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lake_sturgeon_RNAseq\Luke\manuscript\"/>
    </mc:Choice>
  </mc:AlternateContent>
  <xr:revisionPtr revIDLastSave="0" documentId="13_ncr:1_{AAEA50DA-C7B5-4310-9579-38BD28B36323}" xr6:coauthVersionLast="47" xr6:coauthVersionMax="47" xr10:uidLastSave="{00000000-0000-0000-0000-000000000000}"/>
  <bookViews>
    <workbookView xWindow="45972" yWindow="-2568" windowWidth="30936" windowHeight="16896" tabRatio="771" firstSheet="1" activeTab="6" xr2:uid="{00000000-000D-0000-FFFF-FFFF00000000}"/>
  </bookViews>
  <sheets>
    <sheet name="Supplementary Table Sequencing" sheetId="1" r:id="rId1"/>
    <sheet name="Supplementary Table Pairwise" sheetId="3" r:id="rId2"/>
    <sheet name="Supplementary Table Treatment" sheetId="4" r:id="rId3"/>
    <sheet name="pCO2+Temp Nonunique" sheetId="5" r:id="rId4"/>
    <sheet name="pCO2 Nonunique" sheetId="6" r:id="rId5"/>
    <sheet name="Temp Nonunique" sheetId="7" r:id="rId6"/>
    <sheet name="pCO2+Temp Unique" sheetId="8" r:id="rId7"/>
    <sheet name="pCO2 Unique" sheetId="9" r:id="rId8"/>
    <sheet name="Temp Unique" sheetId="10" r:id="rId9"/>
    <sheet name="Network Temp Hubs" sheetId="11" r:id="rId10"/>
    <sheet name="Network Temp Spokes" sheetId="16" r:id="rId11"/>
    <sheet name="Network pCO2 Hubs" sheetId="12" r:id="rId12"/>
    <sheet name="Network pCO2 Spokes" sheetId="17" r:id="rId13"/>
    <sheet name="Network pCO2+Temp Hubs" sheetId="13" r:id="rId14"/>
    <sheet name="Network pCO2+Temp Spokes" sheetId="18" r:id="rId15"/>
    <sheet name="ATPase HPD" sheetId="14" r:id="rId16"/>
    <sheet name="Hematocrit HPD" sheetId="15" r:id="rId17"/>
    <sheet name="O2 HPD" sheetId="19" r:id="rId18"/>
    <sheet name="Ammonia HPD" sheetId="20" r:id="rId19"/>
    <sheet name="Oxygen-Nitrogen HPD" sheetId="21" r:id="rId20"/>
    <sheet name="RMR HPD" sheetId="22" r:id="rId21"/>
    <sheet name="MMR HPD" sheetId="23" r:id="rId22"/>
    <sheet name="NKA Subunits" sheetId="31" r:id="rId23"/>
    <sheet name="Cue HPD" sheetId="25" r:id="rId24"/>
    <sheet name="Time Near HPD" sheetId="26" r:id="rId25"/>
    <sheet name="Time Thigmotaxis HPD" sheetId="27" r:id="rId26"/>
    <sheet name="Total Activity HPD" sheetId="28" r:id="rId27"/>
    <sheet name="Activity Near HPD" sheetId="29" r:id="rId28"/>
    <sheet name="Activity Thigmotaxis HPD" sheetId="30" r:id="rId29"/>
    <sheet name="Sheet1" sheetId="2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9" i="1" l="1"/>
  <c r="J70" i="1"/>
  <c r="G71" i="1"/>
  <c r="F71" i="1"/>
  <c r="F70" i="1"/>
  <c r="G70" i="1"/>
  <c r="H70" i="1"/>
  <c r="I70" i="1"/>
  <c r="E70" i="1"/>
  <c r="F69" i="1"/>
  <c r="G69" i="1"/>
  <c r="H69" i="1"/>
  <c r="I69" i="1"/>
  <c r="E69" i="1"/>
</calcChain>
</file>

<file path=xl/sharedStrings.xml><?xml version="1.0" encoding="utf-8"?>
<sst xmlns="http://schemas.openxmlformats.org/spreadsheetml/2006/main" count="28781" uniqueCount="18354">
  <si>
    <t>Sample</t>
  </si>
  <si>
    <t>L13</t>
  </si>
  <si>
    <t>L21</t>
  </si>
  <si>
    <t>L16</t>
  </si>
  <si>
    <t>L8</t>
  </si>
  <si>
    <t>L10</t>
  </si>
  <si>
    <t>L24</t>
  </si>
  <si>
    <t>L76</t>
  </si>
  <si>
    <t>L26</t>
  </si>
  <si>
    <t>L78</t>
  </si>
  <si>
    <t>L20</t>
  </si>
  <si>
    <t>L22</t>
  </si>
  <si>
    <t>L74</t>
  </si>
  <si>
    <t>L84</t>
  </si>
  <si>
    <t>L36</t>
  </si>
  <si>
    <t>L86</t>
  </si>
  <si>
    <t>L40</t>
  </si>
  <si>
    <t>L79</t>
  </si>
  <si>
    <t>L31</t>
  </si>
  <si>
    <t>L81</t>
  </si>
  <si>
    <t>L34</t>
  </si>
  <si>
    <t>L2</t>
  </si>
  <si>
    <t>L96</t>
  </si>
  <si>
    <t>L50</t>
  </si>
  <si>
    <t>L4</t>
  </si>
  <si>
    <t>L53</t>
  </si>
  <si>
    <t>L89</t>
  </si>
  <si>
    <t>L44</t>
  </si>
  <si>
    <t>L92</t>
  </si>
  <si>
    <t>L47</t>
  </si>
  <si>
    <t>L15</t>
  </si>
  <si>
    <t>L19</t>
  </si>
  <si>
    <t>L54</t>
  </si>
  <si>
    <t>L9</t>
  </si>
  <si>
    <t>L12</t>
  </si>
  <si>
    <t>L75</t>
  </si>
  <si>
    <t>L25</t>
  </si>
  <si>
    <t>L77</t>
  </si>
  <si>
    <t>L27</t>
  </si>
  <si>
    <t>L23</t>
  </si>
  <si>
    <t>L35</t>
  </si>
  <si>
    <t>L85</t>
  </si>
  <si>
    <t>L37</t>
  </si>
  <si>
    <t>L88</t>
  </si>
  <si>
    <t>L30</t>
  </si>
  <si>
    <t>L80</t>
  </si>
  <si>
    <t>L32</t>
  </si>
  <si>
    <t>L82</t>
  </si>
  <si>
    <t>L49</t>
  </si>
  <si>
    <t>L3</t>
  </si>
  <si>
    <t>L51</t>
  </si>
  <si>
    <t>L6</t>
  </si>
  <si>
    <t>L43</t>
  </si>
  <si>
    <t>L90</t>
  </si>
  <si>
    <t>L45</t>
  </si>
  <si>
    <t>L1</t>
  </si>
  <si>
    <t>L94</t>
  </si>
  <si>
    <t>L60</t>
  </si>
  <si>
    <t>L64</t>
  </si>
  <si>
    <t>L56</t>
  </si>
  <si>
    <t>L67</t>
  </si>
  <si>
    <t>L69</t>
  </si>
  <si>
    <t>L61</t>
  </si>
  <si>
    <t>L66</t>
  </si>
  <si>
    <t>L55</t>
  </si>
  <si>
    <t>L57</t>
  </si>
  <si>
    <t>L68</t>
  </si>
  <si>
    <t>Treatment</t>
  </si>
  <si>
    <t>G1</t>
  </si>
  <si>
    <t>Temp</t>
  </si>
  <si>
    <t>G10</t>
  </si>
  <si>
    <t>Control</t>
  </si>
  <si>
    <t>G12</t>
  </si>
  <si>
    <t>G13</t>
  </si>
  <si>
    <t>G14</t>
  </si>
  <si>
    <t>G16</t>
  </si>
  <si>
    <t>G19</t>
  </si>
  <si>
    <t>PCO2</t>
  </si>
  <si>
    <t>G2</t>
  </si>
  <si>
    <t>G20</t>
  </si>
  <si>
    <t>G21</t>
  </si>
  <si>
    <t>G22</t>
  </si>
  <si>
    <t>G23</t>
  </si>
  <si>
    <t>G24</t>
  </si>
  <si>
    <t>G25</t>
  </si>
  <si>
    <t>Temp+PCO2</t>
  </si>
  <si>
    <t>G26</t>
  </si>
  <si>
    <t>G27</t>
  </si>
  <si>
    <t>G3</t>
  </si>
  <si>
    <t>G30</t>
  </si>
  <si>
    <t>G31</t>
  </si>
  <si>
    <t>G32</t>
  </si>
  <si>
    <t>G34</t>
  </si>
  <si>
    <t>G35</t>
  </si>
  <si>
    <t>G36</t>
  </si>
  <si>
    <t>G37</t>
  </si>
  <si>
    <t>G4</t>
  </si>
  <si>
    <t>G40</t>
  </si>
  <si>
    <t>G41</t>
  </si>
  <si>
    <t>G44</t>
  </si>
  <si>
    <t>G45</t>
  </si>
  <si>
    <t>G47</t>
  </si>
  <si>
    <t>G49</t>
  </si>
  <si>
    <t>G50</t>
  </si>
  <si>
    <t>G51</t>
  </si>
  <si>
    <t>G53</t>
  </si>
  <si>
    <t>G54</t>
  </si>
  <si>
    <t>G55</t>
  </si>
  <si>
    <t>G56</t>
  </si>
  <si>
    <t>G57</t>
  </si>
  <si>
    <t>G6</t>
  </si>
  <si>
    <t>G60</t>
  </si>
  <si>
    <t>G61</t>
  </si>
  <si>
    <t>G64</t>
  </si>
  <si>
    <t>G66</t>
  </si>
  <si>
    <t>G67</t>
  </si>
  <si>
    <t>G68</t>
  </si>
  <si>
    <t>G69</t>
  </si>
  <si>
    <t>G74</t>
  </si>
  <si>
    <t>G75</t>
  </si>
  <si>
    <t>G76</t>
  </si>
  <si>
    <t>G77</t>
  </si>
  <si>
    <t>G78</t>
  </si>
  <si>
    <t>G79</t>
  </si>
  <si>
    <t>G8</t>
  </si>
  <si>
    <t>G80</t>
  </si>
  <si>
    <t>G81</t>
  </si>
  <si>
    <t>G82</t>
  </si>
  <si>
    <t>G84</t>
  </si>
  <si>
    <t>G85</t>
  </si>
  <si>
    <t>G86</t>
  </si>
  <si>
    <t>G88</t>
  </si>
  <si>
    <t>G89</t>
  </si>
  <si>
    <t>G9</t>
  </si>
  <si>
    <t>G90</t>
  </si>
  <si>
    <t>G92</t>
  </si>
  <si>
    <t>G94</t>
  </si>
  <si>
    <t>G96</t>
  </si>
  <si>
    <t>Metadata_ID</t>
  </si>
  <si>
    <t>Timepoint (h)</t>
  </si>
  <si>
    <t>Passed Filter</t>
  </si>
  <si>
    <t>Low Quality</t>
  </si>
  <si>
    <t>Too Many N</t>
  </si>
  <si>
    <t>Too short</t>
  </si>
  <si>
    <t>Sample_ID</t>
  </si>
  <si>
    <t>260/280</t>
  </si>
  <si>
    <t>260/230</t>
  </si>
  <si>
    <r>
      <t>Extraction Concentration (ng</t>
    </r>
    <r>
      <rPr>
        <sz val="11"/>
        <color theme="1"/>
        <rFont val="Calibri"/>
        <family val="2"/>
      </rPr>
      <t>·µ</t>
    </r>
    <r>
      <rPr>
        <sz val="11"/>
        <color theme="1"/>
        <rFont val="Calibri"/>
        <family val="2"/>
        <scheme val="minor"/>
      </rPr>
      <t>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umber of Paired Raw Reads</t>
  </si>
  <si>
    <t>Number of Paired Filtered Reads</t>
  </si>
  <si>
    <t>Mapping Percent</t>
  </si>
  <si>
    <t>Control_0</t>
  </si>
  <si>
    <t>Control_6</t>
  </si>
  <si>
    <t>Control_168</t>
  </si>
  <si>
    <t>pCO2_0</t>
  </si>
  <si>
    <t>pCO2_6</t>
  </si>
  <si>
    <t>pCO2_168</t>
  </si>
  <si>
    <t>Temp_0</t>
  </si>
  <si>
    <t>Temp_6</t>
  </si>
  <si>
    <t>Temp_168</t>
  </si>
  <si>
    <t>pCO2.Temp_0</t>
  </si>
  <si>
    <t>pCO2.Temp_6</t>
  </si>
  <si>
    <t>pCO2.Temp_168</t>
  </si>
  <si>
    <t>Group</t>
  </si>
  <si>
    <t>Number of Unique Transcripts with Differential Expression Among any Timepoints</t>
  </si>
  <si>
    <t>pCO2</t>
  </si>
  <si>
    <t>Temperature</t>
  </si>
  <si>
    <t>pCO2.Temp</t>
  </si>
  <si>
    <t>Number of Unique Transcripts with DE Among any Timepoints, Significant Control Genes Subtracted Out</t>
  </si>
  <si>
    <t>Number of Unique Transcripts with DE Among any Timepoints, Unique to that Treatment</t>
  </si>
  <si>
    <t>GO_term</t>
  </si>
  <si>
    <t>GO_ID</t>
  </si>
  <si>
    <t>Overlap</t>
  </si>
  <si>
    <t>P.value</t>
  </si>
  <si>
    <t>Adjusted.P.value</t>
  </si>
  <si>
    <t>Odds.Ratio</t>
  </si>
  <si>
    <t>Combined.Score</t>
  </si>
  <si>
    <t>Genes</t>
  </si>
  <si>
    <t xml:space="preserve">negative regulation of organ growth </t>
  </si>
  <si>
    <t>GO:0046621</t>
  </si>
  <si>
    <t>WWC1;WWC2;PTEN;WWC3;SLC6A4</t>
  </si>
  <si>
    <t xml:space="preserve">regulation of organ growth </t>
  </si>
  <si>
    <t>GO:0046620</t>
  </si>
  <si>
    <t>LATS1;LATS2;WWC1;WWC2;PTEN;WWC3;DUSP6;SLC6A4</t>
  </si>
  <si>
    <t xml:space="preserve">ear development </t>
  </si>
  <si>
    <t>GO:0043583</t>
  </si>
  <si>
    <t>TBX1;NIPBL;SHROOM2;ECE1;GATA3</t>
  </si>
  <si>
    <t xml:space="preserve">caveola assembly </t>
  </si>
  <si>
    <t>GO:0070836</t>
  </si>
  <si>
    <t>CAV2;CAV1;PACSIN2;EMP2</t>
  </si>
  <si>
    <t xml:space="preserve">somatic recombination of immunoglobulin gene segments </t>
  </si>
  <si>
    <t>GO:0016447</t>
  </si>
  <si>
    <t>MSH6;MSH2;XRCC4;LIG4;TCF3</t>
  </si>
  <si>
    <t xml:space="preserve">DNA alkylation </t>
  </si>
  <si>
    <t>GO:0006305</t>
  </si>
  <si>
    <t>MTRR;EHMT2;ATRX;BEND3;DNMT3B;EHMT1;BAZ2A;FOS;DMAP1;PPM1D;GATAD2A</t>
  </si>
  <si>
    <t xml:space="preserve">DNA methylation or demethylation </t>
  </si>
  <si>
    <t>GO:0044728</t>
  </si>
  <si>
    <t xml:space="preserve">negative regulation of nitric oxide biosynthetic process </t>
  </si>
  <si>
    <t>GO:0045019</t>
  </si>
  <si>
    <t>PTGIS;ROCK2;CAV1;ZC3H12A;CD34;GLA</t>
  </si>
  <si>
    <t xml:space="preserve">negative regulation of nitric oxide metabolic process </t>
  </si>
  <si>
    <t>GO:1904406</t>
  </si>
  <si>
    <t xml:space="preserve">phosphatidylinositol phosphate biosynthetic process </t>
  </si>
  <si>
    <t>GO:0046854</t>
  </si>
  <si>
    <t>20/42</t>
  </si>
  <si>
    <t>PI4K2B;SMG1;TMEM150A;CISH;TTC7B;PIK3R1;PIK3C2A;PIK3CG;PIK3C2B;SOCS2;ITPKC;SOCS1;PIK3CA;ITPKA;PI4KA;PIK3C3;PI4KB;SOCS4;IP6K2;SOCS5</t>
  </si>
  <si>
    <t xml:space="preserve">regulation of ubiquitin-protein transferase activity </t>
  </si>
  <si>
    <t>GO:0051438</t>
  </si>
  <si>
    <t>14/29</t>
  </si>
  <si>
    <t>ARRDC4;DTX3L;FEM1A;DCUN1D3;DCUN1D4;ARRDC3;LIMK1;DCUN1D1;AXIN1;BMI1;ABL1;PIN1;TRIB3;RPS2</t>
  </si>
  <si>
    <t xml:space="preserve">purine nucleoside monophosphate biosynthetic process </t>
  </si>
  <si>
    <t>GO:0009127</t>
  </si>
  <si>
    <t>ATIC;IMPDH1;PPAT;ADSS2;GART;PFAS;LHPP</t>
  </si>
  <si>
    <t xml:space="preserve">phosphatidylinositol-3-phosphate biosynthetic process </t>
  </si>
  <si>
    <t>GO:0036092</t>
  </si>
  <si>
    <t>PIK3CA;PIK3C3;PIK3C2A;PIK3CG;PIK3C2B</t>
  </si>
  <si>
    <t xml:space="preserve">positive regulation of protein localization to early endosome </t>
  </si>
  <si>
    <t>GO:1902966</t>
  </si>
  <si>
    <t>DTX3L;ROCK2;RDX;MSN;SORL1</t>
  </si>
  <si>
    <t xml:space="preserve">positive regulation of protein localization to endosome </t>
  </si>
  <si>
    <t>GO:1905668</t>
  </si>
  <si>
    <t xml:space="preserve">regulation of protein localization to early endosome </t>
  </si>
  <si>
    <t>GO:1902965</t>
  </si>
  <si>
    <t xml:space="preserve">negative regulation of ERBB signaling pathway </t>
  </si>
  <si>
    <t>GO:1901185</t>
  </si>
  <si>
    <t>17/40</t>
  </si>
  <si>
    <t>ERRFI1;PTPN18;ITGA1;TGFA;PTPRJ;EPS15L1;PTPN12;CBL;AREG;EPN1;CDC42;ERBB2;SPRY2;SPRY1;ARHGEF7;HBEGF;LGMN</t>
  </si>
  <si>
    <t xml:space="preserve">DNA methylation </t>
  </si>
  <si>
    <t>GO:0006306</t>
  </si>
  <si>
    <t xml:space="preserve">epidermal growth factor receptor signaling pathway </t>
  </si>
  <si>
    <t>GO:0007173</t>
  </si>
  <si>
    <t>19/47</t>
  </si>
  <si>
    <t>GRB7;DGKD;SHC1;SRC;PDPK1;TGFA;PTPN11;IQGAP1;PIK3R1;CBL;PIK3C2A;AREG;RPS6KA5;PIK3CA;KIF16B;AKT1;PTK2B;PLCG1;HBEGF</t>
  </si>
  <si>
    <t xml:space="preserve">negative regulation of hippo signaling </t>
  </si>
  <si>
    <t>GO:0035331</t>
  </si>
  <si>
    <t>WWC1;DLG5;WWC2;WWC3;WTIP;AJUBA;VGLL4</t>
  </si>
  <si>
    <t xml:space="preserve">negative regulation of macrophage derived foam cell differentiation </t>
  </si>
  <si>
    <t>GO:0010745</t>
  </si>
  <si>
    <t>ABCA1;NFKBIA;CETP;ITGB3;ITGAV;PPARG;PPARA</t>
  </si>
  <si>
    <t xml:space="preserve">RNA destabilization </t>
  </si>
  <si>
    <t>GO:0050779</t>
  </si>
  <si>
    <t>FTO;YTHDF1;METTL14;YTHDF2;YTHDF3;ROCK2;ZC3H18;MEX3D;METTL16</t>
  </si>
  <si>
    <t xml:space="preserve">mRNA destabilization </t>
  </si>
  <si>
    <t>GO:0061157</t>
  </si>
  <si>
    <t>16/38</t>
  </si>
  <si>
    <t>FTO;UPF1;YTHDF1;YTHDF2;YTHDF3;ROCK2;TUT4;RC3H1;MEX3D;ZFP36L1;METTL14;CNOT1;ZC3H12A;PLEKHN1;METTL16;DCPS</t>
  </si>
  <si>
    <t xml:space="preserve">phosphatidylinositol biosynthetic process </t>
  </si>
  <si>
    <t>GO:0006661</t>
  </si>
  <si>
    <t>40/126</t>
  </si>
  <si>
    <t>CDS1;PI4K2B;VAC14;SMG1;MTMR12;PIGP;PTEN;MTMR9;PIK3R1;MTMR4;PIGW;PIK3C2A;PIGV;PIGY;PIK3CG;PIK3R5;PIK3C2B;SOCS2;SOCS1;INPP5D;PIP5K1B;SBF1;SOCS4;IP6K2;SOCS5;TMEM150A;CISH;TTC7B;OCRL;PTPN13;INPP4A;RUFY1;INPP4B;ITPKC;PIK3CA;PIGA;ITPKA;PI4KA;PIK3C3;PI4KB</t>
  </si>
  <si>
    <t xml:space="preserve">ERBB signaling pathway </t>
  </si>
  <si>
    <t>GO:0038127</t>
  </si>
  <si>
    <t>24/66</t>
  </si>
  <si>
    <t>GRB7;PTPN18;DGKD;PDPK1;SHC1;SRC;TGFA;NRG1;PTPN11;IQGAP1;PIK3R1;PTPN12;PIK3C2A;CBL;AREG;RPS6KA5;PIK3CA;KIF16B;ERBB2;AKT1;MAPK1;PTK2B;PLCG1;HBEGF</t>
  </si>
  <si>
    <t xml:space="preserve">positive regulation of ceramide biosynthetic process </t>
  </si>
  <si>
    <t>GO:2000304</t>
  </si>
  <si>
    <t>SMPD3;SPHK2;PRKCD;NSMAF;SIRT3;TNFRSF1A</t>
  </si>
  <si>
    <t xml:space="preserve">positive regulation of sphingolipid biosynthetic process </t>
  </si>
  <si>
    <t>GO:0090154</t>
  </si>
  <si>
    <t xml:space="preserve">regulation of ceramide biosynthetic process </t>
  </si>
  <si>
    <t>GO:2000303</t>
  </si>
  <si>
    <t>SMPD3;SAMD8;SPHK2;SPHK1;PRKCD;SIRT3;TNFRSF1A;NSMAF</t>
  </si>
  <si>
    <t xml:space="preserve">sphingolipid catabolic process </t>
  </si>
  <si>
    <t>GO:0030149</t>
  </si>
  <si>
    <t>ASAH1;SGPL1;SPHK1;SMPD1;ACER3;PPT1;GLA;SMPDL3A</t>
  </si>
  <si>
    <t xml:space="preserve">positive regulation of protein catabolic process </t>
  </si>
  <si>
    <t>GO:0045732</t>
  </si>
  <si>
    <t>29/85</t>
  </si>
  <si>
    <t>C4BPA;IDE;SNX33;NKD1;PACSIN3;STX5;DACT1;SH3D19;AREL1;SMURF2;SMURF1;TIPARP;PLK2;NRDC;RDX;AXIN1;HUWE1;MSN;WWP1;TNFRSF1B;SORL1;RNF41;ITCH;HECW2;IL1B;ADAM8;TRIM32;VGLL4;VPS28</t>
  </si>
  <si>
    <t xml:space="preserve">phosphorylation </t>
  </si>
  <si>
    <t>GO:0016310</t>
  </si>
  <si>
    <t>96/400</t>
  </si>
  <si>
    <t>DGKD;PANK3;DYRK2;CCNT1;CERK;DGKB;HTR2B;PIK3CG;PPP4R1;RPS6KA5;GNPTAB;CHEK1;AKT1;MAP3K6;JAK1;PRKCI;EPHA7;CHUK;PRKCB;SPHK2;PDPK1;DAPK2;SPHK1;STRADB;DAPK3;PRKCD;DYRK1A;LMTK2;IRAK3;PRKAB1;TGFBR2;ERN1;LATS1;LATS2;PIK3CA;CCNE1;PEAK1;DGKQ;BMP2K;BIRC6;ULK1;SGK3;SIK2;DGKI;DGKH;ROCK2;STK4;ACVR1B;STK3;GK2;MAPK9;NUAK1;PAK1;NUAK2;WNT11;GRK5;MKNK1;STK38;ERBB2;ABL1;STK38L;MAPK1;PTK2B;MAP4K5;FNIP2;MAP4K3;MAP4K4;MARK1;PLK4;MAP3K1;GK;PLK2;INSR;LIMK2;LIMK1;EIF2AK3;CDC42BPB;HIPK1;BCKDK;MEX3B;CDK6;TAOK3;STK24;WNK1;STK26;STK17B;TAOK2;PI4KA;CDK10;PKN2;ATM;CAMK1;CDK13;FRK;MAP3K11;TAF1</t>
  </si>
  <si>
    <t xml:space="preserve">aorta development </t>
  </si>
  <si>
    <t>GO:0035904</t>
  </si>
  <si>
    <t>PDGFRB;ROBO2;TBX1;TFAP2B;JAG1;HECTD1;PKD2</t>
  </si>
  <si>
    <t xml:space="preserve">regulation of retinoic acid receptor signaling pathway </t>
  </si>
  <si>
    <t>GO:0048385</t>
  </si>
  <si>
    <t>ASXL1;CYP26B1;SNW1;CNOT1;TRIM16;DHRS3;EZH2</t>
  </si>
  <si>
    <t xml:space="preserve">ribonucleoside monophosphate biosynthetic process </t>
  </si>
  <si>
    <t>GO:0009156</t>
  </si>
  <si>
    <t>ATIC;IMPDH1;PPAT;ADSS2;PFAS;GART;LHPP</t>
  </si>
  <si>
    <t xml:space="preserve">protein phosphorylation </t>
  </si>
  <si>
    <t>GO:0006468</t>
  </si>
  <si>
    <t>112/496</t>
  </si>
  <si>
    <t>CCNT1;RPS6KA3;RPS6KA6;PPP4R1;RPS6KA5;AKT2;STK16;CHEK1;RPS6KA1;AKT1;MAP3K6;MAP3K7;EPHB3;PDGFRB;CSNK1G3;EPHA4;PDGFRA;PRKCI;PRKCB;DAPK2;DAPK3;PRKCD;DYRK1A;LMTK2;PRKAB1;ERN1;CCNE1;DGKQ;ULK1;SIK2;CSNK1G1;PKDCC;STK4;TTBK2;STK3;NUAK1;NUAK2;GRK5;STK38;ABL1;STK38L;PCK1;MAP2K6;MARK1;PLK4;SMAD2;PLK2;INSR;EIF2AK3;MEX3B;CDK6;STK24;WNK1;STK26;CDK10;ATM;CDK13;FGFR3;MAP3K11;FGFR2;SMG1;DYRK2;EEF2K;JAK1;HTATIP2;CHUK;PDPK1;STRADB;IRAK3;BAZ1B;TGFBR2;LATS1;TGFBR3;LATS2;PEAK1;BMP2K;BIRC6;SGK3;DDR2;CAB39;ROCK2;SRC;ACVR1B;MAPK9;PAK1;WNT11;MKNK1;ERBB2;MAPK1;PTK2B;MAP4K5;FNIP2;MAP4K3;MAP4K4;MAP3K3;MAP3K1;LIMK2;LIMK1;CDC42BPB;HIPK1;GTF2H4;GTF2H5;BCKDK;TAOK3;STK17B;ABI1;TAOK2;PKN2;CAMK1;TEK;FRK;TAF1</t>
  </si>
  <si>
    <t xml:space="preserve">positive regulation of Notch signaling pathway </t>
  </si>
  <si>
    <t>GO:0045747</t>
  </si>
  <si>
    <t>17/45</t>
  </si>
  <si>
    <t>ROBO2;YAP1;JAG2;PRKCI;NOTCH1;POGLUT1;JAG1;SRC;NOD2;EPN2;KAT2B;SNW1;ELF3;PDCD10;BMP2K;ITGB1BP1;IL6ST</t>
  </si>
  <si>
    <t xml:space="preserve">hepaticobiliary system development </t>
  </si>
  <si>
    <t>GO:0061008</t>
  </si>
  <si>
    <t>TGFBR3;CEBPA;PHF2;NIPBL;CITED2;CEBPG;NF1;LSR;PKD2</t>
  </si>
  <si>
    <t xml:space="preserve">vesicle transport along microtubule </t>
  </si>
  <si>
    <t>GO:0047496</t>
  </si>
  <si>
    <t>RAB1A;FBXW11;KIF3A;NDE1;KIF5B;HTT;KIF1C;TRAK1;KIFAP3;TRAK2</t>
  </si>
  <si>
    <t xml:space="preserve">peptidyl-serine phosphorylation </t>
  </si>
  <si>
    <t>GO:0018105</t>
  </si>
  <si>
    <t>44/156</t>
  </si>
  <si>
    <t>SMG1;DYRK2;CAB39;ROCK2;STK4;TTBK2;RPS6KA3;MAPK9;RPS6KA6;RPS6KA5;AKT2;MKNK1;RPS6KA1;STK38;AKT1;STK38L;MAPK1;PCK1;MARK1;CSNK1G3;PRKCI;MAP2K2;CHUK;PRKCB;PDPK1;PLK2;PRKCD;DYRK1A;EIF2AK3;LMTK2;HIPK1;TGFBR2;ERN1;LATS1;LATS2;WNK1;DGKQ;ULK1;ATM;SGK3;PKN2;CAMK1;CSNK1G1;TAF1</t>
  </si>
  <si>
    <t xml:space="preserve">Golgi localization </t>
  </si>
  <si>
    <t>GO:0051645</t>
  </si>
  <si>
    <t>CDC42;ARHGAP21;SLC9A3R1;TBCCD1;PDCD10;HOOK3</t>
  </si>
  <si>
    <t xml:space="preserve">protein mono-ADP-ribosylation </t>
  </si>
  <si>
    <t>GO:0140289</t>
  </si>
  <si>
    <t>PARP11;PARP6;PARP4;TIPARP;PARP14;PARP12</t>
  </si>
  <si>
    <t xml:space="preserve">protein autophosphorylation </t>
  </si>
  <si>
    <t>GO:0046777</t>
  </si>
  <si>
    <t>44/159</t>
  </si>
  <si>
    <t>SMG1;SRC;STK4;ACVR1B;PAK1;EEF2K;GRK5;MKNK1;STK16;ERBB2;ABL1;AKT1;PTK2B;EPHB3;HTATIP2;PDGFRB;EPHA4;PDGFRA;MAP3K3;MAP2K2;PDPK1;DAPK2;INSR;DAPK3;DYRK1A;EIF2AK3;LMTK2;ERN1;MEX3B;STK24;TAOK3;PEAK1;STK26;STK17B;TAOK2;ULK1;ATM;SIK2;TEK;FGFR3;FGFR2;MAP3K11;DDR2;TAF1</t>
  </si>
  <si>
    <t xml:space="preserve">embryonic cranial skeleton morphogenesis </t>
  </si>
  <si>
    <t>GO:0048701</t>
  </si>
  <si>
    <t>TBX1;PDGFRA;NIPBL;IRX5;MTHFD1;FGFR2;TGFBR2</t>
  </si>
  <si>
    <t xml:space="preserve">positive regulation of membrane protein ectodomain proteolysis </t>
  </si>
  <si>
    <t>GO:0051044</t>
  </si>
  <si>
    <t>IL1B;NRDC;PACSIN3;ADAM8;SNX33;TNFRSF1B;SH3D19</t>
  </si>
  <si>
    <t xml:space="preserve">negative regulation of epidermal growth factor receptor signaling pathway </t>
  </si>
  <si>
    <t>GO:0042059</t>
  </si>
  <si>
    <t>16/44</t>
  </si>
  <si>
    <t>ERRFI1;ZGPAT;ITGA1;TGFA;PTPRJ;EPS15L1;CBL;AREG;EPN1;CDC42;SPRY2;SPRY1;ARHGEF7;SOCS4;SOCS5;HBEGF</t>
  </si>
  <si>
    <t xml:space="preserve">positive regulation of stress fiber assembly </t>
  </si>
  <si>
    <t>GO:0051496</t>
  </si>
  <si>
    <t>ARHGEF10;ROCK2;PXN;LIMK1;TPM1;TESK1;PPM1F;CDC42;PAK1;WNT11;ABL1;ITGB1BP1;NF2;ARHGEF5;FERMT2;PFN2</t>
  </si>
  <si>
    <t xml:space="preserve">positive regulation of phospholipase activity </t>
  </si>
  <si>
    <t>GO:0010518</t>
  </si>
  <si>
    <t>PDGFRB;GNA13;PDGFRA;PDPK1;ARL1;PLAA;PLCG1;FGFR3;HRAS;FGFR2</t>
  </si>
  <si>
    <t xml:space="preserve">interleukin-6-mediated signaling pathway </t>
  </si>
  <si>
    <t>GO:0070102</t>
  </si>
  <si>
    <t>YAP1;CEBPA;SRC;CTR9;PTPN11;CBL;IL6ST;JAK1</t>
  </si>
  <si>
    <t xml:space="preserve">negative regulation of transcription, DNA-templated </t>
  </si>
  <si>
    <t>GO:0045892</t>
  </si>
  <si>
    <t>184/948</t>
  </si>
  <si>
    <t>EHMT2;WWC1;WWC2;ZBTB21;EHMT1;HNRNPU;ARID4A;IKZF1;PRDM1;CCAR2;YY1;ELK4;SOX2;RPS6KA5;ZNF608;CCND1;CREB3L1;SCMH1;WWC3;ZNF568;SAMD11;RBFOX2;ZGPAT;TLE1;KDM2A;KDM2B;SFMBT1;FBXW11;ZBTB38;SFMBT2;KCTD1;MITF;ISL1;DKK1;SAP30;THAP1;HCFC1;THAP5;THAP7;KAT6A;ZNF318;ERF;TIMELESS;ZNF436;TRIB3;DLX1;URI1;NOTCH1;SHC1;ZNF391;CTR9;CREM;ZBTB1;TWIST2;GATA3;ZBTB5;PHF21A;SBNO2;MIER1;PRDM16;ORC2;SMYD2;HIVEP1;E4F1;DMAP1;ZNF148;PATZ1;MAP2K5;CBX8;SMAD2;TFAP2B;HSPA8;JUN;CBX4;SMURF2;WFS1;CAV1;PTCH1;SETDB2;RITA1;LARP7;IRF2BP2;NR1D2;FOXN3;SMARCA2;ZFP69;SNW1;SP2;YEATS2;CNOT1;ID2;SNAI1;ZNF536;MDM4;MAFK;TCF3;FGFR2;EZH2;MXD4;ZNF891;CITED2;KDM8;HMGB2;CTCF;BRCA1;BMI1;NR2E3;GLI3;IRF2BPL;NIPBL;SUMO1;SIN3B;VPS72;HEY2;DNMT3B;JARID2;AASS;DACT1;USP47;FOXD1;RBM15;NCOA5;FOXL2;NRG1;PEX2;SIRT1;ETV5;ZEB2;ELF3;TFDP2;IRF8;PPARG;PPARA;VGLL4;PPARD;YAP1;CEBPA;SATB1;CIPC;DDX20;MOSPD1;FOXK1;PRICKLE1;CXXC5;PPM1F;ARNTL;CIART;MNT;RBM15B;BTAF1;WNT11;NFIL3;BAHD1;NSD1;BEND3;E2F1;FLNA;TBL1X;SAMD1;FNIP1;FNIP2;HES5;SPDEF;SPEN;KDM4A;USP9X;PCGF2;MBD2;ZNF180;WWP1;ZNF79;MEIS2;TBX3;GATAD2A;KLF7;CENPF;TFAP4;PDCD4;ZNF217;TRIM37;FRK;TRIM33;GZF1;TAF1</t>
  </si>
  <si>
    <t xml:space="preserve">stress granule assembly </t>
  </si>
  <si>
    <t>GO:0034063</t>
  </si>
  <si>
    <t>DDX6;GRB7;YTHDF1;ATXN2;YTHDF2;YTHDF3;PRRC2C;BICD1;LSM14A</t>
  </si>
  <si>
    <t xml:space="preserve">phosphatidylinositol 3-kinase signaling </t>
  </si>
  <si>
    <t>GO:0014065</t>
  </si>
  <si>
    <t>13/34</t>
  </si>
  <si>
    <t>HTR2B;PTEN;GATA3;PIK3R1;PIK3C2A;PIK3CG;PIK3C2B;PIK3R5;ZFP36L1;PIK3CA;ERBB2;NF1;AKT1</t>
  </si>
  <si>
    <t xml:space="preserve">peptidyl-serine modification </t>
  </si>
  <si>
    <t>GO:0018209</t>
  </si>
  <si>
    <t>45/169</t>
  </si>
  <si>
    <t>SMG1;POGLUT1;DYRK2;CAB39;ROCK2;STK4;TTBK2;RPS6KA3;MAPK9;RPS6KA6;RPS6KA5;AKT2;MKNK1;RPS6KA1;STK38;AKT1;STK38L;MAPK1;PCK1;MARK1;CSNK1G3;PRKCI;CHUK;GALNT3;PRKCB;PDPK1;GALNT2;PLK2;PRKCD;DYRK1A;EIF2AK3;LMTK2;HIPK1;TGFBR2;LATS1;LATS2;WNK1;DGKQ;ULK1;ATM;SGK3;PKN2;CAMK1;CSNK1G1;TAF1</t>
  </si>
  <si>
    <t xml:space="preserve">positive regulation of ubiquitin-protein transferase activity </t>
  </si>
  <si>
    <t>GO:0051443</t>
  </si>
  <si>
    <t>ARRDC4;RAB1A;DCUN1D3;DCUN1D4;ARRDC3;DCUN1D1;PTEN;AXIN1;PIN1;TRIB3;RPS2;BMI1</t>
  </si>
  <si>
    <t xml:space="preserve">positive regulation of fibroblast proliferation </t>
  </si>
  <si>
    <t>GO:0048146</t>
  </si>
  <si>
    <t>PDGFRA;CDKN1A;CDK6;SPHK1;NDUFS4;E2F1;FN1;PDGFA;LIG4;BMI1;DDR2</t>
  </si>
  <si>
    <t xml:space="preserve">peptidyl-tyrosine dephosphorylation </t>
  </si>
  <si>
    <t>GO:0035335</t>
  </si>
  <si>
    <t>13/35</t>
  </si>
  <si>
    <t>DUSP5;PTPN18;PTPRJ;PTPN11;DUSP18;PTPN12;PTPN13;PTPRF;DUSP6;PTPRB;UBASH3B;PGP;PTPN9</t>
  </si>
  <si>
    <t xml:space="preserve">protein modification by small protein conjugation </t>
  </si>
  <si>
    <t>GO:0032446</t>
  </si>
  <si>
    <t>90/409</t>
  </si>
  <si>
    <t>UBE2D4;NUP188;RNF14;FBXO25;KEAP1;BRCA1;IFIH1;ANKRD9;NUB1;HERC2;SUMO1;UBE2Q2;CDC27;ENC1;ARRDC4;ATG3;SHPRH;AREL1;TRIM63;FBXW8;DTX3L;ARRDC1;FBXW11;UBE2E3;MSL2;PEX2;SIRT1;FBXO11;TRPC4AP;PJA2;PIAS1;RNF41;RNF168;UBE2R2;KCTD10;HECW2;NUP50;SDE2;BIRC6;NUP98;NUP205;MARCHF2;DCUN1D3;CUL2;CTR9;DCUN1D4;MYCBP2;DCUN1D1;UBR3;FBXO45;UBR1;DTX3;ASB12;AAAS;DTX4;CBL;HIF1A;NUP160;RNF213;ZNRF3;RNF138;ZSWIM8;NAE1;TRIM44;TRPM4;BRAP;CRBN;NUP155;SMURF2;UBE2B;EYA1;USP9X;RNF25;SMURF1;AMFR;HUWE1;KLHL21;WWP1;KLHL2;KLHL3;NUP153;UBE2A;FBXO32;MIB1;ITCH;RNF103;TRIM35;TRIM32;TRIM33;NFE2L2</t>
  </si>
  <si>
    <t xml:space="preserve">negative regulation of developmental growth </t>
  </si>
  <si>
    <t>GO:0048640</t>
  </si>
  <si>
    <t>12/32</t>
  </si>
  <si>
    <t>CDKN1A;WWC1;PTCH1;WWC2;PTEN;SEMA3G;WWC3;ULK1;DIP2B;FGFR3;NKD1;SLC6A4</t>
  </si>
  <si>
    <t xml:space="preserve">regulation of actin cytoskeleton organization </t>
  </si>
  <si>
    <t>GO:0032956</t>
  </si>
  <si>
    <t>27/91</t>
  </si>
  <si>
    <t>NOTCH2;ROCK2;TESK1;TWF2;ARHGAP18;PDGFA;ARHGAP17;IQGAP1;RND2;IQGAP2;RND3;RND1;PAK1;ARHGDIB;ABL1;PTK2B;PDGFRB;PDGFRA;DAPK3;PRKCD;ARHGEF19;GRHL3;RHOB;PIK3CA;TAOK2;CDK10;ARHGEF5</t>
  </si>
  <si>
    <t xml:space="preserve">sphingosine metabolic process </t>
  </si>
  <si>
    <t>GO:0006670</t>
  </si>
  <si>
    <t>ASAH1;SPTLC1;SPTLC2;SPHK2;SPHK1;ACER3;SGPP2;SGPP1</t>
  </si>
  <si>
    <t xml:space="preserve">digestive tract morphogenesis </t>
  </si>
  <si>
    <t>GO:0048546</t>
  </si>
  <si>
    <t>PDGFRA;NIPBL;FOXF1;ID2;AGR2;FGFR2;EPHB3</t>
  </si>
  <si>
    <t xml:space="preserve">negative regulation of anoikis </t>
  </si>
  <si>
    <t>GO:2000811</t>
  </si>
  <si>
    <t>ITGB1;NOTCH1;TLE1;PIK3CA;SRC;CAV1;ITGA5</t>
  </si>
  <si>
    <t xml:space="preserve">purine ribonucleoside monophosphate biosynthetic process </t>
  </si>
  <si>
    <t>GO:0009168</t>
  </si>
  <si>
    <t xml:space="preserve">mismatch repair </t>
  </si>
  <si>
    <t>GO:0006298</t>
  </si>
  <si>
    <t>MSH6;POLD4;RNASEH2A;LIG1;MSH2;POLD2;ABL1;PMS2;XPC;PMS1;MLH3</t>
  </si>
  <si>
    <t xml:space="preserve">phosphatidylinositol-mediated signaling </t>
  </si>
  <si>
    <t>GO:0048015</t>
  </si>
  <si>
    <t>22/71</t>
  </si>
  <si>
    <t>PDGFRB;PDGFRA;PLCL2;HTR2B;PTEN;GAB2;GATA3;PIK3R1;PIK3C2A;PIK3CG;PIK3C2B;PIK3R5;ZFP36L1;PIK3CA;ERBB2;NF1;PI4KA;AKT1;PIK3C3;PI4KB;PLCH2;EXOC1</t>
  </si>
  <si>
    <t xml:space="preserve">regulation of nitric oxide biosynthetic process </t>
  </si>
  <si>
    <t>GO:0045428</t>
  </si>
  <si>
    <t>14/40</t>
  </si>
  <si>
    <t>PTGIS;ROCK2;CAV1;INSR;PKD2;PTGS2;DDAH1;IL1B;ZC3H12A;NOS1AP;AKT1;TLR6;CD34;GLA</t>
  </si>
  <si>
    <t xml:space="preserve">cytoskeleton organization </t>
  </si>
  <si>
    <t>GO:0007010</t>
  </si>
  <si>
    <t>33/120</t>
  </si>
  <si>
    <t>NEDD9;FITM2;RND2;RND3;SYNE3;CAMSAP1;PLD2;RND1;FGD3;STRIP1;FGD4;FGD6;PPP2R3C;MICAL1;PACSIN2;PACSIN3;MARK1;SH3D19;PRKCI;ZRANB1;TPM1;ARAP3;CDC42BPB;LARP4;WTIP;RHOB;BIN1;KRT16;PHIP;RHOU;BRWD1;AJUBA;BRWD3</t>
  </si>
  <si>
    <t xml:space="preserve">regulation of intracellular signal transduction </t>
  </si>
  <si>
    <t>GO:1902531</t>
  </si>
  <si>
    <t>93/437</t>
  </si>
  <si>
    <t>MRE11;PPP1R13B;DYRK2;PHF20;EHMT2;WWC1;WWC2;ARAF;PTEN;EHMT1;ARHGAP39;CHD4;BRCA1;PRDM1;ARHGAP5;AKAP12;ING2;PPP1R13L;MCF2L;CHEK1;ARHGDIB;WWC3;AKT1;ITGAV;TOPBP1;IER3;PPP1R16B;VAV3;RMI2;SUPT16H;SPHK2;PDPK1;DAPK2;PLEKHG5;ARHGEF16;ARHGEF19;ARAP3;ARHGEF18;OCRL;PRKAB1;PJA2;RNF41;RHOB;VAV2;KAT6A;IL1B;RHOJ;ARHGEF1;RHOU;ARHGEF7;ARHGEF5;MEAF6;ARHGEF26;ARHGAP18;ARHGAP17;STK4;ARHGAP12;STK3;FGD3;CDC42;GNA13;ABR;FGD4;ARHGAP21;NUAK1;PAK1;ARHGAP20;CHN1;SMYD2;TP53BP2;MAPK1;PIP5K1B;MAP2K6;MAP4K4;STARD13;MYO9B;SSRP1;HIPK1;PTPN13;ARHGAP24;ARHGAP23;NFKBIA;ARHGAP32;TAOK3;TTC5;TAOK2;PIN1;MDM4;ATM;NF2;TEK;TAF4;TAF1</t>
  </si>
  <si>
    <t xml:space="preserve">positive regulation of mRNA catabolic process </t>
  </si>
  <si>
    <t>GO:0061014</t>
  </si>
  <si>
    <t>15/44</t>
  </si>
  <si>
    <t>FTO;UPF1;YTHDF1;YTHDF2;YTHDF3;ROCK2;RC3H1;MEX3D;ZFP36L1;EIF4ENIF1;METTL14;CNOT1;ZC3H12A;PABPC1;METTL16</t>
  </si>
  <si>
    <t xml:space="preserve">positive regulation of cellular amide metabolic process </t>
  </si>
  <si>
    <t>GO:0034250</t>
  </si>
  <si>
    <t>24/81</t>
  </si>
  <si>
    <t>EPHA4;YTHDF1;YTHDF3;SPHK2;POLDIP3;ROCK2;SLC2A13;PRKCD;SAMD4A;RPS27L;LARP4B;PLD1;LARP4;LARP6;SIRT3;TNFRSF1A;SMPD3;METTL14;EIF6;ERBB2;PRR16;PLXNB2;NSMAF;PICALM</t>
  </si>
  <si>
    <t xml:space="preserve">positive regulation of signal transduction </t>
  </si>
  <si>
    <t>GO:0009967</t>
  </si>
  <si>
    <t>59/252</t>
  </si>
  <si>
    <t>POGLUT1;CITED2;ITGB3;ZDHHC5;PTEN;PKD2;DSTYK;GPER1;RSPO3;ITGAV;DACT1;CCBE1;PRKCI;PTGIS;PRKCB;EMP2;KIF7;SIRT1;EPN2;ERN1;KAT2B;EVC;ELF3;IL1B;BMP2K;PHIP;ITGB1BP1;TRIM16;ITGA5;IL6ST;YAP1;NOTCH1;SRC;HTT;GATA3;PIK3R1;NOD2;HIF1A;PDCD10;MGAT5;FLNA;PTK2B;TRIM44;ATP6V1C2;JAG2;ZRANB1;MBD5;JAG1;CAV2;PTPN11;SORL1;SULF2;ASXL1;SNW1;MYO1C;AXL;DLG5;TEK;FGFR2</t>
  </si>
  <si>
    <t xml:space="preserve">regulation of small GTPase mediated signal transduction </t>
  </si>
  <si>
    <t>GO:0051056</t>
  </si>
  <si>
    <t>37/141</t>
  </si>
  <si>
    <t>ARHGEF26;SRC;ARHGAP18;ARHGAP39;ARHGAP17;ARHGAP5;ARHGAP12;CDC42;FGD3;GNA13;ABR;ARHGAP21;FGD4;ARHGAP20;MCF2L;ARHGDIB;CHN1;ITGAV;VAV3;STARD13;PLEKHG5;ARHGEF16;ARHGEF19;ARAP3;ARHGEF18;OCRL;MYO9B;ARHGAP24;ARHGAP23;RHOB;VAV2;ARHGAP32;RHOJ;ARHGEF1;RHOU;ARHGEF7;ARHGEF5</t>
  </si>
  <si>
    <t xml:space="preserve">negative regulation of cellular macromolecule biosynthetic process </t>
  </si>
  <si>
    <t>GO:2000113</t>
  </si>
  <si>
    <t>111/547</t>
  </si>
  <si>
    <t>ZBTB21;EHMT1;ARID4A;IKZF1;CCAR2;EIF4ENIF1;RPS6KA5;CREB3L1;SCMH1;ZNF568;SAMD11;RBFOX2;TLE1;ZGPAT;SFMBT1;FBXW11;ZBTB38;SFMBT2;DAPK3;KCTD1;THAP7;KAT6A;ZNF318;TIMELESS;TRIB3;GRB7;DDX6;NOTCH1;SHC1;TWIST2;GATA3;SBNO2;LARP1;PRDM16;DMAP1;ZNF148;PATZ1;SMAD2;HSPA8;TFAP2B;JUN;CBX4;SMURF2;SETDB2;EIF2AK3;NR1D2;FOXN3;SMARCA2;WAPL;DHFR;CDAN1;SNW1;YEATS2;EPRS1;CNOT1;ID2;LSM14A;EZH2;CDKN1A;CITED2;KDM8;HMGB2;CTCF;BRCA1;GLI3;NIPBL;SUMO1;HEY2;ENC1;ANKRD1;JARID2;USP47;FOXD1;RBM15;FOXL2;NRG1;SIRT1;TFDP2;ELF3;PPARG;VGLL4;PPARD;CEBPA;CIPC;FOXK1;PRICKLE1;PPM1F;ARNTL;CIART;RBM15B;BTAF1;WNT11;NFIL3;BAHD1;E2F1;IGF2BP2;PAIP2;SAMD1;SPEN;KDM4A;MBD2;SAMD4A;WWP1;TBX3;GATAD2A;CENPF;TFAP4;PDCD4;ZNF217;TRIM33;GZF1</t>
  </si>
  <si>
    <t xml:space="preserve">positive regulation of cell migration </t>
  </si>
  <si>
    <t>GO:0030335</t>
  </si>
  <si>
    <t>62/269</t>
  </si>
  <si>
    <t>ITGB1;SYNE2;CCAR1;CDH5;NIPBL;GLIPR2;CAPN7;AKT2;FAM110C;GPER1;HRAS;WASHC1;PDGFRB;PDGFRA;SPHK1;SEMA6D;F2R;ACTN4;IL1B;NUMB;PECAM1;PLAA;ARHGEF7;DDR2;HBEGF;GRB7;NOTCH1;ROCK2;SEMA3D;SRC;TWIST2;SEMA3G;PDGFA;NEDD9;ACVR1B;HIF1A;PPM1F;FAM83H;PAK1;WNT11;PDCD10;MGAT5;PTK2B;NCKAP1L;PLCG1;MAP4K4;SMURF2;INSR;CAV1;SEMA4B;RDX;SEMA4C;FN1;SEMA4F;SH3RF2;CXCL12;MYO1C;SNAI1;SPRY2;ATM;TRIM32;FERMT2</t>
  </si>
  <si>
    <t xml:space="preserve">negative regulation of cell differentiation </t>
  </si>
  <si>
    <t>GO:0045596</t>
  </si>
  <si>
    <t>47/191</t>
  </si>
  <si>
    <t>YAP1;CETP;NOTCH1;ITGB3;CTR9;TWIST2;PTEN;HNRNPU;GATA3;ARNTL;SOX2;PTBP1;METTL14;GPER1;NOCT;E2F1;SOSTDC1;PTK2B;ITGAV;HES5;TRPM4;ABCA1;SUZ12;TBX1;ANKRD26;JAG1;YTHDF2;CAV1;PTCH1;PTPN11;TMEM64;SIRT1;MEIS2;VASN;TBX3;NFKBIA;ASXL1;CDK6;ID2;COL5A2;PDCD4;SPRY2;TRIB3;PPARG;SPRY1;PPARA;FERMT2</t>
  </si>
  <si>
    <t xml:space="preserve">positive regulation of MAP kinase activity </t>
  </si>
  <si>
    <t>GO:0043406</t>
  </si>
  <si>
    <t>21/69</t>
  </si>
  <si>
    <t>PDGFRB;CD40;HTR2B;PDGFA;MST1R;NOD2;DKK1;PIK3CG;PIK3R5;PAK1;TAOK3;PDCD10;ERBB2;ADAM8;TLR6;HRAS;MAP3K7;MAP3K4;ARHGEF5;MAP3K11;EZH2</t>
  </si>
  <si>
    <t xml:space="preserve">early endosome to late endosome transport </t>
  </si>
  <si>
    <t>GO:0045022</t>
  </si>
  <si>
    <t>WDR81;HOOK1;KIF16B;AKTIP;LMTK2;EMP2;PIK3C3;HOOK3</t>
  </si>
  <si>
    <t xml:space="preserve">regulation of hippo signaling </t>
  </si>
  <si>
    <t>GO:0035330</t>
  </si>
  <si>
    <t>WWC1;DLG5;WWC2;WWC3;NF2;WTIP;AJUBA;VGLL4</t>
  </si>
  <si>
    <t xml:space="preserve">glycerophospholipid biosynthetic process </t>
  </si>
  <si>
    <t>GO:0046474</t>
  </si>
  <si>
    <t>44/177</t>
  </si>
  <si>
    <t>CDS1;PI4K2B;VAC14;DGKD;ABHD4;MTMR12;DGKB;ABHD3;PTEN;MTMR9;PIK3R1;MTMR4;PLD1;PIK3C2A;PIK3CG;SELENOI;PIK3R5;PLD2;PIK3C2B;PTDSS2;INPP5D;PIP5K1B;CEPT1;SBF1;CHKA;DDHD2;OCRL;DDHD1;PTPN13;PISD;INPP4A;RUFY1;INPP4B;PIK3CA;GPAM;DGKQ;ETNK1;LPCAT2;PI4KA;FAR1;PIK3C3;PI4KB;LPIN1;DGKH</t>
  </si>
  <si>
    <t xml:space="preserve">positive regulation of apoptotic process </t>
  </si>
  <si>
    <t>GO:0043065</t>
  </si>
  <si>
    <t>69/310</t>
  </si>
  <si>
    <t>ITGB1;BTG1;CCAR2;CCAR1;ING3;CASP8;SMPD1;GPER1;MCF2L;ZC3H12A;ANKRD1;PLEKHN1;DNM1L;VAV3;EPHA7;PTGIS;APAF1;SPHK2;DAPK2;PLEKHG5;DAPK3;ARHGEF16;ARHGEF19;PAWR;ARHGEF18;SCRIB;FOXL2;SIRT1;DUSP6;RHOB;VAV2;DNM2;LATS1;LATS2;BIN1;ARHGEF1;IRF5;ARHGEF7;ATF6;ARHGEF5;SLC27A4;ARHGEF26;DCUN1D3;DDX20;HTT;NLRC4;STK4;STK3;FGD3;GNA13;ABR;FGD4;SCIN;TP53BP2;ABL1;E2F1;SPDEF;IP6K2;NGFR;TFAP2B;JUN;GZMA;FZD9;TFAP4;STK17B;NF1;TRIM35;ATM;MAP3K11</t>
  </si>
  <si>
    <t xml:space="preserve">positive regulation of protein metabolic process </t>
  </si>
  <si>
    <t>GO:0051247</t>
  </si>
  <si>
    <t>31/115</t>
  </si>
  <si>
    <t>RAB1A;ROCK2;C4BPA;IDE;NKD1;MAPK7;AKT1;STX5;MAP2K5;DACT1;AREL1;SMURF2;SMURF1;TIPARP;WFS1;PLK2;AXIN1;HUWE1;WWP1;ISL1;SORL1;RNF41;NFKBIA;SLC25A37;ITCH;ABCB10;TFR2;HECW2;IL1B;TRIM32;VPS28</t>
  </si>
  <si>
    <t xml:space="preserve">regulation of cell migration </t>
  </si>
  <si>
    <t>GO:0030334</t>
  </si>
  <si>
    <t>86/408</t>
  </si>
  <si>
    <t>ITGB1;CLIC4;CITED2;SERPINE1;PTEN;PTPRJ;SYNE2;CCAR1;CDH5;AKT2;FAM110C;GPER1;DAG1;AKT1;ARID2;HRAS;WASHC1;PDGFRB;EPHA4;PDGFRA;TBCCD1;SPHK1;SEMA6D;F2R;TPM1;MITF;ACTN4;RNF41;RHOB;RAP2A;RAP2B;IL1B;NUMB;PECAM1;SGK3;VCL;HBEGF;GRB7;NOTCH1;ROCK2;SEMA3D;SRC;SEMA3G;TWIST2;PDGFA;NEDD9;PPM1F;NKD1;TTBK2;FAM83H;PAK1;WNT11;PDCD10;MGAT5;FLNA;PLXNA1;PTK2B;MAP4K4;NGFR;JAG1;YTHDF3;SEMA4B;INSR;RCC2;CAV1;RDX;SEMA4C;SEMA4F;SORL1;IGSF10;SH3RF2;CXCL12;MYO1C;STK24;KRT16;STK26;DLG5;SNAI1;NF1;PLXNB2;SPRY2;ATM;NF2;AMOTL1;TRIM32;FERMT2</t>
  </si>
  <si>
    <t xml:space="preserve">negative regulation of transcription by RNA polymerase II </t>
  </si>
  <si>
    <t>GO:0000122</t>
  </si>
  <si>
    <t>132/684</t>
  </si>
  <si>
    <t>EHMT2;WWC1;WWC2;ZBTB21;HNRNPU;PRDM1;ELK4;YY1;SOX2;ZNF608;CCND1;WWC3;ZNF568;ZGPAT;KDM2B;KCTD1;MITF;DKK1;ISL1;HCFC1;SAP30;THAP1;THAP5;THAP7;ERF;ZNF436;TRIB3;DLX1;URI1;NOTCH1;ZNF391;CTR9;CREM;ZBTB1;GATA3;ZBTB5;PHF21A;PRDM16;ORC2;MIER1;SMYD2;HIVEP1;E4F1;DMAP1;ZNF148;MAP2K5;CBX8;SMAD2;TFAP2B;JUN;CBX4;SMURF2;WFS1;CAV1;PTCH1;RITA1;IRF2BP2;LARP7;NR1D2;SMARCA2;ZFP69;SNW1;SP2;YEATS2;CNOT1;ID2;SNAI1;ZNF536;MAFK;MDM4;TCF3;CC2D1A;FGFR2;EZH2;MXD4;ZNF891;CITED2;CTCF;BMI1;NR2E3;GLI3;IRF2BPL;NIPBL;SIN3B;SUMO1;VPS72;HEY2;DNMT3B;AASS;DACT1;NCOA5;ATRX;PEX2;SIRT1;ETV5;ZEB2;IRF8;PPARG;PPARA;PPARD;YAP1;SATB1;SRF;DDX20;MOSPD1;CXXC5;MNT;NFIL3;NSD1;BEND3;E2F1;TBL1X;FNIP1;FNIP2;HES5;SPDEF;SPEN;USP9X;PCGF2;MBD2;ZNF180;ZNF79;MEIS2;TBX3;GATAD2A;KLF7;ZNF217;TRIM37;FRK;TRIM33;GZF1;TAF1</t>
  </si>
  <si>
    <t xml:space="preserve">regulation of neurogenesis </t>
  </si>
  <si>
    <t>GO:0050767</t>
  </si>
  <si>
    <t>19/62</t>
  </si>
  <si>
    <t>YAP1;SPEN;HES6;NOTCH1;YTHDF2;DYNLT1;HMGB2;LIG4;HOOK3;SORL1;ARNTL;SNW1;GPER1;IL1B;HEY2;NUMB;HES2;TRIM32;HES5</t>
  </si>
  <si>
    <t xml:space="preserve">regulation of fibroblast proliferation </t>
  </si>
  <si>
    <t>GO:0048145</t>
  </si>
  <si>
    <t>15/46</t>
  </si>
  <si>
    <t>PDGFRA;CDKN1A;SPHK1;FN1;PDGFA;LIG4;PEX2;BMI1;CDK6;NDUFS4;E2F1;NF1;B4GALT7;TRIM32;DDR2</t>
  </si>
  <si>
    <t xml:space="preserve">positive regulation of programmed cell death </t>
  </si>
  <si>
    <t>GO:0043068</t>
  </si>
  <si>
    <t>64/286</t>
  </si>
  <si>
    <t>ITGB1;CCAR2;CCAR1;ING3;CASP8;SMPD1;GPER1;MCF2L;ANKRD1;PLEKHN1;DNM1L;HTATIP2;VAV3;APAF1;SPHK2;DAPK2;PLEKHG5;DAPK3;ARHGEF16;ARHGEF19;PAWR;ARHGEF18;SCRIB;FOXL2;SIRT1;DUSP6;RHOB;VAV2;DNM2;LATS1;LATS2;BIN1;ARHGEF1;IRF5;ARHGEF7;ATF6;ARHGEF5;SLC27A4;ARHGEF26;DCUN1D3;DDX20;HTT;NLRC4;STK4;STK3;FGD3;GNA13;ABR;FGD4;SCIN;ABL1;E2F1;SPDEF;IP6K2;NGFR;JUN;GZMA;FZD9;TFAP4;STK17B;NF1;TRIM35;ATM;MAP3K11</t>
  </si>
  <si>
    <t xml:space="preserve">histone acetylation </t>
  </si>
  <si>
    <t>GO:0016573</t>
  </si>
  <si>
    <t>21/71</t>
  </si>
  <si>
    <t>MEAF6;PHF20;TRRAP;JADE1;CHD5;JADE3;SUPT3H;TAF5L;KAT2B;TAF6L;ING3;MRGBP;ZZZ3;YEATS2;KAT6A;HAT1;BEND3;TRIM16;DMAP1;MAP3K7;KAT14</t>
  </si>
  <si>
    <t xml:space="preserve">cellular protein modification process </t>
  </si>
  <si>
    <t>GO:0006464</t>
  </si>
  <si>
    <t>185/1025</t>
  </si>
  <si>
    <t>CCNT1;ARAF;KEAP1;FBXO22;DCAF4;DCAF7;DCAF6;TGM1;NUB1;PPP4R1;RPS6KA5;AKT2;CHEK1;AKT1;MAP3K6;SBF1;SEPHS1;FBXW4;RAB2A;ATG3;CSNK1G3;JMJD4;PRKCI;CISH;FBXW8;FBXW11;PRKCB;DAPK2;FBXW9;DAPK3;PRKCD;DYRK1A;LMTK2;P3H1;PRKAB1;FBXO11;KLHL42;ERN1;CCNE1;PSME4;PSME1;ULK1;SCG3;SIK2;DCUN1D3;CUL2;DCUN1D1;MTMR4;STK4;EVPL;HIF1A;LTBP1;STK3;SOCS2;UGCG;NUAK1;NUAK2;GRK5;BTBD1;MAN2A1;STK38;ABL1;STK38L;NAE1;SOCS5;LHPP;WDTC1;MARK1;PLK4;TIPARP;WFS1;PLK2;INSR;PMM2;EIF2AK3;FN1;B3GALT4;KLHL21;FBXO32;PARP14;SSH1;PTPRE;PTPRB;MEX3B;COPS6;CDK6;STK24;WNK1;STK26;STT3A;CDK10;ATM;CDK13;MAP3K11;FBN1;PIGS;ST6GALNAC1;PIGT;DYRK2;SETD3;PTEN;PTPN21;PTPRJ;PTPRF;ANKRD9;SERP1;UBXN7;RAB8A;JAK1;DUSP5;PARP6;PARP4;CHUK;PDPK1;STRADB;IRAK3;SIRT1;DUSP6;SUMF2;SIRT3;CTTNBP2NL;TGFBR2;LATS1;PTP4A2;VCAN;B3GNT9;LATS2;MMP15;PEAK1;CTDSP2;BMP2K;B3GNT2;BIRC6;PIK3C3;SGK3;B4GALT7;RAB1A;PPM1L;ROCK2;WDR45B;ASB12;PPM1D;ACVR1B;PPM1F;MAPK9;PAK1;PDF;WNT11;MKNK1;ERBB2;PTK2B;MAPK1;MGAT1;MAP4K5;FNIP2;MAP4K3;MAP4K4;MBTPS1;PTPN18;MAP3K1;FEM1A;LIMK2;LIMK1;KLHL2;KLHL3;CDC42BPB;PTPN12;HIPK1;PTPN13;FBXL14;FBXL12;SPSB3;BCKDK;COL3A1;TAOK3;STK17B;TAOK2;PTPN9;PKN2;NOTUM;CAMK1;KBTBD7;FRK;ENGASE;TAF1</t>
  </si>
  <si>
    <t xml:space="preserve">organelle transport along microtubule </t>
  </si>
  <si>
    <t>GO:0072384</t>
  </si>
  <si>
    <t>11/31</t>
  </si>
  <si>
    <t>CDC42;RAB1A;ARHGAP21;FBXW11;KIF5B;NDE1;HTT;TRAK1;BICD1;BICD2;TRAK2</t>
  </si>
  <si>
    <t xml:space="preserve">negative regulation of nucleic acid-templated transcription </t>
  </si>
  <si>
    <t>GO:1903507</t>
  </si>
  <si>
    <t>95/464</t>
  </si>
  <si>
    <t>EIF4A2;CITED2;KDM8;ZBTB21;HMGB2;EHMT1;ARID4A;CTCF;IKZF1;BRCA1;GLI3;CCAR2;NIPBL;RPS6KA5;SUMO1;CREB3L1;HEY2;SCMH1;ZNF568;JARID2;SAMD11;USP47;RBFOX2;TLE1;FOXD1;ZGPAT;RBM15;SFMBT1;FBXW11;ZBTB38;SFMBT2;KCTD1;FOXL2;NRG1;SIRT1;TFDP2;ELF3;THAP7;KAT6A;ZNF318;TIMELESS;PPARG;TRIB3;VGLL4;PPARD;CEBPA;NOTCH1;SHC1;CIPC;TWIST2;FOXK1;GATA3;PRICKLE1;PPM1F;ARNTL;CIART;SBNO2;RBM15B;BTAF1;WNT11;NFIL3;BAHD1;PRDM16;E2F1;DMAP1;ZNF148;SAMD1;PATZ1;SMAD2;SPEN;HSPA8;TFAP2B;KDM4A;JUN;CBX4;SMURF2;MBD2;SETDB2;WWP1;NR1D2;FOXN3;SMARCA2;TBX3;GATAD2A;CENPF;SNW1;TFAP4;YEATS2;ID2;PDCD4;ZNF217;ZNF653;TRIM33;EZH2;GZF1</t>
  </si>
  <si>
    <t xml:space="preserve">negative regulation of protein tyrosine kinase activity </t>
  </si>
  <si>
    <t>GO:0061099</t>
  </si>
  <si>
    <t>ERRFI1;ZGPAT;SH3BP5L;CAV1;HYAL2;SH3BP5;CBL;SOCS4;SOCS5</t>
  </si>
  <si>
    <t xml:space="preserve">regulation of cell size </t>
  </si>
  <si>
    <t>GO:0008361</t>
  </si>
  <si>
    <t>VAV3;SLC9A3R1;LARS1;RDX;PTEN;PRR16;MSN;VAV2;LAMTOR5</t>
  </si>
  <si>
    <t xml:space="preserve">positive regulation of catabolic process </t>
  </si>
  <si>
    <t>GO:0009896</t>
  </si>
  <si>
    <t>20/67</t>
  </si>
  <si>
    <t>AREL1;SMURF2;SMURF1;TIPARP;PLK2;AXIN1;HUWE1;WWP1;C4BPA;IDE;SORL1;NKD1;RNF41;ITCH;HECW2;IL1B;STX5;TRIM32;VPS28;DACT1</t>
  </si>
  <si>
    <t xml:space="preserve">regulation of epidermal growth factor receptor signaling pathway </t>
  </si>
  <si>
    <t>GO:0042058</t>
  </si>
  <si>
    <t>BCAR3;ERRFI1;DGKD;HIP1;ITGA1;TGFA;PTPRJ;EPS15L1;PTPN12;CBL;AREG;EPN1;CDC42;GPER1;AGR2;AKT1;SPRY2;SPRY1;ARHGEF7;HBEGF</t>
  </si>
  <si>
    <t xml:space="preserve">vascular endothelial growth factor receptor signaling pathway </t>
  </si>
  <si>
    <t>GO:0048010</t>
  </si>
  <si>
    <t>VAV3;NRP2;NCF2;ROCK2;SRC;ITGB3;PXN;CYBB;CLEC14A;PIK3R1;PGF;VAV2;CDC42;PIK3CA;AXL;ABI1;ELMO2;PTK2B;ITGAV;NCKAP1L</t>
  </si>
  <si>
    <t xml:space="preserve">positive regulation of transcription, DNA-templated </t>
  </si>
  <si>
    <t>GO:0045893</t>
  </si>
  <si>
    <t>208/1183</t>
  </si>
  <si>
    <t>EHF;SERPINE1;HNRNPU;ABRA;DCAF6;ELK4;SOX2;RPS6KA3;RPS6KA5;ZMIZ2;ZC3H12A;CHEK1;RPS6KA1;AKT1;IER2;DDX17;ISL1;HCFC1;JMJD6;TFR2;ZSCAN21;TRIM16;ATF6;PRDM15;XPC;GATA3;PIK3R1;HIF1A;PRDM10;PRDM16;HIVEP1;HIVEP3;ZBED4;FZD1;EGR1;JUN;JAG1;FZD2;FOXF2;BCL11B;FOXF1;FZD4;FZD7;EIF2AK3;NR1D2;SMARCA2;MLLT10;SNW1;ID2;SNAI1;MMS19;ATM;CSRNP1;CD40;SETD3;ELL;CITED2;KDM8;CTCF;BRCA1;AATF;LITAF;HOXC10;GLI3;MED14;ING2;MED13;HYAL2;HEY2;TEAD1;HRAS;HTATIP2;NCOA1;RIPK2;NCOA6;NCOA3;TFE3;FOS;SIRT1;SUPT3H;KAT2B;TAF6L;ZEB2;IL1B;MTF1;TET3;HCLS1;PPARG;PPARA;MPND;PPARD;YAP1;DOT1L;ARNTL;NFIL3;HSF2;NSD1;SHOX;TBL1X;MEF2D;ZNF462;GRHL3;TFAP4;TCEA1;CAMK1;CRTC2;CRTC3;CCNT1;ICE1;RASL11A;YY1;SUPT16H;MAP2K2;FBXW11;ZBTB38;F2R;DYRK1A;MITF;PRPF6;KAT6A;ZNF318;PHIP;DLX1;KMT2D;NOTCH1;DLX5;SHC1;NRF1;RLF;NPAT;SBNO2;ABL1;TASP1;E4F1;MAP2K7;MAP2K5;SMAD2;ZBTB17;TFAP2B;ESRRG;NFKBIA;TFCP2;MAFB;PIN1;TCF3;FGFR2;NFE2L2;PICALM;BNC1;RNF14;HMGB2;PKD2;NR2E3;IRF2BPL;SFR1;ZNF407;GPER1;KDM6B;BCAS3;CHUK;DTX3L;ATRX;AXIN1;FOXL2;ARID1A;ETV4;ARID1B;KLF15;ETV5;TNFRSF1A;DNM2;ELF1;ELF2;RBL1;ELF3;TFDP2;IRF8;IRF5;ITGB1BP1;CEBPA;NUFIP1;SRF;CEBPG;MOSPD1;FOXK1;NOD2;RNF4;MLLT6;MAPK7;WNT11;ERBB2;E2F1;E2F4;TRIM44;HES5;TBX1;USP22;MEIS2;TBX3;ASXL1;KLF7;KLF5;TNIP1;ASXL3;CEBPZ;LPIN1;SSBP3;CCDC62</t>
  </si>
  <si>
    <t xml:space="preserve">regulation of cellular component biogenesis </t>
  </si>
  <si>
    <t>GO:0044087</t>
  </si>
  <si>
    <t>13/39</t>
  </si>
  <si>
    <t>HSPA8;NOTCH1;ROCK2;RDX;MSN;PTPN11;SPTY2D1;HCFC1;RAP1B;LATS1;FAM110C;RAPGEF1;CCL19</t>
  </si>
  <si>
    <t xml:space="preserve">vesicle cytoskeletal trafficking </t>
  </si>
  <si>
    <t>GO:0099518</t>
  </si>
  <si>
    <t>RAB1A;FBXW11;NDE1;HTT;ACTN4;TRAK1;MYO19;TRAK2;MYO1E;MYO1B;MYO1C;KIF5B;MYO5C</t>
  </si>
  <si>
    <t xml:space="preserve">transmembrane receptor protein tyrosine kinase signaling pathway </t>
  </si>
  <si>
    <t>GO:0007169</t>
  </si>
  <si>
    <t>84/404</t>
  </si>
  <si>
    <t>BCAR3;NRP2;NCF2;ITGB3;PTPRJ;IDE;PIK3C2A;PTBP1;UBASH3B;AKT2;BDKRB2;AKT1;ITGAV;HRAS;GIT1;EPHB3;VAV3;PDGFRB;EPHA4;PDGFRA;EPHA7;RBFOX2;ATP6AP1;CYBB;LMTK2;FRS2;NRG1;PGF;VAV2;PIK3CA;KIF16B;RASA1;RAPGEF1;COL4A6;ELMO2;PHIP;ROR1;ARHGEF7;DDR2;ATP6V1B1;GRB7;SHC1;ROCK2;SRC;ARHGEF28;PXN;PDGFA;NEDD9;MST1R;PIK3R1;CBL;SOCS2;CDC42;EFNB2;PAK1;EFNB3;FLRT2;POLR2A;CHN1;ERBB2;ATP6V0A2;MAPK1;PTK2B;NCKAP1L;ATP6V1D;SH2B2;MPZL1;ATP6V0A1;ATP6V1C2;NGFR;GALNT3;SORT1;CAV2;INSR;EIF2AK3;PTPN11;AP2B1;SULF2;AXL;ABI1;TEK;FGFR3;FRK;FGFR2</t>
  </si>
  <si>
    <t xml:space="preserve">positive regulation of actin filament bundle assembly </t>
  </si>
  <si>
    <t>GO:0032233</t>
  </si>
  <si>
    <t>16/51</t>
  </si>
  <si>
    <t>ARHGEF10;ROCK2;TPM1;PXN;LIMK1;TESK1;PPM1F;CDC42;PAK1;WNT11;ABL1;ITGB1BP1;NF2;ARHGEF5;FERMT2;PFN2</t>
  </si>
  <si>
    <t xml:space="preserve">regulation of protein modification process </t>
  </si>
  <si>
    <t>GO:0031399</t>
  </si>
  <si>
    <t>PPP1R16B;PARG;PPP1R16A;FN1;CCAR2;WARS1;CDH5;KAT2B;SOCS1;SESN2;NDUFS4;PIN1;PLXNB2;PHIP;FNIP1;FNIP2</t>
  </si>
  <si>
    <t xml:space="preserve">regulation of protein localization to nucleus </t>
  </si>
  <si>
    <t>GO:1900180</t>
  </si>
  <si>
    <t>15/47</t>
  </si>
  <si>
    <t>YAP1;NGFR;DTX3L;LIMK2;TESK1;EIF2AK3;LATS1;MFHAS1;LATS2;SESN2;AKT1;PIN1;GLUL;FERMT2;LAMTOR5</t>
  </si>
  <si>
    <t xml:space="preserve">regulation of transcription by RNA polymerase II </t>
  </si>
  <si>
    <t>GO:0006357</t>
  </si>
  <si>
    <t>356/2206</t>
  </si>
  <si>
    <t>EHF;EHMT2;SERPINE1;HNRNPU;JMJD1C;IKZF1;ABRA;DCAF6;ELK4;SOX2;RPS6KA3;RPS6KA5;ZNF608;ZSCAN30;ZMIZ2;CREB3L1;ZC3H12A;RPS6KA1;EPC2;CCNL1;IER2;SOX5;DDX17;ZNF287;HES6;PRKCB;IFRD1;RFX2;EBF1;ISL1;DKK1;ZNF16;HCFC1;WDR77;THAP1;JMJD6;THAP5;TFR2;RFX7;THAP7;ZSCAN21;TRIB3;ATF6;ZNF397;URI1;ZBTB8A;ZNF391;CTR9;TSHZ2;ZBTB1;PRDM15;TWIST2;TGFA;ZNF22;GATA3;PIK3R1;ZBTB5;PRDM10;HIF1A;PRDM16;MIER1;HIVEP1;ZNF821;HIVEP3;HIVEP2;ZNF148;PATZ1;ZBED4;ZBTB7C;EGR1;JUN;JAG1;FOXF2;BCL11B;FOXF1;LARP7;IRF2BP2;NR1D2;SMARCA2;TADA2B;MLLT10;SNW1;AGO4;ID2;SNAI1;ATM;MKX;CDK13;CC2D1A;EZH2;CC2D1B;CSRNP1;PHF2;CDKN1A;CD40;SETD3;PHF20;CITED2;ZNF490;CTCF;BRCA1;AATF;BMI1;MED15;LITAF;HOXC10;GLI3;MED14;NIPBL;MED13;HYAL2;HEY2;ANKRD1;TEAD1;HRAS;AASS;HTATIP2;TEAD3;NCOA1;ZNF362;FOXD1;NCOA5;RIPK2;NCOA6;NCOA3;TFE3;BAZ1A;FOS;BAZ1B;MED26;SIRT1;SUPT3H;MED23;TOX4;KAT2B;TAF6L;ZEB2;AEBP2;MTF1;TET3;HCLS1;PPARG;PPARA;MPND;PPARD;ZNF112;YAP1;ZNF473;ZNF470;SATB1;ZNF518B;DOT1L;ZNF518A;TRAK1;ARNTL;MNT;NFIL3;NSD1;HSF2;SHOX;TBL1X;MEF2D;SPDEF;ZNF462;ZNF583;USP9X;PCGF2;MBD2;GRHL3;ZNF79;GTF2H4;GTF2H5;TARBP1;GATAD2A;TFAP4;TCEA1;ZNF217;CAMK1;FRK;ZNF354C;GZF1;ZNF572;CRTC2;CRTC3;CCNT1;ZBTB25;WWC1;WWC2;ZBTB21;ARID4A;PRDM1;DACH2;YY1;CCND1;WWC3;ZNF568;KDM2A;ZGPAT;KDM2B;ZBTB38;KCTD1;ZBTB34;MITF;PIAS1;SAP30;PRPF6;KAT6A;DGKQ;ERF;ZNF316;ZNF436;PHIP;HDGFL2;ZNF551;DLX1;KMT2D;NOTCH1;DLX5;DLX6;CREM;NRF1;RLF;PHF21A;NPAT;SBNO2;ZKSCAN7;ORC2;SMYD2;ABL1;ZNF668;E4F1;DMAP1;ZNF544;MAP2K5;CBX8;SMAD2;TFAP2B;ZBTB17;CBX4;SMURF2;WFS1;CAV1;PTCH1;RITA1;ZBTB12;ESRRG;FOXN1;ZFHX4;NFKBIA;ZFP69;TFCP2;MAFB;MRGBP;SP2;YEATS2;CNOT1;PIN1;ZNF536;MDM4;MAFK;TCF3;BRWD1;ZNF653;MXD3;BRWD3;FGFR2;ZSCAN2;MXD4;NFE2L2;ZNF891;RNF14;PTEN;HMGB2;CHD5;CHD4;CHD2;PKD2;NR2E3;CHD1;IRF2BPL;SUMO1;SIN3B;VPS72;PPP1R13L;ZNF407;GPER1;DNMT3B;DACT1;KDM6B;BCAS3;CHUK;ATRX;FOXL2;PEX2;FOXL1;SAFB;ARID1A;ETV4;ARID1B;KLF15;ETV5;TNFRSF1A;ELF1;ELF2;RBL1;ELF3;TFDP2;IRF8;IRF5;ITGB1BP1;LCORL;ZNF510;CEBPA;NUFIP1;SRF;CEBPG;DDX20;MOSPD1;FOXK1;NOD2;RNF4;CXXC5;PPM1D;MLLT6;ZBTB40;MAPK7;ZNF629;ERBB2;E2F1;BEND3;E2F4;FNIP1;HES2;FNIP2;HES5;ZNF286A;TBX1;SPEN;KDM4C;IRX5;ZNF180;MEIS2;TBX3;ASXL1;KLF7;KLF5;TNIP1;ASXL3;TRIM37;CEBPZ;ZNF852;LPIN1;SSBP3;TRIM33;CCDC62;TAF1</t>
  </si>
  <si>
    <t xml:space="preserve">positive regulation of protein localization to nucleus </t>
  </si>
  <si>
    <t>GO:1900182</t>
  </si>
  <si>
    <t>20/68</t>
  </si>
  <si>
    <t>YAP1;NGFR;DTX3L;LIMK2;PRKCD;TESK1;EIF2AK3;LARP7;PIK3R1;HYAL2;SESN2;ZC3H12A;TCP1;UBR5;AKT1;HCLS1;FLNA;DMAP1;FERMT2;LAMTOR5</t>
  </si>
  <si>
    <t xml:space="preserve">cellular response to interleukin-6 </t>
  </si>
  <si>
    <t>GO:0071354</t>
  </si>
  <si>
    <t>YAP1;CEBPA;SBNO2;PTGIS;SRC;CTR9;PTPN11;CBL;IL6ST;JAK1</t>
  </si>
  <si>
    <t xml:space="preserve">regulation of GTPase activity </t>
  </si>
  <si>
    <t>GO:0043087</t>
  </si>
  <si>
    <t>45/189</t>
  </si>
  <si>
    <t>BCAR3;GPSM1;ITGB1;CD40;FICD;DOCK9;RAP1GAP;ARHGAP12;FGD3;FGD4;FGD6;WNT11;CHN1;ERBB2;PLXNA1;MMUT;CCL19;RAB11FIP2;HRAS;EPHB3;MAP4K4;VAV3;EPHA4;BCAS3;CAV2;RCC2;F2R;RDX;OCRL;ADAP1;VAV2;RGP1;TBC1D2;WNK1;LARS1;NF1;RAPGEF1;PIN1;PLXNB2;ITGB1BP1;ARHGEF7;FERMT2;ARHGEF5;EZH2;PICALM</t>
  </si>
  <si>
    <t xml:space="preserve">cellular response to insulin stimulus </t>
  </si>
  <si>
    <t>GO:0032869</t>
  </si>
  <si>
    <t>33/129</t>
  </si>
  <si>
    <t>BCAR3;GRB7;SHC1;SYAP1;PDE3B;PIK3R1;IDE;PIK3C2A;ZFP36L1;AKT2;ATP6V0A2;AKT1;PCK1;ATP6V1D;RAB8A;SH2B2;ATP6V0A1;ATP6V1C2;PRKCI;ATP6AP1;CAV2;PDPK1;INSR;DENND4C;KAT2B;PKM;EPRS1;PHIP;TRIB3;PPARG;LPIN1;SLC27A4;ATP6V1B1</t>
  </si>
  <si>
    <t xml:space="preserve">regulation of actin filament-based process </t>
  </si>
  <si>
    <t>GO:0032970</t>
  </si>
  <si>
    <t>21/73</t>
  </si>
  <si>
    <t>PDGFRB;ROCK2;PRKCD;TESK1;ARHGEF19;TWF2;ARHGAP18;PDGFA;ARHGAP17;GRHL3;IQGAP1;RND2;IQGAP2;RND3;RND1;RHOB;PAK1;TAOK2;ABL1;CDK10;ARHGEF5</t>
  </si>
  <si>
    <t xml:space="preserve">modification-dependent protein catabolic process </t>
  </si>
  <si>
    <t>GO:0019941</t>
  </si>
  <si>
    <t>47/201</t>
  </si>
  <si>
    <t>PPP1R11;UBE2D4;RNF14;UBR4;KEAP1;BUB1B;UBR3;FBXO45;CBL;FBXO22;BAG6;NUB1;RNF114;RNF213;ZNRF3;CDC27;TRIM25;RBBP6;RNF133;FBXW4;NDFIP2;AREL1;SMURF2;UBE2B;DTX3L;FEM1A;ARRDC1;SMURF1;AMFR;RC3H1;UBE4A;KLHL3;BFAR;UBE2A;FBXO11;TRPC4AP;FBXL14;MIB1;RNF168;ITCH;WDR81;UBE2R2;KCTD10;PCYOX1L;BIRC6;TRIM32;TAF1</t>
  </si>
  <si>
    <t xml:space="preserve">peptidyl-tyrosine modification </t>
  </si>
  <si>
    <t>GO:0018212</t>
  </si>
  <si>
    <t>17/56</t>
  </si>
  <si>
    <t>PDGFRB;EPHA4;PDGFRA;PKDCC;SRC;INSR;DYRK1A;TPST2;TPST1;ERBB2;ABI1;ABL1;PTK2B;TEK;FGFR3;FGFR2;DDR2</t>
  </si>
  <si>
    <t xml:space="preserve">positive regulation of vascular endothelial growth factor production </t>
  </si>
  <si>
    <t>GO:0010575</t>
  </si>
  <si>
    <t>CCBE1;IL1B;EIF2AK3;BRCA1;PTGS2;IL6ST;HIF1A;ISL1;SULF2</t>
  </si>
  <si>
    <t xml:space="preserve">regulation of MAP kinase activity </t>
  </si>
  <si>
    <t>GO:0043405</t>
  </si>
  <si>
    <t>26/97</t>
  </si>
  <si>
    <t>CD40;HTR2B;PDGFA;PTPRJ;MST1R;NOD2;PIK3CG;PIK3R5;RGS2;PDCD10;HYAL2;SMPD1;STK38;ERBB2;HRAS;PDGFRB;PRKCD;IRAK3;SORL1;IL1B;NF1;SPRY2;ADAM8;TRIB3;SPRY1;EZH2</t>
  </si>
  <si>
    <t xml:space="preserve">circulatory system development </t>
  </si>
  <si>
    <t>GO:0072359</t>
  </si>
  <si>
    <t>32/126</t>
  </si>
  <si>
    <t>CDKN1A;NOTCH1;CITED2;SRF;PTEN;ECE1;PKD2;CDH5;CASP8;HEY2;SH3PXD2B;SMYD4;PDLIM5;PDLIM7;KDM6B;TBX1;CXADR;FOXF1;NCOA6;FN1;PTPN11;FOXL1;ISL1;TGFBR2;KAT2B;COL3A1;MTHFD1;PIK3CA;ID2;NF1;TEK;FBN1</t>
  </si>
  <si>
    <t xml:space="preserve">ubiquitin-dependent protein catabolic process </t>
  </si>
  <si>
    <t>GO:0006511</t>
  </si>
  <si>
    <t>74/354</t>
  </si>
  <si>
    <t>UBXN1;PPP1R11;UBE2D4;RNF14;KEAP1;BUB1B;FBXO22;ANKRD9;NUB1;RNF114;CDC27;TRIM25;FBXW4;AREL1;DTX3L;ARRDC1;FBXW11;RC3H1;UBE4A;VPS37A;ARMC8;SIRT1;FBXO11;TRPC4AP;KLHL42;RNF168;WDR81;UBE2R2;KCTD10;HECW2;PSME4;PSME1;PLAA;BIRC6;VPS28;UBR4;UBR3;FBXO45;CBL;RNF4;ARNTL;BAG6;ZNRF1;RNF213;ZNRF3;PCBP2;ZSWIM8;RBBP6;TBL1X;RNF133;NDFIP2;ZRANB1;CRBN;SMURF2;UBE2B;FEM1A;USP9X;SMURF1;AMFR;HUWE1;WWP1;KLHL3;BFAR;UBE2A;FBXL14;MIB1;SPSB3;ITCH;APPBP2;UBAP1;KBTBD7;TRIM32;NFE2L2;TAF1</t>
  </si>
  <si>
    <t xml:space="preserve">positive regulation of transcription by RNA polymerase II </t>
  </si>
  <si>
    <t>GO:0045944</t>
  </si>
  <si>
    <t>163/908</t>
  </si>
  <si>
    <t>CRTC2;EHF;CRTC3;CCNT1;WWC1;SERPINE1;HNRNPU;ABRA;DCAF6;YY1;ELK4;SOX2;RPS6KA3;RPS6KA5;ZMIZ2;ZC3H12A;RPS6KA1;IER2;DDX17;SUPT16H;ZBTB38;MITF;ISL1;HCFC1;JMJD6;PRPF6;TFR2;KAT6A;ZSCAN21;PHIP;ATF6;DLX1;KMT2D;NOTCH3;NOTCH1;DLX5;PRDM15;GATA3;NRF1;PIK3R1;HIF1A;PRDM10;RLF;NPAT;SBNO2;HIVEP1;ABL1;E4F1;ZBED4;MAP2K5;SMAD2;NGFR;ZBTB17;EGR1;TFAP2B;JUN;JAG1;FOXF2;BCL11B;FOXF1;LARP7;NR1D2;SMARCA2;NFKBIA;MLLT10;TFCP2;SNW1;PIN1;ATM;TCF3;CDK13;FGFR2;NFE2L2;CSRNP1;CD40;SETD3;ELL;CITED2;HMGB2;BRCA1;AATF;PKD2;LITAF;NR2E3;HOXC10;GLI3;IRF2BPL;MED14;MED13;ZNF407;HYAL2;GPER1;HEY2;TEAD1;HRAS;HTATIP2;NCOA1;KDM6B;BCAS3;CHUK;RIPK2;NCOA6;NCOA3;ATRX;TFE3;FOS;SIRT1;ETV4;KLF15;ETV5;TNFRSF1A;GNL3;KAT2B;TAF6L;ELF1;ZEB2;RBL1;ELF3;TFDP2;MTF1;TET3;IRF8;HCLS1;PPARG;IRF5;ITGB1BP1;PPARA;MPND;PPARD;YAP1;CEBPA;NUFIP1;SRF;DOT1L;CEBPG;MOSPD1;NOD2;RNF4;MLLT6;ARNTL;MAPK7;HSF2;E2F1;SHOX;E2F4;TBL1X;MEF2D;TBX1;ZNF462;GRHL3;MEIS2;TBX3;ASXL1;KLF7;KLF5;TNIP1;ASXL3;TCEA1;CEBPZ;CAMK1;LPIN1;SSBP3;CCDC62</t>
  </si>
  <si>
    <t xml:space="preserve">protein K48-linked ubiquitination </t>
  </si>
  <si>
    <t>GO:0070936</t>
  </si>
  <si>
    <t>17/57</t>
  </si>
  <si>
    <t>UBE2D4;DTX3L;UBE2B;UBE2E3;AMFR;FBXO38;BFAR;KLHL3;UBE2A;RNF4;ZNRF1;ITCH;UBE2R2;UBE2Q2;UBR5;KBTBD7;TRIM32</t>
  </si>
  <si>
    <t xml:space="preserve">phosphatidylinositol metabolic process </t>
  </si>
  <si>
    <t>GO:0046488</t>
  </si>
  <si>
    <t>29/112</t>
  </si>
  <si>
    <t>CDS1;PI4K2B;VAC14;LPGAT1;MTMR12;PTEN;MTMR9;PLA2G3;PIK3R1;MTMR4;PIGW;PIK3C2A;PIK3CG;PIK3R5;PIK3C2B;INPP5D;PIP5K1B;PLCG1;SBF1;PDGFRB;OCRL;PTPN13;INPP4A;RUFY1;INPP4B;PIK3CA;PI4KA;PIK3C3;PI4KB</t>
  </si>
  <si>
    <t xml:space="preserve">regulation of apoptotic process </t>
  </si>
  <si>
    <t>GO:0042981</t>
  </si>
  <si>
    <t>137/742</t>
  </si>
  <si>
    <t>MRE11;ARAF;CCAR2;CCAR1;RPS6KA3;CCND2;AKT2;RPS6KA1;AKT1;PRKCI;AREL1;DAPK2;DAPK3;SCRIB;ACTN4;DKK1;FBXO11;ZNF16;BIN1;PHIP;ALPK2;IL6ST;ZNF830;ATF6;SLC27A4;NOTCH2;ARHGEF26;SHC1;DCUN1D3;PIK3R1;HIGD1A;STK4;STK3;SOCS2;ABR;BAG4;NUAK2;SCIN;GRK5;PDCD10;ABL1;TP53BP2;NCKAP1L;NAE1;IP6K2;NGFR;TFAP2B;JUN;CBX4;WFS1;PLK2;FZD9;ASNS;BFAR;NFKBIA;STK26;PPT1;NF1;ATM;NF2;MAP3K11;MYD88;ITGB1;USP36;PPP1R13B;HIP1;CITED2;HTR2B;AATF;SH3RF1;DSTYK;ING3;SPTLC1;CASP8;CASP6;SMPD1;GPER1;MCF2L;ANKRD1;PLEKHN1;DNM1L;HTATIP2;VAV3;USP47;APAF1;USP42;RIPK2;SPHK2;SPHK1;PLEKHG5;ARHGEF16;ARHGEF19;PAWR;ARHGEF18;FOXL2;SIRT1;DUSP6;RHOB;VAV2;DNM2;LATS1;SUPV3L1;LATS2;RASA1;GAS1;BIRC6;ARHGEF1;IRF5;ARHGEF7;ARHGEF5;SRC;DDX20;HTT;NLRC4;CBL;LRP8;FGD3;GNA13;FGD4;WNT11;E2F1;FLNA;BNIP2;PTK2B;SPDEF;MAP4K4;GZMA;TBX3;SH3RF2;ITCH;KRT18;TFAP4;AXL;STK17B;TRIM35;SPRY2;TEK</t>
  </si>
  <si>
    <t xml:space="preserve">positive regulation of cell motility </t>
  </si>
  <si>
    <t>GO:2000147</t>
  </si>
  <si>
    <t>50/221</t>
  </si>
  <si>
    <t>ITGB1;SYNE2;CCAR1;CDH5;AKT2;FAM110C;GPER1;HRAS;WASHC1;PDGFRB;PDGFRA;SPHK1;SEMA6D;F2R;ACTN4;IL1B;NUMB;PECAM1;HBEGF;GRB7;NOTCH1;ROCK2;SEMA3D;TWIST2;SEMA3G;PDGFA;NEDD9;PPM1F;FAM83H;PAK1;WNT11;PDCD10;MGAT5;PTK2B;CCL19;MAP4K4;INSR;CAV1;SEMA4B;RDX;SEMA4C;SEMA4F;SH3RF2;CXCL12;MYO1C;SNAI1;SPRY2;ATM;TRIM32;FERMT2</t>
  </si>
  <si>
    <t xml:space="preserve">protein ubiquitination </t>
  </si>
  <si>
    <t>GO:0016567</t>
  </si>
  <si>
    <t>102/525</t>
  </si>
  <si>
    <t>UBE2D4;FBXO25;KEAP1;FBXO22;NUB1;RNF114;HERC2;CDC27;TRIM25;FBXW4;ARRDC4;ATG3;AREL1;FBXW8;ARRDC1;FBXW11;UBE2E3;FBXW9;RC3H1;UBE4A;FBXO11;TRPC4AP;RNF41;KLHL42;KCTD10;HECW2;PSME4;PSME1;CUL2;CTR9;MYCBP2;UBR3;FBXO45;UBR1;DTX3;DTX4;HIF1A;RNF213;UBR5;LONRF1;BRAP;SMURF2;UBE2B;SMURF1;KLHL21;BFAR;UBE2A;FBXO32;RNF103;TPP2;NFE2L2;RNF14;BRCA1;PRPF19;SH3RF1;ANKRD9;UBE2Q2;ENC1;UNKL;SHPRH;TRIM63;DTX3L;AKTIP;MSL2;RNF208;PEX2;SIRT1;PJA2;RNF168;UBE2R2;SDE2;BIRC6;THOP1;MARCHF2;ASB12;CBL;RNF4;ZNRF1;ZNRF3;RNF138;ZSWIM8;RBBP6;TRIM44;CRBN;USP9X;RNF25;AMFR;USP22;HUWE1;WWP1;KLHL2;KLHL3;FBXL14;FBXL12;MIB1;SH3RF2;ITCH;TRIM35;TRIM37;TRIM32;TRIM33;TAF1</t>
  </si>
  <si>
    <t xml:space="preserve">negative chemotaxis </t>
  </si>
  <si>
    <t>GO:0050919</t>
  </si>
  <si>
    <t>11/33</t>
  </si>
  <si>
    <t>EPHA7;SEMA3D;ITGB3;SEMA4B;SEMA6D;SEMA4C;SEMA3G;PDGFA;ITGAV;SLIT3;SEMA4F</t>
  </si>
  <si>
    <t xml:space="preserve">positive regulation of transferase activity </t>
  </si>
  <si>
    <t>GO:0051347</t>
  </si>
  <si>
    <t>36/148</t>
  </si>
  <si>
    <t>VAC14;MRE11;PARM1;DCUN1D3;DCUN1D4;DCUN1D1;MST1R;BMI1;DSTYK;ERBB2;MAPK1;RPS2;MAP2K7;MAP3K4;EPHB3;ARRDC4;PDGFRB;EPHA4;PDGFRA;EPHA7;DTX3L;INSR;ARRDC3;AXIN1;LMTK2;SORL1;ZNF16;AXL;TCP1;PIN1;ROR1;TRIB3;TEK;FGFR3;FGFR2;DDR2</t>
  </si>
  <si>
    <t xml:space="preserve">regulation of anatomical structure morphogenesis </t>
  </si>
  <si>
    <t>GO:0022603</t>
  </si>
  <si>
    <t>31/123</t>
  </si>
  <si>
    <t>PHLDB1;POGLUT1;FITM2;CAMSAP1;STRIP1;PAK1;CHN1;ERBB2;DAG1;PDLIM5;EPHB3;LZTS3;HTATIP2;SH3D19;EGLN1;TBX1;EPHA4;ZRANB1;RC3H1;EMP2;LARP4;WTIP;MYO19;WARS1;ZDHHC15;RAP2A;HECW2;NF1;PHIP;FERMT2;FGFR2</t>
  </si>
  <si>
    <t xml:space="preserve">regulation of fat cell differentiation </t>
  </si>
  <si>
    <t>GO:0045598</t>
  </si>
  <si>
    <t>22/80</t>
  </si>
  <si>
    <t>CDS1;FTO;YAP1;ANKRD26;SYAP1;GATA3;TMEM64;SIRT1;ARNTL;ZFP36L1;ASXL1;GPER1;NOCT;ID2;ZC3H12A;E2F1;AKT1;PPARG;TRIB3;FERMT2;PPARD;TRPM4</t>
  </si>
  <si>
    <t xml:space="preserve">regulation of actin cytoskeleton reorganization </t>
  </si>
  <si>
    <t>GO:2000249</t>
  </si>
  <si>
    <t>12/37</t>
  </si>
  <si>
    <t>NOTCH2;CDC42;BCAS3;PDGFRA;ARHGDIB;DAPK3;ABL1;PTK2B;HCLS1;TEK;IQGAP2;HRAS</t>
  </si>
  <si>
    <t xml:space="preserve">gland development </t>
  </si>
  <si>
    <t>GO:0048732</t>
  </si>
  <si>
    <t>20/71</t>
  </si>
  <si>
    <t>TBX1;PHF2;CEBPA;IGSF3;CITED2;CAV1;CEBPG;ZBTB1;MSN;LSR;NRG1;PKD2;TBX3;SOX2;TGFBR3;SLC9A3R1;WNT11;NF1;FGFR2;EPHB3</t>
  </si>
  <si>
    <t xml:space="preserve">regulation of protein kinase B signaling </t>
  </si>
  <si>
    <t>GO:0051896</t>
  </si>
  <si>
    <t>47/207</t>
  </si>
  <si>
    <t>PHLPP2;ITGB1;HIP1;SRC;PTEN;PDGFA;TGFA;PTPRJ;GATA3;MST1R;PIK3R1;AREG;PIK3CG;PIK3R5;SLC9A3R1;AKT2;FAM110C;HYAL2;GPER1;ERBB2;DAG1;AKT1;CCL19;PDGFRB;PDGFRA;PDPK1;INSR;FRS2;NRG1;PTPN11;GAB2;SIRT1;RNF41;MFHAS1;PIK3CA;AXL;HCLS1;SPRY2;TRIB3;ADAM8;ITGB1BP1;TEK;PPARA;FGFR3;FERMT2;FGFR2;HBEGF</t>
  </si>
  <si>
    <t xml:space="preserve">peptidyl-threonine modification </t>
  </si>
  <si>
    <t>GO:0018210</t>
  </si>
  <si>
    <t>19/67</t>
  </si>
  <si>
    <t>DYRK2;GALNT3;PDPK1;ROCK2;GALNT2;PRKCD;DYRK1A;LMTK2;CDC42BPB;ACVR1B;HIPK1;TGFBR2;WNK1;CHEK1;AKT1;MAPK1;CDK10;ULK1;TAF1</t>
  </si>
  <si>
    <t xml:space="preserve">negative regulation of translation </t>
  </si>
  <si>
    <t>GO:0017148</t>
  </si>
  <si>
    <t>24/90</t>
  </si>
  <si>
    <t>FTO;DDX6;GRB7;YTHDF1;YTHDF2;YTHDF3;ROCK2;DAPK3;EIF2AK3;SAMD4A;MEX3D;DHFR;EIF4ENIF1;METTL14;LARP1;UNK;EPRS1;CNOT1;ENC1;IGF2BP2;METTL16;PAIP2;LSM14A;CPEB4</t>
  </si>
  <si>
    <t xml:space="preserve">regulation of transforming growth factor beta receptor signaling pathway </t>
  </si>
  <si>
    <t>GO:0017015</t>
  </si>
  <si>
    <t>26/100</t>
  </si>
  <si>
    <t>CITED2;WFIKKN2;MTMR4;ING2;SNX25;PRDM16;SMAD2;SMURF2;SMURF1;ITGA3;PDPK1;CAV1;SIRT1;VASN;TGFBR2;LATS1;TGFBR3;ZEB2;SNW1;LATS2;GIPC1;PIN1;SPRY2;SPRY1;PPARA;TRIM33</t>
  </si>
  <si>
    <t xml:space="preserve">regulation of cellular component movement </t>
  </si>
  <si>
    <t>GO:0051270</t>
  </si>
  <si>
    <t>15/50</t>
  </si>
  <si>
    <t>YTHDF1;ROCK2;DAPK3;MYCBP2;ARHGAP18;NRG1;ACTN4;TGFBR3;CDK6;ERBB2;ABL1;ZSWIM8;PKN2;ZSWIM5;HBEGF</t>
  </si>
  <si>
    <t xml:space="preserve">negative regulation of transforming growth factor beta receptor signaling pathway </t>
  </si>
  <si>
    <t>GO:0030512</t>
  </si>
  <si>
    <t>19/68</t>
  </si>
  <si>
    <t>FBN2;SMAD2;SMURF2;PDPK1;SMURF1;CAV1;WFIKKN2;MTMR4;SIRT1;LTBP1;VASN;TGFBR2;SNX25;PRDM16;PIN1;SPRY2;SPRY1;PPARA;FBN1</t>
  </si>
  <si>
    <t xml:space="preserve">DNA replication initiation </t>
  </si>
  <si>
    <t>GO:0006270</t>
  </si>
  <si>
    <t>12/38</t>
  </si>
  <si>
    <t>POLE4;PRIM2;POLA2;MCM7;ORC1;ORC2;MCM3;MCM10;TOPBP1;LRWD1;NOC3L;MCM2</t>
  </si>
  <si>
    <t xml:space="preserve">positive regulation of pri-miRNA transcription by RNA polymerase II </t>
  </si>
  <si>
    <t>GO:1902895</t>
  </si>
  <si>
    <t>11/34</t>
  </si>
  <si>
    <t>EGR1;NGFR;JUN;KLF5;SRF;PPARG;GATA3;FOS;HIF1A;TEAD1;GNL3</t>
  </si>
  <si>
    <t xml:space="preserve">cytosolic transport </t>
  </si>
  <si>
    <t>GO:0016482</t>
  </si>
  <si>
    <t>29/116</t>
  </si>
  <si>
    <t>TMEM87A;CLTC;ARL1;SNX32;STX10;GGA1;AP1G1;ANKFY1;STX5;VPS54;DENND5A;WASHC1;TBC1D10A;MON2;SORT1;AKTIP;VPS13A;LMTK2;EMP2;HOOK3;RBSN;BET1L;RGP1;WDR81;HEATR5A;KIF16B;HOOK1;DOP1B;PIK3C3</t>
  </si>
  <si>
    <t xml:space="preserve">sphingolipid metabolic process </t>
  </si>
  <si>
    <t>GO:0006665</t>
  </si>
  <si>
    <t>ASAH1;SAMD8;CERK;PPM1L;HEXA;ABCA12;SMPD3;UGCG;SGPL1;SPTLC1;SPTLC2;SMPD1;ARSA;CERS5;SPHK2;SPHK1;SPNS2;ELOVL6;SGPP2;SUMF2;SGPP1;CPTP;ACER3;PPT1;ESYT3;ESYT1;ST6GALNAC3;GLA;NSMAF</t>
  </si>
  <si>
    <t xml:space="preserve">regulation of hydrolase activity </t>
  </si>
  <si>
    <t>GO:0051336</t>
  </si>
  <si>
    <t>20/73</t>
  </si>
  <si>
    <t>VAV3;EPHA4;FBXW11;CAV1;RDX;OCRL;ADAP1;RAP1GAP;VAV2;ARHGAP12;FGD3;FGD4;FGD6;CHN1;NF1;PLXNA1;PLXNB2;ITGB1BP1;ARHGEF5;EPHB3</t>
  </si>
  <si>
    <t xml:space="preserve">chromatin organization </t>
  </si>
  <si>
    <t>GO:0006325</t>
  </si>
  <si>
    <t>34/142</t>
  </si>
  <si>
    <t>SETD5;SATB1;ZBTB1;HMGB2;EHMT1;BAZ2A;CHD1;SOX2;PAK1;PRDM16;JARID2;MORC2;KDM6B;KDM4A;KDM4C;SETDB2;ATRX;BAZ1A;LRWD1;ARID1A;BAZ1B;SAFB;SMARCA2;SIRT1;HCFC1;TADA2B;SUPV3L1;KAT2B;TAF6L;CDAN1;SNAI1;BRWD1;MPND;EZH2</t>
  </si>
  <si>
    <t xml:space="preserve">glycosaminoglycan biosynthetic process </t>
  </si>
  <si>
    <t>GO:0006024</t>
  </si>
  <si>
    <t>25/97</t>
  </si>
  <si>
    <t>B4GALT3;CHPF;SDC4;SLC35D2;HEXA;HS6ST1;HS6ST2;NDST1;CHSY1;CHST12;DSE;CHST14;CHST6;GALNT5;GLCE;ABCC5;EXT1;EXT2;UGDH;VCAN;IL1B;B3GNT2;CSPG4;B4GALT7;B4GALT4</t>
  </si>
  <si>
    <t xml:space="preserve">negative regulation of protein serine/threonine kinase activity </t>
  </si>
  <si>
    <t>GO:0071901</t>
  </si>
  <si>
    <t>21/78</t>
  </si>
  <si>
    <t>CEBPA;PRKCD;PTEN;TESK1;PTPRJ;IRAK3;SIRT1;SORL1;LATS1;RGS2;LATS2;TFAP4;HYAL2;SMPD1;IL1B;STK38;ABL1;NF1;AKT1;SPRY2;SPRY1</t>
  </si>
  <si>
    <t xml:space="preserve">regulation of Notch signaling pathway </t>
  </si>
  <si>
    <t>GO:0008593</t>
  </si>
  <si>
    <t>22/83</t>
  </si>
  <si>
    <t>YAP1;JAG2;NOTCH3;PRKCI;POGLUT1;NOTCH1;JAG1;YTHDF2;ARRDC1;SRC;RITA1;NOD2;EPN2;KAT2B;SNW1;ELF3;PDCD10;BMP2K;AKT1;ITGB1BP1;IL6ST;BEND6</t>
  </si>
  <si>
    <t xml:space="preserve">Notch signaling pathway </t>
  </si>
  <si>
    <t>GO:0007219</t>
  </si>
  <si>
    <t>17/60</t>
  </si>
  <si>
    <t>NOTCH2;JAG2;NOTCH3;NOTCH1;JAG1;DTX3L;WWC1;DTX3;DTX4;NLE1;MIB1;KAT2B;ITCH;SNW1;HEY2;SNAI1;HES5</t>
  </si>
  <si>
    <t xml:space="preserve">peptidyl-threonine phosphorylation </t>
  </si>
  <si>
    <t>GO:0018107</t>
  </si>
  <si>
    <t>DYRK2;PDPK1;ROCK2;PRKCD;DYRK1A;LMTK2;CDC42BPB;ACVR1B;HIPK1;TGFBR2;WNK1;CHEK1;AKT1;MAPK1;CDK10;ULK1;TAF1</t>
  </si>
  <si>
    <t xml:space="preserve">DNA metabolic process </t>
  </si>
  <si>
    <t>GO:0006259</t>
  </si>
  <si>
    <t>58/277</t>
  </si>
  <si>
    <t>TOP2B;MRE11;MCM7;TRRAP;MPG;OGG1;HMGB2;MCM10;BRCA1;SUMO1;CHEK1;TOPBP1;POLG;UPF1;RMI2;ENDOG;PARP4;LIG1;RFC1;LIG4;DNTT;REXO4;MSH6;SUPV3L1;MSH2;PSME4;TIMELESS;MCM3;SLX1A;DNASE1L3;FAN1;MCM2;PRIM2;RTEL1;RNASEH2A;PARG;DOT1L;ZBTB1;IGHMBP2;XPC;PDS5B;SAMHD1;POLD4;NT5E;ORC1;ORC2;POLD2;UBE2B;XRCC3;FANCA;NOC3L;UBE2A;LRWD1;GTF2H4;POLE4;POLA2;ATM;MMS19</t>
  </si>
  <si>
    <t xml:space="preserve">post-Golgi vesicle-mediated transport </t>
  </si>
  <si>
    <t>GO:0006892</t>
  </si>
  <si>
    <t>23/89</t>
  </si>
  <si>
    <t>HSPA8;MON2;SORT1;ARL3;CLTC;VPS13A;DTNBP1;CLINT1;SORL1;SCAMP3;DNM2;SCAMP2;VAMP8;MYO1B;AP1G1;KIF16B;DOP1B;GOLGB1;AP1S2;GOPC;CCDC93;SH3D19;EXOC1</t>
  </si>
  <si>
    <t xml:space="preserve">cellular response to transforming growth factor beta stimulus </t>
  </si>
  <si>
    <t>GO:0071560</t>
  </si>
  <si>
    <t>28/114</t>
  </si>
  <si>
    <t>ITGB1;DLX1;HPGD;SRC;PXN;WFIKKN2;CBL;ZFP36L1;CDH5;MAPK7;PARD6A;ZMIZ2;HYAL2;ANKRD1;MAP3K7;SOX5;SMAD2;JUN;SMURF1;USP9X;ARHGEF18;CGN;FOS;SIRT1;TGFBR2;TGFBR3;COL3A1;FERMT2</t>
  </si>
  <si>
    <t xml:space="preserve">positive regulation of protein kinase B signaling </t>
  </si>
  <si>
    <t>GO:0051897</t>
  </si>
  <si>
    <t>37/161</t>
  </si>
  <si>
    <t>ITGB1;HIP1;SRC;PDGFA;TGFA;PTPRJ;GATA3;MST1R;PIK3R1;AREG;PIK3CG;PIK3R5;AKT2;FAM110C;ERBB2;CCL19;PDGFRB;PDGFRA;PDPK1;INSR;FRS2;NRG1;PTPN11;GAB2;MFHAS1;PIK3CA;AXL;HCLS1;SPRY2;ADAM8;TRIB3;ITGB1BP1;TEK;FGFR3;FERMT2;FGFR2;HBEGF</t>
  </si>
  <si>
    <t xml:space="preserve">histone H4 acetylation </t>
  </si>
  <si>
    <t>GO:0043967</t>
  </si>
  <si>
    <t>14/48</t>
  </si>
  <si>
    <t>MEAF6;PHF20;TRRAP;JADE1;MSL2;CHD5;JADE3;HCFC1;ING3;ZZZ3;HAT1;BEND3;DMAP1;TRIM16</t>
  </si>
  <si>
    <t xml:space="preserve">negative regulation of MAP kinase activity </t>
  </si>
  <si>
    <t>GO:0043407</t>
  </si>
  <si>
    <t>PRKCD;PTPRJ;IRAK3;SORL1;MAPK8IP1;RGS2;HYAL2;SMPD1;IL1B;STK38;NF1;PDCD4;SPRY2;SPRY1</t>
  </si>
  <si>
    <t xml:space="preserve">cellular response to DNA damage stimulus </t>
  </si>
  <si>
    <t>GO:0006974</t>
  </si>
  <si>
    <t>70/350</t>
  </si>
  <si>
    <t>CDKN1A;MRE11;DYRK2;MCM7;TRRAP;OGG1;MCM10;SMC6;BRCA1;AATF;YY1;NIPBL;HERC2;CCND1;SUMO1;HMCES;CHEK1;ZC3H12A;TOPBP1;VAV3;UPF1;USP47;RMI2;SHPRH;PARP4;LIG1;DTX3L;NCOA6;ZBTB38;AKTIP;BAZ1B;TNFRSF1B;SIRT1;REXO4;RNF168;MSH6;MSH2;PSME4;TIMELESS;SLX1A;FAN1;YAP1;RTEL1;DOT1L;ZBTB1;IGHMBP2;XPC;FBXO45;PDS5B;SAMHD1;ZBTB40;PAK1;UBR5;ABL1;E2F1;RBBP6;MORC2;FNIP2;MAP2K6;UBE2B;XRCC3;CBX1;FANCA;UBE2A;GTF2H4;TAOK3;TAOK2;ATM;MMS19;TAF1</t>
  </si>
  <si>
    <t xml:space="preserve">positive regulation of cell cycle </t>
  </si>
  <si>
    <t>GO:0045787</t>
  </si>
  <si>
    <t>18/66</t>
  </si>
  <si>
    <t>ZBED9;CITED2;SPHK1;USP22;ASNS;PKD2;MEIS2;TBX3;HCFC1;TGM1;CCND2;CCND1;CHEK1;AKT1;PKN2;TRIM32;FGFR2;LGMN</t>
  </si>
  <si>
    <t xml:space="preserve">regulation of transcription, DNA-templated </t>
  </si>
  <si>
    <t>GO:0006355</t>
  </si>
  <si>
    <t>348/2244</t>
  </si>
  <si>
    <t>EHF;TRRAP;EHMT1;JMJD1C;IKZF1;CCAR2;CCAR1;ELK4;SOX2;RPS6KA3;RPS6KA5;ZNF608;ZSCAN30;ZMIZ2;CREB3L1;RPS6KA1;AKT1;EPC2;CCNL1;SAMD11;SOX5;DDX17;ZNF287;HES6;RBFOX2;PRKCB;SFMBT1;SFMBT2;IFRD1;DAPK3;RFX2;EBF1;ISL1;ZNF16;HCFC1;WDR77;THAP1;JMJD6;RFX7;THAP7;ZSCAN21;TRIB3;TRIM16;ATF6;ZNF397;URI1;ZBTB8A;ZNF391;CTR9;TSHZ2;ZBTB1;PRDM15;TWIST2;TGFA;BAZ2A;ZNF22;XPC;GATA3;ZBTB5;HIF1A;ZNF708;PRDM16;HIVEP1;ZNF821;HIVEP3;HIVEP2;ZNF148;PATZ1;ZBTB7C;FZD1;EGR1;JUN;FZD2;FOXF2;BCL11B;FOXF1;FZD4;FZD7;INSR;SETDB2;IRF2BP2;NR1D2;SMARCA2;DHFR;TADA2B;SNW1;ID2;SNAI1;MMS19;MKX;CC2D1A;EZH2;CC2D1B;CSRNP1;PHF2;SETD5;CDKN1A;BTG1;SETD3;PHF20;CITED2;ZNF490;OGG1;KDM8;CTCF;BRCA1;AATF;LITAF;HOXC10;GLI3;MED14;NIPBL;ING2;MED13;HEY2;ANKRD1;JARID2;TEAD1;HTATIP2;TEAD3;NCOA1;ZNF362;FOXD1;NCOA6;TFE3;BAZ1A;FOS;BAZ1B;MED26;SIRT1;SUPT3H;MED23;TOX4;TAF6L;ZEB2;AEBP2;IL1B;MTF1;HCLS1;PPARG;ZNF479;PPARA;VGLL4;PPARD;ZNF112;YAP1;ZNF473;ZNF470;SATB1;CIPC;ZNF518B;ZNF518A;PRICKLE1;SPTY2D1;TRAK1;ARNTL;MNT;RBM15B;BTAF1;NFIL3;NSD1;HSF2;NSD2;SHOX;TBL1X;SAMD1;MEF2D;SPDEF;ZNF583;MBD2;WWP1;GRHL3;WTIP;ZNF79;TARBP1;GATAD2A;CENPF;TFAP4;ZNF217;ZNF354C;GZF1;ZNF572;CCNT1;ZBTB25;WWC1;WWC2;ZBTB21;ARID4A;PRDM1;DACH2;YY1;SCMH1;WWC3;ZNF568;MAP2K2;TLE1;KDM2A;ZGPAT;KDM2B;FBXW11;ZBTB38;F2R;DYRK1A;KCTD1;ZBTB34;MITF;PIAS1;SAP30;ZNF90;CCNE1;KAT6A;DGKQ;ZNF318;TIMELESS;ERF;ZNF316;ZNF436;PHIP;AJUBA;HDGFL2;ZNF551;DLX1;KMT2D;NOTCH1;DLX5;SHC1;DLX6;CREM;NRF1;RLF;TAF5L;NPAT;SBNO2;ZKSCAN7;ORC1;ABL1;TASP1;ZNF668;E4F1;DMAP1;MAP2K7;ZNF544;SMAD2;TFAP2B;ZBTB17;HSPA8;CBX4;SMURF2;DENND4A;ZBTB12;ESRRG;FOXN3;ZBTB11;FOXN1;ZFHX4;ZFP69;TFCP2;MAFB;MRGBP;SP2;YEATS2;ZNF536;MDM4;MAFK;TCF3;BRWD1;ZNF653;MXD3;BRWD3;ZSCAN2;MXD4;NFE2L2;PICALM;ZNF891;BNC1;RNF14;HMGB2;CHD5;CHD4;CHD2;NR2E3;CHD1;IRF2BPL;SUMO1;SFR1;PPP1R13L;ZNF648;USP47;RBM15;CHUK;DTX3L;ATRX;AXIN1;NRG1;FOXL2;FOXL1;SAFB;ARID1A;ETV4;ARID1B;KLF15;ETV5;REXO4;DNM2;ELF1;ELF2;ELF3;TFDP2;IRF8;IRF5;LCORL;ZNF510;CEBPA;SRF;CEBPG;FOXK1;RNF4;ACVR1B;PPM1F;MLLT6;CIART;ZBTB40;WNT11;POLR2A;ZNF629;BAHD1;SAP30L;ERBB2;E2F1;E2F4;HES2;TRIM44;HES5;ZNF286A;TBX1;SPEN;KDM4A;KDM4C;IRX5;USP22;ZNF180;MEIS2;TBX3;KLF7;KLF5;PDCD4;ZNF852;TRIM33</t>
  </si>
  <si>
    <t xml:space="preserve">positive regulation of cellular catabolic process </t>
  </si>
  <si>
    <t>GO:0031331</t>
  </si>
  <si>
    <t>33/141</t>
  </si>
  <si>
    <t>SNX33;PIK3C2A;SLC4A4;HIF1A;TRIM8;AKT2;ZC3H12A;ZSWIM8;PACSIN3;ZC3H18;DACT1;SH3D19;UPF1;DTX3L;INSR;PLK2;PRKCD;NRDC;RDX;RC3H1;MSN;TNFRSF1B;MID2;SUPV3L1;ITCH;AADAC;CNOT1;IL1B;ADAM8;ULK1;PPARA;ATF6;VGLL4</t>
  </si>
  <si>
    <t xml:space="preserve">axonogenesis </t>
  </si>
  <si>
    <t>GO:0007409</t>
  </si>
  <si>
    <t>51/240</t>
  </si>
  <si>
    <t>ROBO2;NRP2;PTEN;RPS6KA5;KIF5B;DAG1;SPTAN1;SPG11;RAB8A;EPHB3;EPHA4;EPHA7;SEMA6D;LMTK2;FRS2;GAB2;ISL1;ENAH;AFG3L2;PIK3CA;ULK1;NOTCH2;GRB7;NOTCH3;NOTCH1;SHC1;SEMA3D;SRC;NTN4;SEMA3G;CXCR4;PIK3R1;IGSF9;RAP1GAP;EFNB2;EFNB3;MAPK7;SLITRK6;MAPK1;SLIT3;PLCG1;PDLIM7;USP9X;SEMA4B;SEMA4C;PTPN11;SEMA4F;KLF7;CXCL12;TAOK2;FGFR2</t>
  </si>
  <si>
    <t xml:space="preserve">Fc-gamma receptor signaling pathway involved in phagocytosis </t>
  </si>
  <si>
    <t>GO:0038096</t>
  </si>
  <si>
    <t>19/71</t>
  </si>
  <si>
    <t>VAV3;MYO10;SRC;WIPF2;PRKCD;LIMK1;PIK3R1;VAV2;PLD2;CDC42;PAK1;MYO1C;PIK3CA;ABI1;ABL1;ELMO2;MAPK1;NCKAP1L;PLCG1</t>
  </si>
  <si>
    <t xml:space="preserve">organelle organization </t>
  </si>
  <si>
    <t>GO:0006996</t>
  </si>
  <si>
    <t>81/420</t>
  </si>
  <si>
    <t>PI4K2B;ALAS1;PKD2;SYNE3;RAB43;CHMP1B;MTERF1;DNM1L;KIFAP3;TMED5;SH3D19;RAB2A;BCAS3;PRKCI;CXADR;PDCD6IP;FBXW8;TPM1;COG2;LIG4;ARAP3;PEX2;HCFC1;SIRT3;WDR81;BIN1;CHMP4B;PHIP;RHOU;ARHGEF7;AJUBA;RAB1A;ARL1;HTT;NEDD9;FITM2;NRF1;HSD17B10;CAMSAP1;DNAJC28;PLD2;FGD3;CDC42;FGD4;SLC9A3R1;STRIP1;ARHGAP21;FGD6;KIF3A;MICAL1;PACSIN2;PACSIN3;LNPK;SEC31A;MARK1;YTHDF1;ZRANB1;YTHDF2;YTHDF3;ODF2;SORT1;CAV2;SEC16A;CAV1;EIF2AK3;HUWE1;CDC42BPB;LYSMD3;LARP4;WTIP;TJAP1;TTC17;VMP1;DOP1B;ADCK1;KRT16;GOLGB1;TMCC1;BRWD1;SLC25A36;BRWD3</t>
  </si>
  <si>
    <t xml:space="preserve">regulation of Ras protein signal transduction </t>
  </si>
  <si>
    <t>GO:0046578</t>
  </si>
  <si>
    <t>22/86</t>
  </si>
  <si>
    <t>NOTCH2;STARD13;NOTCH1;DENND4B;SHC1;DENND4A;ARHGEF28;DENND4C;RDX;ARHGEF18;ARHGAP17;DENND3;MYO9B;GABARAP;PDCD10;ARHGDIB;RAPGEF1;EPS8L1;SPRY2;SPRY1;KBTBD7;RALGPS1</t>
  </si>
  <si>
    <t xml:space="preserve">positive regulation of intracellular signal transduction </t>
  </si>
  <si>
    <t>GO:1902533</t>
  </si>
  <si>
    <t>101/546</t>
  </si>
  <si>
    <t>SLC35B2;WWC1;SOX2;AKT2;FAM110C;TRIM25;MAP3K7;PDGFRB;PDGFRA;PRKCB;F2R;FRS2;ACTN4;MID2;LARS1;ADAM8;ROR1;TRIB3;SHC1;PDGFA;TGFA;GATA3;IQGAP1;MST1R;PIK3R1;PIK3R5;SLC9A3R1;MIER1;S100A13;NDFIP2;WDR59;CAV2;PLK2;INSR;CAV1;FN1;MFHAS1;DLG5;FGFR3;FERMT2;MYD88;CC2D1A;FGFR2;BCAR3;ITGB1;CD40;HIP1;HTR2B;CHD5;PTPRJ;AREG;LITAF;PIK3CG;TRIM8;CASP8;GPER1;ITGAV;DNM1L;HRAS;CHUK;RIPK2;SPHK2;PDPK1;SPHK1;PLEKHG5;NRG1;GAB2;SIRT1;TNFRSF1A;PIK3CA;IL1B;NOS1AP;HCLS1;SMCR8;ITGB1BP1;TLR6;HBEGF;ROCK2;SRC;SLC20A1;NOD1;NOD2;CXXC5;CBL;WNT11;TIFA;ERBB2;FLNA;CCL19;FNIP1;TRIM44;TBX1;MAP3K3;PTPN11;AXL;PDCD4;SPRY2;LTBR;TEK;TRIM32;LAMTOR5</t>
  </si>
  <si>
    <t xml:space="preserve">positive regulation of protein serine/threonine kinase activity </t>
  </si>
  <si>
    <t>GO:0071902</t>
  </si>
  <si>
    <t>26/106</t>
  </si>
  <si>
    <t>CD40;RALB;CAB39;SRC;SYAP1;HTR2B;PDGFA;MST1R;NOD2;PKD2;PIK3CG;PIK3R5;CCND2;CCND1;PDCD10;ERBB2;AKT1;HRAS;PDGFRB;MAP2K2;SIRT1;IL1B;ADAM8;CAMK1;FERMT2;EZH2</t>
  </si>
  <si>
    <t xml:space="preserve">negative regulation of multicellular organismal process </t>
  </si>
  <si>
    <t>GO:0051241</t>
  </si>
  <si>
    <t>46/214</t>
  </si>
  <si>
    <t>DLX1;NOTCH1;PPP1R11;ROCK2;WWC1;SRF;WWC2;PTEN;LRP4;GATA3;HMGCR;HOXC10;SLC6A4;ARNTL;RPS6KA6;RGS2;RPS6KA5;WNT11;CHSY1;HEY2;ARHGDIB;WWC3;SOSTDC1;N4BP1;RAB11FIP5;MAP2K6;TLE3;SFMBT1;IL15;PTCH1;ARRDC3;TFE3;F2R;NRDC;PLCL2;DKK1;VASN;WDR77;KLF7;IL1B;SPRY2;PGAM5;SPRY1;ALPK2;SRSF6;PFN2</t>
  </si>
  <si>
    <t xml:space="preserve">Fc-gamma receptor signaling pathway </t>
  </si>
  <si>
    <t>GO:0038094</t>
  </si>
  <si>
    <t>19/72</t>
  </si>
  <si>
    <t xml:space="preserve">regulation of protein catabolic process </t>
  </si>
  <si>
    <t>GO:0042176</t>
  </si>
  <si>
    <t>25/102</t>
  </si>
  <si>
    <t>C4BPA;IDE;HMGCR;NKD1;FLNA;STX5;DACT1;AREL1;SMURF2;SMURF1;TIPARP;PLK2;AXIN1;HUWE1;WWP1;IRAK3;SORL1;AZIN1;RNF41;ITCH;HECW2;PIN1;MDM4;TRIM32;VPS28</t>
  </si>
  <si>
    <t xml:space="preserve">regulation of focal adhesion assembly </t>
  </si>
  <si>
    <t>GO:0051893</t>
  </si>
  <si>
    <t>15/54</t>
  </si>
  <si>
    <t>BCAS3;ROCK2;SRC;RCC2;DAPK3;PTEN;PTPRJ;PPM1F;PEAK1;ABL1;ITGB1BP1;TEK;VCL;FERMT2;MAP4K4</t>
  </si>
  <si>
    <t xml:space="preserve">regulation of MAPK cascade </t>
  </si>
  <si>
    <t>GO:0043408</t>
  </si>
  <si>
    <t>37/166</t>
  </si>
  <si>
    <t>BCAR3;SHC1;ROCK2;WWC1;PRDM15;PDGFA;PTPRJ;IQGAP1;STK4;STK3;SOX2;PAK1;GPER1;ERBB2;DAG1;MAPK1;HRAS;MAP4K4;TBX1;EPHA7;MAP2K2;CAV2;CAV1;INSR;F2R;FN1;RNF41;TGFBR3;TAOK3;IL1B;TAOK2;NF1;ROR1;TEK;FGFR3;FGFR2;ARHGEF5</t>
  </si>
  <si>
    <t xml:space="preserve">DNA repair </t>
  </si>
  <si>
    <t>GO:0006281</t>
  </si>
  <si>
    <t>60/298</t>
  </si>
  <si>
    <t>UBXN1;MRE11;TRRAP;MPG;OGG1;BRCA1;TENT4A;ALKBH5;HERC2;EME1;SUMO1;CHEK1;TOPBP1;UPF1;USP47;RMI2;PARP4;LIG1;DTX3L;LIG4;BAZ1B;SIRT1;REXO4;WDR33;RNF168;MSH6;MSH2;PSME4;TIMELESS;SLX1A;FAN1;FTO;RNASEH2A;TEX264;DOT1L;ZBTB1;IGHMBP2;XPC;PDS5B;POLD4;NSD2;POLD2;USP1;ABL1;PMS2;PMS1;KDM4A;XRCC4;UBE2B;EYA1;XRCC3;HUWE1;FANCA;UBE2A;FANCE;GTF2H4;GTF2H5;MLH3;ATM;MMS19</t>
  </si>
  <si>
    <t xml:space="preserve">negative regulation of gene expression </t>
  </si>
  <si>
    <t>GO:0010629</t>
  </si>
  <si>
    <t>64/322</t>
  </si>
  <si>
    <t>PPP1R11;CITED2;BMI1;YY1;EIF4ENIF1;PTBP1;RPS6KA5;CREB3L1;GPER1;ZC3H12A;ENC1;HEY2;DNMT3B;JARID2;METTL16;CD34;HRAS;MAP2K2;SFMBT2;DAPK3;SIRT1;ERN1;KAT2B;SLC7A5;RBL1;AEBP2;DGKQ;SMCR8;YAP1;NOTCH2;GRB7;DDX6;NOTCH1;ROCK2;PLA2G3;PPM1D;HIF1A;LARP1;PDCD10;NOCT;IGF2BP2;ZNF148;PAIP2;MORC2;N4BP1;SUZ12;KDM4A;NDFIP2;YTHDF2;TIPARP;SETDB2;EIF2AK3;SAMD4A;PARP14;DHFR;EPRS1;AGO4;CNOT1;ID2;LSM14A;EZH2;LGMN;PICALM;TAF1</t>
  </si>
  <si>
    <t xml:space="preserve">insulin receptor signaling pathway </t>
  </si>
  <si>
    <t>GO:0008286</t>
  </si>
  <si>
    <t>19/73</t>
  </si>
  <si>
    <t>BCAR3;GRB7;ATP6AP1;SHC1;CAV2;INSR;IDE;PIK3R1;PIK3C2A;PIK3CA;AKT2;ATP6V0A2;AKT1;PHIP;ATP6V1D;SH2B2;ATP6V1B1;ATP6V0A1;ATP6V1C2</t>
  </si>
  <si>
    <t xml:space="preserve">response to reactive oxygen species </t>
  </si>
  <si>
    <t>GO:0000302</t>
  </si>
  <si>
    <t>16/59</t>
  </si>
  <si>
    <t>PDGFRA;JUN;CHUK;TPM1;PXN;FOS;PKD2;SIRT1;HIF1A;MAPK9;STK24;PDCD10;HYAL2;STK26;AKT1;MAPK1</t>
  </si>
  <si>
    <t xml:space="preserve">Fc receptor mediated stimulatory signaling pathway </t>
  </si>
  <si>
    <t>GO:0002431</t>
  </si>
  <si>
    <t>19/74</t>
  </si>
  <si>
    <t xml:space="preserve">negative regulation of MAPK cascade </t>
  </si>
  <si>
    <t>GO:0043409</t>
  </si>
  <si>
    <t>23/94</t>
  </si>
  <si>
    <t>CAV1;PRKCD;PTEN;PRDM15;PTPRJ;IRAK3;SORL1;DUSP6;SLC9A3R1;RGS2;RPS6KA6;TNIP1;GPER1;HYAL2;SMPD1;IL1B;STK38;DAG1;NF1;PIN1;SPRY2;ITGB1BP1;SPRY1</t>
  </si>
  <si>
    <t xml:space="preserve">regulation of kinase activity </t>
  </si>
  <si>
    <t>GO:0043549</t>
  </si>
  <si>
    <t>PDGFRB;EPHA4;PDGFRA;VAC14;EPHA7;MRE11;INSR;HNRNPU;LMTK2;EMP2;MST1R;ZNF16;SLC9A3R1;DSTYK;RBL1;AXL;ERBB2;ROR1;TEK;FGFR3;FGFR2;EPHB3;DDR2</t>
  </si>
  <si>
    <t xml:space="preserve">response to insulin </t>
  </si>
  <si>
    <t>GO:0032868</t>
  </si>
  <si>
    <t>21/84</t>
  </si>
  <si>
    <t>PRKCI;PDPK1;SORT1;INSR;PDE3B;SYAP1;DENND4C;PIK3R1;SIRT1;ZFP36L1;KAT2B;PKM;EIF6;EPRS1;AKT2;AKT1;PPARG;TRIB3;PCK1;LPIN1;RAB8A</t>
  </si>
  <si>
    <t xml:space="preserve">transforming growth factor beta receptor signaling pathway </t>
  </si>
  <si>
    <t>GO:0007179</t>
  </si>
  <si>
    <t>22/89</t>
  </si>
  <si>
    <t>ITGB1;SMAD2;JUN;HPGD;SRC;SMURF1;USP9X;WFIKKN2;PXN;ARHGEF18;FOS;CGN;CBL;SIRT1;TGFBR2;TGFBR3;CDH5;COL3A1;PARD6A;ZMIZ2;MAP3K7;FERMT2</t>
  </si>
  <si>
    <t xml:space="preserve">cellular response to starvation </t>
  </si>
  <si>
    <t>GO:0009267</t>
  </si>
  <si>
    <t>35/158</t>
  </si>
  <si>
    <t>CDKN1A;RALB;WDR45B;EHMT2;CLEC16A;ZFYVE1;GABARAP;NUAK1;NUAK2;MAP1LC3A;SESN3;SESN1;LAMP2;SESN2;ZC3H12A;MAPK1;FNIP1;ATP6V1D;ATP6V1C2;HSPA8;WDR59;EIF2AK3;ASNS;CARTPT;SIRT1;STK24;LARS1;STK26;VPS41;PIK3C3;SIK2;PPARA;CPEB4;ATP6V1B1;LAMTOR5</t>
  </si>
  <si>
    <t xml:space="preserve">axon guidance </t>
  </si>
  <si>
    <t>GO:0007411</t>
  </si>
  <si>
    <t>43/203</t>
  </si>
  <si>
    <t>ROBO2;NOTCH2;GRB7;NOTCH3;NRP2;NOTCH1;SHC1;SEMA3D;SRC;NTN4;SEMA3G;CXCR4;PIK3R1;IGSF9;RAP1GAP;EFNB2;RPS6KA5;EFNB3;MAPK7;KIF5B;CHN1;DAG1;PLXNA1;MAPK1;SLIT3;PLCG1;SPTAN1;PDLIM7;EPHB3;EPHA4;EPHA7;SEMA6D;SEMA4B;SEMA4C;FRS2;PTPN11;SEMA4F;GAB2;ENAH;KLF7;CXCL12;PIK3CA;PLXNB2</t>
  </si>
  <si>
    <t xml:space="preserve">heart development </t>
  </si>
  <si>
    <t>GO:0007507</t>
  </si>
  <si>
    <t>36/164</t>
  </si>
  <si>
    <t>CDKN1A;NOTCH1;CITED2;SRF;HTR2B;PTEN;ECE1;PKD2;NIPBL;CASP8;FLRT2;SH3PXD2B;SMYD4;PDLIM5;MEF2D;PDLIM7;KDM6B;TBX1;CXADR;FOXF1;NCOA6;INSR;FN1;PTPN11;FOXL1;ISL1;TGFBR2;TGFBR3;KAT2B;COL3A1;MTHFD1;ID2;NF1;ALPK2;TEK;FBN1</t>
  </si>
  <si>
    <t xml:space="preserve">chemical homeostasis </t>
  </si>
  <si>
    <t>GO:0048878</t>
  </si>
  <si>
    <t>17/65</t>
  </si>
  <si>
    <t>CEBPA;CETP;ABHD4;SLC66A1;PNPLA8;ABCB4;FITM2;KLHL3;NR1D2;THADA;SLC4A4;SLC4A7;ADCK1;WNK1;RBP1;PPARG;TLCD2</t>
  </si>
  <si>
    <t xml:space="preserve">negative regulation of cell cycle </t>
  </si>
  <si>
    <t>GO:0045786</t>
  </si>
  <si>
    <t>20/80</t>
  </si>
  <si>
    <t>CEBPA;ZBTB17;BTG1;PPP1R13B;HPGD;PTEN;SCRIB;GATA3;RHOB;LATS1;SLC9A3R1;LATS2;THAP5;CDK6;TFAP4;GPER1;TP53BP2;PDCD4;TRIM35;GAS1</t>
  </si>
  <si>
    <t xml:space="preserve">negative regulation of apoptotic process </t>
  </si>
  <si>
    <t>GO:0043066</t>
  </si>
  <si>
    <t>89/485</t>
  </si>
  <si>
    <t>ITGB1;CNTF;MRE11;CITED2;ARAF;HTR2B;AATF;SH3RF1;RPS6KA3;DSTYK;CCND2;AKT2;LAMP3;ZC3H12A;RPS6KA1;AKT1;HTATIP2;USP47;PRKCI;AREL1;TLE1;KDM2B;RIPK2;SPHK1;PRKCD;F2R;LIG4;DKK1;ISL1;SIRT1;ZNF16;SUPV3L1;MSH2;PIK3CA;RASA1;HCLS1;ADAM8;PHIP;BIRC6;ITGA5;IL6ST;ZNF830;NOTCH2;YAP1;NOTCH1;SHC1;SRC;PLA2G3;PIK3R1;HIGD1A;CBL;SOCS2;BAG4;RNF213;NUAK2;WNT11;GRK5;PDCD10;FLNA;BNIP2;MAPK1;PTK2B;NCKAP1L;FNIP1;MAP2K5;MAP4K4;TBX1;NGFR;TFAP2B;CBX4;WFS1;PLK2;CAV1;FZD9;ASNS;BFAR;TBX3;NFKBIA;SH3RF2;ITCH;KRT18;AXL;PPT1;SPRY2;TEK;MYD88;CPEB4;LGMN;LAMTOR5</t>
  </si>
  <si>
    <t xml:space="preserve">positive regulation of angiogenesis </t>
  </si>
  <si>
    <t>GO:0045766</t>
  </si>
  <si>
    <t>27/116</t>
  </si>
  <si>
    <t>ITGB1;CD40;BTG1;SERPINE1;BRCA1;HIF1A;HK2;CDH5;ZC3H12A;PLCG1;CD34;JAK1;PTGIS;PRKCB;PDPK1;SPHK1;HIPK1;ISL1;SIRT1;PGF;RHOB;PKM;STIM1;IL1B;ADAM12;ITGA5;TEK</t>
  </si>
  <si>
    <t xml:space="preserve">positive regulation of cell population proliferation </t>
  </si>
  <si>
    <t>GO:0008284</t>
  </si>
  <si>
    <t>87/474</t>
  </si>
  <si>
    <t>CNTF;CDKN1A;BNC1;HTR2B;PTEN;HNRNPU;BMI1;AREG;HOXC10;CCAR1;CCND2;AKT2;GPER1;AKT1;ITGAV;HRAS;PDGFRB;PDGFRA;PRKCI;CNOT6L;IL15;SPHK1;F2R;LIG4;EMP2;NRG1;LIFR;GAB2;SIRT1;PGF;WDR77;ZNF16;TGFBR2;TGFBR3;IL1B;NDUFS4;HCLS1;PHIP;ITGB1BP1;IL6ST;SLC25A5;HBEGF;DDR2;YAP1;KMT2D;ZBED9;NOTCH1;SHC1;DOT1L;PDGFA;TGFA;NOD2;MST1R;TSPAN31;EFNB2;PAK1;PDF;GRK5;PDCD10;ERBB2;S100A13;E2F1;PTK2B;S1PR3;HES5;TRPM4;TBX1;MAP3K3;TFAP2B;KDM4C;INSR;TNFSF13;FN1;FZD9;SAAL1;UBE2A;MEIS2;TBX3;CDK6;ID2;ACER3;CDK13;NES;FGFR3;FGFR2;EZH2;LGMN</t>
  </si>
  <si>
    <t xml:space="preserve">positive regulation of protein localization to membrane </t>
  </si>
  <si>
    <t>GO:1905477</t>
  </si>
  <si>
    <t>24/101</t>
  </si>
  <si>
    <t>ITGB1;PRKCI;PPP1R13B;ITGA3;PDPK1;ARHGEF16;ZDHHC5;PIK3R1;MIEF1;CASP8;MYO1C;TFDP2;CNPY4;AKT2;KIF5B;GPER1;ERBB2;TP53BP2;AGR2;E2F1;AKT1;PTPN9;ITGB1BP1;HRAS</t>
  </si>
  <si>
    <t xml:space="preserve">regulation of cytoskeleton organization </t>
  </si>
  <si>
    <t>GO:0051493</t>
  </si>
  <si>
    <t>26/112</t>
  </si>
  <si>
    <t>PHLDB1;CLIC4;ROCK2;TESK1;TWF2;ARHGAP18;PDGFA;ARHGAP17;IQGAP1;IQGAP2;RND2;BICD1;RND3;BICD2;RND1;PAK1;ABL1;MAPK1;PDGFRB;PRKCD;ARHGEF19;GRHL3;RHOB;TAOK2;CDK10;ARHGEF5</t>
  </si>
  <si>
    <t xml:space="preserve">positive regulation of cellular protein metabolic process </t>
  </si>
  <si>
    <t>GO:0032270</t>
  </si>
  <si>
    <t>24/102</t>
  </si>
  <si>
    <t>YTHDF1;YTHDF3;FBXW11;POLDIP3;RDX;SAMD4A;MSN;RPS27L;LARP4B;PLD1;LARP4;LARP6;NFKBIA;METTL14;CASP8;EIF6;ERBB2;PRR16;AKT1;PLXNB2;TRIM32;TBC1D10A;VGLL4;DACT1</t>
  </si>
  <si>
    <t xml:space="preserve">positive regulation of vasculature development </t>
  </si>
  <si>
    <t>GO:1904018</t>
  </si>
  <si>
    <t>ITGB1;CD40;BTG1;PTGIS;PRKCB;PDPK1;SPHK1;SERPINE1;BRCA1;HIPK1;ISL1;HIF1A;SIRT1;PGF;HK2;RHOB;CDH5;STIM1;IL1B;ZC3H12A;ADAM12;PLCG1;TEK;CD34</t>
  </si>
  <si>
    <t xml:space="preserve">regulation of proteasomal ubiquitin-dependent protein catabolic process </t>
  </si>
  <si>
    <t>GO:0032434</t>
  </si>
  <si>
    <t>ZYG11B;CEBPA;UBXN1;FOXF2;DESI1;RNF14;ARAF;KEAP1;PRICKLE1;FBXO22;CCAR2;GABARAP;PIAS1;BAG6;SH3RF2;NUB1;XPO1;HECTD1;SUMO1;GIPC1;TRIB3;N4BP1;SOCS5;TAF1</t>
  </si>
  <si>
    <t xml:space="preserve">positive regulation of nucleic acid-templated transcription </t>
  </si>
  <si>
    <t>GO:1903508</t>
  </si>
  <si>
    <t>92/511</t>
  </si>
  <si>
    <t>EHF;SETD3;RNF14;CITED2;KDM8;HMGB2;CTCF;BRCA1;GLI3;SOX2;ING2;MED14;MED13;SFR1;HEY2;RPS6KA1;AKT1;TEAD1;NCOA1;MAP2K2;CHUK;DTX3L;NCOA6;FBXW11;F2R;TFE3;DYRK1A;AXIN1;MITF;FOXL2;FOS;ARID1A;ARID1B;SUPT3H;HCFC1;JMJD6;DNM2;ELF1;ELF2;KAT6A;IL1B;ZNF318;PPARG;PHIP;TRIM16;PPARA;PPARD;YAP1;NOTCH1;DLX5;SHC1;XPC;FOXK1;GATA3;RNF4;HIF1A;RLF;ARNTL;NPAT;WNT11;NFIL3;NSD1;PRDM16;E2F1;TASP1;HIVEP3;TBL1X;MAP2K7;TRIM44;HES5;FZD1;TBX1;SMAD2;EGR1;TFAP2B;JUN;FZD2;FOXF2;FZD4;FOXF1;FZD7;USP22;NR1D2;ESRRG;SMARCA2;MAFB;TFAP4;ID2;SNAI1;MMS19;TCF3;PICALM</t>
  </si>
  <si>
    <t xml:space="preserve">chromatin remodeling </t>
  </si>
  <si>
    <t>GO:0006338</t>
  </si>
  <si>
    <t>24/103</t>
  </si>
  <si>
    <t>KDM6B;KDM4A;KDM4C;SATB1;ATRX;MBD2;ZBTB1;BAZ2A;CHD4;BAZ1A;ARID1A;BAZ1B;SMARCA2;ARID1B;SIRT1;HCFC1;TADA2B;KAT2B;TAF6L;PAK1;BAHD1;JARID2;MORC2;MPND</t>
  </si>
  <si>
    <t xml:space="preserve">negative regulation of cell motility </t>
  </si>
  <si>
    <t>GO:2000146</t>
  </si>
  <si>
    <t>26/114</t>
  </si>
  <si>
    <t>CLIC4;CITED2;SERPINE1;PTEN;PTPRJ;GATA3;WNT11;DAG1;ARID2;EPHA4;NGFR;JAG1;TPM1;MITF;RNF41;RHOB;RAP2A;RAP2B;STK24;KRT16;DLG5;STK26;NF1;PIN1;NF2;VCL</t>
  </si>
  <si>
    <t xml:space="preserve">Ras protein signal transduction </t>
  </si>
  <si>
    <t>GO:0007265</t>
  </si>
  <si>
    <t>31/142</t>
  </si>
  <si>
    <t>CDKN1A;RALB;SHC1;ROCK2;PLD1;ARHGAP5;RAP1B;GNA13;RASSF1;NRAS;ARHGDIB;G3BP2;EPS8L1;HRAS;BRAP;NGFR;JUN;DBNL;PLK2;PLEKHG5;LIMK1;MYO9B;RHOB;RAP2A;RAP2B;GNB1;NF1;RAPGEF1;CDC42EP1;ARHGEF1;RGL2</t>
  </si>
  <si>
    <t xml:space="preserve">positive regulation of stress-activated MAPK cascade </t>
  </si>
  <si>
    <t>GO:0032874</t>
  </si>
  <si>
    <t>23/99</t>
  </si>
  <si>
    <t>FZD7;SPHK1;SEMA4C;AXIN1;NOD2;MID1;SH3RF1;PJA2;MAPK8IP1;MFHAS1;SH3RF2;TAOK3;PDCD10;IL1B;ZC3H12A;TAOK2;PTK2B;CCL19;LTBR;HRAS;MAP3K4;MAP3K11;ANKRD6</t>
  </si>
  <si>
    <t xml:space="preserve">positive regulation of phosphorylation </t>
  </si>
  <si>
    <t>GO:0042327</t>
  </si>
  <si>
    <t>50/253</t>
  </si>
  <si>
    <t>CD40;MRE11;ITGB3;TESK1;SLC4A4;DSTYK;CCND2;CCND1;AKT2;GPER1;RB1CC1;AKT1;HRAS;PDE8A;EPHB3;PDGFRB;EPHA4;PDGFRA;EPHA7;AKTIP;AXIN1;LMTK2;SIRT1;PGF;ZNF16;RAP2A;IL1B;PECAM1;ROR1;DDR2;VAC14;RALB;ROCK2;MST1R;STK4;HIF1A;PAK1;ERBB2;ABL1;NCKAP1L;FNIP1;TBX1;FZD7;INSR;LIMK2;AXL;PIN1;TEK;FGFR3;FGFR2</t>
  </si>
  <si>
    <t xml:space="preserve">positive regulation of protein kinase activity </t>
  </si>
  <si>
    <t>GO:0045860</t>
  </si>
  <si>
    <t>33/154</t>
  </si>
  <si>
    <t>CDKN1A;RALB;CAB39;SRC;ITGB3;SYAP1;NEDD9;IQGAP1;STK4;LRP8;CAMKK1;STK3;PAK1;PDCD10;PTK2B;CCL19;MAP4K4;EPHA4;EGR1;MAP2K2;INSR;STRADB;PRKCD;AXIN1;EMP2;DKK1;TGFBR2;DLG3;TAOK3;TAOK2;CAMK1;EZH2;DDR2</t>
  </si>
  <si>
    <t xml:space="preserve">regulation of cell cycle </t>
  </si>
  <si>
    <t>GO:0051726</t>
  </si>
  <si>
    <t>57/296</t>
  </si>
  <si>
    <t>CDKN1A;PPP1R13B;CITED2;HNRNPU;BRCA1;PKD2;CDC14A;SOX2;TGM1;RASSF1;CCND1;AKT2;GPER1;CHEK1;WDR6;HRAS;LIN52;DAPK3;SIRT1;HCFC1;THAP1;RHOB;ERN1;KAT2B;THAP5;BIN1;TTLL12;NOTCH2;ZBED9;NOTCH1;HPGD;DCUN1D3;PRCC;GATA3;IQGAP1;ARNTL;GRK5;TP53BP2;ABL1;E4F1;MAP2K6;ZBTB17;JUN;FZD9;TBX3;FBXL12;CENPF;TFAP4;CDK6;ID2;PDCD4;CDK10;ATM;NF2;TRIM32;EIF4G2;FGFR2</t>
  </si>
  <si>
    <t xml:space="preserve">response to tumor necrosis factor </t>
  </si>
  <si>
    <t>GO:0034612</t>
  </si>
  <si>
    <t>25/110</t>
  </si>
  <si>
    <t>CD40;ASAH1;YTHDC2;GATA3;BRCA1;ZFP36L1;NUB1;BAG4;CASP8;GPER1;HYAL2;SMPD1;ZC3H12A;ANKRD1;AKT1;CCL19;MAP2K7;MAP4K3;CHUK;SPHK1;ACOD1;SIRT1;TRIM32;TNFRSF21;NFE2L2</t>
  </si>
  <si>
    <t xml:space="preserve">regulation of translation </t>
  </si>
  <si>
    <t>GO:0006417</t>
  </si>
  <si>
    <t>37/178</t>
  </si>
  <si>
    <t>EIF4A2;DDX6;GRB7;POLDIP3;LTN1;RPS27L;PLD1;EIF4ENIF1;RPS6KA3;ATXN2;METTL14;LARP1;RPS6KA1;ENC1;ERBB2;IGF2BP2;PAIP2;EIF2A;UPF1;YTHDF1;YTHDF3;DAPK3;EIF2AK3;SAMD4A;LARP4B;LARP4;LARP6;DHFR;EIF6;EPRS1;CNOT1;PRR16;GEMIN5;PLXNB2;PKP3;LSM14A;EIF4G2</t>
  </si>
  <si>
    <t xml:space="preserve">regulation of cell adhesion </t>
  </si>
  <si>
    <t>GO:0030155</t>
  </si>
  <si>
    <t>29/133</t>
  </si>
  <si>
    <t>ROCK2;SRC;PDE3B;CXCR4;PTPRJ;PIK3CG;RND1;NUAK1;ARHGDIB;ERBB2;ABL1;DACT2;PLXNA1;PTK2B;ITGAV;EPHB3;EPHA4;EPHA7;YTHDF2;TPM1;TFE3;GPR4;PTPN11;CXCL12;RASA1;PLXNB2;ADAM8;ATM;ITGB1BP1</t>
  </si>
  <si>
    <t xml:space="preserve">regulation of phosphatidylinositol 3-kinase signaling </t>
  </si>
  <si>
    <t>GO:0014066</t>
  </si>
  <si>
    <t>24/106</t>
  </si>
  <si>
    <t>PDGFRB;PPP1R16B;PDGFRA;SRC;INSR;F2R;FN1;PTEN;PDGFA;PIK3R1;CBL;PTPN13;SIRT1;PIK3CG;PIK3R5;SLC9A3R1;PIK3CA;GPER1;HCLS1;MAPK1;ROR1;PIP5K1B;TEK;IER3</t>
  </si>
  <si>
    <t xml:space="preserve">regulation of signal transduction by p53 class mediator </t>
  </si>
  <si>
    <t>GO:1901796</t>
  </si>
  <si>
    <t>33/156</t>
  </si>
  <si>
    <t>MRE11;DYRK2;PPP1R13B;MEAF6;PHF20;EHMT2;EHMT1;CHD5;CHD4;PRDM1;BRCA1;NUAK1;ING2;PPP1R13L;CHEK1;SMYD2;TP53BP2;AKT1;TOPBP1;MAP2K6;SUPT16H;RMI2;PDPK1;SSRP1;HIPK1;PRKAB1;TTC5;KAT6A;PIN1;ATM;MDM4;TAF4;TAF1</t>
  </si>
  <si>
    <t xml:space="preserve">regulation of macroautophagy </t>
  </si>
  <si>
    <t>GO:0016241</t>
  </si>
  <si>
    <t>25/112</t>
  </si>
  <si>
    <t>GPSM1;USP36;SMG1;CLEC16A;SNX32;LARP1;SESN3;SESN1;RB1CC1;SESN2;ATP6V0A2;AKT1;MAP3K7;ATP6V1D;ATP6V0A1;ATP6V1C2;PRKAB1;SIRT1;ERN1;PIK3CA;ULK1;SMCR8;ATP6V1B1;EXOC1;LAMTOR5</t>
  </si>
  <si>
    <t xml:space="preserve">positive regulation of cellular process </t>
  </si>
  <si>
    <t>GO:0048522</t>
  </si>
  <si>
    <t>107/625</t>
  </si>
  <si>
    <t>CNTF;ANKLE1;SMC6;CCAR1;TGM1;RPS6KA3;POFUT2;CCND2;CCND1;AKT2;ZC3H12A;CHEK1;RPS6KA1;AKT1;PDGFRB;EPHA4;PDGFRA;PRKCD;F2R;TPM1;LIFR;ACTN4;DKK1;ISL1;PGF;HCFC1;WDR77;ZNF16;ADAM8;PHIP;IL6ST;HDGFL2;DLX1;KMT2D;ZBED9;NOTCH1;SHC1;PDGFA;TGFA;MST1R;ZFP36L1;EFNB2;GRK5;PDCD10;S100A13;TRPM4;TFAP2B;FZD7;INSR;CAV1;TNFSF13;FN1;UBE2A;CXCL12;FASN;ACER3;ATM;CDK13;FGFR3;EIF4G2;FGFR2;EZH2;LGMN;BNC1;CITED2;HTR2B;PTEN;PTPRJ;AREG;HOXC10;PPP1R13L;GPER1;ITGAV;HRAS;USP47;CNOT6L;RIPK2;IL15;SPHK1;TFE3;EMP2;NRG1;GAB2;TNFRSF1B;SIRT1;TGFBR2;SUPV3L1;IL1B;HCLS1;ITGB1BP1;SLC25A5;HBEGF;SRF;DOT1L;TSPAN31;CDC42;PAK1;PDF;ERBB2;PTK2B;S1PR3;HES5;TBX1;KDM4C;MEIS2;TBX3;TRIM32</t>
  </si>
  <si>
    <t xml:space="preserve">enzyme linked receptor protein signaling pathway </t>
  </si>
  <si>
    <t>GO:0007167</t>
  </si>
  <si>
    <t>30/140</t>
  </si>
  <si>
    <t>SHC1;SRC;NPR2;NEDD9;MST1R;ACVR1B;PTPRF;ERBB2;BDKRB2;PTK2B;MPZL1;EPHB3;PDGFRB;EPHA4;PDGFRA;EPHA7;INSR;LMTK2;FRS2;LIFR;AXL;ABI1;RAPGEF1;ROR1;TEK;IL6ST;FGFR3;FGFR2;FRK;DDR2</t>
  </si>
  <si>
    <t xml:space="preserve">actin filament organization </t>
  </si>
  <si>
    <t>GO:0007015</t>
  </si>
  <si>
    <t>32/152</t>
  </si>
  <si>
    <t>HIP1;LMOD1;NEDD9;ARHGAP17;PPP1R9A;RND2;RND3;ARHGAP12;LMOD2;RND1;CDC42;SCIN;FLNA;GSN;TPM4;NEBL;TPM1;SHROOM2;EMP2;SHROOM1;MYO19;RHOB;ENAH;MYO1E;MYO1B;BIN3;MYO1C;MYO5C;ABI1;SPIRE2;ELMO2;MCU</t>
  </si>
  <si>
    <t xml:space="preserve">cellular response to growth factor stimulus </t>
  </si>
  <si>
    <t>GO:0071363</t>
  </si>
  <si>
    <t>33/158</t>
  </si>
  <si>
    <t>DLX1;URI1;NOTCH1;DLX5;SHC1;SYAP1;TWF2;IQGAP1;ACVR1B;ZFP36L1;DSTYK;MAPK7;HYAL2;ERBB2;ANKRD1;AKT1;PLCG1;PDE8A;MAP2K5;SOX5;TBX1;PDPK1;SPHK1;PTPN11;PTPN12;TGFBR2;ERN1;RAB35;RAPGEF1;GAS1;SPRY2;ITGB1BP1;LGMN</t>
  </si>
  <si>
    <t xml:space="preserve">positive regulation of gene expression </t>
  </si>
  <si>
    <t>GO:0010628</t>
  </si>
  <si>
    <t>85/482</t>
  </si>
  <si>
    <t>PHF2;CNTF;CITED2;HTR2B;CTCF;BRCA1;TENT4A;PIK3CG;CDH5;METTL14;LAMP3;GPER1;ZC3H12A;HEY2;DNMT3B;AKT1;CD34;MAP2K2;TLE1;FOXD1;SPHK2;IL15;DYRK1A;MITF;LARP4B;BAZ1B;DKK1;PRKAB1;MED26;HCFC1;MED23;ADAM19;ERN1;KAT2B;TFR2;POLR1A;DGKQ;IL1B;NOS1AP;PRR16;PKP3;TLR6;YAP1;NOTCH1;ROCK2;POLDIP3;RPS27L;PIK3R1;PLD1;HIF1A;PPM1F;MAPK9;WNT11;POLR2A;PDCD10;UBR5;ERBB2;S100A13;AGR2;E2F1;MAPK1;SLC38A2;EGR1;YTHDF1;GSN;YTHDF3;RDX;EIF2AK3;FN1;SAMD4A;DTNBP1;MSN;LARP4;LARP6;WARS1;MYO1C;EIF6;AGO4;ID2;PLXNB2;SPRY2;ATM;MYD88;LAMTOR5;NFE2L2</t>
  </si>
  <si>
    <t xml:space="preserve">regulation of gene expression </t>
  </si>
  <si>
    <t>GO:0010468</t>
  </si>
  <si>
    <t>172/1079</t>
  </si>
  <si>
    <t>CNTF;TRRAP;WWC1;WWC2;JMJD1C;PRDM1;CCAR2;CCAR1;YY1;SOX2;CDH5;RPS6KA5;CREB3L1;LAMP3;ZC3H12A;WWC3;AKT1;HES6;MAP2K2;TLE1;ZBTB38;SFMBT2;DAPK3;RC3H1;MITF;PRKAB1;DKK1;SAP30;THAP1;HCFC1;ADAM19;ZNF90;THAP7;DGKQ;ZSCAN21;MATR3;PKP3;ALPK2;ADNP;AJUBA;NOTCH2;KMT2D;NOTCH1;YTHDC1;CTR9;CREM;PLA2G3;BAZ2A;ZNF22;GATA3;HIF1A;PRDM10;TAF5L;ZFP36L1;NPAT;SBNO2;ZNF708;LARP1;PDCD10;PCBP2;UBR5;ABL1;RBM12;ZNF148;PATZ1;SLC38A2;CD276;EGR1;NDFIP2;TIPARP;DENND4A;FZD7;INSR;RDX;SETDB2;EIF2AK3;FN1;MSN;NR1D2;ESRRG;FOXN3;ZBTB11;LARP4;PARP14;SMARCA2;CDK6;MAFB;AGO4;ID2;PIN1;ZNF536;ATM;TCF3;MYD88;EZH2;LGMN;NFE2L2;PICALM;USP36;BTG1;BNC1;RNF14;CITED2;OGG1;CTCF;BRCA1;BMI1;AFF4;PTBP1;ING2;CASP8;ZNF407;GPER1;HEY2;ZNF648;DNMT3B;METTL16;CD34;HRAS;KDM6B;FOXD1;ATRX;MED26;SIRT1;SUPT3H;REXO4;DNM2;MED23;SLC7A5;TAF6L;RBL1;IL1B;NOS1AP;HCLS1;SMCR8;ZNF479;TLR6;YAP1;CEBPA;AHNAK;ROCK2;ACVR1B;SPTY2D1;PPM1F;MLLT6;ARNTL;MAPK9;WNT11;NFIL3;POLR2A;NSD1;NOCT;SAP30L;NSD2;AGR2;E2F1;MAPK1;IGF2BP2;TRIM44;ZNF462;KDM4A;GSN;YTHDF2;SORT1;DTNBP1;WTIP;WARS1;ZNF217;SPRY2;GZF1;TAF1;LAMTOR5</t>
  </si>
  <si>
    <t xml:space="preserve">negative regulation of signal transduction </t>
  </si>
  <si>
    <t>GO:0009968</t>
  </si>
  <si>
    <t>51/267</t>
  </si>
  <si>
    <t>PTEN;PTPRJ;GLI3;HERC4;RGS2;CYP26B1;UBASH3B;CREB3L1;SMPD1;AKT1;SOSTDC1;DACT1;TLE1;ARRDC1;PRKCB;PRKCD;IRAK3;RPGRIP1L;KIF7;DKK1;EPN2;IL1B;MMRN2;VGLL4;SLC27A4;GRB7;NOTCH3;GATA3;NKD1;SLC9A3R1;SOCS1;ERBB2;SOCS5;BEND6;BRAP;PTPN18;YTHDF2;PTCH1;RITA1;PTPN12;SULF2;ASXL1;PTPRE;KIF26A;CNOT1;SPRY2;SPRY1;NOTUM;ZNF653;EZH2;LGMN</t>
  </si>
  <si>
    <t xml:space="preserve">protein-containing complex assembly </t>
  </si>
  <si>
    <t>GO:0065003</t>
  </si>
  <si>
    <t>CD40;TRRAP;AREG;CASP8;ZC3H12A;SH3PXD2B;PPP6R3;KNTC1;KIFAP3;DNM1L;TEAD1;TLE3;DBNL;TLE1;AXIN1;DNAJB14;MITF;DARS1;TNFRSF1A;AFG3L2;TRAPPC6B;GEMIN5;ITGB1BP1;YAP1;KMT2D;RAB1A;TGFA;SLC9A3R1;STX5;PTK2B;NCKAP1L;DMD;MDN1;HES5;SEC31A;TRAPPC3;SEC24B;SEC16A;FN1;FANCA;TRAPPC9;TFAP4;CXCL12;EPRS1;CAPZA2;MDM4;TUBGCP4;SEC24D;FERMT2;MCU;PICALM</t>
  </si>
  <si>
    <t xml:space="preserve">positive regulation of DNA-binding transcription factor activity </t>
  </si>
  <si>
    <t>GO:0051091</t>
  </si>
  <si>
    <t>47/246</t>
  </si>
  <si>
    <t>CD40;CRTC2;CRTC3;SRF;CEBPG;PTEN;NOD1;NLRC4;NOD2;LRP8;ABRA;STK3;TRIM8;RPS6KA5;AKT1;TRIM25;MAP3K7;FZD1;PRKCI;FZD2;CHUK;PRKCB;FZD4;RIPK2;RNF25;SPHK1;CAV1;RIPK4;IRAK3;MID2;NFKBIA;IL1B;HCLS1;PPARG;ADAM8;ROR1;TRIM37;TLR6;TCF3;RAB7B;TRIM32;ARHGEF5;MYD88;DDR2;LAMTOR5;NFKBIB;TAF1</t>
  </si>
  <si>
    <t xml:space="preserve">organelle assembly </t>
  </si>
  <si>
    <t>GO:0070925</t>
  </si>
  <si>
    <t>74/425</t>
  </si>
  <si>
    <t>LMOD1;ATP2A2;ZFYVE1;BICD1;CDC14A;LMOD2;RAB43;EIF4ENIF1;MAP1LC3A;CHMP1B;RB1CC1;SH3PXD2B;TEKT1;RCC1;CD34;RAB8A;EIF2A;ATG3;PDCD6IP;DBNL;CCDC113;RFX2;HAUS4;RC3H1;HAUS6;VPS37A;OCRL;HAUS1;RILPL1;CHMP4B;PIK3C3;ULK1;VPS28;EXOC1;CDS1;RAB1A;GRB7;DDX6;NOTCH1;WDR45B;ARL3;DNAH5;FBF1;MIS12;PLA2G3;FITM2;GABARAP;TTBK2;ATXN2;KIF3A;RAB23;FLNA;E2F4;ATP6V1D;SAC3D1;PLK4;YTHDF1;GSN;YTHDF2;YTHDF3;PRRC2C;SEPTIN6;PARVA;FHDC1;VMP1;SQLE;CENPF;EHD4;ATG16L2;CEP83;RAB19;TUBGCP4;DHX29;LSM14A</t>
  </si>
  <si>
    <t xml:space="preserve">cellular response to oxygen-containing compound </t>
  </si>
  <si>
    <t>GO:1901701</t>
  </si>
  <si>
    <t>58/323</t>
  </si>
  <si>
    <t>SERPINE1;HMGB2;MTR;PKD2;GPER1;ZC3H12A;SESN2;ANKRD1;PDE4B;AKT1;GIT1;UPF1;PDGFRA;CHUK;NCOA3;PRKCD;TPM1;ACOD1;FOS;TNFRSF1B;FAM210B;LARS1;IL1B;AKAP9;RAPGEF1;PLAA;ROCK2;ABCB4;CTR9;PXN;TWF2;NOD2;ZFP36L1;RAP1B;MAPK9;SBNO2;WNT11;P2RY4;MAPK1;PTK2B;IP6K2;TBX1;EGR1;JUN;FZD4;FZD7;SSH1;SNW1;AXL;GNB1;PDCD4;ATM;MYD88;CPEB4;LAMTOR5;NFKBIB;CCDC62;TAF1</t>
  </si>
  <si>
    <t xml:space="preserve">regulation of cellular macromolecule biosynthetic process </t>
  </si>
  <si>
    <t>GO:2000112</t>
  </si>
  <si>
    <t>80/468</t>
  </si>
  <si>
    <t>BTG1;TRRAP;BNC1;RNF14;EHMT2;OGG1;WWC1;WWC2;JMJD1C;SMC3;CCAR2;CCAR1;SOX2;ING2;RPS6KA5;ZNF648;WWC3;EIF2A;HES6;ZBTB38;DAPK3;ATRX;MITF;REXO4;SUPT3H;HCFC1;SAP30;THAP1;DNM2;MED23;TAF6L;ZNF90;THAP7;ZSCAN21;HCLS1;GEMIN5;ZNF479;PKP3;AJUBA;KMT2D;CEBPA;NOTCH1;CTR9;CREM;PDGFA;BAZ2A;ZNF22;SPTY2D1;ACVR1B;HIF1A;TAF5L;MLLT6;ARNTL;ATXN2;SBNO2;ZNF708;POLR2A;NFIL3;NSD1;SAP30L;NSD2;ABL1;E2F1;RBBP6;PATZ1;DENND4A;FZD7;INSR;NR1D2;ESRRG;FOXN3;ZBTB11;WTIP;SMARCA2;MAFB;ZNF217;ZNF536;TCF3;EZH2;GZF1</t>
  </si>
  <si>
    <t xml:space="preserve">regulation of nucleic acid-templated transcription </t>
  </si>
  <si>
    <t>GO:1903506</t>
  </si>
  <si>
    <t>74/430</t>
  </si>
  <si>
    <t>BTG1;TRRAP;BNC1;RNF14;OGG1;WWC1;WWC2;JMJD1C;CCAR2;CCAR1;SOX2;ING2;RPS6KA5;ZNF648;WWC3;HES6;ZBTB38;DAPK3;ATRX;MITF;ACTN4;REXO4;SUPT3H;HCFC1;SAP30;THAP1;DNM2;MED23;TAF6L;ZNF90;THAP7;ZSCAN21;HCLS1;ZNF479;AJUBA;KMT2D;CEBPA;NOTCH1;CTR9;CREM;BAZ2A;ZNF22;SPTY2D1;ACVR1B;HIF1A;TAF5L;MLLT6;ARNTL;SBNO2;ZNF708;POLR2A;NFIL3;NSD1;SAP30L;NSD2;ABL1;E2F1;PATZ1;DENND4A;FZD7;INSR;NR1D2;ESRRG;FOXN3;ZBTB11;WTIP;SMARCA2;MAFB;ZNF217;ZNF536;TCF3;ZNF653;EZH2;GZF1</t>
  </si>
  <si>
    <t xml:space="preserve">positive regulation of protein phosphorylation </t>
  </si>
  <si>
    <t>GO:0001934</t>
  </si>
  <si>
    <t>65/371</t>
  </si>
  <si>
    <t>BCAR3;CD40;CDKN1A;MRE11;ITGB3;ARAF;TESK1;PTPRJ;RPS6KA5;CCND2;CCND1;AKT2;GPER1;RB1CC1;AKT1;HRAS;PDE8A;IL15;RIPK2;SPHK1;AKTIP;AXIN1;SIRT1;PGF;LATS1;RAP2A;IL1B;DGKQ;AKAP9;PECAM1;HCLS1;ITGA5;PFN2;DDR2;RALB;CAB39;ROCK2;SRC;PDGFA;IQGAP1;STK4;LRP8;CAMKK1;PAK1;PDCD10;ERBB2;ABL1;MAPK1;PTK2B;CCL19;FNIP1;FNIP2;TBX1;GDF11;INSR;CAV1;LIMK2;PTPN11;BMP3;TAOK2;PIN1;SPRY2;CSPG4;CAMK1;TEK</t>
  </si>
  <si>
    <t>5/5</t>
  </si>
  <si>
    <t>2.7541520835598733e-5</t>
  </si>
  <si>
    <t>0.0025127882100551718</t>
  </si>
  <si>
    <t>87745</t>
  </si>
  <si>
    <t>921306.3411791208</t>
  </si>
  <si>
    <t>8/10</t>
  </si>
  <si>
    <t>1.8010529520950524e-6</t>
  </si>
  <si>
    <t>2.8437495445140403e-4</t>
  </si>
  <si>
    <t>28.73024969300041</t>
  </si>
  <si>
    <t>380.019008800037</t>
  </si>
  <si>
    <t>5/6</t>
  </si>
  <si>
    <t>1.4840541739883956e-4</t>
  </si>
  <si>
    <t>0.008367397578734571</t>
  </si>
  <si>
    <t>35.87080948487326</t>
  </si>
  <si>
    <t>316.22137092126053</t>
  </si>
  <si>
    <t>4/5</t>
  </si>
  <si>
    <t>0.00101516007530007</t>
  </si>
  <si>
    <t>0.031061422303998484</t>
  </si>
  <si>
    <t>28.68492031058439</t>
  </si>
  <si>
    <t>197.71680750750298</t>
  </si>
  <si>
    <t>5/7</t>
  </si>
  <si>
    <t>4.666417386126314e-4</t>
  </si>
  <si>
    <t>0.01760607702524951</t>
  </si>
  <si>
    <t>17.93438266557645</t>
  </si>
  <si>
    <t>137.5557959027383</t>
  </si>
  <si>
    <t>11/19</t>
  </si>
  <si>
    <t>2.6934193196306438e-6</t>
  </si>
  <si>
    <t>3.754327262751825e-4</t>
  </si>
  <si>
    <t>9.884784836065574</t>
  </si>
  <si>
    <t>126.76939068669492</t>
  </si>
  <si>
    <t>6/9</t>
  </si>
  <si>
    <t>2.0319479873519438e-4</t>
  </si>
  <si>
    <t>0.010196315000532055</t>
  </si>
  <si>
    <t>14.352556237218813</t>
  </si>
  <si>
    <t>122.01603851048355</t>
  </si>
  <si>
    <t>1.8802994124962762e-8</t>
  </si>
  <si>
    <t>1.3479060645580448e-5</t>
  </si>
  <si>
    <t>6.554354736172918</t>
  </si>
  <si>
    <t>116.59705314099062</t>
  </si>
  <si>
    <t>2.1283003514542415e-6</t>
  </si>
  <si>
    <t>3.2363064132113285e-4</t>
  </si>
  <si>
    <t>6.715250991656408</t>
  </si>
  <si>
    <t>87.7024327214931</t>
  </si>
  <si>
    <t>7/12</t>
  </si>
  <si>
    <t>1.8576693981688618e-4</t>
  </si>
  <si>
    <t>0.009812405305275104</t>
  </si>
  <si>
    <t>10.04975450081833</t>
  </si>
  <si>
    <t>86.3376186129109</t>
  </si>
  <si>
    <t>5/8</t>
  </si>
  <si>
    <t>0.0011183510988470341</t>
  </si>
  <si>
    <t>0.03204113973648755</t>
  </si>
  <si>
    <t>11.955573725810847</t>
  </si>
  <si>
    <t>81.24888242693348</t>
  </si>
  <si>
    <t>1.633307813627811e-6</t>
  </si>
  <si>
    <t>2.731979536261452e-4</t>
  </si>
  <si>
    <t>5.322103533278554</t>
  </si>
  <si>
    <t>70.91651475229342</t>
  </si>
  <si>
    <t>11/23</t>
  </si>
  <si>
    <t>3.010432192218185e-5</t>
  </si>
  <si>
    <t>0.0026975622750983665</t>
  </si>
  <si>
    <t>6.588353825136612</t>
  </si>
  <si>
    <t>68.59030946880449</t>
  </si>
  <si>
    <t>1.01676210850479e-6</t>
  </si>
  <si>
    <t>1.8896712075840876e-4</t>
  </si>
  <si>
    <t>4.888671875</t>
  </si>
  <si>
    <t>67.45823265654916</t>
  </si>
  <si>
    <t>7/13</t>
  </si>
  <si>
    <t>3.598618115702901e-4</t>
  </si>
  <si>
    <t>0.014233832253997391</t>
  </si>
  <si>
    <t>8.374318057828695</t>
  </si>
  <si>
    <t>66.40658741847737</t>
  </si>
  <si>
    <t>9/18</t>
  </si>
  <si>
    <t>1.0549084071148293e-4</t>
  </si>
  <si>
    <t>0.006616912983627767</t>
  </si>
  <si>
    <t>7.182637182637182</t>
  </si>
  <si>
    <t>65.77059292572814</t>
  </si>
  <si>
    <t>3.831751791117305e-6</t>
  </si>
  <si>
    <t>5.059929075743852e-4</t>
  </si>
  <si>
    <t>5.234870263207019</t>
  </si>
  <si>
    <t>65.2902885524655</t>
  </si>
  <si>
    <t>6.556034152579491e-9</t>
  </si>
  <si>
    <t>7.398287280447839e-6</t>
  </si>
  <si>
    <t>3.368861709413251</t>
  </si>
  <si>
    <t>63.47905681493977</t>
  </si>
  <si>
    <t>4.162652645701484e-7</t>
  </si>
  <si>
    <t>1.0444095488065023e-4</t>
  </si>
  <si>
    <t>4.121961269056448</t>
  </si>
  <si>
    <t>60.55962052712823</t>
  </si>
  <si>
    <t>6/11</t>
  </si>
  <si>
    <t>8.973875226858596e-4</t>
  </si>
  <si>
    <t>0.028321324458098387</t>
  </si>
  <si>
    <t>8.610552147239265</t>
  </si>
  <si>
    <t>60.411829913251545</t>
  </si>
  <si>
    <t>8/16</t>
  </si>
  <si>
    <t>2.5971020596234496e-4</t>
  </si>
  <si>
    <t>0.01184881623419467</t>
  </si>
  <si>
    <t>7.180106426524764</t>
  </si>
  <si>
    <t>59.278557583977076</t>
  </si>
  <si>
    <t>1.3412753643040164e-7</t>
  </si>
  <si>
    <t>4.4870131853850364e-5</t>
  </si>
  <si>
    <t>3.7402456647398843</t>
  </si>
  <si>
    <t>59.18742298782767</t>
  </si>
  <si>
    <t>4.34166129547289e-11</t>
  </si>
  <si>
    <t>1.2260046502448793e-7</t>
  </si>
  <si>
    <t>2.3124371438149516</t>
  </si>
  <si>
    <t>55.17516408769913</t>
  </si>
  <si>
    <t>7/14</t>
  </si>
  <si>
    <t>6.436466866028309e-4</t>
  </si>
  <si>
    <t>0.02274520474206342</t>
  </si>
  <si>
    <t>7.177577741407529</t>
  </si>
  <si>
    <t>52.7434295192815</t>
  </si>
  <si>
    <t>6.107543107177883e-11</t>
  </si>
  <si>
    <t>2.140426820578595</t>
  </si>
  <si>
    <t>50.340508838566535</t>
  </si>
  <si>
    <t>1.1097199966438264e-5</t>
  </si>
  <si>
    <t>0.0012400305130970608</t>
  </si>
  <si>
    <t>4.370480690221857</t>
  </si>
  <si>
    <t>49.86201761669823</t>
  </si>
  <si>
    <t>9/20</t>
  </si>
  <si>
    <t>2.895859185297723e-4</t>
  </si>
  <si>
    <t>0.01274686087002103</t>
  </si>
  <si>
    <t>5.87603305785124</t>
  </si>
  <si>
    <t>47.8723852024362</t>
  </si>
  <si>
    <t>10/23</t>
  </si>
  <si>
    <t>1.8824387471510858e-4</t>
  </si>
  <si>
    <t>0.009839664201254322</t>
  </si>
  <si>
    <t>5.526108467525919</t>
  </si>
  <si>
    <t>47.40169975186949</t>
  </si>
  <si>
    <t>6.30591034752119e-8</t>
  </si>
  <si>
    <t>2.4340813941431792e-5</t>
  </si>
  <si>
    <t>2.845970087245534</t>
  </si>
  <si>
    <t>47.18388848689561</t>
  </si>
  <si>
    <t>6/12</t>
  </si>
  <si>
    <t>0.0016090116570872674</t>
  </si>
  <si>
    <t>0.040365155435095355</t>
  </si>
  <si>
    <t>7.1750511247443765</t>
  </si>
  <si>
    <t>46.15089865782779</t>
  </si>
  <si>
    <t>1.1546798208212986e-7</t>
  </si>
  <si>
    <t>4.138702386343769e-5</t>
  </si>
  <si>
    <t>2.771250519318654</t>
  </si>
  <si>
    <t>44.26871111883867</t>
  </si>
  <si>
    <t>7/15</t>
  </si>
  <si>
    <t>0.0010795417055622758</t>
  </si>
  <si>
    <t>6.280022504091653</t>
  </si>
  <si>
    <t>42.90020700691031</t>
  </si>
  <si>
    <t>3.488921677977766e-5</t>
  </si>
  <si>
    <t>0.0030185187896711084</t>
  </si>
  <si>
    <t>4.111704312114989</t>
  </si>
  <si>
    <t>42.199789530149715</t>
  </si>
  <si>
    <t>10/24</t>
  </si>
  <si>
    <t>2.8739908409321045e-4</t>
  </si>
  <si>
    <t>5.131093814010652</t>
  </si>
  <si>
    <t>41.84221655437343</t>
  </si>
  <si>
    <t>8/18</t>
  </si>
  <si>
    <t>7.039292227345883e-4</t>
  </si>
  <si>
    <t>0.02419395095672715</t>
  </si>
  <si>
    <t>5.7434302087597215</t>
  </si>
  <si>
    <t>41.6905992550369</t>
  </si>
  <si>
    <t>7.329641193173849e-11</t>
  </si>
  <si>
    <t>1.783176326856768</t>
  </si>
  <si>
    <t>41.61311121820118</t>
  </si>
  <si>
    <t>9/21</t>
  </si>
  <si>
    <t>4.5187363142327563e-4</t>
  </si>
  <si>
    <t>0.017178044564257554</t>
  </si>
  <si>
    <t>5.386056511056511</t>
  </si>
  <si>
    <t>41.48398890842532</t>
  </si>
  <si>
    <t>1.0350647563232366e-4</t>
  </si>
  <si>
    <t>0.0065893057362954475</t>
  </si>
  <si>
    <t>4.450642603226688</t>
  </si>
  <si>
    <t>40.838546341974705</t>
  </si>
  <si>
    <t>2.816642680905283e-7</t>
  </si>
  <si>
    <t>7.438901564622479e-5</t>
  </si>
  <si>
    <t>2.6282579840720777</t>
  </si>
  <si>
    <t>39.64083249432666</t>
  </si>
  <si>
    <t>12/31</t>
  </si>
  <si>
    <t>1.6609015913050576e-4</t>
  </si>
  <si>
    <t>0.009064766245990837</t>
  </si>
  <si>
    <t>4.539392762348676</t>
  </si>
  <si>
    <t>39.50624346848415</t>
  </si>
  <si>
    <t>11/28</t>
  </si>
  <si>
    <t>2.6635789918919614e-4</t>
  </si>
  <si>
    <t>0.011933785161887377</t>
  </si>
  <si>
    <t>4.649276759884281</t>
  </si>
  <si>
    <t>38.26666120508293</t>
  </si>
  <si>
    <t>1.4629970876869252e-4</t>
  </si>
  <si>
    <t>0.00834240839319658</t>
  </si>
  <si>
    <t>4.248098292191812</t>
  </si>
  <si>
    <t>37.5100844716326</t>
  </si>
  <si>
    <t>1.7352541084508136e-8</t>
  </si>
  <si>
    <t>2.058927796122731</t>
  </si>
  <si>
    <t>36.79206559900887</t>
  </si>
  <si>
    <t>2.3628324441975955e-4</t>
  </si>
  <si>
    <t>0.0114006665432534</t>
  </si>
  <si>
    <t>4.312177121771218</t>
  </si>
  <si>
    <t>36.008745725882534</t>
  </si>
  <si>
    <t>7.5708715249466926e-6</t>
  </si>
  <si>
    <t>9.045388883852977e-4</t>
  </si>
  <si>
    <t>3.04310411509901</t>
  </si>
  <si>
    <t>35.88185644909376</t>
  </si>
  <si>
    <t>8/19</t>
  </si>
  <si>
    <t>0.001085948237368629</t>
  </si>
  <si>
    <t>5.221002493208797</t>
  </si>
  <si>
    <t>35.63491730835779</t>
  </si>
  <si>
    <t>7/16</t>
  </si>
  <si>
    <t>0.0017171911703597385</t>
  </si>
  <si>
    <t>0.04162736856456603</t>
  </si>
  <si>
    <t>5.581923986179305</t>
  </si>
  <si>
    <t>35.54047487414443</t>
  </si>
  <si>
    <t>11/29</t>
  </si>
  <si>
    <t>3.8190180266567533e-4</t>
  </si>
  <si>
    <t>0.01484649529828763</t>
  </si>
  <si>
    <t>4.390733151183971</t>
  </si>
  <si>
    <t>34.55659367516632</t>
  </si>
  <si>
    <t>2.4397850040131888e-5</t>
  </si>
  <si>
    <t>0.0023592316443922646</t>
  </si>
  <si>
    <t>3.2347232841263307</t>
  </si>
  <si>
    <t>34.356046276899136</t>
  </si>
  <si>
    <t>1.71555075598325e-4</t>
  </si>
  <si>
    <t>0.00925659536938059</t>
  </si>
  <si>
    <t>3.871752785581263</t>
  </si>
  <si>
    <t>33.57044371681203</t>
  </si>
  <si>
    <t>4.9132079214586786e-6</t>
  </si>
  <si>
    <t>6.163619337469912e-4</t>
  </si>
  <si>
    <t>2.739254442257779</t>
  </si>
  <si>
    <t>33.483505361600116</t>
  </si>
  <si>
    <t>5.474992982102633e-8</t>
  </si>
  <si>
    <t>2.290497496462792e-5</t>
  </si>
  <si>
    <t>1.9725834368897568</t>
  </si>
  <si>
    <t>32.982561137650066</t>
  </si>
  <si>
    <t>1.4242539576710524e-4</t>
  </si>
  <si>
    <t>0.00831035623208528</t>
  </si>
  <si>
    <t>3.7200611516901647</t>
  </si>
  <si>
    <t>32.94743671153262</t>
  </si>
  <si>
    <t>2.4447996314945748e-5</t>
  </si>
  <si>
    <t>3.0346323162665625</t>
  </si>
  <si>
    <t>32.22464614777916</t>
  </si>
  <si>
    <t>5.726061160267742e-7</t>
  </si>
  <si>
    <t>1.1972239542593137e-4</t>
  </si>
  <si>
    <t>2.2181104545375776</t>
  </si>
  <si>
    <t>31.881051869306432</t>
  </si>
  <si>
    <t>4.512168014329598e-6</t>
  </si>
  <si>
    <t>5.805656178437416e-4</t>
  </si>
  <si>
    <t>2.571000095596202</t>
  </si>
  <si>
    <t>31.645753224090797</t>
  </si>
  <si>
    <t>4.351753012169638e-8</t>
  </si>
  <si>
    <t>2.1837096615067246e-5</t>
  </si>
  <si>
    <t>1.8618589743589744</t>
  </si>
  <si>
    <t>31.558699504012367</t>
  </si>
  <si>
    <t>5.336393472005114e-7</t>
  </si>
  <si>
    <t>1.1642618453270288e-4</t>
  </si>
  <si>
    <t>2.174224454676527</t>
  </si>
  <si>
    <t>31.403510068653485</t>
  </si>
  <si>
    <t>1.8134712121253347e-6</t>
  </si>
  <si>
    <t>2.363060986319098</t>
  </si>
  <si>
    <t>31.240298954758963</t>
  </si>
  <si>
    <t>4.989267367974534e-5</t>
  </si>
  <si>
    <t>0.00410428584467151</t>
  </si>
  <si>
    <t>3.150900205761317</t>
  </si>
  <si>
    <t>31.211671726942193</t>
  </si>
  <si>
    <t>8/20</t>
  </si>
  <si>
    <t>0.0016168585576831738</t>
  </si>
  <si>
    <t>4.785646063583027</t>
  </si>
  <si>
    <t>30.758640209082103</t>
  </si>
  <si>
    <t>2.8642797993648056e-6</t>
  </si>
  <si>
    <t>3.8845827116790795e-4</t>
  </si>
  <si>
    <t>2.3937200708459976</t>
  </si>
  <si>
    <t>30.55151273228722</t>
  </si>
  <si>
    <t>5.021532067063306e-7</t>
  </si>
  <si>
    <t>1.1453658142056214e-4</t>
  </si>
  <si>
    <t>2.0803536900195447</t>
  </si>
  <si>
    <t>30.174200035616632</t>
  </si>
  <si>
    <t>1.4570779487118321e-5</t>
  </si>
  <si>
    <t>0.001555663222688505</t>
  </si>
  <si>
    <t>2.6633953168044076</t>
  </si>
  <si>
    <t>29.66088180960233</t>
  </si>
  <si>
    <t>2.6601242570328663e-7</t>
  </si>
  <si>
    <t>7.415835289883846e-5</t>
  </si>
  <si>
    <t>1.9454545454545455</t>
  </si>
  <si>
    <t>29.453642569475406</t>
  </si>
  <si>
    <t>5.477475081218315e-8</t>
  </si>
  <si>
    <t>1.7526951272100044</t>
  </si>
  <si>
    <t>29.305126501679258</t>
  </si>
  <si>
    <t>1.0130764604960816e-4</t>
  </si>
  <si>
    <t>3.180595930232558</t>
  </si>
  <si>
    <t>29.253049749661912</t>
  </si>
  <si>
    <t>2.4978882184977446e-4</t>
  </si>
  <si>
    <t>0.01182490856643555</t>
  </si>
  <si>
    <t>3.4796599396154457</t>
  </si>
  <si>
    <t>28.86341282457952</t>
  </si>
  <si>
    <t>1.0555348900108664e-6</t>
  </si>
  <si>
    <t>1.8916693135980457e-4</t>
  </si>
  <si>
    <t>2.0926565442694476</t>
  </si>
  <si>
    <t>28.798015427314937</t>
  </si>
  <si>
    <t>7.938855946431001e-5</t>
  </si>
  <si>
    <t>0.005691025591312966</t>
  </si>
  <si>
    <t>3.0245185185185184</t>
  </si>
  <si>
    <t>28.554952027601992</t>
  </si>
  <si>
    <t>2.3353107118887356e-8</t>
  </si>
  <si>
    <t>1.4449627283860204e-5</t>
  </si>
  <si>
    <t>1.6239886731391586</t>
  </si>
  <si>
    <t>28.53759908859088</t>
  </si>
  <si>
    <t>7.405546820085824e-4</t>
  </si>
  <si>
    <t>0.02522726957376357</t>
  </si>
  <si>
    <t>3.9512090163934426</t>
  </si>
  <si>
    <t>28.480753499437395</t>
  </si>
  <si>
    <t>2.652417026595347e-7</t>
  </si>
  <si>
    <t>1.8773494186554769</t>
  </si>
  <si>
    <t>28.427997003775758</t>
  </si>
  <si>
    <t>9/24</t>
  </si>
  <si>
    <t>0.0014265969987723567</t>
  </si>
  <si>
    <t>0.0372847069783317</t>
  </si>
  <si>
    <t>4.308108108108108</t>
  </si>
  <si>
    <t>28.22872066666172</t>
  </si>
  <si>
    <t>1.0112262375885216e-4</t>
  </si>
  <si>
    <t>3.0636197344582827</t>
  </si>
  <si>
    <t>28.18277922043503</t>
  </si>
  <si>
    <t>2.591603139791587e-8</t>
  </si>
  <si>
    <t>1.5763649873681083</t>
  </si>
  <si>
    <t>27.53658058768171</t>
  </si>
  <si>
    <t>5.020493599872776e-4</t>
  </si>
  <si>
    <t>0.018524144767765875</t>
  </si>
  <si>
    <t>3.593724364232978</t>
  </si>
  <si>
    <t>27.30084879334501</t>
  </si>
  <si>
    <t>6.642319479905735e-7</t>
  </si>
  <si>
    <t>1.333246366006679e-4</t>
  </si>
  <si>
    <t>1.9106939163498098</t>
  </si>
  <si>
    <t>27.178922466181728</t>
  </si>
  <si>
    <t>2.5973889712264123e-4</t>
  </si>
  <si>
    <t>3.2880492813141684</t>
  </si>
  <si>
    <t>27.145587976384792</t>
  </si>
  <si>
    <t>3.2570949924158024e-4</t>
  </si>
  <si>
    <t>0.013814420467721765</t>
  </si>
  <si>
    <t>3.3707281403940885</t>
  </si>
  <si>
    <t>27.06527737995374</t>
  </si>
  <si>
    <t>7.37174898410506e-9</t>
  </si>
  <si>
    <t>1.4420032251822228</t>
  </si>
  <si>
    <t>27.00239123577945</t>
  </si>
  <si>
    <t>1.2692708573880124e-4</t>
  </si>
  <si>
    <t>0.007582382336158389</t>
  </si>
  <si>
    <t>2.9996229260935143</t>
  </si>
  <si>
    <t>26.912310224725072</t>
  </si>
  <si>
    <t>10/28</t>
  </si>
  <si>
    <t>0.0012117306613450183</t>
  </si>
  <si>
    <t>0.03378035810349612</t>
  </si>
  <si>
    <t>3.9899403705220995</t>
  </si>
  <si>
    <t>26.795265060128468</t>
  </si>
  <si>
    <t>7.547361160872385e-6</t>
  </si>
  <si>
    <t>2.260624480465503</t>
  </si>
  <si>
    <t>26.662511728070722</t>
  </si>
  <si>
    <t>2.553829102393429e-5</t>
  </si>
  <si>
    <t>0.0024179461199641938</t>
  </si>
  <si>
    <t>2.481169871794872</t>
  </si>
  <si>
    <t>26.23919420798459</t>
  </si>
  <si>
    <t>1.234435132584832e-4</t>
  </si>
  <si>
    <t>0.007463127102783961</t>
  </si>
  <si>
    <t>2.907858499525166</t>
  </si>
  <si>
    <t>26.16993232772904</t>
  </si>
  <si>
    <t>8.032563951166616e-6</t>
  </si>
  <si>
    <t>9.373815327198623e-4</t>
  </si>
  <si>
    <t>2.208345938587203</t>
  </si>
  <si>
    <t>25.908329533886903</t>
  </si>
  <si>
    <t>2.6258429807826894e-4</t>
  </si>
  <si>
    <t>0.011870702772583364</t>
  </si>
  <si>
    <t>3.1358110528200913</t>
  </si>
  <si>
    <t>25.854568939295365</t>
  </si>
  <si>
    <t>9/25</t>
  </si>
  <si>
    <t>0.0019890626477194516</t>
  </si>
  <si>
    <t>0.04685970125002915</t>
  </si>
  <si>
    <t>4.038621007371007</t>
  </si>
  <si>
    <t>25.120593340631093</t>
  </si>
  <si>
    <t>7.68143291750977e-5</t>
  </si>
  <si>
    <t>0.005586294257980294</t>
  </si>
  <si>
    <t>2.6393378829679106</t>
  </si>
  <si>
    <t>25.005402127780705</t>
  </si>
  <si>
    <t>3.923394512020386e-5</t>
  </si>
  <si>
    <t>0.0032812656102197166</t>
  </si>
  <si>
    <t>2.4564397104483127</t>
  </si>
  <si>
    <t>24.92295928307864</t>
  </si>
  <si>
    <t>2.4496949615649408e-6</t>
  </si>
  <si>
    <t>3.6154615638626095e-4</t>
  </si>
  <si>
    <t>1.9200462768195203</t>
  </si>
  <si>
    <t>24.806128205101114</t>
  </si>
  <si>
    <t>2.3544496756887602e-7</t>
  </si>
  <si>
    <t>7.384142795378874e-5</t>
  </si>
  <si>
    <t>1.6068967944806871</t>
  </si>
  <si>
    <t>24.52411923426945</t>
  </si>
  <si>
    <t>3.3193195820030105e-4</t>
  </si>
  <si>
    <t>3.0572411668036152</t>
  </si>
  <si>
    <t>24.490276643451022</t>
  </si>
  <si>
    <t>6.074557170710842e-5</t>
  </si>
  <si>
    <t>0.004618504224640455</t>
  </si>
  <si>
    <t>2.5196442251251083</t>
  </si>
  <si>
    <t>24.46276310478868</t>
  </si>
  <si>
    <t>4.450055657164169e-7</t>
  </si>
  <si>
    <t>1.0633513946499906e-4</t>
  </si>
  <si>
    <t>1.6581269598634256</t>
  </si>
  <si>
    <t>24.2504036717058</t>
  </si>
  <si>
    <t>1.1120241747582251e-5</t>
  </si>
  <si>
    <t>2.1163209286578937</t>
  </si>
  <si>
    <t>24.140330059287734</t>
  </si>
  <si>
    <t>1.2917642742162228e-6</t>
  </si>
  <si>
    <t>2.235197630350692e-4</t>
  </si>
  <si>
    <t>1.7580560914709444</t>
  </si>
  <si>
    <t>23.838364419554715</t>
  </si>
  <si>
    <t>0.0013419581086492873</t>
  </si>
  <si>
    <t>0.036204009619366255</t>
  </si>
  <si>
    <t>3.5915983606557376</t>
  </si>
  <si>
    <t>23.753486347669316</t>
  </si>
  <si>
    <t>3.639809704426049e-5</t>
  </si>
  <si>
    <t>0.0030956889994593075</t>
  </si>
  <si>
    <t>2.320807453416149</t>
  </si>
  <si>
    <t>23.720959204338623</t>
  </si>
  <si>
    <t>6.016486934379258e-5</t>
  </si>
  <si>
    <t>2.430681818181818</t>
  </si>
  <si>
    <t>23.62239151512882</t>
  </si>
  <si>
    <t>1.7780676025127342e-4</t>
  </si>
  <si>
    <t>0.00949185449937117</t>
  </si>
  <si>
    <t>2.731378032679831</t>
  </si>
  <si>
    <t>23.58493912886719</t>
  </si>
  <si>
    <t>0.0010793069641374519</t>
  </si>
  <si>
    <t>3.448757687576876</t>
  </si>
  <si>
    <t>23.55996791776288</t>
  </si>
  <si>
    <t>2.4238228363842047e-4</t>
  </si>
  <si>
    <t>0.011583564755215181</t>
  </si>
  <si>
    <t>2.8226905735556254</t>
  </si>
  <si>
    <t>23.49888320011436</t>
  </si>
  <si>
    <t>1.8237644254806897e-5</t>
  </si>
  <si>
    <t>0.0019065937264712712</t>
  </si>
  <si>
    <t>2.12479981281198</t>
  </si>
  <si>
    <t>23.185863863359714</t>
  </si>
  <si>
    <t>3.1262044202127483e-4</t>
  </si>
  <si>
    <t>0.01364112502663267</t>
  </si>
  <si>
    <t>2.8484700520833335</t>
  </si>
  <si>
    <t>22.988636657026834</t>
  </si>
  <si>
    <t>1.5552352544786555e-4</t>
  </si>
  <si>
    <t>0.008671300563304325</t>
  </si>
  <si>
    <t>2.619470352474061</t>
  </si>
  <si>
    <t>22.969385170246905</t>
  </si>
  <si>
    <t>1.327659060881319e-4</t>
  </si>
  <si>
    <t>0.007837874314708776</t>
  </si>
  <si>
    <t>2.5319030370576763</t>
  </si>
  <si>
    <t>22.602103670864274</t>
  </si>
  <si>
    <t>6.828968136985795e-4</t>
  </si>
  <si>
    <t>0.023832144724582078</t>
  </si>
  <si>
    <t>3.08128078817734</t>
  </si>
  <si>
    <t>22.4599695852135</t>
  </si>
  <si>
    <t>3.846242305255863e-4</t>
  </si>
  <si>
    <t>2.7901785714285716</t>
  </si>
  <si>
    <t>21.939854143157174</t>
  </si>
  <si>
    <t>0.0014036541430927495</t>
  </si>
  <si>
    <t>0.037267388836187396</t>
  </si>
  <si>
    <t>3.315923928470054</t>
  </si>
  <si>
    <t>21.781231056014615</t>
  </si>
  <si>
    <t>0.0017667211594001057</t>
  </si>
  <si>
    <t>0.04241821424818053</t>
  </si>
  <si>
    <t>3.435245901639344</t>
  </si>
  <si>
    <t>21.7747523949991</t>
  </si>
  <si>
    <t>1.195846089879446e-4</t>
  </si>
  <si>
    <t>0.007317994730506171</t>
  </si>
  <si>
    <t>2.4032480044040736</t>
  </si>
  <si>
    <t>21.704901696730964</t>
  </si>
  <si>
    <t>3.630790212259199e-4</t>
  </si>
  <si>
    <t>2.7158634927780323</t>
  </si>
  <si>
    <t>21.512056139000965</t>
  </si>
  <si>
    <t>8.281212489109349e-5</t>
  </si>
  <si>
    <t>0.0058528344042747486</t>
  </si>
  <si>
    <t>2.2716943256868785</t>
  </si>
  <si>
    <t>21.351509740918036</t>
  </si>
  <si>
    <t>2.056152853671753e-4</t>
  </si>
  <si>
    <t>0.01021561883141075</t>
  </si>
  <si>
    <t>2.501402628927361</t>
  </si>
  <si>
    <t>21.235666828382385</t>
  </si>
  <si>
    <t>3.396892345046207e-4</t>
  </si>
  <si>
    <t>0.01385821608735111</t>
  </si>
  <si>
    <t>2.6520251245397444</t>
  </si>
  <si>
    <t>21.1829959828757</t>
  </si>
  <si>
    <t>3.1546354699121245e-4</t>
  </si>
  <si>
    <t>0.01364651792070607</t>
  </si>
  <si>
    <t>2.5966025281941567</t>
  </si>
  <si>
    <t>20.932426691771656</t>
  </si>
  <si>
    <t>6.428183597308814e-4</t>
  </si>
  <si>
    <t>2.843457988572739</t>
  </si>
  <si>
    <t>20.898416349234356</t>
  </si>
  <si>
    <t>2.7323206163528427e-5</t>
  </si>
  <si>
    <t>1.917960871415296</t>
  </si>
  <si>
    <t>20.153499711850696</t>
  </si>
  <si>
    <t>3.477265333971921e-4</t>
  </si>
  <si>
    <t>0.014071707617637983</t>
  </si>
  <si>
    <t>2.509291847636164</t>
  </si>
  <si>
    <t>19.98423667667141</t>
  </si>
  <si>
    <t>2.1431298651338235e-4</t>
  </si>
  <si>
    <t>0.010521776249457245</t>
  </si>
  <si>
    <t>2.3465241052318384</t>
  </si>
  <si>
    <t>19.823607072492408</t>
  </si>
  <si>
    <t>1.0373757536216428e-4</t>
  </si>
  <si>
    <t>2.1538505224897775</t>
  </si>
  <si>
    <t>19.758662578234183</t>
  </si>
  <si>
    <t>0.0013838912060135072</t>
  </si>
  <si>
    <t>0.03693811740306266</t>
  </si>
  <si>
    <t>2.959400419995655</t>
  </si>
  <si>
    <t>19.481306909565664</t>
  </si>
  <si>
    <t>2.1592422315683915e-5</t>
  </si>
  <si>
    <t>0.0021670155036020377</t>
  </si>
  <si>
    <t>1.8132087358252835</t>
  </si>
  <si>
    <t>19.47960629204929</t>
  </si>
  <si>
    <t>7.440486044075346e-4</t>
  </si>
  <si>
    <t>2.697441430332922</t>
  </si>
  <si>
    <t>19.430760919775132</t>
  </si>
  <si>
    <t>7.426697344634298e-7</t>
  </si>
  <si>
    <t>1.4333525875144195e-4</t>
  </si>
  <si>
    <t>1.3661526330678897</t>
  </si>
  <si>
    <t>19.280531774601634</t>
  </si>
  <si>
    <t>1.6619340267659565e-4</t>
  </si>
  <si>
    <t>2.2039679257421194</t>
  </si>
  <si>
    <t>19.17971872891752</t>
  </si>
  <si>
    <t>5.428895504779514e-5</t>
  </si>
  <si>
    <t>0.004393902845642517</t>
  </si>
  <si>
    <t>1.951851851851852</t>
  </si>
  <si>
    <t>19.169507416213158</t>
  </si>
  <si>
    <t>6.934334797563598e-4</t>
  </si>
  <si>
    <t>0.023997580699430438</t>
  </si>
  <si>
    <t>2.6287560096153846</t>
  </si>
  <si>
    <t>19.121190681561515</t>
  </si>
  <si>
    <t>2.0429956844170087e-5</t>
  </si>
  <si>
    <t>0.0020921943560009287</t>
  </si>
  <si>
    <t>1.7350733729136327</t>
  </si>
  <si>
    <t>18.736204151738047</t>
  </si>
  <si>
    <t>5.387875470399835e-4</t>
  </si>
  <si>
    <t>0.019734568693771076</t>
  </si>
  <si>
    <t>2.474462227254014</t>
  </si>
  <si>
    <t>18.623270955133528</t>
  </si>
  <si>
    <t>1.3212947839457451e-5</t>
  </si>
  <si>
    <t>0.0014413602664869018</t>
  </si>
  <si>
    <t>1.6519282811379392</t>
  </si>
  <si>
    <t>18.558279879601468</t>
  </si>
  <si>
    <t>3.622897827844942e-4</t>
  </si>
  <si>
    <t>2.3412061855670103</t>
  </si>
  <si>
    <t>18.54953150582502</t>
  </si>
  <si>
    <t>9.226826687238718e-5</t>
  </si>
  <si>
    <t>0.006342495385830669</t>
  </si>
  <si>
    <t>1.978828828828829</t>
  </si>
  <si>
    <t>18.384923224786473</t>
  </si>
  <si>
    <t>8.353990756443056e-4</t>
  </si>
  <si>
    <t>0.027220990659630687</t>
  </si>
  <si>
    <t>2.579009433962264</t>
  </si>
  <si>
    <t>18.278989875100294</t>
  </si>
  <si>
    <t>4.713978016360136e-4</t>
  </si>
  <si>
    <t>0.01765279230305609</t>
  </si>
  <si>
    <t>2.338304729071423</t>
  </si>
  <si>
    <t>17.91096581021548</t>
  </si>
  <si>
    <t>0.0016346483619636074</t>
  </si>
  <si>
    <t>0.04060725485313555</t>
  </si>
  <si>
    <t>2.76462043703423</t>
  </si>
  <si>
    <t>17.738710322155125</t>
  </si>
  <si>
    <t>2.0092373199283534e-4</t>
  </si>
  <si>
    <t>2.0697738643442967</t>
  </si>
  <si>
    <t>17.619126291970503</t>
  </si>
  <si>
    <t>6.631172456430731e-5</t>
  </si>
  <si>
    <t>0.0049664512516969265</t>
  </si>
  <si>
    <t>1.8252269540187467</t>
  </si>
  <si>
    <t>17.56077105671078</t>
  </si>
  <si>
    <t>5.784841263006772e-5</t>
  </si>
  <si>
    <t>0.004535677102776247</t>
  </si>
  <si>
    <t>1.796916761657947</t>
  </si>
  <si>
    <t>17.53374691228582</t>
  </si>
  <si>
    <t>0.0010015862083810763</t>
  </si>
  <si>
    <t>0.030834107936541354</t>
  </si>
  <si>
    <t>2.531105324074074</t>
  </si>
  <si>
    <t>17.48024448439351</t>
  </si>
  <si>
    <t>0.0015315696539907353</t>
  </si>
  <si>
    <t>0.03901226661789599</t>
  </si>
  <si>
    <t>2.675096700253092</t>
  </si>
  <si>
    <t>17.338538015177452</t>
  </si>
  <si>
    <t>0.0011952418077770578</t>
  </si>
  <si>
    <t>0.03350683458896802</t>
  </si>
  <si>
    <t>2.4849431818181817</t>
  </si>
  <si>
    <t>16.722193457036838</t>
  </si>
  <si>
    <t>7.994907390566392e-4</t>
  </si>
  <si>
    <t>0.026745630190574767</t>
  </si>
  <si>
    <t>2.33191405434253</t>
  </si>
  <si>
    <t>16.630128116082176</t>
  </si>
  <si>
    <t>9.84633158205309e-4</t>
  </si>
  <si>
    <t>0.030499315974532353</t>
  </si>
  <si>
    <t>2.398628257887517</t>
  </si>
  <si>
    <t>16.60628249270603</t>
  </si>
  <si>
    <t>8.885823683625119e-4</t>
  </si>
  <si>
    <t>2.363259863711496</t>
  </si>
  <si>
    <t>16.603987796608884</t>
  </si>
  <si>
    <t>3.33109780110469e-4</t>
  </si>
  <si>
    <t>2.052408065471383</t>
  </si>
  <si>
    <t>16.433710300063904</t>
  </si>
  <si>
    <t>2.1597109479754806e-4</t>
  </si>
  <si>
    <t>1.9407366071428571</t>
  </si>
  <si>
    <t>16.380527234325076</t>
  </si>
  <si>
    <t>3.325020594380319e-4</t>
  </si>
  <si>
    <t>2.0288431677018632</t>
  </si>
  <si>
    <t>16.248730030170847</t>
  </si>
  <si>
    <t>0.0017076852517309584</t>
  </si>
  <si>
    <t>2.5465369076965216</t>
  </si>
  <si>
    <t>16.22810306349727</t>
  </si>
  <si>
    <t>0.0012853536909389212</t>
  </si>
  <si>
    <t>0.03524538153623774</t>
  </si>
  <si>
    <t>2.398052927464692</t>
  </si>
  <si>
    <t>15.963170127018154</t>
  </si>
  <si>
    <t>5.703940491527363e-5</t>
  </si>
  <si>
    <t>1.6321310052258402</t>
  </si>
  <si>
    <t>15.948805879050342</t>
  </si>
  <si>
    <t>6.839037146950616e-4</t>
  </si>
  <si>
    <t>2.185170764267438</t>
  </si>
  <si>
    <t>15.924854596482591</t>
  </si>
  <si>
    <t>6.820879743521229e-5</t>
  </si>
  <si>
    <t>0.005033408022498459</t>
  </si>
  <si>
    <t>1.6320321620168154</t>
  </si>
  <si>
    <t>15.655981723270763</t>
  </si>
  <si>
    <t>9.715602602099905e-4</t>
  </si>
  <si>
    <t>0.030281300532507653</t>
  </si>
  <si>
    <t>2.2438476233284637</t>
  </si>
  <si>
    <t>15.564689721185102</t>
  </si>
  <si>
    <t>8.876635066236148e-4</t>
  </si>
  <si>
    <t>2.177118197075042</t>
  </si>
  <si>
    <t>15.298430656945225</t>
  </si>
  <si>
    <t>0.0011254567569504938</t>
  </si>
  <si>
    <t>2.214953567240341</t>
  </si>
  <si>
    <t>15.038574139492717</t>
  </si>
  <si>
    <t>8.890021528144636e-5</t>
  </si>
  <si>
    <t>0.006195851115031914</t>
  </si>
  <si>
    <t>1.5944218101396066</t>
  </si>
  <si>
    <t>14.872760257463451</t>
  </si>
  <si>
    <t>0.001299922647975655</t>
  </si>
  <si>
    <t>0.035451151345336065</t>
  </si>
  <si>
    <t>2.1867910062430567</t>
  </si>
  <si>
    <t>14.532211424850416</t>
  </si>
  <si>
    <t>0.0011711255904354482</t>
  </si>
  <si>
    <t>0.03301521467868022</t>
  </si>
  <si>
    <t>2.127394564198688</t>
  </si>
  <si>
    <t>14.359466448117603</t>
  </si>
  <si>
    <t>9.144730813226058e-4</t>
  </si>
  <si>
    <t>0.028680162012980227</t>
  </si>
  <si>
    <t>2.01242647606284</t>
  </si>
  <si>
    <t>14.081275124578902</t>
  </si>
  <si>
    <t>0.0016904528649815539</t>
  </si>
  <si>
    <t>2.177875444377005</t>
  </si>
  <si>
    <t>13.900853698190437</t>
  </si>
  <si>
    <t>4.0631361879933203e-4</t>
  </si>
  <si>
    <t>0.015563982741488918</t>
  </si>
  <si>
    <t>1.7794309842163467</t>
  </si>
  <si>
    <t>13.894482626453366</t>
  </si>
  <si>
    <t>8.962837470174418e-4</t>
  </si>
  <si>
    <t>1.9657117076471915</t>
  </si>
  <si>
    <t>13.793897386392947</t>
  </si>
  <si>
    <t>3.3592674904210293e-4</t>
  </si>
  <si>
    <t>0.013817052677813708</t>
  </si>
  <si>
    <t>1.7244471010161386</t>
  </si>
  <si>
    <t>13.793192640286538</t>
  </si>
  <si>
    <t>0.0015184729650327277</t>
  </si>
  <si>
    <t>2.117259104796082</t>
  </si>
  <si>
    <t>13.741117616892264</t>
  </si>
  <si>
    <t>8.309275837746843e-4</t>
  </si>
  <si>
    <t>1.892318449705324</t>
  </si>
  <si>
    <t>13.422154039976373</t>
  </si>
  <si>
    <t>0.001340265987523762</t>
  </si>
  <si>
    <t>2.008452169218065</t>
  </si>
  <si>
    <t>13.285684518990076</t>
  </si>
  <si>
    <t>0.0019694575467441144</t>
  </si>
  <si>
    <t>0.04683762070882448</t>
  </si>
  <si>
    <t>2.1064246736410506</t>
  </si>
  <si>
    <t>13.123019673730706</t>
  </si>
  <si>
    <t>0.0011301876710558582</t>
  </si>
  <si>
    <t>1.933527002763824</t>
  </si>
  <si>
    <t>13.11969917268631</t>
  </si>
  <si>
    <t>0.0019799198047562483</t>
  </si>
  <si>
    <t>2.068349584482285</t>
  </si>
  <si>
    <t>12.874853461410757</t>
  </si>
  <si>
    <t>1.9429302131805822e-4</t>
  </si>
  <si>
    <t>0.010051158566742435</t>
  </si>
  <si>
    <t>1.5008474771700027</t>
  </si>
  <si>
    <t>12.826457340092285</t>
  </si>
  <si>
    <t>0.0014960032347949863</t>
  </si>
  <si>
    <t>0.038695588825779594</t>
  </si>
  <si>
    <t>1.9645150388644812</t>
  </si>
  <si>
    <t>12.779088284039204</t>
  </si>
  <si>
    <t>0.001446052997984519</t>
  </si>
  <si>
    <t>0.037597377947597495</t>
  </si>
  <si>
    <t>1.921344908364338</t>
  </si>
  <si>
    <t>12.563515853438705</t>
  </si>
  <si>
    <t>0.0014156509245292913</t>
  </si>
  <si>
    <t>1.9023722084367245</t>
  </si>
  <si>
    <t>12.479877169765087</t>
  </si>
  <si>
    <t>3.258124907062555e-4</t>
  </si>
  <si>
    <t>1.552131263427524</t>
  </si>
  <si>
    <t>12.462354527993014</t>
  </si>
  <si>
    <t>1.4460260921674202e-4</t>
  </si>
  <si>
    <t>0.008340412563788637</t>
  </si>
  <si>
    <t>1.3847850055126791</t>
  </si>
  <si>
    <t>12.243605989258443</t>
  </si>
  <si>
    <t>8.104717002502189e-4</t>
  </si>
  <si>
    <t>0.026756230209576307</t>
  </si>
  <si>
    <t>1.7052141203703703</t>
  </si>
  <si>
    <t>12.137533584269956</t>
  </si>
  <si>
    <t>0.0012611207313657094</t>
  </si>
  <si>
    <t>0.03477090016479742</t>
  </si>
  <si>
    <t>1.704550205269275</t>
  </si>
  <si>
    <t>11.379158676070944</t>
  </si>
  <si>
    <t>0.0011010909808874224</t>
  </si>
  <si>
    <t>1.525363556495235</t>
  </si>
  <si>
    <t>10.389943377835106</t>
  </si>
  <si>
    <t>0.0017517197443934626</t>
  </si>
  <si>
    <t>0.04226023883349229</t>
  </si>
  <si>
    <t>1.580824574821216</t>
  </si>
  <si>
    <t>10.033742180829439</t>
  </si>
  <si>
    <t>0.0012298246588179063</t>
  </si>
  <si>
    <t>0.03409535987816715</t>
  </si>
  <si>
    <t>1.4923452195124072</t>
  </si>
  <si>
    <t>10.000031716755183</t>
  </si>
  <si>
    <t>0.0015246158577374121</t>
  </si>
  <si>
    <t>1.5035026683620654</t>
  </si>
  <si>
    <t>9.751737547650267</t>
  </si>
  <si>
    <t>0.0018214191539343214</t>
  </si>
  <si>
    <t>0.04352324435448773</t>
  </si>
  <si>
    <t>1.5350916840611628</t>
  </si>
  <si>
    <t>9.683572222524177</t>
  </si>
  <si>
    <t xml:space="preserve">plus-end-directed vesicle transport along microtubule </t>
  </si>
  <si>
    <t>GO:0072383</t>
  </si>
  <si>
    <t>3.2471731853629214e-5</t>
  </si>
  <si>
    <t>0.0026503118284343084</t>
  </si>
  <si>
    <t>87335</t>
  </si>
  <si>
    <t>902619.5074654723</t>
  </si>
  <si>
    <t>FYCO1;KIF3B;KIF3A;KIF13A;KIFAP3</t>
  </si>
  <si>
    <t xml:space="preserve">positive regulation of pinocytosis </t>
  </si>
  <si>
    <t>GO:0048549</t>
  </si>
  <si>
    <t>6/7</t>
  </si>
  <si>
    <t>2.56248049362157e-5</t>
  </si>
  <si>
    <t>0.00227177149969002</t>
  </si>
  <si>
    <t>41.470518401266325</t>
  </si>
  <si>
    <t>438.42423593051217</t>
  </si>
  <si>
    <t>CDC42;AXL;PPT1;ANKFY1;APPL2;APPL1</t>
  </si>
  <si>
    <t xml:space="preserve">plus-end-directed organelle transport along microtubule </t>
  </si>
  <si>
    <t>GO:0072386</t>
  </si>
  <si>
    <t>1.7430558902355712e-4</t>
  </si>
  <si>
    <t>0.00853599370246791</t>
  </si>
  <si>
    <t>34.545094936708864</t>
  </si>
  <si>
    <t>298.9774518173443</t>
  </si>
  <si>
    <t>9/13</t>
  </si>
  <si>
    <t>3.657653683408612e-6</t>
  </si>
  <si>
    <t>5.317156499325453e-4</t>
  </si>
  <si>
    <t>15.567254358161648</t>
  </si>
  <si>
    <t>194.88161100920217</t>
  </si>
  <si>
    <t>ABCA1;NFKBIA;CETP;ABCA5;ITGB3;ADIPOQ;ITGAV;PPARG;PPARA</t>
  </si>
  <si>
    <t>0.0011538638796578667</t>
  </si>
  <si>
    <t>0.027855249151177233</t>
  </si>
  <si>
    <t>27.62514827995255</t>
  </si>
  <si>
    <t>186.87415745445304</t>
  </si>
  <si>
    <t xml:space="preserve">positive regulation of cAMP-dependent protein kinase activity </t>
  </si>
  <si>
    <t>GO:2000481</t>
  </si>
  <si>
    <t>ADIPOQ;ATP2B4;RAPGEF2;SIRT1</t>
  </si>
  <si>
    <t xml:space="preserve">Roundabout signaling pathway </t>
  </si>
  <si>
    <t>GO:0035385</t>
  </si>
  <si>
    <t>MYO9B;SLIT3;SLIT2;ROBO1</t>
  </si>
  <si>
    <t xml:space="preserve">regulation of nuclear-transcribed mRNA poly(A) tail shortening </t>
  </si>
  <si>
    <t>GO:0060211</t>
  </si>
  <si>
    <t>10/15</t>
  </si>
  <si>
    <t>1.7091140002452766e-6</t>
  </si>
  <si>
    <t>3.030435927331453e-4</t>
  </si>
  <si>
    <t>13.84225128814903</t>
  </si>
  <si>
    <t>183.81866669205274</t>
  </si>
  <si>
    <t>TNRC6C;CNOT7;CNOT1;AGO2;POLR2G;TENT4A;CPEB3;TENT4B;TNRC6A;TNRC6B</t>
  </si>
  <si>
    <t xml:space="preserve">positive regulation of nuclear-transcribed mRNA poly(A) tail shortening </t>
  </si>
  <si>
    <t>GO:0060213</t>
  </si>
  <si>
    <t>8/13</t>
  </si>
  <si>
    <t>4.660939279636614e-5</t>
  </si>
  <si>
    <t>0.0034237928251273524</t>
  </si>
  <si>
    <t>11.065029702970296</t>
  </si>
  <si>
    <t>110.3593805245289</t>
  </si>
  <si>
    <t>TNRC6C;CNOT7;CNOT1;AGO2;POLR2G;CPEB3;TNRC6A;TNRC6B</t>
  </si>
  <si>
    <t xml:space="preserve">dosage compensation by inactivation of X chromosome </t>
  </si>
  <si>
    <t>GO:0009048</t>
  </si>
  <si>
    <t>2.2933303304133976e-4</t>
  </si>
  <si>
    <t>0.009909499629399741</t>
  </si>
  <si>
    <t>9.678068091844814</t>
  </si>
  <si>
    <t>81.1054558411863</t>
  </si>
  <si>
    <t>RBM15B;RBM15;YTHDC1;METTL3;RLIM;HNRNPU;LRIF1</t>
  </si>
  <si>
    <t xml:space="preserve">hemidesmosome assembly </t>
  </si>
  <si>
    <t>GO:0031581</t>
  </si>
  <si>
    <t>CD151;DST;LAMB3;ITGB4;LAMA3;LAMC1;PLEC</t>
  </si>
  <si>
    <t xml:space="preserve">cellular response to leucine </t>
  </si>
  <si>
    <t>GO:0071233</t>
  </si>
  <si>
    <t>6/10</t>
  </si>
  <si>
    <t>5.460103424724926e-4</t>
  </si>
  <si>
    <t>0.01835022994113436</t>
  </si>
  <si>
    <t>10.365848832607835</t>
  </si>
  <si>
    <t>77.87730208634169</t>
  </si>
  <si>
    <t>SESN3;SESN1;SESN2;KLHL22;UBR1;MTOR</t>
  </si>
  <si>
    <t xml:space="preserve">dosage compensation </t>
  </si>
  <si>
    <t>GO:0007549</t>
  </si>
  <si>
    <t>RBM15B;RBM15;YTHDC1;METTL3;HNRNPU;LRIF1</t>
  </si>
  <si>
    <t xml:space="preserve">fructose 6-phosphate metabolic process </t>
  </si>
  <si>
    <t>GO:0006002</t>
  </si>
  <si>
    <t>PFKL;GFPT2;GFPT1;PFKM;HK2;PFKP</t>
  </si>
  <si>
    <t xml:space="preserve">response to leucine </t>
  </si>
  <si>
    <t>GO:0043201</t>
  </si>
  <si>
    <t xml:space="preserve">coronary vasculature morphogenesis </t>
  </si>
  <si>
    <t>GO:0060977</t>
  </si>
  <si>
    <t>0.0013036609797476824</t>
  </si>
  <si>
    <t>0.028687191980704765</t>
  </si>
  <si>
    <t>11.513713080168776</t>
  </si>
  <si>
    <t>76.4807468086401</t>
  </si>
  <si>
    <t>TBX1;TGFBR3;SPRED1;NOTCH1;TGFBR1</t>
  </si>
  <si>
    <t xml:space="preserve">TORC1 signaling </t>
  </si>
  <si>
    <t>GO:0038202</t>
  </si>
  <si>
    <t>SMG1;LARP1;CLEC16A;CARD11;MTOR</t>
  </si>
  <si>
    <t>20/48</t>
  </si>
  <si>
    <t>5.03773343626473e-7</t>
  </si>
  <si>
    <t>1.5237661958396025e-4</t>
  </si>
  <si>
    <t>4.956796088909101</t>
  </si>
  <si>
    <t>71.87919098856146</t>
  </si>
  <si>
    <t>LYN;GSTP1;GBA;ADIPOQ;SPRY4;DAB2IP;PTPRJ;IRAK3;BMP7;HIPK3;DUSP7;MAPK8IP1;RGS2;DUSP10;HYAL2;IL1B;STK38;NF1;PDCD4;SPRY1</t>
  </si>
  <si>
    <t>40/120</t>
  </si>
  <si>
    <t>3.4729516740900697e-9</t>
  </si>
  <si>
    <t>2.9763195846951897e-6</t>
  </si>
  <si>
    <t>3.4871640593662256</t>
  </si>
  <si>
    <t>67.92389162152944</t>
  </si>
  <si>
    <t>MAST4;MAST3;NEDD9;RND2;RND3;CAMSAP1;RHOBTB1;PLD2;RHOBTB2;RND1;NCKIPSD;FGD3;FGD5;FGD6;ZMYM3;ZMYM4;PPP2R3C;PACSIN2;PLCE1;PACSIN3;MARK1;SH3D19;PRKCI;ZRANB1;DST;TPM1;KRT13;RANBP9;LARP4;RHOB;DES;FMNL2;KRT16;PHIP;RHOU;TNIK;BRWD1;AJUBA;LRCH3;BRWD3</t>
  </si>
  <si>
    <t>4.114389722980128e-5</t>
  </si>
  <si>
    <t>0.0031576405903826596</t>
  </si>
  <si>
    <t>6.34433650541898</t>
  </si>
  <si>
    <t>64.06786948383139</t>
  </si>
  <si>
    <t>RAB1A;FYCO1;KIF3B;KIF3A;NDE1;KIF5B;KIF13A;HTT;TRAK1;KIFAP3;TRAK2</t>
  </si>
  <si>
    <t xml:space="preserve">actin-myosin filament sliding </t>
  </si>
  <si>
    <t>GO:0033275</t>
  </si>
  <si>
    <t>5.908666032902838e-6</t>
  </si>
  <si>
    <t>7.506528183624998e-4</t>
  </si>
  <si>
    <t>5.040632787951024</t>
  </si>
  <si>
    <t>60.684634137892076</t>
  </si>
  <si>
    <t>MYBPC3;MYBPC1;MYBPC2;ACTN3;TPM4;ACTN2;TPM3;TPM1;NEB;TTN;ACTA1;MYL6;DES;TNNT3;TNNI2;MYH4</t>
  </si>
  <si>
    <t xml:space="preserve">muscle filament sliding </t>
  </si>
  <si>
    <t>GO:0030049</t>
  </si>
  <si>
    <t>33/97</t>
  </si>
  <si>
    <t>4.545647529203322e-8</t>
  </si>
  <si>
    <t>2.5157844397116637e-5</t>
  </si>
  <si>
    <t>3.58936875</t>
  </si>
  <si>
    <t>60.683700660530455</t>
  </si>
  <si>
    <t>CD40;LRRK2;GSTP1;GBA;HTR2B;PDGFA;PTPRJ;MST1R;RASGRP1;PIK3CG;PIK3R5;ROBO1;RGS2;HYAL2;STK38;HRAS;PDGFRB;LYN;TGFB1;KSR1;ADIPOQ;SPRY4;DAB2IP;IRAK3;TPD52L1;BMP7;DUSP7;IL1B;NF1;ADAM8;TRIB3;SPRY1;TRIB2</t>
  </si>
  <si>
    <t>91/354</t>
  </si>
  <si>
    <t>1.5752918098090142e-11</t>
  </si>
  <si>
    <t>4.050075243018976e-8</t>
  </si>
  <si>
    <t>2.43763916007262</t>
  </si>
  <si>
    <t>60.63382547815761</t>
  </si>
  <si>
    <t>UBXN1;PPP1R11;UBE2D4;UBE3C;ZFAND2B;KEAP1;BUB1B;RNF19B;UBE3B;FBXO22;ANKRD9;PSMD6;PSMD7;RNF114;CDC27;PSMD3;TRIM25;ARIH1;RNF43;AREL1;ARRDC1;RC3H1;UBE4A;VPS37B;SIRT1;TRPC4AP;RC3H2;KLHL42;PSMA6;RNF167;RNF128;WDR81;PSMA1;UBE2R2;KCTD10;HECW2;PSME4;TRIM13;PELI1;PLAA;BIRC6;SQSTM1;PSMD14;KLHL15;PSMD13;VPS4A;UBR4;UBR3;FBXO45;RNF4;PSMA7;BAG6;ZNRF1;RNF213;MTA1;ZSWIM8;UBQLN1;RBBP6;BUB3;RFFL;RNF133;ATE1;ZRANB1;CRBN;KLHL25;UBE2B;FEM1A;USP9X;SMURF1;SIAH2;SIAH1;SYVN1;WWP1;KLHL22;WWP2;FBXL14;MIB1;SPSB3;NSFL1C;ITCH;NPLOC4;APPBP2;PSMC4;TTC3;RLIM;UBAP1;KBTBD7;FBXL4;TRIM32;SPSB4;TAF1</t>
  </si>
  <si>
    <t>15/35</t>
  </si>
  <si>
    <t>8.890070155581774e-6</t>
  </si>
  <si>
    <t>9.523487654166976e-4</t>
  </si>
  <si>
    <t>5.196683876092137</t>
  </si>
  <si>
    <t>60.44042477829047</t>
  </si>
  <si>
    <t>PTPRT;DUSP5;PTPN18;DUSP2;PTPRJ;PTPN11;PTPN12;DUSP8;PTPN13;DUSP7;DUSP10;PTPRZ1;UBASH3B;PGP;PTPN9</t>
  </si>
  <si>
    <t>58/201</t>
  </si>
  <si>
    <t>7.327043679666404e-10</t>
  </si>
  <si>
    <t>7.535131720168931e-7</t>
  </si>
  <si>
    <t>2.8389969626333262</t>
  </si>
  <si>
    <t>59.716253662180165</t>
  </si>
  <si>
    <t>PPP1R11;UBE2D4;UBE3C;KEAP1;BUB1B;RNF19B;UBE3B;FBXO22;RNF114;CDC27;PSMD3;TRIM25;ARIH1;RNF43;AREL1;ARRDC1;RC3H1;UBE4A;TRPC4AP;RC3H2;RNF167;RNF128;WDR81;UBE2R2;KCTD10;BIRC6;SQSTM1;PSMD14;KLHL15;PSMD13;UBR4;UBR3;FBXO45;BAG6;RNF213;UBQLN1;RBBP6;BUB3;RFFL;RNF133;KLHL25;UBE2B;FEM1A;SMURF1;SIAH2;SIAH1;SYVN1;FBXL14;MIB1;ITCH;NPLOC4;TTC3;PCYOX1L;RLIM;FBXL4;TRIM32;SPSB4;TAF1</t>
  </si>
  <si>
    <t xml:space="preserve">canonical glycolysis </t>
  </si>
  <si>
    <t>GO:0061621</t>
  </si>
  <si>
    <t>11/24</t>
  </si>
  <si>
    <t>6.727459410329085e-5</t>
  </si>
  <si>
    <t>0.004551657406304231</t>
  </si>
  <si>
    <t>5.855975111328006</t>
  </si>
  <si>
    <t>56.25675945304671</t>
  </si>
  <si>
    <t>PFKL;TPI1;PKM;PGAM2;FOXK2;FOXK1;ALDOA;ENO3;PFKM;HK2;PFKP</t>
  </si>
  <si>
    <t xml:space="preserve">glucose catabolic process to pyruvate </t>
  </si>
  <si>
    <t>GO:0061718</t>
  </si>
  <si>
    <t>16/39</t>
  </si>
  <si>
    <t>8.844320405956372e-6</t>
  </si>
  <si>
    <t>4.8211984591732735</t>
  </si>
  <si>
    <t>56.09818797637205</t>
  </si>
  <si>
    <t>HSPA8;NOTCH1;ROCK2;RDX;DAB2IP;MSN;PTPN11;TRAF2;SPTY2D1;HCFC1;RAP1B;LATS1;TJP1;FAM110C;RAPGEF2;EZR</t>
  </si>
  <si>
    <t>98/400</t>
  </si>
  <si>
    <t>5.092034699997017e-11</t>
  </si>
  <si>
    <t>8.727747475794887e-8</t>
  </si>
  <si>
    <t>2.287515128438745</t>
  </si>
  <si>
    <t>54.21584368747752</t>
  </si>
  <si>
    <t>GMFB;DGKD;PANK3;CERK;MAML1;STK19;PPP4R1;RPS6KA5;AKT3;CHEK1;PIM1;AKT1;MAP3K5;PRKCI;CSNK2A1;DAPK1;DAPK3;DYRK1A;MATK;LMTK2;CDC25B;BCR;ERN1;ILF3;CCNE1;DGKQ;ULK1;TNIK;SIK2;TRIB2;DGKH;PXK;WNK4;STK4;STK3;NUAK2;STK38;GRK6;ABL1;MARK4;MARK1;CDK17;LYN;PRRT1;SRPK2;CDK18;CDK19;TGFB1;NEK6;TNK2;INSR;EIF2AK3;MEX3B;COPS2;STK26;PI4KA;CDK13;MAP3K11;BMPR2;DYRK2;LRRK2;HTR2B;PRKAG2;PIK3CG;JAK1;SPHK2;PDPK1;IRAK3;TGFBR1;TGFBR2;LATS1;LATS2;PIK3CA;BIRC6;GAS6;ROCK2;ACVR1B;MKNK1;PTK2B;MAP4K5;MAP4K3;MAP4K4;GK;GLYCTK;LIMK2;STAT3;HIPK1;CDC42BPA;CDK11B;HIPK3;MTOR;HIPK2;TAOK3;TAOK1;PKN2;CAMK1;FRK;TAF1</t>
  </si>
  <si>
    <t>27/78</t>
  </si>
  <si>
    <t>5.008272369042223e-7</t>
  </si>
  <si>
    <t>3.6792638843246794</t>
  </si>
  <si>
    <t>53.37509821169599</t>
  </si>
  <si>
    <t>RB1;CEBPA;GSTP1;GBA;PTEN;PTPRJ;RGS2;HYAL2;STK38;ABL1;AKT1;MEN1;LYN;ADIPOQ;SPRY4;DAB2IP;IRAK3;SIRT1;BMP7;DUSP7;LATS1;LATS2;TFAP4;APC;IL1B;NF1;SPRY1</t>
  </si>
  <si>
    <t>54/191</t>
  </si>
  <si>
    <t>6.179877129056767e-9</t>
  </si>
  <si>
    <t>4.539561171087128e-6</t>
  </si>
  <si>
    <t>2.7554670914514037</t>
  </si>
  <si>
    <t>52.08374926583436</t>
  </si>
  <si>
    <t>RB1;ITGB3;PTEN;HNRNPU;TSKU;SOX2;PTBP1;SHH;SPRED1;ENPP1;SOSTDC1;ITGAV;MEN1;ADIPOQ;SIRT1;TGFBR1;PKP2;TRIB3;PPARG;PPARA;TRIB2;CETP;NOTCH1;LRP3;GATA2;DLL1;NOCT;E2F1;PTK2B;ABCA1;SUZ12;TBX1;JAG1;TGFB1;YTHDF2;ABCA5;CAV1;PTCH1;CRIM1;IGF2;DAB2IP;PTPN11;TMEM64;BMP7;MEIS2;VASN;NFKBIA;ASXL1;MEIS1;NBR1;PDCD4;SPRY1;CALR;FERMT2</t>
  </si>
  <si>
    <t xml:space="preserve">mesodermal cell differentiation </t>
  </si>
  <si>
    <t>GO:0048333</t>
  </si>
  <si>
    <t>5/9</t>
  </si>
  <si>
    <t>0.0026273556514310853</t>
  </si>
  <si>
    <t>0.046266653286502195</t>
  </si>
  <si>
    <t>8.634790348101266</t>
  </si>
  <si>
    <t>51.30600209514231</t>
  </si>
  <si>
    <t>KDM6B;ITGA3;ITGB4;ITGB3;ITGA8</t>
  </si>
  <si>
    <t xml:space="preserve">positive regulation of mitochondrial calcium ion concentration </t>
  </si>
  <si>
    <t>GO:0051561</t>
  </si>
  <si>
    <t>BCAP31;ATP2A1;SLC25A23;MCU;TGM2</t>
  </si>
  <si>
    <t xml:space="preserve">regulation of pinocytosis </t>
  </si>
  <si>
    <t>GO:0048548</t>
  </si>
  <si>
    <t>CDC42;AXL;CAV1;PPT1;ANKFY1</t>
  </si>
  <si>
    <t xml:space="preserve">glycolytic process through glucose-6-phosphate </t>
  </si>
  <si>
    <t>GO:0061620</t>
  </si>
  <si>
    <t>11/25</t>
  </si>
  <si>
    <t>1.0641472792892612e-4</t>
  </si>
  <si>
    <t>0.006079828122339312</t>
  </si>
  <si>
    <t>5.4373796306786</t>
  </si>
  <si>
    <t>49.74205456713935</t>
  </si>
  <si>
    <t>TGFB1;FLT4;IL1B;EIF2AK3;CYP1B1;ARNT;PTGS2;SULF1;IL6ST;HIF1A;SULF2</t>
  </si>
  <si>
    <t xml:space="preserve">negative regulation of cell migration involved in sprouting angiogenesis </t>
  </si>
  <si>
    <t>GO:0090051</t>
  </si>
  <si>
    <t>7.883819175814458e-4</t>
  </si>
  <si>
    <t>0.022521443445576637</t>
  </si>
  <si>
    <t>6.912114014251782</t>
  </si>
  <si>
    <t>49.39070366495367</t>
  </si>
  <si>
    <t>DLL4;HDAC5;NOTCH1;ITGB1BP1;KLF4;THBS1;MAP2K5</t>
  </si>
  <si>
    <t xml:space="preserve">negative regulation of fibroblast growth factor receptor signaling pathway </t>
  </si>
  <si>
    <t>GO:0040037</t>
  </si>
  <si>
    <t>CREB3L1;SPRY4;FUZ;SPRY1;SULF1;THBS1;SULF2</t>
  </si>
  <si>
    <t xml:space="preserve">positive regulation of protein-containing complex disassembly </t>
  </si>
  <si>
    <t>GO:0043243</t>
  </si>
  <si>
    <t>SETX;JMJD4;FYCO1;SLN;INSR;GBA;SMCR8</t>
  </si>
  <si>
    <t>114/496</t>
  </si>
  <si>
    <t>9.987672038216961e-11</t>
  </si>
  <si>
    <t>1.2839152405127903e-7</t>
  </si>
  <si>
    <t>2.1077573052773744</t>
  </si>
  <si>
    <t>48.535505545948595</t>
  </si>
  <si>
    <t>GMFB;MAML1;STK19;RPS6KA3;RPS6KA6;PPP4R1;SLK;RPS6KA5;AKT3;CHEK1;PIM1;AKT1;EPHB1;MAP3K5;EPHB3;PDGFRB;EPHA4;PRKCI;CSNK2A1;DAPK1;DAPK3;DYRK1A;MATK;LMTK2;CDC25B;BCR;ERN1;ILF3;CCNE1;DGKQ;PRKCQ;ULK1;TNIK;SIK2;TRIB2;CSNK1G1;PXK;PKDCC;WNK4;STK4;STK3;NUAK2;STK38;GRK6;ABL1;MARK4;MAP2K6;MARK1;CDK17;LYN;PRRT1;SRPK2;SMAD2;CDK18;CDK19;TGFB1;NEK6;INSR;EIF2AK3;MEX3B;COPS2;STK26;CDK13;MAP3K11;SMG1;BMPR2;DYRK2;MAST4;MAST3;FLT4;LRRK2;PRKAG2;EEF2K;RIOK2;JAK1;HTATIP2;PDPK1;CAD;IRAK3;TGFBR1;TGFBR2;LATS1;TGFBR3;LATS2;CRY1;BIRC6;GAS6;DDR2;ROCK2;ACVR1B;MKNK1;PTK2B;RICTOR;MAP4K5;MAP4K3;MAP4K4;GLYCTK;LIMK2;DAB2IP;HIPK1;CDC42BPA;CDK11B;HIPK3;MTOR;HIPK2;TAOK3;RPS6KB1;TAOK1;ABI1;PKN2;ATP13A2;CAMK1;FRK;TAF1</t>
  </si>
  <si>
    <t>28/85</t>
  </si>
  <si>
    <t>9.830887649589479e-7</t>
  </si>
  <si>
    <t>2.106267678924546e-4</t>
  </si>
  <si>
    <t>3.4140841124768007</t>
  </si>
  <si>
    <t>47.22554525208827</t>
  </si>
  <si>
    <t>C4BPA;FURIN;IDE;SNX33;NKD1;PACSIN3;STX5;SH3D19;PLK3;AREL1;CSNK2A1;SMURF1;TIPARP;RDX;DAB2IP;MSN;WWP1;WWP2;RNF41;ITCH;APC;HECW2;IL1B;ADAM8;EZR;TRIM32;VGLL4;RAB7A</t>
  </si>
  <si>
    <t>205/1025</t>
  </si>
  <si>
    <t>6.806175169408847e-12</t>
  </si>
  <si>
    <t>3.499735272110029e-8</t>
  </si>
  <si>
    <t>1.7876932989690721</t>
  </si>
  <si>
    <t>45.96729889307031</t>
  </si>
  <si>
    <t>GMFB;MAML1;KEAP1;PPP2R2A;DCAF7;DCAF6;PSMD6;PPP4R1;PSMD7;RPS6KA5;PPP4R2;AKT3;PSMD3;CHEK1;AKT1;CHGB;JMJD4;PRKCI;WSB1;CSNK2A1;WSB2;DAPK1;DAPK3;P3H1;BCR;PSME4;ULK1;SIK2;TRIB2;DCUN1D3;WNK4;DCUN1D1;EVPL;HIF1A;UGCG;NUAK2;HLCS;LYN;PRRT1;CDK17;SRPK2;CDK18;CDK19;TIPARP;INSR;EIF2AK3;FN1;MEX3B;CDK13;FBXL4;PIGS;PTPRT;PIGT;PRKAG2;PCSK9;PTPRM;PTPRJ;PTPRG;ANKRD9;JAK1;DUSP5;PARP6;DUSP2;MANBA;PARP1;DUSP8;SIRT1;SUMF2;DUSP7;CTTNBP2NL;PSMA6;PSMA1;PIGK;B3GNT2;VWA1;GAS6;PIGH;WDR45B;PSMA7;MGAT1;MAP4K5;MAP4K3;MAP4K4;GLYCTK;KLHL2;WWP2;HIPK1;HIPK3;HIPK2;SPSB3;COL3A1;TAOK3;KLHL5;PSMC4;TAOK1;PKN2;CAMK1;KBTBD7;FRK;SPSB4;STK19;PARK7;FBXO22;TGM1;PIM1;MAP3K5;TGM2;MEN1;CISH;FBXW8;DYRK1A;MATK;LMTK2;PDIA6;KLHL41;CDC25B;KLHL42;ERN1;ILF3;CCNE1;TNIK;PHPT1;CUL9;PXK;PSMD14;PSMD13;CUL2;STK4;LTBP1;STK3;MAN2A1;STK38;GRK6;ABL1;SOCS6;MARK4;SOCS5;MARK1;TGFB1;KLHL25;NEK6;OGA;KLHL21;KLHL22;FBXO30;SSH1;PTPRE;COPS6;PTPRA;STK26;COPS2;STT3B;CCDC22;MAP3K11;ST6GALNAC1;DYRK2;BMPR2;LRRK2;PTEN;LAMC1;DUSP10;WDR5;PDPK1;FGG;IRAK3;TGFBR1;TGFBR2;DNAJC3;LATS1;PTP4A2;PPM1B;VCAN;LATS2;BIRC6;PIK3C3;B4GALT7;RAB1A;ROCK2;PPM1D;ACVR1B;THBS1;PPM1F;PPM1G;PTPRZ1;MKNK1;PTK2B;MBTPS1;PTPN18;ATE1;USP25;FEM1A;LIMK2;PTPN12;CDC42BPA;PTPN13;CDK11B;FBXL14;PTPN14;MTOR;FBXL12;PTPN9;ASB7;P4HB;PTPN3;TAF1</t>
  </si>
  <si>
    <t xml:space="preserve">negative regulation of cell migration </t>
  </si>
  <si>
    <t>GO:0030336</t>
  </si>
  <si>
    <t>42/144</t>
  </si>
  <si>
    <t>1.1187551732763437e-7</t>
  </si>
  <si>
    <t>4.793865917489133e-5</t>
  </si>
  <si>
    <t>2.870451271636716</t>
  </si>
  <si>
    <t>45.94409583313654</t>
  </si>
  <si>
    <t>PTPRT;CLIC4;CITED2;SERPINE1;PTEN;PTPRJ;ADARB1;CORO1C;PTPRG;ROBO1;SHH;DUSP10;CDH1;HYAL2;MARVELD3;CYP1B1;HMOX1;SLIT2;ARID2;SRGAP1;CLASP1;EPHA4;JAG1;ADIPOQ;TPM1;DAB2IP;MITF;FUZ;SULF1;RNF41;RHOB;AFDN;COL3A1;KRT16;DLG5;STK26;NF1;ITGB1BP1;CALR;NF2;VCL;PFN2</t>
  </si>
  <si>
    <t>30/94</t>
  </si>
  <si>
    <t>8.772003633134039e-7</t>
  </si>
  <si>
    <t>2.0502564855261467e-4</t>
  </si>
  <si>
    <t>3.2591515181781863</t>
  </si>
  <si>
    <t>45.45385574677882</t>
  </si>
  <si>
    <t>GSTP1;GBA;PTEN;PEBP1;PTPRJ;PHB;RGS2;RPS6KA6;SPRED1;DUSP10;QARS1;HYAL2;STK38;TIMP3;LYN;CAV1;ADIPOQ;SPRY4;DAB2IP;RANBP9;IRAK3;BMP7;DUSP7;IL1B;CNKSR3;NF1;PIN1;ITGB1BP1;SPRY1;EZR</t>
  </si>
  <si>
    <t xml:space="preserve">regulation of gene silencing by miRNA </t>
  </si>
  <si>
    <t>GO:0060964</t>
  </si>
  <si>
    <t>23/67</t>
  </si>
  <si>
    <t>4.055219398337214e-6</t>
  </si>
  <si>
    <t>5.635658958445933e-4</t>
  </si>
  <si>
    <t>3.628477001086563</t>
  </si>
  <si>
    <t>45.04937712961841</t>
  </si>
  <si>
    <t>RANBP2;TGFB1;NUP188;NUP155;DHX9;STAT3;NUP153;NUP160;PUM2;POLR2A;POLR2B;NUP50;NUP62;AGO2;PPARG;NUP88;POLR2G;NUP98;POLR2H;AJUBA;RAE1;POLR2K;TNRC6A</t>
  </si>
  <si>
    <t xml:space="preserve">positive regulation of ATPase activity </t>
  </si>
  <si>
    <t>GO:0032781</t>
  </si>
  <si>
    <t>16/42</t>
  </si>
  <si>
    <t>2.6875362321575577e-5</t>
  </si>
  <si>
    <t>0.0022918466313340794</t>
  </si>
  <si>
    <t>4.2641728553528315</t>
  </si>
  <si>
    <t>44.8774368969157</t>
  </si>
  <si>
    <t>MYBPC3;GABARAPL2;CHTOP;DHX9;TPM1;HNRNPU;ATP2A1;MSH6;VMP1;DNAJB1;MSH2;DNAJB11;DNAJC10;TNNT3;DNAL4;PFN2</t>
  </si>
  <si>
    <t xml:space="preserve">post-transcriptional gene silencing by RNA </t>
  </si>
  <si>
    <t>GO:0035194</t>
  </si>
  <si>
    <t>3.7244349109255e-4</t>
  </si>
  <si>
    <t>0.014185958749614015</t>
  </si>
  <si>
    <t>5.658550641117994</t>
  </si>
  <si>
    <t>44.6766635164538</t>
  </si>
  <si>
    <t>TNRC6C;CNOT7;EIF6;CNOT1;AGO2;HELZ;AJUBA;TNRC6A;TNRC6B</t>
  </si>
  <si>
    <t xml:space="preserve">positive regulation of epithelial cell apoptotic process </t>
  </si>
  <si>
    <t>GO:1904037</t>
  </si>
  <si>
    <t>2.48047127261566e-4</t>
  </si>
  <si>
    <t>0.010369579905520102</t>
  </si>
  <si>
    <t>5.321503704381231</t>
  </si>
  <si>
    <t>44.178547970116384</t>
  </si>
  <si>
    <t>PIAS4;CD40;PRKCI;GSN;ITGA4;PDCD4;ANO6;FASLG;PLA2R1;THBS1</t>
  </si>
  <si>
    <t>38/129</t>
  </si>
  <si>
    <t>3.344786477746019e-7</t>
  </si>
  <si>
    <t>1.228492290612145e-4</t>
  </si>
  <si>
    <t>2.908181197559955</t>
  </si>
  <si>
    <t>43.362996422251165</t>
  </si>
  <si>
    <t>ATP6V1A;BCAR3;GRB7;HDAC5;SLC27A1;SHC1;SYAP1;PDE3B;PCSK9;IDE;PIK3C2A;ZFP36L1;ATP6V0A2;AKT1;ENPP1;ATP6V1D;ATP6V0A1;ATP6V1C2;ATP6V1F;APPL1;PRKCI;PARP1;CAV2;PDPK1;INSR;ADIPOQ;DENND4C;IGF2;KAT2B;PKM;TBC1D4;APC;RPS6KB1;PHIP;TRIB3;PPARG;SOS1;LPIN1</t>
  </si>
  <si>
    <t>34/112</t>
  </si>
  <si>
    <t>6.314887314652732e-7</t>
  </si>
  <si>
    <t>1.7090079248391763e-4</t>
  </si>
  <si>
    <t>3.0331414617128902</t>
  </si>
  <si>
    <t>43.29865773980316</t>
  </si>
  <si>
    <t>ATP6V1A;USP36;SMG1;LRRK2;GBA;CLEC16A;PRKAG2;SNX32;LARP1;SESN3;SESN1;RB1CC1;SESN2;ATP6V0A2;UBQLN1;AKT1;IKBKG;LZTS1;ATP6V1D;ATP6V0A1;ATP6V1C2;SH3GLB1;ATG13;SIRT1;MTOR;ERN1;PIK3CA;TRIM13;TBC1D25;ULK1;SMCR8;ATP13A2;LAMTOR2;EXOC1</t>
  </si>
  <si>
    <t xml:space="preserve">negative regulation of extrinsic apoptotic signaling pathway </t>
  </si>
  <si>
    <t>GO:2001237</t>
  </si>
  <si>
    <t>26/80</t>
  </si>
  <si>
    <t>3.153462785453114e-6</t>
  </si>
  <si>
    <t>4.913668376606033e-4</t>
  </si>
  <si>
    <t>3.3442509122604855</t>
  </si>
  <si>
    <t>42.36165778149903</t>
  </si>
  <si>
    <t>TRADD;GSTP1;SERPINE1;HTT;FASLG;PARK7;THBS1;MAPK7;TNFSF10;AKT1;HMOX1;ITGAV;RFFL;MAP2K5;MCL1;EYA1;EYA3;SIAH2;FGG;TRAF2;TGFBR1;IL1B;BCL2;FAS;BIRC6;PHIP</t>
  </si>
  <si>
    <t xml:space="preserve">skin development </t>
  </si>
  <si>
    <t>GO:0043588</t>
  </si>
  <si>
    <t>RYR1;CLIC4;ASAH1;ABCB6;ITGB4;PDGFA;ABCA12;DLL1;EVPL;TGM1;UGCG;DACT2;ATP7A;ST14;JAG1;ITGA3;KDF1;LSR;DHCR24;EREG;BCR;COL1A1;ACER1;COL3A1;KRT16;TXNIP</t>
  </si>
  <si>
    <t xml:space="preserve">negative regulation of JNK cascade </t>
  </si>
  <si>
    <t>GO:0046329</t>
  </si>
  <si>
    <t>13/33</t>
  </si>
  <si>
    <t>1.0152404635088662e-4</t>
  </si>
  <si>
    <t>0.0059322346174574886</t>
  </si>
  <si>
    <t>4.500218253968254</t>
  </si>
  <si>
    <t>41.380473841696855</t>
  </si>
  <si>
    <t>GSTP1;HIPK3;KLHL31;MAPK8IP1;SH3RF2;ITCH;DUSP10;NCOR1;TAOK3;MARVELD3;PDCD4;F2RL1;MEN1</t>
  </si>
  <si>
    <t>17/47</t>
  </si>
  <si>
    <t>3.336186812322894e-5</t>
  </si>
  <si>
    <t>0.002680417592025675</t>
  </si>
  <si>
    <t>3.927252252252252</t>
  </si>
  <si>
    <t>40.482497093486366</t>
  </si>
  <si>
    <t>GRB7;DGKD;TGFB1;SHC1;PDPK1;PTPN11;IQGAP1;PIK3C2A;AREG;EREG;RPS6KA5;PIK3CA;AKT1;PLCE1;PTK2B;SOS1;HBEGF</t>
  </si>
  <si>
    <t xml:space="preserve">positive regulation of exosomal secretion </t>
  </si>
  <si>
    <t>GO:1903543</t>
  </si>
  <si>
    <t>0.0013171564598436255</t>
  </si>
  <si>
    <t>6.047753365003959</t>
  </si>
  <si>
    <t>40.110394069214465</t>
  </si>
  <si>
    <t>SMPD3;SDC4;VPS4A;SDC1;ATP13A2;STAM;RAB7A</t>
  </si>
  <si>
    <t xml:space="preserve">positive regulation of nuclear-transcribed mRNA catabolic process, deadenylation-dependent decay </t>
  </si>
  <si>
    <t>GO:1900153</t>
  </si>
  <si>
    <t>TNRC6C;CNOT7;CNOT1;AGO2;CPEB3;ZFP36L1;TNRC6B</t>
  </si>
  <si>
    <t xml:space="preserve">regulation of nuclear-transcribed mRNA catabolic process, deadenylation-dependent decay </t>
  </si>
  <si>
    <t>GO:1900151</t>
  </si>
  <si>
    <t xml:space="preserve">T cell proliferation </t>
  </si>
  <si>
    <t>GO:0042098</t>
  </si>
  <si>
    <t>LMBR1L;BTN3A1;CADM1;DOCK8;MSN;RASGRP1;PIK3CG</t>
  </si>
  <si>
    <t xml:space="preserve">regulation of vascular endothelial growth factor production </t>
  </si>
  <si>
    <t>GO:0010574</t>
  </si>
  <si>
    <t>11/27</t>
  </si>
  <si>
    <t>2.4433871625522096e-4</t>
  </si>
  <si>
    <t>0.01029827605724874</t>
  </si>
  <si>
    <t>4.7571619746233145</t>
  </si>
  <si>
    <t>39.56510261263771</t>
  </si>
  <si>
    <t>22/66</t>
  </si>
  <si>
    <t>1.1216310200153979e-5</t>
  </si>
  <si>
    <t>0.0011091205201767646</t>
  </si>
  <si>
    <t>3.4693349263241737</t>
  </si>
  <si>
    <t>39.54397064788129</t>
  </si>
  <si>
    <t>GRB7;PTPN18;DGKD;TGFB1;PDPK1;SHC1;MATK;NRG1;PTPN11;IQGAP1;PTPN12;PIK3C2A;AREG;EREG;RPS6KA5;PIK3CA;NRG4;AKT1;PLCE1;PTK2B;SOS1;HBEGF</t>
  </si>
  <si>
    <t>5.245001014990681e-5</t>
  </si>
  <si>
    <t>0.003798562706912969</t>
  </si>
  <si>
    <t>3.959135024689256</t>
  </si>
  <si>
    <t>39.01984922329332</t>
  </si>
  <si>
    <t>UPF1;YTHDF1;YTHDF2;ROCK2;METTL3;RC3H1;MEX3D;ZFP36L1;TNRC6C;CNOT7;CNOT1;AGO2;POLR2G;CPEB3;TNRC6A;TNRC6B</t>
  </si>
  <si>
    <t xml:space="preserve">DNA strand elongation involved in DNA replication </t>
  </si>
  <si>
    <t>GO:0006271</t>
  </si>
  <si>
    <t>8.800831904056532e-4</t>
  </si>
  <si>
    <t>0.023693129660030725</t>
  </si>
  <si>
    <t>5.5309306930693065</t>
  </si>
  <si>
    <t>38.91283037147465</t>
  </si>
  <si>
    <t>RFC4;LIG1;MCM7;GINS3;GINS4;POLD2;MCM3;LIG3</t>
  </si>
  <si>
    <t xml:space="preserve">regulation of fatty acid metabolic process </t>
  </si>
  <si>
    <t>GO:0019217</t>
  </si>
  <si>
    <t>NCOR1;EIF6;CAV1;ADIPOQ;PRKAG2;PPARG;PPARA;PPARD</t>
  </si>
  <si>
    <t>66/267</t>
  </si>
  <si>
    <t>4.8926185136360625e-8</t>
  </si>
  <si>
    <t>2.2981081620676513</t>
  </si>
  <si>
    <t>38.68394691178747</t>
  </si>
  <si>
    <t>RB1;PTPRT;LRRK2;PTEN;PTPRJ;TSKU;HERC4;RGS2;CYP26B1;UBASH3B;QARS1;CREB3L1;AKT1;SOSTDC1;ENPP1;CHAC1;PIP4K2C;APPL1;RNF43;TLE1;CSNK2A1;ARRDC1;METTL3;ADIPOQ;IRAK3;SIGIRR;MMP14;IL1B;CRY1;PRKCQ;VGLL4;LRRC14;GRB7;LEPROT;GBA;APCDD1;GATA2;DLL1;THBS1;NKD1;DLL4;SOCS1;SOCS5;BEND6;BRAP;LYN;PTPN18;YTHDF2;SIAH2;PTCH1;SIAH1;SPRY4;DAB2IP;WWP2;PTPN12;SULF1;SULF2;ASXL1;PTPRE;RPS6KB1;CNOT1;BCL2;SPRY1;CALR;ZNF653;LGR4</t>
  </si>
  <si>
    <t xml:space="preserve">regulation of fibroblast migration </t>
  </si>
  <si>
    <t>GO:0010762</t>
  </si>
  <si>
    <t>5.78840742740986e-4</t>
  </si>
  <si>
    <t>0.018837968982114872</t>
  </si>
  <si>
    <t>5.186707606973059</t>
  </si>
  <si>
    <t>38.66422458433292</t>
  </si>
  <si>
    <t>TGFB1;HYAL2;ITGB1BP1;RFFL;THBS1;APPL2;CORO1C;APPL1;DDR2</t>
  </si>
  <si>
    <t>93/408</t>
  </si>
  <si>
    <t>8.197468283865568e-9</t>
  </si>
  <si>
    <t>5.268922739454594e-6</t>
  </si>
  <si>
    <t>2.075378610460578</t>
  </si>
  <si>
    <t>38.642388503086906</t>
  </si>
  <si>
    <t>PTPRT;CLIC4;SERPINE2;CITED2;TRADD;SERPINE1;PTEN;PTPRJ;ADARB1;SYNE2;ROBO1;DOCK10;SHH;SLK;DUSP10;CDH1;FAM110C;AKT1;CYP1B1;ARID2;HRAS;APPL2;APPL1;PDGFRB;EPHA4;TBCCD1;ADIPOQ;TPM1;MITF;ACTN4;MMP9;TGFBR1;RNF41;RHOB;TIAM1;MMP14;IL1B;NUMB;CDH13;VCL;HBEGF;LRRC15;GRB7;CEMIP;CD151;NOTCH1;ROCK2;SEMA3D;PDGFA;NEDD9;AIF1;THBS1;PPM1F;NKD1;CORO1C;FAM83H;MGAT5;FLNA;PTK2B;SLIT2;RFFL;SRGAP1;MAP4K4;SPAG9;JAG1;TGFB1;SEMA4B;INSR;RCC2;CAV1;RDX;STAT3;OSGIN1;FUZ;SEMA4F;SULF1;ELP6;COL1A1;TJP1;SH3RF2;AFDN;APC;KRT16;STK26;DLG5;SNAI1;NF1;PLXNB2;F2RL1;NF2;AMOTL1;TRIM32;FERMT2</t>
  </si>
  <si>
    <t xml:space="preserve">cell-substrate junction assembly </t>
  </si>
  <si>
    <t>GO:0007044</t>
  </si>
  <si>
    <t>1.4541563884777582e-4</t>
  </si>
  <si>
    <t>0.007708527989229518</t>
  </si>
  <si>
    <t>4.28567649281935</t>
  </si>
  <si>
    <t>37.86787081336922</t>
  </si>
  <si>
    <t>CD151;ACTN3;DST;LAMB3;ITGB4;ACTN2;RCC2;LAMA3;FN1;LAMC1;BCR;FERMT2;PLEC</t>
  </si>
  <si>
    <t xml:space="preserve">regulation of JNK cascade </t>
  </si>
  <si>
    <t>GO:0046328</t>
  </si>
  <si>
    <t>31/105</t>
  </si>
  <si>
    <t>3.7226299878591262e-6</t>
  </si>
  <si>
    <t>2.9121729643312375</t>
  </si>
  <si>
    <t>36.4053076479385</t>
  </si>
  <si>
    <t>PHLPP1;FLT4;RASGRP1;KLHL31;DUSP10;MARVELD3;PTK2B;EPHB1;HRAS;MAP3K5;MEN1;MAP4K4;FZD7;WNT7B;CARD9;DAB2IP;TRAF2;TRAF1;TPD52L1;PJA2;MAPK8IP1;HIPK2;TGFBR3;SH3RF2;ITCH;NCOR1;TAOK3;IL1B;TAOK1;F2RL1;MAP3K11</t>
  </si>
  <si>
    <t>42/156</t>
  </si>
  <si>
    <t>1.2094978062426645e-6</t>
  </si>
  <si>
    <t>2.4876950878799126e-4</t>
  </si>
  <si>
    <t>2.5665236958313087</t>
  </si>
  <si>
    <t>34.96966896843611</t>
  </si>
  <si>
    <t>SMG1;DYRK2;MAST4;MAST3;ROCK2;LRRK2;STK4;RPS6KA3;RPS6KA6;RPS6KA5;MKNK1;AKT3;STK38;AKT1;RICTOR;MARK1;SRPK2;PRKCI;CSNK2A1;PDPK1;NEK6;DYRK1A;EIF2AK3;LMTK2;HIPK1;TGFBR1;HIPK3;MTOR;TGFBR2;HIPK2;ERN1;LATS1;LATS2;RPS6KB1;DGKQ;PRKCQ;ULK1;PKN2;CAMK1;GAS6;CSNK1G1;TAF1</t>
  </si>
  <si>
    <t>15/42</t>
  </si>
  <si>
    <t>1.1342812328348245e-4</t>
  </si>
  <si>
    <t>0.006339645760039856</t>
  </si>
  <si>
    <t>3.847851028152855</t>
  </si>
  <si>
    <t>34.955191613742414</t>
  </si>
  <si>
    <t>SMG1;TMEM150A;CISH;PIK3C2A;PIK3CG;PIK3C2B;SOCS1;PIK3CA;PI4KA;PIK3C3;PIP4K2C;SOCS6;SOCS4;IP6K2;SOCS5</t>
  </si>
  <si>
    <t xml:space="preserve">negative regulation of epithelial cell migration </t>
  </si>
  <si>
    <t>GO:0010633</t>
  </si>
  <si>
    <t>2.0468681125194714e-4</t>
  </si>
  <si>
    <t>0.009230742779355509</t>
  </si>
  <si>
    <t>4.090638528138528</t>
  </si>
  <si>
    <t>34.74600431964019</t>
  </si>
  <si>
    <t>PTEN;DAB2IP;PTPRM;THBS1;CORO1C;PTPRG;DLL4;DUSP10;DNAJA4;MARVELD3;SLIT2;ADAMTS9;PFN2</t>
  </si>
  <si>
    <t xml:space="preserve">regulation of JUN kinase activity </t>
  </si>
  <si>
    <t>GO:0043506</t>
  </si>
  <si>
    <t>GSTP1;DAB2IP;TRAF2;HIPK3;MAPK8IP1;DUSP10;TAOK3;DVL2;PDCD4;MAP3K4;ARHGEF5;MAP3K11;MAP3K5</t>
  </si>
  <si>
    <t>22/69</t>
  </si>
  <si>
    <t>2.4810214119818214e-5</t>
  </si>
  <si>
    <t>0.002238142473756233</t>
  </si>
  <si>
    <t>3.2473287746680564</t>
  </si>
  <si>
    <t>34.435502817291606</t>
  </si>
  <si>
    <t>PDGFRB;CD40;TGFB1;LRRK2;HTR2B;DAB2IP;PDGFA;TRAF2;MST1R;TPD52L1;RASGRP1;PIK3CG;ROBO1;PIK3R5;TAOK3;DVL2;ADAM8;HRAS;MAP3K4;ARHGEF5;MAP3K11;MAP3K5</t>
  </si>
  <si>
    <t xml:space="preserve">negative regulation of protein kinase activity </t>
  </si>
  <si>
    <t>GO:0006469</t>
  </si>
  <si>
    <t>27/90</t>
  </si>
  <si>
    <t>1.1128835967866896e-05</t>
  </si>
  <si>
    <t>2.976399498346825</t>
  </si>
  <si>
    <t>33.94872631268451</t>
  </si>
  <si>
    <t>PTPRT;RB1;GSTP1;PRKAG2;ADARB1;PARK7;PPM1F;CORO1C;SPRED1;DEPTOR;DUSP10;QARS1;UBASH3B;HYAL2;ABL1;AKT1;NPM1;PDPK1;CAV1;DAB2IP;TARBP2;WARS1;NF1;ITGB1BP1;SMCR8;TRIB3;TRIB2</t>
  </si>
  <si>
    <t xml:space="preserve">peptidyl-threonine dephosphorylation </t>
  </si>
  <si>
    <t>GO:0035970</t>
  </si>
  <si>
    <t>9/22</t>
  </si>
  <si>
    <t>8.701317497271067e-4</t>
  </si>
  <si>
    <t>4.787455808850421</t>
  </si>
  <si>
    <t>33.736559189180234</t>
  </si>
  <si>
    <t>DUSP5;DUSP2;PPM1B;DUSP10;DUSP8;PPM1D;PPM1F;DUSP7;PPM1G</t>
  </si>
  <si>
    <t xml:space="preserve">regulation of viral release from host cell </t>
  </si>
  <si>
    <t>GO:1902186</t>
  </si>
  <si>
    <t>TRIM8;VPS4A;TRIM13;TRIM35;TRIM25;VPS37B;TRIM21;TRIM32;MID2</t>
  </si>
  <si>
    <t>17/50</t>
  </si>
  <si>
    <t>8.245817876538484e-5</t>
  </si>
  <si>
    <t>0.005047618514423914</t>
  </si>
  <si>
    <t>3.5696150696150695</t>
  </si>
  <si>
    <t>33.56587337760484</t>
  </si>
  <si>
    <t>LYN;YTHDF1;ROCK2;DAPK3;ARHGAP18;NRG1;ACTN4;TGFBR1;EREG;TGFBR3;NRG4;ABL1;ZSWIM8;ZSWIM6;PKN2;ZSWIM5;HBEGF</t>
  </si>
  <si>
    <t xml:space="preserve">GPI anchor biosynthetic process </t>
  </si>
  <si>
    <t>GO:0006506</t>
  </si>
  <si>
    <t>3.2274613981403253e-4</t>
  </si>
  <si>
    <t>0.012765851160951963</t>
  </si>
  <si>
    <t>4.152399841332804</t>
  </si>
  <si>
    <t>33.37966609902</t>
  </si>
  <si>
    <t>PIGS;DPM3;PIGT;PGAP2;PIGQ;PIGP;PIGK;PIGL;PIGW;PIGV;PIGY;PIGH</t>
  </si>
  <si>
    <t xml:space="preserve">regulation of cell migration involved in sprouting angiogenesis </t>
  </si>
  <si>
    <t>GO:0090049</t>
  </si>
  <si>
    <t>DLL4;HDAC5;NOTCH1;AKT3;HMOX1;ITGB1BP1;GATA2;PIK3C2A;PTGS2;KLF4;THBS1;MAP2K5</t>
  </si>
  <si>
    <t xml:space="preserve">regulation of exosomal secretion </t>
  </si>
  <si>
    <t>GO:1903541</t>
  </si>
  <si>
    <t>0.0013523642271489897</t>
  </si>
  <si>
    <t>0.029051511886590383</t>
  </si>
  <si>
    <t>5.027830783078308</t>
  </si>
  <si>
    <t>33.21335209038562</t>
  </si>
  <si>
    <t>SMPD3;SDC4;VPS4A;SDC1;ATP13A2;STAM;ATP9A;RAB7A</t>
  </si>
  <si>
    <t xml:space="preserve">positive regulation of endothelial cell apoptotic process </t>
  </si>
  <si>
    <t>GO:2000353</t>
  </si>
  <si>
    <t>0.0020870587307298834</t>
  </si>
  <si>
    <t>0.03832734283361807</t>
  </si>
  <si>
    <t>5.3754728600334305</t>
  </si>
  <si>
    <t>33.17741585847381</t>
  </si>
  <si>
    <t>CD40;PRKCI;ITGA4;PDCD4;ANO6;FASLG;THBS1</t>
  </si>
  <si>
    <t xml:space="preserve">regulation of rRNA processing </t>
  </si>
  <si>
    <t>GO:2000232</t>
  </si>
  <si>
    <t>USP36;KAT2B;YTHDF2;DIMT1;HEATR1;RIOK2;NUDT16</t>
  </si>
  <si>
    <t xml:space="preserve">regulation of carbohydrate catabolic process </t>
  </si>
  <si>
    <t>GO:0043470</t>
  </si>
  <si>
    <t>15/43</t>
  </si>
  <si>
    <t>1.5394594315255142e-4</t>
  </si>
  <si>
    <t>0.007995858986771912</t>
  </si>
  <si>
    <t>3.7102150232610915</t>
  </si>
  <si>
    <t>32.57164019195563</t>
  </si>
  <si>
    <t>SCARB2;RANBP2;NUP188;NUP155;PRKAG2;NUP153;HIF1A;NUP160;EIF6;NUP50;NUP62;NUP88;NUP98;RAE1;OGT</t>
  </si>
  <si>
    <t>44/169</t>
  </si>
  <si>
    <t>1.8304968242981971e-6</t>
  </si>
  <si>
    <t>3.13747155684711e-4</t>
  </si>
  <si>
    <t>2.452544797107272</t>
  </si>
  <si>
    <t>32.40038081020019</t>
  </si>
  <si>
    <t>SMG1;POGLUT1;DYRK2;MAST4;MAST3;ROCK2;LRRK2;STK4;RPS6KA3;RPS6KA6;RPS6KA5;MKNK1;AKT3;STK38;AKT1;RICTOR;MARK1;SRPK2;PRKCI;CSNK2A1;PARP1;GALNT3;PDPK1;NEK6;DYRK1A;EIF2AK3;LMTK2;HIPK1;TGFBR1;HIPK3;MTOR;TGFBR2;HIPK2;LATS1;LATS2;RPS6KB1;DGKQ;PRKCQ;ULK1;PKN2;CAMK1;GAS6;CSNK1G1;TAF1</t>
  </si>
  <si>
    <t xml:space="preserve">establishment of endothelial barrier </t>
  </si>
  <si>
    <t>GO:0061028</t>
  </si>
  <si>
    <t>5.092712368110609e-4</t>
  </si>
  <si>
    <t>0.017814099997839967</t>
  </si>
  <si>
    <t>4.228103797691427</t>
  </si>
  <si>
    <t>32.05972305022886</t>
  </si>
  <si>
    <t>RAP1B;PPP1R16B;TJP1;RAB1A;AFDN;MARVELD2;RDX;MSN;F2RL1;RAPGEF2;EZR</t>
  </si>
  <si>
    <t>32/114</t>
  </si>
  <si>
    <t>8.47338960922407e-6</t>
  </si>
  <si>
    <t>9.471775950136993e-4</t>
  </si>
  <si>
    <t>2.7126710291493157</t>
  </si>
  <si>
    <t>31.680145463116915</t>
  </si>
  <si>
    <t>PTPRT;CLIC4;CITED2;SERPINE1;PTEN;PTPRJ;ADARB1;ROBO1;SHH;DUSP10;CDH1;CYP1B1;SLIT2;ARID2;SRGAP1;EPHA4;JAG1;ADIPOQ;TPM1;MITF;FUZ;SULF1;RNF41;RHOB;AFDN;KRT16;DLG5;STK26;NF1;PIN1;NF2;VCL</t>
  </si>
  <si>
    <t xml:space="preserve">regulation of glycolytic process </t>
  </si>
  <si>
    <t>GO:0006110</t>
  </si>
  <si>
    <t>4.073256841746175e-5</t>
  </si>
  <si>
    <t>3.1144271328603126</t>
  </si>
  <si>
    <t>31.48213241512807</t>
  </si>
  <si>
    <t>HDAC4;RANBP2;PFKFB4;PFKFB3;NUP188;ACTN3;NUP155;INSR;PRKAG2;ARNT;NUP153;HIF1A;NUP160;NCOR1;EIF6;NUP50;NUP62;NUP88;NUP98;PPARA;RAE1;OGT</t>
  </si>
  <si>
    <t xml:space="preserve">regulation of gene silencing by RNA </t>
  </si>
  <si>
    <t>GO:0060966</t>
  </si>
  <si>
    <t>18/55</t>
  </si>
  <si>
    <t>9.069377860074542e-5</t>
  </si>
  <si>
    <t>0.005422644297267825</t>
  </si>
  <si>
    <t>3.3715544570415346</t>
  </si>
  <si>
    <t>31.382502373729867</t>
  </si>
  <si>
    <t>RANBP2;NUP188;NUP155;NUP153;NUP160;PUM2;POLR2A;POLR2B;NUP50;NUP62;AGO2;NUP88;POLR2G;NUP98;POLR2H;RAE1;POLR2K;TNRC6A</t>
  </si>
  <si>
    <t xml:space="preserve">regulation of posttranscriptional gene silencing </t>
  </si>
  <si>
    <t>GO:0060147</t>
  </si>
  <si>
    <t xml:space="preserve">negative regulation of autophagy </t>
  </si>
  <si>
    <t>GO:0010507</t>
  </si>
  <si>
    <t>19/59</t>
  </si>
  <si>
    <t>7.479974576128432e-5</t>
  </si>
  <si>
    <t>0.004868611300057266</t>
  </si>
  <si>
    <t>3.2926909307875896</t>
  </si>
  <si>
    <t>31.282855792124053</t>
  </si>
  <si>
    <t>USP36;KDM4A;SMG1;LRRK2;STAT3;HTR2B;FOXK2;KLHL22;FOXK1;MTOR;DAP;PIK3CA;BCL2;AKT1;SMCR8;LZTS1;EIF4G3;EIF4G2;MCL1</t>
  </si>
  <si>
    <t>25/84</t>
  </si>
  <si>
    <t>2.7008174926885364e-5</t>
  </si>
  <si>
    <t>2.9410969642905416</t>
  </si>
  <si>
    <t>30.93849000469374</t>
  </si>
  <si>
    <t>HDAC5;SLC27A1;PDE3B;SYAP1;PCSK9;ZFP36L1;AKT1;ENPP1;PRKCI;PARP1;PDPK1;SORT1;INSR;ADIPOQ;DENND4C;SIRT1;KAT2B;PKM;TBC1D4;EIF6;RPS6KB1;PPARG;TRIB3;LPIN1;OGT</t>
  </si>
  <si>
    <t xml:space="preserve">negative regulation of macroautophagy </t>
  </si>
  <si>
    <t>GO:0016242</t>
  </si>
  <si>
    <t>10/26</t>
  </si>
  <si>
    <t>8.040919499576768e-4</t>
  </si>
  <si>
    <t>0.022593665610286195</t>
  </si>
  <si>
    <t>4.322978596908443</t>
  </si>
  <si>
    <t>30.80466761303301</t>
  </si>
  <si>
    <t>USP36;SMG1;PIK3CA;LRRK2;CLEC16A;AKT1;CHMP4B;SMCR8;LZTS1;MTOR</t>
  </si>
  <si>
    <t>32/115</t>
  </si>
  <si>
    <t>1.033015150184147e-5</t>
  </si>
  <si>
    <t>0.0010840334494381396</t>
  </si>
  <si>
    <t>2.6798340904602016</t>
  </si>
  <si>
    <t>30.7656841563093</t>
  </si>
  <si>
    <t>RAB1A;ROCK2;GBA;C4BPA;IDE;RASGRP1;NKD1;MAPK7;AKT1;STX5;MAP2K5;AREL1;TGFB1;CSNK2A1;SMURF1;TIPARP;CARD9;DAB2IP;RANBP9;WWP1;WWP2;KLF4;RNF41;NFKBIA;SLC25A37;ITCH;APC;TFR2;HECW2;IL1B;TRIM32;RAB7A</t>
  </si>
  <si>
    <t>2.064440722726339e-4</t>
  </si>
  <si>
    <t>3.5820711566377255</t>
  </si>
  <si>
    <t>30.395596807275506</t>
  </si>
  <si>
    <t>ZGPAT;ITGA1;DAB2IP;PTPRJ;STAM;AREG;EREG;CDC42;ZFYVE28;SPRY1;SOCS4;SOCS5;HBEGF;PTPN3;RAB7A</t>
  </si>
  <si>
    <t>63/269</t>
  </si>
  <si>
    <t>7.574128610194805e-7</t>
  </si>
  <si>
    <t>1.8545794911248423e-4</t>
  </si>
  <si>
    <t>2.137186038284659</t>
  </si>
  <si>
    <t>30.120126542036086</t>
  </si>
  <si>
    <t>DOCK5;BMPR2;TRADD;SYNE2;NIPBL;GLIPR2;FAM110C;HRAS;PDGFRB;ACTN4;MMP9;TGFBR1;TIAM1;MMP14;IL1B;NUMB;RAPGEF2;PLAA;CDH13;DOCK1;DDR2;HBEGF;GRB7;LRRC15;CEMIP;CD151;NOTCH1;ROCK2;SEMA3D;PDGFA;NEDD9;ACVR1B;HIF1A;AIF1;THBS1;RTN4;PPM1F;FAM83H;MGAT5;PTK2B;CLASP1;MAP4K4;SPAG9;TGFB1;INSR;CAV1;SEMA4B;RDX;STAT3;FN1;DAB2IP;SEMA4F;ELP6;MTOR;COL1A1;TJP1;SH3RF2;APC;AGO2;SNAI1;F2RL1;TRIM32;FERMT2</t>
  </si>
  <si>
    <t>109/525</t>
  </si>
  <si>
    <t>9.256550467148898e-8</t>
  </si>
  <si>
    <t>4.3270165910981484e-5</t>
  </si>
  <si>
    <t>1.843106395976136</t>
  </si>
  <si>
    <t>29.849751851225047</t>
  </si>
  <si>
    <t>UBE2D4;UBE3C;FBXO25;RNF19B;KEAP1;UBE3B;FBXO22;NPEPPS;PSMD6;PSMD7;RNF114;PSMD3;CDC27;TRIM25;TRIM21;ARRDC4;RNF43;WSB1;AREL1;FBXW8;ARRDC1;UBE2E3;RC3H1;UBE4A;TRPC4AP;RC3H2;KLHL41;RNF41;KLHL42;KCTD10;HECW2;PSME4;TRIM13;CUL9;CBFB;PSMD14;PSMD13;CUL2;UBR3;FBXO45;UBR1;DTX3;MEFV;DTX4;HIF1A;RNF213;LONRF1;BRAP;KLHL25;UBE2B;SMURF1;SIAH2;SIAH1;KLHL21;KLHL22;FBXO30;BSPRY;RNF103;UBE2T;BCL2;TPP2;CCDC22;FBXL4;PRPF19;ANKRD9;UBE2Q2;ENC1;ARIH1;UNKL;RNF208;TRAF2;SIRT1;PJA2;PSMA6;RNF167;PSMA1;UBE2R2;PELI1;BIRC6;TRIM54;THOP1;RNF31;MARCHF2;RNF4;PSMA7;ZNRF1;ZSWIM8;RBBP6;TRIM44;CRBN;USP9X;SYVN1;MIB2;WWP1;KLHL2;WWP2;FBXL14;FBXL12;MIB1;SH3RF2;ITCH;PSMC4;RLIM;TRIM35;TRIM37;TRIM32;TRIM33;SPSB4;TAF1</t>
  </si>
  <si>
    <t xml:space="preserve">regulation of extrinsic apoptotic signaling pathway </t>
  </si>
  <si>
    <t>GO:2001236</t>
  </si>
  <si>
    <t>20/64</t>
  </si>
  <si>
    <t>7.870675265591709e-5</t>
  </si>
  <si>
    <t>0.00493736258341888</t>
  </si>
  <si>
    <t>3.15143074195999</t>
  </si>
  <si>
    <t>29.780332250810016</t>
  </si>
  <si>
    <t>TRADD;GSTP1;CAV1;SIAH2;HTT;FASLG;TRAF2;PARK7;TRAF1;THBS1;TGFBR1;DEDD2;DEPTOR;HYAL2;MADD;TNFSF10;FAS;ITGAV;BIRC6;PHIP</t>
  </si>
  <si>
    <t>19/60</t>
  </si>
  <si>
    <t>9.65836035248377e-5</t>
  </si>
  <si>
    <t>0.005708424015226614</t>
  </si>
  <si>
    <t>3.2121970623047518</t>
  </si>
  <si>
    <t>29.697088093970358</t>
  </si>
  <si>
    <t>DYRK2;CSNK2A1;PDPK1;ROCK2;LRRK2;CAD;DYRK1A;LMTK2;ACVR1B;CDC42BPA;HIPK1;TGFBR1;HIPK3;TGFBR2;HIPK2;CHEK1;AKT1;ULK1;TAF1</t>
  </si>
  <si>
    <t xml:space="preserve">autophagosome organization </t>
  </si>
  <si>
    <t>GO:1905037</t>
  </si>
  <si>
    <t>18/56</t>
  </si>
  <si>
    <t>1.17971709832904e-4</t>
  </si>
  <si>
    <t>0.006453303531497791</t>
  </si>
  <si>
    <t>3.2826409961284924</t>
  </si>
  <si>
    <t>29.69170351042253</t>
  </si>
  <si>
    <t>GABARAPL2;RAB1A;WDR45B;ATG9A;ATP2A2;ATG13;RAB43;VMP1;NSFL1C;MAP1LC3B;MAP1LC3A;RB1CC1;UBQLN1;ATG2A;PIK3C3;ULK1;ATP13A2;RAB7A</t>
  </si>
  <si>
    <t>41/159</t>
  </si>
  <si>
    <t>5.248074171738518e-6</t>
  </si>
  <si>
    <t>7.10147299765249e-4</t>
  </si>
  <si>
    <t>2.418957613515793</t>
  </si>
  <si>
    <t>29.408838513486824</t>
  </si>
  <si>
    <t>SMG1;FLT4;LRRK2;STK4;ACVR1B;SLK;EEF2K;MKNK1;PIM1;ABL1;AKT1;PTK2B;RIOK2;EPHB1;EPHB3;HTATIP2;PDGFRB;LYN;EPHA4;DAPK1;PDPK1;INSR;NEK6;DAPK3;CAD;DYRK1A;EIF2AK3;LMTK2;MTOR;ERN1;MEX3B;TAOK3;STK26;TAOK1;ULK1;ATP13A2;SIK2;TNIK;MAP3K11;DDR2;TAF1</t>
  </si>
  <si>
    <t xml:space="preserve">negative regulation of Notch signaling pathway </t>
  </si>
  <si>
    <t>GO:0045746</t>
  </si>
  <si>
    <t>11/30</t>
  </si>
  <si>
    <t>7.128161444475079e-4</t>
  </si>
  <si>
    <t>0.021947907872749015</t>
  </si>
  <si>
    <t>4.0053424600358944</t>
  </si>
  <si>
    <t>29.023861129789104</t>
  </si>
  <si>
    <t>DLL4;MMP14;YTHDF2;ARRDC1;METTL3;AKT1;WWP2;CHAC1;GATA2;DLL1;BEND6</t>
  </si>
  <si>
    <t>25/86</t>
  </si>
  <si>
    <t>4.1861841249303364e-5</t>
  </si>
  <si>
    <t>0.003165493936822322</t>
  </si>
  <si>
    <t>2.844340732606479</t>
  </si>
  <si>
    <t>28.67418534623163</t>
  </si>
  <si>
    <t>NOTCH2;NOTCH1;SHC1;ARHGEF28;STK19;ARHGAP17;RASGRP1;NUP62;PLCE1;EPS8L1;RALGPS1;LYN;DENND4A;DENND4C;RDX;SPRY4;DAB2IP;ARHGEF18;MYO9B;BCR;MADD;SPRY1;KBTBD7;SQSTM1;OGT</t>
  </si>
  <si>
    <t>0.002005647169444809</t>
  </si>
  <si>
    <t>0.03763882388790222</t>
  </si>
  <si>
    <t>4.6085808580858085</t>
  </si>
  <si>
    <t>28.627529541138482</t>
  </si>
  <si>
    <t>TGFBR3;CEBPA;PHF2;NIPBL;CITED2;NF1;PCSK9;LSR</t>
  </si>
  <si>
    <t xml:space="preserve">mesoderm formation </t>
  </si>
  <si>
    <t>GO:0001707</t>
  </si>
  <si>
    <t>KDM6B;SMAD2;BMPR2;ITGA3;ITGB4;ITGB3;ITGA8;SNAI1</t>
  </si>
  <si>
    <t xml:space="preserve">regulation of fibroblast growth factor receptor signaling pathway </t>
  </si>
  <si>
    <t>GO:0040036</t>
  </si>
  <si>
    <t>SMOC2;DSTYK;CREB3L1;SPRY4;SPRY1;SULF1;THBS1;SULF2</t>
  </si>
  <si>
    <t xml:space="preserve">proteasomal protein catabolic process </t>
  </si>
  <si>
    <t>GO:0010498</t>
  </si>
  <si>
    <t>50/205</t>
  </si>
  <si>
    <t>2.981671430929264e-6</t>
  </si>
  <si>
    <t>2.2491003338833098</t>
  </si>
  <si>
    <t>28.615363220724355</t>
  </si>
  <si>
    <t>UBXN1;ZFAND2B;PRPF19;ANKRD9;PSMD6;PSMD7;DDI2;PSMD3;ENC1;UBXN6;AREL1;SIRT1;KLHL42;RNF41;PSMA6;PSMA1;KCTD10;HECW2;PSME4;TRIM13;PELI1;PLAA;PSMD14;PSMD13;FBXO45;RNF4;PSMA7;BAG6;ZNRF1;MTA1;ZSWIM8;SOCS6;RFFL;ATE1;CRBN;UBE2B;SMURF1;SIAH2;SIAH1;SYVN1;WWP1;KLHL22;WWP2;SPSB3;NSFL1C;ITCH;APPBP2;PSMC4;KBTBD7;SPSB4</t>
  </si>
  <si>
    <t>15/45</t>
  </si>
  <si>
    <t>2.73726140829567e-4</t>
  </si>
  <si>
    <t>0.011259998529165068</t>
  </si>
  <si>
    <t>3.462470214455917</t>
  </si>
  <si>
    <t>28.40396734735375</t>
  </si>
  <si>
    <t>PRKCI;NOTCH1;POGLUT1;JAG1;MAML1;STAT3;TM2D3;DLL1;ROBO1;DLL4;KAT2B;ELF3;TSPAN5;ITGB1BP1;IL6ST</t>
  </si>
  <si>
    <t>2.4115753610434713e-7</t>
  </si>
  <si>
    <t>9.538708081911946e-5</t>
  </si>
  <si>
    <t>1.7902039030598718</t>
  </si>
  <si>
    <t>27.27879667520186</t>
  </si>
  <si>
    <t>RB1;ZBTB21;EHMT1;ARID4A;AHR;CCAR2;PAIP2B;RPS6KA5;CREB3L1;ENPP1;ZNF568;MEN1;PIAS4;RBFOX2;TLE1;ZGPAT;DAPK1;SFMBT1;DAPK3;ADIPOQ;ZBTB33;PUS7;EREG;ILF3;KAT6A;TIMELESS;TRIB3;GRB7;DDX6;NOTCH1;SHC1;PHB;PDS5A;DEDD2;SBNO2;LARP1;DMAP1;ZNF148;SMAD2;HSPA8;JUN;TGFB1;CBX4;SETDB2;EIF2AK3;NR1D2;CNOT10;FOXN3;BMP7;WAPL;DHFR;DAP;GCLC;CNOT7;CNOT1;ZNF658;CALR;CPEB3;BMPR2;CITED2;NKAP;HMGB2;DBI;NIPBL;QARS1;SIX4;ENC1;MLX;CD38;CIC;ZHX3;RBM15;NRG1;SIRT1;NCOR2;NCOR1;ELF3;CRY1;PPARG;GAS6;VGLL4;PPARD;HDAC4;CEBPA;HDAC5;CIPC;FOXK2;FOXK1;PRICKLE1;PPM1F;CIART;RBM15B;BTAF1;NFIL3;BAHD1;E2F1;MTA3;SPEN;KDM4A;DAB2IP;WWP1;WWP2;KLF4;CENPF;TFAP4;MYBBP1A;RLIM;PDCD4;ZNF217;TRIM33;GZF1</t>
  </si>
  <si>
    <t>13/38</t>
  </si>
  <si>
    <t>5.20370285498566e-4</t>
  </si>
  <si>
    <t>0.017958013476735746</t>
  </si>
  <si>
    <t>3.599142857142857</t>
  </si>
  <si>
    <t>27.21301085294663</t>
  </si>
  <si>
    <t>UPF1;YTHDF1;YTHDF2;ROCK2;METTL3;RC3H1;MEX3D;RC3H2;ZFP36L1;ZC3H12D;CNOT1;PLEKHN1;CPEB3</t>
  </si>
  <si>
    <t>92/437</t>
  </si>
  <si>
    <t>4.851252516171645e-7</t>
  </si>
  <si>
    <t>1.8704902362419773</t>
  </si>
  <si>
    <t>27.19479329793442</t>
  </si>
  <si>
    <t>DYRK2;EHMT2;LRRK2;ITSN1;PTEN;EHMT1;PRKAG2;CHD4;ARHGAP5;SYDE2;SPRED1;PPP1R13L;CHEK1;AKT1;ITGAV;PIP4K2C;IKBKG;NBN;IER3;PPP1R16B;RFC5;VAV3;SUPT16H;RFC4;CSNK2A1;VWF;SPHK2;PDPK1;ARHGEF18;TRAF2;TRAF1;PJA2;RNF41;RHOB;VAV2;BCR;TIAM1;KAT6A;FSHR;IL1B;ARHGEF4;ARHGEF1;RHOU;TNIK;SOS1;EZR;SQSTM1;ARHGEF5;PHLPP1;MEAF6;GBA;TAF9;ARHGAP18;ARHGAP17;STK4;ARHGAP12;STK3;FGD3;CDC42;GNA13;ARHGAP21;ARHGAP20;PTPMT1;SMYD2;TP53BP2;RICTOR;RFFL;SRGAP1;MAP2K6;MAP4K4;LYN;PLK3;DAB2IP;ARHGAP29;MYO9B;SSRP1;HIPK1;PTPN13;ARHGAP26;MTOR;ARHGAP24;HIPK2;NET1;NFKBIA;TAOK3;TAOK1;PIN1;F2RL1;NF2;TAF5;TAF4;TAF1</t>
  </si>
  <si>
    <t xml:space="preserve">response to endoplasmic reticulum stress </t>
  </si>
  <si>
    <t>GO:0034976</t>
  </si>
  <si>
    <t>30/110</t>
  </si>
  <si>
    <t>2.939687149779556e-5</t>
  </si>
  <si>
    <t>0.0024380437619623352</t>
  </si>
  <si>
    <t>2.604924091090691</t>
  </si>
  <si>
    <t>27.181399013102244</t>
  </si>
  <si>
    <t>PPP1R15B;FICD;TMTC3;ATP2A2;ATP2A1;THBS1;BAG6;CREB3L1;AGR2;UBQLN1;CHAC1;UBXN6;MAP3K5;EIF2B5;BCAP31;MBTPS1;JUN;EIF2AK3;DAB2IP;SYVN1;TRAF2;PDIA4;ERN1;TMEM259;TMX1;DNAJC10;BCL2;TRIB3;HYOU1;P4HB</t>
  </si>
  <si>
    <t xml:space="preserve">protein polyubiquitination </t>
  </si>
  <si>
    <t>GO:0000209</t>
  </si>
  <si>
    <t>70/314</t>
  </si>
  <si>
    <t>1.3239590498091606e-6</t>
  </si>
  <si>
    <t>2.554356937304539e-4</t>
  </si>
  <si>
    <t>2.006100117809149</t>
  </si>
  <si>
    <t>27.15233244726649</t>
  </si>
  <si>
    <t>TRAF3IP2;UBE2D4;UBE3C;RNF19B;UBE3B;PRPF19;FBXO22;NPEPPS;PSMD6;PSMD7;RNF114;UBE2Q2;CDC27;PSMD3;ARIH1;TRIM21;UNKL;WSB1;AREL1;FBXW8;UBE2E3;RC3H1;UBE4A;TRAF2;TRAF1;RC3H2;KLHL42;RNF41;PSMA6;RNF167;PSMA1;UBE2R2;HECW2;PSME4;PELI1;THOP1;RNF31;CBFB;PSMD14;PSMD13;RNF4;PSMA7;ZNRF1;RNF213;HECTD1;RBBP6;LONRF1;RFFL;UBE2B;SMURF1;SIAH2;SIAH1;MIB2;SYVN1;WWP1;WWP2;FBXL14;FBXO30;FBXL12;ITCH;PSMC4;UBE2T;TTC3;RLIM;BCL2;TPP2;KBTBD7;FBXL4;TRIM32;TAF1</t>
  </si>
  <si>
    <t xml:space="preserve">muscle contraction </t>
  </si>
  <si>
    <t>GO:0006936</t>
  </si>
  <si>
    <t>34/129</t>
  </si>
  <si>
    <t>1.9705002329328484e-5</t>
  </si>
  <si>
    <t>0.0018422385814074011</t>
  </si>
  <si>
    <t>2.4879341210168278</t>
  </si>
  <si>
    <t>26.955865641482546</t>
  </si>
  <si>
    <t>RYR1;ROCK2;MYOM2;TTN;GJC1;CKMT2;EDNRA;BDKRB2;TNNI2;GAMT;MYBPC3;MYBPC1;MYBPC2;ACTN3;TPM4;ACTN2;TPM3;TPM1;ITGA1;PGAM2;NEB;KLHL41;ACTA2;ACTA1;MYL6;DES;MYOT;FXYD1;TNNT3;CASQ2;TLN1;ALDOA;MYH4;VCL</t>
  </si>
  <si>
    <t xml:space="preserve">negative regulation of kinase activity </t>
  </si>
  <si>
    <t>GO:0033673</t>
  </si>
  <si>
    <t>1.5749637483804607e-4</t>
  </si>
  <si>
    <t>0.008020255254907366</t>
  </si>
  <si>
    <t>3.0624410279180774</t>
  </si>
  <si>
    <t>26.815064741973178</t>
  </si>
  <si>
    <t>RB1;PDPK1;GSTP1;HNRNPU;PRKAG2;PARK7;PPM1F;TARBP2;WARS1;SPRED1;DEPTOR;QARS1;UBASH3B;NF1;AKT1;ITGB1BP1;SMCR8;TRIB3;TRIB2</t>
  </si>
  <si>
    <t xml:space="preserve">regulation of cellular component organization </t>
  </si>
  <si>
    <t>GO:0051128</t>
  </si>
  <si>
    <t>36/139</t>
  </si>
  <si>
    <t>1.729654409056e-5</t>
  </si>
  <si>
    <t>0.001647015365067769</t>
  </si>
  <si>
    <t>2.4305049554611164</t>
  </si>
  <si>
    <t>26.650496169690893</t>
  </si>
  <si>
    <t>OGFR;SETD5;HIP1;ROCK2;HNRNPU;PARK7;STON2;RAP1B;KIAA1109;ALKBH4;ABL1;PACSIN2;PLCE1;PACSIN3;MARK4;HSPA8;CISH;SETD1A;DAB2IP;IRAK3;TRAF2;PTPN11;SSRP1;CDK11B;MTOR;HCFC1;NET1;LATS1;TJP1;ITCH;RUFY2;CDH13;RAPGEF2;PRKCQ;LAMTOR2;PICALM</t>
  </si>
  <si>
    <t xml:space="preserve">autophagosome assembly </t>
  </si>
  <si>
    <t>GO:0000045</t>
  </si>
  <si>
    <t>18/58</t>
  </si>
  <si>
    <t>1.9482626864474194e-4</t>
  </si>
  <si>
    <t>0.009190795168543698</t>
  </si>
  <si>
    <t>3.118151093439364</t>
  </si>
  <si>
    <t>26.63961930619789</t>
  </si>
  <si>
    <t>GABARAPL2;RAB1A;WDR45B;SMURF1;ATG9A;ATP2A2;ATG13;RAB43;VMP1;NSFL1C;MAP1LC3B;MAP1LC3A;RB1CC1;UBQLN1;ATG2A;PIK3C3;ULK1;RAB7A</t>
  </si>
  <si>
    <t>17/54</t>
  </si>
  <si>
    <t>2.4009610951883793e-4</t>
  </si>
  <si>
    <t>0.01020309252186665</t>
  </si>
  <si>
    <t>3.182980277574872</t>
  </si>
  <si>
    <t>26.528457639676976</t>
  </si>
  <si>
    <t>BCAS3;ROCK2;RCC2;DAPK3;PTEN;PTPRJ;THBS1;PPM1F;CORO1C;SLK;PTPRA;ABL1;ITGB1BP1;VCL;CLASP1;FERMT2;MAP4K4</t>
  </si>
  <si>
    <t xml:space="preserve">negative regulation of ERK1 and ERK2 cascade </t>
  </si>
  <si>
    <t>GO:0070373</t>
  </si>
  <si>
    <t>16/50</t>
  </si>
  <si>
    <t>2.9449456472503064e-4</t>
  </si>
  <si>
    <t>0.01192355158910321</t>
  </si>
  <si>
    <t>3.259342354343406</t>
  </si>
  <si>
    <t>26.499268212204733</t>
  </si>
  <si>
    <t>LYN;GSTP1;ADIPOQ;PTEN;DAB2IP;RANBP9;PHB;RPS6KA6;SPRED1;DUSP10;CNKSR3;TIMP3;PIN1;ITGB1BP1;SPRY1;EZR</t>
  </si>
  <si>
    <t xml:space="preserve">regulation of cellular component size </t>
  </si>
  <si>
    <t>GO:0032535</t>
  </si>
  <si>
    <t>9.795756732972108e-4</t>
  </si>
  <si>
    <t>0.025439283394415445</t>
  </si>
  <si>
    <t>3.8048572561459157</t>
  </si>
  <si>
    <t>26.36153902277676</t>
  </si>
  <si>
    <t>VAV3;HP1BP3;RDX;PTEN;MSN;NEB;ATP13A2;EZR;MTOR;VAV2;PICALM</t>
  </si>
  <si>
    <t>71/322</t>
  </si>
  <si>
    <t>1.703010899436283e-6</t>
  </si>
  <si>
    <t>1.9780115929458446</t>
  </si>
  <si>
    <t>26.274151022102107</t>
  </si>
  <si>
    <t>RB1;PPP1R11;CITED2;PARK7;ROBO1;ZC3H12D;PTBP1;PAIP2B;RPS6KA5;CREB3L1;ENC1;DIP2A;NUDT16;HRAS;DAPK1;DAPK3;METTL3;DICER1;PUS7;SIRT1;PTBP3;NCOR2;ERN1;KAT2B;TWSG1;ILF3;NCOR1;MYCN;DGKQ;SMCR8;RBMS3;NOTCH2;GRB7;DDX6;NOTCH1;ROCK2;PLA2G3;LRP3;GATA2;PPM1D;HIF1A;DLL4;LARP1;NOCT;ZNF148;MORC2;N4BP1;SUZ12;KDM4A;YTHDF2;TGFB1;TIPARP;SETDB2;EIF2AK3;ATP2B4;WWP2;CNOT10;KLF4;DHFR;TNRC6C;CNOT7;CNOT1;AGO2;REL;CALR;CPEB3;LGR4;TNRC6A;PICALM;TAF1;TNRC6B</t>
  </si>
  <si>
    <t xml:space="preserve">negative regulation of protein depolymerization </t>
  </si>
  <si>
    <t>GO:1901880</t>
  </si>
  <si>
    <t>0.001805771108937342</t>
  </si>
  <si>
    <t>0.03557576644504143</t>
  </si>
  <si>
    <t>4.148652931854199</t>
  </si>
  <si>
    <t>26.20607630433602</t>
  </si>
  <si>
    <t>LIMA1;APC;PIK3CA;ATXN7;TAOK1;TRIM54;CAMSAP1;CLASP1;HDGFL3</t>
  </si>
  <si>
    <t>96/464</t>
  </si>
  <si>
    <t>6.308100324857025e-7</t>
  </si>
  <si>
    <t>1.8303687712975683</t>
  </si>
  <si>
    <t>26.130822447329212</t>
  </si>
  <si>
    <t>RB1;EIF4A2;CITED2;ZBTB21;NKAP;HMGB2;EHMT1;ARID4A;AHR;CCAR2;NIPBL;RPS6KA5;QARS1;SIX4;CREB3L1;MLX;CD38;ZNF568;CIC;MEN1;PIAS4;RBFOX2;TLE1;ZHX3;ZGPAT;RBM15;SFMBT1;ADIPOQ;NRG1;ZBTB33;SIRT1;EREG;NCOR2;ILF3;NCOR1;ELF3;KAT6A;TIMELESS;CRY1;PPARG;TRIB3;GAS6;VGLL4;PPARD;HDAC4;CEBPA;HDAC5;NOTCH1;SHC1;CIPC;FOXK2;FOXK1;PHB;PRICKLE1;PPM1F;DEDD2;CIART;SBNO2;RBM15B;BTAF1;NFIL3;BAHD1;E2F1;DMAP1;ZNF148;MTA3;SMAD2;SPEN;HSPA8;KDM4A;JUN;TGFB1;CBX4;SETDB2;DAB2IP;WWP1;NR1D2;WWP2;FOXN3;KLF4;BMP7;CENPF;DAP;GCLC;CNOT7;TFAP4;MYBBP1A;COPS2;RLIM;ZNF658;PDCD4;ZNF217;CALR;ZNF653;TRIM33;GZF1</t>
  </si>
  <si>
    <t>58/252</t>
  </si>
  <si>
    <t>3.665054084293791e-6</t>
  </si>
  <si>
    <t>2.0865021347495576</t>
  </si>
  <si>
    <t>26.11605338726877</t>
  </si>
  <si>
    <t>POGLUT1;MAML1;CITED2;ITGB3;LRRK2;ZDHHC5;PTEN;ROBO1;DSTYK;SHH;ITGAV;PRKCI;CSNK2A1;VWF;ADIPOQ;ARNT;EMP2;SIRT1;TGFBR1;ERN1;KAT2B;ELF3;IL1B;RAB34;PHIP;ITGB1BP1;TRIM16;GAS6;IL6ST;NOTCH1;HTT;PHB;TM2D3;HIF1A;DLL1;DLL4;MGAT5;TSPAN5;FLNA;PTK2B;TRIM44;ATP6V1C2;ZRANB1;JAG1;CAV2;STAT3;IGF2;DAB2IP;PTPN11;SULF1;TPD52L1;SULF2;ASXL1;SMOC2;AXL;DLG5;ASXL2;FAS</t>
  </si>
  <si>
    <t>1.277861328480257e-4</t>
  </si>
  <si>
    <t>0.0068587009273008235</t>
  </si>
  <si>
    <t>2.9120780254777072</t>
  </si>
  <si>
    <t>26.107223673517936</t>
  </si>
  <si>
    <t>PDGFRB;HTR2B;PTEN;GAB2;PIK3C2A;PIK3CG;PIK3C2B;PIK3R5;ZFP36L1;PLCB4;PIK3CA;RPS6KB1;NF1;PI4KA;AKT1;PLCE1;PIK3C3;PLCH2;EZR;OGT;EXOC1</t>
  </si>
  <si>
    <t>1.596299437470155e-4</t>
  </si>
  <si>
    <t>2.9497675915029085</t>
  </si>
  <si>
    <t>25.78879233892247</t>
  </si>
  <si>
    <t>DYRK2;CSNK2A1;GALNT3;PDPK1;ROCK2;LRRK2;CAD;DYRK1A;LMTK2;ACVR1B;CDC42BPA;HIPK1;TGFBR1;HIPK3;TGFBR2;HIPK2;CHEK1;AKT1;ULK1;TAF1</t>
  </si>
  <si>
    <t>BCAR3;DGKD;HIP1;ITGA1;DAB2IP;PTPRJ;PTPN12;STAM;AREG;MMP9;EREG;ZFYVE28;CDC42;NUP62;AGR2;AKT1;CDH13;SPRY1;HBEGF;PTPN3</t>
  </si>
  <si>
    <t>25/89</t>
  </si>
  <si>
    <t>7.803307941060898e-5</t>
  </si>
  <si>
    <t>2.7105450059808613</t>
  </si>
  <si>
    <t>25.63735851035002</t>
  </si>
  <si>
    <t>HPGD;ZFYVE9;WFIKKN2;FURIN;LTBP2;LRRC32;PARD6A;APPL2;APPL1;SMAD2;JUN;TGFB1;SMURF1;USP9X;ARHGEF18;FOS;CGN;SIRT1;TGFBR1;TGFBR2;TGFBR3;TWSG1;COL3A1;ZYX;FERMT2</t>
  </si>
  <si>
    <t xml:space="preserve">positive regulation of viral process </t>
  </si>
  <si>
    <t>GO:0048524</t>
  </si>
  <si>
    <t>19/63</t>
  </si>
  <si>
    <t>1.9901547097926517e-4</t>
  </si>
  <si>
    <t>0.009214531687840555</t>
  </si>
  <si>
    <t>2.9926683300788315</t>
  </si>
  <si>
    <t>25.503902548473743</t>
  </si>
  <si>
    <t>SRPK2;DHX9;VPS4A;SUPT4H1;ADARB1;TARBP2;LARP1;CNOT7;POLR2A;POLR2B;AXL;KPNA6;POLR2G;PKN2;NELFA;POLR2H;PPARA;POLR2K;RAB7A</t>
  </si>
  <si>
    <t>85/404</t>
  </si>
  <si>
    <t>1.3412609355741454e-6</t>
  </si>
  <si>
    <t>1.8665099268547545</t>
  </si>
  <si>
    <t>25.238761307436008</t>
  </si>
  <si>
    <t>BCAR3;PTPRT;CYFIP1;FLT4;ITGB3;ITSN1;PTPRJ;IDE;PIK3C2A;PTPRG;PTBP1;SPRED1;UBASH3B;BDKRB2;AKT1;ITGAV;EPHB1;HRAS;APPL1;EPHB3;VAV3;PDGFRB;EPHA4;RBFOX2;CYBB;LMTK2;FRS2;NRG1;MMP9;PGF;MTSS1;VAV2;TIAM1;PIK3CA;RASA1;RAPGEF2;PHIP;POLR1G;SOS1;DOCK1;DDR2;ATP6V1A;GRB7;SHC1;ROCK2;ARHGEF28;PDGFA;NEDD9;MST1R;CDC42;EFNB2;EFNB3;FLRT2;POLR2A;FLRT3;POLR2B;ATP6V0A2;PTK2B;POLR2G;POLR2H;ATP6V1D;POLR2K;MPZL1;ATP6V0A1;ATP6V1C2;ATP6V1F;LYN;GALNT3;SORT1;CAV2;TNK2;INSR;STAT3;STYK1;EIF2AK3;IGF2;PTPN11;SULF1;SULF2;COL1A1;SETX;APC;AXL;ABI1;FRK</t>
  </si>
  <si>
    <t xml:space="preserve">regulation of purine nucleotide metabolic process </t>
  </si>
  <si>
    <t>GO:1900542</t>
  </si>
  <si>
    <t>14/43</t>
  </si>
  <si>
    <t>5.698690568085055e-4</t>
  </si>
  <si>
    <t>0.018664119045282392</t>
  </si>
  <si>
    <t>3.341939193166418</t>
  </si>
  <si>
    <t>24.964633162264853</t>
  </si>
  <si>
    <t>RANBP2;NUP188;NUP155;PRKAG2;NUP153;HIF1A;NUP160;EIF6;NUP50;NUP62;NUP88;NUP98;RAE1;OGT</t>
  </si>
  <si>
    <t xml:space="preserve">regulation of epithelial cell migration </t>
  </si>
  <si>
    <t>GO:0010632</t>
  </si>
  <si>
    <t>3.7919653478882037e-4</t>
  </si>
  <si>
    <t>0.014232325415212514</t>
  </si>
  <si>
    <t>3.1660366649639595</t>
  </si>
  <si>
    <t>24.940314287847993</t>
  </si>
  <si>
    <t>DOCK5;BMPR2;DAB2IP;EMP2;HIF1A;PPM1F;RTN4;PTPRG;CORO1C;DUSP10;GLIPR2;MARVELD3;GLUL;DOCK1;CLASP1;PFN2</t>
  </si>
  <si>
    <t xml:space="preserve">regulation of substrate adhesion-dependent cell spreading </t>
  </si>
  <si>
    <t>GO:1900024</t>
  </si>
  <si>
    <t>DOCK5;RCC2;FGG;SPRY4;NEDD9;ACTN4;OLFM4;CORO1C;CDC42;ABL1;FLNA;ITGB1BP1;CALR;P4HB;DOCK1;FERMT2</t>
  </si>
  <si>
    <t>4.662701950296921e-4</t>
  </si>
  <si>
    <t>0.017125438163161977</t>
  </si>
  <si>
    <t>3.24569350675139</t>
  </si>
  <si>
    <t>24.896888128439702</t>
  </si>
  <si>
    <t>TGFB1;LIMK2;EIF2AK3;PARK7;F2;LATS1;SHH;LATS2;SESN2;CTNNA1;AKT1;PIN1;ATP13A2;GLUL;FERMT2</t>
  </si>
  <si>
    <t xml:space="preserve">ERBB2 signaling pathway </t>
  </si>
  <si>
    <t>GO:0038128</t>
  </si>
  <si>
    <t>11/32</t>
  </si>
  <si>
    <t>0.0013236304211590299</t>
  </si>
  <si>
    <t>3.62346588119784</t>
  </si>
  <si>
    <t>24.0140744360125</t>
  </si>
  <si>
    <t>GRB7;PTPN18;PIK3CA;SHC1;NRG4;MATK;NRG1;PTPN12;SOS1;EREG;HBEGF</t>
  </si>
  <si>
    <t xml:space="preserve">gene silencing by miRNA </t>
  </si>
  <si>
    <t>GO:0035195</t>
  </si>
  <si>
    <t>TNRC6C;CNOT7;EIF6;CNOT1;AGO2;DICER1;AJUBA;TARBP2;TNRC6A;PUM2;TNRC6B</t>
  </si>
  <si>
    <t xml:space="preserve">negative regulation of cell-matrix adhesion </t>
  </si>
  <si>
    <t>GO:0001953</t>
  </si>
  <si>
    <t>BCAS3;JAG1;RCC2;RASA1;SERPINE1;PTEN;ITGB1BP1;NF2;THBS1;CORO1C;MAP4K4</t>
  </si>
  <si>
    <t xml:space="preserve">negative regulation of microtubule polymerization or depolymerization </t>
  </si>
  <si>
    <t>GO:0031111</t>
  </si>
  <si>
    <t>APC;ATXN7;MAP2;TAOK1;DYRK1A;TBCD;FKBP4;TRIM54;CAMSAP1;CLASP1;HDGFL3</t>
  </si>
  <si>
    <t xml:space="preserve">regulation of chemotaxis </t>
  </si>
  <si>
    <t>GO:0050920</t>
  </si>
  <si>
    <t>EFNB2;PDGFRB;YTHDF1;TGFB1;ZSWIM8;F2RL1;ZSWIM6;AIF1;THBS1;ZSWIM5;PPM1F</t>
  </si>
  <si>
    <t xml:space="preserve">positive regulation of JNK cascade </t>
  </si>
  <si>
    <t>GO:0046330</t>
  </si>
  <si>
    <t>1.9702242034283735e-4</t>
  </si>
  <si>
    <t>0.009209902594571542</t>
  </si>
  <si>
    <t>2.799753490935816</t>
  </si>
  <si>
    <t>23.88803721227588</t>
  </si>
  <si>
    <t>FLT4;FZD7;WNT7B;CARD9;DAB2IP;TRAF2;TRAF1;TPD52L1;RASGRP1;PJA2;MAPK8IP1;HIPK2;SH3RF2;TAOK3;IL1B;TAOK1;PTK2B;F2RL1;HRAS;MAP3K11;MAP3K5</t>
  </si>
  <si>
    <t>25/91</t>
  </si>
  <si>
    <t>1.1566341531932839e-4</t>
  </si>
  <si>
    <t>0.006395067543784802</t>
  </si>
  <si>
    <t>2.628105214827703</t>
  </si>
  <si>
    <t>23.823316946522883</t>
  </si>
  <si>
    <t>NOTCH2;ROCK2;ARHGAP18;PDGFA;TWF1;ARHGAP17;IQGAP1;RND2;RND3;RHOBTB1;RND1;RHOBTB2;ABL1;PTK2B;RICTOR;PDGFRB;DAPK3;NEB;MTOR;RHOB;PIK3CA;TAOK1;EZR;PHPT1;ARHGEF5</t>
  </si>
  <si>
    <t xml:space="preserve">aortic valve development </t>
  </si>
  <si>
    <t>GO:0003176</t>
  </si>
  <si>
    <t>12/36</t>
  </si>
  <si>
    <t>0.0011014988894402383</t>
  </si>
  <si>
    <t>0.027494695580105363</t>
  </si>
  <si>
    <t>3.459539865132884</t>
  </si>
  <si>
    <t>23.56321454686256</t>
  </si>
  <si>
    <t>RB1;DLL4;BMPR2;NOTCH1;JAG1;TGFB1;ROCK2;SNAI1;SLIT3;SLIT2;ROBO1;TNFRSF1A</t>
  </si>
  <si>
    <t xml:space="preserve">negative regulation of cellular protein localization </t>
  </si>
  <si>
    <t>GO:1903828</t>
  </si>
  <si>
    <t>LATS1;NSFL1C;LEPROT;LATS2;ROCK2;ACTN2;ADIPOQ;CTNNA1;GOPC;SNX33;ANKRD13A;PICALM</t>
  </si>
  <si>
    <t xml:space="preserve">protein dephosphorylation </t>
  </si>
  <si>
    <t>GO:0006470</t>
  </si>
  <si>
    <t>35/139</t>
  </si>
  <si>
    <t>4.262044177992662e-5</t>
  </si>
  <si>
    <t>0.003176149443947575</t>
  </si>
  <si>
    <t>2.3391982817022847</t>
  </si>
  <si>
    <t>23.53976533117008</t>
  </si>
  <si>
    <t>PTPRT;PPP1R15B;PTEN;PTPRM;PPP2R2A;PTPRJ;PPM1D;PPM1F;PTPRG;PPM1G;PPP4R1;DUSP10;PPP4R2;UBASH3B;PTPRZ1;DUSP5;PTPN18;DUSP2;EYA1;EYA3;PTPN11;PTPN12;DUSP8;PTPN13;PTPN14;SSH1;CTTNBP2NL;DUSP7;PTPRE;PPM1B;PTPRA;PGP;PTPN9;PHPT1;PTPN3</t>
  </si>
  <si>
    <t xml:space="preserve">MAPK cascade </t>
  </si>
  <si>
    <t>GO:0000165</t>
  </si>
  <si>
    <t>66/303</t>
  </si>
  <si>
    <t>5.985368641163456e-6</t>
  </si>
  <si>
    <t>1.9449646729230912</t>
  </si>
  <si>
    <t>23.390519808644854</t>
  </si>
  <si>
    <t>LRRK2;HTR2B;PEBP1;AREG;PSMD6;SPRED1;PSMD7;PSMD3;MAP3K8;ITGAV;IKBKG;HRAS;JAK1;MAP3K5;MEN1;PDGFRB;DUSP5;KSR1;ACTN2;FRS2;NRG1;EREG;DUSP7;PSMA6;PSMA1;PIK3CA;RASA3;NRG4;RASA4;IL1B;RASA1;PSME4;RASA2;RAPGEF2;PRKCQ;TNIK;SOS1;HBEGF;PSMD14;PSMD13;SHC1;PDGFA;RASAL2;RASGRP1;PSMA7;ZFP36L1;HSF1;MAP4K4;BRAP;TGFB1;DAB2IP;RANBP9;SETX;TAOK3;ZDHHC9;DLG3;ABHD17B;PSMC4;PTPRA;ABHD17A;TAOK1;NF1;LAMTOR2;CCM2;KBTBD7;PTPN3</t>
  </si>
  <si>
    <t xml:space="preserve">negative regulation of cell-substrate adhesion </t>
  </si>
  <si>
    <t>GO:0010812</t>
  </si>
  <si>
    <t>13/40</t>
  </si>
  <si>
    <t>9.062469167806383e-4</t>
  </si>
  <si>
    <t>0.02398443071137052</t>
  </si>
  <si>
    <t>3.332157554379777</t>
  </si>
  <si>
    <t>23.345758105541528</t>
  </si>
  <si>
    <t>NOTCH1;JAG1;FZD7;RCC2;SPRY4;TBCD;ACTN4;THBS1;CORO1C;RASA1;ITGB1BP1;NF2;MAP4K4</t>
  </si>
  <si>
    <t>PTPN18;ITGA1;DAB2IP;PTPRJ;PTPN12;STAM;AREG;EREG;CDC42;ZFYVE28;SPRY1;HBEGF;PTPN3</t>
  </si>
  <si>
    <t xml:space="preserve">protein K63-linked ubiquitination </t>
  </si>
  <si>
    <t>GO:0070534</t>
  </si>
  <si>
    <t>14/44</t>
  </si>
  <si>
    <t>7.394679697753002e-4</t>
  </si>
  <si>
    <t>0.02248079570598373</t>
  </si>
  <si>
    <t>3.230355961360328</t>
  </si>
  <si>
    <t>23.289508407796408</t>
  </si>
  <si>
    <t>TRAF3IP2;UBE2D4;UBE2B;UBE2E3;TRAF2;WWP2;TRAF1;PRPF19;RNF4;ITCH;HECTD1;UBE2T;PELI1;TRIM21</t>
  </si>
  <si>
    <t xml:space="preserve">positive regulation of lipid metabolic process </t>
  </si>
  <si>
    <t>GO:0045834</t>
  </si>
  <si>
    <t>0.002507826854448325</t>
  </si>
  <si>
    <t>0.04493116963614385</t>
  </si>
  <si>
    <t>3.889139263074485</t>
  </si>
  <si>
    <t>23.28948314279721</t>
  </si>
  <si>
    <t>IL1B;ADIPOQ;AKT1;CREBL2;PPARG;F2;PPARA;MTOR;PPARD</t>
  </si>
  <si>
    <t>23/83</t>
  </si>
  <si>
    <t>1.855020586050992e-4</t>
  </si>
  <si>
    <t>0.00891450079763944</t>
  </si>
  <si>
    <t>2.6584395750332006</t>
  </si>
  <si>
    <t>22.842494713436214</t>
  </si>
  <si>
    <t>PRKCI;POGLUT1;NOTCH1;JAG1;YTHDF2;MAML1;ARRDC1;METTL3;STAT3;WWP2;TM2D3;GATA2;DLL1;DLL4;KAT2B;MMP14;ELF3;AKT1;TSPAN5;ITGB1BP1;CHAC1;IL6ST;BEND6</t>
  </si>
  <si>
    <t>7.455138597897217e-5</t>
  </si>
  <si>
    <t>2.364739210698699</t>
  </si>
  <si>
    <t>22.474533306946253</t>
  </si>
  <si>
    <t>CDS1;SLC27A1;SMG1;PGAP2;MTMR12;PIGQ;PIGP;PTEN;PIGW;PIK3C2A;PIGV;PIGY;PIK3CG;PIK3R5;PIK3C2B;SOCS1;PIP4K2C;SOCS6;CDIPT;SOCS4;IP6K2;SOCS5;TMEM150A;CISH;PTPN13;DPM3;SYNJ1;PIK3CA;PI4KA;PIK3C3;PIGL;PIGH</t>
  </si>
  <si>
    <t xml:space="preserve">intrinsic apoptotic signaling pathway in response to endoplasmic reticulum stress </t>
  </si>
  <si>
    <t>GO:0070059</t>
  </si>
  <si>
    <t>10/29</t>
  </si>
  <si>
    <t>0.002120453832287744</t>
  </si>
  <si>
    <t>0.03880204130115153</t>
  </si>
  <si>
    <t>3.639777207584955</t>
  </si>
  <si>
    <t>22.40692397661554</t>
  </si>
  <si>
    <t>BAG6;ERN1;DNAJC10;DAB2IP;BCL2;ATP2A1;TRAF2;TRIB3;CHAC1;MAP3K5</t>
  </si>
  <si>
    <t>35/141</t>
  </si>
  <si>
    <t>5.852083028917299e-5</t>
  </si>
  <si>
    <t>0.004066406883066588</t>
  </si>
  <si>
    <t>2.2947981026330497</t>
  </si>
  <si>
    <t>22.365395569200093</t>
  </si>
  <si>
    <t>ITSN1;ARHGAP18;ARHGAP17;ARHGAP5;ARHGAP12;SYDE2;CDC42;FGD3;GNA13;ARHGAP21;ARHGAP20;NUP62;PLCE1;ITGAV;SLIT2;SRGAP1;CGNL1;TGM2;VAV3;ARHGAP29;ARHGEF18;MYO9B;ARHGAP26;ARHGAP24;RHOB;VAV2;BCR;NET1;TIAM1;ARHGEF4;ARHGEF1;RHOU;SOS1;SQSTM1;ARHGEF5</t>
  </si>
  <si>
    <t xml:space="preserve">positive regulation of macroautophagy </t>
  </si>
  <si>
    <t>GO:0016239</t>
  </si>
  <si>
    <t>16/53</t>
  </si>
  <si>
    <t>6.128208309408368e-4</t>
  </si>
  <si>
    <t>0.019530846963977444</t>
  </si>
  <si>
    <t>2.9945559385368683</t>
  </si>
  <si>
    <t>22.152041734344394</t>
  </si>
  <si>
    <t>SH3GLB1;HSPB8;VPS13D;HTT;SIRT1;FYCO1;LARP1;SESN3;SPTLC2;SESN1;SESN2;TRIM13;SMCR8;IKBKG;PIP4K2C;SLC25A4</t>
  </si>
  <si>
    <t>64/296</t>
  </si>
  <si>
    <t>1.0558336406807878e-5</t>
  </si>
  <si>
    <t>0.0010858193160761223</t>
  </si>
  <si>
    <t>1.9256714291699837</t>
  </si>
  <si>
    <t>22.065488681276754</t>
  </si>
  <si>
    <t>RB1;CITED2;HNRNPU;ADARB1;SOX2;TGM1;RASSF1;CHEK1;PCLAF;MYBL2;NBN;TRIM21;HRAS;LIN52;MEN1;CSNK2A1;DAPK3;METTL3;SIRT1;MLF1;TGFBR1;HCFC1;THAP1;RHOB;ERN1;KAT2B;RNF167;THAP5;MADD;IRF6;NOTCH2;ZBED9;NOTCH1;LIN37;HPGD;DCUN1D3;IQGAP1;THBS1;TP53BP2;ABL1;E4F1;MAP2K6;SRPK2;ZBTB17;JUN;TGFB1;NEK6;STAT3;DAB2IP;DHCR24;BMP7;CDK11B;HIPK2;FBXL12;CENPF;TFAP4;MYBBP1A;APC;PDCD4;CALR;NF2;CRLF3;TRIM32;EIF4G2</t>
  </si>
  <si>
    <t>171/948</t>
  </si>
  <si>
    <t>7.413092626782543e-7</t>
  </si>
  <si>
    <t>1.5550756998682485</t>
  </si>
  <si>
    <t>21.94965703910935</t>
  </si>
  <si>
    <t>RB1;KDM1B;EHMT2;ZBTB21;EHMT1;HNRNPU;ARID4A;AHR;BACH1;CCAR2;SOX2;RPS6KA5;CREB3L1;ZNF568;MYOZ1;MEN1;PIAS4;RBFOX2;ZGPAT;TLE1;KDM2A;KDM2B;SFMBT1;ADIPOQ;MITF;DICER1;ZBTB33;SAP30;EREG;THAP1;HCFC1;ILF3;THAP5;KAT6A;ERF;TIMELESS;TRIB3;EZR;CGGBP1;NOTCH1;CBFB;SHC1;ZNF391;SUPT4H1;ZBTB1;PHB;PHF21A;DEDD2;ZBTB2;SBNO2;SMYD2;E4F1;DMAP1;ZNF148;LYAR;MAP2K5;CBX8;SMAD2;PLK3;HSPA8;JUN;TGFB1;CBX4;BCL11A;CAV1;PTCH1;SETDB2;NR2F1;IGF2;IRF2BP2;NR1D2;FOXN3;BMP7;GCLC;DAP;CNOT7;CNOT1;ZNF658;SNAI1;GTF2IRD1;MAFK;CALR;CPEB3;EZH1;MXD4;ZNF891;CITED2;HMGB2;NKAP;FASLG;NR2E3;NIPBL;SHH;SIN3B;QARS1;SIX4;VPS72;MLX;CD38;CIC;ZNF366;KLF11;KLF12;ZHX3;RBM15;PARP1;HSBP1;NRG1;SIRT1;ETV5;ZFP90;NCOR2;NCOR1;ELF3;IRF2;CRY1;PPARG;PPARA;GAS6;VGLL4;PPARD;HDAC4;CEBPA;HDAC5;LIN37;CIPC;DDX20;FOXK2;MOSPD1;FOXK1;PRICKLE1;ZNF3;PPM1F;CIART;DLL4;DNAJB1;MNT;RBM15B;BTAF1;MTA1;NFIL3;CUX1;BAHD1;HSF1;E2F1;FLNA;MTA3;JAZF1;SPEN;KDM4A;USP9X;STAT3;DAB2IP;WWP1;WWP2;ZNF79;KLF4;MEIS2;KLF7;CENPF;TFAP4;MYBBP1A;PDCD4;RLIM;ZNF217;TRIM37;HDGF;FRK;TRIM33;GZF1;TAF1</t>
  </si>
  <si>
    <t xml:space="preserve">regulation of sprouting angiogenesis </t>
  </si>
  <si>
    <t>GO:1903670</t>
  </si>
  <si>
    <t>0.0017608673649792668</t>
  </si>
  <si>
    <t>0.03508882169094793</t>
  </si>
  <si>
    <t>3.4585646312450438</t>
  </si>
  <si>
    <t>21.934039710188177</t>
  </si>
  <si>
    <t>PPP1R16B;TJP1;PKM;PDPK1;CREB3L1;KLF4;DLL1;THBS1;ADAMTS9;GLUL;JAK1</t>
  </si>
  <si>
    <t xml:space="preserve">vasculogenesis </t>
  </si>
  <si>
    <t>GO:0001570</t>
  </si>
  <si>
    <t>PDGFRB;TGFBR3;SHH;SPRED1;NOTCH1;TGFB1;CAV1;WNT7B;RASA1;CCM2;TGFBR2</t>
  </si>
  <si>
    <t xml:space="preserve">regulation of stress-activated MAPK cascade </t>
  </si>
  <si>
    <t>GO:0032872</t>
  </si>
  <si>
    <t>15/49</t>
  </si>
  <si>
    <t>0.00076425899800360215</t>
  </si>
  <si>
    <t>3.054419941129748</t>
  </si>
  <si>
    <t>21.920361828464056</t>
  </si>
  <si>
    <t>PHLPP1;GSTP1;CARD9;DAB2IP;RASGRP1;MAPK8IP1;TGFBR3;QARS1;TAOK3;TAOK1;NBR1;F2RL1;FAS;EPHB1;MAP4K4</t>
  </si>
  <si>
    <t>37/152</t>
  </si>
  <si>
    <t>5.72656816961982e-5</t>
  </si>
  <si>
    <t>0.00403370048331303</t>
  </si>
  <si>
    <t>2.236705685618729</t>
  </si>
  <si>
    <t>21.847714008978006</t>
  </si>
  <si>
    <t>HIP1;FLII;NEDD9;ARHGAP17;PPP1R9A;RND2;RND3;AIF1;RHOBTB1;ARHGAP12;CORO1C;RHOBTB2;RND1;TTN;CDC42;NRAP;XIRP1;FLNA;CGNL1;GSN;TPM4;TPM3;NEBL;TPM1;SHROOM2;NEB;EMP2;MYO19;RHOB;ACTA1;MYO1E;MYO5C;ABI1;CORO6;FAT1;ALDOA;MCU</t>
  </si>
  <si>
    <t xml:space="preserve">negative regulation of protein phosphorylation </t>
  </si>
  <si>
    <t>GO:0001933</t>
  </si>
  <si>
    <t>RB1;PPP1R15B;LRRK2;GSTP1;PTEN;PRKAG2;PARK7;PPM1F;KLHL31;CORO1C;SPRED1;DEPTOR;UBASH3B;QARS1;SNX25;AKT1;ENPP1;SLIT2;MEN1;LYN;TGFB1;PDPK1;CAV1;ADIPOQ;DAB2IP;PTPN13;TARBP2;WARS1;DNAJC3;DGKQ;DNAJC10;CNKSR3;NF1;TRIB3;ITGB1BP1;SMCR8;TRIB2</t>
  </si>
  <si>
    <t xml:space="preserve">negative regulation of stress-activated MAPK cascade </t>
  </si>
  <si>
    <t>GO:0032873</t>
  </si>
  <si>
    <t>0.00144455917864304</t>
  </si>
  <si>
    <t>0.03056758558264408</t>
  </si>
  <si>
    <t>3.3209678698928995</t>
  </si>
  <si>
    <t>21.718967376277288</t>
  </si>
  <si>
    <t>SH3RF2;ITCH;DUSP10;NCOR1;QARS1;TAOK3;GSTP1;MARVELD3;F2RL1;EZR;KLHL31;MEN1</t>
  </si>
  <si>
    <t xml:space="preserve">negative regulation of cell-cell adhesion </t>
  </si>
  <si>
    <t>GO:0022408</t>
  </si>
  <si>
    <t>13/41</t>
  </si>
  <si>
    <t>0.0011749778492109763</t>
  </si>
  <si>
    <t>0.028067098855091753</t>
  </si>
  <si>
    <t>3.21296768707483</t>
  </si>
  <si>
    <t>21.67630572499685</t>
  </si>
  <si>
    <t>NOTCH1;JAG1;TGFB1;ADIPOQ;RDX;KLF4;PPM1F;MAPK7;CDH1;AKT1;NF2;PPARA;MAP2K5</t>
  </si>
  <si>
    <t xml:space="preserve">regulation of viral transcription </t>
  </si>
  <si>
    <t>GO:0046782</t>
  </si>
  <si>
    <t>DHX9;SUPT4H1;MID2;TARBP2;POLR2A;POLR2B;TRIM13;POLR2G;NELFA;POLR2H;TRIM21;TRIM32;POLR2K</t>
  </si>
  <si>
    <t>44/189</t>
  </si>
  <si>
    <t>3.881991696241849e-5</t>
  </si>
  <si>
    <t>0.0030709540464731668</t>
  </si>
  <si>
    <t>2.1118244413349774</t>
  </si>
  <si>
    <t>21.448907800771547</t>
  </si>
  <si>
    <t>BCAR3;CD40;RABGAP1;FICD;DOCK9;DOCK8;LRRK2;SNX13;RASGRP1;RAP1GAP;ARHGAP12;DOCK10;FGD3;FGD5;FGD6;RGS1;HRAS;EPHB3;TGM2;MAP4K4;VAV3;EPHA4;BCAS3;RIC1;CAV2;CCL20;RCC2;RDX;DAB2IP;GPR137B;VAV2;NET1;AFDN;TBC1D2;RASA4;NF1;PIN1;PLXNB2;RAPGEF2;F2RL1;ITGB1BP1;FERMT2;ARHGEF5;PICALM</t>
  </si>
  <si>
    <t xml:space="preserve">proteasome-mediated ubiquitin-dependent protein catabolic process </t>
  </si>
  <si>
    <t>GO:0043161</t>
  </si>
  <si>
    <t>68/321</t>
  </si>
  <si>
    <t>1.1662328696240015e-5</t>
  </si>
  <si>
    <t>0.0011314659274729464</t>
  </si>
  <si>
    <t>1.8769524328744718</t>
  </si>
  <si>
    <t>21.320577997012077</t>
  </si>
  <si>
    <t>RB1;UBXN1;ZFAND2B;BUB1B;ANKRD9;PSMD6;PSMD7;CDC27;PSMD3;TRIM25;AREL1;UBE4A;DNAJB14;SIRT1;KLHL42;PSMA6;PSMA1;KCTD10;HECW2;PSME4;TRIM13;PELI1;PLAA;PSMD14;KLHL15;PSMD13;CUL2;DERL2;UBR3;FBXO45;UBR1;RNF4;PSMA7;ECPAS;BAG6;ZNRF1;MTA1;ZSWIM8;UBQLN1;BUB3;RFFL;CRBN;UBE2B;FEM1A;SMURF1;EDEM1;SIAH2;SIAH1;SYVN1;WWP1;KLHL22;WWP2;ERLIN2;FBXL14;FBXL12;SPSB3;NSFL1C;ITCH;NPLOC4;RNF103;APPBP2;PSMC4;DNAJC10;STT3B;KBTBD7;FBXL4;SPSB4;TAF1</t>
  </si>
  <si>
    <t xml:space="preserve">negative regulation of cell population proliferation </t>
  </si>
  <si>
    <t>GO:0008285</t>
  </si>
  <si>
    <t>78/379</t>
  </si>
  <si>
    <t>8.442959701145452e-6</t>
  </si>
  <si>
    <t>1.81194795352897</t>
  </si>
  <si>
    <t>21.167497859111723</t>
  </si>
  <si>
    <t>BTG1;BMPR2;PTEN;PTPRJ;ADARB1;RERG;SOX2;DUSP10;ADAMTS1;NUP62;CYP1B1;ARID2;HRAS;APPL2;MEN1;KLF11;PBRM1;KDM2B;TINF2;ITGA1;P3H1;CGRRF1;MTSS1;EREG;RNF41;SSTR5;TGFBR3;KAT2B;IL1B;RAPGEF2;CDH13;PPARG;ITGB1BP1;IRF6;B4GALT7;VGLL4;CEBPA;NOTCH1;GSTP1;NLRC3;PHB;GATA2;PPM1D;AIF1;DLL1;DLL4;MNT;MARVELD3;SMYD2;E2F1;HMOX1;PTK2B;UTP20;E2F3;ZBTB7C;LYN;CD164;ZBTB17;NPM1;TGFB1;KDF1;DAB2IP;FUZ;KLF4;PTPN14;WARS1;TFAP4;CNOT7;DLG3;APC;DLG5;ABI1;OGN;NF1;NOX4;NF2;TRIM32;FRK</t>
  </si>
  <si>
    <t>4.75910764621286e-4</t>
  </si>
  <si>
    <t>0.017233332054103188</t>
  </si>
  <si>
    <t>2.742649496154866</t>
  </si>
  <si>
    <t>20.982037110166395</t>
  </si>
  <si>
    <t>AREL1;ACTN3;CSNK2A1;SMURF1;TIPARP;DAB2IP;WWP1;C4BPA;WWP2;IDE;NKD1;RNF41;ITCH;APC;HECW2;IL1B;STX5;TRIM32;RAB7A</t>
  </si>
  <si>
    <t>190/1079</t>
  </si>
  <si>
    <t>9.613739897452651e-7</t>
  </si>
  <si>
    <t>1.5122085411538666</t>
  </si>
  <si>
    <t>20.951501649976873</t>
  </si>
  <si>
    <t>RB1;CNTF;PRDM4;TRRAP;JMJD1C;AHR;PARK7;BACH1;TSKU;CCAR2;SOX2;RPS6KA5;CDH1;CREB3L1;POGZ;AKT1;ADNP2;DIP2A;TRIM21;TLE1;RPS7;BTN1A1;DAPK3;RC3H1;MITF;DICER1;ANK3;SAP30;THAP1;HCFC1;MYCN;DGKQ;ZSCAN21;ATF7;PRKCQ;MATR3;PKP3;ADNP;EZR;AJUBA;CGGBP1;NOTCH2;NOTCH1;CRABP2;HHLA2;YTHDC1;SUPT4H1;PLA2G3;BAZ2A;ZNF22;CREBL2;AKAP17A;PHB;GATA2;MEFV;HIF1A;TAF5L;ZFP36L1;SBNO1;SBNO2;LARP1;ABL1;DVL2;RBM12;ZNF148;PPARGC1A;SLC38A2;CD276;LYN;SRPK2;EGR1;TGFB1;TIPARP;DENND4A;FZD7;INSR;RDX;SETDB2;EIF2AK3;FN1;IGF2;MSN;RFXANK;NR1D2;ESRRG;FOXN3;LARP4;BMP7;PUM2;HNRNPL;AFDN;HNRNPK;CNOT7;FUBP1;AGO2;REL;PIN1;GTF2IRD1;CALR;GRSF1;MYD88;PICALM;USP36;BTG1;BNC1;CITED2;OGG1;CHD7;HP1BP3;NKAP;AFF4;AFF1;ROBO1;PTBP1;SHH;C1QTNF1;ZNF407;ZNF648;NFKBIZ;MLX;MYBL2;HRAS;KDM6B;NCOA2;BTN3A1;MED26;SIRT1;REXO4;MLF1;TGFBR1;PTBP3;ACTA2;ACTA1;IL1B;IRF2;SMCR8;HNRNPH2;ZNF479;GAS6;RBMS3;HDAC4;CEBPA;HDAC5;AHNAK;ROCK2;FOXK2;LRP3;ACVR1B;SPTY2D1;AIF1;PPM1F;TTN;DLL4;MTA1;NFIL3;POLR2A;ZNF628;ZNF507;NOCT;ATXN1L;AGR2;E2F1;ZNF502;TRIM44;ZNF462;ZNF341;KDM4A;GSN;YTHDF2;SORT1;NFYB;STAT3;ATP2B4;WWP2;KLF4;CDK11B;WARS1;MTOR;TNRC6C;MYBBP1A;DNAJA4;RLIM;ZNF217;ATP13A2;FAM98A;TAF5;TNRC6A;GZF1;TAF1;TNRC6B</t>
  </si>
  <si>
    <t>29/114</t>
  </si>
  <si>
    <t>1.5373833623310925e-4</t>
  </si>
  <si>
    <t>2.36834241683894</t>
  </si>
  <si>
    <t>20.794658674381502</t>
  </si>
  <si>
    <t>HPGD;ZFYVE9;WFIKKN2;LTBP2;FURIN;LRRC32;ZFP36L1;MAPK7;PARD6A;HYAL2;APPL2;SOX5;APPL1;SMAD2;JUN;TGFB1;SMURF1;USP9X;ARHGEF18;CGN;FOS;SIRT1;TGFBR1;TGFBR2;TGFBR3;TWSG1;COL3A1;ZYX;FERMT2</t>
  </si>
  <si>
    <t>58/267</t>
  </si>
  <si>
    <t>2.3209894447324737e-5</t>
  </si>
  <si>
    <t>0.002131165665145425</t>
  </si>
  <si>
    <t>1.9350712870330096</t>
  </si>
  <si>
    <t>20.649013897346403</t>
  </si>
  <si>
    <t>CD40;MCFD2;TRRAP;LRRK2;TRADD;SLC2A1;LAMC1;AREG;SH3PXD2B;PPP6R3;KNTC1;IKBKG;KIFAP3;MEN1;TLE3;TLE1;TRAPPC2L;FGG;ANO6;DNAJB14;MITF;TRAF2;TRAF1;TNFRSF1A;AFG3L2;TIAM1;ZW10;GEMIN5;ITGB1BP1;RAB1A;STOML2;DHX9;MEFV;ZNHIT6;HSF1;STX5;PTK2B;PPARGC1A;SH3BGR;MDN1;FARP2;ANKRD28;TRAPPC3;SEC24A;FN1;FANCA;RANBP9;AFDN;BCL9;TFAP4;APC;FAS;TUBGCP4;SEC24D;SEC24C;FERMT2;MCU;PICALM</t>
  </si>
  <si>
    <t xml:space="preserve">negative regulation of protein modification process </t>
  </si>
  <si>
    <t>GO:0031400</t>
  </si>
  <si>
    <t>22/81</t>
  </si>
  <si>
    <t>3.4595032174921444e-4</t>
  </si>
  <si>
    <t>0.013375011687477147</t>
  </si>
  <si>
    <t>2.585073135829469</t>
  </si>
  <si>
    <t>20.60100457173043</t>
  </si>
  <si>
    <t>PPP1R16B;LYN;PPP1R15B;G6PD;TGFB1;LRRK2;TINF2;PTEN;ATP2B4;DAB2IP;P3H1;DBI;PARK7;PTPN13;SIRT1;WARS1;KLHL31;CORO1C;DNAJC10;FXYD1;SLIT2;MEN1</t>
  </si>
  <si>
    <t>95/482</t>
  </si>
  <si>
    <t>6.329312360764204e-6</t>
  </si>
  <si>
    <t>7.748886704535603e-4</t>
  </si>
  <si>
    <t>1.7197558892047322</t>
  </si>
  <si>
    <t>20.586026526258937</t>
  </si>
  <si>
    <t>PHF2;CNTF;CITED2;HTR2B;PARK7;TENT4A;TENT4B;PIK3CG;ROBO1;C1QTNF1;AKT1;TLE1;RPS7;BTN3A1;SPHK2;METTL3;DYRK1A;MITF;LARP4B;ANK3;MED26;TGFBR1;HCFC1;EREG;ERN1;ACTA2;KAT2B;ACTA1;MYCN;TFR2;DGKQ;POLR1B;IL1B;PKP3;POLR1G;GAS6;PLA2R1;EZR;RBMS3;NOTCH1;HHLA2;ROCK2;POLDIP3;RPS27L;LRP3;PHB;GATA2;HIF1A;THBS1;PPM1F;TTN;DLL4;POLR2A;S100A13;AGR2;E2F1;POLR2H;PPARGC1A;SLC38A2;POLR2K;SRPK2;EGR1;YTHDF1;NPM1;GSN;TGFB1;CADM1;RDX;CARD9;STAT3;EIF2AK3;FN1;MSN;LARP4;KLF4;BMP7;LARP6;MTOR;WARS1;SETX;TNRC6C;AFDN;EIF6;MYBBP1A;RPS6KB1;DNAJA4;FUBP1;AGO2;PLXNB2;ATP13A2;FAM98A;CPEB3;MYD88;TNRC6A;TNRC6B</t>
  </si>
  <si>
    <t>2.2661804611024685e-4</t>
  </si>
  <si>
    <t>2.4375963518364796</t>
  </si>
  <si>
    <t>20.456904757121425</t>
  </si>
  <si>
    <t>CITED2;WFIKKN2;THBS1;SPRED1;SNX25;MEN1;SMAD2;TGFB1;SMURF1;ITGA3;PDPK1;CAV1;SIRT1;VASN;TGFBR1;TGFBR2;HIPK2;LATS1;TGFBR3;BCL9;LATS2;GIPC1;PIN1;SPRY1;PPARA;TRIM33</t>
  </si>
  <si>
    <t xml:space="preserve">negative regulation of cytoskeleton organization </t>
  </si>
  <si>
    <t>GO:0051494</t>
  </si>
  <si>
    <t>10/30</t>
  </si>
  <si>
    <t>0.0028242747268899804</t>
  </si>
  <si>
    <t>0.0488970392110043</t>
  </si>
  <si>
    <t>3.4575901704320255</t>
  </si>
  <si>
    <t>20.29433823339631</t>
  </si>
  <si>
    <t>TJP1;LIMA1;PIK3CA;TWF1;SLIT2;FKBP4;CLASP1;KANK4;SSH1;PFN2</t>
  </si>
  <si>
    <t xml:space="preserve">positive regulation of epithelial to mesenchymal transition </t>
  </si>
  <si>
    <t>GO:0010718</t>
  </si>
  <si>
    <t>13/42</t>
  </si>
  <si>
    <t>0.0015069387567181235</t>
  </si>
  <si>
    <t>0.03137117039289308</t>
  </si>
  <si>
    <t>3.1019978106185</t>
  </si>
  <si>
    <t>20.15577362215176</t>
  </si>
  <si>
    <t>SMAD2;NOTCH1;JAG1;TGFB1;MTOR;TGFBR1;TGFBR2;COL1A1;TIAM1;GLIPR2;IL1B;SNAI1;FERMT2</t>
  </si>
  <si>
    <t>0.0023089698120053606</t>
  </si>
  <si>
    <t>0.04180536187792804</t>
  </si>
  <si>
    <t>3.3080026204185775</t>
  </si>
  <si>
    <t>20.082731154100347</t>
  </si>
  <si>
    <t>EGR1;JUN;TGFB1;KLF5;SRF;STAT3;PPARG;FOS;GATA2;KLF4;HIF1A</t>
  </si>
  <si>
    <t xml:space="preserve">negative regulation of ubiquitin-dependent protein catabolic process </t>
  </si>
  <si>
    <t>GO:2000059</t>
  </si>
  <si>
    <t>0.0018711091600466005</t>
  </si>
  <si>
    <t>0.03644410341272583</t>
  </si>
  <si>
    <t>3.1930552589021453</t>
  </si>
  <si>
    <t>20.056294975057163</t>
  </si>
  <si>
    <t>BAG6;UBXN1;CSNK2A1;RPS7;GIPC1;TAF9;PARK7;OGT;CCAR2;N4BP1;HIPK2;TAF1</t>
  </si>
  <si>
    <t xml:space="preserve">regulation of apoptotic signaling pathway </t>
  </si>
  <si>
    <t>GO:2001233</t>
  </si>
  <si>
    <t>RB1;DEPTOR;QARS1;CSNK2A1;PTPMT1;MADD;DAB2IP;BCL2;FAS;TRAF1;TPD52L1;TGFBR1</t>
  </si>
  <si>
    <t>105/546</t>
  </si>
  <si>
    <t>6.57624030893642e-6</t>
  </si>
  <si>
    <t>7.863959922918854e-4</t>
  </si>
  <si>
    <t>1.669608535341649</t>
  </si>
  <si>
    <t>19.921848112263476</t>
  </si>
  <si>
    <t>TRAF3IP2;PARK7;NR3C2;SOX2;FAM110C;TNFSF10;TRIM25;TRIM21;TGM2;PDGFRB;ADIPOQ;FRS2;ACTN4;MID2;EREG;TRIM13;ADAM8;S100A4;TRIB3;ALPK1;CARD11;SHC1;PDGFA;IQGAP1;PHB;MST1R;TXN;RTN4;PIK3R5;S100A13;HMOX1;LYN;TGFB1;CAV2;NEK6;INSR;CAV1;SIAH1;FN1;IGF2;PUM2;DLG5;REL;BCL2;CCDC22;FERMT2;MYD88;BCAR3;CD40;HIP1;FLT4;TRADD;HTR2B;FASLG;PTPRJ;AREG;LITAF;PIK3CG;TRIM8;NUP62;ITGAV;IKBKG;HRAS;KSR1;VWF;RIPK2;SPHK2;PDPK1;NRG1;TRAF2;GAB2;SIRT1;TGFBR1;TNFRSF1A;PIK3CA;NRG4;FSHR;IL1B;PELI1;RAPGEF2;CDH13;SMCR8;ITGB1BP1;GAS6;HBEGF;RNF31;ROCK2;SLC20A1;NOD1;THBS1;TIFA;FLNA;RICTOR;TRIM44;TBX1;BCAP31;CARD9;DAB2IP;MIB2;PTPN11;AXL;PDCD4;F2RL1;LAMTOR2;TRIM32</t>
  </si>
  <si>
    <t xml:space="preserve">negative regulation of cellular process </t>
  </si>
  <si>
    <t>GO:0048523</t>
  </si>
  <si>
    <t>108/566</t>
  </si>
  <si>
    <t>7.0026089695009195e-6</t>
  </si>
  <si>
    <t>8.183503482084937e-4</t>
  </si>
  <si>
    <t>1.6539611938954666</t>
  </si>
  <si>
    <t>19.631242130472092</t>
  </si>
  <si>
    <t>RB1;ADARB1;PARK7;CCAR2;SESN2;ADNP2;CYP1B1;ENPP1;ARID2;PDE8A;MEN1;ADIPOQ;P3H1;CGRRF1;RNF41;EREG;THAP5;TXNIP;CHMP4B;SRSF6;NOTCH1;DCUN1D3;PHB;RTN4;ORC6;SMYD2;TP53BP2;UTP20;ZBTB7C;IP6K2;LYN;CD164;ZBTB17;TGFB1;EIF2AK3;OSGIN1;FUZ;OSGIN2;BMP7;CNOT7;DLG3;DLG5;PPT1;BCL2;NOX4;PLXNB2;NF2;FERMT2;BTG1;BMPR2;PDE3B;HTR2B;PTEN;PTPRJ;RERG;RND1;SHH;ADAMTS1;HYAL2;NUP62;DACT2;HRAS;APPL2;KLF11;PBRM1;SPHK2;VPS13C;ITGA1;SIRT1;CTTNBP2NL;RHOB;SSTR5;TGFBR3;KAT2B;RNF167;IL1B;RASA1;RAPGEF2;CDH13;ITGB1BP1;IRF6;TNFRSF21;VGLL4;CEBPA;HPGD;PPM1D;ACVR1B;DLL1;DLL4;MNT;AGR2;PTK2B;SLIT3;SLIT2;TBX1;SUZ12;NPM1;DAB2IP;KLF4;PTPN14;WARS1;DCBLD2;TFAP4;APC;ABI1;PDCD4;CRLF3;FRK</t>
  </si>
  <si>
    <t>5.588656513294281e-4</t>
  </si>
  <si>
    <t>0.018534977624630956</t>
  </si>
  <si>
    <t>2.6149306624420934</t>
  </si>
  <si>
    <t>19.584788484238008</t>
  </si>
  <si>
    <t>BCAR3;ATP6V1A;GRB7;SHC1;CAV2;INSR;IGF2;IDE;PIK3C2A;PIK3CA;APC;ATP6V0A2;AKT1;PHIP;SOS1;ATP6V1D;APPL1;ATP6V0A1;ATP6V1C2;ATP6V1F</t>
  </si>
  <si>
    <t xml:space="preserve">inositol lipid-mediated signaling </t>
  </si>
  <si>
    <t>GO:0048017</t>
  </si>
  <si>
    <t>15/51</t>
  </si>
  <si>
    <t>0.001209917414570281</t>
  </si>
  <si>
    <t>0.028279069753274474</t>
  </si>
  <si>
    <t>2.884398993910511</t>
  </si>
  <si>
    <t>19.375094077335888</t>
  </si>
  <si>
    <t>PDGFRB;GAB2;PIK3C2A;PIK3CG;PIK3C2B;PLCB4;PIK3CA;RPS6KB1;PI4KA;PLCE1;PIK3C3;PLCH2;EZR;OGT;EXOC1</t>
  </si>
  <si>
    <t xml:space="preserve">positive regulation of fat cell differentiation </t>
  </si>
  <si>
    <t>GO:0045600</t>
  </si>
  <si>
    <t>CDS1;SYAP1;TFE3;HNRNPU;CREBL2;TMEM64;PTGS2;BMP7;ZFP36L1;NOCT;ASXL2;PIM1;AKT1;PPARG;PPARD</t>
  </si>
  <si>
    <t>26/102</t>
  </si>
  <si>
    <t>3.180689140130204e-4</t>
  </si>
  <si>
    <t>2.3731761593853</t>
  </si>
  <si>
    <t>19.111763078103543</t>
  </si>
  <si>
    <t>C4BPA;FURIN;PHB;IDE;HMGCR;ZDHHC2;NKD1;FLNA;STX5;AREL1;CSNK2A1;SMURF1;TIPARP;DAB2IP;WWP1;IRAK3;WWP2;AZIN1;RNF41;ITCH;APC;HECW2;PIN1;ATP13A2;TRIM32;RAB7A</t>
  </si>
  <si>
    <t xml:space="preserve">regulation of cell growth </t>
  </si>
  <si>
    <t>GO:0001558</t>
  </si>
  <si>
    <t>48/217</t>
  </si>
  <si>
    <t>7.053682014124819e-5</t>
  </si>
  <si>
    <t>0.0047103938852766</t>
  </si>
  <si>
    <t>1.9770790423011442</t>
  </si>
  <si>
    <t>18.899641379605985</t>
  </si>
  <si>
    <t>RB1;OGFR;BTG1;BMPR2;DCUN1D3;DERL2;PTPRJ;PHB;ACVR1B;CCAR2;RTN4;RERG;CDC42;RPS6KA3;KIAA1109;HYAL2;SESN2;ADNP2;AKT1;PLCE1;ENPP1;SLIT3;SLIT2;IP6K2;TGFB1;CSNK2A1;CISH;SPHK2;OSGIN1;KLHL22;OSGIN2;CGRRF1;SIRT1;CDK11B;TGFBR1;MTOR;DCBLD2;NET1;MMP14;ITCH;PPT1;BCL2;PRKCQ;LAMTOR2;CRLF3;TRIM32;VGLL4;EIF4G2</t>
  </si>
  <si>
    <t xml:space="preserve">phosphate-containing compound metabolic process </t>
  </si>
  <si>
    <t>GO:0006796</t>
  </si>
  <si>
    <t>47/212</t>
  </si>
  <si>
    <t>7.873662618443177e-5</t>
  </si>
  <si>
    <t>1.9824812891586825</t>
  </si>
  <si>
    <t>18.733262898440596</t>
  </si>
  <si>
    <t>IPPK;PFKFB4;PANK3;PFKFB3;CERK;SLC20A1;LRRK2;HTR2B;PTEN;PLA2G3;PLD4;HK2;PIK3CG;DUSP10;PPIP5K2;AKT1;PLCE1;ENPP1;ACP2;IP6K2;DUSP5;G6PD;TGFB1;GK;SPHK2;GFPT2;TNK2;LIMK2;STAT3;GFPT1;DUSP8;PGM2L1;MTOR;PFKL;PLCB4;SYNJ1;PIK3CA;LPCAT4;TAOK1;GPD2;PGP;PI4KA;PLAA;PLCH2;ALDOA;PFKM;PFKP</t>
  </si>
  <si>
    <t xml:space="preserve">regulation of ATP metabolic process </t>
  </si>
  <si>
    <t>GO:1903578</t>
  </si>
  <si>
    <t>16/56</t>
  </si>
  <si>
    <t>0.0011877685966415889</t>
  </si>
  <si>
    <t>0.028082588069940437</t>
  </si>
  <si>
    <t>2.769487485101311</t>
  </si>
  <si>
    <t>18.654378309162933</t>
  </si>
  <si>
    <t>RANBP2;NUP188;NUP155;SPHK2;PRKAG2;NUP153;HIF1A;NUP160;EIF6;NUP50;NUP62;NUP88;NUP98;ATP7A;RAE1;OGT</t>
  </si>
  <si>
    <t xml:space="preserve">cellular response to organic substance </t>
  </si>
  <si>
    <t>GO:0071310</t>
  </si>
  <si>
    <t>30/123</t>
  </si>
  <si>
    <t>2.658329329317071e-4</t>
  </si>
  <si>
    <t>0.011023491460764824</t>
  </si>
  <si>
    <t>2.2391195082030597</t>
  </si>
  <si>
    <t>18.433870466535666</t>
  </si>
  <si>
    <t>BMPR2;SHC1;LRRK2;PARK7;ACVR1B;MAPK7;CYP1B1;SLIT3;SLIT2;MAP2K5;NCOA1;NCOA2;PTPN18;TGFB1;TIPARP;NCOA3;STAT3;PTPN11;PTPN12;KLF4;PTPN13;PTPN14;TGFBR1;ZNF16;TGFBR2;SIGIRR;RPS6KB1;IL1B;CYP1A1;PTPN9</t>
  </si>
  <si>
    <t xml:space="preserve">regulation of cellular response to stress </t>
  </si>
  <si>
    <t>GO:0080135</t>
  </si>
  <si>
    <t>29/118</t>
  </si>
  <si>
    <t>2.9077068614449103e-4</t>
  </si>
  <si>
    <t>0.011866213239325182</t>
  </si>
  <si>
    <t>2.2613795455361307</t>
  </si>
  <si>
    <t>18.414358510408423</t>
  </si>
  <si>
    <t>SMG1;NUP188;ROCK2;HSPB8;CCAR2;NUP160;DNAJB1;NUP62;HSF1;ABL1;NUP88;SLC38A2;CAMK2G;RAE1;IER3;MCL1;RANBP2;HSPA8;NPM1;NUP155;HSBP1;NEK6;NUP153;SIRT1;MTOR;NUP50;NUP98;FKBP4;AJUBA</t>
  </si>
  <si>
    <t xml:space="preserve">regulation of I-kappaB kinase/NF-kappaB signaling </t>
  </si>
  <si>
    <t>GO:0043122</t>
  </si>
  <si>
    <t>49/224</t>
  </si>
  <si>
    <t>8.00897431265929e-5</t>
  </si>
  <si>
    <t>0.004961704327192056</t>
  </si>
  <si>
    <t>1.9491787439613526</t>
  </si>
  <si>
    <t>18.385361002861444</t>
  </si>
  <si>
    <t>CD40;TRAF3IP2;TRADD;HTR2B;FASLG;LITAF;TRIM8;NUP62;TNFSF10;TRIM25;IKBKG;TRIM21;TLE1;RIPK2;SPHK2;PDPK1;ADIPOQ;TRAF2;TRAF1;SIRT1;MID2;TNFRSF1A;PPM1B;IL1B;TRIM13;PELI1;S100A4;ALPK1;SQSTM1;CARD11;RNF31;NLRX1;SLC20A1;GSTP1;NLRC3;NOD1;TIFA;S100A13;HMOX1;FLNA;NEK6;CARD9;DAB2IP;MIB2;REL;F2RL1;CCDC22;TRIM32;MYD88</t>
  </si>
  <si>
    <t xml:space="preserve">response to peptide hormone </t>
  </si>
  <si>
    <t>GO:0043434</t>
  </si>
  <si>
    <t>15/52</t>
  </si>
  <si>
    <t>0.0015041882915206486</t>
  </si>
  <si>
    <t>2.806281261404375</t>
  </si>
  <si>
    <t>18.239430299116762</t>
  </si>
  <si>
    <t>EIF2B5;EIF2B4;SLC27A1;ROCK2;SORT1;CAV1;STAT3;SIRT1;ZFP36L1;TGFBR3;EIF6;CRY1;AKT1;TRIM16;OGT</t>
  </si>
  <si>
    <t xml:space="preserve">protein lipidation </t>
  </si>
  <si>
    <t>GO:0006497</t>
  </si>
  <si>
    <t>17/61</t>
  </si>
  <si>
    <t>0.001148388971634033</t>
  </si>
  <si>
    <t>2.675522113022113</t>
  </si>
  <si>
    <t>18.11166658418884</t>
  </si>
  <si>
    <t>PGAP2;WDR45B;PIGQ;PIGP;ZDHHC5;PIGW;PIGV;ZDHHC2;PIGY;ZDHHC15;UGCG;DPM3;ZDHHC9;PIK3C3;PIGL;GLUL;PIGH</t>
  </si>
  <si>
    <t xml:space="preserve">regulation of endothelial cell migration </t>
  </si>
  <si>
    <t>GO:0010594</t>
  </si>
  <si>
    <t>5.577677088009944e-4</t>
  </si>
  <si>
    <t>2.41593021851986</t>
  </si>
  <si>
    <t>18.09910545424116</t>
  </si>
  <si>
    <t>BCAS3;BMPR2;ROCK2;FLT4;ITGB3;DAB2IP;PTPRM;EMP2;THBS1;PIK3CG;RHOB;DLL4;SMOC2;DNAJA4;ABL1;NF1;AKT1;PTK2B;ITGB1BP1;SLIT2;CALR;ADAMTS9;GLUL</t>
  </si>
  <si>
    <t xml:space="preserve">positive regulation of epithelial cell migration </t>
  </si>
  <si>
    <t>GO:0010634</t>
  </si>
  <si>
    <t>24/94</t>
  </si>
  <si>
    <t>5.176010590366261e-4</t>
  </si>
  <si>
    <t>2.3773159483004043</t>
  </si>
  <si>
    <t>17.987499373713145</t>
  </si>
  <si>
    <t>DOCK5;BCAS3;BMPR2;ROCK2;FLT4;ITGB3;MMP9;HIF1A;THBS1;PIK3CG;PPM1F;RTN4;MTOR;RHOB;SMOC2;GLIPR2;ABL1;AKT1;PTK2B;ITGB1BP1;CALR;DOCK1;CLASP1;MAP4K4</t>
  </si>
  <si>
    <t xml:space="preserve">integrin-mediated signaling pathway </t>
  </si>
  <si>
    <t>GO:0007229</t>
  </si>
  <si>
    <t>20/75</t>
  </si>
  <si>
    <t>8.136825028044549e-4</t>
  </si>
  <si>
    <t>0.02273888820337232</t>
  </si>
  <si>
    <t>2.519552870527801</t>
  </si>
  <si>
    <t>17.92394873825743</t>
  </si>
  <si>
    <t>DST;ITGB4;ITGB3;RCC2;LAMA3;FN1;NEDD9;CDC42;COL3A1;ADAMTS1;PTPRA;ABL1;ZYX;PTK2B;ITGAV;ITGB1BP1;CCM2;ITGB6;DOCK1;FERMT2</t>
  </si>
  <si>
    <t xml:space="preserve">positive regulation of endocytosis </t>
  </si>
  <si>
    <t>GO:0045807</t>
  </si>
  <si>
    <t>0.0019032344595683313</t>
  </si>
  <si>
    <t>0.0366652044556184</t>
  </si>
  <si>
    <t>2.849660229316022</t>
  </si>
  <si>
    <t>17.850843013418196</t>
  </si>
  <si>
    <t>CD151;HIP1;SGIP1;SERPINE1;ANO6;DLL1;CDC42;HNRNPK;AXL;TFR2;PPT1;ANKFY1;F2RL1;APPL2</t>
  </si>
  <si>
    <t>21/80</t>
  </si>
  <si>
    <t>7.634396201005876e-4</t>
  </si>
  <si>
    <t>2.4665874986505454</t>
  </si>
  <si>
    <t>17.704367172283945</t>
  </si>
  <si>
    <t>RB1;CEBPA;ZBTB17;BTG1;TGFB1;HPGD;PTEN;SCRIB;BMP7;RHOB;LATS1;RNF167;LATS2;THAP5;TFAP4;APC;TP53BP2;PDCD4;TRIM35;MEN1;PTPN3</t>
  </si>
  <si>
    <t>CDS1;TGFB1;SYAP1;ADIPOQ;CREBL2;LRP3;TMEM64;GATA2;SIRT1;ZFP36L1;ASXL1;NOCT;ASXL2;E2F1;AKT1;ENPP1;PPARG;TRIB3;TRIB2;FERMT2;PPARD</t>
  </si>
  <si>
    <t>0.0010971225385791271</t>
  </si>
  <si>
    <t>2.597266401590457</t>
  </si>
  <si>
    <t>17.700537792284997</t>
  </si>
  <si>
    <t>SRPK2;ZBED9;CITED2;TTL;MEIS2;CDC25B;HCFC1;TGM1;SMOC2;RPS6KB1;CHEK1;HSF1;AKT1;PKN2;NUDT16;CALR;TRIM21;TRIM32</t>
  </si>
  <si>
    <t>48/221</t>
  </si>
  <si>
    <t>1.1308278093782162e-4</t>
  </si>
  <si>
    <t>1.9309196217769042</t>
  </si>
  <si>
    <t>17.547020497408006</t>
  </si>
  <si>
    <t>GRB7;LRRC15;CEMIP;CD151;NOTCH1;ROCK2;SEMA3D;TRADD;PDGFA;NEDD9;AIF1;THBS1;SYNE2;PPM1F;FAM83H;FAM110C;MGAT5;PTK2B;HRAS;MAP4K4;PDGFRB;SPAG9;TGFB1;INSR;CAV1;SEMA4B;RDX;STAT3;SEMA4F;ACTN4;ELP6;MMP9;TGFBR1;COL1A1;TJP1;TIAM1;SH3RF2;MMP14;APC;IL1B;SNAI1;NUMB;F2RL1;CDH13;PHPT1;TRIM32;FERMT2;HBEGF</t>
  </si>
  <si>
    <t xml:space="preserve">regulation of endothelial cell apoptotic process </t>
  </si>
  <si>
    <t>GO:2000351</t>
  </si>
  <si>
    <t>13/44</t>
  </si>
  <si>
    <t>0.002405132497817033</t>
  </si>
  <si>
    <t>0.04324192763557757</t>
  </si>
  <si>
    <t>2.901536098310292</t>
  </si>
  <si>
    <t>17.496698728116684</t>
  </si>
  <si>
    <t>CD40;PRKCI;ITGA4;PDPK1;SERPINE1;FGG;FASLG;ANO6;GATA2;THBS1;MAPK7;PDCD4;GAS6</t>
  </si>
  <si>
    <t>23/90</t>
  </si>
  <si>
    <t>6.608181903457803e-4</t>
  </si>
  <si>
    <t>0.02071906789486587</t>
  </si>
  <si>
    <t>2.379734792174585</t>
  </si>
  <si>
    <t>17.42449384379518</t>
  </si>
  <si>
    <t>DDX6;GRB7;YTHDF1;YTHDF2;DAPK1;ROCK2;DAPK3;METTL3;EIF2AK3;CNOT10;PUS7;MEX3D;DHFR;PAIP2B;ILF3;LARP1;UNK;CNOT7;CNOT1;ENC1;AGO2;CALR;CPEB3</t>
  </si>
  <si>
    <t>0.0010381879004018777</t>
  </si>
  <si>
    <t>0.026343093049774377</t>
  </si>
  <si>
    <t>2.531095098219203</t>
  </si>
  <si>
    <t>17.389328207007697</t>
  </si>
  <si>
    <t>GCM2;TBX1;PHF2;CEBPA;IGSF3;CITED2;CAV1;ZBTB1;PCSK9;MSN;LSR;NRG1;TGFBR1;SOX2;TGFBR3;SHH;NF1;EZR;EPHB3</t>
  </si>
  <si>
    <t xml:space="preserve">nucleic acid metabolic process </t>
  </si>
  <si>
    <t>GO:0090304</t>
  </si>
  <si>
    <t>ANKLE1;RBFOX2;WTAP;METTL3;HNRNPU;HNRNPR;HNRNPL;PTBP1;HNRNPK;POLR2A;POLR2B;ENPP1;HNRNPH2;POLR2G;MMS19;POLR2H;DNASE1L3;POLR2K;POLG</t>
  </si>
  <si>
    <t xml:space="preserve">cell-matrix adhesion </t>
  </si>
  <si>
    <t>GO:0007160</t>
  </si>
  <si>
    <t>25/100</t>
  </si>
  <si>
    <t>5.623213748429461e-4</t>
  </si>
  <si>
    <t>2.3115364167995747</t>
  </si>
  <si>
    <t>17.298237218022788</t>
  </si>
  <si>
    <t>ITGB4;ITGB3;SGCE;PPFIA1;ITGAV;ITGB6;ADAMTS9;ACTN3;ITGA4;ACTN2;ITGA3;RCC2;FGG;ITGA1;FN1;EMP2;BCR;TIAM1;MKLN1;COL3A1;ITGA8;ZYX;ITGB1BP1;VCL;FERMT2</t>
  </si>
  <si>
    <t xml:space="preserve">regulation of protein kinase activity </t>
  </si>
  <si>
    <t>GO:0045859</t>
  </si>
  <si>
    <t>27/110</t>
  </si>
  <si>
    <t>4.7255680299788927e-4</t>
  </si>
  <si>
    <t>0.01723324170932728</t>
  </si>
  <si>
    <t>2.2565986211405877</t>
  </si>
  <si>
    <t>17.27957131935912</t>
  </si>
  <si>
    <t>RB1;GSTP1;PRKAG2;PARK7;IQGAP1;PPM1F;TTN;SPRED1;DEPTOR;UBASH3B;QARS1;AKT1;PLCE1;PTK2B;PDPK1;SIRT1;TARBP2;WARS1;EREG;NF1;RAPGEF2;TRIB3;ITGB1BP1;SMCR8;GAS6;TRIB2;DDR2</t>
  </si>
  <si>
    <t>40/178</t>
  </si>
  <si>
    <t>1.9121465200621162e-4</t>
  </si>
  <si>
    <t>0.009103942042740187</t>
  </si>
  <si>
    <t>2.0148008627054304</t>
  </si>
  <si>
    <t>17.250954529626043</t>
  </si>
  <si>
    <t>EIF4A2;CYFIP1;DDX6;GRB7;DHX9;POLDIP3;RPS27L;THBS1;RPS6KA3;PAIP2B;LARP1;ENC1;EIF2B4;UPF1;NPM1;YTHDF1;KLHL25;DAPK1;DAPK3;METTL3;EIF2AK3;CNOT10;LARP4B;PUS7;LARP4;LARP6;MTOR;DHFR;ILF3;CNOT7;EIF6;RPS6KB1;CNOT1;GEMIN5;PLXNB2;PKP3;CALR;CPEB3;EIF4G3;EIF4G2</t>
  </si>
  <si>
    <t>21/81</t>
  </si>
  <si>
    <t>9.095612580158016e-4</t>
  </si>
  <si>
    <t>2.425338375796178</t>
  </si>
  <si>
    <t>16.98354889908282</t>
  </si>
  <si>
    <t>EPHA4;NPM1;YTHDF1;SPHK2;POLDIP3;ROCK2;METTL3;RPS27L;LARP4B;LARP4;THBS1;LARP6;MTOR;TNFRSF1A;SMPD3;EIF6;RPS6KB1;PLXNB2;CPEB3;NSMAF;PICALM</t>
  </si>
  <si>
    <t xml:space="preserve">response to hydrogen peroxide </t>
  </si>
  <si>
    <t>GO:0042542</t>
  </si>
  <si>
    <t>14/49</t>
  </si>
  <si>
    <t>0.0023588257970461944</t>
  </si>
  <si>
    <t>0.042558183327759756</t>
  </si>
  <si>
    <t>2.7680825724493845</t>
  </si>
  <si>
    <t>16.74576832377539</t>
  </si>
  <si>
    <t>HP;PARK7;SIRT1;RHOB;NET1;SETX;MAPK7;STK26;CAT;PPIF;ABL1;CYP1B1;HMOX1;MAP3K5</t>
  </si>
  <si>
    <t>33/142</t>
  </si>
  <si>
    <t>3.5218084880402344e-4</t>
  </si>
  <si>
    <t>0.013514283019032005</t>
  </si>
  <si>
    <t>2.1020697247706424</t>
  </si>
  <si>
    <t>16.71432519114412</t>
  </si>
  <si>
    <t>RB1;CYFIP1;GPSM2;RTKN;SHC1;ROCK2;PARK7;ARHGAP5;RASGRP1;AIF1;RERG;RAP1B;GNA13;RASSF1;G3BP2;PLCE1;EPS8L1;HRAS;BRAP;FARP2;JUN;KSR1;ARHGAP29;MYO9B;RHOB;TIAM1;GNB1;NF1;CDC42EP1;CDH13;RAPGEF2;ARHGEF1;SOS1</t>
  </si>
  <si>
    <t>6.028503560619712e-4</t>
  </si>
  <si>
    <t>0.01949595302434375</t>
  </si>
  <si>
    <t>2.253998803350618</t>
  </si>
  <si>
    <t>16.710789999444682</t>
  </si>
  <si>
    <t>SLC27A1;CEMIP;CD40;LRRK2;SYAP1;HTR2B;PDGFA;MST1R;RASGRP1;PIK3CG;PIK3R5;ROBO1;AKT1;HRAS;PDGFRB;TGFB1;ADIPOQ;ATP2B4;DAB2IP;TPD52L1;SIRT1;IL1B;RAPGEF2;ADAM8;CAMK1;FERMT2</t>
  </si>
  <si>
    <t xml:space="preserve">positive regulation of protein binding </t>
  </si>
  <si>
    <t>GO:0032092</t>
  </si>
  <si>
    <t>16/58</t>
  </si>
  <si>
    <t>0.00178291863638963</t>
  </si>
  <si>
    <t>0.035260644724290295</t>
  </si>
  <si>
    <t>2.637304425147095</t>
  </si>
  <si>
    <t>16.692827785027628</t>
  </si>
  <si>
    <t>RIPK2;LRRK2;CAV1;IDE;STK4;MMP9;STK3;HIPK2;TIAM1;ABL1;RAPGEF2;PIN1;TRIB3;TRIM21;MEN1;TAF1</t>
  </si>
  <si>
    <t xml:space="preserve">extrinsic apoptotic signaling pathway </t>
  </si>
  <si>
    <t>GO:0097191</t>
  </si>
  <si>
    <t>0.001245560022546182</t>
  </si>
  <si>
    <t>2.483195989252638</t>
  </si>
  <si>
    <t>16.60803700112895</t>
  </si>
  <si>
    <t>CASP8AP2;TGFB1;SIVA1;PDPK1;SORT1;TRADD;DAB2IP;FASLG;TRAF2;ACVR1B;HIPK1;RNF41;TNFRSF1A;DEDD2;BCL2;FAS;ITGAV;APPL1;MCL1</t>
  </si>
  <si>
    <t xml:space="preserve">regulation of megakaryocyte differentiation </t>
  </si>
  <si>
    <t>GO:0045652</t>
  </si>
  <si>
    <t>0.002273848404265947</t>
  </si>
  <si>
    <t>0.0413149416775106</t>
  </si>
  <si>
    <t>2.662063909085355</t>
  </si>
  <si>
    <t>16.20207045656184</t>
  </si>
  <si>
    <t>RBM15;CBFB;KMT2C;SETD1A;HMGB2;THBS1;ZNF16;TNRC6C;KAT2B;EIF6;WDR5;PRKCQ;RAB7B;TNRC6A;TNRC6B</t>
  </si>
  <si>
    <t xml:space="preserve">striated muscle contraction </t>
  </si>
  <si>
    <t>GO:0006941</t>
  </si>
  <si>
    <t>MYBPC3;CHRNA1;GAA;PGAM2;TPM1;ATP1A2;KLHL41;TTN;PIK3CA;KCNQ1;TNNT3;CASQ2;MYH14;TNNI2;ALDOA</t>
  </si>
  <si>
    <t>7.694710315544801e-4</t>
  </si>
  <si>
    <t>2.2512375981275503</t>
  </si>
  <si>
    <t>16.140939655222468</t>
  </si>
  <si>
    <t>POLDIP3;RPS27L;THBS1;AKT1;TBC1D10A;NPM1;YTHDF1;TGFB1;METTL3;RDX;MSN;LARP4B;LARP4;KLF4;LARP6;MTOR;NFKBIA;EIF6;RPS6KB1;PLXNB2;EZR;CPEB3;OGT;TRIM32;VGLL4</t>
  </si>
  <si>
    <t>CEBPA;UBXN1;LRRK2;TAF9;KEAP1;RNF19B;PARK7;PRICKLE1;FBXO22;CCAR2;BAG6;XPO1;HECTD1;ARIH1;N4BP1;SOCS5;FOXF2;DESI1;PIAS1;SH3RF2;GIPC1;TRIB3;TRIB2;OGT;TAF1</t>
  </si>
  <si>
    <t xml:space="preserve">transmembrane receptor protein serine/threonine kinase signaling pathway </t>
  </si>
  <si>
    <t>GO:0007178</t>
  </si>
  <si>
    <t>31/133</t>
  </si>
  <si>
    <t>4.957509168278566e-4</t>
  </si>
  <si>
    <t>0.01758035320226785</t>
  </si>
  <si>
    <t>2.1093517342988353</t>
  </si>
  <si>
    <t>16.050979008938175</t>
  </si>
  <si>
    <t>BMPR2;HPGD;ZFYVE9;WFIKKN2;LTBP2;FURIN;LRRC32;ACVR1B;PARD6A;APPL2;APPL1;SMAD2;JUN;TGFB1;SMURF1;USP9X;SLC33A1;ARHGEF18;CGN;FOS;BMP7;SIRT1;TGFBR1;RGMA;TGFBR2;TGFBR3;TWSG1;COL3A1;PDCD4;ZYX;FERMT2</t>
  </si>
  <si>
    <t>132/742</t>
  </si>
  <si>
    <t>2.7188378940369278e-5</t>
  </si>
  <si>
    <t>1.5192604174490136</t>
  </si>
  <si>
    <t>15.971560774654677</t>
  </si>
  <si>
    <t>RTKN;ITSN1;PARK7;CCAR2;RPS6KA3;SLK;PIM1;TNFSF10;AKT1;CYP1B1;MAP3K5;TGM2;PRKCI;AREL1;ACTN3;DAPK1;ACTN2;DAPK3;SCRIB;ACTN4;OLFM4;ZNF16;TIAM1;MADD;PPIF;PHIP;IL6ST;ZNF830;SQSTM1;NOTCH2;SHC1;DCUN1D3;PHB;HIGD1A;STK4;RTN4;STK3;NUAK2;ABL1;TP53BP2;IP6K2;MCL1;PLK3;JUN;CBX4;SIAH2;SIAH1;OSGIN1;DHCR24;SETX;NET1;NFKBIA;GCLC;HNRNPK;STK26;PPT1;BCL2;NF1;NF2;CALR;MAP3K11;MYD88;USP36;RBM25;HIP1;CITED2;FLT4;TRADD;HTR2B;PCSK9;FASLG;AATF;DSTYK;SHH;ING3;SIX4;NUP62;CD38;PLEKHN1;HTATIP2;VAV3;KLF11;USP42;RIPK2;SPHK2;PAWR;ARHGEF18;TRAF2;ANO6;SIRT1;MMP9;RHOB;VAV2;DNAJC3;LATS1;LATS2;RASA1;CAT;ARHGEF4;BIRC6;ARHGEF1;GAS6;SOS1;ARHGEF5;PHLPP1;GLS2;GSTP1;TAF9;DDX20;HTT;THBS1;FGD3;GNA13;E2F1;FLNA;BNIP2;PTK2B;SLIT2;MAP4K4;NPM1;DAB2IP;HIPK3;TJP1;SH3RF2;ITCH;TFAP4;APC;RPS6KB1;AXL;TRIM35;FAS;CIAPIN1</t>
  </si>
  <si>
    <t>0.0014871752982520189</t>
  </si>
  <si>
    <t>0.03134039091644214</t>
  </si>
  <si>
    <t>2.4370709213589086</t>
  </si>
  <si>
    <t>15.867468354310812</t>
  </si>
  <si>
    <t>SCARB2;VAV3;EPHA4;RABGAP1;CAV1;RDX;DAB2IP;RAP1GAP;GPR137B;VAV2;ARHGAP12;FGD3;FGD5;FGD6;NF1;PLXNB2;ITGB1BP1;ARHGEF5;EPHB3</t>
  </si>
  <si>
    <t>29/123</t>
  </si>
  <si>
    <t>6.072473551391997e-4</t>
  </si>
  <si>
    <t>0.019515411875786034</t>
  </si>
  <si>
    <t>2.1404773638773706</t>
  </si>
  <si>
    <t>15.853604730554983</t>
  </si>
  <si>
    <t>POGLUT1;FLT4;LRRK2;DLL1;CAMSAP1;ZMYM3;ZMYM4;HMOX1;LZTS1;CLASP1;EPHB3;HTATIP2;SH3D19;TBX1;EPHA4;ZRANB1;TGFB1;RC3H1;EMP2;LARP4;MYO19;WARS1;ZDHHC15;FMNL2;HECW2;NF1;PHIP;TNIK;FERMT2</t>
  </si>
  <si>
    <t xml:space="preserve">cellular component assembly </t>
  </si>
  <si>
    <t>GO:0022607</t>
  </si>
  <si>
    <t>54/261</t>
  </si>
  <si>
    <t>1.6806260888135505e-4</t>
  </si>
  <si>
    <t>0.00830940321988392</t>
  </si>
  <si>
    <t>1.8163004016346003</t>
  </si>
  <si>
    <t>15.785782783417787</t>
  </si>
  <si>
    <t>CYFIP1;TTC26;CD40;SYCP1;SLC2A1;LAMC1;CHAF1A;KNTC1;IKBKG;KIFAP3;TINF2;SHROOM2;PAWR;MITF;TRAF2;ANK3;TRAF1;AFG3L2;ZW10;PKP2;GEMIN5;RHOU;FSCN3;TLCD1;EZR;GAS6;FBLIM1;PDGFA;NEDD9;AIF1;RTN4;BAG6;CDC42;LIMA1;RAD21;FLNA;PTK2B;PPARGC1A;SH3BGR;MDN1;ACD;YTHDF1;GSN;YTHDF2;TGFB1;FANCA;RANBP9;VMP1;TFAP4;APC;FAS;TUBGCP4;FERMT2;PICALM</t>
  </si>
  <si>
    <t xml:space="preserve">regulation of generation of precursor metabolites and energy </t>
  </si>
  <si>
    <t>GO:0043467</t>
  </si>
  <si>
    <t>14/50</t>
  </si>
  <si>
    <t>0.002900642080307011</t>
  </si>
  <si>
    <t>0.04971700525646217</t>
  </si>
  <si>
    <t>2.6910370076308943</t>
  </si>
  <si>
    <t>15.72325335124177</t>
  </si>
  <si>
    <t>3.856218125226874e-4</t>
  </si>
  <si>
    <t>0.01436860405791057</t>
  </si>
  <si>
    <t>1.9923536573245875</t>
  </si>
  <si>
    <t>15.66120160839302</t>
  </si>
  <si>
    <t>BCAR3;PHLPP1;SHC1;ROCK2;FLT4;GSTP1;PEBP1;PDGFA;PTPRJ;IQGAP1;STK4;RASGRP1;STK3;SOX2;SPRED1;EPHB1;HRAS;MAP4K4;LYN;TBX1;KSR1;CAV2;CAV1;INSR;FN1;IGF2;DAB2IP;RNF41;TGFBR3;TAOK3;IL1B;TAOK1;NBR1;NF1;FAS;TNIK;ARHGEF5</t>
  </si>
  <si>
    <t xml:space="preserve">protein catabolic process </t>
  </si>
  <si>
    <t>GO:0030163</t>
  </si>
  <si>
    <t>17/64</t>
  </si>
  <si>
    <t>0.00203766145862003</t>
  </si>
  <si>
    <t>0.037980003098853854</t>
  </si>
  <si>
    <t>2.5043128234617598</t>
  </si>
  <si>
    <t>15.51660323042723</t>
  </si>
  <si>
    <t>ATE1;HSPA8;MANBA;SIAH2;SIAH1;DAB2IP;OGA;IDE;PRPF19;MTOR;RNF41;BAG6;DDI2;PPT1;STT3B;SOCS6;ADAMTS9</t>
  </si>
  <si>
    <t xml:space="preserve">DNA-dependent DNA replication </t>
  </si>
  <si>
    <t>GO:0006261</t>
  </si>
  <si>
    <t>30/129</t>
  </si>
  <si>
    <t>6.301446749778896e-4</t>
  </si>
  <si>
    <t>0.019878551648689007</t>
  </si>
  <si>
    <t>2.102688894538675</t>
  </si>
  <si>
    <t>15.495894329106804</t>
  </si>
  <si>
    <t>PSMD14;MCM7;PSMD13;PSMA7;POLD4;PSMD6;PSMD7;ORC6;ORC1;PSMD3;POLD2;POLG;SRPK2;RFC5;WDHD1;RFC4;GINS3;GINS4;BAZ1A;LRWD1;NOC3L;PSMA6;POLA2;PSMA1;PSMC4;POLE2;PSME4;MCM3;CDK2AP1;MCM2</t>
  </si>
  <si>
    <t xml:space="preserve">negative regulation of cellular catabolic process </t>
  </si>
  <si>
    <t>GO:0031330</t>
  </si>
  <si>
    <t>18/69</t>
  </si>
  <si>
    <t>0.001903852506738645</t>
  </si>
  <si>
    <t>2.4440650216348967</t>
  </si>
  <si>
    <t>15.309319768458831</t>
  </si>
  <si>
    <t>KDM4A;RIC1;STAT3;HP;HTR2B;DAB2IP;FOXK2;KLHL22;FOXK1;MTOR;DAP;BCL2;AKT1;TIMP3;EIF4G3;EIF4G2;MCL1;PTPN3</t>
  </si>
  <si>
    <t xml:space="preserve">negative regulation of cytokine-mediated signaling pathway </t>
  </si>
  <si>
    <t>GO:0001960</t>
  </si>
  <si>
    <t>15/55</t>
  </si>
  <si>
    <t>0.002766679554393664</t>
  </si>
  <si>
    <t>0.048224631419295665</t>
  </si>
  <si>
    <t>2.5953633836378076</t>
  </si>
  <si>
    <t>15.286969057753238</t>
  </si>
  <si>
    <t>YTHDF2;ARG1;GSTP1;ADIPOQ;METTL3;IRAK3;ROBO1;SIGIRR;CNOT7;F2RL1;PPARG;SLIT3;SLIT2;GAS6;RFFL</t>
  </si>
  <si>
    <t>51/246</t>
  </si>
  <si>
    <t>2.3838680432032455e-4</t>
  </si>
  <si>
    <t>1.8200210748155954</t>
  </si>
  <si>
    <t>15.181916873083289</t>
  </si>
  <si>
    <t>CD40;CRTC3;TRADD;PTEN;PARK7;TRIM8;SHH;RPS6KA5;IL18RAP;AKT1;TRIM25;IKBKG;TRIM21;PRKCI;RIPK2;RIPK4;IRAK3;TRAF2;TRAF1;MID2;PSMA6;IL1B;TRIM13;PRKCQ;PPARG;ADAM8;RAB7B;ARHGEF5;CARD11;DDR2;HDAC4;RNF31;HDAC5;DHX9;SRF;NOD1;STK3;HSF1;DVL2;PPARGC1A;NPM1;CAV1;CARD9;STAT3;HIPK2;NFKBIA;TRIM37;TRIM32;MYD88;NFKBIB;TAF1</t>
  </si>
  <si>
    <t xml:space="preserve">regulation of cytokine-mediated signaling pathway </t>
  </si>
  <si>
    <t>GO:0001959</t>
  </si>
  <si>
    <t>0.0017674066157050787</t>
  </si>
  <si>
    <t>2.392623128661315</t>
  </si>
  <si>
    <t>15.165024393970077</t>
  </si>
  <si>
    <t>RNF31;CBFB;TRADD;IRAK3;TRAF2;PTPN11;TRAF1;HIPK1;PIAS1;TNFRSF1A;SIGIRR;ELF1;SOCS1;AXL;MADD;IKBKG;GAS6;TRIM44;JAK1</t>
  </si>
  <si>
    <t xml:space="preserve">regulation of cellular response to heat </t>
  </si>
  <si>
    <t>GO:1900034</t>
  </si>
  <si>
    <t>20/79</t>
  </si>
  <si>
    <t>0.0016321473386348845</t>
  </si>
  <si>
    <t>0.033068933306105074</t>
  </si>
  <si>
    <t>2.348196159630936</t>
  </si>
  <si>
    <t>15.070391259211162</t>
  </si>
  <si>
    <t>RANBP2;HSPA8;NUP188;NUP155;HSBP1;HSPB8;NUP153;SIRT1;CCAR2;NUP160;MTOR;DNAJB1;NUP50;NUP62;HSF1;NUP88;NUP98;FKBP4;CAMK2G;RAE1</t>
  </si>
  <si>
    <t xml:space="preserve">mRNA transport </t>
  </si>
  <si>
    <t>GO:0051028</t>
  </si>
  <si>
    <t>25/104</t>
  </si>
  <si>
    <t>0.001039993755173901</t>
  </si>
  <si>
    <t>2.193991884198413</t>
  </si>
  <si>
    <t>15.069522267936815</t>
  </si>
  <si>
    <t>SMG1;NUP188;YTHDC1;POLDIP3;SRSF1;SMG7;NUP160;ZFP36L1;ALKBH5;RBM15B;NUP62;NUP88;RAE1;SRSF11;RANBP2;UPF1;CHTOP;NUP155;NUP153;WDR33;NUP50;SRSF3;NUP98;SRSF5;SRSF6</t>
  </si>
  <si>
    <t xml:space="preserve">mRNA-containing ribonucleoprotein complex export from nucleus </t>
  </si>
  <si>
    <t>GO:0071427</t>
  </si>
  <si>
    <t>24/99</t>
  </si>
  <si>
    <t>0.0011440854239393213</t>
  </si>
  <si>
    <t>2.218190514149063</t>
  </si>
  <si>
    <t>15.024136454351229</t>
  </si>
  <si>
    <t>RANBP2;UPF1;CHTOP;SMG1;NUP188;NUP155;YTHDC1;POLDIP3;SRSF1;NUP153;SMG7;NUP160;WDR33;ALKBH5;RBM15B;NUP50;NUP62;SRSF3;NUP88;NUP98;SRSF5;SRSF6;RAE1;SRSF11</t>
  </si>
  <si>
    <t xml:space="preserve">nuclear export </t>
  </si>
  <si>
    <t>GO:0051168</t>
  </si>
  <si>
    <t>0.0015007249888361852</t>
  </si>
  <si>
    <t>2.309447983014862</t>
  </si>
  <si>
    <t>15.015584973759797</t>
  </si>
  <si>
    <t>CHTOP;ANKLE1;RANBP3;TGFB1;NUP188;DESI1;NUP155;POLDIP3;SMURF1;SRSF1;XPO7;NUP153;XPO1;XPO6;NUP62;SRSF3;SRSF5;CALR;SRSF6;RAE1;SRSF11</t>
  </si>
  <si>
    <t xml:space="preserve">interleukin-1-mediated signaling pathway </t>
  </si>
  <si>
    <t>GO:0070498</t>
  </si>
  <si>
    <t>0.0012558186820708413</t>
  </si>
  <si>
    <t>2.2451489815386343</t>
  </si>
  <si>
    <t>14.997522415157743</t>
  </si>
  <si>
    <t>EGR1;PSMD14;RIPK2;PSMD13;IL1R2;IRAK3;NOD1;PSMA7;NFKBIA;PSMA6;PSMD6;PSMD7;RPS6KA5;PSMA1;PSMC4;IL1B;PSMD3;PSME4;PELI1;MAP3K8;IKBKG;SQSTM1;MYD88</t>
  </si>
  <si>
    <t xml:space="preserve">cellular response to oxidative stress </t>
  </si>
  <si>
    <t>GO:0034599</t>
  </si>
  <si>
    <t>29/125</t>
  </si>
  <si>
    <t>8.011774954416978e-4</t>
  </si>
  <si>
    <t>2.09564280484558</t>
  </si>
  <si>
    <t>14.940734581254159</t>
  </si>
  <si>
    <t>LRRK2;GSTP1;KEAP1;PARK7;HIF1A;AIF1;ERMP1;SESN2;ABL1;ADNP2;AKT1;HMOX1;PPARGC1A;G6PD;JUN;PARP1;DAPK1;ERCC6L2;TPM1;CYBB;ARNT;FOS;MMP9;ETV5;SETX;CAT;NOX4;ATP13A2;PLA2R1</t>
  </si>
  <si>
    <t xml:space="preserve">regulation of phosphorylation </t>
  </si>
  <si>
    <t>GO:0042325</t>
  </si>
  <si>
    <t>NUP188;MCM7;PRKAG2;HIF1A;THBS1;NUP160;CORO1C;SOCS1;SESN2;NUP62;NUP88;RAE1;LYN;RANBP2;NUP155;FZD7;FN1;NUP153;EMP2;BMP7;SIRT1;EREG;EIF6;NUP50;PIN1;PLXNB2;PHIP;NUP98;OGT</t>
  </si>
  <si>
    <t>32/141</t>
  </si>
  <si>
    <t>6.653907030919467e-4</t>
  </si>
  <si>
    <t>0.020735993910901758</t>
  </si>
  <si>
    <t>2.0375556199538534</t>
  </si>
  <si>
    <t>14.904996806547913</t>
  </si>
  <si>
    <t>PFKFB4;PFKFB3;LRRK2;FURIN;SNX33;MEFV;PIK3C2A;HIF1A;TRIM8;ZSWIM8;PACSIN3;TRIM21;SH3D19;SH3GLB1;UPF1;DAPK1;INSR;RDX;RC3H1;MSN;ARNT;MID2;ITCH;CNOT7;CNOT1;IL1B;ADAM8;ULK1;EZR;GRSF1;PPARA;VGLL4</t>
  </si>
  <si>
    <t xml:space="preserve">extracellular matrix organization </t>
  </si>
  <si>
    <t>GO:0030198</t>
  </si>
  <si>
    <t>60/300</t>
  </si>
  <si>
    <t>2.0070547433647263e-4</t>
  </si>
  <si>
    <t>1.7415082895268905</t>
  </si>
  <si>
    <t>14.826630408146627</t>
  </si>
  <si>
    <t>ITGB4;LAMC3;ITGB3;SERPINE1;LAMC1;ADAMTSL5;CDH1;ADAMTS1;CREB3L1;ADAMTSL3;MMP28;SH3PXD2B;CAPN2;CYP1B1;ITGAV;ITGB6;ATP7A;ADAMTS9;COLGALT1;DST;ITGA4;VWF;ITGA3;FGG;ITGA1;P3H1;MMP9;TGFBR1;MMP14;VCAN;MMP23B;PXDN;ADAM12;GFOD2;ITGA8;COL6A3;ADAM8;GAS6;DDR2;PLEC;CD151;LAMA2;LAMA3;PDGFA;NOXO1;FURIN;NID1;THBS1;FLRT2;ADAMTS17;GSN;TGFB1;LAMB3;FN1;COL1A1;SMOC2;COL3A1;MFAP2;NF1;P4HB</t>
  </si>
  <si>
    <t>78/409</t>
  </si>
  <si>
    <t>1.2805042571390103e-4</t>
  </si>
  <si>
    <t>1.644843435617551</t>
  </si>
  <si>
    <t>14.742873862015621</t>
  </si>
  <si>
    <t>UBE2D4;NUP188;FBXO25;KEAP1;ANKRD9;UBE2Q2;CDC27;ENC1;NUP62;ARIH1;TRIM21;PIAS4;ARRDC4;RNF43;AREL1;FBXW8;ARRDC1;UBE2E3;SIRT1;TRPC4AP;KLHL41;PJA2;PIAS1;RNF41;UBE2R2;KCTD10;HECW2;NUP50;TRIM13;BIRC6;NUP98;TRIM54;CUL9;MARCHF2;DCUN1D3;CUL2;DCUN1D1;UBR3;FBXO45;UBR1;DTX3;MEFV;DTX4;HIF1A;NUP160;RNF213;ZSWIM8;NUP88;RAE1;TRIM44;BRAP;RANBP2;CRBN;KLHL25;NUP155;UBE2B;EYA1;USP9X;BCL11A;SMURF1;SYVN1;MIB2;KLHL21;WWP1;KLHL2;WWP2;NUP153;MIB1;BSPRY;ITCH;RNF103;UBE2T;RLIM;TRIM35;CCDC22;TRIM32;TRIM33;SPSB4</t>
  </si>
  <si>
    <t>6.153242334041902e-4</t>
  </si>
  <si>
    <t>1.975694376639523</t>
  </si>
  <si>
    <t>14.607022187403889</t>
  </si>
  <si>
    <t>NOTCH1;BMPR2;SHC1;FLT4;SYAP1;IQGAP1;ACVR1B;ZFP36L1;DLL4;DSTYK;MAPK7;HYAL2;AKT1;PDE8A;MAP2K5;APPL2;SOX5;APPL1;TBX1;TGFB1;PDPK1;DAB2IP;PTPN11;PTPN12;KLF4;BMP7;TGFBR1;TGFBR2;ERN1;SETX;ACAP2;RPS6KB1;RAB35;RAPGEF2;ITGB1BP1</t>
  </si>
  <si>
    <t xml:space="preserve">apoptotic process </t>
  </si>
  <si>
    <t>GO:0006915</t>
  </si>
  <si>
    <t>48/231</t>
  </si>
  <si>
    <t>3.3824209057908513e-4</t>
  </si>
  <si>
    <t>0.013176066892103452</t>
  </si>
  <si>
    <t>1.8243493749381534</t>
  </si>
  <si>
    <t>14.579741699068956</t>
  </si>
  <si>
    <t>NOTCH2;CSRNP1;HIP1;PDE1B;TRADD;ATP2A1;FASLG;AHR;DDX41;YARS1;STK4;RTN4;HK2;STK3;BAG6;RFK;CHEK1;AKT1;BNIP2;PTK2B;IKBKG;RELT;IER3;TBX1;PLK3;PARP1;DAPK1;DAPK3;SIAH1;PAWR;DHCR24;CDK11B;MTOR;RHOB;TGFBR2;NFKBIA;DAP;PIK3CA;IL1B;BCL2;PDCD4;FAS;MAL;OGT;MYD88;TNFRSF21;PPARD;MCM2</t>
  </si>
  <si>
    <t xml:space="preserve">negative regulation of cell growth </t>
  </si>
  <si>
    <t>GO:0030308</t>
  </si>
  <si>
    <t>29/126</t>
  </si>
  <si>
    <t>9.170044070376951e-4</t>
  </si>
  <si>
    <t>0.024057329902999126</t>
  </si>
  <si>
    <t>2.0739188432528572</t>
  </si>
  <si>
    <t>14.505814389670778</t>
  </si>
  <si>
    <t>RB1;BMPR2;BTG1;DCUN1D3;PTPRJ;PHB;ACVR1B;CCAR2;RTN4;RERG;MAP2;HYAL2;SESN2;ENPP1;SLIT3;DIP2B;SLIT2;IP6K2;TGFB1;SPHK2;OSGIN1;OSGIN2;CGRRF1;SIRT1;DCBLD2;PPT1;ULK1;CRLF3;VGLL4</t>
  </si>
  <si>
    <t xml:space="preserve">positive regulation of translation </t>
  </si>
  <si>
    <t>GO:0045727</t>
  </si>
  <si>
    <t>24/100</t>
  </si>
  <si>
    <t>0.0013278007956841178</t>
  </si>
  <si>
    <t>2.1888779341738163</t>
  </si>
  <si>
    <t>14.499633597418558</t>
  </si>
  <si>
    <t>EIF2B5;JMJD4;NPM1;YTHDF1;YTHDF2;DHX9;POLDIP3;METTL3;MPV17L2;RPS27L;LARP4B;LARP4;THBS1;LARP6;MTOR;LARP1;PKM;EIF6;RPS6KB1;AGO2;RPUSD3;PLXNB2;POLR2G;CPEB3</t>
  </si>
  <si>
    <t xml:space="preserve">regulation of protein localization to plasma membrane </t>
  </si>
  <si>
    <t>GO:1903076</t>
  </si>
  <si>
    <t>0.0019217172195117596</t>
  </si>
  <si>
    <t>0.036871156502721894</t>
  </si>
  <si>
    <t>2.308926913383738</t>
  </si>
  <si>
    <t>14.441266749346722</t>
  </si>
  <si>
    <t>LRRC15;PRKCI;TGFB1;ITGA3;PDPK1;CLTC;VPS4A;ZDHHC5;ATP2B4;ZDHHC2;MMP14;KIF5B;PPFIA1;NUMB;AGR2;AKT1;PTPN9;SQSTM1;APPL1;PICALM</t>
  </si>
  <si>
    <t>0.0011310862383827637</t>
  </si>
  <si>
    <t>2.1037420303630836</t>
  </si>
  <si>
    <t>14.27299944618494</t>
  </si>
  <si>
    <t>TMEM87A;CLTC;GCC2;SNX32;STX10;GGA1;SNX2;AP1G1;ANKFY1;STX5;RAB6B;TBC1D10A;SPAG9;RIC1;SORT1;VPS13C;VPS13A;LMTK2;EMP2;BET1L;WDR81;HOOK2;HEATR5A;HOOK1;TBC1D5;PIK3C3;RAB7A</t>
  </si>
  <si>
    <t xml:space="preserve">negative regulation of intracellular signal transduction </t>
  </si>
  <si>
    <t>GO:1902532</t>
  </si>
  <si>
    <t>42/198</t>
  </si>
  <si>
    <t>4.935341489031196e-4</t>
  </si>
  <si>
    <t>1.8709971281227804</t>
  </si>
  <si>
    <t>14.245619654955737</t>
  </si>
  <si>
    <t>PHLPP2;NLRX1;PHLPP1;DGKD;GSTP1;PDE3B;PTEN;PEBP1;PTPRJ;NLRC3;UBR1;THBS1;UACA;ARHGAP12;SPRED1;DEPTOR;HYAL2;AKT1;SLIT2;RFFL;CGNL1;MCL1;LYN;TLE1;UBE2B;CAV1;ADIPOQ;DAB2IP;ATP2B4;SIRT1;BMP7;MMP9;PPM1B;DLG5;PPIF;BCL2;NF1;TRIB3;CCDC22;PPARA;AJUBA;VGLL4</t>
  </si>
  <si>
    <t xml:space="preserve">supramolecular fiber organization </t>
  </si>
  <si>
    <t>GO:0097435</t>
  </si>
  <si>
    <t>68/351</t>
  </si>
  <si>
    <t>2.101519976752053e-4</t>
  </si>
  <si>
    <t>0.009315530793499187</t>
  </si>
  <si>
    <t>1.675057877421713</t>
  </si>
  <si>
    <t>14.183853234227255</t>
  </si>
  <si>
    <t>HIP1;ITGB4;KRT20;PPP1R9A;RND2;RND3;RND1;PCM1;SLK;CYP1B1;MYOZ1;ATP7A;COLGALT1;CGNL1;TPM4;DST;TPM3;TPM1;SHROOM2;P3H1;EMP2;CKAP5;KLHL41;TGFBR1;RHOB;PXDN;COL6A3;ALDOA;B4GALT7;HDGFL3;DDR2;PLEC;CD151;FLII;LAMA3;ARHGAP17;LTBP2;FURIN;CAMSAP1;RHOBTB1;ARHGAP12;CORO1C;RHOBTB2;CDC42;GGA1;XIRP1;TSPAN5;PLK3;GSN;LAMB3;USP9X;SIAH2;SIAH1;MYO19;COL1A1;MYO1E;COL3A1;DES;HOOK2;HOOK1;MYO5C;CORO6;FAT1;NF1;PIN1;TUBGCP6;TUBGCP4;P4HB</t>
  </si>
  <si>
    <t xml:space="preserve">positive regulation of I-kappaB kinase/NF-kappaB signaling </t>
  </si>
  <si>
    <t>GO:0043123</t>
  </si>
  <si>
    <t>37/171</t>
  </si>
  <si>
    <t>7.008344599148335e-4</t>
  </si>
  <si>
    <t>0.021708980680012493</t>
  </si>
  <si>
    <t>1.9174589791427479</t>
  </si>
  <si>
    <t>13.926962545410177</t>
  </si>
  <si>
    <t>RNF31;CD40;TRAF3IP2;SLC20A1;TRADD;HTR2B;FASLG;NOD1;LITAF;TRIM8;NUP62;TIFA;TNFSF10;S100A13;TRIM25;HMOX1;FLNA;IKBKG;TRIM21;RIPK2;NEK6;ADIPOQ;CARD9;MIB2;TRAF2;MID2;TNFRSF1A;TRIM13;REL;PELI1;F2RL1;S100A4;CCDC22;ALPK1;TRIM32;CARD11;MYD88</t>
  </si>
  <si>
    <t xml:space="preserve">regulation of hematopoietic stem cell differentiation </t>
  </si>
  <si>
    <t>GO:1902036</t>
  </si>
  <si>
    <t>18/71</t>
  </si>
  <si>
    <t>0.0026814208848652057</t>
  </si>
  <si>
    <t>0.04705756378831702</t>
  </si>
  <si>
    <t>2.3515660752466334</t>
  </si>
  <si>
    <t>13.92458321467346</t>
  </si>
  <si>
    <t>YTHDF2;CBFB;PSMD14;PSMD13;METTL3;SETD1A;PUS7;GATA2;PSMA7;PSMA6;PSMD6;ITCH;PSMD7;PSMA1;PSMC4;PSMD3;PSME4;ABL1</t>
  </si>
  <si>
    <t>79/420</t>
  </si>
  <si>
    <t>1.8437551462624534e-4</t>
  </si>
  <si>
    <t>1.6167917840762702</t>
  </si>
  <si>
    <t>13.902042424039774</t>
  </si>
  <si>
    <t>ABCD3;MAST4;MAST3;LRRK2;PARK7;RAB43;GOLGA5;ZMYM3;ZMYM4;PLCE1;ATP7A;KIFAP3;SH3D19;BCAS3;PRKCI;FBXW8;DST;PARP1;VPS13C;TPM1;VPS13D;HCFC1;NIPSNAP2;WDR81;RAB34;ZW10;CHMP4B;PHIP;RHOU;TNIK;AJUBA;RAB7A;RAB1A;STOML2;VPS4A;GBA;HTT;NEDD9;PHB;HSD17B10;CAMSAP1;DNAJC28;PLD2;FGD3;CDC42;NCKIPSD;ARHGAP21;FGD5;FGD6;ATXN7;KIF3A;LMAN2;PACSIN2;PACSIN3;MARK4;PPARGC1A;LNPK;CLASP1;MARK1;YTHDF1;ZRANB1;YTHDF2;SORT1;CAV2;CAV1;EIF2AK3;KRT13;RANBP9;LARP4;TTC17;VMP1;NSFL1C;NPLOC4;DES;FMNL2;KRT16;RAB18;BRWD1;BRWD3</t>
  </si>
  <si>
    <t xml:space="preserve">regulation of stem cell differentiation </t>
  </si>
  <si>
    <t>GO:2000736</t>
  </si>
  <si>
    <t>22/91</t>
  </si>
  <si>
    <t>0.0018692794950288033</t>
  </si>
  <si>
    <t>2.209155079966986</t>
  </si>
  <si>
    <t>13.878358945787607</t>
  </si>
  <si>
    <t>NOTCH1;JAG1;YTHDF2;CBFB;PSMD14;PSMD13;METTL3;SETD1A;HNRNPU;PUS7;GATA2;PSMA7;PSMA6;PSMD6;ITCH;PSMD7;PSMA1;PSMC4;PSMD3;PSME4;HOXB4;ABL1</t>
  </si>
  <si>
    <t xml:space="preserve">negative regulation of phosphorylation </t>
  </si>
  <si>
    <t>GO:0042326</t>
  </si>
  <si>
    <t>21/86</t>
  </si>
  <si>
    <t>0.0020552330736488184</t>
  </si>
  <si>
    <t>0.03801441893777779</t>
  </si>
  <si>
    <t>2.2381308182263595</t>
  </si>
  <si>
    <t>13.848134572183332</t>
  </si>
  <si>
    <t>HDAC4;LYN;PPP1R15B;TGFB1;ACTN3;LRRK2;PTEN;DAB2IP;HNRNPU;PARK7;PTPN13;SIRT1;BMP7;WARS1;KLHL31;CORO1C;NCOR1;DNAJC10;SLIT2;PPARA;MEN1</t>
  </si>
  <si>
    <t xml:space="preserve">positive regulation of endothelial cell migration </t>
  </si>
  <si>
    <t>GO:0010595</t>
  </si>
  <si>
    <t>BCAS3;CD40;BMPR2;TGFB1;PDPK1;ROCK2;FLT4;ITGB3;GATA2;SIRT1;HIF1A;THBS1;PIK3CG;RHOB;SMOC2;AKT3;ABL1;AKT1;PTK2B;ITGB1BP1;CALR</t>
  </si>
  <si>
    <t xml:space="preserve">positive regulation of NF-kappaB transcription factor activity </t>
  </si>
  <si>
    <t>GO:0051092</t>
  </si>
  <si>
    <t>34/155</t>
  </si>
  <si>
    <t>8.766589859923367e-4</t>
  </si>
  <si>
    <t>1.9504132231404958</t>
  </si>
  <si>
    <t>13.729724181181522</t>
  </si>
  <si>
    <t>RNF31;CD40;DHX9;TRADD;NOD1;TRIM8;IL18RAP;RPS6KA5;TRIM25;IKBKG;TRIM21;PRKCI;NPM1;RIPK2;CAV1;RIPK4;CARD9;STAT3;IRAK3;TRAF2;TRAF1;MID2;NFKBIA;PSMA6;IL1B;TRIM13;ADAM8;PRKCQ;TRIM37;RAB7B;TRIM32;CARD11;MYD88;NFKBIB</t>
  </si>
  <si>
    <t xml:space="preserve">mRNA export from nucleus </t>
  </si>
  <si>
    <t>GO:0006406</t>
  </si>
  <si>
    <t>25/107</t>
  </si>
  <si>
    <t>0.0015986267094567491</t>
  </si>
  <si>
    <t>0.032749555936360975</t>
  </si>
  <si>
    <t>2.113359201773836</t>
  </si>
  <si>
    <t>13.607096376725272</t>
  </si>
  <si>
    <t>SMG1;NUP188;YTHDC1;POLDIP3;SRSF1;SMG7;NUP160;IWS1;ALKBH5;RBM15B;NUP62;NUP88;RAE1;SRSF11;RANBP2;UPF1;CHTOP;NUP155;NUP153;WDR33;NUP50;SRSF3;NUP98;SRSF5;SRSF6</t>
  </si>
  <si>
    <t xml:space="preserve">regulation of mitotic cell cycle </t>
  </si>
  <si>
    <t>GO:0007346</t>
  </si>
  <si>
    <t>38/178</t>
  </si>
  <si>
    <t>7.840043821902081e-4</t>
  </si>
  <si>
    <t>1.8849871170913255</t>
  </si>
  <si>
    <t>13.479723735254666</t>
  </si>
  <si>
    <t>RB1;CUL9;BTG1;PSMD14;PSMD13;BUB1B;HNRNPU;IQGAP1;TTL;PSMA7;PSMD6;PSMD7;CDC27;PSMD3;HSF1;BUB3;TGFB1;CAV2;NEK6;DAPK3;SCRIB;SIRT1;CDK11B;MEIS2;CDC25B;THAP1;PSMA6;SMOC2;TFAP4;PSMA1;RPS6KB1;PSMC4;PSME4;TRIM35;PIN1;PKN2;CDK13;PTPN3</t>
  </si>
  <si>
    <t>23/97</t>
  </si>
  <si>
    <t>0.001961988230732994</t>
  </si>
  <si>
    <t>0.03722709772114042</t>
  </si>
  <si>
    <t>2.1537579412081405</t>
  </si>
  <si>
    <t>13.426089612713147</t>
  </si>
  <si>
    <t>B4GALT3;CEMIP;GALNT5;CHPF;SDC4;GLCE;ABCC5;HEXA;HS6ST2;HS3ST1;NDST2;EXT1;UGDH;VCAN;B4GAT1;IL1B;OGN;DSE;SDC1;B3GNT2;CHST14;B4GALT7;B4GALT4</t>
  </si>
  <si>
    <t xml:space="preserve">positive regulation of endothelial cell proliferation </t>
  </si>
  <si>
    <t>GO:0001938</t>
  </si>
  <si>
    <t>19/77</t>
  </si>
  <si>
    <t>0.002889042534148845</t>
  </si>
  <si>
    <t>0.04969279025779889</t>
  </si>
  <si>
    <t>2.268475845609415</t>
  </si>
  <si>
    <t>13.263392934205582</t>
  </si>
  <si>
    <t>PPP1R16B;BMPR2;ITGA4;PDPK1;FLT4;ITGB3;HMGB2;HTR2B;IGF2;ARNT;GATA2;SIRT1;HIF1A;PGF;TGFBR1;AKT3;AKT1;CDH13;HMOX1</t>
  </si>
  <si>
    <t xml:space="preserve">regulation of protein phosphorylation </t>
  </si>
  <si>
    <t>GO:0001932</t>
  </si>
  <si>
    <t>53/266</t>
  </si>
  <si>
    <t>5.017406590164295e-4</t>
  </si>
  <si>
    <t>0.017670893620975896</t>
  </si>
  <si>
    <t>1.7311487202786613</t>
  </si>
  <si>
    <t>13.15227635265179</t>
  </si>
  <si>
    <t>CD40;FLT4;ITGB3;LRRK2;PTEN;PARK7;KLHL31;RB1CC1;SESN2;AKT1;PLCE1;HRAS;PDE8A;MEN1;ADIPOQ;F2;SIRT1;MMP9;PGF;IL1B;PHIP;TNIK;GAS6;PPP1R15B;ROCK2;PDGFA;TWF1;STK4;RASGRP1;CORO1C;TTN;SOCS1;ABL1;DVL2;SLIT2;LYN;TBX1;NPM1;TGFB1;INSR;LIMK2;EIF2AK3;FN1;IGF2;DAB2IP;PTPN13;BMP7;WARS1;DNAJC10;FAS;PIN1;PLXNB2;CDK2AP1</t>
  </si>
  <si>
    <t>44/214</t>
  </si>
  <si>
    <t>7.355466664065801e-4</t>
  </si>
  <si>
    <t>1.7986623496325007</t>
  </si>
  <si>
    <t>12.977162819448573</t>
  </si>
  <si>
    <t>RB1;NOTCH1;BMPR2;PPP1R11;ROCK2;SRF;PTEN;HMGCR;HOXC10;PTPRG;ROBO1;CORO1C;RPS6KA6;SHH;RGS2;SPRED1;RPS6KA5;DUSP10;MARVELD3;SOSTDC1;N4BP1;MAP2K6;BBS2;TLE3;TGFB1;ACTN3;SFMBT1;PTCH1;ARRDC3;TFE3;ADIPOQ;DAB2IP;ATP2B4;VASN;WDR77;KLF7;TWSG1;IL1B;SPRY1;CALR;GAS6;SRSF6;LGR4;PFN2</t>
  </si>
  <si>
    <t xml:space="preserve">positive regulation of cellular biosynthetic process </t>
  </si>
  <si>
    <t>GO:0031328</t>
  </si>
  <si>
    <t>38/180</t>
  </si>
  <si>
    <t>9.775140881710654e-4</t>
  </si>
  <si>
    <t>1.858223489231985</t>
  </si>
  <si>
    <t>12.878413903923848</t>
  </si>
  <si>
    <t>BCAR3;SLC27A1;DYRK2;DHX9;POLDIP3;RPS27L;PARK7;PTGS2;HIF1A;THBS1;AKT1;ATP7A;PPARGC1A;APPL1;PDGFRB;EGR1;NPM1;YTHDF1;BRPF3;INSR;METTL3;IGF2;ARNT;LARP4B;LARP4;KLF4;SIRT1;LARP6;MTOR;EREG;SLC25A37;SMOC2;EIF6;RPS6KB1;GIPC1;IL1B;PLXNB2;CPEB3</t>
  </si>
  <si>
    <t xml:space="preserve">activation of protein kinase activity </t>
  </si>
  <si>
    <t>GO:0032147</t>
  </si>
  <si>
    <t>0.0018843568518378026</t>
  </si>
  <si>
    <t>0.036563633706226346</t>
  </si>
  <si>
    <t>2.0481470065634406</t>
  </si>
  <si>
    <t>12.850419859931685</t>
  </si>
  <si>
    <t>ITGB3;ADCY2;PARK7;PHB;TXN;STK4;STK3;PRRC1;ABL1;AKT1;PTK2B;RICTOR;MAP4K4;PDPK1;INSR;EMP2;NRG1;TRAF2;MTOR;TGFBR2;ADCY9;TAOK3;TAOK1;ITGB1BP1;TNIK;GAS6</t>
  </si>
  <si>
    <t>35/164</t>
  </si>
  <si>
    <t>0.0012417101437560835</t>
  </si>
  <si>
    <t>1.8831499307973512</t>
  </si>
  <si>
    <t>12.600656542399063</t>
  </si>
  <si>
    <t>NOTCH1;BMPR2;CITED2;SRF;CHD7;HTR2B;PTEN;ECE1;NIPBL;SHH;FLRT2;FLRT3;SH3PXD2B;DVL2;PLCE1;MEF2D;PDLIM7;KDM6B;MYBPC3;TBX1;TGFB1;INSR;FN1;PTPN11;BMP7;TGFBR1;TGFBR2;WDR11;TGFBR3;KAT2B;COL3A1;MTHFD1;SYNPO2L;PKP2;NF1</t>
  </si>
  <si>
    <t xml:space="preserve">cellular response to hypoxia </t>
  </si>
  <si>
    <t>GO:0071456</t>
  </si>
  <si>
    <t>29/131</t>
  </si>
  <si>
    <t>0.001741583483274791</t>
  </si>
  <si>
    <t>0.0349862679721599</t>
  </si>
  <si>
    <t>1.9716884357576896</t>
  </si>
  <si>
    <t>12.526058813255041</t>
  </si>
  <si>
    <t>PSMD14;PSMD13;CUL2;HP1BP3;HIGD1A;PTGS2;BACH1;HIF1A;PSMA7;ZFP36L1;NPEPPS;PSMD6;PSMD7;PSMD3;UBQLN1;HMOX1;PLK3;ARNT;BMP7;SIRT1;MTOR;HIPK2;PSMA6;PSMA1;PSMC4;PSME4;ADAM8;HYOU1;P4HB</t>
  </si>
  <si>
    <t>0.001565132671059273</t>
  </si>
  <si>
    <t>0.032191648778347126</t>
  </si>
  <si>
    <t>1.9373186135776064</t>
  </si>
  <si>
    <t>12.514661109456801</t>
  </si>
  <si>
    <t>RB1;HDAC4;SETD5;HDAC5;HDAC11;HP1BP3;SUPT4H1;ZBTB1;HMGB2;EHMT1;BAZ2A;BAZ2B;SUPT6H;CHD1;SOX2;MORC2;KDM6B;KDM4A;PBRM1;KDM4B;NPM1;SETDB2;BAZ1A;LRWD1;SIRT1;HCFC1;KAT2B;SNAI1;BRWD1;MPND;EZH1</t>
  </si>
  <si>
    <t xml:space="preserve">extracellular structure organization </t>
  </si>
  <si>
    <t>GO:0043062</t>
  </si>
  <si>
    <t>44/216</t>
  </si>
  <si>
    <t>8.989423976681952e-4</t>
  </si>
  <si>
    <t>1.7775421155409383</t>
  </si>
  <si>
    <t>12.468198728493109</t>
  </si>
  <si>
    <t>LAMA2;ITGB4;LAMC3;ITGB3;SERPINE1;LAMA3;PDGFA;FURIN;LAMC1;NID1;THBS1;ADAMTSL5;CDH1;ADAMTS1;ADAMTSL3;ADAMTS17;MMP28;ITGAV;ITGB6;ATP7A;ADAMTS9;ITGA4;VWF;LAMB3;ITGA3;FGG;ITGA1;FN1;MMP9;TGFBR1;COL1A1;SMOC2;MMP14;COL3A1;VCAN;MMP23B;PXDN;ADAM12;GFOD2;MFAP2;NF1;ITGA8;COL6A3;DDR2</t>
  </si>
  <si>
    <t xml:space="preserve">negative regulation of cellular protein metabolic process </t>
  </si>
  <si>
    <t>GO:0032269</t>
  </si>
  <si>
    <t>22/94</t>
  </si>
  <si>
    <t>0.0028895652055779594</t>
  </si>
  <si>
    <t>2.1167418912341254</t>
  </si>
  <si>
    <t>12.375847361347962</t>
  </si>
  <si>
    <t>DDX6;GRB7;RIC1;SERPINE2;DAPK1;DAPK3;DAB2IP;EIF2AK3;CNOT10;F2;PUS7;BAG6;DHFR;PAIP2B;ILF3;LARP1;CNOT7;CNOT1;ENC1;AKT1;CALR;CPEB3</t>
  </si>
  <si>
    <t xml:space="preserve">negative regulation of growth </t>
  </si>
  <si>
    <t>GO:0045926</t>
  </si>
  <si>
    <t>28/126</t>
  </si>
  <si>
    <t>0.0019496408481619071</t>
  </si>
  <si>
    <t>0.03712982681943899</t>
  </si>
  <si>
    <t>1.9810664385514685</t>
  </si>
  <si>
    <t>12.362072699503251</t>
  </si>
  <si>
    <t>RB1;NOTCH2;NOTCH1;BMPR2;BTG1;DCUN1D3;PTPRJ;PHB;ACVR1B;CCAR2;RTN4;RERG;HYAL2;SESN2;ENPP1;SLIT3;SLIT2;IP6K2;TGFB1;SPHK2;OSGIN1;OSGIN2;CGRRF1;SIRT1;DCBLD2;PPT1;CRLF3;VGLL4</t>
  </si>
  <si>
    <t>152/908</t>
  </si>
  <si>
    <t>1.606546657439632e-4</t>
  </si>
  <si>
    <t>1.411122888653338</t>
  </si>
  <si>
    <t>12.327927176023936</t>
  </si>
  <si>
    <t>EHF;CRTC3;PRDM4;MAML1;KDM1B;SERPINE1;HNRNPU;AHR;PARK7;DCAF6;SOX2;RPS6KA3;RPS6KA5;POGZ;IER2;MEN1;DDX17;SUPT16H;MITF;HCFC1;MYCN;TFR2;KAT6A;ZSCAN21;HOXB4;PHIP;SQSTM1;PAXIP1;NOTCH1;DHX9;KMT2C;SUPT4H1;GATA2;SUPT6H;HIF1A;RLF;SBNO2;ABL1;DVL2;E4F1;CAMTA2;PPARGC1A;MAP2K5;ZNF300;SMAD2;ZBTB17;EGR1;JUN;JAG1;TGFB1;FOXF2;NR2F1;IGF2;RFXANK;NR1D2;SETX;NFKBIA;MLLT10;BCL9;AGO2;REL;PIN1;CDK13;OGT;CSRNP1;CD40;BMPR2;ELL;CITED2;HMGB2;AATF;LITAF;NR2E3;HOXC10;MED14;SHH;MED13;ZNF407;HYAL2;MLX;MYBL2;IKBKG;HRAS;PELP1;HTATIP2;NCOA1;KDM6B;BCAS3;NCOA2;PARP1;RIPK2;NCOA3;TFE3;ARNT;ETV1;FOS;SIRT1;ETV5;TNFRSF1A;RGMA;KAT2B;ELF1;ELF3;IRF2;TET3;CDH13;PPARG;ITGB1BP1;IRF6;PPARA;MPND;PPARD;HDAC4;CEBPA;HDAC5;TMF1;SRF;DOT1L;TAF9;FOXK2;MOSPD1;RNF4;DLL1;MAPK7;ZNF507;HSF1;E2F1;E2F3;E2F4;MEF2D;TBX1;ZNF462;NPM1;NFYB;ATAD2;STAT3;FOXJ3;DAB2IP;KLF4;MEIS2;HIPK2;ASXL1;KLF7;MEIS1;KLF5;ASXL2;F2RL1;CEBPZ;CAMK1;CRLF3;LPIN1;PFKM</t>
  </si>
  <si>
    <t xml:space="preserve">positive regulation of cell differentiation </t>
  </si>
  <si>
    <t>GO:0045597</t>
  </si>
  <si>
    <t>51/258</t>
  </si>
  <si>
    <t>7.638025076066157e-4</t>
  </si>
  <si>
    <t>1.7133214214810404</t>
  </si>
  <si>
    <t>12.296852733762082</t>
  </si>
  <si>
    <t>BTG1;BMPR2;SYAP1;RPS6KA3;GLIPR2;PPP1R13L;AKT1;NRCAM;SOX5;ZHX3;TGFBR1;TGFBR2;TIAM1;IL1B;HOXB4;RAPGEF2;PPARG;IL6ST;NBL1;DDR2;PPARD;CDS1;PKDCC;SRF;PLA2G3;CREBL2;LRP3;ZFP36L1;CDC42;BLOC1S5;NOCT;CTNNA1;ABL1;SMYD1;BNIP2;LRRC8A;BEND6;SMAD2;SPAG9;TGFB1;WNT7B;TMEM64;BMP7;MTOR;COL1A1;SLC6A6;ASXL2;SNAI1;CAMK1;TRIM32;FERMT2</t>
  </si>
  <si>
    <t xml:space="preserve">external encapsulating structure organization </t>
  </si>
  <si>
    <t>GO:0045229</t>
  </si>
  <si>
    <t>44/217</t>
  </si>
  <si>
    <t>9.920656503835175e-4</t>
  </si>
  <si>
    <t>0.025634178765186165</t>
  </si>
  <si>
    <t>1.767165121912136</t>
  </si>
  <si>
    <t>12.221221426594623</t>
  </si>
  <si>
    <t>LAMA2;ITGB4;LAMC3;ITGB3;SERPINE1;LAMA3;PDGFA;FURIN;LAMC1;NID1;THBS1;TGM1;ADAMTSL5;CDH1;ADAMTS1;ADAMTSL3;ADAMTS17;MMP28;ITGAV;ITGB6;ATP7A;ADAMTS9;ITGA4;VWF;LAMB3;ITGA3;FGG;ITGA1;FN1;MMP9;COL1A1;SMOC2;MMP14;COL3A1;VCAN;MMP23B;PXDN;ADAM12;GFOD2;MFAP2;NF1;ITGA8;COL6A3;DDR2</t>
  </si>
  <si>
    <t xml:space="preserve">negative regulation of macromolecule metabolic process </t>
  </si>
  <si>
    <t>GO:0010605</t>
  </si>
  <si>
    <t>40/194</t>
  </si>
  <si>
    <t>0.0011790146543562462</t>
  </si>
  <si>
    <t>1.8038038976667135</t>
  </si>
  <si>
    <t>12.16318718237475</t>
  </si>
  <si>
    <t>RB1;NOTCH2;NOTCH1;CITED2;ROCK2;PLA2G3;PCSK9;LRP3;PARK7;GATA2;HIF1A;ROBO1;DLL4;CREB3L1;NOCT;DIP2A;ZNF148;HRAS;ANKRD13A;KDM4A;TGFB1;TIPARP;SETDB2;ATP2B4;WWP2;DICER1;KLF4;SIRT1;TNRC6C;MYCN;CNOT7;DGKQ;AGO2;REL;SMCR8;TNRC6A;PICALM;RBMS3;TAF1;TNRC6B</t>
  </si>
  <si>
    <t>54/277</t>
  </si>
  <si>
    <t>7.668886242635338e-4</t>
  </si>
  <si>
    <t>1.684419979848666</t>
  </si>
  <si>
    <t>12.082629143194353</t>
  </si>
  <si>
    <t>TOP2B;MCM7;TRRAP;MPG;OGG1;HMGB2;PARK7;BACH1;CHEK1;NBN;NUDT15;MEN1;POLG;RFC5;WDHD1;UPF1;ENDOG;RFC4;PARP1;LIG1;TINF2;LIG3;SMC1A;REXO4;MSH6;MSH2;PSME4;TIMELESS;MCM3;DNASE1L3;MCM2;RNASEH2A;DOT1L;ZBTB1;IGHMBP2;PDS5A;POLD4;ORC6;ORC1;RAD21;POLD2;SRPK2;ACD;NPM1;UBE2B;XRCC3;FANCA;NOC3L;LRWD1;POLA2;UBE2T;POLE2;NABP2;MMS19</t>
  </si>
  <si>
    <t xml:space="preserve">protein localization to membrane </t>
  </si>
  <si>
    <t>GO:0072657</t>
  </si>
  <si>
    <t>40/195</t>
  </si>
  <si>
    <t>0.0013055283316453262</t>
  </si>
  <si>
    <t>1.7920629375153656</t>
  </si>
  <si>
    <t>11.901354240518684</t>
  </si>
  <si>
    <t>ROCK2;RAB3D;ABCA12;PIGW;ZDHHC2;LIN7B;TM9SF3;RAB40C;CDH1;SH3PXD2B;TSPAN5;FLNA;SH3GLB1;TMEM150A;NUP155;ITGA4;ACTN2;SMURF1;CAV1;PTCH1;RDX;ADIPOQ;DENND4C;SCRIB;EMP2;ANK3;ZDHHC15;TNFRSF1A;TM9SF2;DLG3;ABHD17A;RAB34;PKP2;RAPGEF2;ITGB1BP1;PKP3;TNIK;EZR;GAS6;FERMT2</t>
  </si>
  <si>
    <t>42/207</t>
  </si>
  <si>
    <t>0.001257407728010769</t>
  </si>
  <si>
    <t>1.7680230648516477</t>
  </si>
  <si>
    <t>11.80810101096049</t>
  </si>
  <si>
    <t>PHLPP2;HIP1;PHLPP1;PTEN;PDGFA;PTPRJ;MST1R;TXN;PARK7;PHB;AREG;THBS1;RTN4;PIK3CG;PIK3R5;FAM110C;HYAL2;AKT1;RICTOR;PDGFRB;TGFB1;PDPK1;INSR;IGF2;FRS2;NRG1;PTPN11;GAB2;SIRT1;TGFBR1;EREG;RNF41;PIK3CA;AXL;NRG4;TRIB3;ADAM8;ITGB1BP1;GAS6;PPARA;FERMT2;HBEGF</t>
  </si>
  <si>
    <t>34/161</t>
  </si>
  <si>
    <t>0.0017418289772214966</t>
  </si>
  <si>
    <t>1.8576249397396754</t>
  </si>
  <si>
    <t>11.801156092220987</t>
  </si>
  <si>
    <t>HIP1;PDGFA;PTPRJ;PARK7;MST1R;PHB;TXN;AREG;THBS1;RTN4;PIK3CG;PIK3R5;FAM110C;RICTOR;PDGFRB;TGFB1;PDPK1;INSR;IGF2;FRS2;NRG1;PTPN11;GAB2;TGFBR1;EREG;PIK3CA;NRG4;AXL;ADAM8;TRIB3;ITGB1BP1;GAS6;FERMT2;HBEGF</t>
  </si>
  <si>
    <t xml:space="preserve">regulation of autophagy </t>
  </si>
  <si>
    <t>GO:0010506</t>
  </si>
  <si>
    <t>46/231</t>
  </si>
  <si>
    <t>0.0011475415431450781</t>
  </si>
  <si>
    <t>1.7278431628250688</t>
  </si>
  <si>
    <t>11.697728729943954</t>
  </si>
  <si>
    <t>ATP6V1A;USP36;LRRK2;GBA;WDR41;HTR2B;KEAP1;PRKAG2;FOXK2;SNX32;FOXK1;MEFV;PIK3C2A;TRIM8;RB1CC1;ATP6V0A2;ABL1;UBQLN1;AKT1;PIP4K2C;TRIM21;ATP6V1D;ATP6V0A1;ATP6V1C2;MCL1;SH3GLB1;KDM4A;DAPK1;DAPK3;STAT3;KLHL22;ATG13;GPR137B;MID2;MTOR;ERN1;DAP;BCL2;TRIB3;ULK1;LAMTOR2;SMCR8;ATP13A2;EIF4G3;EIF4G2;EXOC1</t>
  </si>
  <si>
    <t>59/310</t>
  </si>
  <si>
    <t>8.402600597117913e-4</t>
  </si>
  <si>
    <t>0.023354687713719086</t>
  </si>
  <si>
    <t>1.635727099685333</t>
  </si>
  <si>
    <t>11.583890733715709</t>
  </si>
  <si>
    <t>BTG1;TRADD;ITSN1;PCSK9;FASLG;CCAR2;ING3;TNFSF10;CYP1B1;PLEKHN1;MAP3K5;TGM2;VAV3;KLF11;DAPK1;SPHK2;DAPK3;ADIPOQ;PAWR;ARHGEF18;SCRIB;ANO6;SIRT1;TGFBR1;RHOB;VAV2;LATS1;TIAM1;LATS2;ARHGEF4;ARHGEF1;SOS1;SQSTM1;ARHGEF5;DCUN1D3;DDX20;HTT;STK4;STK3;FGD3;GNA13;TP53BP2;ABL1;E2F1;SLIT2;IP6K2;SRPK2;JUN;SIAH1;DAB2IP;TPD52L1;NET1;TFAP4;MYBBP1A;APC;NF1;TRIM35;FAS;MAP3K11</t>
  </si>
  <si>
    <t xml:space="preserve">positive regulation of GTPase activity </t>
  </si>
  <si>
    <t>GO:0043547</t>
  </si>
  <si>
    <t>43/214</t>
  </si>
  <si>
    <t>0.001355963215243425</t>
  </si>
  <si>
    <t>1.7467014255853825</t>
  </si>
  <si>
    <t>11.533894341028748</t>
  </si>
  <si>
    <t>BCAR3;CD40;RABGAP1;DOCK9;DOCK8;SNX13;RASGRP1;RAP1GAP;CORO1C;DOCK10;SYDE2;RGS1;TBC1D22A;HRAS;TBC1D10A;MAP4K4;TGM2;TBC1D8B;BCAS3;RIC1;CCL20;RALGAPA1;CAV2;RALGAPA2;ARHGAP29;SCRIB;ARHGAP24;BCR;NET1;TIAM1;AFDN;TBC1D2;RALGAPB;TBC1D4;TBC1D5;NF1;RAPGEF2;F2RL1;TBC1D25;PIN1;FERMT2;ARHGEF5;PICALM</t>
  </si>
  <si>
    <t>108/625</t>
  </si>
  <si>
    <t>4.365948070963729e-4</t>
  </si>
  <si>
    <t>0.016150866892730573</t>
  </si>
  <si>
    <t>1.4601288161279387</t>
  </si>
  <si>
    <t>11.296293898124784</t>
  </si>
  <si>
    <t>CNTF;ANKLE1;HP;TGM1;RPS6KA3;CSPP1;CHEK1;ADNP2;AKT1;TRIM21;TGM2;PDGFRB;EPHA4;CSNK2A1;TPM1;MATK;DICER1;ACTN4;PGF;HCFC1;WDR77;ZNF16;CDC25B;EREG;TIAM1;TRIM13;ADAM8;PHIP;IL6ST;PTGFR;ZBED9;NOTCH1;SHC1;PDGFA;PHB;MST1R;GATA2;ZFP36L1;EFNB2;S100A13;DVL2;LYAR;LYN;SRPK2;CHTOP;TGFB1;FZD7;INSR;CAV1;FN1;IGF2;KLHL22;SLC6A6;CNOT7;FASN;BCL2;CALR;CDK13;EIF4G2;BNC1;CITED2;FLT4;HTR2B;PTEN;PTPRJ;AREG;HOXC10;SHH;PPP1R13L;ITGAV;HRAS;CNOT6L;RIPK2;TFE3;EMP2;NRG1;GAB2;SIRT1;TGFBR1;TGFBR2;MMP14;IL1B;ITGB1BP1;GAS6;HBEGF;HDAC4;SRF;DOT1L;DERL2;NOXO1;AIF1;DLL1;THBS1;TSPAN31;CDC42;LMAN2;HSF1;PTK2B;TBX1;NPM1;NAP1L1;MEIS2;TJP1;MEIS1;APC;P4HB;FAM98A;TRIM32</t>
  </si>
  <si>
    <t xml:space="preserve">positive regulation of macromolecule biosynthetic process </t>
  </si>
  <si>
    <t>GO:0010557</t>
  </si>
  <si>
    <t>28/129</t>
  </si>
  <si>
    <t>0.002801969422113169</t>
  </si>
  <si>
    <t>0.048674752596303765</t>
  </si>
  <si>
    <t>1.9218908717219028</t>
  </si>
  <si>
    <t>11.295784339864204</t>
  </si>
  <si>
    <t>BCAR3;DYRK2;DHX9;POLDIP3;RPS27L;THBS1;AKT1;PDGFRB;NPM1;YTHDF1;BRPF3;INSR;METTL3;IGF2;LARP4B;LARP4;KLF4;SIRT1;LARP6;MTOR;EREG;SLC25A37;SMOC2;EIF6;RPS6KB1;IL1B;PLXNB2;CPEB3</t>
  </si>
  <si>
    <t xml:space="preserve">post-translational protein modification </t>
  </si>
  <si>
    <t>GO:0043687</t>
  </si>
  <si>
    <t>64/345</t>
  </si>
  <si>
    <t>0.0010350764750489017</t>
  </si>
  <si>
    <t>1.585358084374356</t>
  </si>
  <si>
    <t>10.896609960358857</t>
  </si>
  <si>
    <t>KEAP1;PCSK9;LAMC1;FBXO22;DCAF7;DCAF6;ANKRD9;PSMD6;PSMD7;PSMD3;WDR5;CHGB;MEN1;WSB1;WSB2;CISH;FBXW8;FGG;PDIA6;SUMF2;KLHL41;KLHL42;DNAJC3;PSMA6;PTP4A2;VCAN;PSMA1;PSME4;VWA1;GAS6;CUL9;RAB1A;PSMD14;PSMD13;DCUN1D3;CUL2;DCUN1D1;HIF1A;LTBP1;PSMA7;SOCS6;SOCS5;MBTPS1;KLHL25;FEM1A;FN1;KLHL21;KLHL2;KLHL22;FBXL14;FBXO30;FBXL12;SPSB3;COPS6;KLHL5;PSMC4;COPS2;ASB7;CCDC22;STT3B;P4HB;KBTBD7;FBXL4;SPSB4</t>
  </si>
  <si>
    <t xml:space="preserve">dephosphorylation </t>
  </si>
  <si>
    <t>GO:0016311</t>
  </si>
  <si>
    <t>32/153</t>
  </si>
  <si>
    <t>0.002740458112950367</t>
  </si>
  <si>
    <t>0.047930053118336</t>
  </si>
  <si>
    <t>1.834215074300858</t>
  </si>
  <si>
    <t>10.821190605379876</t>
  </si>
  <si>
    <t>PTPRT;PTEN;PTPRM;PPP2R2A;PTPRJ;PPM1D;PPM1F;PTPRG;PPM1G;PPP4R1;DUSP10;PPP4R2;PTPRZ1;ACP2;DUSP5;PTPN18;DUSP2;PTPN12;DUSP8;PTPN13;PTPN14;SGPP1;SSH1;CTTNBP2NL;DUSP7;PTPRE;PPM1B;PTPRA;PGP;PTPN9;PHPT1;PTPN3</t>
  </si>
  <si>
    <t>56/298</t>
  </si>
  <si>
    <t>0.0015176542525267964</t>
  </si>
  <si>
    <t>0.031466847445535434</t>
  </si>
  <si>
    <t>1.6091846641998953</t>
  </si>
  <si>
    <t>10.444556909752484</t>
  </si>
  <si>
    <t>UBXN1;WDR48;TRRAP;CETN1;MPG;OGG1;PARK7;TENT4A;BACH1;ALKBH5;EME1;CHEK1;NBN;MEN1;PIAS4;RFC5;WDHD1;UPF1;RFC4;PARP1;LIG1;LIG3;SMC1A;SIRT1;REXO4;WDR33;MSH6;MSH2;PSME4;TIMELESS;RNASEH2A;DOT1L;ZBTB1;IGHMBP2;PDS5A;POLD4;MTA1;RAD21;POLD2;ABL1;PMS1;KDM4A;NPM1;KDM4B;FANCM;UBE2B;EYA1;ERCC6L2;EYA3;XRCC3;FANCA;SETX;UBE2T;POLE2;NABP2;MMS19</t>
  </si>
  <si>
    <t>54/286</t>
  </si>
  <si>
    <t>0.0016335101244167034</t>
  </si>
  <si>
    <t>1.6182310720396156</t>
  </si>
  <si>
    <t>10.384227835498614</t>
  </si>
  <si>
    <t>LRRK2;TRADD;ITSN1;FASLG;CCAR2;ING3;TNFSF10;CYP1B1;PLEKHN1;HTATIP2;MAP3K5;TGM2;VAV3;KLF11;DAPK1;SPHK2;DAPK3;PAWR;ARHGEF18;SCRIB;ANO6;SIRT1;RHOB;VAV2;LATS1;TIAM1;LATS2;ARHGEF4;ARHGEF1;SOS1;SQSTM1;ARHGEF5;DCUN1D3;DDX20;HTT;STK4;STK3;FGD3;GNA13;ABL1;E2F1;SLIT2;MARK4;IP6K2;JUN;SIAH1;DAB2IP;NET1;TFAP4;APC;NF1;TRIM35;FAS;MAP3K11</t>
  </si>
  <si>
    <t xml:space="preserve">gene expression </t>
  </si>
  <si>
    <t>GO:0010467</t>
  </si>
  <si>
    <t>65/356</t>
  </si>
  <si>
    <t>0.0014400759413277747</t>
  </si>
  <si>
    <t>1.554523328153631</t>
  </si>
  <si>
    <t>10.171338521044454</t>
  </si>
  <si>
    <t>SMG1;NUP188;HNRNPU;ADARB1;SMG7;MRPL41;ALKBH5;NUP62;DDX17;UPF1;RPS7;PABPC4;RPSA;MLF1;MRPS18C;THAP1;WDR33;MRPL52;NUP50;DNAJB11;SRSF3;NUP98;SRSF5;RPL29;SRSF6;DHX8;YTHDC1;POLDIP3;SRBD1;SRSF1;IGHMBP2;DDX20;BAZ2A;NOL9;CREBL2;NUP160;DEDD2;MRPL11;RBM15B;POLR2A;POLR2B;RPL14;E2F1;TSPAN5;NUP88;POLR2G;POLR2H;RAE1;SRSF11;POLR2K;RPL19;RANBP2;CHTOP;NUP155;NUP153;RPL3L;WARS1;HNRNPL;SETX;RPS28;HNRNPK;AGO2;NOX4;MMS19;NFKBIB</t>
  </si>
  <si>
    <t>188/1183</t>
  </si>
  <si>
    <t>4.8005650949804225e-4</t>
  </si>
  <si>
    <t>0.017261892110761772</t>
  </si>
  <si>
    <t>1.3272057515723608</t>
  </si>
  <si>
    <t>10.141984407120239</t>
  </si>
  <si>
    <t>EHF;CRTC3;PRDM4;MAML1;KDM1B;SERPINE1;HNRNPU;AHR;PARK7;DCAF6;SOX2;RPS6KA3;RPS6KA5;CDH1;CHEK1;POGZ;AKT1;IER2;MAP3K5;MEN1;DDX17;SUPT16H;DYRK1A;MITF;HCFC1;ILF3;MYCN;TFR2;KAT6A;ZSCAN21;HOXB4;PHIP;TRIM16;SQSTM1;NOTCH1;SHC1;DHX9;KMT2C;SUPT4H1;CREBL2;PHB;GATA2;HIF1A;RLF;SBNO2;ABL1;DVL2;E4F1;HIVEP3;CAMTA2;PPARGC1A;LYAR;MAP2K5;ZNF300;SMAD2;ZBTB17;EGR1;JUN;JAG1;TGFB1;FOXF2;FZD7;EIF2AK3;NR2F1;IGF2;RFXANK;NR1D2;ESRRG;BMP7;COL1A1;SETX;NFKBIA;MLLT10;BCL9;AGO2;REL;SNAI1;PIN1;MMS19;OGT;PICALM;CSRNP1;CD40;BMPR2;ELL;BNC1;CITED2;HMGB2;AATF;LITAF;NR2E3;HOXC10;PHF8;MED14;SHH;MED13;SFR1;SIX4;ZNF407;HYAL2;NUP62;MLX;CD38;MYBL2;IKBKG;HRAS;PELP1;HTATIP2;NCOA1;KDM6B;BCAS3;NCOA2;PARP1;RIPK2;NCOA3;TFE3;ARNT;ETV1;FOS;SIRT1;ETV5;ZFP90;TGFBR1;TNFRSF1A;RGMA;ACTA2;KAT2B;ELF1;ELF2;ELF3;IL1B;IRF2;TET3;CDH13;PPARG;ITGB1BP1;IRF6;PPARA;MPND;PPARD;HDAC4;CEBPA;HDAC5;TMF1;SRF;DOT1L;HEATR1;TAF9;FOXK2;MOSPD1;FOXK1;RNF4;DLL1;MAPK7;NFIL3;ZNF507;HSF1;E2F1;TNNI2;E2F3;E2F4;MEF2D;TRIM44;TRIM45;TBX1;ZNF462;NPM1;NFYB;ATAD2;STAT3;FOXJ3;DAB2IP;KLF4;MEIS2;MTOR;HIPK2;ASXL1;KLF7;MEIS1;TFAP4;KLF5;ASXL2;F2RL1;CEBPZ;CAMK1;CRLF3;LPIN1;PFKM</t>
  </si>
  <si>
    <t>331/2206</t>
  </si>
  <si>
    <t>3.3450193235794293e-4</t>
  </si>
  <si>
    <t>0.013129839207515592</t>
  </si>
  <si>
    <t>1.2500035119588253</t>
  </si>
  <si>
    <t>10.003612982689855</t>
  </si>
  <si>
    <t>RB1;EHF;MAML1;EHMT2;SERPINE1;HNRNPU;JMJD1C;BACH1;DCAF6;SOX2;RPS6KA3;RPS6KA5;CREB3L1;CCNL1;MYOZ1;IER2;SOX5;DDX17;RFX2;DICER1;ZNF16;HCFC1;WDR77;THAP1;THAP5;TFR2;RFX7;ZSCAN21;HOXB4;ATF7;TRIB3;EZR;CGGBP1;ZNF397;ZBTB8A;DHX9;ZNF391;TSHZ2;ZBTB1;SUPT4H1;ZNF22;BAZ2B;GATA2;HIF1A;ZBTB2;RAD21;ZNF821;HIVEP3;HIVEP2;ZNF148;LYAR;PPARGC1A;ZBTB7C;EGR1;PLK3;JUN;ZNF142;JAG1;FOXF2;BCL11A;NR2F1;IGF2;ZNF32;IRF2BP2;NR1D2;MED13L;ZBTB9;SETX;MLLT10;HNRNPK;AGO2;SNAI1;REL;GTF2IRD1;CALR;CDK13;CPEB3;EZH1;CSRNP1;PHF2;CD40;GMEB2;CITED2;ZNF490;NKAP;AATF;MED15;LITAF;HOXC10;PHF8;MED14;SHH;NIPBL;MED13;HYAL2;MLX;IKBKG;CIC;HRAS;ZNF366;HTATIP2;NCOA1;BRD3;NCOA2;ZNF362;ZHX3;PARP1;ZNF480;RIPK2;HSBP1;NCOA3;TFE3;BAZ1A;FOS;MED26;SIRT1;RGMA;TOX4;NCOR2;KAT2B;NCOR1;TET3;PPARG;PPARA;MPND;ZNF235;PPARD;ZNF112;ZNF473;ZNF471;TMF1;LIN37;DOT1L;ZNF518A;ZNF3;TRAK1;MNT;NFIL3;CUX1;HSF1;ZNF585B;HDX;MEF2D;ZNF462;ZNF583;NPM1;NFYB;USP9X;ATAD2;STAT3;DAB2IP;WWP2;ZNF79;TARBP1;HIPK2;TFAP4;F2RL1;ZNF217;HDGF;CAMK1;CRLF3;FRK;GZF1;ZNF574;CRTC3;PRDM4;ZBTB25;KDM1B;ZBTB26;ZBTB21;ARID4A;ARID4B;PARK7;ZBTB22;AHR;NR3C2;FOXQ1;POGZ;ZNF568;MEN1;PIAS4;KDM2A;ZGPAT;KDM2B;ZBTB34;MITF;ZBTB33;PIAS1;SAP30;MYCN;KAT6A;DGKQ;ERF;ZNF316;PHIP;SQSTM1;HDGFL3;GCM2;ZNF551;NOTCH1;CBFB;DLX6;KMT2C;PHB;RLF;PHF21A;SBNO2;ZKSCAN7;SMYD2;DVL2;ABL1;ZNF668;E4F1;CAMTA2;DMAP1;ZNF665;ZNF544;MAP2K5;ZNF300;CBX8;SMAD2;ZBTB17;TGFB1;CBX4;CAV1;PTCH1;RFXANK;ZBTB12;ESRRG;ZFHX4;NFKBIA;BCL9;CNOT1;NFE2L3;ZNF658;PIN1;MAFK;BRWD1;OGT;ZNF653;MXD3;BRWD3;ZSCAN2;MXD4;ZNF891;BMPR2;PTEN;HMGB2;FASLG;CHD4;CHD2;NR2E3;CHD1;SIX4;SIN3B;VPS72;SIX5;PPP1R13L;ZNF407;MYBL2;PELP1;KDM6B;BCAS3;KLF11;KLF12;ARNT;ETV1;ETV5;ZFP90;TNFRSF1A;ELF1;ELF2;ELF3;ZNF879;IRF2;CRY1;CDH13;ITGB1BP1;IRF6;ZNF510;HDAC4;CEBPA;HDAC5;SRF;TAF9;DDX20;FOXK2;MOSPD1;FOXK1;RNF4;PPM1D;DLL1;ZBTB41;DLL4;DNAJB1;MTA1;MAPK7;ZNF629;ZNF507;E2F1;E2F3;E2F4;MTA3;HES2;JAZF1;HES4;ZNF286A;TBX1;SPEN;IRX5;ZNF184;MGA;FOXJ3;ATP2B4;KLF4;KLF3;MEIS2;ASXL1;TNRC6C;KLF7;MEIS1;KLF5;ASXL2;TRIM37;CEBPZ;LPIN1;PFKM;TRIM33;TNRC6A;TNRC6B;TAF1</t>
  </si>
  <si>
    <t xml:space="preserve">transcription, DNA-templated </t>
  </si>
  <si>
    <t>GO:0006351</t>
  </si>
  <si>
    <t>43/221</t>
  </si>
  <si>
    <t>0.0025815770263256095</t>
  </si>
  <si>
    <t>0.04603759418670286</t>
  </si>
  <si>
    <t>1.6773317991065386</t>
  </si>
  <si>
    <t>9.995815335492253</t>
  </si>
  <si>
    <t>GCM2;GTF3C2;GMEB2;ELL;CBFB;TAF9;SUPT4H1;BAZ2A;CREBL2;RPAP1;SUPT6H;AFF4;TAF5L;IWS1;MNT;POLR2A;POLR2B;NOCT;HSF1;E2F1;POLR2G;NELFA;POLR2H;POLR2K;SOX5;SUPT16H;PARP1;POLR3GL;SSRP1;MLF1;HIPK3;EREG;THAP1;SETX;COPS2;NFE2L3;TBPL1;POLR3G;MMS19;TAF5;TAF4;NFKBIB;TAF1</t>
  </si>
  <si>
    <t xml:space="preserve">positive regulation of macromolecule metabolic process </t>
  </si>
  <si>
    <t>GO:0010604</t>
  </si>
  <si>
    <t>69/384</t>
  </si>
  <si>
    <t>0.0016124841703062877</t>
  </si>
  <si>
    <t>0.032902355570297345</t>
  </si>
  <si>
    <t>1.5247990105132962</t>
  </si>
  <si>
    <t>9.804426114221156</t>
  </si>
  <si>
    <t>CNTF;CITED2;PCSK9;ECE1;PARK7;ROBO1;C1QTNF1;AKT1;TLE1;RPS7;SCRIB;MITF;ANK3;MED26;TGFBR1;HCFC1;ACTA2;ACTA1;MYCN;TBC1D5;IL1B;DGKQ;PKP3;EZR;GAS6;RBMS3;NOTCH1;ROCK2;GBA;LRP3;PHB;GATA2;HIF1A;PPM1F;TTN;DLL4;MAPK7;AGR2;E2F1;PPARGC1A;MORC2;SLC38A2;MAP2K5;SRPK2;EGR1;GSN;TGFB1;INSR;RDX;SETDB2;STAT3;EIF2AK3;FN1;MSN;KLF4;BMP7;MTOR;WARS1;TNRC6C;AFDN;ITCH;DNAJA4;FUBP1;AGO2;ATP13A2;FAM98A;MYD88;TNRC6A;TNRC6B</t>
  </si>
  <si>
    <t>48/253</t>
  </si>
  <si>
    <t>0.002587488276926707</t>
  </si>
  <si>
    <t>1.626492614221917</t>
  </si>
  <si>
    <t>9.689126536864935</t>
  </si>
  <si>
    <t>CD40;PFKFB4;PFKFB3;ROCK2;FLT4;ITGB3;LRRK2;MST1R;STK4;HIF1A;RASGRP1;THBS1;DSTYK;RB1CC1;ABL1;DVL2;AKT1;NBN;EPHB1;HRAS;PDE8A;EPHB3;LYN;PDGFRB;TBX1;EPHA4;TGFB1;FZD7;INSR;LIMK2;ADIPOQ;IGF2;LMTK2;ARNT;F2;SIRT1;MMP9;PGF;EREG;ZNF16;AXL;IL1B;FAS;PIN1;CDK2AP1;TNIK;GAS6;DDR2</t>
  </si>
  <si>
    <t>76/430</t>
  </si>
  <si>
    <t>0.0015492021828816284</t>
  </si>
  <si>
    <t>0.03199195833083267</t>
  </si>
  <si>
    <t>1.4953102975701846</t>
  </si>
  <si>
    <t>9.674680355919627</t>
  </si>
  <si>
    <t>RB1;BTG1;TRRAP;BNC1;OGG1;CHD7;HP1BP3;JMJD1C;AHR;BACH1;CCAR2;SOX2;RPS6KA5;ZNF648;MLX;MYBL2;NCOA2;DAPK3;MITF;ACTN4;REXO4;MLF1;TGFBR1;HCFC1;SAP30;THAP1;ZSCAN21;IRF2;ATF7;PRKCQ;ZNF479;AJUBA;CEBPA;NOTCH1;CRABP2;SUPT4H1;FOXK2;BAZ2A;ZNF22;CREBL2;AKAP17A;PHB;SPTY2D1;ACVR1B;HIF1A;TAF5L;SBNO1;SBNO2;POLR2A;NFIL3;ZNF628;ATXN1L;ABL1;DVL2;E2F1;ZNF502;PPARGC1A;ZNF341;NFYB;DENND4A;FZD7;INSR;STAT3;IGF2;NR1D2;ESRRG;FOXN3;CDK11B;MYBBP1A;COPS2;ZNF217;GTF2IRD1;CALR;TAF5;ZNF653;GZF1</t>
  </si>
  <si>
    <t>114/684</t>
  </si>
  <si>
    <t>0.0011905881367652695</t>
  </si>
  <si>
    <t>1.3970235634559736</t>
  </si>
  <si>
    <t>9.406589742344972</t>
  </si>
  <si>
    <t>RB1;KDM1B;EHMT2;ZBTB21;HNRNPU;BACH1;SOX2;ZNF568;MYOZ1;MEN1;ZGPAT;KDM2B;MITF;DICER1;HCFC1;SAP30;THAP1;THAP5;ERF;TRIB3;EZR;CGGBP1;NOTCH1;CBFB;ZNF391;SUPT4H1;ZBTB1;PHB;PHF21A;ZBTB2;SMYD2;E4F1;DMAP1;ZNF148;LYAR;MAP2K5;CBX8;SMAD2;PLK3;JUN;CBX4;BCL11A;CAV1;PTCH1;NR2F1;IGF2;IRF2BP2;NR1D2;CNOT1;SNAI1;GTF2IRD1;MAFK;CALR;CPEB3;EZH1;MXD4;ZNF891;CITED2;NKAP;FASLG;NR2E3;NIPBL;SHH;SIN3B;VPS72;MLX;ZNF366;KLF11;KLF12;PARP1;HSBP1;SIRT1;ZFP90;ETV5;NCOR2;NCOR1;IRF2;CRY1;PPARG;PPARA;PPARD;HDAC4;HDAC5;LIN37;SRF;DDX20;MOSPD1;ZNF3;DLL4;DNAJB1;MNT;MTA1;CUX1;NFIL3;HSF1;E2F1;MTA3;JAZF1;SPEN;USP9X;STAT3;DAB2IP;WWP2;ZNF79;KLF4;MEIS2;KLF7;ZNF217;TRIM37;HDGF;FRK;TRIM33;GZF1;TAF1</t>
  </si>
  <si>
    <t>82/474</t>
  </si>
  <si>
    <t>0.0019468876374723761</t>
  </si>
  <si>
    <t>1.4572873212932664</t>
  </si>
  <si>
    <t>9.095692719425719</t>
  </si>
  <si>
    <t>CNTF;BNC1;FLT4;HTR2B;PTEN;HNRNPU;LAMC1;AREG;HOXC10;SHH;PIM1;AKT1;ITGAV;HRAS;PDGFRB;PRKCI;CNOT6L;CSNK2A1;MATK;EMP2;NRG1;GAB2;SIRT1;PGF;TGFBR1;WDR77;ZNF16;CDC25B;EREG;TGFBR2;TGFBR3;TIAM1;IL1B;CDH13;PHIP;ITGB1BP1;GAS6;IL6ST;HBEGF;DDR2;HDAC4;PTGFR;ZBED9;NOTCH1;SHC1;DHX9;DOT1L;PDGFA;DERL2;PHB;MST1R;AIF1;DLL1;THBS1;TSPAN31;EFNB2;DLL4;HSF1;S100A13;E2F1;HMOX1;PTK2B;LYN;TBX1;SRPK2;CHTOP;NPM1;TGFB1;INSR;FN1;SAAL1;IGF2;NAP1L1;MEIS2;TJP1;MEIS1;CNOT7;BCL2;CALR;FAM98A;CDK13;NES</t>
  </si>
  <si>
    <t>81/468</t>
  </si>
  <si>
    <t>0.0020385999329606505</t>
  </si>
  <si>
    <t>1.457946052581661</t>
  </si>
  <si>
    <t>9.032693125780106</t>
  </si>
  <si>
    <t>RB1;CYFIP1;BTG1;TRRAP;BNC1;EHMT2;OGG1;CHD7;HP1BP3;JMJD1C;AHR;SMC3;BACH1;CCAR2;SOX2;RPS6KA5;ZNF648;MLX;MYBL2;NCOA2;DAPK3;MITF;REXO4;MLF1;TGFBR1;HCFC1;SAP30;THAP1;ZSCAN21;IRF2;GEMIN5;ATF7;PRKCQ;ZNF479;PKP3;AJUBA;CEBPA;NOTCH1;CRABP2;SUPT4H1;PDGFA;FOXK2;BAZ2A;ZNF22;CREBL2;AKAP17A;PHB;SPTY2D1;ACVR1B;HIF1A;TAF5L;SBNO1;SBNO2;POLR2A;NFIL3;ZNF628;ATXN1L;ABL1;DVL2;E2F1;RBBP6;ZNF502;PPARGC1A;ZNF341;EIF2B4;NFYB;DENND4A;FZD7;INSR;STAT3;IGF2;NR1D2;ESRRG;FOXN3;CDK11B;MYBBP1A;ZNF217;GTF2IRD1;CALR;TAF5;GZF1</t>
  </si>
  <si>
    <t xml:space="preserve">regulation of cell population proliferation </t>
  </si>
  <si>
    <t>GO:0042127</t>
  </si>
  <si>
    <t>125/764</t>
  </si>
  <si>
    <t>0.0014342419944786467</t>
  </si>
  <si>
    <t>1.3670524438621392</t>
  </si>
  <si>
    <t>8.950254750567668</t>
  </si>
  <si>
    <t>CNTF;ADARB1;AKT1;CYP1B1;ARID2;MEN1;PDGFRB;RBFOX2;CSNK2A1;MATK;P3H1;CGRRF1;PGF;KLHL41;WDR77;ZNF16;CDC25B;PIAS1;RNF41;EREG;TIAM1;TIMELESS;PHIP;IL6ST;PTGFR;NOTCH1;SHC1;CDCA7;PDGFA;PHB;MST1R;ZFP36L1;EFNB2;S100A13;SMYD2;UTP20;ZBTB7C;LYN;SRPK2;CD164;ZBTB17;JUN;CHTOP;JAG1;TGFB1;INSR;FN1;IGF2;OSGIN1;FUZ;CNOT7;DLG3;DLG5;BCL2;NOX4;NF2;CALR;CDK13;BTG1;BMPR2;BNC1;FLT4;HP1BP3;HTR2B;PTEN;HMGB2;PTPRJ;AREG;HOXC10;RERG;SHH;SIX4;ADAMTS1;NUP62;ITGAV;HRAS;KLF11;PBRM1;CNOT6L;KSR1;ITGA1;EMP2;NRG1;GAB2;SIRT1;TGFBR1;SSTR5;TGFBR2;KAT2B;IL1B;RAPGEF2;CDH13;BIRC6;ITGB1BP1;IRF6;HBEGF;HDAC4;CEBPA;DOT1L;DERL2;PPM1D;AIF1;DLL1;THBS1;TSPAN31;DLL4;MNT;HSF1;PTK2B;TBX1;NPM1;STAT3;DAB2IP;NAP1L1;KLF4;PTPN14;MEIS2;WARS1;TJP1;MEIS1;TFAP4;APC;ABI1;FAM98A;FRK</t>
  </si>
  <si>
    <t>332/2244</t>
  </si>
  <si>
    <t>8.709224985859093e-4</t>
  </si>
  <si>
    <t>1.2271571119251614</t>
  </si>
  <si>
    <t>8.646496936065665</t>
  </si>
  <si>
    <t>RB1;EHF;TRRAP;EHMT1;JMJD1C;BACH1;CCAR2;SOX2;RPS6KA3;RPS6KA5;CREB3L1;AKT1;CCNL1;SOX5;DDX17;RBFOX2;SFMBT1;DAPK3;RFX2;ZNF16;HCFC1;WDR77;EREG;THAP1;RFX7;ZSCAN21;HOXB4;ATF7;TRIB3;PRKCQ;TRIM16;ZNF397;ZBTB8A;CRABP2;DHX9;ZNF391;TSHZ2;ZBTB1;SUPT4H1;BAZ2A;ZNF22;BAZ2B;AKAP17A;GATA2;HIF1A;DEDD2;ZBTB2;RAD21;ZNF821;HIVEP3;HIVEP2;ZNF148;PPARGC1A;ZBTB7C;CDK17;EGR1;CDK18;JUN;ZNF142;FOXF2;BCL11A;FZD7;INSR;SETDB2;NR2F1;IGF2;ZNF32;IRF2BP2;NR1D2;MED13L;DHFR;ZBTB9;COL1A1;HNRNPK;SNAI1;REL;GTF2IRD1;MMS19;CALR;CSRNP1;PHF2;SETD5;BTG1;GMEB2;CITED2;ZNF490;OGG1;NKAP;AATF;LITAF;HOXC10;PHF8;MED14;SHH;NIPBL;MED13;QARS1;MLX;CD38;CIC;ZNF366;HTATIP2;NCOA1;BRD3;NCOA2;ZNF362;ZHX3;ZNF480;TFE3;BAZ1A;FOS;MED26;SIRT1;MLF1;TOX4;NCOR2;NCOR1;IL1B;PPARG;ZNF479;PPARA;GAS6;ZNF235;VGLL4;PPARD;ZNF112;ZNF473;ZNF471;CIPC;ZNF518A;PRICKLE1;ZNF3;SPTY2D1;TRAK1;MNT;RBM15B;BTAF1;NFIL3;CUX1;HSF1;ZNF585B;HDX;MEF2D;ZNF341;ZNF583;NPM1;NFYB;ATAD2;STAT3;DAB2IP;WWP1;WWP2;ZNF79;TARBP1;HIPK2;CENPF;TFAP4;MYBBP1A;RLIM;ZNF217;HDGF;CRLF3;GZF1;ZNF574;ZBTB25;ZBTB26;ZBTB21;ARID4A;ARID4B;ZBTB22;AHR;NR3C2;FOXQ1;CDH1;ZNF568;MAP3K5;MEN1;PIAS4;TLE1;KDM2A;ZGPAT;KDM2B;ADIPOQ;DYRK1A;ZBTB34;MITF;ZBTB33;PIAS1;SAP30;ILF3;MYCN;CCNE1;KAT6A;DGKQ;TIMELESS;ERF;ZNF316;PHIP;AJUBA;HDGFL3;GCM2;ZNF551;NOTCH1;CBFB;SHC1;DLX6;CREBL2;PHB;RLF;TAF5L;SBNO1;SBNO2;ZKSCAN7;ORC1;DVL2;ABL1;ZNF668;E4F1;CAMTA2;DMAP1;ZNF665;ZNF544;ZNF300;SMAD2;ZBTB17;HSPA8;TGFB1;CBX4;DENND4A;RFXANK;ZBTB12;ESRRG;FOXN3;BMP7;ZFHX4;DAP;GCLC;CNOT7;NFE2L3;ZNF658;MAFK;BRWD1;OGT;ZNF653;MXD3;BRWD3;ZSCAN2;MXD4;PICALM;ZNF891;BNC1;HP1BP3;CHD7;HMGB2;CHD4;CHD2;NR2E3;CHD1;SIX4;SFR1;SIX5;PPP1R13L;ZNF648;NUP62;MYBL2;KLF11;KLF12;RBM15;ARNT;NRG1;ETV1;ETV5;REXO4;ZFP90;TGFBR1;ACTA2;ELF1;ELF2;ELF3;ZNF879;IRF2;CRY1;IRF6;ZNF510;HDAC4;CEBPA;HDAC5;SRF;FOXK2;FOXK1;RNF4;ACVR1B;PPM1F;ZBTB41;CIART;POLR2A;ZNF629;ZNF628;BAHD1;ATXN1L;E2F1;TNNI2;E2F3;ZNF502;E2F4;MTA3;HES2;TRIM44;POLR2K;TRIM45;HES4;ZNF286A;TBX1;SPEN;KDM4A;RRM2;IRX5;ZNF184;MGA;FOXJ3;ATP2B4;KLF4;CDK11B;KLF3;MEIS2;KLF7;MEIS1;KLF5;PDCD4;POLR3G;TAF5;TRIM33</t>
  </si>
  <si>
    <t xml:space="preserve">lysosomal microautophagy </t>
  </si>
  <si>
    <t>GO:0016237</t>
  </si>
  <si>
    <t>7/7</t>
  </si>
  <si>
    <t>9.711128806827287e-7</t>
  </si>
  <si>
    <t>6.59026467246882e-5</t>
  </si>
  <si>
    <t>120610</t>
  </si>
  <si>
    <t>1669824.1169158518</t>
  </si>
  <si>
    <t>RB1CC1;ATG2A;ULK2;ULK1;ATG13;ATG7;ATG2B</t>
  </si>
  <si>
    <t xml:space="preserve">piecemeal microautophagy of the nucleus </t>
  </si>
  <si>
    <t>GO:0034727</t>
  </si>
  <si>
    <t xml:space="preserve">cytoplasmic translation </t>
  </si>
  <si>
    <t>GO:0002181</t>
  </si>
  <si>
    <t>69/93</t>
  </si>
  <si>
    <t>9.568772663053064e-40</t>
  </si>
  <si>
    <t>1.5801233257588293e-36</t>
  </si>
  <si>
    <t>18.31442058496853</t>
  </si>
  <si>
    <t>1645.4572635041172</t>
  </si>
  <si>
    <t>EIF4A2;RPL30;RPL3;RPL32;RPL31;RPL34;RPLP1;RPLP0;RPL10A;RPL8;RPL9;RPL6;RPL7;RPS15;RPL7A;RPS14;RPS17;RPS16;RPL18A;RPS19;RPS18;RPL35;RPL38;RPL37;RPS11;RPL39;RPS10;RPS13;RPS12;RPL21;RPS7;RPS5;RPL22;RPS6;RPL13A;RPS3A;RPSA;FTSJ1;RPL37A;RPL24;RPL27;RPL26;RPL29;RPL28;RPL10;RPL12;RPL11;RPL36A;RPS15A;RPL14;RPL13;RPL15;RPS2;RPL18;RPL17;RPL19;RPL23A;RPS26;RPS25;RPS28;RPS29;EIF3I;RPL27A;DRG2;RPL22L1;RPS20;RPS21;RPS24;RPS23</t>
  </si>
  <si>
    <t xml:space="preserve">SRP-dependent cotranslational protein targeting to membrane </t>
  </si>
  <si>
    <t>GO:0006614</t>
  </si>
  <si>
    <t>66/90</t>
  </si>
  <si>
    <t>1.5484560428450603e-37</t>
  </si>
  <si>
    <t>1.2785085393757382e-34</t>
  </si>
  <si>
    <t>17.498705621301774</t>
  </si>
  <si>
    <t>1483.162117429705</t>
  </si>
  <si>
    <t>RPL30;RPL3;RPL32;RPL31;RPL34;RPLP1;RPLP0;RPL10A;RPL8;RPL9;RPL6;RPL7;RPS15;SEC61A2;RPL7A;RPS14;RPS17;RPS16;RPL18A;RPS19;RPS18;RPL35;RPL38;RPL37;RPS11;RPL39;RPS10;RPS13;RPS12;SEC63;RPL21;RPS7;RPS5;RPL22;RPS6;RPL13A;RPS3A;RPSA;RPL37A;RPL24;RPL27;RPL26;RPL29;RPL28;RPL10;RPL12;RPL11;RPL36A;RPS15A;RPL14;RPL13;RPL15;RPS2;RPL18;RPL17;RPL19;RPL23A;RPS26;RPS25;RPS28;RPS29;RPL27A;RPS20;RPS21;RPS24;RPS23</t>
  </si>
  <si>
    <t xml:space="preserve">cotranslational protein targeting to membrane </t>
  </si>
  <si>
    <t>GO:0006613</t>
  </si>
  <si>
    <t>66/94</t>
  </si>
  <si>
    <t>1.2995528900844537e-35</t>
  </si>
  <si>
    <t>8.047481271847979e-33</t>
  </si>
  <si>
    <t>14.995403634826712</t>
  </si>
  <si>
    <t>1204.5576507761075</t>
  </si>
  <si>
    <t>RPL30;RPL3;RPL32;RPL31;RPL34;RPLP1;RPLP0;RPL10A;RPL8;RPL9;RPL6;RPL7;RPS15;RPL7A;RPS14;RPS17;RPS16;RPL18A;RPS19;RPS18;RPL35;RPL38;RPL37;RPS11;RPL39;RPS10;RPS13;RPS12;SEC63;RPL21;RPS7;RPS5;RPL22;RPS6;RPL13A;RPS3A;RPSA;RPL37A;RPL24;RPL27;RPL26;RPL29;RPL28;RPL10;RPL12;RPL11;RPL36A;RPS15A;RPL14;RPL13;SSR1;RPL15;RPS2;RPL18;RPL17;RPL19;RPL23A;RPS26;RPS25;RPS28;RPS29;RPL27A;RPS20;RPS21;RPS24;RPS23</t>
  </si>
  <si>
    <t xml:space="preserve">protein targeting to ER </t>
  </si>
  <si>
    <t>GO:0045047</t>
  </si>
  <si>
    <t>68/103</t>
  </si>
  <si>
    <t>5.169652470060162e-34</t>
  </si>
  <si>
    <t>2.3282234851525496e-31</t>
  </si>
  <si>
    <t>12.363963201861056</t>
  </si>
  <si>
    <t>947.6370438771022</t>
  </si>
  <si>
    <t>RPL30;RPL3;RPL32;RPL31;RPL34;RPLP1;RPLP0;RPL10A;RPL8;RPL9;RPL6;RPL7;RPS15;RPS14;RPL7A;RPS17;RPS16;RPL18A;RPS19;RPS18;RPL35;RPL38;RPL37;RPS11;RPL39;RPS10;RPS13;RPS12;SEC63;RPL21;RPS7;RPS5;RPL22;RPS6;RPL13A;RPSA;RPS3A;RPL37A;CHMP4B;RPL24;RPL27;RPL26;RPL29;RPL28;RPL10;RPL12;RPL11;RPL36A;RPS15A;RPL14;RPL13;RPL15;RPS2;RPL18;RPL17;RPL19;RPL23A;RPS26;RPS25;SPCS3;RPS28;SPCS2;RPS29;RPL27A;RPS20;RPS21;RPS24;RPS23</t>
  </si>
  <si>
    <t xml:space="preserve">nuclear-transcribed mRNA catabolic process, nonsense-mediated decay </t>
  </si>
  <si>
    <t>GO:0000184</t>
  </si>
  <si>
    <t>73/113</t>
  </si>
  <si>
    <t>1.8278727385945705e-35</t>
  </si>
  <si>
    <t>1.0061423941108337e-32</t>
  </si>
  <si>
    <t>11.632091212458286</t>
  </si>
  <si>
    <t>930.4198649168754</t>
  </si>
  <si>
    <t>RPL30;SMG1;RPL3;RPL32;RPL31;RPL34;RPLP1;RPLP0;PPP2R2A;RPL10A;RPL8;SMG7;RPL9;RPL6;SMG5;RPL7;RPS15;RPS14;RPL7A;RPS17;RPS16;RPL18A;RPS19;RPS18;RPL35;RPL38;RPL37;RPS11;RPL39;RPS10;RPS13;RPS12;UPF2;RPL21;RPS7;RPS5;RPL22;RPS6;RPL13A;RPSA;RPS3A;RPL37A;RPL24;RPL27;RPL26;PABPC1;RPL29;RPL28;RPL10;RPL12;RPL11;RPL36A;RPS15A;DHX34;RPL14;RPL13;RPL15;RPS2;RPL18;RPL17;RPL19;UPF3B;RPL23A;RPS26;RPS25;RPS28;RPS29;RPL27A;RPS20;SKIV2L;RPS21;RPS24;RPS23</t>
  </si>
  <si>
    <t xml:space="preserve">rRNA processing </t>
  </si>
  <si>
    <t>GO:0006364</t>
  </si>
  <si>
    <t>99/173</t>
  </si>
  <si>
    <t>6.721976399478807e-41</t>
  </si>
  <si>
    <t>3.3300671083018007e-37</t>
  </si>
  <si>
    <t>8.593016078602002</t>
  </si>
  <si>
    <t>794.8591997460876</t>
  </si>
  <si>
    <t>POP5;RPL30;RPL3;RPL32;RPL31;POP4;RPL34;THUMPD1;PWP2;RPL10A;RPL8;RPL9;RPL6;RPL7;RPS15;RPS14;RPS17;RPS16;RPL18A;RPS19;RPL35;RPL38;RPL37;RPL39;RPL21;RPS7;IMP3;RPL22;RPS6;DDX10;IMP4;EBNA1BP2;RPL24;RPL27;SRFBP1;RPL26;RPL29;RPL28;PDCD11;DHX37;UTP20;LYAR;MDN1;NOP14;WDR55;RPS25;RPS28;TBL3;LSM6;RPL27A;MPHOSPH10;RPS24;DDX47;NVL;RPLP1;RPLP0;WDR46;WDR43;RPL7A;SART1;RIOK2;RRP12;UTP14A;RRP15;PELP1;WDR36;UTP11;DIS3;TEX10;DDX54;RPL13A;DDX52;SENP3;NSA2;C1D;RPL37A;RPL10;RPL12;HEATR1;RPL11;RPL36A;NOL8;NOC4L;NOL9;NOL6;EXOSC5;BMS1;PES1;RPL14;RPL13;RPL15;RPS2;RPL18;RPL17;RPL19;KRR1;UTP3;RPL23A;BOP1</t>
  </si>
  <si>
    <t xml:space="preserve">rRNA metabolic process </t>
  </si>
  <si>
    <t>GO:0016072</t>
  </si>
  <si>
    <t>93/162</t>
  </si>
  <si>
    <t>1.197119932613385e-38</t>
  </si>
  <si>
    <t>1.1861064292333418e-35</t>
  </si>
  <si>
    <t>8.640285199200923</t>
  </si>
  <si>
    <t>754.4551440041816</t>
  </si>
  <si>
    <t>POP5;RPL30;RPL3;RPL32;RPL31;DDX47;NVL;POP4;RPL34;RPLP1;RPLP0;PWP2;RPL10A;RPL8;RPL9;WDR46;RPL6;WDR43;RPL7;RPS15;RPS14;RPL7A;RPS17;RPS16;RPL18A;RPS19;RPL35;RPL38;RPL37;RRP12;RPL39;UTP14A;PELP1;WDR36;RPL21;RPS7;UTP11;IMP3;DIS3;TEX10;RPL22;RPS6;DDX10;DDX54;RPL13A;IMP4;DDX52;SENP3;EBNA1BP2;C1D;RPL37A;RPL24;RPL27;RPL26;RPL29;RPL28;RPL10;RPL12;HEATR1;RPL11;RPL36A;NOL8;NOC4L;NOL9;DEDD2;NOL6;EXOSC5;PDCD11;BMS1;PES1;DHX37;RPL14;RPL13;UTP20;RPL15;RPS2;RPL18;LYAR;RPL17;MDN1;RPL19;NOP14;KRR1;UTP3;RPL23A;WDR55;RPS25;BOP1;RPS28;TBL3;RPL27A;MPHOSPH10;RPS24</t>
  </si>
  <si>
    <t xml:space="preserve">ribosome biogenesis </t>
  </si>
  <si>
    <t>GO:0042254</t>
  </si>
  <si>
    <t>104/192</t>
  </si>
  <si>
    <t>6.2157676880213e-40</t>
  </si>
  <si>
    <t>1.539645656322876e-36</t>
  </si>
  <si>
    <t>7.598922457887199</t>
  </si>
  <si>
    <t>686.0027135220845</t>
  </si>
  <si>
    <t>POP5;RPL30;RPL3;RPL32;RPL31;POP4;RPL34;NOC2L;PWP2;RPL10A;RPL8;RPL9;RPL6;RPL7;RPS15;RPS14;RPS17;RPS16;RPL18A;RPS19;RPL35;RPL38;RPL37;RPL39;EIF2A;RPL21;RPS7;IMP3;RPL22;RPS6;DDX10;IMP4;EBNA1BP2;RPL24;RPL27;RPL26;RPL29;RPL28;PDCD11;DHX37;SURF6;UTP20;LYAR;MDN1;NOP14;MRPL22;WDR55;RPS25;RPS28;TBL3;RPL27A;ZNF658;MPHOSPH10;DHX29;RPS24;DDX47;NVL;PAK1IP1;RPLP1;RPLP0;WDR46;WDR43;RPL7A;XPO1;RIOK2;RRP12;UTP14A;PELP1;WDR36;UTP11;DIS3;TEX10;DDX54;RPL13A;DDX52;SENP3;C1D;RPL37A;RPL10;RPL12;HEATR1;RPL11;RPL36A;NOL8;NOC4L;NOL9;NOL6;EXOSC5;BMS1;PES1;RPL14;RPL13;RPL15;RPS2;RPL18;RPL17;RPL19;NPM1;KRR1;UTP3;DDX31;RPL23A;BOP1;CUL4B</t>
  </si>
  <si>
    <t xml:space="preserve">ncRNA processing </t>
  </si>
  <si>
    <t>GO:0034470</t>
  </si>
  <si>
    <t>106/201</t>
  </si>
  <si>
    <t>2.9760525414739786e-39</t>
  </si>
  <si>
    <t>3.685841072615522e-36</t>
  </si>
  <si>
    <t>7.176821558400506</t>
  </si>
  <si>
    <t>636.6574254818275</t>
  </si>
  <si>
    <t>POP5;RPL30;POP7;RPL3;RPL32;POP1;RPL31;POP4;RPL34;PWP2;RPL8;RPL10A;RPL9;RPL6;RPL7;THG1L;RPS15;RPS14;RPS17;RPS16;RPL18A;RPS19;RPL35;RPL38;RPL37;RPL39;RPL21;RPS7;IMP3;METTL3;RPL22;RPS6;DDX10;IMP4;EBNA1BP2;RPL24;RPL27;RPL26;RPL29;RPL28;AARS1;PDCD11;DHX37;UTP20;LYAR;MDN1;NOP14;INTS3;INTS2;WDR55;RPS25;RPS28;TBL3;RPL27A;MPHOSPH10;INTS6;INTS9;RPS24;TUT7;DDX47;NVL;RPLP1;TUT4;RPLP0;WDR46;WDR43;RPL7A;RRP12;UTP14A;PELP1;WDR36;UTP11;DIS3;TEX10;DDX54;RPL13A;DDX52;SENP3;MRPL44;C1D;RPL37A;TUT1;RPL10;RPL12;HEATR1;RPL11;RPL36A;NOL8;NOC4L;NOL9;NOL6;EXOSC5;PES1;BMS1;RPL14;RPL13;RPL15;RPS2;RPL18;RPL17;RPL19;UTP3;KRR1;RPL23A;TARBP2;BOP1</t>
  </si>
  <si>
    <t xml:space="preserve">translation </t>
  </si>
  <si>
    <t>GO:0006412</t>
  </si>
  <si>
    <t>104/214</t>
  </si>
  <si>
    <t>1.9043620136840542e-34</t>
  </si>
  <si>
    <t>9.434209415790804e-32</t>
  </si>
  <si>
    <t>6.071336015822137</t>
  </si>
  <si>
    <t>471.4012721625957</t>
  </si>
  <si>
    <t>RPL30;RPL3;RPL32;RPL31;RPL34;RPL8;RPL10A;RPL9;RPL6;RPL7;RPS15;RPS14;RPS17;RPS16;RPL18A;RPS19;RPS18;RPL35;RPL38;RPL37;RPS11;RPL39;RPS10;RPS13;RPS12;RARS1;RPL21;RPS7;RPS5;RPL22;RPS6;MRPS18B;RPSA;FTSJ1;MRPS18C;TUFM;LARS1;RPL24;RPL27;RPL26;RPL29;CARS1;RPL28;AARS1;ASMT;VARS1;MRPL27;EEF2;RPS26;AIMP2;RPS25;RPS28;EPRS1;RPS29;RPL27A;RPS20;FARSA;RPS21;RSL24D1;RPS24;RPS23;FASTKD2;MRPS11;RPLP1;MRPS12;RPLP0;MRPL37;MRPL32;MRPL3;RPL7A;QARS1;TSFM;MARS1;DARS2;RPL13A;MRPL47;RPS3A;MRPS7;MRPS5;MRPL51;RPL37A;EEF1E1;RPL10;RPL12;MRPS34;RPL11;SRBD1;RPL36A;RRBP1;RPS15A;RPL14;RPL13;IARS2;RPL15;RPS2;IARS1;RPL18;RPL17;RPL19;GATC;RPL23A;WARS1;DRG2;RPL22L1</t>
  </si>
  <si>
    <t xml:space="preserve">nuclear-transcribed mRNA catabolic process </t>
  </si>
  <si>
    <t>GO:0000956</t>
  </si>
  <si>
    <t>85/171</t>
  </si>
  <si>
    <t>2.7945729764065914e-29</t>
  </si>
  <si>
    <t>1.1536928770931877e-26</t>
  </si>
  <si>
    <t>6.310857043869906</t>
  </si>
  <si>
    <t>414.9217380081002</t>
  </si>
  <si>
    <t>RPL30;SMG1;RPL3;TUT7;RPL32;RPL31;RPL34;RPLP1;TUT4;RPLP0;PPP2R2A;RPL10A;RPL8;SMG7;RPL9;RPL6;SMG5;RPL7;RPS15;RPS14;RPL7A;RPS17;RPS16;RPL18A;RPS19;RPS18;ZC3H12A;RPL35;RPL38;RPL37;RPS11;RPL39;RPS10;RPS13;RPS12;UPF2;RPL21;RPS7;RPS5;RPL22;RPS6;RPL13A;RPSA;RPS3A;RC3H2;RPL37A;RPL24;TUT1;DXO;RPL27;RPL26;PABPC1;RPL29;RPL28;RPL10;RPL12;RPL11;PARN;RPL36A;EXOSC5;RPS15A;DHX34;RPL14;RPL13;RPL15;RPS2;RPL18;RPL17;RPL19;UPF3B;SAMD4B;RPL23A;RPS26;RPS25;RPS28;CNOT1;RPS29;RPL27A;ATM;RPS20;CNOT8;RPS21;RPS24;DCP1B;RPS23</t>
  </si>
  <si>
    <t xml:space="preserve">peptide biosynthetic process </t>
  </si>
  <si>
    <t>GO:0043043</t>
  </si>
  <si>
    <t>80/162</t>
  </si>
  <si>
    <t>2.181445799716479e-27</t>
  </si>
  <si>
    <t>8.312986532150337e-25</t>
  </si>
  <si>
    <t>6.219240184966905</t>
  </si>
  <si>
    <t>381.797971079129</t>
  </si>
  <si>
    <t>RPL30;RPL3;RPL32;RPL31;RPL34;MRPS11;RPLP1;MRPS12;RPLP0;MRPL37;RPL10A;RPL8;RPL9;RPL6;MRPL32;RPL7;RPS15;RPS14;MRPL3;RPL7A;RPS17;RPS16;RPL18A;RPS19;RPS18;RPL35;RPL38;RPL37;RPS11;RPL39;RPS10;RPS13;RPS12;RPL21;RPS7;RPS5;RPL22;RPS6;MRPS18B;RPL13A;RPSA;RPS3A;MRPS7;MRPS5;MRPS18C;MRPL51;RPL37A;RPL24;RPL27;RPL26;RPL29;RPL28;RPL10;RPL12;ASMT;RPL11;SRBD1;RPL36A;RRBP1;RPS15A;RPL14;RPL13;RPL15;RPS2;RPL18;RPL17;RPL19;MRPL27;RPL23A;WARS1;RPS26;RPS25;RPS28;RPS29;RPL27A;RPS20;RPS21;RSL24D1;RPS24;RPS23</t>
  </si>
  <si>
    <t>146/356</t>
  </si>
  <si>
    <t>3.8426504417990165e-37</t>
  </si>
  <si>
    <t>2.719498612667475e-34</t>
  </si>
  <si>
    <t>4.5095092915214865</t>
  </si>
  <si>
    <t>378.12003662592554</t>
  </si>
  <si>
    <t>RPL30;NUP107;RPL3;RPL32;NUP188;RPL31;RPL34;HNRNPU;ADARB1;RPL8;RPL10A;RPL9;RPL6;RPL7;RPS15;RPS14;ALKBH5;RPS17;RPS16;RPL18A;RPS19;RPS18;RPL35;RPL38;RPL37;RPS11;RPL39;RPS10;RPS13;AGFG1;RPS12;DDX17;NUP210;RPL21;RPS7;RPS5;RPL22;RPS6;MRPS18B;RPSA;CDC40;THOC7;MRPS18C;SRRM1;NUP93;PRPF4;DDX39A;HNRNPUL1;DNAJB11;RPL24;RPL27;NUP98;RPL26;SRSF5;RPL29;SRSF6;RPL28;NUP205;DHX8;ASMT;CREBL2;NUP160;DEDD2;DHX38;SYMPK;NUP88;CPSF4;CHTOP;MRPL27;UPF3B;NUP153;RPS26;RPS25;RPS28;HNRNPK;FUBP3;RPS29;RPL27A;MPHOSPH10;NOX4;RPS20;RPS21;RSL24D1;RPS24;RPS23;SMG1;FASTKD2;MRPS11;RPLP1;MRPS12;RPLP0;MRPL37;SMG7;MRPL32;SMG5;MRPL3;RPL7A;RBM5;NDC1;UPF2;NUP133;DDX54;RPL13A;RPS3A;MRPS7;MRPS5;MRPL44;WDR33;DDX19B;MRPL51;NUP50;RPL37A;SLU7;NUFIP1;RPL10;POLDIP3;RPL12;RPL11;SRBD1;SRSF1;RPL36A;NOL9;RRBP1;RPS15A;TAF1B;POLR2C;RPL14;E2F1;RPL13;POLR2F;RPL15;RPS2;POLR2H;RPL18;RAE1;RPL17;EIF4E;POLR2K;RPL19;POLR2L;RBM39;RPL23A;SORL1;WARS1;POLR3A;NUP37</t>
  </si>
  <si>
    <t xml:space="preserve">cellular macromolecule biosynthetic process </t>
  </si>
  <si>
    <t>GO:0034645</t>
  </si>
  <si>
    <t>114/314</t>
  </si>
  <si>
    <t>7.418431008422217e-24</t>
  </si>
  <si>
    <t>2.625064801123119e-21</t>
  </si>
  <si>
    <t>3.6547816265060242</t>
  </si>
  <si>
    <t>194.6466326991252</t>
  </si>
  <si>
    <t>RPL30;RPL3;RPL32;RPL31;RPL34;RPL8;RPL10A;RPL9;RPL6;RPL7;RPS15;RPS14;RPS17;RPS16;RPL18A;RPS19;RPS18;RPL35;KAT7;RPL38;RPL37;RPS11;RPL39;RPS10;RPS13;RPS12;TIPIN;RPL21;RPS7;RPS5;RPL22;RPS6;MRPS18B;RPSA;MRPS18C;TUFM;TIMELESS;RPL24;RPL27;RPL26;RPL29;RPL28;ASMT;CREBL2;ORC6;MRPL27;CDC6;EEF2;EXT1;RPS26;RPS25;POLA2;RPS28;FUBP3;RPS29;RPL27A;ATM;RPS20;RPS21;RSL24D1;RPS24;EIF4G2;RPS23;MRPS11;RPLP1;MRPS12;RPLP0;MRPL37;MRPL32;MRPL3;RPL7A;TOP1MT;POLE;RFC5;TSFM;RMI2;RFC4;RPL13A;RPS3A;MRPS7;MRPS5;MRPL51;RPL37A;MCM3;MCM5;TOP1;MCM2;RPL10;RPL12;RPL11;SRBD1;RPL36A;RRBP1;RPS15A;TAF1B;POLR2C;POLD2;RPL14;E2F1;RPL13;POLR2F;RPL15;RPS2;POLR2H;RPL18;RPL17;POLR2K;RPL19;POLR2L;RPA1;NAP1L1;RPL23A;WARS1;POLR3A</t>
  </si>
  <si>
    <t xml:space="preserve">ribosomal small subunit biogenesis </t>
  </si>
  <si>
    <t>GO:0042274</t>
  </si>
  <si>
    <t>23/40</t>
  </si>
  <si>
    <t>1.3360896556295776e-10</t>
  </si>
  <si>
    <t>2.7579117308287196e-8</t>
  </si>
  <si>
    <t>8.477676181502815</t>
  </si>
  <si>
    <t>192.74932521791018</t>
  </si>
  <si>
    <t>NOP14;NPM1;RPS7;MRPS11;RPS5;RPS6;RPS27L;RPSA;DDX52;PWP2;MRPS7;RPS15;RPS14;RPS25;RPS17;RPS28;RPS16;LSM6;RPS19;SURF6;RIOK2;SRFBP1;RPS24</t>
  </si>
  <si>
    <t xml:space="preserve">ribosome assembly </t>
  </si>
  <si>
    <t>GO:0042255</t>
  </si>
  <si>
    <t>27/50</t>
  </si>
  <si>
    <t>2.4475824784742142e-11</t>
  </si>
  <si>
    <t>5.773963618267265e-9</t>
  </si>
  <si>
    <t>7.36402542440045</t>
  </si>
  <si>
    <t>179.927701829326</t>
  </si>
  <si>
    <t>RPL3;RPL10;MRPS11;RPLP0;RPL11;MPV17L2;RPS27L;PWP2;RPL6;RPS15;RPS14;RPS19;C1QBP;DHX37;MDN1;EIF2A;NPM1;RPS5;RPSA;RPL23A;MRPS7;MRPL22;BOP1;RPS28;RPL24;DHX29;RSL24D1</t>
  </si>
  <si>
    <t xml:space="preserve">ribonucleoprotein complex biogenesis </t>
  </si>
  <si>
    <t>GO:0022613</t>
  </si>
  <si>
    <t>31/60</t>
  </si>
  <si>
    <t>3.870651206904957e-12</t>
  </si>
  <si>
    <t>1.0092213725793242e-9</t>
  </si>
  <si>
    <t>6.713134670342813</t>
  </si>
  <si>
    <t>176.40505655367662</t>
  </si>
  <si>
    <t>NVL;PAK1IP1;RPL11;NOC2L;RPL7;RPS15;RPS17;RPS16;XPO1;RPS19;PES1;TGS1;DHX37;RPL14;SURF6;RIOK2;RPL38;NOP14;NPM1;RPS7;RPS6;DDX31;BOP1;RPS25;EBNA1BP2;RPS28;SHQ1;ZNF658;RPL26;RPS24;CUL4B</t>
  </si>
  <si>
    <t xml:space="preserve">deoxyribonucleotide metabolic process </t>
  </si>
  <si>
    <t>GO:0009262</t>
  </si>
  <si>
    <t>0.0016331124810687564</t>
  </si>
  <si>
    <t>0.03249172382013903</t>
  </si>
  <si>
    <t>24.91540130151844</t>
  </si>
  <si>
    <t>159.8887971980104</t>
  </si>
  <si>
    <t>RRM1;RRM2;RRM2B;DERA</t>
  </si>
  <si>
    <t xml:space="preserve">endonucleolytic cleavage in 5'-ETS of tricistronic rRNA transcript (SSU-rRNA, 5.8S rRNA, LSU-rRNA) </t>
  </si>
  <si>
    <t>GO:0000480</t>
  </si>
  <si>
    <t>NOP14;TBL3;UTP20;NOP9</t>
  </si>
  <si>
    <t xml:space="preserve">endonucleolytic cleavage to generate mature 5'-end of SSU-rRNA from (SSU-rRNA, 5.8S rRNA, LSU-rRNA) </t>
  </si>
  <si>
    <t>GO:0000472</t>
  </si>
  <si>
    <t xml:space="preserve">immature B cell differentiation </t>
  </si>
  <si>
    <t>GO:0002327</t>
  </si>
  <si>
    <t>KIT;SYVN1;IRF2BP2;FNIP1</t>
  </si>
  <si>
    <t xml:space="preserve">modulation by symbiont of host autophagy </t>
  </si>
  <si>
    <t>GO:0075071</t>
  </si>
  <si>
    <t>ULK2;ULK1;ATG7;ATG5</t>
  </si>
  <si>
    <t xml:space="preserve">positive regulation by host of viral genome replication </t>
  </si>
  <si>
    <t>GO:0044829</t>
  </si>
  <si>
    <t>TBC1D20;VAPA;YTHDC2;PPIB</t>
  </si>
  <si>
    <t xml:space="preserve">rRNA 5'-end processing </t>
  </si>
  <si>
    <t>GO:0000967</t>
  </si>
  <si>
    <t xml:space="preserve">ribonucleoprotein complex assembly </t>
  </si>
  <si>
    <t>GO:0022618</t>
  </si>
  <si>
    <t>55/136</t>
  </si>
  <si>
    <t>1.687033494496746e-14</t>
  </si>
  <si>
    <t>5.22347745733555e-12</t>
  </si>
  <si>
    <t>4.28890707773458</t>
  </si>
  <si>
    <t>136.01505218923074</t>
  </si>
  <si>
    <t>RPL3;CELF1;GEMIN2;MRPS11;RPLP0;PWP2;PRPF19;RPL6;RPS15;COIL;RPS14;SART1;RPS19;SNRPD2;SNRPD1;RPL38;RBM5;PRMT5;PRMT7;SCAF11;RPS5;RPSA;MRPS7;WDR77;SHQ1;GEMIN5;RPL24;SRSF5;GEMIN8;SNRNP200;SRSF6;SF1;SNRPB;RPL10;DDX1;RPL11;SRSF1;RPS27L;TGS1;EIF4H;MDN1;MCTS1;SRPK2;CPSF7;CPSF6;SF3A2;RPL23A;EIF2S2;TARBP2;BOP1;RPS28;EIF5;DHX29;RSL24D1;EIF3A</t>
  </si>
  <si>
    <t xml:space="preserve">COPII-coated vesicle cargo loading </t>
  </si>
  <si>
    <t>GO:0090110</t>
  </si>
  <si>
    <t>9/14</t>
  </si>
  <si>
    <t>1.9154334249109215e-5</t>
  </si>
  <si>
    <t>8.397395740715668e-4</t>
  </si>
  <si>
    <t>11.22962694675842</t>
  </si>
  <si>
    <t>121.98723018330298</t>
  </si>
  <si>
    <t>RAB1A;SEC23A;SEC24A;SAR1A;TBC1D20;SEC24D;SEC23B;SEC24C;SEC31A</t>
  </si>
  <si>
    <t xml:space="preserve">cellular protein metabolic process </t>
  </si>
  <si>
    <t>GO:0044267</t>
  </si>
  <si>
    <t>128/417</t>
  </si>
  <si>
    <t>2.676832587661655e-19</t>
  </si>
  <si>
    <t>8.840685759517226e-17</t>
  </si>
  <si>
    <t>2.8400001047754007</t>
  </si>
  <si>
    <t>121.4511348988071</t>
  </si>
  <si>
    <t>RPL30;RPL3;RPL32;RPL31;RPL34;UBE2D2;NTAQ1;RPL8;RPL10A;RPL9;FBXO22;RPL6;RPL7;RPS15;RPS14;RPS17;RPS16;RPL18A;RPS19;RPS18;RPL35;RPL38;RPL37;RPS11;RPL39;RPS10;RPS13;MEN1;RPS12;RPL21;RPS7;RPS5;RPL22;RPS6;MRPS18B;RPSA;PDIA6;MRPS18C;AFG3L2;ADPRH;RPL24;RPL27;RPL26;RPL29;RPL28;RPN1;ASMT;LTBP1;HSP90B1;APH1A;TGOLN2;STK38;ABL1;ICMT;UBE2I;FN1;MRPL27;IGF2;RPS26;RPS25;RPS28;RPS29;UBE2S;RPL27A;UBA3;CPE;RPS20;RSL24D1;RPS21;BAP1;RPS24;LGMN;RPS23;FBN1;RPLP1;MRPS11;RPLP0;MRPS12;PCSK9;MRPL37;IDE;LAMC1;MRPL32;UBL5;DUSP12;MRPL3;RPL7A;QSOX1;FGG;APOA1;RPL13A;RPS3A;F2;MRPS7;MRPS5;DNAJC3;VCAN;MRPL51;RPL37A;GAS6;B4GALT7;STOML2;RPL10;RPL12;RPL11;SRBD1;RPL36A;RRBP1;PARL;RPS15A;RPL14;RPL13;RPL15;RPS2;RPL18;RPL17;RPL19;SLC35A1;MBTPS1;WWP2;RPL23A;LAMB1;UBE2G2;WARS1;KTN1;SPCS3;SPCS2;P4HB</t>
  </si>
  <si>
    <t xml:space="preserve">autophagy of nucleus </t>
  </si>
  <si>
    <t>GO:0044804</t>
  </si>
  <si>
    <t>10/16</t>
  </si>
  <si>
    <t>9.194314721212311e-6</t>
  </si>
  <si>
    <t>4.89770270203073e-4</t>
  </si>
  <si>
    <t>10.400966183574878</t>
  </si>
  <si>
    <t>120.61922715082216</t>
  </si>
  <si>
    <t>WDR45B;RB1CC1;ATG2A;ULK2;ULK1;WDR45;ATG13;ATG7;ATG2B;ATG5</t>
  </si>
  <si>
    <t xml:space="preserve">regulation of primary metabolic process </t>
  </si>
  <si>
    <t>GO:0080090</t>
  </si>
  <si>
    <t>51/130</t>
  </si>
  <si>
    <t>6.155186032644365e-13</t>
  </si>
  <si>
    <t>1.7936936238658932e-10</t>
  </si>
  <si>
    <t>4.072145846620826</t>
  </si>
  <si>
    <t>114.49371997761122</t>
  </si>
  <si>
    <t>CHD9;PSMD8;PSMD6;PSMD7;SIN3B;PSMD3;PSMD1;NCOA2;PRKAB2;NCOA6;EDF1;ELOVL6;PRKAB1;NCOR2;PSMA5;PSMA6;PSMA4;PSMA1;PSMA2;MVD;PPARA;PPARD;IDI1;PSMD12;PSMD11;SMARCD3;PSMD14;PSMD13;HMGCR;ACACB;PSMA7;PSMB7;PSMB5;RXRA;PSMB3;TGS1;PMVK;SC5D;LDLR;FDFT1;FDPS;CREBBP;NFYB;NR1D2;SQLE;PSMC5;SP1;PSMC4;FASN;CARM1;PSMC1</t>
  </si>
  <si>
    <t xml:space="preserve">dolichyl diphosphate biosynthetic process </t>
  </si>
  <si>
    <t>GO:0006489</t>
  </si>
  <si>
    <t>8.355402084523638e-4</t>
  </si>
  <si>
    <t>0.02039047385553207</t>
  </si>
  <si>
    <t>15.576853526220615</t>
  </si>
  <si>
    <t>110.39989148173314</t>
  </si>
  <si>
    <t>DPAGT1;DOLPP1;SRD5A3;MVD;DHDDS</t>
  </si>
  <si>
    <t xml:space="preserve">dolichyl diphosphate metabolic process </t>
  </si>
  <si>
    <t>GO:0046465</t>
  </si>
  <si>
    <t xml:space="preserve">late nucleophagy </t>
  </si>
  <si>
    <t>GO:0044805</t>
  </si>
  <si>
    <t>ATG2A;ULK2;ULK1;ATG7;ATG2B</t>
  </si>
  <si>
    <t xml:space="preserve">ribosomal small subunit export from nucleus </t>
  </si>
  <si>
    <t>GO:0000056</t>
  </si>
  <si>
    <t>RPS15;NPM1;XPO1;NUP88;NOP9</t>
  </si>
  <si>
    <t xml:space="preserve">regulation of transcription from RNA polymerase II promoter in response to hypoxia </t>
  </si>
  <si>
    <t>GO:0061418</t>
  </si>
  <si>
    <t>33/75</t>
  </si>
  <si>
    <t>2.0231592069261542e-10</t>
  </si>
  <si>
    <t>4.009092284444867e-8</t>
  </si>
  <si>
    <t>4.934182368599614</t>
  </si>
  <si>
    <t>110.13682548174306</t>
  </si>
  <si>
    <t>PSMD12;PSMD11;PSMD14;CITED2;EPAS1;PSMD13;CUL2;RBPJ;HIF1A;PSMA7;PSMD8;PSMB7;PSMD6;PSMD7;PSMB5;PSMB3;PSMD3;EP300;PSMD1;ELOB;HIF1AN;VHL;CREBBP;SIRT2;RBX1;PSMA5;PSMA6;PSMC5;PSMA4;PSMA1;PSMA2;PSMC4;PSMC1</t>
  </si>
  <si>
    <t xml:space="preserve">maturation of SSU-rRNA from tricistronic rRNA transcript (SSU-rRNA, 5.8S rRNA, LSU-rRNA) </t>
  </si>
  <si>
    <t>GO:0000462</t>
  </si>
  <si>
    <t>16/30</t>
  </si>
  <si>
    <t>3.6969082745163226e-7</t>
  </si>
  <si>
    <t>2.8176128603005943e-5</t>
  </si>
  <si>
    <t>7.144309575682125</t>
  </si>
  <si>
    <t>105.81150270054117</t>
  </si>
  <si>
    <t>NOP14;UTP3;MRPS11;HEATR1;PWP2;WDR46;NOP9;RPS14;TBL3;RPS16;RPS19;BMS1;DHX37;TSR2;UTP20;RPS21</t>
  </si>
  <si>
    <t xml:space="preserve">ribosomal small subunit assembly </t>
  </si>
  <si>
    <t>GO:0000028</t>
  </si>
  <si>
    <t>10/17</t>
  </si>
  <si>
    <t>1.9546901938030703e-5</t>
  </si>
  <si>
    <t>8.494329140438956e-4</t>
  </si>
  <si>
    <t>8.9145962732919255</t>
  </si>
  <si>
    <t>96.65823732056204</t>
  </si>
  <si>
    <t>RPS15;RPS14;RPS28;RPS19;MRPS11;RPS5;RPS27L;RPSA;MRPS7;PWP2</t>
  </si>
  <si>
    <t xml:space="preserve">negative regulation of cell cycle G2/M phase transition </t>
  </si>
  <si>
    <t>GO:1902750</t>
  </si>
  <si>
    <t>25/57</t>
  </si>
  <si>
    <t>3.385314400780162e-8</t>
  </si>
  <si>
    <t>3.4939265711385255e-6</t>
  </si>
  <si>
    <t>4.894694899817851</t>
  </si>
  <si>
    <t>84.1947921410284</t>
  </si>
  <si>
    <t>PSMD12;PSMD11;PSMD14;PSMD13;PINX1;PSMA7;PSMD8;PSMB7;PSMD6;PSMD7;PSMB5;PSMB3;PSMD3;PSMD1;SKP1;USP47;RBX1;PSMA5;PSMA6;PSMC5;PSMA4;PSMA1;PSMA2;PSMC4;PSMC1</t>
  </si>
  <si>
    <t xml:space="preserve">negative regulation of G2/M transition of mitotic cell cycle </t>
  </si>
  <si>
    <t>GO:0010972</t>
  </si>
  <si>
    <t>28/66</t>
  </si>
  <si>
    <t>1.2675954614424535e-8</t>
  </si>
  <si>
    <t>1.652544188417346e-6</t>
  </si>
  <si>
    <t>4.619908633728742</t>
  </si>
  <si>
    <t>84.00638110309468</t>
  </si>
  <si>
    <t>PSMD12;PSMD11;PSMD14;PSMD13;PINX1;PSMA7;PSMD8;PSMB7;PSMD6;PSMD7;PSMB5;PSMB3;PSMD3;PSMD1;CDK5RAP3;SKP1;USP47;INTS3;CHFR;RBX1;PSMA5;PSMA6;PSMC5;PSMA4;PSMA1;PSMA2;PSMC4;PSMC1</t>
  </si>
  <si>
    <t>11/20</t>
  </si>
  <si>
    <t>1.7670171200439494e-5</t>
  </si>
  <si>
    <t>8.125499844051634e-4</t>
  </si>
  <si>
    <t>7.6288107607426205</t>
  </si>
  <si>
    <t>83.48690201016893</t>
  </si>
  <si>
    <t>TGFBR3;CEBPA;PHF2;XBP1;CITED2;CEBPG;ARID5B;PCSK9;PROX1;CDK5RAP3;WNT4</t>
  </si>
  <si>
    <t>47/129</t>
  </si>
  <si>
    <t>1.0160997136509523e-10</t>
  </si>
  <si>
    <t>2.1885904267073122e-8</t>
  </si>
  <si>
    <t>3.6095232123823258</t>
  </si>
  <si>
    <t>83.05469396089381</t>
  </si>
  <si>
    <t>PSMD12;PSMD11;PSMD14;PSMD13;DDX21;PSMA7;PSMD8;POLD4;PSMB7;PURA;PSMD6;PSMD7;ORC6;PSMB5;PSMB3;PSMD3;POLD2;PSMD1;POLE;SRPK2;RFC5;GINS1;CDT1;GINS2;RFC4;GINS3;TWNK;RPA1;CDC6;LRWD1;NOC3L;PSMA5;PSMA6;POLA2;PSMC5;PSMA4;RAD51;POLG2;PSMA1;PSMA2;PSMC4;PSMC1;MCM3;CDK2AP1;MCM5;SSBP1;MCM2</t>
  </si>
  <si>
    <t>20/43</t>
  </si>
  <si>
    <t>2.4416214390547444e-7</t>
  </si>
  <si>
    <t>1.9829168211601972e-5</t>
  </si>
  <si>
    <t>5.4409486166007905</t>
  </si>
  <si>
    <t>82.84080029512027</t>
  </si>
  <si>
    <t>NDC1;NUP205;NUP107;NUP188;NUP133;NUP210;PGAM1;PRKAG2;NUP153;HIF1A;JMJD8;NUP160;NUP93;NUP50;EP300;NUP88;NUP98;RAE1;OGT;NUP37</t>
  </si>
  <si>
    <t xml:space="preserve">mitochondrial translation </t>
  </si>
  <si>
    <t>GO:0032543</t>
  </si>
  <si>
    <t>40/105</t>
  </si>
  <si>
    <t>5.287144064942828e-10</t>
  </si>
  <si>
    <t>9.700930258417322e-8</t>
  </si>
  <si>
    <t>3.8692589461820233</t>
  </si>
  <si>
    <t>82.64958703113014</t>
  </si>
  <si>
    <t>MRPS35;FASTKD2;MRPS11;MRPL19;MRPS12;MRPS34;MRPL38;MRPL58;MTIF2;MRPL15;MRPL37;MRPL32;MRPL54;MRPL3;MRPL40;IARS2;CHCHD1;EARS2;GADD45GIP1;TSFM;MRPS26;MRPS25;MRPS23;MRPS18B;MRPL27;MRPL49;GATC;MRPL47;MRPS7;MRPL46;MRPL21;MRPS5;MRPS18C;TUFM;MRPL22;MRPL44;OXA1L;MRPL53;MRPS9;MRPL51</t>
  </si>
  <si>
    <t xml:space="preserve">maturation of SSU-rRNA </t>
  </si>
  <si>
    <t>GO:0030490</t>
  </si>
  <si>
    <t>17/35</t>
  </si>
  <si>
    <t>9.075090979816607e-7</t>
  </si>
  <si>
    <t>6.422571530573068e-5</t>
  </si>
  <si>
    <t>5.9047503733301046</t>
  </si>
  <si>
    <t>82.15020711329234</t>
  </si>
  <si>
    <t>NOP14;UTP3;MRPS11;HEATR1;DDX52;PWP2;WDR46;RPS14;RPS28;RPS16;LSM6;RPS19;BMS1;DHX37;TSR2;RIOK2;SRFBP1</t>
  </si>
  <si>
    <t xml:space="preserve">mitochondrial translational elongation </t>
  </si>
  <si>
    <t>GO:0070125</t>
  </si>
  <si>
    <t>35/89</t>
  </si>
  <si>
    <t>2.3261420738944386e-9</t>
  </si>
  <si>
    <t>3.7173251077654997e-7</t>
  </si>
  <si>
    <t>4.070417766944275</t>
  </si>
  <si>
    <t>80.9160574569551</t>
  </si>
  <si>
    <t>MRPS35;MRPS11;MRPS12;MRPL19;MRPS34;MRPL38;MRPL58;MRPL37;MRPL15;MRPL32;MRPL54;MRPL3;MRPL40;CHCHD1;GADD45GIP1;TSFM;MRPS26;MRPS25;MRPS23;MRPL49;MRPS18B;MRPL27;MRPL47;MRPS7;MRPL46;MRPS5;MRPL21;MRPL44;MRPS18C;TUFM;MRPL22;MRPL53;OXA1L;MRPS9;MRPL51</t>
  </si>
  <si>
    <t xml:space="preserve">pre-replicative complex assembly </t>
  </si>
  <si>
    <t>GO:0036388</t>
  </si>
  <si>
    <t>27/64</t>
  </si>
  <si>
    <t>2.6550186580574116e-8</t>
  </si>
  <si>
    <t>2.859339659134004e-6</t>
  </si>
  <si>
    <t>4.573912957799214</t>
  </si>
  <si>
    <t>79.78838534443024</t>
  </si>
  <si>
    <t>PSMD12;PSMD11;PSMD14;PSMD13;PSMA7;PSMD8;PSMB7;PSMD6;PSMD7;ORC6;PSMB5;PSMB3;PSMD3;PSMD1;CDT1;CDC6;PSMA5;PSMA6;PSMC5;PSMA4;PSMA1;PSMA2;PSMC4;PSMC1;MCM3;MCM5;MCM2</t>
  </si>
  <si>
    <t>29/71</t>
  </si>
  <si>
    <t>1.9697031302228265e-8</t>
  </si>
  <si>
    <t>2.268302253777415e-6</t>
  </si>
  <si>
    <t>4.329771894164452</t>
  </si>
  <si>
    <t>76.82226770536356</t>
  </si>
  <si>
    <t>PSMD12;PSMD11;LDB1;CBFB;PSMD14;PSMD13;PSMA7;PSMD8;PSMB7;PSMD6;PSMD7;PSMB5;PSMB3;PSMD3;ABL1;PSMD1;YTHDF2;TCF15;METTL3;PUS7;PSMA5;PSMA6;PSMC5;PSMA4;PSMA1;PSMA2;PSMC4;PSMC1;TP73</t>
  </si>
  <si>
    <t>24/56</t>
  </si>
  <si>
    <t>1.0886555527958774e-7</t>
  </si>
  <si>
    <t>9.630713586697814e-6</t>
  </si>
  <si>
    <t>4.697195921340131</t>
  </si>
  <si>
    <t>75.31085690319462</t>
  </si>
  <si>
    <t>NDC1;NUP205;NUP107;NUP188;NUP133;NUP210;SPHK2;UQCC2;PGAM1;PRKAG2;NUP153;JMJD8;HIF1A;NUP160;NUP93;COX7A2L;NUP50;EP300;NUP88;NUP98;ABCD1;RAE1;OGT;NUP37</t>
  </si>
  <si>
    <t xml:space="preserve">regulation of gene expression, epigenetic </t>
  </si>
  <si>
    <t>GO:0040029</t>
  </si>
  <si>
    <t>32/82</t>
  </si>
  <si>
    <t>1.393418478782713e-8</t>
  </si>
  <si>
    <t>1.72574878597239e-6</t>
  </si>
  <si>
    <t>4.015777940102264</t>
  </si>
  <si>
    <t>72.64108862209116</t>
  </si>
  <si>
    <t>HDAC4;PHF2;HDAC5;DNMT1;DDX21;PPM1D;MTA1;TAF1B;DNMT3B;EP300;POLR2F;POLR2H;RBBP7;JARID2;MORC2;POLR2K;POLR2L;SUZ12;PRMT7;TBP;SPHK2;DNMT3A;IGF2;PPHLN1;BAZ1B;KAT2B;POLR1A;POLR1B;POLR1C;POLR1G;POLR1H;EZH2</t>
  </si>
  <si>
    <t>37/99</t>
  </si>
  <si>
    <t>4.3068188549169835e-9</t>
  </si>
  <si>
    <t>5.926661279794094e-7</t>
  </si>
  <si>
    <t>3.7487813226632674</t>
  </si>
  <si>
    <t>72.21302312538411</t>
  </si>
  <si>
    <t>NUP205;SMG1;NUP107;NUP188;POLDIP3;SRSF1;SMG7;NUP160;SMG5;ALKBH5;DHX38;SYMPK;NUP88;EIF4E;RAE1;AGFG1;NDC1;UPF2;CPSF4;CHTOP;NUP210;NUP133;UPF3B;NUP153;CDC40;THOC7;SRRM1;WDR33;NUP93;DDX19B;DDX39A;NUP50;NUP98;SRSF5;SRSF6;SLU7;NUP37</t>
  </si>
  <si>
    <t xml:space="preserve">mRNA splicing, via spliceosome </t>
  </si>
  <si>
    <t>GO:0000398</t>
  </si>
  <si>
    <t>82/274</t>
  </si>
  <si>
    <t>3.360891559893358e-12</t>
  </si>
  <si>
    <t>9.249920437617609e-10</t>
  </si>
  <si>
    <t>2.7070855034722223</t>
  </si>
  <si>
    <t>71.51799065047496</t>
  </si>
  <si>
    <t>GEMIN2;DDX42;HNRNPU;PRPF19;ELAVL1;COIL;PNN;UBL5;PTBP1;SART1;SNRPD2;SNRPD1;RBMX2;CWC22;PAPOLA;BCAS2;CTNNBL1;RBM5;DDX17;PRMT5;AQR;PRMT7;SCAF11;BUD31;METTL3;PRPF40A;PLRG1;GTF2F1;CDC40;SRRM1;WDR77;WDR33;PRPF4;DDX39A;HNRNPUL1;GEMIN5;SNRNP27;HNRNPH2;PPIH;PABPC1;SNRNP25;SRSF5;GEMIN8;SNRNP200;SRSF6;SLU7;SF1;SNRPB;SF3B2;SF3B3;DHX8;SF3B6;DDX1;PRCC;SRSF1;RBM4B;POLR2C;TGS1;PCBP2;CSTF1;DHX38;SYMPK;POLR2F;POLR2H;POLR2K;POLR2L;SRPK2;CPSF4;CPSF7;SF3A2;FUS;UPF3B;LSM5;LSM3;LSM2;SMU1;LSM8;LSM7;HNRNPK;LSM6;RBM41;CDK13</t>
  </si>
  <si>
    <t xml:space="preserve">ribosomal large subunit biogenesis </t>
  </si>
  <si>
    <t>GO:0042273</t>
  </si>
  <si>
    <t>24/57</t>
  </si>
  <si>
    <t>1.6342057380139924e-7</t>
  </si>
  <si>
    <t>1.3925160352592156e-5</t>
  </si>
  <si>
    <t>4.554591802953055</t>
  </si>
  <si>
    <t>71.17432714414906</t>
  </si>
  <si>
    <t>NPM1;RPL3;RPL10;NVL;PAK1IP1;RPLP0;RPL11;RPL23A;NOC2L;RPL10A;RPL6;RPL7;RPL7A;BOP1;EBNA1BP2;NSA2;PES1;RPL14;RPL24;SURF6;RPL26;RSL24D1;RRP15;MDN1</t>
  </si>
  <si>
    <t>13/26</t>
  </si>
  <si>
    <t>1.1891562655975832e-5</t>
  </si>
  <si>
    <t>6.136541812260862e-4</t>
  </si>
  <si>
    <t>6.244831338411316</t>
  </si>
  <si>
    <t>70.81439796058409</t>
  </si>
  <si>
    <t>USP36;SMG1;LRRK2;CLEC16A;MTOR;SCFD1;PIK3CA;CHMP4B;QSOX1;SMCR8;TMEM39A;NUPR1;UBQLN4</t>
  </si>
  <si>
    <t xml:space="preserve">regulation of cellular ketone metabolic process </t>
  </si>
  <si>
    <t>GO:0010565</t>
  </si>
  <si>
    <t>26/64</t>
  </si>
  <si>
    <t>1.2021933408808663e-7</t>
  </si>
  <si>
    <t>1.0448536510041774e-5</t>
  </si>
  <si>
    <t>4.286788399570354</t>
  </si>
  <si>
    <t>68.30546335342687</t>
  </si>
  <si>
    <t>PSMD12;PSMD11;PSMD14;PSMD13;PRKAG2;CYP7A1;PSMA7;PSMD8;PSMB7;PSMD6;PSMD7;PSMB5;PSMB3;PSMD3;PDK4;PSMD1;NCOR2;PSMA5;PSMA6;PSMC5;PSMA4;PSMA1;PSMA2;PSMC4;PSMC1;PPARA</t>
  </si>
  <si>
    <t xml:space="preserve">tRNA aminoacylation for protein translation </t>
  </si>
  <si>
    <t>GO:0006418</t>
  </si>
  <si>
    <t>19/43</t>
  </si>
  <si>
    <t>1.2979952666917283e-6</t>
  </si>
  <si>
    <t>8.243934039988233e-5</t>
  </si>
  <si>
    <t>4.951441899915182</t>
  </si>
  <si>
    <t>67.11525795797738</t>
  </si>
  <si>
    <t>AARS1;RARS1;MARS1;DARS2;WARS1;AIMP2;QARS1;EPRS1;LARS1;NARS2;IARS2;IARS1;VARS2;CARS1;EEF1E1;FARSA;CARS2;EARS2;VARS1</t>
  </si>
  <si>
    <t xml:space="preserve">ESCRT complex disassembly </t>
  </si>
  <si>
    <t>GO:1904896</t>
  </si>
  <si>
    <t>8.928207116980632e-4</t>
  </si>
  <si>
    <t>0.02126458560457791</t>
  </si>
  <si>
    <t>9.348408104196816</t>
  </si>
  <si>
    <t>65.63633968193301</t>
  </si>
  <si>
    <t>CHMP1B;VPS4B;CHMP1A;CHMP2B;CHMP7;CHMP5</t>
  </si>
  <si>
    <t xml:space="preserve">ESCRT III complex disassembly </t>
  </si>
  <si>
    <t>GO:1904903</t>
  </si>
  <si>
    <t xml:space="preserve">nuclear pore complex assembly </t>
  </si>
  <si>
    <t>GO:0051292</t>
  </si>
  <si>
    <t>NDC1;NUP93;NUP205;NUP107;NUP153;NUP98</t>
  </si>
  <si>
    <t xml:space="preserve">peptidyl-lysine acetylation </t>
  </si>
  <si>
    <t>GO:0018394</t>
  </si>
  <si>
    <t>BAG6;KAT2B;CREBBP;BLOC1S1;EP300;KAT7</t>
  </si>
  <si>
    <t xml:space="preserve">regulation of protein neddylation </t>
  </si>
  <si>
    <t>GO:2000434</t>
  </si>
  <si>
    <t>EPAS1;DCUN1D3;DCUN1D4;RPL11;DCUN1D1;HIF1A</t>
  </si>
  <si>
    <t xml:space="preserve">axon extension involved in axon guidance </t>
  </si>
  <si>
    <t>GO:0048846</t>
  </si>
  <si>
    <t>0.001973270320089419</t>
  </si>
  <si>
    <t>0.03716951013582883</t>
  </si>
  <si>
    <t>10.38396624472574</t>
  </si>
  <si>
    <t>64.67199649837069</t>
  </si>
  <si>
    <t>NRP2;SEMA3A;SLIT1;SLIT3;SLIT2</t>
  </si>
  <si>
    <t xml:space="preserve">internal protein amino acid acetylation </t>
  </si>
  <si>
    <t>GO:0006475</t>
  </si>
  <si>
    <t>BAG6;KAT2B;HAT1;EP300;KAT7</t>
  </si>
  <si>
    <t xml:space="preserve">neuron projection extension involved in neuron projection guidance </t>
  </si>
  <si>
    <t>GO:1902284</t>
  </si>
  <si>
    <t>SMG1;LARP1;NPRL3;CLEC16A;MTOR</t>
  </si>
  <si>
    <t xml:space="preserve">RNA export from nucleus </t>
  </si>
  <si>
    <t>GO:0006405</t>
  </si>
  <si>
    <t>38/106</t>
  </si>
  <si>
    <t>1.0240332256664684e-8</t>
  </si>
  <si>
    <t>1.3710974594464013e-6</t>
  </si>
  <si>
    <t>3.5104426836620446</t>
  </si>
  <si>
    <t>64.58137453706131</t>
  </si>
  <si>
    <t>NUP205;SMG1;NUP107;NUP188;POLDIP3;SRSF1;SMG7;NUP160;SMG5;ALKBH5;XPO5;DHX38;SYMPK;NUP88;EIF4E;RAE1;AGFG1;NDC1;UPF2;CPSF4;CHTOP;NUP210;NUP133;UPF3B;NUP153;CDC40;THOC7;SRRM1;WDR33;NUP93;DDX19B;DDX39A;NUP50;NUP98;SRSF5;SRSF6;SLU7;NUP37</t>
  </si>
  <si>
    <t xml:space="preserve">regulation of hematopoietic progenitor cell differentiation </t>
  </si>
  <si>
    <t>GO:1901532</t>
  </si>
  <si>
    <t>29/75</t>
  </si>
  <si>
    <t>8.338461331559757e-8</t>
  </si>
  <si>
    <t>7.794101403122082e-6</t>
  </si>
  <si>
    <t>3.952349983344701</t>
  </si>
  <si>
    <t>64.42252231033353</t>
  </si>
  <si>
    <t>PSMD12;PSMD11;LDB1;CBFB;PSMD14;PSMD13;PSMA7;PSMD8;PSMB7;PSMD6;PSMD7;PSMB5;PSMB3;PSMD3;ABL1;PSMD1;YTHDF2;METTL3;PUS7;PSMA5;PSMA6;PSMC5;PSMA4;PSMA1;PSMA2;PSMC4;PSMC1;PDCD2;TP73</t>
  </si>
  <si>
    <t xml:space="preserve">mitochondrial translational termination </t>
  </si>
  <si>
    <t>GO:0070126</t>
  </si>
  <si>
    <t>33/89</t>
  </si>
  <si>
    <t>3.6494859702142636e-8</t>
  </si>
  <si>
    <t>3.6159106992882922e-6</t>
  </si>
  <si>
    <t>3.697622527271778</t>
  </si>
  <si>
    <t>63.325832518092994</t>
  </si>
  <si>
    <t>MRPS35;MRPS11;MRPS12;MRPL19;MRPS34;MRPL38;MRPL58;MRPL37;MRPL15;MRPL32;MRPL54;MRPL3;MRPL40;CHCHD1;GADD45GIP1;MRPS26;MRPS25;MRPS23;MRPL49;MRPS18B;MRPL27;MRPL47;MRPS7;MRPL46;MRPS5;MRPL21;MRPL44;MRPS18C;MRPL22;MRPL53;OXA1L;MRPS9;MRPL51</t>
  </si>
  <si>
    <t xml:space="preserve">SCF-dependent proteasomal ubiquitin-dependent protein catabolic process </t>
  </si>
  <si>
    <t>GO:0031146</t>
  </si>
  <si>
    <t>PSMD12;PSMD11;PSMD14;PSMD13;CUL2;FBXL22;PSMA7;PSMD8;FBXL20;PSMB7;PSMD6;PSMD7;PSMB5;PSMB3;PSMD3;PSMD1;FBXO9;SKP1;NCCRP1;FBXL14;RBX1;PSMA5;PSMA6;FBXL8;PSMC5;PSMA4;PSMA1;PSMA2;PSMC4;PSMC1;FBXL3;FBXL5;CUL4B</t>
  </si>
  <si>
    <t>38/107</t>
  </si>
  <si>
    <t>1.3774741543020596e-8</t>
  </si>
  <si>
    <t>3.459365119782715</t>
  </si>
  <si>
    <t>62.61599358269649</t>
  </si>
  <si>
    <t>ENY2;NUP205;SMG1;NUP107;NUP188;POLDIP3;SRSF1;SMG7;NUP160;SMG5;ALKBH5;DHX38;SYMPK;NUP88;EIF4E;RAE1;AGFG1;NDC1;UPF2;CPSF4;CHTOP;NUP210;NUP133;UPF3B;NUP153;CDC40;THOC7;SRRM1;WDR33;NUP93;DDX19B;DDX39A;NUP50;NUP98;SRSF5;SRSF6;SLU7;NUP37</t>
  </si>
  <si>
    <t>21/50</t>
  </si>
  <si>
    <t>1.0113202245310332e-6</t>
  </si>
  <si>
    <t>6.770378908549647e-5</t>
  </si>
  <si>
    <t>4.5310645877497775</t>
  </si>
  <si>
    <t>62.547966132065596</t>
  </si>
  <si>
    <t>NDC1;NUP205;NUP107;PNPT1;NUP188;NUP133;NUP210;PGAM1;PRKAG2;NUP153;JMJD8;HIF1A;NUP160;NUP93;NUP50;EP300;NUP88;NUP98;RAE1;OGT;NUP37</t>
  </si>
  <si>
    <t xml:space="preserve">midbody abscission </t>
  </si>
  <si>
    <t>GO:0061952</t>
  </si>
  <si>
    <t>9/17</t>
  </si>
  <si>
    <t>1.5677937914856832e-4</t>
  </si>
  <si>
    <t>0.004824130709950357</t>
  </si>
  <si>
    <t>7.017294458529518</t>
  </si>
  <si>
    <t>61.476207845366346</t>
  </si>
  <si>
    <t>PDCD6IP;VPS4B;CHMP1B;CHMP1A;CHMP2B;CHMP4B;CHMP6;CHMP7;CHMP5</t>
  </si>
  <si>
    <t>37/104</t>
  </si>
  <si>
    <t>2.0146406775576554e-8</t>
  </si>
  <si>
    <t>3.4680112063174797</t>
  </si>
  <si>
    <t>61.45399051107815</t>
  </si>
  <si>
    <t xml:space="preserve">translational elongation </t>
  </si>
  <si>
    <t>GO:0006414</t>
  </si>
  <si>
    <t>MRPS35;MRPS11;MRPL19;MRPS12;MRPS34;LTN1;MRPL38;MRPL58;MRPL15;MRPL37;MRPL32;MRPL54;MRPL3;MRPL40;CHCHD1;GADD45GIP1;TSFM;MRPS26;MRPS25;MRPS23;MRPS18B;MRPL27;MRPL49;MRPL47;EEF2;MRPS7;MRPL46;MRPL21;MRPS5;MRPS18C;TUFM;MRPL22;MRPL44;OXA1L;MRPL53;MRPS9;MRPL51</t>
  </si>
  <si>
    <t>56/178</t>
  </si>
  <si>
    <t>1.1522730498232122e-9</t>
  </si>
  <si>
    <t>1.9684002375255837e-7</t>
  </si>
  <si>
    <t>2.893460743926453</t>
  </si>
  <si>
    <t>59.55184702264274</t>
  </si>
  <si>
    <t>EIF4A2;CYFIP1;LTN1;ELAVL1;PAIP2B;MTG2;RPS6KA1;ENC1;SOX4;EIF2A;EIF5B;TSFM;DAPK3;METTL3;CIRBP;RPL13A;PUS7;ILF3;GEMIN5;PKP3;RPL26;DDX6;RPL10;POLDIP3;DDX1;RBM4B;RPS27L;MTIF2;TOB1;LARP1;EIF4H;IGF2BP2;PAIP2;EIF4E;PAIP1;EIF2B4;NPM1;EIF2B2;KLHL25;UPF3B;SAMD4B;EEF2;LARP4;MTOR;DHFR;EIF5;EPRS1;RPS6KB1;CNOT1;EIF3H;CALR;CNOT8;CPEB3;EIF4G2;METAP1;EIF3B</t>
  </si>
  <si>
    <t xml:space="preserve">regulation of cellular amino acid metabolic process </t>
  </si>
  <si>
    <t>GO:0006521</t>
  </si>
  <si>
    <t>22/54</t>
  </si>
  <si>
    <t>1.0507196734274781e-06</t>
  </si>
  <si>
    <t>6.859590776770245e-5</t>
  </si>
  <si>
    <t>4.3026291848617175</t>
  </si>
  <si>
    <t>59.23014492026238</t>
  </si>
  <si>
    <t>PSMD12;PSMD11;PSMD14;PSMD13;PPM1K;PSMA7;PSMD8;PSMA5;PSMA6;PSMB7;PSMD6;PSMC5;PSMD7;PSMA4;PSMB5;PSMA1;PSMA2;PSMB3;PSMC4;PSMC1;PSMD3;PSMD1</t>
  </si>
  <si>
    <t>33/91</t>
  </si>
  <si>
    <t>6.809960632598707e-8</t>
  </si>
  <si>
    <t>6.615008818410587e-6</t>
  </si>
  <si>
    <t>3.56970254368614</t>
  </si>
  <si>
    <t>58.90828231286585</t>
  </si>
  <si>
    <t>PSMD12;PSMD11;LDB1;CBFB;PSMD14;PSMD13;HNRNPU;PSMA7;PSMD8;PSMB7;PSMD6;PSMD7;PSMB5;PSMB3;PSMD3;ABL1;PSMD1;NELFB;YTHDF2;TCF15;NSUN2;METTL3;PUS7;PSMA5;PSMA6;PSMC5;PSMA4;PSMA1;PSMA2;PSMC4;PSMC1;BMPR1A;TP73</t>
  </si>
  <si>
    <t xml:space="preserve">regulation of cellular amine metabolic process </t>
  </si>
  <si>
    <t>GO:0033238</t>
  </si>
  <si>
    <t>21/51</t>
  </si>
  <si>
    <t>1.4955927744772893e-6</t>
  </si>
  <si>
    <t>9.378691904760115e-5</t>
  </si>
  <si>
    <t>4.379774463441251</t>
  </si>
  <si>
    <t>58.74586199254368</t>
  </si>
  <si>
    <t>PSMD12;PSMD11;PSMD14;PSMD13;PSMA7;PSMD8;PSMA5;PSMA6;PSMB7;PSMD6;PSMC5;PSMD7;PSMA4;PSMB5;PSMA1;PSMA2;PSMB3;PSMC4;PSMC1;PSMD3;PSMD1</t>
  </si>
  <si>
    <t xml:space="preserve">nucleus organization </t>
  </si>
  <si>
    <t>GO:0006997</t>
  </si>
  <si>
    <t>2.1213089942731035e-6</t>
  </si>
  <si>
    <t>1.3136205947036192e-4</t>
  </si>
  <si>
    <t>4.468051948051948</t>
  </si>
  <si>
    <t>58.3682947951119</t>
  </si>
  <si>
    <t>NDC1;USP36;NUP205;PDCD6IP;TOR1A;NUP133;PITPNB;VPS4B;NUP93;RPS19;ATXN7;BIN1;CHMP1B;CHMP1A;CHMP2B;CHMP4B;NUP98;CHMP6;CHMP7;CHMP5</t>
  </si>
  <si>
    <t xml:space="preserve">endosome transport via multivesicular body sorting pathway </t>
  </si>
  <si>
    <t>GO:0032509</t>
  </si>
  <si>
    <t>12/25</t>
  </si>
  <si>
    <t>4.3615163210590274e-5</t>
  </si>
  <si>
    <t>0.0016368902920095775</t>
  </si>
  <si>
    <t>5.762369610085346</t>
  </si>
  <si>
    <t>57.85479989864159</t>
  </si>
  <si>
    <t>LAPTM4B;LEPROT;SORT1;VPS4B;CHMP1B;CHMP1A;CHMP2B;MVB12A;CHMP4B;CHMP6;CHMP7;CHMP5</t>
  </si>
  <si>
    <t xml:space="preserve">ribosomal large subunit assembly </t>
  </si>
  <si>
    <t>GO:0000027</t>
  </si>
  <si>
    <t>DHX30;BOP1;RPL3;RPL10;FASTKD2;RPL11;RPLP0;RPL24;RPL23A;RSL24D1;RPL6;MDN1</t>
  </si>
  <si>
    <t xml:space="preserve">mRNA processing </t>
  </si>
  <si>
    <t>GO:0006397</t>
  </si>
  <si>
    <t>84/300</t>
  </si>
  <si>
    <t>8.315399219637799e-11</t>
  </si>
  <si>
    <t>1.8724767151857115e-8</t>
  </si>
  <si>
    <t>2.463349052701249</t>
  </si>
  <si>
    <t>57.17513678066926</t>
  </si>
  <si>
    <t>CELF1;GEMIN2;DDX42;HNRNPU;PRPF19;ELAVL1;PNN;UBL5;PTBP1;SART1;ALKBH5;SNRPD2;SNRPD1;RBMX2;CWC22;PAPOLA;BCAS2;CTNNBL1;RBM5;AQR;SCAF11;BUD31;METTL3;PRPF40A;PLRG1;GTF2F1;CDC40;THOC7;SRRM1;WDR33;PRPF4;DDX39A;HNRNPUL1;GEMIN5;SNRNP27;HNRNPH2;PPIH;PABPC1;SNRNP25;SRSF5;SNRNP200;SRSF6;SLU7;SF1;SNRPB;SF3B2;SF3B3;DHX8;RNMT;POLDIP3;SF3B6;PRCC;SRSF1;SUPT4H1;RBM4B;POLR2C;PCBP2;CSTF1;DHX38;SYMPK;POLR2F;POLR2H;PPARGC1A;POLR2K;POLR2L;CPSF4;CHTOP;CPSF7;SF3A2;CPSF6;FUS;UPF3B;RPRD2;LSM5;LSM3;LSM2;SMU1;LSM8;CDK7;LSM7;HNRNPK;LSM6;ERCC3;RBM41</t>
  </si>
  <si>
    <t xml:space="preserve">mitotic cytokinetic process </t>
  </si>
  <si>
    <t>GO:1902410</t>
  </si>
  <si>
    <t>10/20</t>
  </si>
  <si>
    <t>1.2471385900640213e-4</t>
  </si>
  <si>
    <t>0.004065099584530749</t>
  </si>
  <si>
    <t>6.239130434782608</t>
  </si>
  <si>
    <t>56.08659174687238</t>
  </si>
  <si>
    <t>PDCD6IP;VPS4B;CHMP1B;CHMP1A;CHMP2B;CHMP4B;CHMP6;CHMP7;RHOA;CHMP5</t>
  </si>
  <si>
    <t xml:space="preserve">regulation of mRNA catabolic process </t>
  </si>
  <si>
    <t>GO:0061013</t>
  </si>
  <si>
    <t>41/122</t>
  </si>
  <si>
    <t>2.3329094689683263e-8</t>
  </si>
  <si>
    <t>2.5682741131709084e-6</t>
  </si>
  <si>
    <t>3.1807834462042353</t>
  </si>
  <si>
    <t>55.89770323123582</t>
  </si>
  <si>
    <t>PSMD12;PSMD11;PSMD14;PSMD13;PARN;ZC3HAV1;ELAVL1;PSMA7;PSMD8;PSMB7;PSMD6;EXOSC5;PSMD7;XPO1;PSMB5;PSMB3;KHSRP;PSMD3;ZC3H12A;PSMD1;IGF2BP2;PNPT1;YTHDF2;DIS3;SAMD4B;YWHAZ;RC3H2;PSMA5;PSMA6;PSMC5;PSMA4;PSMA1;CNOT1;PSMA2;PSMC4;PSMC1;SERBP1;PKP1;PKP3;PABPC1;CNOT8</t>
  </si>
  <si>
    <t>55/178</t>
  </si>
  <si>
    <t>3.3497699016246155e-9</t>
  </si>
  <si>
    <t>5.028715179590408e-7</t>
  </si>
  <si>
    <t>2.8174849151806436</t>
  </si>
  <si>
    <t>54.981454880074565</t>
  </si>
  <si>
    <t>BTG3;HNRNPU;PSMD8;PSMD6;CDC23;PSMD7;CDC27;PSMD3;PSMD1;CDK5RAP3;SKP1;PRMT5;DAPK3;PSMA5;PSMA6;PSMA4;PSMA1;PSMA2;GAS1;ANAPC5;TTLL12;L3MBTL1;PSMD12;PSMD11;PSMD14;PSMD13;IQGAP1;ANAPC10;PSMA7;ANAPC11;SLC9A3R1;PSMB7;PSMB5;PSMB3;HSF1;BUB3;EIF4E;AFAP1L2;NEK6;USP22;GBF1;ASNS;MEIS2;CYLD;PSMC5;ERCC3;RPS6KB1;UBE2S;PSMC4;PSMC1;TRIM35;PIN1;CDK13;LGMN;TP73</t>
  </si>
  <si>
    <t>109/420</t>
  </si>
  <si>
    <t>2.4256457591759678e-11</t>
  </si>
  <si>
    <t>2.228414238778304</t>
  </si>
  <si>
    <t>54.46765456650747</t>
  </si>
  <si>
    <t>PITPNB;AUP1;CHCHD2;PLCE1;LONP2;KIFAP3;RAB2A;DYNC2H1;FBXW8;STX7;BCS1L;BSCL2;POLG2;TBC1D20;BIN1;RAB34;ZW10;CHMP4B;PRKD1;TNIK;OPTN;SAR1A;ARL1;NRF1;PHB;CAMSAP1;NCKIPSD;SLC9A3R1;RHOT2;ATXN7;KIF3A;PACSIN2;PPARGC1A;PDZD8;SEC31A;MARK1;ZRANB1;TOR1A;ATP8B2;CIDEA;MICAL2;HPS6;LARP4;KLHL20;NSFL1C;TMEM11;CHMP2B;CYCS;ABCD3;MAST4;SH3KBP1;MAST3;LRRK2;FAF2;WASL;SYNE3;CHMP1B;CHMP1A;ZMYM6;TMED3;DNM1L;TMED7;ABCD1;BCAS3;CLUH;PDCD6IP;DST;VPS13C;VPS13D;TWNK;PRPF40A;TFB2M;PEX1;SIRT3;GAK;PALLD;PEX3;PEX6;ARHGEF7;CHMP6;CHMP7;RAB7A;CHMP5;RAB1A;STOML2;VPS4B;FITM2;CDC42;FGD5;MSTO1;LMAN2;LNPK;CLASP1;CLASP2;YTHDF2;PEX19;MTX1;SORT1;GBF1;KRT13;TTC17;VMP1;SEC23IP;ABI2;VAPA;VAPB;DNAJA3;SSBP1;RAB3GAP1</t>
  </si>
  <si>
    <t xml:space="preserve">tRNA export from nucleus </t>
  </si>
  <si>
    <t>GO:0006409</t>
  </si>
  <si>
    <t>15/34</t>
  </si>
  <si>
    <t>1.7405299649584585e-5</t>
  </si>
  <si>
    <t>4.931989683828446</t>
  </si>
  <si>
    <t>54.04837201478241</t>
  </si>
  <si>
    <t>NDC1;NUP205;NUP107;NUP188;NUP133;NUP210;NUP153;NUP160;NOL6;NUP93;NUP50;NUP88;NUP98;RAE1;NUP37</t>
  </si>
  <si>
    <t xml:space="preserve">tRNA-containing ribonucleoprotein complex export from nucleus </t>
  </si>
  <si>
    <t>GO:0071431</t>
  </si>
  <si>
    <t>33/94</t>
  </si>
  <si>
    <t>1.6584264448989447e-7</t>
  </si>
  <si>
    <t>3.3935504351419827</t>
  </si>
  <si>
    <t>52.98087777101612</t>
  </si>
  <si>
    <t>PSMD12;PSMD11;PSMD14;PSMD13;NOD1;IL1RAP;NOD2;PSMA7;PSMD8;PSMB7;PSMD6;PSMD7;PSMB5;PSMB3;PSMD3;PSMD1;IKBKG;MAP3K7;SKP1;RIPK2;RBX1;PSMA5;NFKBIA;PSMA6;PSMC5;PSMA4;PSMA1;PSMA2;PSMC4;TNIP2;PSMC1;TAB3;UBE2V1</t>
  </si>
  <si>
    <t>22/56</t>
  </si>
  <si>
    <t>2.1817736478062964e-6</t>
  </si>
  <si>
    <t>1.3343835371891843e-4</t>
  </si>
  <si>
    <t>4.049062419727717</t>
  </si>
  <si>
    <t>52.781036560767376</t>
  </si>
  <si>
    <t>GABARAPL2;RAB1A;GABARAPL1;WDR45B;WDR45;ATG13;GABARAP;VMP1;NSFL1C;MAP1LC3A;ATG16L2;ATG16L1;RB1CC1;ATG2A;ULK2;RAB19;ULK1;ATP13A2;ATG7;RAB7A;ATG5;ATG2B</t>
  </si>
  <si>
    <t xml:space="preserve">endonucleolytic cleavage of tricistronic rRNA transcript (SSU-rRNA, 5.8S rRNA, LSU-rRNA) </t>
  </si>
  <si>
    <t>GO:0000479</t>
  </si>
  <si>
    <t>7.725963063988865e-4</t>
  </si>
  <si>
    <t>0.019836601279180386</t>
  </si>
  <si>
    <t>7.272771142477983</t>
  </si>
  <si>
    <t>52.11488809427543</t>
  </si>
  <si>
    <t>NOP14;TBL3;BMS1;NOL9;UTP20;RPS21;NOP9</t>
  </si>
  <si>
    <t xml:space="preserve">nucleotide biosynthetic process </t>
  </si>
  <si>
    <t>GO:0009165</t>
  </si>
  <si>
    <t>2.750516861955421e-4</t>
  </si>
  <si>
    <t>0.007879629428440732</t>
  </si>
  <si>
    <t>6.237232886635277</t>
  </si>
  <si>
    <t>51.13627521418902</t>
  </si>
  <si>
    <t>ADSL;RRM1;RRM2;PNP;PRPSAP2;MTHFD1;RRM2B;PPAT;GART</t>
  </si>
  <si>
    <t>85/314</t>
  </si>
  <si>
    <t>4.1071368707495883e-10</t>
  </si>
  <si>
    <t>7.825675406805177e-8</t>
  </si>
  <si>
    <t>2.3502476153301943</t>
  </si>
  <si>
    <t>50.796194948905004</t>
  </si>
  <si>
    <t>TRAF3IP2;UBE3C;UBE3D;RNF14;UBE2D2;RNF19B;UBE3A;PRPF19;FBXO21;FBXO22;DDA1;PSMD8;NPEPPS;PSMD6;CDC23;PSMD7;RNF114;TRIM2;CDC27;PSMD3;ARIH2;PSMD1;TRIM21;UNKL;FBXO9;SKP1;SHPRH;FBXW8;UBE4A;ZFP91;UBE4B;TRAF1;RC3H2;RBX1;RNF41;PSMA5;RNF168;PSMA6;RNF167;PSMA4;PSMA1;PSMA2;ANAPC5;RBCK1;UBE2V1;THOP1;PSMD12;PSMD11;CBFB;PSMD14;PSMD13;TNKS;ANAPC10;PSMA7;FBXL22;ANAPC11;FBXL20;PSMB7;RNF213;PSMB5;HECTD1;PSMB3;TMEM129;MARCHF8;SYVN1;LNPEP;WWP2;BFAR;UBE2G2;UBE2A;FBXO32;FBXL14;CHFR;KLHL20;FBXL8;PSMC5;PSMC4;UBE2S;PSMC1;MKRN1;TPP2;FBXL3;TRIP12;FBXL5;UBE2K</t>
  </si>
  <si>
    <t xml:space="preserve">negative regulation of mRNA catabolic process </t>
  </si>
  <si>
    <t>GO:1902373</t>
  </si>
  <si>
    <t>13/29</t>
  </si>
  <si>
    <t>5.168719253155198e-5</t>
  </si>
  <si>
    <t>0.001897430236173432</t>
  </si>
  <si>
    <t>5.073041349292709</t>
  </si>
  <si>
    <t>50.072442737921655</t>
  </si>
  <si>
    <t>FUS;CIRBP;HNRNPU;AXIN2;ELAVL1;LARP1;DHX34;NOCT;E2F1;PKP1;PABPC1;PKP3;PAIP1</t>
  </si>
  <si>
    <t xml:space="preserve">negative regulation of mitotic cell cycle phase transition </t>
  </si>
  <si>
    <t>GO:1901991</t>
  </si>
  <si>
    <t>32/92</t>
  </si>
  <si>
    <t>3.235782576613918e-7</t>
  </si>
  <si>
    <t>2.5046979507102107e-5</t>
  </si>
  <si>
    <t>3.3445337229121015</t>
  </si>
  <si>
    <t>49.980126136544634</t>
  </si>
  <si>
    <t>KANK2;CDKN1A;PSMD12;PSMD11;PSMD14;PSMD13;DCUN1D3;PINX1;PSMA7;PSMD8;PSMB7;PSMD6;PSMD7;PSMB5;PSMB3;PSMD3;PSMD1;SKP1;USP47;RBX1;PSMA5;PSMA6;PSMC5;WEE1;PSMA4;RBL1;CDK6;PSMA1;APC;PSMA2;PSMC4;PSMC1</t>
  </si>
  <si>
    <t xml:space="preserve">regulation of mRNA stability </t>
  </si>
  <si>
    <t>GO:0043488</t>
  </si>
  <si>
    <t>46/146</t>
  </si>
  <si>
    <t>3.235182714147692e-8</t>
  </si>
  <si>
    <t>3.4100202480612055e-6</t>
  </si>
  <si>
    <t>2.8927312775330396</t>
  </si>
  <si>
    <t>49.88976576280988</t>
  </si>
  <si>
    <t>PSMD12;PSMD11;PSMD14;PSMD13;CELF1;PARN;HNRNPU;ELAVL1;PSMA7;PSMD8;PSMB7;PSMD6;EXOSC5;PSMD7;LARP1;XPO1;PSMB5;PSMB3;KHSRP;NOCT;PSMD3;E2F1;PSMD1;IGF2BP2;PAIP1;NPM1;YTHDF2;FUS;DIS3;METTL3;CIRBP;SAMD4B;AXIN2;MEX3D;YWHAZ;RC3H2;PSMA5;PSMA6;PSMC5;PSMA4;PSMA1;PSMA2;PSMC4;PSMC1;SERBP1;PABPC1</t>
  </si>
  <si>
    <t xml:space="preserve">transcription initiation from RNA polymerase I promoter </t>
  </si>
  <si>
    <t>GO:0006361</t>
  </si>
  <si>
    <t>14/32</t>
  </si>
  <si>
    <t>3.7238102234128415e-5</t>
  </si>
  <si>
    <t>0.0014758204677429772</t>
  </si>
  <si>
    <t>4.8574423480083855</t>
  </si>
  <si>
    <t>49.53706201648465</t>
  </si>
  <si>
    <t>RRN3;TBP;CDK7;TAF1B;ERCC3;POLR1A;POLR1B;POLR1C;POLR2F;POLR2H;POLR1G;POLR1H;POLR2K;POLR2L</t>
  </si>
  <si>
    <t xml:space="preserve">ncRNA export from nucleus </t>
  </si>
  <si>
    <t>GO:0097064</t>
  </si>
  <si>
    <t>1.8819546597822496e-5</t>
  </si>
  <si>
    <t>8.324288736215414e-4</t>
  </si>
  <si>
    <t>4.544266191325015</t>
  </si>
  <si>
    <t>49.44440868410438</t>
  </si>
  <si>
    <t>NDC1;NUP205;NPM1;NUP107;NUP188;NUP133;NUP210;NUP153;NUP160;NOL6;NUP93;NUP50;NUP88;NUP98;RAE1;NUP37</t>
  </si>
  <si>
    <t xml:space="preserve">spliceosomal snRNP assembly </t>
  </si>
  <si>
    <t>GO:0000387</t>
  </si>
  <si>
    <t>PRMT5;PRMT7;USP4;GEMIN2;PRPF19;LSM2;WDR77;COIL;SART1;SNRPD2;SNRPD1;TGS1;GEMIN5;GEMIN8;AAR2;SNRPB</t>
  </si>
  <si>
    <t xml:space="preserve">tRNA aminoacylation </t>
  </si>
  <si>
    <t>GO:0043039</t>
  </si>
  <si>
    <t>AARS1;RARS1;MARS1;GATC;DARS2;WARS1;AIMP2;QARS1;EPRS1;LARS1;IARS2;IARS1;CARS1;EEF1E1;FARSA;VARS1</t>
  </si>
  <si>
    <t xml:space="preserve">translational termination </t>
  </si>
  <si>
    <t>GO:0006415</t>
  </si>
  <si>
    <t>33/96</t>
  </si>
  <si>
    <t>2.917495950761632e-7</t>
  </si>
  <si>
    <t>2.2941706254084325e-5</t>
  </si>
  <si>
    <t>3.2854359134958333</t>
  </si>
  <si>
    <t>49.43716964952591</t>
  </si>
  <si>
    <t xml:space="preserve">RNA splicing, via transesterification reactions with bulged adenosine as nucleophile </t>
  </si>
  <si>
    <t>GO:0000377</t>
  </si>
  <si>
    <t>70/251</t>
  </si>
  <si>
    <t>3.6637452404759347e-9</t>
  </si>
  <si>
    <t>5.338292329799348e-7</t>
  </si>
  <si>
    <t>2.442050337630448</t>
  </si>
  <si>
    <t>47.436290369334074</t>
  </si>
  <si>
    <t>DDX42;HNRNPU;PRPF19;ELAVL1;PNN;UBL5;PTBP1;SART1;SNRPD2;SNRPD1;RBMX2;CWC22;PAPOLA;BCAS2;CTNNBL1;RBM5;AQR;BUD31;METTL3;PRPF40A;PLRG1;GTF2F1;CDC40;SRRM1;WDR33;PRPF4;DDX39A;HNRNPUL1;GEMIN5;SNRNP27;HNRNPH2;PPIH;PABPC1;SNRNP25;SRSF5;SNRNP200;SRSF6;SLU7;SF1;SNRPB;SF3B2;SF3B3;DHX8;SF3B6;PRCC;SRSF1;RBM4B;POLR2C;PCBP2;CSTF1;DHX38;SYMPK;POLR2F;POLR2H;POLR2K;POLR2L;CPSF4;CPSF7;SF3A2;FUS;UPF3B;LSM5;LSM3;LSM2;SMU1;LSM8;LSM7;HNRNPK;LSM6;RBM41</t>
  </si>
  <si>
    <t xml:space="preserve">axon extension </t>
  </si>
  <si>
    <t>GO:0048675</t>
  </si>
  <si>
    <t>1.538613677065598e-4</t>
  </si>
  <si>
    <t>0.004788417944181804</t>
  </si>
  <si>
    <t>5.2802576184236205</t>
  </si>
  <si>
    <t>46.3578030034697</t>
  </si>
  <si>
    <t>CYFIP1;NRP2;CDK5;SLC9A6;SEMA3A;SLIT1;ULK2;SLIT3;ULK1;SLIT2;SPG11</t>
  </si>
  <si>
    <t>90/345</t>
  </si>
  <si>
    <t>9.956797575426761e-10</t>
  </si>
  <si>
    <t>1.7616419710237205e-7</t>
  </si>
  <si>
    <t>2.235513608428446</t>
  </si>
  <si>
    <t>46.336821673027586</t>
  </si>
  <si>
    <t>DCAF8;PCSK9;LAMC1;FBXO21;FBXO22;DCAF6;DDA1;PSMD8;ANKRD9;PSMD6;PSMD7;PSMD3;WDR5;PSMD1;ELOB;QSOX1;RAB8A;FBXO9;SKP1;MEN1;RAB2A;CISH;FBXW8;FGG;APOA1;PDIA6;RBX1;PSMA5;DNAJC3;PSMA6;VCAN;PSMA4;PSMA1;PSMA2;GAS6;RAB1A;PSMD12;PSMD11;PSMD14;EPAS1;PSMD13;DCUN1D3;CUL2;DCUN1D1;COPS7B;ASB12;HIF1A;LTBP1;PSMA7;FBXL22;HSP90B1;TGOLN2;FBXL20;PSMB7;PSMB5;PSMB3;NAE1;RBBP7;VHL;ATG5;WDTC1;MBTPS1;ICMT;KLHL25;FEM1A;FN1;LAMB1;FBXO32;FBXL14;KTN1;KLHL20;SPSB3;COPS4;FBXL8;PSMC5;COPS6;PSMC4;PSMC1;STT3A;UBA3;FBXL3;STT3B;P4HB;FBXL5;COPS8;ASB2;RAB5A;SPSB4;FBN1;CUL4B</t>
  </si>
  <si>
    <t>6.097974016921406e-4</t>
  </si>
  <si>
    <t>0.01589966488412034</t>
  </si>
  <si>
    <t>6.235336712527154</t>
  </si>
  <si>
    <t>46.15635537069406</t>
  </si>
  <si>
    <t>ADSL;ATIC;IMPDH1;PPAT;AMPD2;AMPD3;PFAS;GART</t>
  </si>
  <si>
    <t>USP36;KAT2B;YTHDF2;SHQ1;DIMT1;HEATR1;RIOK2;WDR43</t>
  </si>
  <si>
    <t xml:space="preserve">regulation of transcription from RNA polymerase II promoter in response to stress </t>
  </si>
  <si>
    <t>GO:0043618</t>
  </si>
  <si>
    <t>30/87</t>
  </si>
  <si>
    <t>9.235900920283052e-7</t>
  </si>
  <si>
    <t>6.444317346349611e-5</t>
  </si>
  <si>
    <t>3.2986938148290434</t>
  </si>
  <si>
    <t>45.835342267698095</t>
  </si>
  <si>
    <t>PSMD12;PSMD11;PSMD14;EPAS1;PSMD13;CUL2;HIF1A;PSMA7;PSMD8;PSMB7;PSMD6;PSMD7;PSMB5;PSMB3;PSMD3;EP300;PSMD1;ELOB;HIF1AN;VHL;CREBBP;RBX1;PSMA5;PSMA6;PSMC5;PSMA4;PSMA1;PSMA2;PSMC4;PSMC1</t>
  </si>
  <si>
    <t xml:space="preserve">mitochondrion disassembly </t>
  </si>
  <si>
    <t>GO:0061726</t>
  </si>
  <si>
    <t>15/36</t>
  </si>
  <si>
    <t>3.973622787603829e-5</t>
  </si>
  <si>
    <t>0.0015500257708495565</t>
  </si>
  <si>
    <t>4.4617578428830695</t>
  </si>
  <si>
    <t>45.21209537114986</t>
  </si>
  <si>
    <t>GABARAPL2;GABARAPL1;WDR45B;WDR45;GABARAP;MAP1LC3A;FUNDC1;RB1CC1;ATG2A;ULK2;ULK1;ATG7;MARK2;ATG5;ATG2B</t>
  </si>
  <si>
    <t xml:space="preserve">termination of RNA polymerase I transcription </t>
  </si>
  <si>
    <t>GO:0006363</t>
  </si>
  <si>
    <t>13/30</t>
  </si>
  <si>
    <t>7.968191795345083e-5</t>
  </si>
  <si>
    <t>0.0028398864859093195</t>
  </si>
  <si>
    <t>4.774349783438947</t>
  </si>
  <si>
    <t>45.05777270176491</t>
  </si>
  <si>
    <t>TBP;CDK7;TAF1B;ERCC3;POLR1A;POLR1B;POLR1C;POLR2F;POLR2H;POLR1G;POLR1H;POLR2K;POLR2L</t>
  </si>
  <si>
    <t xml:space="preserve">regulation of cell cycle phase transition </t>
  </si>
  <si>
    <t>GO:1901987</t>
  </si>
  <si>
    <t>32/95</t>
  </si>
  <si>
    <t>7.380391615880996e-7</t>
  </si>
  <si>
    <t>5.3768323625109496e-5</t>
  </si>
  <si>
    <t>3.1847136712001576</t>
  </si>
  <si>
    <t>44.96582885009616</t>
  </si>
  <si>
    <t>CDKN1A;PSMD12;PSMD11;PSMD14;PSMD13;ANAPC10;PSMA7;ANAPC11;PSMD8;PSMB7;PSMD6;CDC23;PSMD7;PSMB5;PSMB3;CDC27;PSMD3;PSMD1;BUB3;SKP1;PSMA5;PSMA6;PSMC5;PSMA4;PSMA1;ERCC3;TRIM39;PSMA2;PSMC4;UBE2S;PSMC1;ANAPC5</t>
  </si>
  <si>
    <t xml:space="preserve">macroautophagy </t>
  </si>
  <si>
    <t>GO:0016236</t>
  </si>
  <si>
    <t>38/120</t>
  </si>
  <si>
    <t>4.2653936521973404e-7</t>
  </si>
  <si>
    <t>3.201630326209943e-5</t>
  </si>
  <si>
    <t>2.90872406527872</t>
  </si>
  <si>
    <t>42.6638881715387</t>
  </si>
  <si>
    <t>MTMR3;TOMM40;SRC;VPS4B;PIK3R4;PRKAG2;ZFYVE1;GABARAP;MAP1LC3A;FUNDC1;RB1CC1;MVB12A;EPG5;ATG7;ATG5;TOMM70;GABARAPL2;GABARAPL1;PRKAB2;ACBD5;CSNK2A1;STAM;ATG13;PRKAB1;DYNLL2;ATG16L1;CSNK2B;CHMP2B;NBR1;TOMM7;CHMP4B;ULK1;PGAM5;ATP13A2;CHMP6;TECPR1;TOMM5;TOMM6</t>
  </si>
  <si>
    <t xml:space="preserve">autophagy of mitochondrion </t>
  </si>
  <si>
    <t>GO:0000422</t>
  </si>
  <si>
    <t>16/40</t>
  </si>
  <si>
    <t>4.043681087001936e-5</t>
  </si>
  <si>
    <t>0.0015542570233110335</t>
  </si>
  <si>
    <t>4.165093197772936</t>
  </si>
  <si>
    <t>42.13312493261947</t>
  </si>
  <si>
    <t>GABARAPL2;GABARAPL1;WDR45B;WDR45;ATG13;GABARAP;MAP1LC3A;FUNDC1;RB1CC1;ATG2A;ULK2;ULK1;ATG7;MARK2;ATG5;ATG2B</t>
  </si>
  <si>
    <t xml:space="preserve">RNA processing </t>
  </si>
  <si>
    <t>GO:0006396</t>
  </si>
  <si>
    <t>52/179</t>
  </si>
  <si>
    <t>8.600849188146182e-8</t>
  </si>
  <si>
    <t>7.890482755199294e-6</t>
  </si>
  <si>
    <t>2.5764544332620676</t>
  </si>
  <si>
    <t>41.91587290476261</t>
  </si>
  <si>
    <t>TUT7;CELF1;DDX47;FASTKD2;GEMIN2;TUT4;HNRNPU;ADARB1;TSEN2;PTBP1;ALKBH5;SNRPD2;SNRPD1;KHSRP;BCAS2;RBM5;DDX17;SCAF11;METTL3;DDX54;SRRM1;MRPL44;PRPF4;HNRNPUL1;FASTKD5;TUT1;RP9;PPIG;SNRNP25;SRSF5;SLU7;SNRPB;SF3B2;NUFIP1;SF3B3;DHX8;SRSF1;SUPT4H1;NOL9;DEDD2;PPARGC1A;SRPK2;RBM39;CPSF6;SF3A2;FUS;LSM5;LSM3;SMU1;HNRNPK;LSM6;MPHOSPH10</t>
  </si>
  <si>
    <t>90/354</t>
  </si>
  <si>
    <t>3.972182263662274e-9</t>
  </si>
  <si>
    <t>5.622340266909402e-7</t>
  </si>
  <si>
    <t>2.1581580732700134</t>
  </si>
  <si>
    <t>41.74730230318662</t>
  </si>
  <si>
    <t>UBXN1;PPP1R11;UBE3C;UBE3D;RNF14;UBE2D2;RNF19B;FBXO21;FBXO22;PSMD8;ANKRD9;PSMD6;CDC23;PSMD7;RNF114;TRIM2;CDC27;PSMD3;ARIH2;PSMD1;TRIM25;ARRDC1;UBE4A;UBE4B;ARMC8;PPP2R5C;RC3H2;SIRT2;RBX1;PSMA5;RNF168;PSMA6;RNF167;PSMA4;PSMA1;PSMA2;KCTD13;ANAPC5;RBCK1;CLOCK;PSMD12;PSMD11;PSMD14;PSMD13;UBA6;VPS4B;UBR3;ANAPC10;PSMA7;FBXL22;ANAPC11;BAG6;PSMB7;RNF213;PSMB5;MTA1;ZNRF3;RNF215;PSMB3;PCBP2;MVB12A;BUB3;UBQLN4;RNF133;XBP1;ZRANB1;UBE2I;CRBN;KLHL25;FEM1A;SYVN1;WWP2;BFAR;UBE2G2;UBE2A;FBXL14;CHFR;KLHL20;SPSB3;NSFL1C;PSMC5;PSMC4;UBE2S;PSMC1;UBAP1;TRIP12;UBA1;ASB2;UBE2K;SPSB4</t>
  </si>
  <si>
    <t xml:space="preserve">proteasomal ubiquitin-independent protein catabolic process </t>
  </si>
  <si>
    <t>GO:0010499</t>
  </si>
  <si>
    <t>10/22</t>
  </si>
  <si>
    <t>3.350821577749911e-4</t>
  </si>
  <si>
    <t>0.009485697197813177</t>
  </si>
  <si>
    <t>5.198671497584541</t>
  </si>
  <si>
    <t>41.5952714804924</t>
  </si>
  <si>
    <t>PSMA5;PSMA6;PSMB7;PSMA4;PSMB5;PSMA1;PSMA2;PSMB3;ENC1;PSMA7</t>
  </si>
  <si>
    <t xml:space="preserve">tRNA transport </t>
  </si>
  <si>
    <t>GO:0051031</t>
  </si>
  <si>
    <t>15/37</t>
  </si>
  <si>
    <t>5.8308219405571996e-5</t>
  </si>
  <si>
    <t>0.0021084592623007567</t>
  </si>
  <si>
    <t>4.2587031842930205</t>
  </si>
  <si>
    <t>41.52136585529854</t>
  </si>
  <si>
    <t xml:space="preserve">positive regulation of gene expression, epigenetic </t>
  </si>
  <si>
    <t>GO:0045815</t>
  </si>
  <si>
    <t>21/57</t>
  </si>
  <si>
    <t>1.2091010464885838e-5</t>
  </si>
  <si>
    <t>6.175140808561283e-4</t>
  </si>
  <si>
    <t>3.648538862616709</t>
  </si>
  <si>
    <t>41.31258183246631</t>
  </si>
  <si>
    <t>PHF2;TBP;SPHK2;CDCA4;ATAD2;DDX21;BAZ1B;KAT2B;TAF1B;ZMIZ1;POLR1A;SERTAD2;POLR1B;POLR1C;EP300;POLR2F;POLR1G;POLR2H;POLR1H;POLR2K;POLR2L</t>
  </si>
  <si>
    <t xml:space="preserve">maturation of LSU-rRNA from tricistronic rRNA transcript (SSU-rRNA, 5.8S rRNA, LSU-rRNA) </t>
  </si>
  <si>
    <t>GO:0000463</t>
  </si>
  <si>
    <t>0.0013608929001608472</t>
  </si>
  <si>
    <t>0.028935036169085136</t>
  </si>
  <si>
    <t>6.233441910966341</t>
  </si>
  <si>
    <t>41.138312064835695</t>
  </si>
  <si>
    <t>BOP1;ZNHIT3;PES1;RPL35;NOL9;URB1;RPL7</t>
  </si>
  <si>
    <t xml:space="preserve">nuclear pore organization </t>
  </si>
  <si>
    <t>GO:0006999</t>
  </si>
  <si>
    <t>NDC1;NUP93;NUP205;NUP107;NUP133;NUP153;NUP98</t>
  </si>
  <si>
    <t>ADSL;ATIC;IMPDH1;PPAT;RFK;PFAS;GART</t>
  </si>
  <si>
    <t xml:space="preserve">tRNA wobble uridine modification </t>
  </si>
  <si>
    <t>GO:0002098</t>
  </si>
  <si>
    <t>CTU2;CTU1;ELP1;ELP3;MTO1;ALKBH8;GTPBP3</t>
  </si>
  <si>
    <t xml:space="preserve">transcription by RNA polymerase I </t>
  </si>
  <si>
    <t>GO:0006360</t>
  </si>
  <si>
    <t>14/34</t>
  </si>
  <si>
    <t>8.37982758098592e-5</t>
  </si>
  <si>
    <t>0.0029652618454431606</t>
  </si>
  <si>
    <t>4.371190130624093</t>
  </si>
  <si>
    <t>41.03279068247506</t>
  </si>
  <si>
    <t xml:space="preserve">nuclear membrane reassembly </t>
  </si>
  <si>
    <t>GO:0031468</t>
  </si>
  <si>
    <t>20/54</t>
  </si>
  <si>
    <t>1.771404891315253e-5</t>
  </si>
  <si>
    <t>3.678288770053476</t>
  </si>
  <si>
    <t>40.24471840643667</t>
  </si>
  <si>
    <t>NDC1;NUP205;NUP107;UBE2I;NUP188;NUP133;PPP2R2A;VRK1;RANGAP1;SIRT2;NUP160;NUP93;NSFL1C;CHMP2B;CHMP4B;NUP98;CHMP6;CHMP7;CC2D1B;NUP37</t>
  </si>
  <si>
    <t xml:space="preserve">mitotic nuclear membrane organization </t>
  </si>
  <si>
    <t>GO:0101024</t>
  </si>
  <si>
    <t>19/51</t>
  </si>
  <si>
    <t>2.5950169070483447e-5</t>
  </si>
  <si>
    <t>0.0010803120804636554</t>
  </si>
  <si>
    <t>3.711854780079971</t>
  </si>
  <si>
    <t>39.194708566379646</t>
  </si>
  <si>
    <t>NDC1;NUP205;NUP107;UBE2I;NUP188;NUP133;PPP2R2A;VRK1;RANGAP1;SIRT2;NUP160;NUP93;CHMP2B;CHMP4B;NUP98;CHMP6;CHMP7;CC2D1B;NUP37</t>
  </si>
  <si>
    <t xml:space="preserve">mitotic nuclear membrane reassembly </t>
  </si>
  <si>
    <t>GO:0007084</t>
  </si>
  <si>
    <t>21/58</t>
  </si>
  <si>
    <t>1.649525575832273e-5</t>
  </si>
  <si>
    <t>7.857451637185655e-4</t>
  </si>
  <si>
    <t>3.549723240883663</t>
  </si>
  <si>
    <t>39.09110621357357</t>
  </si>
  <si>
    <t>GABARAPL2;RAB1A;GABARAPL1;WDR45B;WDR45;ATG13;GABARAP;VMP1;NSFL1C;MAP1LC3A;ATG16L2;ATG16L1;RB1CC1;ATG2A;ULK2;RAB19;ULK1;ATG7;RAB7A;ATG5;ATG2B</t>
  </si>
  <si>
    <t xml:space="preserve">anaphase-promoting complex-dependent catabolic process </t>
  </si>
  <si>
    <t>GO:0031145</t>
  </si>
  <si>
    <t>28/84</t>
  </si>
  <si>
    <t>4.495287186289788e-6</t>
  </si>
  <si>
    <t>2.589494502427861e-4</t>
  </si>
  <si>
    <t>3.1316557257476294</t>
  </si>
  <si>
    <t>38.55845162781228</t>
  </si>
  <si>
    <t>PSMD12;PSMD11;PSMD14;PSMD13;ANAPC10;PSMA7;ANAPC11;PSMD8;PSMB7;PSMD6;CDC23;PSMD7;PSMB5;PSMB3;CDC27;PSMD3;PSMD1;BUB3;PSMA5;PSMA6;PSMC5;PSMA4;PSMA1;PSMA2;PSMC4;UBE2S;PSMC1;ANAPC5</t>
  </si>
  <si>
    <t>82/322</t>
  </si>
  <si>
    <t>1.780588542109286e-8</t>
  </si>
  <si>
    <t>2.151472106734001e-6</t>
  </si>
  <si>
    <t>2.1595672123015874</t>
  </si>
  <si>
    <t>38.534748922376316</t>
  </si>
  <si>
    <t>RNH1;PPP1R11;CITED2;CELF1;SNX12;ZC3H12D;PTBP1;PAIP2B;ZC3H12A;ENC1;CPNE1;DNMT3B;JARID2;HRAS;RPS13;SFMBT2;DAPK3;METTL3;DNMT3A;RPL13A;CNPY2;PPHLN1;PUS7;UPK3B;NCOR2;KAT2B;SLC7A5;ILF3;SHQ1;RBL1;DGKQ;DXO;SMCR8;RBMS3;DDX6;DNMT1;PLA2G3;PPM1D;HIF1A;TOB1;LARP1;PDCD10;NOCT;ZNF503;IGF2BP2;RBBP7;VHL;ZNF148;PAIP2;MORC2;N4BP1;WNT4;SUZ12;KDM4A;YTHDF2;PNPT1;SETDB1;TIPARP;CIDEA;SAMD4B;WWP2;ATP2B1;PARP14;LSM5;LSM2;DHFR;RPS26;TNRC6C;BMP2;REST;LSM6;EPRS1;CNOT1;CALR;CPEB3;CNOT8;LGR4;TNRC6A;EZH2;LGMN;BMPR1A;PICALM</t>
  </si>
  <si>
    <t xml:space="preserve">dolichol-linked oligosaccharide biosynthetic process </t>
  </si>
  <si>
    <t>GO:0006488</t>
  </si>
  <si>
    <t>8/17</t>
  </si>
  <si>
    <t>0.0010124819992319838</t>
  </si>
  <si>
    <t>0.02332946894974534</t>
  </si>
  <si>
    <t>5.542199694263417</t>
  </si>
  <si>
    <t>38.215409641757724</t>
  </si>
  <si>
    <t>DPAGT1;ALG8;ALG6;DOLPP1;SRD5A3;ALG2;MVD;DHDDS</t>
  </si>
  <si>
    <t xml:space="preserve">regulation of lipid metabolic process </t>
  </si>
  <si>
    <t>GO:0019216</t>
  </si>
  <si>
    <t>30/92</t>
  </si>
  <si>
    <t>3.4689216833229422e-6</t>
  </si>
  <si>
    <t>2.0484795181719705e-4</t>
  </si>
  <si>
    <t>3.0317871438662585</t>
  </si>
  <si>
    <t>38.114617679297254</t>
  </si>
  <si>
    <t>IDI1;SMARCD3;CHD9;PRKAG2;HMGCR;ACACB;RXRA;SIN3B;TGS1;PMVK;SC5D;PCK1;FDFT1;NCOA2;FDPS;CREBBP;NCOA6;NFYB;EDF1;ELOVL6;NR1D2;NCOR2;SQLE;NPC2;SP1;CARM1;FASN;MVD;PPARA;PPARD</t>
  </si>
  <si>
    <t>20/55</t>
  </si>
  <si>
    <t>2.4234938998957574e-5</t>
  </si>
  <si>
    <t>0.001034999032765826</t>
  </si>
  <si>
    <t>3.572987012987013</t>
  </si>
  <si>
    <t>37.972688407812015</t>
  </si>
  <si>
    <t>NDC1;NUP205;NUP107;NUP188;NUP133;NUP210;NUP153;NUP160;NUP93;NUP50;POLR2C;POLR2F;NUP88;NUP98;POLR2H;RAE1;POLR2K;TNRC6A;POLR2L;NUP37</t>
  </si>
  <si>
    <t>122/525</t>
  </si>
  <si>
    <t>3.0198125789675653e-9</t>
  </si>
  <si>
    <t>4.6750473488141623e-7</t>
  </si>
  <si>
    <t>1.923727257052469</t>
  </si>
  <si>
    <t>37.739818043207414</t>
  </si>
  <si>
    <t>UBE3C;UBE3D;UBE2D2;FBXO25;RNF19B;UBE3A;FBXO21;UBE2Z;FBXO22;PSMD8;NPEPPS;PSMD6;PSMD7;RNF114;CDC23;PSMD3;CDC27;PSMD1;TRIM25;TRIM21;FBXO9;SKP1;FBXW8;USP5;ARRDC1;UBE4A;UBE4B;RC3H2;RBX1;RNF41;RRAGA;KCTD13;RBCK1;UBE2V1;PSMD12;PSMD11;CBFB;PSMD14;TNKS;EPAS1;PSMD13;UBA6;CUL2;UBR3;RTF1;DTX3;MEFV;HIF1A;ANAPC11;RNF213;TMEM129;KLHL25;LNPEP;BFAR;UBE2A;FBXO32;BSPRY;KLHL20;FBXL8;RNF103;UBE2S;MKRN1;TPP2;PAF1;FBXL3;UBA1;FBXL5;UBE2K;DET1;RNF14;PRPF19;SH3RF1;DDA1;ANKRD9;TRIM2;ENC1;ARIH2;ELOB;UNKL;SHPRH;PJA2;PSMA5;RNF168;PSMA6;RNF167;PSMA4;PSMA1;PSMA2;THOP1;UHRF2;RNF38;ASB12;PSMA7;FBXL22;FBXL20;PSMB7;PSMB5;ZNRF3;PSMB3;LEO1;MARCHF8;MARCHF7;VHL;TRIM44;CRBN;USP22;SYVN1;WWP2;UBE2G2;FBXL14;CHFR;SH3RF2;PSMC5;TRIM39;PSMC4;PSMC1;TRIM35;TRIM37;TRIP12;ASB2;SPSB4;CUL4B</t>
  </si>
  <si>
    <t xml:space="preserve">Wnt signaling pathway, planar cell polarity pathway </t>
  </si>
  <si>
    <t>GO:0060071</t>
  </si>
  <si>
    <t>5.8247273521858225e-6</t>
  </si>
  <si>
    <t>3.2422134048009624e-4</t>
  </si>
  <si>
    <t>3.076535247674255</t>
  </si>
  <si>
    <t>37.08270492756492</t>
  </si>
  <si>
    <t>PSMD12;PSMD11;PSMD14;PSMD13;CLTC;PRICKLE1;PSMA7;PSMD8;CDC42;PSMB7;PSMD6;PSMD7;PSMB5;PSMB3;PSMD3;PSMD1;RHOA;PSMA5;PSMA6;TIAM1;PSMC5;PSMA4;VANGL2;PSMA1;PSMA2;PSMC4;PSMC1;PFN1</t>
  </si>
  <si>
    <t xml:space="preserve">liver development </t>
  </si>
  <si>
    <t>GO:0001889</t>
  </si>
  <si>
    <t>13/32</t>
  </si>
  <si>
    <t>1.7645586912461443e-4</t>
  </si>
  <si>
    <t>0.005266038407489999</t>
  </si>
  <si>
    <t>4.271290304106294</t>
  </si>
  <si>
    <t>36.91436909152243</t>
  </si>
  <si>
    <t>CEBPA;PHF2;XBP1;CITED2;CEBPG;PCSK9;ARID5B;PROX1;TGFBR3;PCK1;CDK5RAP3;PCK2;WNT4</t>
  </si>
  <si>
    <t xml:space="preserve">positive regulation of lamellipodium organization </t>
  </si>
  <si>
    <t>GO:1902745</t>
  </si>
  <si>
    <t>ACTR3;CYFIP1;NCKAP1;SRC;AVIL;PIK3R1;CDC42;VIL1;ABI2;ARPC2;PIK3CA;PLCE1;ARHGEF7</t>
  </si>
  <si>
    <t xml:space="preserve">NIK/NF-kappaB signaling </t>
  </si>
  <si>
    <t>GO:0038061</t>
  </si>
  <si>
    <t>25/74</t>
  </si>
  <si>
    <t>1.1009952463698751e-5</t>
  </si>
  <si>
    <t>5.741400474227749e-4</t>
  </si>
  <si>
    <t>3.193375710940114</t>
  </si>
  <si>
    <t>36.45784736606783</t>
  </si>
  <si>
    <t>PSMD12;PSMD11;PSMD14;PSMD13;PSMA7;PSMD8;PSMB7;PSMD6;PSMD7;PSMB5;PSMB3;PSMD3;PSMD1;MAP3K7;SKP1;ZFP91;PSMA5;PSMA6;PSMC5;PSMA4;PSMA1;PSMA2;PSMC4;PSMC1;COPS8</t>
  </si>
  <si>
    <t xml:space="preserve">cellular response to nitrogen levels </t>
  </si>
  <si>
    <t>GO:0043562</t>
  </si>
  <si>
    <t>0.0030632640240042717</t>
  </si>
  <si>
    <t>0.04975544254071201</t>
  </si>
  <si>
    <t>6.231548480463097</t>
  </si>
  <si>
    <t>36.06991165070999</t>
  </si>
  <si>
    <t>GABARAPL2;GABARAPL1;MAP1LC3A;ATG7;GABARAP;ATG5</t>
  </si>
  <si>
    <t xml:space="preserve">cellular response to nitrogen starvation </t>
  </si>
  <si>
    <t>GO:0006995</t>
  </si>
  <si>
    <t xml:space="preserve">chromatin assembly or disassembly </t>
  </si>
  <si>
    <t>GO:0006333</t>
  </si>
  <si>
    <t>CHAF1B;CDAN1;CHAF1A;HIRIP3;MTA2;NOC2L</t>
  </si>
  <si>
    <t xml:space="preserve">mitochondrial electron transport, ubiquinol to cytochrome c </t>
  </si>
  <si>
    <t>GO:0006122</t>
  </si>
  <si>
    <t>UQCRB;CYCS;UQCR11;CYC1;UQCR10;UQCRH</t>
  </si>
  <si>
    <t xml:space="preserve">protein insertion into mitochondrial inner membrane </t>
  </si>
  <si>
    <t>GO:0045039</t>
  </si>
  <si>
    <t>TIMM10B;TOMM70;TIMM8A;NDUFA13;AGK;ROMO1</t>
  </si>
  <si>
    <t>ADSL;ATIC;IMPDH1;PPAT;GART;PFAS</t>
  </si>
  <si>
    <t xml:space="preserve">purine nucleotide biosynthetic process </t>
  </si>
  <si>
    <t>GO:0006164</t>
  </si>
  <si>
    <t>ADSL;PRPSAP2;MTHFD1;PPAT;AMPD2;GART</t>
  </si>
  <si>
    <t xml:space="preserve">protein-DNA complex assembly </t>
  </si>
  <si>
    <t>GO:0065004</t>
  </si>
  <si>
    <t>42/143</t>
  </si>
  <si>
    <t>1.0523393198113416e-6</t>
  </si>
  <si>
    <t>2.6110522342556837</t>
  </si>
  <si>
    <t>35.9398152881775</t>
  </si>
  <si>
    <t>PSMD12;PSMD11;PSMD14;PSMD13;HMGB2;PSMA7;PSMD8;PSMB7;PSMD6;CHAF1B;PSMD7;ORC6;CHAF1A;PSMB5;PSMB3;PSMD3;PSMD1;CDT1;DAXX;NPM1;ATRX;RPA1;NAP1L1;CDC6;RBX1;NAP1L4;PSMA5;PSMA6;CDK7;PSMC5;PSMA4;RAD51;PSMA1;ERCC3;KAT6B;PSMA2;PSMC4;PSMC1;MCM3;MCM5;MCM2;CUL4B</t>
  </si>
  <si>
    <t>45/156</t>
  </si>
  <si>
    <t>7.700997292422008e-7</t>
  </si>
  <si>
    <t>5.529092838646178e-5</t>
  </si>
  <si>
    <t>2.546838581700967</t>
  </si>
  <si>
    <t>35.85119933877138</t>
  </si>
  <si>
    <t>L3MBTL1;DYRK2;PPP1R13B;EHMT2;PAK1IP1;RPL11;CHD5;PRKAG2;CHD4;PRDM1;NOC2L;RPS15;SMYD2;EP300;RICTOR;RPL37;RBBP7;MTA2;CDK5RAP3;RFC5;PRMT5;DAXX;PRKAB2;RMI2;BRPF1;RFC4;TBP;CSNK2A1;PDPK1;TAF10;TAF11;RPA1;PPP2R5C;PRKAB1;MTOR;BOP1;CDK5;CSNK2B;PIN1;TAF4B;ATM;RPS20;TAF6;TAF5;TP73</t>
  </si>
  <si>
    <t xml:space="preserve">protein N-linked glycosylation </t>
  </si>
  <si>
    <t>GO:0006487</t>
  </si>
  <si>
    <t>1.8205657093056605e-5</t>
  </si>
  <si>
    <t>8.274387636605727e-4</t>
  </si>
  <si>
    <t>3.2703279610815104</t>
  </si>
  <si>
    <t>35.6916339525469</t>
  </si>
  <si>
    <t>DPAGT1;OST4;MCFD2;ALG8;B4GALT1;ALG6;RPN1;SRD5A3;ALG2;MOGS;DDOST;DPM2;KRTCAP2;TMEM258;DAD1;DOLPP1;MGAT4B;PGM3;STT3A;MGAT1;STT3B;B4GALT7;UGGT1</t>
  </si>
  <si>
    <t>32/102</t>
  </si>
  <si>
    <t>4.231478320872949e-6</t>
  </si>
  <si>
    <t>2.46620512960054e-4</t>
  </si>
  <si>
    <t>2.8650735677762706</t>
  </si>
  <si>
    <t>35.44943819040371</t>
  </si>
  <si>
    <t>DET1;CEBPA;UBXN1;RNF14;RNF180;LRRK2;RPL11;RNF19B;PRICKLE1;CLU;FBXO22;GABARAP;DDA1;NKD2;BAG6;XPO1;HECTD1;ARIH2;ELOB;UBQLN4;N4BP1;USP5;CAMLG;SIRT2;PIAS1;RBX1;SH3RF2;TRIM39;GIPC1;EIF3H;TRIB3;OGT</t>
  </si>
  <si>
    <t>24/71</t>
  </si>
  <si>
    <t>1.622780093846251e-5</t>
  </si>
  <si>
    <t>7.805099597004202e-4</t>
  </si>
  <si>
    <t>3.1953014830081665</t>
  </si>
  <si>
    <t>35.24029204136321</t>
  </si>
  <si>
    <t>NDC1;HDAC4;NUP205;NUP107;PFKFB3;NUP188;NUP133;NUP210;PGAM1;PRKAG2;NUP153;JMJD8;HIF1A;NUP160;NUP93;NUP50;EP300;NUP88;NUP98;NUPR1;PPARA;RAE1;OGT;NUP37</t>
  </si>
  <si>
    <t xml:space="preserve">protein modification by small protein removal </t>
  </si>
  <si>
    <t>GO:0070646</t>
  </si>
  <si>
    <t>71/276</t>
  </si>
  <si>
    <t>1.0300490507289306e-7</t>
  </si>
  <si>
    <t>9.277932722383859e-6</t>
  </si>
  <si>
    <t>2.184684481153815</t>
  </si>
  <si>
    <t>35.148272741149476</t>
  </si>
  <si>
    <t>USP36;USP37;WDR48;TRRAP;MYSM1;PSMD8;PSMD6;PSMD7;PSMD3;ZC3H12A;RUVBL1;PSMD1;EP300;IKBKG;NFRKB;MAP3K7;USP46;USP47;USP5;USP42;USP4;DDX58;ACTR5;SENP3;RHOA;PSMA5;RNF123;KAT2B;PSMA6;PSMA4;PSMA1;PSMA2;OTUB1;INO80C;USP13;INO80B;USP14;PSMD12;PSMD11;PSMD14;PSMD13;COPS7B;FOXK2;FOXK1;HIF1A;PSMA7;SNX3;PSMB7;PSMB5;PSMB3;ATXN7;USP1;ZRANB1;TOR1A;TAF10;USP22;STAM;COPS4;NFKBIA;CYLD;PSMC5;COPS6;APC;PSMC4;TNIP2;PSMC1;EIF3F;COPS8;OGT;BAP1;OTUD3</t>
  </si>
  <si>
    <t xml:space="preserve">mRNA 3'-end processing </t>
  </si>
  <si>
    <t>GO:0031124</t>
  </si>
  <si>
    <t>26/79</t>
  </si>
  <si>
    <t>1.2627675746561053e-5</t>
  </si>
  <si>
    <t>6.318939964491258e-4</t>
  </si>
  <si>
    <t>3.0708647340337754</t>
  </si>
  <si>
    <t>34.63818624237001</t>
  </si>
  <si>
    <t>ZNF473;POLDIP3;SRSF1;PAPOLA;CSTF1;LEO1;DHX38;SYMPK;CPSF4;CHTOP;CPSF7;CPSF6;UPF3B;RPRD2;CDC40;THOC7;SRRM1;WDR33;DDX39A;TUT1;PAF1;PABPC1;SRSF5;SRSF6;GRSF1;SLU7</t>
  </si>
  <si>
    <t>80/321</t>
  </si>
  <si>
    <t>7.216024663808659e-8</t>
  </si>
  <si>
    <t>6.8746511893284805e-6</t>
  </si>
  <si>
    <t>2.0964691727467644</t>
  </si>
  <si>
    <t>34.47512848799363</t>
  </si>
  <si>
    <t>UBXN1;UBE3D;FAF2;LTN1;AUP1;PSMD8;ANKRD9;PSMD6;CDC23;PSMD7;TRIM2;CDC27;PSMD3;PSMD1;TRIM25;UBXN4;FBXO9;SKP1;UBE4A;UBE4B;ARMC8;PPP2R5C;NCCRP1;SIRT2;RBX1;PSMA5;PSMA6;PSMA4;PSMA1;PSMA2;KCTD13;ANAPC5;RBCK1;CLOCK;RNF121;PSMD12;PSMD11;PSMD14;PSMD13;CUL2;DERL2;UBR3;ANAPC10;PSMA7;FBXL22;ANAPC11;HSP90B1;BAG6;FBXL20;PSMB7;PSMB5;MTA1;PSMB3;PCBP2;TMEM129;BUB3;CRBN;FEM1A;SYVN1;WWP2;BFAR;UBE2G2;UBE2A;FBXL14;KLHL20;SPSB3;FBXL8;NSFL1C;PSMC5;RNF103;PSMC4;UBE2S;PSMC1;DNAJC10;FBXL3;STT3B;FBXL5;UBE2K;SPSB4;CUL4B</t>
  </si>
  <si>
    <t>32/103</t>
  </si>
  <si>
    <t>5.331005471024112e-6</t>
  </si>
  <si>
    <t>3.001113761756074e-4</t>
  </si>
  <si>
    <t>2.824555808187327</t>
  </si>
  <si>
    <t>34.29567384617739</t>
  </si>
  <si>
    <t>INO80C;HDAC4;INO80B;HDAC5;SMARCD3;SRCAP;SATB2;ZBTB1;CHD4;BAZ2B;NUDT5;MYSM1;CHRAC1;RUVBL2;RUVBL1;JARID2;MTA2;MORC2;KDM4A;DAXX;NPM1;KDM4C;ACTR5;ATRX;BAZ1B;SMARCA2;SMARCA4;KAT2B;TOP1;MPND;EZH1;BRDT</t>
  </si>
  <si>
    <t>210/1025</t>
  </si>
  <si>
    <t>1.3267068863906688e-9</t>
  </si>
  <si>
    <t>2.190835305059791e-7</t>
  </si>
  <si>
    <t>1.6521999616564418</t>
  </si>
  <si>
    <t>33.77190234557953</t>
  </si>
  <si>
    <t>GMFB;GMFG;NTAQ1;DCAF8;PPP2R2A;DCAF6;PSMD8;PSMD6;PPP4R1;PSMD7;PSMD3;PDK4;PSMD1;PDK3;FBXO9;SKP1;ACVR1;CSNK2A1;PRKCE;DAPK3;CEL;PRKAB1;ADPRH;ULK1;PRKD1;MTMR3;EPAS1;DCUN1D3;RPN1;PIK3R4;DCUN1D1;COPS7B;ZC3HAV1;MTMR4;NLK;EVPL;HIF1A;TGOLN2;STK38L;ATG7;ATG5;SRPK2;ICMT;TIPARP;PLK2;FN1;BRAF;PARP14;FBXL8;MEX3B;FBXL3;ATM;FBXL5;CDK13;BAP1;PTPRT;PIGU;PIGT;PTPRS;SETD3;PRKAG2;PCSK9;PTPRM;WDR45;DDA1;ANKRD9;UBL5;QSOX1;ELOB;RAB8A;JAK1;SIRT2;SIRT3;CTTNBP2NL;PSMA5;PSMA6;PSMA4;PSMA1;PSMA2;B3GNT4;FAM20B;FAM20A;GAS6;WDR45B;PSMA7;PSMB7;PSMB5;PSMB3;MGAT1;MAP4K4;WWP2;HIPK3;PPP1CA;KTN1;SPSB3;PSMC5;TAOK3;PSMC4;PSMC1;TAOK1;SPSB4;ENGASE;UBE2D2;STK19;FBXO21;FBXO22;PPP1CB;FNTB;NEK3;MAP3K5;TGM2;MEN1;RAB2A;CISH;FBXW8;VRK1;PDIA6;NRBP1;RBX1;ILF3;TNIK;PHPT1;PSMD12;PSMD11;PSMD14;PSMD13;TNKS;CUL2;STK4;LTBP1;HSP90B1;TIMM50;STK38;ABL1;NAE1;MARK2;WDTC1;MARK1;UBE2I;KLHL25;NEK6;OGA;FBXO32;CLK2;KLHL20;PTPRD;COPS4;BMP2;CDK7;COPS6;CDK6;CDK5;UBE2S;STT3A;UBA3;CPE;STT3B;COPS8;RAB5A;FBN1;BMPR1A;DYRK2;LRRK2;PIK3CD;LAMC1;DUSP12;WDR5;ILKAP;DSP;PPP1R12A;PDPK1;FGG;APOA1;PPP2R5A;PPP2R5C;YWHAZ;DDOST;TGFBR2;DNAJC3;VCAN;NPC1;DAD1;CTDSP2;BMP2K;B4GALT7;RAB1A;ASB12;PPM1D;FBXL22;PPM1G;FBXL20;VHL;RBBP7;MBTPS1;PTPN18;SLC35A1;FEM1A;LIMK2;LAMB1;PPP2R3A;MERTK;CDC42BPA;PTPN13;FBXL14;MTOR;P4HB;ASB2;METAP1;CUL4B;METAP2</t>
  </si>
  <si>
    <t>0.0022480866953410897</t>
  </si>
  <si>
    <t>0.04109602025357845</t>
  </si>
  <si>
    <t>5.453944987332609</t>
  </si>
  <si>
    <t>33.25638826644263</t>
  </si>
  <si>
    <t>SMPD3;PDCD6IP;VPS4B;SDC1;ATP13A2;STAM;RAB7A</t>
  </si>
  <si>
    <t xml:space="preserve">RNA phosphodiester bond hydrolysis, endonucleolytic </t>
  </si>
  <si>
    <t>GO:0090502</t>
  </si>
  <si>
    <t>ZC3H12D;POP7;RNASEH1;KHNYN;POP1;ZC3H12B;ZC3H12A</t>
  </si>
  <si>
    <t xml:space="preserve">regulation of establishment of planar polarity </t>
  </si>
  <si>
    <t>GO:0090175</t>
  </si>
  <si>
    <t>28/88</t>
  </si>
  <si>
    <t>1.2256886937096164e-5</t>
  </si>
  <si>
    <t>6.19598141697698e-4</t>
  </si>
  <si>
    <t>2.922197909068806</t>
  </si>
  <si>
    <t>33.04837101605603</t>
  </si>
  <si>
    <t>68/267</t>
  </si>
  <si>
    <t>2.8469486999639357e-7</t>
  </si>
  <si>
    <t>2.2748038483260222e-5</t>
  </si>
  <si>
    <t>2.153826125445882</t>
  </si>
  <si>
    <t>32.46213968350076</t>
  </si>
  <si>
    <t>DET1;CD40;MCFD2;TRRAP;LRRK2;TRADD;SLC2A1;WASL;IL1RAP;LAMC1;ZC3H12A;RUVBL1;EP300;ELOB;KNTC1;IKBKG;KIFAP3;DNM1L;SKP1;MEN1;TRAPPC2L;FGG;AXIN2;TRAF1;RBX1;TNFRSF1A;AFG3L2;TIAM1;TBC1D20;ZW10;CSNK2B;GEMIN5;PPIH;RAB1A;SEC23A;STOML2;PEF1;MEFV;SLC9A3R1;SCFD1;PDZD11;HSF1;LEO1;STX5;CD59;PPARGC1A;MDN1;SEC31A;CD74;TRAPPC3;CREBBP;SEC24A;ST13;FN1;PDE4DIP;SMARCA4;VIL1;AFDN;SEC23IP;CXCL12;EPRS1;APC;CAPZA1;FAS;TUBGCP4;SEC24D;SEC24C;PICALM</t>
  </si>
  <si>
    <t xml:space="preserve">RNA 3'-end processing </t>
  </si>
  <si>
    <t>GO:0031123</t>
  </si>
  <si>
    <t>23/69</t>
  </si>
  <si>
    <t>3.123264113136816e-5</t>
  </si>
  <si>
    <t>0.0012477943884257891</t>
  </si>
  <si>
    <t>3.127775755369494</t>
  </si>
  <si>
    <t>32.4476921284024</t>
  </si>
  <si>
    <t>CPSF4;CHTOP;CPSF7;TUT7;PNPT1;POLDIP3;TUT4;SRSF1;UPF3B;RPRD2;CDC40;THOC7;SRRM1;WDR33;DDX39A;PAPOLA;CSTF1;TUT1;DHX38;SYMPK;SRSF5;SRSF6;SLU7</t>
  </si>
  <si>
    <t xml:space="preserve">antigen processing and presentation of exogenous peptide antigen via MHC class I, TAP-dependent </t>
  </si>
  <si>
    <t>GO:0002479</t>
  </si>
  <si>
    <t>24/73</t>
  </si>
  <si>
    <t>2.7433390922905463e-5</t>
  </si>
  <si>
    <t>0.0011288876975769932</t>
  </si>
  <si>
    <t>3.064524280214635</t>
  </si>
  <si>
    <t>32.188995804144724</t>
  </si>
  <si>
    <t>PSMD12;PSMD11;ITGB5;PSMD14;PSMD13;PSMA7;PSMD8;PSMA5;PSMA6;PSMB7;PSMD6;PSMC5;PSMD7;PSMA4;PSMB5;PSMA1;PSMA2;PSMB3;PSMC4;PSMC1;PSMD3;PSMD1;IKBKG;CALR</t>
  </si>
  <si>
    <t xml:space="preserve">regulation of transcription by RNA polymerase I </t>
  </si>
  <si>
    <t>GO:0006356</t>
  </si>
  <si>
    <t>0.0016024286910489988</t>
  </si>
  <si>
    <t>4.987690079652426</t>
  </si>
  <si>
    <t>32.10194480505225</t>
  </si>
  <si>
    <t>DHX33;BNC1;HEATR1;MAF1;LYAR;WDR43;POLR2K;POLR2L</t>
  </si>
  <si>
    <t xml:space="preserve">iron-sulfur cluster assembly </t>
  </si>
  <si>
    <t>GO:0016226</t>
  </si>
  <si>
    <t>7.808109102624497e-4</t>
  </si>
  <si>
    <t>4.455486542443064</t>
  </si>
  <si>
    <t>31.87979728182896</t>
  </si>
  <si>
    <t>NFU1;NFS1;NDOR1;GLRX3;ABCB7;GLRX5;CIAPIN1;FXN;NUBP1;ISCU</t>
  </si>
  <si>
    <t xml:space="preserve">positive regulation of lamellipodium assembly </t>
  </si>
  <si>
    <t>GO:0010592</t>
  </si>
  <si>
    <t>ACTR3;CDC42;CYFIP1;NCKAP1;ABI2;ARPC2;PIK3CA;AVIL;PLCE1;PIK3R1</t>
  </si>
  <si>
    <t xml:space="preserve">intracellular lipid transport </t>
  </si>
  <si>
    <t>GO:0032365</t>
  </si>
  <si>
    <t>0.0011239461531698364</t>
  </si>
  <si>
    <t>0.025309223830924408</t>
  </si>
  <si>
    <t>4.6771097428467945</t>
  </si>
  <si>
    <t>31.761828681653014</t>
  </si>
  <si>
    <t>PRKAB2;ABCD3;CPT2;NPC2;PRKAG2;SLC25A20;ACACB;ABCD1;SGPP1</t>
  </si>
  <si>
    <t>35/118</t>
  </si>
  <si>
    <t>6.334188936008235e-6</t>
  </si>
  <si>
    <t>3.4866191098871995e-4</t>
  </si>
  <si>
    <t>2.6437523402568224</t>
  </si>
  <si>
    <t>31.64452260272714</t>
  </si>
  <si>
    <t>YWHAE;NUP205;SMG1;NUP107;NUP188;HIKESHI;NUP160;CHCHD2;HSF1;ABL1;EP300;NUP88;SLC38A2;ABCD1;RAE1;IER3;NDC1;CREBBP;NPM1;PNPT1;NUP210;NUP133;HSBP1;NEK6;RPA1;NUP153;VASH1;MTOR;NUP93;NUP50;ATM;NUP98;NUPR1;FKBP4;NUP37</t>
  </si>
  <si>
    <t>38/131</t>
  </si>
  <si>
    <t>4.665757961343123e-6</t>
  </si>
  <si>
    <t>2.656800567872854e-4</t>
  </si>
  <si>
    <t>2.5630362568680236</t>
  </si>
  <si>
    <t>31.461937105148024</t>
  </si>
  <si>
    <t>PSMD12;PSMD11;PSMD14;EPAS1;PSMD13;CUL2;PTGS2;HIF1A;PSMA7;PSMD8;NPEPPS;PSMB7;PSMD6;PSMD7;PSMB5;PSMB3;PSMD3;PGK1;EP300;PSMD1;ELOB;HIF1AN;VHL;CREBBP;SIRT2;MTOR;RBX1;PSMA5;PSMA6;PSMC5;PSMA4;PSMA1;PSMA2;PSMC4;PSMC1;HYOU1;P4HB;CPEB2</t>
  </si>
  <si>
    <t xml:space="preserve">snRNA transcription by RNA polymerase II </t>
  </si>
  <si>
    <t>GO:0042795</t>
  </si>
  <si>
    <t>23/70</t>
  </si>
  <si>
    <t>4.0472175213387833e-5</t>
  </si>
  <si>
    <t>3.0610491909936566</t>
  </si>
  <si>
    <t>30.96219376393686</t>
  </si>
  <si>
    <t>ZNF143;GTF2A2;TBP;INTS3;INTS2;TAF11;RPRD2;GTF2F1;GTF2E2;SNAPC5;CDK7;SNAPC1;SP1;POLR2C;SNAPC4;POLR2F;TAF6;POLR2H;INTS6;TAF5;INTS9;POLR2K;POLR2L</t>
  </si>
  <si>
    <t xml:space="preserve">protein sumoylation </t>
  </si>
  <si>
    <t>GO:0016925</t>
  </si>
  <si>
    <t>19/55</t>
  </si>
  <si>
    <t>8.65054477284163e-5</t>
  </si>
  <si>
    <t>0.002996839077248772</t>
  </si>
  <si>
    <t>3.298659073468234</t>
  </si>
  <si>
    <t>30.85995567518934</t>
  </si>
  <si>
    <t>NDC1;PIAS4;NUP205;NUP107;UBE2I;NUP188;NUP133;NUP210;NSMCE2;NUP153;RANGAP1;NUP160;PIAS1;NUP93;NUP50;NUP88;NUP98;RAE1;NUP37</t>
  </si>
  <si>
    <t xml:space="preserve">antigen processing and presentation of exogenous peptide antigen via MHC class I </t>
  </si>
  <si>
    <t>GO:0042590</t>
  </si>
  <si>
    <t>25/78</t>
  </si>
  <si>
    <t>3.0664323193737875e-5</t>
  </si>
  <si>
    <t>0.0012350492447298978</t>
  </si>
  <si>
    <t>2.951678867237172</t>
  </si>
  <si>
    <t>30.675059013614366</t>
  </si>
  <si>
    <t>PSMD12;PSMD11;ITGB5;PSMD14;PSMD13;PSMA7;PSMD8;PSMB7;PSMD6;PSMD7;PSMB5;PSMB3;PSMD3;PSMD1;IKBKG;LNPEP;PSMA5;PSMA6;PSMC5;PSMA4;PSMA1;PSMA2;PSMC4;PSMC1;CALR</t>
  </si>
  <si>
    <t xml:space="preserve">histone lysine methylation </t>
  </si>
  <si>
    <t>GO:0034968</t>
  </si>
  <si>
    <t>3.6009786694640185e-4</t>
  </si>
  <si>
    <t>0.009990274939633672</t>
  </si>
  <si>
    <t>3.8640516779798606</t>
  </si>
  <si>
    <t>30.638586284312773</t>
  </si>
  <si>
    <t>PAXIP1;SETD3;SETDB1;EHMT2;SETD6;KMT2B;DPY30;PAGR1;WDR82;SMYD2;WDR5;MEN1;EZH2</t>
  </si>
  <si>
    <t xml:space="preserve">protein deubiquitination </t>
  </si>
  <si>
    <t>GO:0016579</t>
  </si>
  <si>
    <t>67/267</t>
  </si>
  <si>
    <t>6.198361213103197e-7</t>
  </si>
  <si>
    <t>4.583086783539289e-5</t>
  </si>
  <si>
    <t>2.1106363300036994</t>
  </si>
  <si>
    <t>30.169036187825803</t>
  </si>
  <si>
    <t>USP36;USP37;WDR48;TRRAP;MYSM1;PSMD8;PSMD6;PSMD7;PSMD3;ZC3H12A;RUVBL1;PSMD1;EP300;IKBKG;NFRKB;MAP3K7;USP46;USP47;USP5;USP42;USP4;DDX58;ACTR5;RHOA;PSMA5;RNF123;KAT2B;PSMA6;PSMA4;PSMA1;PSMA2;OTUB1;INO80C;USP13;INO80B;USP14;ENY2;PSMD12;PSMD11;PSMD14;PSMD13;SPATA2;FOXK2;FOXK1;HIF1A;PSMA7;SNX3;PSMB7;PSMB5;PSMB3;ATXN7;USP1;ZRANB1;TAF10;USP22;STAM;NFKBIA;CYLD;PSMC5;APC;PSMC4;TNIP2;PSMC1;EIF3F;OGT;BAP1;OTUD3</t>
  </si>
  <si>
    <t xml:space="preserve">peptidyl-asparagine modification </t>
  </si>
  <si>
    <t>GO:0018196</t>
  </si>
  <si>
    <t>5.29398396751149e-4</t>
  </si>
  <si>
    <t>0.014253476399484741</t>
  </si>
  <si>
    <t>3.941299950383573</t>
  </si>
  <si>
    <t>29.73225755440297</t>
  </si>
  <si>
    <t>OST4;DPM2;MCFD2;ALG8;DAD1;RPN1;STT3A;MGAT1;HIF1AN;STT3B;UGGT1;DDOST</t>
  </si>
  <si>
    <t>23/71</t>
  </si>
  <si>
    <t>5.208932420661823e-5</t>
  </si>
  <si>
    <t>2.997102900133479</t>
  </si>
  <si>
    <t>29.559078825738336</t>
  </si>
  <si>
    <t>CREBBP;BRPF1;TRRAP;TAF10;CHD5;JADE3;YEATS4;KAT2B;ING3;MRGBP;ZZZ3;KAT6B;RUVBL2;RUVBL1;HAT1;WDR5;EP400;EP300;TADA1;KAT7;TAF6;TAF5;MAP3K7</t>
  </si>
  <si>
    <t xml:space="preserve">snRNA transcription </t>
  </si>
  <si>
    <t>GO:0009301</t>
  </si>
  <si>
    <t xml:space="preserve">protein-containing complex subunit organization </t>
  </si>
  <si>
    <t>GO:0043933</t>
  </si>
  <si>
    <t>33/112</t>
  </si>
  <si>
    <t>1.3428600163778212e-5</t>
  </si>
  <si>
    <t>6.652528521135726e-4</t>
  </si>
  <si>
    <t>2.6175892481373397</t>
  </si>
  <si>
    <t>29.364440203617658</t>
  </si>
  <si>
    <t>DET1;NUP205;CD40;SLC2A1;IL1RAP;LAMC1;WASL;SLC9A3R1;KNTC1;ELOB;IKBKG;KIFAP3;DNM1L;PPARGC1A;MDN1;NDC1;CD74;CREBBP;NUP133;ST13;TRAF1;VIL1;AFG3L2;EPRS1;APC;ZW10;CAPZA1;GEMIN5;FAS;PPIH;NUP98;TUBGCP4;PICALM</t>
  </si>
  <si>
    <t xml:space="preserve">internal peptidyl-lysine acetylation </t>
  </si>
  <si>
    <t>GO:0018393</t>
  </si>
  <si>
    <t>7.777328420666991e-4</t>
  </si>
  <si>
    <t>4.0369059548429735</t>
  </si>
  <si>
    <t>28.900724369289005</t>
  </si>
  <si>
    <t>BAG6;KAT2B;CREBBP;MRGBP;TRRAP;KAT6B;RUVBL2;RUVBL1;EP300;KAT7;TAF6</t>
  </si>
  <si>
    <t xml:space="preserve">tRNA processing </t>
  </si>
  <si>
    <t>GO:0008033</t>
  </si>
  <si>
    <t>21/64</t>
  </si>
  <si>
    <t>8.82779697405106e-5</t>
  </si>
  <si>
    <t>0.003037007375656177</t>
  </si>
  <si>
    <t>3.05334709450371</t>
  </si>
  <si>
    <t>28.503056117175767</t>
  </si>
  <si>
    <t>PUS3;POP5;CPSF4;TRMT10A;AARS1;POP7;TYW5;POP1;TSEN15;ELAC2;NSUN2;DDX1;RTCB;WDR4;THUMPD1;TRNT1;TSEN2;FTSJ1;THG1L;CTU2;CTU1</t>
  </si>
  <si>
    <t xml:space="preserve">regulation of spindle assembly </t>
  </si>
  <si>
    <t>GO:0090169</t>
  </si>
  <si>
    <t>10/25</t>
  </si>
  <si>
    <t>0.0011410303534269625</t>
  </si>
  <si>
    <t>0.025577666836548288</t>
  </si>
  <si>
    <t>4.158212560386473</t>
  </si>
  <si>
    <t>28.175314825342628</t>
  </si>
  <si>
    <t>GPSM2;DYNC1H1;PDCD6IP;VPS4B;CHMP1B;CHMP1A;CHMP2B;HNRNPU;CHMP4B;CHMP5</t>
  </si>
  <si>
    <t xml:space="preserve">positive regulation of Wnt signaling pathway </t>
  </si>
  <si>
    <t>GO:0030177</t>
  </si>
  <si>
    <t>42/153</t>
  </si>
  <si>
    <t>7.078525807371735e-6</t>
  </si>
  <si>
    <t>3.8535183351340194e-4</t>
  </si>
  <si>
    <t>2.374435285725608</t>
  </si>
  <si>
    <t>28.157109983585872</t>
  </si>
  <si>
    <t>KANK1;PSMD12;PSMD11;PSMD14;PSMD13;TNKS;LRRK2;LYPD6;PSMA7;PSMD8;PSMB7;SCEL;PSMD6;PSMD7;PSMB5;PSMB3;PSMD3;RUVBL1;PSMD1;SOX4;WLS;ATP6V1C2;USP47;ZRANB1;CSNK2A1;DAPK3;AXIN2;SMARCA4;PSMA5;SKI;PSMA6;BMP2;PSMC5;PSMA4;PSMA1;DAAM2;PSMA2;PSMC4;PSMC1;PIN1;FGFR2;LGR4</t>
  </si>
  <si>
    <t xml:space="preserve">metallo-sulfur cluster assembly </t>
  </si>
  <si>
    <t>GO:0031163</t>
  </si>
  <si>
    <t>0.0016700848156446845</t>
  </si>
  <si>
    <t>0.03283174673295145</t>
  </si>
  <si>
    <t>4.317081325049452</t>
  </si>
  <si>
    <t>27.607220762662564</t>
  </si>
  <si>
    <t>NFU1;NFS1;NDOR1;ABCB7;GLRX5;CIAPIN1;FXN;NUBP1;ISCU</t>
  </si>
  <si>
    <t xml:space="preserve">positive regulation of signal transduction by p53 class mediator </t>
  </si>
  <si>
    <t>GO:1901798</t>
  </si>
  <si>
    <t>RPS15;RPS7;CHD5;ATM;RPS20;RPL37;EEF1E1;PLA2R1;CDK5RAP3</t>
  </si>
  <si>
    <t>53/205</t>
  </si>
  <si>
    <t>3.4734008786121423e-6</t>
  </si>
  <si>
    <t>2.1916926563740966</t>
  </si>
  <si>
    <t>27.55040156413364</t>
  </si>
  <si>
    <t>UBXN1;UBE3D;CCDC47;PRPF19;PSMD8;ANKRD9;PSMD6;PSMD7;TRIM2;DDI2;PSMD3;ENC1;PSMD1;UBE4B;ARMC8;PPP2R5C;SIRT2;RBX1;RNF41;PSMA5;PSMA6;PSMA4;PSMA1;PSMA2;KCTD13;RBCK1;CLOCK;PSMD12;PSMD11;PSMD14;PSMD13;PSMA7;FBXL22;BAG6;PSMB7;PSMB5;MTA1;PSMB3;PCBP2;CRBN;SYVN1;WWP2;BFAR;UBE2A;KLHL20;SPSB3;NSFL1C;PSMC5;PSMC4;PSMC1;UBE2K;SPSB4;CUL4B</t>
  </si>
  <si>
    <t xml:space="preserve">cytoplasmic translational initiation </t>
  </si>
  <si>
    <t>GO:0002183</t>
  </si>
  <si>
    <t>0.0024343605467688836</t>
  </si>
  <si>
    <t>0.04291751654339163</t>
  </si>
  <si>
    <t>4.534000394970707</t>
  </si>
  <si>
    <t>27.285937043901534</t>
  </si>
  <si>
    <t>EIF4A2;MCTS1;EIF5;EIF3I;EIF4H;DHX29;EIF2S2;EIF3A</t>
  </si>
  <si>
    <t xml:space="preserve">fatty acid transmembrane transport </t>
  </si>
  <si>
    <t>GO:1902001</t>
  </si>
  <si>
    <t>PRKAB2;ABCD3;CPT2;SLC2A1;PRKAG2;SLC25A20;ACACB;ABCD1</t>
  </si>
  <si>
    <t xml:space="preserve">pore complex assembly </t>
  </si>
  <si>
    <t>GO:0046931</t>
  </si>
  <si>
    <t>NDC1;NUP93;AFDN;NUP205;NUP107;PDZD11;NUP153;NUP98</t>
  </si>
  <si>
    <t>SMPD3;PDCD6IP;VPS4B;SDC1;ATP13A2;STAM;CHMP6;RAB7A</t>
  </si>
  <si>
    <t xml:space="preserve">regulation of mitotic spindle assembly </t>
  </si>
  <si>
    <t>GO:1901673</t>
  </si>
  <si>
    <t>PDCD6IP;VPS4B;CHMP1B;CHMP1A;CHMP2B;HNRNPU;CHMP4B;CHMP5</t>
  </si>
  <si>
    <t xml:space="preserve">transcription-coupled nucleotide-excision repair </t>
  </si>
  <si>
    <t>GO:0006283</t>
  </si>
  <si>
    <t>23/73</t>
  </si>
  <si>
    <t>8.461980560489377e-5</t>
  </si>
  <si>
    <t>0.0029730958650116576</t>
  </si>
  <si>
    <t>2.8768838733163453</t>
  </si>
  <si>
    <t>26.977524578363443</t>
  </si>
  <si>
    <t>RFC5;AQR;RFC4;RPA1;COPS7B;PRPF19;RBX1;COPS4;POLD4;CDK7;COPS6;ERCC3;ERCC4;POLR2C;POLD2;EP300;POLR2F;TCEA1;POLR2H;COPS8;POLR2K;POLR2L;CUL4B</t>
  </si>
  <si>
    <t>39/142</t>
  </si>
  <si>
    <t>1.4610410363067966e-5</t>
  </si>
  <si>
    <t>7.166333954320664e-4</t>
  </si>
  <si>
    <t>2.3745809529565256</t>
  </si>
  <si>
    <t>26.43805300532232</t>
  </si>
  <si>
    <t>INO80C;L3MBTL1;HDAC4;SETD5;HDAC5;SMARCD3;SATB2;SUPT4H1;ZBTB1;HMGB2;BAZ2B;NUDT5;CHD1;MYSM1;CHRAC1;HIRIP3;RUVBL2;RUVBL1;JARID2;MTA2;MORC2;KDM4A;DAXX;NPM1;KDM4C;SETDB1;ATRX;LRWD1;BAZ1B;SAFB;SMARCA2;SMARCA4;KAT2B;CDAN1;TOP1;MPND;EZH1;EZH2;BRDT</t>
  </si>
  <si>
    <t xml:space="preserve">positive regulation of proteasomal protein catabolic process </t>
  </si>
  <si>
    <t>GO:1901800</t>
  </si>
  <si>
    <t>26/86</t>
  </si>
  <si>
    <t>6.600767572183583e-5</t>
  </si>
  <si>
    <t>0.0023695798951157586</t>
  </si>
  <si>
    <t>2.711491739552964</t>
  </si>
  <si>
    <t>26.10011320610086</t>
  </si>
  <si>
    <t>USP13;DET1;CEBPA;RNF14;LRRK2;RNF180;RNF19B;PRICKLE1;CLU;FBXO22;GABARAP;DDA1;NKD2;BAG6;HECTD1;ARIH2;ELOB;USP5;SIRT2;PIAS1;RBX1;SH3RF2;PSMC5;TMEM259;TRIB3;NUPR1</t>
  </si>
  <si>
    <t xml:space="preserve">positive regulation of viral genome replication </t>
  </si>
  <si>
    <t>GO:0045070</t>
  </si>
  <si>
    <t>0.001097547574886525</t>
  </si>
  <si>
    <t>0.024869149305500143</t>
  </si>
  <si>
    <t>3.8124119044742457</t>
  </si>
  <si>
    <t>25.980355969806578</t>
  </si>
  <si>
    <t>SRPK2;TOP2B;LARP1;STAU1;VAPB;PPIH;TMEM39A;ADARB1;PABPC1;PPARA;TARBP2</t>
  </si>
  <si>
    <t xml:space="preserve">DNA-templated transcription, termination </t>
  </si>
  <si>
    <t>GO:0006353</t>
  </si>
  <si>
    <t>22/70</t>
  </si>
  <si>
    <t>1.2472651127345052e-4</t>
  </si>
  <si>
    <t>2.8657508491023775</t>
  </si>
  <si>
    <t>25.761343793388125</t>
  </si>
  <si>
    <t>PRMT5;ZNF473;CPSF4;CPSF7;TBP;WDR33;CDK7;TAF1B;ERCC3;POLR1A;POLR1B;POLR1C;PAPOLA;CSTF1;POLR2F;SYMPK;POLR1G;POLR2H;POLR1H;POLR2K;SNRPB;POLR2L</t>
  </si>
  <si>
    <t xml:space="preserve">endoplasmic reticulum to Golgi vesicle-mediated transport </t>
  </si>
  <si>
    <t>GO:0006888</t>
  </si>
  <si>
    <t>48/185</t>
  </si>
  <si>
    <t>8.85190827886042e-6</t>
  </si>
  <si>
    <t>4.7665601753776654e-4</t>
  </si>
  <si>
    <t>2.200142660238017</t>
  </si>
  <si>
    <t>25.598390328800942</t>
  </si>
  <si>
    <t>COPB2;RAB1A;MCFD2;SEC23A;SAR1A;KDELR1;PEF1;TEX261;IER3IP1;SCFD1;ACTR1A;LMAN2;TMED3;BCAP29;STX5;CD59;TMED7;SPTAN1;SPTBN1;SEC31A;RAB2A;BCAP31;TRAPPC3;DYNC1H1;COG8;TRAPPC2L;SEC24A;GBF1;F2;DYNLL2;SPTB;NRBP1;BET1L;TBC1D20;VAPA;VAPB;ZW10;CAPZA1;HYOU1;COPG2;GOPC;KDELR3;ERGIC3;GAS6;SEC24D;SEC24C;COPE;ERGIC1</t>
  </si>
  <si>
    <t xml:space="preserve">positive regulation of canonical Wnt signaling pathway </t>
  </si>
  <si>
    <t>GO:0090263</t>
  </si>
  <si>
    <t>36/130</t>
  </si>
  <si>
    <t>2.522639149151226e-5</t>
  </si>
  <si>
    <t>0.0010681328499910403</t>
  </si>
  <si>
    <t>2.400410901336986</t>
  </si>
  <si>
    <t>25.414638059273916</t>
  </si>
  <si>
    <t>KANK1;PSMD12;PSMD11;PSMD14;PSMD13;TNKS;LRRK2;LYPD6;PSMA7;PSMD8;PSMB7;SCEL;PSMD6;PSMD7;PSMB5;PSMB3;PSMD3;RUVBL1;PSMD1;SOX4;WLS;USP47;DAPK3;AXIN2;PSMA5;PSMA6;PSMC5;PSMA4;PSMA1;DAAM2;PSMA2;PSMC4;PSMC1;PIN1;FGFR2;LGR4</t>
  </si>
  <si>
    <t xml:space="preserve">transcription by RNA polymerase II </t>
  </si>
  <si>
    <t>GO:0006366</t>
  </si>
  <si>
    <t>75/320</t>
  </si>
  <si>
    <t>2.2994556508517658e-6</t>
  </si>
  <si>
    <t>1.3892077188194693e-4</t>
  </si>
  <si>
    <t>1.9293097572980955</t>
  </si>
  <si>
    <t>25.04791629433234</t>
  </si>
  <si>
    <t>RBPJ;MED16;NR2E3;SNAPC5;SNAPC1;SNAPC4;PAPOLA;ELOB;NELFB;GTF2I;TBP;MED27;GTF2F1;NRBP1;PAX1;WDR33;NCOR2;KAT2B;RARB;PPARA;PPARD;SNRPB;ZNF473;NOTCH3;HDAC5;GTF2A2;CBFB;RNMT;SUPT4H1;ZBTB1;DDX21;RTF1;RPAP1;GTF2E2;MNT;RXRA;NOCT;POLR2C;CSTF1;LEO1;SYMPK;POLR2F;E2F3;POLR2H;PPARGC1A;POLR2K;POLR2L;BTF3;ZNF143;CPSF4;CREBBP;XBP1;CPSF7;INTS3;MBD1;TAF10;EAF1;INTS2;TAF11;ELP2;NR1D2;ESRRG;RPRD2;CDK7;ERCC3;SP1;NFE2L3;PAF1;TCEA1;TAF4B;TAF6;INTS6;TAF5;CDK13;INTS9</t>
  </si>
  <si>
    <t xml:space="preserve">maturation of LSU-rRNA </t>
  </si>
  <si>
    <t>GO:0000470</t>
  </si>
  <si>
    <t>0.0016261046873567555</t>
  </si>
  <si>
    <t>3.8980978260869565</t>
  </si>
  <si>
    <t>25.031899818672468</t>
  </si>
  <si>
    <t>RPL7A;BOP1;NSA2;ZNHIT3;PES1;RPL35;URB1;RPL10A;RRP15;RPL7</t>
  </si>
  <si>
    <t>92/409</t>
  </si>
  <si>
    <t>1.1839611215576241e-6</t>
  </si>
  <si>
    <t>7.617329085969442e-5</t>
  </si>
  <si>
    <t>1.8328994517778934</t>
  </si>
  <si>
    <t>25.01292787986932</t>
  </si>
  <si>
    <t>DET1;NUP107;NUP188;RNF14;UBE2D2;FBXO25;UBE2Z;ANKRD9;CDC23;CDC27;ENC1;ARIH2;ELOB;TRIM21;CDK5RAP3;FBXO9;SKP1;NDC1;PIAS4;SHPRH;NUP210;FBXW8;USP5;NUP133;ARRDC1;NSMCE2;RANGAP1;PJA2;PIAS1;RBX1;RNF41;NUP93;RNF168;RRAGA;NUP50;KCTD13;UFC1;NUP98;NUP205;UHRF2;EPAS1;UBA6;DCUN1D3;CUL2;RNF38;DCUN1D4;DCUN1D1;UBR3;RTF1;DTX3;ASB12;MEFV;HIF1A;NUP160;ANAPC11;RNF213;ZNRF3;TMEM129;LEO1;NUP88;NAE1;VHL;ATG7;RAE1;TRIM44;UBE2I;CRBN;KLHL25;SYVN1;WWP2;NUP153;UBE2G2;UBE2A;FBXO32;CHFR;BSPRY;KLHL20;RNF103;TRIM39;UBE2S;MKRN1;TRIM35;UBA3;PAF1;FBXL3;UBA1;FBXL5;ASB2;UBE2K;SPSB4;CUL4B;NUP37</t>
  </si>
  <si>
    <t>24/79</t>
  </si>
  <si>
    <t>1.1403740254366694e-4</t>
  </si>
  <si>
    <t>0.0038171708932522035</t>
  </si>
  <si>
    <t>2.7292590875984906</t>
  </si>
  <si>
    <t>24.778899781644046</t>
  </si>
  <si>
    <t>YWHAE;NDC1;NUP205;CREBBP;NUP107;NUP188;NUP133;NUP210;HSBP1;RPA1;HIKESHI;NUP153;NUP160;MTOR;NUP93;NUP50;HSF1;EP300;NUP88;ATM;NUP98;FKBP4;RAE1;NUP37</t>
  </si>
  <si>
    <t>51/201</t>
  </si>
  <si>
    <t>9.305305003625454e-6</t>
  </si>
  <si>
    <t>4.904093722123457e-4</t>
  </si>
  <si>
    <t>2.1357852151526298</t>
  </si>
  <si>
    <t>24.742913434375623</t>
  </si>
  <si>
    <t>PPP1R11;UBE3C;RNF14;UBE2D2;RNF19B;FBXO21;FBXO22;CDC23;RNF114;CDC27;PSMD3;ARIH2;TRIM25;ARRDC1;UBE4A;UBE4B;RC3H2;RBX1;RNF168;RNF167;ANAPC5;PSMD11;PSMD14;PSMD13;UBA6;UBR3;ANAPC10;ANAPC11;BAG6;RNF213;ZNRF3;RNF215;BUB3;UBQLN4;RNF133;XBP1;UBE2I;KLHL25;FEM1A;SYVN1;BFAR;UBE2G2;UBE2A;FBXL14;CHFR;UBE2S;TRIP12;UBA1;ASB2;UBE2K;SPSB4</t>
  </si>
  <si>
    <t>2.483695361248108e-4</t>
  </si>
  <si>
    <t>0.007195454280481361</t>
  </si>
  <si>
    <t>2.968102508178844</t>
  </si>
  <si>
    <t>24.637010474746205</t>
  </si>
  <si>
    <t>USP36;KDM4A;SMG1;LRRK2;FOXK2;FOXK1;SIRT2;MTOR;RRAGA;DAP;PIK3CA;TAB3;QSOX1;SMCR8;NUPR1;WASHC1;ATG7;EIF4E;EIF4G2</t>
  </si>
  <si>
    <t xml:space="preserve">DNA-templated transcription, initiation </t>
  </si>
  <si>
    <t>GO:0006352</t>
  </si>
  <si>
    <t>44/168</t>
  </si>
  <si>
    <t>1.5959771949994308e-5</t>
  </si>
  <si>
    <t>7.751442180418804e-4</t>
  </si>
  <si>
    <t>2.226658462121033</t>
  </si>
  <si>
    <t>24.594420784749495</t>
  </si>
  <si>
    <t>NOTCH3;HDAC5;GTF2A2;CRCP;RRN3;RBPJ;NR2E3;GTF2E2;RXRA;TAF1B;POLR2C;POLR2F;E2F3;POLR2H;PPARGC1A;POLR2K;POLR2L;CREBBP;TBP;BRF1;NCOA6;TAF10;TAF11;ESRRG;NR1D2;TFB2M;GTF2F1;MED27;NRBP1;NCOR2;KAT2B;CDK7;ERCC3;POLR1A;POLR1B;POLR1C;TAF4B;RARB;TAF6;POLR1G;TAF5;POLR1H;PPARA;PPARD</t>
  </si>
  <si>
    <t xml:space="preserve">RNA stabilization </t>
  </si>
  <si>
    <t>GO:0043489</t>
  </si>
  <si>
    <t>12/33</t>
  </si>
  <si>
    <t>0.0010192863661829454</t>
  </si>
  <si>
    <t>0.023377521565140332</t>
  </si>
  <si>
    <t>3.565523671397493</t>
  </si>
  <si>
    <t>24.561653686652846</t>
  </si>
  <si>
    <t>LARP1;FUS;NOCT;NSUN2;PARN;E2F1;CIRBP;HNRNPU;AXIN2;PABPC1;ELAVL1;PAIP1</t>
  </si>
  <si>
    <t>20/63</t>
  </si>
  <si>
    <t>2.142508233623045e-4</t>
  </si>
  <si>
    <t>0.006317848684147955</t>
  </si>
  <si>
    <t>2.906892177589852</t>
  </si>
  <si>
    <t>24.558480775962984</t>
  </si>
  <si>
    <t>SRPK2;STAU1;SUPT4H1;ADARB1;GTF2F1;TARBP2;LARP1;TBC1D20;VAPB;POLR2C;POLR2F;NELFB;PPIH;TMEM39A;PABPC1;POLR2H;PPARA;POLR2K;RAB7A;POLR2L</t>
  </si>
  <si>
    <t>21/67</t>
  </si>
  <si>
    <t>1.8395913088213313e-4</t>
  </si>
  <si>
    <t>0.005457087032275973</t>
  </si>
  <si>
    <t>2.8537175573726414</t>
  </si>
  <si>
    <t>24.544245234496845</t>
  </si>
  <si>
    <t>NDC1;NUP205;NUP107;NUP188;NUP133;NUP210;NUP153;ELAVL1;NUP160;NUP93;NUP50;POLR2C;POLR2F;NUP88;NUP98;POLR2H;RAE1;POLR2K;TNRC6A;POLR2L;NUP37</t>
  </si>
  <si>
    <t>5.528390444316382e-4</t>
  </si>
  <si>
    <t>0.014804133114131545</t>
  </si>
  <si>
    <t>3.229426121784843</t>
  </si>
  <si>
    <t>24.222128673157524</t>
  </si>
  <si>
    <t>PNPT1;YTHDF2;CELF1;METTL3;ZC3HAV1;MEX3D;TOB1;TNRC6C;CNOT1;KHSRP;ZC3H12A;PABPC1;CNOT8;CPEB3;TNRC6A</t>
  </si>
  <si>
    <t>16/48</t>
  </si>
  <si>
    <t>4.86795263033407e-4</t>
  </si>
  <si>
    <t>0.01325046007179944</t>
  </si>
  <si>
    <t>3.12236746550472</t>
  </si>
  <si>
    <t>23.816379052835714</t>
  </si>
  <si>
    <t>TRRAP;CHD5;JADE3;YEATS4;MSL1;ING3;ZZZ3;KANSL1;RUVBL2;RUVBL1;HAT1;EP400;WDR5;EP300;KAT7;OGT</t>
  </si>
  <si>
    <t xml:space="preserve">phospholipid biosynthetic process </t>
  </si>
  <si>
    <t>GO:0008654</t>
  </si>
  <si>
    <t>13/37</t>
  </si>
  <si>
    <t>9.240223520335744e-4</t>
  </si>
  <si>
    <t>0.02169481863494942</t>
  </si>
  <si>
    <t>3.3804558094547215</t>
  </si>
  <si>
    <t>23.618481758609125</t>
  </si>
  <si>
    <t>DPAGT1;IDI1;FDPS;AGK;SPHK2;SRD5A3;FITM2;CRLS1;DHDDS;DOLPP1;CPNE1;FAR1;MVD</t>
  </si>
  <si>
    <t xml:space="preserve">protein insertion into ER membrane </t>
  </si>
  <si>
    <t>GO:0045048</t>
  </si>
  <si>
    <t>WDR83OS;CAMLG;CCDC47;BAG6;ALDH3A2;VAPA;EMC1;EMC3;EMC4;STX5;TRAM1L1;EMC8;GET4</t>
  </si>
  <si>
    <t xml:space="preserve">multivesicular body assembly </t>
  </si>
  <si>
    <t>GO:0036258</t>
  </si>
  <si>
    <t>0.001518250183370134</t>
  </si>
  <si>
    <t>0.031470340620985957</t>
  </si>
  <si>
    <t>3.6115488067759105</t>
  </si>
  <si>
    <t>23.43966251748213</t>
  </si>
  <si>
    <t>PDCD6IP;VPS4B;CHMP1B;CHMP1A;CHMP2B;MVB12A;CHMP4B;STAM;CHMP6;CHMP7;CHMP5</t>
  </si>
  <si>
    <t xml:space="preserve">protein N-linked glycosylation via asparagine </t>
  </si>
  <si>
    <t>GO:0018279</t>
  </si>
  <si>
    <t>OST4;DPM2;MCFD2;ALG8;DAD1;RPN1;STT3A;MGAT1;STT3B;UGGT1;DDOST</t>
  </si>
  <si>
    <t xml:space="preserve">regulation of translational initiation </t>
  </si>
  <si>
    <t>GO:0006446</t>
  </si>
  <si>
    <t>21/68</t>
  </si>
  <si>
    <t>2.3180330315111943e-4</t>
  </si>
  <si>
    <t>0.006755020963592033</t>
  </si>
  <si>
    <t>2.792837627609266</t>
  </si>
  <si>
    <t>23.374993510962273</t>
  </si>
  <si>
    <t>EIF4A2;EIF2B5;EIF5B;KHDRBS1;NPM1;EIF2B2;YTHDF2;KLHL25;DDX1;MTIF2;DNAJC3;PAIP2B;LARP1;EIF5;RPS6KB1;EIF4H;EIF3H;PAIP2;EIF4G2;PAIP1;EIF3B</t>
  </si>
  <si>
    <t xml:space="preserve">non-canonical Wnt signaling pathway </t>
  </si>
  <si>
    <t>GO:0035567</t>
  </si>
  <si>
    <t>34/124</t>
  </si>
  <si>
    <t>5.208295071563321e-5</t>
  </si>
  <si>
    <t>2.3666341780376867</t>
  </si>
  <si>
    <t>23.341338782128982</t>
  </si>
  <si>
    <t>PSMD12;PSMD11;PSMD14;PSMD13;CLTC;PRICKLE1;NLK;PSMA7;PSMD8;CDC42;PSMB7;PSMD6;PSMD7;PSMB5;PSMB3;PSMD3;PSMD1;MAP3K7;WNT4;RHOA;PSMA5;TNRC6C;TIAM1;PSMA6;PSMC5;VANGL2;PSMA4;PSMA1;PSMA2;PSMC4;PSMC1;GNB1;PFN1;TNRC6A</t>
  </si>
  <si>
    <t>1.7530105361399686e-4</t>
  </si>
  <si>
    <t>2.633188944685092</t>
  </si>
  <si>
    <t>22.7744663384459</t>
  </si>
  <si>
    <t>ABCA2;NPM1;SPHK2;POLDIP3;SLC2A13;METTL3;CIRBP;RPS27L;UPF3B;EEF2;LARP4;CLU;ELAVL1;MTOR;SIRT3;TNFRSF1A;SMPD3;RPS6KB1;SP1;CASP3;RPL26;CPEB3;SOX4;PICALM</t>
  </si>
  <si>
    <t>27/94</t>
  </si>
  <si>
    <t>1.272873311532563e-4</t>
  </si>
  <si>
    <t>0.004121447310674717</t>
  </si>
  <si>
    <t>2.5214848107258097</t>
  </si>
  <si>
    <t>22.615357575754846</t>
  </si>
  <si>
    <t>DOCK5;GPI;NRP2;GRN;SRC;PIK3CD;ETS1;HIF1A;CAPN7;ZC3H12A;ABL1;PLCG1;CLASP1;CLASP2;MAP4K4;BCAS3;IQSEC1;PRKCE;PROX1;MTOR;VIL1;ADAM9;PRKD1;CALR;PFN1;DOCK1;MAPRE2</t>
  </si>
  <si>
    <t xml:space="preserve">organelle disassembly </t>
  </si>
  <si>
    <t>GO:1903008</t>
  </si>
  <si>
    <t>12/34</t>
  </si>
  <si>
    <t>0.0013788449124521088</t>
  </si>
  <si>
    <t>0.029067224239522328</t>
  </si>
  <si>
    <t>3.403256641835322</t>
  </si>
  <si>
    <t>22.415581012172538</t>
  </si>
  <si>
    <t>MCTS1;KIF5B;RB1CC1;GBF1;ATG2A;UFC1;STX5;ULK2;MTIF2;VRK1;ULK1;ATG2B</t>
  </si>
  <si>
    <t xml:space="preserve">regulation of lamellipodium assembly </t>
  </si>
  <si>
    <t>GO:0010591</t>
  </si>
  <si>
    <t>CDC42;ACTR3;CYFIP1;NCKAP1;ABI2;ARPC2;PIK3CA;AVIL;TWF1;PLCE1;PIK3R1;SLIT2</t>
  </si>
  <si>
    <t xml:space="preserve">mitochondrial respiratory chain complex assembly </t>
  </si>
  <si>
    <t>GO:0033108</t>
  </si>
  <si>
    <t>26/90</t>
  </si>
  <si>
    <t>1.5190368145682445e-4</t>
  </si>
  <si>
    <t>0.004762853404665242</t>
  </si>
  <si>
    <t>2.541431304664723</t>
  </si>
  <si>
    <t>22.344934746357552</t>
  </si>
  <si>
    <t>COX19;NDUFA13;NDUFB10;NDUFA12;NDUFB11;NDUFB5;ECSIT;CHCHD4;NDUFV3;COA5;SURF1;NDUFA5;UQCC2;UQCC1;ACAD9;NDUFA1;BCS1L;OXA1L;SCO1;NDUFAF6;NDUFS6;SDHAF3;NDUFS5;SDHAF1;LYRM7;COX20</t>
  </si>
  <si>
    <t xml:space="preserve">cytoplasmic pattern recognition receptor signaling pathway </t>
  </si>
  <si>
    <t>GO:0002753</t>
  </si>
  <si>
    <t>10/27</t>
  </si>
  <si>
    <t>0.0022654717413496945</t>
  </si>
  <si>
    <t>0.041261569877376426</t>
  </si>
  <si>
    <t>3.6685848252344417</t>
  </si>
  <si>
    <t>22.341579846306622</t>
  </si>
  <si>
    <t>CYLD;DDX58;RIPK2;TIFA;TAB3;NOD1;NOD2;IKBKG;UBE2V1;MAP3K7</t>
  </si>
  <si>
    <t>41/158</t>
  </si>
  <si>
    <t>3.851390258831407e-5</t>
  </si>
  <si>
    <t>0.0015142688366865705</t>
  </si>
  <si>
    <t>2.19745813406495</t>
  </si>
  <si>
    <t>22.336044032339437</t>
  </si>
  <si>
    <t>ATP6V1A;CDKN1A;MTMR3;WDR45B;EHMT2;LRRK2;NPRL3;CLEC16A;PIK3R4;PCSK9;PRKAG2;WDR45;ZFYVE1;WDR24;GABARAP;MAP1LC3A;SESN3;SESN1;ZC3H12A;PDK4;FNIP1;ATG7;MAP3K5;ATG5;ATP6V1C2;GABARAPL2;GABARAPL1;XBP1;ATP6V0E1;WDR59;MARS1;TFEB;ASNS;MTOR;RRAGA;DAP;LARS1;FAS;LAMTOR2;PRKD1;PPARA</t>
  </si>
  <si>
    <t>31/112</t>
  </si>
  <si>
    <t>9.025919621164451e-5</t>
  </si>
  <si>
    <t>0.003083752124361979</t>
  </si>
  <si>
    <t>2.396202092319897</t>
  </si>
  <si>
    <t>22.31541091541273</t>
  </si>
  <si>
    <t>ATP6V1A;GPSM1;USP36;SMG1;LRRK2;CLEC16A;PRKAG2;SNX32;LARP1;SESN3;SESN1;CASP3;RB1CC1;QSOX1;IKBKG;MAP3K7;ATP6V1C2;PRKAB2;ATP6V0E1;EXOC7;ATG13;PRKAB1;MTOR;RRAGA;CDK5;PIK3CA;TBC1D25;ULK1;SMCR8;ATP13A2;LAMTOR2</t>
  </si>
  <si>
    <t xml:space="preserve">tRNA modification </t>
  </si>
  <si>
    <t>GO:0006400</t>
  </si>
  <si>
    <t>20/65</t>
  </si>
  <si>
    <t>3.417152502896608e-4</t>
  </si>
  <si>
    <t>0.009618507670085112</t>
  </si>
  <si>
    <t>2.7773737373737375</t>
  </si>
  <si>
    <t>22.16769949716125</t>
  </si>
  <si>
    <t>PUS3;TRMT10A;AARS1;TYW5;NSUN2;WDR4;THUMPD1;PUS7;MTO1;FTSJ1;ALKBH8;THG1L;GTPBP3;TARBP1;DUS2;CTU2;CTU1;TRMT5;TYW1;TRMT61B</t>
  </si>
  <si>
    <t xml:space="preserve">mRNA metabolic process </t>
  </si>
  <si>
    <t>GO:0016071</t>
  </si>
  <si>
    <t>27/95</t>
  </si>
  <si>
    <t>1.5465217421661053e-4</t>
  </si>
  <si>
    <t>2.48425939825438</t>
  </si>
  <si>
    <t>21.7977167343596</t>
  </si>
  <si>
    <t>ZNF473;SF3B2;RNH1;CELF1;GEMIN2;SRSF1;SUPT4H1;ZC3H12D;PTBP1;ALKBH5;HSF1;PCBP2;PPARGC1A;CPSF6;PNPT1;SF3A2;YTHDF2;SCAF11;METTL3;LSM5;HIPK3;LSM3;LSM2;LSM6;DXO;SRSF5;SNRPB</t>
  </si>
  <si>
    <t xml:space="preserve">sterol biosynthetic process </t>
  </si>
  <si>
    <t>GO:0016126</t>
  </si>
  <si>
    <t>0.0012284163371339724</t>
  </si>
  <si>
    <t>0.02704699792960755</t>
  </si>
  <si>
    <t>3.2450489662676825</t>
  </si>
  <si>
    <t>21.748413803399337</t>
  </si>
  <si>
    <t>IDI1;FDPS;PRKAG2;APOA1;MSMO1;DHCR24;HMGCR;ACLY;SQLE;PMVK;SC5D;MVD;FDFT1</t>
  </si>
  <si>
    <t xml:space="preserve">multivesicular body organization </t>
  </si>
  <si>
    <t>GO:0036257</t>
  </si>
  <si>
    <t>0.002062120347065892</t>
  </si>
  <si>
    <t>0.038405053381069275</t>
  </si>
  <si>
    <t>3.4307720188474087</t>
  </si>
  <si>
    <t>21.215964601214765</t>
  </si>
  <si>
    <t xml:space="preserve">histone modification </t>
  </si>
  <si>
    <t>GO:0016570</t>
  </si>
  <si>
    <t>31/114</t>
  </si>
  <si>
    <t>1.2903239441463174e-4</t>
  </si>
  <si>
    <t>0.004150821311234322</t>
  </si>
  <si>
    <t>2.338189559992434</t>
  </si>
  <si>
    <t>20.939532833931594</t>
  </si>
  <si>
    <t>HDAC4;USP36;HDAC5;ENY2;TRRAP;EHMT2;PHB;MTA1;SIN3B;ATXN7;RUVBL2;NSD1;RUVBL1;EP300;MTA2;MTA3;KDM4A;CREBBP;PRMT7;EYA3;TAF10;USP22;UBE2A;BAZ1B;SIRT2;MRGBP;KAT6B;CARM1;TAF6;RCOR3;EZH2</t>
  </si>
  <si>
    <t xml:space="preserve">cholesterol biosynthetic process </t>
  </si>
  <si>
    <t>GO:0006695</t>
  </si>
  <si>
    <t>12/35</t>
  </si>
  <si>
    <t>0.0018369453713846019</t>
  </si>
  <si>
    <t>0.035409445018830026</t>
  </si>
  <si>
    <t>3.255099788756818</t>
  </si>
  <si>
    <t>20.505993326629987</t>
  </si>
  <si>
    <t>IDI1;FDPS;ACLY;SQLE;PMVK;SC5D;APOA1;MSMO1;DHCR24;MVD;HMGCR;FDFT1</t>
  </si>
  <si>
    <t xml:space="preserve">regulation of lipid biosynthetic process </t>
  </si>
  <si>
    <t>GO:0046890</t>
  </si>
  <si>
    <t>ASAH1;PRKAB2;AVIL;ASXL3;PDK4;PRKAG2;APOA1;CREBL2;FITM2;PCK1;PPARA;MTOR</t>
  </si>
  <si>
    <t xml:space="preserve">regulation of mitotic spindle organization </t>
  </si>
  <si>
    <t>GO:0060236</t>
  </si>
  <si>
    <t>GPSM2;DYNC1H1;PDCD6IP;VPS4B;CHMP1B;CLTC;CHMP1A;CHMP2B;HNRNPU;CHMP4B;RAE1;CHMP5</t>
  </si>
  <si>
    <t>55/231</t>
  </si>
  <si>
    <t>3.05726017866846e-5</t>
  </si>
  <si>
    <t>1.9629373848987108</t>
  </si>
  <si>
    <t>20.405531689937025</t>
  </si>
  <si>
    <t>USP36;LRRK2;PRKAG2;PIK3C2A;CASP3;RB1CC1;ZC3H12A;EP300;DNM1L;TRIM21;WASHC1;RAB8A;PRKAB2;ATP6V0E1;EXOC7;DAPK3;TFEB;TICAM1;ATG13;PRKAB1;SIRT2;RRAGA;TRIB3;ULK1;SMCR8;PRKD1;NUPR1;OPTN;ATP6V1A;USP13;MTMR3;ITPR1;FOXK2;SNX32;FOXK1;MEFV;MTMR4;WDR24;ABL1;EIF4E;ATP6V1C2;KDM4A;PLK2;GPR137B;MTOR;TPCN1;ACER2;TMEM59;DAP;CDK5;TAB3;ATM;LAMTOR2;ATP13A2;EIF4G2</t>
  </si>
  <si>
    <t xml:space="preserve">T cell receptor signaling pathway </t>
  </si>
  <si>
    <t>GO:0050852</t>
  </si>
  <si>
    <t>40/158</t>
  </si>
  <si>
    <t>8.599162557660665e-5</t>
  </si>
  <si>
    <t>2.1247904637735147</t>
  </si>
  <si>
    <t>19.89071734414001</t>
  </si>
  <si>
    <t>KHDRBS1;PSMD12;STOML2;PSMD11;PSMD14;PSMD13;PIK3CD;PIK3R1;VTCN1;PSMA7;PSMD8;PSMB7;PSMD6;PSMD7;PSMB5;PSMB3;PSMD3;ZC3H12A;PDE4B;PSMD1;PLCG1;IKBKG;MAP3K7;SKP1;EIF2B5;EIF2B4;EIF2B2;PDPK1;RIPK2;RC3H2;PSMA5;PSMA6;PSMC5;PSMA4;PIK3CA;PSMA1;PSMA2;PSMC4;PSMC1;RBCK1</t>
  </si>
  <si>
    <t xml:space="preserve">Fc receptor signaling pathway </t>
  </si>
  <si>
    <t>GO:0038093</t>
  </si>
  <si>
    <t>30/112</t>
  </si>
  <si>
    <t>2.197165081694293e-4</t>
  </si>
  <si>
    <t>0.006440683914031672</t>
  </si>
  <si>
    <t>2.2896564002136373</t>
  </si>
  <si>
    <t>19.286170691469795</t>
  </si>
  <si>
    <t>PSMD12;PSMD11;PSMD14;PSMD13;PIK3R1;PSMA7;PSMD8;PSMB7;PSMD6;PSMD7;PSMB5;PSMB3;PSMD3;PSMD1;PLCG1;IKBKG;MAP3K7;SKP1;PDPK1;PSMA5;PSMA6;PSMC5;PSMA4;PIK3CA;PSMA1;PSMA2;PSMC4;PSMC1;KIT;TAB3</t>
  </si>
  <si>
    <t xml:space="preserve">endodermal cell differentiation </t>
  </si>
  <si>
    <t>GO:0035987</t>
  </si>
  <si>
    <t>0.002754051434266174</t>
  </si>
  <si>
    <t>0.04747010348819486</t>
  </si>
  <si>
    <t>3.2672120678644783</t>
  </si>
  <si>
    <t>19.259176828710785</t>
  </si>
  <si>
    <t>ITGB5;ITGA4;LAMB3;COL11A1;COL6A1;LEO1;FN1;ITGA7;PAF1;LAMB1;RTF1</t>
  </si>
  <si>
    <t>CLIP3;APC;ATXN7;TAOK1;STMN1;KATNB1;CIB1;FKBP4;CAMSAP1;CLASP1;CLASP2</t>
  </si>
  <si>
    <t xml:space="preserve">regulation of cellular amide metabolic process </t>
  </si>
  <si>
    <t>GO:0034248</t>
  </si>
  <si>
    <t>CYFIP1;EIF2B4;RPL10;PGAM1;RBM4B;GEMIN5;PKP3;EIF4E;METAP1;EIF2A;PICALM</t>
  </si>
  <si>
    <t xml:space="preserve">cellular response to interleukin-1 </t>
  </si>
  <si>
    <t>GO:0071347</t>
  </si>
  <si>
    <t>39/155</t>
  </si>
  <si>
    <t>1.2058247152250711e-4</t>
  </si>
  <si>
    <t>0.003982437092816668</t>
  </si>
  <si>
    <t>2.1068637230268057</t>
  </si>
  <si>
    <t>19.01060350433529</t>
  </si>
  <si>
    <t>PSMD12;CD40;PSMD11;PSMD14;PSMD13;NOD1;IL1RAP;NOD2;HIF1A;PSMA7;PSMD8;PSMB7;PSMD6;PSMD7;PSMB5;PSMB3;PSMD3;ZC3H12A;PSMD1;IKBKG;CCL19;MAP3K7;GBP1;SKP1;ADAMTS7;RIPK2;RBX1;NFKBIA;PSMA5;PSMA6;PSMC5;PSMA4;PSMA1;PSMA2;PSMC4;TNIP2;PSMC1;TAB3;UBE2V1</t>
  </si>
  <si>
    <t>60/261</t>
  </si>
  <si>
    <t>4.1444747107266696e-5</t>
  </si>
  <si>
    <t>0.0015793636705338401</t>
  </si>
  <si>
    <t>1.8757503992950377</t>
  </si>
  <si>
    <t>18.92847754045621</t>
  </si>
  <si>
    <t>CYFIP1;NCKAP1;DET1;CD40;SLC2A1;WASL;IL1RAP;LAMC1;NOC2L;CHAF1B;CHAF1A;PLS3;ELOB;QSOX1;KNTC1;IKBKG;KIFAP3;DNM1L;STX7;PAWR;SHROOM1;TRAF1;YWHAZ;RHOA;AFG3L2;ZW10;POT1;GEMIN5;PKP1;FSCN3;PPIH;RHOV;TLCD1;GAS6;RHOQ;PDGFA;BAG6;CDC42;SLC9A3R1;PDCD10;RAD21;HAS1;PPARGC1A;SPTBN1;MDN1;CD74;CREBBP;YTHDF2;ST13;VMP1;VIL1;MYO1B;CDAN1;EPRS1;TTLL3;APC;CAPZA1;FAS;TUBGCP4;PICALM</t>
  </si>
  <si>
    <t xml:space="preserve">mitochondrion organization </t>
  </si>
  <si>
    <t>GO:0007005</t>
  </si>
  <si>
    <t>43/175</t>
  </si>
  <si>
    <t>1.0026260739780323e-4</t>
  </si>
  <si>
    <t>0.0033789180751613414</t>
  </si>
  <si>
    <t>2.0424653576468756</t>
  </si>
  <si>
    <t>18.806444507156233</t>
  </si>
  <si>
    <t>STOML2;TOMM40;MTFP1;LRRK2;NRF1;PHB;MIEF1;TRAK1;THG1L;TIMM50;CHCHD4;CHCHD2;RHOT2;MSTO1;DNM1L;PPARGC1A;TOMM70;BCAP31;PNPT1;CLUH;MTX1;VPS13C;TWNK;VPS13D;TFB2M;BCS1L;PISD;HIGD2A;SIRT3;TIMM10B;AFG3L2;OXA1L;COX7A2L;POLG2;TMEM11;DNAJA3;TOMM7;CYCS;BAX;SLIRP;SSBP1;TOMM5;ATPAF1</t>
  </si>
  <si>
    <t xml:space="preserve">positive regulation of substrate adhesion-dependent cell spreading </t>
  </si>
  <si>
    <t>GO:1900026</t>
  </si>
  <si>
    <t>0.0024127219677172783</t>
  </si>
  <si>
    <t>3.1192893401015227</t>
  </si>
  <si>
    <t>18.799955984505246</t>
  </si>
  <si>
    <t>CDC42;DOCK5;C1QBP;FGG;ABL1;CASS4;APOA1;CIB1;CALR;P4HB;ARHGEF7;DOCK1</t>
  </si>
  <si>
    <t xml:space="preserve">import into nucleus </t>
  </si>
  <si>
    <t>GO:0051170</t>
  </si>
  <si>
    <t>22/77</t>
  </si>
  <si>
    <t>5.611670235229591e-4</t>
  </si>
  <si>
    <t>0.014946351798563113</t>
  </si>
  <si>
    <t>2.5</t>
  </si>
  <si>
    <t>18.71372993028227</t>
  </si>
  <si>
    <t>NUP107;NUP188;NUP133;CSE1L;GEMIN2;HIKESHI;NUTF2;NUP153;PRICKLE1;IPO4;IPO5;NUP93;IPO9;SNRPD2;SNRPD1;NUP50;GEMIN5;E2F3;NUP88;GEMIN8;HTATIP2;SNRPB</t>
  </si>
  <si>
    <t xml:space="preserve">nuclear-transcribed mRNA catabolic process, deadenylation-dependent decay </t>
  </si>
  <si>
    <t>GO:0000288</t>
  </si>
  <si>
    <t>0.0010993830637675678</t>
  </si>
  <si>
    <t>2.7219443590674977</t>
  </si>
  <si>
    <t>18.544623542966846</t>
  </si>
  <si>
    <t>DDX6;TUT7;DIS3;TUT4;PARN;SAMD4B;LSM5;RC3H2;LSM3;LSM2;EXOSC5;LSM7;LSM6;CNOT1;SKIV2L;CNOT8;DCP1B</t>
  </si>
  <si>
    <t xml:space="preserve">negative regulation of Wnt signaling pathway </t>
  </si>
  <si>
    <t>GO:0030178</t>
  </si>
  <si>
    <t>46/191</t>
  </si>
  <si>
    <t>9.808708186345406e-5</t>
  </si>
  <si>
    <t>0.003328242490079119</t>
  </si>
  <si>
    <t>1.9897463162691782</t>
  </si>
  <si>
    <t>18.364671804706973</t>
  </si>
  <si>
    <t>INVS;PSMD12;PSMD11;PSMD14;LRP1;PSMD13;CBY1;PRICKLE1;NLK;STK4;TSKU;PSMA7;NKD2;PSMD8;SLC9A3R1;PSMB7;PSMD6;PSMD7;RNF213;PSMB5;ZNRF3;PSMB3;WIF1;RUVBL2;PSMD3;PSMD1;SOSTDC1;LZTS2;SOX13;AXIN2;TMEM64;RBX1;PSMA5;CYLD;PSMA6;BMP2;PSMC5;PSMA4;PSMA1;APC;PSMA2;PSMC4;PSMC1;TAX1BP3;VGLL4;RBMS3</t>
  </si>
  <si>
    <t xml:space="preserve">positive regulation of protein ubiquitination </t>
  </si>
  <si>
    <t>GO:0031398</t>
  </si>
  <si>
    <t>23/82</t>
  </si>
  <si>
    <t>5.665723259897238e-4</t>
  </si>
  <si>
    <t>0.015009621940925625</t>
  </si>
  <si>
    <t>2.436759978528194</t>
  </si>
  <si>
    <t>18.21698809079059</t>
  </si>
  <si>
    <t>PAXIP1;FANCM;RIPK2;PEF1;LRRK2;DCUN1D3;ARRDC3;DCUN1D4;DCUN1D1;UBE3A;PRICKLE1;SEPTIN4;RBX1;FKBP1A;MTA1;TBC1D7;CRY1;MARCHF7;PIN1;TRIB3;RPS2;CDK5RAP3;SPSB4</t>
  </si>
  <si>
    <t xml:space="preserve">regulation of cellular catabolic process </t>
  </si>
  <si>
    <t>GO:0031329</t>
  </si>
  <si>
    <t>19/65</t>
  </si>
  <si>
    <t>9.614095830614267e-4</t>
  </si>
  <si>
    <t>0.02225618259105751</t>
  </si>
  <si>
    <t>2.5800578445782563</t>
  </si>
  <si>
    <t>17.92394574226595</t>
  </si>
  <si>
    <t>USP13;MTMR3;LRRK2;DAPK3;ITPR1;MTMR4;WDR24;GPR137B;ACER2;RRAGA;ABL1;EP300;LONP2;SMCR8;TRIB3;ATM;NUPR1;ABCD1;RAB8A</t>
  </si>
  <si>
    <t xml:space="preserve">regulation of mitotic cell cycle phase transition </t>
  </si>
  <si>
    <t>GO:1901990</t>
  </si>
  <si>
    <t>45/188</t>
  </si>
  <si>
    <t>1.3513609192282238e-4</t>
  </si>
  <si>
    <t>0.0043122871373115655</t>
  </si>
  <si>
    <t>1.9732212741387054</t>
  </si>
  <si>
    <t>17.579878618400453</t>
  </si>
  <si>
    <t>YWHAE;PSMD12;PSMD11;PSMD14;PSMD13;ANAPC10;PSMA7;ANAPC11;PSMD8;PSMB7;PSMD6;ACTR1A;CDC23;PSMD7;TUBA1A;PSMB5;PSMB3;CDC27;PSMD3;E2F1;PSMD1;KNTC1;RIOK2;BUB3;NINL;CLASP1;SKP1;DYNC1H1;NEK6;CDC6;HAUS2;SIRT2;PSMA5;PSMA6;PSMC5;PSMA4;PSMA1;ERCC3;UBE2S;PSMA2;PSMC4;ZW10;PSMC1;ANAPC5;CEP41</t>
  </si>
  <si>
    <t xml:space="preserve">cellular response to lectin </t>
  </si>
  <si>
    <t>GO:1990858</t>
  </si>
  <si>
    <t>30/115</t>
  </si>
  <si>
    <t>3.6097279253016296e-4</t>
  </si>
  <si>
    <t>2.2084585659081153</t>
  </si>
  <si>
    <t>17.505806114526738</t>
  </si>
  <si>
    <t>PSMD12;PSMD11;PSMD14;PSMD13;SRC;PSMA7;PSMD8;PSMB7;PSMD6;PSMD7;PSMB5;PSMB3;PSMD3;EP300;PSMD1;IKBKG;MAP3K7;HRAS;SKP1;CREBBP;PDPK1;PSMA5;PSMA6;PSMC5;PSMA4;PSMA1;PSMA2;PSMC4;PSMC1;TAB3</t>
  </si>
  <si>
    <t xml:space="preserve">stimulatory C-type lectin receptor signaling pathway </t>
  </si>
  <si>
    <t>GO:0002223</t>
  </si>
  <si>
    <t xml:space="preserve">protein methylation </t>
  </si>
  <si>
    <t>GO:0006479</t>
  </si>
  <si>
    <t>0.0026769664121802593</t>
  </si>
  <si>
    <t>0.04669609720401762</t>
  </si>
  <si>
    <t>2.896859940929582</t>
  </si>
  <si>
    <t>17.15830728486391</t>
  </si>
  <si>
    <t>PRMT5;SETD3;ICMT;PRMT7;EHMT2;PRMT3;NSD1;CARM1;VCPKMT;FAM98A;RAB6A;EZH2;SNRPB</t>
  </si>
  <si>
    <t xml:space="preserve">positive regulation of proteasomal ubiquitin-dependent protein catabolic process </t>
  </si>
  <si>
    <t>GO:0032436</t>
  </si>
  <si>
    <t>22/79</t>
  </si>
  <si>
    <t>8.220202017753751e-4</t>
  </si>
  <si>
    <t>2.4119997957046913</t>
  </si>
  <si>
    <t>17.134232904198637</t>
  </si>
  <si>
    <t>BCAP31;DET1;CEBPA;USP5;RNF14;LRRK2;RNF180;RNF19B;PRICKLE1;CLU;FBXO22;SIRT2;GABARAP;DDA1;PIAS1;RBX1;NKD2;SH3RF2;HECTD1;ARIH2;ELOB;TRIB3</t>
  </si>
  <si>
    <t xml:space="preserve">positive regulation of ubiquitin-dependent protein catabolic process </t>
  </si>
  <si>
    <t>GO:2000060</t>
  </si>
  <si>
    <t>DET1;CEBPA;USP5;RNF14;LRRK2;RNF180;RNF19B;PRICKLE1;CLU;FBXO22;SIRT2;GABARAP;DDA1;PIAS1;RBX1;NKD2;SH3RF2;HECTD1;ARIH2;ELOB;TRIB3;CDK5RAP3</t>
  </si>
  <si>
    <t xml:space="preserve">Fc-epsilon receptor signaling pathway </t>
  </si>
  <si>
    <t>GO:0038095</t>
  </si>
  <si>
    <t>29/111</t>
  </si>
  <si>
    <t>4.366551189871162e-4</t>
  </si>
  <si>
    <t>0.011951322980453998</t>
  </si>
  <si>
    <t>2.2125270285902423</t>
  </si>
  <si>
    <t>17.116920815918416</t>
  </si>
  <si>
    <t>PSMD12;PSMD11;PSMD14;PSMD13;PIK3R1;PSMA7;PSMD8;PSMB7;PSMD6;PSMD7;PSMB5;PSMB3;PSMD3;PSMD1;PLCG1;IKBKG;MAP3K7;SKP1;PDPK1;PSMA5;PSMA6;PSMC5;PSMA4;PIK3CA;PSMA1;PSMA2;PSMC4;PSMC1;TAB3</t>
  </si>
  <si>
    <t>51/221</t>
  </si>
  <si>
    <t>1.3579265107400165e-4</t>
  </si>
  <si>
    <t>1.8823096726737771</t>
  </si>
  <si>
    <t>16.76080335153576</t>
  </si>
  <si>
    <t>CRCP;MED16;ELOB;NELFB;PRMT5;TBP;NCOA6;TWNK;TFB2M;GTF2F1;PAX1;POLR1C;GTF2A2;CBFB;RNMT;SUPT4H1;DDX21;CREBL2;RTF1;RPAP1;GTF2E2;MNT;TAF1B;NOCT;POLR2C;HSF1;LEO1;E2F1;POLR2F;POLR2H;POLR2K;POLR2L;BTF3;XBP1;BRF1;MBD1;TAF10;EAF1;TAF11;HIPK3;CDK7;POLR3A;FUBP3;ERCC3;NFE2L3;PAF1;TCEA1;TAF4B;POLR3G;TAF6;TAF5</t>
  </si>
  <si>
    <t>110/547</t>
  </si>
  <si>
    <t>2.7572751596046867e-5</t>
  </si>
  <si>
    <t>1.5891244128628206</t>
  </si>
  <si>
    <t>16.68371271754418</t>
  </si>
  <si>
    <t>NDUFA13;ZBTB21;ENO1;AHR;RBPJ;PAIP2B;KAT7;MEN1;PIAS4;DAXX;NKX6-2;SFMBT1;ZBTB38;SFMBT2;DAPK3;SOX13;ARID5B;PUS7;FOXP2;ILF3;KAT6B;ZNF318;TIMELESS;TRIB3;CLOCK;L3MBTL1;KHDRBS1;DDX6;TSHZ3;TWIST2;PHB;ZBTB4;DEDD2;LARP1;ZNF425;ZNF148;PATZ1;WNT4;CBX5;UBE2I;ZBTB14;NR1D2;CDC6;PHC3;SMARCA2;WAPL;SMARCA4;DHFR;BMP2;DAP;GCLC;CDAN1;BCL6;CDK5;EPRS1;CNOT1;ZNF658;CALR;CPEB3;CNOT8;RCOR3;BAP1;EZH2;CDKN1A;LDB1;CITED2;KDM8;NKAP;CBY1;HMGB2;DBI;QARS1;CHMP1A;ENC1;MLX;JARID2;USP47;RPL13A;FOXL2;PROX1;COMMD7;SIRT2;NCOR2;ZEB1;CRY1;GAS6;VGLL4;PPARD;HDAC4;CEBPA;HDAC5;FOXK2;FOXK1;PRICKLE1;TOB1;NFIL3;E2F1;SAP18;ZNF503;IGF2BP2;PAIP2;MTA3;KDM4A;MBD1;SAMD4B;WWP2;TBX3;REST;ZNF217;GZF1</t>
  </si>
  <si>
    <t xml:space="preserve">regulation of type I interferon production </t>
  </si>
  <si>
    <t>GO:0032479</t>
  </si>
  <si>
    <t>24/89</t>
  </si>
  <si>
    <t>8.086352063945972e-4</t>
  </si>
  <si>
    <t>2.308028460978206</t>
  </si>
  <si>
    <t>16.433538070151506</t>
  </si>
  <si>
    <t>CREBBP;CRCP;NLRX1;DDX58;NLRC5;CYLD;POLR3A;DHX33;POLR3D;DHX58;POLR1C;PCBP2;POLR3E;TAX1BP1;EP300;TRIM25;POLR2F;PIN1;POLR3G;IRF5;POLR2H;TRIM21;POLR2K;POLR2L</t>
  </si>
  <si>
    <t xml:space="preserve">positive regulation of cell morphogenesis involved in differentiation </t>
  </si>
  <si>
    <t>GO:0010770</t>
  </si>
  <si>
    <t>0.0024063378446080525</t>
  </si>
  <si>
    <t>2.6748768472906406</t>
  </si>
  <si>
    <t>16.128569186124288</t>
  </si>
  <si>
    <t>DOCK5;FBXW8;FGG;APOA1;CIB1;CDC42;PTPRD;CUX1;C1QBP;ABL1;CASS4;CALR;P4HB;ARHGEF7;DOCK1</t>
  </si>
  <si>
    <t xml:space="preserve">regulation of RNA splicing </t>
  </si>
  <si>
    <t>GO:0043484</t>
  </si>
  <si>
    <t>21/76</t>
  </si>
  <si>
    <t>0.0011919568274116816</t>
  </si>
  <si>
    <t>0.02647961490133395</t>
  </si>
  <si>
    <t>2.385495552101591</t>
  </si>
  <si>
    <t>16.059535182623872</t>
  </si>
  <si>
    <t>RBM38;SRPK2;KHDRBS1;RBM39;AHNAK;CELF1;FUS;PIK3R1;CLK4;JMJD6;CLK2;RPS26;PTBP1;HNRNPK;CWC22;HNRNPH2;GRSF1;SLC38A2;RPS13;SF1;BRDT</t>
  </si>
  <si>
    <t xml:space="preserve">spliceosomal complex assembly </t>
  </si>
  <si>
    <t>GO:0000245</t>
  </si>
  <si>
    <t>14/46</t>
  </si>
  <si>
    <t>0.0028623716015356406</t>
  </si>
  <si>
    <t>0.048897203151750224</t>
  </si>
  <si>
    <t>2.7300888969521044</t>
  </si>
  <si>
    <t>15.987686602318595</t>
  </si>
  <si>
    <t>SRPK2;SF3A2;CELF1;SCAF11;DDX1;SRSF1;PRPF19;SNRPD2;SNRPD1;SRSF5;SNRNP200;SRSF6;RBM5;SF1</t>
  </si>
  <si>
    <t xml:space="preserve">negative regulation of supramolecular fiber organization </t>
  </si>
  <si>
    <t>GO:1902904</t>
  </si>
  <si>
    <t>20/72</t>
  </si>
  <si>
    <t>0.0014381765315903516</t>
  </si>
  <si>
    <t>0.030062137289023638</t>
  </si>
  <si>
    <t>2.4025174825174824</t>
  </si>
  <si>
    <t>15.722985597187689</t>
  </si>
  <si>
    <t>KANK1;KATNB1;TWF1;CIB1;CLU;CAMSAP1;CLIP3;PIK3CA;APC;ATXN7;TAOK1;STMN1;SLIT2;PFN1;LDLR;KANK4;PFDN6;CLASP1;PFN2;CLASP2</t>
  </si>
  <si>
    <t>67/310</t>
  </si>
  <si>
    <t>1.1511982987836945e-4</t>
  </si>
  <si>
    <t>0.0038275411893788076</t>
  </si>
  <si>
    <t>1.7327630174672555</t>
  </si>
  <si>
    <t>15.71535825264833</t>
  </si>
  <si>
    <t>MTCH2;TRIO;TRADD;ITSN1;PCSK9;UBE2Z;CLU;ING3;C1QBP;CASP3;ZC3H12A;DNM1L;SOX4;CTNNBL1;RBM5;MAP3K5;TGM2;KLF11;UTP11;SPHK2;DAPK3;RPS6;ARHGEF16;PAWR;FOXL2;SIRT2;CLIP3;TIAM1;ARHGEF9;SHQ1;BIN1;IRF5;ITGA6;NUPR1;ARHGEF7;EEF1E1;ARHGEF5;SLC27A4;GRN;DCUN1D3;STK4;APH1A;PTPA;BCL2L11;ABL1;E2F1;SAP18;SLIT2;ATG7;IP6K2;SRPK2;TGFB3;SEPTIN4;NET1;BMP2;REST;BCL6;CDK5;APC;ERCC3;TRIM39;DLC1;TRIM35;FAS;BAX;ATM;PDCD2</t>
  </si>
  <si>
    <t xml:space="preserve">RNA metabolic process </t>
  </si>
  <si>
    <t>GO:0016070</t>
  </si>
  <si>
    <t>33/133</t>
  </si>
  <si>
    <t>5.062222911169202e-4</t>
  </si>
  <si>
    <t>0.013703963006520343</t>
  </si>
  <si>
    <t>2.0653635367190355</t>
  </si>
  <si>
    <t>15.673082814124694</t>
  </si>
  <si>
    <t>NUFIP1;DHX8;FASTKD2;PARN;HNRNPU;NOL9;ADARB1;DEDD2;PTBP1;RNASEH1;POLR2C;ZC3H12A;PCBP2;PAPOLA;POLR2F;POLR2H;RBM5;POLR2K;POLR2L;DDX17;RBM39;PNPT1;METTL3;DDX54;GTF2F1;MRPL44;PRPF4;LSM8;HNRNPK;HNRNPUL1;MPHOSPH10;SKIV2L;HNRNPH2</t>
  </si>
  <si>
    <t xml:space="preserve">selective autophagy </t>
  </si>
  <si>
    <t>GO:0061912</t>
  </si>
  <si>
    <t>17/59</t>
  </si>
  <si>
    <t>0.0020707320632285422</t>
  </si>
  <si>
    <t>0.03842099865630786</t>
  </si>
  <si>
    <t>2.5270786847248887</t>
  </si>
  <si>
    <t>15.616974994442788</t>
  </si>
  <si>
    <t>DYNC1H1;ACBD5;CETN1;AUP1;ATG13;DYNLL2;RB1CC1;NBR1;UFC1;ATG2A;ULK2;ULK1;ATM;UBE2V1;RAB7A;ATG5;ATG2B</t>
  </si>
  <si>
    <t xml:space="preserve">negative regulation of cellular amide metabolic process </t>
  </si>
  <si>
    <t>GO:0034249</t>
  </si>
  <si>
    <t>23/86</t>
  </si>
  <si>
    <t>0.001162176737031311</t>
  </si>
  <si>
    <t>0.025934340338977995</t>
  </si>
  <si>
    <t>2.2815134547933966</t>
  </si>
  <si>
    <t>15.417237130484164</t>
  </si>
  <si>
    <t>DDX6;DAPK3;RPL13A;SAMD4B;PUS7;CLU;TOB1;SORL1;DHFR;PAIP2B;ILF3;LARP1;EPRS1;BIN1;CNOT1;ORMDL2;ENC1;PIN1;IGF2BP2;CALR;PAIP2;CNOT8;CPEB3</t>
  </si>
  <si>
    <t xml:space="preserve">innate immune response activating cell surface receptor signaling pathway </t>
  </si>
  <si>
    <t>GO:0002220</t>
  </si>
  <si>
    <t>30/119</t>
  </si>
  <si>
    <t>6.712994262251949e-4</t>
  </si>
  <si>
    <t>0.01741160920167338</t>
  </si>
  <si>
    <t>2.1087099155253015</t>
  </si>
  <si>
    <t>15.40685730636471</t>
  </si>
  <si>
    <t>9.105132232607869e-4</t>
  </si>
  <si>
    <t>0.02158221295710018</t>
  </si>
  <si>
    <t>2.1967142069182883</t>
  </si>
  <si>
    <t>15.380299211537654</t>
  </si>
  <si>
    <t>KHDRBS1;FASTKD2;POLDIP3;MPV17L2;RPS27L;ELAVL1;NGRN;LARP1;C1QBP;SOX4;EIF2B5;NPM1;YTHDF2;UQCC2;CNBP;METTL3;CIRBP;UPF3B;EEF2;LARP4;MTOR;PKM;RPS6KB1;RPUSD3;RPL26;CPEB3</t>
  </si>
  <si>
    <t>0.0029796466604492785</t>
  </si>
  <si>
    <t>2.600423472474289</t>
  </si>
  <si>
    <t>15.123934340088287</t>
  </si>
  <si>
    <t>DOCK5;KANK1;FGG;APOA1;CIB1;ACTN4;CDC42;C1QBP;ABL1;CASS4;CALR;P4HB;ARHGEF7;DOCK1;GBP1</t>
  </si>
  <si>
    <t xml:space="preserve">peptidyl-lysine modification </t>
  </si>
  <si>
    <t>GO:0018205</t>
  </si>
  <si>
    <t>27/106</t>
  </si>
  <si>
    <t>0.001027921257072505</t>
  </si>
  <si>
    <t>0.023466921232890278</t>
  </si>
  <si>
    <t>2.13697928443864</t>
  </si>
  <si>
    <t>14.70288058826083</t>
  </si>
  <si>
    <t>HDAC4;NUP205;NUP107;NUP188;NUP160;BLOC1S1;EP300;VCPKMT;NUP88;RAE1;PIAS4;NDC1;UBE2I;NUP210;NUP133;NSMCE2;NUP153;RANGAP1;SENP3;SIRT2;PIAS1;SIRT3;NUP93;KAT2B;NUP50;NUP98;NUP37</t>
  </si>
  <si>
    <t xml:space="preserve">tumor necrosis factor-mediated signaling pathway </t>
  </si>
  <si>
    <t>GO:0033209</t>
  </si>
  <si>
    <t>9.436829487922078e-4</t>
  </si>
  <si>
    <t>0.02197740802392077</t>
  </si>
  <si>
    <t>2.0847622522193845</t>
  </si>
  <si>
    <t>14.521870756724171</t>
  </si>
  <si>
    <t>PSMD12;CD40;PSMD11;PSMD14;PSMD13;TRADD;PSMA7;PSMD8;PSMB7;PSMD6;PSMD7;PSMB5;PSMB3;PSMD3;PSMD1;TNFSF12;ACTN4;TRAF1;COMMD7;TNFRSF1A;NFKBIA;PSMA5;PSMA6;PSMC5;PSMA4;PSMA1;PSMA2;PSMC4;PSMC1</t>
  </si>
  <si>
    <t xml:space="preserve">positive regulation of plasma membrane bounded cell projection assembly </t>
  </si>
  <si>
    <t>GO:0120034</t>
  </si>
  <si>
    <t>0.001668343823195248</t>
  </si>
  <si>
    <t>2.2533109027131504</t>
  </si>
  <si>
    <t>14.412004983050208</t>
  </si>
  <si>
    <t>ACTR3;CYFIP1;NCKAP1;BCAS3;TGFB3;AVIL;WASL;PIK3R1;CDC42;PIK3CA;ABI2;APC;ARPC2;CROCC;PLCE1;CCL19;FAM98A;PFN1;HRAS;WASHC1;TAPT1;RHOQ</t>
  </si>
  <si>
    <t xml:space="preserve">protein localization to organelle </t>
  </si>
  <si>
    <t>GO:0033365</t>
  </si>
  <si>
    <t>8.336810561460626e-4</t>
  </si>
  <si>
    <t>1.9701239982672731</t>
  </si>
  <si>
    <t>13.967508626715126</t>
  </si>
  <si>
    <t>YWHAE;MTCH2;FAM149B1;DDX1;CCDC47;LRRK2;RPL11;ARL1;AUP1;FAM83H;MICALL1;PACSIN2;STX5;RAB6A;TRAM1L1;GBP1;GET4;CEP68;GABARAPL2;WDR83OS;TOR1A;GBF1;RPA1;IFT122;SORL1;ALDH3A2;GAK;LMBRD1;VAPA;CROCC;RAB35;PAF1;CALR;OPTN</t>
  </si>
  <si>
    <t xml:space="preserve">COPII-coated vesicle budding </t>
  </si>
  <si>
    <t>GO:0090114</t>
  </si>
  <si>
    <t>19/70</t>
  </si>
  <si>
    <t>0.0025010368461122396</t>
  </si>
  <si>
    <t>0.04393665438170225</t>
  </si>
  <si>
    <t>2.326433881440617</t>
  </si>
  <si>
    <t>13.93778146029942</t>
  </si>
  <si>
    <t>RAB1A;TRAPPC3;MCFD2;SEC23A;TRAPPC2L;SEC24A;SAR1A;PEF1;SCFD1;SEC23IP;TBC1D20;VAPA;VAPB;STX5;CD59;SEC24D;SEC23B;SEC24C;SEC31A</t>
  </si>
  <si>
    <t>88/437</t>
  </si>
  <si>
    <t>1.5986158853852455e-4</t>
  </si>
  <si>
    <t>0.004888606849505251</t>
  </si>
  <si>
    <t>1.5870720434863432</t>
  </si>
  <si>
    <t>13.8729176202348</t>
  </si>
  <si>
    <t>TRIO;PPP1R13B;DYRK2;EHMT2;LRRK2;PAK1IP1;ITSN1;ARHGAP1;PRKAG2;CHD4;PRDM1;NOC2L;ARHGAP5;AKAP12;TAGAP;CPNE1;EP300;IKBKG;IER3;FBXO9;RFC5;PRMT5;DAXX;PRKAB2;RMI2;RFC4;TBP;CSNK2A1;VWF;SPHK2;PDPK1;ARHGEF16;TRAF1;PPP2R5C;PRKAB1;RHOA;PJA2;RNF41;TTI1;TIAM1;ARHGEF9;CSNK2B;TNIK;RHOV;ARHGEF7;OPTN;ARHGEF5;RHOQ;L3MBTL1;RPL11;ARHGAP18;STK4;CDC42;RASD2;RHOT2;PTPMT1;CHN2;SMYD2;GPAT3;RICTOR;SRGAP3;RBBP7;FAM83D;MTA2;GBP1;MAP4K4;STARD13;BRPF1;TAF10;TAF11;RPA1;PTPN13;MTOR;ARHGAP24;NET1;NFKBIA;CYLD;BOP1;TAOK3;CDK5;TAOK1;DLC1;PIN1;TAF4B;ATM;TAF6;TAF5;TP73</t>
  </si>
  <si>
    <t xml:space="preserve">protein import </t>
  </si>
  <si>
    <t>GO:0017038</t>
  </si>
  <si>
    <t>0.0019070329936866212</t>
  </si>
  <si>
    <t>0.03661799011908342</t>
  </si>
  <si>
    <t>2.1774277172893846</t>
  </si>
  <si>
    <t>13.635502333623492</t>
  </si>
  <si>
    <t>ACBD5;ABCD3;NUP107;PEX19;NUP188;NUP133;CSE1L;HIKESHI;NUTF2;NUP153;PRICKLE1;CLU;IPO4;IPO5;ALDH3A2;NUP93;IPO9;SLC25A17;PEX3;NUP50;E2F3;NUP88;ABCD1</t>
  </si>
  <si>
    <t xml:space="preserve">cellular response to nutrient levels </t>
  </si>
  <si>
    <t>GO:0031669</t>
  </si>
  <si>
    <t>0.003031302798144733</t>
  </si>
  <si>
    <t>2.341297238372093</t>
  </si>
  <si>
    <t>13.57662729563211</t>
  </si>
  <si>
    <t>XBP1;WDR45B;EHMT2;LRRK2;MARS1;TFEB;CLEC16A;PCSK9;WDR45;ZFYVE1;MTOR;RRAGA;MAP1LC3A;PDK4;ULK1;PPARA;FNIP1;ATG7</t>
  </si>
  <si>
    <t>0.0023918473846648333</t>
  </si>
  <si>
    <t>2.223249132195991</t>
  </si>
  <si>
    <t>13.418840881324108</t>
  </si>
  <si>
    <t>LRP1;PDPK1;PRKCE;CLTC;ARHGEF16;STX7;PPP2R5A;CIB1;ZDHHC8;PIK3R1;NKD2;CLIP3;LGALS3;TMEM59;CDK5;KIF5B;NUMB;GBP1;RHOQ;SPTBN1;PICALM</t>
  </si>
  <si>
    <t>0.0029795861424244414</t>
  </si>
  <si>
    <t>2.281561949500881</t>
  </si>
  <si>
    <t>13.269497828390117</t>
  </si>
  <si>
    <t>PHF2;CEBPA;XBP1;IGSF3;CITED2;TGFB3;CEBPG;ZBTB1;PCSK9;ARID5B;MSN;PROX1;TBX3;GLI2;TGFBR3;SLC9A3R1;CDK5RAP3;FGFR2;WNT4</t>
  </si>
  <si>
    <t xml:space="preserve">G1/S transition of mitotic cell cycle </t>
  </si>
  <si>
    <t>GO:0000082</t>
  </si>
  <si>
    <t>22/85</t>
  </si>
  <si>
    <t>0.002316468346856388</t>
  </si>
  <si>
    <t>0.04203583952500566</t>
  </si>
  <si>
    <t>2.181523070169358</t>
  </si>
  <si>
    <t>13.236852658365342</t>
  </si>
  <si>
    <t>ACVR1;KLF11;KHDRBS1;CDT1;CDKN1A;USP37;RRM2;PLK2;CUL2;CDC6;DHFR;CDK7;CDK6;CDK5;RPS6KB1;E2F1;E2F3;BCAT1;CRLF3;POLE;EIF4E;CUL4B</t>
  </si>
  <si>
    <t>0.0022320747625010433</t>
  </si>
  <si>
    <t>2.1448038294149927</t>
  </si>
  <si>
    <t>13.093649333910973</t>
  </si>
  <si>
    <t>DDX6;YTHDF2;CELF1;DAPK3;METTL3;RPL13A;SAMD4B;PUS7;MEX3D;TOB1;DHFR;PAIP2B;ILF3;LARP1;EPRS1;CNOT1;ENC1;IGF2BP2;CALR;PAIP2;CNOT8;CPEB3;CPEB2</t>
  </si>
  <si>
    <t xml:space="preserve">positive regulation of binding </t>
  </si>
  <si>
    <t>GO:0051099</t>
  </si>
  <si>
    <t>GPSM1;CDT1;LRP1;NVL;RIPK2;LRRK2;CEBPG;RPL11;HMGB2;EDF1;IDE;STK4;SIRT2;NME1;FKBP1A;SKI;TIAM1;BMP2;STMN1;PIN1;TRIB3;TRIM21;MEN1</t>
  </si>
  <si>
    <t xml:space="preserve">RNA transport </t>
  </si>
  <si>
    <t>GO:0050658</t>
  </si>
  <si>
    <t>20/76</t>
  </si>
  <si>
    <t>0.0029057639577611404</t>
  </si>
  <si>
    <t>0.0492984748176325</t>
  </si>
  <si>
    <t>2.2303896103896106</t>
  </si>
  <si>
    <t>13.027837180040345</t>
  </si>
  <si>
    <t>RBFOX1;CHTOP;PNPT1;NUP188;POLDIP3;SRSF1;UPF3B;NUP153;CDC40;THOC7;SRRM1;TGFBR2;DDX39A;XPO5;DHX38;SRSF5;SRSF6;SLU7;EIF4E;RAE1</t>
  </si>
  <si>
    <t xml:space="preserve">nucleotide-excision repair </t>
  </si>
  <si>
    <t>GO:0006289</t>
  </si>
  <si>
    <t>26/105</t>
  </si>
  <si>
    <t>0.0019505051308474838</t>
  </si>
  <si>
    <t>2.0570819647931504</t>
  </si>
  <si>
    <t>12.835506243204048</t>
  </si>
  <si>
    <t>CETN1;OGG1;COPS7B;PRPF19;POLD4;POLR2C;POLD2;EP300;POLR2F;POLR2H;POLE;POLR2K;POLR2L;RFC5;AQR;RFC4;RPA1;RBX1;COPS4;CDK7;COPS6;ERCC3;ERCC4;TCEA1;COPS8;CUL4B</t>
  </si>
  <si>
    <t xml:space="preserve">transcription initiation from RNA polymerase II promoter </t>
  </si>
  <si>
    <t>GO:0006367</t>
  </si>
  <si>
    <t>33/140</t>
  </si>
  <si>
    <t>0.0013087734825174132</t>
  </si>
  <si>
    <t>0.028437122071891512</t>
  </si>
  <si>
    <t>1.9294575205132845</t>
  </si>
  <si>
    <t>12.809021827239139</t>
  </si>
  <si>
    <t>NOTCH3;HDAC5;GTF2A2;RBPJ;NR2E3;GTF2E2;RXRA;POLR2C;POLR2F;E2F3;POLR2H;PPARGC1A;POLR2K;POLR2L;CREBBP;TBP;TAF10;TAF11;ESRRG;NR1D2;GTF2F1;MED27;NRBP1;NCOR2;KAT2B;CDK7;ERCC3;TAF4B;RARB;TAF6;TAF5;PPARA;PPARD</t>
  </si>
  <si>
    <t>138/742</t>
  </si>
  <si>
    <t>1.4504218494703944e-4</t>
  </si>
  <si>
    <t>0.004576681428201486</t>
  </si>
  <si>
    <t>1.4432582177580064</t>
  </si>
  <si>
    <t>12.756217446950528</t>
  </si>
  <si>
    <t>MTCH2;TRIO;TFRC;ITSN1;CIB1;UBE2Z;CLU;SLK;RPS6KA1;TMEM14A;SOX4;MAP3K5;TGM2;DAXX;DAPK3;RPS6;ACTN4;CLIP3;TIAM1;SHQ1;BIN1;PPIF;NUPR1;IL6ST;SLC27A4;DCUN1D3;PHB;VTCN1;PIK3R1;STK4;HSP90B1;APH1A;BCL2L11;PDCD10;ABL1;NAE1;ATG7;BCL2L14;IP6K2;TXNDC5;CREBBP;PRELID1;XBP1;TGFB3;PLK2;CIDEA;ASNS;BRAF;DHCR24;BFAR;HIGD2A;KLHL20;ACER2;NET1;NFKBIA;AHI1;BMP2;GCLC;HNRNPK;BCL6;CDK5;PPT1;ATM;CALR;TP73;USP36;PPP1R13B;CITED2;TRADD;DDX42;PCSK9;AATF;IER3IP1;SH3RF1;ING3;TRIM2;C1QBP;CASP3;CASP1;DNM1L;IFT57;CTNNBL1;RBM5;HTATIP2;TOMM70;KLF11;USP47;USP42;UTP11;RIPK2;SPHK2;ANXA5;ARHGEF16;PAWR;FOXL2;RPS3A;YWHAZ;NME1;DNAJC3;ARHGEF9;TAX1BP1;GAS1;ITGA6;IRF5;GAS6;ARHGEF7;EEF1E1;FXN;ARHGEF5;RPL10;SRC;PTPA;PERP;E2F1;SAP18;HS1BP3;SLIT2;VHL;MAP4K4;CD74;NPM1;MGMT;SEPTIN4;CFLAR;HIPK3;TBX3;SH3RF2;REST;KRT18;APC;ERCC3;RPS6KB1;DNAJA3;TRIM35;FAS;BAX;PDCD2;CIAPIN1</t>
  </si>
  <si>
    <t>30/125</t>
  </si>
  <si>
    <t>0.0015692185405354357</t>
  </si>
  <si>
    <t>0.03239128604088562</t>
  </si>
  <si>
    <t>1.9748367268536304</t>
  </si>
  <si>
    <t>12.751871334937595</t>
  </si>
  <si>
    <t>NUP205;CDKN1A;NUP107;NUP188;LDB1;NLRC5;PRKAG2;HIF1A;NUP160;SOCS1;EP300;NUP88;FNIP1;RAE1;NDC1;NUP210;NUP133;PGAM1;FN1;NUP153;EMP2;JMJD8;SIRT2;NUP93;NUP50;PIN1;ITGA6;NUP98;OGT;NUP37</t>
  </si>
  <si>
    <t>92/468</t>
  </si>
  <si>
    <t>2.7516671197421204e-4</t>
  </si>
  <si>
    <t>1.5398995757392784</t>
  </si>
  <si>
    <t>12.624302173182773</t>
  </si>
  <si>
    <t>CYFIP1;USP37;NUP107;ZNF492;LDB1;TRRAP;BNC1;RNF14;EHMT2;OGG1;JMJD1C;AHR;RPL6;ZNF648;MLX;EP300;KAT7;SOX4;EIF2A;HES6;NCOA2;PRMT5;DAXX;NKX6-2;ZBTB38;ACTR5;DAPK3;ATRX;SOX13;TFEB;EDF1;GLRX2;REXO4;ZNF90;DMTF1;KAT6B;GEMIN5;PKP3;UBE2V1;CLOCK;VGLL1;USP13;CEBPA;MYCBP;RPL10;SUPT4H1;PDGFA;FOXK2;RBM4B;ZNF22;CREBL2;PHB;NLK;HIF1A;ZBTB4;SBNO1;NFIL3;ZNHIT3;NSD1;SAP30L;NSD2;ABL1;E2F1;VHL;PATZ1;PPARGC1A;EIF4E;ZNF143;EIF2B4;ARNT2;CREBBP;FUS;NFYB;CNBP;IGF2;TRIP4;NR1D2;ESRRG;ZNF35;SMARCA2;BMP2;REST;SP1;CARM1;ZNF217;GTF2IRD1;CALR;TAF5;METAP1;EZH2;BRDT;GZF1</t>
  </si>
  <si>
    <t>36/156</t>
  </si>
  <si>
    <t>0.0012202415939885113</t>
  </si>
  <si>
    <t>0.02698695025276377</t>
  </si>
  <si>
    <t>1.877468910021946</t>
  </si>
  <si>
    <t>12.595387714961957</t>
  </si>
  <si>
    <t>SMG1;DYRK2;MAST4;TNKS;MAST3;LRRK2;NLK;STK4;RPS6KA6;RPS6KA1;STK38;PDK3;STK38L;RICTOR;PCK1;MARK2;MARK1;SRPK2;CSNK2A1;PDPK1;PRKCE;NEK6;PLK2;VRK1;HIPK3;MTOR;TGFBR2;CDK5;RPS6KB1;DGKQ;ULK2;ULK1;ATM;PRKD1;TOP1;GAS6</t>
  </si>
  <si>
    <t>60/286</t>
  </si>
  <si>
    <t>5.726923224438061e-4</t>
  </si>
  <si>
    <t>0.015091051943545826</t>
  </si>
  <si>
    <t>1.6658067465630408</t>
  </si>
  <si>
    <t>12.435517131416301</t>
  </si>
  <si>
    <t>MTCH2;TRIO;LRRK2;TRADD;ITSN1;UBE2Z;CLU;ING3;C1QBP;CASP3;DNM1L;SOX4;CTNNBL1;RBM5;HTATIP2;MAP3K5;TGM2;KLF11;UTP11;SPHK2;DAPK3;RPS6;ARHGEF16;PAWR;FOXL2;CLIP3;TIAM1;ARHGEF9;SHQ1;BIN1;IRF5;ITGA6;ARHGEF7;EEF1E1;ARHGEF5;SLC27A4;DCUN1D3;STK4;APH1A;PTPA;BCL2L11;ABL1;E2F1;SAP18;SLIT2;ATG7;IP6K2;TGFB3;SEPTIN4;NET1;BMP2;REST;BCL6;APC;ERCC3;TRIM35;FAS;BAX;ATM;PDCD2</t>
  </si>
  <si>
    <t>91/464</t>
  </si>
  <si>
    <t>3.2136926401014475e-4</t>
  </si>
  <si>
    <t>0.009149789275323316</t>
  </si>
  <si>
    <t>1.5351122372699189</t>
  </si>
  <si>
    <t>12.346784517503355</t>
  </si>
  <si>
    <t>EIF4A2;NDUFA13;LDB1;CITED2;KDM8;ZBTB21;NKAP;CBY1;HMGB2;ENO1;AHR;RBPJ;QARS1;CHMP1A;MLX;KAT7;JARID2;MEN1;PIAS4;USP47;DAXX;NKX6-2;SFMBT1;ZBTB38;SFMBT2;SOX13;ARID5B;FOXL2;PROX1;COMMD7;SIRT2;FOXP2;NCOR2;ILF3;ZEB1;KAT6B;ZNF318;TIMELESS;CRY1;TRIB3;GAS6;CLOCK;VGLL4;PPARD;HDAC4;L3MBTL1;KHDRBS1;CEBPA;HDAC5;TSHZ3;TWIST2;FOXK2;FOXK1;PHB;PRICKLE1;ZBTB4;DEDD2;NFIL3;E2F1;SAP18;ZNF503;ZNF425;ZNF148;PATZ1;MTA3;WNT4;KDM4A;CBX5;UBE2I;ZBTB14;MBD1;NR1D2;WWP2;PHC3;SMARCA2;TBX3;SMARCA4;BMP2;DAP;GCLC;REST;BCL6;CDK5;ZNF658;ZNF217;CALR;RCOR3;ZNF653;BAP1;EZH2;GZF1</t>
  </si>
  <si>
    <t>164/908</t>
  </si>
  <si>
    <t>1.65228045296163e-4</t>
  </si>
  <si>
    <t>0.0050217161742158985</t>
  </si>
  <si>
    <t>1.3944784162272341</t>
  </si>
  <si>
    <t>12.143374556634845</t>
  </si>
  <si>
    <t>HNRNPU;YEATS4;AHR;RBPJ;ETS1;ELK1;DCAF6;ELK4;ZNF609;CHCHD2;ZMIZ1;RUVBL2;ZC3H12A;RPS6KA1;POGZ;EP300;KAT7;SOX4;MEN1;ACVR1;DDX17;ZBTB38;GTF2F1;MED6;JMJD6;TFR2;KAT6B;PRKD1;CLOCK;NOTCH3;PAXIP1;EPAS1;TNKS;KMT2C;MEPCE;SUPT4H1;NRF1;PIK3R1;HIF1A;PRDM10;HIVEP1;ABL1;E4F1;PPARGC1A;ZBED4;ZBTB17;STAT5B;ZNF143;CREBBP;XBP1;TGFB3;IGF2;MICAL2;NR1D2;SMARCA2;SMARCA4;NFKBIA;AHI1;BMP2;CDK7;FUBP3;SP1;PIN1;ATM;CDK13;OGT;FGFR2;TP73;BMPR1A;CD40;SETD3;LDB1;CITED2;HMGB2;WASL;MED16;AATF;LITAF;MYSM1;NR2E3;HOXC10;GLI2;IRF2BPL;PAGR1;MED14;MLX;IKBKG;HRAS;PELP1;HTATIP2;ACTR3;BCAS3;NCOA2;MYOCD;PPP1R12A;TCF15;RIPK2;NCOA6;DDX58;ATRX;TFEB;VEZF1;PROX1;KLF15;SIRT2;TNFRSF1A;RGMA;KAT2B;ELF1;MED24;RBL1;MED21;RARB;ITGA6;IRF5;IRF6;PPARA;MPND;RHOQ;PPARD;HDAC4;CEBPA;HDAC5;NFAT5;NUFIP1;SMARCD3;SATB2;CEBPG;LRP5;NLRC5;FOXK2;MOSPD1;NOD2;RXRA;HSF2;HSF1;LEO1;E2F1;E2F3;E2F4;MEF2D;H2AZ1;MLXIP;ARNT2;NPM1;NFYB;CNBP;MACC1;ATAD2;GRHL3;MEIS2;TBX3;SKI;REST;MEIS1;TNIP2;ASXL3;TCEA1;TAF6;CEBPZ;CRLF3;LPIN1;SSBP3;CCDC62</t>
  </si>
  <si>
    <t>84/425</t>
  </si>
  <si>
    <t>4.151821378799931e-4</t>
  </si>
  <si>
    <t>0.011426735061430477</t>
  </si>
  <si>
    <t>1.5488980550830527</t>
  </si>
  <si>
    <t>12.060948916476825</t>
  </si>
  <si>
    <t>AVIL;IFT172;AUP1;WDR45;ZFYVE1;TXNDC15;CCDC28B;MAP1LC3A;CHMP1B;RB1CC1;CHMP1A;POGZ;RAB8A;EIF2A;ACTR3;DYNC2H1;GABARAPL2;GABARAPL1;MKKS;PDCD6IP;EXOC7;STX7;CIRBP;ATG13;DYNLL2;HAUS2;BSCL2;RILPL2;RILPL1;ULK2;CHMP4B;ULK1;CHMP6;MAPRE2;CHMP7;RAB7A;CHMP5;RAB1A;DDX6;FAM149B1;WDR45B;TNKS;VPS4B;PLA2G3;FITM2;GABARAP;KIF3A;DHX37;MVB12A;E2F4;ATG7;SAC3D1;ATG5;DYNC1H1;NPM1;YTHDF2;SEPTIN2;NEK6;GBF1;IFT122;STAM;FHDC1;TTC39C;LSM3;MRPL22;VMP1;EHD2;SQLE;NSFL1C;AHI1;EHD4;TTLL3;ATG16L2;ATG16L1;CHMP2B;ATG2A;CEP83;RAB19;B9D1;CEP41;TUBGCP4;DHX29;ATG2B;RPS23</t>
  </si>
  <si>
    <t>24/97</t>
  </si>
  <si>
    <t>0.0028796747405874274</t>
  </si>
  <si>
    <t>0.04902374111639215</t>
  </si>
  <si>
    <t>2.054136028494747</t>
  </si>
  <si>
    <t>12.016855842450635</t>
  </si>
  <si>
    <t>CSGALNACT1;B4GALT3;CEMIP;GALNT5;B4GALT1;CHPF;GLCE;SDC3;SLC35D2;HEXA;B3GALT6;HSPG2;NDST2;EXT1;UGDH;VCAN;CHSY1;CHST12;HAS1;B3GNT4;CHST15;SDC1;CHST14;B4GALT7</t>
  </si>
  <si>
    <t xml:space="preserve">protein stabilization </t>
  </si>
  <si>
    <t>GO:0050821</t>
  </si>
  <si>
    <t>40/179</t>
  </si>
  <si>
    <t>0.0013067404969926294</t>
  </si>
  <si>
    <t>1.8015653411336865</t>
  </si>
  <si>
    <t>11.962789151341825</t>
  </si>
  <si>
    <t>USP13;USP36;CDKN1A;GRN;RPL11;WIZ;CREBL2;PHB;PIK3R1;NLK;STK4;CLU;BAG6;RAB21;PDCD10;CDC37L1;EP300;MARCHF7;VHL;CCT7;PPARGC1A;SOX4;TRIM44;PEX19;RPS7;CAMLG;SYVN1;APOA1;CDK7;TRIM39;TNIP2;PEX6;TCP1;PIN1;CALR;SUGT1;PFN1;PPIB;PFN2;OTUD3</t>
  </si>
  <si>
    <t xml:space="preserve">antigen receptor-mediated signaling pathway </t>
  </si>
  <si>
    <t>GO:0050851</t>
  </si>
  <si>
    <t>41/185</t>
  </si>
  <si>
    <t>0.0013561599208932293</t>
  </si>
  <si>
    <t>1.7826177680061888</t>
  </si>
  <si>
    <t>11.770800105074084</t>
  </si>
  <si>
    <t>KHDRBS1;PSMD12;STOML2;PSMD11;PSMD14;PSMD13;PIK3CD;PIK3R1;VTCN1;PSMA7;PSMD8;PSMB7;PSMD6;PSMD7;PSMB5;PSMB3;PSMD3;ZC3H12A;PDE4B;PSMD1;PLCG1;IKBKG;MAP3K7;SKP1;EIF2B5;EIF2B4;EIF2B2;PDPK1;RIPK2;RC3H2;PSMA5;PSMA6;PSMC5;PSMA4;PIK3CA;PSMA1;PSMA2;PSMC4;PSMC1;RBCK1;SPG21</t>
  </si>
  <si>
    <t xml:space="preserve">regulation of G2/M transition of mitotic cell cycle </t>
  </si>
  <si>
    <t>GO:0010389</t>
  </si>
  <si>
    <t>34/149</t>
  </si>
  <si>
    <t>0.0020033699104782666</t>
  </si>
  <si>
    <t>0.0375935399110202</t>
  </si>
  <si>
    <t>1.8494469870327994</t>
  </si>
  <si>
    <t>11.49047461023948</t>
  </si>
  <si>
    <t>YWHAE;PSMD12;PSMD11;PSMD14;PSMD13;VPS4B;PINX1;PSMA7;PSMD8;PSMB7;PSMD6;ACTR1A;PSMD7;TUBA1A;PSMB5;PSMB3;PSMD3;PSMD1;NINL;CLASP1;SKP1;USP47;DYNC1H1;HAUS2;RBX1;PSMA5;PSMA6;PSMC5;PSMA4;PSMA1;PSMA2;PSMC4;PSMC1;CEP41</t>
  </si>
  <si>
    <t xml:space="preserve">negative regulation of canonical Wnt signaling pathway </t>
  </si>
  <si>
    <t>GO:0090090</t>
  </si>
  <si>
    <t>37/165</t>
  </si>
  <si>
    <t>0.0018169019068520157</t>
  </si>
  <si>
    <t>1.8088353000365898</t>
  </si>
  <si>
    <t>11.414876702231268</t>
  </si>
  <si>
    <t>INVS;PSMD12;PSMD11;PSMD14;PSMD13;PRICKLE1;STK4;PSMA7;NKD2;PSMD8;SLC9A3R1;PSMB7;PSMD6;PSMD7;PSMB5;ZNRF3;PSMB3;RUVBL2;PSMD3;PSMD1;LZTS2;SOX13;AXIN2;TMEM64;RBX1;PSMA5;CYLD;PSMA6;BMP2;PSMC5;PSMA4;PSMA1;APC;PSMA2;PSMC4;PSMC1;RBMS3</t>
  </si>
  <si>
    <t xml:space="preserve">Golgi organization </t>
  </si>
  <si>
    <t>GO:0007030</t>
  </si>
  <si>
    <t>30/130</t>
  </si>
  <si>
    <t>0.0029756383142171086</t>
  </si>
  <si>
    <t>1.8755474452554743</t>
  </si>
  <si>
    <t>10.910615970727093</t>
  </si>
  <si>
    <t>RAB1A;LRRK2;ARL1;CDC42;PDCD10;LMAN2;TMED3;STX5;TMED7;CLASP1;CLASP2;DYNC2H1;RAB2A;BCAS3;PRMT5;FBXW8;ATP8B2;GBF1;VRK1;FHDC1;YWHAZ;GAK;VMP1;NSFL1C;SEC23IP;TBC1D20;ZW10;PRKD1;ARHGEF7;OPTN</t>
  </si>
  <si>
    <t>57/277</t>
  </si>
  <si>
    <t>0.0012511785590936845</t>
  </si>
  <si>
    <t>0.027426276910398728</t>
  </si>
  <si>
    <t>1.6244512951110812</t>
  </si>
  <si>
    <t>10.85729529043139</t>
  </si>
  <si>
    <t>MUS81;TOP2B;TRRAP;OGG1;HMGB2;TOP1MT;POLI;NUDT15;POLE;POLH;MEN1;RFC5;RMI2;ENDOG;RFC4;DNTT;AXIN2;GLRX2;SMC1A;REXO4;MSH2;TIMELESS;MCM3;POT1;MCM5;TOP1;DCTPP1;MCM2;EXD2;DNMT1;PARG;UHRF2;ZBTB1;DDX21;PURA;POLD4;ORC6;RNASEH1;RAD21;POLD2;MUTYH;SRPK2;CDT1;NPM1;MGMT;INTS3;CNBP;RPA1;CDC6;NOC3L;UBE2A;LRWD1;POLA2;RAD51;ERCC3;ERCC4;ATM</t>
  </si>
  <si>
    <t>60/296</t>
  </si>
  <si>
    <t>0.0013876241781243049</t>
  </si>
  <si>
    <t>0.029128348213677144</t>
  </si>
  <si>
    <t>1.5942835699543436</t>
  </si>
  <si>
    <t>10.490644512750091</t>
  </si>
  <si>
    <t>CDKN1A;PPP1R13B;CITED2;HNRNPU;ADARB1;CHMP1A;EP300;TRIM21;HRAS;CDK5RAP3;MEN1;CSNK2A1;DAPK3;METTL3;PROX1;SIRT2;KAT2B;RNF167;BIN1;TTLL12;NUPR1;IRF6;ANKK1;L3MBTL1;ZBED9;UHRF2;DCUN1D3;PRCC;IQGAP1;FBXL22;RPS15A;PES1;ABL1;E4F1;SRPK2;GADD45GIP1;ZBTB17;AFAP1L2;PNPT1;NEK6;GBF1;DHCR24;TBX3;CYLD;FBXL8;BOP1;BMP2;CDK7;CDK6;CDK5;APC;ATM;FBXL3;TAF6;CALR;CRLF3;BAP1;EIF4G2;FGFR2;TP73</t>
  </si>
  <si>
    <t>83/430</t>
  </si>
  <si>
    <t>9.449309465270738e-4</t>
  </si>
  <si>
    <t>1.5029016858843252</t>
  </si>
  <si>
    <t>10.466806555814712</t>
  </si>
  <si>
    <t>NUP107;ZNF492;LDB1;TRRAP;BNC1;RNF14;OGG1;JMJD1C;AHR;RPL6;ZMIZ1;ZNF648;MLX;EP300;KAT7;SOX4;HES6;NCOA2;PRMT5;DAXX;NKX6-2;ZBTB38;ACTR5;DAPK3;ATRX;SOX13;TFEB;EDF1;ACTN4;GLRX2;REXO4;ZNF90;DMTF1;KAT6B;UBE2V1;CLOCK;VGLL1;USP13;CEBPA;MYCBP;SUPT4H1;FOXK2;ZNF22;CREBL2;PHB;NLK;HIF1A;ZBTB4;SBNO1;NFIL3;ZNHIT3;NSD1;SAP30L;NSD2;ABL1;E2F1;VHL;PATZ1;PPARGC1A;ZNF143;ARNT2;CREBBP;FUS;NFYB;CNBP;IGF2;TRIP4;NR1D2;ESRRG;ZNF35;SMARCA2;BMP2;REST;SP1;CARM1;ZNF217;GTF2IRD1;CALR;TAF5;ZNF653;EZH2;BRDT;GZF1</t>
  </si>
  <si>
    <t>37/169</t>
  </si>
  <si>
    <t>0.0028162682598940163</t>
  </si>
  <si>
    <t>0.048276100205934105</t>
  </si>
  <si>
    <t>1.7536118595394117</t>
  </si>
  <si>
    <t>10.297809595910127</t>
  </si>
  <si>
    <t>SMG1;POGLUT1;DYRK2;MAST4;TNKS;MAST3;LRRK2;STK4;RPS6KA6;RPS6KA1;STK38;PDK3;STK38L;RICTOR;PCK1;MARK2;MARK1;SRPK2;CSNK2A1;GALNT3;PDPK1;PRKCE;NEK6;PLK2;VRK1;HIPK3;MTOR;TGFBR2;CDK5;RPS6KB1;DGKQ;ULK2;ULK1;ATM;PRKD1;TOP1;GAS6</t>
  </si>
  <si>
    <t>55/269</t>
  </si>
  <si>
    <t>0.0017499900268736425</t>
  </si>
  <si>
    <t>0.034266603134909195</t>
  </si>
  <si>
    <t>1.610781225796458</t>
  </si>
  <si>
    <t>10.225473090669686</t>
  </si>
  <si>
    <t>DOCK5;TRADD;PIK3CD;CIB1;LAMC2;SYNE2;ZNF609;CAPN7;PLAU;FAM110C;C1QBP;ITGAX;HRAS;WASHC1;ACVR1;PDGFRB;PRKCE;ACTN4;ADRA2A;SHTN1;TIAM1;KIT;NUMB;ADAM9;ITGA6;PFN1;ARHGEF7;DOCK1;GRN;CEMIP;SRC;SEMA3A;TWIST2;PDGFA;HIF1A;FAM83H;PDCD10;PLCG1;CLASP1;MAP4K4;CLASP2;XBP1;SEMA4B;FN1;ELP3;LAMB1;SEMA4F;MTOR;VIL1;SH3RF2;BMP2;CXCL12;APC;CASS4;ATM</t>
  </si>
  <si>
    <t xml:space="preserve">regulation of canonical Wnt signaling pathway </t>
  </si>
  <si>
    <t>GO:0060828</t>
  </si>
  <si>
    <t>52/253</t>
  </si>
  <si>
    <t>0.0020417505690015682</t>
  </si>
  <si>
    <t>0.03816917856163687</t>
  </si>
  <si>
    <t>1.6208655032417016</t>
  </si>
  <si>
    <t>10.039556183437135</t>
  </si>
  <si>
    <t>INVS;LRRK2;PSMD8;PSMD6;PSMD7;RUVBL2;PSMD3;RUVBL1;PSMD1;LZTS2;SOX4;WLS;USP47;DAPK3;SOX13;AXIN2;RBX1;PSMA5;PSMA6;PSMA4;PSMA1;DAAM2;PSMA2;RBMS3;KANK1;PSMD12;PSMD11;PSMD14;PSMD13;TNKS;PRICKLE1;STK4;LYPD6;PSMA7;NKD2;PSMB7;SCEL;SLC9A3R1;PSMB5;ZNRF3;PSMB3;TMEM64;PPP1CA;CYLD;PSMC5;BMP2;APC;PSMC4;PSMC1;PIN1;LGR4;FGFR2</t>
  </si>
  <si>
    <t>59/298</t>
  </si>
  <si>
    <t>0.0026598086057749463</t>
  </si>
  <si>
    <t>0.046560748526533864</t>
  </si>
  <si>
    <t>1.5471895840439307</t>
  </si>
  <si>
    <t>9.174062358279555</t>
  </si>
  <si>
    <t>MUS81;UBXN1;WDR48;TRRAP;CETN1;OGG1;CIB1;ALKBH5;EME1;EXO5;POLI;POLE;POLH;MEN1;PIAS4;RFC5;USP47;RMI2;RFC4;ACTR5;BAZ1B;SMC1A;REXO4;WDR33;RNF168;MSH2;TIMELESS;UBE2V1;EXD2;DDX1;ZBTB1;POLD4;MTA1;RAD21;NSD2;POLD2;USP1;ABL1;PMS2;ASCC3;MUTYH;KDM4A;NPM1;FANCM;ERCC6L2;MGMT;INTS3;EYA3;RPA1;UBE2A;MLH1;MLH3;RAD51;ERCC3;ERCC4;ATM;BAP1;TP73;CUL4B</t>
  </si>
  <si>
    <t xml:space="preserve">intracellular protein transport </t>
  </si>
  <si>
    <t>GO:0006886</t>
  </si>
  <si>
    <t>65/336</t>
  </si>
  <si>
    <t>0.002996009592433938</t>
  </si>
  <si>
    <t>1.5037548342211704</t>
  </si>
  <si>
    <t>8.737528384037892</t>
  </si>
  <si>
    <t>NUP107;NUP188;CSE1L;CLTC;HIKESHI;IPO4;IPO5;XPO1;IPO9;XPO5;KIF13B;TMED3;TMED7;TBC1D22A;TBC1D22B;WLS;NUP133;STX7;NUTF2;BCS1L;NUP93;CLIP3;OXA1L;TBC1D1;TBC1D2;NUP50;ADPRH;TBC1D25;SLU7;RAB7A;COPB2;RAB1A;RAB5B;SAR1A;STXBP3;RPL11;ARL1;KATNB1;LTBP2;PRICKLE1;TRAK1;GABARAP;STX11;RAB21;SCFD1;SNX27;STX5;NUP88;E2F3;RAB6A;RAB6B;AP1M2;SEC31A;TBC1D8B;CD74;NPM1;NUP153;STAM;SORL1;SEC23IP;GIPC1;RAB19;CALR;TECPR2;RAB5A</t>
  </si>
  <si>
    <t>91/496</t>
  </si>
  <si>
    <t>0.0027596668963665964</t>
  </si>
  <si>
    <t>1.411135535186798</t>
  </si>
  <si>
    <t>8.315321173802294</t>
  </si>
  <si>
    <t>SMG1;GMFB;DYRK2;MAST4;MAST3;GMFG;LRRK2;PRKAG2;PIK3CD;STK19;RPS6KA6;PPP4R1;SLK;RPS6KA1;PDK4;PDK3;RIOK2;NEK3;MAP3K7;JAK1;MAP3K5;HTATIP2;ACVR1;PDGFRB;CSNK2A1;PDPK1;PRKCE;DAPK3;INSRR;CAD;VRK1;BAZ1B;PRKAB1;YWHAZ;NRBP1;TGFBR2;TGFBR3;ILF3;DGKQ;CSNK2B;KIT;BMP2K;FAM20B;CRY1;ULK2;ULK1;PRKD1;TNIK;TOP1;FAM20A;GAS6;PKDCC;TNKS;SRC;PIK3R4;NLK;STK4;STK38;ABL1;STK38L;RICTOR;PCK1;MARK2;MAP4K4;MARK1;SRPK2;SRMS;PLK2;NEK6;LIMK2;BRAF;CDC42BPA;MERTK;HIPK3;MTOR;CLK2;MEX3B;CDK7;BMP2;CDK6;ABI2;TAOK3;CDK5;RPS6KB1;TAOK1;ATM;ATP13A2;CDK13;COPS8;FGFR2;BMPR1A</t>
  </si>
  <si>
    <t>181/1079</t>
  </si>
  <si>
    <t>0.0029537299320477267</t>
  </si>
  <si>
    <t>1.2714800754605962</t>
  </si>
  <si>
    <t>7.40597286049183</t>
  </si>
  <si>
    <t>NUP107;TFRC;TRRAP;PRDM6;JMJD1C;PRDM1;AHR;RBPJ;ETS1;CLU;TSKU;RPL6;KHSRP;ZC3H12A;POGZ;CPNE1;EP300;KAT7;TRIM21;SOX4;HES6;DAXX;NKX6-2;RPS7;ZBTB38;SFMBT2;DAPK3;SOX13;CNPY2;TICAM1;PRKAB1;ZNF90;DMTF1;KAT6B;DGKQ;PKP1;PKP3;UBE2V1;CLOCK;DNMT1;SUPT4H1;PLA2G3;ZNF22;CREBL2;PHB;VTCN1;MEFV;NLK;ZBTB4;HIF1A;PRDM10;SBNO1;LARP1;HNRNPDL;PDCD10;ZNHIT3;PCBP2;ABL1;ZNF148;PATZ1;PPARGC1A;SLC38A2;WNT4;SRPK2;ZNF143;CPSF4;CREBBP;SETDB1;TIPARP;FUS;FN1;IGF2;MSN;TRIP4;BRAF;NR1D2;ESRRG;LARP4;ZNF35;PARP14;SMARCA2;CLK4;CLK2;AFDN;BMP2;HNRNPK;CDK6;BCL6;FUBP3;SP1;PIN1;GTF2IRD1;ATM;CALR;GRSF1;EZH2;LGMN;TP73;PICALM;BMPR1A;MYOM1;USP36;ZNF492;LDB1;CELF1;BNC1;RNF14;CITED2;OGG1;SNX12;NKAP;PIK3CD;PTBP1;ZC3H7B;ZNF648;ITGAX;MLX;DNMT3B;HRAS;NCOA2;PRMT5;DDX58;ACTR5;ATRX;TFEB;EDF1;GLRX2;PROX1;UPK3B;REXO4;SLC7A5;RBL1;C1D;SMCR8;HNRNPH2;GAS6;VGLL1;RBMS3;HDAC4;USP13;CEBPA;HDAC5;MYCBP;AHNAK;RPL11;FOXK2;CRIP1;TOB1;MTA1;NFIL3;NSD1;NOCT;SAP30L;NSD2;E2F1;ZNF503;IGF2BP2;VHL;TRIM44;RBM38;CD74;ARNT2;KDM4A;YTHDF2;SORT1;NFYB;CNBP;WWP2;WARS1;MTOR;TNRC6C;REST;TRIM39;CARM1;ZNF217;ATP13A2;FAM98A;TAF5;TNRC6A;GZF1;BRDT</t>
  </si>
  <si>
    <t>5.980379971713342e-5</t>
  </si>
  <si>
    <t>0.021431507134994542</t>
  </si>
  <si>
    <t>63.323232323232325</t>
  </si>
  <si>
    <t>615.783059364657</t>
  </si>
  <si>
    <t>WWC1;WWC2;WWC3;SLC6A4</t>
  </si>
  <si>
    <t xml:space="preserve">embryonic digestive tract morphogenesis </t>
  </si>
  <si>
    <t>GO:0048557</t>
  </si>
  <si>
    <t>7.677343260756742e-5</t>
  </si>
  <si>
    <t>0.02328006702607929</t>
  </si>
  <si>
    <t>19.802021903959563</t>
  </si>
  <si>
    <t>187.61726459969844</t>
  </si>
  <si>
    <t>PDGFRA;NIPBL;FOXF1;ID2;FGFR2</t>
  </si>
  <si>
    <t>5/10</t>
  </si>
  <si>
    <t>1.4599619062340675e-4</t>
  </si>
  <si>
    <t>0.03185033256854875</t>
  </si>
  <si>
    <t>15.840775063184498</t>
  </si>
  <si>
    <t>139.90461695076755</t>
  </si>
  <si>
    <t>WWC1;WWC2;WWC3;DUSP6;SLC6A4</t>
  </si>
  <si>
    <t>6/13</t>
  </si>
  <si>
    <t>5.281080035148115e-5</t>
  </si>
  <si>
    <t>0.02081801749855387</t>
  </si>
  <si>
    <t>13.587810166225006</t>
  </si>
  <si>
    <t>133.82355459846144</t>
  </si>
  <si>
    <t>WWC1;DLG5;WWC2;WWC3;WTIP;AJUBA</t>
  </si>
  <si>
    <t>6/16</t>
  </si>
  <si>
    <t>2.1104203991498014e-4</t>
  </si>
  <si>
    <t>0.03961560577832628</t>
  </si>
  <si>
    <t>9.509949409780775</t>
  </si>
  <si>
    <t>80.48701179287089</t>
  </si>
  <si>
    <t>ITGB1;NOTCH1;TLE1;PIK3CA;SRC;ITGA5</t>
  </si>
  <si>
    <t>7/20</t>
  </si>
  <si>
    <t>1.0228798143285554e-4</t>
  </si>
  <si>
    <t>0.026881281520554436</t>
  </si>
  <si>
    <t>8.540408958130477</t>
  </si>
  <si>
    <t>78.46687231854342</t>
  </si>
  <si>
    <t>WWC1;DLG5;WWC2;WWC3;NF2;WTIP;AJUBA</t>
  </si>
  <si>
    <t>12/56</t>
  </si>
  <si>
    <t>9.211568070148632e-5</t>
  </si>
  <si>
    <t>0.025937143808947075</t>
  </si>
  <si>
    <t>4.3368258859784286</t>
  </si>
  <si>
    <t>40.29980436919733</t>
  </si>
  <si>
    <t>TPST2;PDGFRA;TPST1;SRC;ERBB2;ABI1;DYRK1A;PTK2B;TEK;FGFR3;FGFR2;DDR2</t>
  </si>
  <si>
    <t xml:space="preserve">chordate embryonic development </t>
  </si>
  <si>
    <t>GO:0043009</t>
  </si>
  <si>
    <t>12/58</t>
  </si>
  <si>
    <t>1.3176321071073618e-4</t>
  </si>
  <si>
    <t>0.03055356333068953</t>
  </si>
  <si>
    <t>4.147826086956521</t>
  </si>
  <si>
    <t>37.05876919874974</t>
  </si>
  <si>
    <t>WNT11;FOXF1;PTCH1;LIG4;ZNF568;BRCA1;GATA3;PKD2;ISL1;HES5;FGFR2;DACT1</t>
  </si>
  <si>
    <t>12/60</t>
  </si>
  <si>
    <t>1.8519520317926397e-4</t>
  </si>
  <si>
    <t>0.036501974546632926</t>
  </si>
  <si>
    <t>3.9745762711864407</t>
  </si>
  <si>
    <t>34.15790647611437</t>
  </si>
  <si>
    <t>NOTCH2;JAG2;NOTCH3;NOTCH1;JAG1;SNW1;DTX3L;WWC1;HEY2;DTX4;HES5;MIB1</t>
  </si>
  <si>
    <t>58/496</t>
  </si>
  <si>
    <t>6.98721322842487e-7</t>
  </si>
  <si>
    <t>0.0027543594546450834</t>
  </si>
  <si>
    <t>2.1451120613982106</t>
  </si>
  <si>
    <t>30.404848076585075</t>
  </si>
  <si>
    <t>SMG1;CCNT1;RPS6KA6;EEF2K;AKT2;STK16;RPS6KA1;MAP3K6;CSNK1G3;PDGFRA;CHUK;PRKCB;DAPK2;STRADB;PRKCD;DYRK1A;LMTK2;TGFBR3;PEAK1;BIRC6;SGK3;DDR2;CAB39;SRC;TTBK2;STK3;MAPK9;NUAK1;PAK1;NUAK2;WNT11;GRK5;ERBB2;MAPK1;PTK2B;PCK1;FNIP2;MAP4K4;PLK4;MAP3K3;MAP3K1;PLK2;LIMK1;CDC42BPB;GTF2H4;GTF2H5;BCKDK;STK24;WNK1;STK26;STK17B;ABI1;TAOK2;CDK10;PKN2;TEK;FGFR3;FGFR2</t>
  </si>
  <si>
    <t>13/71</t>
  </si>
  <si>
    <t>2.563561020205681e-4</t>
  </si>
  <si>
    <t>0.04593435246204907</t>
  </si>
  <si>
    <t>3.564534526629815</t>
  </si>
  <si>
    <t>29.47493302378636</t>
  </si>
  <si>
    <t>MYO10;SRC;WIPF2;PRKCD;LIMK1;PAK1;MYO1C;PIK3CA;ABI1;ELMO2;MAPK1;NCKAP1L;PLCG1</t>
  </si>
  <si>
    <t>13/72</t>
  </si>
  <si>
    <t>2.9602375671107344e-4</t>
  </si>
  <si>
    <t>0.048887520879323895</t>
  </si>
  <si>
    <t>3.5039318008654274</t>
  </si>
  <si>
    <t>28.46969412754687</t>
  </si>
  <si>
    <t>23/159</t>
  </si>
  <si>
    <t>7.039076146748803e-5</t>
  </si>
  <si>
    <t>0.023123365142069818</t>
  </si>
  <si>
    <t>2.701252956272329</t>
  </si>
  <si>
    <t>25.827891114841186</t>
  </si>
  <si>
    <t>PDGFRA;MAP3K3;SMG1;MAP2K2;SRC;DAPK2;DYRK1A;LMTK2;PAK1;EEF2K;GRK5;STK24;PEAK1;STK26;STK17B;STK16;ERBB2;TAOK2;PTK2B;TEK;FGFR3;FGFR2;DDR2</t>
  </si>
  <si>
    <t>47/400</t>
  </si>
  <si>
    <t>6.882692999934712e-6</t>
  </si>
  <si>
    <t>0.005730184433284503</t>
  </si>
  <si>
    <t>2.146009871717159</t>
  </si>
  <si>
    <t>25.50854753806112</t>
  </si>
  <si>
    <t>PANK3;CCNT1;DGKB;STK3;GK2;MAPK9;NUAK1;PAK1;NUAK2;WNT11;GNPTAB;GRK5;ERBB2;MAPK1;PTK2B;MAP3K6;FNIP2;MAP4K4;PLK4;EPHA7;MAP3K1;GK;CHUK;PRKCB;SPHK2;DAPK2;PLK2;SPHK1;STRADB;PRKCD;LIMK1;DYRK1A;LMTK2;CDC42BPB;BCKDK;STK24;PIK3CA;WNK1;PEAK1;STK26;STK17B;TAOK2;CDK10;PKN2;BIRC6;SGK3;DGKI</t>
  </si>
  <si>
    <t>54/485</t>
  </si>
  <si>
    <t>7.268118256322303e-6</t>
  </si>
  <si>
    <t>2.0232467103519425</t>
  </si>
  <si>
    <t>23.939081655754965</t>
  </si>
  <si>
    <t>ITGB1;MRE11;ARAF;AATF;SH3RF1;DSTYK;CCND2;AKT2;LAMP3;ZC3H12A;RPS6KA1;AREL1;TLE1;SPHK1;PRKCD;F2R;LIG4;DKK1;ISL1;SUPV3L1;PIK3CA;HCLS1;PHIP;BIRC6;ITGA5;IL6ST;NOTCH2;YAP1;NOTCH1;SRC;CBL;SOCS2;BAG4;RNF213;NUAK2;WNT11;GRK5;FLNA;MAPK1;PTK2B;NCKAP1L;MAP4K4;NGFR;TFAP2B;WFS1;PLK2;FZD9;TBX3;KRT18;AXL;SPRY2;TEK;CPEB4;LAMTOR5</t>
  </si>
  <si>
    <t>47/408</t>
  </si>
  <si>
    <t>1.1633524477919211e-5</t>
  </si>
  <si>
    <t>0.007643225581992922</t>
  </si>
  <si>
    <t>2.097543214506042</t>
  </si>
  <si>
    <t>23.831488070075114</t>
  </si>
  <si>
    <t>ITGB1;CLIC4;NOTCH1;SEMA3D;SRC;SEMA3G;TWIST2;NKD1;CCAR1;TTBK2;FAM83H;CDH5;PAK1;WNT11;AKT2;FAM110C;GPER1;DAG1;FLNA;PLXNA1;PTK2B;MAP4K4;NGFR;PDGFRA;JAG1;YTHDF3;SPHK1;SEMA6D;RDX;F2R;TPM1;SEMA4C;MITF;SORL1;IGSF10;RAP2A;MYO1C;RAP2B;STK24;STK26;DLG5;PECAM1;SPRY2;SGK3;NF2;AMOTL1;VCL</t>
  </si>
  <si>
    <t>32/252</t>
  </si>
  <si>
    <t>4.4066977302359226e-5</t>
  </si>
  <si>
    <t>2.330783699059561</t>
  </si>
  <si>
    <t>23.377294041868076</t>
  </si>
  <si>
    <t>YAP1;NOTCH1;SRC;HTT;GATA3;PKD2;DSTYK;GPER1;RSPO3;FLNA;PTK2B;ATP6V1C2;DACT1;JAG2;CCBE1;MBD5;JAG1;PTGIS;PRKCB;SORL1;EPN2;SNW1;EVC;MYO1C;AXL;DLG5;PHIP;TRIM16;ITGA5;TEK;IL6ST;FGFR2</t>
  </si>
  <si>
    <t>32/253</t>
  </si>
  <si>
    <t>4.7629887478214006e-5</t>
  </si>
  <si>
    <t>2.3201123420190357</t>
  </si>
  <si>
    <t>23.0898742783212</t>
  </si>
  <si>
    <t>CTNND1;PRDM15;JADE1;LRP4;GLI3;NKD1;ARNTL;STK3;WNT11;ZNRF3;UBR5;TBL1X;TRPM4;ANKRD6;DACT1;CSNK1G3;TLE3;TLE1;SMURF2;FZD4;FZD7;AMFR;TPBG;FZD9;AXIN1;DKK1;ZEB2;WNK1;PSME4;PSME1;NOTUM;FGFR2</t>
  </si>
  <si>
    <t>70/684</t>
  </si>
  <si>
    <t>6.778445160595042e-6</t>
  </si>
  <si>
    <t>1.8486938749441144</t>
  </si>
  <si>
    <t>22.002716007251234</t>
  </si>
  <si>
    <t>WWC1;WWC2;CTCF;PRDM1;BMI1;GLI3;YY1;NIPBL;ZNF608;SIN3B;SUMO1;CCND1;HEY2;WWC3;ZNF568;AASS;DACT1;KCTD1;MITF;PEX2;DKK1;ISL1;SAP30;THAP1;ZEB2;THAP7;IRF8;ZNF436;YAP1;DLX1;NOTCH1;SATB1;CTR9;CREM;MOSPD1;GATA3;CXXC5;ZBTB5;PHF21A;NSD1;PRDM16;ORC2;MIER1;BEND3;TBL1X;FNIP2;HES5;SPDEF;TFAP2B;SMURF2;WFS1;PCGF2;PTCH1;MBD2;RITA1;ZNF180;LARP7;ZNF79;TBX3;GATAD2A;ZFP69;SNW1;YEATS2;ID2;ZNF536;MDM4;TRIM37;TCF3;CC2D1A;FGFR2</t>
  </si>
  <si>
    <t>91/948</t>
  </si>
  <si>
    <t>4.241661183944071e-6</t>
  </si>
  <si>
    <t>1.7312584189402442</t>
  </si>
  <si>
    <t>21.416628489274608</t>
  </si>
  <si>
    <t>WWC1;WWC2;EHMT1;CTCF;IKZF1;BRCA1;PRDM1;BMI1;GLI3;YY1;NIPBL;ZNF608;SUMO1;CCND1;SIN3B;CREB3L1;HEY2;SCMH1;WWC3;ZNF568;AASS;SAMD11;DACT1;FOXD1;TLE1;KDM2A;FBXW11;ZBTB38;KCTD1;PEX2;MITF;ISL1;DKK1;SAP30;THAP1;ZEB2;TFDP2;THAP7;KAT6A;ZNF318;TIMELESS;IRF8;ZNF436;YAP1;DLX1;NOTCH1;SATB1;CTR9;CREM;TWIST2;MOSPD1;GATA3;CXXC5;ZBTB5;PHF21A;ARNTL;BTAF1;WNT11;NSD1;MIER1;PRDM16;ORC2;BEND3;FLNA;TBL1X;SAMD1;FNIP2;HES5;SPDEF;TFAP2B;SMURF2;WFS1;PCGF2;PTCH1;MBD2;RITA1;ZNF180;LARP7;FOXN3;ZNF79;TBX3;GATAD2A;ZFP69;SNW1;YEATS2;ID2;ZNF536;MDM4;TRIM37;TCF3;FGFR2</t>
  </si>
  <si>
    <t>73/742</t>
  </si>
  <si>
    <t>1.6882200477310268e-5</t>
  </si>
  <si>
    <t>0.00950709061165101</t>
  </si>
  <si>
    <t>1.768805160490562</t>
  </si>
  <si>
    <t>19.43784337861828</t>
  </si>
  <si>
    <t>ITGB1;USP36;MRE11;ARAF;AATF;SH3RF1;CCAR1;DSTYK;SPTLC1;CCND2;CASP8;CASP6;AKT2;SMPD1;GPER1;MCF2L;RPS6KA1;ANKRD1;AREL1;APAF1;SPHK2;DAPK2;SPHK1;PLEKHG5;ARHGEF19;SCRIB;DKK1;FBXO11;DUSP6;DNM2;SUPV3L1;GAS1;PHIP;BIRC6;ALPK2;IL6ST;ATF6;SLC27A4;NOTCH2;ARHGEF26;SRC;HTT;NLRC4;CBL;LRP8;STK3;SOCS2;ABR;FGD4;BAG4;NUAK2;SCIN;WNT11;GRK5;FLNA;PTK2B;NCKAP1L;SPDEF;MAP4K4;NGFR;TFAP2B;WFS1;PLK2;GZMA;FZD9;TBX3;KRT18;AXL;STK26;STK17B;SPRY2;NF2;TEK</t>
  </si>
  <si>
    <t>32/269</t>
  </si>
  <si>
    <t>1.5351504789508531e-4</t>
  </si>
  <si>
    <t>2.1616179252146077</t>
  </si>
  <si>
    <t>18.98270599513412</t>
  </si>
  <si>
    <t>ITGB1;NOTCH1;SEMA3D;SRC;TWIST2;SEMA3G;CCAR1;FAM83H;CDH5;NIPBL;PAK1;WNT11;CAPN7;AKT2;FAM110C;GPER1;PTK2B;NCKAP1L;PLCG1;MAP4K4;PDGFRA;SMURF2;SPHK1;SEMA6D;RDX;F2R;SEMA4C;FN1;MYO1C;PECAM1;SPRY2;DDR2</t>
  </si>
  <si>
    <t>39/350</t>
  </si>
  <si>
    <t>1.284883843107946e-4</t>
  </si>
  <si>
    <t>2.011760178257196</t>
  </si>
  <si>
    <t>18.024711444826394</t>
  </si>
  <si>
    <t>YAP1;RTEL1;MRE11;TRRAP;DOT1L;XPC;FBXO45;MCM10;SMC6;BRCA1;PDS5B;AATF;SAMHD1;ZBTB40;YY1;NIPBL;PAK1;HERC2;CCND1;SUMO1;HMCES;ZC3H12A;UBR5;RBBP6;TOPBP1;FNIP2;UPF1;PARP4;DTX3L;ZBTB38;AKTIP;CBX1;TNFRSF1B;GTF2H4;PSME4;TAOK2;TIMELESS;SLX1A;FAN1</t>
  </si>
  <si>
    <t>31/267</t>
  </si>
  <si>
    <t>2.9764091859557927e-4</t>
  </si>
  <si>
    <t>2.1012423539029768</t>
  </si>
  <si>
    <t>17.061295260307798</t>
  </si>
  <si>
    <t>YAP1;KMT2D;TRRAP;TGFA;CASP8;ZC3H12A;SH3PXD2B;PTK2B;NCKAP1L;DMD;KNTC1;KIFAP3;TEAD1;HES5;SEC31A;TLE3;SEC24B;DBNL;TLE1;SEC16A;FN1;AXIN1;MITF;TRAPPC9;DARS1;AFG3L2;TRAPPC6B;CAPZA2;MDM4;TUBGCP4;MCU</t>
  </si>
  <si>
    <t>2.9697849439713905e-4</t>
  </si>
  <si>
    <t>0.0143509607797567</t>
  </si>
  <si>
    <t>40.78163493840985</t>
  </si>
  <si>
    <t>331.2223556230553</t>
  </si>
  <si>
    <t>9/15</t>
  </si>
  <si>
    <t>1.0977456183539973e-6</t>
  </si>
  <si>
    <t>2.500769065812154e-4</t>
  </si>
  <si>
    <t>15.331836047164515</t>
  </si>
  <si>
    <t>210.3873166198661</t>
  </si>
  <si>
    <t>TNRC6C;CNOT7;CNOT1;AGO2;POLR2G;TENT4A;CPEB3;TENT4B;TNRC6B</t>
  </si>
  <si>
    <t>7.797806828903642e-5</t>
  </si>
  <si>
    <t>0.005943747919547753</t>
  </si>
  <si>
    <t>15.307735426008968</t>
  </si>
  <si>
    <t>144.79713911912796</t>
  </si>
  <si>
    <t xml:space="preserve">chondrocyte development </t>
  </si>
  <si>
    <t>GO:0002063</t>
  </si>
  <si>
    <t>4/6</t>
  </si>
  <si>
    <t>8.274816181642545e-4</t>
  </si>
  <si>
    <t>0.02692974191359043</t>
  </si>
  <si>
    <t>20.38969764837626</t>
  </si>
  <si>
    <t>144.70820569552433</t>
  </si>
  <si>
    <t>BMPR2;EIF2AK3;SULF1;SULF2</t>
  </si>
  <si>
    <t>TBX1;NIPBL;SHROOM2;ECE1</t>
  </si>
  <si>
    <t>19/48</t>
  </si>
  <si>
    <t>1.010103849063984e-8</t>
  </si>
  <si>
    <t>9.64397039542983e-6</t>
  </si>
  <si>
    <t>6.725968184738799</t>
  </si>
  <si>
    <t>123.82929548205733</t>
  </si>
  <si>
    <t>LYN;GSTP1;GBA;ADIPOQ;SPRY4;DAB2IP;PTPRJ;IRAK3;BMP7;HIPK3;DUSP7;MAPK8IP1;RGS2;DUSP10;HYAL2;IL1B;NF1;PDCD4;SPRY1</t>
  </si>
  <si>
    <t>4.8043336159488904e-5</t>
  </si>
  <si>
    <t>0.004178896730672635</t>
  </si>
  <si>
    <t>11.911385305664611</t>
  </si>
  <si>
    <t>118.43975343015846</t>
  </si>
  <si>
    <t>ABCA1;CETP;ABCA5;ITGB3;ADIPOQ;ITGAV;PPARG</t>
  </si>
  <si>
    <t>TNRC6C;CNOT7;CNOT1;AGO2;POLR2G;CPEB3;TNRC6B</t>
  </si>
  <si>
    <t>15/38</t>
  </si>
  <si>
    <t>3.7888117906984846e-7</t>
  </si>
  <si>
    <t>1.0662162121589148e-4</t>
  </si>
  <si>
    <t>6.682302510716473</t>
  </si>
  <si>
    <t>98.80481355019556</t>
  </si>
  <si>
    <t>MYBPC3;MYBPC1;MYBPC2;ACTN3;TPM4;ACTN2;TPM3;TPM1;NEB;TTN;ACTA1;DES;TNNT3;TNNI2;MYH4</t>
  </si>
  <si>
    <t>5.289863445787521e-4</t>
  </si>
  <si>
    <t>0.020743202233317624</t>
  </si>
  <si>
    <t>12.749299719887954</t>
  </si>
  <si>
    <t>96.18770293926947</t>
  </si>
  <si>
    <t>8.86498736063799e-5</t>
  </si>
  <si>
    <t>0.0063298656019839025</t>
  </si>
  <si>
    <t>10.209197980931014</t>
  </si>
  <si>
    <t>95.26014736948129</t>
  </si>
  <si>
    <t xml:space="preserve">marginal zone B cell differentiation </t>
  </si>
  <si>
    <t>GO:0002315</t>
  </si>
  <si>
    <t>4/7</t>
  </si>
  <si>
    <t>0.0017937161396394162</t>
  </si>
  <si>
    <t>0.04248088124769786</t>
  </si>
  <si>
    <t>13.592385218365061</t>
  </si>
  <si>
    <t>85.95098246376791</t>
  </si>
  <si>
    <t>DOCK10;NOTCH2;PTK2B;DLL1</t>
  </si>
  <si>
    <t xml:space="preserve">pericardium morphogenesis </t>
  </si>
  <si>
    <t>GO:0003344</t>
  </si>
  <si>
    <t>DLL4;NOTCH1;FLRT3;BMP7</t>
  </si>
  <si>
    <t xml:space="preserve">positive regulation of miRNA mediated inhibition of translation </t>
  </si>
  <si>
    <t>GO:1905618</t>
  </si>
  <si>
    <t>DDX6;AGO2;STAT3;TNRC6B</t>
  </si>
  <si>
    <t>AXL;ANKFY1;APPL2;APPL1</t>
  </si>
  <si>
    <t xml:space="preserve">positive regulation of protein localization to centrosome </t>
  </si>
  <si>
    <t>GO:1904781</t>
  </si>
  <si>
    <t>PARD6A;APC;NUP62;MARK4</t>
  </si>
  <si>
    <t xml:space="preserve">positive regulation of striated muscle contraction </t>
  </si>
  <si>
    <t>GO:0045989</t>
  </si>
  <si>
    <t>RGS2;GSTO1;KCNQ1;ATP2A1</t>
  </si>
  <si>
    <t xml:space="preserve">regulation of miRNA mediated inhibition of translation </t>
  </si>
  <si>
    <t>GO:1905616</t>
  </si>
  <si>
    <t>2.930096978438161e-4</t>
  </si>
  <si>
    <t>0.014303657086579756</t>
  </si>
  <si>
    <t>10.204035874439462</t>
  </si>
  <si>
    <t>83.01294254963487</t>
  </si>
  <si>
    <t>CD151;DST;ITGB4;LAMA3;LAMC1;PLEC</t>
  </si>
  <si>
    <t>1.5337203561422257e-4</t>
  </si>
  <si>
    <t>0.009171647729730508</t>
  </si>
  <si>
    <t>8.93255748738082</t>
  </si>
  <si>
    <t>78.45147226772649</t>
  </si>
  <si>
    <t>3.9199026730697356e-5</t>
  </si>
  <si>
    <t>0.0036770224290128654</t>
  </si>
  <si>
    <t>7.663391353172375</t>
  </si>
  <si>
    <t>77.75934876191123</t>
  </si>
  <si>
    <t>28/97</t>
  </si>
  <si>
    <t>1.4872558298470305e-8</t>
  </si>
  <si>
    <t>1.0164331271411706e-5</t>
  </si>
  <si>
    <t>4.177959828258402</t>
  </si>
  <si>
    <t>75.30249529497702</t>
  </si>
  <si>
    <t>LRRK2;GSTP1;GBA;HTR2B;PDGFA;PTPRJ;MST1R;RASGRP1;PIK3CG;PIK3R5;ROBO1;RGS2;HYAL2;LYN;TGFB1;KSR1;ADIPOQ;SPRY4;DAB2IP;IRAK3;TPD52L1;BMP7;DUSP7;IL1B;NF1;ADAM8;SPRY1;TRIB2</t>
  </si>
  <si>
    <t>24/80</t>
  </si>
  <si>
    <t>6.968709815762903e-8</t>
  </si>
  <si>
    <t>3.112512881315263e-5</t>
  </si>
  <si>
    <t>4.405597799708785</t>
  </si>
  <si>
    <t>72.60095036773156</t>
  </si>
  <si>
    <t>RYR1;CLIC4;ST14;JAG1;ABCB6;ITGB4;ITGA3;KDF1;PDGFA;LSR;ABCA12;DLL1;EVPL;EREG;TGM1;BCR;COL1A1;UGCG;ACER1;COL3A1;KRT16;DACT2;TXNIP;ATP7A</t>
  </si>
  <si>
    <t>14/39</t>
  </si>
  <si>
    <t>3.5353181265452014e-6</t>
  </si>
  <si>
    <t>6.264059969404535e-4</t>
  </si>
  <si>
    <t>5.734009009009009</t>
  </si>
  <si>
    <t>71.97733656961861</t>
  </si>
  <si>
    <t>HSPA8;NOTCH1;ROCK2;RDX;DAB2IP;PTPN11;TRAF2;SPTY2D1;HCFC1;LATS1;TJP1;FAM110C;RAPGEF2;EZR</t>
  </si>
  <si>
    <t>9.79997373855619e-4</t>
  </si>
  <si>
    <t>0.029861830805893514</t>
  </si>
  <si>
    <t>10.198879551820728</t>
  </si>
  <si>
    <t>70.65743637271825</t>
  </si>
  <si>
    <t>SESN3;SESN1;SESN2;KLHL22;UBR1</t>
  </si>
  <si>
    <t>AHCTF1;NUP153;NUP98;TMEM170A;RTN4</t>
  </si>
  <si>
    <t xml:space="preserve">regulation of hydrogen peroxide-induced cell death </t>
  </si>
  <si>
    <t>GO:1903205</t>
  </si>
  <si>
    <t>LRRK2;STK26;PARK7;TXN;PDE8A</t>
  </si>
  <si>
    <t xml:space="preserve">renal filtration </t>
  </si>
  <si>
    <t>GO:0097205</t>
  </si>
  <si>
    <t>TBC1D8B;MYO1E;ITGA3;SULF1;SULF2</t>
  </si>
  <si>
    <t>16/47</t>
  </si>
  <si>
    <t>1.6235743600427777e-6</t>
  </si>
  <si>
    <t>3.3770346688889773e-4</t>
  </si>
  <si>
    <t>5.289013346910572</t>
  </si>
  <si>
    <t>70.50720459516278</t>
  </si>
  <si>
    <t>GRB7;DGKD;TGFB1;SHC1;PTPN11;IQGAP1;PIK3C2A;AREG;EREG;RPS6KA5;PIK3CA;AKT1;PLCE1;PTK2B;SOS1;HBEGF</t>
  </si>
  <si>
    <t>32/120</t>
  </si>
  <si>
    <t>1.2095280596274868e-8</t>
  </si>
  <si>
    <t>3.748474506153687</t>
  </si>
  <si>
    <t>68.33637891167704</t>
  </si>
  <si>
    <t>NEDD9;RND3;CAMSAP1;RHOBTB1;PLD2;RHOBTB2;RND1;FGD3;FGD5;FGD6;ZMYM3;ZMYM4;PPP2R3C;PLCE1;PACSIN3;MARK1;SH3D19;PRKCI;DST;TPM1;KRT13;RANBP9;RHOB;DES;FMNL2;KRT16;PHIP;RHOU;TNIK;BRWD1;AJUBA;BRWD3</t>
  </si>
  <si>
    <t>23/78</t>
  </si>
  <si>
    <t>1.8448093231598203e-7</t>
  </si>
  <si>
    <t>6.788898309228138e-5</t>
  </si>
  <si>
    <t>4.296599269434584</t>
  </si>
  <si>
    <t>66.62186404974268</t>
  </si>
  <si>
    <t>RB1;LYN;GSTP1;ADIPOQ;GBA;SPRY4;PTEN;DAB2IP;PTPRJ;IRAK3;SIRT1;BMP7;DUSP7;LATS1;RGS2;LATS2;TFAP4;APC;HYAL2;IL1B;NF1;AKT1;SPRY1</t>
  </si>
  <si>
    <t>23/80</t>
  </si>
  <si>
    <t>3.064387166284482e-7</t>
  </si>
  <si>
    <t>1.0471448716789259e-4</t>
  </si>
  <si>
    <t>4.145384684121169</t>
  </si>
  <si>
    <t>62.17350774396609</t>
  </si>
  <si>
    <t>EYA1;GSTP1;EYA3;SIAH2;SERPINE1;HTT;FASLG;TRAF2;PARK7;THBS1;TGFBR1;MAPK7;IL1B;TNFSF10;BCL2;AKT1;HMOX1;ITGAV;BIRC6;PHIP;RFFL;MAP2K5;MCL1</t>
  </si>
  <si>
    <t>78/400</t>
  </si>
  <si>
    <t>3.3111121660894804e-11</t>
  </si>
  <si>
    <t>1.5840360602572073e-7</t>
  </si>
  <si>
    <t>2.53102687641493</t>
  </si>
  <si>
    <t>61.07659398773775</t>
  </si>
  <si>
    <t>DGKD;BMPR2;PANK3;CERK;MAML1;LRRK2;HTR2B;PIK3CG;PPP4R1;RPS6KA5;AKT3;CHEK1;PIM1;AKT1;MAP3K5;PRKCI;DAPK1;SPHK2;DAPK3;DYRK1A;MATK;LMTK2;IRAK3;TGFBR1;CDC25B;BCR;ERN1;LATS1;LATS2;PIK3CA;CCNE1;BIRC6;TNIK;SIK2;TRIB2;DGKH;PXK;ROCK2;WNK4;STK4;ACVR1B;STK3;NUAK2;MKNK1;GRK6;PTK2B;MAP4K5;MARK4;MAP4K3;MAP4K4;MARK1;CDK17;LYN;PRRT1;CDK18;CDK19;TGFB1;GK;GLYCTK;TNK2;INSR;STAT3;EIF2AK3;HIPK1;CDC42BPA;CDK11B;HIPK3;HIPK2;TAOK3;COPS2;STK26;PI4KA;PKN2;CAMK1;CDK13;FRK;MAP3K11;TAF1</t>
  </si>
  <si>
    <t>1.9103460453369632e-4</t>
  </si>
  <si>
    <t>0.010297290551958748</t>
  </si>
  <si>
    <t>6.808080808080808</t>
  </si>
  <si>
    <t>58.297977013045205</t>
  </si>
  <si>
    <t>TNRC6C;CNOT7;EIF6;CNOT1;AGO2;HELZ;AJUBA;TNRC6B</t>
  </si>
  <si>
    <t>32/129</t>
  </si>
  <si>
    <t>7.8073065584831e-8</t>
  </si>
  <si>
    <t>3.398989010473476</t>
  </si>
  <si>
    <t>55.62656494441452</t>
  </si>
  <si>
    <t>RYR1;ROCK2;MYOM2;TTN;GJC1;CKMT2;EDNRA;BDKRB2;TNNI2;GAMT;MYBPC3;MYBPC1;MYBPC2;ACTN3;TPM4;ACTN2;TPM3;TPM1;ITGA1;PGAM2;NEB;KLHL41;ACTA2;ACTA1;DES;MYOT;FXYD1;TNNT3;CASQ2;TLN1;ALDOA;MYH4</t>
  </si>
  <si>
    <t>3.0062786383659628e-5</t>
  </si>
  <si>
    <t>0.002935109593049544</t>
  </si>
  <si>
    <t>5.336822027681323</t>
  </si>
  <si>
    <t>55.56817830902595</t>
  </si>
  <si>
    <t>DUSP5;DUSP2;DUSP10;PTPRZ1;UBASH3B;PTPN9;PTPRJ;PTPN11;PTPN12;DUSP8;PTPN13;DUSP7</t>
  </si>
  <si>
    <t>DUSP10;TAOK3;GSTP1;DVL2;DAB2IP;PDCD4;TRAF2;MAP3K4;HIPK3;MAP3K11;MAP3K5;MAPK8IP1</t>
  </si>
  <si>
    <t>6/14</t>
  </si>
  <si>
    <t>8.137331100165396e-4</t>
  </si>
  <si>
    <t>0.02684758067806293</t>
  </si>
  <si>
    <t>7.652186098654709</t>
  </si>
  <si>
    <t>54.43671926042537</t>
  </si>
  <si>
    <t>SETX;JMJD4;FYCO1;SLN;INSR;GBA</t>
  </si>
  <si>
    <t xml:space="preserve">copper ion transport </t>
  </si>
  <si>
    <t>GO:0006825</t>
  </si>
  <si>
    <t>5/11</t>
  </si>
  <si>
    <t>0.001664563064781065</t>
  </si>
  <si>
    <t>8.49859943977591</t>
  </si>
  <si>
    <t>54.37567616104113</t>
  </si>
  <si>
    <t>STEAP4;SLC31A2;SLC11A2;ATP7A;CUTC</t>
  </si>
  <si>
    <t xml:space="preserve">negative regulation of response to cytokine stimulus </t>
  </si>
  <si>
    <t>GO:0060761</t>
  </si>
  <si>
    <t>SIGIRR;MAPK7;IRAK3;KLF4;MAP2K5</t>
  </si>
  <si>
    <t xml:space="preserve">Notch signaling involved in heart development </t>
  </si>
  <si>
    <t>GO:0061314</t>
  </si>
  <si>
    <t>DLL4;NOTCH2;JAG1;NOTCH1;SNAI1</t>
  </si>
  <si>
    <t>77/408</t>
  </si>
  <si>
    <t>2.2339054892427585e-10</t>
  </si>
  <si>
    <t>5.343501930268679e-7</t>
  </si>
  <si>
    <t>2.427999499120816</t>
  </si>
  <si>
    <t>53.955246542357955</t>
  </si>
  <si>
    <t>CLIC4;SERPINE2;SERPINE1;PTEN;PTPRJ;ADARB1;SYNE2;ROBO1;DOCK10;SHH;DUSP10;CDH1;FAM110C;AKT1;CYP1B1;ARID2;APPL2;APPL1;EPHA4;TBCCD1;ADIPOQ;TPM1;MITF;MMP9;TGFBR1;RHOB;TIAM1;MMP14;IL1B;CDH13;HBEGF;LRRC15;GRB7;CEMIP;CD151;NOTCH1;ROCK2;SEMA3D;PDGFA;NEDD9;AIF1;THBS1;PPM1F;NKD1;CORO1C;MGAT5;FLNA;PTK2B;RFFL;SRGAP1;MAP4K4;SPAG9;JAG1;TGFB1;INSR;RCC2;CAV1;RDX;STAT3;OSGIN1;FUZ;SULF1;ELP6;COL1A1;TJP1;APC;KRT16;STK26;DLG5;SNAI1;NF1;PLXNB2;F2RL1;NF2;AMOTL1;TRIM32;FERMT2</t>
  </si>
  <si>
    <t>19/66</t>
  </si>
  <si>
    <t>3.1523999798595535e-6</t>
  </si>
  <si>
    <t>5.800415962941578e-4</t>
  </si>
  <si>
    <t>4.1459567259752275</t>
  </si>
  <si>
    <t>52.51827040889821</t>
  </si>
  <si>
    <t>GRB7;DGKD;TGFB1;SHC1;MATK;NRG1;PTPN11;IQGAP1;PTPN12;PIK3C2A;AREG;EREG;RPS6KA5;PIK3CA;AKT1;PLCE1;PTK2B;SOS1;HBEGF</t>
  </si>
  <si>
    <t>6.272331130254904e-5</t>
  </si>
  <si>
    <t>0.005173591746058527</t>
  </si>
  <si>
    <t>5.355576969404963</t>
  </si>
  <si>
    <t>51.824726118909695</t>
  </si>
  <si>
    <t>DLL4;HDAC5;NOTCH1;AKT3;HMOX1;ITGB1BP1;GATA2;PIK3C2A;KLF4;THBS1;MAP2K5</t>
  </si>
  <si>
    <t>44/201</t>
  </si>
  <si>
    <t>1.917172540198842e-8</t>
  </si>
  <si>
    <t>1.1464691790389075e-5</t>
  </si>
  <si>
    <t>2.897731666922027</t>
  </si>
  <si>
    <t>51.492197016452145</t>
  </si>
  <si>
    <t>UBE2D4;UBE3C;PSMD14;KLHL15;UBR4;KEAP1;BUB1B;UBR3;FBXO45;UBE3B;RNF213;CDC27;UBQLN1;TRIM25;RBBP6;ARIH1;RFFL;RNF43;AREL1;KLHL25;UBE2B;FEM1A;SMURF1;SIAH2;SIAH1;RC3H1;TRPC4AP;FBXL14;RC3H2;MIB1;ITCH;NPLOC4;RNF128;WDR81;UBE2R2;KCTD10;TTC3;PCYOX1L;RLIM;BIRC6;FBXL4;SQSTM1;TRIM32;TAF1</t>
  </si>
  <si>
    <t>1.2526492113729981e-6</t>
  </si>
  <si>
    <t>2.723942648731102e-4</t>
  </si>
  <si>
    <t>3.749346484490797</t>
  </si>
  <si>
    <t>50.95455561185249</t>
  </si>
  <si>
    <t>NOTCH2;LYN;NOTCH1;SHC1;DENND4A;ARHGEF28;DENND4C;RDX;SPRY4;DAB2IP;ARHGEF18;ARHGAP17;MYO9B;RASGRP1;BCR;NUP62;MADD;PLCE1;EPS8L1;SPRY1;KBTBD7;SQSTM1;RALGPS1</t>
  </si>
  <si>
    <t>1.9587237462965012e-4</t>
  </si>
  <si>
    <t>5.74628017967434</t>
  </si>
  <si>
    <t>49.06201174712585</t>
  </si>
  <si>
    <t>TGFB1;FLT4;IL1B;EIF2AK3;CYP1B1;ARNT;SULF1;HIF1A;SULF2</t>
  </si>
  <si>
    <t xml:space="preserve">regulation of protein-containing complex disassembly </t>
  </si>
  <si>
    <t>GO:0043244</t>
  </si>
  <si>
    <t>7/18</t>
  </si>
  <si>
    <t>5.963101499620961e-4</t>
  </si>
  <si>
    <t>0.02177670043831044</t>
  </si>
  <si>
    <t>6.495334726966807</t>
  </si>
  <si>
    <t>48.22623417839093</t>
  </si>
  <si>
    <t>UPF1;SLN;INSR;GBA;CLEC16A;TBC1D25;IRAK3</t>
  </si>
  <si>
    <t>8.651509966972439e-5</t>
  </si>
  <si>
    <t>5.111860595840359</t>
  </si>
  <si>
    <t>47.82243528922173</t>
  </si>
  <si>
    <t>ITCH;DUSP10;NCOR1;TAOK3;GSTP1;MARVELD3;PDCD4;F2RL1;HIPK3;KLHL31;MAPK8IP1</t>
  </si>
  <si>
    <t>1.8362841258855655e-6</t>
  </si>
  <si>
    <t>3.660326357598561e-4</t>
  </si>
  <si>
    <t>3.521760232972011</t>
  </si>
  <si>
    <t>46.51458691439845</t>
  </si>
  <si>
    <t>LYN;GSTP1;CAV1;ADIPOQ;GBA;SPRY4;PTEN;DAB2IP;PEBP1;RANBP9;PTPRJ;IRAK3;BMP7;DUSP7;RGS2;SPRED1;DUSP10;HYAL2;IL1B;NF1;TIMP3;ITGB1BP1;SPRY1;EZR</t>
  </si>
  <si>
    <t xml:space="preserve">regulation of membrane protein ectodomain proteolysis </t>
  </si>
  <si>
    <t>GO:0051043</t>
  </si>
  <si>
    <t>8/22</t>
  </si>
  <si>
    <t>4.1212838058354547e-4</t>
  </si>
  <si>
    <t>0.017294931339576155</t>
  </si>
  <si>
    <t>5.834856501523168</t>
  </si>
  <si>
    <t>45.47789648755859</t>
  </si>
  <si>
    <t>IL1B;PACSIN3;TIMP3;FURIN;ADAM8;SNX33;PTPN3;SH3D19</t>
  </si>
  <si>
    <t>6/15</t>
  </si>
  <si>
    <t>0.0012539759537598563</t>
  </si>
  <si>
    <t>0.035053821800298986</t>
  </si>
  <si>
    <t>6.801569506726457</t>
  </si>
  <si>
    <t>45.4442514443446</t>
  </si>
  <si>
    <t>IL1B;PACSIN3;FURIN;ADAM8;SNX33;SH3D19</t>
  </si>
  <si>
    <t>LMBR1L;BTN3A1;CADM1;DOCK8;RASGRP1;PIK3CG</t>
  </si>
  <si>
    <t>33/144</t>
  </si>
  <si>
    <t>3.640243954259431e-7</t>
  </si>
  <si>
    <t>3.062483656109154</t>
  </si>
  <si>
    <t>45.40452034765028</t>
  </si>
  <si>
    <t>CLIC4;SERPINE1;PTEN;PTPRJ;ADARB1;CORO1C;PTPRG;ROBO1;SHH;DUSP10;CDH1;HYAL2;MARVELD3;CYP1B1;HMOX1;ARID2;SRGAP1;EPHA4;JAG1;ADIPOQ;TPM1;DAB2IP;MITF;FUZ;SULF1;RHOB;COL3A1;KRT16;DLG5;STK26;NF1;ITGB1BP1;NF2</t>
  </si>
  <si>
    <t>3.828155318116796e-6</t>
  </si>
  <si>
    <t>6.540676800668125e-4</t>
  </si>
  <si>
    <t>3.584302951950011</t>
  </si>
  <si>
    <t>44.707467757640124</t>
  </si>
  <si>
    <t>PLK3;AREL1;SMURF1;TIPARP;RDX;DAB2IP;WWP1;FURIN;WWP2;SNX33;NKD1;ITCH;APC;HECW2;IL1B;PACSIN3;ADAM8;EZR;TRIM32;VGLL4;SH3D19;RAB7A</t>
  </si>
  <si>
    <t>66/354</t>
  </si>
  <si>
    <t>7.168535215474689e-9</t>
  </si>
  <si>
    <t>2.382323085846868</t>
  </si>
  <si>
    <t>44.67704964246335</t>
  </si>
  <si>
    <t>UBE2D4;UBE3C;ZFAND2B;KEAP1;BUB1B;UBE3B;CDC27;TRIM25;ARIH1;RNF43;AREL1;RC3H1;VPS37B;SIRT1;TRPC4AP;RC3H2;KLHL42;PSMA6;RNF128;WDR81;PSMA1;UBE2R2;KCTD10;HECW2;PSME4;TRIM13;PELI1;PLAA;BIRC6;SQSTM1;PSMD14;KLHL15;VPS4A;UBR4;UBR3;FBXO45;RNF4;ZNRF1;RNF213;MTA1;ZSWIM8;UBQLN1;RBBP6;RFFL;ATE1;KLHL25;UBE2B;FEM1A;USP9X;SMURF1;SIAH2;SIAH1;WWP1;KLHL22;WWP2;FBXL14;MIB1;ITCH;NPLOC4;APPBP2;TTC3;RLIM;KBTBD7;FBXL4;TRIM32;TAF1</t>
  </si>
  <si>
    <t>1.1760980189217565e-4</t>
  </si>
  <si>
    <t>0.007814517947946782</t>
  </si>
  <si>
    <t>4.889336950411809</t>
  </si>
  <si>
    <t>44.239396319036935</t>
  </si>
  <si>
    <t>BCR;CD151;ACTN3;DST;ITGB4;ACTN2;RCC2;LAMA3;LAMC1;FERMT2;PLEC</t>
  </si>
  <si>
    <t>34/152</t>
  </si>
  <si>
    <t>4.4705130956361123e-7</t>
  </si>
  <si>
    <t>1.18816303608462e-4</t>
  </si>
  <si>
    <t>2.9686498590788</t>
  </si>
  <si>
    <t>43.40341975322516</t>
  </si>
  <si>
    <t>HIP1;FLII;NEDD9;ARHGAP17;PPP1R9A;RND3;AIF1;RHOBTB1;ARHGAP12;CORO1C;RHOBTB2;RND1;TTN;NRAP;XIRP1;FLNA;CGNL1;GSN;TPM4;TPM3;NEBL;TPM1;SHROOM2;NEB;MYO19;RHOB;ACTA1;MYO1E;MYO5C;ABI1;CORO6;FAT1;ALDOA;MCU</t>
  </si>
  <si>
    <t>18/67</t>
  </si>
  <si>
    <t>1.6386421283165005e-5</t>
  </si>
  <si>
    <t>0.002062964195227931</t>
  </si>
  <si>
    <t>3.7648915096512647</t>
  </si>
  <si>
    <t>41.48555616401618</t>
  </si>
  <si>
    <t>BCAR3;DGKD;HIP1;ITGA1;DAB2IP;PTPRJ;PTPN12;STAM;AREG;MMP9;EREG;NUP62;AGR2;AKT1;CDH13;SPRY1;HBEGF;PTPN3</t>
  </si>
  <si>
    <t xml:space="preserve">negative regulation of extrinsic apoptotic signaling pathway in absence of ligand </t>
  </si>
  <si>
    <t>GO:2001240</t>
  </si>
  <si>
    <t>8/23</t>
  </si>
  <si>
    <t>5.826570616081935e-4</t>
  </si>
  <si>
    <t>0.02144177986718152</t>
  </si>
  <si>
    <t>5.445566778900112</t>
  </si>
  <si>
    <t>40.55810093524569</t>
  </si>
  <si>
    <t>MAPK7;EYA1;EYA3;IL1B;BCL2;AKT1;MAP2K5;MCL1</t>
  </si>
  <si>
    <t xml:space="preserve">negative regulation of signal transduction in absence of ligand </t>
  </si>
  <si>
    <t>GO:1901099</t>
  </si>
  <si>
    <t>8.320141639602482e-5</t>
  </si>
  <si>
    <t>0.006219305875602855</t>
  </si>
  <si>
    <t>4.29006843719934</t>
  </si>
  <si>
    <t>40.30195905508872</t>
  </si>
  <si>
    <t>ZGPAT;ITGA1;DAB2IP;PTPRJ;STAM;AREG;EREG;SPRY1;SOCS4;SOCS5;HBEGF;PTPN3;RAB7A</t>
  </si>
  <si>
    <t xml:space="preserve">positive regulation of gene silencing by miRNA </t>
  </si>
  <si>
    <t>GO:2000637</t>
  </si>
  <si>
    <t>9/27</t>
  </si>
  <si>
    <t>3.8120461597411303e-4</t>
  </si>
  <si>
    <t>0.016731035622203273</t>
  </si>
  <si>
    <t>5.107243121841662</t>
  </si>
  <si>
    <t>40.20510793115009</t>
  </si>
  <si>
    <t>DDX6;TGFB1;MYCN;DHX9;STAT3;AGO2;AJUBA;PUM2;TNRC6B</t>
  </si>
  <si>
    <t>12/40</t>
  </si>
  <si>
    <t>1.3197680182335913e-4</t>
  </si>
  <si>
    <t>0.008649000272917125</t>
  </si>
  <si>
    <t>4.382612887674755</t>
  </si>
  <si>
    <t>39.149374271817265</t>
  </si>
  <si>
    <t>NOTCH1;JAG1;FZD7;RCC2;RASA1;SPRY4;TBCD;ITGB1BP1;NF2;THBS1;CORO1C;MAP4K4</t>
  </si>
  <si>
    <t>5.360617202642299e-5</t>
  </si>
  <si>
    <t>0.004579498695971564</t>
  </si>
  <si>
    <t>3.9373781148429035</t>
  </si>
  <si>
    <t>38.71957139050021</t>
  </si>
  <si>
    <t>0.001855392815025903</t>
  </si>
  <si>
    <t>0.04372511934524099</t>
  </si>
  <si>
    <t>6.121076233183857</t>
  </si>
  <si>
    <t>38.49948127230444</t>
  </si>
  <si>
    <t>NOTCH1;TLE1;PIK3CA;CAV1;BCL2;MCL1</t>
  </si>
  <si>
    <t>2.536000156927926e-5</t>
  </si>
  <si>
    <t>0.0026960499446095996</t>
  </si>
  <si>
    <t>3.6168503518789006</t>
  </si>
  <si>
    <t>38.27473062778157</t>
  </si>
  <si>
    <t>TGFB1;LRRK2;HTR2B;DAB2IP;PDGFA;TRAF2;MST1R;TPD52L1;RASGRP1;PIK3CG;ROBO1;PIK3R5;TAOK3;DVL2;ADAM8;MAP3K4;MAP3K11;MAP3K5</t>
  </si>
  <si>
    <t>10/32</t>
  </si>
  <si>
    <t>3.2962098739354695e-4</t>
  </si>
  <si>
    <t>0.015093775918951896</t>
  </si>
  <si>
    <t>4.644535240040858</t>
  </si>
  <si>
    <t>37.23787287315951</t>
  </si>
  <si>
    <t>PIGS;DPM3;PGAP2;PIGQ;PIGP;PIGK;PIGW;PIGV;PIGY;PIGH</t>
  </si>
  <si>
    <t>JAG1;RCC2;RASA1;SERPINE1;PTEN;ITGB1BP1;NF2;THBS1;CORO1C;MAP4K4</t>
  </si>
  <si>
    <t>EFNB2;YTHDF1;TGFB1;ZSWIM8;F2RL1;ZSWIM6;AIF1;THBS1;ZSWIM5;PPM1F</t>
  </si>
  <si>
    <t>12/41</t>
  </si>
  <si>
    <t>1.7151467856555785e-4</t>
  </si>
  <si>
    <t>0.009783113523978773</t>
  </si>
  <si>
    <t>4.231255575811645</t>
  </si>
  <si>
    <t>36.688547314296436</t>
  </si>
  <si>
    <t>NOTCH1;MAPK7;JAG1;TGFB1;CDH1;ADIPOQ;RDX;AKT1;NF2;KLF4;PPM1F;MAP2K5</t>
  </si>
  <si>
    <t xml:space="preserve">sarcomere organization </t>
  </si>
  <si>
    <t>GO:0045214</t>
  </si>
  <si>
    <t>9/28</t>
  </si>
  <si>
    <t>5.174955417671855e-4</t>
  </si>
  <si>
    <t>0.020460319601770374</t>
  </si>
  <si>
    <t>4.838174886964745</t>
  </si>
  <si>
    <t>36.60809695998417</t>
  </si>
  <si>
    <t>KRT19;SIX4;SYNPO2L;ACTN2;TPM1;TNNT3;MYOZ1;MYOM2;TTN</t>
  </si>
  <si>
    <t>70/404</t>
  </si>
  <si>
    <t>5.5534581549139814e-8</t>
  </si>
  <si>
    <t>2.9519715347898318e-5</t>
  </si>
  <si>
    <t>2.1781785266675953</t>
  </si>
  <si>
    <t>36.38921661705772</t>
  </si>
  <si>
    <t>BCAR3;CYFIP1;FLT4;ITGB3;ITSN1;PTPRJ;PIK3C2A;PTPRG;SPRED1;UBASH3B;BDKRB2;AKT1;ITGAV;EPHB1;APPL1;EPHB3;VAV3;EPHA4;RBFOX2;CYBB;LMTK2;FRS2;NRG1;MMP9;PGF;MTSS1;VAV2;TIAM1;PIK3CA;RASA1;RAPGEF2;PHIP;SOS1;DDR2;ATP6V1A;GRB7;SHC1;ROCK2;ARHGEF28;PDGFA;NEDD9;MST1R;EFNB2;EFNB3;POLR2A;FLRT3;POLR2B;ATP6V0A2;PTK2B;POLR2G;POLR2H;ATP6V1D;ATP6V0A1;ATP6V1F;LYN;SORT1;CAV2;TNK2;INSR;STAT3;EIF2AK3;PTPN11;SULF1;SULF2;COL1A1;SETX;APC;AXL;ABI1;FRK</t>
  </si>
  <si>
    <t>8/24</t>
  </si>
  <si>
    <t>8.059258217287047e-4</t>
  </si>
  <si>
    <t>0.026774646744098077</t>
  </si>
  <si>
    <t>5.104938271604938</t>
  </si>
  <si>
    <t>36.36512401754207</t>
  </si>
  <si>
    <t>PFKL;TPI1;PGAM2;ALDOA;ENO3;PFKM;HK2;PFKP</t>
  </si>
  <si>
    <t>50/269</t>
  </si>
  <si>
    <t>5.11860723412964e-7</t>
  </si>
  <si>
    <t>1.2888114214776945e-4</t>
  </si>
  <si>
    <t>2.360651865847898</t>
  </si>
  <si>
    <t>34.19454574128391</t>
  </si>
  <si>
    <t>DOCK5;BMPR2;SYNE2;NIPBL;GLIPR2;FAM110C;MMP9;TGFBR1;TIAM1;MMP14;IL1B;RAPGEF2;PLAA;CDH13;DDR2;HBEGF;GRB7;LRRC15;CEMIP;CD151;NOTCH1;ROCK2;SEMA3D;PDGFA;NEDD9;ACVR1B;HIF1A;AIF1;THBS1;RTN4;PPM1F;MGAT5;PTK2B;MAP4K4;SPAG9;TGFB1;INSR;CAV1;RDX;STAT3;DAB2IP;ELP6;COL1A1;TJP1;APC;AGO2;SNAI1;F2RL1;TRIM32;FERMT2</t>
  </si>
  <si>
    <t>24/105</t>
  </si>
  <si>
    <t>1.4388060946582826e-5</t>
  </si>
  <si>
    <t>0.0018603373937419523</t>
  </si>
  <si>
    <t>3.041650937460677</t>
  </si>
  <si>
    <t>33.911706346790986</t>
  </si>
  <si>
    <t>PHLPP1;FZD7;FLT4;WNT7B;CARD9;DAB2IP;TRAF2;TPD52L1;RASGRP1;KLHL31;MAPK8IP1;HIPK2;ITCH;DUSP10;NCOR1;TAOK3;IL1B;MARVELD3;PTK2B;F2RL1;EPHB1;MAP3K11;MAP3K5;MAP4K4</t>
  </si>
  <si>
    <t>17/67</t>
  </si>
  <si>
    <t>6.193745384869535e-5</t>
  </si>
  <si>
    <t>3.482459108855048</t>
  </si>
  <si>
    <t>33.742888762345636</t>
  </si>
  <si>
    <t>RANBP2;TGFB1;NUP155;DHX9;STAT3;NUP153;PUM2;POLR2A;POLR2B;NUP62;AGO2;PPARG;NUP88;POLR2G;NUP98;POLR2H;AJUBA</t>
  </si>
  <si>
    <t>38/191</t>
  </si>
  <si>
    <t>2.1563097124988017e-6</t>
  </si>
  <si>
    <t>4.126314265837707e-4</t>
  </si>
  <si>
    <t>2.559786014862566</t>
  </si>
  <si>
    <t>33.39781550720972</t>
  </si>
  <si>
    <t>RB1;CETP;NOTCH1;ITGB3;PTEN;LRP3;GATA2;DLL1;SOX2;SHH;SPRED1;ENPP1;PTK2B;ITGAV;ABCA1;TBX1;JAG1;TGFB1;ABCA5;CAV1;PTCH1;ADIPOQ;CRIM1;DAB2IP;PTPN11;TMEM64;BMP7;SIRT1;MEIS2;TGFBR1;ASXL1;MEIS1;PKP2;PDCD4;PPARG;SPRY1;TRIB2;FERMT2</t>
  </si>
  <si>
    <t>81/496</t>
  </si>
  <si>
    <t>7.487699651622214e-8</t>
  </si>
  <si>
    <t>2.032323559891996</t>
  </si>
  <si>
    <t>33.34518442689367</t>
  </si>
  <si>
    <t>BMPR2;MAML1;FLT4;LRRK2;RPS6KA3;PPP4R1;RPS6KA5;EEF2K;AKT3;CHEK1;PIM1;AKT1;EPHB1;MAP3K5;EPHB3;EPHA4;PRKCI;DAPK1;DAPK3;DYRK1A;MATK;LMTK2;IRAK3;TGFBR1;CDC25B;BCR;ERN1;LATS1;LATS2;CCNE1;PRKCQ;BIRC6;TNIK;SIK2;TRIB2;CSNK1G1;DDR2;PXK;PKDCC;ROCK2;WNK4;STK4;ACVR1B;STK3;NUAK2;MKNK1;GRK6;PTK2B;RICTOR;MAP4K5;MARK4;MAP4K3;MAP2K6;MAP4K4;MARK1;CDK17;LYN;PRRT1;SMAD2;CDK18;CDK19;TGFB1;GLYCTK;INSR;EIF2AK3;DAB2IP;HIPK1;CDC42BPA;CDK11B;HIPK3;HIPK2;TAOK3;COPS2;STK26;ABI1;PKN2;CAMK1;CDK13;FRK;MAP3K11;TAF1</t>
  </si>
  <si>
    <t>8.29025593931048e-6</t>
  </si>
  <si>
    <t>0.0011664877768723923</t>
  </si>
  <si>
    <t>2.84921500095526</t>
  </si>
  <si>
    <t>33.33703986455087</t>
  </si>
  <si>
    <t>ATP6V1A;BCAR3;GRB7;HDAC5;SLC27A1;SHC1;PDE3B;PIK3C2A;ZFP36L1;ATP6V0A2;AKT1;ENPP1;ATP6V1D;ATP6V0A1;ATP6V1F;APPL1;PRKCI;PARP1;CAV2;INSR;ADIPOQ;DENND4C;TBC1D4;APC;PHIP;PPARG;SOS1;LPIN1</t>
  </si>
  <si>
    <t>21/89</t>
  </si>
  <si>
    <t>2.9194444097405973e-5</t>
  </si>
  <si>
    <t>3.1671432846739602</t>
  </si>
  <si>
    <t>33.06982839077059</t>
  </si>
  <si>
    <t>SMAD2;JUN;TGFB1;HPGD;ZFYVE9;SMURF1;USP9X;ARHGEF18;FURIN;LTBP2;FOS;CGN;SIRT1;TGFBR1;TWSG1;COL3A1;PARD6A;ZYX;APPL2;FERMT2;APPL1</t>
  </si>
  <si>
    <t>8/25</t>
  </si>
  <si>
    <t>0.0010930109743836024</t>
  </si>
  <si>
    <t>0.032261779253622246</t>
  </si>
  <si>
    <t>4.804383706344491</t>
  </si>
  <si>
    <t>32.76022304054919</t>
  </si>
  <si>
    <t xml:space="preserve">positive regulation of ERBB signaling pathway </t>
  </si>
  <si>
    <t>GO:1901186</t>
  </si>
  <si>
    <t>BCAR3;DGKD;HIP1;NUP62;AGR2;AKT1;MMP9;RTN4</t>
  </si>
  <si>
    <t>146/1025</t>
  </si>
  <si>
    <t>8.18922304761586e-9</t>
  </si>
  <si>
    <t>1.7509985633973577</t>
  </si>
  <si>
    <t>32.60437561336079</t>
  </si>
  <si>
    <t>MAML1;KEAP1;PARK7;DCAF7;TGM1;PPP4R1;RPS6KA5;PPP4R2;AKT3;CHEK1;PIM1;AKT1;MAP3K5;CHGB;JMJD4;PRKCI;WSB1;CISH;WSB2;DAPK1;DAPK3;DYRK1A;MATK;LMTK2;P3H1;KLHL41;CDC25B;KLHL42;BCR;ERN1;CCNE1;PSME4;TNIK;SIK2;TRIB2;CUL9;PXK;PSMD14;WNK4;STK4;EVPL;HIF1A;LTBP1;STK3;UGCG;NUAK2;HLCS;MAN2A1;GRK6;SOCS6;MARK4;SOCS5;MARK1;LYN;PRRT1;CDK17;CDK18;CDK19;TGFB1;KLHL25;TIPARP;INSR;EIF2AK3;KLHL21;KLHL22;FBXO30;SSH1;PTPRE;PTPRA;STK26;COPS2;CCDC22;CDK13;FBXL4;MAP3K11;PIGS;ST6GALNAC1;BMPR2;LRRK2;PTEN;PTPRJ;LAMC1;PTPRG;DUSP10;WDR5;DUSP5;PARP6;DUSP2;MANBA;PARP1;IRAK3;DUSP8;SIRT1;SUMF2;TGFBR1;DUSP7;LATS1;PSMA6;PTP4A2;PPM1B;VCAN;LATS2;PSMA1;PIGK;B3GNT2;VWA1;BIRC6;PIK3C3;PIGH;ROCK2;ACVR1B;THBS1;PPM1F;PTPRZ1;MKNK1;PTK2B;MAP4K5;MAP4K3;MAP4K4;ATE1;USP25;FEM1A;GLYCTK;KLHL2;WWP2;PTPN12;HIPK1;CDC42BPA;PTPN13;CDK11B;FBXL14;PTPN14;HIPK3;HIPK2;FBXL12;COL3A1;TAOK3;KLHL5;PTPN9;ASB7;PKN2;CAMK1;KBTBD7;FRK;PTPN3;TAF1</t>
  </si>
  <si>
    <t xml:space="preserve">regulation of anoikis </t>
  </si>
  <si>
    <t>GO:2000209</t>
  </si>
  <si>
    <t>7/21</t>
  </si>
  <si>
    <t>0.0017149012976914316</t>
  </si>
  <si>
    <t>5.10263600673023</t>
  </si>
  <si>
    <t>32.495625881781514</t>
  </si>
  <si>
    <t>NOTCH1;TLE1;MYBBP1A;PIK3CA;CAV1;BCL2;MCL1</t>
  </si>
  <si>
    <t>49/267</t>
  </si>
  <si>
    <t>9.766872143318397e-7</t>
  </si>
  <si>
    <t>2.3362358166817602e-4</t>
  </si>
  <si>
    <t>2.3228451433058086</t>
  </si>
  <si>
    <t>32.146084794776876</t>
  </si>
  <si>
    <t>RB1;LRRK2;PTEN;PTPRJ;HERC4;RGS2;UBASH3B;CREB3L1;AKT1;ENPP1;CHAC1;PIP4K2C;APPL1;RNF43;TLE1;ADIPOQ;IRAK3;SIGIRR;MMP14;IL1B;PRKCQ;VGLL4;LRRC14;GRB7;GBA;APCDD1;GATA2;DLL1;THBS1;NKD1;DLL4;SOCS5;BRAP;LYN;SIAH2;PTCH1;SIAH1;SPRY4;DAB2IP;WWP2;PTPN12;SULF1;SULF2;ASXL1;PTPRE;CNOT1;BCL2;SPRY1;LGR4</t>
  </si>
  <si>
    <t xml:space="preserve">cardiac muscle contraction </t>
  </si>
  <si>
    <t>GO:0060048</t>
  </si>
  <si>
    <t>10/34</t>
  </si>
  <si>
    <t>5.676993442184696e-4</t>
  </si>
  <si>
    <t>0.02138483199008786</t>
  </si>
  <si>
    <t>4.257022471910112</t>
  </si>
  <si>
    <t>31.816639445956767</t>
  </si>
  <si>
    <t>MYBPC3;GSN;PIK3CA;GAA;KCNQ1;TPM1;CASQ2;TNNI2;ATP1A2;TTN</t>
  </si>
  <si>
    <t xml:space="preserve">negative regulation of blood vessel endothelial cell migration </t>
  </si>
  <si>
    <t>GO:0043537</t>
  </si>
  <si>
    <t>DLL4;HDAC5;NOTCH1;TGFB1;ATP2B4;ITGB1BP1;PPARG;KLF4;THBS1;MAP2K5</t>
  </si>
  <si>
    <t xml:space="preserve">positive regulation of epidermal growth factor receptor signaling pathway </t>
  </si>
  <si>
    <t>GO:0045742</t>
  </si>
  <si>
    <t>BCAR3;DGKD;HIP1;NUP62;AGR2;AKT1;AREG;MMP9;EREG;HBEGF</t>
  </si>
  <si>
    <t>25/114</t>
  </si>
  <si>
    <t>2.0577580663553403e-5</t>
  </si>
  <si>
    <t>0.0023438844260580825</t>
  </si>
  <si>
    <t>2.8839481809211573</t>
  </si>
  <si>
    <t>31.121574207211612</t>
  </si>
  <si>
    <t>HPGD;ZFYVE9;LTBP2;FURIN;ZFP36L1;MAPK7;PARD6A;HYAL2;APPL2;SOX5;APPL1;SMAD2;JUN;TGFB1;SMURF1;USP9X;ARHGEF18;CGN;FOS;SIRT1;TGFBR1;TWSG1;COL3A1;ZYX;FERMT2</t>
  </si>
  <si>
    <t>CLIC4;SERPINE1;PTEN;PTPRJ;ADARB1;ROBO1;SHH;DUSP10;CDH1;CYP1B1;ARID2;SRGAP1;EPHA4;JAG1;ADIPOQ;TPM1;MITF;FUZ;SULF1;RHOB;KRT16;DLG5;STK26;NF1;NF2</t>
  </si>
  <si>
    <t>15/59</t>
  </si>
  <si>
    <t>1.6116994041878062e-4</t>
  </si>
  <si>
    <t>0.009402890182481055</t>
  </si>
  <si>
    <t>3.48898847631242</t>
  </si>
  <si>
    <t>30.46951506651763</t>
  </si>
  <si>
    <t>PLK3;JUN;ERCC6L2;GSTP1;TPM1;HP;FOS;MMP9;SIRT1;HIF1A;HYAL2;STK26;CAT;AKT1;HMOX1</t>
  </si>
  <si>
    <t>12/44</t>
  </si>
  <si>
    <t>3.5583855334099e-4</t>
  </si>
  <si>
    <t>0.015909641487694356</t>
  </si>
  <si>
    <t>3.8339426321709786</t>
  </si>
  <si>
    <t>30.44546661777448</t>
  </si>
  <si>
    <t>TNRC6C;UPF1;YTHDF1;CNOT7;ROCK2;CNOT1;AGO2;RC3H1;POLR2G;CPEB3;ZFP36L1;TNRC6B</t>
  </si>
  <si>
    <t>10/35</t>
  </si>
  <si>
    <t>7.316854398339666e-4</t>
  </si>
  <si>
    <t>0.025002736744040688</t>
  </si>
  <si>
    <t>4.086516853932585</t>
  </si>
  <si>
    <t>29.505304969728044</t>
  </si>
  <si>
    <t>DLL4;DUSP10;DNAJA4;MARVELD3;PTEN;DAB2IP;THBS1;ADAMTS9;CORO1C;PTPRG</t>
  </si>
  <si>
    <t xml:space="preserve">actomyosin structure organization </t>
  </si>
  <si>
    <t>GO:0031032</t>
  </si>
  <si>
    <t>18/76</t>
  </si>
  <si>
    <t>1.0072895720947674e-4</t>
  </si>
  <si>
    <t>0.006884104732716239</t>
  </si>
  <si>
    <t>3.179107962948548</t>
  </si>
  <si>
    <t>29.257576138574972</t>
  </si>
  <si>
    <t>ACTN2;ROCK2;FLII;TPM1;CDC42BPA;MYOM2;KLHL41;TTN;TJP1;KRT19;ALKBH4;SIX4;SYNPO2L;TNNT3;ZYX;MYH14;MYOZ1;MYH10</t>
  </si>
  <si>
    <t>17/71</t>
  </si>
  <si>
    <t>1.348829467998242e-4</t>
  </si>
  <si>
    <t>0.008658878001798214</t>
  </si>
  <si>
    <t>3.2237889327567837</t>
  </si>
  <si>
    <t>28.72751592762721</t>
  </si>
  <si>
    <t>HTR2B;PTEN;GAB2;PIK3C2A;PIK3CG;PIK3R5;ZFP36L1;PLCB4;PIK3CA;NF1;PI4KA;AKT1;PLCE1;PIK3C3;PLCH2;EZR;EXOC1</t>
  </si>
  <si>
    <t>12/45</t>
  </si>
  <si>
    <t>4.4614669865132957e-4</t>
  </si>
  <si>
    <t>0.01808784581650814</t>
  </si>
  <si>
    <t>3.7175580325186623</t>
  </si>
  <si>
    <t>28.680449946203748</t>
  </si>
  <si>
    <t>DLL4;PRKCI;NOTCH1;JAG1;ELF3;MAML1;STAT3;TSPAN5;ITGB1BP1;TM2D3;DLL1;ROBO1</t>
  </si>
  <si>
    <t xml:space="preserve">regulation of pri-miRNA transcription by RNA polymerase II </t>
  </si>
  <si>
    <t>GO:1902893</t>
  </si>
  <si>
    <t>EGR1;JUN;TGFB1;KLF5;SRF;STAT3;PPARG;FOS;GATA2;KLF4;HIF1A;PPARD</t>
  </si>
  <si>
    <t>13/50</t>
  </si>
  <si>
    <t>3.42253924509777e-4</t>
  </si>
  <si>
    <t>0.015446629951460124</t>
  </si>
  <si>
    <t>3.593195333769335</t>
  </si>
  <si>
    <t>28.673546509260735</t>
  </si>
  <si>
    <t>LYN;YTHDF1;ROCK2;DAPK3;ARHGAP18;NRG1;TGFBR1;EREG;ZSWIM8;ZSWIM6;PKN2;ZSWIM5;HBEGF</t>
  </si>
  <si>
    <t>29/142</t>
  </si>
  <si>
    <t>1.983728872146197e-5</t>
  </si>
  <si>
    <t>2.6373440271768356</t>
  </si>
  <si>
    <t>28.557021670455804</t>
  </si>
  <si>
    <t>RB1;CYFIP1;GPSM2;RTKN;SHC1;ROCK2;PARK7;RASGRP1;AIF1;RERG;GNA13;RASSF1;G3BP2;PLCE1;EPS8L1;BRAP;FARP2;JUN;KSR1;ARHGAP29;MYO9B;RHOB;TIAM1;NF1;CDC42EP1;CDH13;RAPGEF2;ARHGEF1;SOS1</t>
  </si>
  <si>
    <t>15/61</t>
  </si>
  <si>
    <t>2.4026068629271968e-4</t>
  </si>
  <si>
    <t>0.012227735353450755</t>
  </si>
  <si>
    <t>3.3369259032455605</t>
  </si>
  <si>
    <t>27.809226479672763</t>
  </si>
  <si>
    <t>PGAP2;PIGQ;PIGP;ZDHHC5;PIGW;PIGV;ZDHHC2;PIGY;ZDHHC15;UGCG;DPM3;ZDHHC9;PIK3C3;GLUL;PIGH</t>
  </si>
  <si>
    <t xml:space="preserve">keratinocyte differentiation </t>
  </si>
  <si>
    <t>GO:0030216</t>
  </si>
  <si>
    <t>11/41</t>
  </si>
  <si>
    <t>7.237460078206174e-4</t>
  </si>
  <si>
    <t>0.024909359002977218</t>
  </si>
  <si>
    <t>3.7470489038785835</t>
  </si>
  <si>
    <t>27.09517308619967</t>
  </si>
  <si>
    <t>TGM1;BCR;UGCG;ACER1;CLIC4;ST14;JAG1;KRT16;TXNIP;EVPL;EREG</t>
  </si>
  <si>
    <t xml:space="preserve">positive regulation of organelle assembly </t>
  </si>
  <si>
    <t>GO:1902117</t>
  </si>
  <si>
    <t>12/46</t>
  </si>
  <si>
    <t>5.550225652595376e-4</t>
  </si>
  <si>
    <t>3.608019585787071</t>
  </si>
  <si>
    <t>27.047525272091768</t>
  </si>
  <si>
    <t>SH3GLB1;GPSM2;CNOT6L;SDC4;CNOT1;STX18;NUP62;G3BP2;HTT;FUZ;PIP4K2C;MARK4</t>
  </si>
  <si>
    <t>26/126</t>
  </si>
  <si>
    <t>4.338915226558156e-5</t>
  </si>
  <si>
    <t>0.003991802008433503</t>
  </si>
  <si>
    <t>2.6692743764172335</t>
  </si>
  <si>
    <t>26.81366481867577</t>
  </si>
  <si>
    <t>CDS1;SLC27A1;PGAP2;MTMR12;PIGQ;PIGP;PTEN;PIGW;PIK3C2A;PIGV;PIGY;PIK3CG;PIK3R5;PIP4K2C;SOCS6;SOCS4;SOCS5;TMEM150A;CISH;PTPN13;DPM3;SYNJ1;PIK3CA;PI4KA;PIK3C3;PIGH</t>
  </si>
  <si>
    <t>31/158</t>
  </si>
  <si>
    <t>2.40008043870001e-5</t>
  </si>
  <si>
    <t>0.0026095420042592837</t>
  </si>
  <si>
    <t>2.5093579476527914</t>
  </si>
  <si>
    <t>26.693102479711424</t>
  </si>
  <si>
    <t>NOTCH1;BMPR2;SHC1;FLT4;IQGAP1;ACVR1B;ZFP36L1;DLL4;DSTYK;MAPK7;HYAL2;AKT1;PDE8A;MAP2K5;APPL2;SOX5;APPL1;TBX1;TGFB1;DAB2IP;PTPN11;PTPN12;KLF4;BMP7;TGFBR1;ERN1;SETX;ACAP2;RAB35;RAPGEF2;ITGB1BP1</t>
  </si>
  <si>
    <t>17/73</t>
  </si>
  <si>
    <t>1.9383246447776423e-4</t>
  </si>
  <si>
    <t>3.108311175570059</t>
  </si>
  <si>
    <t>26.571448927539933</t>
  </si>
  <si>
    <t>BCAR3;ATP6V1A;GRB7;SHC1;CAV2;INSR;PIK3C2A;PIK3CA;APC;ATP6V0A2;AKT1;PHIP;SOS1;ATP6V1D;APPL1;ATP6V0A1;ATP6V1F</t>
  </si>
  <si>
    <t xml:space="preserve">negative regulation of cell adhesion </t>
  </si>
  <si>
    <t>GO:0007162</t>
  </si>
  <si>
    <t>CD164;NOTCH1;JAG1;TGFB1;FZD7;PDE3B;SERPINE1;TBCD;RND1;CDH1;RASA1;DACT2;CYP1B1;CDH13;PLXNB2;ITGB1BP1;NF2</t>
  </si>
  <si>
    <t>SCARB2;VAV3;EPHA4;RABGAP1;CAV1;RDX;DAB2IP;RAP1GAP;VAV2;ARHGAP12;FGD3;FGD5;FGD6;NF1;PLXNB2;ITGB1BP1;EPHB3</t>
  </si>
  <si>
    <t>14/57</t>
  </si>
  <si>
    <t>3.886781526144867e-4</t>
  </si>
  <si>
    <t>0.016751678217186525</t>
  </si>
  <si>
    <t>3.330426356589147</t>
  </si>
  <si>
    <t>26.153035305676166</t>
  </si>
  <si>
    <t>UBE2D4;UBE2B;UBE2E3;RNF4;ZNRF1;ITCH;UBE2R2;UBE2Q2;UBE2T;TTC3;PELI1;RFFL;KBTBD7;TRIM32</t>
  </si>
  <si>
    <t>9/32</t>
  </si>
  <si>
    <t>0.0015146871631860686</t>
  </si>
  <si>
    <t>0.03981463400374809</t>
  </si>
  <si>
    <t>3.995874325610917</t>
  </si>
  <si>
    <t>25.943399284945762</t>
  </si>
  <si>
    <t>GRB7;PIK3CA;SHC1;MATK;NRG1;PTPN12;SOS1;EREG;HBEGF</t>
  </si>
  <si>
    <t>TNRC6C;CNOT7;EIF6;CNOT1;AGO2;DICER1;AJUBA;PUM2;TNRC6B</t>
  </si>
  <si>
    <t>BBS2;DUSP10;MAP2;PTCH1;PTEN;DIP2B;MYOZ1;NKD1;RTN4</t>
  </si>
  <si>
    <t>24/115</t>
  </si>
  <si>
    <t>6.96071278091835e-5</t>
  </si>
  <si>
    <t>0.005529540692655734</t>
  </si>
  <si>
    <t>2.705910171368835</t>
  </si>
  <si>
    <t>25.90271364304242</t>
  </si>
  <si>
    <t>AREL1;TGFB1;SMURF1;TIPARP;ROCK2;GBA;CARD9;DAB2IP;RANBP9;WWP1;WWP2;KLF4;RASGRP1;NKD1;SLC25A37;ITCH;MAPK7;APC;HECW2;IL1B;AKT1;TRIM32;MAP2K5;RAB7A</t>
  </si>
  <si>
    <t>12/47</t>
  </si>
  <si>
    <t>6.853663563174e-4</t>
  </si>
  <si>
    <t>0.02428735295275883</t>
  </si>
  <si>
    <t>3.5047404788687126</t>
  </si>
  <si>
    <t>25.533986654931212</t>
  </si>
  <si>
    <t>LATS1;SHH;TGFB1;LATS2;SESN2;CTNNA1;EIF2AK3;AKT1;PARK7;F2;GLUL;FERMT2</t>
  </si>
  <si>
    <t>11/42</t>
  </si>
  <si>
    <t>9.022339639939562e-4</t>
  </si>
  <si>
    <t>0.02841411788783096</t>
  </si>
  <si>
    <t>3.6259768989464902</t>
  </si>
  <si>
    <t>25.420406677415027</t>
  </si>
  <si>
    <t>TMEM150A;CISH;PIK3CA;PI4KA;PIK3C3;PIP4K2C;PIK3C2A;SOCS6;PIK3CG;SOCS4;SOCS5</t>
  </si>
  <si>
    <t>SMAD2;COL1A1;TIAM1;NOTCH1;JAG1;TGFB1;GLIPR2;IL1B;SNAI1;TGFBR1;FERMT2</t>
  </si>
  <si>
    <t>28/141</t>
  </si>
  <si>
    <t>4.652867036392982e-5</t>
  </si>
  <si>
    <t>2.5449559531104033</t>
  </si>
  <si>
    <t>25.387060167901648</t>
  </si>
  <si>
    <t>ITSN1;ARHGAP18;ARHGAP17;ARHGAP12;SYDE2;FGD3;GNA13;ARHGAP21;ARHGAP20;NUP62;PLCE1;ITGAV;SRGAP1;CGNL1;VAV3;ARHGAP29;ARHGEF18;MYO9B;ARHGAP26;RHOB;VAV2;BCR;TIAM1;ARHGEF4;ARHGEF1;RHOU;SOS1;SQSTM1</t>
  </si>
  <si>
    <t>14/58</t>
  </si>
  <si>
    <t>4.706958114292757e-4</t>
  </si>
  <si>
    <t>0.018922762704854244</t>
  </si>
  <si>
    <t>3.254555692055692</t>
  </si>
  <si>
    <t>24.934122668387538</t>
  </si>
  <si>
    <t>TBX1;TGFB1;PTCH1;WNT7B;CHD7;SULF1;BMP7;TGFBR1;SULF2;KIAA1217;COL1A1;FUT8;SIX4;ZNF568</t>
  </si>
  <si>
    <t>25/123</t>
  </si>
  <si>
    <t>7.827260011110126e-5</t>
  </si>
  <si>
    <t>2.617794993351448</t>
  </si>
  <si>
    <t>24.752070903523727</t>
  </si>
  <si>
    <t>BMPR2;SHC1;LRRK2;PARK7;ACVR1B;MAPK7;CYP1B1;MAP2K5;NCOA1;NCOA2;TGFB1;TIPARP;NCOA3;STAT3;PTPN11;PTPN12;KLF4;PTPN13;PTPN14;TGFBR1;ZNF16;SIGIRR;IL1B;CYP1A1;PTPN9</t>
  </si>
  <si>
    <t>51/303</t>
  </si>
  <si>
    <t>7.988817878161925e-6</t>
  </si>
  <si>
    <t>0.001158136506943232</t>
  </si>
  <si>
    <t>2.0899121005503982</t>
  </si>
  <si>
    <t>24.530275899979703</t>
  </si>
  <si>
    <t>LRRK2;HTR2B;PEBP1;AREG;SPRED1;MAP3K8;ITGAV;MAP3K5;DUSP5;KSR1;ACTN2;FRS2;NRG1;EREG;DUSP7;PSMA6;PSMA1;PIK3CA;RASA3;RASA4;IL1B;RASA1;PSME4;RASA2;RAPGEF2;PRKCQ;TNIK;SOS1;HBEGF;PSMD14;SHC1;PDGFA;RASAL2;RASGRP1;ZFP36L1;MAP4K4;BRAP;TGFB1;DAB2IP;RANBP9;SETX;TAOK3;ZDHHC9;DLG3;ABHD17B;PTPRA;ABHD17A;NF1;CCM2;KBTBD7;PTPN3</t>
  </si>
  <si>
    <t>13/53</t>
  </si>
  <si>
    <t>6.300133349129375e-4</t>
  </si>
  <si>
    <t>0.022661532287394683</t>
  </si>
  <si>
    <t>3.323157006190208</t>
  </si>
  <si>
    <t>24.490901388110526</t>
  </si>
  <si>
    <t>SH3GLB1;HSPB8;VPS13D;HTT;SIRT1;FYCO1;SESN3;SPTLC2;SESN1;SESN2;TRIM13;PIP4K2C;SLC25A4</t>
  </si>
  <si>
    <t>15/64</t>
  </si>
  <si>
    <t>4.2076920024951254e-4</t>
  </si>
  <si>
    <t>0.017503998730379722</t>
  </si>
  <si>
    <t>3.1321069272779534</t>
  </si>
  <si>
    <t>24.34720171313693</t>
  </si>
  <si>
    <t>GSTP1;CAV1;SIAH2;HTT;FASLG;TRAF2;PARK7;THBS1;TGFBR1;HYAL2;MADD;TNFSF10;ITGAV;BIRC6;PHIP</t>
  </si>
  <si>
    <t xml:space="preserve">positive regulation of cholesterol transport </t>
  </si>
  <si>
    <t>GO:0032376</t>
  </si>
  <si>
    <t>9/33</t>
  </si>
  <si>
    <t>0.0019194512904172538</t>
  </si>
  <si>
    <t>0.0447934388944202</t>
  </si>
  <si>
    <t>3.8291690061763055</t>
  </si>
  <si>
    <t>23.954193512415408</t>
  </si>
  <si>
    <t>CETP;ABCA5;CAV1;PTCH1;LIPG;ADIPOQ;PPARG;ABCA12;SIRT1</t>
  </si>
  <si>
    <t xml:space="preserve">regulation of cholesterol efflux </t>
  </si>
  <si>
    <t>GO:0010874</t>
  </si>
  <si>
    <t>CETP;SHH;ABCA5;CAV1;PTCH1;ADIPOQ;PPARG;ABCA12;SIRT1</t>
  </si>
  <si>
    <t xml:space="preserve">myofibril assembly </t>
  </si>
  <si>
    <t>GO:0030239</t>
  </si>
  <si>
    <t>11/43</t>
  </si>
  <si>
    <t>0.0011156179142309006</t>
  </si>
  <si>
    <t>0.03254339086390627</t>
  </si>
  <si>
    <t>3.5124718943226534</t>
  </si>
  <si>
    <t>23.87900221883356</t>
  </si>
  <si>
    <t>KRT19;SIX4;SYNPO2L;ACTN2;FLII;TPM1;TNNT3;MYOZ1;MYOM2;KLHL41;TTN</t>
  </si>
  <si>
    <t>36/198</t>
  </si>
  <si>
    <t>3.150749323831562e-5</t>
  </si>
  <si>
    <t>0.0030146369530420383</t>
  </si>
  <si>
    <t>2.2865830482706198</t>
  </si>
  <si>
    <t>23.70108533698194</t>
  </si>
  <si>
    <t>PHLPP2;PHLPP1;DGKD;GSTP1;PDE3B;PTEN;PEBP1;PTPRJ;NLRC3;UBR1;THBS1;UACA;ARHGAP12;SPRED1;HYAL2;AKT1;RFFL;CGNL1;MCL1;LYN;TLE1;UBE2B;CAV1;ADIPOQ;DAB2IP;ATP2B4;SIRT1;BMP7;MMP9;PPM1B;DLG5;BCL2;NF1;CCDC22;AJUBA;VGLL4</t>
  </si>
  <si>
    <t>57/351</t>
  </si>
  <si>
    <t>7.4038103055076884e-06</t>
  </si>
  <si>
    <t>0.0011068696406733994</t>
  </si>
  <si>
    <t>2.004333643440065</t>
  </si>
  <si>
    <t>23.678227133428262</t>
  </si>
  <si>
    <t>HIP1;ITGB4;KRT20;PPP1R9A;RND3;RND1;PCM1;CYP1B1;MYOZ1;ATP7A;COLGALT1;CGNL1;TPM4;DST;TPM3;TPM1;SHROOM2;P3H1;CKAP5;KLHL41;TGFBR1;RHOB;ALDOA;HDGFL3;DDR2;PLEC;CD151;FLII;LAMA3;ARHGAP17;LTBP2;FURIN;CAMSAP1;RHOBTB1;ARHGAP12;CORO1C;RHOBTB2;GGA1;XIRP1;TSPAN5;PLK3;GSN;USP9X;SIAH2;SIAH1;MYO19;COL1A1;MYO1E;COL3A1;DES;HOOK2;HOOK1;MYO5C;CORO6;FAT1;NF1;TUBGCP6</t>
  </si>
  <si>
    <t>22/106</t>
  </si>
  <si>
    <t>1.49349457655375e-4</t>
  </si>
  <si>
    <t>0.009160100069529668</t>
  </si>
  <si>
    <t>2.685116354234001</t>
  </si>
  <si>
    <t>23.65378510619034</t>
  </si>
  <si>
    <t>SLC27A1;CEMIP;TGFB1;LRRK2;ADIPOQ;HTR2B;ATP2B4;DAB2IP;PDGFA;MST1R;TPD52L1;RASGRP1;SIRT1;PIK3CG;PIK3R5;ROBO1;IL1B;AKT1;RAPGEF2;ADAM8;CAMK1;FERMT2</t>
  </si>
  <si>
    <t xml:space="preserve">small GTPase mediated signal transduction </t>
  </si>
  <si>
    <t>GO:0007264</t>
  </si>
  <si>
    <t>RB1;BRAP;JUN;KSR1;SHC1;SIAH2;TNK2;ARHGAP18;ARHGEF18;PARK7;RASGRP1;RERG;PLD2;BCR;TIAM1;RASSF1;G3BP2;NF1;RAB18;PLCE1;RAPGEF2;SOS1</t>
  </si>
  <si>
    <t>68/437</t>
  </si>
  <si>
    <t>4.649110059774098e-6</t>
  </si>
  <si>
    <t>7.413780841986427e-4</t>
  </si>
  <si>
    <t>1.9092754690613107</t>
  </si>
  <si>
    <t>23.44367796094028</t>
  </si>
  <si>
    <t>LRRK2;ITSN1;PTEN;EHMT1;SYDE2;SPRED1;PPP1R13L;CHEK1;AKT1;ITGAV;PIP4K2C;NBN;PPP1R16B;VAV3;SUPT16H;SPHK2;ARHGEF18;TRAF2;RHOB;VAV2;BCR;TIAM1;KAT6A;FSHR;IL1B;ARHGEF4;ARHGEF1;RHOU;TNIK;SOS1;EZR;SQSTM1;PHLPP1;MEAF6;GBA;TAF9;ARHGAP18;ARHGAP17;STK4;ARHGAP12;STK3;FGD3;GNA13;ARHGAP21;ARHGAP20;PTPMT1;TP53BP2;RICTOR;RFFL;SRGAP1;MAP2K6;MAP4K4;LYN;PLK3;DAB2IP;ARHGAP29;MYO9B;SSRP1;HIPK1;PTPN13;ARHGAP26;HIPK2;TAOK3;F2RL1;NF2;TAF5;TAF4;TAF1</t>
  </si>
  <si>
    <t>27/139</t>
  </si>
  <si>
    <t>9.35981951273842e-5</t>
  </si>
  <si>
    <t>0.006489474862165304</t>
  </si>
  <si>
    <t>2.4747082894416983</t>
  </si>
  <si>
    <t>22.956630104461166</t>
  </si>
  <si>
    <t>OGFR;HIP1;ROCK2;PARK7;STON2;KIAA1109;ALKBH4;PLCE1;PACSIN3;MARK4;HSPA8;CISH;SETD1A;DAB2IP;IRAK3;TRAF2;PTPN11;SSRP1;CDK11B;HCFC1;LATS1;TJP1;ITCH;RUFY2;CDH13;RAPGEF2;PRKCQ</t>
  </si>
  <si>
    <t>81/547</t>
  </si>
  <si>
    <t>4.275579787670128e-6</t>
  </si>
  <si>
    <t>7.053232311797894e-4</t>
  </si>
  <si>
    <t>1.8047147517434838</t>
  </si>
  <si>
    <t>22.310950062190372</t>
  </si>
  <si>
    <t>RB1;BMPR2;NKAP;EHMT1;ARID4A;AHR;CCAR2;NIPBL;RPS6KA5;SIX4;CREB3L1;ENC1;MLX;CD38;ENPP1;ZNF568;CIC;RBFOX2;TLE1;ZHX3;ZGPAT;RBM15;DAPK1;DAPK3;ADIPOQ;NRG1;ZBTB33;SIRT1;EREG;NCOR2;NCOR1;ELF3;KAT6A;PPARG;VGLL4;PPARD;HDAC4;HDAC5;GRB7;DDX6;NOTCH1;SHC1;CIPC;PDS5A;PPM1F;CIART;SBNO2;RBM15B;BTAF1;BAHD1;DMAP1;ZNF148;MTA3;SMAD2;SPEN;HSPA8;JUN;TGFB1;CBX4;SETDB2;EIF2AK3;DAB2IP;WWP1;WWP2;CNOT10;FOXN3;KLF4;BMP7;WAPL;CENPF;GCLC;CNOT7;TFAP4;MYBBP1A;CNOT1;RLIM;PDCD4;ZNF217;CPEB3;TRIM33;GZF1</t>
  </si>
  <si>
    <t>43/252</t>
  </si>
  <si>
    <t>2.844754792079027e-5</t>
  </si>
  <si>
    <t>2.1199513588571524</t>
  </si>
  <si>
    <t>22.190481862524436</t>
  </si>
  <si>
    <t>NOTCH1;MAML1;ITGB3;LRRK2;ZDHHC5;PTEN;HTT;TM2D3;HIF1A;DLL1;ROBO1;DLL4;DSTYK;SHH;MGAT5;TSPAN5;FLNA;PTK2B;ITGAV;PRKCI;JAG1;CAV2;STAT3;ADIPOQ;DAB2IP;ARNT;PTPN11;SULF1;TPD52L1;SIRT1;TGFBR1;SULF2;ERN1;ASXL1;SMOC2;ELF3;AXL;IL1B;DLG5;ASXL2;PHIP;ITGB1BP1;TRIM16</t>
  </si>
  <si>
    <t>78/525</t>
  </si>
  <si>
    <t>5.663077773365956e-6</t>
  </si>
  <si>
    <t>8.739407763800882e-4</t>
  </si>
  <si>
    <t>1.8105046101737439</t>
  </si>
  <si>
    <t>21.873689367096336</t>
  </si>
  <si>
    <t>UBE2D4;UBE3C;FBXO25;KEAP1;UBE3B;NPEPPS;UBE2Q2;CDC27;ENC1;TRIM25;ARIH1;UNKL;ARRDC4;RNF43;WSB1;AREL1;UBE2E3;RC3H1;RNF208;TRAF2;SIRT1;TRPC4AP;RC3H2;KLHL41;KLHL42;PSMA6;PSMA1;UBE2R2;KCTD10;HECW2;PSME4;PELI1;TRIM13;BIRC6;TRIM54;CUL9;RNF31;MARCHF2;PSMD14;UBR3;FBXO45;UBR1;DTX3;DTX4;RNF4;HIF1A;ZNRF1;RNF213;ZSWIM8;RBBP6;LONRF1;BRAP;KLHL25;UBE2B;USP9X;SMURF1;SIAH2;SIAH1;MIB2;KLHL21;WWP1;KLHL2;KLHL22;WWP2;FBXL14;FBXO30;FBXL12;MIB1;ITCH;RNF103;UBE2T;RLIM;BCL2;CCDC22;TRIM32;FBXL4;TRIM33;TAF1</t>
  </si>
  <si>
    <t>12/50</t>
  </si>
  <si>
    <t>0.0012386898544730649</t>
  </si>
  <si>
    <t>3.2275176129299625</t>
  </si>
  <si>
    <t>21.60403796001035</t>
  </si>
  <si>
    <t>LYN;SPRED1;DUSP10;GSTP1;ADIPOQ;PTEN;DAB2IP;TIMP3;RANBP9;ITGB1BP1;SPRY1;EZR</t>
  </si>
  <si>
    <t>15/67</t>
  </si>
  <si>
    <t>7.066514051183139e-4</t>
  </si>
  <si>
    <t>0.024594405913666285</t>
  </si>
  <si>
    <t>2.9509209100758396</t>
  </si>
  <si>
    <t>21.40885175120954</t>
  </si>
  <si>
    <t>VAV3;CYFIP1;ROCK2;FLT4;ITGB3;DAB2IP;CYBB;SULF1;PGF;VAV2;PIK3CA;AXL;ABI1;PTK2B;ITGAV</t>
  </si>
  <si>
    <t>16/73</t>
  </si>
  <si>
    <t>6.106079747996031e-4</t>
  </si>
  <si>
    <t>0.022129913268494707</t>
  </si>
  <si>
    <t>2.872366937637216</t>
  </si>
  <si>
    <t>21.258546883851952</t>
  </si>
  <si>
    <t>FLT4;FZD7;WNT7B;CARD9;DAB2IP;TRAF2;TPD52L1;RASGRP1;MAPK8IP1;HIPK2;TAOK3;IL1B;PTK2B;F2RL1;MAP3K11;MAP3K5</t>
  </si>
  <si>
    <t xml:space="preserve">sensory organ development </t>
  </si>
  <si>
    <t>GO:0007423</t>
  </si>
  <si>
    <t>13/56</t>
  </si>
  <si>
    <t>0.0010992203215594535</t>
  </si>
  <si>
    <t>3.0907984452500292</t>
  </si>
  <si>
    <t>21.058086251214753</t>
  </si>
  <si>
    <t>CHD7;SHROOM2;ECE1;HIPK1;MEIS2;HIPK2;SOX2;MEIS1;SIX4;SCO2;SH3PXD2B;MAB21L2;RAB18</t>
  </si>
  <si>
    <t>38/221</t>
  </si>
  <si>
    <t>6.831212779997327e-5</t>
  </si>
  <si>
    <t>2.1365933078823267</t>
  </si>
  <si>
    <t>20.492970708790136</t>
  </si>
  <si>
    <t>GRB7;LRRC15;CEMIP;CD151;NOTCH1;ROCK2;SEMA3D;PDGFA;NEDD9;AIF1;THBS1;SYNE2;PPM1F;FAM110C;MGAT5;PTK2B;MAP4K4;SPAG9;TGFB1;INSR;CAV1;RDX;STAT3;ELP6;MMP9;TGFBR1;COL1A1;TJP1;TIAM1;MMP14;APC;IL1B;SNAI1;F2RL1;CDH13;TRIM32;FERMT2;HBEGF</t>
  </si>
  <si>
    <t>12/51</t>
  </si>
  <si>
    <t>0.0014899347286548453</t>
  </si>
  <si>
    <t>3.144587695768798</t>
  </si>
  <si>
    <t>20.4681935311658</t>
  </si>
  <si>
    <t>DOCK5;BMPR2;DUSP10;GLIPR2;MARVELD3;DAB2IP;GLUL;HIF1A;PPM1F;RTN4;PTPRG;CORO1C</t>
  </si>
  <si>
    <t>24/125</t>
  </si>
  <si>
    <t>2.6865110397578774e-4</t>
  </si>
  <si>
    <t>0.013528704014949143</t>
  </si>
  <si>
    <t>2.4366527252951795</t>
  </si>
  <si>
    <t>20.034395139328783</t>
  </si>
  <si>
    <t>G6PD;JUN;PARP1;DAPK1;ERCC6L2;LRRK2;GSTP1;TPM1;KEAP1;CYBB;ARNT;PARK7;FOS;HIF1A;MMP9;AIF1;ETV5;SETX;SESN2;CAT;ADNP2;AKT1;HMOX1;PPARGC1A</t>
  </si>
  <si>
    <t>26/139</t>
  </si>
  <si>
    <t>2.358743280093193e-4</t>
  </si>
  <si>
    <t>0.012133578335447133</t>
  </si>
  <si>
    <t>2.3604940501274254</t>
  </si>
  <si>
    <t>19.7153453226759</t>
  </si>
  <si>
    <t>PPP1R15B;PTEN;PTPRJ;PPM1F;PTPRG;PPP4R1;DUSP10;PPP4R2;UBASH3B;PTPRZ1;DUSP5;DUSP2;EYA1;EYA3;PTPN11;PTPN12;DUSP8;PTPN13;PTPN14;SSH1;DUSP7;PTPRE;PPM1B;PTPRA;PTPN9;PTPN3</t>
  </si>
  <si>
    <t>17/81</t>
  </si>
  <si>
    <t>7.094540167403736e-4</t>
  </si>
  <si>
    <t>2.718573745064862</t>
  </si>
  <si>
    <t>19.712418662238832</t>
  </si>
  <si>
    <t>PPP1R16B;LYN;PPP1R15B;G6PD;TGFB1;LRRK2;TINF2;PTEN;ATP2B4;DAB2IP;P3H1;PARK7;PTPN13;SIRT1;KLHL31;CORO1C;FXYD1</t>
  </si>
  <si>
    <t>79/546</t>
  </si>
  <si>
    <t>1.3215084071427093e-5</t>
  </si>
  <si>
    <t>0.0017561378388252003</t>
  </si>
  <si>
    <t>1.7542329078628398</t>
  </si>
  <si>
    <t>19.707318513036277</t>
  </si>
  <si>
    <t>BCAR3;HIP1;FLT4;HTR2B;FASLG;PTPRJ;PARK7;AREG;PIK3CG;NR3C2;TRIM8;SOX2;FAM110C;NUP62;TNFSF10;TRIM25;ITGAV;KSR1;SPHK2;ADIPOQ;FRS2;NRG1;TRAF2;GAB2;SIRT1;MID2;TGFBR1;EREG;PIK3CA;FSHR;IL1B;PELI1;TRIM13;RAPGEF2;CDH13;ADAM8;ITGB1BP1;ALPK1;CARD11;HBEGF;RNF31;SHC1;ROCK2;SLC20A1;PDGFA;NOD1;IQGAP1;MST1R;TXN;THBS1;RTN4;PIK3R5;TIFA;S100A13;HMOX1;FLNA;RICTOR;LYN;TBX1;TGFB1;CAV2;INSR;CAV1;CARD9;SIAH1;DAB2IP;MIB2;PTPN11;PUM2;AXL;DLG5;REL;BCL2;PDCD4;F2RL1;CCDC22;TRIM32;FERMT2;MYD88</t>
  </si>
  <si>
    <t>69/464</t>
  </si>
  <si>
    <t>1.8726080222330928e-5</t>
  </si>
  <si>
    <t>0.0022970658406059274</t>
  </si>
  <si>
    <t>1.8082436616921278</t>
  </si>
  <si>
    <t>19.683805163433014</t>
  </si>
  <si>
    <t>RB1;NKAP;EHMT1;ARID4A;AHR;CCAR2;NIPBL;RPS6KA5;SIX4;CREB3L1;MLX;CD38;ZNF568;CIC;RBFOX2;TLE1;ZHX3;ZGPAT;RBM15;ADIPOQ;NRG1;ZBTB33;SIRT1;EREG;NCOR2;NCOR1;ELF3;KAT6A;PPARG;VGLL4;PPARD;HDAC4;HDAC5;NOTCH1;SHC1;CIPC;PPM1F;CIART;SBNO2;RBM15B;BTAF1;BAHD1;DMAP1;ZNF148;MTA3;SMAD2;SPEN;HSPA8;JUN;TGFB1;CBX4;SETDB2;DAB2IP;WWP1;WWP2;FOXN3;KLF4;BMP7;CENPF;GCLC;CNOT7;TFAP4;MYBBP1A;COPS2;RLIM;PDCD4;ZNF217;TRIM33;GZF1</t>
  </si>
  <si>
    <t>20/100</t>
  </si>
  <si>
    <t>4.877779307767336e-4</t>
  </si>
  <si>
    <t>0.019446080173632446</t>
  </si>
  <si>
    <t>2.560734463276836</t>
  </si>
  <si>
    <t>19.527265567967838</t>
  </si>
  <si>
    <t>ACTN3;ACTN2;ITGB4;ITGA3;RCC2;ITGB3;ITGA1;BCR;SGCE;TIAM1;MKLN1;COL3A1;PPFIA1;ITGA8;ZYX;ITGAV;ITGB1BP1;ITGB6;ADAMTS9;FERMT2</t>
  </si>
  <si>
    <t xml:space="preserve">sprouting angiogenesis </t>
  </si>
  <si>
    <t>GO:0002040</t>
  </si>
  <si>
    <t>12/52</t>
  </si>
  <si>
    <t>0.001781721449842504</t>
  </si>
  <si>
    <t>3.065804274465692</t>
  </si>
  <si>
    <t>19.407078417350675</t>
  </si>
  <si>
    <t>EFNB2;RNF213;FLT4;SRF;AKT1;CDH13;PTK2B;ITGB1BP1;DLL1;THBS1;PGF;ROBO1</t>
  </si>
  <si>
    <t>25/133</t>
  </si>
  <si>
    <t>2.848358962089231e-4</t>
  </si>
  <si>
    <t>0.014194322161078002</t>
  </si>
  <si>
    <t>2.3740950582310356</t>
  </si>
  <si>
    <t>19.381156117261174</t>
  </si>
  <si>
    <t>BMPR2;HPGD;ZFYVE9;LTBP2;FURIN;ACVR1B;PARD6A;APPL2;APPL1;SMAD2;JUN;TGFB1;SMURF1;USP9X;ARHGEF18;CGN;FOS;BMP7;SIRT1;TGFBR1;TWSG1;COL3A1;PDCD4;ZYX;FERMT2</t>
  </si>
  <si>
    <t>33/189</t>
  </si>
  <si>
    <t>1.47897064857012e-4</t>
  </si>
  <si>
    <t>2.173657020270566</t>
  </si>
  <si>
    <t>19.169468293512608</t>
  </si>
  <si>
    <t>BCAR3;RABGAP1;FICD;DOCK8;LRRK2;SNX13;RASGRP1;RAP1GAP;ARHGAP12;DOCK10;FGD3;FGD5;FGD6;RGS1;EPHB3;MAP4K4;VAV3;EPHA4;RIC1;CAV2;CCL20;RCC2;RDX;DAB2IP;VAV2;TBC1D2;RASA4;NF1;PLXNB2;RAPGEF2;F2RL1;ITGB1BP1;FERMT2</t>
  </si>
  <si>
    <t xml:space="preserve">wound healing </t>
  </si>
  <si>
    <t>GO:0042060</t>
  </si>
  <si>
    <t>15/70</t>
  </si>
  <si>
    <t>0.001142870129667815</t>
  </si>
  <si>
    <t>0.03313630727473228</t>
  </si>
  <si>
    <t>2.7895006402048654</t>
  </si>
  <si>
    <t>18.896670169688658</t>
  </si>
  <si>
    <t>DST;ITGB3;SRF;FZD7;TPM1;PDGFA;NRG1;EVPL;TGFBR1;EREG;COL3A1;NF1;HMOX1;MYOZ1;PLEC</t>
  </si>
  <si>
    <t>36/212</t>
  </si>
  <si>
    <t>1.35747460312472e-4</t>
  </si>
  <si>
    <t>2.10306312843371</t>
  </si>
  <si>
    <t>18.727176330157413</t>
  </si>
  <si>
    <t>IPPK;PFKFB4;PANK3;CERK;SLC20A1;LRRK2;HTR2B;PTEN;HK2;PIK3CG;DUSP10;PPIP5K2;AKT1;PLCE1;ENPP1;DUSP5;G6PD;TGFB1;GK;SPHK2;GFPT2;TNK2;STAT3;GFPT1;DUSP8;PFKL;PLCB4;SYNJ1;PIK3CA;GPD2;PI4KA;PLAA;PLCH2;ALDOA;PFKM;PFKP</t>
  </si>
  <si>
    <t>124/948</t>
  </si>
  <si>
    <t>9.655733886920315e-6</t>
  </si>
  <si>
    <t>0.0013198008832864796</t>
  </si>
  <si>
    <t>1.5704320563176728</t>
  </si>
  <si>
    <t>18.135284423704494</t>
  </si>
  <si>
    <t>RB1;KDM1B;EHMT1;ARID4A;AHR;BACH1;CCAR2;SOX2;RPS6KA5;CREB3L1;ZNF568;MYOZ1;RBFOX2;ZGPAT;TLE1;KDM2A;KDM2B;ADIPOQ;MITF;DICER1;ZBTB33;SAP30;EREG;THAP1;HCFC1;THAP5;KAT6A;ERF;EZR;CGGBP1;NOTCH1;SHC1;ZNF391;ZBTB1;PHF21A;ZBTB2;SBNO2;DMAP1;ZNF148;MAP2K5;CBX8;SMAD2;PLK3;HSPA8;JUN;TGFB1;CBX4;BCL11A;CAV1;PTCH1;SETDB2;NR2F1;FOXN3;BMP7;GCLC;CNOT7;CNOT1;SNAI1;MAFK;CPEB3;MXD4;NKAP;FASLG;NIPBL;SHH;SIN3B;SIX4;MLX;CD38;CIC;ZNF366;ZHX3;RBM15;PARP1;NRG1;SIRT1;ETV5;ZFP90;NCOR2;NCOR1;ELF3;IRF2;PPARG;VGLL4;PPARD;HDAC4;HDAC5;LIN37;CIPC;DDX20;ZNF3;PPM1F;CIART;DLL4;DNAJB1;MNT;RBM15B;BTAF1;MTA1;BAHD1;FLNA;MTA3;JAZF1;SPEN;USP9X;STAT3;DAB2IP;WWP1;WWP2;ZNF79;KLF4;MEIS2;KLF7;CENPF;TFAP4;MYBBP1A;PDCD4;RLIM;ZNF217;HDGF;FRK;TRIM33;GZF1;TAF1</t>
  </si>
  <si>
    <t>22/116</t>
  </si>
  <si>
    <t>5.657738081545123e-4</t>
  </si>
  <si>
    <t>2.398141908154424</t>
  </si>
  <si>
    <t>17.931665320247916</t>
  </si>
  <si>
    <t>SPAG9;TMEM87A;RIC1;SORT1;VPS13C;CLTC;VPS13A;LMTK2;GCC2;STX10;GGA1;SNX2;WDR81;HOOK2;HEATR5A;HOOK1;AP1G1;TBC1D5;ANKFY1;PIK3C3;TBC1D10A;RAB7A</t>
  </si>
  <si>
    <t>17/84</t>
  </si>
  <si>
    <t>0.0010918681035975827</t>
  </si>
  <si>
    <t>2.5964172369960687</t>
  </si>
  <si>
    <t>17.707215541628873</t>
  </si>
  <si>
    <t>HDAC5;SLC27A1;PRKCI;PARP1;SORT1;INSR;PDE3B;ADIPOQ;DENND4C;SIRT1;ZFP36L1;TBC1D4;EIF6;AKT1;ENPP1;PPARG;LPIN1</t>
  </si>
  <si>
    <t>40/246</t>
  </si>
  <si>
    <t>1.5665883537313317e-4</t>
  </si>
  <si>
    <t>0.00925254158549468</t>
  </si>
  <si>
    <t>1.9976699029126213</t>
  </si>
  <si>
    <t>17.502465274163516</t>
  </si>
  <si>
    <t>HDAC4;RNF31;HDAC5;CRTC3;DHX9;SRF;PTEN;NOD1;PARK7;STK3;TRIM8;SHH;RPS6KA5;IL18RAP;DVL2;AKT1;TRIM25;PPARGC1A;PRKCI;CAV1;RIPK4;CARD9;STAT3;IRAK3;TRAF2;MID2;HIPK2;PSMA6;IL1B;TRIM13;PRKCQ;PPARG;ADAM8;RAB7B;TRIM32;CARD11;MYD88;DDR2;NFKBIB;TAF1</t>
  </si>
  <si>
    <t>57/379</t>
  </si>
  <si>
    <t>7.050626719314377e-5</t>
  </si>
  <si>
    <t>1.8271836796134948</t>
  </si>
  <si>
    <t>17.467526904151875</t>
  </si>
  <si>
    <t>BTG1;BMPR2;PTEN;PTPRJ;ADARB1;RERG;SOX2;DUSP10;NUP62;CYP1B1;ARID2;APPL2;PBRM1;KDM2B;TINF2;ITGA1;P3H1;MTSS1;EREG;SSTR5;IL1B;RAPGEF2;CDH13;PPARG;ITGB1BP1;VGLL4;NOTCH1;GSTP1;NLRC3;GATA2;AIF1;DLL1;DLL4;MNT;MARVELD3;HMOX1;PTK2B;ZBTB7C;LYN;CD164;TGFB1;KDF1;DAB2IP;FUZ;KLF4;PTPN14;TFAP4;CNOT7;DLG3;APC;DLG5;ABI1;OGN;NF1;NF2;TRIM32;FRK</t>
  </si>
  <si>
    <t xml:space="preserve">negative regulation of epithelial cell proliferation </t>
  </si>
  <si>
    <t>GO:0050680</t>
  </si>
  <si>
    <t>15/72</t>
  </si>
  <si>
    <t>0.0015448346456371819</t>
  </si>
  <si>
    <t>0.04016570078656673</t>
  </si>
  <si>
    <t>2.691326908821349</t>
  </si>
  <si>
    <t>17.4205241619351</t>
  </si>
  <si>
    <t>TGFB1;CAV2;CAV1;TINF2;DAB2IP;NLRC3;SULF1;THBS1;MTSS1;ROBO1;EREG;SOX2;DUSP10;MARVELD3;NF1</t>
  </si>
  <si>
    <t>13/60</t>
  </si>
  <si>
    <t>0.0021476760335057995</t>
  </si>
  <si>
    <t>0.04939654877063339</t>
  </si>
  <si>
    <t>2.8271291562398977</t>
  </si>
  <si>
    <t>17.36809743678844</t>
  </si>
  <si>
    <t>ROCK2;LRRK2;DYRK1A;LMTK2;ACVR1B;CDC42BPA;HIPK1;TGFBR1;HIPK3;HIPK2;CHEK1;AKT1;TAF1</t>
  </si>
  <si>
    <t xml:space="preserve">regulation of endothelial cell proliferation </t>
  </si>
  <si>
    <t>GO:0001936</t>
  </si>
  <si>
    <t>18/92</t>
  </si>
  <si>
    <t>0.0011933942984191407</t>
  </si>
  <si>
    <t>0.03398332335498315</t>
  </si>
  <si>
    <t>2.4895369410042094</t>
  </si>
  <si>
    <t>16.756957835747826</t>
  </si>
  <si>
    <t>PPP1R16B;BMPR2;CAV2;FLT4;ITGB3;CAV1;HTR2B;ARNT;SULF1;SIRT1;HIF1A;THBS1;PGF;TGFBR1;AKT3;NF1;AKT1;CDH13</t>
  </si>
  <si>
    <t>21/112</t>
  </si>
  <si>
    <t>8.718964328345874e-4</t>
  </si>
  <si>
    <t>0.028183463072166664</t>
  </si>
  <si>
    <t>2.3636561290603124</t>
  </si>
  <si>
    <t>16.651579033397127</t>
  </si>
  <si>
    <t>SH3GLB1;ATP6V1A;USP36;LRRK2;GBA;CLEC16A;SIRT1;ERN1;SESN3;PIK3CA;SESN1;SESN2;TRIM13;ATP6V0A2;UBQLN1;AKT1;TBC1D25;LZTS1;ATP6V1D;ATP6V0A1;EXOC1</t>
  </si>
  <si>
    <t>14/67</t>
  </si>
  <si>
    <t>0.0021224505093015177</t>
  </si>
  <si>
    <t>0.04905218954830174</t>
  </si>
  <si>
    <t>2.700556688764236</t>
  </si>
  <si>
    <t>16.62242320625303</t>
  </si>
  <si>
    <t>AREL1;ACTN3;SMURF1;TIPARP;DAB2IP;WWP1;WWP2;NKD1;ITCH;APC;HECW2;IL1B;TRIM32;RAB7A</t>
  </si>
  <si>
    <t>34/205</t>
  </si>
  <si>
    <t>3.2355214768275715e-4</t>
  </si>
  <si>
    <t>2.042540862406586</t>
  </si>
  <si>
    <t>16.41416527965688</t>
  </si>
  <si>
    <t>PSMD14;ZFAND2B;FBXO45;RNF4;ZNRF1;MTA1;DDI2;ENC1;ZSWIM8;SOCS6;RFFL;UBXN6;ATE1;AREL1;UBE2B;SMURF1;SIAH2;SIAH1;WWP1;KLHL22;WWP2;SIRT1;KLHL42;PSMA6;ITCH;PSMA1;APPBP2;KCTD10;HECW2;PSME4;TRIM13;PELI1;PLAA;KBTBD7</t>
  </si>
  <si>
    <t>16/80</t>
  </si>
  <si>
    <t>0.0017201795163224944</t>
  </si>
  <si>
    <t>2.557215332581736</t>
  </si>
  <si>
    <t>16.277510838883405</t>
  </si>
  <si>
    <t>RB1;BTG1;TGFB1;HPGD;PTEN;SCRIB;BMP7;RHOB;LATS1;LATS2;THAP5;TFAP4;APC;TP53BP2;PDCD4;PTPN3</t>
  </si>
  <si>
    <t xml:space="preserve">negative regulation of cellular response to growth factor stimulus </t>
  </si>
  <si>
    <t>GO:0090288</t>
  </si>
  <si>
    <t>BMPR2;NOTCH1;SMURF1;SPRY4;ATP2B4;CRIM1;DAB2IP;SULF1;THBS1;HIPK2;SULF2;CREB3L1;PPARG;SPRY1;NBL1;TRIM33</t>
  </si>
  <si>
    <t>CDS1;TGFB1;ADIPOQ;LRP3;TMEM64;GATA2;SIRT1;ZFP36L1;ASXL1;ASXL2;AKT1;ENPP1;PPARG;TRIB2;FERMT2;PPARD</t>
  </si>
  <si>
    <t>LRRC15;PRKCI;TGFB1;ITGA3;CLTC;VPS4A;ZDHHC5;ATP2B4;ZDHHC2;MMP14;PPFIA1;AGR2;AKT1;PTPN9;SQSTM1;APPL1</t>
  </si>
  <si>
    <t>48/314</t>
  </si>
  <si>
    <t>1.717770769260487e-4</t>
  </si>
  <si>
    <t>1.858791640409865</t>
  </si>
  <si>
    <t>16.114446506756227</t>
  </si>
  <si>
    <t>RNF31;UBE2D4;UBE3C;PSMD14;UBE3B;RNF4;NPEPPS;ZNRF1;RNF213;UBE2Q2;CDC27;RBBP6;ARIH1;LONRF1;RFFL;UNKL;WSB1;AREL1;UBE2B;SMURF1;SIAH2;UBE2E3;SIAH1;MIB2;RC3H1;WWP1;WWP2;TRAF2;FBXL14;RC3H2;FBXO30;KLHL42;FBXL12;PSMA6;ITCH;PSMA1;UBE2R2;HECW2;UBE2T;PSME4;TTC3;PELI1;RLIM;BCL2;KBTBD7;FBXL4;TRIM32;TAF1</t>
  </si>
  <si>
    <t>136/1079</t>
  </si>
  <si>
    <t>2.329522985169502e-5</t>
  </si>
  <si>
    <t>0.0025917297583839295</t>
  </si>
  <si>
    <t>1.5055965101473212</t>
  </si>
  <si>
    <t>16.0605923583443</t>
  </si>
  <si>
    <t>RB1;CNTF;PRDM4;AHR;PARK7;BACH1;CCAR2;SOX2;RPS6KA5;CDH1;CREB3L1;POGZ;AKT1;ADNP2;DIP2A;TLE1;BTN1A1;DAPK3;RC3H1;MITF;DICER1;ANK3;SAP30;THAP1;HCFC1;MYCN;ZSCAN21;ATF7;PRKCQ;MATR3;ADNP;EZR;AJUBA;CGGBP1;NOTCH2;NOTCH1;CRABP2;HHLA2;YTHDC1;BAZ2A;AKAP17A;GATA2;HIF1A;TAF5L;ZFP36L1;SBNO2;DVL2;RBM12;ZNF148;PPARGC1A;SLC38A2;CD276;LYN;EGR1;TGFB1;TIPARP;DENND4A;FZD7;INSR;RDX;SETDB2;EIF2AK3;RFXANK;FOXN3;BMP7;PUM2;HNRNPL;CNOT7;FUBP1;AGO2;REL;MYD88;USP36;BTG1;BNC1;CHD7;HP1BP3;NKAP;AFF4;AFF1;ROBO1;SHH;C1QTNF1;ZNF407;ZNF648;NFKBIZ;MLX;MYBL2;KDM6B;NCOA2;BTN3A1;MED26;SIRT1;MLF1;TGFBR1;PTBP3;ACTA2;ACTA1;IL1B;IRF2;ZNF479;HDAC4;HDAC5;ROCK2;LRP3;ACVR1B;SPTY2D1;AIF1;PPM1F;TTN;DLL4;MTA1;POLR2A;ZNF628;ZNF507;ATXN1L;AGR2;ZNF502;ZNF462;ZNF341;GSN;SORT1;STAT3;ATP2B4;WWP2;KLF4;CDK11B;TNRC6C;MYBBP1A;DNAJA4;RLIM;ZNF217;TAF5;GZF1;TAF1;TNRC6B</t>
  </si>
  <si>
    <t>25/141</t>
  </si>
  <si>
    <t>7.069516597296164e-4</t>
  </si>
  <si>
    <t>2.2093875158737912</t>
  </si>
  <si>
    <t>16.028108377057187</t>
  </si>
  <si>
    <t>PFKFB4;LRRK2;FURIN;SNX33;PIK3C2A;HIF1A;TRIM8;ZSWIM8;PACSIN3;SH3D19;SH3GLB1;UPF1;DAPK1;INSR;RDX;RC3H1;ARNT;MID2;ITCH;CNOT7;CNOT1;IL1B;ADAM8;EZR;VGLL4</t>
  </si>
  <si>
    <t>18/94</t>
  </si>
  <si>
    <t>0.001542270663342267</t>
  </si>
  <si>
    <t>2.423755494831888</t>
  </si>
  <si>
    <t>15.692603719499733</t>
  </si>
  <si>
    <t>DOCK5;BMPR2;ROCK2;FLT4;ITGB3;MMP9;HIF1A;THBS1;PIK3CG;PPM1F;RTN4;RHOB;SMOC2;GLIPR2;AKT1;PTK2B;ITGB1BP1;MAP4K4</t>
  </si>
  <si>
    <t>28/164</t>
  </si>
  <si>
    <t>6.551445993788867e-4</t>
  </si>
  <si>
    <t>0.023389640025586522</t>
  </si>
  <si>
    <t>2.1118715363557454</t>
  </si>
  <si>
    <t>15.48140075940291</t>
  </si>
  <si>
    <t>NOTCH1;BMPR2;SRF;CHD7;HTR2B;PTEN;ECE1;NIPBL;SHH;FLRT3;SH3PXD2B;DVL2;PLCE1;MEF2D;PDLIM7;KDM6B;MYBPC3;TBX1;TGFB1;INSR;PTPN11;BMP7;TGFBR1;WDR11;COL3A1;SYNPO2L;PKP2;NF1</t>
  </si>
  <si>
    <t>36/224</t>
  </si>
  <si>
    <t>4.089627229765151e-4</t>
  </si>
  <si>
    <t>1.9675149809553847</t>
  </si>
  <si>
    <t>15.350328662789893</t>
  </si>
  <si>
    <t>RNF31;SLC20A1;GSTP1;HTR2B;FASLG;NLRC3;NOD1;TRIM8;NUP62;TIFA;TNFSF10;S100A13;TRIM25;HMOX1;FLNA;TLE1;SPHK2;CARD9;ADIPOQ;DAB2IP;MIB2;TRAF2;SIRT1;MID2;PPM1B;IL1B;TRIM13;REL;PELI1;F2RL1;CCDC22;ALPK1;SQSTM1;TRIM32;CARD11;MYD88</t>
  </si>
  <si>
    <t>38/240</t>
  </si>
  <si>
    <t>3.8860931900700673e-4</t>
  </si>
  <si>
    <t>1.933586509335865</t>
  </si>
  <si>
    <t>15.184331186265606</t>
  </si>
  <si>
    <t>NOTCH2;CYFIP1;GRB7;NOTCH1;LAMA2;SHC1;SEMA3D;LAMA3;LRTM1;PTEN;RAP1GAP;ROBO1;EFNB2;SHH;RPS6KA5;EFNB3;MAPK7;SLITRK6;EPHB1;PDLIM7;EPHB3;EPHA4;USP9X;SIAH1;RANBP9;LMTK2;FRS2;PTPN11;ANK3;GAB2;AFG3L2;KLF7;PIK3CA;PTPRA;MAP1B;PRKCQ;EZR;SOS1</t>
  </si>
  <si>
    <t>32/195</t>
  </si>
  <si>
    <t>5.76906529029192e-4</t>
  </si>
  <si>
    <t>2.015340913056527</t>
  </si>
  <si>
    <t>15.03007052487002</t>
  </si>
  <si>
    <t>ROCK2;RAB3D;ABCA12;PIGW;ZDHHC2;LIN7B;RAB40C;CDH1;SH3PXD2B;TSPAN5;FLNA;SH3GLB1;TMEM150A;NUP155;ACTN2;SMURF1;CAV1;PTCH1;RDX;ADIPOQ;DENND4C;SCRIB;ANK3;ZDHHC15;DLG3;ABHD17A;PKP2;RAPGEF2;ITGB1BP1;TNIK;EZR;FERMT2</t>
  </si>
  <si>
    <t>45/296</t>
  </si>
  <si>
    <t>3.0542102078304515e-4</t>
  </si>
  <si>
    <t>0.014611341634260882</t>
  </si>
  <si>
    <t>1.8451238027831367</t>
  </si>
  <si>
    <t>14.934098714526584</t>
  </si>
  <si>
    <t>RB1;NOTCH2;ZBED9;NOTCH1;LIN37;HPGD;ADARB1;IQGAP1;THBS1;SOX2;TGM1;RASSF1;CHEK1;PCLAF;TP53BP2;MYBL2;NBN;LIN52;MAP2K6;JUN;TGFB1;DAPK3;STAT3;DAB2IP;SIRT1;BMP7;CDK11B;MLF1;TGFBR1;HCFC1;THAP1;RHOB;HIPK2;FBXL12;ERN1;CENPF;THAP5;TFAP4;MYBBP1A;APC;MADD;PDCD4;NF2;TRIM32;EIF4G2</t>
  </si>
  <si>
    <t>21/116</t>
  </si>
  <si>
    <t>0.0013886262418326882</t>
  </si>
  <si>
    <t>0.037961073948157606</t>
  </si>
  <si>
    <t>2.2636339293683614</t>
  </si>
  <si>
    <t>14.89344438031129</t>
  </si>
  <si>
    <t>BTG1;SERPINE1;GATA2;HIPK1;KLF4;HIF1A;SIRT1;DLL1;THBS1;PGF;HK2;RHOB;HIPK2;TJP1;SMOC2;STIM1;IL1B;ADAM12;AGO2;CYP1B1;HMOX1</t>
  </si>
  <si>
    <t>17/89</t>
  </si>
  <si>
    <t>0.002114281967882454</t>
  </si>
  <si>
    <t>2.4154446324497085</t>
  </si>
  <si>
    <t>14.876820155459297</t>
  </si>
  <si>
    <t>BMPR2;ROCK2;FLT4;ITGB3;DAB2IP;THBS1;PIK3CG;RHOB;DLL4;SMOC2;DNAJA4;NF1;AKT1;PTK2B;ITGB1BP1;ADAMTS9;GLUL</t>
  </si>
  <si>
    <t>22/123</t>
  </si>
  <si>
    <t>0.001274950876515891</t>
  </si>
  <si>
    <t>2.231071636575422</t>
  </si>
  <si>
    <t>14.869752507910297</t>
  </si>
  <si>
    <t>TBX1;EPHA4;TGFB1;FLT4;LRRK2;RC3H1;DLL1;MYO19;CAMSAP1;ZDHHC15;FMNL2;ZMYM3;ZMYM4;HECW2;NF1;HMOX1;PHIP;TNIK;LZTS1;FERMT2;EPHB3;SH3D19</t>
  </si>
  <si>
    <t>28/166</t>
  </si>
  <si>
    <t>7.970051391176522e-4</t>
  </si>
  <si>
    <t>2.0810343976706314</t>
  </si>
  <si>
    <t>14.847450881476703</t>
  </si>
  <si>
    <t>BCAR3;PHLPP1;SHC1;ROCK2;FLT4;GSTP1;PEBP1;PDGFA;PTPRJ;IQGAP1;STK4;RASGRP1;STK3;SOX2;SPRED1;EPHB1;MAP4K4;LYN;TBX1;KSR1;CAV2;CAV1;INSR;DAB2IP;TAOK3;IL1B;NF1;TNIK</t>
  </si>
  <si>
    <t>27/159</t>
  </si>
  <si>
    <t>8.815736932045561e-4</t>
  </si>
  <si>
    <t>0.028305023814030852</t>
  </si>
  <si>
    <t>2.097432063115557</t>
  </si>
  <si>
    <t>14.752921756178354</t>
  </si>
  <si>
    <t>FLT4;LRRK2;STK4;ACVR1B;EEF2K;MKNK1;PIM1;AKT1;PTK2B;EPHB1;EPHB3;LYN;EPHA4;DAPK1;INSR;DAPK3;DYRK1A;EIF2AK3;LMTK2;ERN1;TAOK3;STK26;SIK2;TNIK;MAP3K11;DDR2;TAF1</t>
  </si>
  <si>
    <t>48/321</t>
  </si>
  <si>
    <t>2.9017384824256756e-4</t>
  </si>
  <si>
    <t>1.8104237897578885</t>
  </si>
  <si>
    <t>14.745956692033207</t>
  </si>
  <si>
    <t>RB1;PSMD14;KLHL15;ZFAND2B;BUB1B;UBR3;FBXO45;UBR1;RNF4;ECPAS;ZNRF1;MTA1;CDC27;ZSWIM8;UBQLN1;TRIM25;RFFL;AREL1;UBE2B;FEM1A;SMURF1;EDEM1;SIAH2;SIAH1;WWP1;KLHL22;WWP2;DNAJB14;ERLIN2;SIRT1;FBXL14;KLHL42;FBXL12;PSMA6;ITCH;NPLOC4;RNF103;PSMA1;APPBP2;KCTD10;HECW2;PSME4;TRIM13;PELI1;PLAA;KBTBD7;FBXL4;TAF1</t>
  </si>
  <si>
    <t>40/258</t>
  </si>
  <si>
    <t>4.298558533222181e-4</t>
  </si>
  <si>
    <t>0.017727848295633546</t>
  </si>
  <si>
    <t>1.886448230668414</t>
  </si>
  <si>
    <t>14.623861060080912</t>
  </si>
  <si>
    <t>CDS1;BTG1;PKDCC;BMPR2;SRF;LRP3;ZFP36L1;RPS6KA3;BLOC1S5;GLIPR2;PPP1R13L;CTNNA1;AKT1;SMYD1;BNIP2;LRRC8A;SOX5;SMAD2;SPAG9;ZHX3;TGFB1;WNT7B;TMEM64;BMP7;TGFBR1;COL1A1;TIAM1;SLC6A6;IL1B;ASXL2;HOXB4;SNAI1;RAPGEF2;PPARG;CAMK1;NBL1;TRIM32;FERMT2;DDR2;PPARD</t>
  </si>
  <si>
    <t>97/742</t>
  </si>
  <si>
    <t>9.147144760892481e-5</t>
  </si>
  <si>
    <t>0.006435285372957299</t>
  </si>
  <si>
    <t>1.5602824214618332</t>
  </si>
  <si>
    <t>14.509820918272752</t>
  </si>
  <si>
    <t>RTKN;ITSN1;PARK7;CCAR2;RPS6KA3;PIM1;TNFSF10;AKT1;CYP1B1;MAP3K5;PRKCI;AREL1;ACTN3;DAPK1;ACTN2;DAPK3;SCRIB;OLFM4;ZNF16;TIAM1;MADD;PHIP;ZNF830;SQSTM1;NOTCH2;SHC1;HIGD1A;STK4;RTN4;STK3;NUAK2;TP53BP2;MCL1;PLK3;JUN;CBX4;SIAH2;SIAH1;OSGIN1;SETX;GCLC;STK26;BCL2;NF1;NF2;MAP3K11;MYD88;USP36;RBM25;HIP1;FLT4;HTR2B;FASLG;DSTYK;SHH;SIX4;NUP62;CD38;PLEKHN1;VAV3;SPHK2;ARHGEF18;TRAF2;ANO6;SIRT1;MMP9;RHOB;VAV2;LATS1;LATS2;RASA1;CAT;ARHGEF4;BIRC6;ARHGEF1;SOS1;PHLPP1;GLS2;GSTP1;TAF9;DDX20;HTT;THBS1;FGD3;GNA13;FLNA;BNIP2;PTK2B;MAP4K4;DAB2IP;HIPK3;TJP1;ITCH;TFAP4;APC;AXL;CIAPIN1</t>
  </si>
  <si>
    <t>45/300</t>
  </si>
  <si>
    <t>4.120052259825747e-4</t>
  </si>
  <si>
    <t>1.8157761672004045</t>
  </si>
  <si>
    <t>14.153021077022844</t>
  </si>
  <si>
    <t>CD151;LAMA2;ITGB4;ITGB3;SERPINE1;LAMA3;PDGFA;NOXO1;FURIN;LAMC1;NID1;THBS1;ADAMTSL5;CDH1;CREB3L1;ADAMTS17;MMP28;SH3PXD2B;CAPN2;CYP1B1;ITGAV;ITGB6;ATP7A;ADAMTS9;COLGALT1;GSN;TGFB1;DST;ITGA3;ITGA1;P3H1;MMP9;TGFBR1;COL1A1;SMOC2;MMP14;COL3A1;VCAN;MMP23B;ADAM12;NF1;ITGA8;ADAM8;DDR2;PLEC</t>
  </si>
  <si>
    <t>27/161</t>
  </si>
  <si>
    <t>0.001070369998317312</t>
  </si>
  <si>
    <t>0.03220534636446554</t>
  </si>
  <si>
    <t>2.065898527780835</t>
  </si>
  <si>
    <t>14.130231309452247</t>
  </si>
  <si>
    <t>HIP1;PDGFA;PTPRJ;PARK7;MST1R;TXN;AREG;THBS1;RTN4;PIK3CG;PIK3R5;FAM110C;RICTOR;TGFB1;INSR;FRS2;NRG1;PTPN11;GAB2;TGFBR1;EREG;PIK3CA;AXL;ADAM8;ITGB1BP1;FERMT2;HBEGF</t>
  </si>
  <si>
    <t>33/207</t>
  </si>
  <si>
    <t>8.038160040186159e-4</t>
  </si>
  <si>
    <t>1.9468529821600298</t>
  </si>
  <si>
    <t>13.87354723288097</t>
  </si>
  <si>
    <t>PHLPP2;HIP1;PHLPP1;PTEN;PDGFA;PTPRJ;MST1R;TXN;PARK7;AREG;THBS1;RTN4;PIK3CG;PIK3R5;FAM110C;HYAL2;AKT1;RICTOR;TGFB1;INSR;FRS2;NRG1;PTPN11;GAB2;SIRT1;TGFBR1;EREG;PIK3CA;AXL;ADAM8;ITGB1BP1;FERMT2;HBEGF</t>
  </si>
  <si>
    <t xml:space="preserve">protein localization to cell periphery </t>
  </si>
  <si>
    <t>GO:1990778</t>
  </si>
  <si>
    <t>24/140</t>
  </si>
  <si>
    <t>0.0014494324840688552</t>
  </si>
  <si>
    <t>0.03917562149031301</t>
  </si>
  <si>
    <t>2.1198109891826453</t>
  </si>
  <si>
    <t>13.856320876724212</t>
  </si>
  <si>
    <t>TMEM150A;ACTN2;SMURF1;ROCK2;RAB3D;CAV1;PTCH1;ADIPOQ;DENND4C;RDX;ANK3;ABCA12;PIGW;ZDHHC2;LIN7B;RAB40C;CDH1;PKP2;TSPAN5;RAPGEF2;FLNA;ITGB1BP1;TNIK;EZR</t>
  </si>
  <si>
    <t>76/566</t>
  </si>
  <si>
    <t>2.2606675092311983e-4</t>
  </si>
  <si>
    <t>0.01175547104800223</t>
  </si>
  <si>
    <t>1.6035053461291167</t>
  </si>
  <si>
    <t>13.46091465067481</t>
  </si>
  <si>
    <t>RB1;BTG1;BMPR2;PDE3B;HTR2B;PTEN;PTPRJ;ADARB1;PARK7;CCAR2;RERG;RND1;SHH;HYAL2;SESN2;NUP62;DACT2;ADNP2;CYP1B1;ENPP1;ARID2;PDE8A;APPL2;PBRM1;SPHK2;VPS13C;ADIPOQ;ITGA1;P3H1;SIRT1;EREG;RHOB;SSTR5;THAP5;IL1B;RASA1;TXNIP;RAPGEF2;CDH13;ITGB1BP1;TNFRSF21;VGLL4;NOTCH1;HPGD;ACVR1B;DLL1;RTN4;DLL4;MNT;AGR2;TP53BP2;PTK2B;ZBTB7C;LYN;TBX1;CD164;TGFB1;EIF2AK3;DAB2IP;OSGIN1;FUZ;KLF4;PTPN14;BMP7;CNOT7;TFAP4;APC;DLG3;DLG5;ABI1;BCL2;PDCD4;PLXNB2;NF2;FERMT2;FRK</t>
  </si>
  <si>
    <t>26/156</t>
  </si>
  <si>
    <t>0.001436866720237972</t>
  </si>
  <si>
    <t>0.039056649941013974</t>
  </si>
  <si>
    <t>2.049886621315193</t>
  </si>
  <si>
    <t>13.417103274426617</t>
  </si>
  <si>
    <t>ROCK2;LRRK2;STK4;RPS6KA3;RPS6KA5;MKNK1;AKT3;AKT1;RICTOR;MARK1;PRKCI;DYRK1A;EIF2AK3;LMTK2;HIPK1;TGFBR1;HIPK3;HIPK2;ERN1;LATS1;LATS2;PRKCQ;PKN2;CAMK1;CSNK1G1;TAF1</t>
  </si>
  <si>
    <t xml:space="preserve">neuron projection development </t>
  </si>
  <si>
    <t>GO:0031175</t>
  </si>
  <si>
    <t>28/171</t>
  </si>
  <si>
    <t>0.001274479857708365</t>
  </si>
  <si>
    <t>2.007715326671059</t>
  </si>
  <si>
    <t>13.381858604248798</t>
  </si>
  <si>
    <t>RB1;LRRK2;GBA;PTEN;FRY;PPP1R9A;CAMSAP1;DOCK10;BLOC1S5;FLRT3;MAP2;DIP2A;ATP7A;EPHB1;EPHB3;MAP4K4;LYN;EPHA4;DAB2IP;DICER1;BMP7;TAOK3;RAB35;RAPGEF2;TNIK;NBL1;HDGFL3;FRYL</t>
  </si>
  <si>
    <t>66/482</t>
  </si>
  <si>
    <t>3.312806169502402e-4</t>
  </si>
  <si>
    <t>1.6375211940032126</t>
  </si>
  <si>
    <t>13.120711856514246</t>
  </si>
  <si>
    <t>PHF2;CNTF;HTR2B;PARK7;TENT4A;TENT4B;PIK3CG;ROBO1;C1QTNF1;AKT1;TLE1;BTN3A1;SPHK2;DYRK1A;MITF;LARP4B;ANK3;MED26;TGFBR1;HCFC1;EREG;ERN1;ACTA2;ACTA1;MYCN;IL1B;EZR;NOTCH1;HHLA2;ROCK2;LRP3;GATA2;HIF1A;THBS1;PPM1F;TTN;DLL4;POLR2A;S100A13;AGR2;POLR2H;PPARGC1A;SLC38A2;EGR1;YTHDF1;GSN;TGFB1;CADM1;RDX;CARD9;STAT3;EIF2AK3;KLF4;BMP7;LARP6;SETX;TNRC6C;EIF6;MYBBP1A;DNAJA4;FUBP1;AGO2;PLXNB2;CPEB3;MYD88;TNRC6B</t>
  </si>
  <si>
    <t xml:space="preserve">cellular response to organic cyclic compound </t>
  </si>
  <si>
    <t>GO:0071407</t>
  </si>
  <si>
    <t>25/150</t>
  </si>
  <si>
    <t>0.0017545272951185029</t>
  </si>
  <si>
    <t>2.0492917847025494</t>
  </si>
  <si>
    <t>13.003895382311626</t>
  </si>
  <si>
    <t>ROCK2;AQP8;LRRK2;ADCY2;ATP1A2;AHR;ZFP36L1;P2RY4;CDH1;CTNNA1;CYP1B1;EGR1;TGFB1;TIPARP;NCOA3;NCOA4;SSH1;FAM210B;KCNQ1;IL1B;AKAP9;CYP1A1;RAPGEF2;EZR;TAF1</t>
  </si>
  <si>
    <t>32/203</t>
  </si>
  <si>
    <t>0.0011587259009417337</t>
  </si>
  <si>
    <t>0.03319368089883386</t>
  </si>
  <si>
    <t>1.9202043789793026</t>
  </si>
  <si>
    <t>12.981415429071951</t>
  </si>
  <si>
    <t>NOTCH2;CYFIP1;GRB7;NOTCH1;LAMA2;SHC1;SEMA3D;LAMA3;LRTM1;RAP1GAP;ROBO1;EFNB2;SHH;RPS6KA5;EFNB3;MAPK7;EPHB1;PDLIM7;EPHB3;EPHA4;SIAH1;RANBP9;FRS2;PTPN11;GAB2;KLF7;PIK3CA;PTPRA;PLXNB2;PRKCQ;EZR;SOS1</t>
  </si>
  <si>
    <t xml:space="preserve">regulation of angiogenesis </t>
  </si>
  <si>
    <t>GO:0045765</t>
  </si>
  <si>
    <t>BTG1;ROCK2;SERPINE1;PDE3B;FASLG;GATA2;THBS2;HIF1A;THBS1;HK2;SPRED1;STAB1;CYP1B1;HMOX1;GLUL;PPP1R16B;DAB2IP;ATP2B4;HIPK1;SULF1;KLF4;SIRT1;PGF;RHOB;HIPK2;SMOC2;STIM1;IL1B;AGO2;ADAM12;NF1;PPARG</t>
  </si>
  <si>
    <t>34/221</t>
  </si>
  <si>
    <t>0.0012743683290215783</t>
  </si>
  <si>
    <t>1.8661213501760199</t>
  </si>
  <si>
    <t>12.438267315321522</t>
  </si>
  <si>
    <t>GCM2;GTF3C2;GMEB2;ELL;TAF9;BAZ2A;RPAP1;SUPT6H;AFF4;TAF5L;IWS1;MNT;POLR2A;POLR2B;POLR2G;NELFA;POLR2H;SOX5;SUPT16H;PARP1;POLR3GL;SSRP1;MLF1;HIPK3;EREG;THAP1;SETX;COPS2;TBPL1;MMS19;TAF5;TAF4;NFKBIB;TAF1</t>
  </si>
  <si>
    <t>46/322</t>
  </si>
  <si>
    <t>0.0010376207890153278</t>
  </si>
  <si>
    <t>0.03141758135854005</t>
  </si>
  <si>
    <t>1.713876146788991</t>
  </si>
  <si>
    <t>11.775742886858898</t>
  </si>
  <si>
    <t>RB1;NOTCH2;GRB7;DDX6;NOTCH1;ROCK2;LRP3;PARK7;GATA2;HIF1A;ROBO1;DLL4;RPS6KA5;CREB3L1;ENC1;DIP2A;NUDT16;ZNF148;N4BP1;TGFB1;DAPK1;TIPARP;DAPK3;SETDB2;EIF2AK3;ATP2B4;WWP2;CNOT10;DICER1;KLF4;SIRT1;PTBP3;NCOR2;ERN1;TNRC6C;TWSG1;NCOR1;MYCN;CNOT7;CNOT1;AGO2;REL;CPEB3;LGR4;TAF1;TNRC6B</t>
  </si>
  <si>
    <t>56/409</t>
  </si>
  <si>
    <t>9.027896987772379e-4</t>
  </si>
  <si>
    <t>1.6337015726137147</t>
  </si>
  <si>
    <t>11.452282206597836</t>
  </si>
  <si>
    <t>UBE2D4;FBXO25;KEAP1;UBE2Q2;CDC27;ENC1;NUP62;ARIH1;ARRDC4;RNF43;AREL1;UBE2E3;SIRT1;TRPC4AP;KLHL41;UBE2R2;KCTD10;HECW2;TRIM13;BIRC6;NUP98;TRIM54;CUL9;MARCHF2;UBR3;FBXO45;UBR1;DTX3;DTX4;HIF1A;RNF213;ZSWIM8;NUP88;BRAP;RANBP2;KLHL25;NUP155;UBE2B;EYA1;USP9X;BCL11A;SMURF1;MIB2;KLHL21;WWP1;KLHL2;WWP2;NUP153;MIB1;ITCH;RNF103;UBE2T;RLIM;CCDC22;TRIM32;TRIM33</t>
  </si>
  <si>
    <t>63/485</t>
  </si>
  <si>
    <t>0.001716045303985205</t>
  </si>
  <si>
    <t>1.537669080700445</t>
  </si>
  <si>
    <t>9.791465959647066</t>
  </si>
  <si>
    <t>RB1;CNTF;FLT4;HTR2B;PARK7;FOXQ1;RPS6KA3;DSTYK;SHH;SIX4;NUP62;PIM1;AKT1;CD38;PRKCI;AREL1;TLE1;KDM2B;SIRT1;MMP9;ZNF16;MSH2;PIK3CA;RASA1;CAT;ADAM8;PHIP;BIRC6;ZNF830;SQSTM1;NOTCH2;NOTCH1;SHC1;GSTP1;TAF9;HIGD1A;DLL1;THBS1;RNF213;NUAK2;PTPRZ1;FLNA;BNIP2;PTK2B;PPARGC1A;MAP2K5;MCL1;MAP4K4;TBX1;PLK3;CBX4;SIAH2;CAV1;KLF4;HIPK3;SETX;TJP1;ITCH;GCLC;AXL;BCL2;CIAPIN1;MYD88</t>
  </si>
  <si>
    <t>240/2244</t>
  </si>
  <si>
    <t>0.0014811878136171085</t>
  </si>
  <si>
    <t>0.039809002810922735</t>
  </si>
  <si>
    <t>1.2521537570021248</t>
  </si>
  <si>
    <t>8.157670205460233</t>
  </si>
  <si>
    <t>RB1;EHF;EHMT1;BACH1;CCAR2;SOX2;RPS6KA3;RPS6KA5;CREB3L1;AKT1;CCNL1;SOX5;RBFOX2;DAPK3;RFX2;ZNF16;HCFC1;EREG;THAP1;RFX7;ZSCAN21;HOXB4;ATF7;PRKCQ;TRIM16;ZNF397;CRABP2;DHX9;ZNF391;ZBTB1;BAZ2A;AKAP17A;GATA2;HIF1A;ZBTB2;HIVEP2;ZNF148;PPARGC1A;ZBTB7C;CDK17;EGR1;CDK18;JUN;FOXF2;BCL11A;FZD7;INSR;SETDB2;NR2F1;ZNF32;COL1A1;SNAI1;REL;MMS19;CSRNP1;PHF2;BTG1;GMEB2;NKAP;PHF8;MED14;SHH;NIPBL;MED13;MLX;CD38;CIC;ZNF366;NCOA1;BRD3;NCOA2;ZNF362;ZHX3;ZNF480;TFE3;FOS;BAZ1A;MED26;SIRT1;MLF1;TOX4;NCOR2;NCOR1;IL1B;PPARG;ZNF479;ZNF235;VGLL4;PPARD;ZNF473;ZNF471;CIPC;ZNF518A;ZNF3;SPTY2D1;TRAK1;MNT;RBM15B;BTAF1;HDX;MEF2D;ZNF341;ZNF583;STAT3;DAB2IP;WWP1;WWP2;ZNF79;HIPK2;CENPF;TFAP4;MYBBP1A;RLIM;ZNF217;HDGF;GZF1;ZBTB25;ZBTB26;ARID4A;ARID4B;ZBTB22;AHR;NR3C2;FOXQ1;CDH1;ZNF568;MAP3K5;TLE1;KDM2A;ZGPAT;KDM2B;ADIPOQ;DYRK1A;ZBTB34;MITF;ZBTB33;SAP30;MYCN;CCNE1;KAT6A;ERF;ZNF316;PHIP;AJUBA;HDGFL3;GCM2;ZNF551;NOTCH1;SHC1;DLX6;RLF;TAF5L;SBNO2;ZKSCAN7;ORC1;DVL2;CAMTA2;DMAP1;ZNF665;ZNF544;ZNF300;SMAD2;HSPA8;TGFB1;CBX4;DENND4A;RFXANK;ZBTB12;FOXN3;BMP7;ZFHX4;GCLC;CNOT7;MAFK;BRWD1;MXD3;BRWD3;ZSCAN2;MXD4;BNC1;HP1BP3;CHD7;CHD2;CHD1;SIX4;SFR1;SIX5;PPP1R13L;ZNF648;NUP62;MYBL2;RBM15;ARNT;NRG1;ETV1;ETV5;ZFP90;TGFBR1;ACTA2;ELF2;ELF3;ZNF879;IRF2;ZNF510;HDAC4;HDAC5;SRF;RNF4;ACVR1B;ZBTB41;PPM1F;CIART;POLR2A;ZNF629;ZNF628;BAHD1;ATXN1L;TNNI2;ZNF502;MTA3;HES2;TRIM45;HES4;ZNF286A;TBX1;SPEN;ZNF184;MGA;FOXJ3;ATP2B4;KLF4;CDK11B;KLF3;MEIS2;KLF7;MEIS1;KLF5;PDCD4;TAF5;TRIM33</t>
  </si>
  <si>
    <t>63/93</t>
  </si>
  <si>
    <t>1.650797173965279e-40</t>
  </si>
  <si>
    <t>7.554047868065116e-37</t>
  </si>
  <si>
    <t>19.002826855123676</t>
  </si>
  <si>
    <t>1740.6997088370206</t>
  </si>
  <si>
    <t>RPL30;RPL3;RPL32;RPL31;RPL34;RPLP1;RPLP0;RPL10A;RPL8;RPL9;RPL6;RPL7;RPS15;RPL7A;RPS14;RPS17;RPS16;RPL18A;RPS19;RPS18;RPL35;RPL38;RPL37;RPS11;RPL39;RPS10;RPS13;RPS12;RPL21;RPS5;RPL22;RPS6;RPL13A;RPS3A;FTSJ1;RPL37A;RPL24;RPL27;RPL26;RPL28;RPL10;RPL12;RPL11;RPL36A;RPS15A;RPL13;RPL15;RPS2;RPL18;RPL17;RPL19;RPL23A;RPS26;RPS25;RPS29;EIF3I;RPL27A;DRG2;RPL22L1;RPS20;RPS21;RPS24;RPS23</t>
  </si>
  <si>
    <t>61/90</t>
  </si>
  <si>
    <t>2.7830746130514476e-39</t>
  </si>
  <si>
    <t>6.367674714661712e-36</t>
  </si>
  <si>
    <t>19.01589371728659</t>
  </si>
  <si>
    <t>1688.1789850604955</t>
  </si>
  <si>
    <t>RPL30;RPL3;RPL32;RPL31;RPL34;RPLP1;RPLP0;RPL10A;RPL8;RPL9;RPL6;RPL7;RPS15;SEC61A2;RPL7A;RPS14;RPS17;RPS16;RPL18A;RPS19;RPS18;RPL35;RPL38;RPL37;RPS11;RPL39;RPS10;RPS13;RPS12;SEC63;RPL21;RPS5;RPL22;RPS6;RPL13A;RPS3A;RPL37A;RPL24;RPL27;RPL26;RPL28;RPL10;RPL12;RPL11;RPL36A;RPS15A;RPL13;RPL15;RPS2;RPL18;RPL17;RPL19;RPL23A;RPS26;RPS25;RPS29;RPL27A;RPS20;RPS21;RPS24;RPS23</t>
  </si>
  <si>
    <t>61/94</t>
  </si>
  <si>
    <t>1.373921742743212e-37</t>
  </si>
  <si>
    <t>1.7530372349281278e-34</t>
  </si>
  <si>
    <t>16.707208239734715</t>
  </si>
  <si>
    <t>1418.074073535659</t>
  </si>
  <si>
    <t>RPL30;RPL3;RPL32;RPL31;RPL34;RPLP1;RPLP0;RPL10A;RPL8;RPL9;RPL6;RPL7;RPS15;RPL7A;RPS14;RPS17;RPS16;RPL18A;RPS19;RPS18;RPL35;RPL38;RPL37;RPS11;RPL39;RPS10;RPS13;RPS12;SEC63;RPL21;RPS5;RPL22;RPS6;RPL13A;RPS3A;RPL37A;RPL24;RPL27;RPL26;RPL28;RPL10;RPL12;RPL11;RPL36A;RPS15A;RPL13;SSR1;RPL15;RPS2;RPL18;RPL17;RPL19;RPL23A;RPS26;RPS25;RPS29;RPL27A;RPS20;RPS21;RPS24;RPS23</t>
  </si>
  <si>
    <t>62/103</t>
  </si>
  <si>
    <t>2.2872454216666002e-35</t>
  </si>
  <si>
    <t>1.1629372277273736e-32</t>
  </si>
  <si>
    <t>13.668504343973813</t>
  </si>
  <si>
    <t>1090.2426893572022</t>
  </si>
  <si>
    <t>RPL30;RPL3;RPL32;RPL31;RPL34;RPLP1;RPLP0;RPL10A;RPL8;RPL9;RPL6;RPL7;RPS15;RPS14;RPL7A;RPS17;RPS16;RPL18A;RPS19;RPS18;RPL35;RPL38;RPL37;RPS11;RPL39;RPS10;RPS13;RPS12;SEC63;RPL21;RPS5;RPL22;RPS6;RPL13A;RPS3A;RPL37A;RPL24;RPL27;RPL26;RPL28;RPL10;RPL12;RPL11;RPL36A;RPS15A;RPL13;RPL15;RPS2;RPL18;RPL17;RPL19;RPL23A;RPS26;RPS25;SPCS3;SPCS2;RPS29;RPL27A;RPS20;RPS21;RPS24;RPS23</t>
  </si>
  <si>
    <t>66/113</t>
  </si>
  <si>
    <t>2.030004499745957e-36</t>
  </si>
  <si>
    <t>1.5482167651395833e-33</t>
  </si>
  <si>
    <t>12.714261127724114</t>
  </si>
  <si>
    <t>1044.9218729373633</t>
  </si>
  <si>
    <t>RPL30;SMG1;RPL3;RPL32;RPL31;RPL34;RPLP1;RPLP0;RPL10A;RPL8;SMG7;RPL9;RPL6;SMG5;RPL7;RPS15;RPS14;RPL7A;RPS17;RPS16;RPL18A;RPS19;RPS18;RPL35;RPL38;RPL37;RPS11;RPL39;RPS10;RPS13;RPS12;UPF2;RPL21;RPS5;RPL22;RPS6;RPL13A;RPS3A;RPL37A;RPL24;RPL27;RPL26;PABPC1;RPL28;RPL10;RPL12;RPL11;RPL36A;RPS15A;RPL13;RPL15;RPS2;RPL18;RPL17;RPL19;UPF3B;RPL23A;RPS26;RPS25;RPS29;RPL27A;RPS20;SKIV2L;RPS21;RPS24;RPS23</t>
  </si>
  <si>
    <t>83/173</t>
  </si>
  <si>
    <t>8.253018836882968e-37</t>
  </si>
  <si>
    <t>7.553162839515292e-34</t>
  </si>
  <si>
    <t>8.402051107711484</t>
  </si>
  <si>
    <t>698.0849992835731</t>
  </si>
  <si>
    <t>POP5;RPL30;RPL3;RPL32;RPL31;DDX47;NVL;POP4;RPL34;RPLP1;RPLP0;THUMPD1;RPL10A;RPL8;RPL9;RPL6;WDR43;RPL7;RPS15;RPS14;RPL7A;RPS17;RPS16;RPL18A;RPS19;RPL35;RPL38;RPL37;RRP12;RPL39;RPL21;UTP11;DIS3;TEX10;RPL22;RPS6;DDX10;DDX54;RPL13A;DDX52;SENP3;EBNA1BP2;NSA2;C1D;RPL37A;RPL24;RPL27;SRFBP1;RPL26;RPL28;RPL10;RPL12;HEATR1;RPL11;RPL36A;NOL8;NOC4L;NOL9;NOL6;EXOSC5;PDCD11;BMS1;PES1;DHX37;RPL13;UTP20;RPL15;RPS2;RPL18;RPL17;MDN1;RPL19;NOP14;KRR1;UTP3;RPL23A;RPS25;BOP1;TBL3;LSM6;RPL27A;MPHOSPH10;RPS24</t>
  </si>
  <si>
    <t>79/162</t>
  </si>
  <si>
    <t>9.817063337191012e-36</t>
  </si>
  <si>
    <t>5.615360228873259e-33</t>
  </si>
  <si>
    <t>8.6573285508446</t>
  </si>
  <si>
    <t>697.858089137013</t>
  </si>
  <si>
    <t>POP5;RPL30;RPL3;RPL32;RPL31;DDX47;NVL;POP4;RPL34;RPLP1;RPLP0;RPL10A;RPL8;RPL9;RPL6;WDR43;RPL7;RPS15;RPS14;RPL7A;RPS17;RPS16;RPL18A;RPS19;RPL35;RPL38;RPL37;RRP12;RPL39;RPL21;UTP11;DIS3;TEX10;RPL22;RPS6;DDX10;DDX54;RPL13A;DDX52;SENP3;EBNA1BP2;C1D;RPL37A;RPL24;RPL27;RPL26;RPL28;RPL10;RPL12;HEATR1;RPL11;RPL36A;NOL8;NOC4L;NOL9;NOL6;EXOSC5;PDCD11;BMS1;PES1;DHX37;RPL13;UTP20;RPL15;RPS2;RPL18;RPL17;MDN1;RPL19;NOP14;KRR1;UTP3;RPL23A;RPS25;BOP1;TBL3;RPL27A;MPHOSPH10;RPS24</t>
  </si>
  <si>
    <t>94/214</t>
  </si>
  <si>
    <t>1.532375205356755e-37</t>
  </si>
  <si>
    <t>7.164888888888889</t>
  </si>
  <si>
    <t>607.3592445179205</t>
  </si>
  <si>
    <t>RPL30;RPL3;RPL32;RPL31;FASTKD2;RPL34;MRPS11;RPLP1;MRPS12;RPLP0;MRPL37;RPL8;RPL10A;RPL9;RPL6;MRPL32;RPL7;RPS15;RPS14;MRPL3;RPL7A;RPS17;RPS16;RPL18A;RPS19;RPS18;RPL35;RPL38;RPL37;RPS11;RPL39;RPS10;RPS13;RPS12;TSFM;RARS1;RPL21;RPS5;RPL22;RPS6;MARS1;MRPS18B;DARS2;RPL13A;MRPL47;RPS3A;MRPS7;FTSJ1;MRPS5;TUFM;MRPL51;LARS1;RPL37A;RPL24;RPL27;RPL26;EEF1E1;RPL28;AARS1;RPL10;RPL12;MRPS34;RPL11;ASMT;SRBD1;RPL36A;RRBP1;RPS15A;RPL13;IARS2;RPL15;RPS2;IARS1;RPL18;RPL17;RPL19;VARS1;MRPL27;RPL23A;EEF2;RPS26;AIMP2;RPS25;EPRS1;RPS29;RPL27A;DRG2;RPS20;RPL22L1;FARSA;RPS21;RSL24D1;RPS24;RPS23</t>
  </si>
  <si>
    <t>89/201</t>
  </si>
  <si>
    <t>6.15451909499925e-36</t>
  </si>
  <si>
    <t>4.0232970541023665e-33</t>
  </si>
  <si>
    <t>7.252995981001096</t>
  </si>
  <si>
    <t>588.0430080325164</t>
  </si>
  <si>
    <t>POP5;RPL30;POP7;RPL3;TUT7;RPL32;POP1;RPL31;DDX47;NVL;POP4;RPL34;RPLP1;TUT4;RPLP0;RPL8;RPL10A;RPL9;RPL6;WDR43;RPL7;RPS15;RPS14;RPL7A;RPS17;RPS16;RPL18A;RPS19;RPL35;RPL38;RPL37;RRP12;RPL39;RPL21;UTP11;DIS3;TEX10;RPL22;RPS6;DDX10;DDX54;RPL13A;DDX52;SENP3;MRPL44;EBNA1BP2;C1D;RPL37A;RPL24;TUT1;RPL27;RPL26;RPL28;AARS1;RPL10;RPL12;HEATR1;RPL11;RPL36A;NOL8;NOC4L;NOL9;NOL6;EXOSC5;PDCD11;PES1;BMS1;DHX37;RPL13;UTP20;RPL15;RPS2;RPL18;RPL17;MDN1;RPL19;NOP14;UTP3;KRR1;INTS3;INTS2;RPL23A;RPS25;BOP1;TBL3;RPL27A;MPHOSPH10;INTS9;RPS24</t>
  </si>
  <si>
    <t>85/192</t>
  </si>
  <si>
    <t>2.2928056688385565e-34</t>
  </si>
  <si>
    <t>1.0491878740605235e-31</t>
  </si>
  <si>
    <t>7.237933715943191</t>
  </si>
  <si>
    <t>560.6367159654534</t>
  </si>
  <si>
    <t>POP5;RPL30;RPL3;RPL32;RPL31;DDX47;NVL;POP4;RPL34;PAK1IP1;RPLP1;RPLP0;NOC2L;RPL10A;RPL8;RPL9;RPL6;WDR43;RPL7;RPS15;RPS14;RPL7A;RPS17;RPS16;RPL18A;RPS19;RPL35;RPL38;RPL37;RRP12;RPL39;EIF2A;RPL21;UTP11;DIS3;TEX10;RPL22;RPS6;DDX10;DDX54;RPL13A;DDX52;SENP3;EBNA1BP2;C1D;RPL37A;RPL24;RPL27;RPL26;RPL28;RPL10;RPL12;HEATR1;RPL11;RPL36A;NOL8;NOC4L;NOL9;NOL6;EXOSC5;PDCD11;BMS1;PES1;DHX37;RPL13;UTP20;RPL15;RPS2;RPL18;RPL17;MDN1;RPL19;NOP14;KRR1;UTP3;RPL23A;MRPL22;RPS25;BOP1;TBL3;RPL27A;MPHOSPH10;DHX29;RPS24;CUL4B</t>
  </si>
  <si>
    <t>73/162</t>
  </si>
  <si>
    <t>2.6869088846916185e-30</t>
  </si>
  <si>
    <t>1.0246079213624038e-27</t>
  </si>
  <si>
    <t>7.435289221806076</t>
  </si>
  <si>
    <t>506.2626076594642</t>
  </si>
  <si>
    <t>RPL30;RPL3;RPL32;RPL31;RPL34;MRPS11;RPLP1;MRPS12;RPLP0;MRPL37;RPL10A;RPL8;RPL9;RPL6;MRPL32;RPL7;RPS15;RPS14;MRPL3;RPL7A;RPS17;RPS16;RPL18A;RPS19;RPS18;RPL35;RPL38;RPL37;RPS11;RPL39;RPS10;RPS13;RPS12;RPL21;RPS5;RPL22;RPS6;MRPS18B;RPL13A;RPS3A;MRPS7;MRPS5;MRPL51;RPL37A;RPL24;RPL27;RPL26;RPL28;RPL10;RPL12;ASMT;RPL11;SRBD1;RPL36A;RRBP1;RPS15A;RPL13;RPL15;RPS2;RPL18;RPL17;RPL19;MRPL27;RPL23A;RPS26;RPS25;RPS29;RPL27A;RPS20;RPS21;RSL24D1;RPS24;RPS23</t>
  </si>
  <si>
    <t>75/171</t>
  </si>
  <si>
    <t>3.8893422514593384e-30</t>
  </si>
  <si>
    <t>1.3690484725136871e-27</t>
  </si>
  <si>
    <t>7.086401726764855</t>
  </si>
  <si>
    <t>479.8862546901191</t>
  </si>
  <si>
    <t>RPL30;SMG1;RPL3;TUT7;RPL32;RPL31;RPL34;RPLP1;TUT4;RPLP0;RPL10A;RPL8;SMG7;RPL9;RPL6;SMG5;RPL7;RPS15;RPS14;RPL7A;RPS17;RPS16;RPL18A;RPS19;RPS18;ZC3H12A;RPL35;RPL38;RPL37;RPS11;RPL39;RPS10;RPS13;RPS12;UPF2;RPL21;RPS5;RPL22;RPS6;RPL13A;RPS3A;RPL37A;RPL24;TUT1;DXO;RPL27;RPL26;PABPC1;RPL28;RPL10;RPL12;RPL11;PARN;RPL36A;EXOSC5;RPS15A;RPL13;RPL15;RPS2;RPL18;RPL17;RPL19;UPF3B;SAMD4B;RPL23A;RPS26;RPS25;RPS29;RPL27A;ATM;RPS20;CNOT8;RPS21;RPS24;RPS23</t>
  </si>
  <si>
    <t>119/356</t>
  </si>
  <si>
    <t>2.9709178559141016e-33</t>
  </si>
  <si>
    <t>1.2359018280602663e-30</t>
  </si>
  <si>
    <t>4.621756808592251</t>
  </si>
  <si>
    <t>346.1531182048423</t>
  </si>
  <si>
    <t>RPL30;NUP107;RPL3;RPL32;NUP188;RPL31;RPL34;RPL8;RPL10A;RPL9;RPL6;RPL7;RPS15;RPS14;RPS17;RPS16;RPL18A;RPS19;RPS18;RPL35;RPL38;RPL37;RPS11;RPL39;RPS10;RPS13;AGFG1;RPS12;DDX17;NUP210;RPL21;RPS5;RPL22;RPS6;MRPS18B;CDC40;THOC7;SRRM1;NUP93;PRPF4;DDX39A;HNRNPUL1;RPL24;RPL27;RPL26;RPL28;NUP205;ASMT;DHX38;SYMPK;NUP88;CPSF4;CHTOP;MRPL27;UPF3B;NUP153;RPS26;RPS25;FUBP3;RPS29;RPL27A;MPHOSPH10;NOX4;RPS20;RPS21;RSL24D1;RPS24;RPS23;SMG1;FASTKD2;MRPS11;RPLP1;MRPS12;RPLP0;MRPL37;SMG7;MRPL32;SMG5;MRPL3;RPL7A;RBM5;NDC1;UPF2;NUP133;DDX54;RPL13A;RPS3A;MRPS7;MRPS5;MRPL44;DDX19B;MRPL51;RPL37A;SLU7;NUFIP1;RPL10;RPL12;RPL11;SRBD1;RPL36A;NOL9;RRBP1;RPS15A;TAF1B;POLR2C;RPL13;POLR2F;RPL15;RPS2;RPL18;RPL17;EIF4E;RPL19;POLR2L;RBM39;RPL23A;SORL1;POLR3A;NUP37</t>
  </si>
  <si>
    <t>4.996203340210204e-4</t>
  </si>
  <si>
    <t>0.015140812241590655</t>
  </si>
  <si>
    <t>35.205882352941174</t>
  </si>
  <si>
    <t>267.62322087313163</t>
  </si>
  <si>
    <t>94/314</t>
  </si>
  <si>
    <t>1.5090799519842743e-22</t>
  </si>
  <si>
    <t>4.932535614485742e-20</t>
  </si>
  <si>
    <t>3.88620979020979</t>
  </si>
  <si>
    <t>195.26405612858338</t>
  </si>
  <si>
    <t>RPL30;RPL3;RPL32;RPL31;RPL34;MRPS11;RPLP1;MRPS12;RPLP0;MRPL37;RPL8;RPL10A;RPL9;RPL6;MRPL32;RPL7;RPS15;RPS14;MRPL3;RPL7A;RPS17;RPS16;RPL18A;RPS19;RPS18;TOP1MT;RPL35;KAT7;RPL38;RPL37;RPS11;RPL39;RPS10;POLE;RPS13;RPS12;TSFM;TIPIN;RMI2;RPL21;RPS5;RPL22;RPS6;MRPS18B;RPL13A;RPS3A;MRPS7;MRPS5;TUFM;MRPL51;RPL37A;RPL24;RPL27;MCM5;RPL26;TOP1;RPL28;RPL10;RPL12;RPL11;ASMT;SRBD1;RPL36A;RRBP1;RPS15A;ORC6;TAF1B;POLR2C;RPL13;POLR2F;RPL15;RPS2;RPL18;RPL17;RPL19;POLR2L;MRPL27;RPA1;RPL23A;CDC6;EEF2;EXT1;RPS26;RPS25;POLR3A;FUBP3;RPS29;RPL27A;ATM;RPS20;RPS21;RSL24D1;RPS24;RPS23</t>
  </si>
  <si>
    <t>1.9521616078985532e-4</t>
  </si>
  <si>
    <t>0.0072745847206058135</t>
  </si>
  <si>
    <t>22.013241785188818</t>
  </si>
  <si>
    <t>188.0239715475885</t>
  </si>
  <si>
    <t>107/417</t>
  </si>
  <si>
    <t>8.822405899172741e-20</t>
  </si>
  <si>
    <t>2.6914219596409643e-17</t>
  </si>
  <si>
    <t>3.1444068812763337</t>
  </si>
  <si>
    <t>137.95898806685594</t>
  </si>
  <si>
    <t>RPL30;RPL3;RPL32;RPL31;RPL34;UBE2D2;NTAQ1;RPL8;RPL10A;RPL9;RPL6;RPL7;RPS15;RPS14;RPS17;RPS16;RPL18A;RPS19;RPS18;RPL35;RPL38;RPL37;RPS11;RPL39;RPS10;RPS13;RPS12;RPL21;RPS5;RPL22;RPS6;MRPS18B;ADPRH;RPL24;RPL27;RPL26;RPL28;RPN1;ASMT;LTBP1;HSP90B1;APH1A;TGOLN2;ICMT;UBE2I;FN1;MRPL27;RPS26;RPS25;RPS29;UBE2S;RPL27A;UBA3;CPE;RPS20;RSL24D1;RPS21;BAP1;RPS24;LGMN;RPS23;FBN1;RPLP1;MRPS11;RPLP0;MRPS12;PCSK9;MRPL37;IDE;MRPL32;UBL5;DUSP12;MRPL3;RPL7A;QSOX1;APOA1;RPL13A;RPS3A;F2;MRPS7;MRPS5;DNAJC3;VCAN;MRPL51;RPL37A;RPL10;RPL12;RPL11;SRBD1;RPL36A;RRBP1;PARL;RPS15A;RPL13;RPL15;RPS2;RPL18;RPL17;RPL19;SLC35A1;WWP2;RPL23A;LAMB1;UBE2G2;KTN1;SPCS3;SPCS2</t>
  </si>
  <si>
    <t>1.3800258937556153e-11</t>
  </si>
  <si>
    <t>3.714704994015115e-9</t>
  </si>
  <si>
    <t>5.245258222632663</t>
  </si>
  <si>
    <t>131.1646777743747</t>
  </si>
  <si>
    <t>MRPS35;MRPS11;MRPS12;MRPL19;MRPS34;MRPL38;MRPL58;MRPL37;MRPL15;MRPL32;MRPL54;MRPL3;MRPL40;CHCHD1;GADD45GIP1;TSFM;MRPS26;MRPS25;MRPS23;MRPL49;MRPS18B;MRPL27;MRPL47;MRPS7;MRPS5;MRPL21;MRPL44;TUFM;MRPL22;MRPL53;OXA1L;MRPS9;MRPL51</t>
  </si>
  <si>
    <t>37/105</t>
  </si>
  <si>
    <t>4.831042198911787e-12</t>
  </si>
  <si>
    <t>1.3816780688887712e-9</t>
  </si>
  <si>
    <t>4.849614584249245</t>
  </si>
  <si>
    <t>126.36135826557641</t>
  </si>
  <si>
    <t>MRPS35;FASTKD2;MRPS11;MRPL19;MRPS12;MRPS34;MRPL38;MRPL58;MTIF2;MRPL15;MRPL37;MRPL32;MRPL54;MRPL3;MRPL40;IARS2;CHCHD1;EARS2;GADD45GIP1;TSFM;MRPS26;MRPS25;MRPS23;MRPS18B;MRPL27;MRPL49;MRPL47;MRPS7;MRPL21;MRPS5;TUFM;MRPL22;MRPL44;OXA1L;MRPL53;MRPS9;MRPL51</t>
  </si>
  <si>
    <t>5.126030038277448e-9</t>
  </si>
  <si>
    <t>9.021812867368309e-7</t>
  </si>
  <si>
    <t>6.417014676052977</t>
  </si>
  <si>
    <t>122.49397186798738</t>
  </si>
  <si>
    <t>RPL3;RPL10;MRPS11;RPS5;RPLP0;RPL11;RPL23A;MRPS7;RPL6;MRPL22;RPS15;RPS14;BOP1;RPS19;C1QBP;DHX37;RPL24;DHX29;RSL24D1;MDN1;EIF2A</t>
  </si>
  <si>
    <t xml:space="preserve">IMP biosynthetic process </t>
  </si>
  <si>
    <t>GO:0006188</t>
  </si>
  <si>
    <t>0.00137698628195932</t>
  </si>
  <si>
    <t>0.03281817305336379</t>
  </si>
  <si>
    <t>17.601960784313725</t>
  </si>
  <si>
    <t>115.95921854797666</t>
  </si>
  <si>
    <t>ATIC;AMPD2;AMPD3;PFAS</t>
  </si>
  <si>
    <t xml:space="preserve">positive regulation of focal adhesion disassembly </t>
  </si>
  <si>
    <t>GO:0120183</t>
  </si>
  <si>
    <t>IQSEC1;PIK3R1;MAPRE2;MAP4K4</t>
  </si>
  <si>
    <t xml:space="preserve">regulation of focal adhesion disassembly </t>
  </si>
  <si>
    <t>GO:0120182</t>
  </si>
  <si>
    <t>1.6508857465532634e-4</t>
  </si>
  <si>
    <t>0.0065690897184588985</t>
  </si>
  <si>
    <t>13.212953876349362</t>
  </si>
  <si>
    <t>115.07199071563846</t>
  </si>
  <si>
    <t>28/75</t>
  </si>
  <si>
    <t>3.9957819973910256e-10</t>
  </si>
  <si>
    <t>8.311226554573333e-8</t>
  </si>
  <si>
    <t>5.29225768321513</t>
  </si>
  <si>
    <t>114.52769314637821</t>
  </si>
  <si>
    <t>PSMD12;PSMD11;PSMD14;EPAS1;CUL2;RBPJ;HIF1A;PSMA7;PSMD8;PSMB7;PSMB5;PSMB3;PSMD3;EP300;PSMD1;ELOB;HIF1AN;VHL;CREBBP;SIRT2;RBX1;PSMA5;PSMA6;PSMC5;PSMA4;PSMA1;PSMA2;PSMC1</t>
  </si>
  <si>
    <t>4.7657437715743376e-4</t>
  </si>
  <si>
    <t>0.014835403740628686</t>
  </si>
  <si>
    <t>14.674677129311753</t>
  </si>
  <si>
    <t>112.24494355000004</t>
  </si>
  <si>
    <t>35/104</t>
  </si>
  <si>
    <t>7.976888234759415e-11</t>
  </si>
  <si>
    <t>1.921170555908373e-8</t>
  </si>
  <si>
    <t>4.516234913901934</t>
  </si>
  <si>
    <t>105.01098674246067</t>
  </si>
  <si>
    <t>MRPS35;MRPS11;MRPL19;MRPS12;MRPS34;LTN1;MRPL38;MRPL58;MRPL15;MRPL37;MRPL32;MRPL54;MRPL3;MRPL40;CHCHD1;GADD45GIP1;TSFM;MRPS26;MRPS25;MRPS23;MRPS18B;MRPL27;MRPL49;MRPL47;EEF2;MRPS7;MRPL21;MRPS5;TUFM;MRPL22;MRPL44;OXA1L;MRPL53;MRPS9;MRPL51</t>
  </si>
  <si>
    <t>31/89</t>
  </si>
  <si>
    <t>3.567288918528826e-10</t>
  </si>
  <si>
    <t>7.773292424375194e-8</t>
  </si>
  <si>
    <t>4.752196926871885</t>
  </si>
  <si>
    <t>103.37950593488573</t>
  </si>
  <si>
    <t>MRPS35;MRPS11;MRPS12;MRPL19;MRPS34;MRPL38;MRPL58;MRPL37;MRPL15;MRPL32;MRPL54;MRPL3;MRPL40;CHCHD1;GADD45GIP1;MRPS26;MRPS25;MRPS23;MRPL49;MRPS18B;MRPL27;MRPL47;MRPS7;MRPS5;MRPL21;MRPL44;MRPL22;MRPL53;OXA1L;MRPS9;MRPL51</t>
  </si>
  <si>
    <t>42/136</t>
  </si>
  <si>
    <t>2.5426147793842137e-11</t>
  </si>
  <si>
    <t>6.463891794701201e-9</t>
  </si>
  <si>
    <t>3.986460348162476</t>
  </si>
  <si>
    <t>97.25066902572166</t>
  </si>
  <si>
    <t>RPL3;RPL10;CELF1;GEMIN2;DDX1;MRPS11;RPLP0;RPL11;RPL6;RPS15;COIL;RPS14;RPS19;SNRPD2;SNRPD1;TGS1;EIF4H;RPL38;MDN1;RBM5;MCTS1;SRPK2;PRMT5;CPSF7;PRMT7;SF3A2;RPS5;RPL23A;EIF2S2;MRPS7;BOP1;SHQ1;EIF5;GEMIN5;RPL24;DHX29;GEMIN8;SNRNP200;RSL24D1;EIF3A;SF1;SNRPB</t>
  </si>
  <si>
    <t>1.2957306341284811e-8</t>
  </si>
  <si>
    <t>2.1960234747303445e-6</t>
  </si>
  <si>
    <t>5.067609618104668</t>
  </si>
  <si>
    <t>92.03592930492346</t>
  </si>
  <si>
    <t>USP47;PSMD12;PSMD11;PSMD14;INTS3;PINX1;PSMA7;CHFR;RBX1;PSMD8;PSMA5;PSMA6;PSMB7;PSMC5;PSMA4;PSMB5;PSMA1;PSMA2;PSMB3;PSMC1;PSMD3;PSMD1;CDK5RAP3;SKP1</t>
  </si>
  <si>
    <t>40/130</t>
  </si>
  <si>
    <t>8.531396804863364e-11</t>
  </si>
  <si>
    <t>1.9519835889527378e-8</t>
  </si>
  <si>
    <t>3.9622976269682857</t>
  </si>
  <si>
    <t>91.86461412702754</t>
  </si>
  <si>
    <t>IDI1;PSMD12;PSMD11;SMARCD3;PSMD14;CHD9;ACACB;PSMA7;PSMD8;PSMB7;PSMB5;RXRA;PSMB3;TGS1;PSMD3;PMVK;PSMD1;SC5D;LDLR;FDFT1;NCOA2;PRKAB2;CREBBP;NCOA6;NR1D2;EDF1;PRKAB1;NCOR2;PSMA5;SQLE;PSMA6;PSMC5;PSMA4;PSMA1;SP1;PSMA2;FASN;CARM1;PSMC1;MVD</t>
  </si>
  <si>
    <t>8.722092560896108e-6</t>
  </si>
  <si>
    <t>6.047317508887967e-4</t>
  </si>
  <si>
    <t>7.468046464111393</t>
  </si>
  <si>
    <t>87.00013776855194</t>
  </si>
  <si>
    <t>22/60</t>
  </si>
  <si>
    <t>4.364373026746539e-8</t>
  </si>
  <si>
    <t>6.886679644962815e-6</t>
  </si>
  <si>
    <t>5.130355562496747</t>
  </si>
  <si>
    <t>86.94519360444833</t>
  </si>
  <si>
    <t>NOP14;NVL;PAK1IP1;RPS6;RPL11;NOC2L;RPL7;RPS15;BOP1;RPS25;RPS17;EBNA1BP2;RPS16;SHQ1;RPS19;PES1;TGS1;DHX37;RPL38;RPL26;RPS24;CUL4B</t>
  </si>
  <si>
    <t>8.009694384512819e-8</t>
  </si>
  <si>
    <t>1.1892024389713694e-5</t>
  </si>
  <si>
    <t>5.167243367935409</t>
  </si>
  <si>
    <t>84.43290202714766</t>
  </si>
  <si>
    <t>USP47;PSMD12;PSMD11;PSMD14;PINX1;PSMA7;RBX1;PSMD8;PSMA5;PSMA6;PSMB7;PSMC5;PSMA4;PSMB5;PSMA1;PSMA2;PSMB3;PSMC1;PSMD3;PSMD1;SKP1</t>
  </si>
  <si>
    <t>31/96</t>
  </si>
  <si>
    <t>2.9862303167055077e-9</t>
  </si>
  <si>
    <t>5.693745803851835e-7</t>
  </si>
  <si>
    <t>4.2387634223699795</t>
  </si>
  <si>
    <t>83.20376390014172</t>
  </si>
  <si>
    <t>1.4137032365505665e-5</t>
  </si>
  <si>
    <t>8.625474680607191e-4</t>
  </si>
  <si>
    <t>6.934228093598482</t>
  </si>
  <si>
    <t>77.43253357390306</t>
  </si>
  <si>
    <t>BOP1;RPL3;RPL10;FASTKD2;RPL11;RPLP0;RPL24;RPL23A;RSL24D1;RPL6;MDN1</t>
  </si>
  <si>
    <t>18/48</t>
  </si>
  <si>
    <t>4.949100121757596e-7</t>
  </si>
  <si>
    <t>5.705650927345634e-5</t>
  </si>
  <si>
    <t>5.308785784797631</t>
  </si>
  <si>
    <t>77.07767622981467</t>
  </si>
  <si>
    <t>NDC1;USP36;NUP205;PDCD6IP;TOR1A;NUP133;PITPNB;VPS4B;NUP93;RPS19;ATXN7;BIN1;CHMP1B;CHMP1A;CHMP2B;CHMP6;CHMP7;CHMP5</t>
  </si>
  <si>
    <t xml:space="preserve">peroxisomal transport </t>
  </si>
  <si>
    <t>GO:0043574</t>
  </si>
  <si>
    <t>9.81901304862391e-4</t>
  </si>
  <si>
    <t>0.02546853543970612</t>
  </si>
  <si>
    <t>11.005394801373223</t>
  </si>
  <si>
    <t>76.22358184852175</t>
  </si>
  <si>
    <t>PEX19;PEX6;LONP2;PEX1;ABCD1</t>
  </si>
  <si>
    <t xml:space="preserve">regulation of ER to Golgi vesicle-mediated transport </t>
  </si>
  <si>
    <t>GO:0060628</t>
  </si>
  <si>
    <t>SCFD1;TBC1D20;LRRK2;GAS1;SORL1</t>
  </si>
  <si>
    <t>2.0662905104558004e-4</t>
  </si>
  <si>
    <t>0.007385225682565419</t>
  </si>
  <si>
    <t>8.811487481590575</t>
  </si>
  <si>
    <t>74.76181800535844</t>
  </si>
  <si>
    <t>RAB1A;SEC23A;SEC24A;SAR1A;TBC1D20;SEC24D;SEC31A</t>
  </si>
  <si>
    <t>1.2220290257586482e-4</t>
  </si>
  <si>
    <t>0.005083640747155976</t>
  </si>
  <si>
    <t>7.835407116350142</t>
  </si>
  <si>
    <t>70.59566853872136</t>
  </si>
  <si>
    <t>PDCD6IP;VPS4B;CHMP1B;CHMP1A;CHMP2B;CHMP6;CHMP7;CHMP5</t>
  </si>
  <si>
    <t>20/57</t>
  </si>
  <si>
    <t>4.09380825055937e-7</t>
  </si>
  <si>
    <t>5.063045014745859e-5</t>
  </si>
  <si>
    <t>4.785546415981199</t>
  </si>
  <si>
    <t>70.38878373227399</t>
  </si>
  <si>
    <t>RPL3;RPL10;NVL;PAK1IP1;RPLP0;RPL11;RPL23A;NOC2L;RPL10A;RPL6;RPL7;RPL7A;BOP1;EBNA1BP2;NSA2;PES1;RPL24;RPL26;RSL24D1;MDN1</t>
  </si>
  <si>
    <t>28/89</t>
  </si>
  <si>
    <t>3.252508485768306e-8</t>
  </si>
  <si>
    <t>5.315528153884203e-6</t>
  </si>
  <si>
    <t>4.074453551912568</t>
  </si>
  <si>
    <t>70.24868942909212</t>
  </si>
  <si>
    <t>PSMD12;PSMD11;PSMD14;CUL2;FBXL22;PSMA7;PSMD8;FBXL20;PSMB7;PSMB5;PSMB3;PSMD3;PSMD1;FBXO9;SKP1;NCCRP1;RBX1;PSMA5;PSMA6;FBXL8;PSMC5;PSMA4;PSMA1;PSMA2;PSMC1;FBXL3;FBXL5;CUL4B</t>
  </si>
  <si>
    <t>7.027286644849274e-5</t>
  </si>
  <si>
    <t>0.003215686368683028</t>
  </si>
  <si>
    <t>7.214876033057851</t>
  </si>
  <si>
    <t>68.99675993269724</t>
  </si>
  <si>
    <t>TGFBR3;PHF2;XBP1;CEBPG;ARID5B;PCSK9;PROX1;CDK5RAP3;WNT4</t>
  </si>
  <si>
    <t>PDCD6IP;VPS4B;CHMP1B;CHMP1A;CHMP2B;CHMP6;CHMP7;RHOA;CHMP5</t>
  </si>
  <si>
    <t>16/43</t>
  </si>
  <si>
    <t>2.400811604124562e-6</t>
  </si>
  <si>
    <t>2.072851679334716e-4</t>
  </si>
  <si>
    <t>5.238950982540726</t>
  </si>
  <si>
    <t>67.7904734621008</t>
  </si>
  <si>
    <t>AARS1;RARS1;MARS1;DARS2;AIMP2;EPRS1;LARS1;NARS2;IARS2;IARS1;VARS2;EEF1E1;FARSA;CARS2;EARS2;VARS1</t>
  </si>
  <si>
    <t>15/40</t>
  </si>
  <si>
    <t>4.423074143200197e-6</t>
  </si>
  <si>
    <t>3.4305063185227294e-4</t>
  </si>
  <si>
    <t>5.302414982750123</t>
  </si>
  <si>
    <t>65.3717541983143</t>
  </si>
  <si>
    <t>NOP14;MRPS11;RPS5;RPS6;DDX52;MRPS7;RPS15;RPS14;RPS25;RPS17;RPS16;LSM6;RPS19;SRFBP1;RPS24</t>
  </si>
  <si>
    <t>12/30</t>
  </si>
  <si>
    <t>1.8692193666288843e-5</t>
  </si>
  <si>
    <t>0.0010578001913273333</t>
  </si>
  <si>
    <t>5.885170603674541</t>
  </si>
  <si>
    <t>64.07423333898373</t>
  </si>
  <si>
    <t>RPS14;NOP14;TBL3;RPS16;RPS19;UTP3;MRPS11;BMS1;HEATR1;DHX37;UTP20;RPS21</t>
  </si>
  <si>
    <t>19/56</t>
  </si>
  <si>
    <t>1.431784114858681e-6</t>
  </si>
  <si>
    <t>1.3940093850198563e-4</t>
  </si>
  <si>
    <t>4.544024024024024</t>
  </si>
  <si>
    <t>61.14706487237101</t>
  </si>
  <si>
    <t>NDC1;NUP205;NUP107;NUP188;NUP133;NUP210;SPHK2;UQCC2;PGAM1;PRKAG2;NUP153;JMJD8;HIF1A;NUP93;COX7A2L;EP300;NUP88;ABCD1;NUP37</t>
  </si>
  <si>
    <t>6.190297693576474e-5</t>
  </si>
  <si>
    <t>0.0029507085672714523</t>
  </si>
  <si>
    <t>6.300744486585194</t>
  </si>
  <si>
    <t>61.05385043868441</t>
  </si>
  <si>
    <t>7.62815391201256e-7</t>
  </si>
  <si>
    <t>8.117774953806855e-5</t>
  </si>
  <si>
    <t>4.324374346181701</t>
  </si>
  <si>
    <t>60.91421720926564</t>
  </si>
  <si>
    <t>CDT1;PSMD12;PSMD11;PSMD14;CDC6;PSMA7;PSMD8;PSMA5;PSMA6;PSMB7;PSMC5;PSMA4;ORC6;PSMB5;PSMA1;PSMA2;PSMB3;PSMC1;PSMD3;PSMD1;MCM5</t>
  </si>
  <si>
    <t>PSMD12;PSMD11;PSMD14;PRKAG2;CYP7A1;PSMA7;PSMD8;NCOR2;PSMA5;PSMA6;PSMB7;PSMC5;PSMA4;PSMB5;PSMA1;PSMA2;PSMB3;PSMC1;PSMD3;PDK4;PSMD1</t>
  </si>
  <si>
    <t>26/87</t>
  </si>
  <si>
    <t>3.127929372993678e-7</t>
  </si>
  <si>
    <t>4.089544231662591e-5</t>
  </si>
  <si>
    <t>3.7796714812588346</t>
  </si>
  <si>
    <t>56.61087779716844</t>
  </si>
  <si>
    <t>PSMD12;PSMD11;PSMD14;EPAS1;CUL2;HIF1A;PSMA7;PSMD8;PSMB7;PSMB5;PSMB3;PSMD3;EP300;PSMD1;ELOB;HIF1AN;VHL;CREBBP;RBX1;PSMA5;PSMA6;PSMC5;PSMA4;PSMA1;PSMA2;PSMC1</t>
  </si>
  <si>
    <t xml:space="preserve">formation of translation preinitiation complex </t>
  </si>
  <si>
    <t>GO:0001731</t>
  </si>
  <si>
    <t>0.0017987183469738263</t>
  </si>
  <si>
    <t>0.03919492931310586</t>
  </si>
  <si>
    <t>8.803825404610103</t>
  </si>
  <si>
    <t>55.646171056783835</t>
  </si>
  <si>
    <t>MCTS1;EIF5;EIF4H;DHX29;EIF2S2</t>
  </si>
  <si>
    <t xml:space="preserve">lipid droplet formation </t>
  </si>
  <si>
    <t>GO:0140042</t>
  </si>
  <si>
    <t>BSCL2;SQLE;FITM2;AUP1;ZFYVE1</t>
  </si>
  <si>
    <t>NDC1;NUP93;NUP205;NUP107;NUP153</t>
  </si>
  <si>
    <t>BAG6;CREBBP;BLOC1S1;EP300;KAT7</t>
  </si>
  <si>
    <t xml:space="preserve">small nucleolar ribonucleoprotein complex assembly </t>
  </si>
  <si>
    <t>GO:0000491</t>
  </si>
  <si>
    <t>NUFIP1;SHQ1;ZNHIT3;RUVBL2;RUVBL1</t>
  </si>
  <si>
    <t>18/54</t>
  </si>
  <si>
    <t>3.6026603199941545e-6</t>
  </si>
  <si>
    <t>2.9438881471952234e-4</t>
  </si>
  <si>
    <t>4.422507403751234</t>
  </si>
  <si>
    <t>55.43099138618745</t>
  </si>
  <si>
    <t>PSMD12;PSMD11;PSMD14;PPM1K;PSMA7;PSMD8;PSMA5;PSMA6;PSMB7;PSMC5;PSMA4;PSMB5;PSMA1;PSMA2;PSMB3;PSMC1;PSMD3;PSMD1</t>
  </si>
  <si>
    <t>9.374714504705187e-5</t>
  </si>
  <si>
    <t>0.004164921706168052</t>
  </si>
  <si>
    <t>5.880367092756473</t>
  </si>
  <si>
    <t>54.53987170892233</t>
  </si>
  <si>
    <t>LAPTM4B;SORT1;VPS4B;CHMP1B;CHMP1A;CHMP2B;MVB12A;CHMP6;CHMP7;CHMP5</t>
  </si>
  <si>
    <t>1.2386627501844122e-5</t>
  </si>
  <si>
    <t>7.764548965539549e-4</t>
  </si>
  <si>
    <t>4.733507005562205</t>
  </si>
  <si>
    <t>53.48338961812727</t>
  </si>
  <si>
    <t>NDC1;NUP205;NUP107;NUP188;NUP133;NUP210;PGAM1;PRKAG2;NUP153;HIF1A;JMJD8;NUP93;EP300;NUP88;NUP37</t>
  </si>
  <si>
    <t>1.7215234433172016e-4</t>
  </si>
  <si>
    <t>0.006676009556457216</t>
  </si>
  <si>
    <t>6.104214704214704</t>
  </si>
  <si>
    <t>52.906026969412096</t>
  </si>
  <si>
    <t>PSMA5;PSMA6;PSMB7;PSMA4;PSMB5;PSMA1;PSMA2;PSMB3;PSMA7</t>
  </si>
  <si>
    <t>17/51</t>
  </si>
  <si>
    <t>6.687645902828878e-6</t>
  </si>
  <si>
    <t>4.857566293864277e-4</t>
  </si>
  <si>
    <t>4.4208189442525905</t>
  </si>
  <si>
    <t>52.67515686339007</t>
  </si>
  <si>
    <t>PSMD12;PSMD11;PSMD14;PSMA7;PSMD8;PSMA5;PSMA6;PSMB7;PSMC5;PSMA4;PSMB5;PSMA1;PSMA2;PSMB3;PSMC1;PSMD3;PSMD1</t>
  </si>
  <si>
    <t>0.0010284154427768937</t>
  </si>
  <si>
    <t>0.025857302561247613</t>
  </si>
  <si>
    <t>7.548997616711061</t>
  </si>
  <si>
    <t>51.935111168641065</t>
  </si>
  <si>
    <t>NOP14;TBL3;BMS1;NOL9;UTP20;RPS21</t>
  </si>
  <si>
    <t>5.727762764494639e-4</t>
  </si>
  <si>
    <t>0.0165887610191946</t>
  </si>
  <si>
    <t>6.852615502100038</t>
  </si>
  <si>
    <t>51.15487997927295</t>
  </si>
  <si>
    <t>ATG2A;ULK2;ULK1;WDR45;ATG7;ATG2B;ATG5</t>
  </si>
  <si>
    <t>ADSL;ATIC;IMPDH1;PPAT;AMPD2;AMPD3;PFAS</t>
  </si>
  <si>
    <t>61/274</t>
  </si>
  <si>
    <t>3.4801155193044024e-9</t>
  </si>
  <si>
    <t>6.370003446534777e-7</t>
  </si>
  <si>
    <t>2.5624451026211057</t>
  </si>
  <si>
    <t>49.90669420070324</t>
  </si>
  <si>
    <t>GEMIN2;DDX42;ELAVL1;COIL;UBL5;SNRPD2;SNRPD1;RBMX2;PAPOLA;BCAS2;CTNNBL1;RBM5;DDX17;PRMT5;AQR;PRMT7;BUD31;PRPF40A;GTF2F1;CDC40;SRRM1;PRPF4;DDX39A;HNRNPUL1;GEMIN5;SNRNP27;PPIH;PABPC1;SNRNP25;GEMIN8;SNRNP200;SLU7;SF1;SNRPB;SF3B3;SF3B6;DDX1;PRCC;RBM4B;POLR2C;TGS1;PCBP2;CSTF1;DHX38;SYMPK;POLR2F;POLR2L;SRPK2;CPSF4;CPSF7;SF3A2;FUS;UPF3B;LSM5;LSM3;LSM2;SMU1;LSM8;LSM7;LSM6;RBM41</t>
  </si>
  <si>
    <t>26/92</t>
  </si>
  <si>
    <t>1.0367603791817956e-6</t>
  </si>
  <si>
    <t>1.0542701100301993e-4</t>
  </si>
  <si>
    <t>3.492356668768958</t>
  </si>
  <si>
    <t>48.12261345039948</t>
  </si>
  <si>
    <t>KANK2;CDKN1A;PSMD12;PSMD11;PSMD14;PINX1;PSMA7;PSMD8;PSMB7;PSMB5;PSMB3;PSMD3;PSMD1;SKP1;USP47;RBX1;PSMA5;PSMA6;PSMC5;WEE1;PSMA4;RBL1;CDK6;PSMA1;PSMA2;PSMC1</t>
  </si>
  <si>
    <t>32/122</t>
  </si>
  <si>
    <t>4.0246314972248454e-7</t>
  </si>
  <si>
    <t>3.157234371548487</t>
  </si>
  <si>
    <t>46.49236715031484</t>
  </si>
  <si>
    <t>PSMD12;PSMD11;PSMD14;PARN;ZC3HAV1;ELAVL1;PSMA7;PSMD8;PSMB7;EXOSC5;PSMB5;PSMB3;KHSRP;PSMD3;ZC3H12A;PSMD1;IGF2BP2;PNPT1;DIS3;SAMD4B;YWHAZ;PSMA5;PSMA6;PSMC5;PSMA4;PSMA1;PSMA2;PSMC1;SERBP1;PKP1;PABPC1;CNOT8</t>
  </si>
  <si>
    <t>84/420</t>
  </si>
  <si>
    <t>1.1893900269513916e-9</t>
  </si>
  <si>
    <t>2.366369027534595e-7</t>
  </si>
  <si>
    <t>2.247448979591837</t>
  </si>
  <si>
    <t>46.18468377459136</t>
  </si>
  <si>
    <t>SH3KBP1;LRRK2;PITPNB;FAF2;AUP1;WASL;SYNE3;CHCHD2;CHMP1B;CHMP1A;ZMYM6;TMED3;PLCE1;LONP2;DNM1L;TMED7;ABCD1;RAB2A;DYNC2H1;CLUH;PDCD6IP;DST;VPS13C;STX7;VPS13D;TWNK;PRPF40A;TFB2M;PEX1;BCS1L;SIRT3;BSCL2;GAK;POLG2;TBC1D20;BIN1;PALLD;PEX3;PEX6;PRKD1;TNIK;ARHGEF7;CHMP6;CHMP7;OPTN;RAB7A;CHMP5;RAB1A;SAR1A;VPS4B;ARL1;FITM2;NRF1;SLC9A3R1;RHOT2;FGD5;MSTO1;ATXN7;PPARGC1A;PDZD8;SEC31A;CLASP2;TOR1A;PEX19;ATP8B2;MTX1;SORT1;GBF1;CIDEA;KRT13;MICAL2;HPS6;KLHL20;VMP1;SEC23IP;ABI2;VAPA;TMEM11;VAPB;DNAJA3;CHMP2B;CYCS;SSBP1;RAB3GAP1</t>
  </si>
  <si>
    <t>5.024688126973393e-6</t>
  </si>
  <si>
    <t>3.7693398145951227e-4</t>
  </si>
  <si>
    <t>3.717508650519031</t>
  </si>
  <si>
    <t>45.357870151582496</t>
  </si>
  <si>
    <t>CREBBP;BRPF1;TRRAP;TAF10;CHD5;JADE3;YEATS4;MRGBP;ZZZ3;KAT6B;RUVBL2;RUVBL1;HAT1;WDR5;EP400;EP300;TADA1;KAT7;TAF6;TAF5;MAP3K7</t>
  </si>
  <si>
    <t>26/94</t>
  </si>
  <si>
    <t>1.6244594877971262e-6</t>
  </si>
  <si>
    <t>1.5486513783665937e-4</t>
  </si>
  <si>
    <t>3.3892613536990615</t>
  </si>
  <si>
    <t>45.179990672234275</t>
  </si>
  <si>
    <t>PSMD12;PSMD11;PSMD14;IL1RAP;NOD2;PSMA7;PSMD8;PSMB7;PSMB5;PSMB3;PSMD3;PSMD1;MAP3K7;SKP1;RIPK2;RBX1;PSMA5;PSMA6;PSMC5;PSMA4;PSMA1;PSMA2;TNIP2;PSMC1;TAB3;UBE2V1</t>
  </si>
  <si>
    <t>27/99</t>
  </si>
  <si>
    <t>1.3940780751632742e-6</t>
  </si>
  <si>
    <t>1.3868046243363353e-4</t>
  </si>
  <si>
    <t>3.3249876053544867</t>
  </si>
  <si>
    <t>44.831729699852524</t>
  </si>
  <si>
    <t>NUP205;SMG1;NUP107;NUP188;SMG7;SMG5;DHX38;SYMPK;NUP88;EIF4E;AGFG1;NDC1;UPF2;CPSF4;CHTOP;NUP210;NUP133;UPF3B;NUP153;CDC40;THOC7;SRRM1;NUP93;DDX19B;DDX39A;SLU7;NUP37</t>
  </si>
  <si>
    <t>2.226574601606762e-5</t>
  </si>
  <si>
    <t>0.0012425372410917737</t>
  </si>
  <si>
    <t>4.158719108945354</t>
  </si>
  <si>
    <t>44.55011673666444</t>
  </si>
  <si>
    <t>NDC1;NUP205;NUP107;PNPT1;NUP188;NUP133;NUP210;PGAM1;PRKAG2;NUP153;JMJD8;HIF1A;NUP93;EP300;NUP88;NUP37</t>
  </si>
  <si>
    <t>4.987457104323107e-7</t>
  </si>
  <si>
    <t>3.0528965688712084</t>
  </si>
  <si>
    <t>44.301099483489644</t>
  </si>
  <si>
    <t>PSMD12;PSMD11;PSMD14;DDX21;PSMA7;PSMD8;PSMB7;PURA;ORC6;PSMB5;PSMB3;PSMD3;PSMD1;POLE;SRPK2;GINS1;CDT1;GINS2;TWNK;RPA1;CDC6;NOC3L;PSMA5;PSMA6;PSMC5;PSMA4;RAD51;POLG2;PSMA1;PSMA2;PSMC1;MCM5;SSBP1</t>
  </si>
  <si>
    <t>26/95</t>
  </si>
  <si>
    <t>2.0211539619237466e-6</t>
  </si>
  <si>
    <t>1.8497601059526127e-4</t>
  </si>
  <si>
    <t>3.3399548986656327</t>
  </si>
  <si>
    <t>43.79296072265394</t>
  </si>
  <si>
    <t>CDKN1A;PSMD12;PSMD11;PSMD14;ANAPC10;PSMA7;ANAPC11;PSMD8;PSMB7;CDC23;PSMB5;PSMB3;PSMD3;PSMD1;SKP1;PSMA5;PSMA6;PSMC5;PSMA4;PSMA1;ERCC3;TRIM39;PSMA2;UBE2S;PSMC1;ANAPC5</t>
  </si>
  <si>
    <t>7/17</t>
  </si>
  <si>
    <t>8.881791938474408e-4</t>
  </si>
  <si>
    <t>0.02390769406497582</t>
  </si>
  <si>
    <t>6.167010309278351</t>
  </si>
  <si>
    <t>43.331492964960844</t>
  </si>
  <si>
    <t>DPAGT1;ALG8;ALG6;SRD5A3;ALG2;MVD;DHDDS</t>
  </si>
  <si>
    <t xml:space="preserve">tail-anchored membrane protein insertion into ER membrane </t>
  </si>
  <si>
    <t>GO:0071816</t>
  </si>
  <si>
    <t>BAG6;CAMLG;EMC1;EMC3;EMC4;EMC8;GET4</t>
  </si>
  <si>
    <t>0.0016447580934356321</t>
  </si>
  <si>
    <t>0.037821171032972126</t>
  </si>
  <si>
    <t>6.605004906771344</t>
  </si>
  <si>
    <t>42.33915120719435</t>
  </si>
  <si>
    <t>NDC1;NUP93;NUP205;NUP107;NUP133;NUP153</t>
  </si>
  <si>
    <t>CTU2;CTU1;ELP1;ELP3;MTO1;ALKBH8</t>
  </si>
  <si>
    <t>4.921938275384479e-6</t>
  </si>
  <si>
    <t>3.7537982580265625e-4</t>
  </si>
  <si>
    <t>3.4521507224985113</t>
  </si>
  <si>
    <t>42.19152382362631</t>
  </si>
  <si>
    <t>HDAC4;PHF2;HDAC5;DNMT1;PRMT7;TBP;SPHK2;DNMT3A;DDX21;PPHLN1;BAZ1B;TAF1B;POLR1A;POLR1B;POLR1C;DNMT3B;EP300;POLR2F;RBBP7;JARID2;POLR1H;POLR2L;EZH2</t>
  </si>
  <si>
    <t>28/106</t>
  </si>
  <si>
    <t>1.7980544683960972e-6</t>
  </si>
  <si>
    <t>1.679162703547049e-4</t>
  </si>
  <si>
    <t>3.1834045584045585</t>
  </si>
  <si>
    <t>42.112639184973595</t>
  </si>
  <si>
    <t>NUP205;SMG1;NUP107;NUP188;SMG7;SMG5;XPO5;DHX38;SYMPK;NUP88;EIF4E;AGFG1;NDC1;UPF2;CPSF4;CHTOP;NUP210;NUP133;UPF3B;NUP153;CDC40;THOC7;SRRM1;NUP93;DDX19B;DDX39A;SLU7;NUP37</t>
  </si>
  <si>
    <t>1.1092912516275461e-4</t>
  </si>
  <si>
    <t>0.004834396921378716</t>
  </si>
  <si>
    <t>4.604501882916809</t>
  </si>
  <si>
    <t>41.93144466695319</t>
  </si>
  <si>
    <t>RPS14;NOP14;RPS16;LSM6;RPS19;UTP3;MRPS11;BMS1;HEATR1;DHX37;SRFBP1;DDX52</t>
  </si>
  <si>
    <t>28/107</t>
  </si>
  <si>
    <t>2.2003147173529377e-6</t>
  </si>
  <si>
    <t>1.9362769512705852e-4</t>
  </si>
  <si>
    <t>3.1429324894514767</t>
  </si>
  <si>
    <t>40.94269916170856</t>
  </si>
  <si>
    <t>ENY2;NUP205;SMG1;NUP107;NUP188;SMG7;SMG5;DHX38;SYMPK;NUP88;EIF4E;AGFG1;NDC1;UPF2;CPSF4;CHTOP;NUP210;NUP133;UPF3B;NUP153;CDC40;THOC7;SRRM1;NUP93;DDX19B;DDX39A;SLU7;NUP37</t>
  </si>
  <si>
    <t>21/74</t>
  </si>
  <si>
    <t>1.028890289735505e-5</t>
  </si>
  <si>
    <t>6.726002808328101e-4</t>
  </si>
  <si>
    <t>3.506496050140367</t>
  </si>
  <si>
    <t>40.27015974063816</t>
  </si>
  <si>
    <t>PSMD12;PSMD11;PSMD14;ZFP91;PSMA7;PSMD8;PSMA5;PSMA6;PSMB7;PSMC5;PSMA4;PSMB5;PSMA1;PSMA2;PSMB3;PSMC1;PSMD3;PSMD1;COPS8;MAP3K7;SKP1</t>
  </si>
  <si>
    <t>2.825335909059404e-4</t>
  </si>
  <si>
    <t>0.009405786824907204</t>
  </si>
  <si>
    <t>4.899486507156124</t>
  </si>
  <si>
    <t>40.037198115861976</t>
  </si>
  <si>
    <t>BAG6;CREBBP;MRGBP;TRRAP;KAT6B;RUVBL2;RUVBL1;EP300;KAT7;TAF6</t>
  </si>
  <si>
    <t>20/70</t>
  </si>
  <si>
    <t>1.4865147865612764e-5</t>
  </si>
  <si>
    <t>8.95038376750579e-4</t>
  </si>
  <si>
    <t>3.538735177865613</t>
  </si>
  <si>
    <t>39.33831830226329</t>
  </si>
  <si>
    <t>ZNF143;GTF2A2;TBP;INTS3;INTS2;TAF11;RPRD2;GTF2F1;GTF2E2;SNAPC5;CDK7;SNAPC1;SP1;POLR2C;SNAPC4;POLR2F;TAF6;TAF5;INTS9;POLR2L</t>
  </si>
  <si>
    <t>2.081936435863066e-4</t>
  </si>
  <si>
    <t>4.621015154709203</t>
  </si>
  <si>
    <t>39.172539237532625</t>
  </si>
  <si>
    <t>TGFBR3;PHF2;XBP1;CEBPG;PCSK9;ARID5B;PROX1;PCK1;CDK5RAP3;PCK2;WNT4</t>
  </si>
  <si>
    <t>ACTR3;VIL1;CYFIP1;NCKAP1;ABI2;ARPC2;SRC;AVIL;PLCE1;PIK3R1;ARHGEF7</t>
  </si>
  <si>
    <t>CDK7;RRN3;TBP;TAF1B;ERCC3;POLR1A;POLR1B;POLR1C;POLR2F;POLR1H;POLR2L</t>
  </si>
  <si>
    <t>37/156</t>
  </si>
  <si>
    <t>7.974233253231972e-7</t>
  </si>
  <si>
    <t>8.293202583361251e-5</t>
  </si>
  <si>
    <t>2.763307415641892</t>
  </si>
  <si>
    <t>38.8020315499975</t>
  </si>
  <si>
    <t>L3MBTL1;PPP1R13B;PAK1IP1;RPL11;CHD5;PRKAG2;CHD4;PRDM1;NOC2L;RPS15;EP300;RICTOR;RPL37;RBBP7;MTA2;CDK5RAP3;PRMT5;DAXX;PRKAB2;RMI2;BRPF1;TBP;CSNK2A1;TAF10;TAF11;RPA1;PPP2R5C;PRKAB1;BOP1;CDK5;CSNK2B;TAF4B;ATM;RPS20;TAF6;TAF5;TP73</t>
  </si>
  <si>
    <t>41/178</t>
  </si>
  <si>
    <t>4.779327154329788e-7</t>
  </si>
  <si>
    <t>2.662353185550142</t>
  </si>
  <si>
    <t>38.74734481512514</t>
  </si>
  <si>
    <t>L3MBTL1;BTG3;PSMD12;PSMD11;PSMD14;IQGAP1;ANAPC10;PSMA7;ANAPC11;PSMD8;SLC9A3R1;PSMB7;CDC23;PSMB5;PSMB3;PSMD3;PSMD1;EIF4E;CDK5RAP3;SKP1;PRMT5;AFAP1L2;USP22;GBF1;ASNS;MEIS2;PSMA5;CYLD;PSMA6;PSMC5;PSMA4;PSMA1;ERCC3;UBE2S;PSMA2;PSMC1;GAS1;ANAPC5;TTLL12;LGMN;TP73</t>
  </si>
  <si>
    <t>27/104</t>
  </si>
  <si>
    <t>3.908874066989189e-6</t>
  </si>
  <si>
    <t>3.08396685009354e-4</t>
  </si>
  <si>
    <t>3.1082100844123652</t>
  </si>
  <si>
    <t>38.704243797790284</t>
  </si>
  <si>
    <t>3.483488238625437e-5</t>
  </si>
  <si>
    <t>0.0017838192177974503</t>
  </si>
  <si>
    <t>3.7564380858411446</t>
  </si>
  <si>
    <t>38.55942864811741</t>
  </si>
  <si>
    <t>PHF2;TBP;SPHK2;CDCA4;ATAD2;DDX21;BAZ1B;TAF1B;ZMIZ1;POLR1A;SERTAD2;POLR1B;POLR1C;EP300;POLR2F;POLR1H;POLR2L</t>
  </si>
  <si>
    <t>30/120</t>
  </si>
  <si>
    <t>2.710414980065829e-6</t>
  </si>
  <si>
    <t>2.296825731255784e-4</t>
  </si>
  <si>
    <t>2.9569678914266797</t>
  </si>
  <si>
    <t>37.90362325739982</t>
  </si>
  <si>
    <t>MTMR3;TOMM40;SRC;VPS4B;PIK3R4;PRKAG2;ZFYVE1;GABARAP;FUNDC1;MVB12A;EPG5;ATG7;ATG5;TOMM70;GABARAPL1;PRKAB2;ACBD5;CSNK2A1;STAM;PRKAB1;DYNLL2;ATG16L1;CSNK2B;CHMP2B;NBR1;ULK1;PGAM5;CHMP6;TECPR1;TOMM6</t>
  </si>
  <si>
    <t>1.8724172967114073e-5</t>
  </si>
  <si>
    <t>3.4691544602030535</t>
  </si>
  <si>
    <t>37.76415804455178</t>
  </si>
  <si>
    <t>PSMD12;PSMD11;LDB1;TCF15;PSMD14;PSMA7;PSMD8;PSMA5;PSMA6;PSMB7;PSMC5;PSMA4;PSMB5;PSMA1;PSMA2;PSMB3;PSMC1;PSMD3;PSMD1;TP73</t>
  </si>
  <si>
    <t>61/300</t>
  </si>
  <si>
    <t>1.1833034948005264e-7</t>
  </si>
  <si>
    <t>1.6921239975647528e-5</t>
  </si>
  <si>
    <t>2.280338948003638</t>
  </si>
  <si>
    <t>36.37091720680164</t>
  </si>
  <si>
    <t>CELF1;GEMIN2;DDX42;ELAVL1;UBL5;SNRPD2;SNRPD1;RBMX2;PAPOLA;BCAS2;CTNNBL1;RBM5;AQR;BUD31;PRPF40A;GTF2F1;CDC40;THOC7;SRRM1;PRPF4;DDX39A;HNRNPUL1;GEMIN5;SNRNP27;PPIH;PABPC1;SNRNP25;SNRNP200;SLU7;SF1;SNRPB;SF3B3;RNMT;SF3B6;PRCC;RBM4B;POLR2C;PCBP2;CSTF1;DHX38;SYMPK;POLR2F;PPARGC1A;POLR2L;CPSF4;CHTOP;CPSF7;SF3A2;FUS;UPF3B;RPRD2;LSM5;LSM3;LSM2;SMU1;LSM8;CDK7;LSM7;LSM6;ERCC3;RBM41</t>
  </si>
  <si>
    <t xml:space="preserve">neuron projection extension </t>
  </si>
  <si>
    <t>GO:1990138</t>
  </si>
  <si>
    <t>2.836535362406456e-4</t>
  </si>
  <si>
    <t>4.410723069355632</t>
  </si>
  <si>
    <t>36.025714257226014</t>
  </si>
  <si>
    <t>CYFIP1;NRP2;CDK5;SLC9A6;SEMA3A;CPNE1;ULK2;ULK1;IQGAP1;LLPH;SPG11</t>
  </si>
  <si>
    <t>2.028732321919405e-4</t>
  </si>
  <si>
    <t>4.235669291338582</t>
  </si>
  <si>
    <t>36.01559629348328</t>
  </si>
  <si>
    <t>BAG6;ALDH3A2;WDR83OS;CAMLG;VAPA;CCDC47;EMC1;EMC3;EMC4;TRAM1L1;EMC8;GET4</t>
  </si>
  <si>
    <t>68/345</t>
  </si>
  <si>
    <t>8.05622281645814e-8</t>
  </si>
  <si>
    <t>2.1963416594805536</t>
  </si>
  <si>
    <t>35.87556284987638</t>
  </si>
  <si>
    <t>DCAF8;PCSK9;FBXO21;DDA1;PSMD8;PSMD3;WDR5;PSMD1;ELOB;QSOX1;RAB8A;FBXO9;SKP1;RAB2A;APOA1;RBX1;PSMA5;DNAJC3;PSMA6;VCAN;PSMA4;PSMA1;PSMA2;RAB1A;PSMD12;PSMD11;PSMD14;EPAS1;CUL2;COPS7B;ASB12;HIF1A;LTBP1;PSMA7;FBXL22;HSP90B1;TGOLN2;FBXL20;PSMB7;PSMB5;PSMB3;NAE1;RBBP7;VHL;ATG5;WDTC1;ICMT;KLHL25;FEM1A;FN1;LAMB1;FBXO32;KTN1;KLHL20;COPS4;FBXL8;PSMC5;PSMC1;STT3A;UBA3;FBXL3;STT3B;FBXL5;COPS8;ASB2;RAB5A;FBN1;CUL4B</t>
  </si>
  <si>
    <t>63/314</t>
  </si>
  <si>
    <t>1.2276473755499669e-7</t>
  </si>
  <si>
    <t>1.7023376940959538e-5</t>
  </si>
  <si>
    <t>2.2432531358664285</t>
  </si>
  <si>
    <t>35.69687821376665</t>
  </si>
  <si>
    <t>UBE3C;UBE3D;RNF14;UBE2D2;UBE3A;FBXO21;DDA1;PSMD8;NPEPPS;CDC23;TRIM2;PSMD3;ARIH2;PSMD1;FBXO9;SKP1;SHPRH;ZFP91;UBE4B;RBX1;PSMA5;RNF168;PSMA6;PSMA4;PSMA1;PSMA2;ANAPC5;RBCK1;UBE2V1;PSMD12;PSMD11;PSMD14;TNKS;ANAPC10;PSMA7;FBXL22;ANAPC11;FBXL20;PSMB7;RNF213;PSMB5;HECTD1;PSMB3;TMEM129;MARCHF8;LNPEP;WWP2;BFAR;UBE2G2;UBE2A;FBXO32;CHFR;KLHL20;FBXL8;PSMC5;UBE2S;PSMC1;MKRN1;TPP2;FBXL3;TRIP12;FBXL5;UBE2K</t>
  </si>
  <si>
    <t xml:space="preserve">Arp2/3 complex-mediated actin nucleation </t>
  </si>
  <si>
    <t>GO:0034314</t>
  </si>
  <si>
    <t>0.0025057496429837156</t>
  </si>
  <si>
    <t>0.04985352333171079</t>
  </si>
  <si>
    <t>5.87078835459601</t>
  </si>
  <si>
    <t>35.16113381785007</t>
  </si>
  <si>
    <t>ACTR3;ARPC2;ARPC1A;ARPC4;IQGAP2;WASHC1</t>
  </si>
  <si>
    <t xml:space="preserve">contractile actin filament bundle assembly </t>
  </si>
  <si>
    <t>GO:0030038</t>
  </si>
  <si>
    <t>ITGB5;SRC;PDCD10;KCTD13;FHDC1;RHOA</t>
  </si>
  <si>
    <t xml:space="preserve">regulation of dephosphorylation </t>
  </si>
  <si>
    <t>GO:0035303</t>
  </si>
  <si>
    <t>MTMR3;SRC;MTMR4;SMG7;SMG5;CDK5RAP3</t>
  </si>
  <si>
    <t xml:space="preserve">stress fiber assembly </t>
  </si>
  <si>
    <t>GO:0043149</t>
  </si>
  <si>
    <t xml:space="preserve">lipid droplet organization </t>
  </si>
  <si>
    <t>GO:0034389</t>
  </si>
  <si>
    <t>0.001007387437628236</t>
  </si>
  <si>
    <t>5.035644120123491</t>
  </si>
  <si>
    <t>34.74793348221279</t>
  </si>
  <si>
    <t>BSCL2;SQLE;FAF2;CIDEA;FITM2;AUP1;ZFYVE1;RAB3GAP1</t>
  </si>
  <si>
    <t>RPS15;CHD5;ATM;RPS20;RPL37;EEF1E1;PLA2R1;CDK5RAP3</t>
  </si>
  <si>
    <t>26/103</t>
  </si>
  <si>
    <t>1.016573014392421e-5</t>
  </si>
  <si>
    <t>2.9916079955723167</t>
  </si>
  <si>
    <t>34.392986272175065</t>
  </si>
  <si>
    <t>INO80C;HDAC4;INO80B;HDAC5;SMARCD3;SRCAP;SATB2;CHD4;NUDT5;MYSM1;CHRAC1;RUVBL2;RUVBL1;JARID2;MTA2;KDM4A;DAXX;KDM4C;ACTR5;ATRX;BAZ1B;SMARCA2;SMARCA4;TOP1;EZH1;BRDT</t>
  </si>
  <si>
    <t>9/26</t>
  </si>
  <si>
    <t>7.409935244932637e-4</t>
  </si>
  <si>
    <t>0.020675526634641308</t>
  </si>
  <si>
    <t>4.666888278652984</t>
  </si>
  <si>
    <t>33.636684406577906</t>
  </si>
  <si>
    <t>RPL7A;BOP1;NSA2;ZNHIT3;PES1;RPL35;URB1;RPL10A;RPL7</t>
  </si>
  <si>
    <t>52/251</t>
  </si>
  <si>
    <t>5.432918423421927e-7</t>
  </si>
  <si>
    <t>6.063667001360668e-5</t>
  </si>
  <si>
    <t>2.329327359690016</t>
  </si>
  <si>
    <t>33.601989479575096</t>
  </si>
  <si>
    <t>DDX42;ELAVL1;UBL5;SNRPD2;SNRPD1;RBMX2;PAPOLA;BCAS2;CTNNBL1;RBM5;AQR;BUD31;PRPF40A;GTF2F1;CDC40;SRRM1;PRPF4;DDX39A;HNRNPUL1;GEMIN5;SNRNP27;PPIH;PABPC1;SNRNP25;SNRNP200;SLU7;SF1;SNRPB;SF3B3;SF3B6;PRCC;RBM4B;POLR2C;PCBP2;CSTF1;DHX38;SYMPK;POLR2F;POLR2L;CPSF4;CPSF7;SF3A2;FUS;UPF3B;LSM5;LSM3;LSM2;SMU1;LSM8;LSM7;LSM6;RBM41</t>
  </si>
  <si>
    <t>2.691543872905316e-4</t>
  </si>
  <si>
    <t>0.009056253501775535</t>
  </si>
  <si>
    <t>4.072531798909751</t>
  </si>
  <si>
    <t>33.47712938681367</t>
  </si>
  <si>
    <t>COIL;PRMT5;PRMT7;SNRPD2;SNRPD1;GEMIN2;TGS1;GEMIN5;GEMIN8;AAR2;LSM2;SNRPB</t>
  </si>
  <si>
    <t>AIMP2;AARS1;RARS1;EPRS1;LARS1;MARS1;DARS2;IARS2;IARS1;EEF1E1;FARSA;VARS1</t>
  </si>
  <si>
    <t>1.1849603927200627e-4</t>
  </si>
  <si>
    <t>0.004974659410171565</t>
  </si>
  <si>
    <t>3.679973714473468</t>
  </si>
  <si>
    <t>33.26928452252379</t>
  </si>
  <si>
    <t>NDC1;NUP205;NUP107;UBE2I;NUP188;NUP133;VRK1;RANGAP1;SIRT2;NUP93;CHMP2B;CHMP6;CHMP7;CC2D1B;NUP37</t>
  </si>
  <si>
    <t>5.345714196987045e-4</t>
  </si>
  <si>
    <t>0.01598822755909328</t>
  </si>
  <si>
    <t>4.409046214355949</t>
  </si>
  <si>
    <t>33.217953541845304</t>
  </si>
  <si>
    <t>PDCD6IP;VPS4B;CHMP1B;CHMP1A;CHMP2B;MVB12A;STAM;CHMP6;CHMP7;CHMP5</t>
  </si>
  <si>
    <t>CDK7;TBP;TAF1B;ERCC3;POLR1A;POLR1B;POLR1C;POLR2F;POLR1H;POLR2L</t>
  </si>
  <si>
    <t>3.8089859289416926e-4</t>
  </si>
  <si>
    <t>0.012188754972613416</t>
  </si>
  <si>
    <t>4.2187172522936764</t>
  </si>
  <si>
    <t>33.213865494217174</t>
  </si>
  <si>
    <t>NDC1;NUP93;NUP205;NUP107;NUP188;NUP133;NUP210;NUP88;NUP153;NOL6;NUP37</t>
  </si>
  <si>
    <t>22/84</t>
  </si>
  <si>
    <t>2.5758091434297853e-5</t>
  </si>
  <si>
    <t>0.0013987668111225067</t>
  </si>
  <si>
    <t>3.1401997383618903</t>
  </si>
  <si>
    <t>33.18174248191751</t>
  </si>
  <si>
    <t>PSMD12;PSMD11;PSMD14;ANAPC10;PSMA7;ANAPC11;PSMD8;PSMA5;PSMA6;PSMB7;PSMC5;CDC23;PSMA4;PSMB5;PSMA1;PSMA2;PSMB3;UBE2S;PSMC1;PSMD3;PSMD1;ANAPC5</t>
  </si>
  <si>
    <t>31/131</t>
  </si>
  <si>
    <t>6.364638249325141e-6</t>
  </si>
  <si>
    <t>4.697513649824492e-4</t>
  </si>
  <si>
    <t>2.749806259314456</t>
  </si>
  <si>
    <t>32.90075313581618</t>
  </si>
  <si>
    <t>PSMD12;PSMD11;PSMD14;EPAS1;CUL2;HIF1A;PSMA7;PSMD8;NPEPPS;PSMB7;PSMB5;PSMB3;PSMD3;PGK1;EP300;PSMD1;ELOB;HIF1AN;VHL;CREBBP;SIRT2;RBX1;PSMA5;PSMA6;PSMC5;PSMA4;PSMA1;PSMA2;PSMC1;HYOU1;CPEB2</t>
  </si>
  <si>
    <t>4.4736069549442194e-5</t>
  </si>
  <si>
    <t>0.002201207035034919</t>
  </si>
  <si>
    <t>3.2161336687028386</t>
  </si>
  <si>
    <t>32.20871180474537</t>
  </si>
  <si>
    <t>PSMD12;PSMD11;LDB1;PSMD14;PSMA7;PSMD8;PSMA5;PSMA6;PSMB7;PSMC5;PSMA4;PSMB5;PSMA1;PSMA2;PSMB3;PSMC1;PSMD3;PSMD1;PDCD2;TP73</t>
  </si>
  <si>
    <t>7/19</t>
  </si>
  <si>
    <t>0.0019156268352811662</t>
  </si>
  <si>
    <t>0.041139740190976146</t>
  </si>
  <si>
    <t>5.138602520045819</t>
  </si>
  <si>
    <t>32.15588633240056</t>
  </si>
  <si>
    <t>MCTS1;EIF5;EIF3I;EIF4H;DHX29;EIF2S2;EIF3A</t>
  </si>
  <si>
    <t>2.6148046321895275e-5</t>
  </si>
  <si>
    <t>3.0385947550717467</t>
  </si>
  <si>
    <t>32.06244991168011</t>
  </si>
  <si>
    <t>COX19;NDUFA13;SURF1;NDUFB10;NDUFA5;NDUFB11;NDUFB5;UQCC2;UQCC1;ACAD9;NDUFA1;ECSIT;BCS1L;CHCHD4;OXA1L;SCO1;NDUFAF6;NDUFS6;SDHAF3;NDUFS5;SDHAF1;LYRM7;NDUFV3</t>
  </si>
  <si>
    <t>3.1434855683056255e-5</t>
  </si>
  <si>
    <t>0.0016455968545482254</t>
  </si>
  <si>
    <t>3.0901825946336334</t>
  </si>
  <si>
    <t>32.03775613863672</t>
  </si>
  <si>
    <t>PSMD12;PSMD11;PSMD14;CLTC;RHOA;PSMA7;PSMD8;PSMA5;PSMA6;TIAM1;PSMB7;PSMC5;PSMA4;PSMB5;VANGL2;PSMA1;PSMA2;PSMB3;PSMC1;PSMD3;PSMD1;PFN1</t>
  </si>
  <si>
    <t>23/91</t>
  </si>
  <si>
    <t>3.164609335669664e-5</t>
  </si>
  <si>
    <t>2.9937421777221527</t>
  </si>
  <si>
    <t>31.01785090405469</t>
  </si>
  <si>
    <t>PSMD12;PSMD11;LDB1;TCF15;PSMD14;NSUN2;PSMA7;PSMD8;PSMA5;PSMA6;PSMB7;PSMC5;PSMA4;PSMB5;PSMA1;PSMA2;PSMB3;PSMC1;PSMD3;PSMD1;NELFB;BMPR1A;TP73</t>
  </si>
  <si>
    <t>2.1874901312931582e-4</t>
  </si>
  <si>
    <t>0.0075262818351860845</t>
  </si>
  <si>
    <t>3.635294117647059</t>
  </si>
  <si>
    <t>30.636752154599773</t>
  </si>
  <si>
    <t>TRRAP;CHD5;JADE3;YEATS4;MSL1;ZZZ3;KANSL1;RUVBL2;RUVBL1;HAT1;EP400;WDR5;EP300;KAT7</t>
  </si>
  <si>
    <t>10/31</t>
  </si>
  <si>
    <t>7.174945317024705e-4</t>
  </si>
  <si>
    <t>0.020267006031299415</t>
  </si>
  <si>
    <t>4.1988575174415885</t>
  </si>
  <si>
    <t>30.398658690402048</t>
  </si>
  <si>
    <t>33/146</t>
  </si>
  <si>
    <t>9.26181802602778e-6</t>
  </si>
  <si>
    <t>6.325683475687033e-4</t>
  </si>
  <si>
    <t>2.5911425214418045</t>
  </si>
  <si>
    <t>30.030331789605516</t>
  </si>
  <si>
    <t>PSMD12;PSMD11;PSMD14;CELF1;PARN;ELAVL1;PSMA7;PSMD8;PSMB7;EXOSC5;LARP1;PSMB5;PSMB3;KHSRP;PSMD3;PSMD1;IGF2BP2;PAIP1;FUS;DIS3;CIRBP;SAMD4B;AXIN2;YWHAZ;PSMA5;PSMA6;PSMC5;PSMA4;PSMA1;PSMA2;PSMC1;SERBP1;PABPC1</t>
  </si>
  <si>
    <t>1.5109011431934811e-5</t>
  </si>
  <si>
    <t>8.979069650978403e-4</t>
  </si>
  <si>
    <t>2.6597815292949356</t>
  </si>
  <si>
    <t>29.524158022095435</t>
  </si>
  <si>
    <t>KANK1;PSMD12;PSMD11;PSMD14;TNKS;LRRK2;LYPD6;PSMA7;PSMD8;PSMB7;SCEL;PSMB5;PSMB3;PSMD3;RUVBL1;PSMD1;SOX4;WLS;USP47;AXIN2;PSMA5;PSMA6;PSMC5;PSMA4;PSMA1;DAAM2;PSMA2;PSMC1;FGFR2;LGR4</t>
  </si>
  <si>
    <t>34/153</t>
  </si>
  <si>
    <t>1.0070760602550335e-5</t>
  </si>
  <si>
    <t>2.5354655294953803</t>
  </si>
  <si>
    <t>29.172747731536283</t>
  </si>
  <si>
    <t>KANK1;PSMD12;PSMD11;PSMD14;TNKS;LRRK2;LYPD6;PSMA7;PSMD8;PSMB7;SCEL;PSMB5;PSMB3;PSMD3;RUVBL1;PSMD1;SOX4;WLS;USP47;CSNK2A1;AXIN2;SMARCA4;PSMA5;SKI;PSMA6;BMP2;PSMC5;PSMA4;PSMA1;DAAM2;PSMA2;PSMC1;FGFR2;LGR4</t>
  </si>
  <si>
    <t>22/88</t>
  </si>
  <si>
    <t>5.579813056968298e-5</t>
  </si>
  <si>
    <t>0.002687707847230203</t>
  </si>
  <si>
    <t>2.9492251895812727</t>
  </si>
  <si>
    <t>28.884033749664308</t>
  </si>
  <si>
    <t>9.829165911840513e-5</t>
  </si>
  <si>
    <t>0.004324833001209826</t>
  </si>
  <si>
    <t>3.110544124371285</t>
  </si>
  <si>
    <t>28.702767956002837</t>
  </si>
  <si>
    <t>PSMD12;PSMD11;ITGB5;PSMD14;PSMA7;PSMD8;PSMA5;PSMA6;PSMB7;PSMC5;PSMA4;PSMB5;PSMA1;PSMA2;PSMB3;PSMC1;PSMD3;PSMD1;CALR</t>
  </si>
  <si>
    <t>20/78</t>
  </si>
  <si>
    <t>8.175189759878806e-5</t>
  </si>
  <si>
    <t>0.003667614543255433</t>
  </si>
  <si>
    <t>3.0492708191358866</t>
  </si>
  <si>
    <t>28.699192765367417</t>
  </si>
  <si>
    <t>PSMD12;PSMD11;ITGB5;PSMD14;LNPEP;PSMA7;PSMD8;PSMA5;PSMA6;PSMB7;PSMC5;PSMA4;PSMB5;PSMA1;PSMA2;PSMB3;PSMC1;PSMD3;PSMD1;CALR</t>
  </si>
  <si>
    <t>11/36</t>
  </si>
  <si>
    <t>6.602267104079678e-4</t>
  </si>
  <si>
    <t>0.018765201408862488</t>
  </si>
  <si>
    <t>3.8807870142646337</t>
  </si>
  <si>
    <t>28.41872109970625</t>
  </si>
  <si>
    <t>GABARAPL1;FUNDC1;ATG2A;ULK2;ULK1;WDR45;ATG7;GABARAP;MARK2;ATG5;ATG2B</t>
  </si>
  <si>
    <t>2.3953262138789026e-4</t>
  </si>
  <si>
    <t>0.008179860264708851</t>
  </si>
  <si>
    <t>3.3963301361034235</t>
  </si>
  <si>
    <t>28.314596212003295</t>
  </si>
  <si>
    <t>54/276</t>
  </si>
  <si>
    <t>2.13734437966673e-6</t>
  </si>
  <si>
    <t>1.9177427218343052e-4</t>
  </si>
  <si>
    <t>2.1676762189325003</t>
  </si>
  <si>
    <t>28.301064621491804</t>
  </si>
  <si>
    <t>USP36;USP37;TRRAP;MYSM1;PSMD8;PSMD3;ZC3H12A;RUVBL1;PSMD1;EP300;MAP3K7;USP46;USP47;USP5;DDX58;ACTR5;SENP3;RHOA;PSMA5;RNF123;PSMA6;PSMA4;PSMA1;PSMA2;OTUB1;INO80C;USP13;INO80B;USP14;PSMD12;PSMD11;PSMD14;COPS7B;HIF1A;PSMA7;SNX3;PSMB7;PSMB5;PSMB3;ATXN7;USP1;TOR1A;TAF10;USP22;STAM;COPS4;CYLD;PSMC5;TNIP2;PSMC1;EIF3F;COPS8;BAP1;OTUD3</t>
  </si>
  <si>
    <t>8.458799361595868e-6</t>
  </si>
  <si>
    <t>5.954994750563492e-4</t>
  </si>
  <si>
    <t>2.4106537530266343</t>
  </si>
  <si>
    <t>28.157167020023792</t>
  </si>
  <si>
    <t>CYFIP1;RPL10;DDX1;LTN1;RBM4B;MTIF2;ELAVL1;TOB1;PAIP2B;LARP1;MTG2;RPS6KA1;EIF4H;IGF2BP2;PAIP2;EIF4E;SOX4;EIF2A;PAIP1;EIF2B4;EIF5B;TSFM;EIF2B2;KLHL25;CIRBP;UPF3B;RPL13A;SAMD4B;EEF2;EIF5;EPRS1;GEMIN5;EIF3H;RPL26;CALR;CNOT8;METAP1;EIF3B</t>
  </si>
  <si>
    <t>5.4908547264787534e-5</t>
  </si>
  <si>
    <t>0.0026729948115283802</t>
  </si>
  <si>
    <t>2.8667651629718938</t>
  </si>
  <si>
    <t>28.122511963039184</t>
  </si>
  <si>
    <t>DOCK5;GPI;NRP2;GRN;SRC;IQSEC1;PRKCE;PIK3CD;PROX1;ETS1;HIF1A;VIL1;CAPN7;ZC3H12A;ADAM9;PRKD1;PLCG1;CALR;PFN1;DOCK1;MAPRE2;CLASP2;MAP4K4</t>
  </si>
  <si>
    <t>1.7202282100379907e-4</t>
  </si>
  <si>
    <t>3.195719489025811</t>
  </si>
  <si>
    <t>27.70012394097355</t>
  </si>
  <si>
    <t>PUS3;POP5;CPSF4;TRMT10A;AARS1;POP7;TYW5;POP1;TSEN15;ELAC2;NSUN2;DDX1;WDR4;THUMPD1;FTSJ1;CTU2;CTU1</t>
  </si>
  <si>
    <t>1.4395399303004632e-4</t>
  </si>
  <si>
    <t>0.005881548858084749</t>
  </si>
  <si>
    <t>3.1191568433888857</t>
  </si>
  <si>
    <t>27.592113845576854</t>
  </si>
  <si>
    <t>CPSF4;CHTOP;CPSF7;TUT7;PNPT1;TUT4;UPF3B;RPRD2;CDC40;THOC7;SRRM1;DDX39A;PAPOLA;CSTF1;TUT1;DHX38;SYMPK;SLU7</t>
  </si>
  <si>
    <t>0.0019239301575325384</t>
  </si>
  <si>
    <t>4.405697445972495</t>
  </si>
  <si>
    <t>27.550523327929646</t>
  </si>
  <si>
    <t>ACTR3;CYFIP1;NCKAP1;ABI2;ARPC2;AVIL;PLCE1;PIK3R1</t>
  </si>
  <si>
    <t>36/168</t>
  </si>
  <si>
    <t>1.3232636387487898e-5</t>
  </si>
  <si>
    <t>8.182776230965489e-4</t>
  </si>
  <si>
    <t>2.420862006519377</t>
  </si>
  <si>
    <t>27.193117637347136</t>
  </si>
  <si>
    <t>NOTCH3;HDAC5;GTF2A2;CRCP;RRN3;RBPJ;GTF2E2;RXRA;TAF1B;POLR2C;POLR2F;E2F3;PPARGC1A;POLR2L;CREBBP;TBP;BRF1;NCOA6;TAF10;TAF11;NR1D2;TFB2M;GTF2F1;MED27;NRBP1;NCOR2;CDK7;ERCC3;POLR1A;POLR1B;POLR1C;TAF4B;RARB;TAF6;TAF5;POLR1H</t>
  </si>
  <si>
    <t>11/37</t>
  </si>
  <si>
    <t>8.537231265554387e-4</t>
  </si>
  <si>
    <t>0.023292939236210702</t>
  </si>
  <si>
    <t>3.7313178705210186</t>
  </si>
  <si>
    <t>26.36513246556163</t>
  </si>
  <si>
    <t>60/321</t>
  </si>
  <si>
    <t>2.8355767631158623e-6</t>
  </si>
  <si>
    <t>2.3591998669123974e-4</t>
  </si>
  <si>
    <t>2.0503105302187614</t>
  </si>
  <si>
    <t>26.18916014011415</t>
  </si>
  <si>
    <t>UBE3D;FAF2;LTN1;AUP1;PSMD8;CDC23;TRIM2;PSMD3;PSMD1;UBXN4;FBXO9;SKP1;UBE4B;ARMC8;PPP2R5C;NCCRP1;SIRT2;RBX1;PSMA5;PSMA6;PSMA4;PSMA1;PSMA2;KCTD13;ANAPC5;RBCK1;CLOCK;RNF121;PSMD12;PSMD11;PSMD14;CUL2;DERL2;ANAPC10;PSMA7;FBXL22;ANAPC11;HSP90B1;BAG6;FBXL20;PSMB7;PSMB5;PSMB3;PCBP2;TMEM129;FEM1A;WWP2;BFAR;UBE2G2;UBE2A;KLHL20;FBXL8;PSMC5;UBE2S;PSMC1;FBXL3;STT3B;FBXL5;UBE2K;CUL4B</t>
  </si>
  <si>
    <t>28/124</t>
  </si>
  <si>
    <t>4.35587778255613e-5</t>
  </si>
  <si>
    <t>0.00216657573184531</t>
  </si>
  <si>
    <t>2.583912037037037</t>
  </si>
  <si>
    <t>25.946092565332467</t>
  </si>
  <si>
    <t>PSMD12;PSMD11;PSMD14;CLTC;NLK;PSMA7;PSMD8;PSMB7;PSMB5;PSMB3;PSMD3;PSMD1;MAP3K7;WNT4;RHOA;PSMA5;TNRC6C;TIAM1;PSMA6;PSMC5;VANGL2;PSMA4;PSMA1;PSMA2;PSMC1;GNB1;PFN1;TNRC6A</t>
  </si>
  <si>
    <t>15/56</t>
  </si>
  <si>
    <t>3.697414970766202e-4</t>
  </si>
  <si>
    <t>0.012085264933018671</t>
  </si>
  <si>
    <t>3.2302948707160803</t>
  </si>
  <si>
    <t>25.528072120061967</t>
  </si>
  <si>
    <t>RAB1A;GABARAPL1;WDR45;GABARAP;VMP1;ATG16L2;ATG16L1;ATG2A;ULK2;RAB19;ULK1;ATG7;RAB7A;ATG5;ATG2B</t>
  </si>
  <si>
    <t xml:space="preserve">mitochondrial gene expression </t>
  </si>
  <si>
    <t>GO:0140053</t>
  </si>
  <si>
    <t>12/42</t>
  </si>
  <si>
    <t>7.470539981280126e-4</t>
  </si>
  <si>
    <t>0.020718297548083547</t>
  </si>
  <si>
    <t>3.528740157480315</t>
  </si>
  <si>
    <t>25.404716927108336</t>
  </si>
  <si>
    <t>MRPL51;FASTKD2;MRPS11;MRPS12;MRPS34;TWNK;MRPS18B;FASTKD5;IARS2;MRPL47;TFB2M;MRPS7</t>
  </si>
  <si>
    <t>3.508385699339391e-5</t>
  </si>
  <si>
    <t>2.475776820039115</t>
  </si>
  <si>
    <t>25.395947824673208</t>
  </si>
  <si>
    <t>YWHAE;MTCH2;FAM149B1;DDX1;CCDC47;LRRK2;RPL11;ARL1;AUP1;FAM83H;MICALL1;RAB6A;TRAM1L1;GBP1;GET4;CEP68;WDR83OS;TOR1A;GBF1;RPA1;IFT122;SORL1;ALDH3A2;GAK;LMBRD1;VAPA;CROCC;RAB35;PAF1;CALR;OPTN</t>
  </si>
  <si>
    <t>2.1291070078489763e-4</t>
  </si>
  <si>
    <t>0.007437247074745737</t>
  </si>
  <si>
    <t>3.001117547356069</t>
  </si>
  <si>
    <t>25.373361633948402</t>
  </si>
  <si>
    <t>NDC1;HDAC4;NUP205;NUP107;PFKFB3;NUP188;NUP133;NUP210;PGAM1;PRKAG2;NUP153;JMJD8;HIF1A;NUP93;EP300;NUP88;NUPR1;NUP37</t>
  </si>
  <si>
    <t>22/92</t>
  </si>
  <si>
    <t>1.1390764873275472e-4</t>
  </si>
  <si>
    <t>0.004871414958888651</t>
  </si>
  <si>
    <t>2.78007630351844</t>
  </si>
  <si>
    <t>25.24343349735857</t>
  </si>
  <si>
    <t>NCOA2;IDI1;CREBBP;SMARCD3;CHD9;NCOA6;PRKAG2;EDF1;NR1D2;ACACB;NCOR2;SQLE;RXRA;SP1;TGS1;CARM1;FASN;PMVK;SC5D;MVD;PCK1;FDFT1</t>
  </si>
  <si>
    <t>156/1025</t>
  </si>
  <si>
    <t>1.8742190999523363e-7</t>
  </si>
  <si>
    <t>2.5224784121711444e-5</t>
  </si>
  <si>
    <t>1.6246830566987185</t>
  </si>
  <si>
    <t>25.166183861088744</t>
  </si>
  <si>
    <t>GMFG;UBE2D2;NTAQ1;DCAF8;FBXO21;PSMD8;PPP1CB;PSMD3;FNTB;PDK4;PSMD1;PDK3;NEK3;MAP3K5;FBXO9;TGM2;SKP1;ACVR1;RAB2A;CSNK2A1;PRKCE;VRK1;CEL;PRKAB1;NRBP1;RBX1;ADPRH;ULK1;PRKD1;TNIK;PHPT1;PSMD12;MTMR3;PSMD11;PSMD14;EPAS1;TNKS;RPN1;CUL2;PIK3R4;COPS7B;ZC3HAV1;MTMR4;NLK;STK4;HIF1A;LTBP1;HSP90B1;TIMM50;TGOLN2;STK38L;NAE1;ATG7;MARK2;ATG5;WDTC1;SRPK2;UBE2I;ICMT;KLHL25;TIPARP;PLK2;FN1;BRAF;FBXO32;PARP14;CLK2;KLHL20;PTPRD;COPS4;FBXL8;BMP2;CDK7;CDK6;CDK5;UBE2S;STT3A;UBA3;CPE;FBXL3;ATM;STT3B;FBXL5;COPS8;RAB5A;BAP1;FBN1;BMPR1A;PIGU;PTPRS;SETD3;LRRK2;PRKAG2;PIK3CD;PCSK9;PTPRM;WDR45;DDA1;UBL5;DUSP12;WDR5;QSOX1;ELOB;RAB8A;ILKAP;DSP;PPP1R12A;APOA1;PPP2R5A;PPP2R5C;YWHAZ;SIRT2;DDOST;SIRT3;PSMA5;DNAJC3;PSMA6;VCAN;PSMA4;PSMA1;NPC1;PSMA2;DAD1;CTDSP2;B3GNT4;BMP2K;FAM20B;FAM20A;RAB1A;ASB12;PSMA7;FBXL22;FBXL20;PSMB7;PSMB5;PSMB3;VHL;RBBP7;MAP4K4;PTPN18;SLC35A1;FEM1A;LAMB1;WWP2;PPP2R3A;MERTK;CDC42BPA;PPP1CA;KTN1;PSMC5;PSMC1;ASB2;METAP1;ENGASE;CUL4B;METAP2</t>
  </si>
  <si>
    <t>6.7330883312219e-5</t>
  </si>
  <si>
    <t>0.003176351773574373</t>
  </si>
  <si>
    <t>2.6160464906748357</t>
  </si>
  <si>
    <t>25.129458843459425</t>
  </si>
  <si>
    <t>HDAC4;USP36;HDAC5;ENY2;TRRAP;ATXN7;RUVBL2;NSD1;RUVBL1;EP300;MTA2;KDM4A;CREBBP;PRMT7;EYA3;TAF10;USP22;UBE2A;BAZ1B;SIRT2;MRGBP;KAT6B;CARM1;TAF6;RCOR3;EZH2</t>
  </si>
  <si>
    <t xml:space="preserve">protein targeting to peroxisome </t>
  </si>
  <si>
    <t>GO:0006625</t>
  </si>
  <si>
    <t>9/29</t>
  </si>
  <si>
    <t>0.0017911277210826664</t>
  </si>
  <si>
    <t>3.966191646191646</t>
  </si>
  <si>
    <t>25.085804593031984</t>
  </si>
  <si>
    <t>ALDH3A2;ACBD5;PEX19;SLC25A17;PEX3;PEX6;LONP2;PEX1;ABCD1</t>
  </si>
  <si>
    <t>31/143</t>
  </si>
  <si>
    <t>4.047416903719992e-5</t>
  </si>
  <si>
    <t>0.002035272500156339</t>
  </si>
  <si>
    <t>2.4535341707472855</t>
  </si>
  <si>
    <t>24.817121737694336</t>
  </si>
  <si>
    <t>PSMD12;PSMD11;PSMD14;PSMA7;PSMD8;PSMB7;CHAF1B;ORC6;PSMB5;PSMB3;PSMD3;PSMD1;CDT1;DAXX;ATRX;RPA1;CDC6;RBX1;PSMA5;PSMA6;CDK7;PSMC5;PSMA4;RAD51;PSMA1;ERCC3;KAT6B;PSMA2;PSMC1;MCM5;CUL4B</t>
  </si>
  <si>
    <t>37/179</t>
  </si>
  <si>
    <t>2.3543075766228545e-5</t>
  </si>
  <si>
    <t>0.0012979893338103835</t>
  </si>
  <si>
    <t>2.312743426177393</t>
  </si>
  <si>
    <t>24.64616384744834</t>
  </si>
  <si>
    <t>TUT7;NUFIP1;SF3B3;CELF1;DDX47;FASTKD2;GEMIN2;TUT4;NOL9;SNRPD2;SNRPD1;KHSRP;PPARGC1A;BCAS2;RBM5;DDX17;SRPK2;RBM39;SF3A2;FUS;DDX54;LSM5;LSM3;SRRM1;MRPL44;SMU1;PRPF4;LSM6;HNRNPUL1;FASTKD5;MPHOSPH10;TUT1;RP9;PPIG;SNRNP25;SLU7;SNRPB</t>
  </si>
  <si>
    <t>8.22079015254493e-6</t>
  </si>
  <si>
    <t>5.877864959069625e-4</t>
  </si>
  <si>
    <t>2.101661370351787</t>
  </si>
  <si>
    <t>24.608025605248585</t>
  </si>
  <si>
    <t>USP36;USP37;TRRAP;MYSM1;PSMD8;PSMD3;ZC3H12A;RUVBL1;PSMD1;EP300;MAP3K7;USP46;USP47;USP5;DDX58;ACTR5;RHOA;PSMA5;RNF123;PSMA6;PSMA4;PSMA1;PSMA2;OTUB1;INO80C;USP13;INO80B;USP14;ENY2;PSMD12;PSMD11;PSMD14;SPATA2;HIF1A;PSMA7;SNX3;PSMB7;PSMB5;PSMB3;ATXN7;USP1;TAF10;USP22;STAM;CYLD;PSMC5;TNIP2;PSMC1;EIF3F;BAP1;OTUD3</t>
  </si>
  <si>
    <t>2.1064207092743573e-4</t>
  </si>
  <si>
    <t>0.007414600896645738</t>
  </si>
  <si>
    <t>2.8953767560664114</t>
  </si>
  <si>
    <t>24.510378233552284</t>
  </si>
  <si>
    <t>NUP107;NUP188;NUP133;CSE1L;GEMIN2;HIKESHI;NUTF2;NUP153;IPO4;IPO5;NUP93;IPO9;SNRPD2;SNRPD1;GEMIN5;E2F3;NUP88;GEMIN8;SNRPB</t>
  </si>
  <si>
    <t>11/38</t>
  </si>
  <si>
    <t>0.0010918815855985506</t>
  </si>
  <si>
    <t>0.02715462030271178</t>
  </si>
  <si>
    <t>3.5929205152028567</t>
  </si>
  <si>
    <t>24.503189199749535</t>
  </si>
  <si>
    <t>3.1261493199592836e-4</t>
  </si>
  <si>
    <t>0.01029155344470049</t>
  </si>
  <si>
    <t>3.0034731129748398</t>
  </si>
  <si>
    <t>24.23964501358937</t>
  </si>
  <si>
    <t>DPAGT1;ALG8;B4GALT1;ALG6;RPN1;SRD5A3;ALG2;MOGS;DDOST;DPM2;KRTCAP2;DAD1;MGAT4B;PGM3;STT3A;STT3B;UGGT1</t>
  </si>
  <si>
    <t>0.0015955178990840807</t>
  </si>
  <si>
    <t>0.03706137008227793</t>
  </si>
  <si>
    <t>3.673385775155687</t>
  </si>
  <si>
    <t>23.658650077873734</t>
  </si>
  <si>
    <t>MCTS1;KIF5B;GBF1;ATG2A;UFC1;ULK2;MTIF2;VRK1;ULK1;ATG2B</t>
  </si>
  <si>
    <t>ACTR3;CYFIP1;NCKAP1;ABI2;ARPC2;AVIL;TWF1;PLCE1;PIK3R1;SLIT2</t>
  </si>
  <si>
    <t>15/58</t>
  </si>
  <si>
    <t>5.564436205887645e-4</t>
  </si>
  <si>
    <t>0.01632234620393709</t>
  </si>
  <si>
    <t>3.0797047462950013</t>
  </si>
  <si>
    <t>23.079137070587688</t>
  </si>
  <si>
    <t>58/320</t>
  </si>
  <si>
    <t>1.0905863907311283e-5</t>
  </si>
  <si>
    <t>7.028906090120624e-4</t>
  </si>
  <si>
    <t>1.9723022993012154</t>
  </si>
  <si>
    <t>22.535940137427893</t>
  </si>
  <si>
    <t>RBPJ;MED16;SNAPC5;SNAPC1;SNAPC4;PAPOLA;ELOB;NELFB;GTF2I;TBP;MED27;GTF2F1;NRBP1;PAX1;NCOR2;RARB;SNRPB;NOTCH3;HDAC5;GTF2A2;RNMT;DDX21;RTF1;RPAP1;GTF2E2;RXRA;POLR2C;CSTF1;LEO1;SYMPK;POLR2F;E2F3;PPARGC1A;POLR2L;BTF3;ZNF143;CPSF4;CREBBP;XBP1;CPSF7;INTS3;MBD1;TAF10;EAF1;INTS2;TAF11;ELP2;NR1D2;RPRD2;CDK7;ERCC3;SP1;PAF1;TCEA1;TAF4B;TAF6;TAF5;INTS9</t>
  </si>
  <si>
    <t>87/525</t>
  </si>
  <si>
    <t>3.818888135652489e-6</t>
  </si>
  <si>
    <t>3.065830194516805e-4</t>
  </si>
  <si>
    <t>1.778028993217183</t>
  </si>
  <si>
    <t>22.1818918140709</t>
  </si>
  <si>
    <t>DET1;UBE3C;RNF14;UBE3D;UBE2D2;FBXO25;UBE3A;FBXO21;UBE2Z;SH3RF1;DDA1;PSMD8;NPEPPS;CDC23;TRIM2;PSMD3;ARIH2;PSMD1;ELOB;FBXO9;SKP1;SHPRH;USP5;UBE4B;RBX1;PSMA5;RNF168;PSMA6;RRAGA;PSMA4;PSMA1;PSMA2;KCTD13;RBCK1;UBE2V1;PSMD12;PSMD11;UHRF2;PSMD14;TNKS;EPAS1;UBA6;CUL2;RNF38;RTF1;ASB12;HIF1A;PSMA7;FBXL22;ANAPC11;FBXL20;PSMB7;RNF213;PSMB5;ZNRF3;PSMB3;TMEM129;LEO1;MARCHF8;MARCHF7;VHL;KLHL25;USP22;LNPEP;WWP2;BFAR;UBE2G2;UBE2A;FBXO32;CHFR;KLHL20;FBXL8;PSMC5;TRIM39;UBE2S;PSMC1;MKRN1;TPP2;PAF1;TRIM37;FBXL3;TRIP12;UBA1;FBXL5;ASB2;UBE2K;CUL4B</t>
  </si>
  <si>
    <t>17/70</t>
  </si>
  <si>
    <t>5.434080665628327e-4</t>
  </si>
  <si>
    <t>0.016146982549295603</t>
  </si>
  <si>
    <t>2.8329904776088837</t>
  </si>
  <si>
    <t>21.29743091065286</t>
  </si>
  <si>
    <t>PRMT5;CPSF4;CPSF7;TBP;CDK7;TAF1B;ERCC3;POLR1A;POLR1B;POLR1C;PAPOLA;CSTF1;POLR2F;SYMPK;POLR1H;SNRPB;POLR2L</t>
  </si>
  <si>
    <t>11/40</t>
  </si>
  <si>
    <t>0.0017328192248414493</t>
  </si>
  <si>
    <t>3.3447597401496005</t>
  </si>
  <si>
    <t>21.26600111541398</t>
  </si>
  <si>
    <t>35/175</t>
  </si>
  <si>
    <t>7.844572747220022e-5</t>
  </si>
  <si>
    <t>0.0035541351377503783</t>
  </si>
  <si>
    <t>2.217023394723743</t>
  </si>
  <si>
    <t>20.957751705499778</t>
  </si>
  <si>
    <t>TOMM40;MTFP1;LRRK2;NRF1;MIEF1;TIMM50;CHCHD4;CHCHD2;RHOT2;MSTO1;DNM1L;PPARGC1A;TOMM70;PNPT1;CLUH;MTX1;VPS13C;TWNK;VPS13D;TFB2M;BCS1L;PISD;HIGD2A;SIRT3;TIMM10B;OXA1L;COX7A2L;POLG2;TMEM11;DNAJA3;CYCS;BAX;SLIRP;SSBP1;ATPAF1</t>
  </si>
  <si>
    <t>14/55</t>
  </si>
  <si>
    <t>9.977155497952878e-4</t>
  </si>
  <si>
    <t>3.013456686291001</t>
  </si>
  <si>
    <t>20.823113299632887</t>
  </si>
  <si>
    <t>NDC1;NUP205;NUP107;UBE2I;NUP188;NUP133;NUP210;NSMCE2;NUP153;RANGAP1;PIAS1;NUP93;NUP88;NUP37</t>
  </si>
  <si>
    <t>NDC1;NUP205;NUP107;NUP188;NUP133;NUP210;NUP153;NUP93;POLR2C;POLR2F;NUP88;TNRC6A;POLR2L;NUP37</t>
  </si>
  <si>
    <t>62/354</t>
  </si>
  <si>
    <t>1.6711415045258673e-5</t>
  </si>
  <si>
    <t>9.804030159885088e-4</t>
  </si>
  <si>
    <t>1.8923185380755567</t>
  </si>
  <si>
    <t>20.81440360448432</t>
  </si>
  <si>
    <t>UBE3C;UBE3D;RNF14;UBE2D2;FBXO21;PSMD8;CDC23;TRIM2;PSMD3;ARIH2;PSMD1;UBE4B;ARMC8;PPP2R5C;SIRT2;RBX1;PSMA5;RNF168;PSMA6;PSMA4;PSMA1;PSMA2;KCTD13;ANAPC5;RBCK1;CLOCK;PSMD12;PSMD11;PSMD14;UBA6;VPS4B;ANAPC10;PSMA7;FBXL22;ANAPC11;BAG6;PSMB7;RNF213;PSMB5;ZNRF3;RNF215;PSMB3;PCBP2;MVB12A;UBQLN4;XBP1;UBE2I;KLHL25;FEM1A;WWP2;BFAR;UBE2G2;UBE2A;CHFR;KLHL20;PSMC5;UBE2S;PSMC1;TRIP12;UBA1;ASB2;UBE2K</t>
  </si>
  <si>
    <t>57/322</t>
  </si>
  <si>
    <t>2.6288012621620535e-5</t>
  </si>
  <si>
    <t>1.9150649030015858</t>
  </si>
  <si>
    <t>20.197035737030525</t>
  </si>
  <si>
    <t>RNH1;CELF1;SNX12;PAIP2B;ZC3H12A;CPNE1;DNMT3B;JARID2;RPS13;SFMBT2;DNMT3A;RPL13A;CNPY2;PPHLN1;UPK3B;NCOR2;SLC7A5;SHQ1;RBL1;DGKQ;DXO;DNMT1;HIF1A;TOB1;LARP1;PDCD10;ZNF503;IGF2BP2;RBBP7;VHL;ZNF148;PAIP2;WNT4;KDM4A;PNPT1;SETDB1;TIPARP;CIDEA;SAMD4B;WWP2;ATP2B1;PARP14;LSM5;LSM2;RPS26;TNRC6C;BMP2;REST;LSM6;EPRS1;CALR;CNOT8;LGR4;TNRC6A;EZH2;LGMN;BMPR1A</t>
  </si>
  <si>
    <t>0.002152720524161935</t>
  </si>
  <si>
    <t>0.04477658690256825</t>
  </si>
  <si>
    <t>3.2330873913756353</t>
  </si>
  <si>
    <t>19.854463632680748</t>
  </si>
  <si>
    <t>PRMT5;SETD3;ICMT;PRMT7;NSD1;CARM1;PRMT3;VCPKMT;RAB6A;EZH2;SNRPB</t>
  </si>
  <si>
    <t>36/185</t>
  </si>
  <si>
    <t>1.1234001260399589e-4</t>
  </si>
  <si>
    <t>0.00484969714788571</t>
  </si>
  <si>
    <t>2.1426107649937163</t>
  </si>
  <si>
    <t>19.484860427377928</t>
  </si>
  <si>
    <t>COPB2;RAB1A;SEC23A;SAR1A;KDELR1;PEF1;TEX261;IER3IP1;SCFD1;ACTR1A;TMED3;CD59;TMED7;SPTAN1;SPTBN1;SEC31A;RAB2A;DYNC1H1;COG8;SEC24A;GBF1;F2;DYNLL2;SPTB;NRBP1;TBC1D20;VAPA;VAPB;CAPZA1;HYOU1;COPG2;KDELR3;ERGIC3;SEC24D;COPE;ERGIC1</t>
  </si>
  <si>
    <t>20/89</t>
  </si>
  <si>
    <t>5.47656980871401e-4</t>
  </si>
  <si>
    <t>0.01616824738366149</t>
  </si>
  <si>
    <t>2.561579881995761</t>
  </si>
  <si>
    <t>19.237109915493296</t>
  </si>
  <si>
    <t>ACBD5;NUP107;PEX19;NUP188;NUP133;CSE1L;HIKESHI;NUTF2;NUP153;CLU;IPO4;IPO5;ALDH3A2;NUP93;IPO9;SLC25A17;PEX3;E2F3;NUP88;ABCD1</t>
  </si>
  <si>
    <t>31/155</t>
  </si>
  <si>
    <t>1.9553625887992025e-4</t>
  </si>
  <si>
    <t>2.2146050670640833</t>
  </si>
  <si>
    <t>18.91220623887114</t>
  </si>
  <si>
    <t>PSMD12;PSMD11;PSMD14;IL1RAP;NOD2;HIF1A;PSMA7;PSMD8;PSMB7;PSMB5;PSMB3;PSMD3;ZC3H12A;PSMD1;CCL19;MAP3K7;GBP1;SKP1;ADAMTS7;RIPK2;RBX1;PSMA5;PSMA6;PSMC5;PSMA4;PSMA1;PSMA2;TNIP2;PSMC1;TAB3;UBE2V1</t>
  </si>
  <si>
    <t xml:space="preserve">positive regulation of protein localization to cell periphery </t>
  </si>
  <si>
    <t>GO:1904377</t>
  </si>
  <si>
    <t>13/52</t>
  </si>
  <si>
    <t>0.0017843459591252717</t>
  </si>
  <si>
    <t>2.9405875594945017</t>
  </si>
  <si>
    <t>18.610106310360127</t>
  </si>
  <si>
    <t>GPSM2;LRP1;PRKCE;ARHGEF16;CIB1;ZDHHC8;PIK3R1;NKD2;CLIP3;LGALS3;KIF5B;EPB41L2;SPTBN1</t>
  </si>
  <si>
    <t>18/79</t>
  </si>
  <si>
    <t>8.551603565741692e-4</t>
  </si>
  <si>
    <t>2.6063631802955025</t>
  </si>
  <si>
    <t>18.411926958569616</t>
  </si>
  <si>
    <t>CPSF4;CHTOP;CPSF7;UPF3B;RPRD2;CDC40;THOC7;SRRM1;DDX39A;PAPOLA;CSTF1;LEO1;TUT1;DHX38;SYMPK;PAF1;PABPC1;SLU7</t>
  </si>
  <si>
    <t xml:space="preserve">mitochondrial respiratory chain complex I assembly </t>
  </si>
  <si>
    <t>GO:0032981</t>
  </si>
  <si>
    <t>0.0017368229533398203</t>
  </si>
  <si>
    <t>2.807523510971787</t>
  </si>
  <si>
    <t>17.843770787658894</t>
  </si>
  <si>
    <t>NDUFA13;NDUFB10;NDUFA5;NDUFB11;NDUFB5;ACAD9;NDUFA1;ECSIT;BCS1L;OXA1L;NDUFAF6;NDUFS6;NDUFS5;NDUFV3</t>
  </si>
  <si>
    <t xml:space="preserve">NADH dehydrogenase complex assembly </t>
  </si>
  <si>
    <t>GO:0010257</t>
  </si>
  <si>
    <t>18/80</t>
  </si>
  <si>
    <t>9.997818735440786e-4</t>
  </si>
  <si>
    <t>2.5641817660733053</t>
  </si>
  <si>
    <t>17.713299507753252</t>
  </si>
  <si>
    <t>LRP1;PRKCE;CLTC;ARHGEF16;STX7;PPP2R5A;CIB1;ZDHHC8;PIK3R1;NKD2;CLIP3;LGALS3;TMEM59;CDK5;KIF5B;GBP1;RHOQ;SPTBN1</t>
  </si>
  <si>
    <t>19/86</t>
  </si>
  <si>
    <t>9.2837286524298e-4</t>
  </si>
  <si>
    <t>0.02472900776154859</t>
  </si>
  <si>
    <t>2.5051851851851854</t>
  </si>
  <si>
    <t>17.49139614138247</t>
  </si>
  <si>
    <t>USP13;DET1;USP5;RNF14;LRRK2;RNF180;CLU;SIRT2;GABARAP;DDA1;PIAS1;RBX1;NKD2;BAG6;PSMC5;HECTD1;ARIH2;ELOB;NUPR1</t>
  </si>
  <si>
    <t>14/59</t>
  </si>
  <si>
    <t>0.002066670896212749</t>
  </si>
  <si>
    <t>0.043183041192098356</t>
  </si>
  <si>
    <t>2.7449808429118776</t>
  </si>
  <si>
    <t>16.968967123135045</t>
  </si>
  <si>
    <t>DYNC1H1;ACBD5;AUP1;DYNLL2;NBR1;UFC1;ATG2A;ULK2;ULK1;ATM;UBE2V1;RAB7A;ATG5;ATG2B</t>
  </si>
  <si>
    <t xml:space="preserve">aerobic electron transport chain </t>
  </si>
  <si>
    <t>GO:0019646</t>
  </si>
  <si>
    <t>16/70</t>
  </si>
  <si>
    <t>0.001565913029866592</t>
  </si>
  <si>
    <t>0.03674675910086936</t>
  </si>
  <si>
    <t>2.6155307180948206</t>
  </si>
  <si>
    <t>16.894461523910287</t>
  </si>
  <si>
    <t>NDUFA13;NDUFB10;UQCRB;NDUFA5;NDUFB11;NDUFB5;NDUFA4;NDUFA1;UQCR10;UQCRH;COX7A2L;NDUFS6;NDUFS5;CYCS;CYC1;NDUFV3</t>
  </si>
  <si>
    <t>67/409</t>
  </si>
  <si>
    <t>6.872697829856242e-5</t>
  </si>
  <si>
    <t>0.0032091291091247104</t>
  </si>
  <si>
    <t>1.7454202865112536</t>
  </si>
  <si>
    <t>16.73049705005704</t>
  </si>
  <si>
    <t>DET1;NUP107;NUP188;RNF14;UBE2D2;FBXO25;UBE2Z;CDC23;ARIH2;ELOB;CDK5RAP3;FBXO9;SKP1;NDC1;SHPRH;NUP210;USP5;NUP133;NSMCE2;RANGAP1;PIAS1;RBX1;NUP93;RNF168;RRAGA;KCTD13;UFC1;NUP205;UHRF2;EPAS1;UBA6;CUL2;RNF38;DCUN1D4;RTF1;ASB12;HIF1A;ANAPC11;RNF213;ZNRF3;TMEM129;LEO1;NUP88;NAE1;VHL;ATG7;UBE2I;KLHL25;WWP2;NUP153;UBE2G2;UBE2A;FBXO32;CHFR;KLHL20;TRIM39;UBE2S;MKRN1;UBA3;PAF1;FBXL3;UBA1;FBXL5;ASB2;UBE2K;CUL4B;NUP37</t>
  </si>
  <si>
    <t>28/142</t>
  </si>
  <si>
    <t>4.94525993051402e-4</t>
  </si>
  <si>
    <t>2.1737329434697856</t>
  </si>
  <si>
    <t>16.546261364298456</t>
  </si>
  <si>
    <t>INO80C;L3MBTL1;HDAC4;HDAC5;SMARCD3;SATB2;NUDT5;MYSM1;CHRAC1;HIRIP3;RUVBL2;RUVBL1;JARID2;MTA2;KDM4A;DAXX;KDM4C;SETDB1;ATRX;BAZ1B;SAFB;SMARCA2;SMARCA4;CDAN1;TOP1;EZH1;EZH2;BRDT</t>
  </si>
  <si>
    <t>15/65</t>
  </si>
  <si>
    <t>0.0019581847071143146</t>
  </si>
  <si>
    <t>0.04148450564701437</t>
  </si>
  <si>
    <t>2.6475110892065055</t>
  </si>
  <si>
    <t>16.509183928427984</t>
  </si>
  <si>
    <t>PUS3;TRMT10A;AARS1;TYW5;NSUN2;WDR4;THUMPD1;MTO1;FTSJ1;ALKBH8;DUS2;CTU2;CTU1;TYW1;TRMT61B</t>
  </si>
  <si>
    <t>53/310</t>
  </si>
  <si>
    <t>1.263929404912388e-4</t>
  </si>
  <si>
    <t>0.005210577438629809</t>
  </si>
  <si>
    <t>1.8332437603456802</t>
  </si>
  <si>
    <t>16.45540668455291</t>
  </si>
  <si>
    <t>MTCH2;TRIO;ITSN1;PCSK9;UBE2Z;CLU;C1QBP;CASP3;ZC3H12A;DNM1L;SOX4;CTNNBL1;RBM5;MAP3K5;TGM2;UTP11;SPHK2;RPS6;ARHGEF16;FOXL2;SIRT2;CLIP3;TIAM1;ARHGEF9;SHQ1;BIN1;IRF5;ITGA6;NUPR1;ARHGEF7;EEF1E1;SLC27A4;GRN;STK4;APH1A;PTPA;BCL2L11;SAP18;SLIT2;ATG7;SRPK2;TGFB3;SEPTIN4;BMP2;REST;BCL6;CDK5;ERCC3;TRIM39;DLC1;BAX;ATM;PDCD2</t>
  </si>
  <si>
    <t>47/269</t>
  </si>
  <si>
    <t>1.7678488225844225e-4</t>
  </si>
  <si>
    <t>0.006798047237097746</t>
  </si>
  <si>
    <t>1.8800678495220309</t>
  </si>
  <si>
    <t>16.24487086674288</t>
  </si>
  <si>
    <t>DOCK5;GRN;CEMIP;SRC;SEMA3A;TWIST2;PDGFA;PIK3CD;CIB1;LAMC2;HIF1A;SYNE2;FAM83H;ZNF609;PDCD10;CAPN7;PLAU;FAM110C;C1QBP;ITGAX;PLCG1;WASHC1;MAP4K4;CLASP2;ACVR1;PDGFRB;XBP1;PRKCE;SEMA4B;FN1;ELP3;LAMB1;SEMA4F;ADRA2A;VIL1;SHTN1;TIAM1;BMP2;CXCL12;KIT;CASS4;ADAM9;ATM;ITGA6;PFN1;ARHGEF7;DOCK1</t>
  </si>
  <si>
    <t xml:space="preserve">mitochondrial ATP synthesis coupled electron transport </t>
  </si>
  <si>
    <t>GO:0042775</t>
  </si>
  <si>
    <t>16/71</t>
  </si>
  <si>
    <t>0.0018331018073284666</t>
  </si>
  <si>
    <t>0.039754852466042954</t>
  </si>
  <si>
    <t>2.567832167832168</t>
  </si>
  <si>
    <t>16.181825502472613</t>
  </si>
  <si>
    <t>23/112</t>
  </si>
  <si>
    <t>8.47713745138297e-4</t>
  </si>
  <si>
    <t>2.284668286363965</t>
  </si>
  <si>
    <t>16.15938463792843</t>
  </si>
  <si>
    <t>PSMD12;PSMD11;PSMD14;PIK3R1;PSMA7;PSMD8;PSMA5;PSMA6;PSMB7;PSMC5;PSMA4;PSMB5;PSMA1;PSMA2;PSMB3;PSMC1;PSMD3;KIT;PSMD1;TAB3;PLCG1;MAP3K7;SKP1</t>
  </si>
  <si>
    <t>30/158</t>
  </si>
  <si>
    <t>6.171620326972769e-4</t>
  </si>
  <si>
    <t>0.01765083413514212</t>
  </si>
  <si>
    <t>2.0746958788480634</t>
  </si>
  <si>
    <t>15.33278876057417</t>
  </si>
  <si>
    <t>ATP6V1A;CDKN1A;MTMR3;LRRK2;NPRL3;PIK3R4;PCSK9;PRKAG2;WDR45;ZFYVE1;WDR24;GABARAP;SESN3;SESN1;ZC3H12A;PDK4;FNIP1;ATG7;MAP3K5;ATG5;GABARAPL1;XBP1;ATP6V0E1;WDR59;MARS1;TFEB;ASNS;RRAGA;LARS1;PRKD1</t>
  </si>
  <si>
    <t>KHDRBS1;PSMD12;PSMD11;PSMD14;PIK3CD;PIK3R1;VTCN1;PSMA7;PSMD8;PSMB7;PSMB5;PSMB3;PSMD3;ZC3H12A;PDE4B;PSMD1;PLCG1;MAP3K7;SKP1;EIF2B4;EIF2B2;RIPK2;PSMA5;PSMA6;PSMC5;PSMA4;PSMA1;PSMA2;PSMC1;RBCK1</t>
  </si>
  <si>
    <t>35/191</t>
  </si>
  <si>
    <t>4.582340033676132e-4</t>
  </si>
  <si>
    <t>0.014461233099380676</t>
  </si>
  <si>
    <t>1.9878495488251586</t>
  </si>
  <si>
    <t>15.282846904650736</t>
  </si>
  <si>
    <t>INVS;PSMD12;PSMD11;PSMD14;LRP1;CBY1;NLK;STK4;PSMA7;NKD2;PSMD8;SLC9A3R1;PSMB7;RNF213;PSMB5;ZNRF3;PSMB3;WIF1;RUVBL2;PSMD3;PSMD1;LZTS2;SOX13;AXIN2;RBX1;PSMA5;CYLD;PSMA6;BMP2;PSMC5;PSMA4;PSMA1;PSMA2;PSMC1;TAX1BP3</t>
  </si>
  <si>
    <t>21/102</t>
  </si>
  <si>
    <t>0.001348325747430969</t>
  </si>
  <si>
    <t>0.03264517788488949</t>
  </si>
  <si>
    <t>2.2907855952838654</t>
  </si>
  <si>
    <t>15.139553777236976</t>
  </si>
  <si>
    <t>DET1;USP5;CAMLG;RNF14;RNF180;LRRK2;RPL11;CLU;GABARAP;SIRT2;PIAS1;RBX1;DDA1;NKD2;BAG6;HECTD1;TRIM39;ARIH2;EIF3H;ELOB;UBQLN4</t>
  </si>
  <si>
    <t>37/205</t>
  </si>
  <si>
    <t>4.346125516826344e-4</t>
  </si>
  <si>
    <t>0.013811021086803715</t>
  </si>
  <si>
    <t>1.9519657389612546</t>
  </si>
  <si>
    <t>15.11027533325283</t>
  </si>
  <si>
    <t>PSMD12;PSMD11;PSMD14;UBE3D;CCDC47;PSMA7;FBXL22;PSMD8;BAG6;PSMB7;PSMB5;PSMB3;TRIM2;PSMD3;PCBP2;PSMD1;WWP2;UBE4B;BFAR;ARMC8;UBE2A;PPP2R5C;SIRT2;RBX1;KLHL20;PSMA5;PSMA6;PSMC5;PSMA4;PSMA1;PSMA2;PSMC1;KCTD13;RBCK1;CLOCK;UBE2K;CUL4B</t>
  </si>
  <si>
    <t>23/115</t>
  </si>
  <si>
    <t>0.0012358388089840633</t>
  </si>
  <si>
    <t>0.030241702619845313</t>
  </si>
  <si>
    <t>2.2097971301335972</t>
  </si>
  <si>
    <t>14.796813387877757</t>
  </si>
  <si>
    <t>PSMD12;CREBBP;PSMD11;PSMD14;SRC;PSMA7;PSMD8;PSMA5;PSMA6;PSMB7;PSMC5;PSMA4;PSMB5;PSMA1;PSMA2;PSMB3;PSMC1;PSMD3;EP300;PSMD1;TAB3;MAP3K7;SKP1</t>
  </si>
  <si>
    <t>39/221</t>
  </si>
  <si>
    <t>4.919354535764045e-4</t>
  </si>
  <si>
    <t>1.899608122550766</t>
  </si>
  <si>
    <t>14.469624785369588</t>
  </si>
  <si>
    <t>GTF2A2;CRCP;RNMT;DDX21;RTF1;RPAP1;MED16;GTF2E2;TAF1B;POLR2C;LEO1;POLR2F;ELOB;NELFB;POLR2L;BTF3;PRMT5;XBP1;TBP;BRF1;NCOA6;MBD1;TAF10;EAF1;TWNK;TAF11;TFB2M;GTF2F1;PAX1;CDK7;POLR3A;FUBP3;ERCC3;POLR1C;PAF1;TCEA1;TAF4B;TAF6;TAF5</t>
  </si>
  <si>
    <t xml:space="preserve">RNA splicing </t>
  </si>
  <si>
    <t>GO:0008380</t>
  </si>
  <si>
    <t>20/98</t>
  </si>
  <si>
    <t>0.0019371926071710863</t>
  </si>
  <si>
    <t>0.04123066683913903</t>
  </si>
  <si>
    <t>2.264872808351069</t>
  </si>
  <si>
    <t>14.147563020649196</t>
  </si>
  <si>
    <t>SRPK2;SF3B3;FUS;DDX47;GEMIN2;SRRM1;SMU1;PRPF4;LSM6;SNRPD2;SNRPD1;KHSRP;MPHOSPH10;RP9;PPIG;SNRNP25;PPARGC1A;SLU7;BCAS2;SNRPB</t>
  </si>
  <si>
    <t>67/425</t>
  </si>
  <si>
    <t>2.1807542730443964e-4</t>
  </si>
  <si>
    <t>1.665898051050771</t>
  </si>
  <si>
    <t>14.04463598607331</t>
  </si>
  <si>
    <t>AVIL;IFT172;AUP1;WDR45;ZFYVE1;TXNDC15;CCDC28B;CHMP1B;CHMP1A;RAB8A;EIF2A;ACTR3;DYNC2H1;GABARAPL1;MKKS;PDCD6IP;EXOC7;STX7;CIRBP;DYNLL2;HAUS2;BSCL2;RILPL2;RILPL1;ULK2;ULK1;CHMP6;MAPRE2;CHMP7;RAB7A;CHMP5;RAB1A;FAM149B1;TNKS;VPS4B;FITM2;GABARAP;DHX37;MVB12A;ATG7;SAC3D1;ATG5;DYNC1H1;SEPTIN2;GBF1;IFT122;STAM;FHDC1;TTC39C;LSM3;MRPL22;VMP1;EHD2;SQLE;AHI1;EHD4;TTLL3;ATG16L2;ATG16L1;CHMP2B;ATG2A;RAB19;B9D1;CEP41;DHX29;ATG2B;RPS23</t>
  </si>
  <si>
    <t>28/149</t>
  </si>
  <si>
    <t>0.0010865093646117126</t>
  </si>
  <si>
    <t>2.047176308539945</t>
  </si>
  <si>
    <t>13.971538447932023</t>
  </si>
  <si>
    <t>YWHAE;PSMD12;PSMD11;PSMD14;VPS4B;PINX1;PSMA7;PSMD8;PSMB7;ACTR1A;TUBA1A;PSMB5;PSMB3;PSMD3;PSMD1;SKP1;USP47;DYNC1H1;HAUS2;RBX1;PSMA5;PSMA6;PSMC5;PSMA4;PSMA1;PSMA2;PSMC1;CEP41</t>
  </si>
  <si>
    <t>22/111</t>
  </si>
  <si>
    <t>0.0017614108465922275</t>
  </si>
  <si>
    <t>2.184254103735316</t>
  </si>
  <si>
    <t>13.851753573759613</t>
  </si>
  <si>
    <t>PSMD12;PSMD11;PSMD14;PIK3R1;PSMA7;PSMD8;PSMA5;PSMA6;PSMB7;PSMC5;PSMA4;PSMB5;PSMA1;PSMA2;PSMB3;PSMC1;PSMD3;PSMD1;TAB3;PLCG1;MAP3K7;SKP1</t>
  </si>
  <si>
    <t>21/106</t>
  </si>
  <si>
    <t>0.0022251655967953626</t>
  </si>
  <si>
    <t>0.04586647644565576</t>
  </si>
  <si>
    <t>2.182495420313454</t>
  </si>
  <si>
    <t>13.330516027998492</t>
  </si>
  <si>
    <t>NDC1;HDAC4;NUP205;NUP107;UBE2I;NUP188;NUP210;NUP133;NSMCE2;NUP153;RANGAP1;SENP3;SIRT2;PIAS1;SIRT3;NUP93;BLOC1S1;EP300;VCPKMT;NUP88;NUP37</t>
  </si>
  <si>
    <t xml:space="preserve">protein localization to nucleus </t>
  </si>
  <si>
    <t>GO:0034504</t>
  </si>
  <si>
    <t>YWHAE;NUP107;TOR1A;NUP188;NUP133;CSE1L;PINX1;RPL11;NOL8;HIKESHI;NUP153;NUTF2;IPO4;IPO5;NUP93;IPO9;PAF1;NUP88;E2F3;CALR;SKP1</t>
  </si>
  <si>
    <t>107/742</t>
  </si>
  <si>
    <t>1.4974989872830368e-4</t>
  </si>
  <si>
    <t>0.006064208288324935</t>
  </si>
  <si>
    <t>1.5067923040337563</t>
  </si>
  <si>
    <t>13.269632720176968</t>
  </si>
  <si>
    <t>MTCH2;TRIO;TFRC;ITSN1;CIB1;UBE2Z;CLU;RPS6KA1;TMEM14A;SOX4;MAP3K5;TGM2;DAXX;RPS6;CLIP3;TIAM1;SHQ1;BIN1;NUPR1;IL6ST;SLC27A4;VTCN1;PIK3R1;STK4;HSP90B1;APH1A;BCL2L11;PDCD10;NAE1;ATG7;BCL2L14;TXNDC5;CREBBP;PRELID1;XBP1;TGFB3;PLK2;CIDEA;ASNS;BRAF;DHCR24;BFAR;HIGD2A;KLHL20;ACER2;AHI1;BMP2;BCL6;CDK5;ATM;CALR;TP73;USP36;PPP1R13B;DDX42;PCSK9;IER3IP1;SH3RF1;TRIM2;C1QBP;CASP3;CASP1;DNM1L;IFT57;CTNNBL1;RBM5;TOMM70;USP47;UTP11;RIPK2;SPHK2;ANXA5;ARHGEF16;FOXL2;RPS3A;YWHAZ;NME1;DNAJC3;ARHGEF9;TAX1BP1;GAS1;ITGA6;IRF5;ARHGEF7;EEF1E1;FXN;RPL10;SRC;PTPA;PERP;SAP18;HS1BP3;SLIT2;VHL;MAP4K4;CD74;MGMT;SEPTIN4;CFLAR;TBX3;REST;KRT18;ERCC3;DNAJA3;BAX;PDCD2;CIAPIN1</t>
  </si>
  <si>
    <t>23/119</t>
  </si>
  <si>
    <t>0.0019837297662653615</t>
  </si>
  <si>
    <t>0.04183201571626864</t>
  </si>
  <si>
    <t>2.117248062015504</t>
  </si>
  <si>
    <t>13.175161455161048</t>
  </si>
  <si>
    <t>26/140</t>
  </si>
  <si>
    <t>0.0019099936489492932</t>
  </si>
  <si>
    <t>2.016465842505173</t>
  </si>
  <si>
    <t>12.624397689344415</t>
  </si>
  <si>
    <t>NOTCH3;HDAC5;GTF2A2;RBPJ;GTF2E2;RXRA;POLR2C;POLR2F;E2F3;PPARGC1A;POLR2L;CREBBP;TBP;TAF10;TAF11;NR1D2;GTF2F1;MED27;NRBP1;NCOR2;CDK7;ERCC3;TAF4B;RARB;TAF6;TAF5</t>
  </si>
  <si>
    <t>33/188</t>
  </si>
  <si>
    <t>0.001402463246223617</t>
  </si>
  <si>
    <t>0.03325218556849364</t>
  </si>
  <si>
    <t>1.8845799714473621</t>
  </si>
  <si>
    <t>12.380795475910025</t>
  </si>
  <si>
    <t>YWHAE;PSMD12;PSMD11;PSMD14;ANAPC10;PSMA7;ANAPC11;PSMD8;PSMB7;ACTR1A;CDC23;TUBA1A;PSMB5;PSMB3;PSMD3;PSMD1;KNTC1;SKP1;DYNC1H1;CDC6;HAUS2;SIRT2;PSMA5;PSMA6;PSMC5;PSMA4;PSMA1;ERCC3;UBE2S;PSMA2;PSMC1;ANAPC5;CEP41</t>
  </si>
  <si>
    <t>44/267</t>
  </si>
  <si>
    <t>9.949105554143119e-4</t>
  </si>
  <si>
    <t>1.7494439461883409</t>
  </si>
  <si>
    <t>12.093657087195082</t>
  </si>
  <si>
    <t>DET1;RAB1A;SEC23A;TRRAP;PEF1;LRRK2;SLC2A1;WASL;IL1RAP;SLC9A3R1;SCFD1;PDZD11;ZC3H12A;RUVBL1;LEO1;EP300;ELOB;CD59;KNTC1;DNM1L;PPARGC1A;MDN1;SKP1;SEC31A;CD74;CREBBP;SEC24A;ST13;FN1;PDE4DIP;AXIN2;SMARCA4;RBX1;VIL1;TIAM1;SEC23IP;CXCL12;EPRS1;TBC1D20;CAPZA1;CSNK2B;GEMIN5;PPIH;SEC24D</t>
  </si>
  <si>
    <t>42/253</t>
  </si>
  <si>
    <t>0.0011035597695013748</t>
  </si>
  <si>
    <t>0.027296700028315087</t>
  </si>
  <si>
    <t>1.7643257216716932</t>
  </si>
  <si>
    <t>12.013671704789202</t>
  </si>
  <si>
    <t>INVS;KANK1;PSMD12;PSMD11;PSMD14;TNKS;LRRK2;STK4;LYPD6;PSMA7;NKD2;PSMD8;PSMB7;SCEL;SLC9A3R1;PSMB5;ZNRF3;PSMB3;RUVBL2;PSMD3;RUVBL1;PSMD1;LZTS2;SOX4;WLS;USP47;SOX13;AXIN2;PPP1CA;RBX1;PSMA5;CYLD;PSMA6;PSMC5;BMP2;PSMA4;PSMA1;DAAM2;PSMA2;PSMC1;LGR4;FGFR2</t>
  </si>
  <si>
    <t>53/336</t>
  </si>
  <si>
    <t>9.29499417610655e-4</t>
  </si>
  <si>
    <t>1.662372904217388</t>
  </si>
  <si>
    <t>11.604799788947856</t>
  </si>
  <si>
    <t>NUP107;NUP188;CSE1L;CLTC;HIKESHI;IPO4;IPO5;IPO9;XPO5;KIF13B;TMED3;TMED7;TBC1D22B;WLS;NUP133;STX7;NUTF2;BCS1L;NUP93;CLIP3;OXA1L;TBC1D1;ADPRH;TBC1D25;SLU7;RAB7A;COPB2;RAB1A;RAB5B;SAR1A;STXBP3;RPL11;ARL1;KATNB1;LTBP2;GABARAP;STX11;RAB21;SCFD1;NUP88;E2F3;RAB6A;AP1M2;SEC31A;TBC1D8B;CD74;NUP153;STAM;SORL1;SEC23IP;RAB19;CALR;RAB5A</t>
  </si>
  <si>
    <t xml:space="preserve">membrane organization </t>
  </si>
  <si>
    <t>GO:0061024</t>
  </si>
  <si>
    <t>40/242</t>
  </si>
  <si>
    <t>0.001551794897977325</t>
  </si>
  <si>
    <t>0.036603162129609484</t>
  </si>
  <si>
    <t>1.7543131558664848</t>
  </si>
  <si>
    <t>11.34749925544892</t>
  </si>
  <si>
    <t>TFRC;SAR1A;SH3KBP1;VPS4B;ITSN1;ARPC1A;CLTC;WASL;PIK3C2A;STX11;TIMM50;SNX3;TGOLN2;SLC9A3R1;CHMP1B;CHMP1A;DNM1L;LDLR;SPTBN1;AGFG1;REPS1;ACTR3;TOR1A;PDCD6IP;GCA;ARPC4;STAM;NUP93;GAK;OXA1L;ARPC2;NPC1;VAPA;BIN1;VAPB;CHMP2B;CHMP6;RAB5A;CHMP7;CHMP5</t>
  </si>
  <si>
    <t>70/468</t>
  </si>
  <si>
    <t>7.353840004789855e-4</t>
  </si>
  <si>
    <t>0.02064489071283336</t>
  </si>
  <si>
    <t>1.5643821946612495</t>
  </si>
  <si>
    <t>11.287201733521986</t>
  </si>
  <si>
    <t>CYFIP1;USP37;NUP107;ZNF492;LDB1;TRRAP;RNF14;JMJD1C;AHR;RPL6;ZNF648;EP300;KAT7;SOX4;EIF2A;HES6;NCOA2;PRMT5;DAXX;NKX6-2;ZBTB38;ACTR5;ATRX;SOX13;TFEB;EDF1;GLRX2;ZNF90;DMTF1;KAT6B;GEMIN5;UBE2V1;CLOCK;VGLL1;USP13;MYCBP;RPL10;PDGFA;RBM4B;NLK;HIF1A;ZBTB4;SBNO1;ZNHIT3;NSD1;SAP30L;NSD2;VHL;PATZ1;PPARGC1A;EIF4E;ZNF143;EIF2B4;ARNT2;CREBBP;FUS;CNBP;TRIP4;NR1D2;ZNF35;SMARCA2;BMP2;REST;SP1;CARM1;CALR;TAF5;METAP1;EZH2;BRDT</t>
  </si>
  <si>
    <t>31/179</t>
  </si>
  <si>
    <t>0.002386606681076334</t>
  </si>
  <si>
    <t>0.04838852854350941</t>
  </si>
  <si>
    <t>1.8529826398678857</t>
  </si>
  <si>
    <t>11.188091862868587</t>
  </si>
  <si>
    <t>USP13;USP36;CDKN1A;GRN;RPL11;WIZ;PIK3R1;NLK;STK4;CLU;BAG6;RAB21;PDCD10;EP300;MARCHF7;VHL;PPARGC1A;SOX4;PEX19;CAMLG;APOA1;CDK7;TRIM39;TNIP2;PEX6;TCP1;CALR;SUGT1;PFN1;PPIB;OTUD3</t>
  </si>
  <si>
    <t>34/201</t>
  </si>
  <si>
    <t>0.002273421754609731</t>
  </si>
  <si>
    <t>0.04644275870131307</t>
  </si>
  <si>
    <t>1.8018470521643282</t>
  </si>
  <si>
    <t>10.966886588922828</t>
  </si>
  <si>
    <t>PSMD11;UBE3C;PSMD14;UBA6;RNF14;UBE2D2;FBXO21;ANAPC10;ANAPC11;BAG6;CDC23;RNF213;ZNRF3;RNF215;PSMD3;ARIH2;UBQLN4;XBP1;UBE2I;KLHL25;FEM1A;UBE4B;BFAR;UBE2G2;UBE2A;CHFR;RBX1;RNF168;UBE2S;TRIP12;ANAPC5;UBA1;ASB2;UBE2K</t>
  </si>
  <si>
    <t>42/261</t>
  </si>
  <si>
    <t>0.002035803617507889</t>
  </si>
  <si>
    <t>0.04273319887025734</t>
  </si>
  <si>
    <t>1.6991091100680142</t>
  </si>
  <si>
    <t>10.529149163684066</t>
  </si>
  <si>
    <t>CYFIP1;NCKAP1;DET1;SLC2A1;PDGFA;WASL;IL1RAP;NOC2L;BAG6;SLC9A3R1;CHAF1B;PDCD10;RAD21;HAS1;PLS3;ELOB;QSOX1;KNTC1;DNM1L;PPARGC1A;SPTBN1;MDN1;CD74;CREBBP;ST13;STX7;SHROOM1;YWHAZ;RHOA;VMP1;VIL1;MYO1B;CDAN1;EPRS1;TTLL3;CAPZA1;POT1;GEMIN5;PKP1;PPIH;RHOV;RHOQ</t>
  </si>
  <si>
    <t>65/437</t>
  </si>
  <si>
    <t>0.0012852117402163135</t>
  </si>
  <si>
    <t>0.03128260065547792</t>
  </si>
  <si>
    <t>1.5525382103484435</t>
  </si>
  <si>
    <t>10.334985722890023</t>
  </si>
  <si>
    <t>TRIO;PPP1R13B;LRRK2;PAK1IP1;ITSN1;ARHGAP1;PRKAG2;CHD4;PRDM1;NOC2L;AKAP12;TAGAP;CPNE1;EP300;FBXO9;PRMT5;DAXX;PRKAB2;RMI2;TBP;CSNK2A1;SPHK2;ARHGEF16;PPP2R5C;PRKAB1;RHOA;TTI1;TIAM1;ARHGEF9;CSNK2B;TNIK;RHOV;ARHGEF7;OPTN;RHOQ;L3MBTL1;RPL11;ARHGAP18;STK4;RASD2;RHOT2;PTPMT1;CHN2;GPAT3;RICTOR;SRGAP3;RBBP7;FAM83D;MTA2;GBP1;MAP4K4;STARD13;BRPF1;TAF10;TAF11;RPA1;CYLD;BOP1;CDK5;DLC1;TAF4B;ATM;TAF6;TAF5;TP73</t>
  </si>
  <si>
    <t>45/286</t>
  </si>
  <si>
    <t>0.0022713828135313826</t>
  </si>
  <si>
    <t>1.654717400193873</t>
  </si>
  <si>
    <t>10.072871209338047</t>
  </si>
  <si>
    <t>MTCH2;TRIO;LRRK2;ITSN1;UBE2Z;STK4;CLU;APH1A;PTPA;BCL2L11;C1QBP;CASP3;SAP18;SLIT2;DNM1L;ATG7;SOX4;CTNNBL1;RBM5;MAP3K5;TGM2;UTP11;SPHK2;TGFB3;RPS6;ARHGEF16;FOXL2;SEPTIN4;CLIP3;TIAM1;ARHGEF9;BMP2;REST;SHQ1;BCL6;ERCC3;BIN1;BAX;ATM;IRF5;ITGA6;PDCD2;ARHGEF7;EEF1E1;SLC27A4</t>
  </si>
  <si>
    <t xml:space="preserve">neutrophil degranulation </t>
  </si>
  <si>
    <t>GO:0043312</t>
  </si>
  <si>
    <t>69/481</t>
  </si>
  <si>
    <t>0.0023898180618079387</t>
  </si>
  <si>
    <t>1.4876932530416616</t>
  </si>
  <si>
    <t>8.980516914883047</t>
  </si>
  <si>
    <t>CYFIP1;GPI;B4GALT1;GMFG;FAF2;GDI2;LGALS3;HEBP2;PNP;ACTR1B;PLAU;PSMD3;TOM1;ITGAX;CPNE1;COTL1;PSMD1;QSOX1;OSTF1;SPTAN1;DSP;CAP1;DGAT1;DYNLT1;PGAM1;COMMD3;ATP11B;ARMC8;AMPD3;ILF2;DDOST;RHOA;SERPINB6;PSMA5;DNAJC3;ACLY;PSMA2;CRISPLD2;CSNK2B;PKP1;VCL;RAB7A;SERPINB10;CD63;GRN;RAB5B;PSMD12;PSMD11;STXBP3;PSMD14;BRI3;HVCN1;IQGAP1;IQGAP2;PSMB7;MLEC;CD59;RAB6A;ATG7;TXNDC5;DYNC1H1;GCA;STK11IP;PTGES2;NBEAL2;EEF2;DERA;VAPA;IMPDH1</t>
  </si>
  <si>
    <t xml:space="preserve">positive regulation of RNA polymerase II transcription preinitiation complex assembly </t>
  </si>
  <si>
    <t>GO:0045899</t>
  </si>
  <si>
    <t xml:space="preserve">spliceosomal conformational changes to generate catalytic conformation </t>
  </si>
  <si>
    <t>GO:0000393</t>
  </si>
  <si>
    <t>ISY1;XAB2;PRPF18;PRPF19;SNRNP200</t>
  </si>
  <si>
    <t xml:space="preserve">nucleotide-excision repair, DNA incision, 3'-to lesion </t>
  </si>
  <si>
    <t>GO:0006295</t>
  </si>
  <si>
    <t xml:space="preserve">nucleotide-excision repair, preincision complex stabilization </t>
  </si>
  <si>
    <t>GO:0006293</t>
  </si>
  <si>
    <t xml:space="preserve">nucleotide-excision repair, DNA incision, 5'-to lesion </t>
  </si>
  <si>
    <t>GO:0006296</t>
  </si>
  <si>
    <t xml:space="preserve">nucleotide-excision repair, DNA incision </t>
  </si>
  <si>
    <t>GO:0033683</t>
  </si>
  <si>
    <t xml:space="preserve">nucleotide-excision repair, preincision complex assembly </t>
  </si>
  <si>
    <t>GO:0006294</t>
  </si>
  <si>
    <t xml:space="preserve">mitotic DNA replication </t>
  </si>
  <si>
    <t>GO:1902969</t>
  </si>
  <si>
    <t xml:space="preserve">7-methylguanosine mRNA capping </t>
  </si>
  <si>
    <t>GO:0006370</t>
  </si>
  <si>
    <t xml:space="preserve">7-methylguanosine RNA capping </t>
  </si>
  <si>
    <t>GO:0009452</t>
  </si>
  <si>
    <t xml:space="preserve">DNA replication checkpoint signaling </t>
  </si>
  <si>
    <t>GO:0000076</t>
  </si>
  <si>
    <t xml:space="preserve">double-strand break repair via break-induced replication </t>
  </si>
  <si>
    <t>GO:0000727</t>
  </si>
  <si>
    <t xml:space="preserve">DNA-templated transcription, elongation </t>
  </si>
  <si>
    <t>GO:0006354</t>
  </si>
  <si>
    <t xml:space="preserve">phosphorylation of RNA polymerase II C-terminal domain </t>
  </si>
  <si>
    <t>GO:0070816</t>
  </si>
  <si>
    <t xml:space="preserve">transcription elongation from RNA polymerase II promoter </t>
  </si>
  <si>
    <t>GO:0006368</t>
  </si>
  <si>
    <t xml:space="preserve">DNA replication </t>
  </si>
  <si>
    <t>GO:0006260</t>
  </si>
  <si>
    <t xml:space="preserve">maturation of 5.8S rRNA </t>
  </si>
  <si>
    <t>GO:0000460</t>
  </si>
  <si>
    <t xml:space="preserve">cell fate commitment involved in formation of primary germ layer </t>
  </si>
  <si>
    <t>GO:0060795</t>
  </si>
  <si>
    <t>CTR9;LEO1;RTF1;CDC73</t>
  </si>
  <si>
    <t xml:space="preserve">DNA replication, synthesis of RNA primer </t>
  </si>
  <si>
    <t>GO:0006269</t>
  </si>
  <si>
    <t>POLA1;PRIM2;POLA2;PRIM1</t>
  </si>
  <si>
    <t xml:space="preserve">tRNA thio-modification </t>
  </si>
  <si>
    <t>GO:0034227</t>
  </si>
  <si>
    <t>CTU2;CTU1;MOCS3;URM1</t>
  </si>
  <si>
    <t xml:space="preserve">positive regulation of histone ubiquitination </t>
  </si>
  <si>
    <t>GO:0033184</t>
  </si>
  <si>
    <t>CDK9;RNF20;KDM1A;CTR9</t>
  </si>
  <si>
    <t xml:space="preserve">global genome nucleotide-excision repair </t>
  </si>
  <si>
    <t>GO:0070911</t>
  </si>
  <si>
    <t>15/26</t>
  </si>
  <si>
    <t xml:space="preserve">nucleotide-excision repair, DNA gap filling </t>
  </si>
  <si>
    <t>GO:0006297</t>
  </si>
  <si>
    <t xml:space="preserve">regulation of RNA polymerase II transcription preinitiation complex assembly </t>
  </si>
  <si>
    <t>GO:0045898</t>
  </si>
  <si>
    <t xml:space="preserve">interstrand cross-link repair </t>
  </si>
  <si>
    <t>GO:0036297</t>
  </si>
  <si>
    <t xml:space="preserve">nucleotide-excision repair, DNA duplex unwinding </t>
  </si>
  <si>
    <t>GO:0000717</t>
  </si>
  <si>
    <t xml:space="preserve">nucleic acid phosphodiester bond hydrolysis </t>
  </si>
  <si>
    <t>GO:0090305</t>
  </si>
  <si>
    <t xml:space="preserve">tRNA wobble base modification </t>
  </si>
  <si>
    <t>GO:0002097</t>
  </si>
  <si>
    <t xml:space="preserve">nucleotide-excision repair, DNA damage recognition </t>
  </si>
  <si>
    <t>GO:0000715</t>
  </si>
  <si>
    <t xml:space="preserve">double-strand break repair via homologous recombination </t>
  </si>
  <si>
    <t>GO:0000724</t>
  </si>
  <si>
    <t xml:space="preserve">mitotic recombination </t>
  </si>
  <si>
    <t>GO:0006312</t>
  </si>
  <si>
    <t xml:space="preserve">error-free translesion synthesis </t>
  </si>
  <si>
    <t>GO:0070987</t>
  </si>
  <si>
    <t xml:space="preserve">ribosomal subunit export from nucleus </t>
  </si>
  <si>
    <t>GO:0000054</t>
  </si>
  <si>
    <t xml:space="preserve">telomere maintenance via recombination </t>
  </si>
  <si>
    <t>GO:0000722</t>
  </si>
  <si>
    <t xml:space="preserve">establishment of protein localization to mitochondrion </t>
  </si>
  <si>
    <t>GO:0072655</t>
  </si>
  <si>
    <t xml:space="preserve">DNA strand elongation </t>
  </si>
  <si>
    <t>GO:0022616</t>
  </si>
  <si>
    <t xml:space="preserve">positive regulation of transcription initiation from RNA polymerase II promoter </t>
  </si>
  <si>
    <t>GO:0060261</t>
  </si>
  <si>
    <t xml:space="preserve">DNA duplex unwinding </t>
  </si>
  <si>
    <t>GO:0032508</t>
  </si>
  <si>
    <t xml:space="preserve">protein targeting to mitochondrion </t>
  </si>
  <si>
    <t>GO:0006626</t>
  </si>
  <si>
    <t xml:space="preserve">ATP-dependent chromatin remodeling </t>
  </si>
  <si>
    <t>GO:0043044</t>
  </si>
  <si>
    <t xml:space="preserve">DNA recombination </t>
  </si>
  <si>
    <t>GO:0006310</t>
  </si>
  <si>
    <t xml:space="preserve">attachment of mitotic spindle microtubules to kinetochore </t>
  </si>
  <si>
    <t>GO:0051315</t>
  </si>
  <si>
    <t xml:space="preserve">positive regulation of rRNA processing </t>
  </si>
  <si>
    <t>GO:2000234</t>
  </si>
  <si>
    <t xml:space="preserve">protein deneddylation </t>
  </si>
  <si>
    <t>GO:0000338</t>
  </si>
  <si>
    <t xml:space="preserve">metaphase/anaphase transition of cell cycle </t>
  </si>
  <si>
    <t>GO:0044784</t>
  </si>
  <si>
    <t>CDC23;CDC16;CDC27;ANAPC1</t>
  </si>
  <si>
    <t xml:space="preserve">metaphase/anaphase transition of mitotic cell cycle </t>
  </si>
  <si>
    <t>GO:0007091</t>
  </si>
  <si>
    <t xml:space="preserve">mitotic DNA replication initiation </t>
  </si>
  <si>
    <t>GO:1902975</t>
  </si>
  <si>
    <t xml:space="preserve">nuclear cell cycle DNA replication initiation </t>
  </si>
  <si>
    <t>GO:1902315</t>
  </si>
  <si>
    <t xml:space="preserve">regulation of intrinsic apoptotic signaling pathway by p53 class mediator </t>
  </si>
  <si>
    <t>GO:1902253</t>
  </si>
  <si>
    <t xml:space="preserve">regulation of metaphase/anaphase transition of cell cycle </t>
  </si>
  <si>
    <t>GO:1902099</t>
  </si>
  <si>
    <t xml:space="preserve">negative regulation of mRNA polyadenylation </t>
  </si>
  <si>
    <t>GO:1900364</t>
  </si>
  <si>
    <t xml:space="preserve">positive regulation of telomerase RNA localization to Cajal body </t>
  </si>
  <si>
    <t>GO:1904874</t>
  </si>
  <si>
    <t xml:space="preserve">positive regulation of viral transcription </t>
  </si>
  <si>
    <t>GO:0050434</t>
  </si>
  <si>
    <t xml:space="preserve">regulation of telomerase RNA localization to Cajal body </t>
  </si>
  <si>
    <t>GO:1904872</t>
  </si>
  <si>
    <t xml:space="preserve">protein neddylation </t>
  </si>
  <si>
    <t>GO:0045116</t>
  </si>
  <si>
    <t xml:space="preserve">error-prone translesion synthesis </t>
  </si>
  <si>
    <t>GO:0042276</t>
  </si>
  <si>
    <t xml:space="preserve">recombinational repair </t>
  </si>
  <si>
    <t>GO:0000725</t>
  </si>
  <si>
    <t xml:space="preserve">regulation of mitotic sister chromatid separation </t>
  </si>
  <si>
    <t>GO:0010965</t>
  </si>
  <si>
    <t xml:space="preserve">resolution of meiotic recombination intermediates </t>
  </si>
  <si>
    <t>GO:0000712</t>
  </si>
  <si>
    <t xml:space="preserve">formation of extrachromosomal circular DNA </t>
  </si>
  <si>
    <t>GO:0001325</t>
  </si>
  <si>
    <t xml:space="preserve">t-circle formation </t>
  </si>
  <si>
    <t>GO:0090656</t>
  </si>
  <si>
    <t xml:space="preserve">telomere maintenance via telomere trimming </t>
  </si>
  <si>
    <t>GO:0090737</t>
  </si>
  <si>
    <t xml:space="preserve">proteasome assembly </t>
  </si>
  <si>
    <t>GO:0043248</t>
  </si>
  <si>
    <t xml:space="preserve">DNA integrity checkpoint signaling </t>
  </si>
  <si>
    <t>GO:0031570</t>
  </si>
  <si>
    <t xml:space="preserve">DNA synthesis involved in DNA repair </t>
  </si>
  <si>
    <t>GO:0000731</t>
  </si>
  <si>
    <t xml:space="preserve">regulation of DNA-directed DNA polymerase activity </t>
  </si>
  <si>
    <t>GO:1900262</t>
  </si>
  <si>
    <t xml:space="preserve">negative regulation of mRNA 3'-end processing </t>
  </si>
  <si>
    <t>GO:0031441</t>
  </si>
  <si>
    <t xml:space="preserve">positive regulation of DNA-directed DNA polymerase activity </t>
  </si>
  <si>
    <t>GO:1900264</t>
  </si>
  <si>
    <t xml:space="preserve">regulation of transcription initiation from RNA polymerase II promoter </t>
  </si>
  <si>
    <t>GO:0060260</t>
  </si>
  <si>
    <t xml:space="preserve">mitochondrial transport </t>
  </si>
  <si>
    <t>GO:0006839</t>
  </si>
  <si>
    <t>14/37</t>
  </si>
  <si>
    <t xml:space="preserve">regulation of DNA-templated transcription, initiation </t>
  </si>
  <si>
    <t>GO:2000142</t>
  </si>
  <si>
    <t xml:space="preserve">positive regulation of mitophagy in response to mitochondrial depolarization </t>
  </si>
  <si>
    <t>GO:0098779</t>
  </si>
  <si>
    <t xml:space="preserve">positive regulation of protein localization to chromosome, telomeric region </t>
  </si>
  <si>
    <t>GO:1904816</t>
  </si>
  <si>
    <t xml:space="preserve">postreplication repair </t>
  </si>
  <si>
    <t>GO:0006301</t>
  </si>
  <si>
    <t xml:space="preserve">mitotic intra-S DNA damage checkpoint signaling </t>
  </si>
  <si>
    <t>GO:0031573</t>
  </si>
  <si>
    <t xml:space="preserve">positive regulation of protein-containing complex assembly </t>
  </si>
  <si>
    <t>GO:0031334</t>
  </si>
  <si>
    <t xml:space="preserve">cellular response to antibiotic </t>
  </si>
  <si>
    <t>GO:0071236</t>
  </si>
  <si>
    <t>3/5</t>
  </si>
  <si>
    <t xml:space="preserve">regulation of histone H2B ubiquitination </t>
  </si>
  <si>
    <t>GO:2001166</t>
  </si>
  <si>
    <t>CDK9;RNF20;CTR9</t>
  </si>
  <si>
    <t xml:space="preserve">regulation of mitophagy </t>
  </si>
  <si>
    <t>GO:1901524</t>
  </si>
  <si>
    <t>VDAC1;SLC25A5;SLC25A4</t>
  </si>
  <si>
    <t xml:space="preserve">double-strand break repair via synthesis-dependent strand annealing </t>
  </si>
  <si>
    <t>GO:0045003</t>
  </si>
  <si>
    <t xml:space="preserve">ribosome localization </t>
  </si>
  <si>
    <t>GO:0033750</t>
  </si>
  <si>
    <t>EIF6;ABCE1;RAN</t>
  </si>
  <si>
    <t xml:space="preserve">negative regulation of hydrogen peroxide-induced neuron death </t>
  </si>
  <si>
    <t>GO:1903208</t>
  </si>
  <si>
    <t xml:space="preserve">positive regulation of intrinsic apoptotic signaling pathway by p53 class mediator </t>
  </si>
  <si>
    <t>GO:1902255</t>
  </si>
  <si>
    <t>EIF5A;RPS7;UBB</t>
  </si>
  <si>
    <t xml:space="preserve">double-strand break repair </t>
  </si>
  <si>
    <t>GO:0006302</t>
  </si>
  <si>
    <t xml:space="preserve">base-excision repair </t>
  </si>
  <si>
    <t>GO:0006284</t>
  </si>
  <si>
    <t xml:space="preserve">fibroblast growth factor receptor signaling pathway </t>
  </si>
  <si>
    <t>GO:0008543</t>
  </si>
  <si>
    <t xml:space="preserve">histone H2B ubiquitination </t>
  </si>
  <si>
    <t>GO:0033523</t>
  </si>
  <si>
    <t xml:space="preserve">mitotic DNA replication checkpoint signaling </t>
  </si>
  <si>
    <t>GO:0033314</t>
  </si>
  <si>
    <t xml:space="preserve">chromosome organization </t>
  </si>
  <si>
    <t>GO:0051276</t>
  </si>
  <si>
    <t xml:space="preserve">regulation of histone H3-K4 methylation </t>
  </si>
  <si>
    <t>GO:0051569</t>
  </si>
  <si>
    <t xml:space="preserve">protein import into mitochondrial matrix </t>
  </si>
  <si>
    <t>GO:0030150</t>
  </si>
  <si>
    <t xml:space="preserve">mitotic DNA integrity checkpoint signaling </t>
  </si>
  <si>
    <t>GO:0044774</t>
  </si>
  <si>
    <t xml:space="preserve">translesion synthesis </t>
  </si>
  <si>
    <t>GO:0019985</t>
  </si>
  <si>
    <t xml:space="preserve">telomere maintenance </t>
  </si>
  <si>
    <t>GO:0000723</t>
  </si>
  <si>
    <t xml:space="preserve">mitotic chromosome condensation </t>
  </si>
  <si>
    <t>GO:0007076</t>
  </si>
  <si>
    <t xml:space="preserve">base-excision repair, gap-filling </t>
  </si>
  <si>
    <t>GO:0006287</t>
  </si>
  <si>
    <t>RPS15;RPS14;RPS28;RPS19;MRPS11;RPS5;RPSA</t>
  </si>
  <si>
    <t xml:space="preserve">intracellular protein transmembrane transport </t>
  </si>
  <si>
    <t>GO:0065002</t>
  </si>
  <si>
    <t>4/8</t>
  </si>
  <si>
    <t xml:space="preserve">rRNA base methylation </t>
  </si>
  <si>
    <t>GO:0070475</t>
  </si>
  <si>
    <t xml:space="preserve">pre-replicative complex assembly involved in nuclear cell cycle DNA replication </t>
  </si>
  <si>
    <t>GO:0006267</t>
  </si>
  <si>
    <t>MCM3;MCM4;MCM5;MCM6</t>
  </si>
  <si>
    <t xml:space="preserve">histone monoubiquitination </t>
  </si>
  <si>
    <t>GO:0010390</t>
  </si>
  <si>
    <t xml:space="preserve">regulation of cyclin-dependent protein kinase activity </t>
  </si>
  <si>
    <t>GO:1904029</t>
  </si>
  <si>
    <t xml:space="preserve">regulation of protein localization to Cajal body </t>
  </si>
  <si>
    <t>GO:1904869</t>
  </si>
  <si>
    <t xml:space="preserve">positive regulation of protein localization to Cajal body </t>
  </si>
  <si>
    <t>GO:1904871</t>
  </si>
  <si>
    <t xml:space="preserve">mitotic DNA damage checkpoint signaling </t>
  </si>
  <si>
    <t>GO:0044773</t>
  </si>
  <si>
    <t xml:space="preserve">protein localization to chromatin </t>
  </si>
  <si>
    <t>GO:0071168</t>
  </si>
  <si>
    <t xml:space="preserve">cellular response to tumor necrosis factor </t>
  </si>
  <si>
    <t>GO:0071356</t>
  </si>
  <si>
    <t xml:space="preserve">protein K11-linked ubiquitination </t>
  </si>
  <si>
    <t>GO:0070979</t>
  </si>
  <si>
    <t>PRKN;CDC23;UBE2D4;UBE2E3;UBE2T;UBE2D3;CDC27;CDC16;UBE2E2;ANAPC1</t>
  </si>
  <si>
    <t xml:space="preserve">telomere organization </t>
  </si>
  <si>
    <t>GO:0032200</t>
  </si>
  <si>
    <t xml:space="preserve">regulation of DNA recombination at telomere </t>
  </si>
  <si>
    <t>GO:0072695</t>
  </si>
  <si>
    <t>POLR2C;POLR2D;POLR2F;POLR2H;POLR2I;POLR2J;POLR2K;POLR2L</t>
  </si>
  <si>
    <t xml:space="preserve">negative regulation of DNA recombination at telomere </t>
  </si>
  <si>
    <t>GO:0048239</t>
  </si>
  <si>
    <t xml:space="preserve">histone H3-K4 methylation </t>
  </si>
  <si>
    <t>GO:0051568</t>
  </si>
  <si>
    <t xml:space="preserve">TRIF-dependent toll-like receptor signaling pathway </t>
  </si>
  <si>
    <t>GO:0035666</t>
  </si>
  <si>
    <t xml:space="preserve">endoplasmic reticulum to cytosol transport </t>
  </si>
  <si>
    <t>GO:1903513</t>
  </si>
  <si>
    <t xml:space="preserve">positive regulation of histone H3-K4 methylation </t>
  </si>
  <si>
    <t>GO:0051571</t>
  </si>
  <si>
    <t xml:space="preserve">regulation of mRNA export from nucleus </t>
  </si>
  <si>
    <t>GO:0010793</t>
  </si>
  <si>
    <t>3/6</t>
  </si>
  <si>
    <t xml:space="preserve">double-strand break repair via classical nonhomologous end joining </t>
  </si>
  <si>
    <t>GO:0097680</t>
  </si>
  <si>
    <t>XRCC6;ERCC8;ERCC6</t>
  </si>
  <si>
    <t xml:space="preserve">regulation of ribonucleoprotein complex localization </t>
  </si>
  <si>
    <t>GO:2000197</t>
  </si>
  <si>
    <t xml:space="preserve">SCF complex assembly </t>
  </si>
  <si>
    <t>GO:0010265</t>
  </si>
  <si>
    <t xml:space="preserve">snRNA modification </t>
  </si>
  <si>
    <t>GO:0040031</t>
  </si>
  <si>
    <t>DKC1;MEPCE;NHP2</t>
  </si>
  <si>
    <t xml:space="preserve">transcription-dependent tethering of RNA polymerase II gene DNA at nuclear periphery </t>
  </si>
  <si>
    <t>GO:0000972</t>
  </si>
  <si>
    <t xml:space="preserve">mitochondrial proton-transporting ATP synthase complex assembly </t>
  </si>
  <si>
    <t>GO:0033615</t>
  </si>
  <si>
    <t>OXA1L;ATP23;TMEM70</t>
  </si>
  <si>
    <t xml:space="preserve">negative regulation of histone H3-K9 methylation </t>
  </si>
  <si>
    <t>GO:0051573</t>
  </si>
  <si>
    <t>DNMT1;KDM1A;PIH1D1</t>
  </si>
  <si>
    <t xml:space="preserve">protein K27-linked ubiquitination </t>
  </si>
  <si>
    <t>GO:0044314</t>
  </si>
  <si>
    <t>PRKN;UBE2D4;UBE2T</t>
  </si>
  <si>
    <t xml:space="preserve">protein K29-linked ubiquitination </t>
  </si>
  <si>
    <t>GO:0035519</t>
  </si>
  <si>
    <t xml:space="preserve">protein localization to nucleolus </t>
  </si>
  <si>
    <t>GO:1902570</t>
  </si>
  <si>
    <t>RRS1;RPF2;RAN</t>
  </si>
  <si>
    <t xml:space="preserve">regulation of DNA-dependent DNA replication </t>
  </si>
  <si>
    <t>GO:0090329</t>
  </si>
  <si>
    <t>5/12</t>
  </si>
  <si>
    <t xml:space="preserve">sno(s)RNA 3'-end processing </t>
  </si>
  <si>
    <t>GO:0031126</t>
  </si>
  <si>
    <t xml:space="preserve">mitotic nuclear membrane disassembly </t>
  </si>
  <si>
    <t>GO:0007077</t>
  </si>
  <si>
    <t>CCNB2;CCNB1;PLK1;CDK1;VRK1</t>
  </si>
  <si>
    <t xml:space="preserve">protein localization to condensed chromosome </t>
  </si>
  <si>
    <t>GO:1903083</t>
  </si>
  <si>
    <t xml:space="preserve">MyD88-independent toll-like receptor signaling pathway </t>
  </si>
  <si>
    <t>GO:0002756</t>
  </si>
  <si>
    <t xml:space="preserve">cellular response to fibroblast growth factor stimulus </t>
  </si>
  <si>
    <t>GO:0044344</t>
  </si>
  <si>
    <t xml:space="preserve">stress-activated protein kinase signaling cascade </t>
  </si>
  <si>
    <t>GO:0031098</t>
  </si>
  <si>
    <t xml:space="preserve">positive regulation of transcription by RNA polymerase I </t>
  </si>
  <si>
    <t>GO:0045943</t>
  </si>
  <si>
    <t xml:space="preserve">cellular response to interleukin-9 </t>
  </si>
  <si>
    <t>GO:0071355</t>
  </si>
  <si>
    <t>4/9</t>
  </si>
  <si>
    <t xml:space="preserve">interleukin-9-mediated signaling pathway </t>
  </si>
  <si>
    <t>GO:0038113</t>
  </si>
  <si>
    <t xml:space="preserve">negative regulation of ubiquitin protein ligase activity </t>
  </si>
  <si>
    <t>GO:1904667</t>
  </si>
  <si>
    <t>RPS7;RPL23;RPL11;MAD2L1</t>
  </si>
  <si>
    <t xml:space="preserve">positive regulation of autophagy of mitochondrion </t>
  </si>
  <si>
    <t>GO:1903599</t>
  </si>
  <si>
    <t>PRKN;VDAC1;SLC25A5;SLC25A4</t>
  </si>
  <si>
    <t xml:space="preserve">positive regulation of type I interferon production </t>
  </si>
  <si>
    <t>GO:0032481</t>
  </si>
  <si>
    <t xml:space="preserve">DNA unwinding involved in DNA replication </t>
  </si>
  <si>
    <t>GO:0006268</t>
  </si>
  <si>
    <t xml:space="preserve">histone H2A acetylation </t>
  </si>
  <si>
    <t>GO:0043968</t>
  </si>
  <si>
    <t xml:space="preserve">mRNA cis splicing, via spliceosome </t>
  </si>
  <si>
    <t>GO:0045292</t>
  </si>
  <si>
    <t xml:space="preserve">protein insertion into mitochondrial membrane </t>
  </si>
  <si>
    <t>GO:0051204</t>
  </si>
  <si>
    <t xml:space="preserve">protein-DNA complex disassembly </t>
  </si>
  <si>
    <t>GO:0032986</t>
  </si>
  <si>
    <t xml:space="preserve">positive regulation of G2/M transition of mitotic cell cycle </t>
  </si>
  <si>
    <t>GO:0010971</t>
  </si>
  <si>
    <t>20/85</t>
  </si>
  <si>
    <t xml:space="preserve">DNA-dependent DNA replication maintenance of fidelity </t>
  </si>
  <si>
    <t>GO:0045005</t>
  </si>
  <si>
    <t xml:space="preserve">cellular response to interleukin-15 </t>
  </si>
  <si>
    <t>GO:0071350</t>
  </si>
  <si>
    <t>5/13</t>
  </si>
  <si>
    <t xml:space="preserve">interleukin-15-mediated signaling pathway </t>
  </si>
  <si>
    <t>GO:0035723</t>
  </si>
  <si>
    <t xml:space="preserve">kinetochore organization </t>
  </si>
  <si>
    <t>GO:0051383</t>
  </si>
  <si>
    <t xml:space="preserve">transcription preinitiation complex assembly </t>
  </si>
  <si>
    <t>GO:0070897</t>
  </si>
  <si>
    <t xml:space="preserve">negative regulation of DNA-dependent DNA replication </t>
  </si>
  <si>
    <t>GO:2000104</t>
  </si>
  <si>
    <t xml:space="preserve">negative regulation of histone methylation </t>
  </si>
  <si>
    <t>GO:0031061</t>
  </si>
  <si>
    <t xml:space="preserve">response to UV </t>
  </si>
  <si>
    <t>GO:0009411</t>
  </si>
  <si>
    <t xml:space="preserve">positive regulation of DNA-templated transcription, elongation </t>
  </si>
  <si>
    <t>GO:0032786</t>
  </si>
  <si>
    <t xml:space="preserve">protein monoubiquitination </t>
  </si>
  <si>
    <t>GO:0006513</t>
  </si>
  <si>
    <t>11/39</t>
  </si>
  <si>
    <t xml:space="preserve">regulation of exit from mitosis </t>
  </si>
  <si>
    <t>GO:0007096</t>
  </si>
  <si>
    <t xml:space="preserve">response to peptide </t>
  </si>
  <si>
    <t>GO:1901652</t>
  </si>
  <si>
    <t xml:space="preserve">retrograde protein transport, ER to cytosol </t>
  </si>
  <si>
    <t>GO:0030970</t>
  </si>
  <si>
    <t>6/17</t>
  </si>
  <si>
    <t xml:space="preserve">rRNA modification </t>
  </si>
  <si>
    <t>GO:0000154</t>
  </si>
  <si>
    <t xml:space="preserve">mitotic sister chromatid segregation </t>
  </si>
  <si>
    <t>GO:0000070</t>
  </si>
  <si>
    <t xml:space="preserve">positive regulation of DNA biosynthetic process </t>
  </si>
  <si>
    <t>GO:2000573</t>
  </si>
  <si>
    <t xml:space="preserve">endodermal cell fate commitment </t>
  </si>
  <si>
    <t>GO:0001711</t>
  </si>
  <si>
    <t>4/10</t>
  </si>
  <si>
    <t xml:space="preserve">fatty acid beta-oxidation using acyl-CoA dehydrogenase </t>
  </si>
  <si>
    <t>GO:0033539</t>
  </si>
  <si>
    <t>ACADVL;ACADL;ACADM;ACADS</t>
  </si>
  <si>
    <t xml:space="preserve">modification-dependent macromolecule catabolic process </t>
  </si>
  <si>
    <t>GO:0043632</t>
  </si>
  <si>
    <t xml:space="preserve">regulation of mitotic metaphase/anaphase transition </t>
  </si>
  <si>
    <t>GO:0030071</t>
  </si>
  <si>
    <t xml:space="preserve">maturation of 5.8S rRNA from tricistronic rRNA transcript (SSU-rRNA, 5.8S rRNA, LSU-rRNA) </t>
  </si>
  <si>
    <t>GO:0000466</t>
  </si>
  <si>
    <t>7/22</t>
  </si>
  <si>
    <t xml:space="preserve">telomere maintenance via telomere lengthening </t>
  </si>
  <si>
    <t>GO:0010833</t>
  </si>
  <si>
    <t xml:space="preserve">growth hormone receptor signaling pathway via JAK-STAT </t>
  </si>
  <si>
    <t>GO:0060397</t>
  </si>
  <si>
    <t>5/14</t>
  </si>
  <si>
    <t xml:space="preserve">nuclear membrane disassembly </t>
  </si>
  <si>
    <t>GO:0051081</t>
  </si>
  <si>
    <t xml:space="preserve">protein localization to kinetochore </t>
  </si>
  <si>
    <t>GO:0034501</t>
  </si>
  <si>
    <t xml:space="preserve">chromatin disassembly </t>
  </si>
  <si>
    <t>GO:0031498</t>
  </si>
  <si>
    <t>6/18</t>
  </si>
  <si>
    <t xml:space="preserve">nucleosome disassembly </t>
  </si>
  <si>
    <t>GO:0006337</t>
  </si>
  <si>
    <t xml:space="preserve">proton-transporting ATP synthase complex assembly </t>
  </si>
  <si>
    <t>GO:0043461</t>
  </si>
  <si>
    <t>3/7</t>
  </si>
  <si>
    <t xml:space="preserve">astrocyte differentiation </t>
  </si>
  <si>
    <t>GO:0048708</t>
  </si>
  <si>
    <t>EIF2B5;CDK6;STAT3</t>
  </si>
  <si>
    <t xml:space="preserve">death-inducing signaling complex assembly </t>
  </si>
  <si>
    <t>GO:0071550</t>
  </si>
  <si>
    <t xml:space="preserve">response to host defenses </t>
  </si>
  <si>
    <t>GO:0052200</t>
  </si>
  <si>
    <t xml:space="preserve">ribosomal large subunit export from nucleus </t>
  </si>
  <si>
    <t>GO:0000055</t>
  </si>
  <si>
    <t xml:space="preserve">rRNA-containing ribonucleoprotein complex export from nucleus </t>
  </si>
  <si>
    <t>GO:0071428</t>
  </si>
  <si>
    <t xml:space="preserve">modulation by symbiont of host defense response </t>
  </si>
  <si>
    <t>GO:0052031</t>
  </si>
  <si>
    <t xml:space="preserve">positive regulation of mitotic cell cycle spindle assembly checkpoint </t>
  </si>
  <si>
    <t>GO:0090267</t>
  </si>
  <si>
    <t>XRCC3;NDC80;MAD2L1</t>
  </si>
  <si>
    <t xml:space="preserve">positive regulation of spindle checkpoint </t>
  </si>
  <si>
    <t>GO:0090232</t>
  </si>
  <si>
    <t xml:space="preserve">regulation of cyclin-dependent protein serine/threonine kinase activity </t>
  </si>
  <si>
    <t>GO:0000079</t>
  </si>
  <si>
    <t xml:space="preserve">regulation of DNA recombination </t>
  </si>
  <si>
    <t>GO:0000018</t>
  </si>
  <si>
    <t xml:space="preserve">nucleic acid-templated transcription </t>
  </si>
  <si>
    <t>GO:0097659</t>
  </si>
  <si>
    <t xml:space="preserve">protein transmembrane import into intracellular organelle </t>
  </si>
  <si>
    <t>GO:0044743</t>
  </si>
  <si>
    <t xml:space="preserve">negative regulation of smoothened signaling pathway </t>
  </si>
  <si>
    <t>GO:0045879</t>
  </si>
  <si>
    <t xml:space="preserve">positive regulation of cell cycle G2/M phase transition </t>
  </si>
  <si>
    <t>GO:1902751</t>
  </si>
  <si>
    <t xml:space="preserve">regulation of proteasomal protein catabolic process </t>
  </si>
  <si>
    <t>GO:0061136</t>
  </si>
  <si>
    <t xml:space="preserve">regulation of protein serine/threonine kinase activity </t>
  </si>
  <si>
    <t>GO:0071900</t>
  </si>
  <si>
    <t xml:space="preserve">cellular response to interleukin-7 </t>
  </si>
  <si>
    <t>GO:0098761</t>
  </si>
  <si>
    <t>6/19</t>
  </si>
  <si>
    <t xml:space="preserve">interleukin-7-mediated signaling pathway </t>
  </si>
  <si>
    <t>GO:0038111</t>
  </si>
  <si>
    <t>4/11</t>
  </si>
  <si>
    <t xml:space="preserve">cellular response to interleukin-2 </t>
  </si>
  <si>
    <t>GO:0071352</t>
  </si>
  <si>
    <t xml:space="preserve">regulation of stress-activated protein kinase signaling cascade </t>
  </si>
  <si>
    <t>GO:0070302</t>
  </si>
  <si>
    <t xml:space="preserve">interleukin-2-mediated signaling pathway </t>
  </si>
  <si>
    <t>GO:0038110</t>
  </si>
  <si>
    <t xml:space="preserve">interleukin-35-mediated signaling pathway </t>
  </si>
  <si>
    <t>GO:0070757</t>
  </si>
  <si>
    <t xml:space="preserve">nuclear DNA replication </t>
  </si>
  <si>
    <t>GO:0033260</t>
  </si>
  <si>
    <t xml:space="preserve">positive regulation of transcription elongation from RNA polymerase II promoter </t>
  </si>
  <si>
    <t>GO:0032968</t>
  </si>
  <si>
    <t>7/24</t>
  </si>
  <si>
    <t xml:space="preserve">nucleotide-binding domain, leucine rich repeat containing receptor signaling pathway </t>
  </si>
  <si>
    <t>GO:0035872</t>
  </si>
  <si>
    <t xml:space="preserve">termination of RNA polymerase II transcription </t>
  </si>
  <si>
    <t>GO:0006369</t>
  </si>
  <si>
    <t xml:space="preserve">telomere maintenance via telomerase </t>
  </si>
  <si>
    <t>GO:0007004</t>
  </si>
  <si>
    <t>8/29</t>
  </si>
  <si>
    <t xml:space="preserve">chromosome condensation </t>
  </si>
  <si>
    <t>GO:0030261</t>
  </si>
  <si>
    <t xml:space="preserve">mitotic metaphase plate congression </t>
  </si>
  <si>
    <t>GO:0007080</t>
  </si>
  <si>
    <t xml:space="preserve">growth hormone receptor signaling pathway </t>
  </si>
  <si>
    <t>GO:0060396</t>
  </si>
  <si>
    <t>6/20</t>
  </si>
  <si>
    <t xml:space="preserve">fatty acid beta-oxidation </t>
  </si>
  <si>
    <t>GO:0006635</t>
  </si>
  <si>
    <t xml:space="preserve">regulation of telomere maintenance via telomerase </t>
  </si>
  <si>
    <t>GO:0032210</t>
  </si>
  <si>
    <t xml:space="preserve">regulation of tumor necrosis factor-mediated signaling pathway </t>
  </si>
  <si>
    <t>GO:0010803</t>
  </si>
  <si>
    <t xml:space="preserve">receptor signaling pathway via STAT </t>
  </si>
  <si>
    <t>GO:0097696</t>
  </si>
  <si>
    <t>7/25</t>
  </si>
  <si>
    <t>STAT5A;STAT5B;STAT2;CTR9;STAT3;STAT4;STAT6</t>
  </si>
  <si>
    <t xml:space="preserve">regulation of mitochondrial fission </t>
  </si>
  <si>
    <t>GO:0090140</t>
  </si>
  <si>
    <t xml:space="preserve">RNA splicing, via transesterification reactions </t>
  </si>
  <si>
    <t>GO:0000375</t>
  </si>
  <si>
    <t xml:space="preserve">protein targeting </t>
  </si>
  <si>
    <t>GO:0006605</t>
  </si>
  <si>
    <t xml:space="preserve">RNA-dependent DNA biosynthetic process </t>
  </si>
  <si>
    <t>GO:0006278</t>
  </si>
  <si>
    <t xml:space="preserve">response to ionizing radiation </t>
  </si>
  <si>
    <t>GO:0010212</t>
  </si>
  <si>
    <t xml:space="preserve">microtubule cytoskeleton organization involved in mitosis </t>
  </si>
  <si>
    <t>GO:1902850</t>
  </si>
  <si>
    <t>4/12</t>
  </si>
  <si>
    <t xml:space="preserve">mitotic G1/S transition checkpoint signaling </t>
  </si>
  <si>
    <t>GO:0044819</t>
  </si>
  <si>
    <t xml:space="preserve">regulation of ubiquitin protein ligase activity </t>
  </si>
  <si>
    <t>GO:1904666</t>
  </si>
  <si>
    <t>6/21</t>
  </si>
  <si>
    <t>RPS7;RPL23;PLK1;RPL11;MAD2L1;SKP1</t>
  </si>
  <si>
    <t xml:space="preserve">histone ubiquitination </t>
  </si>
  <si>
    <t>GO:0016574</t>
  </si>
  <si>
    <t xml:space="preserve">spindle assembly checkpoint signaling </t>
  </si>
  <si>
    <t>GO:0071173</t>
  </si>
  <si>
    <t xml:space="preserve">mitotic spindle assembly checkpoint signaling </t>
  </si>
  <si>
    <t>GO:0007094</t>
  </si>
  <si>
    <t xml:space="preserve">mitotic spindle checkpoint signaling </t>
  </si>
  <si>
    <t>GO:0071174</t>
  </si>
  <si>
    <t xml:space="preserve">cellular response to ionizing radiation </t>
  </si>
  <si>
    <t>GO:0071479</t>
  </si>
  <si>
    <t xml:space="preserve">negative regulation of telomere maintenance via telomere lengthening </t>
  </si>
  <si>
    <t>GO:1904357</t>
  </si>
  <si>
    <t xml:space="preserve">positive regulation of histone methylation </t>
  </si>
  <si>
    <t>GO:0031062</t>
  </si>
  <si>
    <t>12/55</t>
  </si>
  <si>
    <t>8/32</t>
  </si>
  <si>
    <t xml:space="preserve">regulation of transcription involved in G1/S transition of mitotic cell cycle </t>
  </si>
  <si>
    <t>GO:0000083</t>
  </si>
  <si>
    <t xml:space="preserve">negative regulation of DNA biosynthetic process </t>
  </si>
  <si>
    <t>GO:2000279</t>
  </si>
  <si>
    <t xml:space="preserve">double-strand break repair via nonhomologous end joining </t>
  </si>
  <si>
    <t>GO:0006303</t>
  </si>
  <si>
    <t xml:space="preserve">DNA biosynthetic process </t>
  </si>
  <si>
    <t>GO:0071897</t>
  </si>
  <si>
    <t>5/17</t>
  </si>
  <si>
    <t xml:space="preserve">histone H2A ubiquitination </t>
  </si>
  <si>
    <t>GO:0033522</t>
  </si>
  <si>
    <t xml:space="preserve">protein localization to chromosome, centromeric region </t>
  </si>
  <si>
    <t>GO:0071459</t>
  </si>
  <si>
    <t xml:space="preserve">cellular response to unfolded protein </t>
  </si>
  <si>
    <t>GO:0034620</t>
  </si>
  <si>
    <t>7/27</t>
  </si>
  <si>
    <t xml:space="preserve">mitotic spindle organization </t>
  </si>
  <si>
    <t>GO:0007052</t>
  </si>
  <si>
    <t xml:space="preserve">rRNA methylation </t>
  </si>
  <si>
    <t>GO:0031167</t>
  </si>
  <si>
    <t>6/22</t>
  </si>
  <si>
    <t xml:space="preserve">negative regulation of mitotic metaphase/anaphase transition </t>
  </si>
  <si>
    <t>GO:0045841</t>
  </si>
  <si>
    <t xml:space="preserve">negative regulation of myeloid cell differentiation </t>
  </si>
  <si>
    <t>GO:0045638</t>
  </si>
  <si>
    <t xml:space="preserve">cell cycle G1/S phase transition </t>
  </si>
  <si>
    <t>GO:0044843</t>
  </si>
  <si>
    <t xml:space="preserve">negative regulation of DNA recombination </t>
  </si>
  <si>
    <t>GO:0045910</t>
  </si>
  <si>
    <t>8/33</t>
  </si>
  <si>
    <t xml:space="preserve">cellular response to UV </t>
  </si>
  <si>
    <t>GO:0034644</t>
  </si>
  <si>
    <t xml:space="preserve">cytokine-mediated signaling pathway </t>
  </si>
  <si>
    <t>GO:0019221</t>
  </si>
  <si>
    <t xml:space="preserve">mitotic G2/M transition checkpoint </t>
  </si>
  <si>
    <t>GO:0044818</t>
  </si>
  <si>
    <t xml:space="preserve">positive regulation of RNA metabolic process </t>
  </si>
  <si>
    <t>GO:0051254</t>
  </si>
  <si>
    <t xml:space="preserve">protein deacetylation </t>
  </si>
  <si>
    <t>GO:0006476</t>
  </si>
  <si>
    <t xml:space="preserve">pseudouridine synthesis </t>
  </si>
  <si>
    <t>GO:0001522</t>
  </si>
  <si>
    <t>4/13</t>
  </si>
  <si>
    <t xml:space="preserve">regulation of mitotic cell cycle spindle assembly checkpoint </t>
  </si>
  <si>
    <t>GO:0090266</t>
  </si>
  <si>
    <t>CCNB1;XRCC3;NDC80;MAD2L1</t>
  </si>
  <si>
    <t>14/71</t>
  </si>
  <si>
    <t xml:space="preserve">regulation of DNA-templated transcription, elongation </t>
  </si>
  <si>
    <t>GO:0032784</t>
  </si>
  <si>
    <t xml:space="preserve">nucleotide-binding oligomerization domain containing signaling pathway </t>
  </si>
  <si>
    <t>GO:0070423</t>
  </si>
  <si>
    <t>6/23</t>
  </si>
  <si>
    <t xml:space="preserve">sister chromatid segregation </t>
  </si>
  <si>
    <t>GO:0000819</t>
  </si>
  <si>
    <t>8/34</t>
  </si>
  <si>
    <t xml:space="preserve">regulation of chromosome segregation </t>
  </si>
  <si>
    <t>GO:0051983</t>
  </si>
  <si>
    <t>5/18</t>
  </si>
  <si>
    <t xml:space="preserve">release of cytochrome c from mitochondria </t>
  </si>
  <si>
    <t>GO:0001836</t>
  </si>
  <si>
    <t xml:space="preserve">nucleocytoplasmic transport </t>
  </si>
  <si>
    <t>GO:0006913</t>
  </si>
  <si>
    <t xml:space="preserve">regulation of DNA replication </t>
  </si>
  <si>
    <t>GO:0006275</t>
  </si>
  <si>
    <t xml:space="preserve">beta-catenin-TCF complex assembly </t>
  </si>
  <si>
    <t>GO:1904837</t>
  </si>
  <si>
    <t xml:space="preserve">mitotic cell cycle phase transition </t>
  </si>
  <si>
    <t>GO:0044772</t>
  </si>
  <si>
    <t xml:space="preserve">histone deacetylation </t>
  </si>
  <si>
    <t>GO:0016575</t>
  </si>
  <si>
    <t xml:space="preserve">response to gamma radiation </t>
  </si>
  <si>
    <t>GO:0010332</t>
  </si>
  <si>
    <t>6/24</t>
  </si>
  <si>
    <t xml:space="preserve">regulation of myeloid cell differentiation </t>
  </si>
  <si>
    <t>GO:0045637</t>
  </si>
  <si>
    <t>5/19</t>
  </si>
  <si>
    <t>7/30</t>
  </si>
  <si>
    <t xml:space="preserve">I-kappaB kinase/NF-kappaB signaling </t>
  </si>
  <si>
    <t>GO:0007249</t>
  </si>
  <si>
    <t xml:space="preserve">stress-activated MAPK cascade </t>
  </si>
  <si>
    <t>GO:0051403</t>
  </si>
  <si>
    <t xml:space="preserve">response to unfolded protein </t>
  </si>
  <si>
    <t>GO:0006986</t>
  </si>
  <si>
    <t xml:space="preserve">inner mitochondrial membrane organization </t>
  </si>
  <si>
    <t>GO:0007007</t>
  </si>
  <si>
    <t>11/56</t>
  </si>
  <si>
    <t xml:space="preserve">regulation of proteolysis involved in cellular protein catabolic process </t>
  </si>
  <si>
    <t>GO:1903050</t>
  </si>
  <si>
    <t>6/25</t>
  </si>
  <si>
    <t xml:space="preserve">receptor signaling pathway via JAK-STAT </t>
  </si>
  <si>
    <t>GO:0007259</t>
  </si>
  <si>
    <t>7/31</t>
  </si>
  <si>
    <t>9/44</t>
  </si>
  <si>
    <t>5/20</t>
  </si>
  <si>
    <t xml:space="preserve">negative regulation of telomere maintenance via telomerase </t>
  </si>
  <si>
    <t>GO:0032211</t>
  </si>
  <si>
    <t xml:space="preserve">regulation of smoothened signaling pathway </t>
  </si>
  <si>
    <t>GO:0008589</t>
  </si>
  <si>
    <t>10/51</t>
  </si>
  <si>
    <t xml:space="preserve">mitotic G1 DNA damage checkpoint signaling </t>
  </si>
  <si>
    <t>GO:0031571</t>
  </si>
  <si>
    <t xml:space="preserve">RNA polyadenylation </t>
  </si>
  <si>
    <t>GO:0043631</t>
  </si>
  <si>
    <t>6/26</t>
  </si>
  <si>
    <t xml:space="preserve">mRNA polyadenylation </t>
  </si>
  <si>
    <t>GO:0006378</t>
  </si>
  <si>
    <t xml:space="preserve">negative regulation of proteolysis involved in cellular protein catabolic process </t>
  </si>
  <si>
    <t>GO:1903051</t>
  </si>
  <si>
    <t xml:space="preserve">positive regulation of telomere maintenance </t>
  </si>
  <si>
    <t>GO:0032206</t>
  </si>
  <si>
    <t xml:space="preserve">fatty acid oxidation </t>
  </si>
  <si>
    <t>GO:0019395</t>
  </si>
  <si>
    <t>11/59</t>
  </si>
  <si>
    <t>8/39</t>
  </si>
  <si>
    <t xml:space="preserve">mitochondrial electron transport, NADH to ubiquinone </t>
  </si>
  <si>
    <t>GO:0006120</t>
  </si>
  <si>
    <t>NDUFA8;NDUFS7;NDUFB11;NDUFS5;NDUFS3;NDUFS2;NDUFS1;NDUFAF1</t>
  </si>
  <si>
    <t>12/67</t>
  </si>
  <si>
    <t xml:space="preserve">regulation of telomerase activity </t>
  </si>
  <si>
    <t>GO:0051972</t>
  </si>
  <si>
    <t xml:space="preserve">interleukin-12-mediated signaling pathway </t>
  </si>
  <si>
    <t>GO:0035722</t>
  </si>
  <si>
    <t xml:space="preserve">positive regulation of telomere maintenance via telomerase </t>
  </si>
  <si>
    <t>GO:0032212</t>
  </si>
  <si>
    <t xml:space="preserve">regulation of transcription elongation from RNA polymerase II promoter </t>
  </si>
  <si>
    <t>GO:0034243</t>
  </si>
  <si>
    <t>6/27</t>
  </si>
  <si>
    <t xml:space="preserve">positive regulation of intrinsic apoptotic signaling pathway </t>
  </si>
  <si>
    <t>GO:2001244</t>
  </si>
  <si>
    <t>8/40</t>
  </si>
  <si>
    <t xml:space="preserve">protein import into nucleus </t>
  </si>
  <si>
    <t>GO:0006606</t>
  </si>
  <si>
    <t xml:space="preserve">regulation of protein ubiquitination </t>
  </si>
  <si>
    <t>GO:0031396</t>
  </si>
  <si>
    <t xml:space="preserve">positive regulation of protein modification by small protein conjugation or removal </t>
  </si>
  <si>
    <t>GO:1903322</t>
  </si>
  <si>
    <t xml:space="preserve">positive regulation of telomerase activity </t>
  </si>
  <si>
    <t>GO:0051973</t>
  </si>
  <si>
    <t>7/34</t>
  </si>
  <si>
    <t xml:space="preserve">protein localization to chromosome </t>
  </si>
  <si>
    <t>GO:0034502</t>
  </si>
  <si>
    <t>MSH2;MCM8;MCM9;PLK1;RPA1;RPA2;ESR1</t>
  </si>
  <si>
    <t xml:space="preserve">cellular response to interleukin-12 </t>
  </si>
  <si>
    <t>GO:0071349</t>
  </si>
  <si>
    <t>9/48</t>
  </si>
  <si>
    <t xml:space="preserve">protein modification process </t>
  </si>
  <si>
    <t>GO:0036211</t>
  </si>
  <si>
    <t xml:space="preserve">regulation of innate immune response </t>
  </si>
  <si>
    <t>GO:0045088</t>
  </si>
  <si>
    <t xml:space="preserve">positive regulation of telomere maintenance via telomere lengthening </t>
  </si>
  <si>
    <t>GO:1904358</t>
  </si>
  <si>
    <t>7/36</t>
  </si>
  <si>
    <t xml:space="preserve">proteolysis involved in cellular protein catabolic process </t>
  </si>
  <si>
    <t>GO:0051603</t>
  </si>
  <si>
    <t>12/74</t>
  </si>
  <si>
    <t>8/45</t>
  </si>
  <si>
    <t xml:space="preserve">nucleosome organization </t>
  </si>
  <si>
    <t>GO:0034728</t>
  </si>
  <si>
    <t>10/61</t>
  </si>
  <si>
    <t xml:space="preserve">fatty acid catabolic process </t>
  </si>
  <si>
    <t>GO:0009062</t>
  </si>
  <si>
    <t xml:space="preserve">negative regulation of protein modification by small protein conjugation or removal </t>
  </si>
  <si>
    <t>GO:1903321</t>
  </si>
  <si>
    <t>9/55</t>
  </si>
  <si>
    <t xml:space="preserve">regulation of protein binding </t>
  </si>
  <si>
    <t>GO:0043393</t>
  </si>
  <si>
    <t>16/118</t>
  </si>
  <si>
    <t xml:space="preserve">toll-like receptor signaling pathway </t>
  </si>
  <si>
    <t>GO:0002224</t>
  </si>
  <si>
    <t xml:space="preserve">Wnt signaling pathway </t>
  </si>
  <si>
    <t>GO:0016055</t>
  </si>
  <si>
    <t xml:space="preserve">G2/M transition of mitotic cell cycle </t>
  </si>
  <si>
    <t>GO:0000086</t>
  </si>
  <si>
    <t xml:space="preserve">cell cycle G2/M phase transition </t>
  </si>
  <si>
    <t>GO:0044839</t>
  </si>
  <si>
    <t xml:space="preserve">regulation of cell cycle process </t>
  </si>
  <si>
    <t>GO:0010564</t>
  </si>
  <si>
    <t>14/106</t>
  </si>
  <si>
    <t xml:space="preserve">negative regulation of programmed cell death </t>
  </si>
  <si>
    <t>GO:0043069</t>
  </si>
  <si>
    <t xml:space="preserve">production of siRNA involved in RNA interference </t>
  </si>
  <si>
    <t>GO:0030422</t>
  </si>
  <si>
    <t>8/14</t>
  </si>
  <si>
    <t>DDX18;BOP1;NIFK;RPL7L1;RPL35;RPF2;WDR12;RPL7</t>
  </si>
  <si>
    <t xml:space="preserve">pre-miRNA processing </t>
  </si>
  <si>
    <t>GO:0031054</t>
  </si>
  <si>
    <t>11/22</t>
  </si>
  <si>
    <t>PSMA5;PSMB6;PSMB7;PSMA3;PSMB4;PSMA4;PSMB2;PSMB3;PSMB1;PSMB10;PSMA8</t>
  </si>
  <si>
    <t xml:space="preserve">positive regulation of skeletal muscle fiber development </t>
  </si>
  <si>
    <t>GO:0048743</t>
  </si>
  <si>
    <t>MYOG;MYOD1;MYF6;MYF5</t>
  </si>
  <si>
    <t>PSMD12;PSMD14;PSMB10;PSMA8;PSMA5;PSMB6;PSMB7;PSMD6;PSMA3;PSMB4;PSMC5;PSMA4;PSMC6;PSMB2;PSMC3;PSMB3;PSMC4;PSMD3;PSMB1</t>
  </si>
  <si>
    <t>19/54</t>
  </si>
  <si>
    <t>22/67</t>
  </si>
  <si>
    <t>PSMD12;PSMD14;SIRT1;PSMB10;PSMA8;NCOR2;PSMA5;PSMB6;PSMB7;PSMD6;PSMA3;PSMB4;PSMC5;PSMA4;PSMC6;PSMB2;PSMC3;PSMB3;PSMC4;PSMD3;PSMB1</t>
  </si>
  <si>
    <t>23/75</t>
  </si>
  <si>
    <t xml:space="preserve">RNA interference </t>
  </si>
  <si>
    <t>GO:0016246</t>
  </si>
  <si>
    <t xml:space="preserve">miRNA metabolic process </t>
  </si>
  <si>
    <t>GO:0010586</t>
  </si>
  <si>
    <t xml:space="preserve">production of small RNA involved in gene silencing by RNA </t>
  </si>
  <si>
    <t>GO:0070918</t>
  </si>
  <si>
    <t>14/38</t>
  </si>
  <si>
    <t xml:space="preserve">P-body assembly </t>
  </si>
  <si>
    <t>GO:0033962</t>
  </si>
  <si>
    <t xml:space="preserve">miRNA loading onto RISC involved in gene silencing by miRNA </t>
  </si>
  <si>
    <t>GO:0035280</t>
  </si>
  <si>
    <t xml:space="preserve">production of miRNAs involved in gene silencing by miRNA </t>
  </si>
  <si>
    <t>GO:0035196</t>
  </si>
  <si>
    <t>29/130</t>
  </si>
  <si>
    <t>EIF5A;RPS7;UBB;MDM2</t>
  </si>
  <si>
    <t xml:space="preserve">regulation of skeletal muscle fiber development </t>
  </si>
  <si>
    <t>GO:0048742</t>
  </si>
  <si>
    <t xml:space="preserve">MyD88-dependent toll-like receptor signaling pathway </t>
  </si>
  <si>
    <t>GO:0002755</t>
  </si>
  <si>
    <t>19/75</t>
  </si>
  <si>
    <t>PSMD12;PSMD14;SMURF2;PSMB10;PSMA8;PSMA5;PSMB6;PSMB7;PSMD6;PSMA3;PSMB4;PSMC5;PSMA4;PSMC6;PSMB2;PSMC3;PSMB3;PSMC4;PSMD3;PSMB1</t>
  </si>
  <si>
    <t xml:space="preserve">small RNA loading onto RISC </t>
  </si>
  <si>
    <t>GO:0070922</t>
  </si>
  <si>
    <t xml:space="preserve">muscle cell fate commitment </t>
  </si>
  <si>
    <t>GO:0042693</t>
  </si>
  <si>
    <t>20/88</t>
  </si>
  <si>
    <t xml:space="preserve">exonucleolytic catabolism of deadenylated mRNA </t>
  </si>
  <si>
    <t>GO:0043928</t>
  </si>
  <si>
    <t>PSMD12;PSMD14;PSMB10;PSMA8;PSMA5;PSMB6;PSMB7;PSMD6;PSMA3;PSMB4;PSMC5;PSMA4;PSMC6;PSMB2;PSMC3;PSMB3;PSMC4;PSMD3;PSMB1;FBXL7</t>
  </si>
  <si>
    <t>SF3B4;GEMIN2;LSM1;MPHOSPH10;PRPF8;SF3B1;SLU7;BCAS2</t>
  </si>
  <si>
    <t xml:space="preserve">nuclear-transcribed mRNA catabolic process, exonucleolytic </t>
  </si>
  <si>
    <t>GO:0000291</t>
  </si>
  <si>
    <t>TIPIN;CDC45;ORC1;TIMELESS;CDC6;DNA2</t>
  </si>
  <si>
    <t>19/91</t>
  </si>
  <si>
    <t xml:space="preserve">regulation of attachment of spindle microtubules to kinetochore </t>
  </si>
  <si>
    <t>GO:0051988</t>
  </si>
  <si>
    <t xml:space="preserve">I-kappaB phosphorylation </t>
  </si>
  <si>
    <t>GO:0007252</t>
  </si>
  <si>
    <t xml:space="preserve">modulation by symbiont of host process </t>
  </si>
  <si>
    <t>GO:0044003</t>
  </si>
  <si>
    <t xml:space="preserve">positive regulation of skeletal muscle tissue development </t>
  </si>
  <si>
    <t>GO:0048643</t>
  </si>
  <si>
    <t xml:space="preserve">primary miRNA processing </t>
  </si>
  <si>
    <t>GO:0031053</t>
  </si>
  <si>
    <t>SMAD2;DGCR8;DROSHA;MRPL44</t>
  </si>
  <si>
    <t xml:space="preserve">regulation of production of miRNAs involved in gene silencing by miRNA </t>
  </si>
  <si>
    <t>GO:1903798</t>
  </si>
  <si>
    <t>26/153</t>
  </si>
  <si>
    <t>PSMD12;VCP;PSMD14;TNFAIP3;CDC73;PSMB10;PSMA8;PSMB6;PSMB7;PSMD6;PSMB4;PSMB2;PSMB3;PSMD3;PSMB1;TBL1X;SMURF2;CSNK1E;PSMA5;PSMA3;PSMC5;PSMA4;PSMC6;PSMC3;PSMC4;TLR2</t>
  </si>
  <si>
    <t>23/130</t>
  </si>
  <si>
    <t>PSMD12;VCP;PSMD14;SMURF2;CSNK1E;PSMB10;PSMA8;PSMA5;PSMB6;PSMB7;PSMD6;PSMA3;PSMB4;PSMC5;PSMA4;PSMC6;PSMB2;PSMC3;PSMB3;PSMC4;PSMD3;PSMB1;TBL1X</t>
  </si>
  <si>
    <t xml:space="preserve">skeletal muscle cell differentiation </t>
  </si>
  <si>
    <t>GO:0035914</t>
  </si>
  <si>
    <t xml:space="preserve">miRNA mediated inhibition of translation </t>
  </si>
  <si>
    <t>GO:0035278</t>
  </si>
  <si>
    <t xml:space="preserve">negative regulation of translation, ncRNA-mediated </t>
  </si>
  <si>
    <t>GO:0040033</t>
  </si>
  <si>
    <t xml:space="preserve">positive regulation of interferon-alpha production </t>
  </si>
  <si>
    <t>GO:0032727</t>
  </si>
  <si>
    <t xml:space="preserve">regulation of interferon-alpha production </t>
  </si>
  <si>
    <t>GO:0032647</t>
  </si>
  <si>
    <t xml:space="preserve">ncRNA metabolic process </t>
  </si>
  <si>
    <t>GO:0034660</t>
  </si>
  <si>
    <t>10/43</t>
  </si>
  <si>
    <t xml:space="preserve">cellular response to interleukin-21 </t>
  </si>
  <si>
    <t>GO:0098757</t>
  </si>
  <si>
    <t>3/8</t>
  </si>
  <si>
    <t xml:space="preserve">regulation of interleukin-18 production </t>
  </si>
  <si>
    <t>GO:0032661</t>
  </si>
  <si>
    <t>IL10;TLR9;TLR2</t>
  </si>
  <si>
    <t xml:space="preserve">regulation of MyD88-independent toll-like receptor signaling pathway </t>
  </si>
  <si>
    <t>GO:0034127</t>
  </si>
  <si>
    <t>IRF7;SARM1;TLR3</t>
  </si>
  <si>
    <t xml:space="preserve">endonucleolytic cleavage in ITS1 to separate SSU-rRNA from 5.8S rRNA and LSU-rRNA from tricistronic rRNA transcript (SSU-rRNA, 5.8S rRNA, LSU-rRNA) </t>
  </si>
  <si>
    <t>GO:0000447</t>
  </si>
  <si>
    <t>RRS1;RPS21;NOP9</t>
  </si>
  <si>
    <t>EMG1;NOP2;BUD23</t>
  </si>
  <si>
    <t xml:space="preserve">interleukin-21-mediated signaling pathway </t>
  </si>
  <si>
    <t>GO:0038114</t>
  </si>
  <si>
    <t xml:space="preserve">positive regulation of chromosome segregation </t>
  </si>
  <si>
    <t>GO:0051984</t>
  </si>
  <si>
    <t>CCNB1;SMC5;CDC6</t>
  </si>
  <si>
    <t>CCNB2;CCNB1;PLK1;CDK1</t>
  </si>
  <si>
    <t xml:space="preserve">negative regulation of production of miRNAs involved in gene silencing by miRNA </t>
  </si>
  <si>
    <t>GO:1903799</t>
  </si>
  <si>
    <t xml:space="preserve">positive regulation of metaphase/anaphase transition of cell cycle </t>
  </si>
  <si>
    <t>GO:1902101</t>
  </si>
  <si>
    <t xml:space="preserve">positive regulation of mitotic metaphase/anaphase transition </t>
  </si>
  <si>
    <t>GO:0045842</t>
  </si>
  <si>
    <t xml:space="preserve">positive regulation of mitotic sister chromatid separation </t>
  </si>
  <si>
    <t>GO:1901970</t>
  </si>
  <si>
    <t xml:space="preserve">regulation of toll-like receptor signaling pathway </t>
  </si>
  <si>
    <t>GO:0034121</t>
  </si>
  <si>
    <t>24/155</t>
  </si>
  <si>
    <t>18/105</t>
  </si>
  <si>
    <t xml:space="preserve">toll-like receptor 9 signaling pathway </t>
  </si>
  <si>
    <t>GO:0034162</t>
  </si>
  <si>
    <t>UTP15;WDR75;WDR43;PHF8;POLR2L</t>
  </si>
  <si>
    <t>3/9</t>
  </si>
  <si>
    <t>PCNA;DSCC1;CHTF18</t>
  </si>
  <si>
    <t xml:space="preserve">kinetochore assembly </t>
  </si>
  <si>
    <t>GO:0051382</t>
  </si>
  <si>
    <t xml:space="preserve">nuclear RNA surveillance </t>
  </si>
  <si>
    <t>GO:0071027</t>
  </si>
  <si>
    <t>EXOSC5;EXOSC10;XRN1</t>
  </si>
  <si>
    <t>EIF3M;EIF2S3;EIF3I;EIF2S2;EIF3D</t>
  </si>
  <si>
    <t>4/14</t>
  </si>
  <si>
    <t>10/52</t>
  </si>
  <si>
    <t>4/15</t>
  </si>
  <si>
    <t xml:space="preserve">negative regulation of ubiquitin-protein transferase activity </t>
  </si>
  <si>
    <t>GO:0051444</t>
  </si>
  <si>
    <t xml:space="preserve">regulation of cell-cell adhesion involved in gastrulation </t>
  </si>
  <si>
    <t>GO:0070587</t>
  </si>
  <si>
    <t>3/10</t>
  </si>
  <si>
    <t>IL10;MAPK7;KLF4</t>
  </si>
  <si>
    <t>CTR9;LEO1;CDC73</t>
  </si>
  <si>
    <t xml:space="preserve">negative regulation of heterotypic cell-cell adhesion </t>
  </si>
  <si>
    <t>GO:0034115</t>
  </si>
  <si>
    <t xml:space="preserve">nuclear mRNA surveillance </t>
  </si>
  <si>
    <t>GO:0071028</t>
  </si>
  <si>
    <t xml:space="preserve">cellular response to reactive oxygen species </t>
  </si>
  <si>
    <t>GO:0034614</t>
  </si>
  <si>
    <t>11/63</t>
  </si>
  <si>
    <t xml:space="preserve">positive regulation of muscle cell differentiation </t>
  </si>
  <si>
    <t>GO:0051149</t>
  </si>
  <si>
    <t>5/21</t>
  </si>
  <si>
    <t>10/56</t>
  </si>
  <si>
    <t xml:space="preserve">response to growth factor </t>
  </si>
  <si>
    <t>GO:0070848</t>
  </si>
  <si>
    <t xml:space="preserve">JNK cascade </t>
  </si>
  <si>
    <t>GO:0007254</t>
  </si>
  <si>
    <t xml:space="preserve">mitotic nuclear division </t>
  </si>
  <si>
    <t>GO:0140014</t>
  </si>
  <si>
    <t>7/35</t>
  </si>
  <si>
    <t xml:space="preserve">cellular response to hydrogen peroxide </t>
  </si>
  <si>
    <t>GO:0070301</t>
  </si>
  <si>
    <t>MAPK7;RIPK3;TNFAIP3;ECT2;SIRT1;HDAC6;MAPK13</t>
  </si>
  <si>
    <t xml:space="preserve">regulation of muscle cell differentiation </t>
  </si>
  <si>
    <t>GO:0051147</t>
  </si>
  <si>
    <t xml:space="preserve">activation of NF-kappaB-inducing kinase activity </t>
  </si>
  <si>
    <t>GO:0007250</t>
  </si>
  <si>
    <t>4/16</t>
  </si>
  <si>
    <t>10/58</t>
  </si>
  <si>
    <t>5/22</t>
  </si>
  <si>
    <t>EXOSC10;RRS1;WDR12;RPS21;NOP9</t>
  </si>
  <si>
    <t>11/67</t>
  </si>
  <si>
    <t xml:space="preserve">regulation of androgen receptor signaling pathway </t>
  </si>
  <si>
    <t>GO:0060765</t>
  </si>
  <si>
    <t xml:space="preserve">negative regulation of toll-like receptor signaling pathway </t>
  </si>
  <si>
    <t>GO:0034122</t>
  </si>
  <si>
    <t>SARM1;TLR9;GPS2;TNFAIP3;IRAK3;NR1D1;TLR3</t>
  </si>
  <si>
    <t xml:space="preserve">positive regulation of interferon-beta production </t>
  </si>
  <si>
    <t>GO:0032728</t>
  </si>
  <si>
    <t>MAVS;RIOK3;IRF7;TLR9;IRF5;TLR3;TLR2</t>
  </si>
  <si>
    <t>15/106</t>
  </si>
  <si>
    <t>5/23</t>
  </si>
  <si>
    <t xml:space="preserve">pattern recognition receptor signaling pathway </t>
  </si>
  <si>
    <t>GO:0002221</t>
  </si>
  <si>
    <t>4/17</t>
  </si>
  <si>
    <t>POLA1;POLD1;SIRT1;POLE</t>
  </si>
  <si>
    <t xml:space="preserve">positive regulation of telomere capping </t>
  </si>
  <si>
    <t>GO:1904355</t>
  </si>
  <si>
    <t>4/18</t>
  </si>
  <si>
    <t xml:space="preserve">regulation of protein sumoylation </t>
  </si>
  <si>
    <t>GO:0033233</t>
  </si>
  <si>
    <t>EGR1;GNL3L;CTNNB1;GNL3</t>
  </si>
  <si>
    <t xml:space="preserve">positive regulation of myoblast differentiation </t>
  </si>
  <si>
    <t>GO:0045663</t>
  </si>
  <si>
    <t>11/74</t>
  </si>
  <si>
    <t xml:space="preserve">cellular response to topologically incorrect protein </t>
  </si>
  <si>
    <t>GO:0035967</t>
  </si>
  <si>
    <t>6/32</t>
  </si>
  <si>
    <t xml:space="preserve">RNA biosynthetic process </t>
  </si>
  <si>
    <t>GO:0032774</t>
  </si>
  <si>
    <t>PRIM2;PRMT5;POLA1;POLA2;PRIM1;SMN1</t>
  </si>
  <si>
    <t>8/48</t>
  </si>
  <si>
    <t>5/25</t>
  </si>
  <si>
    <t>7/40</t>
  </si>
  <si>
    <t xml:space="preserve">regulation of interferon-beta production </t>
  </si>
  <si>
    <t>GO:0032648</t>
  </si>
  <si>
    <t>8/49</t>
  </si>
  <si>
    <t>MAVS;RIOK3;IRF7;TLR9;IRF5;TIRAP;TLR3;TLR2</t>
  </si>
  <si>
    <t>MAPK7;RIPK3;TNFAIP3;ECT2;SIRT1;APTX;HDAC6;MAPK13</t>
  </si>
  <si>
    <t xml:space="preserve">endoplasmic reticulum mannose trimming </t>
  </si>
  <si>
    <t>GO:1904380</t>
  </si>
  <si>
    <t>4/19</t>
  </si>
  <si>
    <t xml:space="preserve">negative regulation of RNA metabolic process </t>
  </si>
  <si>
    <t>GO:0051253</t>
  </si>
  <si>
    <t>5/26</t>
  </si>
  <si>
    <t>9/59</t>
  </si>
  <si>
    <t xml:space="preserve">positive regulation of interleukin-12 production </t>
  </si>
  <si>
    <t>GO:0032735</t>
  </si>
  <si>
    <t>6/34</t>
  </si>
  <si>
    <t>MAPK11;TLR9;IRF5;TIRAP;TLR3;TLR2</t>
  </si>
  <si>
    <t xml:space="preserve">regulation of interleukin-12 production </t>
  </si>
  <si>
    <t>GO:0032655</t>
  </si>
  <si>
    <t>8/51</t>
  </si>
  <si>
    <t>IL10;MAPK11;TLR9;IRAK3;IRF5;TIRAP;TLR3;TLR2</t>
  </si>
  <si>
    <t xml:space="preserve">cellular response to cadmium ion </t>
  </si>
  <si>
    <t>GO:0071276</t>
  </si>
  <si>
    <t>5/27</t>
  </si>
  <si>
    <t>6/36</t>
  </si>
  <si>
    <t xml:space="preserve">regulation of B cell activation </t>
  </si>
  <si>
    <t>GO:0050864</t>
  </si>
  <si>
    <t>5/28</t>
  </si>
  <si>
    <t>7/46</t>
  </si>
  <si>
    <t xml:space="preserve">aggrephagy </t>
  </si>
  <si>
    <t>GO:0035973</t>
  </si>
  <si>
    <t>5/29</t>
  </si>
  <si>
    <t xml:space="preserve">response to cadmium ion </t>
  </si>
  <si>
    <t>GO:0046686</t>
  </si>
  <si>
    <t>CDC23;CDC27;CDC16;UBE2E2;ANAPC1</t>
  </si>
  <si>
    <t>10/75</t>
  </si>
  <si>
    <t>14/118</t>
  </si>
  <si>
    <t xml:space="preserve">establishment of protein localization to organelle </t>
  </si>
  <si>
    <t>GO:0072594</t>
  </si>
  <si>
    <t xml:space="preserve">response to estradiol </t>
  </si>
  <si>
    <t>GO:0032355</t>
  </si>
  <si>
    <t>6/38</t>
  </si>
  <si>
    <t>5/30</t>
  </si>
  <si>
    <t>7/48</t>
  </si>
  <si>
    <t xml:space="preserve">positive regulation of DNA repair </t>
  </si>
  <si>
    <t>GO:0045739</t>
  </si>
  <si>
    <t>6/39</t>
  </si>
  <si>
    <t>TIPIN;CDC45;TIMELESS;CDC6;DNA2;PRPF19</t>
  </si>
  <si>
    <t>9/68</t>
  </si>
  <si>
    <t>8/58</t>
  </si>
  <si>
    <t xml:space="preserve">negative regulation of NF-kappaB transcription factor activity </t>
  </si>
  <si>
    <t>GO:0032088</t>
  </si>
  <si>
    <t>10/79</t>
  </si>
  <si>
    <t xml:space="preserve">negative regulation of I-kappaB kinase/NF-kappaB signaling </t>
  </si>
  <si>
    <t>GO:0043124</t>
  </si>
  <si>
    <t>6/40</t>
  </si>
  <si>
    <t>8/61</t>
  </si>
  <si>
    <t>7/51</t>
  </si>
  <si>
    <t>10/85</t>
  </si>
  <si>
    <t>TRIM71;POLA1;PCNA;CDC45;ORC1;CAMK2A;RCC1;CDC6;POLE;PHF8</t>
  </si>
  <si>
    <t>7/53</t>
  </si>
  <si>
    <t>7/55</t>
  </si>
  <si>
    <t xml:space="preserve">regulation of inflammatory response </t>
  </si>
  <si>
    <t>GO:0050727</t>
  </si>
  <si>
    <t>8/68</t>
  </si>
  <si>
    <t>10/92</t>
  </si>
  <si>
    <t xml:space="preserve">regulation of interleukin-8 production </t>
  </si>
  <si>
    <t>GO:0032677</t>
  </si>
  <si>
    <t xml:space="preserve">cellular response to cytokine stimulus </t>
  </si>
  <si>
    <t>GO:0071345</t>
  </si>
  <si>
    <t xml:space="preserve">regulation of interleukin-6 production </t>
  </si>
  <si>
    <t>GO:0032675</t>
  </si>
  <si>
    <t xml:space="preserve">negative regulation of DNA-binding transcription factor activity </t>
  </si>
  <si>
    <t>GO:0043433</t>
  </si>
  <si>
    <t>31/57</t>
  </si>
  <si>
    <t>17/26</t>
  </si>
  <si>
    <t>72/201</t>
  </si>
  <si>
    <t>31/64</t>
  </si>
  <si>
    <t>36/84</t>
  </si>
  <si>
    <t>28/60</t>
  </si>
  <si>
    <t>22/50</t>
  </si>
  <si>
    <t>13/25</t>
  </si>
  <si>
    <t>30/89</t>
  </si>
  <si>
    <t>30/91</t>
  </si>
  <si>
    <t>31/130</t>
  </si>
  <si>
    <t xml:space="preserve">Wnt signaling pathway involved in midbrain dopaminergic neuron differentiation </t>
  </si>
  <si>
    <t>GO:1904953</t>
  </si>
  <si>
    <t>RYK;WNT3A;CTNNB1;WNT2;WNT3</t>
  </si>
  <si>
    <t>9/30</t>
  </si>
  <si>
    <t>RIOK2;BUD23;RIOK1;WDR43</t>
  </si>
  <si>
    <t>24/136</t>
  </si>
  <si>
    <t>EIF4A2;EIF3M;EIF2S3;EIF3I;EIF2S2;EIF3D</t>
  </si>
  <si>
    <t xml:space="preserve">histone deubiquitination </t>
  </si>
  <si>
    <t>GO:0016578</t>
  </si>
  <si>
    <t xml:space="preserve">mammary gland epithelium development </t>
  </si>
  <si>
    <t>GO:0061180</t>
  </si>
  <si>
    <t>5/15</t>
  </si>
  <si>
    <t>9/35</t>
  </si>
  <si>
    <t>RPS14;RPS28;RPS16;RPS19;RIOK3;NAT10;TSR1;RIOK2;RIOK1</t>
  </si>
  <si>
    <t xml:space="preserve">regulation of cytoplasmic transport </t>
  </si>
  <si>
    <t>GO:1903649</t>
  </si>
  <si>
    <t xml:space="preserve">midbrain dopaminergic neuron differentiation </t>
  </si>
  <si>
    <t>GO:1904948</t>
  </si>
  <si>
    <t>RYK;WNT3A;CTNNB1;WNT2</t>
  </si>
  <si>
    <t xml:space="preserve">positive regulation of nitric-oxide synthase biosynthetic process </t>
  </si>
  <si>
    <t>GO:0051770</t>
  </si>
  <si>
    <t>KDR;TLR9;NOD2;TLR2</t>
  </si>
  <si>
    <t xml:space="preserve">positive regulation of production of miRNAs involved in gene silencing by miRNA </t>
  </si>
  <si>
    <t>GO:1903800</t>
  </si>
  <si>
    <t>5/16</t>
  </si>
  <si>
    <t>IRAK1;TRAF6;MALT1;TIRAP;TLR3</t>
  </si>
  <si>
    <t>KAT2B;RIOK2;BUD23;RIOK1;WDR43</t>
  </si>
  <si>
    <t xml:space="preserve">beta-catenin destruction complex disassembly </t>
  </si>
  <si>
    <t>GO:1904886</t>
  </si>
  <si>
    <t xml:space="preserve">positive regulation of cell migration by vascular endothelial growth factor signaling pathway </t>
  </si>
  <si>
    <t>GO:0038089</t>
  </si>
  <si>
    <t>GAB1;KDR;HSPB1</t>
  </si>
  <si>
    <t>9/39</t>
  </si>
  <si>
    <t>STAT5A;STAT5B;IRS1;STAT2;STAT3;STAT4;STAT6;IRF5;NOD2</t>
  </si>
  <si>
    <t>11/55</t>
  </si>
  <si>
    <t xml:space="preserve">regulation of telomere capping </t>
  </si>
  <si>
    <t>GO:1904353</t>
  </si>
  <si>
    <t>9/42</t>
  </si>
  <si>
    <t xml:space="preserve">anoikis </t>
  </si>
  <si>
    <t>GO:0043276</t>
  </si>
  <si>
    <t>PIK3CA;IKBKG;MTOR</t>
  </si>
  <si>
    <t>STAT5A;STAT5B;STAT2;STAT3;STAT4;STAT6</t>
  </si>
  <si>
    <t xml:space="preserve">cytoplasmic sequestering of transcription factor </t>
  </si>
  <si>
    <t>GO:0042994</t>
  </si>
  <si>
    <t xml:space="preserve">regulation of nitric-oxide synthase biosynthetic process </t>
  </si>
  <si>
    <t>GO:0051769</t>
  </si>
  <si>
    <t xml:space="preserve">secondary palate development </t>
  </si>
  <si>
    <t>GO:0062009</t>
  </si>
  <si>
    <t xml:space="preserve">regulation of histone acetylation </t>
  </si>
  <si>
    <t>GO:0035065</t>
  </si>
  <si>
    <t xml:space="preserve">protein-containing complex disassembly </t>
  </si>
  <si>
    <t>GO:0032984</t>
  </si>
  <si>
    <t xml:space="preserve">positive regulation of endothelial cell chemotaxis </t>
  </si>
  <si>
    <t>GO:2001028</t>
  </si>
  <si>
    <t>FGF16;KDR;HSPB1;MET</t>
  </si>
  <si>
    <t>IRF7;TLR9;IRAK3;BIRC2;TLR3;TLR2</t>
  </si>
  <si>
    <t xml:space="preserve">response to laminar fluid shear stress </t>
  </si>
  <si>
    <t>GO:0034616</t>
  </si>
  <si>
    <t>MAPK7;KLF4;SMAD7</t>
  </si>
  <si>
    <t xml:space="preserve">positive regulation of mesenchymal cell proliferation </t>
  </si>
  <si>
    <t>GO:0002053</t>
  </si>
  <si>
    <t>12/75</t>
  </si>
  <si>
    <t xml:space="preserve">negative regulation of protein ubiquitination </t>
  </si>
  <si>
    <t>GO:0031397</t>
  </si>
  <si>
    <t xml:space="preserve">canonical Wnt signaling pathway </t>
  </si>
  <si>
    <t>GO:0060070</t>
  </si>
  <si>
    <t>12/77</t>
  </si>
  <si>
    <t>6/29</t>
  </si>
  <si>
    <t xml:space="preserve">regulation of mesenchymal cell proliferation </t>
  </si>
  <si>
    <t>GO:0010464</t>
  </si>
  <si>
    <t>3/11</t>
  </si>
  <si>
    <t>MAPK7;IRAK3;KLF4</t>
  </si>
  <si>
    <t xml:space="preserve">ERK1 and ERK2 cascade </t>
  </si>
  <si>
    <t>GO:0070371</t>
  </si>
  <si>
    <t>7/38</t>
  </si>
  <si>
    <t>6/31</t>
  </si>
  <si>
    <t xml:space="preserve">regulation of establishment or maintenance of cell polarity </t>
  </si>
  <si>
    <t>GO:0032878</t>
  </si>
  <si>
    <t>3/12</t>
  </si>
  <si>
    <t xml:space="preserve">cellular response to fluid shear stress </t>
  </si>
  <si>
    <t>GO:0071498</t>
  </si>
  <si>
    <t>HDAC3;MAPK7;KLF4</t>
  </si>
  <si>
    <t>NCOR1;STAT3;ESR1</t>
  </si>
  <si>
    <t>RIOK3;IRF7;TLR9;IRF5;TIRAP;TLR3;TLR2;RELB</t>
  </si>
  <si>
    <t>6/33</t>
  </si>
  <si>
    <t>11/79</t>
  </si>
  <si>
    <t>KAT2B;NCOR1;ESR1;RPS13</t>
  </si>
  <si>
    <t xml:space="preserve">regulation of myoblast differentiation </t>
  </si>
  <si>
    <t>GO:0045661</t>
  </si>
  <si>
    <t xml:space="preserve">positive regulation of interleukin-8 production </t>
  </si>
  <si>
    <t>GO:0032757</t>
  </si>
  <si>
    <t>12/92</t>
  </si>
  <si>
    <t xml:space="preserve">positive regulation of striated muscle cell differentiation </t>
  </si>
  <si>
    <t>GO:0051155</t>
  </si>
  <si>
    <t>4/20</t>
  </si>
  <si>
    <t>13/106</t>
  </si>
  <si>
    <t>RIOK3;IRF7;TLR9;IRF5;TLR3;TLR2</t>
  </si>
  <si>
    <t>7/45</t>
  </si>
  <si>
    <t>4/21</t>
  </si>
  <si>
    <t>10/77</t>
  </si>
  <si>
    <t>7/47</t>
  </si>
  <si>
    <t>9/67</t>
  </si>
  <si>
    <t xml:space="preserve">primary neural tube formation </t>
  </si>
  <si>
    <t>GO:0014020</t>
  </si>
  <si>
    <t>4/22</t>
  </si>
  <si>
    <t xml:space="preserve">regulation of response to cytokine stimulus </t>
  </si>
  <si>
    <t>GO:0060759</t>
  </si>
  <si>
    <t>MAPK7;IRAK1;TAF9;KLF4</t>
  </si>
  <si>
    <t>TTK;FBXO5;BUB1;MAD2L1</t>
  </si>
  <si>
    <t xml:space="preserve">tube closure </t>
  </si>
  <si>
    <t>GO:0060606</t>
  </si>
  <si>
    <t>9/71</t>
  </si>
  <si>
    <t>4/23</t>
  </si>
  <si>
    <t>9/74</t>
  </si>
  <si>
    <t>8/63</t>
  </si>
  <si>
    <t>5/33</t>
  </si>
  <si>
    <t xml:space="preserve">positive regulation of NIK/NF-kappaB signaling </t>
  </si>
  <si>
    <t>GO:1901224</t>
  </si>
  <si>
    <t>IRAK1;TRADD;TRAF6;TLR9;NOD2;TLR3;TLR2</t>
  </si>
  <si>
    <t>8/64</t>
  </si>
  <si>
    <t>12/112</t>
  </si>
  <si>
    <t xml:space="preserve">positive regulation of interleukin-6 production </t>
  </si>
  <si>
    <t>GO:0032755</t>
  </si>
  <si>
    <t>8/65</t>
  </si>
  <si>
    <t xml:space="preserve">cellular response to vascular endothelial growth factor stimulus </t>
  </si>
  <si>
    <t>GO:0035924</t>
  </si>
  <si>
    <t>5/34</t>
  </si>
  <si>
    <t>PIK3CA;KDR;GAB1;HSPB1;SPRY2</t>
  </si>
  <si>
    <t xml:space="preserve">neural tube closure </t>
  </si>
  <si>
    <t>GO:0001843</t>
  </si>
  <si>
    <t>9/77</t>
  </si>
  <si>
    <t>11/102</t>
  </si>
  <si>
    <t>15/158</t>
  </si>
  <si>
    <t>5/35</t>
  </si>
  <si>
    <t xml:space="preserve">smoothened signaling pathway </t>
  </si>
  <si>
    <t>GO:0007224</t>
  </si>
  <si>
    <t>7/56</t>
  </si>
  <si>
    <t>6/46</t>
  </si>
  <si>
    <t xml:space="preserve">regulation of epithelial cell proliferation </t>
  </si>
  <si>
    <t>GO:0050678</t>
  </si>
  <si>
    <t>11/106</t>
  </si>
  <si>
    <t xml:space="preserve">positive regulation of tumor necrosis factor superfamily cytokine production </t>
  </si>
  <si>
    <t>GO:1903557</t>
  </si>
  <si>
    <t>5/36</t>
  </si>
  <si>
    <t>SARM1;TLR9;TNFAIP3;IRAK3;TLR3</t>
  </si>
  <si>
    <t>7/59</t>
  </si>
  <si>
    <t>IL10;PIK3CA;STAT3;TAB3;TAB2;MET;MTOR</t>
  </si>
  <si>
    <t>6/48</t>
  </si>
  <si>
    <t xml:space="preserve">regulation of cytokinesis </t>
  </si>
  <si>
    <t>GO:0032465</t>
  </si>
  <si>
    <t xml:space="preserve">response to molecule of bacterial origin </t>
  </si>
  <si>
    <t>GO:0002237</t>
  </si>
  <si>
    <t>8/73</t>
  </si>
  <si>
    <t>IL10;IRAK1;TLR9;TNFAIP3;IRAK3;IRF5;TAB2;TIRAP</t>
  </si>
  <si>
    <t xml:space="preserve">positive regulation of kinase activity </t>
  </si>
  <si>
    <t>GO:0033674</t>
  </si>
  <si>
    <t>11/114</t>
  </si>
  <si>
    <t>7/62</t>
  </si>
  <si>
    <t>9/89</t>
  </si>
  <si>
    <t xml:space="preserve">regulation of BMP signaling pathway </t>
  </si>
  <si>
    <t>GO:0030510</t>
  </si>
  <si>
    <t>8/76</t>
  </si>
  <si>
    <t xml:space="preserve">regulation of cell division </t>
  </si>
  <si>
    <t>GO:0051302</t>
  </si>
  <si>
    <t>11/118</t>
  </si>
  <si>
    <t xml:space="preserve">positive regulation of tumor necrosis factor production </t>
  </si>
  <si>
    <t>GO:0032760</t>
  </si>
  <si>
    <t>8/77</t>
  </si>
  <si>
    <t>12/133</t>
  </si>
  <si>
    <t>10/106</t>
  </si>
  <si>
    <t xml:space="preserve">positive regulation of protein modification process </t>
  </si>
  <si>
    <t>GO:0031401</t>
  </si>
  <si>
    <t xml:space="preserve">negative regulation of cellular component organization </t>
  </si>
  <si>
    <t>GO:0051129</t>
  </si>
  <si>
    <t xml:space="preserve">negative regulation of transmembrane receptor protein serine/threonine kinase signaling pathway </t>
  </si>
  <si>
    <t>GO:0090101</t>
  </si>
  <si>
    <t xml:space="preserve">cellular response to lipid </t>
  </si>
  <si>
    <t>GO:0071396</t>
  </si>
  <si>
    <t xml:space="preserve">regulation of tumor necrosis factor production </t>
  </si>
  <si>
    <t>GO:0032680</t>
  </si>
  <si>
    <t xml:space="preserve">positive regulation of cytokine production </t>
  </si>
  <si>
    <t>GO:0001819</t>
  </si>
  <si>
    <t xml:space="preserve">response to lipid </t>
  </si>
  <si>
    <t>GO:0033993</t>
  </si>
  <si>
    <t>10/114</t>
  </si>
  <si>
    <t>STAT5B;IRAK1;STAT3;WNT8A;CTNNB1;TAB2;IRAK3;FGFR4;ESR1;TIRAP</t>
  </si>
  <si>
    <t xml:space="preserve">cellular response to molecule of bacterial origin </t>
  </si>
  <si>
    <t>GO:0071219</t>
  </si>
  <si>
    <t>contrast</t>
  </si>
  <si>
    <t>estimate</t>
  </si>
  <si>
    <t>lower.HPD</t>
  </si>
  <si>
    <t>upper.HPD</t>
  </si>
  <si>
    <t>Combo_0 - Combo_168</t>
  </si>
  <si>
    <t>-3.948195</t>
  </si>
  <si>
    <t>-10.9668</t>
  </si>
  <si>
    <t>3.1877700000000004</t>
  </si>
  <si>
    <t>Combo_0 - Combo_24</t>
  </si>
  <si>
    <t>-1.0122850000000003</t>
  </si>
  <si>
    <t>-8.41847</t>
  </si>
  <si>
    <t>6.01277</t>
  </si>
  <si>
    <t>Combo_0 - Combo_6</t>
  </si>
  <si>
    <t>-0.5777340000000013</t>
  </si>
  <si>
    <t>-7.399149999999999</t>
  </si>
  <si>
    <t>6.31757</t>
  </si>
  <si>
    <t>Combo_0 - Combo_720</t>
  </si>
  <si>
    <t>6.328900000000001</t>
  </si>
  <si>
    <t>-0.39660299999999893</t>
  </si>
  <si>
    <t>12.8403</t>
  </si>
  <si>
    <t>Combo_0 - Control_0</t>
  </si>
  <si>
    <t>6.84661</t>
  </si>
  <si>
    <t>-0.38251099999999916</t>
  </si>
  <si>
    <t>14.082</t>
  </si>
  <si>
    <t>Combo_0 - Control_168</t>
  </si>
  <si>
    <t>-9.217635000000001</t>
  </si>
  <si>
    <t>-18.3505</t>
  </si>
  <si>
    <t>-0.41932600000000164</t>
  </si>
  <si>
    <t>Combo_0 - Control_24</t>
  </si>
  <si>
    <t>-4.527899999999999</t>
  </si>
  <si>
    <t>-11.482100000000003</t>
  </si>
  <si>
    <t>2.3541500000000006</t>
  </si>
  <si>
    <t>Combo_0 - Control_6</t>
  </si>
  <si>
    <t>1.5188000000000006</t>
  </si>
  <si>
    <t>-5.213260000000002</t>
  </si>
  <si>
    <t>8.63189</t>
  </si>
  <si>
    <t>Combo_0 - Control_720</t>
  </si>
  <si>
    <t>3.76764</t>
  </si>
  <si>
    <t>-3.2931199999999983</t>
  </si>
  <si>
    <t>10.6761</t>
  </si>
  <si>
    <t>Combo_0 - pCO2_0</t>
  </si>
  <si>
    <t>-4.356835000000001</t>
  </si>
  <si>
    <t>-12.059399999999998</t>
  </si>
  <si>
    <t>2.8725500000000004</t>
  </si>
  <si>
    <t>Combo_0 - pCO2_168</t>
  </si>
  <si>
    <t>-4.0941649999999985</t>
  </si>
  <si>
    <t>-11.2066</t>
  </si>
  <si>
    <t>2.903880000000001</t>
  </si>
  <si>
    <t>Combo_0 - pCO2_24</t>
  </si>
  <si>
    <t>-1.7504100000000005</t>
  </si>
  <si>
    <t>-8.477399999999998</t>
  </si>
  <si>
    <t>5.218640000000001</t>
  </si>
  <si>
    <t>Combo_0 - pCO2_6</t>
  </si>
  <si>
    <t>0.011666600000001637</t>
  </si>
  <si>
    <t>-6.48931</t>
  </si>
  <si>
    <t>7.000679999999999</t>
  </si>
  <si>
    <t>Combo_0 - pCO2_720</t>
  </si>
  <si>
    <t>6.397409999999999</t>
  </si>
  <si>
    <t>-0.5358669999999996</t>
  </si>
  <si>
    <t>13.3794</t>
  </si>
  <si>
    <t>Combo_0 - Temp_0</t>
  </si>
  <si>
    <t>5.87314</t>
  </si>
  <si>
    <t>-1.10576</t>
  </si>
  <si>
    <t>12.6724</t>
  </si>
  <si>
    <t>Combo_0 - Temp_168</t>
  </si>
  <si>
    <t>-7.21968</t>
  </si>
  <si>
    <t>-14.187000000000001</t>
  </si>
  <si>
    <t>0.06280939999999902</t>
  </si>
  <si>
    <t>Combo_0 - Temp_24</t>
  </si>
  <si>
    <t>-3.4254349999999985</t>
  </si>
  <si>
    <t>-11.4241</t>
  </si>
  <si>
    <t>4.560100000000002</t>
  </si>
  <si>
    <t>Combo_0 - Temp_6</t>
  </si>
  <si>
    <t>4.328995</t>
  </si>
  <si>
    <t>-2.7438199999999995</t>
  </si>
  <si>
    <t>11.2128</t>
  </si>
  <si>
    <t>Combo_0 - Temp_720</t>
  </si>
  <si>
    <t>6.90848</t>
  </si>
  <si>
    <t>0.33154599999999945</t>
  </si>
  <si>
    <t>13.692</t>
  </si>
  <si>
    <t>Combo_168 - Combo_24</t>
  </si>
  <si>
    <t>2.948516999999999</t>
  </si>
  <si>
    <t>-4.626919999999998</t>
  </si>
  <si>
    <t>10.507259999999999</t>
  </si>
  <si>
    <t>Combo_168 - Combo_6</t>
  </si>
  <si>
    <t>3.3595950000000006</t>
  </si>
  <si>
    <t>-3.6871100000000006</t>
  </si>
  <si>
    <t>10.75854</t>
  </si>
  <si>
    <t>Combo_168 - Combo_720</t>
  </si>
  <si>
    <t>10.270225</t>
  </si>
  <si>
    <t>3.2504100000000022</t>
  </si>
  <si>
    <t>17.257769999999997</t>
  </si>
  <si>
    <t>Combo_168 - Control_0</t>
  </si>
  <si>
    <t>10.795530000000003</t>
  </si>
  <si>
    <t>3.2323699999999995</t>
  </si>
  <si>
    <t>18.36361</t>
  </si>
  <si>
    <t>Combo_168 - Control_168</t>
  </si>
  <si>
    <t>-5.250385000000001</t>
  </si>
  <si>
    <t>-14.961750000000002</t>
  </si>
  <si>
    <t>3.5902499999999975</t>
  </si>
  <si>
    <t>Combo_168 - Control_24</t>
  </si>
  <si>
    <t>-0.5965255000000003</t>
  </si>
  <si>
    <t>-8.025577000000002</t>
  </si>
  <si>
    <t>6.5258199999999995</t>
  </si>
  <si>
    <t>Combo_168 - Control_6</t>
  </si>
  <si>
    <t>5.437997000000001</t>
  </si>
  <si>
    <t>-1.5648550000000014</t>
  </si>
  <si>
    <t>12.77617</t>
  </si>
  <si>
    <t>Combo_168 - Control_720</t>
  </si>
  <si>
    <t>7.689850000000002</t>
  </si>
  <si>
    <t>0.46080000000000254</t>
  </si>
  <si>
    <t>15.139829999999996</t>
  </si>
  <si>
    <t>Combo_168 - pCO2_0</t>
  </si>
  <si>
    <t>-0.40874500000000147</t>
  </si>
  <si>
    <t>-8.423789999999997</t>
  </si>
  <si>
    <t>7.323740000000001</t>
  </si>
  <si>
    <t>Combo_168 - pCO2_168</t>
  </si>
  <si>
    <t>-0.14914000000000094</t>
  </si>
  <si>
    <t>-7.518469999999997</t>
  </si>
  <si>
    <t>7.359819999999999</t>
  </si>
  <si>
    <t>Combo_168 - pCO2_24</t>
  </si>
  <si>
    <t>2.187235000000001</t>
  </si>
  <si>
    <t>-4.904510000000002</t>
  </si>
  <si>
    <t>9.586780000000001</t>
  </si>
  <si>
    <t>Combo_168 - pCO2_6</t>
  </si>
  <si>
    <t>3.9438534999999977</t>
  </si>
  <si>
    <t>-3.0421499999999995</t>
  </si>
  <si>
    <t>11.037339999999997</t>
  </si>
  <si>
    <t>Combo_168 - pCO2_720</t>
  </si>
  <si>
    <t>10.318845</t>
  </si>
  <si>
    <t>3.2177533999999994</t>
  </si>
  <si>
    <t>17.70259</t>
  </si>
  <si>
    <t>Combo_168 - Temp_0</t>
  </si>
  <si>
    <t>9.779900000000001</t>
  </si>
  <si>
    <t>2.599107</t>
  </si>
  <si>
    <t>16.89251</t>
  </si>
  <si>
    <t>Combo_168 - Temp_168</t>
  </si>
  <si>
    <t>-3.2657799999999995</t>
  </si>
  <si>
    <t>-10.608970000000003</t>
  </si>
  <si>
    <t>4.238925000000002</t>
  </si>
  <si>
    <t>Combo_168 - Temp_24</t>
  </si>
  <si>
    <t>0.5235950000000003</t>
  </si>
  <si>
    <t>-7.686920000000001</t>
  </si>
  <si>
    <t>9.03566</t>
  </si>
  <si>
    <t>Combo_168 - Temp_6</t>
  </si>
  <si>
    <t>8.251755</t>
  </si>
  <si>
    <t>0.9194899999999997</t>
  </si>
  <si>
    <t>15.601300000000002</t>
  </si>
  <si>
    <t>Combo_168 - Temp_720</t>
  </si>
  <si>
    <t>10.841070000000002</t>
  </si>
  <si>
    <t>4.088180000000001</t>
  </si>
  <si>
    <t>17.99392</t>
  </si>
  <si>
    <t>Combo_24 - Combo_6</t>
  </si>
  <si>
    <t>0.4286885000000016</t>
  </si>
  <si>
    <t>-6.861770000000002</t>
  </si>
  <si>
    <t>7.89113</t>
  </si>
  <si>
    <t>Combo_24 - Combo_720</t>
  </si>
  <si>
    <t>7.347639999999999</t>
  </si>
  <si>
    <t>0.0737400000000008</t>
  </si>
  <si>
    <t>14.377957999999998</t>
  </si>
  <si>
    <t>Combo_24 - Control_0</t>
  </si>
  <si>
    <t>7.863715</t>
  </si>
  <si>
    <t>0.24649000000000143</t>
  </si>
  <si>
    <t>15.79541</t>
  </si>
  <si>
    <t>Combo_24 - Control_168</t>
  </si>
  <si>
    <t>-8.177686499999998</t>
  </si>
  <si>
    <t>-17.82846</t>
  </si>
  <si>
    <t>0.9460499999999996</t>
  </si>
  <si>
    <t>Combo_24 - Control_24</t>
  </si>
  <si>
    <t>-3.5283279999999984</t>
  </si>
  <si>
    <t>-11.079151</t>
  </si>
  <si>
    <t>3.8338500000000018</t>
  </si>
  <si>
    <t>Combo_24 - Control_6</t>
  </si>
  <si>
    <t>2.5218514999999986</t>
  </si>
  <si>
    <t>-4.8318699999999986</t>
  </si>
  <si>
    <t>9.84188</t>
  </si>
  <si>
    <t>Combo_24 - Control_720</t>
  </si>
  <si>
    <t>4.76075</t>
  </si>
  <si>
    <t>-2.703717000000001</t>
  </si>
  <si>
    <t>12.319650000000003</t>
  </si>
  <si>
    <t>Combo_24 - pCO2_0</t>
  </si>
  <si>
    <t>-3.3344634999999982</t>
  </si>
  <si>
    <t>-11.15983</t>
  </si>
  <si>
    <t>4.736688600000001</t>
  </si>
  <si>
    <t>Combo_24 - pCO2_168</t>
  </si>
  <si>
    <t>-3.0754949999999983</t>
  </si>
  <si>
    <t>-10.755109999999998</t>
  </si>
  <si>
    <t>4.39269</t>
  </si>
  <si>
    <t>Combo_24 - pCO2_24</t>
  </si>
  <si>
    <t>-0.734985</t>
  </si>
  <si>
    <t>-8.16462</t>
  </si>
  <si>
    <t>6.5736799999999995</t>
  </si>
  <si>
    <t>Combo_24 - pCO2_6</t>
  </si>
  <si>
    <t>1.0213280000000005</t>
  </si>
  <si>
    <t>-6.126150000000003</t>
  </si>
  <si>
    <t>8.360860000000002</t>
  </si>
  <si>
    <t>Combo_24 - pCO2_720</t>
  </si>
  <si>
    <t>7.4045005</t>
  </si>
  <si>
    <t>-0.18636079999999922</t>
  </si>
  <si>
    <t>14.76103</t>
  </si>
  <si>
    <t>Combo_24 - Temp_0</t>
  </si>
  <si>
    <t>6.864686150000001</t>
  </si>
  <si>
    <t>-0.4143000000000008</t>
  </si>
  <si>
    <t>14.212710000000001</t>
  </si>
  <si>
    <t>Combo_24 - Temp_168</t>
  </si>
  <si>
    <t>-6.189257</t>
  </si>
  <si>
    <t>-13.762439999999998</t>
  </si>
  <si>
    <t>1.4270700000000005</t>
  </si>
  <si>
    <t>Combo_24 - Temp_24</t>
  </si>
  <si>
    <t>-2.408516500000001</t>
  </si>
  <si>
    <t>-11.15503</t>
  </si>
  <si>
    <t>5.893329999999999</t>
  </si>
  <si>
    <t>Combo_24 - Temp_6</t>
  </si>
  <si>
    <t>5.322315</t>
  </si>
  <si>
    <t>-2.1462369999999993</t>
  </si>
  <si>
    <t>12.80786</t>
  </si>
  <si>
    <t>Combo_24 - Temp_720</t>
  </si>
  <si>
    <t>7.9325215</t>
  </si>
  <si>
    <t>0.7939000000000007</t>
  </si>
  <si>
    <t>15.15488</t>
  </si>
  <si>
    <t>Combo_6 - Combo_720</t>
  </si>
  <si>
    <t>6.902256499999999</t>
  </si>
  <si>
    <t>-0.14070700000000258</t>
  </si>
  <si>
    <t>13.47804</t>
  </si>
  <si>
    <t>Combo_6 - Control_0</t>
  </si>
  <si>
    <t>7.431079</t>
  </si>
  <si>
    <t>-0.03552000000000177</t>
  </si>
  <si>
    <t>14.81745</t>
  </si>
  <si>
    <t>Combo_6 - Control_168</t>
  </si>
  <si>
    <t>-8.629330499999998</t>
  </si>
  <si>
    <t>-17.71034</t>
  </si>
  <si>
    <t>0.5390700000000024</t>
  </si>
  <si>
    <t>Combo_6 - Control_24</t>
  </si>
  <si>
    <t>-3.984529</t>
  </si>
  <si>
    <t>-11.149</t>
  </si>
  <si>
    <t>2.9546627</t>
  </si>
  <si>
    <t>Combo_6 - Control_6</t>
  </si>
  <si>
    <t>2.0861409999999996</t>
  </si>
  <si>
    <t>-5.00104</t>
  </si>
  <si>
    <t>8.973455000000001</t>
  </si>
  <si>
    <t>Combo_6 - Control_720</t>
  </si>
  <si>
    <t>4.3202349999999985</t>
  </si>
  <si>
    <t>-2.876892999999999</t>
  </si>
  <si>
    <t>11.380489999999998</t>
  </si>
  <si>
    <t>Combo_6 - pCO2_0</t>
  </si>
  <si>
    <t>-3.786930500000002</t>
  </si>
  <si>
    <t>-11.509429999999998</t>
  </si>
  <si>
    <t>3.818439999999999</t>
  </si>
  <si>
    <t>Combo_6 - pCO2_168</t>
  </si>
  <si>
    <t>-3.5185985000000013</t>
  </si>
  <si>
    <t>-10.628</t>
  </si>
  <si>
    <t>3.773970000000002</t>
  </si>
  <si>
    <t>Combo_6 - pCO2_24</t>
  </si>
  <si>
    <t>-1.1659675000000007</t>
  </si>
  <si>
    <t>-8.160599999999999</t>
  </si>
  <si>
    <t>5.966839999999998</t>
  </si>
  <si>
    <t>Combo_6 - pCO2_6</t>
  </si>
  <si>
    <t>0.6008370000000003</t>
  </si>
  <si>
    <t>-6.107519999999997</t>
  </si>
  <si>
    <t>7.658640000000002</t>
  </si>
  <si>
    <t>Combo_6 - pCO2_720</t>
  </si>
  <si>
    <t>6.9615300000000016</t>
  </si>
  <si>
    <t>-0.20995660000000171</t>
  </si>
  <si>
    <t>13.89817</t>
  </si>
  <si>
    <t>Combo_6 - Temp_0</t>
  </si>
  <si>
    <t>6.448324999999999</t>
  </si>
  <si>
    <t>-0.6110800000000012</t>
  </si>
  <si>
    <t>13.275710000000002</t>
  </si>
  <si>
    <t>Combo_6 - Temp_168</t>
  </si>
  <si>
    <t>-6.611554999999999</t>
  </si>
  <si>
    <t>-13.9328</t>
  </si>
  <si>
    <t>0.6192399999999978</t>
  </si>
  <si>
    <t>Combo_6 - Temp_24</t>
  </si>
  <si>
    <t>-2.8517650000000003</t>
  </si>
  <si>
    <t>-11.125899999999998</t>
  </si>
  <si>
    <t>5.23292</t>
  </si>
  <si>
    <t>Combo_6 - Temp_6</t>
  </si>
  <si>
    <t>4.8720349999999994</t>
  </si>
  <si>
    <t>-2.134739999999999</t>
  </si>
  <si>
    <t>12.12967</t>
  </si>
  <si>
    <t>Combo_6 - Temp_720</t>
  </si>
  <si>
    <t>7.467120000000001</t>
  </si>
  <si>
    <t>0.6840709999999994</t>
  </si>
  <si>
    <t>14.296289999999999</t>
  </si>
  <si>
    <t>Combo_720 - Control_0</t>
  </si>
  <si>
    <t>0.5315015000000001</t>
  </si>
  <si>
    <t>-6.719819999999999</t>
  </si>
  <si>
    <t>7.570779999999999</t>
  </si>
  <si>
    <t>Combo_720 - Control_168</t>
  </si>
  <si>
    <t>-15.526625</t>
  </si>
  <si>
    <t>-24.608500000000003</t>
  </si>
  <si>
    <t>-6.742240000000001</t>
  </si>
  <si>
    <t>Combo_720 - Control_24</t>
  </si>
  <si>
    <t>-10.885141</t>
  </si>
  <si>
    <t>-17.56301</t>
  </si>
  <si>
    <t>-3.8869700000000016</t>
  </si>
  <si>
    <t>Combo_720 - Control_6</t>
  </si>
  <si>
    <t>-4.806420000000001</t>
  </si>
  <si>
    <t>-11.681809999999999</t>
  </si>
  <si>
    <t>1.9159900000000007</t>
  </si>
  <si>
    <t>Combo_720 - Control_720</t>
  </si>
  <si>
    <t>-2.5596299999999994</t>
  </si>
  <si>
    <t>-9.376070000000002</t>
  </si>
  <si>
    <t>4.465937000000002</t>
  </si>
  <si>
    <t>Combo_720 - pCO2_0</t>
  </si>
  <si>
    <t>-10.678145</t>
  </si>
  <si>
    <t>-18.190509999999996</t>
  </si>
  <si>
    <t>-3.33249</t>
  </si>
  <si>
    <t>Combo_720 - pCO2_168</t>
  </si>
  <si>
    <t>-10.41738</t>
  </si>
  <si>
    <t>-17.39038</t>
  </si>
  <si>
    <t>-3.4466399999999986</t>
  </si>
  <si>
    <t>Combo_720 - pCO2_24</t>
  </si>
  <si>
    <t>-8.067312000000001</t>
  </si>
  <si>
    <t>-14.991019999999999</t>
  </si>
  <si>
    <t>-1.1968989999999984</t>
  </si>
  <si>
    <t>Combo_720 - pCO2_6</t>
  </si>
  <si>
    <t>-6.287624999999999</t>
  </si>
  <si>
    <t>-12.898970000000002</t>
  </si>
  <si>
    <t>0.38667999999999836</t>
  </si>
  <si>
    <t>Combo_720 - pCO2_720</t>
  </si>
  <si>
    <t>0.06852000000000125</t>
  </si>
  <si>
    <t>-6.8201</t>
  </si>
  <si>
    <t>6.803020000000002</t>
  </si>
  <si>
    <t>Combo_720 - Temp_0</t>
  </si>
  <si>
    <t>-0.4716150000000008</t>
  </si>
  <si>
    <t>-7.166</t>
  </si>
  <si>
    <t>6.282529999999998</t>
  </si>
  <si>
    <t>Combo_720 - Temp_168</t>
  </si>
  <si>
    <t>-13.51177</t>
  </si>
  <si>
    <t>-20.685290000000002</t>
  </si>
  <si>
    <t>-6.605173999999998</t>
  </si>
  <si>
    <t>Combo_720 - Temp_24</t>
  </si>
  <si>
    <t>-9.736495000000001</t>
  </si>
  <si>
    <t>-17.726929999999996</t>
  </si>
  <si>
    <t>-1.708150999999999</t>
  </si>
  <si>
    <t>Combo_720 - Temp_6</t>
  </si>
  <si>
    <t>-2.0183099999999996</t>
  </si>
  <si>
    <t>-8.854188</t>
  </si>
  <si>
    <t>4.97509</t>
  </si>
  <si>
    <t>Combo_720 - Temp_720</t>
  </si>
  <si>
    <t>0.5902249999999993</t>
  </si>
  <si>
    <t>-6.05664</t>
  </si>
  <si>
    <t>7.073729999999999</t>
  </si>
  <si>
    <t>Control_0 - Control_168</t>
  </si>
  <si>
    <t>-16.052255</t>
  </si>
  <si>
    <t>-25.672030000000003</t>
  </si>
  <si>
    <t>-6.8076740000000004</t>
  </si>
  <si>
    <t>Control_0 - Control_24</t>
  </si>
  <si>
    <t>-11.426369999999999</t>
  </si>
  <si>
    <t>-18.831</t>
  </si>
  <si>
    <t>-3.8935034</t>
  </si>
  <si>
    <t>Control_0 - Control_6</t>
  </si>
  <si>
    <t>-5.3450859</t>
  </si>
  <si>
    <t>-12.78799</t>
  </si>
  <si>
    <t>2.1050400000000007</t>
  </si>
  <si>
    <t>Control_0 - Control_720</t>
  </si>
  <si>
    <t>-3.111654999999999</t>
  </si>
  <si>
    <t>-10.66302</t>
  </si>
  <si>
    <t>4.416216000000002</t>
  </si>
  <si>
    <t>Control_0 - pCO2_0</t>
  </si>
  <si>
    <t>-11.220665</t>
  </si>
  <si>
    <t>-19.45232</t>
  </si>
  <si>
    <t>-3.4217609999999983</t>
  </si>
  <si>
    <t>Control_0 - pCO2_168</t>
  </si>
  <si>
    <t>-10.936800999999999</t>
  </si>
  <si>
    <t>-18.62396</t>
  </si>
  <si>
    <t>-3.4918570000000013</t>
  </si>
  <si>
    <t>Control_0 - pCO2_24</t>
  </si>
  <si>
    <t>-8.583094999999998</t>
  </si>
  <si>
    <t>-15.83857</t>
  </si>
  <si>
    <t>-1.0092379999999999</t>
  </si>
  <si>
    <t>Control_0 - pCO2_6</t>
  </si>
  <si>
    <t>-6.822590000000002</t>
  </si>
  <si>
    <t>-14.14139</t>
  </si>
  <si>
    <t>0.268419999999999</t>
  </si>
  <si>
    <t>Control_0 - pCO2_720</t>
  </si>
  <si>
    <t>-0.4645400000000004</t>
  </si>
  <si>
    <t>-7.897550000000001</t>
  </si>
  <si>
    <t>7.026530000000001</t>
  </si>
  <si>
    <t>Control_0 - Temp_0</t>
  </si>
  <si>
    <t>-1.0154950000000014</t>
  </si>
  <si>
    <t>-8.4578</t>
  </si>
  <si>
    <t>6.16506</t>
  </si>
  <si>
    <t>Control_0 - Temp_168</t>
  </si>
  <si>
    <t>-14.051520000000002</t>
  </si>
  <si>
    <t>-21.656380000000002</t>
  </si>
  <si>
    <t>-6.471689</t>
  </si>
  <si>
    <t>Control_0 - Temp_24</t>
  </si>
  <si>
    <t>-10.278665</t>
  </si>
  <si>
    <t>-19.00736</t>
  </si>
  <si>
    <t>-1.9304199999999998</t>
  </si>
  <si>
    <t>Control_0 - Temp_6</t>
  </si>
  <si>
    <t>-2.53815</t>
  </si>
  <si>
    <t>-10.143263000000001</t>
  </si>
  <si>
    <t>4.921380000000001</t>
  </si>
  <si>
    <t>Control_0 - Temp_720</t>
  </si>
  <si>
    <t>0.0482149999999999</t>
  </si>
  <si>
    <t>-7.00578</t>
  </si>
  <si>
    <t>7.377022999999998</t>
  </si>
  <si>
    <t>Control_168 - Control_24</t>
  </si>
  <si>
    <t>4.651222700000002</t>
  </si>
  <si>
    <t>-4.40335</t>
  </si>
  <si>
    <t>13.966460000000005</t>
  </si>
  <si>
    <t>Control_168 - Control_6</t>
  </si>
  <si>
    <t>10.729865</t>
  </si>
  <si>
    <t>1.6969100000000026</t>
  </si>
  <si>
    <t>19.89816</t>
  </si>
  <si>
    <t>Control_168 - Control_720</t>
  </si>
  <si>
    <t>12.938577500000001</t>
  </si>
  <si>
    <t>3.8030640000000027</t>
  </si>
  <si>
    <t>22.234054999999998</t>
  </si>
  <si>
    <t>Control_168 - pCO2_0</t>
  </si>
  <si>
    <t>4.859024999999999</t>
  </si>
  <si>
    <t>-4.77974</t>
  </si>
  <si>
    <t>14.498609999999996</t>
  </si>
  <si>
    <t>Control_168 - pCO2_168</t>
  </si>
  <si>
    <t>5.096474999999998</t>
  </si>
  <si>
    <t>-3.942770000000003</t>
  </si>
  <si>
    <t>14.576379999999999</t>
  </si>
  <si>
    <t>Control_168 - pCO2_24</t>
  </si>
  <si>
    <t>7.4780025000000006</t>
  </si>
  <si>
    <t>-1.4878836</t>
  </si>
  <si>
    <t>16.78477</t>
  </si>
  <si>
    <t>Control_168 - pCO2_6</t>
  </si>
  <si>
    <t>9.232025000000002</t>
  </si>
  <si>
    <t>0.48389999999999844</t>
  </si>
  <si>
    <t>18.57279</t>
  </si>
  <si>
    <t>Control_168 - pCO2_720</t>
  </si>
  <si>
    <t>15.598889999999997</t>
  </si>
  <si>
    <t>6.5217279999999995</t>
  </si>
  <si>
    <t>24.87342</t>
  </si>
  <si>
    <t>Control_168 - Temp_0</t>
  </si>
  <si>
    <t>15.066635</t>
  </si>
  <si>
    <t>5.939880000000002</t>
  </si>
  <si>
    <t>24.09873</t>
  </si>
  <si>
    <t>Control_168 - Temp_168</t>
  </si>
  <si>
    <t>1.9970850000000002</t>
  </si>
  <si>
    <t>-7.31617</t>
  </si>
  <si>
    <t>11.2685</t>
  </si>
  <si>
    <t>Control_168 - Temp_24</t>
  </si>
  <si>
    <t>5.7788900000000005</t>
  </si>
  <si>
    <t>-4.148940000000003</t>
  </si>
  <si>
    <t>15.968970000000002</t>
  </si>
  <si>
    <t>Control_168 - Temp_6</t>
  </si>
  <si>
    <t>13.52128</t>
  </si>
  <si>
    <t>4.324111</t>
  </si>
  <si>
    <t>22.839620000000004</t>
  </si>
  <si>
    <t>Control_168 - Temp_720</t>
  </si>
  <si>
    <t>16.122025</t>
  </si>
  <si>
    <t>7.164059999999999</t>
  </si>
  <si>
    <t>25.129450000000002</t>
  </si>
  <si>
    <t>Control_24 - Control_6</t>
  </si>
  <si>
    <t>6.0497700000000005</t>
  </si>
  <si>
    <t>-1.0214099999999995</t>
  </si>
  <si>
    <t>13.122890000000002</t>
  </si>
  <si>
    <t>Control_24 - Control_720</t>
  </si>
  <si>
    <t>8.316049999999999</t>
  </si>
  <si>
    <t>1.0980300000000014</t>
  </si>
  <si>
    <t>15.456559999999998</t>
  </si>
  <si>
    <t>Control_24 - pCO2_0</t>
  </si>
  <si>
    <t>0.2171365000000005</t>
  </si>
  <si>
    <t>-7.640999999999998</t>
  </si>
  <si>
    <t>7.796859999999999</t>
  </si>
  <si>
    <t>Control_24 - pCO2_168</t>
  </si>
  <si>
    <t>0.44150450000000063</t>
  </si>
  <si>
    <t>-6.7922699999999985</t>
  </si>
  <si>
    <t>7.724454999999999</t>
  </si>
  <si>
    <t>Control_24 - pCO2_24</t>
  </si>
  <si>
    <t>2.7986169999999984</t>
  </si>
  <si>
    <t>-4.22325</t>
  </si>
  <si>
    <t>9.985389</t>
  </si>
  <si>
    <t>Control_24 - pCO2_6</t>
  </si>
  <si>
    <t>4.572222</t>
  </si>
  <si>
    <t>-2.259179999999997</t>
  </si>
  <si>
    <t>11.68414</t>
  </si>
  <si>
    <t>Control_24 - pCO2_720</t>
  </si>
  <si>
    <t>10.954205</t>
  </si>
  <si>
    <t>3.682296000000001</t>
  </si>
  <si>
    <t>17.90426</t>
  </si>
  <si>
    <t>Control_24 - Temp_0</t>
  </si>
  <si>
    <t>10.427215</t>
  </si>
  <si>
    <t>3.316130000000001</t>
  </si>
  <si>
    <t>17.354129999999998</t>
  </si>
  <si>
    <t>Control_24 - Temp_168</t>
  </si>
  <si>
    <t>-2.653389999999998</t>
  </si>
  <si>
    <t>-9.75338</t>
  </si>
  <si>
    <t>4.880380000000002</t>
  </si>
  <si>
    <t>Control_24 - Temp_24</t>
  </si>
  <si>
    <t>1.1217299999999977</t>
  </si>
  <si>
    <t>-7.101849999999999</t>
  </si>
  <si>
    <t>9.378660000000004</t>
  </si>
  <si>
    <t>Control_24 - Temp_6</t>
  </si>
  <si>
    <t>8.8473305</t>
  </si>
  <si>
    <t>1.8052430000000008</t>
  </si>
  <si>
    <t>16.133000000000003</t>
  </si>
  <si>
    <t>Control_24 - Temp_720</t>
  </si>
  <si>
    <t>11.452635</t>
  </si>
  <si>
    <t>4.58755</t>
  </si>
  <si>
    <t>18.34223</t>
  </si>
  <si>
    <t>Control_6 - Control_720</t>
  </si>
  <si>
    <t>2.251920000000002</t>
  </si>
  <si>
    <t>-4.9442299999999975</t>
  </si>
  <si>
    <t>9.439866999999998</t>
  </si>
  <si>
    <t>Control_6 - pCO2_0</t>
  </si>
  <si>
    <t>-5.8627850000000015</t>
  </si>
  <si>
    <t>-13.653853999999999</t>
  </si>
  <si>
    <t>1.6091300000000004</t>
  </si>
  <si>
    <t>Control_6 - pCO2_168</t>
  </si>
  <si>
    <t>-5.5898395</t>
  </si>
  <si>
    <t>-12.893699999999999</t>
  </si>
  <si>
    <t>1.4565399999999968</t>
  </si>
  <si>
    <t>Control_6 - pCO2_24</t>
  </si>
  <si>
    <t>-3.260274000000001</t>
  </si>
  <si>
    <t>-10.549409999999998</t>
  </si>
  <si>
    <t>3.5884199999999993</t>
  </si>
  <si>
    <t>Control_6 - pCO2_6</t>
  </si>
  <si>
    <t>-1.4859364999999993</t>
  </si>
  <si>
    <t>-8.334980000000002</t>
  </si>
  <si>
    <t>5.3848780000000005</t>
  </si>
  <si>
    <t>Control_6 - pCO2_720</t>
  </si>
  <si>
    <t>4.872954999999999</t>
  </si>
  <si>
    <t>-2.262460000000001</t>
  </si>
  <si>
    <t>11.745239999999999</t>
  </si>
  <si>
    <t>Control_6 - Temp_0</t>
  </si>
  <si>
    <t>4.341674999999999</t>
  </si>
  <si>
    <t>-2.6446000000000005</t>
  </si>
  <si>
    <t>11.20071</t>
  </si>
  <si>
    <t>Control_6 - Temp_168</t>
  </si>
  <si>
    <t>-8.7078935</t>
  </si>
  <si>
    <t>-16.039328</t>
  </si>
  <si>
    <t>-1.5122140000000002</t>
  </si>
  <si>
    <t>Control_6 - Temp_24</t>
  </si>
  <si>
    <t>-4.92781</t>
  </si>
  <si>
    <t>-13.27298</t>
  </si>
  <si>
    <t>3.022229000000003</t>
  </si>
  <si>
    <t>Control_6 - Temp_6</t>
  </si>
  <si>
    <t>2.8055580000000004</t>
  </si>
  <si>
    <t>-4.313660000000002</t>
  </si>
  <si>
    <t>9.926433</t>
  </si>
  <si>
    <t>Control_6 - Temp_720</t>
  </si>
  <si>
    <t>5.4242054999999985</t>
  </si>
  <si>
    <t>-1.3806399999999996</t>
  </si>
  <si>
    <t>12.27862</t>
  </si>
  <si>
    <t>Control_720 - pCO2_0</t>
  </si>
  <si>
    <t>-8.093569500000001</t>
  </si>
  <si>
    <t>-15.762570000000002</t>
  </si>
  <si>
    <t>-0.2300930000000001</t>
  </si>
  <si>
    <t>Control_720 - pCO2_168</t>
  </si>
  <si>
    <t>-7.850639999999999</t>
  </si>
  <si>
    <t>-15.135580000000001</t>
  </si>
  <si>
    <t>-0.41938400000000087</t>
  </si>
  <si>
    <t>Control_720 - pCO2_24</t>
  </si>
  <si>
    <t>-5.50517</t>
  </si>
  <si>
    <t>-12.50601</t>
  </si>
  <si>
    <t>1.7656080000000003</t>
  </si>
  <si>
    <t>Control_720 - pCO2_6</t>
  </si>
  <si>
    <t>-3.7317295</t>
  </si>
  <si>
    <t>-10.861526</t>
  </si>
  <si>
    <t>3.1686099999999975</t>
  </si>
  <si>
    <t>Control_720 - pCO2_720</t>
  </si>
  <si>
    <t>2.623284999999999</t>
  </si>
  <si>
    <t>-4.42727</t>
  </si>
  <si>
    <t>9.7865</t>
  </si>
  <si>
    <t>Control_720 - Temp_0</t>
  </si>
  <si>
    <t>2.0666349999999998</t>
  </si>
  <si>
    <t>-4.8309988</t>
  </si>
  <si>
    <t>9.371989999999998</t>
  </si>
  <si>
    <t>Control_720 - Temp_168</t>
  </si>
  <si>
    <t>-10.967760000000002</t>
  </si>
  <si>
    <t>-18.21749</t>
  </si>
  <si>
    <t>-3.4268</t>
  </si>
  <si>
    <t>Control_720 - Temp_24</t>
  </si>
  <si>
    <t>-7.201955000000001</t>
  </si>
  <si>
    <t>-15.5243</t>
  </si>
  <si>
    <t>1.0340299999999978</t>
  </si>
  <si>
    <t>Control_720 - Temp_6</t>
  </si>
  <si>
    <t>0.5522799999999988</t>
  </si>
  <si>
    <t>-6.753879999999999</t>
  </si>
  <si>
    <t>7.776491</t>
  </si>
  <si>
    <t>Control_720 - Temp_720</t>
  </si>
  <si>
    <t>3.166085</t>
  </si>
  <si>
    <t>-3.798926999999999</t>
  </si>
  <si>
    <t>10.109449999999999</t>
  </si>
  <si>
    <t>pCO2_0 - pCO2_168</t>
  </si>
  <si>
    <t>0.26272999999999946</t>
  </si>
  <si>
    <t>-7.467683000000001</t>
  </si>
  <si>
    <t>8.194189999999999</t>
  </si>
  <si>
    <t>pCO2_0 - pCO2_24</t>
  </si>
  <si>
    <t>2.615055</t>
  </si>
  <si>
    <t>-4.997093000000003</t>
  </si>
  <si>
    <t>10.414509999999996</t>
  </si>
  <si>
    <t>pCO2_0 - pCO2_6</t>
  </si>
  <si>
    <t>4.3673649999999995</t>
  </si>
  <si>
    <t>-3.0408500000000025</t>
  </si>
  <si>
    <t>11.982529999999999</t>
  </si>
  <si>
    <t>pCO2_0 - pCO2_720</t>
  </si>
  <si>
    <t>10.74108</t>
  </si>
  <si>
    <t>3.02309</t>
  </si>
  <si>
    <t>18.44146</t>
  </si>
  <si>
    <t>pCO2_0 - Temp_0</t>
  </si>
  <si>
    <t>10.181208000000002</t>
  </si>
  <si>
    <t>2.4592799999999997</t>
  </si>
  <si>
    <t>17.64857</t>
  </si>
  <si>
    <t>pCO2_0 - Temp_168</t>
  </si>
  <si>
    <t>-2.8450360000000003</t>
  </si>
  <si>
    <t>-10.519469999999998</t>
  </si>
  <si>
    <t>5.291609999999999</t>
  </si>
  <si>
    <t>pCO2_0 - Temp_24</t>
  </si>
  <si>
    <t>0.9387049999999988</t>
  </si>
  <si>
    <t>-7.89752</t>
  </si>
  <si>
    <t>9.642889999999998</t>
  </si>
  <si>
    <t>pCO2_0 - Temp_6</t>
  </si>
  <si>
    <t>8.628645</t>
  </si>
  <si>
    <t>1.0494699999999995</t>
  </si>
  <si>
    <t>16.57148</t>
  </si>
  <si>
    <t>pCO2_0 - Temp_720</t>
  </si>
  <si>
    <t>11.2577505</t>
  </si>
  <si>
    <t>3.871689999999999</t>
  </si>
  <si>
    <t>18.80231</t>
  </si>
  <si>
    <t>pCO2_168 - pCO2_24</t>
  </si>
  <si>
    <t>2.359330999999999</t>
  </si>
  <si>
    <t>-4.78656</t>
  </si>
  <si>
    <t>9.57262</t>
  </si>
  <si>
    <t>pCO2_168 - pCO2_6</t>
  </si>
  <si>
    <t>4.136776999999999</t>
  </si>
  <si>
    <t>-2.8467199999999977</t>
  </si>
  <si>
    <t>11.265409999999996</t>
  </si>
  <si>
    <t>pCO2_168 - pCO2_720</t>
  </si>
  <si>
    <t>10.490134999999999</t>
  </si>
  <si>
    <t>3.3154699999999995</t>
  </si>
  <si>
    <t>17.926830000000002</t>
  </si>
  <si>
    <t>pCO2_168 - Temp_0</t>
  </si>
  <si>
    <t>9.953795</t>
  </si>
  <si>
    <t>2.8488100000000003</t>
  </si>
  <si>
    <t>17.06841</t>
  </si>
  <si>
    <t>pCO2_168 - Temp_168</t>
  </si>
  <si>
    <t>-3.1065119999999986</t>
  </si>
  <si>
    <t>-10.629649999999998</t>
  </si>
  <si>
    <t>4.276629999999997</t>
  </si>
  <si>
    <t>pCO2_168 - Temp_24</t>
  </si>
  <si>
    <t>0.6794600000000006</t>
  </si>
  <si>
    <t>-7.509660000000004</t>
  </si>
  <si>
    <t>9.121759999999998</t>
  </si>
  <si>
    <t>pCO2_168 - Temp_6</t>
  </si>
  <si>
    <t>8.38399</t>
  </si>
  <si>
    <t>1.000125999999998</t>
  </si>
  <si>
    <t>15.607689999999998</t>
  </si>
  <si>
    <t>pCO2_168 - Temp_720</t>
  </si>
  <si>
    <t>11.011005</t>
  </si>
  <si>
    <t>3.9304699999999997</t>
  </si>
  <si>
    <t>18.01311</t>
  </si>
  <si>
    <t>pCO2_24 - pCO2_6</t>
  </si>
  <si>
    <t>1.7627119999999987</t>
  </si>
  <si>
    <t>-5.146549999999998</t>
  </si>
  <si>
    <t>8.67001</t>
  </si>
  <si>
    <t>pCO2_24 - pCO2_720</t>
  </si>
  <si>
    <t>8.1312725</t>
  </si>
  <si>
    <t>1.0643760000000029</t>
  </si>
  <si>
    <t>15.21032</t>
  </si>
  <si>
    <t>pCO2_24 - Temp_0</t>
  </si>
  <si>
    <t>7.59654</t>
  </si>
  <si>
    <t>0.4912100000000006</t>
  </si>
  <si>
    <t>14.404420000000002</t>
  </si>
  <si>
    <t>pCO2_24 - Temp_168</t>
  </si>
  <si>
    <t>-5.4602135</t>
  </si>
  <si>
    <t>-12.553830000000001</t>
  </si>
  <si>
    <t>1.951360000000001</t>
  </si>
  <si>
    <t>pCO2_24 - Temp_24</t>
  </si>
  <si>
    <t>-1.6738199999999992</t>
  </si>
  <si>
    <t>-9.967220000000001</t>
  </si>
  <si>
    <t>6.34084</t>
  </si>
  <si>
    <t>pCO2_24 - Temp_6</t>
  </si>
  <si>
    <t>6.059285</t>
  </si>
  <si>
    <t>-1.0593949999999985</t>
  </si>
  <si>
    <t>13.17286</t>
  </si>
  <si>
    <t>pCO2_24 - Temp_720</t>
  </si>
  <si>
    <t>8.67031</t>
  </si>
  <si>
    <t>1.7123699999999982</t>
  </si>
  <si>
    <t>15.416770999999999</t>
  </si>
  <si>
    <t>pCO2_6 - pCO2_720</t>
  </si>
  <si>
    <t>6.371160000000001</t>
  </si>
  <si>
    <t>-0.4590499999999995</t>
  </si>
  <si>
    <t>13.452689999999999</t>
  </si>
  <si>
    <t>pCO2_6 - Temp_0</t>
  </si>
  <si>
    <t>5.821650000000001</t>
  </si>
  <si>
    <t>-0.9167900000000007</t>
  </si>
  <si>
    <t>12.748420000000001</t>
  </si>
  <si>
    <t>pCO2_6 - Temp_168</t>
  </si>
  <si>
    <t>-7.217456904999999</t>
  </si>
  <si>
    <t>-14.294740000000001</t>
  </si>
  <si>
    <t>-0.14824999999999733</t>
  </si>
  <si>
    <t>pCO2_6 - Temp_24</t>
  </si>
  <si>
    <t>-3.4402099999999995</t>
  </si>
  <si>
    <t>-11.46501</t>
  </si>
  <si>
    <t>4.65474</t>
  </si>
  <si>
    <t>pCO2_6 - Temp_6</t>
  </si>
  <si>
    <t>4.2782435</t>
  </si>
  <si>
    <t>-2.729368000000001</t>
  </si>
  <si>
    <t>11.189153</t>
  </si>
  <si>
    <t>pCO2_6 - Temp_720</t>
  </si>
  <si>
    <t>6.875055</t>
  </si>
  <si>
    <t>0.34979999999999833</t>
  </si>
  <si>
    <t>13.671059999999999</t>
  </si>
  <si>
    <t>pCO2_720 - Temp_0</t>
  </si>
  <si>
    <t>-0.5385600000000004</t>
  </si>
  <si>
    <t>-7.4518</t>
  </si>
  <si>
    <t>6.535500000000001</t>
  </si>
  <si>
    <t>pCO2_720 - Temp_168</t>
  </si>
  <si>
    <t>-13.569159999999998</t>
  </si>
  <si>
    <t>-21.12733</t>
  </si>
  <si>
    <t>-6.511339999999999</t>
  </si>
  <si>
    <t>pCO2_720 - Temp_24</t>
  </si>
  <si>
    <t>-9.82384595</t>
  </si>
  <si>
    <t>-18.07699</t>
  </si>
  <si>
    <t>-1.6379200000000012</t>
  </si>
  <si>
    <t>pCO2_720 - Temp_6</t>
  </si>
  <si>
    <t>-2.1161249999999994</t>
  </si>
  <si>
    <t>-9.21869</t>
  </si>
  <si>
    <t>5.077630000000001</t>
  </si>
  <si>
    <t>pCO2_720 - Temp_720</t>
  </si>
  <si>
    <t>0.5212450000000004</t>
  </si>
  <si>
    <t>-6.43737</t>
  </si>
  <si>
    <t>7.350099999999999</t>
  </si>
  <si>
    <t>Temp_0 - Temp_168</t>
  </si>
  <si>
    <t>-13.05368</t>
  </si>
  <si>
    <t>-20.249030000000005</t>
  </si>
  <si>
    <t>-5.893048</t>
  </si>
  <si>
    <t>Temp_0 - Temp_24</t>
  </si>
  <si>
    <t>-9.28981</t>
  </si>
  <si>
    <t>-17.35604</t>
  </si>
  <si>
    <t>-1.079220000000003</t>
  </si>
  <si>
    <t>Temp_0 - Temp_6</t>
  </si>
  <si>
    <t>-1.5380950000000002</t>
  </si>
  <si>
    <t>-8.64238</t>
  </si>
  <si>
    <t>5.524939999999999</t>
  </si>
  <si>
    <t>Temp_0 - Temp_720</t>
  </si>
  <si>
    <t>1.0519150000000002</t>
  </si>
  <si>
    <t>-5.572737</t>
  </si>
  <si>
    <t>7.948500000000001</t>
  </si>
  <si>
    <t>Temp_168 - Temp_24</t>
  </si>
  <si>
    <t>3.77918</t>
  </si>
  <si>
    <t>-4.671570000000003</t>
  </si>
  <si>
    <t>12.107191</t>
  </si>
  <si>
    <t>Temp_168 - Temp_6</t>
  </si>
  <si>
    <t>11.512450000000001</t>
  </si>
  <si>
    <t>4.170629999999999</t>
  </si>
  <si>
    <t>18.80017</t>
  </si>
  <si>
    <t>Temp_168 - Temp_720</t>
  </si>
  <si>
    <t>14.10266</t>
  </si>
  <si>
    <t>7.23507</t>
  </si>
  <si>
    <t>21.425400000000003</t>
  </si>
  <si>
    <t>Temp_24 - Temp_6</t>
  </si>
  <si>
    <t>7.71611</t>
  </si>
  <si>
    <t>-0.43729000000000084</t>
  </si>
  <si>
    <t>16.22402</t>
  </si>
  <si>
    <t>Temp_24 - Temp_720</t>
  </si>
  <si>
    <t>10.328765</t>
  </si>
  <si>
    <t>2.386800000000001</t>
  </si>
  <si>
    <t>18.372529999999998</t>
  </si>
  <si>
    <t>Temp_6 - Temp_720</t>
  </si>
  <si>
    <t>2.6135099999999998</t>
  </si>
  <si>
    <t>-4.418991</t>
  </si>
  <si>
    <t>9.469830000000002</t>
  </si>
  <si>
    <t>Control_day - Control_month</t>
  </si>
  <si>
    <t>-5.693955000000001</t>
  </si>
  <si>
    <t>-15.546299999999999</t>
  </si>
  <si>
    <t>3.2827699999999993</t>
  </si>
  <si>
    <t>Control_day - Control_six_hours</t>
  </si>
  <si>
    <t>-6.913189999999999</t>
  </si>
  <si>
    <t>-17.2413</t>
  </si>
  <si>
    <t>1.67793</t>
  </si>
  <si>
    <t>Control_day - Control_week</t>
  </si>
  <si>
    <t>-3.407984999999999</t>
  </si>
  <si>
    <t>-14.498</t>
  </si>
  <si>
    <t>6.897280000000002</t>
  </si>
  <si>
    <t>Control_day - Control_zero</t>
  </si>
  <si>
    <t>-10.843599999999999</t>
  </si>
  <si>
    <t>-21.9103</t>
  </si>
  <si>
    <t>-0.8304979999999986</t>
  </si>
  <si>
    <t>Control_day - pCO2.Temp_day</t>
  </si>
  <si>
    <t>-9.428145</t>
  </si>
  <si>
    <t>-19.54</t>
  </si>
  <si>
    <t>0.4347449999999995</t>
  </si>
  <si>
    <t>Control_day - pCO2.Temp_month</t>
  </si>
  <si>
    <t>-6.395515</t>
  </si>
  <si>
    <t>-16.5486</t>
  </si>
  <si>
    <t>2.811</t>
  </si>
  <si>
    <t>Control_day - pCO2.Temp_six_hours</t>
  </si>
  <si>
    <t>-8.406775</t>
  </si>
  <si>
    <t>-18.1249</t>
  </si>
  <si>
    <t>0.19480899999999934</t>
  </si>
  <si>
    <t>Control_day - pCO2.Temp_week</t>
  </si>
  <si>
    <t>-8.360199999999999</t>
  </si>
  <si>
    <t>-21.6828</t>
  </si>
  <si>
    <t>4.80883</t>
  </si>
  <si>
    <t>Control_day - pCO2.Temp_zero</t>
  </si>
  <si>
    <t>-3.917205</t>
  </si>
  <si>
    <t>-15.203399999999998</t>
  </si>
  <si>
    <t>6.519470000000002</t>
  </si>
  <si>
    <t>Control_day - pCO2_day</t>
  </si>
  <si>
    <t>-8.60744</t>
  </si>
  <si>
    <t>-19.298</t>
  </si>
  <si>
    <t>1.428560000000001</t>
  </si>
  <si>
    <t>Control_day - pCO2_month</t>
  </si>
  <si>
    <t>-0.6297270000000008</t>
  </si>
  <si>
    <t>-11.7603</t>
  </si>
  <si>
    <t>10.5232</t>
  </si>
  <si>
    <t>Control_day - pCO2_six_hours</t>
  </si>
  <si>
    <t>-5.685915</t>
  </si>
  <si>
    <t>-15.746100000000002</t>
  </si>
  <si>
    <t>3.2170699999999997</t>
  </si>
  <si>
    <t>Control_day - pCO2_week</t>
  </si>
  <si>
    <t>-3.7834850000000015</t>
  </si>
  <si>
    <t>-14.4531</t>
  </si>
  <si>
    <t>6.21191</t>
  </si>
  <si>
    <t>Control_day - pCO2_zero</t>
  </si>
  <si>
    <t>-2.6867800000000006</t>
  </si>
  <si>
    <t>-12.9178</t>
  </si>
  <si>
    <t>6.834299999999999</t>
  </si>
  <si>
    <t>Control_day - Temp_day</t>
  </si>
  <si>
    <t>-3.6625249999999996</t>
  </si>
  <si>
    <t>-14.223400000000002</t>
  </si>
  <si>
    <t>6.382390000000001</t>
  </si>
  <si>
    <t>Control_day - Temp_month</t>
  </si>
  <si>
    <t>-5.588609999999999</t>
  </si>
  <si>
    <t>-15.2894</t>
  </si>
  <si>
    <t>3.49963</t>
  </si>
  <si>
    <t>Control_day - Temp_six_hours</t>
  </si>
  <si>
    <t>-6.283859999999999</t>
  </si>
  <si>
    <t>-16.462</t>
  </si>
  <si>
    <t>2.8746399999999994</t>
  </si>
  <si>
    <t>Control_day - Temp_week</t>
  </si>
  <si>
    <t>-3.8063899999999995</t>
  </si>
  <si>
    <t>-13.852699999999999</t>
  </si>
  <si>
    <t>4.9071</t>
  </si>
  <si>
    <t>Control_day - Temp_zero</t>
  </si>
  <si>
    <t>-6.167859999999998</t>
  </si>
  <si>
    <t>-16.3816</t>
  </si>
  <si>
    <t>2.9349600000000002</t>
  </si>
  <si>
    <t>Control_month - Control_six_hours</t>
  </si>
  <si>
    <t>-1.2090200000000006</t>
  </si>
  <si>
    <t>-5.524030000000003</t>
  </si>
  <si>
    <t>3.114250000000002</t>
  </si>
  <si>
    <t>Control_month - Control_week</t>
  </si>
  <si>
    <t>2.323904999999998</t>
  </si>
  <si>
    <t>-4.1707</t>
  </si>
  <si>
    <t>8.917880000000002</t>
  </si>
  <si>
    <t>Control_month - Control_zero</t>
  </si>
  <si>
    <t>-5.153155</t>
  </si>
  <si>
    <t>-11.393260000000001</t>
  </si>
  <si>
    <t>1.421330000000001</t>
  </si>
  <si>
    <t>Control_month - pCO2.Temp_day</t>
  </si>
  <si>
    <t>-3.712229999999998</t>
  </si>
  <si>
    <t>-9.122996</t>
  </si>
  <si>
    <t>1.8165399999999963</t>
  </si>
  <si>
    <t>Control_month - pCO2.Temp_month</t>
  </si>
  <si>
    <t>-0.6917450000000009</t>
  </si>
  <si>
    <t>-5.417729999999999</t>
  </si>
  <si>
    <t>4.13691</t>
  </si>
  <si>
    <t>Control_month - pCO2.Temp_six_hours</t>
  </si>
  <si>
    <t>-2.6729149999999997</t>
  </si>
  <si>
    <t>-6.151620000000001</t>
  </si>
  <si>
    <t>0.8059270000000005</t>
  </si>
  <si>
    <t>Control_month - pCO2.Temp_week</t>
  </si>
  <si>
    <t>-2.60131</t>
  </si>
  <si>
    <t>-12.73112</t>
  </si>
  <si>
    <t>8.18045</t>
  </si>
  <si>
    <t>Control_month - pCO2.Temp_zero</t>
  </si>
  <si>
    <t>1.7770435000000013</t>
  </si>
  <si>
    <t>-5.067900000000002</t>
  </si>
  <si>
    <t>8.70053</t>
  </si>
  <si>
    <t>Control_month - pCO2_day</t>
  </si>
  <si>
    <t>-2.8695844999999984</t>
  </si>
  <si>
    <t>-8.734639999999999</t>
  </si>
  <si>
    <t>3.6031000000000013</t>
  </si>
  <si>
    <t>Control_month - pCO2_month</t>
  </si>
  <si>
    <t>5.130798499999999</t>
  </si>
  <si>
    <t>-2.073073000000001</t>
  </si>
  <si>
    <t>12.904200000000001</t>
  </si>
  <si>
    <t>Control_month - pCO2_six_hours</t>
  </si>
  <si>
    <t>0.04131999999999891</t>
  </si>
  <si>
    <t>-4.28106</t>
  </si>
  <si>
    <t>4.373070000000002</t>
  </si>
  <si>
    <t>Control_month - pCO2_week</t>
  </si>
  <si>
    <t>1.9336749999999991</t>
  </si>
  <si>
    <t>-4.276253999999998</t>
  </si>
  <si>
    <t>8.080729999999999</t>
  </si>
  <si>
    <t>Control_month - pCO2_zero</t>
  </si>
  <si>
    <t>3.0321350000000002</t>
  </si>
  <si>
    <t>-2.1036870000000008</t>
  </si>
  <si>
    <t>8.36714</t>
  </si>
  <si>
    <t>Control_month - Temp_day</t>
  </si>
  <si>
    <t>2.0589949999999995</t>
  </si>
  <si>
    <t>-3.826060000000002</t>
  </si>
  <si>
    <t>8.214080000000001</t>
  </si>
  <si>
    <t>Control_month - Temp_month</t>
  </si>
  <si>
    <t>0.11317000000000021</t>
  </si>
  <si>
    <t>-3.9435600000000015</t>
  </si>
  <si>
    <t>4.268900000000002</t>
  </si>
  <si>
    <t>Control_month - Temp_six_hours</t>
  </si>
  <si>
    <t>-0.565019999999997</t>
  </si>
  <si>
    <t>-5.131879999999999</t>
  </si>
  <si>
    <t>4.287734999999998</t>
  </si>
  <si>
    <t>Control_month - Temp_week</t>
  </si>
  <si>
    <t>1.921785999999999</t>
  </si>
  <si>
    <t>-2.2543000000000006</t>
  </si>
  <si>
    <t>6.062369999999998</t>
  </si>
  <si>
    <t>Control_month - Temp_zero</t>
  </si>
  <si>
    <t>-0.44883000000000095</t>
  </si>
  <si>
    <t>-5.201229999999995</t>
  </si>
  <si>
    <t>4.433430000000001</t>
  </si>
  <si>
    <t>Control_six_hours - Control_week</t>
  </si>
  <si>
    <t>3.5197850000000006</t>
  </si>
  <si>
    <t>-3.0933499999999974</t>
  </si>
  <si>
    <t>10.127290000000002</t>
  </si>
  <si>
    <t>Control_six_hours - Control_zero</t>
  </si>
  <si>
    <t>-3.948785000000001</t>
  </si>
  <si>
    <t>-10.138628999999998</t>
  </si>
  <si>
    <t>2.5558310000000013</t>
  </si>
  <si>
    <t>Control_six_hours - pCO2.Temp_day</t>
  </si>
  <si>
    <t>-2.4853500000000004</t>
  </si>
  <si>
    <t>-7.805299999999999</t>
  </si>
  <si>
    <t>3.115418000000002</t>
  </si>
  <si>
    <t>Control_six_hours - pCO2.Temp_month</t>
  </si>
  <si>
    <t>0.5224599999999988</t>
  </si>
  <si>
    <t>-4.179030000000001</t>
  </si>
  <si>
    <t>5.367049999999999</t>
  </si>
  <si>
    <t>Control_six_hours - pCO2.Temp_six_hours</t>
  </si>
  <si>
    <t>-1.4598899999999997</t>
  </si>
  <si>
    <t>-5.0419100000000014</t>
  </si>
  <si>
    <t>1.9119100000000024</t>
  </si>
  <si>
    <t>Control_six_hours - pCO2.Temp_week</t>
  </si>
  <si>
    <t>-1.3780450000000002</t>
  </si>
  <si>
    <t>-11.377399999999994</t>
  </si>
  <si>
    <t>9.42034</t>
  </si>
  <si>
    <t>Control_six_hours - pCO2.Temp_zero</t>
  </si>
  <si>
    <t>2.9981635000000004</t>
  </si>
  <si>
    <t>-3.695300000000003</t>
  </si>
  <si>
    <t>10.02769</t>
  </si>
  <si>
    <t>Control_six_hours - pCO2_day</t>
  </si>
  <si>
    <t>-1.6597045000000001</t>
  </si>
  <si>
    <t>-7.627109999999998</t>
  </si>
  <si>
    <t>4.651869999999999</t>
  </si>
  <si>
    <t>Control_six_hours - pCO2_month</t>
  </si>
  <si>
    <t>6.343005</t>
  </si>
  <si>
    <t>-1.1844000000000001</t>
  </si>
  <si>
    <t>13.84441</t>
  </si>
  <si>
    <t>Control_six_hours - pCO2_six_hours</t>
  </si>
  <si>
    <t>1.2559850000000026</t>
  </si>
  <si>
    <t>-3.036629999999999</t>
  </si>
  <si>
    <t>5.653599999999997</t>
  </si>
  <si>
    <t>Control_six_hours - pCO2_week</t>
  </si>
  <si>
    <t>3.135655</t>
  </si>
  <si>
    <t>-2.872700000000002</t>
  </si>
  <si>
    <t>9.482138999999998</t>
  </si>
  <si>
    <t>Control_six_hours - pCO2_zero</t>
  </si>
  <si>
    <t>4.22771</t>
  </si>
  <si>
    <t>-0.9356000000000009</t>
  </si>
  <si>
    <t>9.585069999999998</t>
  </si>
  <si>
    <t>Control_six_hours - Temp_day</t>
  </si>
  <si>
    <t>3.2750650000000014</t>
  </si>
  <si>
    <t>-2.7433999999999976</t>
  </si>
  <si>
    <t>9.410747</t>
  </si>
  <si>
    <t>Control_six_hours - Temp_month</t>
  </si>
  <si>
    <t>1.3058309999999995</t>
  </si>
  <si>
    <t>-2.7475880000000004</t>
  </si>
  <si>
    <t>5.3460350000000005</t>
  </si>
  <si>
    <t>Control_six_hours - Temp_six_hours</t>
  </si>
  <si>
    <t>0.6286380000000005</t>
  </si>
  <si>
    <t>-4.0473</t>
  </si>
  <si>
    <t>5.368809999999996</t>
  </si>
  <si>
    <t>Control_six_hours - Temp_week</t>
  </si>
  <si>
    <t>3.1301249999999996</t>
  </si>
  <si>
    <t>-0.9872000000000014</t>
  </si>
  <si>
    <t>7.256597000000003</t>
  </si>
  <si>
    <t>Control_six_hours - Temp_zero</t>
  </si>
  <si>
    <t>0.7604949999999988</t>
  </si>
  <si>
    <t>-3.902429999999999</t>
  </si>
  <si>
    <t>5.685980000000001</t>
  </si>
  <si>
    <t>Control_week - Control_zero</t>
  </si>
  <si>
    <t>-7.453470000000001</t>
  </si>
  <si>
    <t>-15.469930000000002</t>
  </si>
  <si>
    <t>0.5407120000000027</t>
  </si>
  <si>
    <t>Control_week - pCO2.Temp_day</t>
  </si>
  <si>
    <t>-5.999281499999999</t>
  </si>
  <si>
    <t>-13.3287</t>
  </si>
  <si>
    <t>1.5059439999999995</t>
  </si>
  <si>
    <t>Control_week - pCO2.Temp_month</t>
  </si>
  <si>
    <t>-2.991393500000001</t>
  </si>
  <si>
    <t>-10.033250000000002</t>
  </si>
  <si>
    <t>3.7737000000000016</t>
  </si>
  <si>
    <t>Control_week - pCO2.Temp_six_hours</t>
  </si>
  <si>
    <t>-4.99189</t>
  </si>
  <si>
    <t>-11.19646</t>
  </si>
  <si>
    <t>0.9591600000000007</t>
  </si>
  <si>
    <t>Control_week - pCO2.Temp_week</t>
  </si>
  <si>
    <t>-4.887506999999999</t>
  </si>
  <si>
    <t>-16.054170000000003</t>
  </si>
  <si>
    <t>7.064540000000001</t>
  </si>
  <si>
    <t>Control_week - pCO2.Temp_zero</t>
  </si>
  <si>
    <t>-0.5304850000000005</t>
  </si>
  <si>
    <t>-8.85302</t>
  </si>
  <si>
    <t>8.13673</t>
  </si>
  <si>
    <t>Control_week - pCO2_day</t>
  </si>
  <si>
    <t>-5.188059999999998</t>
  </si>
  <si>
    <t>-12.739900000000002</t>
  </si>
  <si>
    <t>3.086009999999998</t>
  </si>
  <si>
    <t>Control_week - pCO2_month</t>
  </si>
  <si>
    <t>2.80546</t>
  </si>
  <si>
    <t>-6.2399979000000005</t>
  </si>
  <si>
    <t>11.758159999999998</t>
  </si>
  <si>
    <t>Control_week - pCO2_six_hours</t>
  </si>
  <si>
    <t>-2.26685</t>
  </si>
  <si>
    <t>-8.889289999999997</t>
  </si>
  <si>
    <t>4.250779999999999</t>
  </si>
  <si>
    <t>Control_week - pCO2_week</t>
  </si>
  <si>
    <t>-0.39732000000000056</t>
  </si>
  <si>
    <t>-8.343149999999998</t>
  </si>
  <si>
    <t>7.5123200000000026</t>
  </si>
  <si>
    <t>Control_week - pCO2_zero</t>
  </si>
  <si>
    <t>0.7136349999999982</t>
  </si>
  <si>
    <t>-6.506409999999999</t>
  </si>
  <si>
    <t>7.993940000000002</t>
  </si>
  <si>
    <t>Control_week - Temp_day</t>
  </si>
  <si>
    <t>-0.25087499999999885</t>
  </si>
  <si>
    <t>-7.952559999999998</t>
  </si>
  <si>
    <t>7.805705</t>
  </si>
  <si>
    <t>Control_week - Temp_month</t>
  </si>
  <si>
    <t>-2.203175</t>
  </si>
  <si>
    <t>-8.864019999999998</t>
  </si>
  <si>
    <t>3.9680409999999995</t>
  </si>
  <si>
    <t>Control_week - Temp_six_hours</t>
  </si>
  <si>
    <t>-2.8900500000000022</t>
  </si>
  <si>
    <t>-9.80085</t>
  </si>
  <si>
    <t>3.8129099999999987</t>
  </si>
  <si>
    <t>Control_week - Temp_week</t>
  </si>
  <si>
    <t>-0.40201500000000046</t>
  </si>
  <si>
    <t>-7.0385300000000015</t>
  </si>
  <si>
    <t>5.871430000000004</t>
  </si>
  <si>
    <t>Control_week - Temp_zero</t>
  </si>
  <si>
    <t>-2.7653300000000005</t>
  </si>
  <si>
    <t>-9.821840000000002</t>
  </si>
  <si>
    <t>3.9692599999999985</t>
  </si>
  <si>
    <t>Control_zero - pCO2.Temp_day</t>
  </si>
  <si>
    <t>1.4638549999999988</t>
  </si>
  <si>
    <t>-5.912706</t>
  </si>
  <si>
    <t>8.483249999999998</t>
  </si>
  <si>
    <t>Control_zero - pCO2.Temp_month</t>
  </si>
  <si>
    <t>4.4620435</t>
  </si>
  <si>
    <t>-2.1578000000000017</t>
  </si>
  <si>
    <t>11.186077000000001</t>
  </si>
  <si>
    <t>Control_zero - pCO2.Temp_six_hours</t>
  </si>
  <si>
    <t>2.481329999999998</t>
  </si>
  <si>
    <t>-3.4713100000000026</t>
  </si>
  <si>
    <t>8.129420000000003</t>
  </si>
  <si>
    <t>Control_zero - pCO2.Temp_week</t>
  </si>
  <si>
    <t>2.5167850000000005</t>
  </si>
  <si>
    <t>-8.823169999999998</t>
  </si>
  <si>
    <t>13.885120000000002</t>
  </si>
  <si>
    <t>Control_zero - pCO2.Temp_zero</t>
  </si>
  <si>
    <t>6.933394999999999</t>
  </si>
  <si>
    <t>-1.552299999999999</t>
  </si>
  <si>
    <t>15.0305</t>
  </si>
  <si>
    <t>Control_zero - pCO2_day</t>
  </si>
  <si>
    <t>2.275905</t>
  </si>
  <si>
    <t>-5.491660000000003</t>
  </si>
  <si>
    <t>10.035899999999998</t>
  </si>
  <si>
    <t>Control_zero - pCO2_month</t>
  </si>
  <si>
    <t>10.301765</t>
  </si>
  <si>
    <t>1.3214600000000019</t>
  </si>
  <si>
    <t>19.124889999999997</t>
  </si>
  <si>
    <t>Control_zero - pCO2_six_hours</t>
  </si>
  <si>
    <t>5.207269999999998</t>
  </si>
  <si>
    <t>-1.3444399999999987</t>
  </si>
  <si>
    <t>11.384789999999999</t>
  </si>
  <si>
    <t>Control_zero - pCO2_week</t>
  </si>
  <si>
    <t>7.075324999999999</t>
  </si>
  <si>
    <t>-0.6392299999999977</t>
  </si>
  <si>
    <t>14.818529999999999</t>
  </si>
  <si>
    <t>Control_zero - pCO2_zero</t>
  </si>
  <si>
    <t>8.168724999999998</t>
  </si>
  <si>
    <t>1.205009999999998</t>
  </si>
  <si>
    <t>15.226940000000003</t>
  </si>
  <si>
    <t>Control_zero - Temp_day</t>
  </si>
  <si>
    <t>7.1997800000000005</t>
  </si>
  <si>
    <t>-0.4024000000000001</t>
  </si>
  <si>
    <t>14.939086000000003</t>
  </si>
  <si>
    <t>Control_zero - Temp_month</t>
  </si>
  <si>
    <t>5.268800000000001</t>
  </si>
  <si>
    <t>-1.0612400000000015</t>
  </si>
  <si>
    <t>11.326850000000004</t>
  </si>
  <si>
    <t>Control_zero - Temp_six_hours</t>
  </si>
  <si>
    <t>4.5619299999999985</t>
  </si>
  <si>
    <t>-2.215019999999999</t>
  </si>
  <si>
    <t>11.103800000000003</t>
  </si>
  <si>
    <t>Control_zero - Temp_week</t>
  </si>
  <si>
    <t>7.070055</t>
  </si>
  <si>
    <t>0.6222299999999983</t>
  </si>
  <si>
    <t>13.046859999999999</t>
  </si>
  <si>
    <t>Control_zero - Temp_zero</t>
  </si>
  <si>
    <t>4.714510000000001</t>
  </si>
  <si>
    <t>-1.958639999999999</t>
  </si>
  <si>
    <t>11.472729999999999</t>
  </si>
  <si>
    <t>pCO2.Temp_day - pCO2.Temp_month</t>
  </si>
  <si>
    <t>3.0122</t>
  </si>
  <si>
    <t>-2.8394200000000005</t>
  </si>
  <si>
    <t>8.8296</t>
  </si>
  <si>
    <t>pCO2.Temp_day - pCO2.Temp_six_hours</t>
  </si>
  <si>
    <t>1.0303149999999999</t>
  </si>
  <si>
    <t>-3.91</t>
  </si>
  <si>
    <t>5.76906</t>
  </si>
  <si>
    <t>pCO2.Temp_day - pCO2.Temp_week</t>
  </si>
  <si>
    <t>1.1013149999999996</t>
  </si>
  <si>
    <t>-9.595790000000001</t>
  </si>
  <si>
    <t>12.17185</t>
  </si>
  <si>
    <t>pCO2.Temp_day - pCO2.Temp_zero</t>
  </si>
  <si>
    <t>5.473749999999999</t>
  </si>
  <si>
    <t>-1.9959600000000002</t>
  </si>
  <si>
    <t>13.279409999999999</t>
  </si>
  <si>
    <t>pCO2.Temp_day - pCO2_day</t>
  </si>
  <si>
    <t>0.8038750000000014</t>
  </si>
  <si>
    <t>-6.2627900000000025</t>
  </si>
  <si>
    <t>7.738500000000002</t>
  </si>
  <si>
    <t>pCO2.Temp_day - pCO2_month</t>
  </si>
  <si>
    <t>8.844295</t>
  </si>
  <si>
    <t>0.4275109999999991</t>
  </si>
  <si>
    <t>16.90462</t>
  </si>
  <si>
    <t>pCO2.Temp_day - pCO2_six_hours</t>
  </si>
  <si>
    <t>3.7376900000000006</t>
  </si>
  <si>
    <t>-1.9171399999999998</t>
  </si>
  <si>
    <t>9.11795</t>
  </si>
  <si>
    <t>pCO2.Temp_day - pCO2_week</t>
  </si>
  <si>
    <t>5.62603</t>
  </si>
  <si>
    <t>-1.2801200000000001</t>
  </si>
  <si>
    <t>12.782540000000001</t>
  </si>
  <si>
    <t>pCO2.Temp_day - pCO2_zero</t>
  </si>
  <si>
    <t>6.735825000000002</t>
  </si>
  <si>
    <t>0.5380199999999995</t>
  </si>
  <si>
    <t>12.968</t>
  </si>
  <si>
    <t>pCO2.Temp_day - Temp_day</t>
  </si>
  <si>
    <t>5.784585000000001</t>
  </si>
  <si>
    <t>-1.129360000000002</t>
  </si>
  <si>
    <t>12.63943</t>
  </si>
  <si>
    <t>pCO2.Temp_day - Temp_month</t>
  </si>
  <si>
    <t>3.8029850000000014</t>
  </si>
  <si>
    <t>-1.5169800000000002</t>
  </si>
  <si>
    <t>9.011050000000001</t>
  </si>
  <si>
    <t>pCO2.Temp_day - Temp_six_hours</t>
  </si>
  <si>
    <t>3.0986499999999992</t>
  </si>
  <si>
    <t>-2.8647600000000004</t>
  </si>
  <si>
    <t>8.720670000000002</t>
  </si>
  <si>
    <t>pCO2.Temp_day - Temp_week</t>
  </si>
  <si>
    <t>5.610260000000002</t>
  </si>
  <si>
    <t>0.301400000000001</t>
  </si>
  <si>
    <t>10.925830000000001</t>
  </si>
  <si>
    <t>pCO2.Temp_day - Temp_zero</t>
  </si>
  <si>
    <t>3.2516800000000003</t>
  </si>
  <si>
    <t>-2.627295</t>
  </si>
  <si>
    <t>9.143910000000002</t>
  </si>
  <si>
    <t>pCO2.Temp_month - pCO2.Temp_six_hours</t>
  </si>
  <si>
    <t>-1.9882515000000005</t>
  </si>
  <si>
    <t>-6.041599999999999</t>
  </si>
  <si>
    <t>2.0283000000000015</t>
  </si>
  <si>
    <t>pCO2.Temp_month - pCO2.Temp_week</t>
  </si>
  <si>
    <t>-1.9165150000000022</t>
  </si>
  <si>
    <t>-12.283539999999995</t>
  </si>
  <si>
    <t>9.006605999999998</t>
  </si>
  <si>
    <t>pCO2.Temp_month - pCO2.Temp_zero</t>
  </si>
  <si>
    <t>2.4739600000000035</t>
  </si>
  <si>
    <t>-4.576779999999999</t>
  </si>
  <si>
    <t>9.68607</t>
  </si>
  <si>
    <t>pCO2.Temp_month - pCO2_day</t>
  </si>
  <si>
    <t>-2.192709999999998</t>
  </si>
  <si>
    <t>-8.50469</t>
  </si>
  <si>
    <t>4.423690000000001</t>
  </si>
  <si>
    <t>pCO2.Temp_month - pCO2_month</t>
  </si>
  <si>
    <t>5.825150000000001</t>
  </si>
  <si>
    <t>-1.866395200000003</t>
  </si>
  <si>
    <t>13.778749999999999</t>
  </si>
  <si>
    <t>pCO2.Temp_month - pCO2_six_hours</t>
  </si>
  <si>
    <t>0.7312014999999992</t>
  </si>
  <si>
    <t>-4.064140000000002</t>
  </si>
  <si>
    <t>5.565629999999999</t>
  </si>
  <si>
    <t>pCO2.Temp_month - pCO2_week</t>
  </si>
  <si>
    <t>2.6174049999999998</t>
  </si>
  <si>
    <t>-3.918210000000002</t>
  </si>
  <si>
    <t>9.018809999999998</t>
  </si>
  <si>
    <t>pCO2.Temp_month - pCO2_zero</t>
  </si>
  <si>
    <t>3.7159350000000018</t>
  </si>
  <si>
    <t>-1.849140000000002</t>
  </si>
  <si>
    <t>9.380209999999998</t>
  </si>
  <si>
    <t>pCO2.Temp_month - Temp_day</t>
  </si>
  <si>
    <t>2.759335</t>
  </si>
  <si>
    <t>-3.589480000000002</t>
  </si>
  <si>
    <t>9.186190000000003</t>
  </si>
  <si>
    <t>pCO2.Temp_month - Temp_month</t>
  </si>
  <si>
    <t>0.7918050000000001</t>
  </si>
  <si>
    <t>-3.834060000000001</t>
  </si>
  <si>
    <t>5.263969999999997</t>
  </si>
  <si>
    <t>pCO2.Temp_month - Temp_six_hours</t>
  </si>
  <si>
    <t>0.11080499999999915</t>
  </si>
  <si>
    <t>-5.228930000000002</t>
  </si>
  <si>
    <t>4.995539999999998</t>
  </si>
  <si>
    <t>pCO2.Temp_month - Temp_week</t>
  </si>
  <si>
    <t>2.60829</t>
  </si>
  <si>
    <t>-2.0924200000000006</t>
  </si>
  <si>
    <t>7.1648</t>
  </si>
  <si>
    <t>pCO2.Temp_month - Temp_zero</t>
  </si>
  <si>
    <t>0.22414999999999985</t>
  </si>
  <si>
    <t>-5.11204</t>
  </si>
  <si>
    <t>5.342509999999997</t>
  </si>
  <si>
    <t>pCO2.Temp_six_hours - pCO2.Temp_week</t>
  </si>
  <si>
    <t>0.0765450000000012</t>
  </si>
  <si>
    <t>-9.609700000000004</t>
  </si>
  <si>
    <t>10.62621</t>
  </si>
  <si>
    <t>pCO2.Temp_six_hours - pCO2.Temp_zero</t>
  </si>
  <si>
    <t>4.464234499999998</t>
  </si>
  <si>
    <t>-1.5388100000000016</t>
  </si>
  <si>
    <t>11.157824000000002</t>
  </si>
  <si>
    <t>pCO2.Temp_six_hours - pCO2_day</t>
  </si>
  <si>
    <t>-0.21630500000000197</t>
  </si>
  <si>
    <t>-5.6209000000000024</t>
  </si>
  <si>
    <t>5.602710000000002</t>
  </si>
  <si>
    <t>pCO2.Temp_six_hours - pCO2_month</t>
  </si>
  <si>
    <t>7.8236755</t>
  </si>
  <si>
    <t>0.9957799999999999</t>
  </si>
  <si>
    <t>15.16632</t>
  </si>
  <si>
    <t>pCO2.Temp_six_hours - pCO2_six_hours</t>
  </si>
  <si>
    <t>2.714100000000002</t>
  </si>
  <si>
    <t>-0.7497700000000016</t>
  </si>
  <si>
    <t>6.230050000000002</t>
  </si>
  <si>
    <t>pCO2.Temp_six_hours - pCO2_week</t>
  </si>
  <si>
    <t>4.599874999999999</t>
  </si>
  <si>
    <t>-1.0568000000000026</t>
  </si>
  <si>
    <t>10.183349999999999</t>
  </si>
  <si>
    <t>pCO2.Temp_six_hours - pCO2_zero</t>
  </si>
  <si>
    <t>5.697215</t>
  </si>
  <si>
    <t>1.0924300000000002</t>
  </si>
  <si>
    <t>10.230950000000002</t>
  </si>
  <si>
    <t>pCO2.Temp_six_hours - Temp_day</t>
  </si>
  <si>
    <t>4.7289650000000005</t>
  </si>
  <si>
    <t>-0.6274700000000024</t>
  </si>
  <si>
    <t>10.37166</t>
  </si>
  <si>
    <t>pCO2.Temp_six_hours - Temp_month</t>
  </si>
  <si>
    <t>2.77787</t>
  </si>
  <si>
    <t>-0.27493000000000123</t>
  </si>
  <si>
    <t>6.031190000000002</t>
  </si>
  <si>
    <t>pCO2.Temp_six_hours - Temp_six_hours</t>
  </si>
  <si>
    <t>2.0918405</t>
  </si>
  <si>
    <t>-1.7649000000000008</t>
  </si>
  <si>
    <t>6.090540000000004</t>
  </si>
  <si>
    <t>pCO2.Temp_six_hours - Temp_week</t>
  </si>
  <si>
    <t>4.583325</t>
  </si>
  <si>
    <t>1.2981199999999973</t>
  </si>
  <si>
    <t>7.81138</t>
  </si>
  <si>
    <t>pCO2.Temp_six_hours - Temp_zero</t>
  </si>
  <si>
    <t>2.220700000000001</t>
  </si>
  <si>
    <t>-1.769280000000002</t>
  </si>
  <si>
    <t>6.358176999999998</t>
  </si>
  <si>
    <t>pCO2.Temp_week - pCO2.Temp_zero</t>
  </si>
  <si>
    <t>4.42332</t>
  </si>
  <si>
    <t>-7.583349999999999</t>
  </si>
  <si>
    <t>15.92119</t>
  </si>
  <si>
    <t>pCO2.Temp_week - pCO2_day</t>
  </si>
  <si>
    <t>-0.2690899999999985</t>
  </si>
  <si>
    <t>-11.862890000000002</t>
  </si>
  <si>
    <t>10.838180000000001</t>
  </si>
  <si>
    <t>pCO2.Temp_week - pCO2_month</t>
  </si>
  <si>
    <t>7.7574000000000005</t>
  </si>
  <si>
    <t>-4.34798</t>
  </si>
  <si>
    <t>19.815189999999998</t>
  </si>
  <si>
    <t>pCO2.Temp_week - pCO2_six_hours</t>
  </si>
  <si>
    <t>2.656754999999997</t>
  </si>
  <si>
    <t>-8.114709999999999</t>
  </si>
  <si>
    <t>12.705299999999998</t>
  </si>
  <si>
    <t>pCO2.Temp_week - pCO2_week</t>
  </si>
  <si>
    <t>4.523580000000001</t>
  </si>
  <si>
    <t>-6.633140000000001</t>
  </si>
  <si>
    <t>16.045570000000005</t>
  </si>
  <si>
    <t>pCO2.Temp_week - pCO2_zero</t>
  </si>
  <si>
    <t>5.636861500000002</t>
  </si>
  <si>
    <t>-5.664819</t>
  </si>
  <si>
    <t>16.03924</t>
  </si>
  <si>
    <t>pCO2.Temp_week - Temp_day</t>
  </si>
  <si>
    <t>4.657545000000001</t>
  </si>
  <si>
    <t>-6.729600000000001</t>
  </si>
  <si>
    <t>15.762739999999999</t>
  </si>
  <si>
    <t>pCO2.Temp_week - Temp_month</t>
  </si>
  <si>
    <t>2.725335000000001</t>
  </si>
  <si>
    <t>-7.81663</t>
  </si>
  <si>
    <t>12.783040000000003</t>
  </si>
  <si>
    <t>pCO2.Temp_week - Temp_six_hours</t>
  </si>
  <si>
    <t>2.009100000000002</t>
  </si>
  <si>
    <t>-8.998179999999998</t>
  </si>
  <si>
    <t>12.112953999999995</t>
  </si>
  <si>
    <t>pCO2.Temp_week - Temp_week</t>
  </si>
  <si>
    <t>4.52153</t>
  </si>
  <si>
    <t>-5.916640000000001</t>
  </si>
  <si>
    <t>14.846722999999997</t>
  </si>
  <si>
    <t>pCO2.Temp_week - Temp_zero</t>
  </si>
  <si>
    <t>2.1482449999999993</t>
  </si>
  <si>
    <t>-8.77442</t>
  </si>
  <si>
    <t>12.464379999999998</t>
  </si>
  <si>
    <t>pCO2.Temp_zero - pCO2_day</t>
  </si>
  <si>
    <t>-4.6874249999999975</t>
  </si>
  <si>
    <t>-13.0392</t>
  </si>
  <si>
    <t>3.2463499999999996</t>
  </si>
  <si>
    <t>pCO2.Temp_zero - pCO2_month</t>
  </si>
  <si>
    <t>3.3264320000000005</t>
  </si>
  <si>
    <t>-5.835789999999999</t>
  </si>
  <si>
    <t>12.65697</t>
  </si>
  <si>
    <t>pCO2.Temp_zero - pCO2_six_hours</t>
  </si>
  <si>
    <t>-1.7309450000000002</t>
  </si>
  <si>
    <t>-8.813909999999998</t>
  </si>
  <si>
    <t>4.940000000000001</t>
  </si>
  <si>
    <t>pCO2.Temp_zero - pCO2_week</t>
  </si>
  <si>
    <t>0.13717300000000066</t>
  </si>
  <si>
    <t>-7.993000000000002</t>
  </si>
  <si>
    <t>8.290400000000002</t>
  </si>
  <si>
    <t>pCO2.Temp_zero - pCO2_zero</t>
  </si>
  <si>
    <t>1.2395300000000002</t>
  </si>
  <si>
    <t>-6.168970000000002</t>
  </si>
  <si>
    <t>8.807950000000002</t>
  </si>
  <si>
    <t>pCO2.Temp_zero - Temp_day</t>
  </si>
  <si>
    <t>0.27433000000000085</t>
  </si>
  <si>
    <t>-8.01232</t>
  </si>
  <si>
    <t>8.146180000000001</t>
  </si>
  <si>
    <t>pCO2.Temp_zero - Temp_month</t>
  </si>
  <si>
    <t>-1.6610009999999988</t>
  </si>
  <si>
    <t>-8.5475</t>
  </si>
  <si>
    <t>4.78809</t>
  </si>
  <si>
    <t>pCO2.Temp_zero - Temp_six_hours</t>
  </si>
  <si>
    <t>-2.3545</t>
  </si>
  <si>
    <t>-9.51078</t>
  </si>
  <si>
    <t>4.715890000000002</t>
  </si>
  <si>
    <t>pCO2.Temp_zero - Temp_week</t>
  </si>
  <si>
    <t>0.12403999999999904</t>
  </si>
  <si>
    <t>-6.823751999999999</t>
  </si>
  <si>
    <t>6.632099999999998</t>
  </si>
  <si>
    <t>pCO2.Temp_zero - Temp_zero</t>
  </si>
  <si>
    <t>-2.242999000000001</t>
  </si>
  <si>
    <t>-9.483999999999998</t>
  </si>
  <si>
    <t>4.854099999999999</t>
  </si>
  <si>
    <t>pCO2_day - pCO2_month</t>
  </si>
  <si>
    <t>8.004247000000001</t>
  </si>
  <si>
    <t>-0.8023099999999985</t>
  </si>
  <si>
    <t>16.61012</t>
  </si>
  <si>
    <t>pCO2_day - pCO2_six_hours</t>
  </si>
  <si>
    <t>2.9363899999999994</t>
  </si>
  <si>
    <t>-3.297534800000001</t>
  </si>
  <si>
    <t>9.017480000000003</t>
  </si>
  <si>
    <t>pCO2_day - pCO2_week</t>
  </si>
  <si>
    <t>4.802845000000001</t>
  </si>
  <si>
    <t>-2.6470299999999973</t>
  </si>
  <si>
    <t>12.33799</t>
  </si>
  <si>
    <t>pCO2_day - pCO2_zero</t>
  </si>
  <si>
    <t>5.9069</t>
  </si>
  <si>
    <t>-0.9498599999999975</t>
  </si>
  <si>
    <t>12.661590000000002</t>
  </si>
  <si>
    <t>pCO2_day - Temp_day</t>
  </si>
  <si>
    <t>4.941359</t>
  </si>
  <si>
    <t>-2.4719000000000015</t>
  </si>
  <si>
    <t>12.345110000000002</t>
  </si>
  <si>
    <t>pCO2_day - Temp_month</t>
  </si>
  <si>
    <t>2.99137</t>
  </si>
  <si>
    <t>-3.249360000000003</t>
  </si>
  <si>
    <t>8.699440000000003</t>
  </si>
  <si>
    <t>pCO2_day - Temp_six_hours</t>
  </si>
  <si>
    <t>2.2917950000000005</t>
  </si>
  <si>
    <t>-4.129148999999998</t>
  </si>
  <si>
    <t>8.676370000000002</t>
  </si>
  <si>
    <t>pCO2_day - Temp_week</t>
  </si>
  <si>
    <t>4.781074</t>
  </si>
  <si>
    <t>-1.3156999999999996</t>
  </si>
  <si>
    <t>10.592779999999998</t>
  </si>
  <si>
    <t>pCO2_day - Temp_zero</t>
  </si>
  <si>
    <t>2.4349195000000012</t>
  </si>
  <si>
    <t>-3.9929600000000036</t>
  </si>
  <si>
    <t>8.950410000000005</t>
  </si>
  <si>
    <t>pCO2_month - pCO2_six_hours</t>
  </si>
  <si>
    <t>-5.103</t>
  </si>
  <si>
    <t>-12.55508</t>
  </si>
  <si>
    <t>2.45617</t>
  </si>
  <si>
    <t>pCO2_month - pCO2_week</t>
  </si>
  <si>
    <t>-3.2236165000000003</t>
  </si>
  <si>
    <t>-11.97114</t>
  </si>
  <si>
    <t>5.46433</t>
  </si>
  <si>
    <t>pCO2_month - pCO2_zero</t>
  </si>
  <si>
    <t>-2.1123635000000007</t>
  </si>
  <si>
    <t>-10.18093</t>
  </si>
  <si>
    <t>6.019919999999999</t>
  </si>
  <si>
    <t>pCO2_month - Temp_day</t>
  </si>
  <si>
    <t>-3.0831300000000006</t>
  </si>
  <si>
    <t>-11.77016</t>
  </si>
  <si>
    <t>5.485109999999999</t>
  </si>
  <si>
    <t>pCO2_month - Temp_month</t>
  </si>
  <si>
    <t>-5.033580000000001</t>
  </si>
  <si>
    <t>-12.52081</t>
  </si>
  <si>
    <t>2.21931</t>
  </si>
  <si>
    <t>pCO2_month - Temp_six_hours</t>
  </si>
  <si>
    <t>-5.7119065</t>
  </si>
  <si>
    <t>-13.53648</t>
  </si>
  <si>
    <t>1.8907779999999974</t>
  </si>
  <si>
    <t>pCO2_month - Temp_week</t>
  </si>
  <si>
    <t>-3.2081799999999996</t>
  </si>
  <si>
    <t>-10.850189999999998</t>
  </si>
  <si>
    <t>4.04542</t>
  </si>
  <si>
    <t>pCO2_month - Temp_zero</t>
  </si>
  <si>
    <t>-5.58880385</t>
  </si>
  <si>
    <t>-13.511379999999999</t>
  </si>
  <si>
    <t>2.17643</t>
  </si>
  <si>
    <t>pCO2_six_hours - pCO2_week</t>
  </si>
  <si>
    <t>1.88809</t>
  </si>
  <si>
    <t>-4.359169999999999</t>
  </si>
  <si>
    <t>7.999079999999999</t>
  </si>
  <si>
    <t>pCO2_six_hours - pCO2_zero</t>
  </si>
  <si>
    <t>2.977305000000001</t>
  </si>
  <si>
    <t>-2.332530000000002</t>
  </si>
  <si>
    <t>8.194220000000001</t>
  </si>
  <si>
    <t>pCO2_six_hours - Temp_day</t>
  </si>
  <si>
    <t>2.0245204999999995</t>
  </si>
  <si>
    <t>-4.02028</t>
  </si>
  <si>
    <t>8.147028</t>
  </si>
  <si>
    <t>pCO2_six_hours - Temp_month</t>
  </si>
  <si>
    <t>0.07505500000000076</t>
  </si>
  <si>
    <t>-4.023359999999997</t>
  </si>
  <si>
    <t>4.169650000000001</t>
  </si>
  <si>
    <t>pCO2_six_hours - Temp_six_hours</t>
  </si>
  <si>
    <t>-0.6382250000000003</t>
  </si>
  <si>
    <t>-5.3296600000000005</t>
  </si>
  <si>
    <t>4.0989</t>
  </si>
  <si>
    <t>pCO2_six_hours - Temp_week</t>
  </si>
  <si>
    <t>1.8680735000000013</t>
  </si>
  <si>
    <t>-2.2763799999999996</t>
  </si>
  <si>
    <t>6.062249999999999</t>
  </si>
  <si>
    <t>pCO2_six_hours - Temp_zero</t>
  </si>
  <si>
    <t>-0.4973485000000011</t>
  </si>
  <si>
    <t>-5.107690000000002</t>
  </si>
  <si>
    <t>4.471430000000002</t>
  </si>
  <si>
    <t>pCO2_week - pCO2_zero</t>
  </si>
  <si>
    <t>1.1008295000000015</t>
  </si>
  <si>
    <t>-5.927211999999997</t>
  </si>
  <si>
    <t>7.7878200000000035</t>
  </si>
  <si>
    <t>pCO2_week - Temp_day</t>
  </si>
  <si>
    <t>0.14295249999999804</t>
  </si>
  <si>
    <t>-7.470030000000001</t>
  </si>
  <si>
    <t>7.538809999999998</t>
  </si>
  <si>
    <t>pCO2_week - Temp_month</t>
  </si>
  <si>
    <t>-1.821365000000002</t>
  </si>
  <si>
    <t>-7.78171</t>
  </si>
  <si>
    <t>4.1826159999999994</t>
  </si>
  <si>
    <t>pCO2_week - Temp_six_hours</t>
  </si>
  <si>
    <t>-2.499608499999999</t>
  </si>
  <si>
    <t>-9.09101</t>
  </si>
  <si>
    <t>3.794999999999998</t>
  </si>
  <si>
    <t>pCO2_week - Temp_week</t>
  </si>
  <si>
    <t>-0.013135000000000119</t>
  </si>
  <si>
    <t>-6.203259999999998</t>
  </si>
  <si>
    <t>5.855879999999999</t>
  </si>
  <si>
    <t>pCO2_week - Temp_zero</t>
  </si>
  <si>
    <t>-2.3815649999999966</t>
  </si>
  <si>
    <t>-8.992170000000002</t>
  </si>
  <si>
    <t>4.035410000000002</t>
  </si>
  <si>
    <t>pCO2_zero - Temp_day</t>
  </si>
  <si>
    <t>-0.9604749999999989</t>
  </si>
  <si>
    <t>-7.602729999999999</t>
  </si>
  <si>
    <t>5.93444</t>
  </si>
  <si>
    <t>pCO2_zero - Temp_month</t>
  </si>
  <si>
    <t>-2.907185</t>
  </si>
  <si>
    <t>-7.98221</t>
  </si>
  <si>
    <t>2.0222099999999976</t>
  </si>
  <si>
    <t>pCO2_zero - Temp_six_hours</t>
  </si>
  <si>
    <t>-3.617449999999998</t>
  </si>
  <si>
    <t>-9.379550000000002</t>
  </si>
  <si>
    <t>1.7387300000000003</t>
  </si>
  <si>
    <t>pCO2_zero - Temp_week</t>
  </si>
  <si>
    <t>-1.1111249999999995</t>
  </si>
  <si>
    <t>-6.3921399999999995</t>
  </si>
  <si>
    <t>3.7897000000000016</t>
  </si>
  <si>
    <t>pCO2_zero - Temp_zero</t>
  </si>
  <si>
    <t>-3.476139999999999</t>
  </si>
  <si>
    <t>-9.254313999999999</t>
  </si>
  <si>
    <t>2.053060000000002</t>
  </si>
  <si>
    <t>Temp_day - Temp_month</t>
  </si>
  <si>
    <t>-1.9536819999999988</t>
  </si>
  <si>
    <t>-8.026345899999999</t>
  </si>
  <si>
    <t>3.75056</t>
  </si>
  <si>
    <t>Temp_day - Temp_six_hours</t>
  </si>
  <si>
    <t>-2.663594999999999</t>
  </si>
  <si>
    <t>-9.12236</t>
  </si>
  <si>
    <t>3.5127689999999987</t>
  </si>
  <si>
    <t>Temp_day - Temp_week</t>
  </si>
  <si>
    <t>-0.15873000000000026</t>
  </si>
  <si>
    <t>-6.189580000000001</t>
  </si>
  <si>
    <t>5.668980000000001</t>
  </si>
  <si>
    <t>Temp_day - Temp_zero</t>
  </si>
  <si>
    <t>-2.5064949999999993</t>
  </si>
  <si>
    <t>-9.046960000000002</t>
  </si>
  <si>
    <t>3.879109999999997</t>
  </si>
  <si>
    <t>Temp_month - Temp_six_hours</t>
  </si>
  <si>
    <t>-0.6962150000000005</t>
  </si>
  <si>
    <t>-5.029219999999995</t>
  </si>
  <si>
    <t>3.9025</t>
  </si>
  <si>
    <t>Temp_month - Temp_week</t>
  </si>
  <si>
    <t>1.8011599999999994</t>
  </si>
  <si>
    <t>-2.0367999999999995</t>
  </si>
  <si>
    <t>5.668800000000001</t>
  </si>
  <si>
    <t>Temp_month - Temp_zero</t>
  </si>
  <si>
    <t>-0.5678450000000002</t>
  </si>
  <si>
    <t>-5.140150000000002</t>
  </si>
  <si>
    <t>4.013149999999996</t>
  </si>
  <si>
    <t>Temp_six_hours - Temp_week</t>
  </si>
  <si>
    <t>2.503685000000001</t>
  </si>
  <si>
    <t>-2.0887400000000014</t>
  </si>
  <si>
    <t>6.987706999999997</t>
  </si>
  <si>
    <t>Temp_six_hours - Temp_zero</t>
  </si>
  <si>
    <t>0.1241500000000002</t>
  </si>
  <si>
    <t>-4.968640000000001</t>
  </si>
  <si>
    <t>5.355829999999997</t>
  </si>
  <si>
    <t>Temp_week - Temp_zero</t>
  </si>
  <si>
    <t>-2.3723849999999995</t>
  </si>
  <si>
    <t>-6.968139999999998</t>
  </si>
  <si>
    <t>2.3580000000000005</t>
  </si>
  <si>
    <t>55/90</t>
  </si>
  <si>
    <t>4.94660598754158e-67</t>
  </si>
  <si>
    <t>1.2663311328106445e-64</t>
  </si>
  <si>
    <t>74.00138026224982</t>
  </si>
  <si>
    <t>11298.123697420562</t>
  </si>
  <si>
    <t>RPL4;RPL30;RPL3;RPL32;RPL31;RPL34;RPLP0;RPL10A;RPL8;RPL9;RPL6;RPL7;RPS15;RPS4X;RPL7A;RPS14;SEC61A1;RPS16;RPL18A;RPS19;RPL35;RPL38;SEC61B;RPS11;RPL39;RPS10;RPS13;RPS12;RPS9;RPL21;RPS7;RPL23;RPS5;RPL22;RPS6;RPS3A;RPSA;RPL27;UBA52;RPL11;RPL36A;RPS15A;RPL15;RPS2;RPL18;RPS27A;RPL17;RPL19;RPL23A;RPS25;RPS28;RPS29;RPS21;RPS24;RPS23</t>
  </si>
  <si>
    <t>56/93</t>
  </si>
  <si>
    <t>1.0298154678554175e-67</t>
  </si>
  <si>
    <t>3.0129458259541356e-65</t>
  </si>
  <si>
    <t>71.43930371049015</t>
  </si>
  <si>
    <t>11019.071216879942</t>
  </si>
  <si>
    <t>RPL4;RPL30;RPL3;RPL32;RPL31;RPL34;RPLP0;RPL10A;RPL8;RPL9;RPL6;RPL7;RPS15;RPS4X;RPL7A;RPS14;RPS16;RPL18A;RPS19;RPL35;RPL38;RPS11;RPL39;RPS10;RPS13;RPS12;RPS9;RPL21;RPS7;RPL23;RPS5;RPL22;RPS6;RPS3A;RPSA;RPL27;UBA52;RPL11;RPL36A;RPS15A;RPL15;RPS2;RPL18;RPS27A;RPL17;RPL19;RPL23A;RPS25;EIF3M;RPS28;RPS29;EIF3I;RPL22L1;RPS21;RPS24;RPS23</t>
  </si>
  <si>
    <t>54/94</t>
  </si>
  <si>
    <t>1.0925679409536103e-63</t>
  </si>
  <si>
    <t>2.0341628573390855e-61</t>
  </si>
  <si>
    <t>63.4044578313253</t>
  </si>
  <si>
    <t>9192.018794634834</t>
  </si>
  <si>
    <t>RPL4;RPL30;RPL3;RPL32;RPL31;RPL34;RPLP0;RPL10A;RPL8;RPL9;RPL6;RPL7;RPS15;RPS4X;RPL7A;RPS14;SEC61A1;RPS16;RPL18A;RPS19;RPL35;RPL38;RPS11;RPL39;RPS10;RPS13;RPS12;RPS9;RPL21;RPS7;RPL23;RPS5;RPL22;RPS6;RPS3A;RPSA;RPL27;UBA52;RPL11;RPL36A;RPS15A;RPL15;RPS2;RPL18;RPS27A;RPL17;RPL19;RPL23A;RPS25;RPS28;RPS29;RPS21;RPS24;RPS23</t>
  </si>
  <si>
    <t>81/173</t>
  </si>
  <si>
    <t>6.125196721775923e-86</t>
  </si>
  <si>
    <t>4.181467628732363e-83</t>
  </si>
  <si>
    <t>44.11023644105782</t>
  </si>
  <si>
    <t>8654.865395305811</t>
  </si>
  <si>
    <t>RPL4;RPL30;RPL3;DDX49;RPL32;RPL31;RPL34;RPLP0;NAT10;RPL10A;RPL8;RPL9;RPL6;WDR43;RPL7;RPS15;FBL;RPS14;RPL7A;RPS16;RPL18A;RPS19;RPL35;MTREX;RPL38;RIOK2;RRP12;RPL39;RRP15;PELP1;UTP15;RPS9;RPL21;RPS7;UTP11;RPL23;TEX10;RPL22;RPS6;WDR74;IMP4;EBNA1BP2;NSA2;DKC1;MRTO4;NHP2;RPL27;UBA52;DDX27;NOP2;MAK16;RPL11;RPL36A;NOC4L;RPF1;NOL6;EXOSC10;PDCD11;BMS1;DHX37;RPL15;RPS2;RPL18;RPL17;RPL19;NOP56;UTP4;KRR1;UTP3;WDR18;RPL23A;WDR12;BYSL;RPS25;BOP1;RSL1D1;RPS28;TBL3;EIF6;ESF1;RPS24</t>
  </si>
  <si>
    <t>84/192</t>
  </si>
  <si>
    <t>5.269986178613112e-86</t>
  </si>
  <si>
    <t>39.23838383838384</t>
  </si>
  <si>
    <t>7704.860439743864</t>
  </si>
  <si>
    <t>RPL4;RPL30;RPL3;DDX49;RPL32;RPL31;RPL34;PAK1IP1;RPLP0;MRPL36;NOC2L;RPL10A;RPL8;RPL9;RPL6;WDR43;RPL7;RPS15;FBL;RPS14;RPL7A;RPS16;RPL18A;RPS19;RPL35;MTREX;RPL38;RIOK2;RRP12;RPL39;PELP1;UTP15;RPS9;RPL21;RPS7;UTP11;RPL23;TEX10;RPL22;RPS6;WDR74;IMP4;EBNA1BP2;DKC1;MRTO4;RPL27;UBA52;DDX27;NIP7;RPL11;RPL36A;NOC4L;RPF2;RPF1;NOL6;EXOSC10;PDCD11;BMS1;DHX37;RRS1;SURF6;RPL15;RPS2;RPL18;RPL17;RPL19;NOP56;UTP4;KRR1;UTP3;WDR18;DDX31;RPL23A;WDR12;BYSL;RPS25;BOP1;RPS28;TBL3;EIF6;ESF1;ABCE1;RPS24;RAN</t>
  </si>
  <si>
    <t>54/103</t>
  </si>
  <si>
    <t>1.1090636580951061e-60</t>
  </si>
  <si>
    <t>1.8928019764823142e-58</t>
  </si>
  <si>
    <t>51.734841406442094</t>
  </si>
  <si>
    <t>7142.077087219119</t>
  </si>
  <si>
    <t>RPL4;RPL30;RPL3;RPL32;RPL31;RPL34;RPLP0;RPL10A;RPL8;RPL9;RPL6;RPL7;RPS15;RPS4X;RPS14;RPL7A;SEC61A1;RPS16;RPL18A;RPS19;RPL35;RPL38;RPS11;RPL39;RPS10;RPS13;RPS12;RPS9;RPL21;RPS7;RPL23;RPS5;RPL22;RPS6;RPSA;RPS3A;RPL27;UBA52;RPL11;RPL36A;RPS15A;RPL15;RPS2;RPL18;RPS27A;RPL17;RPL19;RPL23A;RPS25;RPS28;RPS29;RPS21;RPS24;RPS23</t>
  </si>
  <si>
    <t>9.051324236087947e-76</t>
  </si>
  <si>
    <t>4.634278008877029e-73</t>
  </si>
  <si>
    <t>40.269719668596075</t>
  </si>
  <si>
    <t>6958.348060503225</t>
  </si>
  <si>
    <t>RPL4;RPL30;RPL3;DDX49;RPL32;RPL31;RPL34;RPLP0;RPL10A;RPL8;RPL9;RPL6;WDR43;RPL7;RPS15;FBL;RPS14;RPL7A;RPS16;RPL18A;RPS19;RPL35;MTREX;RPL38;RRP12;RPL39;PELP1;UTP15;RPS9;RPL21;RPS7;UTP11;RPL23;TEX10;RPL22;RPS6;WDR74;IMP4;EBNA1BP2;DKC1;MRTO4;RPL27;UBA52;DDX27;RPL11;RPL36A;NOC4L;RPF1;NOL6;EXOSC10;PDCD11;BMS1;DHX37;RPL15;RPS2;RPL18;RPL17;RPL19;NOP56;NIFK;UTP4;KRR1;UTP3;WDR18;RPL23A;WDR12;BYSL;RPS25;BOP1;RPS28;TBL3;ESF1;RPS24</t>
  </si>
  <si>
    <t>68/162</t>
  </si>
  <si>
    <t>6.8447550953297035e-68</t>
  </si>
  <si>
    <t>2.3363430725392053e-65</t>
  </si>
  <si>
    <t>35.064360375656605</t>
  </si>
  <si>
    <t>5422.784107902795</t>
  </si>
  <si>
    <t>RPL4;RPL30;RPL3;RPL32;RPL31;MRPS14;RPL34;MRPS11;RPLP0;MRPL36;RPL10A;RPL8;RPL9;RPL6;MRPL32;RPL7;RPS15;MRPL41;RPS4X;RPS14;RPL7A;RPS16;RPL18A;RPS19;RPL35;RPL38;MRPL9;RPS11;RPL39;RPS10;RPS13;RPS12;RPS9;RPL21;RPS7;RPL23;RPS5;RPL22;RPS6;RPSA;RPS3A;MRPS6;MRPL43;MRPS5;MRPL51;RPL27;RPL11;RPL36A;MRPL13;MRPL11;RPS15A;RPL15;RPS2;RPL18;RPS27A;RPL17;RPL19;MRPL27;RPL23A;MRPL23;MRPL24;RPS25;RPS28;RPS29;RPS21;RSL24D1;RPS24;RPS23</t>
  </si>
  <si>
    <t>53/113</t>
  </si>
  <si>
    <t>3.762649194537919e-56</t>
  </si>
  <si>
    <t>5.927619654164353e-54</t>
  </si>
  <si>
    <t>41.344671474358975</t>
  </si>
  <si>
    <t>5276.392169078693</t>
  </si>
  <si>
    <t>RPL4;RPL30;RPL3;RPL32;RPL31;RPL34;RPLP0;RPL10A;RPL8;RPL9;RPL6;RPL7;RPS15;RPS4X;RPS14;RPL7A;RPS16;RPL18A;RPS19;RPL35;RPL38;RPS11;RPL39;RPS10;RPS13;RPS12;RPS9;RPL21;RPS7;RPL23;RPS5;RPL22;RPS6;RPSA;RPS3A;RPL27;UBA52;RPL11;RPL36A;RPS15A;RPL15;RPS2;RPL18;RPS27A;RPL17;RPL19;RPL23A;RPS25;RPS28;RPS29;RPS21;RPS24;RPS23</t>
  </si>
  <si>
    <t>101/314</t>
  </si>
  <si>
    <t>1.1302962012105394e-87</t>
  </si>
  <si>
    <t>2.3148466200791846e-84</t>
  </si>
  <si>
    <t>24.89178914064095</t>
  </si>
  <si>
    <t>4983.396507900212</t>
  </si>
  <si>
    <t>RPL4;RPL30;RPL3;RPL32;RPL31;RPL34;RPL8;RPL10A;RPL9;RPL6;RPL7;RPS15;RPS14;RPS16;RPL18A;RPS19;RPL35;RPL38;RPS11;RPL39;RPS10;RPS13;RPS12;RPS9;RPL21;RPS7;RPL23;RPS5;RPL22;RPS6;RPSA;RPL27;DNA2;BLM;MRPL13;MRPL11;ORC5;MRPL27;CDC6;MRPL23;MRPL24;POLA1;RPS25;RPS28;RPS29;CDK2;CDK1;RPS21;RSL24D1;RPS24;RPS23;FEN1;MRPS14;MCM8;MRPS11;MCM9;RPLP0;MRPL36;MRPL32;MRPL41;RPS4X;RPL7A;EXO1;MRPL9;TOPBP1;POLE;TSFM;RFC3;RPS3A;MRPS6;MRPL43;MRPS5;EEF1G;MRPL51;MCM3;MCM4;MCM5;MCM6;RPL11;RPL36A;RPS15A;CDC45;POLD1;POLR2C;POLR2D;POLR2F;RPL15;RPS2;POLR2H;RPL18;RPS27A;POLR2I;RPL17;POLR2J;POLR2K;RPL19;POLR2L;RPA1;RPA2;RPL23A;XAB2</t>
  </si>
  <si>
    <t>77/214</t>
  </si>
  <si>
    <t>9.779797387142101e-71</t>
  </si>
  <si>
    <t>4.005805009773405e-68</t>
  </si>
  <si>
    <t>27.806830031282587</t>
  </si>
  <si>
    <t>4482.550617890236</t>
  </si>
  <si>
    <t>RPL4;RPL30;RPL3;RPL32;RPL31;MRPS14;RPL34;MRPS11;RPLP0;MRPL36;RPL8;RPL10A;RPL9;RPL6;MRPL32;RPL7;RPS15;MRPL41;RPS4X;RPS14;RPL7A;MRPL2;RPS16;RPL18A;RPS19;RPL35;RPL38;MRPL9;RPS11;RPL39;RPS10;RPS13;RPS12;TSFM;RPS9;RPL21;RPS7;RPL23;RPS5;RPL22;RPS6;MRPL47;RPSA;RPS3A;MRPS6;MRPL43;MRPS5;EEF1G;MRPL51;RPL27;UBA52;RPL11;MRPL16;RPL36A;MRPL13;MRPL11;RPS15A;RPL15;RPS2;RPL18;RPS27A;RPL17;RPL19;MRPL27;RPL23A;MRPL23;MRPL24;RPS25;RPS28;EPRS1;RPS29;RPL22L1;ABCE1;RPS21;RSL24D1;RPS24;RPS23</t>
  </si>
  <si>
    <t>7.71678127668284e-36</t>
  </si>
  <si>
    <t>9.877480034154035e-34</t>
  </si>
  <si>
    <t>53.095802599227255</t>
  </si>
  <si>
    <t>4292.777906349196</t>
  </si>
  <si>
    <t>RPL3;PAK1IP1;NIP7;RPLP0;MAK16;NOP2;RPL11;PPAN;NOC2L;RPL10A;RPF2;RPL6;RPL7;RPF1;RPL7A;MRPL20;RRS1;SURF6;RRP15;WDR74;RPL23A;WDR12;NLE1;BOP1;RSL1D1;EBNA1BP2;NSA2;EIF6;MRTO4;NHP2;RSL24D1</t>
  </si>
  <si>
    <t>6.385912917101059e-66</t>
  </si>
  <si>
    <t>1.4531499615803299e-63</t>
  </si>
  <si>
    <t>27.277136664518775</t>
  </si>
  <si>
    <t>4094.748877465927</t>
  </si>
  <si>
    <t>RPL4;RPL30;RPL3;DDX49;RPL32;RPL31;RPL34;RPLP0;RPL8;RPL10A;RPL9;RPL6;WDR43;RPL7;RPS15;RPS14;FBL;RPL7A;RPS16;RPL18A;RPS19;RPL35;RPL38;MTREX;RRP12;RPL39;PELP1;UTP15;RPS9;RPL21;RPS7;UTP11;RPL23;TEX10;RPL22;RPS6;WDR74;IMP4;EBNA1BP2;DKC1;MRTO4;RPL27;UBA52;DDX27;RPL11;RPL36A;NOC4L;NOL6;RPF1;EXOSC10;PDCD11;BMS1;DHX37;RPL15;RPS2;RPL18;RPL17;RPL19;NOP56;UTP4;UTP3;KRR1;WDR18;RPL23A;WDR12;BYSL;RPS25;BOP1;RPS28;TBL3;ESF1;RPS24</t>
  </si>
  <si>
    <t>3.7829314065293227e-22</t>
  </si>
  <si>
    <t>2.869423526137797e-20</t>
  </si>
  <si>
    <t>81.58161258603737</t>
  </si>
  <si>
    <t>4024.1250386883407</t>
  </si>
  <si>
    <t>DDX18;NIFK;MAK16;NOP2;RPF2;RPL10A;WDR12;RPF1;RPL7;RPL7A;BOP1;RSL1D1;NSA2;EIF6;NHP2;RPL35;RRP15</t>
  </si>
  <si>
    <t>5.37599378585329e-30</t>
  </si>
  <si>
    <t>6.476491337310316e-28</t>
  </si>
  <si>
    <t>38.68849206349206</t>
  </si>
  <si>
    <t>2607.434497161773</t>
  </si>
  <si>
    <t>PAK1IP1;NIP7;RPL11;MRPL36;NOC2L;RPF2;RPL7;RPS15;RPS16;RPS19;DHX37;RRS1;SURF6;RIOK2;RPL38;RPS7;RPS6;WDR74;DDX31;WDR12;BYSL;BOP1;RPS25;EBNA1BP2;RPS28;SHQ1;MRTO4;RPS24</t>
  </si>
  <si>
    <t>56/171</t>
  </si>
  <si>
    <t>1.046468098243938e-48</t>
  </si>
  <si>
    <t>1.5308333322882749e-46</t>
  </si>
  <si>
    <t>22.892851879145173</t>
  </si>
  <si>
    <t>2529.171683558364</t>
  </si>
  <si>
    <t>RPL4;RPL30;RPL3;RPL32;RPL31;RPL34;RPLP0;RPL10A;RPL8;RPL9;RPL6;RPL7;RPS15;RPS4X;RPS14;RPL7A;RPS16;RPL18A;RPS19;RPL35;RPL38;RPS11;RPL39;RPS10;RPS13;RPS12;RPS9;RPL21;RPS7;RPL23;RPS5;RPL22;RPS6;RPSA;RPS3A;MRTO4;RPL27;UBA52;RPL11;RPL36A;EXOSC10;RPS15A;POLR2D;RPL15;RPS2;RPL18;RPS27A;RPL17;RPL19;RPL23A;RPS25;RPS28;RPS29;RPS21;RPS24;RPS23</t>
  </si>
  <si>
    <t>88/356</t>
  </si>
  <si>
    <t>5.984526159111083e-65</t>
  </si>
  <si>
    <t>1.22563095738595e-62</t>
  </si>
  <si>
    <t>16.601480785051123</t>
  </si>
  <si>
    <t>2455.0079512066477</t>
  </si>
  <si>
    <t>RPL4;RPL30;RPL3;RPL32;NUP188;RPL31;MRPS14;RPL34;MRPS11;RPLP0;MRPL36;RPL8;RPL10A;RPL9;RPL6;MRPL32;RPL7;RPS15;MRPL41;RPS4X;RPS14;RPL7A;RPS16;RPL18A;RPS19;RPL35;RPL38;MRPL9;RPS11;RPL39;RPS10;RPS13;RPS12;NDC1;RPS9;RPL21;RPS7;RPL23;RPS5;RPL22;RPS6;RPSA;RPS3A;MRPS6;CDC40;MRPL43;MRPS5;NUP93;MRPL51;DKC1;RPL27;NUP98;SLU7;SEH1L;RPL11;RPL36A;MRPL13;MRPL11;RPS15A;POLR2C;POLR2D;POLR2F;RPL15;RPS2;POLR2H;RPL18;RPS27A;POLR2I;RAE1;RPL17;POLR2J;POLR2K;RPL19;POLR2L;NUP155;MRPL27;RPL23A;MRPL23;MRPL24;RPS25;XAB2;RPS28;RPS29;NUP35;RPS21;RSL24D1;RPS24;RPS23</t>
  </si>
  <si>
    <t>1.4652396139070403e-6</t>
  </si>
  <si>
    <t>2.3815958168901733e-5</t>
  </si>
  <si>
    <t>168</t>
  </si>
  <si>
    <t>2256.8266173412917</t>
  </si>
  <si>
    <t>4.125016289341864e-23</t>
  </si>
  <si>
    <t>3.249243600220053e-21</t>
  </si>
  <si>
    <t>34.281399808245446</t>
  </si>
  <si>
    <t>1766.9451816513902</t>
  </si>
  <si>
    <t>RPL3;MRPS11;RPS5;RPLP0;NOP2;RPL11;PPAN;RPSA;RPL23A;RPF2;RPL6;NLE1;RPS15;RPS14;MRPL20;BOP1;RPS28;RPS19;EIF6;DHX37;RRS1;RSL24D1</t>
  </si>
  <si>
    <t>16/32</t>
  </si>
  <si>
    <t>2.7624827443483983e-18</t>
  </si>
  <si>
    <t>1.767988956382975e-16</t>
  </si>
  <si>
    <t>43.079470198675494</t>
  </si>
  <si>
    <t>1741.720291766526</t>
  </si>
  <si>
    <t>GTF2H1;GTF2H2;GTF2F1;SUPT5H;GTF2H5;CDK7;POLR2C;POLR2D;ERCC2;POLR2F;POLR2H;POLR2I;MNAT1;POLR2J;POLR2K;POLR2L</t>
  </si>
  <si>
    <t>15/30</t>
  </si>
  <si>
    <t>3.208758769690925e-17</t>
  </si>
  <si>
    <t>1.932805282449122e-15</t>
  </si>
  <si>
    <t>42.986784140969164</t>
  </si>
  <si>
    <t>1632.5547702508236</t>
  </si>
  <si>
    <t>UTP4;UTP3;MRPS11;NOP9;RPS14;TBL3;RPS16;RPS19;BMS1;DHX37;RRS1;TSR2;TSR1;NOL10;RPS21</t>
  </si>
  <si>
    <t>2.212639700778473e-15</t>
  </si>
  <si>
    <t>1.1052405139498324e-13</t>
  </si>
  <si>
    <t>46.371893274853804</t>
  </si>
  <si>
    <t>1564.8005333830658</t>
  </si>
  <si>
    <t>RPL3;NOP2;RPL11;RPLP0;PPAN;RPL23A;RPF2;RPL6;NLE1;MRPL20;BOP1;RRS1;RSL24D1</t>
  </si>
  <si>
    <t>2.713525760950961e-28</t>
  </si>
  <si>
    <t>2.924895136014509e-26</t>
  </si>
  <si>
    <t>23.76251771374587</t>
  </si>
  <si>
    <t>1508.3052286857614</t>
  </si>
  <si>
    <t>MRPS35;MRPS14;MRPS11;MRPL19;MRPL16;MRPS10;MRPL17;MRPL36;MRPL14;MRPL12;MRPL13;MRPL32;MRPL11;MRPL4;MRPL41;MRPL20;MRPL2;MRPL9;TSFM;MRPS25;MRPL27;MRPL47;MRPL23;MRPL46;MRPS6;MRPL24;MRPL43;MRPS5;MRPS9;MRPL51;DAP3</t>
  </si>
  <si>
    <t>27/73</t>
  </si>
  <si>
    <t>1.2915678999843066e-25</t>
  </si>
  <si>
    <t>1.1500569822468956e-23</t>
  </si>
  <si>
    <t>25.87522132598859</t>
  </si>
  <si>
    <t>1482.8771184903073</t>
  </si>
  <si>
    <t>PCNA;PRPF19;POLD1;POLR2C;POLR2D;POLR2F;POLR2H;POLR2I;RPS27A;POLR2J;POLR2K;POLR2L;RFC3;RPA1;RPA2;GTF2H1;GTF2H2;GTF2H5;RBX1;XAB2;CDK7;ERCC4;ERCC1;ERCC2;COPS8;MNAT1;UBA52</t>
  </si>
  <si>
    <t>6.339545739785212e-27</t>
  </si>
  <si>
    <t>6.182566511942911e-25</t>
  </si>
  <si>
    <t>22.55356936025636</t>
  </si>
  <si>
    <t>1360.4987478879493</t>
  </si>
  <si>
    <t>MRPS35;MRPS14;MRPS11;MRPL19;MRPL16;MRPS10;MRPL17;MRPL36;MRPL14;MRPL12;MRPL13;MRPL32;MRPL11;MRPL4;MRPL41;MRPL20;MRPL2;MRPL9;MRPS25;MRPL27;MRPL47;MRPL23;MRPL46;MRPS6;MRPL24;MRPL43;MRPS5;MRPS9;MRPL51;DAP3</t>
  </si>
  <si>
    <t>33/104</t>
  </si>
  <si>
    <t>1.6140966955334805e-28</t>
  </si>
  <si>
    <t>1.8364833513625377e-26</t>
  </si>
  <si>
    <t>20.74492828530818</t>
  </si>
  <si>
    <t>1327.5427905322958</t>
  </si>
  <si>
    <t>MRPS35;MRPS14;MRPS11;MRPL19;MRPL16;MRPL17;MRPS10;MRPL14;MRPL36;MRPL12;MRPL13;MRPL32;MRPL11;MRPL4;MRPL41;MRPL20;MRPL2;RACK1;MRPL9;TSFM;MRPS25;MRPL27;MRPL47;MRPL23;MRPL24;MRPL46;MRPS6;MRPL43;MRPS5;EEF1G;MRPS9;MRPL51;DAP3</t>
  </si>
  <si>
    <t>3.9968889221946556e-27</t>
  </si>
  <si>
    <t>4.0928142563273276e-25</t>
  </si>
  <si>
    <t>21.195855286266244</t>
  </si>
  <si>
    <t>1288.374828456777</t>
  </si>
  <si>
    <t>MRPS35;MRPS14;MRPS11;MRPL19;MRPL16;MRPS10;MRPL17;MRPL36;MRPL14;MRPL12;MRPL13;MRPL32;MRPL11;MRPL4;MRPL41;MRPL20;MRPL2;MRPL9;MRPS25;MRPL27;MRPL47;MRPL23;MRPL46;MRPS6;MRPL24;MRPL43;MRPS5;MRPS9;MRPL51;ABCE1;DAP3</t>
  </si>
  <si>
    <t>77/417</t>
  </si>
  <si>
    <t>1.2835413291876216e-46</t>
  </si>
  <si>
    <t>1.7524617614508328e-44</t>
  </si>
  <si>
    <t>11.087237394957983</t>
  </si>
  <si>
    <t>1171.5805186268913</t>
  </si>
  <si>
    <t>RPL4;RPL30;RPL3;RPL32;RPL31;MRPS14;RPL34;MRPS11;RPLP0;ARAF;MRPL36;LAMC1;RPL8;RPL10A;RPL9;RPL6;MRPL32;RPL7;MRPL41;RPS15;RPS4X;RPL7A;RPS14;RPS16;RPL18A;RPS19;CHEK2;RPL35;RPL38;MRPL9;RPS11;RPL39;RPS10;RPS13;RPS12;RPS9;RPL21;RIPK3;RPS7;RPL23;RPS5;RPL22;RPS6;RPSA;RPS3A;MRPS6;MRPL43;MRPS5;MRPL51;RPL27;UBA52;RPL11;RPL36A;NEDD8;MRPL13;MRPL11;RPS15A;RPL15;RPS2;RPL18;RPS27A;RPL17;RPL19;ICMT;MRPL27;RPL23A;MRPL23;MRPL24;RPS25;RPS28;RPS29;UBA3;RSL24D1;RPS21;BAP1;RPS24;RPS23</t>
  </si>
  <si>
    <t>8.982422607452043e-17</t>
  </si>
  <si>
    <t>5.256000428589081e-15</t>
  </si>
  <si>
    <t>31.320891029500302</t>
  </si>
  <si>
    <t>1157.2654846498813</t>
  </si>
  <si>
    <t>CDT1;MCM8;RPA1;RPA2;CDC6;NOC3L;ORC5;POLA1;CDC45;CDK2;MCM3;MCM4;MCM5;TOPBP1;MCM6;POLE</t>
  </si>
  <si>
    <t>4.02034511239006e-15</t>
  </si>
  <si>
    <t>1.9148062302732193e-13</t>
  </si>
  <si>
    <t>33.355555555555554</t>
  </si>
  <si>
    <t>1105.6502306514237</t>
  </si>
  <si>
    <t>TBP;GTF2H1;GTF2H2;GTF2H5;CDK7;POLR1B;ERCC2;POLR1C;POLR2F;POLR2H;MNAT1;POLR2K;MAPK3;POLR2L</t>
  </si>
  <si>
    <t>8.955501703637805e-26</t>
  </si>
  <si>
    <t>8.336757949568284e-24</t>
  </si>
  <si>
    <t>18.60937307170184</t>
  </si>
  <si>
    <t>1073.294556464943</t>
  </si>
  <si>
    <t>MRPS35;MRPS14;MRPS11;MRPL19;MRPL16;MRPL17;MRPS10;MRPL14;MRPL36;MRPL12;MRPL13;MRPL32;MRPL11;MRPL4;MRPL41;MRPL20;MRPL2;MRPL9;TSFM;MRPS25;MRPL27;MRPL47;MRPL23;MRPL24;MRPL46;MRPS6;MRPL43;MRPS5;MRPS9;MRPL51;DAP3</t>
  </si>
  <si>
    <t>4.579098724123543e-14</t>
  </si>
  <si>
    <t>1.9537487889593784e-12</t>
  </si>
  <si>
    <t>32.72471620227038</t>
  </si>
  <si>
    <t>1005.1294843094654</t>
  </si>
  <si>
    <t>TBP;GTF2H1;GTF2H2;GTF2H5;CDK7;POLR1B;ERCC2;POLR1C;POLR2F;POLR2H;MNAT1;POLR2K;POLR2L</t>
  </si>
  <si>
    <t>30/105</t>
  </si>
  <si>
    <t>1.6452202057142725e-24</t>
  </si>
  <si>
    <t>1.347764392521132e-22</t>
  </si>
  <si>
    <t>17.72756264236902</t>
  </si>
  <si>
    <t>970.8352186521106</t>
  </si>
  <si>
    <t>PCNA;PRPF19;POLD1;POLR2C;POLR2D;POLR2F;POLR2H;POLR2I;RPS27A;POLE;POLR2J;POLR2K;POLR2L;RFC3;RPA1;RPA2;GTF2H1;GTF2H2;GTF2H5;RBX1;POLA1;XAB2;CDK7;ERCC4;ERCC1;ERCC2;COPS8;MNAT1;TP53;UBA52</t>
  </si>
  <si>
    <t>1.137234267119882e-14</t>
  </si>
  <si>
    <t>5.063164737090257e-13</t>
  </si>
  <si>
    <t>30.016923076923078</t>
  </si>
  <si>
    <t>963.77112131104</t>
  </si>
  <si>
    <t>8.730209975349393e-20</t>
  </si>
  <si>
    <t>6.165334492936399e-18</t>
  </si>
  <si>
    <t>21.312055679840913</t>
  </si>
  <si>
    <t>935.2776973869984</t>
  </si>
  <si>
    <t>SUPT16H;CCNT1;ADRM1;ELP2;GTF2H1;GTF2H2;GTF2F1;SUPT5H;SUPT6H;GTF2H5;CDK7;POLR2C;POLR2D;ERCC2;LEO1;POLR2F;POLR2H;POLR2I;MNAT1;POLR2J;POLR2K;POLR2L</t>
  </si>
  <si>
    <t>14/35</t>
  </si>
  <si>
    <t>1.855186478073691e-14</t>
  </si>
  <si>
    <t>8.083876398074295e-13</t>
  </si>
  <si>
    <t>28.586080586080588</t>
  </si>
  <si>
    <t>903.8405870944173</t>
  </si>
  <si>
    <t>UTP4;UTP3;MRPS11;NAT10;RPS14;RPS28;RPS16;RPS19;BMS1;DHX37;TSR2;TSR1;RIOK2;NOL10</t>
  </si>
  <si>
    <t>1.8144493379081863e-19</t>
  </si>
  <si>
    <t>1.2386640813453218e-17</t>
  </si>
  <si>
    <t>20.403065352943976</t>
  </si>
  <si>
    <t>880.460308903718</t>
  </si>
  <si>
    <t>34/136</t>
  </si>
  <si>
    <t>1.6797700198721913e-25</t>
  </si>
  <si>
    <t>1.4334037502909365e-23</t>
  </si>
  <si>
    <t>14.888122605363984</t>
  </si>
  <si>
    <t>849.3074019594883</t>
  </si>
  <si>
    <t>RPL3;MRPS11;NOP2;RPLP0;RPL11;PPAN;RPF2;PRPF19;RPL6;RPS15;RPS14;MRPL20;RPS19;SNRPD2;SNRPD1;POLR2D;RRS1;RPL38;RPS5;RPSA;RPL23A;EIF2S2;CRNKL1;NLE1;BOP1;XAB2;RPS28;SHQ1;EIF2S3;EIF6;SNRPE;SNRNP200;RSL24D1;SNRPB</t>
  </si>
  <si>
    <t>6.711755963902976e-15</t>
  </si>
  <si>
    <t>3.1240173213802943e-13</t>
  </si>
  <si>
    <t>25.77885462555066</t>
  </si>
  <si>
    <t>841.2907497279232</t>
  </si>
  <si>
    <t>RPS7;UTP4;MRPS11;RPS5;RPS6;RPSA;RPS15;RPS14;RPS25;RPS28;RPS16;RPS19;SURF6;RIOK2;RPS24</t>
  </si>
  <si>
    <t>6.734755343364885e-8</t>
  </si>
  <si>
    <t>1.3792778943211285e-6</t>
  </si>
  <si>
    <t>50.607343412527</t>
  </si>
  <si>
    <t>835.6992673046399</t>
  </si>
  <si>
    <t>RAD51D;RAD51;ERCC4;ERCC1;XRCC3;SMC5</t>
  </si>
  <si>
    <t>11/26</t>
  </si>
  <si>
    <t>5.903338755658072e-12</t>
  </si>
  <si>
    <t>1.8890684018105832e-10</t>
  </si>
  <si>
    <t>31.248326055312955</t>
  </si>
  <si>
    <t>807.9411891394144</t>
  </si>
  <si>
    <t>CCNT1;POLR2C;POLR2D;POLR2F;POLR2H;POLR2I;GTF2F1;SUPT5H;POLR2J;POLR2K;POLR2L</t>
  </si>
  <si>
    <t>4.678640068267638e-14</t>
  </si>
  <si>
    <t>1.9554805836351266e-12</t>
  </si>
  <si>
    <t>26.097658862876255</t>
  </si>
  <si>
    <t>801.0202406955831</t>
  </si>
  <si>
    <t>RFC3;PCNA;RPA1;RPA2;GTF2H1;GTF2H2;GTF2H5;RBX1;ERCC4;POLD1;ERCC1;ERCC2;RPS27A;UBA52</t>
  </si>
  <si>
    <t>1.1100728158745536e-8</t>
  </si>
  <si>
    <t>2.583442189671688e-7</t>
  </si>
  <si>
    <t>42.25974025974026</t>
  </si>
  <si>
    <t>774.0401843626611</t>
  </si>
  <si>
    <t>DDX18;BOP1;NIFK;RPL35;RPF2;WDR12;RPL7</t>
  </si>
  <si>
    <t>1.7398283107262279e-9</t>
  </si>
  <si>
    <t>4.6141353078065454e-8</t>
  </si>
  <si>
    <t>37.64184140756809</t>
  </si>
  <si>
    <t>759.2163448700243</t>
  </si>
  <si>
    <t>NSA2;EXOSC10;EIF6;MAK16;MTREX;WDR12;RRP15;RPF1</t>
  </si>
  <si>
    <t>1.107123113454845e-13</t>
  </si>
  <si>
    <t>4.198866919176893e-12</t>
  </si>
  <si>
    <t>24.007384615384616</t>
  </si>
  <si>
    <t>716.1844890212927</t>
  </si>
  <si>
    <t>4.5469264824078115e-10</t>
  </si>
  <si>
    <t>1.3303007765673139e-8</t>
  </si>
  <si>
    <t>31.82445652173913</t>
  </si>
  <si>
    <t>684.5885956781647</t>
  </si>
  <si>
    <t>ERCC4;ERCC1;ERCC2;RPA1;RPA2;GTF2H1;GTF2H2;GTF2H5;RBX1</t>
  </si>
  <si>
    <t>1.3202801936702444e-7</t>
  </si>
  <si>
    <t>2.5751750825111056e-6</t>
  </si>
  <si>
    <t>42.17062634989201</t>
  </si>
  <si>
    <t>667.9933344196993</t>
  </si>
  <si>
    <t>MUS81;CDC45;MCM3;MCM4;MCM5;MCM6</t>
  </si>
  <si>
    <t>TIMM10B;TIMM8A;TIMM9;TIMM13;TIMM22;TIMM10</t>
  </si>
  <si>
    <t>2.480748363472018e-11</t>
  </si>
  <si>
    <t>7.697837346046505e-10</t>
  </si>
  <si>
    <t>26.036268801552644</t>
  </si>
  <si>
    <t>635.8024490966202</t>
  </si>
  <si>
    <t>CDK7;ERCC2;RPA1;RPA2;GTF2H1;GTF2H2;RPS27A;MNAT1;UBA52;GTF2H5;RBX1</t>
  </si>
  <si>
    <t>1.2370505218362992e-4</t>
  </si>
  <si>
    <t>0.0013059172519179075</t>
  </si>
  <si>
    <t>62.86158798283262</t>
  </si>
  <si>
    <t>565.6040801315181</t>
  </si>
  <si>
    <t>XAB2;PRPF19;SNRNP200</t>
  </si>
  <si>
    <t>1.5872516700360894e-6</t>
  </si>
  <si>
    <t>2.5017763060827525e-5</t>
  </si>
  <si>
    <t>42.081896551724135</t>
  </si>
  <si>
    <t>561.9408811026616</t>
  </si>
  <si>
    <t>POLA1;CDC45;MCM3;MCM4;MCM6</t>
  </si>
  <si>
    <t>2.403413321319653e-7</t>
  </si>
  <si>
    <t>4.434405839696081e-6</t>
  </si>
  <si>
    <t>36.1443998765813</t>
  </si>
  <si>
    <t>550.8842336671224</t>
  </si>
  <si>
    <t>TBL3;BMS1;RRS1;TSR1;RPS21;NOP9</t>
  </si>
  <si>
    <t>RPS15;EIF6;RRS1;ABCE1;NOP9;RAN</t>
  </si>
  <si>
    <t>16/55</t>
  </si>
  <si>
    <t>8.332234116071766e-14</t>
  </si>
  <si>
    <t>3.2816183595605723e-12</t>
  </si>
  <si>
    <t>17.65279900379238</t>
  </si>
  <si>
    <t>531.6327483258759</t>
  </si>
  <si>
    <t>NDC1;SEH1L;NUP188;NUP155;NUP93;POLR2C;POLR2D;POLR2F;NUP35;NUP98;POLR2H;POLR2I;POLR2J;RAE1;POLR2K;POLR2L</t>
  </si>
  <si>
    <t>5.917512880291594e-8</t>
  </si>
  <si>
    <t>1.2366394264119575e-6</t>
  </si>
  <si>
    <t>29.577272727272728</t>
  </si>
  <si>
    <t>492.2475846973377</t>
  </si>
  <si>
    <t>4.1227449526700027e-7</t>
  </si>
  <si>
    <t>7.472019170856784e-6</t>
  </si>
  <si>
    <t>31.62473002159827</t>
  </si>
  <si>
    <t>464.9333864012848</t>
  </si>
  <si>
    <t>CTU2;CTU1;MOCS3;URM1;ELP1;ELP3</t>
  </si>
  <si>
    <t>1.9391869403707726e-5</t>
  </si>
  <si>
    <t>2.466742145266672e-4</t>
  </si>
  <si>
    <t>41.99354838709677</t>
  </si>
  <si>
    <t>455.65757643442026</t>
  </si>
  <si>
    <t>2.8538563250768244e-6</t>
  </si>
  <si>
    <t>4.266202739968858e-5</t>
  </si>
  <si>
    <t>35.06645114942529</t>
  </si>
  <si>
    <t>447.68774951359586</t>
  </si>
  <si>
    <t>BLM;EXO1;ERCC1;XRCC3;DNA2</t>
  </si>
  <si>
    <t>9.488047133372926e-8</t>
  </si>
  <si>
    <t>1.9050510322693874e-6</t>
  </si>
  <si>
    <t>26.887052341597798</t>
  </si>
  <si>
    <t>434.7810573997259</t>
  </si>
  <si>
    <t>EXOSC10;SHQ1;DKC1;RUVBL2;RUVBL1;NHP2;CCT4</t>
  </si>
  <si>
    <t>16/61</t>
  </si>
  <si>
    <t>4.991847956006478e-13</t>
  </si>
  <si>
    <t>1.7935622129651347e-11</t>
  </si>
  <si>
    <t>15.294383124846702</t>
  </si>
  <si>
    <t>433.2256380660873</t>
  </si>
  <si>
    <t>CDKN1A;CCNC;MED16;MED27;MED4;MED6;MED17;MED7;CDK8;MED14;CCNB1;MED10;MED31;CDK1;CTNNB1;TP53</t>
  </si>
  <si>
    <t>4.354614178087093e-9</t>
  </si>
  <si>
    <t>1.0492058631438079e-7</t>
  </si>
  <si>
    <t>22.45856777493606</t>
  </si>
  <si>
    <t>432.37301659455414</t>
  </si>
  <si>
    <t>ERCC4;ERCC1;ERCC2;GTF2H1;GTF2H2;RPS27A;UBA52;GTF2H5;RBX1</t>
  </si>
  <si>
    <t>2.0640377712093534e-8</t>
  </si>
  <si>
    <t>4.5453218875664043e-7</t>
  </si>
  <si>
    <t>24.192128912302447</t>
  </si>
  <si>
    <t>428.1043147366739</t>
  </si>
  <si>
    <t>RFC3;VCP;PCNA;POLD1;RPA1;RPA2;RPS27A;UBA52</t>
  </si>
  <si>
    <t>26/129</t>
  </si>
  <si>
    <t>2.836207837473508e-17</t>
  </si>
  <si>
    <t>1.760167773074468e-15</t>
  </si>
  <si>
    <t>11.07032808082579</t>
  </si>
  <si>
    <t>421.7958694572051</t>
  </si>
  <si>
    <t>BLM;MCM8;ORC5;CDC45;PSMB3;POLD1;TOPBP1;RPS27A;POLE;WDHD1;CDT1;RFC3;RPA1;RPA2;CDC6;NOC3L;POLA1;RAD51;PSMA2;CDK2;MCM3;MCM4;MCM5;DNA2;MCM6;UBA52</t>
  </si>
  <si>
    <t>23/108</t>
  </si>
  <si>
    <t>5.5150313870865335e-16</t>
  </si>
  <si>
    <t>2.9723116528297945e-14</t>
  </si>
  <si>
    <t>11.797889738855183</t>
  </si>
  <si>
    <t>414.50569122855325</t>
  </si>
  <si>
    <t>WDHD1;BLM;FEN1;RFC3;MCM8;MCM9;RPA1;RPA2;CDC6;ORC5;POLA1;CDC45;EXO1;POLD1;CDK2;CDK1;MCM3;MCM4;MCM5;DNA2;TOPBP1;MCM6;POLE</t>
  </si>
  <si>
    <t>6.735319519797721e-7</t>
  </si>
  <si>
    <t>1.1306503587332569e-05</t>
  </si>
  <si>
    <t>28.10943124550036</t>
  </si>
  <si>
    <t>399.45554914201176</t>
  </si>
  <si>
    <t>RAD52;RAD51D;RAD51;ERCC1;XRCC3;SMC5</t>
  </si>
  <si>
    <t>SHQ1;DKC1;RUVBL2;RUVBL1;NHP2;CCT4</t>
  </si>
  <si>
    <t>16/64</t>
  </si>
  <si>
    <t>1.127278617246177e-12</t>
  </si>
  <si>
    <t>3.9129942510511366e-11</t>
  </si>
  <si>
    <t>14.336276674025019</t>
  </si>
  <si>
    <t>394.408385450873</t>
  </si>
  <si>
    <t>21/97</t>
  </si>
  <si>
    <t>7.331572832165647e-15</t>
  </si>
  <si>
    <t>3.3366802578389434e-13</t>
  </si>
  <si>
    <t>11.99938322368421</t>
  </si>
  <si>
    <t>390.53896196498397</t>
  </si>
  <si>
    <t>MUS81;BLM;FEN1;MCM8;MCM9;XRCC3;RPA1;RPA2;SMC5;RAD51B;RAD52;MORF4L1;RAD51D;RAD51C;CDC45;RAD51;ERCC4;MCM3;MCM4;MCM5;MCM6</t>
  </si>
  <si>
    <t>41/277</t>
  </si>
  <si>
    <t>3.1434298316233308e-21</t>
  </si>
  <si>
    <t>2.2991943911302076e-19</t>
  </si>
  <si>
    <t>7.832003405670838</t>
  </si>
  <si>
    <t>369.7408329754414</t>
  </si>
  <si>
    <t>MUS81;FEN1;BLM;VCP;PCNA;MCM8;ORC5;CDC45;EXO1;POLD1;TOPBP1;RPS27A;POLE;WDHD1;CDT1;RFC3;XRCC3;RPA1;RPA2;GTF2H1;CDC6;NOC3L;RAD51B;RAD52;POLA1;RAD51D;RAD51C;RAD51;MSH2;ERCC4;ERCC1;CDK2;CDK1;MCM3;MCM4;MCM5;DNA2;MCM6;MNAT1;UBA52;RAN</t>
  </si>
  <si>
    <t>4.7980445281979645e-6</t>
  </si>
  <si>
    <t>7.06934906025139e-5</t>
  </si>
  <si>
    <t>30.055418719211822</t>
  </si>
  <si>
    <t>368.09779318735417</t>
  </si>
  <si>
    <t>16/67</t>
  </si>
  <si>
    <t>2.430995503486349e-12</t>
  </si>
  <si>
    <t>8.030127082483939e-11</t>
  </si>
  <si>
    <t>13.490888629182358</t>
  </si>
  <si>
    <t>360.78306080735047</t>
  </si>
  <si>
    <t>4.5553454464260026e-8</t>
  </si>
  <si>
    <t>9.718070285708805e-7</t>
  </si>
  <si>
    <t>21.165943600867678</t>
  </si>
  <si>
    <t>357.7971405047271</t>
  </si>
  <si>
    <t>RFC3;PCNA;POLD1;RPA1;RPA2;RPS27A;POLE;UBA52</t>
  </si>
  <si>
    <t>2.4309720744973462e-4</t>
  </si>
  <si>
    <t>0.0022630140038957113</t>
  </si>
  <si>
    <t>41.90557939914163</t>
  </si>
  <si>
    <t>348.7402920037734</t>
  </si>
  <si>
    <t>POLA1;MCM3;MCM4</t>
  </si>
  <si>
    <t>9.72532868060127e-10</t>
  </si>
  <si>
    <t>2.691550424036676e-8</t>
  </si>
  <si>
    <t>16.72902370555209</t>
  </si>
  <si>
    <t>347.1459322834688</t>
  </si>
  <si>
    <t>RAD51B;RAD52;BLM;RAD51D;RAD51;RAD51C;MSH2;EXO1;ERCC1;XRCC3;RPA1</t>
  </si>
  <si>
    <t>17/75</t>
  </si>
  <si>
    <t>1.2490620752313316e-12</t>
  </si>
  <si>
    <t>4.2634652167896115e-11</t>
  </si>
  <si>
    <t>12.627441257247483</t>
  </si>
  <si>
    <t>346.1008423614008</t>
  </si>
  <si>
    <t>MUS81;FEN1;RFC3;PCNA;RPA1;RPA2;GTF2H1;GTF2H2;GTF2H5;RBX1;ERCC4;POLD1;ERCC1;ERCC2;DNA2;RPS27A;UBA52</t>
  </si>
  <si>
    <t>3.425814347184346e-5</t>
  </si>
  <si>
    <t>4.1029636158090876e-4</t>
  </si>
  <si>
    <t>33.59311827956989</t>
  </si>
  <si>
    <t>345.3905431966042</t>
  </si>
  <si>
    <t>3.6185986244051375e-9</t>
  </si>
  <si>
    <t>8.928783111785207e-8</t>
  </si>
  <si>
    <t>17.707879448075527</t>
  </si>
  <si>
    <t>344.1912226558048</t>
  </si>
  <si>
    <t>NDC1;NUP93;SEH1L;NUP188;NUP155;NUP35;NUP98;RAE1;RAN;NOL6</t>
  </si>
  <si>
    <t>13/51</t>
  </si>
  <si>
    <t>1.1627227310536474e-10</t>
  </si>
  <si>
    <t>3.554113661489358e-9</t>
  </si>
  <si>
    <t>14.624249769159741</t>
  </si>
  <si>
    <t>334.5309783678074</t>
  </si>
  <si>
    <t>BLM;MCM9;RPA1;GTF2H1;GTF2H2;GTF2H5;RBX1;RAD51;ERCC2;MCM4;MCM6;RPS27A;UBA52</t>
  </si>
  <si>
    <t>5.02952350417014e-12</t>
  </si>
  <si>
    <t>1.6349943073873724e-10</t>
  </si>
  <si>
    <t>12.739432589322215</t>
  </si>
  <si>
    <t>331.4252037630434</t>
  </si>
  <si>
    <t>TBP;GTF2H1;GTF2H2;MED18;GTF2H5;CDK7;POLR1B;POLR1C;ERCC2;POLR2F;SNRPE;POLR2H;MNAT1;POLR2K;SNRPB;POLR2L</t>
  </si>
  <si>
    <t>25/140</t>
  </si>
  <si>
    <t>2.341737141271792e-15</t>
  </si>
  <si>
    <t>1.1418756346011024e-13</t>
  </si>
  <si>
    <t>9.506462984723854</t>
  </si>
  <si>
    <t>320.2526163181212</t>
  </si>
  <si>
    <t>HDAC3;HDAC1;GTF2E1;GTF2E2;MED17;POLR2C;POLR2D;POLR2F;POLR2H;POLR2I;POLR2J;POLR2K;POLR2L;TBP;GTF2H1;GTF2H2;GTF2F1;MED27;ESR1;GTF2H5;MED7;AR;CDK7;ERCC2;MNAT1</t>
  </si>
  <si>
    <t>1.7573366894966335e-9</t>
  </si>
  <si>
    <t>15.612154294032024</t>
  </si>
  <si>
    <t>314.7327002127204</t>
  </si>
  <si>
    <t>28/168</t>
  </si>
  <si>
    <t>3.103839167311518e-16</t>
  </si>
  <si>
    <t>1.7180169228794566e-14</t>
  </si>
  <si>
    <t>8.794104308390022</t>
  </si>
  <si>
    <t>314.02622336297355</t>
  </si>
  <si>
    <t>HDAC3;HDAC1;GTF2E1;GTF2E2;MED17;POLR2C;POLR2D;POLR2F;POLR2H;POLR2I;POLR2J;POLR2K;MAPK3;POLR2L;TBP;GTF2H1;GTF2H2;GTF2F1;MED27;ESR1;GTF2H5;MED7;AR;CDK7;POLR1B;POLR1C;ERCC2;MNAT1</t>
  </si>
  <si>
    <t>7.64664303272422e-6</t>
  </si>
  <si>
    <t>1.0875225646541113e-4</t>
  </si>
  <si>
    <t>26.297144396551722</t>
  </si>
  <si>
    <t>309.8130700550721</t>
  </si>
  <si>
    <t>UBE2F;UBA3;NEDD8;NAE1;RBX1</t>
  </si>
  <si>
    <t>1.6002573051603543e-6</t>
  </si>
  <si>
    <t>22.99626938935794</t>
  </si>
  <si>
    <t>306.8931746059446</t>
  </si>
  <si>
    <t>CDT1;CDC45;CDC6;DNA2;NAE1;TOPBP1</t>
  </si>
  <si>
    <t>10/37</t>
  </si>
  <si>
    <t>9.025156665882479e-9</t>
  </si>
  <si>
    <t>2.149246610665967e-7</t>
  </si>
  <si>
    <t>15.737916565803276</t>
  </si>
  <si>
    <t>291.5173626148293</t>
  </si>
  <si>
    <t>4.687202432938895e-7</t>
  </si>
  <si>
    <t>8.204607335605862e-6</t>
  </si>
  <si>
    <t>19.713131313131314</t>
  </si>
  <si>
    <t>287.2845829672263</t>
  </si>
  <si>
    <t>ERCC2;GTF2H1;GTF2H2;RPS27A;UBA52;GTF2H5;RBX1</t>
  </si>
  <si>
    <t>3.066839917735922e-9</t>
  </si>
  <si>
    <t>7.950491331041985e-8</t>
  </si>
  <si>
    <t>14.634893558951966</t>
  </si>
  <si>
    <t>286.8822300762932</t>
  </si>
  <si>
    <t>POLA1;VCP;RFC3;PCNA;POLD1;RPA1;RPA2;RPS27A;POLE;DTL;UBA52</t>
  </si>
  <si>
    <t>10/38</t>
  </si>
  <si>
    <t>1.1993774223480707e-8</t>
  </si>
  <si>
    <t>2.7599156864818523e-7</t>
  </si>
  <si>
    <t>15.175070028011204</t>
  </si>
  <si>
    <t>276.7762529537389</t>
  </si>
  <si>
    <t>2.352954984310882e-6</t>
  </si>
  <si>
    <t>3.596158065573647e-5</t>
  </si>
  <si>
    <t>21.078833693304535</t>
  </si>
  <si>
    <t>273.1782821112844</t>
  </si>
  <si>
    <t>POLA1;RFC3;PCNA;MCM3;MCM4;POLE</t>
  </si>
  <si>
    <t>1.1665781302587127e-5</t>
  </si>
  <si>
    <t>1.5822198746820156e-4</t>
  </si>
  <si>
    <t>23.37404214559387</t>
  </si>
  <si>
    <t>265.5022544350338</t>
  </si>
  <si>
    <t>CTU2;CTU1;MOCS3;URM1;ELP3</t>
  </si>
  <si>
    <t>NDC1;NUP93;SEH1L;NUP35;NUP98</t>
  </si>
  <si>
    <t>1.6652201978539002e-9</t>
  </si>
  <si>
    <t>4.48733021737472e-8</t>
  </si>
  <si>
    <t>13.123716546036022</t>
  </si>
  <si>
    <t>265.27373083486543</t>
  </si>
  <si>
    <t>NDC1;NUP93;CCNB2;CCNB1;SEH1L;NUP188;NUP155;CDK1;NUP35;VRK1;NUP98;RAN</t>
  </si>
  <si>
    <t>2.398024164742953e-7</t>
  </si>
  <si>
    <t>16.122301415143063</t>
  </si>
  <si>
    <t>245.7595038477502</t>
  </si>
  <si>
    <t>PCNA;MSH2;EXO1;MCM9;POLD1;ERCC1;RPA1;RPA2</t>
  </si>
  <si>
    <t>4.1801213147299357e-4</t>
  </si>
  <si>
    <t>0.0036742010526038234</t>
  </si>
  <si>
    <t>31.427575107296136</t>
  </si>
  <si>
    <t>244.50653757802692</t>
  </si>
  <si>
    <t>RPS15;NOP9;RAN</t>
  </si>
  <si>
    <t>23/143</t>
  </si>
  <si>
    <t>3.169110464339078e-13</t>
  </si>
  <si>
    <t>1.1589889698154342e-11</t>
  </si>
  <si>
    <t>8.341797458893872</t>
  </si>
  <si>
    <t>240.07822610645346</t>
  </si>
  <si>
    <t>H2AX;CDT1;MCM8;RPA1;RPA2;GTF2H1;CDC6;GTF2H2;GTF2H5;RBX1;ORC5;CDK7;RAD51;PSMA2;PSMB3;ERCC2;MCM3;MCM4;MCM5;MCM6;MNAT1;RPS27A;UBA52</t>
  </si>
  <si>
    <t>12/54</t>
  </si>
  <si>
    <t>3.3757177641328156e-9</t>
  </si>
  <si>
    <t>8.535148124622229e-8</t>
  </si>
  <si>
    <t>12.1844326351985</t>
  </si>
  <si>
    <t>237.67755868639082</t>
  </si>
  <si>
    <t>CCNA2;CCNA1;CCNB2;CDKN1A;BLM;CCNB1;CDK7;CCNT1;GTF2H1;CDC6;MNAT1;GTPBP4</t>
  </si>
  <si>
    <t>37/298</t>
  </si>
  <si>
    <t>1.112662080253064e-16</t>
  </si>
  <si>
    <t>6.329810945439653e-15</t>
  </si>
  <si>
    <t>6.323524194692777</t>
  </si>
  <si>
    <t>232.29217028729352</t>
  </si>
  <si>
    <t>H2AX;MUS81;FEN1;BLM;VCP;UBXN1;PCNA;EXO1;CHEK2;POLD1;TOPBP1;RPS27A;POLE;WDHD1;RFC3;XRCC3;RPA1;RPA2;GTF2H1;GTF2H2;GTF2H5;RAD51B;RAD52;POLA1;RAD51D;RAD51C;RAD51;MSH2;ERCC4;ERCC1;ERCC2;CDK1;DNA2;MNAT1;TP53;UBA52;BAP1</t>
  </si>
  <si>
    <t>24/156</t>
  </si>
  <si>
    <t>2.638233126179325e-13</t>
  </si>
  <si>
    <t>9.823820804391376e-12</t>
  </si>
  <si>
    <t>7.926046986721144</t>
  </si>
  <si>
    <t>229.56603642726628</t>
  </si>
  <si>
    <t>SUPT16H;BLM;RFC3;TBP;HDAC1;RPL23;PAK1IP1;NOP2;RPL11;RPA1;RPA2;NOC2L;RPF2;RPS15;BOP1;EXO1;CHEK2;CSNK2B;CDK2;RRS1;CDK1;DNA2;TOPBP1;TP53</t>
  </si>
  <si>
    <t>4.227013225907716e-9</t>
  </si>
  <si>
    <t>1.0305860817451193e-7</t>
  </si>
  <si>
    <t>11.900463080759248</t>
  </si>
  <si>
    <t>229.46199423559727</t>
  </si>
  <si>
    <t>MUS81;VCP;RAD51;MCM8;ERCC4;MCM9;ERCC1;XRCC3;RPA1;RPA2;RPS27A;UBA52</t>
  </si>
  <si>
    <t>14/70</t>
  </si>
  <si>
    <t>7.301009377473176e-10</t>
  </si>
  <si>
    <t>2.105981296488037e-8</t>
  </si>
  <si>
    <t>10.70054945054945</t>
  </si>
  <si>
    <t>225.11642928072408</t>
  </si>
  <si>
    <t>TBP;CCNT1;GTF2F1;GTF2E1;GTF2E2;CDK7;POLR2C;POLR2D;POLR2F;POLR2H;POLR2I;POLR2J;POLR2K;POLR2L</t>
  </si>
  <si>
    <t>8.643072394027219e-5</t>
  </si>
  <si>
    <t>9.520665755968539e-4</t>
  </si>
  <si>
    <t>23.9926267281106</t>
  </si>
  <si>
    <t>224.479030695244</t>
  </si>
  <si>
    <t>8.901659683044987e-10</t>
  </si>
  <si>
    <t>2.4973423329967307e-8</t>
  </si>
  <si>
    <t>10.512280701754387</t>
  </si>
  <si>
    <t>219.07186356239674</t>
  </si>
  <si>
    <t>FEN1;WDR74;GTF2F1;POLR2C;POLR2D;POLR2F;TOPBP1;DNA2;POLR2H;POLR2I;POLR2J;POLR2K;RAN;POLR2L</t>
  </si>
  <si>
    <t>15/79</t>
  </si>
  <si>
    <t>3.892833509119299e-10</t>
  </si>
  <si>
    <t>1.1724298568641653e-8</t>
  </si>
  <si>
    <t>10.049731552863436</t>
  </si>
  <si>
    <t>217.7446556037841</t>
  </si>
  <si>
    <t>FEN1;BLM;MCM8;MCM9;XRCC3;RPA1;RPA2;SMC5;RAD51B;RAD52;MORF4L1;RAD51D;RAD51C;RAD51;ERCC4</t>
  </si>
  <si>
    <t>36/300</t>
  </si>
  <si>
    <t>8.706603980762397e-16</t>
  </si>
  <si>
    <t>4.572083321179843e-14</t>
  </si>
  <si>
    <t>6.067709426831828</t>
  </si>
  <si>
    <t>210.4116567623737</t>
  </si>
  <si>
    <t>PRPF19;PRPF8;EFTUD2;SNRPD2;SNRPD1;POLR2C;CWC22;POLR2D;DHX15;POLR2F;MTREX;POLR2H;POLR2I;POLR2J;BCAS2;POLR2K;POLR2L;BUD31;RBM19;GTF2H1;GTF2H2;CWC15;GTF2F1;SUPT5H;CRNKL1;CDC40;GTF2H5;XAB2;CDK7;SYF2;ERCC2;SNRPE;SNRNP200;MNAT1;SLU7;SNRPB</t>
  </si>
  <si>
    <t>24/164</t>
  </si>
  <si>
    <t>8.109708149648288e-13</t>
  </si>
  <si>
    <t>2.8635659121516712e-11</t>
  </si>
  <si>
    <t>7.470048154093098</t>
  </si>
  <si>
    <t>207.9702067657458</t>
  </si>
  <si>
    <t>H2AX;BLM;VCP;FEN1;UBXN1;MCM8;MCM9;XRCC3;RPA1;RPA2;SMC5;PRPF19;RAD51B;RAD52;MORF4L1;POLA1;RAD51D;RAD51C;RAD51;ERCC4;CHEK2;ERCC1;DNA2;BAP1</t>
  </si>
  <si>
    <t>2.4482771749827005e-5</t>
  </si>
  <si>
    <t>3.0573607648564456e-4</t>
  </si>
  <si>
    <t>19.122257053291538</t>
  </si>
  <si>
    <t>203.0313460128384</t>
  </si>
  <si>
    <t>BLM;RAD51;RPA1;MCM4;MCM6</t>
  </si>
  <si>
    <t>29/221</t>
  </si>
  <si>
    <t>5.839845218655082e-14</t>
  </si>
  <si>
    <t>2.3920006015611215e-12</t>
  </si>
  <si>
    <t>6.638624526515152</t>
  </si>
  <si>
    <t>202.28876101788413</t>
  </si>
  <si>
    <t>CCNT1;MRPL12;MED16;GTF2E1;SUPT6H;GTF2E2;POLR2C;POLR2D;LEO1;POLR2F;POLR2H;POLR2I;POLR2J;POLR2K;POLR2L;SUPT16H;TBP;GTF2H1;GTF2H2;MED4;GTF2F1;SUPT5H;GTF2H5;XAB2;CDK7;POLR1C;ERCC2;MNAT1;TP53</t>
  </si>
  <si>
    <t>6.478454846669278e-6</t>
  </si>
  <si>
    <t>9.278234633551525e-5</t>
  </si>
  <si>
    <t>16.86047516198704</t>
  </si>
  <si>
    <t>201.4325777157968</t>
  </si>
  <si>
    <t>RFC3;PCNA;RPA1;RPA2;RPS27A;UBA52</t>
  </si>
  <si>
    <t>MSH2;MCM8;MCM9;RUVBL2;PLK1;ESR1</t>
  </si>
  <si>
    <t>37/320</t>
  </si>
  <si>
    <t>1.1434873234978395e-15</t>
  </si>
  <si>
    <t>5.854655096308938e-14</t>
  </si>
  <si>
    <t>5.825284648606203</t>
  </si>
  <si>
    <t>200.41713431970825</t>
  </si>
  <si>
    <t>HDAC3;CCNT1;HDAC1;MED16;GTF2E1;SUPT6H;MED18;GTF2E2;MED17;POLR2C;POLR2D;LEO1;POLR2F;POLR2H;POLR2I;POLR2J;POLR2K;POLR2L;SUPT16H;TBP;ADRM1;ELP2;GTF2H1;GTF2H2;MED4;MED27;GTF2F1;SUPT5H;ESR1;GTF2H5;MED7;AR;CDK7;ERCC2;SNRPE;MNAT1;SNRPB</t>
  </si>
  <si>
    <t>10/46</t>
  </si>
  <si>
    <t>8.743028404849938e-8</t>
  </si>
  <si>
    <t>1.7728437795180865e-6</t>
  </si>
  <si>
    <t>11.797990801258775</t>
  </si>
  <si>
    <t>191.74595020564303</t>
  </si>
  <si>
    <t>VCP;RFC3;PCNA;MSH2;POLD1;RPA1;RPA2;RPS27A;DTL;UBA52</t>
  </si>
  <si>
    <t>1.2724740896432297e-4</t>
  </si>
  <si>
    <t>0.0013364240695329921</t>
  </si>
  <si>
    <t>20.99247311827957</t>
  </si>
  <si>
    <t>188.28941111302728</t>
  </si>
  <si>
    <t>GNL3L;DKC1;CCT4;GNL3</t>
  </si>
  <si>
    <t>6.571860283002587e-4</t>
  </si>
  <si>
    <t>0.005449056623315505</t>
  </si>
  <si>
    <t>25.14077253218884</t>
  </si>
  <si>
    <t>184.2201026300883</t>
  </si>
  <si>
    <t>PLK1;RIOK2;CDC6</t>
  </si>
  <si>
    <t>6.032128858462603e-8</t>
  </si>
  <si>
    <t>1.24785857597287e-6</t>
  </si>
  <si>
    <t>10.400097040271712</t>
  </si>
  <si>
    <t>172.8868529671686</t>
  </si>
  <si>
    <t>RAD51D;BLM;PCNA;RAD51;ERCC4;POLD1;XRCC3;RPA1;RPA2;SMC5;DNA2</t>
  </si>
  <si>
    <t>12/64</t>
  </si>
  <si>
    <t>2.6137671142155644e-8</t>
  </si>
  <si>
    <t>5.634731631487869e-7</t>
  </si>
  <si>
    <t>9.836222858104696</t>
  </si>
  <si>
    <t>171.73935165328896</t>
  </si>
  <si>
    <t>ORC5;CDT1;MCM8;PSMA2;PSMB3;MCM3;MCM4;MCM5;MCM6;CDC6;RPS27A;UBA52</t>
  </si>
  <si>
    <t>1.1581063041773727e-5</t>
  </si>
  <si>
    <t>14.875365264896455</t>
  </si>
  <si>
    <t>169.07547359378813</t>
  </si>
  <si>
    <t>MED14;MED16;MED4;ESR1;TP53;MED17</t>
  </si>
  <si>
    <t>4.4529497949141654e-7</t>
  </si>
  <si>
    <t>7.861759637917422e-6</t>
  </si>
  <si>
    <t>11.560079051383399</t>
  </si>
  <si>
    <t>169.06071016310668</t>
  </si>
  <si>
    <t>VCP;RFC3;PCNA;POLD1;RPA1;RPA2;RPS27A;DTL;UBA52</t>
  </si>
  <si>
    <t>MRPL2;MRPL51;MRPS14;MRPS11;MRPL16;MRPL47;MRPL12;MRPL23;MRPS6</t>
  </si>
  <si>
    <t>XAB2;POLR2C;POLR2D;POLR2F;POLR2H;POLR2I;POLR2J;POLR2K;POLR2L</t>
  </si>
  <si>
    <t>9/43</t>
  </si>
  <si>
    <t>5.515753308071677e-7</t>
  </si>
  <si>
    <t>9.49265779405949e-6</t>
  </si>
  <si>
    <t>11.219501278772379</t>
  </si>
  <si>
    <t>161.67848198034872</t>
  </si>
  <si>
    <t>NDC1;NUP93;SEH1L;NUP188;NUP155;EIF6;NUP35;NUP98;RAE1</t>
  </si>
  <si>
    <t>1.8040372158193303e-4</t>
  </si>
  <si>
    <t>0.0017677838363626738</t>
  </si>
  <si>
    <t>18.659020310633213</t>
  </si>
  <si>
    <t>160.84660133938436</t>
  </si>
  <si>
    <t>CHEK2;CDC6;NAE1;TOPBP1</t>
  </si>
  <si>
    <t>1.064200771544082e-7</t>
  </si>
  <si>
    <t>2.116003087497359e-6</t>
  </si>
  <si>
    <t>9.748589883551674</t>
  </si>
  <si>
    <t>156.52210728348723</t>
  </si>
  <si>
    <t>MUS81;CDKN1A;BLM;CHEK2;PLK1;CDK2;CDK1;RPA2;TOPBP1;DTL;TP53</t>
  </si>
  <si>
    <t>1.5137008040923161e-5</t>
  </si>
  <si>
    <t>1.94972279671765e-4</t>
  </si>
  <si>
    <t>14.048236141108712</t>
  </si>
  <si>
    <t>155.91249372810134</t>
  </si>
  <si>
    <t>29/251</t>
  </si>
  <si>
    <t>1.5552206024510293e-12</t>
  </si>
  <si>
    <t>5.221461957081489e-11</t>
  </si>
  <si>
    <t>5.73260647010647</t>
  </si>
  <si>
    <t>155.8661516482471</t>
  </si>
  <si>
    <t>PRPF19;PRPF8;EFTUD2;SNRPD2;SNRPD1;POLR2C;CWC22;POLR2D;DHX15;POLR2F;MTREX;POLR2H;POLR2I;POLR2J;BCAS2;POLR2K;POLR2L;BUD31;RBM19;CWC15;GTF2F1;CRNKL1;CDC40;XAB2;SYF2;SNRPE;SNRNP200;SLU7;SNRPB</t>
  </si>
  <si>
    <t>36/350</t>
  </si>
  <si>
    <t>1.0555947788369941e-13</t>
  </si>
  <si>
    <t>4.0789775604871015e-12</t>
  </si>
  <si>
    <t>5.088274664979921</t>
  </si>
  <si>
    <t>152.0351121609836</t>
  </si>
  <si>
    <t>H2AX;MUS81;CDKN1A;FEN1;BLM;VCP;MCM8;MCM9;SMC5;AATF;EXO1;CHEK2;POLD1;MTREX;IKBKG;TOPBP1;MAPK3;WDHD1;RFC3;XRCC3;RPA1;GTF2H1;RAD51B;RAD52;POLA1;RAD51D;RAD51C;RAD51;MSH2;ERCC4;ERCC1;CDK1;TRIP12;MNAT1;TP53;DTL</t>
  </si>
  <si>
    <t xml:space="preserve">caveolin-mediated endocytosis </t>
  </si>
  <si>
    <t>GO:0072584</t>
  </si>
  <si>
    <t>2/5</t>
  </si>
  <si>
    <t>0.005235657965257282</t>
  </si>
  <si>
    <t>0.03191258188347296</t>
  </si>
  <si>
    <t>27.87723054960742</t>
  </si>
  <si>
    <t>146.41853977674165</t>
  </si>
  <si>
    <t>MAPK1;MAPK3</t>
  </si>
  <si>
    <t>RPL23;TP53</t>
  </si>
  <si>
    <t>RAD51;XRCC3</t>
  </si>
  <si>
    <t>TBL3;NOP9</t>
  </si>
  <si>
    <t xml:space="preserve">RNA localization to Cajal body </t>
  </si>
  <si>
    <t>GO:0090670</t>
  </si>
  <si>
    <t>DKC1;CCT4</t>
  </si>
  <si>
    <t xml:space="preserve">scaRNA localization to Cajal body </t>
  </si>
  <si>
    <t>GO:0090666</t>
  </si>
  <si>
    <t xml:space="preserve">SRP-dependent cotranslational protein targeting to membrane, translocation </t>
  </si>
  <si>
    <t>GO:0006616</t>
  </si>
  <si>
    <t>SEC61A1;SEC61B</t>
  </si>
  <si>
    <t>PINK1;RACK1</t>
  </si>
  <si>
    <t xml:space="preserve">positive regulation of attachment of spindle microtubules to kinetochore </t>
  </si>
  <si>
    <t>GO:0051987</t>
  </si>
  <si>
    <t>BECN1;CCNB1</t>
  </si>
  <si>
    <t xml:space="preserve">positive regulation of macrophage proliferation </t>
  </si>
  <si>
    <t>GO:0120041</t>
  </si>
  <si>
    <t xml:space="preserve">protein K29-linked deubiquitination </t>
  </si>
  <si>
    <t>GO:0035523</t>
  </si>
  <si>
    <t>USP13;TNFAIP3</t>
  </si>
  <si>
    <t>6.149065595175297e-5</t>
  </si>
  <si>
    <t>7.035355496602798e-4</t>
  </si>
  <si>
    <t>15.022321428571429</t>
  </si>
  <si>
    <t>145.66582248628322</t>
  </si>
  <si>
    <t>9.686519947853193e-4</t>
  </si>
  <si>
    <t>0.007749215958282554</t>
  </si>
  <si>
    <t>20.949570815450645</t>
  </si>
  <si>
    <t>145.38174950207724</t>
  </si>
  <si>
    <t>CDK7;GTF2H1;GTF2H5</t>
  </si>
  <si>
    <t>2.1519890019511486e-7</t>
  </si>
  <si>
    <t>4.080808774070326e-6</t>
  </si>
  <si>
    <t>8.996850856567013</t>
  </si>
  <si>
    <t>138.11698335854075</t>
  </si>
  <si>
    <t>CCNT1;POLR2C;POLR2D;POLR2F;POLR2H;GTF2F1;POLR2I;SUPT5H;POLR2J;POLR2K;POLR2L</t>
  </si>
  <si>
    <t>13/82</t>
  </si>
  <si>
    <t>5.622954571629292e-8</t>
  </si>
  <si>
    <t>1.1871970064635866e-6</t>
  </si>
  <si>
    <t>8.04112636664124</t>
  </si>
  <si>
    <t>134.23714425526433</t>
  </si>
  <si>
    <t>CDKN1A;BLM;CCNT1;PLK1;GTF2H1;CDC6;GTPBP4;CCNA2;CCNA1;CCNB2;CCNB1;CDK7;MNAT1</t>
  </si>
  <si>
    <t>8.041414377631295e-5</t>
  </si>
  <si>
    <t>8.950443829015703e-4</t>
  </si>
  <si>
    <t>14.020114942528735</t>
  </si>
  <si>
    <t>132.18613683948328</t>
  </si>
  <si>
    <t>RAD51B;CCNB1;RAD51C;CDK1;DTL</t>
  </si>
  <si>
    <t>6.192454598317778e-7</t>
  </si>
  <si>
    <t>1.0568455847795674e-5</t>
  </si>
  <si>
    <t>9.22847399829497</t>
  </si>
  <si>
    <t>131.9188588116079</t>
  </si>
  <si>
    <t>NDC1;NUP93;PINK1;SEH1L;NUP188;NUP155;EIF6;NUP35;NUP98;RAE1</t>
  </si>
  <si>
    <t>1.478461479399524e-6</t>
  </si>
  <si>
    <t>2.3841646533938783e-5</t>
  </si>
  <si>
    <t>9.778595317725753</t>
  </si>
  <si>
    <t>131.2728364677133</t>
  </si>
  <si>
    <t>TIMM10B;PINK1;TOMM40;TIMM9;TIMM13;TIMM17B;TIMM22;TIMM10;TIMM50</t>
  </si>
  <si>
    <t>29/274</t>
  </si>
  <si>
    <t>1.3920348554866617e-11</t>
  </si>
  <si>
    <t>4.3859805908256665e-10</t>
  </si>
  <si>
    <t>5.188256029684601</t>
  </si>
  <si>
    <t>129.69430910402826</t>
  </si>
  <si>
    <t>10/57</t>
  </si>
  <si>
    <t>7.354298784206205e-7</t>
  </si>
  <si>
    <t>1.214645476617283e-5</t>
  </si>
  <si>
    <t>9.031659945301998</t>
  </si>
  <si>
    <t>127.55242317330377</t>
  </si>
  <si>
    <t>BLM;MSH2;POLR2C;POLR2D;POLR2F;POLR2H;POLR2I;POLR2J;POLR2K;POLR2L</t>
  </si>
  <si>
    <t>1.6463751351783058e-7</t>
  </si>
  <si>
    <t>3.18092101589167e-6</t>
  </si>
  <si>
    <t>8.114202354902574</t>
  </si>
  <si>
    <t>126.73994326859417</t>
  </si>
  <si>
    <t>POLR2C;POLR2D;MAPK1;POLR2F;POLR2H;GTF2F1;POLR2I;POLR2J;POLR2K;FGFR2;MAPK3;POLR2L</t>
  </si>
  <si>
    <t>3.136129486491572e-5</t>
  </si>
  <si>
    <t>3.7781136401969056e-4</t>
  </si>
  <si>
    <t>12.039493983338476</t>
  </si>
  <si>
    <t>124.84878295847808</t>
  </si>
  <si>
    <t>MAPK1;IKBKG;RPS27A;UBA52;MAPK3;SKP1</t>
  </si>
  <si>
    <t>CCNB1;NCAPH2;PLK1;CSNK2B;CDK1;SMC4</t>
  </si>
  <si>
    <t>1.1588919175461261e-5</t>
  </si>
  <si>
    <t>10.94500561167228</t>
  </si>
  <si>
    <t>124.3950361741573</t>
  </si>
  <si>
    <t>3.3180448335366183e-4</t>
  </si>
  <si>
    <t>0.003033640990662051</t>
  </si>
  <si>
    <t>15.264907135874878</t>
  </si>
  <si>
    <t>122.286631727047</t>
  </si>
  <si>
    <t>9/50</t>
  </si>
  <si>
    <t>2.1188002334369337e-6</t>
  </si>
  <si>
    <t>3.262633742916421e-5</t>
  </si>
  <si>
    <t>9.300636267232237</t>
  </si>
  <si>
    <t>121.50965579646066</t>
  </si>
  <si>
    <t>1.035192200182072e-4</t>
  </si>
  <si>
    <t>0.0011217320772343297</t>
  </si>
  <si>
    <t>13.143184267241379</t>
  </si>
  <si>
    <t>120.59861591110527</t>
  </si>
  <si>
    <t>FBL;DKC1;GAR1;NHP2;NAT10</t>
  </si>
  <si>
    <t>1.6825520266385606e-8</t>
  </si>
  <si>
    <t>3.828740611728636e-7</t>
  </si>
  <si>
    <t>6.727784270441068</t>
  </si>
  <si>
    <t>120.42982126019338</t>
  </si>
  <si>
    <t>CDT1;VCP;RPA1;RPA2;GTF2H1;GTF2H2;ESR1;GTF2H5;RBX1;RAP1B;GNL3L;ERCC4;ERCC1;ERCC2;RACK1;TP53</t>
  </si>
  <si>
    <t xml:space="preserve">rRNA pseudouridine synthesis </t>
  </si>
  <si>
    <t>GO:0031118</t>
  </si>
  <si>
    <t>0.0013597741678123664</t>
  </si>
  <si>
    <t>0.010238299616469583</t>
  </si>
  <si>
    <t>17.95585530349479</t>
  </si>
  <si>
    <t>118.51648535728582</t>
  </si>
  <si>
    <t>DKC1;GAR1;NHP2</t>
  </si>
  <si>
    <t>SHQ1;RUVBL2;RUVBL1</t>
  </si>
  <si>
    <t>CDC6;NAE1;TOPBP1</t>
  </si>
  <si>
    <t>NEDD8;RPS27A;UBA52</t>
  </si>
  <si>
    <t>NDC1;NUP93;NUP98</t>
  </si>
  <si>
    <t>UTP15;RIOK2;WDR43</t>
  </si>
  <si>
    <t>1.4195646175791765e-5</t>
  </si>
  <si>
    <t>1.848942963777794e-4</t>
  </si>
  <si>
    <t>10.553571428571429</t>
  </si>
  <si>
    <t>117.80503520350359</t>
  </si>
  <si>
    <t>FEN1;RFC3;PCNA;POLD1;RPA1;RPA2;POLE</t>
  </si>
  <si>
    <t>12/79</t>
  </si>
  <si>
    <t>2.964962787991827e-7</t>
  </si>
  <si>
    <t>5.4216462408993405e-6</t>
  </si>
  <si>
    <t>7.628204709494105</t>
  </si>
  <si>
    <t>114.66130839294985</t>
  </si>
  <si>
    <t>NDC1;NUP93;SEH1L;NUP188;NUP155;RPA1;MAPK1;RPA2;NUP35;NUP98;RAE1;MAPK3</t>
  </si>
  <si>
    <t>1.726890068300168e-5</t>
  </si>
  <si>
    <t>2.210419287424215e-4</t>
  </si>
  <si>
    <t>10.189132706374085</t>
  </si>
  <si>
    <t>111.7401765916331</t>
  </si>
  <si>
    <t>RAD51;SHQ1;DKC1;CDK2;GAR1;RPA1;NHP2</t>
  </si>
  <si>
    <t>1.3139797628863373e-4</t>
  </si>
  <si>
    <t>0.0013660053575589941</t>
  </si>
  <si>
    <t>12.369421906693711</t>
  </si>
  <si>
    <t>110.5489852022304</t>
  </si>
  <si>
    <t>4.836565859891181e-5</t>
  </si>
  <si>
    <t>5.596207277433412e-4</t>
  </si>
  <si>
    <t>10.991454596675744</t>
  </si>
  <si>
    <t>109.21901253611517</t>
  </si>
  <si>
    <t>SHQ1;DKC1;CDK2;GAR1;RPA1;NHP2</t>
  </si>
  <si>
    <t>4.342457117621791e-4</t>
  </si>
  <si>
    <t>0.0037738290826999643</t>
  </si>
  <si>
    <t>13.992114695340502</t>
  </si>
  <si>
    <t>108.32555315073664</t>
  </si>
  <si>
    <t>UTP15;SHQ1;RIOK2;WDR43</t>
  </si>
  <si>
    <t>MORF4L1;RUVBL2;ACTL6A;RUVBL1</t>
  </si>
  <si>
    <t>8.665612614725135e-6</t>
  </si>
  <si>
    <t>1.2155599065039094e-4</t>
  </si>
  <si>
    <t>9.142991147329543</t>
  </si>
  <si>
    <t>106.57205740347686</t>
  </si>
  <si>
    <t>BLM;CDKN1A;PLK1;CDK1;NAE1;TOPBP1;CDC6;DTL</t>
  </si>
  <si>
    <t>6/30</t>
  </si>
  <si>
    <t>5.926814404069818e-5</t>
  </si>
  <si>
    <t>6.819166235693813e-4</t>
  </si>
  <si>
    <t>10.532937365010799</t>
  </si>
  <si>
    <t>102.5216990809268</t>
  </si>
  <si>
    <t>1.6468068038464893e-4</t>
  </si>
  <si>
    <t>0.0016614090316638473</t>
  </si>
  <si>
    <t>11.681633141762452</t>
  </si>
  <si>
    <t>101.76457315884066</t>
  </si>
  <si>
    <t>HERC4;VCP;RACK1;KIF7;GLI3</t>
  </si>
  <si>
    <t xml:space="preserve">protein-DNA complex subunit organization </t>
  </si>
  <si>
    <t>GO:0071824</t>
  </si>
  <si>
    <t>2/6</t>
  </si>
  <si>
    <t>0.007731949521484477</t>
  </si>
  <si>
    <t>0.044167513609205004</t>
  </si>
  <si>
    <t>20.906852248394003</t>
  </si>
  <si>
    <t>101.65735807826826</t>
  </si>
  <si>
    <t>RPL23;SUPT6H</t>
  </si>
  <si>
    <t xml:space="preserve">regulation of DNA-dependent DNA replication initiation </t>
  </si>
  <si>
    <t>GO:0030174</t>
  </si>
  <si>
    <t>CDT1;WDR18</t>
  </si>
  <si>
    <t xml:space="preserve">regulation of macrophage proliferation </t>
  </si>
  <si>
    <t>GO:0120040</t>
  </si>
  <si>
    <t>RBX1;SKP1</t>
  </si>
  <si>
    <t>NUP155;RAE1</t>
  </si>
  <si>
    <t xml:space="preserve">morphogenesis of an endothelium </t>
  </si>
  <si>
    <t>GO:0003159</t>
  </si>
  <si>
    <t>CSNK2B;CTNNB1</t>
  </si>
  <si>
    <t xml:space="preserve">protein localization to nuclear envelope </t>
  </si>
  <si>
    <t>GO:0090435</t>
  </si>
  <si>
    <t>NUP155;PLK1</t>
  </si>
  <si>
    <t>4.847089506357121e-6</t>
  </si>
  <si>
    <t>7.090599506442417e-5</t>
  </si>
  <si>
    <t>8.287570888468808</t>
  </si>
  <si>
    <t>101.41610003979254</t>
  </si>
  <si>
    <t>TIMM10B;TIMM8A;TOMM40;TIMM9;TIMM13;TIMM17B;TIMM22;TIMM10;TIMM50</t>
  </si>
  <si>
    <t>0.001837280524284122</t>
  </si>
  <si>
    <t>0.01343839469190672</t>
  </si>
  <si>
    <t>15.710568669527897</t>
  </si>
  <si>
    <t>98.96823679596893</t>
  </si>
  <si>
    <t>DKC1;MEPCE;CCT4</t>
  </si>
  <si>
    <t>SUPT16H;LEO1;SUPT6H</t>
  </si>
  <si>
    <t>8/47</t>
  </si>
  <si>
    <t>1.213331785429224e-5</t>
  </si>
  <si>
    <t>1.6241199323915363e-4</t>
  </si>
  <si>
    <t>8.673229879303632</t>
  </si>
  <si>
    <t>98.17710566241203</t>
  </si>
  <si>
    <t>BLM;RAD51D;PCNA;ERCC4;POLD1;RPA1;RPA2;DNA2</t>
  </si>
  <si>
    <t>5.573936790358368e-4</t>
  </si>
  <si>
    <t>0.004736689853383377</t>
  </si>
  <si>
    <t>12.915136476426799</t>
  </si>
  <si>
    <t>96.76328639728985</t>
  </si>
  <si>
    <t>POLA1;RFC3;POLD1;POLE</t>
  </si>
  <si>
    <t>7/39</t>
  </si>
  <si>
    <t>2.9944270583409215e-5</t>
  </si>
  <si>
    <t>3.6722075541809627e-4</t>
  </si>
  <si>
    <t>9.23248106060606</t>
  </si>
  <si>
    <t>96.16711580192664</t>
  </si>
  <si>
    <t>H2AX;CDT1;CDC45;CHEK2;CDC6;DNA2;PRPF19</t>
  </si>
  <si>
    <t>1.426430606820759e-5</t>
  </si>
  <si>
    <t>8.455965292841649</t>
  </si>
  <si>
    <t>94.3495486085785</t>
  </si>
  <si>
    <t>FEN1;RFC3;PCNA;POLD1;RPA1;RPA2;DNA2;POLE</t>
  </si>
  <si>
    <t>5/24</t>
  </si>
  <si>
    <t>2.0403453673648367e-4</t>
  </si>
  <si>
    <t>0.0019526295852164417</t>
  </si>
  <si>
    <t>11.066243194192378</t>
  </si>
  <si>
    <t>94.03231716733028</t>
  </si>
  <si>
    <t>TRAF6;TNFAIP3;IKBKG;RPS27A;UBA52</t>
  </si>
  <si>
    <t>8.69318601741268e-5</t>
  </si>
  <si>
    <t>9.721714570526666</t>
  </si>
  <si>
    <t>90.90178345239624</t>
  </si>
  <si>
    <t>CDT1;CCNA1;POLA1;PCNA;CDC45;CDC6</t>
  </si>
  <si>
    <t>CDKN1A;EXOSC10;GNL3L;ERCC4;NAT10;TP53</t>
  </si>
  <si>
    <t>2.5016230374050465e-4</t>
  </si>
  <si>
    <t>0.002318246145070378</t>
  </si>
  <si>
    <t>10.51239224137931</t>
  </si>
  <si>
    <t>87.18348049831721</t>
  </si>
  <si>
    <t>SUPT16H;CCNT1;LEO1;SUPT5H;SUPT6H</t>
  </si>
  <si>
    <t>7.03451017461811e-4</t>
  </si>
  <si>
    <t>0.005716935253022972</t>
  </si>
  <si>
    <t>11.992012288786482</t>
  </si>
  <si>
    <t>87.05616084115695</t>
  </si>
  <si>
    <t>POLA1;RFC3;MCM3;MCM4</t>
  </si>
  <si>
    <t>UTP15;WDR43;POLR2K;POLR2L</t>
  </si>
  <si>
    <t xml:space="preserve">mitotic G2 DNA damage checkpoint signaling </t>
  </si>
  <si>
    <t>GO:0007095</t>
  </si>
  <si>
    <t>1.0416319894853984e-4</t>
  </si>
  <si>
    <t>0.001122769639192682</t>
  </si>
  <si>
    <t>9.361171106311495</t>
  </si>
  <si>
    <t>85.83774213328621</t>
  </si>
  <si>
    <t>BLM;CDKN1A;PLK1;CDK1;TOPBP1;DTL</t>
  </si>
  <si>
    <t>1.5951576099214531e-6</t>
  </si>
  <si>
    <t>6.3843544857768055</t>
  </si>
  <si>
    <t>85.22179853299453</t>
  </si>
  <si>
    <t>0.0024072943789851553</t>
  </si>
  <si>
    <t>0.01665587462216756</t>
  </si>
  <si>
    <t>13.964234620886982</t>
  </si>
  <si>
    <t>84.19388709310903</t>
  </si>
  <si>
    <t>CDT1;SEH1L;NDC80</t>
  </si>
  <si>
    <t>CDT1;BLM;WDR18</t>
  </si>
  <si>
    <t>SUPT16H;NOC2L;TP53</t>
  </si>
  <si>
    <t xml:space="preserve">regulation of sister chromatid cohesion </t>
  </si>
  <si>
    <t>GO:0007063</t>
  </si>
  <si>
    <t>FEN1;CTNNB1;BUB1</t>
  </si>
  <si>
    <t>FBL;EXOSC10;DKC1</t>
  </si>
  <si>
    <t>CDK2;RPA2;TP53</t>
  </si>
  <si>
    <t>7.067278417792861e-7</t>
  </si>
  <si>
    <t>1.1767305853365676e-5</t>
  </si>
  <si>
    <t>5.747633136094675</t>
  </si>
  <si>
    <t>81.40154511601337</t>
  </si>
  <si>
    <t>NDC1;SEH1L;NUP188;NUP155;RPA1;RPA2;NUP93;RSL1D1;PINK1;MAPK1;NUP35;NUP98;RAE1;MAPK3</t>
  </si>
  <si>
    <t>1.2037309796411979e-6</t>
  </si>
  <si>
    <t>1.9721928370441387e-5</t>
  </si>
  <si>
    <t>5.958639879268063</t>
  </si>
  <si>
    <t>81.21676610154064</t>
  </si>
  <si>
    <t>CDT1;HDAC3;NUP155;ACTL6B;HDAC1;NDC80;RBX1;MSH2;COPS8;RPS27A;UBA52;RAE1;EZH2</t>
  </si>
  <si>
    <t>25/276</t>
  </si>
  <si>
    <t>9.213011729912083e-9</t>
  </si>
  <si>
    <t>2.1687641405586146e-7</t>
  </si>
  <si>
    <t>4.325042173647751</t>
  </si>
  <si>
    <t>80.02473739464848</t>
  </si>
  <si>
    <t>USP13;BECN1;VCP;TNFAIP3;NEDD8;MYSM1;PSMB3;RUVBL1;IKBKG;RPS27A;USP21;ACTL6A;ADRM1;ESR1;CCNA2;AR;CCNA1;PSMA2;TRAF6;CDK1;EIF3F;COPS8;TP53;UBA52;BAP1</t>
  </si>
  <si>
    <t>8/53</t>
  </si>
  <si>
    <t>3.0240092334566058e-5</t>
  </si>
  <si>
    <t>3.6864112560232906e-4</t>
  </si>
  <si>
    <t>7.514485418173054</t>
  </si>
  <si>
    <t>78.19830486433887</t>
  </si>
  <si>
    <t>CCNA2;ORC5;CDT1;BLM;PCNA;DNA2;CDC6;GTPBP4</t>
  </si>
  <si>
    <t>11/85</t>
  </si>
  <si>
    <t>4.69066846333315e-6</t>
  </si>
  <si>
    <t>6.961223922395863e-5</t>
  </si>
  <si>
    <t>6.31497108462174</t>
  </si>
  <si>
    <t>77.48428761587034</t>
  </si>
  <si>
    <t>CCNA1;CDT1;POLA1;CDKN1A;CDK7;PCNA;CDC45;CDK2;CDC6;MNAT1;POLE</t>
  </si>
  <si>
    <t>10/74</t>
  </si>
  <si>
    <t>8.573363786812888e-6</t>
  </si>
  <si>
    <t>1.2109137265788134e-4</t>
  </si>
  <si>
    <t>6.626838235294118</t>
  </si>
  <si>
    <t>77.31433028405411</t>
  </si>
  <si>
    <t>PTPN1;TRADD;RACK1;TNFAIP3;IKBKG;TRAF1;RBCK1;ABCE1;JAK1;TNFRSF1A</t>
  </si>
  <si>
    <t>24/267</t>
  </si>
  <si>
    <t>2.1221430255493344e-8</t>
  </si>
  <si>
    <t>4.6235626769415285e-7</t>
  </si>
  <si>
    <t>4.28087113330559</t>
  </si>
  <si>
    <t>75.63551982904788</t>
  </si>
  <si>
    <t>USP13;BECN1;VCP;USP21;ACTL6A;ADRM1;TNFAIP3;NEDD8;ESR1;MYSM1;CCNA2;AR;CCNA1;PSMA2;PSMB3;TRAF6;RUVBL1;CDK1;IKBKG;EIF3F;RPS27A;TP53;UBA52;BAP1</t>
  </si>
  <si>
    <t>3.6571921021329596e-4</t>
  </si>
  <si>
    <t>0.0032850567654246934</t>
  </si>
  <si>
    <t>9.555740595611285</t>
  </si>
  <si>
    <t>75.62073595926047</t>
  </si>
  <si>
    <t>13/111</t>
  </si>
  <si>
    <t>2.0427827151218277e-6</t>
  </si>
  <si>
    <t>3.1694083337647755e-5</t>
  </si>
  <si>
    <t>5.653173111349803</t>
  </si>
  <si>
    <t>74.06333801900827</t>
  </si>
  <si>
    <t>BLM;CDKN1A;CCNT1;GTF2H1;CDC6;GTPBP4;CCNA2;CCNB2;CCNA1;CCNB1;CDK7;MNAT1;EZH2</t>
  </si>
  <si>
    <t>8/55</t>
  </si>
  <si>
    <t>3.987436336751969e-5</t>
  </si>
  <si>
    <t>4.6932584009586395e-4</t>
  </si>
  <si>
    <t>7.19398163105183</t>
  </si>
  <si>
    <t>72.87342939625505</t>
  </si>
  <si>
    <t>NDC1;NUP93;SEH1L;NUP188;NUP155;NUP35;NUP98;RAE1</t>
  </si>
  <si>
    <t>3/13</t>
  </si>
  <si>
    <t>0.0030753646287754923</t>
  </si>
  <si>
    <t>0.02085545284679539</t>
  </si>
  <si>
    <t>12.567167381974249</t>
  </si>
  <si>
    <t>72.69266600252327</t>
  </si>
  <si>
    <t>4.3671752568354085e-4</t>
  </si>
  <si>
    <t>9.139805097451275</t>
  </si>
  <si>
    <t>70.70757924119347</t>
  </si>
  <si>
    <t>TSFM;SUPT16H;CCNT1;SUPT5H;WDR43</t>
  </si>
  <si>
    <t>9.046086663266121e-5</t>
  </si>
  <si>
    <t>9.854460365089901e-4</t>
  </si>
  <si>
    <t>7.572649572649572</t>
  </si>
  <si>
    <t>70.50585972064684</t>
  </si>
  <si>
    <t>DKC1;ERCC4;MAPK1;CTNNB1;TP53;CCT4;MAPK3</t>
  </si>
  <si>
    <t>2.351482002572488e-4</t>
  </si>
  <si>
    <t>0.0022399233215202115</t>
  </si>
  <si>
    <t>7.896463282937365</t>
  </si>
  <si>
    <t>65.97727705227003</t>
  </si>
  <si>
    <t>SNRPD2;SNRPD1;SNRPE;PRPF19;PRPF8;SNRPB</t>
  </si>
  <si>
    <t>0.0013013603138609926</t>
  </si>
  <si>
    <t>0.010057305369008729</t>
  </si>
  <si>
    <t>9.874256799493992</t>
  </si>
  <si>
    <t>65.60797043678826</t>
  </si>
  <si>
    <t>PLK1;BUB3;BUB1;MAD2L1</t>
  </si>
  <si>
    <t>1.1951782257670455e-4</t>
  </si>
  <si>
    <t>0.001274856774151515</t>
  </si>
  <si>
    <t>7.202512934220251</t>
  </si>
  <si>
    <t>65.0534213297443</t>
  </si>
  <si>
    <t>NDC1;NUP93;SEH1L;RPS19;NUP155;NUP35;NUP98</t>
  </si>
  <si>
    <t>7/49</t>
  </si>
  <si>
    <t>1.3665398023045665e-4</t>
  </si>
  <si>
    <t>0.0014063686005626895</t>
  </si>
  <si>
    <t>7.03066378066378</t>
  </si>
  <si>
    <t>62.55925774652833</t>
  </si>
  <si>
    <t>HSPA9;TIMM10B;TIMM8A;TIMM9;TIMM13;TIMM22;TIMM10</t>
  </si>
  <si>
    <t>11/95</t>
  </si>
  <si>
    <t>1.3912869556691143e-5</t>
  </si>
  <si>
    <t>1.8265100546220166e-4</t>
  </si>
  <si>
    <t>5.560329590351424</t>
  </si>
  <si>
    <t>62.17947701887218</t>
  </si>
  <si>
    <t>CDKN1A;CCNB1;PSMA2;PSMB3;PLK1;ERCC2;CDK1;BUB3;TP53;SKP1;MAD2L1</t>
  </si>
  <si>
    <t>4.0758177563445106e-5</t>
  </si>
  <si>
    <t>4.769871294282033e-4</t>
  </si>
  <si>
    <t>6.143793828892005</t>
  </si>
  <si>
    <t>62.10057140949749</t>
  </si>
  <si>
    <t>10/84</t>
  </si>
  <si>
    <t>2.6742996030619056e-5</t>
  </si>
  <si>
    <t>3.3193730830732013e-4</t>
  </si>
  <si>
    <t>5.728375434257787</t>
  </si>
  <si>
    <t>60.31542801158227</t>
  </si>
  <si>
    <t>CCNB1;PSMA2;PSMB3;PLK1;CDK2;CDK1;BUB3;RPS27A;UBA52;MAD2L1</t>
  </si>
  <si>
    <t>0.001561353154093491</t>
  </si>
  <si>
    <t>0.011627822762121707</t>
  </si>
  <si>
    <t>9.32520908004779</t>
  </si>
  <si>
    <t>60.261388751512946</t>
  </si>
  <si>
    <t xml:space="preserve">positive regulation of DNA-templated transcription, initiation </t>
  </si>
  <si>
    <t>GO:2000144</t>
  </si>
  <si>
    <t>MED14;MED16;MED4;MED17</t>
  </si>
  <si>
    <t>1.769033335170205e-4</t>
  </si>
  <si>
    <t>0.001750232014699797</t>
  </si>
  <si>
    <t>6.710399449035813</t>
  </si>
  <si>
    <t>57.97722793012621</t>
  </si>
  <si>
    <t>HERC4;VCP;SMO;RACK1;KIF7;GLI3;FGFR2</t>
  </si>
  <si>
    <t>1.2724234720350678e-5</t>
  </si>
  <si>
    <t>1.6921579680050772e-4</t>
  </si>
  <si>
    <t>5.102231947483588</t>
  </si>
  <si>
    <t>57.5123694164778</t>
  </si>
  <si>
    <t>NDC1;SEH1L;EPRS1;NIFK;NUP35;NUP98;LAMC1;IKBKG;TRAF1;MNAT1;DNM1L;TP53</t>
  </si>
  <si>
    <t>11/99</t>
  </si>
  <si>
    <t>2.0650335256269e-5</t>
  </si>
  <si>
    <t>2.610610284249315e-4</t>
  </si>
  <si>
    <t>5.306495633187773</t>
  </si>
  <si>
    <t>57.24530217396625</t>
  </si>
  <si>
    <t>FEN1;PCNA;MSH2;ERCC4;RUVBL2;POLD1;ERCC2;GTF2H2;NOC2L;TP53;DTL</t>
  </si>
  <si>
    <t>3/15</t>
  </si>
  <si>
    <t>0.004725170840624895</t>
  </si>
  <si>
    <t>0.03033589304576735</t>
  </si>
  <si>
    <t>10.47156652360515</t>
  </si>
  <si>
    <t>56.073684354928176</t>
  </si>
  <si>
    <t>VCP;SELENOS;SEC61B</t>
  </si>
  <si>
    <t>7/52</t>
  </si>
  <si>
    <t>2.0034510388395262e-4</t>
  </si>
  <si>
    <t>0.0019263228767809153</t>
  </si>
  <si>
    <t>6.560942760942761</t>
  </si>
  <si>
    <t>55.86950573473822</t>
  </si>
  <si>
    <t>EXOSC10;GNL3L;NAT10;MAPK1;CTNNB1;CCT4;MAPK3</t>
  </si>
  <si>
    <t>0.0018553907688868142</t>
  </si>
  <si>
    <t>0.01352256332626404</t>
  </si>
  <si>
    <t>8.8339558573854</t>
  </si>
  <si>
    <t>55.5625783388265</t>
  </si>
  <si>
    <t>COPS8;RPS27A;UBA52;RBX1</t>
  </si>
  <si>
    <t>2.7405226389890754e-5</t>
  </si>
  <si>
    <t>3.381078532921462e-4</t>
  </si>
  <si>
    <t>5.130764432074476</t>
  </si>
  <si>
    <t>53.89753526776877</t>
  </si>
  <si>
    <t>BECN1;CCNB1;SEH1L;NCAPH2;CSNK2B;PLK1;RRS1;CDK1;SMC4;NDC80;RAN</t>
  </si>
  <si>
    <t>13/130</t>
  </si>
  <si>
    <t>1.1889270869673461e-5</t>
  </si>
  <si>
    <t>1.6019228119138978e-4</t>
  </si>
  <si>
    <t>4.730506822612086</t>
  </si>
  <si>
    <t>53.643352138822834</t>
  </si>
  <si>
    <t>CDKN1A;PPP1R12A;PLK1;PPP1CB;CCNA2;CCNB2;CCNB1;CDK7;CHEK2;CDK2;CDK1;MNAT1;SKP1</t>
  </si>
  <si>
    <t>7.799449058943258e-5</t>
  </si>
  <si>
    <t>8.7285637555824e-4</t>
  </si>
  <si>
    <t>5.599968030690537</t>
  </si>
  <si>
    <t>52.96938286291579</t>
  </si>
  <si>
    <t>NUP93;NUP188;SNRPD2;NUP155;SNRPD1;CSE1L;SNRPE;RAN;SNRPB</t>
  </si>
  <si>
    <t>1.3472892030939865e-4</t>
  </si>
  <si>
    <t>0.0013935597413820629</t>
  </si>
  <si>
    <t>5.928835102941736</t>
  </si>
  <si>
    <t>52.8392357211578</t>
  </si>
  <si>
    <t>CDKN1A;CCNB1;PCNA;CHEK2;CDK2;CDK1;RPA2;TP53</t>
  </si>
  <si>
    <t>13/131</t>
  </si>
  <si>
    <t>1.2922253143825581e-5</t>
  </si>
  <si>
    <t>1.7074048024874058e-4</t>
  </si>
  <si>
    <t>4.690176181980375</t>
  </si>
  <si>
    <t>52.79524811567195</t>
  </si>
  <si>
    <t>6/43</t>
  </si>
  <si>
    <t>4.704124594331912e-4</t>
  </si>
  <si>
    <t>0.004030982079159731</t>
  </si>
  <si>
    <t>6.82762243885354</t>
  </si>
  <si>
    <t>52.31256497180699</t>
  </si>
  <si>
    <t>BLM;PCNA;RAD51;MCM9;POLD1;POLE</t>
  </si>
  <si>
    <t>30/437</t>
  </si>
  <si>
    <t>1.7125161535742314e-7</t>
  </si>
  <si>
    <t>3.277787927588809e-6</t>
  </si>
  <si>
    <t>3.211005580026081</t>
  </si>
  <si>
    <t>50.02789055547501</t>
  </si>
  <si>
    <t>BLM;HDAC1;PAK1IP1;RPL11;NOP2;ARAF;NOC2L;RPF2;RHOT2;EXO1;CHEK2;RRS1;MAPK1;IKBKG;TOPBP1;FBXO9;MAPK3;SUPT16H;RFC3;TBP;RPA1;RPA2;TRAF1;BOP1;TRAF6;CDK2;CSNK2B;CDK1;DNA2;TP53</t>
  </si>
  <si>
    <t>3/16</t>
  </si>
  <si>
    <t>0.005715387998079608</t>
  </si>
  <si>
    <t>0.03432584932570979</t>
  </si>
  <si>
    <t>9.665566193463189</t>
  </si>
  <si>
    <t>49.91871640136363</t>
  </si>
  <si>
    <t xml:space="preserve">necroptotic process </t>
  </si>
  <si>
    <t>GO:0070266</t>
  </si>
  <si>
    <t>RIPK3;PGAM5;DNM1L</t>
  </si>
  <si>
    <t>3.932253185030969e-5</t>
  </si>
  <si>
    <t>4.6550604178863725e-4</t>
  </si>
  <si>
    <t>4.9137209836819125</t>
  </si>
  <si>
    <t>49.84337480070674</t>
  </si>
  <si>
    <t>NUP93;NDC1;SEH1L;NUP188;NUP155;NUP35;NUP98;SLU7;RAE1;CDC40;RAN</t>
  </si>
  <si>
    <t>0.0011015880760239013</t>
  </si>
  <si>
    <t>0.008710626948636871</t>
  </si>
  <si>
    <t>7.246581450653983</t>
  </si>
  <si>
    <t>49.356483904687636</t>
  </si>
  <si>
    <t>VCP;RB1CC1;CDK1;UFC1;VRK1</t>
  </si>
  <si>
    <t>DKC1;MAPK1;CTNNB1;CCT4;MAPK3</t>
  </si>
  <si>
    <t>11/107</t>
  </si>
  <si>
    <t>4.291891411546121e-5</t>
  </si>
  <si>
    <t>4.994200915253668e-4</t>
  </si>
  <si>
    <t>4.8622862081513825</t>
  </si>
  <si>
    <t>48.896112553606976</t>
  </si>
  <si>
    <t>NUP93;NDC1;SEH1L;NUP188;NUP155;POLR2D;NUP35;NUP98;SLU7;RAE1;CDC40</t>
  </si>
  <si>
    <t>3.204381722507206e-4</t>
  </si>
  <si>
    <t>0.0029428581917913714</t>
  </si>
  <si>
    <t>6.024118738404453</t>
  </si>
  <si>
    <t>48.468982320069</t>
  </si>
  <si>
    <t>TIMM10B;TOMM40;TIMM9;TIMM13;TIMM17B;TIMM22;TIMM10</t>
  </si>
  <si>
    <t>1.8559368773377434e-4</t>
  </si>
  <si>
    <t>0.0018099803451369996</t>
  </si>
  <si>
    <t>5.631525668835864</t>
  </si>
  <si>
    <t>48.385791184118744</t>
  </si>
  <si>
    <t>HDAC3;DKC1;MEPCE;PLK1;CDK1;PIK3R1;RAN;CCT4</t>
  </si>
  <si>
    <t>6/45</t>
  </si>
  <si>
    <t>6.04161737501405e-4</t>
  </si>
  <si>
    <t>0.005070996878700318</t>
  </si>
  <si>
    <t>6.4768233925901315</t>
  </si>
  <si>
    <t>48.0040686867845</t>
  </si>
  <si>
    <t>7/57</t>
  </si>
  <si>
    <t>3.580274836850018e-4</t>
  </si>
  <si>
    <t>0.003244426046844618</t>
  </si>
  <si>
    <t>5.903333333333333</t>
  </si>
  <si>
    <t>46.84236441554654</t>
  </si>
  <si>
    <t>TBP;POLR1B;POLR1C;POLR2F;POLR2H;POLR2K;POLR2L</t>
  </si>
  <si>
    <t>6.812172207017937e-4</t>
  </si>
  <si>
    <t>0.005580531471989094</t>
  </si>
  <si>
    <t>6.314578833693305</t>
  </si>
  <si>
    <t>46.04356822748524</t>
  </si>
  <si>
    <t>SNRPD2;SNRPD1;SNRPE;PRPF19;SNRNP200;CRNKL1</t>
  </si>
  <si>
    <t>7/58</t>
  </si>
  <si>
    <t>3.9906585530299595e-4</t>
  </si>
  <si>
    <t>0.003568938304194479</t>
  </si>
  <si>
    <t>5.787284610814023</t>
  </si>
  <si>
    <t>45.29351228229395</t>
  </si>
  <si>
    <t>TRADD;RACK1;TNFAIP3;IKBKG;TRAF1;RBCK1;TNFRSF1A</t>
  </si>
  <si>
    <t>3/17</t>
  </si>
  <si>
    <t>0.00682067633261667</t>
  </si>
  <si>
    <t>0.04014007221034178</t>
  </si>
  <si>
    <t>8.974708767627222</t>
  </si>
  <si>
    <t>44.764022263417544</t>
  </si>
  <si>
    <t xml:space="preserve">positive regulation of DNA replication </t>
  </si>
  <si>
    <t>GO:0045740</t>
  </si>
  <si>
    <t>CDT1;PCNA;DNA2</t>
  </si>
  <si>
    <t>4/26</t>
  </si>
  <si>
    <t>0.0029635208219181797</t>
  </si>
  <si>
    <t>0.02016375628999479</t>
  </si>
  <si>
    <t>7.6281524926686215</t>
  </si>
  <si>
    <t>44.406353385212284</t>
  </si>
  <si>
    <t>CCNB1;PLK1;RIOK2;CDC6</t>
  </si>
  <si>
    <t>EXOSC10;GNL3L;ERCC4;NAT10</t>
  </si>
  <si>
    <t xml:space="preserve">negative regulation of DNA metabolic process </t>
  </si>
  <si>
    <t>GO:0051053</t>
  </si>
  <si>
    <t>0.001436238252283951</t>
  </si>
  <si>
    <t>0.010774417365119164</t>
  </si>
  <si>
    <t>6.778364849833148</t>
  </si>
  <si>
    <t>44.36933196999954</t>
  </si>
  <si>
    <t>BLM;CDKN1A;MSH2;ERCC4;ERCC1</t>
  </si>
  <si>
    <t>10/99</t>
  </si>
  <si>
    <t>1.1041708745420329e-4</t>
  </si>
  <si>
    <t>0.0011839486654775305</t>
  </si>
  <si>
    <t>4.759247019656802</t>
  </si>
  <si>
    <t>43.362668745259285</t>
  </si>
  <si>
    <t>NUP93;NDC1;SEH1L;NUP188;NUP155;NUP35;NUP98;SLU7;RAE1;CDC40</t>
  </si>
  <si>
    <t>8/72</t>
  </si>
  <si>
    <t>2.7697188965427005e-4</t>
  </si>
  <si>
    <t>0.0025551280631168696</t>
  </si>
  <si>
    <t>5.278470715835141</t>
  </si>
  <si>
    <t>43.23909188651218</t>
  </si>
  <si>
    <t>H2AX;CDKN1A;BLM;COP1;RAD51;MSH2;TOPBP1;TP53</t>
  </si>
  <si>
    <t>4/27</t>
  </si>
  <si>
    <t>0.003415314080851032</t>
  </si>
  <si>
    <t>0.022858049796022593</t>
  </si>
  <si>
    <t>7.296119682094437</t>
  </si>
  <si>
    <t>41.43820826980061</t>
  </si>
  <si>
    <t>SUPT16H;LEO1;SUPT6H;WDR43</t>
  </si>
  <si>
    <t>7/61</t>
  </si>
  <si>
    <t>5.451734534013863e-4</t>
  </si>
  <si>
    <t>0.004652146802358497</t>
  </si>
  <si>
    <t>5.464927048260382</t>
  </si>
  <si>
    <t>41.06568361116944</t>
  </si>
  <si>
    <t>RFC3;PCNA;DKC1;MAPK1;CTNNB1;CCT4;MAPK3</t>
  </si>
  <si>
    <t>27/409</t>
  </si>
  <si>
    <t>1.5159116603930783e-6</t>
  </si>
  <si>
    <t>2.4254586566289252e-5</t>
  </si>
  <si>
    <t>3.0621342777948874</t>
  </si>
  <si>
    <t>41.03104848602202</t>
  </si>
  <si>
    <t>VCP;SEH1L;MOCS3;PCNA;NUP188;URM1;NEDD8;RACK1;LEO1;NAE1;RPS27A;RAE1;FBXO9;SKP1;NDC1;UBE2F;NUP155;PLK1;RBX1;NUP93;PINK1;SELENOS;UFC1;UBA3;NUP35;NUP98;UBA52</t>
  </si>
  <si>
    <t>3/18</t>
  </si>
  <si>
    <t>0.0080441253882260165</t>
  </si>
  <si>
    <t>0.044695683833740715</t>
  </si>
  <si>
    <t>8.375965665236052</t>
  </si>
  <si>
    <t>40.395717935522875</t>
  </si>
  <si>
    <t>SMC5;CDC6;BUB1</t>
  </si>
  <si>
    <t>RAP1B;RACK1;LLGL2</t>
  </si>
  <si>
    <t>GNL3L;CTNNB1;GNL3</t>
  </si>
  <si>
    <t>SOD2;DNM1L;TIMM50</t>
  </si>
  <si>
    <t xml:space="preserve">programmed necrotic cell death </t>
  </si>
  <si>
    <t>GO:0097300</t>
  </si>
  <si>
    <t>7.097750115414143e-5</t>
  </si>
  <si>
    <t>8.031045434457549e-4</t>
  </si>
  <si>
    <t>4.212163408503174</t>
  </si>
  <si>
    <t>40.23941882538546</t>
  </si>
  <si>
    <t>DKC1;POLR2C;POLR2D;WDR74;POLR2F;MTREX;POLR2H;GTF2F1;POLR2I;POLR2J;POLR2K;POLR2L</t>
  </si>
  <si>
    <t>6.023469237611634e-4</t>
  </si>
  <si>
    <t>5.365289256198347</t>
  </si>
  <si>
    <t>39.78188681047585</t>
  </si>
  <si>
    <t>TRADD;TRAF6;IKBKG;RBCK1;RPS27A;UBA52;TNFRSF1A</t>
  </si>
  <si>
    <t>TRAF6;MAPK1;IKBKG;RPS27A;UBA52;SKP1;MAPK3</t>
  </si>
  <si>
    <t>2.3994359221815226e-4</t>
  </si>
  <si>
    <t>4.757038043478261</t>
  </si>
  <si>
    <t>39.650419643000745</t>
  </si>
  <si>
    <t>POLA1;POLR1C;TNFAIP3;POLR2F;CTNNB1;POLR2H;POLR2K;POLR2L;NFKB2</t>
  </si>
  <si>
    <t>10/104</t>
  </si>
  <si>
    <t>1.6673070226804463e-4</t>
  </si>
  <si>
    <t>0.0016738454815929187</t>
  </si>
  <si>
    <t>4.504936726463635</t>
  </si>
  <si>
    <t>39.1890329660539</t>
  </si>
  <si>
    <t>4.397887606756186e-4</t>
  </si>
  <si>
    <t>0.003784400764133054</t>
  </si>
  <si>
    <t>4.894715332138703</t>
  </si>
  <si>
    <t>37.83231223537936</t>
  </si>
  <si>
    <t>CDKN1A;PCNA;ERCC4;RUVBL2;POLD1;ERCC1;NOC2L;TP53</t>
  </si>
  <si>
    <t>6/51</t>
  </si>
  <si>
    <t>0.0011869330538475558</t>
  </si>
  <si>
    <t>0.009349380362614594</t>
  </si>
  <si>
    <t>5.611519078473722</t>
  </si>
  <si>
    <t>37.80133928002595</t>
  </si>
  <si>
    <t>BECN1;CDT1;CCNB1;SEH1L;RRS1;NDC80</t>
  </si>
  <si>
    <t>1.9519841799893472e-4</t>
  </si>
  <si>
    <t>0.001894627298871177</t>
  </si>
  <si>
    <t>4.410629992737836</t>
  </si>
  <si>
    <t>37.67336956860819</t>
  </si>
  <si>
    <t>NUP93;NUP188;NUP155;CSE1L;PLK1;RPL11;RRS1;RPF2;RAN;SKP1</t>
  </si>
  <si>
    <t xml:space="preserve">regulation of intrinsic apoptotic signaling pathway </t>
  </si>
  <si>
    <t>GO:2001242</t>
  </si>
  <si>
    <t>6/52</t>
  </si>
  <si>
    <t>0.001315618940616957</t>
  </si>
  <si>
    <t>0.010129276655577174</t>
  </si>
  <si>
    <t>5.489247816696404</t>
  </si>
  <si>
    <t>36.412640208126085</t>
  </si>
  <si>
    <t>BECN1;PINK1;RACK1;NOC2L;DNM1L;TP53</t>
  </si>
  <si>
    <t>5/40</t>
  </si>
  <si>
    <t>0.002321805732838776</t>
  </si>
  <si>
    <t>0.016475640479341552</t>
  </si>
  <si>
    <t>6.002463054187192</t>
  </si>
  <si>
    <t>36.407399811219925</t>
  </si>
  <si>
    <t>SNRPD2;SNRPD1;SNRPE;NUP98;SNRPB</t>
  </si>
  <si>
    <t>BECN1;RPS7;RACK1;DNM1L;TP53</t>
  </si>
  <si>
    <t>4/29</t>
  </si>
  <si>
    <t>0.004454810292104928</t>
  </si>
  <si>
    <t>0.02869009898814746</t>
  </si>
  <si>
    <t>6.711741935483871</t>
  </si>
  <si>
    <t>36.33583252160294</t>
  </si>
  <si>
    <t>HDAC1;RUVBL1;LEO1;CTNNB1</t>
  </si>
  <si>
    <t>9/94</t>
  </si>
  <si>
    <t>3.622686575948673e-4</t>
  </si>
  <si>
    <t>0.003268397404203913</t>
  </si>
  <si>
    <t>4.476061381074169</t>
  </si>
  <si>
    <t>35.46439147257006</t>
  </si>
  <si>
    <t>PSMA2;PSMB3;TRAF6;IKBKG;RPS27A;UBA52;SKP1;RBX1;MAPK3</t>
  </si>
  <si>
    <t>11/125</t>
  </si>
  <si>
    <t>1.762118064410009e-4</t>
  </si>
  <si>
    <t>4.090764575193442</t>
  </si>
  <si>
    <t>35.35984836215277</t>
  </si>
  <si>
    <t>TIMM10B;SEC61A1;ICMT;TOMM40;NACA;TIMM9;RPL11;TIMM13;TIMM17B;TIMM22;TIMM10</t>
  </si>
  <si>
    <t>NUP93;NDC1;AR;CDKN1A;SEH1L;NUP188;NUP155;EIF6;NUP35;NUP98;RAE1</t>
  </si>
  <si>
    <t xml:space="preserve">establishment of spindle orientation </t>
  </si>
  <si>
    <t>GO:0051294</t>
  </si>
  <si>
    <t>4/30</t>
  </si>
  <si>
    <t>0.005046429752146742</t>
  </si>
  <si>
    <t>6.453267162944583</t>
  </si>
  <si>
    <t>34.13180927989955</t>
  </si>
  <si>
    <t>PLK1;NDC80;LLGL2;MAD2L1</t>
  </si>
  <si>
    <t>8/82</t>
  </si>
  <si>
    <t>6.72906850318518e-4</t>
  </si>
  <si>
    <t>0.005534591282941063</t>
  </si>
  <si>
    <t>4.562818784076919</t>
  </si>
  <si>
    <t>33.32638876003678</t>
  </si>
  <si>
    <t>TBP;POLR1B;POLR1C;POLR2F;POLR2H;POLR2K;POLR2L;EZH2</t>
  </si>
  <si>
    <t>5/42</t>
  </si>
  <si>
    <t>0.0028889222658976333</t>
  </si>
  <si>
    <t>0.01978766822929215</t>
  </si>
  <si>
    <t>5.67742311276794</t>
  </si>
  <si>
    <t>33.195164894773065</t>
  </si>
  <si>
    <t>BLM;RAD51;MSH2;RPA2;SUPT6H</t>
  </si>
  <si>
    <t>6/55</t>
  </si>
  <si>
    <t>0.0017661462678243039</t>
  </si>
  <si>
    <t>0.013058005619148645</t>
  </si>
  <si>
    <t>5.152378013840526</t>
  </si>
  <si>
    <t>32.660694206288575</t>
  </si>
  <si>
    <t>UBXN1;GNL3L;RPL11;TNFAIP3;CTNNB1;GTPBP4</t>
  </si>
  <si>
    <t>4/31</t>
  </si>
  <si>
    <t>0.005688478557122921</t>
  </si>
  <si>
    <t>6.213938669852649</t>
  </si>
  <si>
    <t>32.121790563813626</t>
  </si>
  <si>
    <t>PINK1;PLK1;RPS2;SKP1</t>
  </si>
  <si>
    <t>12/148</t>
  </si>
  <si>
    <t>1.9686386383210914e-4</t>
  </si>
  <si>
    <t>0.001901779212868677</t>
  </si>
  <si>
    <t>3.7446904363495945</t>
  </si>
  <si>
    <t>31.953436433305946</t>
  </si>
  <si>
    <t>RFC3;PINK1;PCNA;DKC1;PLK1;MAPK1;CTNNB1;RPS2;MET;FGFR2;CCT4;MAPK3</t>
  </si>
  <si>
    <t xml:space="preserve">DNA damage response, signal transduction by p53 class mediator resulting in cell cycle arrest </t>
  </si>
  <si>
    <t>GO:0006977</t>
  </si>
  <si>
    <t>6/56</t>
  </si>
  <si>
    <t>0.0019396318501060687</t>
  </si>
  <si>
    <t>0.014036629077799394</t>
  </si>
  <si>
    <t>5.049071274298056</t>
  </si>
  <si>
    <t>31.532748183327016</t>
  </si>
  <si>
    <t>CDKN1A;CCNB1;PCNA;CHEK2;CDK1;TP53</t>
  </si>
  <si>
    <t>20/303</t>
  </si>
  <si>
    <t>3.458898012276004e-5</t>
  </si>
  <si>
    <t>4.118501819268172e-4</t>
  </si>
  <si>
    <t>3.029582818513068</t>
  </si>
  <si>
    <t>31.119800245203116</t>
  </si>
  <si>
    <t>ICMT;SHC1;ARAF;BRAF;PIK3R1;RBX1;PPP1CB;NRAS;PSMA2;PSMB3;CDK1;MAPK1;IKBKG;RPS27A;UBA52;MET;FGFR2;SKP1;JAK1;MAPK3</t>
  </si>
  <si>
    <t>5/44</t>
  </si>
  <si>
    <t>0.003549855474092996</t>
  </si>
  <si>
    <t>0.023527844695606655</t>
  </si>
  <si>
    <t>5.385720601237843</t>
  </si>
  <si>
    <t>30.38003337088497</t>
  </si>
  <si>
    <t>SEC61A1;TOMM40;TIMM17B;SEC61B;TIMM50</t>
  </si>
  <si>
    <t>4/32</t>
  </si>
  <si>
    <t>0.006382765940639843</t>
  </si>
  <si>
    <t>0.03788957868530551</t>
  </si>
  <si>
    <t>5.991705069124424</t>
  </si>
  <si>
    <t>30.282998599419397</t>
  </si>
  <si>
    <t>ERCC1;MAPK1;MAPK3;GNL3</t>
  </si>
  <si>
    <t>14/188</t>
  </si>
  <si>
    <t>1.4714133456545007e-4</t>
  </si>
  <si>
    <t>0.0015067272659502087</t>
  </si>
  <si>
    <t>3.4229885057471265</t>
  </si>
  <si>
    <t>30.20485097353159</t>
  </si>
  <si>
    <t>PLK1;CDC6;CCNB1;PSMA2;PSMB3;CDK2;ERCC2;CDK1;RIOK2;BUB3;RPS27A;UBA52;SKP1;MAD2L1</t>
  </si>
  <si>
    <t>9/102</t>
  </si>
  <si>
    <t>6.618386774839647e-4</t>
  </si>
  <si>
    <t>0.005465506497932096</t>
  </si>
  <si>
    <t>4.0893408134642355</t>
  </si>
  <si>
    <t>29.935973302621647</t>
  </si>
  <si>
    <t>VCP;COP1;UBXN1;PLK1;RPL11;ARAF;RACK1;RBX1;DDA1</t>
  </si>
  <si>
    <t>18/267</t>
  </si>
  <si>
    <t>6.443415647146216e-5</t>
  </si>
  <si>
    <t>7.331175136308584e-4</t>
  </si>
  <si>
    <t>3.0906419469452087</t>
  </si>
  <si>
    <t>29.824282760524387</t>
  </si>
  <si>
    <t>BLM;NIFK;HDAC1;TRADD;LAMC1;TRAF1;RBX1;TNFRSF1A;EPRS1;CSNK2B;RUVBL1;LEO1;CTNNB1;IKBKG;MNAT1;DNM1L;TP53;SKP1</t>
  </si>
  <si>
    <t>15/209</t>
  </si>
  <si>
    <t>1.3009924959023135e-4</t>
  </si>
  <si>
    <t>0.001359404403881601</t>
  </si>
  <si>
    <t>3.293235387619783</t>
  </si>
  <si>
    <t>29.46527827592261</t>
  </si>
  <si>
    <t>CDKN1A;PPP1R12A;PLK1;PPP1CB;CCNA2;CCNB2;CCNA1;CCNB1;CDK7;CHEK2;CDK2;CDK1;MNAT1;POLE;SKP1</t>
  </si>
  <si>
    <t xml:space="preserve">RNA modification </t>
  </si>
  <si>
    <t>GO:0009451</t>
  </si>
  <si>
    <t>6/58</t>
  </si>
  <si>
    <t>0.002324931688735209</t>
  </si>
  <si>
    <t>4.854377803621864</t>
  </si>
  <si>
    <t>29.43726069864701</t>
  </si>
  <si>
    <t>CTU2;CTU1;URM1;MEPCE;NOP2;NAT10</t>
  </si>
  <si>
    <t>5/45</t>
  </si>
  <si>
    <t>0.003918068349948543</t>
  </si>
  <si>
    <t>0.025636434443113785</t>
  </si>
  <si>
    <t>5.250808189655173</t>
  </si>
  <si>
    <t>29.100800814687485</t>
  </si>
  <si>
    <t>UTP15;RIOK2;PIK3R1;TP53;WDR43</t>
  </si>
  <si>
    <t>4/33</t>
  </si>
  <si>
    <t>0.007131035869500038</t>
  </si>
  <si>
    <t>0.041726747030674506</t>
  </si>
  <si>
    <t>5.784797923618836</t>
  </si>
  <si>
    <t>28.595984471333498</t>
  </si>
  <si>
    <t>MAPK1;CTNNB1;CCT4;MAPK3</t>
  </si>
  <si>
    <t>12/157</t>
  </si>
  <si>
    <t>3.399895150435528e-4</t>
  </si>
  <si>
    <t>0.003094660119151983</t>
  </si>
  <si>
    <t>3.5106315551195957</t>
  </si>
  <si>
    <t>28.03799515952039</t>
  </si>
  <si>
    <t>VCP;CCNB1;SEH1L;CHEK2;PLK1;NUP98;BUB3;BUB1;NDC80;RAN;SPC24;MAD2L1</t>
  </si>
  <si>
    <t>5/46</t>
  </si>
  <si>
    <t>0.004312807497869466</t>
  </si>
  <si>
    <t>0.028040094462338624</t>
  </si>
  <si>
    <t>5.122476871320437</t>
  </si>
  <si>
    <t>27.89786037285739</t>
  </si>
  <si>
    <t>RAP1B;HSPA9;RPLP0;SOD2;JAK1</t>
  </si>
  <si>
    <t xml:space="preserve">epithelial tube morphogenesis </t>
  </si>
  <si>
    <t>GO:0060562</t>
  </si>
  <si>
    <t>4/34</t>
  </si>
  <si>
    <t>0.00793496448054623</t>
  </si>
  <si>
    <t>5.59168458781362</t>
  </si>
  <si>
    <t>27.044050552559913</t>
  </si>
  <si>
    <t>CSNK2B;CTNNB1;SCRIB;MET</t>
  </si>
  <si>
    <t>PLK1;SMC4;NDC80;RAN</t>
  </si>
  <si>
    <t>20/321</t>
  </si>
  <si>
    <t>7.727854262522167e-5</t>
  </si>
  <si>
    <t>8.695959082222746e-4</t>
  </si>
  <si>
    <t>2.8457480262525063</t>
  </si>
  <si>
    <t>26.943810457739957</t>
  </si>
  <si>
    <t>VCP;UBXN1;PLK1;RBX1;CCNB1;COP1;SELENOS;PSMA2;PSMB3;CDK2;CDK1;CTNNB1;RBCK1;SEC61B;BUB3;RPS27A;UBA52;FBXO9;SKP1;MAD2L1</t>
  </si>
  <si>
    <t>7/76</t>
  </si>
  <si>
    <t>0.0020232628489575202</t>
  </si>
  <si>
    <t>0.014590289840369725</t>
  </si>
  <si>
    <t>4.273605621431709</t>
  </si>
  <si>
    <t>26.50936284920633</t>
  </si>
  <si>
    <t>NUP93;NUP188;NUP155;CSE1L;RPL23;NUP35;RAN</t>
  </si>
  <si>
    <t>7/77</t>
  </si>
  <si>
    <t>0.002181610757420166</t>
  </si>
  <si>
    <t>0.015622163745442308</t>
  </si>
  <si>
    <t>4.212337662337663</t>
  </si>
  <si>
    <t>25.811906933246135</t>
  </si>
  <si>
    <t>POLR1C;POLR2F;CTNNB1;POLR2H;POLR2K;POLR2L;NFKB2</t>
  </si>
  <si>
    <t>6/62</t>
  </si>
  <si>
    <t>0.0032650329725135534</t>
  </si>
  <si>
    <t>0.021996011604301834</t>
  </si>
  <si>
    <t>4.506710891700092</t>
  </si>
  <si>
    <t>25.79860078054142</t>
  </si>
  <si>
    <t>H2AX;POLA1;ERCC4;ERCC1;SMC5;PRPF19</t>
  </si>
  <si>
    <t>5/48</t>
  </si>
  <si>
    <t>0.005185916617854802</t>
  </si>
  <si>
    <t>4.883720930232558</t>
  </si>
  <si>
    <t>25.69720513407511</t>
  </si>
  <si>
    <t>MORF4L1;ACTL6B;RUVBL2;RUVBL1;ACTL6A</t>
  </si>
  <si>
    <t>10/128</t>
  </si>
  <si>
    <t>8.812633274609166e-4</t>
  </si>
  <si>
    <t>0.007077754096627284</t>
  </si>
  <si>
    <t>3.584247258225324</t>
  </si>
  <si>
    <t>25.21214747729724</t>
  </si>
  <si>
    <t>CCNB1;SEH1L;PLK1;NUP98;BUB3;BUB1;NDC80;RAN;SPC24;MAD2L1</t>
  </si>
  <si>
    <t>7/78</t>
  </si>
  <si>
    <t>0.002349357959914835</t>
  </si>
  <si>
    <t>0.016591327937605455</t>
  </si>
  <si>
    <t>4.152795561246266</t>
  </si>
  <si>
    <t>25.13941801276257</t>
  </si>
  <si>
    <t>ICMT;RIPK3;ARAF;UBA3;NEDD8;UBA52;BAP1</t>
  </si>
  <si>
    <t>9/111</t>
  </si>
  <si>
    <t>0.001214109373322175</t>
  </si>
  <si>
    <t>0.009526804584535687</t>
  </si>
  <si>
    <t>3.726790281329923</t>
  </si>
  <si>
    <t>25.02071774296385</t>
  </si>
  <si>
    <t>SHC1;PSMA2;PSMB3;TRAF6;MAPK1;PIK3R1;IKBKG;SKP1;MAPK3</t>
  </si>
  <si>
    <t>6/63</t>
  </si>
  <si>
    <t>0.003538807842797163</t>
  </si>
  <si>
    <t>4.427418438103899</t>
  </si>
  <si>
    <t>24.98819637028385</t>
  </si>
  <si>
    <t>CCNA2;CDKN1A;CDK7;CDK2;MNAT1;POLE</t>
  </si>
  <si>
    <t>9/112</t>
  </si>
  <si>
    <t>0.00129344095459671</t>
  </si>
  <si>
    <t>3.690417897847193</t>
  </si>
  <si>
    <t>24.542936775446005</t>
  </si>
  <si>
    <t>11/149</t>
  </si>
  <si>
    <t>7.945702624409343e-4</t>
  </si>
  <si>
    <t>0.006406613769602494</t>
  </si>
  <si>
    <t>3.3751503069425985</t>
  </si>
  <si>
    <t>24.09084119422745</t>
  </si>
  <si>
    <t>RAD51B;CCNB1;RAD51C;PSMA2;PSMB3;PLK1;CDK2;CDK1;DTL;SKP1;RBX1</t>
  </si>
  <si>
    <t>42/908</t>
  </si>
  <si>
    <t>2.2893659572745158e-5</t>
  </si>
  <si>
    <t>2.876454896011171e-4</t>
  </si>
  <si>
    <t>2.1199787983190097</t>
  </si>
  <si>
    <t>22.65123265526961</t>
  </si>
  <si>
    <t>HDAC3;CCNT1;HDAC1;MEPCE;CCNC;PIK3R1;MED16;AATF;SUPT6H;MYSM1;GLI3;MED17;MED14;MED10;RUVBL2;LEO1;DVL2;IKBKG;RPS27A;PELP1;MAPK3;SUPT16H;PPP1R12A;MED4;GTF2F1;SUPT5H;ESR1;MED6;GNL3;NFKB2;TNFRSF1A;AR;CDK8;CDK7;MED21;TRAF6;CTNNB1;CEBPZ;UBA52;MET;TP53;FGFR2</t>
  </si>
  <si>
    <t>7/84</t>
  </si>
  <si>
    <t>0.0035740125811622777</t>
  </si>
  <si>
    <t>0.02361154118135595</t>
  </si>
  <si>
    <t>3.828020464384101</t>
  </si>
  <si>
    <t>21.567321255104105</t>
  </si>
  <si>
    <t>NUP188;NUP155;CSE1L;SLU7;RAE1;CDC40;RAN</t>
  </si>
  <si>
    <t>12/179</t>
  </si>
  <si>
    <t>0.00109232118738975</t>
  </si>
  <si>
    <t>0.008704567283168124</t>
  </si>
  <si>
    <t>3.0446939818393846</t>
  </si>
  <si>
    <t>20.763139340414778</t>
  </si>
  <si>
    <t>USP13;CDK7;CDKN1A;PINK1;RPS7;MCM8;CHEK2;RPL23;RPL11;PIK3R1;GTPBP4;CCT4</t>
  </si>
  <si>
    <t>7/86</t>
  </si>
  <si>
    <t>0.004074506440435194</t>
  </si>
  <si>
    <t>0.02657512480895311</t>
  </si>
  <si>
    <t>3.7307249712313</t>
  </si>
  <si>
    <t>20.53020062712892</t>
  </si>
  <si>
    <t>USP13;VCP;COP1;PLK1;RACK1;DDA1;RBX1</t>
  </si>
  <si>
    <t xml:space="preserve">cellular response to light stimulus </t>
  </si>
  <si>
    <t>GO:0071482</t>
  </si>
  <si>
    <t>6/70</t>
  </si>
  <si>
    <t>0.005956583452099033</t>
  </si>
  <si>
    <t>0.035565839387460114</t>
  </si>
  <si>
    <t>3.941752159827214</t>
  </si>
  <si>
    <t>20.19461410896541</t>
  </si>
  <si>
    <t>PCNA;ERCC4;RUVBL2;POLD1;NOC2L;TP53</t>
  </si>
  <si>
    <t>7/87</t>
  </si>
  <si>
    <t>0.004343813644614273</t>
  </si>
  <si>
    <t>0.028152311215727945</t>
  </si>
  <si>
    <t>3.6839015151515153</t>
  </si>
  <si>
    <t>20.036749907120804</t>
  </si>
  <si>
    <t>PSMA2;PSMB3;HIF1AN;RPS27A;TP53;UBA52;RBX1</t>
  </si>
  <si>
    <t>10/142</t>
  </si>
  <si>
    <t>0.0019329436493093763</t>
  </si>
  <si>
    <t>3.2017891331616823</t>
  </si>
  <si>
    <t>20.007055716052594</t>
  </si>
  <si>
    <t>HDAC3;ACTL6B;HDAC1;RUVBL2;RUVBL1;ACTL6A;SUPT6H;ESR1;MYSM1;EZH2</t>
  </si>
  <si>
    <t>15/246</t>
  </si>
  <si>
    <t>7.403289313270048e-4</t>
  </si>
  <si>
    <t>0.005992860282046268</t>
  </si>
  <si>
    <t>2.7604554036272098</t>
  </si>
  <si>
    <t>19.898510812485725</t>
  </si>
  <si>
    <t>RIPK3;TRADD;BUD31;TRAF1;ESR1;NFKB2;AR;SMO;TRAF6;DVL2;CTNNB1;RBCK1;IKBKG;RPS27A;UBA52</t>
  </si>
  <si>
    <t xml:space="preserve">positive regulation of cellular protein localization </t>
  </si>
  <si>
    <t>GO:1903829</t>
  </si>
  <si>
    <t>6/71</t>
  </si>
  <si>
    <t>0.0063808756331437755</t>
  </si>
  <si>
    <t>3.8809104502409038</t>
  </si>
  <si>
    <t>19.615867609707855</t>
  </si>
  <si>
    <t>CDT1;GNL3L;PLK1;CDK1;NDC80;GNL3</t>
  </si>
  <si>
    <t>8/106</t>
  </si>
  <si>
    <t>0.0035027241162557065</t>
  </si>
  <si>
    <t>0.023366706808116245</t>
  </si>
  <si>
    <t>3.4411439196068883</t>
  </si>
  <si>
    <t>19.456965138949265</t>
  </si>
  <si>
    <t>NUP93;NDC1;SEH1L;NUP188;NUP155;NUP35;NUP98;RAE1</t>
  </si>
  <si>
    <t>6/74</t>
  </si>
  <si>
    <t>0.007785386920372562</t>
  </si>
  <si>
    <t>3.709122093761911</t>
  </si>
  <si>
    <t>18.00966745251007</t>
  </si>
  <si>
    <t>VCP;TNFAIP3;NEDD8;PRPF19;RPS27A;UBA52</t>
  </si>
  <si>
    <t xml:space="preserve">DNA damage response, signal transduction by p53 class mediator </t>
  </si>
  <si>
    <t>GO:0030330</t>
  </si>
  <si>
    <t>PSMA2;PSMB3;TRAF6;COPS8;SKP1;NFKB2</t>
  </si>
  <si>
    <t>7/92</t>
  </si>
  <si>
    <t>0.005896963349235553</t>
  </si>
  <si>
    <t>0.03531280976384331</t>
  </si>
  <si>
    <t>3.4663101604278075</t>
  </si>
  <si>
    <t>17.79367146360643</t>
  </si>
  <si>
    <t>DVL2;CTNNB1;RPS27A;UBA52;SKP1;RBX1;WNT4</t>
  </si>
  <si>
    <t>6/75</t>
  </si>
  <si>
    <t>0.008299425710932501</t>
  </si>
  <si>
    <t>0.04581461955792389</t>
  </si>
  <si>
    <t>3.6551788900366233</t>
  </si>
  <si>
    <t>17.514041705536307</t>
  </si>
  <si>
    <t>PSMA2;PSMB3;HIF1AN;RPS27A;UBA52;RBX1</t>
  </si>
  <si>
    <t>9/131</t>
  </si>
  <si>
    <t>0.003775607319768744</t>
  </si>
  <si>
    <t>0.02478347368873842</t>
  </si>
  <si>
    <t>3.112633642195296</t>
  </si>
  <si>
    <t>17.36598703352771</t>
  </si>
  <si>
    <t>PINK1;PSMA2;PSMB3;HYOU1;HIF1AN;RPS27A;TP53;UBA52;RBX1</t>
  </si>
  <si>
    <t>6/76</t>
  </si>
  <si>
    <t>0.008837383696310996</t>
  </si>
  <si>
    <t>0.04865312314528204</t>
  </si>
  <si>
    <t>3.6027769207034868</t>
  </si>
  <si>
    <t>17.0366832729242</t>
  </si>
  <si>
    <t>NUP93;PINK1;NUP188;NUP155;CSE1L;RAN</t>
  </si>
  <si>
    <t>11/175</t>
  </si>
  <si>
    <t>0.0028774139516373532</t>
  </si>
  <si>
    <t>0.019774979103870133</t>
  </si>
  <si>
    <t>2.836257854936628</t>
  </si>
  <si>
    <t>16.594557054267785</t>
  </si>
  <si>
    <t>TIMM10B;RHOT2;PINK1;TOMM40;TIMM9;TIMM13;TIMM17B;TIMM22;TIMM10;DNM1L;TIMM50</t>
  </si>
  <si>
    <t>8/114</t>
  </si>
  <si>
    <t>0.005440919859114111</t>
  </si>
  <si>
    <t>0.03296746707534231</t>
  </si>
  <si>
    <t>3.180125240453485</t>
  </si>
  <si>
    <t>16.58055968686874</t>
  </si>
  <si>
    <t>CCNA2;MORF4L1;HDAC1;USP21;RUVBL2;RUVBL1;CDK2;EZH2</t>
  </si>
  <si>
    <t>10/155</t>
  </si>
  <si>
    <t>0.00365234983184402</t>
  </si>
  <si>
    <t>0.024051486995551617</t>
  </si>
  <si>
    <t>2.9127789046653145</t>
  </si>
  <si>
    <t>16.347635260897544</t>
  </si>
  <si>
    <t>AR;RIPK3;TRADD;TRAF6;RBCK1;IKBKG;TRAF1;RPS27A;UBA52;NFKB2</t>
  </si>
  <si>
    <t>48/1183</t>
  </si>
  <si>
    <t>1.5477991831859474e-4</t>
  </si>
  <si>
    <t>0.0015770610582909554</t>
  </si>
  <si>
    <t>1.8479349566272876</t>
  </si>
  <si>
    <t>16.212869042812653</t>
  </si>
  <si>
    <t>BLM;HDAC3;CCNT1;SHC1;HDAC1;CCNC;PIK3R1;MRPL12;MED16;AATF;MYSM1;GLI3;WDR43;MED17;MED14;MED10;RUVBL2;CHEK2;DVL2;IKBKG;RPS27A;PELP1;WNT4;MAPK3;UTP15;SUPT16H;PPP1R12A;USP21;GTF2H1;MED4;GTF2F1;SUPT5H;ILF2;ESR1;MED6;NFKB2;TNFRSF1A;AR;CDK8;CDK7;MED21;TRAF6;CTNNB1;CEBPZ;UBA52;MET;TP53;FGFR2</t>
  </si>
  <si>
    <t>11/178</t>
  </si>
  <si>
    <t>0.003278180875970253</t>
  </si>
  <si>
    <t>0.022012178472088778</t>
  </si>
  <si>
    <t>2.7848756635201215</t>
  </si>
  <si>
    <t>15.930788277983773</t>
  </si>
  <si>
    <t>RPS4X;EIF5B;TSFM;EIF2B2;EIF6;EPRS1;RACK1;NAT10;MRPL13;EIF3D;PUM3</t>
  </si>
  <si>
    <t>7/98</t>
  </si>
  <si>
    <t>0.008268805561431088</t>
  </si>
  <si>
    <t>0.045768956188678024</t>
  </si>
  <si>
    <t>3.236763236763237</t>
  </si>
  <si>
    <t>15.521138144446233</t>
  </si>
  <si>
    <t>SNRPD2;SNRPD1;DHX15;PRPF8;SLU7;BCAS2;SNRPB</t>
  </si>
  <si>
    <t>19/381</t>
  </si>
  <si>
    <t>0.0017609908215107397</t>
  </si>
  <si>
    <t>2.235794966236955</t>
  </si>
  <si>
    <t>14.179140388025896</t>
  </si>
  <si>
    <t>HSPA9;HDAC3;RIPK3;SHC1;HDAC1;PLK1;ARAF;BRAF;RPS3A;PIK3R1;AATF;TRAF6;CDK1;CTNNB1;RPS27A;TP53;UBA52;MET;MAD2L1</t>
  </si>
  <si>
    <t>16/314</t>
  </si>
  <si>
    <t>0.0031943400565023336</t>
  </si>
  <si>
    <t>0.021590786916557025</t>
  </si>
  <si>
    <t>2.2795679807991465</t>
  </si>
  <si>
    <t>13.099251925832506</t>
  </si>
  <si>
    <t>TNFAIP3;TRAF1;PRPF19;DDA1;RBX1;PSMA2;PSMB3;TRAF6;CTNNB1;TRIP12;RBCK1;RPS27A;UBA52;DTL;FBXO9;SKP1</t>
  </si>
  <si>
    <t>22/485</t>
  </si>
  <si>
    <t>0.00260846054496498</t>
  </si>
  <si>
    <t>0.017986960256189493</t>
  </si>
  <si>
    <t>2.0269326104918317</t>
  </si>
  <si>
    <t>12.058212089162065</t>
  </si>
  <si>
    <t>HSPA9;HDAC3;SHC1;HDAC1;PLK1;ARAF;BRAF;RPS3A;PIK3R1;AATF;SOD2;PINK1;MSH2;TRAF6;CDK1;CTNNB1;MAPK1;RPS27A;UBA52;TP53;MAD2L1;MAPK3</t>
  </si>
  <si>
    <t>11/201</t>
  </si>
  <si>
    <t>0.008053079753247228</t>
  </si>
  <si>
    <t>2.444851758216502</t>
  </si>
  <si>
    <t>11.788343391626427</t>
  </si>
  <si>
    <t>PINK1;PLK1;ADRM1;NEDD8;TRIP12;BUB3;RPS27A;UBA52;DTL;MAD2L1;RBX1</t>
  </si>
  <si>
    <t>17/354</t>
  </si>
  <si>
    <t>0.0043940074879362636</t>
  </si>
  <si>
    <t>0.02838778339209296</t>
  </si>
  <si>
    <t>2.1421312465533995</t>
  </si>
  <si>
    <t>11.626446475567874</t>
  </si>
  <si>
    <t>VCP;UBXN1;PLK1;ADRM1;TNFAIP3;NEDD8;RBX1;COP1;PINK1;PSMA2;PSMB3;CTNNB1;TRIP12;RBCK1;BUB3;DTL;MAD2L1</t>
  </si>
  <si>
    <t>39/1025</t>
  </si>
  <si>
    <t>0.0020945880572183473</t>
  </si>
  <si>
    <t>0.015051636284853247</t>
  </si>
  <si>
    <t>1.7058705599320723</t>
  </si>
  <si>
    <t>10.52248919213441</t>
  </si>
  <si>
    <t>CCNT1;ARAF;GLRX;NEDD8;LAMC1;DDA1;TIMM50;PPP1CB;COP1;PSMB3;CHEK2;UBXN7;MAPK1;NAE1;JAK1;FBXO9;SKP1;MAPK3;UBE2F;PTPN1;ICMT;PPP1R12A;RIPK3;PLK1;BRAF;VRK1;DDOST;RBX1;CDK8;CDK7;PINK1;PSMA2;CDK2;CDK1;UBA3;COPS8;UBA52;DTL;BAP1</t>
  </si>
  <si>
    <t>21/482</t>
  </si>
  <si>
    <t>0.005108737919532457</t>
  </si>
  <si>
    <t>1.9390591106290673</t>
  </si>
  <si>
    <t>10.23203271448675</t>
  </si>
  <si>
    <t>TBP;RPS7;RPL23;RPL11;NAT10;BRAF;PIK3R1;RPS4X;AR;EIF6;SMO;POLR1B;POLR1C;POLR2F;MAPK1;POLR2H;EIF3D;TP53;POLR2K;POLR2L;MAPK3</t>
  </si>
  <si>
    <t>16/345</t>
  </si>
  <si>
    <t>0.007761371477180357</t>
  </si>
  <si>
    <t>2.0614478283916076</t>
  </si>
  <si>
    <t>10.015742634281272</t>
  </si>
  <si>
    <t>UBE2F;ICMT;NEDD8;LAMC1;DDA1;RBX1;COP1;PSMA2;PSMB3;UBA3;UBXN7;NAE1;COPS8;DTL;FBXO9;SKP1</t>
  </si>
  <si>
    <t>22/525</t>
  </si>
  <si>
    <t>0.006580089921720481</t>
  </si>
  <si>
    <t>0.038948046704287705</t>
  </si>
  <si>
    <t>1.8618312496386336</t>
  </si>
  <si>
    <t>9.353294435537682</t>
  </si>
  <si>
    <t>VCP;PCNA;PLK1;NEDD8;PRPF19;DDA1;RBX1;PINK1;SELENOS;PSMA2;PSMB3;TRAF6;RACK1;LEO1;CTNNB1;TRIP12;RBCK1;RPS27A;UBA52;DTL;FBXO9;SKP1</t>
  </si>
  <si>
    <t>21/496</t>
  </si>
  <si>
    <t>0.0070024642279367865</t>
  </si>
  <si>
    <t>0.0410918244665173</t>
  </si>
  <si>
    <t>1.8805263157894736</t>
  </si>
  <si>
    <t>9.33021845169821</t>
  </si>
  <si>
    <t>RIPK3;CCNT1;PLK1;BRAF;GTF2H1;VRK1;GTF2H5;CCNA2;CDK8;CDK7;PINK1;CHEK2;CDK2;CSNK2B;CDK1;MAPK1;RIOK2;COPS8;FGFR2;JAK1;MAPK3</t>
  </si>
  <si>
    <t>29/742</t>
  </si>
  <si>
    <t>0.005255172161129563</t>
  </si>
  <si>
    <t>0.03193647651630072</t>
  </si>
  <si>
    <t>1.7395193165880403</t>
  </si>
  <si>
    <t>9.129941086680105</t>
  </si>
  <si>
    <t>VCP;HDAC3;SHC1;HDAC1;TRADD;ARAF;PIK3R1;AATF;RACK1;NAE1;RPS27A;DNM1L;HSPA9;RIPK3;UTP11;PLK1;RPS6;SCRIB;BRAF;RPS3A;RSL1D1;PINK1;SHQ1;TRAF6;CDK1;CTNNB1;UBA52;TP53;MAD2L1</t>
  </si>
  <si>
    <t>27/51</t>
  </si>
  <si>
    <t>3.468875267250101e-24</t>
  </si>
  <si>
    <t>1.3545957918611643e-21</t>
  </si>
  <si>
    <t>26.61619283065513</t>
  </si>
  <si>
    <t>1437.7591421926597</t>
  </si>
  <si>
    <t>PSMD12;PSMD14;PSMD13;PSMB10;PSMA8;PSMD8;PSMB6;PSMD9;PSMB7;PSMD6;PSMB4;PSMB5;PSMB2;PSMD5;PSMD3;PSMB1;PSMD1;PSMA5;PSMA3;PSMC5;PSMA4;PSMC6;PSMC3;PSMC4;PSMC2;PSME1;PSME2</t>
  </si>
  <si>
    <t>29/57</t>
  </si>
  <si>
    <t>3.1727975004018147e-25</t>
  </si>
  <si>
    <t>1.858466135860363e-22</t>
  </si>
  <si>
    <t>24.55939104266242</t>
  </si>
  <si>
    <t>1385.3955835565976</t>
  </si>
  <si>
    <t>PSMD12;PSMD14;PSMD13;PSMB10;AURKA;PSMA8;PSMD8;PSMB6;PSMD9;PSMB7;PSMD6;PSMB4;PSMB5;PSMB2;PSMD5;PSMD3;PSMB1;PSMD1;PSMA5;PSMA3;PSMC5;PSMA4;PSMC6;PSMC3;PSMC4;PSMC2;PSME1;PSME2;FBXL7</t>
  </si>
  <si>
    <t>5.012184911260804e-26</t>
  </si>
  <si>
    <t>3.914516415694688e-23</t>
  </si>
  <si>
    <t>22.324901185770752</t>
  </si>
  <si>
    <t>1300.5447199332227</t>
  </si>
  <si>
    <t>PSMD12;PSMD14;PSMD13;GMNN;PSMB10;PSMA8;PSMD8;PSMB6;PSMD9;PSMB7;PSMD6;PSMB4;ORC6;PSMB5;ORC1;PSMB2;UBB;PSMD5;PSMD3;PSMB1;PSMD1;PSMA5;PSMA3;PSMC5;PSMA4;PSMC6;PSMC3;PSMC4;PSMC2;PSME1;PSME2</t>
  </si>
  <si>
    <t>27/54</t>
  </si>
  <si>
    <t>2.6105213439577165e-23</t>
  </si>
  <si>
    <t>7.645564386116163e-21</t>
  </si>
  <si>
    <t>23.65512978986403</t>
  </si>
  <si>
    <t>1230.0645536127224</t>
  </si>
  <si>
    <t>50/129</t>
  </si>
  <si>
    <t>2.2056957907887213e-35</t>
  </si>
  <si>
    <t>5.167945237817974e-32</t>
  </si>
  <si>
    <t>15.367829419911747</t>
  </si>
  <si>
    <t>1226.3441086395505</t>
  </si>
  <si>
    <t>GMNN;MCM10;PSMD8;PSMD9;PSMD6;PSMD5;PSMD3;PSMD1;RFC5;RFC2;PSMA5;PSMA3;DBF4;PSMA4;PSME1;PSME2;PRIM2;PSMD12;PSMD14;PSMD13;PRIM1;PSMB10;PSMA8;PSMB6;RECQL4;PSMB7;PSMB4;ORC6;PSMB5;ORC1;UBB;PSMB2;POLD2;PSMB1;MCMBP;GINS1;GINS2;GINS3;GINS4;CDC7;LRWD1;POLE4;POLA2;PSMC5;PSMC6;PSMC3;PSMC4;RPA3;POLE3;PSMC2</t>
  </si>
  <si>
    <t>1.1742486526285377e-27</t>
  </si>
  <si>
    <t>1.375632296554332e-24</t>
  </si>
  <si>
    <t>17.92125</t>
  </si>
  <si>
    <t>1111.281820162514</t>
  </si>
  <si>
    <t>PSMD12;PSMD14;PSMD13;AURKB;PSMB10;AURKA;PSMA8;PSMD8;PSMB6;PSMD9;PSMB7;PSMD6;PSMB4;CDC23;PSMB5;PSMB2;UBB;PSMD5;CDC27;PSMD3;PSMB1;PSMD1;SKP2;UBE2E1;PSMA5;PSMA3;PSMC5;PSMA4;PSMC6;PSMC3;PSMC4;CDC16;PSMC2;PSME1;PSME2;ANAPC1</t>
  </si>
  <si>
    <t>30/66</t>
  </si>
  <si>
    <t>3.4210473491250915e-24</t>
  </si>
  <si>
    <t>19.77667493796526</t>
  </si>
  <si>
    <t>1068.5751886285136</t>
  </si>
  <si>
    <t>PSMD12;PSMD14;PSMD13;AURKB;PSMB10;AURKA;PSMA8;PSMD8;PSMB6;PSMD9;PSMB7;PSMD6;PSMB4;PSMB5;PSMB2;PSMD5;PSMD3;PSMB1;PSMD1;PSMA5;PSMA3;PSMC5;PSMA4;PSMC6;PSMC3;PSMC4;PSMC2;PSME1;PSME2;FBXL7</t>
  </si>
  <si>
    <t>1.4653990642117124e-5</t>
  </si>
  <si>
    <t>3.14993578664958e-4</t>
  </si>
  <si>
    <t>92.1298076923077</t>
  </si>
  <si>
    <t>1025.4782663788988</t>
  </si>
  <si>
    <t>28/64</t>
  </si>
  <si>
    <t>4.245058233384604e-22</t>
  </si>
  <si>
    <t>8.288476200683438e-20</t>
  </si>
  <si>
    <t>18.41254125412541</t>
  </si>
  <si>
    <t>906.101712866742</t>
  </si>
  <si>
    <t>PSMD12;PSMD14;PSMD13;PSMB10;PSMA8;PSMD8;PSMB6;PSMD9;PSMB7;PSMD6;PSMB4;PSMB5;PSMB2;PSMD5;PSMD3;PSMB1;PSMD1;PSMA5;PSMA3;PSMC5;PSMA4;PSMC6;PSMC3;PSMC4;PSMC2;PSME1;PSME2;FGFR4</t>
  </si>
  <si>
    <t>30/73</t>
  </si>
  <si>
    <t>1.3089706792940684e-22</t>
  </si>
  <si>
    <t>3.066918301586002e-20</t>
  </si>
  <si>
    <t>16.551157020024238</t>
  </si>
  <si>
    <t>833.9735918613184</t>
  </si>
  <si>
    <t>PSMD12;PSMD14;PSMD13;PSMB10;PSMA8;IKBKB;PSMD8;PSMB6;PSMD9;PSMB7;PSMD6;PSMB4;PSMB5;PSMB2;PSMD5;PSMD3;PSMB1;PSMD1;CHUK;PSMA5;PSMA3;PSMC5;PSMA4;PSMC6;PSMC3;PSMC4;PSMC2;PSME1;PSME2;CALR</t>
  </si>
  <si>
    <t>2.4687564078132697e-6</t>
  </si>
  <si>
    <t>6.287278547289664e-5</t>
  </si>
  <si>
    <t>57.647412755716005</t>
  </si>
  <si>
    <t>744.3316341634784</t>
  </si>
  <si>
    <t>PSMC5;PSMC6;PSMC3;PSMC4;PSMC2</t>
  </si>
  <si>
    <t>29/74</t>
  </si>
  <si>
    <t>3.3542057544699468e-21</t>
  </si>
  <si>
    <t>5.239269388482057e-19</t>
  </si>
  <si>
    <t>15.267823213548121</t>
  </si>
  <si>
    <t>719.7873560285459</t>
  </si>
  <si>
    <t>PSMD12;PSMD14;PSMD13;PSMB10;PSMA8;PSMD8;PSMB6;PSMD9;PSMB7;PSMD6;PSMB4;PSMB5;PSMB2;PSMD5;PSMD3;PSMB1;PSMD1;CHUK;PSMA5;PSMA3;PSMC5;PSMA4;PSMC6;PSMC3;PSMC4;PSMC2;PSME1;PSME2;BIRC2</t>
  </si>
  <si>
    <t>30/78</t>
  </si>
  <si>
    <t>1.322442923518938e-21</t>
  </si>
  <si>
    <t>2.383449053696055e-19</t>
  </si>
  <si>
    <t>14.823200992555831</t>
  </si>
  <si>
    <t>712.6225153821175</t>
  </si>
  <si>
    <t>28/71</t>
  </si>
  <si>
    <t>1.3257689143915266e-20</t>
  </si>
  <si>
    <t>1.827221509658439e-18</t>
  </si>
  <si>
    <t>15.409509555606723</t>
  </si>
  <si>
    <t>705.2887721378389</t>
  </si>
  <si>
    <t>PSMD12;PSMD14;PSMD13;PSMB10;PSMA8;PSMD8;PSMB6;PSMD9;PSMB7;PSMD6;PSMB4;PSMB5;PSMB2;PSMD5;PSMD3;PSMB1;PSMD1;SETD1A;PSMA5;PSMA3;PSMC5;PSMA4;PSMC6;PSMC3;PSMC4;PSMC2;PSME1;PSME2</t>
  </si>
  <si>
    <t>34/95</t>
  </si>
  <si>
    <t>4.166379438333775e-23</t>
  </si>
  <si>
    <t>1.0846474471128928e-20</t>
  </si>
  <si>
    <t>13.276276521810228</t>
  </si>
  <si>
    <t>684.1585212832372</t>
  </si>
  <si>
    <t>PSMD12;PSMD14;PSMD13;PSMB10;PSMA8;PSMD8;PSMB6;PSMD9;PSMB7;PSMD6;PSMB4;CDC23;PSMB5;PSMB2;PSMD5;CDC27;PSMD3;PSMB1;PSMD1;UBE2E1;PSMA5;PSMA3;PSMC5;DBF4;PSMA4;PSMC6;PSMC3;PSMC4;CDC16;PSMC2;PSME1;PSME2;ANAPC1;TAF1</t>
  </si>
  <si>
    <t>33/92</t>
  </si>
  <si>
    <t>1.6800882361302932e-22</t>
  </si>
  <si>
    <t>3.5785879429575245e-20</t>
  </si>
  <si>
    <t>13.307406547480845</t>
  </si>
  <si>
    <t>667.2070919081303</t>
  </si>
  <si>
    <t>PSMD12;PSMD14;PSMD13;DCUN1D3;CDC73;PSMB10;AURKA;PSMA8;PSMD8;PSMB6;PSMD9;PSMB7;PSMD6;PSMB4;PSMB5;PSMB2;PSMD5;PSMD3;PSMB1;PSMD1;PSMA5;PSMA3;PSMC5;PSMA4;CDK6;PSMC6;PSMC3;CDK4;PSMC4;PSMC2;PSME1;PSME2;FBXL7</t>
  </si>
  <si>
    <t>31/85</t>
  </si>
  <si>
    <t>1.8138303518324095e-21</t>
  </si>
  <si>
    <t>3.0355746531023825e-19</t>
  </si>
  <si>
    <t>13.628019323671497</t>
  </si>
  <si>
    <t>650.8584778970165</t>
  </si>
  <si>
    <t>PSMD12;PSMD14;PSMD13;CELSR3;PSMB10;PSMA8;PSMD8;PSMB6;PSMD9;PSMB7;PSMD6;PSMB4;PSMB5;PSMB2;PSMD5;PSMD3;PSMB1;PSMD1;FZD2;SMURF2;ARHGEF19;PSMA5;PSMA3;PSMC5;PSMA4;PSMC6;PSMC3;PSMC4;PSMC2;PSME1;PSME2</t>
  </si>
  <si>
    <t>7.704061978466552e-20</t>
  </si>
  <si>
    <t>9.025308607773566e-18</t>
  </si>
  <si>
    <t>14.095112702759637</t>
  </si>
  <si>
    <t>620.3252636528575</t>
  </si>
  <si>
    <t>PSMD12;PSMD14;PSMD13;PSMB10;PSMA8;PSMD8;PSMB6;PSMD9;PSMB7;PSMD6;PSMB4;PSMB5;PSMB2;UBB;PSMD5;PSMD3;PSMB1;PSMD1;PSMA5;PSMA3;PSMC5;PSMA4;PSMC6;PSMC3;PSMC4;PSMC2;PSME1;PSME2</t>
  </si>
  <si>
    <t>31/88</t>
  </si>
  <si>
    <t>6.036375758338646e-21</t>
  </si>
  <si>
    <t>8.839517751117155e-19</t>
  </si>
  <si>
    <t>12.90872834259562</t>
  </si>
  <si>
    <t>600.9849937124211</t>
  </si>
  <si>
    <t>1.1134295616990257e-19</t>
  </si>
  <si>
    <t>1.2422692681241986e-17</t>
  </si>
  <si>
    <t>12.052613870547168</t>
  </si>
  <si>
    <t>525.9962191072323</t>
  </si>
  <si>
    <t>PSMD12;PSMD14;PSMD13;PSMB10;PSMA8;PSMD8;PSMB6;PSMD9;PSMB7;PSMD6;PSMB4;PSMB5;PSMB2;PSMD5;PSMD3;PSMB1;PSMD1;SKP2;PSMA5;PSMA3;PSMC5;PSMA4;PSMC6;PSMC3;PSMC4;PSMC2;PSME1;PSME2;FBXL7;CUL4B</t>
  </si>
  <si>
    <t>2.949631354114173e-10</t>
  </si>
  <si>
    <t>1.0015922119839866e-8</t>
  </si>
  <si>
    <t>23.215757575757575</t>
  </si>
  <si>
    <t>509.4505479175733</t>
  </si>
  <si>
    <t>PSMA5;PSMB6;PSMB7;PSMA3;PSMB4;PSMA4;PSMB5;PSMB2;PSMB1;PSMB10;PSMA8</t>
  </si>
  <si>
    <t>41/143</t>
  </si>
  <si>
    <t>2.3550466060165965e-23</t>
  </si>
  <si>
    <t>9.63795782463929</t>
  </si>
  <si>
    <t>502.1655201781113</t>
  </si>
  <si>
    <t>PSMD12;PSMD14;CCNH;PSMD13;GMNN;XPA;PSMB10;PSMA8;PSMD8;PSMB6;PSMD9;PSMB7;PSMD6;PSMB4;ORC6;CHAF1A;PSMB5;ORC1;UBB;PSMB2;PSMD5;PSMD3;PSMB1;PSMD1;GTF2H3;GTF2H4;DDB2;PSMA5;PSMA3;PSMC5;PSMA4;PSMC6;PSMC3;PSMC4;GRWD1;RPA3;PSMC2;PSME1;PSME2;ERCC5;CUL4B</t>
  </si>
  <si>
    <t>2.3007353061378445e-19</t>
  </si>
  <si>
    <t>2.4502831010368043e-17</t>
  </si>
  <si>
    <t>11.65622584713013</t>
  </si>
  <si>
    <t>500.23728291995116</t>
  </si>
  <si>
    <t>PSMD12;PSMD14;PSMD13;PSMB10;PSMA8;PSMD8;PSMB6;PSMD9;PSMB7;PSMD6;PSMB4;PSMB5;PSMB2;PSMD5;PSMD3;PSMB1;PSMD1;PDGFRA;NSUN2;SETD1A;PSMA5;PSMA3;PSMC5;PSMA4;PSMC6;PSMC3;PSMC4;PSMC2;PSME1;PSME2</t>
  </si>
  <si>
    <t>6.568312103849275e-19</t>
  </si>
  <si>
    <t>6.412314691382854e-17</t>
  </si>
  <si>
    <t>11.108095533498759</t>
  </si>
  <si>
    <t>465.06107920142495</t>
  </si>
  <si>
    <t>PSMD12;PSMD14;PSMD13;PSMB10;PSMA8;IKBKB;PSMD8;PSMB6;PSMD9;PSMB7;PSMD6;PSMB4;PSMB5;PSMB2;UBB;PSMD5;PSMD3;PSMB1;PSMD1;CHUK;PSMA5;PSMA3;PSMC5;PSMA4;PSMC6;PSMC3;PSMC4;PSMC2;PSME1;PSME2</t>
  </si>
  <si>
    <t>4.250110583693619e-5</t>
  </si>
  <si>
    <t>7.96640727807532e-4</t>
  </si>
  <si>
    <t>46.0625</t>
  </si>
  <si>
    <t>463.66422506218794</t>
  </si>
  <si>
    <t>28/87</t>
  </si>
  <si>
    <t>7.569012879925454e-18</t>
  </si>
  <si>
    <t>5.911399059221779e-16</t>
  </si>
  <si>
    <t>11.221261956704145</t>
  </si>
  <si>
    <t>442.36985178501493</t>
  </si>
  <si>
    <t>27/89</t>
  </si>
  <si>
    <t>1.6034952398052541e-16</t>
  </si>
  <si>
    <t>1.1049968667246207e-14</t>
  </si>
  <si>
    <t>10.282587025000996</t>
  </si>
  <si>
    <t>373.9692143312911</t>
  </si>
  <si>
    <t>MRPS17;MRPS33;MRPL38;MRPL37;MRPL34;MRPL35;MRPL57;MRPL10;MRPL42;MRPL1;MRPL40;CHCHD1;MRPS28;GADD45GIP1;MRPS26;MRPS27;MRPS23;MRPL49;MRPS18A;MRPS21;MRPL48;MRPL44;MRPS18C;MRPL30;OXA1L;AURKAIP1;MRRF</t>
  </si>
  <si>
    <t>32/116</t>
  </si>
  <si>
    <t>5.803866833300972e-18</t>
  </si>
  <si>
    <t>4.712893556887949e-16</t>
  </si>
  <si>
    <t>9.040511727078892</t>
  </si>
  <si>
    <t>358.79989526713484</t>
  </si>
  <si>
    <t>PSMD12;PSMD14;PSMD13;PSMB10;PSMA8;PSMD8;IKBKB;PSMB6;PSMD9;PSMB7;PSMD6;PSMB4;PSMB5;PSMB2;PSMD5;PSMD3;PSMB1;PSMD1;EIF5A;CHUK;PSMA5;PSMA3;PSMC5;PSMA4;PSMC6;PSMC3;PSMC4;TRAF5;PSMC2;PSME1;PSME2;BIRC2</t>
  </si>
  <si>
    <t>33/122</t>
  </si>
  <si>
    <t>3.392146886904666e-18</t>
  </si>
  <si>
    <t>2.9436296874139375e-16</t>
  </si>
  <si>
    <t>8.807911343697091</t>
  </si>
  <si>
    <t>354.29883848956257</t>
  </si>
  <si>
    <t>PSMD12;PSMD14;PSMD13;PSMB10;PSMA8;PSMD8;PSMB6;PSMD9;PSMB7;PSMD6;EXOSC5;PSMB4;PSMB5;UBB;PSMB2;PSMD5;PSMD3;PSMB1;PSMD1;EXOSC2;NUP214;HSPA8;DIS3;PSMA5;PSMA3;PSMC5;PSMA4;PSMC6;PSMC3;PSMC4;PSMC2;PSME1;PSME2</t>
  </si>
  <si>
    <t>33/124</t>
  </si>
  <si>
    <t>5.8332869462121445e-18</t>
  </si>
  <si>
    <t>8.613427668222188</t>
  </si>
  <si>
    <t>341.806228390731</t>
  </si>
  <si>
    <t>PSMD12;PSMD14;PSMD13;CAMK2A;CELSR3;PSMB10;PSMA8;PSMD8;PSMB6;PSMD9;PSMB7;PSMD6;PSMB4;PSMB5;PSMB2;PSMD5;PSMD3;PSMB1;PSMD1;FZD2;SMURF2;ARHGEF19;WNT9B;PSMA5;PSMA3;PSMC5;PSMA4;PSMC6;PSMC3;PSMC4;PSMC2;PSME1;PSME2</t>
  </si>
  <si>
    <t>26/89</t>
  </si>
  <si>
    <t>1.6299294946942138e-15</t>
  </si>
  <si>
    <t>9.792114887355239e-14</t>
  </si>
  <si>
    <t>9.73203997648442</t>
  </si>
  <si>
    <t>331.3782933446391</t>
  </si>
  <si>
    <t>MRPS17;MRPS33;MRPL38;MRPL37;MRPL34;MRPL35;MRPL57;MRPL10;MRPL42;MRPL1;MRPL40;CHCHD1;MRPS28;GADD45GIP1;MRPS26;MRPS27;MRPS23;MRPL49;MRPS18A;MRPS21;MRPL48;MRPL44;MRPS18C;MRPL30;OXA1L;AURKAIP1</t>
  </si>
  <si>
    <t>30/111</t>
  </si>
  <si>
    <t>1.1841687573599774e-16</t>
  </si>
  <si>
    <t>8.670335620295085e-15</t>
  </si>
  <si>
    <t>8.76895505927764</t>
  </si>
  <si>
    <t>321.5779297704986</t>
  </si>
  <si>
    <t>PSMD12;PSMD14;PSMD13;PSMB10;PSMA8;PSMD8;IKBKB;PSMB6;PSMD9;PSMB7;PSMD6;PSMB4;PSMB5;PSMB2;PSMD5;PSMD3;PSMB1;PSMD1;CHUK;PSMA5;PSMA3;PSMC5;PSMA4;PSMC6;PIK3CA;PSMC3;PSMC4;PSMC2;PSME1;PSME2</t>
  </si>
  <si>
    <t>27/96</t>
  </si>
  <si>
    <t>1.3406495958441885e-15</t>
  </si>
  <si>
    <t>8.266163165955089e-14</t>
  </si>
  <si>
    <t>9.23604019992476</t>
  </si>
  <si>
    <t>316.2939426215745</t>
  </si>
  <si>
    <t>1.5542357272225194e-16</t>
  </si>
  <si>
    <t>1.1035073663279888e-14</t>
  </si>
  <si>
    <t>8.661562670217274</t>
  </si>
  <si>
    <t>315.2841514281725</t>
  </si>
  <si>
    <t>6.299651921138681e-11</t>
  </si>
  <si>
    <t>2.2707822232658355e-9</t>
  </si>
  <si>
    <t>12.949654892407633</t>
  </si>
  <si>
    <t>304.1607383927184</t>
  </si>
  <si>
    <t>SMARCE1;INO80B;SMARCD2;PBRM1;SMARCC2;SRCAP;ACTR6;ARID1B;SMARCA2;GATAD2B;ZNHIT1;DMAP1;ERCC6;HNRNPC;MTA2</t>
  </si>
  <si>
    <t>29/115</t>
  </si>
  <si>
    <t>2.860790956812561e-15</t>
  </si>
  <si>
    <t>1.595912669479007e-13</t>
  </si>
  <si>
    <t>7.971845191781217</t>
  </si>
  <si>
    <t>266.95858684108373</t>
  </si>
  <si>
    <t>PSMD12;PSMD14;PSMD13;PSMB10;PSMA8;PSMD8;IKBKB;PSMB6;PSMD9;PSMB7;PSMD6;PSMB4;PSMB5;PSMB2;PSMD5;PSMD3;PSMB1;PSMD1;CHUK;PSMA5;PSMA3;PSMC5;PSMA4;PSMC6;PSMC3;PSMC4;PSMC2;PSME1;PSME2</t>
  </si>
  <si>
    <t>1.1935325161016643e-14</t>
  </si>
  <si>
    <t>6.214325967169333e-13</t>
  </si>
  <si>
    <t>8.272984123416757</t>
  </si>
  <si>
    <t>265.2258639098873</t>
  </si>
  <si>
    <t>MRPS17;MRPS33;MRPL38;MRPL37;MRPL34;MRPL35;MRPL57;MRPL10;EEF1B2;MRPL42;MRPL1;MRPL40;CHCHD1;MRPS28;GADD45GIP1;MRPS26;MRPS27;MRPS23;MRPL49;MRPS18A;MRPS21;MRPL48;MRPS18C;MRPL44;MRPL30;OXA1L;AURKAIP1</t>
  </si>
  <si>
    <t>43/205</t>
  </si>
  <si>
    <t>1.0556104980064222e-18</t>
  </si>
  <si>
    <t>9.893181587316189e-17</t>
  </si>
  <si>
    <t>6.360328802951754</t>
  </si>
  <si>
    <t>263.26935283194797</t>
  </si>
  <si>
    <t>PRKN;PSMD12;PSMD14;PSMD13;UBE2D3;DERL1;TNFAIP1;PSMB10;PSMA8;PSMD8;PSMB6;PSMD9;PSMB7;ERLEC1;PSMD6;PSMB4;PSMB5;SHARPIN;PSMB2;PSMD5;PSMD3;PSMB1;PSMD1;TBL1X;SKP2;DCAF11;SMURF2;UBE4B;PSMA5;PSMA3;PSMC5;PSMA4;PSMC6;PSMC3;PSMC4;PSMC2;PSME1;TRIM13;MDM2;PSME2;ERCC8;BIRC2;CUL4B</t>
  </si>
  <si>
    <t>1.1979908186970161e-12</t>
  </si>
  <si>
    <t>4.757444895266286e-11</t>
  </si>
  <si>
    <t>9.470316186880604</t>
  </si>
  <si>
    <t>259.9637333513015</t>
  </si>
  <si>
    <t>ISY1;RFC5;AQR;LIG1;CCNH;RFC2;GPS1;XPA;COPS7A;GTF2H3;GTF2H4;COPS4;COPS5;UBB;COPS2;RPA3;POLD2;ERCC8;ERCC5;ERCC6;CUL4B</t>
  </si>
  <si>
    <t>27/105</t>
  </si>
  <si>
    <t>1.5439838222677027e-14</t>
  </si>
  <si>
    <t>7.382763460353525e-13</t>
  </si>
  <si>
    <t>8.166492345725967</t>
  </si>
  <si>
    <t>259.709363122654</t>
  </si>
  <si>
    <t>MRPS17;MRPS33;MRPL38;MRPL37;MRPL34;MRPL35;MRPL57;MRPL10;MRPL42;MRPL1;MRPL40;CHCHD1;MRPS28;GADD45GIP1;MRPS26;MRPS27;MRPS23;MRPL49;MRPS18A;MRPS21;MRPL48;MRPS18C;MRPL44;MRPL30;OXA1L;AURKAIP1;MRRF</t>
  </si>
  <si>
    <t>1.7148942555192099e-15</t>
  </si>
  <si>
    <t>1.0044993101703773e-13</t>
  </si>
  <si>
    <t>7.41596085074346</t>
  </si>
  <si>
    <t>252.13840456078114</t>
  </si>
  <si>
    <t>PSMD12;PSMD14;PSMD13;PSMB10;PSMA8;PSMD8;PSMB6;PSMD9;PSMB7;PSMD6;PSMB4;PSMB5;PSMB2;PSMD5;PSMD3;PSMB1;PSMD1;TBL1X;EDF1;PSMA5;PSMA3;PSMC5;NCOR1;PSMA4;PSMC6;PSMC3;PSMC4;PSMC2;PSME1;PSME2;FGFR4</t>
  </si>
  <si>
    <t>6.830973033878986e-4</t>
  </si>
  <si>
    <t>0.009125297352795747</t>
  </si>
  <si>
    <t>34.50540216086434</t>
  </si>
  <si>
    <t>251.50550257839546</t>
  </si>
  <si>
    <t>CTR9;RTF1;CDC73</t>
  </si>
  <si>
    <t>PRIM2;POLA2;PRIM1</t>
  </si>
  <si>
    <t>29/119</t>
  </si>
  <si>
    <t>7.581163436092208e-15</t>
  </si>
  <si>
    <t>4.036969529719101e-13</t>
  </si>
  <si>
    <t>7.615943824865758</t>
  </si>
  <si>
    <t>247.61801719482483</t>
  </si>
  <si>
    <t>2.6661593945886415e-5</t>
  </si>
  <si>
    <t>5.385182294414816e-4</t>
  </si>
  <si>
    <t>23.05535499398315</t>
  </si>
  <si>
    <t>242.8256031663747</t>
  </si>
  <si>
    <t>COPS4;COPS5;COPS2;GPS1;COPS7A</t>
  </si>
  <si>
    <t>5.986484586440913e-17</t>
  </si>
  <si>
    <t>4.524623672913245e-15</t>
  </si>
  <si>
    <t>6.470748299319728</t>
  </si>
  <si>
    <t>241.71119347646498</t>
  </si>
  <si>
    <t>PSMD12;PSMD14;PSMD13;PSMB10;CKS1B;PSMA8;PSMD8;PSMB6;PSMD9;PSMB7;PSMD6;PSMB4;CDC23;PSMB5;PSMB2;PSMD5;CDC27;PSMD3;PSMB1;PSMD1;IL10;RNF20;DYNLT3;UBE2E1;CDK9;PSMA5;PSMA3;PSMC5;PSMA4;PSMC6;PSMC3;PSMC4;CDC16;PSMC2;PSME1;MDM2;PSME2;ANAPC1</t>
  </si>
  <si>
    <t>2.2250752063356274e-9</t>
  </si>
  <si>
    <t>7.141576997869006e-8</t>
  </si>
  <si>
    <t>12.092685297691373</t>
  </si>
  <si>
    <t>240.9283146782541</t>
  </si>
  <si>
    <t>PRIM2;PRIM1;GMNN;MCM10;CDC7;LRWD1;POLE4;POLA2;ORC6;DBF4;ORC1;RPA3;POLE3</t>
  </si>
  <si>
    <t>1.1477364487275232e-15</t>
  </si>
  <si>
    <t>7.267963511806992e-14</t>
  </si>
  <si>
    <t>6.928476178930779</t>
  </si>
  <si>
    <t>238.34640300942115</t>
  </si>
  <si>
    <t>9/23</t>
  </si>
  <si>
    <t>1.797716718627039e-7</t>
  </si>
  <si>
    <t>5.331709204738168e-6</t>
  </si>
  <si>
    <t>14.88599067196407</t>
  </si>
  <si>
    <t>231.20292941068243</t>
  </si>
  <si>
    <t>COPS4;COPS5;UBB;GPS1;COPS2;XPA;COPS7A;DDB2;CUL4B</t>
  </si>
  <si>
    <t>56/321</t>
  </si>
  <si>
    <t>5.848988187497285e-20</t>
  </si>
  <si>
    <t>7.613432957392298e-18</t>
  </si>
  <si>
    <t>5.120193517174649</t>
  </si>
  <si>
    <t>226.7499878376582</t>
  </si>
  <si>
    <t>FAF2;UBE2D3;TNFAIP1;PSMD8;PSMD9;PSMD6;CDC23;PSMD5;CDC27;PSMD3;PSMD1;SKP2;UBE2E1;UBE4B;PSMA5;PSMA3;PSMA4;PSME1;TRIM13;PSME2;ANAPC1;BIRC2;PRKN;PSMD12;PSMD14;PSMD13;DERL1;UBR2;AURKB;PSMB10;PSMA8;HSP90B1;AURKA;PSMB6;PSMB7;PSMB4;PSMB5;SHARPIN;PSMB2;UBB;PSMB1;TBL1X;DCAF11;SMURF2;PSMC5;PSMC6;PSMC3;PSMC4;CDC16;PSMC2;MDM2;ERCC8;STT3B;FBXL7;CUL4B;TAF1</t>
  </si>
  <si>
    <t>30/131</t>
  </si>
  <si>
    <t>1.577652672255488e-14</t>
  </si>
  <si>
    <t>7.392880422189218e-13</t>
  </si>
  <si>
    <t>7.02515785077267</t>
  </si>
  <si>
    <t>223.26129533792854</t>
  </si>
  <si>
    <t>PSMD12;PSMD14;PSMD13;PSMB10;PSMA8;PSMD8;PSMB6;PSMD9;PSMB7;PSMD6;PSMB4;PSMB5;UBB;PSMB2;PSMD5;PSMD3;PSMB1;PSMD1;PSMA5;PSMA3;PSMC5;PSMA4;PSMC6;PSMC3;PSMC4;PSMC2;PSME1;MDM2;PSME2;MDM4</t>
  </si>
  <si>
    <t>50/276</t>
  </si>
  <si>
    <t>1.1570404095705875e-18</t>
  </si>
  <si>
    <t>1.0426714152399564e-16</t>
  </si>
  <si>
    <t>5.330563624490531</t>
  </si>
  <si>
    <t>220.15582944668526</t>
  </si>
  <si>
    <t>PSMD8;PSMD9;PSMD6;PSMD5;PSMD3;PSMD1;SKP2;USP4;DDB2;PSMA5;PSMA3;PSMA4;PSME1;PSME2;CFTR;BIRC2;PRKN;INO80C;INO80B;USP14;PSMD12;PSMD14;PSMD13;GPS1;COPS7A;FOXK1;USP18;PSMB10;PSMA8;PSMB6;PSMB7;PSMB4;PSMB5;PSMB2;UBB;PSMB1;SUDS3;SMURF2;COPS4;ASXL1;PSMC5;PSMC6;COPS5;PSMC3;PSMC4;COPS2;PSMC2;ASXL2;MDM2;MDM4</t>
  </si>
  <si>
    <t>54/314</t>
  </si>
  <si>
    <t>5.378588559300854e-19</t>
  </si>
  <si>
    <t>5.4791447801921305e-17</t>
  </si>
  <si>
    <t>5.020735785953177</t>
  </si>
  <si>
    <t>211.20573977923013</t>
  </si>
  <si>
    <t>UBE2D4;UBE2D2;UBE2D3;PSMD8;PSMD9;PSMD6;CDC23;PSMD5;CDC27;PSMD3;PSMD1;ARIH1;SKP2;UBE2E3;UBE2E1;UBE2E2;UBE4B;DDB2;PSMA5;PSMA3;PSMA4;TRAF5;PSME1;PSME2;ANAPC1;BIRC2;PRKN;PSMD12;PSMD14;PSMD13;UBR2;PSMB10;PSMA8;PSMB6;PSMB7;PSMB4;PSMB5;SHARPIN;PSMB2;UBB;PSMB1;RNF20;SMURF2;PSMC5;PSMC6;PSMC3;PSMC4;UBE2T;CDC16;PSMC2;MDM2;ERCC8;FBXL7;TAF1</t>
  </si>
  <si>
    <t>8.944747176284919e-14</t>
  </si>
  <si>
    <t>4.1093220851050125e-12</t>
  </si>
  <si>
    <t>6.782570822137976</t>
  </si>
  <si>
    <t>203.78318715242534</t>
  </si>
  <si>
    <t>PSMD12;PSMD14;PSMD13;PSMB10;PSMA8;PSMD8;PSMB6;PSMD9;PSMB7;PSMD6;PSMB4;PSMB5;PSMB2;PSMD5;PSMD3;PSMB1;PSMD1;TBL1X;SMURF2;PSMA5;PSMA3;PSMC5;PSMA4;PSMC6;PSMC3;PSMC4;PSMC2;PSME1;PSME2</t>
  </si>
  <si>
    <t>25/105</t>
  </si>
  <si>
    <t>9.646928516108157e-13</t>
  </si>
  <si>
    <t>3.8970264678002434e-11</t>
  </si>
  <si>
    <t>7.353575832305795</t>
  </si>
  <si>
    <t>203.45113718359852</t>
  </si>
  <si>
    <t>ISY1;CCNH;GPS1;XPA;COPS7A;BRCA2;SLX4;UBB;POLD2;RFC5;AQR;LIG1;RFC2;GTF2H3;GTF2H4;DDB2;COPS4;COPS5;COPS2;RPA3;ERCC8;ERCC5;ERCC6;FAN1;CUL4B</t>
  </si>
  <si>
    <t>1.3299681229492167e-14</t>
  </si>
  <si>
    <t>6.630032578872372e-13</t>
  </si>
  <si>
    <t>6.259397260273973</t>
  </si>
  <si>
    <t>199.9942292523791</t>
  </si>
  <si>
    <t>PSMD12;PSMD14;PSMD13;PSMB10;PSMA8;PSMD8;IKBKB;PSMB6;PSMD9;PSMB7;PSMD6;PSMB4;PSMB5;PSMB2;PSMD5;PSMD3;PSMB1;PSMD1;EIF2B1;EIF2B5;EIF2B3;CHUK;PSMA5;PSMA3;PSMC5;PSMA4;PSMC6;PIK3CA;PSMC3;PSMC4;PSMC2;PSME1;PSME2</t>
  </si>
  <si>
    <t>1.8540128594110851e-4</t>
  </si>
  <si>
    <t>0.0029958290548966707</t>
  </si>
  <si>
    <t>23.028846153846153</t>
  </si>
  <si>
    <t>197.8865979358157</t>
  </si>
  <si>
    <t>EIF5A;PRKN;UBB;MDM2</t>
  </si>
  <si>
    <t>1.4990168779846047e-7</t>
  </si>
  <si>
    <t>4.502816083484524e-6</t>
  </si>
  <si>
    <t>12.19892952720785</t>
  </si>
  <si>
    <t>191.68527065802039</t>
  </si>
  <si>
    <t>4.71954093334672e-5</t>
  </si>
  <si>
    <t>8.706995595930209e-4</t>
  </si>
  <si>
    <t>19.21179302045728</t>
  </si>
  <si>
    <t>191.37278025540573</t>
  </si>
  <si>
    <t>PSMD9;PSMD13;PSMD5;POMP;PSMG2</t>
  </si>
  <si>
    <t>31/149</t>
  </si>
  <si>
    <t>9.439091743671579e-14</t>
  </si>
  <si>
    <t>4.2530369145043286e-12</t>
  </si>
  <si>
    <t>6.215664806821771</t>
  </si>
  <si>
    <t>186.41606396279093</t>
  </si>
  <si>
    <t>PSMD12;PSMD14;PSMD13;PSMB10;AURKA;PSMA8;PSMD8;PSMB6;PSMD9;PSMB7;PSMD6;PSMB4;PSMB5;PSMB2;PSMD5;PSMD3;PSMB1;PSMD1;CDC7;PSMA5;PSMA3;PSMC5;PSMA4;PSMC6;PSMC3;CDK4;PSMC4;PSMC2;PSME1;PSME2;FBXL7</t>
  </si>
  <si>
    <t>4.617802692761728e-6</t>
  </si>
  <si>
    <t>1.0928799706202757e-4</t>
  </si>
  <si>
    <t>14.702379646891107</t>
  </si>
  <si>
    <t>180.62743150223017</t>
  </si>
  <si>
    <t>GINS1;GINS2;LIG1;GINS3;GINS4;POLD2;POLE3</t>
  </si>
  <si>
    <t>46/267</t>
  </si>
  <si>
    <t>2.1593082630993232e-16</t>
  </si>
  <si>
    <t>1.4455026458404896e-14</t>
  </si>
  <si>
    <t>4.990996047883613</t>
  </si>
  <si>
    <t>180.03308110916996</t>
  </si>
  <si>
    <t>PRKN;INO80C;INO80B;USP14;PSMD12;PSMD14;PSMD13;FOXK1;USP18;PSMB10;PSMA8;PSMD8;PSMB6;PSMD9;PSMB7;PSMD6;PSMB4;PSMB5;PSMB2;UBB;PSMD5;PSMD3;PSMB1;PSMD1;SUDS3;SKP2;SMURF2;USP4;DDB2;PSMA5;ASXL1;PSMA3;PSMC5;PSMA4;PSMC6;COPS5;PSMC3;PSMC4;PSMC2;ASXL2;PSME1;MDM2;PSME2;MDM4;CFTR;BIRC2</t>
  </si>
  <si>
    <t>36/188</t>
  </si>
  <si>
    <t>1.438175814741159e-14</t>
  </si>
  <si>
    <t>7.020095695705283e-13</t>
  </si>
  <si>
    <t>5.628552631578947</t>
  </si>
  <si>
    <t>179.39782117212232</t>
  </si>
  <si>
    <t>PSMD12;PSMD14;PSMD13;PSMB10;AURKA;PSMA8;PSMD8;PSMB6;PSMD9;PSMB7;PSMD6;PSMB4;CDC23;PSMB5;UBB;PSMB2;PSMD5;CDC27;PSMD3;PSMB1;PSMD1;UBE2E1;PSMA5;CENPE;PSMA3;PSMC5;PSMA4;PSMC6;PSMC3;PSMC4;ZW10;CDC16;PSMC2;PSME1;PSME2;ANAPC1</t>
  </si>
  <si>
    <t>12/39</t>
  </si>
  <si>
    <t>3.6272929189638227e-8</t>
  </si>
  <si>
    <t>1.1182562248858205e-6</t>
  </si>
  <si>
    <t>10.322006472491909</t>
  </si>
  <si>
    <t>176.83861865902458</t>
  </si>
  <si>
    <t>RFC5;UBB;RFC2;RPA3;POLD2;XPA;ERCC5;GTF2H3;GTF2H4;FAN1;DDB2;CUL4B</t>
  </si>
  <si>
    <t>31/153</t>
  </si>
  <si>
    <t>2.0111787700216719e-13</t>
  </si>
  <si>
    <t>8.890928034265618e-12</t>
  </si>
  <si>
    <t>6.010609917523674</t>
  </si>
  <si>
    <t>175.71949095685406</t>
  </si>
  <si>
    <t>PSMD12;PSMD14;PSMD13;CDC73;PSMB10;PSMA8;PSMD8;PSMB6;PSMD9;PSMB7;PSMD6;PSMB4;PSMB5;PSMB2;PSMD5;PSMD3;PSMB1;PSMD1;TBL1X;CSNK2A1;SMURF2;PSMA5;PSMA3;PSMC5;PSMA4;PSMC6;PSMC3;PSMC4;PSMC2;PSME1;PSME2</t>
  </si>
  <si>
    <t>2.906511627576513e-13</t>
  </si>
  <si>
    <t>1.2381739533475945e-11</t>
  </si>
  <si>
    <t>5.913043478260869</t>
  </si>
  <si>
    <t>170.68977189700576</t>
  </si>
  <si>
    <t>PSMD12;PSMD14;PSMD13;PSMB10;PSMA8;PSMD8;IKBKB;PSMB6;PSMD9;PSMB7;PSMD6;PSMB4;PSMB5;UBB;PSMB2;PSMD5;PSMD3;PSMB1;PSMD1;CHUK;PSMA5;PSMA3;PSMC5;PSMA4;PSMC6;PSMC3;PSMC4;PSMC2;PSME1;PSME2;CACTIN</t>
  </si>
  <si>
    <t>7.047955796966665e-6</t>
  </si>
  <si>
    <t>1.5878231184897015e-4</t>
  </si>
  <si>
    <t>13.476477683956574</t>
  </si>
  <si>
    <t>159.86839481008047</t>
  </si>
  <si>
    <t>DNMT1;PAXIP1;KDM1A;PIH1D1;CTR9;WDR5;WDR61</t>
  </si>
  <si>
    <t>34/185</t>
  </si>
  <si>
    <t>2.7121430203237496e-13</t>
  </si>
  <si>
    <t>1.1767687215960268e-11</t>
  </si>
  <si>
    <t>5.337996069429076</t>
  </si>
  <si>
    <t>154.459544867354</t>
  </si>
  <si>
    <t>BLK;PSMD12;PSMD14;PSMD13;PSMB10;PSMA8;PSMD8;IKBKB;PSMB6;PSMD9;PSMB7;PSMD6;PSMB4;PSMB5;PSMB2;PSMD5;PSMD3;PSMB1;PSMD1;EIF2B1;EIF2B5;EIF2B3;CHUK;PSMA5;PSMA3;PSMC5;PSMA4;PSMC6;PIK3CA;PSMC3;PSMC4;PSMC2;PSME1;PSME2</t>
  </si>
  <si>
    <t>0.0013236980324257668</t>
  </si>
  <si>
    <t>0.0159867241751215</t>
  </si>
  <si>
    <t>23.002400960384154</t>
  </si>
  <si>
    <t>152.4444080992974</t>
  </si>
  <si>
    <t>2.0100102747083664e-7</t>
  </si>
  <si>
    <t>5.8868175920521285e-6</t>
  </si>
  <si>
    <t>9.814358974358974</t>
  </si>
  <si>
    <t>151.33698175782524</t>
  </si>
  <si>
    <t>RFC5;UBB;RFC2;RPA3;POLD2;XPA;ERCC5;GTF2H3;GTF2H4;DDB2;CUL4B</t>
  </si>
  <si>
    <t>53/354</t>
  </si>
  <si>
    <t>5.546417844476078e-16</t>
  </si>
  <si>
    <t>3.6097936137798474e-14</t>
  </si>
  <si>
    <t>4.241879982858331</t>
  </si>
  <si>
    <t>149.00964744743675</t>
  </si>
  <si>
    <t>UBE2D4;UBE2D2;UBE2D3;TNFAIP1;PSMD8;PSMD9;PSMD6;CDC23;PSMD5;CDC27;PSMD3;PSMD1;ARIH1;SKP2;UBE2E1;UBE4B;PSMA5;PSMA3;PSMA4;PSME1;TRIM13;PSME2;ANAPC1;BIRC2;PRKN;PSMD12;PSMD14;PSMD13;AURKB;PSMB10;PSMA8;AURKA;PSMB6;PSMB7;PSMB4;PSMB5;SHARPIN;PSMB2;PSMB1;TBL1X;DCAF11;RNF20;SMURF2;PSMC5;PSMC6;PSMC3;PSMC4;CDC16;PSMC2;MDM2;ERCC8;FBXL7;TAF1</t>
  </si>
  <si>
    <t>3.2267781000704717e-4</t>
  </si>
  <si>
    <t>0.004815503878003257</t>
  </si>
  <si>
    <t>18.422115384615385</t>
  </si>
  <si>
    <t>148.09273693371574</t>
  </si>
  <si>
    <t>CDK9;CCNH;GTF2H3;GTF2H4</t>
  </si>
  <si>
    <t>8.972400612838616e-11</t>
  </si>
  <si>
    <t>3.185202217557709e-9</t>
  </si>
  <si>
    <t>6.350003617683235</t>
  </si>
  <si>
    <t>146.90277919196473</t>
  </si>
  <si>
    <t>RFC5;TIPIN;RFC2;RMI1;CDC7;MCM10;RECQL4;POLA2;RAD50;ORC6;DBF4;ORC1;GRWD1;RPA3;POLD2;POLE3;TIMELESS;MCMBP;RAD17;RAD1;RAD9B;ATRIP;RAD9A</t>
  </si>
  <si>
    <t>2.9259046587024995e-5</t>
  </si>
  <si>
    <t>5.859311637042698e-4</t>
  </si>
  <si>
    <t>13.846265060240963</t>
  </si>
  <si>
    <t>144.545615959189</t>
  </si>
  <si>
    <t>SLX4;CENPX;EME1;RMI1;MSH4;MEIOB</t>
  </si>
  <si>
    <t>51/345</t>
  </si>
  <si>
    <t>3.394004344112788e-15</t>
  </si>
  <si>
    <t>1.8493377158735497e-13</t>
  </si>
  <si>
    <t>4.169894709476147</t>
  </si>
  <si>
    <t>138.9274060640896</t>
  </si>
  <si>
    <t>DCAF5;DCAF7;PSMD8;PSMD9;PSMD6;PSMD5;PSMD3;WDR5;PSMD1;SKP2;PDIA6;DDB2;PSMA5;PSMA3;PSMA4;PSME1;PSME2;PSMD12;PSMD14;PSMD13;DCUN1D3;GPS1;COPS7A;PSMB10;PSMA8;HSP90B1;PSMB6;PSMB7;PSMB4;DCAF17;PSMB5;PSMB2;RBBP5;PSMB1;DCAF11;FGF23;DCAF13;ATG5;WDTC1;COPS4;PSMC5;PSMC6;COPS5;PSMC3;PSMC4;COPS2;PSMC2;ERCC8;STT3B;FBXL7;CUL4B</t>
  </si>
  <si>
    <t>1.757109094193636e-6</t>
  </si>
  <si>
    <t>4.62573776145583e-5</t>
  </si>
  <si>
    <t>10.416928657799275</t>
  </si>
  <si>
    <t>138.04347873466403</t>
  </si>
  <si>
    <t>UBB;CCNH;RPA3;XPA;ERCC5;GTF2H3;GTF2H4;DDB2;CUL4B</t>
  </si>
  <si>
    <t>3.9331319363713965e-8</t>
  </si>
  <si>
    <t>1.1967958606387248e-6</t>
  </si>
  <si>
    <t>7.943801554803869</t>
  </si>
  <si>
    <t>135.45170419953345</t>
  </si>
  <si>
    <t>FANCI;CENPX;FANCL;XPA;FAAP24;FANCB;FANCE;SLX4;EME1;UBB;RPA3;UBE2T;ATRIP;FAN1</t>
  </si>
  <si>
    <t>2.417396270113528e-6</t>
  </si>
  <si>
    <t>6.224131275687909e-5</t>
  </si>
  <si>
    <t>9.920366211780964</t>
  </si>
  <si>
    <t>128.29830577394574</t>
  </si>
  <si>
    <t>PAXIP1;RBBP5;CTR9;SETD1A;WDR5;DPY30;ASH2L;WDR61;KDM6A</t>
  </si>
  <si>
    <t>1.5114047990827546e-5</t>
  </si>
  <si>
    <t>3.19028958941522e-4</t>
  </si>
  <si>
    <t>11.55006031363088</t>
  </si>
  <si>
    <t>128.20435180554136</t>
  </si>
  <si>
    <t>RPA3;XPA;ERCC5;GTF2H3;GTF2H4;DDB2;CUL4B</t>
  </si>
  <si>
    <t>4.362178652306758e-5</t>
  </si>
  <si>
    <t>8.1115750653609e-4</t>
  </si>
  <si>
    <t>12.586856516976999</t>
  </si>
  <si>
    <t>126.37145844024855</t>
  </si>
  <si>
    <t>TIPIN;ORC1;TIMELESS;RAD17;RAD9B;RAD9A</t>
  </si>
  <si>
    <t>33/194</t>
  </si>
  <si>
    <t>5.635908890530808e-12</t>
  </si>
  <si>
    <t>2.1448829679361582e-10</t>
  </si>
  <si>
    <t>4.850591338381689</t>
  </si>
  <si>
    <t>125.63935080066196</t>
  </si>
  <si>
    <t>PSMD12;PSMD14;PSMD13;PSMB10;PSMA8;PSMD8;IKBKB;PSMB6;PSMD9;PSMB7;PSMD6;PSMB4;PSMB5;PSMB2;PSMD5;PSMD3;PSMB1;PSMD1;EIF5A;CHUK;PSMA5;PSMA3;PSMC5;PSMA4;PSMC6;PSMC3;PSMC4;PSMC2;TRAF5;PSME1;PSME2;CACTIN;BIRC2</t>
  </si>
  <si>
    <t>42/277</t>
  </si>
  <si>
    <t>4.0779114090158935e-13</t>
  </si>
  <si>
    <t>1.706169005593614e-11</t>
  </si>
  <si>
    <t>4.260774961144756</t>
  </si>
  <si>
    <t>121.55147868043596</t>
  </si>
  <si>
    <t>PRIM2;DNMT1;PRIM1;GMNN;XPA;MCM10;RECQL4;SLX4;ORC6;ORC1;UBB;POLD2;RAD54L;ATRIP;TOP3B;RFC5;HELLS;XRCC6;STN1;LIG1;FANCL;RFC2;CDC7;LRWD1;GTF2H3;GTF2H4;DDB2;POLE4;POLA2;RAD50;DBF4;MSH3;RPA3;UBE2T;POLE3;TIMELESS;RAD17;RAD1;ERCC5;RAD9B;FAN1;RAD9A</t>
  </si>
  <si>
    <t>5.200233312705814e-4</t>
  </si>
  <si>
    <t>0.007339847380523929</t>
  </si>
  <si>
    <t>15.350961538461538</t>
  </si>
  <si>
    <t>116.0783969060498</t>
  </si>
  <si>
    <t>RNF20;CTR9;UBE2E1;CDC73</t>
  </si>
  <si>
    <t>44/303</t>
  </si>
  <si>
    <t>5.226008913049056e-13</t>
  </si>
  <si>
    <t>2.148164716363849e-11</t>
  </si>
  <si>
    <t>4.055126555126555</t>
  </si>
  <si>
    <t>114.67881002742435</t>
  </si>
  <si>
    <t>KLB;PSMD12;PSMD14;IRS1;PSMD13;CAMK2A;PSMB10;PSMA8;PSMD8;IKBKB;PSMB6;FGF5;PSMD9;PSMB7;PSMD6;PSMB4;FGF7;PSMB5;PSMB2;FGF9;UBB;PSMD5;PSMD3;PSMB1;PSMD1;FGF23;PDGFRA;KL;MAP2K1;CHUK;PSMA5;FGF16;PSMA3;PSMC5;PSMA4;PSMC6;PSMC3;PIK3CA;PSMC4;PSMC2;PSME1;PSME2;FGFR4;BCL2L1</t>
  </si>
  <si>
    <t>12/48</t>
  </si>
  <si>
    <t>4.568007106361153e-7</t>
  </si>
  <si>
    <t>1.2445163546749049e-5</t>
  </si>
  <si>
    <t>7.737864077669903</t>
  </si>
  <si>
    <t>112.96522177154637</t>
  </si>
  <si>
    <t>DNAJC19;GRPEL1;GRPEL2;TIMM17A;TOMM7;MFN2;MFF;TOMM40L;TOMM5;HSPD1;TOMM22;SLC25A6</t>
  </si>
  <si>
    <t>6.312393631440214e-5</t>
  </si>
  <si>
    <t>0.001112025434471009</t>
  </si>
  <si>
    <t>11.537349397590361</t>
  </si>
  <si>
    <t>111.57090499862977</t>
  </si>
  <si>
    <t>GINS1;GINS2;RAD50;GINS3;GINS4;POLD2</t>
  </si>
  <si>
    <t>38/251</t>
  </si>
  <si>
    <t>5.6757466501084855e-12</t>
  </si>
  <si>
    <t>4.236753856472166</t>
  </si>
  <si>
    <t>109.70997423087869</t>
  </si>
  <si>
    <t>SF3B4;ISY1;SF3B5;SF3B2;DHX8;RBM8A;HNRNPR;CWC25;CASC3;CWC27;SART1;RNF113A;RSRC1;RBMX2;MAGOH;DHX16;SF3B1;CPSF4;HSPA8;AQR;PPIL1;SF3A2;NCBP2;CPSF3;CPSF2;TFIP11;PLRG1;WDR33;HNRNPM;SNRNP40;PHF5A;MFAP1;PRPF31;SNRPA1;BUD13;HNRNPC;CACTIN;SNRPC</t>
  </si>
  <si>
    <t>43/300</t>
  </si>
  <si>
    <t>1.5118906196303598e-12</t>
  </si>
  <si>
    <t>5.903932869656555e-11</t>
  </si>
  <si>
    <t>3.989190435768225</t>
  </si>
  <si>
    <t>108.57642968322995</t>
  </si>
  <si>
    <t>SF3B4;ISY1;SF3B5;SF3B2;DHX8;RBM8A;CCNH;HNRNPR;CWC25;CASC3;CWC27;SART1;RNF113A;RSRC1;RBMX2;MAGOH;DHX16;SF3B1;CPSF4;HSPA8;AQR;PPIL1;SF3A2;NCBP2;CPSF3;CPSF2;TFIP11;PLRG1;GTF2H3;GTF2H4;WDR33;HNRNPM;SNRNP40;PRPF18;PHF5A;MFAP1;PRPF31;SNRPA1;BUD13;HNRNPC;AURKAIP1;CACTIN;SNRPC</t>
  </si>
  <si>
    <t>13/55</t>
  </si>
  <si>
    <t>3.0857857697411536e-7</t>
  </si>
  <si>
    <t>8.71083862470304e-6</t>
  </si>
  <si>
    <t>7.191633396979691</t>
  </si>
  <si>
    <t>107.81185693369997</t>
  </si>
  <si>
    <t>DNAJC19;AGK;MFF;TOMM40L;TOMM22;HSPD1;GRPEL1;GRPEL2;TIMM17A;TOMM7;MFN2;TOMM5;SLC25A6</t>
  </si>
  <si>
    <t>64/525</t>
  </si>
  <si>
    <t>1.3152649781468334e-14</t>
  </si>
  <si>
    <t>3.3633574230384498</t>
  </si>
  <si>
    <t>107.5001450610531</t>
  </si>
  <si>
    <t>UBE2D4;UBE2D2;UBE2D3;TNFAIP1;UBE2Z;CDC73;PSMD8;PSMD9;PSMD6;CDC23;PSMD5;PSMD3;CDC27;PSMD1;ARIH1;SKP2;UBE2E3;UBE2E1;UBE2E2;UBE4B;DDB2;PSMA5;PSMA3;PSMA4;PSME1;TRIM13;SDE2;PSME2;BIRC2;PRKN;PSMD12;PSMD14;PSMD13;CTR9;MYCBP2;DERL1;WDR61;UBR2;RTF1;PSMB10;PSMA8;PSMB6;PSMB7;PSMB4;RNF113A;PSMB5;PSMB2;UBB;PSMB1;RNF20;SMURF2;FANCL;PSMC5;PSMC6;PSMC3;PSMC4;UBE2T;PSMC2;CDC16;MDM2;ERCC8;FBXL7;CUL4B;TAF1</t>
  </si>
  <si>
    <t>29/173</t>
  </si>
  <si>
    <t>1.5657586642028075e-10</t>
  </si>
  <si>
    <t>5.475481418249519e-9</t>
  </si>
  <si>
    <t>4.746489054109872</t>
  </si>
  <si>
    <t>107.1637638440648</t>
  </si>
  <si>
    <t>RPL10;NVL;RPLP1;WDR3;RPL12;NOL9;WDR46;SART1;EMG1;EXOSC5;MRPL1;RRP36;RPL37;RIOK1;EXOSC2;DCAF13;WDR36;DIS3;RIOK3;PIH1D1;WDR75;WDR55;RCL1;LAS1L;C1D;PIH1D2;MPHOSPH10;RPL29;RPL28</t>
  </si>
  <si>
    <t>28/165</t>
  </si>
  <si>
    <t>2.4153624560386175e-10</t>
  </si>
  <si>
    <t>8.322344462497766e-9</t>
  </si>
  <si>
    <t>4.812784563127845</t>
  </si>
  <si>
    <t>106.5743089161099</t>
  </si>
  <si>
    <t>PRKN;PSMD12;PSMD14;PSMD13;PSMB10;PSMA8;PSMD8;PSMB6;PSMD9;PSMB7;PSMD6;PSMB4;PSMB5;PSMB2;PSMD5;PSMD3;PSMB1;PSMD1;PSMA5;PSMA3;PSMC5;PSMA4;PSMC6;PSMC3;PSMC4;PSMC2;PSME1;PSME2</t>
  </si>
  <si>
    <t>0.0022445683016686967</t>
  </si>
  <si>
    <t>0.02492428213653913</t>
  </si>
  <si>
    <t>17.25090036014406</t>
  </si>
  <si>
    <t>105.21741721372248</t>
  </si>
  <si>
    <t>PRKN;TOMM7;MFN2</t>
  </si>
  <si>
    <t>10/39</t>
  </si>
  <si>
    <t>3.2534558768835294e-6</t>
  </si>
  <si>
    <t>7.940465749518864e-5</t>
  </si>
  <si>
    <t>7.988227435918844</t>
  </si>
  <si>
    <t>100.93758655851842</t>
  </si>
  <si>
    <t>EIF2B5;STAT5A;STAT5B;EIF2B3;IRS1;STAT2;STAT3;STAT4;STAT6;EIF2B1</t>
  </si>
  <si>
    <t>43/314</t>
  </si>
  <si>
    <t>7.134826015321108e-12</t>
  </si>
  <si>
    <t>2.653475770459898e-10</t>
  </si>
  <si>
    <t>3.7803055331940456</t>
  </si>
  <si>
    <t>97.0254475100238</t>
  </si>
  <si>
    <t>MRPS17;RPL10;RPLP1;MRPS33;RPL12;MCM10;MRPL37;MRPL34;PWP1;MRPL35;MRPL10;RECQL4;EEF1B2;MRPL42;ORC6;ORC1;TAF1B;POLD2;RPL37;ATRIP;RFC5;TIPIN;RMI1;RFC2;MRPS18A;MRPS21;CDC7;MRPS18C;POLA2;RAD50;COPS5;DBF4;GRWD1;RPA3;POLE3;TIMELESS;RAD17;RAD1;RPL29;RAD9B;RPL28;MRRF;RAD9A</t>
  </si>
  <si>
    <t>39/274</t>
  </si>
  <si>
    <t>2.080664769734163e-11</t>
  </si>
  <si>
    <t>7.617183680448662e-10</t>
  </si>
  <si>
    <t>3.9415414186176885</t>
  </si>
  <si>
    <t>96.94516174780546</t>
  </si>
  <si>
    <t>SF3B4;ISY1;SF3B5;SF3B2;DHX8;RBM8A;DDX20;HNRNPR;CWC25;CASC3;CWC27;SART1;RNF113A;RSRC1;RBMX2;MAGOH;DHX16;SF3B1;CPSF4;HSPA8;AQR;PPIL1;SF3A2;NCBP2;CPSF3;CPSF2;TFIP11;PLRG1;WDR33;HNRNPM;SNRNP40;PHF5A;MFAP1;PRPF31;SNRPA1;BUD13;HNRNPC;CACTIN;SNRPC</t>
  </si>
  <si>
    <t>4.030560844675688e-5</t>
  </si>
  <si>
    <t>7.677726877296858e-4</t>
  </si>
  <si>
    <t>9.5103242744625</t>
  </si>
  <si>
    <t>96.23516088623346</t>
  </si>
  <si>
    <t>RNF20;CTR9;UBE2E1;CDC73;RNF2;DDB2;CUL4B</t>
  </si>
  <si>
    <t>2.667221309294263e-4</t>
  </si>
  <si>
    <t>0.004084509495213372</t>
  </si>
  <si>
    <t>11.524669073405535</t>
  </si>
  <si>
    <t>94.83999550394574</t>
  </si>
  <si>
    <t>TIPIN;EME1;RAD17;RAD9B;RAD9A</t>
  </si>
  <si>
    <t>DNMT1;PAXIP1;CTR9;WDR5;WDR61</t>
  </si>
  <si>
    <t>30/192</t>
  </si>
  <si>
    <t>4.4644193563471176e-10</t>
  </si>
  <si>
    <t>1.4732583875945489e-8</t>
  </si>
  <si>
    <t>4.3658671078025915</t>
  </si>
  <si>
    <t>93.99586044593526</t>
  </si>
  <si>
    <t>LTV1;RPL10;NVL;RPLP1;WDR3;RPL12;NOL9;WDR46;EMG1;EXOSC5;RRP36;RPL37;RIOK1;EXOSC2;DCAF13;NOM1;WDR36;DIS3;PIH1D1;WDR75;WDR55;RCL1;LAS1L;C1D;PIH1D2;MPHOSPH10;DHX29;RPL29;RPL28;CUL4B</t>
  </si>
  <si>
    <t>5.396936437688679e-5</t>
  </si>
  <si>
    <t>9.726940056541981e-4</t>
  </si>
  <si>
    <t>8.981503819863288</t>
  </si>
  <si>
    <t>88.26208228787875</t>
  </si>
  <si>
    <t>15/75</t>
  </si>
  <si>
    <t>4.0121986679920643e-7</t>
  </si>
  <si>
    <t>1.105950762247695e-5</t>
  </si>
  <si>
    <t>5.817295980511571</t>
  </si>
  <si>
    <t>85.6815346104189</t>
  </si>
  <si>
    <t>RFC5;SPO11;RFC2;XPA;GTF2H3;GTF2H4;DDB2;ISG20;RAD50;UBB;RPA3;POLD2;ERCC5;FAN1;CUL4B</t>
  </si>
  <si>
    <t>29/191</t>
  </si>
  <si>
    <t>1.7287698469097853e-9</t>
  </si>
  <si>
    <t>5.625705210152259e-8</t>
  </si>
  <si>
    <t>4.21510854100693</t>
  </si>
  <si>
    <t>85.04342190456299</t>
  </si>
  <si>
    <t>PRKN;PSMD12;PSMD14;PSMD13;PSMB10;PSMA8;PSMD8;PSMB6;PSMD9;PSMB7;PSMD6;PSMB4;PSMB5;PSMB2;PSMD5;WIF1;PSMD3;PSMB1;PSMD1;PSMA5;PSMA3;PSMC5;PSMA4;PSMC6;PSMC3;PSMC4;PSMC2;PSME1;PSME2</t>
  </si>
  <si>
    <t>3.746605791304838e-4</t>
  </si>
  <si>
    <t>0.005486435855642023</t>
  </si>
  <si>
    <t>10.47642489880757</t>
  </si>
  <si>
    <t>82.65365014730297</t>
  </si>
  <si>
    <t>ATG9B;ULK2;ATG13;ATG12;ATG5</t>
  </si>
  <si>
    <t>CENPE;CDC23;CDC16;CDC27;ANAPC1</t>
  </si>
  <si>
    <t>2.6915453768090014e-6</t>
  </si>
  <si>
    <t>6.708820019003713e-5</t>
  </si>
  <si>
    <t>6.328331862312445</t>
  </si>
  <si>
    <t>81.16335607702415</t>
  </si>
  <si>
    <t>DNAJC19;OXA1L;TIMM17A;TOMM7;MFN2;SLC25A5;MFF;SLC25A4;TOMM5;TOMM22;SLC25A6;BCL2L1</t>
  </si>
  <si>
    <t>9.748890580474744e-7</t>
  </si>
  <si>
    <t>2.5956421170514006e-5</t>
  </si>
  <si>
    <t>5.811435523114355</t>
  </si>
  <si>
    <t>80.43574293642038</t>
  </si>
  <si>
    <t>CPSF4;CCNH;NCBP2;CPSF3;CPSF2;SSU72;GTF2H3;GTF2H4;WDR33;TAF1B;TAF1A;UBTF;POLR1E;POLR3K</t>
  </si>
  <si>
    <t>3.876816870354659e-5</t>
  </si>
  <si>
    <t>7.44539502232866e-4</t>
  </si>
  <si>
    <t>7.705314009661835</t>
  </si>
  <si>
    <t>78.26989426298688</t>
  </si>
  <si>
    <t>TAF1B;CCNH;TAF1A;UBTF;POLR1E;GTF2H3;GTF2H4;TAF1</t>
  </si>
  <si>
    <t xml:space="preserve">histone H3-K4 demethylation </t>
  </si>
  <si>
    <t>GO:0034720</t>
  </si>
  <si>
    <t>0.003480074628133688</t>
  </si>
  <si>
    <t>0.03599414657556869</t>
  </si>
  <si>
    <t>13.8</t>
  </si>
  <si>
    <t>78.11768125972372</t>
  </si>
  <si>
    <t>KDM1A;RIOX1;RIOX2</t>
  </si>
  <si>
    <t>EMG1;BUD23;FDXACB1</t>
  </si>
  <si>
    <t>0.001146259819397636</t>
  </si>
  <si>
    <t>0.014596123678525332</t>
  </si>
  <si>
    <t>11.51201923076923</t>
  </si>
  <si>
    <t>77.95077135870615</t>
  </si>
  <si>
    <t>CENPE;MIS12;NUF2;MAD1L1</t>
  </si>
  <si>
    <t>25/162</t>
  </si>
  <si>
    <t>1.628258766652466e-8</t>
  </si>
  <si>
    <t>5.086680387022303e-7</t>
  </si>
  <si>
    <t>4.281233405636009</t>
  </si>
  <si>
    <t>76.77608450969412</t>
  </si>
  <si>
    <t>RPL10;NVL;RPLP1;WDR3;RPL12;NOL9;WDR46;EMG1;EXOSC5;RRP36;RPL37;EXOSC2;DCAF13;WDR36;DIS3;PIH1D1;WDR75;WDR55;RCL1;LAS1L;C1D;PIH1D2;MPHOSPH10;RPL29;RPL28</t>
  </si>
  <si>
    <t>3.980801887973509e-6</t>
  </si>
  <si>
    <t>9.517366146450951e-5</t>
  </si>
  <si>
    <t>6.05255382017729</t>
  </si>
  <si>
    <t>75.2576193111612</t>
  </si>
  <si>
    <t>OXA1L;NDUFA8;TIMMDC1;NDUFS7;NDUFB11;NDUFS5;NDUFAF4;ACAD9;NDUFS3;NDUFS2;NDUFS1;NDUFAF1</t>
  </si>
  <si>
    <t>18/103</t>
  </si>
  <si>
    <t>2.4476405692161586e-7</t>
  </si>
  <si>
    <t>7.0800269798437775e-6</t>
  </si>
  <si>
    <t>4.9391917158061265</t>
  </si>
  <si>
    <t>75.18917286259817</t>
  </si>
  <si>
    <t>INO80C;SMARCE1;INO80B;SMARCD1;PBRM1;SMARCD2;SMARCC2;SRCAP;PIH1D1;SMARCA2;ARID1B;GATAD2B;POLE3;HNRNPC;ERCC6;MTA2;MPND;KDM6A</t>
  </si>
  <si>
    <t>2.1981637990329758e-4</t>
  </si>
  <si>
    <t>0.003479930933198826</t>
  </si>
  <si>
    <t>8.651204819277108</t>
  </si>
  <si>
    <t>72.8666585263519</t>
  </si>
  <si>
    <t>UBB;XPA;GTF2H3;GTF2H4;DDB2;CUL4B</t>
  </si>
  <si>
    <t>43/356</t>
  </si>
  <si>
    <t>4.2866760065000596e-10</t>
  </si>
  <si>
    <t>1.4348116976042341e-8</t>
  </si>
  <si>
    <t>3.265767961677457</t>
  </si>
  <si>
    <t>70.44372307700449</t>
  </si>
  <si>
    <t>MRPS17;NUP205;NUP107;DHX8;RPL10;RBM8A;RPLP1;MRPS33;RPL12;DDX20;NOL9;MRPL37;CASC3;MRPL34;PWP1;MRPL35;MRPL10;HSPD1;GLE1;MRPL42;NXF1;TAF1B;MAGOH;RPL37;NUP214;CPSF4;NUP210;NCBP2;CPSF3;CPSF2;MRPS18A;MRPS21;TFIP11;MRPS18C;MRPL44;WDR33;SNRNP40;COPS5;DNAJB11;MPHOSPH10;RPL29;RPL28;MRRF</t>
  </si>
  <si>
    <t>6.213820437707607e-5</t>
  </si>
  <si>
    <t>0.001108241852012405</t>
  </si>
  <si>
    <t>7.1118543292456335</t>
  </si>
  <si>
    <t>68.88648461676956</t>
  </si>
  <si>
    <t>11/54</t>
  </si>
  <si>
    <t>1.17503631601847e-5</t>
  </si>
  <si>
    <t>2.597273668331392e-4</t>
  </si>
  <si>
    <t>5.928992248062015</t>
  </si>
  <si>
    <t>67.30370499135509</t>
  </si>
  <si>
    <t>PRKN;GABARAPL2;USP14;PSMC5;PSMC6;PSMD14;UBB;PSMC3;PSMC2;PSME1;PSME2</t>
  </si>
  <si>
    <t>2.86946986446446e-4</t>
  </si>
  <si>
    <t>0.0043375276725420835</t>
  </si>
  <si>
    <t>8.141885187810065</t>
  </si>
  <si>
    <t>66.40695042788371</t>
  </si>
  <si>
    <t>DHX33;PIH1D1;NCL;UBTF;WDR75;PWP1</t>
  </si>
  <si>
    <t>PSMC5;PAXIP1;PSMC6;PSMC3;PSMC4;PSMC2</t>
  </si>
  <si>
    <t>13/69</t>
  </si>
  <si>
    <t>4.785488530271578e-6</t>
  </si>
  <si>
    <t>1.1101385768738919e-4</t>
  </si>
  <si>
    <t>5.389776080541573</t>
  </si>
  <si>
    <t>66.02433896681387</t>
  </si>
  <si>
    <t>CCNK;CCNH;NCBP2;CTR9;WDR61;RTF1;ELP4;GTF2H3;GTF2H4;CDC73;IWS1;CDK9;POLR1E</t>
  </si>
  <si>
    <t>0.0016012299423989597</t>
  </si>
  <si>
    <t>0.01885267213588323</t>
  </si>
  <si>
    <t>10.232371794871796</t>
  </si>
  <si>
    <t>65.86560565742118</t>
  </si>
  <si>
    <t>GTF2A2;TAF1B;POLR1E;TAF1</t>
  </si>
  <si>
    <t>TIPIN;MSH3;GMNN;TIMELESS</t>
  </si>
  <si>
    <t>DNMT1;KDM1A;MTF2;WDR5</t>
  </si>
  <si>
    <t>6.854683457499153e-4</t>
  </si>
  <si>
    <t>8.86374155327224</t>
  </si>
  <si>
    <t>64.57597572201914</t>
  </si>
  <si>
    <t>SMARCE1;SMARCD1;SMARCD2;SMARCC2;GRWD1</t>
  </si>
  <si>
    <t>0.005058779810620932</t>
  </si>
  <si>
    <t>0.04741088438513937</t>
  </si>
  <si>
    <t>11.499399759903962</t>
  </si>
  <si>
    <t>60.79307139517035</t>
  </si>
  <si>
    <t>RFC5;RFC2;CHTF18</t>
  </si>
  <si>
    <t>STAT5A;STAT5B;STAT3</t>
  </si>
  <si>
    <t xml:space="preserve">regulation of nuclear cell cycle DNA replication </t>
  </si>
  <si>
    <t>GO:0033262</t>
  </si>
  <si>
    <t>TIPIN;DBF4;CDC7</t>
  </si>
  <si>
    <t xml:space="preserve">negative regulation of necroptotic process </t>
  </si>
  <si>
    <t>GO:0060546</t>
  </si>
  <si>
    <t>CASP8;SLC25A4;BIRC2</t>
  </si>
  <si>
    <t xml:space="preserve">protein K6-linked ubiquitination </t>
  </si>
  <si>
    <t>GO:0085020</t>
  </si>
  <si>
    <t>3.6916124023298147e-4</t>
  </si>
  <si>
    <t>0.0054743340877587065</t>
  </si>
  <si>
    <t>7.6891566265060245</t>
  </si>
  <si>
    <t>60.77722421033749</t>
  </si>
  <si>
    <t>RFC5;LIG1;UBB;RFC2;RPA3;POLD2</t>
  </si>
  <si>
    <t>1.9042909049521553e-4</t>
  </si>
  <si>
    <t>0.0030352065240155783</t>
  </si>
  <si>
    <t>7.027167357214035</t>
  </si>
  <si>
    <t>60.19633647578979</t>
  </si>
  <si>
    <t>TAF1B;CCNH;TAF1A;UBTF;POLR1E;GTF2H3;GTF2H4</t>
  </si>
  <si>
    <t>IKBKB;CASP8;UBB;CHUK;UBE2D2;UBE2D3;BIRC2</t>
  </si>
  <si>
    <t>36/298</t>
  </si>
  <si>
    <t>1.1370985842819638e-8</t>
  </si>
  <si>
    <t>3.6002999769900554e-7</t>
  </si>
  <si>
    <t>3.246526717557252</t>
  </si>
  <si>
    <t>59.386118708848734</t>
  </si>
  <si>
    <t>XPA;FAAP24;BRCA2;RECQL4;SLX4;EME1;UBB;POLD2;RAD54L;ATRIP;FANCI;RFC5;CENPX;LIG1;FANCL;RFC2;FANCB;GTF2H3;FANCE;GTF2H4;DDB2;WDR33;RAD50;MSH3;RPA3;UBE2T;TIMELESS;RAD17;ERCC8;RAD1;ERCC5;ERCC6;RAD9B;FAN1;RAD9A;CUL4B</t>
  </si>
  <si>
    <t>16/97</t>
  </si>
  <si>
    <t>2.5043529422415614e-6</t>
  </si>
  <si>
    <t>6.309353702873095e-5</t>
  </si>
  <si>
    <t>4.596928635953026</t>
  </si>
  <si>
    <t>59.28879589423959</t>
  </si>
  <si>
    <t>GINS2;PSMD14;RMI1;GINS4;CDC7;FANCB;BRCA2;RAD54B;RECQL4;RAD50;SLX4;RPA3;MEIOB;RAD54L;ERCC5;FAN1</t>
  </si>
  <si>
    <t>16/98</t>
  </si>
  <si>
    <t>2.8785437013475695e-6</t>
  </si>
  <si>
    <t>7.099397781323532e-5</t>
  </si>
  <si>
    <t>4.5406305770374775</t>
  </si>
  <si>
    <t>57.93039131574277</t>
  </si>
  <si>
    <t>SF3B4;SF3B2;DHX8;RBM8A;NCBP2;YJU2;RNF113A;SNRNP40;PRPF18;RSRC1;MAGOH;MPHOSPH10;DHX16;SNRPA1;HNRNPC;SF3B1</t>
  </si>
  <si>
    <t>8.984919261142318e-4</t>
  </si>
  <si>
    <t>0.01163075460157815</t>
  </si>
  <si>
    <t>8.23018738181193</t>
  </si>
  <si>
    <t>57.73305949920745</t>
  </si>
  <si>
    <t>STAT5A;STAT5B;IRS1;STAT3;IL7R</t>
  </si>
  <si>
    <t>DNAJC19;GRPEL1;GRPEL2;TIMM17A;TOMM40L</t>
  </si>
  <si>
    <t>7.082182705033457e-5</t>
  </si>
  <si>
    <t>0.0012383249311860738</t>
  </si>
  <si>
    <t>5.947866643634479</t>
  </si>
  <si>
    <t>56.8339077604949</t>
  </si>
  <si>
    <t>DNAJC19;GRPEL1;AKT2;SEC61G;GRPEL2;TIMM17A;TOMM40L;HSPD1;SEC63</t>
  </si>
  <si>
    <t>0.0021680712080761094</t>
  </si>
  <si>
    <t>0.02444525770589338</t>
  </si>
  <si>
    <t>9.208653846153846</t>
  </si>
  <si>
    <t>56.48512160526824</t>
  </si>
  <si>
    <t>STAT5A;STAT5B;STAT3;STAT6</t>
  </si>
  <si>
    <t>DPH3;KTI12;ELP4;ALKBH8</t>
  </si>
  <si>
    <t>2.371701318435679e-4</t>
  </si>
  <si>
    <t>0.0037045974593965304</t>
  </si>
  <si>
    <t>6.734016887816646</t>
  </si>
  <si>
    <t>56.20703975776738</t>
  </si>
  <si>
    <t>1.895463021294473e-5</t>
  </si>
  <si>
    <t>3.965240945440134e-4</t>
  </si>
  <si>
    <t>5.059752868490732</t>
  </si>
  <si>
    <t>55.017032153256665</t>
  </si>
  <si>
    <t>CDK9;CCNK;CCNH;NCBP2;CTR9;WDR61;RTF1;ELP4;GTF2H3;GTF2H4;CDC73;IWS1</t>
  </si>
  <si>
    <t>4.94916270078048e-5</t>
  </si>
  <si>
    <t>8.989060626301289e-4</t>
  </si>
  <si>
    <t>5.51193358699412</t>
  </si>
  <si>
    <t>54.643694882865255</t>
  </si>
  <si>
    <t>ACADVL;ECHS1;ACADL;ECI1;EHHADH;ACADM;ACOX3;HADH;ACADS;HSD17B10</t>
  </si>
  <si>
    <t>26/201</t>
  </si>
  <si>
    <t>3.222411122567428e-7</t>
  </si>
  <si>
    <t>8.988225309732718e-6</t>
  </si>
  <si>
    <t>3.4829911816578485</t>
  </si>
  <si>
    <t>52.06363298076971</t>
  </si>
  <si>
    <t>RPL10;NVL;RPLP1;RPL12;WDR3;NOL9;WDR46;EXOSC5;EMG1;RRP36;RPL37;EXOSC2;DCAF13;WDR36;DIS3;PIH1D1;WDR75;WDR55;MRPL44;RCL1;LAS1L;C1D;PIH1D2;MPHOSPH10;RPL29;RPL28</t>
  </si>
  <si>
    <t>0.0011571000788684965</t>
  </si>
  <si>
    <t>0.014654516133993985</t>
  </si>
  <si>
    <t>7.681107099879663</t>
  </si>
  <si>
    <t>51.93840445028512</t>
  </si>
  <si>
    <t>1.7499907594956127e-4</t>
  </si>
  <si>
    <t>0.002847380798262653</t>
  </si>
  <si>
    <t>5.9632226897304035</t>
  </si>
  <si>
    <t>51.58622860977813</t>
  </si>
  <si>
    <t>PRKN;RNF20;FANCL;UBE2T;CTR9;UBE2D3;UBE2E1;CDC73</t>
  </si>
  <si>
    <t>TIPIN;TIMELESS;RAD17;RAD1;ERCC6;RAD9B;ATRIP;RAD9A</t>
  </si>
  <si>
    <t>5.879448941188213e-4</t>
  </si>
  <si>
    <t>0.008103264040708226</t>
  </si>
  <si>
    <t>6.919518072289157</t>
  </si>
  <si>
    <t>51.473446135917605</t>
  </si>
  <si>
    <t>DNMT1;PAXIP1;CTR9;MTF2;WDR5;WDR61</t>
  </si>
  <si>
    <t>30/253</t>
  </si>
  <si>
    <t>2.8280692450689367e-7</t>
  </si>
  <si>
    <t>8.080690538044535e-6</t>
  </si>
  <si>
    <t>3.1614349775784754</t>
  </si>
  <si>
    <t>47.66970179137475</t>
  </si>
  <si>
    <t>PRKN;PSMD12;PSMD14;PSMD13;PSMB10;PSMA8;PSMD8;PSMB6;PSMD9;PSMB7;PSMD6;PSMB4;PSMB5;PSMB2;PSMD5;PSMD3;PSMB1;PSMD1;TBL1X;SMURF2;PSMA5;PSMA3;PSMC5;PSMA4;PSMC6;PSMC3;PSMC4;PSMC2;PSME1;PSME2</t>
  </si>
  <si>
    <t>0.001466915769075321</t>
  </si>
  <si>
    <t>0.017625557163812703</t>
  </si>
  <si>
    <t>7.200661853188929</t>
  </si>
  <si>
    <t>46.981389352708234</t>
  </si>
  <si>
    <t>RNF20;CTR9;UBE2E1;UBR2;CDC73</t>
  </si>
  <si>
    <t>4.3502918862777147e-4</t>
  </si>
  <si>
    <t>0.0062918110429312874</t>
  </si>
  <si>
    <t>5.984854577134432</t>
  </si>
  <si>
    <t>46.323357524417546</t>
  </si>
  <si>
    <t>PAXIP1;RBBP5;SETD6;WDR5;DPY30;ASH2L;KDM6A</t>
  </si>
  <si>
    <t>14/90</t>
  </si>
  <si>
    <t>2.1019609966651234e-5</t>
  </si>
  <si>
    <t>4.3583138187490124e-4</t>
  </si>
  <si>
    <t>4.277628377513126</t>
  </si>
  <si>
    <t>46.07029181755368</t>
  </si>
  <si>
    <t>COX19;NDUFA8;TIMMDC1;NDUFB11;ACAD9;COX17;OXA1L;NDUFS7;NDUFS5;NDUFAF4;NDUFS3;NDUFS2;NDUFS1;NDUFAF1</t>
  </si>
  <si>
    <t>5.24381729414563e-4</t>
  </si>
  <si>
    <t>0.007357044263582762</t>
  </si>
  <si>
    <t>5.7708082026538</t>
  </si>
  <si>
    <t>43.58859162628497</t>
  </si>
  <si>
    <t>RIOK3;WDR3;NGDN;RRP36;RIOK1;WDR46;DCAF13</t>
  </si>
  <si>
    <t>1.3017333418181083e-4</t>
  </si>
  <si>
    <t>0.0021942167049495164</t>
  </si>
  <si>
    <t>4.821428571428571</t>
  </si>
  <si>
    <t>43.13560334025625</t>
  </si>
  <si>
    <t>VMP1;GABARAPL2;ATG16L2;ATG101;ATG9B;ULK2;MFN2;ATG13;ATG12;ATG5</t>
  </si>
  <si>
    <t>0.0036877480819287036</t>
  </si>
  <si>
    <t>0.03756692937373458</t>
  </si>
  <si>
    <t>7.673076923076923</t>
  </si>
  <si>
    <t>42.99024949935467</t>
  </si>
  <si>
    <t>SART1;NCBP2;CACTIN;SNRPC</t>
  </si>
  <si>
    <t>0.0018337112409706278</t>
  </si>
  <si>
    <t>0.021375051928329256</t>
  </si>
  <si>
    <t>6.776739576697105</t>
  </si>
  <si>
    <t>42.70303734118372</t>
  </si>
  <si>
    <t>NFU1;ISCA2;ISCA1;CIAPIN1;FXN</t>
  </si>
  <si>
    <t>9.619233471705917e-5</t>
  </si>
  <si>
    <t>0.0016571958841328648</t>
  </si>
  <si>
    <t>4.5495238095238095</t>
  </si>
  <si>
    <t>42.07927766061649</t>
  </si>
  <si>
    <t>KRTCAP2;ALG8;TMEM258;RPN2;TUSC3;RPN1;ALG12;MOGS;MAGT1;STT3B;ALG10</t>
  </si>
  <si>
    <t>26/221</t>
  </si>
  <si>
    <t>2.014932529724237e-6</t>
  </si>
  <si>
    <t>5.245541019048764e-5</t>
  </si>
  <si>
    <t>3.122469135802469</t>
  </si>
  <si>
    <t>40.95094805354499</t>
  </si>
  <si>
    <t>GTF2A1;CCNK;GTF2A2;CRCP;CCNH;CTR9;WDR61;RTF1;PWP1;CDC73;IWS1;TAF1B;TAF1A;UBTF;BTF3;NCBP2;TFB2M;DEK;GTF2H3;GTF2H4;CDK9;COPS2;ERCC6;POLR3K;TAF3;TAF1</t>
  </si>
  <si>
    <t>7.922913589489099e-5</t>
  </si>
  <si>
    <t>0.0013750656696424413</t>
  </si>
  <si>
    <t>4.279088872292756</t>
  </si>
  <si>
    <t>40.408148472551154</t>
  </si>
  <si>
    <t>XRCC6;MAVS;CRCP;CHUK;DHX33;POLR3B;RIOK3;POLR3C;POLR3F;STAT6;POLR3K;HSPD1</t>
  </si>
  <si>
    <t>20/156</t>
  </si>
  <si>
    <t>8.293656978948338e-6</t>
  </si>
  <si>
    <t>1.8506703144453293e-4</t>
  </si>
  <si>
    <t>3.4292099192618224</t>
  </si>
  <si>
    <t>40.121823112637564</t>
  </si>
  <si>
    <t>HEXIM1;RFC5;CSNK2A1;RFC2;RMI1;AURKB;AURKA;RAD50;RPA3;MDM2;RAD17;MDM4;RAD1;RPL37;RAD9B;MTA2;ATRIP;TAF3;RAD9A;TAF1</t>
  </si>
  <si>
    <t>3.4212759935051e-5</t>
  </si>
  <si>
    <t>6.680041377318708e-4</t>
  </si>
  <si>
    <t>3.8293557842887926</t>
  </si>
  <si>
    <t>39.37692810984506</t>
  </si>
  <si>
    <t>HDAC10;GPS1;XPA;COPS7A;LRWD1;DDB2;COPS4;COPS5;UBB;MSH3;COPS2;NUF2;MTF2;POLE3;CUL4B</t>
  </si>
  <si>
    <t>22/179</t>
  </si>
  <si>
    <t>5.978409895607391e-6</t>
  </si>
  <si>
    <t>1.3599431442143804e-4</t>
  </si>
  <si>
    <t>3.27199173695989</t>
  </si>
  <si>
    <t>39.35340921750706</t>
  </si>
  <si>
    <t>SF3B4;SF3B2;SF3A2;DHX8;RBM8A;NCBP2;YJU2;DDX20;HNRNPR;TFIP11;NOL9;MRPL44;SNRNP40;PRPF18;RSRC1;MAGOH;MPHOSPH10;DHX16;SNRPA1;HNRNPC;AURKAIP1;SF3B1</t>
  </si>
  <si>
    <t>15/107</t>
  </si>
  <si>
    <t>3.8278996822555436e-5</t>
  </si>
  <si>
    <t>7.412205748367552e-4</t>
  </si>
  <si>
    <t>3.7875337605253403</t>
  </si>
  <si>
    <t>38.5215257026491</t>
  </si>
  <si>
    <t>NUP214;CPSF4;NUP205;NUP107;NUP210;RBM8A;NCBP2;CPSF3;CPSF2;CASC3;IWS1;WDR33;GLE1;NXF1;MAGOH</t>
  </si>
  <si>
    <t>0.0013150387802492976</t>
  </si>
  <si>
    <t>5.765060240963855</t>
  </si>
  <si>
    <t>38.244770426565836</t>
  </si>
  <si>
    <t>ALG8;RPN2;TUSC3;RPN1;MAGT1;STT3B</t>
  </si>
  <si>
    <t>0.004664722001580256</t>
  </si>
  <si>
    <t>0.04592203214160732</t>
  </si>
  <si>
    <t>7.082470414201183</t>
  </si>
  <si>
    <t>38.01676794403155</t>
  </si>
  <si>
    <t>UBR2;RNF2;DDB2;CUL4B</t>
  </si>
  <si>
    <t xml:space="preserve">negative regulation of fatty acid metabolic process </t>
  </si>
  <si>
    <t>GO:0045922</t>
  </si>
  <si>
    <t>ACADVL;NCOR1;ACADL;WDTC1</t>
  </si>
  <si>
    <t>14/99</t>
  </si>
  <si>
    <t>6.243616067675521e-5</t>
  </si>
  <si>
    <t>3.822899670817232</t>
  </si>
  <si>
    <t>37.01089071252212</t>
  </si>
  <si>
    <t>NUP214;CPSF4;NUP205;NUP107;NUP210;RBM8A;NCBP2;CPSF3;CPSF2;CASC3;WDR33;GLE1;NXF1;MAGOH</t>
  </si>
  <si>
    <t>0.002761847415498171</t>
  </si>
  <si>
    <t>0.029547983993206458</t>
  </si>
  <si>
    <t>6.062765216289822</t>
  </si>
  <si>
    <t>35.72093640127878</t>
  </si>
  <si>
    <t>XRCC6;KDM1A;DCUN1D3;MDM2;TRIM13</t>
  </si>
  <si>
    <t>0.0015737282688466298</t>
  </si>
  <si>
    <t>0.018812476193406397</t>
  </si>
  <si>
    <t>5.534168674698795</t>
  </si>
  <si>
    <t>35.719227939680735</t>
  </si>
  <si>
    <t>21/175</t>
  </si>
  <si>
    <t>1.4018935170521118e-5</t>
  </si>
  <si>
    <t>3.041330102271387e-4</t>
  </si>
  <si>
    <t>3.180702732849972</t>
  </si>
  <si>
    <t>35.54467629438428</t>
  </si>
  <si>
    <t>DNAJC19;PRKN;ATP23;PHB;TFB2M;MIEF1;MFF;HSD17B10;TMEM70;TOMM22;HSPD1;OXA1L;ATP5F1B;TIMM17A;TOMM7;MFN2;NDUFS1;SLC25A4;TOMM5;BCL2L1;SLC25A6</t>
  </si>
  <si>
    <t>0.0010374224568524594</t>
  </si>
  <si>
    <t>0.01335538910112809</t>
  </si>
  <si>
    <t>5.048401688781665</t>
  </si>
  <si>
    <t>34.687649025598226</t>
  </si>
  <si>
    <t>CDC23;UBB;ZW10;CDC27;CDC16;UBE2E1;ANAPC1</t>
  </si>
  <si>
    <t>23/201</t>
  </si>
  <si>
    <t>1.2249322219481382e-5</t>
  </si>
  <si>
    <t>2.6822581271256893e-4</t>
  </si>
  <si>
    <t>3.017524220186022</t>
  </si>
  <si>
    <t>34.128319485001775</t>
  </si>
  <si>
    <t>PRKN;RNF20;UBE2D4;PSMD14;SMURF2;PSMD13;UBE2D2;UBE2E1;UBE4B;AURKB;AURKA;PSMD9;CDC23;UBB;CDC27;PSMD3;CDC16;PSMC2;MDM2;ARIH1;FBXL7;ANAPC1;TAF1</t>
  </si>
  <si>
    <t>9/56</t>
  </si>
  <si>
    <t>4.8361490744608897e-4</t>
  </si>
  <si>
    <t>0.006951593424209732</t>
  </si>
  <si>
    <t>4.426483830301783</t>
  </si>
  <si>
    <t>33.79275853004664</t>
  </si>
  <si>
    <t>VMP1;GABARAPL2;ATG16L2;ATG101;ATG9B;ULK2;ATG13;ATG12;ATG5</t>
  </si>
  <si>
    <t>0.0018693459774992698</t>
  </si>
  <si>
    <t>0.021575751848673837</t>
  </si>
  <si>
    <t>5.321037998146432</t>
  </si>
  <si>
    <t>33.42764747632106</t>
  </si>
  <si>
    <t>DNAJC19;GRPEL1;GRPEL2;TIMM17A;TOMM40L;HSPD1</t>
  </si>
  <si>
    <t>7.703402853034794e-4</t>
  </si>
  <si>
    <t>0.010139928586887934</t>
  </si>
  <si>
    <t>4.619323671497584</t>
  </si>
  <si>
    <t>33.114444956991214</t>
  </si>
  <si>
    <t>RFC5;LIG1;RFC2;RPA3;POLD2;XPA;ERCC5;ERCC6</t>
  </si>
  <si>
    <t>14/104</t>
  </si>
  <si>
    <t>1.0774714162312552e-4</t>
  </si>
  <si>
    <t>0.0018427120644013365</t>
  </si>
  <si>
    <t>3.6095701540957017</t>
  </si>
  <si>
    <t>32.9760343661949</t>
  </si>
  <si>
    <t>0.0012127638739039648</t>
  </si>
  <si>
    <t>0.015114392322111647</t>
  </si>
  <si>
    <t>4.895163943414848</t>
  </si>
  <si>
    <t>32.87030791058477</t>
  </si>
  <si>
    <t>PRKN;GABARAPL2;ATG9B;ULK2;ATG13;ATG12;ATG5</t>
  </si>
  <si>
    <t>LTV1;NOM1;EMG1;RIOK3;WDR3;RRP36;RIOK1</t>
  </si>
  <si>
    <t>0.0033351372587630455</t>
  </si>
  <si>
    <t>0.03504137487570321</t>
  </si>
  <si>
    <t>5.759326113116727</t>
  </si>
  <si>
    <t>32.846827374447024</t>
  </si>
  <si>
    <t>PRKN;STAT2;MIEF1;MFF;AURKA</t>
  </si>
  <si>
    <t>USP14;PSMD14;UBB;PSME1;PSME2</t>
  </si>
  <si>
    <t>9/57</t>
  </si>
  <si>
    <t>5.533178645767802e-4</t>
  </si>
  <si>
    <t>0.007716808075615452</t>
  </si>
  <si>
    <t>4.3340386940749696</t>
  </si>
  <si>
    <t>32.50346089995683</t>
  </si>
  <si>
    <t>PRKN;UBE2D4;UBE2D2;UBE2E3;UBE2T;UBE2D3;UBE2E1;UBE2E2;SKP2</t>
  </si>
  <si>
    <t>1.3262429757709388e-4</t>
  </si>
  <si>
    <t>0.0022195623515937923</t>
  </si>
  <si>
    <t>3.5307309848725272</t>
  </si>
  <si>
    <t>31.522331834274826</t>
  </si>
  <si>
    <t>53/621</t>
  </si>
  <si>
    <t>7.178915984039519e-7</t>
  </si>
  <si>
    <t>1.933356339149953e-5</t>
  </si>
  <si>
    <t>2.2160793625096686</t>
  </si>
  <si>
    <t>31.35075785753086</t>
  </si>
  <si>
    <t>IRS1;PSMD8;IKBKB;PSMD9;PSMD6;PSMD5;PSMD3;PSMD1;EIF5A;IL10;CHUK;PSMA5;PSMA3;PSMA4;PIK3CA;TRAF5;CANX;PSME1;PSME2;SNRPA1;BIRC2;LAMA5;PSMD12;PSMD14;PSMD13;CTR9;CAMK2A;PSMB10;PSMA8;HSP90B1;PSMB6;PSMB7;PSMB4;PSMB5;PSMB2;UBB;PSMB1;STAT4;STAT6;STAT5A;STAT5B;HSPA8;IL10RB;STAT2;STAT3;ISG20;PSMC5;PSMC6;PSMC3;PSMC4;PSMC2;IL7R;BCL2L1</t>
  </si>
  <si>
    <t>34/350</t>
  </si>
  <si>
    <t>4.77386372925608e-6</t>
  </si>
  <si>
    <t>2.528615170933426</t>
  </si>
  <si>
    <t>30.98148965751659</t>
  </si>
  <si>
    <t>BLK;CCNK;XPA;ASH2L;MCM10;ALKBH8;RECQL4;SLX4;RBBP5;RAD54L;ATRIP;RFC5;LIG1;FANCL;RFC2;UBE2E2;GTF2H3;GNL1;GTF2H4;DDB2;RAD50;MSH3;UBE2T;POLE3;TIMELESS;RAD17;ERCC8;RAD1;RAD9B;FAN1;BCL2L1;RAD9A;CUL4B;TAF1</t>
  </si>
  <si>
    <t>15/118</t>
  </si>
  <si>
    <t>1.1998291610038105e-4</t>
  </si>
  <si>
    <t>0.0020371012494434263</t>
  </si>
  <si>
    <t>3.3810886557950877</t>
  </si>
  <si>
    <t>30.525013386077816</t>
  </si>
  <si>
    <t>PIH1D1;XPA;GTF2H3;GTF2H4;DDB2;MED25;PSMC5;PSMC6;DHX33;PSMC3;PSMC4;RPA3;PSMC2;ERCC5;CUL4B</t>
  </si>
  <si>
    <t>0.00398923283339561</t>
  </si>
  <si>
    <t>0.03994347234464066</t>
  </si>
  <si>
    <t>5.484785972150593</t>
  </si>
  <si>
    <t>30.298815195559943</t>
  </si>
  <si>
    <t>CPSF3;CPSF2;SSU72;CDC73;WDR33</t>
  </si>
  <si>
    <t>7.174559160480022e-4</t>
  </si>
  <si>
    <t>0.009497170685313385</t>
  </si>
  <si>
    <t>4.160241837968561</t>
  </si>
  <si>
    <t>30.11931491988305</t>
  </si>
  <si>
    <t>ACADVL;ECHS1;ACADL;ECI1;EHHADH;ACADM;HADH;ACADS;HSD17B10</t>
  </si>
  <si>
    <t>0.002584456426972393</t>
  </si>
  <si>
    <t>0.028034173187019982</t>
  </si>
  <si>
    <t>4.940447504302926</t>
  </si>
  <si>
    <t>29.436372297874485</t>
  </si>
  <si>
    <t>CPSF4;NCBP2;CPSF3;CPSF2;SSU72;WDR33</t>
  </si>
  <si>
    <t>4.2931222083466815e-4</t>
  </si>
  <si>
    <t>0.006247692754134332</t>
  </si>
  <si>
    <t>3.744313725490196</t>
  </si>
  <si>
    <t>29.03088539528302</t>
  </si>
  <si>
    <t>RECQL4;RAD50;SLX4;PSMD14;RMI1;RPA3;MEIOB;ERCC5;BRCA2;FAN1;RAD54B</t>
  </si>
  <si>
    <t>0.0011643025695287383</t>
  </si>
  <si>
    <t>0.014666456561321688</t>
  </si>
  <si>
    <t>4.296371194247837</t>
  </si>
  <si>
    <t>29.024707123195594</t>
  </si>
  <si>
    <t>RECQL4;RAD50;UBB;XPA;GTF2H3;GTF2H4;DDB2;CUL4B</t>
  </si>
  <si>
    <t>23/214</t>
  </si>
  <si>
    <t>3.368732581367014e-5</t>
  </si>
  <si>
    <t>6.632723057262953e-4</t>
  </si>
  <si>
    <t>2.8102174739024877</t>
  </si>
  <si>
    <t>28.940712383507073</t>
  </si>
  <si>
    <t>MRPS17;MRPS28;RPL10;RPLP1;MRPS33;RPL12;MRPS18A;MRPS21;MRPL37;MRPL34;MRPL35;MRPL57;MRPL10;MRPS18C;EEF1B2;MRPL42;COPS5;QARS1;RPL37;RPL29;CARS1;RPL28;MRRF</t>
  </si>
  <si>
    <t>0.0047300945507537774</t>
  </si>
  <si>
    <t>0.04620870689373976</t>
  </si>
  <si>
    <t>5.235204025817744</t>
  </si>
  <si>
    <t>28.028288121394848</t>
  </si>
  <si>
    <t>PRKN;HSPA8;HSPA14;HSPA13;HSPD1</t>
  </si>
  <si>
    <t>0.0034872690024131845</t>
  </si>
  <si>
    <t>4.610602409638554</t>
  </si>
  <si>
    <t>26.089722482308705</t>
  </si>
  <si>
    <t>PRKN;GABARAPL2;ATG9B;ULK2;ATG12;ATG5</t>
  </si>
  <si>
    <t>0.002464067169686883</t>
  </si>
  <si>
    <t>0.027044417358298854</t>
  </si>
  <si>
    <t>4.249952383975621</t>
  </si>
  <si>
    <t>25.524967407265173</t>
  </si>
  <si>
    <t>HDAC10;PHB;SUDS3;TBL1X;MTA2;MTA3;RCOR1</t>
  </si>
  <si>
    <t>18/162</t>
  </si>
  <si>
    <t>1.5347611202084217e-4</t>
  </si>
  <si>
    <t>0.002550315818899526</t>
  </si>
  <si>
    <t>2.906479217603912</t>
  </si>
  <si>
    <t>25.524600578953027</t>
  </si>
  <si>
    <t>MRPS17;RPL10;RPLP1;MRPS33;RPL12;MRPS18A;MRPS21;MRPL37;MRPL34;MRPL35;MRPL10;MRPS18C;MRPL42;COPS5;RPL37;RPL29;RPL28;MRRF</t>
  </si>
  <si>
    <t>30/320</t>
  </si>
  <si>
    <t>3.352765263298491e-5</t>
  </si>
  <si>
    <t>2.4224351843929153</t>
  </si>
  <si>
    <t>24.95868886486393</t>
  </si>
  <si>
    <t>GTF2A1;CCNK;GTF2A2;HDAC10;CCNH;CTR9;WDR61;RTF1;CDC73;IWS1;TAF1A;TBL1X;BTF3;CPSF4;NCBP2;CPSF3;CPSF2;SSU72;ELP4;DEK;GTF2H3;GTF2H4;WDR33;MED23;CDK9;NCOR1;COPS2;ERCC6;TAF3;TAF1</t>
  </si>
  <si>
    <t>0.0010922021377683532</t>
  </si>
  <si>
    <t>0.013983768354050555</t>
  </si>
  <si>
    <t>3.557273235239337</t>
  </si>
  <si>
    <t>24.25903581294578</t>
  </si>
  <si>
    <t>KLB;FGF5;KL;FGF16;HNRNPM;FGF7;FGF9;NCBP2;FGFR4;FGF23</t>
  </si>
  <si>
    <t>36/409</t>
  </si>
  <si>
    <t>2.261110598765783e-5</t>
  </si>
  <si>
    <t>4.647177309568623e-4</t>
  </si>
  <si>
    <t>2.2670107238605897</t>
  </si>
  <si>
    <t>24.250370946217505</t>
  </si>
  <si>
    <t>PRKN;NUP205;NUP107;UBE2D4;UBE2D2;DCUN1D3;UBE2D3;CTR9;DCUN1D4;MYCBP2;DERL1;WDR61;UBR2;RTF1;TNFAIP1;UBE2Z;CDC73;RNF113A;CDC23;UBB;CDC27;ARIH1;NUP214;RNF20;NUP210;SMURF2;UBE2E3;UBE2E1;UFM1;UBE2T;CDC16;MDM2;TRIM13;SDE2;FBXL7;CUL4B</t>
  </si>
  <si>
    <t>14/120</t>
  </si>
  <si>
    <t>4.90360088006562e-4</t>
  </si>
  <si>
    <t>0.007005571257313261</t>
  </si>
  <si>
    <t>3.062158564017812</t>
  </si>
  <si>
    <t>23.334782981288484</t>
  </si>
  <si>
    <t>PRKN;GABARAPL2;HDAC10;CSNK2A1;ATG13;ATG12;TOMM22;ATG101;TOMM7;MFN2;VDAC1;TOMM5;ATG5;TOMM6</t>
  </si>
  <si>
    <t xml:space="preserve">histone exchange </t>
  </si>
  <si>
    <t>GO:0043486</t>
  </si>
  <si>
    <t>0.004605548358677071</t>
  </si>
  <si>
    <t>0.045723727984662614</t>
  </si>
  <si>
    <t>4.321987951807229</t>
  </si>
  <si>
    <t>23.254428243375433</t>
  </si>
  <si>
    <t>ZNHIT1;SRCAP;CENPX;ACTR6;DMAP1;CENPQ</t>
  </si>
  <si>
    <t>18/168</t>
  </si>
  <si>
    <t>2.4247763844885339e-4</t>
  </si>
  <si>
    <t>0.003762417926395122</t>
  </si>
  <si>
    <t>2.7893398533007336</t>
  </si>
  <si>
    <t>23.220141511818163</t>
  </si>
  <si>
    <t>GTF2A1;GTF2A2;CRCP;HDAC10;CCNH;TFB2M;GTF2H3;GTF2H4;CDK9;MED23;NCOR1;TAF1B;TAF1A;UBTF;POLR1E;TBL1X;TAF3;TAF1</t>
  </si>
  <si>
    <t>0.0031774806464018005</t>
  </si>
  <si>
    <t>0.033687045948051664</t>
  </si>
  <si>
    <t>4.037032569360676</t>
  </si>
  <si>
    <t>23.219665576977103</t>
  </si>
  <si>
    <t>8/57</t>
  </si>
  <si>
    <t>0.0024252899515522456</t>
  </si>
  <si>
    <t>0.026804029983428828</t>
  </si>
  <si>
    <t>3.769101843636005</t>
  </si>
  <si>
    <t>22.696793289959352</t>
  </si>
  <si>
    <t>SMARCD1;TAF1B;TAF1A;POLR1E;DEK;ERCC6;ARID1B;SF3B1</t>
  </si>
  <si>
    <t>0.0035884569917358057</t>
  </si>
  <si>
    <t>0.03671508616435368</t>
  </si>
  <si>
    <t>3.938362411368384</t>
  </si>
  <si>
    <t>22.173110248197155</t>
  </si>
  <si>
    <t>NET1;XRCC6;KDM1A;MDM2;RAD1;RAD9B;RAD9A</t>
  </si>
  <si>
    <t>73/1025</t>
  </si>
  <si>
    <t>5.864450224692795e-6</t>
  </si>
  <si>
    <t>1.3470987133779627e-4</t>
  </si>
  <si>
    <t>1.830286242937542</t>
  </si>
  <si>
    <t>22.04872958269856</t>
  </si>
  <si>
    <t>UBE2D2;UBE2D3;DCAF5;DCAF7;PSMD8;IKBKB;PSMD9;PSMD6;PSMD5;AKT2;PSMD3;WDR5;PSMD1;SKP2;PRKCI;MAP2K1;CSNK2A1;CHUK;UBE2E1;UBE2E2;PDIA6;DDB2;PSMA5;PSMA3;PSMA4;PSME1;PSME2;PSMD12;PSMD14;RPN2;PSMD13;GPS1;DCUN1D3;RPN1;CAMK2A;COPS7A;PRKCZ;PSMB10;AURKB;PSMA8;HSP90B1;AURKA;PSMB6;PSMB7;PSMB4;DCAF17;PSMB5;PSMB2;RBBP5;PSMB1;DCAF11;MAPK6;FGF23;DCAF13;ATG5;WDTC1;YES1;COPS4;CDK9;PSMC5;PSMC6;COPS5;CDK6;PSMC3;PSMC4;CDK4;COPS2;PSMC2;ERCC8;STT3B;FBXL7;TAF1;CUL4B</t>
  </si>
  <si>
    <t>0.005254300281291635</t>
  </si>
  <si>
    <t>0.049047113781140635</t>
  </si>
  <si>
    <t>4.1907995618839</t>
  </si>
  <si>
    <t>21.99628501597504</t>
  </si>
  <si>
    <t>RECQL4;RAD50;HDAC10;MSH3;RAD54L;RAD54B</t>
  </si>
  <si>
    <t>0.0020154143397502584</t>
  </si>
  <si>
    <t>0.02314762646095517</t>
  </si>
  <si>
    <t>3.523968602053573</t>
  </si>
  <si>
    <t>21.8730281162689</t>
  </si>
  <si>
    <t>CDK6;RBBP5;CTR9;SETD1A;WDR5;DPY30;ASH2L;WDR61;CDC73</t>
  </si>
  <si>
    <t>0.0016346056228400386</t>
  </si>
  <si>
    <t>0.019149404871571053</t>
  </si>
  <si>
    <t>3.3503526687019685</t>
  </si>
  <si>
    <t>21.497047785687688</t>
  </si>
  <si>
    <t>CPSF4;RBM8A;NCBP2;CPSF3;MAGOH;CPSF2;SSU72;CASC3;CDC73;WDR33</t>
  </si>
  <si>
    <t>0.004038629113486228</t>
  </si>
  <si>
    <t>0.0402659915442478</t>
  </si>
  <si>
    <t>3.844390832328106</t>
  </si>
  <si>
    <t>21.189705505134462</t>
  </si>
  <si>
    <t>PRKN;HSPA8;DERL1;STT3B;HSPA14;HSPA13;HSPD1</t>
  </si>
  <si>
    <t>9/70</t>
  </si>
  <si>
    <t>0.002470126041261611</t>
  </si>
  <si>
    <t>3.408071837770333</t>
  </si>
  <si>
    <t>20.46031190855936</t>
  </si>
  <si>
    <t>10/82</t>
  </si>
  <si>
    <t>0.0021701295786708593</t>
  </si>
  <si>
    <t>3.2102502017756254</t>
  </si>
  <si>
    <t>19.68836304210474</t>
  </si>
  <si>
    <t>FANCI;PAXIP1;KDM1A;UBB;CENPX;DCUN1D3;DCUN1D4;MYCBP2;DERL1;BIRC2</t>
  </si>
  <si>
    <t>0.0037348713910604356</t>
  </si>
  <si>
    <t>0.03772202068887176</t>
  </si>
  <si>
    <t>3.4839121319843223</t>
  </si>
  <si>
    <t>19.4752147743444</t>
  </si>
  <si>
    <t>RFC5;NVL;RFC2;CHTF18;CCT7;FGFR4;AURKB;CCT5</t>
  </si>
  <si>
    <t>11/94</t>
  </si>
  <si>
    <t>0.001863160717685508</t>
  </si>
  <si>
    <t>3.0652208835341366</t>
  </si>
  <si>
    <t>19.266387387830587</t>
  </si>
  <si>
    <t>SMARCE1;SMARCD1;SMARCD2;CHAF1A;SMARCC2;ZNHIT1;SRCAP;ACTR6;GRWD1;POLE3;DMAP1</t>
  </si>
  <si>
    <t>0.005032439040308063</t>
  </si>
  <si>
    <t>3.2967563837129052</t>
  </si>
  <si>
    <t>17.445941962781475</t>
  </si>
  <si>
    <t>CASP8;POLR3B;RIOK3;POLR3C;POLR3F;CACTIN;USP18;BIRC2</t>
  </si>
  <si>
    <t>0.00281922933283415</t>
  </si>
  <si>
    <t>0.030024792394683697</t>
  </si>
  <si>
    <t>2.89030303030303</t>
  </si>
  <si>
    <t>16.969812243203076</t>
  </si>
  <si>
    <t>KDM1A;DCUN1D3;XPA;SDE2;ERCC8;UBE4B;ERCC5;ERCC6;AURKB;DDB2;TAF1</t>
  </si>
  <si>
    <t>0.004733286237514956</t>
  </si>
  <si>
    <t>3.0561206344690235</t>
  </si>
  <si>
    <t>16.359828022368127</t>
  </si>
  <si>
    <t>FANCI;PAXIP1;UBB;CENPX;DCUN1D3;DCUN1D4;MYCBP2;DERL1;BIRC2</t>
  </si>
  <si>
    <t>0.003560653533897687</t>
  </si>
  <si>
    <t>0.03659040013123808</t>
  </si>
  <si>
    <t>2.7945787545787546</t>
  </si>
  <si>
    <t>15.755307329267673</t>
  </si>
  <si>
    <t>CENPE;DSN1;CDC23;CSNK2A1;ZW10;MIS12;NCAPG;KIF23;NCAPD2;NCAPD3;NSL1</t>
  </si>
  <si>
    <t>13/128</t>
  </si>
  <si>
    <t>0.002739631197157919</t>
  </si>
  <si>
    <t>2.616482645675947</t>
  </si>
  <si>
    <t>15.43706960289699</t>
  </si>
  <si>
    <t>NUP107;MIS12;KIF11;AURKB;NSL1;AURKA;CENPE;DSN1;ZW10;NUF2;CENPQ;MAD1L1;SPC25</t>
  </si>
  <si>
    <t>14/142</t>
  </si>
  <si>
    <t>0.0025315715300753385</t>
  </si>
  <si>
    <t>0.027588242302169854</t>
  </si>
  <si>
    <t>2.5329227493917275</t>
  </si>
  <si>
    <t>15.144129847912474</t>
  </si>
  <si>
    <t>INO80C;SMARCE1;SMARCD1;PBRM1;SMARCD2;SMARCC2;HDAC10;PIH1D1;LRWD1;SMARCA2;MTF2;MTA2;MPND;KDM6A</t>
  </si>
  <si>
    <t>0.005041945599028701</t>
  </si>
  <si>
    <t>2.8172798677139315</t>
  </si>
  <si>
    <t>14.903306936538293</t>
  </si>
  <si>
    <t>15/164</t>
  </si>
  <si>
    <t>0.003735172343072236</t>
  </si>
  <si>
    <t>2.3316221010553506</t>
  </si>
  <si>
    <t>13.033677354814987</t>
  </si>
  <si>
    <t>XRCC6;PAXIP1;PSMD14;RMI1;ATP23;BRCA2;RAD54B;RECQL4;RAD50;SLX4;EME1;RPA3;MEIOB;ERCC5;FAN1</t>
  </si>
  <si>
    <t>29/417</t>
  </si>
  <si>
    <t>0.005333560228703478</t>
  </si>
  <si>
    <t>0.04958941117401686</t>
  </si>
  <si>
    <t>1.7389849129396133</t>
  </si>
  <si>
    <t>9.101388469975173</t>
  </si>
  <si>
    <t>MRPS17;PRKN;RPN2;RPL10;ATP23;RPLP1;RPL12;UBE2D2;MRPS33;RPN1;UBE2D3;MRPL37;MRPL34;MRPL35;MRPL10;HSP90B1;MRPL42;AKT2;RPL37;FGF23;YES1;MRPS18A;MRPS21;PDIA6;MRPS18C;COPS5;RPL29;RPL28;MRRF</t>
  </si>
  <si>
    <t>1.0536681206896036e-81</t>
  </si>
  <si>
    <t>3.9696946446980817e-79</t>
  </si>
  <si>
    <t>147.41496598639455</t>
  </si>
  <si>
    <t>27486.569266823873</t>
  </si>
  <si>
    <t>RPL4;RPL30;RPL3;RPL32;RPL31;RPL34;RPLP0;RPL10A;RPL8;RPL9;RPL6;RPL7;RPS15;RPS4X;RPL7A;RPS14;RPS16;RPL18A;RPL35;RPL38;RPL37;RPS11;RPL39;RPS10;RPS13;RPS12;RPS9;RPL21;RPS7;RPL23;RPS5;RPS6;RPS3A;RPSA;RPL27;RPL28;UBA52;RPL10;RPL12;RPL11;RPL36A;RPS15A;RPL15;RPS2;RPL18;RPS27A;RPL17;RPL19;RPL23A;RPS25;RPS28;RPS29;RPS21;RPS24;RPS23</t>
  </si>
  <si>
    <t>55/93</t>
  </si>
  <si>
    <t>1.5716993405460008e-80</t>
  </si>
  <si>
    <t>3.9475848436713716e-78</t>
  </si>
  <si>
    <t>135.7562656641604</t>
  </si>
  <si>
    <t>24945.845085547706</t>
  </si>
  <si>
    <t>55/94</t>
  </si>
  <si>
    <t>3.749525830243698e-80</t>
  </si>
  <si>
    <t>8.072193465967504e-78</t>
  </si>
  <si>
    <t>132.26862026862028</t>
  </si>
  <si>
    <t>24189.970168625412</t>
  </si>
  <si>
    <t>55/103</t>
  </si>
  <si>
    <t>5.115221100307968e-77</t>
  </si>
  <si>
    <t>7.708638198164107e-75</t>
  </si>
  <si>
    <t>107.41914682539682</t>
  </si>
  <si>
    <t>18869.981169139905</t>
  </si>
  <si>
    <t>RPL4;RPL30;RPL3;RPL32;RPL31;RPL34;RPLP0;RPL10A;RPL8;RPL9;RPL6;RPL7;RPS15;RPS4X;RPS14;RPL7A;RPS16;RPL18A;RPL35;RPL38;RPL37;RPS11;RPL39;RPS10;RPS13;RPS12;RPS9;RPL21;RPS7;RPL23;RPS5;RPS6;RPSA;RPS3A;RPL27;RPL28;UBA52;RPL10;RPL12;RPL11;RPL36A;RPS15A;RPL15;RPS2;RPL18;RPS27A;RPL17;RPL19;RPL23A;RPS25;RPS28;RPS29;RPS21;RPS24;RPS23</t>
  </si>
  <si>
    <t>55/113</t>
  </si>
  <si>
    <t>5.490601267624683e-74</t>
  </si>
  <si>
    <t>7.522123736645815e-72</t>
  </si>
  <si>
    <t>88.85344827586206</t>
  </si>
  <si>
    <t>14988.533505710691</t>
  </si>
  <si>
    <t>66/162</t>
  </si>
  <si>
    <t>1.595879062337546e-82</t>
  </si>
  <si>
    <t>8.01663248980894e-80</t>
  </si>
  <si>
    <t>67.8483040201005</t>
  </si>
  <si>
    <t>12778.85848601701</t>
  </si>
  <si>
    <t>RPL4;RPL30;RPL3;DDX49;RPL32;RPL31;RPL34;RPLP0;RPL10A;RPL8;RPL9;RPL6;RPL7;RPS15;FBL;RPS14;RPL7A;RPS16;RPL18A;RPL35;MTREX;RPL38;RPL37;RPL39;PELP1;RPS9;RPL21;RPS7;UTP11;RPL23;TEX10;RPS6;WDR74;IMP4;EBNA1BP2;MRTO4;RPL27;RPL28;UBA52;DDX27;RPL10;RPL12;RPL11;RPL36A;RPF1;PDCD11;BMS1;RPL15;RPS2;RPL18;RPL17;RPL19;NOP56;NIFK;UTP4;KRR1;UTP3;WDR18;RPL23A;WDR12;BYSL;RPS25;BOP1;RPS28;TBL3;RPS24</t>
  </si>
  <si>
    <t>68/173</t>
  </si>
  <si>
    <t>8.830497186719726e-84</t>
  </si>
  <si>
    <t>6.653779630193313e-81</t>
  </si>
  <si>
    <t>64.53178631858835</t>
  </si>
  <si>
    <t>12340.990185491466</t>
  </si>
  <si>
    <t>RPL4;RPL30;RPL3;DDX49;RPL32;RPL31;RPL34;RPLP0;RPL10A;RPL8;RPL9;RPL6;RPL7;RPS15;FBL;RPS14;RPL7A;RPS16;RPL18A;RPL35;MTREX;RPL38;RIOK2;RPL37;RPL39;PELP1;RPS9;RPL21;RPS7;UTP11;RPL23;TEX10;RPS6;WDR74;IMP4;EBNA1BP2;NSA2;MRTO4;RPL27;RPL28;UBA52;DDX27;RPL10;RPL12;RPL11;RPL36A;RPF1;PDCD11;BMS1;RPL15;RPS2;RPL18;RPL17;RPL19;NOP56;UTP4;KRR1;UTP3;WDR18;RPL23A;WDR12;BYSL;RPS25;BOP1;RPS28;TBL3;EIF6;RPS24</t>
  </si>
  <si>
    <t>72/192</t>
  </si>
  <si>
    <t>4.535228627569136e-87</t>
  </si>
  <si>
    <t>6.834589541746689e-84</t>
  </si>
  <si>
    <t>60.979274611398964</t>
  </si>
  <si>
    <t>12123.474205988421</t>
  </si>
  <si>
    <t>RPL4;RPL30;RPL3;DDX49;RPL32;RPL31;RPL34;RPLP0;MRPL36;RPL10A;RPL8;RPL9;RPL6;RPL7;RPS15;FBL;RPS14;RPL7A;RPS16;RPL18A;RPL35;MTREX;RPL38;RIOK2;RPL37;RPL39;PELP1;RPS9;RPL21;RPS7;UTP11;RPL23;TEX10;RPS6;WDR74;IMP4;EBNA1BP2;MRTO4;RPL27;RPL28;UBA52;DDX27;RPL10;RPL12;RPL11;RPL36A;RPF2;RPF1;PDCD11;BMS1;RRS1;SURF6;RPL15;RPS2;RPL18;RPL17;RPL19;NOP56;UTP4;KRR1;UTP3;WDR18;RPL23A;WDR12;BYSL;RPS25;BOP1;RPS28;TBL3;EIF6;RPS24;RAN</t>
  </si>
  <si>
    <t>65/162</t>
  </si>
  <si>
    <t>1.0675383596696277e-80</t>
  </si>
  <si>
    <t>3.2175606160442575e-78</t>
  </si>
  <si>
    <t>65.79742268041237</t>
  </si>
  <si>
    <t>12116.032952856282</t>
  </si>
  <si>
    <t>RPL4;RPL30;RPL3;RPL32;RPL31;MRPS14;RPL34;RPLP0;MRPL36;RPL10A;RPL8;RPL9;RPL6;RPL7;RPS15;MRPL41;RPS4X;RPS14;RPL7A;RPS16;RPL18A;RPL35;RPL38;RPL37;RPS11;RPL39;RPS10;RPS13;RPS12;RPS9;RPL21;RPS7;RPL23;RPS5;RPS6;RPSA;RPS3A;MRPS6;MRPS5;RPL27;RPL28;RPL10;RPL12;RPL11;RPL36A;MRPL13;MRPL11;RPS15A;RPL15;RPS2;RPL18;RPS27A;RPL17;RPL19;MRPL27;RPL23A;MRPL24;RPS25;RPS28;RPS29;AGO2;RPS21;RSL24D1;RPS24;RPS23</t>
  </si>
  <si>
    <t>68/201</t>
  </si>
  <si>
    <t>2.0968115052684605e-78</t>
  </si>
  <si>
    <t>3.9498686730494623e-76</t>
  </si>
  <si>
    <t>50.87347811152246</t>
  </si>
  <si>
    <t>9099.29232981356</t>
  </si>
  <si>
    <t>RPL4;RPL30;RPL3;DDX49;RPL32;RPL31;RPL34;RPLP0;RPL8;RPL10A;RPL9;RPL6;RPL7;RPS15;RPS14;FBL;RPL7A;RPS16;RPL18A;RPL35;RPL38;MTREX;RPL37;RPL39;PELP1;RPS9;RPL21;RPS7;UTP11;RPL23;TEX10;RPS6;WDR74;IMP4;EBNA1BP2;MRTO4;RPL27;RPL28;UBA52;DDX27;RPL10;RPL12;RPL11;RPL36A;RPF1;PDCD11;BMS1;RPL15;RPS2;RPL18;RPL17;RPL19;NOP56;UTP4;UTP3;KRR1;WDR18;RPL23A;WDR12;TARBP2;BYSL;RPS25;BOP1;RPS28;TBL3;AGO1;AGO2;RPS24</t>
  </si>
  <si>
    <t>69/214</t>
  </si>
  <si>
    <t>6.7603382881751425e-78</t>
  </si>
  <si>
    <t>1.1319810889199934e-75</t>
  </si>
  <si>
    <t>47.56192821956369</t>
  </si>
  <si>
    <t>8451.305865581642</t>
  </si>
  <si>
    <t>RPL4;RPL30;RPL3;RPL32;RPL31;MRPS14;RPL34;RPLP0;MRPL36;RPL8;RPL10A;RPL9;RPL6;RPL7;RPS15;MRPL41;RPS4X;RPS14;RPL7A;MRPL2;RPS16;RPL18A;RPL35;RPL38;RPL37;RPS11;RPL39;RPS10;RPS13;RPS12;RPS9;RPL21;RPS7;RPL23;RPS5;RPS6;RPSA;RPS3A;MRPS6;MRPS5;RPL27;RPL28;UBA52;RPL10;RPL12;RPL11;RPL36A;MRPL13;MRPL11;RPS15A;RPL15;RPS2;RPL18;RPS27A;RPL17;RPL19;MRPL27;GATB;RPL23A;MRPL24;RPS25;RPS28;EPRS1;RPS29;AGO2;RPS21;RSL24D1;RPS24;RPS23</t>
  </si>
  <si>
    <t>58/171</t>
  </si>
  <si>
    <t>1.1471810583665773e-66</t>
  </si>
  <si>
    <t>1.2348584678274514e-64</t>
  </si>
  <si>
    <t>48.654439741781026</t>
  </si>
  <si>
    <t>7387.3645571682655</t>
  </si>
  <si>
    <t>RPL4;RPL30;RPL3;RPL32;RPL31;RPL34;RPLP0;RPL10A;RPL8;RPL9;RPL6;RPL7;RPS15;RPS4X;RPS14;RPL7A;RPS16;RPL18A;RPL35;RPL38;RPL37;RPS11;RPL39;RPS10;RPS13;RPS12;RPS9;RPL21;RPS7;RPL23;RPS5;RPS6;RPSA;RPS3A;PATL1;MRTO4;RPL27;RPL28;UBA52;RPL10;RPL12;RPL11;RPL36A;RPS15A;RPL15;RPS2;RPL18;RPS27A;RPL17;RPL19;RPL23A;RPS25;RPS28;RPS29;AGO1;RPS21;RPS24;RPS23</t>
  </si>
  <si>
    <t>77/356</t>
  </si>
  <si>
    <t>2.705336389721873e-72</t>
  </si>
  <si>
    <t>3.3974516160923855e-70</t>
  </si>
  <si>
    <t>28.561580111339893</t>
  </si>
  <si>
    <t>4706.688504323038</t>
  </si>
  <si>
    <t>RPL4;RPL30;RPL3;THRB;RPL32;NUP188;RPL31;MRPS14;RPL34;RPLP0;MRPL36;RPL8;RPL10A;RPL9;PWP1;RPL6;RPL7;RPS15;MRPL41;RPS4X;RPS14;RPL7A;RPS16;RPL18A;RPL35;RPL38;RPL37;RPS11;RPL39;RPS10;RPS13;RPS12;NUP214;RPS9;NUP210;RPL21;RPS7;NUP133;RPL23;RPS5;RPS6;RPSA;RPS3A;MRPS6;MRPS5;NUP93;RPL27;NUP98;RPL28;RPL10;RPL12;RPL11;DDX20;RPL36A;MRPL13;MRPL11;RPS15A;RPL15;RPS2;RPS27A;RPL18;RAE1;RPL17;RPL19;NUP155;MRPL27;RPL23A;MRPL24;RPS25;RPS28;RPS29;AGO2;RPS21;RSL24D1;RPS24;RPS23;NUP37</t>
  </si>
  <si>
    <t>71/314</t>
  </si>
  <si>
    <t>6.8561268738118776e-68</t>
  </si>
  <si>
    <t>7.947833229872693e-66</t>
  </si>
  <si>
    <t>29.356667090916805</t>
  </si>
  <si>
    <t>4540.02746064612</t>
  </si>
  <si>
    <t>RPL4;RPL30;RPL3;THRB;RPL32;RPL31;MRPS14;RPL34;RPLP0;MRPL36;RPL8;RPL10A;RPL9;PWP1;RPL6;RPL7;RPS15;MRPL41;RPS4X;RPS14;RPL7A;RPS16;RPL18A;RPL35;RPL38;RPL37;RPS11;RPL39;RPS10;RPS13;RPS12;RPS9;RPL21;RPS7;RPL23;RPS5;RPS6;RPSA;RPS3A;MRPS6;MRPS5;MCM4;RPL27;MCM5;RPL28;RPL10;RPL12;RPL11;RPL36A;MRPL13;MRPL11;ORC5;RPS15A;RPL15;RPS2;RPS27A;RPL18;RPL17;RPL19;MRPL27;RPL23A;MRPL24;RPS25;RPS28;RPS29;AGO2;CDK1;RPS21;RSL24D1;RPS24;RPS23</t>
  </si>
  <si>
    <t>23/57</t>
  </si>
  <si>
    <t>8.73551167343347e-29</t>
  </si>
  <si>
    <t>8.22776005741515e-27</t>
  </si>
  <si>
    <t>55.07085561497326</t>
  </si>
  <si>
    <t>3557.9942239543243</t>
  </si>
  <si>
    <t>RPL3;RPL10;RPLP0;RPL11;PPAN;WDR74;RPL23A;RPL10A;RPF2;WDR12;RPL6;NLE1;RPL7;RPF1;RPL7A;BOP1;EBNA1BP2;NSA2;EIF6;MRTO4;RRS1;SURF6;RSL24D1</t>
  </si>
  <si>
    <t>2.575408154689283e-18</t>
  </si>
  <si>
    <t>1.9405700445583747e-16</t>
  </si>
  <si>
    <t>78.26190476190476</t>
  </si>
  <si>
    <t>3169.6481243641124</t>
  </si>
  <si>
    <t>DDX18;NIFK;RPF2;RPL10A;WDR12;RPF1;RPL7;RPL7A;BOP1;NSA2;EIF6;RPL7L1;RPL35</t>
  </si>
  <si>
    <t>2.3959364806366134e-12</t>
  </si>
  <si>
    <t>1.245060784937716e-10</t>
  </si>
  <si>
    <t>102.35538261997407</t>
  </si>
  <si>
    <t>2738.7482490776533</t>
  </si>
  <si>
    <t>1.0178013464462784e-16</t>
  </si>
  <si>
    <t>6.971939223157007e-15</t>
  </si>
  <si>
    <t>71.95621769534813</t>
  </si>
  <si>
    <t>2649.695377363792</t>
  </si>
  <si>
    <t>BOP1;RPL3;RPL10;RPL11;RPLP0;PPAN;RRS1;RPL23A;RPF2;RSL24D1;RPL6;NLE1</t>
  </si>
  <si>
    <t>19/50</t>
  </si>
  <si>
    <t>2.3055339144335994e-23</t>
  </si>
  <si>
    <t>1.930244227250797e-21</t>
  </si>
  <si>
    <t>49.092053501180175</t>
  </si>
  <si>
    <t>2558.8813079778142</t>
  </si>
  <si>
    <t>RPL3;RPL10;RPS5;RPLP0;RPL11;PPAN;RPSA;RPL23A;ERAL1;RPF2;RPL6;NLE1;RPS15;RPS14;BOP1;RPS28;EIF6;RRS1;RSL24D1</t>
  </si>
  <si>
    <t>21/60</t>
  </si>
  <si>
    <t>8.329325725741118e-25</t>
  </si>
  <si>
    <t>7.383702275701096e-23</t>
  </si>
  <si>
    <t>43.46532156368222</t>
  </si>
  <si>
    <t>2409.928009029701</t>
  </si>
  <si>
    <t>RPS7;RPS6;RPL11;WDR74;MRPL36;RPF2;WDR12;RPL7;BYSL;RPS15;BOP1;RPS25;EBNA1BP2;RPS28;RPS16;MRTO4;RRS1;SURF6;RIOK2;RPL38;RPS24</t>
  </si>
  <si>
    <t>67/417</t>
  </si>
  <si>
    <t>2.021581940689276e-53</t>
  </si>
  <si>
    <t>2.031015989745826e-51</t>
  </si>
  <si>
    <t>18.741630591630592</t>
  </si>
  <si>
    <t>2273.980693204945</t>
  </si>
  <si>
    <t>RPL4;RPL30;RPL3;RPL32;RPL31;MRPS14;RPL34;RPLP0;MRPL36;LAMC1;RPL8;RPL10A;RPL9;RPL6;RPL7;RPS15;MRPL41;RPS4X;RPS14;RPL7A;RPS16;RPL18A;RPL35;RPL38;RPL37;RPS11;RPL39;RPS10;RPS13;RPS12;RPS9;RPL21;RPS7;RPL23;RPS5;RPS6;RPSA;RPS3A;MRPS6;MRPS5;RPL27;UBA52;RPL28;RPL10;RPL12;RPL11;RPL36A;MRPL13;MRPL11;RPS15A;RPL15;RPS2;RPS27A;RPL18;RPL17;RPL19;MRPL27;RPL23A;MRPL24;RPS25;RPS28;RPS29;AGO2;RPS21;RSL24D1;RPS24;RPS23</t>
  </si>
  <si>
    <t>6.21535815785279e-17</t>
  </si>
  <si>
    <t>4.460259401849597e-15</t>
  </si>
  <si>
    <t>42.281029727244864</t>
  </si>
  <si>
    <t>1577.7979404010227</t>
  </si>
  <si>
    <t>RPS7;UTP4;RPS5;RPS6;RPSA;ERAL1;RPS15;RPS14;RPS25;RPS28;RPS16;SURF6;RIOK2;RPS24</t>
  </si>
  <si>
    <t>7.848577659164518e-14</t>
  </si>
  <si>
    <t>4.224216618700332e-12</t>
  </si>
  <si>
    <t>44.93907998342313</t>
  </si>
  <si>
    <t>1356.0753401113875</t>
  </si>
  <si>
    <t>RPS14;TBL3;RPS16;UTP4;UTP3;BMS1;RRS1;TSR2;TSR1;RPS21;NOP9</t>
  </si>
  <si>
    <t>8.116845133391173e-9</t>
  </si>
  <si>
    <t>2.398448160004019e-7</t>
  </si>
  <si>
    <t>65.288472145615</t>
  </si>
  <si>
    <t>1216.280119910557</t>
  </si>
  <si>
    <t>25/136</t>
  </si>
  <si>
    <t>1.3159989664549207e-21</t>
  </si>
  <si>
    <t>1.043794969709245e-19</t>
  </si>
  <si>
    <t>18.415915915915917</t>
  </si>
  <si>
    <t>885.4315449759823</t>
  </si>
  <si>
    <t>RPL3;RPL10;RPLP0;RPL11;PPAN;DDX20;RPF2;RPL6;RPS15;RPS14;RRS1;RPL38;RPS5;RPSA;RPL23A;ERAL1;NLE1;TARBP2;BOP1;RPS28;EIF6;GEMIN4;SNRPE;RSL24D1;SNRPB</t>
  </si>
  <si>
    <t>1.394925617816137e-11</t>
  </si>
  <si>
    <t>6.705801527651838e-10</t>
  </si>
  <si>
    <t>32.20751633986928</t>
  </si>
  <si>
    <t>805.0460321212846</t>
  </si>
  <si>
    <t>NUP214;NUP93;NUP188;NUP133;NUP155;NUP210;NUP98;RAE1;RAN;NUP37</t>
  </si>
  <si>
    <t>4.4661327597138224e-5</t>
  </si>
  <si>
    <t>7.160066030732692e-4</t>
  </si>
  <si>
    <t>75.31297709923665</t>
  </si>
  <si>
    <t>754.3650985184082</t>
  </si>
  <si>
    <t>NUP133;NUP155;RAE1</t>
  </si>
  <si>
    <t>5.5988620320924846e-8</t>
  </si>
  <si>
    <t>1.562497237474699e-6</t>
  </si>
  <si>
    <t>41.53878553878554</t>
  </si>
  <si>
    <t>693.6195165588666</t>
  </si>
  <si>
    <t>RPS15;RPS14;RPS28;RPS5;RPSA;ERAL1</t>
  </si>
  <si>
    <t>4.64013803987846e-7</t>
  </si>
  <si>
    <t>1.1852013603553963e-5</t>
  </si>
  <si>
    <t>47.42067307692308</t>
  </si>
  <si>
    <t>691.5523455160358</t>
  </si>
  <si>
    <t>RPS15;EIF6;RRS1;NOP9;RAN</t>
  </si>
  <si>
    <t>3.578317988287719e-11</t>
  </si>
  <si>
    <t>1.634098547984725e-9</t>
  </si>
  <si>
    <t>28.624546114742195</t>
  </si>
  <si>
    <t>688.5217556526209</t>
  </si>
  <si>
    <t>4.800086228817437e-11</t>
  </si>
  <si>
    <t>2.127567631419964e-9</t>
  </si>
  <si>
    <t>27.600840336134453</t>
  </si>
  <si>
    <t>655.7905053076097</t>
  </si>
  <si>
    <t>2.309707078218534e-15</t>
  </si>
  <si>
    <t>1.3922914267501323e-13</t>
  </si>
  <si>
    <t>18.720374103942653</t>
  </si>
  <si>
    <t>630.9076023339253</t>
  </si>
  <si>
    <t>MRPS14;MRPL19;MRPL27;MRPL17;MRPL36;ERAL1;MRPL12;MRPS6;MRPL13;MRPL24;MRPS5;MRPL11;MRPL4;MRPL41;MRPL2;MRPS9;DAP3</t>
  </si>
  <si>
    <t>5.742070257494352e-10</t>
  </si>
  <si>
    <t>2.1105609458643875e-8</t>
  </si>
  <si>
    <t>26.64978966346154</t>
  </si>
  <si>
    <t>567.0550536033317</t>
  </si>
  <si>
    <t>RPS14;RPS28;RPS16;UTP4;UTP3;BMS1;TSR2;TSR1;RIOK2</t>
  </si>
  <si>
    <t>18/104</t>
  </si>
  <si>
    <t>2.1303708291035343e-15</t>
  </si>
  <si>
    <t>16.650127106675455</t>
  </si>
  <si>
    <t>562.4825915094276</t>
  </si>
  <si>
    <t>MRPS14;MRPL19;MRPL27;MRPL17;MRPL36;ERAL1;MRPL12;MRPL13;MRPL24;MRPS6;MRPS5;MRPL11;MRPL4;MRPL41;MRPL2;MRPS9;RACK1;DAP3</t>
  </si>
  <si>
    <t>2.5410088907111337e-15</t>
  </si>
  <si>
    <t>1.4728078455006455e-13</t>
  </si>
  <si>
    <t>16.457908697473126</t>
  </si>
  <si>
    <t>553.0880212922433</t>
  </si>
  <si>
    <t>MRPS14;MRPL19;MRPL27;MRPL17;GATB;MRPL36;ERAL1;MRPL12;MRPL13;MRPL24;MRPS6;MRPS5;MRPL11;MRPL4;MRPL41;MRPL2;MRPS9;DAP3</t>
  </si>
  <si>
    <t>17/96</t>
  </si>
  <si>
    <t>8.744667736790974e-15</t>
  </si>
  <si>
    <t>4.88082010346074e-13</t>
  </si>
  <si>
    <t>17.05553287055941</t>
  </si>
  <si>
    <t>552.0932662633637</t>
  </si>
  <si>
    <t>7.73911341210519e-5</t>
  </si>
  <si>
    <t>0.001154737020994309</t>
  </si>
  <si>
    <t>56.48187022900763</t>
  </si>
  <si>
    <t>534.6934376695637</t>
  </si>
  <si>
    <t>DDX6;AGO2;STAT3</t>
  </si>
  <si>
    <t>AGO1;AGO2;TARBP2</t>
  </si>
  <si>
    <t>1.8367741600317685e-10</t>
  </si>
  <si>
    <t>7.0974837414560905e-9</t>
  </si>
  <si>
    <t>23.412953060011883</t>
  </si>
  <si>
    <t>524.8678372850384</t>
  </si>
  <si>
    <t>NUP214;NUP93;NUP188;NUP133;NUP155;NUP210;EIF6;NUP98;RAE1;NUP37</t>
  </si>
  <si>
    <t>4.689549418067063e-8</t>
  </si>
  <si>
    <t>1.3334247118918988e-6</t>
  </si>
  <si>
    <t>26.74515503875969</t>
  </si>
  <si>
    <t>451.33369800493074</t>
  </si>
  <si>
    <t>IKBKB;CHUK;MAPK1;IKBKG;RPS27A;UBA52;MAPK3</t>
  </si>
  <si>
    <t>1.283307745883391e-10</t>
  </si>
  <si>
    <t>5.226877764989919e-9</t>
  </si>
  <si>
    <t>19.380905511811022</t>
  </si>
  <si>
    <t>441.4274502784384</t>
  </si>
  <si>
    <t>NUP214;NUP93;NUP188;NUP133;NUP210;NUP155;AGO1;AGO2;NUP98;RAE1;NUP37</t>
  </si>
  <si>
    <t>1.3717561808736833e-5</t>
  </si>
  <si>
    <t>2.5210202007032207e-4</t>
  </si>
  <si>
    <t>37.7911877394636</t>
  </si>
  <si>
    <t>423.14164301545975</t>
  </si>
  <si>
    <t>2.136160233747898e-6</t>
  </si>
  <si>
    <t>4.598847817511546e-5</t>
  </si>
  <si>
    <t>31.607371794871796</t>
  </si>
  <si>
    <t>412.68166955896</t>
  </si>
  <si>
    <t>NSA2;EIF6;MTREX;WDR12;RPF1</t>
  </si>
  <si>
    <t>1.2261256483853814e-4</t>
  </si>
  <si>
    <t>0.0017127777388267213</t>
  </si>
  <si>
    <t>45.18320610687023</t>
  </si>
  <si>
    <t>406.9416897273137</t>
  </si>
  <si>
    <t>CENPE;PLK1;RIOK2</t>
  </si>
  <si>
    <t>10/50</t>
  </si>
  <si>
    <t>9.070869166592486e-10</t>
  </si>
  <si>
    <t>3.254714246203542e-8</t>
  </si>
  <si>
    <t>19.308823529411764</t>
  </si>
  <si>
    <t>402.0248216340768</t>
  </si>
  <si>
    <t>NUP214;NUP93;NUP188;NUP133;NUP210;NUP155;EIF6;NUP98;RAE1;NUP37</t>
  </si>
  <si>
    <t>7.170466839359351e-11</t>
  </si>
  <si>
    <t>3.087398150547012e-9</t>
  </si>
  <si>
    <t>16.971613366870283</t>
  </si>
  <si>
    <t>396.4308412421411</t>
  </si>
  <si>
    <t>NUP214;NUP93;NUP188;NUP133;NUP210;NUP155;AGO1;STAT3;AGO2;NUP98;RAE1;NUP37</t>
  </si>
  <si>
    <t>1.1152763325595264e-9</t>
  </si>
  <si>
    <t>3.819821439016378e-8</t>
  </si>
  <si>
    <t>18.83692013390722</t>
  </si>
  <si>
    <t>388.30735394157165</t>
  </si>
  <si>
    <t>NUP93;CCNB2;CCNB1;NUP188;NUP133;NUP155;CDK1;NUP98;RAN;NUP37</t>
  </si>
  <si>
    <t>10/54</t>
  </si>
  <si>
    <t>2.0171041369582127e-9</t>
  </si>
  <si>
    <t>6.75505763199117e-8</t>
  </si>
  <si>
    <t>17.549910873440286</t>
  </si>
  <si>
    <t>351.3773473102901</t>
  </si>
  <si>
    <t>10/55</t>
  </si>
  <si>
    <t>2.4368386063043376e-9</t>
  </si>
  <si>
    <t>7.81343782915029e-8</t>
  </si>
  <si>
    <t>17.15904139433551</t>
  </si>
  <si>
    <t>340.30779162302207</t>
  </si>
  <si>
    <t>NUP214;NUP93;NUP188;NUP133;NUP210;EYA1;NUP155;NUP98;RAE1;NUP37</t>
  </si>
  <si>
    <t>2.932280368207815e-9</t>
  </si>
  <si>
    <t>9.206138572685786e-8</t>
  </si>
  <si>
    <t>16.785166240409207</t>
  </si>
  <si>
    <t>329.78630921499604</t>
  </si>
  <si>
    <t>1.821178083201797e-4</t>
  </si>
  <si>
    <t>0.0023521650848991682</t>
  </si>
  <si>
    <t>37.650763358778626</t>
  </si>
  <si>
    <t>324.2053310090998</t>
  </si>
  <si>
    <t>RPS7;RPL23;RPL11</t>
  </si>
  <si>
    <t>0.0017034983986122531</t>
  </si>
  <si>
    <t>0.014262067148381474</t>
  </si>
  <si>
    <t>50.01774397972117</t>
  </si>
  <si>
    <t>318.86668218122855</t>
  </si>
  <si>
    <t>EIF6;RAN</t>
  </si>
  <si>
    <t xml:space="preserve">mRNA cleavage involved in gene silencing by miRNA </t>
  </si>
  <si>
    <t>GO:0035279</t>
  </si>
  <si>
    <t>AGO1;AGO2</t>
  </si>
  <si>
    <t>2.716580457728927e-5</t>
  </si>
  <si>
    <t>4.760333429997084e-4</t>
  </si>
  <si>
    <t>30.229885057471265</t>
  </si>
  <si>
    <t>317.8234552118648</t>
  </si>
  <si>
    <t>1.19812133081214e-6</t>
  </si>
  <si>
    <t>2.7777982238983e-5</t>
  </si>
  <si>
    <t>21.74738003309432</t>
  </si>
  <si>
    <t>296.52021572771827</t>
  </si>
  <si>
    <t>CCNB1;NCAPH2;PLK1;CDK1;NCAPD2;NCAPH</t>
  </si>
  <si>
    <t>11/71</t>
  </si>
  <si>
    <t>2.2778122601822256e-9</t>
  </si>
  <si>
    <t>7.462311034988291e-8</t>
  </si>
  <si>
    <t>14.201115485564305</t>
  </si>
  <si>
    <t>282.6029137517736</t>
  </si>
  <si>
    <t>NUP214;NUP93;NCOR1;NUP188;NUP133;NUP210;NUP155;EIF6;NUP98;RAE1;NUP37</t>
  </si>
  <si>
    <t>16/128</t>
  </si>
  <si>
    <t>1.4239260045445177e-11</t>
  </si>
  <si>
    <t>11.258175559380378</t>
  </si>
  <si>
    <t>281.17313920606136</t>
  </si>
  <si>
    <t>NUP133;PLK1;KIF11;NDC80;AURKB;AURKA;CENPE;CCNB1;TACC3;NUP98;BUB3;BUB1;DLGAP5;RAN;SPC24;NUP37</t>
  </si>
  <si>
    <t>4.8370826603697944e-5</t>
  </si>
  <si>
    <t>7.673140599133979e-4</t>
  </si>
  <si>
    <t>25.189016602809705</t>
  </si>
  <si>
    <t>250.29352701397517</t>
  </si>
  <si>
    <t>CENPE;PLK1;TACC3;RIOK2</t>
  </si>
  <si>
    <t>2.3245330270750886e-6</t>
  </si>
  <si>
    <t>4.93390319972135e-5</t>
  </si>
  <si>
    <t>19.026061776061777</t>
  </si>
  <si>
    <t>246.8059095003048</t>
  </si>
  <si>
    <t>IKBKB;CHUK;IKBKG;RPS27A;UBA52;BIRC2</t>
  </si>
  <si>
    <t>11/77</t>
  </si>
  <si>
    <t>5.541489077246945e-9</t>
  </si>
  <si>
    <t>1.704290620287989e-7</t>
  </si>
  <si>
    <t>12.906167979002625</t>
  </si>
  <si>
    <t>245.35919282155157</t>
  </si>
  <si>
    <t>NUP214;NUP93;NUP188;NUP133;NUP155;STAT3;GEMIN4;DDX20;SNRPE;RAN;SNRPB</t>
  </si>
  <si>
    <t>7.321800345468192e-9</t>
  </si>
  <si>
    <t>2.2067906241241132e-7</t>
  </si>
  <si>
    <t>12.525301065308012</t>
  </si>
  <si>
    <t>234.62906979816256</t>
  </si>
  <si>
    <t>NUP214;NUP93;NUP188;NUP133;NUP210;NUP155;MAPK1;NUP98;RAE1;MAPK3;NUP37</t>
  </si>
  <si>
    <t>2.8505744265685108e-6</t>
  </si>
  <si>
    <t>5.966410640053814e-5</t>
  </si>
  <si>
    <t>18.264092664092665</t>
  </si>
  <si>
    <t>233.19575305694153</t>
  </si>
  <si>
    <t>3.5076556638942956e-4</t>
  </si>
  <si>
    <t>0.004162233925581656</t>
  </si>
  <si>
    <t>28.235209923664122</t>
  </si>
  <si>
    <t>224.62217612388176</t>
  </si>
  <si>
    <t>EIF6;AGO1;AGO2</t>
  </si>
  <si>
    <t>0.0025329219585748138</t>
  </si>
  <si>
    <t>0.0189376673137884</t>
  </si>
  <si>
    <t>37.51140684410647</t>
  </si>
  <si>
    <t>224.2575089051534</t>
  </si>
  <si>
    <t>SUPT6H;IWS1</t>
  </si>
  <si>
    <t xml:space="preserve">positive regulation of tau-protein kinase activity </t>
  </si>
  <si>
    <t>GO:1902949</t>
  </si>
  <si>
    <t>EGR1;NAB2</t>
  </si>
  <si>
    <t>9/62</t>
  </si>
  <si>
    <t>1.2076742242202321e-07</t>
  </si>
  <si>
    <t>3.2499375998212316e-6</t>
  </si>
  <si>
    <t>13.055571933962264</t>
  </si>
  <si>
    <t>207.9674180310702</t>
  </si>
  <si>
    <t>IKBKB;CHUK;TRADD;TRAF6;IKBKG;RPS27A;UBA52;BIRC2;TNFRSF1A</t>
  </si>
  <si>
    <t>7.964605265835385e-5</t>
  </si>
  <si>
    <t>0.0011690442417350375</t>
  </si>
  <si>
    <t>21.58839627805145</t>
  </si>
  <si>
    <t>203.74951558160484</t>
  </si>
  <si>
    <t>16/157</t>
  </si>
  <si>
    <t>3.2000465776834183e-10</t>
  </si>
  <si>
    <t>1.2056175481422278e-8</t>
  </si>
  <si>
    <t>8.92944828961235</t>
  </si>
  <si>
    <t>195.22172022217376</t>
  </si>
  <si>
    <t>NUP133;PLK1;KIF11;SMC3;NDC80;AURKB;AURKA;CENPE;CCNB1;NUP98;BUB3;BUB1;DLGAP5;RAN;SPC24;NUP37</t>
  </si>
  <si>
    <t>2.0596434084636906e-05</t>
  </si>
  <si>
    <t>3.6950983530414065e-4</t>
  </si>
  <si>
    <t>18.053113553113555</t>
  </si>
  <si>
    <t>194.80018288759254</t>
  </si>
  <si>
    <t>CENPE;CCNB1;PLK1;RIOK2;DLGAP5</t>
  </si>
  <si>
    <t>4.631156929137984e-4</t>
  </si>
  <si>
    <t>0.005287237494099198</t>
  </si>
  <si>
    <t>25.09669211195929</t>
  </si>
  <si>
    <t>192.680698403777</t>
  </si>
  <si>
    <t>CDK1;BUB3;AURKB</t>
  </si>
  <si>
    <t>12/102</t>
  </si>
  <si>
    <t>1.0716015677537535e-8</t>
  </si>
  <si>
    <t>3.105583774240205e-7</t>
  </si>
  <si>
    <t>10.353096179183135</t>
  </si>
  <si>
    <t>189.99511808450282</t>
  </si>
  <si>
    <t>BECN1;CENPE;CCNB1;NCAPH2;PLK1;RRS1;CDK1;NCAPD2;NCAPH;NDC80;DLGAP5;RAN</t>
  </si>
  <si>
    <t xml:space="preserve">negative regulation of protein sumoylation </t>
  </si>
  <si>
    <t>GO:0033234</t>
  </si>
  <si>
    <t>2/7</t>
  </si>
  <si>
    <t>0.003515139575269522</t>
  </si>
  <si>
    <t>0.024078706090596227</t>
  </si>
  <si>
    <t>30.007604562737644</t>
  </si>
  <si>
    <t>169.56325230165987</t>
  </si>
  <si>
    <t>GNL3L;CTNNB1</t>
  </si>
  <si>
    <t>TRADD;TNFRSF1A</t>
  </si>
  <si>
    <t>RPS27A;UBA52</t>
  </si>
  <si>
    <t>RRS1;RAN</t>
  </si>
  <si>
    <t>ESR1;TP53</t>
  </si>
  <si>
    <t xml:space="preserve">modulation by symbiont of host apoptotic process </t>
  </si>
  <si>
    <t>GO:0052150</t>
  </si>
  <si>
    <t>5.96168855500607e-4</t>
  </si>
  <si>
    <t>0.006371818902407197</t>
  </si>
  <si>
    <t>22.58587786259542</t>
  </si>
  <si>
    <t>167.69984085001667</t>
  </si>
  <si>
    <t>SHC1;STAT3;JAK1</t>
  </si>
  <si>
    <t>CENPE;NDC80;DLGAP5</t>
  </si>
  <si>
    <t>1.5097903898493947e-4</t>
  </si>
  <si>
    <t>0.002068412834093671</t>
  </si>
  <si>
    <t>17.77597475771918</t>
  </si>
  <si>
    <t>156.39959494908032</t>
  </si>
  <si>
    <t>RPS7;RPL23;PLK1;RPL11</t>
  </si>
  <si>
    <t>5.728969401464529e-7</t>
  </si>
  <si>
    <t>1.4153371947552534e-5</t>
  </si>
  <si>
    <t>10.638822115384615</t>
  </si>
  <si>
    <t>152.90710914584793</t>
  </si>
  <si>
    <t>IKBKB;PTPN1;CHUK;TRADD;RACK1;IKBKG;BIRC2;JAK1;TNFRSF1A</t>
  </si>
  <si>
    <t>8/62</t>
  </si>
  <si>
    <t>1.556888368522351e-6</t>
  </si>
  <si>
    <t>3.4503393696517395e-5</t>
  </si>
  <si>
    <t>11.345150598068885</t>
  </si>
  <si>
    <t>151.71667229792388</t>
  </si>
  <si>
    <t>IKBKB;CHUK;TRAF6;MAPK1;IKBKG;RPS27A;UBA52;MAPK3</t>
  </si>
  <si>
    <t>3/14</t>
  </si>
  <si>
    <t>7.51352477477142e-4</t>
  </si>
  <si>
    <t>0.00770264070447655</t>
  </si>
  <si>
    <t>20.531575294934072</t>
  </si>
  <si>
    <t>147.69667244666857</t>
  </si>
  <si>
    <t>NUP93;NUP133;NUP98</t>
  </si>
  <si>
    <t>1.8261666551639197e-4</t>
  </si>
  <si>
    <t>16.787569178373776</t>
  </si>
  <si>
    <t>144.50943225739977</t>
  </si>
  <si>
    <t>RRS1;WDR12;RPS21;NOP9</t>
  </si>
  <si>
    <t>RPS15;RPS7;RPL23;RPL37</t>
  </si>
  <si>
    <t>5.3261574247065894e-6</t>
  </si>
  <si>
    <t>1.0702025652043773e-4</t>
  </si>
  <si>
    <t>11.871662360034453</t>
  </si>
  <si>
    <t>144.15617753136695</t>
  </si>
  <si>
    <t>MECR;ECHS1;CPT2;ACOX1;ECI1;EHHADH;HADH</t>
  </si>
  <si>
    <t>1.6433863429722285e-7</t>
  </si>
  <si>
    <t>4.269971066998531e-6</t>
  </si>
  <si>
    <t>8.953170327393286</t>
  </si>
  <si>
    <t>139.86048816925575</t>
  </si>
  <si>
    <t>NUP214;NUP93;NUP188;NUP155;NUP133;PLK1;RPL11;STAT3;RRS1;RPF2;RAN</t>
  </si>
  <si>
    <t>5/32</t>
  </si>
  <si>
    <t>5.9089049103989676e-5</t>
  </si>
  <si>
    <t>9.275749687470046e-4</t>
  </si>
  <si>
    <t>14.037037037037036</t>
  </si>
  <si>
    <t>136.67111904376145</t>
  </si>
  <si>
    <t>EIF6;AGO1;AGO2;TARBP2;RAN</t>
  </si>
  <si>
    <t>2/8</t>
  </si>
  <si>
    <t>0.004645987414215727</t>
  </si>
  <si>
    <t>0.030049369241300857</t>
  </si>
  <si>
    <t>25.00506970849176</t>
  </si>
  <si>
    <t>134.32101705315648</t>
  </si>
  <si>
    <t>STAT3;JAK1</t>
  </si>
  <si>
    <t xml:space="preserve">entry of bacterium into host cell </t>
  </si>
  <si>
    <t>GO:0035635</t>
  </si>
  <si>
    <t>CTNNB1;MET</t>
  </si>
  <si>
    <t xml:space="preserve">RNA secondary structure unwinding </t>
  </si>
  <si>
    <t>GO:0010501</t>
  </si>
  <si>
    <t>MCM4;MCM5</t>
  </si>
  <si>
    <t xml:space="preserve">negative regulation by symbiont of host apoptotic process </t>
  </si>
  <si>
    <t>GO:0033668</t>
  </si>
  <si>
    <t xml:space="preserve">negative regulation by symbiont of host programmed cell death </t>
  </si>
  <si>
    <t>GO:0052041</t>
  </si>
  <si>
    <t>12/125</t>
  </si>
  <si>
    <t>1.0672437673906331e-7</t>
  </si>
  <si>
    <t>2.9242479226503344e-6</t>
  </si>
  <si>
    <t>8.236174752527196</t>
  </si>
  <si>
    <t>132.21544709236457</t>
  </si>
  <si>
    <t>NUP214;NUP93;IKBKB;AR;NUP188;NUP210;NUP155;EIF6;NUP133;NUP98;RAE1;NUP37</t>
  </si>
  <si>
    <t>9.30026876303728e-4</t>
  </si>
  <si>
    <t>0.009077154523870017</t>
  </si>
  <si>
    <t>18.81965648854962</t>
  </si>
  <si>
    <t>131.3667931015727</t>
  </si>
  <si>
    <t xml:space="preserve">steroid hormone mediated signaling pathway </t>
  </si>
  <si>
    <t>GO:0043401</t>
  </si>
  <si>
    <t>AR;NR3C1;ESR1</t>
  </si>
  <si>
    <t>4/24</t>
  </si>
  <si>
    <t>2.598056782462691e-4</t>
  </si>
  <si>
    <t>0.0032092389927633404</t>
  </si>
  <si>
    <t>15.10727969348659</t>
  </si>
  <si>
    <t>124.71930469314239</t>
  </si>
  <si>
    <t>TRAF6;IKBKG;RPS27A;UBA52</t>
  </si>
  <si>
    <t>7.990149761029122e-5</t>
  </si>
  <si>
    <t>13.067639257294429</t>
  </si>
  <si>
    <t>123.2894646839657</t>
  </si>
  <si>
    <t>EGR1;STAT3;NR3C1;TP53;GNL3</t>
  </si>
  <si>
    <t>2.6998142075197464e-5</t>
  </si>
  <si>
    <t>11.6994356994357</t>
  </si>
  <si>
    <t>123.07505102774807</t>
  </si>
  <si>
    <t>1.1187272367173218e-5</t>
  </si>
  <si>
    <t>2.134078412320258e-4</t>
  </si>
  <si>
    <t>10.471804225566196</t>
  </si>
  <si>
    <t>119.38625260799076</t>
  </si>
  <si>
    <t>IKBKB;CHUK;TRADD;RACK1;IKBKG;BIRC2;TNFRSF1A</t>
  </si>
  <si>
    <t>1.2551016786564557e-5</t>
  </si>
  <si>
    <t>2.3351089255991094e-4</t>
  </si>
  <si>
    <t>10.26990161001789</t>
  </si>
  <si>
    <t>115.90311976423217</t>
  </si>
  <si>
    <t>4.917636367054488e-7</t>
  </si>
  <si>
    <t>1.2351463341918521e-5</t>
  </si>
  <si>
    <t>7.944219589373758</t>
  </si>
  <si>
    <t>115.39191579879615</t>
  </si>
  <si>
    <t>NUP214;NUP93;NUP188;NUP210;NUP155;NUP133;MAPK1;NUP98;RAE1;MAPK3;NUP37</t>
  </si>
  <si>
    <t xml:space="preserve">regulation of endothelial cell development </t>
  </si>
  <si>
    <t>GO:1901550</t>
  </si>
  <si>
    <t>2/9</t>
  </si>
  <si>
    <t>0.005921384403150967</t>
  </si>
  <si>
    <t>0.03657182908011683</t>
  </si>
  <si>
    <t>21.431830526887563</t>
  </si>
  <si>
    <t>109.92782377982262</t>
  </si>
  <si>
    <t>IKBKB;TNFRSF1A</t>
  </si>
  <si>
    <t>CENPE;DLGAP5</t>
  </si>
  <si>
    <t>1.4676913041869774e-6</t>
  </si>
  <si>
    <t>3.3012101424026494e-5</t>
  </si>
  <si>
    <t>8.022467320261438</t>
  </si>
  <si>
    <t>107.75633646521933</t>
  </si>
  <si>
    <t>NUP214;NUP93;NUP188;NUP210;NUP155;NUP133;EYA1;NUP98;RAE1;NUP37</t>
  </si>
  <si>
    <t>NUP214;NUP93;NUP188;NUP210;NUP155;NUP133;NUP98;RAE1;RAN;NUP37</t>
  </si>
  <si>
    <t>0.0013629647988232982</t>
  </si>
  <si>
    <t>0.01244841182925279</t>
  </si>
  <si>
    <t>16.12949836423119</t>
  </si>
  <si>
    <t>106.42392949003525</t>
  </si>
  <si>
    <t>MAPK1;AURKB;MAPK3</t>
  </si>
  <si>
    <t>7.400156185381876e-6</t>
  </si>
  <si>
    <t>1.4483162819961673e-4</t>
  </si>
  <si>
    <t>9.002975509269856</t>
  </si>
  <si>
    <t>106.36123776123587</t>
  </si>
  <si>
    <t>NUP214;NUP93;NUP188;NUP133;NUP155;RPL23;STAT3;RAN</t>
  </si>
  <si>
    <t>10/107</t>
  </si>
  <si>
    <t>1.6003364995581556e-6</t>
  </si>
  <si>
    <t>3.495227688165421e-5</t>
  </si>
  <si>
    <t>7.939357186173439</t>
  </si>
  <si>
    <t>105.95307676934237</t>
  </si>
  <si>
    <t>NUP214;NUP93;NUP188;NUP210;NUP155;NUP133;NUP98;RAE1;IWS1;NUP37</t>
  </si>
  <si>
    <t>4.159098496383134e-4</t>
  </si>
  <si>
    <t>0.0048213549492687555</t>
  </si>
  <si>
    <t>13.134765950358155</t>
  </si>
  <si>
    <t>102.2547049618279</t>
  </si>
  <si>
    <t>DDX6;STAT3;AGO2;TP53</t>
  </si>
  <si>
    <t>4.378907469907014e-6</t>
  </si>
  <si>
    <t>8.917585888040365e-5</t>
  </si>
  <si>
    <t>8.127297794117647</t>
  </si>
  <si>
    <t>100.28038113712088</t>
  </si>
  <si>
    <t>IKBKB;EGR1;CHUK;TRAF6;IKBKG;RPS27A;UBA52;MYD88;MAPK3</t>
  </si>
  <si>
    <t>0.0016196298657178499</t>
  </si>
  <si>
    <t>15.053435114503817</t>
  </si>
  <si>
    <t>96.72671491483548</t>
  </si>
  <si>
    <t>NCOR1;ESR1;TP53</t>
  </si>
  <si>
    <t>4/28</t>
  </si>
  <si>
    <t>4.802096511299675e-4</t>
  </si>
  <si>
    <t>0.00540056674815568</t>
  </si>
  <si>
    <t>12.586845466155811</t>
  </si>
  <si>
    <t>96.17970840186447</t>
  </si>
  <si>
    <t>1.7709555623865615e-4</t>
  </si>
  <si>
    <t>10.824175824175825</t>
  </si>
  <si>
    <t>93.50811855748087</t>
  </si>
  <si>
    <t>DDX20;GEMIN4;SNRPE;NUP98;SNRPB</t>
  </si>
  <si>
    <t xml:space="preserve">regulation of endoplasmic reticulum unfolded protein response </t>
  </si>
  <si>
    <t>GO:1900101</t>
  </si>
  <si>
    <t>2/10</t>
  </si>
  <si>
    <t>0.007337330796740194</t>
  </si>
  <si>
    <t>0.042365354447078445</t>
  </si>
  <si>
    <t>18.75190114068441</t>
  </si>
  <si>
    <t>92.1614715790677</t>
  </si>
  <si>
    <t>RACK1;PIK3R1</t>
  </si>
  <si>
    <t xml:space="preserve">cellular response to dopamine </t>
  </si>
  <si>
    <t>GO:1903351</t>
  </si>
  <si>
    <t>NUP93;NUP98</t>
  </si>
  <si>
    <t xml:space="preserve">regulation of tau-protein kinase activity </t>
  </si>
  <si>
    <t>GO:1902947</t>
  </si>
  <si>
    <t xml:space="preserve">response to dopamine </t>
  </si>
  <si>
    <t>GO:1903350</t>
  </si>
  <si>
    <t>LIG1;MCM4</t>
  </si>
  <si>
    <t>AGO2;TARBP2</t>
  </si>
  <si>
    <t>9/99</t>
  </si>
  <si>
    <t>6.727804311496982e-6</t>
  </si>
  <si>
    <t>1.334052775977099e-4</t>
  </si>
  <si>
    <t>7.673828125</t>
  </si>
  <si>
    <t>91.38962754569405</t>
  </si>
  <si>
    <t>NUP214;NUP93;NUP188;NUP210;NUP155;NUP133;NUP98;RAE1;NUP37</t>
  </si>
  <si>
    <t>5.512843666616369e-4</t>
  </si>
  <si>
    <t>0.006064128033278006</t>
  </si>
  <si>
    <t>12.082758620689654</t>
  </si>
  <si>
    <t>90.66007691084954</t>
  </si>
  <si>
    <t>TRAF6;RPS27A;UBA52;MYD88</t>
  </si>
  <si>
    <t>12/155</t>
  </si>
  <si>
    <t>1.1062349685756755e-6</t>
  </si>
  <si>
    <t>2.6461842819738777e-5</t>
  </si>
  <si>
    <t>6.49835539954117</t>
  </si>
  <si>
    <t>89.12200853258199</t>
  </si>
  <si>
    <t>IKBKB;AR;CHUK;TRADD;TRAF6;STAT3;TRIM13;IKBKG;RPS27A;UBA52;MYD88;NFKB2</t>
  </si>
  <si>
    <t>8/84</t>
  </si>
  <si>
    <t>1.5617942011747524e-5</t>
  </si>
  <si>
    <t>2.835691399000424e-4</t>
  </si>
  <si>
    <t>8.052017202539423</t>
  </si>
  <si>
    <t>89.11240047632624</t>
  </si>
  <si>
    <t>CCNB1;PLK1;CDK1;BUB3;RPS27A;UBA52;AURKB;AURKA</t>
  </si>
  <si>
    <t>3/19</t>
  </si>
  <si>
    <t>0.001904592292556266</t>
  </si>
  <si>
    <t>0.01551470586422861</t>
  </si>
  <si>
    <t>14.111879770992367</t>
  </si>
  <si>
    <t>88.38957990769038</t>
  </si>
  <si>
    <t>NCOR1;ESR1;RPS13</t>
  </si>
  <si>
    <t>TRIM13;RPS27A;UBA52</t>
  </si>
  <si>
    <t>12/156</t>
  </si>
  <si>
    <t>1.1844861203579719e-06</t>
  </si>
  <si>
    <t>6.452898550724638</t>
  </si>
  <si>
    <t>88.05755408317991</t>
  </si>
  <si>
    <t>RPS15;BOP1;HDAC1;RPL23;RPL11;RRS1;CDK1;RPL37;RPF2;TP53;AURKB;AURKA</t>
  </si>
  <si>
    <t>2.2406277500669537e-4</t>
  </si>
  <si>
    <t>0.0028375008565973943</t>
  </si>
  <si>
    <t>10.238045738045738</t>
  </si>
  <si>
    <t>86.03628042492753</t>
  </si>
  <si>
    <t>MRPL2;MRPS14;GATB;MRPL12;MRPS6</t>
  </si>
  <si>
    <t>7/70</t>
  </si>
  <si>
    <t>3.896633022609614e-5</t>
  </si>
  <si>
    <t>6.524695516747431e-4</t>
  </si>
  <si>
    <t>8.472006890611542</t>
  </si>
  <si>
    <t>86.0146984100907</t>
  </si>
  <si>
    <t>9/104</t>
  </si>
  <si>
    <t>1.0081526014497736e-5</t>
  </si>
  <si>
    <t>1.9478025261343703e-4</t>
  </si>
  <si>
    <t>7.2680921052631575</t>
  </si>
  <si>
    <t>83.61798905395149</t>
  </si>
  <si>
    <t>3/20</t>
  </si>
  <si>
    <t>0.0022189037948704238</t>
  </si>
  <si>
    <t>0.017325844657356107</t>
  </si>
  <si>
    <t>13.281095644364616</t>
  </si>
  <si>
    <t>81.15734884242987</t>
  </si>
  <si>
    <t>PTPN1;STAT3;PIK3R1</t>
  </si>
  <si>
    <t>AGO2;TARBP2;RAN</t>
  </si>
  <si>
    <t>9/106</t>
  </si>
  <si>
    <t>1.1775831985582709e-5</t>
  </si>
  <si>
    <t>2.2182723502841425e-4</t>
  </si>
  <si>
    <t>7.117509664948454</t>
  </si>
  <si>
    <t>80.7799002356893</t>
  </si>
  <si>
    <t>SOX2;HDAC5;NUP155;NUP133;HDAC1;RPS27A;UBA52;RAE1;NDC80</t>
  </si>
  <si>
    <t>2/11</t>
  </si>
  <si>
    <t>0.00888990675598134</t>
  </si>
  <si>
    <t>0.048364943975681876</t>
  </si>
  <si>
    <t>16.66751161808196</t>
  </si>
  <si>
    <t>78.7179692051316</t>
  </si>
  <si>
    <t>SHC1;JAK1</t>
  </si>
  <si>
    <t>RACK1;TNFRSF1A</t>
  </si>
  <si>
    <t>8/91</t>
  </si>
  <si>
    <t>2.8113342127023143e-5</t>
  </si>
  <si>
    <t>4.814409839252713e-4</t>
  </si>
  <si>
    <t>7.370306127232666</t>
  </si>
  <si>
    <t>77.23540051306885</t>
  </si>
  <si>
    <t>IKBKB;CHUK;TRAF6;IKBKG;RPS27A;UBA52;BIRC2;MYD88</t>
  </si>
  <si>
    <t>8.090687560534768e-4</t>
  </si>
  <si>
    <t>0.008182997418607984</t>
  </si>
  <si>
    <t>10.786535303776683</t>
  </si>
  <si>
    <t>76.79610427007876</t>
  </si>
  <si>
    <t>MAPK1;AURKB;MAPK3;GNL3</t>
  </si>
  <si>
    <t>3.1156981705170156e-4</t>
  </si>
  <si>
    <t>0.0038173635308692217</t>
  </si>
  <si>
    <t>9.46875</t>
  </si>
  <si>
    <t>76.44961860181887</t>
  </si>
  <si>
    <t xml:space="preserve">poly(A)+ mRNA export from nucleus </t>
  </si>
  <si>
    <t>GO:0016973</t>
  </si>
  <si>
    <t>3/21</t>
  </si>
  <si>
    <t>0.0025635594771153507</t>
  </si>
  <si>
    <t>12.542620865139948</t>
  </si>
  <si>
    <t>74.83377343232506</t>
  </si>
  <si>
    <t>NUP93;NUP133;IWS1</t>
  </si>
  <si>
    <t>PLK1;BUB3;BUB1</t>
  </si>
  <si>
    <t>6.642696577140808e-5</t>
  </si>
  <si>
    <t>0.0010320148187372368</t>
  </si>
  <si>
    <t>7.732951353780474</t>
  </si>
  <si>
    <t>74.38641004018578</t>
  </si>
  <si>
    <t>NUP214;NUP93;NUP188;NUP133;NUP155;STAT3;RAN</t>
  </si>
  <si>
    <t>3.458217102441545e-4</t>
  </si>
  <si>
    <t>9.237335834896811</t>
  </si>
  <si>
    <t>73.61775346907419</t>
  </si>
  <si>
    <t>MAPK1;CTNNB1;TP53;AURKB;MAPK3</t>
  </si>
  <si>
    <t>9.111626413834532e-4</t>
  </si>
  <si>
    <t>0.009033698030032</t>
  </si>
  <si>
    <t>10.414057339146519</t>
  </si>
  <si>
    <t>72.90661958604649</t>
  </si>
  <si>
    <t>MAPK1;CTNNB1;AURKB;MAPK3</t>
  </si>
  <si>
    <t>1.0858787808526845e-6</t>
  </si>
  <si>
    <t>2.639386004427412e-5</t>
  </si>
  <si>
    <t>5.065974025974026</t>
  </si>
  <si>
    <t>69.57163409170336</t>
  </si>
  <si>
    <t>HDAC5;CHUK;TRADD;STAT3;ESR1;NFKB2;IKBKB;AR;TRAF6;TRIM13;CTNNB1;IKBKG;RPS27A;UBA52;MYD88</t>
  </si>
  <si>
    <t>0.001021998007005845</t>
  </si>
  <si>
    <t>0.00987276279844749</t>
  </si>
  <si>
    <t>10.066411238825031</t>
  </si>
  <si>
    <t>69.31726488040417</t>
  </si>
  <si>
    <t>3/22</t>
  </si>
  <si>
    <t>0.002939499446447006</t>
  </si>
  <si>
    <t>0.02150400808638659</t>
  </si>
  <si>
    <t>11.88188027320209</t>
  </si>
  <si>
    <t>69.2656107876922</t>
  </si>
  <si>
    <t xml:space="preserve">response to estrogen </t>
  </si>
  <si>
    <t>GO:0043627</t>
  </si>
  <si>
    <t>4/35</t>
  </si>
  <si>
    <t>0.0011419703720515222</t>
  </si>
  <si>
    <t>0.010961460832367157</t>
  </si>
  <si>
    <t>9.741193919169447</t>
  </si>
  <si>
    <t>65.99658989336451</t>
  </si>
  <si>
    <t>AR;CITED2;ESR1;PELP1</t>
  </si>
  <si>
    <t>3/23</t>
  </si>
  <si>
    <t>0.0033476103909260606</t>
  </si>
  <si>
    <t>0.023909236299173336</t>
  </si>
  <si>
    <t>11.287213740458014</t>
  </si>
  <si>
    <t>64.3315706981478</t>
  </si>
  <si>
    <t>CDK1;MAPK1;MAPK3</t>
  </si>
  <si>
    <t>4/36</t>
  </si>
  <si>
    <t>0.0012714748015954385</t>
  </si>
  <si>
    <t>0.01195780181877474</t>
  </si>
  <si>
    <t>9.436302681992338</t>
  </si>
  <si>
    <t>62.9172821930684</t>
  </si>
  <si>
    <t>NCOA2;AR;NCOR1;HDAC1</t>
  </si>
  <si>
    <t>5/51</t>
  </si>
  <si>
    <t>5.615943792936054e-4</t>
  </si>
  <si>
    <t>0.006132773402865676</t>
  </si>
  <si>
    <t>8.231187290969899</t>
  </si>
  <si>
    <t>61.60822032680031</t>
  </si>
  <si>
    <t>BECN1;CENPE;CCNB1;RRS1;NDC80</t>
  </si>
  <si>
    <t>4/37</t>
  </si>
  <si>
    <t>0.0014109054415643659</t>
  </si>
  <si>
    <t>0.0128086415689006</t>
  </si>
  <si>
    <t>9.149889701613839</t>
  </si>
  <si>
    <t>60.05551720940906</t>
  </si>
  <si>
    <t>NIFK;AGO2;TARBP2;RAN</t>
  </si>
  <si>
    <t>3/24</t>
  </si>
  <si>
    <t>0.0037887271214542806</t>
  </si>
  <si>
    <t>0.02537605232014045</t>
  </si>
  <si>
    <t>10.74918211559433</t>
  </si>
  <si>
    <t>59.934485259029906</t>
  </si>
  <si>
    <t>LIG1;RPS27A;UBA52</t>
  </si>
  <si>
    <t xml:space="preserve">protein alpha-1,2-demannosylation </t>
  </si>
  <si>
    <t>GO:0036508</t>
  </si>
  <si>
    <t>5/52</t>
  </si>
  <si>
    <t>6.146950750474106e-4</t>
  </si>
  <si>
    <t>0.006523559704904562</t>
  </si>
  <si>
    <t>8.055646481178396</t>
  </si>
  <si>
    <t>59.56654527101779</t>
  </si>
  <si>
    <t>GNL3L;MAPK1;CTNNB1;AURKB;MAPK3</t>
  </si>
  <si>
    <t>4/38</t>
  </si>
  <si>
    <t>0.0015606550736903997</t>
  </si>
  <si>
    <t>0.013999447595544239</t>
  </si>
  <si>
    <t>8.880324543610548</t>
  </si>
  <si>
    <t>57.3904260978914</t>
  </si>
  <si>
    <t>UBXN1;RPS7;RPL23;RPL11</t>
  </si>
  <si>
    <t>DDX20;GEMIN4;SNRPE;SNRPB</t>
  </si>
  <si>
    <t>7/89</t>
  </si>
  <si>
    <t>1.8093430010751685e-4</t>
  </si>
  <si>
    <t>6.502694271128758</t>
  </si>
  <si>
    <t>56.03616528916919</t>
  </si>
  <si>
    <t>5/55</t>
  </si>
  <si>
    <t>7.966873518179835e-4</t>
  </si>
  <si>
    <t>0.008112215129660143</t>
  </si>
  <si>
    <t>7.571153846153846</t>
  </si>
  <si>
    <t>54.02054790522671</t>
  </si>
  <si>
    <t>UBXN1;GNL3L;RPL11;CTNNB1;GTPBP4</t>
  </si>
  <si>
    <t>8/111</t>
  </si>
  <si>
    <t>1.1634844687302089e-4</t>
  </si>
  <si>
    <t>0.0016698772327394522</t>
  </si>
  <si>
    <t>5.933134373465301</t>
  </si>
  <si>
    <t>53.74779567279243</t>
  </si>
  <si>
    <t>IKBKB;CHUK;SHC1;TRAF6;MAPK1;PIK3R1;IKBKG;MAPK3</t>
  </si>
  <si>
    <t>8/112</t>
  </si>
  <si>
    <t>1.2388372497154122e-4</t>
  </si>
  <si>
    <t>5.875785692906316</t>
  </si>
  <si>
    <t>52.859550137650714</t>
  </si>
  <si>
    <t>EPRS1;NUP133;NIFK;RANBP9;NUP98;LAMC1;IKBKG;TP53</t>
  </si>
  <si>
    <t>4/40</t>
  </si>
  <si>
    <t>0.0018926730967335657</t>
  </si>
  <si>
    <t>8.386121753937847</t>
  </si>
  <si>
    <t>52.57901359989421</t>
  </si>
  <si>
    <t>BECN1;RPS7;RACK1;TP53</t>
  </si>
  <si>
    <t>3/26</t>
  </si>
  <si>
    <t>0.0047730668055579965</t>
  </si>
  <si>
    <t>0.030739366136649147</t>
  </si>
  <si>
    <t>9.813474941918354</t>
  </si>
  <si>
    <t>52.45072961082283</t>
  </si>
  <si>
    <t>4/41</t>
  </si>
  <si>
    <t>0.0020757165109944985</t>
  </si>
  <si>
    <t>0.01663885522376973</t>
  </si>
  <si>
    <t>8.159055607331469</t>
  </si>
  <si>
    <t>50.4021489103185</t>
  </si>
  <si>
    <t>SOX2;SHC1;RACK1;CTNNB1</t>
  </si>
  <si>
    <t xml:space="preserve">cellular response to hormone stimulus </t>
  </si>
  <si>
    <t>GO:0032870</t>
  </si>
  <si>
    <t>5.146280530287421e-4</t>
  </si>
  <si>
    <t>0.005744773895661588</t>
  </si>
  <si>
    <t>6.50799779371208</t>
  </si>
  <si>
    <t>49.27898976785034</t>
  </si>
  <si>
    <t>NCOA2;AR;THRB;STAT3;NR3C1;PELP1</t>
  </si>
  <si>
    <t>3/27</t>
  </si>
  <si>
    <t>0.005317713387012548</t>
  </si>
  <si>
    <t>0.03339080864261629</t>
  </si>
  <si>
    <t>9.404103053435115</t>
  </si>
  <si>
    <t>49.246578204146466</t>
  </si>
  <si>
    <t>CHUK;MAPK1;MAPK3</t>
  </si>
  <si>
    <t>18/381</t>
  </si>
  <si>
    <t>3.6292207568948584e-6</t>
  </si>
  <si>
    <t>7.492103672110345e-5</t>
  </si>
  <si>
    <t>3.8890487502927695</t>
  </si>
  <si>
    <t>48.7161403925693</t>
  </si>
  <si>
    <t>RPL10;CITED2;SHC1;HDAC1;PLK1;RPS3A;PIK3R1;AATF;IKBKB;TRAF6;CDK1;CTNNB1;RPS27A;UBA52;TP53;MET;MYD88;BIRC2</t>
  </si>
  <si>
    <t>33/908</t>
  </si>
  <si>
    <t>1.5290695794245238e-7</t>
  </si>
  <si>
    <t>4.04264536174168e-6</t>
  </si>
  <si>
    <t>3.065911330049261</t>
  </si>
  <si>
    <t>48.114683909876035</t>
  </si>
  <si>
    <t>HDAC5;THRB;CITED2;HDAC1;PIK3R1;AATF;NR3C1;SUPT6H;SOX2;IKBKB;IKBKG;RPS27A;MEF2D;DLGAP5;PELP1;MAPK3;EGR1;NCOA2;CHUK;STAT3;ESR1;GNL3;NFKB2;TNFRSF1A;AR;AGO1;TRAF6;AGO2;CTNNB1;CEBPZ;UBA52;TP53;MET</t>
  </si>
  <si>
    <t>8/118</t>
  </si>
  <si>
    <t>1.7804400396386353e-4</t>
  </si>
  <si>
    <t>5.553590378493102</t>
  </si>
  <si>
    <t>47.94681048872456</t>
  </si>
  <si>
    <t>HDAC5;GNL3L;PLK1;RPL11;RACK1;AURKB;RAN;AURKA</t>
  </si>
  <si>
    <t>5/61</t>
  </si>
  <si>
    <t>0.0012775090197894713</t>
  </si>
  <si>
    <t>6.757898351648351</t>
  </si>
  <si>
    <t>45.026816912399944</t>
  </si>
  <si>
    <t>CCNB1;AGO1;CDK1;CTNNB1;TP53</t>
  </si>
  <si>
    <t>3/29</t>
  </si>
  <si>
    <t>0.006515171561990181</t>
  </si>
  <si>
    <t>0.039321353338813717</t>
  </si>
  <si>
    <t>8.679829712272461</t>
  </si>
  <si>
    <t>43.690979498996796</t>
  </si>
  <si>
    <t>5/64</t>
  </si>
  <si>
    <t>0.001585492931584488</t>
  </si>
  <si>
    <t>0.01405492851704602</t>
  </si>
  <si>
    <t>6.413298565840939</t>
  </si>
  <si>
    <t>41.345637492950736</t>
  </si>
  <si>
    <t>ORC5;MCM4;MCM5;RPS27A;UBA52</t>
  </si>
  <si>
    <t>7/106</t>
  </si>
  <si>
    <t>5.290385857729746e-4</t>
  </si>
  <si>
    <t>0.0058622143291167115</t>
  </si>
  <si>
    <t>5.381411009317986</t>
  </si>
  <si>
    <t>40.59978191844732</t>
  </si>
  <si>
    <t>BECN1;PLK1;CTNNB1;KIF11;BUB1;AURKB;AURKA</t>
  </si>
  <si>
    <t>9/155</t>
  </si>
  <si>
    <t>2.2962588877769295e-4</t>
  </si>
  <si>
    <t>0.002883718453233194</t>
  </si>
  <si>
    <t>4.716957405821918</t>
  </si>
  <si>
    <t>39.52366508252075</t>
  </si>
  <si>
    <t>14/296</t>
  </si>
  <si>
    <t>4.3878591552783296e-5</t>
  </si>
  <si>
    <t>3.847616625695798</t>
  </si>
  <si>
    <t>38.60730850196472</t>
  </si>
  <si>
    <t>CITED2;RPL23;PLK1;STAT3;WDR12;SOX2;BOP1;CCNB2;CCNB1;RPS15A;RACK1;TP53;DLGAP5;BIRC2</t>
  </si>
  <si>
    <t>4/48</t>
  </si>
  <si>
    <t>0.0037103405584414865</t>
  </si>
  <si>
    <t>0.02518686135842937</t>
  </si>
  <si>
    <t>6.858585858585859</t>
  </si>
  <si>
    <t>38.3849784287319</t>
  </si>
  <si>
    <t>NUP93;NUP133;NUP155;NUP98</t>
  </si>
  <si>
    <t>3/32</t>
  </si>
  <si>
    <t>0.008590089435386559</t>
  </si>
  <si>
    <t>7.780731771518821</t>
  </si>
  <si>
    <t>37.01407804688759</t>
  </si>
  <si>
    <t>CITED2;MET;AURKA</t>
  </si>
  <si>
    <t>17/409</t>
  </si>
  <si>
    <t>3.517378320155792e-5</t>
  </si>
  <si>
    <t>5.955830481432335e-4</t>
  </si>
  <si>
    <t>3.3824781928900594</t>
  </si>
  <si>
    <t>34.6880226605358</t>
  </si>
  <si>
    <t>NUP214;NUP210;NUP188;NUP155;NUP133;EYA1;PLK1;NUP93;TRIM13;RACK1;NUP98;ARIH1;RPS27A;UBA52;RAE1;TRIM33;NUP37</t>
  </si>
  <si>
    <t>5/71</t>
  </si>
  <si>
    <t>0.0025121553860094326</t>
  </si>
  <si>
    <t>5.731060606060606</t>
  </si>
  <si>
    <t>34.30964866088861</t>
  </si>
  <si>
    <t>GNL3L;PLK1;CDK1;NDC80;GNL3</t>
  </si>
  <si>
    <t>7/116</t>
  </si>
  <si>
    <t>9.052573290453505e-4</t>
  </si>
  <si>
    <t>4.885214422871773</t>
  </si>
  <si>
    <t>34.23212058848504</t>
  </si>
  <si>
    <t>IKBKB;CHUK;TRADD;TRAF6;TP53;BIRC2;TNFRSF1A</t>
  </si>
  <si>
    <t>19/485</t>
  </si>
  <si>
    <t>2.7558801361442607e-5</t>
  </si>
  <si>
    <t>4.773691224332645e-4</t>
  </si>
  <si>
    <t>3.193682612791793</t>
  </si>
  <si>
    <t>33.53107609534695</t>
  </si>
  <si>
    <t>RPL10;CITED2;SHC1;HDAC1;PLK1;RPS3A;PIK3R1;AATF;IKBKB;TRAF6;CDK1;CTNNB1;MAPK1;RPS27A;UBA52;TP53;MYD88;BIRC2;MAPK3</t>
  </si>
  <si>
    <t>9/171</t>
  </si>
  <si>
    <t>4.735612098011369e-4</t>
  </si>
  <si>
    <t>0.005365840174212882</t>
  </si>
  <si>
    <t>4.247612847222222</t>
  </si>
  <si>
    <t>32.51645067451521</t>
  </si>
  <si>
    <t>IKBKB;CHUK;TRADD;TRAF6;TRIM13;IKBKG;MYD88;BIRC2;TNFRSF1A</t>
  </si>
  <si>
    <t>5/74</t>
  </si>
  <si>
    <t>0.0030101571208730926</t>
  </si>
  <si>
    <t>0.021914525512829713</t>
  </si>
  <si>
    <t>5.481047937569676</t>
  </si>
  <si>
    <t>31.821665327900742</t>
  </si>
  <si>
    <t>PLK1;KIF11;SMC3;NDC80;RAN</t>
  </si>
  <si>
    <t>5/76</t>
  </si>
  <si>
    <t>0.003379410330703237</t>
  </si>
  <si>
    <t>0.024022506454574426</t>
  </si>
  <si>
    <t>5.326110509209101</t>
  </si>
  <si>
    <t>30.30585663680901</t>
  </si>
  <si>
    <t>BECN1;PLK1;RACK1;AURKB;AURKA</t>
  </si>
  <si>
    <t>20/546</t>
  </si>
  <si>
    <t>4.3668169318599095e-5</t>
  </si>
  <si>
    <t>2.9811437883138048</t>
  </si>
  <si>
    <t>29.92737788053567</t>
  </si>
  <si>
    <t>BECN1;CHUK;SHC1;RPL23;TRADD;PIK3R1;ESR1;TNFRSF1A;SOX2;RPS15;IKBKB;TRAF6;TRIM13;RACK1;RPL37;IKBKG;TP53;MET;MYD88;BIRC2</t>
  </si>
  <si>
    <t>4/56</t>
  </si>
  <si>
    <t>0.006450505003307851</t>
  </si>
  <si>
    <t>5.80106100795756</t>
  </si>
  <si>
    <t>29.258213062085733</t>
  </si>
  <si>
    <t>CCNB1;CDK1;TP53;AURKA</t>
  </si>
  <si>
    <t>13/303</t>
  </si>
  <si>
    <t>2.1567286683222387e-4</t>
  </si>
  <si>
    <t>0.002754398392509842</t>
  </si>
  <si>
    <t>3.4590175150519977</t>
  </si>
  <si>
    <t>29.200153510681382</t>
  </si>
  <si>
    <t>CHUK;SHC1;RANBP9;PIK3R1;IKBKB;CDK1;MAPK1;IKBKG;RPS27A;UBA52;MET;JAK1;MAPK3</t>
  </si>
  <si>
    <t>9/188</t>
  </si>
  <si>
    <t>9.336157605838439e-4</t>
  </si>
  <si>
    <t>3.8408694134078214</t>
  </si>
  <si>
    <t>26.795616502512413</t>
  </si>
  <si>
    <t>CENPE;CCNB1;PLK1;CDK1;RIOK2;BUB3;RPS27A;UBA52;AURKA</t>
  </si>
  <si>
    <t>4/59</t>
  </si>
  <si>
    <t>0.007750885945913635</t>
  </si>
  <si>
    <t>0.044244640607923665</t>
  </si>
  <si>
    <t>5.48380355276907</t>
  </si>
  <si>
    <t>26.651000802640883</t>
  </si>
  <si>
    <t>BECN1;RB1CC1;RPS27A;UBA52</t>
  </si>
  <si>
    <t>10/224</t>
  </si>
  <si>
    <t>8.439075955669813e-4</t>
  </si>
  <si>
    <t>0.008478458310129606</t>
  </si>
  <si>
    <t>3.577240241891149</t>
  </si>
  <si>
    <t>25.317801742298926</t>
  </si>
  <si>
    <t>IKBKB;CHUK;TRADD;TRAF6;TRIM13;IKBKG;ESR1;MYD88;BIRC2;TNFRSF1A</t>
  </si>
  <si>
    <t>5/84</t>
  </si>
  <si>
    <t>0.005185859190672592</t>
  </si>
  <si>
    <t>0.032699120503529695</t>
  </si>
  <si>
    <t>4.784810126582278</t>
  </si>
  <si>
    <t>25.176808395591245</t>
  </si>
  <si>
    <t>NUP214;NUP188;NUP155;RAE1;RAN</t>
  </si>
  <si>
    <t>4/61</t>
  </si>
  <si>
    <t>0.008707030989272566</t>
  </si>
  <si>
    <t>5.2908516501982925</t>
  </si>
  <si>
    <t>25.097813090585326</t>
  </si>
  <si>
    <t>8/168</t>
  </si>
  <si>
    <t>0.0018379286985024724</t>
  </si>
  <si>
    <t>0.015302533417918375</t>
  </si>
  <si>
    <t>3.8083657587548636</t>
  </si>
  <si>
    <t>23.9893378706018</t>
  </si>
  <si>
    <t>AR;HDAC5;THRB;NCOR1;HDAC1;NR3C1;ESR1;MAPK3</t>
  </si>
  <si>
    <t>7/140</t>
  </si>
  <si>
    <t>0.002669285747508847</t>
  </si>
  <si>
    <t>0.019622505470711378</t>
  </si>
  <si>
    <t>3.998776009791922</t>
  </si>
  <si>
    <t>23.696524112752947</t>
  </si>
  <si>
    <t>AR;HDAC5;THRB;NCOR1;HDAC1;NR3C1;ESR1</t>
  </si>
  <si>
    <t xml:space="preserve">negative regulation of binding </t>
  </si>
  <si>
    <t>GO:0051100</t>
  </si>
  <si>
    <t>5/88</t>
  </si>
  <si>
    <t>0.006306794332062586</t>
  </si>
  <si>
    <t>0.03863552462771674</t>
  </si>
  <si>
    <t>4.553290083410565</t>
  </si>
  <si>
    <t>23.067549296836145</t>
  </si>
  <si>
    <t>GNL3L;RACK1;GTPBP4;AURKB;AURKA</t>
  </si>
  <si>
    <t>5/90</t>
  </si>
  <si>
    <t>0.006926603887795461</t>
  </si>
  <si>
    <t>0.04158721935819825</t>
  </si>
  <si>
    <t>4.4457013574660635</t>
  </si>
  <si>
    <t>22.105741613510155</t>
  </si>
  <si>
    <t>DDX6;EPRS1;AGO2;RACK1;MRPL13</t>
  </si>
  <si>
    <t>20/621</t>
  </si>
  <si>
    <t>2.4671259828267655e-4</t>
  </si>
  <si>
    <t>0.003072693269520608</t>
  </si>
  <si>
    <t>2.598933749872661</t>
  </si>
  <si>
    <t>21.590087172883756</t>
  </si>
  <si>
    <t>EGR1;CHUK;SHC1;TRADD;RPLP0;STAT3;PIK3R1;TNFRSF1A;SOX2;IKBKB;RAP1B;TRAF6;IKBKG;RPS27A;UBA52;TP53;MYD88;BIRC2;JAK1;MAPK3</t>
  </si>
  <si>
    <t>6/118</t>
  </si>
  <si>
    <t>0.004898174052886151</t>
  </si>
  <si>
    <t>0.03114577340801447</t>
  </si>
  <si>
    <t>4.058811362382791</t>
  </si>
  <si>
    <t>21.588382473416367</t>
  </si>
  <si>
    <t>RAP1B;GNL3L;RACK1;TP53;ESR1;MYD88</t>
  </si>
  <si>
    <t>14/384</t>
  </si>
  <si>
    <t>6.440247188575714e-4</t>
  </si>
  <si>
    <t>0.006787029729499022</t>
  </si>
  <si>
    <t>2.919241951114461</t>
  </si>
  <si>
    <t>21.44992850041539</t>
  </si>
  <si>
    <t>EGR1;PTPN1;RPS7;CITED2;RPL23;RPL11;STAT3;AR;AGO1;AGO2;MAPK1;TP53;MYD88;MAPK3</t>
  </si>
  <si>
    <t>7/148</t>
  </si>
  <si>
    <t>0.0036342125365092697</t>
  </si>
  <si>
    <t>0.024781711730857327</t>
  </si>
  <si>
    <t>3.7703557094947495</t>
  </si>
  <si>
    <t>21.17945600015578</t>
  </si>
  <si>
    <t>PLK1;MAPK1;CTNNB1;RPS2;MET;AURKB;MAPK3</t>
  </si>
  <si>
    <t>32/1183</t>
  </si>
  <si>
    <t>1.0090554515173721e-4</t>
  </si>
  <si>
    <t>0.0014621601590737304</t>
  </si>
  <si>
    <t>2.217470906060414</t>
  </si>
  <si>
    <t>20.403671981963896</t>
  </si>
  <si>
    <t>HDAC5;THRB;CITED2;SHC1;HDAC1;PIK3R1;MRPL12;AATF;NR3C1;SOX2;IKBKB;IKBKG;RPS27A;MEF2D;PELP1;MAPK3;EGR1;NCOA2;CHUK;STAT3;ESR1;NFKB2;TNFRSF1A;AR;AGO1;TRAF6;AGO2;CTNNB1;CEBPZ;UBA52;TP53;MET</t>
  </si>
  <si>
    <t>5/95</t>
  </si>
  <si>
    <t>0.008660096867633183</t>
  </si>
  <si>
    <t>4.197649572649572</t>
  </si>
  <si>
    <t>19.93476110897076</t>
  </si>
  <si>
    <t>CCNB1;PLK1;CDK1;BUB3;TP53</t>
  </si>
  <si>
    <t>12/321</t>
  </si>
  <si>
    <t>0.0012522045943254598</t>
  </si>
  <si>
    <t>0.0119434957192941</t>
  </si>
  <si>
    <t>2.9818488813845505</t>
  </si>
  <si>
    <t>19.92724762108913</t>
  </si>
  <si>
    <t>CCNB1;UBXN1;PLK1;TRIM13;CDK1;CTNNB1;BUB3;RPS27A;UBA52;BIRC2;AURKB;AURKA</t>
  </si>
  <si>
    <t>6/123</t>
  </si>
  <si>
    <t>0.005982225519226671</t>
  </si>
  <si>
    <t>0.03679679125499834</t>
  </si>
  <si>
    <t>3.8843678843678844</t>
  </si>
  <si>
    <t>19.883934001818446</t>
  </si>
  <si>
    <t>NCOA2;SHC1;TRAF6;STAT3;RACK1;CTNNB1</t>
  </si>
  <si>
    <t>21/684</t>
  </si>
  <si>
    <t>3.2849267671063555e-4</t>
  </si>
  <si>
    <t>0.003992245675830062</t>
  </si>
  <si>
    <t>2.4757807284326088</t>
  </si>
  <si>
    <t>19.85822735282638</t>
  </si>
  <si>
    <t>HDAC5;THRB;RPL10;CITED2;HDAC1;RPL23;PLK1;STAT3;DDX20;NR3C1;ESR1;AURKB;SOX2;RPS14;AR;NCOR1;TRAF6;RPS27A;UBA52;TP53;TRIM33</t>
  </si>
  <si>
    <t>12/322</t>
  </si>
  <si>
    <t>0.0012856971452497236</t>
  </si>
  <si>
    <t>0.011960158011674897</t>
  </si>
  <si>
    <t>2.9720770113476984</t>
  </si>
  <si>
    <t>19.783494452191718</t>
  </si>
  <si>
    <t>DDX6;NCOR1;EPRS1;CITED2;HDAC1;AGO1;AGO2;RACK1;MRPL13;ESR1;RPS13;AURKA</t>
  </si>
  <si>
    <t>16/482</t>
  </si>
  <si>
    <t>7.439036891847462e-4</t>
  </si>
  <si>
    <t>2.6570143233879726</t>
  </si>
  <si>
    <t>19.140065673871042</t>
  </si>
  <si>
    <t>EGR1;RPS7;CITED2;RPL23;RPL11;STAT3;PIK3R1;RPS4X;AR;EIF6;AGO1;AGO2;MAPK1;TP53;MYD88;MAPK3</t>
  </si>
  <si>
    <t>7/156</t>
  </si>
  <si>
    <t>0.0048441326560014234</t>
  </si>
  <si>
    <t>0.03093266064658536</t>
  </si>
  <si>
    <t>3.5664637635919045</t>
  </si>
  <si>
    <t>19.009205738557675</t>
  </si>
  <si>
    <t>IKBKB;CHUK;MKNK1;PLK1;CDK1;MAPK1;AURKA</t>
  </si>
  <si>
    <t>22/742</t>
  </si>
  <si>
    <t>3.822546314315781e-4</t>
  </si>
  <si>
    <t>0.00450045101224522</t>
  </si>
  <si>
    <t>2.3910036579789664</t>
  </si>
  <si>
    <t>18.815820606592773</t>
  </si>
  <si>
    <t>RPL10;UTP11;CITED2;SHC1;HDAC1;TRADD;PLK1;RPS6;DDX20;RPS3A;PIK3R1;AATF;IKBKB;TRAF6;RACK1;CDK1;CTNNB1;RPS27A;UBA52;TP53;MYD88;BIRC2</t>
  </si>
  <si>
    <t>6/129</t>
  </si>
  <si>
    <t>0.007502393663991115</t>
  </si>
  <si>
    <t>0.042989000956785595</t>
  </si>
  <si>
    <t>3.693756474244279</t>
  </si>
  <si>
    <t>18.071826013634183</t>
  </si>
  <si>
    <t>ORC5;WDHD1;MCM4;MCM5;RPS27A;UBA52</t>
  </si>
  <si>
    <t>10/267</t>
  </si>
  <si>
    <t>0.003086705223964493</t>
  </si>
  <si>
    <t>0.022256769246480818</t>
  </si>
  <si>
    <t>2.972152285038529</t>
  </si>
  <si>
    <t>17.18097516040933</t>
  </si>
  <si>
    <t>EPRS1;NIFK;HDAC1;TRADD;RANBP9;CTNNB1;IKBKG;LAMC1;TP53;TNFRSF1A</t>
  </si>
  <si>
    <t>AR;BECN1;TRAF6;CDK1;IKBKG;RPS27A;UBA52;TP53;ESR1;BIRC2</t>
  </si>
  <si>
    <t>7/169</t>
  </si>
  <si>
    <t>0.0074262359797601365</t>
  </si>
  <si>
    <t>0.04271502908968903</t>
  </si>
  <si>
    <t>3.2780888123265384</t>
  </si>
  <si>
    <t>16.07160451073259</t>
  </si>
  <si>
    <t>10/276</t>
  </si>
  <si>
    <t>0.0039019940536728012</t>
  </si>
  <si>
    <t>0.026019048844623503</t>
  </si>
  <si>
    <t>2.8702638950316968</t>
  </si>
  <si>
    <t>15.9192515316632</t>
  </si>
  <si>
    <t>14/437</t>
  </si>
  <si>
    <t>0.002183927128969338</t>
  </si>
  <si>
    <t>2.546485452987106</t>
  </si>
  <si>
    <t>15.60137566692684</t>
  </si>
  <si>
    <t>HDAC1;RPL11;RPF2;AURKB;AURKA;BOP1;TRAF6;RRS1;CDK1;MAPK1;IKBKG;TP53;BIRC2;MAPK3</t>
  </si>
  <si>
    <t>15/482</t>
  </si>
  <si>
    <t>0.0020330662122002227</t>
  </si>
  <si>
    <t>0.016472208504224383</t>
  </si>
  <si>
    <t>2.4755460385438974</t>
  </si>
  <si>
    <t>15.343954647630566</t>
  </si>
  <si>
    <t>EGR1;CHUK;SHC1;TRADD;STAT3;PIK3R1;TNFRSF1A;SOX2;IKBKB;EPRS1;TRAF6;RPS27A;UBA52;TP53;JAK1</t>
  </si>
  <si>
    <t>11/320</t>
  </si>
  <si>
    <t>0.0037581745086808158</t>
  </si>
  <si>
    <t>2.7226002089544634</t>
  </si>
  <si>
    <t>15.202514787375547</t>
  </si>
  <si>
    <t>AR;HDAC5;NCOR1;THRB;HDAC1;SNRPE;NR3C1;SUPT6H;ESR1;IWS1;SNRPB</t>
  </si>
  <si>
    <t>10/286</t>
  </si>
  <si>
    <t>0.00499868217451637</t>
  </si>
  <si>
    <t>0.03165131948317718</t>
  </si>
  <si>
    <t>2.7648479681727762</t>
  </si>
  <si>
    <t>14.649770819106154</t>
  </si>
  <si>
    <t>UTP11;TRADD;TRAF6;RPS6;RACK1;DDX20;CTNNB1;RPS27A;UBA52;TP53</t>
  </si>
  <si>
    <t>24/948</t>
  </si>
  <si>
    <t>0.001880543697153271</t>
  </si>
  <si>
    <t>2.027375114512044</t>
  </si>
  <si>
    <t>12.724200225523248</t>
  </si>
  <si>
    <t>HDAC5;THRB;RPL10;CITED2;SHC1;HDAC1;RPL23;PLK1;STAT3;NAB2;DDX20;NR3C1;ESR1;AURKB;SOX2;RPS14;AR;NCOR1;TRAF6;CTNNB1;RPS27A;UBA52;TP53;TRIM33</t>
  </si>
  <si>
    <t>10/310</t>
  </si>
  <si>
    <t>0.00862158604626323</t>
  </si>
  <si>
    <t>2.5405228758169933</t>
  </si>
  <si>
    <t>12.076340469457927</t>
  </si>
  <si>
    <t>15/547</t>
  </si>
  <si>
    <t>0.006523117673990332</t>
  </si>
  <si>
    <t>2.1657518796992483</t>
  </si>
  <si>
    <t>10.89893592415365</t>
  </si>
  <si>
    <t>DDX6;HDAC5;CITED2;SHC1;HDAC1;NR3C1;MRPL13;GTPBP4;NCOR1;EPRS1;TRAF6;RACK1;CTNNB1;TP53;TRIM33</t>
  </si>
  <si>
    <t>25/1079</t>
  </si>
  <si>
    <t>0.004836008317182923</t>
  </si>
  <si>
    <t>1.8462405123339658</t>
  </si>
  <si>
    <t>9.843537077647637</t>
  </si>
  <si>
    <t>HDAC5;CITED2;HDAC1;RPL11;NAB2;NR3C1;RPL6;AURKA;SOX2;RACK1;MAPK1;MAPK3;EGR1;NCOA2;UTP4;RPS7;RPL23;STAT3;ESR1;NFKB2;AR;AGO1;AGO2;TP53;MYD88</t>
  </si>
  <si>
    <t>2.1054205940514994e-8</t>
  </si>
  <si>
    <t>6.390236019242794e-7</t>
  </si>
  <si>
    <t>97075</t>
  </si>
  <si>
    <t>1715913.7649054881</t>
  </si>
  <si>
    <t>3.5391056092068662e-6</t>
  </si>
  <si>
    <t>8.905493327556985e-5</t>
  </si>
  <si>
    <t>133.6592082616179</t>
  </si>
  <si>
    <t>1677.6417990502914</t>
  </si>
  <si>
    <t>25/64</t>
  </si>
  <si>
    <t>3.7458501742668455e-22</t>
  </si>
  <si>
    <t>1.0516474364254169e-19</t>
  </si>
  <si>
    <t>22.17948717948718</t>
  </si>
  <si>
    <t>1094.2521352460317</t>
  </si>
  <si>
    <t>PSMD12;PSMD14;MCM8;PSMB10;PSMA8;PSMB6;PSMB7;PSMD6;PSMB4;ORC1;PSMB2;UBB;PSMB3;PSMD3;PSMB1;CDC6;PSMA5;PSMA3;PSMC5;PSMA4;PSMC6;PSMC3;PSMC4;MCM3;MCM6</t>
  </si>
  <si>
    <t>40/129</t>
  </si>
  <si>
    <t>3.897574069755682e-30</t>
  </si>
  <si>
    <t>8.753951360671262e-27</t>
  </si>
  <si>
    <t>15.937326048860943</t>
  </si>
  <si>
    <t>1079.2310710302133</t>
  </si>
  <si>
    <t>PRIM2;PSMD12;PSMD14;MCM8;PRIM1;MCM10;PSMB10;PSMA8;PSMB6;PSMB7;PSMD6;PSMB4;CDC45;ORC1;UBB;PSMB2;PSMB3;POLD1;PSMD3;PSMB1;POLE;GINS1;GINS2;GINS3;GINS4;RPA1;CDC6;LRWD1;PSMA5;POLA1;POLA2;PSMA3;PSMC5;PSMA4;PSMC6;PSMC3;PSMC4;MCM3;DNA2;MCM6</t>
  </si>
  <si>
    <t>6.433930353640585e-12</t>
  </si>
  <si>
    <t>2.535194311276623e-10</t>
  </si>
  <si>
    <t>33.80487804878049</t>
  </si>
  <si>
    <t>871.1326248659476</t>
  </si>
  <si>
    <t>29/89</t>
  </si>
  <si>
    <t>7.231820973733319e-23</t>
  </si>
  <si>
    <t>2.320381415286433e-20</t>
  </si>
  <si>
    <t>16.825389688249402</t>
  </si>
  <si>
    <t>857.774624190008</t>
  </si>
  <si>
    <t>MRPS35;MRPS11;MRPL38;MRPL16;MRPS10;MRPL14;MRPL37;MRPL34;MRPL35;MRPL57;MRPL32;MRPL10;MRPL54;MRPL42;MRPL20;MRPL40;MRPL9;GADD45GIP1;MRPS23;MRPL49;MRPL28;MRPL47;MRPL48;MRPL23;MRPL46;MRPL43;MRPL44;MRPL30;MRPL51</t>
  </si>
  <si>
    <t>30/96</t>
  </si>
  <si>
    <t>5.236771006042585e-23</t>
  </si>
  <si>
    <t>15.846846846846846</t>
  </si>
  <si>
    <t>813.0027014159319</t>
  </si>
  <si>
    <t>MRPS35;MRPS11;MRPL38;MRPL16;MRPS10;MRPL14;MRPL37;MRPL34;MRPL35;MRPL57;MRPL32;MRPL10;MRPL54;MRPL42;MRPL20;MRPL40;MRPL9;GADD45GIP1;MRPS23;MRPL49;MRPL28;MRPL47;MRPL48;MRPL23;MRPL46;MRPL43;MRPL44;MRPL30;MRPL51;ABCE1</t>
  </si>
  <si>
    <t>1.1599638468206818e-7</t>
  </si>
  <si>
    <t>3.297821265771204e-6</t>
  </si>
  <si>
    <t>50.28756476683938</t>
  </si>
  <si>
    <t>803.0776656591147</t>
  </si>
  <si>
    <t>GINS1;POLA1;CDC45;GINS3;MCM3;MCM6</t>
  </si>
  <si>
    <t>1.0370880017455175e-5</t>
  </si>
  <si>
    <t>2.218380620876602e-4</t>
  </si>
  <si>
    <t>66.82616179001721</t>
  </si>
  <si>
    <t>766.9310256649186</t>
  </si>
  <si>
    <t>31/104</t>
  </si>
  <si>
    <t>4.911022894646649e-23</t>
  </si>
  <si>
    <t>14.826220266060037</t>
  </si>
  <si>
    <t>761.5929103391794</t>
  </si>
  <si>
    <t>MRPS35;MRPS11;MRPL16;MRPL38;MRPS10;MRPL14;MRPL37;MRPL34;MRPL35;MRPL57;MRPL10;MRPL32;MRPL54;EEF1B2;MRPL20;MRPL42;MRPL40;MRPL9;GADD45GIP1;MRPS23;MRPL49;MRPL28;MRPL47;MRPL48;MRPL23;MRPL46;MRPL43;MRPL44;MRPL30;EEF1G;MRPL51</t>
  </si>
  <si>
    <t>1.0912466406062919e-16</t>
  </si>
  <si>
    <t>1.5318374717510822e-14</t>
  </si>
  <si>
    <t>20.333314929328623</t>
  </si>
  <si>
    <t>747.3314852556011</t>
  </si>
  <si>
    <t>6.780897910830706e-23</t>
  </si>
  <si>
    <t>14.625109766806517</t>
  </si>
  <si>
    <t>746.5438118876808</t>
  </si>
  <si>
    <t>MRPS35;MRPS11;MRPL16;MRPL38;MRPS10;MRPL14;MRPL37;MRPL34;MRPL35;MRPL57;MRPL10;MRPL32;MRPL54;MRPL20;MRPL42;MRPL40;MRPL9;GADD45GIP1;MRPS23;MRPL49;GATC;MRPL28;MRPL47;MRPL48;MRPL23;QRSL1;MRPL46;MRPL43;MRPL44;MRPL30;MRPL51</t>
  </si>
  <si>
    <t>6.730217450108634e-17</t>
  </si>
  <si>
    <t>1.0077378928629327e-14</t>
  </si>
  <si>
    <t>18.539105477158575</t>
  </si>
  <si>
    <t>690.3469577678514</t>
  </si>
  <si>
    <t>3.8110199348769947e-16</t>
  </si>
  <si>
    <t>4.279775386866865e-14</t>
  </si>
  <si>
    <t>18.587582029278142</t>
  </si>
  <si>
    <t>659.9235612293971</t>
  </si>
  <si>
    <t>5.4838663010723484e-17</t>
  </si>
  <si>
    <t>8.79768836586321e-15</t>
  </si>
  <si>
    <t>16.774369124195943</t>
  </si>
  <si>
    <t>628.0682134057279</t>
  </si>
  <si>
    <t>23/74</t>
  </si>
  <si>
    <t>7.02891795844903e-18</t>
  </si>
  <si>
    <t>1.2143807488212711e-15</t>
  </si>
  <si>
    <t>15.538762124066709</t>
  </si>
  <si>
    <t>613.7267011037956</t>
  </si>
  <si>
    <t>PSMD12;PSMD14;DICER1;TIRAP;PSMB10;PSMA8;PSMA5;PSMB6;PSMB7;PSMD6;PSMA3;PSMB4;PSMC5;PSMA4;PSMC6;IRAK1;PSMB2;PSMC3;PSMB3;PSMC4;PSMD3;PSMB1;TLR3</t>
  </si>
  <si>
    <t>8.333129798967147e-19</t>
  </si>
  <si>
    <t>1.5596841273733508e-16</t>
  </si>
  <si>
    <t>14.645883777239709</t>
  </si>
  <si>
    <t>609.6917039136574</t>
  </si>
  <si>
    <t>PSMD12;PSMD14;PSMB10;PSMA8;PSMB6;PSMB7;PSMD6;PSMB4;CDC23;PSMB2;UBB;PSMB3;CDC27;PSMD3;PSMB1;PSMA5;PSMA3;PSMC5;PSMA4;PSMC6;PSMC3;PSMC4;CDC16;ANAPC1;MAD2L1</t>
  </si>
  <si>
    <t>1.456989638524922e-12</t>
  </si>
  <si>
    <t>6.678364751279541e-11</t>
  </si>
  <si>
    <t>19.809836544074724</t>
  </si>
  <si>
    <t>539.9101358182144</t>
  </si>
  <si>
    <t>PRIM2;MCM8;PRIM1;RPA1;MCM10;CDC6;LRWD1;POLA1;POLA2;CDC45;ORC1;MCM3;MCM6;POLE</t>
  </si>
  <si>
    <t>20/66</t>
  </si>
  <si>
    <t>1.7690768469104337e-15</t>
  </si>
  <si>
    <t>1.8060666355276519e-13</t>
  </si>
  <si>
    <t>14.9049634474798</t>
  </si>
  <si>
    <t>506.2965462080711</t>
  </si>
  <si>
    <t>1.725862555690234e-8</t>
  </si>
  <si>
    <t>5.30998260284968e-7</t>
  </si>
  <si>
    <t>26.904679376083187</t>
  </si>
  <si>
    <t>480.919900478921</t>
  </si>
  <si>
    <t>GINS1;GINS2;POLA1;PCNA;GINS3;GINS4;MCM3;POLE</t>
  </si>
  <si>
    <t>2.3637500976807806e-5</t>
  </si>
  <si>
    <t>4.740163142313422e-4</t>
  </si>
  <si>
    <t>44.548479632816985</t>
  </si>
  <si>
    <t>474.56052350316185</t>
  </si>
  <si>
    <t>PSMC5;PSMC6;PSMC3;PSMC4</t>
  </si>
  <si>
    <t>24/95</t>
  </si>
  <si>
    <t>2.7164716046084387e-16</t>
  </si>
  <si>
    <t>3.211155381026607e-14</t>
  </si>
  <si>
    <t>11.655645100549823</t>
  </si>
  <si>
    <t>417.76195401774777</t>
  </si>
  <si>
    <t>PSMD12;PSMD14;PSMB10;PSMA8;PSMA5;PSMB6;PSMB7;PSMD6;PSMA3;PSMB4;PSMC5;CDC23;PSMA4;PSMC6;PSMB2;PSMC3;PSMB3;PSMC4;CDC27;PSMD3;PSMB1;CDC16;ANAPC1;MAD2L1</t>
  </si>
  <si>
    <t>4.695793661473618e-6</t>
  </si>
  <si>
    <t>1.121994953581888e-4</t>
  </si>
  <si>
    <t>33.46551724137931</t>
  </si>
  <si>
    <t>410.5831908569808</t>
  </si>
  <si>
    <t>CTR9;LEO1;NANOG;RTF1;CDC73</t>
  </si>
  <si>
    <t>UTP15;WDR75;BUD23;RIOK1;WDR43</t>
  </si>
  <si>
    <t>PRKRA;DROSHA;DICER1;TSN;MRPL44</t>
  </si>
  <si>
    <t>2.734034944803576e-14</t>
  </si>
  <si>
    <t>2.1174629262168386e-12</t>
  </si>
  <si>
    <t>12.460176991150442</t>
  </si>
  <si>
    <t>389.1364707720242</t>
  </si>
  <si>
    <t>PSMD12;PSMD14;PSMB10;PSMA8;PSMA5;PSMB6;PSMB7;PSMD6;PSMA3;PSMB4;PSMC5;PSMA4;PSMC6;PSMB2;UBB;PSMC3;PSMB3;PSMC4;PSMD3;PSMB1</t>
  </si>
  <si>
    <t>47/274</t>
  </si>
  <si>
    <t>6.302994159691265e-23</t>
  </si>
  <si>
    <t>7.3844717750519955</t>
  </si>
  <si>
    <t>377.482620909844</t>
  </si>
  <si>
    <t>SF3B4;ISY1;SF3B2;DHX8;RBM8A;GEMIN2;CWC25;CASC3;PRPF19;CWC27;PRPF8;EFTUD2;RNF113A;SNRPD1;RSRC1;RBMX2;POLR2C;MAGOH;POLR2D;DHX16;SMN1;SF3B1;BCAS2;POLR2L;PRMT5;HSPA8;BUD31;RBM19;CWC15;PLRG1;LSM5;CRNKL1;LSM4;CDC40;LSM3;XAB2;LSM7;LSM6;SYF2;STRAP;SNRPA1;BUD13;HNRNPC;GEMIN7;GEMIN8;SNRNP200;SLU7</t>
  </si>
  <si>
    <t>2.440330031149543e-15</t>
  </si>
  <si>
    <t>2.38303532607038e-13</t>
  </si>
  <si>
    <t>11.150117788582026</t>
  </si>
  <si>
    <t>375.164033823222</t>
  </si>
  <si>
    <t>PSMD12;PSMD14;IRAK3;PSMB10;PSMA8;PSMA5;PSMB6;PSMB7;PSMD6;PSMA3;PSMB4;PSMC5;PSMA4;PSMC6;IRAK1;PSMB2;UBB;PSMC3;PSMB3;PSMC4;PSMD3;PSMB1;TAB2</t>
  </si>
  <si>
    <t>1.1320617174943589e-13</t>
  </si>
  <si>
    <t>7.264601764263801e-12</t>
  </si>
  <si>
    <t>12.499898070127752</t>
  </si>
  <si>
    <t>372.61653288818883</t>
  </si>
  <si>
    <t>34/173</t>
  </si>
  <si>
    <t>8.061382417405833e-19</t>
  </si>
  <si>
    <t>8.557155727323767</t>
  </si>
  <si>
    <t>356.5084932529097</t>
  </si>
  <si>
    <t>RPLP1;WDR3;NOP2;MAK16;NAT10;NOC4L;WDR43;NOL6;EMG1;EXOSC5;EXOSC10;RPS19;DHX37;RIOK1;RRP12;RRP15;DCAF13;UTP15;WDR36;RIOK3;RPL22;WDR75;WDR55;RCL1;RSL1D1;LSM6;LAS1L;DKC1;C1D;NHP2;SBDS;MPHOSPH10;ESF1;RPL29</t>
  </si>
  <si>
    <t>1.9688001815069894e-13</t>
  </si>
  <si>
    <t>1.2283125576846382e-11</t>
  </si>
  <si>
    <t>12.035695589582515</t>
  </si>
  <si>
    <t>352.11849942136814</t>
  </si>
  <si>
    <t>1.663545800449549e-14</t>
  </si>
  <si>
    <t>1.3344013813606025e-12</t>
  </si>
  <si>
    <t>10.799035777721391</t>
  </si>
  <si>
    <t>342.62359938336465</t>
  </si>
  <si>
    <t>PSMD12;PSMD14;KLF4;CDC73;PSMB10;PSMA8;PSMA5;PSMB6;PSMB7;PSMD6;PSMA3;PSMB4;PSMC5;PSMA4;PSMC6;PSMB2;PSMC3;PSMB3;PSMC4;PSMD3;PSMB1;FBXL7</t>
  </si>
  <si>
    <t>4.617955612188518e-5</t>
  </si>
  <si>
    <t>8.64327358747951e-4</t>
  </si>
  <si>
    <t>33.40963855421687</t>
  </si>
  <si>
    <t>333.5275318543176</t>
  </si>
  <si>
    <t>21/87</t>
  </si>
  <si>
    <t>5.39765463415848e-14</t>
  </si>
  <si>
    <t>3.910687841393531e-12</t>
  </si>
  <si>
    <t>10.915780141843971</t>
  </si>
  <si>
    <t>333.4795587015366</t>
  </si>
  <si>
    <t>PSMD12;PSMD14;PSMB10;PSMA8;PSMA5;PSMB6;PSMB7;PSMD6;PSMA3;PSMB4;PSMC5;PSMA4;MAPK7;PSMC6;PSMB2;UBB;PSMC3;PSMB3;PSMC4;PSMD3;PSMB1</t>
  </si>
  <si>
    <t>3.3596258239034596e-13</t>
  </si>
  <si>
    <t>1.985715684338729e-11</t>
  </si>
  <si>
    <t>11.604650429076225</t>
  </si>
  <si>
    <t>333.30617718078906</t>
  </si>
  <si>
    <t>42/251</t>
  </si>
  <si>
    <t>3.5215837581166685e-20</t>
  </si>
  <si>
    <t>8.788307911922263e-18</t>
  </si>
  <si>
    <t>7.107880197731899</t>
  </si>
  <si>
    <t>318.3817924356133</t>
  </si>
  <si>
    <t>SF3B4;ISY1;SF3B2;DHX8;RBM8A;CWC25;CASC3;PRPF19;CWC27;PRPF8;EFTUD2;RNF113A;SNRPD1;RSRC1;RBMX2;POLR2C;MAGOH;POLR2D;DHX16;SF3B1;BCAS2;POLR2L;HSPA8;BUD31;RBM19;CWC15;PLRG1;LSM5;CRNKL1;LSM4;CDC40;LSM3;XAB2;LSM7;LSM6;SYF2;SNRPA1;BUD13;HNRNPC;GEMIN7;SNRNP200;SLU7</t>
  </si>
  <si>
    <t>27/130</t>
  </si>
  <si>
    <t>7.653055109163271e-16</t>
  </si>
  <si>
    <t>8.185124654847955e-14</t>
  </si>
  <si>
    <t>9.072345756341997</t>
  </si>
  <si>
    <t>315.7743939882342</t>
  </si>
  <si>
    <t>PSMD12;HDAC3;PSMD14;GPS2;PSMB10;PSMA8;PSMB6;PSMB7;PSMD6;PSMB4;SIN3B;PSMB2;PSMB3;PSMD3;PSMB1;TBL1X;NCOA1;NR1D1;NCOR2;PSMA5;PSMA3;PSMC5;PSMA4;PSMC6;PSMC3;PSMC4;CARM1</t>
  </si>
  <si>
    <t>19/78</t>
  </si>
  <si>
    <t>7.245324073947707e-13</t>
  </si>
  <si>
    <t>3.747759799754789e-11</t>
  </si>
  <si>
    <t>11.012876564652332</t>
  </si>
  <si>
    <t>307.84569076753843</t>
  </si>
  <si>
    <t>3.6387699250704546e-13</t>
  </si>
  <si>
    <t>2.0955582696687798e-11</t>
  </si>
  <si>
    <t>10.537780803267529</t>
  </si>
  <si>
    <t>301.8227017046109</t>
  </si>
  <si>
    <t>22/98</t>
  </si>
  <si>
    <t>6.799544213016307e-14</t>
  </si>
  <si>
    <t>4.77243009451082e-12</t>
  </si>
  <si>
    <t>9.94339534448911</t>
  </si>
  <si>
    <t>301.4771416410661</t>
  </si>
  <si>
    <t>SF3B4;SF3B2;DHX8;RBM8A;GEMIN2;YJU2;LSM1;PRPF8;LSM4;RNF113A;LSM6;PRPF18;SNRPD1;RSRC1;MAGOH;MPHOSPH10;DHX16;SNRPA1;HNRNPC;SLU7;SF3B1;BCAS2</t>
  </si>
  <si>
    <t>7.342004950543665e-13</t>
  </si>
  <si>
    <t>10.071317022384175</t>
  </si>
  <si>
    <t>281.3925396910195</t>
  </si>
  <si>
    <t>32/178</t>
  </si>
  <si>
    <t>1.340889695703939e-16</t>
  </si>
  <si>
    <t>1.771551915618263e-14</t>
  </si>
  <si>
    <t>7.637147316009809</t>
  </si>
  <si>
    <t>279.1226750319796</t>
  </si>
  <si>
    <t>PSMD12;PSMD14;PSMB10;PSMA8;PSMB6;PSMB7;PSMD6;PSMB4;CDC23;MAEA;PSMB2;PSMB3;CDC27;PSMD3;PSMB1;RCC1;NEK2;IL10;PRMT5;DYNLT3;SIRT1;PSMA5;PSMA3;PSMC5;PSMA4;PSMC6;PSMC3;PSMC4;CDC16;MDM2;ANAPC1;MAD2L1</t>
  </si>
  <si>
    <t>9.215492764012214e-13</t>
  </si>
  <si>
    <t>4.541098392979931e-11</t>
  </si>
  <si>
    <t>9.924842888290367</t>
  </si>
  <si>
    <t>275.04439344738495</t>
  </si>
  <si>
    <t>1.382694674142462e-19</t>
  </si>
  <si>
    <t>3.1055322381239694e-17</t>
  </si>
  <si>
    <t>6.261437908496732</t>
  </si>
  <si>
    <t>271.90345780309656</t>
  </si>
  <si>
    <t>SF3B4;ISY1;SF3B2;DHX8;RBM8A;GEMIN2;CWC25;CASC3;PRPF19;CWC27;PRPF8;EFTUD2;RNF113A;SNRPD1;RSRC1;RBMX2;POLR2C;MAGOH;POLR2D;DHX16;SF3B1;BCAS2;POLR2L;HSPA8;BUD31;RBM19;CWC15;PLRG1;LSM5;SUPT5H;CRNKL1;LSM4;CDC40;LSM3;XAB2;LSM7;PRPF18;LSM6;SYF2;SNRPA1;BUD13;HNRNPC;GEMIN7;SNRNP200;SLU7</t>
  </si>
  <si>
    <t>1.4056087292706418e-5</t>
  </si>
  <si>
    <t>2.961202884329422e-4</t>
  </si>
  <si>
    <t>23.901477832512317</t>
  </si>
  <si>
    <t>267.0381854394864</t>
  </si>
  <si>
    <t>GINS2;CDC45;GINS4;MCM3;MCM6</t>
  </si>
  <si>
    <t>4.66141008204104e-4</t>
  </si>
  <si>
    <t>0.005948594911513737</t>
  </si>
  <si>
    <t>33.35395189003437</t>
  </si>
  <si>
    <t>255.85891130642963</t>
  </si>
  <si>
    <t>POLA1;GINS3;MCM3</t>
  </si>
  <si>
    <t>8.119884634742979e-5</t>
  </si>
  <si>
    <t>0.0013509082140468688</t>
  </si>
  <si>
    <t>26.726333907056798</t>
  </si>
  <si>
    <t>251.724902930052</t>
  </si>
  <si>
    <t>24/122</t>
  </si>
  <si>
    <t>1.1203762115030984e-13</t>
  </si>
  <si>
    <t>8.432609407399323</t>
  </si>
  <si>
    <t>251.45992071264723</t>
  </si>
  <si>
    <t>HSPA8;PSMD12;PSMD14;PSMB10;PSMA8;FXR1;PSMA5;PSMB6;PSMB7;PSMD6;PSMA3;EXOSC5;PSMB4;PSMC5;PSMA4;PSMC6;XRN1;UBB;PSMB2;PSMC3;PSMB3;PSMC4;PSMD3;PSMB1</t>
  </si>
  <si>
    <t>1.9215133877544933e-16</t>
  </si>
  <si>
    <t>2.3976217049425508e-14</t>
  </si>
  <si>
    <t>6.94426932424831</t>
  </si>
  <si>
    <t>251.30094318990456</t>
  </si>
  <si>
    <t>TRIM71;PSMD12;VCP;PSMD14;TNFAIP1;PRPF19;PSMB10;PSMA8;PSMB6;RMND5B;PSMB7;PSMD6;PSMB4;MAEA;SHARPIN;PSMB2;PSMB3;PSMD3;PSMB1;TBL1X;SMURF2;ARMC8;NR1D1;SIRT1;PSMA5;PSMA3;PSMC5;PSMA4;GID4;PSMC6;PSMC3;PSMC4;MDM2;RBCK1</t>
  </si>
  <si>
    <t>3.5589432378672743e-7</t>
  </si>
  <si>
    <t>9.748032332012072e-6</t>
  </si>
  <si>
    <t>15.820572943215414</t>
  </si>
  <si>
    <t>234.91386555944513</t>
  </si>
  <si>
    <t>26/143</t>
  </si>
  <si>
    <t>7.483054683795696e-14</t>
  </si>
  <si>
    <t>5.093012369637919e-12</t>
  </si>
  <si>
    <t>7.671635857682369</t>
  </si>
  <si>
    <t>231.86407156134413</t>
  </si>
  <si>
    <t>PSMD12;PSMD14;MCM8;PSMB10;PSMA8;PSMB6;PSMB7;PSMD6;PSMB4;ORC1;UBB;PSMB2;PSMB3;PSMD3;PSMB1;RPA1;CDC6;PSMA5;PSMA3;PSMC5;PSMA4;PSMC6;PSMC3;PSMC4;MCM3;MCM6</t>
  </si>
  <si>
    <t>4.0305418428518604e-8</t>
  </si>
  <si>
    <t>1.1756619453305556e-6</t>
  </si>
  <si>
    <t>13.488695652173913</t>
  </si>
  <si>
    <t>229.6690523409729</t>
  </si>
  <si>
    <t>LSM6;RPS19;RIOK3;MRPS11;WDR3;DHX37;NAT10;NOL10;RIOK1;DCAF13</t>
  </si>
  <si>
    <t>1.3751605755666364e-11</t>
  </si>
  <si>
    <t>4.981630085036557e-10</t>
  </si>
  <si>
    <t>9.018379466038477</t>
  </si>
  <si>
    <t>225.54845762152343</t>
  </si>
  <si>
    <t>5.736989632609084e-6</t>
  </si>
  <si>
    <t>1.3148243586571433e-4</t>
  </si>
  <si>
    <t>18.27979274611399</t>
  </si>
  <si>
    <t>220.61106691399948</t>
  </si>
  <si>
    <t>22/115</t>
  </si>
  <si>
    <t>2.162202540985647e-12</t>
  </si>
  <si>
    <t>9.339051744334161e-11</t>
  </si>
  <si>
    <t>8.118642449244637</t>
  </si>
  <si>
    <t>218.06587332819635</t>
  </si>
  <si>
    <t>PSMD12;PSMD14;PSMB10;PSMA8;PSMA5;PSMB6;PSMB7;PSMD6;PSMA3;NRAS;PSMB4;PSMC5;PSMA4;PSMC6;PSMB2;PSMC3;CD209;PSMB3;PSMC4;PSMD3;PSMB1;TAB2</t>
  </si>
  <si>
    <t>32/201</t>
  </si>
  <si>
    <t>5.0075687490350745e-15</t>
  </si>
  <si>
    <t>4.498799764133111e-13</t>
  </si>
  <si>
    <t>6.589896957959275</t>
  </si>
  <si>
    <t>216.99097958059636</t>
  </si>
  <si>
    <t>RPLP1;WDR3;NOC4L;WDR43;NOL6;EXOSC5;EMG1;EXOSC10;RPS19;DHX37;DGCR8;DROSHA;RRP12;DCAF13;SMAD2;UTP15;WDR36;RPL22;WDR75;DICER1;WDR55;MRPL44;RCL1;LIN28A;LAS1L;PRKRA;DKC1;C1D;SBDS;MPHOSPH10;ESF1;RPL29</t>
  </si>
  <si>
    <t>31/192</t>
  </si>
  <si>
    <t>9.026045189702673e-15</t>
  </si>
  <si>
    <t>7.797114421566232e-13</t>
  </si>
  <si>
    <t>6.6918626813462785</t>
  </si>
  <si>
    <t>216.40588598401987</t>
  </si>
  <si>
    <t>LTV1;RPLP1;WDR3;NIP7;NOC4L;NOC2L;WDR43;NOL6;EMG1;EXOSC5;EXOSC10;RPS19;DHX37;RIOK1;RRP12;ZNF622;DCAF13;UTP15;WDR36;RPL22;WDR75;WDR55;RCL1;LAS1L;DKC1;C1D;SBDS;MPHOSPH10;ESF1;RPL29;ABCE1</t>
  </si>
  <si>
    <t>2.59640897508142e-12</t>
  </si>
  <si>
    <t>1.1002895392514848e-10</t>
  </si>
  <si>
    <t>8.031858206416992</t>
  </si>
  <si>
    <t>214.26501223731182</t>
  </si>
  <si>
    <t>EIF5A;PSMD12;PSMD14;TRAF1;PSMB10;PSMA8;PSMA5;PSMB6;PSMB7;PSMD6;PSMA3;PSMB4;PSMC5;PSMA4;PSMC6;PSMB2;PSMC3;PSMB3;PSMC4;PSMD3;TRAF5;PSMB1</t>
  </si>
  <si>
    <t>30/188</t>
  </si>
  <si>
    <t>3.390884709329259e-14</t>
  </si>
  <si>
    <t>2.5386423523845047e-12</t>
  </si>
  <si>
    <t>6.588094423537462</t>
  </si>
  <si>
    <t>204.33041024347523</t>
  </si>
  <si>
    <t>PSMD12;PSMD14;PSMB10;PSMA8;PSMB6;PSMB7;PSMD6;PSMB4;CDC23;UBB;PSMB2;PSMB3;CDC27;PSMD3;PSMB1;NEK2;CSNK1E;CDC6;PSMA5;TPX2;PSMA3;PSMC5;PSMA4;PSMC6;PSMC3;PSMC4;ZW10;CDC16;ANAPC1;MAD2L1</t>
  </si>
  <si>
    <t>21/111</t>
  </si>
  <si>
    <t>8.594993993788745e-12</t>
  </si>
  <si>
    <t>3.3283373293188827e-10</t>
  </si>
  <si>
    <t>7.994976359338062</t>
  </si>
  <si>
    <t>203.7107278409844</t>
  </si>
  <si>
    <t>PSMD12;JUN;PSMD14;PSMB10;PSMA8;PSMA5;PSMB6;PSMB7;PSMD6;PSMA3;PSMB4;PSMC5;PSMA4;PSMC6;PSMB2;PSMC3;PSMB3;PSMC4;PSMD3;PSMB1;TAB2</t>
  </si>
  <si>
    <t>22/119</t>
  </si>
  <si>
    <t>4.442855716257146e-12</t>
  </si>
  <si>
    <t>1.7819024890559911e-10</t>
  </si>
  <si>
    <t>7.782241672923037</t>
  </si>
  <si>
    <t>203.4256476174535</t>
  </si>
  <si>
    <t>3.9053793681969256e-13</t>
  </si>
  <si>
    <t>2.1928705152425736e-11</t>
  </si>
  <si>
    <t>7.063907709210767</t>
  </si>
  <si>
    <t>201.82468218567817</t>
  </si>
  <si>
    <t>1.3520442971855208e-12</t>
  </si>
  <si>
    <t>6.326440607247249e-11</t>
  </si>
  <si>
    <t>7.37318563789152</t>
  </si>
  <si>
    <t>201.50476445414319</t>
  </si>
  <si>
    <t>ISY1;PRMT5;GEMIN2;MRPS11;NOP2;DICER1;EIF2S2;PRPF19;CRNKL1;LSM4;CDC73;MRPL20;XAB2;EIF2S3;PRPF18;RPS19;SNRPD1;POLR2D;STRAP;GEMIN7;SMN1;GEMIN8;SNRNP200;SF3B1</t>
  </si>
  <si>
    <t>1.0293864121342433e-11</t>
  </si>
  <si>
    <t>3.8579006955413726e-10</t>
  </si>
  <si>
    <t>7.9067103109656305</t>
  </si>
  <si>
    <t>200.03560493702355</t>
  </si>
  <si>
    <t>1.3220133451834375e-4</t>
  </si>
  <si>
    <t>0.0020062445765418923</t>
  </si>
  <si>
    <t>22.270797475616753</t>
  </si>
  <si>
    <t>198.90460201650436</t>
  </si>
  <si>
    <t>25/146</t>
  </si>
  <si>
    <t>9.300557706014105e-13</t>
  </si>
  <si>
    <t>7.1185064935064934</t>
  </si>
  <si>
    <t>197.20777131157098</t>
  </si>
  <si>
    <t>PSMD12;PSMD14;PSMB10;PSMA8;FXR1;PSMB6;EIF4ENIF1;PSMB7;PSMD6;EXOSC5;PSMB4;UBB;PSMB2;PSMB3;PSMD3;PSMB1;HSPA8;PSMA5;PSMA3;PSMC5;PSMA4;PSMC6;XRN1;PSMC3;PSMC4</t>
  </si>
  <si>
    <t>26/155</t>
  </si>
  <si>
    <t>5.345342979512489e-13</t>
  </si>
  <si>
    <t>2.8584857933297738e-11</t>
  </si>
  <si>
    <t>6.953668649720569</t>
  </si>
  <si>
    <t>196.49246089365488</t>
  </si>
  <si>
    <t>PSMD12;PSMD14;PSMB10;PSMA8;PSMB6;PSMB7;PSMD6;PSMB4;IRAK1;UBB;PSMB2;PSMB3;PSMD3;PSMB1;IRAK3;NR1D1;MAPK13;PSMA5;MAPK11;PSMA3;PSMC5;PSMA4;PSMC6;PSMC3;PSMC4;TAB2</t>
  </si>
  <si>
    <t>8.393091439608095e-6</t>
  </si>
  <si>
    <t>1.866661133361933e-4</t>
  </si>
  <si>
    <t>16.755613126079446</t>
  </si>
  <si>
    <t>195.84130922757825</t>
  </si>
  <si>
    <t>GINS1;GINS2;POLA1;GINS3;GINS4;MCM3</t>
  </si>
  <si>
    <t>9.589838745012356e-8</t>
  </si>
  <si>
    <t>2.7613817719612502e-6</t>
  </si>
  <si>
    <t>12.041614906832297</t>
  </si>
  <si>
    <t>194.59221596484025</t>
  </si>
  <si>
    <t>PRMT5;SNRPD1;GEMIN2;STRAP;SMN1;GEMIN7;PRPF19;GEMIN8;PRPF8;LSM4</t>
  </si>
  <si>
    <t>3.764912954725691e-12</t>
  </si>
  <si>
    <t>1.5374535447843458e-10</t>
  </si>
  <si>
    <t>7.384907040941896</t>
  </si>
  <si>
    <t>194.26216841039437</t>
  </si>
  <si>
    <t>3.384249057406999e-5</t>
  </si>
  <si>
    <t>6.496601181996684e-4</t>
  </si>
  <si>
    <t>18.588122605363985</t>
  </si>
  <si>
    <t>191.34229430298635</t>
  </si>
  <si>
    <t>LIN28A;PRKRA;DROSHA;DICER1;MRPL44</t>
  </si>
  <si>
    <t>22/124</t>
  </si>
  <si>
    <t>1.0477824685130175e-11</t>
  </si>
  <si>
    <t>7.3988437293212135</t>
  </si>
  <si>
    <t>187.05579164044616</t>
  </si>
  <si>
    <t>PSMD12;PSMD14;SMURF2;CAMK2A;PSMB10;PSMA8;PSMA5;PSMB6;PSMB7;PSMD6;PSMA3;PSMB4;PSMC5;PSMA4;PSMC6;PSMB2;PSMC3;PSMB3;PSMC4;PSMD3;PSMB1;TNRC6B</t>
  </si>
  <si>
    <t>28/179</t>
  </si>
  <si>
    <t>4.077780838265555e-13</t>
  </si>
  <si>
    <t>2.233828234815716e-11</t>
  </si>
  <si>
    <t>6.413164183718359</t>
  </si>
  <si>
    <t>182.95508953080335</t>
  </si>
  <si>
    <t>SF3B4;SF3B2;DHX8;RBM8A;GEMIN2;PRPF8;SNRPD1;RSRC1;MAGOH;DHX16;DROSHA;SF3B1;BCAS2;YJU2;LSM1;DICER1;LSM5;LSM4;LSM3;MRPL44;LIN28A;LSM6;PRPF18;DKC1;MPHOSPH10;SNRPA1;HNRNPC;SLU7</t>
  </si>
  <si>
    <t>26/162</t>
  </si>
  <si>
    <t>1.541011082668751e-12</t>
  </si>
  <si>
    <t>6.922221783348029e-11</t>
  </si>
  <si>
    <t>6.593365253077975</t>
  </si>
  <si>
    <t>179.3301879164911</t>
  </si>
  <si>
    <t>RPLP1;WDR3;NOC4L;WDR43;NOL6;EMG1;EXOSC5;EXOSC10;RPS19;DHX37;RRP12;DCAF13;UTP15;WDR36;RPL22;WDR75;WDR55;RCL1;XRN1;LAS1L;DKC1;C1D;SBDS;MPHOSPH10;ESF1;RPL29</t>
  </si>
  <si>
    <t>1.2736478097629057e-6</t>
  </si>
  <si>
    <t>3.405491643723198e-5</t>
  </si>
  <si>
    <t>12.804489560122143</t>
  </si>
  <si>
    <t>173.80334579633293</t>
  </si>
  <si>
    <t>TRIM71;SMAD2;LIN28A;PRKRA;DGCR8;DROSHA;DICER1;MRPL44</t>
  </si>
  <si>
    <t>40/314</t>
  </si>
  <si>
    <t>4.799367345575682e-15</t>
  </si>
  <si>
    <t>4.491407940901242e-13</t>
  </si>
  <si>
    <t>5.12716801714324</t>
  </si>
  <si>
    <t>169.044228138429</t>
  </si>
  <si>
    <t>FEN1;MCM8;MRPS11;RPLP1;MCM9;MCM10;MRPL37;MRPL34;MRPL35;MRPL10;MRPL32;EEF1B2;MRPL42;CDC45;RPS19;ORC1;POLD1;POLR2C;POLR2D;MRPL9;POLE;POLR2L;TIPIN;RPL22;RPA1;MRPL28;CDC6;MRPL23;MRPL43;DARS1;EEF1G;POLA1;XAB2;POLA2;MRPL51;TIMELESS;MCM3;DNA2;MCM6;RPL29</t>
  </si>
  <si>
    <t>22/131</t>
  </si>
  <si>
    <t>3.241994591838258e-11</t>
  </si>
  <si>
    <t>1.1377374770732385e-9</t>
  </si>
  <si>
    <t>6.921179135365914</t>
  </si>
  <si>
    <t>167.1620298619463</t>
  </si>
  <si>
    <t>PSMD12;PSMD14;SIRT1;PSMB10;PSMA8;PSMA5;PSMB6;PSMB7;PSMD6;PSMA3;PSMB4;PSMC5;PSMA4;PSMC6;UBB;PSMB2;PSMC3;PSMB3;PSMC4;PSMD3;PSMB1;MDM2</t>
  </si>
  <si>
    <t>24/149</t>
  </si>
  <si>
    <t>1.0348460476600571e-11</t>
  </si>
  <si>
    <t>6.601925133689839</t>
  </si>
  <si>
    <t>166.9903048176516</t>
  </si>
  <si>
    <t>PSMD12;PSMD14;CSNK1E;PSMB10;PSMA8;MECP2;PSMA5;PSMB6;TPX2;PSMB7;PSMD6;PSMA3;PSMB4;PSMC5;PSMA4;PSMC6;PSMB2;PSMC3;PSMB3;PSMC4;PSMD3;PSMB1;NEK2;FBXL7</t>
  </si>
  <si>
    <t>2.0294460396921566e-4</t>
  </si>
  <si>
    <t>0.0029407327775152156</t>
  </si>
  <si>
    <t>19.088271453159578</t>
  </si>
  <si>
    <t>162.29950742905962</t>
  </si>
  <si>
    <t>40/321</t>
  </si>
  <si>
    <t>1.0165706623367506e-14</t>
  </si>
  <si>
    <t>8.456361880030896e-13</t>
  </si>
  <si>
    <t>4.997616637826896</t>
  </si>
  <si>
    <t>161.02199082584997</t>
  </si>
  <si>
    <t>TRIM71;PSMD12;VCP;PSMD14;FAF2;TNFAIP1;PSMB10;PSMA8;PSMB6;RMND5B;PSMB7;PSMD6;PSMB4;CDC23;MAEA;SHARPIN;PSMB2;UBB;PSMB3;CDC27;PSMD3;PSMB1;TBL1X;SMURF2;ARMC8;SIRT1;PSMA5;PSMA3;PSMC5;PSMA4;GID4;PSMC6;PSMC3;PSMC4;CDC16;MDM2;RBCK1;FBXL7;ANAPC1;MAD2L1</t>
  </si>
  <si>
    <t>1.6670324622005524e-5</t>
  </si>
  <si>
    <t>3.435004504681138e-4</t>
  </si>
  <si>
    <t>14.360473723168024</t>
  </si>
  <si>
    <t>157.99221421681662</t>
  </si>
  <si>
    <t>TRIM71;LIN28A;PRKRA;DGCR8;DROSHA;DICER1</t>
  </si>
  <si>
    <t>TRIM71;PRKRA;DROSHA;DICER1;TSN;MRPL44</t>
  </si>
  <si>
    <t>30/214</t>
  </si>
  <si>
    <t>1.10915568955148e-12</t>
  </si>
  <si>
    <t>5.300348252622605e-11</t>
  </si>
  <si>
    <t>5.649529964747356</t>
  </si>
  <si>
    <t>155.51699561119156</t>
  </si>
  <si>
    <t>MRPS11;RPLP1;MRPL16;MRPL37;MRPL34;MRPL35;MRPL57;MRPL10;MRPL32;EEF1B2;MRPL42;RPS19;QARS1;NARS1;MRPL9;RPL22;GATC;MRPL28;DARS2;MRPL47;MRPL23;QRSL1;MRPL43;DARS1;EEF1G;MRPL51;RPL22L1;RPL29;CARS1;ABCE1</t>
  </si>
  <si>
    <t>7.033457431228312e-5</t>
  </si>
  <si>
    <t>0.0012090429378060926</t>
  </si>
  <si>
    <t>15.206896551724139</t>
  </si>
  <si>
    <t>145.41210198124566</t>
  </si>
  <si>
    <t>CDC23;CDC16;CDC27;CDC6;ANAPC1</t>
  </si>
  <si>
    <t>2.9738955499888963e-4</t>
  </si>
  <si>
    <t>0.004023716509201844</t>
  </si>
  <si>
    <t>16.701376936316695</t>
  </si>
  <si>
    <t>135.6229910484601</t>
  </si>
  <si>
    <t>SEH1L;MIS12;NUF2;MAD1L1</t>
  </si>
  <si>
    <t>EIF4ENIF1;ATXN2;LSM4;LSM3</t>
  </si>
  <si>
    <t>3.7158730222241262e-6</t>
  </si>
  <si>
    <t>9.171264624082843e-5</t>
  </si>
  <si>
    <t>10.753552859618717</t>
  </si>
  <si>
    <t>134.45056280015183</t>
  </si>
  <si>
    <t>EDC4;EXOSC5;LSM7;LSM6;LSM1;LSM5;LSM4;LSM3</t>
  </si>
  <si>
    <t>0.0012491288591561895</t>
  </si>
  <si>
    <t>0.014169411200327282</t>
  </si>
  <si>
    <t>20.010309278350515</t>
  </si>
  <si>
    <t>133.77509837612712</t>
  </si>
  <si>
    <t>EIF5A;UBB;MDM2</t>
  </si>
  <si>
    <t>40/354</t>
  </si>
  <si>
    <t>2.6522951792718223e-13</t>
  </si>
  <si>
    <t>1.6100148574714898e-11</t>
  </si>
  <si>
    <t>4.464675977327178</t>
  </si>
  <si>
    <t>129.28889433626367</t>
  </si>
  <si>
    <t>TRIM71;PSMD12;VCP;PSMD14;TNFAIP3;TNFAIP1;PSMB10;PSMA8;PSMB6;RMND5B;PSMB7;PSMD6;PSMB4;CDC23;MAEA;SHARPIN;PSMB2;PSMB3;CDC27;PSMD3;PSMB1;TBL1X;SMURF2;ARMC8;SIRT1;PSMA5;PSMA3;PSMC5;PSMA4;GID4;PSMC6;PSMC3;PSMC4;CDC16;MDM2;TRIP12;RBCK1;FBXL7;ANAPC1;MAD2L1</t>
  </si>
  <si>
    <t>9.725044701015478e-5</t>
  </si>
  <si>
    <t>0.0015827862607594755</t>
  </si>
  <si>
    <t>13.938936781609195</t>
  </si>
  <si>
    <t>128.77097820041027</t>
  </si>
  <si>
    <t>EXOSC10;LAS1L;MAK16;C1D;RRP15</t>
  </si>
  <si>
    <t>36/314</t>
  </si>
  <si>
    <t>2.774868379862736e-12</t>
  </si>
  <si>
    <t>1.1541397002169825e-10</t>
  </si>
  <si>
    <t>4.513975704682156</t>
  </si>
  <si>
    <t>120.11877944305708</t>
  </si>
  <si>
    <t>TRIM71;PSMD12;PSMD14;TNFAIP3;PRPF19;PSMB10;PSMA8;PSMB6;PSMB7;PSMD6;PSMB4;CDC23;SHARPIN;PSMB2;UBB;PSMB3;CDC27;PSMD3;PSMB1;SMURF2;UBE2E2;TRAF1;PSMA5;PSMA3;PSMC5;PSMA4;PSMC6;PSMC3;PSMC4;CDC16;TRAF5;MDM2;TRIP12;RBCK1;FBXL7;ANAPC1</t>
  </si>
  <si>
    <t>8/35</t>
  </si>
  <si>
    <t>5.982399451969713e-6</t>
  </si>
  <si>
    <t>1.357219107992321e-4</t>
  </si>
  <si>
    <t>9.955966364978497</t>
  </si>
  <si>
    <t>119.73730941709884</t>
  </si>
  <si>
    <t>2.774220874596438e-6</t>
  </si>
  <si>
    <t>7.161954119935171e-5</t>
  </si>
  <si>
    <t>9.177083333333334</t>
  </si>
  <si>
    <t>117.42207169566034</t>
  </si>
  <si>
    <t>MRPL51;MRPS11;MRPL16;GATC;MRPL47;TFB2M;MRPL23;QRSL1;MRPL57</t>
  </si>
  <si>
    <t>1.31426606839155e-4</t>
  </si>
  <si>
    <t>12.86604774535809</t>
  </si>
  <si>
    <t>114.98466620289317</t>
  </si>
  <si>
    <t>17/108</t>
  </si>
  <si>
    <t>1.555817389755606e-8</t>
  </si>
  <si>
    <t>4.853285913043182e-7</t>
  </si>
  <si>
    <t>6.355595109116236</t>
  </si>
  <si>
    <t>114.26520866705808</t>
  </si>
  <si>
    <t>TIPIN;FEN1;MCM8;MCM9;RPA1;MCM10;CDC6;POLA1;POLA2;CDC45;ORC1;POLD1;TIMELESS;MCM3;DNA2;MCM6;POLE</t>
  </si>
  <si>
    <t>22/158</t>
  </si>
  <si>
    <t>1.3399000151577742e-9</t>
  </si>
  <si>
    <t>4.5529068587298505e-8</t>
  </si>
  <si>
    <t>5.539363702852366</t>
  </si>
  <si>
    <t>113.1729164833398</t>
  </si>
  <si>
    <t>PSMD12;PSMD14;PSMB10;PSMA8;PSMA5;PSMB6;PSMB7;PSMD6;PSMA3;PSMB4;PSMC5;PSMA4;PSMC6;PSMB2;PSMC3;PSMB3;PSMC4;PSMD3;PSMB1;TAB2;RBCK1;BCAR1</t>
  </si>
  <si>
    <t>5.239383380905237e-5</t>
  </si>
  <si>
    <t>9.645618912715707e-4</t>
  </si>
  <si>
    <t>11.166954519286126</t>
  </si>
  <si>
    <t>110.06956236321417</t>
  </si>
  <si>
    <t>PCNA;UBB;POLD1;RPA1;XRCC1;POLE</t>
  </si>
  <si>
    <t>0.0018330971564787621</t>
  </si>
  <si>
    <t>0.019512493902612796</t>
  </si>
  <si>
    <t>16.674398625429554</t>
  </si>
  <si>
    <t>105.07786331553343</t>
  </si>
  <si>
    <t>1.7409204440036e-4</t>
  </si>
  <si>
    <t>0.002567693349127221</t>
  </si>
  <si>
    <t>11.946428571428571</t>
  </si>
  <si>
    <t>103.4074065504372</t>
  </si>
  <si>
    <t>6.724390650553916e-5</t>
  </si>
  <si>
    <t>0.0012082385120915278</t>
  </si>
  <si>
    <t>10.57867466593946</t>
  </si>
  <si>
    <t>101.63127561216174</t>
  </si>
  <si>
    <t>STAT5A;STAT5B;STAT2;CTR9;STAT4;STAT6</t>
  </si>
  <si>
    <t>IL10;MAVS;IRF7;TLR9;IRF5;TLR3</t>
  </si>
  <si>
    <t>21/157</t>
  </si>
  <si>
    <t>6.6274718955178386e-9</t>
  </si>
  <si>
    <t>2.1572901271497194e-7</t>
  </si>
  <si>
    <t>5.27819931163955</t>
  </si>
  <si>
    <t>99.39927332935521</t>
  </si>
  <si>
    <t>ERCC6L;VCP;NUP107;SEH1L;MIS12;CDCA8;KIF23;TTK;NSL1;MECP2;TPX2;DSN1;ZW10;NUF2;SBDS;RCC1;NUP43;CENPQ;MAD1L1;MAD2L1;SPC25</t>
  </si>
  <si>
    <t>37/356</t>
  </si>
  <si>
    <t>2.5694261674990064e-11</t>
  </si>
  <si>
    <t>9.160208209845664e-10</t>
  </si>
  <si>
    <t>4.0417820286936825</t>
  </si>
  <si>
    <t>98.5578581878527</t>
  </si>
  <si>
    <t>NUP107;SEH1L;DHX8;RBM8A;MRPS11;RPLP1;MRPL37;CASC3;MRPL34;MRPL35;MRPL10;MRPL32;GLE1;MRPL42;NXF1;RPS19;POLR2C;MAGOH;POLR2D;DROSHA;NUP43;MRPL9;POLR2L;RPL22;MRPL28;MRPL23;CDC40;MRPL43;DARS1;MRPL44;XAB2;MRPL51;DKC1;MPHOSPH10;NUP35;RPL29;SLU7</t>
  </si>
  <si>
    <t>1.4107244373252368e-5</t>
  </si>
  <si>
    <t>8.669536534913625</t>
  </si>
  <si>
    <t>96.82851131019653</t>
  </si>
  <si>
    <t>CDC23;UBB;ZW10;CDC27;CDC16;NEK2;ANAPC1;MAD2L1</t>
  </si>
  <si>
    <t>24/194</t>
  </si>
  <si>
    <t>2.741169359147621e-9</t>
  </si>
  <si>
    <t>9.053921148008172e-8</t>
  </si>
  <si>
    <t>4.843032400125826</t>
  </si>
  <si>
    <t>95.47980858175069</t>
  </si>
  <si>
    <t>EIF5A;PSMD12;PSMD14;NR1D1;TRAF1;SIRT1;PSMB10;PSMA8;PSMA5;PSMB6;PSMB7;PSMD6;PSMA3;PSMB4;PSMC5;PSMA4;PSMC6;PSMB2;PSMC3;PSMB3;PSMC4;PSMD3;PSMB1;TRAF5</t>
  </si>
  <si>
    <t>18/128</t>
  </si>
  <si>
    <t>3.619001166878404e-8</t>
  </si>
  <si>
    <t>1.0695100816853809e-6</t>
  </si>
  <si>
    <t>5.571428571428571</t>
  </si>
  <si>
    <t>95.46354634294943</t>
  </si>
  <si>
    <t>ERCC6L;NUP107;SEH1L;MIS12;CDCA8;TTK;NSL1;MECP2;DSN1;ZW10;NUF2;SBDS;RCC1;NUP43;CENPQ;MAD1L1;MAD2L1;SPC25</t>
  </si>
  <si>
    <t>8.5268472966943e-5</t>
  </si>
  <si>
    <t>0.0014081837520864265</t>
  </si>
  <si>
    <t>10.049222797927461</t>
  </si>
  <si>
    <t>94.15826086973829</t>
  </si>
  <si>
    <t>RSL1D1;LAS1L;MAK16;NOP2;NHP2;RRP15</t>
  </si>
  <si>
    <t>2.2656629895946833e-4</t>
  </si>
  <si>
    <t>0.0032216199126420017</t>
  </si>
  <si>
    <t>11.149425287356323</t>
  </si>
  <si>
    <t>93.5712500790542</t>
  </si>
  <si>
    <t>MAVS;IRF7;TLR9;IRF5;TLR3</t>
  </si>
  <si>
    <t>1.718600065798332e-5</t>
  </si>
  <si>
    <t>3.5090688616209575e-4</t>
  </si>
  <si>
    <t>8.398180242634316</t>
  </si>
  <si>
    <t>92.13992422058884</t>
  </si>
  <si>
    <t>LTV1;EMG1;LSM6;RPS19;RIOK3;MRPS11;WDR3;RIOK1</t>
  </si>
  <si>
    <t>1.069377491199748e-4</t>
  </si>
  <si>
    <t>0.001696770433015648</t>
  </si>
  <si>
    <t>9.570194917345177</t>
  </si>
  <si>
    <t>87.50281556698606</t>
  </si>
  <si>
    <t>IRF7;TLR9;GPS2;IRAK3;TLR3;TLR2</t>
  </si>
  <si>
    <t>5.314781276841635e-6</t>
  </si>
  <si>
    <t>1.2434373695610742e-4</t>
  </si>
  <si>
    <t>7.166697502312673</t>
  </si>
  <si>
    <t>87.03967517616213</t>
  </si>
  <si>
    <t>MRPL20;RSL1D1;LAS1L;NIP7;MAK16;NOP2;NHP2;ZNF622;NOC2L;RRP15</t>
  </si>
  <si>
    <t>4.7807683898350276e-5</t>
  </si>
  <si>
    <t>8.874054383115267e-4</t>
  </si>
  <si>
    <t>8.696398820966294</t>
  </si>
  <si>
    <t>86.51459467279851</t>
  </si>
  <si>
    <t>TOP2A;DSN1;ZW10;MIS12;CDCA8;SMC4;NSL1</t>
  </si>
  <si>
    <t>29/267</t>
  </si>
  <si>
    <t>1.358169009505343e-9</t>
  </si>
  <si>
    <t>4.202685750559216</t>
  </si>
  <si>
    <t>85.80677442942813</t>
  </si>
  <si>
    <t>PSMD12;VCP;PSMD14;SPATA2;TNFAIP3;USP18;PSMB10;PSMA8;PSMB6;PSMB7;PSMD6;PSMB4;PSMB2;UBB;PSMB3;PSMD3;PSMB1;SMAD2;SMURF2;USP21;PSMA5;PSMA3;PSMC5;PSMA4;PSMC6;PSMC3;PSMC4;MDM2;EIF3F</t>
  </si>
  <si>
    <t>0.002562056190046187</t>
  </si>
  <si>
    <t>0.025019035664537982</t>
  </si>
  <si>
    <t>14.291605301914581</t>
  </si>
  <si>
    <t>85.27722485116125</t>
  </si>
  <si>
    <t>RACGAP1;NEK2;ECT2</t>
  </si>
  <si>
    <t>TLR9;TLR3;TLR2</t>
  </si>
  <si>
    <t>2.9025513259775017e-4</t>
  </si>
  <si>
    <t>0.0039750794378935785</t>
  </si>
  <si>
    <t>10.452047413793103</t>
  </si>
  <si>
    <t>85.12931583012981</t>
  </si>
  <si>
    <t>DKC1;NHP2;NAT10;TFB2M;BUD23</t>
  </si>
  <si>
    <t>5.8264078253048304e-5</t>
  </si>
  <si>
    <t>0.0010639115427345245</t>
  </si>
  <si>
    <t>8.38538062283737</t>
  </si>
  <si>
    <t>81.76186178726677</t>
  </si>
  <si>
    <t>22/185</t>
  </si>
  <si>
    <t>2.6062414929890162e-8</t>
  </si>
  <si>
    <t>7.804824524337774e-7</t>
  </si>
  <si>
    <t>4.615327616079504</t>
  </si>
  <si>
    <t>80.59641202557034</t>
  </si>
  <si>
    <t>8/43</t>
  </si>
  <si>
    <t>2.9998949016215415e-5</t>
  </si>
  <si>
    <t>5.858925173079984e-4</t>
  </si>
  <si>
    <t>7.67714780886358</t>
  </si>
  <si>
    <t>79.95249053890673</t>
  </si>
  <si>
    <t>POLA1;VCP;PCNA;UBB;POLD1;RPA1;POLE;SIRT1</t>
  </si>
  <si>
    <t>3.6664573869146766e-4</t>
  </si>
  <si>
    <t>0.0048440372300060965</t>
  </si>
  <si>
    <t>9.836713995943205</t>
  </si>
  <si>
    <t>77.8193703889567</t>
  </si>
  <si>
    <t>VCP;PCNA;UBB;POLD1;RPA1</t>
  </si>
  <si>
    <t>7.051853288183354e-5</t>
  </si>
  <si>
    <t>8.095811955613888</t>
  </si>
  <si>
    <t>77.39300736426469</t>
  </si>
  <si>
    <t>1.6328659271295498e-4</t>
  </si>
  <si>
    <t>0.0024287528955847476</t>
  </si>
  <si>
    <t>8.737102951115116</t>
  </si>
  <si>
    <t>76.18756974249241</t>
  </si>
  <si>
    <t>IRAK1;UBB;IRAK3;TAB2;TIRAP;TLR2</t>
  </si>
  <si>
    <t>4.235907241536356e-5</t>
  </si>
  <si>
    <t>8.062582766517506e-4</t>
  </si>
  <si>
    <t>7.261417396599373</t>
  </si>
  <si>
    <t>73.11759304018167</t>
  </si>
  <si>
    <t>UTP15;MAP2K1;LIN28A;WDR75;NMD3;BUD23;RIOK1;WDR43</t>
  </si>
  <si>
    <t>0.003446727077422214</t>
  </si>
  <si>
    <t>0.03167971236036491</t>
  </si>
  <si>
    <t>12.50451030927835</t>
  </si>
  <si>
    <t>70.90470208559661</t>
  </si>
  <si>
    <t>SUPT16H;LEO1;CDC73</t>
  </si>
  <si>
    <t>28/276</t>
  </si>
  <si>
    <t>1.1935198126739819e-8</t>
  </si>
  <si>
    <t>3.829493570379662e-7</t>
  </si>
  <si>
    <t>3.8851277002374474</t>
  </si>
  <si>
    <t>70.87939163418527</t>
  </si>
  <si>
    <t>PSMD12;VCP;PSMD14;TNFAIP3;USP18;PSMB10;PSMA8;PSMB6;PSMB7;PSMD6;PSMB4;PSMB2;UBB;PSMB3;PSMD3;PSMB1;SMAD2;SMURF2;USP21;PSMA5;PSMA3;PSMC5;PSMA4;PSMC6;PSMC3;PSMC4;MDM2;EIF3F</t>
  </si>
  <si>
    <t>11/73</t>
  </si>
  <si>
    <t>8.394157367299877e-6</t>
  </si>
  <si>
    <t>5.981875913229178</t>
  </si>
  <si>
    <t>69.91601400715797</t>
  </si>
  <si>
    <t>ISY1;XAB2;PCNA;UBB;POLD1;POLR2C;POLR2D;RPA1;XRCC1;PRPF19;POLR2L</t>
  </si>
  <si>
    <t>1.0134811803738123e-4</t>
  </si>
  <si>
    <t>0.0016259133793711303</t>
  </si>
  <si>
    <t>7.5727201696617925</t>
  </si>
  <si>
    <t>69.64592311651587</t>
  </si>
  <si>
    <t>NARS1;QARS1;GATC;DARS2;QRSL1;CARS1;DARS1</t>
  </si>
  <si>
    <t>2.8208323124180104e-5</t>
  </si>
  <si>
    <t>5.557534538325308e-4</t>
  </si>
  <si>
    <t>6.579144021739131</t>
  </si>
  <si>
    <t>68.92241194368432</t>
  </si>
  <si>
    <t>TRIM71;IPO8;NUP107;SEH1L;POLR2C;POLR2D;NUP35;NUP43;POLR2L</t>
  </si>
  <si>
    <t>0.001272723964783423</t>
  </si>
  <si>
    <t>0.014364512687957628</t>
  </si>
  <si>
    <t>10.275122467893553</t>
  </si>
  <si>
    <t>68.50008850746958</t>
  </si>
  <si>
    <t>9.602961533894465e-6</t>
  </si>
  <si>
    <t>2.114534471090879e-4</t>
  </si>
  <si>
    <t>5.886621315192744</t>
  </si>
  <si>
    <t>68.01072036330159</t>
  </si>
  <si>
    <t>CASP8;SHARPIN;SUMO1;IRAK1;TNFAIP3;SPATA2;IRAK3;TRAF1;RBCK1;ABCE1;USP18</t>
  </si>
  <si>
    <t>14/105</t>
  </si>
  <si>
    <t>2.2823297895223577e-6</t>
  </si>
  <si>
    <t>5.960596171240948e-5</t>
  </si>
  <si>
    <t>5.206520274821501</t>
  </si>
  <si>
    <t>67.63433217187355</t>
  </si>
  <si>
    <t>ISY1;PCNA;RPA1;XRCC1;PRPF19;SIRT1;POLA1;XAB2;UBB;POLD1;POLR2C;POLR2D;POLE;POLR2L</t>
  </si>
  <si>
    <t>2.4083532544147635e-4</t>
  </si>
  <si>
    <t>0.0033807258808847243</t>
  </si>
  <si>
    <t>8.037305699481866</t>
  </si>
  <si>
    <t>66.96198583813221</t>
  </si>
  <si>
    <t>3.2748451916237944e-5</t>
  </si>
  <si>
    <t>6.340777845161243e-4</t>
  </si>
  <si>
    <t>6.4388297872340425</t>
  </si>
  <si>
    <t>66.49157295840875</t>
  </si>
  <si>
    <t>EDC4;EXOSC5;LSM7;LSM6;POLR2D;LSM1;LSM5;LSM4;LSM3</t>
  </si>
  <si>
    <t>1.2043217645173909e-4</t>
  </si>
  <si>
    <t>0.0018915431350392028</t>
  </si>
  <si>
    <t>7.335694204152249</t>
  </si>
  <si>
    <t>66.20041347196278</t>
  </si>
  <si>
    <t>STAT5A;STAT5B;IRS1;STAT2;STAT4;STAT6;IRF5</t>
  </si>
  <si>
    <t>5.638568045063972e-4</t>
  </si>
  <si>
    <t>0.006958364741326199</t>
  </si>
  <si>
    <t>8.800362976406534</t>
  </si>
  <si>
    <t>65.83296535782804</t>
  </si>
  <si>
    <t>CASP8;IRAK1;UBB;TNFAIP3;TAB2</t>
  </si>
  <si>
    <t>19/165</t>
  </si>
  <si>
    <t>3.8480468452499663e-7</t>
  </si>
  <si>
    <t>1.0412907487266776e-5</t>
  </si>
  <si>
    <t>4.430405634348226</t>
  </si>
  <si>
    <t>65.43943908756891</t>
  </si>
  <si>
    <t>13/97</t>
  </si>
  <si>
    <t>4.935445213638514e-6</t>
  </si>
  <si>
    <t>1.1668431526139056e-4</t>
  </si>
  <si>
    <t>5.230248917748917</t>
  </si>
  <si>
    <t>63.908765475843516</t>
  </si>
  <si>
    <t>GINS2;FEN1;PSMD14;MCM8;MCM9;GINS4;RPA1;XRCC1;SMC5;MORF4L1;CDC45;MCM3;MCM6</t>
  </si>
  <si>
    <t>2.891511253122463e-4</t>
  </si>
  <si>
    <t>7.7277799920286965</t>
  </si>
  <si>
    <t>62.97028729000803</t>
  </si>
  <si>
    <t>10/67</t>
  </si>
  <si>
    <t>2.348329991605596e-5</t>
  </si>
  <si>
    <t>5.906331045003814</t>
  </si>
  <si>
    <t>62.956888092782314</t>
  </si>
  <si>
    <t>TRIM71;FXR1;IPO8;NUP107;SEH1L;POLR2C;POLR2D;NUP35;NUP43;POLR2L</t>
  </si>
  <si>
    <t>7.997474574766492e-5</t>
  </si>
  <si>
    <t>0.0013404722309645926</t>
  </si>
  <si>
    <t>6.551633765904383</t>
  </si>
  <si>
    <t>61.80680033611234</t>
  </si>
  <si>
    <t>0.0015988104745228613</t>
  </si>
  <si>
    <t>0.017431690901836633</t>
  </si>
  <si>
    <t>9.54069338578805</t>
  </si>
  <si>
    <t>61.42771028313153</t>
  </si>
  <si>
    <t>48/621</t>
  </si>
  <si>
    <t>9.674302449992886e-10</t>
  </si>
  <si>
    <t>3.342843585028311e-8</t>
  </si>
  <si>
    <t>2.93926896565172</t>
  </si>
  <si>
    <t>61.00857708282665</t>
  </si>
  <si>
    <t>LAMA5;PSMD12;PSMD14;IRS1;CTR9;CAMK2A;PSMB10;PSMA8;PSMB6;PSMB7;PSMD6;PSMB4;PSMB2;UBB;IRAK1;PSMB3;PSMD3;PSMB1;STAT4;STAT6;EIF5A;STAT5A;IL10;HSPA9;STAT5B;HSPA8;IL10RB;STAT2;IRAK3;TRAF1;SOD2;SIRT1;PSMA5;HCK;PSMA3;PSMC5;PSMA4;PSMC6;PSMC3;PSMC4;TRAF5;IRF7;NANOG;SNRPA1;TAB2;IRF5;IL7R;CRK</t>
  </si>
  <si>
    <t>0.004496510623344012</t>
  </si>
  <si>
    <t>0.03839985878338651</t>
  </si>
  <si>
    <t>11.11454753722795</t>
  </si>
  <si>
    <t>60.06805645029637</t>
  </si>
  <si>
    <t>SUPT16H;MTA2;NOC2L</t>
  </si>
  <si>
    <t>EXOSC5;EXOSC10;DKC1</t>
  </si>
  <si>
    <t xml:space="preserve">negative regulation of fatty acid biosynthetic process </t>
  </si>
  <si>
    <t>GO:0045717</t>
  </si>
  <si>
    <t>ACADVL;ACADL;SIRT1</t>
  </si>
  <si>
    <t>CDC23;CDC16;CDC27</t>
  </si>
  <si>
    <t>ZW10;MIS12;TTK</t>
  </si>
  <si>
    <t>1.0727577982556635e-4</t>
  </si>
  <si>
    <t>6.246261738744912</t>
  </si>
  <si>
    <t>57.09150475034309</t>
  </si>
  <si>
    <t>4.083856097504654e-4</t>
  </si>
  <si>
    <t>0.005310569307727949</t>
  </si>
  <si>
    <t>7.175055514433753</t>
  </si>
  <si>
    <t>55.98910142538835</t>
  </si>
  <si>
    <t>0.0019787370890580937</t>
  </si>
  <si>
    <t>0.020864992967251073</t>
  </si>
  <si>
    <t>8.904188181296615</t>
  </si>
  <si>
    <t>55.43121126737479</t>
  </si>
  <si>
    <t>STAT5A;STAT5B;IRS1;IL7R</t>
  </si>
  <si>
    <t>26/277</t>
  </si>
  <si>
    <t>1.8849877939803777e-7</t>
  </si>
  <si>
    <t>5.29210323159991e-6</t>
  </si>
  <si>
    <t>3.5511905864912445</t>
  </si>
  <si>
    <t>54.987254033001676</t>
  </si>
  <si>
    <t>TOP2A;PRIM2;FEN1;VCP;PCNA;MCM8;PRIM1;MCM10;CDC45;ORC1;UBB;SUMO1;POLD1;POLE;RPA1;XRCC1;CSNK1E;CDC6;LRWD1;TSN;POLA1;POLA2;TIMELESS;MCM3;DNA2;MCM6</t>
  </si>
  <si>
    <t>41/525</t>
  </si>
  <si>
    <t>1.2648517342565902e-8</t>
  </si>
  <si>
    <t>4.001207035408875e-7</t>
  </si>
  <si>
    <t>2.947902740641711</t>
  </si>
  <si>
    <t>53.60975102885759</t>
  </si>
  <si>
    <t>TRIM71;PSMD12;VCP;PCNA;PSMD14;CTR9;MYCBP2;RTF1;TNFAIP1;PRPF19;CDC73;PSMB10;PSMA8;PSMB6;PSMB7;PSMD6;PSMB4;RNF113A;CDC23;PSMB2;UBB;PSMB3;PSMD3;PSMB1;CDC27;LEO1;SMURF2;UBE2E2;SIRT1;PSMA5;PSMA3;PSMC5;PSMA4;PSMC6;PSMC3;PSMC4;CDC16;MDM2;TRIP12;RBCK1;FBXL7</t>
  </si>
  <si>
    <t>6/35</t>
  </si>
  <si>
    <t>4.808249130382974e-4</t>
  </si>
  <si>
    <t>0.006067037947663011</t>
  </si>
  <si>
    <t>6.9272824727532605</t>
  </si>
  <si>
    <t>52.92448907858894</t>
  </si>
  <si>
    <t>FEN1;PCNA;POLD1;RPA1;XRCC1;POLE</t>
  </si>
  <si>
    <t>9.962003070313793e-4</t>
  </si>
  <si>
    <t>0.01183844386027766</t>
  </si>
  <si>
    <t>7.599137931034483</t>
  </si>
  <si>
    <t>52.52191454604795</t>
  </si>
  <si>
    <t>FXR1;EIF4ENIF1;MAP2K1;LIN28A;TNRC6B</t>
  </si>
  <si>
    <t>MYOG;MAPK11;MYOD1;MYF6;MYF5</t>
  </si>
  <si>
    <t>0.005719571654269768</t>
  </si>
  <si>
    <t>0.04705552357322307</t>
  </si>
  <si>
    <t>10.00257731958763</t>
  </si>
  <si>
    <t>51.651922541152835</t>
  </si>
  <si>
    <t>LTV1;NMD3;ABCE1</t>
  </si>
  <si>
    <t>0.0024167816334438107</t>
  </si>
  <si>
    <t>0.02434121770724125</t>
  </si>
  <si>
    <t>8.34724612736661</t>
  </si>
  <si>
    <t>50.294816744454785</t>
  </si>
  <si>
    <t>EXOSC10;XRN1;NAT10;HNRNPC</t>
  </si>
  <si>
    <t>27/303</t>
  </si>
  <si>
    <t>3.1335974806503824e-7</t>
  </si>
  <si>
    <t>8.688962890791061e-6</t>
  </si>
  <si>
    <t>3.3553646563814867</t>
  </si>
  <si>
    <t>50.2496523701033</t>
  </si>
  <si>
    <t>PSMD12;PSMD14;IRS1;CAMK2A;PSMB10;PSMA8;PSMB6;PSMB7;PSMD6;NRAS;PSMB4;PSMB2;UBB;PSMB3;PSMD3;PSMB1;MAP2K1;BRAF;MAPK13;PSMA5;MAPK11;PSMA3;PSMC5;PSMA4;PSMC6;PSMC3;PSMC4</t>
  </si>
  <si>
    <t>3.0534887569192706e-4</t>
  </si>
  <si>
    <t>0.004082223659548025</t>
  </si>
  <si>
    <t>6.175514478237115</t>
  </si>
  <si>
    <t>49.984957423999916</t>
  </si>
  <si>
    <t>MORF4L1;HDAC3;SIN3B;TBL1X;MTA2;SIRT1;HDAC6</t>
  </si>
  <si>
    <t>0.0011839053577234904</t>
  </si>
  <si>
    <t>0.013706450687870925</t>
  </si>
  <si>
    <t>7.268365817091454</t>
  </si>
  <si>
    <t>48.9810570089675</t>
  </si>
  <si>
    <t>17/162</t>
  </si>
  <si>
    <t>5.636016587296949e-6</t>
  </si>
  <si>
    <t>1.3049993046462832e-4</t>
  </si>
  <si>
    <t>3.9775376396308886</t>
  </si>
  <si>
    <t>48.073844515484</t>
  </si>
  <si>
    <t>MRPS11;RPLP1;RPL22;MRPL28;MRPL37;MRPL23;MRPL34;MRPL35;MRPL10;MRPL32;DARS1;MRPL43;MRPL42;MRPL51;RPS19;MRPL9;RPL29</t>
  </si>
  <si>
    <t>7.997172160688912e-5</t>
  </si>
  <si>
    <t>5.02219338092148</t>
  </si>
  <si>
    <t>47.3785560768926</t>
  </si>
  <si>
    <t>MAVS;IRAK1;RIOK3;IRF7;TLR9;IRF5;STAT6;TLR3;TLR2;POLR2L</t>
  </si>
  <si>
    <t>8/56</t>
  </si>
  <si>
    <t>2.105472250129491e-4</t>
  </si>
  <si>
    <t>0.003031340175506947</t>
  </si>
  <si>
    <t>5.594165222414789</t>
  </si>
  <si>
    <t>47.35908720215078</t>
  </si>
  <si>
    <t>VMP1;ATG16L2;ATG101;ATG9B;ULK2;ATG13;ATG12;ATG5</t>
  </si>
  <si>
    <t>19/191</t>
  </si>
  <si>
    <t>3.5685414046310273e-6</t>
  </si>
  <si>
    <t>3.755618785438409</t>
  </si>
  <si>
    <t>47.10805447186375</t>
  </si>
  <si>
    <t>1.38976163549172e-4</t>
  </si>
  <si>
    <t>0.0020949024384660426</t>
  </si>
  <si>
    <t>5.214709051724138</t>
  </si>
  <si>
    <t>46.312916398622875</t>
  </si>
  <si>
    <t>SUPT16H;POLR2C;CTR9;POLR2D;LEO1;RTF1;SUPT5H;CDC73;POLR2L</t>
  </si>
  <si>
    <t>4.0237006049860264e-4</t>
  </si>
  <si>
    <t>0.005284930736139541</t>
  </si>
  <si>
    <t>5.866133217993079</t>
  </si>
  <si>
    <t>45.86224104428265</t>
  </si>
  <si>
    <t>0.0029171428026347054</t>
  </si>
  <si>
    <t>0.027645159218217506</t>
  </si>
  <si>
    <t>7.855826668016604</t>
  </si>
  <si>
    <t>45.85564361570031</t>
  </si>
  <si>
    <t>ZW10;TTK;MAD1L1;MAD2L1</t>
  </si>
  <si>
    <t>0.0013965351845341345</t>
  </si>
  <si>
    <t>0.015527812002295376</t>
  </si>
  <si>
    <t>6.965158045977011</t>
  </si>
  <si>
    <t>45.78728416893831</t>
  </si>
  <si>
    <t>23/253</t>
  </si>
  <si>
    <t>1.6626176898013246e-6</t>
  </si>
  <si>
    <t>4.393222742698559e-5</t>
  </si>
  <si>
    <t>3.4137010676156585</t>
  </si>
  <si>
    <t>45.42652045218651</t>
  </si>
  <si>
    <t>4.308706246318807e-5</t>
  </si>
  <si>
    <t>8.132230444732807e-4</t>
  </si>
  <si>
    <t>4.496800465386853</t>
  </si>
  <si>
    <t>45.20313237083248</t>
  </si>
  <si>
    <t>DSN1;CDC23;SEH1L;ZW10;MIS12;CDCA8;NCAPG;KIF23;NCAPD3;SMC4;NSL1;PHF8</t>
  </si>
  <si>
    <t>2.6994132359788004e-4</t>
  </si>
  <si>
    <t>0.0037657652968996185</t>
  </si>
  <si>
    <t>5.369844020797227</t>
  </si>
  <si>
    <t>44.12565118288469</t>
  </si>
  <si>
    <t>4.5934576673281445e-4</t>
  </si>
  <si>
    <t>0.005929256276332766</t>
  </si>
  <si>
    <t>5.722761414465356</t>
  </si>
  <si>
    <t>43.983469334208735</t>
  </si>
  <si>
    <t>FEN1;PCNA;POLD1;RPA1;XRCC1;DNA2;POLE</t>
  </si>
  <si>
    <t>9/69</t>
  </si>
  <si>
    <t>1.749141061515872e-4</t>
  </si>
  <si>
    <t>5.040364583333333</t>
  </si>
  <si>
    <t>43.605280342676174</t>
  </si>
  <si>
    <t>0.001636022730849045</t>
  </si>
  <si>
    <t>0.017751241804284806</t>
  </si>
  <si>
    <t>6.686206896551724</t>
  </si>
  <si>
    <t>42.89527440524583</t>
  </si>
  <si>
    <t>RPS19;MRPS11;DHX37;NOL10;DCAF13</t>
  </si>
  <si>
    <t>8.754692529653692e-4</t>
  </si>
  <si>
    <t>0.010628669957622806</t>
  </si>
  <si>
    <t>6.086355785837651</t>
  </si>
  <si>
    <t>42.85251270211154</t>
  </si>
  <si>
    <t>0.003483922062782784</t>
  </si>
  <si>
    <t>7.4190093708166</t>
  </si>
  <si>
    <t>41.98860013833996</t>
  </si>
  <si>
    <t>MAVS;MAPK7;IRAK1;KLF4</t>
  </si>
  <si>
    <t>EMG1;NOP2;TFB2M;BUD23</t>
  </si>
  <si>
    <t>HSPA9;CTR9;LEO1;CDC73</t>
  </si>
  <si>
    <t>8/60</t>
  </si>
  <si>
    <t>3.4237243344387115e-4</t>
  </si>
  <si>
    <t>0.0045501093817451755</t>
  </si>
  <si>
    <t>5.162778296227169</t>
  </si>
  <si>
    <t>41.196964686297285</t>
  </si>
  <si>
    <t>LTV1;EMG1;RPS19;NIP7;DHX37;RIOK1;ZNF622;NOC2L</t>
  </si>
  <si>
    <t>12/107</t>
  </si>
  <si>
    <t>6.92609432035698e-5</t>
  </si>
  <si>
    <t>4.259024524662442</t>
  </si>
  <si>
    <t>40.791358506054806</t>
  </si>
  <si>
    <t>GLE1;NXF1;NUP107;SEH1L;RBM8A;MAGOH;POLR2D;NUP35;NUP43;CASC3;SLU7;CDC40</t>
  </si>
  <si>
    <t>0.001004846785772563</t>
  </si>
  <si>
    <t>0.011878346741290402</t>
  </si>
  <si>
    <t>5.907040536421823</t>
  </si>
  <si>
    <t>40.77582944735051</t>
  </si>
  <si>
    <t>RSRC1;SNRPD1;GEMIN2;SMN1;GEMIN7;GEMIN8</t>
  </si>
  <si>
    <t>6.697398679935877e-4</t>
  </si>
  <si>
    <t>0.008219867450893979</t>
  </si>
  <si>
    <t>5.3317474048442905</t>
  </si>
  <si>
    <t>38.967721997172845</t>
  </si>
  <si>
    <t>CDC23;SEH1L;ZW10;NUF2;MIS12;CDCA8;MAD1L1</t>
  </si>
  <si>
    <t>0.0041211075987303255</t>
  </si>
  <si>
    <t>0.036585010540507154</t>
  </si>
  <si>
    <t>7.0281728417429115</t>
  </si>
  <si>
    <t>38.59614813610179</t>
  </si>
  <si>
    <t>UTP15;WDR75;WDR43;PHF8</t>
  </si>
  <si>
    <t>1.8513901907392036e-4</t>
  </si>
  <si>
    <t>0.002700144395065098</t>
  </si>
  <si>
    <t>4.484637681159421</t>
  </si>
  <si>
    <t>38.54278605510481</t>
  </si>
  <si>
    <t>0.0022034372285831398</t>
  </si>
  <si>
    <t>0.022292432501791585</t>
  </si>
  <si>
    <t>6.19029374201788</t>
  </si>
  <si>
    <t>37.87058758835329</t>
  </si>
  <si>
    <t>HSPA9;HSPA8;HSPA14;HSPA13;HDAC6</t>
  </si>
  <si>
    <t>POLA1;PCNA;CDC45;ORC1;CDC6</t>
  </si>
  <si>
    <t xml:space="preserve">skeletal muscle organ development </t>
  </si>
  <si>
    <t>GO:0060538</t>
  </si>
  <si>
    <t>FXR1;MYOG;MYOD1;MYF6;MYF5</t>
  </si>
  <si>
    <t>2.9977679184207723e-4</t>
  </si>
  <si>
    <t>0.004031728589684464</t>
  </si>
  <si>
    <t>4.6514423076923075</t>
  </si>
  <si>
    <t>37.7346972828624</t>
  </si>
  <si>
    <t>VCP;CASP8;UBB;MDM2;TNFAIP3;NR1D1;PRPF19;HDAC6;PSMA8</t>
  </si>
  <si>
    <t>7.54699606184423e-4</t>
  </si>
  <si>
    <t>0.009212257149403338</t>
  </si>
  <si>
    <t>5.212995001922337</t>
  </si>
  <si>
    <t>37.47721550230566</t>
  </si>
  <si>
    <t>STAT5A;STAT5B;IRS1;STAT2;STAT4;STAT6;SIRT1</t>
  </si>
  <si>
    <t>4.800202251102077e-4</t>
  </si>
  <si>
    <t>4.880415944540728</t>
  </si>
  <si>
    <t>37.294588234245005</t>
  </si>
  <si>
    <t>JUN;MAPK7;RIPK3;TNFAIP3;ECT2;SIRT1;HDAC6;MAPK13</t>
  </si>
  <si>
    <t>1.499606264486845e-4</t>
  </si>
  <si>
    <t>0.0022454104466916357</t>
  </si>
  <si>
    <t>4.208841463414634</t>
  </si>
  <si>
    <t>37.05942901601962</t>
  </si>
  <si>
    <t>GLE1;NXF1;NUP107;SEH1L;RBM8A;MAGOH;NUP35;NUP43;CASC3;SLU7;CDC40</t>
  </si>
  <si>
    <t>0.0014821809832055817</t>
  </si>
  <si>
    <t>0.016318522001371256</t>
  </si>
  <si>
    <t>5.427251085282173</t>
  </si>
  <si>
    <t>35.354419575864185</t>
  </si>
  <si>
    <t>TIPIN;PCNA;MCM9;POLD1;TIMELESS;POLE</t>
  </si>
  <si>
    <t>0.0029020647969748856</t>
  </si>
  <si>
    <t>5.762782401902497</t>
  </si>
  <si>
    <t>33.668092625058705</t>
  </si>
  <si>
    <t>NUP107;SEH1L;NUP35;NUP43;NOL6</t>
  </si>
  <si>
    <t>11/104</t>
  </si>
  <si>
    <t>2.327270875145083e-4</t>
  </si>
  <si>
    <t>0.003287453072689218</t>
  </si>
  <si>
    <t>3.9815293544640515</t>
  </si>
  <si>
    <t>33.30805750985166</t>
  </si>
  <si>
    <t>4/25</t>
  </si>
  <si>
    <t>0.005622000697191158</t>
  </si>
  <si>
    <t>0.046594145999599046</t>
  </si>
  <si>
    <t>6.358167363330875</t>
  </si>
  <si>
    <t>32.94209544599445</t>
  </si>
  <si>
    <t>SUPT16H;LEO1;SUPT5H;CDC73</t>
  </si>
  <si>
    <t>9/79</t>
  </si>
  <si>
    <t>4.906638451323147e-4</t>
  </si>
  <si>
    <t>0.00615659774395072</t>
  </si>
  <si>
    <t>4.318080357142857</t>
  </si>
  <si>
    <t>32.90269840521348</t>
  </si>
  <si>
    <t>IL10;IRAK1;SETD6;TLR9;TNFAIP3;IRAK3;RBCK1;KLF4;SIRT1</t>
  </si>
  <si>
    <t>2.752439297221041e-4</t>
  </si>
  <si>
    <t>0.003816036210838554</t>
  </si>
  <si>
    <t>3.897304236200257</t>
  </si>
  <si>
    <t>31.949526586633596</t>
  </si>
  <si>
    <t>0.0033056061391799328</t>
  </si>
  <si>
    <t>0.03093496411915887</t>
  </si>
  <si>
    <t>5.570402298850575</t>
  </si>
  <si>
    <t>31.818892285134066</t>
  </si>
  <si>
    <t>9.811262278196315e-5</t>
  </si>
  <si>
    <t>0.0015853305810668292</t>
  </si>
  <si>
    <t>3.402684563758389</t>
  </si>
  <si>
    <t>31.404718290102533</t>
  </si>
  <si>
    <t>VCP;FEN1;PSMD14;MCM8;MCM9;EYA3;RPA1;XRCC1;SMC5;PRPF19;APTX;MORF4L1;POLA1;SUMO1;DNA2</t>
  </si>
  <si>
    <t>0.002115175902382232</t>
  </si>
  <si>
    <t>0.022096209659304616</t>
  </si>
  <si>
    <t>5.019430051813472</t>
  </si>
  <si>
    <t>30.912748758093098</t>
  </si>
  <si>
    <t>SNRPD1;SMN1;PRPF19;SNRNP200;SF3B1;CRNKL1</t>
  </si>
  <si>
    <t>0.0014589378115219592</t>
  </si>
  <si>
    <t>0.016141745441765123</t>
  </si>
  <si>
    <t>4.59827668091458</t>
  </si>
  <si>
    <t>30.0269611642115</t>
  </si>
  <si>
    <t>CASP8;SHARPIN;TNFAIP3;GPS2;SPATA2;TRAF1;RBCK1</t>
  </si>
  <si>
    <t>8/71</t>
  </si>
  <si>
    <t>0.0010754773477908456</t>
  </si>
  <si>
    <t>0.01264671268658764</t>
  </si>
  <si>
    <t>4.258919974691205</t>
  </si>
  <si>
    <t>29.10967829769846</t>
  </si>
  <si>
    <t>FEN1;ATXN2;POLR2C;POLR2D;LSM1;DNA2;HNRNPC;POLR2L</t>
  </si>
  <si>
    <t>5/37</t>
  </si>
  <si>
    <t>0.004231195925041517</t>
  </si>
  <si>
    <t>0.03726770999075783</t>
  </si>
  <si>
    <t>5.221713362068965</t>
  </si>
  <si>
    <t>28.53807652606257</t>
  </si>
  <si>
    <t>TRIM71;PRKRA;DGCR8;DROSHA;DICER1</t>
  </si>
  <si>
    <t>0.0026381872252356146</t>
  </si>
  <si>
    <t>0.02554038149947927</t>
  </si>
  <si>
    <t>4.779916111522329</t>
  </si>
  <si>
    <t>28.381532256358145</t>
  </si>
  <si>
    <t>PCNA;EYA3;EYA4;TIMELESS;XRCC1;SIRT1</t>
  </si>
  <si>
    <t>0.0012914423884072058</t>
  </si>
  <si>
    <t>0.014502898021812921</t>
  </si>
  <si>
    <t>4.1274496733768835</t>
  </si>
  <si>
    <t>27.45577687956222</t>
  </si>
  <si>
    <t>5.166789437552902e-4</t>
  </si>
  <si>
    <t>0.006447005042635455</t>
  </si>
  <si>
    <t>3.5931125469368426</t>
  </si>
  <si>
    <t>27.192995092716174</t>
  </si>
  <si>
    <t>MORF4L1;SIN3B;USP21;KAT6A;EYA3;CARM1;EYA4;TBL1X;MTA2;SIRT1;HDAC6</t>
  </si>
  <si>
    <t>5/38</t>
  </si>
  <si>
    <t>0.004757240937055852</t>
  </si>
  <si>
    <t>0.04001783949298667</t>
  </si>
  <si>
    <t>5.063218390804598</t>
  </si>
  <si>
    <t>27.078534549509133</t>
  </si>
  <si>
    <t xml:space="preserve">negative regulation of innate immune response </t>
  </si>
  <si>
    <t>GO:0045824</t>
  </si>
  <si>
    <t>RPS19;STAT2;TNFAIP3;IRAK3;USP18</t>
  </si>
  <si>
    <t>12/129</t>
  </si>
  <si>
    <t>4.090509751722775e-4</t>
  </si>
  <si>
    <t>3.454244417595203</t>
  </si>
  <si>
    <t>26.948877725963907</t>
  </si>
  <si>
    <t>FXR1;PCNA;IRS1;AKT2;TLR9;NAT10;NMD3;DNA2;KLF4;SIRT1;EIF3D;TLR2</t>
  </si>
  <si>
    <t>0.0021588091690477105</t>
  </si>
  <si>
    <t>0.022140115952882</t>
  </si>
  <si>
    <t>4.262975778546712</t>
  </si>
  <si>
    <t>26.166991614414243</t>
  </si>
  <si>
    <t>SHARPIN;UBB;TLR9;TAB2;RBCK1;TLR3;TLR2</t>
  </si>
  <si>
    <t>6/50</t>
  </si>
  <si>
    <t>0.0032525979076070367</t>
  </si>
  <si>
    <t>0.030596346475526053</t>
  </si>
  <si>
    <t>4.562176165803109</t>
  </si>
  <si>
    <t>26.133519413986285</t>
  </si>
  <si>
    <t>MRPL20;RPS19;MRPS11;NOP2;SBDS;DHX37</t>
  </si>
  <si>
    <t>8/75</t>
  </si>
  <si>
    <t>0.001540561114268201</t>
  </si>
  <si>
    <t>0.016878537866567705</t>
  </si>
  <si>
    <t>4.003828345275356</t>
  </si>
  <si>
    <t>25.92722514149076</t>
  </si>
  <si>
    <t>EDC4;FEN1;PCNA;UBB;POLD1;RPA1;DICER1;DNA2</t>
  </si>
  <si>
    <t>0.0011714893915508763</t>
  </si>
  <si>
    <t>0.013632980173177557</t>
  </si>
  <si>
    <t>3.7763671875</t>
  </si>
  <si>
    <t>25.488512370812874</t>
  </si>
  <si>
    <t>POLA1;MAVS;IRAK1;IRF7;TNFAIP3;IRF5;STAT6;TIRAP;POLR2L</t>
  </si>
  <si>
    <t>5.398903450832798e-4</t>
  </si>
  <si>
    <t>0.006699412790370422</t>
  </si>
  <si>
    <t>3.339362208472156</t>
  </si>
  <si>
    <t>25.12584380669574</t>
  </si>
  <si>
    <t>ATXN2;DHX8;DKC1;POLR2C;POLR2D;LSM1;MPHOSPH10;DROSHA;DICER1;HNRNPC;MRPL44;POLR2L</t>
  </si>
  <si>
    <t>0.0035969800067488828</t>
  </si>
  <si>
    <t>0.03244504857493169</t>
  </si>
  <si>
    <t>4.460564191134139</t>
  </si>
  <si>
    <t>25.102541676039557</t>
  </si>
  <si>
    <t>NUP107;SEH1L;SUMO1;RCC1;NUP35;NUP43</t>
  </si>
  <si>
    <t>0.001826303628796805</t>
  </si>
  <si>
    <t>3.8873734709768164</t>
  </si>
  <si>
    <t>24.511682707004425</t>
  </si>
  <si>
    <t>EIF4ENIF1;IPO8;NUP107;SNRPD1;GEMIN2;GEMIN7;SMN1;GEMIN8</t>
  </si>
  <si>
    <t>7/64</t>
  </si>
  <si>
    <t>0.0025938730032617333</t>
  </si>
  <si>
    <t>0.025220081235176856</t>
  </si>
  <si>
    <t>4.1129727432768775</t>
  </si>
  <si>
    <t>24.49112046188693</t>
  </si>
  <si>
    <t>CASP8;RIOK3;TNFAIP3;IRAK3;ABCE1;USP18;TIRAP</t>
  </si>
  <si>
    <t>0.005945699451095285</t>
  </si>
  <si>
    <t>0.048384206402753656</t>
  </si>
  <si>
    <t>4.773399014778325</t>
  </si>
  <si>
    <t>24.46408572374792</t>
  </si>
  <si>
    <t>CASP8;RIOK3;TNFAIP3;NR1D1;SIRT1</t>
  </si>
  <si>
    <t>9/91</t>
  </si>
  <si>
    <t>0.0013721854799793607</t>
  </si>
  <si>
    <t>0.015332978049918627</t>
  </si>
  <si>
    <t>3.683879573170732</t>
  </si>
  <si>
    <t>24.28174172194876</t>
  </si>
  <si>
    <t>CASP8;IRAK1;UBB;TLR9;IRAK3;TAB2;TIRAP;TLR3;TLR2</t>
  </si>
  <si>
    <t>0.003967713305429878</t>
  </si>
  <si>
    <t>0.035531426229376724</t>
  </si>
  <si>
    <t>4.363370128407299</t>
  </si>
  <si>
    <t>24.127540244324702</t>
  </si>
  <si>
    <t>ACADVL;ACADL;ACADM;ACOX3;ACADS;HSD17B10</t>
  </si>
  <si>
    <t>8/79</t>
  </si>
  <si>
    <t>0.0021523073695240962</t>
  </si>
  <si>
    <t>3.777479434666927</t>
  </si>
  <si>
    <t>23.198312675759006</t>
  </si>
  <si>
    <t>MORF4L1;FEN1;PSMD14;MCM8;MCM9;RPA1;XRCC1;SMC5</t>
  </si>
  <si>
    <t>HSPA8;NUP107;SEH1L;CAMK2A;RPA1;NUP35;NUP43;SIRT1</t>
  </si>
  <si>
    <t>RBM8A;MAGOH;POLR2D;LEO1;CASC3;SLU7;CDC73;CDC40</t>
  </si>
  <si>
    <t>6/54</t>
  </si>
  <si>
    <t>0.004792970427602864</t>
  </si>
  <si>
    <t>0.04016795365819415</t>
  </si>
  <si>
    <t>4.181131260794473</t>
  </si>
  <si>
    <t>22.329770219097554</t>
  </si>
  <si>
    <t>23/345</t>
  </si>
  <si>
    <t>2.2663221112975793e-4</t>
  </si>
  <si>
    <t>2.4266649720386377</t>
  </si>
  <si>
    <t>20.365014267605222</t>
  </si>
  <si>
    <t>PSMD12;PSMD14;DSCC1;PSMB10;PSMA8;PSMA5;PSMB6;PSMB7;PSMD6;PSMA3;PSMB4;PSMC5;PSMA4;PSMC6;PSMB2;PSMC3;PSMB3;PSMC4;PSMD3;PSMB1;FBXL7;DCAF13;ATG5</t>
  </si>
  <si>
    <t xml:space="preserve">negative regulation of defense response </t>
  </si>
  <si>
    <t>GO:0031348</t>
  </si>
  <si>
    <t>8/85</t>
  </si>
  <si>
    <t>0.003410564502140762</t>
  </si>
  <si>
    <t>3.4820500123793017</t>
  </si>
  <si>
    <t>19.78109942378182</t>
  </si>
  <si>
    <t>IL10;MAPK7;SHARPIN;TNFAIP3;GPS2;IRAK3;NR1D1;KLF4</t>
  </si>
  <si>
    <t>16/224</t>
  </si>
  <si>
    <t>9.564824424111841e-4</t>
  </si>
  <si>
    <t>0.011549782611051182</t>
  </si>
  <si>
    <t>2.596593213464918</t>
  </si>
  <si>
    <t>18.05216030055779</t>
  </si>
  <si>
    <t>RIOK3;TNFAIP3;NR1D1;TRAF1;SIRT1;TIRAP;MAVS;SHARPIN;CASP8;IRAK1;CASP10;TRAF5;TLR9;TAB2;RBCK1;ECT2</t>
  </si>
  <si>
    <t>15/206</t>
  </si>
  <si>
    <t>0.0011240324038109377</t>
  </si>
  <si>
    <t>0.013148837390413363</t>
  </si>
  <si>
    <t>2.648663543675944</t>
  </si>
  <si>
    <t>17.986631000813105</t>
  </si>
  <si>
    <t>IL10;SETD6;GPS2;SPATA2;TNFAIP3;NR1D1;KLF4;USP18;MAPK13;HCK;SHARPIN;MAPK7;TLR9;TLR3;TLR2</t>
  </si>
  <si>
    <t>7/74</t>
  </si>
  <si>
    <t>0.005855936470184061</t>
  </si>
  <si>
    <t>0.04800158143077884</t>
  </si>
  <si>
    <t>3.4972886432887464</t>
  </si>
  <si>
    <t>17.977110543541222</t>
  </si>
  <si>
    <t>TPX2;DSN1;ZW10;MIS12;CDCA8;SMC4;NSL1</t>
  </si>
  <si>
    <t>0.0020496105358100715</t>
  </si>
  <si>
    <t>0.021511333006679536</t>
  </si>
  <si>
    <t>2.8223922674184454</t>
  </si>
  <si>
    <t>17.47090585935502</t>
  </si>
  <si>
    <t>IRAK1;UBB;RIPK3;TRAF5;CAMK2A;TLR9;TAB2;IRAK3;RBCK1;TRAF1;TIRAP;TLR2</t>
  </si>
  <si>
    <t>8/92</t>
  </si>
  <si>
    <t>0.0055277463994610615</t>
  </si>
  <si>
    <t>0.0459826607895909</t>
  </si>
  <si>
    <t>3.190723776512338</t>
  </si>
  <si>
    <t>16.58530264304439</t>
  </si>
  <si>
    <t>NCOA1;NCOR2;HDAC3;SIN3B;CARM1;GPS2;TBL1X;NR1D1</t>
  </si>
  <si>
    <t>11/143</t>
  </si>
  <si>
    <t>0.003255800003406379</t>
  </si>
  <si>
    <t>2.799506387921022</t>
  </si>
  <si>
    <t>16.033661245904053</t>
  </si>
  <si>
    <t>IRAK1;SUMO1;SETD6;TLR9;TNFAIP3;NR0B1;IRAK3;RBCK1;NFKBIE;KLF4;SIRT1</t>
  </si>
  <si>
    <t>9/110</t>
  </si>
  <si>
    <t>0.004999124961858684</t>
  </si>
  <si>
    <t>0.04173990581537027</t>
  </si>
  <si>
    <t>2.9879331683168315</t>
  </si>
  <si>
    <t>15.831541152637218</t>
  </si>
  <si>
    <t>IL10;MAVS;TLR9;TNFAIP3;IRAK3;TIRAP;TLR3;TLR2;MAPK13</t>
  </si>
  <si>
    <t>12/168</t>
  </si>
  <si>
    <t>0.003970787169890275</t>
  </si>
  <si>
    <t>2.5854477111021614</t>
  </si>
  <si>
    <t>14.294399840570927</t>
  </si>
  <si>
    <t>NOTCH2;NCOR2;NOTCH3;HDAC3;POLR1B;POLR2C;POLR2D;NR0B1;NR1D1;TFB2M;TBL1X;POLR2L</t>
  </si>
  <si>
    <t>16/246</t>
  </si>
  <si>
    <t>0.002506495962301961</t>
  </si>
  <si>
    <t>2.3455337357683197</t>
  </si>
  <si>
    <t>14.04709552677969</t>
  </si>
  <si>
    <t>IL10;RIPK3;BUD31;CAMK2A;IRAK3;TRAF1;TIRAP;NEUROD1;MAVS;IRAK1;UBB;TRAF5;TLR9;TAB2;RBCK1;TLR2</t>
  </si>
  <si>
    <t>12/171</t>
  </si>
  <si>
    <t>0.004573733906739488</t>
  </si>
  <si>
    <t>0.038911387706579134</t>
  </si>
  <si>
    <t>2.5362705390365177</t>
  </si>
  <si>
    <t>13.66396822246278</t>
  </si>
  <si>
    <t>EXOSC5;EXOSC10;RPS19;XRN1;RBM8A;RPLP1;MAGOH;RPL22;POLR2D;LSM1;CASC3;RPL29</t>
  </si>
  <si>
    <t>14/221</t>
  </si>
  <si>
    <t>0.005702850074721798</t>
  </si>
  <si>
    <t>2.2751169657436314</t>
  </si>
  <si>
    <t>11.755049803737023</t>
  </si>
  <si>
    <t>BTF3;PRMT5;SUPT16H;CTR9;RTF1;TFB2M;SUPT5H;CDC73;XAB2;POLR2C;POLR2D;LEO1;SMN1;POLR2L</t>
  </si>
  <si>
    <t>22/409</t>
  </si>
  <si>
    <t>0.004728966497728056</t>
  </si>
  <si>
    <t>1.9213056668548427</t>
  </si>
  <si>
    <t>10.286763915365896</t>
  </si>
  <si>
    <t>VCP;NUP107;SEH1L;PCNA;SMURF2;CTR9;MYCBP2;RTF1;TNFAIP1;SIRT1;CDC73;RNF113A;CDC23;SUMO1;UBB;CDC27;CDC16;LEO1;MDM2;NUP35;NUP43;FBXL7</t>
  </si>
  <si>
    <t>5.6955706512163635e-12</t>
  </si>
  <si>
    <t>9.938770786372554e-11</t>
  </si>
  <si>
    <t>625.3578947368421</t>
  </si>
  <si>
    <t>16191.349072757963</t>
  </si>
  <si>
    <t>PSMC5;PSMC6;PSMC3;PSMC4;PSMC2;TP53</t>
  </si>
  <si>
    <t>36/90</t>
  </si>
  <si>
    <t>1.8226246467256354e-49</t>
  </si>
  <si>
    <t>6.360960017072467e-47</t>
  </si>
  <si>
    <t>82.29166666666667</t>
  </si>
  <si>
    <t>9235.296840093348</t>
  </si>
  <si>
    <t>RPL4;RPL30;RPL3;RPL32;RPL10;RPL31;RPL34;RPL12;RPLP0;RPL11;RPL36A;RPL10A;RPL8;RPL9;RPL6;RPL7;RPL7A;RPS15A;RPL18A;RPL35;RPL38;RPL37;RPL15;RPS2;RPL18;RPS27A;RPL39;RPL17;RPL19;RPL21;RPL23;RPL23A;RPL27;RPL28;UBA52;RPS23</t>
  </si>
  <si>
    <t>36/93</t>
  </si>
  <si>
    <t>7.896374299559188e-49</t>
  </si>
  <si>
    <t>2.204667704436925e-46</t>
  </si>
  <si>
    <t>77.94868421052631</t>
  </si>
  <si>
    <t>8633.616985972087</t>
  </si>
  <si>
    <t>36/94</t>
  </si>
  <si>
    <t>1.2698168983417445e-48</t>
  </si>
  <si>
    <t>2.5323777001215363e-46</t>
  </si>
  <si>
    <t>76.60086206896551</t>
  </si>
  <si>
    <t>8447.94229336837</t>
  </si>
  <si>
    <t>3.0107309571495704e-24</t>
  </si>
  <si>
    <t>7.123695620645425e-23</t>
  </si>
  <si>
    <t>149.11853340030135</t>
  </si>
  <si>
    <t>8076.238793898359</t>
  </si>
  <si>
    <t>DDX18;NIFK;NOP2;RPF2;RPL10A;WDR12;RPF1;RPL7;RPL7A;BOP1;RSL1D1;NSA2;EIF6;RPL7L1;RPL35</t>
  </si>
  <si>
    <t>9.408210309803367e-36</t>
  </si>
  <si>
    <t>7.725800936756176e-34</t>
  </si>
  <si>
    <t>90.33260233918129</t>
  </si>
  <si>
    <t>7285.458125333712</t>
  </si>
  <si>
    <t>PSMD10;PSMD14;PSMD13;PSMB10;AURKA;PSMA8;PSMD9;PSMB7;PSMB4;PSMB2;PSMB3;PSMD3;PSMB1;SKP1;PSMA5;PSMA3;PSMC5;PSMA4;PSMC6;PSMC3;PSMA2;PSMC4;PSMC2;PSME1;PSME2</t>
  </si>
  <si>
    <t>23/51</t>
  </si>
  <si>
    <t>2.5809703934629807e-33</t>
  </si>
  <si>
    <t>1.5012644455309671e-31</t>
  </si>
  <si>
    <t>93.89925681255161</t>
  </si>
  <si>
    <t>7045.931925269867</t>
  </si>
  <si>
    <t>PSMD10;PSMD14;PSMD13;PSMB10;PSMA8;PSMA5;PSMD9;PSMB7;PSMA3;PSMB4;PSMC5;PSMA4;PSMC6;PSMB2;PSMC3;PSMA2;PSMB3;PSMC4;PSMD3;PSMB1;PSMC2;PSME1;PSME2</t>
  </si>
  <si>
    <t>36/103</t>
  </si>
  <si>
    <t>6.947829161242647e-47</t>
  </si>
  <si>
    <t>1.212396188636842e-44</t>
  </si>
  <si>
    <t>66.28097014925373</t>
  </si>
  <si>
    <t>7044.544997387328</t>
  </si>
  <si>
    <t>48/173</t>
  </si>
  <si>
    <t>4.693128676648146e-57</t>
  </si>
  <si>
    <t>6.551607632600811e-54</t>
  </si>
  <si>
    <t>51.05902702702703</t>
  </si>
  <si>
    <t>6622.419672353336</t>
  </si>
  <si>
    <t>RPL4;RPL30;RPL3;DDX49;DDX27;RPL32;RPL10;RPL31;RPL34;RPL12;NOP2;RPLP0;RPL11;RPL36A;RPL10A;RPL8;RPL9;RPL6;RPL7;RPF1;FBL;RPL7A;RPL18A;RPL35;MTREX;RPL38;RPL37;RPL15;RPS2;RPL18;RPL39;RPL17;RPL19;RPL21;RPL23;WDR18;WDR74;RPL23A;WDR12;BOP1;RSL1D1;EBNA1BP2;NSA2;EIF6;MRTO4;RPL27;RPL28;UBA52</t>
  </si>
  <si>
    <t>8.202914183600454e-34</t>
  </si>
  <si>
    <t>5.205121909230106e-32</t>
  </si>
  <si>
    <t>83.59830866807611</t>
  </si>
  <si>
    <t>6368.803696427496</t>
  </si>
  <si>
    <t>RPL3;RPL10;NIP7;RPLP0;NOP2;RPL11;WDR74;RPL23A;RPL10A;RPF2;WDR12;RPL6;NLE1;RPL7;RPF1;RPL7A;BOP1;RSL1D1;EBNA1BP2;NSA2;EIF6;MRTO4;RRS1;RSL24D1</t>
  </si>
  <si>
    <t>23/54</t>
  </si>
  <si>
    <t>1.3891789355120153e-32</t>
  </si>
  <si>
    <t>7.757175175899094e-31</t>
  </si>
  <si>
    <t>84.79936602647771</t>
  </si>
  <si>
    <t>6220.373551731505</t>
  </si>
  <si>
    <t>45/162</t>
  </si>
  <si>
    <t>1.8913418273624323e-53</t>
  </si>
  <si>
    <t>8.801043969993185e-51</t>
  </si>
  <si>
    <t>50.145185939887924</t>
  </si>
  <si>
    <t>6087.61170243995</t>
  </si>
  <si>
    <t>RPL4;RPL30;RPL3;DDX49;DDX27;RPL32;RPL10;RPL31;RPL34;RPL12;RPLP0;RPL11;RPL36A;RPL10A;RPL8;RPL9;RPL6;RPL7;RPF1;FBL;RPL7A;RPL18A;RPL35;MTREX;RPL38;RPL37;RPL15;RPS2;RPL18;RPL39;RPL17;RPL19;RPL21;NIFK;RPL23;WDR18;WDR74;RPL23A;WDR12;BOP1;EBNA1BP2;MRTO4;RPL27;RPL28;UBA52</t>
  </si>
  <si>
    <t>26/66</t>
  </si>
  <si>
    <t>1.2576993754411574e-35</t>
  </si>
  <si>
    <t>9.754157378421421e-34</t>
  </si>
  <si>
    <t>75.56823529411764</t>
  </si>
  <si>
    <t>6072.753623910557</t>
  </si>
  <si>
    <t>PSMD10;PSMD14;PSMD13;AURKB;PSMB10;AURKA;PSMA8;PSMD9;PSMB7;PSMB4;PSMB2;PSMB3;PSMD3;PSMB1;SKP1;PSMA5;PSMA3;PSMC5;PSMA4;PSMC6;PSMC3;PSMA2;PSMC4;PSMC2;PSME1;PSME2</t>
  </si>
  <si>
    <t>36/113</t>
  </si>
  <si>
    <t>3.636839686492115e-45</t>
  </si>
  <si>
    <t>5.64114244704777e-43</t>
  </si>
  <si>
    <t>57.64383116883117</t>
  </si>
  <si>
    <t>5898.417365791122</t>
  </si>
  <si>
    <t>49/192</t>
  </si>
  <si>
    <t>2.9432928881327674e-56</t>
  </si>
  <si>
    <t>2.0544184359166716e-53</t>
  </si>
  <si>
    <t>45.82983682983683</t>
  </si>
  <si>
    <t>5860.042912313419</t>
  </si>
  <si>
    <t>RPL4;RPL30;RPL3;DDX49;RPL32;RPL31;RPL34;RPLP0;RPL10A;RPL8;RPL9;RPL6;RPL7;FBL;RPL7A;RPL18A;RPL35;MTREX;RPL38;RPL37;RPL39;RPL21;RPL23;WDR74;EBNA1BP2;MRTO4;RPL27;RPL28;UBA52;DDX27;RPL10;NIP7;RPL12;RPL11;RPL36A;RPF2;RPF1;RRS1;RPL15;RPS2;RPL18;RPL17;RPL19;WDR18;RPL23A;WDR12;BOP1;EIF6;ABCE1</t>
  </si>
  <si>
    <t>3.586958401047116e-34</t>
  </si>
  <si>
    <t>2.635470488348302e-32</t>
  </si>
  <si>
    <t>74.09281751387014</t>
  </si>
  <si>
    <t>5705.931484845744</t>
  </si>
  <si>
    <t>PSMD10;PSMD14;PSMD13;PSMB10;PSMA8;PSMD9;PSMB7;PSMB4;PSMB2;PSMB3;PSMD3;PSMB1;RPS27A;PSMA5;PSMA3;PSMC5;PSMA4;PSMC6;PSMC3;PSMA2;PSMC4;PSMC2;PSME1;PSME2;UBA52</t>
  </si>
  <si>
    <t>31/94</t>
  </si>
  <si>
    <t>1.7866118549981648e-39</t>
  </si>
  <si>
    <t>2.2673728632522163e-37</t>
  </si>
  <si>
    <t>58.871669071669075</t>
  </si>
  <si>
    <t>5252.5596102351965</t>
  </si>
  <si>
    <t>PSMD10;PSMD14;PSMD13;PSMB10;PSMA8;PSMD9;PSMB7;PSMB4;PSMB2;PSMB3;PSMD3;PSMB1;RPS27A;SKP1;MAPK3;EGR1;CHUK;PSMA5;PSMA3;PSMC5;PSMA4;PSMC6;PSMC3;PSMA2;PSMC4;PSMC2;PSME1;PSME2;TAB1;UBA52;MYD88</t>
  </si>
  <si>
    <t>26/74</t>
  </si>
  <si>
    <t>4.704011718421042e-34</t>
  </si>
  <si>
    <t>3.2834001794578876e-32</t>
  </si>
  <si>
    <t>62.94803921568627</t>
  </si>
  <si>
    <t>4830.599636546084</t>
  </si>
  <si>
    <t>PSMD10;PSMD14;PSMD13;PSMB10;PSMA8;PSMD9;PSMB7;PSMB4;PSMB2;PSMB3;PSMD3;PSMB1;SKP1;CHUK;NFKB2;PSMA5;PSMA3;PSMC5;PSMA4;PSMC6;PSMC3;PSMA2;PSMC4;PSMC2;PSME1;PSME2</t>
  </si>
  <si>
    <t>7.366721529532483e-36</t>
  </si>
  <si>
    <t>6.427464534517091e-34</t>
  </si>
  <si>
    <t>58.773809523809526</t>
  </si>
  <si>
    <t>4754.5714189997325</t>
  </si>
  <si>
    <t>PSMD10;PSMD14;PSMD13;AURKB;PSMB10;AURKA;PSMA8;PSMD9;PSMB7;PSMB4;PSMB2;PSMB3;PSMD3;PSMB1;RPS27A;PSMA5;PSMA3;PSMC5;PSMA4;PSMC6;PSMC3;PSMA2;PSMC4;PSMC2;PSME1;CDK1;PSME2;UBA52</t>
  </si>
  <si>
    <t>23/64</t>
  </si>
  <si>
    <t>1.7272500453558658e-30</t>
  </si>
  <si>
    <t>7.778196978441253e-29</t>
  </si>
  <si>
    <t>64.08416748907374</t>
  </si>
  <si>
    <t>4391.753505834746</t>
  </si>
  <si>
    <t>25/75</t>
  </si>
  <si>
    <t>4.295662945395483e-32</t>
  </si>
  <si>
    <t>2.3064405660661902e-30</t>
  </si>
  <si>
    <t>57.760233918128655</t>
  </si>
  <si>
    <t>4171.7396572736425</t>
  </si>
  <si>
    <t>27/85</t>
  </si>
  <si>
    <t>6.154624964726249e-34</t>
  </si>
  <si>
    <t>4.0913602146465927e-32</t>
  </si>
  <si>
    <t>54.391144664354215</t>
  </si>
  <si>
    <t>4159.328326247737</t>
  </si>
  <si>
    <t>PSMD10;PSMD14;PSMD13;PSMB10;PSMA8;PSMD9;PSMB7;PSMB4;PSMB2;PSMB3;PSMD3;PSMB1;DVL2;FZD2;SMURF2;PSMA5;PSMA3;PSMC5;PSMA4;PSMC6;VANGL2;PSMC3;PSMA2;PSMC4;PSMC2;PSME1;PSME2</t>
  </si>
  <si>
    <t>45/201</t>
  </si>
  <si>
    <t>9.690526456603407e-49</t>
  </si>
  <si>
    <t>2.2546624889030592e-46</t>
  </si>
  <si>
    <t>37.53438614365767</t>
  </si>
  <si>
    <t>4149.6336081102545</t>
  </si>
  <si>
    <t>RPL4;RPL30;RPL3;DDX49;DDX27;RPL32;RPL10;RPL31;RPL34;RPL12;RPLP0;RPL11;RPL36A;RPL8;RPL10A;RPL9;RPL6;RPL7;RPF1;FBL;RPL7A;RPL18A;RPL35;RPL38;MTREX;RPL37;RPS2;RPL15;RPL18;RPL39;RPL17;RPL19;SMAD2;RPL21;RPL23;WDR18;WDR74;RPL23A;WDR12;BOP1;EBNA1BP2;MRTO4;RPL27;UBA52;RPL28</t>
  </si>
  <si>
    <t>2.104149894236098e-13</t>
  </si>
  <si>
    <t>3.765888785068709e-12</t>
  </si>
  <si>
    <t>140.4113475177305</t>
  </si>
  <si>
    <t>4098.564362818287</t>
  </si>
  <si>
    <t>3.872896932548695e-17</t>
  </si>
  <si>
    <t>7.306167726808078e-16</t>
  </si>
  <si>
    <t>106.98918918918919</t>
  </si>
  <si>
    <t>4043.1154458653923</t>
  </si>
  <si>
    <t>PSMA5;PSMB7;PSMA3;PSMB4;PSMA4;PSMB2;PSMA2;PSMB3;PSMB1;PSMB10;PSMA8</t>
  </si>
  <si>
    <t>2.5969691075507e-18</t>
  </si>
  <si>
    <t>5.1790983916296816e-17</t>
  </si>
  <si>
    <t>99.28595317725753</t>
  </si>
  <si>
    <t>4020.3053464581285</t>
  </si>
  <si>
    <t>BOP1;RPL3;RPL10;NOP2;RPL11;RPLP0;RRS1;RPL23A;RPF2;RSL24D1;RPL6;NLE1</t>
  </si>
  <si>
    <t>27/88</t>
  </si>
  <si>
    <t>1.8310706525666412e-33</t>
  </si>
  <si>
    <t>1.1113802743404483e-31</t>
  </si>
  <si>
    <t>51.708313124454364</t>
  </si>
  <si>
    <t>3897.7936998245536</t>
  </si>
  <si>
    <t>1.131314862522058e-30</t>
  </si>
  <si>
    <t>5.26438516026931e-29</t>
  </si>
  <si>
    <t>56.25533934504034</t>
  </si>
  <si>
    <t>3879.0403585273834</t>
  </si>
  <si>
    <t>PSMD10;CHUK;PSMD14;PSMD13;PSMB10;PSMA8;PSMA5;PSMD9;PSMB7;PSMA3;PSMB4;PSMC5;PSMA4;PSMC6;PSMB2;PSMC3;PSMA2;PSMB3;PSMC4;PSMD3;PSMB1;PSMC2;PSME1;PSME2</t>
  </si>
  <si>
    <t>31/111</t>
  </si>
  <si>
    <t>7.000184070458154e-37</t>
  </si>
  <si>
    <t>6.980183544542559e-35</t>
  </si>
  <si>
    <t>46.32151515151515</t>
  </si>
  <si>
    <t>3856.252795595437</t>
  </si>
  <si>
    <t>PSMD10;PSMD14;PSMD13;SHC1;PIK3R1;PSMB10;PSMA8;PSMD9;PSMB7;PSMB4;PSMB2;PSMB3;PSMD3;PSMB1;MAPK1;SKP1;MAPK3;JUN;CHUK;PSMA5;PSMA3;PSMC5;PSMA4;PSMC6;PSMC3;PSMA2;PSMC4;PSMC2;PSME1;PSME2;TAB1</t>
  </si>
  <si>
    <t>9.601776449224042e-37</t>
  </si>
  <si>
    <t>8.936053282077841e-35</t>
  </si>
  <si>
    <t>45.74732510288066</t>
  </si>
  <si>
    <t>3793.9949501867954</t>
  </si>
  <si>
    <t>2.943255978283487e-29</t>
  </si>
  <si>
    <t>1.0535347040214738e-27</t>
  </si>
  <si>
    <t>54.719171483622354</t>
  </si>
  <si>
    <t>3594.800662788738</t>
  </si>
  <si>
    <t>39/171</t>
  </si>
  <si>
    <t>1.5982982067774428e-42</t>
  </si>
  <si>
    <t>2.23122429666131e-40</t>
  </si>
  <si>
    <t>37.020266357845976</t>
  </si>
  <si>
    <t>3562.816902013627</t>
  </si>
  <si>
    <t>RPL4;RPL30;RPL3;RPL32;RPL10;RPL31;RPL34;RPL12;RPLP0;RPL11;RPL36A;RPL10A;RPL8;RPL9;RPL6;RPL7;RPL7A;RPS15A;RPL18A;RPL35;RPL38;RPL37;RPL15;RPS2;RPL18;RPS27A;PELO;RPL39;RPL17;RPL19;RPL21;RPL23;RPL23A;PAN3;MRTO4;RPL27;RPL28;UBA52;RPS23</t>
  </si>
  <si>
    <t>6.587773406140878e-32</t>
  </si>
  <si>
    <t>3.284475598204523e-30</t>
  </si>
  <si>
    <t>49.50028929604629</t>
  </si>
  <si>
    <t>3553.997394906795</t>
  </si>
  <si>
    <t>PSMD10;PSMD14;PSMD13;PSMB10;PSMA8;PSMD9;PSMB7;PSMB4;PSMB2;PSMB3;PSMD3;PSMB1;RPS27A;PSMA5;PSMA3;PSMC5;PSMA4;PSMC6;PSMC3;PSMA2;PSMC4;PSMC2;PSME1;PSME2;TP53;UBA52</t>
  </si>
  <si>
    <t>1.667397008312562e-10</t>
  </si>
  <si>
    <t>2.8386417361028493e-9</t>
  </si>
  <si>
    <t>156.31578947368422</t>
  </si>
  <si>
    <t>3519.38547239984</t>
  </si>
  <si>
    <t>24/78</t>
  </si>
  <si>
    <t>7.245338665610141e-30</t>
  </si>
  <si>
    <t>2.974850816821105e-28</t>
  </si>
  <si>
    <t>51.03359173126615</t>
  </si>
  <si>
    <t>3424.210828916044</t>
  </si>
  <si>
    <t>1.2781299263560926e-28</t>
  </si>
  <si>
    <t>4.351876529739281e-27</t>
  </si>
  <si>
    <t>50.49977767896843</t>
  </si>
  <si>
    <t>3243.4484427466437</t>
  </si>
  <si>
    <t>36/162</t>
  </si>
  <si>
    <t>8.356230612966979e-39</t>
  </si>
  <si>
    <t>9.721081613084918e-37</t>
  </si>
  <si>
    <t>35.13928571428571</t>
  </si>
  <si>
    <t>3080.935658031721</t>
  </si>
  <si>
    <t>RPL4;RPL30;RPL3;RPL32;RPL10;RPL31;RPL34;RPL12;RPLP0;RPL11;RPL36A;RPL10A;RPL8;RPL9;RPL6;RPL7;RPL7A;RPS15A;RPL18A;RPL35;RPL38;RPL37;RPL15;RPS2;RPL18;RPS27A;RPL39;RPL17;RPL19;RPL21;RPL23;RPL23A;RPL27;RPL28;RSL24D1;RPS23</t>
  </si>
  <si>
    <t>8.966656330865398e-31</t>
  </si>
  <si>
    <t>4.316362840651068e-29</t>
  </si>
  <si>
    <t>43.74339300937766</t>
  </si>
  <si>
    <t>3026.4577300107853</t>
  </si>
  <si>
    <t>PSMD10;PSMD14;PSMD13;PSMB10;PSMA8;PSMD9;PSMB7;PSMB4;PSMB2;PSMB3;PSMD3;PSMB1;SKP1;PSMA5;PSMA3;PSMC5;PSMA4;PSMC6;PSMC3;PSMA2;PSMC4;PSMC2;PSME1;CDK1;PSME2;TP53</t>
  </si>
  <si>
    <t>25/92</t>
  </si>
  <si>
    <t>1.560726463061604e-29</t>
  </si>
  <si>
    <t>6.052150395649999e-28</t>
  </si>
  <si>
    <t>43.067556952081695</t>
  </si>
  <si>
    <t>2856.663141229556</t>
  </si>
  <si>
    <t>2.698317695431374e-28</t>
  </si>
  <si>
    <t>8.968694054338568e-27</t>
  </si>
  <si>
    <t>42.37352415026834</t>
  </si>
  <si>
    <t>2689.8608934425615</t>
  </si>
  <si>
    <t>PSMD10;PSMD14;PSMD13;PSMB10;PSMA8;PSMA5;PSMD9;PSMB7;PSMA3;PSMB4;PSMC5;PSMA4;PSMC6;PSMB2;PSMC3;PSMA2;PSMB3;PSMC4;PSMD3;PSMB1;PSMC2;PSME1;PSME2;SKP1</t>
  </si>
  <si>
    <t>24/91</t>
  </si>
  <si>
    <t>4.915276964902769e-28</t>
  </si>
  <si>
    <t>1.5248281428898367e-26</t>
  </si>
  <si>
    <t>41.1044776119403</t>
  </si>
  <si>
    <t>2584.6509703792563</t>
  </si>
  <si>
    <t>PSMD10;PDGFRA;PSMD14;PSMD13;PSMB10;PSMA8;PSMA5;PSMD9;PSMB7;PSMA3;PSMB4;PSMC5;PSMA4;PSMC6;PSMB2;PSMC3;PSMA2;PSMB3;PSMC4;PSMD3;PSMB1;PSMC2;PSME1;PSME2</t>
  </si>
  <si>
    <t>27/115</t>
  </si>
  <si>
    <t>6.333546407397872e-30</t>
  </si>
  <si>
    <t>2.679282055978009e-28</t>
  </si>
  <si>
    <t>35.79424421732114</t>
  </si>
  <si>
    <t>2406.507618935927</t>
  </si>
  <si>
    <t>PSMD10;PSMD14;PSMD13;PSMB10;PSMA8;PSMD9;PSMB7;NRAS;PSMB4;PSMB2;PSMB3;PSMD3;PSMB1;SKP1;CHUK;PSMA5;PSMA3;PSMC5;PSMA4;PSMC6;PSMC3;PSMA2;PSMC4;PSMC2;PSME1;PSME2;TAB1</t>
  </si>
  <si>
    <t>27/119</t>
  </si>
  <si>
    <t>1.7418293384847008e-29</t>
  </si>
  <si>
    <t>6.571875017634168e-28</t>
  </si>
  <si>
    <t>34.231026498585024</t>
  </si>
  <si>
    <t>2266.7796630063276</t>
  </si>
  <si>
    <t>38/214</t>
  </si>
  <si>
    <t>5.465130076457938e-37</t>
  </si>
  <si>
    <t>5.868708912873293e-35</t>
  </si>
  <si>
    <t>26.82192174913694</t>
  </si>
  <si>
    <t>2239.556987873153</t>
  </si>
  <si>
    <t>RPL4;RPL30;RPL3;RPL32;RPL10;RPL31;RPL34;RPL12;RPLP0;RPL11;RPL36A;RPL8;RPL10A;RPL9;RPL6;RPL7;RPL7A;RPS15A;RPL18A;RPL35;RPL38;RPL37;RPS2;RPL15;RPS27A;RPL18;RPL39;RPL17;RPL19;RPL21;RPL23;RPL23A;RPL27;ABCE1;UBA52;RPL28;RSL24D1;RPS23</t>
  </si>
  <si>
    <t>6.340798219129566e-32</t>
  </si>
  <si>
    <t>3.278427523668472e-30</t>
  </si>
  <si>
    <t>29.818181818181817</t>
  </si>
  <si>
    <t>2142.0105097031205</t>
  </si>
  <si>
    <t>27/124</t>
  </si>
  <si>
    <t>5.840645500022366e-29</t>
  </si>
  <si>
    <t>2.0383852795078057e-27</t>
  </si>
  <si>
    <t>32.45830537424511</t>
  </si>
  <si>
    <t>2110.118534306764</t>
  </si>
  <si>
    <t>PSMD10;PSMD14;PSMD13;PSMB10;PSMA8;PSMD9;PSMB7;PSMB4;PSMB2;PSMB3;PSMD3;PSMB1;DVL2;FZD2;SMURF2;PSMA5;PSMA3;PSMC5;VANGL2;PSMA4;PSMC6;PSMC3;PSMA2;PSMC4;PSMC2;PSME1;PSME2</t>
  </si>
  <si>
    <t>27/131</t>
  </si>
  <si>
    <t>2.8969976998714416e-28</t>
  </si>
  <si>
    <t>9.4051367186524e-27</t>
  </si>
  <si>
    <t>30.262858443331815</t>
  </si>
  <si>
    <t>1918.9287445646532</t>
  </si>
  <si>
    <t>PSMD10;PSMD14;PSMD13;PSMB10;PSMA8;PSMD9;PSMB7;PSMB4;PSMB2;PSMB3;PSMD3;PSMB1;RPS27A;PSMA5;PSMA3;PSMC5;PSMA4;PSMC6;PSMC3;PSMA2;PSMC4;PSMC2;PSME1;PSME2;MDM4;TP53;UBA52</t>
  </si>
  <si>
    <t>25/116</t>
  </si>
  <si>
    <t>9.416817110696539e-27</t>
  </si>
  <si>
    <t>2.6291753373064736e-25</t>
  </si>
  <si>
    <t>31.670522459996143</t>
  </si>
  <si>
    <t>1897.9289121983734</t>
  </si>
  <si>
    <t>PSMD10;PSMD14;PSMD13;PSMB10;PSMA8;PSMD9;PSMB7;PSMB4;PSMB2;PSMB3;PSMD3;PSMB1;CHUK;PSMA5;PSMA3;PSMC5;PSMA4;PSMC6;PSMC3;PSMA2;PSMC4;PSMC2;PSME1;PSME2;TP53</t>
  </si>
  <si>
    <t>5.638430056724698e-27</t>
  </si>
  <si>
    <t>1.6398434081640997e-25</t>
  </si>
  <si>
    <t>29.2533409480297</t>
  </si>
  <si>
    <t>1768.0775389421908</t>
  </si>
  <si>
    <t>PSMD10;PSMD14;PSMD13;PSMB10;PSMA8;PSMD9;PSMB7;PSMB4;PSMB2;PSMB3;PSMD3;PSMB1;RPS27A;NOC3L;PSMA5;PSMA3;PSMC5;PSMA4;PSMC6;PSMC3;PSMA2;PSMC4;PSMC2;PSME1;PSME2;UBA52</t>
  </si>
  <si>
    <t>25/122</t>
  </si>
  <si>
    <t>3.665248653244273e-26</t>
  </si>
  <si>
    <t>9.475346518387046e-25</t>
  </si>
  <si>
    <t>29.702477844094773</t>
  </si>
  <si>
    <t>1739.6241154681404</t>
  </si>
  <si>
    <t>3.243922647522792e-17</t>
  </si>
  <si>
    <t>6.203446597180572e-16</t>
  </si>
  <si>
    <t>42.23931623931624</t>
  </si>
  <si>
    <t>1603.7070169039564</t>
  </si>
  <si>
    <t>RPL3;RPL10;RPLP0;NOP2;RPL11;RPL23A;ERAL1;RPF2;RPL6;NLE1;BOP1;EIF6;RRS1;RSL24D1</t>
  </si>
  <si>
    <t>25/130</t>
  </si>
  <si>
    <t>1.9981809390386155e-25</t>
  </si>
  <si>
    <t>4.8937905103472056e-24</t>
  </si>
  <si>
    <t>27.428292954608743</t>
  </si>
  <si>
    <t>1559.9125763801612</t>
  </si>
  <si>
    <t>PSMD10;PSMD14;PSMD13;PSMB10;PSMA8;PSMD9;PSMB7;PSMB4;PSMB2;PSMB3;PSMD3;PSMB1;SMURF2;PSMA5;PSMA3;PSMC5;PSMA4;PSMC6;PSMC3;PSMA2;PSMC4;PSMC2;PSME1;PSME2;FGFR2</t>
  </si>
  <si>
    <t>27/149</t>
  </si>
  <si>
    <t>1.1717092584060377e-26</t>
  </si>
  <si>
    <t>3.2072669112447618e-25</t>
  </si>
  <si>
    <t>25.774274905422445</t>
  </si>
  <si>
    <t>1538.9497066160752</t>
  </si>
  <si>
    <t>PSMD10;PSMD14;PSMD13;PSMB10;AURKA;PSMA8;PSMD9;PSMB7;PSMB4;PSMB2;PSMB3;PSMD3;PSMB1;SKP1;PLK4;PSMA5;PSMA3;PSMC5;PSMA4;PSMC6;PSMC3;PSMA2;PSMC4;PSMC2;PSME1;CDK1;PSME2</t>
  </si>
  <si>
    <t>9.708930749801408e-26</t>
  </si>
  <si>
    <t>2.4202977369147795e-24</t>
  </si>
  <si>
    <t>25.734640522875818</t>
  </si>
  <si>
    <t>1482.1651649173998</t>
  </si>
  <si>
    <t>PSMD10;H2AX;PSMD14;PSMD13;PSMB10;PSMA8;PSMD9;PSMB7;PSMB4;PSMB2;PSMB3;PSMD3;PSMB1;RPS27A;PSMA5;PSMA3;PSMC5;PSMA4;PSMC6;PSMC3;PSMA2;PSMC4;PSMC2;PSME1;PSME2;UBA52</t>
  </si>
  <si>
    <t>8.823822623617448e-27</t>
  </si>
  <si>
    <t>2.513889057667338e-25</t>
  </si>
  <si>
    <t>23.925790754257907</t>
  </si>
  <si>
    <t>1435.3642294615313</t>
  </si>
  <si>
    <t>PSMD10;PSMD14;PSMD13;HDAC1;GLI3;NKD1;PSMB10;PSMA8;SOX2;PSMD9;PSMB7;PSMB4;PSMB2;PSMB3;PSMD3;PSMB1;DVL2;PSMA5;PSMA3;PSMC5;PSMA4;PSMC6;PSMC3;PSMA2;PSMC4;PSMC2;PSME1;PSME2</t>
  </si>
  <si>
    <t>4.248042426367212e-24</t>
  </si>
  <si>
    <t>9.883778712014379e-23</t>
  </si>
  <si>
    <t>23.782079164854284</t>
  </si>
  <si>
    <t>1279.8464780536794</t>
  </si>
  <si>
    <t>29/188</t>
  </si>
  <si>
    <t>1.81786179538233e-26</t>
  </si>
  <si>
    <t>4.880259742987948e-25</t>
  </si>
  <si>
    <t>21.455391104583285</t>
  </si>
  <si>
    <t>1271.651406848297</t>
  </si>
  <si>
    <t>PSMD10;PSMD14;PSMD13;PSMB10;AURKA;PSMA8;PSMD9;PSMB7;PSMB4;PSMB2;PSMB3;PSMD3;PSMB1;RPS27A;SKP1;PLK4;PSMA5;PSMA3;PSMC5;PSMA4;PSMC6;PSMC3;PSMA2;PSMC4;PSMC2;PSME1;CDK1;PSME2;UBA52</t>
  </si>
  <si>
    <t>26/158</t>
  </si>
  <si>
    <t>1.464231938721613e-24</t>
  </si>
  <si>
    <t>3.5242548042334e-23</t>
  </si>
  <si>
    <t>22.792869875222816</t>
  </si>
  <si>
    <t>1250.8889136175867</t>
  </si>
  <si>
    <t>PSMD10;PSMD14;PSMD13;PIK3R1;PSMB10;PSMA8;PSMD9;PSMB7;PSMB4;PSMB2;PSMB3;PSMD3;PSMB1;SKP1;CHUK;PSMA5;PSMA3;PSMC5;PSMA4;PSMC6;PSMC3;PSMA2;PSMC4;PSMC2;PSME1;PSME2</t>
  </si>
  <si>
    <t>2.9155414594228796e-26</t>
  </si>
  <si>
    <t>7.679426183687433e-25</t>
  </si>
  <si>
    <t>21.054853256450063</t>
  </si>
  <si>
    <t>1237.9655097083958</t>
  </si>
  <si>
    <t>PSMD10;PSMD14;PSMD13;HDAC1;GLI3;NKD1;PSMB10;PSMA8;SOX2;PSMD9;PSMB7;PSMB4;PSMB2;PSMB3;PSMD3;PSMB1;DVL2;RACK1;PSMA5;PSMA3;PSMC5;PSMA4;PSMC6;PSMC3;PSMA2;PSMC4;PSMC2;PSME1;PSME2</t>
  </si>
  <si>
    <t>1.3847576235791884e-22</t>
  </si>
  <si>
    <t>2.9740332961793026e-21</t>
  </si>
  <si>
    <t>24.473610285776026</t>
  </si>
  <si>
    <t>1231.7897697411713</t>
  </si>
  <si>
    <t>25/153</t>
  </si>
  <si>
    <t>1.4366947096830456e-23</t>
  </si>
  <si>
    <t>3.2348803463185993e-22</t>
  </si>
  <si>
    <t>22.473501461988302</t>
  </si>
  <si>
    <t>1182.0412735206173</t>
  </si>
  <si>
    <t>37/303</t>
  </si>
  <si>
    <t>7.702108402427703e-30</t>
  </si>
  <si>
    <t>3.0720409513683066e-28</t>
  </si>
  <si>
    <t>17.09240081335414</t>
  </si>
  <si>
    <t>1145.8071839051659</t>
  </si>
  <si>
    <t>PSMD10;PSMD14;SHC1;PSMD13;PIK3R1;PSMB10;PSMA8;PSMD9;PSMB7;NRAS;PSMB4;PSMB2;PSMB3;PSMD3;PSMB1;MAPK1;RPS27A;SKP1;JAK1;MAPK3;PDGFRA;CHUK;PSMA5;PSMA3;PSMC5;PSMA4;PSMC6;PSMC3;PSMA2;PSMC4;PSMC2;PSME1;CDK1;PSME2;RGL1;UBA52;FGFR2</t>
  </si>
  <si>
    <t>34/267</t>
  </si>
  <si>
    <t>4.631284056219764e-28</t>
  </si>
  <si>
    <t>1.4693801232915434e-26</t>
  </si>
  <si>
    <t>17.62872887193345</t>
  </si>
  <si>
    <t>1109.5442347747073</t>
  </si>
  <si>
    <t>PSMD10;BECN1;PSMD14;PSMD13;PSMB10;PSMA8;PSMD9;PSMB7;PSMB4;PSMB2;PSMB3;PSMD3;PSMB1;RPS27A;SMAD2;SMURF2;TAF10;TADA2B;PSMA5;PSMA3;PSMC5;PSMA4;PSMC6;PSMC3;PSMA2;PSMC4;PSMC2;PSME1;CDK1;PSME2;MDM4;TAB1;TP53;UBA52</t>
  </si>
  <si>
    <t>37/314</t>
  </si>
  <si>
    <t>2.87323345255077e-29</t>
  </si>
  <si>
    <t>16.404400245214905</t>
  </si>
  <si>
    <t>1078.0894685144872</t>
  </si>
  <si>
    <t>RPL4;RPL30;RPL3;RPL32;RPL10;RPL31;RPL34;RPL12;RPLP0;RPL11;RPL36A;RPL8;RPL10A;RPL9;RPL6;RPL7;RPL7A;RPS15A;RPL18A;RPL35;RPL38;RPL37;RPS2;RPL15;RPS27A;RPL18;RPL39;RPL17;RPL19;RPL21;RPL23;RPL23A;CDK1;RPL27;RPL28;RSL24D1;RPS23</t>
  </si>
  <si>
    <t>34/276</t>
  </si>
  <si>
    <t>1.4337438593112156e-27</t>
  </si>
  <si>
    <t>4.351100929561863e-26</t>
  </si>
  <si>
    <t>16.96530966227936</t>
  </si>
  <si>
    <t>1048.6174501529442</t>
  </si>
  <si>
    <t>26/178</t>
  </si>
  <si>
    <t>3.5608899118844787e-23</t>
  </si>
  <si>
    <t>7.890479868239257e-22</t>
  </si>
  <si>
    <t>19.773684210526316</t>
  </si>
  <si>
    <t>1022.0907950737352</t>
  </si>
  <si>
    <t>PSMD10;PSMD14;PSMD13;PSMB10;PSMA8;PSMD9;PSMB7;PSMB4;PSMB2;PSMB3;PSMD3;PSMB1;SKP1;SCRIB;PSMA5;PSMA3;PSMC5;PSMA4;PSMC6;PSMC3;PSMA2;PSMC4;PSMC2;PSME1;CDK1;PSME2</t>
  </si>
  <si>
    <t>26/185</t>
  </si>
  <si>
    <t>9.888109102257554e-23</t>
  </si>
  <si>
    <t>2.156843797929929e-21</t>
  </si>
  <si>
    <t>18.89641139474658</t>
  </si>
  <si>
    <t>957.4457195665389</t>
  </si>
  <si>
    <t>6.856578723457509e-24</t>
  </si>
  <si>
    <t>1.5691449013027348e-22</t>
  </si>
  <si>
    <t>15.868766546004647</t>
  </si>
  <si>
    <t>846.3897613820226</t>
  </si>
  <si>
    <t>PSMD10;PSMD14;PSMD13;HDAC1;GLI3;NKD1;PSMB10;PSMA8;SOX2;PSMD9;PSMB7;PSMB4;PSMB2;PSMB3;PSMD3;PSMB1;DVL2;SMURF2;PSMA5;PSMA3;PSMC5;PSMA4;PSMC6;PSMC3;PSMA2;PSMC4;PSMC2;PSME1;PSME2;FGFR2</t>
  </si>
  <si>
    <t>36/356</t>
  </si>
  <si>
    <t>3.972550085491558e-26</t>
  </si>
  <si>
    <t>1.00830543988113e-24</t>
  </si>
  <si>
    <t>13.6996875</t>
  </si>
  <si>
    <t>801.2646399702552</t>
  </si>
  <si>
    <t>RPL4;RPL30;RPL3;RPL32;RPL10;RPL31;RPL34;RPL12;RPLP0;RPL11;RPL36A;RPL8;RPL10A;RPL9;RPL6;RPL7;RPL7A;RPS15A;RPL18A;RPL35;RPL38;RPL37;RPS2;RPL15;RPS27A;RPL18;RPL39;RPL17;RPL19;RPL21;RPL23;RPL23A;RPL27;RPL28;RSL24D1;RPS23</t>
  </si>
  <si>
    <t>25/194</t>
  </si>
  <si>
    <t>6.117051941876964e-21</t>
  </si>
  <si>
    <t>1.2745379866955585e-19</t>
  </si>
  <si>
    <t>16.985881864424375</t>
  </si>
  <si>
    <t>790.5774102792565</t>
  </si>
  <si>
    <t>39/417</t>
  </si>
  <si>
    <t>5.2057993247573586e-27</t>
  </si>
  <si>
    <t>1.5462331611406964e-25</t>
  </si>
  <si>
    <t>12.766049944393894</t>
  </si>
  <si>
    <t>772.6016522360095</t>
  </si>
  <si>
    <t>RPL4;RPL30;RPL3;RPL32;RPL10;RPL31;RPL34;RPL12;RPLP0;RPL11;RPL36A;RPL8;RPL10A;RPL9;RPL6;RPL7;RPL7A;RPS15A;RPL18A;RPL35;RPL38;RPL37;RPS2;RPL15;RPS27A;RPL18;RPL39;RPL17;RPL19;ATG3;RPL21;RPL23;RPL23A;UBA3;RPL27;UBA52;RPL28;RSL24D1;RPS23</t>
  </si>
  <si>
    <t>25/205</t>
  </si>
  <si>
    <t>2.4262322527777325e-20</t>
  </si>
  <si>
    <t>4.980912095408405e-19</t>
  </si>
  <si>
    <t>15.938921377517868</t>
  </si>
  <si>
    <t>719.8871589908972</t>
  </si>
  <si>
    <t>PSMD10;UBXN1;PSMD14;PSMD13;PSMB10;PSMA8;PSMD9;PSMB7;PSMB4;PSMB2;PSMB3;PSMD3;PSMB1;SMURF2;PSMA5;PSMA3;PSMC5;PSMA4;PSMC6;PSMC3;PSMA2;PSMC4;PSMC2;PSME1;PSME2</t>
  </si>
  <si>
    <t>4.829650497118332e-7</t>
  </si>
  <si>
    <t>7.749646085031254e-6</t>
  </si>
  <si>
    <t>43.17626527050611</t>
  </si>
  <si>
    <t>627.9263090170507</t>
  </si>
  <si>
    <t>31/321</t>
  </si>
  <si>
    <t>5.856941698967866e-22</t>
  </si>
  <si>
    <t>1.2388319108725971e-20</t>
  </si>
  <si>
    <t>12.642298850574713</t>
  </si>
  <si>
    <t>618.0724392050636</t>
  </si>
  <si>
    <t>PSMD10;UBXN1;PSMD14;PSMD13;AURKB;PSMB10;PSMA8;AURKA;PSMD9;PSMB7;PSMB4;PSMB2;PSMB3;PSMD3;PSMB1;RPS27A;SKP1;SMURF2;PSMA5;PSMA3;PSMC5;PSMA4;PSMC6;PSMC3;PSMA2;PSMC4;PSMC2;PSME1;CDK1;PSME2;UBA52</t>
  </si>
  <si>
    <t>7.208520074139318e-8</t>
  </si>
  <si>
    <t>1.1979873837498201e-6</t>
  </si>
  <si>
    <t>36.756037151702785</t>
  </si>
  <si>
    <t>604.468360943483</t>
  </si>
  <si>
    <t>11/60</t>
  </si>
  <si>
    <t>1.3618050061113562e-11</t>
  </si>
  <si>
    <t>2.347012084606732e-10</t>
  </si>
  <si>
    <t>23.971869829012686</t>
  </si>
  <si>
    <t>599.767193497532</t>
  </si>
  <si>
    <t>BOP1;EBNA1BP2;NIP7;MRTO4;RPL11;WDR74;RRS1;RPL38;RPF2;WDR12;RPL7</t>
  </si>
  <si>
    <t xml:space="preserve">C-terminal protein lipidation </t>
  </si>
  <si>
    <t>GO:0006501</t>
  </si>
  <si>
    <t>9.371199880806963e-4</t>
  </si>
  <si>
    <t>0.009910753813338273</t>
  </si>
  <si>
    <t>68.0446735395189</t>
  </si>
  <si>
    <t>474.45504268177865</t>
  </si>
  <si>
    <t>ATG12;ATG5</t>
  </si>
  <si>
    <t>EIF6;ABCE1</t>
  </si>
  <si>
    <t>2.0459376635958805e-7</t>
  </si>
  <si>
    <t>3.3601517392704106e-6</t>
  </si>
  <si>
    <t>29.748872180451126</t>
  </si>
  <si>
    <t>458.1992527307261</t>
  </si>
  <si>
    <t>CHUK;MAPK1;RPS27A;UBA52;MAPK3;SKP1</t>
  </si>
  <si>
    <t>27/314</t>
  </si>
  <si>
    <t>6.438244726680194e-18</t>
  </si>
  <si>
    <t>1.2658858645697958e-16</t>
  </si>
  <si>
    <t>10.86446199204173</t>
  </si>
  <si>
    <t>430.06185913909206</t>
  </si>
  <si>
    <t>PSMD10;PSMD14;PSMD13;PSMB10;PSMA8;PSMD9;PSMB7;PSMB4;PSMB2;PSMB3;PSMD3;PSMB1;RPS27A;SKP1;SMURF2;PSMA5;PSMA3;PSMC5;PSMA4;PSMC6;PSMC3;PSMA2;PSMC4;PSMC2;PSME1;PSME2;UBA52</t>
  </si>
  <si>
    <t>28/345</t>
  </si>
  <si>
    <t>6.898393907293981e-18</t>
  </si>
  <si>
    <t>1.3375219298031108e-16</t>
  </si>
  <si>
    <t>10.24553101997897</t>
  </si>
  <si>
    <t>404.85464849679437</t>
  </si>
  <si>
    <t>PSMD10;PSMD14;PSMD13;PSMB10;PSMA8;PSMD9;PSMB7;PSMB4;PSMB2;PSMB3;PSMD3;PSMB1;NAE1;SKP1;ATG5;UBE2F;PSMA5;PSMA3;PSMC5;PSMA4;PSMC6;PSMC3;PSMA2;PSMC4;PSMC2;PSME1;UBA3;PSME2</t>
  </si>
  <si>
    <t>1.4845023306409954e-5</t>
  </si>
  <si>
    <t>2.1814371090261365e-4</t>
  </si>
  <si>
    <t>34.361111111111114</t>
  </si>
  <si>
    <t>382.02153759084683</t>
  </si>
  <si>
    <t>ATG3;RB1CC1;ATG12;ATG5</t>
  </si>
  <si>
    <t>2.503677662423633e-6</t>
  </si>
  <si>
    <t>3.758208620154184e-5</t>
  </si>
  <si>
    <t>28.77545084351367</t>
  </si>
  <si>
    <t>371.1385665726161</t>
  </si>
  <si>
    <t>HERC4;PTCH2;RACK1;KIF7;GLI3</t>
  </si>
  <si>
    <t>15/136</t>
  </si>
  <si>
    <t>5.27454135563224e-12</t>
  </si>
  <si>
    <t>9.320581939826084e-11</t>
  </si>
  <si>
    <t>13.480891283503036</t>
  </si>
  <si>
    <t>350.0735291040567</t>
  </si>
  <si>
    <t>RPL3;RPL10;NOP2;RPLP0;RPL11;RPL23A;ERAL1;RPF2;RPL6;NLE1;BOP1;EIF6;RRS1;RPL38;RSL24D1</t>
  </si>
  <si>
    <t>38/621</t>
  </si>
  <si>
    <t>8.818475021656915e-20</t>
  </si>
  <si>
    <t>1.7841436420627614e-18</t>
  </si>
  <si>
    <t>7.929283279414638</t>
  </si>
  <si>
    <t>347.8961375252042</t>
  </si>
  <si>
    <t>PSMD10;PSMD14;SHC1;PSMD13;RPLP0;PIK3R1;PSMB10;PSMA8;SOX2;RAP1B;PSMD9;PSMB7;PSMB4;PSMB2;PSMB3;PSMD3;PSMB1;RPS27A;SKP1;JAK1;MAPK3;EGR1;CHUK;PSMA5;PSMA3;PSMC5;PSMA4;PSMC6;PSMC3;PSMA2;PSMC4;PSMC2;PSME1;PSME2;TAB1;TP53;UBA52;MYD88</t>
  </si>
  <si>
    <t>27/354</t>
  </si>
  <si>
    <t>1.345267621159243e-16</t>
  </si>
  <si>
    <t>2.5039914655177373e-15</t>
  </si>
  <si>
    <t>9.515932902665437</t>
  </si>
  <si>
    <t>347.75756517789694</t>
  </si>
  <si>
    <t>PSMD10;UBXN1;PSMD14;PSMD13;AURKB;PSMB10;PSMA8;AURKA;PSMD9;PSMB7;PSMB4;PSMB2;PSMB3;PSMD3;PSMB1;SMURF2;PSMA5;PSMA3;PSMC5;PSMA4;PSMC6;PSMC3;PSMA2;PSMC4;PSMC2;PSME1;PSME2</t>
  </si>
  <si>
    <t>1.4432239533026498e-4</t>
  </si>
  <si>
    <t>0.001956058872631552</t>
  </si>
  <si>
    <t>38.46373056994819</t>
  </si>
  <si>
    <t>340.1524975339718</t>
  </si>
  <si>
    <t>PSMD10;PSMD9;PSMD13</t>
  </si>
  <si>
    <t>0.0013966136871799168</t>
  </si>
  <si>
    <t>0.013308990846694577</t>
  </si>
  <si>
    <t>51.03092783505155</t>
  </si>
  <si>
    <t>335.4622535860817</t>
  </si>
  <si>
    <t xml:space="preserve">glandular epithelial cell differentiation </t>
  </si>
  <si>
    <t>GO:0002067</t>
  </si>
  <si>
    <t>NEUROD1;FGFR2</t>
  </si>
  <si>
    <t>RRS1;RPF2</t>
  </si>
  <si>
    <t>2.465651210055135e-4</t>
  </si>
  <si>
    <t>0.0030732581153901503</t>
  </si>
  <si>
    <t>30.767875647668394</t>
  </si>
  <si>
    <t>255.61595463110305</t>
  </si>
  <si>
    <t>UBE2F;UBA3;NAE1</t>
  </si>
  <si>
    <t>EIF6;RRS1;ABCE1</t>
  </si>
  <si>
    <t xml:space="preserve">negative regulation by host of viral transcription </t>
  </si>
  <si>
    <t>GO:0043922</t>
  </si>
  <si>
    <t>JUN;PSMC3;HDAC1</t>
  </si>
  <si>
    <t>0.0019426570120539962</t>
  </si>
  <si>
    <t>0.016949682430171118</t>
  </si>
  <si>
    <t>40.822680412371135</t>
  </si>
  <si>
    <t>254.88451454347714</t>
  </si>
  <si>
    <t>6.268270994463884e-7</t>
  </si>
  <si>
    <t>9.943757168490434e-6</t>
  </si>
  <si>
    <t>16.632996632996633</t>
  </si>
  <si>
    <t>237.56235608900587</t>
  </si>
  <si>
    <t>HERC4;SMO;PTCH2;RACK1;KIF7;GLI3;FGFR2</t>
  </si>
  <si>
    <t>30/525</t>
  </si>
  <si>
    <t>6.1760061499317105e-15</t>
  </si>
  <si>
    <t>1.1197018941954114e-13</t>
  </si>
  <si>
    <t>7.049653158086893</t>
  </si>
  <si>
    <t>230.65128932419975</t>
  </si>
  <si>
    <t>PSMD10;PSMD14;PSMD13;PSMB10;PSMA8;PSMD9;PSMB7;PSMB4;PSMB2;PSMB3;PSMD3;PSMB1;RACK1;RPS27A;SKP1;ATG3;SMURF2;PSMA5;PSMA3;PSMC5;PSMA4;PSMC6;PSMC3;PSMA2;PSMC4;PSMC2;PSME1;PSME2;UBA52;TRIM33</t>
  </si>
  <si>
    <t>14/156</t>
  </si>
  <si>
    <t>4.449721648618943e-10</t>
  </si>
  <si>
    <t>7.48411014635186e-9</t>
  </si>
  <si>
    <t>10.651137594799566</t>
  </si>
  <si>
    <t>229.35104580668968</t>
  </si>
  <si>
    <t>HDAC1;RPL23;TAF10;NOP2;RPL11;RPF2;AURKB;AURKA;BOP1;RRS1;CDK1;MDM4;RPL37;TP53</t>
  </si>
  <si>
    <t>7/54</t>
  </si>
  <si>
    <t>9.35359243987513e-7</t>
  </si>
  <si>
    <t>1.467147757984908e-5</t>
  </si>
  <si>
    <t>15.568951930654059</t>
  </si>
  <si>
    <t>216.1334088423685</t>
  </si>
  <si>
    <t>PSMC5;PSMC6;PSMD14;PSMC3;PSMC2;PSME1;PSME2</t>
  </si>
  <si>
    <t>1.2047884115980674e-6</t>
  </si>
  <si>
    <t>1.868760691767669e-5</t>
  </si>
  <si>
    <t>14.931972789115646</t>
  </si>
  <si>
    <t>203.51094206565725</t>
  </si>
  <si>
    <t>ATG3;BECN1;ATG16L2;RB1CC1;PIK3C3;ATG12;ATG5</t>
  </si>
  <si>
    <t>0.00257352691224081</t>
  </si>
  <si>
    <t>0.021133197467577473</t>
  </si>
  <si>
    <t>34.017182130584196</t>
  </si>
  <si>
    <t>202.82669944556145</t>
  </si>
  <si>
    <t>43/1025</t>
  </si>
  <si>
    <t>3.0966774969020907e-16</t>
  </si>
  <si>
    <t>5.688107612730682e-15</t>
  </si>
  <si>
    <t>5.386805638752446</t>
  </si>
  <si>
    <t>192.36838706926798</t>
  </si>
  <si>
    <t>PSMD10;PSMD14;PSMD13;AURKB;PSMB10;PSMA8;AURKA;PSMD9;PSMB7;PSMB4;PSMB2;PSMB3;MKNK1;PSMD3;PSMB1;MAPK1;NAE1;SKP1;ATG5;JAK1;MAPK3;PLK4;UBE2F;ATG3;PTPN1;CHUK;PSMA5;PSMA3;PSMC5;PSMA4;PSMC6;PSMC3;PSMA2;PSMC4;MYOD1;PSMC2;PSME1;CDK1;UBA3;PSME2;PIK3C3;TAB1;UBA52</t>
  </si>
  <si>
    <t>1.5363626516899468e-6</t>
  </si>
  <si>
    <t>2.3568816063287538e-5</t>
  </si>
  <si>
    <t>14.344952795933189</t>
  </si>
  <si>
    <t>192.0228700515807</t>
  </si>
  <si>
    <t>2.5295023458773648e-5</t>
  </si>
  <si>
    <t>3.644566718632989e-4</t>
  </si>
  <si>
    <t>16.697348420874853</t>
  </si>
  <si>
    <t>176.73981143545578</t>
  </si>
  <si>
    <t>BECN1;ATG3;RB1CC1;ATG12;ATG5</t>
  </si>
  <si>
    <t>2.431238437455027e-6</t>
  </si>
  <si>
    <t>3.689140063790454e-5</t>
  </si>
  <si>
    <t>13.298989898989898</t>
  </si>
  <si>
    <t>171.91750245908193</t>
  </si>
  <si>
    <t>CHUK;MAPK1;TAB1;RPS27A;UBA52;SKP1;MAPK3</t>
  </si>
  <si>
    <t>0.0032875254765436673</t>
  </si>
  <si>
    <t>0.02521640420469758</t>
  </si>
  <si>
    <t>29.156111929307805</t>
  </si>
  <si>
    <t>166.70357253754355</t>
  </si>
  <si>
    <t>RPL23;RPL11</t>
  </si>
  <si>
    <t>PDGFRA;FGFR2</t>
  </si>
  <si>
    <t xml:space="preserve">mesenchyme morphogenesis </t>
  </si>
  <si>
    <t>GO:0072132</t>
  </si>
  <si>
    <t>5.695375973135381e-4</t>
  </si>
  <si>
    <t>0.00662562071541416</t>
  </si>
  <si>
    <t>21.97261287934863</t>
  </si>
  <si>
    <t>164.15048612898494</t>
  </si>
  <si>
    <t>SMAD2;MDM4;ISL1</t>
  </si>
  <si>
    <t>1.3156398701647315e-4</t>
  </si>
  <si>
    <t>0.0018184487710395695</t>
  </si>
  <si>
    <t>17.917572463768117</t>
  </si>
  <si>
    <t>160.11173628133034</t>
  </si>
  <si>
    <t>JUN;CHUK;MAPK1;MAPK3</t>
  </si>
  <si>
    <t>6.78530047992475e-4</t>
  </si>
  <si>
    <t>0.00770104021949183</t>
  </si>
  <si>
    <t>20.506735751295338</t>
  </si>
  <si>
    <t>149.6085679965196</t>
  </si>
  <si>
    <t>EGR1;GNL3L;GNL3</t>
  </si>
  <si>
    <t>10/118</t>
  </si>
  <si>
    <t>2.5282074608272083e-7</t>
  </si>
  <si>
    <t>4.103927459668353e-6</t>
  </si>
  <si>
    <t>9.804858622062923</t>
  </si>
  <si>
    <t>148.9415394178123</t>
  </si>
  <si>
    <t>RAP1B;PSMC5;GNL3L;PSMC6;PSMC3;PSMC4;PSMC2;RACK1;TP53;MYD88</t>
  </si>
  <si>
    <t>4.277007155971437e-5</t>
  </si>
  <si>
    <t>6.031012110844572e-4</t>
  </si>
  <si>
    <t>14.786088257292446</t>
  </si>
  <si>
    <t>148.7431974783867</t>
  </si>
  <si>
    <t>1.753438078189349e-4</t>
  </si>
  <si>
    <t>0.002309244865238048</t>
  </si>
  <si>
    <t>16.4825</t>
  </si>
  <si>
    <t>142.55321793873645</t>
  </si>
  <si>
    <t>TAB1;RPS27A;UBA52;MYD88</t>
  </si>
  <si>
    <t>0.00408297961837735</t>
  </si>
  <si>
    <t>0.028357410682859602</t>
  </si>
  <si>
    <t>25.510309278350515</t>
  </si>
  <si>
    <t>140.33038119190527</t>
  </si>
  <si>
    <t>CHRD;FGFR2</t>
  </si>
  <si>
    <t xml:space="preserve">positive regulation of proteolysis involved in cellular protein catabolic process </t>
  </si>
  <si>
    <t>GO:1903052</t>
  </si>
  <si>
    <t>2.2876457150532213e-4</t>
  </si>
  <si>
    <t>0.0029569939057539785</t>
  </si>
  <si>
    <t>15.260030864197532</t>
  </si>
  <si>
    <t>127.92204851831004</t>
  </si>
  <si>
    <t>PSMC5;PSMC6;PSMC3;PSMC2</t>
  </si>
  <si>
    <t xml:space="preserve">embryonic digestive tract development </t>
  </si>
  <si>
    <t>GO:0048566</t>
  </si>
  <si>
    <t>9.343700154046275e-4</t>
  </si>
  <si>
    <t>18.092349893325206</t>
  </si>
  <si>
    <t>126.2056840780099</t>
  </si>
  <si>
    <t>PDGFRA;GLI3;FGFR2</t>
  </si>
  <si>
    <t>9.62788696879836e-6</t>
  </si>
  <si>
    <t>1.4298436391960119e-4</t>
  </si>
  <si>
    <t>10.593129361245303</t>
  </si>
  <si>
    <t>122.3596141507972</t>
  </si>
  <si>
    <t>PLK4;BECN1;RACK1;PIK3C3;AURKB;FGFR2;AURKA</t>
  </si>
  <si>
    <t>2.594528364210253e-4</t>
  </si>
  <si>
    <t>0.003205275749059746</t>
  </si>
  <si>
    <t>14.714285714285714</t>
  </si>
  <si>
    <t>121.49490983379295</t>
  </si>
  <si>
    <t>0.004958240758068908</t>
  </si>
  <si>
    <t>0.0317509362305697</t>
  </si>
  <si>
    <t>22.674684994272624</t>
  </si>
  <si>
    <t>120.3278480662615</t>
  </si>
  <si>
    <t>0.0010822693867441743</t>
  </si>
  <si>
    <t>0.010869410531617751</t>
  </si>
  <si>
    <t>17.08635578583765</t>
  </si>
  <si>
    <t>116.67751503001489</t>
  </si>
  <si>
    <t>RPL23;RPL11;SKP1</t>
  </si>
  <si>
    <t>3.295265310601815e-4</t>
  </si>
  <si>
    <t>0.003931786644102679</t>
  </si>
  <si>
    <t>13.731944444444444</t>
  </si>
  <si>
    <t>110.10072140884382</t>
  </si>
  <si>
    <t>EGR1;JUN;TP53;GNL3</t>
  </si>
  <si>
    <t xml:space="preserve">autophagy of peroxisome </t>
  </si>
  <si>
    <t>GO:0030242</t>
  </si>
  <si>
    <t>2/12</t>
  </si>
  <si>
    <t>0.005911684512365104</t>
  </si>
  <si>
    <t>0.03572602415264799</t>
  </si>
  <si>
    <t>20.406185567010308</t>
  </si>
  <si>
    <t>104.70055605687729</t>
  </si>
  <si>
    <t>RB1CC1;PIK3C3</t>
  </si>
  <si>
    <t xml:space="preserve">C-terminal protein amino acid modification </t>
  </si>
  <si>
    <t>GO:0018410</t>
  </si>
  <si>
    <t>BECN1;ATG5</t>
  </si>
  <si>
    <t xml:space="preserve">positive regulation of endoplasmic reticulum unfolded protein response </t>
  </si>
  <si>
    <t>GO:1900103</t>
  </si>
  <si>
    <t>PTPN1;PIK3R1</t>
  </si>
  <si>
    <t xml:space="preserve">positive regulation of leukocyte proliferation </t>
  </si>
  <si>
    <t>GO:0070665</t>
  </si>
  <si>
    <t>GNL3L;GNL3</t>
  </si>
  <si>
    <t xml:space="preserve">morphogenesis of a polarized epithelium </t>
  </si>
  <si>
    <t>GO:0001738</t>
  </si>
  <si>
    <t>VANGL2;SCRIB</t>
  </si>
  <si>
    <t>CDK1;AURKB</t>
  </si>
  <si>
    <t>0.0014205154986801519</t>
  </si>
  <si>
    <t>15.376165803108808</t>
  </si>
  <si>
    <t>100.81745134493758</t>
  </si>
  <si>
    <t>7/88</t>
  </si>
  <si>
    <t>2.532399510797994e-5</t>
  </si>
  <si>
    <t>9.018289894833105</t>
  </si>
  <si>
    <t>95.44739952034269</t>
  </si>
  <si>
    <t>JUN;GNL3L;SMO;RACK1;GTPBP4;AURKB;AURKA</t>
  </si>
  <si>
    <t xml:space="preserve">regulation of cellular response to transforming growth factor beta stimulus </t>
  </si>
  <si>
    <t>GO:1903844</t>
  </si>
  <si>
    <t>0.0016118028739138385</t>
  </si>
  <si>
    <t>0.014706384392050447</t>
  </si>
  <si>
    <t>14.643227239082162</t>
  </si>
  <si>
    <t>94.16183668540788</t>
  </si>
  <si>
    <t>SMAD2;SMURF2;TRIM33</t>
  </si>
  <si>
    <t>TAB1;RPS27A;UBA52</t>
  </si>
  <si>
    <t xml:space="preserve">negative regulation of endoplasmic reticulum unfolded protein response </t>
  </si>
  <si>
    <t>GO:1900102</t>
  </si>
  <si>
    <t>2/13</t>
  </si>
  <si>
    <t>0.006941710380393623</t>
  </si>
  <si>
    <t>0.040043916078634285</t>
  </si>
  <si>
    <t>18.550140581068415</t>
  </si>
  <si>
    <t>92.19804009408698</t>
  </si>
  <si>
    <t>PTPN1;RACK1</t>
  </si>
  <si>
    <t>PIK3C3;MYD88</t>
  </si>
  <si>
    <t>3/25</t>
  </si>
  <si>
    <t>0.0018184639829940737</t>
  </si>
  <si>
    <t>0.0162729212837162</t>
  </si>
  <si>
    <t>13.976919453603392</t>
  </si>
  <si>
    <t>88.19105061471599</t>
  </si>
  <si>
    <t>PSMD14;PSME1;PSME2</t>
  </si>
  <si>
    <t xml:space="preserve">protein modification by small protein conjugation or removal </t>
  </si>
  <si>
    <t>GO:0070647</t>
  </si>
  <si>
    <t>2/14</t>
  </si>
  <si>
    <t>0.008046741440048239</t>
  </si>
  <si>
    <t>0.04384471621361067</t>
  </si>
  <si>
    <t>17.00343642611684</t>
  </si>
  <si>
    <t>81.9988691363917</t>
  </si>
  <si>
    <t>UBA3;NAE1</t>
  </si>
  <si>
    <t xml:space="preserve">atrial septum development </t>
  </si>
  <si>
    <t>GO:0003283</t>
  </si>
  <si>
    <t>MDM4;ISL1</t>
  </si>
  <si>
    <t xml:space="preserve">covalent chromatin modification </t>
  </si>
  <si>
    <t>GO:0016569</t>
  </si>
  <si>
    <t>HDAC1;AURKB</t>
  </si>
  <si>
    <t>PSMD10;NFKBIE</t>
  </si>
  <si>
    <t xml:space="preserve">positive regulation of macrophage chemotaxis </t>
  </si>
  <si>
    <t>GO:0010759</t>
  </si>
  <si>
    <t>5/59</t>
  </si>
  <si>
    <t>2.7993815651367103e-4</t>
  </si>
  <si>
    <t>0.0033689109180438342</t>
  </si>
  <si>
    <t>9.574364940857087</t>
  </si>
  <si>
    <t>78.32732282019133</t>
  </si>
  <si>
    <t>PDGFRA;JUN;CHUK;MAPK1;MAPK3</t>
  </si>
  <si>
    <t>BECN1;RB1CC1;RPS27A;UBA52;ATG5</t>
  </si>
  <si>
    <t>4/42</t>
  </si>
  <si>
    <t>7.481983356610075e-4</t>
  </si>
  <si>
    <t>0.008355879012662132</t>
  </si>
  <si>
    <t>10.836622807017545</t>
  </si>
  <si>
    <t>78.00030376888256</t>
  </si>
  <si>
    <t>PI4K2B;PIK3C3;PIK3R1;PI4KB</t>
  </si>
  <si>
    <t>0.002279596599916167</t>
  </si>
  <si>
    <t>0.019170583454716682</t>
  </si>
  <si>
    <t>12.810880829015543</t>
  </si>
  <si>
    <t>77.93828312090946</t>
  </si>
  <si>
    <t>NCAPH2;CDK1;NCAPD2</t>
  </si>
  <si>
    <t>2/15</t>
  </si>
  <si>
    <t>0.009225224046054005</t>
  </si>
  <si>
    <t>0.048967348928864604</t>
  </si>
  <si>
    <t>15.694686756542426</t>
  </si>
  <si>
    <t>73.54237982996128</t>
  </si>
  <si>
    <t xml:space="preserve">protein localization to cell-cell junction </t>
  </si>
  <si>
    <t>GO:0150105</t>
  </si>
  <si>
    <t>SCRIB;JAK1</t>
  </si>
  <si>
    <t>3/28</t>
  </si>
  <si>
    <t>0.002534870891847401</t>
  </si>
  <si>
    <t>0.021063570029874832</t>
  </si>
  <si>
    <t>12.29782383419689</t>
  </si>
  <si>
    <t>73.51162637765977</t>
  </si>
  <si>
    <t>5/63</t>
  </si>
  <si>
    <t>3.807959091758259e-4</t>
  </si>
  <si>
    <t>0.004505009230588585</t>
  </si>
  <si>
    <t>8.912258530420653</t>
  </si>
  <si>
    <t>70.16841271838828</t>
  </si>
  <si>
    <t>4/45</t>
  </si>
  <si>
    <t>9.734439328020382e-4</t>
  </si>
  <si>
    <t>0.010217501730764252</t>
  </si>
  <si>
    <t>10.042174796747968</t>
  </si>
  <si>
    <t>69.63917159395018</t>
  </si>
  <si>
    <t>0.0028071251881905323</t>
  </si>
  <si>
    <t>0.02278341141112781</t>
  </si>
  <si>
    <t>11.824232762056596</t>
  </si>
  <si>
    <t>69.47439561214722</t>
  </si>
  <si>
    <t>RPS27A;UBA52;ATG5</t>
  </si>
  <si>
    <t>4/46</t>
  </si>
  <si>
    <t>0.0010580621728964008</t>
  </si>
  <si>
    <t>0.010703295604082431</t>
  </si>
  <si>
    <t>9.802579365079366</t>
  </si>
  <si>
    <t>67.1605706363677</t>
  </si>
  <si>
    <t>MAPK1;TP53;AURKB;MAPK3</t>
  </si>
  <si>
    <t>RAP1B;RPLP0;PSME2;JAK1</t>
  </si>
  <si>
    <t>6/86</t>
  </si>
  <si>
    <t>2.012446314367898e-4</t>
  </si>
  <si>
    <t>0.0026255841634183043</t>
  </si>
  <si>
    <t>7.78578947368421</t>
  </si>
  <si>
    <t>66.26477104359438</t>
  </si>
  <si>
    <t>PSMD10;PSMC5;PSMC6;PSMC3;PSMC2;RACK1</t>
  </si>
  <si>
    <t>3/30</t>
  </si>
  <si>
    <t>0.003096720635072481</t>
  </si>
  <si>
    <t>0.024286640486298784</t>
  </si>
  <si>
    <t>11.385722510074842</t>
  </si>
  <si>
    <t>65.78000515691016</t>
  </si>
  <si>
    <t>CHUK;RPS27A;UBA52</t>
  </si>
  <si>
    <t>VANGL2;DVL2;SCRIB</t>
  </si>
  <si>
    <t>0.0012425550082066001</t>
  </si>
  <si>
    <t>0.012302175825932012</t>
  </si>
  <si>
    <t>9.356060606060606</t>
  </si>
  <si>
    <t>62.597523697250985</t>
  </si>
  <si>
    <t xml:space="preserve">regulation of transmembrane receptor protein serine/threonine kinase signaling pathway </t>
  </si>
  <si>
    <t>GO:0090092</t>
  </si>
  <si>
    <t>3/31</t>
  </si>
  <si>
    <t>0.003404002891660152</t>
  </si>
  <si>
    <t>0.02554832277826652</t>
  </si>
  <si>
    <t>10.978534418948927</t>
  </si>
  <si>
    <t>62.3888507335173</t>
  </si>
  <si>
    <t>6/91</t>
  </si>
  <si>
    <t>2.740128204213274e-4</t>
  </si>
  <si>
    <t>0.0033554552395453777</t>
  </si>
  <si>
    <t>7.32594427244582</t>
  </si>
  <si>
    <t>60.089853969655344</t>
  </si>
  <si>
    <t>CHUK;PIK3C3;TAB1;RPS27A;UBA52;MYD88</t>
  </si>
  <si>
    <t>10/201</t>
  </si>
  <si>
    <t>3.0391757789470524e-5</t>
  </si>
  <si>
    <t>4.3292748851123314e-4</t>
  </si>
  <si>
    <t>5.520745369588471</t>
  </si>
  <si>
    <t>57.4231447382141</t>
  </si>
  <si>
    <t>PSMD9;PSMD14;SMURF2;PSMD13;PSMD3;PSMC2;RPS27A;UBA52;AURKB;AURKA</t>
  </si>
  <si>
    <t>4/51</t>
  </si>
  <si>
    <t>0.0015598078079387158</t>
  </si>
  <si>
    <t>0.014420474833658591</t>
  </si>
  <si>
    <t>8.757535460992909</t>
  </si>
  <si>
    <t>56.60163895802948</t>
  </si>
  <si>
    <t>PDGFRA;PIK3C3;PIK3R1;PI4KB</t>
  </si>
  <si>
    <t>3/33</t>
  </si>
  <si>
    <t>0.004072935012720332</t>
  </si>
  <si>
    <t>10.24559585492228</t>
  </si>
  <si>
    <t>56.38552417807468</t>
  </si>
  <si>
    <t>4/52</t>
  </si>
  <si>
    <t>0.0016769922757607545</t>
  </si>
  <si>
    <t>0.015103749786851698</t>
  </si>
  <si>
    <t>8.574652777777779</t>
  </si>
  <si>
    <t>54.798491411736286</t>
  </si>
  <si>
    <t>GNL3L;MAPK1;AURKB;MAPK3</t>
  </si>
  <si>
    <t>3/34</t>
  </si>
  <si>
    <t>0.004435201708934949</t>
  </si>
  <si>
    <t>0.03005602711491839</t>
  </si>
  <si>
    <t>9.914591342136053</t>
  </si>
  <si>
    <t>53.7190621626494</t>
  </si>
  <si>
    <t>RB1CC1;CDK1;PELO</t>
  </si>
  <si>
    <t>8.001558150390713e-4</t>
  </si>
  <si>
    <t>0.00886521839519479</t>
  </si>
  <si>
    <t>7.4872903862205025</t>
  </si>
  <si>
    <t>53.389652108630095</t>
  </si>
  <si>
    <t>PTPN1;CHUK;RACK1;ABCE1;JAK1</t>
  </si>
  <si>
    <t>3/35</t>
  </si>
  <si>
    <t>0.004816389511416356</t>
  </si>
  <si>
    <t>9.604274611398964</t>
  </si>
  <si>
    <t>51.24582285329907</t>
  </si>
  <si>
    <t>SMO;PTCH2;GLI3</t>
  </si>
  <si>
    <t>4/55</t>
  </si>
  <si>
    <t>0.0020650327422790512</t>
  </si>
  <si>
    <t>0.017794973507540463</t>
  </si>
  <si>
    <t>8.069035947712418</t>
  </si>
  <si>
    <t>49.887695860198505</t>
  </si>
  <si>
    <t>UBXN1;GNL3L;RPL11;GTPBP4</t>
  </si>
  <si>
    <t xml:space="preserve">regulation of cell cycle G1/S phase transition </t>
  </si>
  <si>
    <t>GO:1902806</t>
  </si>
  <si>
    <t>3/36</t>
  </si>
  <si>
    <t>0.005216771493823643</t>
  </si>
  <si>
    <t>0.03280456308728741</t>
  </si>
  <si>
    <t>9.312764955252002</t>
  </si>
  <si>
    <t>48.94674300174067</t>
  </si>
  <si>
    <t>PSME1;PSME2;EZH2</t>
  </si>
  <si>
    <t>0.002207057501629756</t>
  </si>
  <si>
    <t>0.018786904099238656</t>
  </si>
  <si>
    <t>7.913461538461538</t>
  </si>
  <si>
    <t>48.399483322347805</t>
  </si>
  <si>
    <t>CDK1;MDM4;TP53;AURKA</t>
  </si>
  <si>
    <t>6/106</t>
  </si>
  <si>
    <t>6.213039116572091e-4</t>
  </si>
  <si>
    <t>0.007109346398962818</t>
  </si>
  <si>
    <t>6.222315789473684</t>
  </si>
  <si>
    <t>45.94365214709796</t>
  </si>
  <si>
    <t>PLK4;BECN1;PIK3C3;KIF11;AURKB;AURKA</t>
  </si>
  <si>
    <t>3/38</t>
  </si>
  <si>
    <t>0.006076142674251695</t>
  </si>
  <si>
    <t>0.03609487307768241</t>
  </si>
  <si>
    <t>8.779718726868985</t>
  </si>
  <si>
    <t>44.80628672426535</t>
  </si>
  <si>
    <t>UBXN1;RPL23;RPL11</t>
  </si>
  <si>
    <t>6/108</t>
  </si>
  <si>
    <t>6.857865218442635e-4</t>
  </si>
  <si>
    <t>0.0077206289072144505</t>
  </si>
  <si>
    <t>6.099690402476781</t>
  </si>
  <si>
    <t>44.43590404435363</t>
  </si>
  <si>
    <t>SMAD2;SMURF2;CHRD;RPS27A;UBA52;TRIM33</t>
  </si>
  <si>
    <t>0.0014173821773818855</t>
  </si>
  <si>
    <t>6.536218437272185</t>
  </si>
  <si>
    <t>42.870688386902025</t>
  </si>
  <si>
    <t>PLK4;BECN1;PIK3C3;AURKB;AURKA</t>
  </si>
  <si>
    <t>0.0030191190012799052</t>
  </si>
  <si>
    <t>0.02422235704475142</t>
  </si>
  <si>
    <t>7.217470760233918</t>
  </si>
  <si>
    <t>41.88146867988509</t>
  </si>
  <si>
    <t xml:space="preserve">digestive tract development </t>
  </si>
  <si>
    <t>GO:0048565</t>
  </si>
  <si>
    <t>3/40</t>
  </si>
  <si>
    <t>0.007015233499083458</t>
  </si>
  <si>
    <t>0.040136335920985686</t>
  </si>
  <si>
    <t>8.30429911777062</t>
  </si>
  <si>
    <t>41.18659383739614</t>
  </si>
  <si>
    <t>SMO;GLI3;FGFR2</t>
  </si>
  <si>
    <t>BECN1;RACK1;TP53</t>
  </si>
  <si>
    <t>4/62</t>
  </si>
  <si>
    <t>0.0032029654671644394</t>
  </si>
  <si>
    <t>0.02497955191151708</t>
  </si>
  <si>
    <t>7.092672413793103</t>
  </si>
  <si>
    <t>40.7380278506186</t>
  </si>
  <si>
    <t>CHUK;TAB1;RPS27A;UBA52</t>
  </si>
  <si>
    <t>3/41</t>
  </si>
  <si>
    <t>0.00751521739459029</t>
  </si>
  <si>
    <t>0.04230340114051631</t>
  </si>
  <si>
    <t>8.085355876738479</t>
  </si>
  <si>
    <t>39.5440633087066</t>
  </si>
  <si>
    <t>SOX2;SHC1;RACK1</t>
  </si>
  <si>
    <t>10/246</t>
  </si>
  <si>
    <t>1.6359289976072985e-4</t>
  </si>
  <si>
    <t>0.002195920077557489</t>
  </si>
  <si>
    <t>4.457809367596136</t>
  </si>
  <si>
    <t>38.86375950784919</t>
  </si>
  <si>
    <t>NEUROD1;FZD2;SMO;CHUK;DVL2;TAB1;RPS27A;UBA52;MYD88;NFKB2</t>
  </si>
  <si>
    <t>4/65</t>
  </si>
  <si>
    <t>0.003800006942572916</t>
  </si>
  <si>
    <t>0.02806777614725815</t>
  </si>
  <si>
    <t>6.742827868852459</t>
  </si>
  <si>
    <t>37.57611008953566</t>
  </si>
  <si>
    <t>6/120</t>
  </si>
  <si>
    <t>0.0011885264410294435</t>
  </si>
  <si>
    <t>0.011851306511979309</t>
  </si>
  <si>
    <t>5.454293628808864</t>
  </si>
  <si>
    <t>36.734891347057264</t>
  </si>
  <si>
    <t>ATG3;BECN1;RB1CC1;PIK3C3;ATG12;ATG5</t>
  </si>
  <si>
    <t xml:space="preserve">embryonic organ development </t>
  </si>
  <si>
    <t>GO:0048568</t>
  </si>
  <si>
    <t>4/66</t>
  </si>
  <si>
    <t>0.0040146641079497865</t>
  </si>
  <si>
    <t>6.633736559139785</t>
  </si>
  <si>
    <t>36.603642162673694</t>
  </si>
  <si>
    <t>NEUROD1;RPL10;GLI3;FGFR2</t>
  </si>
  <si>
    <t xml:space="preserve">cellular response to glucose starvation </t>
  </si>
  <si>
    <t>GO:0042149</t>
  </si>
  <si>
    <t>3/43</t>
  </si>
  <si>
    <t>0.008577042166176975</t>
  </si>
  <si>
    <t>0.04640911187590332</t>
  </si>
  <si>
    <t>7.6803108808290155</t>
  </si>
  <si>
    <t>36.54803549298013</t>
  </si>
  <si>
    <t>BECN1;PIK3C3;TP53</t>
  </si>
  <si>
    <t>5/92</t>
  </si>
  <si>
    <t>0.0021202541792822585</t>
  </si>
  <si>
    <t>0.01815874131458916</t>
  </si>
  <si>
    <t>5.932779683456701</t>
  </si>
  <si>
    <t>36.52349279942044</t>
  </si>
  <si>
    <t>FZD2;DVL2;RPS27A;UBA52;SKP1</t>
  </si>
  <si>
    <t xml:space="preserve">embryonic organ morphogenesis </t>
  </si>
  <si>
    <t>GO:0048562</t>
  </si>
  <si>
    <t>3/44</t>
  </si>
  <si>
    <t>0.009139239607909867</t>
  </si>
  <si>
    <t>7.492607102236826</t>
  </si>
  <si>
    <t>35.17912470984309</t>
  </si>
  <si>
    <t>NEUROD1;PDGFRA;FGFR2</t>
  </si>
  <si>
    <t>4/68</t>
  </si>
  <si>
    <t>0.004468284043287642</t>
  </si>
  <si>
    <t>0.030133934900625835</t>
  </si>
  <si>
    <t>6.42578125</t>
  </si>
  <si>
    <t>34.76830121250712</t>
  </si>
  <si>
    <t>SMAD2;SMURF2;RPS27A;UBA52</t>
  </si>
  <si>
    <t>6/125</t>
  </si>
  <si>
    <t>0.0014660947723701824</t>
  </si>
  <si>
    <t>0.013644455348191831</t>
  </si>
  <si>
    <t>5.223794781070323</t>
  </si>
  <si>
    <t>34.08606034744079</t>
  </si>
  <si>
    <t>PDGFRA;JUN;CHUK;MAPK1;TP53;MAPK3</t>
  </si>
  <si>
    <t>7/159</t>
  </si>
  <si>
    <t>9.931099812636715e-4</t>
  </si>
  <si>
    <t>0.010346130849582727</t>
  </si>
  <si>
    <t>4.788499025341131</t>
  </si>
  <si>
    <t>33.110886454170554</t>
  </si>
  <si>
    <t>PDGFRA;PIKFYVE;MKNK1;FGFR2;AURKB;AURKA;MAPK3</t>
  </si>
  <si>
    <t xml:space="preserve">regulation of endopeptidase activity </t>
  </si>
  <si>
    <t>GO:0052548</t>
  </si>
  <si>
    <t>4/71</t>
  </si>
  <si>
    <t>0.005211524189947795</t>
  </si>
  <si>
    <t>6.137126865671642</t>
  </si>
  <si>
    <t>32.26215736824391</t>
  </si>
  <si>
    <t>PSMA3;HDAC1;PSME1;PSME2</t>
  </si>
  <si>
    <t>1.0940164233380909e-4</t>
  </si>
  <si>
    <t>0.0015272469269799749</t>
  </si>
  <si>
    <t>3.524458992544099</t>
  </si>
  <si>
    <t>32.14477416183678</t>
  </si>
  <si>
    <t>HDAC1;TAF10;RPL11;NOP2;RPF2;AURKB;AURKA;BOP1;RRS1;CDK1;MAPK1;MDM4;TP53;MAPK3</t>
  </si>
  <si>
    <t>5/100</t>
  </si>
  <si>
    <t>0.00304860010619393</t>
  </si>
  <si>
    <t>5.430972719757509</t>
  </si>
  <si>
    <t>31.462020206239767</t>
  </si>
  <si>
    <t>SMAD2;SMURF2;RPS27A;UBA52;TRIM33</t>
  </si>
  <si>
    <t>6/133</t>
  </si>
  <si>
    <t>0.002009723805496865</t>
  </si>
  <si>
    <t>0.017425928152010085</t>
  </si>
  <si>
    <t>4.892747617074182</t>
  </si>
  <si>
    <t>30.382778542388866</t>
  </si>
  <si>
    <t>SMAD2;JUN;SMURF2;RPS27A;UBA52;MAPK3</t>
  </si>
  <si>
    <t>5/102</t>
  </si>
  <si>
    <t>0.0033202831060190558</t>
  </si>
  <si>
    <t>0.025328498448101647</t>
  </si>
  <si>
    <t>5.318454148000216</t>
  </si>
  <si>
    <t>30.35616853899422</t>
  </si>
  <si>
    <t>BECN1;NCAPH2;RRS1;CDK1;NCAPD2</t>
  </si>
  <si>
    <t xml:space="preserve">negative regulation of protein binding </t>
  </si>
  <si>
    <t>GO:0032091</t>
  </si>
  <si>
    <t>4/74</t>
  </si>
  <si>
    <t>0.006033316494046936</t>
  </si>
  <si>
    <t>0.035993631733715906</t>
  </si>
  <si>
    <t>5.873214285714286</t>
  </si>
  <si>
    <t>30.0148174013849</t>
  </si>
  <si>
    <t>GNL3L;RACK1;AURKB;AURKA</t>
  </si>
  <si>
    <t>4/76</t>
  </si>
  <si>
    <t>0.006626523741878312</t>
  </si>
  <si>
    <t>0.03886818127589127</t>
  </si>
  <si>
    <t>5.7094907407407405</t>
  </si>
  <si>
    <t>28.642659089440727</t>
  </si>
  <si>
    <t>SMAD2;SMURF2;CHRD;TRIM33</t>
  </si>
  <si>
    <t>5/106</t>
  </si>
  <si>
    <t>0.003915253901071776</t>
  </si>
  <si>
    <t>0.02831966034143108</t>
  </si>
  <si>
    <t>5.106785547664714</t>
  </si>
  <si>
    <t>28.30627444420016</t>
  </si>
  <si>
    <t>SOX2;HDAC1;RPS27A;UBA52;EZH2</t>
  </si>
  <si>
    <t>PDGFRA;BECN1;MAPK1;PIK3R1;MAPK3</t>
  </si>
  <si>
    <t>JUN;NRAS;SHC1;RGL1;TP53</t>
  </si>
  <si>
    <t>PIKFYVE;RPL11;RRS1;RPF2;SKP1</t>
  </si>
  <si>
    <t>4/80</t>
  </si>
  <si>
    <t>0.00792616515848913</t>
  </si>
  <si>
    <t>5.407894736842105</t>
  </si>
  <si>
    <t>26.16115558111277</t>
  </si>
  <si>
    <t>PTPN1;SMURF2;CHRD;TRIM33</t>
  </si>
  <si>
    <t>18/684</t>
  </si>
  <si>
    <t>1.433244165113189e-4</t>
  </si>
  <si>
    <t>2.9058609170968723</t>
  </si>
  <si>
    <t>25.71803102556818</t>
  </si>
  <si>
    <t>PSMD10;SMAD2;JUN;RPL10;SMURF2;HDAC1;RPL23;ISL1;GLI3;AURKB;SOX2;MDM4;RPS27A;TP53;UBA52;FGFR2;TRIM33;EZH2</t>
  </si>
  <si>
    <t>5/112</t>
  </si>
  <si>
    <t>0.004945437468876832</t>
  </si>
  <si>
    <t>4.818955815432793</t>
  </si>
  <si>
    <t>25.585233202856408</t>
  </si>
  <si>
    <t>PI4K2B;PIKFYVE;PIK3C3;PIK3R1;PI4KB</t>
  </si>
  <si>
    <t>6/148</t>
  </si>
  <si>
    <t>0.0034235931549728696</t>
  </si>
  <si>
    <t>0.025557946761187837</t>
  </si>
  <si>
    <t>4.372572275759822</t>
  </si>
  <si>
    <t>24.82337549333091</t>
  </si>
  <si>
    <t>PDGFRA;MAPK1;RPS2;FGFR2;AURKB;MAPK3</t>
  </si>
  <si>
    <t>5/118</t>
  </si>
  <si>
    <t>0.00615467853289235</t>
  </si>
  <si>
    <t>0.036406488270837804</t>
  </si>
  <si>
    <t>4.56169207246444</t>
  </si>
  <si>
    <t>23.221488504122632</t>
  </si>
  <si>
    <t>GNL3L;RPL11;RACK1;AURKB;AURKA</t>
  </si>
  <si>
    <t>6/155</t>
  </si>
  <si>
    <t>0.00429161617196157</t>
  </si>
  <si>
    <t>0.029658891960684906</t>
  </si>
  <si>
    <t>4.165665842458496</t>
  </si>
  <si>
    <t>22.707427277471062</t>
  </si>
  <si>
    <t>CHUK;TAB1;RPS27A;UBA52;MYD88;NFKB2</t>
  </si>
  <si>
    <t>6/156</t>
  </si>
  <si>
    <t>0.004427745503139066</t>
  </si>
  <si>
    <t>4.137684210526316</t>
  </si>
  <si>
    <t>22.425688758865448</t>
  </si>
  <si>
    <t>PIKFYVE;CHUK;MKNK1;CDK1;MAPK1;AURKA</t>
  </si>
  <si>
    <t>6/158</t>
  </si>
  <si>
    <t>0.004709530619899</t>
  </si>
  <si>
    <t>0.031419839502692094</t>
  </si>
  <si>
    <t>4.082825484764543</t>
  </si>
  <si>
    <t>21.876460909842972</t>
  </si>
  <si>
    <t>BECN1;MAPK1;PIK3C3;TP53;ATG5;MAPK3</t>
  </si>
  <si>
    <t>21/908</t>
  </si>
  <si>
    <t>2.3832319197772473e-4</t>
  </si>
  <si>
    <t>0.003052286018356915</t>
  </si>
  <si>
    <t>2.5592333709131907</t>
  </si>
  <si>
    <t>21.348824981288303</t>
  </si>
  <si>
    <t>SMAD2;EGR1;JUN;CHUK;HDAC1;PIK3R1;ISL1;GLI3;GNL3;NFKB2;SOX2;NEUROD1;PSMC3;MYOD1;DVL2;RPS27A;TP53;UBA52;MEF2D;FGFR2;MAPK3</t>
  </si>
  <si>
    <t>11/381</t>
  </si>
  <si>
    <t>0.0013916401202261122</t>
  </si>
  <si>
    <t>3.1230679327976625</t>
  </si>
  <si>
    <t>20.54126815798763</t>
  </si>
  <si>
    <t>PSMD10;PSMC5;RPL10;SHC1;HDAC1;CDK1;PIK3R1;RPS27A;TP53;UBA52;MYD88</t>
  </si>
  <si>
    <t>5/126</t>
  </si>
  <si>
    <t>0.008071699188322307</t>
  </si>
  <si>
    <t>4.258361819047207</t>
  </si>
  <si>
    <t>20.5227117440903</t>
  </si>
  <si>
    <t>13/485</t>
  </si>
  <si>
    <t>0.0010316530012177531</t>
  </si>
  <si>
    <t>0.010668056219999876</t>
  </si>
  <si>
    <t>2.9095582106140596</t>
  </si>
  <si>
    <t>20.007847355340243</t>
  </si>
  <si>
    <t>PSMD10;RPL10;SHC1;HDAC1;PIK3R1;ISL1;CDK1;MAPK1;RPS27A;TP53;UBA52;MYD88;MAPK3</t>
  </si>
  <si>
    <t>6/166</t>
  </si>
  <si>
    <t>0.00597004138537251</t>
  </si>
  <si>
    <t>0.03592318006025873</t>
  </si>
  <si>
    <t>3.877105263157895</t>
  </si>
  <si>
    <t>19.854661555711253</t>
  </si>
  <si>
    <t>SOX2;PSMD10;SHC1;MAPK1;FGFR2;MAPK3</t>
  </si>
  <si>
    <t>9/296</t>
  </si>
  <si>
    <t>0.002653058154665443</t>
  </si>
  <si>
    <t>0.021658884116450047</t>
  </si>
  <si>
    <t>3.272894967299558</t>
  </si>
  <si>
    <t>19.41495133621334</t>
  </si>
  <si>
    <t>SOX2;BOP1;JUN;RPS15A;RPL23;RACK1;WDR12;TP53;FGFR2</t>
  </si>
  <si>
    <t>13/496</t>
  </si>
  <si>
    <t>0.0012623898262546264</t>
  </si>
  <si>
    <t>0.012410536601770834</t>
  </si>
  <si>
    <t>2.8416771317697904</t>
  </si>
  <si>
    <t>18.96748064719878</t>
  </si>
  <si>
    <t>PLK4;SMAD2;PDGFRA;CHUK;AURKB;AURKA;MYOD1;MKNK1;CDK1;MAPK1;FGFR2;JAK1;MAPK3</t>
  </si>
  <si>
    <t>13/511</t>
  </si>
  <si>
    <t>0.0016450959529769266</t>
  </si>
  <si>
    <t>0.01491268798932331</t>
  </si>
  <si>
    <t>2.75394474071148</t>
  </si>
  <si>
    <t>17.65266617419538</t>
  </si>
  <si>
    <t>SMAD2;EGR1;JUN;FZD2;CHUK;SHC1;HDAC1;GLI3;SOX2;NEUROD1;PSMD9;PSMC5;TP53</t>
  </si>
  <si>
    <t>17/742</t>
  </si>
  <si>
    <t>0.0010500092780746176</t>
  </si>
  <si>
    <t>2.4992718166056638</t>
  </si>
  <si>
    <t>17.142396118410964</t>
  </si>
  <si>
    <t>PSMD10;JUN;RPL10;SHC1;HDAC1;SCRIB;PIK3R1;NEUROD1;RSL1D1;PIP5KL1;RACK1;CDK1;NAE1;RPS27A;TP53;UBA52;MYD88</t>
  </si>
  <si>
    <t>8/267</t>
  </si>
  <si>
    <t>0.0049348124318956054</t>
  </si>
  <si>
    <t>3.211205126098743</t>
  </si>
  <si>
    <t>17.056125328380737</t>
  </si>
  <si>
    <t>HERC4;PTPN1;PTCH2;RACK1;KIF7;GLI3;NKD1;EZH2</t>
  </si>
  <si>
    <t>24/1183</t>
  </si>
  <si>
    <t>5.795861090591573e-4</t>
  </si>
  <si>
    <t>0.006686795109475898</t>
  </si>
  <si>
    <t>2.2447177799626785</t>
  </si>
  <si>
    <t>16.730322284107796</t>
  </si>
  <si>
    <t>SMAD2;EGR1;JUN;FZD2;CHUK;SHC1;HDAC1;PIK3R1;ISL1;GLI3;NFKB2;SOX2;NEUROD1;PSMD9;PSMC5;PSMC3;MYOD1;DVL2;RPS27A;TP53;UBA52;MEF2D;FGFR2;MAPK3</t>
  </si>
  <si>
    <t>9/323</t>
  </si>
  <si>
    <t>0.004700849920046338</t>
  </si>
  <si>
    <t>2.9873292687080624</t>
  </si>
  <si>
    <t>16.012120586514165</t>
  </si>
  <si>
    <t>RAP1B;EGR1;PDGFRA;JUN;CHUK;MYOD1;MAPK1;MYD88;MAPK3</t>
  </si>
  <si>
    <t>12/481</t>
  </si>
  <si>
    <t>0.0028893182924297446</t>
  </si>
  <si>
    <t>0.023314961481109384</t>
  </si>
  <si>
    <t>2.688653008250672</t>
  </si>
  <si>
    <t>15.719840811785655</t>
  </si>
  <si>
    <t>PSMA5;RAP1B;PSMB7;NRAS;PSMC3;PSMD14;PSMA2;PSMD13;PSMD3;PSMB1;PSMC2;MAPK1</t>
  </si>
  <si>
    <t xml:space="preserve">neutrophil activation involved in immune response </t>
  </si>
  <si>
    <t>GO:0002283</t>
  </si>
  <si>
    <t>12/485</t>
  </si>
  <si>
    <t>0.0030888438161416933</t>
  </si>
  <si>
    <t>2.6653644636455556</t>
  </si>
  <si>
    <t>15.405695794339788</t>
  </si>
  <si>
    <t xml:space="preserve">neutrophil mediated immunity </t>
  </si>
  <si>
    <t>GO:0002446</t>
  </si>
  <si>
    <t>12/488</t>
  </si>
  <si>
    <t>0.003245711231114853</t>
  </si>
  <si>
    <t>0.02517229377020186</t>
  </si>
  <si>
    <t>2.648154914139569</t>
  </si>
  <si>
    <t>15.17504193620539</t>
  </si>
  <si>
    <t>10/384</t>
  </si>
  <si>
    <t>0.004726480154416432</t>
  </si>
  <si>
    <t>2.7931113794491402</t>
  </si>
  <si>
    <t>14.955922987325652</t>
  </si>
  <si>
    <t>EGR1;PTPN1;SMO;RPL23;RPL11;MAPK1;SCRIB;TP53;MYD88;MAPK3</t>
  </si>
  <si>
    <t>8/286</t>
  </si>
  <si>
    <t>0.007371004204766255</t>
  </si>
  <si>
    <t>0.04182895069046216</t>
  </si>
  <si>
    <t>2.9888259605081893</t>
  </si>
  <si>
    <t>14.675737195450736</t>
  </si>
  <si>
    <t>NEUROD1;JUN;PIP5KL1;RACK1;SCRIB;RPS27A;TP53;UBA52</t>
  </si>
  <si>
    <t>14/625</t>
  </si>
  <si>
    <t>0.003527762451364783</t>
  </si>
  <si>
    <t>0.02619551267077254</t>
  </si>
  <si>
    <t>2.416341432708045</t>
  </si>
  <si>
    <t>13.645301106504673</t>
  </si>
  <si>
    <t>PSMD10;PDGFRA;DDX49;SHC1;HDAC1;RPL23;NOP2;CHRD;ISL1;NEUROD1;RPS15A;DVL2;FGFR2;EZH2</t>
  </si>
  <si>
    <t>10/400</t>
  </si>
  <si>
    <t>0.00625119569894465</t>
  </si>
  <si>
    <t>0.036821389011505196</t>
  </si>
  <si>
    <t>2.6763165150261923</t>
  </si>
  <si>
    <t>13.582259536296206</t>
  </si>
  <si>
    <t>PLK4;CHUK;MYOD1;MKNK1;CDK1;MAPK1;AURKB;JAK1;AURKA;MAPK3</t>
  </si>
  <si>
    <t>19/948</t>
  </si>
  <si>
    <t>0.0025197879748710753</t>
  </si>
  <si>
    <t>2.1809794870859256</t>
  </si>
  <si>
    <t>13.050066368985611</t>
  </si>
  <si>
    <t>PSMD10;SMAD2;JUN;RPL10;SMURF2;SHC1;HDAC1;RPL23;ISL1;GLI3;AURKB;SOX2;MDM4;RPS27A;TP53;UBA52;FGFR2;TRIM33;EZH2</t>
  </si>
  <si>
    <t>10/409</t>
  </si>
  <si>
    <t>0.007263306713978176</t>
  </si>
  <si>
    <t>0.04138602519474911</t>
  </si>
  <si>
    <t>2.6147357641415367</t>
  </si>
  <si>
    <t>12.877364678116319</t>
  </si>
  <si>
    <t>UBE2F;ATG3;SMURF2;RACK1;UBA3;NAE1;RPS27A;UBA52;TRIM33;SKP1</t>
  </si>
  <si>
    <t>12/546</t>
  </si>
  <si>
    <t>0.007775665193979657</t>
  </si>
  <si>
    <t>0.04359368919998234</t>
  </si>
  <si>
    <t>2.3534440644846115</t>
  </si>
  <si>
    <t>11.430104214116463</t>
  </si>
  <si>
    <t>SOX2;PDGFRA;BECN1;CHUK;SHC1;RPL23;RACK1;RPL37;PIK3R1;TP53;MYD88;FGFR2</t>
  </si>
  <si>
    <t>33/2206</t>
  </si>
  <si>
    <t>0.008896313752208108</t>
  </si>
  <si>
    <t>0.04795078763738424</t>
  </si>
  <si>
    <t>1.6426443891710591</t>
  </si>
  <si>
    <t>7.756761086453673</t>
  </si>
  <si>
    <t>PSMD10;RPL10;HDAC1;NOP2;PIK3R1;GLI3;AURKB;SOX2;NEUROD1;DVL2;RPS27A;MEF2D;MAPK3;SMAD2;EGR1;JUN;SMURF2;CHUK;RPL23;ISL1;NFKB2;TADA2B;PSMC5;AEBP2;PSMC3;MYOD1;CDK1;MDM4;TP53;UBA52;FGFR2;TRIM33;EZH2</t>
  </si>
  <si>
    <t>27/93</t>
  </si>
  <si>
    <t>5.287319286984358e-22</t>
  </si>
  <si>
    <t>1.2261293426516726e-18</t>
  </si>
  <si>
    <t>17.37207225089321</t>
  </si>
  <si>
    <t>851.0849318080003</t>
  </si>
  <si>
    <t>EIF4A2;RPLP1;RPS15;RPS4X;RPS14;RPS16;RPS19;RPS11;RPS10;RPS13;RPS12;RPS9;RPS7;RPS5;RPL22;RPS6;RPS3A;RPSA;RPS25;EIF3M;RPS28;RPS29;EIF3I;RPL22L1;RPL29;RPS21;RPS24</t>
  </si>
  <si>
    <t>1.0973220350868117e-14</t>
  </si>
  <si>
    <t>2.3133543630602874e-12</t>
  </si>
  <si>
    <t>24.880851063829788</t>
  </si>
  <si>
    <t>799.753122881272</t>
  </si>
  <si>
    <t>LTV1;RPS7;RIOK3;RPS5;RPS6;RPSA;RPS15;RPS14;RPS25;RPS28;RPS16;RPS19;RIOK2;RIOK1;RPS24</t>
  </si>
  <si>
    <t>1.474377592560523e-17</t>
  </si>
  <si>
    <t>8.547704092869632e-15</t>
  </si>
  <si>
    <t>14.450604122245913</t>
  </si>
  <si>
    <t>560.0434320983508</t>
  </si>
  <si>
    <t>RPS9;RPS7;RPLP1;RPS5;RPL22;RPS6;RPS3A;RPSA;RPS15;RPS4X;RPS14;RPS25;RPS28;RPS16;RPS19;RPS29;RPS11;RPL29;RPS10;RPS21;RPS13;RPS24;RPS12</t>
  </si>
  <si>
    <t>1.366647248108701e-4</t>
  </si>
  <si>
    <t>0.0030473605465039205</t>
  </si>
  <si>
    <t>60.725103734439834</t>
  </si>
  <si>
    <t>540.3307521955243</t>
  </si>
  <si>
    <t>1.8720820181537255e-6</t>
  </si>
  <si>
    <t>9.201116738416336e-5</t>
  </si>
  <si>
    <t>40.645833333333336</t>
  </si>
  <si>
    <t>536.0559213851001</t>
  </si>
  <si>
    <t>4.230587113372134e-17</t>
  </si>
  <si>
    <t>1.9621463031819958e-14</t>
  </si>
  <si>
    <t>13.633680873117493</t>
  </si>
  <si>
    <t>514.0116618810652</t>
  </si>
  <si>
    <t>3.8917957475636155e-14</t>
  </si>
  <si>
    <t>6.9423648758461725e-12</t>
  </si>
  <si>
    <t>16.44921486781952</t>
  </si>
  <si>
    <t>507.90768140515985</t>
  </si>
  <si>
    <t>LTV1;RPS7;PAK1IP1;RPS6;DDX31;MRPL36;NOC2L;BYSL;RPS15;RPS25;RPS28;RPS16;RPS19;RIOK2;RIOK1;ZNF622;RPS24</t>
  </si>
  <si>
    <t>2.547895183407217e-9</t>
  </si>
  <si>
    <t>2.3634275721285346e-7</t>
  </si>
  <si>
    <t>24.57983193277311</t>
  </si>
  <si>
    <t>486.3856709488403</t>
  </si>
  <si>
    <t>IRAK1;UBB;TRAF6;TNFAIP3;TAB3;TAB2;NOD2;IKBKG;UBE2V1</t>
  </si>
  <si>
    <t>2.2128363433650656e-5</t>
  </si>
  <si>
    <t>7.43705431922259e-4</t>
  </si>
  <si>
    <t>40.563409563409564</t>
  </si>
  <si>
    <t>434.7850044800799</t>
  </si>
  <si>
    <t>23/103</t>
  </si>
  <si>
    <t>3.7421045886202297e-16</t>
  </si>
  <si>
    <t>1.084742567626289e-13</t>
  </si>
  <si>
    <t>12.094291125541126</t>
  </si>
  <si>
    <t>429.6099420554162</t>
  </si>
  <si>
    <t>RPS9;RPS7;RPS5;RPLP1;RPL22;RPS6;RPSA;RPS3A;RPS15;RPS4X;RPS14;RPS25;RPS28;RPS16;RPS19;RPS29;RPS11;RPL29;RPS10;RPS21;RPS13;RPS24;RPS12</t>
  </si>
  <si>
    <t>32/173</t>
  </si>
  <si>
    <t>2.3508393000394376e-19</t>
  </si>
  <si>
    <t>1.8171987789304854e-16</t>
  </si>
  <si>
    <t>9.706260861396835</t>
  </si>
  <si>
    <t>416.3436957740471</t>
  </si>
  <si>
    <t>RPLP1;MAK16;NAT10;NOC4L;WDR43;RPS15;RPS14;RPS16;RPS19;PDCD11;RIOK2;RIOK1;RRP12;NOP56;RPS9;RPS7;KRR1;RIOK3;TEX10;RPL22;RPS6;IMP4;BYSL;RPS25;RPS28;TBL3;DKC1;NHP2;SBDS;ESF1;RPL29;RPS24</t>
  </si>
  <si>
    <t>34/192</t>
  </si>
  <si>
    <t>7.30786709470789e-20</t>
  </si>
  <si>
    <t>8.473471896313798e-17</t>
  </si>
  <si>
    <t>9.23598753824132</t>
  </si>
  <si>
    <t>406.9630136671224</t>
  </si>
  <si>
    <t>LTV1;PAK1IP1;RPLP1;MRPL36;NOC4L;NOC2L;WDR43;RPS15;RPS14;RPS16;RPS19;PDCD11;RIOK2;RIOK1;RRP12;ZNF622;NOP56;RPS9;RPS7;KRR1;TEX10;RPL22;RPS6;DDX31;IMP4;BYSL;RPS25;RPS28;TBL3;DKC1;SBDS;ESF1;RPL29;RPS24</t>
  </si>
  <si>
    <t>8.560239087890981e-9</t>
  </si>
  <si>
    <t>7.635074786468918e-7</t>
  </si>
  <si>
    <t>20.480042016806724</t>
  </si>
  <si>
    <t>380.4400809409269</t>
  </si>
  <si>
    <t>23/113</t>
  </si>
  <si>
    <t>3.2458873519854943e-15</t>
  </si>
  <si>
    <t>7.527212769254361e-13</t>
  </si>
  <si>
    <t>10.744949494949495</t>
  </si>
  <si>
    <t>358.46642516642953</t>
  </si>
  <si>
    <t>1.2345718638118643e-8</t>
  </si>
  <si>
    <t>1.0026042144276976e-6</t>
  </si>
  <si>
    <t>19.401149933657674</t>
  </si>
  <si>
    <t>353.29409639920004</t>
  </si>
  <si>
    <t>2.6840146812564397e-4</t>
  </si>
  <si>
    <t>0.005459850917397968</t>
  </si>
  <si>
    <t>40.481327800829874</t>
  </si>
  <si>
    <t>332.87903866807693</t>
  </si>
  <si>
    <t>MYOG;MYF6;MYF5</t>
  </si>
  <si>
    <t>15/62</t>
  </si>
  <si>
    <t>1.5559119674217922e-11</t>
  </si>
  <si>
    <t>2.0045332513617425e-9</t>
  </si>
  <si>
    <t>13.219556360344047</t>
  </si>
  <si>
    <t>328.9868260108363</t>
  </si>
  <si>
    <t>TRADD;BCL10;TNFRSF1A;RELB;IKBKB;UBB;TRAF6;TLR9;TAB3;TAB2;IKBKG;BIRC2;CARD11;TLR3;TLR2</t>
  </si>
  <si>
    <t>28/162</t>
  </si>
  <si>
    <t>2.7487132953587095e-16</t>
  </si>
  <si>
    <t>9.106094474195496e-14</t>
  </si>
  <si>
    <t>8.861621868774291</t>
  </si>
  <si>
    <t>317.51393713281306</t>
  </si>
  <si>
    <t>HBS1L;MRPS14;RPLP1;MRPL36;RPS15;RPS4X;RPS14;RPS16;RPS19;RPS11;RPS10;RPS13;RPS12;RPS9;RPS7;RPS5;RPL22;RPS6;MRPL27;RPSA;RPS3A;MRPS6;RPS25;RPS28;RPS29;RPL29;RPS21;RPS24</t>
  </si>
  <si>
    <t>1.9441773185959487e-6</t>
  </si>
  <si>
    <t>22.20990700322642</t>
  </si>
  <si>
    <t>292.0751942169142</t>
  </si>
  <si>
    <t>RPS15;RPS14;RPS28;RPS19;RPS5;RPSA</t>
  </si>
  <si>
    <t>32/214</t>
  </si>
  <si>
    <t>1.5770747055084147e-16</t>
  </si>
  <si>
    <t>6.095393736790023e-14</t>
  </si>
  <si>
    <t>7.503772166023822</t>
  </si>
  <si>
    <t>273.0306768085566</t>
  </si>
  <si>
    <t>HBS1L;MRPS14;RPLP1;MRPL36;RPS15;EEF1B2;RPS4X;RPS14;RPS16;RPS19;RPS11;RPS10;RPS13;RPS12;RPS9;RPS7;RPS5;RPL22;RPS6;MRPL27;RPSA;RPS3A;MRPS6;EEF1G;RPS25;RPS28;RPS29;RPL22L1;RPL29;CARS1;RPS21;RPS24</t>
  </si>
  <si>
    <t>6.386412834658255e-5</t>
  </si>
  <si>
    <t>0.001828406341181789</t>
  </si>
  <si>
    <t>27.03950103950104</t>
  </si>
  <si>
    <t>261.16785437325325</t>
  </si>
  <si>
    <t>2.0459082797589108e-14</t>
  </si>
  <si>
    <t>3.953717750634095e-12</t>
  </si>
  <si>
    <t>8.07147891836473</t>
  </si>
  <si>
    <t>254.41583620175197</t>
  </si>
  <si>
    <t>RPLP1;NOC4L;WDR43;RPS15;RPS14;RPS16;RPS19;PDCD11;RRP12;NOP56;RPS9;RPS7;KRR1;TEX10;RPL22;RPS6;IMP4;BYSL;RPS25;RPS28;TBL3;DKC1;SBDS;ESF1;RPL29;RPS24</t>
  </si>
  <si>
    <t>3.0951288843683635e-7</t>
  </si>
  <si>
    <t>1.7089533054405322e-5</t>
  </si>
  <si>
    <t>15.568733153638814</t>
  </si>
  <si>
    <t>233.34831539209677</t>
  </si>
  <si>
    <t>IRAK1;UBB;TRAF6;TAB3;IRAK3;TAB2;TIRAP;TLR2</t>
  </si>
  <si>
    <t>4.089814809394479e-6</t>
  </si>
  <si>
    <t>1.724414644179236e-4</t>
  </si>
  <si>
    <t>18.79107114180183</t>
  </si>
  <si>
    <t>233.14102387415133</t>
  </si>
  <si>
    <t>1.0852084017205171e-7</t>
  </si>
  <si>
    <t>7.190280810256798e-6</t>
  </si>
  <si>
    <t>14.172672915319975</t>
  </si>
  <si>
    <t>227.27756924753274</t>
  </si>
  <si>
    <t>33/246</t>
  </si>
  <si>
    <t>1.4056647939815565e-15</t>
  </si>
  <si>
    <t>3.621929619159144e-13</t>
  </si>
  <si>
    <t>6.61604138102954</t>
  </si>
  <si>
    <t>226.25714328707772</t>
  </si>
  <si>
    <t>ATF2;HDAC5;KDM1A;TRADD;CAMK2A;BCL10;NOD2;MALT1;RPS6KA4;IKBKB;RPS6KA5;IRAK1;UBB;STK36;IKBKG;WNT2;IL10;STAT3;IRAK3;ESR1;TIRAP;AR;DDIT3;TRAF6;TLR9;CTNNB1;TAB3;PRKCQ;TAB2;UBE2V1;CARD11;TLR2;NFKBIB</t>
  </si>
  <si>
    <t>4.698043398048921e-13</t>
  </si>
  <si>
    <t>7.781973314339605e-11</t>
  </si>
  <si>
    <t>7.703399513172492</t>
  </si>
  <si>
    <t>218.67224280079074</t>
  </si>
  <si>
    <t>TRADD;CAMK2A;STAT3;IRAK3;BCL10;NOD2;TIRAP;MALT1;RPS6KA4;IKBKB;AR;RPS6KA5;IRAK1;UBB;TRAF6;TLR9;TAB3;PRKCQ;TAB2;UBE2V1;IKBKG;CARD11;NFKBIB;TLR2</t>
  </si>
  <si>
    <t>9.843611279569301e-5</t>
  </si>
  <si>
    <t>0.002428439846523533</t>
  </si>
  <si>
    <t>23.175527175527176</t>
  </si>
  <si>
    <t>213.8197966587327</t>
  </si>
  <si>
    <t>17/94</t>
  </si>
  <si>
    <t>9.907194769367851e-11</t>
  </si>
  <si>
    <t>1.1487392335082023e-8</t>
  </si>
  <si>
    <t>9.16988566988567</t>
  </si>
  <si>
    <t>211.22991916762277</t>
  </si>
  <si>
    <t>PSMD12;IRAK3;NOD2;IKBKB;PSMD8;RPS6KA4;PSMB6;PSMD6;RPS6KA5;IRAK1;UBB;PSMD5;TRAF6;TAB3;TAB2;IKBKG;UBE2V1</t>
  </si>
  <si>
    <t>2.8759563026119644e-5</t>
  </si>
  <si>
    <t>9.012625223996142e-4</t>
  </si>
  <si>
    <t>18.46969696969697</t>
  </si>
  <si>
    <t>193.12912919699832</t>
  </si>
  <si>
    <t>27/201</t>
  </si>
  <si>
    <t>5.46443975483519e-13</t>
  </si>
  <si>
    <t>8.448023860975204e-11</t>
  </si>
  <si>
    <t>6.552815840987803</t>
  </si>
  <si>
    <t>185.0210134209246</t>
  </si>
  <si>
    <t>RPLP1;NOC4L;WDR43;RPS15;RPS14;RPS16;RPS19;PDCD11;RRP12;NOP56;RPS9;RPS7;KRR1;TEX10;RPL22;RPS6;IMP4;BYSL;RPS25;RPS28;TBL3;LIN28A;DKC1;SBDS;ESF1;RPL29;RPS24</t>
  </si>
  <si>
    <t>2.988093226487384e-7</t>
  </si>
  <si>
    <t>1.6900946810303032e-5</t>
  </si>
  <si>
    <t>12.280462184873949</t>
  </si>
  <si>
    <t>184.4950346740669</t>
  </si>
  <si>
    <t>2.7532179576786584e-6</t>
  </si>
  <si>
    <t>1.2278293161263094e-4</t>
  </si>
  <si>
    <t>14.274581589958158</t>
  </si>
  <si>
    <t>182.75375904559974</t>
  </si>
  <si>
    <t>CDC42;MYOG;BOC;MYF6;CTNNB1;CDON;MYF5</t>
  </si>
  <si>
    <t>7.247146693419033e-4</t>
  </si>
  <si>
    <t>0.011473288590482179</t>
  </si>
  <si>
    <t>24.286307053941908</t>
  </si>
  <si>
    <t>175.58350438681404</t>
  </si>
  <si>
    <t>PIK3CA;PIK3C2A;PIK3C2B</t>
  </si>
  <si>
    <t>9/41</t>
  </si>
  <si>
    <t>4.731752652837011e-7</t>
  </si>
  <si>
    <t>2.493848727711143e-5</t>
  </si>
  <si>
    <t>11.511751575630251</t>
  </si>
  <si>
    <t>167.6548473367165</t>
  </si>
  <si>
    <t>IRAK1;UBB;TRAF6;TAB3;TAB2;NOD2;IKBKG;UBE2V1;CRKL</t>
  </si>
  <si>
    <t>23/171</t>
  </si>
  <si>
    <t>2.8589253500977107e-11</t>
  </si>
  <si>
    <t>3.48939362467189e-9</t>
  </si>
  <si>
    <t>6.514581139581139</t>
  </si>
  <si>
    <t>158.16093719694337</t>
  </si>
  <si>
    <t>5.419289404121631e-5</t>
  </si>
  <si>
    <t>0.0015709165160197578</t>
  </si>
  <si>
    <t>15.626602564102564</t>
  </si>
  <si>
    <t>153.4995038674967</t>
  </si>
  <si>
    <t>BMP4;MAP2K1;LIN28A;NCOR1;ESR1</t>
  </si>
  <si>
    <t>0.0010675406054914275</t>
  </si>
  <si>
    <t>0.015569979019714594</t>
  </si>
  <si>
    <t>20.237551867219917</t>
  </si>
  <si>
    <t>138.47337988094475</t>
  </si>
  <si>
    <t>RPS7;FBXO5;MAD2L1</t>
  </si>
  <si>
    <t>7.208699556118655e-5</t>
  </si>
  <si>
    <t>0.0019214912954757656</t>
  </si>
  <si>
    <t>14.509672619047619</t>
  </si>
  <si>
    <t>138.3879889295644</t>
  </si>
  <si>
    <t>ENY2;USP7;USP21;ATXN7;USP22</t>
  </si>
  <si>
    <t>2.3589951507283603e-5</t>
  </si>
  <si>
    <t>7.81501393505581e-4</t>
  </si>
  <si>
    <t>12.853093066695967</t>
  </si>
  <si>
    <t>136.94571857042177</t>
  </si>
  <si>
    <t>33/314</t>
  </si>
  <si>
    <t>1.6024933291093368e-12</t>
  </si>
  <si>
    <t>2.3226137688778452e-10</t>
  </si>
  <si>
    <t>4.99733883412591</t>
  </si>
  <si>
    <t>135.72502601554157</t>
  </si>
  <si>
    <t>HBS1L;MRPS14;RPLP1;MRPL36;PWP1;RPS15;EEF1B2;RPS4X;RPS14;RPS16;RPS19;POLR2C;RPS11;RPS10;RPS13;RPS12;RPS9;RPS7;RPS5;RPL22;RPS6;MRPL27;RPSA;RPS3A;MRPS6;EEF1G;RPS25;RPS28;RPS29;RPL29;RPS21;RPS24;NFKBIB</t>
  </si>
  <si>
    <t>2.817881388328451e-4</t>
  </si>
  <si>
    <t>0.0054947574464849535</t>
  </si>
  <si>
    <t>16.22037422037422</t>
  </si>
  <si>
    <t>132.59109792304764</t>
  </si>
  <si>
    <t>14/91</t>
  </si>
  <si>
    <t>3.910768875927055e-8</t>
  </si>
  <si>
    <t>2.667374418610247e-6</t>
  </si>
  <si>
    <t>7.503570739239529</t>
  </si>
  <si>
    <t>127.98800650275645</t>
  </si>
  <si>
    <t>IRAK3;BCL10;TIRAP;IKBKB;IRAK1;UBB;TRAF6;TLR9;TAB3;TAB2;IKBKG;BIRC2;TLR3;TLR2</t>
  </si>
  <si>
    <t>16/111</t>
  </si>
  <si>
    <t>1.0988564160566955e-8</t>
  </si>
  <si>
    <t>9.437955662353617e-7</t>
  </si>
  <si>
    <t>6.973852541802267</t>
  </si>
  <si>
    <t>127.80568602848282</t>
  </si>
  <si>
    <t>PSMD12;PIK3R2;BCL10;MALT1;PSMD8;IKBKB;PSMB6;PSMD6;PIK3CA;PSMD5;TRAF6;TAB3;PRKCQ;TAB2;IKBKG;CARD11</t>
  </si>
  <si>
    <t>16/112</t>
  </si>
  <si>
    <t>1.2537956972144556e-8</t>
  </si>
  <si>
    <t>6.900852878464819</t>
  </si>
  <si>
    <t>125.55760382937821</t>
  </si>
  <si>
    <t>2.0263454741187839e-7</t>
  </si>
  <si>
    <t>1.2048961934567845e-5</t>
  </si>
  <si>
    <t>7.960035463411307</t>
  </si>
  <si>
    <t>122.67896600260264</t>
  </si>
  <si>
    <t>PSMD8;PSMB6;PSMD6;PSMD12;IRAK1;PSMD5;TRAF6;TIRAP;BIRC2;TLR3;MALT1;RELB</t>
  </si>
  <si>
    <t>3.783907891442124e-5</t>
  </si>
  <si>
    <t>0.001139595116916141</t>
  </si>
  <si>
    <t>11.627796003578885</t>
  </si>
  <si>
    <t>118.39617418817386</t>
  </si>
  <si>
    <t>3.769213796363924e-4</t>
  </si>
  <si>
    <t>0.006775819219975148</t>
  </si>
  <si>
    <t>14.745038745038745</t>
  </si>
  <si>
    <t>116.24212860738645</t>
  </si>
  <si>
    <t>AKT2;WNT2;WNT3;WNT4</t>
  </si>
  <si>
    <t>RPS7;FBXO5;SMAD7;MAD2L1</t>
  </si>
  <si>
    <t>0.001497690141784687</t>
  </si>
  <si>
    <t>0.019188637783418172</t>
  </si>
  <si>
    <t>17.345583876704207</t>
  </si>
  <si>
    <t>112.81275069618108</t>
  </si>
  <si>
    <t>1.7626676923218017e-5</t>
  </si>
  <si>
    <t>6.193373300748875e-4</t>
  </si>
  <si>
    <t>10.19194560669456</t>
  </si>
  <si>
    <t>111.56202593500902</t>
  </si>
  <si>
    <t>1.9085708206553717e-6</t>
  </si>
  <si>
    <t>8.034674922600619</t>
  </si>
  <si>
    <t>105.80988631951212</t>
  </si>
  <si>
    <t>IRAK1;UBB;TRAF6;TLR9;TAB3;TAB2;BCL10;NOD2;TLR3;TLR2</t>
  </si>
  <si>
    <t>10/62</t>
  </si>
  <si>
    <t>2.226837889833065e-6</t>
  </si>
  <si>
    <t>1.0328074133045757e-4</t>
  </si>
  <si>
    <t>7.879757085020243</t>
  </si>
  <si>
    <t>102.55447084645658</t>
  </si>
  <si>
    <t>IKBKB;IRAK1;UBB;TRAF6;TAB3;TAB2;IKBKG;UBE2V1;NOD2;CRKL</t>
  </si>
  <si>
    <t>1.1057406234628131e-5</t>
  </si>
  <si>
    <t>4.135826622274619e-4</t>
  </si>
  <si>
    <t>8.829055470564905</t>
  </si>
  <si>
    <t>100.76080188787742</t>
  </si>
  <si>
    <t>BMP4;MAP2K1;LIN28A;NMD3;RIOK2;BUD23;RIOK1;WDR43</t>
  </si>
  <si>
    <t>44/546</t>
  </si>
  <si>
    <t>3.210770958973702e-12</t>
  </si>
  <si>
    <t>4.3798693258000086e-10</t>
  </si>
  <si>
    <t>3.7788618767560145</t>
  </si>
  <si>
    <t>100.0057280525775</t>
  </si>
  <si>
    <t>KLB;HDAC3;NCF1;IRS1;TRADD;PIK3R2;BCL10;NOD2;MALT1;IKBKB;FGF5;RPS15;FGF7;FGF9;IRAK1;AKT2;PDGFD;PDGFC;KDR;IKBKG;ZNF622;FGF23;KL;RYK;GAB1;ESR1;TIRAP;TNFRSF1A;FGF16;LIN28A;PIK3CA;DDIT3;TRAF6;TLR9;TAB3;SPRY2;TAB2;UBE2V1;FGFR4;MET;BIRC2;TLR3;CARD11;TLR2</t>
  </si>
  <si>
    <t>15/115</t>
  </si>
  <si>
    <t>1.2351531672598258e-7</t>
  </si>
  <si>
    <t>7.741405932096043e-6</t>
  </si>
  <si>
    <t>6.196276595744681</t>
  </si>
  <si>
    <t>98.56355631064308</t>
  </si>
  <si>
    <t>PSMD12;BCL10;MALT1;RELB;PSMD8;IKBKB;PSMB6;PSMD6;RPS6KA5;PSMD5;TRAF6;TAB3;TAB2;IKBKG;CARD11</t>
  </si>
  <si>
    <t>7.136307826132579e-5</t>
  </si>
  <si>
    <t>10.172755741127348</t>
  </si>
  <si>
    <t>97.12672449628215</t>
  </si>
  <si>
    <t>RPS14;TBL3;RPS16;RPS19;TSR1;RPS21</t>
  </si>
  <si>
    <t>IKBKB;UBB;IRF7;IKBKG;BIRC2;TLR3</t>
  </si>
  <si>
    <t>0.0020224131564179544</t>
  </si>
  <si>
    <t>0.024426958904860605</t>
  </si>
  <si>
    <t>15.176607883817427</t>
  </si>
  <si>
    <t>94.14753835291138</t>
  </si>
  <si>
    <t>BMP4;MAP2K1;LIN28A</t>
  </si>
  <si>
    <t>32/356</t>
  </si>
  <si>
    <t>2.1247488307860832e-10</t>
  </si>
  <si>
    <t>2.346329780282346e-8</t>
  </si>
  <si>
    <t>4.1841223121576325</t>
  </si>
  <si>
    <t>93.1895977968753</t>
  </si>
  <si>
    <t>HBS1L;MRPS14;RPLP1;MRPL36;PWP1;RPS15;RPS4X;RPS14;RPS16;RPS19;POLR2C;RPS11;RPS10;RPS13;RPS12;RPS9;RPS7;RPS5;RPL22;RPS6;MRPL27;RPSA;RPS3A;MRPS6;RPS25;RPS28;RPS29;DKC1;RPL29;RPS21;RPS24;NFKBIB</t>
  </si>
  <si>
    <t>15/119</t>
  </si>
  <si>
    <t>1.9520458462913214e-7</t>
  </si>
  <si>
    <t>1.1912616625130458e-5</t>
  </si>
  <si>
    <t>5.956730769230769</t>
  </si>
  <si>
    <t>92.02683029363713</t>
  </si>
  <si>
    <t>8.669131161146725e-5</t>
  </si>
  <si>
    <t>0.0021851864307281797</t>
  </si>
  <si>
    <t>9.765344467640919</t>
  </si>
  <si>
    <t>91.33679890336708</t>
  </si>
  <si>
    <t>26/267</t>
  </si>
  <si>
    <t>2.0180021784700476e-9</t>
  </si>
  <si>
    <t>1.9498946049466835e-7</t>
  </si>
  <si>
    <t>4.530180167963912</t>
  </si>
  <si>
    <t>90.69945216604027</t>
  </si>
  <si>
    <t>ENY2;PSMD12;VCP;TNFAIP3;NEDD8;USP18;PSMD8;PSMB6;PSMD6;UBB;PSMD5;ATXN7;IKBKG;SUDS3;USP7;USP4;USP21;USP22;ESR1;SMAD7;AR;KAT2B;TRAF6;MDM2;EIF3F;BIRC2</t>
  </si>
  <si>
    <t>2.1250725934985607e-5</t>
  </si>
  <si>
    <t>7.35528857361666e-4</t>
  </si>
  <si>
    <t>7.966047962366416</t>
  </si>
  <si>
    <t>85.7076619820275</t>
  </si>
  <si>
    <t>7.975705608358262e-4</t>
  </si>
  <si>
    <t>0.012413195507236784</t>
  </si>
  <si>
    <t>11.583605583605584</t>
  </si>
  <si>
    <t>82.63675010932612</t>
  </si>
  <si>
    <t>MYOG;BOC;MYF6;MYF5</t>
  </si>
  <si>
    <t>2.921001068976151e-4</t>
  </si>
  <si>
    <t>0.005598183040459251</t>
  </si>
  <si>
    <t>10.153645833333334</t>
  </si>
  <si>
    <t>82.63457322445203</t>
  </si>
  <si>
    <t>IL10;IRF7;TLR9;IRF5;TLR3</t>
  </si>
  <si>
    <t>8/50</t>
  </si>
  <si>
    <t>2.4767410355186143e-5</t>
  </si>
  <si>
    <t>8.089524593475586e-4</t>
  </si>
  <si>
    <t>7.775980832584606</t>
  </si>
  <si>
    <t>82.4719117128806</t>
  </si>
  <si>
    <t>RPS15;RPS14;RPS28;RPS19;RPS5;PPAN;SBDS;RPSA</t>
  </si>
  <si>
    <t>0.0026482776080536037</t>
  </si>
  <si>
    <t>0.03010468516213876</t>
  </si>
  <si>
    <t>13.489626556016598</t>
  </si>
  <si>
    <t>80.04536401146447</t>
  </si>
  <si>
    <t>34/417</t>
  </si>
  <si>
    <t>7.624395222354879e-10</t>
  </si>
  <si>
    <t>8.036805691200438e-8</t>
  </si>
  <si>
    <t>3.7658582899619644</t>
  </si>
  <si>
    <t>79.06230405706248</t>
  </si>
  <si>
    <t>HBS1L;MRPS14;RPLP1;MRPL36;NEDD8;RPS15;RPS4X;DUSP12;RPS14;RPS16;RPS19;AKT2;CHEK2;RPS11;RPS10;FGF23;RPS13;RPS12;RPS9;RPS7;RPS5;RPL22;RPS6;MRPL27;RPSA;RPS3A;MRPS6;BMP4;RPS25;RPS28;RPS29;RPL29;RPS21;RPS24</t>
  </si>
  <si>
    <t>17/155</t>
  </si>
  <si>
    <t>2.3517515175351218e-7</t>
  </si>
  <si>
    <t>1.363427942290987e-5</t>
  </si>
  <si>
    <t>5.100473801560758</t>
  </si>
  <si>
    <t>77.84820149898296</t>
  </si>
  <si>
    <t>PSMD12;IRAK3;NOD2;PSMD8;RPS6KA4;IKBKB;PSMB6;PSMD6;RPS6KA5;IRAK1;UBB;PSMD5;TRAF6;TAB3;TAB2;UBE2V1;IKBKG</t>
  </si>
  <si>
    <t>9.91033864626299e-4</t>
  </si>
  <si>
    <t>0.015020964261884885</t>
  </si>
  <si>
    <t>10.81081081081081</t>
  </si>
  <si>
    <t>74.77580380586227</t>
  </si>
  <si>
    <t>1.78926648466566e-8</t>
  </si>
  <si>
    <t>1.383102992646555e-6</t>
  </si>
  <si>
    <t>4.17114152087303</t>
  </si>
  <si>
    <t>74.40847216974815</t>
  </si>
  <si>
    <t>PSMD12;VCP;TNFAIP3;NEDD8;USP18;PSMD8;PSMB6;PSMD6;UBB;PSMD5;ATXN7;IKBKG;SUDS3;USP7;USP4;USP21;USP22;ESR1;SMAD7;AR;KAT2B;TRAF6;MDM2;EIF3F;BIRC2</t>
  </si>
  <si>
    <t>17/161</t>
  </si>
  <si>
    <t>4.065222762055142e-7</t>
  </si>
  <si>
    <t>2.1923840895827616e-5</t>
  </si>
  <si>
    <t>4.886440527065527</t>
  </si>
  <si>
    <t>71.90703668878325</t>
  </si>
  <si>
    <t>KLB;KL;IRS1;GAB1;PIK3R2;ESR1;FGF5;FGF16;FGF7;LIN28A;FGF9;PIK3CA;AKT2;SPRY2;FGFR4;FGF23;MET</t>
  </si>
  <si>
    <t>0.0033812049211406096</t>
  </si>
  <si>
    <t>0.03585268159023175</t>
  </si>
  <si>
    <t>12.140041493775934</t>
  </si>
  <si>
    <t>69.07104709006656</t>
  </si>
  <si>
    <t>TBL3;TSR1;RPS21</t>
  </si>
  <si>
    <t>LTV1;RPS15;NMD3</t>
  </si>
  <si>
    <t>IRAK1;TRAF6;TLR9</t>
  </si>
  <si>
    <t>DNMT1;KDM1A;MTF2</t>
  </si>
  <si>
    <t>2.0698349363928038e-4</t>
  </si>
  <si>
    <t>0.004444395571754548</t>
  </si>
  <si>
    <t>8.135699373695198</t>
  </si>
  <si>
    <t>69.01409242088576</t>
  </si>
  <si>
    <t>26/303</t>
  </si>
  <si>
    <t>2.813993014796579e-8</t>
  </si>
  <si>
    <t>1.977469636761596e-6</t>
  </si>
  <si>
    <t>3.934058501057864</t>
  </si>
  <si>
    <t>68.39784114046327</t>
  </si>
  <si>
    <t>KLB;PSMD12;IRS1;CAMK2A;PEBP1;PIK3R2;PSMD8;IKBKB;PSMB6;FGF5;PSMD6;FGF7;FGF9;UBB;PSMD5;KDR;IKBKG;FGF23;KL;MAP2K1;BRAF;FGF16;PIK3CA;PRKCQ;FGFR4;MET</t>
  </si>
  <si>
    <t>0.0012152413490193967</t>
  </si>
  <si>
    <t>0.0173959548665184</t>
  </si>
  <si>
    <t>10.134615384615385</t>
  </si>
  <si>
    <t>68.0317736548878</t>
  </si>
  <si>
    <t>IRF7;TLR9;IRF5;TLR3</t>
  </si>
  <si>
    <t>14/129</t>
  </si>
  <si>
    <t>3.08461378230412e-6</t>
  </si>
  <si>
    <t>1.3496640304081612e-4</t>
  </si>
  <si>
    <t>5.014308132557925</t>
  </si>
  <si>
    <t>63.626977600179316</t>
  </si>
  <si>
    <t>IRS1;NAT10;NMD3;NOD2;KLF4;MTOR;RPS4X;AR;AKT2;KDR;TLR9;FGFR4;EIF3D;TLR2</t>
  </si>
  <si>
    <t>3.727795640212167e-5</t>
  </si>
  <si>
    <t>0.0011374681696910548</t>
  </si>
  <si>
    <t>6.235009257940464</t>
  </si>
  <si>
    <t>63.579065198346235</t>
  </si>
  <si>
    <t>CSNK1A1;RYK;WNT3A;LRP5;WNT8A;CTNNB1;WNT2;WNT3;WNT4</t>
  </si>
  <si>
    <t>2.815931060235225e-4</t>
  </si>
  <si>
    <t>7.626435281837161</t>
  </si>
  <si>
    <t>62.34647003973179</t>
  </si>
  <si>
    <t>MYOG;STAT5B;STAT3;CTNNB1;ESR1;POU4F1</t>
  </si>
  <si>
    <t>0.0014726650247513789</t>
  </si>
  <si>
    <t>9.537972361501772</t>
  </si>
  <si>
    <t>62.19408066510777</t>
  </si>
  <si>
    <t>CSNK1A1;WNT3A;WNT8A;CTNNB1</t>
  </si>
  <si>
    <t>DKC1;NHP2;NAT10;BUD23</t>
  </si>
  <si>
    <t>10/81</t>
  </si>
  <si>
    <t>2.579618493742406e-5</t>
  </si>
  <si>
    <t>8.308521231928667e-4</t>
  </si>
  <si>
    <t>5.765455893254263</t>
  </si>
  <si>
    <t>60.91367859967073</t>
  </si>
  <si>
    <t>IL10;DDIT3;STAT3;TLR9;BCL10;NOD2;KLF4;TIRAP;TLR3;TLR2</t>
  </si>
  <si>
    <t>0.00422650390014733</t>
  </si>
  <si>
    <t>0.042246821312248536</t>
  </si>
  <si>
    <t>11.035835533760846</t>
  </si>
  <si>
    <t>60.326072066582576</t>
  </si>
  <si>
    <t>WNT3A;CHD7;WNT8A</t>
  </si>
  <si>
    <t xml:space="preserve">vascular endothelial growth factor signaling pathway </t>
  </si>
  <si>
    <t>GO:0038084</t>
  </si>
  <si>
    <t>PIK3CA;GAB1;KDR</t>
  </si>
  <si>
    <t xml:space="preserve">positive regulation of T cell receptor signaling pathway </t>
  </si>
  <si>
    <t>GO:0050862</t>
  </si>
  <si>
    <t>BCL10;IKBKG;CARD11</t>
  </si>
  <si>
    <t>20/224</t>
  </si>
  <si>
    <t>6.050258891326354e-7</t>
  </si>
  <si>
    <t>3.117900081996848e-5</t>
  </si>
  <si>
    <t>4.071473750790639</t>
  </si>
  <si>
    <t>58.29533912850099</t>
  </si>
  <si>
    <t>RIOK3;TRADD;HSPB1;TNFAIP3;BCL10;NOD2;ESR1;TIRAP;MALT1;TNFRSF1A;IKBKB;IRAK1;TRAF6;TLR9;TAB3;TAB2;IKBKG;UBE2V1;CARD11;BIRC2</t>
  </si>
  <si>
    <t>0.001765762452928176</t>
  </si>
  <si>
    <t>0.022015070582475482</t>
  </si>
  <si>
    <t>9.007623007623007</t>
  </si>
  <si>
    <t>57.10087783671621</t>
  </si>
  <si>
    <t>EIF5A;RPS15;RPS7;UBB</t>
  </si>
  <si>
    <t>12/109</t>
  </si>
  <si>
    <t>1.3444135728299238e-5</t>
  </si>
  <si>
    <t>4.948722341893005e-4</t>
  </si>
  <si>
    <t>5.078703602798544</t>
  </si>
  <si>
    <t>56.967653520468865</t>
  </si>
  <si>
    <t>DAXX;HDAC3;UBB;USP4;TRAF6;PRMT3;TNFAIP3;SPRY2;BCL10;BIRC2;MALT1;SMAD7</t>
  </si>
  <si>
    <t>1.0761687733849441e-4</t>
  </si>
  <si>
    <t>0.0025728199850306036</t>
  </si>
  <si>
    <t>6.158617143309205</t>
  </si>
  <si>
    <t>56.270872641853224</t>
  </si>
  <si>
    <t>DDIT3;STAT3;TLR9;BCL10;NOD2;TIRAP;TLR3;TLR2</t>
  </si>
  <si>
    <t>13/124</t>
  </si>
  <si>
    <t>1.0133876746025111e-5</t>
  </si>
  <si>
    <t>3.852534454759382e-4</t>
  </si>
  <si>
    <t>4.814704535043518</t>
  </si>
  <si>
    <t>55.36730440687091</t>
  </si>
  <si>
    <t>PSMD12;RYK;CAMK2A;AP2B1;CELSR3;PSMD8;VANGL1;CDC42;PSMB6;PSMD6;PSMD5;CTNNB1;WNT4</t>
  </si>
  <si>
    <t>3.9419585385374936e-5</t>
  </si>
  <si>
    <t>0.0011719745962651856</t>
  </si>
  <si>
    <t>5.456842105263158</t>
  </si>
  <si>
    <t>55.33918785399619</t>
  </si>
  <si>
    <t>PSMD8;CDC42;PSMB6;VANGL1;PSMD6;PSMD12;PSMD5;RYK;AP2B1;CELSR3</t>
  </si>
  <si>
    <t>9/73</t>
  </si>
  <si>
    <t>6.598793136796409e-5</t>
  </si>
  <si>
    <t>0.0018661708883208382</t>
  </si>
  <si>
    <t>5.746422006302521</t>
  </si>
  <si>
    <t>55.31528056587045</t>
  </si>
  <si>
    <t>IKBKB;PSMD8;PSMB6;PSMD6;PSMD12;NCF1;PSMD5;NCF4;IKBKG</t>
  </si>
  <si>
    <t>2.17223932911391e-4</t>
  </si>
  <si>
    <t>0.004563181621027568</t>
  </si>
  <si>
    <t>6.480458349182198</t>
  </si>
  <si>
    <t>54.65995596742031</t>
  </si>
  <si>
    <t>IL10;TLR9;IRAK3;IRF5;TIRAP;TLR3;TLR2</t>
  </si>
  <si>
    <t>7.353572079122325e-5</t>
  </si>
  <si>
    <t>0.0019378333694868946</t>
  </si>
  <si>
    <t>5.657724628312864</t>
  </si>
  <si>
    <t>53.84874788870052</t>
  </si>
  <si>
    <t>IKBKB;IRAK1;TRADD;TNFAIP3;IRAK3;IKBKG;USP18;BIRC2;TNFRSF1A</t>
  </si>
  <si>
    <t>2.4583842507012993e-4</t>
  </si>
  <si>
    <t>0.005090172390514566</t>
  </si>
  <si>
    <t>6.336122733612274</t>
  </si>
  <si>
    <t>52.65847720944669</t>
  </si>
  <si>
    <t>STAT5A;STAT5B;IRS1;STAT2;STAT3;STAT4;STAT6</t>
  </si>
  <si>
    <t>16/171</t>
  </si>
  <si>
    <t>4.401925234511227e-6</t>
  </si>
  <si>
    <t>1.8228686819342027e-4</t>
  </si>
  <si>
    <t>4.2610908590687115</t>
  </si>
  <si>
    <t>52.554030139243615</t>
  </si>
  <si>
    <t>TRADD;BCL10;NOD2;TIRAP;MALT1;TNFRSF1A;IKBKB;IRAK1;TRAF6;TLR9;TAB3;TAB2;UBE2V1;IKBKG;CARD11;BIRC2</t>
  </si>
  <si>
    <t>9/75</t>
  </si>
  <si>
    <t>8.179624135496466e-5</t>
  </si>
  <si>
    <t>0.002107616485579589</t>
  </si>
  <si>
    <t>5.571715049656226</t>
  </si>
  <si>
    <t>52.43696631518457</t>
  </si>
  <si>
    <t>KLB;FGF5;KL;FGF16;FGF7;FGF9;POLR2C;FGFR4;FGF23</t>
  </si>
  <si>
    <t>40/621</t>
  </si>
  <si>
    <t>2.1895804351815386e-8</t>
  </si>
  <si>
    <t>1.6286160720437957e-6</t>
  </si>
  <si>
    <t>2.929315979810091</t>
  </si>
  <si>
    <t>51.66426040160359</t>
  </si>
  <si>
    <t>ARF1;PSMD12;IRS1;TRADD;CAMK2A;NOD2;CRKL;PSMD8;IKBKB;PSMB6;CDC42;RPS6KA4;PSMD6;RPS6KA5;IRAK1;UBB;PSMD5;STAT4;STAT6;IKBKG;EIF5A;STAT5A;IL10;STAT5B;IL10RB;STAT2;STAT3;IRAK3;TNFRSF1A;PIK3CA;TRAF6;IRF7;TAB3;NANOG;TAB2;IRF5;UBE2V1;IL7R;CRK;BIRC2</t>
  </si>
  <si>
    <t>7.314107685227582e-6</t>
  </si>
  <si>
    <t>2.8748162240750446e-4</t>
  </si>
  <si>
    <t>4.323463770272281</t>
  </si>
  <si>
    <t>51.12800935279258</t>
  </si>
  <si>
    <t>PSMD12;PIK3R2;BCL10;MALT1;PSMD8;IKBKB;PSMB6;PSMD6;PIK3CA;PSMD5;TRAF6;PRKCQ;TAB2;IKBKG;CARD11</t>
  </si>
  <si>
    <t>64/1183</t>
  </si>
  <si>
    <t>1.3358316688422974e-9</t>
  </si>
  <si>
    <t>1.3468668000196903e-7</t>
  </si>
  <si>
    <t>2.499143492132227</t>
  </si>
  <si>
    <t>51.06677778046872</t>
  </si>
  <si>
    <t>ATF2;NCF1;KDM1A;AATF;ELK1;WDR43;IKBKB;RPS6KA4;FGF7;RPS6KA5;CHEK2;IKBKG;MYOG;EIF5A;IL10;MAP2K1;TNFRSF1A;AR;KAT2B;DDIT3;TRAF6;MTF2;TLR9;IRF7;IRF5;UBE2V1;MET;TLR3;TLR2;HDAC5;ZNF593;ENY2;HDAC3;TAF9;WNT8A;LRP5;PIK3R2;BCL10;NOD2;MRPL12;MAPK7;UBB;STAT6;E4F1;WNT2;WNT4;STAT5B;WNT3A;USP21;USP22;STAT3;KLF4;POU4F1;ESR1;SMAD5;MTOR;BMP6;SMAD7;BMP4;MYF6;CTNNB1;NANOG;CEBPZ;TP73</t>
  </si>
  <si>
    <t>2.7741016471939927e-4</t>
  </si>
  <si>
    <t>6.198062579588867</t>
  </si>
  <si>
    <t>50.762215630026965</t>
  </si>
  <si>
    <t>18/207</t>
  </si>
  <si>
    <t>3.2119469533917304e-6</t>
  </si>
  <si>
    <t>1.3793527749843374e-4</t>
  </si>
  <si>
    <t>3.941266442337106</t>
  </si>
  <si>
    <t>49.85163387665762</t>
  </si>
  <si>
    <t>KLB;KL;IRS1;GAB1;PIK3R2;ESR1;FGF5;FGF16;FGF7;LIN28A;FGF9;PIK3CA;AKT2;DDIT3;SPRY2;FGFR4;FGF23;MET</t>
  </si>
  <si>
    <t>1.0066903143306647e-4</t>
  </si>
  <si>
    <t>0.002457384040981907</t>
  </si>
  <si>
    <t>5.407284972812654</t>
  </si>
  <si>
    <t>49.76687913053533</t>
  </si>
  <si>
    <t>IRAK1;RIOK3;IRF7;TLR9;CTNNB1;IRF5;STAT6;TLR3;TLR2</t>
  </si>
  <si>
    <t>0.0011124992481575731</t>
  </si>
  <si>
    <t>0.016124285977983824</t>
  </si>
  <si>
    <t>7.249627976190476</t>
  </si>
  <si>
    <t>49.305779904771256</t>
  </si>
  <si>
    <t>RPS6KA4;HDAC5;RPS6KA5;NOC2L;RAPGEF3</t>
  </si>
  <si>
    <t>9/78</t>
  </si>
  <si>
    <t>1.1139499949810816e-4</t>
  </si>
  <si>
    <t>0.0026359694268991104</t>
  </si>
  <si>
    <t>5.328644501278772</t>
  </si>
  <si>
    <t>48.503603546125554</t>
  </si>
  <si>
    <t>1.2306123514814913e-4</t>
  </si>
  <si>
    <t>0.002825534696124335</t>
  </si>
  <si>
    <t>5.252250900360144</t>
  </si>
  <si>
    <t>47.28511398852078</t>
  </si>
  <si>
    <t>IL10;USP7;IRAK1;DDIT3;TLR9;TNFAIP3;IRAK3;KLF4;NFKBIB</t>
  </si>
  <si>
    <t>3.503150808194479e-4</t>
  </si>
  <si>
    <t>0.006499045379362398</t>
  </si>
  <si>
    <t>5.939199790794979</t>
  </si>
  <si>
    <t>47.25629780390669</t>
  </si>
  <si>
    <t>USP4;DCUN1D3;PRMT3;TNFAIP3;CTNNB1;SPRY2;SMAD7</t>
  </si>
  <si>
    <t>7.81142134430936e-5</t>
  </si>
  <si>
    <t>0.002035357988477911</t>
  </si>
  <si>
    <t>4.989216944801027</t>
  </si>
  <si>
    <t>47.18471363346583</t>
  </si>
  <si>
    <t>UBB;CSNK1A1;RYK;WNT3A;LRP5;WNT8A;CTNNB1;WNT2;WNT3;WNT4</t>
  </si>
  <si>
    <t>8/67</t>
  </si>
  <si>
    <t>2.0997529979321415e-4</t>
  </si>
  <si>
    <t>0.00446727266257306</t>
  </si>
  <si>
    <t>5.530611519738478</t>
  </si>
  <si>
    <t>46.8360978852446</t>
  </si>
  <si>
    <t>CDC42;NCF1;PIK3CA;NCF4;KDR;HSPB1;PIK3R2;CRK</t>
  </si>
  <si>
    <t>0.0012786381687460075</t>
  </si>
  <si>
    <t>0.017545336765218886</t>
  </si>
  <si>
    <t>6.999281609195402</t>
  </si>
  <si>
    <t>46.62893199606878</t>
  </si>
  <si>
    <t>MYOG;BMP4;BOC;MYF6;MYF5</t>
  </si>
  <si>
    <t>PIK3CA;IRS1;PIK3R2;PIK3C2A;PIK3C2B</t>
  </si>
  <si>
    <t>TLR9;IRF5;TIRAP;TLR3;TLR2</t>
  </si>
  <si>
    <t>DKC1;CTNNB1;MAPKAPK5;PRKCQ;KLF4</t>
  </si>
  <si>
    <t>3.9211671325098315e-4</t>
  </si>
  <si>
    <t>0.006813919003781402</t>
  </si>
  <si>
    <t>5.817692767483562</t>
  </si>
  <si>
    <t>45.63369714433268</t>
  </si>
  <si>
    <t>GABARAPL2;VCP;MAP1LC3A;CSNK1A1;WNT3A;WNT8A;CTNNB1</t>
  </si>
  <si>
    <t>VMP1;GABARAPL2;MAP1LC3A;ATG101;ATG9B;ULK2;ATG13</t>
  </si>
  <si>
    <t>51/908</t>
  </si>
  <si>
    <t>2.2473356750927755e-8</t>
  </si>
  <si>
    <t>2.558378009238099</t>
  </si>
  <si>
    <t>45.05542978242328</t>
  </si>
  <si>
    <t>ATF2;KDM1A;AATF;ELK1;IKBKB;RPS6KA4;RPS6KA5;IKBKG;MYOG;EIF5A;IL10;TNFRSF1A;AR;KAT2B;DDIT3;TRAF6;MTF2;TLR9;IRF7;IRF5;MET;TLR3;TLR2;HDAC5;ZNF593;HDAC3;TAF9;WNT8A;LRP5;PIK3R2;NOD2;MAPK7;UBB;STAT6;E4F1;WNT2;STAT5B;WNT3A;STAT3;KLF4;POU4F1;ESR1;SMAD5;BMP6;SMAD7;BMP4;MYF6;CTNNB1;NANOG;CEBPZ;TP73</t>
  </si>
  <si>
    <t>9/82</t>
  </si>
  <si>
    <t>1.6435747544086442e-4</t>
  </si>
  <si>
    <t>0.0035957074108241946</t>
  </si>
  <si>
    <t>5.035627949810061</t>
  </si>
  <si>
    <t>43.87777682691264</t>
  </si>
  <si>
    <t>HDAC3;KDM1A;UBB;TRAF6;DCUN1D3;BCL10;BIRC2;MALT1;SMAD7</t>
  </si>
  <si>
    <t>4.8766016451353463e-4</t>
  </si>
  <si>
    <t>0.008254627164283846</t>
  </si>
  <si>
    <t>5.5889736647797195</t>
  </si>
  <si>
    <t>42.62090832269206</t>
  </si>
  <si>
    <t>0.0016648901443039941</t>
  </si>
  <si>
    <t>0.021097706254868648</t>
  </si>
  <si>
    <t>6.547043010752688</t>
  </si>
  <si>
    <t>41.88795589237689</t>
  </si>
  <si>
    <t>5.419268450827451e-4</t>
  </si>
  <si>
    <t>0.009106727201064391</t>
  </si>
  <si>
    <t>5.4812117798519475</t>
  </si>
  <si>
    <t>41.22079291158116</t>
  </si>
  <si>
    <t>1.035853126900054e-4</t>
  </si>
  <si>
    <t>0.002502232709667943</t>
  </si>
  <si>
    <t>4.373683994920323</t>
  </si>
  <si>
    <t>40.129053660252325</t>
  </si>
  <si>
    <t>RPS6KA4;HDAC5;ENY2;RPS6KA5;PHC1;EYA1;ATXN7;USP21;USP22;SUDS3;SGF29</t>
  </si>
  <si>
    <t>3.8130471229359965e-4</t>
  </si>
  <si>
    <t>0.006801889444683519</t>
  </si>
  <si>
    <t>5.018545395903886</t>
  </si>
  <si>
    <t>39.5055463830208</t>
  </si>
  <si>
    <t>0.003850286066403276</t>
  </si>
  <si>
    <t>0.03950802384066017</t>
  </si>
  <si>
    <t>7.0476362650275695</t>
  </si>
  <si>
    <t>39.18209376542832</t>
  </si>
  <si>
    <t>NCAPG;NCAPD3;SMC4;NCAPH</t>
  </si>
  <si>
    <t xml:space="preserve">negative regulation of endothelial cell apoptotic process </t>
  </si>
  <si>
    <t>GO:2000352</t>
  </si>
  <si>
    <t>IL10;MAPK7;KDR;TNFAIP3</t>
  </si>
  <si>
    <t>BMP4;MAP2K1;LIN28A;STAT3</t>
  </si>
  <si>
    <t>MYOG;WNT3A;MYF6;MYF5</t>
  </si>
  <si>
    <t xml:space="preserve">positive regulation of toll-like receptor signaling pathway </t>
  </si>
  <si>
    <t>GO:0034123</t>
  </si>
  <si>
    <t>TLR9;TIRAP;TLR3;TLR2</t>
  </si>
  <si>
    <t>11/116</t>
  </si>
  <si>
    <t>1.2117637077896625e-4</t>
  </si>
  <si>
    <t>0.0028100800383642275</t>
  </si>
  <si>
    <t>4.289933694996986</t>
  </si>
  <si>
    <t>38.687752304170274</t>
  </si>
  <si>
    <t>PSMD8;IKBKB;EIF5A;PSMB6;PSMD6;PSMD12;PSMD5;TRADD;TRAF6;BIRC2;TNFRSF1A</t>
  </si>
  <si>
    <t>9/88</t>
  </si>
  <si>
    <t>2.819646986337687e-4</t>
  </si>
  <si>
    <t>4.651739176683331</t>
  </si>
  <si>
    <t>38.02205390643607</t>
  </si>
  <si>
    <t>PSMD8;CDC42;PSMB6;VANGL1;PSMD6;PSMD12;PSMD5;AP2B1;CELSR3</t>
  </si>
  <si>
    <t>0.0021304884723006737</t>
  </si>
  <si>
    <t>0.025598978068731928</t>
  </si>
  <si>
    <t>6.149621212121212</t>
  </si>
  <si>
    <t>37.82880449710928</t>
  </si>
  <si>
    <t>19/253</t>
  </si>
  <si>
    <t>1.445084332733027e-5</t>
  </si>
  <si>
    <t>5.155616257858292e-4</t>
  </si>
  <si>
    <t>3.3595521074061847</t>
  </si>
  <si>
    <t>37.441394497604634</t>
  </si>
  <si>
    <t>VAC14;DAXX;HDAC3;RYK;WNT3A;BCL10;CRKL;FGF5;BMP4;AR;FGF16;FGF7;FGF9;AKT2;KDR;ZNF622;FGFR4;FGF23;MET</t>
  </si>
  <si>
    <t>30/474</t>
  </si>
  <si>
    <t>1.899208487400592e-6</t>
  </si>
  <si>
    <t>2.832046332046332</t>
  </si>
  <si>
    <t>37.30958609245579</t>
  </si>
  <si>
    <t>KDM1A;IRS1;LRP5;TTK;NOD2;CRKL;FGF5;RPS4X;FGF7;FGF9;GRK5;AKT2;PDGFD;PDGFC;KDR;FBXO5;FGF23;WNT2;RPS9;WNT3A;RPS6;BMP6;CDC25B;BMP4;AR;FGF16;MDM2;NANOG;FGFR4;IL7R</t>
  </si>
  <si>
    <t>2.184187839301682e-4</t>
  </si>
  <si>
    <t>4.349608062709966</t>
  </si>
  <si>
    <t>36.66326527475209</t>
  </si>
  <si>
    <t>EEF1B2;EEF1G;MRPS14;MRPL27;MRPL17;MRPS10;MRPL36;MRPL12;MRPS6;DAP3</t>
  </si>
  <si>
    <t>0.004407182901397831</t>
  </si>
  <si>
    <t>0.04386376458515695</t>
  </si>
  <si>
    <t>6.753638253638254</t>
  </si>
  <si>
    <t>36.63524302083645</t>
  </si>
  <si>
    <t>IL10;TLR9;TNFAIP3;NOD2</t>
  </si>
  <si>
    <t>15/185</t>
  </si>
  <si>
    <t>4.7611473734856345e-5</t>
  </si>
  <si>
    <t>0.0013976076910269856</t>
  </si>
  <si>
    <t>3.631727158948686</t>
  </si>
  <si>
    <t>36.14453495500014</t>
  </si>
  <si>
    <t>30/482</t>
  </si>
  <si>
    <t>2.6642521362864243e-6</t>
  </si>
  <si>
    <t>1.211451118440827e-4</t>
  </si>
  <si>
    <t>2.780754643586502</t>
  </si>
  <si>
    <t>35.69261860948454</t>
  </si>
  <si>
    <t>ATF2;DNMT1;NAT10;FGF5;RPS4X;FGF7;FGF9;FGF23;WNT3;IL10;MAP2K1;RPS7;WNT3A;STAT3;BRAF;KLF4;POU4F1;MTOR;BMP6;BMP4;AR;KAT2B;FGF16;LIN28A;TLR9;SPRY2;FGFR4;EIF3D;TLR3;TLR2</t>
  </si>
  <si>
    <t>0.0014089463323178058</t>
  </si>
  <si>
    <t>0.019107289734766032</t>
  </si>
  <si>
    <t>5.419624217118998</t>
  </si>
  <si>
    <t>35.57936221509715</t>
  </si>
  <si>
    <t>USP4;PRMT3;TNFAIP3;SPRY2;FBXO5;SMAD7</t>
  </si>
  <si>
    <t>5.48667286369247e-4</t>
  </si>
  <si>
    <t>0.00915366501503801</t>
  </si>
  <si>
    <t>4.726642967824264</t>
  </si>
  <si>
    <t>35.48772206979994</t>
  </si>
  <si>
    <t>HDAC3;UBB;TRAF6;DCUN1D3;BCL10;BIRC2;MALT1;SMAD7</t>
  </si>
  <si>
    <t>9/92</t>
  </si>
  <si>
    <t>3.9373227533708835e-4</t>
  </si>
  <si>
    <t>4.426647767540751</t>
  </si>
  <si>
    <t>34.70420750641782</t>
  </si>
  <si>
    <t>PSMD8;PSMB6;PSMD6;PSMD12;PSMD5;DCUN1D3;FBXO5;KLF4;FBXL7</t>
  </si>
  <si>
    <t>0.0026844240230123727</t>
  </si>
  <si>
    <t>0.03036672833836923</t>
  </si>
  <si>
    <t>5.7976190476190474</t>
  </si>
  <si>
    <t>34.32358079908673</t>
  </si>
  <si>
    <t>GABARAPL2;MAP1LC3A;ATG9B;ULK2;ATG13</t>
  </si>
  <si>
    <t>26/404</t>
  </si>
  <si>
    <t>6.867568742540587e-6</t>
  </si>
  <si>
    <t>2.745843433439935e-4</t>
  </si>
  <si>
    <t>2.867759449458796</t>
  </si>
  <si>
    <t>34.09393294024577</t>
  </si>
  <si>
    <t>KLB;NCF1;IRS1;NCF4;PIK3R2;PIK3C2A;FGF5;CDC42;FGF7;FGF9;AKT2;PDGFD;POLR2C;PDGFC;KDR;FGF23;KL;RYK;STAT3;GAB1;AP2B1;FGF16;PIK3CA;FGFR4;CRK;MET</t>
  </si>
  <si>
    <t>25/384</t>
  </si>
  <si>
    <t>8.451842446485157e-6</t>
  </si>
  <si>
    <t>3.266637105566513e-4</t>
  </si>
  <si>
    <t>2.8999636671914737</t>
  </si>
  <si>
    <t>33.87484128002176</t>
  </si>
  <si>
    <t>ATF2;DNMT1;FGF5;FGF7;MAPK7;FGF9;FGF23;WNT3;MAP2K1;RPS7;WNT3A;STAT3;BRAF;KLF4;POU4F1;BMP6;MTOR;BMP4;AR;FGF16;TLR9;SPRY2;FGFR4;TLR3;TLR2</t>
  </si>
  <si>
    <t>13/156</t>
  </si>
  <si>
    <t>1.1404563221937968e-4</t>
  </si>
  <si>
    <t>0.0026714325365327423</t>
  </si>
  <si>
    <t>3.731124807395994</t>
  </si>
  <si>
    <t>33.874553440502496</t>
  </si>
  <si>
    <t>DAXX;USP7;PAK1IP1;TAF9;NOC2L;POU4F1;MTOR;RPS15;CHEK2;MDM2;MAPKAPK5;TAF3;TP73</t>
  </si>
  <si>
    <t>13/158</t>
  </si>
  <si>
    <t>1.2969224925526534e-4</t>
  </si>
  <si>
    <t>0.0029485914315976504</t>
  </si>
  <si>
    <t>3.679281122150789</t>
  </si>
  <si>
    <t>32.930839911356664</t>
  </si>
  <si>
    <t>STAT5B;HSPB1;KLF4;BMP6;CRKL;SMAD7;BMP4;MAPK7;KDR;CTNNB1;SPRY2;WNT2;WNT4</t>
  </si>
  <si>
    <t xml:space="preserve">positive regulation of biomineral tissue development </t>
  </si>
  <si>
    <t>GO:0070169</t>
  </si>
  <si>
    <t>5/41</t>
  </si>
  <si>
    <t>0.002997353495160944</t>
  </si>
  <si>
    <t>0.0334176094003761</t>
  </si>
  <si>
    <t>5.636284722222222</t>
  </si>
  <si>
    <t>32.74695823153636</t>
  </si>
  <si>
    <t>BMP4;KL;FBXO5;BMP6;WNT4</t>
  </si>
  <si>
    <t>10/110</t>
  </si>
  <si>
    <t>3.450073835921614e-4</t>
  </si>
  <si>
    <t>0.0064521945366953415</t>
  </si>
  <si>
    <t>4.0873684210526315</t>
  </si>
  <si>
    <t>32.58427518238626</t>
  </si>
  <si>
    <t>IL10;STAT3;TLR9;TNFAIP3;IRAK3;BCL10;NOD2;TIRAP;TLR3;TLR2</t>
  </si>
  <si>
    <t>24/371</t>
  </si>
  <si>
    <t>1.4199527969137687e-5</t>
  </si>
  <si>
    <t>5.145110212567234e-4</t>
  </si>
  <si>
    <t>2.875793132333544</t>
  </si>
  <si>
    <t>32.10047095962137</t>
  </si>
  <si>
    <t>DAXX;HDAC3;WNT3A;BRAF;TTK;GDF5;BMP6;CRKL;RPS6KA4;FGF5;BMP4;CENPE;FGF16;FGF7;RPS6KA5;FGF9;AKT2;PDGFD;PDGFC;KDR;SPRY2;TAB2;FGF23;RAPGEF3</t>
  </si>
  <si>
    <t>12/143</t>
  </si>
  <si>
    <t>1.9419010352693354e-4</t>
  </si>
  <si>
    <t>0.004208662150270644</t>
  </si>
  <si>
    <t>3.753982215192938</t>
  </si>
  <si>
    <t>32.08405830448865</t>
  </si>
  <si>
    <t>USP7;KDM1A;IRAK1;DDIT3;TLR9;TNFAIP3;IRAK3;KLF4;ESR1;TAF3;RNF2;SMAD7</t>
  </si>
  <si>
    <t>8/81</t>
  </si>
  <si>
    <t>7.710026718498916e-4</t>
  </si>
  <si>
    <t>0.012080778351485803</t>
  </si>
  <si>
    <t>4.466729846931449</t>
  </si>
  <si>
    <t>32.01670980942881</t>
  </si>
  <si>
    <t>STAT3;TLR9;HSPB1;BCL10;NOD2;TIRAP;TLR3;TLR2</t>
  </si>
  <si>
    <t>0.003335774018916709</t>
  </si>
  <si>
    <t>5.483671171171171</t>
  </si>
  <si>
    <t>31.273653817002</t>
  </si>
  <si>
    <t>PIK3CA;PIK3R2;PIK3C2A;PI4K2A;PIK3C2B</t>
  </si>
  <si>
    <t>4.595121590882816e-4</t>
  </si>
  <si>
    <t>0.00783535806563033</t>
  </si>
  <si>
    <t>3.9293522267206478</t>
  </si>
  <si>
    <t>30.19842809774095</t>
  </si>
  <si>
    <t>24/381</t>
  </si>
  <si>
    <t>2.1937480533056753e-5</t>
  </si>
  <si>
    <t>2.793780418892069</t>
  </si>
  <si>
    <t>29.969759644392013</t>
  </si>
  <si>
    <t>IL10;STIL;HDAC3;TAF9;HSPB1;BRAF;RPS3A;AATF;POU4F1;MALT1;IKBKB;BMP4;GRK5;IRAK1;UBB;AKT2;TRAF6;KDR;CTNNB1;SPRY2;MET;BIRC2;TPT1;MAD2L1</t>
  </si>
  <si>
    <t>2.6747531532716557e-4</t>
  </si>
  <si>
    <t>3.615035443352817</t>
  </si>
  <si>
    <t>29.739028613407836</t>
  </si>
  <si>
    <t>VAC14;DKC1;RYK;DCUN1D3;KDR;CTNNB1;MAPKAPK5;PRKCQ;ZNF622;FGFR4;KLF4;MET</t>
  </si>
  <si>
    <t>9.811768473485577e-4</t>
  </si>
  <si>
    <t>0.01501154431151021</t>
  </si>
  <si>
    <t>4.289749531060355</t>
  </si>
  <si>
    <t>29.714056205000713</t>
  </si>
  <si>
    <t>PSMD8;PSMB6;PSMD6;PSMD12;UBB;PSMD5;FBXO5;MAD2L1</t>
  </si>
  <si>
    <t>12/149</t>
  </si>
  <si>
    <t>2.84651402826255e-4</t>
  </si>
  <si>
    <t>0.005500888359617378</t>
  </si>
  <si>
    <t>3.5884631410009105</t>
  </si>
  <si>
    <t>29.297093241023013</t>
  </si>
  <si>
    <t>PSMD8;PSMB6;PSMD6;PSMD12;CEP135;PSMD5;CEP152;CENPJ;FBXO5;FBXL7;RAB11A;CDC25B</t>
  </si>
  <si>
    <t>9/100</t>
  </si>
  <si>
    <t>7.272847877537215e-4</t>
  </si>
  <si>
    <t>4.035829716501985</t>
  </si>
  <si>
    <t>29.16368213435817</t>
  </si>
  <si>
    <t>RPS4X;EIF5A;RPS9;EIF2S3;LIN28A;EIF5A2;NAT10;EIF3D;MTOR</t>
  </si>
  <si>
    <t>40/764</t>
  </si>
  <si>
    <t>4.519619979277371e-6</t>
  </si>
  <si>
    <t>1.8387717073586356e-4</t>
  </si>
  <si>
    <t>2.332981563101372</t>
  </si>
  <si>
    <t>28.712196901767378</t>
  </si>
  <si>
    <t>IRS1;LRP5;TTK;CRKL;FGF5;RPS4X;FGF7;FGF9;GRK5;AKT2;PDGFD;PDGFC;STAT4;KDR;STAT6;FBXO5;WNT2;FGF23;MYOG;STAT5A;IL10;STAT5B;MAP2K1;RPS9;WNT3A;STAT2;STAT3;RPS6;KLF4;BMP6;CDC25B;BMP4;AR;KAT2B;FGF16;MDM2;CTNNB1;FGFR4;IL7R;BIRC2</t>
  </si>
  <si>
    <t>6/57</t>
  </si>
  <si>
    <t>0.0025132173734742115</t>
  </si>
  <si>
    <t>0.02899577656262038</t>
  </si>
  <si>
    <t>4.780547709689304</t>
  </si>
  <si>
    <t>28.617274182543433</t>
  </si>
  <si>
    <t>PAK1IP1;MAK16;PPAN;NHP2;ZNF622;NOC2L</t>
  </si>
  <si>
    <t>PSMD8;PSMB6;PSMD6;PSMD12;PSMD5;FBXL7</t>
  </si>
  <si>
    <t xml:space="preserve">branching morphogenesis of an epithelial tube </t>
  </si>
  <si>
    <t>GO:0048754</t>
  </si>
  <si>
    <t>0.0040936303989851566</t>
  </si>
  <si>
    <t>0.04145471133295449</t>
  </si>
  <si>
    <t>5.201923076923077</t>
  </si>
  <si>
    <t>28.601853685737595</t>
  </si>
  <si>
    <t>BMP4;LRP5;KDR;CTNNB1;MET</t>
  </si>
  <si>
    <t xml:space="preserve">positive regulation of osteoblast differentiation </t>
  </si>
  <si>
    <t>GO:0045669</t>
  </si>
  <si>
    <t>BMP4;LRP5;FBXO5;BMP6;WNT4</t>
  </si>
  <si>
    <t>0.0027469362602095294</t>
  </si>
  <si>
    <t>0.030923034890416985</t>
  </si>
  <si>
    <t>4.688373213425406</t>
  </si>
  <si>
    <t>27.6485983662018</t>
  </si>
  <si>
    <t>IKBKB;TRADD;TNFAIP3;IKBKG;BIRC2;TNFRSF1A</t>
  </si>
  <si>
    <t>8/87</t>
  </si>
  <si>
    <t>0.0012348797048355536</t>
  </si>
  <si>
    <t>4.126210758166812</t>
  </si>
  <si>
    <t>27.63233277253823</t>
  </si>
  <si>
    <t>PSMD8;PSMB6;PSMD6;PSMD12;MAPK7;UBB;PSMD5;DDIT3</t>
  </si>
  <si>
    <t>8/89</t>
  </si>
  <si>
    <t>0.0014312184562850574</t>
  </si>
  <si>
    <t>0.019184945665462708</t>
  </si>
  <si>
    <t>4.023914900225173</t>
  </si>
  <si>
    <t>26.35354068192572</t>
  </si>
  <si>
    <t>MRPS14;MRPL27;MRPS10;MRPL17;MRPL36;MRPL12;MRPS6;DAP3</t>
  </si>
  <si>
    <t>9/105</t>
  </si>
  <si>
    <t>0.001033255211741386</t>
  </si>
  <si>
    <t>0.015559213220962818</t>
  </si>
  <si>
    <t>3.8246454831932772</t>
  </si>
  <si>
    <t>26.294594739030252</t>
  </si>
  <si>
    <t>DUSP10;NCOR1;HDAC3;NCF1;TRAF6;TLR9;NOD2;ZNF622;TIRAP</t>
  </si>
  <si>
    <t>0.004967031398138881</t>
  </si>
  <si>
    <t>0.04839725131211791</t>
  </si>
  <si>
    <t>4.947662601626016</t>
  </si>
  <si>
    <t>26.247018219979843</t>
  </si>
  <si>
    <t>4.58947827353978e-4</t>
  </si>
  <si>
    <t>3.3890792447328133</t>
  </si>
  <si>
    <t>26.05040847516447</t>
  </si>
  <si>
    <t>CENPE;VCP;STIL;CHEK2;SBDS;KIF23;TTK;SMC3;BUB1;NDC80;RAB11A;MAD2L1</t>
  </si>
  <si>
    <t xml:space="preserve">response to organic cyclic compound </t>
  </si>
  <si>
    <t>GO:0014070</t>
  </si>
  <si>
    <t>6/60</t>
  </si>
  <si>
    <t>0.0032627473166389307</t>
  </si>
  <si>
    <t>4.5142658315935975</t>
  </si>
  <si>
    <t>25.8450102001164</t>
  </si>
  <si>
    <t>STAT5B;STAT3;CTNNB1;FGFR4;ESR1;TLR3</t>
  </si>
  <si>
    <t>28/496</t>
  </si>
  <si>
    <t>3.408836707237226e-5</t>
  </si>
  <si>
    <t>0.0010540123098777502</t>
  </si>
  <si>
    <t>2.493575716770465</t>
  </si>
  <si>
    <t>25.650302194872665</t>
  </si>
  <si>
    <t>CAMK2A;TTK;IKBKB;RPS6KA4;RPS6KA5;IRAK1;GRK5;STK36;AKT2;CHEK2;KDR;RIOK2;MAP2K1;CSNK1A1;RYK;BRAF;IRAK3;MTOR;CDC25B;SMAD7;BMP4;TLR9;ULK2;PRKCQ;MAPKAPK5;FGFR4;TLR3;TLR2</t>
  </si>
  <si>
    <t>10/124</t>
  </si>
  <si>
    <t>8.893249655146778e-4</t>
  </si>
  <si>
    <t>0.013748963966856919</t>
  </si>
  <si>
    <t>3.582825484764543</t>
  </si>
  <si>
    <t>25.169520464129405</t>
  </si>
  <si>
    <t>IL10;STAT3;TLR9;HSPB1;TNFAIP3;IRAK3;NOD2;TIRAP;TLR3;TLR2</t>
  </si>
  <si>
    <t>6/61</t>
  </si>
  <si>
    <t>0.0035461571186748506</t>
  </si>
  <si>
    <t>0.03737971981003172</t>
  </si>
  <si>
    <t>4.431960523818561</t>
  </si>
  <si>
    <t>25.004637143992902</t>
  </si>
  <si>
    <t>DKC1;CTNNB1;MAPKAPK5;PRKCQ;KLF4;FGFR4</t>
  </si>
  <si>
    <t>0.002442241231823756</t>
  </si>
  <si>
    <t>0.02860382533636005</t>
  </si>
  <si>
    <t>4.127160269237766</t>
  </si>
  <si>
    <t>24.82420505695168</t>
  </si>
  <si>
    <t>STAT3;TLR9;BCL10;NOD2;TIRAP;TLR3;TLR2</t>
  </si>
  <si>
    <t>15/219</t>
  </si>
  <si>
    <t>3.1046310873258665e-4</t>
  </si>
  <si>
    <t>0.005901343845498922</t>
  </si>
  <si>
    <t>3.0211201501877345</t>
  </si>
  <si>
    <t>24.402933289903388</t>
  </si>
  <si>
    <t>IL10;MYOG;IRS1;WNT3A;TNFAIP3;BCL10;NOD2;POU4F1;ESR1;AR;IRAK1;TRAF6;WNT2;WNT3;NFKBIB</t>
  </si>
  <si>
    <t>20/323</t>
  </si>
  <si>
    <t>1.3220551318625574e-4</t>
  </si>
  <si>
    <t>0.002976549369698321</t>
  </si>
  <si>
    <t>2.7271372298520173</t>
  </si>
  <si>
    <t>24.356479655561483</t>
  </si>
  <si>
    <t>IL10;MYOG;VCP;NCF1;IRS1;WNT3A;TNFAIP3;BCL10;NOD2;POU4F1;ESR1;TIRAP;MTOR;IRAK1;TRAF6;WNT2;RAPGEF3;WNT3;TLR2;NFKBIB</t>
  </si>
  <si>
    <t>0.0026315991936879304</t>
  </si>
  <si>
    <t>4.067991631799163</t>
  </si>
  <si>
    <t>24.164535650134894</t>
  </si>
  <si>
    <t>STAT3;TLR9;HSPB1;NOD2;TIRAP;TLR3;TLR2</t>
  </si>
  <si>
    <t>8/93</t>
  </si>
  <si>
    <t>0.0018979017116893735</t>
  </si>
  <si>
    <t>0.023410819518125837</t>
  </si>
  <si>
    <t>3.8337649525218893</t>
  </si>
  <si>
    <t>24.026229360656142</t>
  </si>
  <si>
    <t>BMP4;FGF16;FGF7;DUSP10;FGF9;NOD2;GDF5;BMP6</t>
  </si>
  <si>
    <t>6/64</t>
  </si>
  <si>
    <t>0.004506390347185649</t>
  </si>
  <si>
    <t>0.044281013623404746</t>
  </si>
  <si>
    <t>4.202073284860701</t>
  </si>
  <si>
    <t>22.700687433529197</t>
  </si>
  <si>
    <t>PSMD8;PSMB6;PSMD6;PSMD12;PSMD5;FGFR4</t>
  </si>
  <si>
    <t>RIOK3;TNFAIP3;IRAK3;USP18;TIRAP;BIRC2</t>
  </si>
  <si>
    <t>PSMD8;PSMB6;PSMD6;PSMD12;UBB;PSMD5</t>
  </si>
  <si>
    <t>8/96</t>
  </si>
  <si>
    <t>0.002320761162258866</t>
  </si>
  <si>
    <t>0.027458393547338315</t>
  </si>
  <si>
    <t>3.7024966647608157</t>
  </si>
  <si>
    <t>22.458826640804823</t>
  </si>
  <si>
    <t xml:space="preserve">regulation of NIK/NF-kappaB signaling </t>
  </si>
  <si>
    <t>GO:1901222</t>
  </si>
  <si>
    <t>7/80</t>
  </si>
  <si>
    <t>0.003267799816408482</t>
  </si>
  <si>
    <t>3.900212070843125</t>
  </si>
  <si>
    <t>22.323403419055882</t>
  </si>
  <si>
    <t>CDC42;AR;RIOK3;SPRY2;IRAK3;RAPGEF3;BMP6</t>
  </si>
  <si>
    <t>13/188</t>
  </si>
  <si>
    <t>7.01704869674964e-4</t>
  </si>
  <si>
    <t>3.0438256658595644</t>
  </si>
  <si>
    <t>22.104254850457007</t>
  </si>
  <si>
    <t>PSMD12;CEP135;CEP152;PSMD8;PSMB6;CENPE;PSMD6;UBB;PSMD5;CENPJ;RIOK2;FBXO5;MAD2L1</t>
  </si>
  <si>
    <t>9/114</t>
  </si>
  <si>
    <t>0.0018418572851834536</t>
  </si>
  <si>
    <t>0.022841000237114592</t>
  </si>
  <si>
    <t>3.4951980792316926</t>
  </si>
  <si>
    <t>22.009195275185807</t>
  </si>
  <si>
    <t>VAC14;CENPE;DAXX;RYK;KDR;TAB2;ZNF622;FGFR4;MET</t>
  </si>
  <si>
    <t>8/97</t>
  </si>
  <si>
    <t>0.00247702166358955</t>
  </si>
  <si>
    <t>0.028865393155096314</t>
  </si>
  <si>
    <t>3.660707134949238</t>
  </si>
  <si>
    <t>21.966799383917365</t>
  </si>
  <si>
    <t>BMP4;FGF16;IRAK1;PDGFD;PDGFC;SPRY2;IRAK3;NOD2</t>
  </si>
  <si>
    <t>9/115</t>
  </si>
  <si>
    <t>0.0019564171621893724</t>
  </si>
  <si>
    <t>0.024004928037656904</t>
  </si>
  <si>
    <t>3.462046139210401</t>
  </si>
  <si>
    <t>21.591537015821135</t>
  </si>
  <si>
    <t>IL10;IRAK1;TRAF6;TNFAIP3;BCL10;NOD2;TIRAP;NFKBIB;TLR2</t>
  </si>
  <si>
    <t>16/258</t>
  </si>
  <si>
    <t>5.960882786103908e-4</t>
  </si>
  <si>
    <t>0.009873776557839258</t>
  </si>
  <si>
    <t>2.7169465541243016</t>
  </si>
  <si>
    <t>20.173659043344454</t>
  </si>
  <si>
    <t>MYOG;LRP5;GDF5;BMP6;MTOR;BMP4;CDC42;AR;BOC;KDR;MYF6;CTNNB1;FBXO5;CDON;WNT4;MYF5</t>
  </si>
  <si>
    <t>11/156</t>
  </si>
  <si>
    <t>0.0015124787418528641</t>
  </si>
  <si>
    <t>0.019271638474487866</t>
  </si>
  <si>
    <t>3.100101847810272</t>
  </si>
  <si>
    <t>20.132078211939465</t>
  </si>
  <si>
    <t>RPS6KA4;IKBKB;RPS6KA5;CSNK1A1;AKT2;CAMK2A;ULK2;MAPKAPK5;PRKCQ;TTK;MTOR</t>
  </si>
  <si>
    <t>8/102</t>
  </si>
  <si>
    <t>0.003385828921199118</t>
  </si>
  <si>
    <t>3.4650965698737677</t>
  </si>
  <si>
    <t>19.710011652897602</t>
  </si>
  <si>
    <t>CENPE;NCAPG;KIF23;NCAPD3;SMC4;NCAPH;NDC80;RAB11A</t>
  </si>
  <si>
    <t>12/178</t>
  </si>
  <si>
    <t>0.0013837519320109883</t>
  </si>
  <si>
    <t>0.018876004296079305</t>
  </si>
  <si>
    <t>2.9571308489773047</t>
  </si>
  <si>
    <t>19.466664269192094</t>
  </si>
  <si>
    <t>PSMD8;IL10;PSMB6;PSMD6;PSMD12;PSMD5;USP22;MDM2;FBXO5;CDC25B;TP73;MAD2L1</t>
  </si>
  <si>
    <t>31/625</t>
  </si>
  <si>
    <t>1.4569972713406054e-4</t>
  </si>
  <si>
    <t>0.0032178825449893944</t>
  </si>
  <si>
    <t>2.175021136474881</t>
  </si>
  <si>
    <t>19.214055629519432</t>
  </si>
  <si>
    <t>IRS1;LRP5;SMC5;TTK;CRKL;FGF5;CDC42;RPS4X;FGF7;FGF9;RPS19;GRK5;AKT2;PDGFD;PDGFC;KDR;FBXO5;WNT2;FGF23;RPS9;WNT3A;RPS6;BMP6;CDC25B;BMP4;AR;FGF16;MDM2;FGFR4;IL7R;TLR2</t>
  </si>
  <si>
    <t>10/140</t>
  </si>
  <si>
    <t>0.00222166680223056</t>
  </si>
  <si>
    <t>0.026556934610168396</t>
  </si>
  <si>
    <t>3.139271255060729</t>
  </si>
  <si>
    <t>19.17937005099855</t>
  </si>
  <si>
    <t>AR;KAT2B;GTF2A1;HDAC5;NCOR1;HDAC3;POLR2C;TAF9;ESR1;TAF3</t>
  </si>
  <si>
    <t>8/105</t>
  </si>
  <si>
    <t>0.004043683456519908</t>
  </si>
  <si>
    <t>0.041309700157135094</t>
  </si>
  <si>
    <t>3.357409928894076</t>
  </si>
  <si>
    <t>18.5013406553585</t>
  </si>
  <si>
    <t>MRPS14;MRPL27;MRPL17;MRPS10;MRPL36;MRPL12;MRPS6;DAP3</t>
  </si>
  <si>
    <t>25/485</t>
  </si>
  <si>
    <t>3.5855846622125315e-4</t>
  </si>
  <si>
    <t>0.006599183199738778</t>
  </si>
  <si>
    <t>2.2512996219281662</t>
  </si>
  <si>
    <t>17.860502802508428</t>
  </si>
  <si>
    <t>HDAC3;TAF9;HSPB1;AATF;MALT1;IKBKB;GRK5;IRAK1;UBB;AKT2;KDR;IL10;STIL;BRAF;RPS3A;KLF4;POU4F1;BMP4;PIK3CA;TRAF6;CTNNB1;SPRY2;BIRC2;TPT1;MAD2L1</t>
  </si>
  <si>
    <t>26/511</t>
  </si>
  <si>
    <t>3.354987036864174e-4</t>
  </si>
  <si>
    <t>0.006325377998770748</t>
  </si>
  <si>
    <t>2.222581587044898</t>
  </si>
  <si>
    <t>17.780413691905874</t>
  </si>
  <si>
    <t>ENY2;NCF1;LRP5;BCL10;MRPL12;ELK1;IKBKB;FGF7;CHEK2;WNT4;IL10;MAP2K1;WNT3A;USP21;USP22;STAT3;KLF4;ESR1;SMAD5;BMP4;AR;DDIT3;IRF7;CTNNB1;UBE2V1;TP73</t>
  </si>
  <si>
    <t>11/169</t>
  </si>
  <si>
    <t>0.0028393174456970453</t>
  </si>
  <si>
    <t>0.03180858529744661</t>
  </si>
  <si>
    <t>2.8431207605618756</t>
  </si>
  <si>
    <t>16.672604858321627</t>
  </si>
  <si>
    <t>13/214</t>
  </si>
  <si>
    <t>0.002264726158910808</t>
  </si>
  <si>
    <t>0.026932820320585457</t>
  </si>
  <si>
    <t>2.646534277763724</t>
  </si>
  <si>
    <t>16.118191492437045</t>
  </si>
  <si>
    <t>DAXX;HDAC3;WNT3A;CRKL;FGF5;BMP4;FGF16;FGF7;FGF9;AKT2;KDR;FGF23;RAPGEF3</t>
  </si>
  <si>
    <t>18/335</t>
  </si>
  <si>
    <t>0.0014675067449940848</t>
  </si>
  <si>
    <t>2.3342767784164984</t>
  </si>
  <si>
    <t>15.229266172087772</t>
  </si>
  <si>
    <t>IL10;STAT3;BCL10;NOD2;TIRAP;MALT1;IRAK1;DDIT3;TRAF6;TLR9;IRF7;CTNNB1;PRKCQ;STAT6;IRF5;TLR3;CARD11;TLR2</t>
  </si>
  <si>
    <t>17/322</t>
  </si>
  <si>
    <t>0.0023603699795780564</t>
  </si>
  <si>
    <t>0.027785268947418847</t>
  </si>
  <si>
    <t>2.2878660501611323</t>
  </si>
  <si>
    <t>13.83915737587786</t>
  </si>
  <si>
    <t>IL10;MAP2K1;DNMT1;KLF4;POU4F1;ESR1;CRKL;RPS6KA4;BMP4;KAT2B;RPS6KA5;NCOR1;LIN28A;MTF2;KDR;RPS13;WNT4</t>
  </si>
  <si>
    <t>12/206</t>
  </si>
  <si>
    <t>0.004602890170481922</t>
  </si>
  <si>
    <t>0.045038406351677544</t>
  </si>
  <si>
    <t>2.5266668119700966</t>
  </si>
  <si>
    <t>13.596173192349319</t>
  </si>
  <si>
    <t>IL10;MAPK7;TRADD;TLR9;TNFAIP3;NOD2;KLF4;USP18;TLR3;BIRC2;TLR2;TNFRSF1A</t>
  </si>
  <si>
    <t>32/742</t>
  </si>
  <si>
    <t>0.001267579269688385</t>
  </si>
  <si>
    <t>1.8709697478469047</t>
  </si>
  <si>
    <t>12.48057739644983</t>
  </si>
  <si>
    <t>VCP;HDAC3;TRADD;DCUN1D3;TAF9;HSPB1;BCL10;AATF;MALT1;IKBKB;IRAK1;UBB;GRK5;AKT2;KDR;ZNF622;SUDS3;IL10;DAXX;STIL;RPS6;BRAF;RPS3A;BMP4;TRAF6;CTNNB1;SPRY2;IRF5;BIRC2;TPT1;TP73;MAD2L1</t>
  </si>
  <si>
    <t>43/1079</t>
  </si>
  <si>
    <t>9.839390838074825e-4</t>
  </si>
  <si>
    <t>1.7352613602613602</t>
  </si>
  <si>
    <t>12.014856942616193</t>
  </si>
  <si>
    <t>ATF2;HDAC5;DNMT1;NAB2;CHD7;CRKL;FGF5;RPS6KA4;FGF7;RPS6KA5;FGF9;CHEK2;KDR;FGF23;WNT3;WNT4;KDM6A;IL10;DAXX;MAP2K1;RPS7;WNT3A;STAT3;BRAF;KLF4;POU4F1;ESR1;MTOR;BMP6;BMP4;AR;FGF16;DDIT3;MTF2;TLR9;SPRY2;PRKCQ;NANOG;UBE2V1;FGFR4;TLR3;TP73;TLR2</t>
  </si>
  <si>
    <t>22/482</t>
  </si>
  <si>
    <t>0.003617580768349502</t>
  </si>
  <si>
    <t>0.037960044352047494</t>
  </si>
  <si>
    <t>1.968306883275425</t>
  </si>
  <si>
    <t>11.0657224348173</t>
  </si>
  <si>
    <t>STAT5A;IL10;STAT5B;IL10RB;STAT2;TRADD;STAT3;IRAK3;POU4F1;TNFRSF1A;CRKL;IKBKB;PIK3CA;IRAK1;UBB;TRAF6;STAT4;NANOG;STAT6;IRF5;CRK;TLR2</t>
  </si>
  <si>
    <t>0.06445355</t>
  </si>
  <si>
    <t>-0.0447419</t>
  </si>
  <si>
    <t>0.196893</t>
  </si>
  <si>
    <t>-0.13683299999999998</t>
  </si>
  <si>
    <t>-0.370294</t>
  </si>
  <si>
    <t>0.0741622</t>
  </si>
  <si>
    <t>-0.9462185000000001</t>
  </si>
  <si>
    <t>-1.7367</t>
  </si>
  <si>
    <t>-0.34627600000000003</t>
  </si>
  <si>
    <t>Control_0 - pCO2.Temp_0</t>
  </si>
  <si>
    <t>-0.14171250000000002</t>
  </si>
  <si>
    <t>-0.36114</t>
  </si>
  <si>
    <t>0.06495410000000001</t>
  </si>
  <si>
    <t>Control_0 - pCO2.Temp_168</t>
  </si>
  <si>
    <t>0.050968999999999993</t>
  </si>
  <si>
    <t>-0.060381000000000004</t>
  </si>
  <si>
    <t>0.183461</t>
  </si>
  <si>
    <t>Control_0 - pCO2.Temp_24</t>
  </si>
  <si>
    <t>-0.007963075</t>
  </si>
  <si>
    <t>-0.17398000000000002</t>
  </si>
  <si>
    <t>0.152229</t>
  </si>
  <si>
    <t>Control_0 - pCO2.Temp_720</t>
  </si>
  <si>
    <t>-0.42012949999999993</t>
  </si>
  <si>
    <t>-0.795323</t>
  </si>
  <si>
    <t>-0.11231</t>
  </si>
  <si>
    <t>-0.07900394999999999</t>
  </si>
  <si>
    <t>-0.24041100000000004</t>
  </si>
  <si>
    <t>0.0810834</t>
  </si>
  <si>
    <t>0.06651815</t>
  </si>
  <si>
    <t>-0.0328791</t>
  </si>
  <si>
    <t>0.195154</t>
  </si>
  <si>
    <t>-0.021535399999999996</t>
  </si>
  <si>
    <t>-0.191419</t>
  </si>
  <si>
    <t>0.144311</t>
  </si>
  <si>
    <t>-1.714235</t>
  </si>
  <si>
    <t>-2.95394</t>
  </si>
  <si>
    <t>-0.745816</t>
  </si>
  <si>
    <t>0.0605985</t>
  </si>
  <si>
    <t>-0.0693685</t>
  </si>
  <si>
    <t>0.205537</t>
  </si>
  <si>
    <t>0.08865585000000001</t>
  </si>
  <si>
    <t>-0.005440680000000003</t>
  </si>
  <si>
    <t>0.217612</t>
  </si>
  <si>
    <t>-0.02635134999999999</t>
  </si>
  <si>
    <t>-0.17661</t>
  </si>
  <si>
    <t>0.129656</t>
  </si>
  <si>
    <t>-1.861265</t>
  </si>
  <si>
    <t>-3.2725</t>
  </si>
  <si>
    <t>-0.763241</t>
  </si>
  <si>
    <t>-0.202737875</t>
  </si>
  <si>
    <t>-0.421431</t>
  </si>
  <si>
    <t>-0.0315116</t>
  </si>
  <si>
    <t>-1.0158418500000002</t>
  </si>
  <si>
    <t>-1.8050359999999999</t>
  </si>
  <si>
    <t>-0.42636229999999997</t>
  </si>
  <si>
    <t>Control_168 - pCO2.Temp_0</t>
  </si>
  <si>
    <t>-0.20698265000000002</t>
  </si>
  <si>
    <t>-0.41712230000000006</t>
  </si>
  <si>
    <t>-0.04473680000000001</t>
  </si>
  <si>
    <t>Control_168 - pCO2.Temp_168</t>
  </si>
  <si>
    <t>-0.013545600000000001</t>
  </si>
  <si>
    <t>-0.091973</t>
  </si>
  <si>
    <t>0.0641272</t>
  </si>
  <si>
    <t>Control_168 - pCO2.Temp_24</t>
  </si>
  <si>
    <t>-0.072683515</t>
  </si>
  <si>
    <t>-0.20963130000000002</t>
  </si>
  <si>
    <t>0.0448238</t>
  </si>
  <si>
    <t>Control_168 - pCO2.Temp_720</t>
  </si>
  <si>
    <t>-0.48739230000000006</t>
  </si>
  <si>
    <t>-0.8592091</t>
  </si>
  <si>
    <t>-0.21380960000000004</t>
  </si>
  <si>
    <t>-0.1441664</t>
  </si>
  <si>
    <t>-0.282446</t>
  </si>
  <si>
    <t>-0.026512200000000014</t>
  </si>
  <si>
    <t>0.0020129499999999995</t>
  </si>
  <si>
    <t>-0.062851247</t>
  </si>
  <si>
    <t>0.07187070000000001</t>
  </si>
  <si>
    <t>-0.08681535</t>
  </si>
  <si>
    <t>-0.23219240000000002</t>
  </si>
  <si>
    <t>0.0367565</t>
  </si>
  <si>
    <t>-1.7848402499999998</t>
  </si>
  <si>
    <t>-3.0193432</t>
  </si>
  <si>
    <t>-0.8300377</t>
  </si>
  <si>
    <t>-0.003529299999999999</t>
  </si>
  <si>
    <t>-0.10115400000000001</t>
  </si>
  <si>
    <t>0.08818106999999999</t>
  </si>
  <si>
    <t>0.02393300000000001</t>
  </si>
  <si>
    <t>-0.035746</t>
  </si>
  <si>
    <t>0.0915845</t>
  </si>
  <si>
    <t>-0.0904363</t>
  </si>
  <si>
    <t>-0.2104122</t>
  </si>
  <si>
    <t>0.0177084</t>
  </si>
  <si>
    <t>-1.9299076</t>
  </si>
  <si>
    <t>-3.3515586</t>
  </si>
  <si>
    <t>-0.8535812</t>
  </si>
  <si>
    <t>-0.8067877999999999</t>
  </si>
  <si>
    <t>-1.5958919000000003</t>
  </si>
  <si>
    <t>-0.172798</t>
  </si>
  <si>
    <t>Control_24 - pCO2.Temp_0</t>
  </si>
  <si>
    <t>-0.004065999999999986</t>
  </si>
  <si>
    <t>-0.2713604</t>
  </si>
  <si>
    <t>0.26008889999999996</t>
  </si>
  <si>
    <t>Control_24 - pCO2.Temp_168</t>
  </si>
  <si>
    <t>0.18906805000000002</t>
  </si>
  <si>
    <t>0.012133000000000005</t>
  </si>
  <si>
    <t>0.4031817</t>
  </si>
  <si>
    <t>Control_24 - pCO2.Temp_24</t>
  </si>
  <si>
    <t>0.12865460499999998</t>
  </si>
  <si>
    <t>-0.083949</t>
  </si>
  <si>
    <t>0.3663383</t>
  </si>
  <si>
    <t>Control_24 - pCO2.Temp_720</t>
  </si>
  <si>
    <t>-0.2826193</t>
  </si>
  <si>
    <t>-0.685522</t>
  </si>
  <si>
    <t>0.07705300000000004</t>
  </si>
  <si>
    <t>0.05786404999999997</t>
  </si>
  <si>
    <t>-0.1569393</t>
  </si>
  <si>
    <t>0.29313599999999995</t>
  </si>
  <si>
    <t>0.20519155</t>
  </si>
  <si>
    <t>0.03540299999999999</t>
  </si>
  <si>
    <t>0.4182747</t>
  </si>
  <si>
    <t>0.11538099999999998</t>
  </si>
  <si>
    <t>-0.10169769999999997</t>
  </si>
  <si>
    <t>0.3522992</t>
  </si>
  <si>
    <t>-1.5751369999999998</t>
  </si>
  <si>
    <t>-2.8464650000000002</t>
  </si>
  <si>
    <t>-0.619796</t>
  </si>
  <si>
    <t>0.19844685</t>
  </si>
  <si>
    <t>0.010366</t>
  </si>
  <si>
    <t>0.42439315</t>
  </si>
  <si>
    <t>0.22773435000000003</t>
  </si>
  <si>
    <t>0.05749460000000001</t>
  </si>
  <si>
    <t>0.437269</t>
  </si>
  <si>
    <t>0.11146935</t>
  </si>
  <si>
    <t>-0.08942424999999998</t>
  </si>
  <si>
    <t>0.34920369999999995</t>
  </si>
  <si>
    <t>-1.7184463</t>
  </si>
  <si>
    <t>-3.147909</t>
  </si>
  <si>
    <t>-0.6191621999999999</t>
  </si>
  <si>
    <t>Control_720 - pCO2.Temp_0</t>
  </si>
  <si>
    <t>0.8018665</t>
  </si>
  <si>
    <t>0.18089399999999994</t>
  </si>
  <si>
    <t>1.6058254</t>
  </si>
  <si>
    <t>Control_720 - pCO2.Temp_168</t>
  </si>
  <si>
    <t>1.0022227</t>
  </si>
  <si>
    <t>0.4109057</t>
  </si>
  <si>
    <t>1.783948</t>
  </si>
  <si>
    <t>Control_720 - pCO2.Temp_24</t>
  </si>
  <si>
    <t>0.9390768</t>
  </si>
  <si>
    <t>0.34575199999999995</t>
  </si>
  <si>
    <t>1.7368779</t>
  </si>
  <si>
    <t>Control_720 - pCO2.Temp_720</t>
  </si>
  <si>
    <t>0.5218945</t>
  </si>
  <si>
    <t>-0.19762000000000002</t>
  </si>
  <si>
    <t>1.344455</t>
  </si>
  <si>
    <t>0.869364</t>
  </si>
  <si>
    <t>0.25527299999999997</t>
  </si>
  <si>
    <t>1.6509341</t>
  </si>
  <si>
    <t>1.0188246199999997</t>
  </si>
  <si>
    <t>0.4403269</t>
  </si>
  <si>
    <t>1.8166899</t>
  </si>
  <si>
    <t>0.92589984</t>
  </si>
  <si>
    <t>0.31388799999999994</t>
  </si>
  <si>
    <t>1.707905</t>
  </si>
  <si>
    <t>-0.7553399999999999</t>
  </si>
  <si>
    <t>-2.1343499999999995</t>
  </si>
  <si>
    <t>0.48881699999999995</t>
  </si>
  <si>
    <t>1.010254025</t>
  </si>
  <si>
    <t>0.414845</t>
  </si>
  <si>
    <t>1.802428</t>
  </si>
  <si>
    <t>1.0406914999999999</t>
  </si>
  <si>
    <t>0.45098399999999994</t>
  </si>
  <si>
    <t>1.8270319</t>
  </si>
  <si>
    <t>0.9226774500000001</t>
  </si>
  <si>
    <t>0.3124004999999999</t>
  </si>
  <si>
    <t>1.706681</t>
  </si>
  <si>
    <t>-0.898227</t>
  </si>
  <si>
    <t>-2.453328</t>
  </si>
  <si>
    <t>0.4498349999999999</t>
  </si>
  <si>
    <t>pCO2.Temp_0 - pCO2.Temp_168</t>
  </si>
  <si>
    <t>0.19399495</t>
  </si>
  <si>
    <t>0.027346100000000012</t>
  </si>
  <si>
    <t>0.40238229999999997</t>
  </si>
  <si>
    <t>pCO2.Temp_0 - pCO2.Temp_24</t>
  </si>
  <si>
    <t>0.13344834999999997</t>
  </si>
  <si>
    <t>-0.06973089999999998</t>
  </si>
  <si>
    <t>0.36146710000000004</t>
  </si>
  <si>
    <t>pCO2.Temp_0 - pCO2.Temp_720</t>
  </si>
  <si>
    <t>-0.27812225</t>
  </si>
  <si>
    <t>-0.672924</t>
  </si>
  <si>
    <t>0.07526099999999997</t>
  </si>
  <si>
    <t>pCO2.Temp_0 - pCO2_0</t>
  </si>
  <si>
    <t>0.06283960000000002</t>
  </si>
  <si>
    <t>-0.1416513</t>
  </si>
  <si>
    <t>0.2876828</t>
  </si>
  <si>
    <t>pCO2.Temp_0 - pCO2_168</t>
  </si>
  <si>
    <t>0.20950090000000002</t>
  </si>
  <si>
    <t>0.049896300000000005</t>
  </si>
  <si>
    <t>0.4136054</t>
  </si>
  <si>
    <t>pCO2.Temp_0 - pCO2_24</t>
  </si>
  <si>
    <t>0.12009939999999998</t>
  </si>
  <si>
    <t>-0.09121556</t>
  </si>
  <si>
    <t>0.34800010000000003</t>
  </si>
  <si>
    <t>pCO2.Temp_0 - pCO2_720</t>
  </si>
  <si>
    <t>-1.570801235</t>
  </si>
  <si>
    <t>-2.813422</t>
  </si>
  <si>
    <t>-0.591116</t>
  </si>
  <si>
    <t>pCO2.Temp_0 - Temp_0</t>
  </si>
  <si>
    <t>0.20258775</t>
  </si>
  <si>
    <t>0.021468799999999982</t>
  </si>
  <si>
    <t>0.418471</t>
  </si>
  <si>
    <t>pCO2.Temp_0 - Temp_168</t>
  </si>
  <si>
    <t>0.2318498</t>
  </si>
  <si>
    <t>0.079812</t>
  </si>
  <si>
    <t>0.440299</t>
  </si>
  <si>
    <t>pCO2.Temp_0 - Temp_24</t>
  </si>
  <si>
    <t>0.11563310000000002</t>
  </si>
  <si>
    <t>-0.08103950000000001</t>
  </si>
  <si>
    <t>0.34076947</t>
  </si>
  <si>
    <t>pCO2.Temp_0 - Temp_720</t>
  </si>
  <si>
    <t>-1.713803</t>
  </si>
  <si>
    <t>-3.1449066</t>
  </si>
  <si>
    <t>-0.6213440000000001</t>
  </si>
  <si>
    <t>pCO2.Temp_168 - pCO2.Temp_24</t>
  </si>
  <si>
    <t>-0.05955775</t>
  </si>
  <si>
    <t>-0.202032</t>
  </si>
  <si>
    <t>0.057494800000000006</t>
  </si>
  <si>
    <t>pCO2.Temp_168 - pCO2.Temp_720</t>
  </si>
  <si>
    <t>-0.47410135</t>
  </si>
  <si>
    <t>-0.841804</t>
  </si>
  <si>
    <t>-0.1927145</t>
  </si>
  <si>
    <t>pCO2.Temp_168 - pCO2_0</t>
  </si>
  <si>
    <t>-0.13073725</t>
  </si>
  <si>
    <t>-0.27124600000000004</t>
  </si>
  <si>
    <t>-0.01350889999999999</t>
  </si>
  <si>
    <t>pCO2.Temp_168 - pCO2_168</t>
  </si>
  <si>
    <t>0.015452990000000007</t>
  </si>
  <si>
    <t>-0.05386195000000002</t>
  </si>
  <si>
    <t>0.08746739</t>
  </si>
  <si>
    <t>pCO2.Temp_168 - pCO2_24</t>
  </si>
  <si>
    <t>-0.0733519</t>
  </si>
  <si>
    <t>-0.21684400000000004</t>
  </si>
  <si>
    <t>0.054422199999999976</t>
  </si>
  <si>
    <t>pCO2.Temp_168 - pCO2_720</t>
  </si>
  <si>
    <t>-1.7711353</t>
  </si>
  <si>
    <t>-3.017729</t>
  </si>
  <si>
    <t>-0.8276945</t>
  </si>
  <si>
    <t>pCO2.Temp_168 - Temp_0</t>
  </si>
  <si>
    <t>0.009921640000000002</t>
  </si>
  <si>
    <t>-0.09447499999999998</t>
  </si>
  <si>
    <t>0.10217710000000002</t>
  </si>
  <si>
    <t>pCO2.Temp_168 - Temp_168</t>
  </si>
  <si>
    <t>0.037487654999999995</t>
  </si>
  <si>
    <t>-0.025503000000000012</t>
  </si>
  <si>
    <t>0.10913790000000001</t>
  </si>
  <si>
    <t>pCO2.Temp_168 - Temp_24</t>
  </si>
  <si>
    <t>-0.07703228000000001</t>
  </si>
  <si>
    <t>-0.20134359999999996</t>
  </si>
  <si>
    <t>0.0325256</t>
  </si>
  <si>
    <t>pCO2.Temp_168 - Temp_720</t>
  </si>
  <si>
    <t>-1.91747675</t>
  </si>
  <si>
    <t>-3.3307035000000003</t>
  </si>
  <si>
    <t>-0.8311890000000001</t>
  </si>
  <si>
    <t>pCO2.Temp_24 - pCO2.Temp_720</t>
  </si>
  <si>
    <t>-0.41239489999999995</t>
  </si>
  <si>
    <t>-0.794923</t>
  </si>
  <si>
    <t>-0.10787420000000003</t>
  </si>
  <si>
    <t>pCO2.Temp_24 - pCO2_0</t>
  </si>
  <si>
    <t>-0.07103985000000002</t>
  </si>
  <si>
    <t>-0.2357247</t>
  </si>
  <si>
    <t>0.09980150000000002</t>
  </si>
  <si>
    <t>pCO2.Temp_24 - pCO2_168</t>
  </si>
  <si>
    <t>0.0751188</t>
  </si>
  <si>
    <t>-0.033110000000000014</t>
  </si>
  <si>
    <t>0.2110901</t>
  </si>
  <si>
    <t>pCO2.Temp_24 - pCO2_24</t>
  </si>
  <si>
    <t>-0.013617199999999982</t>
  </si>
  <si>
    <t>-0.18916409999999997</t>
  </si>
  <si>
    <t>0.1547439</t>
  </si>
  <si>
    <t>pCO2.Temp_24 - pCO2_720</t>
  </si>
  <si>
    <t>-1.7065383</t>
  </si>
  <si>
    <t>-2.9392260999999995</t>
  </si>
  <si>
    <t>-0.7371399000000001</t>
  </si>
  <si>
    <t>pCO2.Temp_24 - Temp_0</t>
  </si>
  <si>
    <t>0.0689708</t>
  </si>
  <si>
    <t>-0.06027510000000001</t>
  </si>
  <si>
    <t>0.22819999999999996</t>
  </si>
  <si>
    <t>pCO2.Temp_24 - Temp_168</t>
  </si>
  <si>
    <t>0.0969326</t>
  </si>
  <si>
    <t>-0.010023900000000002</t>
  </si>
  <si>
    <t>0.22996239999999998</t>
  </si>
  <si>
    <t>pCO2.Temp_24 - Temp_24</t>
  </si>
  <si>
    <t>-0.0179126</t>
  </si>
  <si>
    <t>-0.16833099999999998</t>
  </si>
  <si>
    <t>0.1478638</t>
  </si>
  <si>
    <t>pCO2.Temp_24 - Temp_720</t>
  </si>
  <si>
    <t>-1.8524933999999997</t>
  </si>
  <si>
    <t>-3.266668</t>
  </si>
  <si>
    <t>-0.7487142</t>
  </si>
  <si>
    <t>pCO2.Temp_720 - pCO2_0</t>
  </si>
  <si>
    <t>0.34074000000000004</t>
  </si>
  <si>
    <t>0.048424999999999996</t>
  </si>
  <si>
    <t>0.7339903</t>
  </si>
  <si>
    <t>pCO2.Temp_720 - pCO2_168</t>
  </si>
  <si>
    <t>0.49000514999999994</t>
  </si>
  <si>
    <t>0.21320540000000002</t>
  </si>
  <si>
    <t>0.8557745</t>
  </si>
  <si>
    <t>pCO2.Temp_720 - pCO2_24</t>
  </si>
  <si>
    <t>0.39876635000000005</t>
  </si>
  <si>
    <t>0.09190880000000004</t>
  </si>
  <si>
    <t>0.7840490000000001</t>
  </si>
  <si>
    <t>pCO2.Temp_720 - pCO2_720</t>
  </si>
  <si>
    <t>-1.2864155</t>
  </si>
  <si>
    <t>-2.547696</t>
  </si>
  <si>
    <t>-0.261508</t>
  </si>
  <si>
    <t>pCO2.Temp_720 - Temp_0</t>
  </si>
  <si>
    <t>0.48222795</t>
  </si>
  <si>
    <t>0.19964100000000004</t>
  </si>
  <si>
    <t>0.864548</t>
  </si>
  <si>
    <t>pCO2.Temp_720 - Temp_168</t>
  </si>
  <si>
    <t>0.51225065</t>
  </si>
  <si>
    <t>0.2415813</t>
  </si>
  <si>
    <t>0.8815966999999999</t>
  </si>
  <si>
    <t>pCO2.Temp_720 - Temp_24</t>
  </si>
  <si>
    <t>0.39533767</t>
  </si>
  <si>
    <t>0.09811719999999996</t>
  </si>
  <si>
    <t>0.7817685</t>
  </si>
  <si>
    <t>pCO2.Temp_720 - Temp_720</t>
  </si>
  <si>
    <t>-1.4284115</t>
  </si>
  <si>
    <t>-2.8697559999999998</t>
  </si>
  <si>
    <t>-0.27707000000000004</t>
  </si>
  <si>
    <t>0.1464279</t>
  </si>
  <si>
    <t>0.036350999999999994</t>
  </si>
  <si>
    <t>0.2800681</t>
  </si>
  <si>
    <t>0.05742696000000002</t>
  </si>
  <si>
    <t>-0.11321836000000002</t>
  </si>
  <si>
    <t>0.2259757</t>
  </si>
  <si>
    <t>-1.6374300499999999</t>
  </si>
  <si>
    <t>-2.8654513</t>
  </si>
  <si>
    <t>-0.658556</t>
  </si>
  <si>
    <t>0.140202</t>
  </si>
  <si>
    <t>0.008220000000000005</t>
  </si>
  <si>
    <t>0.295109</t>
  </si>
  <si>
    <t>0.16832375</t>
  </si>
  <si>
    <t>0.0635983</t>
  </si>
  <si>
    <t>0.304137</t>
  </si>
  <si>
    <t>0.053104600000000016</t>
  </si>
  <si>
    <t>-0.10058850000000003</t>
  </si>
  <si>
    <t>0.21567669999999994</t>
  </si>
  <si>
    <t>-1.7829726000000001</t>
  </si>
  <si>
    <t>-3.2410660000000004</t>
  </si>
  <si>
    <t>-0.7244210000000001</t>
  </si>
  <si>
    <t>-0.08911234999999999</t>
  </si>
  <si>
    <t>-0.230873</t>
  </si>
  <si>
    <t>0.028642</t>
  </si>
  <si>
    <t>-1.78720865</t>
  </si>
  <si>
    <t>-3.0283471</t>
  </si>
  <si>
    <t>-0.8371259999999999</t>
  </si>
  <si>
    <t>-0.0050923499999999955</t>
  </si>
  <si>
    <t>-0.09761998</t>
  </si>
  <si>
    <t>0.07731699999999998</t>
  </si>
  <si>
    <t>0.021950900000000002</t>
  </si>
  <si>
    <t>-0.032745800000000005</t>
  </si>
  <si>
    <t>0.0771415</t>
  </si>
  <si>
    <t>-0.09236935999999998</t>
  </si>
  <si>
    <t>-0.20897810000000003</t>
  </si>
  <si>
    <t>0.0071299000000000015</t>
  </si>
  <si>
    <t>-1.93384535</t>
  </si>
  <si>
    <t>-3.3495492999999996</t>
  </si>
  <si>
    <t>-0.8477429999999999</t>
  </si>
  <si>
    <t>-1.69419415</t>
  </si>
  <si>
    <t>-2.9547583</t>
  </si>
  <si>
    <t>-0.751911</t>
  </si>
  <si>
    <t>0.08287124000000001</t>
  </si>
  <si>
    <t>-0.05767238999999999</t>
  </si>
  <si>
    <t>0.23905940000000003</t>
  </si>
  <si>
    <t>0.11133864999999998</t>
  </si>
  <si>
    <t>-0.0081812</t>
  </si>
  <si>
    <t>0.24699760000000004</t>
  </si>
  <si>
    <t>-0.003990800000000003</t>
  </si>
  <si>
    <t>-0.1656285</t>
  </si>
  <si>
    <t>0.16292919999999997</t>
  </si>
  <si>
    <t>-1.8392379</t>
  </si>
  <si>
    <t>-3.2783276</t>
  </si>
  <si>
    <t>-0.7676549</t>
  </si>
  <si>
    <t>1.779797</t>
  </si>
  <si>
    <t>0.8510534</t>
  </si>
  <si>
    <t>3.0492672</t>
  </si>
  <si>
    <t>1.8108260500000002</t>
  </si>
  <si>
    <t>0.891</t>
  </si>
  <si>
    <t>3.0811516</t>
  </si>
  <si>
    <t>1.6907659000000002</t>
  </si>
  <si>
    <t>0.7231237</t>
  </si>
  <si>
    <t>2.9274833</t>
  </si>
  <si>
    <t>-0.14522000000000002</t>
  </si>
  <si>
    <t>-1.8437799999999998</t>
  </si>
  <si>
    <t>1.5603960000000001</t>
  </si>
  <si>
    <t>0.027196100000000008</t>
  </si>
  <si>
    <t>-0.049952399999999994</t>
  </si>
  <si>
    <t>0.11982820000000001</t>
  </si>
  <si>
    <t>-0.087088</t>
  </si>
  <si>
    <t>-0.226248</t>
  </si>
  <si>
    <t>0.040916200000000014</t>
  </si>
  <si>
    <t>-1.9235632999999999</t>
  </si>
  <si>
    <t>-3.3274627999999997</t>
  </si>
  <si>
    <t>-0.821825</t>
  </si>
  <si>
    <t>-0.11447584999999999</t>
  </si>
  <si>
    <t>-0.23245699999999997</t>
  </si>
  <si>
    <t>-0.019556000000000018</t>
  </si>
  <si>
    <t>-1.9558056000000001</t>
  </si>
  <si>
    <t>-3.3822408</t>
  </si>
  <si>
    <t>-0.8856273</t>
  </si>
  <si>
    <t>-1.8369315</t>
  </si>
  <si>
    <t>-3.2559870999999996</t>
  </si>
  <si>
    <t>-0.7468425999999999</t>
  </si>
  <si>
    <t>0.02391729999999999</t>
  </si>
  <si>
    <t>-0.0995895</t>
  </si>
  <si>
    <t>0.154036</t>
  </si>
  <si>
    <t>0.09472865000000001</t>
  </si>
  <si>
    <t>0.00819062000000001</t>
  </si>
  <si>
    <t>0.197559</t>
  </si>
  <si>
    <t>-0.3796665</t>
  </si>
  <si>
    <t>-0.549588</t>
  </si>
  <si>
    <t>-0.20817200000000002</t>
  </si>
  <si>
    <t>0.126367</t>
  </si>
  <si>
    <t>0.03961919999999999</t>
  </si>
  <si>
    <t>0.224275</t>
  </si>
  <si>
    <t>-0.011083799999999991</t>
  </si>
  <si>
    <t>-0.12444900000000003</t>
  </si>
  <si>
    <t>0.10505599999999998</t>
  </si>
  <si>
    <t>0.157567</t>
  </si>
  <si>
    <t>0.0783886</t>
  </si>
  <si>
    <t>0.252742</t>
  </si>
  <si>
    <t>-0.28369849999999996</t>
  </si>
  <si>
    <t>-0.421794</t>
  </si>
  <si>
    <t>-0.14687500000000003</t>
  </si>
  <si>
    <t>0.100165</t>
  </si>
  <si>
    <t>0.013890199999999991</t>
  </si>
  <si>
    <t>0.198069</t>
  </si>
  <si>
    <t>0.009050370000000002</t>
  </si>
  <si>
    <t>-0.09293559999999998</t>
  </si>
  <si>
    <t>0.118922</t>
  </si>
  <si>
    <t>0.1191275</t>
  </si>
  <si>
    <t>-0.04095399999999999</t>
  </si>
  <si>
    <t>0.271152</t>
  </si>
  <si>
    <t>-0.5097354999999999</t>
  </si>
  <si>
    <t>-0.686729</t>
  </si>
  <si>
    <t>-0.34021999999999997</t>
  </si>
  <si>
    <t>0.12773849999999998</t>
  </si>
  <si>
    <t>0.037828399999999984</t>
  </si>
  <si>
    <t>0.228523</t>
  </si>
  <si>
    <t>4.927269999999984e-4</t>
  </si>
  <si>
    <t>-0.10925800000000002</t>
  </si>
  <si>
    <t>0.11757200000000001</t>
  </si>
  <si>
    <t>0.1111</t>
  </si>
  <si>
    <t>0.01428879999999999</t>
  </si>
  <si>
    <t>0.215056</t>
  </si>
  <si>
    <t>-0.44189799999999996</t>
  </si>
  <si>
    <t>-0.587724</t>
  </si>
  <si>
    <t>-0.30774899999999994</t>
  </si>
  <si>
    <t>0.07083225</t>
  </si>
  <si>
    <t>-0.026247999999999994</t>
  </si>
  <si>
    <t>0.1751718</t>
  </si>
  <si>
    <t>-0.40362175</t>
  </si>
  <si>
    <t>-0.5873089</t>
  </si>
  <si>
    <t>-0.2364289</t>
  </si>
  <si>
    <t>0.10242951500000001</t>
  </si>
  <si>
    <t>0.010015699999999989</t>
  </si>
  <si>
    <t>0.2062954</t>
  </si>
  <si>
    <t>-0.034853949999999995</t>
  </si>
  <si>
    <t>-0.1542039</t>
  </si>
  <si>
    <t>0.08742933000000003</t>
  </si>
  <si>
    <t>0.13393549999999999</t>
  </si>
  <si>
    <t>0.049193000000000014</t>
  </si>
  <si>
    <t>0.23590599999999995</t>
  </si>
  <si>
    <t>-0.30743735</t>
  </si>
  <si>
    <t>-0.451126</t>
  </si>
  <si>
    <t>-0.16651380000000005</t>
  </si>
  <si>
    <t>0.07605099</t>
  </si>
  <si>
    <t>-0.016401</t>
  </si>
  <si>
    <t>0.17871800000000004</t>
  </si>
  <si>
    <t>-0.01459313499999998</t>
  </si>
  <si>
    <t>-0.1251181</t>
  </si>
  <si>
    <t>0.09741519999999998</t>
  </si>
  <si>
    <t>0.0948983</t>
  </si>
  <si>
    <t>-0.066852</t>
  </si>
  <si>
    <t>0.2552873</t>
  </si>
  <si>
    <t>-0.5337415000000001</t>
  </si>
  <si>
    <t>-0.7163101</t>
  </si>
  <si>
    <t>-0.36241959999999995</t>
  </si>
  <si>
    <t>0.10358975</t>
  </si>
  <si>
    <t>0.0065619999999999845</t>
  </si>
  <si>
    <t>0.209144</t>
  </si>
  <si>
    <t>-0.023491549999999986</t>
  </si>
  <si>
    <t>-0.13775489999999999</t>
  </si>
  <si>
    <t>0.09824830000000001</t>
  </si>
  <si>
    <t>0.0871746</t>
  </si>
  <si>
    <t>-0.015749700000000005</t>
  </si>
  <si>
    <t>0.19408289999999997</t>
  </si>
  <si>
    <t>-0.46571785</t>
  </si>
  <si>
    <t>-0.6087597</t>
  </si>
  <si>
    <t>-0.323354</t>
  </si>
  <si>
    <t>-0.47498070000000003</t>
  </si>
  <si>
    <t>-0.6356790000000001</t>
  </si>
  <si>
    <t>-0.3309876</t>
  </si>
  <si>
    <t>0.03149864999999999</t>
  </si>
  <si>
    <t>-0.0245301</t>
  </si>
  <si>
    <t>0.08627590000000002</t>
  </si>
  <si>
    <t>-0.105897215</t>
  </si>
  <si>
    <t>-0.19566376</t>
  </si>
  <si>
    <t>-0.019760800000000023</t>
  </si>
  <si>
    <t>0.062467600000000005</t>
  </si>
  <si>
    <t>0.019099000000000005</t>
  </si>
  <si>
    <t>0.1124278</t>
  </si>
  <si>
    <t>-0.3784931</t>
  </si>
  <si>
    <t>-0.5019250000000001</t>
  </si>
  <si>
    <t>-0.27144809999999997</t>
  </si>
  <si>
    <t>0.005376650000000011</t>
  </si>
  <si>
    <t>-0.0497822</t>
  </si>
  <si>
    <t>0.060463300000000025</t>
  </si>
  <si>
    <t>-0.0854605</t>
  </si>
  <si>
    <t>-0.163622</t>
  </si>
  <si>
    <t>-0.011454099999999995</t>
  </si>
  <si>
    <t>0.023285500000000015</t>
  </si>
  <si>
    <t>-0.1238889</t>
  </si>
  <si>
    <t>0.1506601</t>
  </si>
  <si>
    <t>-0.6046125499999999</t>
  </si>
  <si>
    <t>-0.7715730000000001</t>
  </si>
  <si>
    <t>-0.458607</t>
  </si>
  <si>
    <t>0.03302547500000001</t>
  </si>
  <si>
    <t>-0.02762880000000001</t>
  </si>
  <si>
    <t>0.0931366</t>
  </si>
  <si>
    <t>-0.09400133499999999</t>
  </si>
  <si>
    <t>-0.1800842</t>
  </si>
  <si>
    <t>-0.011777900000000008</t>
  </si>
  <si>
    <t>0.01654849999999998</t>
  </si>
  <si>
    <t>-0.053431599999999996</t>
  </si>
  <si>
    <t>0.0813537</t>
  </si>
  <si>
    <t>-0.53706385</t>
  </si>
  <si>
    <t>-0.6581440000000001</t>
  </si>
  <si>
    <t>-0.42325100000000004</t>
  </si>
  <si>
    <t>0.5065810000000001</t>
  </si>
  <si>
    <t>0.36712999999999996</t>
  </si>
  <si>
    <t>0.6679120000000001</t>
  </si>
  <si>
    <t>0.3691603</t>
  </si>
  <si>
    <t>0.20987730000000004</t>
  </si>
  <si>
    <t>0.5401214</t>
  </si>
  <si>
    <t>0.5380475</t>
  </si>
  <si>
    <t>0.40010500000000004</t>
  </si>
  <si>
    <t>0.6953400000000001</t>
  </si>
  <si>
    <t>0.09627200000000002</t>
  </si>
  <si>
    <t>-0.08094900000000005</t>
  </si>
  <si>
    <t>0.286439</t>
  </si>
  <si>
    <t>0.48027339999999996</t>
  </si>
  <si>
    <t>0.34061640000000004</t>
  </si>
  <si>
    <t>0.6421110999999999</t>
  </si>
  <si>
    <t>0.38880135</t>
  </si>
  <si>
    <t>0.23951699999999998</t>
  </si>
  <si>
    <t>0.5571013999999999</t>
  </si>
  <si>
    <t>0.4984509</t>
  </si>
  <si>
    <t>0.2963007</t>
  </si>
  <si>
    <t>0.692373</t>
  </si>
  <si>
    <t>-0.13036799999999993</t>
  </si>
  <si>
    <t>-0.336537</t>
  </si>
  <si>
    <t>0.08752300000000002</t>
  </si>
  <si>
    <t>0.507765</t>
  </si>
  <si>
    <t>0.36803399999999997</t>
  </si>
  <si>
    <t>0.673563</t>
  </si>
  <si>
    <t>0.38006115000000007</t>
  </si>
  <si>
    <t>0.2253042999999999</t>
  </si>
  <si>
    <t>0.5546117</t>
  </si>
  <si>
    <t>0.4913799</t>
  </si>
  <si>
    <t>0.3457416</t>
  </si>
  <si>
    <t>0.65584</t>
  </si>
  <si>
    <t>-0.061805</t>
  </si>
  <si>
    <t>-0.243803</t>
  </si>
  <si>
    <t>0.12644299999999997</t>
  </si>
  <si>
    <t>-0.13718575500000002</t>
  </si>
  <si>
    <t>-0.22285359999999999</t>
  </si>
  <si>
    <t>-0.05394400000000002</t>
  </si>
  <si>
    <t>0.031061999999999985</t>
  </si>
  <si>
    <t>-0.007551000000000002</t>
  </si>
  <si>
    <t>0.07237750000000001</t>
  </si>
  <si>
    <t>-0.410162</t>
  </si>
  <si>
    <t>-0.5286719999999999</t>
  </si>
  <si>
    <t>-0.30292</t>
  </si>
  <si>
    <t>-0.026158000000000015</t>
  </si>
  <si>
    <t>-0.07561789999999999</t>
  </si>
  <si>
    <t>0.023410000000000014</t>
  </si>
  <si>
    <t>-0.11717861499999999</t>
  </si>
  <si>
    <t>-0.19106830000000002</t>
  </si>
  <si>
    <t>-0.04757990000000001</t>
  </si>
  <si>
    <t>-0.008425500000000016</t>
  </si>
  <si>
    <t>-0.150766</t>
  </si>
  <si>
    <t>0.118925</t>
  </si>
  <si>
    <t>-0.63642485</t>
  </si>
  <si>
    <t>-0.802412</t>
  </si>
  <si>
    <t>-0.493212</t>
  </si>
  <si>
    <t>0.0015415000000000081</t>
  </si>
  <si>
    <t>-0.05516300000000002</t>
  </si>
  <si>
    <t>0.05489450000000001</t>
  </si>
  <si>
    <t>-0.12573465</t>
  </si>
  <si>
    <t>-0.20990244</t>
  </si>
  <si>
    <t>-0.04969545</t>
  </si>
  <si>
    <t>-0.014961049999999997</t>
  </si>
  <si>
    <t>-0.08264232</t>
  </si>
  <si>
    <t>0.04309099999999999</t>
  </si>
  <si>
    <t>-0.5688625</t>
  </si>
  <si>
    <t>-0.687522</t>
  </si>
  <si>
    <t>-0.45708299999999996</t>
  </si>
  <si>
    <t>0.16844395</t>
  </si>
  <si>
    <t>0.0965551</t>
  </si>
  <si>
    <t>0.25432499999999997</t>
  </si>
  <si>
    <t>-0.27253865</t>
  </si>
  <si>
    <t>-0.40948635000000005</t>
  </si>
  <si>
    <t>-0.143364</t>
  </si>
  <si>
    <t>0.11107088500000002</t>
  </si>
  <si>
    <t>0.030758300000000016</t>
  </si>
  <si>
    <t>0.2002986</t>
  </si>
  <si>
    <t>0.020127665000000003</t>
  </si>
  <si>
    <t>-0.07830869999999998</t>
  </si>
  <si>
    <t>0.12012317</t>
  </si>
  <si>
    <t>0.12946395</t>
  </si>
  <si>
    <t>-0.026364799999999966</t>
  </si>
  <si>
    <t>0.27925215000000003</t>
  </si>
  <si>
    <t>-0.4990173</t>
  </si>
  <si>
    <t>-0.6799010000000001</t>
  </si>
  <si>
    <t>-0.3391695</t>
  </si>
  <si>
    <t>0.13862524999999998</t>
  </si>
  <si>
    <t>0.05468649999999997</t>
  </si>
  <si>
    <t>0.23071370000000002</t>
  </si>
  <si>
    <t>0.0114987</t>
  </si>
  <si>
    <t>-0.091638</t>
  </si>
  <si>
    <t>0.11985290000000001</t>
  </si>
  <si>
    <t>0.1220454</t>
  </si>
  <si>
    <t>0.0320463</t>
  </si>
  <si>
    <t>0.21769500000000003</t>
  </si>
  <si>
    <t>-0.43138455</t>
  </si>
  <si>
    <t>-0.56676232</t>
  </si>
  <si>
    <t>-0.2967249999999999</t>
  </si>
  <si>
    <t>-0.44125699999999995</t>
  </si>
  <si>
    <t>-0.5587599999999999</t>
  </si>
  <si>
    <t>-0.342535</t>
  </si>
  <si>
    <t>-0.05718530000000001</t>
  </si>
  <si>
    <t>-0.09858349999999999</t>
  </si>
  <si>
    <t>-0.018892999999999993</t>
  </si>
  <si>
    <t>-0.14829710000000002</t>
  </si>
  <si>
    <t>-0.21756200000000003</t>
  </si>
  <si>
    <t>-0.08701799999999998</t>
  </si>
  <si>
    <t>-0.03975345</t>
  </si>
  <si>
    <t>-0.1818227</t>
  </si>
  <si>
    <t>0.08196</t>
  </si>
  <si>
    <t>-0.6683336</t>
  </si>
  <si>
    <t>-0.828381</t>
  </si>
  <si>
    <t>-0.522819</t>
  </si>
  <si>
    <t>-0.029623999999999984</t>
  </si>
  <si>
    <t>-0.079655</t>
  </si>
  <si>
    <t>0.01379000000000001</t>
  </si>
  <si>
    <t>-0.1568311</t>
  </si>
  <si>
    <t>-0.23699900000000002</t>
  </si>
  <si>
    <t>-0.08759520000000001</t>
  </si>
  <si>
    <t>-0.046076700000000005</t>
  </si>
  <si>
    <t>-0.105289878</t>
  </si>
  <si>
    <t>0.00461700000000001</t>
  </si>
  <si>
    <t>-0.6002385</t>
  </si>
  <si>
    <t>-0.720596</t>
  </si>
  <si>
    <t>-0.49889700000000003</t>
  </si>
  <si>
    <t>0.38370765</t>
  </si>
  <si>
    <t>0.2766328</t>
  </si>
  <si>
    <t>0.5018374000000001</t>
  </si>
  <si>
    <t>0.29230875</t>
  </si>
  <si>
    <t>0.17001680000000002</t>
  </si>
  <si>
    <t>0.41945607999999995</t>
  </si>
  <si>
    <t>0.4020935</t>
  </si>
  <si>
    <t>0.22835720000000004</t>
  </si>
  <si>
    <t>0.570252</t>
  </si>
  <si>
    <t>-0.2265205</t>
  </si>
  <si>
    <t>-0.41389</t>
  </si>
  <si>
    <t>-0.04054699999999989</t>
  </si>
  <si>
    <t>0.41136649999999997</t>
  </si>
  <si>
    <t>0.301701</t>
  </si>
  <si>
    <t>0.5326899999999999</t>
  </si>
  <si>
    <t>0.28404925000000003</t>
  </si>
  <si>
    <t>0.1562574</t>
  </si>
  <si>
    <t>0.4165954</t>
  </si>
  <si>
    <t>0.39448079999999996</t>
  </si>
  <si>
    <t>0.27922159999999996</t>
  </si>
  <si>
    <t>0.5179729999999999</t>
  </si>
  <si>
    <t>-0.15844350000000001</t>
  </si>
  <si>
    <t>-0.3151919999999999</t>
  </si>
  <si>
    <t>-0.004777999999999949</t>
  </si>
  <si>
    <t>-0.09094485000000001</t>
  </si>
  <si>
    <t>-0.1676211</t>
  </si>
  <si>
    <t>-0.024398699999999995</t>
  </si>
  <si>
    <t>0.018064850000000007</t>
  </si>
  <si>
    <t>-0.12136630000000001</t>
  </si>
  <si>
    <t>0.1481583</t>
  </si>
  <si>
    <t>-0.6104419</t>
  </si>
  <si>
    <t>-0.7791044</t>
  </si>
  <si>
    <t>-0.46957000000000004</t>
  </si>
  <si>
    <t>0.027583999999999997</t>
  </si>
  <si>
    <t>-0.028666300000000006</t>
  </si>
  <si>
    <t>0.08230665999999999</t>
  </si>
  <si>
    <t>-0.09976381</t>
  </si>
  <si>
    <t>-0.1846101</t>
  </si>
  <si>
    <t>-0.023491010000000007</t>
  </si>
  <si>
    <t>0.011258199999999996</t>
  </si>
  <si>
    <t>-0.05540322</t>
  </si>
  <si>
    <t>0.0710451</t>
  </si>
  <si>
    <t>-0.5425525</t>
  </si>
  <si>
    <t>-0.6643175</t>
  </si>
  <si>
    <t>-0.4344177</t>
  </si>
  <si>
    <t>0.1093065</t>
  </si>
  <si>
    <t>-0.039103799999999994</t>
  </si>
  <si>
    <t>0.2509378</t>
  </si>
  <si>
    <t>-0.5190141449999999</t>
  </si>
  <si>
    <t>-0.6898108000000001</t>
  </si>
  <si>
    <t>-0.36228610000000006</t>
  </si>
  <si>
    <t>0.11854725</t>
  </si>
  <si>
    <t>0.042709</t>
  </si>
  <si>
    <t>0.1947087</t>
  </si>
  <si>
    <t>-0.008441049999999992</t>
  </si>
  <si>
    <t>-0.10611549999999997</t>
  </si>
  <si>
    <t>0.08721930000000003</t>
  </si>
  <si>
    <t>0.10207815000000002</t>
  </si>
  <si>
    <t>0.018179</t>
  </si>
  <si>
    <t>0.18262384</t>
  </si>
  <si>
    <t>-0.4511633</t>
  </si>
  <si>
    <t>-0.58011196</t>
  </si>
  <si>
    <t>-0.3272592000000001</t>
  </si>
  <si>
    <t>-0.62860455</t>
  </si>
  <si>
    <t>-0.83237</t>
  </si>
  <si>
    <t>-0.4311524</t>
  </si>
  <si>
    <t>0.00947450000000001</t>
  </si>
  <si>
    <t>-0.12414170000000002</t>
  </si>
  <si>
    <t>0.1503246</t>
  </si>
  <si>
    <t>-0.1176786</t>
  </si>
  <si>
    <t>-0.2605614</t>
  </si>
  <si>
    <t>0.03709970000000001</t>
  </si>
  <si>
    <t>-0.007106000000000001</t>
  </si>
  <si>
    <t>-0.14344300000000001</t>
  </si>
  <si>
    <t>0.1366617</t>
  </si>
  <si>
    <t>-0.560463</t>
  </si>
  <si>
    <t>-0.725314</t>
  </si>
  <si>
    <t>-0.3809555</t>
  </si>
  <si>
    <t>0.6380265</t>
  </si>
  <si>
    <t>0.4862679999999999</t>
  </si>
  <si>
    <t>0.801551</t>
  </si>
  <si>
    <t>0.5102765499999999</t>
  </si>
  <si>
    <t>0.34703849999999997</t>
  </si>
  <si>
    <t>0.6843494</t>
  </si>
  <si>
    <t>0.6213440000000001</t>
  </si>
  <si>
    <t>0.4738827</t>
  </si>
  <si>
    <t>0.7930219999999999</t>
  </si>
  <si>
    <t>0.06830600000000003</t>
  </si>
  <si>
    <t>-0.11322599999999994</t>
  </si>
  <si>
    <t>0.26027200000000006</t>
  </si>
  <si>
    <t>-0.1270592</t>
  </si>
  <si>
    <t>-0.21608600000000003</t>
  </si>
  <si>
    <t>-0.046980699999999986</t>
  </si>
  <si>
    <t>-0.016545449999999996</t>
  </si>
  <si>
    <t>-0.08497470000000001</t>
  </si>
  <si>
    <t>0.0491804</t>
  </si>
  <si>
    <t>-0.5698005</t>
  </si>
  <si>
    <t>-0.694127</t>
  </si>
  <si>
    <t>-0.45919699999999997</t>
  </si>
  <si>
    <t>0.11051143499999999</t>
  </si>
  <si>
    <t>0.023448079999999982</t>
  </si>
  <si>
    <t>0.2031574</t>
  </si>
  <si>
    <t>-0.44242045</t>
  </si>
  <si>
    <t>-0.5788536099999999</t>
  </si>
  <si>
    <t>-0.3144829</t>
  </si>
  <si>
    <t>-0.5531457500000001</t>
  </si>
  <si>
    <t>-0.679629</t>
  </si>
  <si>
    <t>-0.4367604</t>
  </si>
  <si>
    <t>control - pco2</t>
  </si>
  <si>
    <t>control - temp</t>
  </si>
  <si>
    <t>Timepoint</t>
  </si>
  <si>
    <t>Combo - pCO2</t>
  </si>
  <si>
    <t>Zero</t>
  </si>
  <si>
    <t>Combo - Temp</t>
  </si>
  <si>
    <t>Combo - Control</t>
  </si>
  <si>
    <t>pCO2 - Temp</t>
  </si>
  <si>
    <t>pCO2 - Control</t>
  </si>
  <si>
    <t>Temp - Control</t>
  </si>
  <si>
    <t>24hr</t>
  </si>
  <si>
    <t>Cue</t>
  </si>
  <si>
    <t>Control_Control - Control_pCO2</t>
  </si>
  <si>
    <t>Alarm</t>
  </si>
  <si>
    <t>Control_Control - Control_pCO2_Temp</t>
  </si>
  <si>
    <t>Control_Control - Control_Temp</t>
  </si>
  <si>
    <t>Control_Control - pCO2_Control</t>
  </si>
  <si>
    <t>Control_Control - pCO2_pCO2</t>
  </si>
  <si>
    <t>Control_Control - pCO2_Temp_Control</t>
  </si>
  <si>
    <t>Control_Control - pCO2_Temp_pCO2_Temp</t>
  </si>
  <si>
    <t>Control_Control - Temp_Control</t>
  </si>
  <si>
    <t>Control_Control - Temp_Temp</t>
  </si>
  <si>
    <t>Control_pCO2 - Control_pCO2_Temp</t>
  </si>
  <si>
    <t>Control_pCO2 - Control_Temp</t>
  </si>
  <si>
    <t>Control_pCO2 - pCO2_Control</t>
  </si>
  <si>
    <t>Control_pCO2 - pCO2_pCO2</t>
  </si>
  <si>
    <t>Control_pCO2 - pCO2_Temp_Control</t>
  </si>
  <si>
    <t>Control_pCO2 - pCO2_Temp_pCO2_Temp</t>
  </si>
  <si>
    <t>Control_pCO2 - Temp_Control</t>
  </si>
  <si>
    <t>Control_pCO2 - Temp_Temp</t>
  </si>
  <si>
    <t>Control_pCO2_Temp - Control_Temp</t>
  </si>
  <si>
    <t>Control_pCO2_Temp - pCO2_Control</t>
  </si>
  <si>
    <t>Control_pCO2_Temp - pCO2_pCO2</t>
  </si>
  <si>
    <t>Control_pCO2_Temp - pCO2_Temp_Control</t>
  </si>
  <si>
    <t>Control_pCO2_Temp - pCO2_Temp_pCO2_Temp</t>
  </si>
  <si>
    <t>Control_pCO2_Temp - Temp_Control</t>
  </si>
  <si>
    <t>Control_pCO2_Temp - Temp_Temp</t>
  </si>
  <si>
    <t>Control_Temp - pCO2_Control</t>
  </si>
  <si>
    <t>Control_Temp - pCO2_pCO2</t>
  </si>
  <si>
    <t>Control_Temp - pCO2_Temp_Control</t>
  </si>
  <si>
    <t>Control_Temp - pCO2_Temp_pCO2_Temp</t>
  </si>
  <si>
    <t>Control_Temp - Temp_Control</t>
  </si>
  <si>
    <t>Control_Temp - Temp_Temp</t>
  </si>
  <si>
    <t>pCO2_Control - pCO2_pCO2</t>
  </si>
  <si>
    <t>pCO2_Control - pCO2_Temp_Control</t>
  </si>
  <si>
    <t>pCO2_Control - pCO2_Temp_pCO2_Temp</t>
  </si>
  <si>
    <t>pCO2_Control - Temp_Control</t>
  </si>
  <si>
    <t>pCO2_Control - Temp_Temp</t>
  </si>
  <si>
    <t>pCO2_pCO2 - pCO2_Temp_Control</t>
  </si>
  <si>
    <t>pCO2_pCO2 - pCO2_Temp_pCO2_Temp</t>
  </si>
  <si>
    <t>pCO2_pCO2 - Temp_Control</t>
  </si>
  <si>
    <t>pCO2_pCO2 - Temp_Temp</t>
  </si>
  <si>
    <t>pCO2_Temp_Control - pCO2_Temp_pCO2_Temp</t>
  </si>
  <si>
    <t>pCO2_Temp_Control - Temp_Control</t>
  </si>
  <si>
    <t>pCO2_Temp_Control - Temp_Temp</t>
  </si>
  <si>
    <t>pCO2_Temp_pCO2_Temp - Temp_Control</t>
  </si>
  <si>
    <t>pCO2_Temp_pCO2_Temp - Temp_Temp</t>
  </si>
  <si>
    <t>Temp_Control - Temp_Temp</t>
  </si>
  <si>
    <t>Blank</t>
  </si>
  <si>
    <t>Food</t>
  </si>
  <si>
    <t>Food_Alarm</t>
  </si>
  <si>
    <t>-36.3398</t>
  </si>
  <si>
    <t>-96.3073</t>
  </si>
  <si>
    <t>18.17739999999999</t>
  </si>
  <si>
    <t>-39.85135</t>
  </si>
  <si>
    <t>-96.1527</t>
  </si>
  <si>
    <t>12.3352</t>
  </si>
  <si>
    <t>control - combo</t>
  </si>
  <si>
    <t>31.47065</t>
  </si>
  <si>
    <t>-2.952910000000003</t>
  </si>
  <si>
    <t>62.0185</t>
  </si>
  <si>
    <t>temp - pco2</t>
  </si>
  <si>
    <t>-3.8152999999999935</t>
  </si>
  <si>
    <t>-69.13659999999999</t>
  </si>
  <si>
    <t>64.53060000000002</t>
  </si>
  <si>
    <t>temp - combo</t>
  </si>
  <si>
    <t>66.70215</t>
  </si>
  <si>
    <t>12.322299999999998</t>
  </si>
  <si>
    <t>127.494</t>
  </si>
  <si>
    <t>pco2 - combo</t>
  </si>
  <si>
    <t>70.32945</t>
  </si>
  <si>
    <t>18.895780000000002</t>
  </si>
  <si>
    <t>127.1295</t>
  </si>
  <si>
    <t>Transcript_ID</t>
  </si>
  <si>
    <t>Transcript.Estimate</t>
  </si>
  <si>
    <t>Transcript.Error</t>
  </si>
  <si>
    <t>Transcript.l-95% CI</t>
  </si>
  <si>
    <t>Transcript.u-95% CI</t>
  </si>
  <si>
    <t>R2</t>
  </si>
  <si>
    <t>R2.Error</t>
  </si>
  <si>
    <t>R2.Q2.5</t>
  </si>
  <si>
    <t>R2.Q97.5</t>
  </si>
  <si>
    <t>gene_id</t>
  </si>
  <si>
    <t>gene_name</t>
  </si>
  <si>
    <t>sp.BX_transcript_name</t>
  </si>
  <si>
    <t>subunit</t>
  </si>
  <si>
    <t>TR74551|c2_g1_i9</t>
  </si>
  <si>
    <t>TR74551|c2_g1</t>
  </si>
  <si>
    <t>ATP1B1</t>
  </si>
  <si>
    <t>Sodium/potassium-transporting ATPase subunit beta-1</t>
  </si>
  <si>
    <t>beta-1</t>
  </si>
  <si>
    <t>TR41650|c0_g3_i1</t>
  </si>
  <si>
    <t>TR41650|c0_g3</t>
  </si>
  <si>
    <t>ATP1A1</t>
  </si>
  <si>
    <t>Sodium/potassium-transporting ATPase subunit alpha-1</t>
  </si>
  <si>
    <t>alpha-1</t>
  </si>
  <si>
    <t>TR74551|c2_g1_i6</t>
  </si>
  <si>
    <t>ATNB233</t>
  </si>
  <si>
    <t>Sodium/potassium-transporting ATPase subunit beta-233</t>
  </si>
  <si>
    <t>beta-233</t>
  </si>
  <si>
    <t>TR45365|c0_g1_i3</t>
  </si>
  <si>
    <t>TR45365|c0_g1</t>
  </si>
  <si>
    <t>ATP1B2</t>
  </si>
  <si>
    <t>Sodium/potassium-transporting ATPase subunit beta-2</t>
  </si>
  <si>
    <t>beta-2</t>
  </si>
  <si>
    <t>TR70983|c0_g1_i1</t>
  </si>
  <si>
    <t>TR70983|c0_g1</t>
  </si>
  <si>
    <t>ATP1B3</t>
  </si>
  <si>
    <t>Sodium/potassium-transporting ATPase subunit beta-3</t>
  </si>
  <si>
    <t>beta-3</t>
  </si>
  <si>
    <t>TR40064|c1_g1_i1</t>
  </si>
  <si>
    <t>TR40064|c1_g1</t>
  </si>
  <si>
    <t>ATP1A3</t>
  </si>
  <si>
    <t>Sodium/potassium-transporting ATPase subunit alpha-3</t>
  </si>
  <si>
    <t>alpha-3</t>
  </si>
  <si>
    <t>TR41650|c0_g1_i1</t>
  </si>
  <si>
    <t>TR41650|c0_g1</t>
  </si>
  <si>
    <t>TR45365|c0_g1_i2</t>
  </si>
  <si>
    <t>TR55914|c0_g1_i1</t>
  </si>
  <si>
    <t>TR55914|c0_g1</t>
  </si>
  <si>
    <t>NA</t>
  </si>
  <si>
    <t>Sodium/potassium-transporting ATPase subunit alpha</t>
  </si>
  <si>
    <t>alpha</t>
  </si>
  <si>
    <t>TR22292|c0_g1_i1</t>
  </si>
  <si>
    <t>TR22292|c0_g1</t>
  </si>
  <si>
    <t>TR41650|c0_g2_i1</t>
  </si>
  <si>
    <t>TR41650|c0_g2</t>
  </si>
  <si>
    <t>TR16620|c0_g1_i1</t>
  </si>
  <si>
    <t>TR16620|c0_g1</t>
  </si>
  <si>
    <t>ATP1A2</t>
  </si>
  <si>
    <t>Sodium/potassium-transporting ATPase subunit alpha-2</t>
  </si>
  <si>
    <t>alpha-2</t>
  </si>
  <si>
    <t>TR40064|c0_g1_i1</t>
  </si>
  <si>
    <t>TR40064|c0_g1</t>
  </si>
  <si>
    <t>TR22292|c1_g1_i7</t>
  </si>
  <si>
    <t>TR22292|c1_g1</t>
  </si>
  <si>
    <t>TR70983|c0_g1_i2</t>
  </si>
  <si>
    <t>TR74551|c2_g1_i5</t>
  </si>
  <si>
    <t>TR22292|c1_g1_i5</t>
  </si>
  <si>
    <t>TR45365|c0_g1_i4</t>
  </si>
  <si>
    <t>TR45365|c0_g1_i1</t>
  </si>
  <si>
    <t>TR74551|c2_g1_i2</t>
  </si>
  <si>
    <t>TR22292|c0_g1_i3</t>
  </si>
  <si>
    <t>TR74551|c2_g1_i4</t>
  </si>
  <si>
    <t>TR74551|c2_g1_i3</t>
  </si>
  <si>
    <t>TR85165|c0_g1_i1</t>
  </si>
  <si>
    <t>TR85165|c0_g1</t>
  </si>
  <si>
    <t>TR74551|c2_g1_i1</t>
  </si>
  <si>
    <t>TR22292|c1_g1_i4</t>
  </si>
  <si>
    <t>TR70983|c0_g1_i3</t>
  </si>
  <si>
    <t>TR22292|c1_g1_i2</t>
  </si>
  <si>
    <t>TR40580|c0_g1_i1</t>
  </si>
  <si>
    <t>TR40580|c0_g1</t>
  </si>
  <si>
    <t>TR22292|c1_g1_i3</t>
  </si>
  <si>
    <t>TR76055|c2_g1_i3</t>
  </si>
  <si>
    <t>TR76055|c2_g1</t>
  </si>
  <si>
    <t>TR22292|c1_g1_i1</t>
  </si>
  <si>
    <t>TR76055|c2_g1_i2</t>
  </si>
  <si>
    <t>Intercept.Estimate</t>
  </si>
  <si>
    <t>Intercept.Error</t>
  </si>
  <si>
    <t>Intercept.l-95% CI</t>
  </si>
  <si>
    <t>Intercept.u-95% CI</t>
  </si>
  <si>
    <t>Int.Rhat</t>
  </si>
  <si>
    <t>Int.Bulk_ESS</t>
  </si>
  <si>
    <t>Int.Tail_ESS</t>
  </si>
  <si>
    <t>Transcript.Rhat</t>
  </si>
  <si>
    <t>Transcript.Bulk_ESS</t>
  </si>
  <si>
    <t>Transcript.Tail_ESS</t>
  </si>
  <si>
    <t>elpd_loo</t>
  </si>
  <si>
    <t>loo.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1"/>
  <sheetViews>
    <sheetView workbookViewId="0">
      <selection activeCell="F33" sqref="F33"/>
    </sheetView>
  </sheetViews>
  <sheetFormatPr defaultRowHeight="14.5" x14ac:dyDescent="0.35"/>
  <cols>
    <col min="2" max="2" width="11.7265625" bestFit="1" customWidth="1"/>
    <col min="3" max="3" width="11" bestFit="1" customWidth="1"/>
    <col min="4" max="4" width="12.08984375" bestFit="1" customWidth="1"/>
    <col min="5" max="5" width="29.08984375" bestFit="1" customWidth="1"/>
    <col min="8" max="8" width="25.36328125" bestFit="1" customWidth="1"/>
    <col min="9" max="9" width="28.08984375" bestFit="1" customWidth="1"/>
    <col min="10" max="10" width="15" bestFit="1" customWidth="1"/>
    <col min="13" max="13" width="9.81640625" bestFit="1" customWidth="1"/>
  </cols>
  <sheetData>
    <row r="1" spans="1:10" ht="16.5" x14ac:dyDescent="0.35">
      <c r="A1" t="s">
        <v>0</v>
      </c>
      <c r="B1" t="s">
        <v>138</v>
      </c>
      <c r="C1" t="s">
        <v>67</v>
      </c>
      <c r="D1" t="s">
        <v>139</v>
      </c>
      <c r="E1" t="s">
        <v>147</v>
      </c>
      <c r="F1" t="s">
        <v>145</v>
      </c>
      <c r="G1" t="s">
        <v>146</v>
      </c>
      <c r="H1" t="s">
        <v>148</v>
      </c>
      <c r="I1" t="s">
        <v>149</v>
      </c>
      <c r="J1" t="s">
        <v>150</v>
      </c>
    </row>
    <row r="2" spans="1:10" x14ac:dyDescent="0.35">
      <c r="A2" t="s">
        <v>55</v>
      </c>
      <c r="B2" t="s">
        <v>68</v>
      </c>
      <c r="C2" t="s">
        <v>69</v>
      </c>
      <c r="D2">
        <v>6</v>
      </c>
      <c r="E2">
        <v>387</v>
      </c>
      <c r="F2">
        <v>2.15</v>
      </c>
      <c r="G2">
        <v>2.31</v>
      </c>
      <c r="H2">
        <v>39504096</v>
      </c>
      <c r="I2">
        <v>39096863</v>
      </c>
      <c r="J2">
        <v>83.277676267786404</v>
      </c>
    </row>
    <row r="3" spans="1:10" x14ac:dyDescent="0.35">
      <c r="A3" t="s">
        <v>5</v>
      </c>
      <c r="B3" t="s">
        <v>70</v>
      </c>
      <c r="C3" t="s">
        <v>71</v>
      </c>
      <c r="D3">
        <v>6</v>
      </c>
      <c r="E3">
        <v>213.7</v>
      </c>
      <c r="F3">
        <v>2.14</v>
      </c>
      <c r="G3">
        <v>1.67</v>
      </c>
      <c r="H3">
        <v>89359890</v>
      </c>
      <c r="I3">
        <v>88359089</v>
      </c>
      <c r="J3">
        <v>83.017155145182599</v>
      </c>
    </row>
    <row r="4" spans="1:10" x14ac:dyDescent="0.35">
      <c r="A4" t="s">
        <v>34</v>
      </c>
      <c r="B4" t="s">
        <v>72</v>
      </c>
      <c r="C4" t="s">
        <v>71</v>
      </c>
      <c r="D4">
        <v>6</v>
      </c>
      <c r="E4">
        <v>296.89999999999998</v>
      </c>
      <c r="F4">
        <v>2.15</v>
      </c>
      <c r="G4">
        <v>2.35</v>
      </c>
      <c r="H4">
        <v>81593969</v>
      </c>
      <c r="I4">
        <v>80814265</v>
      </c>
      <c r="J4">
        <v>82.554333693438807</v>
      </c>
    </row>
    <row r="5" spans="1:10" x14ac:dyDescent="0.35">
      <c r="A5" t="s">
        <v>1</v>
      </c>
      <c r="B5" t="s">
        <v>73</v>
      </c>
      <c r="C5" t="s">
        <v>71</v>
      </c>
      <c r="D5">
        <v>6</v>
      </c>
      <c r="E5">
        <v>257.39999999999998</v>
      </c>
      <c r="F5">
        <v>2.15</v>
      </c>
      <c r="G5">
        <v>1.78</v>
      </c>
      <c r="H5">
        <v>76489322</v>
      </c>
      <c r="I5">
        <v>37897764</v>
      </c>
      <c r="J5">
        <v>82.801159456267598</v>
      </c>
    </row>
    <row r="6" spans="1:10" x14ac:dyDescent="0.35">
      <c r="A6" t="s">
        <v>30</v>
      </c>
      <c r="B6" t="s">
        <v>74</v>
      </c>
      <c r="C6" t="s">
        <v>71</v>
      </c>
      <c r="D6">
        <v>6</v>
      </c>
      <c r="E6">
        <v>195.3</v>
      </c>
      <c r="F6">
        <v>2.14</v>
      </c>
      <c r="G6">
        <v>1.98</v>
      </c>
      <c r="H6">
        <v>31636656</v>
      </c>
      <c r="I6">
        <v>31353460</v>
      </c>
      <c r="J6">
        <v>83.394729002795799</v>
      </c>
    </row>
    <row r="7" spans="1:10" x14ac:dyDescent="0.35">
      <c r="A7" t="s">
        <v>3</v>
      </c>
      <c r="B7" t="s">
        <v>75</v>
      </c>
      <c r="C7" t="s">
        <v>71</v>
      </c>
      <c r="D7">
        <v>6</v>
      </c>
      <c r="E7">
        <v>236.2</v>
      </c>
      <c r="F7">
        <v>2.12</v>
      </c>
      <c r="G7">
        <v>2.0099999999999998</v>
      </c>
      <c r="H7">
        <v>60242395</v>
      </c>
      <c r="I7">
        <v>59591806</v>
      </c>
      <c r="J7">
        <v>83.833413271616493</v>
      </c>
    </row>
    <row r="8" spans="1:10" x14ac:dyDescent="0.35">
      <c r="A8" t="s">
        <v>31</v>
      </c>
      <c r="B8" t="s">
        <v>76</v>
      </c>
      <c r="C8" t="s">
        <v>77</v>
      </c>
      <c r="D8">
        <v>6</v>
      </c>
      <c r="E8">
        <v>191</v>
      </c>
      <c r="F8">
        <v>2.11</v>
      </c>
      <c r="G8">
        <v>2.02</v>
      </c>
      <c r="H8">
        <v>39223256</v>
      </c>
      <c r="I8">
        <v>38837601</v>
      </c>
      <c r="J8">
        <v>83.620687590873601</v>
      </c>
    </row>
    <row r="9" spans="1:10" x14ac:dyDescent="0.35">
      <c r="A9" t="s">
        <v>21</v>
      </c>
      <c r="B9" t="s">
        <v>78</v>
      </c>
      <c r="C9" t="s">
        <v>69</v>
      </c>
      <c r="D9">
        <v>6</v>
      </c>
      <c r="E9">
        <v>439.2</v>
      </c>
      <c r="F9">
        <v>2.17</v>
      </c>
      <c r="G9">
        <v>1.95</v>
      </c>
      <c r="H9">
        <v>90374844</v>
      </c>
      <c r="I9">
        <v>89416364</v>
      </c>
      <c r="J9">
        <v>82.534989904085094</v>
      </c>
    </row>
    <row r="10" spans="1:10" x14ac:dyDescent="0.35">
      <c r="A10" t="s">
        <v>10</v>
      </c>
      <c r="B10" t="s">
        <v>79</v>
      </c>
      <c r="C10" t="s">
        <v>77</v>
      </c>
      <c r="D10">
        <v>6</v>
      </c>
      <c r="E10">
        <v>439.7</v>
      </c>
      <c r="F10">
        <v>2.15</v>
      </c>
      <c r="G10">
        <v>2.36</v>
      </c>
      <c r="H10">
        <v>44527996</v>
      </c>
      <c r="I10">
        <v>44080921</v>
      </c>
      <c r="J10">
        <v>84.850214449920401</v>
      </c>
    </row>
    <row r="11" spans="1:10" x14ac:dyDescent="0.35">
      <c r="A11" t="s">
        <v>2</v>
      </c>
      <c r="B11" t="s">
        <v>80</v>
      </c>
      <c r="C11" t="s">
        <v>77</v>
      </c>
      <c r="D11">
        <v>6</v>
      </c>
      <c r="E11">
        <v>273.2</v>
      </c>
      <c r="F11">
        <v>2.15</v>
      </c>
      <c r="G11">
        <v>2.2400000000000002</v>
      </c>
      <c r="H11">
        <v>62263897</v>
      </c>
      <c r="I11">
        <v>61744267</v>
      </c>
      <c r="J11">
        <v>83.080027494698399</v>
      </c>
    </row>
    <row r="12" spans="1:10" x14ac:dyDescent="0.35">
      <c r="A12" t="s">
        <v>11</v>
      </c>
      <c r="B12" t="s">
        <v>81</v>
      </c>
      <c r="C12" t="s">
        <v>77</v>
      </c>
      <c r="D12">
        <v>6</v>
      </c>
      <c r="E12">
        <v>254.8</v>
      </c>
      <c r="F12">
        <v>2.14</v>
      </c>
      <c r="G12">
        <v>2.1800000000000002</v>
      </c>
      <c r="H12">
        <v>20318788</v>
      </c>
      <c r="I12">
        <v>20134652</v>
      </c>
      <c r="J12">
        <v>83.543594396366998</v>
      </c>
    </row>
    <row r="13" spans="1:10" x14ac:dyDescent="0.35">
      <c r="A13" t="s">
        <v>39</v>
      </c>
      <c r="B13" t="s">
        <v>82</v>
      </c>
      <c r="C13" t="s">
        <v>77</v>
      </c>
      <c r="D13">
        <v>6</v>
      </c>
      <c r="E13">
        <v>631.29999999999995</v>
      </c>
      <c r="F13">
        <v>2.19</v>
      </c>
      <c r="G13">
        <v>2.29</v>
      </c>
      <c r="H13">
        <v>39389658</v>
      </c>
      <c r="I13">
        <v>39087493</v>
      </c>
      <c r="J13">
        <v>84.548397616598194</v>
      </c>
    </row>
    <row r="14" spans="1:10" x14ac:dyDescent="0.35">
      <c r="A14" t="s">
        <v>6</v>
      </c>
      <c r="B14" t="s">
        <v>83</v>
      </c>
      <c r="C14" t="s">
        <v>77</v>
      </c>
      <c r="D14">
        <v>6</v>
      </c>
      <c r="E14">
        <v>263</v>
      </c>
      <c r="F14">
        <v>2.14</v>
      </c>
      <c r="G14">
        <v>2.06</v>
      </c>
      <c r="H14">
        <v>45337388</v>
      </c>
      <c r="I14">
        <v>44898760</v>
      </c>
      <c r="J14">
        <v>83.577668960122693</v>
      </c>
    </row>
    <row r="15" spans="1:10" x14ac:dyDescent="0.35">
      <c r="A15" t="s">
        <v>36</v>
      </c>
      <c r="B15" t="s">
        <v>84</v>
      </c>
      <c r="C15" t="s">
        <v>85</v>
      </c>
      <c r="D15">
        <v>6</v>
      </c>
      <c r="E15">
        <v>287.10000000000002</v>
      </c>
      <c r="F15">
        <v>2.16</v>
      </c>
      <c r="G15">
        <v>1.95</v>
      </c>
      <c r="H15">
        <v>33421293</v>
      </c>
      <c r="I15">
        <v>33113080</v>
      </c>
      <c r="J15">
        <v>84.475035242870703</v>
      </c>
    </row>
    <row r="16" spans="1:10" x14ac:dyDescent="0.35">
      <c r="A16" t="s">
        <v>8</v>
      </c>
      <c r="B16" t="s">
        <v>86</v>
      </c>
      <c r="C16" t="s">
        <v>85</v>
      </c>
      <c r="D16">
        <v>6</v>
      </c>
      <c r="E16">
        <v>122</v>
      </c>
      <c r="F16">
        <v>2.12</v>
      </c>
      <c r="G16">
        <v>2.0299999999999998</v>
      </c>
      <c r="H16">
        <v>33511661</v>
      </c>
      <c r="I16">
        <v>33208781</v>
      </c>
      <c r="J16">
        <v>84.339897932417301</v>
      </c>
    </row>
    <row r="17" spans="1:10" x14ac:dyDescent="0.35">
      <c r="A17" t="s">
        <v>38</v>
      </c>
      <c r="B17" t="s">
        <v>87</v>
      </c>
      <c r="C17" t="s">
        <v>85</v>
      </c>
      <c r="D17">
        <v>6</v>
      </c>
      <c r="E17">
        <v>199.8</v>
      </c>
      <c r="F17">
        <v>2.14</v>
      </c>
      <c r="G17">
        <v>1.85</v>
      </c>
      <c r="H17">
        <v>57787970</v>
      </c>
      <c r="I17">
        <v>57257843</v>
      </c>
      <c r="J17">
        <v>84.678710303494995</v>
      </c>
    </row>
    <row r="18" spans="1:10" x14ac:dyDescent="0.35">
      <c r="A18" t="s">
        <v>49</v>
      </c>
      <c r="B18" t="s">
        <v>88</v>
      </c>
      <c r="C18" t="s">
        <v>69</v>
      </c>
      <c r="D18">
        <v>6</v>
      </c>
      <c r="E18">
        <v>247.6</v>
      </c>
      <c r="F18">
        <v>2.13</v>
      </c>
      <c r="G18">
        <v>2.0499999999999998</v>
      </c>
      <c r="H18">
        <v>49300630</v>
      </c>
      <c r="I18">
        <v>48848766</v>
      </c>
      <c r="J18">
        <v>83.084524591675404</v>
      </c>
    </row>
    <row r="19" spans="1:10" x14ac:dyDescent="0.35">
      <c r="A19" t="s">
        <v>44</v>
      </c>
      <c r="B19" t="s">
        <v>89</v>
      </c>
      <c r="C19" t="s">
        <v>85</v>
      </c>
      <c r="D19">
        <v>6</v>
      </c>
      <c r="E19">
        <v>432</v>
      </c>
      <c r="F19">
        <v>2.16</v>
      </c>
      <c r="G19">
        <v>1.89</v>
      </c>
      <c r="H19">
        <v>42339005</v>
      </c>
      <c r="I19">
        <v>41929087</v>
      </c>
      <c r="J19">
        <v>84.404520899775306</v>
      </c>
    </row>
    <row r="20" spans="1:10" x14ac:dyDescent="0.35">
      <c r="A20" t="s">
        <v>18</v>
      </c>
      <c r="B20" t="s">
        <v>90</v>
      </c>
      <c r="C20" t="s">
        <v>85</v>
      </c>
      <c r="D20">
        <v>6</v>
      </c>
      <c r="E20">
        <v>194.2</v>
      </c>
      <c r="F20">
        <v>2.12</v>
      </c>
      <c r="G20">
        <v>2.04</v>
      </c>
      <c r="H20">
        <v>64695199</v>
      </c>
      <c r="I20">
        <v>64028499</v>
      </c>
      <c r="J20">
        <v>84.866212465795897</v>
      </c>
    </row>
    <row r="21" spans="1:10" x14ac:dyDescent="0.35">
      <c r="A21" t="s">
        <v>46</v>
      </c>
      <c r="B21" t="s">
        <v>91</v>
      </c>
      <c r="C21" t="s">
        <v>85</v>
      </c>
      <c r="D21">
        <v>6</v>
      </c>
      <c r="E21">
        <v>259.2</v>
      </c>
      <c r="F21">
        <v>2.13</v>
      </c>
      <c r="G21">
        <v>2.08</v>
      </c>
      <c r="H21">
        <v>70444929</v>
      </c>
      <c r="I21">
        <v>69769126</v>
      </c>
      <c r="J21">
        <v>83.833270320743296</v>
      </c>
    </row>
    <row r="22" spans="1:10" x14ac:dyDescent="0.35">
      <c r="A22" t="s">
        <v>20</v>
      </c>
      <c r="B22" t="s">
        <v>92</v>
      </c>
      <c r="C22" t="s">
        <v>77</v>
      </c>
      <c r="D22">
        <v>0</v>
      </c>
      <c r="E22">
        <v>98.5</v>
      </c>
      <c r="F22">
        <v>2.1800000000000002</v>
      </c>
      <c r="G22">
        <v>1.5</v>
      </c>
      <c r="H22">
        <v>75216985</v>
      </c>
      <c r="I22">
        <v>74623740</v>
      </c>
      <c r="J22">
        <v>84.838580859120697</v>
      </c>
    </row>
    <row r="23" spans="1:10" x14ac:dyDescent="0.35">
      <c r="A23" t="s">
        <v>40</v>
      </c>
      <c r="B23" t="s">
        <v>93</v>
      </c>
      <c r="C23" t="s">
        <v>77</v>
      </c>
      <c r="D23">
        <v>0</v>
      </c>
      <c r="E23">
        <v>157</v>
      </c>
      <c r="F23">
        <v>2.16</v>
      </c>
      <c r="G23">
        <v>1.95</v>
      </c>
      <c r="H23">
        <v>35703494</v>
      </c>
      <c r="I23">
        <v>35365505</v>
      </c>
      <c r="J23">
        <v>85.913672093753505</v>
      </c>
    </row>
    <row r="24" spans="1:10" x14ac:dyDescent="0.35">
      <c r="A24" t="s">
        <v>14</v>
      </c>
      <c r="B24" t="s">
        <v>94</v>
      </c>
      <c r="C24" t="s">
        <v>77</v>
      </c>
      <c r="D24">
        <v>0</v>
      </c>
      <c r="E24">
        <v>83.6</v>
      </c>
      <c r="F24">
        <v>2.17</v>
      </c>
      <c r="G24">
        <v>1.81</v>
      </c>
      <c r="H24">
        <v>46030731</v>
      </c>
      <c r="I24">
        <v>45682971</v>
      </c>
      <c r="J24">
        <v>83.149252705127196</v>
      </c>
    </row>
    <row r="25" spans="1:10" x14ac:dyDescent="0.35">
      <c r="A25" t="s">
        <v>42</v>
      </c>
      <c r="B25" t="s">
        <v>95</v>
      </c>
      <c r="C25" t="s">
        <v>77</v>
      </c>
      <c r="D25">
        <v>0</v>
      </c>
      <c r="E25">
        <v>162.4</v>
      </c>
      <c r="F25">
        <v>2.17</v>
      </c>
      <c r="G25">
        <v>2</v>
      </c>
      <c r="H25">
        <v>57416033</v>
      </c>
      <c r="I25">
        <v>56912602</v>
      </c>
      <c r="J25">
        <v>85.299231266916905</v>
      </c>
    </row>
    <row r="26" spans="1:10" x14ac:dyDescent="0.35">
      <c r="A26" t="s">
        <v>24</v>
      </c>
      <c r="B26" t="s">
        <v>96</v>
      </c>
      <c r="C26" t="s">
        <v>69</v>
      </c>
      <c r="D26">
        <v>6</v>
      </c>
      <c r="E26">
        <v>569.4</v>
      </c>
      <c r="F26">
        <v>2.15</v>
      </c>
      <c r="G26">
        <v>2.1800000000000002</v>
      </c>
      <c r="H26">
        <v>71583226</v>
      </c>
      <c r="I26">
        <v>70948177</v>
      </c>
      <c r="J26">
        <v>83.246454662252901</v>
      </c>
    </row>
    <row r="27" spans="1:10" x14ac:dyDescent="0.35">
      <c r="A27" t="s">
        <v>16</v>
      </c>
      <c r="B27" t="s">
        <v>97</v>
      </c>
      <c r="C27" t="s">
        <v>77</v>
      </c>
      <c r="D27">
        <v>0</v>
      </c>
      <c r="E27">
        <v>81.099999999999994</v>
      </c>
      <c r="F27">
        <v>2.16</v>
      </c>
      <c r="G27">
        <v>1.07</v>
      </c>
      <c r="H27">
        <v>49752310</v>
      </c>
      <c r="I27">
        <v>49329307</v>
      </c>
      <c r="J27">
        <v>84.582345744285405</v>
      </c>
    </row>
    <row r="28" spans="1:10" x14ac:dyDescent="0.35">
      <c r="A28" t="s">
        <v>52</v>
      </c>
      <c r="B28" t="s">
        <v>98</v>
      </c>
      <c r="C28" t="s">
        <v>69</v>
      </c>
      <c r="D28">
        <v>0</v>
      </c>
      <c r="E28">
        <v>335.3</v>
      </c>
      <c r="F28">
        <v>2.16</v>
      </c>
      <c r="G28">
        <v>2.21</v>
      </c>
      <c r="H28">
        <v>48549661</v>
      </c>
      <c r="I28">
        <v>48101836</v>
      </c>
      <c r="J28">
        <v>86.548357530469303</v>
      </c>
    </row>
    <row r="29" spans="1:10" x14ac:dyDescent="0.35">
      <c r="A29" t="s">
        <v>27</v>
      </c>
      <c r="B29" t="s">
        <v>99</v>
      </c>
      <c r="C29" t="s">
        <v>69</v>
      </c>
      <c r="D29">
        <v>0</v>
      </c>
      <c r="E29">
        <v>176.6</v>
      </c>
      <c r="F29">
        <v>2.16</v>
      </c>
      <c r="G29">
        <v>1.75</v>
      </c>
      <c r="H29">
        <v>45146766</v>
      </c>
      <c r="I29">
        <v>44670095</v>
      </c>
      <c r="J29">
        <v>83.655996254317301</v>
      </c>
    </row>
    <row r="30" spans="1:10" x14ac:dyDescent="0.35">
      <c r="A30" t="s">
        <v>54</v>
      </c>
      <c r="B30" t="s">
        <v>100</v>
      </c>
      <c r="C30" t="s">
        <v>69</v>
      </c>
      <c r="D30">
        <v>0</v>
      </c>
      <c r="E30">
        <v>137.30000000000001</v>
      </c>
      <c r="F30">
        <v>2.1800000000000002</v>
      </c>
      <c r="G30">
        <v>1.78</v>
      </c>
      <c r="H30">
        <v>62925000</v>
      </c>
      <c r="I30">
        <v>62284915</v>
      </c>
      <c r="J30">
        <v>86.717369687347201</v>
      </c>
    </row>
    <row r="31" spans="1:10" x14ac:dyDescent="0.35">
      <c r="A31" t="s">
        <v>29</v>
      </c>
      <c r="B31" t="s">
        <v>101</v>
      </c>
      <c r="C31" t="s">
        <v>69</v>
      </c>
      <c r="D31">
        <v>0</v>
      </c>
      <c r="E31">
        <v>145.1</v>
      </c>
      <c r="F31">
        <v>2.15</v>
      </c>
      <c r="G31">
        <v>1.87</v>
      </c>
      <c r="H31">
        <v>85489042</v>
      </c>
      <c r="I31">
        <v>84710875</v>
      </c>
      <c r="J31">
        <v>86.616315791803501</v>
      </c>
    </row>
    <row r="32" spans="1:10" x14ac:dyDescent="0.35">
      <c r="A32" t="s">
        <v>48</v>
      </c>
      <c r="B32" t="s">
        <v>102</v>
      </c>
      <c r="C32" t="s">
        <v>85</v>
      </c>
      <c r="D32">
        <v>0</v>
      </c>
      <c r="E32">
        <v>149.19999999999999</v>
      </c>
      <c r="F32">
        <v>2.11</v>
      </c>
      <c r="G32">
        <v>2.3199999999999998</v>
      </c>
      <c r="H32">
        <v>36212203</v>
      </c>
      <c r="I32">
        <v>35817185</v>
      </c>
      <c r="J32">
        <v>83.938592605756099</v>
      </c>
    </row>
    <row r="33" spans="1:10" x14ac:dyDescent="0.35">
      <c r="A33" t="s">
        <v>23</v>
      </c>
      <c r="B33" t="s">
        <v>103</v>
      </c>
      <c r="C33" t="s">
        <v>71</v>
      </c>
      <c r="D33">
        <v>168</v>
      </c>
      <c r="E33">
        <v>92.2</v>
      </c>
      <c r="F33">
        <v>2.12</v>
      </c>
      <c r="G33">
        <v>2.08</v>
      </c>
      <c r="H33">
        <v>33120473</v>
      </c>
      <c r="I33">
        <v>32847548</v>
      </c>
      <c r="J33">
        <v>83.481795962365297</v>
      </c>
    </row>
    <row r="34" spans="1:10" x14ac:dyDescent="0.35">
      <c r="A34" t="s">
        <v>50</v>
      </c>
      <c r="B34" t="s">
        <v>104</v>
      </c>
      <c r="C34" t="s">
        <v>71</v>
      </c>
      <c r="D34">
        <v>168</v>
      </c>
      <c r="E34">
        <v>44.8</v>
      </c>
      <c r="F34">
        <v>2.15</v>
      </c>
      <c r="G34">
        <v>1.58</v>
      </c>
      <c r="H34">
        <v>57041343</v>
      </c>
      <c r="I34">
        <v>56476093</v>
      </c>
      <c r="J34">
        <v>84.502626624685206</v>
      </c>
    </row>
    <row r="35" spans="1:10" x14ac:dyDescent="0.35">
      <c r="A35" t="s">
        <v>25</v>
      </c>
      <c r="B35" t="s">
        <v>105</v>
      </c>
      <c r="C35" t="s">
        <v>77</v>
      </c>
      <c r="D35">
        <v>168</v>
      </c>
      <c r="E35">
        <v>56.2</v>
      </c>
      <c r="F35">
        <v>2.12</v>
      </c>
      <c r="G35">
        <v>1.8</v>
      </c>
      <c r="H35">
        <v>44986052</v>
      </c>
      <c r="I35">
        <v>44553263</v>
      </c>
      <c r="J35">
        <v>84.980604002000902</v>
      </c>
    </row>
    <row r="36" spans="1:10" x14ac:dyDescent="0.35">
      <c r="A36" t="s">
        <v>32</v>
      </c>
      <c r="B36" t="s">
        <v>106</v>
      </c>
      <c r="C36" t="s">
        <v>85</v>
      </c>
      <c r="D36">
        <v>168</v>
      </c>
      <c r="E36">
        <v>117.7</v>
      </c>
      <c r="F36">
        <v>2.14</v>
      </c>
      <c r="G36">
        <v>2.0099999999999998</v>
      </c>
      <c r="H36">
        <v>62145773</v>
      </c>
      <c r="I36">
        <v>61510003</v>
      </c>
      <c r="J36">
        <v>84.051701314337393</v>
      </c>
    </row>
    <row r="37" spans="1:10" x14ac:dyDescent="0.35">
      <c r="A37" t="s">
        <v>64</v>
      </c>
      <c r="B37" t="s">
        <v>107</v>
      </c>
      <c r="C37" t="s">
        <v>85</v>
      </c>
      <c r="D37">
        <v>168</v>
      </c>
      <c r="E37">
        <v>134.69999999999999</v>
      </c>
      <c r="F37">
        <v>2.12</v>
      </c>
      <c r="G37">
        <v>2.12</v>
      </c>
      <c r="H37">
        <v>48463179</v>
      </c>
      <c r="I37">
        <v>48072829</v>
      </c>
      <c r="J37">
        <v>84.002279125282996</v>
      </c>
    </row>
    <row r="38" spans="1:10" x14ac:dyDescent="0.35">
      <c r="A38" t="s">
        <v>59</v>
      </c>
      <c r="B38" t="s">
        <v>108</v>
      </c>
      <c r="C38" t="s">
        <v>85</v>
      </c>
      <c r="D38">
        <v>168</v>
      </c>
      <c r="E38">
        <v>170.7</v>
      </c>
      <c r="F38">
        <v>2.13</v>
      </c>
      <c r="G38">
        <v>2.27</v>
      </c>
      <c r="H38">
        <v>55366137</v>
      </c>
      <c r="I38">
        <v>54921909</v>
      </c>
      <c r="J38">
        <v>84.446522060986595</v>
      </c>
    </row>
    <row r="39" spans="1:10" x14ac:dyDescent="0.35">
      <c r="A39" t="s">
        <v>65</v>
      </c>
      <c r="B39" t="s">
        <v>109</v>
      </c>
      <c r="C39" t="s">
        <v>69</v>
      </c>
      <c r="D39">
        <v>168</v>
      </c>
      <c r="E39">
        <v>130.19999999999999</v>
      </c>
      <c r="F39">
        <v>2.15</v>
      </c>
      <c r="G39">
        <v>1.99</v>
      </c>
      <c r="H39">
        <v>53709071</v>
      </c>
      <c r="I39">
        <v>53191566</v>
      </c>
      <c r="J39">
        <v>84.521734141085403</v>
      </c>
    </row>
    <row r="40" spans="1:10" x14ac:dyDescent="0.35">
      <c r="A40" t="s">
        <v>51</v>
      </c>
      <c r="B40" t="s">
        <v>110</v>
      </c>
      <c r="C40" t="s">
        <v>69</v>
      </c>
      <c r="D40">
        <v>6</v>
      </c>
      <c r="E40">
        <v>327.5</v>
      </c>
      <c r="F40">
        <v>2.16</v>
      </c>
      <c r="G40">
        <v>2</v>
      </c>
      <c r="H40">
        <v>36021749</v>
      </c>
      <c r="I40">
        <v>35677913</v>
      </c>
      <c r="J40">
        <v>83.661143520362302</v>
      </c>
    </row>
    <row r="41" spans="1:10" x14ac:dyDescent="0.35">
      <c r="A41" t="s">
        <v>57</v>
      </c>
      <c r="B41" t="s">
        <v>111</v>
      </c>
      <c r="C41" t="s">
        <v>69</v>
      </c>
      <c r="D41">
        <v>168</v>
      </c>
      <c r="E41">
        <v>240</v>
      </c>
      <c r="F41">
        <v>2.11</v>
      </c>
      <c r="G41">
        <v>2.23</v>
      </c>
      <c r="H41">
        <v>33181871</v>
      </c>
      <c r="I41">
        <v>32893118</v>
      </c>
      <c r="J41">
        <v>85.561672809491597</v>
      </c>
    </row>
    <row r="42" spans="1:10" x14ac:dyDescent="0.35">
      <c r="A42" t="s">
        <v>62</v>
      </c>
      <c r="B42" t="s">
        <v>112</v>
      </c>
      <c r="C42" t="s">
        <v>71</v>
      </c>
      <c r="D42">
        <v>0</v>
      </c>
      <c r="E42">
        <v>202.5</v>
      </c>
      <c r="F42">
        <v>2.12</v>
      </c>
      <c r="G42">
        <v>1.81</v>
      </c>
      <c r="H42">
        <v>33235169</v>
      </c>
      <c r="I42">
        <v>32916773</v>
      </c>
      <c r="J42">
        <v>83.268441897387603</v>
      </c>
    </row>
    <row r="43" spans="1:10" x14ac:dyDescent="0.35">
      <c r="A43" t="s">
        <v>58</v>
      </c>
      <c r="B43" t="s">
        <v>113</v>
      </c>
      <c r="C43" t="s">
        <v>85</v>
      </c>
      <c r="D43">
        <v>0</v>
      </c>
      <c r="E43">
        <v>149.1</v>
      </c>
      <c r="F43">
        <v>2.14</v>
      </c>
      <c r="G43">
        <v>2.11</v>
      </c>
      <c r="H43">
        <v>53206837</v>
      </c>
      <c r="I43">
        <v>52784774</v>
      </c>
      <c r="J43">
        <v>83.239448936543695</v>
      </c>
    </row>
    <row r="44" spans="1:10" x14ac:dyDescent="0.35">
      <c r="A44" t="s">
        <v>63</v>
      </c>
      <c r="B44" t="s">
        <v>114</v>
      </c>
      <c r="C44" t="s">
        <v>69</v>
      </c>
      <c r="D44">
        <v>168</v>
      </c>
      <c r="E44">
        <v>234.4</v>
      </c>
      <c r="F44">
        <v>2.13</v>
      </c>
      <c r="G44">
        <v>1.9</v>
      </c>
      <c r="H44">
        <v>56265335</v>
      </c>
      <c r="I44">
        <v>55733573</v>
      </c>
      <c r="J44">
        <v>84.382128165369906</v>
      </c>
    </row>
    <row r="45" spans="1:10" x14ac:dyDescent="0.35">
      <c r="A45" t="s">
        <v>60</v>
      </c>
      <c r="B45" t="s">
        <v>115</v>
      </c>
      <c r="C45" t="s">
        <v>77</v>
      </c>
      <c r="D45">
        <v>168</v>
      </c>
      <c r="E45">
        <v>108.6</v>
      </c>
      <c r="F45">
        <v>2.0699999999999998</v>
      </c>
      <c r="G45">
        <v>1.73</v>
      </c>
      <c r="H45">
        <v>48789883</v>
      </c>
      <c r="I45">
        <v>48229389</v>
      </c>
      <c r="J45">
        <v>84.381292908355107</v>
      </c>
    </row>
    <row r="46" spans="1:10" x14ac:dyDescent="0.35">
      <c r="A46" t="s">
        <v>66</v>
      </c>
      <c r="B46" t="s">
        <v>116</v>
      </c>
      <c r="C46" t="s">
        <v>71</v>
      </c>
      <c r="D46">
        <v>168</v>
      </c>
      <c r="E46">
        <v>159</v>
      </c>
      <c r="F46">
        <v>2.1</v>
      </c>
      <c r="G46">
        <v>1.84</v>
      </c>
      <c r="H46">
        <v>33067995</v>
      </c>
      <c r="I46">
        <v>32761286</v>
      </c>
      <c r="J46">
        <v>84.5855959378395</v>
      </c>
    </row>
    <row r="47" spans="1:10" x14ac:dyDescent="0.35">
      <c r="A47" t="s">
        <v>61</v>
      </c>
      <c r="B47" t="s">
        <v>117</v>
      </c>
      <c r="C47" t="s">
        <v>77</v>
      </c>
      <c r="D47">
        <v>168</v>
      </c>
      <c r="E47">
        <v>94.9</v>
      </c>
      <c r="F47">
        <v>2</v>
      </c>
      <c r="G47">
        <v>1.83</v>
      </c>
      <c r="H47">
        <v>47408448</v>
      </c>
      <c r="I47">
        <v>46965754</v>
      </c>
      <c r="J47">
        <v>83.589493740481601</v>
      </c>
    </row>
    <row r="48" spans="1:10" x14ac:dyDescent="0.35">
      <c r="A48" t="s">
        <v>12</v>
      </c>
      <c r="B48" t="s">
        <v>118</v>
      </c>
      <c r="C48" t="s">
        <v>69</v>
      </c>
      <c r="D48">
        <v>168</v>
      </c>
      <c r="E48">
        <v>129.80000000000001</v>
      </c>
      <c r="F48">
        <v>2.13</v>
      </c>
      <c r="G48">
        <v>2.0099999999999998</v>
      </c>
      <c r="H48">
        <v>46584171</v>
      </c>
      <c r="I48">
        <v>46123560</v>
      </c>
      <c r="J48">
        <v>84.234738168519499</v>
      </c>
    </row>
    <row r="49" spans="1:10" x14ac:dyDescent="0.35">
      <c r="A49" t="s">
        <v>35</v>
      </c>
      <c r="B49" t="s">
        <v>119</v>
      </c>
      <c r="C49" t="s">
        <v>71</v>
      </c>
      <c r="D49">
        <v>0</v>
      </c>
      <c r="E49">
        <v>149.6</v>
      </c>
      <c r="F49">
        <v>2.12</v>
      </c>
      <c r="G49">
        <v>2.31</v>
      </c>
      <c r="H49">
        <v>37457992</v>
      </c>
      <c r="I49">
        <v>37159330</v>
      </c>
      <c r="J49">
        <v>84.676550949653802</v>
      </c>
    </row>
    <row r="50" spans="1:10" x14ac:dyDescent="0.35">
      <c r="A50" t="s">
        <v>7</v>
      </c>
      <c r="B50" t="s">
        <v>120</v>
      </c>
      <c r="C50" t="s">
        <v>85</v>
      </c>
      <c r="D50">
        <v>0</v>
      </c>
      <c r="E50">
        <v>97.4</v>
      </c>
      <c r="F50">
        <v>2.09</v>
      </c>
      <c r="G50">
        <v>1.73</v>
      </c>
      <c r="H50">
        <v>80582695</v>
      </c>
      <c r="I50">
        <v>79825309</v>
      </c>
      <c r="J50">
        <v>83.215439855046398</v>
      </c>
    </row>
    <row r="51" spans="1:10" x14ac:dyDescent="0.35">
      <c r="A51" t="s">
        <v>37</v>
      </c>
      <c r="B51" t="s">
        <v>121</v>
      </c>
      <c r="C51" t="s">
        <v>85</v>
      </c>
      <c r="D51">
        <v>168</v>
      </c>
      <c r="E51">
        <v>170.8</v>
      </c>
      <c r="F51">
        <v>2.11</v>
      </c>
      <c r="G51">
        <v>1.7</v>
      </c>
      <c r="H51">
        <v>43903901</v>
      </c>
      <c r="I51">
        <v>43389833</v>
      </c>
      <c r="J51">
        <v>83.294153263968497</v>
      </c>
    </row>
    <row r="52" spans="1:10" x14ac:dyDescent="0.35">
      <c r="A52" t="s">
        <v>9</v>
      </c>
      <c r="B52" t="s">
        <v>122</v>
      </c>
      <c r="C52" t="s">
        <v>69</v>
      </c>
      <c r="D52">
        <v>168</v>
      </c>
      <c r="E52">
        <v>128.9</v>
      </c>
      <c r="F52">
        <v>2.12</v>
      </c>
      <c r="G52">
        <v>1.75</v>
      </c>
      <c r="H52">
        <v>44491108</v>
      </c>
      <c r="I52">
        <v>44022557</v>
      </c>
      <c r="J52">
        <v>83.305760726256693</v>
      </c>
    </row>
    <row r="53" spans="1:10" x14ac:dyDescent="0.35">
      <c r="A53" t="s">
        <v>17</v>
      </c>
      <c r="B53" t="s">
        <v>123</v>
      </c>
      <c r="C53" t="s">
        <v>85</v>
      </c>
      <c r="D53">
        <v>168</v>
      </c>
      <c r="E53">
        <v>121.6</v>
      </c>
      <c r="F53">
        <v>2.14</v>
      </c>
      <c r="G53">
        <v>1.7</v>
      </c>
      <c r="H53">
        <v>53240586</v>
      </c>
      <c r="I53">
        <v>52708829</v>
      </c>
      <c r="J53">
        <v>82.945293662281898</v>
      </c>
    </row>
    <row r="54" spans="1:10" x14ac:dyDescent="0.35">
      <c r="A54" t="s">
        <v>4</v>
      </c>
      <c r="B54" t="s">
        <v>124</v>
      </c>
      <c r="C54" t="s">
        <v>69</v>
      </c>
      <c r="D54">
        <v>6</v>
      </c>
      <c r="E54">
        <v>421.1</v>
      </c>
      <c r="F54">
        <v>2.16</v>
      </c>
      <c r="G54">
        <v>2.15</v>
      </c>
      <c r="H54">
        <v>56199940</v>
      </c>
      <c r="I54">
        <v>55669207</v>
      </c>
      <c r="J54">
        <v>85.450936996461905</v>
      </c>
    </row>
    <row r="55" spans="1:10" x14ac:dyDescent="0.35">
      <c r="A55" t="s">
        <v>45</v>
      </c>
      <c r="B55" t="s">
        <v>125</v>
      </c>
      <c r="C55" t="s">
        <v>71</v>
      </c>
      <c r="D55">
        <v>0</v>
      </c>
      <c r="E55">
        <v>92.2</v>
      </c>
      <c r="F55">
        <v>2.15</v>
      </c>
      <c r="G55">
        <v>1.93</v>
      </c>
      <c r="H55">
        <v>68989792</v>
      </c>
      <c r="I55">
        <v>68373070</v>
      </c>
      <c r="J55">
        <v>83.5603549760161</v>
      </c>
    </row>
    <row r="56" spans="1:10" x14ac:dyDescent="0.35">
      <c r="A56" t="s">
        <v>19</v>
      </c>
      <c r="B56" t="s">
        <v>126</v>
      </c>
      <c r="C56" t="s">
        <v>69</v>
      </c>
      <c r="D56">
        <v>168</v>
      </c>
      <c r="E56">
        <v>216.1</v>
      </c>
      <c r="F56">
        <v>2.14</v>
      </c>
      <c r="G56">
        <v>1.78</v>
      </c>
      <c r="H56">
        <v>49075602</v>
      </c>
      <c r="I56">
        <v>48658636</v>
      </c>
      <c r="J56">
        <v>84.405740432181403</v>
      </c>
    </row>
    <row r="57" spans="1:10" x14ac:dyDescent="0.35">
      <c r="A57" t="s">
        <v>47</v>
      </c>
      <c r="B57" t="s">
        <v>127</v>
      </c>
      <c r="C57" t="s">
        <v>85</v>
      </c>
      <c r="D57">
        <v>0</v>
      </c>
      <c r="E57">
        <v>195.2</v>
      </c>
      <c r="F57">
        <v>2.14</v>
      </c>
      <c r="G57">
        <v>2.25</v>
      </c>
      <c r="H57">
        <v>44767350</v>
      </c>
      <c r="I57">
        <v>44332808</v>
      </c>
      <c r="J57">
        <v>82.9971722070932</v>
      </c>
    </row>
    <row r="58" spans="1:10" x14ac:dyDescent="0.35">
      <c r="A58" t="s">
        <v>13</v>
      </c>
      <c r="B58" t="s">
        <v>128</v>
      </c>
      <c r="C58" t="s">
        <v>85</v>
      </c>
      <c r="D58">
        <v>0</v>
      </c>
      <c r="E58">
        <v>199.9</v>
      </c>
      <c r="F58">
        <v>2.14</v>
      </c>
      <c r="G58">
        <v>2.0299999999999998</v>
      </c>
      <c r="H58">
        <v>39817767</v>
      </c>
      <c r="I58">
        <v>39456733</v>
      </c>
      <c r="J58">
        <v>84.019307934085603</v>
      </c>
    </row>
    <row r="59" spans="1:10" x14ac:dyDescent="0.35">
      <c r="A59" t="s">
        <v>41</v>
      </c>
      <c r="B59" t="s">
        <v>129</v>
      </c>
      <c r="C59" t="s">
        <v>77</v>
      </c>
      <c r="D59">
        <v>168</v>
      </c>
      <c r="E59">
        <v>203.7</v>
      </c>
      <c r="F59">
        <v>2.12</v>
      </c>
      <c r="G59">
        <v>1.99</v>
      </c>
      <c r="H59">
        <v>50305800</v>
      </c>
      <c r="I59">
        <v>49895222</v>
      </c>
      <c r="J59">
        <v>81.388300066086401</v>
      </c>
    </row>
    <row r="60" spans="1:10" x14ac:dyDescent="0.35">
      <c r="A60" t="s">
        <v>15</v>
      </c>
      <c r="B60" t="s">
        <v>130</v>
      </c>
      <c r="C60" t="s">
        <v>77</v>
      </c>
      <c r="D60">
        <v>168</v>
      </c>
      <c r="E60">
        <v>80.3</v>
      </c>
      <c r="F60">
        <v>2.12</v>
      </c>
      <c r="G60">
        <v>1.85</v>
      </c>
      <c r="H60">
        <v>53207749</v>
      </c>
      <c r="I60">
        <v>52725868</v>
      </c>
      <c r="J60">
        <v>83.016932030402899</v>
      </c>
    </row>
    <row r="61" spans="1:10" x14ac:dyDescent="0.35">
      <c r="A61" t="s">
        <v>43</v>
      </c>
      <c r="B61" t="s">
        <v>131</v>
      </c>
      <c r="C61" t="s">
        <v>85</v>
      </c>
      <c r="D61">
        <v>168</v>
      </c>
      <c r="E61">
        <v>266.3</v>
      </c>
      <c r="F61">
        <v>2.15</v>
      </c>
      <c r="G61">
        <v>2.09</v>
      </c>
      <c r="H61">
        <v>54713439</v>
      </c>
      <c r="I61">
        <v>54146099</v>
      </c>
      <c r="J61">
        <v>84.390792400390595</v>
      </c>
    </row>
    <row r="62" spans="1:10" x14ac:dyDescent="0.35">
      <c r="A62" t="s">
        <v>26</v>
      </c>
      <c r="B62" t="s">
        <v>132</v>
      </c>
      <c r="C62" t="s">
        <v>85</v>
      </c>
      <c r="D62">
        <v>0</v>
      </c>
      <c r="E62">
        <v>202.6</v>
      </c>
      <c r="F62">
        <v>2.13</v>
      </c>
      <c r="G62">
        <v>2.39</v>
      </c>
      <c r="H62">
        <v>37818363</v>
      </c>
      <c r="I62">
        <v>37478896</v>
      </c>
      <c r="J62">
        <v>83.450678483165504</v>
      </c>
    </row>
    <row r="63" spans="1:10" x14ac:dyDescent="0.35">
      <c r="A63" t="s">
        <v>33</v>
      </c>
      <c r="B63" t="s">
        <v>133</v>
      </c>
      <c r="C63" t="s">
        <v>71</v>
      </c>
      <c r="D63">
        <v>6</v>
      </c>
      <c r="E63">
        <v>191</v>
      </c>
      <c r="F63">
        <v>2.08</v>
      </c>
      <c r="G63">
        <v>1.8</v>
      </c>
      <c r="H63">
        <v>82052832</v>
      </c>
      <c r="I63">
        <v>81258162</v>
      </c>
      <c r="J63">
        <v>83.177523754475203</v>
      </c>
    </row>
    <row r="64" spans="1:10" x14ac:dyDescent="0.35">
      <c r="A64" t="s">
        <v>53</v>
      </c>
      <c r="B64" t="s">
        <v>134</v>
      </c>
      <c r="C64" t="s">
        <v>77</v>
      </c>
      <c r="D64">
        <v>168</v>
      </c>
      <c r="E64">
        <v>157.69999999999999</v>
      </c>
      <c r="F64">
        <v>2.12</v>
      </c>
      <c r="G64">
        <v>1.88</v>
      </c>
      <c r="H64">
        <v>55238974</v>
      </c>
      <c r="I64">
        <v>54692867</v>
      </c>
      <c r="J64">
        <v>84.188645660136999</v>
      </c>
    </row>
    <row r="65" spans="1:10" x14ac:dyDescent="0.35">
      <c r="A65" t="s">
        <v>28</v>
      </c>
      <c r="B65" t="s">
        <v>135</v>
      </c>
      <c r="C65" t="s">
        <v>71</v>
      </c>
      <c r="D65">
        <v>0</v>
      </c>
      <c r="E65">
        <v>110.7</v>
      </c>
      <c r="F65">
        <v>2.11</v>
      </c>
      <c r="G65">
        <v>1.85</v>
      </c>
      <c r="H65">
        <v>44913040</v>
      </c>
      <c r="I65">
        <v>44410791</v>
      </c>
      <c r="J65">
        <v>83.913531285673301</v>
      </c>
    </row>
    <row r="66" spans="1:10" x14ac:dyDescent="0.35">
      <c r="A66" t="s">
        <v>56</v>
      </c>
      <c r="B66" t="s">
        <v>136</v>
      </c>
      <c r="C66" t="s">
        <v>71</v>
      </c>
      <c r="D66">
        <v>168</v>
      </c>
      <c r="E66">
        <v>199.2</v>
      </c>
      <c r="F66">
        <v>2.12</v>
      </c>
      <c r="G66">
        <v>2.0699999999999998</v>
      </c>
      <c r="H66">
        <v>30157927</v>
      </c>
      <c r="I66">
        <v>15674600</v>
      </c>
      <c r="J66">
        <v>84.800135250660304</v>
      </c>
    </row>
    <row r="67" spans="1:10" x14ac:dyDescent="0.35">
      <c r="A67" t="s">
        <v>22</v>
      </c>
      <c r="B67" t="s">
        <v>137</v>
      </c>
      <c r="C67" t="s">
        <v>71</v>
      </c>
      <c r="D67">
        <v>0</v>
      </c>
      <c r="E67">
        <v>78.900000000000006</v>
      </c>
      <c r="F67">
        <v>2.12</v>
      </c>
      <c r="G67">
        <v>2.0299999999999998</v>
      </c>
      <c r="H67">
        <v>35236003</v>
      </c>
      <c r="I67">
        <v>34879384</v>
      </c>
      <c r="J67">
        <v>85.114129309164397</v>
      </c>
    </row>
    <row r="69" spans="1:10" x14ac:dyDescent="0.35">
      <c r="E69">
        <f>AVERAGE(E2:E67)</f>
        <v>205.93333333333342</v>
      </c>
      <c r="F69">
        <f t="shared" ref="F69:I69" si="0">AVERAGE(F2:F67)</f>
        <v>2.1345454545454552</v>
      </c>
      <c r="G69">
        <f t="shared" si="0"/>
        <v>1.9715151515151521</v>
      </c>
      <c r="H69">
        <f t="shared" si="0"/>
        <v>51372009.68181818</v>
      </c>
      <c r="I69">
        <f t="shared" si="0"/>
        <v>50095958.287878789</v>
      </c>
      <c r="J69">
        <f t="shared" ref="J69" si="1">AVERAGE(J2:J67)</f>
        <v>84.045833132817734</v>
      </c>
    </row>
    <row r="70" spans="1:10" x14ac:dyDescent="0.35">
      <c r="E70">
        <f>_xlfn.STDEV.P(E2:E67)</f>
        <v>116.07885425020507</v>
      </c>
      <c r="F70">
        <f t="shared" ref="F70:I70" si="2">_xlfn.STDEV.P(F2:F67)</f>
        <v>2.8507405639737554E-2</v>
      </c>
      <c r="G70">
        <f t="shared" si="2"/>
        <v>0.23050828174330135</v>
      </c>
      <c r="H70">
        <f t="shared" si="2"/>
        <v>15657871.142692816</v>
      </c>
      <c r="I70">
        <f t="shared" si="2"/>
        <v>15651702.889789876</v>
      </c>
      <c r="J70">
        <f t="shared" ref="J70" si="3">_xlfn.STDEV.P(J2:J67)</f>
        <v>0.99154372077184538</v>
      </c>
    </row>
    <row r="71" spans="1:10" x14ac:dyDescent="0.35">
      <c r="F71">
        <f>MIN(F2:F67)</f>
        <v>2</v>
      </c>
      <c r="G71">
        <f>MIN(G2:G67)</f>
        <v>1.0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E88CD-CE62-4196-AFF1-475F5C11CAAD}">
  <dimension ref="A1:H373"/>
  <sheetViews>
    <sheetView workbookViewId="0">
      <selection activeCell="B13" sqref="B13"/>
    </sheetView>
  </sheetViews>
  <sheetFormatPr defaultRowHeight="14.5" x14ac:dyDescent="0.35"/>
  <cols>
    <col min="1" max="1" width="84.7265625" style="1" bestFit="1" customWidth="1"/>
    <col min="2" max="2" width="11" style="1" bestFit="1" customWidth="1"/>
    <col min="3" max="3" width="8.6328125" style="1" bestFit="1" customWidth="1"/>
    <col min="4" max="4" width="8.7265625" style="1" customWidth="1"/>
    <col min="5" max="5" width="14.54296875" style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3487</v>
      </c>
      <c r="B2" s="1" t="s">
        <v>3488</v>
      </c>
      <c r="C2" s="1" t="s">
        <v>10284</v>
      </c>
      <c r="D2" s="1" t="s">
        <v>10285</v>
      </c>
      <c r="E2" s="1" t="s">
        <v>10286</v>
      </c>
      <c r="F2" s="1" t="s">
        <v>10287</v>
      </c>
      <c r="G2" s="1" t="s">
        <v>10288</v>
      </c>
      <c r="H2" s="1" t="s">
        <v>10289</v>
      </c>
    </row>
    <row r="3" spans="1:8" x14ac:dyDescent="0.35">
      <c r="A3" s="1" t="s">
        <v>3479</v>
      </c>
      <c r="B3" s="1" t="s">
        <v>3480</v>
      </c>
      <c r="C3" s="1" t="s">
        <v>10290</v>
      </c>
      <c r="D3" s="1" t="s">
        <v>10291</v>
      </c>
      <c r="E3" s="1" t="s">
        <v>10292</v>
      </c>
      <c r="F3" s="1" t="s">
        <v>10293</v>
      </c>
      <c r="G3" s="1" t="s">
        <v>10294</v>
      </c>
      <c r="H3" s="1" t="s">
        <v>10295</v>
      </c>
    </row>
    <row r="4" spans="1:8" x14ac:dyDescent="0.35">
      <c r="A4" s="1" t="s">
        <v>3495</v>
      </c>
      <c r="B4" s="1" t="s">
        <v>3496</v>
      </c>
      <c r="C4" s="1" t="s">
        <v>10296</v>
      </c>
      <c r="D4" s="1" t="s">
        <v>10297</v>
      </c>
      <c r="E4" s="1" t="s">
        <v>10298</v>
      </c>
      <c r="F4" s="1" t="s">
        <v>10299</v>
      </c>
      <c r="G4" s="1" t="s">
        <v>10300</v>
      </c>
      <c r="H4" s="1" t="s">
        <v>10301</v>
      </c>
    </row>
    <row r="5" spans="1:8" x14ac:dyDescent="0.35">
      <c r="A5" s="1" t="s">
        <v>3519</v>
      </c>
      <c r="B5" s="1" t="s">
        <v>3520</v>
      </c>
      <c r="C5" s="1" t="s">
        <v>10302</v>
      </c>
      <c r="D5" s="1" t="s">
        <v>10303</v>
      </c>
      <c r="E5" s="1" t="s">
        <v>10304</v>
      </c>
      <c r="F5" s="1" t="s">
        <v>10305</v>
      </c>
      <c r="G5" s="1" t="s">
        <v>10306</v>
      </c>
      <c r="H5" s="1" t="s">
        <v>10307</v>
      </c>
    </row>
    <row r="6" spans="1:8" x14ac:dyDescent="0.35">
      <c r="A6" s="1" t="s">
        <v>3535</v>
      </c>
      <c r="B6" s="1" t="s">
        <v>3536</v>
      </c>
      <c r="C6" s="1" t="s">
        <v>10308</v>
      </c>
      <c r="D6" s="1" t="s">
        <v>10309</v>
      </c>
      <c r="E6" s="1" t="s">
        <v>10304</v>
      </c>
      <c r="F6" s="1" t="s">
        <v>10310</v>
      </c>
      <c r="G6" s="1" t="s">
        <v>10311</v>
      </c>
      <c r="H6" s="1" t="s">
        <v>10312</v>
      </c>
    </row>
    <row r="7" spans="1:8" x14ac:dyDescent="0.35">
      <c r="A7" s="1" t="s">
        <v>3503</v>
      </c>
      <c r="B7" s="1" t="s">
        <v>3504</v>
      </c>
      <c r="C7" s="1" t="s">
        <v>10313</v>
      </c>
      <c r="D7" s="1" t="s">
        <v>10314</v>
      </c>
      <c r="E7" s="1" t="s">
        <v>10315</v>
      </c>
      <c r="F7" s="1" t="s">
        <v>10316</v>
      </c>
      <c r="G7" s="1" t="s">
        <v>10317</v>
      </c>
      <c r="H7" s="1" t="s">
        <v>10318</v>
      </c>
    </row>
    <row r="8" spans="1:8" x14ac:dyDescent="0.35">
      <c r="A8" s="1" t="s">
        <v>3527</v>
      </c>
      <c r="B8" s="1" t="s">
        <v>3528</v>
      </c>
      <c r="C8" s="1" t="s">
        <v>6573</v>
      </c>
      <c r="D8" s="1" t="s">
        <v>10319</v>
      </c>
      <c r="E8" s="1" t="s">
        <v>10320</v>
      </c>
      <c r="F8" s="1" t="s">
        <v>10321</v>
      </c>
      <c r="G8" s="1" t="s">
        <v>10322</v>
      </c>
      <c r="H8" s="1" t="s">
        <v>10323</v>
      </c>
    </row>
    <row r="9" spans="1:8" x14ac:dyDescent="0.35">
      <c r="A9" s="1" t="s">
        <v>3567</v>
      </c>
      <c r="B9" s="1" t="s">
        <v>3568</v>
      </c>
      <c r="C9" s="1" t="s">
        <v>10324</v>
      </c>
      <c r="D9" s="1" t="s">
        <v>10325</v>
      </c>
      <c r="E9" s="1" t="s">
        <v>10326</v>
      </c>
      <c r="F9" s="1" t="s">
        <v>10327</v>
      </c>
      <c r="G9" s="1" t="s">
        <v>10328</v>
      </c>
      <c r="H9" s="1" t="s">
        <v>10329</v>
      </c>
    </row>
    <row r="10" spans="1:8" x14ac:dyDescent="0.35">
      <c r="A10" s="1" t="s">
        <v>3511</v>
      </c>
      <c r="B10" s="1" t="s">
        <v>3512</v>
      </c>
      <c r="C10" s="1" t="s">
        <v>10330</v>
      </c>
      <c r="D10" s="1" t="s">
        <v>10331</v>
      </c>
      <c r="E10" s="1" t="s">
        <v>10332</v>
      </c>
      <c r="F10" s="1" t="s">
        <v>10333</v>
      </c>
      <c r="G10" s="1" t="s">
        <v>10334</v>
      </c>
      <c r="H10" s="1" t="s">
        <v>10335</v>
      </c>
    </row>
    <row r="11" spans="1:8" x14ac:dyDescent="0.35">
      <c r="A11" s="1" t="s">
        <v>3581</v>
      </c>
      <c r="B11" s="1" t="s">
        <v>3582</v>
      </c>
      <c r="C11" s="1" t="s">
        <v>10336</v>
      </c>
      <c r="D11" s="1" t="s">
        <v>10337</v>
      </c>
      <c r="E11" s="1" t="s">
        <v>10338</v>
      </c>
      <c r="F11" s="1" t="s">
        <v>10339</v>
      </c>
      <c r="G11" s="1" t="s">
        <v>10340</v>
      </c>
      <c r="H11" s="1" t="s">
        <v>10341</v>
      </c>
    </row>
    <row r="12" spans="1:8" x14ac:dyDescent="0.35">
      <c r="A12" s="1" t="s">
        <v>3551</v>
      </c>
      <c r="B12" s="1" t="s">
        <v>3552</v>
      </c>
      <c r="C12" s="1" t="s">
        <v>10342</v>
      </c>
      <c r="D12" s="1" t="s">
        <v>10343</v>
      </c>
      <c r="E12" s="1" t="s">
        <v>10344</v>
      </c>
      <c r="F12" s="1" t="s">
        <v>10345</v>
      </c>
      <c r="G12" s="1" t="s">
        <v>10346</v>
      </c>
      <c r="H12" s="1" t="s">
        <v>10347</v>
      </c>
    </row>
    <row r="13" spans="1:8" x14ac:dyDescent="0.35">
      <c r="A13" s="1" t="s">
        <v>3815</v>
      </c>
      <c r="B13" s="1" t="s">
        <v>3816</v>
      </c>
      <c r="C13" s="1" t="s">
        <v>8561</v>
      </c>
      <c r="D13" s="1" t="s">
        <v>10348</v>
      </c>
      <c r="E13" s="1" t="s">
        <v>10349</v>
      </c>
      <c r="F13" s="1" t="s">
        <v>10350</v>
      </c>
      <c r="G13" s="1" t="s">
        <v>10351</v>
      </c>
      <c r="H13" s="1" t="s">
        <v>10352</v>
      </c>
    </row>
    <row r="14" spans="1:8" x14ac:dyDescent="0.35">
      <c r="A14" s="1" t="s">
        <v>3543</v>
      </c>
      <c r="B14" s="1" t="s">
        <v>3544</v>
      </c>
      <c r="C14" s="1" t="s">
        <v>8563</v>
      </c>
      <c r="D14" s="1" t="s">
        <v>10353</v>
      </c>
      <c r="E14" s="1" t="s">
        <v>10354</v>
      </c>
      <c r="F14" s="1" t="s">
        <v>10355</v>
      </c>
      <c r="G14" s="1" t="s">
        <v>10356</v>
      </c>
      <c r="H14" s="1" t="s">
        <v>10357</v>
      </c>
    </row>
    <row r="15" spans="1:8" x14ac:dyDescent="0.35">
      <c r="A15" s="1" t="s">
        <v>4667</v>
      </c>
      <c r="B15" s="1" t="s">
        <v>4668</v>
      </c>
      <c r="C15" s="1" t="s">
        <v>8562</v>
      </c>
      <c r="D15" s="1" t="s">
        <v>10358</v>
      </c>
      <c r="E15" s="1" t="s">
        <v>10359</v>
      </c>
      <c r="F15" s="1" t="s">
        <v>10360</v>
      </c>
      <c r="G15" s="1" t="s">
        <v>10361</v>
      </c>
      <c r="H15" s="1" t="s">
        <v>10362</v>
      </c>
    </row>
    <row r="16" spans="1:8" x14ac:dyDescent="0.35">
      <c r="A16" s="1" t="s">
        <v>3605</v>
      </c>
      <c r="B16" s="1" t="s">
        <v>3606</v>
      </c>
      <c r="C16" s="1" t="s">
        <v>8566</v>
      </c>
      <c r="D16" s="1" t="s">
        <v>10363</v>
      </c>
      <c r="E16" s="1" t="s">
        <v>10364</v>
      </c>
      <c r="F16" s="1" t="s">
        <v>10365</v>
      </c>
      <c r="G16" s="1" t="s">
        <v>10366</v>
      </c>
      <c r="H16" s="1" t="s">
        <v>10367</v>
      </c>
    </row>
    <row r="17" spans="1:8" x14ac:dyDescent="0.35">
      <c r="A17" s="1" t="s">
        <v>3559</v>
      </c>
      <c r="B17" s="1" t="s">
        <v>3560</v>
      </c>
      <c r="C17" s="1" t="s">
        <v>10368</v>
      </c>
      <c r="D17" s="1" t="s">
        <v>10369</v>
      </c>
      <c r="E17" s="1" t="s">
        <v>10370</v>
      </c>
      <c r="F17" s="1" t="s">
        <v>10371</v>
      </c>
      <c r="G17" s="1" t="s">
        <v>10372</v>
      </c>
      <c r="H17" s="1" t="s">
        <v>10373</v>
      </c>
    </row>
    <row r="18" spans="1:8" x14ac:dyDescent="0.35">
      <c r="A18" s="1" t="s">
        <v>3396</v>
      </c>
      <c r="B18" s="1" t="s">
        <v>3397</v>
      </c>
      <c r="C18" s="1" t="s">
        <v>10374</v>
      </c>
      <c r="D18" s="1" t="s">
        <v>10375</v>
      </c>
      <c r="E18" s="1" t="s">
        <v>10376</v>
      </c>
      <c r="F18" s="1" t="s">
        <v>10377</v>
      </c>
      <c r="G18" s="1" t="s">
        <v>10378</v>
      </c>
      <c r="H18" s="1" t="s">
        <v>10379</v>
      </c>
    </row>
    <row r="19" spans="1:8" x14ac:dyDescent="0.35">
      <c r="A19" s="1" t="s">
        <v>7659</v>
      </c>
      <c r="B19" s="1" t="s">
        <v>7660</v>
      </c>
      <c r="C19" s="1" t="s">
        <v>977</v>
      </c>
      <c r="D19" s="1" t="s">
        <v>10380</v>
      </c>
      <c r="E19" s="1" t="s">
        <v>10381</v>
      </c>
      <c r="F19" s="1" t="s">
        <v>10382</v>
      </c>
      <c r="G19" s="1" t="s">
        <v>10383</v>
      </c>
      <c r="H19" s="1" t="s">
        <v>7661</v>
      </c>
    </row>
    <row r="20" spans="1:8" x14ac:dyDescent="0.35">
      <c r="A20" s="1" t="s">
        <v>3597</v>
      </c>
      <c r="B20" s="1" t="s">
        <v>3598</v>
      </c>
      <c r="C20" s="1" t="s">
        <v>8567</v>
      </c>
      <c r="D20" s="1" t="s">
        <v>10384</v>
      </c>
      <c r="E20" s="1" t="s">
        <v>10385</v>
      </c>
      <c r="F20" s="1" t="s">
        <v>10386</v>
      </c>
      <c r="G20" s="1" t="s">
        <v>10387</v>
      </c>
      <c r="H20" s="1" t="s">
        <v>10388</v>
      </c>
    </row>
    <row r="21" spans="1:8" x14ac:dyDescent="0.35">
      <c r="A21" s="1" t="s">
        <v>7635</v>
      </c>
      <c r="B21" s="1" t="s">
        <v>7636</v>
      </c>
      <c r="C21" s="1" t="s">
        <v>10389</v>
      </c>
      <c r="D21" s="1" t="s">
        <v>10390</v>
      </c>
      <c r="E21" s="1" t="s">
        <v>10391</v>
      </c>
      <c r="F21" s="1" t="s">
        <v>10392</v>
      </c>
      <c r="G21" s="1" t="s">
        <v>10393</v>
      </c>
      <c r="H21" s="1" t="s">
        <v>10394</v>
      </c>
    </row>
    <row r="22" spans="1:8" x14ac:dyDescent="0.35">
      <c r="A22" s="1" t="s">
        <v>7637</v>
      </c>
      <c r="B22" s="1" t="s">
        <v>7638</v>
      </c>
      <c r="C22" s="1" t="s">
        <v>10389</v>
      </c>
      <c r="D22" s="1" t="s">
        <v>10390</v>
      </c>
      <c r="E22" s="1" t="s">
        <v>10391</v>
      </c>
      <c r="F22" s="1" t="s">
        <v>10392</v>
      </c>
      <c r="G22" s="1" t="s">
        <v>10393</v>
      </c>
      <c r="H22" s="1" t="s">
        <v>10394</v>
      </c>
    </row>
    <row r="23" spans="1:8" x14ac:dyDescent="0.35">
      <c r="A23" s="1" t="s">
        <v>3699</v>
      </c>
      <c r="B23" s="1" t="s">
        <v>3700</v>
      </c>
      <c r="C23" s="1" t="s">
        <v>10395</v>
      </c>
      <c r="D23" s="1" t="s">
        <v>10396</v>
      </c>
      <c r="E23" s="1" t="s">
        <v>10397</v>
      </c>
      <c r="F23" s="1" t="s">
        <v>10398</v>
      </c>
      <c r="G23" s="1" t="s">
        <v>10399</v>
      </c>
      <c r="H23" s="1" t="s">
        <v>10400</v>
      </c>
    </row>
    <row r="24" spans="1:8" x14ac:dyDescent="0.35">
      <c r="A24" s="1" t="s">
        <v>3972</v>
      </c>
      <c r="B24" s="1" t="s">
        <v>3973</v>
      </c>
      <c r="C24" s="1" t="s">
        <v>8568</v>
      </c>
      <c r="D24" s="1" t="s">
        <v>10401</v>
      </c>
      <c r="E24" s="1" t="s">
        <v>10402</v>
      </c>
      <c r="F24" s="1" t="s">
        <v>10403</v>
      </c>
      <c r="G24" s="1" t="s">
        <v>10404</v>
      </c>
      <c r="H24" s="1" t="s">
        <v>10405</v>
      </c>
    </row>
    <row r="25" spans="1:8" x14ac:dyDescent="0.35">
      <c r="A25" s="1" t="s">
        <v>3765</v>
      </c>
      <c r="B25" s="1" t="s">
        <v>3766</v>
      </c>
      <c r="C25" s="1" t="s">
        <v>6659</v>
      </c>
      <c r="D25" s="1" t="s">
        <v>10406</v>
      </c>
      <c r="E25" s="1" t="s">
        <v>10407</v>
      </c>
      <c r="F25" s="1" t="s">
        <v>10408</v>
      </c>
      <c r="G25" s="1" t="s">
        <v>10409</v>
      </c>
      <c r="H25" s="1" t="s">
        <v>10410</v>
      </c>
    </row>
    <row r="26" spans="1:8" x14ac:dyDescent="0.35">
      <c r="A26" s="1" t="s">
        <v>4607</v>
      </c>
      <c r="B26" s="1" t="s">
        <v>4608</v>
      </c>
      <c r="C26" s="1" t="s">
        <v>10411</v>
      </c>
      <c r="D26" s="1" t="s">
        <v>10412</v>
      </c>
      <c r="E26" s="1" t="s">
        <v>10413</v>
      </c>
      <c r="F26" s="1" t="s">
        <v>10414</v>
      </c>
      <c r="G26" s="1" t="s">
        <v>10415</v>
      </c>
      <c r="H26" s="1" t="s">
        <v>10416</v>
      </c>
    </row>
    <row r="27" spans="1:8" x14ac:dyDescent="0.35">
      <c r="A27" s="1" t="s">
        <v>3892</v>
      </c>
      <c r="B27" s="1" t="s">
        <v>3893</v>
      </c>
      <c r="C27" s="1" t="s">
        <v>8569</v>
      </c>
      <c r="D27" s="1" t="s">
        <v>10417</v>
      </c>
      <c r="E27" s="1" t="s">
        <v>10418</v>
      </c>
      <c r="F27" s="1" t="s">
        <v>10419</v>
      </c>
      <c r="G27" s="1" t="s">
        <v>10420</v>
      </c>
      <c r="H27" s="1" t="s">
        <v>10421</v>
      </c>
    </row>
    <row r="28" spans="1:8" x14ac:dyDescent="0.35">
      <c r="A28" s="1" t="s">
        <v>3926</v>
      </c>
      <c r="B28" s="1" t="s">
        <v>3927</v>
      </c>
      <c r="C28" s="1" t="s">
        <v>10422</v>
      </c>
      <c r="D28" s="1" t="s">
        <v>10423</v>
      </c>
      <c r="E28" s="1" t="s">
        <v>10424</v>
      </c>
      <c r="F28" s="1" t="s">
        <v>10425</v>
      </c>
      <c r="G28" s="1" t="s">
        <v>10426</v>
      </c>
      <c r="H28" s="1" t="s">
        <v>10427</v>
      </c>
    </row>
    <row r="29" spans="1:8" x14ac:dyDescent="0.35">
      <c r="A29" s="1" t="s">
        <v>4095</v>
      </c>
      <c r="B29" s="1" t="s">
        <v>4096</v>
      </c>
      <c r="C29" s="1" t="s">
        <v>6697</v>
      </c>
      <c r="D29" s="1" t="s">
        <v>10428</v>
      </c>
      <c r="E29" s="1" t="s">
        <v>10429</v>
      </c>
      <c r="F29" s="1" t="s">
        <v>10430</v>
      </c>
      <c r="G29" s="1" t="s">
        <v>10431</v>
      </c>
      <c r="H29" s="1" t="s">
        <v>10432</v>
      </c>
    </row>
    <row r="30" spans="1:8" x14ac:dyDescent="0.35">
      <c r="A30" s="1" t="s">
        <v>3652</v>
      </c>
      <c r="B30" s="1" t="s">
        <v>3653</v>
      </c>
      <c r="C30" s="1" t="s">
        <v>10433</v>
      </c>
      <c r="D30" s="1" t="s">
        <v>10434</v>
      </c>
      <c r="E30" s="1" t="s">
        <v>10435</v>
      </c>
      <c r="F30" s="1" t="s">
        <v>10436</v>
      </c>
      <c r="G30" s="1" t="s">
        <v>10437</v>
      </c>
      <c r="H30" s="1" t="s">
        <v>10438</v>
      </c>
    </row>
    <row r="31" spans="1:8" x14ac:dyDescent="0.35">
      <c r="A31" s="1" t="s">
        <v>643</v>
      </c>
      <c r="B31" s="1" t="s">
        <v>644</v>
      </c>
      <c r="C31" s="1" t="s">
        <v>245</v>
      </c>
      <c r="D31" s="1" t="s">
        <v>10439</v>
      </c>
      <c r="E31" s="1" t="s">
        <v>10440</v>
      </c>
      <c r="F31" s="1" t="s">
        <v>10441</v>
      </c>
      <c r="G31" s="1" t="s">
        <v>10442</v>
      </c>
      <c r="H31" s="1" t="s">
        <v>10443</v>
      </c>
    </row>
    <row r="32" spans="1:8" x14ac:dyDescent="0.35">
      <c r="A32" s="1" t="s">
        <v>4074</v>
      </c>
      <c r="B32" s="1" t="s">
        <v>4075</v>
      </c>
      <c r="C32" s="1" t="s">
        <v>4076</v>
      </c>
      <c r="D32" s="1" t="s">
        <v>10444</v>
      </c>
      <c r="E32" s="1" t="s">
        <v>10445</v>
      </c>
      <c r="F32" s="1" t="s">
        <v>10446</v>
      </c>
      <c r="G32" s="1" t="s">
        <v>10447</v>
      </c>
      <c r="H32" s="1" t="s">
        <v>10448</v>
      </c>
    </row>
    <row r="33" spans="1:8" x14ac:dyDescent="0.35">
      <c r="A33" s="1" t="s">
        <v>3749</v>
      </c>
      <c r="B33" s="1" t="s">
        <v>3750</v>
      </c>
      <c r="C33" s="1" t="s">
        <v>2057</v>
      </c>
      <c r="D33" s="1" t="s">
        <v>10449</v>
      </c>
      <c r="E33" s="1" t="s">
        <v>10450</v>
      </c>
      <c r="F33" s="1" t="s">
        <v>10451</v>
      </c>
      <c r="G33" s="1" t="s">
        <v>10452</v>
      </c>
      <c r="H33" s="1" t="s">
        <v>10453</v>
      </c>
    </row>
    <row r="34" spans="1:8" x14ac:dyDescent="0.35">
      <c r="A34" s="1" t="s">
        <v>4145</v>
      </c>
      <c r="B34" s="1" t="s">
        <v>4146</v>
      </c>
      <c r="C34" s="1" t="s">
        <v>4147</v>
      </c>
      <c r="D34" s="1" t="s">
        <v>10454</v>
      </c>
      <c r="E34" s="1" t="s">
        <v>10455</v>
      </c>
      <c r="F34" s="1" t="s">
        <v>10456</v>
      </c>
      <c r="G34" s="1" t="s">
        <v>10457</v>
      </c>
      <c r="H34" s="1" t="s">
        <v>10458</v>
      </c>
    </row>
    <row r="35" spans="1:8" x14ac:dyDescent="0.35">
      <c r="A35" s="1" t="s">
        <v>5187</v>
      </c>
      <c r="B35" s="1" t="s">
        <v>5188</v>
      </c>
      <c r="C35" s="1" t="s">
        <v>10459</v>
      </c>
      <c r="D35" s="1" t="s">
        <v>10460</v>
      </c>
      <c r="E35" s="1" t="s">
        <v>10461</v>
      </c>
      <c r="F35" s="1" t="s">
        <v>10462</v>
      </c>
      <c r="G35" s="1" t="s">
        <v>10463</v>
      </c>
      <c r="H35" s="1" t="s">
        <v>10464</v>
      </c>
    </row>
    <row r="36" spans="1:8" x14ac:dyDescent="0.35">
      <c r="A36" s="1" t="s">
        <v>4228</v>
      </c>
      <c r="B36" s="1" t="s">
        <v>4229</v>
      </c>
      <c r="C36" s="1" t="s">
        <v>4230</v>
      </c>
      <c r="D36" s="1" t="s">
        <v>10465</v>
      </c>
      <c r="E36" s="1" t="s">
        <v>10466</v>
      </c>
      <c r="F36" s="1" t="s">
        <v>10467</v>
      </c>
      <c r="G36" s="1" t="s">
        <v>10468</v>
      </c>
      <c r="H36" s="1" t="s">
        <v>10448</v>
      </c>
    </row>
    <row r="37" spans="1:8" x14ac:dyDescent="0.35">
      <c r="A37" s="1" t="s">
        <v>7647</v>
      </c>
      <c r="B37" s="1" t="s">
        <v>7648</v>
      </c>
      <c r="C37" s="1" t="s">
        <v>8307</v>
      </c>
      <c r="D37" s="1" t="s">
        <v>10469</v>
      </c>
      <c r="E37" s="1" t="s">
        <v>10470</v>
      </c>
      <c r="F37" s="1" t="s">
        <v>10471</v>
      </c>
      <c r="G37" s="1" t="s">
        <v>10472</v>
      </c>
      <c r="H37" s="1" t="s">
        <v>10473</v>
      </c>
    </row>
    <row r="38" spans="1:8" x14ac:dyDescent="0.35">
      <c r="A38" s="1" t="s">
        <v>3757</v>
      </c>
      <c r="B38" s="1" t="s">
        <v>3758</v>
      </c>
      <c r="C38" s="1" t="s">
        <v>10474</v>
      </c>
      <c r="D38" s="1" t="s">
        <v>10475</v>
      </c>
      <c r="E38" s="1" t="s">
        <v>10476</v>
      </c>
      <c r="F38" s="1" t="s">
        <v>10477</v>
      </c>
      <c r="G38" s="1" t="s">
        <v>10478</v>
      </c>
      <c r="H38" s="1" t="s">
        <v>10479</v>
      </c>
    </row>
    <row r="39" spans="1:8" x14ac:dyDescent="0.35">
      <c r="A39" s="1" t="s">
        <v>7643</v>
      </c>
      <c r="B39" s="1" t="s">
        <v>7644</v>
      </c>
      <c r="C39" s="1" t="s">
        <v>2084</v>
      </c>
      <c r="D39" s="1" t="s">
        <v>10480</v>
      </c>
      <c r="E39" s="1" t="s">
        <v>10481</v>
      </c>
      <c r="F39" s="1" t="s">
        <v>10482</v>
      </c>
      <c r="G39" s="1" t="s">
        <v>10483</v>
      </c>
      <c r="H39" s="1" t="s">
        <v>10473</v>
      </c>
    </row>
    <row r="40" spans="1:8" x14ac:dyDescent="0.35">
      <c r="A40" s="1" t="s">
        <v>3636</v>
      </c>
      <c r="B40" s="1" t="s">
        <v>3637</v>
      </c>
      <c r="C40" s="1" t="s">
        <v>10484</v>
      </c>
      <c r="D40" s="1" t="s">
        <v>10485</v>
      </c>
      <c r="E40" s="1" t="s">
        <v>10486</v>
      </c>
      <c r="F40" s="1" t="s">
        <v>10487</v>
      </c>
      <c r="G40" s="1" t="s">
        <v>10488</v>
      </c>
      <c r="H40" s="1" t="s">
        <v>10489</v>
      </c>
    </row>
    <row r="41" spans="1:8" x14ac:dyDescent="0.35">
      <c r="A41" s="1" t="s">
        <v>3589</v>
      </c>
      <c r="B41" s="1" t="s">
        <v>3590</v>
      </c>
      <c r="C41" s="1" t="s">
        <v>6757</v>
      </c>
      <c r="D41" s="1" t="s">
        <v>10490</v>
      </c>
      <c r="E41" s="1" t="s">
        <v>10491</v>
      </c>
      <c r="F41" s="1" t="s">
        <v>10492</v>
      </c>
      <c r="G41" s="1" t="s">
        <v>10493</v>
      </c>
      <c r="H41" s="1" t="s">
        <v>10494</v>
      </c>
    </row>
    <row r="42" spans="1:8" x14ac:dyDescent="0.35">
      <c r="A42" s="1" t="s">
        <v>7690</v>
      </c>
      <c r="B42" s="1" t="s">
        <v>7691</v>
      </c>
      <c r="C42" s="1" t="s">
        <v>1050</v>
      </c>
      <c r="D42" s="1" t="s">
        <v>10495</v>
      </c>
      <c r="E42" s="1" t="s">
        <v>10496</v>
      </c>
      <c r="F42" s="1" t="s">
        <v>10497</v>
      </c>
      <c r="G42" s="1" t="s">
        <v>10498</v>
      </c>
      <c r="H42" s="1" t="s">
        <v>10499</v>
      </c>
    </row>
    <row r="43" spans="1:8" x14ac:dyDescent="0.35">
      <c r="A43" s="1" t="s">
        <v>7729</v>
      </c>
      <c r="B43" s="1" t="s">
        <v>7730</v>
      </c>
      <c r="C43" s="1" t="s">
        <v>10500</v>
      </c>
      <c r="D43" s="1" t="s">
        <v>10501</v>
      </c>
      <c r="E43" s="1" t="s">
        <v>10502</v>
      </c>
      <c r="F43" s="1" t="s">
        <v>10503</v>
      </c>
      <c r="G43" s="1" t="s">
        <v>10504</v>
      </c>
      <c r="H43" s="1" t="s">
        <v>10505</v>
      </c>
    </row>
    <row r="44" spans="1:8" x14ac:dyDescent="0.35">
      <c r="A44" s="1" t="s">
        <v>7627</v>
      </c>
      <c r="B44" s="1" t="s">
        <v>7628</v>
      </c>
      <c r="C44" s="1" t="s">
        <v>7765</v>
      </c>
      <c r="D44" s="1" t="s">
        <v>10506</v>
      </c>
      <c r="E44" s="1" t="s">
        <v>10507</v>
      </c>
      <c r="F44" s="1" t="s">
        <v>10508</v>
      </c>
      <c r="G44" s="1" t="s">
        <v>10509</v>
      </c>
      <c r="H44" s="1" t="s">
        <v>10510</v>
      </c>
    </row>
    <row r="45" spans="1:8" x14ac:dyDescent="0.35">
      <c r="A45" s="1" t="s">
        <v>4214</v>
      </c>
      <c r="B45" s="1" t="s">
        <v>4215</v>
      </c>
      <c r="C45" s="1" t="s">
        <v>1068</v>
      </c>
      <c r="D45" s="1" t="s">
        <v>10511</v>
      </c>
      <c r="E45" s="1" t="s">
        <v>10512</v>
      </c>
      <c r="F45" s="1" t="s">
        <v>10513</v>
      </c>
      <c r="G45" s="1" t="s">
        <v>10514</v>
      </c>
      <c r="H45" s="1" t="s">
        <v>10515</v>
      </c>
    </row>
    <row r="46" spans="1:8" x14ac:dyDescent="0.35">
      <c r="A46" s="1" t="s">
        <v>7651</v>
      </c>
      <c r="B46" s="1" t="s">
        <v>7652</v>
      </c>
      <c r="C46" s="1" t="s">
        <v>4274</v>
      </c>
      <c r="D46" s="1" t="s">
        <v>10516</v>
      </c>
      <c r="E46" s="1" t="s">
        <v>10517</v>
      </c>
      <c r="F46" s="1" t="s">
        <v>10518</v>
      </c>
      <c r="G46" s="1" t="s">
        <v>10519</v>
      </c>
      <c r="H46" s="1" t="s">
        <v>10520</v>
      </c>
    </row>
    <row r="47" spans="1:8" x14ac:dyDescent="0.35">
      <c r="A47" s="1" t="s">
        <v>7629</v>
      </c>
      <c r="B47" s="1" t="s">
        <v>7630</v>
      </c>
      <c r="C47" s="1" t="s">
        <v>5585</v>
      </c>
      <c r="D47" s="1" t="s">
        <v>10521</v>
      </c>
      <c r="E47" s="1" t="s">
        <v>10522</v>
      </c>
      <c r="F47" s="1" t="s">
        <v>10523</v>
      </c>
      <c r="G47" s="1" t="s">
        <v>10524</v>
      </c>
      <c r="H47" s="1" t="s">
        <v>10510</v>
      </c>
    </row>
    <row r="48" spans="1:8" x14ac:dyDescent="0.35">
      <c r="A48" s="1" t="s">
        <v>7623</v>
      </c>
      <c r="B48" s="1" t="s">
        <v>7624</v>
      </c>
      <c r="C48" s="1" t="s">
        <v>1123</v>
      </c>
      <c r="D48" s="1" t="s">
        <v>10525</v>
      </c>
      <c r="E48" s="1" t="s">
        <v>10526</v>
      </c>
      <c r="F48" s="1" t="s">
        <v>10527</v>
      </c>
      <c r="G48" s="1" t="s">
        <v>10528</v>
      </c>
      <c r="H48" s="1" t="s">
        <v>10529</v>
      </c>
    </row>
    <row r="49" spans="1:8" x14ac:dyDescent="0.35">
      <c r="A49" s="1" t="s">
        <v>7625</v>
      </c>
      <c r="B49" s="1" t="s">
        <v>7626</v>
      </c>
      <c r="C49" s="1" t="s">
        <v>1123</v>
      </c>
      <c r="D49" s="1" t="s">
        <v>10525</v>
      </c>
      <c r="E49" s="1" t="s">
        <v>10526</v>
      </c>
      <c r="F49" s="1" t="s">
        <v>10527</v>
      </c>
      <c r="G49" s="1" t="s">
        <v>10528</v>
      </c>
      <c r="H49" s="1" t="s">
        <v>10529</v>
      </c>
    </row>
    <row r="50" spans="1:8" x14ac:dyDescent="0.35">
      <c r="A50" s="1" t="s">
        <v>7641</v>
      </c>
      <c r="B50" s="1" t="s">
        <v>7642</v>
      </c>
      <c r="C50" s="1" t="s">
        <v>1094</v>
      </c>
      <c r="D50" s="1" t="s">
        <v>10530</v>
      </c>
      <c r="E50" s="1" t="s">
        <v>10531</v>
      </c>
      <c r="F50" s="1" t="s">
        <v>10532</v>
      </c>
      <c r="G50" s="1" t="s">
        <v>10533</v>
      </c>
      <c r="H50" s="1" t="s">
        <v>10534</v>
      </c>
    </row>
    <row r="51" spans="1:8" x14ac:dyDescent="0.35">
      <c r="A51" s="1" t="s">
        <v>4341</v>
      </c>
      <c r="B51" s="1" t="s">
        <v>4342</v>
      </c>
      <c r="C51" s="1" t="s">
        <v>1094</v>
      </c>
      <c r="D51" s="1" t="s">
        <v>10530</v>
      </c>
      <c r="E51" s="1" t="s">
        <v>10531</v>
      </c>
      <c r="F51" s="1" t="s">
        <v>10532</v>
      </c>
      <c r="G51" s="1" t="s">
        <v>10533</v>
      </c>
      <c r="H51" s="1" t="s">
        <v>10535</v>
      </c>
    </row>
    <row r="52" spans="1:8" x14ac:dyDescent="0.35">
      <c r="A52" s="1" t="s">
        <v>7631</v>
      </c>
      <c r="B52" s="1" t="s">
        <v>7632</v>
      </c>
      <c r="C52" s="1" t="s">
        <v>1170</v>
      </c>
      <c r="D52" s="1" t="s">
        <v>10536</v>
      </c>
      <c r="E52" s="1" t="s">
        <v>10537</v>
      </c>
      <c r="F52" s="1" t="s">
        <v>10538</v>
      </c>
      <c r="G52" s="1" t="s">
        <v>10539</v>
      </c>
      <c r="H52" s="1" t="s">
        <v>10540</v>
      </c>
    </row>
    <row r="53" spans="1:8" x14ac:dyDescent="0.35">
      <c r="A53" s="1" t="s">
        <v>7789</v>
      </c>
      <c r="B53" s="1" t="s">
        <v>7790</v>
      </c>
      <c r="C53" s="1" t="s">
        <v>7780</v>
      </c>
      <c r="D53" s="1" t="s">
        <v>10541</v>
      </c>
      <c r="E53" s="1" t="s">
        <v>10542</v>
      </c>
      <c r="F53" s="1" t="s">
        <v>10543</v>
      </c>
      <c r="G53" s="1" t="s">
        <v>10544</v>
      </c>
      <c r="H53" s="1" t="s">
        <v>7791</v>
      </c>
    </row>
    <row r="54" spans="1:8" x14ac:dyDescent="0.35">
      <c r="A54" s="1" t="s">
        <v>7620</v>
      </c>
      <c r="B54" s="1" t="s">
        <v>7621</v>
      </c>
      <c r="C54" s="1" t="s">
        <v>7780</v>
      </c>
      <c r="D54" s="1" t="s">
        <v>10541</v>
      </c>
      <c r="E54" s="1" t="s">
        <v>10542</v>
      </c>
      <c r="F54" s="1" t="s">
        <v>10543</v>
      </c>
      <c r="G54" s="1" t="s">
        <v>10544</v>
      </c>
      <c r="H54" s="1" t="s">
        <v>10545</v>
      </c>
    </row>
    <row r="55" spans="1:8" x14ac:dyDescent="0.35">
      <c r="A55" s="1" t="s">
        <v>7633</v>
      </c>
      <c r="B55" s="1" t="s">
        <v>7634</v>
      </c>
      <c r="C55" s="1" t="s">
        <v>5363</v>
      </c>
      <c r="D55" s="1" t="s">
        <v>10546</v>
      </c>
      <c r="E55" s="1" t="s">
        <v>10547</v>
      </c>
      <c r="F55" s="1" t="s">
        <v>10548</v>
      </c>
      <c r="G55" s="1" t="s">
        <v>10549</v>
      </c>
      <c r="H55" s="1" t="s">
        <v>10550</v>
      </c>
    </row>
    <row r="56" spans="1:8" x14ac:dyDescent="0.35">
      <c r="A56" s="1" t="s">
        <v>4030</v>
      </c>
      <c r="B56" s="1" t="s">
        <v>4031</v>
      </c>
      <c r="C56" s="1" t="s">
        <v>5369</v>
      </c>
      <c r="D56" s="1" t="s">
        <v>10551</v>
      </c>
      <c r="E56" s="1" t="s">
        <v>10552</v>
      </c>
      <c r="F56" s="1" t="s">
        <v>10553</v>
      </c>
      <c r="G56" s="1" t="s">
        <v>10554</v>
      </c>
      <c r="H56" s="1" t="s">
        <v>10555</v>
      </c>
    </row>
    <row r="57" spans="1:8" x14ac:dyDescent="0.35">
      <c r="A57" s="1" t="s">
        <v>7688</v>
      </c>
      <c r="B57" s="1" t="s">
        <v>7689</v>
      </c>
      <c r="C57" s="1" t="s">
        <v>5369</v>
      </c>
      <c r="D57" s="1" t="s">
        <v>10551</v>
      </c>
      <c r="E57" s="1" t="s">
        <v>10552</v>
      </c>
      <c r="F57" s="1" t="s">
        <v>10553</v>
      </c>
      <c r="G57" s="1" t="s">
        <v>10554</v>
      </c>
      <c r="H57" s="1" t="s">
        <v>10556</v>
      </c>
    </row>
    <row r="58" spans="1:8" x14ac:dyDescent="0.35">
      <c r="A58" s="1" t="s">
        <v>2173</v>
      </c>
      <c r="B58" s="1" t="s">
        <v>2174</v>
      </c>
      <c r="C58" s="1" t="s">
        <v>10557</v>
      </c>
      <c r="D58" s="1" t="s">
        <v>10558</v>
      </c>
      <c r="E58" s="1" t="s">
        <v>10559</v>
      </c>
      <c r="F58" s="1" t="s">
        <v>10560</v>
      </c>
      <c r="G58" s="1" t="s">
        <v>10561</v>
      </c>
      <c r="H58" s="1" t="s">
        <v>10562</v>
      </c>
    </row>
    <row r="59" spans="1:8" x14ac:dyDescent="0.35">
      <c r="A59" s="1" t="s">
        <v>2181</v>
      </c>
      <c r="B59" s="1" t="s">
        <v>2182</v>
      </c>
      <c r="C59" s="1" t="s">
        <v>10557</v>
      </c>
      <c r="D59" s="1" t="s">
        <v>10558</v>
      </c>
      <c r="E59" s="1" t="s">
        <v>10559</v>
      </c>
      <c r="F59" s="1" t="s">
        <v>10560</v>
      </c>
      <c r="G59" s="1" t="s">
        <v>10561</v>
      </c>
      <c r="H59" s="1" t="s">
        <v>10562</v>
      </c>
    </row>
    <row r="60" spans="1:8" x14ac:dyDescent="0.35">
      <c r="A60" s="1" t="s">
        <v>3707</v>
      </c>
      <c r="B60" s="1" t="s">
        <v>3708</v>
      </c>
      <c r="C60" s="1" t="s">
        <v>6899</v>
      </c>
      <c r="D60" s="1" t="s">
        <v>10563</v>
      </c>
      <c r="E60" s="1" t="s">
        <v>10564</v>
      </c>
      <c r="F60" s="1" t="s">
        <v>10565</v>
      </c>
      <c r="G60" s="1" t="s">
        <v>10566</v>
      </c>
      <c r="H60" s="1" t="s">
        <v>7823</v>
      </c>
    </row>
    <row r="61" spans="1:8" x14ac:dyDescent="0.35">
      <c r="A61" s="1" t="s">
        <v>4225</v>
      </c>
      <c r="B61" s="1" t="s">
        <v>4226</v>
      </c>
      <c r="C61" s="1" t="s">
        <v>5648</v>
      </c>
      <c r="D61" s="1" t="s">
        <v>10567</v>
      </c>
      <c r="E61" s="1" t="s">
        <v>10568</v>
      </c>
      <c r="F61" s="1" t="s">
        <v>10569</v>
      </c>
      <c r="G61" s="1" t="s">
        <v>10570</v>
      </c>
      <c r="H61" s="1" t="s">
        <v>10571</v>
      </c>
    </row>
    <row r="62" spans="1:8" x14ac:dyDescent="0.35">
      <c r="A62" s="1" t="s">
        <v>7829</v>
      </c>
      <c r="B62" s="1" t="s">
        <v>7830</v>
      </c>
      <c r="C62" s="1" t="s">
        <v>7826</v>
      </c>
      <c r="D62" s="1" t="s">
        <v>10572</v>
      </c>
      <c r="E62" s="1" t="s">
        <v>10573</v>
      </c>
      <c r="F62" s="1" t="s">
        <v>10574</v>
      </c>
      <c r="G62" s="1" t="s">
        <v>10575</v>
      </c>
      <c r="H62" s="1" t="s">
        <v>7831</v>
      </c>
    </row>
    <row r="63" spans="1:8" x14ac:dyDescent="0.35">
      <c r="A63" s="1" t="s">
        <v>7743</v>
      </c>
      <c r="B63" s="1" t="s">
        <v>7744</v>
      </c>
      <c r="C63" s="1" t="s">
        <v>5656</v>
      </c>
      <c r="D63" s="1" t="s">
        <v>10576</v>
      </c>
      <c r="E63" s="1" t="s">
        <v>10577</v>
      </c>
      <c r="F63" s="1" t="s">
        <v>10578</v>
      </c>
      <c r="G63" s="1" t="s">
        <v>10579</v>
      </c>
      <c r="H63" s="1" t="s">
        <v>10580</v>
      </c>
    </row>
    <row r="64" spans="1:8" x14ac:dyDescent="0.35">
      <c r="A64" s="1" t="s">
        <v>7745</v>
      </c>
      <c r="B64" s="1" t="s">
        <v>7746</v>
      </c>
      <c r="C64" s="1" t="s">
        <v>5656</v>
      </c>
      <c r="D64" s="1" t="s">
        <v>10576</v>
      </c>
      <c r="E64" s="1" t="s">
        <v>10577</v>
      </c>
      <c r="F64" s="1" t="s">
        <v>10578</v>
      </c>
      <c r="G64" s="1" t="s">
        <v>10579</v>
      </c>
      <c r="H64" s="1" t="s">
        <v>10580</v>
      </c>
    </row>
    <row r="65" spans="1:8" x14ac:dyDescent="0.35">
      <c r="A65" s="1" t="s">
        <v>7747</v>
      </c>
      <c r="B65" s="1" t="s">
        <v>7748</v>
      </c>
      <c r="C65" s="1" t="s">
        <v>5656</v>
      </c>
      <c r="D65" s="1" t="s">
        <v>10576</v>
      </c>
      <c r="E65" s="1" t="s">
        <v>10577</v>
      </c>
      <c r="F65" s="1" t="s">
        <v>10578</v>
      </c>
      <c r="G65" s="1" t="s">
        <v>10579</v>
      </c>
      <c r="H65" s="1" t="s">
        <v>10580</v>
      </c>
    </row>
    <row r="66" spans="1:8" x14ac:dyDescent="0.35">
      <c r="A66" s="1" t="s">
        <v>7731</v>
      </c>
      <c r="B66" s="1" t="s">
        <v>7732</v>
      </c>
      <c r="C66" s="1" t="s">
        <v>5701</v>
      </c>
      <c r="D66" s="1" t="s">
        <v>10581</v>
      </c>
      <c r="E66" s="1" t="s">
        <v>10582</v>
      </c>
      <c r="F66" s="1" t="s">
        <v>10583</v>
      </c>
      <c r="G66" s="1" t="s">
        <v>10584</v>
      </c>
      <c r="H66" s="1" t="s">
        <v>10585</v>
      </c>
    </row>
    <row r="67" spans="1:8" x14ac:dyDescent="0.35">
      <c r="A67" s="1" t="s">
        <v>7766</v>
      </c>
      <c r="B67" s="1" t="s">
        <v>7767</v>
      </c>
      <c r="C67" s="1" t="s">
        <v>10586</v>
      </c>
      <c r="D67" s="1" t="s">
        <v>10587</v>
      </c>
      <c r="E67" s="1" t="s">
        <v>10588</v>
      </c>
      <c r="F67" s="1" t="s">
        <v>10589</v>
      </c>
      <c r="G67" s="1" t="s">
        <v>10590</v>
      </c>
      <c r="H67" s="1" t="s">
        <v>10591</v>
      </c>
    </row>
    <row r="68" spans="1:8" x14ac:dyDescent="0.35">
      <c r="A68" s="1" t="s">
        <v>7665</v>
      </c>
      <c r="B68" s="1" t="s">
        <v>7666</v>
      </c>
      <c r="C68" s="1" t="s">
        <v>7044</v>
      </c>
      <c r="D68" s="1" t="s">
        <v>10592</v>
      </c>
      <c r="E68" s="1" t="s">
        <v>10593</v>
      </c>
      <c r="F68" s="1" t="s">
        <v>10594</v>
      </c>
      <c r="G68" s="1" t="s">
        <v>10595</v>
      </c>
      <c r="H68" s="1" t="s">
        <v>10596</v>
      </c>
    </row>
    <row r="69" spans="1:8" x14ac:dyDescent="0.35">
      <c r="A69" s="1" t="s">
        <v>7851</v>
      </c>
      <c r="B69" s="1" t="s">
        <v>7852</v>
      </c>
      <c r="C69" s="1" t="s">
        <v>5718</v>
      </c>
      <c r="D69" s="1" t="s">
        <v>10597</v>
      </c>
      <c r="E69" s="1" t="s">
        <v>10598</v>
      </c>
      <c r="F69" s="1" t="s">
        <v>10599</v>
      </c>
      <c r="G69" s="1" t="s">
        <v>10600</v>
      </c>
      <c r="H69" s="1" t="s">
        <v>7853</v>
      </c>
    </row>
    <row r="70" spans="1:8" x14ac:dyDescent="0.35">
      <c r="A70" s="1" t="s">
        <v>7686</v>
      </c>
      <c r="B70" s="1" t="s">
        <v>7687</v>
      </c>
      <c r="C70" s="1" t="s">
        <v>5718</v>
      </c>
      <c r="D70" s="1" t="s">
        <v>10597</v>
      </c>
      <c r="E70" s="1" t="s">
        <v>10598</v>
      </c>
      <c r="F70" s="1" t="s">
        <v>10599</v>
      </c>
      <c r="G70" s="1" t="s">
        <v>10600</v>
      </c>
      <c r="H70" s="1" t="s">
        <v>10601</v>
      </c>
    </row>
    <row r="71" spans="1:8" x14ac:dyDescent="0.35">
      <c r="A71" s="1" t="s">
        <v>7854</v>
      </c>
      <c r="B71" s="1" t="s">
        <v>7855</v>
      </c>
      <c r="C71" s="1" t="s">
        <v>5718</v>
      </c>
      <c r="D71" s="1" t="s">
        <v>10597</v>
      </c>
      <c r="E71" s="1" t="s">
        <v>10598</v>
      </c>
      <c r="F71" s="1" t="s">
        <v>10599</v>
      </c>
      <c r="G71" s="1" t="s">
        <v>10600</v>
      </c>
      <c r="H71" s="1" t="s">
        <v>7853</v>
      </c>
    </row>
    <row r="72" spans="1:8" x14ac:dyDescent="0.35">
      <c r="A72" s="1" t="s">
        <v>2996</v>
      </c>
      <c r="B72" s="1" t="s">
        <v>2997</v>
      </c>
      <c r="C72" s="1" t="s">
        <v>10602</v>
      </c>
      <c r="D72" s="1" t="s">
        <v>10603</v>
      </c>
      <c r="E72" s="1" t="s">
        <v>10604</v>
      </c>
      <c r="F72" s="1" t="s">
        <v>10605</v>
      </c>
      <c r="G72" s="1" t="s">
        <v>10606</v>
      </c>
      <c r="H72" s="1" t="s">
        <v>10607</v>
      </c>
    </row>
    <row r="73" spans="1:8" x14ac:dyDescent="0.35">
      <c r="A73" s="1" t="s">
        <v>7649</v>
      </c>
      <c r="B73" s="1" t="s">
        <v>7650</v>
      </c>
      <c r="C73" s="1" t="s">
        <v>10608</v>
      </c>
      <c r="D73" s="1" t="s">
        <v>10609</v>
      </c>
      <c r="E73" s="1" t="s">
        <v>10610</v>
      </c>
      <c r="F73" s="1" t="s">
        <v>10611</v>
      </c>
      <c r="G73" s="1" t="s">
        <v>10612</v>
      </c>
      <c r="H73" s="1" t="s">
        <v>10613</v>
      </c>
    </row>
    <row r="74" spans="1:8" x14ac:dyDescent="0.35">
      <c r="A74" s="1" t="s">
        <v>7684</v>
      </c>
      <c r="B74" s="1" t="s">
        <v>7685</v>
      </c>
      <c r="C74" s="1" t="s">
        <v>5724</v>
      </c>
      <c r="D74" s="1" t="s">
        <v>10614</v>
      </c>
      <c r="E74" s="1" t="s">
        <v>10615</v>
      </c>
      <c r="F74" s="1" t="s">
        <v>10616</v>
      </c>
      <c r="G74" s="1" t="s">
        <v>10617</v>
      </c>
      <c r="H74" s="1" t="s">
        <v>10618</v>
      </c>
    </row>
    <row r="75" spans="1:8" x14ac:dyDescent="0.35">
      <c r="A75" s="1" t="s">
        <v>7727</v>
      </c>
      <c r="B75" s="1" t="s">
        <v>7728</v>
      </c>
      <c r="C75" s="1" t="s">
        <v>5724</v>
      </c>
      <c r="D75" s="1" t="s">
        <v>10614</v>
      </c>
      <c r="E75" s="1" t="s">
        <v>10615</v>
      </c>
      <c r="F75" s="1" t="s">
        <v>10616</v>
      </c>
      <c r="G75" s="1" t="s">
        <v>10617</v>
      </c>
      <c r="H75" s="1" t="s">
        <v>10619</v>
      </c>
    </row>
    <row r="76" spans="1:8" x14ac:dyDescent="0.35">
      <c r="A76" s="1" t="s">
        <v>7761</v>
      </c>
      <c r="B76" s="1" t="s">
        <v>7762</v>
      </c>
      <c r="C76" s="1" t="s">
        <v>10620</v>
      </c>
      <c r="D76" s="1" t="s">
        <v>10621</v>
      </c>
      <c r="E76" s="1" t="s">
        <v>10622</v>
      </c>
      <c r="F76" s="1" t="s">
        <v>10623</v>
      </c>
      <c r="G76" s="1" t="s">
        <v>10624</v>
      </c>
      <c r="H76" s="1" t="s">
        <v>10591</v>
      </c>
    </row>
    <row r="77" spans="1:8" x14ac:dyDescent="0.35">
      <c r="A77" s="1" t="s">
        <v>7682</v>
      </c>
      <c r="B77" s="1" t="s">
        <v>7683</v>
      </c>
      <c r="C77" s="1" t="s">
        <v>10625</v>
      </c>
      <c r="D77" s="1" t="s">
        <v>10626</v>
      </c>
      <c r="E77" s="1" t="s">
        <v>10627</v>
      </c>
      <c r="F77" s="1" t="s">
        <v>10628</v>
      </c>
      <c r="G77" s="1" t="s">
        <v>10629</v>
      </c>
      <c r="H77" s="1" t="s">
        <v>10630</v>
      </c>
    </row>
    <row r="78" spans="1:8" x14ac:dyDescent="0.35">
      <c r="A78" s="1" t="s">
        <v>685</v>
      </c>
      <c r="B78" s="1" t="s">
        <v>686</v>
      </c>
      <c r="C78" s="1" t="s">
        <v>10631</v>
      </c>
      <c r="D78" s="1" t="s">
        <v>10632</v>
      </c>
      <c r="E78" s="1" t="s">
        <v>10633</v>
      </c>
      <c r="F78" s="1" t="s">
        <v>10634</v>
      </c>
      <c r="G78" s="1" t="s">
        <v>10635</v>
      </c>
      <c r="H78" s="1" t="s">
        <v>10636</v>
      </c>
    </row>
    <row r="79" spans="1:8" x14ac:dyDescent="0.35">
      <c r="A79" s="1" t="s">
        <v>7898</v>
      </c>
      <c r="B79" s="1" t="s">
        <v>7899</v>
      </c>
      <c r="C79" s="1" t="s">
        <v>7895</v>
      </c>
      <c r="D79" s="1" t="s">
        <v>10637</v>
      </c>
      <c r="E79" s="1" t="s">
        <v>10638</v>
      </c>
      <c r="F79" s="1" t="s">
        <v>10639</v>
      </c>
      <c r="G79" s="1" t="s">
        <v>10640</v>
      </c>
      <c r="H79" s="1" t="s">
        <v>7900</v>
      </c>
    </row>
    <row r="80" spans="1:8" x14ac:dyDescent="0.35">
      <c r="A80" s="1" t="s">
        <v>1921</v>
      </c>
      <c r="B80" s="1" t="s">
        <v>1922</v>
      </c>
      <c r="C80" s="1" t="s">
        <v>10641</v>
      </c>
      <c r="D80" s="1" t="s">
        <v>10642</v>
      </c>
      <c r="E80" s="1" t="s">
        <v>10643</v>
      </c>
      <c r="F80" s="1" t="s">
        <v>10644</v>
      </c>
      <c r="G80" s="1" t="s">
        <v>10645</v>
      </c>
      <c r="H80" s="1" t="s">
        <v>10562</v>
      </c>
    </row>
    <row r="81" spans="1:8" x14ac:dyDescent="0.35">
      <c r="A81" s="1" t="s">
        <v>7668</v>
      </c>
      <c r="B81" s="1" t="s">
        <v>7669</v>
      </c>
      <c r="C81" s="1" t="s">
        <v>5834</v>
      </c>
      <c r="D81" s="1" t="s">
        <v>10646</v>
      </c>
      <c r="E81" s="1" t="s">
        <v>10647</v>
      </c>
      <c r="F81" s="1" t="s">
        <v>10648</v>
      </c>
      <c r="G81" s="1" t="s">
        <v>10649</v>
      </c>
      <c r="H81" s="1" t="s">
        <v>10650</v>
      </c>
    </row>
    <row r="82" spans="1:8" x14ac:dyDescent="0.35">
      <c r="A82" s="1" t="s">
        <v>7874</v>
      </c>
      <c r="B82" s="1" t="s">
        <v>7875</v>
      </c>
      <c r="C82" s="1" t="s">
        <v>7866</v>
      </c>
      <c r="D82" s="1" t="s">
        <v>10651</v>
      </c>
      <c r="E82" s="1" t="s">
        <v>10652</v>
      </c>
      <c r="F82" s="1" t="s">
        <v>10653</v>
      </c>
      <c r="G82" s="1" t="s">
        <v>10654</v>
      </c>
      <c r="H82" s="1" t="s">
        <v>7876</v>
      </c>
    </row>
    <row r="83" spans="1:8" x14ac:dyDescent="0.35">
      <c r="A83" s="1" t="s">
        <v>7717</v>
      </c>
      <c r="B83" s="1" t="s">
        <v>7718</v>
      </c>
      <c r="C83" s="1" t="s">
        <v>7866</v>
      </c>
      <c r="D83" s="1" t="s">
        <v>10651</v>
      </c>
      <c r="E83" s="1" t="s">
        <v>10652</v>
      </c>
      <c r="F83" s="1" t="s">
        <v>10653</v>
      </c>
      <c r="G83" s="1" t="s">
        <v>10654</v>
      </c>
      <c r="H83" s="1" t="s">
        <v>10655</v>
      </c>
    </row>
    <row r="84" spans="1:8" x14ac:dyDescent="0.35">
      <c r="A84" s="1" t="s">
        <v>7719</v>
      </c>
      <c r="B84" s="1" t="s">
        <v>7720</v>
      </c>
      <c r="C84" s="1" t="s">
        <v>7866</v>
      </c>
      <c r="D84" s="1" t="s">
        <v>10651</v>
      </c>
      <c r="E84" s="1" t="s">
        <v>10652</v>
      </c>
      <c r="F84" s="1" t="s">
        <v>10653</v>
      </c>
      <c r="G84" s="1" t="s">
        <v>10654</v>
      </c>
      <c r="H84" s="1" t="s">
        <v>10655</v>
      </c>
    </row>
    <row r="85" spans="1:8" x14ac:dyDescent="0.35">
      <c r="A85" s="1" t="s">
        <v>7890</v>
      </c>
      <c r="B85" s="1" t="s">
        <v>7891</v>
      </c>
      <c r="C85" s="1" t="s">
        <v>7866</v>
      </c>
      <c r="D85" s="1" t="s">
        <v>10651</v>
      </c>
      <c r="E85" s="1" t="s">
        <v>10652</v>
      </c>
      <c r="F85" s="1" t="s">
        <v>10653</v>
      </c>
      <c r="G85" s="1" t="s">
        <v>10654</v>
      </c>
      <c r="H85" s="1" t="s">
        <v>7892</v>
      </c>
    </row>
    <row r="86" spans="1:8" x14ac:dyDescent="0.35">
      <c r="A86" s="1" t="s">
        <v>7704</v>
      </c>
      <c r="B86" s="1" t="s">
        <v>7705</v>
      </c>
      <c r="C86" s="1" t="s">
        <v>7958</v>
      </c>
      <c r="D86" s="1" t="s">
        <v>10656</v>
      </c>
      <c r="E86" s="1" t="s">
        <v>10657</v>
      </c>
      <c r="F86" s="1" t="s">
        <v>10658</v>
      </c>
      <c r="G86" s="1" t="s">
        <v>10659</v>
      </c>
      <c r="H86" s="1" t="s">
        <v>10660</v>
      </c>
    </row>
    <row r="87" spans="1:8" x14ac:dyDescent="0.35">
      <c r="A87" s="1" t="s">
        <v>7676</v>
      </c>
      <c r="B87" s="1" t="s">
        <v>7677</v>
      </c>
      <c r="C87" s="1" t="s">
        <v>10661</v>
      </c>
      <c r="D87" s="1" t="s">
        <v>10662</v>
      </c>
      <c r="E87" s="1" t="s">
        <v>10663</v>
      </c>
      <c r="F87" s="1" t="s">
        <v>10664</v>
      </c>
      <c r="G87" s="1" t="s">
        <v>10665</v>
      </c>
      <c r="H87" s="1" t="s">
        <v>10666</v>
      </c>
    </row>
    <row r="88" spans="1:8" x14ac:dyDescent="0.35">
      <c r="A88" s="1" t="s">
        <v>7916</v>
      </c>
      <c r="B88" s="1" t="s">
        <v>7917</v>
      </c>
      <c r="C88" s="1" t="s">
        <v>7913</v>
      </c>
      <c r="D88" s="1" t="s">
        <v>10667</v>
      </c>
      <c r="E88" s="1" t="s">
        <v>10668</v>
      </c>
      <c r="F88" s="1" t="s">
        <v>10669</v>
      </c>
      <c r="G88" s="1" t="s">
        <v>10670</v>
      </c>
      <c r="H88" s="1" t="s">
        <v>7918</v>
      </c>
    </row>
    <row r="89" spans="1:8" x14ac:dyDescent="0.35">
      <c r="A89" s="1" t="s">
        <v>4010</v>
      </c>
      <c r="B89" s="1" t="s">
        <v>4011</v>
      </c>
      <c r="C89" s="1" t="s">
        <v>5906</v>
      </c>
      <c r="D89" s="1" t="s">
        <v>10671</v>
      </c>
      <c r="E89" s="1" t="s">
        <v>10672</v>
      </c>
      <c r="F89" s="1" t="s">
        <v>10673</v>
      </c>
      <c r="G89" s="1" t="s">
        <v>10674</v>
      </c>
      <c r="H89" s="1" t="s">
        <v>10675</v>
      </c>
    </row>
    <row r="90" spans="1:8" x14ac:dyDescent="0.35">
      <c r="A90" s="1" t="s">
        <v>4017</v>
      </c>
      <c r="B90" s="1" t="s">
        <v>4018</v>
      </c>
      <c r="C90" s="1" t="s">
        <v>5906</v>
      </c>
      <c r="D90" s="1" t="s">
        <v>10671</v>
      </c>
      <c r="E90" s="1" t="s">
        <v>10672</v>
      </c>
      <c r="F90" s="1" t="s">
        <v>10673</v>
      </c>
      <c r="G90" s="1" t="s">
        <v>10674</v>
      </c>
      <c r="H90" s="1" t="s">
        <v>10675</v>
      </c>
    </row>
    <row r="91" spans="1:8" x14ac:dyDescent="0.35">
      <c r="A91" s="1" t="s">
        <v>7698</v>
      </c>
      <c r="B91" s="1" t="s">
        <v>7699</v>
      </c>
      <c r="C91" s="1" t="s">
        <v>10676</v>
      </c>
      <c r="D91" s="1" t="s">
        <v>10677</v>
      </c>
      <c r="E91" s="1" t="s">
        <v>10678</v>
      </c>
      <c r="F91" s="1" t="s">
        <v>10679</v>
      </c>
      <c r="G91" s="1" t="s">
        <v>10680</v>
      </c>
      <c r="H91" s="1" t="s">
        <v>10681</v>
      </c>
    </row>
    <row r="92" spans="1:8" x14ac:dyDescent="0.35">
      <c r="A92" s="1" t="s">
        <v>4636</v>
      </c>
      <c r="B92" s="1" t="s">
        <v>4637</v>
      </c>
      <c r="C92" s="1" t="s">
        <v>7415</v>
      </c>
      <c r="D92" s="1" t="s">
        <v>10682</v>
      </c>
      <c r="E92" s="1" t="s">
        <v>10683</v>
      </c>
      <c r="F92" s="1" t="s">
        <v>10684</v>
      </c>
      <c r="G92" s="1" t="s">
        <v>10685</v>
      </c>
      <c r="H92" s="1" t="s">
        <v>10686</v>
      </c>
    </row>
    <row r="93" spans="1:8" x14ac:dyDescent="0.35">
      <c r="A93" s="1" t="s">
        <v>5194</v>
      </c>
      <c r="B93" s="1" t="s">
        <v>5195</v>
      </c>
      <c r="C93" s="1" t="s">
        <v>10687</v>
      </c>
      <c r="D93" s="1" t="s">
        <v>10688</v>
      </c>
      <c r="E93" s="1" t="s">
        <v>10689</v>
      </c>
      <c r="F93" s="1" t="s">
        <v>10690</v>
      </c>
      <c r="G93" s="1" t="s">
        <v>10691</v>
      </c>
      <c r="H93" s="1" t="s">
        <v>10692</v>
      </c>
    </row>
    <row r="94" spans="1:8" x14ac:dyDescent="0.35">
      <c r="A94" s="1" t="s">
        <v>2615</v>
      </c>
      <c r="B94" s="1" t="s">
        <v>2616</v>
      </c>
      <c r="C94" s="1" t="s">
        <v>5985</v>
      </c>
      <c r="D94" s="1" t="s">
        <v>10693</v>
      </c>
      <c r="E94" s="1" t="s">
        <v>10517</v>
      </c>
      <c r="F94" s="1" t="s">
        <v>10694</v>
      </c>
      <c r="G94" s="1" t="s">
        <v>10695</v>
      </c>
      <c r="H94" s="1" t="s">
        <v>10505</v>
      </c>
    </row>
    <row r="95" spans="1:8" x14ac:dyDescent="0.35">
      <c r="A95" s="1" t="s">
        <v>4696</v>
      </c>
      <c r="B95" s="1" t="s">
        <v>4697</v>
      </c>
      <c r="C95" s="1" t="s">
        <v>10696</v>
      </c>
      <c r="D95" s="1" t="s">
        <v>10697</v>
      </c>
      <c r="E95" s="1" t="s">
        <v>10698</v>
      </c>
      <c r="F95" s="1" t="s">
        <v>10699</v>
      </c>
      <c r="G95" s="1" t="s">
        <v>10700</v>
      </c>
      <c r="H95" s="1" t="s">
        <v>10701</v>
      </c>
    </row>
    <row r="96" spans="1:8" x14ac:dyDescent="0.35">
      <c r="A96" s="1" t="s">
        <v>7733</v>
      </c>
      <c r="B96" s="1" t="s">
        <v>7734</v>
      </c>
      <c r="C96" s="1" t="s">
        <v>7941</v>
      </c>
      <c r="D96" s="1" t="s">
        <v>10702</v>
      </c>
      <c r="E96" s="1" t="s">
        <v>10703</v>
      </c>
      <c r="F96" s="1" t="s">
        <v>10704</v>
      </c>
      <c r="G96" s="1" t="s">
        <v>10705</v>
      </c>
      <c r="H96" s="1" t="s">
        <v>10706</v>
      </c>
    </row>
    <row r="97" spans="1:8" x14ac:dyDescent="0.35">
      <c r="A97" s="1" t="s">
        <v>7639</v>
      </c>
      <c r="B97" s="1" t="s">
        <v>7640</v>
      </c>
      <c r="C97" s="1" t="s">
        <v>7965</v>
      </c>
      <c r="D97" s="1" t="s">
        <v>10707</v>
      </c>
      <c r="E97" s="1" t="s">
        <v>10547</v>
      </c>
      <c r="F97" s="1" t="s">
        <v>10708</v>
      </c>
      <c r="G97" s="1" t="s">
        <v>10709</v>
      </c>
      <c r="H97" s="1" t="s">
        <v>10710</v>
      </c>
    </row>
    <row r="98" spans="1:8" x14ac:dyDescent="0.35">
      <c r="A98" s="1" t="s">
        <v>4199</v>
      </c>
      <c r="B98" s="1" t="s">
        <v>4200</v>
      </c>
      <c r="C98" s="1" t="s">
        <v>10711</v>
      </c>
      <c r="D98" s="1" t="s">
        <v>10712</v>
      </c>
      <c r="E98" s="1" t="s">
        <v>10713</v>
      </c>
      <c r="F98" s="1" t="s">
        <v>10714</v>
      </c>
      <c r="G98" s="1" t="s">
        <v>10715</v>
      </c>
      <c r="H98" s="1" t="s">
        <v>10675</v>
      </c>
    </row>
    <row r="99" spans="1:8" x14ac:dyDescent="0.35">
      <c r="A99" s="1" t="s">
        <v>7674</v>
      </c>
      <c r="B99" s="1" t="s">
        <v>7675</v>
      </c>
      <c r="C99" s="1" t="s">
        <v>7984</v>
      </c>
      <c r="D99" s="1" t="s">
        <v>10716</v>
      </c>
      <c r="E99" s="1" t="s">
        <v>10717</v>
      </c>
      <c r="F99" s="1" t="s">
        <v>10718</v>
      </c>
      <c r="G99" s="1" t="s">
        <v>10719</v>
      </c>
      <c r="H99" s="1" t="s">
        <v>10720</v>
      </c>
    </row>
    <row r="100" spans="1:8" x14ac:dyDescent="0.35">
      <c r="A100" s="1" t="s">
        <v>7753</v>
      </c>
      <c r="B100" s="1" t="s">
        <v>7754</v>
      </c>
      <c r="C100" s="1" t="s">
        <v>6099</v>
      </c>
      <c r="D100" s="1" t="s">
        <v>10721</v>
      </c>
      <c r="E100" s="1" t="s">
        <v>10722</v>
      </c>
      <c r="F100" s="1" t="s">
        <v>10723</v>
      </c>
      <c r="G100" s="1" t="s">
        <v>10724</v>
      </c>
      <c r="H100" s="1" t="s">
        <v>10725</v>
      </c>
    </row>
    <row r="101" spans="1:8" x14ac:dyDescent="0.35">
      <c r="A101" s="1" t="s">
        <v>4082</v>
      </c>
      <c r="B101" s="1" t="s">
        <v>4083</v>
      </c>
      <c r="C101" s="1" t="s">
        <v>10726</v>
      </c>
      <c r="D101" s="1" t="s">
        <v>10727</v>
      </c>
      <c r="E101" s="1" t="s">
        <v>10728</v>
      </c>
      <c r="F101" s="1" t="s">
        <v>10729</v>
      </c>
      <c r="G101" s="1" t="s">
        <v>10730</v>
      </c>
      <c r="H101" s="1" t="s">
        <v>10675</v>
      </c>
    </row>
    <row r="102" spans="1:8" x14ac:dyDescent="0.35">
      <c r="A102" s="1" t="s">
        <v>2020</v>
      </c>
      <c r="B102" s="1" t="s">
        <v>2021</v>
      </c>
      <c r="C102" s="1" t="s">
        <v>7996</v>
      </c>
      <c r="D102" s="1" t="s">
        <v>10731</v>
      </c>
      <c r="E102" s="1" t="s">
        <v>10732</v>
      </c>
      <c r="F102" s="1" t="s">
        <v>10733</v>
      </c>
      <c r="G102" s="1" t="s">
        <v>10734</v>
      </c>
      <c r="H102" s="1" t="s">
        <v>10735</v>
      </c>
    </row>
    <row r="103" spans="1:8" x14ac:dyDescent="0.35">
      <c r="A103" s="1" t="s">
        <v>7678</v>
      </c>
      <c r="B103" s="1" t="s">
        <v>7679</v>
      </c>
      <c r="C103" s="1" t="s">
        <v>7989</v>
      </c>
      <c r="D103" s="1" t="s">
        <v>10736</v>
      </c>
      <c r="E103" s="1" t="s">
        <v>10737</v>
      </c>
      <c r="F103" s="1" t="s">
        <v>10738</v>
      </c>
      <c r="G103" s="1" t="s">
        <v>10739</v>
      </c>
      <c r="H103" s="1" t="s">
        <v>10740</v>
      </c>
    </row>
    <row r="104" spans="1:8" x14ac:dyDescent="0.35">
      <c r="A104" s="1" t="s">
        <v>7990</v>
      </c>
      <c r="B104" s="1" t="s">
        <v>7991</v>
      </c>
      <c r="C104" s="1" t="s">
        <v>7989</v>
      </c>
      <c r="D104" s="1" t="s">
        <v>10736</v>
      </c>
      <c r="E104" s="1" t="s">
        <v>10737</v>
      </c>
      <c r="F104" s="1" t="s">
        <v>10738</v>
      </c>
      <c r="G104" s="1" t="s">
        <v>10739</v>
      </c>
      <c r="H104" s="1" t="s">
        <v>7900</v>
      </c>
    </row>
    <row r="105" spans="1:8" x14ac:dyDescent="0.35">
      <c r="A105" s="1" t="s">
        <v>4221</v>
      </c>
      <c r="B105" s="1" t="s">
        <v>4222</v>
      </c>
      <c r="C105" s="1" t="s">
        <v>7989</v>
      </c>
      <c r="D105" s="1" t="s">
        <v>10736</v>
      </c>
      <c r="E105" s="1" t="s">
        <v>10737</v>
      </c>
      <c r="F105" s="1" t="s">
        <v>10738</v>
      </c>
      <c r="G105" s="1" t="s">
        <v>10739</v>
      </c>
      <c r="H105" s="1" t="s">
        <v>10741</v>
      </c>
    </row>
    <row r="106" spans="1:8" x14ac:dyDescent="0.35">
      <c r="A106" s="1" t="s">
        <v>4242</v>
      </c>
      <c r="B106" s="1" t="s">
        <v>4243</v>
      </c>
      <c r="C106" s="1" t="s">
        <v>6184</v>
      </c>
      <c r="D106" s="1" t="s">
        <v>10742</v>
      </c>
      <c r="E106" s="1" t="s">
        <v>10743</v>
      </c>
      <c r="F106" s="1" t="s">
        <v>10744</v>
      </c>
      <c r="G106" s="1" t="s">
        <v>10745</v>
      </c>
      <c r="H106" s="1" t="s">
        <v>10746</v>
      </c>
    </row>
    <row r="107" spans="1:8" x14ac:dyDescent="0.35">
      <c r="A107" s="1" t="s">
        <v>4250</v>
      </c>
      <c r="B107" s="1" t="s">
        <v>4251</v>
      </c>
      <c r="C107" s="1" t="s">
        <v>6184</v>
      </c>
      <c r="D107" s="1" t="s">
        <v>10742</v>
      </c>
      <c r="E107" s="1" t="s">
        <v>10743</v>
      </c>
      <c r="F107" s="1" t="s">
        <v>10744</v>
      </c>
      <c r="G107" s="1" t="s">
        <v>10745</v>
      </c>
      <c r="H107" s="1" t="s">
        <v>10746</v>
      </c>
    </row>
    <row r="108" spans="1:8" x14ac:dyDescent="0.35">
      <c r="A108" s="1" t="s">
        <v>378</v>
      </c>
      <c r="B108" s="1" t="s">
        <v>379</v>
      </c>
      <c r="C108" s="1" t="s">
        <v>8061</v>
      </c>
      <c r="D108" s="1" t="s">
        <v>10747</v>
      </c>
      <c r="E108" s="1" t="s">
        <v>10552</v>
      </c>
      <c r="F108" s="1" t="s">
        <v>10748</v>
      </c>
      <c r="G108" s="1" t="s">
        <v>10749</v>
      </c>
      <c r="H108" s="1" t="s">
        <v>10750</v>
      </c>
    </row>
    <row r="109" spans="1:8" x14ac:dyDescent="0.35">
      <c r="A109" s="1" t="s">
        <v>3688</v>
      </c>
      <c r="B109" s="1" t="s">
        <v>3689</v>
      </c>
      <c r="C109" s="1" t="s">
        <v>8001</v>
      </c>
      <c r="D109" s="1" t="s">
        <v>10751</v>
      </c>
      <c r="E109" s="1" t="s">
        <v>10752</v>
      </c>
      <c r="F109" s="1" t="s">
        <v>10753</v>
      </c>
      <c r="G109" s="1" t="s">
        <v>10754</v>
      </c>
      <c r="H109" s="1" t="s">
        <v>10755</v>
      </c>
    </row>
    <row r="110" spans="1:8" x14ac:dyDescent="0.35">
      <c r="A110" s="1" t="s">
        <v>8011</v>
      </c>
      <c r="B110" s="1" t="s">
        <v>8012</v>
      </c>
      <c r="C110" s="1" t="s">
        <v>8001</v>
      </c>
      <c r="D110" s="1" t="s">
        <v>10751</v>
      </c>
      <c r="E110" s="1" t="s">
        <v>10752</v>
      </c>
      <c r="F110" s="1" t="s">
        <v>10753</v>
      </c>
      <c r="G110" s="1" t="s">
        <v>10754</v>
      </c>
      <c r="H110" s="1" t="s">
        <v>7791</v>
      </c>
    </row>
    <row r="111" spans="1:8" x14ac:dyDescent="0.35">
      <c r="A111" s="1" t="s">
        <v>8015</v>
      </c>
      <c r="B111" s="1" t="s">
        <v>8016</v>
      </c>
      <c r="C111" s="1" t="s">
        <v>8001</v>
      </c>
      <c r="D111" s="1" t="s">
        <v>10751</v>
      </c>
      <c r="E111" s="1" t="s">
        <v>10752</v>
      </c>
      <c r="F111" s="1" t="s">
        <v>10753</v>
      </c>
      <c r="G111" s="1" t="s">
        <v>10754</v>
      </c>
      <c r="H111" s="1" t="s">
        <v>8017</v>
      </c>
    </row>
    <row r="112" spans="1:8" x14ac:dyDescent="0.35">
      <c r="A112" s="1" t="s">
        <v>8018</v>
      </c>
      <c r="B112" s="1" t="s">
        <v>8019</v>
      </c>
      <c r="C112" s="1" t="s">
        <v>8001</v>
      </c>
      <c r="D112" s="1" t="s">
        <v>10751</v>
      </c>
      <c r="E112" s="1" t="s">
        <v>10752</v>
      </c>
      <c r="F112" s="1" t="s">
        <v>10753</v>
      </c>
      <c r="G112" s="1" t="s">
        <v>10754</v>
      </c>
      <c r="H112" s="1" t="s">
        <v>8017</v>
      </c>
    </row>
    <row r="113" spans="1:8" x14ac:dyDescent="0.35">
      <c r="A113" s="1" t="s">
        <v>4348</v>
      </c>
      <c r="B113" s="1" t="s">
        <v>4349</v>
      </c>
      <c r="C113" s="1" t="s">
        <v>10756</v>
      </c>
      <c r="D113" s="1" t="s">
        <v>10757</v>
      </c>
      <c r="E113" s="1" t="s">
        <v>10758</v>
      </c>
      <c r="F113" s="1" t="s">
        <v>10759</v>
      </c>
      <c r="G113" s="1" t="s">
        <v>10760</v>
      </c>
      <c r="H113" s="1" t="s">
        <v>10761</v>
      </c>
    </row>
    <row r="114" spans="1:8" x14ac:dyDescent="0.35">
      <c r="A114" s="1" t="s">
        <v>7834</v>
      </c>
      <c r="B114" s="1" t="s">
        <v>7835</v>
      </c>
      <c r="C114" s="1" t="s">
        <v>10762</v>
      </c>
      <c r="D114" s="1" t="s">
        <v>10763</v>
      </c>
      <c r="E114" s="1" t="s">
        <v>10764</v>
      </c>
      <c r="F114" s="1" t="s">
        <v>10765</v>
      </c>
      <c r="G114" s="1" t="s">
        <v>10766</v>
      </c>
      <c r="H114" s="1" t="s">
        <v>10767</v>
      </c>
    </row>
    <row r="115" spans="1:8" x14ac:dyDescent="0.35">
      <c r="A115" s="1" t="s">
        <v>4235</v>
      </c>
      <c r="B115" s="1" t="s">
        <v>4236</v>
      </c>
      <c r="C115" s="1" t="s">
        <v>10762</v>
      </c>
      <c r="D115" s="1" t="s">
        <v>10763</v>
      </c>
      <c r="E115" s="1" t="s">
        <v>10764</v>
      </c>
      <c r="F115" s="1" t="s">
        <v>10765</v>
      </c>
      <c r="G115" s="1" t="s">
        <v>10766</v>
      </c>
      <c r="H115" s="1" t="s">
        <v>10746</v>
      </c>
    </row>
    <row r="116" spans="1:8" x14ac:dyDescent="0.35">
      <c r="A116" s="1" t="s">
        <v>767</v>
      </c>
      <c r="B116" s="1" t="s">
        <v>768</v>
      </c>
      <c r="C116" s="1" t="s">
        <v>10768</v>
      </c>
      <c r="D116" s="1" t="s">
        <v>10769</v>
      </c>
      <c r="E116" s="1" t="s">
        <v>10770</v>
      </c>
      <c r="F116" s="1" t="s">
        <v>10771</v>
      </c>
      <c r="G116" s="1" t="s">
        <v>10772</v>
      </c>
      <c r="H116" s="1" t="s">
        <v>10773</v>
      </c>
    </row>
    <row r="117" spans="1:8" x14ac:dyDescent="0.35">
      <c r="A117" s="1" t="s">
        <v>899</v>
      </c>
      <c r="B117" s="1" t="s">
        <v>900</v>
      </c>
      <c r="C117" s="1" t="s">
        <v>10774</v>
      </c>
      <c r="D117" s="1" t="s">
        <v>10775</v>
      </c>
      <c r="E117" s="1" t="s">
        <v>10776</v>
      </c>
      <c r="F117" s="1" t="s">
        <v>10777</v>
      </c>
      <c r="G117" s="1" t="s">
        <v>10778</v>
      </c>
      <c r="H117" s="1" t="s">
        <v>10779</v>
      </c>
    </row>
    <row r="118" spans="1:8" x14ac:dyDescent="0.35">
      <c r="A118" s="1" t="s">
        <v>7672</v>
      </c>
      <c r="B118" s="1" t="s">
        <v>7673</v>
      </c>
      <c r="C118" s="1" t="s">
        <v>8112</v>
      </c>
      <c r="D118" s="1" t="s">
        <v>10780</v>
      </c>
      <c r="E118" s="1" t="s">
        <v>10781</v>
      </c>
      <c r="F118" s="1" t="s">
        <v>10782</v>
      </c>
      <c r="G118" s="1" t="s">
        <v>10783</v>
      </c>
      <c r="H118" s="1" t="s">
        <v>10784</v>
      </c>
    </row>
    <row r="119" spans="1:8" x14ac:dyDescent="0.35">
      <c r="A119" s="1" t="s">
        <v>4485</v>
      </c>
      <c r="B119" s="1" t="s">
        <v>4486</v>
      </c>
      <c r="C119" s="1" t="s">
        <v>10785</v>
      </c>
      <c r="D119" s="1" t="s">
        <v>10786</v>
      </c>
      <c r="E119" s="1" t="s">
        <v>10787</v>
      </c>
      <c r="F119" s="1" t="s">
        <v>10788</v>
      </c>
      <c r="G119" s="1" t="s">
        <v>10789</v>
      </c>
      <c r="H119" s="1" t="s">
        <v>10790</v>
      </c>
    </row>
    <row r="120" spans="1:8" x14ac:dyDescent="0.35">
      <c r="A120" s="1" t="s">
        <v>8050</v>
      </c>
      <c r="B120" s="1" t="s">
        <v>8051</v>
      </c>
      <c r="C120" s="1" t="s">
        <v>8041</v>
      </c>
      <c r="D120" s="1" t="s">
        <v>10791</v>
      </c>
      <c r="E120" s="1" t="s">
        <v>10792</v>
      </c>
      <c r="F120" s="1" t="s">
        <v>10793</v>
      </c>
      <c r="G120" s="1" t="s">
        <v>10794</v>
      </c>
      <c r="H120" s="1" t="s">
        <v>7831</v>
      </c>
    </row>
    <row r="121" spans="1:8" x14ac:dyDescent="0.35">
      <c r="A121" s="1" t="s">
        <v>4535</v>
      </c>
      <c r="B121" s="1" t="s">
        <v>4536</v>
      </c>
      <c r="C121" s="1" t="s">
        <v>8160</v>
      </c>
      <c r="D121" s="1" t="s">
        <v>10795</v>
      </c>
      <c r="E121" s="1" t="s">
        <v>10796</v>
      </c>
      <c r="F121" s="1" t="s">
        <v>10797</v>
      </c>
      <c r="G121" s="1" t="s">
        <v>10798</v>
      </c>
      <c r="H121" s="1" t="s">
        <v>10790</v>
      </c>
    </row>
    <row r="122" spans="1:8" x14ac:dyDescent="0.35">
      <c r="A122" s="1" t="s">
        <v>2867</v>
      </c>
      <c r="B122" s="1" t="s">
        <v>2868</v>
      </c>
      <c r="C122" s="1" t="s">
        <v>8160</v>
      </c>
      <c r="D122" s="1" t="s">
        <v>10795</v>
      </c>
      <c r="E122" s="1" t="s">
        <v>10796</v>
      </c>
      <c r="F122" s="1" t="s">
        <v>10797</v>
      </c>
      <c r="G122" s="1" t="s">
        <v>10798</v>
      </c>
      <c r="H122" s="1" t="s">
        <v>10799</v>
      </c>
    </row>
    <row r="123" spans="1:8" x14ac:dyDescent="0.35">
      <c r="A123" s="1" t="s">
        <v>7737</v>
      </c>
      <c r="B123" s="1" t="s">
        <v>7738</v>
      </c>
      <c r="C123" s="1" t="s">
        <v>10800</v>
      </c>
      <c r="D123" s="1" t="s">
        <v>10801</v>
      </c>
      <c r="E123" s="1" t="s">
        <v>10802</v>
      </c>
      <c r="F123" s="1" t="s">
        <v>10803</v>
      </c>
      <c r="G123" s="1" t="s">
        <v>10804</v>
      </c>
      <c r="H123" s="1" t="s">
        <v>10805</v>
      </c>
    </row>
    <row r="124" spans="1:8" x14ac:dyDescent="0.35">
      <c r="A124" s="1" t="s">
        <v>3975</v>
      </c>
      <c r="B124" s="1" t="s">
        <v>3976</v>
      </c>
      <c r="C124" s="1" t="s">
        <v>10806</v>
      </c>
      <c r="D124" s="1" t="s">
        <v>10807</v>
      </c>
      <c r="E124" s="1" t="s">
        <v>10808</v>
      </c>
      <c r="F124" s="1" t="s">
        <v>10809</v>
      </c>
      <c r="G124" s="1" t="s">
        <v>10810</v>
      </c>
      <c r="H124" s="1" t="s">
        <v>10811</v>
      </c>
    </row>
    <row r="125" spans="1:8" x14ac:dyDescent="0.35">
      <c r="A125" s="1" t="s">
        <v>7797</v>
      </c>
      <c r="B125" s="1" t="s">
        <v>7798</v>
      </c>
      <c r="C125" s="1" t="s">
        <v>10812</v>
      </c>
      <c r="D125" s="1" t="s">
        <v>10813</v>
      </c>
      <c r="E125" s="1" t="s">
        <v>10814</v>
      </c>
      <c r="F125" s="1" t="s">
        <v>10815</v>
      </c>
      <c r="G125" s="1" t="s">
        <v>10816</v>
      </c>
      <c r="H125" s="1" t="s">
        <v>10817</v>
      </c>
    </row>
    <row r="126" spans="1:8" x14ac:dyDescent="0.35">
      <c r="A126" s="1" t="s">
        <v>7924</v>
      </c>
      <c r="B126" s="1" t="s">
        <v>7925</v>
      </c>
      <c r="C126" s="1" t="s">
        <v>8596</v>
      </c>
      <c r="D126" s="1" t="s">
        <v>10818</v>
      </c>
      <c r="E126" s="1" t="s">
        <v>10819</v>
      </c>
      <c r="F126" s="1" t="s">
        <v>10820</v>
      </c>
      <c r="G126" s="1" t="s">
        <v>10821</v>
      </c>
      <c r="H126" s="1" t="s">
        <v>10822</v>
      </c>
    </row>
    <row r="127" spans="1:8" x14ac:dyDescent="0.35">
      <c r="A127" s="1" t="s">
        <v>3415</v>
      </c>
      <c r="B127" s="1" t="s">
        <v>3416</v>
      </c>
      <c r="C127" s="1" t="s">
        <v>10823</v>
      </c>
      <c r="D127" s="1" t="s">
        <v>10824</v>
      </c>
      <c r="E127" s="1" t="s">
        <v>10825</v>
      </c>
      <c r="F127" s="1" t="s">
        <v>10826</v>
      </c>
      <c r="G127" s="1" t="s">
        <v>10827</v>
      </c>
      <c r="H127" s="1" t="s">
        <v>10828</v>
      </c>
    </row>
    <row r="128" spans="1:8" x14ac:dyDescent="0.35">
      <c r="A128" s="1" t="s">
        <v>7735</v>
      </c>
      <c r="B128" s="1" t="s">
        <v>7736</v>
      </c>
      <c r="C128" s="1" t="s">
        <v>8096</v>
      </c>
      <c r="D128" s="1" t="s">
        <v>10829</v>
      </c>
      <c r="E128" s="1" t="s">
        <v>10830</v>
      </c>
      <c r="F128" s="1" t="s">
        <v>10831</v>
      </c>
      <c r="G128" s="1" t="s">
        <v>10832</v>
      </c>
      <c r="H128" s="1" t="s">
        <v>10833</v>
      </c>
    </row>
    <row r="129" spans="1:8" x14ac:dyDescent="0.35">
      <c r="A129" s="1" t="s">
        <v>8094</v>
      </c>
      <c r="B129" s="1" t="s">
        <v>8095</v>
      </c>
      <c r="C129" s="1" t="s">
        <v>8096</v>
      </c>
      <c r="D129" s="1" t="s">
        <v>10829</v>
      </c>
      <c r="E129" s="1" t="s">
        <v>10830</v>
      </c>
      <c r="F129" s="1" t="s">
        <v>10831</v>
      </c>
      <c r="G129" s="1" t="s">
        <v>10832</v>
      </c>
      <c r="H129" s="1" t="s">
        <v>8097</v>
      </c>
    </row>
    <row r="130" spans="1:8" x14ac:dyDescent="0.35">
      <c r="A130" s="1" t="s">
        <v>7842</v>
      </c>
      <c r="B130" s="1" t="s">
        <v>7843</v>
      </c>
      <c r="C130" s="1" t="s">
        <v>8096</v>
      </c>
      <c r="D130" s="1" t="s">
        <v>10829</v>
      </c>
      <c r="E130" s="1" t="s">
        <v>10830</v>
      </c>
      <c r="F130" s="1" t="s">
        <v>10831</v>
      </c>
      <c r="G130" s="1" t="s">
        <v>10832</v>
      </c>
      <c r="H130" s="1" t="s">
        <v>10834</v>
      </c>
    </row>
    <row r="131" spans="1:8" x14ac:dyDescent="0.35">
      <c r="A131" s="1" t="s">
        <v>4659</v>
      </c>
      <c r="B131" s="1" t="s">
        <v>4660</v>
      </c>
      <c r="C131" s="1" t="s">
        <v>10835</v>
      </c>
      <c r="D131" s="1" t="s">
        <v>10836</v>
      </c>
      <c r="E131" s="1" t="s">
        <v>10837</v>
      </c>
      <c r="F131" s="1" t="s">
        <v>10838</v>
      </c>
      <c r="G131" s="1" t="s">
        <v>10839</v>
      </c>
      <c r="H131" s="1" t="s">
        <v>10840</v>
      </c>
    </row>
    <row r="132" spans="1:8" x14ac:dyDescent="0.35">
      <c r="A132" s="1" t="s">
        <v>7772</v>
      </c>
      <c r="B132" s="1" t="s">
        <v>7773</v>
      </c>
      <c r="C132" s="1" t="s">
        <v>10841</v>
      </c>
      <c r="D132" s="1" t="s">
        <v>10842</v>
      </c>
      <c r="E132" s="1" t="s">
        <v>10843</v>
      </c>
      <c r="F132" s="1" t="s">
        <v>10844</v>
      </c>
      <c r="G132" s="1" t="s">
        <v>10845</v>
      </c>
      <c r="H132" s="1" t="s">
        <v>10846</v>
      </c>
    </row>
    <row r="133" spans="1:8" x14ac:dyDescent="0.35">
      <c r="A133" s="1" t="s">
        <v>7770</v>
      </c>
      <c r="B133" s="1" t="s">
        <v>7771</v>
      </c>
      <c r="C133" s="1" t="s">
        <v>8091</v>
      </c>
      <c r="D133" s="1" t="s">
        <v>10847</v>
      </c>
      <c r="E133" s="1" t="s">
        <v>10848</v>
      </c>
      <c r="F133" s="1" t="s">
        <v>10849</v>
      </c>
      <c r="G133" s="1" t="s">
        <v>10850</v>
      </c>
      <c r="H133" s="1" t="s">
        <v>10851</v>
      </c>
    </row>
    <row r="134" spans="1:8" x14ac:dyDescent="0.35">
      <c r="A134" s="1" t="s">
        <v>7723</v>
      </c>
      <c r="B134" s="1" t="s">
        <v>7724</v>
      </c>
      <c r="C134" s="1" t="s">
        <v>8376</v>
      </c>
      <c r="D134" s="1" t="s">
        <v>10852</v>
      </c>
      <c r="E134" s="1" t="s">
        <v>10853</v>
      </c>
      <c r="F134" s="1" t="s">
        <v>10854</v>
      </c>
      <c r="G134" s="1" t="s">
        <v>10855</v>
      </c>
      <c r="H134" s="1" t="s">
        <v>10856</v>
      </c>
    </row>
    <row r="135" spans="1:8" x14ac:dyDescent="0.35">
      <c r="A135" s="1" t="s">
        <v>8383</v>
      </c>
      <c r="B135" s="1" t="s">
        <v>8384</v>
      </c>
      <c r="C135" s="1" t="s">
        <v>8376</v>
      </c>
      <c r="D135" s="1" t="s">
        <v>10852</v>
      </c>
      <c r="E135" s="1" t="s">
        <v>10853</v>
      </c>
      <c r="F135" s="1" t="s">
        <v>10854</v>
      </c>
      <c r="G135" s="1" t="s">
        <v>10855</v>
      </c>
      <c r="H135" s="1" t="s">
        <v>8385</v>
      </c>
    </row>
    <row r="136" spans="1:8" x14ac:dyDescent="0.35">
      <c r="A136" s="1" t="s">
        <v>8389</v>
      </c>
      <c r="B136" s="1" t="s">
        <v>8390</v>
      </c>
      <c r="C136" s="1" t="s">
        <v>8376</v>
      </c>
      <c r="D136" s="1" t="s">
        <v>10852</v>
      </c>
      <c r="E136" s="1" t="s">
        <v>10853</v>
      </c>
      <c r="F136" s="1" t="s">
        <v>10854</v>
      </c>
      <c r="G136" s="1" t="s">
        <v>10855</v>
      </c>
      <c r="H136" s="1" t="s">
        <v>8391</v>
      </c>
    </row>
    <row r="137" spans="1:8" x14ac:dyDescent="0.35">
      <c r="A137" s="1" t="s">
        <v>7817</v>
      </c>
      <c r="B137" s="1" t="s">
        <v>7818</v>
      </c>
      <c r="C137" s="1" t="s">
        <v>8199</v>
      </c>
      <c r="D137" s="1" t="s">
        <v>10857</v>
      </c>
      <c r="E137" s="1" t="s">
        <v>10858</v>
      </c>
      <c r="F137" s="1" t="s">
        <v>10859</v>
      </c>
      <c r="G137" s="1" t="s">
        <v>10860</v>
      </c>
      <c r="H137" s="1" t="s">
        <v>10861</v>
      </c>
    </row>
    <row r="138" spans="1:8" x14ac:dyDescent="0.35">
      <c r="A138" s="1" t="s">
        <v>3773</v>
      </c>
      <c r="B138" s="1" t="s">
        <v>3774</v>
      </c>
      <c r="C138" s="1" t="s">
        <v>10862</v>
      </c>
      <c r="D138" s="1" t="s">
        <v>10863</v>
      </c>
      <c r="E138" s="1" t="s">
        <v>10864</v>
      </c>
      <c r="F138" s="1" t="s">
        <v>10865</v>
      </c>
      <c r="G138" s="1" t="s">
        <v>10866</v>
      </c>
      <c r="H138" s="1" t="s">
        <v>10867</v>
      </c>
    </row>
    <row r="139" spans="1:8" x14ac:dyDescent="0.35">
      <c r="A139" s="1" t="s">
        <v>7696</v>
      </c>
      <c r="B139" s="1" t="s">
        <v>7697</v>
      </c>
      <c r="C139" s="1" t="s">
        <v>8165</v>
      </c>
      <c r="D139" s="1" t="s">
        <v>10868</v>
      </c>
      <c r="E139" s="1" t="s">
        <v>10737</v>
      </c>
      <c r="F139" s="1" t="s">
        <v>10869</v>
      </c>
      <c r="G139" s="1" t="s">
        <v>10870</v>
      </c>
      <c r="H139" s="1" t="s">
        <v>10871</v>
      </c>
    </row>
    <row r="140" spans="1:8" x14ac:dyDescent="0.35">
      <c r="A140" s="1" t="s">
        <v>7815</v>
      </c>
      <c r="B140" s="1" t="s">
        <v>7816</v>
      </c>
      <c r="C140" s="1" t="s">
        <v>8609</v>
      </c>
      <c r="D140" s="1" t="s">
        <v>10872</v>
      </c>
      <c r="E140" s="1" t="s">
        <v>10873</v>
      </c>
      <c r="F140" s="1" t="s">
        <v>10874</v>
      </c>
      <c r="G140" s="1" t="s">
        <v>10875</v>
      </c>
      <c r="H140" s="1" t="s">
        <v>10876</v>
      </c>
    </row>
    <row r="141" spans="1:8" x14ac:dyDescent="0.35">
      <c r="A141" s="1" t="s">
        <v>7225</v>
      </c>
      <c r="B141" s="1" t="s">
        <v>7226</v>
      </c>
      <c r="C141" s="1" t="s">
        <v>8609</v>
      </c>
      <c r="D141" s="1" t="s">
        <v>10872</v>
      </c>
      <c r="E141" s="1" t="s">
        <v>10873</v>
      </c>
      <c r="F141" s="1" t="s">
        <v>10874</v>
      </c>
      <c r="G141" s="1" t="s">
        <v>10875</v>
      </c>
      <c r="H141" s="1" t="s">
        <v>10877</v>
      </c>
    </row>
    <row r="142" spans="1:8" x14ac:dyDescent="0.35">
      <c r="A142" s="1" t="s">
        <v>8024</v>
      </c>
      <c r="B142" s="1" t="s">
        <v>8025</v>
      </c>
      <c r="C142" s="1" t="s">
        <v>8609</v>
      </c>
      <c r="D142" s="1" t="s">
        <v>10872</v>
      </c>
      <c r="E142" s="1" t="s">
        <v>10873</v>
      </c>
      <c r="F142" s="1" t="s">
        <v>10874</v>
      </c>
      <c r="G142" s="1" t="s">
        <v>10875</v>
      </c>
      <c r="H142" s="1" t="s">
        <v>10878</v>
      </c>
    </row>
    <row r="143" spans="1:8" x14ac:dyDescent="0.35">
      <c r="A143" s="1" t="s">
        <v>2140</v>
      </c>
      <c r="B143" s="1" t="s">
        <v>2141</v>
      </c>
      <c r="C143" s="1" t="s">
        <v>10879</v>
      </c>
      <c r="D143" s="1" t="s">
        <v>10880</v>
      </c>
      <c r="E143" s="1" t="s">
        <v>10881</v>
      </c>
      <c r="F143" s="1" t="s">
        <v>10882</v>
      </c>
      <c r="G143" s="1" t="s">
        <v>10883</v>
      </c>
      <c r="H143" s="1" t="s">
        <v>10884</v>
      </c>
    </row>
    <row r="144" spans="1:8" x14ac:dyDescent="0.35">
      <c r="A144" s="1" t="s">
        <v>2426</v>
      </c>
      <c r="B144" s="1" t="s">
        <v>2427</v>
      </c>
      <c r="C144" s="1" t="s">
        <v>10879</v>
      </c>
      <c r="D144" s="1" t="s">
        <v>10880</v>
      </c>
      <c r="E144" s="1" t="s">
        <v>10881</v>
      </c>
      <c r="F144" s="1" t="s">
        <v>10882</v>
      </c>
      <c r="G144" s="1" t="s">
        <v>10883</v>
      </c>
      <c r="H144" s="1" t="s">
        <v>10884</v>
      </c>
    </row>
    <row r="145" spans="1:8" x14ac:dyDescent="0.35">
      <c r="A145" s="1" t="s">
        <v>8157</v>
      </c>
      <c r="B145" s="1" t="s">
        <v>8158</v>
      </c>
      <c r="C145" s="1" t="s">
        <v>8156</v>
      </c>
      <c r="D145" s="1" t="s">
        <v>10885</v>
      </c>
      <c r="E145" s="1" t="s">
        <v>10886</v>
      </c>
      <c r="F145" s="1" t="s">
        <v>10887</v>
      </c>
      <c r="G145" s="1" t="s">
        <v>10888</v>
      </c>
      <c r="H145" s="1" t="s">
        <v>8159</v>
      </c>
    </row>
    <row r="146" spans="1:8" x14ac:dyDescent="0.35">
      <c r="A146" s="1" t="s">
        <v>7813</v>
      </c>
      <c r="B146" s="1" t="s">
        <v>7814</v>
      </c>
      <c r="C146" s="1" t="s">
        <v>8156</v>
      </c>
      <c r="D146" s="1" t="s">
        <v>10885</v>
      </c>
      <c r="E146" s="1" t="s">
        <v>10886</v>
      </c>
      <c r="F146" s="1" t="s">
        <v>10887</v>
      </c>
      <c r="G146" s="1" t="s">
        <v>10888</v>
      </c>
      <c r="H146" s="1" t="s">
        <v>10889</v>
      </c>
    </row>
    <row r="147" spans="1:8" x14ac:dyDescent="0.35">
      <c r="A147" s="1" t="s">
        <v>7840</v>
      </c>
      <c r="B147" s="1" t="s">
        <v>7841</v>
      </c>
      <c r="C147" s="1" t="s">
        <v>8226</v>
      </c>
      <c r="D147" s="1" t="s">
        <v>10890</v>
      </c>
      <c r="E147" s="1" t="s">
        <v>10891</v>
      </c>
      <c r="F147" s="1" t="s">
        <v>10892</v>
      </c>
      <c r="G147" s="1" t="s">
        <v>10893</v>
      </c>
      <c r="H147" s="1" t="s">
        <v>10894</v>
      </c>
    </row>
    <row r="148" spans="1:8" x14ac:dyDescent="0.35">
      <c r="A148" s="1" t="s">
        <v>7930</v>
      </c>
      <c r="B148" s="1" t="s">
        <v>7931</v>
      </c>
      <c r="C148" s="1" t="s">
        <v>8186</v>
      </c>
      <c r="D148" s="1" t="s">
        <v>10895</v>
      </c>
      <c r="E148" s="1" t="s">
        <v>10896</v>
      </c>
      <c r="F148" s="1" t="s">
        <v>10897</v>
      </c>
      <c r="G148" s="1" t="s">
        <v>10898</v>
      </c>
      <c r="H148" s="1" t="s">
        <v>10535</v>
      </c>
    </row>
    <row r="149" spans="1:8" x14ac:dyDescent="0.35">
      <c r="A149" s="1" t="s">
        <v>4102</v>
      </c>
      <c r="B149" s="1" t="s">
        <v>4103</v>
      </c>
      <c r="C149" s="1" t="s">
        <v>10899</v>
      </c>
      <c r="D149" s="1" t="s">
        <v>10900</v>
      </c>
      <c r="E149" s="1" t="s">
        <v>10901</v>
      </c>
      <c r="F149" s="1" t="s">
        <v>10902</v>
      </c>
      <c r="G149" s="1" t="s">
        <v>10903</v>
      </c>
      <c r="H149" s="1" t="s">
        <v>10904</v>
      </c>
    </row>
    <row r="150" spans="1:8" x14ac:dyDescent="0.35">
      <c r="A150" s="1" t="s">
        <v>708</v>
      </c>
      <c r="B150" s="1" t="s">
        <v>709</v>
      </c>
      <c r="C150" s="1" t="s">
        <v>10905</v>
      </c>
      <c r="D150" s="1" t="s">
        <v>10906</v>
      </c>
      <c r="E150" s="1" t="s">
        <v>10907</v>
      </c>
      <c r="F150" s="1" t="s">
        <v>10908</v>
      </c>
      <c r="G150" s="1" t="s">
        <v>10909</v>
      </c>
      <c r="H150" s="1" t="s">
        <v>10910</v>
      </c>
    </row>
    <row r="151" spans="1:8" x14ac:dyDescent="0.35">
      <c r="A151" s="1" t="s">
        <v>10911</v>
      </c>
      <c r="B151" s="1" t="s">
        <v>10912</v>
      </c>
      <c r="C151" s="1" t="s">
        <v>10913</v>
      </c>
      <c r="D151" s="1" t="s">
        <v>10914</v>
      </c>
      <c r="E151" s="1" t="s">
        <v>10915</v>
      </c>
      <c r="F151" s="1" t="s">
        <v>10916</v>
      </c>
      <c r="G151" s="1" t="s">
        <v>10917</v>
      </c>
      <c r="H151" s="1" t="s">
        <v>10918</v>
      </c>
    </row>
    <row r="152" spans="1:8" x14ac:dyDescent="0.35">
      <c r="A152" s="1" t="s">
        <v>7778</v>
      </c>
      <c r="B152" s="1" t="s">
        <v>7779</v>
      </c>
      <c r="C152" s="1" t="s">
        <v>10913</v>
      </c>
      <c r="D152" s="1" t="s">
        <v>10914</v>
      </c>
      <c r="E152" s="1" t="s">
        <v>10915</v>
      </c>
      <c r="F152" s="1" t="s">
        <v>10916</v>
      </c>
      <c r="G152" s="1" t="s">
        <v>10917</v>
      </c>
      <c r="H152" s="1" t="s">
        <v>10919</v>
      </c>
    </row>
    <row r="153" spans="1:8" x14ac:dyDescent="0.35">
      <c r="A153" s="1" t="s">
        <v>7787</v>
      </c>
      <c r="B153" s="1" t="s">
        <v>7788</v>
      </c>
      <c r="C153" s="1" t="s">
        <v>10913</v>
      </c>
      <c r="D153" s="1" t="s">
        <v>10914</v>
      </c>
      <c r="E153" s="1" t="s">
        <v>10915</v>
      </c>
      <c r="F153" s="1" t="s">
        <v>10916</v>
      </c>
      <c r="G153" s="1" t="s">
        <v>10917</v>
      </c>
      <c r="H153" s="1" t="s">
        <v>10920</v>
      </c>
    </row>
    <row r="154" spans="1:8" x14ac:dyDescent="0.35">
      <c r="A154" s="1" t="s">
        <v>3620</v>
      </c>
      <c r="B154" s="1" t="s">
        <v>3621</v>
      </c>
      <c r="C154" s="1" t="s">
        <v>10913</v>
      </c>
      <c r="D154" s="1" t="s">
        <v>10914</v>
      </c>
      <c r="E154" s="1" t="s">
        <v>10915</v>
      </c>
      <c r="F154" s="1" t="s">
        <v>10916</v>
      </c>
      <c r="G154" s="1" t="s">
        <v>10917</v>
      </c>
      <c r="H154" s="1" t="s">
        <v>10921</v>
      </c>
    </row>
    <row r="155" spans="1:8" x14ac:dyDescent="0.35">
      <c r="A155" s="1" t="s">
        <v>3623</v>
      </c>
      <c r="B155" s="1" t="s">
        <v>3624</v>
      </c>
      <c r="C155" s="1" t="s">
        <v>10913</v>
      </c>
      <c r="D155" s="1" t="s">
        <v>10914</v>
      </c>
      <c r="E155" s="1" t="s">
        <v>10915</v>
      </c>
      <c r="F155" s="1" t="s">
        <v>10916</v>
      </c>
      <c r="G155" s="1" t="s">
        <v>10917</v>
      </c>
      <c r="H155" s="1" t="s">
        <v>10921</v>
      </c>
    </row>
    <row r="156" spans="1:8" x14ac:dyDescent="0.35">
      <c r="A156" s="1" t="s">
        <v>10922</v>
      </c>
      <c r="B156" s="1" t="s">
        <v>10923</v>
      </c>
      <c r="C156" s="1" t="s">
        <v>10913</v>
      </c>
      <c r="D156" s="1" t="s">
        <v>10914</v>
      </c>
      <c r="E156" s="1" t="s">
        <v>10915</v>
      </c>
      <c r="F156" s="1" t="s">
        <v>10916</v>
      </c>
      <c r="G156" s="1" t="s">
        <v>10917</v>
      </c>
      <c r="H156" s="1" t="s">
        <v>10924</v>
      </c>
    </row>
    <row r="157" spans="1:8" x14ac:dyDescent="0.35">
      <c r="A157" s="1" t="s">
        <v>3634</v>
      </c>
      <c r="B157" s="1" t="s">
        <v>3635</v>
      </c>
      <c r="C157" s="1" t="s">
        <v>10913</v>
      </c>
      <c r="D157" s="1" t="s">
        <v>10914</v>
      </c>
      <c r="E157" s="1" t="s">
        <v>10915</v>
      </c>
      <c r="F157" s="1" t="s">
        <v>10916</v>
      </c>
      <c r="G157" s="1" t="s">
        <v>10917</v>
      </c>
      <c r="H157" s="1" t="s">
        <v>10921</v>
      </c>
    </row>
    <row r="158" spans="1:8" x14ac:dyDescent="0.35">
      <c r="A158" s="1" t="s">
        <v>10925</v>
      </c>
      <c r="B158" s="1" t="s">
        <v>10926</v>
      </c>
      <c r="C158" s="1" t="s">
        <v>10913</v>
      </c>
      <c r="D158" s="1" t="s">
        <v>10914</v>
      </c>
      <c r="E158" s="1" t="s">
        <v>10915</v>
      </c>
      <c r="F158" s="1" t="s">
        <v>10916</v>
      </c>
      <c r="G158" s="1" t="s">
        <v>10917</v>
      </c>
      <c r="H158" s="1" t="s">
        <v>10924</v>
      </c>
    </row>
    <row r="159" spans="1:8" x14ac:dyDescent="0.35">
      <c r="A159" s="1" t="s">
        <v>10927</v>
      </c>
      <c r="B159" s="1" t="s">
        <v>10928</v>
      </c>
      <c r="C159" s="1" t="s">
        <v>10913</v>
      </c>
      <c r="D159" s="1" t="s">
        <v>10914</v>
      </c>
      <c r="E159" s="1" t="s">
        <v>10915</v>
      </c>
      <c r="F159" s="1" t="s">
        <v>10916</v>
      </c>
      <c r="G159" s="1" t="s">
        <v>10917</v>
      </c>
      <c r="H159" s="1" t="s">
        <v>10929</v>
      </c>
    </row>
    <row r="160" spans="1:8" x14ac:dyDescent="0.35">
      <c r="A160" s="1" t="s">
        <v>7792</v>
      </c>
      <c r="B160" s="1" t="s">
        <v>7793</v>
      </c>
      <c r="C160" s="1" t="s">
        <v>10913</v>
      </c>
      <c r="D160" s="1" t="s">
        <v>10914</v>
      </c>
      <c r="E160" s="1" t="s">
        <v>10915</v>
      </c>
      <c r="F160" s="1" t="s">
        <v>10916</v>
      </c>
      <c r="G160" s="1" t="s">
        <v>10917</v>
      </c>
      <c r="H160" s="1" t="s">
        <v>10930</v>
      </c>
    </row>
    <row r="161" spans="1:8" x14ac:dyDescent="0.35">
      <c r="A161" s="1" t="s">
        <v>10931</v>
      </c>
      <c r="B161" s="1" t="s">
        <v>10932</v>
      </c>
      <c r="C161" s="1" t="s">
        <v>10913</v>
      </c>
      <c r="D161" s="1" t="s">
        <v>10914</v>
      </c>
      <c r="E161" s="1" t="s">
        <v>10915</v>
      </c>
      <c r="F161" s="1" t="s">
        <v>10916</v>
      </c>
      <c r="G161" s="1" t="s">
        <v>10917</v>
      </c>
      <c r="H161" s="1" t="s">
        <v>10933</v>
      </c>
    </row>
    <row r="162" spans="1:8" x14ac:dyDescent="0.35">
      <c r="A162" s="1" t="s">
        <v>10934</v>
      </c>
      <c r="B162" s="1" t="s">
        <v>10935</v>
      </c>
      <c r="C162" s="1" t="s">
        <v>10913</v>
      </c>
      <c r="D162" s="1" t="s">
        <v>10914</v>
      </c>
      <c r="E162" s="1" t="s">
        <v>10915</v>
      </c>
      <c r="F162" s="1" t="s">
        <v>10916</v>
      </c>
      <c r="G162" s="1" t="s">
        <v>10917</v>
      </c>
      <c r="H162" s="1" t="s">
        <v>10918</v>
      </c>
    </row>
    <row r="163" spans="1:8" x14ac:dyDescent="0.35">
      <c r="A163" s="1" t="s">
        <v>10936</v>
      </c>
      <c r="B163" s="1" t="s">
        <v>10937</v>
      </c>
      <c r="C163" s="1" t="s">
        <v>10913</v>
      </c>
      <c r="D163" s="1" t="s">
        <v>10914</v>
      </c>
      <c r="E163" s="1" t="s">
        <v>10915</v>
      </c>
      <c r="F163" s="1" t="s">
        <v>10916</v>
      </c>
      <c r="G163" s="1" t="s">
        <v>10917</v>
      </c>
      <c r="H163" s="1" t="s">
        <v>10938</v>
      </c>
    </row>
    <row r="164" spans="1:8" x14ac:dyDescent="0.35">
      <c r="A164" s="1" t="s">
        <v>4590</v>
      </c>
      <c r="B164" s="1" t="s">
        <v>4591</v>
      </c>
      <c r="C164" s="1" t="s">
        <v>8189</v>
      </c>
      <c r="D164" s="1" t="s">
        <v>10939</v>
      </c>
      <c r="E164" s="1" t="s">
        <v>10940</v>
      </c>
      <c r="F164" s="1" t="s">
        <v>10941</v>
      </c>
      <c r="G164" s="1" t="s">
        <v>10942</v>
      </c>
      <c r="H164" s="1" t="s">
        <v>8415</v>
      </c>
    </row>
    <row r="165" spans="1:8" x14ac:dyDescent="0.35">
      <c r="A165" s="1" t="s">
        <v>7645</v>
      </c>
      <c r="B165" s="1" t="s">
        <v>7646</v>
      </c>
      <c r="C165" s="1" t="s">
        <v>8408</v>
      </c>
      <c r="D165" s="1" t="s">
        <v>10943</v>
      </c>
      <c r="E165" s="1" t="s">
        <v>10944</v>
      </c>
      <c r="F165" s="1" t="s">
        <v>10945</v>
      </c>
      <c r="G165" s="1" t="s">
        <v>10946</v>
      </c>
      <c r="H165" s="1" t="s">
        <v>10947</v>
      </c>
    </row>
    <row r="166" spans="1:8" x14ac:dyDescent="0.35">
      <c r="A166" s="1" t="s">
        <v>2413</v>
      </c>
      <c r="B166" s="1" t="s">
        <v>2414</v>
      </c>
      <c r="C166" s="1" t="s">
        <v>8432</v>
      </c>
      <c r="D166" s="1" t="s">
        <v>10948</v>
      </c>
      <c r="E166" s="1" t="s">
        <v>10949</v>
      </c>
      <c r="F166" s="1" t="s">
        <v>10950</v>
      </c>
      <c r="G166" s="1" t="s">
        <v>10951</v>
      </c>
      <c r="H166" s="1" t="s">
        <v>10952</v>
      </c>
    </row>
    <row r="167" spans="1:8" x14ac:dyDescent="0.35">
      <c r="A167" s="1" t="s">
        <v>8020</v>
      </c>
      <c r="B167" s="1" t="s">
        <v>8021</v>
      </c>
      <c r="C167" s="1" t="s">
        <v>10953</v>
      </c>
      <c r="D167" s="1" t="s">
        <v>10954</v>
      </c>
      <c r="E167" s="1" t="s">
        <v>10955</v>
      </c>
      <c r="F167" s="1" t="s">
        <v>10956</v>
      </c>
      <c r="G167" s="1" t="s">
        <v>10957</v>
      </c>
      <c r="H167" s="1" t="s">
        <v>10958</v>
      </c>
    </row>
    <row r="168" spans="1:8" x14ac:dyDescent="0.35">
      <c r="A168" s="1" t="s">
        <v>7934</v>
      </c>
      <c r="B168" s="1" t="s">
        <v>7935</v>
      </c>
      <c r="C168" s="1" t="s">
        <v>8207</v>
      </c>
      <c r="D168" s="1" t="s">
        <v>10959</v>
      </c>
      <c r="E168" s="1" t="s">
        <v>10960</v>
      </c>
      <c r="F168" s="1" t="s">
        <v>10961</v>
      </c>
      <c r="G168" s="1" t="s">
        <v>10962</v>
      </c>
      <c r="H168" s="1" t="s">
        <v>10963</v>
      </c>
    </row>
    <row r="169" spans="1:8" x14ac:dyDescent="0.35">
      <c r="A169" s="1" t="s">
        <v>2759</v>
      </c>
      <c r="B169" s="1" t="s">
        <v>2760</v>
      </c>
      <c r="C169" s="1" t="s">
        <v>8436</v>
      </c>
      <c r="D169" s="1" t="s">
        <v>10964</v>
      </c>
      <c r="E169" s="1" t="s">
        <v>10965</v>
      </c>
      <c r="F169" s="1" t="s">
        <v>10966</v>
      </c>
      <c r="G169" s="1" t="s">
        <v>10967</v>
      </c>
      <c r="H169" s="1" t="s">
        <v>10968</v>
      </c>
    </row>
    <row r="170" spans="1:8" x14ac:dyDescent="0.35">
      <c r="A170" s="1" t="s">
        <v>7692</v>
      </c>
      <c r="B170" s="1" t="s">
        <v>7693</v>
      </c>
      <c r="C170" s="1" t="s">
        <v>8258</v>
      </c>
      <c r="D170" s="1" t="s">
        <v>10969</v>
      </c>
      <c r="E170" s="1" t="s">
        <v>10970</v>
      </c>
      <c r="F170" s="1" t="s">
        <v>10971</v>
      </c>
      <c r="G170" s="1" t="s">
        <v>10972</v>
      </c>
      <c r="H170" s="1" t="s">
        <v>10973</v>
      </c>
    </row>
    <row r="171" spans="1:8" x14ac:dyDescent="0.35">
      <c r="A171" s="1" t="s">
        <v>3807</v>
      </c>
      <c r="B171" s="1" t="s">
        <v>3808</v>
      </c>
      <c r="C171" s="1" t="s">
        <v>10974</v>
      </c>
      <c r="D171" s="1" t="s">
        <v>10975</v>
      </c>
      <c r="E171" s="1" t="s">
        <v>10976</v>
      </c>
      <c r="F171" s="1" t="s">
        <v>10977</v>
      </c>
      <c r="G171" s="1" t="s">
        <v>10978</v>
      </c>
      <c r="H171" s="1" t="s">
        <v>10904</v>
      </c>
    </row>
    <row r="172" spans="1:8" x14ac:dyDescent="0.35">
      <c r="A172" s="1" t="s">
        <v>8141</v>
      </c>
      <c r="B172" s="1" t="s">
        <v>8142</v>
      </c>
      <c r="C172" s="1" t="s">
        <v>10979</v>
      </c>
      <c r="D172" s="1" t="s">
        <v>10980</v>
      </c>
      <c r="E172" s="1" t="s">
        <v>10981</v>
      </c>
      <c r="F172" s="1" t="s">
        <v>10982</v>
      </c>
      <c r="G172" s="1" t="s">
        <v>10983</v>
      </c>
      <c r="H172" s="1" t="s">
        <v>10984</v>
      </c>
    </row>
    <row r="173" spans="1:8" x14ac:dyDescent="0.35">
      <c r="A173" s="1" t="s">
        <v>7801</v>
      </c>
      <c r="B173" s="1" t="s">
        <v>7802</v>
      </c>
      <c r="C173" s="1" t="s">
        <v>8633</v>
      </c>
      <c r="D173" s="1" t="s">
        <v>10985</v>
      </c>
      <c r="E173" s="1" t="s">
        <v>10986</v>
      </c>
      <c r="F173" s="1" t="s">
        <v>10987</v>
      </c>
      <c r="G173" s="1" t="s">
        <v>10988</v>
      </c>
      <c r="H173" s="1" t="s">
        <v>10989</v>
      </c>
    </row>
    <row r="174" spans="1:8" x14ac:dyDescent="0.35">
      <c r="A174" s="1" t="s">
        <v>7907</v>
      </c>
      <c r="B174" s="1" t="s">
        <v>7908</v>
      </c>
      <c r="C174" s="1" t="s">
        <v>8240</v>
      </c>
      <c r="D174" s="1" t="s">
        <v>10990</v>
      </c>
      <c r="E174" s="1" t="s">
        <v>10991</v>
      </c>
      <c r="F174" s="1" t="s">
        <v>10992</v>
      </c>
      <c r="G174" s="1" t="s">
        <v>10993</v>
      </c>
      <c r="H174" s="1" t="s">
        <v>10994</v>
      </c>
    </row>
    <row r="175" spans="1:8" x14ac:dyDescent="0.35">
      <c r="A175" s="1" t="s">
        <v>7819</v>
      </c>
      <c r="B175" s="1" t="s">
        <v>7820</v>
      </c>
      <c r="C175" s="1" t="s">
        <v>8240</v>
      </c>
      <c r="D175" s="1" t="s">
        <v>10990</v>
      </c>
      <c r="E175" s="1" t="s">
        <v>10991</v>
      </c>
      <c r="F175" s="1" t="s">
        <v>10992</v>
      </c>
      <c r="G175" s="1" t="s">
        <v>10993</v>
      </c>
      <c r="H175" s="1" t="s">
        <v>10995</v>
      </c>
    </row>
    <row r="176" spans="1:8" x14ac:dyDescent="0.35">
      <c r="A176" s="1" t="s">
        <v>8253</v>
      </c>
      <c r="B176" s="1" t="s">
        <v>8254</v>
      </c>
      <c r="C176" s="1" t="s">
        <v>8252</v>
      </c>
      <c r="D176" s="1" t="s">
        <v>10996</v>
      </c>
      <c r="E176" s="1" t="s">
        <v>10737</v>
      </c>
      <c r="F176" s="1" t="s">
        <v>10997</v>
      </c>
      <c r="G176" s="1" t="s">
        <v>10998</v>
      </c>
      <c r="H176" s="1" t="s">
        <v>8255</v>
      </c>
    </row>
    <row r="177" spans="1:8" x14ac:dyDescent="0.35">
      <c r="A177" s="1" t="s">
        <v>8419</v>
      </c>
      <c r="B177" s="1" t="s">
        <v>8420</v>
      </c>
      <c r="C177" s="1" t="s">
        <v>8418</v>
      </c>
      <c r="D177" s="1" t="s">
        <v>10999</v>
      </c>
      <c r="E177" s="1" t="s">
        <v>11000</v>
      </c>
      <c r="F177" s="1" t="s">
        <v>11001</v>
      </c>
      <c r="G177" s="1" t="s">
        <v>11002</v>
      </c>
      <c r="H177" s="1" t="s">
        <v>7918</v>
      </c>
    </row>
    <row r="178" spans="1:8" x14ac:dyDescent="0.35">
      <c r="A178" s="1" t="s">
        <v>2976</v>
      </c>
      <c r="B178" s="1" t="s">
        <v>2977</v>
      </c>
      <c r="C178" s="1" t="s">
        <v>11003</v>
      </c>
      <c r="D178" s="1" t="s">
        <v>11004</v>
      </c>
      <c r="E178" s="1" t="s">
        <v>11005</v>
      </c>
      <c r="F178" s="1" t="s">
        <v>11006</v>
      </c>
      <c r="G178" s="1" t="s">
        <v>11007</v>
      </c>
      <c r="H178" s="1" t="s">
        <v>10884</v>
      </c>
    </row>
    <row r="179" spans="1:8" x14ac:dyDescent="0.35">
      <c r="A179" s="1" t="s">
        <v>7966</v>
      </c>
      <c r="B179" s="1" t="s">
        <v>7967</v>
      </c>
      <c r="C179" s="1" t="s">
        <v>8435</v>
      </c>
      <c r="D179" s="1" t="s">
        <v>11008</v>
      </c>
      <c r="E179" s="1" t="s">
        <v>11009</v>
      </c>
      <c r="F179" s="1" t="s">
        <v>11010</v>
      </c>
      <c r="G179" s="1" t="s">
        <v>11011</v>
      </c>
      <c r="H179" s="1" t="s">
        <v>11012</v>
      </c>
    </row>
    <row r="180" spans="1:8" x14ac:dyDescent="0.35">
      <c r="A180" s="1" t="s">
        <v>7776</v>
      </c>
      <c r="B180" s="1" t="s">
        <v>7777</v>
      </c>
      <c r="C180" s="1" t="s">
        <v>8280</v>
      </c>
      <c r="D180" s="1" t="s">
        <v>11013</v>
      </c>
      <c r="E180" s="1" t="s">
        <v>11014</v>
      </c>
      <c r="F180" s="1" t="s">
        <v>11015</v>
      </c>
      <c r="G180" s="1" t="s">
        <v>11016</v>
      </c>
      <c r="H180" s="1" t="s">
        <v>11017</v>
      </c>
    </row>
    <row r="181" spans="1:8" x14ac:dyDescent="0.35">
      <c r="A181" s="1" t="s">
        <v>11018</v>
      </c>
      <c r="B181" s="1" t="s">
        <v>11019</v>
      </c>
      <c r="C181" s="1" t="s">
        <v>8423</v>
      </c>
      <c r="D181" s="1" t="s">
        <v>11020</v>
      </c>
      <c r="E181" s="1" t="s">
        <v>11021</v>
      </c>
      <c r="F181" s="1" t="s">
        <v>11022</v>
      </c>
      <c r="G181" s="1" t="s">
        <v>11023</v>
      </c>
      <c r="H181" s="1" t="s">
        <v>11024</v>
      </c>
    </row>
    <row r="182" spans="1:8" x14ac:dyDescent="0.35">
      <c r="A182" s="1" t="s">
        <v>6803</v>
      </c>
      <c r="B182" s="1" t="s">
        <v>6804</v>
      </c>
      <c r="C182" s="1" t="s">
        <v>8423</v>
      </c>
      <c r="D182" s="1" t="s">
        <v>11020</v>
      </c>
      <c r="E182" s="1" t="s">
        <v>11021</v>
      </c>
      <c r="F182" s="1" t="s">
        <v>11022</v>
      </c>
      <c r="G182" s="1" t="s">
        <v>11023</v>
      </c>
      <c r="H182" s="1" t="s">
        <v>11025</v>
      </c>
    </row>
    <row r="183" spans="1:8" x14ac:dyDescent="0.35">
      <c r="A183" s="1" t="s">
        <v>7805</v>
      </c>
      <c r="B183" s="1" t="s">
        <v>7806</v>
      </c>
      <c r="C183" s="1" t="s">
        <v>8423</v>
      </c>
      <c r="D183" s="1" t="s">
        <v>11020</v>
      </c>
      <c r="E183" s="1" t="s">
        <v>11021</v>
      </c>
      <c r="F183" s="1" t="s">
        <v>11022</v>
      </c>
      <c r="G183" s="1" t="s">
        <v>11023</v>
      </c>
      <c r="H183" s="1" t="s">
        <v>11026</v>
      </c>
    </row>
    <row r="184" spans="1:8" x14ac:dyDescent="0.35">
      <c r="A184" s="1" t="s">
        <v>7978</v>
      </c>
      <c r="B184" s="1" t="s">
        <v>7979</v>
      </c>
      <c r="C184" s="1" t="s">
        <v>8423</v>
      </c>
      <c r="D184" s="1" t="s">
        <v>11020</v>
      </c>
      <c r="E184" s="1" t="s">
        <v>11021</v>
      </c>
      <c r="F184" s="1" t="s">
        <v>11022</v>
      </c>
      <c r="G184" s="1" t="s">
        <v>11023</v>
      </c>
      <c r="H184" s="1" t="s">
        <v>11027</v>
      </c>
    </row>
    <row r="185" spans="1:8" x14ac:dyDescent="0.35">
      <c r="A185" s="1" t="s">
        <v>3854</v>
      </c>
      <c r="B185" s="1" t="s">
        <v>3855</v>
      </c>
      <c r="C185" s="1" t="s">
        <v>8423</v>
      </c>
      <c r="D185" s="1" t="s">
        <v>11020</v>
      </c>
      <c r="E185" s="1" t="s">
        <v>11021</v>
      </c>
      <c r="F185" s="1" t="s">
        <v>11022</v>
      </c>
      <c r="G185" s="1" t="s">
        <v>11023</v>
      </c>
      <c r="H185" s="1" t="s">
        <v>11028</v>
      </c>
    </row>
    <row r="186" spans="1:8" x14ac:dyDescent="0.35">
      <c r="A186" s="1" t="s">
        <v>7708</v>
      </c>
      <c r="B186" s="1" t="s">
        <v>7709</v>
      </c>
      <c r="C186" s="1" t="s">
        <v>8423</v>
      </c>
      <c r="D186" s="1" t="s">
        <v>11020</v>
      </c>
      <c r="E186" s="1" t="s">
        <v>11021</v>
      </c>
      <c r="F186" s="1" t="s">
        <v>11022</v>
      </c>
      <c r="G186" s="1" t="s">
        <v>11023</v>
      </c>
      <c r="H186" s="1" t="s">
        <v>11029</v>
      </c>
    </row>
    <row r="187" spans="1:8" x14ac:dyDescent="0.35">
      <c r="A187" s="1" t="s">
        <v>7821</v>
      </c>
      <c r="B187" s="1" t="s">
        <v>7822</v>
      </c>
      <c r="C187" s="1" t="s">
        <v>8443</v>
      </c>
      <c r="D187" s="1" t="s">
        <v>11030</v>
      </c>
      <c r="E187" s="1" t="s">
        <v>11031</v>
      </c>
      <c r="F187" s="1" t="s">
        <v>11032</v>
      </c>
      <c r="G187" s="1" t="s">
        <v>11033</v>
      </c>
      <c r="H187" s="1" t="s">
        <v>11034</v>
      </c>
    </row>
    <row r="188" spans="1:8" x14ac:dyDescent="0.35">
      <c r="A188" s="1" t="s">
        <v>3030</v>
      </c>
      <c r="B188" s="1" t="s">
        <v>3031</v>
      </c>
      <c r="C188" s="1" t="s">
        <v>11035</v>
      </c>
      <c r="D188" s="1" t="s">
        <v>11036</v>
      </c>
      <c r="E188" s="1" t="s">
        <v>11037</v>
      </c>
      <c r="F188" s="1" t="s">
        <v>11038</v>
      </c>
      <c r="G188" s="1" t="s">
        <v>11039</v>
      </c>
      <c r="H188" s="1" t="s">
        <v>11040</v>
      </c>
    </row>
    <row r="189" spans="1:8" x14ac:dyDescent="0.35">
      <c r="A189" s="1" t="s">
        <v>7985</v>
      </c>
      <c r="B189" s="1" t="s">
        <v>7986</v>
      </c>
      <c r="C189" s="1" t="s">
        <v>8265</v>
      </c>
      <c r="D189" s="1" t="s">
        <v>11041</v>
      </c>
      <c r="E189" s="1" t="s">
        <v>11042</v>
      </c>
      <c r="F189" s="1" t="s">
        <v>11043</v>
      </c>
      <c r="G189" s="1" t="s">
        <v>11044</v>
      </c>
      <c r="H189" s="1" t="s">
        <v>11045</v>
      </c>
    </row>
    <row r="190" spans="1:8" x14ac:dyDescent="0.35">
      <c r="A190" s="1" t="s">
        <v>7982</v>
      </c>
      <c r="B190" s="1" t="s">
        <v>7983</v>
      </c>
      <c r="C190" s="1" t="s">
        <v>8453</v>
      </c>
      <c r="D190" s="1" t="s">
        <v>11046</v>
      </c>
      <c r="E190" s="1" t="s">
        <v>11047</v>
      </c>
      <c r="F190" s="1" t="s">
        <v>11048</v>
      </c>
      <c r="G190" s="1" t="s">
        <v>11049</v>
      </c>
      <c r="H190" s="1" t="s">
        <v>8454</v>
      </c>
    </row>
    <row r="191" spans="1:8" x14ac:dyDescent="0.35">
      <c r="A191" s="1" t="s">
        <v>8059</v>
      </c>
      <c r="B191" s="1" t="s">
        <v>8060</v>
      </c>
      <c r="C191" s="1" t="s">
        <v>8639</v>
      </c>
      <c r="D191" s="1" t="s">
        <v>11050</v>
      </c>
      <c r="E191" s="1" t="s">
        <v>11051</v>
      </c>
      <c r="F191" s="1" t="s">
        <v>11052</v>
      </c>
      <c r="G191" s="1" t="s">
        <v>11053</v>
      </c>
      <c r="H191" s="1" t="s">
        <v>11054</v>
      </c>
    </row>
    <row r="192" spans="1:8" x14ac:dyDescent="0.35">
      <c r="A192" s="1" t="s">
        <v>2137</v>
      </c>
      <c r="B192" s="1" t="s">
        <v>2138</v>
      </c>
      <c r="C192" s="1" t="s">
        <v>8451</v>
      </c>
      <c r="D192" s="1" t="s">
        <v>11055</v>
      </c>
      <c r="E192" s="1" t="s">
        <v>11056</v>
      </c>
      <c r="F192" s="1" t="s">
        <v>11057</v>
      </c>
      <c r="G192" s="1" t="s">
        <v>11058</v>
      </c>
      <c r="H192" s="1" t="s">
        <v>11059</v>
      </c>
    </row>
    <row r="193" spans="1:8" x14ac:dyDescent="0.35">
      <c r="A193" s="1" t="s">
        <v>7926</v>
      </c>
      <c r="B193" s="1" t="s">
        <v>7927</v>
      </c>
      <c r="C193" s="1" t="s">
        <v>8451</v>
      </c>
      <c r="D193" s="1" t="s">
        <v>11055</v>
      </c>
      <c r="E193" s="1" t="s">
        <v>11056</v>
      </c>
      <c r="F193" s="1" t="s">
        <v>11057</v>
      </c>
      <c r="G193" s="1" t="s">
        <v>11058</v>
      </c>
      <c r="H193" s="1" t="s">
        <v>11060</v>
      </c>
    </row>
    <row r="194" spans="1:8" x14ac:dyDescent="0.35">
      <c r="A194" s="1" t="s">
        <v>8148</v>
      </c>
      <c r="B194" s="1" t="s">
        <v>8149</v>
      </c>
      <c r="C194" s="1" t="s">
        <v>8269</v>
      </c>
      <c r="D194" s="1" t="s">
        <v>11061</v>
      </c>
      <c r="E194" s="1" t="s">
        <v>11062</v>
      </c>
      <c r="F194" s="1" t="s">
        <v>11063</v>
      </c>
      <c r="G194" s="1" t="s">
        <v>11064</v>
      </c>
      <c r="H194" s="1" t="s">
        <v>11065</v>
      </c>
    </row>
    <row r="195" spans="1:8" x14ac:dyDescent="0.35">
      <c r="A195" s="1" t="s">
        <v>8085</v>
      </c>
      <c r="B195" s="1" t="s">
        <v>8086</v>
      </c>
      <c r="C195" s="1" t="s">
        <v>11066</v>
      </c>
      <c r="D195" s="1" t="s">
        <v>11067</v>
      </c>
      <c r="E195" s="1" t="s">
        <v>11068</v>
      </c>
      <c r="F195" s="1" t="s">
        <v>11069</v>
      </c>
      <c r="G195" s="1" t="s">
        <v>11070</v>
      </c>
      <c r="H195" s="1" t="s">
        <v>11054</v>
      </c>
    </row>
    <row r="196" spans="1:8" x14ac:dyDescent="0.35">
      <c r="A196" s="1" t="s">
        <v>8028</v>
      </c>
      <c r="B196" s="1" t="s">
        <v>8029</v>
      </c>
      <c r="C196" s="1" t="s">
        <v>8465</v>
      </c>
      <c r="D196" s="1" t="s">
        <v>11071</v>
      </c>
      <c r="E196" s="1" t="s">
        <v>11072</v>
      </c>
      <c r="F196" s="1" t="s">
        <v>11073</v>
      </c>
      <c r="G196" s="1" t="s">
        <v>11074</v>
      </c>
      <c r="H196" s="1" t="s">
        <v>11075</v>
      </c>
    </row>
    <row r="197" spans="1:8" x14ac:dyDescent="0.35">
      <c r="A197" s="1" t="s">
        <v>8030</v>
      </c>
      <c r="B197" s="1" t="s">
        <v>8031</v>
      </c>
      <c r="C197" s="1" t="s">
        <v>8465</v>
      </c>
      <c r="D197" s="1" t="s">
        <v>11071</v>
      </c>
      <c r="E197" s="1" t="s">
        <v>11072</v>
      </c>
      <c r="F197" s="1" t="s">
        <v>11073</v>
      </c>
      <c r="G197" s="1" t="s">
        <v>11074</v>
      </c>
      <c r="H197" s="1" t="s">
        <v>10963</v>
      </c>
    </row>
    <row r="198" spans="1:8" x14ac:dyDescent="0.35">
      <c r="A198" s="1" t="s">
        <v>11076</v>
      </c>
      <c r="B198" s="1" t="s">
        <v>11077</v>
      </c>
      <c r="C198" s="1" t="s">
        <v>11078</v>
      </c>
      <c r="D198" s="1" t="s">
        <v>11079</v>
      </c>
      <c r="E198" s="1" t="s">
        <v>11080</v>
      </c>
      <c r="F198" s="1" t="s">
        <v>11081</v>
      </c>
      <c r="G198" s="1" t="s">
        <v>11082</v>
      </c>
      <c r="H198" s="1" t="s">
        <v>11083</v>
      </c>
    </row>
    <row r="199" spans="1:8" x14ac:dyDescent="0.35">
      <c r="A199" s="1" t="s">
        <v>11084</v>
      </c>
      <c r="B199" s="1" t="s">
        <v>11085</v>
      </c>
      <c r="C199" s="1" t="s">
        <v>11078</v>
      </c>
      <c r="D199" s="1" t="s">
        <v>11079</v>
      </c>
      <c r="E199" s="1" t="s">
        <v>11080</v>
      </c>
      <c r="F199" s="1" t="s">
        <v>11081</v>
      </c>
      <c r="G199" s="1" t="s">
        <v>11082</v>
      </c>
      <c r="H199" s="1" t="s">
        <v>11086</v>
      </c>
    </row>
    <row r="200" spans="1:8" x14ac:dyDescent="0.35">
      <c r="A200" s="1" t="s">
        <v>11087</v>
      </c>
      <c r="B200" s="1" t="s">
        <v>11088</v>
      </c>
      <c r="C200" s="1" t="s">
        <v>11078</v>
      </c>
      <c r="D200" s="1" t="s">
        <v>11079</v>
      </c>
      <c r="E200" s="1" t="s">
        <v>11080</v>
      </c>
      <c r="F200" s="1" t="s">
        <v>11081</v>
      </c>
      <c r="G200" s="1" t="s">
        <v>11082</v>
      </c>
      <c r="H200" s="1" t="s">
        <v>10918</v>
      </c>
    </row>
    <row r="201" spans="1:8" x14ac:dyDescent="0.35">
      <c r="A201" s="1" t="s">
        <v>7872</v>
      </c>
      <c r="B201" s="1" t="s">
        <v>7873</v>
      </c>
      <c r="C201" s="1" t="s">
        <v>11078</v>
      </c>
      <c r="D201" s="1" t="s">
        <v>11079</v>
      </c>
      <c r="E201" s="1" t="s">
        <v>11080</v>
      </c>
      <c r="F201" s="1" t="s">
        <v>11081</v>
      </c>
      <c r="G201" s="1" t="s">
        <v>11082</v>
      </c>
      <c r="H201" s="1" t="s">
        <v>11089</v>
      </c>
    </row>
    <row r="202" spans="1:8" x14ac:dyDescent="0.35">
      <c r="A202" s="1" t="s">
        <v>7877</v>
      </c>
      <c r="B202" s="1" t="s">
        <v>7878</v>
      </c>
      <c r="C202" s="1" t="s">
        <v>11078</v>
      </c>
      <c r="D202" s="1" t="s">
        <v>11079</v>
      </c>
      <c r="E202" s="1" t="s">
        <v>11080</v>
      </c>
      <c r="F202" s="1" t="s">
        <v>11081</v>
      </c>
      <c r="G202" s="1" t="s">
        <v>11082</v>
      </c>
      <c r="H202" s="1" t="s">
        <v>11090</v>
      </c>
    </row>
    <row r="203" spans="1:8" x14ac:dyDescent="0.35">
      <c r="A203" s="1" t="s">
        <v>11091</v>
      </c>
      <c r="B203" s="1" t="s">
        <v>11092</v>
      </c>
      <c r="C203" s="1" t="s">
        <v>11078</v>
      </c>
      <c r="D203" s="1" t="s">
        <v>11079</v>
      </c>
      <c r="E203" s="1" t="s">
        <v>11080</v>
      </c>
      <c r="F203" s="1" t="s">
        <v>11081</v>
      </c>
      <c r="G203" s="1" t="s">
        <v>11082</v>
      </c>
      <c r="H203" s="1" t="s">
        <v>11093</v>
      </c>
    </row>
    <row r="204" spans="1:8" x14ac:dyDescent="0.35">
      <c r="A204" s="1" t="s">
        <v>11094</v>
      </c>
      <c r="B204" s="1" t="s">
        <v>11095</v>
      </c>
      <c r="C204" s="1" t="s">
        <v>11078</v>
      </c>
      <c r="D204" s="1" t="s">
        <v>11079</v>
      </c>
      <c r="E204" s="1" t="s">
        <v>11080</v>
      </c>
      <c r="F204" s="1" t="s">
        <v>11081</v>
      </c>
      <c r="G204" s="1" t="s">
        <v>11082</v>
      </c>
      <c r="H204" s="1" t="s">
        <v>11096</v>
      </c>
    </row>
    <row r="205" spans="1:8" x14ac:dyDescent="0.35">
      <c r="A205" s="1" t="s">
        <v>7700</v>
      </c>
      <c r="B205" s="1" t="s">
        <v>7701</v>
      </c>
      <c r="C205" s="1" t="s">
        <v>8277</v>
      </c>
      <c r="D205" s="1" t="s">
        <v>11097</v>
      </c>
      <c r="E205" s="1" t="s">
        <v>11098</v>
      </c>
      <c r="F205" s="1" t="s">
        <v>11099</v>
      </c>
      <c r="G205" s="1" t="s">
        <v>11100</v>
      </c>
      <c r="H205" s="1" t="s">
        <v>11101</v>
      </c>
    </row>
    <row r="206" spans="1:8" x14ac:dyDescent="0.35">
      <c r="A206" s="1" t="s">
        <v>7836</v>
      </c>
      <c r="B206" s="1" t="s">
        <v>7837</v>
      </c>
      <c r="C206" s="1" t="s">
        <v>8642</v>
      </c>
      <c r="D206" s="1" t="s">
        <v>11102</v>
      </c>
      <c r="E206" s="1" t="s">
        <v>11103</v>
      </c>
      <c r="F206" s="1" t="s">
        <v>11104</v>
      </c>
      <c r="G206" s="1" t="s">
        <v>11105</v>
      </c>
      <c r="H206" s="1" t="s">
        <v>11106</v>
      </c>
    </row>
    <row r="207" spans="1:8" x14ac:dyDescent="0.35">
      <c r="A207" s="1" t="s">
        <v>7838</v>
      </c>
      <c r="B207" s="1" t="s">
        <v>7839</v>
      </c>
      <c r="C207" s="1" t="s">
        <v>8642</v>
      </c>
      <c r="D207" s="1" t="s">
        <v>11102</v>
      </c>
      <c r="E207" s="1" t="s">
        <v>11103</v>
      </c>
      <c r="F207" s="1" t="s">
        <v>11104</v>
      </c>
      <c r="G207" s="1" t="s">
        <v>11105</v>
      </c>
      <c r="H207" s="1" t="s">
        <v>11106</v>
      </c>
    </row>
    <row r="208" spans="1:8" x14ac:dyDescent="0.35">
      <c r="A208" s="1" t="s">
        <v>8052</v>
      </c>
      <c r="B208" s="1" t="s">
        <v>8053</v>
      </c>
      <c r="C208" s="1" t="s">
        <v>8642</v>
      </c>
      <c r="D208" s="1" t="s">
        <v>11102</v>
      </c>
      <c r="E208" s="1" t="s">
        <v>11103</v>
      </c>
      <c r="F208" s="1" t="s">
        <v>11104</v>
      </c>
      <c r="G208" s="1" t="s">
        <v>11105</v>
      </c>
      <c r="H208" s="1" t="s">
        <v>11107</v>
      </c>
    </row>
    <row r="209" spans="1:8" x14ac:dyDescent="0.35">
      <c r="A209" s="1" t="s">
        <v>7849</v>
      </c>
      <c r="B209" s="1" t="s">
        <v>7850</v>
      </c>
      <c r="C209" s="1" t="s">
        <v>11108</v>
      </c>
      <c r="D209" s="1" t="s">
        <v>11109</v>
      </c>
      <c r="E209" s="1" t="s">
        <v>11110</v>
      </c>
      <c r="F209" s="1" t="s">
        <v>11111</v>
      </c>
      <c r="G209" s="1" t="s">
        <v>11112</v>
      </c>
      <c r="H209" s="1" t="s">
        <v>11113</v>
      </c>
    </row>
    <row r="210" spans="1:8" x14ac:dyDescent="0.35">
      <c r="A210" s="1" t="s">
        <v>8120</v>
      </c>
      <c r="B210" s="1" t="s">
        <v>8121</v>
      </c>
      <c r="C210" s="1" t="s">
        <v>8468</v>
      </c>
      <c r="D210" s="1" t="s">
        <v>11114</v>
      </c>
      <c r="E210" s="1" t="s">
        <v>11115</v>
      </c>
      <c r="F210" s="1" t="s">
        <v>11116</v>
      </c>
      <c r="G210" s="1" t="s">
        <v>11117</v>
      </c>
      <c r="H210" s="1" t="s">
        <v>11118</v>
      </c>
    </row>
    <row r="211" spans="1:8" x14ac:dyDescent="0.35">
      <c r="A211" s="1" t="s">
        <v>7751</v>
      </c>
      <c r="B211" s="1" t="s">
        <v>7752</v>
      </c>
      <c r="C211" s="1" t="s">
        <v>11119</v>
      </c>
      <c r="D211" s="1" t="s">
        <v>11120</v>
      </c>
      <c r="E211" s="1" t="s">
        <v>11121</v>
      </c>
      <c r="F211" s="1" t="s">
        <v>11122</v>
      </c>
      <c r="G211" s="1" t="s">
        <v>11123</v>
      </c>
      <c r="H211" s="1" t="s">
        <v>11124</v>
      </c>
    </row>
    <row r="212" spans="1:8" x14ac:dyDescent="0.35">
      <c r="A212" s="1" t="s">
        <v>7799</v>
      </c>
      <c r="B212" s="1" t="s">
        <v>7800</v>
      </c>
      <c r="C212" s="1" t="s">
        <v>8485</v>
      </c>
      <c r="D212" s="1" t="s">
        <v>11125</v>
      </c>
      <c r="E212" s="1" t="s">
        <v>11031</v>
      </c>
      <c r="F212" s="1" t="s">
        <v>11126</v>
      </c>
      <c r="G212" s="1" t="s">
        <v>11127</v>
      </c>
      <c r="H212" s="1" t="s">
        <v>11128</v>
      </c>
    </row>
    <row r="213" spans="1:8" x14ac:dyDescent="0.35">
      <c r="A213" s="1" t="s">
        <v>8055</v>
      </c>
      <c r="B213" s="1" t="s">
        <v>8056</v>
      </c>
      <c r="C213" s="1" t="s">
        <v>11129</v>
      </c>
      <c r="D213" s="1" t="s">
        <v>11130</v>
      </c>
      <c r="E213" s="1" t="s">
        <v>11131</v>
      </c>
      <c r="F213" s="1" t="s">
        <v>11132</v>
      </c>
      <c r="G213" s="1" t="s">
        <v>11133</v>
      </c>
      <c r="H213" s="1" t="s">
        <v>11134</v>
      </c>
    </row>
    <row r="214" spans="1:8" x14ac:dyDescent="0.35">
      <c r="A214" s="1" t="s">
        <v>8114</v>
      </c>
      <c r="B214" s="1" t="s">
        <v>8115</v>
      </c>
      <c r="C214" s="1" t="s">
        <v>8481</v>
      </c>
      <c r="D214" s="1" t="s">
        <v>11135</v>
      </c>
      <c r="E214" s="1" t="s">
        <v>10792</v>
      </c>
      <c r="F214" s="1" t="s">
        <v>11136</v>
      </c>
      <c r="G214" s="1" t="s">
        <v>11137</v>
      </c>
      <c r="H214" s="1" t="s">
        <v>11138</v>
      </c>
    </row>
    <row r="215" spans="1:8" x14ac:dyDescent="0.35">
      <c r="A215" s="1" t="s">
        <v>8116</v>
      </c>
      <c r="B215" s="1" t="s">
        <v>8117</v>
      </c>
      <c r="C215" s="1" t="s">
        <v>8481</v>
      </c>
      <c r="D215" s="1" t="s">
        <v>11135</v>
      </c>
      <c r="E215" s="1" t="s">
        <v>10792</v>
      </c>
      <c r="F215" s="1" t="s">
        <v>11136</v>
      </c>
      <c r="G215" s="1" t="s">
        <v>11137</v>
      </c>
      <c r="H215" s="1" t="s">
        <v>11139</v>
      </c>
    </row>
    <row r="216" spans="1:8" x14ac:dyDescent="0.35">
      <c r="A216" s="1" t="s">
        <v>7954</v>
      </c>
      <c r="B216" s="1" t="s">
        <v>7955</v>
      </c>
      <c r="C216" s="1" t="s">
        <v>8486</v>
      </c>
      <c r="D216" s="1" t="s">
        <v>11140</v>
      </c>
      <c r="E216" s="1" t="s">
        <v>11141</v>
      </c>
      <c r="F216" s="1" t="s">
        <v>11142</v>
      </c>
      <c r="G216" s="1" t="s">
        <v>11143</v>
      </c>
      <c r="H216" s="1" t="s">
        <v>11144</v>
      </c>
    </row>
    <row r="217" spans="1:8" x14ac:dyDescent="0.35">
      <c r="A217" s="1" t="s">
        <v>7694</v>
      </c>
      <c r="B217" s="1" t="s">
        <v>7695</v>
      </c>
      <c r="C217" s="1" t="s">
        <v>8472</v>
      </c>
      <c r="D217" s="1" t="s">
        <v>11145</v>
      </c>
      <c r="E217" s="1" t="s">
        <v>11146</v>
      </c>
      <c r="F217" s="1" t="s">
        <v>11147</v>
      </c>
      <c r="G217" s="1" t="s">
        <v>11148</v>
      </c>
      <c r="H217" s="1" t="s">
        <v>11149</v>
      </c>
    </row>
    <row r="218" spans="1:8" x14ac:dyDescent="0.35">
      <c r="A218" s="1" t="s">
        <v>4451</v>
      </c>
      <c r="B218" s="1" t="s">
        <v>4452</v>
      </c>
      <c r="C218" s="1" t="s">
        <v>8472</v>
      </c>
      <c r="D218" s="1" t="s">
        <v>11145</v>
      </c>
      <c r="E218" s="1" t="s">
        <v>11146</v>
      </c>
      <c r="F218" s="1" t="s">
        <v>11147</v>
      </c>
      <c r="G218" s="1" t="s">
        <v>11148</v>
      </c>
      <c r="H218" s="1" t="s">
        <v>11150</v>
      </c>
    </row>
    <row r="219" spans="1:8" x14ac:dyDescent="0.35">
      <c r="A219" s="1" t="s">
        <v>11151</v>
      </c>
      <c r="B219" s="1" t="s">
        <v>11152</v>
      </c>
      <c r="C219" s="1" t="s">
        <v>8656</v>
      </c>
      <c r="D219" s="1" t="s">
        <v>11153</v>
      </c>
      <c r="E219" s="1" t="s">
        <v>11154</v>
      </c>
      <c r="F219" s="1" t="s">
        <v>11155</v>
      </c>
      <c r="G219" s="1" t="s">
        <v>11156</v>
      </c>
      <c r="H219" s="1" t="s">
        <v>11157</v>
      </c>
    </row>
    <row r="220" spans="1:8" x14ac:dyDescent="0.35">
      <c r="A220" s="1" t="s">
        <v>7905</v>
      </c>
      <c r="B220" s="1" t="s">
        <v>7906</v>
      </c>
      <c r="C220" s="1" t="s">
        <v>8663</v>
      </c>
      <c r="D220" s="1" t="s">
        <v>11158</v>
      </c>
      <c r="E220" s="1" t="s">
        <v>10547</v>
      </c>
      <c r="F220" s="1" t="s">
        <v>11159</v>
      </c>
      <c r="G220" s="1" t="s">
        <v>11160</v>
      </c>
      <c r="H220" s="1" t="s">
        <v>10989</v>
      </c>
    </row>
    <row r="221" spans="1:8" x14ac:dyDescent="0.35">
      <c r="A221" s="1" t="s">
        <v>7706</v>
      </c>
      <c r="B221" s="1" t="s">
        <v>7707</v>
      </c>
      <c r="C221" s="1" t="s">
        <v>8650</v>
      </c>
      <c r="D221" s="1" t="s">
        <v>11161</v>
      </c>
      <c r="E221" s="1" t="s">
        <v>11162</v>
      </c>
      <c r="F221" s="1" t="s">
        <v>11163</v>
      </c>
      <c r="G221" s="1" t="s">
        <v>11164</v>
      </c>
      <c r="H221" s="1" t="s">
        <v>11165</v>
      </c>
    </row>
    <row r="222" spans="1:8" x14ac:dyDescent="0.35">
      <c r="A222" s="1" t="s">
        <v>7893</v>
      </c>
      <c r="B222" s="1" t="s">
        <v>7894</v>
      </c>
      <c r="C222" s="1" t="s">
        <v>8650</v>
      </c>
      <c r="D222" s="1" t="s">
        <v>11161</v>
      </c>
      <c r="E222" s="1" t="s">
        <v>11162</v>
      </c>
      <c r="F222" s="1" t="s">
        <v>11163</v>
      </c>
      <c r="G222" s="1" t="s">
        <v>11164</v>
      </c>
      <c r="H222" s="1" t="s">
        <v>11166</v>
      </c>
    </row>
    <row r="223" spans="1:8" x14ac:dyDescent="0.35">
      <c r="A223" s="1" t="s">
        <v>4335</v>
      </c>
      <c r="B223" s="1" t="s">
        <v>4336</v>
      </c>
      <c r="C223" s="1" t="s">
        <v>8650</v>
      </c>
      <c r="D223" s="1" t="s">
        <v>11161</v>
      </c>
      <c r="E223" s="1" t="s">
        <v>11162</v>
      </c>
      <c r="F223" s="1" t="s">
        <v>11163</v>
      </c>
      <c r="G223" s="1" t="s">
        <v>11164</v>
      </c>
      <c r="H223" s="1" t="s">
        <v>11167</v>
      </c>
    </row>
    <row r="224" spans="1:8" x14ac:dyDescent="0.35">
      <c r="A224" s="1" t="s">
        <v>11168</v>
      </c>
      <c r="B224" s="1" t="s">
        <v>11169</v>
      </c>
      <c r="C224" s="1" t="s">
        <v>8650</v>
      </c>
      <c r="D224" s="1" t="s">
        <v>11161</v>
      </c>
      <c r="E224" s="1" t="s">
        <v>11162</v>
      </c>
      <c r="F224" s="1" t="s">
        <v>11163</v>
      </c>
      <c r="G224" s="1" t="s">
        <v>11164</v>
      </c>
      <c r="H224" s="1" t="s">
        <v>11170</v>
      </c>
    </row>
    <row r="225" spans="1:8" x14ac:dyDescent="0.35">
      <c r="A225" s="1" t="s">
        <v>7896</v>
      </c>
      <c r="B225" s="1" t="s">
        <v>7897</v>
      </c>
      <c r="C225" s="1" t="s">
        <v>8650</v>
      </c>
      <c r="D225" s="1" t="s">
        <v>11161</v>
      </c>
      <c r="E225" s="1" t="s">
        <v>11162</v>
      </c>
      <c r="F225" s="1" t="s">
        <v>11163</v>
      </c>
      <c r="G225" s="1" t="s">
        <v>11164</v>
      </c>
      <c r="H225" s="1" t="s">
        <v>11171</v>
      </c>
    </row>
    <row r="226" spans="1:8" x14ac:dyDescent="0.35">
      <c r="A226" s="1" t="s">
        <v>8092</v>
      </c>
      <c r="B226" s="1" t="s">
        <v>8093</v>
      </c>
      <c r="C226" s="1" t="s">
        <v>8650</v>
      </c>
      <c r="D226" s="1" t="s">
        <v>11161</v>
      </c>
      <c r="E226" s="1" t="s">
        <v>11162</v>
      </c>
      <c r="F226" s="1" t="s">
        <v>11163</v>
      </c>
      <c r="G226" s="1" t="s">
        <v>11164</v>
      </c>
      <c r="H226" s="1" t="s">
        <v>11172</v>
      </c>
    </row>
    <row r="227" spans="1:8" x14ac:dyDescent="0.35">
      <c r="A227" s="1" t="s">
        <v>2775</v>
      </c>
      <c r="B227" s="1" t="s">
        <v>2776</v>
      </c>
      <c r="C227" s="1" t="s">
        <v>8523</v>
      </c>
      <c r="D227" s="1" t="s">
        <v>11173</v>
      </c>
      <c r="E227" s="1" t="s">
        <v>11174</v>
      </c>
      <c r="F227" s="1" t="s">
        <v>11175</v>
      </c>
      <c r="G227" s="1" t="s">
        <v>11176</v>
      </c>
      <c r="H227" s="1" t="s">
        <v>11177</v>
      </c>
    </row>
    <row r="228" spans="1:8" x14ac:dyDescent="0.35">
      <c r="A228" s="1" t="s">
        <v>7807</v>
      </c>
      <c r="B228" s="1" t="s">
        <v>7808</v>
      </c>
      <c r="C228" s="1" t="s">
        <v>8667</v>
      </c>
      <c r="D228" s="1" t="s">
        <v>11178</v>
      </c>
      <c r="E228" s="1" t="s">
        <v>11179</v>
      </c>
      <c r="F228" s="1" t="s">
        <v>11180</v>
      </c>
      <c r="G228" s="1" t="s">
        <v>11181</v>
      </c>
      <c r="H228" s="1" t="s">
        <v>11182</v>
      </c>
    </row>
    <row r="229" spans="1:8" x14ac:dyDescent="0.35">
      <c r="A229" s="1" t="s">
        <v>4380</v>
      </c>
      <c r="B229" s="1" t="s">
        <v>4381</v>
      </c>
      <c r="C229" s="1" t="s">
        <v>11183</v>
      </c>
      <c r="D229" s="1" t="s">
        <v>11184</v>
      </c>
      <c r="E229" s="1" t="s">
        <v>11185</v>
      </c>
      <c r="F229" s="1" t="s">
        <v>11186</v>
      </c>
      <c r="G229" s="1" t="s">
        <v>11187</v>
      </c>
      <c r="H229" s="1" t="s">
        <v>11188</v>
      </c>
    </row>
    <row r="230" spans="1:8" x14ac:dyDescent="0.35">
      <c r="A230" s="1" t="s">
        <v>8176</v>
      </c>
      <c r="B230" s="1" t="s">
        <v>8177</v>
      </c>
      <c r="C230" s="1" t="s">
        <v>11189</v>
      </c>
      <c r="D230" s="1" t="s">
        <v>11190</v>
      </c>
      <c r="E230" s="1" t="s">
        <v>11191</v>
      </c>
      <c r="F230" s="1" t="s">
        <v>11192</v>
      </c>
      <c r="G230" s="1" t="s">
        <v>11193</v>
      </c>
      <c r="H230" s="1" t="s">
        <v>11194</v>
      </c>
    </row>
    <row r="231" spans="1:8" x14ac:dyDescent="0.35">
      <c r="A231" s="1" t="s">
        <v>5164</v>
      </c>
      <c r="B231" s="1" t="s">
        <v>5165</v>
      </c>
      <c r="C231" s="1" t="s">
        <v>11195</v>
      </c>
      <c r="D231" s="1" t="s">
        <v>11196</v>
      </c>
      <c r="E231" s="1" t="s">
        <v>11197</v>
      </c>
      <c r="F231" s="1" t="s">
        <v>11198</v>
      </c>
      <c r="G231" s="1" t="s">
        <v>11199</v>
      </c>
      <c r="H231" s="1" t="s">
        <v>11200</v>
      </c>
    </row>
    <row r="232" spans="1:8" x14ac:dyDescent="0.35">
      <c r="A232" s="1" t="s">
        <v>3024</v>
      </c>
      <c r="B232" s="1" t="s">
        <v>3025</v>
      </c>
      <c r="C232" s="1" t="s">
        <v>11201</v>
      </c>
      <c r="D232" s="1" t="s">
        <v>11202</v>
      </c>
      <c r="E232" s="1" t="s">
        <v>11203</v>
      </c>
      <c r="F232" s="1" t="s">
        <v>11204</v>
      </c>
      <c r="G232" s="1" t="s">
        <v>11205</v>
      </c>
      <c r="H232" s="1" t="s">
        <v>11206</v>
      </c>
    </row>
    <row r="233" spans="1:8" x14ac:dyDescent="0.35">
      <c r="A233" s="1" t="s">
        <v>4515</v>
      </c>
      <c r="B233" s="1" t="s">
        <v>4516</v>
      </c>
      <c r="C233" s="1" t="s">
        <v>11207</v>
      </c>
      <c r="D233" s="1" t="s">
        <v>11208</v>
      </c>
      <c r="E233" s="1" t="s">
        <v>11209</v>
      </c>
      <c r="F233" s="1" t="s">
        <v>11210</v>
      </c>
      <c r="G233" s="1" t="s">
        <v>11211</v>
      </c>
      <c r="H233" s="1" t="s">
        <v>11212</v>
      </c>
    </row>
    <row r="234" spans="1:8" x14ac:dyDescent="0.35">
      <c r="A234" s="1" t="s">
        <v>4800</v>
      </c>
      <c r="B234" s="1" t="s">
        <v>4801</v>
      </c>
      <c r="C234" s="1" t="s">
        <v>8510</v>
      </c>
      <c r="D234" s="1" t="s">
        <v>11213</v>
      </c>
      <c r="E234" s="1" t="s">
        <v>11214</v>
      </c>
      <c r="F234" s="1" t="s">
        <v>11215</v>
      </c>
      <c r="G234" s="1" t="s">
        <v>11216</v>
      </c>
      <c r="H234" s="1" t="s">
        <v>11134</v>
      </c>
    </row>
    <row r="235" spans="1:8" x14ac:dyDescent="0.35">
      <c r="A235" s="1" t="s">
        <v>8034</v>
      </c>
      <c r="B235" s="1" t="s">
        <v>8035</v>
      </c>
      <c r="C235" s="1" t="s">
        <v>11217</v>
      </c>
      <c r="D235" s="1" t="s">
        <v>11218</v>
      </c>
      <c r="E235" s="1" t="s">
        <v>11219</v>
      </c>
      <c r="F235" s="1" t="s">
        <v>11220</v>
      </c>
      <c r="G235" s="1" t="s">
        <v>11221</v>
      </c>
      <c r="H235" s="1" t="s">
        <v>11222</v>
      </c>
    </row>
    <row r="236" spans="1:8" x14ac:dyDescent="0.35">
      <c r="A236" s="1" t="s">
        <v>4492</v>
      </c>
      <c r="B236" s="1" t="s">
        <v>4493</v>
      </c>
      <c r="C236" s="1" t="s">
        <v>11223</v>
      </c>
      <c r="D236" s="1" t="s">
        <v>11224</v>
      </c>
      <c r="E236" s="1" t="s">
        <v>11225</v>
      </c>
      <c r="F236" s="1" t="s">
        <v>11226</v>
      </c>
      <c r="G236" s="1" t="s">
        <v>11227</v>
      </c>
      <c r="H236" s="1" t="s">
        <v>11228</v>
      </c>
    </row>
    <row r="237" spans="1:8" x14ac:dyDescent="0.35">
      <c r="A237" s="1" t="s">
        <v>8154</v>
      </c>
      <c r="B237" s="1" t="s">
        <v>8155</v>
      </c>
      <c r="C237" s="1" t="s">
        <v>11229</v>
      </c>
      <c r="D237" s="1" t="s">
        <v>11230</v>
      </c>
      <c r="E237" s="1" t="s">
        <v>11231</v>
      </c>
      <c r="F237" s="1" t="s">
        <v>11232</v>
      </c>
      <c r="G237" s="1" t="s">
        <v>11233</v>
      </c>
      <c r="H237" s="1" t="s">
        <v>11024</v>
      </c>
    </row>
    <row r="238" spans="1:8" x14ac:dyDescent="0.35">
      <c r="A238" s="1" t="s">
        <v>8161</v>
      </c>
      <c r="B238" s="1" t="s">
        <v>8162</v>
      </c>
      <c r="C238" s="1" t="s">
        <v>8514</v>
      </c>
      <c r="D238" s="1" t="s">
        <v>11234</v>
      </c>
      <c r="E238" s="1" t="s">
        <v>11056</v>
      </c>
      <c r="F238" s="1" t="s">
        <v>11235</v>
      </c>
      <c r="G238" s="1" t="s">
        <v>11236</v>
      </c>
      <c r="H238" s="1" t="s">
        <v>11237</v>
      </c>
    </row>
    <row r="239" spans="1:8" x14ac:dyDescent="0.35">
      <c r="A239" s="1" t="s">
        <v>8163</v>
      </c>
      <c r="B239" s="1" t="s">
        <v>8164</v>
      </c>
      <c r="C239" s="1" t="s">
        <v>8514</v>
      </c>
      <c r="D239" s="1" t="s">
        <v>11234</v>
      </c>
      <c r="E239" s="1" t="s">
        <v>11056</v>
      </c>
      <c r="F239" s="1" t="s">
        <v>11235</v>
      </c>
      <c r="G239" s="1" t="s">
        <v>11236</v>
      </c>
      <c r="H239" s="1" t="s">
        <v>11134</v>
      </c>
    </row>
    <row r="240" spans="1:8" x14ac:dyDescent="0.35">
      <c r="A240" s="1" t="s">
        <v>8232</v>
      </c>
      <c r="B240" s="1" t="s">
        <v>8233</v>
      </c>
      <c r="C240" s="1" t="s">
        <v>8515</v>
      </c>
      <c r="D240" s="1" t="s">
        <v>11238</v>
      </c>
      <c r="E240" s="1" t="s">
        <v>11239</v>
      </c>
      <c r="F240" s="1" t="s">
        <v>11240</v>
      </c>
      <c r="G240" s="1" t="s">
        <v>11241</v>
      </c>
      <c r="H240" s="1" t="s">
        <v>11242</v>
      </c>
    </row>
    <row r="241" spans="1:8" x14ac:dyDescent="0.35">
      <c r="A241" s="1" t="s">
        <v>4089</v>
      </c>
      <c r="B241" s="1" t="s">
        <v>4090</v>
      </c>
      <c r="C241" s="1" t="s">
        <v>8528</v>
      </c>
      <c r="D241" s="1" t="s">
        <v>11243</v>
      </c>
      <c r="E241" s="1" t="s">
        <v>11244</v>
      </c>
      <c r="F241" s="1" t="s">
        <v>11245</v>
      </c>
      <c r="G241" s="1" t="s">
        <v>11246</v>
      </c>
      <c r="H241" s="1" t="s">
        <v>11247</v>
      </c>
    </row>
    <row r="242" spans="1:8" x14ac:dyDescent="0.35">
      <c r="A242" s="1" t="s">
        <v>8100</v>
      </c>
      <c r="B242" s="1" t="s">
        <v>8101</v>
      </c>
      <c r="C242" s="1" t="s">
        <v>8670</v>
      </c>
      <c r="D242" s="1" t="s">
        <v>11248</v>
      </c>
      <c r="E242" s="1" t="s">
        <v>11249</v>
      </c>
      <c r="F242" s="1" t="s">
        <v>11250</v>
      </c>
      <c r="G242" s="1" t="s">
        <v>11251</v>
      </c>
      <c r="H242" s="1" t="s">
        <v>11252</v>
      </c>
    </row>
    <row r="243" spans="1:8" x14ac:dyDescent="0.35">
      <c r="A243" s="1" t="s">
        <v>8102</v>
      </c>
      <c r="B243" s="1" t="s">
        <v>8103</v>
      </c>
      <c r="C243" s="1" t="s">
        <v>8670</v>
      </c>
      <c r="D243" s="1" t="s">
        <v>11248</v>
      </c>
      <c r="E243" s="1" t="s">
        <v>11249</v>
      </c>
      <c r="F243" s="1" t="s">
        <v>11250</v>
      </c>
      <c r="G243" s="1" t="s">
        <v>11251</v>
      </c>
      <c r="H243" s="1" t="s">
        <v>11252</v>
      </c>
    </row>
    <row r="244" spans="1:8" x14ac:dyDescent="0.35">
      <c r="A244" s="1" t="s">
        <v>8104</v>
      </c>
      <c r="B244" s="1" t="s">
        <v>8105</v>
      </c>
      <c r="C244" s="1" t="s">
        <v>8670</v>
      </c>
      <c r="D244" s="1" t="s">
        <v>11248</v>
      </c>
      <c r="E244" s="1" t="s">
        <v>11249</v>
      </c>
      <c r="F244" s="1" t="s">
        <v>11250</v>
      </c>
      <c r="G244" s="1" t="s">
        <v>11251</v>
      </c>
      <c r="H244" s="1" t="s">
        <v>11252</v>
      </c>
    </row>
    <row r="245" spans="1:8" x14ac:dyDescent="0.35">
      <c r="A245" s="1" t="s">
        <v>3957</v>
      </c>
      <c r="B245" s="1" t="s">
        <v>3958</v>
      </c>
      <c r="C245" s="1" t="s">
        <v>8530</v>
      </c>
      <c r="D245" s="1" t="s">
        <v>11253</v>
      </c>
      <c r="E245" s="1" t="s">
        <v>11254</v>
      </c>
      <c r="F245" s="1" t="s">
        <v>11255</v>
      </c>
      <c r="G245" s="1" t="s">
        <v>11256</v>
      </c>
      <c r="H245" s="1" t="s">
        <v>11257</v>
      </c>
    </row>
    <row r="246" spans="1:8" x14ac:dyDescent="0.35">
      <c r="A246" s="1" t="s">
        <v>8197</v>
      </c>
      <c r="B246" s="1" t="s">
        <v>8198</v>
      </c>
      <c r="C246" s="1" t="s">
        <v>11258</v>
      </c>
      <c r="D246" s="1" t="s">
        <v>11259</v>
      </c>
      <c r="E246" s="1" t="s">
        <v>11260</v>
      </c>
      <c r="F246" s="1" t="s">
        <v>11261</v>
      </c>
      <c r="G246" s="1" t="s">
        <v>11262</v>
      </c>
      <c r="H246" s="1" t="s">
        <v>11263</v>
      </c>
    </row>
    <row r="247" spans="1:8" x14ac:dyDescent="0.35">
      <c r="A247" s="1" t="s">
        <v>4153</v>
      </c>
      <c r="B247" s="1" t="s">
        <v>4154</v>
      </c>
      <c r="C247" s="1" t="s">
        <v>11264</v>
      </c>
      <c r="D247" s="1" t="s">
        <v>11265</v>
      </c>
      <c r="E247" s="1" t="s">
        <v>11266</v>
      </c>
      <c r="F247" s="1" t="s">
        <v>11267</v>
      </c>
      <c r="G247" s="1" t="s">
        <v>11268</v>
      </c>
      <c r="H247" s="1" t="s">
        <v>11269</v>
      </c>
    </row>
    <row r="248" spans="1:8" x14ac:dyDescent="0.35">
      <c r="A248" s="1" t="s">
        <v>2167</v>
      </c>
      <c r="B248" s="1" t="s">
        <v>2168</v>
      </c>
      <c r="C248" s="1" t="s">
        <v>8683</v>
      </c>
      <c r="D248" s="1" t="s">
        <v>11270</v>
      </c>
      <c r="E248" s="1" t="s">
        <v>11271</v>
      </c>
      <c r="F248" s="1" t="s">
        <v>11272</v>
      </c>
      <c r="G248" s="1" t="s">
        <v>11273</v>
      </c>
      <c r="H248" s="1" t="s">
        <v>10884</v>
      </c>
    </row>
    <row r="249" spans="1:8" x14ac:dyDescent="0.35">
      <c r="A249" s="1" t="s">
        <v>4258</v>
      </c>
      <c r="B249" s="1" t="s">
        <v>4259</v>
      </c>
      <c r="C249" s="1" t="s">
        <v>11274</v>
      </c>
      <c r="D249" s="1" t="s">
        <v>11275</v>
      </c>
      <c r="E249" s="1" t="s">
        <v>11276</v>
      </c>
      <c r="F249" s="1" t="s">
        <v>11277</v>
      </c>
      <c r="G249" s="1" t="s">
        <v>11278</v>
      </c>
      <c r="H249" s="1" t="s">
        <v>11279</v>
      </c>
    </row>
    <row r="250" spans="1:8" x14ac:dyDescent="0.35">
      <c r="A250" s="1" t="s">
        <v>8135</v>
      </c>
      <c r="B250" s="1" t="s">
        <v>8136</v>
      </c>
      <c r="C250" s="1" t="s">
        <v>8676</v>
      </c>
      <c r="D250" s="1" t="s">
        <v>11280</v>
      </c>
      <c r="E250" s="1" t="s">
        <v>11281</v>
      </c>
      <c r="F250" s="1" t="s">
        <v>11282</v>
      </c>
      <c r="G250" s="1" t="s">
        <v>11283</v>
      </c>
      <c r="H250" s="1" t="s">
        <v>11252</v>
      </c>
    </row>
    <row r="251" spans="1:8" x14ac:dyDescent="0.35">
      <c r="A251" s="1" t="s">
        <v>11284</v>
      </c>
      <c r="B251" s="1" t="s">
        <v>11285</v>
      </c>
      <c r="C251" s="1" t="s">
        <v>8676</v>
      </c>
      <c r="D251" s="1" t="s">
        <v>11280</v>
      </c>
      <c r="E251" s="1" t="s">
        <v>11281</v>
      </c>
      <c r="F251" s="1" t="s">
        <v>11282</v>
      </c>
      <c r="G251" s="1" t="s">
        <v>11283</v>
      </c>
      <c r="H251" s="1" t="s">
        <v>11286</v>
      </c>
    </row>
    <row r="252" spans="1:8" x14ac:dyDescent="0.35">
      <c r="A252" s="1" t="s">
        <v>8210</v>
      </c>
      <c r="B252" s="1" t="s">
        <v>8211</v>
      </c>
      <c r="C252" s="1" t="s">
        <v>8544</v>
      </c>
      <c r="D252" s="1" t="s">
        <v>11287</v>
      </c>
      <c r="E252" s="1" t="s">
        <v>11288</v>
      </c>
      <c r="F252" s="1" t="s">
        <v>11289</v>
      </c>
      <c r="G252" s="1" t="s">
        <v>11290</v>
      </c>
      <c r="H252" s="1" t="s">
        <v>11291</v>
      </c>
    </row>
    <row r="253" spans="1:8" x14ac:dyDescent="0.35">
      <c r="A253" s="1" t="s">
        <v>4537</v>
      </c>
      <c r="B253" s="1" t="s">
        <v>4538</v>
      </c>
      <c r="C253" s="1" t="s">
        <v>8692</v>
      </c>
      <c r="D253" s="1" t="s">
        <v>11292</v>
      </c>
      <c r="E253" s="1" t="s">
        <v>11293</v>
      </c>
      <c r="F253" s="1" t="s">
        <v>11294</v>
      </c>
      <c r="G253" s="1" t="s">
        <v>11295</v>
      </c>
      <c r="H253" s="1" t="s">
        <v>11296</v>
      </c>
    </row>
    <row r="254" spans="1:8" x14ac:dyDescent="0.35">
      <c r="A254" s="1" t="s">
        <v>7952</v>
      </c>
      <c r="B254" s="1" t="s">
        <v>7953</v>
      </c>
      <c r="C254" s="1" t="s">
        <v>11297</v>
      </c>
      <c r="D254" s="1" t="s">
        <v>11298</v>
      </c>
      <c r="E254" s="1" t="s">
        <v>11299</v>
      </c>
      <c r="F254" s="1" t="s">
        <v>11300</v>
      </c>
      <c r="G254" s="1" t="s">
        <v>11301</v>
      </c>
      <c r="H254" s="1" t="s">
        <v>11302</v>
      </c>
    </row>
    <row r="255" spans="1:8" x14ac:dyDescent="0.35">
      <c r="A255" s="1" t="s">
        <v>7860</v>
      </c>
      <c r="B255" s="1" t="s">
        <v>7861</v>
      </c>
      <c r="C255" s="1" t="s">
        <v>11303</v>
      </c>
      <c r="D255" s="1" t="s">
        <v>11304</v>
      </c>
      <c r="E255" s="1" t="s">
        <v>11305</v>
      </c>
      <c r="F255" s="1" t="s">
        <v>11306</v>
      </c>
      <c r="G255" s="1" t="s">
        <v>11307</v>
      </c>
      <c r="H255" s="1" t="s">
        <v>11308</v>
      </c>
    </row>
    <row r="256" spans="1:8" x14ac:dyDescent="0.35">
      <c r="A256" s="1" t="s">
        <v>8071</v>
      </c>
      <c r="B256" s="1" t="s">
        <v>8072</v>
      </c>
      <c r="C256" s="1" t="s">
        <v>11309</v>
      </c>
      <c r="D256" s="1" t="s">
        <v>11310</v>
      </c>
      <c r="E256" s="1" t="s">
        <v>11311</v>
      </c>
      <c r="F256" s="1" t="s">
        <v>11312</v>
      </c>
      <c r="G256" s="1" t="s">
        <v>11313</v>
      </c>
      <c r="H256" s="1" t="s">
        <v>11314</v>
      </c>
    </row>
    <row r="257" spans="1:8" x14ac:dyDescent="0.35">
      <c r="A257" s="1" t="s">
        <v>7680</v>
      </c>
      <c r="B257" s="1" t="s">
        <v>7681</v>
      </c>
      <c r="C257" s="1" t="s">
        <v>8684</v>
      </c>
      <c r="D257" s="1" t="s">
        <v>11315</v>
      </c>
      <c r="E257" s="1" t="s">
        <v>11316</v>
      </c>
      <c r="F257" s="1" t="s">
        <v>11317</v>
      </c>
      <c r="G257" s="1" t="s">
        <v>11318</v>
      </c>
      <c r="H257" s="1" t="s">
        <v>11319</v>
      </c>
    </row>
    <row r="258" spans="1:8" x14ac:dyDescent="0.35">
      <c r="A258" s="1" t="s">
        <v>7968</v>
      </c>
      <c r="B258" s="1" t="s">
        <v>7969</v>
      </c>
      <c r="C258" s="1" t="s">
        <v>8703</v>
      </c>
      <c r="D258" s="1" t="s">
        <v>11320</v>
      </c>
      <c r="E258" s="1" t="s">
        <v>11321</v>
      </c>
      <c r="F258" s="1" t="s">
        <v>11322</v>
      </c>
      <c r="G258" s="1" t="s">
        <v>11323</v>
      </c>
      <c r="H258" s="1" t="s">
        <v>11324</v>
      </c>
    </row>
    <row r="259" spans="1:8" x14ac:dyDescent="0.35">
      <c r="A259" s="1" t="s">
        <v>8285</v>
      </c>
      <c r="B259" s="1" t="s">
        <v>8286</v>
      </c>
      <c r="C259" s="1" t="s">
        <v>11325</v>
      </c>
      <c r="D259" s="1" t="s">
        <v>11326</v>
      </c>
      <c r="E259" s="1" t="s">
        <v>11327</v>
      </c>
      <c r="F259" s="1" t="s">
        <v>11328</v>
      </c>
      <c r="G259" s="1" t="s">
        <v>11329</v>
      </c>
      <c r="H259" s="1" t="s">
        <v>11330</v>
      </c>
    </row>
    <row r="260" spans="1:8" x14ac:dyDescent="0.35">
      <c r="A260" s="1" t="s">
        <v>4929</v>
      </c>
      <c r="B260" s="1" t="s">
        <v>4930</v>
      </c>
      <c r="C260" s="1" t="s">
        <v>8702</v>
      </c>
      <c r="D260" s="1" t="s">
        <v>11331</v>
      </c>
      <c r="E260" s="1" t="s">
        <v>11332</v>
      </c>
      <c r="F260" s="1" t="s">
        <v>11333</v>
      </c>
      <c r="G260" s="1" t="s">
        <v>11334</v>
      </c>
      <c r="H260" s="1" t="s">
        <v>11335</v>
      </c>
    </row>
    <row r="261" spans="1:8" x14ac:dyDescent="0.35">
      <c r="A261" s="1" t="s">
        <v>8213</v>
      </c>
      <c r="B261" s="1" t="s">
        <v>8214</v>
      </c>
      <c r="C261" s="1" t="s">
        <v>8695</v>
      </c>
      <c r="D261" s="1" t="s">
        <v>11336</v>
      </c>
      <c r="E261" s="1" t="s">
        <v>11337</v>
      </c>
      <c r="F261" s="1" t="s">
        <v>11338</v>
      </c>
      <c r="G261" s="1" t="s">
        <v>11339</v>
      </c>
      <c r="H261" s="1" t="s">
        <v>11340</v>
      </c>
    </row>
    <row r="262" spans="1:8" x14ac:dyDescent="0.35">
      <c r="A262" s="1" t="s">
        <v>8287</v>
      </c>
      <c r="B262" s="1" t="s">
        <v>8288</v>
      </c>
      <c r="C262" s="1" t="s">
        <v>11341</v>
      </c>
      <c r="D262" s="1" t="s">
        <v>11342</v>
      </c>
      <c r="E262" s="1" t="s">
        <v>11343</v>
      </c>
      <c r="F262" s="1" t="s">
        <v>11344</v>
      </c>
      <c r="G262" s="1" t="s">
        <v>11345</v>
      </c>
      <c r="H262" s="1" t="s">
        <v>11330</v>
      </c>
    </row>
    <row r="263" spans="1:8" x14ac:dyDescent="0.35">
      <c r="A263" s="1" t="s">
        <v>7937</v>
      </c>
      <c r="B263" s="1" t="s">
        <v>7938</v>
      </c>
      <c r="C263" s="1" t="s">
        <v>11346</v>
      </c>
      <c r="D263" s="1" t="s">
        <v>11347</v>
      </c>
      <c r="E263" s="1" t="s">
        <v>11348</v>
      </c>
      <c r="F263" s="1" t="s">
        <v>11349</v>
      </c>
      <c r="G263" s="1" t="s">
        <v>11350</v>
      </c>
      <c r="H263" s="1" t="s">
        <v>11351</v>
      </c>
    </row>
    <row r="264" spans="1:8" x14ac:dyDescent="0.35">
      <c r="A264" s="1" t="s">
        <v>393</v>
      </c>
      <c r="B264" s="1" t="s">
        <v>394</v>
      </c>
      <c r="C264" s="1" t="s">
        <v>11352</v>
      </c>
      <c r="D264" s="1" t="s">
        <v>11353</v>
      </c>
      <c r="E264" s="1" t="s">
        <v>11354</v>
      </c>
      <c r="F264" s="1" t="s">
        <v>11355</v>
      </c>
      <c r="G264" s="1" t="s">
        <v>11356</v>
      </c>
      <c r="H264" s="1" t="s">
        <v>11357</v>
      </c>
    </row>
    <row r="265" spans="1:8" x14ac:dyDescent="0.35">
      <c r="A265" s="1" t="s">
        <v>7739</v>
      </c>
      <c r="B265" s="1" t="s">
        <v>7740</v>
      </c>
      <c r="C265" s="1" t="s">
        <v>11358</v>
      </c>
      <c r="D265" s="1" t="s">
        <v>11359</v>
      </c>
      <c r="E265" s="1" t="s">
        <v>11360</v>
      </c>
      <c r="F265" s="1" t="s">
        <v>11361</v>
      </c>
      <c r="G265" s="1" t="s">
        <v>11362</v>
      </c>
      <c r="H265" s="1" t="s">
        <v>10856</v>
      </c>
    </row>
    <row r="266" spans="1:8" x14ac:dyDescent="0.35">
      <c r="A266" s="1" t="s">
        <v>11363</v>
      </c>
      <c r="B266" s="1" t="s">
        <v>11364</v>
      </c>
      <c r="C266" s="1" t="s">
        <v>11358</v>
      </c>
      <c r="D266" s="1" t="s">
        <v>11359</v>
      </c>
      <c r="E266" s="1" t="s">
        <v>11360</v>
      </c>
      <c r="F266" s="1" t="s">
        <v>11361</v>
      </c>
      <c r="G266" s="1" t="s">
        <v>11362</v>
      </c>
      <c r="H266" s="1" t="s">
        <v>11365</v>
      </c>
    </row>
    <row r="267" spans="1:8" x14ac:dyDescent="0.35">
      <c r="A267" s="1" t="s">
        <v>3876</v>
      </c>
      <c r="B267" s="1" t="s">
        <v>3877</v>
      </c>
      <c r="C267" s="1" t="s">
        <v>8712</v>
      </c>
      <c r="D267" s="1" t="s">
        <v>11366</v>
      </c>
      <c r="E267" s="1" t="s">
        <v>11367</v>
      </c>
      <c r="F267" s="1" t="s">
        <v>11368</v>
      </c>
      <c r="G267" s="1" t="s">
        <v>11369</v>
      </c>
      <c r="H267" s="1" t="s">
        <v>11370</v>
      </c>
    </row>
    <row r="268" spans="1:8" x14ac:dyDescent="0.35">
      <c r="A268" s="1" t="s">
        <v>4781</v>
      </c>
      <c r="B268" s="1" t="s">
        <v>4782</v>
      </c>
      <c r="C268" s="1" t="s">
        <v>8698</v>
      </c>
      <c r="D268" s="1" t="s">
        <v>11371</v>
      </c>
      <c r="E268" s="1" t="s">
        <v>11372</v>
      </c>
      <c r="F268" s="1" t="s">
        <v>11373</v>
      </c>
      <c r="G268" s="1" t="s">
        <v>11374</v>
      </c>
      <c r="H268" s="1" t="s">
        <v>11375</v>
      </c>
    </row>
    <row r="269" spans="1:8" x14ac:dyDescent="0.35">
      <c r="A269" s="1" t="s">
        <v>8250</v>
      </c>
      <c r="B269" s="1" t="s">
        <v>8251</v>
      </c>
      <c r="C269" s="1" t="s">
        <v>8698</v>
      </c>
      <c r="D269" s="1" t="s">
        <v>11371</v>
      </c>
      <c r="E269" s="1" t="s">
        <v>11372</v>
      </c>
      <c r="F269" s="1" t="s">
        <v>11373</v>
      </c>
      <c r="G269" s="1" t="s">
        <v>11374</v>
      </c>
      <c r="H269" s="1" t="s">
        <v>11376</v>
      </c>
    </row>
    <row r="270" spans="1:8" x14ac:dyDescent="0.35">
      <c r="A270" s="1" t="s">
        <v>3191</v>
      </c>
      <c r="B270" s="1" t="s">
        <v>3192</v>
      </c>
      <c r="C270" s="1" t="s">
        <v>11377</v>
      </c>
      <c r="D270" s="1" t="s">
        <v>11378</v>
      </c>
      <c r="E270" s="1" t="s">
        <v>11379</v>
      </c>
      <c r="F270" s="1" t="s">
        <v>11380</v>
      </c>
      <c r="G270" s="1" t="s">
        <v>11381</v>
      </c>
      <c r="H270" s="1" t="s">
        <v>11382</v>
      </c>
    </row>
    <row r="271" spans="1:8" x14ac:dyDescent="0.35">
      <c r="A271" s="1" t="s">
        <v>7763</v>
      </c>
      <c r="B271" s="1" t="s">
        <v>7764</v>
      </c>
      <c r="C271" s="1" t="s">
        <v>8708</v>
      </c>
      <c r="D271" s="1" t="s">
        <v>11383</v>
      </c>
      <c r="E271" s="1" t="s">
        <v>11384</v>
      </c>
      <c r="F271" s="1" t="s">
        <v>11385</v>
      </c>
      <c r="G271" s="1" t="s">
        <v>11386</v>
      </c>
      <c r="H271" s="1" t="s">
        <v>11387</v>
      </c>
    </row>
    <row r="272" spans="1:8" x14ac:dyDescent="0.35">
      <c r="A272" s="1" t="s">
        <v>529</v>
      </c>
      <c r="B272" s="1" t="s">
        <v>530</v>
      </c>
      <c r="C272" s="1" t="s">
        <v>8551</v>
      </c>
      <c r="D272" s="1" t="s">
        <v>11388</v>
      </c>
      <c r="E272" s="1" t="s">
        <v>11389</v>
      </c>
      <c r="F272" s="1" t="s">
        <v>11390</v>
      </c>
      <c r="G272" s="1" t="s">
        <v>11391</v>
      </c>
      <c r="H272" s="1" t="s">
        <v>11392</v>
      </c>
    </row>
    <row r="273" spans="1:8" x14ac:dyDescent="0.35">
      <c r="A273" s="1" t="s">
        <v>8062</v>
      </c>
      <c r="B273" s="1" t="s">
        <v>8063</v>
      </c>
      <c r="C273" s="1" t="s">
        <v>11393</v>
      </c>
      <c r="D273" s="1" t="s">
        <v>11394</v>
      </c>
      <c r="E273" s="1" t="s">
        <v>11395</v>
      </c>
      <c r="F273" s="1" t="s">
        <v>11396</v>
      </c>
      <c r="G273" s="1" t="s">
        <v>11397</v>
      </c>
      <c r="H273" s="1" t="s">
        <v>10995</v>
      </c>
    </row>
    <row r="274" spans="1:8" x14ac:dyDescent="0.35">
      <c r="A274" s="1" t="s">
        <v>4206</v>
      </c>
      <c r="B274" s="1" t="s">
        <v>4207</v>
      </c>
      <c r="C274" s="1" t="s">
        <v>11398</v>
      </c>
      <c r="D274" s="1" t="s">
        <v>11399</v>
      </c>
      <c r="E274" s="1" t="s">
        <v>11400</v>
      </c>
      <c r="F274" s="1" t="s">
        <v>11401</v>
      </c>
      <c r="G274" s="1" t="s">
        <v>11402</v>
      </c>
      <c r="H274" s="1" t="s">
        <v>11403</v>
      </c>
    </row>
    <row r="275" spans="1:8" x14ac:dyDescent="0.35">
      <c r="A275" s="1" t="s">
        <v>5040</v>
      </c>
      <c r="B275" s="1" t="s">
        <v>5041</v>
      </c>
      <c r="C275" s="1" t="s">
        <v>8709</v>
      </c>
      <c r="D275" s="1" t="s">
        <v>11404</v>
      </c>
      <c r="E275" s="1" t="s">
        <v>11405</v>
      </c>
      <c r="F275" s="1" t="s">
        <v>11406</v>
      </c>
      <c r="G275" s="1" t="s">
        <v>11407</v>
      </c>
      <c r="H275" s="1" t="s">
        <v>11408</v>
      </c>
    </row>
    <row r="276" spans="1:8" x14ac:dyDescent="0.35">
      <c r="A276" s="1" t="s">
        <v>8073</v>
      </c>
      <c r="B276" s="1" t="s">
        <v>8074</v>
      </c>
      <c r="C276" s="1" t="s">
        <v>11409</v>
      </c>
      <c r="D276" s="1" t="s">
        <v>11410</v>
      </c>
      <c r="E276" s="1" t="s">
        <v>11411</v>
      </c>
      <c r="F276" s="1" t="s">
        <v>11412</v>
      </c>
      <c r="G276" s="1" t="s">
        <v>11413</v>
      </c>
      <c r="H276" s="1" t="s">
        <v>11414</v>
      </c>
    </row>
    <row r="277" spans="1:8" x14ac:dyDescent="0.35">
      <c r="A277" s="1" t="s">
        <v>7963</v>
      </c>
      <c r="B277" s="1" t="s">
        <v>7964</v>
      </c>
      <c r="C277" s="1" t="s">
        <v>11415</v>
      </c>
      <c r="D277" s="1" t="s">
        <v>11416</v>
      </c>
      <c r="E277" s="1" t="s">
        <v>11417</v>
      </c>
      <c r="F277" s="1" t="s">
        <v>11418</v>
      </c>
      <c r="G277" s="1" t="s">
        <v>11419</v>
      </c>
      <c r="H277" s="1" t="s">
        <v>11308</v>
      </c>
    </row>
    <row r="278" spans="1:8" x14ac:dyDescent="0.35">
      <c r="A278" s="1" t="s">
        <v>11420</v>
      </c>
      <c r="B278" s="1" t="s">
        <v>11421</v>
      </c>
      <c r="C278" s="1" t="s">
        <v>11415</v>
      </c>
      <c r="D278" s="1" t="s">
        <v>11416</v>
      </c>
      <c r="E278" s="1" t="s">
        <v>11417</v>
      </c>
      <c r="F278" s="1" t="s">
        <v>11418</v>
      </c>
      <c r="G278" s="1" t="s">
        <v>11419</v>
      </c>
      <c r="H278" s="1" t="s">
        <v>11422</v>
      </c>
    </row>
    <row r="279" spans="1:8" x14ac:dyDescent="0.35">
      <c r="A279" s="1" t="s">
        <v>7980</v>
      </c>
      <c r="B279" s="1" t="s">
        <v>7981</v>
      </c>
      <c r="C279" s="1" t="s">
        <v>11423</v>
      </c>
      <c r="D279" s="1" t="s">
        <v>11424</v>
      </c>
      <c r="E279" s="1" t="s">
        <v>11425</v>
      </c>
      <c r="F279" s="1" t="s">
        <v>11426</v>
      </c>
      <c r="G279" s="1" t="s">
        <v>11427</v>
      </c>
      <c r="H279" s="1" t="s">
        <v>11428</v>
      </c>
    </row>
    <row r="280" spans="1:8" x14ac:dyDescent="0.35">
      <c r="A280" s="1" t="s">
        <v>8108</v>
      </c>
      <c r="B280" s="1" t="s">
        <v>8109</v>
      </c>
      <c r="C280" s="1" t="s">
        <v>11423</v>
      </c>
      <c r="D280" s="1" t="s">
        <v>11424</v>
      </c>
      <c r="E280" s="1" t="s">
        <v>11425</v>
      </c>
      <c r="F280" s="1" t="s">
        <v>11426</v>
      </c>
      <c r="G280" s="1" t="s">
        <v>11427</v>
      </c>
      <c r="H280" s="1" t="s">
        <v>11429</v>
      </c>
    </row>
    <row r="281" spans="1:8" x14ac:dyDescent="0.35">
      <c r="A281" s="1" t="s">
        <v>11430</v>
      </c>
      <c r="B281" s="1" t="s">
        <v>11431</v>
      </c>
      <c r="C281" s="1" t="s">
        <v>8715</v>
      </c>
      <c r="D281" s="1" t="s">
        <v>11432</v>
      </c>
      <c r="E281" s="1" t="s">
        <v>11433</v>
      </c>
      <c r="F281" s="1" t="s">
        <v>11434</v>
      </c>
      <c r="G281" s="1" t="s">
        <v>11435</v>
      </c>
      <c r="H281" s="1" t="s">
        <v>11436</v>
      </c>
    </row>
    <row r="282" spans="1:8" x14ac:dyDescent="0.35">
      <c r="A282" s="1" t="s">
        <v>3045</v>
      </c>
      <c r="B282" s="1" t="s">
        <v>3046</v>
      </c>
      <c r="C282" s="1" t="s">
        <v>11437</v>
      </c>
      <c r="D282" s="1" t="s">
        <v>11438</v>
      </c>
      <c r="E282" s="1" t="s">
        <v>11439</v>
      </c>
      <c r="F282" s="1" t="s">
        <v>11440</v>
      </c>
      <c r="G282" s="1" t="s">
        <v>11441</v>
      </c>
      <c r="H282" s="1" t="s">
        <v>11442</v>
      </c>
    </row>
    <row r="283" spans="1:8" x14ac:dyDescent="0.35">
      <c r="A283" s="1" t="s">
        <v>8087</v>
      </c>
      <c r="B283" s="1" t="s">
        <v>8088</v>
      </c>
      <c r="C283" s="1" t="s">
        <v>11443</v>
      </c>
      <c r="D283" s="1" t="s">
        <v>11444</v>
      </c>
      <c r="E283" s="1" t="s">
        <v>11445</v>
      </c>
      <c r="F283" s="1" t="s">
        <v>11446</v>
      </c>
      <c r="G283" s="1" t="s">
        <v>11447</v>
      </c>
      <c r="H283" s="1" t="s">
        <v>11448</v>
      </c>
    </row>
    <row r="284" spans="1:8" x14ac:dyDescent="0.35">
      <c r="A284" s="1" t="s">
        <v>8238</v>
      </c>
      <c r="B284" s="1" t="s">
        <v>8239</v>
      </c>
      <c r="C284" s="1" t="s">
        <v>11449</v>
      </c>
      <c r="D284" s="1" t="s">
        <v>11450</v>
      </c>
      <c r="E284" s="1" t="s">
        <v>11451</v>
      </c>
      <c r="F284" s="1" t="s">
        <v>11452</v>
      </c>
      <c r="G284" s="1" t="s">
        <v>11453</v>
      </c>
      <c r="H284" s="1" t="s">
        <v>11454</v>
      </c>
    </row>
    <row r="285" spans="1:8" x14ac:dyDescent="0.35">
      <c r="A285" s="1" t="s">
        <v>7970</v>
      </c>
      <c r="B285" s="1" t="s">
        <v>7971</v>
      </c>
      <c r="C285" s="1" t="s">
        <v>11455</v>
      </c>
      <c r="D285" s="1" t="s">
        <v>11456</v>
      </c>
      <c r="E285" s="1" t="s">
        <v>11457</v>
      </c>
      <c r="F285" s="1" t="s">
        <v>11458</v>
      </c>
      <c r="G285" s="1" t="s">
        <v>11459</v>
      </c>
      <c r="H285" s="1" t="s">
        <v>11460</v>
      </c>
    </row>
    <row r="286" spans="1:8" x14ac:dyDescent="0.35">
      <c r="A286" s="1" t="s">
        <v>355</v>
      </c>
      <c r="B286" s="1" t="s">
        <v>356</v>
      </c>
      <c r="C286" s="1" t="s">
        <v>11461</v>
      </c>
      <c r="D286" s="1" t="s">
        <v>11462</v>
      </c>
      <c r="E286" s="1" t="s">
        <v>11463</v>
      </c>
      <c r="F286" s="1" t="s">
        <v>11464</v>
      </c>
      <c r="G286" s="1" t="s">
        <v>11465</v>
      </c>
      <c r="H286" s="1" t="s">
        <v>11466</v>
      </c>
    </row>
    <row r="287" spans="1:8" x14ac:dyDescent="0.35">
      <c r="A287" s="1" t="s">
        <v>8169</v>
      </c>
      <c r="B287" s="1" t="s">
        <v>8170</v>
      </c>
      <c r="C287" s="1" t="s">
        <v>11467</v>
      </c>
      <c r="D287" s="1" t="s">
        <v>11468</v>
      </c>
      <c r="E287" s="1" t="s">
        <v>11469</v>
      </c>
      <c r="F287" s="1" t="s">
        <v>11470</v>
      </c>
      <c r="G287" s="1" t="s">
        <v>11471</v>
      </c>
      <c r="H287" s="1" t="s">
        <v>11472</v>
      </c>
    </row>
    <row r="288" spans="1:8" x14ac:dyDescent="0.35">
      <c r="A288" s="1" t="s">
        <v>8648</v>
      </c>
      <c r="B288" s="1" t="s">
        <v>8649</v>
      </c>
      <c r="C288" s="1" t="s">
        <v>11467</v>
      </c>
      <c r="D288" s="1" t="s">
        <v>11468</v>
      </c>
      <c r="E288" s="1" t="s">
        <v>11469</v>
      </c>
      <c r="F288" s="1" t="s">
        <v>11470</v>
      </c>
      <c r="G288" s="1" t="s">
        <v>11471</v>
      </c>
      <c r="H288" s="1" t="s">
        <v>11473</v>
      </c>
    </row>
    <row r="289" spans="1:8" x14ac:dyDescent="0.35">
      <c r="A289" s="1" t="s">
        <v>8473</v>
      </c>
      <c r="B289" s="1" t="s">
        <v>8474</v>
      </c>
      <c r="C289" s="1" t="s">
        <v>11467</v>
      </c>
      <c r="D289" s="1" t="s">
        <v>11468</v>
      </c>
      <c r="E289" s="1" t="s">
        <v>11469</v>
      </c>
      <c r="F289" s="1" t="s">
        <v>11470</v>
      </c>
      <c r="G289" s="1" t="s">
        <v>11471</v>
      </c>
      <c r="H289" s="1" t="s">
        <v>11474</v>
      </c>
    </row>
    <row r="290" spans="1:8" x14ac:dyDescent="0.35">
      <c r="A290" s="1" t="s">
        <v>8172</v>
      </c>
      <c r="B290" s="1" t="s">
        <v>8173</v>
      </c>
      <c r="C290" s="1" t="s">
        <v>11467</v>
      </c>
      <c r="D290" s="1" t="s">
        <v>11468</v>
      </c>
      <c r="E290" s="1" t="s">
        <v>11469</v>
      </c>
      <c r="F290" s="1" t="s">
        <v>11470</v>
      </c>
      <c r="G290" s="1" t="s">
        <v>11471</v>
      </c>
      <c r="H290" s="1" t="s">
        <v>11475</v>
      </c>
    </row>
    <row r="291" spans="1:8" x14ac:dyDescent="0.35">
      <c r="A291" s="1" t="s">
        <v>11476</v>
      </c>
      <c r="B291" s="1" t="s">
        <v>11477</v>
      </c>
      <c r="C291" s="1" t="s">
        <v>11467</v>
      </c>
      <c r="D291" s="1" t="s">
        <v>11468</v>
      </c>
      <c r="E291" s="1" t="s">
        <v>11469</v>
      </c>
      <c r="F291" s="1" t="s">
        <v>11470</v>
      </c>
      <c r="G291" s="1" t="s">
        <v>11471</v>
      </c>
      <c r="H291" s="1" t="s">
        <v>11365</v>
      </c>
    </row>
    <row r="292" spans="1:8" x14ac:dyDescent="0.35">
      <c r="A292" s="1" t="s">
        <v>5062</v>
      </c>
      <c r="B292" s="1" t="s">
        <v>5063</v>
      </c>
      <c r="C292" s="1" t="s">
        <v>8740</v>
      </c>
      <c r="D292" s="1" t="s">
        <v>11478</v>
      </c>
      <c r="E292" s="1" t="s">
        <v>11479</v>
      </c>
      <c r="F292" s="1" t="s">
        <v>11480</v>
      </c>
      <c r="G292" s="1" t="s">
        <v>11481</v>
      </c>
      <c r="H292" s="1" t="s">
        <v>11482</v>
      </c>
    </row>
    <row r="293" spans="1:8" x14ac:dyDescent="0.35">
      <c r="A293" s="1" t="s">
        <v>8191</v>
      </c>
      <c r="B293" s="1" t="s">
        <v>8192</v>
      </c>
      <c r="C293" s="1" t="s">
        <v>8729</v>
      </c>
      <c r="D293" s="1" t="s">
        <v>11483</v>
      </c>
      <c r="E293" s="1" t="s">
        <v>11395</v>
      </c>
      <c r="F293" s="1" t="s">
        <v>11484</v>
      </c>
      <c r="G293" s="1" t="s">
        <v>11485</v>
      </c>
      <c r="H293" s="1" t="s">
        <v>11486</v>
      </c>
    </row>
    <row r="294" spans="1:8" x14ac:dyDescent="0.35">
      <c r="A294" s="1" t="s">
        <v>8193</v>
      </c>
      <c r="B294" s="1" t="s">
        <v>8194</v>
      </c>
      <c r="C294" s="1" t="s">
        <v>8729</v>
      </c>
      <c r="D294" s="1" t="s">
        <v>11483</v>
      </c>
      <c r="E294" s="1" t="s">
        <v>11395</v>
      </c>
      <c r="F294" s="1" t="s">
        <v>11484</v>
      </c>
      <c r="G294" s="1" t="s">
        <v>11485</v>
      </c>
      <c r="H294" s="1" t="s">
        <v>11487</v>
      </c>
    </row>
    <row r="295" spans="1:8" x14ac:dyDescent="0.35">
      <c r="A295" s="1" t="s">
        <v>5019</v>
      </c>
      <c r="B295" s="1" t="s">
        <v>5020</v>
      </c>
      <c r="C295" s="1" t="s">
        <v>8730</v>
      </c>
      <c r="D295" s="1" t="s">
        <v>11488</v>
      </c>
      <c r="E295" s="1" t="s">
        <v>10652</v>
      </c>
      <c r="F295" s="1" t="s">
        <v>11489</v>
      </c>
      <c r="G295" s="1" t="s">
        <v>11490</v>
      </c>
      <c r="H295" s="1" t="s">
        <v>11491</v>
      </c>
    </row>
    <row r="296" spans="1:8" x14ac:dyDescent="0.35">
      <c r="A296" s="1" t="s">
        <v>3038</v>
      </c>
      <c r="B296" s="1" t="s">
        <v>3039</v>
      </c>
      <c r="C296" s="1" t="s">
        <v>11492</v>
      </c>
      <c r="D296" s="1" t="s">
        <v>11493</v>
      </c>
      <c r="E296" s="1" t="s">
        <v>11494</v>
      </c>
      <c r="F296" s="1" t="s">
        <v>11495</v>
      </c>
      <c r="G296" s="1" t="s">
        <v>11496</v>
      </c>
      <c r="H296" s="1" t="s">
        <v>11442</v>
      </c>
    </row>
    <row r="297" spans="1:8" x14ac:dyDescent="0.35">
      <c r="A297" s="1" t="s">
        <v>8144</v>
      </c>
      <c r="B297" s="1" t="s">
        <v>8145</v>
      </c>
      <c r="C297" s="1" t="s">
        <v>8739</v>
      </c>
      <c r="D297" s="1" t="s">
        <v>11497</v>
      </c>
      <c r="E297" s="1" t="s">
        <v>11498</v>
      </c>
      <c r="F297" s="1" t="s">
        <v>11499</v>
      </c>
      <c r="G297" s="1" t="s">
        <v>11500</v>
      </c>
      <c r="H297" s="1" t="s">
        <v>11501</v>
      </c>
    </row>
    <row r="298" spans="1:8" x14ac:dyDescent="0.35">
      <c r="A298" s="1" t="s">
        <v>8064</v>
      </c>
      <c r="B298" s="1" t="s">
        <v>8065</v>
      </c>
      <c r="C298" s="1" t="s">
        <v>11502</v>
      </c>
      <c r="D298" s="1" t="s">
        <v>11503</v>
      </c>
      <c r="E298" s="1" t="s">
        <v>11504</v>
      </c>
      <c r="F298" s="1" t="s">
        <v>11505</v>
      </c>
      <c r="G298" s="1" t="s">
        <v>11506</v>
      </c>
      <c r="H298" s="1" t="s">
        <v>11507</v>
      </c>
    </row>
    <row r="299" spans="1:8" x14ac:dyDescent="0.35">
      <c r="A299" s="1" t="s">
        <v>7527</v>
      </c>
      <c r="B299" s="1" t="s">
        <v>7528</v>
      </c>
      <c r="C299" s="1" t="s">
        <v>8741</v>
      </c>
      <c r="D299" s="1" t="s">
        <v>11508</v>
      </c>
      <c r="E299" s="1" t="s">
        <v>11509</v>
      </c>
      <c r="F299" s="1" t="s">
        <v>11510</v>
      </c>
      <c r="G299" s="1" t="s">
        <v>11511</v>
      </c>
      <c r="H299" s="1" t="s">
        <v>11512</v>
      </c>
    </row>
    <row r="300" spans="1:8" x14ac:dyDescent="0.35">
      <c r="A300" s="1" t="s">
        <v>11513</v>
      </c>
      <c r="B300" s="1" t="s">
        <v>11514</v>
      </c>
      <c r="C300" s="1" t="s">
        <v>11515</v>
      </c>
      <c r="D300" s="1" t="s">
        <v>11516</v>
      </c>
      <c r="E300" s="1" t="s">
        <v>11517</v>
      </c>
      <c r="F300" s="1" t="s">
        <v>11518</v>
      </c>
      <c r="G300" s="1" t="s">
        <v>11519</v>
      </c>
      <c r="H300" s="1" t="s">
        <v>11520</v>
      </c>
    </row>
    <row r="301" spans="1:8" x14ac:dyDescent="0.35">
      <c r="A301" s="1" t="s">
        <v>8174</v>
      </c>
      <c r="B301" s="1" t="s">
        <v>8175</v>
      </c>
      <c r="C301" s="1" t="s">
        <v>11521</v>
      </c>
      <c r="D301" s="1" t="s">
        <v>11522</v>
      </c>
      <c r="E301" s="1" t="s">
        <v>11523</v>
      </c>
      <c r="F301" s="1" t="s">
        <v>11524</v>
      </c>
      <c r="G301" s="1" t="s">
        <v>11525</v>
      </c>
      <c r="H301" s="1" t="s">
        <v>11526</v>
      </c>
    </row>
    <row r="302" spans="1:8" x14ac:dyDescent="0.35">
      <c r="A302" s="1" t="s">
        <v>8241</v>
      </c>
      <c r="B302" s="1" t="s">
        <v>8242</v>
      </c>
      <c r="C302" s="1" t="s">
        <v>11521</v>
      </c>
      <c r="D302" s="1" t="s">
        <v>11522</v>
      </c>
      <c r="E302" s="1" t="s">
        <v>11523</v>
      </c>
      <c r="F302" s="1" t="s">
        <v>11524</v>
      </c>
      <c r="G302" s="1" t="s">
        <v>11525</v>
      </c>
      <c r="H302" s="1" t="s">
        <v>11527</v>
      </c>
    </row>
    <row r="303" spans="1:8" x14ac:dyDescent="0.35">
      <c r="A303" s="1" t="s">
        <v>8178</v>
      </c>
      <c r="B303" s="1" t="s">
        <v>8179</v>
      </c>
      <c r="C303" s="1" t="s">
        <v>11528</v>
      </c>
      <c r="D303" s="1" t="s">
        <v>11529</v>
      </c>
      <c r="E303" s="1" t="s">
        <v>11530</v>
      </c>
      <c r="F303" s="1" t="s">
        <v>11531</v>
      </c>
      <c r="G303" s="1" t="s">
        <v>11532</v>
      </c>
      <c r="H303" s="1" t="s">
        <v>11533</v>
      </c>
    </row>
    <row r="304" spans="1:8" x14ac:dyDescent="0.35">
      <c r="A304" s="1" t="s">
        <v>3058</v>
      </c>
      <c r="B304" s="1" t="s">
        <v>3059</v>
      </c>
      <c r="C304" s="1" t="s">
        <v>11534</v>
      </c>
      <c r="D304" s="1" t="s">
        <v>11535</v>
      </c>
      <c r="E304" s="1" t="s">
        <v>11536</v>
      </c>
      <c r="F304" s="1" t="s">
        <v>11537</v>
      </c>
      <c r="G304" s="1" t="s">
        <v>11538</v>
      </c>
      <c r="H304" s="1" t="s">
        <v>11539</v>
      </c>
    </row>
    <row r="305" spans="1:8" x14ac:dyDescent="0.35">
      <c r="A305" s="1" t="s">
        <v>8083</v>
      </c>
      <c r="B305" s="1" t="s">
        <v>8084</v>
      </c>
      <c r="C305" s="1" t="s">
        <v>11540</v>
      </c>
      <c r="D305" s="1" t="s">
        <v>11541</v>
      </c>
      <c r="E305" s="1" t="s">
        <v>11288</v>
      </c>
      <c r="F305" s="1" t="s">
        <v>11542</v>
      </c>
      <c r="G305" s="1" t="s">
        <v>11543</v>
      </c>
      <c r="H305" s="1" t="s">
        <v>11544</v>
      </c>
    </row>
    <row r="306" spans="1:8" x14ac:dyDescent="0.35">
      <c r="A306" s="1" t="s">
        <v>3071</v>
      </c>
      <c r="B306" s="1" t="s">
        <v>3072</v>
      </c>
      <c r="C306" s="1" t="s">
        <v>11540</v>
      </c>
      <c r="D306" s="1" t="s">
        <v>11541</v>
      </c>
      <c r="E306" s="1" t="s">
        <v>11288</v>
      </c>
      <c r="F306" s="1" t="s">
        <v>11542</v>
      </c>
      <c r="G306" s="1" t="s">
        <v>11543</v>
      </c>
      <c r="H306" s="1" t="s">
        <v>11545</v>
      </c>
    </row>
    <row r="307" spans="1:8" x14ac:dyDescent="0.35">
      <c r="A307" s="1" t="s">
        <v>11546</v>
      </c>
      <c r="B307" s="1" t="s">
        <v>11547</v>
      </c>
      <c r="C307" s="1" t="s">
        <v>11548</v>
      </c>
      <c r="D307" s="1" t="s">
        <v>11549</v>
      </c>
      <c r="E307" s="1" t="s">
        <v>10915</v>
      </c>
      <c r="F307" s="1" t="s">
        <v>11550</v>
      </c>
      <c r="G307" s="1" t="s">
        <v>11551</v>
      </c>
      <c r="H307" s="1" t="s">
        <v>11552</v>
      </c>
    </row>
    <row r="308" spans="1:8" x14ac:dyDescent="0.35">
      <c r="A308" s="1" t="s">
        <v>3793</v>
      </c>
      <c r="B308" s="1" t="s">
        <v>3794</v>
      </c>
      <c r="C308" s="1" t="s">
        <v>11553</v>
      </c>
      <c r="D308" s="1" t="s">
        <v>11554</v>
      </c>
      <c r="E308" s="1" t="s">
        <v>11555</v>
      </c>
      <c r="F308" s="1" t="s">
        <v>11556</v>
      </c>
      <c r="G308" s="1" t="s">
        <v>11557</v>
      </c>
      <c r="H308" s="1" t="s">
        <v>11558</v>
      </c>
    </row>
    <row r="309" spans="1:8" x14ac:dyDescent="0.35">
      <c r="A309" s="1" t="s">
        <v>8022</v>
      </c>
      <c r="B309" s="1" t="s">
        <v>8023</v>
      </c>
      <c r="C309" s="1" t="s">
        <v>11559</v>
      </c>
      <c r="D309" s="1" t="s">
        <v>11560</v>
      </c>
      <c r="E309" s="1" t="s">
        <v>11561</v>
      </c>
      <c r="F309" s="1" t="s">
        <v>11562</v>
      </c>
      <c r="G309" s="1" t="s">
        <v>11563</v>
      </c>
      <c r="H309" s="1" t="s">
        <v>11564</v>
      </c>
    </row>
    <row r="310" spans="1:8" x14ac:dyDescent="0.35">
      <c r="A310" s="1" t="s">
        <v>8275</v>
      </c>
      <c r="B310" s="1" t="s">
        <v>8276</v>
      </c>
      <c r="C310" s="1" t="s">
        <v>11565</v>
      </c>
      <c r="D310" s="1" t="s">
        <v>11566</v>
      </c>
      <c r="E310" s="1" t="s">
        <v>11567</v>
      </c>
      <c r="F310" s="1" t="s">
        <v>11568</v>
      </c>
      <c r="G310" s="1" t="s">
        <v>11569</v>
      </c>
      <c r="H310" s="1" t="s">
        <v>11570</v>
      </c>
    </row>
    <row r="311" spans="1:8" x14ac:dyDescent="0.35">
      <c r="A311" s="1" t="s">
        <v>345</v>
      </c>
      <c r="B311" s="1" t="s">
        <v>346</v>
      </c>
      <c r="C311" s="1" t="s">
        <v>11571</v>
      </c>
      <c r="D311" s="1" t="s">
        <v>11572</v>
      </c>
      <c r="E311" s="1" t="s">
        <v>11360</v>
      </c>
      <c r="F311" s="1" t="s">
        <v>11573</v>
      </c>
      <c r="G311" s="1" t="s">
        <v>11574</v>
      </c>
      <c r="H311" s="1" t="s">
        <v>11575</v>
      </c>
    </row>
    <row r="312" spans="1:8" x14ac:dyDescent="0.35">
      <c r="A312" s="1" t="s">
        <v>599</v>
      </c>
      <c r="B312" s="1" t="s">
        <v>600</v>
      </c>
      <c r="C312" s="1" t="s">
        <v>11576</v>
      </c>
      <c r="D312" s="1" t="s">
        <v>11577</v>
      </c>
      <c r="E312" s="1" t="s">
        <v>11578</v>
      </c>
      <c r="F312" s="1" t="s">
        <v>11579</v>
      </c>
      <c r="G312" s="1" t="s">
        <v>11580</v>
      </c>
      <c r="H312" s="1" t="s">
        <v>11581</v>
      </c>
    </row>
    <row r="313" spans="1:8" x14ac:dyDescent="0.35">
      <c r="A313" s="1" t="s">
        <v>11582</v>
      </c>
      <c r="B313" s="1" t="s">
        <v>11583</v>
      </c>
      <c r="C313" s="1" t="s">
        <v>11584</v>
      </c>
      <c r="D313" s="1" t="s">
        <v>11585</v>
      </c>
      <c r="E313" s="1" t="s">
        <v>11586</v>
      </c>
      <c r="F313" s="1" t="s">
        <v>11587</v>
      </c>
      <c r="G313" s="1" t="s">
        <v>11588</v>
      </c>
      <c r="H313" s="1" t="s">
        <v>11589</v>
      </c>
    </row>
    <row r="314" spans="1:8" x14ac:dyDescent="0.35">
      <c r="A314" s="1" t="s">
        <v>2500</v>
      </c>
      <c r="B314" s="1" t="s">
        <v>2501</v>
      </c>
      <c r="C314" s="1" t="s">
        <v>11590</v>
      </c>
      <c r="D314" s="1" t="s">
        <v>11591</v>
      </c>
      <c r="E314" s="1" t="s">
        <v>11592</v>
      </c>
      <c r="F314" s="1" t="s">
        <v>11593</v>
      </c>
      <c r="G314" s="1" t="s">
        <v>11594</v>
      </c>
      <c r="H314" s="1" t="s">
        <v>11595</v>
      </c>
    </row>
    <row r="315" spans="1:8" x14ac:dyDescent="0.35">
      <c r="A315" s="1" t="s">
        <v>7824</v>
      </c>
      <c r="B315" s="1" t="s">
        <v>7825</v>
      </c>
      <c r="C315" s="1" t="s">
        <v>11596</v>
      </c>
      <c r="D315" s="1" t="s">
        <v>11597</v>
      </c>
      <c r="E315" s="1" t="s">
        <v>11598</v>
      </c>
      <c r="F315" s="1" t="s">
        <v>11599</v>
      </c>
      <c r="G315" s="1" t="s">
        <v>11600</v>
      </c>
      <c r="H315" s="1" t="s">
        <v>11601</v>
      </c>
    </row>
    <row r="316" spans="1:8" x14ac:dyDescent="0.35">
      <c r="A316" s="1" t="s">
        <v>8222</v>
      </c>
      <c r="B316" s="1" t="s">
        <v>8223</v>
      </c>
      <c r="C316" s="1" t="s">
        <v>11602</v>
      </c>
      <c r="D316" s="1" t="s">
        <v>11603</v>
      </c>
      <c r="E316" s="1" t="s">
        <v>11604</v>
      </c>
      <c r="F316" s="1" t="s">
        <v>11605</v>
      </c>
      <c r="G316" s="1" t="s">
        <v>11606</v>
      </c>
      <c r="H316" s="1" t="s">
        <v>11607</v>
      </c>
    </row>
    <row r="317" spans="1:8" x14ac:dyDescent="0.35">
      <c r="A317" s="1" t="s">
        <v>4967</v>
      </c>
      <c r="B317" s="1" t="s">
        <v>4968</v>
      </c>
      <c r="C317" s="1" t="s">
        <v>11608</v>
      </c>
      <c r="D317" s="1" t="s">
        <v>11609</v>
      </c>
      <c r="E317" s="1" t="s">
        <v>11610</v>
      </c>
      <c r="F317" s="1" t="s">
        <v>11611</v>
      </c>
      <c r="G317" s="1" t="s">
        <v>11612</v>
      </c>
      <c r="H317" s="1" t="s">
        <v>11613</v>
      </c>
    </row>
    <row r="318" spans="1:8" x14ac:dyDescent="0.35">
      <c r="A318" s="1" t="s">
        <v>848</v>
      </c>
      <c r="B318" s="1" t="s">
        <v>849</v>
      </c>
      <c r="C318" s="1" t="s">
        <v>11614</v>
      </c>
      <c r="D318" s="1" t="s">
        <v>11615</v>
      </c>
      <c r="E318" s="1" t="s">
        <v>11616</v>
      </c>
      <c r="F318" s="1" t="s">
        <v>11617</v>
      </c>
      <c r="G318" s="1" t="s">
        <v>11618</v>
      </c>
      <c r="H318" s="1" t="s">
        <v>11619</v>
      </c>
    </row>
    <row r="319" spans="1:8" x14ac:dyDescent="0.35">
      <c r="A319" s="1" t="s">
        <v>935</v>
      </c>
      <c r="B319" s="1" t="s">
        <v>936</v>
      </c>
      <c r="C319" s="1" t="s">
        <v>11620</v>
      </c>
      <c r="D319" s="1" t="s">
        <v>11621</v>
      </c>
      <c r="E319" s="1" t="s">
        <v>11622</v>
      </c>
      <c r="F319" s="1" t="s">
        <v>11623</v>
      </c>
      <c r="G319" s="1" t="s">
        <v>11624</v>
      </c>
      <c r="H319" s="1" t="s">
        <v>11625</v>
      </c>
    </row>
    <row r="320" spans="1:8" x14ac:dyDescent="0.35">
      <c r="A320" s="1" t="s">
        <v>8180</v>
      </c>
      <c r="B320" s="1" t="s">
        <v>8181</v>
      </c>
      <c r="C320" s="1" t="s">
        <v>11626</v>
      </c>
      <c r="D320" s="1" t="s">
        <v>11627</v>
      </c>
      <c r="E320" s="1" t="s">
        <v>11628</v>
      </c>
      <c r="F320" s="1" t="s">
        <v>11629</v>
      </c>
      <c r="G320" s="1" t="s">
        <v>11630</v>
      </c>
      <c r="H320" s="1" t="s">
        <v>11631</v>
      </c>
    </row>
    <row r="321" spans="1:8" x14ac:dyDescent="0.35">
      <c r="A321" s="1" t="s">
        <v>11632</v>
      </c>
      <c r="B321" s="1" t="s">
        <v>11633</v>
      </c>
      <c r="C321" s="1" t="s">
        <v>11634</v>
      </c>
      <c r="D321" s="1" t="s">
        <v>11635</v>
      </c>
      <c r="E321" s="1" t="s">
        <v>11523</v>
      </c>
      <c r="F321" s="1" t="s">
        <v>11636</v>
      </c>
      <c r="G321" s="1" t="s">
        <v>11637</v>
      </c>
      <c r="H321" s="1" t="s">
        <v>11638</v>
      </c>
    </row>
    <row r="322" spans="1:8" x14ac:dyDescent="0.35">
      <c r="A322" s="1" t="s">
        <v>8150</v>
      </c>
      <c r="B322" s="1" t="s">
        <v>8151</v>
      </c>
      <c r="C322" s="1" t="s">
        <v>11639</v>
      </c>
      <c r="D322" s="1" t="s">
        <v>11640</v>
      </c>
      <c r="E322" s="1" t="s">
        <v>11641</v>
      </c>
      <c r="F322" s="1" t="s">
        <v>11642</v>
      </c>
      <c r="G322" s="1" t="s">
        <v>11643</v>
      </c>
      <c r="H322" s="1" t="s">
        <v>11644</v>
      </c>
    </row>
    <row r="323" spans="1:8" x14ac:dyDescent="0.35">
      <c r="A323" s="1" t="s">
        <v>8236</v>
      </c>
      <c r="B323" s="1" t="s">
        <v>8237</v>
      </c>
      <c r="C323" s="1" t="s">
        <v>11645</v>
      </c>
      <c r="D323" s="1" t="s">
        <v>11646</v>
      </c>
      <c r="E323" s="1" t="s">
        <v>11647</v>
      </c>
      <c r="F323" s="1" t="s">
        <v>11648</v>
      </c>
      <c r="G323" s="1" t="s">
        <v>11649</v>
      </c>
      <c r="H323" s="1" t="s">
        <v>11650</v>
      </c>
    </row>
    <row r="324" spans="1:8" x14ac:dyDescent="0.35">
      <c r="A324" s="1" t="s">
        <v>8130</v>
      </c>
      <c r="B324" s="1" t="s">
        <v>8131</v>
      </c>
      <c r="C324" s="1" t="s">
        <v>11651</v>
      </c>
      <c r="D324" s="1" t="s">
        <v>11652</v>
      </c>
      <c r="E324" s="1" t="s">
        <v>11653</v>
      </c>
      <c r="F324" s="1" t="s">
        <v>11654</v>
      </c>
      <c r="G324" s="1" t="s">
        <v>11655</v>
      </c>
      <c r="H324" s="1" t="s">
        <v>11656</v>
      </c>
    </row>
    <row r="325" spans="1:8" x14ac:dyDescent="0.35">
      <c r="A325" s="1" t="s">
        <v>8234</v>
      </c>
      <c r="B325" s="1" t="s">
        <v>8235</v>
      </c>
      <c r="C325" s="1" t="s">
        <v>11657</v>
      </c>
      <c r="D325" s="1" t="s">
        <v>11658</v>
      </c>
      <c r="E325" s="1" t="s">
        <v>11659</v>
      </c>
      <c r="F325" s="1" t="s">
        <v>11660</v>
      </c>
      <c r="G325" s="1" t="s">
        <v>11661</v>
      </c>
      <c r="H325" s="1" t="s">
        <v>11662</v>
      </c>
    </row>
    <row r="326" spans="1:8" x14ac:dyDescent="0.35">
      <c r="A326" s="1" t="s">
        <v>11663</v>
      </c>
      <c r="B326" s="1" t="s">
        <v>11664</v>
      </c>
      <c r="C326" s="1" t="s">
        <v>11665</v>
      </c>
      <c r="D326" s="1" t="s">
        <v>11666</v>
      </c>
      <c r="E326" s="1" t="s">
        <v>11469</v>
      </c>
      <c r="F326" s="1" t="s">
        <v>11667</v>
      </c>
      <c r="G326" s="1" t="s">
        <v>11668</v>
      </c>
      <c r="H326" s="1" t="s">
        <v>11669</v>
      </c>
    </row>
    <row r="327" spans="1:8" x14ac:dyDescent="0.35">
      <c r="A327" s="1" t="s">
        <v>8166</v>
      </c>
      <c r="B327" s="1" t="s">
        <v>8167</v>
      </c>
      <c r="C327" s="1" t="s">
        <v>11665</v>
      </c>
      <c r="D327" s="1" t="s">
        <v>11666</v>
      </c>
      <c r="E327" s="1" t="s">
        <v>11469</v>
      </c>
      <c r="F327" s="1" t="s">
        <v>11667</v>
      </c>
      <c r="G327" s="1" t="s">
        <v>11668</v>
      </c>
      <c r="H327" s="1" t="s">
        <v>11670</v>
      </c>
    </row>
    <row r="328" spans="1:8" x14ac:dyDescent="0.35">
      <c r="A328" s="1" t="s">
        <v>2624</v>
      </c>
      <c r="B328" s="1" t="s">
        <v>2625</v>
      </c>
      <c r="C328" s="1" t="s">
        <v>11671</v>
      </c>
      <c r="D328" s="1" t="s">
        <v>11672</v>
      </c>
      <c r="E328" s="1" t="s">
        <v>11673</v>
      </c>
      <c r="F328" s="1" t="s">
        <v>11674</v>
      </c>
      <c r="G328" s="1" t="s">
        <v>11675</v>
      </c>
      <c r="H328" s="1" t="s">
        <v>11676</v>
      </c>
    </row>
    <row r="329" spans="1:8" x14ac:dyDescent="0.35">
      <c r="A329" s="1" t="s">
        <v>8244</v>
      </c>
      <c r="B329" s="1" t="s">
        <v>8245</v>
      </c>
      <c r="C329" s="1" t="s">
        <v>11677</v>
      </c>
      <c r="D329" s="1" t="s">
        <v>11678</v>
      </c>
      <c r="E329" s="1" t="s">
        <v>11679</v>
      </c>
      <c r="F329" s="1" t="s">
        <v>11680</v>
      </c>
      <c r="G329" s="1" t="s">
        <v>11681</v>
      </c>
      <c r="H329" s="1" t="s">
        <v>11682</v>
      </c>
    </row>
    <row r="330" spans="1:8" x14ac:dyDescent="0.35">
      <c r="A330" s="1" t="s">
        <v>7922</v>
      </c>
      <c r="B330" s="1" t="s">
        <v>7923</v>
      </c>
      <c r="C330" s="1" t="s">
        <v>11683</v>
      </c>
      <c r="D330" s="1" t="s">
        <v>11684</v>
      </c>
      <c r="E330" s="1" t="s">
        <v>11685</v>
      </c>
      <c r="F330" s="1" t="s">
        <v>11686</v>
      </c>
      <c r="G330" s="1" t="s">
        <v>11687</v>
      </c>
      <c r="H330" s="1" t="s">
        <v>11688</v>
      </c>
    </row>
    <row r="331" spans="1:8" x14ac:dyDescent="0.35">
      <c r="A331" s="1" t="s">
        <v>8118</v>
      </c>
      <c r="B331" s="1" t="s">
        <v>8119</v>
      </c>
      <c r="C331" s="1" t="s">
        <v>11689</v>
      </c>
      <c r="D331" s="1" t="s">
        <v>11690</v>
      </c>
      <c r="E331" s="1" t="s">
        <v>11691</v>
      </c>
      <c r="F331" s="1" t="s">
        <v>11692</v>
      </c>
      <c r="G331" s="1" t="s">
        <v>11693</v>
      </c>
      <c r="H331" s="1" t="s">
        <v>11694</v>
      </c>
    </row>
    <row r="332" spans="1:8" x14ac:dyDescent="0.35">
      <c r="A332" s="1" t="s">
        <v>8256</v>
      </c>
      <c r="B332" s="1" t="s">
        <v>8257</v>
      </c>
      <c r="C332" s="1" t="s">
        <v>11695</v>
      </c>
      <c r="D332" s="1" t="s">
        <v>11696</v>
      </c>
      <c r="E332" s="1" t="s">
        <v>10915</v>
      </c>
      <c r="F332" s="1" t="s">
        <v>11697</v>
      </c>
      <c r="G332" s="1" t="s">
        <v>11698</v>
      </c>
      <c r="H332" s="1" t="s">
        <v>11662</v>
      </c>
    </row>
    <row r="333" spans="1:8" x14ac:dyDescent="0.35">
      <c r="A333" s="1" t="s">
        <v>701</v>
      </c>
      <c r="B333" s="1" t="s">
        <v>702</v>
      </c>
      <c r="C333" s="1" t="s">
        <v>11695</v>
      </c>
      <c r="D333" s="1" t="s">
        <v>11696</v>
      </c>
      <c r="E333" s="1" t="s">
        <v>10915</v>
      </c>
      <c r="F333" s="1" t="s">
        <v>11697</v>
      </c>
      <c r="G333" s="1" t="s">
        <v>11698</v>
      </c>
      <c r="H333" s="1" t="s">
        <v>11699</v>
      </c>
    </row>
    <row r="334" spans="1:8" x14ac:dyDescent="0.35">
      <c r="A334" s="1" t="s">
        <v>8089</v>
      </c>
      <c r="B334" s="1" t="s">
        <v>8090</v>
      </c>
      <c r="C334" s="1" t="s">
        <v>11700</v>
      </c>
      <c r="D334" s="1" t="s">
        <v>11701</v>
      </c>
      <c r="E334" s="1" t="s">
        <v>11702</v>
      </c>
      <c r="F334" s="1" t="s">
        <v>11703</v>
      </c>
      <c r="G334" s="1" t="s">
        <v>11704</v>
      </c>
      <c r="H334" s="1" t="s">
        <v>11705</v>
      </c>
    </row>
    <row r="335" spans="1:8" x14ac:dyDescent="0.35">
      <c r="A335" s="1" t="s">
        <v>8259</v>
      </c>
      <c r="B335" s="1" t="s">
        <v>8260</v>
      </c>
      <c r="C335" s="1" t="s">
        <v>11706</v>
      </c>
      <c r="D335" s="1" t="s">
        <v>11707</v>
      </c>
      <c r="E335" s="1" t="s">
        <v>11708</v>
      </c>
      <c r="F335" s="1" t="s">
        <v>11709</v>
      </c>
      <c r="G335" s="1" t="s">
        <v>11710</v>
      </c>
      <c r="H335" s="1" t="s">
        <v>11711</v>
      </c>
    </row>
    <row r="336" spans="1:8" x14ac:dyDescent="0.35">
      <c r="A336" s="1" t="s">
        <v>5001</v>
      </c>
      <c r="B336" s="1" t="s">
        <v>5002</v>
      </c>
      <c r="C336" s="1" t="s">
        <v>11712</v>
      </c>
      <c r="D336" s="1" t="s">
        <v>11713</v>
      </c>
      <c r="E336" s="1" t="s">
        <v>11714</v>
      </c>
      <c r="F336" s="1" t="s">
        <v>11715</v>
      </c>
      <c r="G336" s="1" t="s">
        <v>11716</v>
      </c>
      <c r="H336" s="1" t="s">
        <v>11717</v>
      </c>
    </row>
    <row r="337" spans="1:8" x14ac:dyDescent="0.35">
      <c r="A337" s="1" t="s">
        <v>8139</v>
      </c>
      <c r="B337" s="1" t="s">
        <v>8140</v>
      </c>
      <c r="C337" s="1" t="s">
        <v>11718</v>
      </c>
      <c r="D337" s="1" t="s">
        <v>11719</v>
      </c>
      <c r="E337" s="1" t="s">
        <v>11598</v>
      </c>
      <c r="F337" s="1" t="s">
        <v>11720</v>
      </c>
      <c r="G337" s="1" t="s">
        <v>11721</v>
      </c>
      <c r="H337" s="1" t="s">
        <v>11722</v>
      </c>
    </row>
    <row r="338" spans="1:8" x14ac:dyDescent="0.35">
      <c r="A338" s="1" t="s">
        <v>4882</v>
      </c>
      <c r="B338" s="1" t="s">
        <v>4883</v>
      </c>
      <c r="C338" s="1" t="s">
        <v>11723</v>
      </c>
      <c r="D338" s="1" t="s">
        <v>11724</v>
      </c>
      <c r="E338" s="1" t="s">
        <v>11249</v>
      </c>
      <c r="F338" s="1" t="s">
        <v>11725</v>
      </c>
      <c r="G338" s="1" t="s">
        <v>11726</v>
      </c>
      <c r="H338" s="1" t="s">
        <v>11717</v>
      </c>
    </row>
    <row r="339" spans="1:8" x14ac:dyDescent="0.35">
      <c r="A339" s="1" t="s">
        <v>5269</v>
      </c>
      <c r="B339" s="1" t="s">
        <v>5270</v>
      </c>
      <c r="C339" s="1" t="s">
        <v>11727</v>
      </c>
      <c r="D339" s="1" t="s">
        <v>11728</v>
      </c>
      <c r="E339" s="1" t="s">
        <v>11729</v>
      </c>
      <c r="F339" s="1" t="s">
        <v>11730</v>
      </c>
      <c r="G339" s="1" t="s">
        <v>11731</v>
      </c>
      <c r="H339" s="1" t="s">
        <v>11732</v>
      </c>
    </row>
    <row r="340" spans="1:8" x14ac:dyDescent="0.35">
      <c r="A340" s="1" t="s">
        <v>571</v>
      </c>
      <c r="B340" s="1" t="s">
        <v>572</v>
      </c>
      <c r="C340" s="1" t="s">
        <v>11733</v>
      </c>
      <c r="D340" s="1" t="s">
        <v>11734</v>
      </c>
      <c r="E340" s="1" t="s">
        <v>11735</v>
      </c>
      <c r="F340" s="1" t="s">
        <v>11736</v>
      </c>
      <c r="G340" s="1" t="s">
        <v>11737</v>
      </c>
      <c r="H340" s="1" t="s">
        <v>11738</v>
      </c>
    </row>
    <row r="341" spans="1:8" x14ac:dyDescent="0.35">
      <c r="A341" s="1" t="s">
        <v>3052</v>
      </c>
      <c r="B341" s="1" t="s">
        <v>3053</v>
      </c>
      <c r="C341" s="1" t="s">
        <v>11739</v>
      </c>
      <c r="D341" s="1" t="s">
        <v>11740</v>
      </c>
      <c r="E341" s="1" t="s">
        <v>11741</v>
      </c>
      <c r="F341" s="1" t="s">
        <v>11742</v>
      </c>
      <c r="G341" s="1" t="s">
        <v>11743</v>
      </c>
      <c r="H341" s="1" t="s">
        <v>11744</v>
      </c>
    </row>
    <row r="342" spans="1:8" x14ac:dyDescent="0.35">
      <c r="A342" s="1" t="s">
        <v>5255</v>
      </c>
      <c r="B342" s="1" t="s">
        <v>5256</v>
      </c>
      <c r="C342" s="1" t="s">
        <v>11745</v>
      </c>
      <c r="D342" s="1" t="s">
        <v>11746</v>
      </c>
      <c r="E342" s="1" t="s">
        <v>11747</v>
      </c>
      <c r="F342" s="1" t="s">
        <v>11748</v>
      </c>
      <c r="G342" s="1" t="s">
        <v>11749</v>
      </c>
      <c r="H342" s="1" t="s">
        <v>11750</v>
      </c>
    </row>
    <row r="343" spans="1:8" x14ac:dyDescent="0.35">
      <c r="A343" s="1" t="s">
        <v>4621</v>
      </c>
      <c r="B343" s="1" t="s">
        <v>4622</v>
      </c>
      <c r="C343" s="1" t="s">
        <v>11751</v>
      </c>
      <c r="D343" s="1" t="s">
        <v>11752</v>
      </c>
      <c r="E343" s="1" t="s">
        <v>11753</v>
      </c>
      <c r="F343" s="1" t="s">
        <v>11754</v>
      </c>
      <c r="G343" s="1" t="s">
        <v>11755</v>
      </c>
      <c r="H343" s="1" t="s">
        <v>11756</v>
      </c>
    </row>
    <row r="344" spans="1:8" x14ac:dyDescent="0.35">
      <c r="A344" s="1" t="s">
        <v>11757</v>
      </c>
      <c r="B344" s="1" t="s">
        <v>11758</v>
      </c>
      <c r="C344" s="1" t="s">
        <v>11759</v>
      </c>
      <c r="D344" s="1" t="s">
        <v>11760</v>
      </c>
      <c r="E344" s="1" t="s">
        <v>11761</v>
      </c>
      <c r="F344" s="1" t="s">
        <v>11762</v>
      </c>
      <c r="G344" s="1" t="s">
        <v>11763</v>
      </c>
      <c r="H344" s="1" t="s">
        <v>11764</v>
      </c>
    </row>
    <row r="345" spans="1:8" x14ac:dyDescent="0.35">
      <c r="A345" s="1" t="s">
        <v>4129</v>
      </c>
      <c r="B345" s="1" t="s">
        <v>4130</v>
      </c>
      <c r="C345" s="1" t="s">
        <v>11765</v>
      </c>
      <c r="D345" s="1" t="s">
        <v>11766</v>
      </c>
      <c r="E345" s="1" t="s">
        <v>11767</v>
      </c>
      <c r="F345" s="1" t="s">
        <v>11768</v>
      </c>
      <c r="G345" s="1" t="s">
        <v>11769</v>
      </c>
      <c r="H345" s="1" t="s">
        <v>11770</v>
      </c>
    </row>
    <row r="346" spans="1:8" x14ac:dyDescent="0.35">
      <c r="A346" s="1" t="s">
        <v>662</v>
      </c>
      <c r="B346" s="1" t="s">
        <v>663</v>
      </c>
      <c r="C346" s="1" t="s">
        <v>11771</v>
      </c>
      <c r="D346" s="1" t="s">
        <v>11772</v>
      </c>
      <c r="E346" s="1" t="s">
        <v>11586</v>
      </c>
      <c r="F346" s="1" t="s">
        <v>11773</v>
      </c>
      <c r="G346" s="1" t="s">
        <v>11774</v>
      </c>
      <c r="H346" s="1" t="s">
        <v>11775</v>
      </c>
    </row>
    <row r="347" spans="1:8" x14ac:dyDescent="0.35">
      <c r="A347" s="1" t="s">
        <v>938</v>
      </c>
      <c r="B347" s="1" t="s">
        <v>939</v>
      </c>
      <c r="C347" s="1" t="s">
        <v>11776</v>
      </c>
      <c r="D347" s="1" t="s">
        <v>11777</v>
      </c>
      <c r="E347" s="1" t="s">
        <v>11778</v>
      </c>
      <c r="F347" s="1" t="s">
        <v>11779</v>
      </c>
      <c r="G347" s="1" t="s">
        <v>11780</v>
      </c>
      <c r="H347" s="1" t="s">
        <v>11781</v>
      </c>
    </row>
    <row r="348" spans="1:8" x14ac:dyDescent="0.35">
      <c r="A348" s="1" t="s">
        <v>11782</v>
      </c>
      <c r="B348" s="1" t="s">
        <v>11783</v>
      </c>
      <c r="C348" s="1" t="s">
        <v>11784</v>
      </c>
      <c r="D348" s="1" t="s">
        <v>11785</v>
      </c>
      <c r="E348" s="1" t="s">
        <v>11604</v>
      </c>
      <c r="F348" s="1" t="s">
        <v>11786</v>
      </c>
      <c r="G348" s="1" t="s">
        <v>11787</v>
      </c>
      <c r="H348" s="1" t="s">
        <v>11788</v>
      </c>
    </row>
    <row r="349" spans="1:8" x14ac:dyDescent="0.35">
      <c r="A349" s="1" t="s">
        <v>5102</v>
      </c>
      <c r="B349" s="1" t="s">
        <v>5103</v>
      </c>
      <c r="C349" s="1" t="s">
        <v>11789</v>
      </c>
      <c r="D349" s="1" t="s">
        <v>11790</v>
      </c>
      <c r="E349" s="1" t="s">
        <v>11791</v>
      </c>
      <c r="F349" s="1" t="s">
        <v>11792</v>
      </c>
      <c r="G349" s="1" t="s">
        <v>11793</v>
      </c>
      <c r="H349" s="1" t="s">
        <v>11794</v>
      </c>
    </row>
    <row r="350" spans="1:8" x14ac:dyDescent="0.35">
      <c r="A350" s="1" t="s">
        <v>8266</v>
      </c>
      <c r="B350" s="1" t="s">
        <v>8267</v>
      </c>
      <c r="C350" s="1" t="s">
        <v>11795</v>
      </c>
      <c r="D350" s="1" t="s">
        <v>11796</v>
      </c>
      <c r="E350" s="1" t="s">
        <v>11080</v>
      </c>
      <c r="F350" s="1" t="s">
        <v>11797</v>
      </c>
      <c r="G350" s="1" t="s">
        <v>11798</v>
      </c>
      <c r="H350" s="1" t="s">
        <v>11799</v>
      </c>
    </row>
    <row r="351" spans="1:8" x14ac:dyDescent="0.35">
      <c r="A351" s="1" t="s">
        <v>11800</v>
      </c>
      <c r="B351" s="1" t="s">
        <v>11801</v>
      </c>
      <c r="C351" s="1" t="s">
        <v>11795</v>
      </c>
      <c r="D351" s="1" t="s">
        <v>11796</v>
      </c>
      <c r="E351" s="1" t="s">
        <v>11080</v>
      </c>
      <c r="F351" s="1" t="s">
        <v>11797</v>
      </c>
      <c r="G351" s="1" t="s">
        <v>11798</v>
      </c>
      <c r="H351" s="1" t="s">
        <v>11589</v>
      </c>
    </row>
    <row r="352" spans="1:8" x14ac:dyDescent="0.35">
      <c r="A352" s="1" t="s">
        <v>4318</v>
      </c>
      <c r="B352" s="1" t="s">
        <v>4319</v>
      </c>
      <c r="C352" s="1" t="s">
        <v>11795</v>
      </c>
      <c r="D352" s="1" t="s">
        <v>11796</v>
      </c>
      <c r="E352" s="1" t="s">
        <v>11080</v>
      </c>
      <c r="F352" s="1" t="s">
        <v>11797</v>
      </c>
      <c r="G352" s="1" t="s">
        <v>11798</v>
      </c>
      <c r="H352" s="1" t="s">
        <v>11802</v>
      </c>
    </row>
    <row r="353" spans="1:8" x14ac:dyDescent="0.35">
      <c r="A353" s="1" t="s">
        <v>8283</v>
      </c>
      <c r="B353" s="1" t="s">
        <v>8284</v>
      </c>
      <c r="C353" s="1" t="s">
        <v>11803</v>
      </c>
      <c r="D353" s="1" t="s">
        <v>11804</v>
      </c>
      <c r="E353" s="1" t="s">
        <v>11805</v>
      </c>
      <c r="F353" s="1" t="s">
        <v>11806</v>
      </c>
      <c r="G353" s="1" t="s">
        <v>11807</v>
      </c>
      <c r="H353" s="1" t="s">
        <v>11808</v>
      </c>
    </row>
    <row r="354" spans="1:8" x14ac:dyDescent="0.35">
      <c r="A354" s="1" t="s">
        <v>3691</v>
      </c>
      <c r="B354" s="1" t="s">
        <v>3692</v>
      </c>
      <c r="C354" s="1" t="s">
        <v>11809</v>
      </c>
      <c r="D354" s="1" t="s">
        <v>11810</v>
      </c>
      <c r="E354" s="1" t="s">
        <v>11811</v>
      </c>
      <c r="F354" s="1" t="s">
        <v>11812</v>
      </c>
      <c r="G354" s="1" t="s">
        <v>11813</v>
      </c>
      <c r="H354" s="1" t="s">
        <v>11814</v>
      </c>
    </row>
    <row r="355" spans="1:8" x14ac:dyDescent="0.35">
      <c r="A355" s="1" t="s">
        <v>3252</v>
      </c>
      <c r="B355" s="1" t="s">
        <v>3253</v>
      </c>
      <c r="C355" s="1" t="s">
        <v>11815</v>
      </c>
      <c r="D355" s="1" t="s">
        <v>11816</v>
      </c>
      <c r="E355" s="1" t="s">
        <v>11817</v>
      </c>
      <c r="F355" s="1" t="s">
        <v>11818</v>
      </c>
      <c r="G355" s="1" t="s">
        <v>11819</v>
      </c>
      <c r="H355" s="1" t="s">
        <v>11820</v>
      </c>
    </row>
    <row r="356" spans="1:8" x14ac:dyDescent="0.35">
      <c r="A356" s="1" t="s">
        <v>8524</v>
      </c>
      <c r="B356" s="1" t="s">
        <v>8525</v>
      </c>
      <c r="C356" s="1" t="s">
        <v>11821</v>
      </c>
      <c r="D356" s="1" t="s">
        <v>11822</v>
      </c>
      <c r="E356" s="1" t="s">
        <v>11823</v>
      </c>
      <c r="F356" s="1" t="s">
        <v>11824</v>
      </c>
      <c r="G356" s="1" t="s">
        <v>11825</v>
      </c>
      <c r="H356" s="1" t="s">
        <v>11826</v>
      </c>
    </row>
    <row r="357" spans="1:8" x14ac:dyDescent="0.35">
      <c r="A357" s="1" t="s">
        <v>4915</v>
      </c>
      <c r="B357" s="1" t="s">
        <v>4916</v>
      </c>
      <c r="C357" s="1" t="s">
        <v>11827</v>
      </c>
      <c r="D357" s="1" t="s">
        <v>11828</v>
      </c>
      <c r="E357" s="1" t="s">
        <v>11829</v>
      </c>
      <c r="F357" s="1" t="s">
        <v>11830</v>
      </c>
      <c r="G357" s="1" t="s">
        <v>11831</v>
      </c>
      <c r="H357" s="1" t="s">
        <v>11832</v>
      </c>
    </row>
    <row r="358" spans="1:8" x14ac:dyDescent="0.35">
      <c r="A358" s="1" t="s">
        <v>4848</v>
      </c>
      <c r="B358" s="1" t="s">
        <v>4849</v>
      </c>
      <c r="C358" s="1" t="s">
        <v>11833</v>
      </c>
      <c r="D358" s="1" t="s">
        <v>11834</v>
      </c>
      <c r="E358" s="1" t="s">
        <v>11835</v>
      </c>
      <c r="F358" s="1" t="s">
        <v>11836</v>
      </c>
      <c r="G358" s="1" t="s">
        <v>11837</v>
      </c>
      <c r="H358" s="1" t="s">
        <v>11838</v>
      </c>
    </row>
    <row r="359" spans="1:8" x14ac:dyDescent="0.35">
      <c r="A359" s="1" t="s">
        <v>3184</v>
      </c>
      <c r="B359" s="1" t="s">
        <v>3185</v>
      </c>
      <c r="C359" s="1" t="s">
        <v>11839</v>
      </c>
      <c r="D359" s="1" t="s">
        <v>11840</v>
      </c>
      <c r="E359" s="1" t="s">
        <v>11841</v>
      </c>
      <c r="F359" s="1" t="s">
        <v>11842</v>
      </c>
      <c r="G359" s="1" t="s">
        <v>11843</v>
      </c>
      <c r="H359" s="1" t="s">
        <v>11844</v>
      </c>
    </row>
    <row r="360" spans="1:8" x14ac:dyDescent="0.35">
      <c r="A360" s="1" t="s">
        <v>499</v>
      </c>
      <c r="B360" s="1" t="s">
        <v>500</v>
      </c>
      <c r="C360" s="1" t="s">
        <v>11845</v>
      </c>
      <c r="D360" s="1" t="s">
        <v>11846</v>
      </c>
      <c r="E360" s="1" t="s">
        <v>11847</v>
      </c>
      <c r="F360" s="1" t="s">
        <v>11848</v>
      </c>
      <c r="G360" s="1" t="s">
        <v>11849</v>
      </c>
      <c r="H360" s="1" t="s">
        <v>11850</v>
      </c>
    </row>
    <row r="361" spans="1:8" x14ac:dyDescent="0.35">
      <c r="A361" s="1" t="s">
        <v>887</v>
      </c>
      <c r="B361" s="1" t="s">
        <v>888</v>
      </c>
      <c r="C361" s="1" t="s">
        <v>11851</v>
      </c>
      <c r="D361" s="1" t="s">
        <v>11852</v>
      </c>
      <c r="E361" s="1" t="s">
        <v>11853</v>
      </c>
      <c r="F361" s="1" t="s">
        <v>11854</v>
      </c>
      <c r="G361" s="1" t="s">
        <v>11855</v>
      </c>
      <c r="H361" s="1" t="s">
        <v>11856</v>
      </c>
    </row>
    <row r="362" spans="1:8" x14ac:dyDescent="0.35">
      <c r="A362" s="1" t="s">
        <v>7498</v>
      </c>
      <c r="B362" s="1" t="s">
        <v>7499</v>
      </c>
      <c r="C362" s="1" t="s">
        <v>11857</v>
      </c>
      <c r="D362" s="1" t="s">
        <v>11858</v>
      </c>
      <c r="E362" s="1" t="s">
        <v>11859</v>
      </c>
      <c r="F362" s="1" t="s">
        <v>11860</v>
      </c>
      <c r="G362" s="1" t="s">
        <v>11861</v>
      </c>
      <c r="H362" s="1" t="s">
        <v>11862</v>
      </c>
    </row>
    <row r="363" spans="1:8" x14ac:dyDescent="0.35">
      <c r="A363" s="1" t="s">
        <v>8292</v>
      </c>
      <c r="B363" s="1" t="s">
        <v>8293</v>
      </c>
      <c r="C363" s="1" t="s">
        <v>11863</v>
      </c>
      <c r="D363" s="1" t="s">
        <v>11864</v>
      </c>
      <c r="E363" s="1" t="s">
        <v>11567</v>
      </c>
      <c r="F363" s="1" t="s">
        <v>11865</v>
      </c>
      <c r="G363" s="1" t="s">
        <v>11866</v>
      </c>
      <c r="H363" s="1" t="s">
        <v>11867</v>
      </c>
    </row>
    <row r="364" spans="1:8" x14ac:dyDescent="0.35">
      <c r="A364" s="1" t="s">
        <v>2316</v>
      </c>
      <c r="B364" s="1" t="s">
        <v>2317</v>
      </c>
      <c r="C364" s="1" t="s">
        <v>11868</v>
      </c>
      <c r="D364" s="1" t="s">
        <v>11869</v>
      </c>
      <c r="E364" s="1" t="s">
        <v>11870</v>
      </c>
      <c r="F364" s="1" t="s">
        <v>11871</v>
      </c>
      <c r="G364" s="1" t="s">
        <v>11872</v>
      </c>
      <c r="H364" s="1" t="s">
        <v>11873</v>
      </c>
    </row>
    <row r="365" spans="1:8" x14ac:dyDescent="0.35">
      <c r="A365" s="1" t="s">
        <v>821</v>
      </c>
      <c r="B365" s="1" t="s">
        <v>822</v>
      </c>
      <c r="C365" s="1" t="s">
        <v>11874</v>
      </c>
      <c r="D365" s="1" t="s">
        <v>11875</v>
      </c>
      <c r="E365" s="1" t="s">
        <v>11876</v>
      </c>
      <c r="F365" s="1" t="s">
        <v>11877</v>
      </c>
      <c r="G365" s="1" t="s">
        <v>11878</v>
      </c>
      <c r="H365" s="1" t="s">
        <v>11879</v>
      </c>
    </row>
    <row r="366" spans="1:8" x14ac:dyDescent="0.35">
      <c r="A366" s="1" t="s">
        <v>548</v>
      </c>
      <c r="B366" s="1" t="s">
        <v>549</v>
      </c>
      <c r="C366" s="1" t="s">
        <v>11880</v>
      </c>
      <c r="D366" s="1" t="s">
        <v>11881</v>
      </c>
      <c r="E366" s="1" t="s">
        <v>11469</v>
      </c>
      <c r="F366" s="1" t="s">
        <v>11882</v>
      </c>
      <c r="G366" s="1" t="s">
        <v>11883</v>
      </c>
      <c r="H366" s="1" t="s">
        <v>11884</v>
      </c>
    </row>
    <row r="367" spans="1:8" x14ac:dyDescent="0.35">
      <c r="A367" s="1" t="s">
        <v>567</v>
      </c>
      <c r="B367" s="1" t="s">
        <v>568</v>
      </c>
      <c r="C367" s="1" t="s">
        <v>11885</v>
      </c>
      <c r="D367" s="1" t="s">
        <v>11886</v>
      </c>
      <c r="E367" s="1" t="s">
        <v>11887</v>
      </c>
      <c r="F367" s="1" t="s">
        <v>11888</v>
      </c>
      <c r="G367" s="1" t="s">
        <v>11889</v>
      </c>
      <c r="H367" s="1" t="s">
        <v>11890</v>
      </c>
    </row>
    <row r="368" spans="1:8" x14ac:dyDescent="0.35">
      <c r="A368" s="1" t="s">
        <v>471</v>
      </c>
      <c r="B368" s="1" t="s">
        <v>472</v>
      </c>
      <c r="C368" s="1" t="s">
        <v>11891</v>
      </c>
      <c r="D368" s="1" t="s">
        <v>11892</v>
      </c>
      <c r="E368" s="1" t="s">
        <v>11893</v>
      </c>
      <c r="F368" s="1" t="s">
        <v>11894</v>
      </c>
      <c r="G368" s="1" t="s">
        <v>11895</v>
      </c>
      <c r="H368" s="1" t="s">
        <v>11896</v>
      </c>
    </row>
    <row r="369" spans="1:8" x14ac:dyDescent="0.35">
      <c r="A369" s="1" t="s">
        <v>923</v>
      </c>
      <c r="B369" s="1" t="s">
        <v>924</v>
      </c>
      <c r="C369" s="1" t="s">
        <v>11897</v>
      </c>
      <c r="D369" s="1" t="s">
        <v>11898</v>
      </c>
      <c r="E369" s="1" t="s">
        <v>10915</v>
      </c>
      <c r="F369" s="1" t="s">
        <v>11899</v>
      </c>
      <c r="G369" s="1" t="s">
        <v>11900</v>
      </c>
      <c r="H369" s="1" t="s">
        <v>11901</v>
      </c>
    </row>
    <row r="370" spans="1:8" x14ac:dyDescent="0.35">
      <c r="A370" s="1" t="s">
        <v>3370</v>
      </c>
      <c r="B370" s="1" t="s">
        <v>3371</v>
      </c>
      <c r="C370" s="1" t="s">
        <v>11902</v>
      </c>
      <c r="D370" s="1" t="s">
        <v>11903</v>
      </c>
      <c r="E370" s="1" t="s">
        <v>11080</v>
      </c>
      <c r="F370" s="1" t="s">
        <v>11904</v>
      </c>
      <c r="G370" s="1" t="s">
        <v>11905</v>
      </c>
      <c r="H370" s="1" t="s">
        <v>11906</v>
      </c>
    </row>
    <row r="371" spans="1:8" x14ac:dyDescent="0.35">
      <c r="A371" s="1" t="s">
        <v>591</v>
      </c>
      <c r="B371" s="1" t="s">
        <v>592</v>
      </c>
      <c r="C371" s="1" t="s">
        <v>11907</v>
      </c>
      <c r="D371" s="1" t="s">
        <v>11908</v>
      </c>
      <c r="E371" s="1" t="s">
        <v>11909</v>
      </c>
      <c r="F371" s="1" t="s">
        <v>11910</v>
      </c>
      <c r="G371" s="1" t="s">
        <v>11911</v>
      </c>
      <c r="H371" s="1" t="s">
        <v>11912</v>
      </c>
    </row>
    <row r="372" spans="1:8" x14ac:dyDescent="0.35">
      <c r="A372" s="1" t="s">
        <v>283</v>
      </c>
      <c r="B372" s="1" t="s">
        <v>284</v>
      </c>
      <c r="C372" s="1" t="s">
        <v>11913</v>
      </c>
      <c r="D372" s="1" t="s">
        <v>11914</v>
      </c>
      <c r="E372" s="1" t="s">
        <v>11915</v>
      </c>
      <c r="F372" s="1" t="s">
        <v>11916</v>
      </c>
      <c r="G372" s="1" t="s">
        <v>11917</v>
      </c>
      <c r="H372" s="1" t="s">
        <v>11918</v>
      </c>
    </row>
    <row r="373" spans="1:8" x14ac:dyDescent="0.35">
      <c r="A373" s="1" t="s">
        <v>583</v>
      </c>
      <c r="B373" s="1" t="s">
        <v>584</v>
      </c>
      <c r="C373" s="1" t="s">
        <v>11919</v>
      </c>
      <c r="D373" s="1" t="s">
        <v>11920</v>
      </c>
      <c r="E373" s="1" t="s">
        <v>11921</v>
      </c>
      <c r="F373" s="1" t="s">
        <v>11922</v>
      </c>
      <c r="G373" s="1" t="s">
        <v>11923</v>
      </c>
      <c r="H373" s="1" t="s">
        <v>11924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CEA67-F5B2-4101-A74E-EAF512FB0BAE}">
  <dimension ref="A1:H253"/>
  <sheetViews>
    <sheetView workbookViewId="0">
      <selection activeCell="B18" sqref="B18"/>
    </sheetView>
  </sheetViews>
  <sheetFormatPr defaultRowHeight="14.5" x14ac:dyDescent="0.35"/>
  <cols>
    <col min="1" max="1" width="84.7265625" style="1" bestFit="1" customWidth="1"/>
    <col min="2" max="2" width="11" style="1" bestFit="1" customWidth="1"/>
    <col min="3" max="3" width="8.6328125" style="1" bestFit="1" customWidth="1"/>
    <col min="4" max="4" width="8.7265625" style="1" customWidth="1"/>
    <col min="5" max="5" width="14.54296875" style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3949</v>
      </c>
      <c r="B2" s="1" t="s">
        <v>3950</v>
      </c>
      <c r="C2" s="1" t="s">
        <v>11925</v>
      </c>
      <c r="D2" s="1" t="s">
        <v>11926</v>
      </c>
      <c r="E2" s="1" t="s">
        <v>11927</v>
      </c>
      <c r="F2" s="1" t="s">
        <v>11928</v>
      </c>
      <c r="G2" s="1" t="s">
        <v>11929</v>
      </c>
      <c r="H2" s="1" t="s">
        <v>11930</v>
      </c>
    </row>
    <row r="3" spans="1:8" x14ac:dyDescent="0.35">
      <c r="A3" s="1" t="s">
        <v>3715</v>
      </c>
      <c r="B3" s="1" t="s">
        <v>3716</v>
      </c>
      <c r="C3" s="1" t="s">
        <v>11931</v>
      </c>
      <c r="D3" s="1" t="s">
        <v>11932</v>
      </c>
      <c r="E3" s="1" t="s">
        <v>11933</v>
      </c>
      <c r="F3" s="1" t="s">
        <v>11934</v>
      </c>
      <c r="G3" s="1" t="s">
        <v>11935</v>
      </c>
      <c r="H3" s="1" t="s">
        <v>11936</v>
      </c>
    </row>
    <row r="4" spans="1:8" x14ac:dyDescent="0.35">
      <c r="A4" s="1" t="s">
        <v>3773</v>
      </c>
      <c r="B4" s="1" t="s">
        <v>3774</v>
      </c>
      <c r="C4" s="1" t="s">
        <v>8564</v>
      </c>
      <c r="D4" s="1" t="s">
        <v>11937</v>
      </c>
      <c r="E4" s="1" t="s">
        <v>11938</v>
      </c>
      <c r="F4" s="1" t="s">
        <v>11939</v>
      </c>
      <c r="G4" s="1" t="s">
        <v>11940</v>
      </c>
      <c r="H4" s="1" t="s">
        <v>11941</v>
      </c>
    </row>
    <row r="5" spans="1:8" x14ac:dyDescent="0.35">
      <c r="A5" s="1" t="s">
        <v>3935</v>
      </c>
      <c r="B5" s="1" t="s">
        <v>3936</v>
      </c>
      <c r="C5" s="1" t="s">
        <v>11942</v>
      </c>
      <c r="D5" s="1" t="s">
        <v>11943</v>
      </c>
      <c r="E5" s="1" t="s">
        <v>11944</v>
      </c>
      <c r="F5" s="1" t="s">
        <v>11945</v>
      </c>
      <c r="G5" s="1" t="s">
        <v>11946</v>
      </c>
      <c r="H5" s="1" t="s">
        <v>11930</v>
      </c>
    </row>
    <row r="6" spans="1:8" x14ac:dyDescent="0.35">
      <c r="A6" s="1" t="s">
        <v>2996</v>
      </c>
      <c r="B6" s="1" t="s">
        <v>2997</v>
      </c>
      <c r="C6" s="1" t="s">
        <v>11947</v>
      </c>
      <c r="D6" s="1" t="s">
        <v>11948</v>
      </c>
      <c r="E6" s="1" t="s">
        <v>11949</v>
      </c>
      <c r="F6" s="1" t="s">
        <v>11950</v>
      </c>
      <c r="G6" s="1" t="s">
        <v>11951</v>
      </c>
      <c r="H6" s="1" t="s">
        <v>11952</v>
      </c>
    </row>
    <row r="7" spans="1:8" x14ac:dyDescent="0.35">
      <c r="A7" s="1" t="s">
        <v>4258</v>
      </c>
      <c r="B7" s="1" t="s">
        <v>4259</v>
      </c>
      <c r="C7" s="1" t="s">
        <v>8565</v>
      </c>
      <c r="D7" s="1" t="s">
        <v>11953</v>
      </c>
      <c r="E7" s="1" t="s">
        <v>11954</v>
      </c>
      <c r="F7" s="1" t="s">
        <v>11955</v>
      </c>
      <c r="G7" s="1" t="s">
        <v>11956</v>
      </c>
      <c r="H7" s="1" t="s">
        <v>11957</v>
      </c>
    </row>
    <row r="8" spans="1:8" x14ac:dyDescent="0.35">
      <c r="A8" s="1" t="s">
        <v>3723</v>
      </c>
      <c r="B8" s="1" t="s">
        <v>3724</v>
      </c>
      <c r="C8" s="1" t="s">
        <v>11958</v>
      </c>
      <c r="D8" s="1" t="s">
        <v>11959</v>
      </c>
      <c r="E8" s="1" t="s">
        <v>11927</v>
      </c>
      <c r="F8" s="1" t="s">
        <v>11960</v>
      </c>
      <c r="G8" s="1" t="s">
        <v>11961</v>
      </c>
      <c r="H8" s="1" t="s">
        <v>11962</v>
      </c>
    </row>
    <row r="9" spans="1:8" x14ac:dyDescent="0.35">
      <c r="A9" s="1" t="s">
        <v>7662</v>
      </c>
      <c r="B9" s="1" t="s">
        <v>7663</v>
      </c>
      <c r="C9" s="1" t="s">
        <v>977</v>
      </c>
      <c r="D9" s="1" t="s">
        <v>11963</v>
      </c>
      <c r="E9" s="1" t="s">
        <v>11964</v>
      </c>
      <c r="F9" s="1" t="s">
        <v>11965</v>
      </c>
      <c r="G9" s="1" t="s">
        <v>11966</v>
      </c>
      <c r="H9" s="1" t="s">
        <v>7664</v>
      </c>
    </row>
    <row r="10" spans="1:8" x14ac:dyDescent="0.35">
      <c r="A10" s="1" t="s">
        <v>3829</v>
      </c>
      <c r="B10" s="1" t="s">
        <v>3830</v>
      </c>
      <c r="C10" s="1" t="s">
        <v>11967</v>
      </c>
      <c r="D10" s="1" t="s">
        <v>11968</v>
      </c>
      <c r="E10" s="1" t="s">
        <v>11969</v>
      </c>
      <c r="F10" s="1" t="s">
        <v>11970</v>
      </c>
      <c r="G10" s="1" t="s">
        <v>11971</v>
      </c>
      <c r="H10" s="1" t="s">
        <v>11972</v>
      </c>
    </row>
    <row r="11" spans="1:8" x14ac:dyDescent="0.35">
      <c r="A11" s="1" t="s">
        <v>4443</v>
      </c>
      <c r="B11" s="1" t="s">
        <v>4444</v>
      </c>
      <c r="C11" s="1" t="s">
        <v>11973</v>
      </c>
      <c r="D11" s="1" t="s">
        <v>11974</v>
      </c>
      <c r="E11" s="1" t="s">
        <v>11975</v>
      </c>
      <c r="F11" s="1" t="s">
        <v>11976</v>
      </c>
      <c r="G11" s="1" t="s">
        <v>11977</v>
      </c>
      <c r="H11" s="1" t="s">
        <v>11978</v>
      </c>
    </row>
    <row r="12" spans="1:8" x14ac:dyDescent="0.35">
      <c r="A12" s="1" t="s">
        <v>7618</v>
      </c>
      <c r="B12" s="1" t="s">
        <v>7619</v>
      </c>
      <c r="C12" s="1" t="s">
        <v>982</v>
      </c>
      <c r="D12" s="1" t="s">
        <v>11979</v>
      </c>
      <c r="E12" s="1" t="s">
        <v>11980</v>
      </c>
      <c r="F12" s="1" t="s">
        <v>11981</v>
      </c>
      <c r="G12" s="1" t="s">
        <v>11982</v>
      </c>
      <c r="H12" s="1" t="s">
        <v>11983</v>
      </c>
    </row>
    <row r="13" spans="1:8" x14ac:dyDescent="0.35">
      <c r="A13" s="1" t="s">
        <v>4318</v>
      </c>
      <c r="B13" s="1" t="s">
        <v>4319</v>
      </c>
      <c r="C13" s="1" t="s">
        <v>11984</v>
      </c>
      <c r="D13" s="1" t="s">
        <v>11985</v>
      </c>
      <c r="E13" s="1" t="s">
        <v>11986</v>
      </c>
      <c r="F13" s="1" t="s">
        <v>11987</v>
      </c>
      <c r="G13" s="1" t="s">
        <v>11988</v>
      </c>
      <c r="H13" s="1" t="s">
        <v>11989</v>
      </c>
    </row>
    <row r="14" spans="1:8" x14ac:dyDescent="0.35">
      <c r="A14" s="1" t="s">
        <v>4500</v>
      </c>
      <c r="B14" s="1" t="s">
        <v>4501</v>
      </c>
      <c r="C14" s="1" t="s">
        <v>11990</v>
      </c>
      <c r="D14" s="1" t="s">
        <v>11991</v>
      </c>
      <c r="E14" s="1" t="s">
        <v>11992</v>
      </c>
      <c r="F14" s="1" t="s">
        <v>11993</v>
      </c>
      <c r="G14" s="1" t="s">
        <v>11994</v>
      </c>
      <c r="H14" s="1" t="s">
        <v>11978</v>
      </c>
    </row>
    <row r="15" spans="1:8" x14ac:dyDescent="0.35">
      <c r="A15" s="1" t="s">
        <v>3153</v>
      </c>
      <c r="B15" s="1" t="s">
        <v>3154</v>
      </c>
      <c r="C15" s="1" t="s">
        <v>11995</v>
      </c>
      <c r="D15" s="1" t="s">
        <v>11996</v>
      </c>
      <c r="E15" s="1" t="s">
        <v>11997</v>
      </c>
      <c r="F15" s="1" t="s">
        <v>11998</v>
      </c>
      <c r="G15" s="1" t="s">
        <v>11999</v>
      </c>
      <c r="H15" s="1" t="s">
        <v>12000</v>
      </c>
    </row>
    <row r="16" spans="1:8" x14ac:dyDescent="0.35">
      <c r="A16" s="1" t="s">
        <v>4153</v>
      </c>
      <c r="B16" s="1" t="s">
        <v>4154</v>
      </c>
      <c r="C16" s="1" t="s">
        <v>12001</v>
      </c>
      <c r="D16" s="1" t="s">
        <v>12002</v>
      </c>
      <c r="E16" s="1" t="s">
        <v>12003</v>
      </c>
      <c r="F16" s="1" t="s">
        <v>12004</v>
      </c>
      <c r="G16" s="1" t="s">
        <v>12005</v>
      </c>
      <c r="H16" s="1" t="s">
        <v>12006</v>
      </c>
    </row>
    <row r="17" spans="1:8" x14ac:dyDescent="0.35">
      <c r="A17" s="1" t="s">
        <v>4058</v>
      </c>
      <c r="B17" s="1" t="s">
        <v>4059</v>
      </c>
      <c r="C17" s="1" t="s">
        <v>12007</v>
      </c>
      <c r="D17" s="1" t="s">
        <v>12008</v>
      </c>
      <c r="E17" s="1" t="s">
        <v>12009</v>
      </c>
      <c r="F17" s="1" t="s">
        <v>12010</v>
      </c>
      <c r="G17" s="1" t="s">
        <v>12011</v>
      </c>
      <c r="H17" s="1" t="s">
        <v>12012</v>
      </c>
    </row>
    <row r="18" spans="1:8" x14ac:dyDescent="0.35">
      <c r="A18" s="1" t="s">
        <v>4300</v>
      </c>
      <c r="B18" s="1" t="s">
        <v>4301</v>
      </c>
      <c r="C18" s="1" t="s">
        <v>12013</v>
      </c>
      <c r="D18" s="1" t="s">
        <v>12014</v>
      </c>
      <c r="E18" s="1" t="s">
        <v>12015</v>
      </c>
      <c r="F18" s="1" t="s">
        <v>12016</v>
      </c>
      <c r="G18" s="1" t="s">
        <v>12017</v>
      </c>
      <c r="H18" s="1" t="s">
        <v>12018</v>
      </c>
    </row>
    <row r="19" spans="1:8" x14ac:dyDescent="0.35">
      <c r="A19" s="1" t="s">
        <v>3884</v>
      </c>
      <c r="B19" s="1" t="s">
        <v>3885</v>
      </c>
      <c r="C19" s="1" t="s">
        <v>6643</v>
      </c>
      <c r="D19" s="1" t="s">
        <v>12019</v>
      </c>
      <c r="E19" s="1" t="s">
        <v>12020</v>
      </c>
      <c r="F19" s="1" t="s">
        <v>12021</v>
      </c>
      <c r="G19" s="1" t="s">
        <v>12022</v>
      </c>
      <c r="H19" s="1" t="s">
        <v>12000</v>
      </c>
    </row>
    <row r="20" spans="1:8" x14ac:dyDescent="0.35">
      <c r="A20" s="1" t="s">
        <v>3691</v>
      </c>
      <c r="B20" s="1" t="s">
        <v>3692</v>
      </c>
      <c r="C20" s="1" t="s">
        <v>6643</v>
      </c>
      <c r="D20" s="1" t="s">
        <v>12019</v>
      </c>
      <c r="E20" s="1" t="s">
        <v>12020</v>
      </c>
      <c r="F20" s="1" t="s">
        <v>12021</v>
      </c>
      <c r="G20" s="1" t="s">
        <v>12022</v>
      </c>
      <c r="H20" s="1" t="s">
        <v>12023</v>
      </c>
    </row>
    <row r="21" spans="1:8" x14ac:dyDescent="0.35">
      <c r="A21" s="1" t="s">
        <v>4422</v>
      </c>
      <c r="B21" s="1" t="s">
        <v>4423</v>
      </c>
      <c r="C21" s="1" t="s">
        <v>12024</v>
      </c>
      <c r="D21" s="1" t="s">
        <v>12025</v>
      </c>
      <c r="E21" s="1" t="s">
        <v>12026</v>
      </c>
      <c r="F21" s="1" t="s">
        <v>12027</v>
      </c>
      <c r="G21" s="1" t="s">
        <v>12028</v>
      </c>
      <c r="H21" s="1" t="s">
        <v>12018</v>
      </c>
    </row>
    <row r="22" spans="1:8" x14ac:dyDescent="0.35">
      <c r="A22" s="1" t="s">
        <v>3900</v>
      </c>
      <c r="B22" s="1" t="s">
        <v>3901</v>
      </c>
      <c r="C22" s="1" t="s">
        <v>8569</v>
      </c>
      <c r="D22" s="1" t="s">
        <v>12029</v>
      </c>
      <c r="E22" s="1" t="s">
        <v>12030</v>
      </c>
      <c r="F22" s="1" t="s">
        <v>12031</v>
      </c>
      <c r="G22" s="1" t="s">
        <v>12032</v>
      </c>
      <c r="H22" s="1" t="s">
        <v>12033</v>
      </c>
    </row>
    <row r="23" spans="1:8" x14ac:dyDescent="0.35">
      <c r="A23" s="1" t="s">
        <v>4191</v>
      </c>
      <c r="B23" s="1" t="s">
        <v>4192</v>
      </c>
      <c r="C23" s="1" t="s">
        <v>8300</v>
      </c>
      <c r="D23" s="1" t="s">
        <v>12034</v>
      </c>
      <c r="E23" s="1" t="s">
        <v>12035</v>
      </c>
      <c r="F23" s="1" t="s">
        <v>12036</v>
      </c>
      <c r="G23" s="1" t="s">
        <v>12037</v>
      </c>
      <c r="H23" s="1" t="s">
        <v>12038</v>
      </c>
    </row>
    <row r="24" spans="1:8" x14ac:dyDescent="0.35">
      <c r="A24" s="1" t="s">
        <v>4348</v>
      </c>
      <c r="B24" s="1" t="s">
        <v>4349</v>
      </c>
      <c r="C24" s="1" t="s">
        <v>12039</v>
      </c>
      <c r="D24" s="1" t="s">
        <v>12040</v>
      </c>
      <c r="E24" s="1" t="s">
        <v>11944</v>
      </c>
      <c r="F24" s="1" t="s">
        <v>12041</v>
      </c>
      <c r="G24" s="1" t="s">
        <v>12042</v>
      </c>
      <c r="H24" s="1" t="s">
        <v>12043</v>
      </c>
    </row>
    <row r="25" spans="1:8" x14ac:dyDescent="0.35">
      <c r="A25" s="1" t="s">
        <v>3166</v>
      </c>
      <c r="B25" s="1" t="s">
        <v>3167</v>
      </c>
      <c r="C25" s="1" t="s">
        <v>8570</v>
      </c>
      <c r="D25" s="1" t="s">
        <v>12044</v>
      </c>
      <c r="E25" s="1" t="s">
        <v>12045</v>
      </c>
      <c r="F25" s="1" t="s">
        <v>12046</v>
      </c>
      <c r="G25" s="1" t="s">
        <v>12047</v>
      </c>
      <c r="H25" s="1" t="s">
        <v>12048</v>
      </c>
    </row>
    <row r="26" spans="1:8" x14ac:dyDescent="0.35">
      <c r="A26" s="1" t="s">
        <v>3058</v>
      </c>
      <c r="B26" s="1" t="s">
        <v>3059</v>
      </c>
      <c r="C26" s="1" t="s">
        <v>1915</v>
      </c>
      <c r="D26" s="1" t="s">
        <v>12049</v>
      </c>
      <c r="E26" s="1" t="s">
        <v>12050</v>
      </c>
      <c r="F26" s="1" t="s">
        <v>12051</v>
      </c>
      <c r="G26" s="1" t="s">
        <v>12052</v>
      </c>
      <c r="H26" s="1" t="s">
        <v>12053</v>
      </c>
    </row>
    <row r="27" spans="1:8" x14ac:dyDescent="0.35">
      <c r="A27" s="1" t="s">
        <v>7712</v>
      </c>
      <c r="B27" s="1" t="s">
        <v>7713</v>
      </c>
      <c r="C27" s="1" t="s">
        <v>5504</v>
      </c>
      <c r="D27" s="1" t="s">
        <v>12054</v>
      </c>
      <c r="E27" s="1" t="s">
        <v>12055</v>
      </c>
      <c r="F27" s="1" t="s">
        <v>12056</v>
      </c>
      <c r="G27" s="1" t="s">
        <v>12057</v>
      </c>
      <c r="H27" s="1" t="s">
        <v>7714</v>
      </c>
    </row>
    <row r="28" spans="1:8" x14ac:dyDescent="0.35">
      <c r="A28" s="1" t="s">
        <v>7715</v>
      </c>
      <c r="B28" s="1" t="s">
        <v>7716</v>
      </c>
      <c r="C28" s="1" t="s">
        <v>5504</v>
      </c>
      <c r="D28" s="1" t="s">
        <v>12054</v>
      </c>
      <c r="E28" s="1" t="s">
        <v>12055</v>
      </c>
      <c r="F28" s="1" t="s">
        <v>12056</v>
      </c>
      <c r="G28" s="1" t="s">
        <v>12057</v>
      </c>
      <c r="H28" s="1" t="s">
        <v>7714</v>
      </c>
    </row>
    <row r="29" spans="1:8" x14ac:dyDescent="0.35">
      <c r="A29" s="1" t="s">
        <v>4129</v>
      </c>
      <c r="B29" s="1" t="s">
        <v>4130</v>
      </c>
      <c r="C29" s="1" t="s">
        <v>12058</v>
      </c>
      <c r="D29" s="1" t="s">
        <v>12059</v>
      </c>
      <c r="E29" s="1" t="s">
        <v>12060</v>
      </c>
      <c r="F29" s="1" t="s">
        <v>12061</v>
      </c>
      <c r="G29" s="1" t="s">
        <v>12062</v>
      </c>
      <c r="H29" s="1" t="s">
        <v>12023</v>
      </c>
    </row>
    <row r="30" spans="1:8" x14ac:dyDescent="0.35">
      <c r="A30" s="1" t="s">
        <v>3892</v>
      </c>
      <c r="B30" s="1" t="s">
        <v>3893</v>
      </c>
      <c r="C30" s="1" t="s">
        <v>12063</v>
      </c>
      <c r="D30" s="1" t="s">
        <v>12064</v>
      </c>
      <c r="E30" s="1" t="s">
        <v>12065</v>
      </c>
      <c r="F30" s="1" t="s">
        <v>12066</v>
      </c>
      <c r="G30" s="1" t="s">
        <v>12067</v>
      </c>
      <c r="H30" s="1" t="s">
        <v>12068</v>
      </c>
    </row>
    <row r="31" spans="1:8" x14ac:dyDescent="0.35">
      <c r="A31" s="1" t="s">
        <v>5110</v>
      </c>
      <c r="B31" s="1" t="s">
        <v>5111</v>
      </c>
      <c r="C31" s="1" t="s">
        <v>12069</v>
      </c>
      <c r="D31" s="1" t="s">
        <v>12070</v>
      </c>
      <c r="E31" s="1" t="s">
        <v>12071</v>
      </c>
      <c r="F31" s="1" t="s">
        <v>12072</v>
      </c>
      <c r="G31" s="1" t="s">
        <v>12073</v>
      </c>
      <c r="H31" s="1" t="s">
        <v>12074</v>
      </c>
    </row>
    <row r="32" spans="1:8" x14ac:dyDescent="0.35">
      <c r="A32" s="1" t="s">
        <v>3991</v>
      </c>
      <c r="B32" s="1" t="s">
        <v>3992</v>
      </c>
      <c r="C32" s="1" t="s">
        <v>12075</v>
      </c>
      <c r="D32" s="1" t="s">
        <v>12076</v>
      </c>
      <c r="E32" s="1" t="s">
        <v>12077</v>
      </c>
      <c r="F32" s="1" t="s">
        <v>12078</v>
      </c>
      <c r="G32" s="1" t="s">
        <v>12079</v>
      </c>
      <c r="H32" s="1" t="s">
        <v>12080</v>
      </c>
    </row>
    <row r="33" spans="1:8" x14ac:dyDescent="0.35">
      <c r="A33" s="1" t="s">
        <v>4764</v>
      </c>
      <c r="B33" s="1" t="s">
        <v>4765</v>
      </c>
      <c r="C33" s="1" t="s">
        <v>12081</v>
      </c>
      <c r="D33" s="1" t="s">
        <v>12082</v>
      </c>
      <c r="E33" s="1" t="s">
        <v>12071</v>
      </c>
      <c r="F33" s="1" t="s">
        <v>12083</v>
      </c>
      <c r="G33" s="1" t="s">
        <v>12084</v>
      </c>
      <c r="H33" s="1" t="s">
        <v>12085</v>
      </c>
    </row>
    <row r="34" spans="1:8" x14ac:dyDescent="0.35">
      <c r="A34" s="1" t="s">
        <v>3765</v>
      </c>
      <c r="B34" s="1" t="s">
        <v>3766</v>
      </c>
      <c r="C34" s="1" t="s">
        <v>12086</v>
      </c>
      <c r="D34" s="1" t="s">
        <v>12087</v>
      </c>
      <c r="E34" s="1" t="s">
        <v>12088</v>
      </c>
      <c r="F34" s="1" t="s">
        <v>12089</v>
      </c>
      <c r="G34" s="1" t="s">
        <v>12090</v>
      </c>
      <c r="H34" s="1" t="s">
        <v>12091</v>
      </c>
    </row>
    <row r="35" spans="1:8" x14ac:dyDescent="0.35">
      <c r="A35" s="1" t="s">
        <v>5001</v>
      </c>
      <c r="B35" s="1" t="s">
        <v>5002</v>
      </c>
      <c r="C35" s="1" t="s">
        <v>12092</v>
      </c>
      <c r="D35" s="1" t="s">
        <v>12093</v>
      </c>
      <c r="E35" s="1" t="s">
        <v>12094</v>
      </c>
      <c r="F35" s="1" t="s">
        <v>12095</v>
      </c>
      <c r="G35" s="1" t="s">
        <v>12096</v>
      </c>
      <c r="H35" s="1" t="s">
        <v>12097</v>
      </c>
    </row>
    <row r="36" spans="1:8" x14ac:dyDescent="0.35">
      <c r="A36" s="1" t="s">
        <v>4095</v>
      </c>
      <c r="B36" s="1" t="s">
        <v>4096</v>
      </c>
      <c r="C36" s="1" t="s">
        <v>12098</v>
      </c>
      <c r="D36" s="1" t="s">
        <v>12099</v>
      </c>
      <c r="E36" s="1" t="s">
        <v>12100</v>
      </c>
      <c r="F36" s="1" t="s">
        <v>12101</v>
      </c>
      <c r="G36" s="1" t="s">
        <v>12102</v>
      </c>
      <c r="H36" s="1" t="s">
        <v>12068</v>
      </c>
    </row>
    <row r="37" spans="1:8" x14ac:dyDescent="0.35">
      <c r="A37" s="1" t="s">
        <v>4882</v>
      </c>
      <c r="B37" s="1" t="s">
        <v>4883</v>
      </c>
      <c r="C37" s="1" t="s">
        <v>4884</v>
      </c>
      <c r="D37" s="1" t="s">
        <v>12103</v>
      </c>
      <c r="E37" s="1" t="s">
        <v>12104</v>
      </c>
      <c r="F37" s="1" t="s">
        <v>12105</v>
      </c>
      <c r="G37" s="1" t="s">
        <v>12106</v>
      </c>
      <c r="H37" s="1" t="s">
        <v>12097</v>
      </c>
    </row>
    <row r="38" spans="1:8" x14ac:dyDescent="0.35">
      <c r="A38" s="1" t="s">
        <v>7702</v>
      </c>
      <c r="B38" s="1" t="s">
        <v>7703</v>
      </c>
      <c r="C38" s="1" t="s">
        <v>2068</v>
      </c>
      <c r="D38" s="1" t="s">
        <v>12107</v>
      </c>
      <c r="E38" s="1" t="s">
        <v>12108</v>
      </c>
      <c r="F38" s="1" t="s">
        <v>12109</v>
      </c>
      <c r="G38" s="1" t="s">
        <v>12110</v>
      </c>
      <c r="H38" s="1" t="s">
        <v>12111</v>
      </c>
    </row>
    <row r="39" spans="1:8" x14ac:dyDescent="0.35">
      <c r="A39" s="1" t="s">
        <v>4975</v>
      </c>
      <c r="B39" s="1" t="s">
        <v>4976</v>
      </c>
      <c r="C39" s="1" t="s">
        <v>12112</v>
      </c>
      <c r="D39" s="1" t="s">
        <v>12113</v>
      </c>
      <c r="E39" s="1" t="s">
        <v>12114</v>
      </c>
      <c r="F39" s="1" t="s">
        <v>12115</v>
      </c>
      <c r="G39" s="1" t="s">
        <v>12116</v>
      </c>
      <c r="H39" s="1" t="s">
        <v>12117</v>
      </c>
    </row>
    <row r="40" spans="1:8" x14ac:dyDescent="0.35">
      <c r="A40" s="1" t="s">
        <v>4982</v>
      </c>
      <c r="B40" s="1" t="s">
        <v>4983</v>
      </c>
      <c r="C40" s="1" t="s">
        <v>12112</v>
      </c>
      <c r="D40" s="1" t="s">
        <v>12113</v>
      </c>
      <c r="E40" s="1" t="s">
        <v>12114</v>
      </c>
      <c r="F40" s="1" t="s">
        <v>12115</v>
      </c>
      <c r="G40" s="1" t="s">
        <v>12116</v>
      </c>
      <c r="H40" s="1" t="s">
        <v>12117</v>
      </c>
    </row>
    <row r="41" spans="1:8" x14ac:dyDescent="0.35">
      <c r="A41" s="1" t="s">
        <v>3926</v>
      </c>
      <c r="B41" s="1" t="s">
        <v>3927</v>
      </c>
      <c r="C41" s="1" t="s">
        <v>6970</v>
      </c>
      <c r="D41" s="1" t="s">
        <v>12118</v>
      </c>
      <c r="E41" s="1" t="s">
        <v>12119</v>
      </c>
      <c r="F41" s="1" t="s">
        <v>12120</v>
      </c>
      <c r="G41" s="1" t="s">
        <v>12121</v>
      </c>
      <c r="H41" s="1" t="s">
        <v>12122</v>
      </c>
    </row>
    <row r="42" spans="1:8" x14ac:dyDescent="0.35">
      <c r="A42" s="1" t="s">
        <v>2279</v>
      </c>
      <c r="B42" s="1" t="s">
        <v>2280</v>
      </c>
      <c r="C42" s="1" t="s">
        <v>12123</v>
      </c>
      <c r="D42" s="1" t="s">
        <v>12124</v>
      </c>
      <c r="E42" s="1" t="s">
        <v>12125</v>
      </c>
      <c r="F42" s="1" t="s">
        <v>12126</v>
      </c>
      <c r="G42" s="1" t="s">
        <v>12127</v>
      </c>
      <c r="H42" s="1" t="s">
        <v>12128</v>
      </c>
    </row>
    <row r="43" spans="1:8" x14ac:dyDescent="0.35">
      <c r="A43" s="1" t="s">
        <v>4607</v>
      </c>
      <c r="B43" s="1" t="s">
        <v>4608</v>
      </c>
      <c r="C43" s="1" t="s">
        <v>546</v>
      </c>
      <c r="D43" s="1" t="s">
        <v>12129</v>
      </c>
      <c r="E43" s="1" t="s">
        <v>12130</v>
      </c>
      <c r="F43" s="1" t="s">
        <v>12131</v>
      </c>
      <c r="G43" s="1" t="s">
        <v>12132</v>
      </c>
      <c r="H43" s="1" t="s">
        <v>12133</v>
      </c>
    </row>
    <row r="44" spans="1:8" x14ac:dyDescent="0.35">
      <c r="A44" s="1" t="s">
        <v>3749</v>
      </c>
      <c r="B44" s="1" t="s">
        <v>3750</v>
      </c>
      <c r="C44" s="1" t="s">
        <v>12134</v>
      </c>
      <c r="D44" s="1" t="s">
        <v>12135</v>
      </c>
      <c r="E44" s="1" t="s">
        <v>12136</v>
      </c>
      <c r="F44" s="1" t="s">
        <v>12137</v>
      </c>
      <c r="G44" s="1" t="s">
        <v>12138</v>
      </c>
      <c r="H44" s="1" t="s">
        <v>12139</v>
      </c>
    </row>
    <row r="45" spans="1:8" x14ac:dyDescent="0.35">
      <c r="A45" s="1" t="s">
        <v>3668</v>
      </c>
      <c r="B45" s="1" t="s">
        <v>3669</v>
      </c>
      <c r="C45" s="1" t="s">
        <v>8571</v>
      </c>
      <c r="D45" s="1" t="s">
        <v>12140</v>
      </c>
      <c r="E45" s="1" t="s">
        <v>12141</v>
      </c>
      <c r="F45" s="1" t="s">
        <v>12142</v>
      </c>
      <c r="G45" s="1" t="s">
        <v>12143</v>
      </c>
      <c r="H45" s="1" t="s">
        <v>12144</v>
      </c>
    </row>
    <row r="46" spans="1:8" x14ac:dyDescent="0.35">
      <c r="A46" s="1" t="s">
        <v>7653</v>
      </c>
      <c r="B46" s="1" t="s">
        <v>7654</v>
      </c>
      <c r="C46" s="1" t="s">
        <v>7780</v>
      </c>
      <c r="D46" s="1" t="s">
        <v>12145</v>
      </c>
      <c r="E46" s="1" t="s">
        <v>12146</v>
      </c>
      <c r="F46" s="1" t="s">
        <v>12147</v>
      </c>
      <c r="G46" s="1" t="s">
        <v>12148</v>
      </c>
      <c r="H46" s="1" t="s">
        <v>12149</v>
      </c>
    </row>
    <row r="47" spans="1:8" x14ac:dyDescent="0.35">
      <c r="A47" s="1" t="s">
        <v>7781</v>
      </c>
      <c r="B47" s="1" t="s">
        <v>7782</v>
      </c>
      <c r="C47" s="1" t="s">
        <v>7780</v>
      </c>
      <c r="D47" s="1" t="s">
        <v>12145</v>
      </c>
      <c r="E47" s="1" t="s">
        <v>12146</v>
      </c>
      <c r="F47" s="1" t="s">
        <v>12147</v>
      </c>
      <c r="G47" s="1" t="s">
        <v>12148</v>
      </c>
      <c r="H47" s="1" t="s">
        <v>7783</v>
      </c>
    </row>
    <row r="48" spans="1:8" x14ac:dyDescent="0.35">
      <c r="A48" s="1" t="s">
        <v>7784</v>
      </c>
      <c r="B48" s="1" t="s">
        <v>7785</v>
      </c>
      <c r="C48" s="1" t="s">
        <v>7780</v>
      </c>
      <c r="D48" s="1" t="s">
        <v>12145</v>
      </c>
      <c r="E48" s="1" t="s">
        <v>12146</v>
      </c>
      <c r="F48" s="1" t="s">
        <v>12147</v>
      </c>
      <c r="G48" s="1" t="s">
        <v>12148</v>
      </c>
      <c r="H48" s="1" t="s">
        <v>7786</v>
      </c>
    </row>
    <row r="49" spans="1:8" x14ac:dyDescent="0.35">
      <c r="A49" s="1" t="s">
        <v>7656</v>
      </c>
      <c r="B49" s="1" t="s">
        <v>7657</v>
      </c>
      <c r="C49" s="1" t="s">
        <v>7780</v>
      </c>
      <c r="D49" s="1" t="s">
        <v>12145</v>
      </c>
      <c r="E49" s="1" t="s">
        <v>12146</v>
      </c>
      <c r="F49" s="1" t="s">
        <v>12147</v>
      </c>
      <c r="G49" s="1" t="s">
        <v>12148</v>
      </c>
      <c r="H49" s="1" t="s">
        <v>12150</v>
      </c>
    </row>
    <row r="50" spans="1:8" x14ac:dyDescent="0.35">
      <c r="A50" s="1" t="s">
        <v>5086</v>
      </c>
      <c r="B50" s="1" t="s">
        <v>5087</v>
      </c>
      <c r="C50" s="1" t="s">
        <v>12151</v>
      </c>
      <c r="D50" s="1" t="s">
        <v>12152</v>
      </c>
      <c r="E50" s="1" t="s">
        <v>12153</v>
      </c>
      <c r="F50" s="1" t="s">
        <v>12154</v>
      </c>
      <c r="G50" s="1" t="s">
        <v>12155</v>
      </c>
      <c r="H50" s="1" t="s">
        <v>12117</v>
      </c>
    </row>
    <row r="51" spans="1:8" x14ac:dyDescent="0.35">
      <c r="A51" s="1" t="s">
        <v>7670</v>
      </c>
      <c r="B51" s="1" t="s">
        <v>7671</v>
      </c>
      <c r="C51" s="1" t="s">
        <v>5363</v>
      </c>
      <c r="D51" s="1" t="s">
        <v>12156</v>
      </c>
      <c r="E51" s="1" t="s">
        <v>12157</v>
      </c>
      <c r="F51" s="1" t="s">
        <v>12158</v>
      </c>
      <c r="G51" s="1" t="s">
        <v>12159</v>
      </c>
      <c r="H51" s="1" t="s">
        <v>11983</v>
      </c>
    </row>
    <row r="52" spans="1:8" x14ac:dyDescent="0.35">
      <c r="A52" s="1" t="s">
        <v>7710</v>
      </c>
      <c r="B52" s="1" t="s">
        <v>7711</v>
      </c>
      <c r="C52" s="1" t="s">
        <v>5363</v>
      </c>
      <c r="D52" s="1" t="s">
        <v>12156</v>
      </c>
      <c r="E52" s="1" t="s">
        <v>12157</v>
      </c>
      <c r="F52" s="1" t="s">
        <v>12158</v>
      </c>
      <c r="G52" s="1" t="s">
        <v>12159</v>
      </c>
      <c r="H52" s="1" t="s">
        <v>12160</v>
      </c>
    </row>
    <row r="53" spans="1:8" x14ac:dyDescent="0.35">
      <c r="A53" s="1" t="s">
        <v>3199</v>
      </c>
      <c r="B53" s="1" t="s">
        <v>3200</v>
      </c>
      <c r="C53" s="1" t="s">
        <v>3201</v>
      </c>
      <c r="D53" s="1" t="s">
        <v>12161</v>
      </c>
      <c r="E53" s="1" t="s">
        <v>12162</v>
      </c>
      <c r="F53" s="1" t="s">
        <v>12163</v>
      </c>
      <c r="G53" s="1" t="s">
        <v>12164</v>
      </c>
      <c r="H53" s="1" t="s">
        <v>12165</v>
      </c>
    </row>
    <row r="54" spans="1:8" x14ac:dyDescent="0.35">
      <c r="A54" s="1" t="s">
        <v>643</v>
      </c>
      <c r="B54" s="1" t="s">
        <v>644</v>
      </c>
      <c r="C54" s="1" t="s">
        <v>2297</v>
      </c>
      <c r="D54" s="1" t="s">
        <v>12166</v>
      </c>
      <c r="E54" s="1" t="s">
        <v>12167</v>
      </c>
      <c r="F54" s="1" t="s">
        <v>12168</v>
      </c>
      <c r="G54" s="1" t="s">
        <v>12169</v>
      </c>
      <c r="H54" s="1" t="s">
        <v>12170</v>
      </c>
    </row>
    <row r="55" spans="1:8" x14ac:dyDescent="0.35">
      <c r="A55" s="1" t="s">
        <v>4066</v>
      </c>
      <c r="B55" s="1" t="s">
        <v>4067</v>
      </c>
      <c r="C55" s="1" t="s">
        <v>7125</v>
      </c>
      <c r="D55" s="1" t="s">
        <v>12171</v>
      </c>
      <c r="E55" s="1" t="s">
        <v>12172</v>
      </c>
      <c r="F55" s="1" t="s">
        <v>12173</v>
      </c>
      <c r="G55" s="1" t="s">
        <v>12174</v>
      </c>
      <c r="H55" s="1" t="s">
        <v>12080</v>
      </c>
    </row>
    <row r="56" spans="1:8" x14ac:dyDescent="0.35">
      <c r="A56" s="1" t="s">
        <v>7680</v>
      </c>
      <c r="B56" s="1" t="s">
        <v>7681</v>
      </c>
      <c r="C56" s="1" t="s">
        <v>12175</v>
      </c>
      <c r="D56" s="1" t="s">
        <v>12176</v>
      </c>
      <c r="E56" s="1" t="s">
        <v>12177</v>
      </c>
      <c r="F56" s="1" t="s">
        <v>12178</v>
      </c>
      <c r="G56" s="1" t="s">
        <v>12179</v>
      </c>
      <c r="H56" s="1" t="s">
        <v>12180</v>
      </c>
    </row>
    <row r="57" spans="1:8" x14ac:dyDescent="0.35">
      <c r="A57" s="1" t="s">
        <v>2624</v>
      </c>
      <c r="B57" s="1" t="s">
        <v>2625</v>
      </c>
      <c r="C57" s="1" t="s">
        <v>12181</v>
      </c>
      <c r="D57" s="1" t="s">
        <v>12182</v>
      </c>
      <c r="E57" s="1" t="s">
        <v>12183</v>
      </c>
      <c r="F57" s="1" t="s">
        <v>12184</v>
      </c>
      <c r="G57" s="1" t="s">
        <v>12185</v>
      </c>
      <c r="H57" s="1" t="s">
        <v>12186</v>
      </c>
    </row>
    <row r="58" spans="1:8" x14ac:dyDescent="0.35">
      <c r="A58" s="1" t="s">
        <v>3252</v>
      </c>
      <c r="B58" s="1" t="s">
        <v>3253</v>
      </c>
      <c r="C58" s="1" t="s">
        <v>12187</v>
      </c>
      <c r="D58" s="1" t="s">
        <v>12188</v>
      </c>
      <c r="E58" s="1" t="s">
        <v>12189</v>
      </c>
      <c r="F58" s="1" t="s">
        <v>12190</v>
      </c>
      <c r="G58" s="1" t="s">
        <v>12191</v>
      </c>
      <c r="H58" s="1" t="s">
        <v>12192</v>
      </c>
    </row>
    <row r="59" spans="1:8" x14ac:dyDescent="0.35">
      <c r="A59" s="1" t="s">
        <v>4380</v>
      </c>
      <c r="B59" s="1" t="s">
        <v>4381</v>
      </c>
      <c r="C59" s="1" t="s">
        <v>12193</v>
      </c>
      <c r="D59" s="1" t="s">
        <v>12194</v>
      </c>
      <c r="E59" s="1" t="s">
        <v>12195</v>
      </c>
      <c r="F59" s="1" t="s">
        <v>12196</v>
      </c>
      <c r="G59" s="1" t="s">
        <v>12197</v>
      </c>
      <c r="H59" s="1" t="s">
        <v>12198</v>
      </c>
    </row>
    <row r="60" spans="1:8" x14ac:dyDescent="0.35">
      <c r="A60" s="1" t="s">
        <v>2316</v>
      </c>
      <c r="B60" s="1" t="s">
        <v>2317</v>
      </c>
      <c r="C60" s="1" t="s">
        <v>12199</v>
      </c>
      <c r="D60" s="1" t="s">
        <v>12200</v>
      </c>
      <c r="E60" s="1" t="s">
        <v>12201</v>
      </c>
      <c r="F60" s="1" t="s">
        <v>12202</v>
      </c>
      <c r="G60" s="1" t="s">
        <v>12203</v>
      </c>
      <c r="H60" s="1" t="s">
        <v>12204</v>
      </c>
    </row>
    <row r="61" spans="1:8" x14ac:dyDescent="0.35">
      <c r="A61" s="1" t="s">
        <v>4651</v>
      </c>
      <c r="B61" s="1" t="s">
        <v>4652</v>
      </c>
      <c r="C61" s="1" t="s">
        <v>8323</v>
      </c>
      <c r="D61" s="1" t="s">
        <v>12205</v>
      </c>
      <c r="E61" s="1" t="s">
        <v>12206</v>
      </c>
      <c r="F61" s="1" t="s">
        <v>12207</v>
      </c>
      <c r="G61" s="1" t="s">
        <v>12208</v>
      </c>
      <c r="H61" s="1" t="s">
        <v>12209</v>
      </c>
    </row>
    <row r="62" spans="1:8" x14ac:dyDescent="0.35">
      <c r="A62" s="1" t="s">
        <v>5187</v>
      </c>
      <c r="B62" s="1" t="s">
        <v>5188</v>
      </c>
      <c r="C62" s="1" t="s">
        <v>12210</v>
      </c>
      <c r="D62" s="1" t="s">
        <v>12211</v>
      </c>
      <c r="E62" s="1" t="s">
        <v>12212</v>
      </c>
      <c r="F62" s="1" t="s">
        <v>12213</v>
      </c>
      <c r="G62" s="1" t="s">
        <v>12214</v>
      </c>
      <c r="H62" s="1" t="s">
        <v>12215</v>
      </c>
    </row>
    <row r="63" spans="1:8" x14ac:dyDescent="0.35">
      <c r="A63" s="1" t="s">
        <v>4875</v>
      </c>
      <c r="B63" s="1" t="s">
        <v>4876</v>
      </c>
      <c r="C63" s="1" t="s">
        <v>921</v>
      </c>
      <c r="D63" s="1" t="s">
        <v>12216</v>
      </c>
      <c r="E63" s="1" t="s">
        <v>12217</v>
      </c>
      <c r="F63" s="1" t="s">
        <v>12218</v>
      </c>
      <c r="G63" s="1" t="s">
        <v>12219</v>
      </c>
      <c r="H63" s="1" t="s">
        <v>12220</v>
      </c>
    </row>
    <row r="64" spans="1:8" x14ac:dyDescent="0.35">
      <c r="A64" s="1" t="s">
        <v>7721</v>
      </c>
      <c r="B64" s="1" t="s">
        <v>7722</v>
      </c>
      <c r="C64" s="1" t="s">
        <v>7826</v>
      </c>
      <c r="D64" s="1" t="s">
        <v>12221</v>
      </c>
      <c r="E64" s="1" t="s">
        <v>12222</v>
      </c>
      <c r="F64" s="1" t="s">
        <v>12223</v>
      </c>
      <c r="G64" s="1" t="s">
        <v>12224</v>
      </c>
      <c r="H64" s="1" t="s">
        <v>12225</v>
      </c>
    </row>
    <row r="65" spans="1:8" x14ac:dyDescent="0.35">
      <c r="A65" s="1" t="s">
        <v>7846</v>
      </c>
      <c r="B65" s="1" t="s">
        <v>7847</v>
      </c>
      <c r="C65" s="1" t="s">
        <v>2543</v>
      </c>
      <c r="D65" s="1" t="s">
        <v>12226</v>
      </c>
      <c r="E65" s="1" t="s">
        <v>12227</v>
      </c>
      <c r="F65" s="1" t="s">
        <v>12228</v>
      </c>
      <c r="G65" s="1" t="s">
        <v>12229</v>
      </c>
      <c r="H65" s="1" t="s">
        <v>7848</v>
      </c>
    </row>
    <row r="66" spans="1:8" x14ac:dyDescent="0.35">
      <c r="A66" s="1" t="s">
        <v>7749</v>
      </c>
      <c r="B66" s="1" t="s">
        <v>7750</v>
      </c>
      <c r="C66" s="1" t="s">
        <v>5656</v>
      </c>
      <c r="D66" s="1" t="s">
        <v>12230</v>
      </c>
      <c r="E66" s="1" t="s">
        <v>12231</v>
      </c>
      <c r="F66" s="1" t="s">
        <v>12232</v>
      </c>
      <c r="G66" s="1" t="s">
        <v>12233</v>
      </c>
      <c r="H66" s="1" t="s">
        <v>12234</v>
      </c>
    </row>
    <row r="67" spans="1:8" x14ac:dyDescent="0.35">
      <c r="A67" s="1" t="s">
        <v>5269</v>
      </c>
      <c r="B67" s="1" t="s">
        <v>5270</v>
      </c>
      <c r="C67" s="1" t="s">
        <v>12235</v>
      </c>
      <c r="D67" s="1" t="s">
        <v>12236</v>
      </c>
      <c r="E67" s="1" t="s">
        <v>12237</v>
      </c>
      <c r="F67" s="1" t="s">
        <v>12238</v>
      </c>
      <c r="G67" s="1" t="s">
        <v>12239</v>
      </c>
      <c r="H67" s="1" t="s">
        <v>12240</v>
      </c>
    </row>
    <row r="68" spans="1:8" x14ac:dyDescent="0.35">
      <c r="A68" s="1" t="s">
        <v>2020</v>
      </c>
      <c r="B68" s="1" t="s">
        <v>2021</v>
      </c>
      <c r="C68" s="1" t="s">
        <v>5701</v>
      </c>
      <c r="D68" s="1" t="s">
        <v>12241</v>
      </c>
      <c r="E68" s="1" t="s">
        <v>12242</v>
      </c>
      <c r="F68" s="1" t="s">
        <v>12243</v>
      </c>
      <c r="G68" s="1" t="s">
        <v>12244</v>
      </c>
      <c r="H68" s="1" t="s">
        <v>12245</v>
      </c>
    </row>
    <row r="69" spans="1:8" x14ac:dyDescent="0.35">
      <c r="A69" s="1" t="s">
        <v>4515</v>
      </c>
      <c r="B69" s="1" t="s">
        <v>4516</v>
      </c>
      <c r="C69" s="1" t="s">
        <v>12246</v>
      </c>
      <c r="D69" s="1" t="s">
        <v>12247</v>
      </c>
      <c r="E69" s="1" t="s">
        <v>12248</v>
      </c>
      <c r="F69" s="1" t="s">
        <v>12249</v>
      </c>
      <c r="G69" s="1" t="s">
        <v>12250</v>
      </c>
      <c r="H69" s="1" t="s">
        <v>12251</v>
      </c>
    </row>
    <row r="70" spans="1:8" x14ac:dyDescent="0.35">
      <c r="A70" s="1" t="s">
        <v>4967</v>
      </c>
      <c r="B70" s="1" t="s">
        <v>4968</v>
      </c>
      <c r="C70" s="1" t="s">
        <v>12252</v>
      </c>
      <c r="D70" s="1" t="s">
        <v>12253</v>
      </c>
      <c r="E70" s="1" t="s">
        <v>12254</v>
      </c>
      <c r="F70" s="1" t="s">
        <v>12255</v>
      </c>
      <c r="G70" s="1" t="s">
        <v>12256</v>
      </c>
      <c r="H70" s="1" t="s">
        <v>12257</v>
      </c>
    </row>
    <row r="71" spans="1:8" x14ac:dyDescent="0.35">
      <c r="A71" s="1" t="s">
        <v>7629</v>
      </c>
      <c r="B71" s="1" t="s">
        <v>7630</v>
      </c>
      <c r="C71" s="1" t="s">
        <v>12258</v>
      </c>
      <c r="D71" s="1" t="s">
        <v>12259</v>
      </c>
      <c r="E71" s="1" t="s">
        <v>12260</v>
      </c>
      <c r="F71" s="1" t="s">
        <v>12261</v>
      </c>
      <c r="G71" s="1" t="s">
        <v>12262</v>
      </c>
      <c r="H71" s="1" t="s">
        <v>12263</v>
      </c>
    </row>
    <row r="72" spans="1:8" x14ac:dyDescent="0.35">
      <c r="A72" s="1" t="s">
        <v>4567</v>
      </c>
      <c r="B72" s="1" t="s">
        <v>4568</v>
      </c>
      <c r="C72" s="1" t="s">
        <v>12264</v>
      </c>
      <c r="D72" s="1" t="s">
        <v>12265</v>
      </c>
      <c r="E72" s="1" t="s">
        <v>12266</v>
      </c>
      <c r="F72" s="1" t="s">
        <v>12267</v>
      </c>
      <c r="G72" s="1" t="s">
        <v>12268</v>
      </c>
      <c r="H72" s="1" t="s">
        <v>12269</v>
      </c>
    </row>
    <row r="73" spans="1:8" x14ac:dyDescent="0.35">
      <c r="A73" s="1" t="s">
        <v>4901</v>
      </c>
      <c r="B73" s="1" t="s">
        <v>4902</v>
      </c>
      <c r="C73" s="1" t="s">
        <v>7371</v>
      </c>
      <c r="D73" s="1" t="s">
        <v>12270</v>
      </c>
      <c r="E73" s="1" t="s">
        <v>12271</v>
      </c>
      <c r="F73" s="1" t="s">
        <v>12272</v>
      </c>
      <c r="G73" s="1" t="s">
        <v>12273</v>
      </c>
      <c r="H73" s="1" t="s">
        <v>12274</v>
      </c>
    </row>
    <row r="74" spans="1:8" x14ac:dyDescent="0.35">
      <c r="A74" s="1" t="s">
        <v>7809</v>
      </c>
      <c r="B74" s="1" t="s">
        <v>7810</v>
      </c>
      <c r="C74" s="1" t="s">
        <v>7095</v>
      </c>
      <c r="D74" s="1" t="s">
        <v>12275</v>
      </c>
      <c r="E74" s="1" t="s">
        <v>12276</v>
      </c>
      <c r="F74" s="1" t="s">
        <v>12277</v>
      </c>
      <c r="G74" s="1" t="s">
        <v>12278</v>
      </c>
      <c r="H74" s="1" t="s">
        <v>12279</v>
      </c>
    </row>
    <row r="75" spans="1:8" x14ac:dyDescent="0.35">
      <c r="A75" s="1" t="s">
        <v>5262</v>
      </c>
      <c r="B75" s="1" t="s">
        <v>5263</v>
      </c>
      <c r="C75" s="1" t="s">
        <v>12280</v>
      </c>
      <c r="D75" s="1" t="s">
        <v>12281</v>
      </c>
      <c r="E75" s="1" t="s">
        <v>12282</v>
      </c>
      <c r="F75" s="1" t="s">
        <v>12283</v>
      </c>
      <c r="G75" s="1" t="s">
        <v>12284</v>
      </c>
      <c r="H75" s="1" t="s">
        <v>12285</v>
      </c>
    </row>
    <row r="76" spans="1:8" x14ac:dyDescent="0.35">
      <c r="A76" s="1" t="s">
        <v>7867</v>
      </c>
      <c r="B76" s="1" t="s">
        <v>7868</v>
      </c>
      <c r="C76" s="1" t="s">
        <v>7866</v>
      </c>
      <c r="D76" s="1" t="s">
        <v>12286</v>
      </c>
      <c r="E76" s="1" t="s">
        <v>12287</v>
      </c>
      <c r="F76" s="1" t="s">
        <v>12288</v>
      </c>
      <c r="G76" s="1" t="s">
        <v>12289</v>
      </c>
      <c r="H76" s="1" t="s">
        <v>7869</v>
      </c>
    </row>
    <row r="77" spans="1:8" x14ac:dyDescent="0.35">
      <c r="A77" s="1" t="s">
        <v>7879</v>
      </c>
      <c r="B77" s="1" t="s">
        <v>7880</v>
      </c>
      <c r="C77" s="1" t="s">
        <v>7866</v>
      </c>
      <c r="D77" s="1" t="s">
        <v>12286</v>
      </c>
      <c r="E77" s="1" t="s">
        <v>12287</v>
      </c>
      <c r="F77" s="1" t="s">
        <v>12288</v>
      </c>
      <c r="G77" s="1" t="s">
        <v>12289</v>
      </c>
      <c r="H77" s="1" t="s">
        <v>7881</v>
      </c>
    </row>
    <row r="78" spans="1:8" x14ac:dyDescent="0.35">
      <c r="A78" s="1" t="s">
        <v>7882</v>
      </c>
      <c r="B78" s="1" t="s">
        <v>7883</v>
      </c>
      <c r="C78" s="1" t="s">
        <v>7866</v>
      </c>
      <c r="D78" s="1" t="s">
        <v>12286</v>
      </c>
      <c r="E78" s="1" t="s">
        <v>12287</v>
      </c>
      <c r="F78" s="1" t="s">
        <v>12288</v>
      </c>
      <c r="G78" s="1" t="s">
        <v>12289</v>
      </c>
      <c r="H78" s="1" t="s">
        <v>7884</v>
      </c>
    </row>
    <row r="79" spans="1:8" x14ac:dyDescent="0.35">
      <c r="A79" s="1" t="s">
        <v>7885</v>
      </c>
      <c r="B79" s="1" t="s">
        <v>7886</v>
      </c>
      <c r="C79" s="1" t="s">
        <v>7866</v>
      </c>
      <c r="D79" s="1" t="s">
        <v>12286</v>
      </c>
      <c r="E79" s="1" t="s">
        <v>12287</v>
      </c>
      <c r="F79" s="1" t="s">
        <v>12288</v>
      </c>
      <c r="G79" s="1" t="s">
        <v>12289</v>
      </c>
      <c r="H79" s="1" t="s">
        <v>7887</v>
      </c>
    </row>
    <row r="80" spans="1:8" x14ac:dyDescent="0.35">
      <c r="A80" s="1" t="s">
        <v>7888</v>
      </c>
      <c r="B80" s="1" t="s">
        <v>7889</v>
      </c>
      <c r="C80" s="1" t="s">
        <v>7866</v>
      </c>
      <c r="D80" s="1" t="s">
        <v>12286</v>
      </c>
      <c r="E80" s="1" t="s">
        <v>12287</v>
      </c>
      <c r="F80" s="1" t="s">
        <v>12288</v>
      </c>
      <c r="G80" s="1" t="s">
        <v>12289</v>
      </c>
      <c r="H80" s="1" t="s">
        <v>7887</v>
      </c>
    </row>
    <row r="81" spans="1:8" x14ac:dyDescent="0.35">
      <c r="A81" s="1" t="s">
        <v>7627</v>
      </c>
      <c r="B81" s="1" t="s">
        <v>7628</v>
      </c>
      <c r="C81" s="1" t="s">
        <v>7202</v>
      </c>
      <c r="D81" s="1" t="s">
        <v>12290</v>
      </c>
      <c r="E81" s="1" t="s">
        <v>12291</v>
      </c>
      <c r="F81" s="1" t="s">
        <v>12292</v>
      </c>
      <c r="G81" s="1" t="s">
        <v>12293</v>
      </c>
      <c r="H81" s="1" t="s">
        <v>12294</v>
      </c>
    </row>
    <row r="82" spans="1:8" x14ac:dyDescent="0.35">
      <c r="A82" s="1" t="s">
        <v>567</v>
      </c>
      <c r="B82" s="1" t="s">
        <v>568</v>
      </c>
      <c r="C82" s="1" t="s">
        <v>12295</v>
      </c>
      <c r="D82" s="1" t="s">
        <v>12296</v>
      </c>
      <c r="E82" s="1" t="s">
        <v>12297</v>
      </c>
      <c r="F82" s="1" t="s">
        <v>12298</v>
      </c>
      <c r="G82" s="1" t="s">
        <v>12299</v>
      </c>
      <c r="H82" s="1" t="s">
        <v>12300</v>
      </c>
    </row>
    <row r="83" spans="1:8" x14ac:dyDescent="0.35">
      <c r="A83" s="1" t="s">
        <v>7645</v>
      </c>
      <c r="B83" s="1" t="s">
        <v>7646</v>
      </c>
      <c r="C83" s="1" t="s">
        <v>7913</v>
      </c>
      <c r="D83" s="1" t="s">
        <v>12301</v>
      </c>
      <c r="E83" s="1" t="s">
        <v>12302</v>
      </c>
      <c r="F83" s="1" t="s">
        <v>12303</v>
      </c>
      <c r="G83" s="1" t="s">
        <v>12304</v>
      </c>
      <c r="H83" s="1" t="s">
        <v>12305</v>
      </c>
    </row>
    <row r="84" spans="1:8" x14ac:dyDescent="0.35">
      <c r="A84" s="1" t="s">
        <v>7919</v>
      </c>
      <c r="B84" s="1" t="s">
        <v>7920</v>
      </c>
      <c r="C84" s="1" t="s">
        <v>7913</v>
      </c>
      <c r="D84" s="1" t="s">
        <v>12301</v>
      </c>
      <c r="E84" s="1" t="s">
        <v>12302</v>
      </c>
      <c r="F84" s="1" t="s">
        <v>12303</v>
      </c>
      <c r="G84" s="1" t="s">
        <v>12304</v>
      </c>
      <c r="H84" s="1" t="s">
        <v>7921</v>
      </c>
    </row>
    <row r="85" spans="1:8" x14ac:dyDescent="0.35">
      <c r="A85" s="1" t="s">
        <v>7649</v>
      </c>
      <c r="B85" s="1" t="s">
        <v>7650</v>
      </c>
      <c r="C85" s="1" t="s">
        <v>10608</v>
      </c>
      <c r="D85" s="1" t="s">
        <v>12306</v>
      </c>
      <c r="E85" s="1" t="s">
        <v>12307</v>
      </c>
      <c r="F85" s="1" t="s">
        <v>12308</v>
      </c>
      <c r="G85" s="1" t="s">
        <v>12309</v>
      </c>
      <c r="H85" s="1" t="s">
        <v>12310</v>
      </c>
    </row>
    <row r="86" spans="1:8" x14ac:dyDescent="0.35">
      <c r="A86" s="1" t="s">
        <v>7741</v>
      </c>
      <c r="B86" s="1" t="s">
        <v>7742</v>
      </c>
      <c r="C86" s="1" t="s">
        <v>5375</v>
      </c>
      <c r="D86" s="1" t="s">
        <v>12311</v>
      </c>
      <c r="E86" s="1" t="s">
        <v>12312</v>
      </c>
      <c r="F86" s="1" t="s">
        <v>12313</v>
      </c>
      <c r="G86" s="1" t="s">
        <v>12314</v>
      </c>
      <c r="H86" s="1" t="s">
        <v>12315</v>
      </c>
    </row>
    <row r="87" spans="1:8" x14ac:dyDescent="0.35">
      <c r="A87" s="1" t="s">
        <v>3370</v>
      </c>
      <c r="B87" s="1" t="s">
        <v>3371</v>
      </c>
      <c r="C87" s="1" t="s">
        <v>12316</v>
      </c>
      <c r="D87" s="1" t="s">
        <v>12317</v>
      </c>
      <c r="E87" s="1" t="s">
        <v>12318</v>
      </c>
      <c r="F87" s="1" t="s">
        <v>12319</v>
      </c>
      <c r="G87" s="1" t="s">
        <v>12320</v>
      </c>
      <c r="H87" s="1" t="s">
        <v>12321</v>
      </c>
    </row>
    <row r="88" spans="1:8" x14ac:dyDescent="0.35">
      <c r="A88" s="1" t="s">
        <v>7631</v>
      </c>
      <c r="B88" s="1" t="s">
        <v>7632</v>
      </c>
      <c r="C88" s="1" t="s">
        <v>7261</v>
      </c>
      <c r="D88" s="1" t="s">
        <v>12322</v>
      </c>
      <c r="E88" s="1" t="s">
        <v>12323</v>
      </c>
      <c r="F88" s="1" t="s">
        <v>12324</v>
      </c>
      <c r="G88" s="1" t="s">
        <v>12325</v>
      </c>
      <c r="H88" s="1" t="s">
        <v>12326</v>
      </c>
    </row>
    <row r="89" spans="1:8" x14ac:dyDescent="0.35">
      <c r="A89" s="1" t="s">
        <v>7672</v>
      </c>
      <c r="B89" s="1" t="s">
        <v>7673</v>
      </c>
      <c r="C89" s="1" t="s">
        <v>7337</v>
      </c>
      <c r="D89" s="1" t="s">
        <v>12327</v>
      </c>
      <c r="E89" s="1" t="s">
        <v>12328</v>
      </c>
      <c r="F89" s="1" t="s">
        <v>12329</v>
      </c>
      <c r="G89" s="1" t="s">
        <v>12330</v>
      </c>
      <c r="H89" s="1" t="s">
        <v>12331</v>
      </c>
    </row>
    <row r="90" spans="1:8" x14ac:dyDescent="0.35">
      <c r="A90" s="1" t="s">
        <v>7856</v>
      </c>
      <c r="B90" s="1" t="s">
        <v>7857</v>
      </c>
      <c r="C90" s="1" t="s">
        <v>8575</v>
      </c>
      <c r="D90" s="1" t="s">
        <v>12332</v>
      </c>
      <c r="E90" s="1" t="s">
        <v>12333</v>
      </c>
      <c r="F90" s="1" t="s">
        <v>12334</v>
      </c>
      <c r="G90" s="1" t="s">
        <v>12335</v>
      </c>
      <c r="H90" s="1" t="s">
        <v>12336</v>
      </c>
    </row>
    <row r="91" spans="1:8" x14ac:dyDescent="0.35">
      <c r="A91" s="1" t="s">
        <v>7623</v>
      </c>
      <c r="B91" s="1" t="s">
        <v>7624</v>
      </c>
      <c r="C91" s="1" t="s">
        <v>5893</v>
      </c>
      <c r="D91" s="1" t="s">
        <v>12337</v>
      </c>
      <c r="E91" s="1" t="s">
        <v>12338</v>
      </c>
      <c r="F91" s="1" t="s">
        <v>12339</v>
      </c>
      <c r="G91" s="1" t="s">
        <v>12340</v>
      </c>
      <c r="H91" s="1" t="s">
        <v>12341</v>
      </c>
    </row>
    <row r="92" spans="1:8" x14ac:dyDescent="0.35">
      <c r="A92" s="1" t="s">
        <v>7625</v>
      </c>
      <c r="B92" s="1" t="s">
        <v>7626</v>
      </c>
      <c r="C92" s="1" t="s">
        <v>5893</v>
      </c>
      <c r="D92" s="1" t="s">
        <v>12337</v>
      </c>
      <c r="E92" s="1" t="s">
        <v>12338</v>
      </c>
      <c r="F92" s="1" t="s">
        <v>12339</v>
      </c>
      <c r="G92" s="1" t="s">
        <v>12340</v>
      </c>
      <c r="H92" s="1" t="s">
        <v>12341</v>
      </c>
    </row>
    <row r="93" spans="1:8" x14ac:dyDescent="0.35">
      <c r="A93" s="1" t="s">
        <v>7639</v>
      </c>
      <c r="B93" s="1" t="s">
        <v>7640</v>
      </c>
      <c r="C93" s="1" t="s">
        <v>7965</v>
      </c>
      <c r="D93" s="1" t="s">
        <v>12342</v>
      </c>
      <c r="E93" s="1" t="s">
        <v>12343</v>
      </c>
      <c r="F93" s="1" t="s">
        <v>12344</v>
      </c>
      <c r="G93" s="1" t="s">
        <v>12345</v>
      </c>
      <c r="H93" s="1" t="s">
        <v>12346</v>
      </c>
    </row>
    <row r="94" spans="1:8" x14ac:dyDescent="0.35">
      <c r="A94" s="1" t="s">
        <v>7844</v>
      </c>
      <c r="B94" s="1" t="s">
        <v>7845</v>
      </c>
      <c r="C94" s="1" t="s">
        <v>12347</v>
      </c>
      <c r="D94" s="1" t="s">
        <v>12348</v>
      </c>
      <c r="E94" s="1" t="s">
        <v>12349</v>
      </c>
      <c r="F94" s="1" t="s">
        <v>12350</v>
      </c>
      <c r="G94" s="1" t="s">
        <v>12351</v>
      </c>
      <c r="H94" s="1" t="s">
        <v>12352</v>
      </c>
    </row>
    <row r="95" spans="1:8" x14ac:dyDescent="0.35">
      <c r="A95" s="1" t="s">
        <v>685</v>
      </c>
      <c r="B95" s="1" t="s">
        <v>686</v>
      </c>
      <c r="C95" s="1" t="s">
        <v>12353</v>
      </c>
      <c r="D95" s="1" t="s">
        <v>12354</v>
      </c>
      <c r="E95" s="1" t="s">
        <v>12355</v>
      </c>
      <c r="F95" s="1" t="s">
        <v>12356</v>
      </c>
      <c r="G95" s="1" t="s">
        <v>12357</v>
      </c>
      <c r="H95" s="1" t="s">
        <v>12358</v>
      </c>
    </row>
    <row r="96" spans="1:8" x14ac:dyDescent="0.35">
      <c r="A96" s="1" t="s">
        <v>7975</v>
      </c>
      <c r="B96" s="1" t="s">
        <v>7976</v>
      </c>
      <c r="C96" s="1" t="s">
        <v>7974</v>
      </c>
      <c r="D96" s="1" t="s">
        <v>12359</v>
      </c>
      <c r="E96" s="1" t="s">
        <v>12360</v>
      </c>
      <c r="F96" s="1" t="s">
        <v>12361</v>
      </c>
      <c r="G96" s="1" t="s">
        <v>12362</v>
      </c>
      <c r="H96" s="1" t="s">
        <v>7977</v>
      </c>
    </row>
    <row r="97" spans="1:8" x14ac:dyDescent="0.35">
      <c r="A97" s="1" t="s">
        <v>7803</v>
      </c>
      <c r="B97" s="1" t="s">
        <v>7804</v>
      </c>
      <c r="C97" s="1" t="s">
        <v>7974</v>
      </c>
      <c r="D97" s="1" t="s">
        <v>12359</v>
      </c>
      <c r="E97" s="1" t="s">
        <v>12360</v>
      </c>
      <c r="F97" s="1" t="s">
        <v>12361</v>
      </c>
      <c r="G97" s="1" t="s">
        <v>12362</v>
      </c>
      <c r="H97" s="1" t="s">
        <v>12363</v>
      </c>
    </row>
    <row r="98" spans="1:8" x14ac:dyDescent="0.35">
      <c r="A98" s="1" t="s">
        <v>2500</v>
      </c>
      <c r="B98" s="1" t="s">
        <v>2501</v>
      </c>
      <c r="C98" s="1" t="s">
        <v>12364</v>
      </c>
      <c r="D98" s="1" t="s">
        <v>12365</v>
      </c>
      <c r="E98" s="1" t="s">
        <v>12366</v>
      </c>
      <c r="F98" s="1" t="s">
        <v>12367</v>
      </c>
      <c r="G98" s="1" t="s">
        <v>12368</v>
      </c>
      <c r="H98" s="1" t="s">
        <v>12369</v>
      </c>
    </row>
    <row r="99" spans="1:8" x14ac:dyDescent="0.35">
      <c r="A99" s="1" t="s">
        <v>7692</v>
      </c>
      <c r="B99" s="1" t="s">
        <v>7693</v>
      </c>
      <c r="C99" s="1" t="s">
        <v>12370</v>
      </c>
      <c r="D99" s="1" t="s">
        <v>12371</v>
      </c>
      <c r="E99" s="1" t="s">
        <v>12372</v>
      </c>
      <c r="F99" s="1" t="s">
        <v>12373</v>
      </c>
      <c r="G99" s="1" t="s">
        <v>12374</v>
      </c>
      <c r="H99" s="1" t="s">
        <v>12375</v>
      </c>
    </row>
    <row r="100" spans="1:8" x14ac:dyDescent="0.35">
      <c r="A100" s="1" t="s">
        <v>7694</v>
      </c>
      <c r="B100" s="1" t="s">
        <v>7695</v>
      </c>
      <c r="C100" s="1" t="s">
        <v>7996</v>
      </c>
      <c r="D100" s="1" t="s">
        <v>12376</v>
      </c>
      <c r="E100" s="1" t="s">
        <v>12377</v>
      </c>
      <c r="F100" s="1" t="s">
        <v>12378</v>
      </c>
      <c r="G100" s="1" t="s">
        <v>12379</v>
      </c>
      <c r="H100" s="1" t="s">
        <v>12380</v>
      </c>
    </row>
    <row r="101" spans="1:8" x14ac:dyDescent="0.35">
      <c r="A101" s="1" t="s">
        <v>4102</v>
      </c>
      <c r="B101" s="1" t="s">
        <v>4103</v>
      </c>
      <c r="C101" s="1" t="s">
        <v>12381</v>
      </c>
      <c r="D101" s="1" t="s">
        <v>12382</v>
      </c>
      <c r="E101" s="1" t="s">
        <v>12349</v>
      </c>
      <c r="F101" s="1" t="s">
        <v>12383</v>
      </c>
      <c r="G101" s="1" t="s">
        <v>12384</v>
      </c>
      <c r="H101" s="1" t="s">
        <v>12385</v>
      </c>
    </row>
    <row r="102" spans="1:8" x14ac:dyDescent="0.35">
      <c r="A102" s="1" t="s">
        <v>3975</v>
      </c>
      <c r="B102" s="1" t="s">
        <v>3976</v>
      </c>
      <c r="C102" s="1" t="s">
        <v>12386</v>
      </c>
      <c r="D102" s="1" t="s">
        <v>12387</v>
      </c>
      <c r="E102" s="1" t="s">
        <v>12388</v>
      </c>
      <c r="F102" s="1" t="s">
        <v>12389</v>
      </c>
      <c r="G102" s="1" t="s">
        <v>12390</v>
      </c>
      <c r="H102" s="1" t="s">
        <v>12391</v>
      </c>
    </row>
    <row r="103" spans="1:8" x14ac:dyDescent="0.35">
      <c r="A103" s="1" t="s">
        <v>7700</v>
      </c>
      <c r="B103" s="1" t="s">
        <v>7701</v>
      </c>
      <c r="C103" s="1" t="s">
        <v>12392</v>
      </c>
      <c r="D103" s="1" t="s">
        <v>12393</v>
      </c>
      <c r="E103" s="1" t="s">
        <v>12394</v>
      </c>
      <c r="F103" s="1" t="s">
        <v>12395</v>
      </c>
      <c r="G103" s="1" t="s">
        <v>12396</v>
      </c>
      <c r="H103" s="1" t="s">
        <v>12397</v>
      </c>
    </row>
    <row r="104" spans="1:8" x14ac:dyDescent="0.35">
      <c r="A104" s="1" t="s">
        <v>591</v>
      </c>
      <c r="B104" s="1" t="s">
        <v>592</v>
      </c>
      <c r="C104" s="1" t="s">
        <v>12398</v>
      </c>
      <c r="D104" s="1" t="s">
        <v>12399</v>
      </c>
      <c r="E104" s="1" t="s">
        <v>12217</v>
      </c>
      <c r="F104" s="1" t="s">
        <v>12400</v>
      </c>
      <c r="G104" s="1" t="s">
        <v>12401</v>
      </c>
      <c r="H104" s="1" t="s">
        <v>12402</v>
      </c>
    </row>
    <row r="105" spans="1:8" x14ac:dyDescent="0.35">
      <c r="A105" s="1" t="s">
        <v>3519</v>
      </c>
      <c r="B105" s="1" t="s">
        <v>3520</v>
      </c>
      <c r="C105" s="1" t="s">
        <v>12403</v>
      </c>
      <c r="D105" s="1" t="s">
        <v>12404</v>
      </c>
      <c r="E105" s="1" t="s">
        <v>12405</v>
      </c>
      <c r="F105" s="1" t="s">
        <v>12406</v>
      </c>
      <c r="G105" s="1" t="s">
        <v>12407</v>
      </c>
      <c r="H105" s="1" t="s">
        <v>12408</v>
      </c>
    </row>
    <row r="106" spans="1:8" x14ac:dyDescent="0.35">
      <c r="A106" s="1" t="s">
        <v>5277</v>
      </c>
      <c r="B106" s="1" t="s">
        <v>5278</v>
      </c>
      <c r="C106" s="1" t="s">
        <v>12409</v>
      </c>
      <c r="D106" s="1" t="s">
        <v>12410</v>
      </c>
      <c r="E106" s="1" t="s">
        <v>12411</v>
      </c>
      <c r="F106" s="1" t="s">
        <v>12412</v>
      </c>
      <c r="G106" s="1" t="s">
        <v>12413</v>
      </c>
      <c r="H106" s="1" t="s">
        <v>12414</v>
      </c>
    </row>
    <row r="107" spans="1:8" x14ac:dyDescent="0.35">
      <c r="A107" s="1" t="s">
        <v>7999</v>
      </c>
      <c r="B107" s="1" t="s">
        <v>8000</v>
      </c>
      <c r="C107" s="1" t="s">
        <v>8001</v>
      </c>
      <c r="D107" s="1" t="s">
        <v>12415</v>
      </c>
      <c r="E107" s="1" t="s">
        <v>12416</v>
      </c>
      <c r="F107" s="1" t="s">
        <v>12417</v>
      </c>
      <c r="G107" s="1" t="s">
        <v>12418</v>
      </c>
      <c r="H107" s="1" t="s">
        <v>7881</v>
      </c>
    </row>
    <row r="108" spans="1:8" x14ac:dyDescent="0.35">
      <c r="A108" s="1" t="s">
        <v>8002</v>
      </c>
      <c r="B108" s="1" t="s">
        <v>8003</v>
      </c>
      <c r="C108" s="1" t="s">
        <v>8001</v>
      </c>
      <c r="D108" s="1" t="s">
        <v>12415</v>
      </c>
      <c r="E108" s="1" t="s">
        <v>12416</v>
      </c>
      <c r="F108" s="1" t="s">
        <v>12417</v>
      </c>
      <c r="G108" s="1" t="s">
        <v>12418</v>
      </c>
      <c r="H108" s="1" t="s">
        <v>8004</v>
      </c>
    </row>
    <row r="109" spans="1:8" x14ac:dyDescent="0.35">
      <c r="A109" s="1" t="s">
        <v>7768</v>
      </c>
      <c r="B109" s="1" t="s">
        <v>7769</v>
      </c>
      <c r="C109" s="1" t="s">
        <v>8001</v>
      </c>
      <c r="D109" s="1" t="s">
        <v>12415</v>
      </c>
      <c r="E109" s="1" t="s">
        <v>12416</v>
      </c>
      <c r="F109" s="1" t="s">
        <v>12417</v>
      </c>
      <c r="G109" s="1" t="s">
        <v>12418</v>
      </c>
      <c r="H109" s="1" t="s">
        <v>12419</v>
      </c>
    </row>
    <row r="110" spans="1:8" x14ac:dyDescent="0.35">
      <c r="A110" s="1" t="s">
        <v>7961</v>
      </c>
      <c r="B110" s="1" t="s">
        <v>7962</v>
      </c>
      <c r="C110" s="1" t="s">
        <v>12420</v>
      </c>
      <c r="D110" s="1" t="s">
        <v>12421</v>
      </c>
      <c r="E110" s="1" t="s">
        <v>12422</v>
      </c>
      <c r="F110" s="1" t="s">
        <v>12423</v>
      </c>
      <c r="G110" s="1" t="s">
        <v>12424</v>
      </c>
      <c r="H110" s="1" t="s">
        <v>12425</v>
      </c>
    </row>
    <row r="111" spans="1:8" x14ac:dyDescent="0.35">
      <c r="A111" s="1" t="s">
        <v>3581</v>
      </c>
      <c r="B111" s="1" t="s">
        <v>3582</v>
      </c>
      <c r="C111" s="1" t="s">
        <v>12426</v>
      </c>
      <c r="D111" s="1" t="s">
        <v>12427</v>
      </c>
      <c r="E111" s="1" t="s">
        <v>12428</v>
      </c>
      <c r="F111" s="1" t="s">
        <v>12429</v>
      </c>
      <c r="G111" s="1" t="s">
        <v>12430</v>
      </c>
      <c r="H111" s="1" t="s">
        <v>12431</v>
      </c>
    </row>
    <row r="112" spans="1:8" x14ac:dyDescent="0.35">
      <c r="A112" s="1" t="s">
        <v>3807</v>
      </c>
      <c r="B112" s="1" t="s">
        <v>3808</v>
      </c>
      <c r="C112" s="1" t="s">
        <v>12432</v>
      </c>
      <c r="D112" s="1" t="s">
        <v>12433</v>
      </c>
      <c r="E112" s="1" t="s">
        <v>12434</v>
      </c>
      <c r="F112" s="1" t="s">
        <v>12435</v>
      </c>
      <c r="G112" s="1" t="s">
        <v>12436</v>
      </c>
      <c r="H112" s="1" t="s">
        <v>12437</v>
      </c>
    </row>
    <row r="113" spans="1:8" x14ac:dyDescent="0.35">
      <c r="A113" s="1" t="s">
        <v>7832</v>
      </c>
      <c r="B113" s="1" t="s">
        <v>7833</v>
      </c>
      <c r="C113" s="1" t="s">
        <v>8054</v>
      </c>
      <c r="D113" s="1" t="s">
        <v>12438</v>
      </c>
      <c r="E113" s="1" t="s">
        <v>12439</v>
      </c>
      <c r="F113" s="1" t="s">
        <v>12440</v>
      </c>
      <c r="G113" s="1" t="s">
        <v>12441</v>
      </c>
      <c r="H113" s="1" t="s">
        <v>12442</v>
      </c>
    </row>
    <row r="114" spans="1:8" x14ac:dyDescent="0.35">
      <c r="A114" s="1" t="s">
        <v>7774</v>
      </c>
      <c r="B114" s="1" t="s">
        <v>7775</v>
      </c>
      <c r="C114" s="1" t="s">
        <v>8583</v>
      </c>
      <c r="D114" s="1" t="s">
        <v>12443</v>
      </c>
      <c r="E114" s="1" t="s">
        <v>12444</v>
      </c>
      <c r="F114" s="1" t="s">
        <v>12445</v>
      </c>
      <c r="G114" s="1" t="s">
        <v>12446</v>
      </c>
      <c r="H114" s="1" t="s">
        <v>12447</v>
      </c>
    </row>
    <row r="115" spans="1:8" x14ac:dyDescent="0.35">
      <c r="A115" s="1" t="s">
        <v>7862</v>
      </c>
      <c r="B115" s="1" t="s">
        <v>7863</v>
      </c>
      <c r="C115" s="1" t="s">
        <v>8583</v>
      </c>
      <c r="D115" s="1" t="s">
        <v>12443</v>
      </c>
      <c r="E115" s="1" t="s">
        <v>12444</v>
      </c>
      <c r="F115" s="1" t="s">
        <v>12445</v>
      </c>
      <c r="G115" s="1" t="s">
        <v>12446</v>
      </c>
      <c r="H115" s="1" t="s">
        <v>12448</v>
      </c>
    </row>
    <row r="116" spans="1:8" x14ac:dyDescent="0.35">
      <c r="A116" s="1" t="s">
        <v>3535</v>
      </c>
      <c r="B116" s="1" t="s">
        <v>3536</v>
      </c>
      <c r="C116" s="1" t="s">
        <v>12449</v>
      </c>
      <c r="D116" s="1" t="s">
        <v>12450</v>
      </c>
      <c r="E116" s="1" t="s">
        <v>12451</v>
      </c>
      <c r="F116" s="1" t="s">
        <v>12452</v>
      </c>
      <c r="G116" s="1" t="s">
        <v>12453</v>
      </c>
      <c r="H116" s="1" t="s">
        <v>12454</v>
      </c>
    </row>
    <row r="117" spans="1:8" x14ac:dyDescent="0.35">
      <c r="A117" s="1" t="s">
        <v>8075</v>
      </c>
      <c r="B117" s="1" t="s">
        <v>8076</v>
      </c>
      <c r="C117" s="1" t="s">
        <v>8077</v>
      </c>
      <c r="D117" s="1" t="s">
        <v>12455</v>
      </c>
      <c r="E117" s="1" t="s">
        <v>12456</v>
      </c>
      <c r="F117" s="1" t="s">
        <v>12457</v>
      </c>
      <c r="G117" s="1" t="s">
        <v>12458</v>
      </c>
      <c r="H117" s="1" t="s">
        <v>8078</v>
      </c>
    </row>
    <row r="118" spans="1:8" x14ac:dyDescent="0.35">
      <c r="A118" s="1" t="s">
        <v>7676</v>
      </c>
      <c r="B118" s="1" t="s">
        <v>7677</v>
      </c>
      <c r="C118" s="1" t="s">
        <v>12459</v>
      </c>
      <c r="D118" s="1" t="s">
        <v>12460</v>
      </c>
      <c r="E118" s="1" t="s">
        <v>12461</v>
      </c>
      <c r="F118" s="1" t="s">
        <v>12462</v>
      </c>
      <c r="G118" s="1" t="s">
        <v>12463</v>
      </c>
      <c r="H118" s="1" t="s">
        <v>12464</v>
      </c>
    </row>
    <row r="119" spans="1:8" x14ac:dyDescent="0.35">
      <c r="A119" s="1" t="s">
        <v>4943</v>
      </c>
      <c r="B119" s="1" t="s">
        <v>4944</v>
      </c>
      <c r="C119" s="1" t="s">
        <v>12465</v>
      </c>
      <c r="D119" s="1" t="s">
        <v>12466</v>
      </c>
      <c r="E119" s="1" t="s">
        <v>12467</v>
      </c>
      <c r="F119" s="1" t="s">
        <v>12468</v>
      </c>
      <c r="G119" s="1" t="s">
        <v>12469</v>
      </c>
      <c r="H119" s="1" t="s">
        <v>12470</v>
      </c>
    </row>
    <row r="120" spans="1:8" x14ac:dyDescent="0.35">
      <c r="A120" s="1" t="s">
        <v>3660</v>
      </c>
      <c r="B120" s="1" t="s">
        <v>3661</v>
      </c>
      <c r="C120" s="1" t="s">
        <v>8596</v>
      </c>
      <c r="D120" s="1" t="s">
        <v>12471</v>
      </c>
      <c r="E120" s="1" t="s">
        <v>12472</v>
      </c>
      <c r="F120" s="1" t="s">
        <v>12473</v>
      </c>
      <c r="G120" s="1" t="s">
        <v>12474</v>
      </c>
      <c r="H120" s="1" t="s">
        <v>12475</v>
      </c>
    </row>
    <row r="121" spans="1:8" x14ac:dyDescent="0.35">
      <c r="A121" s="1" t="s">
        <v>7739</v>
      </c>
      <c r="B121" s="1" t="s">
        <v>7740</v>
      </c>
      <c r="C121" s="1" t="s">
        <v>8596</v>
      </c>
      <c r="D121" s="1" t="s">
        <v>12471</v>
      </c>
      <c r="E121" s="1" t="s">
        <v>12472</v>
      </c>
      <c r="F121" s="1" t="s">
        <v>12473</v>
      </c>
      <c r="G121" s="1" t="s">
        <v>12474</v>
      </c>
      <c r="H121" s="1" t="s">
        <v>12476</v>
      </c>
    </row>
    <row r="122" spans="1:8" x14ac:dyDescent="0.35">
      <c r="A122" s="1" t="s">
        <v>7763</v>
      </c>
      <c r="B122" s="1" t="s">
        <v>7764</v>
      </c>
      <c r="C122" s="1" t="s">
        <v>5387</v>
      </c>
      <c r="D122" s="1" t="s">
        <v>12477</v>
      </c>
      <c r="E122" s="1" t="s">
        <v>12478</v>
      </c>
      <c r="F122" s="1" t="s">
        <v>12479</v>
      </c>
      <c r="G122" s="1" t="s">
        <v>12480</v>
      </c>
      <c r="H122" s="1" t="s">
        <v>12481</v>
      </c>
    </row>
    <row r="123" spans="1:8" x14ac:dyDescent="0.35">
      <c r="A123" s="1" t="s">
        <v>4636</v>
      </c>
      <c r="B123" s="1" t="s">
        <v>4637</v>
      </c>
      <c r="C123" s="1" t="s">
        <v>10785</v>
      </c>
      <c r="D123" s="1" t="s">
        <v>12482</v>
      </c>
      <c r="E123" s="1" t="s">
        <v>12483</v>
      </c>
      <c r="F123" s="1" t="s">
        <v>12484</v>
      </c>
      <c r="G123" s="1" t="s">
        <v>12485</v>
      </c>
      <c r="H123" s="1" t="s">
        <v>12486</v>
      </c>
    </row>
    <row r="124" spans="1:8" x14ac:dyDescent="0.35">
      <c r="A124" s="1" t="s">
        <v>4074</v>
      </c>
      <c r="B124" s="1" t="s">
        <v>4075</v>
      </c>
      <c r="C124" s="1" t="s">
        <v>8113</v>
      </c>
      <c r="D124" s="1" t="s">
        <v>12487</v>
      </c>
      <c r="E124" s="1" t="s">
        <v>12488</v>
      </c>
      <c r="F124" s="1" t="s">
        <v>12489</v>
      </c>
      <c r="G124" s="1" t="s">
        <v>12490</v>
      </c>
      <c r="H124" s="1" t="s">
        <v>12491</v>
      </c>
    </row>
    <row r="125" spans="1:8" x14ac:dyDescent="0.35">
      <c r="A125" s="1" t="s">
        <v>12492</v>
      </c>
      <c r="B125" s="1" t="s">
        <v>12493</v>
      </c>
      <c r="C125" s="1" t="s">
        <v>8376</v>
      </c>
      <c r="D125" s="1" t="s">
        <v>12494</v>
      </c>
      <c r="E125" s="1" t="s">
        <v>12495</v>
      </c>
      <c r="F125" s="1" t="s">
        <v>12496</v>
      </c>
      <c r="G125" s="1" t="s">
        <v>12497</v>
      </c>
      <c r="H125" s="1" t="s">
        <v>12498</v>
      </c>
    </row>
    <row r="126" spans="1:8" x14ac:dyDescent="0.35">
      <c r="A126" s="1" t="s">
        <v>7827</v>
      </c>
      <c r="B126" s="1" t="s">
        <v>7828</v>
      </c>
      <c r="C126" s="1" t="s">
        <v>8376</v>
      </c>
      <c r="D126" s="1" t="s">
        <v>12494</v>
      </c>
      <c r="E126" s="1" t="s">
        <v>12495</v>
      </c>
      <c r="F126" s="1" t="s">
        <v>12496</v>
      </c>
      <c r="G126" s="1" t="s">
        <v>12497</v>
      </c>
      <c r="H126" s="1" t="s">
        <v>12499</v>
      </c>
    </row>
    <row r="127" spans="1:8" x14ac:dyDescent="0.35">
      <c r="A127" s="1" t="s">
        <v>7725</v>
      </c>
      <c r="B127" s="1" t="s">
        <v>7726</v>
      </c>
      <c r="C127" s="1" t="s">
        <v>8376</v>
      </c>
      <c r="D127" s="1" t="s">
        <v>12494</v>
      </c>
      <c r="E127" s="1" t="s">
        <v>12495</v>
      </c>
      <c r="F127" s="1" t="s">
        <v>12496</v>
      </c>
      <c r="G127" s="1" t="s">
        <v>12497</v>
      </c>
      <c r="H127" s="1" t="s">
        <v>7783</v>
      </c>
    </row>
    <row r="128" spans="1:8" x14ac:dyDescent="0.35">
      <c r="A128" s="1" t="s">
        <v>7706</v>
      </c>
      <c r="B128" s="1" t="s">
        <v>7707</v>
      </c>
      <c r="C128" s="1" t="s">
        <v>8091</v>
      </c>
      <c r="D128" s="1" t="s">
        <v>12500</v>
      </c>
      <c r="E128" s="1" t="s">
        <v>12501</v>
      </c>
      <c r="F128" s="1" t="s">
        <v>12502</v>
      </c>
      <c r="G128" s="1" t="s">
        <v>12503</v>
      </c>
      <c r="H128" s="1" t="s">
        <v>12504</v>
      </c>
    </row>
    <row r="129" spans="1:8" x14ac:dyDescent="0.35">
      <c r="A129" s="1" t="s">
        <v>3527</v>
      </c>
      <c r="B129" s="1" t="s">
        <v>3528</v>
      </c>
      <c r="C129" s="1" t="s">
        <v>12505</v>
      </c>
      <c r="D129" s="1" t="s">
        <v>12506</v>
      </c>
      <c r="E129" s="1" t="s">
        <v>12507</v>
      </c>
      <c r="F129" s="1" t="s">
        <v>12508</v>
      </c>
      <c r="G129" s="1" t="s">
        <v>12509</v>
      </c>
      <c r="H129" s="1" t="s">
        <v>12510</v>
      </c>
    </row>
    <row r="130" spans="1:8" x14ac:dyDescent="0.35">
      <c r="A130" s="1" t="s">
        <v>7388</v>
      </c>
      <c r="B130" s="1" t="s">
        <v>7389</v>
      </c>
      <c r="C130" s="1" t="s">
        <v>5395</v>
      </c>
      <c r="D130" s="1" t="s">
        <v>12511</v>
      </c>
      <c r="E130" s="1" t="s">
        <v>12512</v>
      </c>
      <c r="F130" s="1" t="s">
        <v>12513</v>
      </c>
      <c r="G130" s="1" t="s">
        <v>12514</v>
      </c>
      <c r="H130" s="1" t="s">
        <v>12515</v>
      </c>
    </row>
    <row r="131" spans="1:8" x14ac:dyDescent="0.35">
      <c r="A131" s="1" t="s">
        <v>7394</v>
      </c>
      <c r="B131" s="1" t="s">
        <v>7395</v>
      </c>
      <c r="C131" s="1" t="s">
        <v>5395</v>
      </c>
      <c r="D131" s="1" t="s">
        <v>12511</v>
      </c>
      <c r="E131" s="1" t="s">
        <v>12512</v>
      </c>
      <c r="F131" s="1" t="s">
        <v>12513</v>
      </c>
      <c r="G131" s="1" t="s">
        <v>12514</v>
      </c>
      <c r="H131" s="1" t="s">
        <v>12515</v>
      </c>
    </row>
    <row r="132" spans="1:8" x14ac:dyDescent="0.35">
      <c r="A132" s="1" t="s">
        <v>855</v>
      </c>
      <c r="B132" s="1" t="s">
        <v>856</v>
      </c>
      <c r="C132" s="1" t="s">
        <v>12516</v>
      </c>
      <c r="D132" s="1" t="s">
        <v>12517</v>
      </c>
      <c r="E132" s="1" t="s">
        <v>12518</v>
      </c>
      <c r="F132" s="1" t="s">
        <v>12519</v>
      </c>
      <c r="G132" s="1" t="s">
        <v>12520</v>
      </c>
      <c r="H132" s="1" t="s">
        <v>12521</v>
      </c>
    </row>
    <row r="133" spans="1:8" x14ac:dyDescent="0.35">
      <c r="A133" s="1" t="s">
        <v>7674</v>
      </c>
      <c r="B133" s="1" t="s">
        <v>7675</v>
      </c>
      <c r="C133" s="1" t="s">
        <v>8134</v>
      </c>
      <c r="D133" s="1" t="s">
        <v>12522</v>
      </c>
      <c r="E133" s="1" t="s">
        <v>12523</v>
      </c>
      <c r="F133" s="1" t="s">
        <v>12524</v>
      </c>
      <c r="G133" s="1" t="s">
        <v>12525</v>
      </c>
      <c r="H133" s="1" t="s">
        <v>12526</v>
      </c>
    </row>
    <row r="134" spans="1:8" x14ac:dyDescent="0.35">
      <c r="A134" s="1" t="s">
        <v>3396</v>
      </c>
      <c r="B134" s="1" t="s">
        <v>3397</v>
      </c>
      <c r="C134" s="1" t="s">
        <v>12527</v>
      </c>
      <c r="D134" s="1" t="s">
        <v>12528</v>
      </c>
      <c r="E134" s="1" t="s">
        <v>12529</v>
      </c>
      <c r="F134" s="1" t="s">
        <v>12530</v>
      </c>
      <c r="G134" s="1" t="s">
        <v>12531</v>
      </c>
      <c r="H134" s="1" t="s">
        <v>12532</v>
      </c>
    </row>
    <row r="135" spans="1:8" x14ac:dyDescent="0.35">
      <c r="A135" s="1" t="s">
        <v>4228</v>
      </c>
      <c r="B135" s="1" t="s">
        <v>4229</v>
      </c>
      <c r="C135" s="1" t="s">
        <v>8168</v>
      </c>
      <c r="D135" s="1" t="s">
        <v>12533</v>
      </c>
      <c r="E135" s="1" t="s">
        <v>12534</v>
      </c>
      <c r="F135" s="1" t="s">
        <v>12535</v>
      </c>
      <c r="G135" s="1" t="s">
        <v>12536</v>
      </c>
      <c r="H135" s="1" t="s">
        <v>12491</v>
      </c>
    </row>
    <row r="136" spans="1:8" x14ac:dyDescent="0.35">
      <c r="A136" s="1" t="s">
        <v>8032</v>
      </c>
      <c r="B136" s="1" t="s">
        <v>8033</v>
      </c>
      <c r="C136" s="1" t="s">
        <v>12537</v>
      </c>
      <c r="D136" s="1" t="s">
        <v>12538</v>
      </c>
      <c r="E136" s="1" t="s">
        <v>12539</v>
      </c>
      <c r="F136" s="1" t="s">
        <v>12540</v>
      </c>
      <c r="G136" s="1" t="s">
        <v>12541</v>
      </c>
      <c r="H136" s="1" t="s">
        <v>12542</v>
      </c>
    </row>
    <row r="137" spans="1:8" x14ac:dyDescent="0.35">
      <c r="A137" s="1" t="s">
        <v>7909</v>
      </c>
      <c r="B137" s="1" t="s">
        <v>7910</v>
      </c>
      <c r="C137" s="1" t="s">
        <v>8165</v>
      </c>
      <c r="D137" s="1" t="s">
        <v>12543</v>
      </c>
      <c r="E137" s="1" t="s">
        <v>12544</v>
      </c>
      <c r="F137" s="1" t="s">
        <v>12545</v>
      </c>
      <c r="G137" s="1" t="s">
        <v>12546</v>
      </c>
      <c r="H137" s="1" t="s">
        <v>12547</v>
      </c>
    </row>
    <row r="138" spans="1:8" x14ac:dyDescent="0.35">
      <c r="A138" s="1" t="s">
        <v>7696</v>
      </c>
      <c r="B138" s="1" t="s">
        <v>7697</v>
      </c>
      <c r="C138" s="1" t="s">
        <v>8165</v>
      </c>
      <c r="D138" s="1" t="s">
        <v>12543</v>
      </c>
      <c r="E138" s="1" t="s">
        <v>12544</v>
      </c>
      <c r="F138" s="1" t="s">
        <v>12545</v>
      </c>
      <c r="G138" s="1" t="s">
        <v>12546</v>
      </c>
      <c r="H138" s="1" t="s">
        <v>12548</v>
      </c>
    </row>
    <row r="139" spans="1:8" x14ac:dyDescent="0.35">
      <c r="A139" s="1" t="s">
        <v>7643</v>
      </c>
      <c r="B139" s="1" t="s">
        <v>7644</v>
      </c>
      <c r="C139" s="1" t="s">
        <v>12549</v>
      </c>
      <c r="D139" s="1" t="s">
        <v>12550</v>
      </c>
      <c r="E139" s="1" t="s">
        <v>12551</v>
      </c>
      <c r="F139" s="1" t="s">
        <v>12552</v>
      </c>
      <c r="G139" s="1" t="s">
        <v>12553</v>
      </c>
      <c r="H139" s="1" t="s">
        <v>12554</v>
      </c>
    </row>
    <row r="140" spans="1:8" x14ac:dyDescent="0.35">
      <c r="A140" s="1" t="s">
        <v>7946</v>
      </c>
      <c r="B140" s="1" t="s">
        <v>7947</v>
      </c>
      <c r="C140" s="1" t="s">
        <v>8156</v>
      </c>
      <c r="D140" s="1" t="s">
        <v>12555</v>
      </c>
      <c r="E140" s="1" t="s">
        <v>12556</v>
      </c>
      <c r="F140" s="1" t="s">
        <v>12557</v>
      </c>
      <c r="G140" s="1" t="s">
        <v>12558</v>
      </c>
      <c r="H140" s="1" t="s">
        <v>12559</v>
      </c>
    </row>
    <row r="141" spans="1:8" x14ac:dyDescent="0.35">
      <c r="A141" s="1" t="s">
        <v>7948</v>
      </c>
      <c r="B141" s="1" t="s">
        <v>7949</v>
      </c>
      <c r="C141" s="1" t="s">
        <v>8156</v>
      </c>
      <c r="D141" s="1" t="s">
        <v>12555</v>
      </c>
      <c r="E141" s="1" t="s">
        <v>12556</v>
      </c>
      <c r="F141" s="1" t="s">
        <v>12557</v>
      </c>
      <c r="G141" s="1" t="s">
        <v>12558</v>
      </c>
      <c r="H141" s="1" t="s">
        <v>12560</v>
      </c>
    </row>
    <row r="142" spans="1:8" x14ac:dyDescent="0.35">
      <c r="A142" s="1" t="s">
        <v>7950</v>
      </c>
      <c r="B142" s="1" t="s">
        <v>7951</v>
      </c>
      <c r="C142" s="1" t="s">
        <v>8156</v>
      </c>
      <c r="D142" s="1" t="s">
        <v>12555</v>
      </c>
      <c r="E142" s="1" t="s">
        <v>12556</v>
      </c>
      <c r="F142" s="1" t="s">
        <v>12557</v>
      </c>
      <c r="G142" s="1" t="s">
        <v>12558</v>
      </c>
      <c r="H142" s="1" t="s">
        <v>12561</v>
      </c>
    </row>
    <row r="143" spans="1:8" x14ac:dyDescent="0.35">
      <c r="A143" s="1" t="s">
        <v>7994</v>
      </c>
      <c r="B143" s="1" t="s">
        <v>7995</v>
      </c>
      <c r="C143" s="1" t="s">
        <v>8171</v>
      </c>
      <c r="D143" s="1" t="s">
        <v>12562</v>
      </c>
      <c r="E143" s="1" t="s">
        <v>12146</v>
      </c>
      <c r="F143" s="1" t="s">
        <v>12563</v>
      </c>
      <c r="G143" s="1" t="s">
        <v>12564</v>
      </c>
      <c r="H143" s="1" t="s">
        <v>12565</v>
      </c>
    </row>
    <row r="144" spans="1:8" x14ac:dyDescent="0.35">
      <c r="A144" s="1" t="s">
        <v>7997</v>
      </c>
      <c r="B144" s="1" t="s">
        <v>7998</v>
      </c>
      <c r="C144" s="1" t="s">
        <v>8171</v>
      </c>
      <c r="D144" s="1" t="s">
        <v>12562</v>
      </c>
      <c r="E144" s="1" t="s">
        <v>12146</v>
      </c>
      <c r="F144" s="1" t="s">
        <v>12563</v>
      </c>
      <c r="G144" s="1" t="s">
        <v>12564</v>
      </c>
      <c r="H144" s="1" t="s">
        <v>12565</v>
      </c>
    </row>
    <row r="145" spans="1:8" x14ac:dyDescent="0.35">
      <c r="A145" s="1" t="s">
        <v>7755</v>
      </c>
      <c r="B145" s="1" t="s">
        <v>7756</v>
      </c>
      <c r="C145" s="1" t="s">
        <v>8408</v>
      </c>
      <c r="D145" s="1" t="s">
        <v>12566</v>
      </c>
      <c r="E145" s="1" t="s">
        <v>12567</v>
      </c>
      <c r="F145" s="1" t="s">
        <v>12568</v>
      </c>
      <c r="G145" s="1" t="s">
        <v>12569</v>
      </c>
      <c r="H145" s="1" t="s">
        <v>12570</v>
      </c>
    </row>
    <row r="146" spans="1:8" x14ac:dyDescent="0.35">
      <c r="A146" s="1" t="s">
        <v>7911</v>
      </c>
      <c r="B146" s="1" t="s">
        <v>7912</v>
      </c>
      <c r="C146" s="1" t="s">
        <v>8408</v>
      </c>
      <c r="D146" s="1" t="s">
        <v>12566</v>
      </c>
      <c r="E146" s="1" t="s">
        <v>12567</v>
      </c>
      <c r="F146" s="1" t="s">
        <v>12568</v>
      </c>
      <c r="G146" s="1" t="s">
        <v>12569</v>
      </c>
      <c r="H146" s="1" t="s">
        <v>12571</v>
      </c>
    </row>
    <row r="147" spans="1:8" x14ac:dyDescent="0.35">
      <c r="A147" s="1" t="s">
        <v>12572</v>
      </c>
      <c r="B147" s="1" t="s">
        <v>12573</v>
      </c>
      <c r="C147" s="1" t="s">
        <v>8408</v>
      </c>
      <c r="D147" s="1" t="s">
        <v>12566</v>
      </c>
      <c r="E147" s="1" t="s">
        <v>12567</v>
      </c>
      <c r="F147" s="1" t="s">
        <v>12568</v>
      </c>
      <c r="G147" s="1" t="s">
        <v>12569</v>
      </c>
      <c r="H147" s="1" t="s">
        <v>12574</v>
      </c>
    </row>
    <row r="148" spans="1:8" x14ac:dyDescent="0.35">
      <c r="A148" s="1" t="s">
        <v>7914</v>
      </c>
      <c r="B148" s="1" t="s">
        <v>7915</v>
      </c>
      <c r="C148" s="1" t="s">
        <v>8408</v>
      </c>
      <c r="D148" s="1" t="s">
        <v>12566</v>
      </c>
      <c r="E148" s="1" t="s">
        <v>12567</v>
      </c>
      <c r="F148" s="1" t="s">
        <v>12568</v>
      </c>
      <c r="G148" s="1" t="s">
        <v>12569</v>
      </c>
      <c r="H148" s="1" t="s">
        <v>12571</v>
      </c>
    </row>
    <row r="149" spans="1:8" x14ac:dyDescent="0.35">
      <c r="A149" s="1" t="s">
        <v>7757</v>
      </c>
      <c r="B149" s="1" t="s">
        <v>7758</v>
      </c>
      <c r="C149" s="1" t="s">
        <v>8408</v>
      </c>
      <c r="D149" s="1" t="s">
        <v>12566</v>
      </c>
      <c r="E149" s="1" t="s">
        <v>12567</v>
      </c>
      <c r="F149" s="1" t="s">
        <v>12568</v>
      </c>
      <c r="G149" s="1" t="s">
        <v>12569</v>
      </c>
      <c r="H149" s="1" t="s">
        <v>7783</v>
      </c>
    </row>
    <row r="150" spans="1:8" x14ac:dyDescent="0.35">
      <c r="A150" s="1" t="s">
        <v>12575</v>
      </c>
      <c r="B150" s="1" t="s">
        <v>12576</v>
      </c>
      <c r="C150" s="1" t="s">
        <v>8408</v>
      </c>
      <c r="D150" s="1" t="s">
        <v>12566</v>
      </c>
      <c r="E150" s="1" t="s">
        <v>12567</v>
      </c>
      <c r="F150" s="1" t="s">
        <v>12568</v>
      </c>
      <c r="G150" s="1" t="s">
        <v>12569</v>
      </c>
      <c r="H150" s="1" t="s">
        <v>12577</v>
      </c>
    </row>
    <row r="151" spans="1:8" x14ac:dyDescent="0.35">
      <c r="A151" s="1" t="s">
        <v>7759</v>
      </c>
      <c r="B151" s="1" t="s">
        <v>7760</v>
      </c>
      <c r="C151" s="1" t="s">
        <v>8408</v>
      </c>
      <c r="D151" s="1" t="s">
        <v>12566</v>
      </c>
      <c r="E151" s="1" t="s">
        <v>12567</v>
      </c>
      <c r="F151" s="1" t="s">
        <v>12568</v>
      </c>
      <c r="G151" s="1" t="s">
        <v>12569</v>
      </c>
      <c r="H151" s="1" t="s">
        <v>12570</v>
      </c>
    </row>
    <row r="152" spans="1:8" x14ac:dyDescent="0.35">
      <c r="A152" s="1" t="s">
        <v>12578</v>
      </c>
      <c r="B152" s="1" t="s">
        <v>12579</v>
      </c>
      <c r="C152" s="1" t="s">
        <v>8408</v>
      </c>
      <c r="D152" s="1" t="s">
        <v>12566</v>
      </c>
      <c r="E152" s="1" t="s">
        <v>12567</v>
      </c>
      <c r="F152" s="1" t="s">
        <v>12568</v>
      </c>
      <c r="G152" s="1" t="s">
        <v>12569</v>
      </c>
      <c r="H152" s="1" t="s">
        <v>7887</v>
      </c>
    </row>
    <row r="153" spans="1:8" x14ac:dyDescent="0.35">
      <c r="A153" s="1" t="s">
        <v>7668</v>
      </c>
      <c r="B153" s="1" t="s">
        <v>7669</v>
      </c>
      <c r="C153" s="1" t="s">
        <v>8186</v>
      </c>
      <c r="D153" s="1" t="s">
        <v>12580</v>
      </c>
      <c r="E153" s="1" t="s">
        <v>12581</v>
      </c>
      <c r="F153" s="1" t="s">
        <v>12582</v>
      </c>
      <c r="G153" s="1" t="s">
        <v>12583</v>
      </c>
      <c r="H153" s="1" t="s">
        <v>12584</v>
      </c>
    </row>
    <row r="154" spans="1:8" x14ac:dyDescent="0.35">
      <c r="A154" s="1" t="s">
        <v>4145</v>
      </c>
      <c r="B154" s="1" t="s">
        <v>4146</v>
      </c>
      <c r="C154" s="1" t="s">
        <v>8190</v>
      </c>
      <c r="D154" s="1" t="s">
        <v>12585</v>
      </c>
      <c r="E154" s="1" t="s">
        <v>12586</v>
      </c>
      <c r="F154" s="1" t="s">
        <v>12587</v>
      </c>
      <c r="G154" s="1" t="s">
        <v>12588</v>
      </c>
      <c r="H154" s="1" t="s">
        <v>12589</v>
      </c>
    </row>
    <row r="155" spans="1:8" x14ac:dyDescent="0.35">
      <c r="A155" s="1" t="s">
        <v>7858</v>
      </c>
      <c r="B155" s="1" t="s">
        <v>7859</v>
      </c>
      <c r="C155" s="1" t="s">
        <v>8190</v>
      </c>
      <c r="D155" s="1" t="s">
        <v>12585</v>
      </c>
      <c r="E155" s="1" t="s">
        <v>12586</v>
      </c>
      <c r="F155" s="1" t="s">
        <v>12587</v>
      </c>
      <c r="G155" s="1" t="s">
        <v>12588</v>
      </c>
      <c r="H155" s="1" t="s">
        <v>12590</v>
      </c>
    </row>
    <row r="156" spans="1:8" x14ac:dyDescent="0.35">
      <c r="A156" s="1" t="s">
        <v>767</v>
      </c>
      <c r="B156" s="1" t="s">
        <v>768</v>
      </c>
      <c r="C156" s="1" t="s">
        <v>12591</v>
      </c>
      <c r="D156" s="1" t="s">
        <v>12592</v>
      </c>
      <c r="E156" s="1" t="s">
        <v>12593</v>
      </c>
      <c r="F156" s="1" t="s">
        <v>12594</v>
      </c>
      <c r="G156" s="1" t="s">
        <v>12595</v>
      </c>
      <c r="H156" s="1" t="s">
        <v>12596</v>
      </c>
    </row>
    <row r="157" spans="1:8" x14ac:dyDescent="0.35">
      <c r="A157" s="1" t="s">
        <v>7682</v>
      </c>
      <c r="B157" s="1" t="s">
        <v>7683</v>
      </c>
      <c r="C157" s="1" t="s">
        <v>12597</v>
      </c>
      <c r="D157" s="1" t="s">
        <v>12598</v>
      </c>
      <c r="E157" s="1" t="s">
        <v>12599</v>
      </c>
      <c r="F157" s="1" t="s">
        <v>12600</v>
      </c>
      <c r="G157" s="1" t="s">
        <v>12601</v>
      </c>
      <c r="H157" s="1" t="s">
        <v>12602</v>
      </c>
    </row>
    <row r="158" spans="1:8" x14ac:dyDescent="0.35">
      <c r="A158" s="1" t="s">
        <v>7498</v>
      </c>
      <c r="B158" s="1" t="s">
        <v>7499</v>
      </c>
      <c r="C158" s="1" t="s">
        <v>12603</v>
      </c>
      <c r="D158" s="1" t="s">
        <v>12604</v>
      </c>
      <c r="E158" s="1" t="s">
        <v>12605</v>
      </c>
      <c r="F158" s="1" t="s">
        <v>12606</v>
      </c>
      <c r="G158" s="1" t="s">
        <v>12607</v>
      </c>
      <c r="H158" s="1" t="s">
        <v>12608</v>
      </c>
    </row>
    <row r="159" spans="1:8" x14ac:dyDescent="0.35">
      <c r="A159" s="1" t="s">
        <v>8036</v>
      </c>
      <c r="B159" s="1" t="s">
        <v>8037</v>
      </c>
      <c r="C159" s="1" t="s">
        <v>8189</v>
      </c>
      <c r="D159" s="1" t="s">
        <v>12609</v>
      </c>
      <c r="E159" s="1" t="s">
        <v>12610</v>
      </c>
      <c r="F159" s="1" t="s">
        <v>12611</v>
      </c>
      <c r="G159" s="1" t="s">
        <v>12612</v>
      </c>
      <c r="H159" s="1" t="s">
        <v>12613</v>
      </c>
    </row>
    <row r="160" spans="1:8" x14ac:dyDescent="0.35">
      <c r="A160" s="1" t="s">
        <v>8039</v>
      </c>
      <c r="B160" s="1" t="s">
        <v>8040</v>
      </c>
      <c r="C160" s="1" t="s">
        <v>8189</v>
      </c>
      <c r="D160" s="1" t="s">
        <v>12609</v>
      </c>
      <c r="E160" s="1" t="s">
        <v>12610</v>
      </c>
      <c r="F160" s="1" t="s">
        <v>12611</v>
      </c>
      <c r="G160" s="1" t="s">
        <v>12612</v>
      </c>
      <c r="H160" s="1" t="s">
        <v>12613</v>
      </c>
    </row>
    <row r="161" spans="1:8" x14ac:dyDescent="0.35">
      <c r="A161" s="1" t="s">
        <v>7811</v>
      </c>
      <c r="B161" s="1" t="s">
        <v>7812</v>
      </c>
      <c r="C161" s="1" t="s">
        <v>8189</v>
      </c>
      <c r="D161" s="1" t="s">
        <v>12609</v>
      </c>
      <c r="E161" s="1" t="s">
        <v>12610</v>
      </c>
      <c r="F161" s="1" t="s">
        <v>12611</v>
      </c>
      <c r="G161" s="1" t="s">
        <v>12612</v>
      </c>
      <c r="H161" s="1" t="s">
        <v>12614</v>
      </c>
    </row>
    <row r="162" spans="1:8" x14ac:dyDescent="0.35">
      <c r="A162" s="1" t="s">
        <v>7824</v>
      </c>
      <c r="B162" s="1" t="s">
        <v>7825</v>
      </c>
      <c r="C162" s="1" t="s">
        <v>8206</v>
      </c>
      <c r="D162" s="1" t="s">
        <v>12615</v>
      </c>
      <c r="E162" s="1" t="s">
        <v>12616</v>
      </c>
      <c r="F162" s="1" t="s">
        <v>12617</v>
      </c>
      <c r="G162" s="1" t="s">
        <v>12618</v>
      </c>
      <c r="H162" s="1" t="s">
        <v>12619</v>
      </c>
    </row>
    <row r="163" spans="1:8" x14ac:dyDescent="0.35">
      <c r="A163" s="1" t="s">
        <v>7987</v>
      </c>
      <c r="B163" s="1" t="s">
        <v>7988</v>
      </c>
      <c r="C163" s="1" t="s">
        <v>8416</v>
      </c>
      <c r="D163" s="1" t="s">
        <v>12620</v>
      </c>
      <c r="E163" s="1" t="s">
        <v>12621</v>
      </c>
      <c r="F163" s="1" t="s">
        <v>12622</v>
      </c>
      <c r="G163" s="1" t="s">
        <v>12623</v>
      </c>
      <c r="H163" s="1" t="s">
        <v>12624</v>
      </c>
    </row>
    <row r="164" spans="1:8" x14ac:dyDescent="0.35">
      <c r="A164" s="1" t="s">
        <v>7678</v>
      </c>
      <c r="B164" s="1" t="s">
        <v>7679</v>
      </c>
      <c r="C164" s="1" t="s">
        <v>8416</v>
      </c>
      <c r="D164" s="1" t="s">
        <v>12620</v>
      </c>
      <c r="E164" s="1" t="s">
        <v>12621</v>
      </c>
      <c r="F164" s="1" t="s">
        <v>12622</v>
      </c>
      <c r="G164" s="1" t="s">
        <v>12623</v>
      </c>
      <c r="H164" s="1" t="s">
        <v>12625</v>
      </c>
    </row>
    <row r="165" spans="1:8" x14ac:dyDescent="0.35">
      <c r="A165" s="1" t="s">
        <v>4225</v>
      </c>
      <c r="B165" s="1" t="s">
        <v>4226</v>
      </c>
      <c r="C165" s="1" t="s">
        <v>8416</v>
      </c>
      <c r="D165" s="1" t="s">
        <v>12620</v>
      </c>
      <c r="E165" s="1" t="s">
        <v>12621</v>
      </c>
      <c r="F165" s="1" t="s">
        <v>12622</v>
      </c>
      <c r="G165" s="1" t="s">
        <v>12623</v>
      </c>
      <c r="H165" s="1" t="s">
        <v>12625</v>
      </c>
    </row>
    <row r="166" spans="1:8" x14ac:dyDescent="0.35">
      <c r="A166" s="1" t="s">
        <v>8203</v>
      </c>
      <c r="B166" s="1" t="s">
        <v>8204</v>
      </c>
      <c r="C166" s="1" t="s">
        <v>8205</v>
      </c>
      <c r="D166" s="1" t="s">
        <v>12626</v>
      </c>
      <c r="E166" s="1" t="s">
        <v>12627</v>
      </c>
      <c r="F166" s="1" t="s">
        <v>12628</v>
      </c>
      <c r="G166" s="1" t="s">
        <v>12629</v>
      </c>
      <c r="H166" s="1" t="s">
        <v>8078</v>
      </c>
    </row>
    <row r="167" spans="1:8" x14ac:dyDescent="0.35">
      <c r="A167" s="1" t="s">
        <v>7903</v>
      </c>
      <c r="B167" s="1" t="s">
        <v>7904</v>
      </c>
      <c r="C167" s="1" t="s">
        <v>8205</v>
      </c>
      <c r="D167" s="1" t="s">
        <v>12626</v>
      </c>
      <c r="E167" s="1" t="s">
        <v>12627</v>
      </c>
      <c r="F167" s="1" t="s">
        <v>12628</v>
      </c>
      <c r="G167" s="1" t="s">
        <v>12629</v>
      </c>
      <c r="H167" s="1" t="s">
        <v>12590</v>
      </c>
    </row>
    <row r="168" spans="1:8" x14ac:dyDescent="0.35">
      <c r="A168" s="1" t="s">
        <v>7647</v>
      </c>
      <c r="B168" s="1" t="s">
        <v>7648</v>
      </c>
      <c r="C168" s="1" t="s">
        <v>8231</v>
      </c>
      <c r="D168" s="1" t="s">
        <v>12630</v>
      </c>
      <c r="E168" s="1" t="s">
        <v>12631</v>
      </c>
      <c r="F168" s="1" t="s">
        <v>12632</v>
      </c>
      <c r="G168" s="1" t="s">
        <v>12633</v>
      </c>
      <c r="H168" s="1" t="s">
        <v>12634</v>
      </c>
    </row>
    <row r="169" spans="1:8" x14ac:dyDescent="0.35">
      <c r="A169" s="1" t="s">
        <v>8069</v>
      </c>
      <c r="B169" s="1" t="s">
        <v>8070</v>
      </c>
      <c r="C169" s="1" t="s">
        <v>8417</v>
      </c>
      <c r="D169" s="1" t="s">
        <v>12635</v>
      </c>
      <c r="E169" s="1" t="s">
        <v>12636</v>
      </c>
      <c r="F169" s="1" t="s">
        <v>12637</v>
      </c>
      <c r="G169" s="1" t="s">
        <v>12638</v>
      </c>
      <c r="H169" s="1" t="s">
        <v>12639</v>
      </c>
    </row>
    <row r="170" spans="1:8" x14ac:dyDescent="0.35">
      <c r="A170" s="1" t="s">
        <v>2791</v>
      </c>
      <c r="B170" s="1" t="s">
        <v>2792</v>
      </c>
      <c r="C170" s="1" t="s">
        <v>8417</v>
      </c>
      <c r="D170" s="1" t="s">
        <v>12635</v>
      </c>
      <c r="E170" s="1" t="s">
        <v>12636</v>
      </c>
      <c r="F170" s="1" t="s">
        <v>12637</v>
      </c>
      <c r="G170" s="1" t="s">
        <v>12638</v>
      </c>
      <c r="H170" s="1" t="s">
        <v>12425</v>
      </c>
    </row>
    <row r="171" spans="1:8" x14ac:dyDescent="0.35">
      <c r="A171" s="1" t="s">
        <v>3543</v>
      </c>
      <c r="B171" s="1" t="s">
        <v>3544</v>
      </c>
      <c r="C171" s="1" t="s">
        <v>12640</v>
      </c>
      <c r="D171" s="1" t="s">
        <v>12641</v>
      </c>
      <c r="E171" s="1" t="s">
        <v>12642</v>
      </c>
      <c r="F171" s="1" t="s">
        <v>12643</v>
      </c>
      <c r="G171" s="1" t="s">
        <v>12644</v>
      </c>
      <c r="H171" s="1" t="s">
        <v>12645</v>
      </c>
    </row>
    <row r="172" spans="1:8" x14ac:dyDescent="0.35">
      <c r="A172" s="1" t="s">
        <v>7932</v>
      </c>
      <c r="B172" s="1" t="s">
        <v>7933</v>
      </c>
      <c r="C172" s="1" t="s">
        <v>8207</v>
      </c>
      <c r="D172" s="1" t="s">
        <v>12646</v>
      </c>
      <c r="E172" s="1" t="s">
        <v>12647</v>
      </c>
      <c r="F172" s="1" t="s">
        <v>12648</v>
      </c>
      <c r="G172" s="1" t="s">
        <v>12649</v>
      </c>
      <c r="H172" s="1" t="s">
        <v>12565</v>
      </c>
    </row>
    <row r="173" spans="1:8" x14ac:dyDescent="0.35">
      <c r="A173" s="1" t="s">
        <v>7956</v>
      </c>
      <c r="B173" s="1" t="s">
        <v>7957</v>
      </c>
      <c r="C173" s="1" t="s">
        <v>8227</v>
      </c>
      <c r="D173" s="1" t="s">
        <v>12650</v>
      </c>
      <c r="E173" s="1" t="s">
        <v>12651</v>
      </c>
      <c r="F173" s="1" t="s">
        <v>12652</v>
      </c>
      <c r="G173" s="1" t="s">
        <v>12653</v>
      </c>
      <c r="H173" s="1" t="s">
        <v>12654</v>
      </c>
    </row>
    <row r="174" spans="1:8" x14ac:dyDescent="0.35">
      <c r="A174" s="1" t="s">
        <v>7751</v>
      </c>
      <c r="B174" s="1" t="s">
        <v>7752</v>
      </c>
      <c r="C174" s="1" t="s">
        <v>8227</v>
      </c>
      <c r="D174" s="1" t="s">
        <v>12650</v>
      </c>
      <c r="E174" s="1" t="s">
        <v>12651</v>
      </c>
      <c r="F174" s="1" t="s">
        <v>12652</v>
      </c>
      <c r="G174" s="1" t="s">
        <v>12653</v>
      </c>
      <c r="H174" s="1" t="s">
        <v>12655</v>
      </c>
    </row>
    <row r="175" spans="1:8" x14ac:dyDescent="0.35">
      <c r="A175" s="1" t="s">
        <v>8228</v>
      </c>
      <c r="B175" s="1" t="s">
        <v>8229</v>
      </c>
      <c r="C175" s="1" t="s">
        <v>8227</v>
      </c>
      <c r="D175" s="1" t="s">
        <v>12650</v>
      </c>
      <c r="E175" s="1" t="s">
        <v>12651</v>
      </c>
      <c r="F175" s="1" t="s">
        <v>12652</v>
      </c>
      <c r="G175" s="1" t="s">
        <v>12653</v>
      </c>
      <c r="H175" s="1" t="s">
        <v>8230</v>
      </c>
    </row>
    <row r="176" spans="1:8" x14ac:dyDescent="0.35">
      <c r="A176" s="1" t="s">
        <v>7665</v>
      </c>
      <c r="B176" s="1" t="s">
        <v>7666</v>
      </c>
      <c r="C176" s="1" t="s">
        <v>8217</v>
      </c>
      <c r="D176" s="1" t="s">
        <v>12656</v>
      </c>
      <c r="E176" s="1" t="s">
        <v>12657</v>
      </c>
      <c r="F176" s="1" t="s">
        <v>12658</v>
      </c>
      <c r="G176" s="1" t="s">
        <v>12659</v>
      </c>
      <c r="H176" s="1" t="s">
        <v>12526</v>
      </c>
    </row>
    <row r="177" spans="1:8" x14ac:dyDescent="0.35">
      <c r="A177" s="1" t="s">
        <v>8110</v>
      </c>
      <c r="B177" s="1" t="s">
        <v>8111</v>
      </c>
      <c r="C177" s="1" t="s">
        <v>8217</v>
      </c>
      <c r="D177" s="1" t="s">
        <v>12656</v>
      </c>
      <c r="E177" s="1" t="s">
        <v>12657</v>
      </c>
      <c r="F177" s="1" t="s">
        <v>12658</v>
      </c>
      <c r="G177" s="1" t="s">
        <v>12659</v>
      </c>
      <c r="H177" s="1" t="s">
        <v>12660</v>
      </c>
    </row>
    <row r="178" spans="1:8" x14ac:dyDescent="0.35">
      <c r="A178" s="1" t="s">
        <v>5320</v>
      </c>
      <c r="B178" s="1" t="s">
        <v>5321</v>
      </c>
      <c r="C178" s="1" t="s">
        <v>12661</v>
      </c>
      <c r="D178" s="1" t="s">
        <v>12662</v>
      </c>
      <c r="E178" s="1" t="s">
        <v>12663</v>
      </c>
      <c r="F178" s="1" t="s">
        <v>12664</v>
      </c>
      <c r="G178" s="1" t="s">
        <v>12665</v>
      </c>
      <c r="H178" s="1" t="s">
        <v>12666</v>
      </c>
    </row>
    <row r="179" spans="1:8" x14ac:dyDescent="0.35">
      <c r="A179" s="1" t="s">
        <v>8098</v>
      </c>
      <c r="B179" s="1" t="s">
        <v>8099</v>
      </c>
      <c r="C179" s="1" t="s">
        <v>8435</v>
      </c>
      <c r="D179" s="1" t="s">
        <v>12667</v>
      </c>
      <c r="E179" s="1" t="s">
        <v>12668</v>
      </c>
      <c r="F179" s="1" t="s">
        <v>12669</v>
      </c>
      <c r="G179" s="1" t="s">
        <v>12670</v>
      </c>
      <c r="H179" s="1" t="s">
        <v>12671</v>
      </c>
    </row>
    <row r="180" spans="1:8" x14ac:dyDescent="0.35">
      <c r="A180" s="1" t="s">
        <v>4508</v>
      </c>
      <c r="B180" s="1" t="s">
        <v>4509</v>
      </c>
      <c r="C180" s="1" t="s">
        <v>8252</v>
      </c>
      <c r="D180" s="1" t="s">
        <v>12672</v>
      </c>
      <c r="E180" s="1" t="s">
        <v>12673</v>
      </c>
      <c r="F180" s="1" t="s">
        <v>12674</v>
      </c>
      <c r="G180" s="1" t="s">
        <v>12675</v>
      </c>
      <c r="H180" s="1" t="s">
        <v>12676</v>
      </c>
    </row>
    <row r="181" spans="1:8" x14ac:dyDescent="0.35">
      <c r="A181" s="1" t="s">
        <v>4792</v>
      </c>
      <c r="B181" s="1" t="s">
        <v>4793</v>
      </c>
      <c r="C181" s="1" t="s">
        <v>12677</v>
      </c>
      <c r="D181" s="1" t="s">
        <v>12678</v>
      </c>
      <c r="E181" s="1" t="s">
        <v>12679</v>
      </c>
      <c r="F181" s="1" t="s">
        <v>12680</v>
      </c>
      <c r="G181" s="1" t="s">
        <v>12681</v>
      </c>
      <c r="H181" s="1" t="s">
        <v>12682</v>
      </c>
    </row>
    <row r="182" spans="1:8" x14ac:dyDescent="0.35">
      <c r="A182" s="1" t="s">
        <v>3757</v>
      </c>
      <c r="B182" s="1" t="s">
        <v>3758</v>
      </c>
      <c r="C182" s="1" t="s">
        <v>8443</v>
      </c>
      <c r="D182" s="1" t="s">
        <v>12683</v>
      </c>
      <c r="E182" s="1" t="s">
        <v>12684</v>
      </c>
      <c r="F182" s="1" t="s">
        <v>12685</v>
      </c>
      <c r="G182" s="1" t="s">
        <v>12686</v>
      </c>
      <c r="H182" s="1" t="s">
        <v>12687</v>
      </c>
    </row>
    <row r="183" spans="1:8" x14ac:dyDescent="0.35">
      <c r="A183" s="1" t="s">
        <v>2347</v>
      </c>
      <c r="B183" s="1" t="s">
        <v>2348</v>
      </c>
      <c r="C183" s="1" t="s">
        <v>8452</v>
      </c>
      <c r="D183" s="1" t="s">
        <v>12688</v>
      </c>
      <c r="E183" s="1" t="s">
        <v>12689</v>
      </c>
      <c r="F183" s="1" t="s">
        <v>12690</v>
      </c>
      <c r="G183" s="1" t="s">
        <v>12691</v>
      </c>
      <c r="H183" s="1" t="s">
        <v>12692</v>
      </c>
    </row>
    <row r="184" spans="1:8" x14ac:dyDescent="0.35">
      <c r="A184" s="1" t="s">
        <v>7928</v>
      </c>
      <c r="B184" s="1" t="s">
        <v>7929</v>
      </c>
      <c r="C184" s="1" t="s">
        <v>8451</v>
      </c>
      <c r="D184" s="1" t="s">
        <v>12693</v>
      </c>
      <c r="E184" s="1" t="s">
        <v>12694</v>
      </c>
      <c r="F184" s="1" t="s">
        <v>12695</v>
      </c>
      <c r="G184" s="1" t="s">
        <v>12696</v>
      </c>
      <c r="H184" s="1" t="s">
        <v>12697</v>
      </c>
    </row>
    <row r="185" spans="1:8" x14ac:dyDescent="0.35">
      <c r="A185" s="1" t="s">
        <v>4575</v>
      </c>
      <c r="B185" s="1" t="s">
        <v>4576</v>
      </c>
      <c r="C185" s="1" t="s">
        <v>8453</v>
      </c>
      <c r="D185" s="1" t="s">
        <v>12698</v>
      </c>
      <c r="E185" s="1" t="s">
        <v>12699</v>
      </c>
      <c r="F185" s="1" t="s">
        <v>12700</v>
      </c>
      <c r="G185" s="1" t="s">
        <v>12701</v>
      </c>
      <c r="H185" s="1" t="s">
        <v>12702</v>
      </c>
    </row>
    <row r="186" spans="1:8" x14ac:dyDescent="0.35">
      <c r="A186" s="1" t="s">
        <v>4361</v>
      </c>
      <c r="B186" s="1" t="s">
        <v>4362</v>
      </c>
      <c r="C186" s="1" t="s">
        <v>8455</v>
      </c>
      <c r="D186" s="1" t="s">
        <v>12703</v>
      </c>
      <c r="E186" s="1" t="s">
        <v>12704</v>
      </c>
      <c r="F186" s="1" t="s">
        <v>12705</v>
      </c>
      <c r="G186" s="1" t="s">
        <v>12706</v>
      </c>
      <c r="H186" s="1" t="s">
        <v>12707</v>
      </c>
    </row>
    <row r="187" spans="1:8" x14ac:dyDescent="0.35">
      <c r="A187" s="1" t="s">
        <v>3415</v>
      </c>
      <c r="B187" s="1" t="s">
        <v>3416</v>
      </c>
      <c r="C187" s="1" t="s">
        <v>12708</v>
      </c>
      <c r="D187" s="1" t="s">
        <v>12709</v>
      </c>
      <c r="E187" s="1" t="s">
        <v>12710</v>
      </c>
      <c r="F187" s="1" t="s">
        <v>12711</v>
      </c>
      <c r="G187" s="1" t="s">
        <v>12712</v>
      </c>
      <c r="H187" s="1" t="s">
        <v>12713</v>
      </c>
    </row>
    <row r="188" spans="1:8" x14ac:dyDescent="0.35">
      <c r="A188" s="1" t="s">
        <v>7922</v>
      </c>
      <c r="B188" s="1" t="s">
        <v>7923</v>
      </c>
      <c r="C188" s="1" t="s">
        <v>8638</v>
      </c>
      <c r="D188" s="1" t="s">
        <v>12714</v>
      </c>
      <c r="E188" s="1" t="s">
        <v>12715</v>
      </c>
      <c r="F188" s="1" t="s">
        <v>12716</v>
      </c>
      <c r="G188" s="1" t="s">
        <v>12717</v>
      </c>
      <c r="H188" s="1" t="s">
        <v>12718</v>
      </c>
    </row>
    <row r="189" spans="1:8" x14ac:dyDescent="0.35">
      <c r="A189" s="1" t="s">
        <v>899</v>
      </c>
      <c r="B189" s="1" t="s">
        <v>900</v>
      </c>
      <c r="C189" s="1" t="s">
        <v>12719</v>
      </c>
      <c r="D189" s="1" t="s">
        <v>12720</v>
      </c>
      <c r="E189" s="1" t="s">
        <v>12721</v>
      </c>
      <c r="F189" s="1" t="s">
        <v>12722</v>
      </c>
      <c r="G189" s="1" t="s">
        <v>12723</v>
      </c>
      <c r="H189" s="1" t="s">
        <v>12724</v>
      </c>
    </row>
    <row r="190" spans="1:8" x14ac:dyDescent="0.35">
      <c r="A190" s="1" t="s">
        <v>7807</v>
      </c>
      <c r="B190" s="1" t="s">
        <v>7808</v>
      </c>
      <c r="C190" s="1" t="s">
        <v>8464</v>
      </c>
      <c r="D190" s="1" t="s">
        <v>12725</v>
      </c>
      <c r="E190" s="1" t="s">
        <v>12726</v>
      </c>
      <c r="F190" s="1" t="s">
        <v>12727</v>
      </c>
      <c r="G190" s="1" t="s">
        <v>12728</v>
      </c>
      <c r="H190" s="1" t="s">
        <v>12729</v>
      </c>
    </row>
    <row r="191" spans="1:8" x14ac:dyDescent="0.35">
      <c r="A191" s="1" t="s">
        <v>4177</v>
      </c>
      <c r="B191" s="1" t="s">
        <v>4178</v>
      </c>
      <c r="C191" s="1" t="s">
        <v>12730</v>
      </c>
      <c r="D191" s="1" t="s">
        <v>12731</v>
      </c>
      <c r="E191" s="1" t="s">
        <v>12732</v>
      </c>
      <c r="F191" s="1" t="s">
        <v>12733</v>
      </c>
      <c r="G191" s="1" t="s">
        <v>12734</v>
      </c>
      <c r="H191" s="1" t="s">
        <v>12735</v>
      </c>
    </row>
    <row r="192" spans="1:8" x14ac:dyDescent="0.35">
      <c r="A192" s="1" t="s">
        <v>3191</v>
      </c>
      <c r="B192" s="1" t="s">
        <v>3192</v>
      </c>
      <c r="C192" s="1" t="s">
        <v>12736</v>
      </c>
      <c r="D192" s="1" t="s">
        <v>12737</v>
      </c>
      <c r="E192" s="1" t="s">
        <v>12738</v>
      </c>
      <c r="F192" s="1" t="s">
        <v>12739</v>
      </c>
      <c r="G192" s="1" t="s">
        <v>12740</v>
      </c>
      <c r="H192" s="1" t="s">
        <v>12741</v>
      </c>
    </row>
    <row r="193" spans="1:8" x14ac:dyDescent="0.35">
      <c r="A193" s="1" t="s">
        <v>4753</v>
      </c>
      <c r="B193" s="1" t="s">
        <v>4754</v>
      </c>
      <c r="C193" s="1" t="s">
        <v>11066</v>
      </c>
      <c r="D193" s="1" t="s">
        <v>12742</v>
      </c>
      <c r="E193" s="1" t="s">
        <v>12287</v>
      </c>
      <c r="F193" s="1" t="s">
        <v>12743</v>
      </c>
      <c r="G193" s="1" t="s">
        <v>12744</v>
      </c>
      <c r="H193" s="1" t="s">
        <v>12745</v>
      </c>
    </row>
    <row r="194" spans="1:8" x14ac:dyDescent="0.35">
      <c r="A194" s="1" t="s">
        <v>8123</v>
      </c>
      <c r="B194" s="1" t="s">
        <v>8124</v>
      </c>
      <c r="C194" s="1" t="s">
        <v>8468</v>
      </c>
      <c r="D194" s="1" t="s">
        <v>12746</v>
      </c>
      <c r="E194" s="1" t="s">
        <v>12747</v>
      </c>
      <c r="F194" s="1" t="s">
        <v>12748</v>
      </c>
      <c r="G194" s="1" t="s">
        <v>12749</v>
      </c>
      <c r="H194" s="1" t="s">
        <v>12750</v>
      </c>
    </row>
    <row r="195" spans="1:8" x14ac:dyDescent="0.35">
      <c r="A195" s="1" t="s">
        <v>12751</v>
      </c>
      <c r="B195" s="1" t="s">
        <v>12752</v>
      </c>
      <c r="C195" s="1" t="s">
        <v>8468</v>
      </c>
      <c r="D195" s="1" t="s">
        <v>12746</v>
      </c>
      <c r="E195" s="1" t="s">
        <v>12747</v>
      </c>
      <c r="F195" s="1" t="s">
        <v>12748</v>
      </c>
      <c r="G195" s="1" t="s">
        <v>12749</v>
      </c>
      <c r="H195" s="1" t="s">
        <v>12753</v>
      </c>
    </row>
    <row r="196" spans="1:8" x14ac:dyDescent="0.35">
      <c r="A196" s="1" t="s">
        <v>3045</v>
      </c>
      <c r="B196" s="1" t="s">
        <v>3046</v>
      </c>
      <c r="C196" s="1" t="s">
        <v>12754</v>
      </c>
      <c r="D196" s="1" t="s">
        <v>12755</v>
      </c>
      <c r="E196" s="1" t="s">
        <v>12534</v>
      </c>
      <c r="F196" s="1" t="s">
        <v>12756</v>
      </c>
      <c r="G196" s="1" t="s">
        <v>12757</v>
      </c>
      <c r="H196" s="1" t="s">
        <v>12758</v>
      </c>
    </row>
    <row r="197" spans="1:8" x14ac:dyDescent="0.35">
      <c r="A197" s="1" t="s">
        <v>8184</v>
      </c>
      <c r="B197" s="1" t="s">
        <v>8185</v>
      </c>
      <c r="C197" s="1" t="s">
        <v>11129</v>
      </c>
      <c r="D197" s="1" t="s">
        <v>12759</v>
      </c>
      <c r="E197" s="1" t="s">
        <v>12760</v>
      </c>
      <c r="F197" s="1" t="s">
        <v>12761</v>
      </c>
      <c r="G197" s="1" t="s">
        <v>12762</v>
      </c>
      <c r="H197" s="1" t="s">
        <v>12763</v>
      </c>
    </row>
    <row r="198" spans="1:8" x14ac:dyDescent="0.35">
      <c r="A198" s="1" t="s">
        <v>4457</v>
      </c>
      <c r="B198" s="1" t="s">
        <v>4458</v>
      </c>
      <c r="C198" s="1" t="s">
        <v>11129</v>
      </c>
      <c r="D198" s="1" t="s">
        <v>12759</v>
      </c>
      <c r="E198" s="1" t="s">
        <v>12760</v>
      </c>
      <c r="F198" s="1" t="s">
        <v>12761</v>
      </c>
      <c r="G198" s="1" t="s">
        <v>12762</v>
      </c>
      <c r="H198" s="1" t="s">
        <v>12702</v>
      </c>
    </row>
    <row r="199" spans="1:8" x14ac:dyDescent="0.35">
      <c r="A199" s="1" t="s">
        <v>4523</v>
      </c>
      <c r="B199" s="1" t="s">
        <v>4524</v>
      </c>
      <c r="C199" s="1" t="s">
        <v>8647</v>
      </c>
      <c r="D199" s="1" t="s">
        <v>12764</v>
      </c>
      <c r="E199" s="1" t="s">
        <v>12765</v>
      </c>
      <c r="F199" s="1" t="s">
        <v>12766</v>
      </c>
      <c r="G199" s="1" t="s">
        <v>12767</v>
      </c>
      <c r="H199" s="1" t="s">
        <v>12745</v>
      </c>
    </row>
    <row r="200" spans="1:8" x14ac:dyDescent="0.35">
      <c r="A200" s="1" t="s">
        <v>4915</v>
      </c>
      <c r="B200" s="1" t="s">
        <v>4916</v>
      </c>
      <c r="C200" s="1" t="s">
        <v>12768</v>
      </c>
      <c r="D200" s="1" t="s">
        <v>12769</v>
      </c>
      <c r="E200" s="1" t="s">
        <v>12770</v>
      </c>
      <c r="F200" s="1" t="s">
        <v>12771</v>
      </c>
      <c r="G200" s="1" t="s">
        <v>12772</v>
      </c>
      <c r="H200" s="1" t="s">
        <v>12773</v>
      </c>
    </row>
    <row r="201" spans="1:8" x14ac:dyDescent="0.35">
      <c r="A201" s="1" t="s">
        <v>7959</v>
      </c>
      <c r="B201" s="1" t="s">
        <v>7960</v>
      </c>
      <c r="C201" s="1" t="s">
        <v>11119</v>
      </c>
      <c r="D201" s="1" t="s">
        <v>12774</v>
      </c>
      <c r="E201" s="1" t="s">
        <v>12775</v>
      </c>
      <c r="F201" s="1" t="s">
        <v>12776</v>
      </c>
      <c r="G201" s="1" t="s">
        <v>12777</v>
      </c>
      <c r="H201" s="1" t="s">
        <v>12778</v>
      </c>
    </row>
    <row r="202" spans="1:8" x14ac:dyDescent="0.35">
      <c r="A202" s="1" t="s">
        <v>548</v>
      </c>
      <c r="B202" s="1" t="s">
        <v>549</v>
      </c>
      <c r="C202" s="1" t="s">
        <v>12779</v>
      </c>
      <c r="D202" s="1" t="s">
        <v>12780</v>
      </c>
      <c r="E202" s="1" t="s">
        <v>12781</v>
      </c>
      <c r="F202" s="1" t="s">
        <v>12782</v>
      </c>
      <c r="G202" s="1" t="s">
        <v>12783</v>
      </c>
      <c r="H202" s="1" t="s">
        <v>12784</v>
      </c>
    </row>
    <row r="203" spans="1:8" x14ac:dyDescent="0.35">
      <c r="A203" s="1" t="s">
        <v>2240</v>
      </c>
      <c r="B203" s="1" t="s">
        <v>2241</v>
      </c>
      <c r="C203" s="1" t="s">
        <v>12785</v>
      </c>
      <c r="D203" s="1" t="s">
        <v>12786</v>
      </c>
      <c r="E203" s="1" t="s">
        <v>12787</v>
      </c>
      <c r="F203" s="1" t="s">
        <v>12788</v>
      </c>
      <c r="G203" s="1" t="s">
        <v>12789</v>
      </c>
      <c r="H203" s="1" t="s">
        <v>12790</v>
      </c>
    </row>
    <row r="204" spans="1:8" x14ac:dyDescent="0.35">
      <c r="A204" s="1" t="s">
        <v>8026</v>
      </c>
      <c r="B204" s="1" t="s">
        <v>8027</v>
      </c>
      <c r="C204" s="1" t="s">
        <v>8481</v>
      </c>
      <c r="D204" s="1" t="s">
        <v>12791</v>
      </c>
      <c r="E204" s="1" t="s">
        <v>12792</v>
      </c>
      <c r="F204" s="1" t="s">
        <v>12793</v>
      </c>
      <c r="G204" s="1" t="s">
        <v>12794</v>
      </c>
      <c r="H204" s="1" t="s">
        <v>12795</v>
      </c>
    </row>
    <row r="205" spans="1:8" x14ac:dyDescent="0.35">
      <c r="A205" s="1" t="s">
        <v>7799</v>
      </c>
      <c r="B205" s="1" t="s">
        <v>7800</v>
      </c>
      <c r="C205" s="1" t="s">
        <v>8485</v>
      </c>
      <c r="D205" s="1" t="s">
        <v>12796</v>
      </c>
      <c r="E205" s="1" t="s">
        <v>12797</v>
      </c>
      <c r="F205" s="1" t="s">
        <v>12798</v>
      </c>
      <c r="G205" s="1" t="s">
        <v>12799</v>
      </c>
      <c r="H205" s="1" t="s">
        <v>12800</v>
      </c>
    </row>
    <row r="206" spans="1:8" x14ac:dyDescent="0.35">
      <c r="A206" s="1" t="s">
        <v>3038</v>
      </c>
      <c r="B206" s="1" t="s">
        <v>3039</v>
      </c>
      <c r="C206" s="1" t="s">
        <v>12801</v>
      </c>
      <c r="D206" s="1" t="s">
        <v>12802</v>
      </c>
      <c r="E206" s="1" t="s">
        <v>12803</v>
      </c>
      <c r="F206" s="1" t="s">
        <v>12804</v>
      </c>
      <c r="G206" s="1" t="s">
        <v>12805</v>
      </c>
      <c r="H206" s="1" t="s">
        <v>12758</v>
      </c>
    </row>
    <row r="207" spans="1:8" x14ac:dyDescent="0.35">
      <c r="A207" s="1" t="s">
        <v>4169</v>
      </c>
      <c r="B207" s="1" t="s">
        <v>4170</v>
      </c>
      <c r="C207" s="1" t="s">
        <v>8487</v>
      </c>
      <c r="D207" s="1" t="s">
        <v>12806</v>
      </c>
      <c r="E207" s="1" t="s">
        <v>12807</v>
      </c>
      <c r="F207" s="1" t="s">
        <v>12808</v>
      </c>
      <c r="G207" s="1" t="s">
        <v>12809</v>
      </c>
      <c r="H207" s="1" t="s">
        <v>12810</v>
      </c>
    </row>
    <row r="208" spans="1:8" x14ac:dyDescent="0.35">
      <c r="A208" s="1" t="s">
        <v>3589</v>
      </c>
      <c r="B208" s="1" t="s">
        <v>3590</v>
      </c>
      <c r="C208" s="1" t="s">
        <v>8487</v>
      </c>
      <c r="D208" s="1" t="s">
        <v>12806</v>
      </c>
      <c r="E208" s="1" t="s">
        <v>12807</v>
      </c>
      <c r="F208" s="1" t="s">
        <v>12808</v>
      </c>
      <c r="G208" s="1" t="s">
        <v>12809</v>
      </c>
      <c r="H208" s="1" t="s">
        <v>12811</v>
      </c>
    </row>
    <row r="209" spans="1:8" x14ac:dyDescent="0.35">
      <c r="A209" s="1" t="s">
        <v>8079</v>
      </c>
      <c r="B209" s="1" t="s">
        <v>8080</v>
      </c>
      <c r="C209" s="1" t="s">
        <v>8486</v>
      </c>
      <c r="D209" s="1" t="s">
        <v>12812</v>
      </c>
      <c r="E209" s="1" t="s">
        <v>12813</v>
      </c>
      <c r="F209" s="1" t="s">
        <v>12814</v>
      </c>
      <c r="G209" s="1" t="s">
        <v>12815</v>
      </c>
      <c r="H209" s="1" t="s">
        <v>12816</v>
      </c>
    </row>
    <row r="210" spans="1:8" x14ac:dyDescent="0.35">
      <c r="A210" s="1" t="s">
        <v>8200</v>
      </c>
      <c r="B210" s="1" t="s">
        <v>8201</v>
      </c>
      <c r="C210" s="1" t="s">
        <v>8486</v>
      </c>
      <c r="D210" s="1" t="s">
        <v>12812</v>
      </c>
      <c r="E210" s="1" t="s">
        <v>12813</v>
      </c>
      <c r="F210" s="1" t="s">
        <v>12814</v>
      </c>
      <c r="G210" s="1" t="s">
        <v>12815</v>
      </c>
      <c r="H210" s="1" t="s">
        <v>12817</v>
      </c>
    </row>
    <row r="211" spans="1:8" x14ac:dyDescent="0.35">
      <c r="A211" s="1" t="s">
        <v>575</v>
      </c>
      <c r="B211" s="1" t="s">
        <v>576</v>
      </c>
      <c r="C211" s="1" t="s">
        <v>12818</v>
      </c>
      <c r="D211" s="1" t="s">
        <v>12819</v>
      </c>
      <c r="E211" s="1" t="s">
        <v>12820</v>
      </c>
      <c r="F211" s="1" t="s">
        <v>12821</v>
      </c>
      <c r="G211" s="1" t="s">
        <v>12822</v>
      </c>
      <c r="H211" s="1" t="s">
        <v>12823</v>
      </c>
    </row>
    <row r="212" spans="1:8" x14ac:dyDescent="0.35">
      <c r="A212" s="1" t="s">
        <v>3876</v>
      </c>
      <c r="B212" s="1" t="s">
        <v>3877</v>
      </c>
      <c r="C212" s="1" t="s">
        <v>8291</v>
      </c>
      <c r="D212" s="1" t="s">
        <v>12824</v>
      </c>
      <c r="E212" s="1" t="s">
        <v>12825</v>
      </c>
      <c r="F212" s="1" t="s">
        <v>12826</v>
      </c>
      <c r="G212" s="1" t="s">
        <v>12827</v>
      </c>
      <c r="H212" s="1" t="s">
        <v>12758</v>
      </c>
    </row>
    <row r="213" spans="1:8" x14ac:dyDescent="0.35">
      <c r="A213" s="1" t="s">
        <v>8146</v>
      </c>
      <c r="B213" s="1" t="s">
        <v>8147</v>
      </c>
      <c r="C213" s="1" t="s">
        <v>12828</v>
      </c>
      <c r="D213" s="1" t="s">
        <v>12829</v>
      </c>
      <c r="E213" s="1" t="s">
        <v>12830</v>
      </c>
      <c r="F213" s="1" t="s">
        <v>12831</v>
      </c>
      <c r="G213" s="1" t="s">
        <v>12832</v>
      </c>
      <c r="H213" s="1" t="s">
        <v>12833</v>
      </c>
    </row>
    <row r="214" spans="1:8" x14ac:dyDescent="0.35">
      <c r="A214" s="1" t="s">
        <v>708</v>
      </c>
      <c r="B214" s="1" t="s">
        <v>709</v>
      </c>
      <c r="C214" s="1" t="s">
        <v>12834</v>
      </c>
      <c r="D214" s="1" t="s">
        <v>12835</v>
      </c>
      <c r="E214" s="1" t="s">
        <v>12551</v>
      </c>
      <c r="F214" s="1" t="s">
        <v>12836</v>
      </c>
      <c r="G214" s="1" t="s">
        <v>12837</v>
      </c>
      <c r="H214" s="1" t="s">
        <v>12838</v>
      </c>
    </row>
    <row r="215" spans="1:8" x14ac:dyDescent="0.35">
      <c r="A215" s="1" t="s">
        <v>7776</v>
      </c>
      <c r="B215" s="1" t="s">
        <v>7777</v>
      </c>
      <c r="C215" s="1" t="s">
        <v>12839</v>
      </c>
      <c r="D215" s="1" t="s">
        <v>12840</v>
      </c>
      <c r="E215" s="1" t="s">
        <v>12841</v>
      </c>
      <c r="F215" s="1" t="s">
        <v>12842</v>
      </c>
      <c r="G215" s="1" t="s">
        <v>12843</v>
      </c>
      <c r="H215" s="1" t="s">
        <v>12844</v>
      </c>
    </row>
    <row r="216" spans="1:8" x14ac:dyDescent="0.35">
      <c r="A216" s="1" t="s">
        <v>8215</v>
      </c>
      <c r="B216" s="1" t="s">
        <v>8216</v>
      </c>
      <c r="C216" s="1" t="s">
        <v>8498</v>
      </c>
      <c r="D216" s="1" t="s">
        <v>12845</v>
      </c>
      <c r="E216" s="1" t="s">
        <v>12846</v>
      </c>
      <c r="F216" s="1" t="s">
        <v>12847</v>
      </c>
      <c r="G216" s="1" t="s">
        <v>12848</v>
      </c>
      <c r="H216" s="1" t="s">
        <v>12849</v>
      </c>
    </row>
    <row r="217" spans="1:8" x14ac:dyDescent="0.35">
      <c r="A217" s="1" t="s">
        <v>8218</v>
      </c>
      <c r="B217" s="1" t="s">
        <v>8219</v>
      </c>
      <c r="C217" s="1" t="s">
        <v>8498</v>
      </c>
      <c r="D217" s="1" t="s">
        <v>12845</v>
      </c>
      <c r="E217" s="1" t="s">
        <v>12846</v>
      </c>
      <c r="F217" s="1" t="s">
        <v>12847</v>
      </c>
      <c r="G217" s="1" t="s">
        <v>12848</v>
      </c>
      <c r="H217" s="1" t="s">
        <v>12849</v>
      </c>
    </row>
    <row r="218" spans="1:8" x14ac:dyDescent="0.35">
      <c r="A218" s="1" t="s">
        <v>8224</v>
      </c>
      <c r="B218" s="1" t="s">
        <v>8225</v>
      </c>
      <c r="C218" s="1" t="s">
        <v>8499</v>
      </c>
      <c r="D218" s="1" t="s">
        <v>12850</v>
      </c>
      <c r="E218" s="1" t="s">
        <v>12851</v>
      </c>
      <c r="F218" s="1" t="s">
        <v>12852</v>
      </c>
      <c r="G218" s="1" t="s">
        <v>12853</v>
      </c>
      <c r="H218" s="1" t="s">
        <v>12854</v>
      </c>
    </row>
    <row r="219" spans="1:8" x14ac:dyDescent="0.35">
      <c r="A219" s="1" t="s">
        <v>8057</v>
      </c>
      <c r="B219" s="1" t="s">
        <v>8058</v>
      </c>
      <c r="C219" s="1" t="s">
        <v>8502</v>
      </c>
      <c r="D219" s="1" t="s">
        <v>12855</v>
      </c>
      <c r="E219" s="1" t="s">
        <v>12856</v>
      </c>
      <c r="F219" s="1" t="s">
        <v>12857</v>
      </c>
      <c r="G219" s="1" t="s">
        <v>12858</v>
      </c>
      <c r="H219" s="1" t="s">
        <v>12859</v>
      </c>
    </row>
    <row r="220" spans="1:8" x14ac:dyDescent="0.35">
      <c r="A220" s="1" t="s">
        <v>7737</v>
      </c>
      <c r="B220" s="1" t="s">
        <v>7738</v>
      </c>
      <c r="C220" s="1" t="s">
        <v>8657</v>
      </c>
      <c r="D220" s="1" t="s">
        <v>12860</v>
      </c>
      <c r="E220" s="1" t="s">
        <v>12861</v>
      </c>
      <c r="F220" s="1" t="s">
        <v>12862</v>
      </c>
      <c r="G220" s="1" t="s">
        <v>12863</v>
      </c>
      <c r="H220" s="1" t="s">
        <v>12864</v>
      </c>
    </row>
    <row r="221" spans="1:8" x14ac:dyDescent="0.35">
      <c r="A221" s="1" t="s">
        <v>7698</v>
      </c>
      <c r="B221" s="1" t="s">
        <v>7699</v>
      </c>
      <c r="C221" s="1" t="s">
        <v>8506</v>
      </c>
      <c r="D221" s="1" t="s">
        <v>12865</v>
      </c>
      <c r="E221" s="1" t="s">
        <v>12866</v>
      </c>
      <c r="F221" s="1" t="s">
        <v>12867</v>
      </c>
      <c r="G221" s="1" t="s">
        <v>12868</v>
      </c>
      <c r="H221" s="1" t="s">
        <v>12869</v>
      </c>
    </row>
    <row r="222" spans="1:8" x14ac:dyDescent="0.35">
      <c r="A222" s="1" t="s">
        <v>3551</v>
      </c>
      <c r="B222" s="1" t="s">
        <v>3552</v>
      </c>
      <c r="C222" s="1" t="s">
        <v>12870</v>
      </c>
      <c r="D222" s="1" t="s">
        <v>12871</v>
      </c>
      <c r="E222" s="1" t="s">
        <v>12872</v>
      </c>
      <c r="F222" s="1" t="s">
        <v>12873</v>
      </c>
      <c r="G222" s="1" t="s">
        <v>12874</v>
      </c>
      <c r="H222" s="1" t="s">
        <v>12875</v>
      </c>
    </row>
    <row r="223" spans="1:8" x14ac:dyDescent="0.35">
      <c r="A223" s="1" t="s">
        <v>8127</v>
      </c>
      <c r="B223" s="1" t="s">
        <v>8128</v>
      </c>
      <c r="C223" s="1" t="s">
        <v>8510</v>
      </c>
      <c r="D223" s="1" t="s">
        <v>12876</v>
      </c>
      <c r="E223" s="1" t="s">
        <v>12877</v>
      </c>
      <c r="F223" s="1" t="s">
        <v>12878</v>
      </c>
      <c r="G223" s="1" t="s">
        <v>12879</v>
      </c>
      <c r="H223" s="1" t="s">
        <v>12880</v>
      </c>
    </row>
    <row r="224" spans="1:8" x14ac:dyDescent="0.35">
      <c r="A224" s="1" t="s">
        <v>4137</v>
      </c>
      <c r="B224" s="1" t="s">
        <v>4138</v>
      </c>
      <c r="C224" s="1" t="s">
        <v>8511</v>
      </c>
      <c r="D224" s="1" t="s">
        <v>12881</v>
      </c>
      <c r="E224" s="1" t="s">
        <v>12495</v>
      </c>
      <c r="F224" s="1" t="s">
        <v>12882</v>
      </c>
      <c r="G224" s="1" t="s">
        <v>12883</v>
      </c>
      <c r="H224" s="1" t="s">
        <v>12884</v>
      </c>
    </row>
    <row r="225" spans="1:8" x14ac:dyDescent="0.35">
      <c r="A225" s="1" t="s">
        <v>8152</v>
      </c>
      <c r="B225" s="1" t="s">
        <v>8153</v>
      </c>
      <c r="C225" s="1" t="s">
        <v>8669</v>
      </c>
      <c r="D225" s="1" t="s">
        <v>12885</v>
      </c>
      <c r="E225" s="1" t="s">
        <v>12886</v>
      </c>
      <c r="F225" s="1" t="s">
        <v>12887</v>
      </c>
      <c r="G225" s="1" t="s">
        <v>12888</v>
      </c>
      <c r="H225" s="1" t="s">
        <v>12889</v>
      </c>
    </row>
    <row r="226" spans="1:8" x14ac:dyDescent="0.35">
      <c r="A226" s="1" t="s">
        <v>3567</v>
      </c>
      <c r="B226" s="1" t="s">
        <v>3568</v>
      </c>
      <c r="C226" s="1" t="s">
        <v>12890</v>
      </c>
      <c r="D226" s="1" t="s">
        <v>12891</v>
      </c>
      <c r="E226" s="1" t="s">
        <v>12892</v>
      </c>
      <c r="F226" s="1" t="s">
        <v>12893</v>
      </c>
      <c r="G226" s="1" t="s">
        <v>12894</v>
      </c>
      <c r="H226" s="1" t="s">
        <v>12895</v>
      </c>
    </row>
    <row r="227" spans="1:8" x14ac:dyDescent="0.35">
      <c r="A227" s="1" t="s">
        <v>4659</v>
      </c>
      <c r="B227" s="1" t="s">
        <v>4660</v>
      </c>
      <c r="C227" s="1" t="s">
        <v>12896</v>
      </c>
      <c r="D227" s="1" t="s">
        <v>12897</v>
      </c>
      <c r="E227" s="1" t="s">
        <v>12872</v>
      </c>
      <c r="F227" s="1" t="s">
        <v>12898</v>
      </c>
      <c r="G227" s="1" t="s">
        <v>12899</v>
      </c>
      <c r="H227" s="1" t="s">
        <v>12900</v>
      </c>
    </row>
    <row r="228" spans="1:8" x14ac:dyDescent="0.35">
      <c r="A228" s="1" t="s">
        <v>7801</v>
      </c>
      <c r="B228" s="1" t="s">
        <v>7802</v>
      </c>
      <c r="C228" s="1" t="s">
        <v>8522</v>
      </c>
      <c r="D228" s="1" t="s">
        <v>12901</v>
      </c>
      <c r="E228" s="1" t="s">
        <v>12902</v>
      </c>
      <c r="F228" s="1" t="s">
        <v>12903</v>
      </c>
      <c r="G228" s="1" t="s">
        <v>12904</v>
      </c>
      <c r="H228" s="1" t="s">
        <v>12905</v>
      </c>
    </row>
    <row r="229" spans="1:8" x14ac:dyDescent="0.35">
      <c r="A229" s="1" t="s">
        <v>355</v>
      </c>
      <c r="B229" s="1" t="s">
        <v>356</v>
      </c>
      <c r="C229" s="1" t="s">
        <v>12906</v>
      </c>
      <c r="D229" s="1" t="s">
        <v>12907</v>
      </c>
      <c r="E229" s="1" t="s">
        <v>12908</v>
      </c>
      <c r="F229" s="1" t="s">
        <v>12909</v>
      </c>
      <c r="G229" s="1" t="s">
        <v>12910</v>
      </c>
      <c r="H229" s="1" t="s">
        <v>12911</v>
      </c>
    </row>
    <row r="230" spans="1:8" x14ac:dyDescent="0.35">
      <c r="A230" s="1" t="s">
        <v>4161</v>
      </c>
      <c r="B230" s="1" t="s">
        <v>4162</v>
      </c>
      <c r="C230" s="1" t="s">
        <v>12912</v>
      </c>
      <c r="D230" s="1" t="s">
        <v>12913</v>
      </c>
      <c r="E230" s="1" t="s">
        <v>12914</v>
      </c>
      <c r="F230" s="1" t="s">
        <v>12915</v>
      </c>
      <c r="G230" s="1" t="s">
        <v>12916</v>
      </c>
      <c r="H230" s="1" t="s">
        <v>12917</v>
      </c>
    </row>
    <row r="231" spans="1:8" x14ac:dyDescent="0.35">
      <c r="A231" s="1" t="s">
        <v>12918</v>
      </c>
      <c r="B231" s="1" t="s">
        <v>12919</v>
      </c>
      <c r="C231" s="1" t="s">
        <v>8528</v>
      </c>
      <c r="D231" s="1" t="s">
        <v>12920</v>
      </c>
      <c r="E231" s="1" t="s">
        <v>12921</v>
      </c>
      <c r="F231" s="1" t="s">
        <v>12922</v>
      </c>
      <c r="G231" s="1" t="s">
        <v>12923</v>
      </c>
      <c r="H231" s="1" t="s">
        <v>12924</v>
      </c>
    </row>
    <row r="232" spans="1:8" x14ac:dyDescent="0.35">
      <c r="A232" s="1" t="s">
        <v>4696</v>
      </c>
      <c r="B232" s="1" t="s">
        <v>4697</v>
      </c>
      <c r="C232" s="1" t="s">
        <v>12925</v>
      </c>
      <c r="D232" s="1" t="s">
        <v>12926</v>
      </c>
      <c r="E232" s="1" t="s">
        <v>12927</v>
      </c>
      <c r="F232" s="1" t="s">
        <v>12928</v>
      </c>
      <c r="G232" s="1" t="s">
        <v>12929</v>
      </c>
      <c r="H232" s="1" t="s">
        <v>12930</v>
      </c>
    </row>
    <row r="233" spans="1:8" x14ac:dyDescent="0.35">
      <c r="A233" s="1" t="s">
        <v>8182</v>
      </c>
      <c r="B233" s="1" t="s">
        <v>8183</v>
      </c>
      <c r="C233" s="1" t="s">
        <v>8672</v>
      </c>
      <c r="D233" s="1" t="s">
        <v>12931</v>
      </c>
      <c r="E233" s="1" t="s">
        <v>12932</v>
      </c>
      <c r="F233" s="1" t="s">
        <v>12933</v>
      </c>
      <c r="G233" s="1" t="s">
        <v>12934</v>
      </c>
      <c r="H233" s="1" t="s">
        <v>12889</v>
      </c>
    </row>
    <row r="234" spans="1:8" x14ac:dyDescent="0.35">
      <c r="A234" s="1" t="s">
        <v>4206</v>
      </c>
      <c r="B234" s="1" t="s">
        <v>4207</v>
      </c>
      <c r="C234" s="1" t="s">
        <v>12935</v>
      </c>
      <c r="D234" s="1" t="s">
        <v>12936</v>
      </c>
      <c r="E234" s="1" t="s">
        <v>12937</v>
      </c>
      <c r="F234" s="1" t="s">
        <v>12938</v>
      </c>
      <c r="G234" s="1" t="s">
        <v>12939</v>
      </c>
      <c r="H234" s="1" t="s">
        <v>12940</v>
      </c>
    </row>
    <row r="235" spans="1:8" x14ac:dyDescent="0.35">
      <c r="A235" s="1" t="s">
        <v>8106</v>
      </c>
      <c r="B235" s="1" t="s">
        <v>8107</v>
      </c>
      <c r="C235" s="1" t="s">
        <v>8530</v>
      </c>
      <c r="D235" s="1" t="s">
        <v>12941</v>
      </c>
      <c r="E235" s="1" t="s">
        <v>12942</v>
      </c>
      <c r="F235" s="1" t="s">
        <v>12943</v>
      </c>
      <c r="G235" s="1" t="s">
        <v>12944</v>
      </c>
      <c r="H235" s="1" t="s">
        <v>12945</v>
      </c>
    </row>
    <row r="236" spans="1:8" x14ac:dyDescent="0.35">
      <c r="A236" s="1" t="s">
        <v>471</v>
      </c>
      <c r="B236" s="1" t="s">
        <v>472</v>
      </c>
      <c r="C236" s="1" t="s">
        <v>12946</v>
      </c>
      <c r="D236" s="1" t="s">
        <v>12947</v>
      </c>
      <c r="E236" s="1" t="s">
        <v>12948</v>
      </c>
      <c r="F236" s="1" t="s">
        <v>12949</v>
      </c>
      <c r="G236" s="1" t="s">
        <v>12950</v>
      </c>
      <c r="H236" s="1" t="s">
        <v>12951</v>
      </c>
    </row>
    <row r="237" spans="1:8" x14ac:dyDescent="0.35">
      <c r="A237" s="1" t="s">
        <v>7704</v>
      </c>
      <c r="B237" s="1" t="s">
        <v>7705</v>
      </c>
      <c r="C237" s="1" t="s">
        <v>8533</v>
      </c>
      <c r="D237" s="1" t="s">
        <v>12952</v>
      </c>
      <c r="E237" s="1" t="s">
        <v>12953</v>
      </c>
      <c r="F237" s="1" t="s">
        <v>12954</v>
      </c>
      <c r="G237" s="1" t="s">
        <v>12955</v>
      </c>
      <c r="H237" s="1" t="s">
        <v>12956</v>
      </c>
    </row>
    <row r="238" spans="1:8" x14ac:dyDescent="0.35">
      <c r="A238" s="1" t="s">
        <v>8187</v>
      </c>
      <c r="B238" s="1" t="s">
        <v>8188</v>
      </c>
      <c r="C238" s="1" t="s">
        <v>8535</v>
      </c>
      <c r="D238" s="1" t="s">
        <v>12957</v>
      </c>
      <c r="E238" s="1" t="s">
        <v>12958</v>
      </c>
      <c r="F238" s="1" t="s">
        <v>12959</v>
      </c>
      <c r="G238" s="1" t="s">
        <v>12960</v>
      </c>
      <c r="H238" s="1" t="s">
        <v>12961</v>
      </c>
    </row>
    <row r="239" spans="1:8" x14ac:dyDescent="0.35">
      <c r="A239" s="1" t="s">
        <v>4388</v>
      </c>
      <c r="B239" s="1" t="s">
        <v>4389</v>
      </c>
      <c r="C239" s="1" t="s">
        <v>8539</v>
      </c>
      <c r="D239" s="1" t="s">
        <v>12962</v>
      </c>
      <c r="E239" s="1" t="s">
        <v>12963</v>
      </c>
      <c r="F239" s="1" t="s">
        <v>12964</v>
      </c>
      <c r="G239" s="1" t="s">
        <v>12965</v>
      </c>
      <c r="H239" s="1" t="s">
        <v>12966</v>
      </c>
    </row>
    <row r="240" spans="1:8" x14ac:dyDescent="0.35">
      <c r="A240" s="1" t="s">
        <v>8195</v>
      </c>
      <c r="B240" s="1" t="s">
        <v>8196</v>
      </c>
      <c r="C240" s="1" t="s">
        <v>11258</v>
      </c>
      <c r="D240" s="1" t="s">
        <v>12967</v>
      </c>
      <c r="E240" s="1" t="s">
        <v>12968</v>
      </c>
      <c r="F240" s="1" t="s">
        <v>12969</v>
      </c>
      <c r="G240" s="1" t="s">
        <v>12970</v>
      </c>
      <c r="H240" s="1" t="s">
        <v>12971</v>
      </c>
    </row>
    <row r="241" spans="1:8" x14ac:dyDescent="0.35">
      <c r="A241" s="1" t="s">
        <v>8273</v>
      </c>
      <c r="B241" s="1" t="s">
        <v>8274</v>
      </c>
      <c r="C241" s="1" t="s">
        <v>12972</v>
      </c>
      <c r="D241" s="1" t="s">
        <v>12973</v>
      </c>
      <c r="E241" s="1" t="s">
        <v>12886</v>
      </c>
      <c r="F241" s="1" t="s">
        <v>12974</v>
      </c>
      <c r="G241" s="1" t="s">
        <v>12975</v>
      </c>
      <c r="H241" s="1" t="s">
        <v>12854</v>
      </c>
    </row>
    <row r="242" spans="1:8" x14ac:dyDescent="0.35">
      <c r="A242" s="1" t="s">
        <v>4951</v>
      </c>
      <c r="B242" s="1" t="s">
        <v>4952</v>
      </c>
      <c r="C242" s="1" t="s">
        <v>12976</v>
      </c>
      <c r="D242" s="1" t="s">
        <v>12977</v>
      </c>
      <c r="E242" s="1" t="s">
        <v>12621</v>
      </c>
      <c r="F242" s="1" t="s">
        <v>12978</v>
      </c>
      <c r="G242" s="1" t="s">
        <v>12979</v>
      </c>
      <c r="H242" s="1" t="s">
        <v>12980</v>
      </c>
    </row>
    <row r="243" spans="1:8" x14ac:dyDescent="0.35">
      <c r="A243" s="1" t="s">
        <v>7970</v>
      </c>
      <c r="B243" s="1" t="s">
        <v>7971</v>
      </c>
      <c r="C243" s="1" t="s">
        <v>8543</v>
      </c>
      <c r="D243" s="1" t="s">
        <v>12981</v>
      </c>
      <c r="E243" s="1" t="s">
        <v>12982</v>
      </c>
      <c r="F243" s="1" t="s">
        <v>12983</v>
      </c>
      <c r="G243" s="1" t="s">
        <v>12984</v>
      </c>
      <c r="H243" s="1" t="s">
        <v>12985</v>
      </c>
    </row>
    <row r="244" spans="1:8" x14ac:dyDescent="0.35">
      <c r="A244" s="1" t="s">
        <v>8270</v>
      </c>
      <c r="B244" s="1" t="s">
        <v>8271</v>
      </c>
      <c r="C244" s="1" t="s">
        <v>12986</v>
      </c>
      <c r="D244" s="1" t="s">
        <v>12987</v>
      </c>
      <c r="E244" s="1" t="s">
        <v>12792</v>
      </c>
      <c r="F244" s="1" t="s">
        <v>12988</v>
      </c>
      <c r="G244" s="1" t="s">
        <v>12989</v>
      </c>
      <c r="H244" s="1" t="s">
        <v>12990</v>
      </c>
    </row>
    <row r="245" spans="1:8" x14ac:dyDescent="0.35">
      <c r="A245" s="1" t="s">
        <v>8261</v>
      </c>
      <c r="B245" s="1" t="s">
        <v>8262</v>
      </c>
      <c r="C245" s="1" t="s">
        <v>8691</v>
      </c>
      <c r="D245" s="1" t="s">
        <v>12991</v>
      </c>
      <c r="E245" s="1" t="s">
        <v>12567</v>
      </c>
      <c r="F245" s="1" t="s">
        <v>12992</v>
      </c>
      <c r="G245" s="1" t="s">
        <v>12993</v>
      </c>
      <c r="H245" s="1" t="s">
        <v>12994</v>
      </c>
    </row>
    <row r="246" spans="1:8" x14ac:dyDescent="0.35">
      <c r="A246" s="1" t="s">
        <v>7952</v>
      </c>
      <c r="B246" s="1" t="s">
        <v>7953</v>
      </c>
      <c r="C246" s="1" t="s">
        <v>11297</v>
      </c>
      <c r="D246" s="1" t="s">
        <v>12995</v>
      </c>
      <c r="E246" s="1" t="s">
        <v>12996</v>
      </c>
      <c r="F246" s="1" t="s">
        <v>12997</v>
      </c>
      <c r="G246" s="1" t="s">
        <v>12998</v>
      </c>
      <c r="H246" s="1" t="s">
        <v>12999</v>
      </c>
    </row>
    <row r="247" spans="1:8" x14ac:dyDescent="0.35">
      <c r="A247" s="1" t="s">
        <v>8248</v>
      </c>
      <c r="B247" s="1" t="s">
        <v>8249</v>
      </c>
      <c r="C247" s="1" t="s">
        <v>8702</v>
      </c>
      <c r="D247" s="1" t="s">
        <v>13000</v>
      </c>
      <c r="E247" s="1" t="s">
        <v>12877</v>
      </c>
      <c r="F247" s="1" t="s">
        <v>13001</v>
      </c>
      <c r="G247" s="1" t="s">
        <v>13002</v>
      </c>
      <c r="H247" s="1" t="s">
        <v>13003</v>
      </c>
    </row>
    <row r="248" spans="1:8" x14ac:dyDescent="0.35">
      <c r="A248" s="1" t="s">
        <v>7968</v>
      </c>
      <c r="B248" s="1" t="s">
        <v>7969</v>
      </c>
      <c r="C248" s="1" t="s">
        <v>8703</v>
      </c>
      <c r="D248" s="1" t="s">
        <v>13004</v>
      </c>
      <c r="E248" s="1" t="s">
        <v>13005</v>
      </c>
      <c r="F248" s="1" t="s">
        <v>13006</v>
      </c>
      <c r="G248" s="1" t="s">
        <v>13007</v>
      </c>
      <c r="H248" s="1" t="s">
        <v>13008</v>
      </c>
    </row>
    <row r="249" spans="1:8" x14ac:dyDescent="0.35">
      <c r="A249" s="1" t="s">
        <v>8089</v>
      </c>
      <c r="B249" s="1" t="s">
        <v>8090</v>
      </c>
      <c r="C249" s="1" t="s">
        <v>13009</v>
      </c>
      <c r="D249" s="1" t="s">
        <v>13010</v>
      </c>
      <c r="E249" s="1" t="s">
        <v>12760</v>
      </c>
      <c r="F249" s="1" t="s">
        <v>13011</v>
      </c>
      <c r="G249" s="1" t="s">
        <v>13012</v>
      </c>
      <c r="H249" s="1" t="s">
        <v>13013</v>
      </c>
    </row>
    <row r="250" spans="1:8" x14ac:dyDescent="0.35">
      <c r="A250" s="1" t="s">
        <v>662</v>
      </c>
      <c r="B250" s="1" t="s">
        <v>663</v>
      </c>
      <c r="C250" s="1" t="s">
        <v>13014</v>
      </c>
      <c r="D250" s="1" t="s">
        <v>13015</v>
      </c>
      <c r="E250" s="1" t="s">
        <v>13016</v>
      </c>
      <c r="F250" s="1" t="s">
        <v>13017</v>
      </c>
      <c r="G250" s="1" t="s">
        <v>13018</v>
      </c>
      <c r="H250" s="1" t="s">
        <v>13019</v>
      </c>
    </row>
    <row r="251" spans="1:8" x14ac:dyDescent="0.35">
      <c r="A251" s="1" t="s">
        <v>7905</v>
      </c>
      <c r="B251" s="1" t="s">
        <v>7906</v>
      </c>
      <c r="C251" s="1" t="s">
        <v>8552</v>
      </c>
      <c r="D251" s="1" t="s">
        <v>13020</v>
      </c>
      <c r="E251" s="1" t="s">
        <v>12567</v>
      </c>
      <c r="F251" s="1" t="s">
        <v>13021</v>
      </c>
      <c r="G251" s="1" t="s">
        <v>13022</v>
      </c>
      <c r="H251" s="1" t="s">
        <v>12905</v>
      </c>
    </row>
    <row r="252" spans="1:8" x14ac:dyDescent="0.35">
      <c r="A252" s="1" t="s">
        <v>7797</v>
      </c>
      <c r="B252" s="1" t="s">
        <v>7798</v>
      </c>
      <c r="C252" s="1" t="s">
        <v>13023</v>
      </c>
      <c r="D252" s="1" t="s">
        <v>13024</v>
      </c>
      <c r="E252" s="1" t="s">
        <v>12982</v>
      </c>
      <c r="F252" s="1" t="s">
        <v>13025</v>
      </c>
      <c r="G252" s="1" t="s">
        <v>13026</v>
      </c>
      <c r="H252" s="1" t="s">
        <v>13027</v>
      </c>
    </row>
    <row r="253" spans="1:8" x14ac:dyDescent="0.35">
      <c r="A253" s="1" t="s">
        <v>3652</v>
      </c>
      <c r="B253" s="1" t="s">
        <v>3653</v>
      </c>
      <c r="C253" s="1" t="s">
        <v>13028</v>
      </c>
      <c r="D253" s="1" t="s">
        <v>13029</v>
      </c>
      <c r="E253" s="1" t="s">
        <v>13030</v>
      </c>
      <c r="F253" s="1" t="s">
        <v>13031</v>
      </c>
      <c r="G253" s="1" t="s">
        <v>13032</v>
      </c>
      <c r="H253" s="1" t="s">
        <v>13033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E0926-2C66-4EED-A67B-6E5166E370CD}">
  <dimension ref="A1:H278"/>
  <sheetViews>
    <sheetView workbookViewId="0">
      <selection activeCell="D28" sqref="D28"/>
    </sheetView>
  </sheetViews>
  <sheetFormatPr defaultRowHeight="14.5" x14ac:dyDescent="0.35"/>
  <cols>
    <col min="1" max="1" width="68.90625" style="1" customWidth="1"/>
    <col min="2" max="2" width="11" style="1" bestFit="1" customWidth="1"/>
    <col min="3" max="4" width="8.7265625" style="1"/>
    <col min="5" max="5" width="13.81640625" style="1" customWidth="1"/>
    <col min="6" max="6" width="8.7265625" style="1"/>
    <col min="7" max="7" width="8.81640625" style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3487</v>
      </c>
      <c r="B2" s="1" t="s">
        <v>3488</v>
      </c>
      <c r="C2" s="1" t="s">
        <v>10284</v>
      </c>
      <c r="D2" s="1" t="s">
        <v>13034</v>
      </c>
      <c r="E2" s="1" t="s">
        <v>13035</v>
      </c>
      <c r="F2" s="1" t="s">
        <v>13036</v>
      </c>
      <c r="G2" s="1" t="s">
        <v>13037</v>
      </c>
      <c r="H2" s="1" t="s">
        <v>13038</v>
      </c>
    </row>
    <row r="3" spans="1:8" x14ac:dyDescent="0.35">
      <c r="A3" s="1" t="s">
        <v>3479</v>
      </c>
      <c r="B3" s="1" t="s">
        <v>3480</v>
      </c>
      <c r="C3" s="1" t="s">
        <v>13039</v>
      </c>
      <c r="D3" s="1" t="s">
        <v>13040</v>
      </c>
      <c r="E3" s="1" t="s">
        <v>13041</v>
      </c>
      <c r="F3" s="1" t="s">
        <v>13042</v>
      </c>
      <c r="G3" s="1" t="s">
        <v>13043</v>
      </c>
      <c r="H3" s="1" t="s">
        <v>13038</v>
      </c>
    </row>
    <row r="4" spans="1:8" x14ac:dyDescent="0.35">
      <c r="A4" s="1" t="s">
        <v>3495</v>
      </c>
      <c r="B4" s="1" t="s">
        <v>3496</v>
      </c>
      <c r="C4" s="1" t="s">
        <v>13044</v>
      </c>
      <c r="D4" s="1" t="s">
        <v>13045</v>
      </c>
      <c r="E4" s="1" t="s">
        <v>13046</v>
      </c>
      <c r="F4" s="1" t="s">
        <v>13047</v>
      </c>
      <c r="G4" s="1" t="s">
        <v>13048</v>
      </c>
      <c r="H4" s="1" t="s">
        <v>13038</v>
      </c>
    </row>
    <row r="5" spans="1:8" x14ac:dyDescent="0.35">
      <c r="A5" s="1" t="s">
        <v>3503</v>
      </c>
      <c r="B5" s="1" t="s">
        <v>3504</v>
      </c>
      <c r="C5" s="1" t="s">
        <v>13049</v>
      </c>
      <c r="D5" s="1" t="s">
        <v>13050</v>
      </c>
      <c r="E5" s="1" t="s">
        <v>13051</v>
      </c>
      <c r="F5" s="1" t="s">
        <v>13052</v>
      </c>
      <c r="G5" s="1" t="s">
        <v>13053</v>
      </c>
      <c r="H5" s="1" t="s">
        <v>13054</v>
      </c>
    </row>
    <row r="6" spans="1:8" x14ac:dyDescent="0.35">
      <c r="A6" s="1" t="s">
        <v>3511</v>
      </c>
      <c r="B6" s="1" t="s">
        <v>3512</v>
      </c>
      <c r="C6" s="1" t="s">
        <v>13055</v>
      </c>
      <c r="D6" s="1" t="s">
        <v>13056</v>
      </c>
      <c r="E6" s="1" t="s">
        <v>13057</v>
      </c>
      <c r="F6" s="1" t="s">
        <v>13058</v>
      </c>
      <c r="G6" s="1" t="s">
        <v>13059</v>
      </c>
      <c r="H6" s="1" t="s">
        <v>13054</v>
      </c>
    </row>
    <row r="7" spans="1:8" x14ac:dyDescent="0.35">
      <c r="A7" s="1" t="s">
        <v>3527</v>
      </c>
      <c r="B7" s="1" t="s">
        <v>3528</v>
      </c>
      <c r="C7" s="1" t="s">
        <v>13060</v>
      </c>
      <c r="D7" s="1" t="s">
        <v>13061</v>
      </c>
      <c r="E7" s="1" t="s">
        <v>13062</v>
      </c>
      <c r="F7" s="1" t="s">
        <v>13063</v>
      </c>
      <c r="G7" s="1" t="s">
        <v>13064</v>
      </c>
      <c r="H7" s="1" t="s">
        <v>13065</v>
      </c>
    </row>
    <row r="8" spans="1:8" x14ac:dyDescent="0.35">
      <c r="A8" s="1" t="s">
        <v>3519</v>
      </c>
      <c r="B8" s="1" t="s">
        <v>3520</v>
      </c>
      <c r="C8" s="1" t="s">
        <v>13066</v>
      </c>
      <c r="D8" s="1" t="s">
        <v>13067</v>
      </c>
      <c r="E8" s="1" t="s">
        <v>13068</v>
      </c>
      <c r="F8" s="1" t="s">
        <v>13069</v>
      </c>
      <c r="G8" s="1" t="s">
        <v>13070</v>
      </c>
      <c r="H8" s="1" t="s">
        <v>13071</v>
      </c>
    </row>
    <row r="9" spans="1:8" x14ac:dyDescent="0.35">
      <c r="A9" s="1" t="s">
        <v>3535</v>
      </c>
      <c r="B9" s="1" t="s">
        <v>3536</v>
      </c>
      <c r="C9" s="1" t="s">
        <v>13072</v>
      </c>
      <c r="D9" s="1" t="s">
        <v>13073</v>
      </c>
      <c r="E9" s="1" t="s">
        <v>13074</v>
      </c>
      <c r="F9" s="1" t="s">
        <v>13075</v>
      </c>
      <c r="G9" s="1" t="s">
        <v>13076</v>
      </c>
      <c r="H9" s="1" t="s">
        <v>13077</v>
      </c>
    </row>
    <row r="10" spans="1:8" x14ac:dyDescent="0.35">
      <c r="A10" s="1" t="s">
        <v>3567</v>
      </c>
      <c r="B10" s="1" t="s">
        <v>3568</v>
      </c>
      <c r="C10" s="1" t="s">
        <v>13078</v>
      </c>
      <c r="D10" s="1" t="s">
        <v>13079</v>
      </c>
      <c r="E10" s="1" t="s">
        <v>13080</v>
      </c>
      <c r="F10" s="1" t="s">
        <v>13081</v>
      </c>
      <c r="G10" s="1" t="s">
        <v>13082</v>
      </c>
      <c r="H10" s="1" t="s">
        <v>13083</v>
      </c>
    </row>
    <row r="11" spans="1:8" x14ac:dyDescent="0.35">
      <c r="A11" s="1" t="s">
        <v>3543</v>
      </c>
      <c r="B11" s="1" t="s">
        <v>3544</v>
      </c>
      <c r="C11" s="1" t="s">
        <v>13084</v>
      </c>
      <c r="D11" s="1" t="s">
        <v>13085</v>
      </c>
      <c r="E11" s="1" t="s">
        <v>13086</v>
      </c>
      <c r="F11" s="1" t="s">
        <v>13087</v>
      </c>
      <c r="G11" s="1" t="s">
        <v>13088</v>
      </c>
      <c r="H11" s="1" t="s">
        <v>13089</v>
      </c>
    </row>
    <row r="12" spans="1:8" x14ac:dyDescent="0.35">
      <c r="A12" s="1" t="s">
        <v>3551</v>
      </c>
      <c r="B12" s="1" t="s">
        <v>3552</v>
      </c>
      <c r="C12" s="1" t="s">
        <v>13090</v>
      </c>
      <c r="D12" s="1" t="s">
        <v>13091</v>
      </c>
      <c r="E12" s="1" t="s">
        <v>13092</v>
      </c>
      <c r="F12" s="1" t="s">
        <v>13093</v>
      </c>
      <c r="G12" s="1" t="s">
        <v>13094</v>
      </c>
      <c r="H12" s="1" t="s">
        <v>13095</v>
      </c>
    </row>
    <row r="13" spans="1:8" x14ac:dyDescent="0.35">
      <c r="A13" s="1" t="s">
        <v>3559</v>
      </c>
      <c r="B13" s="1" t="s">
        <v>3560</v>
      </c>
      <c r="C13" s="1" t="s">
        <v>13096</v>
      </c>
      <c r="D13" s="1" t="s">
        <v>13097</v>
      </c>
      <c r="E13" s="1" t="s">
        <v>13098</v>
      </c>
      <c r="F13" s="1" t="s">
        <v>13099</v>
      </c>
      <c r="G13" s="1" t="s">
        <v>13100</v>
      </c>
      <c r="H13" s="1" t="s">
        <v>13101</v>
      </c>
    </row>
    <row r="14" spans="1:8" x14ac:dyDescent="0.35">
      <c r="A14" s="1" t="s">
        <v>3396</v>
      </c>
      <c r="B14" s="1" t="s">
        <v>3397</v>
      </c>
      <c r="C14" s="1" t="s">
        <v>13102</v>
      </c>
      <c r="D14" s="1" t="s">
        <v>13103</v>
      </c>
      <c r="E14" s="1" t="s">
        <v>13104</v>
      </c>
      <c r="F14" s="1" t="s">
        <v>13105</v>
      </c>
      <c r="G14" s="1" t="s">
        <v>13106</v>
      </c>
      <c r="H14" s="1" t="s">
        <v>13107</v>
      </c>
    </row>
    <row r="15" spans="1:8" x14ac:dyDescent="0.35">
      <c r="A15" s="1" t="s">
        <v>3581</v>
      </c>
      <c r="B15" s="1" t="s">
        <v>3582</v>
      </c>
      <c r="C15" s="1" t="s">
        <v>13108</v>
      </c>
      <c r="D15" s="1" t="s">
        <v>13109</v>
      </c>
      <c r="E15" s="1" t="s">
        <v>13110</v>
      </c>
      <c r="F15" s="1" t="s">
        <v>13111</v>
      </c>
      <c r="G15" s="1" t="s">
        <v>13112</v>
      </c>
      <c r="H15" s="1" t="s">
        <v>13113</v>
      </c>
    </row>
    <row r="16" spans="1:8" x14ac:dyDescent="0.35">
      <c r="A16" s="1" t="s">
        <v>3815</v>
      </c>
      <c r="B16" s="1" t="s">
        <v>3816</v>
      </c>
      <c r="C16" s="1" t="s">
        <v>13114</v>
      </c>
      <c r="D16" s="1" t="s">
        <v>13115</v>
      </c>
      <c r="E16" s="1" t="s">
        <v>13116</v>
      </c>
      <c r="F16" s="1" t="s">
        <v>13117</v>
      </c>
      <c r="G16" s="1" t="s">
        <v>13118</v>
      </c>
      <c r="H16" s="1" t="s">
        <v>13119</v>
      </c>
    </row>
    <row r="17" spans="1:8" x14ac:dyDescent="0.35">
      <c r="A17" s="1" t="s">
        <v>4667</v>
      </c>
      <c r="B17" s="1" t="s">
        <v>4668</v>
      </c>
      <c r="C17" s="1" t="s">
        <v>3823</v>
      </c>
      <c r="D17" s="1" t="s">
        <v>13120</v>
      </c>
      <c r="E17" s="1" t="s">
        <v>13121</v>
      </c>
      <c r="F17" s="1" t="s">
        <v>13122</v>
      </c>
      <c r="G17" s="1" t="s">
        <v>13123</v>
      </c>
      <c r="H17" s="1" t="s">
        <v>13124</v>
      </c>
    </row>
    <row r="18" spans="1:8" x14ac:dyDescent="0.35">
      <c r="A18" s="1" t="s">
        <v>4214</v>
      </c>
      <c r="B18" s="1" t="s">
        <v>4215</v>
      </c>
      <c r="C18" s="1" t="s">
        <v>8296</v>
      </c>
      <c r="D18" s="1" t="s">
        <v>13125</v>
      </c>
      <c r="E18" s="1" t="s">
        <v>13126</v>
      </c>
      <c r="F18" s="1" t="s">
        <v>13127</v>
      </c>
      <c r="G18" s="1" t="s">
        <v>13128</v>
      </c>
      <c r="H18" s="1" t="s">
        <v>8297</v>
      </c>
    </row>
    <row r="19" spans="1:8" x14ac:dyDescent="0.35">
      <c r="A19" s="1" t="s">
        <v>3972</v>
      </c>
      <c r="B19" s="1" t="s">
        <v>3973</v>
      </c>
      <c r="C19" s="1" t="s">
        <v>3966</v>
      </c>
      <c r="D19" s="1" t="s">
        <v>13129</v>
      </c>
      <c r="E19" s="1" t="s">
        <v>13130</v>
      </c>
      <c r="F19" s="1" t="s">
        <v>13131</v>
      </c>
      <c r="G19" s="1" t="s">
        <v>13132</v>
      </c>
      <c r="H19" s="1" t="s">
        <v>13133</v>
      </c>
    </row>
    <row r="20" spans="1:8" x14ac:dyDescent="0.35">
      <c r="A20" s="1" t="s">
        <v>3597</v>
      </c>
      <c r="B20" s="1" t="s">
        <v>3598</v>
      </c>
      <c r="C20" s="1" t="s">
        <v>13134</v>
      </c>
      <c r="D20" s="1" t="s">
        <v>13135</v>
      </c>
      <c r="E20" s="1" t="s">
        <v>13136</v>
      </c>
      <c r="F20" s="1" t="s">
        <v>13137</v>
      </c>
      <c r="G20" s="1" t="s">
        <v>13138</v>
      </c>
      <c r="H20" s="1" t="s">
        <v>13139</v>
      </c>
    </row>
    <row r="21" spans="1:8" x14ac:dyDescent="0.35">
      <c r="A21" s="1" t="s">
        <v>3605</v>
      </c>
      <c r="B21" s="1" t="s">
        <v>3606</v>
      </c>
      <c r="C21" s="1" t="s">
        <v>13140</v>
      </c>
      <c r="D21" s="1" t="s">
        <v>13141</v>
      </c>
      <c r="E21" s="1" t="s">
        <v>13142</v>
      </c>
      <c r="F21" s="1" t="s">
        <v>13143</v>
      </c>
      <c r="G21" s="1" t="s">
        <v>13144</v>
      </c>
      <c r="H21" s="1" t="s">
        <v>13145</v>
      </c>
    </row>
    <row r="22" spans="1:8" x14ac:dyDescent="0.35">
      <c r="A22" s="1" t="s">
        <v>3652</v>
      </c>
      <c r="B22" s="1" t="s">
        <v>3653</v>
      </c>
      <c r="C22" s="1" t="s">
        <v>13146</v>
      </c>
      <c r="D22" s="1" t="s">
        <v>13147</v>
      </c>
      <c r="E22" s="1" t="s">
        <v>13148</v>
      </c>
      <c r="F22" s="1" t="s">
        <v>13149</v>
      </c>
      <c r="G22" s="1" t="s">
        <v>13150</v>
      </c>
      <c r="H22" s="1" t="s">
        <v>13151</v>
      </c>
    </row>
    <row r="23" spans="1:8" x14ac:dyDescent="0.35">
      <c r="A23" s="1" t="s">
        <v>3589</v>
      </c>
      <c r="B23" s="1" t="s">
        <v>3590</v>
      </c>
      <c r="C23" s="1" t="s">
        <v>387</v>
      </c>
      <c r="D23" s="1" t="s">
        <v>13152</v>
      </c>
      <c r="E23" s="1" t="s">
        <v>13153</v>
      </c>
      <c r="F23" s="1" t="s">
        <v>13154</v>
      </c>
      <c r="G23" s="1" t="s">
        <v>13155</v>
      </c>
      <c r="H23" s="1" t="s">
        <v>13156</v>
      </c>
    </row>
    <row r="24" spans="1:8" x14ac:dyDescent="0.35">
      <c r="A24" s="1" t="s">
        <v>3699</v>
      </c>
      <c r="B24" s="1" t="s">
        <v>3700</v>
      </c>
      <c r="C24" s="1" t="s">
        <v>2256</v>
      </c>
      <c r="D24" s="1" t="s">
        <v>13157</v>
      </c>
      <c r="E24" s="1" t="s">
        <v>13158</v>
      </c>
      <c r="F24" s="1" t="s">
        <v>13159</v>
      </c>
      <c r="G24" s="1" t="s">
        <v>13160</v>
      </c>
      <c r="H24" s="1" t="s">
        <v>13161</v>
      </c>
    </row>
    <row r="25" spans="1:8" x14ac:dyDescent="0.35">
      <c r="A25" s="1" t="s">
        <v>4030</v>
      </c>
      <c r="B25" s="1" t="s">
        <v>4031</v>
      </c>
      <c r="C25" s="1" t="s">
        <v>5369</v>
      </c>
      <c r="D25" s="1" t="s">
        <v>13162</v>
      </c>
      <c r="E25" s="1" t="s">
        <v>13163</v>
      </c>
      <c r="F25" s="1" t="s">
        <v>13164</v>
      </c>
      <c r="G25" s="1" t="s">
        <v>13165</v>
      </c>
      <c r="H25" s="1" t="s">
        <v>10555</v>
      </c>
    </row>
    <row r="26" spans="1:8" x14ac:dyDescent="0.35">
      <c r="A26" s="1" t="s">
        <v>3636</v>
      </c>
      <c r="B26" s="1" t="s">
        <v>3637</v>
      </c>
      <c r="C26" s="1" t="s">
        <v>13166</v>
      </c>
      <c r="D26" s="1" t="s">
        <v>13167</v>
      </c>
      <c r="E26" s="1" t="s">
        <v>13168</v>
      </c>
      <c r="F26" s="1" t="s">
        <v>13169</v>
      </c>
      <c r="G26" s="1" t="s">
        <v>13170</v>
      </c>
      <c r="H26" s="1" t="s">
        <v>13171</v>
      </c>
    </row>
    <row r="27" spans="1:8" x14ac:dyDescent="0.35">
      <c r="A27" s="1" t="s">
        <v>4010</v>
      </c>
      <c r="B27" s="1" t="s">
        <v>4011</v>
      </c>
      <c r="C27" s="1" t="s">
        <v>5906</v>
      </c>
      <c r="D27" s="1" t="s">
        <v>13172</v>
      </c>
      <c r="E27" s="1" t="s">
        <v>13173</v>
      </c>
      <c r="F27" s="1" t="s">
        <v>13174</v>
      </c>
      <c r="G27" s="1" t="s">
        <v>13175</v>
      </c>
      <c r="H27" s="1" t="s">
        <v>13176</v>
      </c>
    </row>
    <row r="28" spans="1:8" x14ac:dyDescent="0.35">
      <c r="A28" s="1" t="s">
        <v>4017</v>
      </c>
      <c r="B28" s="1" t="s">
        <v>4018</v>
      </c>
      <c r="C28" s="1" t="s">
        <v>5906</v>
      </c>
      <c r="D28" s="1" t="s">
        <v>13172</v>
      </c>
      <c r="E28" s="1" t="s">
        <v>13173</v>
      </c>
      <c r="F28" s="1" t="s">
        <v>13174</v>
      </c>
      <c r="G28" s="1" t="s">
        <v>13175</v>
      </c>
      <c r="H28" s="1" t="s">
        <v>13176</v>
      </c>
    </row>
    <row r="29" spans="1:8" x14ac:dyDescent="0.35">
      <c r="A29" s="1" t="s">
        <v>7877</v>
      </c>
      <c r="B29" s="1" t="s">
        <v>7878</v>
      </c>
      <c r="C29" s="1" t="s">
        <v>7866</v>
      </c>
      <c r="D29" s="1" t="s">
        <v>13177</v>
      </c>
      <c r="E29" s="1" t="s">
        <v>13178</v>
      </c>
      <c r="F29" s="1" t="s">
        <v>13179</v>
      </c>
      <c r="G29" s="1" t="s">
        <v>13180</v>
      </c>
      <c r="H29" s="1" t="s">
        <v>13181</v>
      </c>
    </row>
    <row r="30" spans="1:8" x14ac:dyDescent="0.35">
      <c r="A30" s="1" t="s">
        <v>7890</v>
      </c>
      <c r="B30" s="1" t="s">
        <v>7891</v>
      </c>
      <c r="C30" s="1" t="s">
        <v>7866</v>
      </c>
      <c r="D30" s="1" t="s">
        <v>13177</v>
      </c>
      <c r="E30" s="1" t="s">
        <v>13178</v>
      </c>
      <c r="F30" s="1" t="s">
        <v>13179</v>
      </c>
      <c r="G30" s="1" t="s">
        <v>13180</v>
      </c>
      <c r="H30" s="1" t="s">
        <v>7892</v>
      </c>
    </row>
    <row r="31" spans="1:8" x14ac:dyDescent="0.35">
      <c r="A31" s="1" t="s">
        <v>3707</v>
      </c>
      <c r="B31" s="1" t="s">
        <v>3708</v>
      </c>
      <c r="C31" s="1" t="s">
        <v>7965</v>
      </c>
      <c r="D31" s="1" t="s">
        <v>13182</v>
      </c>
      <c r="E31" s="1" t="s">
        <v>13183</v>
      </c>
      <c r="F31" s="1" t="s">
        <v>13184</v>
      </c>
      <c r="G31" s="1" t="s">
        <v>13185</v>
      </c>
      <c r="H31" s="1" t="s">
        <v>13186</v>
      </c>
    </row>
    <row r="32" spans="1:8" x14ac:dyDescent="0.35">
      <c r="A32" s="1" t="s">
        <v>7688</v>
      </c>
      <c r="B32" s="1" t="s">
        <v>7689</v>
      </c>
      <c r="C32" s="1" t="s">
        <v>7941</v>
      </c>
      <c r="D32" s="1" t="s">
        <v>13187</v>
      </c>
      <c r="E32" s="1" t="s">
        <v>13188</v>
      </c>
      <c r="F32" s="1" t="s">
        <v>13189</v>
      </c>
      <c r="G32" s="1" t="s">
        <v>13190</v>
      </c>
      <c r="H32" s="1" t="s">
        <v>13191</v>
      </c>
    </row>
    <row r="33" spans="1:8" x14ac:dyDescent="0.35">
      <c r="A33" s="1" t="s">
        <v>4199</v>
      </c>
      <c r="B33" s="1" t="s">
        <v>4200</v>
      </c>
      <c r="C33" s="1" t="s">
        <v>10711</v>
      </c>
      <c r="D33" s="1" t="s">
        <v>13192</v>
      </c>
      <c r="E33" s="1" t="s">
        <v>13193</v>
      </c>
      <c r="F33" s="1" t="s">
        <v>13194</v>
      </c>
      <c r="G33" s="1" t="s">
        <v>13195</v>
      </c>
      <c r="H33" s="1" t="s">
        <v>13176</v>
      </c>
    </row>
    <row r="34" spans="1:8" x14ac:dyDescent="0.35">
      <c r="A34" s="1" t="s">
        <v>4082</v>
      </c>
      <c r="B34" s="1" t="s">
        <v>4083</v>
      </c>
      <c r="C34" s="1" t="s">
        <v>10726</v>
      </c>
      <c r="D34" s="1" t="s">
        <v>13196</v>
      </c>
      <c r="E34" s="1" t="s">
        <v>13197</v>
      </c>
      <c r="F34" s="1" t="s">
        <v>13198</v>
      </c>
      <c r="G34" s="1" t="s">
        <v>13199</v>
      </c>
      <c r="H34" s="1" t="s">
        <v>13176</v>
      </c>
    </row>
    <row r="35" spans="1:8" x14ac:dyDescent="0.35">
      <c r="A35" s="1" t="s">
        <v>3765</v>
      </c>
      <c r="B35" s="1" t="s">
        <v>3766</v>
      </c>
      <c r="C35" s="1" t="s">
        <v>6385</v>
      </c>
      <c r="D35" s="1" t="s">
        <v>13200</v>
      </c>
      <c r="E35" s="1" t="s">
        <v>13201</v>
      </c>
      <c r="F35" s="1" t="s">
        <v>13202</v>
      </c>
      <c r="G35" s="1" t="s">
        <v>13203</v>
      </c>
      <c r="H35" s="1" t="s">
        <v>13204</v>
      </c>
    </row>
    <row r="36" spans="1:8" x14ac:dyDescent="0.35">
      <c r="A36" s="1" t="s">
        <v>3892</v>
      </c>
      <c r="B36" s="1" t="s">
        <v>3893</v>
      </c>
      <c r="C36" s="1" t="s">
        <v>6385</v>
      </c>
      <c r="D36" s="1" t="s">
        <v>13200</v>
      </c>
      <c r="E36" s="1" t="s">
        <v>13201</v>
      </c>
      <c r="F36" s="1" t="s">
        <v>13202</v>
      </c>
      <c r="G36" s="1" t="s">
        <v>13203</v>
      </c>
      <c r="H36" s="1" t="s">
        <v>13204</v>
      </c>
    </row>
    <row r="37" spans="1:8" x14ac:dyDescent="0.35">
      <c r="A37" s="1" t="s">
        <v>3757</v>
      </c>
      <c r="B37" s="1" t="s">
        <v>3758</v>
      </c>
      <c r="C37" s="1" t="s">
        <v>8584</v>
      </c>
      <c r="D37" s="1" t="s">
        <v>13205</v>
      </c>
      <c r="E37" s="1" t="s">
        <v>13206</v>
      </c>
      <c r="F37" s="1" t="s">
        <v>13207</v>
      </c>
      <c r="G37" s="1" t="s">
        <v>13208</v>
      </c>
      <c r="H37" s="1" t="s">
        <v>13209</v>
      </c>
    </row>
    <row r="38" spans="1:8" x14ac:dyDescent="0.35">
      <c r="A38" s="1" t="s">
        <v>3926</v>
      </c>
      <c r="B38" s="1" t="s">
        <v>3927</v>
      </c>
      <c r="C38" s="1" t="s">
        <v>13210</v>
      </c>
      <c r="D38" s="1" t="s">
        <v>13211</v>
      </c>
      <c r="E38" s="1" t="s">
        <v>13201</v>
      </c>
      <c r="F38" s="1" t="s">
        <v>13212</v>
      </c>
      <c r="G38" s="1" t="s">
        <v>13213</v>
      </c>
      <c r="H38" s="1" t="s">
        <v>13214</v>
      </c>
    </row>
    <row r="39" spans="1:8" x14ac:dyDescent="0.35">
      <c r="A39" s="1" t="s">
        <v>3749</v>
      </c>
      <c r="B39" s="1" t="s">
        <v>3750</v>
      </c>
      <c r="C39" s="1" t="s">
        <v>8404</v>
      </c>
      <c r="D39" s="1" t="s">
        <v>13215</v>
      </c>
      <c r="E39" s="1" t="s">
        <v>13216</v>
      </c>
      <c r="F39" s="1" t="s">
        <v>13217</v>
      </c>
      <c r="G39" s="1" t="s">
        <v>13218</v>
      </c>
      <c r="H39" s="1" t="s">
        <v>13219</v>
      </c>
    </row>
    <row r="40" spans="1:8" x14ac:dyDescent="0.35">
      <c r="A40" s="1" t="s">
        <v>4095</v>
      </c>
      <c r="B40" s="1" t="s">
        <v>4096</v>
      </c>
      <c r="C40" s="1" t="s">
        <v>13220</v>
      </c>
      <c r="D40" s="1" t="s">
        <v>13221</v>
      </c>
      <c r="E40" s="1" t="s">
        <v>13222</v>
      </c>
      <c r="F40" s="1" t="s">
        <v>13223</v>
      </c>
      <c r="G40" s="1" t="s">
        <v>13224</v>
      </c>
      <c r="H40" s="1" t="s">
        <v>13204</v>
      </c>
    </row>
    <row r="41" spans="1:8" x14ac:dyDescent="0.35">
      <c r="A41" s="1" t="s">
        <v>5558</v>
      </c>
      <c r="B41" s="1" t="s">
        <v>5559</v>
      </c>
      <c r="C41" s="1" t="s">
        <v>8001</v>
      </c>
      <c r="D41" s="1" t="s">
        <v>13225</v>
      </c>
      <c r="E41" s="1" t="s">
        <v>13226</v>
      </c>
      <c r="F41" s="1" t="s">
        <v>13227</v>
      </c>
      <c r="G41" s="1" t="s">
        <v>13228</v>
      </c>
      <c r="H41" s="1" t="s">
        <v>13229</v>
      </c>
    </row>
    <row r="42" spans="1:8" x14ac:dyDescent="0.35">
      <c r="A42" s="1" t="s">
        <v>3688</v>
      </c>
      <c r="B42" s="1" t="s">
        <v>3689</v>
      </c>
      <c r="C42" s="1" t="s">
        <v>8001</v>
      </c>
      <c r="D42" s="1" t="s">
        <v>13225</v>
      </c>
      <c r="E42" s="1" t="s">
        <v>13226</v>
      </c>
      <c r="F42" s="1" t="s">
        <v>13227</v>
      </c>
      <c r="G42" s="1" t="s">
        <v>13228</v>
      </c>
      <c r="H42" s="1" t="s">
        <v>10755</v>
      </c>
    </row>
    <row r="43" spans="1:8" x14ac:dyDescent="0.35">
      <c r="A43" s="1" t="s">
        <v>5548</v>
      </c>
      <c r="B43" s="1" t="s">
        <v>5549</v>
      </c>
      <c r="C43" s="1" t="s">
        <v>8001</v>
      </c>
      <c r="D43" s="1" t="s">
        <v>13225</v>
      </c>
      <c r="E43" s="1" t="s">
        <v>13226</v>
      </c>
      <c r="F43" s="1" t="s">
        <v>13227</v>
      </c>
      <c r="G43" s="1" t="s">
        <v>13228</v>
      </c>
      <c r="H43" s="1" t="s">
        <v>13229</v>
      </c>
    </row>
    <row r="44" spans="1:8" x14ac:dyDescent="0.35">
      <c r="A44" s="1" t="s">
        <v>8319</v>
      </c>
      <c r="B44" s="1" t="s">
        <v>8320</v>
      </c>
      <c r="C44" s="1" t="s">
        <v>8001</v>
      </c>
      <c r="D44" s="1" t="s">
        <v>13225</v>
      </c>
      <c r="E44" s="1" t="s">
        <v>13226</v>
      </c>
      <c r="F44" s="1" t="s">
        <v>13227</v>
      </c>
      <c r="G44" s="1" t="s">
        <v>13228</v>
      </c>
      <c r="H44" s="1" t="s">
        <v>13230</v>
      </c>
    </row>
    <row r="45" spans="1:8" x14ac:dyDescent="0.35">
      <c r="A45" s="1" t="s">
        <v>2140</v>
      </c>
      <c r="B45" s="1" t="s">
        <v>2141</v>
      </c>
      <c r="C45" s="1" t="s">
        <v>8373</v>
      </c>
      <c r="D45" s="1" t="s">
        <v>13231</v>
      </c>
      <c r="E45" s="1" t="s">
        <v>13232</v>
      </c>
      <c r="F45" s="1" t="s">
        <v>13233</v>
      </c>
      <c r="G45" s="1" t="s">
        <v>13234</v>
      </c>
      <c r="H45" s="1" t="s">
        <v>13235</v>
      </c>
    </row>
    <row r="46" spans="1:8" x14ac:dyDescent="0.35">
      <c r="A46" s="1" t="s">
        <v>2426</v>
      </c>
      <c r="B46" s="1" t="s">
        <v>2427</v>
      </c>
      <c r="C46" s="1" t="s">
        <v>8373</v>
      </c>
      <c r="D46" s="1" t="s">
        <v>13231</v>
      </c>
      <c r="E46" s="1" t="s">
        <v>13232</v>
      </c>
      <c r="F46" s="1" t="s">
        <v>13233</v>
      </c>
      <c r="G46" s="1" t="s">
        <v>13234</v>
      </c>
      <c r="H46" s="1" t="s">
        <v>13235</v>
      </c>
    </row>
    <row r="47" spans="1:8" x14ac:dyDescent="0.35">
      <c r="A47" s="1" t="s">
        <v>7907</v>
      </c>
      <c r="B47" s="1" t="s">
        <v>7908</v>
      </c>
      <c r="C47" s="1" t="s">
        <v>8129</v>
      </c>
      <c r="D47" s="1" t="s">
        <v>13236</v>
      </c>
      <c r="E47" s="1" t="s">
        <v>13237</v>
      </c>
      <c r="F47" s="1" t="s">
        <v>13238</v>
      </c>
      <c r="G47" s="1" t="s">
        <v>13239</v>
      </c>
      <c r="H47" s="1" t="s">
        <v>13240</v>
      </c>
    </row>
    <row r="48" spans="1:8" x14ac:dyDescent="0.35">
      <c r="A48" s="1" t="s">
        <v>2173</v>
      </c>
      <c r="B48" s="1" t="s">
        <v>2174</v>
      </c>
      <c r="C48" s="1" t="s">
        <v>8606</v>
      </c>
      <c r="D48" s="1" t="s">
        <v>13241</v>
      </c>
      <c r="E48" s="1" t="s">
        <v>13242</v>
      </c>
      <c r="F48" s="1" t="s">
        <v>13243</v>
      </c>
      <c r="G48" s="1" t="s">
        <v>13244</v>
      </c>
      <c r="H48" s="1" t="s">
        <v>13245</v>
      </c>
    </row>
    <row r="49" spans="1:8" x14ac:dyDescent="0.35">
      <c r="A49" s="1" t="s">
        <v>2181</v>
      </c>
      <c r="B49" s="1" t="s">
        <v>2182</v>
      </c>
      <c r="C49" s="1" t="s">
        <v>8606</v>
      </c>
      <c r="D49" s="1" t="s">
        <v>13241</v>
      </c>
      <c r="E49" s="1" t="s">
        <v>13242</v>
      </c>
      <c r="F49" s="1" t="s">
        <v>13243</v>
      </c>
      <c r="G49" s="1" t="s">
        <v>13244</v>
      </c>
      <c r="H49" s="1" t="s">
        <v>13245</v>
      </c>
    </row>
    <row r="50" spans="1:8" x14ac:dyDescent="0.35">
      <c r="A50" s="1" t="s">
        <v>7898</v>
      </c>
      <c r="B50" s="1" t="s">
        <v>7899</v>
      </c>
      <c r="C50" s="1" t="s">
        <v>8091</v>
      </c>
      <c r="D50" s="1" t="s">
        <v>13246</v>
      </c>
      <c r="E50" s="1" t="s">
        <v>13247</v>
      </c>
      <c r="F50" s="1" t="s">
        <v>13248</v>
      </c>
      <c r="G50" s="1" t="s">
        <v>13249</v>
      </c>
      <c r="H50" s="1" t="s">
        <v>8392</v>
      </c>
    </row>
    <row r="51" spans="1:8" x14ac:dyDescent="0.35">
      <c r="A51" s="1" t="s">
        <v>7651</v>
      </c>
      <c r="B51" s="1" t="s">
        <v>7652</v>
      </c>
      <c r="C51" s="1" t="s">
        <v>8122</v>
      </c>
      <c r="D51" s="1" t="s">
        <v>13250</v>
      </c>
      <c r="E51" s="1" t="s">
        <v>13251</v>
      </c>
      <c r="F51" s="1" t="s">
        <v>13252</v>
      </c>
      <c r="G51" s="1" t="s">
        <v>13253</v>
      </c>
      <c r="H51" s="1" t="s">
        <v>13254</v>
      </c>
    </row>
    <row r="52" spans="1:8" x14ac:dyDescent="0.35">
      <c r="A52" s="1" t="s">
        <v>7723</v>
      </c>
      <c r="B52" s="1" t="s">
        <v>7724</v>
      </c>
      <c r="C52" s="1" t="s">
        <v>8376</v>
      </c>
      <c r="D52" s="1" t="s">
        <v>13255</v>
      </c>
      <c r="E52" s="1" t="s">
        <v>13256</v>
      </c>
      <c r="F52" s="1" t="s">
        <v>13257</v>
      </c>
      <c r="G52" s="1" t="s">
        <v>13258</v>
      </c>
      <c r="H52" s="1" t="s">
        <v>13259</v>
      </c>
    </row>
    <row r="53" spans="1:8" x14ac:dyDescent="0.35">
      <c r="A53" s="1" t="s">
        <v>8383</v>
      </c>
      <c r="B53" s="1" t="s">
        <v>8384</v>
      </c>
      <c r="C53" s="1" t="s">
        <v>8376</v>
      </c>
      <c r="D53" s="1" t="s">
        <v>13255</v>
      </c>
      <c r="E53" s="1" t="s">
        <v>13256</v>
      </c>
      <c r="F53" s="1" t="s">
        <v>13257</v>
      </c>
      <c r="G53" s="1" t="s">
        <v>13258</v>
      </c>
      <c r="H53" s="1" t="s">
        <v>8385</v>
      </c>
    </row>
    <row r="54" spans="1:8" x14ac:dyDescent="0.35">
      <c r="A54" s="1" t="s">
        <v>2976</v>
      </c>
      <c r="B54" s="1" t="s">
        <v>2977</v>
      </c>
      <c r="C54" s="1" t="s">
        <v>13260</v>
      </c>
      <c r="D54" s="1" t="s">
        <v>13261</v>
      </c>
      <c r="E54" s="1" t="s">
        <v>13262</v>
      </c>
      <c r="F54" s="1" t="s">
        <v>13263</v>
      </c>
      <c r="G54" s="1" t="s">
        <v>13264</v>
      </c>
      <c r="H54" s="1" t="s">
        <v>13265</v>
      </c>
    </row>
    <row r="55" spans="1:8" x14ac:dyDescent="0.35">
      <c r="A55" s="1" t="s">
        <v>1921</v>
      </c>
      <c r="B55" s="1" t="s">
        <v>1922</v>
      </c>
      <c r="C55" s="1" t="s">
        <v>8231</v>
      </c>
      <c r="D55" s="1" t="s">
        <v>13266</v>
      </c>
      <c r="E55" s="1" t="s">
        <v>13267</v>
      </c>
      <c r="F55" s="1" t="s">
        <v>13268</v>
      </c>
      <c r="G55" s="1" t="s">
        <v>13269</v>
      </c>
      <c r="H55" s="1" t="s">
        <v>13270</v>
      </c>
    </row>
    <row r="56" spans="1:8" x14ac:dyDescent="0.35">
      <c r="A56" s="1" t="s">
        <v>4242</v>
      </c>
      <c r="B56" s="1" t="s">
        <v>4243</v>
      </c>
      <c r="C56" s="1" t="s">
        <v>8212</v>
      </c>
      <c r="D56" s="1" t="s">
        <v>13271</v>
      </c>
      <c r="E56" s="1" t="s">
        <v>13272</v>
      </c>
      <c r="F56" s="1" t="s">
        <v>13273</v>
      </c>
      <c r="G56" s="1" t="s">
        <v>13274</v>
      </c>
      <c r="H56" s="1" t="s">
        <v>13275</v>
      </c>
    </row>
    <row r="57" spans="1:8" x14ac:dyDescent="0.35">
      <c r="A57" s="1" t="s">
        <v>4250</v>
      </c>
      <c r="B57" s="1" t="s">
        <v>4251</v>
      </c>
      <c r="C57" s="1" t="s">
        <v>8212</v>
      </c>
      <c r="D57" s="1" t="s">
        <v>13271</v>
      </c>
      <c r="E57" s="1" t="s">
        <v>13272</v>
      </c>
      <c r="F57" s="1" t="s">
        <v>13273</v>
      </c>
      <c r="G57" s="1" t="s">
        <v>13274</v>
      </c>
      <c r="H57" s="1" t="s">
        <v>13275</v>
      </c>
    </row>
    <row r="58" spans="1:8" x14ac:dyDescent="0.35">
      <c r="A58" s="1" t="s">
        <v>4235</v>
      </c>
      <c r="B58" s="1" t="s">
        <v>4236</v>
      </c>
      <c r="C58" s="1" t="s">
        <v>13276</v>
      </c>
      <c r="D58" s="1" t="s">
        <v>13277</v>
      </c>
      <c r="E58" s="1" t="s">
        <v>13278</v>
      </c>
      <c r="F58" s="1" t="s">
        <v>13279</v>
      </c>
      <c r="G58" s="1" t="s">
        <v>13280</v>
      </c>
      <c r="H58" s="1" t="s">
        <v>13275</v>
      </c>
    </row>
    <row r="59" spans="1:8" x14ac:dyDescent="0.35">
      <c r="A59" s="1" t="s">
        <v>4492</v>
      </c>
      <c r="B59" s="1" t="s">
        <v>4493</v>
      </c>
      <c r="C59" s="1" t="s">
        <v>13281</v>
      </c>
      <c r="D59" s="1" t="s">
        <v>13282</v>
      </c>
      <c r="E59" s="1" t="s">
        <v>13283</v>
      </c>
      <c r="F59" s="1" t="s">
        <v>13284</v>
      </c>
      <c r="G59" s="1" t="s">
        <v>13285</v>
      </c>
      <c r="H59" s="1" t="s">
        <v>13286</v>
      </c>
    </row>
    <row r="60" spans="1:8" x14ac:dyDescent="0.35">
      <c r="A60" s="1" t="s">
        <v>2759</v>
      </c>
      <c r="B60" s="1" t="s">
        <v>2760</v>
      </c>
      <c r="C60" s="1" t="s">
        <v>8436</v>
      </c>
      <c r="D60" s="1" t="s">
        <v>13287</v>
      </c>
      <c r="E60" s="1" t="s">
        <v>13288</v>
      </c>
      <c r="F60" s="1" t="s">
        <v>13289</v>
      </c>
      <c r="G60" s="1" t="s">
        <v>13290</v>
      </c>
      <c r="H60" s="1" t="s">
        <v>13265</v>
      </c>
    </row>
    <row r="61" spans="1:8" x14ac:dyDescent="0.35">
      <c r="A61" s="1" t="s">
        <v>7916</v>
      </c>
      <c r="B61" s="1" t="s">
        <v>7917</v>
      </c>
      <c r="C61" s="1" t="s">
        <v>8408</v>
      </c>
      <c r="D61" s="1" t="s">
        <v>13291</v>
      </c>
      <c r="E61" s="1" t="s">
        <v>13292</v>
      </c>
      <c r="F61" s="1" t="s">
        <v>13293</v>
      </c>
      <c r="G61" s="1" t="s">
        <v>13294</v>
      </c>
      <c r="H61" s="1" t="s">
        <v>13295</v>
      </c>
    </row>
    <row r="62" spans="1:8" x14ac:dyDescent="0.35">
      <c r="A62" s="1" t="s">
        <v>8331</v>
      </c>
      <c r="B62" s="1" t="s">
        <v>8332</v>
      </c>
      <c r="C62" s="1" t="s">
        <v>8408</v>
      </c>
      <c r="D62" s="1" t="s">
        <v>13291</v>
      </c>
      <c r="E62" s="1" t="s">
        <v>13292</v>
      </c>
      <c r="F62" s="1" t="s">
        <v>13293</v>
      </c>
      <c r="G62" s="1" t="s">
        <v>13294</v>
      </c>
      <c r="H62" s="1" t="s">
        <v>13230</v>
      </c>
    </row>
    <row r="63" spans="1:8" x14ac:dyDescent="0.35">
      <c r="A63" s="1" t="s">
        <v>10911</v>
      </c>
      <c r="B63" s="1" t="s">
        <v>10912</v>
      </c>
      <c r="C63" s="1" t="s">
        <v>10913</v>
      </c>
      <c r="D63" s="1" t="s">
        <v>13296</v>
      </c>
      <c r="E63" s="1" t="s">
        <v>13297</v>
      </c>
      <c r="F63" s="1" t="s">
        <v>13298</v>
      </c>
      <c r="G63" s="1" t="s">
        <v>13299</v>
      </c>
      <c r="H63" s="1" t="s">
        <v>10918</v>
      </c>
    </row>
    <row r="64" spans="1:8" x14ac:dyDescent="0.35">
      <c r="A64" s="1" t="s">
        <v>7778</v>
      </c>
      <c r="B64" s="1" t="s">
        <v>7779</v>
      </c>
      <c r="C64" s="1" t="s">
        <v>10913</v>
      </c>
      <c r="D64" s="1" t="s">
        <v>13296</v>
      </c>
      <c r="E64" s="1" t="s">
        <v>13297</v>
      </c>
      <c r="F64" s="1" t="s">
        <v>13298</v>
      </c>
      <c r="G64" s="1" t="s">
        <v>13299</v>
      </c>
      <c r="H64" s="1" t="s">
        <v>10919</v>
      </c>
    </row>
    <row r="65" spans="1:8" x14ac:dyDescent="0.35">
      <c r="A65" s="1" t="s">
        <v>3620</v>
      </c>
      <c r="B65" s="1" t="s">
        <v>3621</v>
      </c>
      <c r="C65" s="1" t="s">
        <v>10913</v>
      </c>
      <c r="D65" s="1" t="s">
        <v>13296</v>
      </c>
      <c r="E65" s="1" t="s">
        <v>13297</v>
      </c>
      <c r="F65" s="1" t="s">
        <v>13298</v>
      </c>
      <c r="G65" s="1" t="s">
        <v>13299</v>
      </c>
      <c r="H65" s="1" t="s">
        <v>10921</v>
      </c>
    </row>
    <row r="66" spans="1:8" x14ac:dyDescent="0.35">
      <c r="A66" s="1" t="s">
        <v>3623</v>
      </c>
      <c r="B66" s="1" t="s">
        <v>3624</v>
      </c>
      <c r="C66" s="1" t="s">
        <v>10913</v>
      </c>
      <c r="D66" s="1" t="s">
        <v>13296</v>
      </c>
      <c r="E66" s="1" t="s">
        <v>13297</v>
      </c>
      <c r="F66" s="1" t="s">
        <v>13298</v>
      </c>
      <c r="G66" s="1" t="s">
        <v>13299</v>
      </c>
      <c r="H66" s="1" t="s">
        <v>10921</v>
      </c>
    </row>
    <row r="67" spans="1:8" x14ac:dyDescent="0.35">
      <c r="A67" s="1" t="s">
        <v>10931</v>
      </c>
      <c r="B67" s="1" t="s">
        <v>10932</v>
      </c>
      <c r="C67" s="1" t="s">
        <v>10913</v>
      </c>
      <c r="D67" s="1" t="s">
        <v>13296</v>
      </c>
      <c r="E67" s="1" t="s">
        <v>13297</v>
      </c>
      <c r="F67" s="1" t="s">
        <v>13298</v>
      </c>
      <c r="G67" s="1" t="s">
        <v>13299</v>
      </c>
      <c r="H67" s="1" t="s">
        <v>10933</v>
      </c>
    </row>
    <row r="68" spans="1:8" x14ac:dyDescent="0.35">
      <c r="A68" s="1" t="s">
        <v>7789</v>
      </c>
      <c r="B68" s="1" t="s">
        <v>7790</v>
      </c>
      <c r="C68" s="1" t="s">
        <v>10913</v>
      </c>
      <c r="D68" s="1" t="s">
        <v>13296</v>
      </c>
      <c r="E68" s="1" t="s">
        <v>13297</v>
      </c>
      <c r="F68" s="1" t="s">
        <v>13298</v>
      </c>
      <c r="G68" s="1" t="s">
        <v>13299</v>
      </c>
      <c r="H68" s="1" t="s">
        <v>13300</v>
      </c>
    </row>
    <row r="69" spans="1:8" x14ac:dyDescent="0.35">
      <c r="A69" s="1" t="s">
        <v>10934</v>
      </c>
      <c r="B69" s="1" t="s">
        <v>10935</v>
      </c>
      <c r="C69" s="1" t="s">
        <v>10913</v>
      </c>
      <c r="D69" s="1" t="s">
        <v>13296</v>
      </c>
      <c r="E69" s="1" t="s">
        <v>13297</v>
      </c>
      <c r="F69" s="1" t="s">
        <v>13298</v>
      </c>
      <c r="G69" s="1" t="s">
        <v>13299</v>
      </c>
      <c r="H69" s="1" t="s">
        <v>10918</v>
      </c>
    </row>
    <row r="70" spans="1:8" x14ac:dyDescent="0.35">
      <c r="A70" s="1" t="s">
        <v>3634</v>
      </c>
      <c r="B70" s="1" t="s">
        <v>3635</v>
      </c>
      <c r="C70" s="1" t="s">
        <v>10913</v>
      </c>
      <c r="D70" s="1" t="s">
        <v>13296</v>
      </c>
      <c r="E70" s="1" t="s">
        <v>13297</v>
      </c>
      <c r="F70" s="1" t="s">
        <v>13298</v>
      </c>
      <c r="G70" s="1" t="s">
        <v>13299</v>
      </c>
      <c r="H70" s="1" t="s">
        <v>10921</v>
      </c>
    </row>
    <row r="71" spans="1:8" x14ac:dyDescent="0.35">
      <c r="A71" s="1" t="s">
        <v>13301</v>
      </c>
      <c r="B71" s="1" t="s">
        <v>13302</v>
      </c>
      <c r="C71" s="1" t="s">
        <v>10913</v>
      </c>
      <c r="D71" s="1" t="s">
        <v>13296</v>
      </c>
      <c r="E71" s="1" t="s">
        <v>13297</v>
      </c>
      <c r="F71" s="1" t="s">
        <v>13298</v>
      </c>
      <c r="G71" s="1" t="s">
        <v>13299</v>
      </c>
      <c r="H71" s="1" t="s">
        <v>13303</v>
      </c>
    </row>
    <row r="72" spans="1:8" x14ac:dyDescent="0.35">
      <c r="A72" s="1" t="s">
        <v>7990</v>
      </c>
      <c r="B72" s="1" t="s">
        <v>7991</v>
      </c>
      <c r="C72" s="1" t="s">
        <v>8416</v>
      </c>
      <c r="D72" s="1" t="s">
        <v>13304</v>
      </c>
      <c r="E72" s="1" t="s">
        <v>13305</v>
      </c>
      <c r="F72" s="1" t="s">
        <v>13306</v>
      </c>
      <c r="G72" s="1" t="s">
        <v>13307</v>
      </c>
      <c r="H72" s="1" t="s">
        <v>8392</v>
      </c>
    </row>
    <row r="73" spans="1:8" x14ac:dyDescent="0.35">
      <c r="A73" s="1" t="s">
        <v>7819</v>
      </c>
      <c r="B73" s="1" t="s">
        <v>7820</v>
      </c>
      <c r="C73" s="1" t="s">
        <v>8240</v>
      </c>
      <c r="D73" s="1" t="s">
        <v>13308</v>
      </c>
      <c r="E73" s="1" t="s">
        <v>13309</v>
      </c>
      <c r="F73" s="1" t="s">
        <v>13310</v>
      </c>
      <c r="G73" s="1" t="s">
        <v>13311</v>
      </c>
      <c r="H73" s="1" t="s">
        <v>13312</v>
      </c>
    </row>
    <row r="74" spans="1:8" x14ac:dyDescent="0.35">
      <c r="A74" s="1" t="s">
        <v>2167</v>
      </c>
      <c r="B74" s="1" t="s">
        <v>2168</v>
      </c>
      <c r="C74" s="1" t="s">
        <v>13313</v>
      </c>
      <c r="D74" s="1" t="s">
        <v>13314</v>
      </c>
      <c r="E74" s="1" t="s">
        <v>13315</v>
      </c>
      <c r="F74" s="1" t="s">
        <v>13316</v>
      </c>
      <c r="G74" s="1" t="s">
        <v>13317</v>
      </c>
      <c r="H74" s="1" t="s">
        <v>13318</v>
      </c>
    </row>
    <row r="75" spans="1:8" x14ac:dyDescent="0.35">
      <c r="A75" s="1" t="s">
        <v>8089</v>
      </c>
      <c r="B75" s="1" t="s">
        <v>8090</v>
      </c>
      <c r="C75" s="1" t="s">
        <v>13319</v>
      </c>
      <c r="D75" s="1" t="s">
        <v>13320</v>
      </c>
      <c r="E75" s="1" t="s">
        <v>13173</v>
      </c>
      <c r="F75" s="1" t="s">
        <v>13321</v>
      </c>
      <c r="G75" s="1" t="s">
        <v>13322</v>
      </c>
      <c r="H75" s="1" t="s">
        <v>13323</v>
      </c>
    </row>
    <row r="76" spans="1:8" x14ac:dyDescent="0.35">
      <c r="A76" s="1" t="s">
        <v>7739</v>
      </c>
      <c r="B76" s="1" t="s">
        <v>7740</v>
      </c>
      <c r="C76" s="1" t="s">
        <v>8451</v>
      </c>
      <c r="D76" s="1" t="s">
        <v>13324</v>
      </c>
      <c r="E76" s="1" t="s">
        <v>13325</v>
      </c>
      <c r="F76" s="1" t="s">
        <v>13326</v>
      </c>
      <c r="G76" s="1" t="s">
        <v>13327</v>
      </c>
      <c r="H76" s="1" t="s">
        <v>13328</v>
      </c>
    </row>
    <row r="77" spans="1:8" x14ac:dyDescent="0.35">
      <c r="A77" s="1" t="s">
        <v>7858</v>
      </c>
      <c r="B77" s="1" t="s">
        <v>7859</v>
      </c>
      <c r="C77" s="1" t="s">
        <v>11066</v>
      </c>
      <c r="D77" s="1" t="s">
        <v>13329</v>
      </c>
      <c r="E77" s="1" t="s">
        <v>13330</v>
      </c>
      <c r="F77" s="1" t="s">
        <v>13331</v>
      </c>
      <c r="G77" s="1" t="s">
        <v>13332</v>
      </c>
      <c r="H77" s="1" t="s">
        <v>13333</v>
      </c>
    </row>
    <row r="78" spans="1:8" x14ac:dyDescent="0.35">
      <c r="A78" s="1" t="s">
        <v>4929</v>
      </c>
      <c r="B78" s="1" t="s">
        <v>4930</v>
      </c>
      <c r="C78" s="1" t="s">
        <v>13334</v>
      </c>
      <c r="D78" s="1" t="s">
        <v>13335</v>
      </c>
      <c r="E78" s="1" t="s">
        <v>13336</v>
      </c>
      <c r="F78" s="1" t="s">
        <v>13337</v>
      </c>
      <c r="G78" s="1" t="s">
        <v>13338</v>
      </c>
      <c r="H78" s="1" t="s">
        <v>13339</v>
      </c>
    </row>
    <row r="79" spans="1:8" x14ac:dyDescent="0.35">
      <c r="A79" s="1" t="s">
        <v>3030</v>
      </c>
      <c r="B79" s="1" t="s">
        <v>3031</v>
      </c>
      <c r="C79" s="1" t="s">
        <v>8657</v>
      </c>
      <c r="D79" s="1" t="s">
        <v>13340</v>
      </c>
      <c r="E79" s="1" t="s">
        <v>13341</v>
      </c>
      <c r="F79" s="1" t="s">
        <v>13342</v>
      </c>
      <c r="G79" s="1" t="s">
        <v>13343</v>
      </c>
      <c r="H79" s="1" t="s">
        <v>13344</v>
      </c>
    </row>
    <row r="80" spans="1:8" x14ac:dyDescent="0.35">
      <c r="A80" s="1" t="s">
        <v>7903</v>
      </c>
      <c r="B80" s="1" t="s">
        <v>7904</v>
      </c>
      <c r="C80" s="1" t="s">
        <v>8647</v>
      </c>
      <c r="D80" s="1" t="s">
        <v>13345</v>
      </c>
      <c r="E80" s="1" t="s">
        <v>13346</v>
      </c>
      <c r="F80" s="1" t="s">
        <v>13347</v>
      </c>
      <c r="G80" s="1" t="s">
        <v>13348</v>
      </c>
      <c r="H80" s="1" t="s">
        <v>13333</v>
      </c>
    </row>
    <row r="81" spans="1:8" x14ac:dyDescent="0.35">
      <c r="A81" s="1" t="s">
        <v>8365</v>
      </c>
      <c r="B81" s="1" t="s">
        <v>8366</v>
      </c>
      <c r="C81" s="1" t="s">
        <v>8642</v>
      </c>
      <c r="D81" s="1" t="s">
        <v>13349</v>
      </c>
      <c r="E81" s="1" t="s">
        <v>13350</v>
      </c>
      <c r="F81" s="1" t="s">
        <v>13351</v>
      </c>
      <c r="G81" s="1" t="s">
        <v>13352</v>
      </c>
      <c r="H81" s="1" t="s">
        <v>13353</v>
      </c>
    </row>
    <row r="82" spans="1:8" x14ac:dyDescent="0.35">
      <c r="A82" s="1" t="s">
        <v>8363</v>
      </c>
      <c r="B82" s="1" t="s">
        <v>8364</v>
      </c>
      <c r="C82" s="1" t="s">
        <v>8642</v>
      </c>
      <c r="D82" s="1" t="s">
        <v>13349</v>
      </c>
      <c r="E82" s="1" t="s">
        <v>13350</v>
      </c>
      <c r="F82" s="1" t="s">
        <v>13351</v>
      </c>
      <c r="G82" s="1" t="s">
        <v>13352</v>
      </c>
      <c r="H82" s="1" t="s">
        <v>13353</v>
      </c>
    </row>
    <row r="83" spans="1:8" x14ac:dyDescent="0.35">
      <c r="A83" s="1" t="s">
        <v>11076</v>
      </c>
      <c r="B83" s="1" t="s">
        <v>11077</v>
      </c>
      <c r="C83" s="1" t="s">
        <v>11078</v>
      </c>
      <c r="D83" s="1" t="s">
        <v>13354</v>
      </c>
      <c r="E83" s="1" t="s">
        <v>13355</v>
      </c>
      <c r="F83" s="1" t="s">
        <v>13356</v>
      </c>
      <c r="G83" s="1" t="s">
        <v>13357</v>
      </c>
      <c r="H83" s="1" t="s">
        <v>11083</v>
      </c>
    </row>
    <row r="84" spans="1:8" x14ac:dyDescent="0.35">
      <c r="A84" s="1" t="s">
        <v>11087</v>
      </c>
      <c r="B84" s="1" t="s">
        <v>11088</v>
      </c>
      <c r="C84" s="1" t="s">
        <v>11078</v>
      </c>
      <c r="D84" s="1" t="s">
        <v>13354</v>
      </c>
      <c r="E84" s="1" t="s">
        <v>13355</v>
      </c>
      <c r="F84" s="1" t="s">
        <v>13356</v>
      </c>
      <c r="G84" s="1" t="s">
        <v>13357</v>
      </c>
      <c r="H84" s="1" t="s">
        <v>10918</v>
      </c>
    </row>
    <row r="85" spans="1:8" x14ac:dyDescent="0.35">
      <c r="A85" s="1" t="s">
        <v>7864</v>
      </c>
      <c r="B85" s="1" t="s">
        <v>7865</v>
      </c>
      <c r="C85" s="1" t="s">
        <v>11078</v>
      </c>
      <c r="D85" s="1" t="s">
        <v>13354</v>
      </c>
      <c r="E85" s="1" t="s">
        <v>13355</v>
      </c>
      <c r="F85" s="1" t="s">
        <v>13356</v>
      </c>
      <c r="G85" s="1" t="s">
        <v>13357</v>
      </c>
      <c r="H85" s="1" t="s">
        <v>13358</v>
      </c>
    </row>
    <row r="86" spans="1:8" x14ac:dyDescent="0.35">
      <c r="A86" s="1" t="s">
        <v>7870</v>
      </c>
      <c r="B86" s="1" t="s">
        <v>7871</v>
      </c>
      <c r="C86" s="1" t="s">
        <v>11078</v>
      </c>
      <c r="D86" s="1" t="s">
        <v>13354</v>
      </c>
      <c r="E86" s="1" t="s">
        <v>13355</v>
      </c>
      <c r="F86" s="1" t="s">
        <v>13356</v>
      </c>
      <c r="G86" s="1" t="s">
        <v>13357</v>
      </c>
      <c r="H86" s="1" t="s">
        <v>13358</v>
      </c>
    </row>
    <row r="87" spans="1:8" x14ac:dyDescent="0.35">
      <c r="A87" s="1" t="s">
        <v>13359</v>
      </c>
      <c r="B87" s="1" t="s">
        <v>13360</v>
      </c>
      <c r="C87" s="1" t="s">
        <v>11078</v>
      </c>
      <c r="D87" s="1" t="s">
        <v>13354</v>
      </c>
      <c r="E87" s="1" t="s">
        <v>13355</v>
      </c>
      <c r="F87" s="1" t="s">
        <v>13356</v>
      </c>
      <c r="G87" s="1" t="s">
        <v>13357</v>
      </c>
      <c r="H87" s="1" t="s">
        <v>13361</v>
      </c>
    </row>
    <row r="88" spans="1:8" x14ac:dyDescent="0.35">
      <c r="A88" s="1" t="s">
        <v>11094</v>
      </c>
      <c r="B88" s="1" t="s">
        <v>11095</v>
      </c>
      <c r="C88" s="1" t="s">
        <v>11078</v>
      </c>
      <c r="D88" s="1" t="s">
        <v>13354</v>
      </c>
      <c r="E88" s="1" t="s">
        <v>13355</v>
      </c>
      <c r="F88" s="1" t="s">
        <v>13356</v>
      </c>
      <c r="G88" s="1" t="s">
        <v>13357</v>
      </c>
      <c r="H88" s="1" t="s">
        <v>11096</v>
      </c>
    </row>
    <row r="89" spans="1:8" x14ac:dyDescent="0.35">
      <c r="A89" s="1" t="s">
        <v>8191</v>
      </c>
      <c r="B89" s="1" t="s">
        <v>8192</v>
      </c>
      <c r="C89" s="1" t="s">
        <v>13362</v>
      </c>
      <c r="D89" s="1" t="s">
        <v>13363</v>
      </c>
      <c r="E89" s="1" t="s">
        <v>13364</v>
      </c>
      <c r="F89" s="1" t="s">
        <v>13365</v>
      </c>
      <c r="G89" s="1" t="s">
        <v>13366</v>
      </c>
      <c r="H89" s="1" t="s">
        <v>13367</v>
      </c>
    </row>
    <row r="90" spans="1:8" x14ac:dyDescent="0.35">
      <c r="A90" s="1" t="s">
        <v>8473</v>
      </c>
      <c r="B90" s="1" t="s">
        <v>8474</v>
      </c>
      <c r="C90" s="1" t="s">
        <v>8472</v>
      </c>
      <c r="D90" s="1" t="s">
        <v>13368</v>
      </c>
      <c r="E90" s="1" t="s">
        <v>13369</v>
      </c>
      <c r="F90" s="1" t="s">
        <v>13370</v>
      </c>
      <c r="G90" s="1" t="s">
        <v>13371</v>
      </c>
      <c r="H90" s="1" t="s">
        <v>8475</v>
      </c>
    </row>
    <row r="91" spans="1:8" x14ac:dyDescent="0.35">
      <c r="A91" s="1" t="s">
        <v>8130</v>
      </c>
      <c r="B91" s="1" t="s">
        <v>8131</v>
      </c>
      <c r="C91" s="1" t="s">
        <v>13372</v>
      </c>
      <c r="D91" s="1" t="s">
        <v>13373</v>
      </c>
      <c r="E91" s="1" t="s">
        <v>13374</v>
      </c>
      <c r="F91" s="1" t="s">
        <v>13375</v>
      </c>
      <c r="G91" s="1" t="s">
        <v>13376</v>
      </c>
      <c r="H91" s="1" t="s">
        <v>13377</v>
      </c>
    </row>
    <row r="92" spans="1:8" x14ac:dyDescent="0.35">
      <c r="A92" s="1" t="s">
        <v>7980</v>
      </c>
      <c r="B92" s="1" t="s">
        <v>7981</v>
      </c>
      <c r="C92" s="1" t="s">
        <v>8498</v>
      </c>
      <c r="D92" s="1" t="s">
        <v>13378</v>
      </c>
      <c r="E92" s="1" t="s">
        <v>13379</v>
      </c>
      <c r="F92" s="1" t="s">
        <v>13380</v>
      </c>
      <c r="G92" s="1" t="s">
        <v>13381</v>
      </c>
      <c r="H92" s="1" t="s">
        <v>13382</v>
      </c>
    </row>
    <row r="93" spans="1:8" x14ac:dyDescent="0.35">
      <c r="A93" s="1" t="s">
        <v>8393</v>
      </c>
      <c r="B93" s="1" t="s">
        <v>8394</v>
      </c>
      <c r="C93" s="1" t="s">
        <v>8650</v>
      </c>
      <c r="D93" s="1" t="s">
        <v>13383</v>
      </c>
      <c r="E93" s="1" t="s">
        <v>13384</v>
      </c>
      <c r="F93" s="1" t="s">
        <v>13385</v>
      </c>
      <c r="G93" s="1" t="s">
        <v>13386</v>
      </c>
      <c r="H93" s="1" t="s">
        <v>8654</v>
      </c>
    </row>
    <row r="94" spans="1:8" x14ac:dyDescent="0.35">
      <c r="A94" s="1" t="s">
        <v>7901</v>
      </c>
      <c r="B94" s="1" t="s">
        <v>7902</v>
      </c>
      <c r="C94" s="1" t="s">
        <v>8650</v>
      </c>
      <c r="D94" s="1" t="s">
        <v>13383</v>
      </c>
      <c r="E94" s="1" t="s">
        <v>13384</v>
      </c>
      <c r="F94" s="1" t="s">
        <v>13385</v>
      </c>
      <c r="G94" s="1" t="s">
        <v>13386</v>
      </c>
      <c r="H94" s="1" t="s">
        <v>13387</v>
      </c>
    </row>
    <row r="95" spans="1:8" x14ac:dyDescent="0.35">
      <c r="A95" s="1" t="s">
        <v>7968</v>
      </c>
      <c r="B95" s="1" t="s">
        <v>7969</v>
      </c>
      <c r="C95" s="1" t="s">
        <v>13388</v>
      </c>
      <c r="D95" s="1" t="s">
        <v>13389</v>
      </c>
      <c r="E95" s="1" t="s">
        <v>13390</v>
      </c>
      <c r="F95" s="1" t="s">
        <v>13391</v>
      </c>
      <c r="G95" s="1" t="s">
        <v>13392</v>
      </c>
      <c r="H95" s="1" t="s">
        <v>13393</v>
      </c>
    </row>
    <row r="96" spans="1:8" x14ac:dyDescent="0.35">
      <c r="A96" s="1" t="s">
        <v>13394</v>
      </c>
      <c r="B96" s="1" t="s">
        <v>13395</v>
      </c>
      <c r="C96" s="1" t="s">
        <v>13396</v>
      </c>
      <c r="D96" s="1" t="s">
        <v>13397</v>
      </c>
      <c r="E96" s="1" t="s">
        <v>13398</v>
      </c>
      <c r="F96" s="1" t="s">
        <v>13399</v>
      </c>
      <c r="G96" s="1" t="s">
        <v>13400</v>
      </c>
      <c r="H96" s="1" t="s">
        <v>13401</v>
      </c>
    </row>
    <row r="97" spans="1:8" x14ac:dyDescent="0.35">
      <c r="A97" s="1" t="s">
        <v>8005</v>
      </c>
      <c r="B97" s="1" t="s">
        <v>8006</v>
      </c>
      <c r="C97" s="1" t="s">
        <v>13396</v>
      </c>
      <c r="D97" s="1" t="s">
        <v>13397</v>
      </c>
      <c r="E97" s="1" t="s">
        <v>13398</v>
      </c>
      <c r="F97" s="1" t="s">
        <v>13399</v>
      </c>
      <c r="G97" s="1" t="s">
        <v>13400</v>
      </c>
      <c r="H97" s="1" t="s">
        <v>13402</v>
      </c>
    </row>
    <row r="98" spans="1:8" x14ac:dyDescent="0.35">
      <c r="A98" s="1" t="s">
        <v>8007</v>
      </c>
      <c r="B98" s="1" t="s">
        <v>8008</v>
      </c>
      <c r="C98" s="1" t="s">
        <v>13396</v>
      </c>
      <c r="D98" s="1" t="s">
        <v>13397</v>
      </c>
      <c r="E98" s="1" t="s">
        <v>13398</v>
      </c>
      <c r="F98" s="1" t="s">
        <v>13399</v>
      </c>
      <c r="G98" s="1" t="s">
        <v>13400</v>
      </c>
      <c r="H98" s="1" t="s">
        <v>13403</v>
      </c>
    </row>
    <row r="99" spans="1:8" x14ac:dyDescent="0.35">
      <c r="A99" s="1" t="s">
        <v>8009</v>
      </c>
      <c r="B99" s="1" t="s">
        <v>8010</v>
      </c>
      <c r="C99" s="1" t="s">
        <v>13396</v>
      </c>
      <c r="D99" s="1" t="s">
        <v>13397</v>
      </c>
      <c r="E99" s="1" t="s">
        <v>13398</v>
      </c>
      <c r="F99" s="1" t="s">
        <v>13399</v>
      </c>
      <c r="G99" s="1" t="s">
        <v>13400</v>
      </c>
      <c r="H99" s="1" t="s">
        <v>13404</v>
      </c>
    </row>
    <row r="100" spans="1:8" x14ac:dyDescent="0.35">
      <c r="A100" s="1" t="s">
        <v>8011</v>
      </c>
      <c r="B100" s="1" t="s">
        <v>8012</v>
      </c>
      <c r="C100" s="1" t="s">
        <v>13396</v>
      </c>
      <c r="D100" s="1" t="s">
        <v>13397</v>
      </c>
      <c r="E100" s="1" t="s">
        <v>13398</v>
      </c>
      <c r="F100" s="1" t="s">
        <v>13399</v>
      </c>
      <c r="G100" s="1" t="s">
        <v>13400</v>
      </c>
      <c r="H100" s="1" t="s">
        <v>13300</v>
      </c>
    </row>
    <row r="101" spans="1:8" x14ac:dyDescent="0.35">
      <c r="A101" s="1" t="s">
        <v>7618</v>
      </c>
      <c r="B101" s="1" t="s">
        <v>7619</v>
      </c>
      <c r="C101" s="1" t="s">
        <v>13396</v>
      </c>
      <c r="D101" s="1" t="s">
        <v>13397</v>
      </c>
      <c r="E101" s="1" t="s">
        <v>13398</v>
      </c>
      <c r="F101" s="1" t="s">
        <v>13399</v>
      </c>
      <c r="G101" s="1" t="s">
        <v>13400</v>
      </c>
      <c r="H101" s="1" t="s">
        <v>13405</v>
      </c>
    </row>
    <row r="102" spans="1:8" x14ac:dyDescent="0.35">
      <c r="A102" s="1" t="s">
        <v>13406</v>
      </c>
      <c r="B102" s="1" t="s">
        <v>13407</v>
      </c>
      <c r="C102" s="1" t="s">
        <v>13396</v>
      </c>
      <c r="D102" s="1" t="s">
        <v>13397</v>
      </c>
      <c r="E102" s="1" t="s">
        <v>13398</v>
      </c>
      <c r="F102" s="1" t="s">
        <v>13399</v>
      </c>
      <c r="G102" s="1" t="s">
        <v>13400</v>
      </c>
      <c r="H102" s="1" t="s">
        <v>10918</v>
      </c>
    </row>
    <row r="103" spans="1:8" x14ac:dyDescent="0.35">
      <c r="A103" s="1" t="s">
        <v>8013</v>
      </c>
      <c r="B103" s="1" t="s">
        <v>8014</v>
      </c>
      <c r="C103" s="1" t="s">
        <v>13396</v>
      </c>
      <c r="D103" s="1" t="s">
        <v>13397</v>
      </c>
      <c r="E103" s="1" t="s">
        <v>13398</v>
      </c>
      <c r="F103" s="1" t="s">
        <v>13399</v>
      </c>
      <c r="G103" s="1" t="s">
        <v>13400</v>
      </c>
      <c r="H103" s="1" t="s">
        <v>13403</v>
      </c>
    </row>
    <row r="104" spans="1:8" x14ac:dyDescent="0.35">
      <c r="A104" s="1" t="s">
        <v>7939</v>
      </c>
      <c r="B104" s="1" t="s">
        <v>7940</v>
      </c>
      <c r="C104" s="1" t="s">
        <v>11229</v>
      </c>
      <c r="D104" s="1" t="s">
        <v>13408</v>
      </c>
      <c r="E104" s="1" t="s">
        <v>13409</v>
      </c>
      <c r="F104" s="1" t="s">
        <v>13410</v>
      </c>
      <c r="G104" s="1" t="s">
        <v>13411</v>
      </c>
      <c r="H104" s="1" t="s">
        <v>13412</v>
      </c>
    </row>
    <row r="105" spans="1:8" x14ac:dyDescent="0.35">
      <c r="A105" s="1" t="s">
        <v>7942</v>
      </c>
      <c r="B105" s="1" t="s">
        <v>7943</v>
      </c>
      <c r="C105" s="1" t="s">
        <v>11229</v>
      </c>
      <c r="D105" s="1" t="s">
        <v>13408</v>
      </c>
      <c r="E105" s="1" t="s">
        <v>13409</v>
      </c>
      <c r="F105" s="1" t="s">
        <v>13410</v>
      </c>
      <c r="G105" s="1" t="s">
        <v>13411</v>
      </c>
      <c r="H105" s="1" t="s">
        <v>13412</v>
      </c>
    </row>
    <row r="106" spans="1:8" x14ac:dyDescent="0.35">
      <c r="A106" s="1" t="s">
        <v>7944</v>
      </c>
      <c r="B106" s="1" t="s">
        <v>7945</v>
      </c>
      <c r="C106" s="1" t="s">
        <v>11229</v>
      </c>
      <c r="D106" s="1" t="s">
        <v>13408</v>
      </c>
      <c r="E106" s="1" t="s">
        <v>13409</v>
      </c>
      <c r="F106" s="1" t="s">
        <v>13410</v>
      </c>
      <c r="G106" s="1" t="s">
        <v>13411</v>
      </c>
      <c r="H106" s="1" t="s">
        <v>13413</v>
      </c>
    </row>
    <row r="107" spans="1:8" x14ac:dyDescent="0.35">
      <c r="A107" s="1" t="s">
        <v>8094</v>
      </c>
      <c r="B107" s="1" t="s">
        <v>8095</v>
      </c>
      <c r="C107" s="1" t="s">
        <v>8670</v>
      </c>
      <c r="D107" s="1" t="s">
        <v>13414</v>
      </c>
      <c r="E107" s="1" t="s">
        <v>13415</v>
      </c>
      <c r="F107" s="1" t="s">
        <v>13416</v>
      </c>
      <c r="G107" s="1" t="s">
        <v>13417</v>
      </c>
      <c r="H107" s="1" t="s">
        <v>13418</v>
      </c>
    </row>
    <row r="108" spans="1:8" x14ac:dyDescent="0.35">
      <c r="A108" s="1" t="s">
        <v>3024</v>
      </c>
      <c r="B108" s="1" t="s">
        <v>3025</v>
      </c>
      <c r="C108" s="1" t="s">
        <v>8685</v>
      </c>
      <c r="D108" s="1" t="s">
        <v>13419</v>
      </c>
      <c r="E108" s="1" t="s">
        <v>13420</v>
      </c>
      <c r="F108" s="1" t="s">
        <v>13421</v>
      </c>
      <c r="G108" s="1" t="s">
        <v>13422</v>
      </c>
      <c r="H108" s="1" t="s">
        <v>13423</v>
      </c>
    </row>
    <row r="109" spans="1:8" x14ac:dyDescent="0.35">
      <c r="A109" s="1" t="s">
        <v>8193</v>
      </c>
      <c r="B109" s="1" t="s">
        <v>8194</v>
      </c>
      <c r="C109" s="1" t="s">
        <v>13424</v>
      </c>
      <c r="D109" s="1" t="s">
        <v>13425</v>
      </c>
      <c r="E109" s="1" t="s">
        <v>13426</v>
      </c>
      <c r="F109" s="1" t="s">
        <v>13427</v>
      </c>
      <c r="G109" s="1" t="s">
        <v>13428</v>
      </c>
      <c r="H109" s="1" t="s">
        <v>13429</v>
      </c>
    </row>
    <row r="110" spans="1:8" x14ac:dyDescent="0.35">
      <c r="A110" s="1" t="s">
        <v>4221</v>
      </c>
      <c r="B110" s="1" t="s">
        <v>4222</v>
      </c>
      <c r="C110" s="1" t="s">
        <v>13430</v>
      </c>
      <c r="D110" s="1" t="s">
        <v>13431</v>
      </c>
      <c r="E110" s="1" t="s">
        <v>13432</v>
      </c>
      <c r="F110" s="1" t="s">
        <v>13433</v>
      </c>
      <c r="G110" s="1" t="s">
        <v>13434</v>
      </c>
      <c r="H110" s="1" t="s">
        <v>13435</v>
      </c>
    </row>
    <row r="111" spans="1:8" x14ac:dyDescent="0.35">
      <c r="A111" s="1" t="s">
        <v>8298</v>
      </c>
      <c r="B111" s="1" t="s">
        <v>8299</v>
      </c>
      <c r="C111" s="1" t="s">
        <v>13430</v>
      </c>
      <c r="D111" s="1" t="s">
        <v>13431</v>
      </c>
      <c r="E111" s="1" t="s">
        <v>13432</v>
      </c>
      <c r="F111" s="1" t="s">
        <v>13433</v>
      </c>
      <c r="G111" s="1" t="s">
        <v>13434</v>
      </c>
      <c r="H111" s="1" t="s">
        <v>13230</v>
      </c>
    </row>
    <row r="112" spans="1:8" x14ac:dyDescent="0.35">
      <c r="A112" s="1" t="s">
        <v>7992</v>
      </c>
      <c r="B112" s="1" t="s">
        <v>7993</v>
      </c>
      <c r="C112" s="1" t="s">
        <v>13430</v>
      </c>
      <c r="D112" s="1" t="s">
        <v>13431</v>
      </c>
      <c r="E112" s="1" t="s">
        <v>13432</v>
      </c>
      <c r="F112" s="1" t="s">
        <v>13433</v>
      </c>
      <c r="G112" s="1" t="s">
        <v>13434</v>
      </c>
      <c r="H112" s="1" t="s">
        <v>13387</v>
      </c>
    </row>
    <row r="113" spans="1:8" x14ac:dyDescent="0.35">
      <c r="A113" s="1" t="s">
        <v>7982</v>
      </c>
      <c r="B113" s="1" t="s">
        <v>7983</v>
      </c>
      <c r="C113" s="1" t="s">
        <v>8676</v>
      </c>
      <c r="D113" s="1" t="s">
        <v>13436</v>
      </c>
      <c r="E113" s="1" t="s">
        <v>13292</v>
      </c>
      <c r="F113" s="1" t="s">
        <v>13437</v>
      </c>
      <c r="G113" s="1" t="s">
        <v>13438</v>
      </c>
      <c r="H113" s="1" t="s">
        <v>13439</v>
      </c>
    </row>
    <row r="114" spans="1:8" x14ac:dyDescent="0.35">
      <c r="A114" s="1" t="s">
        <v>4582</v>
      </c>
      <c r="B114" s="1" t="s">
        <v>4583</v>
      </c>
      <c r="C114" s="1" t="s">
        <v>8676</v>
      </c>
      <c r="D114" s="1" t="s">
        <v>13436</v>
      </c>
      <c r="E114" s="1" t="s">
        <v>13292</v>
      </c>
      <c r="F114" s="1" t="s">
        <v>13437</v>
      </c>
      <c r="G114" s="1" t="s">
        <v>13438</v>
      </c>
      <c r="H114" s="1" t="s">
        <v>13440</v>
      </c>
    </row>
    <row r="115" spans="1:8" x14ac:dyDescent="0.35">
      <c r="A115" s="1" t="s">
        <v>8069</v>
      </c>
      <c r="B115" s="1" t="s">
        <v>8070</v>
      </c>
      <c r="C115" s="1" t="s">
        <v>11309</v>
      </c>
      <c r="D115" s="1" t="s">
        <v>13441</v>
      </c>
      <c r="E115" s="1" t="s">
        <v>13442</v>
      </c>
      <c r="F115" s="1" t="s">
        <v>13443</v>
      </c>
      <c r="G115" s="1" t="s">
        <v>13444</v>
      </c>
      <c r="H115" s="1" t="s">
        <v>13445</v>
      </c>
    </row>
    <row r="116" spans="1:8" x14ac:dyDescent="0.35">
      <c r="A116" s="1" t="s">
        <v>7527</v>
      </c>
      <c r="B116" s="1" t="s">
        <v>7528</v>
      </c>
      <c r="C116" s="1" t="s">
        <v>8712</v>
      </c>
      <c r="D116" s="1" t="s">
        <v>13446</v>
      </c>
      <c r="E116" s="1" t="s">
        <v>13447</v>
      </c>
      <c r="F116" s="1" t="s">
        <v>13448</v>
      </c>
      <c r="G116" s="1" t="s">
        <v>13449</v>
      </c>
      <c r="H116" s="1" t="s">
        <v>13450</v>
      </c>
    </row>
    <row r="117" spans="1:8" x14ac:dyDescent="0.35">
      <c r="A117" s="1" t="s">
        <v>2456</v>
      </c>
      <c r="B117" s="1" t="s">
        <v>2457</v>
      </c>
      <c r="C117" s="1" t="s">
        <v>13451</v>
      </c>
      <c r="D117" s="1" t="s">
        <v>13452</v>
      </c>
      <c r="E117" s="1" t="s">
        <v>13453</v>
      </c>
      <c r="F117" s="1" t="s">
        <v>13454</v>
      </c>
      <c r="G117" s="1" t="s">
        <v>13455</v>
      </c>
      <c r="H117" s="1" t="s">
        <v>13456</v>
      </c>
    </row>
    <row r="118" spans="1:8" x14ac:dyDescent="0.35">
      <c r="A118" s="1" t="s">
        <v>8374</v>
      </c>
      <c r="B118" s="1" t="s">
        <v>8375</v>
      </c>
      <c r="C118" s="1" t="s">
        <v>13457</v>
      </c>
      <c r="D118" s="1" t="s">
        <v>13458</v>
      </c>
      <c r="E118" s="1" t="s">
        <v>13459</v>
      </c>
      <c r="F118" s="1" t="s">
        <v>13460</v>
      </c>
      <c r="G118" s="1" t="s">
        <v>13461</v>
      </c>
      <c r="H118" s="1" t="s">
        <v>13462</v>
      </c>
    </row>
    <row r="119" spans="1:8" x14ac:dyDescent="0.35">
      <c r="A119" s="1" t="s">
        <v>13463</v>
      </c>
      <c r="B119" s="1" t="s">
        <v>13464</v>
      </c>
      <c r="C119" s="1" t="s">
        <v>13457</v>
      </c>
      <c r="D119" s="1" t="s">
        <v>13458</v>
      </c>
      <c r="E119" s="1" t="s">
        <v>13459</v>
      </c>
      <c r="F119" s="1" t="s">
        <v>13460</v>
      </c>
      <c r="G119" s="1" t="s">
        <v>13461</v>
      </c>
      <c r="H119" s="1" t="s">
        <v>13465</v>
      </c>
    </row>
    <row r="120" spans="1:8" x14ac:dyDescent="0.35">
      <c r="A120" s="1" t="s">
        <v>13466</v>
      </c>
      <c r="B120" s="1" t="s">
        <v>13467</v>
      </c>
      <c r="C120" s="1" t="s">
        <v>13457</v>
      </c>
      <c r="D120" s="1" t="s">
        <v>13458</v>
      </c>
      <c r="E120" s="1" t="s">
        <v>13459</v>
      </c>
      <c r="F120" s="1" t="s">
        <v>13460</v>
      </c>
      <c r="G120" s="1" t="s">
        <v>13461</v>
      </c>
      <c r="H120" s="1" t="s">
        <v>13303</v>
      </c>
    </row>
    <row r="121" spans="1:8" x14ac:dyDescent="0.35">
      <c r="A121" s="1" t="s">
        <v>8387</v>
      </c>
      <c r="B121" s="1" t="s">
        <v>8388</v>
      </c>
      <c r="C121" s="1" t="s">
        <v>13457</v>
      </c>
      <c r="D121" s="1" t="s">
        <v>13458</v>
      </c>
      <c r="E121" s="1" t="s">
        <v>13459</v>
      </c>
      <c r="F121" s="1" t="s">
        <v>13460</v>
      </c>
      <c r="G121" s="1" t="s">
        <v>13461</v>
      </c>
      <c r="H121" s="1" t="s">
        <v>13462</v>
      </c>
    </row>
    <row r="122" spans="1:8" x14ac:dyDescent="0.35">
      <c r="A122" s="1" t="s">
        <v>7829</v>
      </c>
      <c r="B122" s="1" t="s">
        <v>7830</v>
      </c>
      <c r="C122" s="1" t="s">
        <v>13457</v>
      </c>
      <c r="D122" s="1" t="s">
        <v>13458</v>
      </c>
      <c r="E122" s="1" t="s">
        <v>13459</v>
      </c>
      <c r="F122" s="1" t="s">
        <v>13460</v>
      </c>
      <c r="G122" s="1" t="s">
        <v>13461</v>
      </c>
      <c r="H122" s="1" t="s">
        <v>13468</v>
      </c>
    </row>
    <row r="123" spans="1:8" x14ac:dyDescent="0.35">
      <c r="A123" s="1" t="s">
        <v>13469</v>
      </c>
      <c r="B123" s="1" t="s">
        <v>13470</v>
      </c>
      <c r="C123" s="1" t="s">
        <v>13457</v>
      </c>
      <c r="D123" s="1" t="s">
        <v>13458</v>
      </c>
      <c r="E123" s="1" t="s">
        <v>13459</v>
      </c>
      <c r="F123" s="1" t="s">
        <v>13460</v>
      </c>
      <c r="G123" s="1" t="s">
        <v>13461</v>
      </c>
      <c r="H123" s="1" t="s">
        <v>10918</v>
      </c>
    </row>
    <row r="124" spans="1:8" x14ac:dyDescent="0.35">
      <c r="A124" s="1" t="s">
        <v>13471</v>
      </c>
      <c r="B124" s="1" t="s">
        <v>13472</v>
      </c>
      <c r="C124" s="1" t="s">
        <v>13457</v>
      </c>
      <c r="D124" s="1" t="s">
        <v>13458</v>
      </c>
      <c r="E124" s="1" t="s">
        <v>13459</v>
      </c>
      <c r="F124" s="1" t="s">
        <v>13460</v>
      </c>
      <c r="G124" s="1" t="s">
        <v>13461</v>
      </c>
      <c r="H124" s="1" t="s">
        <v>10918</v>
      </c>
    </row>
    <row r="125" spans="1:8" x14ac:dyDescent="0.35">
      <c r="A125" s="1" t="s">
        <v>3071</v>
      </c>
      <c r="B125" s="1" t="s">
        <v>3072</v>
      </c>
      <c r="C125" s="1" t="s">
        <v>13473</v>
      </c>
      <c r="D125" s="1" t="s">
        <v>13474</v>
      </c>
      <c r="E125" s="1" t="s">
        <v>13475</v>
      </c>
      <c r="F125" s="1" t="s">
        <v>13476</v>
      </c>
      <c r="G125" s="1" t="s">
        <v>13477</v>
      </c>
      <c r="H125" s="1" t="s">
        <v>13478</v>
      </c>
    </row>
    <row r="126" spans="1:8" x14ac:dyDescent="0.35">
      <c r="A126" s="1" t="s">
        <v>8419</v>
      </c>
      <c r="B126" s="1" t="s">
        <v>8420</v>
      </c>
      <c r="C126" s="1" t="s">
        <v>11303</v>
      </c>
      <c r="D126" s="1" t="s">
        <v>13479</v>
      </c>
      <c r="E126" s="1" t="s">
        <v>13480</v>
      </c>
      <c r="F126" s="1" t="s">
        <v>13481</v>
      </c>
      <c r="G126" s="1" t="s">
        <v>13482</v>
      </c>
      <c r="H126" s="1" t="s">
        <v>13295</v>
      </c>
    </row>
    <row r="127" spans="1:8" x14ac:dyDescent="0.35">
      <c r="A127" s="1" t="s">
        <v>13483</v>
      </c>
      <c r="B127" s="1" t="s">
        <v>13484</v>
      </c>
      <c r="C127" s="1" t="s">
        <v>11303</v>
      </c>
      <c r="D127" s="1" t="s">
        <v>13479</v>
      </c>
      <c r="E127" s="1" t="s">
        <v>13480</v>
      </c>
      <c r="F127" s="1" t="s">
        <v>13481</v>
      </c>
      <c r="G127" s="1" t="s">
        <v>13482</v>
      </c>
      <c r="H127" s="1" t="s">
        <v>13485</v>
      </c>
    </row>
    <row r="128" spans="1:8" x14ac:dyDescent="0.35">
      <c r="A128" s="1" t="s">
        <v>8055</v>
      </c>
      <c r="B128" s="1" t="s">
        <v>8056</v>
      </c>
      <c r="C128" s="1" t="s">
        <v>13486</v>
      </c>
      <c r="D128" s="1" t="s">
        <v>13487</v>
      </c>
      <c r="E128" s="1" t="s">
        <v>13488</v>
      </c>
      <c r="F128" s="1" t="s">
        <v>13489</v>
      </c>
      <c r="G128" s="1" t="s">
        <v>13490</v>
      </c>
      <c r="H128" s="1" t="s">
        <v>13491</v>
      </c>
    </row>
    <row r="129" spans="1:8" x14ac:dyDescent="0.35">
      <c r="A129" s="1" t="s">
        <v>647</v>
      </c>
      <c r="B129" s="1" t="s">
        <v>648</v>
      </c>
      <c r="C129" s="1" t="s">
        <v>8698</v>
      </c>
      <c r="D129" s="1" t="s">
        <v>13492</v>
      </c>
      <c r="E129" s="1" t="s">
        <v>13369</v>
      </c>
      <c r="F129" s="1" t="s">
        <v>13493</v>
      </c>
      <c r="G129" s="1" t="s">
        <v>13494</v>
      </c>
      <c r="H129" s="1" t="s">
        <v>13495</v>
      </c>
    </row>
    <row r="130" spans="1:8" x14ac:dyDescent="0.35">
      <c r="A130" s="1" t="s">
        <v>8062</v>
      </c>
      <c r="B130" s="1" t="s">
        <v>8063</v>
      </c>
      <c r="C130" s="1" t="s">
        <v>11393</v>
      </c>
      <c r="D130" s="1" t="s">
        <v>13496</v>
      </c>
      <c r="E130" s="1" t="s">
        <v>13305</v>
      </c>
      <c r="F130" s="1" t="s">
        <v>13497</v>
      </c>
      <c r="G130" s="1" t="s">
        <v>13498</v>
      </c>
      <c r="H130" s="1" t="s">
        <v>13312</v>
      </c>
    </row>
    <row r="131" spans="1:8" x14ac:dyDescent="0.35">
      <c r="A131" s="1" t="s">
        <v>8073</v>
      </c>
      <c r="B131" s="1" t="s">
        <v>8074</v>
      </c>
      <c r="C131" s="1" t="s">
        <v>11409</v>
      </c>
      <c r="D131" s="1" t="s">
        <v>13499</v>
      </c>
      <c r="E131" s="1" t="s">
        <v>13500</v>
      </c>
      <c r="F131" s="1" t="s">
        <v>13501</v>
      </c>
      <c r="G131" s="1" t="s">
        <v>13502</v>
      </c>
      <c r="H131" s="1" t="s">
        <v>13503</v>
      </c>
    </row>
    <row r="132" spans="1:8" x14ac:dyDescent="0.35">
      <c r="A132" s="1" t="s">
        <v>8224</v>
      </c>
      <c r="B132" s="1" t="s">
        <v>8225</v>
      </c>
      <c r="C132" s="1" t="s">
        <v>8717</v>
      </c>
      <c r="D132" s="1" t="s">
        <v>13504</v>
      </c>
      <c r="E132" s="1" t="s">
        <v>13505</v>
      </c>
      <c r="F132" s="1" t="s">
        <v>13506</v>
      </c>
      <c r="G132" s="1" t="s">
        <v>13507</v>
      </c>
      <c r="H132" s="1" t="s">
        <v>13445</v>
      </c>
    </row>
    <row r="133" spans="1:8" x14ac:dyDescent="0.35">
      <c r="A133" s="1" t="s">
        <v>2775</v>
      </c>
      <c r="B133" s="1" t="s">
        <v>2776</v>
      </c>
      <c r="C133" s="1" t="s">
        <v>8736</v>
      </c>
      <c r="D133" s="1" t="s">
        <v>13508</v>
      </c>
      <c r="E133" s="1" t="s">
        <v>13509</v>
      </c>
      <c r="F133" s="1" t="s">
        <v>13510</v>
      </c>
      <c r="G133" s="1" t="s">
        <v>13511</v>
      </c>
      <c r="H133" s="1" t="s">
        <v>13512</v>
      </c>
    </row>
    <row r="134" spans="1:8" x14ac:dyDescent="0.35">
      <c r="A134" s="1" t="s">
        <v>13513</v>
      </c>
      <c r="B134" s="1" t="s">
        <v>13514</v>
      </c>
      <c r="C134" s="1" t="s">
        <v>13515</v>
      </c>
      <c r="D134" s="1" t="s">
        <v>13516</v>
      </c>
      <c r="E134" s="1" t="s">
        <v>13517</v>
      </c>
      <c r="F134" s="1" t="s">
        <v>13518</v>
      </c>
      <c r="G134" s="1" t="s">
        <v>13519</v>
      </c>
      <c r="H134" s="1" t="s">
        <v>13520</v>
      </c>
    </row>
    <row r="135" spans="1:8" x14ac:dyDescent="0.35">
      <c r="A135" s="1" t="s">
        <v>7911</v>
      </c>
      <c r="B135" s="1" t="s">
        <v>7912</v>
      </c>
      <c r="C135" s="1" t="s">
        <v>13515</v>
      </c>
      <c r="D135" s="1" t="s">
        <v>13516</v>
      </c>
      <c r="E135" s="1" t="s">
        <v>13517</v>
      </c>
      <c r="F135" s="1" t="s">
        <v>13518</v>
      </c>
      <c r="G135" s="1" t="s">
        <v>13519</v>
      </c>
      <c r="H135" s="1" t="s">
        <v>13462</v>
      </c>
    </row>
    <row r="136" spans="1:8" x14ac:dyDescent="0.35">
      <c r="A136" s="1" t="s">
        <v>7914</v>
      </c>
      <c r="B136" s="1" t="s">
        <v>7915</v>
      </c>
      <c r="C136" s="1" t="s">
        <v>13515</v>
      </c>
      <c r="D136" s="1" t="s">
        <v>13516</v>
      </c>
      <c r="E136" s="1" t="s">
        <v>13517</v>
      </c>
      <c r="F136" s="1" t="s">
        <v>13518</v>
      </c>
      <c r="G136" s="1" t="s">
        <v>13519</v>
      </c>
      <c r="H136" s="1" t="s">
        <v>13462</v>
      </c>
    </row>
    <row r="137" spans="1:8" x14ac:dyDescent="0.35">
      <c r="A137" s="1" t="s">
        <v>8410</v>
      </c>
      <c r="B137" s="1" t="s">
        <v>8411</v>
      </c>
      <c r="C137" s="1" t="s">
        <v>13515</v>
      </c>
      <c r="D137" s="1" t="s">
        <v>13516</v>
      </c>
      <c r="E137" s="1" t="s">
        <v>13517</v>
      </c>
      <c r="F137" s="1" t="s">
        <v>13518</v>
      </c>
      <c r="G137" s="1" t="s">
        <v>13519</v>
      </c>
      <c r="H137" s="1" t="s">
        <v>13521</v>
      </c>
    </row>
    <row r="138" spans="1:8" x14ac:dyDescent="0.35">
      <c r="A138" s="1" t="s">
        <v>5102</v>
      </c>
      <c r="B138" s="1" t="s">
        <v>5103</v>
      </c>
      <c r="C138" s="1" t="s">
        <v>8741</v>
      </c>
      <c r="D138" s="1" t="s">
        <v>13522</v>
      </c>
      <c r="E138" s="1" t="s">
        <v>13523</v>
      </c>
      <c r="F138" s="1" t="s">
        <v>13524</v>
      </c>
      <c r="G138" s="1" t="s">
        <v>13525</v>
      </c>
      <c r="H138" s="1" t="s">
        <v>13526</v>
      </c>
    </row>
    <row r="139" spans="1:8" x14ac:dyDescent="0.35">
      <c r="A139" s="1" t="s">
        <v>3876</v>
      </c>
      <c r="B139" s="1" t="s">
        <v>3877</v>
      </c>
      <c r="C139" s="1" t="s">
        <v>8741</v>
      </c>
      <c r="D139" s="1" t="s">
        <v>13522</v>
      </c>
      <c r="E139" s="1" t="s">
        <v>13523</v>
      </c>
      <c r="F139" s="1" t="s">
        <v>13524</v>
      </c>
      <c r="G139" s="1" t="s">
        <v>13525</v>
      </c>
      <c r="H139" s="1" t="s">
        <v>13527</v>
      </c>
    </row>
    <row r="140" spans="1:8" x14ac:dyDescent="0.35">
      <c r="A140" s="1" t="s">
        <v>8310</v>
      </c>
      <c r="B140" s="1" t="s">
        <v>8311</v>
      </c>
      <c r="C140" s="1" t="s">
        <v>11415</v>
      </c>
      <c r="D140" s="1" t="s">
        <v>13528</v>
      </c>
      <c r="E140" s="1" t="s">
        <v>13529</v>
      </c>
      <c r="F140" s="1" t="s">
        <v>13530</v>
      </c>
      <c r="G140" s="1" t="s">
        <v>13531</v>
      </c>
      <c r="H140" s="1" t="s">
        <v>13230</v>
      </c>
    </row>
    <row r="141" spans="1:8" x14ac:dyDescent="0.35">
      <c r="A141" s="1" t="s">
        <v>8470</v>
      </c>
      <c r="B141" s="1" t="s">
        <v>8471</v>
      </c>
      <c r="C141" s="1" t="s">
        <v>11415</v>
      </c>
      <c r="D141" s="1" t="s">
        <v>13528</v>
      </c>
      <c r="E141" s="1" t="s">
        <v>13529</v>
      </c>
      <c r="F141" s="1" t="s">
        <v>13530</v>
      </c>
      <c r="G141" s="1" t="s">
        <v>13531</v>
      </c>
      <c r="H141" s="1" t="s">
        <v>13532</v>
      </c>
    </row>
    <row r="142" spans="1:8" x14ac:dyDescent="0.35">
      <c r="A142" s="1" t="s">
        <v>8125</v>
      </c>
      <c r="B142" s="1" t="s">
        <v>8126</v>
      </c>
      <c r="C142" s="1" t="s">
        <v>11415</v>
      </c>
      <c r="D142" s="1" t="s">
        <v>13528</v>
      </c>
      <c r="E142" s="1" t="s">
        <v>13529</v>
      </c>
      <c r="F142" s="1" t="s">
        <v>13530</v>
      </c>
      <c r="G142" s="1" t="s">
        <v>13531</v>
      </c>
      <c r="H142" s="1" t="s">
        <v>13387</v>
      </c>
    </row>
    <row r="143" spans="1:8" x14ac:dyDescent="0.35">
      <c r="A143" s="1" t="s">
        <v>8244</v>
      </c>
      <c r="B143" s="1" t="s">
        <v>8245</v>
      </c>
      <c r="C143" s="1" t="s">
        <v>8733</v>
      </c>
      <c r="D143" s="1" t="s">
        <v>13533</v>
      </c>
      <c r="E143" s="1" t="s">
        <v>13534</v>
      </c>
      <c r="F143" s="1" t="s">
        <v>13535</v>
      </c>
      <c r="G143" s="1" t="s">
        <v>13536</v>
      </c>
      <c r="H143" s="1" t="s">
        <v>13537</v>
      </c>
    </row>
    <row r="144" spans="1:8" x14ac:dyDescent="0.35">
      <c r="A144" s="1" t="s">
        <v>3191</v>
      </c>
      <c r="B144" s="1" t="s">
        <v>3192</v>
      </c>
      <c r="C144" s="1" t="s">
        <v>13538</v>
      </c>
      <c r="D144" s="1" t="s">
        <v>13539</v>
      </c>
      <c r="E144" s="1" t="s">
        <v>13540</v>
      </c>
      <c r="F144" s="1" t="s">
        <v>13541</v>
      </c>
      <c r="G144" s="1" t="s">
        <v>13542</v>
      </c>
      <c r="H144" s="1" t="s">
        <v>13543</v>
      </c>
    </row>
    <row r="145" spans="1:8" x14ac:dyDescent="0.35">
      <c r="A145" s="1" t="s">
        <v>4800</v>
      </c>
      <c r="B145" s="1" t="s">
        <v>4801</v>
      </c>
      <c r="C145" s="1" t="s">
        <v>11449</v>
      </c>
      <c r="D145" s="1" t="s">
        <v>13544</v>
      </c>
      <c r="E145" s="1" t="s">
        <v>13545</v>
      </c>
      <c r="F145" s="1" t="s">
        <v>13546</v>
      </c>
      <c r="G145" s="1" t="s">
        <v>13547</v>
      </c>
      <c r="H145" s="1" t="s">
        <v>13491</v>
      </c>
    </row>
    <row r="146" spans="1:8" x14ac:dyDescent="0.35">
      <c r="A146" s="1" t="s">
        <v>5778</v>
      </c>
      <c r="B146" s="1" t="s">
        <v>5779</v>
      </c>
      <c r="C146" s="1" t="s">
        <v>11449</v>
      </c>
      <c r="D146" s="1" t="s">
        <v>13544</v>
      </c>
      <c r="E146" s="1" t="s">
        <v>13545</v>
      </c>
      <c r="F146" s="1" t="s">
        <v>13546</v>
      </c>
      <c r="G146" s="1" t="s">
        <v>13547</v>
      </c>
      <c r="H146" s="1" t="s">
        <v>13548</v>
      </c>
    </row>
    <row r="147" spans="1:8" x14ac:dyDescent="0.35">
      <c r="A147" s="1" t="s">
        <v>3058</v>
      </c>
      <c r="B147" s="1" t="s">
        <v>3059</v>
      </c>
      <c r="C147" s="1" t="s">
        <v>11534</v>
      </c>
      <c r="D147" s="1" t="s">
        <v>13549</v>
      </c>
      <c r="E147" s="1" t="s">
        <v>13550</v>
      </c>
      <c r="F147" s="1" t="s">
        <v>13551</v>
      </c>
      <c r="G147" s="1" t="s">
        <v>13552</v>
      </c>
      <c r="H147" s="1" t="s">
        <v>13553</v>
      </c>
    </row>
    <row r="148" spans="1:8" x14ac:dyDescent="0.35">
      <c r="A148" s="1" t="s">
        <v>8355</v>
      </c>
      <c r="B148" s="1" t="s">
        <v>8356</v>
      </c>
      <c r="C148" s="1" t="s">
        <v>11467</v>
      </c>
      <c r="D148" s="1" t="s">
        <v>13554</v>
      </c>
      <c r="E148" s="1" t="s">
        <v>13297</v>
      </c>
      <c r="F148" s="1" t="s">
        <v>13555</v>
      </c>
      <c r="G148" s="1" t="s">
        <v>13556</v>
      </c>
      <c r="H148" s="1" t="s">
        <v>13557</v>
      </c>
    </row>
    <row r="149" spans="1:8" x14ac:dyDescent="0.35">
      <c r="A149" s="1" t="s">
        <v>8163</v>
      </c>
      <c r="B149" s="1" t="s">
        <v>8164</v>
      </c>
      <c r="C149" s="1" t="s">
        <v>13558</v>
      </c>
      <c r="D149" s="1" t="s">
        <v>13559</v>
      </c>
      <c r="E149" s="1" t="s">
        <v>13560</v>
      </c>
      <c r="F149" s="1" t="s">
        <v>13561</v>
      </c>
      <c r="G149" s="1" t="s">
        <v>13562</v>
      </c>
      <c r="H149" s="1" t="s">
        <v>13491</v>
      </c>
    </row>
    <row r="150" spans="1:8" x14ac:dyDescent="0.35">
      <c r="A150" s="1" t="s">
        <v>8174</v>
      </c>
      <c r="B150" s="1" t="s">
        <v>8175</v>
      </c>
      <c r="C150" s="1" t="s">
        <v>11521</v>
      </c>
      <c r="D150" s="1" t="s">
        <v>13563</v>
      </c>
      <c r="E150" s="1" t="s">
        <v>13292</v>
      </c>
      <c r="F150" s="1" t="s">
        <v>13564</v>
      </c>
      <c r="G150" s="1" t="s">
        <v>13565</v>
      </c>
      <c r="H150" s="1" t="s">
        <v>13566</v>
      </c>
    </row>
    <row r="151" spans="1:8" x14ac:dyDescent="0.35">
      <c r="A151" s="1" t="s">
        <v>13567</v>
      </c>
      <c r="B151" s="1" t="s">
        <v>13568</v>
      </c>
      <c r="C151" s="1" t="s">
        <v>13569</v>
      </c>
      <c r="D151" s="1" t="s">
        <v>13570</v>
      </c>
      <c r="E151" s="1" t="s">
        <v>13571</v>
      </c>
      <c r="F151" s="1" t="s">
        <v>13572</v>
      </c>
      <c r="G151" s="1" t="s">
        <v>13573</v>
      </c>
      <c r="H151" s="1" t="s">
        <v>13574</v>
      </c>
    </row>
    <row r="152" spans="1:8" x14ac:dyDescent="0.35">
      <c r="A152" s="1" t="s">
        <v>13575</v>
      </c>
      <c r="B152" s="1" t="s">
        <v>13576</v>
      </c>
      <c r="C152" s="1" t="s">
        <v>13569</v>
      </c>
      <c r="D152" s="1" t="s">
        <v>13570</v>
      </c>
      <c r="E152" s="1" t="s">
        <v>13571</v>
      </c>
      <c r="F152" s="1" t="s">
        <v>13572</v>
      </c>
      <c r="G152" s="1" t="s">
        <v>13573</v>
      </c>
      <c r="H152" s="1" t="s">
        <v>10918</v>
      </c>
    </row>
    <row r="153" spans="1:8" x14ac:dyDescent="0.35">
      <c r="A153" s="1" t="s">
        <v>3854</v>
      </c>
      <c r="B153" s="1" t="s">
        <v>3855</v>
      </c>
      <c r="C153" s="1" t="s">
        <v>13569</v>
      </c>
      <c r="D153" s="1" t="s">
        <v>13570</v>
      </c>
      <c r="E153" s="1" t="s">
        <v>13571</v>
      </c>
      <c r="F153" s="1" t="s">
        <v>13572</v>
      </c>
      <c r="G153" s="1" t="s">
        <v>13573</v>
      </c>
      <c r="H153" s="1" t="s">
        <v>13577</v>
      </c>
    </row>
    <row r="154" spans="1:8" x14ac:dyDescent="0.35">
      <c r="A154" s="1" t="s">
        <v>7670</v>
      </c>
      <c r="B154" s="1" t="s">
        <v>7671</v>
      </c>
      <c r="C154" s="1" t="s">
        <v>13569</v>
      </c>
      <c r="D154" s="1" t="s">
        <v>13570</v>
      </c>
      <c r="E154" s="1" t="s">
        <v>13571</v>
      </c>
      <c r="F154" s="1" t="s">
        <v>13572</v>
      </c>
      <c r="G154" s="1" t="s">
        <v>13573</v>
      </c>
      <c r="H154" s="1" t="s">
        <v>13405</v>
      </c>
    </row>
    <row r="155" spans="1:8" x14ac:dyDescent="0.35">
      <c r="A155" s="1" t="s">
        <v>13578</v>
      </c>
      <c r="B155" s="1" t="s">
        <v>13579</v>
      </c>
      <c r="C155" s="1" t="s">
        <v>13569</v>
      </c>
      <c r="D155" s="1" t="s">
        <v>13570</v>
      </c>
      <c r="E155" s="1" t="s">
        <v>13571</v>
      </c>
      <c r="F155" s="1" t="s">
        <v>13572</v>
      </c>
      <c r="G155" s="1" t="s">
        <v>13573</v>
      </c>
      <c r="H155" s="1" t="s">
        <v>13361</v>
      </c>
    </row>
    <row r="156" spans="1:8" x14ac:dyDescent="0.35">
      <c r="A156" s="1" t="s">
        <v>13580</v>
      </c>
      <c r="B156" s="1" t="s">
        <v>13581</v>
      </c>
      <c r="C156" s="1" t="s">
        <v>13569</v>
      </c>
      <c r="D156" s="1" t="s">
        <v>13570</v>
      </c>
      <c r="E156" s="1" t="s">
        <v>13571</v>
      </c>
      <c r="F156" s="1" t="s">
        <v>13572</v>
      </c>
      <c r="G156" s="1" t="s">
        <v>13573</v>
      </c>
      <c r="H156" s="1" t="s">
        <v>10918</v>
      </c>
    </row>
    <row r="157" spans="1:8" x14ac:dyDescent="0.35">
      <c r="A157" s="1" t="s">
        <v>7633</v>
      </c>
      <c r="B157" s="1" t="s">
        <v>7634</v>
      </c>
      <c r="C157" s="1" t="s">
        <v>13569</v>
      </c>
      <c r="D157" s="1" t="s">
        <v>13570</v>
      </c>
      <c r="E157" s="1" t="s">
        <v>13571</v>
      </c>
      <c r="F157" s="1" t="s">
        <v>13572</v>
      </c>
      <c r="G157" s="1" t="s">
        <v>13573</v>
      </c>
      <c r="H157" s="1" t="s">
        <v>13582</v>
      </c>
    </row>
    <row r="158" spans="1:8" x14ac:dyDescent="0.35">
      <c r="A158" s="1" t="s">
        <v>7978</v>
      </c>
      <c r="B158" s="1" t="s">
        <v>7979</v>
      </c>
      <c r="C158" s="1" t="s">
        <v>13569</v>
      </c>
      <c r="D158" s="1" t="s">
        <v>13570</v>
      </c>
      <c r="E158" s="1" t="s">
        <v>13571</v>
      </c>
      <c r="F158" s="1" t="s">
        <v>13572</v>
      </c>
      <c r="G158" s="1" t="s">
        <v>13573</v>
      </c>
      <c r="H158" s="1" t="s">
        <v>13403</v>
      </c>
    </row>
    <row r="159" spans="1:8" x14ac:dyDescent="0.35">
      <c r="A159" s="1" t="s">
        <v>8348</v>
      </c>
      <c r="B159" s="1" t="s">
        <v>8349</v>
      </c>
      <c r="C159" s="1" t="s">
        <v>13569</v>
      </c>
      <c r="D159" s="1" t="s">
        <v>13570</v>
      </c>
      <c r="E159" s="1" t="s">
        <v>13571</v>
      </c>
      <c r="F159" s="1" t="s">
        <v>13572</v>
      </c>
      <c r="G159" s="1" t="s">
        <v>13573</v>
      </c>
      <c r="H159" s="1" t="s">
        <v>13403</v>
      </c>
    </row>
    <row r="160" spans="1:8" x14ac:dyDescent="0.35">
      <c r="A160" s="1" t="s">
        <v>8294</v>
      </c>
      <c r="B160" s="1" t="s">
        <v>8295</v>
      </c>
      <c r="C160" s="1" t="s">
        <v>13569</v>
      </c>
      <c r="D160" s="1" t="s">
        <v>13570</v>
      </c>
      <c r="E160" s="1" t="s">
        <v>13571</v>
      </c>
      <c r="F160" s="1" t="s">
        <v>13572</v>
      </c>
      <c r="G160" s="1" t="s">
        <v>13573</v>
      </c>
      <c r="H160" s="1" t="s">
        <v>13583</v>
      </c>
    </row>
    <row r="161" spans="1:8" x14ac:dyDescent="0.35">
      <c r="A161" s="1" t="s">
        <v>3045</v>
      </c>
      <c r="B161" s="1" t="s">
        <v>3046</v>
      </c>
      <c r="C161" s="1" t="s">
        <v>13584</v>
      </c>
      <c r="D161" s="1" t="s">
        <v>13585</v>
      </c>
      <c r="E161" s="1" t="s">
        <v>13586</v>
      </c>
      <c r="F161" s="1" t="s">
        <v>13587</v>
      </c>
      <c r="G161" s="1" t="s">
        <v>13588</v>
      </c>
      <c r="H161" s="1" t="s">
        <v>13589</v>
      </c>
    </row>
    <row r="162" spans="1:8" x14ac:dyDescent="0.35">
      <c r="A162" s="1" t="s">
        <v>8327</v>
      </c>
      <c r="B162" s="1" t="s">
        <v>8328</v>
      </c>
      <c r="C162" s="1" t="s">
        <v>11528</v>
      </c>
      <c r="D162" s="1" t="s">
        <v>13590</v>
      </c>
      <c r="E162" s="1" t="s">
        <v>13591</v>
      </c>
      <c r="F162" s="1" t="s">
        <v>13592</v>
      </c>
      <c r="G162" s="1" t="s">
        <v>13593</v>
      </c>
      <c r="H162" s="1" t="s">
        <v>13594</v>
      </c>
    </row>
    <row r="163" spans="1:8" x14ac:dyDescent="0.35">
      <c r="A163" s="1" t="s">
        <v>3184</v>
      </c>
      <c r="B163" s="1" t="s">
        <v>3185</v>
      </c>
      <c r="C163" s="1" t="s">
        <v>13595</v>
      </c>
      <c r="D163" s="1" t="s">
        <v>13596</v>
      </c>
      <c r="E163" s="1" t="s">
        <v>13597</v>
      </c>
      <c r="F163" s="1" t="s">
        <v>13598</v>
      </c>
      <c r="G163" s="1" t="s">
        <v>13599</v>
      </c>
      <c r="H163" s="1" t="s">
        <v>13600</v>
      </c>
    </row>
    <row r="164" spans="1:8" x14ac:dyDescent="0.35">
      <c r="A164" s="1" t="s">
        <v>4258</v>
      </c>
      <c r="B164" s="1" t="s">
        <v>4259</v>
      </c>
      <c r="C164" s="1" t="s">
        <v>13601</v>
      </c>
      <c r="D164" s="1" t="s">
        <v>13602</v>
      </c>
      <c r="E164" s="1" t="s">
        <v>13603</v>
      </c>
      <c r="F164" s="1" t="s">
        <v>13604</v>
      </c>
      <c r="G164" s="1" t="s">
        <v>13605</v>
      </c>
      <c r="H164" s="1" t="s">
        <v>13606</v>
      </c>
    </row>
    <row r="165" spans="1:8" x14ac:dyDescent="0.35">
      <c r="A165" s="1" t="s">
        <v>8496</v>
      </c>
      <c r="B165" s="1" t="s">
        <v>8497</v>
      </c>
      <c r="C165" s="1" t="s">
        <v>13607</v>
      </c>
      <c r="D165" s="1" t="s">
        <v>13608</v>
      </c>
      <c r="E165" s="1" t="s">
        <v>13609</v>
      </c>
      <c r="F165" s="1" t="s">
        <v>13610</v>
      </c>
      <c r="G165" s="1" t="s">
        <v>13611</v>
      </c>
      <c r="H165" s="1" t="s">
        <v>13612</v>
      </c>
    </row>
    <row r="166" spans="1:8" x14ac:dyDescent="0.35">
      <c r="A166" s="1" t="s">
        <v>8493</v>
      </c>
      <c r="B166" s="1" t="s">
        <v>8494</v>
      </c>
      <c r="C166" s="1" t="s">
        <v>13607</v>
      </c>
      <c r="D166" s="1" t="s">
        <v>13608</v>
      </c>
      <c r="E166" s="1" t="s">
        <v>13609</v>
      </c>
      <c r="F166" s="1" t="s">
        <v>13610</v>
      </c>
      <c r="G166" s="1" t="s">
        <v>13611</v>
      </c>
      <c r="H166" s="1" t="s">
        <v>13613</v>
      </c>
    </row>
    <row r="167" spans="1:8" x14ac:dyDescent="0.35">
      <c r="A167" s="1" t="s">
        <v>899</v>
      </c>
      <c r="B167" s="1" t="s">
        <v>900</v>
      </c>
      <c r="C167" s="1" t="s">
        <v>13614</v>
      </c>
      <c r="D167" s="1" t="s">
        <v>13615</v>
      </c>
      <c r="E167" s="1" t="s">
        <v>13309</v>
      </c>
      <c r="F167" s="1" t="s">
        <v>13616</v>
      </c>
      <c r="G167" s="1" t="s">
        <v>13617</v>
      </c>
      <c r="H167" s="1" t="s">
        <v>13618</v>
      </c>
    </row>
    <row r="168" spans="1:8" x14ac:dyDescent="0.35">
      <c r="A168" s="1" t="s">
        <v>7225</v>
      </c>
      <c r="B168" s="1" t="s">
        <v>7226</v>
      </c>
      <c r="C168" s="1" t="s">
        <v>11559</v>
      </c>
      <c r="D168" s="1" t="s">
        <v>13619</v>
      </c>
      <c r="E168" s="1" t="s">
        <v>13620</v>
      </c>
      <c r="F168" s="1" t="s">
        <v>13621</v>
      </c>
      <c r="G168" s="1" t="s">
        <v>13622</v>
      </c>
      <c r="H168" s="1" t="s">
        <v>13623</v>
      </c>
    </row>
    <row r="169" spans="1:8" x14ac:dyDescent="0.35">
      <c r="A169" s="1" t="s">
        <v>8273</v>
      </c>
      <c r="B169" s="1" t="s">
        <v>8274</v>
      </c>
      <c r="C169" s="1" t="s">
        <v>13624</v>
      </c>
      <c r="D169" s="1" t="s">
        <v>13625</v>
      </c>
      <c r="E169" s="1" t="s">
        <v>13626</v>
      </c>
      <c r="F169" s="1" t="s">
        <v>13627</v>
      </c>
      <c r="G169" s="1" t="s">
        <v>13628</v>
      </c>
      <c r="H169" s="1" t="s">
        <v>13445</v>
      </c>
    </row>
    <row r="170" spans="1:8" x14ac:dyDescent="0.35">
      <c r="A170" s="1" t="s">
        <v>3038</v>
      </c>
      <c r="B170" s="1" t="s">
        <v>3039</v>
      </c>
      <c r="C170" s="1" t="s">
        <v>13629</v>
      </c>
      <c r="D170" s="1" t="s">
        <v>13630</v>
      </c>
      <c r="E170" s="1" t="s">
        <v>13631</v>
      </c>
      <c r="F170" s="1" t="s">
        <v>13632</v>
      </c>
      <c r="G170" s="1" t="s">
        <v>13633</v>
      </c>
      <c r="H170" s="1" t="s">
        <v>13589</v>
      </c>
    </row>
    <row r="171" spans="1:8" x14ac:dyDescent="0.35">
      <c r="A171" s="1" t="s">
        <v>8066</v>
      </c>
      <c r="B171" s="1" t="s">
        <v>8067</v>
      </c>
      <c r="C171" s="1" t="s">
        <v>13634</v>
      </c>
      <c r="D171" s="1" t="s">
        <v>13635</v>
      </c>
      <c r="E171" s="1" t="s">
        <v>13636</v>
      </c>
      <c r="F171" s="1" t="s">
        <v>13637</v>
      </c>
      <c r="G171" s="1" t="s">
        <v>13638</v>
      </c>
      <c r="H171" s="1" t="s">
        <v>13639</v>
      </c>
    </row>
    <row r="172" spans="1:8" x14ac:dyDescent="0.35">
      <c r="A172" s="1" t="s">
        <v>8312</v>
      </c>
      <c r="B172" s="1" t="s">
        <v>8313</v>
      </c>
      <c r="C172" s="1" t="s">
        <v>13634</v>
      </c>
      <c r="D172" s="1" t="s">
        <v>13635</v>
      </c>
      <c r="E172" s="1" t="s">
        <v>13636</v>
      </c>
      <c r="F172" s="1" t="s">
        <v>13637</v>
      </c>
      <c r="G172" s="1" t="s">
        <v>13638</v>
      </c>
      <c r="H172" s="1" t="s">
        <v>13640</v>
      </c>
    </row>
    <row r="173" spans="1:8" x14ac:dyDescent="0.35">
      <c r="A173" s="1" t="s">
        <v>1937</v>
      </c>
      <c r="B173" s="1" t="s">
        <v>1938</v>
      </c>
      <c r="C173" s="1" t="s">
        <v>13634</v>
      </c>
      <c r="D173" s="1" t="s">
        <v>13635</v>
      </c>
      <c r="E173" s="1" t="s">
        <v>13636</v>
      </c>
      <c r="F173" s="1" t="s">
        <v>13637</v>
      </c>
      <c r="G173" s="1" t="s">
        <v>13638</v>
      </c>
      <c r="H173" s="1" t="s">
        <v>13353</v>
      </c>
    </row>
    <row r="174" spans="1:8" x14ac:dyDescent="0.35">
      <c r="A174" s="1" t="s">
        <v>8314</v>
      </c>
      <c r="B174" s="1" t="s">
        <v>8315</v>
      </c>
      <c r="C174" s="1" t="s">
        <v>13634</v>
      </c>
      <c r="D174" s="1" t="s">
        <v>13635</v>
      </c>
      <c r="E174" s="1" t="s">
        <v>13636</v>
      </c>
      <c r="F174" s="1" t="s">
        <v>13637</v>
      </c>
      <c r="G174" s="1" t="s">
        <v>13638</v>
      </c>
      <c r="H174" s="1" t="s">
        <v>13230</v>
      </c>
    </row>
    <row r="175" spans="1:8" x14ac:dyDescent="0.35">
      <c r="A175" s="1" t="s">
        <v>7807</v>
      </c>
      <c r="B175" s="1" t="s">
        <v>7808</v>
      </c>
      <c r="C175" s="1" t="s">
        <v>13641</v>
      </c>
      <c r="D175" s="1" t="s">
        <v>13642</v>
      </c>
      <c r="E175" s="1" t="s">
        <v>13643</v>
      </c>
      <c r="F175" s="1" t="s">
        <v>13644</v>
      </c>
      <c r="G175" s="1" t="s">
        <v>13645</v>
      </c>
      <c r="H175" s="1" t="s">
        <v>13646</v>
      </c>
    </row>
    <row r="176" spans="1:8" x14ac:dyDescent="0.35">
      <c r="A176" s="1" t="s">
        <v>8586</v>
      </c>
      <c r="B176" s="1" t="s">
        <v>8587</v>
      </c>
      <c r="C176" s="1" t="s">
        <v>13647</v>
      </c>
      <c r="D176" s="1" t="s">
        <v>13648</v>
      </c>
      <c r="E176" s="1" t="s">
        <v>13649</v>
      </c>
      <c r="F176" s="1" t="s">
        <v>13650</v>
      </c>
      <c r="G176" s="1" t="s">
        <v>13651</v>
      </c>
      <c r="H176" s="1" t="s">
        <v>10918</v>
      </c>
    </row>
    <row r="177" spans="1:8" x14ac:dyDescent="0.35">
      <c r="A177" s="1" t="s">
        <v>8042</v>
      </c>
      <c r="B177" s="1" t="s">
        <v>8043</v>
      </c>
      <c r="C177" s="1" t="s">
        <v>13647</v>
      </c>
      <c r="D177" s="1" t="s">
        <v>13648</v>
      </c>
      <c r="E177" s="1" t="s">
        <v>13649</v>
      </c>
      <c r="F177" s="1" t="s">
        <v>13650</v>
      </c>
      <c r="G177" s="1" t="s">
        <v>13651</v>
      </c>
      <c r="H177" s="1" t="s">
        <v>13652</v>
      </c>
    </row>
    <row r="178" spans="1:8" x14ac:dyDescent="0.35">
      <c r="A178" s="1" t="s">
        <v>8050</v>
      </c>
      <c r="B178" s="1" t="s">
        <v>8051</v>
      </c>
      <c r="C178" s="1" t="s">
        <v>13647</v>
      </c>
      <c r="D178" s="1" t="s">
        <v>13648</v>
      </c>
      <c r="E178" s="1" t="s">
        <v>13649</v>
      </c>
      <c r="F178" s="1" t="s">
        <v>13650</v>
      </c>
      <c r="G178" s="1" t="s">
        <v>13651</v>
      </c>
      <c r="H178" s="1" t="s">
        <v>13468</v>
      </c>
    </row>
    <row r="179" spans="1:8" x14ac:dyDescent="0.35">
      <c r="A179" s="1" t="s">
        <v>8044</v>
      </c>
      <c r="B179" s="1" t="s">
        <v>8045</v>
      </c>
      <c r="C179" s="1" t="s">
        <v>13647</v>
      </c>
      <c r="D179" s="1" t="s">
        <v>13648</v>
      </c>
      <c r="E179" s="1" t="s">
        <v>13649</v>
      </c>
      <c r="F179" s="1" t="s">
        <v>13650</v>
      </c>
      <c r="G179" s="1" t="s">
        <v>13651</v>
      </c>
      <c r="H179" s="1" t="s">
        <v>10918</v>
      </c>
    </row>
    <row r="180" spans="1:8" x14ac:dyDescent="0.35">
      <c r="A180" s="1" t="s">
        <v>255</v>
      </c>
      <c r="B180" s="1" t="s">
        <v>256</v>
      </c>
      <c r="C180" s="1" t="s">
        <v>13647</v>
      </c>
      <c r="D180" s="1" t="s">
        <v>13648</v>
      </c>
      <c r="E180" s="1" t="s">
        <v>13649</v>
      </c>
      <c r="F180" s="1" t="s">
        <v>13650</v>
      </c>
      <c r="G180" s="1" t="s">
        <v>13651</v>
      </c>
      <c r="H180" s="1" t="s">
        <v>13653</v>
      </c>
    </row>
    <row r="181" spans="1:8" x14ac:dyDescent="0.35">
      <c r="A181" s="1" t="s">
        <v>8046</v>
      </c>
      <c r="B181" s="1" t="s">
        <v>8047</v>
      </c>
      <c r="C181" s="1" t="s">
        <v>13647</v>
      </c>
      <c r="D181" s="1" t="s">
        <v>13648</v>
      </c>
      <c r="E181" s="1" t="s">
        <v>13649</v>
      </c>
      <c r="F181" s="1" t="s">
        <v>13650</v>
      </c>
      <c r="G181" s="1" t="s">
        <v>13651</v>
      </c>
      <c r="H181" s="1" t="s">
        <v>13652</v>
      </c>
    </row>
    <row r="182" spans="1:8" x14ac:dyDescent="0.35">
      <c r="A182" s="1" t="s">
        <v>8048</v>
      </c>
      <c r="B182" s="1" t="s">
        <v>8049</v>
      </c>
      <c r="C182" s="1" t="s">
        <v>13647</v>
      </c>
      <c r="D182" s="1" t="s">
        <v>13648</v>
      </c>
      <c r="E182" s="1" t="s">
        <v>13649</v>
      </c>
      <c r="F182" s="1" t="s">
        <v>13650</v>
      </c>
      <c r="G182" s="1" t="s">
        <v>13651</v>
      </c>
      <c r="H182" s="1" t="s">
        <v>13462</v>
      </c>
    </row>
    <row r="183" spans="1:8" x14ac:dyDescent="0.35">
      <c r="A183" s="1" t="s">
        <v>258</v>
      </c>
      <c r="B183" s="1" t="s">
        <v>259</v>
      </c>
      <c r="C183" s="1" t="s">
        <v>13647</v>
      </c>
      <c r="D183" s="1" t="s">
        <v>13648</v>
      </c>
      <c r="E183" s="1" t="s">
        <v>13649</v>
      </c>
      <c r="F183" s="1" t="s">
        <v>13650</v>
      </c>
      <c r="G183" s="1" t="s">
        <v>13651</v>
      </c>
      <c r="H183" s="1" t="s">
        <v>13653</v>
      </c>
    </row>
    <row r="184" spans="1:8" x14ac:dyDescent="0.35">
      <c r="A184" s="1" t="s">
        <v>8281</v>
      </c>
      <c r="B184" s="1" t="s">
        <v>8282</v>
      </c>
      <c r="C184" s="1" t="s">
        <v>13654</v>
      </c>
      <c r="D184" s="1" t="s">
        <v>13655</v>
      </c>
      <c r="E184" s="1" t="s">
        <v>13656</v>
      </c>
      <c r="F184" s="1" t="s">
        <v>13657</v>
      </c>
      <c r="G184" s="1" t="s">
        <v>13658</v>
      </c>
      <c r="H184" s="1" t="s">
        <v>13659</v>
      </c>
    </row>
    <row r="185" spans="1:8" x14ac:dyDescent="0.35">
      <c r="A185" s="1" t="s">
        <v>8222</v>
      </c>
      <c r="B185" s="1" t="s">
        <v>8223</v>
      </c>
      <c r="C185" s="1" t="s">
        <v>11602</v>
      </c>
      <c r="D185" s="1" t="s">
        <v>13660</v>
      </c>
      <c r="E185" s="1" t="s">
        <v>13661</v>
      </c>
      <c r="F185" s="1" t="s">
        <v>13662</v>
      </c>
      <c r="G185" s="1" t="s">
        <v>13663</v>
      </c>
      <c r="H185" s="1" t="s">
        <v>13664</v>
      </c>
    </row>
    <row r="186" spans="1:8" x14ac:dyDescent="0.35">
      <c r="A186" s="1" t="s">
        <v>5963</v>
      </c>
      <c r="B186" s="1" t="s">
        <v>5964</v>
      </c>
      <c r="C186" s="1" t="s">
        <v>11639</v>
      </c>
      <c r="D186" s="1" t="s">
        <v>13665</v>
      </c>
      <c r="E186" s="1" t="s">
        <v>13666</v>
      </c>
      <c r="F186" s="1" t="s">
        <v>13667</v>
      </c>
      <c r="G186" s="1" t="s">
        <v>13668</v>
      </c>
      <c r="H186" s="1" t="s">
        <v>13495</v>
      </c>
    </row>
    <row r="187" spans="1:8" x14ac:dyDescent="0.35">
      <c r="A187" s="1" t="s">
        <v>13669</v>
      </c>
      <c r="B187" s="1" t="s">
        <v>13670</v>
      </c>
      <c r="C187" s="1" t="s">
        <v>13671</v>
      </c>
      <c r="D187" s="1" t="s">
        <v>13672</v>
      </c>
      <c r="E187" s="1" t="s">
        <v>13355</v>
      </c>
      <c r="F187" s="1" t="s">
        <v>13673</v>
      </c>
      <c r="G187" s="1" t="s">
        <v>13674</v>
      </c>
      <c r="H187" s="1" t="s">
        <v>13675</v>
      </c>
    </row>
    <row r="188" spans="1:8" x14ac:dyDescent="0.35">
      <c r="A188" s="1" t="s">
        <v>8100</v>
      </c>
      <c r="B188" s="1" t="s">
        <v>8101</v>
      </c>
      <c r="C188" s="1" t="s">
        <v>13671</v>
      </c>
      <c r="D188" s="1" t="s">
        <v>13672</v>
      </c>
      <c r="E188" s="1" t="s">
        <v>13355</v>
      </c>
      <c r="F188" s="1" t="s">
        <v>13673</v>
      </c>
      <c r="G188" s="1" t="s">
        <v>13674</v>
      </c>
      <c r="H188" s="1" t="s">
        <v>13676</v>
      </c>
    </row>
    <row r="189" spans="1:8" x14ac:dyDescent="0.35">
      <c r="A189" s="1" t="s">
        <v>8102</v>
      </c>
      <c r="B189" s="1" t="s">
        <v>8103</v>
      </c>
      <c r="C189" s="1" t="s">
        <v>13671</v>
      </c>
      <c r="D189" s="1" t="s">
        <v>13672</v>
      </c>
      <c r="E189" s="1" t="s">
        <v>13355</v>
      </c>
      <c r="F189" s="1" t="s">
        <v>13673</v>
      </c>
      <c r="G189" s="1" t="s">
        <v>13674</v>
      </c>
      <c r="H189" s="1" t="s">
        <v>13676</v>
      </c>
    </row>
    <row r="190" spans="1:8" x14ac:dyDescent="0.35">
      <c r="A190" s="1" t="s">
        <v>8104</v>
      </c>
      <c r="B190" s="1" t="s">
        <v>8105</v>
      </c>
      <c r="C190" s="1" t="s">
        <v>13671</v>
      </c>
      <c r="D190" s="1" t="s">
        <v>13672</v>
      </c>
      <c r="E190" s="1" t="s">
        <v>13355</v>
      </c>
      <c r="F190" s="1" t="s">
        <v>13673</v>
      </c>
      <c r="G190" s="1" t="s">
        <v>13674</v>
      </c>
      <c r="H190" s="1" t="s">
        <v>13676</v>
      </c>
    </row>
    <row r="191" spans="1:8" x14ac:dyDescent="0.35">
      <c r="A191" s="1" t="s">
        <v>8524</v>
      </c>
      <c r="B191" s="1" t="s">
        <v>8525</v>
      </c>
      <c r="C191" s="1" t="s">
        <v>11677</v>
      </c>
      <c r="D191" s="1" t="s">
        <v>13677</v>
      </c>
      <c r="E191" s="1" t="s">
        <v>13678</v>
      </c>
      <c r="F191" s="1" t="s">
        <v>13679</v>
      </c>
      <c r="G191" s="1" t="s">
        <v>13680</v>
      </c>
      <c r="H191" s="1" t="s">
        <v>13681</v>
      </c>
    </row>
    <row r="192" spans="1:8" x14ac:dyDescent="0.35">
      <c r="A192" s="1" t="s">
        <v>8232</v>
      </c>
      <c r="B192" s="1" t="s">
        <v>8233</v>
      </c>
      <c r="C192" s="1" t="s">
        <v>11657</v>
      </c>
      <c r="D192" s="1" t="s">
        <v>13682</v>
      </c>
      <c r="E192" s="1" t="s">
        <v>13350</v>
      </c>
      <c r="F192" s="1" t="s">
        <v>13683</v>
      </c>
      <c r="G192" s="1" t="s">
        <v>13684</v>
      </c>
      <c r="H192" s="1" t="s">
        <v>13685</v>
      </c>
    </row>
    <row r="193" spans="1:8" x14ac:dyDescent="0.35">
      <c r="A193" s="1" t="s">
        <v>8236</v>
      </c>
      <c r="B193" s="1" t="s">
        <v>8237</v>
      </c>
      <c r="C193" s="1" t="s">
        <v>11645</v>
      </c>
      <c r="D193" s="1" t="s">
        <v>13686</v>
      </c>
      <c r="E193" s="1" t="s">
        <v>13687</v>
      </c>
      <c r="F193" s="1" t="s">
        <v>13688</v>
      </c>
      <c r="G193" s="1" t="s">
        <v>13689</v>
      </c>
      <c r="H193" s="1" t="s">
        <v>13690</v>
      </c>
    </row>
    <row r="194" spans="1:8" x14ac:dyDescent="0.35">
      <c r="A194" s="1" t="s">
        <v>938</v>
      </c>
      <c r="B194" s="1" t="s">
        <v>939</v>
      </c>
      <c r="C194" s="1" t="s">
        <v>11776</v>
      </c>
      <c r="D194" s="1" t="s">
        <v>13691</v>
      </c>
      <c r="E194" s="1" t="s">
        <v>13692</v>
      </c>
      <c r="F194" s="1" t="s">
        <v>13693</v>
      </c>
      <c r="G194" s="1" t="s">
        <v>13694</v>
      </c>
      <c r="H194" s="1" t="s">
        <v>13695</v>
      </c>
    </row>
    <row r="195" spans="1:8" x14ac:dyDescent="0.35">
      <c r="A195" s="1" t="s">
        <v>8250</v>
      </c>
      <c r="B195" s="1" t="s">
        <v>8251</v>
      </c>
      <c r="C195" s="1" t="s">
        <v>11665</v>
      </c>
      <c r="D195" s="1" t="s">
        <v>13696</v>
      </c>
      <c r="E195" s="1" t="s">
        <v>13697</v>
      </c>
      <c r="F195" s="1" t="s">
        <v>13698</v>
      </c>
      <c r="G195" s="1" t="s">
        <v>13699</v>
      </c>
      <c r="H195" s="1" t="s">
        <v>13690</v>
      </c>
    </row>
    <row r="196" spans="1:8" x14ac:dyDescent="0.35">
      <c r="A196" s="1" t="s">
        <v>8135</v>
      </c>
      <c r="B196" s="1" t="s">
        <v>8136</v>
      </c>
      <c r="C196" s="1" t="s">
        <v>13700</v>
      </c>
      <c r="D196" s="1" t="s">
        <v>13701</v>
      </c>
      <c r="E196" s="1" t="s">
        <v>13702</v>
      </c>
      <c r="F196" s="1" t="s">
        <v>13703</v>
      </c>
      <c r="G196" s="1" t="s">
        <v>13704</v>
      </c>
      <c r="H196" s="1" t="s">
        <v>13676</v>
      </c>
    </row>
    <row r="197" spans="1:8" x14ac:dyDescent="0.35">
      <c r="A197" s="1" t="s">
        <v>13705</v>
      </c>
      <c r="B197" s="1" t="s">
        <v>13706</v>
      </c>
      <c r="C197" s="1" t="s">
        <v>13707</v>
      </c>
      <c r="D197" s="1" t="s">
        <v>13708</v>
      </c>
      <c r="E197" s="1" t="s">
        <v>13709</v>
      </c>
      <c r="F197" s="1" t="s">
        <v>13710</v>
      </c>
      <c r="G197" s="1" t="s">
        <v>13711</v>
      </c>
      <c r="H197" s="1" t="s">
        <v>13712</v>
      </c>
    </row>
    <row r="198" spans="1:8" x14ac:dyDescent="0.35">
      <c r="A198" s="1" t="s">
        <v>8644</v>
      </c>
      <c r="B198" s="1" t="s">
        <v>8645</v>
      </c>
      <c r="C198" s="1" t="s">
        <v>13713</v>
      </c>
      <c r="D198" s="1" t="s">
        <v>13714</v>
      </c>
      <c r="E198" s="1" t="s">
        <v>13715</v>
      </c>
      <c r="F198" s="1" t="s">
        <v>13716</v>
      </c>
      <c r="G198" s="1" t="s">
        <v>13717</v>
      </c>
      <c r="H198" s="1" t="s">
        <v>13718</v>
      </c>
    </row>
    <row r="199" spans="1:8" x14ac:dyDescent="0.35">
      <c r="A199" s="1" t="s">
        <v>8607</v>
      </c>
      <c r="B199" s="1" t="s">
        <v>8608</v>
      </c>
      <c r="C199" s="1" t="s">
        <v>13713</v>
      </c>
      <c r="D199" s="1" t="s">
        <v>13714</v>
      </c>
      <c r="E199" s="1" t="s">
        <v>13715</v>
      </c>
      <c r="F199" s="1" t="s">
        <v>13716</v>
      </c>
      <c r="G199" s="1" t="s">
        <v>13717</v>
      </c>
      <c r="H199" s="1" t="s">
        <v>13532</v>
      </c>
    </row>
    <row r="200" spans="1:8" x14ac:dyDescent="0.35">
      <c r="A200" s="1" t="s">
        <v>8456</v>
      </c>
      <c r="B200" s="1" t="s">
        <v>8457</v>
      </c>
      <c r="C200" s="1" t="s">
        <v>13719</v>
      </c>
      <c r="D200" s="1" t="s">
        <v>13720</v>
      </c>
      <c r="E200" s="1" t="s">
        <v>13721</v>
      </c>
      <c r="F200" s="1" t="s">
        <v>13722</v>
      </c>
      <c r="G200" s="1" t="s">
        <v>13723</v>
      </c>
      <c r="H200" s="1" t="s">
        <v>13724</v>
      </c>
    </row>
    <row r="201" spans="1:8" x14ac:dyDescent="0.35">
      <c r="A201" s="1" t="s">
        <v>8263</v>
      </c>
      <c r="B201" s="1" t="s">
        <v>8264</v>
      </c>
      <c r="C201" s="1" t="s">
        <v>13719</v>
      </c>
      <c r="D201" s="1" t="s">
        <v>13720</v>
      </c>
      <c r="E201" s="1" t="s">
        <v>13721</v>
      </c>
      <c r="F201" s="1" t="s">
        <v>13722</v>
      </c>
      <c r="G201" s="1" t="s">
        <v>13723</v>
      </c>
      <c r="H201" s="1" t="s">
        <v>13690</v>
      </c>
    </row>
    <row r="202" spans="1:8" x14ac:dyDescent="0.35">
      <c r="A202" s="1" t="s">
        <v>8064</v>
      </c>
      <c r="B202" s="1" t="s">
        <v>8065</v>
      </c>
      <c r="C202" s="1" t="s">
        <v>13725</v>
      </c>
      <c r="D202" s="1" t="s">
        <v>13726</v>
      </c>
      <c r="E202" s="1" t="s">
        <v>13727</v>
      </c>
      <c r="F202" s="1" t="s">
        <v>13728</v>
      </c>
      <c r="G202" s="1" t="s">
        <v>13729</v>
      </c>
      <c r="H202" s="1" t="s">
        <v>13730</v>
      </c>
    </row>
    <row r="203" spans="1:8" x14ac:dyDescent="0.35">
      <c r="A203" s="1" t="s">
        <v>8371</v>
      </c>
      <c r="B203" s="1" t="s">
        <v>8372</v>
      </c>
      <c r="C203" s="1" t="s">
        <v>13731</v>
      </c>
      <c r="D203" s="1" t="s">
        <v>13732</v>
      </c>
      <c r="E203" s="1" t="s">
        <v>13733</v>
      </c>
      <c r="F203" s="1" t="s">
        <v>13734</v>
      </c>
      <c r="G203" s="1" t="s">
        <v>13735</v>
      </c>
      <c r="H203" s="1" t="s">
        <v>13736</v>
      </c>
    </row>
    <row r="204" spans="1:8" x14ac:dyDescent="0.35">
      <c r="A204" s="1" t="s">
        <v>7668</v>
      </c>
      <c r="B204" s="1" t="s">
        <v>7669</v>
      </c>
      <c r="C204" s="1" t="s">
        <v>13737</v>
      </c>
      <c r="D204" s="1" t="s">
        <v>13738</v>
      </c>
      <c r="E204" s="1" t="s">
        <v>13739</v>
      </c>
      <c r="F204" s="1" t="s">
        <v>13740</v>
      </c>
      <c r="G204" s="1" t="s">
        <v>13741</v>
      </c>
      <c r="H204" s="1" t="s">
        <v>13742</v>
      </c>
    </row>
    <row r="205" spans="1:8" x14ac:dyDescent="0.35">
      <c r="A205" s="1" t="s">
        <v>13743</v>
      </c>
      <c r="B205" s="1" t="s">
        <v>13744</v>
      </c>
      <c r="C205" s="1" t="s">
        <v>13737</v>
      </c>
      <c r="D205" s="1" t="s">
        <v>13738</v>
      </c>
      <c r="E205" s="1" t="s">
        <v>13739</v>
      </c>
      <c r="F205" s="1" t="s">
        <v>13740</v>
      </c>
      <c r="G205" s="1" t="s">
        <v>13741</v>
      </c>
      <c r="H205" s="1" t="s">
        <v>13613</v>
      </c>
    </row>
    <row r="206" spans="1:8" x14ac:dyDescent="0.35">
      <c r="A206" s="1" t="s">
        <v>8071</v>
      </c>
      <c r="B206" s="1" t="s">
        <v>8072</v>
      </c>
      <c r="C206" s="1" t="s">
        <v>13745</v>
      </c>
      <c r="D206" s="1" t="s">
        <v>13746</v>
      </c>
      <c r="E206" s="1" t="s">
        <v>13747</v>
      </c>
      <c r="F206" s="1" t="s">
        <v>13748</v>
      </c>
      <c r="G206" s="1" t="s">
        <v>13749</v>
      </c>
      <c r="H206" s="1" t="s">
        <v>13750</v>
      </c>
    </row>
    <row r="207" spans="1:8" x14ac:dyDescent="0.35">
      <c r="A207" s="1" t="s">
        <v>2699</v>
      </c>
      <c r="B207" s="1" t="s">
        <v>2700</v>
      </c>
      <c r="C207" s="1" t="s">
        <v>13751</v>
      </c>
      <c r="D207" s="1" t="s">
        <v>13752</v>
      </c>
      <c r="E207" s="1" t="s">
        <v>13753</v>
      </c>
      <c r="F207" s="1" t="s">
        <v>13754</v>
      </c>
      <c r="G207" s="1" t="s">
        <v>13755</v>
      </c>
      <c r="H207" s="1" t="s">
        <v>13756</v>
      </c>
    </row>
    <row r="208" spans="1:8" x14ac:dyDescent="0.35">
      <c r="A208" s="1" t="s">
        <v>4089</v>
      </c>
      <c r="B208" s="1" t="s">
        <v>4090</v>
      </c>
      <c r="C208" s="1" t="s">
        <v>13751</v>
      </c>
      <c r="D208" s="1" t="s">
        <v>13752</v>
      </c>
      <c r="E208" s="1" t="s">
        <v>13753</v>
      </c>
      <c r="F208" s="1" t="s">
        <v>13754</v>
      </c>
      <c r="G208" s="1" t="s">
        <v>13755</v>
      </c>
      <c r="H208" s="1" t="s">
        <v>13757</v>
      </c>
    </row>
    <row r="209" spans="1:8" x14ac:dyDescent="0.35">
      <c r="A209" s="1" t="s">
        <v>5143</v>
      </c>
      <c r="B209" s="1" t="s">
        <v>5144</v>
      </c>
      <c r="C209" s="1" t="s">
        <v>13758</v>
      </c>
      <c r="D209" s="1" t="s">
        <v>13759</v>
      </c>
      <c r="E209" s="1" t="s">
        <v>13292</v>
      </c>
      <c r="F209" s="1" t="s">
        <v>13760</v>
      </c>
      <c r="G209" s="1" t="s">
        <v>13761</v>
      </c>
      <c r="H209" s="1" t="s">
        <v>13681</v>
      </c>
    </row>
    <row r="210" spans="1:8" x14ac:dyDescent="0.35">
      <c r="A210" s="1" t="s">
        <v>8275</v>
      </c>
      <c r="B210" s="1" t="s">
        <v>8276</v>
      </c>
      <c r="C210" s="1" t="s">
        <v>13762</v>
      </c>
      <c r="D210" s="1" t="s">
        <v>13763</v>
      </c>
      <c r="E210" s="1" t="s">
        <v>13764</v>
      </c>
      <c r="F210" s="1" t="s">
        <v>13765</v>
      </c>
      <c r="G210" s="1" t="s">
        <v>13766</v>
      </c>
      <c r="H210" s="1" t="s">
        <v>13767</v>
      </c>
    </row>
    <row r="211" spans="1:8" x14ac:dyDescent="0.35">
      <c r="A211" s="1" t="s">
        <v>5001</v>
      </c>
      <c r="B211" s="1" t="s">
        <v>5002</v>
      </c>
      <c r="C211" s="1" t="s">
        <v>13768</v>
      </c>
      <c r="D211" s="1" t="s">
        <v>13769</v>
      </c>
      <c r="E211" s="1" t="s">
        <v>13770</v>
      </c>
      <c r="F211" s="1" t="s">
        <v>13771</v>
      </c>
      <c r="G211" s="1" t="s">
        <v>13772</v>
      </c>
      <c r="H211" s="1" t="s">
        <v>13773</v>
      </c>
    </row>
    <row r="212" spans="1:8" x14ac:dyDescent="0.35">
      <c r="A212" s="1" t="s">
        <v>4537</v>
      </c>
      <c r="B212" s="1" t="s">
        <v>4538</v>
      </c>
      <c r="C212" s="1" t="s">
        <v>13774</v>
      </c>
      <c r="D212" s="1" t="s">
        <v>13775</v>
      </c>
      <c r="E212" s="1" t="s">
        <v>13256</v>
      </c>
      <c r="F212" s="1" t="s">
        <v>13776</v>
      </c>
      <c r="G212" s="1" t="s">
        <v>13777</v>
      </c>
      <c r="H212" s="1" t="s">
        <v>13778</v>
      </c>
    </row>
    <row r="213" spans="1:8" x14ac:dyDescent="0.35">
      <c r="A213" s="1" t="s">
        <v>4882</v>
      </c>
      <c r="B213" s="1" t="s">
        <v>4883</v>
      </c>
      <c r="C213" s="1" t="s">
        <v>13774</v>
      </c>
      <c r="D213" s="1" t="s">
        <v>13775</v>
      </c>
      <c r="E213" s="1" t="s">
        <v>13256</v>
      </c>
      <c r="F213" s="1" t="s">
        <v>13776</v>
      </c>
      <c r="G213" s="1" t="s">
        <v>13777</v>
      </c>
      <c r="H213" s="1" t="s">
        <v>13773</v>
      </c>
    </row>
    <row r="214" spans="1:8" x14ac:dyDescent="0.35">
      <c r="A214" s="1" t="s">
        <v>8241</v>
      </c>
      <c r="B214" s="1" t="s">
        <v>8242</v>
      </c>
      <c r="C214" s="1" t="s">
        <v>13779</v>
      </c>
      <c r="D214" s="1" t="s">
        <v>13780</v>
      </c>
      <c r="E214" s="1" t="s">
        <v>13609</v>
      </c>
      <c r="F214" s="1" t="s">
        <v>13781</v>
      </c>
      <c r="G214" s="1" t="s">
        <v>13782</v>
      </c>
      <c r="H214" s="1" t="s">
        <v>13783</v>
      </c>
    </row>
    <row r="215" spans="1:8" x14ac:dyDescent="0.35">
      <c r="A215" s="1" t="s">
        <v>8220</v>
      </c>
      <c r="B215" s="1" t="s">
        <v>8221</v>
      </c>
      <c r="C215" s="1" t="s">
        <v>13784</v>
      </c>
      <c r="D215" s="1" t="s">
        <v>13785</v>
      </c>
      <c r="E215" s="1" t="s">
        <v>13786</v>
      </c>
      <c r="F215" s="1" t="s">
        <v>13787</v>
      </c>
      <c r="G215" s="1" t="s">
        <v>13788</v>
      </c>
      <c r="H215" s="1" t="s">
        <v>13295</v>
      </c>
    </row>
    <row r="216" spans="1:8" x14ac:dyDescent="0.35">
      <c r="A216" s="1" t="s">
        <v>8437</v>
      </c>
      <c r="B216" s="1" t="s">
        <v>8438</v>
      </c>
      <c r="C216" s="1" t="s">
        <v>13789</v>
      </c>
      <c r="D216" s="1" t="s">
        <v>13790</v>
      </c>
      <c r="E216" s="1" t="s">
        <v>13791</v>
      </c>
      <c r="F216" s="1" t="s">
        <v>13792</v>
      </c>
      <c r="G216" s="1" t="s">
        <v>13793</v>
      </c>
      <c r="H216" s="1" t="s">
        <v>13794</v>
      </c>
    </row>
    <row r="217" spans="1:8" x14ac:dyDescent="0.35">
      <c r="A217" s="1" t="s">
        <v>8439</v>
      </c>
      <c r="B217" s="1" t="s">
        <v>8440</v>
      </c>
      <c r="C217" s="1" t="s">
        <v>13789</v>
      </c>
      <c r="D217" s="1" t="s">
        <v>13790</v>
      </c>
      <c r="E217" s="1" t="s">
        <v>13791</v>
      </c>
      <c r="F217" s="1" t="s">
        <v>13792</v>
      </c>
      <c r="G217" s="1" t="s">
        <v>13793</v>
      </c>
      <c r="H217" s="1" t="s">
        <v>13491</v>
      </c>
    </row>
    <row r="218" spans="1:8" x14ac:dyDescent="0.35">
      <c r="A218" s="1" t="s">
        <v>13795</v>
      </c>
      <c r="B218" s="1" t="s">
        <v>13796</v>
      </c>
      <c r="C218" s="1" t="s">
        <v>11821</v>
      </c>
      <c r="D218" s="1" t="s">
        <v>13797</v>
      </c>
      <c r="E218" s="1" t="s">
        <v>13798</v>
      </c>
      <c r="F218" s="1" t="s">
        <v>13799</v>
      </c>
      <c r="G218" s="1" t="s">
        <v>13800</v>
      </c>
      <c r="H218" s="1" t="s">
        <v>13801</v>
      </c>
    </row>
    <row r="219" spans="1:8" x14ac:dyDescent="0.35">
      <c r="A219" s="1" t="s">
        <v>8508</v>
      </c>
      <c r="B219" s="1" t="s">
        <v>8509</v>
      </c>
      <c r="C219" s="1" t="s">
        <v>13802</v>
      </c>
      <c r="D219" s="1" t="s">
        <v>13803</v>
      </c>
      <c r="E219" s="1" t="s">
        <v>13804</v>
      </c>
      <c r="F219" s="1" t="s">
        <v>13805</v>
      </c>
      <c r="G219" s="1" t="s">
        <v>13806</v>
      </c>
      <c r="H219" s="1" t="s">
        <v>13807</v>
      </c>
    </row>
    <row r="220" spans="1:8" x14ac:dyDescent="0.35">
      <c r="A220" s="1" t="s">
        <v>8292</v>
      </c>
      <c r="B220" s="1" t="s">
        <v>8293</v>
      </c>
      <c r="C220" s="1" t="s">
        <v>13808</v>
      </c>
      <c r="D220" s="1" t="s">
        <v>13809</v>
      </c>
      <c r="E220" s="1" t="s">
        <v>13810</v>
      </c>
      <c r="F220" s="1" t="s">
        <v>13811</v>
      </c>
      <c r="G220" s="1" t="s">
        <v>13812</v>
      </c>
      <c r="H220" s="1" t="s">
        <v>13813</v>
      </c>
    </row>
    <row r="221" spans="1:8" x14ac:dyDescent="0.35">
      <c r="A221" s="1" t="s">
        <v>571</v>
      </c>
      <c r="B221" s="1" t="s">
        <v>572</v>
      </c>
      <c r="C221" s="1" t="s">
        <v>13814</v>
      </c>
      <c r="D221" s="1" t="s">
        <v>13815</v>
      </c>
      <c r="E221" s="1" t="s">
        <v>13816</v>
      </c>
      <c r="F221" s="1" t="s">
        <v>13817</v>
      </c>
      <c r="G221" s="1" t="s">
        <v>13818</v>
      </c>
      <c r="H221" s="1" t="s">
        <v>13819</v>
      </c>
    </row>
    <row r="222" spans="1:8" x14ac:dyDescent="0.35">
      <c r="A222" s="1" t="s">
        <v>8278</v>
      </c>
      <c r="B222" s="1" t="s">
        <v>8279</v>
      </c>
      <c r="C222" s="1" t="s">
        <v>13820</v>
      </c>
      <c r="D222" s="1" t="s">
        <v>13821</v>
      </c>
      <c r="E222" s="1" t="s">
        <v>13292</v>
      </c>
      <c r="F222" s="1" t="s">
        <v>13822</v>
      </c>
      <c r="G222" s="1" t="s">
        <v>13823</v>
      </c>
      <c r="H222" s="1" t="s">
        <v>13824</v>
      </c>
    </row>
    <row r="223" spans="1:8" x14ac:dyDescent="0.35">
      <c r="A223" s="1" t="s">
        <v>7766</v>
      </c>
      <c r="B223" s="1" t="s">
        <v>7767</v>
      </c>
      <c r="C223" s="1" t="s">
        <v>13825</v>
      </c>
      <c r="D223" s="1" t="s">
        <v>13826</v>
      </c>
      <c r="E223" s="1" t="s">
        <v>13721</v>
      </c>
      <c r="F223" s="1" t="s">
        <v>13827</v>
      </c>
      <c r="G223" s="1" t="s">
        <v>13828</v>
      </c>
      <c r="H223" s="1" t="s">
        <v>13829</v>
      </c>
    </row>
    <row r="224" spans="1:8" x14ac:dyDescent="0.35">
      <c r="A224" s="1" t="s">
        <v>8519</v>
      </c>
      <c r="B224" s="1" t="s">
        <v>8520</v>
      </c>
      <c r="C224" s="1" t="s">
        <v>13830</v>
      </c>
      <c r="D224" s="1" t="s">
        <v>13831</v>
      </c>
      <c r="E224" s="1" t="s">
        <v>13832</v>
      </c>
      <c r="F224" s="1" t="s">
        <v>13833</v>
      </c>
      <c r="G224" s="1" t="s">
        <v>13834</v>
      </c>
      <c r="H224" s="1" t="s">
        <v>13807</v>
      </c>
    </row>
    <row r="225" spans="1:8" x14ac:dyDescent="0.35">
      <c r="A225" s="1" t="s">
        <v>8321</v>
      </c>
      <c r="B225" s="1" t="s">
        <v>8322</v>
      </c>
      <c r="C225" s="1" t="s">
        <v>13830</v>
      </c>
      <c r="D225" s="1" t="s">
        <v>13831</v>
      </c>
      <c r="E225" s="1" t="s">
        <v>13832</v>
      </c>
      <c r="F225" s="1" t="s">
        <v>13833</v>
      </c>
      <c r="G225" s="1" t="s">
        <v>13834</v>
      </c>
      <c r="H225" s="1" t="s">
        <v>13230</v>
      </c>
    </row>
    <row r="226" spans="1:8" x14ac:dyDescent="0.35">
      <c r="A226" s="1" t="s">
        <v>7761</v>
      </c>
      <c r="B226" s="1" t="s">
        <v>7762</v>
      </c>
      <c r="C226" s="1" t="s">
        <v>13835</v>
      </c>
      <c r="D226" s="1" t="s">
        <v>13836</v>
      </c>
      <c r="E226" s="1" t="s">
        <v>13837</v>
      </c>
      <c r="F226" s="1" t="s">
        <v>13838</v>
      </c>
      <c r="G226" s="1" t="s">
        <v>13839</v>
      </c>
      <c r="H226" s="1" t="s">
        <v>13829</v>
      </c>
    </row>
    <row r="227" spans="1:8" x14ac:dyDescent="0.35">
      <c r="A227" s="1" t="s">
        <v>3773</v>
      </c>
      <c r="B227" s="1" t="s">
        <v>3774</v>
      </c>
      <c r="C227" s="1" t="s">
        <v>13835</v>
      </c>
      <c r="D227" s="1" t="s">
        <v>13836</v>
      </c>
      <c r="E227" s="1" t="s">
        <v>13837</v>
      </c>
      <c r="F227" s="1" t="s">
        <v>13838</v>
      </c>
      <c r="G227" s="1" t="s">
        <v>13839</v>
      </c>
      <c r="H227" s="1" t="s">
        <v>13840</v>
      </c>
    </row>
    <row r="228" spans="1:8" x14ac:dyDescent="0.35">
      <c r="A228" s="1" t="s">
        <v>8289</v>
      </c>
      <c r="B228" s="1" t="s">
        <v>8290</v>
      </c>
      <c r="C228" s="1" t="s">
        <v>13841</v>
      </c>
      <c r="D228" s="1" t="s">
        <v>13842</v>
      </c>
      <c r="E228" s="1" t="s">
        <v>13843</v>
      </c>
      <c r="F228" s="1" t="s">
        <v>13844</v>
      </c>
      <c r="G228" s="1" t="s">
        <v>13845</v>
      </c>
      <c r="H228" s="1" t="s">
        <v>13846</v>
      </c>
    </row>
    <row r="229" spans="1:8" x14ac:dyDescent="0.35">
      <c r="A229" s="1" t="s">
        <v>4901</v>
      </c>
      <c r="B229" s="1" t="s">
        <v>4902</v>
      </c>
      <c r="C229" s="1" t="s">
        <v>13847</v>
      </c>
      <c r="D229" s="1" t="s">
        <v>13848</v>
      </c>
      <c r="E229" s="1" t="s">
        <v>13849</v>
      </c>
      <c r="F229" s="1" t="s">
        <v>13850</v>
      </c>
      <c r="G229" s="1" t="s">
        <v>13851</v>
      </c>
      <c r="H229" s="1" t="s">
        <v>13553</v>
      </c>
    </row>
    <row r="230" spans="1:8" x14ac:dyDescent="0.35">
      <c r="A230" s="1" t="s">
        <v>879</v>
      </c>
      <c r="B230" s="1" t="s">
        <v>880</v>
      </c>
      <c r="C230" s="1" t="s">
        <v>13852</v>
      </c>
      <c r="D230" s="1" t="s">
        <v>13853</v>
      </c>
      <c r="E230" s="1" t="s">
        <v>13178</v>
      </c>
      <c r="F230" s="1" t="s">
        <v>13854</v>
      </c>
      <c r="G230" s="1" t="s">
        <v>13855</v>
      </c>
      <c r="H230" s="1" t="s">
        <v>13856</v>
      </c>
    </row>
    <row r="231" spans="1:8" x14ac:dyDescent="0.35">
      <c r="A231" s="1" t="s">
        <v>3957</v>
      </c>
      <c r="B231" s="1" t="s">
        <v>3958</v>
      </c>
      <c r="C231" s="1" t="s">
        <v>13857</v>
      </c>
      <c r="D231" s="1" t="s">
        <v>13858</v>
      </c>
      <c r="E231" s="1" t="s">
        <v>13859</v>
      </c>
      <c r="F231" s="1" t="s">
        <v>13860</v>
      </c>
      <c r="G231" s="1" t="s">
        <v>13861</v>
      </c>
      <c r="H231" s="1" t="s">
        <v>13862</v>
      </c>
    </row>
    <row r="232" spans="1:8" x14ac:dyDescent="0.35">
      <c r="A232" s="1" t="s">
        <v>4307</v>
      </c>
      <c r="B232" s="1" t="s">
        <v>4308</v>
      </c>
      <c r="C232" s="1" t="s">
        <v>13863</v>
      </c>
      <c r="D232" s="1" t="s">
        <v>13864</v>
      </c>
      <c r="E232" s="1" t="s">
        <v>13649</v>
      </c>
      <c r="F232" s="1" t="s">
        <v>13865</v>
      </c>
      <c r="G232" s="1" t="s">
        <v>13866</v>
      </c>
      <c r="H232" s="1" t="s">
        <v>13867</v>
      </c>
    </row>
    <row r="233" spans="1:8" x14ac:dyDescent="0.35">
      <c r="A233" s="1" t="s">
        <v>355</v>
      </c>
      <c r="B233" s="1" t="s">
        <v>356</v>
      </c>
      <c r="C233" s="1" t="s">
        <v>13868</v>
      </c>
      <c r="D233" s="1" t="s">
        <v>13869</v>
      </c>
      <c r="E233" s="1" t="s">
        <v>13870</v>
      </c>
      <c r="F233" s="1" t="s">
        <v>13871</v>
      </c>
      <c r="G233" s="1" t="s">
        <v>13872</v>
      </c>
      <c r="H233" s="1" t="s">
        <v>13873</v>
      </c>
    </row>
    <row r="234" spans="1:8" x14ac:dyDescent="0.35">
      <c r="A234" s="1" t="s">
        <v>11782</v>
      </c>
      <c r="B234" s="1" t="s">
        <v>11783</v>
      </c>
      <c r="C234" s="1" t="s">
        <v>13874</v>
      </c>
      <c r="D234" s="1" t="s">
        <v>13875</v>
      </c>
      <c r="E234" s="1" t="s">
        <v>13355</v>
      </c>
      <c r="F234" s="1" t="s">
        <v>13876</v>
      </c>
      <c r="G234" s="1" t="s">
        <v>13877</v>
      </c>
      <c r="H234" s="1" t="s">
        <v>13878</v>
      </c>
    </row>
    <row r="235" spans="1:8" x14ac:dyDescent="0.35">
      <c r="A235" s="1" t="s">
        <v>5110</v>
      </c>
      <c r="B235" s="1" t="s">
        <v>5111</v>
      </c>
      <c r="C235" s="1" t="s">
        <v>13879</v>
      </c>
      <c r="D235" s="1" t="s">
        <v>13880</v>
      </c>
      <c r="E235" s="1" t="s">
        <v>13687</v>
      </c>
      <c r="F235" s="1" t="s">
        <v>13881</v>
      </c>
      <c r="G235" s="1" t="s">
        <v>13882</v>
      </c>
      <c r="H235" s="1" t="s">
        <v>13883</v>
      </c>
    </row>
    <row r="236" spans="1:8" x14ac:dyDescent="0.35">
      <c r="A236" s="1" t="s">
        <v>821</v>
      </c>
      <c r="B236" s="1" t="s">
        <v>822</v>
      </c>
      <c r="C236" s="1" t="s">
        <v>13884</v>
      </c>
      <c r="D236" s="1" t="s">
        <v>13885</v>
      </c>
      <c r="E236" s="1" t="s">
        <v>13886</v>
      </c>
      <c r="F236" s="1" t="s">
        <v>13887</v>
      </c>
      <c r="G236" s="1" t="s">
        <v>13888</v>
      </c>
      <c r="H236" s="1" t="s">
        <v>13889</v>
      </c>
    </row>
    <row r="237" spans="1:8" x14ac:dyDescent="0.35">
      <c r="A237" s="1" t="s">
        <v>3145</v>
      </c>
      <c r="B237" s="1" t="s">
        <v>3146</v>
      </c>
      <c r="C237" s="1" t="s">
        <v>13890</v>
      </c>
      <c r="D237" s="1" t="s">
        <v>13891</v>
      </c>
      <c r="E237" s="1" t="s">
        <v>13892</v>
      </c>
      <c r="F237" s="1" t="s">
        <v>13893</v>
      </c>
      <c r="G237" s="1" t="s">
        <v>13894</v>
      </c>
      <c r="H237" s="1" t="s">
        <v>13895</v>
      </c>
    </row>
    <row r="238" spans="1:8" x14ac:dyDescent="0.35">
      <c r="A238" s="1" t="s">
        <v>8441</v>
      </c>
      <c r="B238" s="1" t="s">
        <v>8442</v>
      </c>
      <c r="C238" s="1" t="s">
        <v>13896</v>
      </c>
      <c r="D238" s="1" t="s">
        <v>13897</v>
      </c>
      <c r="E238" s="1" t="s">
        <v>13898</v>
      </c>
      <c r="F238" s="1" t="s">
        <v>13899</v>
      </c>
      <c r="G238" s="1" t="s">
        <v>13900</v>
      </c>
      <c r="H238" s="1" t="s">
        <v>13901</v>
      </c>
    </row>
    <row r="239" spans="1:8" x14ac:dyDescent="0.35">
      <c r="A239" s="1" t="s">
        <v>8734</v>
      </c>
      <c r="B239" s="1" t="s">
        <v>8735</v>
      </c>
      <c r="C239" s="1" t="s">
        <v>13902</v>
      </c>
      <c r="D239" s="1" t="s">
        <v>13903</v>
      </c>
      <c r="E239" s="1" t="s">
        <v>13904</v>
      </c>
      <c r="F239" s="1" t="s">
        <v>13905</v>
      </c>
      <c r="G239" s="1" t="s">
        <v>13906</v>
      </c>
      <c r="H239" s="1" t="s">
        <v>13907</v>
      </c>
    </row>
    <row r="240" spans="1:8" x14ac:dyDescent="0.35">
      <c r="A240" s="1" t="s">
        <v>740</v>
      </c>
      <c r="B240" s="1" t="s">
        <v>741</v>
      </c>
      <c r="C240" s="1" t="s">
        <v>13908</v>
      </c>
      <c r="D240" s="1" t="s">
        <v>13909</v>
      </c>
      <c r="E240" s="1" t="s">
        <v>13178</v>
      </c>
      <c r="F240" s="1" t="s">
        <v>13910</v>
      </c>
      <c r="G240" s="1" t="s">
        <v>13911</v>
      </c>
      <c r="H240" s="1" t="s">
        <v>13912</v>
      </c>
    </row>
    <row r="241" spans="1:8" x14ac:dyDescent="0.35">
      <c r="A241" s="1" t="s">
        <v>11582</v>
      </c>
      <c r="B241" s="1" t="s">
        <v>11583</v>
      </c>
      <c r="C241" s="1" t="s">
        <v>13913</v>
      </c>
      <c r="D241" s="1" t="s">
        <v>13914</v>
      </c>
      <c r="E241" s="1" t="s">
        <v>13832</v>
      </c>
      <c r="F241" s="1" t="s">
        <v>13915</v>
      </c>
      <c r="G241" s="1" t="s">
        <v>13916</v>
      </c>
      <c r="H241" s="1" t="s">
        <v>13917</v>
      </c>
    </row>
    <row r="242" spans="1:8" x14ac:dyDescent="0.35">
      <c r="A242" s="1" t="s">
        <v>2500</v>
      </c>
      <c r="B242" s="1" t="s">
        <v>2501</v>
      </c>
      <c r="C242" s="1" t="s">
        <v>13918</v>
      </c>
      <c r="D242" s="1" t="s">
        <v>13919</v>
      </c>
      <c r="E242" s="1" t="s">
        <v>13920</v>
      </c>
      <c r="F242" s="1" t="s">
        <v>13921</v>
      </c>
      <c r="G242" s="1" t="s">
        <v>13922</v>
      </c>
      <c r="H242" s="1" t="s">
        <v>13923</v>
      </c>
    </row>
    <row r="243" spans="1:8" x14ac:dyDescent="0.35">
      <c r="A243" s="1" t="s">
        <v>4967</v>
      </c>
      <c r="B243" s="1" t="s">
        <v>4968</v>
      </c>
      <c r="C243" s="1" t="s">
        <v>13924</v>
      </c>
      <c r="D243" s="1" t="s">
        <v>13925</v>
      </c>
      <c r="E243" s="1" t="s">
        <v>13480</v>
      </c>
      <c r="F243" s="1" t="s">
        <v>13926</v>
      </c>
      <c r="G243" s="1" t="s">
        <v>13927</v>
      </c>
      <c r="H243" s="1" t="s">
        <v>13928</v>
      </c>
    </row>
    <row r="244" spans="1:8" x14ac:dyDescent="0.35">
      <c r="A244" s="1" t="s">
        <v>5070</v>
      </c>
      <c r="B244" s="1" t="s">
        <v>5071</v>
      </c>
      <c r="C244" s="1" t="s">
        <v>13929</v>
      </c>
      <c r="D244" s="1" t="s">
        <v>13930</v>
      </c>
      <c r="E244" s="1" t="s">
        <v>13931</v>
      </c>
      <c r="F244" s="1" t="s">
        <v>13932</v>
      </c>
      <c r="G244" s="1" t="s">
        <v>13933</v>
      </c>
      <c r="H244" s="1" t="s">
        <v>13934</v>
      </c>
    </row>
    <row r="245" spans="1:8" x14ac:dyDescent="0.35">
      <c r="A245" s="1" t="s">
        <v>2783</v>
      </c>
      <c r="B245" s="1" t="s">
        <v>2784</v>
      </c>
      <c r="C245" s="1" t="s">
        <v>13935</v>
      </c>
      <c r="D245" s="1" t="s">
        <v>13936</v>
      </c>
      <c r="E245" s="1" t="s">
        <v>13937</v>
      </c>
      <c r="F245" s="1" t="s">
        <v>13938</v>
      </c>
      <c r="G245" s="1" t="s">
        <v>13939</v>
      </c>
      <c r="H245" s="1" t="s">
        <v>13940</v>
      </c>
    </row>
    <row r="246" spans="1:8" x14ac:dyDescent="0.35">
      <c r="A246" s="1" t="s">
        <v>3052</v>
      </c>
      <c r="B246" s="1" t="s">
        <v>3053</v>
      </c>
      <c r="C246" s="1" t="s">
        <v>13941</v>
      </c>
      <c r="D246" s="1" t="s">
        <v>13942</v>
      </c>
      <c r="E246" s="1" t="s">
        <v>13943</v>
      </c>
      <c r="F246" s="1" t="s">
        <v>13944</v>
      </c>
      <c r="G246" s="1" t="s">
        <v>13945</v>
      </c>
      <c r="H246" s="1" t="s">
        <v>13946</v>
      </c>
    </row>
    <row r="247" spans="1:8" x14ac:dyDescent="0.35">
      <c r="A247" s="1" t="s">
        <v>8466</v>
      </c>
      <c r="B247" s="1" t="s">
        <v>8467</v>
      </c>
      <c r="C247" s="1" t="s">
        <v>13947</v>
      </c>
      <c r="D247" s="1" t="s">
        <v>13948</v>
      </c>
      <c r="E247" s="1" t="s">
        <v>13649</v>
      </c>
      <c r="F247" s="1" t="s">
        <v>13949</v>
      </c>
      <c r="G247" s="1" t="s">
        <v>13950</v>
      </c>
      <c r="H247" s="1" t="s">
        <v>13594</v>
      </c>
    </row>
    <row r="248" spans="1:8" x14ac:dyDescent="0.35">
      <c r="A248" s="1" t="s">
        <v>7970</v>
      </c>
      <c r="B248" s="1" t="s">
        <v>7971</v>
      </c>
      <c r="C248" s="1" t="s">
        <v>13947</v>
      </c>
      <c r="D248" s="1" t="s">
        <v>13948</v>
      </c>
      <c r="E248" s="1" t="s">
        <v>13649</v>
      </c>
      <c r="F248" s="1" t="s">
        <v>13949</v>
      </c>
      <c r="G248" s="1" t="s">
        <v>13950</v>
      </c>
      <c r="H248" s="1" t="s">
        <v>13690</v>
      </c>
    </row>
    <row r="249" spans="1:8" x14ac:dyDescent="0.35">
      <c r="A249" s="1" t="s">
        <v>4696</v>
      </c>
      <c r="B249" s="1" t="s">
        <v>4697</v>
      </c>
      <c r="C249" s="1" t="s">
        <v>13951</v>
      </c>
      <c r="D249" s="1" t="s">
        <v>13952</v>
      </c>
      <c r="E249" s="1" t="s">
        <v>13953</v>
      </c>
      <c r="F249" s="1" t="s">
        <v>13954</v>
      </c>
      <c r="G249" s="1" t="s">
        <v>13955</v>
      </c>
      <c r="H249" s="1" t="s">
        <v>13956</v>
      </c>
    </row>
    <row r="250" spans="1:8" x14ac:dyDescent="0.35">
      <c r="A250" s="1" t="s">
        <v>5194</v>
      </c>
      <c r="B250" s="1" t="s">
        <v>5195</v>
      </c>
      <c r="C250" s="1" t="s">
        <v>13957</v>
      </c>
      <c r="D250" s="1" t="s">
        <v>13958</v>
      </c>
      <c r="E250" s="1" t="s">
        <v>13959</v>
      </c>
      <c r="F250" s="1" t="s">
        <v>13960</v>
      </c>
      <c r="G250" s="1" t="s">
        <v>13961</v>
      </c>
      <c r="H250" s="1" t="s">
        <v>13962</v>
      </c>
    </row>
    <row r="251" spans="1:8" x14ac:dyDescent="0.35">
      <c r="A251" s="1" t="s">
        <v>13963</v>
      </c>
      <c r="B251" s="1" t="s">
        <v>13964</v>
      </c>
      <c r="C251" s="1" t="s">
        <v>13965</v>
      </c>
      <c r="D251" s="1" t="s">
        <v>13966</v>
      </c>
      <c r="E251" s="1" t="s">
        <v>13967</v>
      </c>
      <c r="F251" s="1" t="s">
        <v>13968</v>
      </c>
      <c r="G251" s="1" t="s">
        <v>13969</v>
      </c>
      <c r="H251" s="1" t="s">
        <v>13970</v>
      </c>
    </row>
    <row r="252" spans="1:8" x14ac:dyDescent="0.35">
      <c r="A252" s="1" t="s">
        <v>627</v>
      </c>
      <c r="B252" s="1" t="s">
        <v>628</v>
      </c>
      <c r="C252" s="1" t="s">
        <v>13971</v>
      </c>
      <c r="D252" s="1" t="s">
        <v>13972</v>
      </c>
      <c r="E252" s="1" t="s">
        <v>13973</v>
      </c>
      <c r="F252" s="1" t="s">
        <v>13974</v>
      </c>
      <c r="G252" s="1" t="s">
        <v>13975</v>
      </c>
      <c r="H252" s="1" t="s">
        <v>13976</v>
      </c>
    </row>
    <row r="253" spans="1:8" x14ac:dyDescent="0.35">
      <c r="A253" s="1" t="s">
        <v>8146</v>
      </c>
      <c r="B253" s="1" t="s">
        <v>8147</v>
      </c>
      <c r="C253" s="1" t="s">
        <v>13977</v>
      </c>
      <c r="D253" s="1" t="s">
        <v>13978</v>
      </c>
      <c r="E253" s="1" t="s">
        <v>13979</v>
      </c>
      <c r="F253" s="1" t="s">
        <v>13980</v>
      </c>
      <c r="G253" s="1" t="s">
        <v>13981</v>
      </c>
      <c r="H253" s="1" t="s">
        <v>13982</v>
      </c>
    </row>
    <row r="254" spans="1:8" x14ac:dyDescent="0.35">
      <c r="A254" s="1" t="s">
        <v>7776</v>
      </c>
      <c r="B254" s="1" t="s">
        <v>7777</v>
      </c>
      <c r="C254" s="1" t="s">
        <v>13983</v>
      </c>
      <c r="D254" s="1" t="s">
        <v>13984</v>
      </c>
      <c r="E254" s="1" t="s">
        <v>13985</v>
      </c>
      <c r="F254" s="1" t="s">
        <v>13986</v>
      </c>
      <c r="G254" s="1" t="s">
        <v>13987</v>
      </c>
      <c r="H254" s="1" t="s">
        <v>13988</v>
      </c>
    </row>
    <row r="255" spans="1:8" x14ac:dyDescent="0.35">
      <c r="A255" s="1" t="s">
        <v>3423</v>
      </c>
      <c r="B255" s="1" t="s">
        <v>3424</v>
      </c>
      <c r="C255" s="1" t="s">
        <v>13989</v>
      </c>
      <c r="D255" s="1" t="s">
        <v>13990</v>
      </c>
      <c r="E255" s="1" t="s">
        <v>13991</v>
      </c>
      <c r="F255" s="1" t="s">
        <v>13992</v>
      </c>
      <c r="G255" s="1" t="s">
        <v>13993</v>
      </c>
      <c r="H255" s="1" t="s">
        <v>13994</v>
      </c>
    </row>
    <row r="256" spans="1:8" x14ac:dyDescent="0.35">
      <c r="A256" s="1" t="s">
        <v>599</v>
      </c>
      <c r="B256" s="1" t="s">
        <v>600</v>
      </c>
      <c r="C256" s="1" t="s">
        <v>13995</v>
      </c>
      <c r="D256" s="1" t="s">
        <v>13996</v>
      </c>
      <c r="E256" s="1" t="s">
        <v>13997</v>
      </c>
      <c r="F256" s="1" t="s">
        <v>13998</v>
      </c>
      <c r="G256" s="1" t="s">
        <v>13999</v>
      </c>
      <c r="H256" s="1" t="s">
        <v>14000</v>
      </c>
    </row>
    <row r="257" spans="1:8" x14ac:dyDescent="0.35">
      <c r="A257" s="1" t="s">
        <v>499</v>
      </c>
      <c r="B257" s="1" t="s">
        <v>500</v>
      </c>
      <c r="C257" s="1" t="s">
        <v>14001</v>
      </c>
      <c r="D257" s="1" t="s">
        <v>14002</v>
      </c>
      <c r="E257" s="1" t="s">
        <v>14003</v>
      </c>
      <c r="F257" s="1" t="s">
        <v>14004</v>
      </c>
      <c r="G257" s="1" t="s">
        <v>14005</v>
      </c>
      <c r="H257" s="1" t="s">
        <v>14006</v>
      </c>
    </row>
    <row r="258" spans="1:8" x14ac:dyDescent="0.35">
      <c r="A258" s="1" t="s">
        <v>4153</v>
      </c>
      <c r="B258" s="1" t="s">
        <v>4154</v>
      </c>
      <c r="C258" s="1" t="s">
        <v>14007</v>
      </c>
      <c r="D258" s="1" t="s">
        <v>14008</v>
      </c>
      <c r="E258" s="1" t="s">
        <v>13649</v>
      </c>
      <c r="F258" s="1" t="s">
        <v>14009</v>
      </c>
      <c r="G258" s="1" t="s">
        <v>14010</v>
      </c>
      <c r="H258" s="1" t="s">
        <v>14011</v>
      </c>
    </row>
    <row r="259" spans="1:8" x14ac:dyDescent="0.35">
      <c r="A259" s="1" t="s">
        <v>2624</v>
      </c>
      <c r="B259" s="1" t="s">
        <v>2625</v>
      </c>
      <c r="C259" s="1" t="s">
        <v>14012</v>
      </c>
      <c r="D259" s="1" t="s">
        <v>14013</v>
      </c>
      <c r="E259" s="1" t="s">
        <v>14014</v>
      </c>
      <c r="F259" s="1" t="s">
        <v>14015</v>
      </c>
      <c r="G259" s="1" t="s">
        <v>14016</v>
      </c>
      <c r="H259" s="1" t="s">
        <v>14017</v>
      </c>
    </row>
    <row r="260" spans="1:8" x14ac:dyDescent="0.35">
      <c r="A260" s="1" t="s">
        <v>2767</v>
      </c>
      <c r="B260" s="1" t="s">
        <v>2768</v>
      </c>
      <c r="C260" s="1" t="s">
        <v>14018</v>
      </c>
      <c r="D260" s="1" t="s">
        <v>14019</v>
      </c>
      <c r="E260" s="1" t="s">
        <v>14020</v>
      </c>
      <c r="F260" s="1" t="s">
        <v>14021</v>
      </c>
      <c r="G260" s="1" t="s">
        <v>14022</v>
      </c>
      <c r="H260" s="1" t="s">
        <v>14023</v>
      </c>
    </row>
    <row r="261" spans="1:8" x14ac:dyDescent="0.35">
      <c r="A261" s="1" t="s">
        <v>451</v>
      </c>
      <c r="B261" s="1" t="s">
        <v>452</v>
      </c>
      <c r="C261" s="1" t="s">
        <v>14024</v>
      </c>
      <c r="D261" s="1" t="s">
        <v>14025</v>
      </c>
      <c r="E261" s="1" t="s">
        <v>14026</v>
      </c>
      <c r="F261" s="1" t="s">
        <v>14027</v>
      </c>
      <c r="G261" s="1" t="s">
        <v>14028</v>
      </c>
      <c r="H261" s="1" t="s">
        <v>14029</v>
      </c>
    </row>
    <row r="262" spans="1:8" x14ac:dyDescent="0.35">
      <c r="A262" s="1" t="s">
        <v>771</v>
      </c>
      <c r="B262" s="1" t="s">
        <v>772</v>
      </c>
      <c r="C262" s="1" t="s">
        <v>14030</v>
      </c>
      <c r="D262" s="1" t="s">
        <v>14031</v>
      </c>
      <c r="E262" s="1" t="s">
        <v>14032</v>
      </c>
      <c r="F262" s="1" t="s">
        <v>14033</v>
      </c>
      <c r="G262" s="1" t="s">
        <v>14034</v>
      </c>
      <c r="H262" s="1" t="s">
        <v>14035</v>
      </c>
    </row>
    <row r="263" spans="1:8" x14ac:dyDescent="0.35">
      <c r="A263" s="1" t="s">
        <v>923</v>
      </c>
      <c r="B263" s="1" t="s">
        <v>924</v>
      </c>
      <c r="C263" s="1" t="s">
        <v>14036</v>
      </c>
      <c r="D263" s="1" t="s">
        <v>14037</v>
      </c>
      <c r="E263" s="1" t="s">
        <v>13432</v>
      </c>
      <c r="F263" s="1" t="s">
        <v>14038</v>
      </c>
      <c r="G263" s="1" t="s">
        <v>14039</v>
      </c>
      <c r="H263" s="1" t="s">
        <v>14040</v>
      </c>
    </row>
    <row r="264" spans="1:8" x14ac:dyDescent="0.35">
      <c r="A264" s="1" t="s">
        <v>297</v>
      </c>
      <c r="B264" s="1" t="s">
        <v>298</v>
      </c>
      <c r="C264" s="1" t="s">
        <v>14041</v>
      </c>
      <c r="D264" s="1" t="s">
        <v>14042</v>
      </c>
      <c r="E264" s="1" t="s">
        <v>14043</v>
      </c>
      <c r="F264" s="1" t="s">
        <v>14044</v>
      </c>
      <c r="G264" s="1" t="s">
        <v>14045</v>
      </c>
      <c r="H264" s="1" t="s">
        <v>14046</v>
      </c>
    </row>
    <row r="265" spans="1:8" x14ac:dyDescent="0.35">
      <c r="A265" s="1" t="s">
        <v>583</v>
      </c>
      <c r="B265" s="1" t="s">
        <v>584</v>
      </c>
      <c r="C265" s="1" t="s">
        <v>14047</v>
      </c>
      <c r="D265" s="1" t="s">
        <v>14048</v>
      </c>
      <c r="E265" s="1" t="s">
        <v>14049</v>
      </c>
      <c r="F265" s="1" t="s">
        <v>14050</v>
      </c>
      <c r="G265" s="1" t="s">
        <v>14051</v>
      </c>
      <c r="H265" s="1" t="s">
        <v>14052</v>
      </c>
    </row>
    <row r="266" spans="1:8" x14ac:dyDescent="0.35">
      <c r="A266" s="1" t="s">
        <v>2996</v>
      </c>
      <c r="B266" s="1" t="s">
        <v>2997</v>
      </c>
      <c r="C266" s="1" t="s">
        <v>14053</v>
      </c>
      <c r="D266" s="1" t="s">
        <v>14054</v>
      </c>
      <c r="E266" s="1" t="s">
        <v>14055</v>
      </c>
      <c r="F266" s="1" t="s">
        <v>14056</v>
      </c>
      <c r="G266" s="1" t="s">
        <v>14057</v>
      </c>
      <c r="H266" s="1" t="s">
        <v>14058</v>
      </c>
    </row>
    <row r="267" spans="1:8" x14ac:dyDescent="0.35">
      <c r="A267" s="1" t="s">
        <v>935</v>
      </c>
      <c r="B267" s="1" t="s">
        <v>936</v>
      </c>
      <c r="C267" s="1" t="s">
        <v>14059</v>
      </c>
      <c r="D267" s="1" t="s">
        <v>14060</v>
      </c>
      <c r="E267" s="1" t="s">
        <v>14061</v>
      </c>
      <c r="F267" s="1" t="s">
        <v>14062</v>
      </c>
      <c r="G267" s="1" t="s">
        <v>14063</v>
      </c>
      <c r="H267" s="1" t="s">
        <v>14064</v>
      </c>
    </row>
    <row r="268" spans="1:8" x14ac:dyDescent="0.35">
      <c r="A268" s="1" t="s">
        <v>4515</v>
      </c>
      <c r="B268" s="1" t="s">
        <v>4516</v>
      </c>
      <c r="C268" s="1" t="s">
        <v>14059</v>
      </c>
      <c r="D268" s="1" t="s">
        <v>14060</v>
      </c>
      <c r="E268" s="1" t="s">
        <v>14061</v>
      </c>
      <c r="F268" s="1" t="s">
        <v>14062</v>
      </c>
      <c r="G268" s="1" t="s">
        <v>14063</v>
      </c>
      <c r="H268" s="1" t="s">
        <v>14065</v>
      </c>
    </row>
    <row r="269" spans="1:8" x14ac:dyDescent="0.35">
      <c r="A269" s="1" t="s">
        <v>341</v>
      </c>
      <c r="B269" s="1" t="s">
        <v>342</v>
      </c>
      <c r="C269" s="1" t="s">
        <v>14066</v>
      </c>
      <c r="D269" s="1" t="s">
        <v>14067</v>
      </c>
      <c r="E269" s="1" t="s">
        <v>14068</v>
      </c>
      <c r="F269" s="1" t="s">
        <v>14069</v>
      </c>
      <c r="G269" s="1" t="s">
        <v>14070</v>
      </c>
      <c r="H269" s="1" t="s">
        <v>14046</v>
      </c>
    </row>
    <row r="270" spans="1:8" x14ac:dyDescent="0.35">
      <c r="A270" s="1" t="s">
        <v>4380</v>
      </c>
      <c r="B270" s="1" t="s">
        <v>4381</v>
      </c>
      <c r="C270" s="1" t="s">
        <v>14071</v>
      </c>
      <c r="D270" s="1" t="s">
        <v>14072</v>
      </c>
      <c r="E270" s="1" t="s">
        <v>14073</v>
      </c>
      <c r="F270" s="1" t="s">
        <v>14074</v>
      </c>
      <c r="G270" s="1" t="s">
        <v>14075</v>
      </c>
      <c r="H270" s="1" t="s">
        <v>14065</v>
      </c>
    </row>
    <row r="271" spans="1:8" x14ac:dyDescent="0.35">
      <c r="A271" s="1" t="s">
        <v>393</v>
      </c>
      <c r="B271" s="1" t="s">
        <v>394</v>
      </c>
      <c r="C271" s="1" t="s">
        <v>14076</v>
      </c>
      <c r="D271" s="1" t="s">
        <v>14077</v>
      </c>
      <c r="E271" s="1" t="s">
        <v>13636</v>
      </c>
      <c r="F271" s="1" t="s">
        <v>14078</v>
      </c>
      <c r="G271" s="1" t="s">
        <v>14079</v>
      </c>
      <c r="H271" s="1" t="s">
        <v>14080</v>
      </c>
    </row>
    <row r="272" spans="1:8" x14ac:dyDescent="0.35">
      <c r="A272" s="1" t="s">
        <v>8555</v>
      </c>
      <c r="B272" s="1" t="s">
        <v>8556</v>
      </c>
      <c r="C272" s="1" t="s">
        <v>14081</v>
      </c>
      <c r="D272" s="1" t="s">
        <v>14082</v>
      </c>
      <c r="E272" s="1" t="s">
        <v>14083</v>
      </c>
      <c r="F272" s="1" t="s">
        <v>14084</v>
      </c>
      <c r="G272" s="1" t="s">
        <v>14085</v>
      </c>
      <c r="H272" s="1" t="s">
        <v>14086</v>
      </c>
    </row>
    <row r="273" spans="1:8" x14ac:dyDescent="0.35">
      <c r="A273" s="1" t="s">
        <v>4659</v>
      </c>
      <c r="B273" s="1" t="s">
        <v>4660</v>
      </c>
      <c r="C273" s="1" t="s">
        <v>14087</v>
      </c>
      <c r="D273" s="1" t="s">
        <v>14088</v>
      </c>
      <c r="E273" s="1" t="s">
        <v>13739</v>
      </c>
      <c r="F273" s="1" t="s">
        <v>14089</v>
      </c>
      <c r="G273" s="1" t="s">
        <v>14090</v>
      </c>
      <c r="H273" s="1" t="s">
        <v>14091</v>
      </c>
    </row>
    <row r="274" spans="1:8" x14ac:dyDescent="0.35">
      <c r="A274" s="1" t="s">
        <v>463</v>
      </c>
      <c r="B274" s="1" t="s">
        <v>464</v>
      </c>
      <c r="C274" s="1" t="s">
        <v>14092</v>
      </c>
      <c r="D274" s="1" t="s">
        <v>14093</v>
      </c>
      <c r="E274" s="1" t="s">
        <v>14094</v>
      </c>
      <c r="F274" s="1" t="s">
        <v>14095</v>
      </c>
      <c r="G274" s="1" t="s">
        <v>14096</v>
      </c>
      <c r="H274" s="1" t="s">
        <v>14097</v>
      </c>
    </row>
    <row r="275" spans="1:8" x14ac:dyDescent="0.35">
      <c r="A275" s="1" t="s">
        <v>330</v>
      </c>
      <c r="B275" s="1" t="s">
        <v>331</v>
      </c>
      <c r="C275" s="1" t="s">
        <v>14098</v>
      </c>
      <c r="D275" s="1" t="s">
        <v>14099</v>
      </c>
      <c r="E275" s="1" t="s">
        <v>13609</v>
      </c>
      <c r="F275" s="1" t="s">
        <v>14100</v>
      </c>
      <c r="G275" s="1" t="s">
        <v>14101</v>
      </c>
      <c r="H275" s="1" t="s">
        <v>14102</v>
      </c>
    </row>
    <row r="276" spans="1:8" x14ac:dyDescent="0.35">
      <c r="A276" s="1" t="s">
        <v>439</v>
      </c>
      <c r="B276" s="1" t="s">
        <v>440</v>
      </c>
      <c r="C276" s="1" t="s">
        <v>14103</v>
      </c>
      <c r="D276" s="1" t="s">
        <v>14104</v>
      </c>
      <c r="E276" s="1" t="s">
        <v>13649</v>
      </c>
      <c r="F276" s="1" t="s">
        <v>14105</v>
      </c>
      <c r="G276" s="1" t="s">
        <v>14106</v>
      </c>
      <c r="H276" s="1" t="s">
        <v>14097</v>
      </c>
    </row>
    <row r="277" spans="1:8" x14ac:dyDescent="0.35">
      <c r="A277" s="1" t="s">
        <v>413</v>
      </c>
      <c r="B277" s="1" t="s">
        <v>414</v>
      </c>
      <c r="C277" s="1" t="s">
        <v>14107</v>
      </c>
      <c r="D277" s="1" t="s">
        <v>14108</v>
      </c>
      <c r="E277" s="1" t="s">
        <v>13832</v>
      </c>
      <c r="F277" s="1" t="s">
        <v>14109</v>
      </c>
      <c r="G277" s="1" t="s">
        <v>14110</v>
      </c>
      <c r="H277" s="1" t="s">
        <v>14111</v>
      </c>
    </row>
    <row r="278" spans="1:8" x14ac:dyDescent="0.35">
      <c r="A278" s="1" t="s">
        <v>927</v>
      </c>
      <c r="B278" s="1" t="s">
        <v>928</v>
      </c>
      <c r="C278" s="1" t="s">
        <v>14112</v>
      </c>
      <c r="D278" s="1" t="s">
        <v>14113</v>
      </c>
      <c r="E278" s="1" t="s">
        <v>14043</v>
      </c>
      <c r="F278" s="1" t="s">
        <v>14114</v>
      </c>
      <c r="G278" s="1" t="s">
        <v>14115</v>
      </c>
      <c r="H278" s="1" t="s">
        <v>1411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FDCE4-D68B-46AC-9A97-903D8EC49FB9}">
  <dimension ref="A1:H277"/>
  <sheetViews>
    <sheetView workbookViewId="0">
      <selection activeCell="F23" sqref="F23"/>
    </sheetView>
  </sheetViews>
  <sheetFormatPr defaultRowHeight="14.5" x14ac:dyDescent="0.35"/>
  <cols>
    <col min="1" max="1" width="68.90625" style="1" customWidth="1"/>
    <col min="2" max="2" width="11" style="1" bestFit="1" customWidth="1"/>
    <col min="3" max="4" width="8.7265625" style="1"/>
    <col min="5" max="5" width="13.81640625" style="1" customWidth="1"/>
    <col min="6" max="6" width="8.7265625" style="1"/>
    <col min="7" max="7" width="8.81640625" style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7620</v>
      </c>
      <c r="B2" s="1" t="s">
        <v>7621</v>
      </c>
      <c r="C2" s="1" t="s">
        <v>962</v>
      </c>
      <c r="D2" s="1" t="s">
        <v>14117</v>
      </c>
      <c r="E2" s="1" t="s">
        <v>14118</v>
      </c>
      <c r="F2" s="1" t="s">
        <v>14119</v>
      </c>
      <c r="G2" s="1" t="s">
        <v>14120</v>
      </c>
      <c r="H2" s="1" t="s">
        <v>7622</v>
      </c>
    </row>
    <row r="3" spans="1:8" x14ac:dyDescent="0.35">
      <c r="A3" s="1" t="s">
        <v>7653</v>
      </c>
      <c r="B3" s="1" t="s">
        <v>7654</v>
      </c>
      <c r="C3" s="1" t="s">
        <v>977</v>
      </c>
      <c r="D3" s="1" t="s">
        <v>14121</v>
      </c>
      <c r="E3" s="1" t="s">
        <v>14122</v>
      </c>
      <c r="F3" s="1" t="s">
        <v>14123</v>
      </c>
      <c r="G3" s="1" t="s">
        <v>14124</v>
      </c>
      <c r="H3" s="1" t="s">
        <v>7655</v>
      </c>
    </row>
    <row r="4" spans="1:8" x14ac:dyDescent="0.35">
      <c r="A4" s="1" t="s">
        <v>7656</v>
      </c>
      <c r="B4" s="1" t="s">
        <v>7657</v>
      </c>
      <c r="C4" s="1" t="s">
        <v>977</v>
      </c>
      <c r="D4" s="1" t="s">
        <v>14121</v>
      </c>
      <c r="E4" s="1" t="s">
        <v>14122</v>
      </c>
      <c r="F4" s="1" t="s">
        <v>14123</v>
      </c>
      <c r="G4" s="1" t="s">
        <v>14124</v>
      </c>
      <c r="H4" s="1" t="s">
        <v>7658</v>
      </c>
    </row>
    <row r="5" spans="1:8" x14ac:dyDescent="0.35">
      <c r="A5" s="1" t="s">
        <v>3773</v>
      </c>
      <c r="B5" s="1" t="s">
        <v>3774</v>
      </c>
      <c r="C5" s="1" t="s">
        <v>14125</v>
      </c>
      <c r="D5" s="1" t="s">
        <v>14126</v>
      </c>
      <c r="E5" s="1" t="s">
        <v>14127</v>
      </c>
      <c r="F5" s="1" t="s">
        <v>14128</v>
      </c>
      <c r="G5" s="1" t="s">
        <v>14129</v>
      </c>
      <c r="H5" s="1" t="s">
        <v>14130</v>
      </c>
    </row>
    <row r="6" spans="1:8" x14ac:dyDescent="0.35">
      <c r="A6" s="1" t="s">
        <v>2996</v>
      </c>
      <c r="B6" s="1" t="s">
        <v>2997</v>
      </c>
      <c r="C6" s="1" t="s">
        <v>14131</v>
      </c>
      <c r="D6" s="1" t="s">
        <v>14132</v>
      </c>
      <c r="E6" s="1" t="s">
        <v>14133</v>
      </c>
      <c r="F6" s="1" t="s">
        <v>14134</v>
      </c>
      <c r="G6" s="1" t="s">
        <v>14135</v>
      </c>
      <c r="H6" s="1" t="s">
        <v>14136</v>
      </c>
    </row>
    <row r="7" spans="1:8" x14ac:dyDescent="0.35">
      <c r="A7" s="1" t="s">
        <v>4191</v>
      </c>
      <c r="B7" s="1" t="s">
        <v>4192</v>
      </c>
      <c r="C7" s="1" t="s">
        <v>8300</v>
      </c>
      <c r="D7" s="1" t="s">
        <v>14137</v>
      </c>
      <c r="E7" s="1" t="s">
        <v>14138</v>
      </c>
      <c r="F7" s="1" t="s">
        <v>14139</v>
      </c>
      <c r="G7" s="1" t="s">
        <v>14140</v>
      </c>
      <c r="H7" s="1" t="s">
        <v>8301</v>
      </c>
    </row>
    <row r="8" spans="1:8" x14ac:dyDescent="0.35">
      <c r="A8" s="1" t="s">
        <v>3765</v>
      </c>
      <c r="B8" s="1" t="s">
        <v>3766</v>
      </c>
      <c r="C8" s="1" t="s">
        <v>14141</v>
      </c>
      <c r="D8" s="1" t="s">
        <v>14142</v>
      </c>
      <c r="E8" s="1" t="s">
        <v>14143</v>
      </c>
      <c r="F8" s="1" t="s">
        <v>14144</v>
      </c>
      <c r="G8" s="1" t="s">
        <v>14145</v>
      </c>
      <c r="H8" s="1" t="s">
        <v>14146</v>
      </c>
    </row>
    <row r="9" spans="1:8" x14ac:dyDescent="0.35">
      <c r="A9" s="1" t="s">
        <v>3892</v>
      </c>
      <c r="B9" s="1" t="s">
        <v>3893</v>
      </c>
      <c r="C9" s="1" t="s">
        <v>14141</v>
      </c>
      <c r="D9" s="1" t="s">
        <v>14142</v>
      </c>
      <c r="E9" s="1" t="s">
        <v>14143</v>
      </c>
      <c r="F9" s="1" t="s">
        <v>14144</v>
      </c>
      <c r="G9" s="1" t="s">
        <v>14145</v>
      </c>
      <c r="H9" s="1" t="s">
        <v>14146</v>
      </c>
    </row>
    <row r="10" spans="1:8" x14ac:dyDescent="0.35">
      <c r="A10" s="1" t="s">
        <v>4095</v>
      </c>
      <c r="B10" s="1" t="s">
        <v>4096</v>
      </c>
      <c r="C10" s="1" t="s">
        <v>14147</v>
      </c>
      <c r="D10" s="1" t="s">
        <v>14148</v>
      </c>
      <c r="E10" s="1" t="s">
        <v>14143</v>
      </c>
      <c r="F10" s="1" t="s">
        <v>14149</v>
      </c>
      <c r="G10" s="1" t="s">
        <v>14150</v>
      </c>
      <c r="H10" s="1" t="s">
        <v>14151</v>
      </c>
    </row>
    <row r="11" spans="1:8" x14ac:dyDescent="0.35">
      <c r="A11" s="1" t="s">
        <v>7633</v>
      </c>
      <c r="B11" s="1" t="s">
        <v>7634</v>
      </c>
      <c r="C11" s="1" t="s">
        <v>1748</v>
      </c>
      <c r="D11" s="1" t="s">
        <v>14152</v>
      </c>
      <c r="E11" s="1" t="s">
        <v>14153</v>
      </c>
      <c r="F11" s="1" t="s">
        <v>14154</v>
      </c>
      <c r="G11" s="1" t="s">
        <v>14155</v>
      </c>
      <c r="H11" s="1" t="s">
        <v>14156</v>
      </c>
    </row>
    <row r="12" spans="1:8" x14ac:dyDescent="0.35">
      <c r="A12" s="1" t="s">
        <v>7712</v>
      </c>
      <c r="B12" s="1" t="s">
        <v>7713</v>
      </c>
      <c r="C12" s="1" t="s">
        <v>5504</v>
      </c>
      <c r="D12" s="1" t="s">
        <v>14157</v>
      </c>
      <c r="E12" s="1" t="s">
        <v>14158</v>
      </c>
      <c r="F12" s="1" t="s">
        <v>14159</v>
      </c>
      <c r="G12" s="1" t="s">
        <v>14160</v>
      </c>
      <c r="H12" s="1" t="s">
        <v>7714</v>
      </c>
    </row>
    <row r="13" spans="1:8" x14ac:dyDescent="0.35">
      <c r="A13" s="1" t="s">
        <v>7715</v>
      </c>
      <c r="B13" s="1" t="s">
        <v>7716</v>
      </c>
      <c r="C13" s="1" t="s">
        <v>5504</v>
      </c>
      <c r="D13" s="1" t="s">
        <v>14157</v>
      </c>
      <c r="E13" s="1" t="s">
        <v>14158</v>
      </c>
      <c r="F13" s="1" t="s">
        <v>14159</v>
      </c>
      <c r="G13" s="1" t="s">
        <v>14160</v>
      </c>
      <c r="H13" s="1" t="s">
        <v>7714</v>
      </c>
    </row>
    <row r="14" spans="1:8" x14ac:dyDescent="0.35">
      <c r="A14" s="1" t="s">
        <v>8302</v>
      </c>
      <c r="B14" s="1" t="s">
        <v>8303</v>
      </c>
      <c r="C14" s="1" t="s">
        <v>5504</v>
      </c>
      <c r="D14" s="1" t="s">
        <v>14157</v>
      </c>
      <c r="E14" s="1" t="s">
        <v>14158</v>
      </c>
      <c r="F14" s="1" t="s">
        <v>14159</v>
      </c>
      <c r="G14" s="1" t="s">
        <v>14160</v>
      </c>
      <c r="H14" s="1" t="s">
        <v>8304</v>
      </c>
    </row>
    <row r="15" spans="1:8" x14ac:dyDescent="0.35">
      <c r="A15" s="1" t="s">
        <v>3926</v>
      </c>
      <c r="B15" s="1" t="s">
        <v>3927</v>
      </c>
      <c r="C15" s="1" t="s">
        <v>14161</v>
      </c>
      <c r="D15" s="1" t="s">
        <v>14162</v>
      </c>
      <c r="E15" s="1" t="s">
        <v>14143</v>
      </c>
      <c r="F15" s="1" t="s">
        <v>14163</v>
      </c>
      <c r="G15" s="1" t="s">
        <v>14164</v>
      </c>
      <c r="H15" s="1" t="s">
        <v>14165</v>
      </c>
    </row>
    <row r="16" spans="1:8" x14ac:dyDescent="0.35">
      <c r="A16" s="1" t="s">
        <v>3949</v>
      </c>
      <c r="B16" s="1" t="s">
        <v>3950</v>
      </c>
      <c r="C16" s="1" t="s">
        <v>4244</v>
      </c>
      <c r="D16" s="1" t="s">
        <v>14166</v>
      </c>
      <c r="E16" s="1" t="s">
        <v>14167</v>
      </c>
      <c r="F16" s="1" t="s">
        <v>14168</v>
      </c>
      <c r="G16" s="1" t="s">
        <v>14169</v>
      </c>
      <c r="H16" s="1" t="s">
        <v>8305</v>
      </c>
    </row>
    <row r="17" spans="1:8" x14ac:dyDescent="0.35">
      <c r="A17" s="1" t="s">
        <v>3749</v>
      </c>
      <c r="B17" s="1" t="s">
        <v>3750</v>
      </c>
      <c r="C17" s="1" t="s">
        <v>2057</v>
      </c>
      <c r="D17" s="1" t="s">
        <v>14170</v>
      </c>
      <c r="E17" s="1" t="s">
        <v>14143</v>
      </c>
      <c r="F17" s="1" t="s">
        <v>14171</v>
      </c>
      <c r="G17" s="1" t="s">
        <v>14172</v>
      </c>
      <c r="H17" s="1" t="s">
        <v>14173</v>
      </c>
    </row>
    <row r="18" spans="1:8" x14ac:dyDescent="0.35">
      <c r="A18" s="1" t="s">
        <v>3715</v>
      </c>
      <c r="B18" s="1" t="s">
        <v>3716</v>
      </c>
      <c r="C18" s="1" t="s">
        <v>6733</v>
      </c>
      <c r="D18" s="1" t="s">
        <v>14174</v>
      </c>
      <c r="E18" s="1" t="s">
        <v>14175</v>
      </c>
      <c r="F18" s="1" t="s">
        <v>14176</v>
      </c>
      <c r="G18" s="1" t="s">
        <v>14177</v>
      </c>
      <c r="H18" s="1" t="s">
        <v>8338</v>
      </c>
    </row>
    <row r="19" spans="1:8" x14ac:dyDescent="0.35">
      <c r="A19" s="1" t="s">
        <v>3935</v>
      </c>
      <c r="B19" s="1" t="s">
        <v>3936</v>
      </c>
      <c r="C19" s="1" t="s">
        <v>8306</v>
      </c>
      <c r="D19" s="1" t="s">
        <v>14178</v>
      </c>
      <c r="E19" s="1" t="s">
        <v>14179</v>
      </c>
      <c r="F19" s="1" t="s">
        <v>14180</v>
      </c>
      <c r="G19" s="1" t="s">
        <v>14181</v>
      </c>
      <c r="H19" s="1" t="s">
        <v>8305</v>
      </c>
    </row>
    <row r="20" spans="1:8" x14ac:dyDescent="0.35">
      <c r="A20" s="1" t="s">
        <v>3829</v>
      </c>
      <c r="B20" s="1" t="s">
        <v>3830</v>
      </c>
      <c r="C20" s="1" t="s">
        <v>4553</v>
      </c>
      <c r="D20" s="1" t="s">
        <v>14182</v>
      </c>
      <c r="E20" s="1" t="s">
        <v>14183</v>
      </c>
      <c r="F20" s="1" t="s">
        <v>14184</v>
      </c>
      <c r="G20" s="1" t="s">
        <v>14185</v>
      </c>
      <c r="H20" s="1" t="s">
        <v>8308</v>
      </c>
    </row>
    <row r="21" spans="1:8" x14ac:dyDescent="0.35">
      <c r="A21" s="1" t="s">
        <v>4318</v>
      </c>
      <c r="B21" s="1" t="s">
        <v>4319</v>
      </c>
      <c r="C21" s="1" t="s">
        <v>14186</v>
      </c>
      <c r="D21" s="1" t="s">
        <v>14187</v>
      </c>
      <c r="E21" s="1" t="s">
        <v>14188</v>
      </c>
      <c r="F21" s="1" t="s">
        <v>14189</v>
      </c>
      <c r="G21" s="1" t="s">
        <v>14190</v>
      </c>
      <c r="H21" s="1" t="s">
        <v>14191</v>
      </c>
    </row>
    <row r="22" spans="1:8" x14ac:dyDescent="0.35">
      <c r="A22" s="1" t="s">
        <v>4258</v>
      </c>
      <c r="B22" s="1" t="s">
        <v>4259</v>
      </c>
      <c r="C22" s="1" t="s">
        <v>2191</v>
      </c>
      <c r="D22" s="1" t="s">
        <v>14192</v>
      </c>
      <c r="E22" s="1" t="s">
        <v>14193</v>
      </c>
      <c r="F22" s="1" t="s">
        <v>14194</v>
      </c>
      <c r="G22" s="1" t="s">
        <v>14195</v>
      </c>
      <c r="H22" s="1" t="s">
        <v>14196</v>
      </c>
    </row>
    <row r="23" spans="1:8" x14ac:dyDescent="0.35">
      <c r="A23" s="1" t="s">
        <v>643</v>
      </c>
      <c r="B23" s="1" t="s">
        <v>644</v>
      </c>
      <c r="C23" s="1" t="s">
        <v>8316</v>
      </c>
      <c r="D23" s="1" t="s">
        <v>14197</v>
      </c>
      <c r="E23" s="1" t="s">
        <v>14198</v>
      </c>
      <c r="F23" s="1" t="s">
        <v>14199</v>
      </c>
      <c r="G23" s="1" t="s">
        <v>14200</v>
      </c>
      <c r="H23" s="1" t="s">
        <v>14201</v>
      </c>
    </row>
    <row r="24" spans="1:8" x14ac:dyDescent="0.35">
      <c r="A24" s="1" t="s">
        <v>3723</v>
      </c>
      <c r="B24" s="1" t="s">
        <v>3724</v>
      </c>
      <c r="C24" s="1" t="s">
        <v>14202</v>
      </c>
      <c r="D24" s="1" t="s">
        <v>14203</v>
      </c>
      <c r="E24" s="1" t="s">
        <v>14204</v>
      </c>
      <c r="F24" s="1" t="s">
        <v>14205</v>
      </c>
      <c r="G24" s="1" t="s">
        <v>14206</v>
      </c>
      <c r="H24" s="1" t="s">
        <v>8338</v>
      </c>
    </row>
    <row r="25" spans="1:8" x14ac:dyDescent="0.35">
      <c r="A25" s="1" t="s">
        <v>2020</v>
      </c>
      <c r="B25" s="1" t="s">
        <v>2021</v>
      </c>
      <c r="C25" s="1" t="s">
        <v>1115</v>
      </c>
      <c r="D25" s="1" t="s">
        <v>14207</v>
      </c>
      <c r="E25" s="1" t="s">
        <v>14208</v>
      </c>
      <c r="F25" s="1" t="s">
        <v>14209</v>
      </c>
      <c r="G25" s="1" t="s">
        <v>14210</v>
      </c>
      <c r="H25" s="1" t="s">
        <v>14211</v>
      </c>
    </row>
    <row r="26" spans="1:8" x14ac:dyDescent="0.35">
      <c r="A26" s="1" t="s">
        <v>7618</v>
      </c>
      <c r="B26" s="1" t="s">
        <v>7619</v>
      </c>
      <c r="C26" s="1" t="s">
        <v>5539</v>
      </c>
      <c r="D26" s="1" t="s">
        <v>14212</v>
      </c>
      <c r="E26" s="1" t="s">
        <v>14213</v>
      </c>
      <c r="F26" s="1" t="s">
        <v>14214</v>
      </c>
      <c r="G26" s="1" t="s">
        <v>14215</v>
      </c>
      <c r="H26" s="1" t="s">
        <v>14216</v>
      </c>
    </row>
    <row r="27" spans="1:8" x14ac:dyDescent="0.35">
      <c r="A27" s="1" t="s">
        <v>4153</v>
      </c>
      <c r="B27" s="1" t="s">
        <v>4154</v>
      </c>
      <c r="C27" s="1" t="s">
        <v>14217</v>
      </c>
      <c r="D27" s="1" t="s">
        <v>14218</v>
      </c>
      <c r="E27" s="1" t="s">
        <v>14219</v>
      </c>
      <c r="F27" s="1" t="s">
        <v>14220</v>
      </c>
      <c r="G27" s="1" t="s">
        <v>14221</v>
      </c>
      <c r="H27" s="1" t="s">
        <v>14222</v>
      </c>
    </row>
    <row r="28" spans="1:8" x14ac:dyDescent="0.35">
      <c r="A28" s="1" t="s">
        <v>7972</v>
      </c>
      <c r="B28" s="1" t="s">
        <v>7973</v>
      </c>
      <c r="C28" s="1" t="s">
        <v>5363</v>
      </c>
      <c r="D28" s="1" t="s">
        <v>14223</v>
      </c>
      <c r="E28" s="1" t="s">
        <v>14224</v>
      </c>
      <c r="F28" s="1" t="s">
        <v>14225</v>
      </c>
      <c r="G28" s="1" t="s">
        <v>14226</v>
      </c>
      <c r="H28" s="1" t="s">
        <v>14227</v>
      </c>
    </row>
    <row r="29" spans="1:8" x14ac:dyDescent="0.35">
      <c r="A29" s="1" t="s">
        <v>7708</v>
      </c>
      <c r="B29" s="1" t="s">
        <v>7709</v>
      </c>
      <c r="C29" s="1" t="s">
        <v>5363</v>
      </c>
      <c r="D29" s="1" t="s">
        <v>14223</v>
      </c>
      <c r="E29" s="1" t="s">
        <v>14224</v>
      </c>
      <c r="F29" s="1" t="s">
        <v>14225</v>
      </c>
      <c r="G29" s="1" t="s">
        <v>14226</v>
      </c>
      <c r="H29" s="1" t="s">
        <v>14228</v>
      </c>
    </row>
    <row r="30" spans="1:8" x14ac:dyDescent="0.35">
      <c r="A30" s="1" t="s">
        <v>8294</v>
      </c>
      <c r="B30" s="1" t="s">
        <v>8295</v>
      </c>
      <c r="C30" s="1" t="s">
        <v>5363</v>
      </c>
      <c r="D30" s="1" t="s">
        <v>14223</v>
      </c>
      <c r="E30" s="1" t="s">
        <v>14224</v>
      </c>
      <c r="F30" s="1" t="s">
        <v>14225</v>
      </c>
      <c r="G30" s="1" t="s">
        <v>14226</v>
      </c>
      <c r="H30" s="1" t="s">
        <v>14229</v>
      </c>
    </row>
    <row r="31" spans="1:8" x14ac:dyDescent="0.35">
      <c r="A31" s="1" t="s">
        <v>3691</v>
      </c>
      <c r="B31" s="1" t="s">
        <v>3692</v>
      </c>
      <c r="C31" s="1" t="s">
        <v>2820</v>
      </c>
      <c r="D31" s="1" t="s">
        <v>14230</v>
      </c>
      <c r="E31" s="1" t="s">
        <v>14231</v>
      </c>
      <c r="F31" s="1" t="s">
        <v>14232</v>
      </c>
      <c r="G31" s="1" t="s">
        <v>14233</v>
      </c>
      <c r="H31" s="1" t="s">
        <v>14234</v>
      </c>
    </row>
    <row r="32" spans="1:8" x14ac:dyDescent="0.35">
      <c r="A32" s="1" t="s">
        <v>3807</v>
      </c>
      <c r="B32" s="1" t="s">
        <v>3808</v>
      </c>
      <c r="C32" s="1" t="s">
        <v>14235</v>
      </c>
      <c r="D32" s="1" t="s">
        <v>14236</v>
      </c>
      <c r="E32" s="1" t="s">
        <v>14143</v>
      </c>
      <c r="F32" s="1" t="s">
        <v>14237</v>
      </c>
      <c r="G32" s="1" t="s">
        <v>14238</v>
      </c>
      <c r="H32" s="1" t="s">
        <v>14239</v>
      </c>
    </row>
    <row r="33" spans="1:8" x14ac:dyDescent="0.35">
      <c r="A33" s="1" t="s">
        <v>3058</v>
      </c>
      <c r="B33" s="1" t="s">
        <v>3059</v>
      </c>
      <c r="C33" s="1" t="s">
        <v>788</v>
      </c>
      <c r="D33" s="1" t="s">
        <v>14240</v>
      </c>
      <c r="E33" s="1" t="s">
        <v>14241</v>
      </c>
      <c r="F33" s="1" t="s">
        <v>14242</v>
      </c>
      <c r="G33" s="1" t="s">
        <v>14243</v>
      </c>
      <c r="H33" s="1" t="s">
        <v>14244</v>
      </c>
    </row>
    <row r="34" spans="1:8" x14ac:dyDescent="0.35">
      <c r="A34" s="1" t="s">
        <v>3153</v>
      </c>
      <c r="B34" s="1" t="s">
        <v>3154</v>
      </c>
      <c r="C34" s="1" t="s">
        <v>730</v>
      </c>
      <c r="D34" s="1" t="s">
        <v>14245</v>
      </c>
      <c r="E34" s="1" t="s">
        <v>14246</v>
      </c>
      <c r="F34" s="1" t="s">
        <v>14247</v>
      </c>
      <c r="G34" s="1" t="s">
        <v>14248</v>
      </c>
      <c r="H34" s="1" t="s">
        <v>8305</v>
      </c>
    </row>
    <row r="35" spans="1:8" x14ac:dyDescent="0.35">
      <c r="A35" s="1" t="s">
        <v>3519</v>
      </c>
      <c r="B35" s="1" t="s">
        <v>3520</v>
      </c>
      <c r="C35" s="1" t="s">
        <v>14249</v>
      </c>
      <c r="D35" s="1" t="s">
        <v>14250</v>
      </c>
      <c r="E35" s="1" t="s">
        <v>14193</v>
      </c>
      <c r="F35" s="1" t="s">
        <v>14251</v>
      </c>
      <c r="G35" s="1" t="s">
        <v>14252</v>
      </c>
      <c r="H35" s="1" t="s">
        <v>14253</v>
      </c>
    </row>
    <row r="36" spans="1:8" x14ac:dyDescent="0.35">
      <c r="A36" s="1" t="s">
        <v>4443</v>
      </c>
      <c r="B36" s="1" t="s">
        <v>4444</v>
      </c>
      <c r="C36" s="1" t="s">
        <v>777</v>
      </c>
      <c r="D36" s="1" t="s">
        <v>14254</v>
      </c>
      <c r="E36" s="1" t="s">
        <v>14255</v>
      </c>
      <c r="F36" s="1" t="s">
        <v>14256</v>
      </c>
      <c r="G36" s="1" t="s">
        <v>14257</v>
      </c>
      <c r="H36" s="1" t="s">
        <v>8305</v>
      </c>
    </row>
    <row r="37" spans="1:8" x14ac:dyDescent="0.35">
      <c r="A37" s="1" t="s">
        <v>4058</v>
      </c>
      <c r="B37" s="1" t="s">
        <v>4059</v>
      </c>
      <c r="C37" s="1" t="s">
        <v>7242</v>
      </c>
      <c r="D37" s="1" t="s">
        <v>14258</v>
      </c>
      <c r="E37" s="1" t="s">
        <v>14259</v>
      </c>
      <c r="F37" s="1" t="s">
        <v>14260</v>
      </c>
      <c r="G37" s="1" t="s">
        <v>14261</v>
      </c>
      <c r="H37" s="1" t="s">
        <v>14262</v>
      </c>
    </row>
    <row r="38" spans="1:8" x14ac:dyDescent="0.35">
      <c r="A38" s="1" t="s">
        <v>8325</v>
      </c>
      <c r="B38" s="1" t="s">
        <v>8326</v>
      </c>
      <c r="C38" s="1" t="s">
        <v>7826</v>
      </c>
      <c r="D38" s="1" t="s">
        <v>14263</v>
      </c>
      <c r="E38" s="1" t="s">
        <v>14264</v>
      </c>
      <c r="F38" s="1" t="s">
        <v>14265</v>
      </c>
      <c r="G38" s="1" t="s">
        <v>14266</v>
      </c>
      <c r="H38" s="1" t="s">
        <v>8304</v>
      </c>
    </row>
    <row r="39" spans="1:8" x14ac:dyDescent="0.35">
      <c r="A39" s="1" t="s">
        <v>4129</v>
      </c>
      <c r="B39" s="1" t="s">
        <v>4130</v>
      </c>
      <c r="C39" s="1" t="s">
        <v>14267</v>
      </c>
      <c r="D39" s="1" t="s">
        <v>14268</v>
      </c>
      <c r="E39" s="1" t="s">
        <v>14269</v>
      </c>
      <c r="F39" s="1" t="s">
        <v>14270</v>
      </c>
      <c r="G39" s="1" t="s">
        <v>14271</v>
      </c>
      <c r="H39" s="1" t="s">
        <v>14272</v>
      </c>
    </row>
    <row r="40" spans="1:8" x14ac:dyDescent="0.35">
      <c r="A40" s="1" t="s">
        <v>3884</v>
      </c>
      <c r="B40" s="1" t="s">
        <v>3885</v>
      </c>
      <c r="C40" s="1" t="s">
        <v>8329</v>
      </c>
      <c r="D40" s="1" t="s">
        <v>14273</v>
      </c>
      <c r="E40" s="1" t="s">
        <v>14274</v>
      </c>
      <c r="F40" s="1" t="s">
        <v>14275</v>
      </c>
      <c r="G40" s="1" t="s">
        <v>14276</v>
      </c>
      <c r="H40" s="1" t="s">
        <v>8305</v>
      </c>
    </row>
    <row r="41" spans="1:8" x14ac:dyDescent="0.35">
      <c r="A41" s="1" t="s">
        <v>4102</v>
      </c>
      <c r="B41" s="1" t="s">
        <v>4103</v>
      </c>
      <c r="C41" s="1" t="s">
        <v>14277</v>
      </c>
      <c r="D41" s="1" t="s">
        <v>14278</v>
      </c>
      <c r="E41" s="1" t="s">
        <v>14279</v>
      </c>
      <c r="F41" s="1" t="s">
        <v>14280</v>
      </c>
      <c r="G41" s="1" t="s">
        <v>14281</v>
      </c>
      <c r="H41" s="1" t="s">
        <v>14282</v>
      </c>
    </row>
    <row r="42" spans="1:8" x14ac:dyDescent="0.35">
      <c r="A42" s="1" t="s">
        <v>3668</v>
      </c>
      <c r="B42" s="1" t="s">
        <v>3669</v>
      </c>
      <c r="C42" s="1" t="s">
        <v>14283</v>
      </c>
      <c r="D42" s="1" t="s">
        <v>14284</v>
      </c>
      <c r="E42" s="1" t="s">
        <v>14285</v>
      </c>
      <c r="F42" s="1" t="s">
        <v>14286</v>
      </c>
      <c r="G42" s="1" t="s">
        <v>14287</v>
      </c>
      <c r="H42" s="1" t="s">
        <v>14288</v>
      </c>
    </row>
    <row r="43" spans="1:8" x14ac:dyDescent="0.35">
      <c r="A43" s="1" t="s">
        <v>4500</v>
      </c>
      <c r="B43" s="1" t="s">
        <v>4501</v>
      </c>
      <c r="C43" s="1" t="s">
        <v>14289</v>
      </c>
      <c r="D43" s="1" t="s">
        <v>14290</v>
      </c>
      <c r="E43" s="1" t="s">
        <v>14291</v>
      </c>
      <c r="F43" s="1" t="s">
        <v>14292</v>
      </c>
      <c r="G43" s="1" t="s">
        <v>14293</v>
      </c>
      <c r="H43" s="1" t="s">
        <v>8305</v>
      </c>
    </row>
    <row r="44" spans="1:8" x14ac:dyDescent="0.35">
      <c r="A44" s="1" t="s">
        <v>4300</v>
      </c>
      <c r="B44" s="1" t="s">
        <v>4301</v>
      </c>
      <c r="C44" s="1" t="s">
        <v>7936</v>
      </c>
      <c r="D44" s="1" t="s">
        <v>14294</v>
      </c>
      <c r="E44" s="1" t="s">
        <v>14295</v>
      </c>
      <c r="F44" s="1" t="s">
        <v>14296</v>
      </c>
      <c r="G44" s="1" t="s">
        <v>14297</v>
      </c>
      <c r="H44" s="1" t="s">
        <v>8330</v>
      </c>
    </row>
    <row r="45" spans="1:8" x14ac:dyDescent="0.35">
      <c r="A45" s="1" t="s">
        <v>7498</v>
      </c>
      <c r="B45" s="1" t="s">
        <v>7499</v>
      </c>
      <c r="C45" s="1" t="s">
        <v>14298</v>
      </c>
      <c r="D45" s="1" t="s">
        <v>14299</v>
      </c>
      <c r="E45" s="1" t="s">
        <v>14300</v>
      </c>
      <c r="F45" s="1" t="s">
        <v>14301</v>
      </c>
      <c r="G45" s="1" t="s">
        <v>14302</v>
      </c>
      <c r="H45" s="1" t="s">
        <v>14303</v>
      </c>
    </row>
    <row r="46" spans="1:8" x14ac:dyDescent="0.35">
      <c r="A46" s="1" t="s">
        <v>4422</v>
      </c>
      <c r="B46" s="1" t="s">
        <v>4423</v>
      </c>
      <c r="C46" s="1" t="s">
        <v>8335</v>
      </c>
      <c r="D46" s="1" t="s">
        <v>14304</v>
      </c>
      <c r="E46" s="1" t="s">
        <v>14291</v>
      </c>
      <c r="F46" s="1" t="s">
        <v>14305</v>
      </c>
      <c r="G46" s="1" t="s">
        <v>14306</v>
      </c>
      <c r="H46" s="1" t="s">
        <v>8330</v>
      </c>
    </row>
    <row r="47" spans="1:8" x14ac:dyDescent="0.35">
      <c r="A47" s="1" t="s">
        <v>3199</v>
      </c>
      <c r="B47" s="1" t="s">
        <v>3200</v>
      </c>
      <c r="C47" s="1" t="s">
        <v>14307</v>
      </c>
      <c r="D47" s="1" t="s">
        <v>14308</v>
      </c>
      <c r="E47" s="1" t="s">
        <v>14309</v>
      </c>
      <c r="F47" s="1" t="s">
        <v>14310</v>
      </c>
      <c r="G47" s="1" t="s">
        <v>14311</v>
      </c>
      <c r="H47" s="1" t="s">
        <v>14312</v>
      </c>
    </row>
    <row r="48" spans="1:8" x14ac:dyDescent="0.35">
      <c r="A48" s="1" t="s">
        <v>3900</v>
      </c>
      <c r="B48" s="1" t="s">
        <v>3901</v>
      </c>
      <c r="C48" s="1" t="s">
        <v>7365</v>
      </c>
      <c r="D48" s="1" t="s">
        <v>14313</v>
      </c>
      <c r="E48" s="1" t="s">
        <v>14314</v>
      </c>
      <c r="F48" s="1" t="s">
        <v>14315</v>
      </c>
      <c r="G48" s="1" t="s">
        <v>14316</v>
      </c>
      <c r="H48" s="1" t="s">
        <v>8338</v>
      </c>
    </row>
    <row r="49" spans="1:8" x14ac:dyDescent="0.35">
      <c r="A49" s="1" t="s">
        <v>3975</v>
      </c>
      <c r="B49" s="1" t="s">
        <v>3976</v>
      </c>
      <c r="C49" s="1" t="s">
        <v>6423</v>
      </c>
      <c r="D49" s="1" t="s">
        <v>14317</v>
      </c>
      <c r="E49" s="1" t="s">
        <v>14318</v>
      </c>
      <c r="F49" s="1" t="s">
        <v>14319</v>
      </c>
      <c r="G49" s="1" t="s">
        <v>14320</v>
      </c>
      <c r="H49" s="1" t="s">
        <v>14321</v>
      </c>
    </row>
    <row r="50" spans="1:8" x14ac:dyDescent="0.35">
      <c r="A50" s="1" t="s">
        <v>7641</v>
      </c>
      <c r="B50" s="1" t="s">
        <v>7642</v>
      </c>
      <c r="C50" s="1" t="s">
        <v>7895</v>
      </c>
      <c r="D50" s="1" t="s">
        <v>14322</v>
      </c>
      <c r="E50" s="1" t="s">
        <v>14323</v>
      </c>
      <c r="F50" s="1" t="s">
        <v>14324</v>
      </c>
      <c r="G50" s="1" t="s">
        <v>14325</v>
      </c>
      <c r="H50" s="1" t="s">
        <v>14326</v>
      </c>
    </row>
    <row r="51" spans="1:8" x14ac:dyDescent="0.35">
      <c r="A51" s="1" t="s">
        <v>7717</v>
      </c>
      <c r="B51" s="1" t="s">
        <v>7718</v>
      </c>
      <c r="C51" s="1" t="s">
        <v>7866</v>
      </c>
      <c r="D51" s="1" t="s">
        <v>14327</v>
      </c>
      <c r="E51" s="1" t="s">
        <v>14328</v>
      </c>
      <c r="F51" s="1" t="s">
        <v>14329</v>
      </c>
      <c r="G51" s="1" t="s">
        <v>14330</v>
      </c>
      <c r="H51" s="1" t="s">
        <v>14331</v>
      </c>
    </row>
    <row r="52" spans="1:8" x14ac:dyDescent="0.35">
      <c r="A52" s="1" t="s">
        <v>7719</v>
      </c>
      <c r="B52" s="1" t="s">
        <v>7720</v>
      </c>
      <c r="C52" s="1" t="s">
        <v>7866</v>
      </c>
      <c r="D52" s="1" t="s">
        <v>14327</v>
      </c>
      <c r="E52" s="1" t="s">
        <v>14328</v>
      </c>
      <c r="F52" s="1" t="s">
        <v>14329</v>
      </c>
      <c r="G52" s="1" t="s">
        <v>14330</v>
      </c>
      <c r="H52" s="1" t="s">
        <v>14331</v>
      </c>
    </row>
    <row r="53" spans="1:8" x14ac:dyDescent="0.35">
      <c r="A53" s="1" t="s">
        <v>8333</v>
      </c>
      <c r="B53" s="1" t="s">
        <v>8334</v>
      </c>
      <c r="C53" s="1" t="s">
        <v>7913</v>
      </c>
      <c r="D53" s="1" t="s">
        <v>14332</v>
      </c>
      <c r="E53" s="1" t="s">
        <v>14333</v>
      </c>
      <c r="F53" s="1" t="s">
        <v>14334</v>
      </c>
      <c r="G53" s="1" t="s">
        <v>14335</v>
      </c>
      <c r="H53" s="1" t="s">
        <v>8304</v>
      </c>
    </row>
    <row r="54" spans="1:8" x14ac:dyDescent="0.35">
      <c r="A54" s="1" t="s">
        <v>3991</v>
      </c>
      <c r="B54" s="1" t="s">
        <v>3992</v>
      </c>
      <c r="C54" s="1" t="s">
        <v>14336</v>
      </c>
      <c r="D54" s="1" t="s">
        <v>14337</v>
      </c>
      <c r="E54" s="1" t="s">
        <v>14246</v>
      </c>
      <c r="F54" s="1" t="s">
        <v>14338</v>
      </c>
      <c r="G54" s="1" t="s">
        <v>14339</v>
      </c>
      <c r="H54" s="1" t="s">
        <v>14340</v>
      </c>
    </row>
    <row r="55" spans="1:8" x14ac:dyDescent="0.35">
      <c r="A55" s="1" t="s">
        <v>2279</v>
      </c>
      <c r="B55" s="1" t="s">
        <v>2280</v>
      </c>
      <c r="C55" s="1" t="s">
        <v>6316</v>
      </c>
      <c r="D55" s="1" t="s">
        <v>14341</v>
      </c>
      <c r="E55" s="1" t="s">
        <v>14342</v>
      </c>
      <c r="F55" s="1" t="s">
        <v>14343</v>
      </c>
      <c r="G55" s="1" t="s">
        <v>14344</v>
      </c>
      <c r="H55" s="1" t="s">
        <v>14345</v>
      </c>
    </row>
    <row r="56" spans="1:8" x14ac:dyDescent="0.35">
      <c r="A56" s="1" t="s">
        <v>8081</v>
      </c>
      <c r="B56" s="1" t="s">
        <v>8082</v>
      </c>
      <c r="C56" s="1" t="s">
        <v>5878</v>
      </c>
      <c r="D56" s="1" t="s">
        <v>14346</v>
      </c>
      <c r="E56" s="1" t="s">
        <v>14347</v>
      </c>
      <c r="F56" s="1" t="s">
        <v>14348</v>
      </c>
      <c r="G56" s="1" t="s">
        <v>14349</v>
      </c>
      <c r="H56" s="1" t="s">
        <v>8339</v>
      </c>
    </row>
    <row r="57" spans="1:8" x14ac:dyDescent="0.35">
      <c r="A57" s="1" t="s">
        <v>4348</v>
      </c>
      <c r="B57" s="1" t="s">
        <v>4349</v>
      </c>
      <c r="C57" s="1" t="s">
        <v>14350</v>
      </c>
      <c r="D57" s="1" t="s">
        <v>14351</v>
      </c>
      <c r="E57" s="1" t="s">
        <v>14352</v>
      </c>
      <c r="F57" s="1" t="s">
        <v>14353</v>
      </c>
      <c r="G57" s="1" t="s">
        <v>14354</v>
      </c>
      <c r="H57" s="1" t="s">
        <v>14355</v>
      </c>
    </row>
    <row r="58" spans="1:8" x14ac:dyDescent="0.35">
      <c r="A58" s="1" t="s">
        <v>3757</v>
      </c>
      <c r="B58" s="1" t="s">
        <v>3758</v>
      </c>
      <c r="C58" s="1" t="s">
        <v>5937</v>
      </c>
      <c r="D58" s="1" t="s">
        <v>14356</v>
      </c>
      <c r="E58" s="1" t="s">
        <v>14357</v>
      </c>
      <c r="F58" s="1" t="s">
        <v>14358</v>
      </c>
      <c r="G58" s="1" t="s">
        <v>14359</v>
      </c>
      <c r="H58" s="1" t="s">
        <v>14360</v>
      </c>
    </row>
    <row r="59" spans="1:8" x14ac:dyDescent="0.35">
      <c r="A59" s="1" t="s">
        <v>3166</v>
      </c>
      <c r="B59" s="1" t="s">
        <v>3167</v>
      </c>
      <c r="C59" s="1" t="s">
        <v>8343</v>
      </c>
      <c r="D59" s="1" t="s">
        <v>14361</v>
      </c>
      <c r="E59" s="1" t="s">
        <v>14362</v>
      </c>
      <c r="F59" s="1" t="s">
        <v>14363</v>
      </c>
      <c r="G59" s="1" t="s">
        <v>14364</v>
      </c>
      <c r="H59" s="1" t="s">
        <v>8305</v>
      </c>
    </row>
    <row r="60" spans="1:8" x14ac:dyDescent="0.35">
      <c r="A60" s="1" t="s">
        <v>7639</v>
      </c>
      <c r="B60" s="1" t="s">
        <v>7640</v>
      </c>
      <c r="C60" s="1" t="s">
        <v>7965</v>
      </c>
      <c r="D60" s="1" t="s">
        <v>14365</v>
      </c>
      <c r="E60" s="1" t="s">
        <v>14366</v>
      </c>
      <c r="F60" s="1" t="s">
        <v>14367</v>
      </c>
      <c r="G60" s="1" t="s">
        <v>14368</v>
      </c>
      <c r="H60" s="1" t="s">
        <v>8342</v>
      </c>
    </row>
    <row r="61" spans="1:8" x14ac:dyDescent="0.35">
      <c r="A61" s="1" t="s">
        <v>4975</v>
      </c>
      <c r="B61" s="1" t="s">
        <v>4976</v>
      </c>
      <c r="C61" s="1" t="s">
        <v>14369</v>
      </c>
      <c r="D61" s="1" t="s">
        <v>14370</v>
      </c>
      <c r="E61" s="1" t="s">
        <v>14371</v>
      </c>
      <c r="F61" s="1" t="s">
        <v>14372</v>
      </c>
      <c r="G61" s="1" t="s">
        <v>14373</v>
      </c>
      <c r="H61" s="1" t="s">
        <v>14374</v>
      </c>
    </row>
    <row r="62" spans="1:8" x14ac:dyDescent="0.35">
      <c r="A62" s="1" t="s">
        <v>4982</v>
      </c>
      <c r="B62" s="1" t="s">
        <v>4983</v>
      </c>
      <c r="C62" s="1" t="s">
        <v>14369</v>
      </c>
      <c r="D62" s="1" t="s">
        <v>14370</v>
      </c>
      <c r="E62" s="1" t="s">
        <v>14371</v>
      </c>
      <c r="F62" s="1" t="s">
        <v>14372</v>
      </c>
      <c r="G62" s="1" t="s">
        <v>14373</v>
      </c>
      <c r="H62" s="1" t="s">
        <v>14374</v>
      </c>
    </row>
    <row r="63" spans="1:8" x14ac:dyDescent="0.35">
      <c r="A63" s="1" t="s">
        <v>3543</v>
      </c>
      <c r="B63" s="1" t="s">
        <v>3544</v>
      </c>
      <c r="C63" s="1" t="s">
        <v>14375</v>
      </c>
      <c r="D63" s="1" t="s">
        <v>14376</v>
      </c>
      <c r="E63" s="1" t="s">
        <v>14377</v>
      </c>
      <c r="F63" s="1" t="s">
        <v>14378</v>
      </c>
      <c r="G63" s="1" t="s">
        <v>14379</v>
      </c>
      <c r="H63" s="1" t="s">
        <v>14380</v>
      </c>
    </row>
    <row r="64" spans="1:8" x14ac:dyDescent="0.35">
      <c r="A64" s="1" t="s">
        <v>3535</v>
      </c>
      <c r="B64" s="1" t="s">
        <v>3536</v>
      </c>
      <c r="C64" s="1" t="s">
        <v>14381</v>
      </c>
      <c r="D64" s="1" t="s">
        <v>14382</v>
      </c>
      <c r="E64" s="1" t="s">
        <v>14383</v>
      </c>
      <c r="F64" s="1" t="s">
        <v>14384</v>
      </c>
      <c r="G64" s="1" t="s">
        <v>14385</v>
      </c>
      <c r="H64" s="1" t="s">
        <v>14386</v>
      </c>
    </row>
    <row r="65" spans="1:8" x14ac:dyDescent="0.35">
      <c r="A65" s="1" t="s">
        <v>5110</v>
      </c>
      <c r="B65" s="1" t="s">
        <v>5111</v>
      </c>
      <c r="C65" s="1" t="s">
        <v>6261</v>
      </c>
      <c r="D65" s="1" t="s">
        <v>14387</v>
      </c>
      <c r="E65" s="1" t="s">
        <v>14388</v>
      </c>
      <c r="F65" s="1" t="s">
        <v>14389</v>
      </c>
      <c r="G65" s="1" t="s">
        <v>14390</v>
      </c>
      <c r="H65" s="1" t="s">
        <v>14391</v>
      </c>
    </row>
    <row r="66" spans="1:8" x14ac:dyDescent="0.35">
      <c r="A66" s="1" t="s">
        <v>4967</v>
      </c>
      <c r="B66" s="1" t="s">
        <v>4968</v>
      </c>
      <c r="C66" s="1" t="s">
        <v>14392</v>
      </c>
      <c r="D66" s="1" t="s">
        <v>14393</v>
      </c>
      <c r="E66" s="1" t="s">
        <v>14394</v>
      </c>
      <c r="F66" s="1" t="s">
        <v>14395</v>
      </c>
      <c r="G66" s="1" t="s">
        <v>14396</v>
      </c>
      <c r="H66" s="1" t="s">
        <v>14397</v>
      </c>
    </row>
    <row r="67" spans="1:8" x14ac:dyDescent="0.35">
      <c r="A67" s="1" t="s">
        <v>5001</v>
      </c>
      <c r="B67" s="1" t="s">
        <v>5002</v>
      </c>
      <c r="C67" s="1" t="s">
        <v>14398</v>
      </c>
      <c r="D67" s="1" t="s">
        <v>14399</v>
      </c>
      <c r="E67" s="1" t="s">
        <v>14400</v>
      </c>
      <c r="F67" s="1" t="s">
        <v>14401</v>
      </c>
      <c r="G67" s="1" t="s">
        <v>14402</v>
      </c>
      <c r="H67" s="1" t="s">
        <v>14403</v>
      </c>
    </row>
    <row r="68" spans="1:8" x14ac:dyDescent="0.35">
      <c r="A68" s="1" t="s">
        <v>5086</v>
      </c>
      <c r="B68" s="1" t="s">
        <v>5087</v>
      </c>
      <c r="C68" s="1" t="s">
        <v>14404</v>
      </c>
      <c r="D68" s="1" t="s">
        <v>14405</v>
      </c>
      <c r="E68" s="1" t="s">
        <v>14406</v>
      </c>
      <c r="F68" s="1" t="s">
        <v>14407</v>
      </c>
      <c r="G68" s="1" t="s">
        <v>14408</v>
      </c>
      <c r="H68" s="1" t="s">
        <v>14374</v>
      </c>
    </row>
    <row r="69" spans="1:8" x14ac:dyDescent="0.35">
      <c r="A69" s="1" t="s">
        <v>4567</v>
      </c>
      <c r="B69" s="1" t="s">
        <v>4568</v>
      </c>
      <c r="C69" s="1" t="s">
        <v>8357</v>
      </c>
      <c r="D69" s="1" t="s">
        <v>14409</v>
      </c>
      <c r="E69" s="1" t="s">
        <v>14410</v>
      </c>
      <c r="F69" s="1" t="s">
        <v>14411</v>
      </c>
      <c r="G69" s="1" t="s">
        <v>14412</v>
      </c>
      <c r="H69" s="1" t="s">
        <v>8358</v>
      </c>
    </row>
    <row r="70" spans="1:8" x14ac:dyDescent="0.35">
      <c r="A70" s="1" t="s">
        <v>3636</v>
      </c>
      <c r="B70" s="1" t="s">
        <v>3637</v>
      </c>
      <c r="C70" s="1" t="s">
        <v>8577</v>
      </c>
      <c r="D70" s="1" t="s">
        <v>14413</v>
      </c>
      <c r="E70" s="1" t="s">
        <v>14414</v>
      </c>
      <c r="F70" s="1" t="s">
        <v>14415</v>
      </c>
      <c r="G70" s="1" t="s">
        <v>14416</v>
      </c>
      <c r="H70" s="1" t="s">
        <v>14417</v>
      </c>
    </row>
    <row r="71" spans="1:8" x14ac:dyDescent="0.35">
      <c r="A71" s="1" t="s">
        <v>4882</v>
      </c>
      <c r="B71" s="1" t="s">
        <v>4883</v>
      </c>
      <c r="C71" s="1" t="s">
        <v>6304</v>
      </c>
      <c r="D71" s="1" t="s">
        <v>14418</v>
      </c>
      <c r="E71" s="1" t="s">
        <v>14419</v>
      </c>
      <c r="F71" s="1" t="s">
        <v>14420</v>
      </c>
      <c r="G71" s="1" t="s">
        <v>14421</v>
      </c>
      <c r="H71" s="1" t="s">
        <v>14403</v>
      </c>
    </row>
    <row r="72" spans="1:8" x14ac:dyDescent="0.35">
      <c r="A72" s="1" t="s">
        <v>7670</v>
      </c>
      <c r="B72" s="1" t="s">
        <v>7671</v>
      </c>
      <c r="C72" s="1" t="s">
        <v>7974</v>
      </c>
      <c r="D72" s="1" t="s">
        <v>14422</v>
      </c>
      <c r="E72" s="1" t="s">
        <v>14423</v>
      </c>
      <c r="F72" s="1" t="s">
        <v>14424</v>
      </c>
      <c r="G72" s="1" t="s">
        <v>14425</v>
      </c>
      <c r="H72" s="1" t="s">
        <v>14216</v>
      </c>
    </row>
    <row r="73" spans="1:8" x14ac:dyDescent="0.35">
      <c r="A73" s="1" t="s">
        <v>7975</v>
      </c>
      <c r="B73" s="1" t="s">
        <v>7976</v>
      </c>
      <c r="C73" s="1" t="s">
        <v>7974</v>
      </c>
      <c r="D73" s="1" t="s">
        <v>14422</v>
      </c>
      <c r="E73" s="1" t="s">
        <v>14423</v>
      </c>
      <c r="F73" s="1" t="s">
        <v>14424</v>
      </c>
      <c r="G73" s="1" t="s">
        <v>14425</v>
      </c>
      <c r="H73" s="1" t="s">
        <v>7977</v>
      </c>
    </row>
    <row r="74" spans="1:8" x14ac:dyDescent="0.35">
      <c r="A74" s="1" t="s">
        <v>8350</v>
      </c>
      <c r="B74" s="1" t="s">
        <v>8351</v>
      </c>
      <c r="C74" s="1" t="s">
        <v>7974</v>
      </c>
      <c r="D74" s="1" t="s">
        <v>14422</v>
      </c>
      <c r="E74" s="1" t="s">
        <v>14423</v>
      </c>
      <c r="F74" s="1" t="s">
        <v>14424</v>
      </c>
      <c r="G74" s="1" t="s">
        <v>14425</v>
      </c>
      <c r="H74" s="1" t="s">
        <v>8304</v>
      </c>
    </row>
    <row r="75" spans="1:8" x14ac:dyDescent="0.35">
      <c r="A75" s="1" t="s">
        <v>8352</v>
      </c>
      <c r="B75" s="1" t="s">
        <v>8353</v>
      </c>
      <c r="C75" s="1" t="s">
        <v>7974</v>
      </c>
      <c r="D75" s="1" t="s">
        <v>14422</v>
      </c>
      <c r="E75" s="1" t="s">
        <v>14423</v>
      </c>
      <c r="F75" s="1" t="s">
        <v>14424</v>
      </c>
      <c r="G75" s="1" t="s">
        <v>14425</v>
      </c>
      <c r="H75" s="1" t="s">
        <v>8354</v>
      </c>
    </row>
    <row r="76" spans="1:8" x14ac:dyDescent="0.35">
      <c r="A76" s="1" t="s">
        <v>4066</v>
      </c>
      <c r="B76" s="1" t="s">
        <v>4067</v>
      </c>
      <c r="C76" s="1" t="s">
        <v>14426</v>
      </c>
      <c r="D76" s="1" t="s">
        <v>14427</v>
      </c>
      <c r="E76" s="1" t="s">
        <v>14314</v>
      </c>
      <c r="F76" s="1" t="s">
        <v>14428</v>
      </c>
      <c r="G76" s="1" t="s">
        <v>14429</v>
      </c>
      <c r="H76" s="1" t="s">
        <v>14430</v>
      </c>
    </row>
    <row r="77" spans="1:8" x14ac:dyDescent="0.35">
      <c r="A77" s="1" t="s">
        <v>4901</v>
      </c>
      <c r="B77" s="1" t="s">
        <v>4902</v>
      </c>
      <c r="C77" s="1" t="s">
        <v>14431</v>
      </c>
      <c r="D77" s="1" t="s">
        <v>14432</v>
      </c>
      <c r="E77" s="1" t="s">
        <v>14433</v>
      </c>
      <c r="F77" s="1" t="s">
        <v>14434</v>
      </c>
      <c r="G77" s="1" t="s">
        <v>14435</v>
      </c>
      <c r="H77" s="1" t="s">
        <v>14436</v>
      </c>
    </row>
    <row r="78" spans="1:8" x14ac:dyDescent="0.35">
      <c r="A78" s="1" t="s">
        <v>7694</v>
      </c>
      <c r="B78" s="1" t="s">
        <v>7695</v>
      </c>
      <c r="C78" s="1" t="s">
        <v>7996</v>
      </c>
      <c r="D78" s="1" t="s">
        <v>14437</v>
      </c>
      <c r="E78" s="1" t="s">
        <v>14438</v>
      </c>
      <c r="F78" s="1" t="s">
        <v>14439</v>
      </c>
      <c r="G78" s="1" t="s">
        <v>14440</v>
      </c>
      <c r="H78" s="1" t="s">
        <v>14441</v>
      </c>
    </row>
    <row r="79" spans="1:8" x14ac:dyDescent="0.35">
      <c r="A79" s="1" t="s">
        <v>4089</v>
      </c>
      <c r="B79" s="1" t="s">
        <v>4090</v>
      </c>
      <c r="C79" s="1" t="s">
        <v>10726</v>
      </c>
      <c r="D79" s="1" t="s">
        <v>14442</v>
      </c>
      <c r="E79" s="1" t="s">
        <v>14443</v>
      </c>
      <c r="F79" s="1" t="s">
        <v>14444</v>
      </c>
      <c r="G79" s="1" t="s">
        <v>14445</v>
      </c>
      <c r="H79" s="1" t="s">
        <v>14446</v>
      </c>
    </row>
    <row r="80" spans="1:8" x14ac:dyDescent="0.35">
      <c r="A80" s="1" t="s">
        <v>4651</v>
      </c>
      <c r="B80" s="1" t="s">
        <v>4652</v>
      </c>
      <c r="C80" s="1" t="s">
        <v>8359</v>
      </c>
      <c r="D80" s="1" t="s">
        <v>14447</v>
      </c>
      <c r="E80" s="1" t="s">
        <v>14448</v>
      </c>
      <c r="F80" s="1" t="s">
        <v>14449</v>
      </c>
      <c r="G80" s="1" t="s">
        <v>14450</v>
      </c>
      <c r="H80" s="1" t="s">
        <v>8360</v>
      </c>
    </row>
    <row r="81" spans="1:8" x14ac:dyDescent="0.35">
      <c r="A81" s="1" t="s">
        <v>8298</v>
      </c>
      <c r="B81" s="1" t="s">
        <v>8299</v>
      </c>
      <c r="C81" s="1" t="s">
        <v>7989</v>
      </c>
      <c r="D81" s="1" t="s">
        <v>14451</v>
      </c>
      <c r="E81" s="1" t="s">
        <v>14452</v>
      </c>
      <c r="F81" s="1" t="s">
        <v>14453</v>
      </c>
      <c r="G81" s="1" t="s">
        <v>14454</v>
      </c>
      <c r="H81" s="1" t="s">
        <v>14455</v>
      </c>
    </row>
    <row r="82" spans="1:8" x14ac:dyDescent="0.35">
      <c r="A82" s="1" t="s">
        <v>4764</v>
      </c>
      <c r="B82" s="1" t="s">
        <v>4765</v>
      </c>
      <c r="C82" s="1" t="s">
        <v>14456</v>
      </c>
      <c r="D82" s="1" t="s">
        <v>14457</v>
      </c>
      <c r="E82" s="1" t="s">
        <v>14419</v>
      </c>
      <c r="F82" s="1" t="s">
        <v>14458</v>
      </c>
      <c r="G82" s="1" t="s">
        <v>14459</v>
      </c>
      <c r="H82" s="1" t="s">
        <v>14460</v>
      </c>
    </row>
    <row r="83" spans="1:8" x14ac:dyDescent="0.35">
      <c r="A83" s="1" t="s">
        <v>4177</v>
      </c>
      <c r="B83" s="1" t="s">
        <v>4178</v>
      </c>
      <c r="C83" s="1" t="s">
        <v>14461</v>
      </c>
      <c r="D83" s="1" t="s">
        <v>14462</v>
      </c>
      <c r="E83" s="1" t="s">
        <v>14463</v>
      </c>
      <c r="F83" s="1" t="s">
        <v>14464</v>
      </c>
      <c r="G83" s="1" t="s">
        <v>14465</v>
      </c>
      <c r="H83" s="1" t="s">
        <v>14466</v>
      </c>
    </row>
    <row r="84" spans="1:8" x14ac:dyDescent="0.35">
      <c r="A84" s="1" t="s">
        <v>3527</v>
      </c>
      <c r="B84" s="1" t="s">
        <v>3528</v>
      </c>
      <c r="C84" s="1" t="s">
        <v>14467</v>
      </c>
      <c r="D84" s="1" t="s">
        <v>14468</v>
      </c>
      <c r="E84" s="1" t="s">
        <v>14469</v>
      </c>
      <c r="F84" s="1" t="s">
        <v>14470</v>
      </c>
      <c r="G84" s="1" t="s">
        <v>14471</v>
      </c>
      <c r="H84" s="1" t="s">
        <v>14472</v>
      </c>
    </row>
    <row r="85" spans="1:8" x14ac:dyDescent="0.35">
      <c r="A85" s="1" t="s">
        <v>8321</v>
      </c>
      <c r="B85" s="1" t="s">
        <v>8322</v>
      </c>
      <c r="C85" s="1" t="s">
        <v>8061</v>
      </c>
      <c r="D85" s="1" t="s">
        <v>14473</v>
      </c>
      <c r="E85" s="1" t="s">
        <v>14474</v>
      </c>
      <c r="F85" s="1" t="s">
        <v>14475</v>
      </c>
      <c r="G85" s="1" t="s">
        <v>14476</v>
      </c>
      <c r="H85" s="1" t="s">
        <v>14477</v>
      </c>
    </row>
    <row r="86" spans="1:8" x14ac:dyDescent="0.35">
      <c r="A86" s="1" t="s">
        <v>3581</v>
      </c>
      <c r="B86" s="1" t="s">
        <v>3582</v>
      </c>
      <c r="C86" s="1" t="s">
        <v>14478</v>
      </c>
      <c r="D86" s="1" t="s">
        <v>14479</v>
      </c>
      <c r="E86" s="1" t="s">
        <v>14480</v>
      </c>
      <c r="F86" s="1" t="s">
        <v>14481</v>
      </c>
      <c r="G86" s="1" t="s">
        <v>14482</v>
      </c>
      <c r="H86" s="1" t="s">
        <v>14483</v>
      </c>
    </row>
    <row r="87" spans="1:8" x14ac:dyDescent="0.35">
      <c r="A87" s="1" t="s">
        <v>3252</v>
      </c>
      <c r="B87" s="1" t="s">
        <v>3253</v>
      </c>
      <c r="C87" s="1" t="s">
        <v>14484</v>
      </c>
      <c r="D87" s="1" t="s">
        <v>14485</v>
      </c>
      <c r="E87" s="1" t="s">
        <v>14486</v>
      </c>
      <c r="F87" s="1" t="s">
        <v>14487</v>
      </c>
      <c r="G87" s="1" t="s">
        <v>14488</v>
      </c>
      <c r="H87" s="1" t="s">
        <v>14489</v>
      </c>
    </row>
    <row r="88" spans="1:8" x14ac:dyDescent="0.35">
      <c r="A88" s="1" t="s">
        <v>5269</v>
      </c>
      <c r="B88" s="1" t="s">
        <v>5270</v>
      </c>
      <c r="C88" s="1" t="s">
        <v>14490</v>
      </c>
      <c r="D88" s="1" t="s">
        <v>14491</v>
      </c>
      <c r="E88" s="1" t="s">
        <v>14419</v>
      </c>
      <c r="F88" s="1" t="s">
        <v>14492</v>
      </c>
      <c r="G88" s="1" t="s">
        <v>14493</v>
      </c>
      <c r="H88" s="1" t="s">
        <v>14494</v>
      </c>
    </row>
    <row r="89" spans="1:8" x14ac:dyDescent="0.35">
      <c r="A89" s="1" t="s">
        <v>8361</v>
      </c>
      <c r="B89" s="1" t="s">
        <v>8362</v>
      </c>
      <c r="C89" s="1" t="s">
        <v>8041</v>
      </c>
      <c r="D89" s="1" t="s">
        <v>14495</v>
      </c>
      <c r="E89" s="1" t="s">
        <v>14496</v>
      </c>
      <c r="F89" s="1" t="s">
        <v>14497</v>
      </c>
      <c r="G89" s="1" t="s">
        <v>14498</v>
      </c>
      <c r="H89" s="1" t="s">
        <v>8304</v>
      </c>
    </row>
    <row r="90" spans="1:8" x14ac:dyDescent="0.35">
      <c r="A90" s="1" t="s">
        <v>2624</v>
      </c>
      <c r="B90" s="1" t="s">
        <v>2625</v>
      </c>
      <c r="C90" s="1" t="s">
        <v>14499</v>
      </c>
      <c r="D90" s="1" t="s">
        <v>14500</v>
      </c>
      <c r="E90" s="1" t="s">
        <v>14501</v>
      </c>
      <c r="F90" s="1" t="s">
        <v>14502</v>
      </c>
      <c r="G90" s="1" t="s">
        <v>14503</v>
      </c>
      <c r="H90" s="1" t="s">
        <v>14504</v>
      </c>
    </row>
    <row r="91" spans="1:8" x14ac:dyDescent="0.35">
      <c r="A91" s="1" t="s">
        <v>8312</v>
      </c>
      <c r="B91" s="1" t="s">
        <v>8313</v>
      </c>
      <c r="C91" s="1" t="s">
        <v>8068</v>
      </c>
      <c r="D91" s="1" t="s">
        <v>14505</v>
      </c>
      <c r="E91" s="1" t="s">
        <v>14506</v>
      </c>
      <c r="F91" s="1" t="s">
        <v>14507</v>
      </c>
      <c r="G91" s="1" t="s">
        <v>14508</v>
      </c>
      <c r="H91" s="1" t="s">
        <v>14509</v>
      </c>
    </row>
    <row r="92" spans="1:8" x14ac:dyDescent="0.35">
      <c r="A92" s="1" t="s">
        <v>8314</v>
      </c>
      <c r="B92" s="1" t="s">
        <v>8315</v>
      </c>
      <c r="C92" s="1" t="s">
        <v>8068</v>
      </c>
      <c r="D92" s="1" t="s">
        <v>14505</v>
      </c>
      <c r="E92" s="1" t="s">
        <v>14506</v>
      </c>
      <c r="F92" s="1" t="s">
        <v>14507</v>
      </c>
      <c r="G92" s="1" t="s">
        <v>14508</v>
      </c>
      <c r="H92" s="1" t="s">
        <v>14510</v>
      </c>
    </row>
    <row r="93" spans="1:8" x14ac:dyDescent="0.35">
      <c r="A93" s="1" t="s">
        <v>3551</v>
      </c>
      <c r="B93" s="1" t="s">
        <v>3552</v>
      </c>
      <c r="C93" s="1" t="s">
        <v>14511</v>
      </c>
      <c r="D93" s="1" t="s">
        <v>14512</v>
      </c>
      <c r="E93" s="1" t="s">
        <v>14513</v>
      </c>
      <c r="F93" s="1" t="s">
        <v>14514</v>
      </c>
      <c r="G93" s="1" t="s">
        <v>14515</v>
      </c>
      <c r="H93" s="1" t="s">
        <v>14516</v>
      </c>
    </row>
    <row r="94" spans="1:8" x14ac:dyDescent="0.35">
      <c r="A94" s="1" t="s">
        <v>3660</v>
      </c>
      <c r="B94" s="1" t="s">
        <v>3661</v>
      </c>
      <c r="C94" s="1" t="s">
        <v>8596</v>
      </c>
      <c r="D94" s="1" t="s">
        <v>14517</v>
      </c>
      <c r="E94" s="1" t="s">
        <v>14518</v>
      </c>
      <c r="F94" s="1" t="s">
        <v>14519</v>
      </c>
      <c r="G94" s="1" t="s">
        <v>14520</v>
      </c>
      <c r="H94" s="1" t="s">
        <v>12475</v>
      </c>
    </row>
    <row r="95" spans="1:8" x14ac:dyDescent="0.35">
      <c r="A95" s="1" t="s">
        <v>7739</v>
      </c>
      <c r="B95" s="1" t="s">
        <v>7740</v>
      </c>
      <c r="C95" s="1" t="s">
        <v>8596</v>
      </c>
      <c r="D95" s="1" t="s">
        <v>14517</v>
      </c>
      <c r="E95" s="1" t="s">
        <v>14518</v>
      </c>
      <c r="F95" s="1" t="s">
        <v>14519</v>
      </c>
      <c r="G95" s="1" t="s">
        <v>14520</v>
      </c>
      <c r="H95" s="1" t="s">
        <v>14521</v>
      </c>
    </row>
    <row r="96" spans="1:8" x14ac:dyDescent="0.35">
      <c r="A96" s="1" t="s">
        <v>2137</v>
      </c>
      <c r="B96" s="1" t="s">
        <v>2138</v>
      </c>
      <c r="C96" s="1" t="s">
        <v>8596</v>
      </c>
      <c r="D96" s="1" t="s">
        <v>14517</v>
      </c>
      <c r="E96" s="1" t="s">
        <v>14518</v>
      </c>
      <c r="F96" s="1" t="s">
        <v>14519</v>
      </c>
      <c r="G96" s="1" t="s">
        <v>14520</v>
      </c>
      <c r="H96" s="1" t="s">
        <v>14228</v>
      </c>
    </row>
    <row r="97" spans="1:8" x14ac:dyDescent="0.35">
      <c r="A97" s="1" t="s">
        <v>7706</v>
      </c>
      <c r="B97" s="1" t="s">
        <v>7707</v>
      </c>
      <c r="C97" s="1" t="s">
        <v>8091</v>
      </c>
      <c r="D97" s="1" t="s">
        <v>14522</v>
      </c>
      <c r="E97" s="1" t="s">
        <v>14523</v>
      </c>
      <c r="F97" s="1" t="s">
        <v>14524</v>
      </c>
      <c r="G97" s="1" t="s">
        <v>14525</v>
      </c>
      <c r="H97" s="1" t="s">
        <v>14526</v>
      </c>
    </row>
    <row r="98" spans="1:8" x14ac:dyDescent="0.35">
      <c r="A98" s="1" t="s">
        <v>8317</v>
      </c>
      <c r="B98" s="1" t="s">
        <v>8318</v>
      </c>
      <c r="C98" s="1" t="s">
        <v>8091</v>
      </c>
      <c r="D98" s="1" t="s">
        <v>14522</v>
      </c>
      <c r="E98" s="1" t="s">
        <v>14523</v>
      </c>
      <c r="F98" s="1" t="s">
        <v>14524</v>
      </c>
      <c r="G98" s="1" t="s">
        <v>14525</v>
      </c>
      <c r="H98" s="1" t="s">
        <v>14527</v>
      </c>
    </row>
    <row r="99" spans="1:8" x14ac:dyDescent="0.35">
      <c r="A99" s="1" t="s">
        <v>8336</v>
      </c>
      <c r="B99" s="1" t="s">
        <v>8337</v>
      </c>
      <c r="C99" s="1" t="s">
        <v>8143</v>
      </c>
      <c r="D99" s="1" t="s">
        <v>14528</v>
      </c>
      <c r="E99" s="1" t="s">
        <v>14529</v>
      </c>
      <c r="F99" s="1" t="s">
        <v>14530</v>
      </c>
      <c r="G99" s="1" t="s">
        <v>14531</v>
      </c>
      <c r="H99" s="1" t="s">
        <v>14532</v>
      </c>
    </row>
    <row r="100" spans="1:8" x14ac:dyDescent="0.35">
      <c r="A100" s="1" t="s">
        <v>8377</v>
      </c>
      <c r="B100" s="1" t="s">
        <v>8378</v>
      </c>
      <c r="C100" s="1" t="s">
        <v>8376</v>
      </c>
      <c r="D100" s="1" t="s">
        <v>14533</v>
      </c>
      <c r="E100" s="1" t="s">
        <v>14534</v>
      </c>
      <c r="F100" s="1" t="s">
        <v>14535</v>
      </c>
      <c r="G100" s="1" t="s">
        <v>14536</v>
      </c>
      <c r="H100" s="1" t="s">
        <v>8379</v>
      </c>
    </row>
    <row r="101" spans="1:8" x14ac:dyDescent="0.35">
      <c r="A101" s="1" t="s">
        <v>7721</v>
      </c>
      <c r="B101" s="1" t="s">
        <v>7722</v>
      </c>
      <c r="C101" s="1" t="s">
        <v>8376</v>
      </c>
      <c r="D101" s="1" t="s">
        <v>14533</v>
      </c>
      <c r="E101" s="1" t="s">
        <v>14534</v>
      </c>
      <c r="F101" s="1" t="s">
        <v>14535</v>
      </c>
      <c r="G101" s="1" t="s">
        <v>14536</v>
      </c>
      <c r="H101" s="1" t="s">
        <v>14537</v>
      </c>
    </row>
    <row r="102" spans="1:8" x14ac:dyDescent="0.35">
      <c r="A102" s="1" t="s">
        <v>8380</v>
      </c>
      <c r="B102" s="1" t="s">
        <v>8381</v>
      </c>
      <c r="C102" s="1" t="s">
        <v>8376</v>
      </c>
      <c r="D102" s="1" t="s">
        <v>14533</v>
      </c>
      <c r="E102" s="1" t="s">
        <v>14534</v>
      </c>
      <c r="F102" s="1" t="s">
        <v>14535</v>
      </c>
      <c r="G102" s="1" t="s">
        <v>14536</v>
      </c>
      <c r="H102" s="1" t="s">
        <v>8382</v>
      </c>
    </row>
    <row r="103" spans="1:8" x14ac:dyDescent="0.35">
      <c r="A103" s="1" t="s">
        <v>7827</v>
      </c>
      <c r="B103" s="1" t="s">
        <v>7828</v>
      </c>
      <c r="C103" s="1" t="s">
        <v>8376</v>
      </c>
      <c r="D103" s="1" t="s">
        <v>14533</v>
      </c>
      <c r="E103" s="1" t="s">
        <v>14534</v>
      </c>
      <c r="F103" s="1" t="s">
        <v>14535</v>
      </c>
      <c r="G103" s="1" t="s">
        <v>14536</v>
      </c>
      <c r="H103" s="1" t="s">
        <v>8386</v>
      </c>
    </row>
    <row r="104" spans="1:8" x14ac:dyDescent="0.35">
      <c r="A104" s="1" t="s">
        <v>567</v>
      </c>
      <c r="B104" s="1" t="s">
        <v>568</v>
      </c>
      <c r="C104" s="1" t="s">
        <v>14538</v>
      </c>
      <c r="D104" s="1" t="s">
        <v>14539</v>
      </c>
      <c r="E104" s="1" t="s">
        <v>14540</v>
      </c>
      <c r="F104" s="1" t="s">
        <v>14541</v>
      </c>
      <c r="G104" s="1" t="s">
        <v>14542</v>
      </c>
      <c r="H104" s="1" t="s">
        <v>14543</v>
      </c>
    </row>
    <row r="105" spans="1:8" x14ac:dyDescent="0.35">
      <c r="A105" s="1" t="s">
        <v>8310</v>
      </c>
      <c r="B105" s="1" t="s">
        <v>8311</v>
      </c>
      <c r="C105" s="1" t="s">
        <v>8122</v>
      </c>
      <c r="D105" s="1" t="s">
        <v>14544</v>
      </c>
      <c r="E105" s="1" t="s">
        <v>14545</v>
      </c>
      <c r="F105" s="1" t="s">
        <v>14546</v>
      </c>
      <c r="G105" s="1" t="s">
        <v>14547</v>
      </c>
      <c r="H105" s="1" t="s">
        <v>14229</v>
      </c>
    </row>
    <row r="106" spans="1:8" x14ac:dyDescent="0.35">
      <c r="A106" s="1" t="s">
        <v>7651</v>
      </c>
      <c r="B106" s="1" t="s">
        <v>7652</v>
      </c>
      <c r="C106" s="1" t="s">
        <v>8122</v>
      </c>
      <c r="D106" s="1" t="s">
        <v>14544</v>
      </c>
      <c r="E106" s="1" t="s">
        <v>14545</v>
      </c>
      <c r="F106" s="1" t="s">
        <v>14546</v>
      </c>
      <c r="G106" s="1" t="s">
        <v>14547</v>
      </c>
      <c r="H106" s="1" t="s">
        <v>14548</v>
      </c>
    </row>
    <row r="107" spans="1:8" x14ac:dyDescent="0.35">
      <c r="A107" s="1" t="s">
        <v>2316</v>
      </c>
      <c r="B107" s="1" t="s">
        <v>2317</v>
      </c>
      <c r="C107" s="1" t="s">
        <v>14549</v>
      </c>
      <c r="D107" s="1" t="s">
        <v>14550</v>
      </c>
      <c r="E107" s="1" t="s">
        <v>14551</v>
      </c>
      <c r="F107" s="1" t="s">
        <v>14552</v>
      </c>
      <c r="G107" s="1" t="s">
        <v>14553</v>
      </c>
      <c r="H107" s="1" t="s">
        <v>14554</v>
      </c>
    </row>
    <row r="108" spans="1:8" x14ac:dyDescent="0.35">
      <c r="A108" s="1" t="s">
        <v>8340</v>
      </c>
      <c r="B108" s="1" t="s">
        <v>8341</v>
      </c>
      <c r="C108" s="1" t="s">
        <v>14555</v>
      </c>
      <c r="D108" s="1" t="s">
        <v>14556</v>
      </c>
      <c r="E108" s="1" t="s">
        <v>14557</v>
      </c>
      <c r="F108" s="1" t="s">
        <v>14558</v>
      </c>
      <c r="G108" s="1" t="s">
        <v>14559</v>
      </c>
      <c r="H108" s="1" t="s">
        <v>14532</v>
      </c>
    </row>
    <row r="109" spans="1:8" x14ac:dyDescent="0.35">
      <c r="A109" s="1" t="s">
        <v>7225</v>
      </c>
      <c r="B109" s="1" t="s">
        <v>7226</v>
      </c>
      <c r="C109" s="1" t="s">
        <v>8609</v>
      </c>
      <c r="D109" s="1" t="s">
        <v>14560</v>
      </c>
      <c r="E109" s="1" t="s">
        <v>14561</v>
      </c>
      <c r="F109" s="1" t="s">
        <v>14562</v>
      </c>
      <c r="G109" s="1" t="s">
        <v>14563</v>
      </c>
      <c r="H109" s="1" t="s">
        <v>14564</v>
      </c>
    </row>
    <row r="110" spans="1:8" x14ac:dyDescent="0.35">
      <c r="A110" s="1" t="s">
        <v>4451</v>
      </c>
      <c r="B110" s="1" t="s">
        <v>4452</v>
      </c>
      <c r="C110" s="1" t="s">
        <v>8171</v>
      </c>
      <c r="D110" s="1" t="s">
        <v>14565</v>
      </c>
      <c r="E110" s="1" t="s">
        <v>14423</v>
      </c>
      <c r="F110" s="1" t="s">
        <v>14566</v>
      </c>
      <c r="G110" s="1" t="s">
        <v>14567</v>
      </c>
      <c r="H110" s="1" t="s">
        <v>8407</v>
      </c>
    </row>
    <row r="111" spans="1:8" x14ac:dyDescent="0.35">
      <c r="A111" s="1" t="s">
        <v>7649</v>
      </c>
      <c r="B111" s="1" t="s">
        <v>7650</v>
      </c>
      <c r="C111" s="1" t="s">
        <v>14568</v>
      </c>
      <c r="D111" s="1" t="s">
        <v>14569</v>
      </c>
      <c r="E111" s="1" t="s">
        <v>14570</v>
      </c>
      <c r="F111" s="1" t="s">
        <v>14571</v>
      </c>
      <c r="G111" s="1" t="s">
        <v>14572</v>
      </c>
      <c r="H111" s="1" t="s">
        <v>14573</v>
      </c>
    </row>
    <row r="112" spans="1:8" x14ac:dyDescent="0.35">
      <c r="A112" s="1" t="s">
        <v>4875</v>
      </c>
      <c r="B112" s="1" t="s">
        <v>4876</v>
      </c>
      <c r="C112" s="1" t="s">
        <v>14574</v>
      </c>
      <c r="D112" s="1" t="s">
        <v>14575</v>
      </c>
      <c r="E112" s="1" t="s">
        <v>14576</v>
      </c>
      <c r="F112" s="1" t="s">
        <v>14577</v>
      </c>
      <c r="G112" s="1" t="s">
        <v>14578</v>
      </c>
      <c r="H112" s="1" t="s">
        <v>14579</v>
      </c>
    </row>
    <row r="113" spans="1:8" x14ac:dyDescent="0.35">
      <c r="A113" s="1" t="s">
        <v>7668</v>
      </c>
      <c r="B113" s="1" t="s">
        <v>7669</v>
      </c>
      <c r="C113" s="1" t="s">
        <v>8186</v>
      </c>
      <c r="D113" s="1" t="s">
        <v>14580</v>
      </c>
      <c r="E113" s="1" t="s">
        <v>14581</v>
      </c>
      <c r="F113" s="1" t="s">
        <v>14582</v>
      </c>
      <c r="G113" s="1" t="s">
        <v>14583</v>
      </c>
      <c r="H113" s="1" t="s">
        <v>14584</v>
      </c>
    </row>
    <row r="114" spans="1:8" x14ac:dyDescent="0.35">
      <c r="A114" s="1" t="s">
        <v>7755</v>
      </c>
      <c r="B114" s="1" t="s">
        <v>7756</v>
      </c>
      <c r="C114" s="1" t="s">
        <v>8408</v>
      </c>
      <c r="D114" s="1" t="s">
        <v>14585</v>
      </c>
      <c r="E114" s="1" t="s">
        <v>14586</v>
      </c>
      <c r="F114" s="1" t="s">
        <v>14587</v>
      </c>
      <c r="G114" s="1" t="s">
        <v>14588</v>
      </c>
      <c r="H114" s="1" t="s">
        <v>8409</v>
      </c>
    </row>
    <row r="115" spans="1:8" x14ac:dyDescent="0.35">
      <c r="A115" s="1" t="s">
        <v>8412</v>
      </c>
      <c r="B115" s="1" t="s">
        <v>8413</v>
      </c>
      <c r="C115" s="1" t="s">
        <v>8408</v>
      </c>
      <c r="D115" s="1" t="s">
        <v>14585</v>
      </c>
      <c r="E115" s="1" t="s">
        <v>14586</v>
      </c>
      <c r="F115" s="1" t="s">
        <v>14587</v>
      </c>
      <c r="G115" s="1" t="s">
        <v>14588</v>
      </c>
      <c r="H115" s="1" t="s">
        <v>8414</v>
      </c>
    </row>
    <row r="116" spans="1:8" x14ac:dyDescent="0.35">
      <c r="A116" s="1" t="s">
        <v>7759</v>
      </c>
      <c r="B116" s="1" t="s">
        <v>7760</v>
      </c>
      <c r="C116" s="1" t="s">
        <v>8408</v>
      </c>
      <c r="D116" s="1" t="s">
        <v>14585</v>
      </c>
      <c r="E116" s="1" t="s">
        <v>14586</v>
      </c>
      <c r="F116" s="1" t="s">
        <v>14587</v>
      </c>
      <c r="G116" s="1" t="s">
        <v>14588</v>
      </c>
      <c r="H116" s="1" t="s">
        <v>8409</v>
      </c>
    </row>
    <row r="117" spans="1:8" x14ac:dyDescent="0.35">
      <c r="A117" s="1" t="s">
        <v>4590</v>
      </c>
      <c r="B117" s="1" t="s">
        <v>4591</v>
      </c>
      <c r="C117" s="1" t="s">
        <v>8189</v>
      </c>
      <c r="D117" s="1" t="s">
        <v>14589</v>
      </c>
      <c r="E117" s="1" t="s">
        <v>14590</v>
      </c>
      <c r="F117" s="1" t="s">
        <v>14591</v>
      </c>
      <c r="G117" s="1" t="s">
        <v>14592</v>
      </c>
      <c r="H117" s="1" t="s">
        <v>8415</v>
      </c>
    </row>
    <row r="118" spans="1:8" x14ac:dyDescent="0.35">
      <c r="A118" s="1" t="s">
        <v>8075</v>
      </c>
      <c r="B118" s="1" t="s">
        <v>8076</v>
      </c>
      <c r="C118" s="1" t="s">
        <v>8202</v>
      </c>
      <c r="D118" s="1" t="s">
        <v>14593</v>
      </c>
      <c r="E118" s="1" t="s">
        <v>14594</v>
      </c>
      <c r="F118" s="1" t="s">
        <v>14595</v>
      </c>
      <c r="G118" s="1" t="s">
        <v>14596</v>
      </c>
      <c r="H118" s="1" t="s">
        <v>14597</v>
      </c>
    </row>
    <row r="119" spans="1:8" x14ac:dyDescent="0.35">
      <c r="A119" s="1" t="s">
        <v>8369</v>
      </c>
      <c r="B119" s="1" t="s">
        <v>8370</v>
      </c>
      <c r="C119" s="1" t="s">
        <v>8202</v>
      </c>
      <c r="D119" s="1" t="s">
        <v>14593</v>
      </c>
      <c r="E119" s="1" t="s">
        <v>14594</v>
      </c>
      <c r="F119" s="1" t="s">
        <v>14595</v>
      </c>
      <c r="G119" s="1" t="s">
        <v>14596</v>
      </c>
      <c r="H119" s="1" t="s">
        <v>14598</v>
      </c>
    </row>
    <row r="120" spans="1:8" x14ac:dyDescent="0.35">
      <c r="A120" s="1" t="s">
        <v>8130</v>
      </c>
      <c r="B120" s="1" t="s">
        <v>8131</v>
      </c>
      <c r="C120" s="1" t="s">
        <v>14599</v>
      </c>
      <c r="D120" s="1" t="s">
        <v>14600</v>
      </c>
      <c r="E120" s="1" t="s">
        <v>14601</v>
      </c>
      <c r="F120" s="1" t="s">
        <v>14602</v>
      </c>
      <c r="G120" s="1" t="s">
        <v>14603</v>
      </c>
      <c r="H120" s="1" t="s">
        <v>14604</v>
      </c>
    </row>
    <row r="121" spans="1:8" x14ac:dyDescent="0.35">
      <c r="A121" s="1" t="s">
        <v>3396</v>
      </c>
      <c r="B121" s="1" t="s">
        <v>3397</v>
      </c>
      <c r="C121" s="1" t="s">
        <v>14605</v>
      </c>
      <c r="D121" s="1" t="s">
        <v>14606</v>
      </c>
      <c r="E121" s="1" t="s">
        <v>14607</v>
      </c>
      <c r="F121" s="1" t="s">
        <v>14608</v>
      </c>
      <c r="G121" s="1" t="s">
        <v>14609</v>
      </c>
      <c r="H121" s="1" t="s">
        <v>14610</v>
      </c>
    </row>
    <row r="122" spans="1:8" x14ac:dyDescent="0.35">
      <c r="A122" s="1" t="s">
        <v>7959</v>
      </c>
      <c r="B122" s="1" t="s">
        <v>7960</v>
      </c>
      <c r="C122" s="1" t="s">
        <v>8227</v>
      </c>
      <c r="D122" s="1" t="s">
        <v>14611</v>
      </c>
      <c r="E122" s="1" t="s">
        <v>14323</v>
      </c>
      <c r="F122" s="1" t="s">
        <v>14612</v>
      </c>
      <c r="G122" s="1" t="s">
        <v>14613</v>
      </c>
      <c r="H122" s="1" t="s">
        <v>14614</v>
      </c>
    </row>
    <row r="123" spans="1:8" x14ac:dyDescent="0.35">
      <c r="A123" s="1" t="s">
        <v>7844</v>
      </c>
      <c r="B123" s="1" t="s">
        <v>7845</v>
      </c>
      <c r="C123" s="1" t="s">
        <v>14615</v>
      </c>
      <c r="D123" s="1" t="s">
        <v>14616</v>
      </c>
      <c r="E123" s="1" t="s">
        <v>14617</v>
      </c>
      <c r="F123" s="1" t="s">
        <v>14618</v>
      </c>
      <c r="G123" s="1" t="s">
        <v>14619</v>
      </c>
      <c r="H123" s="1" t="s">
        <v>14620</v>
      </c>
    </row>
    <row r="124" spans="1:8" x14ac:dyDescent="0.35">
      <c r="A124" s="1" t="s">
        <v>8089</v>
      </c>
      <c r="B124" s="1" t="s">
        <v>8090</v>
      </c>
      <c r="C124" s="1" t="s">
        <v>14621</v>
      </c>
      <c r="D124" s="1" t="s">
        <v>14622</v>
      </c>
      <c r="E124" s="1" t="s">
        <v>14623</v>
      </c>
      <c r="F124" s="1" t="s">
        <v>14624</v>
      </c>
      <c r="G124" s="1" t="s">
        <v>14625</v>
      </c>
      <c r="H124" s="1" t="s">
        <v>14626</v>
      </c>
    </row>
    <row r="125" spans="1:8" x14ac:dyDescent="0.35">
      <c r="A125" s="1" t="s">
        <v>4667</v>
      </c>
      <c r="B125" s="1" t="s">
        <v>4668</v>
      </c>
      <c r="C125" s="1" t="s">
        <v>8217</v>
      </c>
      <c r="D125" s="1" t="s">
        <v>14627</v>
      </c>
      <c r="E125" s="1" t="s">
        <v>14628</v>
      </c>
      <c r="F125" s="1" t="s">
        <v>14629</v>
      </c>
      <c r="G125" s="1" t="s">
        <v>14630</v>
      </c>
      <c r="H125" s="1" t="s">
        <v>14631</v>
      </c>
    </row>
    <row r="126" spans="1:8" x14ac:dyDescent="0.35">
      <c r="A126" s="1" t="s">
        <v>8367</v>
      </c>
      <c r="B126" s="1" t="s">
        <v>8368</v>
      </c>
      <c r="C126" s="1" t="s">
        <v>8207</v>
      </c>
      <c r="D126" s="1" t="s">
        <v>14632</v>
      </c>
      <c r="E126" s="1" t="s">
        <v>14633</v>
      </c>
      <c r="F126" s="1" t="s">
        <v>14634</v>
      </c>
      <c r="G126" s="1" t="s">
        <v>14635</v>
      </c>
      <c r="H126" s="1" t="s">
        <v>14636</v>
      </c>
    </row>
    <row r="127" spans="1:8" x14ac:dyDescent="0.35">
      <c r="A127" s="1" t="s">
        <v>3589</v>
      </c>
      <c r="B127" s="1" t="s">
        <v>3590</v>
      </c>
      <c r="C127" s="1" t="s">
        <v>8243</v>
      </c>
      <c r="D127" s="1" t="s">
        <v>14637</v>
      </c>
      <c r="E127" s="1" t="s">
        <v>14638</v>
      </c>
      <c r="F127" s="1" t="s">
        <v>14639</v>
      </c>
      <c r="G127" s="1" t="s">
        <v>14640</v>
      </c>
      <c r="H127" s="1" t="s">
        <v>14641</v>
      </c>
    </row>
    <row r="128" spans="1:8" x14ac:dyDescent="0.35">
      <c r="A128" s="1" t="s">
        <v>8401</v>
      </c>
      <c r="B128" s="1" t="s">
        <v>8402</v>
      </c>
      <c r="C128" s="1" t="s">
        <v>8240</v>
      </c>
      <c r="D128" s="1" t="s">
        <v>14642</v>
      </c>
      <c r="E128" s="1" t="s">
        <v>14643</v>
      </c>
      <c r="F128" s="1" t="s">
        <v>14644</v>
      </c>
      <c r="G128" s="1" t="s">
        <v>14645</v>
      </c>
      <c r="H128" s="1" t="s">
        <v>14646</v>
      </c>
    </row>
    <row r="129" spans="1:8" x14ac:dyDescent="0.35">
      <c r="A129" s="1" t="s">
        <v>3815</v>
      </c>
      <c r="B129" s="1" t="s">
        <v>3816</v>
      </c>
      <c r="C129" s="1" t="s">
        <v>10979</v>
      </c>
      <c r="D129" s="1" t="s">
        <v>14647</v>
      </c>
      <c r="E129" s="1" t="s">
        <v>14648</v>
      </c>
      <c r="F129" s="1" t="s">
        <v>14649</v>
      </c>
      <c r="G129" s="1" t="s">
        <v>14650</v>
      </c>
      <c r="H129" s="1" t="s">
        <v>14651</v>
      </c>
    </row>
    <row r="130" spans="1:8" x14ac:dyDescent="0.35">
      <c r="A130" s="1" t="s">
        <v>8166</v>
      </c>
      <c r="B130" s="1" t="s">
        <v>8167</v>
      </c>
      <c r="C130" s="1" t="s">
        <v>8252</v>
      </c>
      <c r="D130" s="1" t="s">
        <v>14652</v>
      </c>
      <c r="E130" s="1" t="s">
        <v>14653</v>
      </c>
      <c r="F130" s="1" t="s">
        <v>14654</v>
      </c>
      <c r="G130" s="1" t="s">
        <v>14655</v>
      </c>
      <c r="H130" s="1" t="s">
        <v>14656</v>
      </c>
    </row>
    <row r="131" spans="1:8" x14ac:dyDescent="0.35">
      <c r="A131" s="1" t="s">
        <v>4515</v>
      </c>
      <c r="B131" s="1" t="s">
        <v>4516</v>
      </c>
      <c r="C131" s="1" t="s">
        <v>14657</v>
      </c>
      <c r="D131" s="1" t="s">
        <v>14658</v>
      </c>
      <c r="E131" s="1" t="s">
        <v>14576</v>
      </c>
      <c r="F131" s="1" t="s">
        <v>14659</v>
      </c>
      <c r="G131" s="1" t="s">
        <v>14660</v>
      </c>
      <c r="H131" s="1" t="s">
        <v>14661</v>
      </c>
    </row>
    <row r="132" spans="1:8" x14ac:dyDescent="0.35">
      <c r="A132" s="1" t="s">
        <v>8344</v>
      </c>
      <c r="B132" s="1" t="s">
        <v>8345</v>
      </c>
      <c r="C132" s="1" t="s">
        <v>8423</v>
      </c>
      <c r="D132" s="1" t="s">
        <v>14662</v>
      </c>
      <c r="E132" s="1" t="s">
        <v>14663</v>
      </c>
      <c r="F132" s="1" t="s">
        <v>14664</v>
      </c>
      <c r="G132" s="1" t="s">
        <v>14665</v>
      </c>
      <c r="H132" s="1" t="s">
        <v>14666</v>
      </c>
    </row>
    <row r="133" spans="1:8" x14ac:dyDescent="0.35">
      <c r="A133" s="1" t="s">
        <v>8421</v>
      </c>
      <c r="B133" s="1" t="s">
        <v>8422</v>
      </c>
      <c r="C133" s="1" t="s">
        <v>8423</v>
      </c>
      <c r="D133" s="1" t="s">
        <v>14662</v>
      </c>
      <c r="E133" s="1" t="s">
        <v>14663</v>
      </c>
      <c r="F133" s="1" t="s">
        <v>14664</v>
      </c>
      <c r="G133" s="1" t="s">
        <v>14665</v>
      </c>
      <c r="H133" s="1" t="s">
        <v>8424</v>
      </c>
    </row>
    <row r="134" spans="1:8" x14ac:dyDescent="0.35">
      <c r="A134" s="1" t="s">
        <v>7803</v>
      </c>
      <c r="B134" s="1" t="s">
        <v>7804</v>
      </c>
      <c r="C134" s="1" t="s">
        <v>8423</v>
      </c>
      <c r="D134" s="1" t="s">
        <v>14662</v>
      </c>
      <c r="E134" s="1" t="s">
        <v>14663</v>
      </c>
      <c r="F134" s="1" t="s">
        <v>14664</v>
      </c>
      <c r="G134" s="1" t="s">
        <v>14665</v>
      </c>
      <c r="H134" s="1" t="s">
        <v>8425</v>
      </c>
    </row>
    <row r="135" spans="1:8" x14ac:dyDescent="0.35">
      <c r="A135" s="1" t="s">
        <v>8346</v>
      </c>
      <c r="B135" s="1" t="s">
        <v>8347</v>
      </c>
      <c r="C135" s="1" t="s">
        <v>8423</v>
      </c>
      <c r="D135" s="1" t="s">
        <v>14662</v>
      </c>
      <c r="E135" s="1" t="s">
        <v>14663</v>
      </c>
      <c r="F135" s="1" t="s">
        <v>14664</v>
      </c>
      <c r="G135" s="1" t="s">
        <v>14665</v>
      </c>
      <c r="H135" s="1" t="s">
        <v>14667</v>
      </c>
    </row>
    <row r="136" spans="1:8" x14ac:dyDescent="0.35">
      <c r="A136" s="1" t="s">
        <v>8426</v>
      </c>
      <c r="B136" s="1" t="s">
        <v>8427</v>
      </c>
      <c r="C136" s="1" t="s">
        <v>8423</v>
      </c>
      <c r="D136" s="1" t="s">
        <v>14662</v>
      </c>
      <c r="E136" s="1" t="s">
        <v>14663</v>
      </c>
      <c r="F136" s="1" t="s">
        <v>14664</v>
      </c>
      <c r="G136" s="1" t="s">
        <v>14665</v>
      </c>
      <c r="H136" s="1" t="s">
        <v>8424</v>
      </c>
    </row>
    <row r="137" spans="1:8" x14ac:dyDescent="0.35">
      <c r="A137" s="1" t="s">
        <v>8428</v>
      </c>
      <c r="B137" s="1" t="s">
        <v>8429</v>
      </c>
      <c r="C137" s="1" t="s">
        <v>8423</v>
      </c>
      <c r="D137" s="1" t="s">
        <v>14662</v>
      </c>
      <c r="E137" s="1" t="s">
        <v>14663</v>
      </c>
      <c r="F137" s="1" t="s">
        <v>14664</v>
      </c>
      <c r="G137" s="1" t="s">
        <v>14665</v>
      </c>
      <c r="H137" s="1" t="s">
        <v>8414</v>
      </c>
    </row>
    <row r="138" spans="1:8" x14ac:dyDescent="0.35">
      <c r="A138" s="1" t="s">
        <v>7966</v>
      </c>
      <c r="B138" s="1" t="s">
        <v>7967</v>
      </c>
      <c r="C138" s="1" t="s">
        <v>8435</v>
      </c>
      <c r="D138" s="1" t="s">
        <v>14668</v>
      </c>
      <c r="E138" s="1" t="s">
        <v>14669</v>
      </c>
      <c r="F138" s="1" t="s">
        <v>14670</v>
      </c>
      <c r="G138" s="1" t="s">
        <v>14671</v>
      </c>
      <c r="H138" s="1" t="s">
        <v>14672</v>
      </c>
    </row>
    <row r="139" spans="1:8" x14ac:dyDescent="0.35">
      <c r="A139" s="1" t="s">
        <v>8444</v>
      </c>
      <c r="B139" s="1" t="s">
        <v>8445</v>
      </c>
      <c r="C139" s="1" t="s">
        <v>8443</v>
      </c>
      <c r="D139" s="1" t="s">
        <v>14673</v>
      </c>
      <c r="E139" s="1" t="s">
        <v>14674</v>
      </c>
      <c r="F139" s="1" t="s">
        <v>14675</v>
      </c>
      <c r="G139" s="1" t="s">
        <v>14676</v>
      </c>
      <c r="H139" s="1" t="s">
        <v>8446</v>
      </c>
    </row>
    <row r="140" spans="1:8" x14ac:dyDescent="0.35">
      <c r="A140" s="1" t="s">
        <v>5262</v>
      </c>
      <c r="B140" s="1" t="s">
        <v>5263</v>
      </c>
      <c r="C140" s="1" t="s">
        <v>14677</v>
      </c>
      <c r="D140" s="1" t="s">
        <v>14678</v>
      </c>
      <c r="E140" s="1" t="s">
        <v>14679</v>
      </c>
      <c r="F140" s="1" t="s">
        <v>14680</v>
      </c>
      <c r="G140" s="1" t="s">
        <v>14681</v>
      </c>
      <c r="H140" s="1" t="s">
        <v>14579</v>
      </c>
    </row>
    <row r="141" spans="1:8" x14ac:dyDescent="0.35">
      <c r="A141" s="1" t="s">
        <v>7753</v>
      </c>
      <c r="B141" s="1" t="s">
        <v>7754</v>
      </c>
      <c r="C141" s="1" t="s">
        <v>14682</v>
      </c>
      <c r="D141" s="1" t="s">
        <v>14683</v>
      </c>
      <c r="E141" s="1" t="s">
        <v>14684</v>
      </c>
      <c r="F141" s="1" t="s">
        <v>14685</v>
      </c>
      <c r="G141" s="1" t="s">
        <v>14686</v>
      </c>
      <c r="H141" s="1" t="s">
        <v>14687</v>
      </c>
    </row>
    <row r="142" spans="1:8" x14ac:dyDescent="0.35">
      <c r="A142" s="1" t="s">
        <v>7686</v>
      </c>
      <c r="B142" s="1" t="s">
        <v>7687</v>
      </c>
      <c r="C142" s="1" t="s">
        <v>8453</v>
      </c>
      <c r="D142" s="1" t="s">
        <v>14688</v>
      </c>
      <c r="E142" s="1" t="s">
        <v>14689</v>
      </c>
      <c r="F142" s="1" t="s">
        <v>14690</v>
      </c>
      <c r="G142" s="1" t="s">
        <v>14691</v>
      </c>
      <c r="H142" s="1" t="s">
        <v>14692</v>
      </c>
    </row>
    <row r="143" spans="1:8" x14ac:dyDescent="0.35">
      <c r="A143" s="1" t="s">
        <v>8458</v>
      </c>
      <c r="B143" s="1" t="s">
        <v>8459</v>
      </c>
      <c r="C143" s="1" t="s">
        <v>8265</v>
      </c>
      <c r="D143" s="1" t="s">
        <v>14693</v>
      </c>
      <c r="E143" s="1" t="s">
        <v>14518</v>
      </c>
      <c r="F143" s="1" t="s">
        <v>14694</v>
      </c>
      <c r="G143" s="1" t="s">
        <v>14695</v>
      </c>
      <c r="H143" s="1" t="s">
        <v>8460</v>
      </c>
    </row>
    <row r="144" spans="1:8" x14ac:dyDescent="0.35">
      <c r="A144" s="1" t="s">
        <v>8461</v>
      </c>
      <c r="B144" s="1" t="s">
        <v>8462</v>
      </c>
      <c r="C144" s="1" t="s">
        <v>8265</v>
      </c>
      <c r="D144" s="1" t="s">
        <v>14693</v>
      </c>
      <c r="E144" s="1" t="s">
        <v>14518</v>
      </c>
      <c r="F144" s="1" t="s">
        <v>14694</v>
      </c>
      <c r="G144" s="1" t="s">
        <v>14695</v>
      </c>
      <c r="H144" s="1" t="s">
        <v>8463</v>
      </c>
    </row>
    <row r="145" spans="1:8" x14ac:dyDescent="0.35">
      <c r="A145" s="1" t="s">
        <v>8327</v>
      </c>
      <c r="B145" s="1" t="s">
        <v>8328</v>
      </c>
      <c r="C145" s="1" t="s">
        <v>8639</v>
      </c>
      <c r="D145" s="1" t="s">
        <v>14696</v>
      </c>
      <c r="E145" s="1" t="s">
        <v>14697</v>
      </c>
      <c r="F145" s="1" t="s">
        <v>14698</v>
      </c>
      <c r="G145" s="1" t="s">
        <v>14699</v>
      </c>
      <c r="H145" s="1" t="s">
        <v>14700</v>
      </c>
    </row>
    <row r="146" spans="1:8" x14ac:dyDescent="0.35">
      <c r="A146" s="1" t="s">
        <v>8150</v>
      </c>
      <c r="B146" s="1" t="s">
        <v>8151</v>
      </c>
      <c r="C146" s="1" t="s">
        <v>8269</v>
      </c>
      <c r="D146" s="1" t="s">
        <v>14701</v>
      </c>
      <c r="E146" s="1" t="s">
        <v>14702</v>
      </c>
      <c r="F146" s="1" t="s">
        <v>14703</v>
      </c>
      <c r="G146" s="1" t="s">
        <v>14704</v>
      </c>
      <c r="H146" s="1" t="s">
        <v>14705</v>
      </c>
    </row>
    <row r="147" spans="1:8" x14ac:dyDescent="0.35">
      <c r="A147" s="1" t="s">
        <v>5661</v>
      </c>
      <c r="B147" s="1" t="s">
        <v>5662</v>
      </c>
      <c r="C147" s="1" t="s">
        <v>8642</v>
      </c>
      <c r="D147" s="1" t="s">
        <v>14706</v>
      </c>
      <c r="E147" s="1" t="s">
        <v>14707</v>
      </c>
      <c r="F147" s="1" t="s">
        <v>14708</v>
      </c>
      <c r="G147" s="1" t="s">
        <v>14709</v>
      </c>
      <c r="H147" s="1" t="s">
        <v>8643</v>
      </c>
    </row>
    <row r="148" spans="1:8" x14ac:dyDescent="0.35">
      <c r="A148" s="1" t="s">
        <v>8052</v>
      </c>
      <c r="B148" s="1" t="s">
        <v>8053</v>
      </c>
      <c r="C148" s="1" t="s">
        <v>8642</v>
      </c>
      <c r="D148" s="1" t="s">
        <v>14706</v>
      </c>
      <c r="E148" s="1" t="s">
        <v>14707</v>
      </c>
      <c r="F148" s="1" t="s">
        <v>14708</v>
      </c>
      <c r="G148" s="1" t="s">
        <v>14709</v>
      </c>
      <c r="H148" s="1" t="s">
        <v>14710</v>
      </c>
    </row>
    <row r="149" spans="1:8" x14ac:dyDescent="0.35">
      <c r="A149" s="1" t="s">
        <v>4380</v>
      </c>
      <c r="B149" s="1" t="s">
        <v>4381</v>
      </c>
      <c r="C149" s="1" t="s">
        <v>14711</v>
      </c>
      <c r="D149" s="1" t="s">
        <v>14712</v>
      </c>
      <c r="E149" s="1" t="s">
        <v>14713</v>
      </c>
      <c r="F149" s="1" t="s">
        <v>14714</v>
      </c>
      <c r="G149" s="1" t="s">
        <v>14715</v>
      </c>
      <c r="H149" s="1" t="s">
        <v>14716</v>
      </c>
    </row>
    <row r="150" spans="1:8" x14ac:dyDescent="0.35">
      <c r="A150" s="1" t="s">
        <v>4607</v>
      </c>
      <c r="B150" s="1" t="s">
        <v>4608</v>
      </c>
      <c r="C150" s="1" t="s">
        <v>14717</v>
      </c>
      <c r="D150" s="1" t="s">
        <v>14718</v>
      </c>
      <c r="E150" s="1" t="s">
        <v>14438</v>
      </c>
      <c r="F150" s="1" t="s">
        <v>14719</v>
      </c>
      <c r="G150" s="1" t="s">
        <v>14720</v>
      </c>
      <c r="H150" s="1" t="s">
        <v>14721</v>
      </c>
    </row>
    <row r="151" spans="1:8" x14ac:dyDescent="0.35">
      <c r="A151" s="1" t="s">
        <v>4092</v>
      </c>
      <c r="B151" s="1" t="s">
        <v>4093</v>
      </c>
      <c r="C151" s="1" t="s">
        <v>8646</v>
      </c>
      <c r="D151" s="1" t="s">
        <v>14722</v>
      </c>
      <c r="E151" s="1" t="s">
        <v>14723</v>
      </c>
      <c r="F151" s="1" t="s">
        <v>14724</v>
      </c>
      <c r="G151" s="1" t="s">
        <v>14725</v>
      </c>
      <c r="H151" s="1" t="s">
        <v>14726</v>
      </c>
    </row>
    <row r="152" spans="1:8" x14ac:dyDescent="0.35">
      <c r="A152" s="1" t="s">
        <v>2173</v>
      </c>
      <c r="B152" s="1" t="s">
        <v>2174</v>
      </c>
      <c r="C152" s="1" t="s">
        <v>8277</v>
      </c>
      <c r="D152" s="1" t="s">
        <v>14727</v>
      </c>
      <c r="E152" s="1" t="s">
        <v>14728</v>
      </c>
      <c r="F152" s="1" t="s">
        <v>14729</v>
      </c>
      <c r="G152" s="1" t="s">
        <v>14730</v>
      </c>
      <c r="H152" s="1" t="s">
        <v>14731</v>
      </c>
    </row>
    <row r="153" spans="1:8" x14ac:dyDescent="0.35">
      <c r="A153" s="1" t="s">
        <v>2181</v>
      </c>
      <c r="B153" s="1" t="s">
        <v>2182</v>
      </c>
      <c r="C153" s="1" t="s">
        <v>8277</v>
      </c>
      <c r="D153" s="1" t="s">
        <v>14727</v>
      </c>
      <c r="E153" s="1" t="s">
        <v>14728</v>
      </c>
      <c r="F153" s="1" t="s">
        <v>14729</v>
      </c>
      <c r="G153" s="1" t="s">
        <v>14730</v>
      </c>
      <c r="H153" s="1" t="s">
        <v>14731</v>
      </c>
    </row>
    <row r="154" spans="1:8" x14ac:dyDescent="0.35">
      <c r="A154" s="1" t="s">
        <v>8120</v>
      </c>
      <c r="B154" s="1" t="s">
        <v>8121</v>
      </c>
      <c r="C154" s="1" t="s">
        <v>8468</v>
      </c>
      <c r="D154" s="1" t="s">
        <v>14732</v>
      </c>
      <c r="E154" s="1" t="s">
        <v>14733</v>
      </c>
      <c r="F154" s="1" t="s">
        <v>14734</v>
      </c>
      <c r="G154" s="1" t="s">
        <v>14735</v>
      </c>
      <c r="H154" s="1" t="s">
        <v>8469</v>
      </c>
    </row>
    <row r="155" spans="1:8" x14ac:dyDescent="0.35">
      <c r="A155" s="1" t="s">
        <v>3024</v>
      </c>
      <c r="B155" s="1" t="s">
        <v>3025</v>
      </c>
      <c r="C155" s="1" t="s">
        <v>8478</v>
      </c>
      <c r="D155" s="1" t="s">
        <v>14736</v>
      </c>
      <c r="E155" s="1" t="s">
        <v>14737</v>
      </c>
      <c r="F155" s="1" t="s">
        <v>14738</v>
      </c>
      <c r="G155" s="1" t="s">
        <v>14739</v>
      </c>
      <c r="H155" s="1" t="s">
        <v>14740</v>
      </c>
    </row>
    <row r="156" spans="1:8" x14ac:dyDescent="0.35">
      <c r="A156" s="1" t="s">
        <v>5187</v>
      </c>
      <c r="B156" s="1" t="s">
        <v>5188</v>
      </c>
      <c r="C156" s="1" t="s">
        <v>14741</v>
      </c>
      <c r="D156" s="1" t="s">
        <v>14742</v>
      </c>
      <c r="E156" s="1" t="s">
        <v>14743</v>
      </c>
      <c r="F156" s="1" t="s">
        <v>14744</v>
      </c>
      <c r="G156" s="1" t="s">
        <v>14745</v>
      </c>
      <c r="H156" s="1" t="s">
        <v>14746</v>
      </c>
    </row>
    <row r="157" spans="1:8" x14ac:dyDescent="0.35">
      <c r="A157" s="1" t="s">
        <v>8203</v>
      </c>
      <c r="B157" s="1" t="s">
        <v>8204</v>
      </c>
      <c r="C157" s="1" t="s">
        <v>8647</v>
      </c>
      <c r="D157" s="1" t="s">
        <v>14747</v>
      </c>
      <c r="E157" s="1" t="s">
        <v>14748</v>
      </c>
      <c r="F157" s="1" t="s">
        <v>14749</v>
      </c>
      <c r="G157" s="1" t="s">
        <v>14750</v>
      </c>
      <c r="H157" s="1" t="s">
        <v>14597</v>
      </c>
    </row>
    <row r="158" spans="1:8" x14ac:dyDescent="0.35">
      <c r="A158" s="1" t="s">
        <v>4937</v>
      </c>
      <c r="B158" s="1" t="s">
        <v>4938</v>
      </c>
      <c r="C158" s="1" t="s">
        <v>12785</v>
      </c>
      <c r="D158" s="1" t="s">
        <v>14751</v>
      </c>
      <c r="E158" s="1" t="s">
        <v>14752</v>
      </c>
      <c r="F158" s="1" t="s">
        <v>14753</v>
      </c>
      <c r="G158" s="1" t="s">
        <v>14754</v>
      </c>
      <c r="H158" s="1" t="s">
        <v>14755</v>
      </c>
    </row>
    <row r="159" spans="1:8" x14ac:dyDescent="0.35">
      <c r="A159" s="1" t="s">
        <v>7961</v>
      </c>
      <c r="B159" s="1" t="s">
        <v>7962</v>
      </c>
      <c r="C159" s="1" t="s">
        <v>11119</v>
      </c>
      <c r="D159" s="1" t="s">
        <v>14756</v>
      </c>
      <c r="E159" s="1" t="s">
        <v>14757</v>
      </c>
      <c r="F159" s="1" t="s">
        <v>14758</v>
      </c>
      <c r="G159" s="1" t="s">
        <v>14759</v>
      </c>
      <c r="H159" s="1" t="s">
        <v>14760</v>
      </c>
    </row>
    <row r="160" spans="1:8" x14ac:dyDescent="0.35">
      <c r="A160" s="1" t="s">
        <v>8055</v>
      </c>
      <c r="B160" s="1" t="s">
        <v>8056</v>
      </c>
      <c r="C160" s="1" t="s">
        <v>11129</v>
      </c>
      <c r="D160" s="1" t="s">
        <v>14761</v>
      </c>
      <c r="E160" s="1" t="s">
        <v>14762</v>
      </c>
      <c r="F160" s="1" t="s">
        <v>14763</v>
      </c>
      <c r="G160" s="1" t="s">
        <v>14764</v>
      </c>
      <c r="H160" s="1" t="s">
        <v>14765</v>
      </c>
    </row>
    <row r="161" spans="1:8" x14ac:dyDescent="0.35">
      <c r="A161" s="1" t="s">
        <v>5277</v>
      </c>
      <c r="B161" s="1" t="s">
        <v>5278</v>
      </c>
      <c r="C161" s="1" t="s">
        <v>14766</v>
      </c>
      <c r="D161" s="1" t="s">
        <v>14767</v>
      </c>
      <c r="E161" s="1" t="s">
        <v>14768</v>
      </c>
      <c r="F161" s="1" t="s">
        <v>14769</v>
      </c>
      <c r="G161" s="1" t="s">
        <v>14770</v>
      </c>
      <c r="H161" s="1" t="s">
        <v>8305</v>
      </c>
    </row>
    <row r="162" spans="1:8" x14ac:dyDescent="0.35">
      <c r="A162" s="1" t="s">
        <v>7682</v>
      </c>
      <c r="B162" s="1" t="s">
        <v>7683</v>
      </c>
      <c r="C162" s="1" t="s">
        <v>14771</v>
      </c>
      <c r="D162" s="1" t="s">
        <v>14772</v>
      </c>
      <c r="E162" s="1" t="s">
        <v>14773</v>
      </c>
      <c r="F162" s="1" t="s">
        <v>14774</v>
      </c>
      <c r="G162" s="1" t="s">
        <v>14775</v>
      </c>
      <c r="H162" s="1" t="s">
        <v>14776</v>
      </c>
    </row>
    <row r="163" spans="1:8" x14ac:dyDescent="0.35">
      <c r="A163" s="1" t="s">
        <v>8482</v>
      </c>
      <c r="B163" s="1" t="s">
        <v>8483</v>
      </c>
      <c r="C163" s="1" t="s">
        <v>8481</v>
      </c>
      <c r="D163" s="1" t="s">
        <v>14777</v>
      </c>
      <c r="E163" s="1" t="s">
        <v>14669</v>
      </c>
      <c r="F163" s="1" t="s">
        <v>14778</v>
      </c>
      <c r="G163" s="1" t="s">
        <v>14779</v>
      </c>
      <c r="H163" s="1" t="s">
        <v>8484</v>
      </c>
    </row>
    <row r="164" spans="1:8" x14ac:dyDescent="0.35">
      <c r="A164" s="1" t="s">
        <v>1921</v>
      </c>
      <c r="B164" s="1" t="s">
        <v>1922</v>
      </c>
      <c r="C164" s="1" t="s">
        <v>14780</v>
      </c>
      <c r="D164" s="1" t="s">
        <v>14781</v>
      </c>
      <c r="E164" s="1" t="s">
        <v>14213</v>
      </c>
      <c r="F164" s="1" t="s">
        <v>14782</v>
      </c>
      <c r="G164" s="1" t="s">
        <v>14783</v>
      </c>
      <c r="H164" s="1" t="s">
        <v>14784</v>
      </c>
    </row>
    <row r="165" spans="1:8" x14ac:dyDescent="0.35">
      <c r="A165" s="1" t="s">
        <v>8488</v>
      </c>
      <c r="B165" s="1" t="s">
        <v>8489</v>
      </c>
      <c r="C165" s="1" t="s">
        <v>8490</v>
      </c>
      <c r="D165" s="1" t="s">
        <v>14785</v>
      </c>
      <c r="E165" s="1" t="s">
        <v>14786</v>
      </c>
      <c r="F165" s="1" t="s">
        <v>14787</v>
      </c>
      <c r="G165" s="1" t="s">
        <v>14788</v>
      </c>
      <c r="H165" s="1" t="s">
        <v>8491</v>
      </c>
    </row>
    <row r="166" spans="1:8" x14ac:dyDescent="0.35">
      <c r="A166" s="1" t="s">
        <v>2896</v>
      </c>
      <c r="B166" s="1" t="s">
        <v>2897</v>
      </c>
      <c r="C166" s="1" t="s">
        <v>8490</v>
      </c>
      <c r="D166" s="1" t="s">
        <v>14785</v>
      </c>
      <c r="E166" s="1" t="s">
        <v>14786</v>
      </c>
      <c r="F166" s="1" t="s">
        <v>14787</v>
      </c>
      <c r="G166" s="1" t="s">
        <v>14788</v>
      </c>
      <c r="H166" s="1" t="s">
        <v>8492</v>
      </c>
    </row>
    <row r="167" spans="1:8" x14ac:dyDescent="0.35">
      <c r="A167" s="1" t="s">
        <v>8476</v>
      </c>
      <c r="B167" s="1" t="s">
        <v>8477</v>
      </c>
      <c r="C167" s="1" t="s">
        <v>8472</v>
      </c>
      <c r="D167" s="1" t="s">
        <v>14789</v>
      </c>
      <c r="E167" s="1" t="s">
        <v>14790</v>
      </c>
      <c r="F167" s="1" t="s">
        <v>14791</v>
      </c>
      <c r="G167" s="1" t="s">
        <v>14792</v>
      </c>
      <c r="H167" s="1" t="s">
        <v>8304</v>
      </c>
    </row>
    <row r="168" spans="1:8" x14ac:dyDescent="0.35">
      <c r="A168" s="1" t="s">
        <v>8146</v>
      </c>
      <c r="B168" s="1" t="s">
        <v>8147</v>
      </c>
      <c r="C168" s="1" t="s">
        <v>14793</v>
      </c>
      <c r="D168" s="1" t="s">
        <v>14794</v>
      </c>
      <c r="E168" s="1" t="s">
        <v>14795</v>
      </c>
      <c r="F168" s="1" t="s">
        <v>14796</v>
      </c>
      <c r="G168" s="1" t="s">
        <v>14797</v>
      </c>
      <c r="H168" s="1" t="s">
        <v>14798</v>
      </c>
    </row>
    <row r="169" spans="1:8" x14ac:dyDescent="0.35">
      <c r="A169" s="1" t="s">
        <v>8651</v>
      </c>
      <c r="B169" s="1" t="s">
        <v>8652</v>
      </c>
      <c r="C169" s="1" t="s">
        <v>8650</v>
      </c>
      <c r="D169" s="1" t="s">
        <v>14799</v>
      </c>
      <c r="E169" s="1" t="s">
        <v>14800</v>
      </c>
      <c r="F169" s="1" t="s">
        <v>14801</v>
      </c>
      <c r="G169" s="1" t="s">
        <v>14802</v>
      </c>
      <c r="H169" s="1" t="s">
        <v>8653</v>
      </c>
    </row>
    <row r="170" spans="1:8" x14ac:dyDescent="0.35">
      <c r="A170" s="1" t="s">
        <v>4335</v>
      </c>
      <c r="B170" s="1" t="s">
        <v>4336</v>
      </c>
      <c r="C170" s="1" t="s">
        <v>8650</v>
      </c>
      <c r="D170" s="1" t="s">
        <v>14799</v>
      </c>
      <c r="E170" s="1" t="s">
        <v>14800</v>
      </c>
      <c r="F170" s="1" t="s">
        <v>14801</v>
      </c>
      <c r="G170" s="1" t="s">
        <v>14802</v>
      </c>
      <c r="H170" s="1" t="s">
        <v>14803</v>
      </c>
    </row>
    <row r="171" spans="1:8" x14ac:dyDescent="0.35">
      <c r="A171" s="1" t="s">
        <v>7896</v>
      </c>
      <c r="B171" s="1" t="s">
        <v>7897</v>
      </c>
      <c r="C171" s="1" t="s">
        <v>8650</v>
      </c>
      <c r="D171" s="1" t="s">
        <v>14799</v>
      </c>
      <c r="E171" s="1" t="s">
        <v>14800</v>
      </c>
      <c r="F171" s="1" t="s">
        <v>14801</v>
      </c>
      <c r="G171" s="1" t="s">
        <v>14802</v>
      </c>
      <c r="H171" s="1" t="s">
        <v>14804</v>
      </c>
    </row>
    <row r="172" spans="1:8" x14ac:dyDescent="0.35">
      <c r="A172" s="1" t="s">
        <v>14805</v>
      </c>
      <c r="B172" s="1" t="s">
        <v>14806</v>
      </c>
      <c r="C172" s="1" t="s">
        <v>8650</v>
      </c>
      <c r="D172" s="1" t="s">
        <v>14799</v>
      </c>
      <c r="E172" s="1" t="s">
        <v>14800</v>
      </c>
      <c r="F172" s="1" t="s">
        <v>14801</v>
      </c>
      <c r="G172" s="1" t="s">
        <v>14802</v>
      </c>
      <c r="H172" s="1" t="s">
        <v>14807</v>
      </c>
    </row>
    <row r="173" spans="1:8" x14ac:dyDescent="0.35">
      <c r="A173" s="1" t="s">
        <v>8395</v>
      </c>
      <c r="B173" s="1" t="s">
        <v>8396</v>
      </c>
      <c r="C173" s="1" t="s">
        <v>8650</v>
      </c>
      <c r="D173" s="1" t="s">
        <v>14799</v>
      </c>
      <c r="E173" s="1" t="s">
        <v>14800</v>
      </c>
      <c r="F173" s="1" t="s">
        <v>14801</v>
      </c>
      <c r="G173" s="1" t="s">
        <v>14802</v>
      </c>
      <c r="H173" s="1" t="s">
        <v>14808</v>
      </c>
    </row>
    <row r="174" spans="1:8" x14ac:dyDescent="0.35">
      <c r="A174" s="1" t="s">
        <v>8397</v>
      </c>
      <c r="B174" s="1" t="s">
        <v>8398</v>
      </c>
      <c r="C174" s="1" t="s">
        <v>8650</v>
      </c>
      <c r="D174" s="1" t="s">
        <v>14799</v>
      </c>
      <c r="E174" s="1" t="s">
        <v>14800</v>
      </c>
      <c r="F174" s="1" t="s">
        <v>14801</v>
      </c>
      <c r="G174" s="1" t="s">
        <v>14802</v>
      </c>
      <c r="H174" s="1" t="s">
        <v>14808</v>
      </c>
    </row>
    <row r="175" spans="1:8" x14ac:dyDescent="0.35">
      <c r="A175" s="1" t="s">
        <v>8399</v>
      </c>
      <c r="B175" s="1" t="s">
        <v>8400</v>
      </c>
      <c r="C175" s="1" t="s">
        <v>8650</v>
      </c>
      <c r="D175" s="1" t="s">
        <v>14799</v>
      </c>
      <c r="E175" s="1" t="s">
        <v>14800</v>
      </c>
      <c r="F175" s="1" t="s">
        <v>14801</v>
      </c>
      <c r="G175" s="1" t="s">
        <v>14802</v>
      </c>
      <c r="H175" s="1" t="s">
        <v>14808</v>
      </c>
    </row>
    <row r="176" spans="1:8" x14ac:dyDescent="0.35">
      <c r="A176" s="1" t="s">
        <v>7901</v>
      </c>
      <c r="B176" s="1" t="s">
        <v>7902</v>
      </c>
      <c r="C176" s="1" t="s">
        <v>8650</v>
      </c>
      <c r="D176" s="1" t="s">
        <v>14799</v>
      </c>
      <c r="E176" s="1" t="s">
        <v>14800</v>
      </c>
      <c r="F176" s="1" t="s">
        <v>14801</v>
      </c>
      <c r="G176" s="1" t="s">
        <v>14802</v>
      </c>
      <c r="H176" s="1" t="s">
        <v>14809</v>
      </c>
    </row>
    <row r="177" spans="1:8" x14ac:dyDescent="0.35">
      <c r="A177" s="1" t="s">
        <v>8504</v>
      </c>
      <c r="B177" s="1" t="s">
        <v>8505</v>
      </c>
      <c r="C177" s="1" t="s">
        <v>8506</v>
      </c>
      <c r="D177" s="1" t="s">
        <v>14810</v>
      </c>
      <c r="E177" s="1" t="s">
        <v>14643</v>
      </c>
      <c r="F177" s="1" t="s">
        <v>14811</v>
      </c>
      <c r="G177" s="1" t="s">
        <v>14812</v>
      </c>
      <c r="H177" s="1" t="s">
        <v>8507</v>
      </c>
    </row>
    <row r="178" spans="1:8" x14ac:dyDescent="0.35">
      <c r="A178" s="1" t="s">
        <v>8500</v>
      </c>
      <c r="B178" s="1" t="s">
        <v>8501</v>
      </c>
      <c r="C178" s="1" t="s">
        <v>8502</v>
      </c>
      <c r="D178" s="1" t="s">
        <v>14813</v>
      </c>
      <c r="E178" s="1" t="s">
        <v>14814</v>
      </c>
      <c r="F178" s="1" t="s">
        <v>14815</v>
      </c>
      <c r="G178" s="1" t="s">
        <v>14816</v>
      </c>
      <c r="H178" s="1" t="s">
        <v>8503</v>
      </c>
    </row>
    <row r="179" spans="1:8" x14ac:dyDescent="0.35">
      <c r="A179" s="1" t="s">
        <v>8036</v>
      </c>
      <c r="B179" s="1" t="s">
        <v>8037</v>
      </c>
      <c r="C179" s="1" t="s">
        <v>8495</v>
      </c>
      <c r="D179" s="1" t="s">
        <v>14817</v>
      </c>
      <c r="E179" s="1" t="s">
        <v>14818</v>
      </c>
      <c r="F179" s="1" t="s">
        <v>14819</v>
      </c>
      <c r="G179" s="1" t="s">
        <v>14820</v>
      </c>
      <c r="H179" s="1" t="s">
        <v>14821</v>
      </c>
    </row>
    <row r="180" spans="1:8" x14ac:dyDescent="0.35">
      <c r="A180" s="1" t="s">
        <v>8039</v>
      </c>
      <c r="B180" s="1" t="s">
        <v>8040</v>
      </c>
      <c r="C180" s="1" t="s">
        <v>8495</v>
      </c>
      <c r="D180" s="1" t="s">
        <v>14817</v>
      </c>
      <c r="E180" s="1" t="s">
        <v>14818</v>
      </c>
      <c r="F180" s="1" t="s">
        <v>14819</v>
      </c>
      <c r="G180" s="1" t="s">
        <v>14820</v>
      </c>
      <c r="H180" s="1" t="s">
        <v>14821</v>
      </c>
    </row>
    <row r="181" spans="1:8" x14ac:dyDescent="0.35">
      <c r="A181" s="1" t="s">
        <v>685</v>
      </c>
      <c r="B181" s="1" t="s">
        <v>686</v>
      </c>
      <c r="C181" s="1" t="s">
        <v>14822</v>
      </c>
      <c r="D181" s="1" t="s">
        <v>14823</v>
      </c>
      <c r="E181" s="1" t="s">
        <v>14824</v>
      </c>
      <c r="F181" s="1" t="s">
        <v>14825</v>
      </c>
      <c r="G181" s="1" t="s">
        <v>14826</v>
      </c>
      <c r="H181" s="1" t="s">
        <v>14827</v>
      </c>
    </row>
    <row r="182" spans="1:8" x14ac:dyDescent="0.35">
      <c r="A182" s="1" t="s">
        <v>591</v>
      </c>
      <c r="B182" s="1" t="s">
        <v>592</v>
      </c>
      <c r="C182" s="1" t="s">
        <v>14828</v>
      </c>
      <c r="D182" s="1" t="s">
        <v>14829</v>
      </c>
      <c r="E182" s="1" t="s">
        <v>14830</v>
      </c>
      <c r="F182" s="1" t="s">
        <v>14831</v>
      </c>
      <c r="G182" s="1" t="s">
        <v>14832</v>
      </c>
      <c r="H182" s="1" t="s">
        <v>14833</v>
      </c>
    </row>
    <row r="183" spans="1:8" x14ac:dyDescent="0.35">
      <c r="A183" s="1" t="s">
        <v>7821</v>
      </c>
      <c r="B183" s="1" t="s">
        <v>7822</v>
      </c>
      <c r="C183" s="1" t="s">
        <v>14834</v>
      </c>
      <c r="D183" s="1" t="s">
        <v>14835</v>
      </c>
      <c r="E183" s="1" t="s">
        <v>14836</v>
      </c>
      <c r="F183" s="1" t="s">
        <v>14837</v>
      </c>
      <c r="G183" s="1" t="s">
        <v>14838</v>
      </c>
      <c r="H183" s="1" t="s">
        <v>14839</v>
      </c>
    </row>
    <row r="184" spans="1:8" x14ac:dyDescent="0.35">
      <c r="A184" s="1" t="s">
        <v>4800</v>
      </c>
      <c r="B184" s="1" t="s">
        <v>4801</v>
      </c>
      <c r="C184" s="1" t="s">
        <v>8510</v>
      </c>
      <c r="D184" s="1" t="s">
        <v>14840</v>
      </c>
      <c r="E184" s="1" t="s">
        <v>14841</v>
      </c>
      <c r="F184" s="1" t="s">
        <v>14842</v>
      </c>
      <c r="G184" s="1" t="s">
        <v>14843</v>
      </c>
      <c r="H184" s="1" t="s">
        <v>14765</v>
      </c>
    </row>
    <row r="185" spans="1:8" x14ac:dyDescent="0.35">
      <c r="A185" s="1" t="s">
        <v>5778</v>
      </c>
      <c r="B185" s="1" t="s">
        <v>5779</v>
      </c>
      <c r="C185" s="1" t="s">
        <v>8510</v>
      </c>
      <c r="D185" s="1" t="s">
        <v>14840</v>
      </c>
      <c r="E185" s="1" t="s">
        <v>14841</v>
      </c>
      <c r="F185" s="1" t="s">
        <v>14842</v>
      </c>
      <c r="G185" s="1" t="s">
        <v>14843</v>
      </c>
      <c r="H185" s="1" t="s">
        <v>14844</v>
      </c>
    </row>
    <row r="186" spans="1:8" x14ac:dyDescent="0.35">
      <c r="A186" s="1" t="s">
        <v>8433</v>
      </c>
      <c r="B186" s="1" t="s">
        <v>8434</v>
      </c>
      <c r="C186" s="1" t="s">
        <v>8510</v>
      </c>
      <c r="D186" s="1" t="s">
        <v>14840</v>
      </c>
      <c r="E186" s="1" t="s">
        <v>14841</v>
      </c>
      <c r="F186" s="1" t="s">
        <v>14842</v>
      </c>
      <c r="G186" s="1" t="s">
        <v>14843</v>
      </c>
      <c r="H186" s="1" t="s">
        <v>14845</v>
      </c>
    </row>
    <row r="187" spans="1:8" x14ac:dyDescent="0.35">
      <c r="A187" s="1" t="s">
        <v>7688</v>
      </c>
      <c r="B187" s="1" t="s">
        <v>7689</v>
      </c>
      <c r="C187" s="1" t="s">
        <v>11229</v>
      </c>
      <c r="D187" s="1" t="s">
        <v>14846</v>
      </c>
      <c r="E187" s="1" t="s">
        <v>14847</v>
      </c>
      <c r="F187" s="1" t="s">
        <v>14848</v>
      </c>
      <c r="G187" s="1" t="s">
        <v>14849</v>
      </c>
      <c r="H187" s="1" t="s">
        <v>14850</v>
      </c>
    </row>
    <row r="188" spans="1:8" x14ac:dyDescent="0.35">
      <c r="A188" s="1" t="s">
        <v>8208</v>
      </c>
      <c r="B188" s="1" t="s">
        <v>8209</v>
      </c>
      <c r="C188" s="1" t="s">
        <v>8666</v>
      </c>
      <c r="D188" s="1" t="s">
        <v>14851</v>
      </c>
      <c r="E188" s="1" t="s">
        <v>14852</v>
      </c>
      <c r="F188" s="1" t="s">
        <v>14853</v>
      </c>
      <c r="G188" s="1" t="s">
        <v>14854</v>
      </c>
      <c r="H188" s="1" t="s">
        <v>14855</v>
      </c>
    </row>
    <row r="189" spans="1:8" x14ac:dyDescent="0.35">
      <c r="A189" s="1" t="s">
        <v>2500</v>
      </c>
      <c r="B189" s="1" t="s">
        <v>2501</v>
      </c>
      <c r="C189" s="1" t="s">
        <v>14856</v>
      </c>
      <c r="D189" s="1" t="s">
        <v>14857</v>
      </c>
      <c r="E189" s="1" t="s">
        <v>14858</v>
      </c>
      <c r="F189" s="1" t="s">
        <v>14859</v>
      </c>
      <c r="G189" s="1" t="s">
        <v>14860</v>
      </c>
      <c r="H189" s="1" t="s">
        <v>14861</v>
      </c>
    </row>
    <row r="190" spans="1:8" x14ac:dyDescent="0.35">
      <c r="A190" s="1" t="s">
        <v>8152</v>
      </c>
      <c r="B190" s="1" t="s">
        <v>8153</v>
      </c>
      <c r="C190" s="1" t="s">
        <v>8669</v>
      </c>
      <c r="D190" s="1" t="s">
        <v>14862</v>
      </c>
      <c r="E190" s="1" t="s">
        <v>14863</v>
      </c>
      <c r="F190" s="1" t="s">
        <v>14864</v>
      </c>
      <c r="G190" s="1" t="s">
        <v>14865</v>
      </c>
      <c r="H190" s="1" t="s">
        <v>14866</v>
      </c>
    </row>
    <row r="191" spans="1:8" x14ac:dyDescent="0.35">
      <c r="A191" s="1" t="s">
        <v>8163</v>
      </c>
      <c r="B191" s="1" t="s">
        <v>8164</v>
      </c>
      <c r="C191" s="1" t="s">
        <v>8514</v>
      </c>
      <c r="D191" s="1" t="s">
        <v>14867</v>
      </c>
      <c r="E191" s="1" t="s">
        <v>14868</v>
      </c>
      <c r="F191" s="1" t="s">
        <v>14869</v>
      </c>
      <c r="G191" s="1" t="s">
        <v>14870</v>
      </c>
      <c r="H191" s="1" t="s">
        <v>14765</v>
      </c>
    </row>
    <row r="192" spans="1:8" x14ac:dyDescent="0.35">
      <c r="A192" s="1" t="s">
        <v>3567</v>
      </c>
      <c r="B192" s="1" t="s">
        <v>3568</v>
      </c>
      <c r="C192" s="1" t="s">
        <v>14871</v>
      </c>
      <c r="D192" s="1" t="s">
        <v>14872</v>
      </c>
      <c r="E192" s="1" t="s">
        <v>14873</v>
      </c>
      <c r="F192" s="1" t="s">
        <v>14874</v>
      </c>
      <c r="G192" s="1" t="s">
        <v>14875</v>
      </c>
      <c r="H192" s="1" t="s">
        <v>14876</v>
      </c>
    </row>
    <row r="193" spans="1:8" x14ac:dyDescent="0.35">
      <c r="A193" s="1" t="s">
        <v>7922</v>
      </c>
      <c r="B193" s="1" t="s">
        <v>7923</v>
      </c>
      <c r="C193" s="1" t="s">
        <v>8671</v>
      </c>
      <c r="D193" s="1" t="s">
        <v>14877</v>
      </c>
      <c r="E193" s="1" t="s">
        <v>14786</v>
      </c>
      <c r="F193" s="1" t="s">
        <v>14878</v>
      </c>
      <c r="G193" s="1" t="s">
        <v>14879</v>
      </c>
      <c r="H193" s="1" t="s">
        <v>14880</v>
      </c>
    </row>
    <row r="194" spans="1:8" x14ac:dyDescent="0.35">
      <c r="A194" s="1" t="s">
        <v>2240</v>
      </c>
      <c r="B194" s="1" t="s">
        <v>2241</v>
      </c>
      <c r="C194" s="1" t="s">
        <v>14881</v>
      </c>
      <c r="D194" s="1" t="s">
        <v>14882</v>
      </c>
      <c r="E194" s="1" t="s">
        <v>14883</v>
      </c>
      <c r="F194" s="1" t="s">
        <v>14884</v>
      </c>
      <c r="G194" s="1" t="s">
        <v>14885</v>
      </c>
      <c r="H194" s="1" t="s">
        <v>14886</v>
      </c>
    </row>
    <row r="195" spans="1:8" x14ac:dyDescent="0.35">
      <c r="A195" s="1" t="s">
        <v>4943</v>
      </c>
      <c r="B195" s="1" t="s">
        <v>4944</v>
      </c>
      <c r="C195" s="1" t="s">
        <v>14887</v>
      </c>
      <c r="D195" s="1" t="s">
        <v>14888</v>
      </c>
      <c r="E195" s="1" t="s">
        <v>14122</v>
      </c>
      <c r="F195" s="1" t="s">
        <v>14889</v>
      </c>
      <c r="G195" s="1" t="s">
        <v>14890</v>
      </c>
      <c r="H195" s="1" t="s">
        <v>8305</v>
      </c>
    </row>
    <row r="196" spans="1:8" x14ac:dyDescent="0.35">
      <c r="A196" s="1" t="s">
        <v>7647</v>
      </c>
      <c r="B196" s="1" t="s">
        <v>7648</v>
      </c>
      <c r="C196" s="1" t="s">
        <v>8673</v>
      </c>
      <c r="D196" s="1" t="s">
        <v>14891</v>
      </c>
      <c r="E196" s="1" t="s">
        <v>14892</v>
      </c>
      <c r="F196" s="1" t="s">
        <v>14893</v>
      </c>
      <c r="G196" s="1" t="s">
        <v>14894</v>
      </c>
      <c r="H196" s="1" t="s">
        <v>14895</v>
      </c>
    </row>
    <row r="197" spans="1:8" x14ac:dyDescent="0.35">
      <c r="A197" s="1" t="s">
        <v>8182</v>
      </c>
      <c r="B197" s="1" t="s">
        <v>8183</v>
      </c>
      <c r="C197" s="1" t="s">
        <v>8672</v>
      </c>
      <c r="D197" s="1" t="s">
        <v>14896</v>
      </c>
      <c r="E197" s="1" t="s">
        <v>14897</v>
      </c>
      <c r="F197" s="1" t="s">
        <v>14898</v>
      </c>
      <c r="G197" s="1" t="s">
        <v>14899</v>
      </c>
      <c r="H197" s="1" t="s">
        <v>14866</v>
      </c>
    </row>
    <row r="198" spans="1:8" x14ac:dyDescent="0.35">
      <c r="A198" s="1" t="s">
        <v>8100</v>
      </c>
      <c r="B198" s="1" t="s">
        <v>8101</v>
      </c>
      <c r="C198" s="1" t="s">
        <v>8670</v>
      </c>
      <c r="D198" s="1" t="s">
        <v>14900</v>
      </c>
      <c r="E198" s="1" t="s">
        <v>14901</v>
      </c>
      <c r="F198" s="1" t="s">
        <v>14902</v>
      </c>
      <c r="G198" s="1" t="s">
        <v>14903</v>
      </c>
      <c r="H198" s="1" t="s">
        <v>14904</v>
      </c>
    </row>
    <row r="199" spans="1:8" x14ac:dyDescent="0.35">
      <c r="A199" s="1" t="s">
        <v>8102</v>
      </c>
      <c r="B199" s="1" t="s">
        <v>8103</v>
      </c>
      <c r="C199" s="1" t="s">
        <v>8670</v>
      </c>
      <c r="D199" s="1" t="s">
        <v>14900</v>
      </c>
      <c r="E199" s="1" t="s">
        <v>14901</v>
      </c>
      <c r="F199" s="1" t="s">
        <v>14902</v>
      </c>
      <c r="G199" s="1" t="s">
        <v>14903</v>
      </c>
      <c r="H199" s="1" t="s">
        <v>14904</v>
      </c>
    </row>
    <row r="200" spans="1:8" x14ac:dyDescent="0.35">
      <c r="A200" s="1" t="s">
        <v>8104</v>
      </c>
      <c r="B200" s="1" t="s">
        <v>8105</v>
      </c>
      <c r="C200" s="1" t="s">
        <v>8670</v>
      </c>
      <c r="D200" s="1" t="s">
        <v>14900</v>
      </c>
      <c r="E200" s="1" t="s">
        <v>14901</v>
      </c>
      <c r="F200" s="1" t="s">
        <v>14902</v>
      </c>
      <c r="G200" s="1" t="s">
        <v>14903</v>
      </c>
      <c r="H200" s="1" t="s">
        <v>14904</v>
      </c>
    </row>
    <row r="201" spans="1:8" x14ac:dyDescent="0.35">
      <c r="A201" s="1" t="s">
        <v>7846</v>
      </c>
      <c r="B201" s="1" t="s">
        <v>7847</v>
      </c>
      <c r="C201" s="1" t="s">
        <v>8518</v>
      </c>
      <c r="D201" s="1" t="s">
        <v>14905</v>
      </c>
      <c r="E201" s="1" t="s">
        <v>14906</v>
      </c>
      <c r="F201" s="1" t="s">
        <v>14907</v>
      </c>
      <c r="G201" s="1" t="s">
        <v>14908</v>
      </c>
      <c r="H201" s="1" t="s">
        <v>8521</v>
      </c>
    </row>
    <row r="202" spans="1:8" x14ac:dyDescent="0.35">
      <c r="A202" s="1" t="s">
        <v>5320</v>
      </c>
      <c r="B202" s="1" t="s">
        <v>5321</v>
      </c>
      <c r="C202" s="1" t="s">
        <v>14909</v>
      </c>
      <c r="D202" s="1" t="s">
        <v>14910</v>
      </c>
      <c r="E202" s="1" t="s">
        <v>14911</v>
      </c>
      <c r="F202" s="1" t="s">
        <v>14912</v>
      </c>
      <c r="G202" s="1" t="s">
        <v>14913</v>
      </c>
      <c r="H202" s="1" t="s">
        <v>8360</v>
      </c>
    </row>
    <row r="203" spans="1:8" x14ac:dyDescent="0.35">
      <c r="A203" s="1" t="s">
        <v>7968</v>
      </c>
      <c r="B203" s="1" t="s">
        <v>7969</v>
      </c>
      <c r="C203" s="1" t="s">
        <v>13388</v>
      </c>
      <c r="D203" s="1" t="s">
        <v>14914</v>
      </c>
      <c r="E203" s="1" t="s">
        <v>14915</v>
      </c>
      <c r="F203" s="1" t="s">
        <v>14916</v>
      </c>
      <c r="G203" s="1" t="s">
        <v>14917</v>
      </c>
      <c r="H203" s="1" t="s">
        <v>14918</v>
      </c>
    </row>
    <row r="204" spans="1:8" x14ac:dyDescent="0.35">
      <c r="A204" s="1" t="s">
        <v>2347</v>
      </c>
      <c r="B204" s="1" t="s">
        <v>2348</v>
      </c>
      <c r="C204" s="1" t="s">
        <v>8536</v>
      </c>
      <c r="D204" s="1" t="s">
        <v>14919</v>
      </c>
      <c r="E204" s="1" t="s">
        <v>14920</v>
      </c>
      <c r="F204" s="1" t="s">
        <v>14921</v>
      </c>
      <c r="G204" s="1" t="s">
        <v>14922</v>
      </c>
      <c r="H204" s="1" t="s">
        <v>14886</v>
      </c>
    </row>
    <row r="205" spans="1:8" x14ac:dyDescent="0.35">
      <c r="A205" s="1" t="s">
        <v>7799</v>
      </c>
      <c r="B205" s="1" t="s">
        <v>7800</v>
      </c>
      <c r="C205" s="1" t="s">
        <v>8530</v>
      </c>
      <c r="D205" s="1" t="s">
        <v>14923</v>
      </c>
      <c r="E205" s="1" t="s">
        <v>14924</v>
      </c>
      <c r="F205" s="1" t="s">
        <v>14925</v>
      </c>
      <c r="G205" s="1" t="s">
        <v>14926</v>
      </c>
      <c r="H205" s="1" t="s">
        <v>14927</v>
      </c>
    </row>
    <row r="206" spans="1:8" x14ac:dyDescent="0.35">
      <c r="A206" s="1" t="s">
        <v>7643</v>
      </c>
      <c r="B206" s="1" t="s">
        <v>7644</v>
      </c>
      <c r="C206" s="1" t="s">
        <v>14928</v>
      </c>
      <c r="D206" s="1" t="s">
        <v>14929</v>
      </c>
      <c r="E206" s="1" t="s">
        <v>14590</v>
      </c>
      <c r="F206" s="1" t="s">
        <v>14930</v>
      </c>
      <c r="G206" s="1" t="s">
        <v>14931</v>
      </c>
      <c r="H206" s="1" t="s">
        <v>14895</v>
      </c>
    </row>
    <row r="207" spans="1:8" x14ac:dyDescent="0.35">
      <c r="A207" s="1" t="s">
        <v>3699</v>
      </c>
      <c r="B207" s="1" t="s">
        <v>3700</v>
      </c>
      <c r="C207" s="1" t="s">
        <v>8529</v>
      </c>
      <c r="D207" s="1" t="s">
        <v>14932</v>
      </c>
      <c r="E207" s="1" t="s">
        <v>14933</v>
      </c>
      <c r="F207" s="1" t="s">
        <v>14934</v>
      </c>
      <c r="G207" s="1" t="s">
        <v>14935</v>
      </c>
      <c r="H207" s="1" t="s">
        <v>14936</v>
      </c>
    </row>
    <row r="208" spans="1:8" x14ac:dyDescent="0.35">
      <c r="A208" s="1" t="s">
        <v>7751</v>
      </c>
      <c r="B208" s="1" t="s">
        <v>7752</v>
      </c>
      <c r="C208" s="1" t="s">
        <v>8533</v>
      </c>
      <c r="D208" s="1" t="s">
        <v>14937</v>
      </c>
      <c r="E208" s="1" t="s">
        <v>14938</v>
      </c>
      <c r="F208" s="1" t="s">
        <v>14939</v>
      </c>
      <c r="G208" s="1" t="s">
        <v>14940</v>
      </c>
      <c r="H208" s="1" t="s">
        <v>8534</v>
      </c>
    </row>
    <row r="209" spans="1:8" x14ac:dyDescent="0.35">
      <c r="A209" s="1" t="s">
        <v>8677</v>
      </c>
      <c r="B209" s="1" t="s">
        <v>8678</v>
      </c>
      <c r="C209" s="1" t="s">
        <v>8676</v>
      </c>
      <c r="D209" s="1" t="s">
        <v>14941</v>
      </c>
      <c r="E209" s="1" t="s">
        <v>14707</v>
      </c>
      <c r="F209" s="1" t="s">
        <v>14942</v>
      </c>
      <c r="G209" s="1" t="s">
        <v>14943</v>
      </c>
      <c r="H209" s="1" t="s">
        <v>14944</v>
      </c>
    </row>
    <row r="210" spans="1:8" x14ac:dyDescent="0.35">
      <c r="A210" s="1" t="s">
        <v>8132</v>
      </c>
      <c r="B210" s="1" t="s">
        <v>8133</v>
      </c>
      <c r="C210" s="1" t="s">
        <v>8676</v>
      </c>
      <c r="D210" s="1" t="s">
        <v>14941</v>
      </c>
      <c r="E210" s="1" t="s">
        <v>14707</v>
      </c>
      <c r="F210" s="1" t="s">
        <v>14942</v>
      </c>
      <c r="G210" s="1" t="s">
        <v>14943</v>
      </c>
      <c r="H210" s="1" t="s">
        <v>14945</v>
      </c>
    </row>
    <row r="211" spans="1:8" x14ac:dyDescent="0.35">
      <c r="A211" s="1" t="s">
        <v>8135</v>
      </c>
      <c r="B211" s="1" t="s">
        <v>8136</v>
      </c>
      <c r="C211" s="1" t="s">
        <v>8676</v>
      </c>
      <c r="D211" s="1" t="s">
        <v>14941</v>
      </c>
      <c r="E211" s="1" t="s">
        <v>14707</v>
      </c>
      <c r="F211" s="1" t="s">
        <v>14942</v>
      </c>
      <c r="G211" s="1" t="s">
        <v>14943</v>
      </c>
      <c r="H211" s="1" t="s">
        <v>14904</v>
      </c>
    </row>
    <row r="212" spans="1:8" x14ac:dyDescent="0.35">
      <c r="A212" s="1" t="s">
        <v>8137</v>
      </c>
      <c r="B212" s="1" t="s">
        <v>8138</v>
      </c>
      <c r="C212" s="1" t="s">
        <v>8676</v>
      </c>
      <c r="D212" s="1" t="s">
        <v>14941</v>
      </c>
      <c r="E212" s="1" t="s">
        <v>14707</v>
      </c>
      <c r="F212" s="1" t="s">
        <v>14942</v>
      </c>
      <c r="G212" s="1" t="s">
        <v>14943</v>
      </c>
      <c r="H212" s="1" t="s">
        <v>14946</v>
      </c>
    </row>
    <row r="213" spans="1:8" x14ac:dyDescent="0.35">
      <c r="A213" s="1" t="s">
        <v>3605</v>
      </c>
      <c r="B213" s="1" t="s">
        <v>3606</v>
      </c>
      <c r="C213" s="1" t="s">
        <v>14947</v>
      </c>
      <c r="D213" s="1" t="s">
        <v>14948</v>
      </c>
      <c r="E213" s="1" t="s">
        <v>14949</v>
      </c>
      <c r="F213" s="1" t="s">
        <v>14950</v>
      </c>
      <c r="G213" s="1" t="s">
        <v>14951</v>
      </c>
      <c r="H213" s="1" t="s">
        <v>14952</v>
      </c>
    </row>
    <row r="214" spans="1:8" x14ac:dyDescent="0.35">
      <c r="A214" s="1" t="s">
        <v>3191</v>
      </c>
      <c r="B214" s="1" t="s">
        <v>3192</v>
      </c>
      <c r="C214" s="1" t="s">
        <v>14953</v>
      </c>
      <c r="D214" s="1" t="s">
        <v>14954</v>
      </c>
      <c r="E214" s="1" t="s">
        <v>14518</v>
      </c>
      <c r="F214" s="1" t="s">
        <v>14955</v>
      </c>
      <c r="G214" s="1" t="s">
        <v>14956</v>
      </c>
      <c r="H214" s="1" t="s">
        <v>14957</v>
      </c>
    </row>
    <row r="215" spans="1:8" x14ac:dyDescent="0.35">
      <c r="A215" s="1" t="s">
        <v>8174</v>
      </c>
      <c r="B215" s="1" t="s">
        <v>8175</v>
      </c>
      <c r="C215" s="1" t="s">
        <v>8542</v>
      </c>
      <c r="D215" s="1" t="s">
        <v>14958</v>
      </c>
      <c r="E215" s="1" t="s">
        <v>14959</v>
      </c>
      <c r="F215" s="1" t="s">
        <v>14960</v>
      </c>
      <c r="G215" s="1" t="s">
        <v>14961</v>
      </c>
      <c r="H215" s="1" t="s">
        <v>14962</v>
      </c>
    </row>
    <row r="216" spans="1:8" x14ac:dyDescent="0.35">
      <c r="A216" s="1" t="s">
        <v>8064</v>
      </c>
      <c r="B216" s="1" t="s">
        <v>8065</v>
      </c>
      <c r="C216" s="1" t="s">
        <v>8544</v>
      </c>
      <c r="D216" s="1" t="s">
        <v>14963</v>
      </c>
      <c r="E216" s="1" t="s">
        <v>14964</v>
      </c>
      <c r="F216" s="1" t="s">
        <v>14965</v>
      </c>
      <c r="G216" s="1" t="s">
        <v>14966</v>
      </c>
      <c r="H216" s="1" t="s">
        <v>14967</v>
      </c>
    </row>
    <row r="217" spans="1:8" x14ac:dyDescent="0.35">
      <c r="A217" s="1" t="s">
        <v>7909</v>
      </c>
      <c r="B217" s="1" t="s">
        <v>7910</v>
      </c>
      <c r="C217" s="1" t="s">
        <v>8684</v>
      </c>
      <c r="D217" s="1" t="s">
        <v>14968</v>
      </c>
      <c r="E217" s="1" t="s">
        <v>14969</v>
      </c>
      <c r="F217" s="1" t="s">
        <v>14970</v>
      </c>
      <c r="G217" s="1" t="s">
        <v>14971</v>
      </c>
      <c r="H217" s="1" t="s">
        <v>14972</v>
      </c>
    </row>
    <row r="218" spans="1:8" x14ac:dyDescent="0.35">
      <c r="A218" s="1" t="s">
        <v>7696</v>
      </c>
      <c r="B218" s="1" t="s">
        <v>7697</v>
      </c>
      <c r="C218" s="1" t="s">
        <v>8684</v>
      </c>
      <c r="D218" s="1" t="s">
        <v>14968</v>
      </c>
      <c r="E218" s="1" t="s">
        <v>14969</v>
      </c>
      <c r="F218" s="1" t="s">
        <v>14970</v>
      </c>
      <c r="G218" s="1" t="s">
        <v>14971</v>
      </c>
      <c r="H218" s="1" t="s">
        <v>14216</v>
      </c>
    </row>
    <row r="219" spans="1:8" x14ac:dyDescent="0.35">
      <c r="A219" s="1" t="s">
        <v>5164</v>
      </c>
      <c r="B219" s="1" t="s">
        <v>5165</v>
      </c>
      <c r="C219" s="1" t="s">
        <v>8545</v>
      </c>
      <c r="D219" s="1" t="s">
        <v>14973</v>
      </c>
      <c r="E219" s="1" t="s">
        <v>14974</v>
      </c>
      <c r="F219" s="1" t="s">
        <v>14975</v>
      </c>
      <c r="G219" s="1" t="s">
        <v>14976</v>
      </c>
      <c r="H219" s="1" t="s">
        <v>8546</v>
      </c>
    </row>
    <row r="220" spans="1:8" x14ac:dyDescent="0.35">
      <c r="A220" s="1" t="s">
        <v>8479</v>
      </c>
      <c r="B220" s="1" t="s">
        <v>8480</v>
      </c>
      <c r="C220" s="1" t="s">
        <v>13451</v>
      </c>
      <c r="D220" s="1" t="s">
        <v>14977</v>
      </c>
      <c r="E220" s="1" t="s">
        <v>14978</v>
      </c>
      <c r="F220" s="1" t="s">
        <v>14979</v>
      </c>
      <c r="G220" s="1" t="s">
        <v>14980</v>
      </c>
      <c r="H220" s="1" t="s">
        <v>14981</v>
      </c>
    </row>
    <row r="221" spans="1:8" x14ac:dyDescent="0.35">
      <c r="A221" s="1" t="s">
        <v>8114</v>
      </c>
      <c r="B221" s="1" t="s">
        <v>8115</v>
      </c>
      <c r="C221" s="1" t="s">
        <v>13451</v>
      </c>
      <c r="D221" s="1" t="s">
        <v>14977</v>
      </c>
      <c r="E221" s="1" t="s">
        <v>14978</v>
      </c>
      <c r="F221" s="1" t="s">
        <v>14979</v>
      </c>
      <c r="G221" s="1" t="s">
        <v>14980</v>
      </c>
      <c r="H221" s="1" t="s">
        <v>14982</v>
      </c>
    </row>
    <row r="222" spans="1:8" x14ac:dyDescent="0.35">
      <c r="A222" s="1" t="s">
        <v>14983</v>
      </c>
      <c r="B222" s="1" t="s">
        <v>14984</v>
      </c>
      <c r="C222" s="1" t="s">
        <v>13451</v>
      </c>
      <c r="D222" s="1" t="s">
        <v>14977</v>
      </c>
      <c r="E222" s="1" t="s">
        <v>14978</v>
      </c>
      <c r="F222" s="1" t="s">
        <v>14979</v>
      </c>
      <c r="G222" s="1" t="s">
        <v>14980</v>
      </c>
      <c r="H222" s="1" t="s">
        <v>14985</v>
      </c>
    </row>
    <row r="223" spans="1:8" x14ac:dyDescent="0.35">
      <c r="A223" s="1" t="s">
        <v>8266</v>
      </c>
      <c r="B223" s="1" t="s">
        <v>8267</v>
      </c>
      <c r="C223" s="1" t="s">
        <v>8685</v>
      </c>
      <c r="D223" s="1" t="s">
        <v>14986</v>
      </c>
      <c r="E223" s="1" t="s">
        <v>14987</v>
      </c>
      <c r="F223" s="1" t="s">
        <v>14988</v>
      </c>
      <c r="G223" s="1" t="s">
        <v>14989</v>
      </c>
      <c r="H223" s="1" t="s">
        <v>14990</v>
      </c>
    </row>
    <row r="224" spans="1:8" x14ac:dyDescent="0.35">
      <c r="A224" s="1" t="s">
        <v>2791</v>
      </c>
      <c r="B224" s="1" t="s">
        <v>2792</v>
      </c>
      <c r="C224" s="1" t="s">
        <v>11309</v>
      </c>
      <c r="D224" s="1" t="s">
        <v>14991</v>
      </c>
      <c r="E224" s="1" t="s">
        <v>14992</v>
      </c>
      <c r="F224" s="1" t="s">
        <v>14993</v>
      </c>
      <c r="G224" s="1" t="s">
        <v>14994</v>
      </c>
      <c r="H224" s="1" t="s">
        <v>14995</v>
      </c>
    </row>
    <row r="225" spans="1:8" x14ac:dyDescent="0.35">
      <c r="A225" s="1" t="s">
        <v>8430</v>
      </c>
      <c r="B225" s="1" t="s">
        <v>8431</v>
      </c>
      <c r="C225" s="1" t="s">
        <v>8686</v>
      </c>
      <c r="D225" s="1" t="s">
        <v>14996</v>
      </c>
      <c r="E225" s="1" t="s">
        <v>14836</v>
      </c>
      <c r="F225" s="1" t="s">
        <v>14997</v>
      </c>
      <c r="G225" s="1" t="s">
        <v>14998</v>
      </c>
      <c r="H225" s="1" t="s">
        <v>14999</v>
      </c>
    </row>
    <row r="226" spans="1:8" x14ac:dyDescent="0.35">
      <c r="A226" s="1" t="s">
        <v>3045</v>
      </c>
      <c r="B226" s="1" t="s">
        <v>3046</v>
      </c>
      <c r="C226" s="1" t="s">
        <v>11297</v>
      </c>
      <c r="D226" s="1" t="s">
        <v>15000</v>
      </c>
      <c r="E226" s="1" t="s">
        <v>15001</v>
      </c>
      <c r="F226" s="1" t="s">
        <v>15002</v>
      </c>
      <c r="G226" s="1" t="s">
        <v>15003</v>
      </c>
      <c r="H226" s="1" t="s">
        <v>15004</v>
      </c>
    </row>
    <row r="227" spans="1:8" x14ac:dyDescent="0.35">
      <c r="A227" s="1" t="s">
        <v>7937</v>
      </c>
      <c r="B227" s="1" t="s">
        <v>7938</v>
      </c>
      <c r="C227" s="1" t="s">
        <v>11346</v>
      </c>
      <c r="D227" s="1" t="s">
        <v>15005</v>
      </c>
      <c r="E227" s="1" t="s">
        <v>15006</v>
      </c>
      <c r="F227" s="1" t="s">
        <v>15007</v>
      </c>
      <c r="G227" s="1" t="s">
        <v>15008</v>
      </c>
      <c r="H227" s="1" t="s">
        <v>15009</v>
      </c>
    </row>
    <row r="228" spans="1:8" x14ac:dyDescent="0.35">
      <c r="A228" s="1" t="s">
        <v>4010</v>
      </c>
      <c r="B228" s="1" t="s">
        <v>4011</v>
      </c>
      <c r="C228" s="1" t="s">
        <v>8698</v>
      </c>
      <c r="D228" s="1" t="s">
        <v>15010</v>
      </c>
      <c r="E228" s="1" t="s">
        <v>14901</v>
      </c>
      <c r="F228" s="1" t="s">
        <v>15011</v>
      </c>
      <c r="G228" s="1" t="s">
        <v>15012</v>
      </c>
      <c r="H228" s="1" t="s">
        <v>15013</v>
      </c>
    </row>
    <row r="229" spans="1:8" x14ac:dyDescent="0.35">
      <c r="A229" s="1" t="s">
        <v>4017</v>
      </c>
      <c r="B229" s="1" t="s">
        <v>4018</v>
      </c>
      <c r="C229" s="1" t="s">
        <v>8698</v>
      </c>
      <c r="D229" s="1" t="s">
        <v>15010</v>
      </c>
      <c r="E229" s="1" t="s">
        <v>14901</v>
      </c>
      <c r="F229" s="1" t="s">
        <v>15011</v>
      </c>
      <c r="G229" s="1" t="s">
        <v>15012</v>
      </c>
      <c r="H229" s="1" t="s">
        <v>15013</v>
      </c>
    </row>
    <row r="230" spans="1:8" x14ac:dyDescent="0.35">
      <c r="A230" s="1" t="s">
        <v>3038</v>
      </c>
      <c r="B230" s="1" t="s">
        <v>3039</v>
      </c>
      <c r="C230" s="1" t="s">
        <v>15014</v>
      </c>
      <c r="D230" s="1" t="s">
        <v>15015</v>
      </c>
      <c r="E230" s="1" t="s">
        <v>15016</v>
      </c>
      <c r="F230" s="1" t="s">
        <v>15017</v>
      </c>
      <c r="G230" s="1" t="s">
        <v>15018</v>
      </c>
      <c r="H230" s="1" t="s">
        <v>15004</v>
      </c>
    </row>
    <row r="231" spans="1:8" x14ac:dyDescent="0.35">
      <c r="A231" s="1" t="s">
        <v>7954</v>
      </c>
      <c r="B231" s="1" t="s">
        <v>7955</v>
      </c>
      <c r="C231" s="1" t="s">
        <v>15019</v>
      </c>
      <c r="D231" s="1" t="s">
        <v>15020</v>
      </c>
      <c r="E231" s="1" t="s">
        <v>15021</v>
      </c>
      <c r="F231" s="1" t="s">
        <v>15022</v>
      </c>
      <c r="G231" s="1" t="s">
        <v>15023</v>
      </c>
      <c r="H231" s="1" t="s">
        <v>15024</v>
      </c>
    </row>
    <row r="232" spans="1:8" x14ac:dyDescent="0.35">
      <c r="A232" s="1" t="s">
        <v>8537</v>
      </c>
      <c r="B232" s="1" t="s">
        <v>8538</v>
      </c>
      <c r="C232" s="1" t="s">
        <v>15025</v>
      </c>
      <c r="D232" s="1" t="s">
        <v>15026</v>
      </c>
      <c r="E232" s="1" t="s">
        <v>15027</v>
      </c>
      <c r="F232" s="1" t="s">
        <v>15028</v>
      </c>
      <c r="G232" s="1" t="s">
        <v>15029</v>
      </c>
      <c r="H232" s="1" t="s">
        <v>15030</v>
      </c>
    </row>
    <row r="233" spans="1:8" x14ac:dyDescent="0.35">
      <c r="A233" s="1" t="s">
        <v>3876</v>
      </c>
      <c r="B233" s="1" t="s">
        <v>3877</v>
      </c>
      <c r="C233" s="1" t="s">
        <v>8712</v>
      </c>
      <c r="D233" s="1" t="s">
        <v>15031</v>
      </c>
      <c r="E233" s="1" t="s">
        <v>15032</v>
      </c>
      <c r="F233" s="1" t="s">
        <v>15033</v>
      </c>
      <c r="G233" s="1" t="s">
        <v>15034</v>
      </c>
      <c r="H233" s="1" t="s">
        <v>15004</v>
      </c>
    </row>
    <row r="234" spans="1:8" x14ac:dyDescent="0.35">
      <c r="A234" s="1" t="s">
        <v>8447</v>
      </c>
      <c r="B234" s="1" t="s">
        <v>8448</v>
      </c>
      <c r="C234" s="1" t="s">
        <v>8705</v>
      </c>
      <c r="D234" s="1" t="s">
        <v>15035</v>
      </c>
      <c r="E234" s="1" t="s">
        <v>15036</v>
      </c>
      <c r="F234" s="1" t="s">
        <v>15037</v>
      </c>
      <c r="G234" s="1" t="s">
        <v>15038</v>
      </c>
      <c r="H234" s="1" t="s">
        <v>14845</v>
      </c>
    </row>
    <row r="235" spans="1:8" x14ac:dyDescent="0.35">
      <c r="A235" s="1" t="s">
        <v>7797</v>
      </c>
      <c r="B235" s="1" t="s">
        <v>7798</v>
      </c>
      <c r="C235" s="1" t="s">
        <v>13023</v>
      </c>
      <c r="D235" s="1" t="s">
        <v>15039</v>
      </c>
      <c r="E235" s="1" t="s">
        <v>15040</v>
      </c>
      <c r="F235" s="1" t="s">
        <v>15041</v>
      </c>
      <c r="G235" s="1" t="s">
        <v>15042</v>
      </c>
      <c r="H235" s="1" t="s">
        <v>15043</v>
      </c>
    </row>
    <row r="236" spans="1:8" x14ac:dyDescent="0.35">
      <c r="A236" s="1" t="s">
        <v>5040</v>
      </c>
      <c r="B236" s="1" t="s">
        <v>5041</v>
      </c>
      <c r="C236" s="1" t="s">
        <v>8709</v>
      </c>
      <c r="D236" s="1" t="s">
        <v>15044</v>
      </c>
      <c r="E236" s="1" t="s">
        <v>15045</v>
      </c>
      <c r="F236" s="1" t="s">
        <v>15046</v>
      </c>
      <c r="G236" s="1" t="s">
        <v>15047</v>
      </c>
      <c r="H236" s="1" t="s">
        <v>15048</v>
      </c>
    </row>
    <row r="237" spans="1:8" x14ac:dyDescent="0.35">
      <c r="A237" s="1" t="s">
        <v>8073</v>
      </c>
      <c r="B237" s="1" t="s">
        <v>8074</v>
      </c>
      <c r="C237" s="1" t="s">
        <v>11409</v>
      </c>
      <c r="D237" s="1" t="s">
        <v>15049</v>
      </c>
      <c r="E237" s="1" t="s">
        <v>15050</v>
      </c>
      <c r="F237" s="1" t="s">
        <v>15051</v>
      </c>
      <c r="G237" s="1" t="s">
        <v>15052</v>
      </c>
      <c r="H237" s="1" t="s">
        <v>15053</v>
      </c>
    </row>
    <row r="238" spans="1:8" x14ac:dyDescent="0.35">
      <c r="A238" s="1" t="s">
        <v>2867</v>
      </c>
      <c r="B238" s="1" t="s">
        <v>2868</v>
      </c>
      <c r="C238" s="1" t="s">
        <v>15054</v>
      </c>
      <c r="D238" s="1" t="s">
        <v>15055</v>
      </c>
      <c r="E238" s="1" t="s">
        <v>15056</v>
      </c>
      <c r="F238" s="1" t="s">
        <v>15057</v>
      </c>
      <c r="G238" s="1" t="s">
        <v>15058</v>
      </c>
      <c r="H238" s="1" t="s">
        <v>15059</v>
      </c>
    </row>
    <row r="239" spans="1:8" x14ac:dyDescent="0.35">
      <c r="A239" s="1" t="s">
        <v>4199</v>
      </c>
      <c r="B239" s="1" t="s">
        <v>4200</v>
      </c>
      <c r="C239" s="1" t="s">
        <v>15060</v>
      </c>
      <c r="D239" s="1" t="s">
        <v>15061</v>
      </c>
      <c r="E239" s="1" t="s">
        <v>15062</v>
      </c>
      <c r="F239" s="1" t="s">
        <v>15063</v>
      </c>
      <c r="G239" s="1" t="s">
        <v>15064</v>
      </c>
      <c r="H239" s="1" t="s">
        <v>15013</v>
      </c>
    </row>
    <row r="240" spans="1:8" x14ac:dyDescent="0.35">
      <c r="A240" s="1" t="s">
        <v>8371</v>
      </c>
      <c r="B240" s="1" t="s">
        <v>8372</v>
      </c>
      <c r="C240" s="1" t="s">
        <v>15060</v>
      </c>
      <c r="D240" s="1" t="s">
        <v>15061</v>
      </c>
      <c r="E240" s="1" t="s">
        <v>15062</v>
      </c>
      <c r="F240" s="1" t="s">
        <v>15063</v>
      </c>
      <c r="G240" s="1" t="s">
        <v>15064</v>
      </c>
      <c r="H240" s="1" t="s">
        <v>15065</v>
      </c>
    </row>
    <row r="241" spans="1:8" x14ac:dyDescent="0.35">
      <c r="A241" s="1" t="s">
        <v>8531</v>
      </c>
      <c r="B241" s="1" t="s">
        <v>8532</v>
      </c>
      <c r="C241" s="1" t="s">
        <v>8719</v>
      </c>
      <c r="D241" s="1" t="s">
        <v>15066</v>
      </c>
      <c r="E241" s="1" t="s">
        <v>15067</v>
      </c>
      <c r="F241" s="1" t="s">
        <v>15068</v>
      </c>
      <c r="G241" s="1" t="s">
        <v>15069</v>
      </c>
      <c r="H241" s="1" t="s">
        <v>15070</v>
      </c>
    </row>
    <row r="242" spans="1:8" x14ac:dyDescent="0.35">
      <c r="A242" s="1" t="s">
        <v>8722</v>
      </c>
      <c r="B242" s="1" t="s">
        <v>8723</v>
      </c>
      <c r="C242" s="1" t="s">
        <v>8724</v>
      </c>
      <c r="D242" s="1" t="s">
        <v>15071</v>
      </c>
      <c r="E242" s="1" t="s">
        <v>15072</v>
      </c>
      <c r="F242" s="1" t="s">
        <v>15073</v>
      </c>
      <c r="G242" s="1" t="s">
        <v>15074</v>
      </c>
      <c r="H242" s="1" t="s">
        <v>8725</v>
      </c>
    </row>
    <row r="243" spans="1:8" x14ac:dyDescent="0.35">
      <c r="A243" s="1" t="s">
        <v>4848</v>
      </c>
      <c r="B243" s="1" t="s">
        <v>4849</v>
      </c>
      <c r="C243" s="1" t="s">
        <v>8728</v>
      </c>
      <c r="D243" s="1" t="s">
        <v>15075</v>
      </c>
      <c r="E243" s="1" t="s">
        <v>15076</v>
      </c>
      <c r="F243" s="1" t="s">
        <v>15077</v>
      </c>
      <c r="G243" s="1" t="s">
        <v>15078</v>
      </c>
      <c r="H243" s="1" t="s">
        <v>15079</v>
      </c>
    </row>
    <row r="244" spans="1:8" x14ac:dyDescent="0.35">
      <c r="A244" s="1" t="s">
        <v>4082</v>
      </c>
      <c r="B244" s="1" t="s">
        <v>4083</v>
      </c>
      <c r="C244" s="1" t="s">
        <v>15080</v>
      </c>
      <c r="D244" s="1" t="s">
        <v>15081</v>
      </c>
      <c r="E244" s="1" t="s">
        <v>15082</v>
      </c>
      <c r="F244" s="1" t="s">
        <v>15083</v>
      </c>
      <c r="G244" s="1" t="s">
        <v>15084</v>
      </c>
      <c r="H244" s="1" t="s">
        <v>15013</v>
      </c>
    </row>
    <row r="245" spans="1:8" x14ac:dyDescent="0.35">
      <c r="A245" s="1" t="s">
        <v>15085</v>
      </c>
      <c r="B245" s="1" t="s">
        <v>15086</v>
      </c>
      <c r="C245" s="1" t="s">
        <v>15080</v>
      </c>
      <c r="D245" s="1" t="s">
        <v>15081</v>
      </c>
      <c r="E245" s="1" t="s">
        <v>15082</v>
      </c>
      <c r="F245" s="1" t="s">
        <v>15083</v>
      </c>
      <c r="G245" s="1" t="s">
        <v>15084</v>
      </c>
      <c r="H245" s="1" t="s">
        <v>15087</v>
      </c>
    </row>
    <row r="246" spans="1:8" x14ac:dyDescent="0.35">
      <c r="A246" s="1" t="s">
        <v>3362</v>
      </c>
      <c r="B246" s="1" t="s">
        <v>3363</v>
      </c>
      <c r="C246" s="1" t="s">
        <v>15088</v>
      </c>
      <c r="D246" s="1" t="s">
        <v>15089</v>
      </c>
      <c r="E246" s="1" t="s">
        <v>14814</v>
      </c>
      <c r="F246" s="1" t="s">
        <v>15090</v>
      </c>
      <c r="G246" s="1" t="s">
        <v>15091</v>
      </c>
      <c r="H246" s="1" t="s">
        <v>15092</v>
      </c>
    </row>
    <row r="247" spans="1:8" x14ac:dyDescent="0.35">
      <c r="A247" s="1" t="s">
        <v>8191</v>
      </c>
      <c r="B247" s="1" t="s">
        <v>8192</v>
      </c>
      <c r="C247" s="1" t="s">
        <v>8729</v>
      </c>
      <c r="D247" s="1" t="s">
        <v>15093</v>
      </c>
      <c r="E247" s="1" t="s">
        <v>15094</v>
      </c>
      <c r="F247" s="1" t="s">
        <v>15095</v>
      </c>
      <c r="G247" s="1" t="s">
        <v>15096</v>
      </c>
      <c r="H247" s="1" t="s">
        <v>15097</v>
      </c>
    </row>
    <row r="248" spans="1:8" x14ac:dyDescent="0.35">
      <c r="A248" s="1" t="s">
        <v>3597</v>
      </c>
      <c r="B248" s="1" t="s">
        <v>3598</v>
      </c>
      <c r="C248" s="1" t="s">
        <v>15098</v>
      </c>
      <c r="D248" s="1" t="s">
        <v>15099</v>
      </c>
      <c r="E248" s="1" t="s">
        <v>15100</v>
      </c>
      <c r="F248" s="1" t="s">
        <v>15101</v>
      </c>
      <c r="G248" s="1" t="s">
        <v>15102</v>
      </c>
      <c r="H248" s="1" t="s">
        <v>15103</v>
      </c>
    </row>
    <row r="249" spans="1:8" x14ac:dyDescent="0.35">
      <c r="A249" s="1" t="s">
        <v>7676</v>
      </c>
      <c r="B249" s="1" t="s">
        <v>7677</v>
      </c>
      <c r="C249" s="1" t="s">
        <v>15104</v>
      </c>
      <c r="D249" s="1" t="s">
        <v>15105</v>
      </c>
      <c r="E249" s="1" t="s">
        <v>15106</v>
      </c>
      <c r="F249" s="1" t="s">
        <v>15107</v>
      </c>
      <c r="G249" s="1" t="s">
        <v>15108</v>
      </c>
      <c r="H249" s="1" t="s">
        <v>15109</v>
      </c>
    </row>
    <row r="250" spans="1:8" x14ac:dyDescent="0.35">
      <c r="A250" s="1" t="s">
        <v>5019</v>
      </c>
      <c r="B250" s="1" t="s">
        <v>5020</v>
      </c>
      <c r="C250" s="1" t="s">
        <v>8730</v>
      </c>
      <c r="D250" s="1" t="s">
        <v>15110</v>
      </c>
      <c r="E250" s="1" t="s">
        <v>15111</v>
      </c>
      <c r="F250" s="1" t="s">
        <v>15112</v>
      </c>
      <c r="G250" s="1" t="s">
        <v>15113</v>
      </c>
      <c r="H250" s="1" t="s">
        <v>15114</v>
      </c>
    </row>
    <row r="251" spans="1:8" x14ac:dyDescent="0.35">
      <c r="A251" s="1" t="s">
        <v>5062</v>
      </c>
      <c r="B251" s="1" t="s">
        <v>5063</v>
      </c>
      <c r="C251" s="1" t="s">
        <v>8740</v>
      </c>
      <c r="D251" s="1" t="s">
        <v>15115</v>
      </c>
      <c r="E251" s="1" t="s">
        <v>15116</v>
      </c>
      <c r="F251" s="1" t="s">
        <v>15117</v>
      </c>
      <c r="G251" s="1" t="s">
        <v>15118</v>
      </c>
      <c r="H251" s="1" t="s">
        <v>15119</v>
      </c>
    </row>
    <row r="252" spans="1:8" x14ac:dyDescent="0.35">
      <c r="A252" s="1" t="s">
        <v>4242</v>
      </c>
      <c r="B252" s="1" t="s">
        <v>4243</v>
      </c>
      <c r="C252" s="1" t="s">
        <v>11502</v>
      </c>
      <c r="D252" s="1" t="s">
        <v>15120</v>
      </c>
      <c r="E252" s="1" t="s">
        <v>15121</v>
      </c>
      <c r="F252" s="1" t="s">
        <v>15122</v>
      </c>
      <c r="G252" s="1" t="s">
        <v>15123</v>
      </c>
      <c r="H252" s="1" t="s">
        <v>15124</v>
      </c>
    </row>
    <row r="253" spans="1:8" x14ac:dyDescent="0.35">
      <c r="A253" s="1" t="s">
        <v>4250</v>
      </c>
      <c r="B253" s="1" t="s">
        <v>4251</v>
      </c>
      <c r="C253" s="1" t="s">
        <v>11502</v>
      </c>
      <c r="D253" s="1" t="s">
        <v>15120</v>
      </c>
      <c r="E253" s="1" t="s">
        <v>15121</v>
      </c>
      <c r="F253" s="1" t="s">
        <v>15122</v>
      </c>
      <c r="G253" s="1" t="s">
        <v>15123</v>
      </c>
      <c r="H253" s="1" t="s">
        <v>15124</v>
      </c>
    </row>
    <row r="254" spans="1:8" x14ac:dyDescent="0.35">
      <c r="A254" s="1" t="s">
        <v>4929</v>
      </c>
      <c r="B254" s="1" t="s">
        <v>4930</v>
      </c>
      <c r="C254" s="1" t="s">
        <v>8739</v>
      </c>
      <c r="D254" s="1" t="s">
        <v>15125</v>
      </c>
      <c r="E254" s="1" t="s">
        <v>14586</v>
      </c>
      <c r="F254" s="1" t="s">
        <v>15126</v>
      </c>
      <c r="G254" s="1" t="s">
        <v>15127</v>
      </c>
      <c r="H254" s="1" t="s">
        <v>15128</v>
      </c>
    </row>
    <row r="255" spans="1:8" x14ac:dyDescent="0.35">
      <c r="A255" s="1" t="s">
        <v>8261</v>
      </c>
      <c r="B255" s="1" t="s">
        <v>8262</v>
      </c>
      <c r="C255" s="1" t="s">
        <v>15129</v>
      </c>
      <c r="D255" s="1" t="s">
        <v>15130</v>
      </c>
      <c r="E255" s="1" t="s">
        <v>15131</v>
      </c>
      <c r="F255" s="1" t="s">
        <v>15132</v>
      </c>
      <c r="G255" s="1" t="s">
        <v>15133</v>
      </c>
      <c r="H255" s="1" t="s">
        <v>15134</v>
      </c>
    </row>
    <row r="256" spans="1:8" x14ac:dyDescent="0.35">
      <c r="A256" s="1" t="s">
        <v>4169</v>
      </c>
      <c r="B256" s="1" t="s">
        <v>4170</v>
      </c>
      <c r="C256" s="1" t="s">
        <v>11521</v>
      </c>
      <c r="D256" s="1" t="s">
        <v>15135</v>
      </c>
      <c r="E256" s="1" t="s">
        <v>15136</v>
      </c>
      <c r="F256" s="1" t="s">
        <v>15137</v>
      </c>
      <c r="G256" s="1" t="s">
        <v>15138</v>
      </c>
      <c r="H256" s="1" t="s">
        <v>12475</v>
      </c>
    </row>
    <row r="257" spans="1:8" x14ac:dyDescent="0.35">
      <c r="A257" s="1" t="s">
        <v>8540</v>
      </c>
      <c r="B257" s="1" t="s">
        <v>8541</v>
      </c>
      <c r="C257" s="1" t="s">
        <v>11521</v>
      </c>
      <c r="D257" s="1" t="s">
        <v>15135</v>
      </c>
      <c r="E257" s="1" t="s">
        <v>15136</v>
      </c>
      <c r="F257" s="1" t="s">
        <v>15137</v>
      </c>
      <c r="G257" s="1" t="s">
        <v>15138</v>
      </c>
      <c r="H257" s="1" t="s">
        <v>15139</v>
      </c>
    </row>
    <row r="258" spans="1:8" x14ac:dyDescent="0.35">
      <c r="A258" s="1" t="s">
        <v>8281</v>
      </c>
      <c r="B258" s="1" t="s">
        <v>8282</v>
      </c>
      <c r="C258" s="1" t="s">
        <v>15140</v>
      </c>
      <c r="D258" s="1" t="s">
        <v>15141</v>
      </c>
      <c r="E258" s="1" t="s">
        <v>15142</v>
      </c>
      <c r="F258" s="1" t="s">
        <v>15143</v>
      </c>
      <c r="G258" s="1" t="s">
        <v>15144</v>
      </c>
      <c r="H258" s="1" t="s">
        <v>15145</v>
      </c>
    </row>
    <row r="259" spans="1:8" x14ac:dyDescent="0.35">
      <c r="A259" s="1" t="s">
        <v>8069</v>
      </c>
      <c r="B259" s="1" t="s">
        <v>8070</v>
      </c>
      <c r="C259" s="1" t="s">
        <v>11515</v>
      </c>
      <c r="D259" s="1" t="s">
        <v>15146</v>
      </c>
      <c r="E259" s="1" t="s">
        <v>15147</v>
      </c>
      <c r="F259" s="1" t="s">
        <v>15148</v>
      </c>
      <c r="G259" s="1" t="s">
        <v>15149</v>
      </c>
      <c r="H259" s="1" t="s">
        <v>15150</v>
      </c>
    </row>
    <row r="260" spans="1:8" x14ac:dyDescent="0.35">
      <c r="A260" s="1" t="s">
        <v>7737</v>
      </c>
      <c r="B260" s="1" t="s">
        <v>7738</v>
      </c>
      <c r="C260" s="1" t="s">
        <v>15151</v>
      </c>
      <c r="D260" s="1" t="s">
        <v>15152</v>
      </c>
      <c r="E260" s="1" t="s">
        <v>15094</v>
      </c>
      <c r="F260" s="1" t="s">
        <v>15153</v>
      </c>
      <c r="G260" s="1" t="s">
        <v>15154</v>
      </c>
      <c r="H260" s="1" t="s">
        <v>15155</v>
      </c>
    </row>
    <row r="261" spans="1:8" x14ac:dyDescent="0.35">
      <c r="A261" s="1" t="s">
        <v>3030</v>
      </c>
      <c r="B261" s="1" t="s">
        <v>3031</v>
      </c>
      <c r="C261" s="1" t="s">
        <v>15151</v>
      </c>
      <c r="D261" s="1" t="s">
        <v>15152</v>
      </c>
      <c r="E261" s="1" t="s">
        <v>15094</v>
      </c>
      <c r="F261" s="1" t="s">
        <v>15153</v>
      </c>
      <c r="G261" s="1" t="s">
        <v>15154</v>
      </c>
      <c r="H261" s="1" t="s">
        <v>15156</v>
      </c>
    </row>
    <row r="262" spans="1:8" x14ac:dyDescent="0.35">
      <c r="A262" s="1" t="s">
        <v>4388</v>
      </c>
      <c r="B262" s="1" t="s">
        <v>4389</v>
      </c>
      <c r="C262" s="1" t="s">
        <v>15151</v>
      </c>
      <c r="D262" s="1" t="s">
        <v>15152</v>
      </c>
      <c r="E262" s="1" t="s">
        <v>15094</v>
      </c>
      <c r="F262" s="1" t="s">
        <v>15153</v>
      </c>
      <c r="G262" s="1" t="s">
        <v>15154</v>
      </c>
      <c r="H262" s="1" t="s">
        <v>15157</v>
      </c>
    </row>
    <row r="263" spans="1:8" x14ac:dyDescent="0.35">
      <c r="A263" s="1" t="s">
        <v>4235</v>
      </c>
      <c r="B263" s="1" t="s">
        <v>4236</v>
      </c>
      <c r="C263" s="1" t="s">
        <v>15158</v>
      </c>
      <c r="D263" s="1" t="s">
        <v>15159</v>
      </c>
      <c r="E263" s="1" t="s">
        <v>15160</v>
      </c>
      <c r="F263" s="1" t="s">
        <v>15161</v>
      </c>
      <c r="G263" s="1" t="s">
        <v>15162</v>
      </c>
      <c r="H263" s="1" t="s">
        <v>15124</v>
      </c>
    </row>
    <row r="264" spans="1:8" x14ac:dyDescent="0.35">
      <c r="A264" s="1" t="s">
        <v>3370</v>
      </c>
      <c r="B264" s="1" t="s">
        <v>3371</v>
      </c>
      <c r="C264" s="1" t="s">
        <v>15163</v>
      </c>
      <c r="D264" s="1" t="s">
        <v>15164</v>
      </c>
      <c r="E264" s="1" t="s">
        <v>14633</v>
      </c>
      <c r="F264" s="1" t="s">
        <v>15165</v>
      </c>
      <c r="G264" s="1" t="s">
        <v>15166</v>
      </c>
      <c r="H264" s="1" t="s">
        <v>15167</v>
      </c>
    </row>
    <row r="265" spans="1:8" x14ac:dyDescent="0.35">
      <c r="A265" s="1" t="s">
        <v>15168</v>
      </c>
      <c r="B265" s="1" t="s">
        <v>15169</v>
      </c>
      <c r="C265" s="1" t="s">
        <v>15170</v>
      </c>
      <c r="D265" s="1" t="s">
        <v>15171</v>
      </c>
      <c r="E265" s="1" t="s">
        <v>14707</v>
      </c>
      <c r="F265" s="1" t="s">
        <v>15172</v>
      </c>
      <c r="G265" s="1" t="s">
        <v>15173</v>
      </c>
      <c r="H265" s="1" t="s">
        <v>15174</v>
      </c>
    </row>
    <row r="266" spans="1:8" x14ac:dyDescent="0.35">
      <c r="A266" s="1" t="s">
        <v>2783</v>
      </c>
      <c r="B266" s="1" t="s">
        <v>2784</v>
      </c>
      <c r="C266" s="1" t="s">
        <v>15175</v>
      </c>
      <c r="D266" s="1" t="s">
        <v>15176</v>
      </c>
      <c r="E266" s="1" t="s">
        <v>15177</v>
      </c>
      <c r="F266" s="1" t="s">
        <v>15178</v>
      </c>
      <c r="G266" s="1" t="s">
        <v>15179</v>
      </c>
      <c r="H266" s="1" t="s">
        <v>15180</v>
      </c>
    </row>
    <row r="267" spans="1:8" x14ac:dyDescent="0.35">
      <c r="A267" s="1" t="s">
        <v>8549</v>
      </c>
      <c r="B267" s="1" t="s">
        <v>8550</v>
      </c>
      <c r="C267" s="1" t="s">
        <v>15181</v>
      </c>
      <c r="D267" s="1" t="s">
        <v>15182</v>
      </c>
      <c r="E267" s="1" t="s">
        <v>15183</v>
      </c>
      <c r="F267" s="1" t="s">
        <v>15184</v>
      </c>
      <c r="G267" s="1" t="s">
        <v>15185</v>
      </c>
      <c r="H267" s="1" t="s">
        <v>15186</v>
      </c>
    </row>
    <row r="268" spans="1:8" x14ac:dyDescent="0.35">
      <c r="A268" s="1" t="s">
        <v>8441</v>
      </c>
      <c r="B268" s="1" t="s">
        <v>8442</v>
      </c>
      <c r="C268" s="1" t="s">
        <v>15187</v>
      </c>
      <c r="D268" s="1" t="s">
        <v>15188</v>
      </c>
      <c r="E268" s="1" t="s">
        <v>15189</v>
      </c>
      <c r="F268" s="1" t="s">
        <v>15190</v>
      </c>
      <c r="G268" s="1" t="s">
        <v>15191</v>
      </c>
      <c r="H268" s="1" t="s">
        <v>15192</v>
      </c>
    </row>
    <row r="269" spans="1:8" x14ac:dyDescent="0.35">
      <c r="A269" s="1" t="s">
        <v>3184</v>
      </c>
      <c r="B269" s="1" t="s">
        <v>3185</v>
      </c>
      <c r="C269" s="1" t="s">
        <v>13595</v>
      </c>
      <c r="D269" s="1" t="s">
        <v>15193</v>
      </c>
      <c r="E269" s="1" t="s">
        <v>15194</v>
      </c>
      <c r="F269" s="1" t="s">
        <v>15195</v>
      </c>
      <c r="G269" s="1" t="s">
        <v>15196</v>
      </c>
      <c r="H269" s="1" t="s">
        <v>15197</v>
      </c>
    </row>
    <row r="270" spans="1:8" x14ac:dyDescent="0.35">
      <c r="A270" s="1" t="s">
        <v>4280</v>
      </c>
      <c r="B270" s="1" t="s">
        <v>4281</v>
      </c>
      <c r="C270" s="1" t="s">
        <v>15198</v>
      </c>
      <c r="D270" s="1" t="s">
        <v>15199</v>
      </c>
      <c r="E270" s="1" t="s">
        <v>15200</v>
      </c>
      <c r="F270" s="1" t="s">
        <v>15201</v>
      </c>
      <c r="G270" s="1" t="s">
        <v>15202</v>
      </c>
      <c r="H270" s="1" t="s">
        <v>15203</v>
      </c>
    </row>
    <row r="271" spans="1:8" x14ac:dyDescent="0.35">
      <c r="A271" s="1" t="s">
        <v>8559</v>
      </c>
      <c r="B271" s="1" t="s">
        <v>8560</v>
      </c>
      <c r="C271" s="1" t="s">
        <v>15204</v>
      </c>
      <c r="D271" s="1" t="s">
        <v>15205</v>
      </c>
      <c r="E271" s="1" t="s">
        <v>15100</v>
      </c>
      <c r="F271" s="1" t="s">
        <v>15206</v>
      </c>
      <c r="G271" s="1" t="s">
        <v>15207</v>
      </c>
      <c r="H271" s="1" t="s">
        <v>15208</v>
      </c>
    </row>
    <row r="272" spans="1:8" x14ac:dyDescent="0.35">
      <c r="A272" s="1" t="s">
        <v>8557</v>
      </c>
      <c r="B272" s="1" t="s">
        <v>8558</v>
      </c>
      <c r="C272" s="1" t="s">
        <v>15209</v>
      </c>
      <c r="D272" s="1" t="s">
        <v>15210</v>
      </c>
      <c r="E272" s="1" t="s">
        <v>15211</v>
      </c>
      <c r="F272" s="1" t="s">
        <v>15212</v>
      </c>
      <c r="G272" s="1" t="s">
        <v>15213</v>
      </c>
      <c r="H272" s="1" t="s">
        <v>15214</v>
      </c>
    </row>
    <row r="273" spans="1:8" x14ac:dyDescent="0.35">
      <c r="A273" s="1" t="s">
        <v>4696</v>
      </c>
      <c r="B273" s="1" t="s">
        <v>4697</v>
      </c>
      <c r="C273" s="1" t="s">
        <v>15215</v>
      </c>
      <c r="D273" s="1" t="s">
        <v>15216</v>
      </c>
      <c r="E273" s="1" t="s">
        <v>15147</v>
      </c>
      <c r="F273" s="1" t="s">
        <v>15217</v>
      </c>
      <c r="G273" s="1" t="s">
        <v>15218</v>
      </c>
      <c r="H273" s="1" t="s">
        <v>15219</v>
      </c>
    </row>
    <row r="274" spans="1:8" x14ac:dyDescent="0.35">
      <c r="A274" s="1" t="s">
        <v>938</v>
      </c>
      <c r="B274" s="1" t="s">
        <v>939</v>
      </c>
      <c r="C274" s="1" t="s">
        <v>15220</v>
      </c>
      <c r="D274" s="1" t="s">
        <v>15221</v>
      </c>
      <c r="E274" s="1" t="s">
        <v>14663</v>
      </c>
      <c r="F274" s="1" t="s">
        <v>15222</v>
      </c>
      <c r="G274" s="1" t="s">
        <v>15223</v>
      </c>
      <c r="H274" s="1" t="s">
        <v>15224</v>
      </c>
    </row>
    <row r="275" spans="1:8" x14ac:dyDescent="0.35">
      <c r="A275" s="1" t="s">
        <v>3559</v>
      </c>
      <c r="B275" s="1" t="s">
        <v>3560</v>
      </c>
      <c r="C275" s="1" t="s">
        <v>15225</v>
      </c>
      <c r="D275" s="1" t="s">
        <v>15226</v>
      </c>
      <c r="E275" s="1" t="s">
        <v>15227</v>
      </c>
      <c r="F275" s="1" t="s">
        <v>15228</v>
      </c>
      <c r="G275" s="1" t="s">
        <v>15229</v>
      </c>
      <c r="H275" s="1" t="s">
        <v>15230</v>
      </c>
    </row>
    <row r="276" spans="1:8" x14ac:dyDescent="0.35">
      <c r="A276" s="1" t="s">
        <v>3415</v>
      </c>
      <c r="B276" s="1" t="s">
        <v>3416</v>
      </c>
      <c r="C276" s="1" t="s">
        <v>15231</v>
      </c>
      <c r="D276" s="1" t="s">
        <v>15232</v>
      </c>
      <c r="E276" s="1" t="s">
        <v>14847</v>
      </c>
      <c r="F276" s="1" t="s">
        <v>15233</v>
      </c>
      <c r="G276" s="1" t="s">
        <v>15234</v>
      </c>
      <c r="H276" s="1" t="s">
        <v>15235</v>
      </c>
    </row>
    <row r="277" spans="1:8" x14ac:dyDescent="0.35">
      <c r="A277" s="1" t="s">
        <v>355</v>
      </c>
      <c r="B277" s="1" t="s">
        <v>356</v>
      </c>
      <c r="C277" s="1" t="s">
        <v>15236</v>
      </c>
      <c r="D277" s="1" t="s">
        <v>15237</v>
      </c>
      <c r="E277" s="1" t="s">
        <v>15082</v>
      </c>
      <c r="F277" s="1" t="s">
        <v>15238</v>
      </c>
      <c r="G277" s="1" t="s">
        <v>15239</v>
      </c>
      <c r="H277" s="1" t="s">
        <v>1524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E7185-CAFD-4F56-9BAC-46A2F81D43EE}">
  <dimension ref="A1:H264"/>
  <sheetViews>
    <sheetView workbookViewId="0">
      <selection activeCell="A11" sqref="A11"/>
    </sheetView>
  </sheetViews>
  <sheetFormatPr defaultRowHeight="14.5" x14ac:dyDescent="0.35"/>
  <cols>
    <col min="1" max="1" width="69.26953125" style="1" customWidth="1"/>
    <col min="2" max="2" width="11" style="1" bestFit="1" customWidth="1"/>
    <col min="3" max="3" width="8.6328125" style="1" bestFit="1" customWidth="1"/>
    <col min="4" max="6" width="8.7265625" style="1"/>
    <col min="7" max="7" width="9.36328125" style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7618</v>
      </c>
      <c r="B2" s="1" t="s">
        <v>7619</v>
      </c>
      <c r="C2" s="1" t="s">
        <v>1692</v>
      </c>
      <c r="D2" s="1" t="s">
        <v>15241</v>
      </c>
      <c r="E2" s="1" t="s">
        <v>15242</v>
      </c>
      <c r="F2" s="1" t="s">
        <v>15243</v>
      </c>
      <c r="G2" s="1" t="s">
        <v>15244</v>
      </c>
      <c r="H2" s="1" t="s">
        <v>15245</v>
      </c>
    </row>
    <row r="3" spans="1:8" x14ac:dyDescent="0.35">
      <c r="A3" s="1" t="s">
        <v>3487</v>
      </c>
      <c r="B3" s="1" t="s">
        <v>3488</v>
      </c>
      <c r="C3" s="1" t="s">
        <v>15246</v>
      </c>
      <c r="D3" s="1" t="s">
        <v>15247</v>
      </c>
      <c r="E3" s="1" t="s">
        <v>15248</v>
      </c>
      <c r="F3" s="1" t="s">
        <v>15249</v>
      </c>
      <c r="G3" s="1" t="s">
        <v>15250</v>
      </c>
      <c r="H3" s="1" t="s">
        <v>15251</v>
      </c>
    </row>
    <row r="4" spans="1:8" x14ac:dyDescent="0.35">
      <c r="A4" s="1" t="s">
        <v>3479</v>
      </c>
      <c r="B4" s="1" t="s">
        <v>3480</v>
      </c>
      <c r="C4" s="1" t="s">
        <v>15252</v>
      </c>
      <c r="D4" s="1" t="s">
        <v>15253</v>
      </c>
      <c r="E4" s="1" t="s">
        <v>15254</v>
      </c>
      <c r="F4" s="1" t="s">
        <v>15255</v>
      </c>
      <c r="G4" s="1" t="s">
        <v>15256</v>
      </c>
      <c r="H4" s="1" t="s">
        <v>15251</v>
      </c>
    </row>
    <row r="5" spans="1:8" x14ac:dyDescent="0.35">
      <c r="A5" s="1" t="s">
        <v>3495</v>
      </c>
      <c r="B5" s="1" t="s">
        <v>3496</v>
      </c>
      <c r="C5" s="1" t="s">
        <v>15257</v>
      </c>
      <c r="D5" s="1" t="s">
        <v>15258</v>
      </c>
      <c r="E5" s="1" t="s">
        <v>15259</v>
      </c>
      <c r="F5" s="1" t="s">
        <v>15260</v>
      </c>
      <c r="G5" s="1" t="s">
        <v>15261</v>
      </c>
      <c r="H5" s="1" t="s">
        <v>15251</v>
      </c>
    </row>
    <row r="6" spans="1:8" x14ac:dyDescent="0.35">
      <c r="A6" s="1" t="s">
        <v>4667</v>
      </c>
      <c r="B6" s="1" t="s">
        <v>4668</v>
      </c>
      <c r="C6" s="1" t="s">
        <v>7667</v>
      </c>
      <c r="D6" s="1" t="s">
        <v>15262</v>
      </c>
      <c r="E6" s="1" t="s">
        <v>15263</v>
      </c>
      <c r="F6" s="1" t="s">
        <v>15264</v>
      </c>
      <c r="G6" s="1" t="s">
        <v>15265</v>
      </c>
      <c r="H6" s="1" t="s">
        <v>15266</v>
      </c>
    </row>
    <row r="7" spans="1:8" x14ac:dyDescent="0.35">
      <c r="A7" s="1" t="s">
        <v>3715</v>
      </c>
      <c r="B7" s="1" t="s">
        <v>3716</v>
      </c>
      <c r="C7" s="1" t="s">
        <v>3717</v>
      </c>
      <c r="D7" s="1" t="s">
        <v>15267</v>
      </c>
      <c r="E7" s="1" t="s">
        <v>15268</v>
      </c>
      <c r="F7" s="1" t="s">
        <v>15269</v>
      </c>
      <c r="G7" s="1" t="s">
        <v>15270</v>
      </c>
      <c r="H7" s="1" t="s">
        <v>15271</v>
      </c>
    </row>
    <row r="8" spans="1:8" x14ac:dyDescent="0.35">
      <c r="A8" s="1" t="s">
        <v>3949</v>
      </c>
      <c r="B8" s="1" t="s">
        <v>3950</v>
      </c>
      <c r="C8" s="1" t="s">
        <v>15272</v>
      </c>
      <c r="D8" s="1" t="s">
        <v>15273</v>
      </c>
      <c r="E8" s="1" t="s">
        <v>15274</v>
      </c>
      <c r="F8" s="1" t="s">
        <v>15275</v>
      </c>
      <c r="G8" s="1" t="s">
        <v>15276</v>
      </c>
      <c r="H8" s="1" t="s">
        <v>15277</v>
      </c>
    </row>
    <row r="9" spans="1:8" x14ac:dyDescent="0.35">
      <c r="A9" s="1" t="s">
        <v>3503</v>
      </c>
      <c r="B9" s="1" t="s">
        <v>3504</v>
      </c>
      <c r="C9" s="1" t="s">
        <v>15278</v>
      </c>
      <c r="D9" s="1" t="s">
        <v>15279</v>
      </c>
      <c r="E9" s="1" t="s">
        <v>15280</v>
      </c>
      <c r="F9" s="1" t="s">
        <v>15281</v>
      </c>
      <c r="G9" s="1" t="s">
        <v>15282</v>
      </c>
      <c r="H9" s="1" t="s">
        <v>15251</v>
      </c>
    </row>
    <row r="10" spans="1:8" x14ac:dyDescent="0.35">
      <c r="A10" s="1" t="s">
        <v>3519</v>
      </c>
      <c r="B10" s="1" t="s">
        <v>3520</v>
      </c>
      <c r="C10" s="1" t="s">
        <v>15283</v>
      </c>
      <c r="D10" s="1" t="s">
        <v>15284</v>
      </c>
      <c r="E10" s="1" t="s">
        <v>15285</v>
      </c>
      <c r="F10" s="1" t="s">
        <v>15286</v>
      </c>
      <c r="G10" s="1" t="s">
        <v>15287</v>
      </c>
      <c r="H10" s="1" t="s">
        <v>15288</v>
      </c>
    </row>
    <row r="11" spans="1:8" x14ac:dyDescent="0.35">
      <c r="A11" s="1" t="s">
        <v>3815</v>
      </c>
      <c r="B11" s="1" t="s">
        <v>3816</v>
      </c>
      <c r="C11" s="1" t="s">
        <v>3817</v>
      </c>
      <c r="D11" s="1" t="s">
        <v>15289</v>
      </c>
      <c r="E11" s="1" t="s">
        <v>15290</v>
      </c>
      <c r="F11" s="1" t="s">
        <v>15291</v>
      </c>
      <c r="G11" s="1" t="s">
        <v>15292</v>
      </c>
      <c r="H11" s="1" t="s">
        <v>15293</v>
      </c>
    </row>
    <row r="12" spans="1:8" x14ac:dyDescent="0.35">
      <c r="A12" s="1" t="s">
        <v>3935</v>
      </c>
      <c r="B12" s="1" t="s">
        <v>3936</v>
      </c>
      <c r="C12" s="1" t="s">
        <v>15294</v>
      </c>
      <c r="D12" s="1" t="s">
        <v>15295</v>
      </c>
      <c r="E12" s="1" t="s">
        <v>15296</v>
      </c>
      <c r="F12" s="1" t="s">
        <v>15297</v>
      </c>
      <c r="G12" s="1" t="s">
        <v>15298</v>
      </c>
      <c r="H12" s="1" t="s">
        <v>15277</v>
      </c>
    </row>
    <row r="13" spans="1:8" x14ac:dyDescent="0.35">
      <c r="A13" s="1" t="s">
        <v>3527</v>
      </c>
      <c r="B13" s="1" t="s">
        <v>3528</v>
      </c>
      <c r="C13" s="1" t="s">
        <v>15299</v>
      </c>
      <c r="D13" s="1" t="s">
        <v>15300</v>
      </c>
      <c r="E13" s="1" t="s">
        <v>15301</v>
      </c>
      <c r="F13" s="1" t="s">
        <v>15302</v>
      </c>
      <c r="G13" s="1" t="s">
        <v>15303</v>
      </c>
      <c r="H13" s="1" t="s">
        <v>15304</v>
      </c>
    </row>
    <row r="14" spans="1:8" x14ac:dyDescent="0.35">
      <c r="A14" s="1" t="s">
        <v>3723</v>
      </c>
      <c r="B14" s="1" t="s">
        <v>3724</v>
      </c>
      <c r="C14" s="1" t="s">
        <v>15305</v>
      </c>
      <c r="D14" s="1" t="s">
        <v>15306</v>
      </c>
      <c r="E14" s="1" t="s">
        <v>15307</v>
      </c>
      <c r="F14" s="1" t="s">
        <v>15308</v>
      </c>
      <c r="G14" s="1" t="s">
        <v>15309</v>
      </c>
      <c r="H14" s="1" t="s">
        <v>15310</v>
      </c>
    </row>
    <row r="15" spans="1:8" x14ac:dyDescent="0.35">
      <c r="A15" s="1" t="s">
        <v>3511</v>
      </c>
      <c r="B15" s="1" t="s">
        <v>3512</v>
      </c>
      <c r="C15" s="1" t="s">
        <v>15311</v>
      </c>
      <c r="D15" s="1" t="s">
        <v>15312</v>
      </c>
      <c r="E15" s="1" t="s">
        <v>15313</v>
      </c>
      <c r="F15" s="1" t="s">
        <v>15314</v>
      </c>
      <c r="G15" s="1" t="s">
        <v>15315</v>
      </c>
      <c r="H15" s="1" t="s">
        <v>15251</v>
      </c>
    </row>
    <row r="16" spans="1:8" x14ac:dyDescent="0.35">
      <c r="A16" s="1" t="s">
        <v>3535</v>
      </c>
      <c r="B16" s="1" t="s">
        <v>3536</v>
      </c>
      <c r="C16" s="1" t="s">
        <v>15316</v>
      </c>
      <c r="D16" s="1" t="s">
        <v>15317</v>
      </c>
      <c r="E16" s="1" t="s">
        <v>15318</v>
      </c>
      <c r="F16" s="1" t="s">
        <v>15319</v>
      </c>
      <c r="G16" s="1" t="s">
        <v>15320</v>
      </c>
      <c r="H16" s="1" t="s">
        <v>15321</v>
      </c>
    </row>
    <row r="17" spans="1:8" x14ac:dyDescent="0.35">
      <c r="A17" s="1" t="s">
        <v>3773</v>
      </c>
      <c r="B17" s="1" t="s">
        <v>3774</v>
      </c>
      <c r="C17" s="1" t="s">
        <v>14125</v>
      </c>
      <c r="D17" s="1" t="s">
        <v>15322</v>
      </c>
      <c r="E17" s="1" t="s">
        <v>15323</v>
      </c>
      <c r="F17" s="1" t="s">
        <v>15324</v>
      </c>
      <c r="G17" s="1" t="s">
        <v>15325</v>
      </c>
      <c r="H17" s="1" t="s">
        <v>15326</v>
      </c>
    </row>
    <row r="18" spans="1:8" x14ac:dyDescent="0.35">
      <c r="A18" s="1" t="s">
        <v>3058</v>
      </c>
      <c r="B18" s="1" t="s">
        <v>3059</v>
      </c>
      <c r="C18" s="1" t="s">
        <v>15327</v>
      </c>
      <c r="D18" s="1" t="s">
        <v>15328</v>
      </c>
      <c r="E18" s="1" t="s">
        <v>15329</v>
      </c>
      <c r="F18" s="1" t="s">
        <v>15330</v>
      </c>
      <c r="G18" s="1" t="s">
        <v>15331</v>
      </c>
      <c r="H18" s="1" t="s">
        <v>15332</v>
      </c>
    </row>
    <row r="19" spans="1:8" x14ac:dyDescent="0.35">
      <c r="A19" s="1" t="s">
        <v>4318</v>
      </c>
      <c r="B19" s="1" t="s">
        <v>4319</v>
      </c>
      <c r="C19" s="1" t="s">
        <v>15333</v>
      </c>
      <c r="D19" s="1" t="s">
        <v>15334</v>
      </c>
      <c r="E19" s="1" t="s">
        <v>15335</v>
      </c>
      <c r="F19" s="1" t="s">
        <v>15336</v>
      </c>
      <c r="G19" s="1" t="s">
        <v>15337</v>
      </c>
      <c r="H19" s="1" t="s">
        <v>15338</v>
      </c>
    </row>
    <row r="20" spans="1:8" x14ac:dyDescent="0.35">
      <c r="A20" s="1" t="s">
        <v>4258</v>
      </c>
      <c r="B20" s="1" t="s">
        <v>4259</v>
      </c>
      <c r="C20" s="1" t="s">
        <v>4260</v>
      </c>
      <c r="D20" s="1" t="s">
        <v>15339</v>
      </c>
      <c r="E20" s="1" t="s">
        <v>15340</v>
      </c>
      <c r="F20" s="1" t="s">
        <v>15341</v>
      </c>
      <c r="G20" s="1" t="s">
        <v>15342</v>
      </c>
      <c r="H20" s="1" t="s">
        <v>15343</v>
      </c>
    </row>
    <row r="21" spans="1:8" x14ac:dyDescent="0.35">
      <c r="A21" s="1" t="s">
        <v>3829</v>
      </c>
      <c r="B21" s="1" t="s">
        <v>3830</v>
      </c>
      <c r="C21" s="1" t="s">
        <v>15344</v>
      </c>
      <c r="D21" s="1" t="s">
        <v>15345</v>
      </c>
      <c r="E21" s="1" t="s">
        <v>15346</v>
      </c>
      <c r="F21" s="1" t="s">
        <v>15347</v>
      </c>
      <c r="G21" s="1" t="s">
        <v>15348</v>
      </c>
      <c r="H21" s="1" t="s">
        <v>15277</v>
      </c>
    </row>
    <row r="22" spans="1:8" x14ac:dyDescent="0.35">
      <c r="A22" s="1" t="s">
        <v>3691</v>
      </c>
      <c r="B22" s="1" t="s">
        <v>3692</v>
      </c>
      <c r="C22" s="1" t="s">
        <v>15349</v>
      </c>
      <c r="D22" s="1" t="s">
        <v>15350</v>
      </c>
      <c r="E22" s="1" t="s">
        <v>15351</v>
      </c>
      <c r="F22" s="1" t="s">
        <v>15352</v>
      </c>
      <c r="G22" s="1" t="s">
        <v>15353</v>
      </c>
      <c r="H22" s="1" t="s">
        <v>15326</v>
      </c>
    </row>
    <row r="23" spans="1:8" x14ac:dyDescent="0.35">
      <c r="A23" s="1" t="s">
        <v>4300</v>
      </c>
      <c r="B23" s="1" t="s">
        <v>4301</v>
      </c>
      <c r="C23" s="1" t="s">
        <v>15354</v>
      </c>
      <c r="D23" s="1" t="s">
        <v>15355</v>
      </c>
      <c r="E23" s="1" t="s">
        <v>15356</v>
      </c>
      <c r="F23" s="1" t="s">
        <v>15357</v>
      </c>
      <c r="G23" s="1" t="s">
        <v>15358</v>
      </c>
      <c r="H23" s="1" t="s">
        <v>15359</v>
      </c>
    </row>
    <row r="24" spans="1:8" x14ac:dyDescent="0.35">
      <c r="A24" s="1" t="s">
        <v>3543</v>
      </c>
      <c r="B24" s="1" t="s">
        <v>3544</v>
      </c>
      <c r="C24" s="1" t="s">
        <v>15360</v>
      </c>
      <c r="D24" s="1" t="s">
        <v>15361</v>
      </c>
      <c r="E24" s="1" t="s">
        <v>15362</v>
      </c>
      <c r="F24" s="1" t="s">
        <v>15363</v>
      </c>
      <c r="G24" s="1" t="s">
        <v>15364</v>
      </c>
      <c r="H24" s="1" t="s">
        <v>15365</v>
      </c>
    </row>
    <row r="25" spans="1:8" x14ac:dyDescent="0.35">
      <c r="A25" s="1" t="s">
        <v>4214</v>
      </c>
      <c r="B25" s="1" t="s">
        <v>4215</v>
      </c>
      <c r="C25" s="1" t="s">
        <v>8296</v>
      </c>
      <c r="D25" s="1" t="s">
        <v>15366</v>
      </c>
      <c r="E25" s="1" t="s">
        <v>15367</v>
      </c>
      <c r="F25" s="1" t="s">
        <v>15368</v>
      </c>
      <c r="G25" s="1" t="s">
        <v>15369</v>
      </c>
      <c r="H25" s="1" t="s">
        <v>8297</v>
      </c>
    </row>
    <row r="26" spans="1:8" x14ac:dyDescent="0.35">
      <c r="A26" s="1" t="s">
        <v>4191</v>
      </c>
      <c r="B26" s="1" t="s">
        <v>4192</v>
      </c>
      <c r="C26" s="1" t="s">
        <v>8300</v>
      </c>
      <c r="D26" s="1" t="s">
        <v>15370</v>
      </c>
      <c r="E26" s="1" t="s">
        <v>15371</v>
      </c>
      <c r="F26" s="1" t="s">
        <v>15372</v>
      </c>
      <c r="G26" s="1" t="s">
        <v>15373</v>
      </c>
      <c r="H26" s="1" t="s">
        <v>15374</v>
      </c>
    </row>
    <row r="27" spans="1:8" x14ac:dyDescent="0.35">
      <c r="A27" s="1" t="s">
        <v>3972</v>
      </c>
      <c r="B27" s="1" t="s">
        <v>3973</v>
      </c>
      <c r="C27" s="1" t="s">
        <v>3966</v>
      </c>
      <c r="D27" s="1" t="s">
        <v>15375</v>
      </c>
      <c r="E27" s="1" t="s">
        <v>15376</v>
      </c>
      <c r="F27" s="1" t="s">
        <v>15377</v>
      </c>
      <c r="G27" s="1" t="s">
        <v>15378</v>
      </c>
      <c r="H27" s="1" t="s">
        <v>15379</v>
      </c>
    </row>
    <row r="28" spans="1:8" x14ac:dyDescent="0.35">
      <c r="A28" s="1" t="s">
        <v>4422</v>
      </c>
      <c r="B28" s="1" t="s">
        <v>4423</v>
      </c>
      <c r="C28" s="1" t="s">
        <v>15380</v>
      </c>
      <c r="D28" s="1" t="s">
        <v>15381</v>
      </c>
      <c r="E28" s="1" t="s">
        <v>15382</v>
      </c>
      <c r="F28" s="1" t="s">
        <v>15383</v>
      </c>
      <c r="G28" s="1" t="s">
        <v>15384</v>
      </c>
      <c r="H28" s="1" t="s">
        <v>15359</v>
      </c>
    </row>
    <row r="29" spans="1:8" x14ac:dyDescent="0.35">
      <c r="A29" s="1" t="s">
        <v>4443</v>
      </c>
      <c r="B29" s="1" t="s">
        <v>4444</v>
      </c>
      <c r="C29" s="1" t="s">
        <v>4445</v>
      </c>
      <c r="D29" s="1" t="s">
        <v>15385</v>
      </c>
      <c r="E29" s="1" t="s">
        <v>15386</v>
      </c>
      <c r="F29" s="1" t="s">
        <v>15387</v>
      </c>
      <c r="G29" s="1" t="s">
        <v>15388</v>
      </c>
      <c r="H29" s="1" t="s">
        <v>15389</v>
      </c>
    </row>
    <row r="30" spans="1:8" x14ac:dyDescent="0.35">
      <c r="A30" s="1" t="s">
        <v>5001</v>
      </c>
      <c r="B30" s="1" t="s">
        <v>5002</v>
      </c>
      <c r="C30" s="1" t="s">
        <v>15390</v>
      </c>
      <c r="D30" s="1" t="s">
        <v>15391</v>
      </c>
      <c r="E30" s="1" t="s">
        <v>15392</v>
      </c>
      <c r="F30" s="1" t="s">
        <v>15393</v>
      </c>
      <c r="G30" s="1" t="s">
        <v>15394</v>
      </c>
      <c r="H30" s="1" t="s">
        <v>15395</v>
      </c>
    </row>
    <row r="31" spans="1:8" x14ac:dyDescent="0.35">
      <c r="A31" s="1" t="s">
        <v>4882</v>
      </c>
      <c r="B31" s="1" t="s">
        <v>4883</v>
      </c>
      <c r="C31" s="1" t="s">
        <v>4814</v>
      </c>
      <c r="D31" s="1" t="s">
        <v>15396</v>
      </c>
      <c r="E31" s="1" t="s">
        <v>15397</v>
      </c>
      <c r="F31" s="1" t="s">
        <v>15398</v>
      </c>
      <c r="G31" s="1" t="s">
        <v>15399</v>
      </c>
      <c r="H31" s="1" t="s">
        <v>15395</v>
      </c>
    </row>
    <row r="32" spans="1:8" x14ac:dyDescent="0.35">
      <c r="A32" s="1" t="s">
        <v>3153</v>
      </c>
      <c r="B32" s="1" t="s">
        <v>3154</v>
      </c>
      <c r="C32" s="1" t="s">
        <v>4530</v>
      </c>
      <c r="D32" s="1" t="s">
        <v>15400</v>
      </c>
      <c r="E32" s="1" t="s">
        <v>15401</v>
      </c>
      <c r="F32" s="1" t="s">
        <v>15402</v>
      </c>
      <c r="G32" s="1" t="s">
        <v>15403</v>
      </c>
      <c r="H32" s="1" t="s">
        <v>15277</v>
      </c>
    </row>
    <row r="33" spans="1:8" x14ac:dyDescent="0.35">
      <c r="A33" s="1" t="s">
        <v>3559</v>
      </c>
      <c r="B33" s="1" t="s">
        <v>3560</v>
      </c>
      <c r="C33" s="1" t="s">
        <v>15404</v>
      </c>
      <c r="D33" s="1" t="s">
        <v>15405</v>
      </c>
      <c r="E33" s="1" t="s">
        <v>15406</v>
      </c>
      <c r="F33" s="1" t="s">
        <v>15407</v>
      </c>
      <c r="G33" s="1" t="s">
        <v>15408</v>
      </c>
      <c r="H33" s="1" t="s">
        <v>15409</v>
      </c>
    </row>
    <row r="34" spans="1:8" x14ac:dyDescent="0.35">
      <c r="A34" s="1" t="s">
        <v>4129</v>
      </c>
      <c r="B34" s="1" t="s">
        <v>4130</v>
      </c>
      <c r="C34" s="1" t="s">
        <v>6785</v>
      </c>
      <c r="D34" s="1" t="s">
        <v>15410</v>
      </c>
      <c r="E34" s="1" t="s">
        <v>15411</v>
      </c>
      <c r="F34" s="1" t="s">
        <v>15412</v>
      </c>
      <c r="G34" s="1" t="s">
        <v>15413</v>
      </c>
      <c r="H34" s="1" t="s">
        <v>15414</v>
      </c>
    </row>
    <row r="35" spans="1:8" x14ac:dyDescent="0.35">
      <c r="A35" s="1" t="s">
        <v>7670</v>
      </c>
      <c r="B35" s="1" t="s">
        <v>7671</v>
      </c>
      <c r="C35" s="1" t="s">
        <v>1748</v>
      </c>
      <c r="D35" s="1" t="s">
        <v>15415</v>
      </c>
      <c r="E35" s="1" t="s">
        <v>15416</v>
      </c>
      <c r="F35" s="1" t="s">
        <v>15417</v>
      </c>
      <c r="G35" s="1" t="s">
        <v>15418</v>
      </c>
      <c r="H35" s="1" t="s">
        <v>15245</v>
      </c>
    </row>
    <row r="36" spans="1:8" x14ac:dyDescent="0.35">
      <c r="A36" s="1" t="s">
        <v>4500</v>
      </c>
      <c r="B36" s="1" t="s">
        <v>4501</v>
      </c>
      <c r="C36" s="1" t="s">
        <v>15419</v>
      </c>
      <c r="D36" s="1" t="s">
        <v>15420</v>
      </c>
      <c r="E36" s="1" t="s">
        <v>15421</v>
      </c>
      <c r="F36" s="1" t="s">
        <v>15422</v>
      </c>
      <c r="G36" s="1" t="s">
        <v>15423</v>
      </c>
      <c r="H36" s="1" t="s">
        <v>15389</v>
      </c>
    </row>
    <row r="37" spans="1:8" x14ac:dyDescent="0.35">
      <c r="A37" s="1" t="s">
        <v>3884</v>
      </c>
      <c r="B37" s="1" t="s">
        <v>3885</v>
      </c>
      <c r="C37" s="1" t="s">
        <v>8309</v>
      </c>
      <c r="D37" s="1" t="s">
        <v>15424</v>
      </c>
      <c r="E37" s="1" t="s">
        <v>15425</v>
      </c>
      <c r="F37" s="1" t="s">
        <v>15426</v>
      </c>
      <c r="G37" s="1" t="s">
        <v>15427</v>
      </c>
      <c r="H37" s="1" t="s">
        <v>15277</v>
      </c>
    </row>
    <row r="38" spans="1:8" x14ac:dyDescent="0.35">
      <c r="A38" s="1" t="s">
        <v>3567</v>
      </c>
      <c r="B38" s="1" t="s">
        <v>3568</v>
      </c>
      <c r="C38" s="1" t="s">
        <v>15428</v>
      </c>
      <c r="D38" s="1" t="s">
        <v>15429</v>
      </c>
      <c r="E38" s="1" t="s">
        <v>15430</v>
      </c>
      <c r="F38" s="1" t="s">
        <v>15431</v>
      </c>
      <c r="G38" s="1" t="s">
        <v>15432</v>
      </c>
      <c r="H38" s="1" t="s">
        <v>15433</v>
      </c>
    </row>
    <row r="39" spans="1:8" x14ac:dyDescent="0.35">
      <c r="A39" s="1" t="s">
        <v>4153</v>
      </c>
      <c r="B39" s="1" t="s">
        <v>4154</v>
      </c>
      <c r="C39" s="1" t="s">
        <v>6893</v>
      </c>
      <c r="D39" s="1" t="s">
        <v>15434</v>
      </c>
      <c r="E39" s="1" t="s">
        <v>15435</v>
      </c>
      <c r="F39" s="1" t="s">
        <v>15436</v>
      </c>
      <c r="G39" s="1" t="s">
        <v>15437</v>
      </c>
      <c r="H39" s="1" t="s">
        <v>15438</v>
      </c>
    </row>
    <row r="40" spans="1:8" x14ac:dyDescent="0.35">
      <c r="A40" s="1" t="s">
        <v>4058</v>
      </c>
      <c r="B40" s="1" t="s">
        <v>4059</v>
      </c>
      <c r="C40" s="1" t="s">
        <v>15439</v>
      </c>
      <c r="D40" s="1" t="s">
        <v>15440</v>
      </c>
      <c r="E40" s="1" t="s">
        <v>15441</v>
      </c>
      <c r="F40" s="1" t="s">
        <v>15442</v>
      </c>
      <c r="G40" s="1" t="s">
        <v>15443</v>
      </c>
      <c r="H40" s="1" t="s">
        <v>15271</v>
      </c>
    </row>
    <row r="41" spans="1:8" x14ac:dyDescent="0.35">
      <c r="A41" s="1" t="s">
        <v>3900</v>
      </c>
      <c r="B41" s="1" t="s">
        <v>3901</v>
      </c>
      <c r="C41" s="1" t="s">
        <v>5021</v>
      </c>
      <c r="D41" s="1" t="s">
        <v>15444</v>
      </c>
      <c r="E41" s="1" t="s">
        <v>15445</v>
      </c>
      <c r="F41" s="1" t="s">
        <v>15446</v>
      </c>
      <c r="G41" s="1" t="s">
        <v>15447</v>
      </c>
      <c r="H41" s="1" t="s">
        <v>15448</v>
      </c>
    </row>
    <row r="42" spans="1:8" x14ac:dyDescent="0.35">
      <c r="A42" s="1" t="s">
        <v>3166</v>
      </c>
      <c r="B42" s="1" t="s">
        <v>3167</v>
      </c>
      <c r="C42" s="1" t="s">
        <v>15449</v>
      </c>
      <c r="D42" s="1" t="s">
        <v>15450</v>
      </c>
      <c r="E42" s="1" t="s">
        <v>15451</v>
      </c>
      <c r="F42" s="1" t="s">
        <v>15452</v>
      </c>
      <c r="G42" s="1" t="s">
        <v>15453</v>
      </c>
      <c r="H42" s="1" t="s">
        <v>15454</v>
      </c>
    </row>
    <row r="43" spans="1:8" x14ac:dyDescent="0.35">
      <c r="A43" s="1" t="s">
        <v>4975</v>
      </c>
      <c r="B43" s="1" t="s">
        <v>4976</v>
      </c>
      <c r="C43" s="1" t="s">
        <v>15455</v>
      </c>
      <c r="D43" s="1" t="s">
        <v>15456</v>
      </c>
      <c r="E43" s="1" t="s">
        <v>15457</v>
      </c>
      <c r="F43" s="1" t="s">
        <v>15458</v>
      </c>
      <c r="G43" s="1" t="s">
        <v>15459</v>
      </c>
      <c r="H43" s="1" t="s">
        <v>15460</v>
      </c>
    </row>
    <row r="44" spans="1:8" x14ac:dyDescent="0.35">
      <c r="A44" s="1" t="s">
        <v>4982</v>
      </c>
      <c r="B44" s="1" t="s">
        <v>4983</v>
      </c>
      <c r="C44" s="1" t="s">
        <v>15455</v>
      </c>
      <c r="D44" s="1" t="s">
        <v>15456</v>
      </c>
      <c r="E44" s="1" t="s">
        <v>15457</v>
      </c>
      <c r="F44" s="1" t="s">
        <v>15458</v>
      </c>
      <c r="G44" s="1" t="s">
        <v>15459</v>
      </c>
      <c r="H44" s="1" t="s">
        <v>15460</v>
      </c>
    </row>
    <row r="45" spans="1:8" x14ac:dyDescent="0.35">
      <c r="A45" s="1" t="s">
        <v>5086</v>
      </c>
      <c r="B45" s="1" t="s">
        <v>5087</v>
      </c>
      <c r="C45" s="1" t="s">
        <v>15461</v>
      </c>
      <c r="D45" s="1" t="s">
        <v>15462</v>
      </c>
      <c r="E45" s="1" t="s">
        <v>15463</v>
      </c>
      <c r="F45" s="1" t="s">
        <v>15464</v>
      </c>
      <c r="G45" s="1" t="s">
        <v>15465</v>
      </c>
      <c r="H45" s="1" t="s">
        <v>15460</v>
      </c>
    </row>
    <row r="46" spans="1:8" x14ac:dyDescent="0.35">
      <c r="A46" s="1" t="s">
        <v>3551</v>
      </c>
      <c r="B46" s="1" t="s">
        <v>3552</v>
      </c>
      <c r="C46" s="1" t="s">
        <v>15466</v>
      </c>
      <c r="D46" s="1" t="s">
        <v>15467</v>
      </c>
      <c r="E46" s="1" t="s">
        <v>15468</v>
      </c>
      <c r="F46" s="1" t="s">
        <v>15469</v>
      </c>
      <c r="G46" s="1" t="s">
        <v>15470</v>
      </c>
      <c r="H46" s="1" t="s">
        <v>15471</v>
      </c>
    </row>
    <row r="47" spans="1:8" x14ac:dyDescent="0.35">
      <c r="A47" s="1" t="s">
        <v>4901</v>
      </c>
      <c r="B47" s="1" t="s">
        <v>4902</v>
      </c>
      <c r="C47" s="1" t="s">
        <v>7371</v>
      </c>
      <c r="D47" s="1" t="s">
        <v>15472</v>
      </c>
      <c r="E47" s="1" t="s">
        <v>15473</v>
      </c>
      <c r="F47" s="1" t="s">
        <v>15474</v>
      </c>
      <c r="G47" s="1" t="s">
        <v>15475</v>
      </c>
      <c r="H47" s="1" t="s">
        <v>15332</v>
      </c>
    </row>
    <row r="48" spans="1:8" x14ac:dyDescent="0.35">
      <c r="A48" s="1" t="s">
        <v>4764</v>
      </c>
      <c r="B48" s="1" t="s">
        <v>4765</v>
      </c>
      <c r="C48" s="1" t="s">
        <v>15476</v>
      </c>
      <c r="D48" s="1" t="s">
        <v>15477</v>
      </c>
      <c r="E48" s="1" t="s">
        <v>15478</v>
      </c>
      <c r="F48" s="1" t="s">
        <v>15479</v>
      </c>
      <c r="G48" s="1" t="s">
        <v>15480</v>
      </c>
      <c r="H48" s="1" t="s">
        <v>15481</v>
      </c>
    </row>
    <row r="49" spans="1:8" x14ac:dyDescent="0.35">
      <c r="A49" s="1" t="s">
        <v>3252</v>
      </c>
      <c r="B49" s="1" t="s">
        <v>3253</v>
      </c>
      <c r="C49" s="1" t="s">
        <v>15482</v>
      </c>
      <c r="D49" s="1" t="s">
        <v>15483</v>
      </c>
      <c r="E49" s="1" t="s">
        <v>15484</v>
      </c>
      <c r="F49" s="1" t="s">
        <v>15485</v>
      </c>
      <c r="G49" s="1" t="s">
        <v>15486</v>
      </c>
      <c r="H49" s="1" t="s">
        <v>15487</v>
      </c>
    </row>
    <row r="50" spans="1:8" x14ac:dyDescent="0.35">
      <c r="A50" s="1" t="s">
        <v>5110</v>
      </c>
      <c r="B50" s="1" t="s">
        <v>5111</v>
      </c>
      <c r="C50" s="1" t="s">
        <v>15488</v>
      </c>
      <c r="D50" s="1" t="s">
        <v>15489</v>
      </c>
      <c r="E50" s="1" t="s">
        <v>15490</v>
      </c>
      <c r="F50" s="1" t="s">
        <v>15491</v>
      </c>
      <c r="G50" s="1" t="s">
        <v>15492</v>
      </c>
      <c r="H50" s="1" t="s">
        <v>15493</v>
      </c>
    </row>
    <row r="51" spans="1:8" x14ac:dyDescent="0.35">
      <c r="A51" s="1" t="s">
        <v>2996</v>
      </c>
      <c r="B51" s="1" t="s">
        <v>2997</v>
      </c>
      <c r="C51" s="1" t="s">
        <v>10602</v>
      </c>
      <c r="D51" s="1" t="s">
        <v>15494</v>
      </c>
      <c r="E51" s="1" t="s">
        <v>15495</v>
      </c>
      <c r="F51" s="1" t="s">
        <v>15496</v>
      </c>
      <c r="G51" s="1" t="s">
        <v>15497</v>
      </c>
      <c r="H51" s="1" t="s">
        <v>15498</v>
      </c>
    </row>
    <row r="52" spans="1:8" x14ac:dyDescent="0.35">
      <c r="A52" s="1" t="s">
        <v>3991</v>
      </c>
      <c r="B52" s="1" t="s">
        <v>3992</v>
      </c>
      <c r="C52" s="1" t="s">
        <v>15499</v>
      </c>
      <c r="D52" s="1" t="s">
        <v>15500</v>
      </c>
      <c r="E52" s="1" t="s">
        <v>15501</v>
      </c>
      <c r="F52" s="1" t="s">
        <v>15502</v>
      </c>
      <c r="G52" s="1" t="s">
        <v>15503</v>
      </c>
      <c r="H52" s="1" t="s">
        <v>15326</v>
      </c>
    </row>
    <row r="53" spans="1:8" x14ac:dyDescent="0.35">
      <c r="A53" s="1" t="s">
        <v>3597</v>
      </c>
      <c r="B53" s="1" t="s">
        <v>3598</v>
      </c>
      <c r="C53" s="1" t="s">
        <v>2978</v>
      </c>
      <c r="D53" s="1" t="s">
        <v>15504</v>
      </c>
      <c r="E53" s="1" t="s">
        <v>15505</v>
      </c>
      <c r="F53" s="1" t="s">
        <v>15506</v>
      </c>
      <c r="G53" s="1" t="s">
        <v>15507</v>
      </c>
      <c r="H53" s="1" t="s">
        <v>15508</v>
      </c>
    </row>
    <row r="54" spans="1:8" x14ac:dyDescent="0.35">
      <c r="A54" s="1" t="s">
        <v>4651</v>
      </c>
      <c r="B54" s="1" t="s">
        <v>4652</v>
      </c>
      <c r="C54" s="1" t="s">
        <v>15509</v>
      </c>
      <c r="D54" s="1" t="s">
        <v>15510</v>
      </c>
      <c r="E54" s="1" t="s">
        <v>15511</v>
      </c>
      <c r="F54" s="1" t="s">
        <v>15512</v>
      </c>
      <c r="G54" s="1" t="s">
        <v>15513</v>
      </c>
      <c r="H54" s="1" t="s">
        <v>15514</v>
      </c>
    </row>
    <row r="55" spans="1:8" x14ac:dyDescent="0.35">
      <c r="A55" s="1" t="s">
        <v>5269</v>
      </c>
      <c r="B55" s="1" t="s">
        <v>5270</v>
      </c>
      <c r="C55" s="1" t="s">
        <v>15515</v>
      </c>
      <c r="D55" s="1" t="s">
        <v>15516</v>
      </c>
      <c r="E55" s="1" t="s">
        <v>15517</v>
      </c>
      <c r="F55" s="1" t="s">
        <v>15518</v>
      </c>
      <c r="G55" s="1" t="s">
        <v>15519</v>
      </c>
      <c r="H55" s="1" t="s">
        <v>15520</v>
      </c>
    </row>
    <row r="56" spans="1:8" x14ac:dyDescent="0.35">
      <c r="A56" s="1" t="s">
        <v>4348</v>
      </c>
      <c r="B56" s="1" t="s">
        <v>4349</v>
      </c>
      <c r="C56" s="1" t="s">
        <v>14350</v>
      </c>
      <c r="D56" s="1" t="s">
        <v>15521</v>
      </c>
      <c r="E56" s="1" t="s">
        <v>15522</v>
      </c>
      <c r="F56" s="1" t="s">
        <v>15523</v>
      </c>
      <c r="G56" s="1" t="s">
        <v>15524</v>
      </c>
      <c r="H56" s="1" t="s">
        <v>15525</v>
      </c>
    </row>
    <row r="57" spans="1:8" x14ac:dyDescent="0.35">
      <c r="A57" s="1" t="s">
        <v>5277</v>
      </c>
      <c r="B57" s="1" t="s">
        <v>5278</v>
      </c>
      <c r="C57" s="1" t="s">
        <v>12409</v>
      </c>
      <c r="D57" s="1" t="s">
        <v>15526</v>
      </c>
      <c r="E57" s="1" t="s">
        <v>15527</v>
      </c>
      <c r="F57" s="1" t="s">
        <v>15528</v>
      </c>
      <c r="G57" s="1" t="s">
        <v>15529</v>
      </c>
      <c r="H57" s="1" t="s">
        <v>15530</v>
      </c>
    </row>
    <row r="58" spans="1:8" x14ac:dyDescent="0.35">
      <c r="A58" s="1" t="s">
        <v>4066</v>
      </c>
      <c r="B58" s="1" t="s">
        <v>4067</v>
      </c>
      <c r="C58" s="1" t="s">
        <v>14426</v>
      </c>
      <c r="D58" s="1" t="s">
        <v>15531</v>
      </c>
      <c r="E58" s="1" t="s">
        <v>15532</v>
      </c>
      <c r="F58" s="1" t="s">
        <v>15533</v>
      </c>
      <c r="G58" s="1" t="s">
        <v>15534</v>
      </c>
      <c r="H58" s="1" t="s">
        <v>15326</v>
      </c>
    </row>
    <row r="59" spans="1:8" x14ac:dyDescent="0.35">
      <c r="A59" s="1" t="s">
        <v>4967</v>
      </c>
      <c r="B59" s="1" t="s">
        <v>4968</v>
      </c>
      <c r="C59" s="1" t="s">
        <v>15535</v>
      </c>
      <c r="D59" s="1" t="s">
        <v>15536</v>
      </c>
      <c r="E59" s="1" t="s">
        <v>15537</v>
      </c>
      <c r="F59" s="1" t="s">
        <v>15538</v>
      </c>
      <c r="G59" s="1" t="s">
        <v>15539</v>
      </c>
      <c r="H59" s="1" t="s">
        <v>15540</v>
      </c>
    </row>
    <row r="60" spans="1:8" x14ac:dyDescent="0.35">
      <c r="A60" s="1" t="s">
        <v>4875</v>
      </c>
      <c r="B60" s="1" t="s">
        <v>4876</v>
      </c>
      <c r="C60" s="1" t="s">
        <v>15541</v>
      </c>
      <c r="D60" s="1" t="s">
        <v>15542</v>
      </c>
      <c r="E60" s="1" t="s">
        <v>15543</v>
      </c>
      <c r="F60" s="1" t="s">
        <v>15544</v>
      </c>
      <c r="G60" s="1" t="s">
        <v>15545</v>
      </c>
      <c r="H60" s="1" t="s">
        <v>15546</v>
      </c>
    </row>
    <row r="61" spans="1:8" x14ac:dyDescent="0.35">
      <c r="A61" s="1" t="s">
        <v>4943</v>
      </c>
      <c r="B61" s="1" t="s">
        <v>4944</v>
      </c>
      <c r="C61" s="1" t="s">
        <v>12465</v>
      </c>
      <c r="D61" s="1" t="s">
        <v>15547</v>
      </c>
      <c r="E61" s="1" t="s">
        <v>15548</v>
      </c>
      <c r="F61" s="1" t="s">
        <v>15549</v>
      </c>
      <c r="G61" s="1" t="s">
        <v>15550</v>
      </c>
      <c r="H61" s="1" t="s">
        <v>15551</v>
      </c>
    </row>
    <row r="62" spans="1:8" x14ac:dyDescent="0.35">
      <c r="A62" s="1" t="s">
        <v>3668</v>
      </c>
      <c r="B62" s="1" t="s">
        <v>3669</v>
      </c>
      <c r="C62" s="1" t="s">
        <v>8359</v>
      </c>
      <c r="D62" s="1" t="s">
        <v>15552</v>
      </c>
      <c r="E62" s="1" t="s">
        <v>15553</v>
      </c>
      <c r="F62" s="1" t="s">
        <v>15554</v>
      </c>
      <c r="G62" s="1" t="s">
        <v>15555</v>
      </c>
      <c r="H62" s="1" t="s">
        <v>15277</v>
      </c>
    </row>
    <row r="63" spans="1:8" x14ac:dyDescent="0.35">
      <c r="A63" s="1" t="s">
        <v>4567</v>
      </c>
      <c r="B63" s="1" t="s">
        <v>4568</v>
      </c>
      <c r="C63" s="1" t="s">
        <v>15556</v>
      </c>
      <c r="D63" s="1" t="s">
        <v>15557</v>
      </c>
      <c r="E63" s="1" t="s">
        <v>15558</v>
      </c>
      <c r="F63" s="1" t="s">
        <v>15559</v>
      </c>
      <c r="G63" s="1" t="s">
        <v>15560</v>
      </c>
      <c r="H63" s="1" t="s">
        <v>15514</v>
      </c>
    </row>
    <row r="64" spans="1:8" x14ac:dyDescent="0.35">
      <c r="A64" s="1" t="s">
        <v>2500</v>
      </c>
      <c r="B64" s="1" t="s">
        <v>2501</v>
      </c>
      <c r="C64" s="1" t="s">
        <v>15561</v>
      </c>
      <c r="D64" s="1" t="s">
        <v>15562</v>
      </c>
      <c r="E64" s="1" t="s">
        <v>15563</v>
      </c>
      <c r="F64" s="1" t="s">
        <v>15564</v>
      </c>
      <c r="G64" s="1" t="s">
        <v>15565</v>
      </c>
      <c r="H64" s="1" t="s">
        <v>15566</v>
      </c>
    </row>
    <row r="65" spans="1:8" x14ac:dyDescent="0.35">
      <c r="A65" s="1" t="s">
        <v>4515</v>
      </c>
      <c r="B65" s="1" t="s">
        <v>4516</v>
      </c>
      <c r="C65" s="1" t="s">
        <v>15567</v>
      </c>
      <c r="D65" s="1" t="s">
        <v>15568</v>
      </c>
      <c r="E65" s="1" t="s">
        <v>15569</v>
      </c>
      <c r="F65" s="1" t="s">
        <v>15570</v>
      </c>
      <c r="G65" s="1" t="s">
        <v>15571</v>
      </c>
      <c r="H65" s="1" t="s">
        <v>15572</v>
      </c>
    </row>
    <row r="66" spans="1:8" x14ac:dyDescent="0.35">
      <c r="A66" s="1" t="s">
        <v>3581</v>
      </c>
      <c r="B66" s="1" t="s">
        <v>3582</v>
      </c>
      <c r="C66" s="1" t="s">
        <v>15573</v>
      </c>
      <c r="D66" s="1" t="s">
        <v>15574</v>
      </c>
      <c r="E66" s="1" t="s">
        <v>15401</v>
      </c>
      <c r="F66" s="1" t="s">
        <v>15575</v>
      </c>
      <c r="G66" s="1" t="s">
        <v>15576</v>
      </c>
      <c r="H66" s="1" t="s">
        <v>15577</v>
      </c>
    </row>
    <row r="67" spans="1:8" x14ac:dyDescent="0.35">
      <c r="A67" s="1" t="s">
        <v>4380</v>
      </c>
      <c r="B67" s="1" t="s">
        <v>4381</v>
      </c>
      <c r="C67" s="1" t="s">
        <v>15578</v>
      </c>
      <c r="D67" s="1" t="s">
        <v>15579</v>
      </c>
      <c r="E67" s="1" t="s">
        <v>15580</v>
      </c>
      <c r="F67" s="1" t="s">
        <v>15581</v>
      </c>
      <c r="G67" s="1" t="s">
        <v>15582</v>
      </c>
      <c r="H67" s="1" t="s">
        <v>15572</v>
      </c>
    </row>
    <row r="68" spans="1:8" x14ac:dyDescent="0.35">
      <c r="A68" s="1" t="s">
        <v>3199</v>
      </c>
      <c r="B68" s="1" t="s">
        <v>3200</v>
      </c>
      <c r="C68" s="1" t="s">
        <v>15583</v>
      </c>
      <c r="D68" s="1" t="s">
        <v>15584</v>
      </c>
      <c r="E68" s="1" t="s">
        <v>15585</v>
      </c>
      <c r="F68" s="1" t="s">
        <v>15586</v>
      </c>
      <c r="G68" s="1" t="s">
        <v>15587</v>
      </c>
      <c r="H68" s="1" t="s">
        <v>15588</v>
      </c>
    </row>
    <row r="69" spans="1:8" x14ac:dyDescent="0.35">
      <c r="A69" s="1" t="s">
        <v>5262</v>
      </c>
      <c r="B69" s="1" t="s">
        <v>5263</v>
      </c>
      <c r="C69" s="1" t="s">
        <v>15589</v>
      </c>
      <c r="D69" s="1" t="s">
        <v>15590</v>
      </c>
      <c r="E69" s="1" t="s">
        <v>15591</v>
      </c>
      <c r="F69" s="1" t="s">
        <v>15592</v>
      </c>
      <c r="G69" s="1" t="s">
        <v>15593</v>
      </c>
      <c r="H69" s="1" t="s">
        <v>15546</v>
      </c>
    </row>
    <row r="70" spans="1:8" x14ac:dyDescent="0.35">
      <c r="A70" s="1" t="s">
        <v>5320</v>
      </c>
      <c r="B70" s="1" t="s">
        <v>5321</v>
      </c>
      <c r="C70" s="1" t="s">
        <v>12661</v>
      </c>
      <c r="D70" s="1" t="s">
        <v>15594</v>
      </c>
      <c r="E70" s="1" t="s">
        <v>15595</v>
      </c>
      <c r="F70" s="1" t="s">
        <v>15596</v>
      </c>
      <c r="G70" s="1" t="s">
        <v>15597</v>
      </c>
      <c r="H70" s="1" t="s">
        <v>15598</v>
      </c>
    </row>
    <row r="71" spans="1:8" x14ac:dyDescent="0.35">
      <c r="A71" s="1" t="s">
        <v>3396</v>
      </c>
      <c r="B71" s="1" t="s">
        <v>3397</v>
      </c>
      <c r="C71" s="1" t="s">
        <v>15599</v>
      </c>
      <c r="D71" s="1" t="s">
        <v>15600</v>
      </c>
      <c r="E71" s="1" t="s">
        <v>15601</v>
      </c>
      <c r="F71" s="1" t="s">
        <v>15602</v>
      </c>
      <c r="G71" s="1" t="s">
        <v>15603</v>
      </c>
      <c r="H71" s="1" t="s">
        <v>15604</v>
      </c>
    </row>
    <row r="72" spans="1:8" x14ac:dyDescent="0.35">
      <c r="A72" s="1" t="s">
        <v>7844</v>
      </c>
      <c r="B72" s="1" t="s">
        <v>7845</v>
      </c>
      <c r="C72" s="1" t="s">
        <v>15605</v>
      </c>
      <c r="D72" s="1" t="s">
        <v>15606</v>
      </c>
      <c r="E72" s="1" t="s">
        <v>15607</v>
      </c>
      <c r="F72" s="1" t="s">
        <v>15608</v>
      </c>
      <c r="G72" s="1" t="s">
        <v>15609</v>
      </c>
      <c r="H72" s="1" t="s">
        <v>15493</v>
      </c>
    </row>
    <row r="73" spans="1:8" x14ac:dyDescent="0.35">
      <c r="A73" s="1" t="s">
        <v>3652</v>
      </c>
      <c r="B73" s="1" t="s">
        <v>3653</v>
      </c>
      <c r="C73" s="1" t="s">
        <v>15610</v>
      </c>
      <c r="D73" s="1" t="s">
        <v>15611</v>
      </c>
      <c r="E73" s="1" t="s">
        <v>15612</v>
      </c>
      <c r="F73" s="1" t="s">
        <v>15613</v>
      </c>
      <c r="G73" s="1" t="s">
        <v>15614</v>
      </c>
      <c r="H73" s="1" t="s">
        <v>15615</v>
      </c>
    </row>
    <row r="74" spans="1:8" x14ac:dyDescent="0.35">
      <c r="A74" s="1" t="s">
        <v>2279</v>
      </c>
      <c r="B74" s="1" t="s">
        <v>2280</v>
      </c>
      <c r="C74" s="1" t="s">
        <v>15616</v>
      </c>
      <c r="D74" s="1" t="s">
        <v>15617</v>
      </c>
      <c r="E74" s="1" t="s">
        <v>15618</v>
      </c>
      <c r="F74" s="1" t="s">
        <v>15619</v>
      </c>
      <c r="G74" s="1" t="s">
        <v>15620</v>
      </c>
      <c r="H74" s="1" t="s">
        <v>15621</v>
      </c>
    </row>
    <row r="75" spans="1:8" x14ac:dyDescent="0.35">
      <c r="A75" s="1" t="s">
        <v>7651</v>
      </c>
      <c r="B75" s="1" t="s">
        <v>7652</v>
      </c>
      <c r="C75" s="1" t="s">
        <v>8122</v>
      </c>
      <c r="D75" s="1" t="s">
        <v>15622</v>
      </c>
      <c r="E75" s="1" t="s">
        <v>15623</v>
      </c>
      <c r="F75" s="1" t="s">
        <v>15624</v>
      </c>
      <c r="G75" s="1" t="s">
        <v>15625</v>
      </c>
      <c r="H75" s="1" t="s">
        <v>13254</v>
      </c>
    </row>
    <row r="76" spans="1:8" x14ac:dyDescent="0.35">
      <c r="A76" s="1" t="s">
        <v>2624</v>
      </c>
      <c r="B76" s="1" t="s">
        <v>2625</v>
      </c>
      <c r="C76" s="1" t="s">
        <v>15626</v>
      </c>
      <c r="D76" s="1" t="s">
        <v>15627</v>
      </c>
      <c r="E76" s="1" t="s">
        <v>15628</v>
      </c>
      <c r="F76" s="1" t="s">
        <v>15629</v>
      </c>
      <c r="G76" s="1" t="s">
        <v>15630</v>
      </c>
      <c r="H76" s="1" t="s">
        <v>15631</v>
      </c>
    </row>
    <row r="77" spans="1:8" x14ac:dyDescent="0.35">
      <c r="A77" s="1" t="s">
        <v>7696</v>
      </c>
      <c r="B77" s="1" t="s">
        <v>7697</v>
      </c>
      <c r="C77" s="1" t="s">
        <v>8165</v>
      </c>
      <c r="D77" s="1" t="s">
        <v>15632</v>
      </c>
      <c r="E77" s="1" t="s">
        <v>15633</v>
      </c>
      <c r="F77" s="1" t="s">
        <v>15634</v>
      </c>
      <c r="G77" s="1" t="s">
        <v>15635</v>
      </c>
      <c r="H77" s="1" t="s">
        <v>15245</v>
      </c>
    </row>
    <row r="78" spans="1:8" x14ac:dyDescent="0.35">
      <c r="A78" s="1" t="s">
        <v>3605</v>
      </c>
      <c r="B78" s="1" t="s">
        <v>3606</v>
      </c>
      <c r="C78" s="1" t="s">
        <v>15636</v>
      </c>
      <c r="D78" s="1" t="s">
        <v>15637</v>
      </c>
      <c r="E78" s="1" t="s">
        <v>15638</v>
      </c>
      <c r="F78" s="1" t="s">
        <v>15639</v>
      </c>
      <c r="G78" s="1" t="s">
        <v>15640</v>
      </c>
      <c r="H78" s="1" t="s">
        <v>15641</v>
      </c>
    </row>
    <row r="79" spans="1:8" x14ac:dyDescent="0.35">
      <c r="A79" s="1" t="s">
        <v>15642</v>
      </c>
      <c r="B79" s="1" t="s">
        <v>15643</v>
      </c>
      <c r="C79" s="1" t="s">
        <v>10913</v>
      </c>
      <c r="D79" s="1" t="s">
        <v>15644</v>
      </c>
      <c r="E79" s="1" t="s">
        <v>15645</v>
      </c>
      <c r="F79" s="1" t="s">
        <v>15646</v>
      </c>
      <c r="G79" s="1" t="s">
        <v>15647</v>
      </c>
      <c r="H79" s="1" t="s">
        <v>15648</v>
      </c>
    </row>
    <row r="80" spans="1:8" x14ac:dyDescent="0.35">
      <c r="A80" s="1" t="s">
        <v>10911</v>
      </c>
      <c r="B80" s="1" t="s">
        <v>10912</v>
      </c>
      <c r="C80" s="1" t="s">
        <v>10913</v>
      </c>
      <c r="D80" s="1" t="s">
        <v>15644</v>
      </c>
      <c r="E80" s="1" t="s">
        <v>15645</v>
      </c>
      <c r="F80" s="1" t="s">
        <v>15646</v>
      </c>
      <c r="G80" s="1" t="s">
        <v>15647</v>
      </c>
      <c r="H80" s="1" t="s">
        <v>10918</v>
      </c>
    </row>
    <row r="81" spans="1:8" x14ac:dyDescent="0.35">
      <c r="A81" s="1" t="s">
        <v>7778</v>
      </c>
      <c r="B81" s="1" t="s">
        <v>7779</v>
      </c>
      <c r="C81" s="1" t="s">
        <v>10913</v>
      </c>
      <c r="D81" s="1" t="s">
        <v>15644</v>
      </c>
      <c r="E81" s="1" t="s">
        <v>15645</v>
      </c>
      <c r="F81" s="1" t="s">
        <v>15646</v>
      </c>
      <c r="G81" s="1" t="s">
        <v>15647</v>
      </c>
      <c r="H81" s="1" t="s">
        <v>10919</v>
      </c>
    </row>
    <row r="82" spans="1:8" x14ac:dyDescent="0.35">
      <c r="A82" s="1" t="s">
        <v>7789</v>
      </c>
      <c r="B82" s="1" t="s">
        <v>7790</v>
      </c>
      <c r="C82" s="1" t="s">
        <v>10913</v>
      </c>
      <c r="D82" s="1" t="s">
        <v>15644</v>
      </c>
      <c r="E82" s="1" t="s">
        <v>15645</v>
      </c>
      <c r="F82" s="1" t="s">
        <v>15646</v>
      </c>
      <c r="G82" s="1" t="s">
        <v>15647</v>
      </c>
      <c r="H82" s="1" t="s">
        <v>15649</v>
      </c>
    </row>
    <row r="83" spans="1:8" x14ac:dyDescent="0.35">
      <c r="A83" s="1" t="s">
        <v>10934</v>
      </c>
      <c r="B83" s="1" t="s">
        <v>10935</v>
      </c>
      <c r="C83" s="1" t="s">
        <v>10913</v>
      </c>
      <c r="D83" s="1" t="s">
        <v>15644</v>
      </c>
      <c r="E83" s="1" t="s">
        <v>15645</v>
      </c>
      <c r="F83" s="1" t="s">
        <v>15646</v>
      </c>
      <c r="G83" s="1" t="s">
        <v>15647</v>
      </c>
      <c r="H83" s="1" t="s">
        <v>10918</v>
      </c>
    </row>
    <row r="84" spans="1:8" x14ac:dyDescent="0.35">
      <c r="A84" s="1" t="s">
        <v>7907</v>
      </c>
      <c r="B84" s="1" t="s">
        <v>7908</v>
      </c>
      <c r="C84" s="1" t="s">
        <v>8240</v>
      </c>
      <c r="D84" s="1" t="s">
        <v>15650</v>
      </c>
      <c r="E84" s="1" t="s">
        <v>15651</v>
      </c>
      <c r="F84" s="1" t="s">
        <v>15652</v>
      </c>
      <c r="G84" s="1" t="s">
        <v>15653</v>
      </c>
      <c r="H84" s="1" t="s">
        <v>15654</v>
      </c>
    </row>
    <row r="85" spans="1:8" x14ac:dyDescent="0.35">
      <c r="A85" s="1" t="s">
        <v>2316</v>
      </c>
      <c r="B85" s="1" t="s">
        <v>2317</v>
      </c>
      <c r="C85" s="1" t="s">
        <v>15655</v>
      </c>
      <c r="D85" s="1" t="s">
        <v>15656</v>
      </c>
      <c r="E85" s="1" t="s">
        <v>15657</v>
      </c>
      <c r="F85" s="1" t="s">
        <v>15658</v>
      </c>
      <c r="G85" s="1" t="s">
        <v>15659</v>
      </c>
      <c r="H85" s="1" t="s">
        <v>15660</v>
      </c>
    </row>
    <row r="86" spans="1:8" x14ac:dyDescent="0.35">
      <c r="A86" s="1" t="s">
        <v>3370</v>
      </c>
      <c r="B86" s="1" t="s">
        <v>3371</v>
      </c>
      <c r="C86" s="1" t="s">
        <v>15661</v>
      </c>
      <c r="D86" s="1" t="s">
        <v>15662</v>
      </c>
      <c r="E86" s="1" t="s">
        <v>15663</v>
      </c>
      <c r="F86" s="1" t="s">
        <v>15664</v>
      </c>
      <c r="G86" s="1" t="s">
        <v>15665</v>
      </c>
      <c r="H86" s="1" t="s">
        <v>15666</v>
      </c>
    </row>
    <row r="87" spans="1:8" x14ac:dyDescent="0.35">
      <c r="A87" s="1" t="s">
        <v>3660</v>
      </c>
      <c r="B87" s="1" t="s">
        <v>3661</v>
      </c>
      <c r="C87" s="1" t="s">
        <v>8451</v>
      </c>
      <c r="D87" s="1" t="s">
        <v>15667</v>
      </c>
      <c r="E87" s="1" t="s">
        <v>15668</v>
      </c>
      <c r="F87" s="1" t="s">
        <v>15669</v>
      </c>
      <c r="G87" s="1" t="s">
        <v>15670</v>
      </c>
      <c r="H87" s="1" t="s">
        <v>15671</v>
      </c>
    </row>
    <row r="88" spans="1:8" x14ac:dyDescent="0.35">
      <c r="A88" s="1" t="s">
        <v>8028</v>
      </c>
      <c r="B88" s="1" t="s">
        <v>8029</v>
      </c>
      <c r="C88" s="1" t="s">
        <v>8465</v>
      </c>
      <c r="D88" s="1" t="s">
        <v>15672</v>
      </c>
      <c r="E88" s="1" t="s">
        <v>15673</v>
      </c>
      <c r="F88" s="1" t="s">
        <v>15674</v>
      </c>
      <c r="G88" s="1" t="s">
        <v>15675</v>
      </c>
      <c r="H88" s="1" t="s">
        <v>15676</v>
      </c>
    </row>
    <row r="89" spans="1:8" x14ac:dyDescent="0.35">
      <c r="A89" s="1" t="s">
        <v>3636</v>
      </c>
      <c r="B89" s="1" t="s">
        <v>3637</v>
      </c>
      <c r="C89" s="1" t="s">
        <v>15677</v>
      </c>
      <c r="D89" s="1" t="s">
        <v>15678</v>
      </c>
      <c r="E89" s="1" t="s">
        <v>15679</v>
      </c>
      <c r="F89" s="1" t="s">
        <v>15680</v>
      </c>
      <c r="G89" s="1" t="s">
        <v>15681</v>
      </c>
      <c r="H89" s="1" t="s">
        <v>15682</v>
      </c>
    </row>
    <row r="90" spans="1:8" x14ac:dyDescent="0.35">
      <c r="A90" s="1" t="s">
        <v>8146</v>
      </c>
      <c r="B90" s="1" t="s">
        <v>8147</v>
      </c>
      <c r="C90" s="1" t="s">
        <v>15683</v>
      </c>
      <c r="D90" s="1" t="s">
        <v>15684</v>
      </c>
      <c r="E90" s="1" t="s">
        <v>15685</v>
      </c>
      <c r="F90" s="1" t="s">
        <v>15686</v>
      </c>
      <c r="G90" s="1" t="s">
        <v>15687</v>
      </c>
      <c r="H90" s="1" t="s">
        <v>15688</v>
      </c>
    </row>
    <row r="91" spans="1:8" x14ac:dyDescent="0.35">
      <c r="A91" s="1" t="s">
        <v>567</v>
      </c>
      <c r="B91" s="1" t="s">
        <v>568</v>
      </c>
      <c r="C91" s="1" t="s">
        <v>15689</v>
      </c>
      <c r="D91" s="1" t="s">
        <v>15690</v>
      </c>
      <c r="E91" s="1" t="s">
        <v>15691</v>
      </c>
      <c r="F91" s="1" t="s">
        <v>15692</v>
      </c>
      <c r="G91" s="1" t="s">
        <v>15693</v>
      </c>
      <c r="H91" s="1" t="s">
        <v>15694</v>
      </c>
    </row>
    <row r="92" spans="1:8" x14ac:dyDescent="0.35">
      <c r="A92" s="1" t="s">
        <v>7749</v>
      </c>
      <c r="B92" s="1" t="s">
        <v>7750</v>
      </c>
      <c r="C92" s="1" t="s">
        <v>8642</v>
      </c>
      <c r="D92" s="1" t="s">
        <v>15695</v>
      </c>
      <c r="E92" s="1" t="s">
        <v>15696</v>
      </c>
      <c r="F92" s="1" t="s">
        <v>15697</v>
      </c>
      <c r="G92" s="1" t="s">
        <v>15698</v>
      </c>
      <c r="H92" s="1" t="s">
        <v>15699</v>
      </c>
    </row>
    <row r="93" spans="1:8" x14ac:dyDescent="0.35">
      <c r="A93" s="1" t="s">
        <v>11087</v>
      </c>
      <c r="B93" s="1" t="s">
        <v>11088</v>
      </c>
      <c r="C93" s="1" t="s">
        <v>11078</v>
      </c>
      <c r="D93" s="1" t="s">
        <v>15700</v>
      </c>
      <c r="E93" s="1" t="s">
        <v>15701</v>
      </c>
      <c r="F93" s="1" t="s">
        <v>15702</v>
      </c>
      <c r="G93" s="1" t="s">
        <v>15703</v>
      </c>
      <c r="H93" s="1" t="s">
        <v>10918</v>
      </c>
    </row>
    <row r="94" spans="1:8" x14ac:dyDescent="0.35">
      <c r="A94" s="1" t="s">
        <v>15704</v>
      </c>
      <c r="B94" s="1" t="s">
        <v>15705</v>
      </c>
      <c r="C94" s="1" t="s">
        <v>11078</v>
      </c>
      <c r="D94" s="1" t="s">
        <v>15700</v>
      </c>
      <c r="E94" s="1" t="s">
        <v>15701</v>
      </c>
      <c r="F94" s="1" t="s">
        <v>15702</v>
      </c>
      <c r="G94" s="1" t="s">
        <v>15703</v>
      </c>
      <c r="H94" s="1" t="s">
        <v>15706</v>
      </c>
    </row>
    <row r="95" spans="1:8" x14ac:dyDescent="0.35">
      <c r="A95" s="1" t="s">
        <v>7890</v>
      </c>
      <c r="B95" s="1" t="s">
        <v>7891</v>
      </c>
      <c r="C95" s="1" t="s">
        <v>11078</v>
      </c>
      <c r="D95" s="1" t="s">
        <v>15700</v>
      </c>
      <c r="E95" s="1" t="s">
        <v>15701</v>
      </c>
      <c r="F95" s="1" t="s">
        <v>15702</v>
      </c>
      <c r="G95" s="1" t="s">
        <v>15703</v>
      </c>
      <c r="H95" s="1" t="s">
        <v>15707</v>
      </c>
    </row>
    <row r="96" spans="1:8" x14ac:dyDescent="0.35">
      <c r="A96" s="1" t="s">
        <v>7733</v>
      </c>
      <c r="B96" s="1" t="s">
        <v>7734</v>
      </c>
      <c r="C96" s="1" t="s">
        <v>11229</v>
      </c>
      <c r="D96" s="1" t="s">
        <v>15708</v>
      </c>
      <c r="E96" s="1" t="s">
        <v>15709</v>
      </c>
      <c r="F96" s="1" t="s">
        <v>15710</v>
      </c>
      <c r="G96" s="1" t="s">
        <v>15711</v>
      </c>
      <c r="H96" s="1" t="s">
        <v>15712</v>
      </c>
    </row>
    <row r="97" spans="1:8" x14ac:dyDescent="0.35">
      <c r="A97" s="1" t="s">
        <v>7688</v>
      </c>
      <c r="B97" s="1" t="s">
        <v>7689</v>
      </c>
      <c r="C97" s="1" t="s">
        <v>11229</v>
      </c>
      <c r="D97" s="1" t="s">
        <v>15708</v>
      </c>
      <c r="E97" s="1" t="s">
        <v>15709</v>
      </c>
      <c r="F97" s="1" t="s">
        <v>15710</v>
      </c>
      <c r="G97" s="1" t="s">
        <v>15711</v>
      </c>
      <c r="H97" s="1" t="s">
        <v>15713</v>
      </c>
    </row>
    <row r="98" spans="1:8" x14ac:dyDescent="0.35">
      <c r="A98" s="1" t="s">
        <v>15714</v>
      </c>
      <c r="B98" s="1" t="s">
        <v>15715</v>
      </c>
      <c r="C98" s="1" t="s">
        <v>11229</v>
      </c>
      <c r="D98" s="1" t="s">
        <v>15708</v>
      </c>
      <c r="E98" s="1" t="s">
        <v>15709</v>
      </c>
      <c r="F98" s="1" t="s">
        <v>15710</v>
      </c>
      <c r="G98" s="1" t="s">
        <v>15711</v>
      </c>
      <c r="H98" s="1" t="s">
        <v>15716</v>
      </c>
    </row>
    <row r="99" spans="1:8" x14ac:dyDescent="0.35">
      <c r="A99" s="1" t="s">
        <v>8007</v>
      </c>
      <c r="B99" s="1" t="s">
        <v>8008</v>
      </c>
      <c r="C99" s="1" t="s">
        <v>13396</v>
      </c>
      <c r="D99" s="1" t="s">
        <v>15717</v>
      </c>
      <c r="E99" s="1" t="s">
        <v>15718</v>
      </c>
      <c r="F99" s="1" t="s">
        <v>15719</v>
      </c>
      <c r="G99" s="1" t="s">
        <v>15720</v>
      </c>
      <c r="H99" s="1" t="s">
        <v>13403</v>
      </c>
    </row>
    <row r="100" spans="1:8" x14ac:dyDescent="0.35">
      <c r="A100" s="1" t="s">
        <v>8011</v>
      </c>
      <c r="B100" s="1" t="s">
        <v>8012</v>
      </c>
      <c r="C100" s="1" t="s">
        <v>13396</v>
      </c>
      <c r="D100" s="1" t="s">
        <v>15717</v>
      </c>
      <c r="E100" s="1" t="s">
        <v>15718</v>
      </c>
      <c r="F100" s="1" t="s">
        <v>15719</v>
      </c>
      <c r="G100" s="1" t="s">
        <v>15720</v>
      </c>
      <c r="H100" s="1" t="s">
        <v>15649</v>
      </c>
    </row>
    <row r="101" spans="1:8" x14ac:dyDescent="0.35">
      <c r="A101" s="1" t="s">
        <v>13406</v>
      </c>
      <c r="B101" s="1" t="s">
        <v>13407</v>
      </c>
      <c r="C101" s="1" t="s">
        <v>13396</v>
      </c>
      <c r="D101" s="1" t="s">
        <v>15717</v>
      </c>
      <c r="E101" s="1" t="s">
        <v>15718</v>
      </c>
      <c r="F101" s="1" t="s">
        <v>15719</v>
      </c>
      <c r="G101" s="1" t="s">
        <v>15720</v>
      </c>
      <c r="H101" s="1" t="s">
        <v>10918</v>
      </c>
    </row>
    <row r="102" spans="1:8" x14ac:dyDescent="0.35">
      <c r="A102" s="1" t="s">
        <v>8013</v>
      </c>
      <c r="B102" s="1" t="s">
        <v>8014</v>
      </c>
      <c r="C102" s="1" t="s">
        <v>13396</v>
      </c>
      <c r="D102" s="1" t="s">
        <v>15717</v>
      </c>
      <c r="E102" s="1" t="s">
        <v>15718</v>
      </c>
      <c r="F102" s="1" t="s">
        <v>15719</v>
      </c>
      <c r="G102" s="1" t="s">
        <v>15720</v>
      </c>
      <c r="H102" s="1" t="s">
        <v>13403</v>
      </c>
    </row>
    <row r="103" spans="1:8" x14ac:dyDescent="0.35">
      <c r="A103" s="1" t="s">
        <v>8210</v>
      </c>
      <c r="B103" s="1" t="s">
        <v>8211</v>
      </c>
      <c r="C103" s="1" t="s">
        <v>8544</v>
      </c>
      <c r="D103" s="1" t="s">
        <v>15721</v>
      </c>
      <c r="E103" s="1" t="s">
        <v>15722</v>
      </c>
      <c r="F103" s="1" t="s">
        <v>15723</v>
      </c>
      <c r="G103" s="1" t="s">
        <v>15724</v>
      </c>
      <c r="H103" s="1" t="s">
        <v>15725</v>
      </c>
    </row>
    <row r="104" spans="1:8" x14ac:dyDescent="0.35">
      <c r="A104" s="1" t="s">
        <v>591</v>
      </c>
      <c r="B104" s="1" t="s">
        <v>592</v>
      </c>
      <c r="C104" s="1" t="s">
        <v>15726</v>
      </c>
      <c r="D104" s="1" t="s">
        <v>15727</v>
      </c>
      <c r="E104" s="1" t="s">
        <v>15728</v>
      </c>
      <c r="F104" s="1" t="s">
        <v>15729</v>
      </c>
      <c r="G104" s="1" t="s">
        <v>15730</v>
      </c>
      <c r="H104" s="1" t="s">
        <v>15731</v>
      </c>
    </row>
    <row r="105" spans="1:8" x14ac:dyDescent="0.35">
      <c r="A105" s="1" t="s">
        <v>899</v>
      </c>
      <c r="B105" s="1" t="s">
        <v>900</v>
      </c>
      <c r="C105" s="1" t="s">
        <v>15732</v>
      </c>
      <c r="D105" s="1" t="s">
        <v>15733</v>
      </c>
      <c r="E105" s="1" t="s">
        <v>15734</v>
      </c>
      <c r="F105" s="1" t="s">
        <v>15735</v>
      </c>
      <c r="G105" s="1" t="s">
        <v>15736</v>
      </c>
      <c r="H105" s="1" t="s">
        <v>15737</v>
      </c>
    </row>
    <row r="106" spans="1:8" x14ac:dyDescent="0.35">
      <c r="A106" s="1" t="s">
        <v>8032</v>
      </c>
      <c r="B106" s="1" t="s">
        <v>8033</v>
      </c>
      <c r="C106" s="1" t="s">
        <v>15738</v>
      </c>
      <c r="D106" s="1" t="s">
        <v>15739</v>
      </c>
      <c r="E106" s="1" t="s">
        <v>15740</v>
      </c>
      <c r="F106" s="1" t="s">
        <v>15741</v>
      </c>
      <c r="G106" s="1" t="s">
        <v>15742</v>
      </c>
      <c r="H106" s="1" t="s">
        <v>15743</v>
      </c>
    </row>
    <row r="107" spans="1:8" x14ac:dyDescent="0.35">
      <c r="A107" s="1" t="s">
        <v>2240</v>
      </c>
      <c r="B107" s="1" t="s">
        <v>2241</v>
      </c>
      <c r="C107" s="1" t="s">
        <v>8708</v>
      </c>
      <c r="D107" s="1" t="s">
        <v>15744</v>
      </c>
      <c r="E107" s="1" t="s">
        <v>15745</v>
      </c>
      <c r="F107" s="1" t="s">
        <v>15746</v>
      </c>
      <c r="G107" s="1" t="s">
        <v>15747</v>
      </c>
      <c r="H107" s="1" t="s">
        <v>15748</v>
      </c>
    </row>
    <row r="108" spans="1:8" x14ac:dyDescent="0.35">
      <c r="A108" s="1" t="s">
        <v>13469</v>
      </c>
      <c r="B108" s="1" t="s">
        <v>13470</v>
      </c>
      <c r="C108" s="1" t="s">
        <v>13457</v>
      </c>
      <c r="D108" s="1" t="s">
        <v>15749</v>
      </c>
      <c r="E108" s="1" t="s">
        <v>15750</v>
      </c>
      <c r="F108" s="1" t="s">
        <v>15751</v>
      </c>
      <c r="G108" s="1" t="s">
        <v>15752</v>
      </c>
      <c r="H108" s="1" t="s">
        <v>10918</v>
      </c>
    </row>
    <row r="109" spans="1:8" x14ac:dyDescent="0.35">
      <c r="A109" s="1" t="s">
        <v>13471</v>
      </c>
      <c r="B109" s="1" t="s">
        <v>13472</v>
      </c>
      <c r="C109" s="1" t="s">
        <v>13457</v>
      </c>
      <c r="D109" s="1" t="s">
        <v>15749</v>
      </c>
      <c r="E109" s="1" t="s">
        <v>15750</v>
      </c>
      <c r="F109" s="1" t="s">
        <v>15751</v>
      </c>
      <c r="G109" s="1" t="s">
        <v>15752</v>
      </c>
      <c r="H109" s="1" t="s">
        <v>10918</v>
      </c>
    </row>
    <row r="110" spans="1:8" x14ac:dyDescent="0.35">
      <c r="A110" s="1" t="s">
        <v>471</v>
      </c>
      <c r="B110" s="1" t="s">
        <v>472</v>
      </c>
      <c r="C110" s="1" t="s">
        <v>15753</v>
      </c>
      <c r="D110" s="1" t="s">
        <v>15754</v>
      </c>
      <c r="E110" s="1" t="s">
        <v>15755</v>
      </c>
      <c r="F110" s="1" t="s">
        <v>15756</v>
      </c>
      <c r="G110" s="1" t="s">
        <v>15757</v>
      </c>
      <c r="H110" s="1" t="s">
        <v>15758</v>
      </c>
    </row>
    <row r="111" spans="1:8" x14ac:dyDescent="0.35">
      <c r="A111" s="1" t="s">
        <v>2347</v>
      </c>
      <c r="B111" s="1" t="s">
        <v>2348</v>
      </c>
      <c r="C111" s="1" t="s">
        <v>11409</v>
      </c>
      <c r="D111" s="1" t="s">
        <v>15759</v>
      </c>
      <c r="E111" s="1" t="s">
        <v>15760</v>
      </c>
      <c r="F111" s="1" t="s">
        <v>15761</v>
      </c>
      <c r="G111" s="1" t="s">
        <v>15762</v>
      </c>
      <c r="H111" s="1" t="s">
        <v>15748</v>
      </c>
    </row>
    <row r="112" spans="1:8" x14ac:dyDescent="0.35">
      <c r="A112" s="1" t="s">
        <v>4137</v>
      </c>
      <c r="B112" s="1" t="s">
        <v>4138</v>
      </c>
      <c r="C112" s="1" t="s">
        <v>8715</v>
      </c>
      <c r="D112" s="1" t="s">
        <v>15763</v>
      </c>
      <c r="E112" s="1" t="s">
        <v>15764</v>
      </c>
      <c r="F112" s="1" t="s">
        <v>15765</v>
      </c>
      <c r="G112" s="1" t="s">
        <v>15766</v>
      </c>
      <c r="H112" s="1" t="s">
        <v>15767</v>
      </c>
    </row>
    <row r="113" spans="1:8" x14ac:dyDescent="0.35">
      <c r="A113" s="1" t="s">
        <v>8193</v>
      </c>
      <c r="B113" s="1" t="s">
        <v>8194</v>
      </c>
      <c r="C113" s="1" t="s">
        <v>8729</v>
      </c>
      <c r="D113" s="1" t="s">
        <v>15768</v>
      </c>
      <c r="E113" s="1" t="s">
        <v>15769</v>
      </c>
      <c r="F113" s="1" t="s">
        <v>15770</v>
      </c>
      <c r="G113" s="1" t="s">
        <v>15771</v>
      </c>
      <c r="H113" s="1" t="s">
        <v>15772</v>
      </c>
    </row>
    <row r="114" spans="1:8" x14ac:dyDescent="0.35">
      <c r="A114" s="1" t="s">
        <v>7916</v>
      </c>
      <c r="B114" s="1" t="s">
        <v>7917</v>
      </c>
      <c r="C114" s="1" t="s">
        <v>13515</v>
      </c>
      <c r="D114" s="1" t="s">
        <v>15773</v>
      </c>
      <c r="E114" s="1" t="s">
        <v>15774</v>
      </c>
      <c r="F114" s="1" t="s">
        <v>15775</v>
      </c>
      <c r="G114" s="1" t="s">
        <v>15776</v>
      </c>
      <c r="H114" s="1" t="s">
        <v>15777</v>
      </c>
    </row>
    <row r="115" spans="1:8" x14ac:dyDescent="0.35">
      <c r="A115" s="1" t="s">
        <v>5356</v>
      </c>
      <c r="B115" s="1" t="s">
        <v>5357</v>
      </c>
      <c r="C115" s="1" t="s">
        <v>13515</v>
      </c>
      <c r="D115" s="1" t="s">
        <v>15773</v>
      </c>
      <c r="E115" s="1" t="s">
        <v>15774</v>
      </c>
      <c r="F115" s="1" t="s">
        <v>15775</v>
      </c>
      <c r="G115" s="1" t="s">
        <v>15776</v>
      </c>
      <c r="H115" s="1" t="s">
        <v>15778</v>
      </c>
    </row>
    <row r="116" spans="1:8" x14ac:dyDescent="0.35">
      <c r="A116" s="1" t="s">
        <v>15779</v>
      </c>
      <c r="B116" s="1" t="s">
        <v>15780</v>
      </c>
      <c r="C116" s="1" t="s">
        <v>11415</v>
      </c>
      <c r="D116" s="1" t="s">
        <v>15781</v>
      </c>
      <c r="E116" s="1" t="s">
        <v>15782</v>
      </c>
      <c r="F116" s="1" t="s">
        <v>15783</v>
      </c>
      <c r="G116" s="1" t="s">
        <v>15784</v>
      </c>
      <c r="H116" s="1" t="s">
        <v>15785</v>
      </c>
    </row>
    <row r="117" spans="1:8" x14ac:dyDescent="0.35">
      <c r="A117" s="1" t="s">
        <v>8470</v>
      </c>
      <c r="B117" s="1" t="s">
        <v>8471</v>
      </c>
      <c r="C117" s="1" t="s">
        <v>11415</v>
      </c>
      <c r="D117" s="1" t="s">
        <v>15781</v>
      </c>
      <c r="E117" s="1" t="s">
        <v>15782</v>
      </c>
      <c r="F117" s="1" t="s">
        <v>15783</v>
      </c>
      <c r="G117" s="1" t="s">
        <v>15784</v>
      </c>
      <c r="H117" s="1" t="s">
        <v>13532</v>
      </c>
    </row>
    <row r="118" spans="1:8" x14ac:dyDescent="0.35">
      <c r="A118" s="1" t="s">
        <v>8508</v>
      </c>
      <c r="B118" s="1" t="s">
        <v>8509</v>
      </c>
      <c r="C118" s="1" t="s">
        <v>11449</v>
      </c>
      <c r="D118" s="1" t="s">
        <v>15786</v>
      </c>
      <c r="E118" s="1" t="s">
        <v>15787</v>
      </c>
      <c r="F118" s="1" t="s">
        <v>15788</v>
      </c>
      <c r="G118" s="1" t="s">
        <v>15789</v>
      </c>
      <c r="H118" s="1" t="s">
        <v>15790</v>
      </c>
    </row>
    <row r="119" spans="1:8" x14ac:dyDescent="0.35">
      <c r="A119" s="1" t="s">
        <v>8473</v>
      </c>
      <c r="B119" s="1" t="s">
        <v>8474</v>
      </c>
      <c r="C119" s="1" t="s">
        <v>11467</v>
      </c>
      <c r="D119" s="1" t="s">
        <v>15791</v>
      </c>
      <c r="E119" s="1" t="s">
        <v>15792</v>
      </c>
      <c r="F119" s="1" t="s">
        <v>15793</v>
      </c>
      <c r="G119" s="1" t="s">
        <v>15794</v>
      </c>
      <c r="H119" s="1" t="s">
        <v>15795</v>
      </c>
    </row>
    <row r="120" spans="1:8" x14ac:dyDescent="0.35">
      <c r="A120" s="1" t="s">
        <v>7776</v>
      </c>
      <c r="B120" s="1" t="s">
        <v>7777</v>
      </c>
      <c r="C120" s="1" t="s">
        <v>15796</v>
      </c>
      <c r="D120" s="1" t="s">
        <v>15797</v>
      </c>
      <c r="E120" s="1" t="s">
        <v>15798</v>
      </c>
      <c r="F120" s="1" t="s">
        <v>15799</v>
      </c>
      <c r="G120" s="1" t="s">
        <v>15800</v>
      </c>
      <c r="H120" s="1" t="s">
        <v>15801</v>
      </c>
    </row>
    <row r="121" spans="1:8" x14ac:dyDescent="0.35">
      <c r="A121" s="1" t="s">
        <v>4169</v>
      </c>
      <c r="B121" s="1" t="s">
        <v>4170</v>
      </c>
      <c r="C121" s="1" t="s">
        <v>11521</v>
      </c>
      <c r="D121" s="1" t="s">
        <v>15802</v>
      </c>
      <c r="E121" s="1" t="s">
        <v>15803</v>
      </c>
      <c r="F121" s="1" t="s">
        <v>15804</v>
      </c>
      <c r="G121" s="1" t="s">
        <v>15805</v>
      </c>
      <c r="H121" s="1" t="s">
        <v>15767</v>
      </c>
    </row>
    <row r="122" spans="1:8" x14ac:dyDescent="0.35">
      <c r="A122" s="1" t="s">
        <v>8519</v>
      </c>
      <c r="B122" s="1" t="s">
        <v>8520</v>
      </c>
      <c r="C122" s="1" t="s">
        <v>11528</v>
      </c>
      <c r="D122" s="1" t="s">
        <v>15806</v>
      </c>
      <c r="E122" s="1" t="s">
        <v>15807</v>
      </c>
      <c r="F122" s="1" t="s">
        <v>15808</v>
      </c>
      <c r="G122" s="1" t="s">
        <v>15809</v>
      </c>
      <c r="H122" s="1" t="s">
        <v>15790</v>
      </c>
    </row>
    <row r="123" spans="1:8" x14ac:dyDescent="0.35">
      <c r="A123" s="1" t="s">
        <v>8327</v>
      </c>
      <c r="B123" s="1" t="s">
        <v>8328</v>
      </c>
      <c r="C123" s="1" t="s">
        <v>11528</v>
      </c>
      <c r="D123" s="1" t="s">
        <v>15806</v>
      </c>
      <c r="E123" s="1" t="s">
        <v>15807</v>
      </c>
      <c r="F123" s="1" t="s">
        <v>15808</v>
      </c>
      <c r="G123" s="1" t="s">
        <v>15809</v>
      </c>
      <c r="H123" s="1" t="s">
        <v>15810</v>
      </c>
    </row>
    <row r="124" spans="1:8" x14ac:dyDescent="0.35">
      <c r="A124" s="1" t="s">
        <v>13567</v>
      </c>
      <c r="B124" s="1" t="s">
        <v>13568</v>
      </c>
      <c r="C124" s="1" t="s">
        <v>13569</v>
      </c>
      <c r="D124" s="1" t="s">
        <v>15811</v>
      </c>
      <c r="E124" s="1" t="s">
        <v>15812</v>
      </c>
      <c r="F124" s="1" t="s">
        <v>15813</v>
      </c>
      <c r="G124" s="1" t="s">
        <v>15814</v>
      </c>
      <c r="H124" s="1" t="s">
        <v>13574</v>
      </c>
    </row>
    <row r="125" spans="1:8" x14ac:dyDescent="0.35">
      <c r="A125" s="1" t="s">
        <v>13575</v>
      </c>
      <c r="B125" s="1" t="s">
        <v>13576</v>
      </c>
      <c r="C125" s="1" t="s">
        <v>13569</v>
      </c>
      <c r="D125" s="1" t="s">
        <v>15811</v>
      </c>
      <c r="E125" s="1" t="s">
        <v>15812</v>
      </c>
      <c r="F125" s="1" t="s">
        <v>15813</v>
      </c>
      <c r="G125" s="1" t="s">
        <v>15814</v>
      </c>
      <c r="H125" s="1" t="s">
        <v>10918</v>
      </c>
    </row>
    <row r="126" spans="1:8" x14ac:dyDescent="0.35">
      <c r="A126" s="1" t="s">
        <v>13580</v>
      </c>
      <c r="B126" s="1" t="s">
        <v>13581</v>
      </c>
      <c r="C126" s="1" t="s">
        <v>13569</v>
      </c>
      <c r="D126" s="1" t="s">
        <v>15811</v>
      </c>
      <c r="E126" s="1" t="s">
        <v>15812</v>
      </c>
      <c r="F126" s="1" t="s">
        <v>15813</v>
      </c>
      <c r="G126" s="1" t="s">
        <v>15814</v>
      </c>
      <c r="H126" s="1" t="s">
        <v>10918</v>
      </c>
    </row>
    <row r="127" spans="1:8" x14ac:dyDescent="0.35">
      <c r="A127" s="1" t="s">
        <v>8631</v>
      </c>
      <c r="B127" s="1" t="s">
        <v>8632</v>
      </c>
      <c r="C127" s="1" t="s">
        <v>13569</v>
      </c>
      <c r="D127" s="1" t="s">
        <v>15811</v>
      </c>
      <c r="E127" s="1" t="s">
        <v>15812</v>
      </c>
      <c r="F127" s="1" t="s">
        <v>15813</v>
      </c>
      <c r="G127" s="1" t="s">
        <v>15814</v>
      </c>
      <c r="H127" s="1" t="s">
        <v>15815</v>
      </c>
    </row>
    <row r="128" spans="1:8" x14ac:dyDescent="0.35">
      <c r="A128" s="1" t="s">
        <v>7978</v>
      </c>
      <c r="B128" s="1" t="s">
        <v>7979</v>
      </c>
      <c r="C128" s="1" t="s">
        <v>13569</v>
      </c>
      <c r="D128" s="1" t="s">
        <v>15811</v>
      </c>
      <c r="E128" s="1" t="s">
        <v>15812</v>
      </c>
      <c r="F128" s="1" t="s">
        <v>15813</v>
      </c>
      <c r="G128" s="1" t="s">
        <v>15814</v>
      </c>
      <c r="H128" s="1" t="s">
        <v>13403</v>
      </c>
    </row>
    <row r="129" spans="1:8" x14ac:dyDescent="0.35">
      <c r="A129" s="1" t="s">
        <v>8348</v>
      </c>
      <c r="B129" s="1" t="s">
        <v>8349</v>
      </c>
      <c r="C129" s="1" t="s">
        <v>13569</v>
      </c>
      <c r="D129" s="1" t="s">
        <v>15811</v>
      </c>
      <c r="E129" s="1" t="s">
        <v>15812</v>
      </c>
      <c r="F129" s="1" t="s">
        <v>15813</v>
      </c>
      <c r="G129" s="1" t="s">
        <v>15814</v>
      </c>
      <c r="H129" s="1" t="s">
        <v>13403</v>
      </c>
    </row>
    <row r="130" spans="1:8" x14ac:dyDescent="0.35">
      <c r="A130" s="1" t="s">
        <v>15816</v>
      </c>
      <c r="B130" s="1" t="s">
        <v>15817</v>
      </c>
      <c r="C130" s="1" t="s">
        <v>11571</v>
      </c>
      <c r="D130" s="1" t="s">
        <v>15818</v>
      </c>
      <c r="E130" s="1" t="s">
        <v>15819</v>
      </c>
      <c r="F130" s="1" t="s">
        <v>15820</v>
      </c>
      <c r="G130" s="1" t="s">
        <v>15821</v>
      </c>
      <c r="H130" s="1" t="s">
        <v>15822</v>
      </c>
    </row>
    <row r="131" spans="1:8" x14ac:dyDescent="0.35">
      <c r="A131" s="1" t="s">
        <v>15823</v>
      </c>
      <c r="B131" s="1" t="s">
        <v>15824</v>
      </c>
      <c r="C131" s="1" t="s">
        <v>13634</v>
      </c>
      <c r="D131" s="1" t="s">
        <v>15825</v>
      </c>
      <c r="E131" s="1" t="s">
        <v>15645</v>
      </c>
      <c r="F131" s="1" t="s">
        <v>15826</v>
      </c>
      <c r="G131" s="1" t="s">
        <v>15827</v>
      </c>
      <c r="H131" s="1" t="s">
        <v>15828</v>
      </c>
    </row>
    <row r="132" spans="1:8" x14ac:dyDescent="0.35">
      <c r="A132" s="1" t="s">
        <v>8734</v>
      </c>
      <c r="B132" s="1" t="s">
        <v>8735</v>
      </c>
      <c r="C132" s="1" t="s">
        <v>11677</v>
      </c>
      <c r="D132" s="1" t="s">
        <v>15829</v>
      </c>
      <c r="E132" s="1" t="s">
        <v>15830</v>
      </c>
      <c r="F132" s="1" t="s">
        <v>15831</v>
      </c>
      <c r="G132" s="1" t="s">
        <v>15832</v>
      </c>
      <c r="H132" s="1" t="s">
        <v>15833</v>
      </c>
    </row>
    <row r="133" spans="1:8" x14ac:dyDescent="0.35">
      <c r="A133" s="1" t="s">
        <v>8222</v>
      </c>
      <c r="B133" s="1" t="s">
        <v>8223</v>
      </c>
      <c r="C133" s="1" t="s">
        <v>11602</v>
      </c>
      <c r="D133" s="1" t="s">
        <v>15834</v>
      </c>
      <c r="E133" s="1" t="s">
        <v>15835</v>
      </c>
      <c r="F133" s="1" t="s">
        <v>15836</v>
      </c>
      <c r="G133" s="1" t="s">
        <v>15837</v>
      </c>
      <c r="H133" s="1" t="s">
        <v>13664</v>
      </c>
    </row>
    <row r="134" spans="1:8" x14ac:dyDescent="0.35">
      <c r="A134" s="1" t="s">
        <v>8586</v>
      </c>
      <c r="B134" s="1" t="s">
        <v>8587</v>
      </c>
      <c r="C134" s="1" t="s">
        <v>13647</v>
      </c>
      <c r="D134" s="1" t="s">
        <v>15838</v>
      </c>
      <c r="E134" s="1" t="s">
        <v>15839</v>
      </c>
      <c r="F134" s="1" t="s">
        <v>15840</v>
      </c>
      <c r="G134" s="1" t="s">
        <v>15841</v>
      </c>
      <c r="H134" s="1" t="s">
        <v>10918</v>
      </c>
    </row>
    <row r="135" spans="1:8" x14ac:dyDescent="0.35">
      <c r="A135" s="1" t="s">
        <v>8042</v>
      </c>
      <c r="B135" s="1" t="s">
        <v>8043</v>
      </c>
      <c r="C135" s="1" t="s">
        <v>13647</v>
      </c>
      <c r="D135" s="1" t="s">
        <v>15838</v>
      </c>
      <c r="E135" s="1" t="s">
        <v>15839</v>
      </c>
      <c r="F135" s="1" t="s">
        <v>15840</v>
      </c>
      <c r="G135" s="1" t="s">
        <v>15841</v>
      </c>
      <c r="H135" s="1" t="s">
        <v>13652</v>
      </c>
    </row>
    <row r="136" spans="1:8" x14ac:dyDescent="0.35">
      <c r="A136" s="1" t="s">
        <v>8640</v>
      </c>
      <c r="B136" s="1" t="s">
        <v>8641</v>
      </c>
      <c r="C136" s="1" t="s">
        <v>13647</v>
      </c>
      <c r="D136" s="1" t="s">
        <v>15838</v>
      </c>
      <c r="E136" s="1" t="s">
        <v>15839</v>
      </c>
      <c r="F136" s="1" t="s">
        <v>15840</v>
      </c>
      <c r="G136" s="1" t="s">
        <v>15841</v>
      </c>
      <c r="H136" s="1" t="s">
        <v>15815</v>
      </c>
    </row>
    <row r="137" spans="1:8" x14ac:dyDescent="0.35">
      <c r="A137" s="1" t="s">
        <v>8044</v>
      </c>
      <c r="B137" s="1" t="s">
        <v>8045</v>
      </c>
      <c r="C137" s="1" t="s">
        <v>13647</v>
      </c>
      <c r="D137" s="1" t="s">
        <v>15838</v>
      </c>
      <c r="E137" s="1" t="s">
        <v>15839</v>
      </c>
      <c r="F137" s="1" t="s">
        <v>15840</v>
      </c>
      <c r="G137" s="1" t="s">
        <v>15841</v>
      </c>
      <c r="H137" s="1" t="s">
        <v>10918</v>
      </c>
    </row>
    <row r="138" spans="1:8" x14ac:dyDescent="0.35">
      <c r="A138" s="1" t="s">
        <v>8046</v>
      </c>
      <c r="B138" s="1" t="s">
        <v>8047</v>
      </c>
      <c r="C138" s="1" t="s">
        <v>13647</v>
      </c>
      <c r="D138" s="1" t="s">
        <v>15838</v>
      </c>
      <c r="E138" s="1" t="s">
        <v>15839</v>
      </c>
      <c r="F138" s="1" t="s">
        <v>15840</v>
      </c>
      <c r="G138" s="1" t="s">
        <v>15841</v>
      </c>
      <c r="H138" s="1" t="s">
        <v>13652</v>
      </c>
    </row>
    <row r="139" spans="1:8" x14ac:dyDescent="0.35">
      <c r="A139" s="1" t="s">
        <v>8094</v>
      </c>
      <c r="B139" s="1" t="s">
        <v>8095</v>
      </c>
      <c r="C139" s="1" t="s">
        <v>13671</v>
      </c>
      <c r="D139" s="1" t="s">
        <v>15842</v>
      </c>
      <c r="E139" s="1" t="s">
        <v>15843</v>
      </c>
      <c r="F139" s="1" t="s">
        <v>15844</v>
      </c>
      <c r="G139" s="1" t="s">
        <v>15845</v>
      </c>
      <c r="H139" s="1" t="s">
        <v>15846</v>
      </c>
    </row>
    <row r="140" spans="1:8" x14ac:dyDescent="0.35">
      <c r="A140" s="1" t="s">
        <v>647</v>
      </c>
      <c r="B140" s="1" t="s">
        <v>648</v>
      </c>
      <c r="C140" s="1" t="s">
        <v>11665</v>
      </c>
      <c r="D140" s="1" t="s">
        <v>15847</v>
      </c>
      <c r="E140" s="1" t="s">
        <v>15848</v>
      </c>
      <c r="F140" s="1" t="s">
        <v>15849</v>
      </c>
      <c r="G140" s="1" t="s">
        <v>15850</v>
      </c>
      <c r="H140" s="1" t="s">
        <v>15851</v>
      </c>
    </row>
    <row r="141" spans="1:8" x14ac:dyDescent="0.35">
      <c r="A141" s="1" t="s">
        <v>15852</v>
      </c>
      <c r="B141" s="1" t="s">
        <v>15853</v>
      </c>
      <c r="C141" s="1" t="s">
        <v>15854</v>
      </c>
      <c r="D141" s="1" t="s">
        <v>15855</v>
      </c>
      <c r="E141" s="1" t="s">
        <v>15856</v>
      </c>
      <c r="F141" s="1" t="s">
        <v>15857</v>
      </c>
      <c r="G141" s="1" t="s">
        <v>15858</v>
      </c>
      <c r="H141" s="1" t="s">
        <v>15859</v>
      </c>
    </row>
    <row r="142" spans="1:8" x14ac:dyDescent="0.35">
      <c r="A142" s="1" t="s">
        <v>15860</v>
      </c>
      <c r="B142" s="1" t="s">
        <v>15861</v>
      </c>
      <c r="C142" s="1" t="s">
        <v>15854</v>
      </c>
      <c r="D142" s="1" t="s">
        <v>15855</v>
      </c>
      <c r="E142" s="1" t="s">
        <v>15856</v>
      </c>
      <c r="F142" s="1" t="s">
        <v>15857</v>
      </c>
      <c r="G142" s="1" t="s">
        <v>15858</v>
      </c>
      <c r="H142" s="1" t="s">
        <v>15648</v>
      </c>
    </row>
    <row r="143" spans="1:8" x14ac:dyDescent="0.35">
      <c r="A143" s="1" t="s">
        <v>4326</v>
      </c>
      <c r="B143" s="1" t="s">
        <v>4327</v>
      </c>
      <c r="C143" s="1" t="s">
        <v>15854</v>
      </c>
      <c r="D143" s="1" t="s">
        <v>15855</v>
      </c>
      <c r="E143" s="1" t="s">
        <v>15856</v>
      </c>
      <c r="F143" s="1" t="s">
        <v>15857</v>
      </c>
      <c r="G143" s="1" t="s">
        <v>15858</v>
      </c>
      <c r="H143" s="1" t="s">
        <v>15862</v>
      </c>
    </row>
    <row r="144" spans="1:8" x14ac:dyDescent="0.35">
      <c r="A144" s="1" t="s">
        <v>4333</v>
      </c>
      <c r="B144" s="1" t="s">
        <v>4334</v>
      </c>
      <c r="C144" s="1" t="s">
        <v>15854</v>
      </c>
      <c r="D144" s="1" t="s">
        <v>15855</v>
      </c>
      <c r="E144" s="1" t="s">
        <v>15856</v>
      </c>
      <c r="F144" s="1" t="s">
        <v>15857</v>
      </c>
      <c r="G144" s="1" t="s">
        <v>15858</v>
      </c>
      <c r="H144" s="1" t="s">
        <v>15862</v>
      </c>
    </row>
    <row r="145" spans="1:8" x14ac:dyDescent="0.35">
      <c r="A145" s="1" t="s">
        <v>15863</v>
      </c>
      <c r="B145" s="1" t="s">
        <v>15864</v>
      </c>
      <c r="C145" s="1" t="s">
        <v>15854</v>
      </c>
      <c r="D145" s="1" t="s">
        <v>15855</v>
      </c>
      <c r="E145" s="1" t="s">
        <v>15856</v>
      </c>
      <c r="F145" s="1" t="s">
        <v>15857</v>
      </c>
      <c r="G145" s="1" t="s">
        <v>15858</v>
      </c>
      <c r="H145" s="1" t="s">
        <v>15865</v>
      </c>
    </row>
    <row r="146" spans="1:8" x14ac:dyDescent="0.35">
      <c r="A146" s="1" t="s">
        <v>15866</v>
      </c>
      <c r="B146" s="1" t="s">
        <v>15867</v>
      </c>
      <c r="C146" s="1" t="s">
        <v>15854</v>
      </c>
      <c r="D146" s="1" t="s">
        <v>15855</v>
      </c>
      <c r="E146" s="1" t="s">
        <v>15856</v>
      </c>
      <c r="F146" s="1" t="s">
        <v>15857</v>
      </c>
      <c r="G146" s="1" t="s">
        <v>15858</v>
      </c>
      <c r="H146" s="1" t="s">
        <v>10918</v>
      </c>
    </row>
    <row r="147" spans="1:8" x14ac:dyDescent="0.35">
      <c r="A147" s="1" t="s">
        <v>7770</v>
      </c>
      <c r="B147" s="1" t="s">
        <v>7771</v>
      </c>
      <c r="C147" s="1" t="s">
        <v>15854</v>
      </c>
      <c r="D147" s="1" t="s">
        <v>15855</v>
      </c>
      <c r="E147" s="1" t="s">
        <v>15856</v>
      </c>
      <c r="F147" s="1" t="s">
        <v>15857</v>
      </c>
      <c r="G147" s="1" t="s">
        <v>15858</v>
      </c>
      <c r="H147" s="1" t="s">
        <v>15868</v>
      </c>
    </row>
    <row r="148" spans="1:8" x14ac:dyDescent="0.35">
      <c r="A148" s="1" t="s">
        <v>15869</v>
      </c>
      <c r="B148" s="1" t="s">
        <v>15870</v>
      </c>
      <c r="C148" s="1" t="s">
        <v>15854</v>
      </c>
      <c r="D148" s="1" t="s">
        <v>15855</v>
      </c>
      <c r="E148" s="1" t="s">
        <v>15856</v>
      </c>
      <c r="F148" s="1" t="s">
        <v>15857</v>
      </c>
      <c r="G148" s="1" t="s">
        <v>15858</v>
      </c>
      <c r="H148" s="1" t="s">
        <v>15871</v>
      </c>
    </row>
    <row r="149" spans="1:8" x14ac:dyDescent="0.35">
      <c r="A149" s="1" t="s">
        <v>7901</v>
      </c>
      <c r="B149" s="1" t="s">
        <v>7902</v>
      </c>
      <c r="C149" s="1" t="s">
        <v>15854</v>
      </c>
      <c r="D149" s="1" t="s">
        <v>15855</v>
      </c>
      <c r="E149" s="1" t="s">
        <v>15856</v>
      </c>
      <c r="F149" s="1" t="s">
        <v>15857</v>
      </c>
      <c r="G149" s="1" t="s">
        <v>15858</v>
      </c>
      <c r="H149" s="1" t="s">
        <v>15872</v>
      </c>
    </row>
    <row r="150" spans="1:8" x14ac:dyDescent="0.35">
      <c r="A150" s="1" t="s">
        <v>8644</v>
      </c>
      <c r="B150" s="1" t="s">
        <v>8645</v>
      </c>
      <c r="C150" s="1" t="s">
        <v>13713</v>
      </c>
      <c r="D150" s="1" t="s">
        <v>15873</v>
      </c>
      <c r="E150" s="1" t="s">
        <v>15701</v>
      </c>
      <c r="F150" s="1" t="s">
        <v>15874</v>
      </c>
      <c r="G150" s="1" t="s">
        <v>15875</v>
      </c>
      <c r="H150" s="1" t="s">
        <v>13718</v>
      </c>
    </row>
    <row r="151" spans="1:8" x14ac:dyDescent="0.35">
      <c r="A151" s="1" t="s">
        <v>8607</v>
      </c>
      <c r="B151" s="1" t="s">
        <v>8608</v>
      </c>
      <c r="C151" s="1" t="s">
        <v>13713</v>
      </c>
      <c r="D151" s="1" t="s">
        <v>15873</v>
      </c>
      <c r="E151" s="1" t="s">
        <v>15701</v>
      </c>
      <c r="F151" s="1" t="s">
        <v>15874</v>
      </c>
      <c r="G151" s="1" t="s">
        <v>15875</v>
      </c>
      <c r="H151" s="1" t="s">
        <v>13532</v>
      </c>
    </row>
    <row r="152" spans="1:8" x14ac:dyDescent="0.35">
      <c r="A152" s="1" t="s">
        <v>13963</v>
      </c>
      <c r="B152" s="1" t="s">
        <v>13964</v>
      </c>
      <c r="C152" s="1" t="s">
        <v>15876</v>
      </c>
      <c r="D152" s="1" t="s">
        <v>15877</v>
      </c>
      <c r="E152" s="1" t="s">
        <v>15764</v>
      </c>
      <c r="F152" s="1" t="s">
        <v>15878</v>
      </c>
      <c r="G152" s="1" t="s">
        <v>15879</v>
      </c>
      <c r="H152" s="1" t="s">
        <v>15880</v>
      </c>
    </row>
    <row r="153" spans="1:8" x14ac:dyDescent="0.35">
      <c r="A153" s="1" t="s">
        <v>15881</v>
      </c>
      <c r="B153" s="1" t="s">
        <v>15882</v>
      </c>
      <c r="C153" s="1" t="s">
        <v>13737</v>
      </c>
      <c r="D153" s="1" t="s">
        <v>15883</v>
      </c>
      <c r="E153" s="1" t="s">
        <v>15884</v>
      </c>
      <c r="F153" s="1" t="s">
        <v>15885</v>
      </c>
      <c r="G153" s="1" t="s">
        <v>15886</v>
      </c>
      <c r="H153" s="1" t="s">
        <v>15887</v>
      </c>
    </row>
    <row r="154" spans="1:8" x14ac:dyDescent="0.35">
      <c r="A154" s="1" t="s">
        <v>8055</v>
      </c>
      <c r="B154" s="1" t="s">
        <v>8056</v>
      </c>
      <c r="C154" s="1" t="s">
        <v>13737</v>
      </c>
      <c r="D154" s="1" t="s">
        <v>15883</v>
      </c>
      <c r="E154" s="1" t="s">
        <v>15884</v>
      </c>
      <c r="F154" s="1" t="s">
        <v>15885</v>
      </c>
      <c r="G154" s="1" t="s">
        <v>15886</v>
      </c>
      <c r="H154" s="1" t="s">
        <v>15888</v>
      </c>
    </row>
    <row r="155" spans="1:8" x14ac:dyDescent="0.35">
      <c r="A155" s="1" t="s">
        <v>15889</v>
      </c>
      <c r="B155" s="1" t="s">
        <v>15890</v>
      </c>
      <c r="C155" s="1" t="s">
        <v>15891</v>
      </c>
      <c r="D155" s="1" t="s">
        <v>15892</v>
      </c>
      <c r="E155" s="1" t="s">
        <v>15893</v>
      </c>
      <c r="F155" s="1" t="s">
        <v>15894</v>
      </c>
      <c r="G155" s="1" t="s">
        <v>15895</v>
      </c>
      <c r="H155" s="1" t="s">
        <v>15896</v>
      </c>
    </row>
    <row r="156" spans="1:8" x14ac:dyDescent="0.35">
      <c r="A156" s="1" t="s">
        <v>7939</v>
      </c>
      <c r="B156" s="1" t="s">
        <v>7940</v>
      </c>
      <c r="C156" s="1" t="s">
        <v>15891</v>
      </c>
      <c r="D156" s="1" t="s">
        <v>15892</v>
      </c>
      <c r="E156" s="1" t="s">
        <v>15893</v>
      </c>
      <c r="F156" s="1" t="s">
        <v>15894</v>
      </c>
      <c r="G156" s="1" t="s">
        <v>15895</v>
      </c>
      <c r="H156" s="1" t="s">
        <v>13652</v>
      </c>
    </row>
    <row r="157" spans="1:8" x14ac:dyDescent="0.35">
      <c r="A157" s="1" t="s">
        <v>7942</v>
      </c>
      <c r="B157" s="1" t="s">
        <v>7943</v>
      </c>
      <c r="C157" s="1" t="s">
        <v>15891</v>
      </c>
      <c r="D157" s="1" t="s">
        <v>15892</v>
      </c>
      <c r="E157" s="1" t="s">
        <v>15893</v>
      </c>
      <c r="F157" s="1" t="s">
        <v>15894</v>
      </c>
      <c r="G157" s="1" t="s">
        <v>15895</v>
      </c>
      <c r="H157" s="1" t="s">
        <v>13652</v>
      </c>
    </row>
    <row r="158" spans="1:8" x14ac:dyDescent="0.35">
      <c r="A158" s="1" t="s">
        <v>8405</v>
      </c>
      <c r="B158" s="1" t="s">
        <v>8406</v>
      </c>
      <c r="C158" s="1" t="s">
        <v>15891</v>
      </c>
      <c r="D158" s="1" t="s">
        <v>15892</v>
      </c>
      <c r="E158" s="1" t="s">
        <v>15893</v>
      </c>
      <c r="F158" s="1" t="s">
        <v>15894</v>
      </c>
      <c r="G158" s="1" t="s">
        <v>15895</v>
      </c>
      <c r="H158" s="1" t="s">
        <v>15897</v>
      </c>
    </row>
    <row r="159" spans="1:8" x14ac:dyDescent="0.35">
      <c r="A159" s="1" t="s">
        <v>8200</v>
      </c>
      <c r="B159" s="1" t="s">
        <v>8201</v>
      </c>
      <c r="C159" s="1" t="s">
        <v>15898</v>
      </c>
      <c r="D159" s="1" t="s">
        <v>15899</v>
      </c>
      <c r="E159" s="1" t="s">
        <v>15900</v>
      </c>
      <c r="F159" s="1" t="s">
        <v>15901</v>
      </c>
      <c r="G159" s="1" t="s">
        <v>15902</v>
      </c>
      <c r="H159" s="1" t="s">
        <v>15903</v>
      </c>
    </row>
    <row r="160" spans="1:8" x14ac:dyDescent="0.35">
      <c r="A160" s="1" t="s">
        <v>15904</v>
      </c>
      <c r="B160" s="1" t="s">
        <v>15905</v>
      </c>
      <c r="C160" s="1" t="s">
        <v>15906</v>
      </c>
      <c r="D160" s="1" t="s">
        <v>15907</v>
      </c>
      <c r="E160" s="1" t="s">
        <v>15908</v>
      </c>
      <c r="F160" s="1" t="s">
        <v>15909</v>
      </c>
      <c r="G160" s="1" t="s">
        <v>15910</v>
      </c>
      <c r="H160" s="1" t="s">
        <v>15911</v>
      </c>
    </row>
    <row r="161" spans="1:8" x14ac:dyDescent="0.35">
      <c r="A161" s="1" t="s">
        <v>15912</v>
      </c>
      <c r="B161" s="1" t="s">
        <v>15913</v>
      </c>
      <c r="C161" s="1" t="s">
        <v>15906</v>
      </c>
      <c r="D161" s="1" t="s">
        <v>15907</v>
      </c>
      <c r="E161" s="1" t="s">
        <v>15908</v>
      </c>
      <c r="F161" s="1" t="s">
        <v>15909</v>
      </c>
      <c r="G161" s="1" t="s">
        <v>15910</v>
      </c>
      <c r="H161" s="1" t="s">
        <v>15914</v>
      </c>
    </row>
    <row r="162" spans="1:8" x14ac:dyDescent="0.35">
      <c r="A162" s="1" t="s">
        <v>15915</v>
      </c>
      <c r="B162" s="1" t="s">
        <v>15916</v>
      </c>
      <c r="C162" s="1" t="s">
        <v>15906</v>
      </c>
      <c r="D162" s="1" t="s">
        <v>15907</v>
      </c>
      <c r="E162" s="1" t="s">
        <v>15908</v>
      </c>
      <c r="F162" s="1" t="s">
        <v>15909</v>
      </c>
      <c r="G162" s="1" t="s">
        <v>15910</v>
      </c>
      <c r="H162" s="1" t="s">
        <v>15917</v>
      </c>
    </row>
    <row r="163" spans="1:8" x14ac:dyDescent="0.35">
      <c r="A163" s="1" t="s">
        <v>8614</v>
      </c>
      <c r="B163" s="1" t="s">
        <v>8615</v>
      </c>
      <c r="C163" s="1" t="s">
        <v>15906</v>
      </c>
      <c r="D163" s="1" t="s">
        <v>15907</v>
      </c>
      <c r="E163" s="1" t="s">
        <v>15908</v>
      </c>
      <c r="F163" s="1" t="s">
        <v>15909</v>
      </c>
      <c r="G163" s="1" t="s">
        <v>15910</v>
      </c>
      <c r="H163" s="1" t="s">
        <v>15918</v>
      </c>
    </row>
    <row r="164" spans="1:8" x14ac:dyDescent="0.35">
      <c r="A164" s="1" t="s">
        <v>15919</v>
      </c>
      <c r="B164" s="1" t="s">
        <v>15920</v>
      </c>
      <c r="C164" s="1" t="s">
        <v>15906</v>
      </c>
      <c r="D164" s="1" t="s">
        <v>15907</v>
      </c>
      <c r="E164" s="1" t="s">
        <v>15908</v>
      </c>
      <c r="F164" s="1" t="s">
        <v>15909</v>
      </c>
      <c r="G164" s="1" t="s">
        <v>15910</v>
      </c>
      <c r="H164" s="1" t="s">
        <v>10918</v>
      </c>
    </row>
    <row r="165" spans="1:8" x14ac:dyDescent="0.35">
      <c r="A165" s="1" t="s">
        <v>7992</v>
      </c>
      <c r="B165" s="1" t="s">
        <v>7993</v>
      </c>
      <c r="C165" s="1" t="s">
        <v>15906</v>
      </c>
      <c r="D165" s="1" t="s">
        <v>15907</v>
      </c>
      <c r="E165" s="1" t="s">
        <v>15908</v>
      </c>
      <c r="F165" s="1" t="s">
        <v>15909</v>
      </c>
      <c r="G165" s="1" t="s">
        <v>15910</v>
      </c>
      <c r="H165" s="1" t="s">
        <v>15872</v>
      </c>
    </row>
    <row r="166" spans="1:8" x14ac:dyDescent="0.35">
      <c r="A166" s="1" t="s">
        <v>779</v>
      </c>
      <c r="B166" s="1" t="s">
        <v>780</v>
      </c>
      <c r="C166" s="1" t="s">
        <v>15921</v>
      </c>
      <c r="D166" s="1" t="s">
        <v>15922</v>
      </c>
      <c r="E166" s="1" t="s">
        <v>15923</v>
      </c>
      <c r="F166" s="1" t="s">
        <v>15924</v>
      </c>
      <c r="G166" s="1" t="s">
        <v>15925</v>
      </c>
      <c r="H166" s="1" t="s">
        <v>15926</v>
      </c>
    </row>
    <row r="167" spans="1:8" x14ac:dyDescent="0.35">
      <c r="A167" s="1" t="s">
        <v>5070</v>
      </c>
      <c r="B167" s="1" t="s">
        <v>5071</v>
      </c>
      <c r="C167" s="1" t="s">
        <v>15921</v>
      </c>
      <c r="D167" s="1" t="s">
        <v>15922</v>
      </c>
      <c r="E167" s="1" t="s">
        <v>15923</v>
      </c>
      <c r="F167" s="1" t="s">
        <v>15924</v>
      </c>
      <c r="G167" s="1" t="s">
        <v>15925</v>
      </c>
      <c r="H167" s="1" t="s">
        <v>15927</v>
      </c>
    </row>
    <row r="168" spans="1:8" x14ac:dyDescent="0.35">
      <c r="A168" s="1" t="s">
        <v>203</v>
      </c>
      <c r="B168" s="1" t="s">
        <v>204</v>
      </c>
      <c r="C168" s="1" t="s">
        <v>15928</v>
      </c>
      <c r="D168" s="1" t="s">
        <v>15929</v>
      </c>
      <c r="E168" s="1" t="s">
        <v>15930</v>
      </c>
      <c r="F168" s="1" t="s">
        <v>15931</v>
      </c>
      <c r="G168" s="1" t="s">
        <v>15932</v>
      </c>
      <c r="H168" s="1" t="s">
        <v>15933</v>
      </c>
    </row>
    <row r="169" spans="1:8" x14ac:dyDescent="0.35">
      <c r="A169" s="1" t="s">
        <v>4800</v>
      </c>
      <c r="B169" s="1" t="s">
        <v>4801</v>
      </c>
      <c r="C169" s="1" t="s">
        <v>13802</v>
      </c>
      <c r="D169" s="1" t="s">
        <v>15934</v>
      </c>
      <c r="E169" s="1" t="s">
        <v>15935</v>
      </c>
      <c r="F169" s="1" t="s">
        <v>15936</v>
      </c>
      <c r="G169" s="1" t="s">
        <v>15937</v>
      </c>
      <c r="H169" s="1" t="s">
        <v>15888</v>
      </c>
    </row>
    <row r="170" spans="1:8" x14ac:dyDescent="0.35">
      <c r="A170" s="1" t="s">
        <v>7819</v>
      </c>
      <c r="B170" s="1" t="s">
        <v>7820</v>
      </c>
      <c r="C170" s="1" t="s">
        <v>13802</v>
      </c>
      <c r="D170" s="1" t="s">
        <v>15934</v>
      </c>
      <c r="E170" s="1" t="s">
        <v>15935</v>
      </c>
      <c r="F170" s="1" t="s">
        <v>15936</v>
      </c>
      <c r="G170" s="1" t="s">
        <v>15937</v>
      </c>
      <c r="H170" s="1" t="s">
        <v>15938</v>
      </c>
    </row>
    <row r="171" spans="1:8" x14ac:dyDescent="0.35">
      <c r="A171" s="1" t="s">
        <v>8419</v>
      </c>
      <c r="B171" s="1" t="s">
        <v>8420</v>
      </c>
      <c r="C171" s="1" t="s">
        <v>15939</v>
      </c>
      <c r="D171" s="1" t="s">
        <v>15940</v>
      </c>
      <c r="E171" s="1" t="s">
        <v>15941</v>
      </c>
      <c r="F171" s="1" t="s">
        <v>15942</v>
      </c>
      <c r="G171" s="1" t="s">
        <v>15943</v>
      </c>
      <c r="H171" s="1" t="s">
        <v>15777</v>
      </c>
    </row>
    <row r="172" spans="1:8" x14ac:dyDescent="0.35">
      <c r="A172" s="1" t="s">
        <v>311</v>
      </c>
      <c r="B172" s="1" t="s">
        <v>312</v>
      </c>
      <c r="C172" s="1" t="s">
        <v>15939</v>
      </c>
      <c r="D172" s="1" t="s">
        <v>15940</v>
      </c>
      <c r="E172" s="1" t="s">
        <v>15941</v>
      </c>
      <c r="F172" s="1" t="s">
        <v>15942</v>
      </c>
      <c r="G172" s="1" t="s">
        <v>15943</v>
      </c>
      <c r="H172" s="1" t="s">
        <v>15778</v>
      </c>
    </row>
    <row r="173" spans="1:8" x14ac:dyDescent="0.35">
      <c r="A173" s="1" t="s">
        <v>15944</v>
      </c>
      <c r="B173" s="1" t="s">
        <v>15945</v>
      </c>
      <c r="C173" s="1" t="s">
        <v>15939</v>
      </c>
      <c r="D173" s="1" t="s">
        <v>15940</v>
      </c>
      <c r="E173" s="1" t="s">
        <v>15941</v>
      </c>
      <c r="F173" s="1" t="s">
        <v>15942</v>
      </c>
      <c r="G173" s="1" t="s">
        <v>15943</v>
      </c>
      <c r="H173" s="1" t="s">
        <v>15946</v>
      </c>
    </row>
    <row r="174" spans="1:8" x14ac:dyDescent="0.35">
      <c r="A174" s="1" t="s">
        <v>8163</v>
      </c>
      <c r="B174" s="1" t="s">
        <v>8164</v>
      </c>
      <c r="C174" s="1" t="s">
        <v>15947</v>
      </c>
      <c r="D174" s="1" t="s">
        <v>15948</v>
      </c>
      <c r="E174" s="1" t="s">
        <v>15949</v>
      </c>
      <c r="F174" s="1" t="s">
        <v>15950</v>
      </c>
      <c r="G174" s="1" t="s">
        <v>15951</v>
      </c>
      <c r="H174" s="1" t="s">
        <v>15888</v>
      </c>
    </row>
    <row r="175" spans="1:8" x14ac:dyDescent="0.35">
      <c r="A175" s="1" t="s">
        <v>8430</v>
      </c>
      <c r="B175" s="1" t="s">
        <v>8431</v>
      </c>
      <c r="C175" s="1" t="s">
        <v>15952</v>
      </c>
      <c r="D175" s="1" t="s">
        <v>15953</v>
      </c>
      <c r="E175" s="1" t="s">
        <v>15954</v>
      </c>
      <c r="F175" s="1" t="s">
        <v>15955</v>
      </c>
      <c r="G175" s="1" t="s">
        <v>15956</v>
      </c>
      <c r="H175" s="1" t="s">
        <v>15926</v>
      </c>
    </row>
    <row r="176" spans="1:8" x14ac:dyDescent="0.35">
      <c r="A176" s="1" t="s">
        <v>5963</v>
      </c>
      <c r="B176" s="1" t="s">
        <v>5964</v>
      </c>
      <c r="C176" s="1" t="s">
        <v>15957</v>
      </c>
      <c r="D176" s="1" t="s">
        <v>15958</v>
      </c>
      <c r="E176" s="1" t="s">
        <v>15959</v>
      </c>
      <c r="F176" s="1" t="s">
        <v>15960</v>
      </c>
      <c r="G176" s="1" t="s">
        <v>15961</v>
      </c>
      <c r="H176" s="1" t="s">
        <v>15851</v>
      </c>
    </row>
    <row r="177" spans="1:8" x14ac:dyDescent="0.35">
      <c r="A177" s="1" t="s">
        <v>8516</v>
      </c>
      <c r="B177" s="1" t="s">
        <v>8517</v>
      </c>
      <c r="C177" s="1" t="s">
        <v>13830</v>
      </c>
      <c r="D177" s="1" t="s">
        <v>15962</v>
      </c>
      <c r="E177" s="1" t="s">
        <v>15963</v>
      </c>
      <c r="F177" s="1" t="s">
        <v>15964</v>
      </c>
      <c r="G177" s="1" t="s">
        <v>15965</v>
      </c>
      <c r="H177" s="1" t="s">
        <v>15966</v>
      </c>
    </row>
    <row r="178" spans="1:8" x14ac:dyDescent="0.35">
      <c r="A178" s="1" t="s">
        <v>8232</v>
      </c>
      <c r="B178" s="1" t="s">
        <v>8233</v>
      </c>
      <c r="C178" s="1" t="s">
        <v>15967</v>
      </c>
      <c r="D178" s="1" t="s">
        <v>15968</v>
      </c>
      <c r="E178" s="1" t="s">
        <v>15969</v>
      </c>
      <c r="F178" s="1" t="s">
        <v>15970</v>
      </c>
      <c r="G178" s="1" t="s">
        <v>15971</v>
      </c>
      <c r="H178" s="1" t="s">
        <v>15972</v>
      </c>
    </row>
    <row r="179" spans="1:8" x14ac:dyDescent="0.35">
      <c r="A179" s="1" t="s">
        <v>8234</v>
      </c>
      <c r="B179" s="1" t="s">
        <v>8235</v>
      </c>
      <c r="C179" s="1" t="s">
        <v>15967</v>
      </c>
      <c r="D179" s="1" t="s">
        <v>15968</v>
      </c>
      <c r="E179" s="1" t="s">
        <v>15969</v>
      </c>
      <c r="F179" s="1" t="s">
        <v>15970</v>
      </c>
      <c r="G179" s="1" t="s">
        <v>15971</v>
      </c>
      <c r="H179" s="1" t="s">
        <v>15973</v>
      </c>
    </row>
    <row r="180" spans="1:8" x14ac:dyDescent="0.35">
      <c r="A180" s="1" t="s">
        <v>4621</v>
      </c>
      <c r="B180" s="1" t="s">
        <v>4622</v>
      </c>
      <c r="C180" s="1" t="s">
        <v>15974</v>
      </c>
      <c r="D180" s="1" t="s">
        <v>15975</v>
      </c>
      <c r="E180" s="1" t="s">
        <v>15976</v>
      </c>
      <c r="F180" s="1" t="s">
        <v>15977</v>
      </c>
      <c r="G180" s="1" t="s">
        <v>15978</v>
      </c>
      <c r="H180" s="1" t="s">
        <v>15979</v>
      </c>
    </row>
    <row r="181" spans="1:8" x14ac:dyDescent="0.35">
      <c r="A181" s="1" t="s">
        <v>7858</v>
      </c>
      <c r="B181" s="1" t="s">
        <v>7859</v>
      </c>
      <c r="C181" s="1" t="s">
        <v>15980</v>
      </c>
      <c r="D181" s="1" t="s">
        <v>15981</v>
      </c>
      <c r="E181" s="1" t="s">
        <v>15982</v>
      </c>
      <c r="F181" s="1" t="s">
        <v>15983</v>
      </c>
      <c r="G181" s="1" t="s">
        <v>15984</v>
      </c>
      <c r="H181" s="1" t="s">
        <v>15985</v>
      </c>
    </row>
    <row r="182" spans="1:8" x14ac:dyDescent="0.35">
      <c r="A182" s="1" t="s">
        <v>8674</v>
      </c>
      <c r="B182" s="1" t="s">
        <v>8675</v>
      </c>
      <c r="C182" s="1" t="s">
        <v>15980</v>
      </c>
      <c r="D182" s="1" t="s">
        <v>15981</v>
      </c>
      <c r="E182" s="1" t="s">
        <v>15982</v>
      </c>
      <c r="F182" s="1" t="s">
        <v>15983</v>
      </c>
      <c r="G182" s="1" t="s">
        <v>15984</v>
      </c>
      <c r="H182" s="1" t="s">
        <v>15986</v>
      </c>
    </row>
    <row r="183" spans="1:8" x14ac:dyDescent="0.35">
      <c r="A183" s="1" t="s">
        <v>8256</v>
      </c>
      <c r="B183" s="1" t="s">
        <v>8257</v>
      </c>
      <c r="C183" s="1" t="s">
        <v>13857</v>
      </c>
      <c r="D183" s="1" t="s">
        <v>15987</v>
      </c>
      <c r="E183" s="1" t="s">
        <v>15988</v>
      </c>
      <c r="F183" s="1" t="s">
        <v>15989</v>
      </c>
      <c r="G183" s="1" t="s">
        <v>15990</v>
      </c>
      <c r="H183" s="1" t="s">
        <v>15973</v>
      </c>
    </row>
    <row r="184" spans="1:8" x14ac:dyDescent="0.35">
      <c r="A184" s="1" t="s">
        <v>15991</v>
      </c>
      <c r="B184" s="1" t="s">
        <v>15992</v>
      </c>
      <c r="C184" s="1" t="s">
        <v>15993</v>
      </c>
      <c r="D184" s="1" t="s">
        <v>15994</v>
      </c>
      <c r="E184" s="1" t="s">
        <v>15995</v>
      </c>
      <c r="F184" s="1" t="s">
        <v>15996</v>
      </c>
      <c r="G184" s="1" t="s">
        <v>15997</v>
      </c>
      <c r="H184" s="1" t="s">
        <v>15887</v>
      </c>
    </row>
    <row r="185" spans="1:8" x14ac:dyDescent="0.35">
      <c r="A185" s="1" t="s">
        <v>8681</v>
      </c>
      <c r="B185" s="1" t="s">
        <v>8682</v>
      </c>
      <c r="C185" s="1" t="s">
        <v>15993</v>
      </c>
      <c r="D185" s="1" t="s">
        <v>15994</v>
      </c>
      <c r="E185" s="1" t="s">
        <v>15995</v>
      </c>
      <c r="F185" s="1" t="s">
        <v>15996</v>
      </c>
      <c r="G185" s="1" t="s">
        <v>15997</v>
      </c>
      <c r="H185" s="1" t="s">
        <v>15986</v>
      </c>
    </row>
    <row r="186" spans="1:8" x14ac:dyDescent="0.35">
      <c r="A186" s="1" t="s">
        <v>7903</v>
      </c>
      <c r="B186" s="1" t="s">
        <v>7904</v>
      </c>
      <c r="C186" s="1" t="s">
        <v>15993</v>
      </c>
      <c r="D186" s="1" t="s">
        <v>15994</v>
      </c>
      <c r="E186" s="1" t="s">
        <v>15995</v>
      </c>
      <c r="F186" s="1" t="s">
        <v>15996</v>
      </c>
      <c r="G186" s="1" t="s">
        <v>15997</v>
      </c>
      <c r="H186" s="1" t="s">
        <v>15985</v>
      </c>
    </row>
    <row r="187" spans="1:8" x14ac:dyDescent="0.35">
      <c r="A187" s="1" t="s">
        <v>8281</v>
      </c>
      <c r="B187" s="1" t="s">
        <v>8282</v>
      </c>
      <c r="C187" s="1" t="s">
        <v>15998</v>
      </c>
      <c r="D187" s="1" t="s">
        <v>15999</v>
      </c>
      <c r="E187" s="1" t="s">
        <v>16000</v>
      </c>
      <c r="F187" s="1" t="s">
        <v>16001</v>
      </c>
      <c r="G187" s="1" t="s">
        <v>16002</v>
      </c>
      <c r="H187" s="1" t="s">
        <v>16003</v>
      </c>
    </row>
    <row r="188" spans="1:8" x14ac:dyDescent="0.35">
      <c r="A188" s="1" t="s">
        <v>548</v>
      </c>
      <c r="B188" s="1" t="s">
        <v>549</v>
      </c>
      <c r="C188" s="1" t="s">
        <v>16004</v>
      </c>
      <c r="D188" s="1" t="s">
        <v>16005</v>
      </c>
      <c r="E188" s="1" t="s">
        <v>16006</v>
      </c>
      <c r="F188" s="1" t="s">
        <v>16007</v>
      </c>
      <c r="G188" s="1" t="s">
        <v>16008</v>
      </c>
      <c r="H188" s="1" t="s">
        <v>16009</v>
      </c>
    </row>
    <row r="189" spans="1:8" x14ac:dyDescent="0.35">
      <c r="A189" s="1" t="s">
        <v>2728</v>
      </c>
      <c r="B189" s="1" t="s">
        <v>2729</v>
      </c>
      <c r="C189" s="1" t="s">
        <v>16010</v>
      </c>
      <c r="D189" s="1" t="s">
        <v>16011</v>
      </c>
      <c r="E189" s="1" t="s">
        <v>16012</v>
      </c>
      <c r="F189" s="1" t="s">
        <v>16013</v>
      </c>
      <c r="G189" s="1" t="s">
        <v>16014</v>
      </c>
      <c r="H189" s="1" t="s">
        <v>16015</v>
      </c>
    </row>
    <row r="190" spans="1:8" x14ac:dyDescent="0.35">
      <c r="A190" s="1" t="s">
        <v>8236</v>
      </c>
      <c r="B190" s="1" t="s">
        <v>8237</v>
      </c>
      <c r="C190" s="1" t="s">
        <v>16016</v>
      </c>
      <c r="D190" s="1" t="s">
        <v>16017</v>
      </c>
      <c r="E190" s="1" t="s">
        <v>15812</v>
      </c>
      <c r="F190" s="1" t="s">
        <v>16018</v>
      </c>
      <c r="G190" s="1" t="s">
        <v>16019</v>
      </c>
      <c r="H190" s="1" t="s">
        <v>13532</v>
      </c>
    </row>
    <row r="191" spans="1:8" x14ac:dyDescent="0.35">
      <c r="A191" s="1" t="s">
        <v>8071</v>
      </c>
      <c r="B191" s="1" t="s">
        <v>8072</v>
      </c>
      <c r="C191" s="1" t="s">
        <v>16020</v>
      </c>
      <c r="D191" s="1" t="s">
        <v>16021</v>
      </c>
      <c r="E191" s="1" t="s">
        <v>16022</v>
      </c>
      <c r="F191" s="1" t="s">
        <v>16023</v>
      </c>
      <c r="G191" s="1" t="s">
        <v>16024</v>
      </c>
      <c r="H191" s="1" t="s">
        <v>16025</v>
      </c>
    </row>
    <row r="192" spans="1:8" x14ac:dyDescent="0.35">
      <c r="A192" s="1" t="s">
        <v>8700</v>
      </c>
      <c r="B192" s="1" t="s">
        <v>8701</v>
      </c>
      <c r="C192" s="1" t="s">
        <v>16026</v>
      </c>
      <c r="D192" s="1" t="s">
        <v>16027</v>
      </c>
      <c r="E192" s="1" t="s">
        <v>16028</v>
      </c>
      <c r="F192" s="1" t="s">
        <v>16029</v>
      </c>
      <c r="G192" s="1" t="s">
        <v>16030</v>
      </c>
      <c r="H192" s="1" t="s">
        <v>15986</v>
      </c>
    </row>
    <row r="193" spans="1:8" x14ac:dyDescent="0.35">
      <c r="A193" s="1" t="s">
        <v>4781</v>
      </c>
      <c r="B193" s="1" t="s">
        <v>4782</v>
      </c>
      <c r="C193" s="1" t="s">
        <v>16026</v>
      </c>
      <c r="D193" s="1" t="s">
        <v>16027</v>
      </c>
      <c r="E193" s="1" t="s">
        <v>16028</v>
      </c>
      <c r="F193" s="1" t="s">
        <v>16029</v>
      </c>
      <c r="G193" s="1" t="s">
        <v>16030</v>
      </c>
      <c r="H193" s="1" t="s">
        <v>16031</v>
      </c>
    </row>
    <row r="194" spans="1:8" x14ac:dyDescent="0.35">
      <c r="A194" s="1" t="s">
        <v>8250</v>
      </c>
      <c r="B194" s="1" t="s">
        <v>8251</v>
      </c>
      <c r="C194" s="1" t="s">
        <v>16026</v>
      </c>
      <c r="D194" s="1" t="s">
        <v>16027</v>
      </c>
      <c r="E194" s="1" t="s">
        <v>16028</v>
      </c>
      <c r="F194" s="1" t="s">
        <v>16029</v>
      </c>
      <c r="G194" s="1" t="s">
        <v>16030</v>
      </c>
      <c r="H194" s="1" t="s">
        <v>13532</v>
      </c>
    </row>
    <row r="195" spans="1:8" x14ac:dyDescent="0.35">
      <c r="A195" s="1" t="s">
        <v>3024</v>
      </c>
      <c r="B195" s="1" t="s">
        <v>3025</v>
      </c>
      <c r="C195" s="1" t="s">
        <v>13896</v>
      </c>
      <c r="D195" s="1" t="s">
        <v>16032</v>
      </c>
      <c r="E195" s="1" t="s">
        <v>16033</v>
      </c>
      <c r="F195" s="1" t="s">
        <v>16034</v>
      </c>
      <c r="G195" s="1" t="s">
        <v>16035</v>
      </c>
      <c r="H195" s="1" t="s">
        <v>16036</v>
      </c>
    </row>
    <row r="196" spans="1:8" x14ac:dyDescent="0.35">
      <c r="A196" s="1" t="s">
        <v>8706</v>
      </c>
      <c r="B196" s="1" t="s">
        <v>8707</v>
      </c>
      <c r="C196" s="1" t="s">
        <v>16037</v>
      </c>
      <c r="D196" s="1" t="s">
        <v>16038</v>
      </c>
      <c r="E196" s="1" t="s">
        <v>15839</v>
      </c>
      <c r="F196" s="1" t="s">
        <v>16039</v>
      </c>
      <c r="G196" s="1" t="s">
        <v>16040</v>
      </c>
      <c r="H196" s="1" t="s">
        <v>16041</v>
      </c>
    </row>
    <row r="197" spans="1:8" x14ac:dyDescent="0.35">
      <c r="A197" s="1" t="s">
        <v>8275</v>
      </c>
      <c r="B197" s="1" t="s">
        <v>8276</v>
      </c>
      <c r="C197" s="1" t="s">
        <v>16042</v>
      </c>
      <c r="D197" s="1" t="s">
        <v>16043</v>
      </c>
      <c r="E197" s="1" t="s">
        <v>16044</v>
      </c>
      <c r="F197" s="1" t="s">
        <v>16045</v>
      </c>
      <c r="G197" s="1" t="s">
        <v>16046</v>
      </c>
      <c r="H197" s="1" t="s">
        <v>16047</v>
      </c>
    </row>
    <row r="198" spans="1:8" x14ac:dyDescent="0.35">
      <c r="A198" s="1" t="s">
        <v>16048</v>
      </c>
      <c r="B198" s="1" t="s">
        <v>16049</v>
      </c>
      <c r="C198" s="1" t="s">
        <v>16050</v>
      </c>
      <c r="D198" s="1" t="s">
        <v>16051</v>
      </c>
      <c r="E198" s="1" t="s">
        <v>16052</v>
      </c>
      <c r="F198" s="1" t="s">
        <v>16053</v>
      </c>
      <c r="G198" s="1" t="s">
        <v>16054</v>
      </c>
      <c r="H198" s="1" t="s">
        <v>16055</v>
      </c>
    </row>
    <row r="199" spans="1:8" x14ac:dyDescent="0.35">
      <c r="A199" s="1" t="s">
        <v>8263</v>
      </c>
      <c r="B199" s="1" t="s">
        <v>8264</v>
      </c>
      <c r="C199" s="1" t="s">
        <v>16050</v>
      </c>
      <c r="D199" s="1" t="s">
        <v>16051</v>
      </c>
      <c r="E199" s="1" t="s">
        <v>16052</v>
      </c>
      <c r="F199" s="1" t="s">
        <v>16053</v>
      </c>
      <c r="G199" s="1" t="s">
        <v>16054</v>
      </c>
      <c r="H199" s="1" t="s">
        <v>13532</v>
      </c>
    </row>
    <row r="200" spans="1:8" x14ac:dyDescent="0.35">
      <c r="A200" s="1" t="s">
        <v>11582</v>
      </c>
      <c r="B200" s="1" t="s">
        <v>11583</v>
      </c>
      <c r="C200" s="1" t="s">
        <v>13913</v>
      </c>
      <c r="D200" s="1" t="s">
        <v>16056</v>
      </c>
      <c r="E200" s="1" t="s">
        <v>16057</v>
      </c>
      <c r="F200" s="1" t="s">
        <v>16058</v>
      </c>
      <c r="G200" s="1" t="s">
        <v>16059</v>
      </c>
      <c r="H200" s="1" t="s">
        <v>16060</v>
      </c>
    </row>
    <row r="201" spans="1:8" x14ac:dyDescent="0.35">
      <c r="A201" s="1" t="s">
        <v>8289</v>
      </c>
      <c r="B201" s="1" t="s">
        <v>8290</v>
      </c>
      <c r="C201" s="1" t="s">
        <v>16061</v>
      </c>
      <c r="D201" s="1" t="s">
        <v>16062</v>
      </c>
      <c r="E201" s="1" t="s">
        <v>16063</v>
      </c>
      <c r="F201" s="1" t="s">
        <v>16064</v>
      </c>
      <c r="G201" s="1" t="s">
        <v>16065</v>
      </c>
      <c r="H201" s="1" t="s">
        <v>16066</v>
      </c>
    </row>
    <row r="202" spans="1:8" x14ac:dyDescent="0.35">
      <c r="A202" s="1" t="s">
        <v>2699</v>
      </c>
      <c r="B202" s="1" t="s">
        <v>2700</v>
      </c>
      <c r="C202" s="1" t="s">
        <v>16067</v>
      </c>
      <c r="D202" s="1" t="s">
        <v>16068</v>
      </c>
      <c r="E202" s="1" t="s">
        <v>16069</v>
      </c>
      <c r="F202" s="1" t="s">
        <v>16070</v>
      </c>
      <c r="G202" s="1" t="s">
        <v>16071</v>
      </c>
      <c r="H202" s="1" t="s">
        <v>16072</v>
      </c>
    </row>
    <row r="203" spans="1:8" x14ac:dyDescent="0.35">
      <c r="A203" s="1" t="s">
        <v>8746</v>
      </c>
      <c r="B203" s="1" t="s">
        <v>8747</v>
      </c>
      <c r="C203" s="1" t="s">
        <v>16073</v>
      </c>
      <c r="D203" s="1" t="s">
        <v>16074</v>
      </c>
      <c r="E203" s="1" t="s">
        <v>16075</v>
      </c>
      <c r="F203" s="1" t="s">
        <v>16076</v>
      </c>
      <c r="G203" s="1" t="s">
        <v>16077</v>
      </c>
      <c r="H203" s="1" t="s">
        <v>16078</v>
      </c>
    </row>
    <row r="204" spans="1:8" x14ac:dyDescent="0.35">
      <c r="A204" s="1" t="s">
        <v>8720</v>
      </c>
      <c r="B204" s="1" t="s">
        <v>8721</v>
      </c>
      <c r="C204" s="1" t="s">
        <v>13941</v>
      </c>
      <c r="D204" s="1" t="s">
        <v>16079</v>
      </c>
      <c r="E204" s="1" t="s">
        <v>15701</v>
      </c>
      <c r="F204" s="1" t="s">
        <v>16080</v>
      </c>
      <c r="G204" s="1" t="s">
        <v>16081</v>
      </c>
      <c r="H204" s="1" t="s">
        <v>16082</v>
      </c>
    </row>
    <row r="205" spans="1:8" x14ac:dyDescent="0.35">
      <c r="A205" s="1" t="s">
        <v>8466</v>
      </c>
      <c r="B205" s="1" t="s">
        <v>8467</v>
      </c>
      <c r="C205" s="1" t="s">
        <v>13947</v>
      </c>
      <c r="D205" s="1" t="s">
        <v>16083</v>
      </c>
      <c r="E205" s="1" t="s">
        <v>16084</v>
      </c>
      <c r="F205" s="1" t="s">
        <v>16085</v>
      </c>
      <c r="G205" s="1" t="s">
        <v>16086</v>
      </c>
      <c r="H205" s="1" t="s">
        <v>15810</v>
      </c>
    </row>
    <row r="206" spans="1:8" x14ac:dyDescent="0.35">
      <c r="A206" s="1" t="s">
        <v>16087</v>
      </c>
      <c r="B206" s="1" t="s">
        <v>16088</v>
      </c>
      <c r="C206" s="1" t="s">
        <v>16089</v>
      </c>
      <c r="D206" s="1" t="s">
        <v>16090</v>
      </c>
      <c r="E206" s="1" t="s">
        <v>16091</v>
      </c>
      <c r="F206" s="1" t="s">
        <v>16092</v>
      </c>
      <c r="G206" s="1" t="s">
        <v>16093</v>
      </c>
      <c r="H206" s="1" t="s">
        <v>16094</v>
      </c>
    </row>
    <row r="207" spans="1:8" x14ac:dyDescent="0.35">
      <c r="A207" s="1" t="s">
        <v>8241</v>
      </c>
      <c r="B207" s="1" t="s">
        <v>8242</v>
      </c>
      <c r="C207" s="1" t="s">
        <v>16089</v>
      </c>
      <c r="D207" s="1" t="s">
        <v>16090</v>
      </c>
      <c r="E207" s="1" t="s">
        <v>16091</v>
      </c>
      <c r="F207" s="1" t="s">
        <v>16092</v>
      </c>
      <c r="G207" s="1" t="s">
        <v>16093</v>
      </c>
      <c r="H207" s="1" t="s">
        <v>16095</v>
      </c>
    </row>
    <row r="208" spans="1:8" x14ac:dyDescent="0.35">
      <c r="A208" s="1" t="s">
        <v>8191</v>
      </c>
      <c r="B208" s="1" t="s">
        <v>8192</v>
      </c>
      <c r="C208" s="1" t="s">
        <v>16096</v>
      </c>
      <c r="D208" s="1" t="s">
        <v>16097</v>
      </c>
      <c r="E208" s="1" t="s">
        <v>16098</v>
      </c>
      <c r="F208" s="1" t="s">
        <v>16099</v>
      </c>
      <c r="G208" s="1" t="s">
        <v>16100</v>
      </c>
      <c r="H208" s="1" t="s">
        <v>16101</v>
      </c>
    </row>
    <row r="209" spans="1:8" x14ac:dyDescent="0.35">
      <c r="A209" s="1" t="s">
        <v>8437</v>
      </c>
      <c r="B209" s="1" t="s">
        <v>8438</v>
      </c>
      <c r="C209" s="1" t="s">
        <v>16102</v>
      </c>
      <c r="D209" s="1" t="s">
        <v>16103</v>
      </c>
      <c r="E209" s="1" t="s">
        <v>16104</v>
      </c>
      <c r="F209" s="1" t="s">
        <v>16105</v>
      </c>
      <c r="G209" s="1" t="s">
        <v>16106</v>
      </c>
      <c r="H209" s="1" t="s">
        <v>16107</v>
      </c>
    </row>
    <row r="210" spans="1:8" x14ac:dyDescent="0.35">
      <c r="A210" s="1" t="s">
        <v>8439</v>
      </c>
      <c r="B210" s="1" t="s">
        <v>8440</v>
      </c>
      <c r="C210" s="1" t="s">
        <v>16102</v>
      </c>
      <c r="D210" s="1" t="s">
        <v>16103</v>
      </c>
      <c r="E210" s="1" t="s">
        <v>16104</v>
      </c>
      <c r="F210" s="1" t="s">
        <v>16105</v>
      </c>
      <c r="G210" s="1" t="s">
        <v>16106</v>
      </c>
      <c r="H210" s="1" t="s">
        <v>15888</v>
      </c>
    </row>
    <row r="211" spans="1:8" x14ac:dyDescent="0.35">
      <c r="A211" s="1" t="s">
        <v>938</v>
      </c>
      <c r="B211" s="1" t="s">
        <v>939</v>
      </c>
      <c r="C211" s="1" t="s">
        <v>16108</v>
      </c>
      <c r="D211" s="1" t="s">
        <v>16109</v>
      </c>
      <c r="E211" s="1" t="s">
        <v>16110</v>
      </c>
      <c r="F211" s="1" t="s">
        <v>16111</v>
      </c>
      <c r="G211" s="1" t="s">
        <v>16112</v>
      </c>
      <c r="H211" s="1" t="s">
        <v>16113</v>
      </c>
    </row>
    <row r="212" spans="1:8" x14ac:dyDescent="0.35">
      <c r="A212" s="1" t="s">
        <v>8213</v>
      </c>
      <c r="B212" s="1" t="s">
        <v>8214</v>
      </c>
      <c r="C212" s="1" t="s">
        <v>16114</v>
      </c>
      <c r="D212" s="1" t="s">
        <v>16115</v>
      </c>
      <c r="E212" s="1" t="s">
        <v>16116</v>
      </c>
      <c r="F212" s="1" t="s">
        <v>16117</v>
      </c>
      <c r="G212" s="1" t="s">
        <v>16118</v>
      </c>
      <c r="H212" s="1" t="s">
        <v>16060</v>
      </c>
    </row>
    <row r="213" spans="1:8" x14ac:dyDescent="0.35">
      <c r="A213" s="1" t="s">
        <v>4161</v>
      </c>
      <c r="B213" s="1" t="s">
        <v>4162</v>
      </c>
      <c r="C213" s="1" t="s">
        <v>16119</v>
      </c>
      <c r="D213" s="1" t="s">
        <v>16120</v>
      </c>
      <c r="E213" s="1" t="s">
        <v>16121</v>
      </c>
      <c r="F213" s="1" t="s">
        <v>16122</v>
      </c>
      <c r="G213" s="1" t="s">
        <v>16123</v>
      </c>
      <c r="H213" s="1" t="s">
        <v>16124</v>
      </c>
    </row>
    <row r="214" spans="1:8" x14ac:dyDescent="0.35">
      <c r="A214" s="1" t="s">
        <v>16125</v>
      </c>
      <c r="B214" s="1" t="s">
        <v>16126</v>
      </c>
      <c r="C214" s="1" t="s">
        <v>16127</v>
      </c>
      <c r="D214" s="1" t="s">
        <v>16128</v>
      </c>
      <c r="E214" s="1" t="s">
        <v>15812</v>
      </c>
      <c r="F214" s="1" t="s">
        <v>16129</v>
      </c>
      <c r="G214" s="1" t="s">
        <v>16130</v>
      </c>
      <c r="H214" s="1" t="s">
        <v>16131</v>
      </c>
    </row>
    <row r="215" spans="1:8" x14ac:dyDescent="0.35">
      <c r="A215" s="1" t="s">
        <v>16132</v>
      </c>
      <c r="B215" s="1" t="s">
        <v>16133</v>
      </c>
      <c r="C215" s="1" t="s">
        <v>16134</v>
      </c>
      <c r="D215" s="1" t="s">
        <v>16135</v>
      </c>
      <c r="E215" s="1" t="s">
        <v>16136</v>
      </c>
      <c r="F215" s="1" t="s">
        <v>16137</v>
      </c>
      <c r="G215" s="1" t="s">
        <v>16138</v>
      </c>
      <c r="H215" s="1" t="s">
        <v>16139</v>
      </c>
    </row>
    <row r="216" spans="1:8" x14ac:dyDescent="0.35">
      <c r="A216" s="1" t="s">
        <v>8283</v>
      </c>
      <c r="B216" s="1" t="s">
        <v>8284</v>
      </c>
      <c r="C216" s="1" t="s">
        <v>16140</v>
      </c>
      <c r="D216" s="1" t="s">
        <v>16141</v>
      </c>
      <c r="E216" s="1" t="s">
        <v>16142</v>
      </c>
      <c r="F216" s="1" t="s">
        <v>16143</v>
      </c>
      <c r="G216" s="1" t="s">
        <v>16144</v>
      </c>
      <c r="H216" s="1" t="s">
        <v>16145</v>
      </c>
    </row>
    <row r="217" spans="1:8" x14ac:dyDescent="0.35">
      <c r="A217" s="1" t="s">
        <v>16146</v>
      </c>
      <c r="B217" s="1" t="s">
        <v>16147</v>
      </c>
      <c r="C217" s="1" t="s">
        <v>16148</v>
      </c>
      <c r="D217" s="1" t="s">
        <v>16149</v>
      </c>
      <c r="E217" s="1" t="s">
        <v>15941</v>
      </c>
      <c r="F217" s="1" t="s">
        <v>16150</v>
      </c>
      <c r="G217" s="1" t="s">
        <v>16151</v>
      </c>
      <c r="H217" s="1" t="s">
        <v>16152</v>
      </c>
    </row>
    <row r="218" spans="1:8" x14ac:dyDescent="0.35">
      <c r="A218" s="1" t="s">
        <v>639</v>
      </c>
      <c r="B218" s="1" t="s">
        <v>640</v>
      </c>
      <c r="C218" s="1" t="s">
        <v>16153</v>
      </c>
      <c r="D218" s="1" t="s">
        <v>16154</v>
      </c>
      <c r="E218" s="1" t="s">
        <v>16155</v>
      </c>
      <c r="F218" s="1" t="s">
        <v>16156</v>
      </c>
      <c r="G218" s="1" t="s">
        <v>16157</v>
      </c>
      <c r="H218" s="1" t="s">
        <v>16158</v>
      </c>
    </row>
    <row r="219" spans="1:8" x14ac:dyDescent="0.35">
      <c r="A219" s="1" t="s">
        <v>3064</v>
      </c>
      <c r="B219" s="1" t="s">
        <v>3065</v>
      </c>
      <c r="C219" s="1" t="s">
        <v>16159</v>
      </c>
      <c r="D219" s="1" t="s">
        <v>16160</v>
      </c>
      <c r="E219" s="1" t="s">
        <v>16161</v>
      </c>
      <c r="F219" s="1" t="s">
        <v>16162</v>
      </c>
      <c r="G219" s="1" t="s">
        <v>16163</v>
      </c>
      <c r="H219" s="1" t="s">
        <v>16164</v>
      </c>
    </row>
    <row r="220" spans="1:8" x14ac:dyDescent="0.35">
      <c r="A220" s="1" t="s">
        <v>307</v>
      </c>
      <c r="B220" s="1" t="s">
        <v>308</v>
      </c>
      <c r="C220" s="1" t="s">
        <v>16165</v>
      </c>
      <c r="D220" s="1" t="s">
        <v>16166</v>
      </c>
      <c r="E220" s="1" t="s">
        <v>16167</v>
      </c>
      <c r="F220" s="1" t="s">
        <v>16168</v>
      </c>
      <c r="G220" s="1" t="s">
        <v>16169</v>
      </c>
      <c r="H220" s="1" t="s">
        <v>16170</v>
      </c>
    </row>
    <row r="221" spans="1:8" x14ac:dyDescent="0.35">
      <c r="A221" s="1" t="s">
        <v>16171</v>
      </c>
      <c r="B221" s="1" t="s">
        <v>16172</v>
      </c>
      <c r="C221" s="1" t="s">
        <v>16173</v>
      </c>
      <c r="D221" s="1" t="s">
        <v>16174</v>
      </c>
      <c r="E221" s="1" t="s">
        <v>16052</v>
      </c>
      <c r="F221" s="1" t="s">
        <v>16175</v>
      </c>
      <c r="G221" s="1" t="s">
        <v>16176</v>
      </c>
      <c r="H221" s="1" t="s">
        <v>16177</v>
      </c>
    </row>
    <row r="222" spans="1:8" x14ac:dyDescent="0.35">
      <c r="A222" s="1" t="s">
        <v>381</v>
      </c>
      <c r="B222" s="1" t="s">
        <v>382</v>
      </c>
      <c r="C222" s="1" t="s">
        <v>16173</v>
      </c>
      <c r="D222" s="1" t="s">
        <v>16174</v>
      </c>
      <c r="E222" s="1" t="s">
        <v>16052</v>
      </c>
      <c r="F222" s="1" t="s">
        <v>16175</v>
      </c>
      <c r="G222" s="1" t="s">
        <v>16176</v>
      </c>
      <c r="H222" s="1" t="s">
        <v>16015</v>
      </c>
    </row>
    <row r="223" spans="1:8" x14ac:dyDescent="0.35">
      <c r="A223" s="1" t="s">
        <v>393</v>
      </c>
      <c r="B223" s="1" t="s">
        <v>394</v>
      </c>
      <c r="C223" s="1" t="s">
        <v>14076</v>
      </c>
      <c r="D223" s="1" t="s">
        <v>16178</v>
      </c>
      <c r="E223" s="1" t="s">
        <v>16179</v>
      </c>
      <c r="F223" s="1" t="s">
        <v>16180</v>
      </c>
      <c r="G223" s="1" t="s">
        <v>16181</v>
      </c>
      <c r="H223" s="1" t="s">
        <v>16182</v>
      </c>
    </row>
    <row r="224" spans="1:8" x14ac:dyDescent="0.35">
      <c r="A224" s="1" t="s">
        <v>631</v>
      </c>
      <c r="B224" s="1" t="s">
        <v>632</v>
      </c>
      <c r="C224" s="1" t="s">
        <v>16183</v>
      </c>
      <c r="D224" s="1" t="s">
        <v>16184</v>
      </c>
      <c r="E224" s="1" t="s">
        <v>15982</v>
      </c>
      <c r="F224" s="1" t="s">
        <v>16185</v>
      </c>
      <c r="G224" s="1" t="s">
        <v>16186</v>
      </c>
      <c r="H224" s="1" t="s">
        <v>16187</v>
      </c>
    </row>
    <row r="225" spans="1:8" x14ac:dyDescent="0.35">
      <c r="A225" s="1" t="s">
        <v>2944</v>
      </c>
      <c r="B225" s="1" t="s">
        <v>2945</v>
      </c>
      <c r="C225" s="1" t="s">
        <v>16188</v>
      </c>
      <c r="D225" s="1" t="s">
        <v>16189</v>
      </c>
      <c r="E225" s="1" t="s">
        <v>16190</v>
      </c>
      <c r="F225" s="1" t="s">
        <v>16191</v>
      </c>
      <c r="G225" s="1" t="s">
        <v>16192</v>
      </c>
      <c r="H225" s="1" t="s">
        <v>16193</v>
      </c>
    </row>
    <row r="226" spans="1:8" x14ac:dyDescent="0.35">
      <c r="A226" s="1" t="s">
        <v>7968</v>
      </c>
      <c r="B226" s="1" t="s">
        <v>7969</v>
      </c>
      <c r="C226" s="1" t="s">
        <v>16194</v>
      </c>
      <c r="D226" s="1" t="s">
        <v>16195</v>
      </c>
      <c r="E226" s="1" t="s">
        <v>16196</v>
      </c>
      <c r="F226" s="1" t="s">
        <v>16197</v>
      </c>
      <c r="G226" s="1" t="s">
        <v>16198</v>
      </c>
      <c r="H226" s="1" t="s">
        <v>16199</v>
      </c>
    </row>
    <row r="227" spans="1:8" x14ac:dyDescent="0.35">
      <c r="A227" s="1" t="s">
        <v>16200</v>
      </c>
      <c r="B227" s="1" t="s">
        <v>16201</v>
      </c>
      <c r="C227" s="1" t="s">
        <v>16202</v>
      </c>
      <c r="D227" s="1" t="s">
        <v>16203</v>
      </c>
      <c r="E227" s="1" t="s">
        <v>16204</v>
      </c>
      <c r="F227" s="1" t="s">
        <v>16205</v>
      </c>
      <c r="G227" s="1" t="s">
        <v>16206</v>
      </c>
      <c r="H227" s="1" t="s">
        <v>16207</v>
      </c>
    </row>
    <row r="228" spans="1:8" x14ac:dyDescent="0.35">
      <c r="A228" s="1" t="s">
        <v>11800</v>
      </c>
      <c r="B228" s="1" t="s">
        <v>11801</v>
      </c>
      <c r="C228" s="1" t="s">
        <v>16202</v>
      </c>
      <c r="D228" s="1" t="s">
        <v>16203</v>
      </c>
      <c r="E228" s="1" t="s">
        <v>16204</v>
      </c>
      <c r="F228" s="1" t="s">
        <v>16205</v>
      </c>
      <c r="G228" s="1" t="s">
        <v>16206</v>
      </c>
      <c r="H228" s="1" t="s">
        <v>16060</v>
      </c>
    </row>
    <row r="229" spans="1:8" x14ac:dyDescent="0.35">
      <c r="A229" s="1" t="s">
        <v>8731</v>
      </c>
      <c r="B229" s="1" t="s">
        <v>8732</v>
      </c>
      <c r="C229" s="1" t="s">
        <v>16208</v>
      </c>
      <c r="D229" s="1" t="s">
        <v>16209</v>
      </c>
      <c r="E229" s="1" t="s">
        <v>16210</v>
      </c>
      <c r="F229" s="1" t="s">
        <v>16211</v>
      </c>
      <c r="G229" s="1" t="s">
        <v>16212</v>
      </c>
      <c r="H229" s="1" t="s">
        <v>16213</v>
      </c>
    </row>
    <row r="230" spans="1:8" x14ac:dyDescent="0.35">
      <c r="A230" s="1" t="s">
        <v>7807</v>
      </c>
      <c r="B230" s="1" t="s">
        <v>7808</v>
      </c>
      <c r="C230" s="1" t="s">
        <v>16214</v>
      </c>
      <c r="D230" s="1" t="s">
        <v>16215</v>
      </c>
      <c r="E230" s="1" t="s">
        <v>16216</v>
      </c>
      <c r="F230" s="1" t="s">
        <v>16217</v>
      </c>
      <c r="G230" s="1" t="s">
        <v>16218</v>
      </c>
      <c r="H230" s="1" t="s">
        <v>16219</v>
      </c>
    </row>
    <row r="231" spans="1:8" x14ac:dyDescent="0.35">
      <c r="A231" s="1" t="s">
        <v>895</v>
      </c>
      <c r="B231" s="1" t="s">
        <v>896</v>
      </c>
      <c r="C231" s="1" t="s">
        <v>16214</v>
      </c>
      <c r="D231" s="1" t="s">
        <v>16215</v>
      </c>
      <c r="E231" s="1" t="s">
        <v>16216</v>
      </c>
      <c r="F231" s="1" t="s">
        <v>16217</v>
      </c>
      <c r="G231" s="1" t="s">
        <v>16218</v>
      </c>
      <c r="H231" s="1" t="s">
        <v>16220</v>
      </c>
    </row>
    <row r="232" spans="1:8" x14ac:dyDescent="0.35">
      <c r="A232" s="1" t="s">
        <v>6123</v>
      </c>
      <c r="B232" s="1" t="s">
        <v>6124</v>
      </c>
      <c r="C232" s="1" t="s">
        <v>16214</v>
      </c>
      <c r="D232" s="1" t="s">
        <v>16215</v>
      </c>
      <c r="E232" s="1" t="s">
        <v>16216</v>
      </c>
      <c r="F232" s="1" t="s">
        <v>16217</v>
      </c>
      <c r="G232" s="1" t="s">
        <v>16218</v>
      </c>
      <c r="H232" s="1" t="s">
        <v>16221</v>
      </c>
    </row>
    <row r="233" spans="1:8" x14ac:dyDescent="0.35">
      <c r="A233" s="1" t="s">
        <v>7527</v>
      </c>
      <c r="B233" s="1" t="s">
        <v>7528</v>
      </c>
      <c r="C233" s="1" t="s">
        <v>16214</v>
      </c>
      <c r="D233" s="1" t="s">
        <v>16215</v>
      </c>
      <c r="E233" s="1" t="s">
        <v>16216</v>
      </c>
      <c r="F233" s="1" t="s">
        <v>16217</v>
      </c>
      <c r="G233" s="1" t="s">
        <v>16218</v>
      </c>
      <c r="H233" s="1" t="s">
        <v>16222</v>
      </c>
    </row>
    <row r="234" spans="1:8" x14ac:dyDescent="0.35">
      <c r="A234" s="1" t="s">
        <v>6326</v>
      </c>
      <c r="B234" s="1" t="s">
        <v>6327</v>
      </c>
      <c r="C234" s="1" t="s">
        <v>16223</v>
      </c>
      <c r="D234" s="1" t="s">
        <v>16224</v>
      </c>
      <c r="E234" s="1" t="s">
        <v>15908</v>
      </c>
      <c r="F234" s="1" t="s">
        <v>16225</v>
      </c>
      <c r="G234" s="1" t="s">
        <v>16226</v>
      </c>
      <c r="H234" s="1" t="s">
        <v>16227</v>
      </c>
    </row>
    <row r="235" spans="1:8" x14ac:dyDescent="0.35">
      <c r="A235" s="1" t="s">
        <v>451</v>
      </c>
      <c r="B235" s="1" t="s">
        <v>452</v>
      </c>
      <c r="C235" s="1" t="s">
        <v>16228</v>
      </c>
      <c r="D235" s="1" t="s">
        <v>16229</v>
      </c>
      <c r="E235" s="1" t="s">
        <v>15696</v>
      </c>
      <c r="F235" s="1" t="s">
        <v>16230</v>
      </c>
      <c r="G235" s="1" t="s">
        <v>16231</v>
      </c>
      <c r="H235" s="1" t="s">
        <v>16232</v>
      </c>
    </row>
    <row r="236" spans="1:8" x14ac:dyDescent="0.35">
      <c r="A236" s="1" t="s">
        <v>579</v>
      </c>
      <c r="B236" s="1" t="s">
        <v>580</v>
      </c>
      <c r="C236" s="1" t="s">
        <v>16233</v>
      </c>
      <c r="D236" s="1" t="s">
        <v>16234</v>
      </c>
      <c r="E236" s="1" t="s">
        <v>15839</v>
      </c>
      <c r="F236" s="1" t="s">
        <v>16235</v>
      </c>
      <c r="G236" s="1" t="s">
        <v>16236</v>
      </c>
      <c r="H236" s="1" t="s">
        <v>16237</v>
      </c>
    </row>
    <row r="237" spans="1:8" x14ac:dyDescent="0.35">
      <c r="A237" s="1" t="s">
        <v>599</v>
      </c>
      <c r="B237" s="1" t="s">
        <v>600</v>
      </c>
      <c r="C237" s="1" t="s">
        <v>16238</v>
      </c>
      <c r="D237" s="1" t="s">
        <v>16239</v>
      </c>
      <c r="E237" s="1" t="s">
        <v>16240</v>
      </c>
      <c r="F237" s="1" t="s">
        <v>16241</v>
      </c>
      <c r="G237" s="1" t="s">
        <v>16242</v>
      </c>
      <c r="H237" s="1" t="s">
        <v>16243</v>
      </c>
    </row>
    <row r="238" spans="1:8" x14ac:dyDescent="0.35">
      <c r="A238" s="1" t="s">
        <v>8278</v>
      </c>
      <c r="B238" s="1" t="s">
        <v>8279</v>
      </c>
      <c r="C238" s="1" t="s">
        <v>16244</v>
      </c>
      <c r="D238" s="1" t="s">
        <v>16245</v>
      </c>
      <c r="E238" s="1" t="s">
        <v>16246</v>
      </c>
      <c r="F238" s="1" t="s">
        <v>16247</v>
      </c>
      <c r="G238" s="1" t="s">
        <v>16248</v>
      </c>
      <c r="H238" s="1" t="s">
        <v>16249</v>
      </c>
    </row>
    <row r="239" spans="1:8" x14ac:dyDescent="0.35">
      <c r="A239" s="1" t="s">
        <v>3184</v>
      </c>
      <c r="B239" s="1" t="s">
        <v>3185</v>
      </c>
      <c r="C239" s="1" t="s">
        <v>16250</v>
      </c>
      <c r="D239" s="1" t="s">
        <v>16251</v>
      </c>
      <c r="E239" s="1" t="s">
        <v>16252</v>
      </c>
      <c r="F239" s="1" t="s">
        <v>16253</v>
      </c>
      <c r="G239" s="1" t="s">
        <v>16254</v>
      </c>
      <c r="H239" s="1" t="s">
        <v>16255</v>
      </c>
    </row>
    <row r="240" spans="1:8" x14ac:dyDescent="0.35">
      <c r="A240" s="1" t="s">
        <v>297</v>
      </c>
      <c r="B240" s="1" t="s">
        <v>298</v>
      </c>
      <c r="C240" s="1" t="s">
        <v>16256</v>
      </c>
      <c r="D240" s="1" t="s">
        <v>16257</v>
      </c>
      <c r="E240" s="1" t="s">
        <v>16028</v>
      </c>
      <c r="F240" s="1" t="s">
        <v>16258</v>
      </c>
      <c r="G240" s="1" t="s">
        <v>16259</v>
      </c>
      <c r="H240" s="1" t="s">
        <v>16260</v>
      </c>
    </row>
    <row r="241" spans="1:8" x14ac:dyDescent="0.35">
      <c r="A241" s="1" t="s">
        <v>801</v>
      </c>
      <c r="B241" s="1" t="s">
        <v>802</v>
      </c>
      <c r="C241" s="1" t="s">
        <v>16261</v>
      </c>
      <c r="D241" s="1" t="s">
        <v>16262</v>
      </c>
      <c r="E241" s="1" t="s">
        <v>16263</v>
      </c>
      <c r="F241" s="1" t="s">
        <v>16264</v>
      </c>
      <c r="G241" s="1" t="s">
        <v>16265</v>
      </c>
      <c r="H241" s="1" t="s">
        <v>16266</v>
      </c>
    </row>
    <row r="242" spans="1:8" x14ac:dyDescent="0.35">
      <c r="A242" s="1" t="s">
        <v>571</v>
      </c>
      <c r="B242" s="1" t="s">
        <v>572</v>
      </c>
      <c r="C242" s="1" t="s">
        <v>16267</v>
      </c>
      <c r="D242" s="1" t="s">
        <v>16268</v>
      </c>
      <c r="E242" s="1" t="s">
        <v>16269</v>
      </c>
      <c r="F242" s="1" t="s">
        <v>16270</v>
      </c>
      <c r="G242" s="1" t="s">
        <v>16271</v>
      </c>
      <c r="H242" s="1" t="s">
        <v>16272</v>
      </c>
    </row>
    <row r="243" spans="1:8" x14ac:dyDescent="0.35">
      <c r="A243" s="1" t="s">
        <v>8292</v>
      </c>
      <c r="B243" s="1" t="s">
        <v>8293</v>
      </c>
      <c r="C243" s="1" t="s">
        <v>16273</v>
      </c>
      <c r="D243" s="1" t="s">
        <v>16274</v>
      </c>
      <c r="E243" s="1" t="s">
        <v>15701</v>
      </c>
      <c r="F243" s="1" t="s">
        <v>16275</v>
      </c>
      <c r="G243" s="1" t="s">
        <v>16276</v>
      </c>
      <c r="H243" s="1" t="s">
        <v>16277</v>
      </c>
    </row>
    <row r="244" spans="1:8" x14ac:dyDescent="0.35">
      <c r="A244" s="1" t="s">
        <v>247</v>
      </c>
      <c r="B244" s="1" t="s">
        <v>248</v>
      </c>
      <c r="C244" s="1" t="s">
        <v>16278</v>
      </c>
      <c r="D244" s="1" t="s">
        <v>16279</v>
      </c>
      <c r="E244" s="1" t="s">
        <v>15908</v>
      </c>
      <c r="F244" s="1" t="s">
        <v>16280</v>
      </c>
      <c r="G244" s="1" t="s">
        <v>16281</v>
      </c>
      <c r="H244" s="1" t="s">
        <v>16237</v>
      </c>
    </row>
    <row r="245" spans="1:8" x14ac:dyDescent="0.35">
      <c r="A245" s="1" t="s">
        <v>821</v>
      </c>
      <c r="B245" s="1" t="s">
        <v>822</v>
      </c>
      <c r="C245" s="1" t="s">
        <v>16282</v>
      </c>
      <c r="D245" s="1" t="s">
        <v>16283</v>
      </c>
      <c r="E245" s="1" t="s">
        <v>16284</v>
      </c>
      <c r="F245" s="1" t="s">
        <v>16285</v>
      </c>
      <c r="G245" s="1" t="s">
        <v>16286</v>
      </c>
      <c r="H245" s="1" t="s">
        <v>16287</v>
      </c>
    </row>
    <row r="246" spans="1:8" x14ac:dyDescent="0.35">
      <c r="A246" s="1" t="s">
        <v>763</v>
      </c>
      <c r="B246" s="1" t="s">
        <v>764</v>
      </c>
      <c r="C246" s="1" t="s">
        <v>16288</v>
      </c>
      <c r="D246" s="1" t="s">
        <v>16289</v>
      </c>
      <c r="E246" s="1" t="s">
        <v>16290</v>
      </c>
      <c r="F246" s="1" t="s">
        <v>16291</v>
      </c>
      <c r="G246" s="1" t="s">
        <v>16292</v>
      </c>
      <c r="H246" s="1" t="s">
        <v>16293</v>
      </c>
    </row>
    <row r="247" spans="1:8" x14ac:dyDescent="0.35">
      <c r="A247" s="1" t="s">
        <v>879</v>
      </c>
      <c r="B247" s="1" t="s">
        <v>880</v>
      </c>
      <c r="C247" s="1" t="s">
        <v>16294</v>
      </c>
      <c r="D247" s="1" t="s">
        <v>16295</v>
      </c>
      <c r="E247" s="1" t="s">
        <v>16296</v>
      </c>
      <c r="F247" s="1" t="s">
        <v>16297</v>
      </c>
      <c r="G247" s="1" t="s">
        <v>16298</v>
      </c>
      <c r="H247" s="1" t="s">
        <v>16299</v>
      </c>
    </row>
    <row r="248" spans="1:8" x14ac:dyDescent="0.35">
      <c r="A248" s="1" t="s">
        <v>283</v>
      </c>
      <c r="B248" s="1" t="s">
        <v>284</v>
      </c>
      <c r="C248" s="1" t="s">
        <v>16300</v>
      </c>
      <c r="D248" s="1" t="s">
        <v>16301</v>
      </c>
      <c r="E248" s="1" t="s">
        <v>16302</v>
      </c>
      <c r="F248" s="1" t="s">
        <v>16303</v>
      </c>
      <c r="G248" s="1" t="s">
        <v>16304</v>
      </c>
      <c r="H248" s="1" t="s">
        <v>16305</v>
      </c>
    </row>
    <row r="249" spans="1:8" x14ac:dyDescent="0.35">
      <c r="A249" s="1" t="s">
        <v>851</v>
      </c>
      <c r="B249" s="1" t="s">
        <v>852</v>
      </c>
      <c r="C249" s="1" t="s">
        <v>16306</v>
      </c>
      <c r="D249" s="1" t="s">
        <v>16307</v>
      </c>
      <c r="E249" s="1" t="s">
        <v>16308</v>
      </c>
      <c r="F249" s="1" t="s">
        <v>16309</v>
      </c>
      <c r="G249" s="1" t="s">
        <v>16310</v>
      </c>
      <c r="H249" s="1" t="s">
        <v>16311</v>
      </c>
    </row>
    <row r="250" spans="1:8" x14ac:dyDescent="0.35">
      <c r="A250" s="1" t="s">
        <v>583</v>
      </c>
      <c r="B250" s="1" t="s">
        <v>584</v>
      </c>
      <c r="C250" s="1" t="s">
        <v>16312</v>
      </c>
      <c r="D250" s="1" t="s">
        <v>16313</v>
      </c>
      <c r="E250" s="1" t="s">
        <v>15969</v>
      </c>
      <c r="F250" s="1" t="s">
        <v>16314</v>
      </c>
      <c r="G250" s="1" t="s">
        <v>16315</v>
      </c>
      <c r="H250" s="1" t="s">
        <v>16316</v>
      </c>
    </row>
    <row r="251" spans="1:8" x14ac:dyDescent="0.35">
      <c r="A251" s="1" t="s">
        <v>931</v>
      </c>
      <c r="B251" s="1" t="s">
        <v>932</v>
      </c>
      <c r="C251" s="1" t="s">
        <v>16317</v>
      </c>
      <c r="D251" s="1" t="s">
        <v>16318</v>
      </c>
      <c r="E251" s="1" t="s">
        <v>15839</v>
      </c>
      <c r="F251" s="1" t="s">
        <v>16319</v>
      </c>
      <c r="G251" s="1" t="s">
        <v>16320</v>
      </c>
      <c r="H251" s="1" t="s">
        <v>16321</v>
      </c>
    </row>
    <row r="252" spans="1:8" x14ac:dyDescent="0.35">
      <c r="A252" s="1" t="s">
        <v>499</v>
      </c>
      <c r="B252" s="1" t="s">
        <v>500</v>
      </c>
      <c r="C252" s="1" t="s">
        <v>16322</v>
      </c>
      <c r="D252" s="1" t="s">
        <v>16323</v>
      </c>
      <c r="E252" s="1" t="s">
        <v>16324</v>
      </c>
      <c r="F252" s="1" t="s">
        <v>16325</v>
      </c>
      <c r="G252" s="1" t="s">
        <v>16326</v>
      </c>
      <c r="H252" s="1" t="s">
        <v>16327</v>
      </c>
    </row>
    <row r="253" spans="1:8" x14ac:dyDescent="0.35">
      <c r="A253" s="1" t="s">
        <v>946</v>
      </c>
      <c r="B253" s="1" t="s">
        <v>947</v>
      </c>
      <c r="C253" s="1" t="s">
        <v>16328</v>
      </c>
      <c r="D253" s="1" t="s">
        <v>16329</v>
      </c>
      <c r="E253" s="1" t="s">
        <v>16263</v>
      </c>
      <c r="F253" s="1" t="s">
        <v>16330</v>
      </c>
      <c r="G253" s="1" t="s">
        <v>16331</v>
      </c>
      <c r="H253" s="1" t="s">
        <v>16332</v>
      </c>
    </row>
    <row r="254" spans="1:8" x14ac:dyDescent="0.35">
      <c r="A254" s="1" t="s">
        <v>7611</v>
      </c>
      <c r="B254" s="1" t="s">
        <v>7612</v>
      </c>
      <c r="C254" s="1" t="s">
        <v>16333</v>
      </c>
      <c r="D254" s="1" t="s">
        <v>16334</v>
      </c>
      <c r="E254" s="1" t="s">
        <v>16335</v>
      </c>
      <c r="F254" s="1" t="s">
        <v>16336</v>
      </c>
      <c r="G254" s="1" t="s">
        <v>16337</v>
      </c>
      <c r="H254" s="1" t="s">
        <v>16338</v>
      </c>
    </row>
    <row r="255" spans="1:8" x14ac:dyDescent="0.35">
      <c r="A255" s="1" t="s">
        <v>16339</v>
      </c>
      <c r="B255" s="1" t="s">
        <v>16340</v>
      </c>
      <c r="C255" s="1" t="s">
        <v>16341</v>
      </c>
      <c r="D255" s="1" t="s">
        <v>16342</v>
      </c>
      <c r="E255" s="1" t="s">
        <v>15982</v>
      </c>
      <c r="F255" s="1" t="s">
        <v>16343</v>
      </c>
      <c r="G255" s="1" t="s">
        <v>16344</v>
      </c>
      <c r="H255" s="1" t="s">
        <v>16338</v>
      </c>
    </row>
    <row r="256" spans="1:8" x14ac:dyDescent="0.35">
      <c r="A256" s="1" t="s">
        <v>16345</v>
      </c>
      <c r="B256" s="1" t="s">
        <v>16346</v>
      </c>
      <c r="C256" s="1" t="s">
        <v>16347</v>
      </c>
      <c r="D256" s="1" t="s">
        <v>16348</v>
      </c>
      <c r="E256" s="1" t="s">
        <v>16349</v>
      </c>
      <c r="F256" s="1" t="s">
        <v>16350</v>
      </c>
      <c r="G256" s="1" t="s">
        <v>16351</v>
      </c>
      <c r="H256" s="1" t="s">
        <v>16338</v>
      </c>
    </row>
    <row r="257" spans="1:8" x14ac:dyDescent="0.35">
      <c r="A257" s="1" t="s">
        <v>3423</v>
      </c>
      <c r="B257" s="1" t="s">
        <v>3424</v>
      </c>
      <c r="C257" s="1" t="s">
        <v>16352</v>
      </c>
      <c r="D257" s="1" t="s">
        <v>16353</v>
      </c>
      <c r="E257" s="1" t="s">
        <v>16263</v>
      </c>
      <c r="F257" s="1" t="s">
        <v>16354</v>
      </c>
      <c r="G257" s="1" t="s">
        <v>16355</v>
      </c>
      <c r="H257" s="1" t="s">
        <v>16356</v>
      </c>
    </row>
    <row r="258" spans="1:8" x14ac:dyDescent="0.35">
      <c r="A258" s="1" t="s">
        <v>463</v>
      </c>
      <c r="B258" s="1" t="s">
        <v>464</v>
      </c>
      <c r="C258" s="1" t="s">
        <v>16357</v>
      </c>
      <c r="D258" s="1" t="s">
        <v>16358</v>
      </c>
      <c r="E258" s="1" t="s">
        <v>16359</v>
      </c>
      <c r="F258" s="1" t="s">
        <v>16360</v>
      </c>
      <c r="G258" s="1" t="s">
        <v>16361</v>
      </c>
      <c r="H258" s="1" t="s">
        <v>16362</v>
      </c>
    </row>
    <row r="259" spans="1:8" x14ac:dyDescent="0.35">
      <c r="A259" s="1" t="s">
        <v>907</v>
      </c>
      <c r="B259" s="1" t="s">
        <v>908</v>
      </c>
      <c r="C259" s="1" t="s">
        <v>16363</v>
      </c>
      <c r="D259" s="1" t="s">
        <v>16364</v>
      </c>
      <c r="E259" s="1" t="s">
        <v>16365</v>
      </c>
      <c r="F259" s="1" t="s">
        <v>16366</v>
      </c>
      <c r="G259" s="1" t="s">
        <v>16367</v>
      </c>
      <c r="H259" s="1" t="s">
        <v>16368</v>
      </c>
    </row>
    <row r="260" spans="1:8" x14ac:dyDescent="0.35">
      <c r="A260" s="1" t="s">
        <v>270</v>
      </c>
      <c r="B260" s="1" t="s">
        <v>271</v>
      </c>
      <c r="C260" s="1" t="s">
        <v>16369</v>
      </c>
      <c r="D260" s="1" t="s">
        <v>16370</v>
      </c>
      <c r="E260" s="1" t="s">
        <v>16371</v>
      </c>
      <c r="F260" s="1" t="s">
        <v>16372</v>
      </c>
      <c r="G260" s="1" t="s">
        <v>16373</v>
      </c>
      <c r="H260" s="1" t="s">
        <v>16374</v>
      </c>
    </row>
    <row r="261" spans="1:8" x14ac:dyDescent="0.35">
      <c r="A261" s="1" t="s">
        <v>330</v>
      </c>
      <c r="B261" s="1" t="s">
        <v>331</v>
      </c>
      <c r="C261" s="1" t="s">
        <v>16375</v>
      </c>
      <c r="D261" s="1" t="s">
        <v>16376</v>
      </c>
      <c r="E261" s="1" t="s">
        <v>15949</v>
      </c>
      <c r="F261" s="1" t="s">
        <v>16377</v>
      </c>
      <c r="G261" s="1" t="s">
        <v>16378</v>
      </c>
      <c r="H261" s="1" t="s">
        <v>16379</v>
      </c>
    </row>
    <row r="262" spans="1:8" x14ac:dyDescent="0.35">
      <c r="A262" s="1" t="s">
        <v>355</v>
      </c>
      <c r="B262" s="1" t="s">
        <v>356</v>
      </c>
      <c r="C262" s="1" t="s">
        <v>16380</v>
      </c>
      <c r="D262" s="1" t="s">
        <v>16381</v>
      </c>
      <c r="E262" s="1" t="s">
        <v>16382</v>
      </c>
      <c r="F262" s="1" t="s">
        <v>16383</v>
      </c>
      <c r="G262" s="1" t="s">
        <v>16384</v>
      </c>
      <c r="H262" s="1" t="s">
        <v>16385</v>
      </c>
    </row>
    <row r="263" spans="1:8" x14ac:dyDescent="0.35">
      <c r="A263" s="1" t="s">
        <v>740</v>
      </c>
      <c r="B263" s="1" t="s">
        <v>741</v>
      </c>
      <c r="C263" s="1" t="s">
        <v>16386</v>
      </c>
      <c r="D263" s="1" t="s">
        <v>16387</v>
      </c>
      <c r="E263" s="1" t="s">
        <v>16388</v>
      </c>
      <c r="F263" s="1" t="s">
        <v>16389</v>
      </c>
      <c r="G263" s="1" t="s">
        <v>16390</v>
      </c>
      <c r="H263" s="1" t="s">
        <v>16391</v>
      </c>
    </row>
    <row r="264" spans="1:8" x14ac:dyDescent="0.35">
      <c r="A264" s="1" t="s">
        <v>525</v>
      </c>
      <c r="B264" s="1" t="s">
        <v>526</v>
      </c>
      <c r="C264" s="1" t="s">
        <v>16392</v>
      </c>
      <c r="D264" s="1" t="s">
        <v>16393</v>
      </c>
      <c r="E264" s="1" t="s">
        <v>16394</v>
      </c>
      <c r="F264" s="1" t="s">
        <v>16395</v>
      </c>
      <c r="G264" s="1" t="s">
        <v>16396</v>
      </c>
      <c r="H264" s="1" t="s">
        <v>163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A788C-40F8-41D4-97CA-B795DFCB6213}">
  <dimension ref="A1:H239"/>
  <sheetViews>
    <sheetView workbookViewId="0">
      <selection activeCell="A2" sqref="A2"/>
    </sheetView>
  </sheetViews>
  <sheetFormatPr defaultRowHeight="14.5" x14ac:dyDescent="0.35"/>
  <cols>
    <col min="1" max="1" width="66.1796875" style="1" customWidth="1"/>
    <col min="2" max="2" width="11" style="1" bestFit="1" customWidth="1"/>
    <col min="3" max="3" width="8.6328125" style="1" bestFit="1" customWidth="1"/>
    <col min="4" max="6" width="8.7265625" style="1"/>
    <col min="7" max="7" width="9.36328125" style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3479</v>
      </c>
      <c r="B2" s="1" t="s">
        <v>3480</v>
      </c>
      <c r="C2" s="1" t="s">
        <v>16398</v>
      </c>
      <c r="D2" s="1" t="s">
        <v>16399</v>
      </c>
      <c r="E2" s="1" t="s">
        <v>16400</v>
      </c>
      <c r="F2" s="1" t="s">
        <v>16401</v>
      </c>
      <c r="G2" s="1" t="s">
        <v>16402</v>
      </c>
      <c r="H2" s="1" t="s">
        <v>16403</v>
      </c>
    </row>
    <row r="3" spans="1:8" x14ac:dyDescent="0.35">
      <c r="A3" s="1" t="s">
        <v>3589</v>
      </c>
      <c r="B3" s="1" t="s">
        <v>3590</v>
      </c>
      <c r="C3" s="1" t="s">
        <v>6757</v>
      </c>
      <c r="D3" s="1" t="s">
        <v>16404</v>
      </c>
      <c r="E3" s="1" t="s">
        <v>16405</v>
      </c>
      <c r="F3" s="1" t="s">
        <v>16406</v>
      </c>
      <c r="G3" s="1" t="s">
        <v>16407</v>
      </c>
      <c r="H3" s="1" t="s">
        <v>16408</v>
      </c>
    </row>
    <row r="4" spans="1:8" x14ac:dyDescent="0.35">
      <c r="A4" s="1" t="s">
        <v>3487</v>
      </c>
      <c r="B4" s="1" t="s">
        <v>3488</v>
      </c>
      <c r="C4" s="1" t="s">
        <v>2856</v>
      </c>
      <c r="D4" s="1" t="s">
        <v>16409</v>
      </c>
      <c r="E4" s="1" t="s">
        <v>16410</v>
      </c>
      <c r="F4" s="1" t="s">
        <v>16411</v>
      </c>
      <c r="G4" s="1" t="s">
        <v>16412</v>
      </c>
      <c r="H4" s="1" t="s">
        <v>16413</v>
      </c>
    </row>
    <row r="5" spans="1:8" x14ac:dyDescent="0.35">
      <c r="A5" s="1" t="s">
        <v>7794</v>
      </c>
      <c r="B5" s="1" t="s">
        <v>7795</v>
      </c>
      <c r="C5" s="1" t="s">
        <v>7780</v>
      </c>
      <c r="D5" s="1" t="s">
        <v>16414</v>
      </c>
      <c r="E5" s="1" t="s">
        <v>16415</v>
      </c>
      <c r="F5" s="1" t="s">
        <v>16416</v>
      </c>
      <c r="G5" s="1" t="s">
        <v>16417</v>
      </c>
      <c r="H5" s="1" t="s">
        <v>7796</v>
      </c>
    </row>
    <row r="6" spans="1:8" x14ac:dyDescent="0.35">
      <c r="A6" s="1" t="s">
        <v>8572</v>
      </c>
      <c r="B6" s="1" t="s">
        <v>8573</v>
      </c>
      <c r="C6" s="1" t="s">
        <v>5363</v>
      </c>
      <c r="D6" s="1" t="s">
        <v>16418</v>
      </c>
      <c r="E6" s="1" t="s">
        <v>16419</v>
      </c>
      <c r="F6" s="1" t="s">
        <v>16420</v>
      </c>
      <c r="G6" s="1" t="s">
        <v>16421</v>
      </c>
      <c r="H6" s="1" t="s">
        <v>8574</v>
      </c>
    </row>
    <row r="7" spans="1:8" x14ac:dyDescent="0.35">
      <c r="A7" s="1" t="s">
        <v>3495</v>
      </c>
      <c r="B7" s="1" t="s">
        <v>3496</v>
      </c>
      <c r="C7" s="1" t="s">
        <v>788</v>
      </c>
      <c r="D7" s="1" t="s">
        <v>16422</v>
      </c>
      <c r="E7" s="1" t="s">
        <v>16423</v>
      </c>
      <c r="F7" s="1" t="s">
        <v>16424</v>
      </c>
      <c r="G7" s="1" t="s">
        <v>16425</v>
      </c>
      <c r="H7" s="1" t="s">
        <v>16413</v>
      </c>
    </row>
    <row r="8" spans="1:8" x14ac:dyDescent="0.35">
      <c r="A8" s="1" t="s">
        <v>3605</v>
      </c>
      <c r="B8" s="1" t="s">
        <v>3606</v>
      </c>
      <c r="C8" s="1" t="s">
        <v>680</v>
      </c>
      <c r="D8" s="1" t="s">
        <v>16426</v>
      </c>
      <c r="E8" s="1" t="s">
        <v>16427</v>
      </c>
      <c r="F8" s="1" t="s">
        <v>16428</v>
      </c>
      <c r="G8" s="1" t="s">
        <v>16429</v>
      </c>
      <c r="H8" s="1" t="s">
        <v>16430</v>
      </c>
    </row>
    <row r="9" spans="1:8" x14ac:dyDescent="0.35">
      <c r="A9" s="1" t="s">
        <v>8055</v>
      </c>
      <c r="B9" s="1" t="s">
        <v>8056</v>
      </c>
      <c r="C9" s="1" t="s">
        <v>1270</v>
      </c>
      <c r="D9" s="1" t="s">
        <v>16431</v>
      </c>
      <c r="E9" s="1" t="s">
        <v>16432</v>
      </c>
      <c r="F9" s="1" t="s">
        <v>16433</v>
      </c>
      <c r="G9" s="1" t="s">
        <v>16434</v>
      </c>
      <c r="H9" s="1" t="s">
        <v>16435</v>
      </c>
    </row>
    <row r="10" spans="1:8" x14ac:dyDescent="0.35">
      <c r="A10" s="1" t="s">
        <v>7721</v>
      </c>
      <c r="B10" s="1" t="s">
        <v>7722</v>
      </c>
      <c r="C10" s="1" t="s">
        <v>7826</v>
      </c>
      <c r="D10" s="1" t="s">
        <v>16436</v>
      </c>
      <c r="E10" s="1" t="s">
        <v>16437</v>
      </c>
      <c r="F10" s="1" t="s">
        <v>16438</v>
      </c>
      <c r="G10" s="1" t="s">
        <v>16439</v>
      </c>
      <c r="H10" s="1" t="s">
        <v>8324</v>
      </c>
    </row>
    <row r="11" spans="1:8" x14ac:dyDescent="0.35">
      <c r="A11" s="1" t="s">
        <v>3503</v>
      </c>
      <c r="B11" s="1" t="s">
        <v>3504</v>
      </c>
      <c r="C11" s="1" t="s">
        <v>16440</v>
      </c>
      <c r="D11" s="1" t="s">
        <v>16441</v>
      </c>
      <c r="E11" s="1" t="s">
        <v>16442</v>
      </c>
      <c r="F11" s="1" t="s">
        <v>16443</v>
      </c>
      <c r="G11" s="1" t="s">
        <v>16444</v>
      </c>
      <c r="H11" s="1" t="s">
        <v>16445</v>
      </c>
    </row>
    <row r="12" spans="1:8" x14ac:dyDescent="0.35">
      <c r="A12" s="1" t="s">
        <v>3519</v>
      </c>
      <c r="B12" s="1" t="s">
        <v>3520</v>
      </c>
      <c r="C12" s="1" t="s">
        <v>16446</v>
      </c>
      <c r="D12" s="1" t="s">
        <v>16447</v>
      </c>
      <c r="E12" s="1" t="s">
        <v>16448</v>
      </c>
      <c r="F12" s="1" t="s">
        <v>16449</v>
      </c>
      <c r="G12" s="1" t="s">
        <v>16450</v>
      </c>
      <c r="H12" s="1" t="s">
        <v>16451</v>
      </c>
    </row>
    <row r="13" spans="1:8" x14ac:dyDescent="0.35">
      <c r="A13" s="1" t="s">
        <v>3535</v>
      </c>
      <c r="B13" s="1" t="s">
        <v>3536</v>
      </c>
      <c r="C13" s="1" t="s">
        <v>16452</v>
      </c>
      <c r="D13" s="1" t="s">
        <v>16453</v>
      </c>
      <c r="E13" s="1" t="s">
        <v>16454</v>
      </c>
      <c r="F13" s="1" t="s">
        <v>16455</v>
      </c>
      <c r="G13" s="1" t="s">
        <v>16456</v>
      </c>
      <c r="H13" s="1" t="s">
        <v>16457</v>
      </c>
    </row>
    <row r="14" spans="1:8" x14ac:dyDescent="0.35">
      <c r="A14" s="1" t="s">
        <v>4800</v>
      </c>
      <c r="B14" s="1" t="s">
        <v>4801</v>
      </c>
      <c r="C14" s="1" t="s">
        <v>5780</v>
      </c>
      <c r="D14" s="1" t="s">
        <v>16458</v>
      </c>
      <c r="E14" s="1" t="s">
        <v>16459</v>
      </c>
      <c r="F14" s="1" t="s">
        <v>16460</v>
      </c>
      <c r="G14" s="1" t="s">
        <v>16461</v>
      </c>
      <c r="H14" s="1" t="s">
        <v>16435</v>
      </c>
    </row>
    <row r="15" spans="1:8" x14ac:dyDescent="0.35">
      <c r="A15" s="1" t="s">
        <v>3511</v>
      </c>
      <c r="B15" s="1" t="s">
        <v>3512</v>
      </c>
      <c r="C15" s="1" t="s">
        <v>16462</v>
      </c>
      <c r="D15" s="1" t="s">
        <v>16463</v>
      </c>
      <c r="E15" s="1" t="s">
        <v>16464</v>
      </c>
      <c r="F15" s="1" t="s">
        <v>16465</v>
      </c>
      <c r="G15" s="1" t="s">
        <v>16466</v>
      </c>
      <c r="H15" s="1" t="s">
        <v>16445</v>
      </c>
    </row>
    <row r="16" spans="1:8" x14ac:dyDescent="0.35">
      <c r="A16" s="1" t="s">
        <v>8163</v>
      </c>
      <c r="B16" s="1" t="s">
        <v>8164</v>
      </c>
      <c r="C16" s="1" t="s">
        <v>5822</v>
      </c>
      <c r="D16" s="1" t="s">
        <v>16467</v>
      </c>
      <c r="E16" s="1" t="s">
        <v>16468</v>
      </c>
      <c r="F16" s="1" t="s">
        <v>16469</v>
      </c>
      <c r="G16" s="1" t="s">
        <v>16470</v>
      </c>
      <c r="H16" s="1" t="s">
        <v>16435</v>
      </c>
    </row>
    <row r="17" spans="1:8" x14ac:dyDescent="0.35">
      <c r="A17" s="1" t="s">
        <v>8302</v>
      </c>
      <c r="B17" s="1" t="s">
        <v>8303</v>
      </c>
      <c r="C17" s="1" t="s">
        <v>7866</v>
      </c>
      <c r="D17" s="1" t="s">
        <v>16471</v>
      </c>
      <c r="E17" s="1" t="s">
        <v>16472</v>
      </c>
      <c r="F17" s="1" t="s">
        <v>16473</v>
      </c>
      <c r="G17" s="1" t="s">
        <v>16474</v>
      </c>
      <c r="H17" s="1" t="s">
        <v>16475</v>
      </c>
    </row>
    <row r="18" spans="1:8" x14ac:dyDescent="0.35">
      <c r="A18" s="1" t="s">
        <v>8191</v>
      </c>
      <c r="B18" s="1" t="s">
        <v>8192</v>
      </c>
      <c r="C18" s="1" t="s">
        <v>16476</v>
      </c>
      <c r="D18" s="1" t="s">
        <v>16477</v>
      </c>
      <c r="E18" s="1" t="s">
        <v>16478</v>
      </c>
      <c r="F18" s="1" t="s">
        <v>16479</v>
      </c>
      <c r="G18" s="1" t="s">
        <v>16480</v>
      </c>
      <c r="H18" s="1" t="s">
        <v>16481</v>
      </c>
    </row>
    <row r="19" spans="1:8" x14ac:dyDescent="0.35">
      <c r="A19" s="1" t="s">
        <v>3567</v>
      </c>
      <c r="B19" s="1" t="s">
        <v>3568</v>
      </c>
      <c r="C19" s="1" t="s">
        <v>16482</v>
      </c>
      <c r="D19" s="1" t="s">
        <v>16483</v>
      </c>
      <c r="E19" s="1" t="s">
        <v>16484</v>
      </c>
      <c r="F19" s="1" t="s">
        <v>16485</v>
      </c>
      <c r="G19" s="1" t="s">
        <v>16486</v>
      </c>
      <c r="H19" s="1" t="s">
        <v>16487</v>
      </c>
    </row>
    <row r="20" spans="1:8" x14ac:dyDescent="0.35">
      <c r="A20" s="1" t="s">
        <v>3707</v>
      </c>
      <c r="B20" s="1" t="s">
        <v>3708</v>
      </c>
      <c r="C20" s="1" t="s">
        <v>7965</v>
      </c>
      <c r="D20" s="1" t="s">
        <v>16488</v>
      </c>
      <c r="E20" s="1" t="s">
        <v>16419</v>
      </c>
      <c r="F20" s="1" t="s">
        <v>16489</v>
      </c>
      <c r="G20" s="1" t="s">
        <v>16490</v>
      </c>
      <c r="H20" s="1" t="s">
        <v>16491</v>
      </c>
    </row>
    <row r="21" spans="1:8" x14ac:dyDescent="0.35">
      <c r="A21" s="1" t="s">
        <v>3551</v>
      </c>
      <c r="B21" s="1" t="s">
        <v>3552</v>
      </c>
      <c r="C21" s="1" t="s">
        <v>16492</v>
      </c>
      <c r="D21" s="1" t="s">
        <v>16493</v>
      </c>
      <c r="E21" s="1" t="s">
        <v>16494</v>
      </c>
      <c r="F21" s="1" t="s">
        <v>16495</v>
      </c>
      <c r="G21" s="1" t="s">
        <v>16496</v>
      </c>
      <c r="H21" s="1" t="s">
        <v>16497</v>
      </c>
    </row>
    <row r="22" spans="1:8" x14ac:dyDescent="0.35">
      <c r="A22" s="1" t="s">
        <v>7708</v>
      </c>
      <c r="B22" s="1" t="s">
        <v>7709</v>
      </c>
      <c r="C22" s="1" t="s">
        <v>7974</v>
      </c>
      <c r="D22" s="1" t="s">
        <v>16498</v>
      </c>
      <c r="E22" s="1" t="s">
        <v>16499</v>
      </c>
      <c r="F22" s="1" t="s">
        <v>16500</v>
      </c>
      <c r="G22" s="1" t="s">
        <v>16501</v>
      </c>
      <c r="H22" s="1" t="s">
        <v>8576</v>
      </c>
    </row>
    <row r="23" spans="1:8" x14ac:dyDescent="0.35">
      <c r="A23" s="1" t="s">
        <v>3527</v>
      </c>
      <c r="B23" s="1" t="s">
        <v>3528</v>
      </c>
      <c r="C23" s="1" t="s">
        <v>14467</v>
      </c>
      <c r="D23" s="1" t="s">
        <v>16502</v>
      </c>
      <c r="E23" s="1" t="s">
        <v>16503</v>
      </c>
      <c r="F23" s="1" t="s">
        <v>16504</v>
      </c>
      <c r="G23" s="1" t="s">
        <v>16505</v>
      </c>
      <c r="H23" s="1" t="s">
        <v>16506</v>
      </c>
    </row>
    <row r="24" spans="1:8" x14ac:dyDescent="0.35">
      <c r="A24" s="1" t="s">
        <v>8327</v>
      </c>
      <c r="B24" s="1" t="s">
        <v>8328</v>
      </c>
      <c r="C24" s="1" t="s">
        <v>8061</v>
      </c>
      <c r="D24" s="1" t="s">
        <v>16507</v>
      </c>
      <c r="E24" s="1" t="s">
        <v>16508</v>
      </c>
      <c r="F24" s="1" t="s">
        <v>16509</v>
      </c>
      <c r="G24" s="1" t="s">
        <v>16510</v>
      </c>
      <c r="H24" s="1" t="s">
        <v>16511</v>
      </c>
    </row>
    <row r="25" spans="1:8" x14ac:dyDescent="0.35">
      <c r="A25" s="1" t="s">
        <v>4590</v>
      </c>
      <c r="B25" s="1" t="s">
        <v>4591</v>
      </c>
      <c r="C25" s="1" t="s">
        <v>8038</v>
      </c>
      <c r="D25" s="1" t="s">
        <v>16512</v>
      </c>
      <c r="E25" s="1" t="s">
        <v>16513</v>
      </c>
      <c r="F25" s="1" t="s">
        <v>16514</v>
      </c>
      <c r="G25" s="1" t="s">
        <v>16515</v>
      </c>
      <c r="H25" s="1" t="s">
        <v>8578</v>
      </c>
    </row>
    <row r="26" spans="1:8" x14ac:dyDescent="0.35">
      <c r="A26" s="1" t="s">
        <v>3757</v>
      </c>
      <c r="B26" s="1" t="s">
        <v>3758</v>
      </c>
      <c r="C26" s="1" t="s">
        <v>8584</v>
      </c>
      <c r="D26" s="1" t="s">
        <v>16516</v>
      </c>
      <c r="E26" s="1" t="s">
        <v>16517</v>
      </c>
      <c r="F26" s="1" t="s">
        <v>16518</v>
      </c>
      <c r="G26" s="1" t="s">
        <v>16519</v>
      </c>
      <c r="H26" s="1" t="s">
        <v>8585</v>
      </c>
    </row>
    <row r="27" spans="1:8" x14ac:dyDescent="0.35">
      <c r="A27" s="1" t="s">
        <v>938</v>
      </c>
      <c r="B27" s="1" t="s">
        <v>939</v>
      </c>
      <c r="C27" s="1" t="s">
        <v>16520</v>
      </c>
      <c r="D27" s="1" t="s">
        <v>16521</v>
      </c>
      <c r="E27" s="1" t="s">
        <v>16522</v>
      </c>
      <c r="F27" s="1" t="s">
        <v>16523</v>
      </c>
      <c r="G27" s="1" t="s">
        <v>16524</v>
      </c>
      <c r="H27" s="1" t="s">
        <v>16525</v>
      </c>
    </row>
    <row r="28" spans="1:8" x14ac:dyDescent="0.35">
      <c r="A28" s="1" t="s">
        <v>3184</v>
      </c>
      <c r="B28" s="1" t="s">
        <v>3185</v>
      </c>
      <c r="C28" s="1" t="s">
        <v>8403</v>
      </c>
      <c r="D28" s="1" t="s">
        <v>16526</v>
      </c>
      <c r="E28" s="1" t="s">
        <v>16527</v>
      </c>
      <c r="F28" s="1" t="s">
        <v>16528</v>
      </c>
      <c r="G28" s="1" t="s">
        <v>16529</v>
      </c>
      <c r="H28" s="1" t="s">
        <v>16530</v>
      </c>
    </row>
    <row r="29" spans="1:8" x14ac:dyDescent="0.35">
      <c r="A29" s="1" t="s">
        <v>8588</v>
      </c>
      <c r="B29" s="1" t="s">
        <v>8589</v>
      </c>
      <c r="C29" s="1" t="s">
        <v>8041</v>
      </c>
      <c r="D29" s="1" t="s">
        <v>16531</v>
      </c>
      <c r="E29" s="1" t="s">
        <v>16532</v>
      </c>
      <c r="F29" s="1" t="s">
        <v>16533</v>
      </c>
      <c r="G29" s="1" t="s">
        <v>16534</v>
      </c>
      <c r="H29" s="1" t="s">
        <v>8590</v>
      </c>
    </row>
    <row r="30" spans="1:8" x14ac:dyDescent="0.35">
      <c r="A30" s="1" t="s">
        <v>8591</v>
      </c>
      <c r="B30" s="1" t="s">
        <v>8592</v>
      </c>
      <c r="C30" s="1" t="s">
        <v>8041</v>
      </c>
      <c r="D30" s="1" t="s">
        <v>16531</v>
      </c>
      <c r="E30" s="1" t="s">
        <v>16532</v>
      </c>
      <c r="F30" s="1" t="s">
        <v>16533</v>
      </c>
      <c r="G30" s="1" t="s">
        <v>16534</v>
      </c>
      <c r="H30" s="1" t="s">
        <v>8593</v>
      </c>
    </row>
    <row r="31" spans="1:8" x14ac:dyDescent="0.35">
      <c r="A31" s="1" t="s">
        <v>3058</v>
      </c>
      <c r="B31" s="1" t="s">
        <v>3059</v>
      </c>
      <c r="C31" s="1" t="s">
        <v>16535</v>
      </c>
      <c r="D31" s="1" t="s">
        <v>16536</v>
      </c>
      <c r="E31" s="1" t="s">
        <v>16537</v>
      </c>
      <c r="F31" s="1" t="s">
        <v>16538</v>
      </c>
      <c r="G31" s="1" t="s">
        <v>16539</v>
      </c>
      <c r="H31" s="1" t="s">
        <v>16540</v>
      </c>
    </row>
    <row r="32" spans="1:8" x14ac:dyDescent="0.35">
      <c r="A32" s="1" t="s">
        <v>8449</v>
      </c>
      <c r="B32" s="1" t="s">
        <v>8450</v>
      </c>
      <c r="C32" s="1" t="s">
        <v>8596</v>
      </c>
      <c r="D32" s="1" t="s">
        <v>16541</v>
      </c>
      <c r="E32" s="1" t="s">
        <v>16542</v>
      </c>
      <c r="F32" s="1" t="s">
        <v>16543</v>
      </c>
      <c r="G32" s="1" t="s">
        <v>16544</v>
      </c>
      <c r="H32" s="1" t="s">
        <v>8597</v>
      </c>
    </row>
    <row r="33" spans="1:8" x14ac:dyDescent="0.35">
      <c r="A33" s="1" t="s">
        <v>2137</v>
      </c>
      <c r="B33" s="1" t="s">
        <v>2138</v>
      </c>
      <c r="C33" s="1" t="s">
        <v>8596</v>
      </c>
      <c r="D33" s="1" t="s">
        <v>16541</v>
      </c>
      <c r="E33" s="1" t="s">
        <v>16542</v>
      </c>
      <c r="F33" s="1" t="s">
        <v>16543</v>
      </c>
      <c r="G33" s="1" t="s">
        <v>16544</v>
      </c>
      <c r="H33" s="1" t="s">
        <v>8598</v>
      </c>
    </row>
    <row r="34" spans="1:8" x14ac:dyDescent="0.35">
      <c r="A34" s="1" t="s">
        <v>3543</v>
      </c>
      <c r="B34" s="1" t="s">
        <v>3544</v>
      </c>
      <c r="C34" s="1" t="s">
        <v>16545</v>
      </c>
      <c r="D34" s="1" t="s">
        <v>16546</v>
      </c>
      <c r="E34" s="1" t="s">
        <v>16547</v>
      </c>
      <c r="F34" s="1" t="s">
        <v>16548</v>
      </c>
      <c r="G34" s="1" t="s">
        <v>16549</v>
      </c>
      <c r="H34" s="1" t="s">
        <v>16550</v>
      </c>
    </row>
    <row r="35" spans="1:8" x14ac:dyDescent="0.35">
      <c r="A35" s="1" t="s">
        <v>7961</v>
      </c>
      <c r="B35" s="1" t="s">
        <v>7962</v>
      </c>
      <c r="C35" s="1" t="s">
        <v>8604</v>
      </c>
      <c r="D35" s="1" t="s">
        <v>16551</v>
      </c>
      <c r="E35" s="1" t="s">
        <v>16552</v>
      </c>
      <c r="F35" s="1" t="s">
        <v>16553</v>
      </c>
      <c r="G35" s="1" t="s">
        <v>16554</v>
      </c>
      <c r="H35" s="1" t="s">
        <v>8605</v>
      </c>
    </row>
    <row r="36" spans="1:8" x14ac:dyDescent="0.35">
      <c r="A36" s="1" t="s">
        <v>8433</v>
      </c>
      <c r="B36" s="1" t="s">
        <v>8434</v>
      </c>
      <c r="C36" s="1" t="s">
        <v>8129</v>
      </c>
      <c r="D36" s="1" t="s">
        <v>16555</v>
      </c>
      <c r="E36" s="1" t="s">
        <v>16556</v>
      </c>
      <c r="F36" s="1" t="s">
        <v>16557</v>
      </c>
      <c r="G36" s="1" t="s">
        <v>16558</v>
      </c>
      <c r="H36" s="1" t="s">
        <v>16559</v>
      </c>
    </row>
    <row r="37" spans="1:8" x14ac:dyDescent="0.35">
      <c r="A37" s="1" t="s">
        <v>8377</v>
      </c>
      <c r="B37" s="1" t="s">
        <v>8378</v>
      </c>
      <c r="C37" s="1" t="s">
        <v>8376</v>
      </c>
      <c r="D37" s="1" t="s">
        <v>16560</v>
      </c>
      <c r="E37" s="1" t="s">
        <v>16561</v>
      </c>
      <c r="F37" s="1" t="s">
        <v>16562</v>
      </c>
      <c r="G37" s="1" t="s">
        <v>16563</v>
      </c>
      <c r="H37" s="1" t="s">
        <v>8379</v>
      </c>
    </row>
    <row r="38" spans="1:8" x14ac:dyDescent="0.35">
      <c r="A38" s="1" t="s">
        <v>8380</v>
      </c>
      <c r="B38" s="1" t="s">
        <v>8381</v>
      </c>
      <c r="C38" s="1" t="s">
        <v>8376</v>
      </c>
      <c r="D38" s="1" t="s">
        <v>16560</v>
      </c>
      <c r="E38" s="1" t="s">
        <v>16561</v>
      </c>
      <c r="F38" s="1" t="s">
        <v>16562</v>
      </c>
      <c r="G38" s="1" t="s">
        <v>16563</v>
      </c>
      <c r="H38" s="1" t="s">
        <v>8382</v>
      </c>
    </row>
    <row r="39" spans="1:8" x14ac:dyDescent="0.35">
      <c r="A39" s="1" t="s">
        <v>8325</v>
      </c>
      <c r="B39" s="1" t="s">
        <v>8326</v>
      </c>
      <c r="C39" s="1" t="s">
        <v>8376</v>
      </c>
      <c r="D39" s="1" t="s">
        <v>16560</v>
      </c>
      <c r="E39" s="1" t="s">
        <v>16561</v>
      </c>
      <c r="F39" s="1" t="s">
        <v>16562</v>
      </c>
      <c r="G39" s="1" t="s">
        <v>16563</v>
      </c>
      <c r="H39" s="1" t="s">
        <v>16475</v>
      </c>
    </row>
    <row r="40" spans="1:8" x14ac:dyDescent="0.35">
      <c r="A40" s="1" t="s">
        <v>214</v>
      </c>
      <c r="B40" s="1" t="s">
        <v>215</v>
      </c>
      <c r="C40" s="1" t="s">
        <v>8376</v>
      </c>
      <c r="D40" s="1" t="s">
        <v>16560</v>
      </c>
      <c r="E40" s="1" t="s">
        <v>16561</v>
      </c>
      <c r="F40" s="1" t="s">
        <v>16562</v>
      </c>
      <c r="G40" s="1" t="s">
        <v>16563</v>
      </c>
      <c r="H40" s="1" t="s">
        <v>16564</v>
      </c>
    </row>
    <row r="41" spans="1:8" x14ac:dyDescent="0.35">
      <c r="A41" s="1" t="s">
        <v>8601</v>
      </c>
      <c r="B41" s="1" t="s">
        <v>8602</v>
      </c>
      <c r="C41" s="1" t="s">
        <v>8376</v>
      </c>
      <c r="D41" s="1" t="s">
        <v>16560</v>
      </c>
      <c r="E41" s="1" t="s">
        <v>16561</v>
      </c>
      <c r="F41" s="1" t="s">
        <v>16562</v>
      </c>
      <c r="G41" s="1" t="s">
        <v>16563</v>
      </c>
      <c r="H41" s="1" t="s">
        <v>8603</v>
      </c>
    </row>
    <row r="42" spans="1:8" x14ac:dyDescent="0.35">
      <c r="A42" s="1" t="s">
        <v>8439</v>
      </c>
      <c r="B42" s="1" t="s">
        <v>8440</v>
      </c>
      <c r="C42" s="1" t="s">
        <v>16565</v>
      </c>
      <c r="D42" s="1" t="s">
        <v>16566</v>
      </c>
      <c r="E42" s="1" t="s">
        <v>16567</v>
      </c>
      <c r="F42" s="1" t="s">
        <v>16568</v>
      </c>
      <c r="G42" s="1" t="s">
        <v>16569</v>
      </c>
      <c r="H42" s="1" t="s">
        <v>16570</v>
      </c>
    </row>
    <row r="43" spans="1:8" x14ac:dyDescent="0.35">
      <c r="A43" s="1" t="s">
        <v>3559</v>
      </c>
      <c r="B43" s="1" t="s">
        <v>3560</v>
      </c>
      <c r="C43" s="1" t="s">
        <v>16571</v>
      </c>
      <c r="D43" s="1" t="s">
        <v>16572</v>
      </c>
      <c r="E43" s="1" t="s">
        <v>16573</v>
      </c>
      <c r="F43" s="1" t="s">
        <v>16574</v>
      </c>
      <c r="G43" s="1" t="s">
        <v>16575</v>
      </c>
      <c r="H43" s="1" t="s">
        <v>16445</v>
      </c>
    </row>
    <row r="44" spans="1:8" x14ac:dyDescent="0.35">
      <c r="A44" s="1" t="s">
        <v>8355</v>
      </c>
      <c r="B44" s="1" t="s">
        <v>8356</v>
      </c>
      <c r="C44" s="1" t="s">
        <v>8171</v>
      </c>
      <c r="D44" s="1" t="s">
        <v>16576</v>
      </c>
      <c r="E44" s="1" t="s">
        <v>16577</v>
      </c>
      <c r="F44" s="1" t="s">
        <v>16578</v>
      </c>
      <c r="G44" s="1" t="s">
        <v>16579</v>
      </c>
      <c r="H44" s="1" t="s">
        <v>16580</v>
      </c>
    </row>
    <row r="45" spans="1:8" x14ac:dyDescent="0.35">
      <c r="A45" s="1" t="s">
        <v>8610</v>
      </c>
      <c r="B45" s="1" t="s">
        <v>8611</v>
      </c>
      <c r="C45" s="1" t="s">
        <v>8408</v>
      </c>
      <c r="D45" s="1" t="s">
        <v>16581</v>
      </c>
      <c r="E45" s="1" t="s">
        <v>16582</v>
      </c>
      <c r="F45" s="1" t="s">
        <v>16583</v>
      </c>
      <c r="G45" s="1" t="s">
        <v>16584</v>
      </c>
      <c r="H45" s="1" t="s">
        <v>8612</v>
      </c>
    </row>
    <row r="46" spans="1:8" x14ac:dyDescent="0.35">
      <c r="A46" s="1" t="s">
        <v>7911</v>
      </c>
      <c r="B46" s="1" t="s">
        <v>7912</v>
      </c>
      <c r="C46" s="1" t="s">
        <v>8408</v>
      </c>
      <c r="D46" s="1" t="s">
        <v>16581</v>
      </c>
      <c r="E46" s="1" t="s">
        <v>16582</v>
      </c>
      <c r="F46" s="1" t="s">
        <v>16583</v>
      </c>
      <c r="G46" s="1" t="s">
        <v>16584</v>
      </c>
      <c r="H46" s="1" t="s">
        <v>12571</v>
      </c>
    </row>
    <row r="47" spans="1:8" x14ac:dyDescent="0.35">
      <c r="A47" s="1" t="s">
        <v>7914</v>
      </c>
      <c r="B47" s="1" t="s">
        <v>7915</v>
      </c>
      <c r="C47" s="1" t="s">
        <v>8408</v>
      </c>
      <c r="D47" s="1" t="s">
        <v>16581</v>
      </c>
      <c r="E47" s="1" t="s">
        <v>16582</v>
      </c>
      <c r="F47" s="1" t="s">
        <v>16583</v>
      </c>
      <c r="G47" s="1" t="s">
        <v>16584</v>
      </c>
      <c r="H47" s="1" t="s">
        <v>12571</v>
      </c>
    </row>
    <row r="48" spans="1:8" x14ac:dyDescent="0.35">
      <c r="A48" s="1" t="s">
        <v>8333</v>
      </c>
      <c r="B48" s="1" t="s">
        <v>8334</v>
      </c>
      <c r="C48" s="1" t="s">
        <v>8408</v>
      </c>
      <c r="D48" s="1" t="s">
        <v>16581</v>
      </c>
      <c r="E48" s="1" t="s">
        <v>16582</v>
      </c>
      <c r="F48" s="1" t="s">
        <v>16583</v>
      </c>
      <c r="G48" s="1" t="s">
        <v>16584</v>
      </c>
      <c r="H48" s="1" t="s">
        <v>16475</v>
      </c>
    </row>
    <row r="49" spans="1:8" x14ac:dyDescent="0.35">
      <c r="A49" s="1" t="s">
        <v>7916</v>
      </c>
      <c r="B49" s="1" t="s">
        <v>7917</v>
      </c>
      <c r="C49" s="1" t="s">
        <v>8408</v>
      </c>
      <c r="D49" s="1" t="s">
        <v>16581</v>
      </c>
      <c r="E49" s="1" t="s">
        <v>16582</v>
      </c>
      <c r="F49" s="1" t="s">
        <v>16583</v>
      </c>
      <c r="G49" s="1" t="s">
        <v>16584</v>
      </c>
      <c r="H49" s="1" t="s">
        <v>16585</v>
      </c>
    </row>
    <row r="50" spans="1:8" x14ac:dyDescent="0.35">
      <c r="A50" s="1" t="s">
        <v>8036</v>
      </c>
      <c r="B50" s="1" t="s">
        <v>8037</v>
      </c>
      <c r="C50" s="1" t="s">
        <v>8189</v>
      </c>
      <c r="D50" s="1" t="s">
        <v>16586</v>
      </c>
      <c r="E50" s="1" t="s">
        <v>16587</v>
      </c>
      <c r="F50" s="1" t="s">
        <v>16588</v>
      </c>
      <c r="G50" s="1" t="s">
        <v>16589</v>
      </c>
      <c r="H50" s="1" t="s">
        <v>12613</v>
      </c>
    </row>
    <row r="51" spans="1:8" x14ac:dyDescent="0.35">
      <c r="A51" s="1" t="s">
        <v>8579</v>
      </c>
      <c r="B51" s="1" t="s">
        <v>8580</v>
      </c>
      <c r="C51" s="1" t="s">
        <v>8189</v>
      </c>
      <c r="D51" s="1" t="s">
        <v>16586</v>
      </c>
      <c r="E51" s="1" t="s">
        <v>16587</v>
      </c>
      <c r="F51" s="1" t="s">
        <v>16588</v>
      </c>
      <c r="G51" s="1" t="s">
        <v>16589</v>
      </c>
      <c r="H51" s="1" t="s">
        <v>16590</v>
      </c>
    </row>
    <row r="52" spans="1:8" x14ac:dyDescent="0.35">
      <c r="A52" s="1" t="s">
        <v>8039</v>
      </c>
      <c r="B52" s="1" t="s">
        <v>8040</v>
      </c>
      <c r="C52" s="1" t="s">
        <v>8189</v>
      </c>
      <c r="D52" s="1" t="s">
        <v>16586</v>
      </c>
      <c r="E52" s="1" t="s">
        <v>16587</v>
      </c>
      <c r="F52" s="1" t="s">
        <v>16588</v>
      </c>
      <c r="G52" s="1" t="s">
        <v>16589</v>
      </c>
      <c r="H52" s="1" t="s">
        <v>12613</v>
      </c>
    </row>
    <row r="53" spans="1:8" x14ac:dyDescent="0.35">
      <c r="A53" s="1" t="s">
        <v>8075</v>
      </c>
      <c r="B53" s="1" t="s">
        <v>8076</v>
      </c>
      <c r="C53" s="1" t="s">
        <v>8202</v>
      </c>
      <c r="D53" s="1" t="s">
        <v>16591</v>
      </c>
      <c r="E53" s="1" t="s">
        <v>16592</v>
      </c>
      <c r="F53" s="1" t="s">
        <v>16593</v>
      </c>
      <c r="G53" s="1" t="s">
        <v>16594</v>
      </c>
      <c r="H53" s="1" t="s">
        <v>8613</v>
      </c>
    </row>
    <row r="54" spans="1:8" x14ac:dyDescent="0.35">
      <c r="A54" s="1" t="s">
        <v>3581</v>
      </c>
      <c r="B54" s="1" t="s">
        <v>3582</v>
      </c>
      <c r="C54" s="1" t="s">
        <v>16595</v>
      </c>
      <c r="D54" s="1" t="s">
        <v>16596</v>
      </c>
      <c r="E54" s="1" t="s">
        <v>16597</v>
      </c>
      <c r="F54" s="1" t="s">
        <v>16598</v>
      </c>
      <c r="G54" s="1" t="s">
        <v>16599</v>
      </c>
      <c r="H54" s="1" t="s">
        <v>16600</v>
      </c>
    </row>
    <row r="55" spans="1:8" x14ac:dyDescent="0.35">
      <c r="A55" s="1" t="s">
        <v>8616</v>
      </c>
      <c r="B55" s="1" t="s">
        <v>8617</v>
      </c>
      <c r="C55" s="1" t="s">
        <v>8416</v>
      </c>
      <c r="D55" s="1" t="s">
        <v>16601</v>
      </c>
      <c r="E55" s="1" t="s">
        <v>16602</v>
      </c>
      <c r="F55" s="1" t="s">
        <v>16603</v>
      </c>
      <c r="G55" s="1" t="s">
        <v>16604</v>
      </c>
      <c r="H55" s="1" t="s">
        <v>8593</v>
      </c>
    </row>
    <row r="56" spans="1:8" x14ac:dyDescent="0.35">
      <c r="A56" s="1" t="s">
        <v>7987</v>
      </c>
      <c r="B56" s="1" t="s">
        <v>7988</v>
      </c>
      <c r="C56" s="1" t="s">
        <v>8416</v>
      </c>
      <c r="D56" s="1" t="s">
        <v>16601</v>
      </c>
      <c r="E56" s="1" t="s">
        <v>16602</v>
      </c>
      <c r="F56" s="1" t="s">
        <v>16603</v>
      </c>
      <c r="G56" s="1" t="s">
        <v>16604</v>
      </c>
      <c r="H56" s="1" t="s">
        <v>12624</v>
      </c>
    </row>
    <row r="57" spans="1:8" x14ac:dyDescent="0.35">
      <c r="A57" s="1" t="s">
        <v>8281</v>
      </c>
      <c r="B57" s="1" t="s">
        <v>8282</v>
      </c>
      <c r="C57" s="1" t="s">
        <v>16605</v>
      </c>
      <c r="D57" s="1" t="s">
        <v>16606</v>
      </c>
      <c r="E57" s="1" t="s">
        <v>16607</v>
      </c>
      <c r="F57" s="1" t="s">
        <v>16608</v>
      </c>
      <c r="G57" s="1" t="s">
        <v>16609</v>
      </c>
      <c r="H57" s="1" t="s">
        <v>16610</v>
      </c>
    </row>
    <row r="58" spans="1:8" x14ac:dyDescent="0.35">
      <c r="A58" s="1" t="s">
        <v>5001</v>
      </c>
      <c r="B58" s="1" t="s">
        <v>5002</v>
      </c>
      <c r="C58" s="1" t="s">
        <v>16611</v>
      </c>
      <c r="D58" s="1" t="s">
        <v>16612</v>
      </c>
      <c r="E58" s="1" t="s">
        <v>16613</v>
      </c>
      <c r="F58" s="1" t="s">
        <v>16614</v>
      </c>
      <c r="G58" s="1" t="s">
        <v>16615</v>
      </c>
      <c r="H58" s="1" t="s">
        <v>16616</v>
      </c>
    </row>
    <row r="59" spans="1:8" x14ac:dyDescent="0.35">
      <c r="A59" s="1" t="s">
        <v>4882</v>
      </c>
      <c r="B59" s="1" t="s">
        <v>4883</v>
      </c>
      <c r="C59" s="1" t="s">
        <v>16617</v>
      </c>
      <c r="D59" s="1" t="s">
        <v>16618</v>
      </c>
      <c r="E59" s="1" t="s">
        <v>16468</v>
      </c>
      <c r="F59" s="1" t="s">
        <v>16619</v>
      </c>
      <c r="G59" s="1" t="s">
        <v>16620</v>
      </c>
      <c r="H59" s="1" t="s">
        <v>16616</v>
      </c>
    </row>
    <row r="60" spans="1:8" x14ac:dyDescent="0.35">
      <c r="A60" s="1" t="s">
        <v>4318</v>
      </c>
      <c r="B60" s="1" t="s">
        <v>4319</v>
      </c>
      <c r="C60" s="1" t="s">
        <v>8268</v>
      </c>
      <c r="D60" s="1" t="s">
        <v>16621</v>
      </c>
      <c r="E60" s="1" t="s">
        <v>16622</v>
      </c>
      <c r="F60" s="1" t="s">
        <v>16623</v>
      </c>
      <c r="G60" s="1" t="s">
        <v>16624</v>
      </c>
      <c r="H60" s="1" t="s">
        <v>16625</v>
      </c>
    </row>
    <row r="61" spans="1:8" x14ac:dyDescent="0.35">
      <c r="A61" s="1" t="s">
        <v>8401</v>
      </c>
      <c r="B61" s="1" t="s">
        <v>8402</v>
      </c>
      <c r="C61" s="1" t="s">
        <v>8240</v>
      </c>
      <c r="D61" s="1" t="s">
        <v>16626</v>
      </c>
      <c r="E61" s="1" t="s">
        <v>16627</v>
      </c>
      <c r="F61" s="1" t="s">
        <v>16628</v>
      </c>
      <c r="G61" s="1" t="s">
        <v>16629</v>
      </c>
      <c r="H61" s="1" t="s">
        <v>8627</v>
      </c>
    </row>
    <row r="62" spans="1:8" x14ac:dyDescent="0.35">
      <c r="A62" s="1" t="s">
        <v>8581</v>
      </c>
      <c r="B62" s="1" t="s">
        <v>8582</v>
      </c>
      <c r="C62" s="1" t="s">
        <v>8418</v>
      </c>
      <c r="D62" s="1" t="s">
        <v>16630</v>
      </c>
      <c r="E62" s="1" t="s">
        <v>16631</v>
      </c>
      <c r="F62" s="1" t="s">
        <v>16632</v>
      </c>
      <c r="G62" s="1" t="s">
        <v>16633</v>
      </c>
      <c r="H62" s="1" t="s">
        <v>16634</v>
      </c>
    </row>
    <row r="63" spans="1:8" x14ac:dyDescent="0.35">
      <c r="A63" s="1" t="s">
        <v>8419</v>
      </c>
      <c r="B63" s="1" t="s">
        <v>8420</v>
      </c>
      <c r="C63" s="1" t="s">
        <v>8418</v>
      </c>
      <c r="D63" s="1" t="s">
        <v>16630</v>
      </c>
      <c r="E63" s="1" t="s">
        <v>16631</v>
      </c>
      <c r="F63" s="1" t="s">
        <v>16632</v>
      </c>
      <c r="G63" s="1" t="s">
        <v>16633</v>
      </c>
      <c r="H63" s="1" t="s">
        <v>16635</v>
      </c>
    </row>
    <row r="64" spans="1:8" x14ac:dyDescent="0.35">
      <c r="A64" s="1" t="s">
        <v>8624</v>
      </c>
      <c r="B64" s="1" t="s">
        <v>8625</v>
      </c>
      <c r="C64" s="1" t="s">
        <v>8418</v>
      </c>
      <c r="D64" s="1" t="s">
        <v>16630</v>
      </c>
      <c r="E64" s="1" t="s">
        <v>16631</v>
      </c>
      <c r="F64" s="1" t="s">
        <v>16632</v>
      </c>
      <c r="G64" s="1" t="s">
        <v>16633</v>
      </c>
      <c r="H64" s="1" t="s">
        <v>8626</v>
      </c>
    </row>
    <row r="65" spans="1:8" x14ac:dyDescent="0.35">
      <c r="A65" s="1" t="s">
        <v>8421</v>
      </c>
      <c r="B65" s="1" t="s">
        <v>8422</v>
      </c>
      <c r="C65" s="1" t="s">
        <v>8423</v>
      </c>
      <c r="D65" s="1" t="s">
        <v>16636</v>
      </c>
      <c r="E65" s="1" t="s">
        <v>16637</v>
      </c>
      <c r="F65" s="1" t="s">
        <v>16638</v>
      </c>
      <c r="G65" s="1" t="s">
        <v>16639</v>
      </c>
      <c r="H65" s="1" t="s">
        <v>8424</v>
      </c>
    </row>
    <row r="66" spans="1:8" x14ac:dyDescent="0.35">
      <c r="A66" s="1" t="s">
        <v>8628</v>
      </c>
      <c r="B66" s="1" t="s">
        <v>8629</v>
      </c>
      <c r="C66" s="1" t="s">
        <v>8423</v>
      </c>
      <c r="D66" s="1" t="s">
        <v>16636</v>
      </c>
      <c r="E66" s="1" t="s">
        <v>16637</v>
      </c>
      <c r="F66" s="1" t="s">
        <v>16638</v>
      </c>
      <c r="G66" s="1" t="s">
        <v>16639</v>
      </c>
      <c r="H66" s="1" t="s">
        <v>8630</v>
      </c>
    </row>
    <row r="67" spans="1:8" x14ac:dyDescent="0.35">
      <c r="A67" s="1" t="s">
        <v>8346</v>
      </c>
      <c r="B67" s="1" t="s">
        <v>8347</v>
      </c>
      <c r="C67" s="1" t="s">
        <v>8423</v>
      </c>
      <c r="D67" s="1" t="s">
        <v>16636</v>
      </c>
      <c r="E67" s="1" t="s">
        <v>16637</v>
      </c>
      <c r="F67" s="1" t="s">
        <v>16638</v>
      </c>
      <c r="G67" s="1" t="s">
        <v>16639</v>
      </c>
      <c r="H67" s="1" t="s">
        <v>14667</v>
      </c>
    </row>
    <row r="68" spans="1:8" x14ac:dyDescent="0.35">
      <c r="A68" s="1" t="s">
        <v>8426</v>
      </c>
      <c r="B68" s="1" t="s">
        <v>8427</v>
      </c>
      <c r="C68" s="1" t="s">
        <v>8423</v>
      </c>
      <c r="D68" s="1" t="s">
        <v>16636</v>
      </c>
      <c r="E68" s="1" t="s">
        <v>16637</v>
      </c>
      <c r="F68" s="1" t="s">
        <v>16638</v>
      </c>
      <c r="G68" s="1" t="s">
        <v>16639</v>
      </c>
      <c r="H68" s="1" t="s">
        <v>8424</v>
      </c>
    </row>
    <row r="69" spans="1:8" x14ac:dyDescent="0.35">
      <c r="A69" s="1" t="s">
        <v>8350</v>
      </c>
      <c r="B69" s="1" t="s">
        <v>8351</v>
      </c>
      <c r="C69" s="1" t="s">
        <v>8423</v>
      </c>
      <c r="D69" s="1" t="s">
        <v>16636</v>
      </c>
      <c r="E69" s="1" t="s">
        <v>16637</v>
      </c>
      <c r="F69" s="1" t="s">
        <v>16638</v>
      </c>
      <c r="G69" s="1" t="s">
        <v>16639</v>
      </c>
      <c r="H69" s="1" t="s">
        <v>16475</v>
      </c>
    </row>
    <row r="70" spans="1:8" x14ac:dyDescent="0.35">
      <c r="A70" s="1" t="s">
        <v>8447</v>
      </c>
      <c r="B70" s="1" t="s">
        <v>8448</v>
      </c>
      <c r="C70" s="1" t="s">
        <v>8443</v>
      </c>
      <c r="D70" s="1" t="s">
        <v>16640</v>
      </c>
      <c r="E70" s="1" t="s">
        <v>16641</v>
      </c>
      <c r="F70" s="1" t="s">
        <v>16642</v>
      </c>
      <c r="G70" s="1" t="s">
        <v>16643</v>
      </c>
      <c r="H70" s="1" t="s">
        <v>16559</v>
      </c>
    </row>
    <row r="71" spans="1:8" x14ac:dyDescent="0.35">
      <c r="A71" s="1" t="s">
        <v>8466</v>
      </c>
      <c r="B71" s="1" t="s">
        <v>8467</v>
      </c>
      <c r="C71" s="1" t="s">
        <v>8272</v>
      </c>
      <c r="D71" s="1" t="s">
        <v>16644</v>
      </c>
      <c r="E71" s="1" t="s">
        <v>16419</v>
      </c>
      <c r="F71" s="1" t="s">
        <v>16645</v>
      </c>
      <c r="G71" s="1" t="s">
        <v>16646</v>
      </c>
      <c r="H71" s="1" t="s">
        <v>16647</v>
      </c>
    </row>
    <row r="72" spans="1:8" x14ac:dyDescent="0.35">
      <c r="A72" s="1" t="s">
        <v>8193</v>
      </c>
      <c r="B72" s="1" t="s">
        <v>8194</v>
      </c>
      <c r="C72" s="1" t="s">
        <v>16648</v>
      </c>
      <c r="D72" s="1" t="s">
        <v>16649</v>
      </c>
      <c r="E72" s="1" t="s">
        <v>16650</v>
      </c>
      <c r="F72" s="1" t="s">
        <v>16651</v>
      </c>
      <c r="G72" s="1" t="s">
        <v>16652</v>
      </c>
      <c r="H72" s="1" t="s">
        <v>16653</v>
      </c>
    </row>
    <row r="73" spans="1:8" x14ac:dyDescent="0.35">
      <c r="A73" s="1" t="s">
        <v>8150</v>
      </c>
      <c r="B73" s="1" t="s">
        <v>8151</v>
      </c>
      <c r="C73" s="1" t="s">
        <v>8269</v>
      </c>
      <c r="D73" s="1" t="s">
        <v>16654</v>
      </c>
      <c r="E73" s="1" t="s">
        <v>16655</v>
      </c>
      <c r="F73" s="1" t="s">
        <v>16656</v>
      </c>
      <c r="G73" s="1" t="s">
        <v>16657</v>
      </c>
      <c r="H73" s="1" t="s">
        <v>16658</v>
      </c>
    </row>
    <row r="74" spans="1:8" x14ac:dyDescent="0.35">
      <c r="A74" s="1" t="s">
        <v>740</v>
      </c>
      <c r="B74" s="1" t="s">
        <v>741</v>
      </c>
      <c r="C74" s="1" t="s">
        <v>16659</v>
      </c>
      <c r="D74" s="1" t="s">
        <v>16660</v>
      </c>
      <c r="E74" s="1" t="s">
        <v>16661</v>
      </c>
      <c r="F74" s="1" t="s">
        <v>16662</v>
      </c>
      <c r="G74" s="1" t="s">
        <v>16663</v>
      </c>
      <c r="H74" s="1" t="s">
        <v>16664</v>
      </c>
    </row>
    <row r="75" spans="1:8" x14ac:dyDescent="0.35">
      <c r="A75" s="1" t="s">
        <v>4975</v>
      </c>
      <c r="B75" s="1" t="s">
        <v>4976</v>
      </c>
      <c r="C75" s="1" t="s">
        <v>16665</v>
      </c>
      <c r="D75" s="1" t="s">
        <v>16666</v>
      </c>
      <c r="E75" s="1" t="s">
        <v>16667</v>
      </c>
      <c r="F75" s="1" t="s">
        <v>16668</v>
      </c>
      <c r="G75" s="1" t="s">
        <v>16669</v>
      </c>
      <c r="H75" s="1" t="s">
        <v>16670</v>
      </c>
    </row>
    <row r="76" spans="1:8" x14ac:dyDescent="0.35">
      <c r="A76" s="1" t="s">
        <v>4982</v>
      </c>
      <c r="B76" s="1" t="s">
        <v>4983</v>
      </c>
      <c r="C76" s="1" t="s">
        <v>16665</v>
      </c>
      <c r="D76" s="1" t="s">
        <v>16666</v>
      </c>
      <c r="E76" s="1" t="s">
        <v>16667</v>
      </c>
      <c r="F76" s="1" t="s">
        <v>16668</v>
      </c>
      <c r="G76" s="1" t="s">
        <v>16669</v>
      </c>
      <c r="H76" s="1" t="s">
        <v>16670</v>
      </c>
    </row>
    <row r="77" spans="1:8" x14ac:dyDescent="0.35">
      <c r="A77" s="1" t="s">
        <v>3699</v>
      </c>
      <c r="B77" s="1" t="s">
        <v>3700</v>
      </c>
      <c r="C77" s="1" t="s">
        <v>11066</v>
      </c>
      <c r="D77" s="1" t="s">
        <v>16671</v>
      </c>
      <c r="E77" s="1" t="s">
        <v>16587</v>
      </c>
      <c r="F77" s="1" t="s">
        <v>16672</v>
      </c>
      <c r="G77" s="1" t="s">
        <v>16673</v>
      </c>
      <c r="H77" s="1" t="s">
        <v>16674</v>
      </c>
    </row>
    <row r="78" spans="1:8" x14ac:dyDescent="0.35">
      <c r="A78" s="1" t="s">
        <v>7858</v>
      </c>
      <c r="B78" s="1" t="s">
        <v>7859</v>
      </c>
      <c r="C78" s="1" t="s">
        <v>11066</v>
      </c>
      <c r="D78" s="1" t="s">
        <v>16671</v>
      </c>
      <c r="E78" s="1" t="s">
        <v>16587</v>
      </c>
      <c r="F78" s="1" t="s">
        <v>16672</v>
      </c>
      <c r="G78" s="1" t="s">
        <v>16673</v>
      </c>
      <c r="H78" s="1" t="s">
        <v>16675</v>
      </c>
    </row>
    <row r="79" spans="1:8" x14ac:dyDescent="0.35">
      <c r="A79" s="1" t="s">
        <v>8361</v>
      </c>
      <c r="B79" s="1" t="s">
        <v>8362</v>
      </c>
      <c r="C79" s="1" t="s">
        <v>8642</v>
      </c>
      <c r="D79" s="1" t="s">
        <v>16676</v>
      </c>
      <c r="E79" s="1" t="s">
        <v>16677</v>
      </c>
      <c r="F79" s="1" t="s">
        <v>16678</v>
      </c>
      <c r="G79" s="1" t="s">
        <v>16679</v>
      </c>
      <c r="H79" s="1" t="s">
        <v>16475</v>
      </c>
    </row>
    <row r="80" spans="1:8" x14ac:dyDescent="0.35">
      <c r="A80" s="1" t="s">
        <v>5661</v>
      </c>
      <c r="B80" s="1" t="s">
        <v>5662</v>
      </c>
      <c r="C80" s="1" t="s">
        <v>8642</v>
      </c>
      <c r="D80" s="1" t="s">
        <v>16676</v>
      </c>
      <c r="E80" s="1" t="s">
        <v>16677</v>
      </c>
      <c r="F80" s="1" t="s">
        <v>16678</v>
      </c>
      <c r="G80" s="1" t="s">
        <v>16679</v>
      </c>
      <c r="H80" s="1" t="s">
        <v>8643</v>
      </c>
    </row>
    <row r="81" spans="1:8" x14ac:dyDescent="0.35">
      <c r="A81" s="1" t="s">
        <v>8594</v>
      </c>
      <c r="B81" s="1" t="s">
        <v>8595</v>
      </c>
      <c r="C81" s="1" t="s">
        <v>8642</v>
      </c>
      <c r="D81" s="1" t="s">
        <v>16676</v>
      </c>
      <c r="E81" s="1" t="s">
        <v>16677</v>
      </c>
      <c r="F81" s="1" t="s">
        <v>16678</v>
      </c>
      <c r="G81" s="1" t="s">
        <v>16679</v>
      </c>
      <c r="H81" s="1" t="s">
        <v>16680</v>
      </c>
    </row>
    <row r="82" spans="1:8" x14ac:dyDescent="0.35">
      <c r="A82" s="1" t="s">
        <v>3396</v>
      </c>
      <c r="B82" s="1" t="s">
        <v>3397</v>
      </c>
      <c r="C82" s="1" t="s">
        <v>16681</v>
      </c>
      <c r="D82" s="1" t="s">
        <v>16682</v>
      </c>
      <c r="E82" s="1" t="s">
        <v>16683</v>
      </c>
      <c r="F82" s="1" t="s">
        <v>16684</v>
      </c>
      <c r="G82" s="1" t="s">
        <v>16685</v>
      </c>
      <c r="H82" s="1" t="s">
        <v>16686</v>
      </c>
    </row>
    <row r="83" spans="1:8" x14ac:dyDescent="0.35">
      <c r="A83" s="1" t="s">
        <v>5086</v>
      </c>
      <c r="B83" s="1" t="s">
        <v>5087</v>
      </c>
      <c r="C83" s="1" t="s">
        <v>16687</v>
      </c>
      <c r="D83" s="1" t="s">
        <v>16688</v>
      </c>
      <c r="E83" s="1" t="s">
        <v>16689</v>
      </c>
      <c r="F83" s="1" t="s">
        <v>16690</v>
      </c>
      <c r="G83" s="1" t="s">
        <v>16691</v>
      </c>
      <c r="H83" s="1" t="s">
        <v>16670</v>
      </c>
    </row>
    <row r="84" spans="1:8" x14ac:dyDescent="0.35">
      <c r="A84" s="1" t="s">
        <v>8203</v>
      </c>
      <c r="B84" s="1" t="s">
        <v>8204</v>
      </c>
      <c r="C84" s="1" t="s">
        <v>8647</v>
      </c>
      <c r="D84" s="1" t="s">
        <v>16692</v>
      </c>
      <c r="E84" s="1" t="s">
        <v>16693</v>
      </c>
      <c r="F84" s="1" t="s">
        <v>16694</v>
      </c>
      <c r="G84" s="1" t="s">
        <v>16695</v>
      </c>
      <c r="H84" s="1" t="s">
        <v>8613</v>
      </c>
    </row>
    <row r="85" spans="1:8" x14ac:dyDescent="0.35">
      <c r="A85" s="1" t="s">
        <v>7903</v>
      </c>
      <c r="B85" s="1" t="s">
        <v>7904</v>
      </c>
      <c r="C85" s="1" t="s">
        <v>8647</v>
      </c>
      <c r="D85" s="1" t="s">
        <v>16692</v>
      </c>
      <c r="E85" s="1" t="s">
        <v>16693</v>
      </c>
      <c r="F85" s="1" t="s">
        <v>16694</v>
      </c>
      <c r="G85" s="1" t="s">
        <v>16695</v>
      </c>
      <c r="H85" s="1" t="s">
        <v>16675</v>
      </c>
    </row>
    <row r="86" spans="1:8" x14ac:dyDescent="0.35">
      <c r="A86" s="1" t="s">
        <v>4515</v>
      </c>
      <c r="B86" s="1" t="s">
        <v>4516</v>
      </c>
      <c r="C86" s="1" t="s">
        <v>16696</v>
      </c>
      <c r="D86" s="1" t="s">
        <v>16697</v>
      </c>
      <c r="E86" s="1" t="s">
        <v>16698</v>
      </c>
      <c r="F86" s="1" t="s">
        <v>16699</v>
      </c>
      <c r="G86" s="1" t="s">
        <v>16700</v>
      </c>
      <c r="H86" s="1" t="s">
        <v>16701</v>
      </c>
    </row>
    <row r="87" spans="1:8" x14ac:dyDescent="0.35">
      <c r="A87" s="1" t="s">
        <v>8488</v>
      </c>
      <c r="B87" s="1" t="s">
        <v>8489</v>
      </c>
      <c r="C87" s="1" t="s">
        <v>8490</v>
      </c>
      <c r="D87" s="1" t="s">
        <v>16702</v>
      </c>
      <c r="E87" s="1" t="s">
        <v>16703</v>
      </c>
      <c r="F87" s="1" t="s">
        <v>16704</v>
      </c>
      <c r="G87" s="1" t="s">
        <v>16705</v>
      </c>
      <c r="H87" s="1" t="s">
        <v>8655</v>
      </c>
    </row>
    <row r="88" spans="1:8" x14ac:dyDescent="0.35">
      <c r="A88" s="1" t="s">
        <v>8476</v>
      </c>
      <c r="B88" s="1" t="s">
        <v>8477</v>
      </c>
      <c r="C88" s="1" t="s">
        <v>8472</v>
      </c>
      <c r="D88" s="1" t="s">
        <v>16706</v>
      </c>
      <c r="E88" s="1" t="s">
        <v>16707</v>
      </c>
      <c r="F88" s="1" t="s">
        <v>16708</v>
      </c>
      <c r="G88" s="1" t="s">
        <v>16709</v>
      </c>
      <c r="H88" s="1" t="s">
        <v>16710</v>
      </c>
    </row>
    <row r="89" spans="1:8" x14ac:dyDescent="0.35">
      <c r="A89" s="1" t="s">
        <v>8369</v>
      </c>
      <c r="B89" s="1" t="s">
        <v>8370</v>
      </c>
      <c r="C89" s="1" t="s">
        <v>8486</v>
      </c>
      <c r="D89" s="1" t="s">
        <v>16711</v>
      </c>
      <c r="E89" s="1" t="s">
        <v>16712</v>
      </c>
      <c r="F89" s="1" t="s">
        <v>16713</v>
      </c>
      <c r="G89" s="1" t="s">
        <v>16714</v>
      </c>
      <c r="H89" s="1" t="s">
        <v>16715</v>
      </c>
    </row>
    <row r="90" spans="1:8" x14ac:dyDescent="0.35">
      <c r="A90" s="1" t="s">
        <v>3597</v>
      </c>
      <c r="B90" s="1" t="s">
        <v>3598</v>
      </c>
      <c r="C90" s="1" t="s">
        <v>16716</v>
      </c>
      <c r="D90" s="1" t="s">
        <v>16717</v>
      </c>
      <c r="E90" s="1" t="s">
        <v>16718</v>
      </c>
      <c r="F90" s="1" t="s">
        <v>16719</v>
      </c>
      <c r="G90" s="1" t="s">
        <v>16720</v>
      </c>
      <c r="H90" s="1" t="s">
        <v>16721</v>
      </c>
    </row>
    <row r="91" spans="1:8" x14ac:dyDescent="0.35">
      <c r="A91" s="1" t="s">
        <v>8651</v>
      </c>
      <c r="B91" s="1" t="s">
        <v>8652</v>
      </c>
      <c r="C91" s="1" t="s">
        <v>8650</v>
      </c>
      <c r="D91" s="1" t="s">
        <v>16722</v>
      </c>
      <c r="E91" s="1" t="s">
        <v>16723</v>
      </c>
      <c r="F91" s="1" t="s">
        <v>16724</v>
      </c>
      <c r="G91" s="1" t="s">
        <v>16725</v>
      </c>
      <c r="H91" s="1" t="s">
        <v>8653</v>
      </c>
    </row>
    <row r="92" spans="1:8" x14ac:dyDescent="0.35">
      <c r="A92" s="1" t="s">
        <v>8393</v>
      </c>
      <c r="B92" s="1" t="s">
        <v>8394</v>
      </c>
      <c r="C92" s="1" t="s">
        <v>8650</v>
      </c>
      <c r="D92" s="1" t="s">
        <v>16722</v>
      </c>
      <c r="E92" s="1" t="s">
        <v>16723</v>
      </c>
      <c r="F92" s="1" t="s">
        <v>16724</v>
      </c>
      <c r="G92" s="1" t="s">
        <v>16725</v>
      </c>
      <c r="H92" s="1" t="s">
        <v>8654</v>
      </c>
    </row>
    <row r="93" spans="1:8" x14ac:dyDescent="0.35">
      <c r="A93" s="1" t="s">
        <v>3652</v>
      </c>
      <c r="B93" s="1" t="s">
        <v>3653</v>
      </c>
      <c r="C93" s="1" t="s">
        <v>16726</v>
      </c>
      <c r="D93" s="1" t="s">
        <v>16727</v>
      </c>
      <c r="E93" s="1" t="s">
        <v>16728</v>
      </c>
      <c r="F93" s="1" t="s">
        <v>16729</v>
      </c>
      <c r="G93" s="1" t="s">
        <v>16730</v>
      </c>
      <c r="H93" s="1" t="s">
        <v>16731</v>
      </c>
    </row>
    <row r="94" spans="1:8" x14ac:dyDescent="0.35">
      <c r="A94" s="1" t="s">
        <v>4901</v>
      </c>
      <c r="B94" s="1" t="s">
        <v>4902</v>
      </c>
      <c r="C94" s="1" t="s">
        <v>16732</v>
      </c>
      <c r="D94" s="1" t="s">
        <v>16733</v>
      </c>
      <c r="E94" s="1" t="s">
        <v>16734</v>
      </c>
      <c r="F94" s="1" t="s">
        <v>16735</v>
      </c>
      <c r="G94" s="1" t="s">
        <v>16736</v>
      </c>
      <c r="H94" s="1" t="s">
        <v>16737</v>
      </c>
    </row>
    <row r="95" spans="1:8" x14ac:dyDescent="0.35">
      <c r="A95" s="1" t="s">
        <v>8496</v>
      </c>
      <c r="B95" s="1" t="s">
        <v>8497</v>
      </c>
      <c r="C95" s="1" t="s">
        <v>8495</v>
      </c>
      <c r="D95" s="1" t="s">
        <v>16738</v>
      </c>
      <c r="E95" s="1" t="s">
        <v>16739</v>
      </c>
      <c r="F95" s="1" t="s">
        <v>16740</v>
      </c>
      <c r="G95" s="1" t="s">
        <v>16741</v>
      </c>
      <c r="H95" s="1" t="s">
        <v>8658</v>
      </c>
    </row>
    <row r="96" spans="1:8" x14ac:dyDescent="0.35">
      <c r="A96" s="1" t="s">
        <v>4380</v>
      </c>
      <c r="B96" s="1" t="s">
        <v>4381</v>
      </c>
      <c r="C96" s="1" t="s">
        <v>11183</v>
      </c>
      <c r="D96" s="1" t="s">
        <v>16742</v>
      </c>
      <c r="E96" s="1" t="s">
        <v>16743</v>
      </c>
      <c r="F96" s="1" t="s">
        <v>16744</v>
      </c>
      <c r="G96" s="1" t="s">
        <v>16745</v>
      </c>
      <c r="H96" s="1" t="s">
        <v>16746</v>
      </c>
    </row>
    <row r="97" spans="1:8" x14ac:dyDescent="0.35">
      <c r="A97" s="1" t="s">
        <v>697</v>
      </c>
      <c r="B97" s="1" t="s">
        <v>698</v>
      </c>
      <c r="C97" s="1" t="s">
        <v>16747</v>
      </c>
      <c r="D97" s="1" t="s">
        <v>16748</v>
      </c>
      <c r="E97" s="1" t="s">
        <v>16749</v>
      </c>
      <c r="F97" s="1" t="s">
        <v>16750</v>
      </c>
      <c r="G97" s="1" t="s">
        <v>16751</v>
      </c>
      <c r="H97" s="1" t="s">
        <v>16752</v>
      </c>
    </row>
    <row r="98" spans="1:8" x14ac:dyDescent="0.35">
      <c r="A98" s="1" t="s">
        <v>7939</v>
      </c>
      <c r="B98" s="1" t="s">
        <v>7940</v>
      </c>
      <c r="C98" s="1" t="s">
        <v>11229</v>
      </c>
      <c r="D98" s="1" t="s">
        <v>16753</v>
      </c>
      <c r="E98" s="1" t="s">
        <v>16754</v>
      </c>
      <c r="F98" s="1" t="s">
        <v>16755</v>
      </c>
      <c r="G98" s="1" t="s">
        <v>16756</v>
      </c>
      <c r="H98" s="1" t="s">
        <v>12571</v>
      </c>
    </row>
    <row r="99" spans="1:8" x14ac:dyDescent="0.35">
      <c r="A99" s="1" t="s">
        <v>4030</v>
      </c>
      <c r="B99" s="1" t="s">
        <v>4031</v>
      </c>
      <c r="C99" s="1" t="s">
        <v>11229</v>
      </c>
      <c r="D99" s="1" t="s">
        <v>16753</v>
      </c>
      <c r="E99" s="1" t="s">
        <v>16754</v>
      </c>
      <c r="F99" s="1" t="s">
        <v>16755</v>
      </c>
      <c r="G99" s="1" t="s">
        <v>16756</v>
      </c>
      <c r="H99" s="1" t="s">
        <v>16757</v>
      </c>
    </row>
    <row r="100" spans="1:8" x14ac:dyDescent="0.35">
      <c r="A100" s="1" t="s">
        <v>7688</v>
      </c>
      <c r="B100" s="1" t="s">
        <v>7689</v>
      </c>
      <c r="C100" s="1" t="s">
        <v>11229</v>
      </c>
      <c r="D100" s="1" t="s">
        <v>16753</v>
      </c>
      <c r="E100" s="1" t="s">
        <v>16754</v>
      </c>
      <c r="F100" s="1" t="s">
        <v>16755</v>
      </c>
      <c r="G100" s="1" t="s">
        <v>16756</v>
      </c>
      <c r="H100" s="1" t="s">
        <v>16758</v>
      </c>
    </row>
    <row r="101" spans="1:8" x14ac:dyDescent="0.35">
      <c r="A101" s="1" t="s">
        <v>7942</v>
      </c>
      <c r="B101" s="1" t="s">
        <v>7943</v>
      </c>
      <c r="C101" s="1" t="s">
        <v>11229</v>
      </c>
      <c r="D101" s="1" t="s">
        <v>16753</v>
      </c>
      <c r="E101" s="1" t="s">
        <v>16754</v>
      </c>
      <c r="F101" s="1" t="s">
        <v>16755</v>
      </c>
      <c r="G101" s="1" t="s">
        <v>16756</v>
      </c>
      <c r="H101" s="1" t="s">
        <v>12571</v>
      </c>
    </row>
    <row r="102" spans="1:8" x14ac:dyDescent="0.35">
      <c r="A102" s="1" t="s">
        <v>8405</v>
      </c>
      <c r="B102" s="1" t="s">
        <v>8406</v>
      </c>
      <c r="C102" s="1" t="s">
        <v>11229</v>
      </c>
      <c r="D102" s="1" t="s">
        <v>16753</v>
      </c>
      <c r="E102" s="1" t="s">
        <v>16754</v>
      </c>
      <c r="F102" s="1" t="s">
        <v>16755</v>
      </c>
      <c r="G102" s="1" t="s">
        <v>16756</v>
      </c>
      <c r="H102" s="1" t="s">
        <v>16759</v>
      </c>
    </row>
    <row r="103" spans="1:8" x14ac:dyDescent="0.35">
      <c r="A103" s="1" t="s">
        <v>7950</v>
      </c>
      <c r="B103" s="1" t="s">
        <v>7951</v>
      </c>
      <c r="C103" s="1" t="s">
        <v>11229</v>
      </c>
      <c r="D103" s="1" t="s">
        <v>16753</v>
      </c>
      <c r="E103" s="1" t="s">
        <v>16754</v>
      </c>
      <c r="F103" s="1" t="s">
        <v>16755</v>
      </c>
      <c r="G103" s="1" t="s">
        <v>16756</v>
      </c>
      <c r="H103" s="1" t="s">
        <v>16760</v>
      </c>
    </row>
    <row r="104" spans="1:8" x14ac:dyDescent="0.35">
      <c r="A104" s="1" t="s">
        <v>8461</v>
      </c>
      <c r="B104" s="1" t="s">
        <v>8462</v>
      </c>
      <c r="C104" s="1" t="s">
        <v>8511</v>
      </c>
      <c r="D104" s="1" t="s">
        <v>16761</v>
      </c>
      <c r="E104" s="1" t="s">
        <v>16762</v>
      </c>
      <c r="F104" s="1" t="s">
        <v>16763</v>
      </c>
      <c r="G104" s="1" t="s">
        <v>16764</v>
      </c>
      <c r="H104" s="1" t="s">
        <v>8668</v>
      </c>
    </row>
    <row r="105" spans="1:8" x14ac:dyDescent="0.35">
      <c r="A105" s="1" t="s">
        <v>2500</v>
      </c>
      <c r="B105" s="1" t="s">
        <v>2501</v>
      </c>
      <c r="C105" s="1" t="s">
        <v>16765</v>
      </c>
      <c r="D105" s="1" t="s">
        <v>16766</v>
      </c>
      <c r="E105" s="1" t="s">
        <v>16767</v>
      </c>
      <c r="F105" s="1" t="s">
        <v>16768</v>
      </c>
      <c r="G105" s="1" t="s">
        <v>16769</v>
      </c>
      <c r="H105" s="1" t="s">
        <v>16770</v>
      </c>
    </row>
    <row r="106" spans="1:8" x14ac:dyDescent="0.35">
      <c r="A106" s="1" t="s">
        <v>8066</v>
      </c>
      <c r="B106" s="1" t="s">
        <v>8067</v>
      </c>
      <c r="C106" s="1" t="s">
        <v>8666</v>
      </c>
      <c r="D106" s="1" t="s">
        <v>16771</v>
      </c>
      <c r="E106" s="1" t="s">
        <v>16772</v>
      </c>
      <c r="F106" s="1" t="s">
        <v>16773</v>
      </c>
      <c r="G106" s="1" t="s">
        <v>16774</v>
      </c>
      <c r="H106" s="1" t="s">
        <v>12624</v>
      </c>
    </row>
    <row r="107" spans="1:8" x14ac:dyDescent="0.35">
      <c r="A107" s="1" t="s">
        <v>8367</v>
      </c>
      <c r="B107" s="1" t="s">
        <v>8368</v>
      </c>
      <c r="C107" s="1" t="s">
        <v>8666</v>
      </c>
      <c r="D107" s="1" t="s">
        <v>16771</v>
      </c>
      <c r="E107" s="1" t="s">
        <v>16772</v>
      </c>
      <c r="F107" s="1" t="s">
        <v>16773</v>
      </c>
      <c r="G107" s="1" t="s">
        <v>16774</v>
      </c>
      <c r="H107" s="1" t="s">
        <v>16775</v>
      </c>
    </row>
    <row r="108" spans="1:8" x14ac:dyDescent="0.35">
      <c r="A108" s="1" t="s">
        <v>3362</v>
      </c>
      <c r="B108" s="1" t="s">
        <v>3363</v>
      </c>
      <c r="C108" s="1" t="s">
        <v>16776</v>
      </c>
      <c r="D108" s="1" t="s">
        <v>16777</v>
      </c>
      <c r="E108" s="1" t="s">
        <v>16778</v>
      </c>
      <c r="F108" s="1" t="s">
        <v>16779</v>
      </c>
      <c r="G108" s="1" t="s">
        <v>16780</v>
      </c>
      <c r="H108" s="1" t="s">
        <v>16781</v>
      </c>
    </row>
    <row r="109" spans="1:8" x14ac:dyDescent="0.35">
      <c r="A109" s="1" t="s">
        <v>8636</v>
      </c>
      <c r="B109" s="1" t="s">
        <v>8637</v>
      </c>
      <c r="C109" s="1" t="s">
        <v>8535</v>
      </c>
      <c r="D109" s="1" t="s">
        <v>16782</v>
      </c>
      <c r="E109" s="1" t="s">
        <v>16783</v>
      </c>
      <c r="F109" s="1" t="s">
        <v>16784</v>
      </c>
      <c r="G109" s="1" t="s">
        <v>16785</v>
      </c>
      <c r="H109" s="1" t="s">
        <v>16786</v>
      </c>
    </row>
    <row r="110" spans="1:8" x14ac:dyDescent="0.35">
      <c r="A110" s="1" t="s">
        <v>8526</v>
      </c>
      <c r="B110" s="1" t="s">
        <v>8527</v>
      </c>
      <c r="C110" s="1" t="s">
        <v>8528</v>
      </c>
      <c r="D110" s="1" t="s">
        <v>16787</v>
      </c>
      <c r="E110" s="1" t="s">
        <v>16602</v>
      </c>
      <c r="F110" s="1" t="s">
        <v>16788</v>
      </c>
      <c r="G110" s="1" t="s">
        <v>16789</v>
      </c>
      <c r="H110" s="1" t="s">
        <v>16790</v>
      </c>
    </row>
    <row r="111" spans="1:8" x14ac:dyDescent="0.35">
      <c r="A111" s="1" t="s">
        <v>8599</v>
      </c>
      <c r="B111" s="1" t="s">
        <v>8600</v>
      </c>
      <c r="C111" s="1" t="s">
        <v>8670</v>
      </c>
      <c r="D111" s="1" t="s">
        <v>16791</v>
      </c>
      <c r="E111" s="1" t="s">
        <v>16637</v>
      </c>
      <c r="F111" s="1" t="s">
        <v>16792</v>
      </c>
      <c r="G111" s="1" t="s">
        <v>16793</v>
      </c>
      <c r="H111" s="1" t="s">
        <v>16794</v>
      </c>
    </row>
    <row r="112" spans="1:8" x14ac:dyDescent="0.35">
      <c r="A112" s="1" t="s">
        <v>7966</v>
      </c>
      <c r="B112" s="1" t="s">
        <v>7967</v>
      </c>
      <c r="C112" s="1" t="s">
        <v>8670</v>
      </c>
      <c r="D112" s="1" t="s">
        <v>16791</v>
      </c>
      <c r="E112" s="1" t="s">
        <v>16637</v>
      </c>
      <c r="F112" s="1" t="s">
        <v>16792</v>
      </c>
      <c r="G112" s="1" t="s">
        <v>16793</v>
      </c>
      <c r="H112" s="1" t="s">
        <v>16795</v>
      </c>
    </row>
    <row r="113" spans="1:8" x14ac:dyDescent="0.35">
      <c r="A113" s="1" t="s">
        <v>8553</v>
      </c>
      <c r="B113" s="1" t="s">
        <v>8554</v>
      </c>
      <c r="C113" s="1" t="s">
        <v>16796</v>
      </c>
      <c r="D113" s="1" t="s">
        <v>16797</v>
      </c>
      <c r="E113" s="1" t="s">
        <v>16798</v>
      </c>
      <c r="F113" s="1" t="s">
        <v>16799</v>
      </c>
      <c r="G113" s="1" t="s">
        <v>16800</v>
      </c>
      <c r="H113" s="1" t="s">
        <v>16801</v>
      </c>
    </row>
    <row r="114" spans="1:8" x14ac:dyDescent="0.35">
      <c r="A114" s="1" t="s">
        <v>8618</v>
      </c>
      <c r="B114" s="1" t="s">
        <v>8619</v>
      </c>
      <c r="C114" s="1" t="s">
        <v>13430</v>
      </c>
      <c r="D114" s="1" t="s">
        <v>16802</v>
      </c>
      <c r="E114" s="1" t="s">
        <v>16803</v>
      </c>
      <c r="F114" s="1" t="s">
        <v>16804</v>
      </c>
      <c r="G114" s="1" t="s">
        <v>16805</v>
      </c>
      <c r="H114" s="1" t="s">
        <v>16806</v>
      </c>
    </row>
    <row r="115" spans="1:8" x14ac:dyDescent="0.35">
      <c r="A115" s="1" t="s">
        <v>16807</v>
      </c>
      <c r="B115" s="1" t="s">
        <v>16808</v>
      </c>
      <c r="C115" s="1" t="s">
        <v>13430</v>
      </c>
      <c r="D115" s="1" t="s">
        <v>16802</v>
      </c>
      <c r="E115" s="1" t="s">
        <v>16803</v>
      </c>
      <c r="F115" s="1" t="s">
        <v>16804</v>
      </c>
      <c r="G115" s="1" t="s">
        <v>16805</v>
      </c>
      <c r="H115" s="1" t="s">
        <v>16809</v>
      </c>
    </row>
    <row r="116" spans="1:8" x14ac:dyDescent="0.35">
      <c r="A116" s="1" t="s">
        <v>16810</v>
      </c>
      <c r="B116" s="1" t="s">
        <v>16811</v>
      </c>
      <c r="C116" s="1" t="s">
        <v>13430</v>
      </c>
      <c r="D116" s="1" t="s">
        <v>16802</v>
      </c>
      <c r="E116" s="1" t="s">
        <v>16803</v>
      </c>
      <c r="F116" s="1" t="s">
        <v>16804</v>
      </c>
      <c r="G116" s="1" t="s">
        <v>16805</v>
      </c>
      <c r="H116" s="1" t="s">
        <v>16812</v>
      </c>
    </row>
    <row r="117" spans="1:8" x14ac:dyDescent="0.35">
      <c r="A117" s="1" t="s">
        <v>2783</v>
      </c>
      <c r="B117" s="1" t="s">
        <v>2784</v>
      </c>
      <c r="C117" s="1" t="s">
        <v>16813</v>
      </c>
      <c r="D117" s="1" t="s">
        <v>16814</v>
      </c>
      <c r="E117" s="1" t="s">
        <v>16815</v>
      </c>
      <c r="F117" s="1" t="s">
        <v>16816</v>
      </c>
      <c r="G117" s="1" t="s">
        <v>16817</v>
      </c>
      <c r="H117" s="1" t="s">
        <v>16818</v>
      </c>
    </row>
    <row r="118" spans="1:8" x14ac:dyDescent="0.35">
      <c r="A118" s="1" t="s">
        <v>8677</v>
      </c>
      <c r="B118" s="1" t="s">
        <v>8678</v>
      </c>
      <c r="C118" s="1" t="s">
        <v>8676</v>
      </c>
      <c r="D118" s="1" t="s">
        <v>16819</v>
      </c>
      <c r="E118" s="1" t="s">
        <v>16820</v>
      </c>
      <c r="F118" s="1" t="s">
        <v>16821</v>
      </c>
      <c r="G118" s="1" t="s">
        <v>16822</v>
      </c>
      <c r="H118" s="1" t="s">
        <v>8679</v>
      </c>
    </row>
    <row r="119" spans="1:8" x14ac:dyDescent="0.35">
      <c r="A119" s="1" t="s">
        <v>8135</v>
      </c>
      <c r="B119" s="1" t="s">
        <v>8136</v>
      </c>
      <c r="C119" s="1" t="s">
        <v>8676</v>
      </c>
      <c r="D119" s="1" t="s">
        <v>16819</v>
      </c>
      <c r="E119" s="1" t="s">
        <v>16820</v>
      </c>
      <c r="F119" s="1" t="s">
        <v>16821</v>
      </c>
      <c r="G119" s="1" t="s">
        <v>16822</v>
      </c>
      <c r="H119" s="1" t="s">
        <v>8680</v>
      </c>
    </row>
    <row r="120" spans="1:8" x14ac:dyDescent="0.35">
      <c r="A120" s="1" t="s">
        <v>4582</v>
      </c>
      <c r="B120" s="1" t="s">
        <v>4583</v>
      </c>
      <c r="C120" s="1" t="s">
        <v>8676</v>
      </c>
      <c r="D120" s="1" t="s">
        <v>16819</v>
      </c>
      <c r="E120" s="1" t="s">
        <v>16820</v>
      </c>
      <c r="F120" s="1" t="s">
        <v>16821</v>
      </c>
      <c r="G120" s="1" t="s">
        <v>16822</v>
      </c>
      <c r="H120" s="1" t="s">
        <v>16823</v>
      </c>
    </row>
    <row r="121" spans="1:8" x14ac:dyDescent="0.35">
      <c r="A121" s="1" t="s">
        <v>8246</v>
      </c>
      <c r="B121" s="1" t="s">
        <v>8247</v>
      </c>
      <c r="C121" s="1" t="s">
        <v>16824</v>
      </c>
      <c r="D121" s="1" t="s">
        <v>16825</v>
      </c>
      <c r="E121" s="1" t="s">
        <v>16826</v>
      </c>
      <c r="F121" s="1" t="s">
        <v>16827</v>
      </c>
      <c r="G121" s="1" t="s">
        <v>16828</v>
      </c>
      <c r="H121" s="1" t="s">
        <v>16829</v>
      </c>
    </row>
    <row r="122" spans="1:8" x14ac:dyDescent="0.35">
      <c r="A122" s="1" t="s">
        <v>8661</v>
      </c>
      <c r="B122" s="1" t="s">
        <v>8662</v>
      </c>
      <c r="C122" s="1" t="s">
        <v>8543</v>
      </c>
      <c r="D122" s="1" t="s">
        <v>16830</v>
      </c>
      <c r="E122" s="1" t="s">
        <v>16831</v>
      </c>
      <c r="F122" s="1" t="s">
        <v>16832</v>
      </c>
      <c r="G122" s="1" t="s">
        <v>16833</v>
      </c>
      <c r="H122" s="1" t="s">
        <v>16834</v>
      </c>
    </row>
    <row r="123" spans="1:8" x14ac:dyDescent="0.35">
      <c r="A123" s="1" t="s">
        <v>4764</v>
      </c>
      <c r="B123" s="1" t="s">
        <v>4765</v>
      </c>
      <c r="C123" s="1" t="s">
        <v>16835</v>
      </c>
      <c r="D123" s="1" t="s">
        <v>16836</v>
      </c>
      <c r="E123" s="1" t="s">
        <v>16837</v>
      </c>
      <c r="F123" s="1" t="s">
        <v>16838</v>
      </c>
      <c r="G123" s="1" t="s">
        <v>16839</v>
      </c>
      <c r="H123" s="1" t="s">
        <v>16840</v>
      </c>
    </row>
    <row r="124" spans="1:8" x14ac:dyDescent="0.35">
      <c r="A124" s="1" t="s">
        <v>4300</v>
      </c>
      <c r="B124" s="1" t="s">
        <v>4301</v>
      </c>
      <c r="C124" s="1" t="s">
        <v>8545</v>
      </c>
      <c r="D124" s="1" t="s">
        <v>16841</v>
      </c>
      <c r="E124" s="1" t="s">
        <v>16842</v>
      </c>
      <c r="F124" s="1" t="s">
        <v>16843</v>
      </c>
      <c r="G124" s="1" t="s">
        <v>16844</v>
      </c>
      <c r="H124" s="1" t="s">
        <v>16845</v>
      </c>
    </row>
    <row r="125" spans="1:8" x14ac:dyDescent="0.35">
      <c r="A125" s="1" t="s">
        <v>4443</v>
      </c>
      <c r="B125" s="1" t="s">
        <v>4444</v>
      </c>
      <c r="C125" s="1" t="s">
        <v>16846</v>
      </c>
      <c r="D125" s="1" t="s">
        <v>16847</v>
      </c>
      <c r="E125" s="1" t="s">
        <v>16848</v>
      </c>
      <c r="F125" s="1" t="s">
        <v>16849</v>
      </c>
      <c r="G125" s="1" t="s">
        <v>16850</v>
      </c>
      <c r="H125" s="1" t="s">
        <v>16851</v>
      </c>
    </row>
    <row r="126" spans="1:8" x14ac:dyDescent="0.35">
      <c r="A126" s="1" t="s">
        <v>8504</v>
      </c>
      <c r="B126" s="1" t="s">
        <v>8505</v>
      </c>
      <c r="C126" s="1" t="s">
        <v>8544</v>
      </c>
      <c r="D126" s="1" t="s">
        <v>16852</v>
      </c>
      <c r="E126" s="1" t="s">
        <v>16853</v>
      </c>
      <c r="F126" s="1" t="s">
        <v>16854</v>
      </c>
      <c r="G126" s="1" t="s">
        <v>16855</v>
      </c>
      <c r="H126" s="1" t="s">
        <v>16856</v>
      </c>
    </row>
    <row r="127" spans="1:8" x14ac:dyDescent="0.35">
      <c r="A127" s="1" t="s">
        <v>3024</v>
      </c>
      <c r="B127" s="1" t="s">
        <v>3025</v>
      </c>
      <c r="C127" s="1" t="s">
        <v>8685</v>
      </c>
      <c r="D127" s="1" t="s">
        <v>16857</v>
      </c>
      <c r="E127" s="1" t="s">
        <v>16858</v>
      </c>
      <c r="F127" s="1" t="s">
        <v>16859</v>
      </c>
      <c r="G127" s="1" t="s">
        <v>16860</v>
      </c>
      <c r="H127" s="1" t="s">
        <v>16861</v>
      </c>
    </row>
    <row r="128" spans="1:8" x14ac:dyDescent="0.35">
      <c r="A128" s="1" t="s">
        <v>2791</v>
      </c>
      <c r="B128" s="1" t="s">
        <v>2792</v>
      </c>
      <c r="C128" s="1" t="s">
        <v>11309</v>
      </c>
      <c r="D128" s="1" t="s">
        <v>16862</v>
      </c>
      <c r="E128" s="1" t="s">
        <v>16863</v>
      </c>
      <c r="F128" s="1" t="s">
        <v>16864</v>
      </c>
      <c r="G128" s="1" t="s">
        <v>16865</v>
      </c>
      <c r="H128" s="1" t="s">
        <v>16866</v>
      </c>
    </row>
    <row r="129" spans="1:8" x14ac:dyDescent="0.35">
      <c r="A129" s="1" t="s">
        <v>3145</v>
      </c>
      <c r="B129" s="1" t="s">
        <v>3146</v>
      </c>
      <c r="C129" s="1" t="s">
        <v>16867</v>
      </c>
      <c r="D129" s="1" t="s">
        <v>16868</v>
      </c>
      <c r="E129" s="1" t="s">
        <v>16869</v>
      </c>
      <c r="F129" s="1" t="s">
        <v>16870</v>
      </c>
      <c r="G129" s="1" t="s">
        <v>16871</v>
      </c>
      <c r="H129" s="1" t="s">
        <v>16872</v>
      </c>
    </row>
    <row r="130" spans="1:8" x14ac:dyDescent="0.35">
      <c r="A130" s="1" t="s">
        <v>7801</v>
      </c>
      <c r="B130" s="1" t="s">
        <v>7802</v>
      </c>
      <c r="C130" s="1" t="s">
        <v>16873</v>
      </c>
      <c r="D130" s="1" t="s">
        <v>16874</v>
      </c>
      <c r="E130" s="1" t="s">
        <v>16875</v>
      </c>
      <c r="F130" s="1" t="s">
        <v>16876</v>
      </c>
      <c r="G130" s="1" t="s">
        <v>16877</v>
      </c>
      <c r="H130" s="1" t="s">
        <v>16878</v>
      </c>
    </row>
    <row r="131" spans="1:8" x14ac:dyDescent="0.35">
      <c r="A131" s="1" t="s">
        <v>8146</v>
      </c>
      <c r="B131" s="1" t="s">
        <v>8147</v>
      </c>
      <c r="C131" s="1" t="s">
        <v>16879</v>
      </c>
      <c r="D131" s="1" t="s">
        <v>16880</v>
      </c>
      <c r="E131" s="1" t="s">
        <v>16881</v>
      </c>
      <c r="F131" s="1" t="s">
        <v>16882</v>
      </c>
      <c r="G131" s="1" t="s">
        <v>16883</v>
      </c>
      <c r="H131" s="1" t="s">
        <v>16884</v>
      </c>
    </row>
    <row r="132" spans="1:8" x14ac:dyDescent="0.35">
      <c r="A132" s="1" t="s">
        <v>4875</v>
      </c>
      <c r="B132" s="1" t="s">
        <v>4876</v>
      </c>
      <c r="C132" s="1" t="s">
        <v>8704</v>
      </c>
      <c r="D132" s="1" t="s">
        <v>16885</v>
      </c>
      <c r="E132" s="1" t="s">
        <v>16886</v>
      </c>
      <c r="F132" s="1" t="s">
        <v>16887</v>
      </c>
      <c r="G132" s="1" t="s">
        <v>16888</v>
      </c>
      <c r="H132" s="1" t="s">
        <v>16889</v>
      </c>
    </row>
    <row r="133" spans="1:8" x14ac:dyDescent="0.35">
      <c r="A133" s="1" t="s">
        <v>499</v>
      </c>
      <c r="B133" s="1" t="s">
        <v>500</v>
      </c>
      <c r="C133" s="1" t="s">
        <v>16890</v>
      </c>
      <c r="D133" s="1" t="s">
        <v>16891</v>
      </c>
      <c r="E133" s="1" t="s">
        <v>16892</v>
      </c>
      <c r="F133" s="1" t="s">
        <v>16893</v>
      </c>
      <c r="G133" s="1" t="s">
        <v>16894</v>
      </c>
      <c r="H133" s="1" t="s">
        <v>16895</v>
      </c>
    </row>
    <row r="134" spans="1:8" x14ac:dyDescent="0.35">
      <c r="A134" s="1" t="s">
        <v>8688</v>
      </c>
      <c r="B134" s="1" t="s">
        <v>8689</v>
      </c>
      <c r="C134" s="1" t="s">
        <v>8547</v>
      </c>
      <c r="D134" s="1" t="s">
        <v>16896</v>
      </c>
      <c r="E134" s="1" t="s">
        <v>16602</v>
      </c>
      <c r="F134" s="1" t="s">
        <v>16897</v>
      </c>
      <c r="G134" s="1" t="s">
        <v>16898</v>
      </c>
      <c r="H134" s="1" t="s">
        <v>8690</v>
      </c>
    </row>
    <row r="135" spans="1:8" x14ac:dyDescent="0.35">
      <c r="A135" s="1" t="s">
        <v>619</v>
      </c>
      <c r="B135" s="1" t="s">
        <v>620</v>
      </c>
      <c r="C135" s="1" t="s">
        <v>16899</v>
      </c>
      <c r="D135" s="1" t="s">
        <v>16900</v>
      </c>
      <c r="E135" s="1" t="s">
        <v>16901</v>
      </c>
      <c r="F135" s="1" t="s">
        <v>16902</v>
      </c>
      <c r="G135" s="1" t="s">
        <v>16903</v>
      </c>
      <c r="H135" s="1" t="s">
        <v>16904</v>
      </c>
    </row>
    <row r="136" spans="1:8" x14ac:dyDescent="0.35">
      <c r="A136" s="1" t="s">
        <v>7922</v>
      </c>
      <c r="B136" s="1" t="s">
        <v>7923</v>
      </c>
      <c r="C136" s="1" t="s">
        <v>8702</v>
      </c>
      <c r="D136" s="1" t="s">
        <v>16905</v>
      </c>
      <c r="E136" s="1" t="s">
        <v>16906</v>
      </c>
      <c r="F136" s="1" t="s">
        <v>16907</v>
      </c>
      <c r="G136" s="1" t="s">
        <v>16908</v>
      </c>
      <c r="H136" s="1" t="s">
        <v>16909</v>
      </c>
    </row>
    <row r="137" spans="1:8" x14ac:dyDescent="0.35">
      <c r="A137" s="1" t="s">
        <v>8620</v>
      </c>
      <c r="B137" s="1" t="s">
        <v>8621</v>
      </c>
      <c r="C137" s="1" t="s">
        <v>8687</v>
      </c>
      <c r="D137" s="1" t="s">
        <v>16910</v>
      </c>
      <c r="E137" s="1" t="s">
        <v>16911</v>
      </c>
      <c r="F137" s="1" t="s">
        <v>16912</v>
      </c>
      <c r="G137" s="1" t="s">
        <v>16913</v>
      </c>
      <c r="H137" s="1" t="s">
        <v>16914</v>
      </c>
    </row>
    <row r="138" spans="1:8" x14ac:dyDescent="0.35">
      <c r="A138" s="1" t="s">
        <v>4500</v>
      </c>
      <c r="B138" s="1" t="s">
        <v>4501</v>
      </c>
      <c r="C138" s="1" t="s">
        <v>16915</v>
      </c>
      <c r="D138" s="1" t="s">
        <v>16916</v>
      </c>
      <c r="E138" s="1" t="s">
        <v>16917</v>
      </c>
      <c r="F138" s="1" t="s">
        <v>16918</v>
      </c>
      <c r="G138" s="1" t="s">
        <v>16919</v>
      </c>
      <c r="H138" s="1" t="s">
        <v>16851</v>
      </c>
    </row>
    <row r="139" spans="1:8" x14ac:dyDescent="0.35">
      <c r="A139" s="1" t="s">
        <v>8537</v>
      </c>
      <c r="B139" s="1" t="s">
        <v>8538</v>
      </c>
      <c r="C139" s="1" t="s">
        <v>15025</v>
      </c>
      <c r="D139" s="1" t="s">
        <v>16920</v>
      </c>
      <c r="E139" s="1" t="s">
        <v>16921</v>
      </c>
      <c r="F139" s="1" t="s">
        <v>16922</v>
      </c>
      <c r="G139" s="1" t="s">
        <v>16923</v>
      </c>
      <c r="H139" s="1" t="s">
        <v>16924</v>
      </c>
    </row>
    <row r="140" spans="1:8" x14ac:dyDescent="0.35">
      <c r="A140" s="1" t="s">
        <v>8275</v>
      </c>
      <c r="B140" s="1" t="s">
        <v>8276</v>
      </c>
      <c r="C140" s="1" t="s">
        <v>8548</v>
      </c>
      <c r="D140" s="1" t="s">
        <v>16925</v>
      </c>
      <c r="E140" s="1" t="s">
        <v>16926</v>
      </c>
      <c r="F140" s="1" t="s">
        <v>16927</v>
      </c>
      <c r="G140" s="1" t="s">
        <v>16928</v>
      </c>
      <c r="H140" s="1" t="s">
        <v>16929</v>
      </c>
    </row>
    <row r="141" spans="1:8" x14ac:dyDescent="0.35">
      <c r="A141" s="1" t="s">
        <v>8283</v>
      </c>
      <c r="B141" s="1" t="s">
        <v>8284</v>
      </c>
      <c r="C141" s="1" t="s">
        <v>8552</v>
      </c>
      <c r="D141" s="1" t="s">
        <v>16930</v>
      </c>
      <c r="E141" s="1" t="s">
        <v>16931</v>
      </c>
      <c r="F141" s="1" t="s">
        <v>16932</v>
      </c>
      <c r="G141" s="1" t="s">
        <v>16933</v>
      </c>
      <c r="H141" s="1" t="s">
        <v>16934</v>
      </c>
    </row>
    <row r="142" spans="1:8" x14ac:dyDescent="0.35">
      <c r="A142" s="1" t="s">
        <v>496</v>
      </c>
      <c r="B142" s="1" t="s">
        <v>497</v>
      </c>
      <c r="C142" s="1" t="s">
        <v>16935</v>
      </c>
      <c r="D142" s="1" t="s">
        <v>16936</v>
      </c>
      <c r="E142" s="1" t="s">
        <v>16937</v>
      </c>
      <c r="F142" s="1" t="s">
        <v>16938</v>
      </c>
      <c r="G142" s="1" t="s">
        <v>16939</v>
      </c>
      <c r="H142" s="1" t="s">
        <v>16940</v>
      </c>
    </row>
    <row r="143" spans="1:8" x14ac:dyDescent="0.35">
      <c r="A143" s="1" t="s">
        <v>8696</v>
      </c>
      <c r="B143" s="1" t="s">
        <v>8697</v>
      </c>
      <c r="C143" s="1" t="s">
        <v>8698</v>
      </c>
      <c r="D143" s="1" t="s">
        <v>16941</v>
      </c>
      <c r="E143" s="1" t="s">
        <v>16942</v>
      </c>
      <c r="F143" s="1" t="s">
        <v>16943</v>
      </c>
      <c r="G143" s="1" t="s">
        <v>16944</v>
      </c>
      <c r="H143" s="1" t="s">
        <v>8699</v>
      </c>
    </row>
    <row r="144" spans="1:8" x14ac:dyDescent="0.35">
      <c r="A144" s="1" t="s">
        <v>8659</v>
      </c>
      <c r="B144" s="1" t="s">
        <v>8660</v>
      </c>
      <c r="C144" s="1" t="s">
        <v>8698</v>
      </c>
      <c r="D144" s="1" t="s">
        <v>16941</v>
      </c>
      <c r="E144" s="1" t="s">
        <v>16942</v>
      </c>
      <c r="F144" s="1" t="s">
        <v>16943</v>
      </c>
      <c r="G144" s="1" t="s">
        <v>16944</v>
      </c>
      <c r="H144" s="1" t="s">
        <v>16945</v>
      </c>
    </row>
    <row r="145" spans="1:8" x14ac:dyDescent="0.35">
      <c r="A145" s="1" t="s">
        <v>337</v>
      </c>
      <c r="B145" s="1" t="s">
        <v>338</v>
      </c>
      <c r="C145" s="1" t="s">
        <v>8698</v>
      </c>
      <c r="D145" s="1" t="s">
        <v>16941</v>
      </c>
      <c r="E145" s="1" t="s">
        <v>16942</v>
      </c>
      <c r="F145" s="1" t="s">
        <v>16943</v>
      </c>
      <c r="G145" s="1" t="s">
        <v>16944</v>
      </c>
      <c r="H145" s="1" t="s">
        <v>16946</v>
      </c>
    </row>
    <row r="146" spans="1:8" x14ac:dyDescent="0.35">
      <c r="A146" s="1" t="s">
        <v>8500</v>
      </c>
      <c r="B146" s="1" t="s">
        <v>8501</v>
      </c>
      <c r="C146" s="1" t="s">
        <v>8698</v>
      </c>
      <c r="D146" s="1" t="s">
        <v>16941</v>
      </c>
      <c r="E146" s="1" t="s">
        <v>16942</v>
      </c>
      <c r="F146" s="1" t="s">
        <v>16943</v>
      </c>
      <c r="G146" s="1" t="s">
        <v>16944</v>
      </c>
      <c r="H146" s="1" t="s">
        <v>16947</v>
      </c>
    </row>
    <row r="147" spans="1:8" x14ac:dyDescent="0.35">
      <c r="A147" s="1" t="s">
        <v>8250</v>
      </c>
      <c r="B147" s="1" t="s">
        <v>8251</v>
      </c>
      <c r="C147" s="1" t="s">
        <v>8698</v>
      </c>
      <c r="D147" s="1" t="s">
        <v>16941</v>
      </c>
      <c r="E147" s="1" t="s">
        <v>16942</v>
      </c>
      <c r="F147" s="1" t="s">
        <v>16943</v>
      </c>
      <c r="G147" s="1" t="s">
        <v>16944</v>
      </c>
      <c r="H147" s="1" t="s">
        <v>16948</v>
      </c>
    </row>
    <row r="148" spans="1:8" x14ac:dyDescent="0.35">
      <c r="A148" s="1" t="s">
        <v>8622</v>
      </c>
      <c r="B148" s="1" t="s">
        <v>8623</v>
      </c>
      <c r="C148" s="1" t="s">
        <v>8708</v>
      </c>
      <c r="D148" s="1" t="s">
        <v>16949</v>
      </c>
      <c r="E148" s="1" t="s">
        <v>16950</v>
      </c>
      <c r="F148" s="1" t="s">
        <v>16951</v>
      </c>
      <c r="G148" s="1" t="s">
        <v>16952</v>
      </c>
      <c r="H148" s="1" t="s">
        <v>16953</v>
      </c>
    </row>
    <row r="149" spans="1:8" x14ac:dyDescent="0.35">
      <c r="A149" s="1" t="s">
        <v>2240</v>
      </c>
      <c r="B149" s="1" t="s">
        <v>2241</v>
      </c>
      <c r="C149" s="1" t="s">
        <v>8708</v>
      </c>
      <c r="D149" s="1" t="s">
        <v>16949</v>
      </c>
      <c r="E149" s="1" t="s">
        <v>16950</v>
      </c>
      <c r="F149" s="1" t="s">
        <v>16951</v>
      </c>
      <c r="G149" s="1" t="s">
        <v>16952</v>
      </c>
      <c r="H149" s="1" t="s">
        <v>16954</v>
      </c>
    </row>
    <row r="150" spans="1:8" x14ac:dyDescent="0.35">
      <c r="A150" s="1" t="s">
        <v>571</v>
      </c>
      <c r="B150" s="1" t="s">
        <v>572</v>
      </c>
      <c r="C150" s="1" t="s">
        <v>16955</v>
      </c>
      <c r="D150" s="1" t="s">
        <v>16956</v>
      </c>
      <c r="E150" s="1" t="s">
        <v>16881</v>
      </c>
      <c r="F150" s="1" t="s">
        <v>16957</v>
      </c>
      <c r="G150" s="1" t="s">
        <v>16958</v>
      </c>
      <c r="H150" s="1" t="s">
        <v>16959</v>
      </c>
    </row>
    <row r="151" spans="1:8" x14ac:dyDescent="0.35">
      <c r="A151" s="1" t="s">
        <v>4951</v>
      </c>
      <c r="B151" s="1" t="s">
        <v>4952</v>
      </c>
      <c r="C151" s="1" t="s">
        <v>16960</v>
      </c>
      <c r="D151" s="1" t="s">
        <v>16961</v>
      </c>
      <c r="E151" s="1" t="s">
        <v>16962</v>
      </c>
      <c r="F151" s="1" t="s">
        <v>16963</v>
      </c>
      <c r="G151" s="1" t="s">
        <v>16964</v>
      </c>
      <c r="H151" s="1" t="s">
        <v>16965</v>
      </c>
    </row>
    <row r="152" spans="1:8" x14ac:dyDescent="0.35">
      <c r="A152" s="1" t="s">
        <v>2347</v>
      </c>
      <c r="B152" s="1" t="s">
        <v>2348</v>
      </c>
      <c r="C152" s="1" t="s">
        <v>11409</v>
      </c>
      <c r="D152" s="1" t="s">
        <v>16966</v>
      </c>
      <c r="E152" s="1" t="s">
        <v>16967</v>
      </c>
      <c r="F152" s="1" t="s">
        <v>16968</v>
      </c>
      <c r="G152" s="1" t="s">
        <v>16969</v>
      </c>
      <c r="H152" s="1" t="s">
        <v>16954</v>
      </c>
    </row>
    <row r="153" spans="1:8" x14ac:dyDescent="0.35">
      <c r="A153" s="1" t="s">
        <v>8458</v>
      </c>
      <c r="B153" s="1" t="s">
        <v>8459</v>
      </c>
      <c r="C153" s="1" t="s">
        <v>8715</v>
      </c>
      <c r="D153" s="1" t="s">
        <v>16970</v>
      </c>
      <c r="E153" s="1" t="s">
        <v>16971</v>
      </c>
      <c r="F153" s="1" t="s">
        <v>16972</v>
      </c>
      <c r="G153" s="1" t="s">
        <v>16973</v>
      </c>
      <c r="H153" s="1" t="s">
        <v>8716</v>
      </c>
    </row>
    <row r="154" spans="1:8" x14ac:dyDescent="0.35">
      <c r="A154" s="1" t="s">
        <v>2183</v>
      </c>
      <c r="B154" s="1" t="s">
        <v>2184</v>
      </c>
      <c r="C154" s="1" t="s">
        <v>8717</v>
      </c>
      <c r="D154" s="1" t="s">
        <v>16974</v>
      </c>
      <c r="E154" s="1" t="s">
        <v>16975</v>
      </c>
      <c r="F154" s="1" t="s">
        <v>16976</v>
      </c>
      <c r="G154" s="1" t="s">
        <v>16977</v>
      </c>
      <c r="H154" s="1" t="s">
        <v>8718</v>
      </c>
    </row>
    <row r="155" spans="1:8" x14ac:dyDescent="0.35">
      <c r="A155" s="1" t="s">
        <v>4848</v>
      </c>
      <c r="B155" s="1" t="s">
        <v>4849</v>
      </c>
      <c r="C155" s="1" t="s">
        <v>8728</v>
      </c>
      <c r="D155" s="1" t="s">
        <v>16978</v>
      </c>
      <c r="E155" s="1" t="s">
        <v>16979</v>
      </c>
      <c r="F155" s="1" t="s">
        <v>16980</v>
      </c>
      <c r="G155" s="1" t="s">
        <v>16981</v>
      </c>
      <c r="H155" s="1" t="s">
        <v>16982</v>
      </c>
    </row>
    <row r="156" spans="1:8" x14ac:dyDescent="0.35">
      <c r="A156" s="1" t="s">
        <v>8722</v>
      </c>
      <c r="B156" s="1" t="s">
        <v>8723</v>
      </c>
      <c r="C156" s="1" t="s">
        <v>8724</v>
      </c>
      <c r="D156" s="1" t="s">
        <v>16983</v>
      </c>
      <c r="E156" s="1" t="s">
        <v>16984</v>
      </c>
      <c r="F156" s="1" t="s">
        <v>16985</v>
      </c>
      <c r="G156" s="1" t="s">
        <v>16986</v>
      </c>
      <c r="H156" s="1" t="s">
        <v>8725</v>
      </c>
    </row>
    <row r="157" spans="1:8" x14ac:dyDescent="0.35">
      <c r="A157" s="1" t="s">
        <v>7819</v>
      </c>
      <c r="B157" s="1" t="s">
        <v>7820</v>
      </c>
      <c r="C157" s="1" t="s">
        <v>11449</v>
      </c>
      <c r="D157" s="1" t="s">
        <v>16987</v>
      </c>
      <c r="E157" s="1" t="s">
        <v>16988</v>
      </c>
      <c r="F157" s="1" t="s">
        <v>16989</v>
      </c>
      <c r="G157" s="1" t="s">
        <v>16990</v>
      </c>
      <c r="H157" s="1" t="s">
        <v>16991</v>
      </c>
    </row>
    <row r="158" spans="1:8" x14ac:dyDescent="0.35">
      <c r="A158" s="1" t="s">
        <v>16992</v>
      </c>
      <c r="B158" s="1" t="s">
        <v>16993</v>
      </c>
      <c r="C158" s="1" t="s">
        <v>11449</v>
      </c>
      <c r="D158" s="1" t="s">
        <v>16987</v>
      </c>
      <c r="E158" s="1" t="s">
        <v>16988</v>
      </c>
      <c r="F158" s="1" t="s">
        <v>16989</v>
      </c>
      <c r="G158" s="1" t="s">
        <v>16990</v>
      </c>
      <c r="H158" s="1" t="s">
        <v>16994</v>
      </c>
    </row>
    <row r="159" spans="1:8" x14ac:dyDescent="0.35">
      <c r="A159" s="1" t="s">
        <v>5778</v>
      </c>
      <c r="B159" s="1" t="s">
        <v>5779</v>
      </c>
      <c r="C159" s="1" t="s">
        <v>11449</v>
      </c>
      <c r="D159" s="1" t="s">
        <v>16987</v>
      </c>
      <c r="E159" s="1" t="s">
        <v>16988</v>
      </c>
      <c r="F159" s="1" t="s">
        <v>16989</v>
      </c>
      <c r="G159" s="1" t="s">
        <v>16990</v>
      </c>
      <c r="H159" s="1" t="s">
        <v>16995</v>
      </c>
    </row>
    <row r="160" spans="1:8" x14ac:dyDescent="0.35">
      <c r="A160" s="1" t="s">
        <v>8664</v>
      </c>
      <c r="B160" s="1" t="s">
        <v>8665</v>
      </c>
      <c r="C160" s="1" t="s">
        <v>11449</v>
      </c>
      <c r="D160" s="1" t="s">
        <v>16987</v>
      </c>
      <c r="E160" s="1" t="s">
        <v>16988</v>
      </c>
      <c r="F160" s="1" t="s">
        <v>16989</v>
      </c>
      <c r="G160" s="1" t="s">
        <v>16990</v>
      </c>
      <c r="H160" s="1" t="s">
        <v>16996</v>
      </c>
    </row>
    <row r="161" spans="1:8" x14ac:dyDescent="0.35">
      <c r="A161" s="1" t="s">
        <v>16997</v>
      </c>
      <c r="B161" s="1" t="s">
        <v>16998</v>
      </c>
      <c r="C161" s="1" t="s">
        <v>11449</v>
      </c>
      <c r="D161" s="1" t="s">
        <v>16987</v>
      </c>
      <c r="E161" s="1" t="s">
        <v>16988</v>
      </c>
      <c r="F161" s="1" t="s">
        <v>16989</v>
      </c>
      <c r="G161" s="1" t="s">
        <v>16990</v>
      </c>
      <c r="H161" s="1" t="s">
        <v>16999</v>
      </c>
    </row>
    <row r="162" spans="1:8" x14ac:dyDescent="0.35">
      <c r="A162" s="1" t="s">
        <v>5110</v>
      </c>
      <c r="B162" s="1" t="s">
        <v>5111</v>
      </c>
      <c r="C162" s="1" t="s">
        <v>17000</v>
      </c>
      <c r="D162" s="1" t="s">
        <v>17001</v>
      </c>
      <c r="E162" s="1" t="s">
        <v>17002</v>
      </c>
      <c r="F162" s="1" t="s">
        <v>17003</v>
      </c>
      <c r="G162" s="1" t="s">
        <v>17004</v>
      </c>
      <c r="H162" s="1" t="s">
        <v>17005</v>
      </c>
    </row>
    <row r="163" spans="1:8" x14ac:dyDescent="0.35">
      <c r="A163" s="1" t="s">
        <v>4422</v>
      </c>
      <c r="B163" s="1" t="s">
        <v>4423</v>
      </c>
      <c r="C163" s="1" t="s">
        <v>17006</v>
      </c>
      <c r="D163" s="1" t="s">
        <v>17007</v>
      </c>
      <c r="E163" s="1" t="s">
        <v>16602</v>
      </c>
      <c r="F163" s="1" t="s">
        <v>17008</v>
      </c>
      <c r="G163" s="1" t="s">
        <v>17009</v>
      </c>
      <c r="H163" s="1" t="s">
        <v>17010</v>
      </c>
    </row>
    <row r="164" spans="1:8" x14ac:dyDescent="0.35">
      <c r="A164" s="1" t="s">
        <v>15085</v>
      </c>
      <c r="B164" s="1" t="s">
        <v>15086</v>
      </c>
      <c r="C164" s="1" t="s">
        <v>15080</v>
      </c>
      <c r="D164" s="1" t="s">
        <v>17011</v>
      </c>
      <c r="E164" s="1" t="s">
        <v>17012</v>
      </c>
      <c r="F164" s="1" t="s">
        <v>17013</v>
      </c>
      <c r="G164" s="1" t="s">
        <v>17014</v>
      </c>
      <c r="H164" s="1" t="s">
        <v>15087</v>
      </c>
    </row>
    <row r="165" spans="1:8" x14ac:dyDescent="0.35">
      <c r="A165" s="1" t="s">
        <v>871</v>
      </c>
      <c r="B165" s="1" t="s">
        <v>872</v>
      </c>
      <c r="C165" s="1" t="s">
        <v>17015</v>
      </c>
      <c r="D165" s="1" t="s">
        <v>17016</v>
      </c>
      <c r="E165" s="1" t="s">
        <v>17017</v>
      </c>
      <c r="F165" s="1" t="s">
        <v>17018</v>
      </c>
      <c r="G165" s="1" t="s">
        <v>17019</v>
      </c>
      <c r="H165" s="1" t="s">
        <v>17020</v>
      </c>
    </row>
    <row r="166" spans="1:8" x14ac:dyDescent="0.35">
      <c r="A166" s="1" t="s">
        <v>829</v>
      </c>
      <c r="B166" s="1" t="s">
        <v>830</v>
      </c>
      <c r="C166" s="1" t="s">
        <v>17021</v>
      </c>
      <c r="D166" s="1" t="s">
        <v>17022</v>
      </c>
      <c r="E166" s="1" t="s">
        <v>16419</v>
      </c>
      <c r="F166" s="1" t="s">
        <v>17023</v>
      </c>
      <c r="G166" s="1" t="s">
        <v>17024</v>
      </c>
      <c r="H166" s="1" t="s">
        <v>17025</v>
      </c>
    </row>
    <row r="167" spans="1:8" x14ac:dyDescent="0.35">
      <c r="A167" s="1" t="s">
        <v>3926</v>
      </c>
      <c r="B167" s="1" t="s">
        <v>3927</v>
      </c>
      <c r="C167" s="1" t="s">
        <v>11492</v>
      </c>
      <c r="D167" s="1" t="s">
        <v>17026</v>
      </c>
      <c r="E167" s="1" t="s">
        <v>16853</v>
      </c>
      <c r="F167" s="1" t="s">
        <v>17027</v>
      </c>
      <c r="G167" s="1" t="s">
        <v>17028</v>
      </c>
      <c r="H167" s="1" t="s">
        <v>17029</v>
      </c>
    </row>
    <row r="168" spans="1:8" x14ac:dyDescent="0.35">
      <c r="A168" s="1" t="s">
        <v>8512</v>
      </c>
      <c r="B168" s="1" t="s">
        <v>8513</v>
      </c>
      <c r="C168" s="1" t="s">
        <v>13558</v>
      </c>
      <c r="D168" s="1" t="s">
        <v>17030</v>
      </c>
      <c r="E168" s="1" t="s">
        <v>17031</v>
      </c>
      <c r="F168" s="1" t="s">
        <v>17032</v>
      </c>
      <c r="G168" s="1" t="s">
        <v>17033</v>
      </c>
      <c r="H168" s="1" t="s">
        <v>17034</v>
      </c>
    </row>
    <row r="169" spans="1:8" x14ac:dyDescent="0.35">
      <c r="A169" s="1" t="s">
        <v>5262</v>
      </c>
      <c r="B169" s="1" t="s">
        <v>5263</v>
      </c>
      <c r="C169" s="1" t="s">
        <v>17035</v>
      </c>
      <c r="D169" s="1" t="s">
        <v>17036</v>
      </c>
      <c r="E169" s="1" t="s">
        <v>17037</v>
      </c>
      <c r="F169" s="1" t="s">
        <v>17038</v>
      </c>
      <c r="G169" s="1" t="s">
        <v>17039</v>
      </c>
      <c r="H169" s="1" t="s">
        <v>16889</v>
      </c>
    </row>
    <row r="170" spans="1:8" x14ac:dyDescent="0.35">
      <c r="A170" s="1" t="s">
        <v>923</v>
      </c>
      <c r="B170" s="1" t="s">
        <v>924</v>
      </c>
      <c r="C170" s="1" t="s">
        <v>17040</v>
      </c>
      <c r="D170" s="1" t="s">
        <v>17041</v>
      </c>
      <c r="E170" s="1" t="s">
        <v>17042</v>
      </c>
      <c r="F170" s="1" t="s">
        <v>17043</v>
      </c>
      <c r="G170" s="1" t="s">
        <v>17044</v>
      </c>
      <c r="H170" s="1" t="s">
        <v>17045</v>
      </c>
    </row>
    <row r="171" spans="1:8" x14ac:dyDescent="0.35">
      <c r="A171" s="1" t="s">
        <v>8634</v>
      </c>
      <c r="B171" s="1" t="s">
        <v>8635</v>
      </c>
      <c r="C171" s="1" t="s">
        <v>11502</v>
      </c>
      <c r="D171" s="1" t="s">
        <v>17046</v>
      </c>
      <c r="E171" s="1" t="s">
        <v>17047</v>
      </c>
      <c r="F171" s="1" t="s">
        <v>17048</v>
      </c>
      <c r="G171" s="1" t="s">
        <v>17049</v>
      </c>
      <c r="H171" s="1" t="s">
        <v>17050</v>
      </c>
    </row>
    <row r="172" spans="1:8" x14ac:dyDescent="0.35">
      <c r="A172" s="1" t="s">
        <v>8248</v>
      </c>
      <c r="B172" s="1" t="s">
        <v>8249</v>
      </c>
      <c r="C172" s="1" t="s">
        <v>8739</v>
      </c>
      <c r="D172" s="1" t="s">
        <v>17051</v>
      </c>
      <c r="E172" s="1" t="s">
        <v>17052</v>
      </c>
      <c r="F172" s="1" t="s">
        <v>17053</v>
      </c>
      <c r="G172" s="1" t="s">
        <v>17054</v>
      </c>
      <c r="H172" s="1" t="s">
        <v>17055</v>
      </c>
    </row>
    <row r="173" spans="1:8" x14ac:dyDescent="0.35">
      <c r="A173" s="1" t="s">
        <v>7905</v>
      </c>
      <c r="B173" s="1" t="s">
        <v>7906</v>
      </c>
      <c r="C173" s="1" t="s">
        <v>17056</v>
      </c>
      <c r="D173" s="1" t="s">
        <v>17057</v>
      </c>
      <c r="E173" s="1" t="s">
        <v>16950</v>
      </c>
      <c r="F173" s="1" t="s">
        <v>17058</v>
      </c>
      <c r="G173" s="1" t="s">
        <v>17059</v>
      </c>
      <c r="H173" s="1" t="s">
        <v>16878</v>
      </c>
    </row>
    <row r="174" spans="1:8" x14ac:dyDescent="0.35">
      <c r="A174" s="1" t="s">
        <v>4058</v>
      </c>
      <c r="B174" s="1" t="s">
        <v>4059</v>
      </c>
      <c r="C174" s="1" t="s">
        <v>17056</v>
      </c>
      <c r="D174" s="1" t="s">
        <v>17057</v>
      </c>
      <c r="E174" s="1" t="s">
        <v>16950</v>
      </c>
      <c r="F174" s="1" t="s">
        <v>17058</v>
      </c>
      <c r="G174" s="1" t="s">
        <v>17059</v>
      </c>
      <c r="H174" s="1" t="s">
        <v>17060</v>
      </c>
    </row>
    <row r="175" spans="1:8" x14ac:dyDescent="0.35">
      <c r="A175" s="1" t="s">
        <v>4169</v>
      </c>
      <c r="B175" s="1" t="s">
        <v>4170</v>
      </c>
      <c r="C175" s="1" t="s">
        <v>11521</v>
      </c>
      <c r="D175" s="1" t="s">
        <v>17061</v>
      </c>
      <c r="E175" s="1" t="s">
        <v>17062</v>
      </c>
      <c r="F175" s="1" t="s">
        <v>17063</v>
      </c>
      <c r="G175" s="1" t="s">
        <v>17064</v>
      </c>
      <c r="H175" s="1" t="s">
        <v>17065</v>
      </c>
    </row>
    <row r="176" spans="1:8" x14ac:dyDescent="0.35">
      <c r="A176" s="1" t="s">
        <v>510</v>
      </c>
      <c r="B176" s="1" t="s">
        <v>511</v>
      </c>
      <c r="C176" s="1" t="s">
        <v>17066</v>
      </c>
      <c r="D176" s="1" t="s">
        <v>17067</v>
      </c>
      <c r="E176" s="1" t="s">
        <v>17068</v>
      </c>
      <c r="F176" s="1" t="s">
        <v>17069</v>
      </c>
      <c r="G176" s="1" t="s">
        <v>17070</v>
      </c>
      <c r="H176" s="1" t="s">
        <v>17071</v>
      </c>
    </row>
    <row r="177" spans="1:8" x14ac:dyDescent="0.35">
      <c r="A177" s="1" t="s">
        <v>3423</v>
      </c>
      <c r="B177" s="1" t="s">
        <v>3424</v>
      </c>
      <c r="C177" s="1" t="s">
        <v>17072</v>
      </c>
      <c r="D177" s="1" t="s">
        <v>17073</v>
      </c>
      <c r="E177" s="1" t="s">
        <v>17074</v>
      </c>
      <c r="F177" s="1" t="s">
        <v>17075</v>
      </c>
      <c r="G177" s="1" t="s">
        <v>17076</v>
      </c>
      <c r="H177" s="1" t="s">
        <v>17077</v>
      </c>
    </row>
    <row r="178" spans="1:8" x14ac:dyDescent="0.35">
      <c r="A178" s="1" t="s">
        <v>899</v>
      </c>
      <c r="B178" s="1" t="s">
        <v>900</v>
      </c>
      <c r="C178" s="1" t="s">
        <v>17078</v>
      </c>
      <c r="D178" s="1" t="s">
        <v>17079</v>
      </c>
      <c r="E178" s="1" t="s">
        <v>17080</v>
      </c>
      <c r="F178" s="1" t="s">
        <v>17081</v>
      </c>
      <c r="G178" s="1" t="s">
        <v>17082</v>
      </c>
      <c r="H178" s="1" t="s">
        <v>17083</v>
      </c>
    </row>
    <row r="179" spans="1:8" x14ac:dyDescent="0.35">
      <c r="A179" s="1" t="s">
        <v>919</v>
      </c>
      <c r="B179" s="1" t="s">
        <v>920</v>
      </c>
      <c r="C179" s="1" t="s">
        <v>17084</v>
      </c>
      <c r="D179" s="1" t="s">
        <v>17085</v>
      </c>
      <c r="E179" s="1" t="s">
        <v>17086</v>
      </c>
      <c r="F179" s="1" t="s">
        <v>17087</v>
      </c>
      <c r="G179" s="1" t="s">
        <v>17088</v>
      </c>
      <c r="H179" s="1" t="s">
        <v>17089</v>
      </c>
    </row>
    <row r="180" spans="1:8" x14ac:dyDescent="0.35">
      <c r="A180" s="1" t="s">
        <v>17090</v>
      </c>
      <c r="B180" s="1" t="s">
        <v>17091</v>
      </c>
      <c r="C180" s="1" t="s">
        <v>17092</v>
      </c>
      <c r="D180" s="1" t="s">
        <v>17093</v>
      </c>
      <c r="E180" s="1" t="s">
        <v>17094</v>
      </c>
      <c r="F180" s="1" t="s">
        <v>17095</v>
      </c>
      <c r="G180" s="1" t="s">
        <v>17096</v>
      </c>
      <c r="H180" s="1" t="s">
        <v>17097</v>
      </c>
    </row>
    <row r="181" spans="1:8" x14ac:dyDescent="0.35">
      <c r="A181" s="1" t="s">
        <v>8557</v>
      </c>
      <c r="B181" s="1" t="s">
        <v>8558</v>
      </c>
      <c r="C181" s="1" t="s">
        <v>17098</v>
      </c>
      <c r="D181" s="1" t="s">
        <v>17099</v>
      </c>
      <c r="E181" s="1" t="s">
        <v>17100</v>
      </c>
      <c r="F181" s="1" t="s">
        <v>17101</v>
      </c>
      <c r="G181" s="1" t="s">
        <v>17102</v>
      </c>
      <c r="H181" s="1" t="s">
        <v>17103</v>
      </c>
    </row>
    <row r="182" spans="1:8" x14ac:dyDescent="0.35">
      <c r="A182" s="1" t="s">
        <v>958</v>
      </c>
      <c r="B182" s="1" t="s">
        <v>959</v>
      </c>
      <c r="C182" s="1" t="s">
        <v>17104</v>
      </c>
      <c r="D182" s="1" t="s">
        <v>17105</v>
      </c>
      <c r="E182" s="1" t="s">
        <v>17106</v>
      </c>
      <c r="F182" s="1" t="s">
        <v>17107</v>
      </c>
      <c r="G182" s="1" t="s">
        <v>17108</v>
      </c>
      <c r="H182" s="1" t="s">
        <v>17109</v>
      </c>
    </row>
    <row r="183" spans="1:8" x14ac:dyDescent="0.35">
      <c r="A183" s="1" t="s">
        <v>8559</v>
      </c>
      <c r="B183" s="1" t="s">
        <v>8560</v>
      </c>
      <c r="C183" s="1" t="s">
        <v>17110</v>
      </c>
      <c r="D183" s="1" t="s">
        <v>17111</v>
      </c>
      <c r="E183" s="1" t="s">
        <v>17112</v>
      </c>
      <c r="F183" s="1" t="s">
        <v>17113</v>
      </c>
      <c r="G183" s="1" t="s">
        <v>17114</v>
      </c>
      <c r="H183" s="1" t="s">
        <v>17115</v>
      </c>
    </row>
    <row r="184" spans="1:8" x14ac:dyDescent="0.35">
      <c r="A184" s="1" t="s">
        <v>8713</v>
      </c>
      <c r="B184" s="1" t="s">
        <v>8714</v>
      </c>
      <c r="C184" s="1" t="s">
        <v>17116</v>
      </c>
      <c r="D184" s="1" t="s">
        <v>17117</v>
      </c>
      <c r="E184" s="1" t="s">
        <v>17118</v>
      </c>
      <c r="F184" s="1" t="s">
        <v>17119</v>
      </c>
      <c r="G184" s="1" t="s">
        <v>17120</v>
      </c>
      <c r="H184" s="1" t="s">
        <v>17121</v>
      </c>
    </row>
    <row r="185" spans="1:8" x14ac:dyDescent="0.35">
      <c r="A185" s="1" t="s">
        <v>203</v>
      </c>
      <c r="B185" s="1" t="s">
        <v>204</v>
      </c>
      <c r="C185" s="1" t="s">
        <v>11559</v>
      </c>
      <c r="D185" s="1" t="s">
        <v>17122</v>
      </c>
      <c r="E185" s="1" t="s">
        <v>16754</v>
      </c>
      <c r="F185" s="1" t="s">
        <v>17123</v>
      </c>
      <c r="G185" s="1" t="s">
        <v>17124</v>
      </c>
      <c r="H185" s="1" t="s">
        <v>17125</v>
      </c>
    </row>
    <row r="186" spans="1:8" x14ac:dyDescent="0.35">
      <c r="A186" s="1" t="s">
        <v>8754</v>
      </c>
      <c r="B186" s="1" t="s">
        <v>8755</v>
      </c>
      <c r="C186" s="1" t="s">
        <v>8756</v>
      </c>
      <c r="D186" s="1" t="s">
        <v>17126</v>
      </c>
      <c r="E186" s="1" t="s">
        <v>17127</v>
      </c>
      <c r="F186" s="1" t="s">
        <v>17128</v>
      </c>
      <c r="G186" s="1" t="s">
        <v>17129</v>
      </c>
      <c r="H186" s="1" t="s">
        <v>8757</v>
      </c>
    </row>
    <row r="187" spans="1:8" x14ac:dyDescent="0.35">
      <c r="A187" s="1" t="s">
        <v>8292</v>
      </c>
      <c r="B187" s="1" t="s">
        <v>8293</v>
      </c>
      <c r="C187" s="1" t="s">
        <v>17130</v>
      </c>
      <c r="D187" s="1" t="s">
        <v>17131</v>
      </c>
      <c r="E187" s="1" t="s">
        <v>16437</v>
      </c>
      <c r="F187" s="1" t="s">
        <v>17132</v>
      </c>
      <c r="G187" s="1" t="s">
        <v>17133</v>
      </c>
      <c r="H187" s="1" t="s">
        <v>17134</v>
      </c>
    </row>
    <row r="188" spans="1:8" x14ac:dyDescent="0.35">
      <c r="A188" s="1" t="s">
        <v>599</v>
      </c>
      <c r="B188" s="1" t="s">
        <v>600</v>
      </c>
      <c r="C188" s="1" t="s">
        <v>11576</v>
      </c>
      <c r="D188" s="1" t="s">
        <v>17135</v>
      </c>
      <c r="E188" s="1" t="s">
        <v>16472</v>
      </c>
      <c r="F188" s="1" t="s">
        <v>17136</v>
      </c>
      <c r="G188" s="1" t="s">
        <v>17137</v>
      </c>
      <c r="H188" s="1" t="s">
        <v>17138</v>
      </c>
    </row>
    <row r="189" spans="1:8" x14ac:dyDescent="0.35">
      <c r="A189" s="1" t="s">
        <v>4258</v>
      </c>
      <c r="B189" s="1" t="s">
        <v>4259</v>
      </c>
      <c r="C189" s="1" t="s">
        <v>13601</v>
      </c>
      <c r="D189" s="1" t="s">
        <v>17139</v>
      </c>
      <c r="E189" s="1" t="s">
        <v>17140</v>
      </c>
      <c r="F189" s="1" t="s">
        <v>17141</v>
      </c>
      <c r="G189" s="1" t="s">
        <v>17142</v>
      </c>
      <c r="H189" s="1" t="s">
        <v>17143</v>
      </c>
    </row>
    <row r="190" spans="1:8" x14ac:dyDescent="0.35">
      <c r="A190" s="1" t="s">
        <v>5269</v>
      </c>
      <c r="B190" s="1" t="s">
        <v>5270</v>
      </c>
      <c r="C190" s="1" t="s">
        <v>17144</v>
      </c>
      <c r="D190" s="1" t="s">
        <v>17145</v>
      </c>
      <c r="E190" s="1" t="s">
        <v>17146</v>
      </c>
      <c r="F190" s="1" t="s">
        <v>17147</v>
      </c>
      <c r="G190" s="1" t="s">
        <v>17148</v>
      </c>
      <c r="H190" s="1" t="s">
        <v>17149</v>
      </c>
    </row>
    <row r="191" spans="1:8" x14ac:dyDescent="0.35">
      <c r="A191" s="1" t="s">
        <v>3112</v>
      </c>
      <c r="B191" s="1" t="s">
        <v>3113</v>
      </c>
      <c r="C191" s="1" t="s">
        <v>17150</v>
      </c>
      <c r="D191" s="1" t="s">
        <v>17151</v>
      </c>
      <c r="E191" s="1" t="s">
        <v>16561</v>
      </c>
      <c r="F191" s="1" t="s">
        <v>17152</v>
      </c>
      <c r="G191" s="1" t="s">
        <v>17153</v>
      </c>
      <c r="H191" s="1" t="s">
        <v>17154</v>
      </c>
    </row>
    <row r="192" spans="1:8" x14ac:dyDescent="0.35">
      <c r="A192" s="1" t="s">
        <v>3457</v>
      </c>
      <c r="B192" s="1" t="s">
        <v>3458</v>
      </c>
      <c r="C192" s="1" t="s">
        <v>17155</v>
      </c>
      <c r="D192" s="1" t="s">
        <v>17156</v>
      </c>
      <c r="E192" s="1" t="s">
        <v>17157</v>
      </c>
      <c r="F192" s="1" t="s">
        <v>17158</v>
      </c>
      <c r="G192" s="1" t="s">
        <v>17159</v>
      </c>
      <c r="H192" s="1" t="s">
        <v>17160</v>
      </c>
    </row>
    <row r="193" spans="1:8" x14ac:dyDescent="0.35">
      <c r="A193" s="1" t="s">
        <v>3815</v>
      </c>
      <c r="B193" s="1" t="s">
        <v>3816</v>
      </c>
      <c r="C193" s="1" t="s">
        <v>17161</v>
      </c>
      <c r="D193" s="1" t="s">
        <v>17162</v>
      </c>
      <c r="E193" s="1" t="s">
        <v>17163</v>
      </c>
      <c r="F193" s="1" t="s">
        <v>17164</v>
      </c>
      <c r="G193" s="1" t="s">
        <v>17165</v>
      </c>
      <c r="H193" s="1" t="s">
        <v>17166</v>
      </c>
    </row>
    <row r="194" spans="1:8" x14ac:dyDescent="0.35">
      <c r="A194" s="1" t="s">
        <v>3715</v>
      </c>
      <c r="B194" s="1" t="s">
        <v>3716</v>
      </c>
      <c r="C194" s="1" t="s">
        <v>17161</v>
      </c>
      <c r="D194" s="1" t="s">
        <v>17162</v>
      </c>
      <c r="E194" s="1" t="s">
        <v>17163</v>
      </c>
      <c r="F194" s="1" t="s">
        <v>17164</v>
      </c>
      <c r="G194" s="1" t="s">
        <v>17165</v>
      </c>
      <c r="H194" s="1" t="s">
        <v>17167</v>
      </c>
    </row>
    <row r="195" spans="1:8" x14ac:dyDescent="0.35">
      <c r="A195" s="1" t="s">
        <v>17168</v>
      </c>
      <c r="B195" s="1" t="s">
        <v>17169</v>
      </c>
      <c r="C195" s="1" t="s">
        <v>11596</v>
      </c>
      <c r="D195" s="1" t="s">
        <v>17170</v>
      </c>
      <c r="E195" s="1" t="s">
        <v>17171</v>
      </c>
      <c r="F195" s="1" t="s">
        <v>17172</v>
      </c>
      <c r="G195" s="1" t="s">
        <v>17173</v>
      </c>
      <c r="H195" s="1" t="s">
        <v>17174</v>
      </c>
    </row>
    <row r="196" spans="1:8" x14ac:dyDescent="0.35">
      <c r="A196" s="1" t="s">
        <v>17175</v>
      </c>
      <c r="B196" s="1" t="s">
        <v>17176</v>
      </c>
      <c r="C196" s="1" t="s">
        <v>11596</v>
      </c>
      <c r="D196" s="1" t="s">
        <v>17170</v>
      </c>
      <c r="E196" s="1" t="s">
        <v>17171</v>
      </c>
      <c r="F196" s="1" t="s">
        <v>17172</v>
      </c>
      <c r="G196" s="1" t="s">
        <v>17173</v>
      </c>
      <c r="H196" s="1" t="s">
        <v>17177</v>
      </c>
    </row>
    <row r="197" spans="1:8" x14ac:dyDescent="0.35">
      <c r="A197" s="1" t="s">
        <v>8073</v>
      </c>
      <c r="B197" s="1" t="s">
        <v>8074</v>
      </c>
      <c r="C197" s="1" t="s">
        <v>11634</v>
      </c>
      <c r="D197" s="1" t="s">
        <v>17178</v>
      </c>
      <c r="E197" s="1" t="s">
        <v>17179</v>
      </c>
      <c r="F197" s="1" t="s">
        <v>17180</v>
      </c>
      <c r="G197" s="1" t="s">
        <v>17181</v>
      </c>
      <c r="H197" s="1" t="s">
        <v>17182</v>
      </c>
    </row>
    <row r="198" spans="1:8" x14ac:dyDescent="0.35">
      <c r="A198" s="1" t="s">
        <v>4129</v>
      </c>
      <c r="B198" s="1" t="s">
        <v>4130</v>
      </c>
      <c r="C198" s="1" t="s">
        <v>17183</v>
      </c>
      <c r="D198" s="1" t="s">
        <v>17184</v>
      </c>
      <c r="E198" s="1" t="s">
        <v>16942</v>
      </c>
      <c r="F198" s="1" t="s">
        <v>17185</v>
      </c>
      <c r="G198" s="1" t="s">
        <v>17186</v>
      </c>
      <c r="H198" s="1" t="s">
        <v>17187</v>
      </c>
    </row>
    <row r="199" spans="1:8" x14ac:dyDescent="0.35">
      <c r="A199" s="1" t="s">
        <v>3765</v>
      </c>
      <c r="B199" s="1" t="s">
        <v>3766</v>
      </c>
      <c r="C199" s="1" t="s">
        <v>17188</v>
      </c>
      <c r="D199" s="1" t="s">
        <v>17189</v>
      </c>
      <c r="E199" s="1" t="s">
        <v>17190</v>
      </c>
      <c r="F199" s="1" t="s">
        <v>17191</v>
      </c>
      <c r="G199" s="1" t="s">
        <v>17192</v>
      </c>
      <c r="H199" s="1" t="s">
        <v>17193</v>
      </c>
    </row>
    <row r="200" spans="1:8" x14ac:dyDescent="0.35">
      <c r="A200" s="1" t="s">
        <v>3892</v>
      </c>
      <c r="B200" s="1" t="s">
        <v>3893</v>
      </c>
      <c r="C200" s="1" t="s">
        <v>17188</v>
      </c>
      <c r="D200" s="1" t="s">
        <v>17189</v>
      </c>
      <c r="E200" s="1" t="s">
        <v>17190</v>
      </c>
      <c r="F200" s="1" t="s">
        <v>17191</v>
      </c>
      <c r="G200" s="1" t="s">
        <v>17192</v>
      </c>
      <c r="H200" s="1" t="s">
        <v>17193</v>
      </c>
    </row>
    <row r="201" spans="1:8" x14ac:dyDescent="0.35">
      <c r="A201" s="1" t="s">
        <v>2055</v>
      </c>
      <c r="B201" s="1" t="s">
        <v>2056</v>
      </c>
      <c r="C201" s="1" t="s">
        <v>17194</v>
      </c>
      <c r="D201" s="1" t="s">
        <v>17195</v>
      </c>
      <c r="E201" s="1" t="s">
        <v>17196</v>
      </c>
      <c r="F201" s="1" t="s">
        <v>17197</v>
      </c>
      <c r="G201" s="1" t="s">
        <v>17198</v>
      </c>
      <c r="H201" s="1" t="s">
        <v>17199</v>
      </c>
    </row>
    <row r="202" spans="1:8" x14ac:dyDescent="0.35">
      <c r="A202" s="1" t="s">
        <v>8232</v>
      </c>
      <c r="B202" s="1" t="s">
        <v>8233</v>
      </c>
      <c r="C202" s="1" t="s">
        <v>11657</v>
      </c>
      <c r="D202" s="1" t="s">
        <v>17200</v>
      </c>
      <c r="E202" s="1" t="s">
        <v>17201</v>
      </c>
      <c r="F202" s="1" t="s">
        <v>17202</v>
      </c>
      <c r="G202" s="1" t="s">
        <v>17203</v>
      </c>
      <c r="H202" s="1" t="s">
        <v>16948</v>
      </c>
    </row>
    <row r="203" spans="1:8" x14ac:dyDescent="0.35">
      <c r="A203" s="1" t="s">
        <v>8130</v>
      </c>
      <c r="B203" s="1" t="s">
        <v>8131</v>
      </c>
      <c r="C203" s="1" t="s">
        <v>11651</v>
      </c>
      <c r="D203" s="1" t="s">
        <v>17204</v>
      </c>
      <c r="E203" s="1" t="s">
        <v>17127</v>
      </c>
      <c r="F203" s="1" t="s">
        <v>17205</v>
      </c>
      <c r="G203" s="1" t="s">
        <v>17206</v>
      </c>
      <c r="H203" s="1" t="s">
        <v>17207</v>
      </c>
    </row>
    <row r="204" spans="1:8" x14ac:dyDescent="0.35">
      <c r="A204" s="1" t="s">
        <v>17208</v>
      </c>
      <c r="B204" s="1" t="s">
        <v>17209</v>
      </c>
      <c r="C204" s="1" t="s">
        <v>17210</v>
      </c>
      <c r="D204" s="1" t="s">
        <v>17211</v>
      </c>
      <c r="E204" s="1" t="s">
        <v>16754</v>
      </c>
      <c r="F204" s="1" t="s">
        <v>17212</v>
      </c>
      <c r="G204" s="1" t="s">
        <v>17213</v>
      </c>
      <c r="H204" s="1" t="s">
        <v>17214</v>
      </c>
    </row>
    <row r="205" spans="1:8" x14ac:dyDescent="0.35">
      <c r="A205" s="1" t="s">
        <v>283</v>
      </c>
      <c r="B205" s="1" t="s">
        <v>284</v>
      </c>
      <c r="C205" s="1" t="s">
        <v>17215</v>
      </c>
      <c r="D205" s="1" t="s">
        <v>17216</v>
      </c>
      <c r="E205" s="1" t="s">
        <v>17217</v>
      </c>
      <c r="F205" s="1" t="s">
        <v>17218</v>
      </c>
      <c r="G205" s="1" t="s">
        <v>17219</v>
      </c>
      <c r="H205" s="1" t="s">
        <v>17220</v>
      </c>
    </row>
    <row r="206" spans="1:8" x14ac:dyDescent="0.35">
      <c r="A206" s="1" t="s">
        <v>8750</v>
      </c>
      <c r="B206" s="1" t="s">
        <v>8751</v>
      </c>
      <c r="C206" s="1" t="s">
        <v>17221</v>
      </c>
      <c r="D206" s="1" t="s">
        <v>17222</v>
      </c>
      <c r="E206" s="1" t="s">
        <v>17223</v>
      </c>
      <c r="F206" s="1" t="s">
        <v>17224</v>
      </c>
      <c r="G206" s="1" t="s">
        <v>17225</v>
      </c>
      <c r="H206" s="1" t="s">
        <v>17226</v>
      </c>
    </row>
    <row r="207" spans="1:8" x14ac:dyDescent="0.35">
      <c r="A207" s="1" t="s">
        <v>7970</v>
      </c>
      <c r="B207" s="1" t="s">
        <v>7971</v>
      </c>
      <c r="C207" s="1" t="s">
        <v>17227</v>
      </c>
      <c r="D207" s="1" t="s">
        <v>17228</v>
      </c>
      <c r="E207" s="1" t="s">
        <v>17229</v>
      </c>
      <c r="F207" s="1" t="s">
        <v>17230</v>
      </c>
      <c r="G207" s="1" t="s">
        <v>17231</v>
      </c>
      <c r="H207" s="1" t="s">
        <v>17232</v>
      </c>
    </row>
    <row r="208" spans="1:8" x14ac:dyDescent="0.35">
      <c r="A208" s="1" t="s">
        <v>8693</v>
      </c>
      <c r="B208" s="1" t="s">
        <v>8694</v>
      </c>
      <c r="C208" s="1" t="s">
        <v>11677</v>
      </c>
      <c r="D208" s="1" t="s">
        <v>17233</v>
      </c>
      <c r="E208" s="1" t="s">
        <v>17234</v>
      </c>
      <c r="F208" s="1" t="s">
        <v>17235</v>
      </c>
      <c r="G208" s="1" t="s">
        <v>17236</v>
      </c>
      <c r="H208" s="1" t="s">
        <v>17237</v>
      </c>
    </row>
    <row r="209" spans="1:8" x14ac:dyDescent="0.35">
      <c r="A209" s="1" t="s">
        <v>8748</v>
      </c>
      <c r="B209" s="1" t="s">
        <v>8749</v>
      </c>
      <c r="C209" s="1" t="s">
        <v>17238</v>
      </c>
      <c r="D209" s="1" t="s">
        <v>17239</v>
      </c>
      <c r="E209" s="1" t="s">
        <v>17240</v>
      </c>
      <c r="F209" s="1" t="s">
        <v>17241</v>
      </c>
      <c r="G209" s="1" t="s">
        <v>17242</v>
      </c>
      <c r="H209" s="1" t="s">
        <v>17243</v>
      </c>
    </row>
    <row r="210" spans="1:8" x14ac:dyDescent="0.35">
      <c r="A210" s="1" t="s">
        <v>946</v>
      </c>
      <c r="B210" s="1" t="s">
        <v>947</v>
      </c>
      <c r="C210" s="1" t="s">
        <v>17244</v>
      </c>
      <c r="D210" s="1" t="s">
        <v>17245</v>
      </c>
      <c r="E210" s="1" t="s">
        <v>17246</v>
      </c>
      <c r="F210" s="1" t="s">
        <v>17247</v>
      </c>
      <c r="G210" s="1" t="s">
        <v>17248</v>
      </c>
      <c r="H210" s="1" t="s">
        <v>17249</v>
      </c>
    </row>
    <row r="211" spans="1:8" x14ac:dyDescent="0.35">
      <c r="A211" s="1" t="s">
        <v>8737</v>
      </c>
      <c r="B211" s="1" t="s">
        <v>8738</v>
      </c>
      <c r="C211" s="1" t="s">
        <v>11683</v>
      </c>
      <c r="D211" s="1" t="s">
        <v>17250</v>
      </c>
      <c r="E211" s="1" t="s">
        <v>16723</v>
      </c>
      <c r="F211" s="1" t="s">
        <v>17251</v>
      </c>
      <c r="G211" s="1" t="s">
        <v>17252</v>
      </c>
      <c r="H211" s="1" t="s">
        <v>17253</v>
      </c>
    </row>
    <row r="212" spans="1:8" x14ac:dyDescent="0.35">
      <c r="A212" s="1" t="s">
        <v>8710</v>
      </c>
      <c r="B212" s="1" t="s">
        <v>8711</v>
      </c>
      <c r="C212" s="1" t="s">
        <v>17254</v>
      </c>
      <c r="D212" s="1" t="s">
        <v>17255</v>
      </c>
      <c r="E212" s="1" t="s">
        <v>17256</v>
      </c>
      <c r="F212" s="1" t="s">
        <v>17257</v>
      </c>
      <c r="G212" s="1" t="s">
        <v>17258</v>
      </c>
      <c r="H212" s="1" t="s">
        <v>17259</v>
      </c>
    </row>
    <row r="213" spans="1:8" x14ac:dyDescent="0.35">
      <c r="A213" s="1" t="s">
        <v>3829</v>
      </c>
      <c r="B213" s="1" t="s">
        <v>3830</v>
      </c>
      <c r="C213" s="1" t="s">
        <v>17260</v>
      </c>
      <c r="D213" s="1" t="s">
        <v>17261</v>
      </c>
      <c r="E213" s="1" t="s">
        <v>17262</v>
      </c>
      <c r="F213" s="1" t="s">
        <v>17263</v>
      </c>
      <c r="G213" s="1" t="s">
        <v>17264</v>
      </c>
      <c r="H213" s="1" t="s">
        <v>17265</v>
      </c>
    </row>
    <row r="214" spans="1:8" x14ac:dyDescent="0.35">
      <c r="A214" s="1" t="s">
        <v>8261</v>
      </c>
      <c r="B214" s="1" t="s">
        <v>8262</v>
      </c>
      <c r="C214" s="1" t="s">
        <v>17260</v>
      </c>
      <c r="D214" s="1" t="s">
        <v>17261</v>
      </c>
      <c r="E214" s="1" t="s">
        <v>17262</v>
      </c>
      <c r="F214" s="1" t="s">
        <v>17263</v>
      </c>
      <c r="G214" s="1" t="s">
        <v>17264</v>
      </c>
      <c r="H214" s="1" t="s">
        <v>17266</v>
      </c>
    </row>
    <row r="215" spans="1:8" x14ac:dyDescent="0.35">
      <c r="A215" s="1" t="s">
        <v>3773</v>
      </c>
      <c r="B215" s="1" t="s">
        <v>3774</v>
      </c>
      <c r="C215" s="1" t="s">
        <v>17260</v>
      </c>
      <c r="D215" s="1" t="s">
        <v>17261</v>
      </c>
      <c r="E215" s="1" t="s">
        <v>17262</v>
      </c>
      <c r="F215" s="1" t="s">
        <v>17263</v>
      </c>
      <c r="G215" s="1" t="s">
        <v>17264</v>
      </c>
      <c r="H215" s="1" t="s">
        <v>17267</v>
      </c>
    </row>
    <row r="216" spans="1:8" x14ac:dyDescent="0.35">
      <c r="A216" s="1" t="s">
        <v>4095</v>
      </c>
      <c r="B216" s="1" t="s">
        <v>4096</v>
      </c>
      <c r="C216" s="1" t="s">
        <v>17268</v>
      </c>
      <c r="D216" s="1" t="s">
        <v>17269</v>
      </c>
      <c r="E216" s="1" t="s">
        <v>17270</v>
      </c>
      <c r="F216" s="1" t="s">
        <v>17271</v>
      </c>
      <c r="G216" s="1" t="s">
        <v>17272</v>
      </c>
      <c r="H216" s="1" t="s">
        <v>17193</v>
      </c>
    </row>
    <row r="217" spans="1:8" x14ac:dyDescent="0.35">
      <c r="A217" s="1" t="s">
        <v>17273</v>
      </c>
      <c r="B217" s="1" t="s">
        <v>17274</v>
      </c>
      <c r="C217" s="1" t="s">
        <v>17275</v>
      </c>
      <c r="D217" s="1" t="s">
        <v>17276</v>
      </c>
      <c r="E217" s="1" t="s">
        <v>16754</v>
      </c>
      <c r="F217" s="1" t="s">
        <v>17277</v>
      </c>
      <c r="G217" s="1" t="s">
        <v>17278</v>
      </c>
      <c r="H217" s="1" t="s">
        <v>8690</v>
      </c>
    </row>
    <row r="218" spans="1:8" x14ac:dyDescent="0.35">
      <c r="A218" s="1" t="s">
        <v>8744</v>
      </c>
      <c r="B218" s="1" t="s">
        <v>8745</v>
      </c>
      <c r="C218" s="1" t="s">
        <v>17275</v>
      </c>
      <c r="D218" s="1" t="s">
        <v>17276</v>
      </c>
      <c r="E218" s="1" t="s">
        <v>16754</v>
      </c>
      <c r="F218" s="1" t="s">
        <v>17277</v>
      </c>
      <c r="G218" s="1" t="s">
        <v>17278</v>
      </c>
      <c r="H218" s="1" t="s">
        <v>17279</v>
      </c>
    </row>
    <row r="219" spans="1:8" x14ac:dyDescent="0.35">
      <c r="A219" s="1" t="s">
        <v>4967</v>
      </c>
      <c r="B219" s="1" t="s">
        <v>4968</v>
      </c>
      <c r="C219" s="1" t="s">
        <v>17280</v>
      </c>
      <c r="D219" s="1" t="s">
        <v>17281</v>
      </c>
      <c r="E219" s="1" t="s">
        <v>16561</v>
      </c>
      <c r="F219" s="1" t="s">
        <v>17282</v>
      </c>
      <c r="G219" s="1" t="s">
        <v>17283</v>
      </c>
      <c r="H219" s="1" t="s">
        <v>17284</v>
      </c>
    </row>
    <row r="220" spans="1:8" x14ac:dyDescent="0.35">
      <c r="A220" s="1" t="s">
        <v>8726</v>
      </c>
      <c r="B220" s="1" t="s">
        <v>8727</v>
      </c>
      <c r="C220" s="1" t="s">
        <v>17285</v>
      </c>
      <c r="D220" s="1" t="s">
        <v>17286</v>
      </c>
      <c r="E220" s="1" t="s">
        <v>17287</v>
      </c>
      <c r="F220" s="1" t="s">
        <v>17288</v>
      </c>
      <c r="G220" s="1" t="s">
        <v>17289</v>
      </c>
      <c r="H220" s="1" t="s">
        <v>17290</v>
      </c>
    </row>
    <row r="221" spans="1:8" x14ac:dyDescent="0.35">
      <c r="A221" s="1" t="s">
        <v>559</v>
      </c>
      <c r="B221" s="1" t="s">
        <v>560</v>
      </c>
      <c r="C221" s="1" t="s">
        <v>17291</v>
      </c>
      <c r="D221" s="1" t="s">
        <v>17292</v>
      </c>
      <c r="E221" s="1" t="s">
        <v>17293</v>
      </c>
      <c r="F221" s="1" t="s">
        <v>17294</v>
      </c>
      <c r="G221" s="1" t="s">
        <v>17295</v>
      </c>
      <c r="H221" s="1" t="s">
        <v>17296</v>
      </c>
    </row>
    <row r="222" spans="1:8" x14ac:dyDescent="0.35">
      <c r="A222" s="1" t="s">
        <v>8758</v>
      </c>
      <c r="B222" s="1" t="s">
        <v>8759</v>
      </c>
      <c r="C222" s="1" t="s">
        <v>17297</v>
      </c>
      <c r="D222" s="1" t="s">
        <v>17298</v>
      </c>
      <c r="E222" s="1" t="s">
        <v>17299</v>
      </c>
      <c r="F222" s="1" t="s">
        <v>17300</v>
      </c>
      <c r="G222" s="1" t="s">
        <v>17301</v>
      </c>
      <c r="H222" s="1" t="s">
        <v>17302</v>
      </c>
    </row>
    <row r="223" spans="1:8" x14ac:dyDescent="0.35">
      <c r="A223" s="1" t="s">
        <v>3292</v>
      </c>
      <c r="B223" s="1" t="s">
        <v>3293</v>
      </c>
      <c r="C223" s="1" t="s">
        <v>17303</v>
      </c>
      <c r="D223" s="1" t="s">
        <v>17304</v>
      </c>
      <c r="E223" s="1" t="s">
        <v>17305</v>
      </c>
      <c r="F223" s="1" t="s">
        <v>17306</v>
      </c>
      <c r="G223" s="1" t="s">
        <v>17307</v>
      </c>
      <c r="H223" s="1" t="s">
        <v>17308</v>
      </c>
    </row>
    <row r="224" spans="1:8" x14ac:dyDescent="0.35">
      <c r="A224" s="1" t="s">
        <v>297</v>
      </c>
      <c r="B224" s="1" t="s">
        <v>298</v>
      </c>
      <c r="C224" s="1" t="s">
        <v>17309</v>
      </c>
      <c r="D224" s="1" t="s">
        <v>17310</v>
      </c>
      <c r="E224" s="1" t="s">
        <v>17311</v>
      </c>
      <c r="F224" s="1" t="s">
        <v>17312</v>
      </c>
      <c r="G224" s="1" t="s">
        <v>17313</v>
      </c>
      <c r="H224" s="1" t="s">
        <v>17314</v>
      </c>
    </row>
    <row r="225" spans="1:8" x14ac:dyDescent="0.35">
      <c r="A225" s="1" t="s">
        <v>7968</v>
      </c>
      <c r="B225" s="1" t="s">
        <v>7969</v>
      </c>
      <c r="C225" s="1" t="s">
        <v>17315</v>
      </c>
      <c r="D225" s="1" t="s">
        <v>17316</v>
      </c>
      <c r="E225" s="1" t="s">
        <v>16754</v>
      </c>
      <c r="F225" s="1" t="s">
        <v>17317</v>
      </c>
      <c r="G225" s="1" t="s">
        <v>17318</v>
      </c>
      <c r="H225" s="1" t="s">
        <v>17319</v>
      </c>
    </row>
    <row r="226" spans="1:8" x14ac:dyDescent="0.35">
      <c r="A226" s="1" t="s">
        <v>3199</v>
      </c>
      <c r="B226" s="1" t="s">
        <v>3200</v>
      </c>
      <c r="C226" s="1" t="s">
        <v>17320</v>
      </c>
      <c r="D226" s="1" t="s">
        <v>17321</v>
      </c>
      <c r="E226" s="1" t="s">
        <v>17322</v>
      </c>
      <c r="F226" s="1" t="s">
        <v>17323</v>
      </c>
      <c r="G226" s="1" t="s">
        <v>17324</v>
      </c>
      <c r="H226" s="1" t="s">
        <v>17325</v>
      </c>
    </row>
    <row r="227" spans="1:8" x14ac:dyDescent="0.35">
      <c r="A227" s="1" t="s">
        <v>907</v>
      </c>
      <c r="B227" s="1" t="s">
        <v>908</v>
      </c>
      <c r="C227" s="1" t="s">
        <v>17326</v>
      </c>
      <c r="D227" s="1" t="s">
        <v>17327</v>
      </c>
      <c r="E227" s="1" t="s">
        <v>17328</v>
      </c>
      <c r="F227" s="1" t="s">
        <v>17329</v>
      </c>
      <c r="G227" s="1" t="s">
        <v>17330</v>
      </c>
      <c r="H227" s="1" t="s">
        <v>17331</v>
      </c>
    </row>
    <row r="228" spans="1:8" x14ac:dyDescent="0.35">
      <c r="A228" s="1" t="s">
        <v>5194</v>
      </c>
      <c r="B228" s="1" t="s">
        <v>5195</v>
      </c>
      <c r="C228" s="1" t="s">
        <v>17332</v>
      </c>
      <c r="D228" s="1" t="s">
        <v>17333</v>
      </c>
      <c r="E228" s="1" t="s">
        <v>17334</v>
      </c>
      <c r="F228" s="1" t="s">
        <v>17335</v>
      </c>
      <c r="G228" s="1" t="s">
        <v>17336</v>
      </c>
      <c r="H228" s="1" t="s">
        <v>17337</v>
      </c>
    </row>
    <row r="229" spans="1:8" x14ac:dyDescent="0.35">
      <c r="A229" s="1" t="s">
        <v>3749</v>
      </c>
      <c r="B229" s="1" t="s">
        <v>3750</v>
      </c>
      <c r="C229" s="1" t="s">
        <v>17338</v>
      </c>
      <c r="D229" s="1" t="s">
        <v>17339</v>
      </c>
      <c r="E229" s="1" t="s">
        <v>17340</v>
      </c>
      <c r="F229" s="1" t="s">
        <v>17341</v>
      </c>
      <c r="G229" s="1" t="s">
        <v>17342</v>
      </c>
      <c r="H229" s="1" t="s">
        <v>17343</v>
      </c>
    </row>
    <row r="230" spans="1:8" x14ac:dyDescent="0.35">
      <c r="A230" s="1" t="s">
        <v>821</v>
      </c>
      <c r="B230" s="1" t="s">
        <v>822</v>
      </c>
      <c r="C230" s="1" t="s">
        <v>17344</v>
      </c>
      <c r="D230" s="1" t="s">
        <v>17345</v>
      </c>
      <c r="E230" s="1" t="s">
        <v>17346</v>
      </c>
      <c r="F230" s="1" t="s">
        <v>17347</v>
      </c>
      <c r="G230" s="1" t="s">
        <v>17348</v>
      </c>
      <c r="H230" s="1" t="s">
        <v>17349</v>
      </c>
    </row>
    <row r="231" spans="1:8" x14ac:dyDescent="0.35">
      <c r="A231" s="1" t="s">
        <v>851</v>
      </c>
      <c r="B231" s="1" t="s">
        <v>852</v>
      </c>
      <c r="C231" s="1" t="s">
        <v>17350</v>
      </c>
      <c r="D231" s="1" t="s">
        <v>17351</v>
      </c>
      <c r="E231" s="1" t="s">
        <v>17352</v>
      </c>
      <c r="F231" s="1" t="s">
        <v>17353</v>
      </c>
      <c r="G231" s="1" t="s">
        <v>17354</v>
      </c>
      <c r="H231" s="1" t="s">
        <v>17355</v>
      </c>
    </row>
    <row r="232" spans="1:8" x14ac:dyDescent="0.35">
      <c r="A232" s="1" t="s">
        <v>341</v>
      </c>
      <c r="B232" s="1" t="s">
        <v>342</v>
      </c>
      <c r="C232" s="1" t="s">
        <v>17356</v>
      </c>
      <c r="D232" s="1" t="s">
        <v>17357</v>
      </c>
      <c r="E232" s="1" t="s">
        <v>17358</v>
      </c>
      <c r="F232" s="1" t="s">
        <v>17359</v>
      </c>
      <c r="G232" s="1" t="s">
        <v>17360</v>
      </c>
      <c r="H232" s="1" t="s">
        <v>17314</v>
      </c>
    </row>
    <row r="233" spans="1:8" x14ac:dyDescent="0.35">
      <c r="A233" s="1" t="s">
        <v>8742</v>
      </c>
      <c r="B233" s="1" t="s">
        <v>8743</v>
      </c>
      <c r="C233" s="1" t="s">
        <v>17361</v>
      </c>
      <c r="D233" s="1" t="s">
        <v>17362</v>
      </c>
      <c r="E233" s="1" t="s">
        <v>17363</v>
      </c>
      <c r="F233" s="1" t="s">
        <v>17364</v>
      </c>
      <c r="G233" s="1" t="s">
        <v>17365</v>
      </c>
      <c r="H233" s="1" t="s">
        <v>17366</v>
      </c>
    </row>
    <row r="234" spans="1:8" x14ac:dyDescent="0.35">
      <c r="A234" s="1" t="s">
        <v>8752</v>
      </c>
      <c r="B234" s="1" t="s">
        <v>8753</v>
      </c>
      <c r="C234" s="1" t="s">
        <v>17367</v>
      </c>
      <c r="D234" s="1" t="s">
        <v>17368</v>
      </c>
      <c r="E234" s="1" t="s">
        <v>16637</v>
      </c>
      <c r="F234" s="1" t="s">
        <v>17369</v>
      </c>
      <c r="G234" s="1" t="s">
        <v>17370</v>
      </c>
      <c r="H234" s="1" t="s">
        <v>17371</v>
      </c>
    </row>
    <row r="235" spans="1:8" x14ac:dyDescent="0.35">
      <c r="A235" s="1" t="s">
        <v>771</v>
      </c>
      <c r="B235" s="1" t="s">
        <v>772</v>
      </c>
      <c r="C235" s="1" t="s">
        <v>17372</v>
      </c>
      <c r="D235" s="1" t="s">
        <v>17373</v>
      </c>
      <c r="E235" s="1" t="s">
        <v>17374</v>
      </c>
      <c r="F235" s="1" t="s">
        <v>17375</v>
      </c>
      <c r="G235" s="1" t="s">
        <v>17376</v>
      </c>
      <c r="H235" s="1" t="s">
        <v>17377</v>
      </c>
    </row>
    <row r="236" spans="1:8" x14ac:dyDescent="0.35">
      <c r="A236" s="1" t="s">
        <v>8549</v>
      </c>
      <c r="B236" s="1" t="s">
        <v>8550</v>
      </c>
      <c r="C236" s="1" t="s">
        <v>17378</v>
      </c>
      <c r="D236" s="1" t="s">
        <v>17379</v>
      </c>
      <c r="E236" s="1" t="s">
        <v>17380</v>
      </c>
      <c r="F236" s="1" t="s">
        <v>17381</v>
      </c>
      <c r="G236" s="1" t="s">
        <v>17382</v>
      </c>
      <c r="H236" s="1" t="s">
        <v>17383</v>
      </c>
    </row>
    <row r="237" spans="1:8" x14ac:dyDescent="0.35">
      <c r="A237" s="1" t="s">
        <v>583</v>
      </c>
      <c r="B237" s="1" t="s">
        <v>584</v>
      </c>
      <c r="C237" s="1" t="s">
        <v>17384</v>
      </c>
      <c r="D237" s="1" t="s">
        <v>17385</v>
      </c>
      <c r="E237" s="1" t="s">
        <v>16942</v>
      </c>
      <c r="F237" s="1" t="s">
        <v>17386</v>
      </c>
      <c r="G237" s="1" t="s">
        <v>17387</v>
      </c>
      <c r="H237" s="1" t="s">
        <v>17388</v>
      </c>
    </row>
    <row r="238" spans="1:8" x14ac:dyDescent="0.35">
      <c r="A238" s="1" t="s">
        <v>927</v>
      </c>
      <c r="B238" s="1" t="s">
        <v>928</v>
      </c>
      <c r="C238" s="1" t="s">
        <v>17389</v>
      </c>
      <c r="D238" s="1" t="s">
        <v>17390</v>
      </c>
      <c r="E238" s="1" t="s">
        <v>17140</v>
      </c>
      <c r="F238" s="1" t="s">
        <v>17391</v>
      </c>
      <c r="G238" s="1" t="s">
        <v>17392</v>
      </c>
      <c r="H238" s="1" t="s">
        <v>17393</v>
      </c>
    </row>
    <row r="239" spans="1:8" x14ac:dyDescent="0.35">
      <c r="A239" s="1" t="s">
        <v>8555</v>
      </c>
      <c r="B239" s="1" t="s">
        <v>8556</v>
      </c>
      <c r="C239" s="1" t="s">
        <v>17394</v>
      </c>
      <c r="D239" s="1" t="s">
        <v>17395</v>
      </c>
      <c r="E239" s="1" t="s">
        <v>17396</v>
      </c>
      <c r="F239" s="1" t="s">
        <v>17397</v>
      </c>
      <c r="G239" s="1" t="s">
        <v>17398</v>
      </c>
      <c r="H239" s="1" t="s">
        <v>173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4526A-6477-4928-BD05-9D3FF321D156}">
  <dimension ref="A1:D191"/>
  <sheetViews>
    <sheetView workbookViewId="0">
      <selection activeCell="J12" sqref="J12"/>
    </sheetView>
  </sheetViews>
  <sheetFormatPr defaultRowHeight="14.5" x14ac:dyDescent="0.35"/>
  <cols>
    <col min="1" max="1" width="23" style="1" bestFit="1" customWidth="1"/>
    <col min="2" max="2" width="20.54296875" style="1" bestFit="1" customWidth="1"/>
    <col min="3" max="4" width="20.1796875" style="1" bestFit="1" customWidth="1"/>
    <col min="5" max="16384" width="8.7265625" style="1"/>
  </cols>
  <sheetData>
    <row r="1" spans="1:4" x14ac:dyDescent="0.35">
      <c r="A1" s="1" t="s">
        <v>8760</v>
      </c>
      <c r="B1" s="1" t="s">
        <v>8761</v>
      </c>
      <c r="C1" s="1" t="s">
        <v>8762</v>
      </c>
      <c r="D1" s="1" t="s">
        <v>8763</v>
      </c>
    </row>
    <row r="2" spans="1:4" x14ac:dyDescent="0.35">
      <c r="A2" s="1" t="s">
        <v>8764</v>
      </c>
      <c r="B2" s="1" t="s">
        <v>8765</v>
      </c>
      <c r="C2" s="1" t="s">
        <v>8766</v>
      </c>
      <c r="D2" s="1" t="s">
        <v>8767</v>
      </c>
    </row>
    <row r="3" spans="1:4" x14ac:dyDescent="0.35">
      <c r="A3" s="1" t="s">
        <v>8768</v>
      </c>
      <c r="B3" s="1" t="s">
        <v>8769</v>
      </c>
      <c r="C3" s="1" t="s">
        <v>8770</v>
      </c>
      <c r="D3" s="1" t="s">
        <v>8771</v>
      </c>
    </row>
    <row r="4" spans="1:4" x14ac:dyDescent="0.35">
      <c r="A4" s="1" t="s">
        <v>8772</v>
      </c>
      <c r="B4" s="1" t="s">
        <v>8773</v>
      </c>
      <c r="C4" s="1" t="s">
        <v>8774</v>
      </c>
      <c r="D4" s="1" t="s">
        <v>8775</v>
      </c>
    </row>
    <row r="5" spans="1:4" x14ac:dyDescent="0.35">
      <c r="A5" s="1" t="s">
        <v>8776</v>
      </c>
      <c r="B5" s="1" t="s">
        <v>8777</v>
      </c>
      <c r="C5" s="1" t="s">
        <v>8778</v>
      </c>
      <c r="D5" s="1" t="s">
        <v>8779</v>
      </c>
    </row>
    <row r="6" spans="1:4" x14ac:dyDescent="0.35">
      <c r="A6" s="1" t="s">
        <v>8780</v>
      </c>
      <c r="B6" s="1" t="s">
        <v>8781</v>
      </c>
      <c r="C6" s="1" t="s">
        <v>8782</v>
      </c>
      <c r="D6" s="1" t="s">
        <v>8783</v>
      </c>
    </row>
    <row r="7" spans="1:4" x14ac:dyDescent="0.35">
      <c r="A7" s="1" t="s">
        <v>8784</v>
      </c>
      <c r="B7" s="1" t="s">
        <v>8785</v>
      </c>
      <c r="C7" s="1" t="s">
        <v>8786</v>
      </c>
      <c r="D7" s="1" t="s">
        <v>8787</v>
      </c>
    </row>
    <row r="8" spans="1:4" x14ac:dyDescent="0.35">
      <c r="A8" s="1" t="s">
        <v>8788</v>
      </c>
      <c r="B8" s="1" t="s">
        <v>8789</v>
      </c>
      <c r="C8" s="1" t="s">
        <v>8790</v>
      </c>
      <c r="D8" s="1" t="s">
        <v>8791</v>
      </c>
    </row>
    <row r="9" spans="1:4" x14ac:dyDescent="0.35">
      <c r="A9" s="1" t="s">
        <v>8792</v>
      </c>
      <c r="B9" s="1" t="s">
        <v>8793</v>
      </c>
      <c r="C9" s="1" t="s">
        <v>8794</v>
      </c>
      <c r="D9" s="1" t="s">
        <v>8795</v>
      </c>
    </row>
    <row r="10" spans="1:4" x14ac:dyDescent="0.35">
      <c r="A10" s="1" t="s">
        <v>8796</v>
      </c>
      <c r="B10" s="1" t="s">
        <v>8797</v>
      </c>
      <c r="C10" s="1" t="s">
        <v>8798</v>
      </c>
      <c r="D10" s="1" t="s">
        <v>8799</v>
      </c>
    </row>
    <row r="11" spans="1:4" x14ac:dyDescent="0.35">
      <c r="A11" s="1" t="s">
        <v>8800</v>
      </c>
      <c r="B11" s="1" t="s">
        <v>8801</v>
      </c>
      <c r="C11" s="1" t="s">
        <v>8802</v>
      </c>
      <c r="D11" s="1" t="s">
        <v>8803</v>
      </c>
    </row>
    <row r="12" spans="1:4" x14ac:dyDescent="0.35">
      <c r="A12" s="1" t="s">
        <v>8804</v>
      </c>
      <c r="B12" s="1" t="s">
        <v>8805</v>
      </c>
      <c r="C12" s="1" t="s">
        <v>8806</v>
      </c>
      <c r="D12" s="1" t="s">
        <v>8807</v>
      </c>
    </row>
    <row r="13" spans="1:4" x14ac:dyDescent="0.35">
      <c r="A13" s="1" t="s">
        <v>8808</v>
      </c>
      <c r="B13" s="1" t="s">
        <v>8809</v>
      </c>
      <c r="C13" s="1" t="s">
        <v>8810</v>
      </c>
      <c r="D13" s="1" t="s">
        <v>8811</v>
      </c>
    </row>
    <row r="14" spans="1:4" x14ac:dyDescent="0.35">
      <c r="A14" s="1" t="s">
        <v>8812</v>
      </c>
      <c r="B14" s="1" t="s">
        <v>8813</v>
      </c>
      <c r="C14" s="1" t="s">
        <v>8814</v>
      </c>
      <c r="D14" s="1" t="s">
        <v>8815</v>
      </c>
    </row>
    <row r="15" spans="1:4" x14ac:dyDescent="0.35">
      <c r="A15" s="1" t="s">
        <v>8816</v>
      </c>
      <c r="B15" s="1" t="s">
        <v>8817</v>
      </c>
      <c r="C15" s="1" t="s">
        <v>8818</v>
      </c>
      <c r="D15" s="1" t="s">
        <v>8819</v>
      </c>
    </row>
    <row r="16" spans="1:4" x14ac:dyDescent="0.35">
      <c r="A16" s="1" t="s">
        <v>8820</v>
      </c>
      <c r="B16" s="1" t="s">
        <v>8821</v>
      </c>
      <c r="C16" s="1" t="s">
        <v>8822</v>
      </c>
      <c r="D16" s="1" t="s">
        <v>8823</v>
      </c>
    </row>
    <row r="17" spans="1:4" x14ac:dyDescent="0.35">
      <c r="A17" s="1" t="s">
        <v>8824</v>
      </c>
      <c r="B17" s="1" t="s">
        <v>8825</v>
      </c>
      <c r="C17" s="1" t="s">
        <v>8826</v>
      </c>
      <c r="D17" s="1" t="s">
        <v>8827</v>
      </c>
    </row>
    <row r="18" spans="1:4" x14ac:dyDescent="0.35">
      <c r="A18" s="1" t="s">
        <v>8828</v>
      </c>
      <c r="B18" s="1" t="s">
        <v>8829</v>
      </c>
      <c r="C18" s="1" t="s">
        <v>8830</v>
      </c>
      <c r="D18" s="1" t="s">
        <v>8831</v>
      </c>
    </row>
    <row r="19" spans="1:4" x14ac:dyDescent="0.35">
      <c r="A19" s="1" t="s">
        <v>8832</v>
      </c>
      <c r="B19" s="1" t="s">
        <v>8833</v>
      </c>
      <c r="C19" s="1" t="s">
        <v>8834</v>
      </c>
      <c r="D19" s="1" t="s">
        <v>8835</v>
      </c>
    </row>
    <row r="20" spans="1:4" x14ac:dyDescent="0.35">
      <c r="A20" s="1" t="s">
        <v>8836</v>
      </c>
      <c r="B20" s="1" t="s">
        <v>8837</v>
      </c>
      <c r="C20" s="1" t="s">
        <v>8838</v>
      </c>
      <c r="D20" s="1" t="s">
        <v>8839</v>
      </c>
    </row>
    <row r="21" spans="1:4" x14ac:dyDescent="0.35">
      <c r="A21" s="1" t="s">
        <v>8840</v>
      </c>
      <c r="B21" s="1" t="s">
        <v>8841</v>
      </c>
      <c r="C21" s="1" t="s">
        <v>8842</v>
      </c>
      <c r="D21" s="1" t="s">
        <v>8843</v>
      </c>
    </row>
    <row r="22" spans="1:4" x14ac:dyDescent="0.35">
      <c r="A22" s="1" t="s">
        <v>8844</v>
      </c>
      <c r="B22" s="1" t="s">
        <v>8845</v>
      </c>
      <c r="C22" s="1" t="s">
        <v>8846</v>
      </c>
      <c r="D22" s="1" t="s">
        <v>8847</v>
      </c>
    </row>
    <row r="23" spans="1:4" x14ac:dyDescent="0.35">
      <c r="A23" s="1" t="s">
        <v>8848</v>
      </c>
      <c r="B23" s="1" t="s">
        <v>8849</v>
      </c>
      <c r="C23" s="1" t="s">
        <v>8850</v>
      </c>
      <c r="D23" s="1" t="s">
        <v>8851</v>
      </c>
    </row>
    <row r="24" spans="1:4" x14ac:dyDescent="0.35">
      <c r="A24" s="1" t="s">
        <v>8852</v>
      </c>
      <c r="B24" s="1" t="s">
        <v>8853</v>
      </c>
      <c r="C24" s="1" t="s">
        <v>8854</v>
      </c>
      <c r="D24" s="1" t="s">
        <v>8855</v>
      </c>
    </row>
    <row r="25" spans="1:4" x14ac:dyDescent="0.35">
      <c r="A25" s="1" t="s">
        <v>8856</v>
      </c>
      <c r="B25" s="1" t="s">
        <v>8857</v>
      </c>
      <c r="C25" s="1" t="s">
        <v>8858</v>
      </c>
      <c r="D25" s="1" t="s">
        <v>8859</v>
      </c>
    </row>
    <row r="26" spans="1:4" x14ac:dyDescent="0.35">
      <c r="A26" s="1" t="s">
        <v>8860</v>
      </c>
      <c r="B26" s="1" t="s">
        <v>8861</v>
      </c>
      <c r="C26" s="1" t="s">
        <v>8862</v>
      </c>
      <c r="D26" s="1" t="s">
        <v>8863</v>
      </c>
    </row>
    <row r="27" spans="1:4" x14ac:dyDescent="0.35">
      <c r="A27" s="1" t="s">
        <v>8864</v>
      </c>
      <c r="B27" s="1" t="s">
        <v>8865</v>
      </c>
      <c r="C27" s="1" t="s">
        <v>8866</v>
      </c>
      <c r="D27" s="1" t="s">
        <v>8867</v>
      </c>
    </row>
    <row r="28" spans="1:4" x14ac:dyDescent="0.35">
      <c r="A28" s="1" t="s">
        <v>8868</v>
      </c>
      <c r="B28" s="1" t="s">
        <v>8869</v>
      </c>
      <c r="C28" s="1" t="s">
        <v>8870</v>
      </c>
      <c r="D28" s="1" t="s">
        <v>8871</v>
      </c>
    </row>
    <row r="29" spans="1:4" x14ac:dyDescent="0.35">
      <c r="A29" s="1" t="s">
        <v>8872</v>
      </c>
      <c r="B29" s="1" t="s">
        <v>8873</v>
      </c>
      <c r="C29" s="1" t="s">
        <v>8874</v>
      </c>
      <c r="D29" s="1" t="s">
        <v>8875</v>
      </c>
    </row>
    <row r="30" spans="1:4" x14ac:dyDescent="0.35">
      <c r="A30" s="1" t="s">
        <v>8876</v>
      </c>
      <c r="B30" s="1" t="s">
        <v>8877</v>
      </c>
      <c r="C30" s="1" t="s">
        <v>8878</v>
      </c>
      <c r="D30" s="1" t="s">
        <v>8879</v>
      </c>
    </row>
    <row r="31" spans="1:4" x14ac:dyDescent="0.35">
      <c r="A31" s="1" t="s">
        <v>8880</v>
      </c>
      <c r="B31" s="1" t="s">
        <v>8881</v>
      </c>
      <c r="C31" s="1" t="s">
        <v>8882</v>
      </c>
      <c r="D31" s="1" t="s">
        <v>8883</v>
      </c>
    </row>
    <row r="32" spans="1:4" x14ac:dyDescent="0.35">
      <c r="A32" s="1" t="s">
        <v>8884</v>
      </c>
      <c r="B32" s="1" t="s">
        <v>8885</v>
      </c>
      <c r="C32" s="1" t="s">
        <v>8886</v>
      </c>
      <c r="D32" s="1" t="s">
        <v>8887</v>
      </c>
    </row>
    <row r="33" spans="1:4" x14ac:dyDescent="0.35">
      <c r="A33" s="1" t="s">
        <v>8888</v>
      </c>
      <c r="B33" s="1" t="s">
        <v>8889</v>
      </c>
      <c r="C33" s="1" t="s">
        <v>8890</v>
      </c>
      <c r="D33" s="1" t="s">
        <v>8891</v>
      </c>
    </row>
    <row r="34" spans="1:4" x14ac:dyDescent="0.35">
      <c r="A34" s="1" t="s">
        <v>8892</v>
      </c>
      <c r="B34" s="1" t="s">
        <v>8893</v>
      </c>
      <c r="C34" s="1" t="s">
        <v>8894</v>
      </c>
      <c r="D34" s="1" t="s">
        <v>8895</v>
      </c>
    </row>
    <row r="35" spans="1:4" x14ac:dyDescent="0.35">
      <c r="A35" s="1" t="s">
        <v>8896</v>
      </c>
      <c r="B35" s="1" t="s">
        <v>8897</v>
      </c>
      <c r="C35" s="1" t="s">
        <v>8898</v>
      </c>
      <c r="D35" s="1" t="s">
        <v>8899</v>
      </c>
    </row>
    <row r="36" spans="1:4" x14ac:dyDescent="0.35">
      <c r="A36" s="1" t="s">
        <v>8900</v>
      </c>
      <c r="B36" s="1" t="s">
        <v>8901</v>
      </c>
      <c r="C36" s="1" t="s">
        <v>8902</v>
      </c>
      <c r="D36" s="1" t="s">
        <v>8903</v>
      </c>
    </row>
    <row r="37" spans="1:4" x14ac:dyDescent="0.35">
      <c r="A37" s="1" t="s">
        <v>8904</v>
      </c>
      <c r="B37" s="1" t="s">
        <v>8905</v>
      </c>
      <c r="C37" s="1" t="s">
        <v>8906</v>
      </c>
      <c r="D37" s="1" t="s">
        <v>8907</v>
      </c>
    </row>
    <row r="38" spans="1:4" x14ac:dyDescent="0.35">
      <c r="A38" s="1" t="s">
        <v>8908</v>
      </c>
      <c r="B38" s="1" t="s">
        <v>8909</v>
      </c>
      <c r="C38" s="1" t="s">
        <v>8910</v>
      </c>
      <c r="D38" s="1" t="s">
        <v>8911</v>
      </c>
    </row>
    <row r="39" spans="1:4" x14ac:dyDescent="0.35">
      <c r="A39" s="1" t="s">
        <v>8912</v>
      </c>
      <c r="B39" s="1" t="s">
        <v>8913</v>
      </c>
      <c r="C39" s="1" t="s">
        <v>8914</v>
      </c>
      <c r="D39" s="1" t="s">
        <v>8915</v>
      </c>
    </row>
    <row r="40" spans="1:4" x14ac:dyDescent="0.35">
      <c r="A40" s="1" t="s">
        <v>8916</v>
      </c>
      <c r="B40" s="1" t="s">
        <v>8917</v>
      </c>
      <c r="C40" s="1" t="s">
        <v>8918</v>
      </c>
      <c r="D40" s="1" t="s">
        <v>8919</v>
      </c>
    </row>
    <row r="41" spans="1:4" x14ac:dyDescent="0.35">
      <c r="A41" s="1" t="s">
        <v>8920</v>
      </c>
      <c r="B41" s="1" t="s">
        <v>8921</v>
      </c>
      <c r="C41" s="1" t="s">
        <v>8922</v>
      </c>
      <c r="D41" s="1" t="s">
        <v>8923</v>
      </c>
    </row>
    <row r="42" spans="1:4" x14ac:dyDescent="0.35">
      <c r="A42" s="1" t="s">
        <v>8924</v>
      </c>
      <c r="B42" s="1" t="s">
        <v>8925</v>
      </c>
      <c r="C42" s="1" t="s">
        <v>8926</v>
      </c>
      <c r="D42" s="1" t="s">
        <v>8927</v>
      </c>
    </row>
    <row r="43" spans="1:4" x14ac:dyDescent="0.35">
      <c r="A43" s="1" t="s">
        <v>8928</v>
      </c>
      <c r="B43" s="1" t="s">
        <v>8929</v>
      </c>
      <c r="C43" s="1" t="s">
        <v>8930</v>
      </c>
      <c r="D43" s="1" t="s">
        <v>8931</v>
      </c>
    </row>
    <row r="44" spans="1:4" x14ac:dyDescent="0.35">
      <c r="A44" s="1" t="s">
        <v>8932</v>
      </c>
      <c r="B44" s="1" t="s">
        <v>8933</v>
      </c>
      <c r="C44" s="1" t="s">
        <v>8934</v>
      </c>
      <c r="D44" s="1" t="s">
        <v>8935</v>
      </c>
    </row>
    <row r="45" spans="1:4" x14ac:dyDescent="0.35">
      <c r="A45" s="1" t="s">
        <v>8936</v>
      </c>
      <c r="B45" s="1" t="s">
        <v>8937</v>
      </c>
      <c r="C45" s="1" t="s">
        <v>8938</v>
      </c>
      <c r="D45" s="1" t="s">
        <v>8939</v>
      </c>
    </row>
    <row r="46" spans="1:4" x14ac:dyDescent="0.35">
      <c r="A46" s="1" t="s">
        <v>8940</v>
      </c>
      <c r="B46" s="1" t="s">
        <v>8941</v>
      </c>
      <c r="C46" s="1" t="s">
        <v>8942</v>
      </c>
      <c r="D46" s="1" t="s">
        <v>8943</v>
      </c>
    </row>
    <row r="47" spans="1:4" x14ac:dyDescent="0.35">
      <c r="A47" s="1" t="s">
        <v>8944</v>
      </c>
      <c r="B47" s="1" t="s">
        <v>8945</v>
      </c>
      <c r="C47" s="1" t="s">
        <v>8946</v>
      </c>
      <c r="D47" s="1" t="s">
        <v>8947</v>
      </c>
    </row>
    <row r="48" spans="1:4" x14ac:dyDescent="0.35">
      <c r="A48" s="1" t="s">
        <v>8948</v>
      </c>
      <c r="B48" s="1" t="s">
        <v>8949</v>
      </c>
      <c r="C48" s="1" t="s">
        <v>8950</v>
      </c>
      <c r="D48" s="1" t="s">
        <v>8951</v>
      </c>
    </row>
    <row r="49" spans="1:4" x14ac:dyDescent="0.35">
      <c r="A49" s="1" t="s">
        <v>8952</v>
      </c>
      <c r="B49" s="1" t="s">
        <v>8953</v>
      </c>
      <c r="C49" s="1" t="s">
        <v>8954</v>
      </c>
      <c r="D49" s="1" t="s">
        <v>8955</v>
      </c>
    </row>
    <row r="50" spans="1:4" x14ac:dyDescent="0.35">
      <c r="A50" s="1" t="s">
        <v>8956</v>
      </c>
      <c r="B50" s="1" t="s">
        <v>8957</v>
      </c>
      <c r="C50" s="1" t="s">
        <v>8958</v>
      </c>
      <c r="D50" s="1" t="s">
        <v>8959</v>
      </c>
    </row>
    <row r="51" spans="1:4" x14ac:dyDescent="0.35">
      <c r="A51" s="1" t="s">
        <v>8960</v>
      </c>
      <c r="B51" s="1" t="s">
        <v>8961</v>
      </c>
      <c r="C51" s="1" t="s">
        <v>8962</v>
      </c>
      <c r="D51" s="1" t="s">
        <v>8963</v>
      </c>
    </row>
    <row r="52" spans="1:4" x14ac:dyDescent="0.35">
      <c r="A52" s="1" t="s">
        <v>8964</v>
      </c>
      <c r="B52" s="1" t="s">
        <v>8965</v>
      </c>
      <c r="C52" s="1" t="s">
        <v>8966</v>
      </c>
      <c r="D52" s="1" t="s">
        <v>8967</v>
      </c>
    </row>
    <row r="53" spans="1:4" x14ac:dyDescent="0.35">
      <c r="A53" s="1" t="s">
        <v>8968</v>
      </c>
      <c r="B53" s="1" t="s">
        <v>8969</v>
      </c>
      <c r="C53" s="1" t="s">
        <v>8970</v>
      </c>
      <c r="D53" s="1" t="s">
        <v>8971</v>
      </c>
    </row>
    <row r="54" spans="1:4" x14ac:dyDescent="0.35">
      <c r="A54" s="1" t="s">
        <v>8972</v>
      </c>
      <c r="B54" s="1" t="s">
        <v>8973</v>
      </c>
      <c r="C54" s="1" t="s">
        <v>8974</v>
      </c>
      <c r="D54" s="1" t="s">
        <v>8975</v>
      </c>
    </row>
    <row r="55" spans="1:4" x14ac:dyDescent="0.35">
      <c r="A55" s="1" t="s">
        <v>8976</v>
      </c>
      <c r="B55" s="1" t="s">
        <v>8977</v>
      </c>
      <c r="C55" s="1" t="s">
        <v>8978</v>
      </c>
      <c r="D55" s="1" t="s">
        <v>8979</v>
      </c>
    </row>
    <row r="56" spans="1:4" x14ac:dyDescent="0.35">
      <c r="A56" s="1" t="s">
        <v>8980</v>
      </c>
      <c r="B56" s="1" t="s">
        <v>8981</v>
      </c>
      <c r="C56" s="1" t="s">
        <v>8982</v>
      </c>
      <c r="D56" s="1" t="s">
        <v>8983</v>
      </c>
    </row>
    <row r="57" spans="1:4" x14ac:dyDescent="0.35">
      <c r="A57" s="1" t="s">
        <v>8984</v>
      </c>
      <c r="B57" s="1" t="s">
        <v>8985</v>
      </c>
      <c r="C57" s="1" t="s">
        <v>8986</v>
      </c>
      <c r="D57" s="1" t="s">
        <v>8987</v>
      </c>
    </row>
    <row r="58" spans="1:4" x14ac:dyDescent="0.35">
      <c r="A58" s="1" t="s">
        <v>8988</v>
      </c>
      <c r="B58" s="1" t="s">
        <v>8989</v>
      </c>
      <c r="C58" s="1" t="s">
        <v>8990</v>
      </c>
      <c r="D58" s="1" t="s">
        <v>8991</v>
      </c>
    </row>
    <row r="59" spans="1:4" x14ac:dyDescent="0.35">
      <c r="A59" s="1" t="s">
        <v>8992</v>
      </c>
      <c r="B59" s="1" t="s">
        <v>8993</v>
      </c>
      <c r="C59" s="1" t="s">
        <v>8994</v>
      </c>
      <c r="D59" s="1" t="s">
        <v>8995</v>
      </c>
    </row>
    <row r="60" spans="1:4" x14ac:dyDescent="0.35">
      <c r="A60" s="1" t="s">
        <v>8996</v>
      </c>
      <c r="B60" s="1" t="s">
        <v>8997</v>
      </c>
      <c r="C60" s="1" t="s">
        <v>8998</v>
      </c>
      <c r="D60" s="1" t="s">
        <v>8999</v>
      </c>
    </row>
    <row r="61" spans="1:4" x14ac:dyDescent="0.35">
      <c r="A61" s="1" t="s">
        <v>9000</v>
      </c>
      <c r="B61" s="1" t="s">
        <v>9001</v>
      </c>
      <c r="C61" s="1" t="s">
        <v>9002</v>
      </c>
      <c r="D61" s="1" t="s">
        <v>9003</v>
      </c>
    </row>
    <row r="62" spans="1:4" x14ac:dyDescent="0.35">
      <c r="A62" s="1" t="s">
        <v>9004</v>
      </c>
      <c r="B62" s="1" t="s">
        <v>9005</v>
      </c>
      <c r="C62" s="1" t="s">
        <v>9006</v>
      </c>
      <c r="D62" s="1" t="s">
        <v>9007</v>
      </c>
    </row>
    <row r="63" spans="1:4" x14ac:dyDescent="0.35">
      <c r="A63" s="1" t="s">
        <v>9008</v>
      </c>
      <c r="B63" s="1" t="s">
        <v>9009</v>
      </c>
      <c r="C63" s="1" t="s">
        <v>9010</v>
      </c>
      <c r="D63" s="1" t="s">
        <v>9011</v>
      </c>
    </row>
    <row r="64" spans="1:4" x14ac:dyDescent="0.35">
      <c r="A64" s="1" t="s">
        <v>9012</v>
      </c>
      <c r="B64" s="1" t="s">
        <v>9013</v>
      </c>
      <c r="C64" s="1" t="s">
        <v>9014</v>
      </c>
      <c r="D64" s="1" t="s">
        <v>9015</v>
      </c>
    </row>
    <row r="65" spans="1:4" x14ac:dyDescent="0.35">
      <c r="A65" s="1" t="s">
        <v>9016</v>
      </c>
      <c r="B65" s="1" t="s">
        <v>9017</v>
      </c>
      <c r="C65" s="1" t="s">
        <v>9018</v>
      </c>
      <c r="D65" s="1" t="s">
        <v>9019</v>
      </c>
    </row>
    <row r="66" spans="1:4" x14ac:dyDescent="0.35">
      <c r="A66" s="1" t="s">
        <v>9020</v>
      </c>
      <c r="B66" s="1" t="s">
        <v>9021</v>
      </c>
      <c r="C66" s="1" t="s">
        <v>9022</v>
      </c>
      <c r="D66" s="1" t="s">
        <v>9023</v>
      </c>
    </row>
    <row r="67" spans="1:4" x14ac:dyDescent="0.35">
      <c r="A67" s="1" t="s">
        <v>9024</v>
      </c>
      <c r="B67" s="1" t="s">
        <v>9025</v>
      </c>
      <c r="C67" s="1" t="s">
        <v>9026</v>
      </c>
      <c r="D67" s="1" t="s">
        <v>9027</v>
      </c>
    </row>
    <row r="68" spans="1:4" x14ac:dyDescent="0.35">
      <c r="A68" s="1" t="s">
        <v>9028</v>
      </c>
      <c r="B68" s="1" t="s">
        <v>9029</v>
      </c>
      <c r="C68" s="1" t="s">
        <v>9030</v>
      </c>
      <c r="D68" s="1" t="s">
        <v>9031</v>
      </c>
    </row>
    <row r="69" spans="1:4" x14ac:dyDescent="0.35">
      <c r="A69" s="1" t="s">
        <v>9032</v>
      </c>
      <c r="B69" s="1" t="s">
        <v>9033</v>
      </c>
      <c r="C69" s="1" t="s">
        <v>9034</v>
      </c>
      <c r="D69" s="1" t="s">
        <v>9035</v>
      </c>
    </row>
    <row r="70" spans="1:4" x14ac:dyDescent="0.35">
      <c r="A70" s="1" t="s">
        <v>9036</v>
      </c>
      <c r="B70" s="1" t="s">
        <v>9037</v>
      </c>
      <c r="C70" s="1" t="s">
        <v>9038</v>
      </c>
      <c r="D70" s="1" t="s">
        <v>9039</v>
      </c>
    </row>
    <row r="71" spans="1:4" x14ac:dyDescent="0.35">
      <c r="A71" s="1" t="s">
        <v>9040</v>
      </c>
      <c r="B71" s="1" t="s">
        <v>9041</v>
      </c>
      <c r="C71" s="1" t="s">
        <v>9042</v>
      </c>
      <c r="D71" s="1" t="s">
        <v>9043</v>
      </c>
    </row>
    <row r="72" spans="1:4" x14ac:dyDescent="0.35">
      <c r="A72" s="1" t="s">
        <v>9044</v>
      </c>
      <c r="B72" s="1" t="s">
        <v>9045</v>
      </c>
      <c r="C72" s="1" t="s">
        <v>9046</v>
      </c>
      <c r="D72" s="1" t="s">
        <v>9047</v>
      </c>
    </row>
    <row r="73" spans="1:4" x14ac:dyDescent="0.35">
      <c r="A73" s="1" t="s">
        <v>9048</v>
      </c>
      <c r="B73" s="1" t="s">
        <v>9049</v>
      </c>
      <c r="C73" s="1" t="s">
        <v>9050</v>
      </c>
      <c r="D73" s="1" t="s">
        <v>9051</v>
      </c>
    </row>
    <row r="74" spans="1:4" x14ac:dyDescent="0.35">
      <c r="A74" s="1" t="s">
        <v>9052</v>
      </c>
      <c r="B74" s="1" t="s">
        <v>9053</v>
      </c>
      <c r="C74" s="1" t="s">
        <v>9054</v>
      </c>
      <c r="D74" s="1" t="s">
        <v>9055</v>
      </c>
    </row>
    <row r="75" spans="1:4" x14ac:dyDescent="0.35">
      <c r="A75" s="1" t="s">
        <v>9056</v>
      </c>
      <c r="B75" s="1" t="s">
        <v>9057</v>
      </c>
      <c r="C75" s="1" t="s">
        <v>9058</v>
      </c>
      <c r="D75" s="1" t="s">
        <v>9059</v>
      </c>
    </row>
    <row r="76" spans="1:4" x14ac:dyDescent="0.35">
      <c r="A76" s="1" t="s">
        <v>9060</v>
      </c>
      <c r="B76" s="1" t="s">
        <v>9061</v>
      </c>
      <c r="C76" s="1" t="s">
        <v>9062</v>
      </c>
      <c r="D76" s="1" t="s">
        <v>9063</v>
      </c>
    </row>
    <row r="77" spans="1:4" x14ac:dyDescent="0.35">
      <c r="A77" s="1" t="s">
        <v>9064</v>
      </c>
      <c r="B77" s="1" t="s">
        <v>9065</v>
      </c>
      <c r="C77" s="1" t="s">
        <v>9066</v>
      </c>
      <c r="D77" s="1" t="s">
        <v>9067</v>
      </c>
    </row>
    <row r="78" spans="1:4" x14ac:dyDescent="0.35">
      <c r="A78" s="1" t="s">
        <v>9068</v>
      </c>
      <c r="B78" s="1" t="s">
        <v>9069</v>
      </c>
      <c r="C78" s="1" t="s">
        <v>9070</v>
      </c>
      <c r="D78" s="1" t="s">
        <v>9071</v>
      </c>
    </row>
    <row r="79" spans="1:4" x14ac:dyDescent="0.35">
      <c r="A79" s="1" t="s">
        <v>9072</v>
      </c>
      <c r="B79" s="1" t="s">
        <v>9073</v>
      </c>
      <c r="C79" s="1" t="s">
        <v>9074</v>
      </c>
      <c r="D79" s="1" t="s">
        <v>9075</v>
      </c>
    </row>
    <row r="80" spans="1:4" x14ac:dyDescent="0.35">
      <c r="A80" s="1" t="s">
        <v>9076</v>
      </c>
      <c r="B80" s="1" t="s">
        <v>9077</v>
      </c>
      <c r="C80" s="1" t="s">
        <v>9078</v>
      </c>
      <c r="D80" s="1" t="s">
        <v>9079</v>
      </c>
    </row>
    <row r="81" spans="1:4" x14ac:dyDescent="0.35">
      <c r="A81" s="1" t="s">
        <v>9080</v>
      </c>
      <c r="B81" s="1" t="s">
        <v>9081</v>
      </c>
      <c r="C81" s="1" t="s">
        <v>9082</v>
      </c>
      <c r="D81" s="1" t="s">
        <v>9083</v>
      </c>
    </row>
    <row r="82" spans="1:4" x14ac:dyDescent="0.35">
      <c r="A82" s="1" t="s">
        <v>9084</v>
      </c>
      <c r="B82" s="1" t="s">
        <v>9085</v>
      </c>
      <c r="C82" s="1" t="s">
        <v>9086</v>
      </c>
      <c r="D82" s="1" t="s">
        <v>9087</v>
      </c>
    </row>
    <row r="83" spans="1:4" x14ac:dyDescent="0.35">
      <c r="A83" s="1" t="s">
        <v>9088</v>
      </c>
      <c r="B83" s="1" t="s">
        <v>9089</v>
      </c>
      <c r="C83" s="1" t="s">
        <v>9090</v>
      </c>
      <c r="D83" s="1" t="s">
        <v>9091</v>
      </c>
    </row>
    <row r="84" spans="1:4" x14ac:dyDescent="0.35">
      <c r="A84" s="1" t="s">
        <v>9092</v>
      </c>
      <c r="B84" s="1" t="s">
        <v>9093</v>
      </c>
      <c r="C84" s="1" t="s">
        <v>9094</v>
      </c>
      <c r="D84" s="1" t="s">
        <v>9095</v>
      </c>
    </row>
    <row r="85" spans="1:4" x14ac:dyDescent="0.35">
      <c r="A85" s="1" t="s">
        <v>9096</v>
      </c>
      <c r="B85" s="1" t="s">
        <v>9097</v>
      </c>
      <c r="C85" s="1" t="s">
        <v>9098</v>
      </c>
      <c r="D85" s="1" t="s">
        <v>9099</v>
      </c>
    </row>
    <row r="86" spans="1:4" x14ac:dyDescent="0.35">
      <c r="A86" s="1" t="s">
        <v>9100</v>
      </c>
      <c r="B86" s="1" t="s">
        <v>9101</v>
      </c>
      <c r="C86" s="1" t="s">
        <v>9102</v>
      </c>
      <c r="D86" s="1" t="s">
        <v>9103</v>
      </c>
    </row>
    <row r="87" spans="1:4" x14ac:dyDescent="0.35">
      <c r="A87" s="1" t="s">
        <v>9104</v>
      </c>
      <c r="B87" s="1" t="s">
        <v>9105</v>
      </c>
      <c r="C87" s="1" t="s">
        <v>9106</v>
      </c>
      <c r="D87" s="1" t="s">
        <v>9107</v>
      </c>
    </row>
    <row r="88" spans="1:4" x14ac:dyDescent="0.35">
      <c r="A88" s="1" t="s">
        <v>9108</v>
      </c>
      <c r="B88" s="1" t="s">
        <v>9109</v>
      </c>
      <c r="C88" s="1" t="s">
        <v>9110</v>
      </c>
      <c r="D88" s="1" t="s">
        <v>9111</v>
      </c>
    </row>
    <row r="89" spans="1:4" x14ac:dyDescent="0.35">
      <c r="A89" s="1" t="s">
        <v>9112</v>
      </c>
      <c r="B89" s="1" t="s">
        <v>9113</v>
      </c>
      <c r="C89" s="1" t="s">
        <v>9114</v>
      </c>
      <c r="D89" s="1" t="s">
        <v>9115</v>
      </c>
    </row>
    <row r="90" spans="1:4" x14ac:dyDescent="0.35">
      <c r="A90" s="1" t="s">
        <v>9116</v>
      </c>
      <c r="B90" s="1" t="s">
        <v>9117</v>
      </c>
      <c r="C90" s="1" t="s">
        <v>9118</v>
      </c>
      <c r="D90" s="1" t="s">
        <v>9119</v>
      </c>
    </row>
    <row r="91" spans="1:4" x14ac:dyDescent="0.35">
      <c r="A91" s="1" t="s">
        <v>9120</v>
      </c>
      <c r="B91" s="1" t="s">
        <v>9121</v>
      </c>
      <c r="C91" s="1" t="s">
        <v>9122</v>
      </c>
      <c r="D91" s="1" t="s">
        <v>9123</v>
      </c>
    </row>
    <row r="92" spans="1:4" x14ac:dyDescent="0.35">
      <c r="A92" s="1" t="s">
        <v>9124</v>
      </c>
      <c r="B92" s="1" t="s">
        <v>9125</v>
      </c>
      <c r="C92" s="1" t="s">
        <v>9126</v>
      </c>
      <c r="D92" s="1" t="s">
        <v>9127</v>
      </c>
    </row>
    <row r="93" spans="1:4" x14ac:dyDescent="0.35">
      <c r="A93" s="1" t="s">
        <v>9128</v>
      </c>
      <c r="B93" s="1" t="s">
        <v>9129</v>
      </c>
      <c r="C93" s="1" t="s">
        <v>9130</v>
      </c>
      <c r="D93" s="1" t="s">
        <v>9131</v>
      </c>
    </row>
    <row r="94" spans="1:4" x14ac:dyDescent="0.35">
      <c r="A94" s="1" t="s">
        <v>9132</v>
      </c>
      <c r="B94" s="1" t="s">
        <v>9133</v>
      </c>
      <c r="C94" s="1" t="s">
        <v>9134</v>
      </c>
      <c r="D94" s="1" t="s">
        <v>9135</v>
      </c>
    </row>
    <row r="95" spans="1:4" x14ac:dyDescent="0.35">
      <c r="A95" s="1" t="s">
        <v>9136</v>
      </c>
      <c r="B95" s="1" t="s">
        <v>9137</v>
      </c>
      <c r="C95" s="1" t="s">
        <v>9138</v>
      </c>
      <c r="D95" s="1" t="s">
        <v>9139</v>
      </c>
    </row>
    <row r="96" spans="1:4" x14ac:dyDescent="0.35">
      <c r="A96" s="1" t="s">
        <v>9140</v>
      </c>
      <c r="B96" s="1" t="s">
        <v>9141</v>
      </c>
      <c r="C96" s="1" t="s">
        <v>9142</v>
      </c>
      <c r="D96" s="1" t="s">
        <v>9143</v>
      </c>
    </row>
    <row r="97" spans="1:4" x14ac:dyDescent="0.35">
      <c r="A97" s="1" t="s">
        <v>9144</v>
      </c>
      <c r="B97" s="1" t="s">
        <v>9145</v>
      </c>
      <c r="C97" s="1" t="s">
        <v>9146</v>
      </c>
      <c r="D97" s="1" t="s">
        <v>9147</v>
      </c>
    </row>
    <row r="98" spans="1:4" x14ac:dyDescent="0.35">
      <c r="A98" s="1" t="s">
        <v>9148</v>
      </c>
      <c r="B98" s="1" t="s">
        <v>9149</v>
      </c>
      <c r="C98" s="1" t="s">
        <v>9150</v>
      </c>
      <c r="D98" s="1" t="s">
        <v>9151</v>
      </c>
    </row>
    <row r="99" spans="1:4" x14ac:dyDescent="0.35">
      <c r="A99" s="1" t="s">
        <v>9152</v>
      </c>
      <c r="B99" s="1" t="s">
        <v>9153</v>
      </c>
      <c r="C99" s="1" t="s">
        <v>9154</v>
      </c>
      <c r="D99" s="1" t="s">
        <v>9155</v>
      </c>
    </row>
    <row r="100" spans="1:4" x14ac:dyDescent="0.35">
      <c r="A100" s="1" t="s">
        <v>9156</v>
      </c>
      <c r="B100" s="1" t="s">
        <v>9157</v>
      </c>
      <c r="C100" s="1" t="s">
        <v>9158</v>
      </c>
      <c r="D100" s="1" t="s">
        <v>9159</v>
      </c>
    </row>
    <row r="101" spans="1:4" x14ac:dyDescent="0.35">
      <c r="A101" s="1" t="s">
        <v>9160</v>
      </c>
      <c r="B101" s="1" t="s">
        <v>9161</v>
      </c>
      <c r="C101" s="1" t="s">
        <v>9162</v>
      </c>
      <c r="D101" s="1" t="s">
        <v>9163</v>
      </c>
    </row>
    <row r="102" spans="1:4" x14ac:dyDescent="0.35">
      <c r="A102" s="1" t="s">
        <v>9164</v>
      </c>
      <c r="B102" s="1" t="s">
        <v>9165</v>
      </c>
      <c r="C102" s="1" t="s">
        <v>9166</v>
      </c>
      <c r="D102" s="1" t="s">
        <v>9167</v>
      </c>
    </row>
    <row r="103" spans="1:4" x14ac:dyDescent="0.35">
      <c r="A103" s="1" t="s">
        <v>9168</v>
      </c>
      <c r="B103" s="1" t="s">
        <v>9169</v>
      </c>
      <c r="C103" s="1" t="s">
        <v>9170</v>
      </c>
      <c r="D103" s="1" t="s">
        <v>9171</v>
      </c>
    </row>
    <row r="104" spans="1:4" x14ac:dyDescent="0.35">
      <c r="A104" s="1" t="s">
        <v>9172</v>
      </c>
      <c r="B104" s="1" t="s">
        <v>9173</v>
      </c>
      <c r="C104" s="1" t="s">
        <v>9174</v>
      </c>
      <c r="D104" s="1" t="s">
        <v>9175</v>
      </c>
    </row>
    <row r="105" spans="1:4" x14ac:dyDescent="0.35">
      <c r="A105" s="1" t="s">
        <v>9176</v>
      </c>
      <c r="B105" s="1" t="s">
        <v>9177</v>
      </c>
      <c r="C105" s="1" t="s">
        <v>9178</v>
      </c>
      <c r="D105" s="1" t="s">
        <v>9179</v>
      </c>
    </row>
    <row r="106" spans="1:4" x14ac:dyDescent="0.35">
      <c r="A106" s="1" t="s">
        <v>9180</v>
      </c>
      <c r="B106" s="1" t="s">
        <v>9181</v>
      </c>
      <c r="C106" s="1" t="s">
        <v>9182</v>
      </c>
      <c r="D106" s="1" t="s">
        <v>9183</v>
      </c>
    </row>
    <row r="107" spans="1:4" x14ac:dyDescent="0.35">
      <c r="A107" s="1" t="s">
        <v>9184</v>
      </c>
      <c r="B107" s="1" t="s">
        <v>9185</v>
      </c>
      <c r="C107" s="1" t="s">
        <v>9186</v>
      </c>
      <c r="D107" s="1" t="s">
        <v>9187</v>
      </c>
    </row>
    <row r="108" spans="1:4" x14ac:dyDescent="0.35">
      <c r="A108" s="1" t="s">
        <v>9188</v>
      </c>
      <c r="B108" s="1" t="s">
        <v>9189</v>
      </c>
      <c r="C108" s="1" t="s">
        <v>9190</v>
      </c>
      <c r="D108" s="1" t="s">
        <v>9191</v>
      </c>
    </row>
    <row r="109" spans="1:4" x14ac:dyDescent="0.35">
      <c r="A109" s="1" t="s">
        <v>9192</v>
      </c>
      <c r="B109" s="1" t="s">
        <v>9193</v>
      </c>
      <c r="C109" s="1" t="s">
        <v>9194</v>
      </c>
      <c r="D109" s="1" t="s">
        <v>9195</v>
      </c>
    </row>
    <row r="110" spans="1:4" x14ac:dyDescent="0.35">
      <c r="A110" s="1" t="s">
        <v>9196</v>
      </c>
      <c r="B110" s="1" t="s">
        <v>9197</v>
      </c>
      <c r="C110" s="1" t="s">
        <v>9198</v>
      </c>
      <c r="D110" s="1" t="s">
        <v>9199</v>
      </c>
    </row>
    <row r="111" spans="1:4" x14ac:dyDescent="0.35">
      <c r="A111" s="1" t="s">
        <v>9200</v>
      </c>
      <c r="B111" s="1" t="s">
        <v>9201</v>
      </c>
      <c r="C111" s="1" t="s">
        <v>9202</v>
      </c>
      <c r="D111" s="1" t="s">
        <v>9203</v>
      </c>
    </row>
    <row r="112" spans="1:4" x14ac:dyDescent="0.35">
      <c r="A112" s="1" t="s">
        <v>9204</v>
      </c>
      <c r="B112" s="1" t="s">
        <v>9205</v>
      </c>
      <c r="C112" s="1" t="s">
        <v>9206</v>
      </c>
      <c r="D112" s="1" t="s">
        <v>9207</v>
      </c>
    </row>
    <row r="113" spans="1:4" x14ac:dyDescent="0.35">
      <c r="A113" s="1" t="s">
        <v>9208</v>
      </c>
      <c r="B113" s="1" t="s">
        <v>9209</v>
      </c>
      <c r="C113" s="1" t="s">
        <v>9210</v>
      </c>
      <c r="D113" s="1" t="s">
        <v>9211</v>
      </c>
    </row>
    <row r="114" spans="1:4" x14ac:dyDescent="0.35">
      <c r="A114" s="1" t="s">
        <v>9212</v>
      </c>
      <c r="B114" s="1" t="s">
        <v>9213</v>
      </c>
      <c r="C114" s="1" t="s">
        <v>9214</v>
      </c>
      <c r="D114" s="1" t="s">
        <v>9215</v>
      </c>
    </row>
    <row r="115" spans="1:4" x14ac:dyDescent="0.35">
      <c r="A115" s="1" t="s">
        <v>9216</v>
      </c>
      <c r="B115" s="1" t="s">
        <v>9217</v>
      </c>
      <c r="C115" s="1" t="s">
        <v>9218</v>
      </c>
      <c r="D115" s="1" t="s">
        <v>9219</v>
      </c>
    </row>
    <row r="116" spans="1:4" x14ac:dyDescent="0.35">
      <c r="A116" s="1" t="s">
        <v>9220</v>
      </c>
      <c r="B116" s="1" t="s">
        <v>9221</v>
      </c>
      <c r="C116" s="1" t="s">
        <v>9222</v>
      </c>
      <c r="D116" s="1" t="s">
        <v>9223</v>
      </c>
    </row>
    <row r="117" spans="1:4" x14ac:dyDescent="0.35">
      <c r="A117" s="1" t="s">
        <v>9224</v>
      </c>
      <c r="B117" s="1" t="s">
        <v>9225</v>
      </c>
      <c r="C117" s="1" t="s">
        <v>9226</v>
      </c>
      <c r="D117" s="1" t="s">
        <v>9227</v>
      </c>
    </row>
    <row r="118" spans="1:4" x14ac:dyDescent="0.35">
      <c r="A118" s="1" t="s">
        <v>9228</v>
      </c>
      <c r="B118" s="1" t="s">
        <v>9229</v>
      </c>
      <c r="C118" s="1" t="s">
        <v>9230</v>
      </c>
      <c r="D118" s="1" t="s">
        <v>9231</v>
      </c>
    </row>
    <row r="119" spans="1:4" x14ac:dyDescent="0.35">
      <c r="A119" s="1" t="s">
        <v>9232</v>
      </c>
      <c r="B119" s="1" t="s">
        <v>9233</v>
      </c>
      <c r="C119" s="1" t="s">
        <v>9234</v>
      </c>
      <c r="D119" s="1" t="s">
        <v>9235</v>
      </c>
    </row>
    <row r="120" spans="1:4" x14ac:dyDescent="0.35">
      <c r="A120" s="1" t="s">
        <v>9236</v>
      </c>
      <c r="B120" s="1" t="s">
        <v>9237</v>
      </c>
      <c r="C120" s="1" t="s">
        <v>9238</v>
      </c>
      <c r="D120" s="1" t="s">
        <v>9239</v>
      </c>
    </row>
    <row r="121" spans="1:4" x14ac:dyDescent="0.35">
      <c r="A121" s="1" t="s">
        <v>9240</v>
      </c>
      <c r="B121" s="1" t="s">
        <v>9241</v>
      </c>
      <c r="C121" s="1" t="s">
        <v>9242</v>
      </c>
      <c r="D121" s="1" t="s">
        <v>9243</v>
      </c>
    </row>
    <row r="122" spans="1:4" x14ac:dyDescent="0.35">
      <c r="A122" s="1" t="s">
        <v>9244</v>
      </c>
      <c r="B122" s="1" t="s">
        <v>9245</v>
      </c>
      <c r="C122" s="1" t="s">
        <v>9246</v>
      </c>
      <c r="D122" s="1" t="s">
        <v>9247</v>
      </c>
    </row>
    <row r="123" spans="1:4" x14ac:dyDescent="0.35">
      <c r="A123" s="1" t="s">
        <v>9248</v>
      </c>
      <c r="B123" s="1" t="s">
        <v>9249</v>
      </c>
      <c r="C123" s="1" t="s">
        <v>9250</v>
      </c>
      <c r="D123" s="1" t="s">
        <v>9251</v>
      </c>
    </row>
    <row r="124" spans="1:4" x14ac:dyDescent="0.35">
      <c r="A124" s="1" t="s">
        <v>9252</v>
      </c>
      <c r="B124" s="1" t="s">
        <v>9253</v>
      </c>
      <c r="C124" s="1" t="s">
        <v>9254</v>
      </c>
      <c r="D124" s="1" t="s">
        <v>9255</v>
      </c>
    </row>
    <row r="125" spans="1:4" x14ac:dyDescent="0.35">
      <c r="A125" s="1" t="s">
        <v>9256</v>
      </c>
      <c r="B125" s="1" t="s">
        <v>9257</v>
      </c>
      <c r="C125" s="1" t="s">
        <v>9258</v>
      </c>
      <c r="D125" s="1" t="s">
        <v>9259</v>
      </c>
    </row>
    <row r="126" spans="1:4" x14ac:dyDescent="0.35">
      <c r="A126" s="1" t="s">
        <v>9260</v>
      </c>
      <c r="B126" s="1" t="s">
        <v>9261</v>
      </c>
      <c r="C126" s="1" t="s">
        <v>9262</v>
      </c>
      <c r="D126" s="1" t="s">
        <v>9263</v>
      </c>
    </row>
    <row r="127" spans="1:4" x14ac:dyDescent="0.35">
      <c r="A127" s="1" t="s">
        <v>9264</v>
      </c>
      <c r="B127" s="1" t="s">
        <v>9265</v>
      </c>
      <c r="C127" s="1" t="s">
        <v>9266</v>
      </c>
      <c r="D127" s="1" t="s">
        <v>9267</v>
      </c>
    </row>
    <row r="128" spans="1:4" x14ac:dyDescent="0.35">
      <c r="A128" s="1" t="s">
        <v>9268</v>
      </c>
      <c r="B128" s="1" t="s">
        <v>9269</v>
      </c>
      <c r="C128" s="1" t="s">
        <v>9270</v>
      </c>
      <c r="D128" s="1" t="s">
        <v>9271</v>
      </c>
    </row>
    <row r="129" spans="1:4" x14ac:dyDescent="0.35">
      <c r="A129" s="1" t="s">
        <v>9272</v>
      </c>
      <c r="B129" s="1" t="s">
        <v>9273</v>
      </c>
      <c r="C129" s="1" t="s">
        <v>9274</v>
      </c>
      <c r="D129" s="1" t="s">
        <v>9275</v>
      </c>
    </row>
    <row r="130" spans="1:4" x14ac:dyDescent="0.35">
      <c r="A130" s="1" t="s">
        <v>9276</v>
      </c>
      <c r="B130" s="1" t="s">
        <v>9277</v>
      </c>
      <c r="C130" s="1" t="s">
        <v>9278</v>
      </c>
      <c r="D130" s="1" t="s">
        <v>9279</v>
      </c>
    </row>
    <row r="131" spans="1:4" x14ac:dyDescent="0.35">
      <c r="A131" s="1" t="s">
        <v>9280</v>
      </c>
      <c r="B131" s="1" t="s">
        <v>9281</v>
      </c>
      <c r="C131" s="1" t="s">
        <v>9282</v>
      </c>
      <c r="D131" s="1" t="s">
        <v>9283</v>
      </c>
    </row>
    <row r="132" spans="1:4" x14ac:dyDescent="0.35">
      <c r="A132" s="1" t="s">
        <v>9284</v>
      </c>
      <c r="B132" s="1" t="s">
        <v>9285</v>
      </c>
      <c r="C132" s="1" t="s">
        <v>9286</v>
      </c>
      <c r="D132" s="1" t="s">
        <v>9287</v>
      </c>
    </row>
    <row r="133" spans="1:4" x14ac:dyDescent="0.35">
      <c r="A133" s="1" t="s">
        <v>9288</v>
      </c>
      <c r="B133" s="1" t="s">
        <v>9289</v>
      </c>
      <c r="C133" s="1" t="s">
        <v>9290</v>
      </c>
      <c r="D133" s="1" t="s">
        <v>9291</v>
      </c>
    </row>
    <row r="134" spans="1:4" x14ac:dyDescent="0.35">
      <c r="A134" s="1" t="s">
        <v>9292</v>
      </c>
      <c r="B134" s="1" t="s">
        <v>9293</v>
      </c>
      <c r="C134" s="1" t="s">
        <v>9294</v>
      </c>
      <c r="D134" s="1" t="s">
        <v>9295</v>
      </c>
    </row>
    <row r="135" spans="1:4" x14ac:dyDescent="0.35">
      <c r="A135" s="1" t="s">
        <v>9296</v>
      </c>
      <c r="B135" s="1" t="s">
        <v>9297</v>
      </c>
      <c r="C135" s="1" t="s">
        <v>9298</v>
      </c>
      <c r="D135" s="1" t="s">
        <v>9299</v>
      </c>
    </row>
    <row r="136" spans="1:4" x14ac:dyDescent="0.35">
      <c r="A136" s="1" t="s">
        <v>9300</v>
      </c>
      <c r="B136" s="1" t="s">
        <v>9301</v>
      </c>
      <c r="C136" s="1" t="s">
        <v>9302</v>
      </c>
      <c r="D136" s="1" t="s">
        <v>9303</v>
      </c>
    </row>
    <row r="137" spans="1:4" x14ac:dyDescent="0.35">
      <c r="A137" s="1" t="s">
        <v>9304</v>
      </c>
      <c r="B137" s="1" t="s">
        <v>9305</v>
      </c>
      <c r="C137" s="1" t="s">
        <v>9306</v>
      </c>
      <c r="D137" s="1" t="s">
        <v>9307</v>
      </c>
    </row>
    <row r="138" spans="1:4" x14ac:dyDescent="0.35">
      <c r="A138" s="1" t="s">
        <v>9308</v>
      </c>
      <c r="B138" s="1" t="s">
        <v>9309</v>
      </c>
      <c r="C138" s="1" t="s">
        <v>9310</v>
      </c>
      <c r="D138" s="1" t="s">
        <v>9311</v>
      </c>
    </row>
    <row r="139" spans="1:4" x14ac:dyDescent="0.35">
      <c r="A139" s="1" t="s">
        <v>9312</v>
      </c>
      <c r="B139" s="1" t="s">
        <v>9313</v>
      </c>
      <c r="C139" s="1" t="s">
        <v>9314</v>
      </c>
      <c r="D139" s="1" t="s">
        <v>9315</v>
      </c>
    </row>
    <row r="140" spans="1:4" x14ac:dyDescent="0.35">
      <c r="A140" s="1" t="s">
        <v>9316</v>
      </c>
      <c r="B140" s="1" t="s">
        <v>9317</v>
      </c>
      <c r="C140" s="1" t="s">
        <v>9318</v>
      </c>
      <c r="D140" s="1" t="s">
        <v>9319</v>
      </c>
    </row>
    <row r="141" spans="1:4" x14ac:dyDescent="0.35">
      <c r="A141" s="1" t="s">
        <v>9320</v>
      </c>
      <c r="B141" s="1" t="s">
        <v>9321</v>
      </c>
      <c r="C141" s="1" t="s">
        <v>9322</v>
      </c>
      <c r="D141" s="1" t="s">
        <v>9323</v>
      </c>
    </row>
    <row r="142" spans="1:4" x14ac:dyDescent="0.35">
      <c r="A142" s="1" t="s">
        <v>9324</v>
      </c>
      <c r="B142" s="1" t="s">
        <v>9325</v>
      </c>
      <c r="C142" s="1" t="s">
        <v>9326</v>
      </c>
      <c r="D142" s="1" t="s">
        <v>9327</v>
      </c>
    </row>
    <row r="143" spans="1:4" x14ac:dyDescent="0.35">
      <c r="A143" s="1" t="s">
        <v>9328</v>
      </c>
      <c r="B143" s="1" t="s">
        <v>9329</v>
      </c>
      <c r="C143" s="1" t="s">
        <v>9330</v>
      </c>
      <c r="D143" s="1" t="s">
        <v>9331</v>
      </c>
    </row>
    <row r="144" spans="1:4" x14ac:dyDescent="0.35">
      <c r="A144" s="1" t="s">
        <v>9332</v>
      </c>
      <c r="B144" s="1" t="s">
        <v>9333</v>
      </c>
      <c r="C144" s="1" t="s">
        <v>9334</v>
      </c>
      <c r="D144" s="1" t="s">
        <v>9335</v>
      </c>
    </row>
    <row r="145" spans="1:4" x14ac:dyDescent="0.35">
      <c r="A145" s="1" t="s">
        <v>9336</v>
      </c>
      <c r="B145" s="1" t="s">
        <v>9337</v>
      </c>
      <c r="C145" s="1" t="s">
        <v>9338</v>
      </c>
      <c r="D145" s="1" t="s">
        <v>9339</v>
      </c>
    </row>
    <row r="146" spans="1:4" x14ac:dyDescent="0.35">
      <c r="A146" s="1" t="s">
        <v>9340</v>
      </c>
      <c r="B146" s="1" t="s">
        <v>9341</v>
      </c>
      <c r="C146" s="1" t="s">
        <v>9342</v>
      </c>
      <c r="D146" s="1" t="s">
        <v>9343</v>
      </c>
    </row>
    <row r="147" spans="1:4" x14ac:dyDescent="0.35">
      <c r="A147" s="1" t="s">
        <v>9344</v>
      </c>
      <c r="B147" s="1" t="s">
        <v>9345</v>
      </c>
      <c r="C147" s="1" t="s">
        <v>9346</v>
      </c>
      <c r="D147" s="1" t="s">
        <v>9347</v>
      </c>
    </row>
    <row r="148" spans="1:4" x14ac:dyDescent="0.35">
      <c r="A148" s="1" t="s">
        <v>9348</v>
      </c>
      <c r="B148" s="1" t="s">
        <v>9349</v>
      </c>
      <c r="C148" s="1" t="s">
        <v>9350</v>
      </c>
      <c r="D148" s="1" t="s">
        <v>9351</v>
      </c>
    </row>
    <row r="149" spans="1:4" x14ac:dyDescent="0.35">
      <c r="A149" s="1" t="s">
        <v>9352</v>
      </c>
      <c r="B149" s="1" t="s">
        <v>9353</v>
      </c>
      <c r="C149" s="1" t="s">
        <v>9354</v>
      </c>
      <c r="D149" s="1" t="s">
        <v>9355</v>
      </c>
    </row>
    <row r="150" spans="1:4" x14ac:dyDescent="0.35">
      <c r="A150" s="1" t="s">
        <v>9356</v>
      </c>
      <c r="B150" s="1" t="s">
        <v>9357</v>
      </c>
      <c r="C150" s="1" t="s">
        <v>9358</v>
      </c>
      <c r="D150" s="1" t="s">
        <v>9359</v>
      </c>
    </row>
    <row r="151" spans="1:4" x14ac:dyDescent="0.35">
      <c r="A151" s="1" t="s">
        <v>9360</v>
      </c>
      <c r="B151" s="1" t="s">
        <v>9361</v>
      </c>
      <c r="C151" s="1" t="s">
        <v>9362</v>
      </c>
      <c r="D151" s="1" t="s">
        <v>9363</v>
      </c>
    </row>
    <row r="152" spans="1:4" x14ac:dyDescent="0.35">
      <c r="A152" s="1" t="s">
        <v>9364</v>
      </c>
      <c r="B152" s="1" t="s">
        <v>9365</v>
      </c>
      <c r="C152" s="1" t="s">
        <v>9366</v>
      </c>
      <c r="D152" s="1" t="s">
        <v>9367</v>
      </c>
    </row>
    <row r="153" spans="1:4" x14ac:dyDescent="0.35">
      <c r="A153" s="1" t="s">
        <v>9368</v>
      </c>
      <c r="B153" s="1" t="s">
        <v>9369</v>
      </c>
      <c r="C153" s="1" t="s">
        <v>9370</v>
      </c>
      <c r="D153" s="1" t="s">
        <v>9371</v>
      </c>
    </row>
    <row r="154" spans="1:4" x14ac:dyDescent="0.35">
      <c r="A154" s="1" t="s">
        <v>9372</v>
      </c>
      <c r="B154" s="1" t="s">
        <v>9373</v>
      </c>
      <c r="C154" s="1" t="s">
        <v>9374</v>
      </c>
      <c r="D154" s="1" t="s">
        <v>9375</v>
      </c>
    </row>
    <row r="155" spans="1:4" x14ac:dyDescent="0.35">
      <c r="A155" s="1" t="s">
        <v>9376</v>
      </c>
      <c r="B155" s="1" t="s">
        <v>9377</v>
      </c>
      <c r="C155" s="1" t="s">
        <v>9378</v>
      </c>
      <c r="D155" s="1" t="s">
        <v>9379</v>
      </c>
    </row>
    <row r="156" spans="1:4" x14ac:dyDescent="0.35">
      <c r="A156" s="1" t="s">
        <v>9380</v>
      </c>
      <c r="B156" s="1" t="s">
        <v>9381</v>
      </c>
      <c r="C156" s="1" t="s">
        <v>9382</v>
      </c>
      <c r="D156" s="1" t="s">
        <v>9383</v>
      </c>
    </row>
    <row r="157" spans="1:4" x14ac:dyDescent="0.35">
      <c r="A157" s="1" t="s">
        <v>9384</v>
      </c>
      <c r="B157" s="1" t="s">
        <v>9385</v>
      </c>
      <c r="C157" s="1" t="s">
        <v>9386</v>
      </c>
      <c r="D157" s="1" t="s">
        <v>9387</v>
      </c>
    </row>
    <row r="158" spans="1:4" x14ac:dyDescent="0.35">
      <c r="A158" s="1" t="s">
        <v>9388</v>
      </c>
      <c r="B158" s="1" t="s">
        <v>9389</v>
      </c>
      <c r="C158" s="1" t="s">
        <v>9390</v>
      </c>
      <c r="D158" s="1" t="s">
        <v>9391</v>
      </c>
    </row>
    <row r="159" spans="1:4" x14ac:dyDescent="0.35">
      <c r="A159" s="1" t="s">
        <v>9392</v>
      </c>
      <c r="B159" s="1" t="s">
        <v>9393</v>
      </c>
      <c r="C159" s="1" t="s">
        <v>9394</v>
      </c>
      <c r="D159" s="1" t="s">
        <v>9395</v>
      </c>
    </row>
    <row r="160" spans="1:4" x14ac:dyDescent="0.35">
      <c r="A160" s="1" t="s">
        <v>9396</v>
      </c>
      <c r="B160" s="1" t="s">
        <v>9397</v>
      </c>
      <c r="C160" s="1" t="s">
        <v>9398</v>
      </c>
      <c r="D160" s="1" t="s">
        <v>9399</v>
      </c>
    </row>
    <row r="161" spans="1:4" x14ac:dyDescent="0.35">
      <c r="A161" s="1" t="s">
        <v>9400</v>
      </c>
      <c r="B161" s="1" t="s">
        <v>9401</v>
      </c>
      <c r="C161" s="1" t="s">
        <v>9402</v>
      </c>
      <c r="D161" s="1" t="s">
        <v>9403</v>
      </c>
    </row>
    <row r="162" spans="1:4" x14ac:dyDescent="0.35">
      <c r="A162" s="1" t="s">
        <v>9404</v>
      </c>
      <c r="B162" s="1" t="s">
        <v>9405</v>
      </c>
      <c r="C162" s="1" t="s">
        <v>9406</v>
      </c>
      <c r="D162" s="1" t="s">
        <v>9407</v>
      </c>
    </row>
    <row r="163" spans="1:4" x14ac:dyDescent="0.35">
      <c r="A163" s="1" t="s">
        <v>9408</v>
      </c>
      <c r="B163" s="1" t="s">
        <v>9409</v>
      </c>
      <c r="C163" s="1" t="s">
        <v>9410</v>
      </c>
      <c r="D163" s="1" t="s">
        <v>9411</v>
      </c>
    </row>
    <row r="164" spans="1:4" x14ac:dyDescent="0.35">
      <c r="A164" s="1" t="s">
        <v>9412</v>
      </c>
      <c r="B164" s="1" t="s">
        <v>9413</v>
      </c>
      <c r="C164" s="1" t="s">
        <v>9414</v>
      </c>
      <c r="D164" s="1" t="s">
        <v>9415</v>
      </c>
    </row>
    <row r="165" spans="1:4" x14ac:dyDescent="0.35">
      <c r="A165" s="1" t="s">
        <v>9416</v>
      </c>
      <c r="B165" s="1" t="s">
        <v>9417</v>
      </c>
      <c r="C165" s="1" t="s">
        <v>9418</v>
      </c>
      <c r="D165" s="1" t="s">
        <v>9419</v>
      </c>
    </row>
    <row r="166" spans="1:4" x14ac:dyDescent="0.35">
      <c r="A166" s="1" t="s">
        <v>9420</v>
      </c>
      <c r="B166" s="1" t="s">
        <v>9421</v>
      </c>
      <c r="C166" s="1" t="s">
        <v>9422</v>
      </c>
      <c r="D166" s="1" t="s">
        <v>9423</v>
      </c>
    </row>
    <row r="167" spans="1:4" x14ac:dyDescent="0.35">
      <c r="A167" s="1" t="s">
        <v>9424</v>
      </c>
      <c r="B167" s="1" t="s">
        <v>9425</v>
      </c>
      <c r="C167" s="1" t="s">
        <v>9426</v>
      </c>
      <c r="D167" s="1" t="s">
        <v>9427</v>
      </c>
    </row>
    <row r="168" spans="1:4" x14ac:dyDescent="0.35">
      <c r="A168" s="1" t="s">
        <v>9428</v>
      </c>
      <c r="B168" s="1" t="s">
        <v>9429</v>
      </c>
      <c r="C168" s="1" t="s">
        <v>9430</v>
      </c>
      <c r="D168" s="1" t="s">
        <v>9431</v>
      </c>
    </row>
    <row r="169" spans="1:4" x14ac:dyDescent="0.35">
      <c r="A169" s="1" t="s">
        <v>9432</v>
      </c>
      <c r="B169" s="1" t="s">
        <v>9433</v>
      </c>
      <c r="C169" s="1" t="s">
        <v>9434</v>
      </c>
      <c r="D169" s="1" t="s">
        <v>9435</v>
      </c>
    </row>
    <row r="170" spans="1:4" x14ac:dyDescent="0.35">
      <c r="A170" s="1" t="s">
        <v>9436</v>
      </c>
      <c r="B170" s="1" t="s">
        <v>9437</v>
      </c>
      <c r="C170" s="1" t="s">
        <v>9438</v>
      </c>
      <c r="D170" s="1" t="s">
        <v>9439</v>
      </c>
    </row>
    <row r="171" spans="1:4" x14ac:dyDescent="0.35">
      <c r="A171" s="1" t="s">
        <v>9440</v>
      </c>
      <c r="B171" s="1" t="s">
        <v>9441</v>
      </c>
      <c r="C171" s="1" t="s">
        <v>9442</v>
      </c>
      <c r="D171" s="1" t="s">
        <v>9443</v>
      </c>
    </row>
    <row r="172" spans="1:4" x14ac:dyDescent="0.35">
      <c r="A172" s="1" t="s">
        <v>9444</v>
      </c>
      <c r="B172" s="1" t="s">
        <v>9445</v>
      </c>
      <c r="C172" s="1" t="s">
        <v>9446</v>
      </c>
      <c r="D172" s="1" t="s">
        <v>9447</v>
      </c>
    </row>
    <row r="173" spans="1:4" x14ac:dyDescent="0.35">
      <c r="A173" s="1" t="s">
        <v>9448</v>
      </c>
      <c r="B173" s="1" t="s">
        <v>9449</v>
      </c>
      <c r="C173" s="1" t="s">
        <v>9450</v>
      </c>
      <c r="D173" s="1" t="s">
        <v>9451</v>
      </c>
    </row>
    <row r="174" spans="1:4" x14ac:dyDescent="0.35">
      <c r="A174" s="1" t="s">
        <v>9452</v>
      </c>
      <c r="B174" s="1" t="s">
        <v>9453</v>
      </c>
      <c r="C174" s="1" t="s">
        <v>9454</v>
      </c>
      <c r="D174" s="1" t="s">
        <v>9455</v>
      </c>
    </row>
    <row r="175" spans="1:4" x14ac:dyDescent="0.35">
      <c r="A175" s="1" t="s">
        <v>9456</v>
      </c>
      <c r="B175" s="1" t="s">
        <v>9457</v>
      </c>
      <c r="C175" s="1" t="s">
        <v>9458</v>
      </c>
      <c r="D175" s="1" t="s">
        <v>9459</v>
      </c>
    </row>
    <row r="176" spans="1:4" x14ac:dyDescent="0.35">
      <c r="A176" s="1" t="s">
        <v>9460</v>
      </c>
      <c r="B176" s="1" t="s">
        <v>9461</v>
      </c>
      <c r="C176" s="1" t="s">
        <v>9462</v>
      </c>
      <c r="D176" s="1" t="s">
        <v>9463</v>
      </c>
    </row>
    <row r="177" spans="1:4" x14ac:dyDescent="0.35">
      <c r="A177" s="1" t="s">
        <v>9464</v>
      </c>
      <c r="B177" s="1" t="s">
        <v>9465</v>
      </c>
      <c r="C177" s="1" t="s">
        <v>9466</v>
      </c>
      <c r="D177" s="1" t="s">
        <v>9467</v>
      </c>
    </row>
    <row r="178" spans="1:4" x14ac:dyDescent="0.35">
      <c r="A178" s="1" t="s">
        <v>9468</v>
      </c>
      <c r="B178" s="1" t="s">
        <v>9469</v>
      </c>
      <c r="C178" s="1" t="s">
        <v>9470</v>
      </c>
      <c r="D178" s="1" t="s">
        <v>9471</v>
      </c>
    </row>
    <row r="179" spans="1:4" x14ac:dyDescent="0.35">
      <c r="A179" s="1" t="s">
        <v>9472</v>
      </c>
      <c r="B179" s="1" t="s">
        <v>9473</v>
      </c>
      <c r="C179" s="1" t="s">
        <v>9474</v>
      </c>
      <c r="D179" s="1" t="s">
        <v>9475</v>
      </c>
    </row>
    <row r="180" spans="1:4" x14ac:dyDescent="0.35">
      <c r="A180" s="1" t="s">
        <v>9476</v>
      </c>
      <c r="B180" s="1" t="s">
        <v>9477</v>
      </c>
      <c r="C180" s="1" t="s">
        <v>9478</v>
      </c>
      <c r="D180" s="1" t="s">
        <v>9479</v>
      </c>
    </row>
    <row r="181" spans="1:4" x14ac:dyDescent="0.35">
      <c r="A181" s="1" t="s">
        <v>9480</v>
      </c>
      <c r="B181" s="1" t="s">
        <v>9481</v>
      </c>
      <c r="C181" s="1" t="s">
        <v>9482</v>
      </c>
      <c r="D181" s="1" t="s">
        <v>9483</v>
      </c>
    </row>
    <row r="182" spans="1:4" x14ac:dyDescent="0.35">
      <c r="A182" s="1" t="s">
        <v>9484</v>
      </c>
      <c r="B182" s="1" t="s">
        <v>9485</v>
      </c>
      <c r="C182" s="1" t="s">
        <v>9486</v>
      </c>
      <c r="D182" s="1" t="s">
        <v>9487</v>
      </c>
    </row>
    <row r="183" spans="1:4" x14ac:dyDescent="0.35">
      <c r="A183" s="1" t="s">
        <v>9488</v>
      </c>
      <c r="B183" s="1" t="s">
        <v>9489</v>
      </c>
      <c r="C183" s="1" t="s">
        <v>9490</v>
      </c>
      <c r="D183" s="1" t="s">
        <v>9491</v>
      </c>
    </row>
    <row r="184" spans="1:4" x14ac:dyDescent="0.35">
      <c r="A184" s="1" t="s">
        <v>9492</v>
      </c>
      <c r="B184" s="1" t="s">
        <v>9493</v>
      </c>
      <c r="C184" s="1" t="s">
        <v>9494</v>
      </c>
      <c r="D184" s="1" t="s">
        <v>9495</v>
      </c>
    </row>
    <row r="185" spans="1:4" x14ac:dyDescent="0.35">
      <c r="A185" s="1" t="s">
        <v>9496</v>
      </c>
      <c r="B185" s="1" t="s">
        <v>9497</v>
      </c>
      <c r="C185" s="1" t="s">
        <v>9498</v>
      </c>
      <c r="D185" s="1" t="s">
        <v>9499</v>
      </c>
    </row>
    <row r="186" spans="1:4" x14ac:dyDescent="0.35">
      <c r="A186" s="1" t="s">
        <v>9500</v>
      </c>
      <c r="B186" s="1" t="s">
        <v>9501</v>
      </c>
      <c r="C186" s="1" t="s">
        <v>9502</v>
      </c>
      <c r="D186" s="1" t="s">
        <v>9503</v>
      </c>
    </row>
    <row r="187" spans="1:4" x14ac:dyDescent="0.35">
      <c r="A187" s="1" t="s">
        <v>9504</v>
      </c>
      <c r="B187" s="1" t="s">
        <v>9505</v>
      </c>
      <c r="C187" s="1" t="s">
        <v>9506</v>
      </c>
      <c r="D187" s="1" t="s">
        <v>9507</v>
      </c>
    </row>
    <row r="188" spans="1:4" x14ac:dyDescent="0.35">
      <c r="A188" s="1" t="s">
        <v>9508</v>
      </c>
      <c r="B188" s="1" t="s">
        <v>9509</v>
      </c>
      <c r="C188" s="1" t="s">
        <v>9510</v>
      </c>
      <c r="D188" s="1" t="s">
        <v>9511</v>
      </c>
    </row>
    <row r="189" spans="1:4" x14ac:dyDescent="0.35">
      <c r="A189" s="1" t="s">
        <v>9512</v>
      </c>
      <c r="B189" s="1" t="s">
        <v>9513</v>
      </c>
      <c r="C189" s="1" t="s">
        <v>9514</v>
      </c>
      <c r="D189" s="1" t="s">
        <v>9515</v>
      </c>
    </row>
    <row r="190" spans="1:4" x14ac:dyDescent="0.35">
      <c r="A190" s="1" t="s">
        <v>9516</v>
      </c>
      <c r="B190" s="1" t="s">
        <v>9517</v>
      </c>
      <c r="C190" s="1" t="s">
        <v>9518</v>
      </c>
      <c r="D190" s="1" t="s">
        <v>9519</v>
      </c>
    </row>
    <row r="191" spans="1:4" x14ac:dyDescent="0.35">
      <c r="A191" s="1" t="s">
        <v>9520</v>
      </c>
      <c r="B191" s="1" t="s">
        <v>9521</v>
      </c>
      <c r="C191" s="1" t="s">
        <v>9522</v>
      </c>
      <c r="D191" s="1" t="s">
        <v>95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906FE-7C05-4915-9335-59A832E96EE2}">
  <dimension ref="A1:D191"/>
  <sheetViews>
    <sheetView workbookViewId="0">
      <selection activeCell="F20" sqref="F20"/>
    </sheetView>
  </sheetViews>
  <sheetFormatPr defaultRowHeight="14.5" x14ac:dyDescent="0.35"/>
  <cols>
    <col min="1" max="1" width="38.1796875" style="1" bestFit="1" customWidth="1"/>
    <col min="2" max="2" width="21.26953125" style="1" bestFit="1" customWidth="1"/>
    <col min="3" max="3" width="20.1796875" style="1" bestFit="1" customWidth="1"/>
    <col min="4" max="4" width="19.54296875" style="1" bestFit="1" customWidth="1"/>
    <col min="5" max="16384" width="8.7265625" style="1"/>
  </cols>
  <sheetData>
    <row r="1" spans="1:4" x14ac:dyDescent="0.35">
      <c r="A1" s="1" t="s">
        <v>8760</v>
      </c>
      <c r="B1" s="1" t="s">
        <v>8761</v>
      </c>
      <c r="C1" s="1" t="s">
        <v>8762</v>
      </c>
      <c r="D1" s="1" t="s">
        <v>8763</v>
      </c>
    </row>
    <row r="2" spans="1:4" x14ac:dyDescent="0.35">
      <c r="A2" s="1" t="s">
        <v>9524</v>
      </c>
      <c r="B2" s="1" t="s">
        <v>9525</v>
      </c>
      <c r="C2" s="1" t="s">
        <v>9526</v>
      </c>
      <c r="D2" s="1" t="s">
        <v>9527</v>
      </c>
    </row>
    <row r="3" spans="1:4" x14ac:dyDescent="0.35">
      <c r="A3" s="1" t="s">
        <v>9528</v>
      </c>
      <c r="B3" s="1" t="s">
        <v>9529</v>
      </c>
      <c r="C3" s="1" t="s">
        <v>9530</v>
      </c>
      <c r="D3" s="1" t="s">
        <v>9531</v>
      </c>
    </row>
    <row r="4" spans="1:4" x14ac:dyDescent="0.35">
      <c r="A4" s="1" t="s">
        <v>9532</v>
      </c>
      <c r="B4" s="1" t="s">
        <v>9533</v>
      </c>
      <c r="C4" s="1" t="s">
        <v>9534</v>
      </c>
      <c r="D4" s="1" t="s">
        <v>9535</v>
      </c>
    </row>
    <row r="5" spans="1:4" x14ac:dyDescent="0.35">
      <c r="A5" s="1" t="s">
        <v>9536</v>
      </c>
      <c r="B5" s="1" t="s">
        <v>9537</v>
      </c>
      <c r="C5" s="1" t="s">
        <v>9538</v>
      </c>
      <c r="D5" s="1" t="s">
        <v>9539</v>
      </c>
    </row>
    <row r="6" spans="1:4" x14ac:dyDescent="0.35">
      <c r="A6" s="1" t="s">
        <v>9540</v>
      </c>
      <c r="B6" s="1" t="s">
        <v>9541</v>
      </c>
      <c r="C6" s="1" t="s">
        <v>9542</v>
      </c>
      <c r="D6" s="1" t="s">
        <v>9543</v>
      </c>
    </row>
    <row r="7" spans="1:4" x14ac:dyDescent="0.35">
      <c r="A7" s="1" t="s">
        <v>9544</v>
      </c>
      <c r="B7" s="1" t="s">
        <v>9545</v>
      </c>
      <c r="C7" s="1" t="s">
        <v>9546</v>
      </c>
      <c r="D7" s="1" t="s">
        <v>9547</v>
      </c>
    </row>
    <row r="8" spans="1:4" x14ac:dyDescent="0.35">
      <c r="A8" s="1" t="s">
        <v>9548</v>
      </c>
      <c r="B8" s="1" t="s">
        <v>9549</v>
      </c>
      <c r="C8" s="1" t="s">
        <v>9550</v>
      </c>
      <c r="D8" s="1" t="s">
        <v>9551</v>
      </c>
    </row>
    <row r="9" spans="1:4" x14ac:dyDescent="0.35">
      <c r="A9" s="1" t="s">
        <v>9552</v>
      </c>
      <c r="B9" s="1" t="s">
        <v>9553</v>
      </c>
      <c r="C9" s="1" t="s">
        <v>9554</v>
      </c>
      <c r="D9" s="1" t="s">
        <v>9555</v>
      </c>
    </row>
    <row r="10" spans="1:4" x14ac:dyDescent="0.35">
      <c r="A10" s="1" t="s">
        <v>9556</v>
      </c>
      <c r="B10" s="1" t="s">
        <v>9557</v>
      </c>
      <c r="C10" s="1" t="s">
        <v>9558</v>
      </c>
      <c r="D10" s="1" t="s">
        <v>9559</v>
      </c>
    </row>
    <row r="11" spans="1:4" x14ac:dyDescent="0.35">
      <c r="A11" s="1" t="s">
        <v>9560</v>
      </c>
      <c r="B11" s="1" t="s">
        <v>9561</v>
      </c>
      <c r="C11" s="1" t="s">
        <v>9562</v>
      </c>
      <c r="D11" s="1" t="s">
        <v>9563</v>
      </c>
    </row>
    <row r="12" spans="1:4" x14ac:dyDescent="0.35">
      <c r="A12" s="1" t="s">
        <v>9564</v>
      </c>
      <c r="B12" s="1" t="s">
        <v>9565</v>
      </c>
      <c r="C12" s="1" t="s">
        <v>9566</v>
      </c>
      <c r="D12" s="1" t="s">
        <v>9567</v>
      </c>
    </row>
    <row r="13" spans="1:4" x14ac:dyDescent="0.35">
      <c r="A13" s="1" t="s">
        <v>9568</v>
      </c>
      <c r="B13" s="1" t="s">
        <v>9569</v>
      </c>
      <c r="C13" s="1" t="s">
        <v>9570</v>
      </c>
      <c r="D13" s="1" t="s">
        <v>9571</v>
      </c>
    </row>
    <row r="14" spans="1:4" x14ac:dyDescent="0.35">
      <c r="A14" s="1" t="s">
        <v>9572</v>
      </c>
      <c r="B14" s="1" t="s">
        <v>9573</v>
      </c>
      <c r="C14" s="1" t="s">
        <v>9574</v>
      </c>
      <c r="D14" s="1" t="s">
        <v>9575</v>
      </c>
    </row>
    <row r="15" spans="1:4" x14ac:dyDescent="0.35">
      <c r="A15" s="1" t="s">
        <v>9576</v>
      </c>
      <c r="B15" s="1" t="s">
        <v>9577</v>
      </c>
      <c r="C15" s="1" t="s">
        <v>9578</v>
      </c>
      <c r="D15" s="1" t="s">
        <v>9579</v>
      </c>
    </row>
    <row r="16" spans="1:4" x14ac:dyDescent="0.35">
      <c r="A16" s="1" t="s">
        <v>9580</v>
      </c>
      <c r="B16" s="1" t="s">
        <v>9581</v>
      </c>
      <c r="C16" s="1" t="s">
        <v>9582</v>
      </c>
      <c r="D16" s="1" t="s">
        <v>9583</v>
      </c>
    </row>
    <row r="17" spans="1:4" x14ac:dyDescent="0.35">
      <c r="A17" s="1" t="s">
        <v>9584</v>
      </c>
      <c r="B17" s="1" t="s">
        <v>9585</v>
      </c>
      <c r="C17" s="1" t="s">
        <v>9586</v>
      </c>
      <c r="D17" s="1" t="s">
        <v>9587</v>
      </c>
    </row>
    <row r="18" spans="1:4" x14ac:dyDescent="0.35">
      <c r="A18" s="1" t="s">
        <v>9588</v>
      </c>
      <c r="B18" s="1" t="s">
        <v>9589</v>
      </c>
      <c r="C18" s="1" t="s">
        <v>9590</v>
      </c>
      <c r="D18" s="1" t="s">
        <v>9591</v>
      </c>
    </row>
    <row r="19" spans="1:4" x14ac:dyDescent="0.35">
      <c r="A19" s="1" t="s">
        <v>9592</v>
      </c>
      <c r="B19" s="1" t="s">
        <v>9593</v>
      </c>
      <c r="C19" s="1" t="s">
        <v>9594</v>
      </c>
      <c r="D19" s="1" t="s">
        <v>9595</v>
      </c>
    </row>
    <row r="20" spans="1:4" x14ac:dyDescent="0.35">
      <c r="A20" s="1" t="s">
        <v>9596</v>
      </c>
      <c r="B20" s="1" t="s">
        <v>9597</v>
      </c>
      <c r="C20" s="1" t="s">
        <v>9598</v>
      </c>
      <c r="D20" s="1" t="s">
        <v>9599</v>
      </c>
    </row>
    <row r="21" spans="1:4" x14ac:dyDescent="0.35">
      <c r="A21" s="1" t="s">
        <v>9600</v>
      </c>
      <c r="B21" s="1" t="s">
        <v>9601</v>
      </c>
      <c r="C21" s="1" t="s">
        <v>9602</v>
      </c>
      <c r="D21" s="1" t="s">
        <v>9603</v>
      </c>
    </row>
    <row r="22" spans="1:4" x14ac:dyDescent="0.35">
      <c r="A22" s="1" t="s">
        <v>9604</v>
      </c>
      <c r="B22" s="1" t="s">
        <v>9605</v>
      </c>
      <c r="C22" s="1" t="s">
        <v>9606</v>
      </c>
      <c r="D22" s="1" t="s">
        <v>9607</v>
      </c>
    </row>
    <row r="23" spans="1:4" x14ac:dyDescent="0.35">
      <c r="A23" s="1" t="s">
        <v>9608</v>
      </c>
      <c r="B23" s="1" t="s">
        <v>9609</v>
      </c>
      <c r="C23" s="1" t="s">
        <v>9610</v>
      </c>
      <c r="D23" s="1" t="s">
        <v>9611</v>
      </c>
    </row>
    <row r="24" spans="1:4" x14ac:dyDescent="0.35">
      <c r="A24" s="1" t="s">
        <v>9612</v>
      </c>
      <c r="B24" s="1" t="s">
        <v>9613</v>
      </c>
      <c r="C24" s="1" t="s">
        <v>9614</v>
      </c>
      <c r="D24" s="1" t="s">
        <v>9615</v>
      </c>
    </row>
    <row r="25" spans="1:4" x14ac:dyDescent="0.35">
      <c r="A25" s="1" t="s">
        <v>9616</v>
      </c>
      <c r="B25" s="1" t="s">
        <v>9617</v>
      </c>
      <c r="C25" s="1" t="s">
        <v>9618</v>
      </c>
      <c r="D25" s="1" t="s">
        <v>9619</v>
      </c>
    </row>
    <row r="26" spans="1:4" x14ac:dyDescent="0.35">
      <c r="A26" s="1" t="s">
        <v>9620</v>
      </c>
      <c r="B26" s="1" t="s">
        <v>9621</v>
      </c>
      <c r="C26" s="1" t="s">
        <v>9622</v>
      </c>
      <c r="D26" s="1" t="s">
        <v>9623</v>
      </c>
    </row>
    <row r="27" spans="1:4" x14ac:dyDescent="0.35">
      <c r="A27" s="1" t="s">
        <v>9624</v>
      </c>
      <c r="B27" s="1" t="s">
        <v>9625</v>
      </c>
      <c r="C27" s="1" t="s">
        <v>9626</v>
      </c>
      <c r="D27" s="1" t="s">
        <v>9627</v>
      </c>
    </row>
    <row r="28" spans="1:4" x14ac:dyDescent="0.35">
      <c r="A28" s="1" t="s">
        <v>9628</v>
      </c>
      <c r="B28" s="1" t="s">
        <v>9629</v>
      </c>
      <c r="C28" s="1" t="s">
        <v>9630</v>
      </c>
      <c r="D28" s="1" t="s">
        <v>9631</v>
      </c>
    </row>
    <row r="29" spans="1:4" x14ac:dyDescent="0.35">
      <c r="A29" s="1" t="s">
        <v>9632</v>
      </c>
      <c r="B29" s="1" t="s">
        <v>9633</v>
      </c>
      <c r="C29" s="1" t="s">
        <v>9634</v>
      </c>
      <c r="D29" s="1" t="s">
        <v>9635</v>
      </c>
    </row>
    <row r="30" spans="1:4" x14ac:dyDescent="0.35">
      <c r="A30" s="1" t="s">
        <v>9636</v>
      </c>
      <c r="B30" s="1" t="s">
        <v>9637</v>
      </c>
      <c r="C30" s="1" t="s">
        <v>9638</v>
      </c>
      <c r="D30" s="1" t="s">
        <v>9639</v>
      </c>
    </row>
    <row r="31" spans="1:4" x14ac:dyDescent="0.35">
      <c r="A31" s="1" t="s">
        <v>9640</v>
      </c>
      <c r="B31" s="1" t="s">
        <v>9641</v>
      </c>
      <c r="C31" s="1" t="s">
        <v>9642</v>
      </c>
      <c r="D31" s="1" t="s">
        <v>9643</v>
      </c>
    </row>
    <row r="32" spans="1:4" x14ac:dyDescent="0.35">
      <c r="A32" s="1" t="s">
        <v>9644</v>
      </c>
      <c r="B32" s="1" t="s">
        <v>9645</v>
      </c>
      <c r="C32" s="1" t="s">
        <v>9646</v>
      </c>
      <c r="D32" s="1" t="s">
        <v>9647</v>
      </c>
    </row>
    <row r="33" spans="1:4" x14ac:dyDescent="0.35">
      <c r="A33" s="1" t="s">
        <v>9648</v>
      </c>
      <c r="B33" s="1" t="s">
        <v>9649</v>
      </c>
      <c r="C33" s="1" t="s">
        <v>9650</v>
      </c>
      <c r="D33" s="1" t="s">
        <v>9651</v>
      </c>
    </row>
    <row r="34" spans="1:4" x14ac:dyDescent="0.35">
      <c r="A34" s="1" t="s">
        <v>9652</v>
      </c>
      <c r="B34" s="1" t="s">
        <v>9653</v>
      </c>
      <c r="C34" s="1" t="s">
        <v>9654</v>
      </c>
      <c r="D34" s="1" t="s">
        <v>9655</v>
      </c>
    </row>
    <row r="35" spans="1:4" x14ac:dyDescent="0.35">
      <c r="A35" s="1" t="s">
        <v>9656</v>
      </c>
      <c r="B35" s="1" t="s">
        <v>9657</v>
      </c>
      <c r="C35" s="1" t="s">
        <v>9658</v>
      </c>
      <c r="D35" s="1" t="s">
        <v>9659</v>
      </c>
    </row>
    <row r="36" spans="1:4" x14ac:dyDescent="0.35">
      <c r="A36" s="1" t="s">
        <v>9660</v>
      </c>
      <c r="B36" s="1" t="s">
        <v>9661</v>
      </c>
      <c r="C36" s="1" t="s">
        <v>9662</v>
      </c>
      <c r="D36" s="1" t="s">
        <v>9663</v>
      </c>
    </row>
    <row r="37" spans="1:4" x14ac:dyDescent="0.35">
      <c r="A37" s="1" t="s">
        <v>9664</v>
      </c>
      <c r="B37" s="1" t="s">
        <v>9665</v>
      </c>
      <c r="C37" s="1" t="s">
        <v>9666</v>
      </c>
      <c r="D37" s="1" t="s">
        <v>9667</v>
      </c>
    </row>
    <row r="38" spans="1:4" x14ac:dyDescent="0.35">
      <c r="A38" s="1" t="s">
        <v>9668</v>
      </c>
      <c r="B38" s="1" t="s">
        <v>9669</v>
      </c>
      <c r="C38" s="1" t="s">
        <v>9670</v>
      </c>
      <c r="D38" s="1" t="s">
        <v>9671</v>
      </c>
    </row>
    <row r="39" spans="1:4" x14ac:dyDescent="0.35">
      <c r="A39" s="1" t="s">
        <v>9672</v>
      </c>
      <c r="B39" s="1" t="s">
        <v>9673</v>
      </c>
      <c r="C39" s="1" t="s">
        <v>9674</v>
      </c>
      <c r="D39" s="1" t="s">
        <v>9675</v>
      </c>
    </row>
    <row r="40" spans="1:4" x14ac:dyDescent="0.35">
      <c r="A40" s="1" t="s">
        <v>9676</v>
      </c>
      <c r="B40" s="1" t="s">
        <v>9677</v>
      </c>
      <c r="C40" s="1" t="s">
        <v>9678</v>
      </c>
      <c r="D40" s="1" t="s">
        <v>9679</v>
      </c>
    </row>
    <row r="41" spans="1:4" x14ac:dyDescent="0.35">
      <c r="A41" s="1" t="s">
        <v>9680</v>
      </c>
      <c r="B41" s="1" t="s">
        <v>9681</v>
      </c>
      <c r="C41" s="1" t="s">
        <v>9682</v>
      </c>
      <c r="D41" s="1" t="s">
        <v>9683</v>
      </c>
    </row>
    <row r="42" spans="1:4" x14ac:dyDescent="0.35">
      <c r="A42" s="1" t="s">
        <v>9684</v>
      </c>
      <c r="B42" s="1" t="s">
        <v>9685</v>
      </c>
      <c r="C42" s="1" t="s">
        <v>9686</v>
      </c>
      <c r="D42" s="1" t="s">
        <v>9687</v>
      </c>
    </row>
    <row r="43" spans="1:4" x14ac:dyDescent="0.35">
      <c r="A43" s="1" t="s">
        <v>9688</v>
      </c>
      <c r="B43" s="1" t="s">
        <v>9689</v>
      </c>
      <c r="C43" s="1" t="s">
        <v>9690</v>
      </c>
      <c r="D43" s="1" t="s">
        <v>9691</v>
      </c>
    </row>
    <row r="44" spans="1:4" x14ac:dyDescent="0.35">
      <c r="A44" s="1" t="s">
        <v>9692</v>
      </c>
      <c r="B44" s="1" t="s">
        <v>9693</v>
      </c>
      <c r="C44" s="1" t="s">
        <v>9694</v>
      </c>
      <c r="D44" s="1" t="s">
        <v>9695</v>
      </c>
    </row>
    <row r="45" spans="1:4" x14ac:dyDescent="0.35">
      <c r="A45" s="1" t="s">
        <v>9696</v>
      </c>
      <c r="B45" s="1" t="s">
        <v>9697</v>
      </c>
      <c r="C45" s="1" t="s">
        <v>9698</v>
      </c>
      <c r="D45" s="1" t="s">
        <v>9699</v>
      </c>
    </row>
    <row r="46" spans="1:4" x14ac:dyDescent="0.35">
      <c r="A46" s="1" t="s">
        <v>9700</v>
      </c>
      <c r="B46" s="1" t="s">
        <v>9701</v>
      </c>
      <c r="C46" s="1" t="s">
        <v>9702</v>
      </c>
      <c r="D46" s="1" t="s">
        <v>9703</v>
      </c>
    </row>
    <row r="47" spans="1:4" x14ac:dyDescent="0.35">
      <c r="A47" s="1" t="s">
        <v>9704</v>
      </c>
      <c r="B47" s="1" t="s">
        <v>9705</v>
      </c>
      <c r="C47" s="1" t="s">
        <v>9706</v>
      </c>
      <c r="D47" s="1" t="s">
        <v>9707</v>
      </c>
    </row>
    <row r="48" spans="1:4" x14ac:dyDescent="0.35">
      <c r="A48" s="1" t="s">
        <v>9708</v>
      </c>
      <c r="B48" s="1" t="s">
        <v>9709</v>
      </c>
      <c r="C48" s="1" t="s">
        <v>9710</v>
      </c>
      <c r="D48" s="1" t="s">
        <v>9711</v>
      </c>
    </row>
    <row r="49" spans="1:4" x14ac:dyDescent="0.35">
      <c r="A49" s="1" t="s">
        <v>9712</v>
      </c>
      <c r="B49" s="1" t="s">
        <v>9713</v>
      </c>
      <c r="C49" s="1" t="s">
        <v>9714</v>
      </c>
      <c r="D49" s="1" t="s">
        <v>9715</v>
      </c>
    </row>
    <row r="50" spans="1:4" x14ac:dyDescent="0.35">
      <c r="A50" s="1" t="s">
        <v>9716</v>
      </c>
      <c r="B50" s="1" t="s">
        <v>9717</v>
      </c>
      <c r="C50" s="1" t="s">
        <v>9718</v>
      </c>
      <c r="D50" s="1" t="s">
        <v>9719</v>
      </c>
    </row>
    <row r="51" spans="1:4" x14ac:dyDescent="0.35">
      <c r="A51" s="1" t="s">
        <v>9720</v>
      </c>
      <c r="B51" s="1" t="s">
        <v>9721</v>
      </c>
      <c r="C51" s="1" t="s">
        <v>9722</v>
      </c>
      <c r="D51" s="1" t="s">
        <v>9723</v>
      </c>
    </row>
    <row r="52" spans="1:4" x14ac:dyDescent="0.35">
      <c r="A52" s="1" t="s">
        <v>9724</v>
      </c>
      <c r="B52" s="1" t="s">
        <v>9725</v>
      </c>
      <c r="C52" s="1" t="s">
        <v>9726</v>
      </c>
      <c r="D52" s="1" t="s">
        <v>9727</v>
      </c>
    </row>
    <row r="53" spans="1:4" x14ac:dyDescent="0.35">
      <c r="A53" s="1" t="s">
        <v>9728</v>
      </c>
      <c r="B53" s="1" t="s">
        <v>9729</v>
      </c>
      <c r="C53" s="1" t="s">
        <v>9730</v>
      </c>
      <c r="D53" s="1" t="s">
        <v>9731</v>
      </c>
    </row>
    <row r="54" spans="1:4" x14ac:dyDescent="0.35">
      <c r="A54" s="1" t="s">
        <v>9732</v>
      </c>
      <c r="B54" s="1" t="s">
        <v>9733</v>
      </c>
      <c r="C54" s="1" t="s">
        <v>9734</v>
      </c>
      <c r="D54" s="1" t="s">
        <v>9735</v>
      </c>
    </row>
    <row r="55" spans="1:4" x14ac:dyDescent="0.35">
      <c r="A55" s="1" t="s">
        <v>9736</v>
      </c>
      <c r="B55" s="1" t="s">
        <v>9737</v>
      </c>
      <c r="C55" s="1" t="s">
        <v>9738</v>
      </c>
      <c r="D55" s="1" t="s">
        <v>9739</v>
      </c>
    </row>
    <row r="56" spans="1:4" x14ac:dyDescent="0.35">
      <c r="A56" s="1" t="s">
        <v>9740</v>
      </c>
      <c r="B56" s="1" t="s">
        <v>9741</v>
      </c>
      <c r="C56" s="1" t="s">
        <v>9742</v>
      </c>
      <c r="D56" s="1" t="s">
        <v>9743</v>
      </c>
    </row>
    <row r="57" spans="1:4" x14ac:dyDescent="0.35">
      <c r="A57" s="1" t="s">
        <v>9744</v>
      </c>
      <c r="B57" s="1" t="s">
        <v>9745</v>
      </c>
      <c r="C57" s="1" t="s">
        <v>9746</v>
      </c>
      <c r="D57" s="1" t="s">
        <v>9747</v>
      </c>
    </row>
    <row r="58" spans="1:4" x14ac:dyDescent="0.35">
      <c r="A58" s="1" t="s">
        <v>9748</v>
      </c>
      <c r="B58" s="1" t="s">
        <v>9749</v>
      </c>
      <c r="C58" s="1" t="s">
        <v>9750</v>
      </c>
      <c r="D58" s="1" t="s">
        <v>9751</v>
      </c>
    </row>
    <row r="59" spans="1:4" x14ac:dyDescent="0.35">
      <c r="A59" s="1" t="s">
        <v>9752</v>
      </c>
      <c r="B59" s="1" t="s">
        <v>9753</v>
      </c>
      <c r="C59" s="1" t="s">
        <v>9754</v>
      </c>
      <c r="D59" s="1" t="s">
        <v>9755</v>
      </c>
    </row>
    <row r="60" spans="1:4" x14ac:dyDescent="0.35">
      <c r="A60" s="1" t="s">
        <v>9756</v>
      </c>
      <c r="B60" s="1" t="s">
        <v>9757</v>
      </c>
      <c r="C60" s="1" t="s">
        <v>9758</v>
      </c>
      <c r="D60" s="1" t="s">
        <v>9759</v>
      </c>
    </row>
    <row r="61" spans="1:4" x14ac:dyDescent="0.35">
      <c r="A61" s="1" t="s">
        <v>9760</v>
      </c>
      <c r="B61" s="1" t="s">
        <v>9761</v>
      </c>
      <c r="C61" s="1" t="s">
        <v>9762</v>
      </c>
      <c r="D61" s="1" t="s">
        <v>9763</v>
      </c>
    </row>
    <row r="62" spans="1:4" x14ac:dyDescent="0.35">
      <c r="A62" s="1" t="s">
        <v>9764</v>
      </c>
      <c r="B62" s="1" t="s">
        <v>9765</v>
      </c>
      <c r="C62" s="1" t="s">
        <v>9766</v>
      </c>
      <c r="D62" s="1" t="s">
        <v>9767</v>
      </c>
    </row>
    <row r="63" spans="1:4" x14ac:dyDescent="0.35">
      <c r="A63" s="1" t="s">
        <v>9768</v>
      </c>
      <c r="B63" s="1" t="s">
        <v>9769</v>
      </c>
      <c r="C63" s="1" t="s">
        <v>9770</v>
      </c>
      <c r="D63" s="1" t="s">
        <v>9771</v>
      </c>
    </row>
    <row r="64" spans="1:4" x14ac:dyDescent="0.35">
      <c r="A64" s="1" t="s">
        <v>9772</v>
      </c>
      <c r="B64" s="1" t="s">
        <v>9773</v>
      </c>
      <c r="C64" s="1" t="s">
        <v>9774</v>
      </c>
      <c r="D64" s="1" t="s">
        <v>9775</v>
      </c>
    </row>
    <row r="65" spans="1:4" x14ac:dyDescent="0.35">
      <c r="A65" s="1" t="s">
        <v>9776</v>
      </c>
      <c r="B65" s="1" t="s">
        <v>9777</v>
      </c>
      <c r="C65" s="1" t="s">
        <v>9778</v>
      </c>
      <c r="D65" s="1" t="s">
        <v>9779</v>
      </c>
    </row>
    <row r="66" spans="1:4" x14ac:dyDescent="0.35">
      <c r="A66" s="1" t="s">
        <v>9780</v>
      </c>
      <c r="B66" s="1" t="s">
        <v>9781</v>
      </c>
      <c r="C66" s="1" t="s">
        <v>9782</v>
      </c>
      <c r="D66" s="1" t="s">
        <v>9783</v>
      </c>
    </row>
    <row r="67" spans="1:4" x14ac:dyDescent="0.35">
      <c r="A67" s="1" t="s">
        <v>9784</v>
      </c>
      <c r="B67" s="1" t="s">
        <v>9785</v>
      </c>
      <c r="C67" s="1" t="s">
        <v>9786</v>
      </c>
      <c r="D67" s="1" t="s">
        <v>9787</v>
      </c>
    </row>
    <row r="68" spans="1:4" x14ac:dyDescent="0.35">
      <c r="A68" s="1" t="s">
        <v>9788</v>
      </c>
      <c r="B68" s="1" t="s">
        <v>9789</v>
      </c>
      <c r="C68" s="1" t="s">
        <v>9790</v>
      </c>
      <c r="D68" s="1" t="s">
        <v>9791</v>
      </c>
    </row>
    <row r="69" spans="1:4" x14ac:dyDescent="0.35">
      <c r="A69" s="1" t="s">
        <v>9792</v>
      </c>
      <c r="B69" s="1" t="s">
        <v>9793</v>
      </c>
      <c r="C69" s="1" t="s">
        <v>9794</v>
      </c>
      <c r="D69" s="1" t="s">
        <v>9795</v>
      </c>
    </row>
    <row r="70" spans="1:4" x14ac:dyDescent="0.35">
      <c r="A70" s="1" t="s">
        <v>9796</v>
      </c>
      <c r="B70" s="1" t="s">
        <v>9797</v>
      </c>
      <c r="C70" s="1" t="s">
        <v>9798</v>
      </c>
      <c r="D70" s="1" t="s">
        <v>9799</v>
      </c>
    </row>
    <row r="71" spans="1:4" x14ac:dyDescent="0.35">
      <c r="A71" s="1" t="s">
        <v>9800</v>
      </c>
      <c r="B71" s="1" t="s">
        <v>9801</v>
      </c>
      <c r="C71" s="1" t="s">
        <v>9802</v>
      </c>
      <c r="D71" s="1" t="s">
        <v>9803</v>
      </c>
    </row>
    <row r="72" spans="1:4" x14ac:dyDescent="0.35">
      <c r="A72" s="1" t="s">
        <v>9804</v>
      </c>
      <c r="B72" s="1" t="s">
        <v>9805</v>
      </c>
      <c r="C72" s="1" t="s">
        <v>9806</v>
      </c>
      <c r="D72" s="1" t="s">
        <v>9807</v>
      </c>
    </row>
    <row r="73" spans="1:4" x14ac:dyDescent="0.35">
      <c r="A73" s="1" t="s">
        <v>9808</v>
      </c>
      <c r="B73" s="1" t="s">
        <v>9809</v>
      </c>
      <c r="C73" s="1" t="s">
        <v>9810</v>
      </c>
      <c r="D73" s="1" t="s">
        <v>9811</v>
      </c>
    </row>
    <row r="74" spans="1:4" x14ac:dyDescent="0.35">
      <c r="A74" s="1" t="s">
        <v>9812</v>
      </c>
      <c r="B74" s="1" t="s">
        <v>9813</v>
      </c>
      <c r="C74" s="1" t="s">
        <v>9814</v>
      </c>
      <c r="D74" s="1" t="s">
        <v>9815</v>
      </c>
    </row>
    <row r="75" spans="1:4" x14ac:dyDescent="0.35">
      <c r="A75" s="1" t="s">
        <v>9816</v>
      </c>
      <c r="B75" s="1" t="s">
        <v>9817</v>
      </c>
      <c r="C75" s="1" t="s">
        <v>9818</v>
      </c>
      <c r="D75" s="1" t="s">
        <v>9819</v>
      </c>
    </row>
    <row r="76" spans="1:4" x14ac:dyDescent="0.35">
      <c r="A76" s="1" t="s">
        <v>9820</v>
      </c>
      <c r="B76" s="1" t="s">
        <v>9821</v>
      </c>
      <c r="C76" s="1" t="s">
        <v>9822</v>
      </c>
      <c r="D76" s="1" t="s">
        <v>9823</v>
      </c>
    </row>
    <row r="77" spans="1:4" x14ac:dyDescent="0.35">
      <c r="A77" s="1" t="s">
        <v>9824</v>
      </c>
      <c r="B77" s="1" t="s">
        <v>9825</v>
      </c>
      <c r="C77" s="1" t="s">
        <v>9826</v>
      </c>
      <c r="D77" s="1" t="s">
        <v>9827</v>
      </c>
    </row>
    <row r="78" spans="1:4" x14ac:dyDescent="0.35">
      <c r="A78" s="1" t="s">
        <v>9828</v>
      </c>
      <c r="B78" s="1" t="s">
        <v>9829</v>
      </c>
      <c r="C78" s="1" t="s">
        <v>9830</v>
      </c>
      <c r="D78" s="1" t="s">
        <v>9831</v>
      </c>
    </row>
    <row r="79" spans="1:4" x14ac:dyDescent="0.35">
      <c r="A79" s="1" t="s">
        <v>9832</v>
      </c>
      <c r="B79" s="1" t="s">
        <v>9833</v>
      </c>
      <c r="C79" s="1" t="s">
        <v>9834</v>
      </c>
      <c r="D79" s="1" t="s">
        <v>9835</v>
      </c>
    </row>
    <row r="80" spans="1:4" x14ac:dyDescent="0.35">
      <c r="A80" s="1" t="s">
        <v>9836</v>
      </c>
      <c r="B80" s="1" t="s">
        <v>9837</v>
      </c>
      <c r="C80" s="1" t="s">
        <v>9838</v>
      </c>
      <c r="D80" s="1" t="s">
        <v>9839</v>
      </c>
    </row>
    <row r="81" spans="1:4" x14ac:dyDescent="0.35">
      <c r="A81" s="1" t="s">
        <v>9840</v>
      </c>
      <c r="B81" s="1" t="s">
        <v>9841</v>
      </c>
      <c r="C81" s="1" t="s">
        <v>9842</v>
      </c>
      <c r="D81" s="1" t="s">
        <v>9843</v>
      </c>
    </row>
    <row r="82" spans="1:4" x14ac:dyDescent="0.35">
      <c r="A82" s="1" t="s">
        <v>9844</v>
      </c>
      <c r="B82" s="1" t="s">
        <v>9845</v>
      </c>
      <c r="C82" s="1" t="s">
        <v>9846</v>
      </c>
      <c r="D82" s="1" t="s">
        <v>9847</v>
      </c>
    </row>
    <row r="83" spans="1:4" x14ac:dyDescent="0.35">
      <c r="A83" s="1" t="s">
        <v>9848</v>
      </c>
      <c r="B83" s="1" t="s">
        <v>9849</v>
      </c>
      <c r="C83" s="1" t="s">
        <v>9850</v>
      </c>
      <c r="D83" s="1" t="s">
        <v>9851</v>
      </c>
    </row>
    <row r="84" spans="1:4" x14ac:dyDescent="0.35">
      <c r="A84" s="1" t="s">
        <v>9852</v>
      </c>
      <c r="B84" s="1" t="s">
        <v>9853</v>
      </c>
      <c r="C84" s="1" t="s">
        <v>9854</v>
      </c>
      <c r="D84" s="1" t="s">
        <v>9855</v>
      </c>
    </row>
    <row r="85" spans="1:4" x14ac:dyDescent="0.35">
      <c r="A85" s="1" t="s">
        <v>9856</v>
      </c>
      <c r="B85" s="1" t="s">
        <v>9857</v>
      </c>
      <c r="C85" s="1" t="s">
        <v>9858</v>
      </c>
      <c r="D85" s="1" t="s">
        <v>9859</v>
      </c>
    </row>
    <row r="86" spans="1:4" x14ac:dyDescent="0.35">
      <c r="A86" s="1" t="s">
        <v>9860</v>
      </c>
      <c r="B86" s="1" t="s">
        <v>9861</v>
      </c>
      <c r="C86" s="1" t="s">
        <v>9862</v>
      </c>
      <c r="D86" s="1" t="s">
        <v>9863</v>
      </c>
    </row>
    <row r="87" spans="1:4" x14ac:dyDescent="0.35">
      <c r="A87" s="1" t="s">
        <v>9864</v>
      </c>
      <c r="B87" s="1" t="s">
        <v>9865</v>
      </c>
      <c r="C87" s="1" t="s">
        <v>9866</v>
      </c>
      <c r="D87" s="1" t="s">
        <v>9867</v>
      </c>
    </row>
    <row r="88" spans="1:4" x14ac:dyDescent="0.35">
      <c r="A88" s="1" t="s">
        <v>9868</v>
      </c>
      <c r="B88" s="1" t="s">
        <v>9869</v>
      </c>
      <c r="C88" s="1" t="s">
        <v>9870</v>
      </c>
      <c r="D88" s="1" t="s">
        <v>9871</v>
      </c>
    </row>
    <row r="89" spans="1:4" x14ac:dyDescent="0.35">
      <c r="A89" s="1" t="s">
        <v>9872</v>
      </c>
      <c r="B89" s="1" t="s">
        <v>9873</v>
      </c>
      <c r="C89" s="1" t="s">
        <v>9874</v>
      </c>
      <c r="D89" s="1" t="s">
        <v>9875</v>
      </c>
    </row>
    <row r="90" spans="1:4" x14ac:dyDescent="0.35">
      <c r="A90" s="1" t="s">
        <v>9876</v>
      </c>
      <c r="B90" s="1" t="s">
        <v>9877</v>
      </c>
      <c r="C90" s="1" t="s">
        <v>9878</v>
      </c>
      <c r="D90" s="1" t="s">
        <v>9879</v>
      </c>
    </row>
    <row r="91" spans="1:4" x14ac:dyDescent="0.35">
      <c r="A91" s="1" t="s">
        <v>9880</v>
      </c>
      <c r="B91" s="1" t="s">
        <v>9881</v>
      </c>
      <c r="C91" s="1" t="s">
        <v>9882</v>
      </c>
      <c r="D91" s="1" t="s">
        <v>9883</v>
      </c>
    </row>
    <row r="92" spans="1:4" x14ac:dyDescent="0.35">
      <c r="A92" s="1" t="s">
        <v>9884</v>
      </c>
      <c r="B92" s="1" t="s">
        <v>9885</v>
      </c>
      <c r="C92" s="1" t="s">
        <v>9886</v>
      </c>
      <c r="D92" s="1" t="s">
        <v>9887</v>
      </c>
    </row>
    <row r="93" spans="1:4" x14ac:dyDescent="0.35">
      <c r="A93" s="1" t="s">
        <v>9888</v>
      </c>
      <c r="B93" s="1" t="s">
        <v>9889</v>
      </c>
      <c r="C93" s="1" t="s">
        <v>9890</v>
      </c>
      <c r="D93" s="1" t="s">
        <v>9891</v>
      </c>
    </row>
    <row r="94" spans="1:4" x14ac:dyDescent="0.35">
      <c r="A94" s="1" t="s">
        <v>9892</v>
      </c>
      <c r="B94" s="1" t="s">
        <v>9893</v>
      </c>
      <c r="C94" s="1" t="s">
        <v>9894</v>
      </c>
      <c r="D94" s="1" t="s">
        <v>9895</v>
      </c>
    </row>
    <row r="95" spans="1:4" x14ac:dyDescent="0.35">
      <c r="A95" s="1" t="s">
        <v>9896</v>
      </c>
      <c r="B95" s="1" t="s">
        <v>9897</v>
      </c>
      <c r="C95" s="1" t="s">
        <v>9898</v>
      </c>
      <c r="D95" s="1" t="s">
        <v>9899</v>
      </c>
    </row>
    <row r="96" spans="1:4" x14ac:dyDescent="0.35">
      <c r="A96" s="1" t="s">
        <v>9900</v>
      </c>
      <c r="B96" s="1" t="s">
        <v>9901</v>
      </c>
      <c r="C96" s="1" t="s">
        <v>9902</v>
      </c>
      <c r="D96" s="1" t="s">
        <v>9903</v>
      </c>
    </row>
    <row r="97" spans="1:4" x14ac:dyDescent="0.35">
      <c r="A97" s="1" t="s">
        <v>9904</v>
      </c>
      <c r="B97" s="1" t="s">
        <v>9905</v>
      </c>
      <c r="C97" s="1" t="s">
        <v>9906</v>
      </c>
      <c r="D97" s="1" t="s">
        <v>9907</v>
      </c>
    </row>
    <row r="98" spans="1:4" x14ac:dyDescent="0.35">
      <c r="A98" s="1" t="s">
        <v>9908</v>
      </c>
      <c r="B98" s="1" t="s">
        <v>9909</v>
      </c>
      <c r="C98" s="1" t="s">
        <v>9910</v>
      </c>
      <c r="D98" s="1" t="s">
        <v>9911</v>
      </c>
    </row>
    <row r="99" spans="1:4" x14ac:dyDescent="0.35">
      <c r="A99" s="1" t="s">
        <v>9912</v>
      </c>
      <c r="B99" s="1" t="s">
        <v>9913</v>
      </c>
      <c r="C99" s="1" t="s">
        <v>9914</v>
      </c>
      <c r="D99" s="1" t="s">
        <v>9915</v>
      </c>
    </row>
    <row r="100" spans="1:4" x14ac:dyDescent="0.35">
      <c r="A100" s="1" t="s">
        <v>9916</v>
      </c>
      <c r="B100" s="1" t="s">
        <v>9917</v>
      </c>
      <c r="C100" s="1" t="s">
        <v>9918</v>
      </c>
      <c r="D100" s="1" t="s">
        <v>9919</v>
      </c>
    </row>
    <row r="101" spans="1:4" x14ac:dyDescent="0.35">
      <c r="A101" s="1" t="s">
        <v>9920</v>
      </c>
      <c r="B101" s="1" t="s">
        <v>9921</v>
      </c>
      <c r="C101" s="1" t="s">
        <v>9922</v>
      </c>
      <c r="D101" s="1" t="s">
        <v>9923</v>
      </c>
    </row>
    <row r="102" spans="1:4" x14ac:dyDescent="0.35">
      <c r="A102" s="1" t="s">
        <v>9924</v>
      </c>
      <c r="B102" s="1" t="s">
        <v>9925</v>
      </c>
      <c r="C102" s="1" t="s">
        <v>9926</v>
      </c>
      <c r="D102" s="1" t="s">
        <v>9927</v>
      </c>
    </row>
    <row r="103" spans="1:4" x14ac:dyDescent="0.35">
      <c r="A103" s="1" t="s">
        <v>9928</v>
      </c>
      <c r="B103" s="1" t="s">
        <v>9929</v>
      </c>
      <c r="C103" s="1" t="s">
        <v>9930</v>
      </c>
      <c r="D103" s="1" t="s">
        <v>9931</v>
      </c>
    </row>
    <row r="104" spans="1:4" x14ac:dyDescent="0.35">
      <c r="A104" s="1" t="s">
        <v>9932</v>
      </c>
      <c r="B104" s="1" t="s">
        <v>9933</v>
      </c>
      <c r="C104" s="1" t="s">
        <v>9934</v>
      </c>
      <c r="D104" s="1" t="s">
        <v>9935</v>
      </c>
    </row>
    <row r="105" spans="1:4" x14ac:dyDescent="0.35">
      <c r="A105" s="1" t="s">
        <v>9936</v>
      </c>
      <c r="B105" s="1" t="s">
        <v>9937</v>
      </c>
      <c r="C105" s="1" t="s">
        <v>9938</v>
      </c>
      <c r="D105" s="1" t="s">
        <v>9939</v>
      </c>
    </row>
    <row r="106" spans="1:4" x14ac:dyDescent="0.35">
      <c r="A106" s="1" t="s">
        <v>9940</v>
      </c>
      <c r="B106" s="1" t="s">
        <v>9941</v>
      </c>
      <c r="C106" s="1" t="s">
        <v>9942</v>
      </c>
      <c r="D106" s="1" t="s">
        <v>9943</v>
      </c>
    </row>
    <row r="107" spans="1:4" x14ac:dyDescent="0.35">
      <c r="A107" s="1" t="s">
        <v>9944</v>
      </c>
      <c r="B107" s="1" t="s">
        <v>9945</v>
      </c>
      <c r="C107" s="1" t="s">
        <v>9946</v>
      </c>
      <c r="D107" s="1" t="s">
        <v>9947</v>
      </c>
    </row>
    <row r="108" spans="1:4" x14ac:dyDescent="0.35">
      <c r="A108" s="1" t="s">
        <v>9948</v>
      </c>
      <c r="B108" s="1" t="s">
        <v>9949</v>
      </c>
      <c r="C108" s="1" t="s">
        <v>9950</v>
      </c>
      <c r="D108" s="1" t="s">
        <v>9951</v>
      </c>
    </row>
    <row r="109" spans="1:4" x14ac:dyDescent="0.35">
      <c r="A109" s="1" t="s">
        <v>9952</v>
      </c>
      <c r="B109" s="1" t="s">
        <v>9953</v>
      </c>
      <c r="C109" s="1" t="s">
        <v>9954</v>
      </c>
      <c r="D109" s="1" t="s">
        <v>9955</v>
      </c>
    </row>
    <row r="110" spans="1:4" x14ac:dyDescent="0.35">
      <c r="A110" s="1" t="s">
        <v>9956</v>
      </c>
      <c r="B110" s="1" t="s">
        <v>9957</v>
      </c>
      <c r="C110" s="1" t="s">
        <v>9958</v>
      </c>
      <c r="D110" s="1" t="s">
        <v>9959</v>
      </c>
    </row>
    <row r="111" spans="1:4" x14ac:dyDescent="0.35">
      <c r="A111" s="1" t="s">
        <v>9960</v>
      </c>
      <c r="B111" s="1" t="s">
        <v>9961</v>
      </c>
      <c r="C111" s="1" t="s">
        <v>9962</v>
      </c>
      <c r="D111" s="1" t="s">
        <v>9963</v>
      </c>
    </row>
    <row r="112" spans="1:4" x14ac:dyDescent="0.35">
      <c r="A112" s="1" t="s">
        <v>9964</v>
      </c>
      <c r="B112" s="1" t="s">
        <v>9965</v>
      </c>
      <c r="C112" s="1" t="s">
        <v>9966</v>
      </c>
      <c r="D112" s="1" t="s">
        <v>9967</v>
      </c>
    </row>
    <row r="113" spans="1:4" x14ac:dyDescent="0.35">
      <c r="A113" s="1" t="s">
        <v>9968</v>
      </c>
      <c r="B113" s="1" t="s">
        <v>9969</v>
      </c>
      <c r="C113" s="1" t="s">
        <v>9970</v>
      </c>
      <c r="D113" s="1" t="s">
        <v>9971</v>
      </c>
    </row>
    <row r="114" spans="1:4" x14ac:dyDescent="0.35">
      <c r="A114" s="1" t="s">
        <v>9972</v>
      </c>
      <c r="B114" s="1" t="s">
        <v>9973</v>
      </c>
      <c r="C114" s="1" t="s">
        <v>9974</v>
      </c>
      <c r="D114" s="1" t="s">
        <v>9975</v>
      </c>
    </row>
    <row r="115" spans="1:4" x14ac:dyDescent="0.35">
      <c r="A115" s="1" t="s">
        <v>9976</v>
      </c>
      <c r="B115" s="1" t="s">
        <v>9977</v>
      </c>
      <c r="C115" s="1" t="s">
        <v>9978</v>
      </c>
      <c r="D115" s="1" t="s">
        <v>9979</v>
      </c>
    </row>
    <row r="116" spans="1:4" x14ac:dyDescent="0.35">
      <c r="A116" s="1" t="s">
        <v>9980</v>
      </c>
      <c r="B116" s="1" t="s">
        <v>9981</v>
      </c>
      <c r="C116" s="1" t="s">
        <v>9982</v>
      </c>
      <c r="D116" s="1" t="s">
        <v>9983</v>
      </c>
    </row>
    <row r="117" spans="1:4" x14ac:dyDescent="0.35">
      <c r="A117" s="1" t="s">
        <v>9984</v>
      </c>
      <c r="B117" s="1" t="s">
        <v>9985</v>
      </c>
      <c r="C117" s="1" t="s">
        <v>9986</v>
      </c>
      <c r="D117" s="1" t="s">
        <v>9987</v>
      </c>
    </row>
    <row r="118" spans="1:4" x14ac:dyDescent="0.35">
      <c r="A118" s="1" t="s">
        <v>9988</v>
      </c>
      <c r="B118" s="1" t="s">
        <v>9989</v>
      </c>
      <c r="C118" s="1" t="s">
        <v>9990</v>
      </c>
      <c r="D118" s="1" t="s">
        <v>9991</v>
      </c>
    </row>
    <row r="119" spans="1:4" x14ac:dyDescent="0.35">
      <c r="A119" s="1" t="s">
        <v>9992</v>
      </c>
      <c r="B119" s="1" t="s">
        <v>9993</v>
      </c>
      <c r="C119" s="1" t="s">
        <v>9994</v>
      </c>
      <c r="D119" s="1" t="s">
        <v>9995</v>
      </c>
    </row>
    <row r="120" spans="1:4" x14ac:dyDescent="0.35">
      <c r="A120" s="1" t="s">
        <v>9996</v>
      </c>
      <c r="B120" s="1" t="s">
        <v>9997</v>
      </c>
      <c r="C120" s="1" t="s">
        <v>9998</v>
      </c>
      <c r="D120" s="1" t="s">
        <v>9999</v>
      </c>
    </row>
    <row r="121" spans="1:4" x14ac:dyDescent="0.35">
      <c r="A121" s="1" t="s">
        <v>10000</v>
      </c>
      <c r="B121" s="1" t="s">
        <v>10001</v>
      </c>
      <c r="C121" s="1" t="s">
        <v>10002</v>
      </c>
      <c r="D121" s="1" t="s">
        <v>10003</v>
      </c>
    </row>
    <row r="122" spans="1:4" x14ac:dyDescent="0.35">
      <c r="A122" s="1" t="s">
        <v>10004</v>
      </c>
      <c r="B122" s="1" t="s">
        <v>10005</v>
      </c>
      <c r="C122" s="1" t="s">
        <v>10006</v>
      </c>
      <c r="D122" s="1" t="s">
        <v>10007</v>
      </c>
    </row>
    <row r="123" spans="1:4" x14ac:dyDescent="0.35">
      <c r="A123" s="1" t="s">
        <v>10008</v>
      </c>
      <c r="B123" s="1" t="s">
        <v>10009</v>
      </c>
      <c r="C123" s="1" t="s">
        <v>10010</v>
      </c>
      <c r="D123" s="1" t="s">
        <v>10011</v>
      </c>
    </row>
    <row r="124" spans="1:4" x14ac:dyDescent="0.35">
      <c r="A124" s="1" t="s">
        <v>10012</v>
      </c>
      <c r="B124" s="1" t="s">
        <v>10013</v>
      </c>
      <c r="C124" s="1" t="s">
        <v>10014</v>
      </c>
      <c r="D124" s="1" t="s">
        <v>10015</v>
      </c>
    </row>
    <row r="125" spans="1:4" x14ac:dyDescent="0.35">
      <c r="A125" s="1" t="s">
        <v>10016</v>
      </c>
      <c r="B125" s="1" t="s">
        <v>10017</v>
      </c>
      <c r="C125" s="1" t="s">
        <v>10018</v>
      </c>
      <c r="D125" s="1" t="s">
        <v>10019</v>
      </c>
    </row>
    <row r="126" spans="1:4" x14ac:dyDescent="0.35">
      <c r="A126" s="1" t="s">
        <v>10020</v>
      </c>
      <c r="B126" s="1" t="s">
        <v>10021</v>
      </c>
      <c r="C126" s="1" t="s">
        <v>10022</v>
      </c>
      <c r="D126" s="1" t="s">
        <v>10023</v>
      </c>
    </row>
    <row r="127" spans="1:4" x14ac:dyDescent="0.35">
      <c r="A127" s="1" t="s">
        <v>10024</v>
      </c>
      <c r="B127" s="1" t="s">
        <v>10025</v>
      </c>
      <c r="C127" s="1" t="s">
        <v>10026</v>
      </c>
      <c r="D127" s="1" t="s">
        <v>10027</v>
      </c>
    </row>
    <row r="128" spans="1:4" x14ac:dyDescent="0.35">
      <c r="A128" s="1" t="s">
        <v>10028</v>
      </c>
      <c r="B128" s="1" t="s">
        <v>10029</v>
      </c>
      <c r="C128" s="1" t="s">
        <v>10030</v>
      </c>
      <c r="D128" s="1" t="s">
        <v>10031</v>
      </c>
    </row>
    <row r="129" spans="1:4" x14ac:dyDescent="0.35">
      <c r="A129" s="1" t="s">
        <v>10032</v>
      </c>
      <c r="B129" s="1" t="s">
        <v>10033</v>
      </c>
      <c r="C129" s="1" t="s">
        <v>10034</v>
      </c>
      <c r="D129" s="1" t="s">
        <v>10035</v>
      </c>
    </row>
    <row r="130" spans="1:4" x14ac:dyDescent="0.35">
      <c r="A130" s="1" t="s">
        <v>10036</v>
      </c>
      <c r="B130" s="1" t="s">
        <v>10037</v>
      </c>
      <c r="C130" s="1" t="s">
        <v>10038</v>
      </c>
      <c r="D130" s="1" t="s">
        <v>10039</v>
      </c>
    </row>
    <row r="131" spans="1:4" x14ac:dyDescent="0.35">
      <c r="A131" s="1" t="s">
        <v>10040</v>
      </c>
      <c r="B131" s="1" t="s">
        <v>10041</v>
      </c>
      <c r="C131" s="1" t="s">
        <v>10042</v>
      </c>
      <c r="D131" s="1" t="s">
        <v>10043</v>
      </c>
    </row>
    <row r="132" spans="1:4" x14ac:dyDescent="0.35">
      <c r="A132" s="1" t="s">
        <v>10044</v>
      </c>
      <c r="B132" s="1" t="s">
        <v>10045</v>
      </c>
      <c r="C132" s="1" t="s">
        <v>10046</v>
      </c>
      <c r="D132" s="1" t="s">
        <v>10047</v>
      </c>
    </row>
    <row r="133" spans="1:4" x14ac:dyDescent="0.35">
      <c r="A133" s="1" t="s">
        <v>10048</v>
      </c>
      <c r="B133" s="1" t="s">
        <v>10049</v>
      </c>
      <c r="C133" s="1" t="s">
        <v>10050</v>
      </c>
      <c r="D133" s="1" t="s">
        <v>10051</v>
      </c>
    </row>
    <row r="134" spans="1:4" x14ac:dyDescent="0.35">
      <c r="A134" s="1" t="s">
        <v>10052</v>
      </c>
      <c r="B134" s="1" t="s">
        <v>10053</v>
      </c>
      <c r="C134" s="1" t="s">
        <v>10054</v>
      </c>
      <c r="D134" s="1" t="s">
        <v>10055</v>
      </c>
    </row>
    <row r="135" spans="1:4" x14ac:dyDescent="0.35">
      <c r="A135" s="1" t="s">
        <v>10056</v>
      </c>
      <c r="B135" s="1" t="s">
        <v>10057</v>
      </c>
      <c r="C135" s="1" t="s">
        <v>10058</v>
      </c>
      <c r="D135" s="1" t="s">
        <v>10059</v>
      </c>
    </row>
    <row r="136" spans="1:4" x14ac:dyDescent="0.35">
      <c r="A136" s="1" t="s">
        <v>10060</v>
      </c>
      <c r="B136" s="1" t="s">
        <v>10061</v>
      </c>
      <c r="C136" s="1" t="s">
        <v>10062</v>
      </c>
      <c r="D136" s="1" t="s">
        <v>10063</v>
      </c>
    </row>
    <row r="137" spans="1:4" x14ac:dyDescent="0.35">
      <c r="A137" s="1" t="s">
        <v>10064</v>
      </c>
      <c r="B137" s="1" t="s">
        <v>10065</v>
      </c>
      <c r="C137" s="1" t="s">
        <v>10066</v>
      </c>
      <c r="D137" s="1" t="s">
        <v>10067</v>
      </c>
    </row>
    <row r="138" spans="1:4" x14ac:dyDescent="0.35">
      <c r="A138" s="1" t="s">
        <v>10068</v>
      </c>
      <c r="B138" s="1" t="s">
        <v>10069</v>
      </c>
      <c r="C138" s="1" t="s">
        <v>10070</v>
      </c>
      <c r="D138" s="1" t="s">
        <v>10071</v>
      </c>
    </row>
    <row r="139" spans="1:4" x14ac:dyDescent="0.35">
      <c r="A139" s="1" t="s">
        <v>10072</v>
      </c>
      <c r="B139" s="1" t="s">
        <v>10073</v>
      </c>
      <c r="C139" s="1" t="s">
        <v>10074</v>
      </c>
      <c r="D139" s="1" t="s">
        <v>10075</v>
      </c>
    </row>
    <row r="140" spans="1:4" x14ac:dyDescent="0.35">
      <c r="A140" s="1" t="s">
        <v>10076</v>
      </c>
      <c r="B140" s="1" t="s">
        <v>10077</v>
      </c>
      <c r="C140" s="1" t="s">
        <v>10078</v>
      </c>
      <c r="D140" s="1" t="s">
        <v>10079</v>
      </c>
    </row>
    <row r="141" spans="1:4" x14ac:dyDescent="0.35">
      <c r="A141" s="1" t="s">
        <v>10080</v>
      </c>
      <c r="B141" s="1" t="s">
        <v>10081</v>
      </c>
      <c r="C141" s="1" t="s">
        <v>10082</v>
      </c>
      <c r="D141" s="1" t="s">
        <v>10083</v>
      </c>
    </row>
    <row r="142" spans="1:4" x14ac:dyDescent="0.35">
      <c r="A142" s="1" t="s">
        <v>10084</v>
      </c>
      <c r="B142" s="1" t="s">
        <v>10085</v>
      </c>
      <c r="C142" s="1" t="s">
        <v>10086</v>
      </c>
      <c r="D142" s="1" t="s">
        <v>10087</v>
      </c>
    </row>
    <row r="143" spans="1:4" x14ac:dyDescent="0.35">
      <c r="A143" s="1" t="s">
        <v>10088</v>
      </c>
      <c r="B143" s="1" t="s">
        <v>10089</v>
      </c>
      <c r="C143" s="1" t="s">
        <v>10090</v>
      </c>
      <c r="D143" s="1" t="s">
        <v>10091</v>
      </c>
    </row>
    <row r="144" spans="1:4" x14ac:dyDescent="0.35">
      <c r="A144" s="1" t="s">
        <v>10092</v>
      </c>
      <c r="B144" s="1" t="s">
        <v>10093</v>
      </c>
      <c r="C144" s="1" t="s">
        <v>10094</v>
      </c>
      <c r="D144" s="1" t="s">
        <v>10095</v>
      </c>
    </row>
    <row r="145" spans="1:4" x14ac:dyDescent="0.35">
      <c r="A145" s="1" t="s">
        <v>10096</v>
      </c>
      <c r="B145" s="1" t="s">
        <v>10097</v>
      </c>
      <c r="C145" s="1" t="s">
        <v>10098</v>
      </c>
      <c r="D145" s="1" t="s">
        <v>10099</v>
      </c>
    </row>
    <row r="146" spans="1:4" x14ac:dyDescent="0.35">
      <c r="A146" s="1" t="s">
        <v>10100</v>
      </c>
      <c r="B146" s="1" t="s">
        <v>10101</v>
      </c>
      <c r="C146" s="1" t="s">
        <v>10102</v>
      </c>
      <c r="D146" s="1" t="s">
        <v>10103</v>
      </c>
    </row>
    <row r="147" spans="1:4" x14ac:dyDescent="0.35">
      <c r="A147" s="1" t="s">
        <v>10104</v>
      </c>
      <c r="B147" s="1" t="s">
        <v>10105</v>
      </c>
      <c r="C147" s="1" t="s">
        <v>10106</v>
      </c>
      <c r="D147" s="1" t="s">
        <v>10107</v>
      </c>
    </row>
    <row r="148" spans="1:4" x14ac:dyDescent="0.35">
      <c r="A148" s="1" t="s">
        <v>10108</v>
      </c>
      <c r="B148" s="1" t="s">
        <v>10109</v>
      </c>
      <c r="C148" s="1" t="s">
        <v>10110</v>
      </c>
      <c r="D148" s="1" t="s">
        <v>10111</v>
      </c>
    </row>
    <row r="149" spans="1:4" x14ac:dyDescent="0.35">
      <c r="A149" s="1" t="s">
        <v>10112</v>
      </c>
      <c r="B149" s="1" t="s">
        <v>10113</v>
      </c>
      <c r="C149" s="1" t="s">
        <v>10114</v>
      </c>
      <c r="D149" s="1" t="s">
        <v>10115</v>
      </c>
    </row>
    <row r="150" spans="1:4" x14ac:dyDescent="0.35">
      <c r="A150" s="1" t="s">
        <v>10116</v>
      </c>
      <c r="B150" s="1" t="s">
        <v>10117</v>
      </c>
      <c r="C150" s="1" t="s">
        <v>10118</v>
      </c>
      <c r="D150" s="1" t="s">
        <v>10119</v>
      </c>
    </row>
    <row r="151" spans="1:4" x14ac:dyDescent="0.35">
      <c r="A151" s="1" t="s">
        <v>10120</v>
      </c>
      <c r="B151" s="1" t="s">
        <v>10121</v>
      </c>
      <c r="C151" s="1" t="s">
        <v>10122</v>
      </c>
      <c r="D151" s="1" t="s">
        <v>10123</v>
      </c>
    </row>
    <row r="152" spans="1:4" x14ac:dyDescent="0.35">
      <c r="A152" s="1" t="s">
        <v>10124</v>
      </c>
      <c r="B152" s="1" t="s">
        <v>10125</v>
      </c>
      <c r="C152" s="1" t="s">
        <v>10126</v>
      </c>
      <c r="D152" s="1" t="s">
        <v>10127</v>
      </c>
    </row>
    <row r="153" spans="1:4" x14ac:dyDescent="0.35">
      <c r="A153" s="1" t="s">
        <v>10128</v>
      </c>
      <c r="B153" s="1" t="s">
        <v>10129</v>
      </c>
      <c r="C153" s="1" t="s">
        <v>10130</v>
      </c>
      <c r="D153" s="1" t="s">
        <v>10131</v>
      </c>
    </row>
    <row r="154" spans="1:4" x14ac:dyDescent="0.35">
      <c r="A154" s="1" t="s">
        <v>10132</v>
      </c>
      <c r="B154" s="1" t="s">
        <v>10133</v>
      </c>
      <c r="C154" s="1" t="s">
        <v>10134</v>
      </c>
      <c r="D154" s="1" t="s">
        <v>10135</v>
      </c>
    </row>
    <row r="155" spans="1:4" x14ac:dyDescent="0.35">
      <c r="A155" s="1" t="s">
        <v>10136</v>
      </c>
      <c r="B155" s="1" t="s">
        <v>10137</v>
      </c>
      <c r="C155" s="1" t="s">
        <v>10138</v>
      </c>
      <c r="D155" s="1" t="s">
        <v>10139</v>
      </c>
    </row>
    <row r="156" spans="1:4" x14ac:dyDescent="0.35">
      <c r="A156" s="1" t="s">
        <v>10140</v>
      </c>
      <c r="B156" s="1" t="s">
        <v>10141</v>
      </c>
      <c r="C156" s="1" t="s">
        <v>10142</v>
      </c>
      <c r="D156" s="1" t="s">
        <v>10143</v>
      </c>
    </row>
    <row r="157" spans="1:4" x14ac:dyDescent="0.35">
      <c r="A157" s="1" t="s">
        <v>10144</v>
      </c>
      <c r="B157" s="1" t="s">
        <v>10145</v>
      </c>
      <c r="C157" s="1" t="s">
        <v>10146</v>
      </c>
      <c r="D157" s="1" t="s">
        <v>10147</v>
      </c>
    </row>
    <row r="158" spans="1:4" x14ac:dyDescent="0.35">
      <c r="A158" s="1" t="s">
        <v>10148</v>
      </c>
      <c r="B158" s="1" t="s">
        <v>10149</v>
      </c>
      <c r="C158" s="1" t="s">
        <v>10150</v>
      </c>
      <c r="D158" s="1" t="s">
        <v>10151</v>
      </c>
    </row>
    <row r="159" spans="1:4" x14ac:dyDescent="0.35">
      <c r="A159" s="1" t="s">
        <v>10152</v>
      </c>
      <c r="B159" s="1" t="s">
        <v>10153</v>
      </c>
      <c r="C159" s="1" t="s">
        <v>10154</v>
      </c>
      <c r="D159" s="1" t="s">
        <v>10155</v>
      </c>
    </row>
    <row r="160" spans="1:4" x14ac:dyDescent="0.35">
      <c r="A160" s="1" t="s">
        <v>10156</v>
      </c>
      <c r="B160" s="1" t="s">
        <v>10157</v>
      </c>
      <c r="C160" s="1" t="s">
        <v>10158</v>
      </c>
      <c r="D160" s="1" t="s">
        <v>10159</v>
      </c>
    </row>
    <row r="161" spans="1:4" x14ac:dyDescent="0.35">
      <c r="A161" s="1" t="s">
        <v>10160</v>
      </c>
      <c r="B161" s="1" t="s">
        <v>10161</v>
      </c>
      <c r="C161" s="1" t="s">
        <v>10162</v>
      </c>
      <c r="D161" s="1" t="s">
        <v>10163</v>
      </c>
    </row>
    <row r="162" spans="1:4" x14ac:dyDescent="0.35">
      <c r="A162" s="1" t="s">
        <v>10164</v>
      </c>
      <c r="B162" s="1" t="s">
        <v>10165</v>
      </c>
      <c r="C162" s="1" t="s">
        <v>10166</v>
      </c>
      <c r="D162" s="1" t="s">
        <v>10167</v>
      </c>
    </row>
    <row r="163" spans="1:4" x14ac:dyDescent="0.35">
      <c r="A163" s="1" t="s">
        <v>10168</v>
      </c>
      <c r="B163" s="1" t="s">
        <v>10169</v>
      </c>
      <c r="C163" s="1" t="s">
        <v>10170</v>
      </c>
      <c r="D163" s="1" t="s">
        <v>10171</v>
      </c>
    </row>
    <row r="164" spans="1:4" x14ac:dyDescent="0.35">
      <c r="A164" s="1" t="s">
        <v>10172</v>
      </c>
      <c r="B164" s="1" t="s">
        <v>10173</v>
      </c>
      <c r="C164" s="1" t="s">
        <v>10174</v>
      </c>
      <c r="D164" s="1" t="s">
        <v>10175</v>
      </c>
    </row>
    <row r="165" spans="1:4" x14ac:dyDescent="0.35">
      <c r="A165" s="1" t="s">
        <v>10176</v>
      </c>
      <c r="B165" s="1" t="s">
        <v>10177</v>
      </c>
      <c r="C165" s="1" t="s">
        <v>10178</v>
      </c>
      <c r="D165" s="1" t="s">
        <v>10179</v>
      </c>
    </row>
    <row r="166" spans="1:4" x14ac:dyDescent="0.35">
      <c r="A166" s="1" t="s">
        <v>10180</v>
      </c>
      <c r="B166" s="1" t="s">
        <v>10181</v>
      </c>
      <c r="C166" s="1" t="s">
        <v>10182</v>
      </c>
      <c r="D166" s="1" t="s">
        <v>10183</v>
      </c>
    </row>
    <row r="167" spans="1:4" x14ac:dyDescent="0.35">
      <c r="A167" s="1" t="s">
        <v>10184</v>
      </c>
      <c r="B167" s="1" t="s">
        <v>10185</v>
      </c>
      <c r="C167" s="1" t="s">
        <v>10186</v>
      </c>
      <c r="D167" s="1" t="s">
        <v>10187</v>
      </c>
    </row>
    <row r="168" spans="1:4" x14ac:dyDescent="0.35">
      <c r="A168" s="1" t="s">
        <v>10188</v>
      </c>
      <c r="B168" s="1" t="s">
        <v>10189</v>
      </c>
      <c r="C168" s="1" t="s">
        <v>10190</v>
      </c>
      <c r="D168" s="1" t="s">
        <v>10191</v>
      </c>
    </row>
    <row r="169" spans="1:4" x14ac:dyDescent="0.35">
      <c r="A169" s="1" t="s">
        <v>10192</v>
      </c>
      <c r="B169" s="1" t="s">
        <v>10193</v>
      </c>
      <c r="C169" s="1" t="s">
        <v>10194</v>
      </c>
      <c r="D169" s="1" t="s">
        <v>10195</v>
      </c>
    </row>
    <row r="170" spans="1:4" x14ac:dyDescent="0.35">
      <c r="A170" s="1" t="s">
        <v>10196</v>
      </c>
      <c r="B170" s="1" t="s">
        <v>10197</v>
      </c>
      <c r="C170" s="1" t="s">
        <v>10198</v>
      </c>
      <c r="D170" s="1" t="s">
        <v>10199</v>
      </c>
    </row>
    <row r="171" spans="1:4" x14ac:dyDescent="0.35">
      <c r="A171" s="1" t="s">
        <v>10200</v>
      </c>
      <c r="B171" s="1" t="s">
        <v>10201</v>
      </c>
      <c r="C171" s="1" t="s">
        <v>10202</v>
      </c>
      <c r="D171" s="1" t="s">
        <v>10203</v>
      </c>
    </row>
    <row r="172" spans="1:4" x14ac:dyDescent="0.35">
      <c r="A172" s="1" t="s">
        <v>10204</v>
      </c>
      <c r="B172" s="1" t="s">
        <v>10205</v>
      </c>
      <c r="C172" s="1" t="s">
        <v>10206</v>
      </c>
      <c r="D172" s="1" t="s">
        <v>10207</v>
      </c>
    </row>
    <row r="173" spans="1:4" x14ac:dyDescent="0.35">
      <c r="A173" s="1" t="s">
        <v>10208</v>
      </c>
      <c r="B173" s="1" t="s">
        <v>10209</v>
      </c>
      <c r="C173" s="1" t="s">
        <v>10210</v>
      </c>
      <c r="D173" s="1" t="s">
        <v>10211</v>
      </c>
    </row>
    <row r="174" spans="1:4" x14ac:dyDescent="0.35">
      <c r="A174" s="1" t="s">
        <v>10212</v>
      </c>
      <c r="B174" s="1" t="s">
        <v>10213</v>
      </c>
      <c r="C174" s="1" t="s">
        <v>10214</v>
      </c>
      <c r="D174" s="1" t="s">
        <v>10215</v>
      </c>
    </row>
    <row r="175" spans="1:4" x14ac:dyDescent="0.35">
      <c r="A175" s="1" t="s">
        <v>10216</v>
      </c>
      <c r="B175" s="1" t="s">
        <v>10217</v>
      </c>
      <c r="C175" s="1" t="s">
        <v>10218</v>
      </c>
      <c r="D175" s="1" t="s">
        <v>10219</v>
      </c>
    </row>
    <row r="176" spans="1:4" x14ac:dyDescent="0.35">
      <c r="A176" s="1" t="s">
        <v>10220</v>
      </c>
      <c r="B176" s="1" t="s">
        <v>10221</v>
      </c>
      <c r="C176" s="1" t="s">
        <v>10222</v>
      </c>
      <c r="D176" s="1" t="s">
        <v>10223</v>
      </c>
    </row>
    <row r="177" spans="1:4" x14ac:dyDescent="0.35">
      <c r="A177" s="1" t="s">
        <v>10224</v>
      </c>
      <c r="B177" s="1" t="s">
        <v>10225</v>
      </c>
      <c r="C177" s="1" t="s">
        <v>10226</v>
      </c>
      <c r="D177" s="1" t="s">
        <v>10227</v>
      </c>
    </row>
    <row r="178" spans="1:4" x14ac:dyDescent="0.35">
      <c r="A178" s="1" t="s">
        <v>10228</v>
      </c>
      <c r="B178" s="1" t="s">
        <v>10229</v>
      </c>
      <c r="C178" s="1" t="s">
        <v>10230</v>
      </c>
      <c r="D178" s="1" t="s">
        <v>10231</v>
      </c>
    </row>
    <row r="179" spans="1:4" x14ac:dyDescent="0.35">
      <c r="A179" s="1" t="s">
        <v>10232</v>
      </c>
      <c r="B179" s="1" t="s">
        <v>10233</v>
      </c>
      <c r="C179" s="1" t="s">
        <v>10234</v>
      </c>
      <c r="D179" s="1" t="s">
        <v>10235</v>
      </c>
    </row>
    <row r="180" spans="1:4" x14ac:dyDescent="0.35">
      <c r="A180" s="1" t="s">
        <v>10236</v>
      </c>
      <c r="B180" s="1" t="s">
        <v>10237</v>
      </c>
      <c r="C180" s="1" t="s">
        <v>10238</v>
      </c>
      <c r="D180" s="1" t="s">
        <v>10239</v>
      </c>
    </row>
    <row r="181" spans="1:4" x14ac:dyDescent="0.35">
      <c r="A181" s="1" t="s">
        <v>10240</v>
      </c>
      <c r="B181" s="1" t="s">
        <v>10241</v>
      </c>
      <c r="C181" s="1" t="s">
        <v>10242</v>
      </c>
      <c r="D181" s="1" t="s">
        <v>10243</v>
      </c>
    </row>
    <row r="182" spans="1:4" x14ac:dyDescent="0.35">
      <c r="A182" s="1" t="s">
        <v>10244</v>
      </c>
      <c r="B182" s="1" t="s">
        <v>10245</v>
      </c>
      <c r="C182" s="1" t="s">
        <v>10246</v>
      </c>
      <c r="D182" s="1" t="s">
        <v>10247</v>
      </c>
    </row>
    <row r="183" spans="1:4" x14ac:dyDescent="0.35">
      <c r="A183" s="1" t="s">
        <v>10248</v>
      </c>
      <c r="B183" s="1" t="s">
        <v>10249</v>
      </c>
      <c r="C183" s="1" t="s">
        <v>10250</v>
      </c>
      <c r="D183" s="1" t="s">
        <v>10251</v>
      </c>
    </row>
    <row r="184" spans="1:4" x14ac:dyDescent="0.35">
      <c r="A184" s="1" t="s">
        <v>10252</v>
      </c>
      <c r="B184" s="1" t="s">
        <v>10253</v>
      </c>
      <c r="C184" s="1" t="s">
        <v>10254</v>
      </c>
      <c r="D184" s="1" t="s">
        <v>10255</v>
      </c>
    </row>
    <row r="185" spans="1:4" x14ac:dyDescent="0.35">
      <c r="A185" s="1" t="s">
        <v>10256</v>
      </c>
      <c r="B185" s="1" t="s">
        <v>10257</v>
      </c>
      <c r="C185" s="1" t="s">
        <v>10258</v>
      </c>
      <c r="D185" s="1" t="s">
        <v>10259</v>
      </c>
    </row>
    <row r="186" spans="1:4" x14ac:dyDescent="0.35">
      <c r="A186" s="1" t="s">
        <v>10260</v>
      </c>
      <c r="B186" s="1" t="s">
        <v>10261</v>
      </c>
      <c r="C186" s="1" t="s">
        <v>10262</v>
      </c>
      <c r="D186" s="1" t="s">
        <v>10263</v>
      </c>
    </row>
    <row r="187" spans="1:4" x14ac:dyDescent="0.35">
      <c r="A187" s="1" t="s">
        <v>10264</v>
      </c>
      <c r="B187" s="1" t="s">
        <v>10265</v>
      </c>
      <c r="C187" s="1" t="s">
        <v>10266</v>
      </c>
      <c r="D187" s="1" t="s">
        <v>10267</v>
      </c>
    </row>
    <row r="188" spans="1:4" x14ac:dyDescent="0.35">
      <c r="A188" s="1" t="s">
        <v>10268</v>
      </c>
      <c r="B188" s="1" t="s">
        <v>10269</v>
      </c>
      <c r="C188" s="1" t="s">
        <v>10270</v>
      </c>
      <c r="D188" s="1" t="s">
        <v>10271</v>
      </c>
    </row>
    <row r="189" spans="1:4" x14ac:dyDescent="0.35">
      <c r="A189" s="1" t="s">
        <v>10272</v>
      </c>
      <c r="B189" s="1" t="s">
        <v>10273</v>
      </c>
      <c r="C189" s="1" t="s">
        <v>10274</v>
      </c>
      <c r="D189" s="1" t="s">
        <v>10275</v>
      </c>
    </row>
    <row r="190" spans="1:4" x14ac:dyDescent="0.35">
      <c r="A190" s="1" t="s">
        <v>10276</v>
      </c>
      <c r="B190" s="1" t="s">
        <v>10277</v>
      </c>
      <c r="C190" s="1" t="s">
        <v>10278</v>
      </c>
      <c r="D190" s="1" t="s">
        <v>10279</v>
      </c>
    </row>
    <row r="191" spans="1:4" x14ac:dyDescent="0.35">
      <c r="A191" s="1" t="s">
        <v>10280</v>
      </c>
      <c r="B191" s="1" t="s">
        <v>10281</v>
      </c>
      <c r="C191" s="1" t="s">
        <v>10282</v>
      </c>
      <c r="D191" s="1" t="s">
        <v>1028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A8D0-6E88-4EFE-A06F-EBBABDC6090F}">
  <dimension ref="A1:D121"/>
  <sheetViews>
    <sheetView workbookViewId="0">
      <selection activeCell="L16" sqref="L16"/>
    </sheetView>
  </sheetViews>
  <sheetFormatPr defaultRowHeight="14.5" x14ac:dyDescent="0.35"/>
  <cols>
    <col min="1" max="1" width="30.453125" style="1" bestFit="1" customWidth="1"/>
    <col min="2" max="2" width="22.26953125" style="1" bestFit="1" customWidth="1"/>
    <col min="3" max="3" width="21.26953125" style="1" bestFit="1" customWidth="1"/>
    <col min="4" max="4" width="21.6328125" style="1" bestFit="1" customWidth="1"/>
    <col min="5" max="16384" width="8.7265625" style="1"/>
  </cols>
  <sheetData>
    <row r="1" spans="1:4" x14ac:dyDescent="0.35">
      <c r="A1" s="1" t="s">
        <v>8760</v>
      </c>
      <c r="B1" s="1" t="s">
        <v>8761</v>
      </c>
      <c r="C1" s="1" t="s">
        <v>8762</v>
      </c>
      <c r="D1" s="1" t="s">
        <v>8763</v>
      </c>
    </row>
    <row r="2" spans="1:4" x14ac:dyDescent="0.35">
      <c r="A2" s="1" t="s">
        <v>9104</v>
      </c>
      <c r="B2" s="1" t="s">
        <v>17400</v>
      </c>
      <c r="C2" s="1" t="s">
        <v>17401</v>
      </c>
      <c r="D2" s="1" t="s">
        <v>17402</v>
      </c>
    </row>
    <row r="3" spans="1:4" x14ac:dyDescent="0.35">
      <c r="A3" s="1" t="s">
        <v>9108</v>
      </c>
      <c r="B3" s="1" t="s">
        <v>17403</v>
      </c>
      <c r="C3" s="1" t="s">
        <v>17404</v>
      </c>
      <c r="D3" s="1" t="s">
        <v>17405</v>
      </c>
    </row>
    <row r="4" spans="1:4" x14ac:dyDescent="0.35">
      <c r="A4" s="1" t="s">
        <v>9116</v>
      </c>
      <c r="B4" s="1" t="s">
        <v>17406</v>
      </c>
      <c r="C4" s="1" t="s">
        <v>17407</v>
      </c>
      <c r="D4" s="1" t="s">
        <v>17408</v>
      </c>
    </row>
    <row r="5" spans="1:4" x14ac:dyDescent="0.35">
      <c r="A5" s="1" t="s">
        <v>17409</v>
      </c>
      <c r="B5" s="1" t="s">
        <v>17410</v>
      </c>
      <c r="C5" s="1" t="s">
        <v>17411</v>
      </c>
      <c r="D5" s="1" t="s">
        <v>17412</v>
      </c>
    </row>
    <row r="6" spans="1:4" x14ac:dyDescent="0.35">
      <c r="A6" s="1" t="s">
        <v>17413</v>
      </c>
      <c r="B6" s="1" t="s">
        <v>17414</v>
      </c>
      <c r="C6" s="1" t="s">
        <v>17415</v>
      </c>
      <c r="D6" s="1" t="s">
        <v>17416</v>
      </c>
    </row>
    <row r="7" spans="1:4" x14ac:dyDescent="0.35">
      <c r="A7" s="1" t="s">
        <v>17417</v>
      </c>
      <c r="B7" s="1" t="s">
        <v>17418</v>
      </c>
      <c r="C7" s="1" t="s">
        <v>17419</v>
      </c>
      <c r="D7" s="1" t="s">
        <v>17420</v>
      </c>
    </row>
    <row r="8" spans="1:4" x14ac:dyDescent="0.35">
      <c r="A8" s="1" t="s">
        <v>17421</v>
      </c>
      <c r="B8" s="1" t="s">
        <v>17422</v>
      </c>
      <c r="C8" s="1" t="s">
        <v>17423</v>
      </c>
      <c r="D8" s="1" t="s">
        <v>17424</v>
      </c>
    </row>
    <row r="9" spans="1:4" x14ac:dyDescent="0.35">
      <c r="A9" s="1" t="s">
        <v>9120</v>
      </c>
      <c r="B9" s="1" t="s">
        <v>17425</v>
      </c>
      <c r="C9" s="1" t="s">
        <v>17426</v>
      </c>
      <c r="D9" s="1" t="s">
        <v>17427</v>
      </c>
    </row>
    <row r="10" spans="1:4" x14ac:dyDescent="0.35">
      <c r="A10" s="1" t="s">
        <v>9124</v>
      </c>
      <c r="B10" s="1" t="s">
        <v>17428</v>
      </c>
      <c r="C10" s="1" t="s">
        <v>17429</v>
      </c>
      <c r="D10" s="1" t="s">
        <v>17430</v>
      </c>
    </row>
    <row r="11" spans="1:4" x14ac:dyDescent="0.35">
      <c r="A11" s="1" t="s">
        <v>9128</v>
      </c>
      <c r="B11" s="1" t="s">
        <v>17431</v>
      </c>
      <c r="C11" s="1" t="s">
        <v>17432</v>
      </c>
      <c r="D11" s="1" t="s">
        <v>17433</v>
      </c>
    </row>
    <row r="12" spans="1:4" x14ac:dyDescent="0.35">
      <c r="A12" s="1" t="s">
        <v>9136</v>
      </c>
      <c r="B12" s="1" t="s">
        <v>17434</v>
      </c>
      <c r="C12" s="1" t="s">
        <v>17435</v>
      </c>
      <c r="D12" s="1" t="s">
        <v>17436</v>
      </c>
    </row>
    <row r="13" spans="1:4" x14ac:dyDescent="0.35">
      <c r="A13" s="1" t="s">
        <v>9140</v>
      </c>
      <c r="B13" s="1" t="s">
        <v>17437</v>
      </c>
      <c r="C13" s="1" t="s">
        <v>17438</v>
      </c>
      <c r="D13" s="1" t="s">
        <v>17439</v>
      </c>
    </row>
    <row r="14" spans="1:4" x14ac:dyDescent="0.35">
      <c r="A14" s="1" t="s">
        <v>9144</v>
      </c>
      <c r="B14" s="1" t="s">
        <v>17440</v>
      </c>
      <c r="C14" s="1" t="s">
        <v>17441</v>
      </c>
      <c r="D14" s="1" t="s">
        <v>17442</v>
      </c>
    </row>
    <row r="15" spans="1:4" x14ac:dyDescent="0.35">
      <c r="A15" s="1" t="s">
        <v>9148</v>
      </c>
      <c r="B15" s="1" t="s">
        <v>17443</v>
      </c>
      <c r="C15" s="1" t="s">
        <v>17444</v>
      </c>
      <c r="D15" s="1" t="s">
        <v>17445</v>
      </c>
    </row>
    <row r="16" spans="1:4" x14ac:dyDescent="0.35">
      <c r="A16" s="1" t="s">
        <v>9156</v>
      </c>
      <c r="B16" s="1" t="s">
        <v>17446</v>
      </c>
      <c r="C16" s="1" t="s">
        <v>17447</v>
      </c>
      <c r="D16" s="1" t="s">
        <v>17448</v>
      </c>
    </row>
    <row r="17" spans="1:4" x14ac:dyDescent="0.35">
      <c r="A17" s="1" t="s">
        <v>9160</v>
      </c>
      <c r="B17" s="1" t="s">
        <v>17449</v>
      </c>
      <c r="C17" s="1" t="s">
        <v>17450</v>
      </c>
      <c r="D17" s="1" t="s">
        <v>17451</v>
      </c>
    </row>
    <row r="18" spans="1:4" x14ac:dyDescent="0.35">
      <c r="A18" s="1" t="s">
        <v>9168</v>
      </c>
      <c r="B18" s="1" t="s">
        <v>17452</v>
      </c>
      <c r="C18" s="1" t="s">
        <v>17453</v>
      </c>
      <c r="D18" s="1" t="s">
        <v>17454</v>
      </c>
    </row>
    <row r="19" spans="1:4" x14ac:dyDescent="0.35">
      <c r="A19" s="1" t="s">
        <v>17455</v>
      </c>
      <c r="B19" s="1" t="s">
        <v>17456</v>
      </c>
      <c r="C19" s="1" t="s">
        <v>17457</v>
      </c>
      <c r="D19" s="1" t="s">
        <v>17458</v>
      </c>
    </row>
    <row r="20" spans="1:4" x14ac:dyDescent="0.35">
      <c r="A20" s="1" t="s">
        <v>17459</v>
      </c>
      <c r="B20" s="1" t="s">
        <v>17460</v>
      </c>
      <c r="C20" s="1" t="s">
        <v>17461</v>
      </c>
      <c r="D20" s="1" t="s">
        <v>17462</v>
      </c>
    </row>
    <row r="21" spans="1:4" x14ac:dyDescent="0.35">
      <c r="A21" s="1" t="s">
        <v>17463</v>
      </c>
      <c r="B21" s="1" t="s">
        <v>17464</v>
      </c>
      <c r="C21" s="1" t="s">
        <v>17465</v>
      </c>
      <c r="D21" s="1" t="s">
        <v>17466</v>
      </c>
    </row>
    <row r="22" spans="1:4" x14ac:dyDescent="0.35">
      <c r="A22" s="1" t="s">
        <v>17467</v>
      </c>
      <c r="B22" s="1" t="s">
        <v>17468</v>
      </c>
      <c r="C22" s="1" t="s">
        <v>17469</v>
      </c>
      <c r="D22" s="1" t="s">
        <v>17470</v>
      </c>
    </row>
    <row r="23" spans="1:4" x14ac:dyDescent="0.35">
      <c r="A23" s="1" t="s">
        <v>9172</v>
      </c>
      <c r="B23" s="1" t="s">
        <v>17471</v>
      </c>
      <c r="C23" s="1" t="s">
        <v>17472</v>
      </c>
      <c r="D23" s="1" t="s">
        <v>17473</v>
      </c>
    </row>
    <row r="24" spans="1:4" x14ac:dyDescent="0.35">
      <c r="A24" s="1" t="s">
        <v>9176</v>
      </c>
      <c r="B24" s="1" t="s">
        <v>17474</v>
      </c>
      <c r="C24" s="1" t="s">
        <v>17475</v>
      </c>
      <c r="D24" s="1" t="s">
        <v>17476</v>
      </c>
    </row>
    <row r="25" spans="1:4" x14ac:dyDescent="0.35">
      <c r="A25" s="1" t="s">
        <v>9180</v>
      </c>
      <c r="B25" s="1" t="s">
        <v>17477</v>
      </c>
      <c r="C25" s="1" t="s">
        <v>17478</v>
      </c>
      <c r="D25" s="1" t="s">
        <v>17479</v>
      </c>
    </row>
    <row r="26" spans="1:4" x14ac:dyDescent="0.35">
      <c r="A26" s="1" t="s">
        <v>9188</v>
      </c>
      <c r="B26" s="1" t="s">
        <v>17480</v>
      </c>
      <c r="C26" s="1" t="s">
        <v>17481</v>
      </c>
      <c r="D26" s="1" t="s">
        <v>17482</v>
      </c>
    </row>
    <row r="27" spans="1:4" x14ac:dyDescent="0.35">
      <c r="A27" s="1" t="s">
        <v>9192</v>
      </c>
      <c r="B27" s="1" t="s">
        <v>17483</v>
      </c>
      <c r="C27" s="1" t="s">
        <v>17484</v>
      </c>
      <c r="D27" s="1" t="s">
        <v>17485</v>
      </c>
    </row>
    <row r="28" spans="1:4" x14ac:dyDescent="0.35">
      <c r="A28" s="1" t="s">
        <v>9196</v>
      </c>
      <c r="B28" s="1" t="s">
        <v>17486</v>
      </c>
      <c r="C28" s="1" t="s">
        <v>17487</v>
      </c>
      <c r="D28" s="1" t="s">
        <v>17488</v>
      </c>
    </row>
    <row r="29" spans="1:4" x14ac:dyDescent="0.35">
      <c r="A29" s="1" t="s">
        <v>9200</v>
      </c>
      <c r="B29" s="1" t="s">
        <v>17489</v>
      </c>
      <c r="C29" s="1" t="s">
        <v>17490</v>
      </c>
      <c r="D29" s="1" t="s">
        <v>17491</v>
      </c>
    </row>
    <row r="30" spans="1:4" x14ac:dyDescent="0.35">
      <c r="A30" s="1" t="s">
        <v>9208</v>
      </c>
      <c r="B30" s="1" t="s">
        <v>17492</v>
      </c>
      <c r="C30" s="1" t="s">
        <v>17493</v>
      </c>
      <c r="D30" s="1" t="s">
        <v>17494</v>
      </c>
    </row>
    <row r="31" spans="1:4" x14ac:dyDescent="0.35">
      <c r="A31" s="1" t="s">
        <v>9216</v>
      </c>
      <c r="B31" s="1" t="s">
        <v>17495</v>
      </c>
      <c r="C31" s="1" t="s">
        <v>17496</v>
      </c>
      <c r="D31" s="1" t="s">
        <v>17497</v>
      </c>
    </row>
    <row r="32" spans="1:4" x14ac:dyDescent="0.35">
      <c r="A32" s="1" t="s">
        <v>17498</v>
      </c>
      <c r="B32" s="1" t="s">
        <v>17499</v>
      </c>
      <c r="C32" s="1" t="s">
        <v>17500</v>
      </c>
      <c r="D32" s="1" t="s">
        <v>17501</v>
      </c>
    </row>
    <row r="33" spans="1:4" x14ac:dyDescent="0.35">
      <c r="A33" s="1" t="s">
        <v>17502</v>
      </c>
      <c r="B33" s="1" t="s">
        <v>17503</v>
      </c>
      <c r="C33" s="1" t="s">
        <v>17504</v>
      </c>
      <c r="D33" s="1" t="s">
        <v>17505</v>
      </c>
    </row>
    <row r="34" spans="1:4" x14ac:dyDescent="0.35">
      <c r="A34" s="1" t="s">
        <v>17506</v>
      </c>
      <c r="B34" s="1" t="s">
        <v>17507</v>
      </c>
      <c r="C34" s="1" t="s">
        <v>17508</v>
      </c>
      <c r="D34" s="1" t="s">
        <v>17509</v>
      </c>
    </row>
    <row r="35" spans="1:4" x14ac:dyDescent="0.35">
      <c r="A35" s="1" t="s">
        <v>17510</v>
      </c>
      <c r="B35" s="1" t="s">
        <v>17511</v>
      </c>
      <c r="C35" s="1" t="s">
        <v>17512</v>
      </c>
      <c r="D35" s="1" t="s">
        <v>17513</v>
      </c>
    </row>
    <row r="36" spans="1:4" x14ac:dyDescent="0.35">
      <c r="A36" s="1" t="s">
        <v>9220</v>
      </c>
      <c r="B36" s="1" t="s">
        <v>17514</v>
      </c>
      <c r="C36" s="1" t="s">
        <v>17515</v>
      </c>
      <c r="D36" s="1" t="s">
        <v>17516</v>
      </c>
    </row>
    <row r="37" spans="1:4" x14ac:dyDescent="0.35">
      <c r="A37" s="1" t="s">
        <v>9224</v>
      </c>
      <c r="B37" s="1" t="s">
        <v>17517</v>
      </c>
      <c r="C37" s="1" t="s">
        <v>17518</v>
      </c>
      <c r="D37" s="1" t="s">
        <v>17519</v>
      </c>
    </row>
    <row r="38" spans="1:4" x14ac:dyDescent="0.35">
      <c r="A38" s="1" t="s">
        <v>9228</v>
      </c>
      <c r="B38" s="1" t="s">
        <v>17520</v>
      </c>
      <c r="C38" s="1" t="s">
        <v>17521</v>
      </c>
      <c r="D38" s="1" t="s">
        <v>17522</v>
      </c>
    </row>
    <row r="39" spans="1:4" x14ac:dyDescent="0.35">
      <c r="A39" s="1" t="s">
        <v>9236</v>
      </c>
      <c r="B39" s="1" t="s">
        <v>17523</v>
      </c>
      <c r="C39" s="1" t="s">
        <v>17524</v>
      </c>
      <c r="D39" s="1" t="s">
        <v>17525</v>
      </c>
    </row>
    <row r="40" spans="1:4" x14ac:dyDescent="0.35">
      <c r="A40" s="1" t="s">
        <v>9240</v>
      </c>
      <c r="B40" s="1" t="s">
        <v>17526</v>
      </c>
      <c r="C40" s="1" t="s">
        <v>17527</v>
      </c>
      <c r="D40" s="1" t="s">
        <v>17528</v>
      </c>
    </row>
    <row r="41" spans="1:4" x14ac:dyDescent="0.35">
      <c r="A41" s="1" t="s">
        <v>9244</v>
      </c>
      <c r="B41" s="1" t="s">
        <v>17529</v>
      </c>
      <c r="C41" s="1" t="s">
        <v>17530</v>
      </c>
      <c r="D41" s="1" t="s">
        <v>17531</v>
      </c>
    </row>
    <row r="42" spans="1:4" x14ac:dyDescent="0.35">
      <c r="A42" s="1" t="s">
        <v>9248</v>
      </c>
      <c r="B42" s="1" t="s">
        <v>17532</v>
      </c>
      <c r="C42" s="1" t="s">
        <v>17533</v>
      </c>
      <c r="D42" s="1" t="s">
        <v>17534</v>
      </c>
    </row>
    <row r="43" spans="1:4" x14ac:dyDescent="0.35">
      <c r="A43" s="1" t="s">
        <v>9256</v>
      </c>
      <c r="B43" s="1" t="s">
        <v>17535</v>
      </c>
      <c r="C43" s="1" t="s">
        <v>17536</v>
      </c>
      <c r="D43" s="1" t="s">
        <v>17537</v>
      </c>
    </row>
    <row r="44" spans="1:4" x14ac:dyDescent="0.35">
      <c r="A44" s="1" t="s">
        <v>17538</v>
      </c>
      <c r="B44" s="1" t="s">
        <v>17539</v>
      </c>
      <c r="C44" s="1" t="s">
        <v>17540</v>
      </c>
      <c r="D44" s="1" t="s">
        <v>17541</v>
      </c>
    </row>
    <row r="45" spans="1:4" x14ac:dyDescent="0.35">
      <c r="A45" s="1" t="s">
        <v>17542</v>
      </c>
      <c r="B45" s="1" t="s">
        <v>17543</v>
      </c>
      <c r="C45" s="1" t="s">
        <v>17544</v>
      </c>
      <c r="D45" s="1" t="s">
        <v>17545</v>
      </c>
    </row>
    <row r="46" spans="1:4" x14ac:dyDescent="0.35">
      <c r="A46" s="1" t="s">
        <v>17546</v>
      </c>
      <c r="B46" s="1" t="s">
        <v>17547</v>
      </c>
      <c r="C46" s="1" t="s">
        <v>17548</v>
      </c>
      <c r="D46" s="1" t="s">
        <v>17549</v>
      </c>
    </row>
    <row r="47" spans="1:4" x14ac:dyDescent="0.35">
      <c r="A47" s="1" t="s">
        <v>17550</v>
      </c>
      <c r="B47" s="1" t="s">
        <v>17551</v>
      </c>
      <c r="C47" s="1" t="s">
        <v>17552</v>
      </c>
      <c r="D47" s="1" t="s">
        <v>17553</v>
      </c>
    </row>
    <row r="48" spans="1:4" x14ac:dyDescent="0.35">
      <c r="A48" s="1" t="s">
        <v>9304</v>
      </c>
      <c r="B48" s="1" t="s">
        <v>17554</v>
      </c>
      <c r="C48" s="1" t="s">
        <v>17555</v>
      </c>
      <c r="D48" s="1" t="s">
        <v>17556</v>
      </c>
    </row>
    <row r="49" spans="1:4" x14ac:dyDescent="0.35">
      <c r="A49" s="1" t="s">
        <v>9308</v>
      </c>
      <c r="B49" s="1" t="s">
        <v>17557</v>
      </c>
      <c r="C49" s="1" t="s">
        <v>17558</v>
      </c>
      <c r="D49" s="1" t="s">
        <v>17559</v>
      </c>
    </row>
    <row r="50" spans="1:4" x14ac:dyDescent="0.35">
      <c r="A50" s="1" t="s">
        <v>9312</v>
      </c>
      <c r="B50" s="1" t="s">
        <v>17560</v>
      </c>
      <c r="C50" s="1" t="s">
        <v>17561</v>
      </c>
      <c r="D50" s="1" t="s">
        <v>17562</v>
      </c>
    </row>
    <row r="51" spans="1:4" x14ac:dyDescent="0.35">
      <c r="A51" s="1" t="s">
        <v>9320</v>
      </c>
      <c r="B51" s="1" t="s">
        <v>17563</v>
      </c>
      <c r="C51" s="1" t="s">
        <v>17564</v>
      </c>
      <c r="D51" s="1" t="s">
        <v>17565</v>
      </c>
    </row>
    <row r="52" spans="1:4" x14ac:dyDescent="0.35">
      <c r="A52" s="1" t="s">
        <v>9324</v>
      </c>
      <c r="B52" s="1" t="s">
        <v>17566</v>
      </c>
      <c r="C52" s="1" t="s">
        <v>17567</v>
      </c>
      <c r="D52" s="1" t="s">
        <v>17568</v>
      </c>
    </row>
    <row r="53" spans="1:4" x14ac:dyDescent="0.35">
      <c r="A53" s="1" t="s">
        <v>9328</v>
      </c>
      <c r="B53" s="1" t="s">
        <v>17569</v>
      </c>
      <c r="C53" s="1" t="s">
        <v>17570</v>
      </c>
      <c r="D53" s="1" t="s">
        <v>17571</v>
      </c>
    </row>
    <row r="54" spans="1:4" x14ac:dyDescent="0.35">
      <c r="A54" s="1" t="s">
        <v>9332</v>
      </c>
      <c r="B54" s="1" t="s">
        <v>17572</v>
      </c>
      <c r="C54" s="1" t="s">
        <v>17573</v>
      </c>
      <c r="D54" s="1" t="s">
        <v>17574</v>
      </c>
    </row>
    <row r="55" spans="1:4" x14ac:dyDescent="0.35">
      <c r="A55" s="1" t="s">
        <v>9340</v>
      </c>
      <c r="B55" s="1" t="s">
        <v>17575</v>
      </c>
      <c r="C55" s="1" t="s">
        <v>17576</v>
      </c>
      <c r="D55" s="1" t="s">
        <v>17577</v>
      </c>
    </row>
    <row r="56" spans="1:4" x14ac:dyDescent="0.35">
      <c r="A56" s="1" t="s">
        <v>17578</v>
      </c>
      <c r="B56" s="1" t="s">
        <v>17579</v>
      </c>
      <c r="C56" s="1" t="s">
        <v>17580</v>
      </c>
      <c r="D56" s="1" t="s">
        <v>17581</v>
      </c>
    </row>
    <row r="57" spans="1:4" x14ac:dyDescent="0.35">
      <c r="A57" s="1" t="s">
        <v>17582</v>
      </c>
      <c r="B57" s="1" t="s">
        <v>17583</v>
      </c>
      <c r="C57" s="1" t="s">
        <v>17584</v>
      </c>
      <c r="D57" s="1" t="s">
        <v>17585</v>
      </c>
    </row>
    <row r="58" spans="1:4" x14ac:dyDescent="0.35">
      <c r="A58" s="1" t="s">
        <v>17586</v>
      </c>
      <c r="B58" s="1" t="s">
        <v>17587</v>
      </c>
      <c r="C58" s="1" t="s">
        <v>17588</v>
      </c>
      <c r="D58" s="1" t="s">
        <v>17589</v>
      </c>
    </row>
    <row r="59" spans="1:4" x14ac:dyDescent="0.35">
      <c r="A59" s="1" t="s">
        <v>17590</v>
      </c>
      <c r="B59" s="1" t="s">
        <v>17591</v>
      </c>
      <c r="C59" s="1" t="s">
        <v>17592</v>
      </c>
      <c r="D59" s="1" t="s">
        <v>17593</v>
      </c>
    </row>
    <row r="60" spans="1:4" x14ac:dyDescent="0.35">
      <c r="A60" s="1" t="s">
        <v>17594</v>
      </c>
      <c r="B60" s="1" t="s">
        <v>17595</v>
      </c>
      <c r="C60" s="1" t="s">
        <v>17596</v>
      </c>
      <c r="D60" s="1" t="s">
        <v>17597</v>
      </c>
    </row>
    <row r="61" spans="1:4" x14ac:dyDescent="0.35">
      <c r="A61" s="1" t="s">
        <v>17598</v>
      </c>
      <c r="B61" s="1" t="s">
        <v>17599</v>
      </c>
      <c r="C61" s="1" t="s">
        <v>17600</v>
      </c>
      <c r="D61" s="1" t="s">
        <v>17601</v>
      </c>
    </row>
    <row r="62" spans="1:4" x14ac:dyDescent="0.35">
      <c r="A62" s="1" t="s">
        <v>17602</v>
      </c>
      <c r="B62" s="1" t="s">
        <v>17603</v>
      </c>
      <c r="C62" s="1" t="s">
        <v>17604</v>
      </c>
      <c r="D62" s="1" t="s">
        <v>17605</v>
      </c>
    </row>
    <row r="63" spans="1:4" x14ac:dyDescent="0.35">
      <c r="A63" s="1" t="s">
        <v>17606</v>
      </c>
      <c r="B63" s="1" t="s">
        <v>17607</v>
      </c>
      <c r="C63" s="1" t="s">
        <v>17608</v>
      </c>
      <c r="D63" s="1" t="s">
        <v>17609</v>
      </c>
    </row>
    <row r="64" spans="1:4" x14ac:dyDescent="0.35">
      <c r="A64" s="1" t="s">
        <v>17610</v>
      </c>
      <c r="B64" s="1" t="s">
        <v>17611</v>
      </c>
      <c r="C64" s="1" t="s">
        <v>17612</v>
      </c>
      <c r="D64" s="1" t="s">
        <v>17613</v>
      </c>
    </row>
    <row r="65" spans="1:4" x14ac:dyDescent="0.35">
      <c r="A65" s="1" t="s">
        <v>17614</v>
      </c>
      <c r="B65" s="1" t="s">
        <v>17615</v>
      </c>
      <c r="C65" s="1" t="s">
        <v>17616</v>
      </c>
      <c r="D65" s="1" t="s">
        <v>17617</v>
      </c>
    </row>
    <row r="66" spans="1:4" x14ac:dyDescent="0.35">
      <c r="A66" s="1" t="s">
        <v>17618</v>
      </c>
      <c r="B66" s="1" t="s">
        <v>17619</v>
      </c>
      <c r="C66" s="1" t="s">
        <v>17620</v>
      </c>
      <c r="D66" s="1" t="s">
        <v>17621</v>
      </c>
    </row>
    <row r="67" spans="1:4" x14ac:dyDescent="0.35">
      <c r="A67" s="1" t="s">
        <v>17622</v>
      </c>
      <c r="B67" s="1" t="s">
        <v>17623</v>
      </c>
      <c r="C67" s="1" t="s">
        <v>17624</v>
      </c>
      <c r="D67" s="1" t="s">
        <v>17625</v>
      </c>
    </row>
    <row r="68" spans="1:4" x14ac:dyDescent="0.35">
      <c r="A68" s="1" t="s">
        <v>17626</v>
      </c>
      <c r="B68" s="1" t="s">
        <v>17627</v>
      </c>
      <c r="C68" s="1" t="s">
        <v>17628</v>
      </c>
      <c r="D68" s="1" t="s">
        <v>17629</v>
      </c>
    </row>
    <row r="69" spans="1:4" x14ac:dyDescent="0.35">
      <c r="A69" s="1" t="s">
        <v>17630</v>
      </c>
      <c r="B69" s="1" t="s">
        <v>17631</v>
      </c>
      <c r="C69" s="1" t="s">
        <v>17632</v>
      </c>
      <c r="D69" s="1" t="s">
        <v>17633</v>
      </c>
    </row>
    <row r="70" spans="1:4" x14ac:dyDescent="0.35">
      <c r="A70" s="1" t="s">
        <v>17634</v>
      </c>
      <c r="B70" s="1" t="s">
        <v>17635</v>
      </c>
      <c r="C70" s="1" t="s">
        <v>17636</v>
      </c>
      <c r="D70" s="1" t="s">
        <v>17637</v>
      </c>
    </row>
    <row r="71" spans="1:4" x14ac:dyDescent="0.35">
      <c r="A71" s="1" t="s">
        <v>17638</v>
      </c>
      <c r="B71" s="1" t="s">
        <v>17639</v>
      </c>
      <c r="C71" s="1" t="s">
        <v>17640</v>
      </c>
      <c r="D71" s="1" t="s">
        <v>17641</v>
      </c>
    </row>
    <row r="72" spans="1:4" x14ac:dyDescent="0.35">
      <c r="A72" s="1" t="s">
        <v>17642</v>
      </c>
      <c r="B72" s="1" t="s">
        <v>17643</v>
      </c>
      <c r="C72" s="1" t="s">
        <v>17644</v>
      </c>
      <c r="D72" s="1" t="s">
        <v>17645</v>
      </c>
    </row>
    <row r="73" spans="1:4" x14ac:dyDescent="0.35">
      <c r="A73" s="1" t="s">
        <v>17646</v>
      </c>
      <c r="B73" s="1" t="s">
        <v>17647</v>
      </c>
      <c r="C73" s="1" t="s">
        <v>17648</v>
      </c>
      <c r="D73" s="1" t="s">
        <v>17649</v>
      </c>
    </row>
    <row r="74" spans="1:4" x14ac:dyDescent="0.35">
      <c r="A74" s="1" t="s">
        <v>17650</v>
      </c>
      <c r="B74" s="1" t="s">
        <v>17651</v>
      </c>
      <c r="C74" s="1" t="s">
        <v>17652</v>
      </c>
      <c r="D74" s="1" t="s">
        <v>17653</v>
      </c>
    </row>
    <row r="75" spans="1:4" x14ac:dyDescent="0.35">
      <c r="A75" s="1" t="s">
        <v>17654</v>
      </c>
      <c r="B75" s="1" t="s">
        <v>17655</v>
      </c>
      <c r="C75" s="1" t="s">
        <v>17656</v>
      </c>
      <c r="D75" s="1" t="s">
        <v>17657</v>
      </c>
    </row>
    <row r="76" spans="1:4" x14ac:dyDescent="0.35">
      <c r="A76" s="1" t="s">
        <v>17658</v>
      </c>
      <c r="B76" s="1" t="s">
        <v>17659</v>
      </c>
      <c r="C76" s="1" t="s">
        <v>17660</v>
      </c>
      <c r="D76" s="1" t="s">
        <v>17661</v>
      </c>
    </row>
    <row r="77" spans="1:4" x14ac:dyDescent="0.35">
      <c r="A77" s="1" t="s">
        <v>17662</v>
      </c>
      <c r="B77" s="1" t="s">
        <v>17663</v>
      </c>
      <c r="C77" s="1" t="s">
        <v>17664</v>
      </c>
      <c r="D77" s="1" t="s">
        <v>17665</v>
      </c>
    </row>
    <row r="78" spans="1:4" x14ac:dyDescent="0.35">
      <c r="A78" s="1" t="s">
        <v>17666</v>
      </c>
      <c r="B78" s="1" t="s">
        <v>17667</v>
      </c>
      <c r="C78" s="1" t="s">
        <v>17668</v>
      </c>
      <c r="D78" s="1" t="s">
        <v>17669</v>
      </c>
    </row>
    <row r="79" spans="1:4" x14ac:dyDescent="0.35">
      <c r="A79" s="1" t="s">
        <v>17670</v>
      </c>
      <c r="B79" s="1" t="s">
        <v>17671</v>
      </c>
      <c r="C79" s="1" t="s">
        <v>17672</v>
      </c>
      <c r="D79" s="1" t="s">
        <v>17673</v>
      </c>
    </row>
    <row r="80" spans="1:4" x14ac:dyDescent="0.35">
      <c r="A80" s="1" t="s">
        <v>17674</v>
      </c>
      <c r="B80" s="1" t="s">
        <v>17675</v>
      </c>
      <c r="C80" s="1" t="s">
        <v>17676</v>
      </c>
      <c r="D80" s="1" t="s">
        <v>17677</v>
      </c>
    </row>
    <row r="81" spans="1:4" x14ac:dyDescent="0.35">
      <c r="A81" s="1" t="s">
        <v>17678</v>
      </c>
      <c r="B81" s="1" t="s">
        <v>17679</v>
      </c>
      <c r="C81" s="1" t="s">
        <v>17680</v>
      </c>
      <c r="D81" s="1" t="s">
        <v>17681</v>
      </c>
    </row>
    <row r="82" spans="1:4" x14ac:dyDescent="0.35">
      <c r="A82" s="1" t="s">
        <v>17682</v>
      </c>
      <c r="B82" s="1" t="s">
        <v>17683</v>
      </c>
      <c r="C82" s="1" t="s">
        <v>17684</v>
      </c>
      <c r="D82" s="1" t="s">
        <v>17685</v>
      </c>
    </row>
    <row r="83" spans="1:4" x14ac:dyDescent="0.35">
      <c r="A83" s="1" t="s">
        <v>17686</v>
      </c>
      <c r="B83" s="1" t="s">
        <v>17687</v>
      </c>
      <c r="C83" s="1" t="s">
        <v>17688</v>
      </c>
      <c r="D83" s="1" t="s">
        <v>17689</v>
      </c>
    </row>
    <row r="84" spans="1:4" x14ac:dyDescent="0.35">
      <c r="A84" s="1" t="s">
        <v>17690</v>
      </c>
      <c r="B84" s="1" t="s">
        <v>17691</v>
      </c>
      <c r="C84" s="1" t="s">
        <v>17692</v>
      </c>
      <c r="D84" s="1" t="s">
        <v>17693</v>
      </c>
    </row>
    <row r="85" spans="1:4" x14ac:dyDescent="0.35">
      <c r="A85" s="1" t="s">
        <v>17694</v>
      </c>
      <c r="B85" s="1" t="s">
        <v>17695</v>
      </c>
      <c r="C85" s="1" t="s">
        <v>17696</v>
      </c>
      <c r="D85" s="1" t="s">
        <v>17697</v>
      </c>
    </row>
    <row r="86" spans="1:4" x14ac:dyDescent="0.35">
      <c r="A86" s="1" t="s">
        <v>17698</v>
      </c>
      <c r="B86" s="1" t="s">
        <v>17699</v>
      </c>
      <c r="C86" s="1" t="s">
        <v>17700</v>
      </c>
      <c r="D86" s="1" t="s">
        <v>17701</v>
      </c>
    </row>
    <row r="87" spans="1:4" x14ac:dyDescent="0.35">
      <c r="A87" s="1" t="s">
        <v>17702</v>
      </c>
      <c r="B87" s="1" t="s">
        <v>17703</v>
      </c>
      <c r="C87" s="1" t="s">
        <v>17704</v>
      </c>
      <c r="D87" s="1" t="s">
        <v>17705</v>
      </c>
    </row>
    <row r="88" spans="1:4" x14ac:dyDescent="0.35">
      <c r="A88" s="1" t="s">
        <v>17706</v>
      </c>
      <c r="B88" s="1" t="s">
        <v>17707</v>
      </c>
      <c r="C88" s="1" t="s">
        <v>17708</v>
      </c>
      <c r="D88" s="1" t="s">
        <v>17709</v>
      </c>
    </row>
    <row r="89" spans="1:4" x14ac:dyDescent="0.35">
      <c r="A89" s="1" t="s">
        <v>17710</v>
      </c>
      <c r="B89" s="1" t="s">
        <v>17711</v>
      </c>
      <c r="C89" s="1" t="s">
        <v>17712</v>
      </c>
      <c r="D89" s="1" t="s">
        <v>17713</v>
      </c>
    </row>
    <row r="90" spans="1:4" x14ac:dyDescent="0.35">
      <c r="A90" s="1" t="s">
        <v>17714</v>
      </c>
      <c r="B90" s="1" t="s">
        <v>17715</v>
      </c>
      <c r="C90" s="1" t="s">
        <v>17716</v>
      </c>
      <c r="D90" s="1" t="s">
        <v>17717</v>
      </c>
    </row>
    <row r="91" spans="1:4" x14ac:dyDescent="0.35">
      <c r="A91" s="1" t="s">
        <v>17718</v>
      </c>
      <c r="B91" s="1" t="s">
        <v>17719</v>
      </c>
      <c r="C91" s="1" t="s">
        <v>17720</v>
      </c>
      <c r="D91" s="1" t="s">
        <v>17721</v>
      </c>
    </row>
    <row r="92" spans="1:4" x14ac:dyDescent="0.35">
      <c r="A92" s="1" t="s">
        <v>17722</v>
      </c>
      <c r="B92" s="1" t="s">
        <v>17723</v>
      </c>
      <c r="C92" s="1" t="s">
        <v>17724</v>
      </c>
      <c r="D92" s="1" t="s">
        <v>17725</v>
      </c>
    </row>
    <row r="93" spans="1:4" x14ac:dyDescent="0.35">
      <c r="A93" s="1" t="s">
        <v>17726</v>
      </c>
      <c r="B93" s="1" t="s">
        <v>17727</v>
      </c>
      <c r="C93" s="1" t="s">
        <v>17728</v>
      </c>
      <c r="D93" s="1" t="s">
        <v>17729</v>
      </c>
    </row>
    <row r="94" spans="1:4" x14ac:dyDescent="0.35">
      <c r="A94" s="1" t="s">
        <v>9344</v>
      </c>
      <c r="B94" s="1" t="s">
        <v>17730</v>
      </c>
      <c r="C94" s="1" t="s">
        <v>17731</v>
      </c>
      <c r="D94" s="1" t="s">
        <v>17732</v>
      </c>
    </row>
    <row r="95" spans="1:4" x14ac:dyDescent="0.35">
      <c r="A95" s="1" t="s">
        <v>9348</v>
      </c>
      <c r="B95" s="1" t="s">
        <v>17733</v>
      </c>
      <c r="C95" s="1" t="s">
        <v>17734</v>
      </c>
      <c r="D95" s="1" t="s">
        <v>17735</v>
      </c>
    </row>
    <row r="96" spans="1:4" x14ac:dyDescent="0.35">
      <c r="A96" s="1" t="s">
        <v>9356</v>
      </c>
      <c r="B96" s="1" t="s">
        <v>17736</v>
      </c>
      <c r="C96" s="1" t="s">
        <v>17737</v>
      </c>
      <c r="D96" s="1" t="s">
        <v>17738</v>
      </c>
    </row>
    <row r="97" spans="1:4" x14ac:dyDescent="0.35">
      <c r="A97" s="1" t="s">
        <v>9360</v>
      </c>
      <c r="B97" s="1" t="s">
        <v>17739</v>
      </c>
      <c r="C97" s="1" t="s">
        <v>17740</v>
      </c>
      <c r="D97" s="1" t="s">
        <v>17741</v>
      </c>
    </row>
    <row r="98" spans="1:4" x14ac:dyDescent="0.35">
      <c r="A98" s="1" t="s">
        <v>9364</v>
      </c>
      <c r="B98" s="1" t="s">
        <v>17742</v>
      </c>
      <c r="C98" s="1" t="s">
        <v>17743</v>
      </c>
      <c r="D98" s="1" t="s">
        <v>17744</v>
      </c>
    </row>
    <row r="99" spans="1:4" x14ac:dyDescent="0.35">
      <c r="A99" s="1" t="s">
        <v>9368</v>
      </c>
      <c r="B99" s="1" t="s">
        <v>17745</v>
      </c>
      <c r="C99" s="1" t="s">
        <v>17746</v>
      </c>
      <c r="D99" s="1" t="s">
        <v>17747</v>
      </c>
    </row>
    <row r="100" spans="1:4" x14ac:dyDescent="0.35">
      <c r="A100" s="1" t="s">
        <v>9376</v>
      </c>
      <c r="B100" s="1" t="s">
        <v>17748</v>
      </c>
      <c r="C100" s="1" t="s">
        <v>17749</v>
      </c>
      <c r="D100" s="1" t="s">
        <v>17750</v>
      </c>
    </row>
    <row r="101" spans="1:4" x14ac:dyDescent="0.35">
      <c r="A101" s="1" t="s">
        <v>9380</v>
      </c>
      <c r="B101" s="1" t="s">
        <v>17751</v>
      </c>
      <c r="C101" s="1" t="s">
        <v>17752</v>
      </c>
      <c r="D101" s="1" t="s">
        <v>17753</v>
      </c>
    </row>
    <row r="102" spans="1:4" x14ac:dyDescent="0.35">
      <c r="A102" s="1" t="s">
        <v>9388</v>
      </c>
      <c r="B102" s="1" t="s">
        <v>17754</v>
      </c>
      <c r="C102" s="1" t="s">
        <v>17755</v>
      </c>
      <c r="D102" s="1" t="s">
        <v>17756</v>
      </c>
    </row>
    <row r="103" spans="1:4" x14ac:dyDescent="0.35">
      <c r="A103" s="1" t="s">
        <v>9392</v>
      </c>
      <c r="B103" s="1" t="s">
        <v>17757</v>
      </c>
      <c r="C103" s="1" t="s">
        <v>17758</v>
      </c>
      <c r="D103" s="1" t="s">
        <v>17759</v>
      </c>
    </row>
    <row r="104" spans="1:4" x14ac:dyDescent="0.35">
      <c r="A104" s="1" t="s">
        <v>9396</v>
      </c>
      <c r="B104" s="1" t="s">
        <v>17760</v>
      </c>
      <c r="C104" s="1" t="s">
        <v>17761</v>
      </c>
      <c r="D104" s="1" t="s">
        <v>17762</v>
      </c>
    </row>
    <row r="105" spans="1:4" x14ac:dyDescent="0.35">
      <c r="A105" s="1" t="s">
        <v>9400</v>
      </c>
      <c r="B105" s="1" t="s">
        <v>17763</v>
      </c>
      <c r="C105" s="1" t="s">
        <v>17764</v>
      </c>
      <c r="D105" s="1" t="s">
        <v>17765</v>
      </c>
    </row>
    <row r="106" spans="1:4" x14ac:dyDescent="0.35">
      <c r="A106" s="1" t="s">
        <v>9408</v>
      </c>
      <c r="B106" s="1" t="s">
        <v>17766</v>
      </c>
      <c r="C106" s="1" t="s">
        <v>17767</v>
      </c>
      <c r="D106" s="1" t="s">
        <v>17768</v>
      </c>
    </row>
    <row r="107" spans="1:4" x14ac:dyDescent="0.35">
      <c r="A107" s="1" t="s">
        <v>9416</v>
      </c>
      <c r="B107" s="1" t="s">
        <v>17769</v>
      </c>
      <c r="C107" s="1" t="s">
        <v>17770</v>
      </c>
      <c r="D107" s="1" t="s">
        <v>17771</v>
      </c>
    </row>
    <row r="108" spans="1:4" x14ac:dyDescent="0.35">
      <c r="A108" s="1" t="s">
        <v>9420</v>
      </c>
      <c r="B108" s="1" t="s">
        <v>17772</v>
      </c>
      <c r="C108" s="1" t="s">
        <v>17773</v>
      </c>
      <c r="D108" s="1" t="s">
        <v>17774</v>
      </c>
    </row>
    <row r="109" spans="1:4" x14ac:dyDescent="0.35">
      <c r="A109" s="1" t="s">
        <v>9424</v>
      </c>
      <c r="B109" s="1" t="s">
        <v>17775</v>
      </c>
      <c r="C109" s="1" t="s">
        <v>17776</v>
      </c>
      <c r="D109" s="1" t="s">
        <v>17777</v>
      </c>
    </row>
    <row r="110" spans="1:4" x14ac:dyDescent="0.35">
      <c r="A110" s="1" t="s">
        <v>9428</v>
      </c>
      <c r="B110" s="1" t="s">
        <v>17778</v>
      </c>
      <c r="C110" s="1" t="s">
        <v>17779</v>
      </c>
      <c r="D110" s="1" t="s">
        <v>17780</v>
      </c>
    </row>
    <row r="111" spans="1:4" x14ac:dyDescent="0.35">
      <c r="A111" s="1" t="s">
        <v>9436</v>
      </c>
      <c r="B111" s="1" t="s">
        <v>17781</v>
      </c>
      <c r="C111" s="1" t="s">
        <v>17782</v>
      </c>
      <c r="D111" s="1" t="s">
        <v>17783</v>
      </c>
    </row>
    <row r="112" spans="1:4" x14ac:dyDescent="0.35">
      <c r="A112" s="1" t="s">
        <v>9464</v>
      </c>
      <c r="B112" s="1" t="s">
        <v>17784</v>
      </c>
      <c r="C112" s="1" t="s">
        <v>17785</v>
      </c>
      <c r="D112" s="1" t="s">
        <v>17786</v>
      </c>
    </row>
    <row r="113" spans="1:4" x14ac:dyDescent="0.35">
      <c r="A113" s="1" t="s">
        <v>9468</v>
      </c>
      <c r="B113" s="1" t="s">
        <v>17787</v>
      </c>
      <c r="C113" s="1" t="s">
        <v>17788</v>
      </c>
      <c r="D113" s="1" t="s">
        <v>17789</v>
      </c>
    </row>
    <row r="114" spans="1:4" x14ac:dyDescent="0.35">
      <c r="A114" s="1" t="s">
        <v>9472</v>
      </c>
      <c r="B114" s="1" t="s">
        <v>17790</v>
      </c>
      <c r="C114" s="1" t="s">
        <v>17791</v>
      </c>
      <c r="D114" s="1" t="s">
        <v>17792</v>
      </c>
    </row>
    <row r="115" spans="1:4" x14ac:dyDescent="0.35">
      <c r="A115" s="1" t="s">
        <v>9480</v>
      </c>
      <c r="B115" s="1" t="s">
        <v>17793</v>
      </c>
      <c r="C115" s="1" t="s">
        <v>17794</v>
      </c>
      <c r="D115" s="1" t="s">
        <v>17795</v>
      </c>
    </row>
    <row r="116" spans="1:4" x14ac:dyDescent="0.35">
      <c r="A116" s="1" t="s">
        <v>9484</v>
      </c>
      <c r="B116" s="1" t="s">
        <v>17796</v>
      </c>
      <c r="C116" s="1" t="s">
        <v>17797</v>
      </c>
      <c r="D116" s="1" t="s">
        <v>17798</v>
      </c>
    </row>
    <row r="117" spans="1:4" x14ac:dyDescent="0.35">
      <c r="A117" s="1" t="s">
        <v>9488</v>
      </c>
      <c r="B117" s="1" t="s">
        <v>17799</v>
      </c>
      <c r="C117" s="1" t="s">
        <v>17800</v>
      </c>
      <c r="D117" s="1" t="s">
        <v>17801</v>
      </c>
    </row>
    <row r="118" spans="1:4" x14ac:dyDescent="0.35">
      <c r="A118" s="1" t="s">
        <v>9496</v>
      </c>
      <c r="B118" s="1" t="s">
        <v>17802</v>
      </c>
      <c r="C118" s="1" t="s">
        <v>17803</v>
      </c>
      <c r="D118" s="1" t="s">
        <v>17804</v>
      </c>
    </row>
    <row r="119" spans="1:4" x14ac:dyDescent="0.35">
      <c r="A119" s="1" t="s">
        <v>9500</v>
      </c>
      <c r="B119" s="1" t="s">
        <v>17805</v>
      </c>
      <c r="C119" s="1" t="s">
        <v>17806</v>
      </c>
      <c r="D119" s="1" t="s">
        <v>17807</v>
      </c>
    </row>
    <row r="120" spans="1:4" x14ac:dyDescent="0.35">
      <c r="A120" s="1" t="s">
        <v>9508</v>
      </c>
      <c r="B120" s="1" t="s">
        <v>17808</v>
      </c>
      <c r="C120" s="1" t="s">
        <v>17809</v>
      </c>
      <c r="D120" s="1" t="s">
        <v>17810</v>
      </c>
    </row>
    <row r="121" spans="1:4" x14ac:dyDescent="0.35">
      <c r="A121" s="1" t="s">
        <v>9516</v>
      </c>
      <c r="B121" s="1" t="s">
        <v>17811</v>
      </c>
      <c r="C121" s="1" t="s">
        <v>17812</v>
      </c>
      <c r="D121" s="1" t="s">
        <v>178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F8DE3-890C-489C-BC47-52E85BAB849D}">
  <dimension ref="A1:D121"/>
  <sheetViews>
    <sheetView workbookViewId="0">
      <selection activeCell="I13" sqref="I13"/>
    </sheetView>
  </sheetViews>
  <sheetFormatPr defaultRowHeight="14.5" x14ac:dyDescent="0.35"/>
  <cols>
    <col min="1" max="1" width="30.453125" style="1" bestFit="1" customWidth="1"/>
    <col min="2" max="3" width="21.6328125" style="1" bestFit="1" customWidth="1"/>
    <col min="4" max="4" width="21.26953125" style="1" bestFit="1" customWidth="1"/>
    <col min="5" max="16384" width="8.7265625" style="1"/>
  </cols>
  <sheetData>
    <row r="1" spans="1:4" x14ac:dyDescent="0.35">
      <c r="A1" s="1" t="s">
        <v>8760</v>
      </c>
      <c r="B1" s="1" t="s">
        <v>8761</v>
      </c>
      <c r="C1" s="1" t="s">
        <v>8762</v>
      </c>
      <c r="D1" s="1" t="s">
        <v>8763</v>
      </c>
    </row>
    <row r="2" spans="1:4" x14ac:dyDescent="0.35">
      <c r="A2" s="1" t="s">
        <v>9104</v>
      </c>
      <c r="B2" s="1" t="s">
        <v>17814</v>
      </c>
      <c r="C2" s="1" t="s">
        <v>17815</v>
      </c>
      <c r="D2" s="1" t="s">
        <v>17816</v>
      </c>
    </row>
    <row r="3" spans="1:4" x14ac:dyDescent="0.35">
      <c r="A3" s="1" t="s">
        <v>9108</v>
      </c>
      <c r="B3" s="1" t="s">
        <v>17817</v>
      </c>
      <c r="C3" s="1" t="s">
        <v>17818</v>
      </c>
      <c r="D3" s="1" t="s">
        <v>17819</v>
      </c>
    </row>
    <row r="4" spans="1:4" x14ac:dyDescent="0.35">
      <c r="A4" s="1" t="s">
        <v>9116</v>
      </c>
      <c r="B4" s="1" t="s">
        <v>17820</v>
      </c>
      <c r="C4" s="1" t="s">
        <v>17821</v>
      </c>
      <c r="D4" s="1" t="s">
        <v>17822</v>
      </c>
    </row>
    <row r="5" spans="1:4" x14ac:dyDescent="0.35">
      <c r="A5" s="1" t="s">
        <v>17409</v>
      </c>
      <c r="B5" s="1" t="s">
        <v>17823</v>
      </c>
      <c r="C5" s="1" t="s">
        <v>17824</v>
      </c>
      <c r="D5" s="1" t="s">
        <v>17825</v>
      </c>
    </row>
    <row r="6" spans="1:4" x14ac:dyDescent="0.35">
      <c r="A6" s="1" t="s">
        <v>17413</v>
      </c>
      <c r="B6" s="1" t="s">
        <v>17826</v>
      </c>
      <c r="C6" s="1" t="s">
        <v>17827</v>
      </c>
      <c r="D6" s="1" t="s">
        <v>17828</v>
      </c>
    </row>
    <row r="7" spans="1:4" x14ac:dyDescent="0.35">
      <c r="A7" s="1" t="s">
        <v>17417</v>
      </c>
      <c r="B7" s="1" t="s">
        <v>17829</v>
      </c>
      <c r="C7" s="1" t="s">
        <v>17830</v>
      </c>
      <c r="D7" s="1" t="s">
        <v>17831</v>
      </c>
    </row>
    <row r="8" spans="1:4" x14ac:dyDescent="0.35">
      <c r="A8" s="1" t="s">
        <v>17421</v>
      </c>
      <c r="B8" s="1" t="s">
        <v>17832</v>
      </c>
      <c r="C8" s="1" t="s">
        <v>17833</v>
      </c>
      <c r="D8" s="1" t="s">
        <v>17834</v>
      </c>
    </row>
    <row r="9" spans="1:4" x14ac:dyDescent="0.35">
      <c r="A9" s="1" t="s">
        <v>9120</v>
      </c>
      <c r="B9" s="1" t="s">
        <v>17835</v>
      </c>
      <c r="C9" s="1" t="s">
        <v>17836</v>
      </c>
      <c r="D9" s="1" t="s">
        <v>17837</v>
      </c>
    </row>
    <row r="10" spans="1:4" x14ac:dyDescent="0.35">
      <c r="A10" s="1" t="s">
        <v>9124</v>
      </c>
      <c r="B10" s="1" t="s">
        <v>17838</v>
      </c>
      <c r="C10" s="1" t="s">
        <v>17839</v>
      </c>
      <c r="D10" s="1" t="s">
        <v>17840</v>
      </c>
    </row>
    <row r="11" spans="1:4" x14ac:dyDescent="0.35">
      <c r="A11" s="1" t="s">
        <v>9128</v>
      </c>
      <c r="B11" s="1" t="s">
        <v>17841</v>
      </c>
      <c r="C11" s="1" t="s">
        <v>17842</v>
      </c>
      <c r="D11" s="1" t="s">
        <v>17843</v>
      </c>
    </row>
    <row r="12" spans="1:4" x14ac:dyDescent="0.35">
      <c r="A12" s="1" t="s">
        <v>9136</v>
      </c>
      <c r="B12" s="1" t="s">
        <v>17844</v>
      </c>
      <c r="C12" s="1" t="s">
        <v>17845</v>
      </c>
      <c r="D12" s="1" t="s">
        <v>17846</v>
      </c>
    </row>
    <row r="13" spans="1:4" x14ac:dyDescent="0.35">
      <c r="A13" s="1" t="s">
        <v>9140</v>
      </c>
      <c r="B13" s="1" t="s">
        <v>17847</v>
      </c>
      <c r="C13" s="1" t="s">
        <v>17848</v>
      </c>
      <c r="D13" s="1" t="s">
        <v>17849</v>
      </c>
    </row>
    <row r="14" spans="1:4" x14ac:dyDescent="0.35">
      <c r="A14" s="1" t="s">
        <v>9144</v>
      </c>
      <c r="B14" s="1" t="s">
        <v>17850</v>
      </c>
      <c r="C14" s="1" t="s">
        <v>17851</v>
      </c>
      <c r="D14" s="1" t="s">
        <v>17852</v>
      </c>
    </row>
    <row r="15" spans="1:4" x14ac:dyDescent="0.35">
      <c r="A15" s="1" t="s">
        <v>9148</v>
      </c>
      <c r="B15" s="1" t="s">
        <v>17853</v>
      </c>
      <c r="C15" s="1" t="s">
        <v>17854</v>
      </c>
      <c r="D15" s="1" t="s">
        <v>17855</v>
      </c>
    </row>
    <row r="16" spans="1:4" x14ac:dyDescent="0.35">
      <c r="A16" s="1" t="s">
        <v>9156</v>
      </c>
      <c r="B16" s="1" t="s">
        <v>17856</v>
      </c>
      <c r="C16" s="1" t="s">
        <v>17857</v>
      </c>
      <c r="D16" s="1" t="s">
        <v>17858</v>
      </c>
    </row>
    <row r="17" spans="1:4" x14ac:dyDescent="0.35">
      <c r="A17" s="1" t="s">
        <v>9160</v>
      </c>
      <c r="B17" s="1" t="s">
        <v>17859</v>
      </c>
      <c r="C17" s="1" t="s">
        <v>17860</v>
      </c>
      <c r="D17" s="1" t="s">
        <v>17861</v>
      </c>
    </row>
    <row r="18" spans="1:4" x14ac:dyDescent="0.35">
      <c r="A18" s="1" t="s">
        <v>9168</v>
      </c>
      <c r="B18" s="1" t="s">
        <v>17862</v>
      </c>
      <c r="C18" s="1" t="s">
        <v>17863</v>
      </c>
      <c r="D18" s="1" t="s">
        <v>17864</v>
      </c>
    </row>
    <row r="19" spans="1:4" x14ac:dyDescent="0.35">
      <c r="A19" s="1" t="s">
        <v>17455</v>
      </c>
      <c r="B19" s="1" t="s">
        <v>17865</v>
      </c>
      <c r="C19" s="1" t="s">
        <v>17866</v>
      </c>
      <c r="D19" s="1" t="s">
        <v>17867</v>
      </c>
    </row>
    <row r="20" spans="1:4" x14ac:dyDescent="0.35">
      <c r="A20" s="1" t="s">
        <v>17459</v>
      </c>
      <c r="B20" s="1" t="s">
        <v>17868</v>
      </c>
      <c r="C20" s="1" t="s">
        <v>17869</v>
      </c>
      <c r="D20" s="1" t="s">
        <v>17870</v>
      </c>
    </row>
    <row r="21" spans="1:4" x14ac:dyDescent="0.35">
      <c r="A21" s="1" t="s">
        <v>17463</v>
      </c>
      <c r="B21" s="1" t="s">
        <v>17871</v>
      </c>
      <c r="C21" s="1" t="s">
        <v>17872</v>
      </c>
      <c r="D21" s="1" t="s">
        <v>17873</v>
      </c>
    </row>
    <row r="22" spans="1:4" x14ac:dyDescent="0.35">
      <c r="A22" s="1" t="s">
        <v>17467</v>
      </c>
      <c r="B22" s="1" t="s">
        <v>17874</v>
      </c>
      <c r="C22" s="1" t="s">
        <v>17875</v>
      </c>
      <c r="D22" s="1" t="s">
        <v>17876</v>
      </c>
    </row>
    <row r="23" spans="1:4" x14ac:dyDescent="0.35">
      <c r="A23" s="1" t="s">
        <v>9172</v>
      </c>
      <c r="B23" s="1" t="s">
        <v>17877</v>
      </c>
      <c r="C23" s="1" t="s">
        <v>17878</v>
      </c>
      <c r="D23" s="1" t="s">
        <v>17879</v>
      </c>
    </row>
    <row r="24" spans="1:4" x14ac:dyDescent="0.35">
      <c r="A24" s="1" t="s">
        <v>9176</v>
      </c>
      <c r="B24" s="1" t="s">
        <v>17880</v>
      </c>
      <c r="C24" s="1" t="s">
        <v>17881</v>
      </c>
      <c r="D24" s="1" t="s">
        <v>17882</v>
      </c>
    </row>
    <row r="25" spans="1:4" x14ac:dyDescent="0.35">
      <c r="A25" s="1" t="s">
        <v>9180</v>
      </c>
      <c r="B25" s="1" t="s">
        <v>17883</v>
      </c>
      <c r="C25" s="1" t="s">
        <v>17884</v>
      </c>
      <c r="D25" s="1" t="s">
        <v>17885</v>
      </c>
    </row>
    <row r="26" spans="1:4" x14ac:dyDescent="0.35">
      <c r="A26" s="1" t="s">
        <v>9188</v>
      </c>
      <c r="B26" s="1" t="s">
        <v>17886</v>
      </c>
      <c r="C26" s="1" t="s">
        <v>17887</v>
      </c>
      <c r="D26" s="1" t="s">
        <v>17888</v>
      </c>
    </row>
    <row r="27" spans="1:4" x14ac:dyDescent="0.35">
      <c r="A27" s="1" t="s">
        <v>9192</v>
      </c>
      <c r="B27" s="1" t="s">
        <v>17889</v>
      </c>
      <c r="C27" s="1" t="s">
        <v>17890</v>
      </c>
      <c r="D27" s="1" t="s">
        <v>17891</v>
      </c>
    </row>
    <row r="28" spans="1:4" x14ac:dyDescent="0.35">
      <c r="A28" s="1" t="s">
        <v>9196</v>
      </c>
      <c r="B28" s="1" t="s">
        <v>17892</v>
      </c>
      <c r="C28" s="1" t="s">
        <v>17893</v>
      </c>
      <c r="D28" s="1" t="s">
        <v>17894</v>
      </c>
    </row>
    <row r="29" spans="1:4" x14ac:dyDescent="0.35">
      <c r="A29" s="1" t="s">
        <v>9200</v>
      </c>
      <c r="B29" s="1" t="s">
        <v>17895</v>
      </c>
      <c r="C29" s="1" t="s">
        <v>17896</v>
      </c>
      <c r="D29" s="1" t="s">
        <v>17897</v>
      </c>
    </row>
    <row r="30" spans="1:4" x14ac:dyDescent="0.35">
      <c r="A30" s="1" t="s">
        <v>9208</v>
      </c>
      <c r="B30" s="1" t="s">
        <v>17898</v>
      </c>
      <c r="C30" s="1" t="s">
        <v>17899</v>
      </c>
      <c r="D30" s="1" t="s">
        <v>17900</v>
      </c>
    </row>
    <row r="31" spans="1:4" x14ac:dyDescent="0.35">
      <c r="A31" s="1" t="s">
        <v>9216</v>
      </c>
      <c r="B31" s="1" t="s">
        <v>17901</v>
      </c>
      <c r="C31" s="1" t="s">
        <v>17902</v>
      </c>
      <c r="D31" s="1" t="s">
        <v>17903</v>
      </c>
    </row>
    <row r="32" spans="1:4" x14ac:dyDescent="0.35">
      <c r="A32" s="1" t="s">
        <v>17498</v>
      </c>
      <c r="B32" s="1" t="s">
        <v>17904</v>
      </c>
      <c r="C32" s="1" t="s">
        <v>17905</v>
      </c>
      <c r="D32" s="1" t="s">
        <v>17906</v>
      </c>
    </row>
    <row r="33" spans="1:4" x14ac:dyDescent="0.35">
      <c r="A33" s="1" t="s">
        <v>17502</v>
      </c>
      <c r="B33" s="1" t="s">
        <v>17907</v>
      </c>
      <c r="C33" s="1" t="s">
        <v>17908</v>
      </c>
      <c r="D33" s="1" t="s">
        <v>17909</v>
      </c>
    </row>
    <row r="34" spans="1:4" x14ac:dyDescent="0.35">
      <c r="A34" s="1" t="s">
        <v>17506</v>
      </c>
      <c r="B34" s="1" t="s">
        <v>17910</v>
      </c>
      <c r="C34" s="1" t="s">
        <v>17911</v>
      </c>
      <c r="D34" s="1" t="s">
        <v>17912</v>
      </c>
    </row>
    <row r="35" spans="1:4" x14ac:dyDescent="0.35">
      <c r="A35" s="1" t="s">
        <v>17510</v>
      </c>
      <c r="B35" s="1" t="s">
        <v>17913</v>
      </c>
      <c r="C35" s="1" t="s">
        <v>17914</v>
      </c>
      <c r="D35" s="1" t="s">
        <v>17915</v>
      </c>
    </row>
    <row r="36" spans="1:4" x14ac:dyDescent="0.35">
      <c r="A36" s="1" t="s">
        <v>9220</v>
      </c>
      <c r="B36" s="1" t="s">
        <v>17916</v>
      </c>
      <c r="C36" s="1" t="s">
        <v>17917</v>
      </c>
      <c r="D36" s="1" t="s">
        <v>17918</v>
      </c>
    </row>
    <row r="37" spans="1:4" x14ac:dyDescent="0.35">
      <c r="A37" s="1" t="s">
        <v>9224</v>
      </c>
      <c r="B37" s="1" t="s">
        <v>17919</v>
      </c>
      <c r="C37" s="1" t="s">
        <v>17920</v>
      </c>
      <c r="D37" s="1" t="s">
        <v>17921</v>
      </c>
    </row>
    <row r="38" spans="1:4" x14ac:dyDescent="0.35">
      <c r="A38" s="1" t="s">
        <v>9228</v>
      </c>
      <c r="B38" s="1" t="s">
        <v>17922</v>
      </c>
      <c r="C38" s="1" t="s">
        <v>17923</v>
      </c>
      <c r="D38" s="1" t="s">
        <v>17924</v>
      </c>
    </row>
    <row r="39" spans="1:4" x14ac:dyDescent="0.35">
      <c r="A39" s="1" t="s">
        <v>9236</v>
      </c>
      <c r="B39" s="1" t="s">
        <v>17925</v>
      </c>
      <c r="C39" s="1" t="s">
        <v>17926</v>
      </c>
      <c r="D39" s="1" t="s">
        <v>17927</v>
      </c>
    </row>
    <row r="40" spans="1:4" x14ac:dyDescent="0.35">
      <c r="A40" s="1" t="s">
        <v>9240</v>
      </c>
      <c r="B40" s="1" t="s">
        <v>17928</v>
      </c>
      <c r="C40" s="1" t="s">
        <v>17929</v>
      </c>
      <c r="D40" s="1" t="s">
        <v>17930</v>
      </c>
    </row>
    <row r="41" spans="1:4" x14ac:dyDescent="0.35">
      <c r="A41" s="1" t="s">
        <v>9244</v>
      </c>
      <c r="B41" s="1" t="s">
        <v>17931</v>
      </c>
      <c r="C41" s="1" t="s">
        <v>17932</v>
      </c>
      <c r="D41" s="1" t="s">
        <v>17933</v>
      </c>
    </row>
    <row r="42" spans="1:4" x14ac:dyDescent="0.35">
      <c r="A42" s="1" t="s">
        <v>9248</v>
      </c>
      <c r="B42" s="1" t="s">
        <v>17934</v>
      </c>
      <c r="C42" s="1" t="s">
        <v>17935</v>
      </c>
      <c r="D42" s="1" t="s">
        <v>17936</v>
      </c>
    </row>
    <row r="43" spans="1:4" x14ac:dyDescent="0.35">
      <c r="A43" s="1" t="s">
        <v>9256</v>
      </c>
      <c r="B43" s="1" t="s">
        <v>17937</v>
      </c>
      <c r="C43" s="1" t="s">
        <v>17938</v>
      </c>
      <c r="D43" s="1" t="s">
        <v>17939</v>
      </c>
    </row>
    <row r="44" spans="1:4" x14ac:dyDescent="0.35">
      <c r="A44" s="1" t="s">
        <v>17538</v>
      </c>
      <c r="B44" s="1" t="s">
        <v>17940</v>
      </c>
      <c r="C44" s="1" t="s">
        <v>17941</v>
      </c>
      <c r="D44" s="1" t="s">
        <v>17942</v>
      </c>
    </row>
    <row r="45" spans="1:4" x14ac:dyDescent="0.35">
      <c r="A45" s="1" t="s">
        <v>17542</v>
      </c>
      <c r="B45" s="1" t="s">
        <v>17943</v>
      </c>
      <c r="C45" s="1" t="s">
        <v>17944</v>
      </c>
      <c r="D45" s="1" t="s">
        <v>17945</v>
      </c>
    </row>
    <row r="46" spans="1:4" x14ac:dyDescent="0.35">
      <c r="A46" s="1" t="s">
        <v>17546</v>
      </c>
      <c r="B46" s="1" t="s">
        <v>17946</v>
      </c>
      <c r="C46" s="1" t="s">
        <v>17947</v>
      </c>
      <c r="D46" s="1" t="s">
        <v>17948</v>
      </c>
    </row>
    <row r="47" spans="1:4" x14ac:dyDescent="0.35">
      <c r="A47" s="1" t="s">
        <v>17550</v>
      </c>
      <c r="B47" s="1" t="s">
        <v>17949</v>
      </c>
      <c r="C47" s="1" t="s">
        <v>17950</v>
      </c>
      <c r="D47" s="1" t="s">
        <v>17951</v>
      </c>
    </row>
    <row r="48" spans="1:4" x14ac:dyDescent="0.35">
      <c r="A48" s="1" t="s">
        <v>9304</v>
      </c>
      <c r="B48" s="1" t="s">
        <v>17952</v>
      </c>
      <c r="C48" s="1" t="s">
        <v>17953</v>
      </c>
      <c r="D48" s="1" t="s">
        <v>17954</v>
      </c>
    </row>
    <row r="49" spans="1:4" x14ac:dyDescent="0.35">
      <c r="A49" s="1" t="s">
        <v>9308</v>
      </c>
      <c r="B49" s="1" t="s">
        <v>17955</v>
      </c>
      <c r="C49" s="1" t="s">
        <v>17956</v>
      </c>
      <c r="D49" s="1" t="s">
        <v>17957</v>
      </c>
    </row>
    <row r="50" spans="1:4" x14ac:dyDescent="0.35">
      <c r="A50" s="1" t="s">
        <v>9312</v>
      </c>
      <c r="B50" s="1" t="s">
        <v>17958</v>
      </c>
      <c r="C50" s="1" t="s">
        <v>17959</v>
      </c>
      <c r="D50" s="1" t="s">
        <v>17960</v>
      </c>
    </row>
    <row r="51" spans="1:4" x14ac:dyDescent="0.35">
      <c r="A51" s="1" t="s">
        <v>9320</v>
      </c>
      <c r="B51" s="1" t="s">
        <v>17961</v>
      </c>
      <c r="C51" s="1" t="s">
        <v>17962</v>
      </c>
      <c r="D51" s="1" t="s">
        <v>17963</v>
      </c>
    </row>
    <row r="52" spans="1:4" x14ac:dyDescent="0.35">
      <c r="A52" s="1" t="s">
        <v>9324</v>
      </c>
      <c r="B52" s="1" t="s">
        <v>17964</v>
      </c>
      <c r="C52" s="1" t="s">
        <v>17965</v>
      </c>
      <c r="D52" s="1" t="s">
        <v>17966</v>
      </c>
    </row>
    <row r="53" spans="1:4" x14ac:dyDescent="0.35">
      <c r="A53" s="1" t="s">
        <v>9328</v>
      </c>
      <c r="B53" s="1" t="s">
        <v>17967</v>
      </c>
      <c r="C53" s="1" t="s">
        <v>17968</v>
      </c>
      <c r="D53" s="1" t="s">
        <v>17969</v>
      </c>
    </row>
    <row r="54" spans="1:4" x14ac:dyDescent="0.35">
      <c r="A54" s="1" t="s">
        <v>9332</v>
      </c>
      <c r="B54" s="1" t="s">
        <v>17970</v>
      </c>
      <c r="C54" s="1" t="s">
        <v>17971</v>
      </c>
      <c r="D54" s="1" t="s">
        <v>17972</v>
      </c>
    </row>
    <row r="55" spans="1:4" x14ac:dyDescent="0.35">
      <c r="A55" s="1" t="s">
        <v>9340</v>
      </c>
      <c r="B55" s="1" t="s">
        <v>17973</v>
      </c>
      <c r="C55" s="1" t="s">
        <v>17974</v>
      </c>
      <c r="D55" s="1" t="s">
        <v>17975</v>
      </c>
    </row>
    <row r="56" spans="1:4" x14ac:dyDescent="0.35">
      <c r="A56" s="1" t="s">
        <v>17578</v>
      </c>
      <c r="B56" s="1" t="s">
        <v>17976</v>
      </c>
      <c r="C56" s="1" t="s">
        <v>17977</v>
      </c>
      <c r="D56" s="1" t="s">
        <v>17978</v>
      </c>
    </row>
    <row r="57" spans="1:4" x14ac:dyDescent="0.35">
      <c r="A57" s="1" t="s">
        <v>17582</v>
      </c>
      <c r="B57" s="1" t="s">
        <v>17979</v>
      </c>
      <c r="C57" s="1" t="s">
        <v>17980</v>
      </c>
      <c r="D57" s="1" t="s">
        <v>17981</v>
      </c>
    </row>
    <row r="58" spans="1:4" x14ac:dyDescent="0.35">
      <c r="A58" s="1" t="s">
        <v>17586</v>
      </c>
      <c r="B58" s="1" t="s">
        <v>17982</v>
      </c>
      <c r="C58" s="1" t="s">
        <v>17983</v>
      </c>
      <c r="D58" s="1" t="s">
        <v>17984</v>
      </c>
    </row>
    <row r="59" spans="1:4" x14ac:dyDescent="0.35">
      <c r="A59" s="1" t="s">
        <v>17590</v>
      </c>
      <c r="B59" s="1" t="s">
        <v>17985</v>
      </c>
      <c r="C59" s="1" t="s">
        <v>17986</v>
      </c>
      <c r="D59" s="1" t="s">
        <v>17987</v>
      </c>
    </row>
    <row r="60" spans="1:4" x14ac:dyDescent="0.35">
      <c r="A60" s="1" t="s">
        <v>17594</v>
      </c>
      <c r="B60" s="1" t="s">
        <v>17988</v>
      </c>
      <c r="C60" s="1" t="s">
        <v>17989</v>
      </c>
      <c r="D60" s="1" t="s">
        <v>17990</v>
      </c>
    </row>
    <row r="61" spans="1:4" x14ac:dyDescent="0.35">
      <c r="A61" s="1" t="s">
        <v>17598</v>
      </c>
      <c r="B61" s="1" t="s">
        <v>17991</v>
      </c>
      <c r="C61" s="1" t="s">
        <v>17992</v>
      </c>
      <c r="D61" s="1" t="s">
        <v>17993</v>
      </c>
    </row>
    <row r="62" spans="1:4" x14ac:dyDescent="0.35">
      <c r="A62" s="1" t="s">
        <v>17602</v>
      </c>
      <c r="B62" s="1" t="s">
        <v>17994</v>
      </c>
      <c r="C62" s="1" t="s">
        <v>17995</v>
      </c>
      <c r="D62" s="1" t="s">
        <v>17996</v>
      </c>
    </row>
    <row r="63" spans="1:4" x14ac:dyDescent="0.35">
      <c r="A63" s="1" t="s">
        <v>17606</v>
      </c>
      <c r="B63" s="1" t="s">
        <v>17997</v>
      </c>
      <c r="C63" s="1" t="s">
        <v>17998</v>
      </c>
      <c r="D63" s="1" t="s">
        <v>17999</v>
      </c>
    </row>
    <row r="64" spans="1:4" x14ac:dyDescent="0.35">
      <c r="A64" s="1" t="s">
        <v>17610</v>
      </c>
      <c r="B64" s="1" t="s">
        <v>18000</v>
      </c>
      <c r="C64" s="1" t="s">
        <v>18001</v>
      </c>
      <c r="D64" s="1" t="s">
        <v>18002</v>
      </c>
    </row>
    <row r="65" spans="1:4" x14ac:dyDescent="0.35">
      <c r="A65" s="1" t="s">
        <v>17614</v>
      </c>
      <c r="B65" s="1" t="s">
        <v>18003</v>
      </c>
      <c r="C65" s="1" t="s">
        <v>18004</v>
      </c>
      <c r="D65" s="1" t="s">
        <v>18005</v>
      </c>
    </row>
    <row r="66" spans="1:4" x14ac:dyDescent="0.35">
      <c r="A66" s="1" t="s">
        <v>17618</v>
      </c>
      <c r="B66" s="1" t="s">
        <v>18006</v>
      </c>
      <c r="C66" s="1" t="s">
        <v>18007</v>
      </c>
      <c r="D66" s="1" t="s">
        <v>18008</v>
      </c>
    </row>
    <row r="67" spans="1:4" x14ac:dyDescent="0.35">
      <c r="A67" s="1" t="s">
        <v>17622</v>
      </c>
      <c r="B67" s="1" t="s">
        <v>18009</v>
      </c>
      <c r="C67" s="1" t="s">
        <v>18010</v>
      </c>
      <c r="D67" s="1" t="s">
        <v>18011</v>
      </c>
    </row>
    <row r="68" spans="1:4" x14ac:dyDescent="0.35">
      <c r="A68" s="1" t="s">
        <v>17626</v>
      </c>
      <c r="B68" s="1" t="s">
        <v>18012</v>
      </c>
      <c r="C68" s="1" t="s">
        <v>18013</v>
      </c>
      <c r="D68" s="1" t="s">
        <v>18014</v>
      </c>
    </row>
    <row r="69" spans="1:4" x14ac:dyDescent="0.35">
      <c r="A69" s="1" t="s">
        <v>17630</v>
      </c>
      <c r="B69" s="1" t="s">
        <v>18015</v>
      </c>
      <c r="C69" s="1" t="s">
        <v>18016</v>
      </c>
      <c r="D69" s="1" t="s">
        <v>18017</v>
      </c>
    </row>
    <row r="70" spans="1:4" x14ac:dyDescent="0.35">
      <c r="A70" s="1" t="s">
        <v>17634</v>
      </c>
      <c r="B70" s="1" t="s">
        <v>18018</v>
      </c>
      <c r="C70" s="1" t="s">
        <v>18019</v>
      </c>
      <c r="D70" s="1" t="s">
        <v>18020</v>
      </c>
    </row>
    <row r="71" spans="1:4" x14ac:dyDescent="0.35">
      <c r="A71" s="1" t="s">
        <v>17638</v>
      </c>
      <c r="B71" s="1" t="s">
        <v>18021</v>
      </c>
      <c r="C71" s="1" t="s">
        <v>18022</v>
      </c>
      <c r="D71" s="1" t="s">
        <v>18023</v>
      </c>
    </row>
    <row r="72" spans="1:4" x14ac:dyDescent="0.35">
      <c r="A72" s="1" t="s">
        <v>17642</v>
      </c>
      <c r="B72" s="1" t="s">
        <v>18024</v>
      </c>
      <c r="C72" s="1" t="s">
        <v>18025</v>
      </c>
      <c r="D72" s="1" t="s">
        <v>18026</v>
      </c>
    </row>
    <row r="73" spans="1:4" x14ac:dyDescent="0.35">
      <c r="A73" s="1" t="s">
        <v>17646</v>
      </c>
      <c r="B73" s="1" t="s">
        <v>18027</v>
      </c>
      <c r="C73" s="1" t="s">
        <v>18028</v>
      </c>
      <c r="D73" s="1" t="s">
        <v>18029</v>
      </c>
    </row>
    <row r="74" spans="1:4" x14ac:dyDescent="0.35">
      <c r="A74" s="1" t="s">
        <v>17650</v>
      </c>
      <c r="B74" s="1" t="s">
        <v>18030</v>
      </c>
      <c r="C74" s="1" t="s">
        <v>18031</v>
      </c>
      <c r="D74" s="1" t="s">
        <v>18032</v>
      </c>
    </row>
    <row r="75" spans="1:4" x14ac:dyDescent="0.35">
      <c r="A75" s="1" t="s">
        <v>17654</v>
      </c>
      <c r="B75" s="1" t="s">
        <v>18033</v>
      </c>
      <c r="C75" s="1" t="s">
        <v>18034</v>
      </c>
      <c r="D75" s="1" t="s">
        <v>18035</v>
      </c>
    </row>
    <row r="76" spans="1:4" x14ac:dyDescent="0.35">
      <c r="A76" s="1" t="s">
        <v>17658</v>
      </c>
      <c r="B76" s="1" t="s">
        <v>18036</v>
      </c>
      <c r="C76" s="1" t="s">
        <v>18037</v>
      </c>
      <c r="D76" s="1" t="s">
        <v>18038</v>
      </c>
    </row>
    <row r="77" spans="1:4" x14ac:dyDescent="0.35">
      <c r="A77" s="1" t="s">
        <v>17662</v>
      </c>
      <c r="B77" s="1" t="s">
        <v>18039</v>
      </c>
      <c r="C77" s="1" t="s">
        <v>18040</v>
      </c>
      <c r="D77" s="1" t="s">
        <v>18041</v>
      </c>
    </row>
    <row r="78" spans="1:4" x14ac:dyDescent="0.35">
      <c r="A78" s="1" t="s">
        <v>17666</v>
      </c>
      <c r="B78" s="1" t="s">
        <v>18042</v>
      </c>
      <c r="C78" s="1" t="s">
        <v>18043</v>
      </c>
      <c r="D78" s="1" t="s">
        <v>18044</v>
      </c>
    </row>
    <row r="79" spans="1:4" x14ac:dyDescent="0.35">
      <c r="A79" s="1" t="s">
        <v>17670</v>
      </c>
      <c r="B79" s="1" t="s">
        <v>18045</v>
      </c>
      <c r="C79" s="1" t="s">
        <v>18046</v>
      </c>
      <c r="D79" s="1" t="s">
        <v>18047</v>
      </c>
    </row>
    <row r="80" spans="1:4" x14ac:dyDescent="0.35">
      <c r="A80" s="1" t="s">
        <v>17674</v>
      </c>
      <c r="B80" s="1" t="s">
        <v>18048</v>
      </c>
      <c r="C80" s="1" t="s">
        <v>18049</v>
      </c>
      <c r="D80" s="1" t="s">
        <v>18050</v>
      </c>
    </row>
    <row r="81" spans="1:4" x14ac:dyDescent="0.35">
      <c r="A81" s="1" t="s">
        <v>17678</v>
      </c>
      <c r="B81" s="1" t="s">
        <v>18051</v>
      </c>
      <c r="C81" s="1" t="s">
        <v>18052</v>
      </c>
      <c r="D81" s="1" t="s">
        <v>18053</v>
      </c>
    </row>
    <row r="82" spans="1:4" x14ac:dyDescent="0.35">
      <c r="A82" s="1" t="s">
        <v>17682</v>
      </c>
      <c r="B82" s="1" t="s">
        <v>18054</v>
      </c>
      <c r="C82" s="1" t="s">
        <v>18055</v>
      </c>
      <c r="D82" s="1" t="s">
        <v>18056</v>
      </c>
    </row>
    <row r="83" spans="1:4" x14ac:dyDescent="0.35">
      <c r="A83" s="1" t="s">
        <v>17686</v>
      </c>
      <c r="B83" s="1" t="s">
        <v>18057</v>
      </c>
      <c r="C83" s="1" t="s">
        <v>18058</v>
      </c>
      <c r="D83" s="1" t="s">
        <v>18059</v>
      </c>
    </row>
    <row r="84" spans="1:4" x14ac:dyDescent="0.35">
      <c r="A84" s="1" t="s">
        <v>17690</v>
      </c>
      <c r="B84" s="1" t="s">
        <v>18060</v>
      </c>
      <c r="C84" s="1" t="s">
        <v>18061</v>
      </c>
      <c r="D84" s="1" t="s">
        <v>18062</v>
      </c>
    </row>
    <row r="85" spans="1:4" x14ac:dyDescent="0.35">
      <c r="A85" s="1" t="s">
        <v>17694</v>
      </c>
      <c r="B85" s="1" t="s">
        <v>18063</v>
      </c>
      <c r="C85" s="1" t="s">
        <v>18064</v>
      </c>
      <c r="D85" s="1" t="s">
        <v>18065</v>
      </c>
    </row>
    <row r="86" spans="1:4" x14ac:dyDescent="0.35">
      <c r="A86" s="1" t="s">
        <v>17698</v>
      </c>
      <c r="B86" s="1" t="s">
        <v>18066</v>
      </c>
      <c r="C86" s="1" t="s">
        <v>18067</v>
      </c>
      <c r="D86" s="1" t="s">
        <v>18068</v>
      </c>
    </row>
    <row r="87" spans="1:4" x14ac:dyDescent="0.35">
      <c r="A87" s="1" t="s">
        <v>17702</v>
      </c>
      <c r="B87" s="1" t="s">
        <v>18069</v>
      </c>
      <c r="C87" s="1" t="s">
        <v>18070</v>
      </c>
      <c r="D87" s="1" t="s">
        <v>18071</v>
      </c>
    </row>
    <row r="88" spans="1:4" x14ac:dyDescent="0.35">
      <c r="A88" s="1" t="s">
        <v>17706</v>
      </c>
      <c r="B88" s="1" t="s">
        <v>18072</v>
      </c>
      <c r="C88" s="1" t="s">
        <v>18073</v>
      </c>
      <c r="D88" s="1" t="s">
        <v>18074</v>
      </c>
    </row>
    <row r="89" spans="1:4" x14ac:dyDescent="0.35">
      <c r="A89" s="1" t="s">
        <v>17710</v>
      </c>
      <c r="B89" s="1" t="s">
        <v>18075</v>
      </c>
      <c r="C89" s="1" t="s">
        <v>18076</v>
      </c>
      <c r="D89" s="1" t="s">
        <v>18077</v>
      </c>
    </row>
    <row r="90" spans="1:4" x14ac:dyDescent="0.35">
      <c r="A90" s="1" t="s">
        <v>17714</v>
      </c>
      <c r="B90" s="1" t="s">
        <v>18078</v>
      </c>
      <c r="C90" s="1" t="s">
        <v>18079</v>
      </c>
      <c r="D90" s="1" t="s">
        <v>18080</v>
      </c>
    </row>
    <row r="91" spans="1:4" x14ac:dyDescent="0.35">
      <c r="A91" s="1" t="s">
        <v>17718</v>
      </c>
      <c r="B91" s="1" t="s">
        <v>18081</v>
      </c>
      <c r="C91" s="1" t="s">
        <v>18082</v>
      </c>
      <c r="D91" s="1" t="s">
        <v>18083</v>
      </c>
    </row>
    <row r="92" spans="1:4" x14ac:dyDescent="0.35">
      <c r="A92" s="1" t="s">
        <v>17722</v>
      </c>
      <c r="B92" s="1" t="s">
        <v>18084</v>
      </c>
      <c r="C92" s="1" t="s">
        <v>18085</v>
      </c>
      <c r="D92" s="1" t="s">
        <v>18086</v>
      </c>
    </row>
    <row r="93" spans="1:4" x14ac:dyDescent="0.35">
      <c r="A93" s="1" t="s">
        <v>17726</v>
      </c>
      <c r="B93" s="1" t="s">
        <v>18087</v>
      </c>
      <c r="C93" s="1" t="s">
        <v>18088</v>
      </c>
      <c r="D93" s="1" t="s">
        <v>18089</v>
      </c>
    </row>
    <row r="94" spans="1:4" x14ac:dyDescent="0.35">
      <c r="A94" s="1" t="s">
        <v>9344</v>
      </c>
      <c r="B94" s="1" t="s">
        <v>18090</v>
      </c>
      <c r="C94" s="1" t="s">
        <v>18091</v>
      </c>
      <c r="D94" s="1" t="s">
        <v>18092</v>
      </c>
    </row>
    <row r="95" spans="1:4" x14ac:dyDescent="0.35">
      <c r="A95" s="1" t="s">
        <v>9348</v>
      </c>
      <c r="B95" s="1" t="s">
        <v>18093</v>
      </c>
      <c r="C95" s="1" t="s">
        <v>18094</v>
      </c>
      <c r="D95" s="1" t="s">
        <v>18095</v>
      </c>
    </row>
    <row r="96" spans="1:4" x14ac:dyDescent="0.35">
      <c r="A96" s="1" t="s">
        <v>9356</v>
      </c>
      <c r="B96" s="1" t="s">
        <v>18096</v>
      </c>
      <c r="C96" s="1" t="s">
        <v>18097</v>
      </c>
      <c r="D96" s="1" t="s">
        <v>18098</v>
      </c>
    </row>
    <row r="97" spans="1:4" x14ac:dyDescent="0.35">
      <c r="A97" s="1" t="s">
        <v>9360</v>
      </c>
      <c r="B97" s="1" t="s">
        <v>18099</v>
      </c>
      <c r="C97" s="1" t="s">
        <v>18100</v>
      </c>
      <c r="D97" s="1" t="s">
        <v>18101</v>
      </c>
    </row>
    <row r="98" spans="1:4" x14ac:dyDescent="0.35">
      <c r="A98" s="1" t="s">
        <v>9364</v>
      </c>
      <c r="B98" s="1" t="s">
        <v>18102</v>
      </c>
      <c r="C98" s="1" t="s">
        <v>18103</v>
      </c>
      <c r="D98" s="1" t="s">
        <v>18104</v>
      </c>
    </row>
    <row r="99" spans="1:4" x14ac:dyDescent="0.35">
      <c r="A99" s="1" t="s">
        <v>9368</v>
      </c>
      <c r="B99" s="1" t="s">
        <v>18105</v>
      </c>
      <c r="C99" s="1" t="s">
        <v>18106</v>
      </c>
      <c r="D99" s="1" t="s">
        <v>18107</v>
      </c>
    </row>
    <row r="100" spans="1:4" x14ac:dyDescent="0.35">
      <c r="A100" s="1" t="s">
        <v>9376</v>
      </c>
      <c r="B100" s="1" t="s">
        <v>18108</v>
      </c>
      <c r="C100" s="1" t="s">
        <v>18109</v>
      </c>
      <c r="D100" s="1" t="s">
        <v>18110</v>
      </c>
    </row>
    <row r="101" spans="1:4" x14ac:dyDescent="0.35">
      <c r="A101" s="1" t="s">
        <v>9380</v>
      </c>
      <c r="B101" s="1" t="s">
        <v>18111</v>
      </c>
      <c r="C101" s="1" t="s">
        <v>18112</v>
      </c>
      <c r="D101" s="1" t="s">
        <v>18113</v>
      </c>
    </row>
    <row r="102" spans="1:4" x14ac:dyDescent="0.35">
      <c r="A102" s="1" t="s">
        <v>9388</v>
      </c>
      <c r="B102" s="1" t="s">
        <v>18114</v>
      </c>
      <c r="C102" s="1" t="s">
        <v>18115</v>
      </c>
      <c r="D102" s="1" t="s">
        <v>18116</v>
      </c>
    </row>
    <row r="103" spans="1:4" x14ac:dyDescent="0.35">
      <c r="A103" s="1" t="s">
        <v>9392</v>
      </c>
      <c r="B103" s="1" t="s">
        <v>18117</v>
      </c>
      <c r="C103" s="1" t="s">
        <v>18118</v>
      </c>
      <c r="D103" s="1" t="s">
        <v>18119</v>
      </c>
    </row>
    <row r="104" spans="1:4" x14ac:dyDescent="0.35">
      <c r="A104" s="1" t="s">
        <v>9396</v>
      </c>
      <c r="B104" s="1" t="s">
        <v>18120</v>
      </c>
      <c r="C104" s="1" t="s">
        <v>18121</v>
      </c>
      <c r="D104" s="1" t="s">
        <v>18122</v>
      </c>
    </row>
    <row r="105" spans="1:4" x14ac:dyDescent="0.35">
      <c r="A105" s="1" t="s">
        <v>9400</v>
      </c>
      <c r="B105" s="1" t="s">
        <v>18123</v>
      </c>
      <c r="C105" s="1" t="s">
        <v>18124</v>
      </c>
      <c r="D105" s="1" t="s">
        <v>18125</v>
      </c>
    </row>
    <row r="106" spans="1:4" x14ac:dyDescent="0.35">
      <c r="A106" s="1" t="s">
        <v>9408</v>
      </c>
      <c r="B106" s="1" t="s">
        <v>18126</v>
      </c>
      <c r="C106" s="1" t="s">
        <v>18127</v>
      </c>
      <c r="D106" s="1" t="s">
        <v>18128</v>
      </c>
    </row>
    <row r="107" spans="1:4" x14ac:dyDescent="0.35">
      <c r="A107" s="1" t="s">
        <v>9416</v>
      </c>
      <c r="B107" s="1" t="s">
        <v>18129</v>
      </c>
      <c r="C107" s="1" t="s">
        <v>18130</v>
      </c>
      <c r="D107" s="1" t="s">
        <v>18131</v>
      </c>
    </row>
    <row r="108" spans="1:4" x14ac:dyDescent="0.35">
      <c r="A108" s="1" t="s">
        <v>9420</v>
      </c>
      <c r="B108" s="1" t="s">
        <v>18132</v>
      </c>
      <c r="C108" s="1" t="s">
        <v>18133</v>
      </c>
      <c r="D108" s="1" t="s">
        <v>18134</v>
      </c>
    </row>
    <row r="109" spans="1:4" x14ac:dyDescent="0.35">
      <c r="A109" s="1" t="s">
        <v>9424</v>
      </c>
      <c r="B109" s="1" t="s">
        <v>18135</v>
      </c>
      <c r="C109" s="1" t="s">
        <v>18136</v>
      </c>
      <c r="D109" s="1" t="s">
        <v>18137</v>
      </c>
    </row>
    <row r="110" spans="1:4" x14ac:dyDescent="0.35">
      <c r="A110" s="1" t="s">
        <v>9428</v>
      </c>
      <c r="B110" s="1" t="s">
        <v>18138</v>
      </c>
      <c r="C110" s="1" t="s">
        <v>18139</v>
      </c>
      <c r="D110" s="1" t="s">
        <v>18140</v>
      </c>
    </row>
    <row r="111" spans="1:4" x14ac:dyDescent="0.35">
      <c r="A111" s="1" t="s">
        <v>9436</v>
      </c>
      <c r="B111" s="1" t="s">
        <v>18141</v>
      </c>
      <c r="C111" s="1" t="s">
        <v>18142</v>
      </c>
      <c r="D111" s="1" t="s">
        <v>18143</v>
      </c>
    </row>
    <row r="112" spans="1:4" x14ac:dyDescent="0.35">
      <c r="A112" s="1" t="s">
        <v>9464</v>
      </c>
      <c r="B112" s="1" t="s">
        <v>18144</v>
      </c>
      <c r="C112" s="1" t="s">
        <v>18145</v>
      </c>
      <c r="D112" s="1" t="s">
        <v>18146</v>
      </c>
    </row>
    <row r="113" spans="1:4" x14ac:dyDescent="0.35">
      <c r="A113" s="1" t="s">
        <v>9468</v>
      </c>
      <c r="B113" s="1" t="s">
        <v>18147</v>
      </c>
      <c r="C113" s="1" t="s">
        <v>18148</v>
      </c>
      <c r="D113" s="1" t="s">
        <v>18149</v>
      </c>
    </row>
    <row r="114" spans="1:4" x14ac:dyDescent="0.35">
      <c r="A114" s="1" t="s">
        <v>9472</v>
      </c>
      <c r="B114" s="1" t="s">
        <v>18150</v>
      </c>
      <c r="C114" s="1" t="s">
        <v>18151</v>
      </c>
      <c r="D114" s="1" t="s">
        <v>18152</v>
      </c>
    </row>
    <row r="115" spans="1:4" x14ac:dyDescent="0.35">
      <c r="A115" s="1" t="s">
        <v>9480</v>
      </c>
      <c r="B115" s="1" t="s">
        <v>18153</v>
      </c>
      <c r="C115" s="1" t="s">
        <v>18154</v>
      </c>
      <c r="D115" s="1" t="s">
        <v>18155</v>
      </c>
    </row>
    <row r="116" spans="1:4" x14ac:dyDescent="0.35">
      <c r="A116" s="1" t="s">
        <v>9484</v>
      </c>
      <c r="B116" s="1" t="s">
        <v>18156</v>
      </c>
      <c r="C116" s="1" t="s">
        <v>18157</v>
      </c>
      <c r="D116" s="1" t="s">
        <v>18158</v>
      </c>
    </row>
    <row r="117" spans="1:4" x14ac:dyDescent="0.35">
      <c r="A117" s="1" t="s">
        <v>9488</v>
      </c>
      <c r="B117" s="1" t="s">
        <v>18159</v>
      </c>
      <c r="C117" s="1" t="s">
        <v>18160</v>
      </c>
      <c r="D117" s="1" t="s">
        <v>18161</v>
      </c>
    </row>
    <row r="118" spans="1:4" x14ac:dyDescent="0.35">
      <c r="A118" s="1" t="s">
        <v>9496</v>
      </c>
      <c r="B118" s="1" t="s">
        <v>18162</v>
      </c>
      <c r="C118" s="1" t="s">
        <v>18163</v>
      </c>
      <c r="D118" s="1" t="s">
        <v>18164</v>
      </c>
    </row>
    <row r="119" spans="1:4" x14ac:dyDescent="0.35">
      <c r="A119" s="1" t="s">
        <v>9500</v>
      </c>
      <c r="B119" s="1" t="s">
        <v>18165</v>
      </c>
      <c r="C119" s="1" t="s">
        <v>18166</v>
      </c>
      <c r="D119" s="1" t="s">
        <v>18167</v>
      </c>
    </row>
    <row r="120" spans="1:4" x14ac:dyDescent="0.35">
      <c r="A120" s="1" t="s">
        <v>9508</v>
      </c>
      <c r="B120" s="1" t="s">
        <v>18168</v>
      </c>
      <c r="C120" s="1" t="s">
        <v>18169</v>
      </c>
      <c r="D120" s="1" t="s">
        <v>18170</v>
      </c>
    </row>
    <row r="121" spans="1:4" x14ac:dyDescent="0.35">
      <c r="A121" s="1" t="s">
        <v>9516</v>
      </c>
      <c r="B121" s="1" t="s">
        <v>18171</v>
      </c>
      <c r="C121" s="1" t="s">
        <v>18172</v>
      </c>
      <c r="D121" s="1" t="s">
        <v>18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3ADE4-1F61-4A3D-BF98-A27D7DC751A3}">
  <dimension ref="A1:D21"/>
  <sheetViews>
    <sheetView workbookViewId="0">
      <selection activeCell="J18" sqref="J18"/>
    </sheetView>
  </sheetViews>
  <sheetFormatPr defaultRowHeight="14.5" x14ac:dyDescent="0.35"/>
  <cols>
    <col min="1" max="1" width="14.7265625" bestFit="1" customWidth="1"/>
    <col min="2" max="3" width="12.6328125" bestFit="1" customWidth="1"/>
    <col min="4" max="4" width="14.7265625" bestFit="1" customWidth="1"/>
  </cols>
  <sheetData>
    <row r="1" spans="1:4" x14ac:dyDescent="0.35">
      <c r="B1" t="s">
        <v>151</v>
      </c>
      <c r="C1" t="s">
        <v>152</v>
      </c>
      <c r="D1" t="s">
        <v>153</v>
      </c>
    </row>
    <row r="2" spans="1:4" x14ac:dyDescent="0.35">
      <c r="A2" t="s">
        <v>151</v>
      </c>
      <c r="C2">
        <v>31</v>
      </c>
      <c r="D2">
        <v>1149</v>
      </c>
    </row>
    <row r="3" spans="1:4" x14ac:dyDescent="0.35">
      <c r="A3" t="s">
        <v>152</v>
      </c>
      <c r="B3">
        <v>31</v>
      </c>
      <c r="D3">
        <v>6416</v>
      </c>
    </row>
    <row r="4" spans="1:4" x14ac:dyDescent="0.35">
      <c r="A4" t="s">
        <v>153</v>
      </c>
      <c r="B4">
        <v>1149</v>
      </c>
      <c r="C4">
        <v>6416</v>
      </c>
    </row>
    <row r="7" spans="1:4" x14ac:dyDescent="0.35">
      <c r="B7" t="s">
        <v>154</v>
      </c>
      <c r="C7" t="s">
        <v>155</v>
      </c>
      <c r="D7" t="s">
        <v>156</v>
      </c>
    </row>
    <row r="8" spans="1:4" x14ac:dyDescent="0.35">
      <c r="A8" t="s">
        <v>154</v>
      </c>
      <c r="C8">
        <v>2883</v>
      </c>
      <c r="D8">
        <v>8290</v>
      </c>
    </row>
    <row r="9" spans="1:4" x14ac:dyDescent="0.35">
      <c r="A9" t="s">
        <v>155</v>
      </c>
      <c r="B9">
        <v>2883</v>
      </c>
      <c r="D9">
        <v>10488</v>
      </c>
    </row>
    <row r="10" spans="1:4" x14ac:dyDescent="0.35">
      <c r="A10" t="s">
        <v>156</v>
      </c>
      <c r="B10">
        <v>8290</v>
      </c>
      <c r="C10">
        <v>10488</v>
      </c>
    </row>
    <row r="13" spans="1:4" x14ac:dyDescent="0.35">
      <c r="B13" t="s">
        <v>157</v>
      </c>
      <c r="C13" t="s">
        <v>158</v>
      </c>
      <c r="D13" t="s">
        <v>159</v>
      </c>
    </row>
    <row r="14" spans="1:4" x14ac:dyDescent="0.35">
      <c r="A14" t="s">
        <v>157</v>
      </c>
      <c r="C14">
        <v>6410</v>
      </c>
      <c r="D14">
        <v>1377</v>
      </c>
    </row>
    <row r="15" spans="1:4" x14ac:dyDescent="0.35">
      <c r="A15" t="s">
        <v>158</v>
      </c>
      <c r="B15">
        <v>6410</v>
      </c>
      <c r="D15">
        <v>14684</v>
      </c>
    </row>
    <row r="16" spans="1:4" x14ac:dyDescent="0.35">
      <c r="A16" t="s">
        <v>159</v>
      </c>
      <c r="B16">
        <v>1377</v>
      </c>
      <c r="C16">
        <v>14684</v>
      </c>
    </row>
    <row r="18" spans="1:4" x14ac:dyDescent="0.35">
      <c r="B18" t="s">
        <v>160</v>
      </c>
      <c r="C18" t="s">
        <v>161</v>
      </c>
      <c r="D18" t="s">
        <v>162</v>
      </c>
    </row>
    <row r="19" spans="1:4" x14ac:dyDescent="0.35">
      <c r="A19" t="s">
        <v>160</v>
      </c>
      <c r="C19">
        <v>4541</v>
      </c>
      <c r="D19">
        <v>4826</v>
      </c>
    </row>
    <row r="20" spans="1:4" x14ac:dyDescent="0.35">
      <c r="A20" t="s">
        <v>161</v>
      </c>
      <c r="B20">
        <v>4541</v>
      </c>
      <c r="D20">
        <v>13865</v>
      </c>
    </row>
    <row r="21" spans="1:4" x14ac:dyDescent="0.35">
      <c r="A21" t="s">
        <v>162</v>
      </c>
      <c r="B21">
        <v>4826</v>
      </c>
      <c r="C21">
        <v>1386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59B14-0EAF-4A50-BFB8-0E00494B1C59}">
  <dimension ref="A1:D121"/>
  <sheetViews>
    <sheetView workbookViewId="0">
      <selection activeCell="L29" sqref="L29"/>
    </sheetView>
  </sheetViews>
  <sheetFormatPr defaultRowHeight="14.5" x14ac:dyDescent="0.35"/>
  <cols>
    <col min="1" max="1" width="30.453125" bestFit="1" customWidth="1"/>
    <col min="2" max="2" width="12.453125" bestFit="1" customWidth="1"/>
    <col min="3" max="3" width="10.453125" bestFit="1" customWidth="1"/>
    <col min="4" max="4" width="9.90625" bestFit="1" customWidth="1"/>
  </cols>
  <sheetData>
    <row r="1" spans="1:4" x14ac:dyDescent="0.35">
      <c r="A1" t="s">
        <v>8760</v>
      </c>
      <c r="B1" t="s">
        <v>8761</v>
      </c>
      <c r="C1" t="s">
        <v>8762</v>
      </c>
      <c r="D1" t="s">
        <v>8763</v>
      </c>
    </row>
    <row r="2" spans="1:4" x14ac:dyDescent="0.35">
      <c r="A2" t="s">
        <v>9104</v>
      </c>
      <c r="B2">
        <v>1.03182</v>
      </c>
      <c r="C2">
        <v>-0.264154</v>
      </c>
      <c r="D2">
        <v>2.6439499999999998</v>
      </c>
    </row>
    <row r="3" spans="1:4" x14ac:dyDescent="0.35">
      <c r="A3" t="s">
        <v>9108</v>
      </c>
      <c r="B3">
        <v>-1.9717899999999999</v>
      </c>
      <c r="C3">
        <v>-5.0148900000000003</v>
      </c>
      <c r="D3">
        <v>0.81689599999999896</v>
      </c>
    </row>
    <row r="4" spans="1:4" x14ac:dyDescent="0.35">
      <c r="A4" t="s">
        <v>9116</v>
      </c>
      <c r="B4">
        <v>-1.9829349999999999</v>
      </c>
      <c r="C4">
        <v>-5.1283500000000002</v>
      </c>
      <c r="D4">
        <v>0.62882499999999997</v>
      </c>
    </row>
    <row r="5" spans="1:4" x14ac:dyDescent="0.35">
      <c r="A5" t="s">
        <v>17409</v>
      </c>
      <c r="B5">
        <v>-3.7047699999999999</v>
      </c>
      <c r="C5">
        <v>-8.1800800000000002</v>
      </c>
      <c r="D5">
        <v>0.22287100000000001</v>
      </c>
    </row>
    <row r="6" spans="1:4" x14ac:dyDescent="0.35">
      <c r="A6" t="s">
        <v>17413</v>
      </c>
      <c r="B6">
        <v>1.0428900000000001</v>
      </c>
      <c r="C6">
        <v>-0.22306999999999999</v>
      </c>
      <c r="D6">
        <v>2.6297700000000002</v>
      </c>
    </row>
    <row r="7" spans="1:4" x14ac:dyDescent="0.35">
      <c r="A7" t="s">
        <v>17417</v>
      </c>
      <c r="B7">
        <v>-1.313725</v>
      </c>
      <c r="C7">
        <v>-4.2922599999999997</v>
      </c>
      <c r="D7">
        <v>1.2614000000000001</v>
      </c>
    </row>
    <row r="8" spans="1:4" x14ac:dyDescent="0.35">
      <c r="A8" t="s">
        <v>17421</v>
      </c>
      <c r="B8">
        <v>-0.37399199999999999</v>
      </c>
      <c r="C8">
        <v>-2.12771</v>
      </c>
      <c r="D8">
        <v>1.5059899999999999</v>
      </c>
    </row>
    <row r="9" spans="1:4" x14ac:dyDescent="0.35">
      <c r="A9" t="s">
        <v>9120</v>
      </c>
      <c r="B9">
        <v>-0.82315249999999995</v>
      </c>
      <c r="C9">
        <v>-2.6056300000000001</v>
      </c>
      <c r="D9">
        <v>1.0583800000000001</v>
      </c>
    </row>
    <row r="10" spans="1:4" x14ac:dyDescent="0.35">
      <c r="A10" t="s">
        <v>9124</v>
      </c>
      <c r="B10">
        <v>1.22567</v>
      </c>
      <c r="C10">
        <v>5.1522799999999903E-2</v>
      </c>
      <c r="D10">
        <v>2.7819600000000002</v>
      </c>
    </row>
    <row r="11" spans="1:4" x14ac:dyDescent="0.35">
      <c r="A11" t="s">
        <v>9128</v>
      </c>
      <c r="B11">
        <v>-8.1613850000000099E-2</v>
      </c>
      <c r="C11">
        <v>-2.3740100000000002</v>
      </c>
      <c r="D11">
        <v>2.0647199999999999</v>
      </c>
    </row>
    <row r="12" spans="1:4" x14ac:dyDescent="0.35">
      <c r="A12" t="s">
        <v>9136</v>
      </c>
      <c r="B12">
        <v>-3.7328949999999899</v>
      </c>
      <c r="C12">
        <v>-7.7295599999999904</v>
      </c>
      <c r="D12">
        <v>-0.49229499999999898</v>
      </c>
    </row>
    <row r="13" spans="1:4" x14ac:dyDescent="0.35">
      <c r="A13" t="s">
        <v>9140</v>
      </c>
      <c r="B13">
        <v>0.169449499999999</v>
      </c>
      <c r="C13">
        <v>-2.32104</v>
      </c>
      <c r="D13">
        <v>2.53267</v>
      </c>
    </row>
    <row r="14" spans="1:4" x14ac:dyDescent="0.35">
      <c r="A14" t="s">
        <v>9144</v>
      </c>
      <c r="B14">
        <v>1.1891099999999999</v>
      </c>
      <c r="C14">
        <v>-3.3644800000000002E-2</v>
      </c>
      <c r="D14">
        <v>2.7771599999999999</v>
      </c>
    </row>
    <row r="15" spans="1:4" x14ac:dyDescent="0.35">
      <c r="A15" t="s">
        <v>9148</v>
      </c>
      <c r="B15">
        <v>-0.94641350000000002</v>
      </c>
      <c r="C15">
        <v>-4.3642799999999999</v>
      </c>
      <c r="D15">
        <v>1.67205</v>
      </c>
    </row>
    <row r="16" spans="1:4" x14ac:dyDescent="0.35">
      <c r="A16" t="s">
        <v>9156</v>
      </c>
      <c r="B16">
        <v>-3.8631899999999999</v>
      </c>
      <c r="C16">
        <v>-7.9583500000000003</v>
      </c>
      <c r="D16">
        <v>-0.50273000000000001</v>
      </c>
    </row>
    <row r="17" spans="1:4" x14ac:dyDescent="0.35">
      <c r="A17" t="s">
        <v>9160</v>
      </c>
      <c r="B17">
        <v>-3.0224959999999998</v>
      </c>
      <c r="C17">
        <v>-5.8752279999999999</v>
      </c>
      <c r="D17">
        <v>-0.70643999999999996</v>
      </c>
    </row>
    <row r="18" spans="1:4" x14ac:dyDescent="0.35">
      <c r="A18" t="s">
        <v>9168</v>
      </c>
      <c r="B18">
        <v>-3.0339830000000001</v>
      </c>
      <c r="C18">
        <v>-6.0316200000000002</v>
      </c>
      <c r="D18">
        <v>-0.90843700000000005</v>
      </c>
    </row>
    <row r="19" spans="1:4" x14ac:dyDescent="0.35">
      <c r="A19" t="s">
        <v>17455</v>
      </c>
      <c r="B19">
        <v>-4.7733799999999897</v>
      </c>
      <c r="C19">
        <v>-9.2914200000000005</v>
      </c>
      <c r="D19">
        <v>-1.178072</v>
      </c>
    </row>
    <row r="20" spans="1:4" x14ac:dyDescent="0.35">
      <c r="A20" t="s">
        <v>17459</v>
      </c>
      <c r="B20">
        <v>5.0530000000000297E-3</v>
      </c>
      <c r="C20">
        <v>-0.69916</v>
      </c>
      <c r="D20">
        <v>0.73327699999999996</v>
      </c>
    </row>
    <row r="21" spans="1:4" x14ac:dyDescent="0.35">
      <c r="A21" t="s">
        <v>17463</v>
      </c>
      <c r="B21">
        <v>-2.362841</v>
      </c>
      <c r="C21">
        <v>-5.0858429999999997</v>
      </c>
      <c r="D21">
        <v>-0.14430399999999999</v>
      </c>
    </row>
    <row r="22" spans="1:4" x14ac:dyDescent="0.35">
      <c r="A22" t="s">
        <v>17467</v>
      </c>
      <c r="B22">
        <v>-1.40256949999999</v>
      </c>
      <c r="C22">
        <v>-2.7937400000000001</v>
      </c>
      <c r="D22">
        <v>-0.25174799999999897</v>
      </c>
    </row>
    <row r="23" spans="1:4" x14ac:dyDescent="0.35">
      <c r="A23" t="s">
        <v>9172</v>
      </c>
      <c r="B23">
        <v>-1.851343325</v>
      </c>
      <c r="C23">
        <v>-3.2377500000000001</v>
      </c>
      <c r="D23">
        <v>-0.67040599999999995</v>
      </c>
    </row>
    <row r="24" spans="1:4" x14ac:dyDescent="0.35">
      <c r="A24" t="s">
        <v>9176</v>
      </c>
      <c r="B24">
        <v>0.181335</v>
      </c>
      <c r="C24">
        <v>-0.34709000000000001</v>
      </c>
      <c r="D24">
        <v>0.83849399999999996</v>
      </c>
    </row>
    <row r="25" spans="1:4" x14ac:dyDescent="0.35">
      <c r="A25" t="s">
        <v>9180</v>
      </c>
      <c r="B25">
        <v>-1.1247449999999899</v>
      </c>
      <c r="C25">
        <v>-3.0811299999999999</v>
      </c>
      <c r="D25">
        <v>0.494781999999999</v>
      </c>
    </row>
    <row r="26" spans="1:4" x14ac:dyDescent="0.35">
      <c r="A26" t="s">
        <v>9188</v>
      </c>
      <c r="B26">
        <v>-4.7923580000000001</v>
      </c>
      <c r="C26">
        <v>-8.5101700000000005</v>
      </c>
      <c r="D26">
        <v>-1.772794</v>
      </c>
    </row>
    <row r="27" spans="1:4" x14ac:dyDescent="0.35">
      <c r="A27" t="s">
        <v>9192</v>
      </c>
      <c r="B27">
        <v>-0.85296849999999902</v>
      </c>
      <c r="C27">
        <v>-3.1024159999999998</v>
      </c>
      <c r="D27">
        <v>0.91802999999999901</v>
      </c>
    </row>
    <row r="28" spans="1:4" x14ac:dyDescent="0.35">
      <c r="A28" t="s">
        <v>9196</v>
      </c>
      <c r="B28">
        <v>0.15318499999999899</v>
      </c>
      <c r="C28">
        <v>-0.50053799999999904</v>
      </c>
      <c r="D28">
        <v>0.86747399999999997</v>
      </c>
    </row>
    <row r="29" spans="1:4" x14ac:dyDescent="0.35">
      <c r="A29" t="s">
        <v>9200</v>
      </c>
      <c r="B29">
        <v>-1.9750179999999999</v>
      </c>
      <c r="C29">
        <v>-5.2222419999999996</v>
      </c>
      <c r="D29">
        <v>0.16437399999999899</v>
      </c>
    </row>
    <row r="30" spans="1:4" x14ac:dyDescent="0.35">
      <c r="A30" t="s">
        <v>9208</v>
      </c>
      <c r="B30">
        <v>-4.9260549999999999</v>
      </c>
      <c r="C30">
        <v>-8.9318550000000005</v>
      </c>
      <c r="D30">
        <v>-1.9371780000000001</v>
      </c>
    </row>
    <row r="31" spans="1:4" x14ac:dyDescent="0.35">
      <c r="A31" t="s">
        <v>9216</v>
      </c>
      <c r="B31">
        <v>-2.08000000000001E-2</v>
      </c>
      <c r="C31">
        <v>-3.5682299999999998</v>
      </c>
      <c r="D31">
        <v>3.7373599999999998</v>
      </c>
    </row>
    <row r="32" spans="1:4" x14ac:dyDescent="0.35">
      <c r="A32" t="s">
        <v>17498</v>
      </c>
      <c r="B32">
        <v>-1.722235</v>
      </c>
      <c r="C32">
        <v>-6.7614899999999896</v>
      </c>
      <c r="D32">
        <v>2.8872300000000002</v>
      </c>
    </row>
    <row r="33" spans="1:4" x14ac:dyDescent="0.35">
      <c r="A33" t="s">
        <v>17502</v>
      </c>
      <c r="B33">
        <v>3.0310139999999999</v>
      </c>
      <c r="C33">
        <v>0.80261300000000002</v>
      </c>
      <c r="D33">
        <v>5.9475719999999903</v>
      </c>
    </row>
    <row r="34" spans="1:4" x14ac:dyDescent="0.35">
      <c r="A34" t="s">
        <v>17506</v>
      </c>
      <c r="B34">
        <v>0.65470550000000005</v>
      </c>
      <c r="C34">
        <v>-2.8939469999999998</v>
      </c>
      <c r="D34">
        <v>4.2958439999999998</v>
      </c>
    </row>
    <row r="35" spans="1:4" x14ac:dyDescent="0.35">
      <c r="A35" t="s">
        <v>17510</v>
      </c>
      <c r="B35">
        <v>1.6015709999999901</v>
      </c>
      <c r="C35">
        <v>-0.96916400000000003</v>
      </c>
      <c r="D35">
        <v>4.6748539999999998</v>
      </c>
    </row>
    <row r="36" spans="1:4" x14ac:dyDescent="0.35">
      <c r="A36" t="s">
        <v>9220</v>
      </c>
      <c r="B36">
        <v>1.150744</v>
      </c>
      <c r="C36">
        <v>-1.4330799999999999</v>
      </c>
      <c r="D36">
        <v>4.2237169999999997</v>
      </c>
    </row>
    <row r="37" spans="1:4" x14ac:dyDescent="0.35">
      <c r="A37" t="s">
        <v>9224</v>
      </c>
      <c r="B37">
        <v>3.2229025</v>
      </c>
      <c r="C37">
        <v>0.94181099999999995</v>
      </c>
      <c r="D37">
        <v>6.0407499999999903</v>
      </c>
    </row>
    <row r="38" spans="1:4" x14ac:dyDescent="0.35">
      <c r="A38" t="s">
        <v>9228</v>
      </c>
      <c r="B38">
        <v>1.891931</v>
      </c>
      <c r="C38">
        <v>-1.0270859999999999</v>
      </c>
      <c r="D38">
        <v>5.1911442000000001</v>
      </c>
    </row>
    <row r="39" spans="1:4" x14ac:dyDescent="0.35">
      <c r="A39" t="s">
        <v>9236</v>
      </c>
      <c r="B39">
        <v>-1.7600149999999899</v>
      </c>
      <c r="C39">
        <v>-6.0992800000000003</v>
      </c>
      <c r="D39">
        <v>2.4479639999999998</v>
      </c>
    </row>
    <row r="40" spans="1:4" x14ac:dyDescent="0.35">
      <c r="A40" t="s">
        <v>9240</v>
      </c>
      <c r="B40">
        <v>2.1376434999999998</v>
      </c>
      <c r="C40">
        <v>-1.1062179999999999</v>
      </c>
      <c r="D40">
        <v>5.5297200000000002</v>
      </c>
    </row>
    <row r="41" spans="1:4" x14ac:dyDescent="0.35">
      <c r="A41" t="s">
        <v>9244</v>
      </c>
      <c r="B41">
        <v>3.1879149999999998</v>
      </c>
      <c r="C41">
        <v>0.91706100000000002</v>
      </c>
      <c r="D41">
        <v>6.0647659999999997</v>
      </c>
    </row>
    <row r="42" spans="1:4" x14ac:dyDescent="0.35">
      <c r="A42" t="s">
        <v>9248</v>
      </c>
      <c r="B42">
        <v>1.00028449999999</v>
      </c>
      <c r="C42">
        <v>-2.94733</v>
      </c>
      <c r="D42">
        <v>4.6560819999999996</v>
      </c>
    </row>
    <row r="43" spans="1:4" x14ac:dyDescent="0.35">
      <c r="A43" t="s">
        <v>9256</v>
      </c>
      <c r="B43">
        <v>-1.8962695000000001</v>
      </c>
      <c r="C43">
        <v>-6.4974761000000001</v>
      </c>
      <c r="D43">
        <v>2.34707</v>
      </c>
    </row>
    <row r="44" spans="1:4" x14ac:dyDescent="0.35">
      <c r="A44" t="s">
        <v>17538</v>
      </c>
      <c r="B44">
        <v>-1.6940995000000001</v>
      </c>
      <c r="C44">
        <v>-6.7913800000000002</v>
      </c>
      <c r="D44">
        <v>2.850962</v>
      </c>
    </row>
    <row r="45" spans="1:4" x14ac:dyDescent="0.35">
      <c r="A45" t="s">
        <v>17542</v>
      </c>
      <c r="B45">
        <v>3.0426340000000001</v>
      </c>
      <c r="C45">
        <v>0.87367399999999895</v>
      </c>
      <c r="D45">
        <v>5.9728599999999998</v>
      </c>
    </row>
    <row r="46" spans="1:4" x14ac:dyDescent="0.35">
      <c r="A46" t="s">
        <v>17546</v>
      </c>
      <c r="B46">
        <v>0.67488999999999999</v>
      </c>
      <c r="C46">
        <v>-2.8052700000000002</v>
      </c>
      <c r="D46">
        <v>4.36714</v>
      </c>
    </row>
    <row r="47" spans="1:4" x14ac:dyDescent="0.35">
      <c r="A47" t="s">
        <v>17550</v>
      </c>
      <c r="B47">
        <v>1.6084575000000001</v>
      </c>
      <c r="C47">
        <v>-0.87909999999999999</v>
      </c>
      <c r="D47">
        <v>4.7320099999999998</v>
      </c>
    </row>
    <row r="48" spans="1:4" x14ac:dyDescent="0.35">
      <c r="A48" t="s">
        <v>9304</v>
      </c>
      <c r="B48">
        <v>1.1605524999999901</v>
      </c>
      <c r="C48">
        <v>-1.36366899999999</v>
      </c>
      <c r="D48">
        <v>4.2735250000000002</v>
      </c>
    </row>
    <row r="49" spans="1:4" x14ac:dyDescent="0.35">
      <c r="A49" t="s">
        <v>9308</v>
      </c>
      <c r="B49">
        <v>3.2264515</v>
      </c>
      <c r="C49">
        <v>1.0945640000000001</v>
      </c>
      <c r="D49">
        <v>6.1337559999999902</v>
      </c>
    </row>
    <row r="50" spans="1:4" x14ac:dyDescent="0.35">
      <c r="A50" t="s">
        <v>9312</v>
      </c>
      <c r="B50">
        <v>1.8974975000000001</v>
      </c>
      <c r="C50">
        <v>-0.93333899999999903</v>
      </c>
      <c r="D50">
        <v>5.2126599999999996</v>
      </c>
    </row>
    <row r="51" spans="1:4" x14ac:dyDescent="0.35">
      <c r="A51" t="s">
        <v>9320</v>
      </c>
      <c r="B51">
        <v>-1.7398750000000001</v>
      </c>
      <c r="C51">
        <v>-6.0789199999999903</v>
      </c>
      <c r="D51">
        <v>2.5158369999999999</v>
      </c>
    </row>
    <row r="52" spans="1:4" x14ac:dyDescent="0.35">
      <c r="A52" t="s">
        <v>9324</v>
      </c>
      <c r="B52">
        <v>2.1493060000000002</v>
      </c>
      <c r="C52">
        <v>-1.0375489</v>
      </c>
      <c r="D52">
        <v>5.5870848999999998</v>
      </c>
    </row>
    <row r="53" spans="1:4" x14ac:dyDescent="0.35">
      <c r="A53" t="s">
        <v>9328</v>
      </c>
      <c r="B53">
        <v>3.1925935000000001</v>
      </c>
      <c r="C53">
        <v>1.0242150000000001</v>
      </c>
      <c r="D53">
        <v>6.0907</v>
      </c>
    </row>
    <row r="54" spans="1:4" x14ac:dyDescent="0.35">
      <c r="A54" t="s">
        <v>9332</v>
      </c>
      <c r="B54">
        <v>1.0218746599999899</v>
      </c>
      <c r="C54">
        <v>-2.8408120000000001</v>
      </c>
      <c r="D54">
        <v>4.8137799999999897</v>
      </c>
    </row>
    <row r="55" spans="1:4" x14ac:dyDescent="0.35">
      <c r="A55" t="s">
        <v>9340</v>
      </c>
      <c r="B55">
        <v>-1.87588499999999</v>
      </c>
      <c r="C55">
        <v>-6.4540889999999997</v>
      </c>
      <c r="D55">
        <v>2.37988</v>
      </c>
    </row>
    <row r="56" spans="1:4" x14ac:dyDescent="0.35">
      <c r="A56" t="s">
        <v>17578</v>
      </c>
      <c r="B56">
        <v>4.7882499999999997</v>
      </c>
      <c r="C56">
        <v>1.2333190000000001</v>
      </c>
      <c r="D56">
        <v>9.3148400000000002</v>
      </c>
    </row>
    <row r="57" spans="1:4" x14ac:dyDescent="0.35">
      <c r="A57" t="s">
        <v>17582</v>
      </c>
      <c r="B57">
        <v>2.376925</v>
      </c>
      <c r="C57">
        <v>-2.2081499999999998</v>
      </c>
      <c r="D57">
        <v>7.3580429999999897</v>
      </c>
    </row>
    <row r="58" spans="1:4" x14ac:dyDescent="0.35">
      <c r="A58" t="s">
        <v>17586</v>
      </c>
      <c r="B58">
        <v>3.3359979499999999</v>
      </c>
      <c r="C58">
        <v>-0.44813999999999998</v>
      </c>
      <c r="D58">
        <v>7.9297610000000001</v>
      </c>
    </row>
    <row r="59" spans="1:4" x14ac:dyDescent="0.35">
      <c r="A59" t="s">
        <v>17590</v>
      </c>
      <c r="B59">
        <v>2.891235</v>
      </c>
      <c r="C59">
        <v>-0.90942000000000001</v>
      </c>
      <c r="D59">
        <v>7.5129799999999998</v>
      </c>
    </row>
    <row r="60" spans="1:4" x14ac:dyDescent="0.35">
      <c r="A60" t="s">
        <v>17594</v>
      </c>
      <c r="B60">
        <v>4.9717699999999896</v>
      </c>
      <c r="C60">
        <v>1.44656899999999</v>
      </c>
      <c r="D60">
        <v>9.4962400000000002</v>
      </c>
    </row>
    <row r="61" spans="1:4" x14ac:dyDescent="0.35">
      <c r="A61" t="s">
        <v>17598</v>
      </c>
      <c r="B61">
        <v>3.6234875</v>
      </c>
      <c r="C61">
        <v>-0.44166699999999898</v>
      </c>
      <c r="D61">
        <v>8.3406369999999903</v>
      </c>
    </row>
    <row r="62" spans="1:4" x14ac:dyDescent="0.35">
      <c r="A62" t="s">
        <v>17602</v>
      </c>
      <c r="B62">
        <v>-3.82800000000003E-2</v>
      </c>
      <c r="C62">
        <v>-5.1290329999999997</v>
      </c>
      <c r="D62">
        <v>5.4495699999999996</v>
      </c>
    </row>
    <row r="63" spans="1:4" x14ac:dyDescent="0.35">
      <c r="A63" t="s">
        <v>17606</v>
      </c>
      <c r="B63">
        <v>3.8695109999999899</v>
      </c>
      <c r="C63">
        <v>-0.33827999999999903</v>
      </c>
      <c r="D63">
        <v>8.7872999999999895</v>
      </c>
    </row>
    <row r="64" spans="1:4" x14ac:dyDescent="0.35">
      <c r="A64" t="s">
        <v>17610</v>
      </c>
      <c r="B64">
        <v>4.9374880000000001</v>
      </c>
      <c r="C64">
        <v>1.33808999999999</v>
      </c>
      <c r="D64">
        <v>9.4183599999999892</v>
      </c>
    </row>
    <row r="65" spans="1:4" x14ac:dyDescent="0.35">
      <c r="A65" t="s">
        <v>17614</v>
      </c>
      <c r="B65">
        <v>2.7212885</v>
      </c>
      <c r="C65">
        <v>-2.1996600000000002</v>
      </c>
      <c r="D65">
        <v>7.7429389999999998</v>
      </c>
    </row>
    <row r="66" spans="1:4" x14ac:dyDescent="0.35">
      <c r="A66" t="s">
        <v>17618</v>
      </c>
      <c r="B66">
        <v>-0.17967999999999901</v>
      </c>
      <c r="C66">
        <v>-5.7159599999999999</v>
      </c>
      <c r="D66">
        <v>5.2876999999999903</v>
      </c>
    </row>
    <row r="67" spans="1:4" x14ac:dyDescent="0.35">
      <c r="A67" t="s">
        <v>17622</v>
      </c>
      <c r="B67">
        <v>-2.3707075</v>
      </c>
      <c r="C67">
        <v>-5.18466</v>
      </c>
      <c r="D67">
        <v>-0.268424</v>
      </c>
    </row>
    <row r="68" spans="1:4" x14ac:dyDescent="0.35">
      <c r="A68" t="s">
        <v>17626</v>
      </c>
      <c r="B68">
        <v>-1.4144574999999999</v>
      </c>
      <c r="C68">
        <v>-2.77987899999999</v>
      </c>
      <c r="D68">
        <v>-0.27860000000000001</v>
      </c>
    </row>
    <row r="69" spans="1:4" x14ac:dyDescent="0.35">
      <c r="A69" t="s">
        <v>17630</v>
      </c>
      <c r="B69">
        <v>-1.858007</v>
      </c>
      <c r="C69">
        <v>-3.267998</v>
      </c>
      <c r="D69">
        <v>-0.73435600000000001</v>
      </c>
    </row>
    <row r="70" spans="1:4" x14ac:dyDescent="0.35">
      <c r="A70" t="s">
        <v>17634</v>
      </c>
      <c r="B70">
        <v>0.17618449999999999</v>
      </c>
      <c r="C70">
        <v>-0.33999999999999903</v>
      </c>
      <c r="D70">
        <v>0.77507199999999998</v>
      </c>
    </row>
    <row r="71" spans="1:4" x14ac:dyDescent="0.35">
      <c r="A71" t="s">
        <v>17638</v>
      </c>
      <c r="B71">
        <v>-1.1305025499999899</v>
      </c>
      <c r="C71">
        <v>-3.1739229999999998</v>
      </c>
      <c r="D71">
        <v>0.374477</v>
      </c>
    </row>
    <row r="72" spans="1:4" x14ac:dyDescent="0.35">
      <c r="A72" t="s">
        <v>17642</v>
      </c>
      <c r="B72">
        <v>-4.8052924999999904</v>
      </c>
      <c r="C72">
        <v>-8.5254340000000006</v>
      </c>
      <c r="D72">
        <v>-1.8727399999999901</v>
      </c>
    </row>
    <row r="73" spans="1:4" x14ac:dyDescent="0.35">
      <c r="A73" t="s">
        <v>17646</v>
      </c>
      <c r="B73">
        <v>-0.859595</v>
      </c>
      <c r="C73">
        <v>-3.1946399999999899</v>
      </c>
      <c r="D73">
        <v>0.82309199999999905</v>
      </c>
    </row>
    <row r="74" spans="1:4" x14ac:dyDescent="0.35">
      <c r="A74" t="s">
        <v>17650</v>
      </c>
      <c r="B74">
        <v>0.146912499999999</v>
      </c>
      <c r="C74">
        <v>-0.47784399999999899</v>
      </c>
      <c r="D74">
        <v>0.82184900000000005</v>
      </c>
    </row>
    <row r="75" spans="1:4" x14ac:dyDescent="0.35">
      <c r="A75" t="s">
        <v>17654</v>
      </c>
      <c r="B75">
        <v>-1.9794290000000001</v>
      </c>
      <c r="C75">
        <v>-5.1617499999999996</v>
      </c>
      <c r="D75">
        <v>0.20594000000000001</v>
      </c>
    </row>
    <row r="76" spans="1:4" x14ac:dyDescent="0.35">
      <c r="A76" t="s">
        <v>17658</v>
      </c>
      <c r="B76">
        <v>-4.9375</v>
      </c>
      <c r="C76">
        <v>-8.8622130000000006</v>
      </c>
      <c r="D76">
        <v>-1.868285</v>
      </c>
    </row>
    <row r="77" spans="1:4" x14ac:dyDescent="0.35">
      <c r="A77" t="s">
        <v>17662</v>
      </c>
      <c r="B77">
        <v>0.93730249999999904</v>
      </c>
      <c r="C77">
        <v>-1.5738029999999901</v>
      </c>
      <c r="D77">
        <v>3.8361130000000001</v>
      </c>
    </row>
    <row r="78" spans="1:4" x14ac:dyDescent="0.35">
      <c r="A78" t="s">
        <v>17666</v>
      </c>
      <c r="B78">
        <v>0.49386150000000001</v>
      </c>
      <c r="C78">
        <v>-1.9941009999999999</v>
      </c>
      <c r="D78">
        <v>3.4404077999999898</v>
      </c>
    </row>
    <row r="79" spans="1:4" x14ac:dyDescent="0.35">
      <c r="A79" t="s">
        <v>17670</v>
      </c>
      <c r="B79">
        <v>2.55222507</v>
      </c>
      <c r="C79">
        <v>0.47900999999999899</v>
      </c>
      <c r="D79">
        <v>5.32498</v>
      </c>
    </row>
    <row r="80" spans="1:4" x14ac:dyDescent="0.35">
      <c r="A80" t="s">
        <v>17674</v>
      </c>
      <c r="B80">
        <v>1.2276415000000001</v>
      </c>
      <c r="C80">
        <v>-1.73964639999999</v>
      </c>
      <c r="D80">
        <v>4.2570499999999996</v>
      </c>
    </row>
    <row r="81" spans="1:4" x14ac:dyDescent="0.35">
      <c r="A81" t="s">
        <v>17678</v>
      </c>
      <c r="B81">
        <v>-2.4118230000000001</v>
      </c>
      <c r="C81">
        <v>-6.7611800000000004</v>
      </c>
      <c r="D81">
        <v>1.63940999999999</v>
      </c>
    </row>
    <row r="82" spans="1:4" x14ac:dyDescent="0.35">
      <c r="A82" t="s">
        <v>17682</v>
      </c>
      <c r="B82">
        <v>1.4777639999999901</v>
      </c>
      <c r="C82">
        <v>-1.7403679999999999</v>
      </c>
      <c r="D82">
        <v>4.6990319999999999</v>
      </c>
    </row>
    <row r="83" spans="1:4" x14ac:dyDescent="0.35">
      <c r="A83" t="s">
        <v>17686</v>
      </c>
      <c r="B83">
        <v>2.5202382000000001</v>
      </c>
      <c r="C83">
        <v>0.397869999999999</v>
      </c>
      <c r="D83">
        <v>5.2717999999999998</v>
      </c>
    </row>
    <row r="84" spans="1:4" x14ac:dyDescent="0.35">
      <c r="A84" t="s">
        <v>17690</v>
      </c>
      <c r="B84">
        <v>0.35176400000000002</v>
      </c>
      <c r="C84">
        <v>-3.48367</v>
      </c>
      <c r="D84">
        <v>3.9824189999999899</v>
      </c>
    </row>
    <row r="85" spans="1:4" x14ac:dyDescent="0.35">
      <c r="A85" t="s">
        <v>17694</v>
      </c>
      <c r="B85">
        <v>-2.5415369999999999</v>
      </c>
      <c r="C85">
        <v>-7.0202799999999996</v>
      </c>
      <c r="D85">
        <v>1.66438</v>
      </c>
    </row>
    <row r="86" spans="1:4" x14ac:dyDescent="0.35">
      <c r="A86" t="s">
        <v>17698</v>
      </c>
      <c r="B86">
        <v>-0.45181244999999998</v>
      </c>
      <c r="C86">
        <v>-2.16723</v>
      </c>
      <c r="D86">
        <v>1.20483599999999</v>
      </c>
    </row>
    <row r="87" spans="1:4" x14ac:dyDescent="0.35">
      <c r="A87" t="s">
        <v>17702</v>
      </c>
      <c r="B87">
        <v>1.5946125</v>
      </c>
      <c r="C87">
        <v>0.56011</v>
      </c>
      <c r="D87">
        <v>2.908909</v>
      </c>
    </row>
    <row r="88" spans="1:4" x14ac:dyDescent="0.35">
      <c r="A88" t="s">
        <v>17706</v>
      </c>
      <c r="B88">
        <v>0.29335439999999902</v>
      </c>
      <c r="C88">
        <v>-1.8488290000000001</v>
      </c>
      <c r="D88">
        <v>2.32974999999999</v>
      </c>
    </row>
    <row r="89" spans="1:4" x14ac:dyDescent="0.35">
      <c r="A89" t="s">
        <v>17710</v>
      </c>
      <c r="B89">
        <v>-3.3692920000000002</v>
      </c>
      <c r="C89">
        <v>-7.2235159999999903</v>
      </c>
      <c r="D89">
        <v>-0.138459999999999</v>
      </c>
    </row>
    <row r="90" spans="1:4" x14ac:dyDescent="0.35">
      <c r="A90" t="s">
        <v>17714</v>
      </c>
      <c r="B90">
        <v>0.54651649999999996</v>
      </c>
      <c r="C90">
        <v>-1.9654399999999901</v>
      </c>
      <c r="D90">
        <v>2.69782999999999</v>
      </c>
    </row>
    <row r="91" spans="1:4" x14ac:dyDescent="0.35">
      <c r="A91" t="s">
        <v>17718</v>
      </c>
      <c r="B91">
        <v>1.5627635</v>
      </c>
      <c r="C91">
        <v>0.47048699999999999</v>
      </c>
      <c r="D91">
        <v>2.9243109999999999</v>
      </c>
    </row>
    <row r="92" spans="1:4" x14ac:dyDescent="0.35">
      <c r="A92" t="s">
        <v>17722</v>
      </c>
      <c r="B92">
        <v>-0.56347449999999999</v>
      </c>
      <c r="C92">
        <v>-3.93734299999999</v>
      </c>
      <c r="D92">
        <v>1.9571999999999901</v>
      </c>
    </row>
    <row r="93" spans="1:4" x14ac:dyDescent="0.35">
      <c r="A93" t="s">
        <v>17726</v>
      </c>
      <c r="B93">
        <v>-3.4980340000000001</v>
      </c>
      <c r="C93">
        <v>-7.5544399999999996</v>
      </c>
      <c r="D93">
        <v>-0.17397399999999899</v>
      </c>
    </row>
    <row r="94" spans="1:4" x14ac:dyDescent="0.35">
      <c r="A94" t="s">
        <v>9344</v>
      </c>
      <c r="B94">
        <v>2.0409685</v>
      </c>
      <c r="C94">
        <v>0.995946</v>
      </c>
      <c r="D94">
        <v>3.3827099999999999</v>
      </c>
    </row>
    <row r="95" spans="1:4" x14ac:dyDescent="0.35">
      <c r="A95" t="s">
        <v>9348</v>
      </c>
      <c r="B95">
        <v>0.73672684999999904</v>
      </c>
      <c r="C95">
        <v>-1.485981</v>
      </c>
      <c r="D95">
        <v>2.7528000000000001</v>
      </c>
    </row>
    <row r="96" spans="1:4" x14ac:dyDescent="0.35">
      <c r="A96" t="s">
        <v>9356</v>
      </c>
      <c r="B96">
        <v>-2.9279124999999899</v>
      </c>
      <c r="C96">
        <v>-6.7485319999999902</v>
      </c>
      <c r="D96">
        <v>0.36457260000000002</v>
      </c>
    </row>
    <row r="97" spans="1:4" x14ac:dyDescent="0.35">
      <c r="A97" t="s">
        <v>9360</v>
      </c>
      <c r="B97">
        <v>0.99794050000000001</v>
      </c>
      <c r="C97">
        <v>-1.467552</v>
      </c>
      <c r="D97">
        <v>3.2050086000000002</v>
      </c>
    </row>
    <row r="98" spans="1:4" x14ac:dyDescent="0.35">
      <c r="A98" t="s">
        <v>9364</v>
      </c>
      <c r="B98">
        <v>2.010643</v>
      </c>
      <c r="C98">
        <v>0.88073999999999897</v>
      </c>
      <c r="D98">
        <v>3.3769999999999998</v>
      </c>
    </row>
    <row r="99" spans="1:4" x14ac:dyDescent="0.35">
      <c r="A99" t="s">
        <v>9368</v>
      </c>
      <c r="B99">
        <v>-0.12852350000000001</v>
      </c>
      <c r="C99">
        <v>-3.45385399999999</v>
      </c>
      <c r="D99">
        <v>2.4706299999999999</v>
      </c>
    </row>
    <row r="100" spans="1:4" x14ac:dyDescent="0.35">
      <c r="A100" t="s">
        <v>9376</v>
      </c>
      <c r="B100">
        <v>-3.0586202</v>
      </c>
      <c r="C100">
        <v>-7.1768000000000001</v>
      </c>
      <c r="D100">
        <v>0.26995999999999998</v>
      </c>
    </row>
    <row r="101" spans="1:4" x14ac:dyDescent="0.35">
      <c r="A101" t="s">
        <v>9380</v>
      </c>
      <c r="B101">
        <v>-1.32087299999999</v>
      </c>
      <c r="C101">
        <v>-3.2738740000000002</v>
      </c>
      <c r="D101">
        <v>0.16331000000000001</v>
      </c>
    </row>
    <row r="102" spans="1:4" x14ac:dyDescent="0.35">
      <c r="A102" t="s">
        <v>9388</v>
      </c>
      <c r="B102">
        <v>-4.9945599999999999</v>
      </c>
      <c r="C102">
        <v>-8.6596299999999999</v>
      </c>
      <c r="D102">
        <v>-1.99818899999999</v>
      </c>
    </row>
    <row r="103" spans="1:4" x14ac:dyDescent="0.35">
      <c r="A103" t="s">
        <v>9392</v>
      </c>
      <c r="B103">
        <v>-1.0409975</v>
      </c>
      <c r="C103">
        <v>-3.4078299999999899</v>
      </c>
      <c r="D103">
        <v>0.52793299999999999</v>
      </c>
    </row>
    <row r="104" spans="1:4" x14ac:dyDescent="0.35">
      <c r="A104" t="s">
        <v>9396</v>
      </c>
      <c r="B104">
        <v>-3.0037999999999999E-2</v>
      </c>
      <c r="C104">
        <v>-0.59241999999999995</v>
      </c>
      <c r="D104">
        <v>0.44602000000000003</v>
      </c>
    </row>
    <row r="105" spans="1:4" x14ac:dyDescent="0.35">
      <c r="A105" t="s">
        <v>9400</v>
      </c>
      <c r="B105">
        <v>-2.1632576499999998</v>
      </c>
      <c r="C105">
        <v>-5.3893899999999997</v>
      </c>
      <c r="D105">
        <v>-8.1399999999999903E-2</v>
      </c>
    </row>
    <row r="106" spans="1:4" x14ac:dyDescent="0.35">
      <c r="A106" t="s">
        <v>9408</v>
      </c>
      <c r="B106">
        <v>-5.1257929999999998</v>
      </c>
      <c r="C106">
        <v>-8.9890799999999995</v>
      </c>
      <c r="D106">
        <v>-2.0230540000000001</v>
      </c>
    </row>
    <row r="107" spans="1:4" x14ac:dyDescent="0.35">
      <c r="A107" t="s">
        <v>9416</v>
      </c>
      <c r="B107">
        <v>-3.6555339999999998</v>
      </c>
      <c r="C107">
        <v>-7.69895</v>
      </c>
      <c r="D107">
        <v>-0.15089</v>
      </c>
    </row>
    <row r="108" spans="1:4" x14ac:dyDescent="0.35">
      <c r="A108" t="s">
        <v>9420</v>
      </c>
      <c r="B108">
        <v>0.2536196</v>
      </c>
      <c r="C108">
        <v>-2.50937999999999</v>
      </c>
      <c r="D108">
        <v>2.8195679999999999</v>
      </c>
    </row>
    <row r="109" spans="1:4" x14ac:dyDescent="0.35">
      <c r="A109" t="s">
        <v>9424</v>
      </c>
      <c r="B109">
        <v>1.2864935</v>
      </c>
      <c r="C109">
        <v>-0.2228</v>
      </c>
      <c r="D109">
        <v>3.3063500000000001</v>
      </c>
    </row>
    <row r="110" spans="1:4" x14ac:dyDescent="0.35">
      <c r="A110" t="s">
        <v>9428</v>
      </c>
      <c r="B110">
        <v>-0.86779644999999905</v>
      </c>
      <c r="C110">
        <v>-4.4152449999999996</v>
      </c>
      <c r="D110">
        <v>2.0849609999999998</v>
      </c>
    </row>
    <row r="111" spans="1:4" x14ac:dyDescent="0.35">
      <c r="A111" t="s">
        <v>9436</v>
      </c>
      <c r="B111">
        <v>-3.7821913999999999</v>
      </c>
      <c r="C111">
        <v>-7.9752939999999999</v>
      </c>
      <c r="D111">
        <v>-0.110939999999999</v>
      </c>
    </row>
    <row r="112" spans="1:4" x14ac:dyDescent="0.35">
      <c r="A112" t="s">
        <v>9464</v>
      </c>
      <c r="B112">
        <v>3.8971619999999998</v>
      </c>
      <c r="C112">
        <v>0.25741399999999898</v>
      </c>
      <c r="D112">
        <v>8.1886700000000001</v>
      </c>
    </row>
    <row r="113" spans="1:4" x14ac:dyDescent="0.35">
      <c r="A113" t="s">
        <v>9468</v>
      </c>
      <c r="B113">
        <v>4.9581489999999997</v>
      </c>
      <c r="C113">
        <v>2.0155020000000001</v>
      </c>
      <c r="D113">
        <v>8.7134419999999899</v>
      </c>
    </row>
    <row r="114" spans="1:4" x14ac:dyDescent="0.35">
      <c r="A114" t="s">
        <v>9472</v>
      </c>
      <c r="B114">
        <v>2.7543289999999998</v>
      </c>
      <c r="C114">
        <v>-1.58483</v>
      </c>
      <c r="D114">
        <v>7.2203799999999996</v>
      </c>
    </row>
    <row r="115" spans="1:4" x14ac:dyDescent="0.35">
      <c r="A115" t="s">
        <v>9480</v>
      </c>
      <c r="B115">
        <v>-0.13514499999999899</v>
      </c>
      <c r="C115">
        <v>-5.0458999999999996</v>
      </c>
      <c r="D115">
        <v>4.851</v>
      </c>
    </row>
    <row r="116" spans="1:4" x14ac:dyDescent="0.35">
      <c r="A116" t="s">
        <v>9484</v>
      </c>
      <c r="B116">
        <v>1.0082419499999999</v>
      </c>
      <c r="C116">
        <v>-0.63946499999999995</v>
      </c>
      <c r="D116">
        <v>3.3316530000000002</v>
      </c>
    </row>
    <row r="117" spans="1:4" x14ac:dyDescent="0.35">
      <c r="A117" t="s">
        <v>9488</v>
      </c>
      <c r="B117">
        <v>-1.11234908</v>
      </c>
      <c r="C117">
        <v>-4.7424499999999998</v>
      </c>
      <c r="D117">
        <v>2.2346199999999898</v>
      </c>
    </row>
    <row r="118" spans="1:4" x14ac:dyDescent="0.35">
      <c r="A118" t="s">
        <v>9496</v>
      </c>
      <c r="B118">
        <v>-4.0282660000000003</v>
      </c>
      <c r="C118">
        <v>-8.4975649999999998</v>
      </c>
      <c r="D118">
        <v>-0.28567999999999999</v>
      </c>
    </row>
    <row r="119" spans="1:4" x14ac:dyDescent="0.35">
      <c r="A119" t="s">
        <v>9500</v>
      </c>
      <c r="B119">
        <v>-2.1311624999999998</v>
      </c>
      <c r="C119">
        <v>-5.4292910000000001</v>
      </c>
      <c r="D119">
        <v>-9.2359999999999998E-2</v>
      </c>
    </row>
    <row r="120" spans="1:4" x14ac:dyDescent="0.35">
      <c r="A120" t="s">
        <v>9508</v>
      </c>
      <c r="B120">
        <v>-5.08847</v>
      </c>
      <c r="C120">
        <v>-8.97989999999999</v>
      </c>
      <c r="D120">
        <v>-1.9947349999999899</v>
      </c>
    </row>
    <row r="121" spans="1:4" x14ac:dyDescent="0.35">
      <c r="A121" t="s">
        <v>9516</v>
      </c>
      <c r="B121">
        <v>-2.8854929999999999</v>
      </c>
      <c r="C121">
        <v>-7.5625499999999999</v>
      </c>
      <c r="D121">
        <v>1.58106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AC030-E31C-4D5F-AC2F-556FA09F4889}">
  <dimension ref="A1:D7"/>
  <sheetViews>
    <sheetView workbookViewId="0">
      <selection activeCell="E21" sqref="E21"/>
    </sheetView>
  </sheetViews>
  <sheetFormatPr defaultRowHeight="14.5" x14ac:dyDescent="0.35"/>
  <cols>
    <col min="1" max="1" width="14.08984375" style="1" bestFit="1" customWidth="1"/>
    <col min="2" max="2" width="19.1796875" style="1" bestFit="1" customWidth="1"/>
    <col min="3" max="3" width="18.1796875" style="1" bestFit="1" customWidth="1"/>
    <col min="4" max="4" width="19.1796875" style="1" bestFit="1" customWidth="1"/>
    <col min="5" max="16384" width="8.7265625" style="1"/>
  </cols>
  <sheetData>
    <row r="1" spans="1:4" x14ac:dyDescent="0.35">
      <c r="A1" s="1" t="s">
        <v>8760</v>
      </c>
      <c r="B1" s="1" t="s">
        <v>8761</v>
      </c>
      <c r="C1" s="1" t="s">
        <v>8762</v>
      </c>
      <c r="D1" s="1" t="s">
        <v>8763</v>
      </c>
    </row>
    <row r="2" spans="1:4" x14ac:dyDescent="0.35">
      <c r="A2" s="1" t="s">
        <v>18175</v>
      </c>
      <c r="B2" s="1" t="s">
        <v>18235</v>
      </c>
      <c r="C2" s="1" t="s">
        <v>18236</v>
      </c>
      <c r="D2" s="1" t="s">
        <v>18237</v>
      </c>
    </row>
    <row r="3" spans="1:4" x14ac:dyDescent="0.35">
      <c r="A3" s="1" t="s">
        <v>18174</v>
      </c>
      <c r="B3" s="1" t="s">
        <v>18238</v>
      </c>
      <c r="C3" s="1" t="s">
        <v>18239</v>
      </c>
      <c r="D3" s="1" t="s">
        <v>18240</v>
      </c>
    </row>
    <row r="4" spans="1:4" x14ac:dyDescent="0.35">
      <c r="A4" s="1" t="s">
        <v>18241</v>
      </c>
      <c r="B4" s="1" t="s">
        <v>18242</v>
      </c>
      <c r="C4" s="1" t="s">
        <v>18243</v>
      </c>
      <c r="D4" s="1" t="s">
        <v>18244</v>
      </c>
    </row>
    <row r="5" spans="1:4" x14ac:dyDescent="0.35">
      <c r="A5" s="1" t="s">
        <v>18245</v>
      </c>
      <c r="B5" s="1" t="s">
        <v>18246</v>
      </c>
      <c r="C5" s="1" t="s">
        <v>18247</v>
      </c>
      <c r="D5" s="1" t="s">
        <v>18248</v>
      </c>
    </row>
    <row r="6" spans="1:4" x14ac:dyDescent="0.35">
      <c r="A6" s="1" t="s">
        <v>18249</v>
      </c>
      <c r="B6" s="1" t="s">
        <v>18250</v>
      </c>
      <c r="C6" s="1" t="s">
        <v>18251</v>
      </c>
      <c r="D6" s="1" t="s">
        <v>18252</v>
      </c>
    </row>
    <row r="7" spans="1:4" x14ac:dyDescent="0.35">
      <c r="A7" s="1" t="s">
        <v>18253</v>
      </c>
      <c r="B7" s="1" t="s">
        <v>18254</v>
      </c>
      <c r="C7" s="1" t="s">
        <v>18255</v>
      </c>
      <c r="D7" s="1" t="s">
        <v>1825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F6F8D-7B25-4F2E-A25B-A7A00BAF3E4D}">
  <dimension ref="A1:D7"/>
  <sheetViews>
    <sheetView workbookViewId="0">
      <selection activeCell="D7" sqref="A1:D7"/>
    </sheetView>
  </sheetViews>
  <sheetFormatPr defaultRowHeight="14.5" x14ac:dyDescent="0.35"/>
  <cols>
    <col min="1" max="1" width="14.08984375" bestFit="1" customWidth="1"/>
    <col min="2" max="2" width="9.453125" bestFit="1" customWidth="1"/>
    <col min="3" max="3" width="9.6328125" bestFit="1" customWidth="1"/>
    <col min="4" max="4" width="9.90625" bestFit="1" customWidth="1"/>
  </cols>
  <sheetData>
    <row r="1" spans="1:4" x14ac:dyDescent="0.35">
      <c r="A1" t="s">
        <v>8760</v>
      </c>
      <c r="B1" t="s">
        <v>8761</v>
      </c>
      <c r="C1" t="s">
        <v>8762</v>
      </c>
      <c r="D1" t="s">
        <v>8763</v>
      </c>
    </row>
    <row r="2" spans="1:4" x14ac:dyDescent="0.35">
      <c r="A2" t="s">
        <v>18175</v>
      </c>
      <c r="B2">
        <v>-43.888399999999898</v>
      </c>
      <c r="C2">
        <v>-111.732</v>
      </c>
      <c r="D2">
        <v>25.7471</v>
      </c>
    </row>
    <row r="3" spans="1:4" x14ac:dyDescent="0.35">
      <c r="A3" t="s">
        <v>18174</v>
      </c>
      <c r="B3">
        <v>-65.233599999999996</v>
      </c>
      <c r="C3">
        <v>-134.07599999999999</v>
      </c>
      <c r="D3">
        <v>2.12635</v>
      </c>
    </row>
    <row r="4" spans="1:4" x14ac:dyDescent="0.35">
      <c r="A4" t="s">
        <v>18241</v>
      </c>
      <c r="B4">
        <v>15.800750000000001</v>
      </c>
      <c r="C4">
        <v>-40.376300000000001</v>
      </c>
      <c r="D4">
        <v>67.916700000000006</v>
      </c>
    </row>
    <row r="5" spans="1:4" x14ac:dyDescent="0.35">
      <c r="A5" t="s">
        <v>18245</v>
      </c>
      <c r="B5">
        <v>-21.425849999999901</v>
      </c>
      <c r="C5">
        <v>-99.826539999999994</v>
      </c>
      <c r="D5">
        <v>56.89958</v>
      </c>
    </row>
    <row r="6" spans="1:4" x14ac:dyDescent="0.35">
      <c r="A6" t="s">
        <v>18249</v>
      </c>
      <c r="B6">
        <v>58.998249999999899</v>
      </c>
      <c r="C6">
        <v>-17.386699999999902</v>
      </c>
      <c r="D6">
        <v>133.07859999999999</v>
      </c>
    </row>
    <row r="7" spans="1:4" x14ac:dyDescent="0.35">
      <c r="A7" t="s">
        <v>18253</v>
      </c>
      <c r="B7">
        <v>80.683649999999901</v>
      </c>
      <c r="C7">
        <v>1.65910000000002</v>
      </c>
      <c r="D7">
        <v>153.253599999999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34BD4-9878-4559-9AD3-3C7A9E555C27}">
  <dimension ref="A1:Y34"/>
  <sheetViews>
    <sheetView workbookViewId="0">
      <selection activeCell="H10" sqref="H10"/>
    </sheetView>
  </sheetViews>
  <sheetFormatPr defaultRowHeight="14.5" x14ac:dyDescent="0.35"/>
  <cols>
    <col min="1" max="1" width="16.08984375" bestFit="1" customWidth="1"/>
    <col min="4" max="5" width="10.1796875" customWidth="1"/>
    <col min="11" max="11" width="10.6328125" customWidth="1"/>
    <col min="14" max="14" width="10.54296875" bestFit="1" customWidth="1"/>
    <col min="15" max="15" width="16.54296875" bestFit="1" customWidth="1"/>
    <col min="16" max="16" width="8.81640625" customWidth="1"/>
    <col min="20" max="20" width="12.453125" bestFit="1" customWidth="1"/>
    <col min="21" max="21" width="11.81640625" bestFit="1" customWidth="1"/>
    <col min="22" max="22" width="13.6328125" bestFit="1" customWidth="1"/>
    <col min="23" max="23" width="10.54296875" bestFit="1" customWidth="1"/>
    <col min="24" max="24" width="49.26953125" bestFit="1" customWidth="1"/>
    <col min="25" max="25" width="8.1796875" bestFit="1" customWidth="1"/>
  </cols>
  <sheetData>
    <row r="1" spans="1:25" x14ac:dyDescent="0.35">
      <c r="A1" t="s">
        <v>18257</v>
      </c>
      <c r="B1" t="s">
        <v>18342</v>
      </c>
      <c r="C1" t="s">
        <v>18343</v>
      </c>
      <c r="D1" t="s">
        <v>18344</v>
      </c>
      <c r="E1" t="s">
        <v>18345</v>
      </c>
      <c r="F1" t="s">
        <v>18346</v>
      </c>
      <c r="G1" t="s">
        <v>18347</v>
      </c>
      <c r="H1" t="s">
        <v>18348</v>
      </c>
      <c r="I1" t="s">
        <v>18258</v>
      </c>
      <c r="J1" t="s">
        <v>18259</v>
      </c>
      <c r="K1" t="s">
        <v>18260</v>
      </c>
      <c r="L1" t="s">
        <v>18261</v>
      </c>
      <c r="M1" t="s">
        <v>18349</v>
      </c>
      <c r="N1" t="s">
        <v>18350</v>
      </c>
      <c r="O1" t="s">
        <v>18351</v>
      </c>
      <c r="P1" t="s">
        <v>18262</v>
      </c>
      <c r="Q1" t="s">
        <v>18263</v>
      </c>
      <c r="R1" t="s">
        <v>18264</v>
      </c>
      <c r="S1" t="s">
        <v>18265</v>
      </c>
      <c r="T1" t="s">
        <v>18352</v>
      </c>
      <c r="U1" t="s">
        <v>18353</v>
      </c>
      <c r="V1" t="s">
        <v>18266</v>
      </c>
      <c r="W1" t="s">
        <v>18267</v>
      </c>
      <c r="X1" t="s">
        <v>18268</v>
      </c>
      <c r="Y1" t="s">
        <v>18269</v>
      </c>
    </row>
    <row r="2" spans="1:25" x14ac:dyDescent="0.35">
      <c r="A2" t="s">
        <v>18328</v>
      </c>
      <c r="B2">
        <v>10.0597338141883</v>
      </c>
      <c r="C2">
        <v>3.3726414692183599</v>
      </c>
      <c r="D2">
        <v>3.4590637499999999</v>
      </c>
      <c r="E2">
        <v>16.6982125</v>
      </c>
      <c r="F2">
        <v>1.0001395586137101</v>
      </c>
      <c r="G2">
        <v>42781.263956125404</v>
      </c>
      <c r="H2">
        <v>36525.936317648797</v>
      </c>
      <c r="I2">
        <v>4.1151260591243299E-2</v>
      </c>
      <c r="J2">
        <v>1.25122510168725E-2</v>
      </c>
      <c r="K2">
        <v>1.651058E-2</v>
      </c>
      <c r="L2">
        <v>6.57545925E-2</v>
      </c>
      <c r="M2">
        <v>1.0002067431752799</v>
      </c>
      <c r="N2">
        <v>42054.257776269202</v>
      </c>
      <c r="O2">
        <v>35858.711299142597</v>
      </c>
      <c r="P2">
        <v>0.15619112549563199</v>
      </c>
      <c r="Q2">
        <v>7.2444038558205706E-2</v>
      </c>
      <c r="R2">
        <v>2.6640700388181001E-2</v>
      </c>
      <c r="S2">
        <v>0.30285509481297301</v>
      </c>
      <c r="T2">
        <v>-243.78274054740899</v>
      </c>
      <c r="U2">
        <v>11.152530070207501</v>
      </c>
      <c r="V2" t="s">
        <v>18271</v>
      </c>
      <c r="W2" t="s">
        <v>18272</v>
      </c>
      <c r="X2" t="s">
        <v>18273</v>
      </c>
      <c r="Y2" t="s">
        <v>18274</v>
      </c>
    </row>
    <row r="3" spans="1:25" x14ac:dyDescent="0.35">
      <c r="A3" t="s">
        <v>18329</v>
      </c>
      <c r="B3">
        <v>9.7610895860828304</v>
      </c>
      <c r="C3">
        <v>3.6452989314308901</v>
      </c>
      <c r="D3">
        <v>2.5935247499999998</v>
      </c>
      <c r="E3">
        <v>16.888224999999998</v>
      </c>
      <c r="F3">
        <v>1.00010833711012</v>
      </c>
      <c r="G3">
        <v>45690.752378475401</v>
      </c>
      <c r="H3">
        <v>37476.077814400902</v>
      </c>
      <c r="I3">
        <v>4.3500303128798101E-2</v>
      </c>
      <c r="J3">
        <v>1.4014708668025899E-2</v>
      </c>
      <c r="K3" s="2">
        <v>1.5858902500000001E-2</v>
      </c>
      <c r="L3">
        <v>7.1076837499999906E-2</v>
      </c>
      <c r="M3">
        <v>1.0000908458954201</v>
      </c>
      <c r="N3">
        <v>45272.228167646201</v>
      </c>
      <c r="O3">
        <v>36693.812783132897</v>
      </c>
      <c r="P3">
        <v>0.141790929247395</v>
      </c>
      <c r="Q3">
        <v>7.0077057975201695E-2</v>
      </c>
      <c r="R3">
        <v>1.9594426898482901E-2</v>
      </c>
      <c r="S3">
        <v>0.286413882559931</v>
      </c>
      <c r="T3">
        <v>-244.39487887038501</v>
      </c>
      <c r="U3">
        <v>11.232188686467399</v>
      </c>
      <c r="V3" t="s">
        <v>18330</v>
      </c>
      <c r="W3" t="s">
        <v>18277</v>
      </c>
      <c r="X3" t="s">
        <v>18278</v>
      </c>
      <c r="Y3" t="s">
        <v>18279</v>
      </c>
    </row>
    <row r="4" spans="1:25" x14ac:dyDescent="0.35">
      <c r="A4" t="s">
        <v>18331</v>
      </c>
      <c r="B4">
        <v>10.052370667027899</v>
      </c>
      <c r="C4">
        <v>3.64695636270128</v>
      </c>
      <c r="D4">
        <v>2.8781582499999998</v>
      </c>
      <c r="E4">
        <v>17.139735000000002</v>
      </c>
      <c r="F4">
        <v>1.0000695591323701</v>
      </c>
      <c r="G4">
        <v>44738.400595419698</v>
      </c>
      <c r="H4">
        <v>37920.867588424197</v>
      </c>
      <c r="I4">
        <v>4.1089520719301602E-2</v>
      </c>
      <c r="J4">
        <v>1.3605315164088701E-2</v>
      </c>
      <c r="K4" s="2">
        <v>1.44612E-2</v>
      </c>
      <c r="L4">
        <v>6.7804422500000003E-2</v>
      </c>
      <c r="M4">
        <v>1.0001449993932801</v>
      </c>
      <c r="N4">
        <v>44622.843157115902</v>
      </c>
      <c r="O4">
        <v>36767.355515041701</v>
      </c>
      <c r="P4">
        <v>0.134788594480686</v>
      </c>
      <c r="Q4">
        <v>6.8990509788389998E-2</v>
      </c>
      <c r="R4">
        <v>1.7193674803819899E-2</v>
      </c>
      <c r="S4">
        <v>0.27771763325851101</v>
      </c>
      <c r="T4">
        <v>-244.57416464088701</v>
      </c>
      <c r="U4">
        <v>11.7527831569579</v>
      </c>
      <c r="V4" t="s">
        <v>18271</v>
      </c>
      <c r="W4" t="s">
        <v>18272</v>
      </c>
      <c r="X4" t="s">
        <v>18273</v>
      </c>
      <c r="Y4" t="s">
        <v>18274</v>
      </c>
    </row>
    <row r="5" spans="1:25" x14ac:dyDescent="0.35">
      <c r="A5" t="s">
        <v>18340</v>
      </c>
      <c r="B5">
        <v>8.7401560718086309</v>
      </c>
      <c r="C5">
        <v>4.1218055203295698</v>
      </c>
      <c r="D5">
        <v>0.59931577500000199</v>
      </c>
      <c r="E5">
        <v>16.8599125</v>
      </c>
      <c r="F5">
        <v>1.00008442764032</v>
      </c>
      <c r="G5">
        <v>57404.019307848503</v>
      </c>
      <c r="H5">
        <v>40903.390721227603</v>
      </c>
      <c r="I5">
        <v>2.4887331162653302E-3</v>
      </c>
      <c r="J5" s="2">
        <v>8.3886546037376401E-4</v>
      </c>
      <c r="K5" s="2">
        <v>8.3479789999999995E-4</v>
      </c>
      <c r="L5">
        <v>4.1302942500000004E-3</v>
      </c>
      <c r="M5">
        <v>1.00009928054936</v>
      </c>
      <c r="N5">
        <v>62838.044441985498</v>
      </c>
      <c r="O5">
        <v>40246.856627941197</v>
      </c>
      <c r="P5">
        <v>0.131511497132345</v>
      </c>
      <c r="Q5">
        <v>6.8424089546290298E-2</v>
      </c>
      <c r="R5">
        <v>1.51507647136165E-2</v>
      </c>
      <c r="S5">
        <v>0.27370034987987002</v>
      </c>
      <c r="T5">
        <v>-244.70256537507001</v>
      </c>
      <c r="U5">
        <v>11.549674111666601</v>
      </c>
      <c r="V5" t="s">
        <v>18319</v>
      </c>
      <c r="W5" t="s">
        <v>18277</v>
      </c>
      <c r="X5" t="s">
        <v>18278</v>
      </c>
      <c r="Y5" t="s">
        <v>18279</v>
      </c>
    </row>
    <row r="6" spans="1:25" x14ac:dyDescent="0.35">
      <c r="A6" t="s">
        <v>18289</v>
      </c>
      <c r="B6">
        <v>30.307134428333299</v>
      </c>
      <c r="C6">
        <v>4.0502290949633801</v>
      </c>
      <c r="D6">
        <v>22.376655</v>
      </c>
      <c r="E6">
        <v>38.246442500000001</v>
      </c>
      <c r="F6">
        <v>1.00006207427821</v>
      </c>
      <c r="G6">
        <v>40832.056451314398</v>
      </c>
      <c r="H6">
        <v>35923.542869914199</v>
      </c>
      <c r="I6">
        <v>-1.5350857247024801</v>
      </c>
      <c r="J6">
        <v>0.58830813138397298</v>
      </c>
      <c r="K6">
        <v>-2.69520249999999</v>
      </c>
      <c r="L6">
        <v>-0.37715379999999898</v>
      </c>
      <c r="M6">
        <v>1.00011326588001</v>
      </c>
      <c r="N6">
        <v>40946.2467412482</v>
      </c>
      <c r="O6">
        <v>35311.167807930702</v>
      </c>
      <c r="P6">
        <v>0.106432181474411</v>
      </c>
      <c r="Q6">
        <v>6.3125415201485999E-2</v>
      </c>
      <c r="R6">
        <v>6.4760317951970004E-3</v>
      </c>
      <c r="S6">
        <v>0.24364894445935401</v>
      </c>
      <c r="T6">
        <v>-245.47087231297601</v>
      </c>
      <c r="U6">
        <v>14.319311520713301</v>
      </c>
      <c r="V6" t="s">
        <v>18290</v>
      </c>
      <c r="W6" t="s">
        <v>18291</v>
      </c>
      <c r="X6" t="s">
        <v>18292</v>
      </c>
      <c r="Y6" t="s">
        <v>18293</v>
      </c>
    </row>
    <row r="7" spans="1:25" x14ac:dyDescent="0.35">
      <c r="A7" t="s">
        <v>18327</v>
      </c>
      <c r="B7">
        <v>11.023385970646601</v>
      </c>
      <c r="C7">
        <v>3.49603188412916</v>
      </c>
      <c r="D7">
        <v>4.1364989999999997</v>
      </c>
      <c r="E7">
        <v>17.858540000000001</v>
      </c>
      <c r="F7">
        <v>1.0000315983310899</v>
      </c>
      <c r="G7">
        <v>46087.970087317299</v>
      </c>
      <c r="H7">
        <v>35557.779025925702</v>
      </c>
      <c r="I7">
        <v>5.1988318643925002E-2</v>
      </c>
      <c r="J7">
        <v>1.8106948127311701E-2</v>
      </c>
      <c r="K7" s="2">
        <v>1.6305904999999999E-2</v>
      </c>
      <c r="L7">
        <v>8.7784612499999998E-2</v>
      </c>
      <c r="M7">
        <v>1.0000832924309799</v>
      </c>
      <c r="N7">
        <v>46227.260269277103</v>
      </c>
      <c r="O7">
        <v>35921.5624602889</v>
      </c>
      <c r="P7">
        <v>0.123998382208011</v>
      </c>
      <c r="Q7">
        <v>6.6766708930747001E-2</v>
      </c>
      <c r="R7">
        <v>1.23999172177121E-2</v>
      </c>
      <c r="S7">
        <v>0.26561350265501699</v>
      </c>
      <c r="T7">
        <v>-245.57475265850201</v>
      </c>
      <c r="U7">
        <v>11.3974252927314</v>
      </c>
      <c r="V7" t="s">
        <v>18271</v>
      </c>
      <c r="W7" t="s">
        <v>18272</v>
      </c>
      <c r="X7" t="s">
        <v>18273</v>
      </c>
      <c r="Y7" t="s">
        <v>18274</v>
      </c>
    </row>
    <row r="8" spans="1:25" x14ac:dyDescent="0.35">
      <c r="A8" t="s">
        <v>18270</v>
      </c>
      <c r="B8">
        <v>9.7755448697598002</v>
      </c>
      <c r="C8">
        <v>3.8515174761794002</v>
      </c>
      <c r="D8">
        <v>2.2325344999999999</v>
      </c>
      <c r="E8">
        <v>17.314337500000001</v>
      </c>
      <c r="F8">
        <v>1.0001124951353499</v>
      </c>
      <c r="G8">
        <v>43619.799589335998</v>
      </c>
      <c r="H8">
        <v>36159.854415334499</v>
      </c>
      <c r="I8">
        <v>6.2411812798039996</v>
      </c>
      <c r="J8">
        <v>2.1445275294889199</v>
      </c>
      <c r="K8" s="2">
        <v>2.0494647499999998</v>
      </c>
      <c r="L8">
        <v>10.4721049999999</v>
      </c>
      <c r="M8">
        <v>1.0000286054893901</v>
      </c>
      <c r="N8">
        <v>43998.458099163297</v>
      </c>
      <c r="O8">
        <v>35802.274874082999</v>
      </c>
      <c r="P8">
        <v>0.127570576889907</v>
      </c>
      <c r="Q8">
        <v>6.7646556673779806E-2</v>
      </c>
      <c r="R8">
        <v>1.40573530101117E-2</v>
      </c>
      <c r="S8">
        <v>0.27016808765784001</v>
      </c>
      <c r="T8">
        <v>-245.635351523049</v>
      </c>
      <c r="U8">
        <v>11.521571897624399</v>
      </c>
      <c r="V8" t="s">
        <v>18271</v>
      </c>
      <c r="W8" t="s">
        <v>18272</v>
      </c>
      <c r="X8" t="s">
        <v>18273</v>
      </c>
      <c r="Y8" t="s">
        <v>18274</v>
      </c>
    </row>
    <row r="9" spans="1:25" x14ac:dyDescent="0.35">
      <c r="A9" t="s">
        <v>18321</v>
      </c>
      <c r="B9">
        <v>11.022131280268599</v>
      </c>
      <c r="C9">
        <v>3.54939780243439</v>
      </c>
      <c r="D9">
        <v>3.987692</v>
      </c>
      <c r="E9">
        <v>17.975932499999999</v>
      </c>
      <c r="F9">
        <v>1.0000696872920101</v>
      </c>
      <c r="G9">
        <v>41878.396923336797</v>
      </c>
      <c r="H9">
        <v>35864.675287813297</v>
      </c>
      <c r="I9">
        <v>0.16577786074944501</v>
      </c>
      <c r="J9">
        <v>5.8602815792598802E-2</v>
      </c>
      <c r="K9" s="2">
        <v>5.0603000000000002E-2</v>
      </c>
      <c r="L9">
        <v>0.28162822499999901</v>
      </c>
      <c r="M9">
        <v>1.00007276095104</v>
      </c>
      <c r="N9">
        <v>41518.4583443062</v>
      </c>
      <c r="O9">
        <v>35679.525121884602</v>
      </c>
      <c r="P9">
        <v>0.121853333672878</v>
      </c>
      <c r="Q9">
        <v>6.6619518253436996E-2</v>
      </c>
      <c r="R9">
        <v>1.1481303431287299E-2</v>
      </c>
      <c r="S9">
        <v>0.26356602179182398</v>
      </c>
      <c r="T9">
        <v>-245.72630962326099</v>
      </c>
      <c r="U9">
        <v>11.531778628188301</v>
      </c>
      <c r="V9" t="s">
        <v>18271</v>
      </c>
      <c r="W9" t="s">
        <v>18272</v>
      </c>
      <c r="X9" t="s">
        <v>18273</v>
      </c>
      <c r="Y9" t="s">
        <v>18274</v>
      </c>
    </row>
    <row r="10" spans="1:25" x14ac:dyDescent="0.35">
      <c r="A10" t="s">
        <v>18334</v>
      </c>
      <c r="B10">
        <v>9.3076158301606604</v>
      </c>
      <c r="C10">
        <v>4.4312840280949102</v>
      </c>
      <c r="D10">
        <v>0.60234105000000004</v>
      </c>
      <c r="E10">
        <v>18.073317500000002</v>
      </c>
      <c r="F10">
        <v>1.0001291794736999</v>
      </c>
      <c r="G10">
        <v>46161.403249490999</v>
      </c>
      <c r="H10">
        <v>36480.0660535758</v>
      </c>
      <c r="I10">
        <v>2.9113311660807301E-2</v>
      </c>
      <c r="J10">
        <v>1.11853296306523E-2</v>
      </c>
      <c r="K10" s="2">
        <v>6.9828102499999998E-3</v>
      </c>
      <c r="L10">
        <v>5.1093547500000003E-2</v>
      </c>
      <c r="M10">
        <v>1.00013725010014</v>
      </c>
      <c r="N10">
        <v>46475.705523027398</v>
      </c>
      <c r="O10">
        <v>36966.515851226497</v>
      </c>
      <c r="P10">
        <v>0.107083379285003</v>
      </c>
      <c r="Q10">
        <v>6.3418190999276994E-2</v>
      </c>
      <c r="R10">
        <v>6.2811474821667301E-3</v>
      </c>
      <c r="S10">
        <v>0.244642908088925</v>
      </c>
      <c r="T10">
        <v>-245.80499783580399</v>
      </c>
      <c r="U10">
        <v>11.8413821080141</v>
      </c>
      <c r="V10" t="s">
        <v>18319</v>
      </c>
      <c r="W10" t="s">
        <v>18277</v>
      </c>
      <c r="X10" t="s">
        <v>18278</v>
      </c>
      <c r="Y10" t="s">
        <v>18279</v>
      </c>
    </row>
    <row r="11" spans="1:25" x14ac:dyDescent="0.35">
      <c r="A11" t="s">
        <v>18325</v>
      </c>
      <c r="B11">
        <v>12.619768111651601</v>
      </c>
      <c r="C11">
        <v>3.58730413764824</v>
      </c>
      <c r="D11">
        <v>5.6175032500000004</v>
      </c>
      <c r="E11">
        <v>19.788930000000001</v>
      </c>
      <c r="F11">
        <v>1.00016646820032</v>
      </c>
      <c r="G11">
        <v>47351.964509314399</v>
      </c>
      <c r="H11">
        <v>35537.783496978504</v>
      </c>
      <c r="I11">
        <v>8.7114500842178505E-2</v>
      </c>
      <c r="J11">
        <v>3.7651749436442103E-2</v>
      </c>
      <c r="K11">
        <v>1.2683017499999999E-2</v>
      </c>
      <c r="L11">
        <v>0.16107135</v>
      </c>
      <c r="M11">
        <v>1.00005092716917</v>
      </c>
      <c r="N11">
        <v>47328.820039832201</v>
      </c>
      <c r="O11">
        <v>36471.711092315199</v>
      </c>
      <c r="P11">
        <v>8.8822804079984996E-2</v>
      </c>
      <c r="Q11">
        <v>5.8562219155255203E-2</v>
      </c>
      <c r="R11">
        <v>2.6035923152220699E-3</v>
      </c>
      <c r="S11">
        <v>0.22047482764114901</v>
      </c>
      <c r="T11">
        <v>-246.99500378510501</v>
      </c>
      <c r="U11">
        <v>12.4785546267731</v>
      </c>
      <c r="V11" t="s">
        <v>18271</v>
      </c>
      <c r="W11" t="s">
        <v>18272</v>
      </c>
      <c r="X11" t="s">
        <v>18273</v>
      </c>
      <c r="Y11" t="s">
        <v>18274</v>
      </c>
    </row>
    <row r="12" spans="1:25" x14ac:dyDescent="0.35">
      <c r="A12" t="s">
        <v>18280</v>
      </c>
      <c r="B12">
        <v>13.6581057283133</v>
      </c>
      <c r="C12">
        <v>3.8498834759821099</v>
      </c>
      <c r="D12">
        <v>6.0902332499999998</v>
      </c>
      <c r="E12">
        <v>21.172160000000002</v>
      </c>
      <c r="F12">
        <v>1.0000835614943</v>
      </c>
      <c r="G12">
        <v>43403.739813124201</v>
      </c>
      <c r="H12">
        <v>37309.808429675599</v>
      </c>
      <c r="I12">
        <v>3.0770952404705501</v>
      </c>
      <c r="J12">
        <v>1.6613672808080899</v>
      </c>
      <c r="K12" s="2">
        <v>-0.17000164999999701</v>
      </c>
      <c r="L12">
        <v>6.3344707499999897</v>
      </c>
      <c r="M12">
        <v>1.0000296537361399</v>
      </c>
      <c r="N12">
        <v>43663.546628752301</v>
      </c>
      <c r="O12">
        <v>37321.749684449103</v>
      </c>
      <c r="P12">
        <v>6.4121565412838796E-2</v>
      </c>
      <c r="Q12">
        <v>5.1204737524404097E-2</v>
      </c>
      <c r="R12" s="2">
        <v>4.8437733704288901E-4</v>
      </c>
      <c r="S12">
        <v>0.18503114373308199</v>
      </c>
      <c r="T12">
        <v>-247.23512528291201</v>
      </c>
      <c r="U12">
        <v>13.424699878778499</v>
      </c>
      <c r="V12" t="s">
        <v>18271</v>
      </c>
      <c r="W12" t="s">
        <v>18281</v>
      </c>
      <c r="X12" t="s">
        <v>18282</v>
      </c>
      <c r="Y12" t="s">
        <v>18283</v>
      </c>
    </row>
    <row r="13" spans="1:25" x14ac:dyDescent="0.35">
      <c r="A13" t="s">
        <v>18307</v>
      </c>
      <c r="B13">
        <v>11.781443179508299</v>
      </c>
      <c r="C13">
        <v>3.73595073344858</v>
      </c>
      <c r="D13">
        <v>4.48349025</v>
      </c>
      <c r="E13">
        <v>19.1752325</v>
      </c>
      <c r="F13">
        <v>1.0001911077038601</v>
      </c>
      <c r="G13">
        <v>47960.695375896001</v>
      </c>
      <c r="H13">
        <v>37175.014478040997</v>
      </c>
      <c r="I13">
        <v>0.70745546699282502</v>
      </c>
      <c r="J13">
        <v>0.28824982378399799</v>
      </c>
      <c r="K13" s="2">
        <v>0.13901397500000001</v>
      </c>
      <c r="L13">
        <v>1.2699612499999999</v>
      </c>
      <c r="M13">
        <v>1.00023878666972</v>
      </c>
      <c r="N13">
        <v>48111.987258212102</v>
      </c>
      <c r="O13">
        <v>37521.417170974397</v>
      </c>
      <c r="P13">
        <v>9.7971981244839204E-2</v>
      </c>
      <c r="Q13">
        <v>6.1371299359211401E-2</v>
      </c>
      <c r="R13">
        <v>4.0904492454255804E-3</v>
      </c>
      <c r="S13">
        <v>0.23223863248916499</v>
      </c>
      <c r="T13">
        <v>-247.50941862916599</v>
      </c>
      <c r="U13">
        <v>12.032407265541901</v>
      </c>
      <c r="V13" t="s">
        <v>18308</v>
      </c>
      <c r="W13" t="s">
        <v>18277</v>
      </c>
      <c r="X13" t="s">
        <v>18278</v>
      </c>
      <c r="Y13" t="s">
        <v>18279</v>
      </c>
    </row>
    <row r="14" spans="1:25" x14ac:dyDescent="0.35">
      <c r="A14" t="s">
        <v>18294</v>
      </c>
      <c r="B14">
        <v>24.9110261095</v>
      </c>
      <c r="C14">
        <v>3.64236683707801</v>
      </c>
      <c r="D14">
        <v>17.742789999999999</v>
      </c>
      <c r="E14">
        <v>32.049064999999999</v>
      </c>
      <c r="F14">
        <v>1.0000242879717101</v>
      </c>
      <c r="G14">
        <v>44884.684327373201</v>
      </c>
      <c r="H14">
        <v>38133.101820474898</v>
      </c>
      <c r="I14">
        <v>-3.8824697996126298</v>
      </c>
      <c r="J14">
        <v>2.8493793029021699</v>
      </c>
      <c r="K14" s="2">
        <v>-9.4570734999999999</v>
      </c>
      <c r="L14">
        <v>1.7515337499999999</v>
      </c>
      <c r="M14">
        <v>1.0000784068030999</v>
      </c>
      <c r="N14">
        <v>44185.200805454602</v>
      </c>
      <c r="O14">
        <v>37664.679986103103</v>
      </c>
      <c r="P14">
        <v>4.1854062746664103E-2</v>
      </c>
      <c r="Q14">
        <v>4.07761993536968E-2</v>
      </c>
      <c r="R14" s="2">
        <v>9.9512368404839003E-5</v>
      </c>
      <c r="S14">
        <v>0.145520412059573</v>
      </c>
      <c r="T14">
        <v>-248.17817368964199</v>
      </c>
      <c r="U14">
        <v>13.4949444903078</v>
      </c>
      <c r="V14" t="s">
        <v>18295</v>
      </c>
      <c r="W14" t="s">
        <v>18296</v>
      </c>
      <c r="X14" t="s">
        <v>18297</v>
      </c>
      <c r="Y14" t="s">
        <v>18298</v>
      </c>
    </row>
    <row r="15" spans="1:25" x14ac:dyDescent="0.35">
      <c r="A15" t="s">
        <v>18326</v>
      </c>
      <c r="B15">
        <v>24.783887639833299</v>
      </c>
      <c r="C15">
        <v>4.4179016168497496</v>
      </c>
      <c r="D15">
        <v>16.067297499999999</v>
      </c>
      <c r="E15">
        <v>33.529735000000002</v>
      </c>
      <c r="F15">
        <v>0.99999352798145003</v>
      </c>
      <c r="G15">
        <v>46505.088398344997</v>
      </c>
      <c r="H15">
        <v>36248.581505203401</v>
      </c>
      <c r="I15">
        <v>-0.22934218350626501</v>
      </c>
      <c r="J15">
        <v>0.21654851298790001</v>
      </c>
      <c r="K15" s="2">
        <v>-0.65714859999999897</v>
      </c>
      <c r="L15">
        <v>0.19542775000000001</v>
      </c>
      <c r="M15">
        <v>1.00001522609851</v>
      </c>
      <c r="N15">
        <v>45877.591936999597</v>
      </c>
      <c r="O15">
        <v>37517.774979403002</v>
      </c>
      <c r="P15">
        <v>3.1203194453218199E-2</v>
      </c>
      <c r="Q15">
        <v>3.4540212832840499E-2</v>
      </c>
      <c r="R15" s="2">
        <v>5.28392616388156E-5</v>
      </c>
      <c r="S15">
        <v>0.123966332744976</v>
      </c>
      <c r="T15">
        <v>-248.23456368901299</v>
      </c>
      <c r="U15">
        <v>13.962470185543101</v>
      </c>
      <c r="V15" t="s">
        <v>18308</v>
      </c>
      <c r="W15" t="s">
        <v>18277</v>
      </c>
      <c r="X15" t="s">
        <v>18278</v>
      </c>
      <c r="Y15" t="s">
        <v>18279</v>
      </c>
    </row>
    <row r="16" spans="1:25" x14ac:dyDescent="0.35">
      <c r="A16" t="s">
        <v>18318</v>
      </c>
      <c r="B16">
        <v>10.8810501420151</v>
      </c>
      <c r="C16">
        <v>5.0795565075556297</v>
      </c>
      <c r="D16">
        <v>0.89682329999999999</v>
      </c>
      <c r="E16">
        <v>20.908930000000002</v>
      </c>
      <c r="F16">
        <v>1.00002139680702</v>
      </c>
      <c r="G16">
        <v>42917.414194763602</v>
      </c>
      <c r="H16">
        <v>36720.622564991798</v>
      </c>
      <c r="I16">
        <v>0.40453088274341897</v>
      </c>
      <c r="J16">
        <v>0.20957576170824399</v>
      </c>
      <c r="K16" s="2">
        <v>-6.8531212499999203E-3</v>
      </c>
      <c r="L16">
        <v>0.81611509999999998</v>
      </c>
      <c r="M16">
        <v>1.00001297506722</v>
      </c>
      <c r="N16">
        <v>43116.711877452799</v>
      </c>
      <c r="O16">
        <v>37123.434202113604</v>
      </c>
      <c r="P16">
        <v>6.79851278235514E-2</v>
      </c>
      <c r="Q16">
        <v>5.2509702065384897E-2</v>
      </c>
      <c r="R16" s="2">
        <v>6.20392424513369E-4</v>
      </c>
      <c r="S16">
        <v>0.19113720097369</v>
      </c>
      <c r="T16">
        <v>-248.328695805976</v>
      </c>
      <c r="U16">
        <v>12.867985963748801</v>
      </c>
      <c r="V16" t="s">
        <v>18319</v>
      </c>
      <c r="W16" t="s">
        <v>18296</v>
      </c>
      <c r="X16" t="s">
        <v>18297</v>
      </c>
      <c r="Y16" t="s">
        <v>18298</v>
      </c>
    </row>
    <row r="17" spans="1:25" x14ac:dyDescent="0.35">
      <c r="A17" t="s">
        <v>18275</v>
      </c>
      <c r="B17">
        <v>20.579283686666599</v>
      </c>
      <c r="C17">
        <v>1.44010954029824</v>
      </c>
      <c r="D17">
        <v>17.7354824999999</v>
      </c>
      <c r="E17">
        <v>23.404019999999999</v>
      </c>
      <c r="F17">
        <v>1.00001409884846</v>
      </c>
      <c r="G17">
        <v>48560.177823552003</v>
      </c>
      <c r="H17">
        <v>37978.364234504399</v>
      </c>
      <c r="I17">
        <v>-16.1969356275726</v>
      </c>
      <c r="J17">
        <v>22.6387063106223</v>
      </c>
      <c r="K17">
        <v>-60.683144999999897</v>
      </c>
      <c r="L17">
        <v>28.395262500000001</v>
      </c>
      <c r="M17">
        <v>1.0000337273456299</v>
      </c>
      <c r="N17">
        <v>47580.8988587063</v>
      </c>
      <c r="O17">
        <v>36717.650057701299</v>
      </c>
      <c r="P17">
        <v>2.1355253354988401E-2</v>
      </c>
      <c r="Q17">
        <v>2.64194619998003E-2</v>
      </c>
      <c r="R17" s="2">
        <v>2.5119688151967201E-5</v>
      </c>
      <c r="S17">
        <v>9.5349287959199905E-2</v>
      </c>
      <c r="T17">
        <v>-248.41190949780099</v>
      </c>
      <c r="U17">
        <v>14.213724533376499</v>
      </c>
      <c r="V17" t="s">
        <v>18276</v>
      </c>
      <c r="W17" t="s">
        <v>18277</v>
      </c>
      <c r="X17" t="s">
        <v>18278</v>
      </c>
      <c r="Y17" t="s">
        <v>18279</v>
      </c>
    </row>
    <row r="18" spans="1:25" x14ac:dyDescent="0.35">
      <c r="A18" t="s">
        <v>18311</v>
      </c>
      <c r="B18">
        <v>24.184713627333299</v>
      </c>
      <c r="C18">
        <v>4.3485511322743697</v>
      </c>
      <c r="D18">
        <v>15.602715</v>
      </c>
      <c r="E18">
        <v>32.711917499999998</v>
      </c>
      <c r="F18">
        <v>1.00013404692611</v>
      </c>
      <c r="G18">
        <v>51746.246764854302</v>
      </c>
      <c r="H18">
        <v>41254.425421137101</v>
      </c>
      <c r="I18">
        <v>-1.70678918568296</v>
      </c>
      <c r="J18">
        <v>1.8310177704770301</v>
      </c>
      <c r="K18" s="2">
        <v>-5.2945624999999996</v>
      </c>
      <c r="L18">
        <v>1.898981</v>
      </c>
      <c r="M18">
        <v>1.0001143389887699</v>
      </c>
      <c r="N18">
        <v>51516.281607669902</v>
      </c>
      <c r="O18">
        <v>41004.141102912799</v>
      </c>
      <c r="P18">
        <v>2.7728937656825201E-2</v>
      </c>
      <c r="Q18">
        <v>3.1919127355280699E-2</v>
      </c>
      <c r="R18" s="2">
        <v>3.8844128286844502E-5</v>
      </c>
      <c r="S18">
        <v>0.11437930836400299</v>
      </c>
      <c r="T18">
        <v>-248.41401479289399</v>
      </c>
      <c r="U18">
        <v>13.8975658719453</v>
      </c>
      <c r="V18" t="s">
        <v>18312</v>
      </c>
      <c r="W18" t="s">
        <v>18313</v>
      </c>
      <c r="X18" t="s">
        <v>18314</v>
      </c>
      <c r="Y18" t="s">
        <v>18315</v>
      </c>
    </row>
    <row r="19" spans="1:25" x14ac:dyDescent="0.35">
      <c r="A19" t="s">
        <v>18338</v>
      </c>
      <c r="B19">
        <v>27.146988070146602</v>
      </c>
      <c r="C19">
        <v>7.8119515492546201</v>
      </c>
      <c r="D19">
        <v>11.6594175</v>
      </c>
      <c r="E19">
        <v>42.450127500000001</v>
      </c>
      <c r="F19">
        <v>1.00006475321801</v>
      </c>
      <c r="G19">
        <v>47683.561091369702</v>
      </c>
      <c r="H19">
        <v>37576.584559732699</v>
      </c>
      <c r="I19">
        <v>-3.2471430773898802E-2</v>
      </c>
      <c r="J19">
        <v>3.6611855500652303E-2</v>
      </c>
      <c r="K19" s="2">
        <v>-0.104040124999999</v>
      </c>
      <c r="L19">
        <v>3.9993707500000003E-2</v>
      </c>
      <c r="M19">
        <v>1.00003707717007</v>
      </c>
      <c r="N19">
        <v>47211.698523323001</v>
      </c>
      <c r="O19">
        <v>37931.823025860802</v>
      </c>
      <c r="P19">
        <v>2.6630088753744501E-2</v>
      </c>
      <c r="Q19">
        <v>3.10684026324008E-2</v>
      </c>
      <c r="R19" s="2">
        <v>3.7882028055573897E-5</v>
      </c>
      <c r="S19">
        <v>0.111398592301327</v>
      </c>
      <c r="T19">
        <v>-248.46990336956699</v>
      </c>
      <c r="U19">
        <v>14.1829811734963</v>
      </c>
      <c r="V19" t="s">
        <v>18339</v>
      </c>
      <c r="W19" t="s">
        <v>18296</v>
      </c>
      <c r="X19" t="s">
        <v>18297</v>
      </c>
      <c r="Y19" t="s">
        <v>18298</v>
      </c>
    </row>
    <row r="20" spans="1:25" x14ac:dyDescent="0.35">
      <c r="A20" t="s">
        <v>18320</v>
      </c>
      <c r="B20">
        <v>23.055751107833299</v>
      </c>
      <c r="C20">
        <v>3.8914674600745101</v>
      </c>
      <c r="D20">
        <v>15.37134</v>
      </c>
      <c r="E20">
        <v>30.618855</v>
      </c>
      <c r="F20">
        <v>1.00009186530264</v>
      </c>
      <c r="G20">
        <v>46298.933641394098</v>
      </c>
      <c r="H20">
        <v>37548.150796194001</v>
      </c>
      <c r="I20">
        <v>-0.93004825395002599</v>
      </c>
      <c r="J20">
        <v>1.24089716585205</v>
      </c>
      <c r="K20" s="2">
        <v>-3.3546942499999899</v>
      </c>
      <c r="L20">
        <v>1.5171984999999999</v>
      </c>
      <c r="M20">
        <v>1.0000951092953201</v>
      </c>
      <c r="N20">
        <v>45804.614679207698</v>
      </c>
      <c r="O20">
        <v>36945.952788040697</v>
      </c>
      <c r="P20">
        <v>2.3679798122286402E-2</v>
      </c>
      <c r="Q20">
        <v>2.87524717316033E-2</v>
      </c>
      <c r="R20" s="2">
        <v>2.6853420978513298E-5</v>
      </c>
      <c r="S20">
        <v>0.103484396926304</v>
      </c>
      <c r="T20">
        <v>-248.47961520140001</v>
      </c>
      <c r="U20">
        <v>14.3502635890682</v>
      </c>
      <c r="V20" t="s">
        <v>18290</v>
      </c>
      <c r="W20" t="s">
        <v>18291</v>
      </c>
      <c r="X20" t="s">
        <v>18292</v>
      </c>
      <c r="Y20" t="s">
        <v>18293</v>
      </c>
    </row>
    <row r="21" spans="1:25" x14ac:dyDescent="0.35">
      <c r="A21" t="s">
        <v>18324</v>
      </c>
      <c r="B21">
        <v>26.3026981840666</v>
      </c>
      <c r="C21">
        <v>5.6603384877010603</v>
      </c>
      <c r="D21">
        <v>15.2276775</v>
      </c>
      <c r="E21">
        <v>37.327302499999902</v>
      </c>
      <c r="F21">
        <v>1.0001057872229799</v>
      </c>
      <c r="G21">
        <v>46622.844194814003</v>
      </c>
      <c r="H21">
        <v>37558.429179564897</v>
      </c>
      <c r="I21">
        <v>-0.24461239034724999</v>
      </c>
      <c r="J21">
        <v>0.224730386833073</v>
      </c>
      <c r="K21">
        <v>-0.68365807499999898</v>
      </c>
      <c r="L21">
        <v>0.195785125</v>
      </c>
      <c r="M21">
        <v>1.00012515008181</v>
      </c>
      <c r="N21">
        <v>46134.724960871397</v>
      </c>
      <c r="O21">
        <v>37364.604613615098</v>
      </c>
      <c r="P21">
        <v>3.2302605304316598E-2</v>
      </c>
      <c r="Q21">
        <v>3.5199947279056898E-2</v>
      </c>
      <c r="R21" s="2">
        <v>4.8113986512909101E-5</v>
      </c>
      <c r="S21">
        <v>0.125288144267624</v>
      </c>
      <c r="T21">
        <v>-248.53508872547701</v>
      </c>
      <c r="U21">
        <v>14.8080322307142</v>
      </c>
      <c r="V21" t="s">
        <v>18285</v>
      </c>
      <c r="W21" t="s">
        <v>18286</v>
      </c>
      <c r="X21" t="s">
        <v>18287</v>
      </c>
      <c r="Y21" t="s">
        <v>18288</v>
      </c>
    </row>
    <row r="22" spans="1:25" x14ac:dyDescent="0.35">
      <c r="A22" t="s">
        <v>18332</v>
      </c>
      <c r="B22">
        <v>14.212475770251199</v>
      </c>
      <c r="C22">
        <v>7.6574804209334397</v>
      </c>
      <c r="D22">
        <v>-0.81947247499999698</v>
      </c>
      <c r="E22">
        <v>29.228494999999999</v>
      </c>
      <c r="F22">
        <v>1.0000522937752201</v>
      </c>
      <c r="G22">
        <v>51766.4440515924</v>
      </c>
      <c r="H22">
        <v>37964.003189611802</v>
      </c>
      <c r="I22">
        <v>0.16231552761716</v>
      </c>
      <c r="J22">
        <v>0.199945576038734</v>
      </c>
      <c r="K22" s="2">
        <v>-0.22801169999999901</v>
      </c>
      <c r="L22">
        <v>0.55491444999999995</v>
      </c>
      <c r="M22">
        <v>1.0000698268738599</v>
      </c>
      <c r="N22">
        <v>51458.102447375299</v>
      </c>
      <c r="O22">
        <v>38490.350048208304</v>
      </c>
      <c r="P22">
        <v>2.4507076358227801E-2</v>
      </c>
      <c r="Q22">
        <v>2.9404847265825498E-2</v>
      </c>
      <c r="R22" s="2">
        <v>3.1565409347349203E-5</v>
      </c>
      <c r="S22">
        <v>0.105658710428192</v>
      </c>
      <c r="T22">
        <v>-248.570025310754</v>
      </c>
      <c r="U22">
        <v>13.9415989633802</v>
      </c>
      <c r="V22" t="s">
        <v>18319</v>
      </c>
      <c r="W22" t="s">
        <v>18277</v>
      </c>
      <c r="X22" t="s">
        <v>18278</v>
      </c>
      <c r="Y22" t="s">
        <v>18279</v>
      </c>
    </row>
    <row r="23" spans="1:25" x14ac:dyDescent="0.35">
      <c r="A23" t="s">
        <v>18302</v>
      </c>
      <c r="B23">
        <v>22.6765081498333</v>
      </c>
      <c r="C23">
        <v>3.6207416590119799</v>
      </c>
      <c r="D23">
        <v>15.562894999999999</v>
      </c>
      <c r="E23">
        <v>29.7795375</v>
      </c>
      <c r="F23">
        <v>1.0000953885612001</v>
      </c>
      <c r="G23">
        <v>45324.704779432301</v>
      </c>
      <c r="H23">
        <v>37974.749252430702</v>
      </c>
      <c r="I23">
        <v>-3.8550029394370999</v>
      </c>
      <c r="J23">
        <v>5.5088961013016204</v>
      </c>
      <c r="K23">
        <v>-14.6678075</v>
      </c>
      <c r="L23">
        <v>6.9629934999999996</v>
      </c>
      <c r="M23">
        <v>1.0000463188070501</v>
      </c>
      <c r="N23">
        <v>44592.674119696603</v>
      </c>
      <c r="O23">
        <v>36560.3690032909</v>
      </c>
      <c r="P23">
        <v>2.21330198952224E-2</v>
      </c>
      <c r="Q23">
        <v>2.7384567946437101E-2</v>
      </c>
      <c r="R23" s="2">
        <v>2.65098538876455E-5</v>
      </c>
      <c r="S23">
        <v>9.8816304381340994E-2</v>
      </c>
      <c r="T23">
        <v>-248.60044666485601</v>
      </c>
      <c r="U23">
        <v>14.116353616893701</v>
      </c>
      <c r="V23" t="s">
        <v>18303</v>
      </c>
      <c r="W23" t="s">
        <v>18304</v>
      </c>
      <c r="X23" t="s">
        <v>18305</v>
      </c>
      <c r="Y23" t="s">
        <v>18306</v>
      </c>
    </row>
    <row r="24" spans="1:25" x14ac:dyDescent="0.35">
      <c r="A24" t="s">
        <v>18335</v>
      </c>
      <c r="B24">
        <v>23.6818872081666</v>
      </c>
      <c r="C24">
        <v>5.2008735500946299</v>
      </c>
      <c r="D24">
        <v>13.461795</v>
      </c>
      <c r="E24">
        <v>33.933507499999997</v>
      </c>
      <c r="F24">
        <v>1.00002481672705</v>
      </c>
      <c r="G24">
        <v>44771.962888667404</v>
      </c>
      <c r="H24">
        <v>36325.474640965404</v>
      </c>
      <c r="I24">
        <v>-0.12187531925964599</v>
      </c>
      <c r="J24">
        <v>0.182496164499823</v>
      </c>
      <c r="K24">
        <v>-0.482828799999999</v>
      </c>
      <c r="L24">
        <v>0.23732637500000001</v>
      </c>
      <c r="M24">
        <v>1.0000862712532099</v>
      </c>
      <c r="N24">
        <v>44734.891897790098</v>
      </c>
      <c r="O24">
        <v>36311.151446281699</v>
      </c>
      <c r="P24">
        <v>2.1454583601325499E-2</v>
      </c>
      <c r="Q24">
        <v>2.68305212154413E-2</v>
      </c>
      <c r="R24" s="2">
        <v>2.6185268803765898E-5</v>
      </c>
      <c r="S24">
        <v>9.7335300842494199E-2</v>
      </c>
      <c r="T24">
        <v>-248.649126692767</v>
      </c>
      <c r="U24">
        <v>14.4169244664304</v>
      </c>
      <c r="V24" t="s">
        <v>18336</v>
      </c>
      <c r="W24" t="s">
        <v>18277</v>
      </c>
      <c r="X24" t="s">
        <v>18278</v>
      </c>
      <c r="Y24" t="s">
        <v>18279</v>
      </c>
    </row>
    <row r="25" spans="1:25" x14ac:dyDescent="0.35">
      <c r="A25" t="s">
        <v>18284</v>
      </c>
      <c r="B25">
        <v>20.3846995066666</v>
      </c>
      <c r="C25">
        <v>1.40061575384742</v>
      </c>
      <c r="D25">
        <v>17.622597499999902</v>
      </c>
      <c r="E25">
        <v>23.156400000000001</v>
      </c>
      <c r="F25">
        <v>1.0000149919867101</v>
      </c>
      <c r="G25">
        <v>45921.937700347298</v>
      </c>
      <c r="H25">
        <v>37177.939563833897</v>
      </c>
      <c r="I25">
        <v>-13.301677972327299</v>
      </c>
      <c r="J25">
        <v>45.039197062536203</v>
      </c>
      <c r="K25">
        <v>-102.133224999999</v>
      </c>
      <c r="L25">
        <v>75.060254999999998</v>
      </c>
      <c r="M25">
        <v>0.99999245882552101</v>
      </c>
      <c r="N25">
        <v>44023.367229363001</v>
      </c>
      <c r="O25">
        <v>37769.243862844101</v>
      </c>
      <c r="P25">
        <v>1.3250977132987E-2</v>
      </c>
      <c r="Q25">
        <v>1.7678330663012401E-2</v>
      </c>
      <c r="R25" s="2">
        <v>1.35468450085801E-5</v>
      </c>
      <c r="S25">
        <v>6.4173455962711304E-2</v>
      </c>
      <c r="T25">
        <v>-248.66429228028801</v>
      </c>
      <c r="U25">
        <v>14.265284649915399</v>
      </c>
      <c r="V25" t="s">
        <v>18285</v>
      </c>
      <c r="W25" t="s">
        <v>18286</v>
      </c>
      <c r="X25" t="s">
        <v>18287</v>
      </c>
      <c r="Y25" t="s">
        <v>18288</v>
      </c>
    </row>
    <row r="26" spans="1:25" x14ac:dyDescent="0.35">
      <c r="A26" t="s">
        <v>18309</v>
      </c>
      <c r="B26">
        <v>22.696614255166601</v>
      </c>
      <c r="C26">
        <v>3.5510881661598801</v>
      </c>
      <c r="D26">
        <v>15.775197500000001</v>
      </c>
      <c r="E26">
        <v>29.674205000000001</v>
      </c>
      <c r="F26">
        <v>1.0000069473320601</v>
      </c>
      <c r="G26">
        <v>49335.281846232901</v>
      </c>
      <c r="H26">
        <v>39687.246536008199</v>
      </c>
      <c r="I26">
        <v>-2.4763461139791501</v>
      </c>
      <c r="J26">
        <v>3.4170298900703902</v>
      </c>
      <c r="K26">
        <v>-9.1770777499999898</v>
      </c>
      <c r="L26">
        <v>4.2329675</v>
      </c>
      <c r="M26">
        <v>1.0000461349569001</v>
      </c>
      <c r="N26">
        <v>49371.513250397402</v>
      </c>
      <c r="O26">
        <v>38280.155760070702</v>
      </c>
      <c r="P26">
        <v>2.27284142147549E-2</v>
      </c>
      <c r="Q26">
        <v>2.8128846956279398E-2</v>
      </c>
      <c r="R26" s="2">
        <v>2.7849756906228599E-5</v>
      </c>
      <c r="S26">
        <v>0.100637746304112</v>
      </c>
      <c r="T26">
        <v>-248.74637811855899</v>
      </c>
      <c r="U26">
        <v>14.027615571279</v>
      </c>
      <c r="V26" t="s">
        <v>18310</v>
      </c>
      <c r="W26" t="s">
        <v>18277</v>
      </c>
      <c r="X26" t="s">
        <v>18278</v>
      </c>
      <c r="Y26" t="s">
        <v>18279</v>
      </c>
    </row>
    <row r="27" spans="1:25" x14ac:dyDescent="0.35">
      <c r="A27" t="s">
        <v>18341</v>
      </c>
      <c r="B27">
        <v>18.839507721331099</v>
      </c>
      <c r="C27">
        <v>7.5232418848410996</v>
      </c>
      <c r="D27">
        <v>4.1015092500000003</v>
      </c>
      <c r="E27">
        <v>33.565869999999997</v>
      </c>
      <c r="F27">
        <v>1.00002356079043</v>
      </c>
      <c r="G27">
        <v>47924.655623960301</v>
      </c>
      <c r="H27">
        <v>37102.956818025501</v>
      </c>
      <c r="I27">
        <v>1.22886578722998E-2</v>
      </c>
      <c r="J27">
        <v>6.14529134720131E-2</v>
      </c>
      <c r="K27" s="2">
        <v>-0.10817022499999999</v>
      </c>
      <c r="L27">
        <v>0.13191687499999999</v>
      </c>
      <c r="M27">
        <v>1.00002115207547</v>
      </c>
      <c r="N27">
        <v>47922.356469472601</v>
      </c>
      <c r="O27">
        <v>37081.595653003897</v>
      </c>
      <c r="P27">
        <v>1.5512995188357999E-2</v>
      </c>
      <c r="Q27">
        <v>2.0691269784697802E-2</v>
      </c>
      <c r="R27" s="2">
        <v>1.64459529034306E-5</v>
      </c>
      <c r="S27">
        <v>7.3835000583867202E-2</v>
      </c>
      <c r="T27">
        <v>-248.825069720333</v>
      </c>
      <c r="U27">
        <v>14.3361411856873</v>
      </c>
      <c r="V27" t="s">
        <v>18339</v>
      </c>
      <c r="W27" t="s">
        <v>18296</v>
      </c>
      <c r="X27" t="s">
        <v>18297</v>
      </c>
      <c r="Y27" t="s">
        <v>18298</v>
      </c>
    </row>
    <row r="28" spans="1:25" x14ac:dyDescent="0.35">
      <c r="A28" t="s">
        <v>18333</v>
      </c>
      <c r="B28">
        <v>20.411326445</v>
      </c>
      <c r="C28">
        <v>1.7044539022965399</v>
      </c>
      <c r="D28">
        <v>17.053090000000001</v>
      </c>
      <c r="E28">
        <v>23.773605</v>
      </c>
      <c r="F28">
        <v>1.00014895756052</v>
      </c>
      <c r="G28">
        <v>45296.121434323599</v>
      </c>
      <c r="H28">
        <v>39114.9738723345</v>
      </c>
      <c r="I28">
        <v>-0.26697008298245301</v>
      </c>
      <c r="J28">
        <v>3.0462455970372502</v>
      </c>
      <c r="K28" s="2">
        <v>-6.2591789999999996</v>
      </c>
      <c r="L28">
        <v>5.7556969999999996</v>
      </c>
      <c r="M28">
        <v>1.0000846463292601</v>
      </c>
      <c r="N28">
        <v>46355.9298187245</v>
      </c>
      <c r="O28">
        <v>38472.032383040903</v>
      </c>
      <c r="P28">
        <v>1.49931513531955E-2</v>
      </c>
      <c r="Q28">
        <v>1.9991375174165799E-2</v>
      </c>
      <c r="R28" s="2">
        <v>1.57866389440902E-5</v>
      </c>
      <c r="S28">
        <v>7.2606514651430504E-2</v>
      </c>
      <c r="T28">
        <v>-248.926962401552</v>
      </c>
      <c r="U28">
        <v>14.325124166788401</v>
      </c>
      <c r="V28" t="s">
        <v>18290</v>
      </c>
      <c r="W28" t="s">
        <v>18291</v>
      </c>
      <c r="X28" t="s">
        <v>18292</v>
      </c>
      <c r="Y28" t="s">
        <v>18293</v>
      </c>
    </row>
    <row r="29" spans="1:25" x14ac:dyDescent="0.35">
      <c r="A29" t="s">
        <v>18299</v>
      </c>
      <c r="B29">
        <v>19.685460448333298</v>
      </c>
      <c r="C29">
        <v>1.7675659255512499</v>
      </c>
      <c r="D29">
        <v>16.21819</v>
      </c>
      <c r="E29">
        <v>23.161435000000001</v>
      </c>
      <c r="F29">
        <v>1.00003890271902</v>
      </c>
      <c r="G29">
        <v>45248.332024784002</v>
      </c>
      <c r="H29">
        <v>38240.725061507597</v>
      </c>
      <c r="I29">
        <v>6.3272594380337601</v>
      </c>
      <c r="J29">
        <v>10.4836157255631</v>
      </c>
      <c r="K29">
        <v>-14.331589999999901</v>
      </c>
      <c r="L29">
        <v>26.848917499999999</v>
      </c>
      <c r="M29">
        <v>1.00003623460423</v>
      </c>
      <c r="N29">
        <v>45894.739298042201</v>
      </c>
      <c r="O29">
        <v>36622.024174344602</v>
      </c>
      <c r="P29">
        <v>2.0194026990811201E-2</v>
      </c>
      <c r="Q29">
        <v>2.5471051289604699E-2</v>
      </c>
      <c r="R29" s="2">
        <v>2.3620683925111502E-5</v>
      </c>
      <c r="S29">
        <v>9.1773860020788897E-2</v>
      </c>
      <c r="T29">
        <v>-248.96149789509701</v>
      </c>
      <c r="U29">
        <v>14.929479385240001</v>
      </c>
      <c r="V29" t="s">
        <v>18300</v>
      </c>
      <c r="W29" t="s">
        <v>18277</v>
      </c>
      <c r="X29" t="s">
        <v>18278</v>
      </c>
      <c r="Y29" t="s">
        <v>18279</v>
      </c>
    </row>
    <row r="30" spans="1:25" x14ac:dyDescent="0.35">
      <c r="A30" t="s">
        <v>18301</v>
      </c>
      <c r="B30">
        <v>22.569597446666599</v>
      </c>
      <c r="C30">
        <v>3.0547192316792402</v>
      </c>
      <c r="D30">
        <v>16.555967500000001</v>
      </c>
      <c r="E30">
        <v>28.583717499999999</v>
      </c>
      <c r="F30">
        <v>1.00011089288334</v>
      </c>
      <c r="G30">
        <v>43379.955666850998</v>
      </c>
      <c r="H30">
        <v>35705.573544902501</v>
      </c>
      <c r="I30">
        <v>-4.4757499907630196</v>
      </c>
      <c r="J30">
        <v>5.4550406391010799</v>
      </c>
      <c r="K30" s="2">
        <v>-15.2287499999999</v>
      </c>
      <c r="L30">
        <v>6.3170212499999998</v>
      </c>
      <c r="M30">
        <v>1.0001688259331001</v>
      </c>
      <c r="N30">
        <v>43279.655799836903</v>
      </c>
      <c r="O30">
        <v>36501.561368550902</v>
      </c>
      <c r="P30">
        <v>2.4890376704374401E-2</v>
      </c>
      <c r="Q30">
        <v>2.9748479439337502E-2</v>
      </c>
      <c r="R30" s="2">
        <v>3.1415274682488597E-5</v>
      </c>
      <c r="S30">
        <v>0.107625710725042</v>
      </c>
      <c r="T30">
        <v>-249.05744123045699</v>
      </c>
      <c r="U30">
        <v>14.033026446337599</v>
      </c>
      <c r="V30" t="s">
        <v>18285</v>
      </c>
      <c r="W30" t="s">
        <v>18286</v>
      </c>
      <c r="X30" t="s">
        <v>18287</v>
      </c>
      <c r="Y30" t="s">
        <v>18288</v>
      </c>
    </row>
    <row r="31" spans="1:25" x14ac:dyDescent="0.35">
      <c r="A31" t="s">
        <v>18323</v>
      </c>
      <c r="B31">
        <v>19.4880521575</v>
      </c>
      <c r="C31">
        <v>2.41421029132065</v>
      </c>
      <c r="D31">
        <v>14.7068625</v>
      </c>
      <c r="E31">
        <v>24.238507499999901</v>
      </c>
      <c r="F31">
        <v>1.0001686515053401</v>
      </c>
      <c r="G31">
        <v>46536.605053661297</v>
      </c>
      <c r="H31">
        <v>38497.7887787863</v>
      </c>
      <c r="I31">
        <v>0.56869355276606603</v>
      </c>
      <c r="J31">
        <v>1.31876271954749</v>
      </c>
      <c r="K31" s="2">
        <v>-2.0229205000000001</v>
      </c>
      <c r="L31">
        <v>3.1849430000000001</v>
      </c>
      <c r="M31">
        <v>1.0002280254496301</v>
      </c>
      <c r="N31">
        <v>48589.422971903703</v>
      </c>
      <c r="O31">
        <v>38942.7386402271</v>
      </c>
      <c r="P31">
        <v>1.76677080248792E-2</v>
      </c>
      <c r="Q31">
        <v>2.3077680403541499E-2</v>
      </c>
      <c r="R31" s="2">
        <v>1.8343356254436701E-5</v>
      </c>
      <c r="S31">
        <v>8.38569786844066E-2</v>
      </c>
      <c r="T31">
        <v>-249.120865224114</v>
      </c>
      <c r="U31">
        <v>14.3124008879638</v>
      </c>
      <c r="V31" t="s">
        <v>18285</v>
      </c>
      <c r="W31" t="s">
        <v>18286</v>
      </c>
      <c r="X31" t="s">
        <v>18287</v>
      </c>
      <c r="Y31" t="s">
        <v>18288</v>
      </c>
    </row>
    <row r="32" spans="1:25" x14ac:dyDescent="0.35">
      <c r="A32" t="s">
        <v>18337</v>
      </c>
      <c r="B32">
        <v>16.818748486099999</v>
      </c>
      <c r="C32">
        <v>4.4711788472833298</v>
      </c>
      <c r="D32">
        <v>8.0090819999999994</v>
      </c>
      <c r="E32">
        <v>25.659402499999999</v>
      </c>
      <c r="F32">
        <v>1.0000059903971601</v>
      </c>
      <c r="G32">
        <v>43010.231185233497</v>
      </c>
      <c r="H32">
        <v>36675.977288280803</v>
      </c>
      <c r="I32">
        <v>7.5174786556449505E-2</v>
      </c>
      <c r="J32">
        <v>9.1738846574874203E-2</v>
      </c>
      <c r="K32" s="2">
        <v>-0.105913774999999</v>
      </c>
      <c r="L32">
        <v>0.25505820000000001</v>
      </c>
      <c r="M32">
        <v>0.99999946672921702</v>
      </c>
      <c r="N32">
        <v>42977.222743545899</v>
      </c>
      <c r="O32">
        <v>36989.662582506098</v>
      </c>
      <c r="P32">
        <v>2.5053154019067599E-2</v>
      </c>
      <c r="Q32">
        <v>3.0021089777267598E-2</v>
      </c>
      <c r="R32" s="2">
        <v>3.3384621975922999E-5</v>
      </c>
      <c r="S32">
        <v>0.107842390576966</v>
      </c>
      <c r="T32">
        <v>-249.23971636732</v>
      </c>
      <c r="U32">
        <v>14.1270721710662</v>
      </c>
      <c r="V32" t="s">
        <v>18319</v>
      </c>
      <c r="W32" t="s">
        <v>18277</v>
      </c>
      <c r="X32" t="s">
        <v>18278</v>
      </c>
      <c r="Y32" t="s">
        <v>18279</v>
      </c>
    </row>
    <row r="33" spans="1:25" x14ac:dyDescent="0.35">
      <c r="A33" t="s">
        <v>18316</v>
      </c>
      <c r="B33">
        <v>22.568313929466601</v>
      </c>
      <c r="C33" s="2">
        <v>4.6600309617149396</v>
      </c>
      <c r="D33" s="2">
        <v>13.4016</v>
      </c>
      <c r="E33">
        <v>31.775020000000001</v>
      </c>
      <c r="F33">
        <v>1.0000369454204101</v>
      </c>
      <c r="G33">
        <v>43761.082908529897</v>
      </c>
      <c r="H33">
        <v>38558.276731491598</v>
      </c>
      <c r="I33">
        <v>-1.64382462114086</v>
      </c>
      <c r="J33">
        <v>3.2687650834901998</v>
      </c>
      <c r="K33">
        <v>-8.0908302499999891</v>
      </c>
      <c r="L33">
        <v>4.7593952499999999</v>
      </c>
      <c r="M33">
        <v>1.0000422041244501</v>
      </c>
      <c r="N33">
        <v>44189.046424092099</v>
      </c>
      <c r="O33">
        <v>36612.962024230197</v>
      </c>
      <c r="P33">
        <v>1.8643332585109501E-2</v>
      </c>
      <c r="Q33">
        <v>2.401811002395E-2</v>
      </c>
      <c r="R33" s="2">
        <v>1.9461666716685799E-5</v>
      </c>
      <c r="S33">
        <v>8.6891883787708193E-2</v>
      </c>
      <c r="T33">
        <v>-249.35038106456301</v>
      </c>
      <c r="U33">
        <v>14.4482444729418</v>
      </c>
      <c r="V33" t="s">
        <v>18317</v>
      </c>
      <c r="W33" t="s">
        <v>18277</v>
      </c>
      <c r="X33" t="s">
        <v>18278</v>
      </c>
      <c r="Y33" t="s">
        <v>18279</v>
      </c>
    </row>
    <row r="34" spans="1:25" x14ac:dyDescent="0.35">
      <c r="A34" t="s">
        <v>18322</v>
      </c>
      <c r="B34">
        <v>12.116086418686001</v>
      </c>
      <c r="C34">
        <v>4.8231942095261999</v>
      </c>
      <c r="D34">
        <v>2.6275919999999999</v>
      </c>
      <c r="E34">
        <v>21.560410000000001</v>
      </c>
      <c r="F34">
        <v>1.00013140524323</v>
      </c>
      <c r="G34">
        <v>47380.047189384299</v>
      </c>
      <c r="H34">
        <v>38374.688989865797</v>
      </c>
      <c r="I34">
        <v>0.197548171583313</v>
      </c>
      <c r="J34">
        <v>0.11194804700725999</v>
      </c>
      <c r="K34" s="2">
        <v>-2.1910812500000001E-2</v>
      </c>
      <c r="L34">
        <v>0.41767217499999998</v>
      </c>
      <c r="M34">
        <v>1.0001450446997799</v>
      </c>
      <c r="N34">
        <v>47476.687400070601</v>
      </c>
      <c r="O34">
        <v>39111.943746069301</v>
      </c>
      <c r="P34">
        <v>5.8581268731963197E-2</v>
      </c>
      <c r="Q34">
        <v>4.8522602855187703E-2</v>
      </c>
      <c r="R34" s="2">
        <v>3.5381633638339902E-4</v>
      </c>
      <c r="S34">
        <v>0.17531544895933701</v>
      </c>
      <c r="T34">
        <v>-249.381818465897</v>
      </c>
      <c r="U34">
        <v>13.3943099337767</v>
      </c>
      <c r="V34" t="s">
        <v>18319</v>
      </c>
      <c r="W34" t="s">
        <v>18277</v>
      </c>
      <c r="X34" t="s">
        <v>18278</v>
      </c>
      <c r="Y34" t="s">
        <v>1827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5FCE2-D8F0-41D8-9B49-6AB4CF12AAD6}">
  <dimension ref="A1:E13"/>
  <sheetViews>
    <sheetView workbookViewId="0">
      <selection activeCell="R31" sqref="R31"/>
    </sheetView>
  </sheetViews>
  <sheetFormatPr defaultRowHeight="14.5" x14ac:dyDescent="0.35"/>
  <cols>
    <col min="1" max="1" width="14.6328125" bestFit="1" customWidth="1"/>
    <col min="2" max="2" width="9.26953125" bestFit="1" customWidth="1"/>
    <col min="3" max="3" width="10.81640625" bestFit="1" customWidth="1"/>
    <col min="4" max="4" width="10.453125" bestFit="1" customWidth="1"/>
    <col min="5" max="5" width="9.90625" bestFit="1" customWidth="1"/>
  </cols>
  <sheetData>
    <row r="1" spans="1:5" x14ac:dyDescent="0.35">
      <c r="A1" t="s">
        <v>8760</v>
      </c>
      <c r="B1" t="s">
        <v>18176</v>
      </c>
      <c r="C1" t="s">
        <v>8761</v>
      </c>
      <c r="D1" t="s">
        <v>8762</v>
      </c>
      <c r="E1" t="s">
        <v>8763</v>
      </c>
    </row>
    <row r="2" spans="1:5" x14ac:dyDescent="0.35">
      <c r="A2" t="s">
        <v>18177</v>
      </c>
      <c r="B2" t="s">
        <v>18178</v>
      </c>
      <c r="C2">
        <v>9.0210050000000402E-2</v>
      </c>
      <c r="D2">
        <v>-9.8214600000000001</v>
      </c>
      <c r="E2">
        <v>10.827999999999999</v>
      </c>
    </row>
    <row r="3" spans="1:5" x14ac:dyDescent="0.35">
      <c r="A3" t="s">
        <v>18179</v>
      </c>
      <c r="B3" t="s">
        <v>18178</v>
      </c>
      <c r="C3">
        <v>0.134143499999999</v>
      </c>
      <c r="D3">
        <v>-11.253</v>
      </c>
      <c r="E3">
        <v>12.102599999999899</v>
      </c>
    </row>
    <row r="4" spans="1:5" x14ac:dyDescent="0.35">
      <c r="A4" t="s">
        <v>18180</v>
      </c>
      <c r="B4" t="s">
        <v>18178</v>
      </c>
      <c r="C4">
        <v>-0.58597700000000097</v>
      </c>
      <c r="D4">
        <v>-12.625999999999999</v>
      </c>
      <c r="E4">
        <v>8.5361499999999992</v>
      </c>
    </row>
    <row r="5" spans="1:5" x14ac:dyDescent="0.35">
      <c r="A5" t="s">
        <v>18181</v>
      </c>
      <c r="B5" t="s">
        <v>18178</v>
      </c>
      <c r="C5">
        <v>9.3053999999999901E-2</v>
      </c>
      <c r="D5">
        <v>-14.073560000000001</v>
      </c>
      <c r="E5">
        <v>14.98386</v>
      </c>
    </row>
    <row r="6" spans="1:5" x14ac:dyDescent="0.35">
      <c r="A6" t="s">
        <v>18182</v>
      </c>
      <c r="B6" t="s">
        <v>18178</v>
      </c>
      <c r="C6">
        <v>-1.2434145000000001</v>
      </c>
      <c r="D6">
        <v>-15.884925999999901</v>
      </c>
      <c r="E6">
        <v>11.594379999999999</v>
      </c>
    </row>
    <row r="7" spans="1:5" x14ac:dyDescent="0.35">
      <c r="A7" t="s">
        <v>18183</v>
      </c>
      <c r="B7" t="s">
        <v>18178</v>
      </c>
      <c r="C7">
        <v>-1.42323</v>
      </c>
      <c r="D7">
        <v>-13.80625</v>
      </c>
      <c r="E7">
        <v>10.140067999999999</v>
      </c>
    </row>
    <row r="8" spans="1:5" x14ac:dyDescent="0.35">
      <c r="A8" t="s">
        <v>18177</v>
      </c>
      <c r="B8" t="s">
        <v>18184</v>
      </c>
      <c r="C8">
        <v>-0.72664150000000005</v>
      </c>
      <c r="D8">
        <v>-13.7933</v>
      </c>
      <c r="E8">
        <v>8.5611199999999901</v>
      </c>
    </row>
    <row r="9" spans="1:5" x14ac:dyDescent="0.35">
      <c r="A9" t="s">
        <v>18179</v>
      </c>
      <c r="B9" t="s">
        <v>18184</v>
      </c>
      <c r="C9">
        <v>-2.18481999999999</v>
      </c>
      <c r="D9">
        <v>-18.542499999999901</v>
      </c>
      <c r="E9">
        <v>7.3405800000000001</v>
      </c>
    </row>
    <row r="10" spans="1:5" x14ac:dyDescent="0.35">
      <c r="A10" t="s">
        <v>18180</v>
      </c>
      <c r="B10" t="s">
        <v>18184</v>
      </c>
      <c r="C10">
        <v>0.60349049999999904</v>
      </c>
      <c r="D10">
        <v>-10.348100000000001</v>
      </c>
      <c r="E10">
        <v>15.2738</v>
      </c>
    </row>
    <row r="11" spans="1:5" x14ac:dyDescent="0.35">
      <c r="A11" t="s">
        <v>18181</v>
      </c>
      <c r="B11" t="s">
        <v>18184</v>
      </c>
      <c r="C11">
        <v>-1.4837623</v>
      </c>
      <c r="D11">
        <v>-18.826939999999901</v>
      </c>
      <c r="E11">
        <v>13.18727</v>
      </c>
    </row>
    <row r="12" spans="1:5" x14ac:dyDescent="0.35">
      <c r="A12" t="s">
        <v>18182</v>
      </c>
      <c r="B12" t="s">
        <v>18184</v>
      </c>
      <c r="C12">
        <v>2.3877346499999899</v>
      </c>
      <c r="D12">
        <v>-11.42953</v>
      </c>
      <c r="E12">
        <v>19.623949999999901</v>
      </c>
    </row>
    <row r="13" spans="1:5" x14ac:dyDescent="0.35">
      <c r="A13" t="s">
        <v>18183</v>
      </c>
      <c r="B13" t="s">
        <v>18184</v>
      </c>
      <c r="C13">
        <v>4.3416600000000001</v>
      </c>
      <c r="D13">
        <v>-8.4214799999999901</v>
      </c>
      <c r="E13">
        <v>20.5161099999999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14E08-1A66-4F78-BB72-6991FE3B3CF7}">
  <dimension ref="A1:E181"/>
  <sheetViews>
    <sheetView workbookViewId="0">
      <selection activeCell="D14" sqref="D14"/>
    </sheetView>
  </sheetViews>
  <sheetFormatPr defaultRowHeight="14.5" x14ac:dyDescent="0.35"/>
  <cols>
    <col min="1" max="1" width="42.08984375" bestFit="1" customWidth="1"/>
    <col min="2" max="2" width="11" bestFit="1" customWidth="1"/>
    <col min="3" max="4" width="12.453125" bestFit="1" customWidth="1"/>
    <col min="5" max="5" width="10.81640625" bestFit="1" customWidth="1"/>
  </cols>
  <sheetData>
    <row r="1" spans="1:5" x14ac:dyDescent="0.35">
      <c r="A1" t="s">
        <v>8760</v>
      </c>
      <c r="B1" t="s">
        <v>18185</v>
      </c>
      <c r="C1" t="s">
        <v>8761</v>
      </c>
      <c r="D1" t="s">
        <v>8762</v>
      </c>
      <c r="E1" t="s">
        <v>8763</v>
      </c>
    </row>
    <row r="2" spans="1:5" x14ac:dyDescent="0.35">
      <c r="A2" t="s">
        <v>18186</v>
      </c>
      <c r="B2" t="s">
        <v>18187</v>
      </c>
      <c r="C2">
        <v>4.9233550000000103E-3</v>
      </c>
      <c r="D2">
        <v>-0.29356599999999899</v>
      </c>
      <c r="E2">
        <v>0.41307199999999999</v>
      </c>
    </row>
    <row r="3" spans="1:5" x14ac:dyDescent="0.35">
      <c r="A3" t="s">
        <v>18188</v>
      </c>
      <c r="B3" t="s">
        <v>18187</v>
      </c>
      <c r="C3">
        <v>6.5351650000000303E-3</v>
      </c>
      <c r="D3">
        <v>-0.28562300000000002</v>
      </c>
      <c r="E3">
        <v>0.42110300000000001</v>
      </c>
    </row>
    <row r="4" spans="1:5" x14ac:dyDescent="0.35">
      <c r="A4" t="s">
        <v>18189</v>
      </c>
      <c r="B4" t="s">
        <v>18187</v>
      </c>
      <c r="C4">
        <v>-6.6140599999999702E-3</v>
      </c>
      <c r="D4">
        <v>-0.31432300000000002</v>
      </c>
      <c r="E4">
        <v>0.288741999999999</v>
      </c>
    </row>
    <row r="5" spans="1:5" x14ac:dyDescent="0.35">
      <c r="A5" t="s">
        <v>18190</v>
      </c>
      <c r="B5" t="s">
        <v>18187</v>
      </c>
      <c r="C5" s="2">
        <v>-9.5496050000001798E-4</v>
      </c>
      <c r="D5">
        <v>-0.30884</v>
      </c>
      <c r="E5">
        <v>0.31935199999999903</v>
      </c>
    </row>
    <row r="6" spans="1:5" x14ac:dyDescent="0.35">
      <c r="A6" t="s">
        <v>18191</v>
      </c>
      <c r="B6" t="s">
        <v>18187</v>
      </c>
      <c r="C6">
        <v>5.9193300000000204E-3</v>
      </c>
      <c r="D6">
        <v>-0.29630099999999998</v>
      </c>
      <c r="E6">
        <v>0.44902399999999998</v>
      </c>
    </row>
    <row r="7" spans="1:5" x14ac:dyDescent="0.35">
      <c r="A7" t="s">
        <v>18192</v>
      </c>
      <c r="B7" t="s">
        <v>18187</v>
      </c>
      <c r="C7">
        <v>3.2392249999999801E-3</v>
      </c>
      <c r="D7">
        <v>-0.26796199999999998</v>
      </c>
      <c r="E7">
        <v>0.373506</v>
      </c>
    </row>
    <row r="8" spans="1:5" x14ac:dyDescent="0.35">
      <c r="A8" t="s">
        <v>18193</v>
      </c>
      <c r="B8" t="s">
        <v>18187</v>
      </c>
      <c r="C8">
        <v>4.3366899999999703E-3</v>
      </c>
      <c r="D8">
        <v>-0.27925499999999998</v>
      </c>
      <c r="E8">
        <v>0.38356999999999902</v>
      </c>
    </row>
    <row r="9" spans="1:5" x14ac:dyDescent="0.35">
      <c r="A9" t="s">
        <v>18194</v>
      </c>
      <c r="B9" t="s">
        <v>18187</v>
      </c>
      <c r="C9">
        <v>7.1405599999999599E-3</v>
      </c>
      <c r="D9">
        <v>-0.28321199999999902</v>
      </c>
      <c r="E9">
        <v>0.42816599999999999</v>
      </c>
    </row>
    <row r="10" spans="1:5" x14ac:dyDescent="0.35">
      <c r="A10" t="s">
        <v>18195</v>
      </c>
      <c r="B10" t="s">
        <v>18187</v>
      </c>
      <c r="C10">
        <v>7.5517999999999402E-3</v>
      </c>
      <c r="D10">
        <v>-0.27616200000000002</v>
      </c>
      <c r="E10">
        <v>0.443632999999999</v>
      </c>
    </row>
    <row r="11" spans="1:5" x14ac:dyDescent="0.35">
      <c r="A11" t="s">
        <v>18196</v>
      </c>
      <c r="B11" t="s">
        <v>18187</v>
      </c>
      <c r="C11">
        <v>2.5302249999999602E-3</v>
      </c>
      <c r="D11">
        <v>-0.5180361</v>
      </c>
      <c r="E11">
        <v>0.538767</v>
      </c>
    </row>
    <row r="12" spans="1:5" x14ac:dyDescent="0.35">
      <c r="A12" t="s">
        <v>18197</v>
      </c>
      <c r="B12" t="s">
        <v>18187</v>
      </c>
      <c r="C12">
        <v>-2.6583164999999999E-2</v>
      </c>
      <c r="D12">
        <v>-0.52544000000000002</v>
      </c>
      <c r="E12">
        <v>0.38746199999999897</v>
      </c>
    </row>
    <row r="13" spans="1:5" x14ac:dyDescent="0.35">
      <c r="A13" t="s">
        <v>18198</v>
      </c>
      <c r="B13" t="s">
        <v>18187</v>
      </c>
      <c r="C13">
        <v>-1.44295149999999E-2</v>
      </c>
      <c r="D13">
        <v>-0.51975039999999995</v>
      </c>
      <c r="E13">
        <v>0.43738719999999998</v>
      </c>
    </row>
    <row r="14" spans="1:5" x14ac:dyDescent="0.35">
      <c r="A14" t="s">
        <v>18199</v>
      </c>
      <c r="B14" t="s">
        <v>18187</v>
      </c>
      <c r="C14">
        <v>2.4685000000000102E-3</v>
      </c>
      <c r="D14">
        <v>-0.52318899999999902</v>
      </c>
      <c r="E14">
        <v>0.55471029999999999</v>
      </c>
    </row>
    <row r="15" spans="1:5" x14ac:dyDescent="0.35">
      <c r="A15" t="s">
        <v>18200</v>
      </c>
      <c r="B15" t="s">
        <v>18187</v>
      </c>
      <c r="C15">
        <v>-2.9977500000000399E-3</v>
      </c>
      <c r="D15">
        <v>-0.50983389999999895</v>
      </c>
      <c r="E15">
        <v>0.46912799999999899</v>
      </c>
    </row>
    <row r="16" spans="1:5" x14ac:dyDescent="0.35">
      <c r="A16" t="s">
        <v>18201</v>
      </c>
      <c r="B16" t="s">
        <v>18187</v>
      </c>
      <c r="C16">
        <v>-2.53594999999995E-3</v>
      </c>
      <c r="D16">
        <v>-0.49942300000000001</v>
      </c>
      <c r="E16">
        <v>0.49373829999999902</v>
      </c>
    </row>
    <row r="17" spans="1:5" x14ac:dyDescent="0.35">
      <c r="A17" t="s">
        <v>18202</v>
      </c>
      <c r="B17" t="s">
        <v>18187</v>
      </c>
      <c r="C17">
        <v>2.9575500000000002E-3</v>
      </c>
      <c r="D17">
        <v>-0.518764</v>
      </c>
      <c r="E17">
        <v>0.53428999999999904</v>
      </c>
    </row>
    <row r="18" spans="1:5" x14ac:dyDescent="0.35">
      <c r="A18" t="s">
        <v>18203</v>
      </c>
      <c r="B18" t="s">
        <v>18187</v>
      </c>
      <c r="C18">
        <v>4.22090000000005E-3</v>
      </c>
      <c r="D18">
        <v>-0.52277600000000002</v>
      </c>
      <c r="E18">
        <v>0.52940999999999905</v>
      </c>
    </row>
    <row r="19" spans="1:5" x14ac:dyDescent="0.35">
      <c r="A19" t="s">
        <v>18204</v>
      </c>
      <c r="B19" t="s">
        <v>18187</v>
      </c>
      <c r="C19">
        <v>-2.9140085E-2</v>
      </c>
      <c r="D19">
        <v>-0.53816499999999901</v>
      </c>
      <c r="E19">
        <v>0.38433669999999898</v>
      </c>
    </row>
    <row r="20" spans="1:5" x14ac:dyDescent="0.35">
      <c r="A20" t="s">
        <v>18205</v>
      </c>
      <c r="B20" t="s">
        <v>18187</v>
      </c>
      <c r="C20">
        <v>-1.7915295000000001E-2</v>
      </c>
      <c r="D20">
        <v>-0.53337829999999997</v>
      </c>
      <c r="E20">
        <v>0.43120419999999998</v>
      </c>
    </row>
    <row r="21" spans="1:5" x14ac:dyDescent="0.35">
      <c r="A21" t="s">
        <v>18206</v>
      </c>
      <c r="B21" t="s">
        <v>18187</v>
      </c>
      <c r="C21">
        <v>-1.4704999999999499E-3</v>
      </c>
      <c r="D21">
        <v>-0.53114687999999999</v>
      </c>
      <c r="E21">
        <v>0.562384</v>
      </c>
    </row>
    <row r="22" spans="1:5" x14ac:dyDescent="0.35">
      <c r="A22" t="s">
        <v>18207</v>
      </c>
      <c r="B22" t="s">
        <v>18187</v>
      </c>
      <c r="C22">
        <v>-6.01307500000003E-3</v>
      </c>
      <c r="D22">
        <v>-0.52589969999999997</v>
      </c>
      <c r="E22">
        <v>0.46041019999999999</v>
      </c>
    </row>
    <row r="23" spans="1:5" x14ac:dyDescent="0.35">
      <c r="A23" t="s">
        <v>18208</v>
      </c>
      <c r="B23" t="s">
        <v>18187</v>
      </c>
      <c r="C23">
        <v>-4.4445650000000904E-3</v>
      </c>
      <c r="D23">
        <v>-0.53548039999999997</v>
      </c>
      <c r="E23">
        <v>0.46761899999999901</v>
      </c>
    </row>
    <row r="24" spans="1:5" x14ac:dyDescent="0.35">
      <c r="A24" t="s">
        <v>18209</v>
      </c>
      <c r="B24" t="s">
        <v>18187</v>
      </c>
      <c r="C24" s="2">
        <v>-5.2045000000000502E-5</v>
      </c>
      <c r="D24">
        <v>-0.52372280000000004</v>
      </c>
      <c r="E24">
        <v>0.54727409999999999</v>
      </c>
    </row>
    <row r="25" spans="1:5" x14ac:dyDescent="0.35">
      <c r="A25" t="s">
        <v>18210</v>
      </c>
      <c r="B25" t="s">
        <v>18187</v>
      </c>
      <c r="C25" s="2">
        <v>9.2171999999995902E-4</v>
      </c>
      <c r="D25">
        <v>-0.52728401999999996</v>
      </c>
      <c r="E25">
        <v>0.53076099999999904</v>
      </c>
    </row>
    <row r="26" spans="1:5" x14ac:dyDescent="0.35">
      <c r="A26" t="s">
        <v>18211</v>
      </c>
      <c r="B26" t="s">
        <v>18187</v>
      </c>
      <c r="C26">
        <v>1.06916499999999E-2</v>
      </c>
      <c r="D26">
        <v>-0.400769179999999</v>
      </c>
      <c r="E26">
        <v>0.441356999999999</v>
      </c>
    </row>
    <row r="27" spans="1:5" x14ac:dyDescent="0.35">
      <c r="A27" t="s">
        <v>18212</v>
      </c>
      <c r="B27" t="s">
        <v>18187</v>
      </c>
      <c r="C27">
        <v>2.8977719999999998E-2</v>
      </c>
      <c r="D27">
        <v>-0.39960790000000002</v>
      </c>
      <c r="E27">
        <v>0.552535</v>
      </c>
    </row>
    <row r="28" spans="1:5" x14ac:dyDescent="0.35">
      <c r="A28" t="s">
        <v>18213</v>
      </c>
      <c r="B28" t="s">
        <v>18187</v>
      </c>
      <c r="C28">
        <v>2.2075145000000001E-2</v>
      </c>
      <c r="D28">
        <v>-0.37327490000000002</v>
      </c>
      <c r="E28">
        <v>0.48739099999999902</v>
      </c>
    </row>
    <row r="29" spans="1:5" x14ac:dyDescent="0.35">
      <c r="A29" t="s">
        <v>18214</v>
      </c>
      <c r="B29" t="s">
        <v>18187</v>
      </c>
      <c r="C29">
        <v>2.5002360000000001E-2</v>
      </c>
      <c r="D29">
        <v>-0.38965</v>
      </c>
      <c r="E29">
        <v>0.48691249999999903</v>
      </c>
    </row>
    <row r="30" spans="1:5" x14ac:dyDescent="0.35">
      <c r="A30" t="s">
        <v>18215</v>
      </c>
      <c r="B30" t="s">
        <v>18187</v>
      </c>
      <c r="C30">
        <v>3.1015500000000001E-2</v>
      </c>
      <c r="D30">
        <v>-0.40709010000000001</v>
      </c>
      <c r="E30">
        <v>0.52071000000000001</v>
      </c>
    </row>
    <row r="31" spans="1:5" x14ac:dyDescent="0.35">
      <c r="A31" t="s">
        <v>18216</v>
      </c>
      <c r="B31" t="s">
        <v>18187</v>
      </c>
      <c r="C31">
        <v>3.2073699999999997E-2</v>
      </c>
      <c r="D31">
        <v>-0.390795</v>
      </c>
      <c r="E31">
        <v>0.53432599999999997</v>
      </c>
    </row>
    <row r="32" spans="1:5" x14ac:dyDescent="0.35">
      <c r="A32" t="s">
        <v>18217</v>
      </c>
      <c r="B32" t="s">
        <v>18187</v>
      </c>
      <c r="C32">
        <v>1.665815E-2</v>
      </c>
      <c r="D32">
        <v>-0.45955279999999998</v>
      </c>
      <c r="E32">
        <v>0.533168999999999</v>
      </c>
    </row>
    <row r="33" spans="1:5" x14ac:dyDescent="0.35">
      <c r="A33" t="s">
        <v>18218</v>
      </c>
      <c r="B33" t="s">
        <v>18187</v>
      </c>
      <c r="C33">
        <v>1.01509599999999E-2</v>
      </c>
      <c r="D33">
        <v>-0.41342059999999903</v>
      </c>
      <c r="E33">
        <v>0.47879500000000003</v>
      </c>
    </row>
    <row r="34" spans="1:5" x14ac:dyDescent="0.35">
      <c r="A34" t="s">
        <v>18219</v>
      </c>
      <c r="B34" t="s">
        <v>18187</v>
      </c>
      <c r="C34">
        <v>1.2374992E-2</v>
      </c>
      <c r="D34">
        <v>-0.42050699999999902</v>
      </c>
      <c r="E34">
        <v>0.48860689999999901</v>
      </c>
    </row>
    <row r="35" spans="1:5" x14ac:dyDescent="0.35">
      <c r="A35" t="s">
        <v>18220</v>
      </c>
      <c r="B35" t="s">
        <v>18187</v>
      </c>
      <c r="C35">
        <v>1.8200750000000002E-2</v>
      </c>
      <c r="D35">
        <v>-0.4372607</v>
      </c>
      <c r="E35">
        <v>0.52633409999999903</v>
      </c>
    </row>
    <row r="36" spans="1:5" x14ac:dyDescent="0.35">
      <c r="A36" t="s">
        <v>18221</v>
      </c>
      <c r="B36" t="s">
        <v>18187</v>
      </c>
      <c r="C36">
        <v>1.9726878499999899E-2</v>
      </c>
      <c r="D36">
        <v>-0.43216189999999999</v>
      </c>
      <c r="E36">
        <v>0.52818334999999905</v>
      </c>
    </row>
    <row r="37" spans="1:5" x14ac:dyDescent="0.35">
      <c r="A37" t="s">
        <v>18222</v>
      </c>
      <c r="B37" t="s">
        <v>18187</v>
      </c>
      <c r="C37">
        <v>-5.3278899999999697E-3</v>
      </c>
      <c r="D37">
        <v>-0.54273799999999905</v>
      </c>
      <c r="E37">
        <v>0.469292299999999</v>
      </c>
    </row>
    <row r="38" spans="1:5" x14ac:dyDescent="0.35">
      <c r="A38" t="s">
        <v>18223</v>
      </c>
      <c r="B38" t="s">
        <v>18187</v>
      </c>
      <c r="C38">
        <v>-3.1478499999999499E-3</v>
      </c>
      <c r="D38">
        <v>-0.53396699999999997</v>
      </c>
      <c r="E38">
        <v>0.50582674000000005</v>
      </c>
    </row>
    <row r="39" spans="1:5" x14ac:dyDescent="0.35">
      <c r="A39" t="s">
        <v>18224</v>
      </c>
      <c r="B39" t="s">
        <v>18187</v>
      </c>
      <c r="C39">
        <v>1.9633850000000102E-3</v>
      </c>
      <c r="D39">
        <v>-0.55562630000000002</v>
      </c>
      <c r="E39">
        <v>0.53078400000000003</v>
      </c>
    </row>
    <row r="40" spans="1:5" x14ac:dyDescent="0.35">
      <c r="A40" t="s">
        <v>18225</v>
      </c>
      <c r="B40" t="s">
        <v>18187</v>
      </c>
      <c r="C40">
        <v>2.5076500000000002E-3</v>
      </c>
      <c r="D40">
        <v>-0.54297799999999996</v>
      </c>
      <c r="E40">
        <v>0.54096900000000003</v>
      </c>
    </row>
    <row r="41" spans="1:5" x14ac:dyDescent="0.35">
      <c r="A41" t="s">
        <v>18226</v>
      </c>
      <c r="B41" t="s">
        <v>18187</v>
      </c>
      <c r="C41">
        <v>2.0334199999999798E-3</v>
      </c>
      <c r="D41">
        <v>-0.46409899999999998</v>
      </c>
      <c r="E41">
        <v>0.46546549999999998</v>
      </c>
    </row>
    <row r="42" spans="1:5" x14ac:dyDescent="0.35">
      <c r="A42" t="s">
        <v>18227</v>
      </c>
      <c r="B42" t="s">
        <v>18187</v>
      </c>
      <c r="C42">
        <v>6.9871150000000099E-3</v>
      </c>
      <c r="D42">
        <v>-0.47708311999999897</v>
      </c>
      <c r="E42">
        <v>0.51433889999999904</v>
      </c>
    </row>
    <row r="43" spans="1:5" x14ac:dyDescent="0.35">
      <c r="A43" t="s">
        <v>18228</v>
      </c>
      <c r="B43" t="s">
        <v>18187</v>
      </c>
      <c r="C43">
        <v>8.0297294999999106E-3</v>
      </c>
      <c r="D43">
        <v>-0.45951615999999901</v>
      </c>
      <c r="E43">
        <v>0.52123389999999903</v>
      </c>
    </row>
    <row r="44" spans="1:5" x14ac:dyDescent="0.35">
      <c r="A44" t="s">
        <v>18229</v>
      </c>
      <c r="B44" t="s">
        <v>18187</v>
      </c>
      <c r="C44">
        <v>5.67259999999994E-3</v>
      </c>
      <c r="D44">
        <v>-0.46618660000000001</v>
      </c>
      <c r="E44">
        <v>0.54023949999999998</v>
      </c>
    </row>
    <row r="45" spans="1:5" x14ac:dyDescent="0.35">
      <c r="A45" t="s">
        <v>18230</v>
      </c>
      <c r="B45" t="s">
        <v>18187</v>
      </c>
      <c r="C45">
        <v>6.8708000000000102E-3</v>
      </c>
      <c r="D45">
        <v>-0.47922519999999902</v>
      </c>
      <c r="E45">
        <v>0.521707699999999</v>
      </c>
    </row>
    <row r="46" spans="1:5" x14ac:dyDescent="0.35">
      <c r="A46" t="s">
        <v>18231</v>
      </c>
      <c r="B46" t="s">
        <v>18187</v>
      </c>
      <c r="C46" s="2">
        <v>1.4224999999995399E-4</v>
      </c>
      <c r="D46">
        <v>-0.50619099999999995</v>
      </c>
      <c r="E46">
        <v>0.54380119999999998</v>
      </c>
    </row>
    <row r="47" spans="1:5" x14ac:dyDescent="0.35">
      <c r="A47" t="s">
        <v>18186</v>
      </c>
      <c r="B47" t="s">
        <v>18232</v>
      </c>
      <c r="C47">
        <v>4.3250099999999599E-3</v>
      </c>
      <c r="D47">
        <v>-0.27629300000000001</v>
      </c>
      <c r="E47">
        <v>0.38972599999999902</v>
      </c>
    </row>
    <row r="48" spans="1:5" x14ac:dyDescent="0.35">
      <c r="A48" t="s">
        <v>18188</v>
      </c>
      <c r="B48" t="s">
        <v>18232</v>
      </c>
      <c r="C48">
        <v>-2.0373749999999899E-2</v>
      </c>
      <c r="D48">
        <v>-0.33346900000000002</v>
      </c>
      <c r="E48">
        <v>0.21996099999999899</v>
      </c>
    </row>
    <row r="49" spans="1:5" x14ac:dyDescent="0.35">
      <c r="A49" t="s">
        <v>18189</v>
      </c>
      <c r="B49" t="s">
        <v>18232</v>
      </c>
      <c r="C49">
        <v>7.7129499999999398E-3</v>
      </c>
      <c r="D49">
        <v>-0.26736599999999999</v>
      </c>
      <c r="E49">
        <v>0.40096199999999899</v>
      </c>
    </row>
    <row r="50" spans="1:5" x14ac:dyDescent="0.35">
      <c r="A50" t="s">
        <v>18190</v>
      </c>
      <c r="B50" t="s">
        <v>18232</v>
      </c>
      <c r="C50">
        <v>-2.6633300000000102E-3</v>
      </c>
      <c r="D50">
        <v>-0.281084</v>
      </c>
      <c r="E50">
        <v>0.278528</v>
      </c>
    </row>
    <row r="51" spans="1:5" x14ac:dyDescent="0.35">
      <c r="A51" t="s">
        <v>18191</v>
      </c>
      <c r="B51" t="s">
        <v>18232</v>
      </c>
      <c r="C51">
        <v>9.1328899999999196E-3</v>
      </c>
      <c r="D51">
        <v>-0.27968999999999899</v>
      </c>
      <c r="E51">
        <v>0.444135</v>
      </c>
    </row>
    <row r="52" spans="1:5" x14ac:dyDescent="0.35">
      <c r="A52" t="s">
        <v>18192</v>
      </c>
      <c r="B52" t="s">
        <v>18232</v>
      </c>
      <c r="C52">
        <v>-6.2749500000000499E-3</v>
      </c>
      <c r="D52">
        <v>-0.30271599999999999</v>
      </c>
      <c r="E52">
        <v>0.26083599999999901</v>
      </c>
    </row>
    <row r="53" spans="1:5" x14ac:dyDescent="0.35">
      <c r="A53" t="s">
        <v>18193</v>
      </c>
      <c r="B53" t="s">
        <v>18232</v>
      </c>
      <c r="C53">
        <v>-1.324935E-2</v>
      </c>
      <c r="D53">
        <v>-0.31944800000000001</v>
      </c>
      <c r="E53">
        <v>0.22498899999999999</v>
      </c>
    </row>
    <row r="54" spans="1:5" x14ac:dyDescent="0.35">
      <c r="A54" t="s">
        <v>18194</v>
      </c>
      <c r="B54" t="s">
        <v>18232</v>
      </c>
      <c r="C54">
        <v>6.9737999999999701E-3</v>
      </c>
      <c r="D54">
        <v>-0.272596</v>
      </c>
      <c r="E54">
        <v>0.419076</v>
      </c>
    </row>
    <row r="55" spans="1:5" x14ac:dyDescent="0.35">
      <c r="A55" t="s">
        <v>18195</v>
      </c>
      <c r="B55" t="s">
        <v>18232</v>
      </c>
      <c r="C55">
        <v>1.2838999999999901E-2</v>
      </c>
      <c r="D55">
        <v>-0.26475799999999999</v>
      </c>
      <c r="E55">
        <v>0.48142499999999999</v>
      </c>
    </row>
    <row r="56" spans="1:5" x14ac:dyDescent="0.35">
      <c r="A56" t="s">
        <v>18196</v>
      </c>
      <c r="B56" t="s">
        <v>18232</v>
      </c>
      <c r="C56">
        <v>-4.5369529999999998E-2</v>
      </c>
      <c r="D56">
        <v>-0.51523699999999995</v>
      </c>
      <c r="E56">
        <v>0.32037599999999999</v>
      </c>
    </row>
    <row r="57" spans="1:5" x14ac:dyDescent="0.35">
      <c r="A57" t="s">
        <v>18197</v>
      </c>
      <c r="B57" t="s">
        <v>18232</v>
      </c>
      <c r="C57">
        <v>5.1875999999999797E-3</v>
      </c>
      <c r="D57">
        <v>-0.46920620000000002</v>
      </c>
      <c r="E57">
        <v>0.51253099999999996</v>
      </c>
    </row>
    <row r="58" spans="1:5" x14ac:dyDescent="0.35">
      <c r="A58" t="s">
        <v>18198</v>
      </c>
      <c r="B58" t="s">
        <v>18232</v>
      </c>
      <c r="C58">
        <v>-1.7575799999999999E-2</v>
      </c>
      <c r="D58">
        <v>-0.49321899999999902</v>
      </c>
      <c r="E58">
        <v>0.37639</v>
      </c>
    </row>
    <row r="59" spans="1:5" x14ac:dyDescent="0.35">
      <c r="A59" t="s">
        <v>18199</v>
      </c>
      <c r="B59" t="s">
        <v>18232</v>
      </c>
      <c r="C59">
        <v>7.8968950000000392E-3</v>
      </c>
      <c r="D59">
        <v>-0.48802686699999998</v>
      </c>
      <c r="E59">
        <v>0.55194600000000005</v>
      </c>
    </row>
    <row r="60" spans="1:5" x14ac:dyDescent="0.35">
      <c r="A60" t="s">
        <v>18200</v>
      </c>
      <c r="B60" t="s">
        <v>18232</v>
      </c>
      <c r="C60">
        <v>-2.4143970000000001E-2</v>
      </c>
      <c r="D60">
        <v>-0.48381729999999901</v>
      </c>
      <c r="E60">
        <v>0.38065939999999898</v>
      </c>
    </row>
    <row r="61" spans="1:5" x14ac:dyDescent="0.35">
      <c r="A61" t="s">
        <v>18201</v>
      </c>
      <c r="B61" t="s">
        <v>18232</v>
      </c>
      <c r="C61">
        <v>-3.5207499999999899E-2</v>
      </c>
      <c r="D61">
        <v>-0.50549599999999995</v>
      </c>
      <c r="E61">
        <v>0.32936529999999897</v>
      </c>
    </row>
    <row r="62" spans="1:5" x14ac:dyDescent="0.35">
      <c r="A62" t="s">
        <v>18202</v>
      </c>
      <c r="B62" t="s">
        <v>18232</v>
      </c>
      <c r="C62">
        <v>4.0271699999999896E-3</v>
      </c>
      <c r="D62">
        <v>-0.49498199999999998</v>
      </c>
      <c r="E62">
        <v>0.50622100000000003</v>
      </c>
    </row>
    <row r="63" spans="1:5" x14ac:dyDescent="0.35">
      <c r="A63" t="s">
        <v>18203</v>
      </c>
      <c r="B63" t="s">
        <v>18232</v>
      </c>
      <c r="C63">
        <v>1.37549549999999E-2</v>
      </c>
      <c r="D63">
        <v>-0.47036039999999901</v>
      </c>
      <c r="E63">
        <v>0.59335099999999996</v>
      </c>
    </row>
    <row r="64" spans="1:5" x14ac:dyDescent="0.35">
      <c r="A64" t="s">
        <v>18204</v>
      </c>
      <c r="B64" t="s">
        <v>18232</v>
      </c>
      <c r="C64">
        <v>5.0717037E-2</v>
      </c>
      <c r="D64">
        <v>-0.32732509999999998</v>
      </c>
      <c r="E64">
        <v>0.51804039999999996</v>
      </c>
    </row>
    <row r="65" spans="1:5" x14ac:dyDescent="0.35">
      <c r="A65" t="s">
        <v>18205</v>
      </c>
      <c r="B65" t="s">
        <v>18232</v>
      </c>
      <c r="C65">
        <v>2.6326849999999999E-2</v>
      </c>
      <c r="D65">
        <v>-0.32633699999999899</v>
      </c>
      <c r="E65">
        <v>0.41663</v>
      </c>
    </row>
    <row r="66" spans="1:5" x14ac:dyDescent="0.35">
      <c r="A66" t="s">
        <v>18206</v>
      </c>
      <c r="B66" t="s">
        <v>18232</v>
      </c>
      <c r="C66">
        <v>5.4819199999999998E-2</v>
      </c>
      <c r="D66">
        <v>-0.32662419999999998</v>
      </c>
      <c r="E66">
        <v>0.57017999999999902</v>
      </c>
    </row>
    <row r="67" spans="1:5" x14ac:dyDescent="0.35">
      <c r="A67" t="s">
        <v>18207</v>
      </c>
      <c r="B67" t="s">
        <v>18232</v>
      </c>
      <c r="C67">
        <v>1.8481914499999901E-2</v>
      </c>
      <c r="D67">
        <v>-0.35095910000000002</v>
      </c>
      <c r="E67">
        <v>0.40276089999999998</v>
      </c>
    </row>
    <row r="68" spans="1:5" x14ac:dyDescent="0.35">
      <c r="A68" t="s">
        <v>18208</v>
      </c>
      <c r="B68" t="s">
        <v>18232</v>
      </c>
      <c r="C68">
        <v>8.7267999999999998E-3</v>
      </c>
      <c r="D68">
        <v>-0.353602999999999</v>
      </c>
      <c r="E68">
        <v>0.38058399999999998</v>
      </c>
    </row>
    <row r="69" spans="1:5" x14ac:dyDescent="0.35">
      <c r="A69" t="s">
        <v>18209</v>
      </c>
      <c r="B69" t="s">
        <v>18232</v>
      </c>
      <c r="C69">
        <v>5.0623499999999898E-2</v>
      </c>
      <c r="D69">
        <v>-0.326129</v>
      </c>
      <c r="E69">
        <v>0.52918359999999998</v>
      </c>
    </row>
    <row r="70" spans="1:5" x14ac:dyDescent="0.35">
      <c r="A70" t="s">
        <v>18210</v>
      </c>
      <c r="B70" t="s">
        <v>18232</v>
      </c>
      <c r="C70">
        <v>6.21033049999999E-2</v>
      </c>
      <c r="D70">
        <v>-0.32996101</v>
      </c>
      <c r="E70">
        <v>0.58529200000000003</v>
      </c>
    </row>
    <row r="71" spans="1:5" x14ac:dyDescent="0.35">
      <c r="A71" t="s">
        <v>18211</v>
      </c>
      <c r="B71" t="s">
        <v>18232</v>
      </c>
      <c r="C71">
        <v>-2.2906707500000002E-2</v>
      </c>
      <c r="D71">
        <v>-0.47845579999999899</v>
      </c>
      <c r="E71">
        <v>0.39063999999999999</v>
      </c>
    </row>
    <row r="72" spans="1:5" x14ac:dyDescent="0.35">
      <c r="A72" t="s">
        <v>18212</v>
      </c>
      <c r="B72" t="s">
        <v>18232</v>
      </c>
      <c r="C72">
        <v>2.9617594999999598E-3</v>
      </c>
      <c r="D72">
        <v>-0.51956259999999999</v>
      </c>
      <c r="E72">
        <v>0.53204300000000004</v>
      </c>
    </row>
    <row r="73" spans="1:5" x14ac:dyDescent="0.35">
      <c r="A73" t="s">
        <v>18213</v>
      </c>
      <c r="B73" t="s">
        <v>18232</v>
      </c>
      <c r="C73">
        <v>-2.9634600000000001E-2</v>
      </c>
      <c r="D73">
        <v>-0.50870559999999998</v>
      </c>
      <c r="E73">
        <v>0.359017999999999</v>
      </c>
    </row>
    <row r="74" spans="1:5" x14ac:dyDescent="0.35">
      <c r="A74" t="s">
        <v>18214</v>
      </c>
      <c r="B74" t="s">
        <v>18232</v>
      </c>
      <c r="C74">
        <v>-4.0729176499999901E-2</v>
      </c>
      <c r="D74">
        <v>-0.50174300000000005</v>
      </c>
      <c r="E74">
        <v>0.33705089999999899</v>
      </c>
    </row>
    <row r="75" spans="1:5" x14ac:dyDescent="0.35">
      <c r="A75" t="s">
        <v>18215</v>
      </c>
      <c r="B75" t="s">
        <v>18232</v>
      </c>
      <c r="C75" s="2">
        <v>-6.1499999999994805E-4</v>
      </c>
      <c r="D75">
        <v>-0.50064350000000002</v>
      </c>
      <c r="E75">
        <v>0.50412499999999905</v>
      </c>
    </row>
    <row r="76" spans="1:5" x14ac:dyDescent="0.35">
      <c r="A76" t="s">
        <v>18216</v>
      </c>
      <c r="B76" t="s">
        <v>18232</v>
      </c>
      <c r="C76">
        <v>8.3633439999999896E-3</v>
      </c>
      <c r="D76">
        <v>-0.48036400000000001</v>
      </c>
      <c r="E76">
        <v>0.57807179999999903</v>
      </c>
    </row>
    <row r="77" spans="1:5" x14ac:dyDescent="0.35">
      <c r="A77" t="s">
        <v>18217</v>
      </c>
      <c r="B77" t="s">
        <v>18232</v>
      </c>
      <c r="C77">
        <v>2.5855300000000001E-2</v>
      </c>
      <c r="D77">
        <v>-0.396035999999999</v>
      </c>
      <c r="E77">
        <v>0.52777699999999905</v>
      </c>
    </row>
    <row r="78" spans="1:5" x14ac:dyDescent="0.35">
      <c r="A78" t="s">
        <v>18218</v>
      </c>
      <c r="B78" t="s">
        <v>18232</v>
      </c>
      <c r="C78">
        <v>-6.7652900000000297E-3</v>
      </c>
      <c r="D78">
        <v>-0.39570840000000002</v>
      </c>
      <c r="E78">
        <v>0.36097600000000002</v>
      </c>
    </row>
    <row r="79" spans="1:5" x14ac:dyDescent="0.35">
      <c r="A79" t="s">
        <v>18219</v>
      </c>
      <c r="B79" t="s">
        <v>18232</v>
      </c>
      <c r="C79">
        <v>-1.6665349999999898E-2</v>
      </c>
      <c r="D79">
        <v>-0.3999625</v>
      </c>
      <c r="E79">
        <v>0.34265274999999901</v>
      </c>
    </row>
    <row r="80" spans="1:5" x14ac:dyDescent="0.35">
      <c r="A80" t="s">
        <v>18220</v>
      </c>
      <c r="B80" t="s">
        <v>18232</v>
      </c>
      <c r="C80">
        <v>2.1209909999999998E-2</v>
      </c>
      <c r="D80">
        <v>-0.39773999999999998</v>
      </c>
      <c r="E80">
        <v>0.486343999999999</v>
      </c>
    </row>
    <row r="81" spans="1:5" x14ac:dyDescent="0.35">
      <c r="A81" t="s">
        <v>18221</v>
      </c>
      <c r="B81" t="s">
        <v>18232</v>
      </c>
      <c r="C81">
        <v>3.2392549999999902E-2</v>
      </c>
      <c r="D81">
        <v>-0.376509599999999</v>
      </c>
      <c r="E81">
        <v>0.56480145999999998</v>
      </c>
    </row>
    <row r="82" spans="1:5" x14ac:dyDescent="0.35">
      <c r="A82" t="s">
        <v>18222</v>
      </c>
      <c r="B82" t="s">
        <v>18232</v>
      </c>
      <c r="C82">
        <v>-3.3495409999999899E-2</v>
      </c>
      <c r="D82">
        <v>-0.54866099999999995</v>
      </c>
      <c r="E82">
        <v>0.366031</v>
      </c>
    </row>
    <row r="83" spans="1:5" x14ac:dyDescent="0.35">
      <c r="A83" t="s">
        <v>18223</v>
      </c>
      <c r="B83" t="s">
        <v>18232</v>
      </c>
      <c r="C83">
        <v>-4.4715449999999997E-2</v>
      </c>
      <c r="D83">
        <v>-0.55165419999999998</v>
      </c>
      <c r="E83">
        <v>0.34099399999999902</v>
      </c>
    </row>
    <row r="84" spans="1:5" x14ac:dyDescent="0.35">
      <c r="A84" t="s">
        <v>18224</v>
      </c>
      <c r="B84" t="s">
        <v>18232</v>
      </c>
      <c r="C84">
        <v>-3.9898999999999603E-3</v>
      </c>
      <c r="D84">
        <v>-0.53378029999999999</v>
      </c>
      <c r="E84">
        <v>0.52134789999999998</v>
      </c>
    </row>
    <row r="85" spans="1:5" x14ac:dyDescent="0.35">
      <c r="A85" t="s">
        <v>18225</v>
      </c>
      <c r="B85" t="s">
        <v>18232</v>
      </c>
      <c r="C85">
        <v>6.0039849999999296E-3</v>
      </c>
      <c r="D85">
        <v>-0.53534799999999905</v>
      </c>
      <c r="E85">
        <v>0.58504009999999995</v>
      </c>
    </row>
    <row r="86" spans="1:5" x14ac:dyDescent="0.35">
      <c r="A86" t="s">
        <v>18226</v>
      </c>
      <c r="B86" t="s">
        <v>18232</v>
      </c>
      <c r="C86">
        <v>-9.1000645000000602E-3</v>
      </c>
      <c r="D86">
        <v>-0.396203999999999</v>
      </c>
      <c r="E86">
        <v>0.346141699999999</v>
      </c>
    </row>
    <row r="87" spans="1:5" x14ac:dyDescent="0.35">
      <c r="A87" t="s">
        <v>18227</v>
      </c>
      <c r="B87" t="s">
        <v>18232</v>
      </c>
      <c r="C87">
        <v>2.90035999999999E-2</v>
      </c>
      <c r="D87">
        <v>-0.38706000000000002</v>
      </c>
      <c r="E87">
        <v>0.490454</v>
      </c>
    </row>
    <row r="88" spans="1:5" x14ac:dyDescent="0.35">
      <c r="A88" t="s">
        <v>18228</v>
      </c>
      <c r="B88" t="s">
        <v>18232</v>
      </c>
      <c r="C88">
        <v>4.014065E-2</v>
      </c>
      <c r="D88">
        <v>-0.35512850000000001</v>
      </c>
      <c r="E88">
        <v>0.58011779999999902</v>
      </c>
    </row>
    <row r="89" spans="1:5" x14ac:dyDescent="0.35">
      <c r="A89" t="s">
        <v>18229</v>
      </c>
      <c r="B89" t="s">
        <v>18232</v>
      </c>
      <c r="C89">
        <v>4.0283699999999999E-2</v>
      </c>
      <c r="D89">
        <v>-0.339676899999999</v>
      </c>
      <c r="E89">
        <v>0.52412299999999901</v>
      </c>
    </row>
    <row r="90" spans="1:5" x14ac:dyDescent="0.35">
      <c r="A90" t="s">
        <v>18230</v>
      </c>
      <c r="B90" t="s">
        <v>18232</v>
      </c>
      <c r="C90">
        <v>5.1637079999999898E-2</v>
      </c>
      <c r="D90">
        <v>-0.33021600000000001</v>
      </c>
      <c r="E90">
        <v>0.57930910000000002</v>
      </c>
    </row>
    <row r="91" spans="1:5" x14ac:dyDescent="0.35">
      <c r="A91" t="s">
        <v>18231</v>
      </c>
      <c r="B91" t="s">
        <v>18232</v>
      </c>
      <c r="C91">
        <v>9.4951010000000006E-3</v>
      </c>
      <c r="D91">
        <v>-0.50624899999999995</v>
      </c>
      <c r="E91">
        <v>0.57605029999999902</v>
      </c>
    </row>
    <row r="92" spans="1:5" x14ac:dyDescent="0.35">
      <c r="A92" t="s">
        <v>18186</v>
      </c>
      <c r="B92" t="s">
        <v>18233</v>
      </c>
      <c r="C92">
        <v>1.55827999999993E-3</v>
      </c>
      <c r="D92">
        <v>-0.302093</v>
      </c>
      <c r="E92">
        <v>0.37631700000000001</v>
      </c>
    </row>
    <row r="93" spans="1:5" x14ac:dyDescent="0.35">
      <c r="A93" t="s">
        <v>18188</v>
      </c>
      <c r="B93" t="s">
        <v>18233</v>
      </c>
      <c r="C93">
        <v>1.40606500000006E-3</v>
      </c>
      <c r="D93">
        <v>-0.289462</v>
      </c>
      <c r="E93">
        <v>0.347104999999999</v>
      </c>
    </row>
    <row r="94" spans="1:5" x14ac:dyDescent="0.35">
      <c r="A94" t="s">
        <v>18189</v>
      </c>
      <c r="B94" t="s">
        <v>18233</v>
      </c>
      <c r="C94">
        <v>-1.8954149999999899E-2</v>
      </c>
      <c r="D94">
        <v>-0.33095000000000002</v>
      </c>
      <c r="E94">
        <v>0.23046900000000001</v>
      </c>
    </row>
    <row r="95" spans="1:5" x14ac:dyDescent="0.35">
      <c r="A95" t="s">
        <v>18190</v>
      </c>
      <c r="B95" t="s">
        <v>18233</v>
      </c>
      <c r="C95">
        <v>3.1959149999999099E-3</v>
      </c>
      <c r="D95">
        <v>-0.27760299999999999</v>
      </c>
      <c r="E95">
        <v>0.37095800000000001</v>
      </c>
    </row>
    <row r="96" spans="1:5" x14ac:dyDescent="0.35">
      <c r="A96" t="s">
        <v>18191</v>
      </c>
      <c r="B96" t="s">
        <v>18233</v>
      </c>
      <c r="C96">
        <v>8.4038500000000096E-3</v>
      </c>
      <c r="D96">
        <v>-0.28498099999999998</v>
      </c>
      <c r="E96">
        <v>0.468836999999999</v>
      </c>
    </row>
    <row r="97" spans="1:5" x14ac:dyDescent="0.35">
      <c r="A97" t="s">
        <v>18192</v>
      </c>
      <c r="B97" t="s">
        <v>18233</v>
      </c>
      <c r="C97" s="2">
        <v>-2.5444150000003503E-4</v>
      </c>
      <c r="D97">
        <v>-0.29483999999999899</v>
      </c>
      <c r="E97">
        <v>0.31594499999999898</v>
      </c>
    </row>
    <row r="98" spans="1:5" x14ac:dyDescent="0.35">
      <c r="A98" t="s">
        <v>18193</v>
      </c>
      <c r="B98" t="s">
        <v>18233</v>
      </c>
      <c r="C98" s="2">
        <v>-1.5557850000003001E-4</v>
      </c>
      <c r="D98">
        <v>-0.29743399999999898</v>
      </c>
      <c r="E98">
        <v>0.33570800000000001</v>
      </c>
    </row>
    <row r="99" spans="1:5" x14ac:dyDescent="0.35">
      <c r="A99" t="s">
        <v>18194</v>
      </c>
      <c r="B99" t="s">
        <v>18233</v>
      </c>
      <c r="C99">
        <v>1.86581499999993E-3</v>
      </c>
      <c r="D99">
        <v>-0.311498</v>
      </c>
      <c r="E99">
        <v>0.37444499999999997</v>
      </c>
    </row>
    <row r="100" spans="1:5" x14ac:dyDescent="0.35">
      <c r="A100" t="s">
        <v>18195</v>
      </c>
      <c r="B100" t="s">
        <v>18233</v>
      </c>
      <c r="C100">
        <v>1.4347449999999999E-2</v>
      </c>
      <c r="D100">
        <v>-0.27886999999999901</v>
      </c>
      <c r="E100">
        <v>0.47962100000000002</v>
      </c>
    </row>
    <row r="101" spans="1:5" x14ac:dyDescent="0.35">
      <c r="A101" t="s">
        <v>18196</v>
      </c>
      <c r="B101" t="s">
        <v>18233</v>
      </c>
      <c r="C101" s="2">
        <v>-9.8067194999998299E-4</v>
      </c>
      <c r="D101">
        <v>-0.47656769999999998</v>
      </c>
      <c r="E101">
        <v>0.45130499999999901</v>
      </c>
    </row>
    <row r="102" spans="1:5" x14ac:dyDescent="0.35">
      <c r="A102" t="s">
        <v>18197</v>
      </c>
      <c r="B102" t="s">
        <v>18233</v>
      </c>
      <c r="C102">
        <v>-3.8160115000000001E-2</v>
      </c>
      <c r="D102">
        <v>-0.48781999999999898</v>
      </c>
      <c r="E102">
        <v>0.35122120000000001</v>
      </c>
    </row>
    <row r="103" spans="1:5" x14ac:dyDescent="0.35">
      <c r="A103" t="s">
        <v>18198</v>
      </c>
      <c r="B103" t="s">
        <v>18233</v>
      </c>
      <c r="C103">
        <v>3.7188999999999898E-3</v>
      </c>
      <c r="D103">
        <v>-0.45546299999999901</v>
      </c>
      <c r="E103">
        <v>0.48246099999999997</v>
      </c>
    </row>
    <row r="104" spans="1:5" x14ac:dyDescent="0.35">
      <c r="A104" t="s">
        <v>18199</v>
      </c>
      <c r="B104" t="s">
        <v>18233</v>
      </c>
      <c r="C104">
        <v>1.27681499999999E-2</v>
      </c>
      <c r="D104">
        <v>-0.47427140000000001</v>
      </c>
      <c r="E104">
        <v>0.57928018999999997</v>
      </c>
    </row>
    <row r="105" spans="1:5" x14ac:dyDescent="0.35">
      <c r="A105" t="s">
        <v>18200</v>
      </c>
      <c r="B105" t="s">
        <v>18233</v>
      </c>
      <c r="C105">
        <v>-6.0490449999999699E-3</v>
      </c>
      <c r="D105">
        <v>-0.466394745</v>
      </c>
      <c r="E105">
        <v>0.43693159999999998</v>
      </c>
    </row>
    <row r="106" spans="1:5" x14ac:dyDescent="0.35">
      <c r="A106" t="s">
        <v>18201</v>
      </c>
      <c r="B106" t="s">
        <v>18233</v>
      </c>
      <c r="C106">
        <v>-4.9504244999999903E-3</v>
      </c>
      <c r="D106">
        <v>-0.474629999999999</v>
      </c>
      <c r="E106">
        <v>0.447378099999999</v>
      </c>
    </row>
    <row r="107" spans="1:5" x14ac:dyDescent="0.35">
      <c r="A107" t="s">
        <v>18202</v>
      </c>
      <c r="B107" t="s">
        <v>18233</v>
      </c>
      <c r="C107" s="2">
        <v>4.36000000000019E-4</v>
      </c>
      <c r="D107">
        <v>-0.48646210000000001</v>
      </c>
      <c r="E107">
        <v>0.48018099999999903</v>
      </c>
    </row>
    <row r="108" spans="1:5" x14ac:dyDescent="0.35">
      <c r="A108" t="s">
        <v>18203</v>
      </c>
      <c r="B108" t="s">
        <v>18233</v>
      </c>
      <c r="C108">
        <v>2.1108184999999901E-2</v>
      </c>
      <c r="D108">
        <v>-0.46885130000000003</v>
      </c>
      <c r="E108">
        <v>0.58709999999999996</v>
      </c>
    </row>
    <row r="109" spans="1:5" x14ac:dyDescent="0.35">
      <c r="A109" t="s">
        <v>18204</v>
      </c>
      <c r="B109" t="s">
        <v>18233</v>
      </c>
      <c r="C109">
        <v>-3.5390804999999997E-2</v>
      </c>
      <c r="D109">
        <v>-0.49452237999999998</v>
      </c>
      <c r="E109">
        <v>0.323790999999999</v>
      </c>
    </row>
    <row r="110" spans="1:5" x14ac:dyDescent="0.35">
      <c r="A110" t="s">
        <v>18205</v>
      </c>
      <c r="B110" t="s">
        <v>18233</v>
      </c>
      <c r="C110">
        <v>4.6912950000001204E-3</v>
      </c>
      <c r="D110">
        <v>-0.46327400000000002</v>
      </c>
      <c r="E110">
        <v>0.44659689999999902</v>
      </c>
    </row>
    <row r="111" spans="1:5" x14ac:dyDescent="0.35">
      <c r="A111" t="s">
        <v>18206</v>
      </c>
      <c r="B111" t="s">
        <v>18233</v>
      </c>
      <c r="C111">
        <v>1.4128949999999901E-2</v>
      </c>
      <c r="D111">
        <v>-0.45924329999999902</v>
      </c>
      <c r="E111">
        <v>0.55216999999999905</v>
      </c>
    </row>
    <row r="112" spans="1:5" x14ac:dyDescent="0.35">
      <c r="A112" t="s">
        <v>18207</v>
      </c>
      <c r="B112" t="s">
        <v>18233</v>
      </c>
      <c r="C112">
        <v>-4.2426999999999604E-3</v>
      </c>
      <c r="D112">
        <v>-0.45792509999999897</v>
      </c>
      <c r="E112">
        <v>0.41023129999999902</v>
      </c>
    </row>
    <row r="113" spans="1:5" x14ac:dyDescent="0.35">
      <c r="A113" t="s">
        <v>18208</v>
      </c>
      <c r="B113" t="s">
        <v>18233</v>
      </c>
      <c r="C113">
        <v>-4.50425500000001E-3</v>
      </c>
      <c r="D113">
        <v>-0.45192009999999999</v>
      </c>
      <c r="E113">
        <v>0.434538599999999</v>
      </c>
    </row>
    <row r="114" spans="1:5" x14ac:dyDescent="0.35">
      <c r="A114" t="s">
        <v>18209</v>
      </c>
      <c r="B114" t="s">
        <v>18233</v>
      </c>
      <c r="C114">
        <v>1.07179035000004E-3</v>
      </c>
      <c r="D114">
        <v>-0.45929680000000001</v>
      </c>
      <c r="E114">
        <v>0.47869600000000001</v>
      </c>
    </row>
    <row r="115" spans="1:5" x14ac:dyDescent="0.35">
      <c r="A115" t="s">
        <v>18210</v>
      </c>
      <c r="B115" t="s">
        <v>18233</v>
      </c>
      <c r="C115">
        <v>2.2494404999999901E-2</v>
      </c>
      <c r="D115">
        <v>-0.45269199999999998</v>
      </c>
      <c r="E115">
        <v>0.57552939999999997</v>
      </c>
    </row>
    <row r="116" spans="1:5" x14ac:dyDescent="0.35">
      <c r="A116" t="s">
        <v>18211</v>
      </c>
      <c r="B116" t="s">
        <v>18233</v>
      </c>
      <c r="C116">
        <v>4.0885900000000003E-2</v>
      </c>
      <c r="D116">
        <v>-0.33053630000000001</v>
      </c>
      <c r="E116">
        <v>0.49847799999999998</v>
      </c>
    </row>
    <row r="117" spans="1:5" x14ac:dyDescent="0.35">
      <c r="A117" t="s">
        <v>18212</v>
      </c>
      <c r="B117" t="s">
        <v>18233</v>
      </c>
      <c r="C117">
        <v>5.2932699999999999E-2</v>
      </c>
      <c r="D117">
        <v>-0.34841</v>
      </c>
      <c r="E117">
        <v>0.57115299999999902</v>
      </c>
    </row>
    <row r="118" spans="1:5" x14ac:dyDescent="0.35">
      <c r="A118" t="s">
        <v>18213</v>
      </c>
      <c r="B118" t="s">
        <v>18233</v>
      </c>
      <c r="C118">
        <v>2.99971549999999E-2</v>
      </c>
      <c r="D118">
        <v>-0.32842779999999999</v>
      </c>
      <c r="E118">
        <v>0.46625</v>
      </c>
    </row>
    <row r="119" spans="1:5" x14ac:dyDescent="0.35">
      <c r="A119" t="s">
        <v>18214</v>
      </c>
      <c r="B119" t="s">
        <v>18233</v>
      </c>
      <c r="C119">
        <v>3.1165663E-2</v>
      </c>
      <c r="D119">
        <v>-0.34456589999999998</v>
      </c>
      <c r="E119">
        <v>0.46178899999999901</v>
      </c>
    </row>
    <row r="120" spans="1:5" x14ac:dyDescent="0.35">
      <c r="A120" t="s">
        <v>18215</v>
      </c>
      <c r="B120" t="s">
        <v>18233</v>
      </c>
      <c r="C120">
        <v>3.73795499999999E-2</v>
      </c>
      <c r="D120">
        <v>-0.34327613999999901</v>
      </c>
      <c r="E120">
        <v>0.50967700000000005</v>
      </c>
    </row>
    <row r="121" spans="1:5" x14ac:dyDescent="0.35">
      <c r="A121" t="s">
        <v>18216</v>
      </c>
      <c r="B121" t="s">
        <v>18233</v>
      </c>
      <c r="C121">
        <v>6.2732999999999997E-2</v>
      </c>
      <c r="D121">
        <v>-0.33863149999999997</v>
      </c>
      <c r="E121">
        <v>0.593937299999999</v>
      </c>
    </row>
    <row r="122" spans="1:5" x14ac:dyDescent="0.35">
      <c r="A122" t="s">
        <v>18217</v>
      </c>
      <c r="B122" t="s">
        <v>18233</v>
      </c>
      <c r="C122">
        <v>9.5405450000000096E-3</v>
      </c>
      <c r="D122">
        <v>-0.4589628</v>
      </c>
      <c r="E122">
        <v>0.57363399999999998</v>
      </c>
    </row>
    <row r="123" spans="1:5" x14ac:dyDescent="0.35">
      <c r="A123" t="s">
        <v>18218</v>
      </c>
      <c r="B123" t="s">
        <v>18233</v>
      </c>
      <c r="C123">
        <v>-9.37905050000001E-3</v>
      </c>
      <c r="D123">
        <v>-0.45424799999999999</v>
      </c>
      <c r="E123">
        <v>0.42636299999999999</v>
      </c>
    </row>
    <row r="124" spans="1:5" x14ac:dyDescent="0.35">
      <c r="A124" t="s">
        <v>18219</v>
      </c>
      <c r="B124" t="s">
        <v>18233</v>
      </c>
      <c r="C124">
        <v>-8.5695999999999793E-3</v>
      </c>
      <c r="D124">
        <v>-0.47141369999999999</v>
      </c>
      <c r="E124">
        <v>0.42856850000000002</v>
      </c>
    </row>
    <row r="125" spans="1:5" x14ac:dyDescent="0.35">
      <c r="A125" t="s">
        <v>18220</v>
      </c>
      <c r="B125" t="s">
        <v>18233</v>
      </c>
      <c r="C125">
        <v>-3.26815000000002E-3</v>
      </c>
      <c r="D125">
        <v>-0.48472299999999902</v>
      </c>
      <c r="E125">
        <v>0.46722910000000001</v>
      </c>
    </row>
    <row r="126" spans="1:5" x14ac:dyDescent="0.35">
      <c r="A126" t="s">
        <v>18221</v>
      </c>
      <c r="B126" t="s">
        <v>18233</v>
      </c>
      <c r="C126">
        <v>1.82461149999999E-2</v>
      </c>
      <c r="D126">
        <v>-0.46439409999999898</v>
      </c>
      <c r="E126">
        <v>0.57608550000000003</v>
      </c>
    </row>
    <row r="127" spans="1:5" x14ac:dyDescent="0.35">
      <c r="A127" t="s">
        <v>18222</v>
      </c>
      <c r="B127" t="s">
        <v>18233</v>
      </c>
      <c r="C127">
        <v>-1.94200249999999E-2</v>
      </c>
      <c r="D127">
        <v>-0.55832610000000005</v>
      </c>
      <c r="E127">
        <v>0.42960880000000001</v>
      </c>
    </row>
    <row r="128" spans="1:5" x14ac:dyDescent="0.35">
      <c r="A128" t="s">
        <v>18223</v>
      </c>
      <c r="B128" t="s">
        <v>18233</v>
      </c>
      <c r="C128">
        <v>-1.8357789999999902E-2</v>
      </c>
      <c r="D128">
        <v>-0.55325349999999895</v>
      </c>
      <c r="E128">
        <v>0.4457874</v>
      </c>
    </row>
    <row r="129" spans="1:5" x14ac:dyDescent="0.35">
      <c r="A129" t="s">
        <v>18224</v>
      </c>
      <c r="B129" t="s">
        <v>18233</v>
      </c>
      <c r="C129">
        <v>-1.27409599999999E-2</v>
      </c>
      <c r="D129">
        <v>-0.57466799999999996</v>
      </c>
      <c r="E129">
        <v>0.47771050999999898</v>
      </c>
    </row>
    <row r="130" spans="1:5" x14ac:dyDescent="0.35">
      <c r="A130" t="s">
        <v>18225</v>
      </c>
      <c r="B130" t="s">
        <v>18233</v>
      </c>
      <c r="C130">
        <v>8.3204999999999495E-3</v>
      </c>
      <c r="D130">
        <v>-0.57180070000000005</v>
      </c>
      <c r="E130">
        <v>0.58258368999999899</v>
      </c>
    </row>
    <row r="131" spans="1:5" x14ac:dyDescent="0.35">
      <c r="A131" t="s">
        <v>18226</v>
      </c>
      <c r="B131" t="s">
        <v>18233</v>
      </c>
      <c r="C131" s="2">
        <v>8.7760000000008899E-4</v>
      </c>
      <c r="D131">
        <v>-0.42628579999999899</v>
      </c>
      <c r="E131">
        <v>0.43331180000000002</v>
      </c>
    </row>
    <row r="132" spans="1:5" x14ac:dyDescent="0.35">
      <c r="A132" t="s">
        <v>18227</v>
      </c>
      <c r="B132" t="s">
        <v>18233</v>
      </c>
      <c r="C132">
        <v>5.8604985000000002E-3</v>
      </c>
      <c r="D132">
        <v>-0.43801719</v>
      </c>
      <c r="E132">
        <v>0.47513070000000002</v>
      </c>
    </row>
    <row r="133" spans="1:5" x14ac:dyDescent="0.35">
      <c r="A133" t="s">
        <v>18228</v>
      </c>
      <c r="B133" t="s">
        <v>18233</v>
      </c>
      <c r="C133">
        <v>2.9011399999999798E-2</v>
      </c>
      <c r="D133">
        <v>-0.421430999999999</v>
      </c>
      <c r="E133">
        <v>0.57133710999999998</v>
      </c>
    </row>
    <row r="134" spans="1:5" x14ac:dyDescent="0.35">
      <c r="A134" t="s">
        <v>18229</v>
      </c>
      <c r="B134" t="s">
        <v>18233</v>
      </c>
      <c r="C134">
        <v>6.0434999999999699E-3</v>
      </c>
      <c r="D134">
        <v>-0.44542989999999999</v>
      </c>
      <c r="E134">
        <v>0.46957670000000001</v>
      </c>
    </row>
    <row r="135" spans="1:5" x14ac:dyDescent="0.35">
      <c r="A135" t="s">
        <v>18230</v>
      </c>
      <c r="B135" t="s">
        <v>18233</v>
      </c>
      <c r="C135">
        <v>2.8015519999999901E-2</v>
      </c>
      <c r="D135">
        <v>-0.42870039999999898</v>
      </c>
      <c r="E135">
        <v>0.57743942999999898</v>
      </c>
    </row>
    <row r="136" spans="1:5" x14ac:dyDescent="0.35">
      <c r="A136" t="s">
        <v>18231</v>
      </c>
      <c r="B136" t="s">
        <v>18233</v>
      </c>
      <c r="C136">
        <v>2.2509174999999899E-2</v>
      </c>
      <c r="D136">
        <v>-0.50499055999999998</v>
      </c>
      <c r="E136">
        <v>0.56151839999999997</v>
      </c>
    </row>
    <row r="137" spans="1:5" x14ac:dyDescent="0.35">
      <c r="A137" t="s">
        <v>18186</v>
      </c>
      <c r="B137" t="s">
        <v>18234</v>
      </c>
      <c r="C137">
        <v>3.9943400000000597E-3</v>
      </c>
      <c r="D137">
        <v>-0.29183999999999899</v>
      </c>
      <c r="E137">
        <v>0.40266400000000002</v>
      </c>
    </row>
    <row r="138" spans="1:5" x14ac:dyDescent="0.35">
      <c r="A138" t="s">
        <v>18188</v>
      </c>
      <c r="B138" t="s">
        <v>18234</v>
      </c>
      <c r="C138" s="2">
        <v>-4.7595699999994302E-4</v>
      </c>
      <c r="D138">
        <v>-0.32099499999999898</v>
      </c>
      <c r="E138">
        <v>0.345281</v>
      </c>
    </row>
    <row r="139" spans="1:5" x14ac:dyDescent="0.35">
      <c r="A139" t="s">
        <v>18189</v>
      </c>
      <c r="B139" t="s">
        <v>18234</v>
      </c>
      <c r="C139">
        <v>3.1843300000000099E-3</v>
      </c>
      <c r="D139">
        <v>-0.29494500000000001</v>
      </c>
      <c r="E139">
        <v>0.37848599999999899</v>
      </c>
    </row>
    <row r="140" spans="1:5" x14ac:dyDescent="0.35">
      <c r="A140" t="s">
        <v>18190</v>
      </c>
      <c r="B140" t="s">
        <v>18234</v>
      </c>
      <c r="C140">
        <v>5.81361999999993E-3</v>
      </c>
      <c r="D140">
        <v>-0.27249000000000001</v>
      </c>
      <c r="E140">
        <v>0.41255799999999998</v>
      </c>
    </row>
    <row r="141" spans="1:5" x14ac:dyDescent="0.35">
      <c r="A141" t="s">
        <v>18191</v>
      </c>
      <c r="B141" t="s">
        <v>18234</v>
      </c>
      <c r="C141">
        <v>1.0564749999999999E-2</v>
      </c>
      <c r="D141">
        <v>-0.29291400000000001</v>
      </c>
      <c r="E141">
        <v>0.491207</v>
      </c>
    </row>
    <row r="142" spans="1:5" x14ac:dyDescent="0.35">
      <c r="A142" t="s">
        <v>18192</v>
      </c>
      <c r="B142" t="s">
        <v>18234</v>
      </c>
      <c r="C142">
        <v>-2.3432850000000001E-3</v>
      </c>
      <c r="D142">
        <v>-0.29782199999999998</v>
      </c>
      <c r="E142">
        <v>0.300313</v>
      </c>
    </row>
    <row r="143" spans="1:5" x14ac:dyDescent="0.35">
      <c r="A143" t="s">
        <v>18193</v>
      </c>
      <c r="B143" t="s">
        <v>18234</v>
      </c>
      <c r="C143">
        <v>8.2291650000000105E-3</v>
      </c>
      <c r="D143">
        <v>-0.28768099999999902</v>
      </c>
      <c r="E143">
        <v>0.41504099999999999</v>
      </c>
    </row>
    <row r="144" spans="1:5" x14ac:dyDescent="0.35">
      <c r="A144" t="s">
        <v>18194</v>
      </c>
      <c r="B144" t="s">
        <v>18234</v>
      </c>
      <c r="C144">
        <v>8.3085399999999997E-3</v>
      </c>
      <c r="D144">
        <v>-0.29861199999999899</v>
      </c>
      <c r="E144">
        <v>0.42155299999999901</v>
      </c>
    </row>
    <row r="145" spans="1:5" x14ac:dyDescent="0.35">
      <c r="A145" t="s">
        <v>18195</v>
      </c>
      <c r="B145" t="s">
        <v>18234</v>
      </c>
      <c r="C145">
        <v>1.03049499999999E-2</v>
      </c>
      <c r="D145">
        <v>-0.28390500000000002</v>
      </c>
      <c r="E145">
        <v>0.47339999999999899</v>
      </c>
    </row>
    <row r="146" spans="1:5" x14ac:dyDescent="0.35">
      <c r="A146" t="s">
        <v>18196</v>
      </c>
      <c r="B146" t="s">
        <v>18234</v>
      </c>
      <c r="C146">
        <v>-1.16478E-2</v>
      </c>
      <c r="D146">
        <v>-0.511165799999999</v>
      </c>
      <c r="E146">
        <v>0.44974320999999901</v>
      </c>
    </row>
    <row r="147" spans="1:5" x14ac:dyDescent="0.35">
      <c r="A147" t="s">
        <v>18197</v>
      </c>
      <c r="B147" t="s">
        <v>18234</v>
      </c>
      <c r="C147">
        <v>-2.7475534000000099E-3</v>
      </c>
      <c r="D147">
        <v>-0.49551400000000001</v>
      </c>
      <c r="E147">
        <v>0.49300100000000002</v>
      </c>
    </row>
    <row r="148" spans="1:5" x14ac:dyDescent="0.35">
      <c r="A148" t="s">
        <v>18198</v>
      </c>
      <c r="B148" t="s">
        <v>18234</v>
      </c>
      <c r="C148">
        <v>3.6582899999999998E-3</v>
      </c>
      <c r="D148">
        <v>-0.49436960000000002</v>
      </c>
      <c r="E148">
        <v>0.51540839999999999</v>
      </c>
    </row>
    <row r="149" spans="1:5" x14ac:dyDescent="0.35">
      <c r="A149" t="s">
        <v>18199</v>
      </c>
      <c r="B149" t="s">
        <v>18234</v>
      </c>
      <c r="C149">
        <v>1.0869419999999901E-2</v>
      </c>
      <c r="D149">
        <v>-0.52500799999999903</v>
      </c>
      <c r="E149">
        <v>0.574744899999999</v>
      </c>
    </row>
    <row r="150" spans="1:5" x14ac:dyDescent="0.35">
      <c r="A150" t="s">
        <v>18200</v>
      </c>
      <c r="B150" t="s">
        <v>18234</v>
      </c>
      <c r="C150">
        <v>-1.6129789999999901E-2</v>
      </c>
      <c r="D150">
        <v>-0.49146490999999998</v>
      </c>
      <c r="E150">
        <v>0.408940899999999</v>
      </c>
    </row>
    <row r="151" spans="1:5" x14ac:dyDescent="0.35">
      <c r="A151" t="s">
        <v>18201</v>
      </c>
      <c r="B151" t="s">
        <v>18234</v>
      </c>
      <c r="C151">
        <v>5.70243849999999E-3</v>
      </c>
      <c r="D151">
        <v>-0.49101800000000001</v>
      </c>
      <c r="E151">
        <v>0.52739199999999997</v>
      </c>
    </row>
    <row r="152" spans="1:5" x14ac:dyDescent="0.35">
      <c r="A152" t="s">
        <v>18202</v>
      </c>
      <c r="B152" t="s">
        <v>18234</v>
      </c>
      <c r="C152">
        <v>6.3164199999999797E-3</v>
      </c>
      <c r="D152">
        <v>-0.50444829999999996</v>
      </c>
      <c r="E152">
        <v>0.53709933999999904</v>
      </c>
    </row>
    <row r="153" spans="1:5" x14ac:dyDescent="0.35">
      <c r="A153" t="s">
        <v>18203</v>
      </c>
      <c r="B153" t="s">
        <v>18234</v>
      </c>
      <c r="C153">
        <v>1.11758149999999E-2</v>
      </c>
      <c r="D153">
        <v>-0.50142799999999998</v>
      </c>
      <c r="E153">
        <v>0.58537090000000003</v>
      </c>
    </row>
    <row r="154" spans="1:5" x14ac:dyDescent="0.35">
      <c r="A154" t="s">
        <v>18204</v>
      </c>
      <c r="B154" t="s">
        <v>18234</v>
      </c>
      <c r="C154">
        <v>8.8221500000000008E-3</v>
      </c>
      <c r="D154">
        <v>-0.451522599999999</v>
      </c>
      <c r="E154">
        <v>0.49068800000000001</v>
      </c>
    </row>
    <row r="155" spans="1:5" x14ac:dyDescent="0.35">
      <c r="A155" t="s">
        <v>18205</v>
      </c>
      <c r="B155" t="s">
        <v>18234</v>
      </c>
      <c r="C155">
        <v>1.51382350000001E-2</v>
      </c>
      <c r="D155">
        <v>-0.45669949999999998</v>
      </c>
      <c r="E155">
        <v>0.50427900000000003</v>
      </c>
    </row>
    <row r="156" spans="1:5" x14ac:dyDescent="0.35">
      <c r="A156" t="s">
        <v>18206</v>
      </c>
      <c r="B156" t="s">
        <v>18234</v>
      </c>
      <c r="C156">
        <v>2.3806000000000001E-2</v>
      </c>
      <c r="D156">
        <v>-0.44081809999999999</v>
      </c>
      <c r="E156">
        <v>0.61861849999999996</v>
      </c>
    </row>
    <row r="157" spans="1:5" x14ac:dyDescent="0.35">
      <c r="A157" t="s">
        <v>18207</v>
      </c>
      <c r="B157" t="s">
        <v>18234</v>
      </c>
      <c r="C157">
        <v>-4.3808685000000496E-3</v>
      </c>
      <c r="D157">
        <v>-0.44799800000000001</v>
      </c>
      <c r="E157">
        <v>0.42328142999999901</v>
      </c>
    </row>
    <row r="158" spans="1:5" x14ac:dyDescent="0.35">
      <c r="A158" t="s">
        <v>18208</v>
      </c>
      <c r="B158" t="s">
        <v>18234</v>
      </c>
      <c r="C158">
        <v>1.8443299999999999E-2</v>
      </c>
      <c r="D158">
        <v>-0.43771949999999998</v>
      </c>
      <c r="E158">
        <v>0.53430299999999997</v>
      </c>
    </row>
    <row r="159" spans="1:5" x14ac:dyDescent="0.35">
      <c r="A159" t="s">
        <v>18209</v>
      </c>
      <c r="B159" t="s">
        <v>18234</v>
      </c>
      <c r="C159">
        <v>1.8655000000000001E-2</v>
      </c>
      <c r="D159">
        <v>-0.43686887999999902</v>
      </c>
      <c r="E159">
        <v>0.550603649999999</v>
      </c>
    </row>
    <row r="160" spans="1:5" x14ac:dyDescent="0.35">
      <c r="A160" t="s">
        <v>18210</v>
      </c>
      <c r="B160" t="s">
        <v>18234</v>
      </c>
      <c r="C160">
        <v>2.2268241500000001E-2</v>
      </c>
      <c r="D160">
        <v>-0.45517980000000002</v>
      </c>
      <c r="E160">
        <v>0.57756629999999998</v>
      </c>
    </row>
    <row r="161" spans="1:5" x14ac:dyDescent="0.35">
      <c r="A161" t="s">
        <v>18211</v>
      </c>
      <c r="B161" t="s">
        <v>18234</v>
      </c>
      <c r="C161">
        <v>5.463725E-3</v>
      </c>
      <c r="D161">
        <v>-0.47211900000000001</v>
      </c>
      <c r="E161">
        <v>0.51108799999999999</v>
      </c>
    </row>
    <row r="162" spans="1:5" x14ac:dyDescent="0.35">
      <c r="A162" t="s">
        <v>18212</v>
      </c>
      <c r="B162" t="s">
        <v>18234</v>
      </c>
      <c r="C162">
        <v>1.4261275E-2</v>
      </c>
      <c r="D162">
        <v>-0.50959200000000004</v>
      </c>
      <c r="E162">
        <v>0.57518559999999996</v>
      </c>
    </row>
    <row r="163" spans="1:5" x14ac:dyDescent="0.35">
      <c r="A163" t="s">
        <v>18213</v>
      </c>
      <c r="B163" t="s">
        <v>18234</v>
      </c>
      <c r="C163">
        <v>-1.3152904999999999E-2</v>
      </c>
      <c r="D163">
        <v>-0.474909899999999</v>
      </c>
      <c r="E163">
        <v>0.40583999999999998</v>
      </c>
    </row>
    <row r="164" spans="1:5" x14ac:dyDescent="0.35">
      <c r="A164" t="s">
        <v>18214</v>
      </c>
      <c r="B164" t="s">
        <v>18234</v>
      </c>
      <c r="C164">
        <v>9.4960000000000808E-3</v>
      </c>
      <c r="D164">
        <v>-0.45420878999999997</v>
      </c>
      <c r="E164">
        <v>0.55082200000000003</v>
      </c>
    </row>
    <row r="165" spans="1:5" x14ac:dyDescent="0.35">
      <c r="A165" t="s">
        <v>18215</v>
      </c>
      <c r="B165" t="s">
        <v>18234</v>
      </c>
      <c r="C165">
        <v>9.3043000000000899E-3</v>
      </c>
      <c r="D165">
        <v>-0.48605199999999898</v>
      </c>
      <c r="E165">
        <v>0.52407499999999896</v>
      </c>
    </row>
    <row r="166" spans="1:5" x14ac:dyDescent="0.35">
      <c r="A166" t="s">
        <v>18216</v>
      </c>
      <c r="B166" t="s">
        <v>18234</v>
      </c>
      <c r="C166">
        <v>1.2685699999999999E-2</v>
      </c>
      <c r="D166">
        <v>-0.47988399999999898</v>
      </c>
      <c r="E166">
        <v>0.58272429999999997</v>
      </c>
    </row>
    <row r="167" spans="1:5" x14ac:dyDescent="0.35">
      <c r="A167" t="s">
        <v>18217</v>
      </c>
      <c r="B167" t="s">
        <v>18234</v>
      </c>
      <c r="C167">
        <v>7.6829000000000003E-3</v>
      </c>
      <c r="D167">
        <v>-0.51157350000000001</v>
      </c>
      <c r="E167">
        <v>0.58762399999999904</v>
      </c>
    </row>
    <row r="168" spans="1:5" x14ac:dyDescent="0.35">
      <c r="A168" t="s">
        <v>18218</v>
      </c>
      <c r="B168" t="s">
        <v>18234</v>
      </c>
      <c r="C168">
        <v>-1.87316999999999E-2</v>
      </c>
      <c r="D168">
        <v>-0.49689929999999999</v>
      </c>
      <c r="E168">
        <v>0.40240939999999897</v>
      </c>
    </row>
    <row r="169" spans="1:5" x14ac:dyDescent="0.35">
      <c r="A169" t="s">
        <v>18219</v>
      </c>
      <c r="B169" t="s">
        <v>18234</v>
      </c>
      <c r="C169">
        <v>3.49134499999995E-3</v>
      </c>
      <c r="D169">
        <v>-0.49831378471999999</v>
      </c>
      <c r="E169">
        <v>0.51933819999999997</v>
      </c>
    </row>
    <row r="170" spans="1:5" x14ac:dyDescent="0.35">
      <c r="A170" t="s">
        <v>18220</v>
      </c>
      <c r="B170" t="s">
        <v>18234</v>
      </c>
      <c r="C170">
        <v>2.64784819999999E-3</v>
      </c>
      <c r="D170">
        <v>-0.48387199999999903</v>
      </c>
      <c r="E170">
        <v>0.54517400000000005</v>
      </c>
    </row>
    <row r="171" spans="1:5" x14ac:dyDescent="0.35">
      <c r="A171" t="s">
        <v>18221</v>
      </c>
      <c r="B171" t="s">
        <v>18234</v>
      </c>
      <c r="C171">
        <v>6.1280379999998904E-3</v>
      </c>
      <c r="D171">
        <v>-0.51481399999999999</v>
      </c>
      <c r="E171">
        <v>0.56918999999999997</v>
      </c>
    </row>
    <row r="172" spans="1:5" x14ac:dyDescent="0.35">
      <c r="A172" t="s">
        <v>18222</v>
      </c>
      <c r="B172" t="s">
        <v>18234</v>
      </c>
      <c r="C172">
        <v>-2.7455150000000001E-2</v>
      </c>
      <c r="D172">
        <v>-0.57225320000000002</v>
      </c>
      <c r="E172">
        <v>0.42205599999999999</v>
      </c>
    </row>
    <row r="173" spans="1:5" x14ac:dyDescent="0.35">
      <c r="A173" t="s">
        <v>18223</v>
      </c>
      <c r="B173" t="s">
        <v>18234</v>
      </c>
      <c r="C173">
        <v>-3.5064999999999398E-3</v>
      </c>
      <c r="D173">
        <v>-0.59701939999999998</v>
      </c>
      <c r="E173">
        <v>0.52197449999999901</v>
      </c>
    </row>
    <row r="174" spans="1:5" x14ac:dyDescent="0.35">
      <c r="A174" t="s">
        <v>18224</v>
      </c>
      <c r="B174" t="s">
        <v>18234</v>
      </c>
      <c r="C174">
        <v>-4.1861999999999698E-3</v>
      </c>
      <c r="D174">
        <v>-0.59959699999999905</v>
      </c>
      <c r="E174">
        <v>0.52758569999999905</v>
      </c>
    </row>
    <row r="175" spans="1:5" x14ac:dyDescent="0.35">
      <c r="A175" t="s">
        <v>18225</v>
      </c>
      <c r="B175" t="s">
        <v>18234</v>
      </c>
      <c r="C175" s="2">
        <v>-4.0159500000005999E-4</v>
      </c>
      <c r="D175">
        <v>-0.60024699999999998</v>
      </c>
      <c r="E175">
        <v>0.58930099999999996</v>
      </c>
    </row>
    <row r="176" spans="1:5" x14ac:dyDescent="0.35">
      <c r="A176" t="s">
        <v>18226</v>
      </c>
      <c r="B176" t="s">
        <v>18234</v>
      </c>
      <c r="C176">
        <v>2.3108650000000001E-2</v>
      </c>
      <c r="D176">
        <v>-0.39602899999999902</v>
      </c>
      <c r="E176">
        <v>0.51555799999999996</v>
      </c>
    </row>
    <row r="177" spans="1:5" x14ac:dyDescent="0.35">
      <c r="A177" t="s">
        <v>18227</v>
      </c>
      <c r="B177" t="s">
        <v>18234</v>
      </c>
      <c r="C177">
        <v>2.3407399999999901E-2</v>
      </c>
      <c r="D177">
        <v>-0.40781339999999899</v>
      </c>
      <c r="E177">
        <v>0.51987509999999904</v>
      </c>
    </row>
    <row r="178" spans="1:5" x14ac:dyDescent="0.35">
      <c r="A178" t="s">
        <v>18228</v>
      </c>
      <c r="B178" t="s">
        <v>18234</v>
      </c>
      <c r="C178">
        <v>2.7608629999999999E-2</v>
      </c>
      <c r="D178">
        <v>-0.41063329999999898</v>
      </c>
      <c r="E178">
        <v>0.55633633999999998</v>
      </c>
    </row>
    <row r="179" spans="1:5" x14ac:dyDescent="0.35">
      <c r="A179" t="s">
        <v>18229</v>
      </c>
      <c r="B179" t="s">
        <v>18234</v>
      </c>
      <c r="C179" s="2">
        <v>-1.7415000000003901E-4</v>
      </c>
      <c r="D179">
        <v>-0.53324109999999902</v>
      </c>
      <c r="E179">
        <v>0.51450219999999902</v>
      </c>
    </row>
    <row r="180" spans="1:5" x14ac:dyDescent="0.35">
      <c r="A180" t="s">
        <v>18230</v>
      </c>
      <c r="B180" t="s">
        <v>18234</v>
      </c>
      <c r="C180">
        <v>3.9390050000000197E-3</v>
      </c>
      <c r="D180">
        <v>-0.51647008999999999</v>
      </c>
      <c r="E180">
        <v>0.57646090000000005</v>
      </c>
    </row>
    <row r="181" spans="1:5" x14ac:dyDescent="0.35">
      <c r="A181" t="s">
        <v>18231</v>
      </c>
      <c r="B181" t="s">
        <v>18234</v>
      </c>
      <c r="C181">
        <v>3.44560000000002E-3</v>
      </c>
      <c r="D181">
        <v>-0.52931719999999904</v>
      </c>
      <c r="E181">
        <v>0.5776599999999989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34323-4ABC-4B1F-8F85-88DB15AAB499}">
  <dimension ref="A1:E181"/>
  <sheetViews>
    <sheetView workbookViewId="0">
      <selection activeCell="H8" sqref="H8"/>
    </sheetView>
  </sheetViews>
  <sheetFormatPr defaultRowHeight="14.5" x14ac:dyDescent="0.35"/>
  <cols>
    <col min="1" max="1" width="42.08984375" bestFit="1" customWidth="1"/>
    <col min="2" max="2" width="11" bestFit="1" customWidth="1"/>
    <col min="3" max="3" width="12.453125" bestFit="1" customWidth="1"/>
    <col min="4" max="4" width="11.453125" bestFit="1" customWidth="1"/>
    <col min="5" max="5" width="10.81640625" bestFit="1" customWidth="1"/>
  </cols>
  <sheetData>
    <row r="1" spans="1:5" x14ac:dyDescent="0.35">
      <c r="A1" t="s">
        <v>8760</v>
      </c>
      <c r="B1" t="s">
        <v>18185</v>
      </c>
      <c r="C1" t="s">
        <v>8761</v>
      </c>
      <c r="D1" t="s">
        <v>8762</v>
      </c>
      <c r="E1" t="s">
        <v>8763</v>
      </c>
    </row>
    <row r="2" spans="1:5" x14ac:dyDescent="0.35">
      <c r="A2" t="s">
        <v>18186</v>
      </c>
      <c r="B2" t="s">
        <v>18187</v>
      </c>
      <c r="C2">
        <v>-2.8791350000001398E-2</v>
      </c>
      <c r="D2">
        <v>-1.87139999999999</v>
      </c>
      <c r="E2">
        <v>1.25666999999999</v>
      </c>
    </row>
    <row r="3" spans="1:5" x14ac:dyDescent="0.35">
      <c r="A3" t="s">
        <v>18188</v>
      </c>
      <c r="B3" t="s">
        <v>18187</v>
      </c>
      <c r="C3">
        <v>1.3967649999999599E-2</v>
      </c>
      <c r="D3">
        <v>-1.7125899999999901</v>
      </c>
      <c r="E3">
        <v>2.0103799999999898</v>
      </c>
    </row>
    <row r="4" spans="1:5" x14ac:dyDescent="0.35">
      <c r="A4" t="s">
        <v>18189</v>
      </c>
      <c r="B4" t="s">
        <v>18187</v>
      </c>
      <c r="C4">
        <v>4.4732000000022804E-3</v>
      </c>
      <c r="D4">
        <v>-1.59947999999999</v>
      </c>
      <c r="E4">
        <v>1.5491199999999901</v>
      </c>
    </row>
    <row r="5" spans="1:5" x14ac:dyDescent="0.35">
      <c r="A5" t="s">
        <v>18190</v>
      </c>
      <c r="B5" t="s">
        <v>18187</v>
      </c>
      <c r="C5">
        <v>3.2135699999999998</v>
      </c>
      <c r="D5">
        <v>-0.848603</v>
      </c>
      <c r="E5">
        <v>7.7844800000000003</v>
      </c>
    </row>
    <row r="6" spans="1:5" x14ac:dyDescent="0.35">
      <c r="A6" t="s">
        <v>18191</v>
      </c>
      <c r="B6" t="s">
        <v>18187</v>
      </c>
      <c r="C6">
        <v>0.33018749999999802</v>
      </c>
      <c r="D6">
        <v>-1.3736999999999899</v>
      </c>
      <c r="E6">
        <v>3.3736899999999999</v>
      </c>
    </row>
    <row r="7" spans="1:5" x14ac:dyDescent="0.35">
      <c r="A7" t="s">
        <v>18192</v>
      </c>
      <c r="B7" t="s">
        <v>18187</v>
      </c>
      <c r="C7">
        <v>-0.38738399999999901</v>
      </c>
      <c r="D7">
        <v>-2.9463200000000001</v>
      </c>
      <c r="E7">
        <v>0.87972399999999695</v>
      </c>
    </row>
    <row r="8" spans="1:5" x14ac:dyDescent="0.35">
      <c r="A8" t="s">
        <v>18193</v>
      </c>
      <c r="B8" t="s">
        <v>18187</v>
      </c>
      <c r="C8">
        <v>0.21113649999999701</v>
      </c>
      <c r="D8">
        <v>-1.42622</v>
      </c>
      <c r="E8">
        <v>3.10602</v>
      </c>
    </row>
    <row r="9" spans="1:5" x14ac:dyDescent="0.35">
      <c r="A9" t="s">
        <v>18194</v>
      </c>
      <c r="B9" t="s">
        <v>18187</v>
      </c>
      <c r="C9">
        <v>-4.1866949999999896</v>
      </c>
      <c r="D9">
        <v>-6.4528600000000003</v>
      </c>
      <c r="E9">
        <v>-1.72135999999999</v>
      </c>
    </row>
    <row r="10" spans="1:5" x14ac:dyDescent="0.35">
      <c r="A10" t="s">
        <v>18195</v>
      </c>
      <c r="B10" t="s">
        <v>18187</v>
      </c>
      <c r="C10">
        <v>-3.53643000000003E-2</v>
      </c>
      <c r="D10">
        <v>-2.0591099999999898</v>
      </c>
      <c r="E10">
        <v>1.5384599999999899</v>
      </c>
    </row>
    <row r="11" spans="1:5" x14ac:dyDescent="0.35">
      <c r="A11" t="s">
        <v>18196</v>
      </c>
      <c r="B11" t="s">
        <v>18187</v>
      </c>
      <c r="C11">
        <v>0.11087782</v>
      </c>
      <c r="D11">
        <v>-1.968369</v>
      </c>
      <c r="E11">
        <v>2.6531620999999999</v>
      </c>
    </row>
    <row r="12" spans="1:5" x14ac:dyDescent="0.35">
      <c r="A12" t="s">
        <v>18197</v>
      </c>
      <c r="B12" t="s">
        <v>18187</v>
      </c>
      <c r="C12">
        <v>8.7910700000000105E-2</v>
      </c>
      <c r="D12">
        <v>-1.848876</v>
      </c>
      <c r="E12">
        <v>2.3058999999999998</v>
      </c>
    </row>
    <row r="13" spans="1:5" x14ac:dyDescent="0.35">
      <c r="A13" t="s">
        <v>18198</v>
      </c>
      <c r="B13" t="s">
        <v>18187</v>
      </c>
      <c r="C13">
        <v>3.3313449999999998</v>
      </c>
      <c r="D13">
        <v>-1.01330099999999</v>
      </c>
      <c r="E13">
        <v>8.0060909999999996</v>
      </c>
    </row>
    <row r="14" spans="1:5" x14ac:dyDescent="0.35">
      <c r="A14" t="s">
        <v>18199</v>
      </c>
      <c r="B14" t="s">
        <v>18187</v>
      </c>
      <c r="C14">
        <v>0.52910485000000196</v>
      </c>
      <c r="D14">
        <v>-1.6561410000000001</v>
      </c>
      <c r="E14">
        <v>3.77050999999999</v>
      </c>
    </row>
    <row r="15" spans="1:5" x14ac:dyDescent="0.35">
      <c r="A15" t="s">
        <v>18200</v>
      </c>
      <c r="B15" t="s">
        <v>18187</v>
      </c>
      <c r="C15">
        <v>-0.396731850000001</v>
      </c>
      <c r="D15">
        <v>-3.190204</v>
      </c>
      <c r="E15">
        <v>1.687303</v>
      </c>
    </row>
    <row r="16" spans="1:5" x14ac:dyDescent="0.35">
      <c r="A16" t="s">
        <v>18201</v>
      </c>
      <c r="B16" t="s">
        <v>18187</v>
      </c>
      <c r="C16">
        <v>0.400421889999999</v>
      </c>
      <c r="D16">
        <v>-1.76794599999999</v>
      </c>
      <c r="E16">
        <v>3.4420039999999901</v>
      </c>
    </row>
    <row r="17" spans="1:5" x14ac:dyDescent="0.35">
      <c r="A17" t="s">
        <v>18202</v>
      </c>
      <c r="B17" t="s">
        <v>18187</v>
      </c>
      <c r="C17">
        <v>-4.0570214999999896</v>
      </c>
      <c r="D17">
        <v>-6.6269899999999904</v>
      </c>
      <c r="E17">
        <v>-1.34636499999999</v>
      </c>
    </row>
    <row r="18" spans="1:5" x14ac:dyDescent="0.35">
      <c r="A18" t="s">
        <v>18203</v>
      </c>
      <c r="B18" t="s">
        <v>18187</v>
      </c>
      <c r="C18">
        <v>-3.7479000000013498E-3</v>
      </c>
      <c r="D18">
        <v>-2.2822200000000001</v>
      </c>
      <c r="E18">
        <v>2.243385</v>
      </c>
    </row>
    <row r="19" spans="1:5" x14ac:dyDescent="0.35">
      <c r="A19" t="s">
        <v>18204</v>
      </c>
      <c r="B19" t="s">
        <v>18187</v>
      </c>
      <c r="C19">
        <v>-1.7675500000000101E-2</v>
      </c>
      <c r="D19">
        <v>-2.46665499999999</v>
      </c>
      <c r="E19">
        <v>2.161969</v>
      </c>
    </row>
    <row r="20" spans="1:5" x14ac:dyDescent="0.35">
      <c r="A20" t="s">
        <v>18205</v>
      </c>
      <c r="B20" t="s">
        <v>18187</v>
      </c>
      <c r="C20">
        <v>3.1462564999999998</v>
      </c>
      <c r="D20">
        <v>-1.3754424000000001</v>
      </c>
      <c r="E20">
        <v>7.8055250000000003</v>
      </c>
    </row>
    <row r="21" spans="1:5" x14ac:dyDescent="0.35">
      <c r="A21" t="s">
        <v>18206</v>
      </c>
      <c r="B21" t="s">
        <v>18187</v>
      </c>
      <c r="C21">
        <v>0.38000079999999897</v>
      </c>
      <c r="D21">
        <v>-2.1519074999999899</v>
      </c>
      <c r="E21">
        <v>3.6590149999999899</v>
      </c>
    </row>
    <row r="22" spans="1:5" x14ac:dyDescent="0.35">
      <c r="A22" t="s">
        <v>18207</v>
      </c>
      <c r="B22" t="s">
        <v>18187</v>
      </c>
      <c r="C22">
        <v>-0.55403249999999804</v>
      </c>
      <c r="D22">
        <v>-3.5672760000000001</v>
      </c>
      <c r="E22">
        <v>1.5801339999999899</v>
      </c>
    </row>
    <row r="23" spans="1:5" x14ac:dyDescent="0.35">
      <c r="A23" t="s">
        <v>18208</v>
      </c>
      <c r="B23" t="s">
        <v>18187</v>
      </c>
      <c r="C23">
        <v>0.26818224999999601</v>
      </c>
      <c r="D23">
        <v>-2.1897069999999998</v>
      </c>
      <c r="E23">
        <v>3.4334389999999999</v>
      </c>
    </row>
    <row r="24" spans="1:5" x14ac:dyDescent="0.35">
      <c r="A24" t="s">
        <v>18209</v>
      </c>
      <c r="B24" t="s">
        <v>18187</v>
      </c>
      <c r="C24">
        <v>-4.2414698</v>
      </c>
      <c r="D24">
        <v>-7.0651199999999896</v>
      </c>
      <c r="E24">
        <v>-1.4099199999999901</v>
      </c>
    </row>
    <row r="25" spans="1:5" x14ac:dyDescent="0.35">
      <c r="A25" t="s">
        <v>18210</v>
      </c>
      <c r="B25" t="s">
        <v>18187</v>
      </c>
      <c r="C25">
        <v>-0.124405649999997</v>
      </c>
      <c r="D25">
        <v>-2.7682549000000001</v>
      </c>
      <c r="E25">
        <v>2.127834</v>
      </c>
    </row>
    <row r="26" spans="1:5" x14ac:dyDescent="0.35">
      <c r="A26" t="s">
        <v>18211</v>
      </c>
      <c r="B26" t="s">
        <v>18187</v>
      </c>
      <c r="C26">
        <v>3.1752359999999999</v>
      </c>
      <c r="D26">
        <v>-1.2429809999999999</v>
      </c>
      <c r="E26">
        <v>7.7893809999999899</v>
      </c>
    </row>
    <row r="27" spans="1:5" x14ac:dyDescent="0.35">
      <c r="A27" t="s">
        <v>18212</v>
      </c>
      <c r="B27" t="s">
        <v>18187</v>
      </c>
      <c r="C27">
        <v>0.40303699999999998</v>
      </c>
      <c r="D27">
        <v>-1.97591899999999</v>
      </c>
      <c r="E27">
        <v>3.5045899999999999</v>
      </c>
    </row>
    <row r="28" spans="1:5" x14ac:dyDescent="0.35">
      <c r="A28" t="s">
        <v>18213</v>
      </c>
      <c r="B28" t="s">
        <v>18187</v>
      </c>
      <c r="C28">
        <v>-0.51459500000000002</v>
      </c>
      <c r="D28">
        <v>-3.2912239999999899</v>
      </c>
      <c r="E28">
        <v>1.49903899999999</v>
      </c>
    </row>
    <row r="29" spans="1:5" x14ac:dyDescent="0.35">
      <c r="A29" t="s">
        <v>18214</v>
      </c>
      <c r="B29" t="s">
        <v>18187</v>
      </c>
      <c r="C29">
        <v>0.29005229999999899</v>
      </c>
      <c r="D29">
        <v>-1.9681959999999901</v>
      </c>
      <c r="E29">
        <v>3.267153</v>
      </c>
    </row>
    <row r="30" spans="1:5" x14ac:dyDescent="0.35">
      <c r="A30" t="s">
        <v>18215</v>
      </c>
      <c r="B30" t="s">
        <v>18187</v>
      </c>
      <c r="C30">
        <v>-4.2035691499999999</v>
      </c>
      <c r="D30">
        <v>-6.8056590000000003</v>
      </c>
      <c r="E30">
        <v>-1.45111999999999</v>
      </c>
    </row>
    <row r="31" spans="1:5" x14ac:dyDescent="0.35">
      <c r="A31" t="s">
        <v>18216</v>
      </c>
      <c r="B31" t="s">
        <v>18187</v>
      </c>
      <c r="C31">
        <v>-0.10125545</v>
      </c>
      <c r="D31">
        <v>-2.51879099999999</v>
      </c>
      <c r="E31">
        <v>1.9626170000000001</v>
      </c>
    </row>
    <row r="32" spans="1:5" x14ac:dyDescent="0.35">
      <c r="A32" t="s">
        <v>18217</v>
      </c>
      <c r="B32" t="s">
        <v>18187</v>
      </c>
      <c r="C32">
        <v>-2.6072204999999902</v>
      </c>
      <c r="D32">
        <v>-7.5940109999999903</v>
      </c>
      <c r="E32">
        <v>2.0245999999999902</v>
      </c>
    </row>
    <row r="33" spans="1:5" x14ac:dyDescent="0.35">
      <c r="A33" t="s">
        <v>18218</v>
      </c>
      <c r="B33" t="s">
        <v>18187</v>
      </c>
      <c r="C33">
        <v>-3.8829865419999998</v>
      </c>
      <c r="D33">
        <v>-8.6635919999999995</v>
      </c>
      <c r="E33">
        <v>0.62287300000000001</v>
      </c>
    </row>
    <row r="34" spans="1:5" x14ac:dyDescent="0.35">
      <c r="A34" t="s">
        <v>18219</v>
      </c>
      <c r="B34" t="s">
        <v>18187</v>
      </c>
      <c r="C34">
        <v>-2.7336374999999902</v>
      </c>
      <c r="D34">
        <v>-7.4867299999999997</v>
      </c>
      <c r="E34">
        <v>2.0160770000000001</v>
      </c>
    </row>
    <row r="35" spans="1:5" x14ac:dyDescent="0.35">
      <c r="A35" t="s">
        <v>18220</v>
      </c>
      <c r="B35" t="s">
        <v>18187</v>
      </c>
      <c r="C35">
        <v>-7.3612000000000002</v>
      </c>
      <c r="D35">
        <v>-12.1374</v>
      </c>
      <c r="E35">
        <v>-2.6365981000000001</v>
      </c>
    </row>
    <row r="36" spans="1:5" x14ac:dyDescent="0.35">
      <c r="A36" t="s">
        <v>18221</v>
      </c>
      <c r="B36" t="s">
        <v>18187</v>
      </c>
      <c r="C36">
        <v>-3.3514754999999998</v>
      </c>
      <c r="D36">
        <v>-8.0680200000000006</v>
      </c>
      <c r="E36">
        <v>1.088849</v>
      </c>
    </row>
    <row r="37" spans="1:5" x14ac:dyDescent="0.35">
      <c r="A37" t="s">
        <v>18222</v>
      </c>
      <c r="B37" t="s">
        <v>18187</v>
      </c>
      <c r="C37">
        <v>-1.0831446499999899</v>
      </c>
      <c r="D37">
        <v>-4.4880599999999999</v>
      </c>
      <c r="E37">
        <v>1.311429</v>
      </c>
    </row>
    <row r="38" spans="1:5" x14ac:dyDescent="0.35">
      <c r="A38" t="s">
        <v>18223</v>
      </c>
      <c r="B38" t="s">
        <v>18187</v>
      </c>
      <c r="C38">
        <v>-9.5861149999999201E-2</v>
      </c>
      <c r="D38">
        <v>-3.4516419999999899</v>
      </c>
      <c r="E38">
        <v>2.94342999999999</v>
      </c>
    </row>
    <row r="39" spans="1:5" x14ac:dyDescent="0.35">
      <c r="A39" t="s">
        <v>18224</v>
      </c>
      <c r="B39" t="s">
        <v>18187</v>
      </c>
      <c r="C39">
        <v>-4.7129769499999901</v>
      </c>
      <c r="D39">
        <v>-7.9274199999999899</v>
      </c>
      <c r="E39">
        <v>-1.63071899999999</v>
      </c>
    </row>
    <row r="40" spans="1:5" x14ac:dyDescent="0.35">
      <c r="A40" t="s">
        <v>18225</v>
      </c>
      <c r="B40" t="s">
        <v>18187</v>
      </c>
      <c r="C40">
        <v>-0.56952318499999899</v>
      </c>
      <c r="D40">
        <v>-3.7593857000000002</v>
      </c>
      <c r="E40">
        <v>1.9037942000000001</v>
      </c>
    </row>
    <row r="41" spans="1:5" x14ac:dyDescent="0.35">
      <c r="A41" t="s">
        <v>18226</v>
      </c>
      <c r="B41" t="s">
        <v>18187</v>
      </c>
      <c r="C41">
        <v>0.93981054999999802</v>
      </c>
      <c r="D41">
        <v>-1.371372</v>
      </c>
      <c r="E41">
        <v>4.1951099999999997</v>
      </c>
    </row>
    <row r="42" spans="1:5" x14ac:dyDescent="0.35">
      <c r="A42" t="s">
        <v>18227</v>
      </c>
      <c r="B42" t="s">
        <v>18187</v>
      </c>
      <c r="C42">
        <v>-3.5389895549999899</v>
      </c>
      <c r="D42">
        <v>-6.2375787000000003</v>
      </c>
      <c r="E42">
        <v>-0.60716000000000003</v>
      </c>
    </row>
    <row r="43" spans="1:5" x14ac:dyDescent="0.35">
      <c r="A43" t="s">
        <v>18228</v>
      </c>
      <c r="B43" t="s">
        <v>18187</v>
      </c>
      <c r="C43">
        <v>0.40030260000000001</v>
      </c>
      <c r="D43">
        <v>-1.8658729999999999</v>
      </c>
      <c r="E43">
        <v>3.24880999999999</v>
      </c>
    </row>
    <row r="44" spans="1:5" x14ac:dyDescent="0.35">
      <c r="A44" t="s">
        <v>18229</v>
      </c>
      <c r="B44" t="s">
        <v>18187</v>
      </c>
      <c r="C44">
        <v>-4.5929215000000001</v>
      </c>
      <c r="D44">
        <v>-7.7332999999999998</v>
      </c>
      <c r="E44">
        <v>-1.58942869999999</v>
      </c>
    </row>
    <row r="45" spans="1:5" x14ac:dyDescent="0.35">
      <c r="A45" t="s">
        <v>18230</v>
      </c>
      <c r="B45" t="s">
        <v>18187</v>
      </c>
      <c r="C45">
        <v>-0.44177119999999798</v>
      </c>
      <c r="D45">
        <v>-3.4785699999999902</v>
      </c>
      <c r="E45">
        <v>1.9543200000000001</v>
      </c>
    </row>
    <row r="46" spans="1:5" x14ac:dyDescent="0.35">
      <c r="A46" t="s">
        <v>18231</v>
      </c>
      <c r="B46" t="s">
        <v>18187</v>
      </c>
      <c r="C46">
        <v>4.0360494999999901</v>
      </c>
      <c r="D46">
        <v>1.2850140000000001</v>
      </c>
      <c r="E46">
        <v>6.770975</v>
      </c>
    </row>
    <row r="47" spans="1:5" x14ac:dyDescent="0.35">
      <c r="A47" t="s">
        <v>18186</v>
      </c>
      <c r="B47" t="s">
        <v>18232</v>
      </c>
      <c r="C47">
        <v>-3.3818499999997899E-2</v>
      </c>
      <c r="D47">
        <v>-1.8556699999999899</v>
      </c>
      <c r="E47">
        <v>1.30011999999999</v>
      </c>
    </row>
    <row r="48" spans="1:5" x14ac:dyDescent="0.35">
      <c r="A48" t="s">
        <v>18188</v>
      </c>
      <c r="B48" t="s">
        <v>18232</v>
      </c>
      <c r="C48">
        <v>7.4672549999998006E-2</v>
      </c>
      <c r="D48">
        <v>-1.3573599999999999</v>
      </c>
      <c r="E48">
        <v>2.24758999999999</v>
      </c>
    </row>
    <row r="49" spans="1:5" x14ac:dyDescent="0.35">
      <c r="A49" t="s">
        <v>18189</v>
      </c>
      <c r="B49" t="s">
        <v>18232</v>
      </c>
      <c r="C49">
        <v>-5.2745150000001503E-2</v>
      </c>
      <c r="D49">
        <v>-2.0179799999999899</v>
      </c>
      <c r="E49">
        <v>1.3186899999999899</v>
      </c>
    </row>
    <row r="50" spans="1:5" x14ac:dyDescent="0.35">
      <c r="A50" t="s">
        <v>18190</v>
      </c>
      <c r="B50" t="s">
        <v>18232</v>
      </c>
      <c r="C50">
        <v>3.0386949999999899</v>
      </c>
      <c r="D50">
        <v>-1.06550999999999</v>
      </c>
      <c r="E50">
        <v>7.5321099999999896</v>
      </c>
    </row>
    <row r="51" spans="1:5" x14ac:dyDescent="0.35">
      <c r="A51" t="s">
        <v>18191</v>
      </c>
      <c r="B51" t="s">
        <v>18232</v>
      </c>
      <c r="C51">
        <v>0.39933849999999999</v>
      </c>
      <c r="D51">
        <v>-1.36145</v>
      </c>
      <c r="E51">
        <v>3.6114099999999998</v>
      </c>
    </row>
    <row r="52" spans="1:5" x14ac:dyDescent="0.35">
      <c r="A52" t="s">
        <v>18192</v>
      </c>
      <c r="B52" t="s">
        <v>18232</v>
      </c>
      <c r="C52">
        <v>-0.40782049999999898</v>
      </c>
      <c r="D52">
        <v>-3.11117</v>
      </c>
      <c r="E52">
        <v>0.83438799999999802</v>
      </c>
    </row>
    <row r="53" spans="1:5" x14ac:dyDescent="0.35">
      <c r="A53" t="s">
        <v>18193</v>
      </c>
      <c r="B53" t="s">
        <v>18232</v>
      </c>
      <c r="C53">
        <v>0.22855400000000201</v>
      </c>
      <c r="D53">
        <v>-1.51054</v>
      </c>
      <c r="E53">
        <v>2.9517199999999999</v>
      </c>
    </row>
    <row r="54" spans="1:5" x14ac:dyDescent="0.35">
      <c r="A54" t="s">
        <v>18194</v>
      </c>
      <c r="B54" t="s">
        <v>18232</v>
      </c>
      <c r="C54">
        <v>-4.3425750000000001</v>
      </c>
      <c r="D54">
        <v>-6.8397100000000002</v>
      </c>
      <c r="E54">
        <v>-1.84781999999999</v>
      </c>
    </row>
    <row r="55" spans="1:5" x14ac:dyDescent="0.35">
      <c r="A55" t="s">
        <v>18195</v>
      </c>
      <c r="B55" t="s">
        <v>18232</v>
      </c>
      <c r="C55">
        <v>-0.2536735</v>
      </c>
      <c r="D55">
        <v>-3.0029400000000002</v>
      </c>
      <c r="E55">
        <v>1.0846899999999999</v>
      </c>
    </row>
    <row r="56" spans="1:5" x14ac:dyDescent="0.35">
      <c r="A56" t="s">
        <v>18196</v>
      </c>
      <c r="B56" t="s">
        <v>18232</v>
      </c>
      <c r="C56">
        <v>0.23644710000000099</v>
      </c>
      <c r="D56">
        <v>-1.6970289999999999</v>
      </c>
      <c r="E56">
        <v>2.8370327</v>
      </c>
    </row>
    <row r="57" spans="1:5" x14ac:dyDescent="0.35">
      <c r="A57" t="s">
        <v>18197</v>
      </c>
      <c r="B57" t="s">
        <v>18232</v>
      </c>
      <c r="C57">
        <v>-2.17885000000013E-2</v>
      </c>
      <c r="D57">
        <v>-2.2548819999999901</v>
      </c>
      <c r="E57">
        <v>2.1538534999999999</v>
      </c>
    </row>
    <row r="58" spans="1:5" x14ac:dyDescent="0.35">
      <c r="A58" t="s">
        <v>18198</v>
      </c>
      <c r="B58" t="s">
        <v>18232</v>
      </c>
      <c r="C58">
        <v>3.1746859999999999</v>
      </c>
      <c r="D58">
        <v>-1.15712309999999</v>
      </c>
      <c r="E58">
        <v>7.8687329999999998</v>
      </c>
    </row>
    <row r="59" spans="1:5" x14ac:dyDescent="0.35">
      <c r="A59" t="s">
        <v>18199</v>
      </c>
      <c r="B59" t="s">
        <v>18232</v>
      </c>
      <c r="C59">
        <v>0.62204674999999798</v>
      </c>
      <c r="D59">
        <v>-1.6897549999999899</v>
      </c>
      <c r="E59">
        <v>3.9402400000000002</v>
      </c>
    </row>
    <row r="60" spans="1:5" x14ac:dyDescent="0.35">
      <c r="A60" t="s">
        <v>18200</v>
      </c>
      <c r="B60" t="s">
        <v>18232</v>
      </c>
      <c r="C60">
        <v>-0.40005999999999903</v>
      </c>
      <c r="D60">
        <v>-3.30396</v>
      </c>
      <c r="E60">
        <v>1.71700599999999</v>
      </c>
    </row>
    <row r="61" spans="1:5" x14ac:dyDescent="0.35">
      <c r="A61" t="s">
        <v>18201</v>
      </c>
      <c r="B61" t="s">
        <v>18232</v>
      </c>
      <c r="C61">
        <v>0.43558005</v>
      </c>
      <c r="D61">
        <v>-1.75066899999999</v>
      </c>
      <c r="E61">
        <v>3.4434800000000001</v>
      </c>
    </row>
    <row r="62" spans="1:5" x14ac:dyDescent="0.35">
      <c r="A62" t="s">
        <v>18202</v>
      </c>
      <c r="B62" t="s">
        <v>18232</v>
      </c>
      <c r="C62">
        <v>-4.2131854999999998</v>
      </c>
      <c r="D62">
        <v>-6.9171709999999997</v>
      </c>
      <c r="E62">
        <v>-1.3700129999999999</v>
      </c>
    </row>
    <row r="63" spans="1:5" x14ac:dyDescent="0.35">
      <c r="A63" t="s">
        <v>18203</v>
      </c>
      <c r="B63" t="s">
        <v>18232</v>
      </c>
      <c r="C63">
        <v>-0.25203349999999902</v>
      </c>
      <c r="D63">
        <v>-3.1256079999999899</v>
      </c>
      <c r="E63">
        <v>2.0045579999999998</v>
      </c>
    </row>
    <row r="64" spans="1:5" x14ac:dyDescent="0.35">
      <c r="A64" t="s">
        <v>18204</v>
      </c>
      <c r="B64" t="s">
        <v>18232</v>
      </c>
      <c r="C64">
        <v>-0.255502010000001</v>
      </c>
      <c r="D64">
        <v>-2.8930425299999998</v>
      </c>
      <c r="E64">
        <v>1.7271190000000001</v>
      </c>
    </row>
    <row r="65" spans="1:5" x14ac:dyDescent="0.35">
      <c r="A65" t="s">
        <v>18205</v>
      </c>
      <c r="B65" t="s">
        <v>18232</v>
      </c>
      <c r="C65">
        <v>2.8158775999999999</v>
      </c>
      <c r="D65">
        <v>-1.5861959999999899</v>
      </c>
      <c r="E65">
        <v>7.5463579999999997</v>
      </c>
    </row>
    <row r="66" spans="1:5" x14ac:dyDescent="0.35">
      <c r="A66" t="s">
        <v>18206</v>
      </c>
      <c r="B66" t="s">
        <v>18232</v>
      </c>
      <c r="C66">
        <v>0.31912640000000098</v>
      </c>
      <c r="D66">
        <v>-2.3061739999999999</v>
      </c>
      <c r="E66">
        <v>3.7200500000000001</v>
      </c>
    </row>
    <row r="67" spans="1:5" x14ac:dyDescent="0.35">
      <c r="A67" t="s">
        <v>18207</v>
      </c>
      <c r="B67" t="s">
        <v>18232</v>
      </c>
      <c r="C67">
        <v>-0.72510299999999805</v>
      </c>
      <c r="D67">
        <v>-3.8411819999999901</v>
      </c>
      <c r="E67">
        <v>1.2779240000000001</v>
      </c>
    </row>
    <row r="68" spans="1:5" x14ac:dyDescent="0.35">
      <c r="A68" t="s">
        <v>18208</v>
      </c>
      <c r="B68" t="s">
        <v>18232</v>
      </c>
      <c r="C68">
        <v>0.16022990000000201</v>
      </c>
      <c r="D68">
        <v>-2.4756769999999899</v>
      </c>
      <c r="E68">
        <v>3.066074</v>
      </c>
    </row>
    <row r="69" spans="1:5" x14ac:dyDescent="0.35">
      <c r="A69" t="s">
        <v>18209</v>
      </c>
      <c r="B69" t="s">
        <v>18232</v>
      </c>
      <c r="C69">
        <v>-4.5409644999999896</v>
      </c>
      <c r="D69">
        <v>-7.4785190000000004</v>
      </c>
      <c r="E69">
        <v>-1.68132699999999</v>
      </c>
    </row>
    <row r="70" spans="1:5" x14ac:dyDescent="0.35">
      <c r="A70" t="s">
        <v>18210</v>
      </c>
      <c r="B70" t="s">
        <v>18232</v>
      </c>
      <c r="C70">
        <v>-0.55088384999999995</v>
      </c>
      <c r="D70">
        <v>-3.6926439999999898</v>
      </c>
      <c r="E70">
        <v>1.5198337</v>
      </c>
    </row>
    <row r="71" spans="1:5" x14ac:dyDescent="0.35">
      <c r="A71" t="s">
        <v>18211</v>
      </c>
      <c r="B71" t="s">
        <v>18232</v>
      </c>
      <c r="C71">
        <v>3.2156959999999999</v>
      </c>
      <c r="D71">
        <v>-1.2096089999999999</v>
      </c>
      <c r="E71">
        <v>7.8858810000000004</v>
      </c>
    </row>
    <row r="72" spans="1:5" x14ac:dyDescent="0.35">
      <c r="A72" t="s">
        <v>18212</v>
      </c>
      <c r="B72" t="s">
        <v>18232</v>
      </c>
      <c r="C72">
        <v>0.65386959999999605</v>
      </c>
      <c r="D72">
        <v>-1.6545969999999901</v>
      </c>
      <c r="E72">
        <v>4.0781270000000003</v>
      </c>
    </row>
    <row r="73" spans="1:5" x14ac:dyDescent="0.35">
      <c r="A73" t="s">
        <v>18213</v>
      </c>
      <c r="B73" t="s">
        <v>18232</v>
      </c>
      <c r="C73">
        <v>-0.36941550000000001</v>
      </c>
      <c r="D73">
        <v>-3.2763930000000001</v>
      </c>
      <c r="E73">
        <v>1.881105</v>
      </c>
    </row>
    <row r="74" spans="1:5" x14ac:dyDescent="0.35">
      <c r="A74" t="s">
        <v>18214</v>
      </c>
      <c r="B74" t="s">
        <v>18232</v>
      </c>
      <c r="C74">
        <v>0.46602860000000002</v>
      </c>
      <c r="D74">
        <v>-1.7803943</v>
      </c>
      <c r="E74">
        <v>3.5061689999999999</v>
      </c>
    </row>
    <row r="75" spans="1:5" x14ac:dyDescent="0.35">
      <c r="A75" t="s">
        <v>18215</v>
      </c>
      <c r="B75" t="s">
        <v>18232</v>
      </c>
      <c r="C75">
        <v>-4.1804394999999896</v>
      </c>
      <c r="D75">
        <v>-6.9040730000000003</v>
      </c>
      <c r="E75">
        <v>-1.25065</v>
      </c>
    </row>
    <row r="76" spans="1:5" x14ac:dyDescent="0.35">
      <c r="A76" t="s">
        <v>18216</v>
      </c>
      <c r="B76" t="s">
        <v>18232</v>
      </c>
      <c r="C76">
        <v>-0.23179649999999799</v>
      </c>
      <c r="D76">
        <v>-3.1753669999999898</v>
      </c>
      <c r="E76">
        <v>2.1058180000000002</v>
      </c>
    </row>
    <row r="77" spans="1:5" x14ac:dyDescent="0.35">
      <c r="A77" t="s">
        <v>18217</v>
      </c>
      <c r="B77" t="s">
        <v>18232</v>
      </c>
      <c r="C77">
        <v>-2.3484465000000001</v>
      </c>
      <c r="D77">
        <v>-7.3027014000000001</v>
      </c>
      <c r="E77">
        <v>2.4364399999999899</v>
      </c>
    </row>
    <row r="78" spans="1:5" x14ac:dyDescent="0.35">
      <c r="A78" t="s">
        <v>18218</v>
      </c>
      <c r="B78" t="s">
        <v>18232</v>
      </c>
      <c r="C78">
        <v>-3.7588579000000002</v>
      </c>
      <c r="D78">
        <v>-8.55748</v>
      </c>
      <c r="E78">
        <v>0.82147899999999796</v>
      </c>
    </row>
    <row r="79" spans="1:5" x14ac:dyDescent="0.35">
      <c r="A79" t="s">
        <v>18219</v>
      </c>
      <c r="B79" t="s">
        <v>18232</v>
      </c>
      <c r="C79">
        <v>-2.5589289499999999</v>
      </c>
      <c r="D79">
        <v>-7.4259389999999996</v>
      </c>
      <c r="E79">
        <v>2.05753599999999</v>
      </c>
    </row>
    <row r="80" spans="1:5" x14ac:dyDescent="0.35">
      <c r="A80" t="s">
        <v>18220</v>
      </c>
      <c r="B80" t="s">
        <v>18232</v>
      </c>
      <c r="C80">
        <v>-7.3710300000000002</v>
      </c>
      <c r="D80">
        <v>-12.230309999999999</v>
      </c>
      <c r="E80">
        <v>-2.6628299999999898</v>
      </c>
    </row>
    <row r="81" spans="1:5" x14ac:dyDescent="0.35">
      <c r="A81" t="s">
        <v>18221</v>
      </c>
      <c r="B81" t="s">
        <v>18232</v>
      </c>
      <c r="C81">
        <v>-3.5804067000000002</v>
      </c>
      <c r="D81">
        <v>-8.4635999999999996</v>
      </c>
      <c r="E81">
        <v>0.95003100000000096</v>
      </c>
    </row>
    <row r="82" spans="1:5" x14ac:dyDescent="0.35">
      <c r="A82" t="s">
        <v>18222</v>
      </c>
      <c r="B82" t="s">
        <v>18232</v>
      </c>
      <c r="C82">
        <v>-1.2012266649999901</v>
      </c>
      <c r="D82">
        <v>-4.7446937</v>
      </c>
      <c r="E82">
        <v>1.2659369999999901</v>
      </c>
    </row>
    <row r="83" spans="1:5" x14ac:dyDescent="0.35">
      <c r="A83" t="s">
        <v>18223</v>
      </c>
      <c r="B83" t="s">
        <v>18232</v>
      </c>
      <c r="C83">
        <v>-0.1372304</v>
      </c>
      <c r="D83">
        <v>-3.5144885600000002</v>
      </c>
      <c r="E83">
        <v>3.0427010000000001</v>
      </c>
    </row>
    <row r="84" spans="1:5" x14ac:dyDescent="0.35">
      <c r="A84" t="s">
        <v>18224</v>
      </c>
      <c r="B84" t="s">
        <v>18232</v>
      </c>
      <c r="C84">
        <v>-4.9633819999999904</v>
      </c>
      <c r="D84">
        <v>-8.4150699999999894</v>
      </c>
      <c r="E84">
        <v>-1.7713459999999901</v>
      </c>
    </row>
    <row r="85" spans="1:5" x14ac:dyDescent="0.35">
      <c r="A85" t="s">
        <v>18225</v>
      </c>
      <c r="B85" t="s">
        <v>18232</v>
      </c>
      <c r="C85">
        <v>-1.0101230400000001</v>
      </c>
      <c r="D85">
        <v>-4.6473499999999897</v>
      </c>
      <c r="E85">
        <v>1.5178700000000001</v>
      </c>
    </row>
    <row r="86" spans="1:5" x14ac:dyDescent="0.35">
      <c r="A86" t="s">
        <v>18226</v>
      </c>
      <c r="B86" t="s">
        <v>18232</v>
      </c>
      <c r="C86">
        <v>0.97789150000000102</v>
      </c>
      <c r="D86">
        <v>-1.3171309999999901</v>
      </c>
      <c r="E86">
        <v>4.3825700000000003</v>
      </c>
    </row>
    <row r="87" spans="1:5" x14ac:dyDescent="0.35">
      <c r="A87" t="s">
        <v>18227</v>
      </c>
      <c r="B87" t="s">
        <v>18232</v>
      </c>
      <c r="C87">
        <v>-3.66859749999999</v>
      </c>
      <c r="D87">
        <v>-6.4628940000000004</v>
      </c>
      <c r="E87">
        <v>-0.57383000000000095</v>
      </c>
    </row>
    <row r="88" spans="1:5" x14ac:dyDescent="0.35">
      <c r="A88" t="s">
        <v>18228</v>
      </c>
      <c r="B88" t="s">
        <v>18232</v>
      </c>
      <c r="C88">
        <v>0.119896500000001</v>
      </c>
      <c r="D88">
        <v>-2.7154500000000001</v>
      </c>
      <c r="E88">
        <v>3.0984929999999902</v>
      </c>
    </row>
    <row r="89" spans="1:5" x14ac:dyDescent="0.35">
      <c r="A89" t="s">
        <v>18229</v>
      </c>
      <c r="B89" t="s">
        <v>18232</v>
      </c>
      <c r="C89">
        <v>-4.7695295999999896</v>
      </c>
      <c r="D89">
        <v>-8.0152099999999997</v>
      </c>
      <c r="E89">
        <v>-1.7764119999999901</v>
      </c>
    </row>
    <row r="90" spans="1:5" x14ac:dyDescent="0.35">
      <c r="A90" t="s">
        <v>18230</v>
      </c>
      <c r="B90" t="s">
        <v>18232</v>
      </c>
      <c r="C90">
        <v>-0.80287399999999798</v>
      </c>
      <c r="D90">
        <v>-4.2013222999999904</v>
      </c>
      <c r="E90">
        <v>1.540608</v>
      </c>
    </row>
    <row r="91" spans="1:5" x14ac:dyDescent="0.35">
      <c r="A91" t="s">
        <v>18231</v>
      </c>
      <c r="B91" t="s">
        <v>18232</v>
      </c>
      <c r="C91">
        <v>3.8408259999999999</v>
      </c>
      <c r="D91">
        <v>0.55185699999999804</v>
      </c>
      <c r="E91">
        <v>6.6058849999999998</v>
      </c>
    </row>
    <row r="92" spans="1:5" x14ac:dyDescent="0.35">
      <c r="A92" t="s">
        <v>18186</v>
      </c>
      <c r="B92" t="s">
        <v>18233</v>
      </c>
      <c r="C92">
        <v>-6.2272899999998098E-2</v>
      </c>
      <c r="D92">
        <v>-2.0109599999999999</v>
      </c>
      <c r="E92">
        <v>1.24102</v>
      </c>
    </row>
    <row r="93" spans="1:5" x14ac:dyDescent="0.35">
      <c r="A93" t="s">
        <v>18188</v>
      </c>
      <c r="B93" t="s">
        <v>18233</v>
      </c>
      <c r="C93">
        <v>4.4381400000000598E-2</v>
      </c>
      <c r="D93">
        <v>-1.52571999999999</v>
      </c>
      <c r="E93">
        <v>2.0622499999999899</v>
      </c>
    </row>
    <row r="94" spans="1:5" x14ac:dyDescent="0.35">
      <c r="A94" t="s">
        <v>18189</v>
      </c>
      <c r="B94" t="s">
        <v>18233</v>
      </c>
      <c r="C94">
        <v>2.5149999999980401E-3</v>
      </c>
      <c r="D94">
        <v>-1.5630999999999999</v>
      </c>
      <c r="E94">
        <v>1.62896</v>
      </c>
    </row>
    <row r="95" spans="1:5" x14ac:dyDescent="0.35">
      <c r="A95" t="s">
        <v>18190</v>
      </c>
      <c r="B95" t="s">
        <v>18233</v>
      </c>
      <c r="C95">
        <v>3.2540300000000002</v>
      </c>
      <c r="D95">
        <v>-0.94787200000000205</v>
      </c>
      <c r="E95">
        <v>7.7426899999999899</v>
      </c>
    </row>
    <row r="96" spans="1:5" x14ac:dyDescent="0.35">
      <c r="A96" t="s">
        <v>18191</v>
      </c>
      <c r="B96" t="s">
        <v>18233</v>
      </c>
      <c r="C96">
        <v>0.37141999999999997</v>
      </c>
      <c r="D96">
        <v>-1.46131999999999</v>
      </c>
      <c r="E96">
        <v>3.6025099999999899</v>
      </c>
    </row>
    <row r="97" spans="1:5" x14ac:dyDescent="0.35">
      <c r="A97" t="s">
        <v>18192</v>
      </c>
      <c r="B97" t="s">
        <v>18233</v>
      </c>
      <c r="C97">
        <v>-0.300090999999999</v>
      </c>
      <c r="D97">
        <v>-2.94754</v>
      </c>
      <c r="E97">
        <v>1.05853999999999</v>
      </c>
    </row>
    <row r="98" spans="1:5" x14ac:dyDescent="0.35">
      <c r="A98" t="s">
        <v>18193</v>
      </c>
      <c r="B98" t="s">
        <v>18233</v>
      </c>
      <c r="C98">
        <v>0.183563000000001</v>
      </c>
      <c r="D98">
        <v>-1.5932299999999899</v>
      </c>
      <c r="E98">
        <v>2.9534899999999902</v>
      </c>
    </row>
    <row r="99" spans="1:5" x14ac:dyDescent="0.35">
      <c r="A99" t="s">
        <v>18194</v>
      </c>
      <c r="B99" t="s">
        <v>18233</v>
      </c>
      <c r="C99">
        <v>-4.2834899999999996</v>
      </c>
      <c r="D99">
        <v>-6.6627200000000002</v>
      </c>
      <c r="E99">
        <v>-1.7509600000000001</v>
      </c>
    </row>
    <row r="100" spans="1:5" x14ac:dyDescent="0.35">
      <c r="A100" t="s">
        <v>18195</v>
      </c>
      <c r="B100" t="s">
        <v>18233</v>
      </c>
      <c r="C100">
        <v>-0.2228695</v>
      </c>
      <c r="D100">
        <v>-2.9365499999999898</v>
      </c>
      <c r="E100">
        <v>1.1741600000000001</v>
      </c>
    </row>
    <row r="101" spans="1:5" x14ac:dyDescent="0.35">
      <c r="A101" t="s">
        <v>18196</v>
      </c>
      <c r="B101" t="s">
        <v>18233</v>
      </c>
      <c r="C101">
        <v>0.22768000000000099</v>
      </c>
      <c r="D101">
        <v>-1.7706869999999899</v>
      </c>
      <c r="E101">
        <v>2.7955299999999901</v>
      </c>
    </row>
    <row r="102" spans="1:5" x14ac:dyDescent="0.35">
      <c r="A102" t="s">
        <v>18197</v>
      </c>
      <c r="B102" t="s">
        <v>18233</v>
      </c>
      <c r="C102">
        <v>0.13329374999999999</v>
      </c>
      <c r="D102">
        <v>-1.8491279999999899</v>
      </c>
      <c r="E102">
        <v>2.4349699999999901</v>
      </c>
    </row>
    <row r="103" spans="1:5" x14ac:dyDescent="0.35">
      <c r="A103" t="s">
        <v>18198</v>
      </c>
      <c r="B103" t="s">
        <v>18233</v>
      </c>
      <c r="C103">
        <v>3.4708346499999898</v>
      </c>
      <c r="D103">
        <v>-0.90979699999999697</v>
      </c>
      <c r="E103">
        <v>8.2384763200000002</v>
      </c>
    </row>
    <row r="104" spans="1:5" x14ac:dyDescent="0.35">
      <c r="A104" t="s">
        <v>18199</v>
      </c>
      <c r="B104" t="s">
        <v>18233</v>
      </c>
      <c r="C104">
        <v>0.65293299999999899</v>
      </c>
      <c r="D104">
        <v>-1.5883689999999999</v>
      </c>
      <c r="E104">
        <v>4.1464768999999997</v>
      </c>
    </row>
    <row r="105" spans="1:5" x14ac:dyDescent="0.35">
      <c r="A105" t="s">
        <v>18200</v>
      </c>
      <c r="B105" t="s">
        <v>18233</v>
      </c>
      <c r="C105">
        <v>-0.25361405000000098</v>
      </c>
      <c r="D105">
        <v>-3.1524469999999898</v>
      </c>
      <c r="E105">
        <v>2.0199309999999899</v>
      </c>
    </row>
    <row r="106" spans="1:5" x14ac:dyDescent="0.35">
      <c r="A106" t="s">
        <v>18201</v>
      </c>
      <c r="B106" t="s">
        <v>18233</v>
      </c>
      <c r="C106">
        <v>0.44060575000000002</v>
      </c>
      <c r="D106">
        <v>-1.811847</v>
      </c>
      <c r="E106">
        <v>3.50853199999999</v>
      </c>
    </row>
    <row r="107" spans="1:5" x14ac:dyDescent="0.35">
      <c r="A107" t="s">
        <v>18202</v>
      </c>
      <c r="B107" t="s">
        <v>18233</v>
      </c>
      <c r="C107">
        <v>-4.0839929550000003</v>
      </c>
      <c r="D107">
        <v>-6.8455700000000004</v>
      </c>
      <c r="E107">
        <v>-1.3158699999999901</v>
      </c>
    </row>
    <row r="108" spans="1:5" x14ac:dyDescent="0.35">
      <c r="A108" t="s">
        <v>18203</v>
      </c>
      <c r="B108" t="s">
        <v>18233</v>
      </c>
      <c r="C108">
        <v>-0.17703154999999901</v>
      </c>
      <c r="D108">
        <v>-3.0787439999999999</v>
      </c>
      <c r="E108">
        <v>2.1948709999999898</v>
      </c>
    </row>
    <row r="109" spans="1:5" x14ac:dyDescent="0.35">
      <c r="A109" t="s">
        <v>18204</v>
      </c>
      <c r="B109" t="s">
        <v>18233</v>
      </c>
      <c r="C109">
        <v>-8.4154549999999995E-2</v>
      </c>
      <c r="D109">
        <v>-2.4276710000000001</v>
      </c>
      <c r="E109">
        <v>2.1019619999999901</v>
      </c>
    </row>
    <row r="110" spans="1:5" x14ac:dyDescent="0.35">
      <c r="A110" t="s">
        <v>18205</v>
      </c>
      <c r="B110" t="s">
        <v>18233</v>
      </c>
      <c r="C110">
        <v>3.1059427999999998</v>
      </c>
      <c r="D110">
        <v>-1.436547</v>
      </c>
      <c r="E110">
        <v>7.7634460000000001</v>
      </c>
    </row>
    <row r="111" spans="1:5" x14ac:dyDescent="0.35">
      <c r="A111" t="s">
        <v>18206</v>
      </c>
      <c r="B111" t="s">
        <v>18233</v>
      </c>
      <c r="C111">
        <v>0.35235299999999797</v>
      </c>
      <c r="D111">
        <v>-2.2847276000000001</v>
      </c>
      <c r="E111">
        <v>3.7768689999999898</v>
      </c>
    </row>
    <row r="112" spans="1:5" x14ac:dyDescent="0.35">
      <c r="A112" t="s">
        <v>18207</v>
      </c>
      <c r="B112" t="s">
        <v>18233</v>
      </c>
      <c r="C112">
        <v>-0.551360449999998</v>
      </c>
      <c r="D112">
        <v>-3.5973700000000002</v>
      </c>
      <c r="E112">
        <v>1.550376</v>
      </c>
    </row>
    <row r="113" spans="1:5" x14ac:dyDescent="0.35">
      <c r="A113" t="s">
        <v>18208</v>
      </c>
      <c r="B113" t="s">
        <v>18233</v>
      </c>
      <c r="C113">
        <v>0.164374350000001</v>
      </c>
      <c r="D113">
        <v>-2.4536568999999901</v>
      </c>
      <c r="E113">
        <v>3.1170800000000001</v>
      </c>
    </row>
    <row r="114" spans="1:5" x14ac:dyDescent="0.35">
      <c r="A114" t="s">
        <v>18209</v>
      </c>
      <c r="B114" t="s">
        <v>18233</v>
      </c>
      <c r="C114">
        <v>-4.4153759999999904</v>
      </c>
      <c r="D114">
        <v>-7.2259799999999901</v>
      </c>
      <c r="E114">
        <v>-1.5157099999999999</v>
      </c>
    </row>
    <row r="115" spans="1:5" x14ac:dyDescent="0.35">
      <c r="A115" t="s">
        <v>18210</v>
      </c>
      <c r="B115" t="s">
        <v>18233</v>
      </c>
      <c r="C115">
        <v>-0.46008319999999697</v>
      </c>
      <c r="D115">
        <v>-3.6309699999999898</v>
      </c>
      <c r="E115">
        <v>1.6387712999999899</v>
      </c>
    </row>
    <row r="116" spans="1:5" x14ac:dyDescent="0.35">
      <c r="A116" t="s">
        <v>18211</v>
      </c>
      <c r="B116" t="s">
        <v>18233</v>
      </c>
      <c r="C116">
        <v>3.2433523999999898</v>
      </c>
      <c r="D116">
        <v>-1.2110730000000001</v>
      </c>
      <c r="E116">
        <v>7.8784999999999998</v>
      </c>
    </row>
    <row r="117" spans="1:5" x14ac:dyDescent="0.35">
      <c r="A117" t="s">
        <v>18212</v>
      </c>
      <c r="B117" t="s">
        <v>18233</v>
      </c>
      <c r="C117">
        <v>0.46301350000000102</v>
      </c>
      <c r="D117">
        <v>-1.93759199999999</v>
      </c>
      <c r="E117">
        <v>3.8173289999999902</v>
      </c>
    </row>
    <row r="118" spans="1:5" x14ac:dyDescent="0.35">
      <c r="A118" t="s">
        <v>18213</v>
      </c>
      <c r="B118" t="s">
        <v>18233</v>
      </c>
      <c r="C118">
        <v>-0.42192100000000199</v>
      </c>
      <c r="D118">
        <v>-3.3050549999999999</v>
      </c>
      <c r="E118">
        <v>1.6726319999999999</v>
      </c>
    </row>
    <row r="119" spans="1:5" x14ac:dyDescent="0.35">
      <c r="A119" t="s">
        <v>18214</v>
      </c>
      <c r="B119" t="s">
        <v>18233</v>
      </c>
      <c r="C119">
        <v>0.26362750000000101</v>
      </c>
      <c r="D119">
        <v>-2.0393399999999899</v>
      </c>
      <c r="E119">
        <v>3.2432180000000002</v>
      </c>
    </row>
    <row r="120" spans="1:5" x14ac:dyDescent="0.35">
      <c r="A120" t="s">
        <v>18215</v>
      </c>
      <c r="B120" t="s">
        <v>18233</v>
      </c>
      <c r="C120">
        <v>-4.28041599999999</v>
      </c>
      <c r="D120">
        <v>-7.0045371999999997</v>
      </c>
      <c r="E120">
        <v>-1.5340699999999901</v>
      </c>
    </row>
    <row r="121" spans="1:5" x14ac:dyDescent="0.35">
      <c r="A121" t="s">
        <v>18216</v>
      </c>
      <c r="B121" t="s">
        <v>18233</v>
      </c>
      <c r="C121">
        <v>-0.33626149999999899</v>
      </c>
      <c r="D121">
        <v>-3.3041912999999901</v>
      </c>
      <c r="E121">
        <v>1.75898</v>
      </c>
    </row>
    <row r="122" spans="1:5" x14ac:dyDescent="0.35">
      <c r="A122" t="s">
        <v>18217</v>
      </c>
      <c r="B122" t="s">
        <v>18233</v>
      </c>
      <c r="C122">
        <v>-2.5980265</v>
      </c>
      <c r="D122">
        <v>-7.5290340000000002</v>
      </c>
      <c r="E122">
        <v>2.3021950000000002</v>
      </c>
    </row>
    <row r="123" spans="1:5" x14ac:dyDescent="0.35">
      <c r="A123" t="s">
        <v>18218</v>
      </c>
      <c r="B123" t="s">
        <v>18233</v>
      </c>
      <c r="C123">
        <v>-3.8594984999999902</v>
      </c>
      <c r="D123">
        <v>-8.67682299999999</v>
      </c>
      <c r="E123">
        <v>0.76255999999999802</v>
      </c>
    </row>
    <row r="124" spans="1:5" x14ac:dyDescent="0.35">
      <c r="A124" t="s">
        <v>18219</v>
      </c>
      <c r="B124" t="s">
        <v>18233</v>
      </c>
      <c r="C124">
        <v>-2.82997899999999</v>
      </c>
      <c r="D124">
        <v>-7.7734829999999997</v>
      </c>
      <c r="E124">
        <v>1.79034599999999</v>
      </c>
    </row>
    <row r="125" spans="1:5" x14ac:dyDescent="0.35">
      <c r="A125" t="s">
        <v>18220</v>
      </c>
      <c r="B125" t="s">
        <v>18233</v>
      </c>
      <c r="C125">
        <v>-7.5364300000000002</v>
      </c>
      <c r="D125">
        <v>-12.4268499999999</v>
      </c>
      <c r="E125">
        <v>-2.8352279999999901</v>
      </c>
    </row>
    <row r="126" spans="1:5" x14ac:dyDescent="0.35">
      <c r="A126" t="s">
        <v>18221</v>
      </c>
      <c r="B126" t="s">
        <v>18233</v>
      </c>
      <c r="C126">
        <v>-3.7635481999999998</v>
      </c>
      <c r="D126">
        <v>-8.6542329999999996</v>
      </c>
      <c r="E126">
        <v>0.88192189999999804</v>
      </c>
    </row>
    <row r="127" spans="1:5" x14ac:dyDescent="0.35">
      <c r="A127" t="s">
        <v>18222</v>
      </c>
      <c r="B127" t="s">
        <v>18233</v>
      </c>
      <c r="C127">
        <v>-1.0579805</v>
      </c>
      <c r="D127">
        <v>-4.7087549999999903</v>
      </c>
      <c r="E127">
        <v>1.4720663999999899</v>
      </c>
    </row>
    <row r="128" spans="1:5" x14ac:dyDescent="0.35">
      <c r="A128" t="s">
        <v>18223</v>
      </c>
      <c r="B128" t="s">
        <v>18233</v>
      </c>
      <c r="C128">
        <v>-0.17455999999999999</v>
      </c>
      <c r="D128">
        <v>-3.8007309999999999</v>
      </c>
      <c r="E128">
        <v>2.930139</v>
      </c>
    </row>
    <row r="129" spans="1:5" x14ac:dyDescent="0.35">
      <c r="A129" t="s">
        <v>18224</v>
      </c>
      <c r="B129" t="s">
        <v>18233</v>
      </c>
      <c r="C129">
        <v>-4.8751090000000001</v>
      </c>
      <c r="D129">
        <v>-8.3964099999999995</v>
      </c>
      <c r="E129">
        <v>-1.7252289999999899</v>
      </c>
    </row>
    <row r="130" spans="1:5" x14ac:dyDescent="0.35">
      <c r="A130" t="s">
        <v>18225</v>
      </c>
      <c r="B130" t="s">
        <v>18233</v>
      </c>
      <c r="C130">
        <v>-0.93900519999999799</v>
      </c>
      <c r="D130">
        <v>-4.6349600000000004</v>
      </c>
      <c r="E130">
        <v>1.597113</v>
      </c>
    </row>
    <row r="131" spans="1:5" x14ac:dyDescent="0.35">
      <c r="A131" t="s">
        <v>18226</v>
      </c>
      <c r="B131" t="s">
        <v>18233</v>
      </c>
      <c r="C131">
        <v>0.80610204999999902</v>
      </c>
      <c r="D131">
        <v>-1.5627169999999999</v>
      </c>
      <c r="E131">
        <v>4.2144969999999997</v>
      </c>
    </row>
    <row r="132" spans="1:5" x14ac:dyDescent="0.35">
      <c r="A132" t="s">
        <v>18227</v>
      </c>
      <c r="B132" t="s">
        <v>18233</v>
      </c>
      <c r="C132">
        <v>-3.7235179999999901</v>
      </c>
      <c r="D132">
        <v>-6.5374319999999901</v>
      </c>
      <c r="E132">
        <v>-0.59363999999999795</v>
      </c>
    </row>
    <row r="133" spans="1:5" x14ac:dyDescent="0.35">
      <c r="A133" t="s">
        <v>18228</v>
      </c>
      <c r="B133" t="s">
        <v>18233</v>
      </c>
      <c r="C133">
        <v>6.5395500000000106E-2</v>
      </c>
      <c r="D133">
        <v>-2.8252085</v>
      </c>
      <c r="E133">
        <v>3.0906279999999899</v>
      </c>
    </row>
    <row r="134" spans="1:5" x14ac:dyDescent="0.35">
      <c r="A134" t="s">
        <v>18229</v>
      </c>
      <c r="B134" t="s">
        <v>18233</v>
      </c>
      <c r="C134">
        <v>-4.6623819999999903</v>
      </c>
      <c r="D134">
        <v>-7.86615999999999</v>
      </c>
      <c r="E134">
        <v>-1.6140380000000001</v>
      </c>
    </row>
    <row r="135" spans="1:5" x14ac:dyDescent="0.35">
      <c r="A135" t="s">
        <v>18230</v>
      </c>
      <c r="B135" t="s">
        <v>18233</v>
      </c>
      <c r="C135">
        <v>-0.704474499999999</v>
      </c>
      <c r="D135">
        <v>-4.2033399999999999</v>
      </c>
      <c r="E135">
        <v>1.66730084</v>
      </c>
    </row>
    <row r="136" spans="1:5" x14ac:dyDescent="0.35">
      <c r="A136" t="s">
        <v>18231</v>
      </c>
      <c r="B136" t="s">
        <v>18233</v>
      </c>
      <c r="C136">
        <v>3.8196349999999901</v>
      </c>
      <c r="D136">
        <v>0.70625400000000105</v>
      </c>
      <c r="E136">
        <v>6.75620569999999</v>
      </c>
    </row>
    <row r="137" spans="1:5" x14ac:dyDescent="0.35">
      <c r="A137" t="s">
        <v>18186</v>
      </c>
      <c r="B137" t="s">
        <v>18234</v>
      </c>
      <c r="C137">
        <v>-0.10982650000000201</v>
      </c>
      <c r="D137">
        <v>-2.2449399999999899</v>
      </c>
      <c r="E137">
        <v>1.0884400000000001</v>
      </c>
    </row>
    <row r="138" spans="1:5" x14ac:dyDescent="0.35">
      <c r="A138" t="s">
        <v>18188</v>
      </c>
      <c r="B138" t="s">
        <v>18234</v>
      </c>
      <c r="C138">
        <v>0.122462999999999</v>
      </c>
      <c r="D138">
        <v>-1.2638100000000001</v>
      </c>
      <c r="E138">
        <v>2.3080400000000001</v>
      </c>
    </row>
    <row r="139" spans="1:5" x14ac:dyDescent="0.35">
      <c r="A139" t="s">
        <v>18189</v>
      </c>
      <c r="B139" t="s">
        <v>18234</v>
      </c>
      <c r="C139">
        <v>-4.0383900000000097E-2</v>
      </c>
      <c r="D139">
        <v>-1.96305</v>
      </c>
      <c r="E139">
        <v>1.41956999999999</v>
      </c>
    </row>
    <row r="140" spans="1:5" x14ac:dyDescent="0.35">
      <c r="A140" t="s">
        <v>18190</v>
      </c>
      <c r="B140" t="s">
        <v>18234</v>
      </c>
      <c r="C140">
        <v>2.1662599999999901</v>
      </c>
      <c r="D140">
        <v>-2.2386599999999999</v>
      </c>
      <c r="E140">
        <v>7.0532899999999996</v>
      </c>
    </row>
    <row r="141" spans="1:5" x14ac:dyDescent="0.35">
      <c r="A141" t="s">
        <v>18191</v>
      </c>
      <c r="B141" t="s">
        <v>18234</v>
      </c>
      <c r="C141">
        <v>0.109387000000001</v>
      </c>
      <c r="D141">
        <v>-2.0546700000000002</v>
      </c>
      <c r="E141">
        <v>3.1367999999999898</v>
      </c>
    </row>
    <row r="142" spans="1:5" x14ac:dyDescent="0.35">
      <c r="A142" t="s">
        <v>18192</v>
      </c>
      <c r="B142" t="s">
        <v>18234</v>
      </c>
      <c r="C142">
        <v>-5.4712250000001399E-2</v>
      </c>
      <c r="D142">
        <v>-2.3007299999999899</v>
      </c>
      <c r="E142">
        <v>1.47228</v>
      </c>
    </row>
    <row r="143" spans="1:5" x14ac:dyDescent="0.35">
      <c r="A143" t="s">
        <v>18193</v>
      </c>
      <c r="B143" t="s">
        <v>18234</v>
      </c>
      <c r="C143">
        <v>0.12722449999999799</v>
      </c>
      <c r="D143">
        <v>-1.8824699999999901</v>
      </c>
      <c r="E143">
        <v>2.9471399999999899</v>
      </c>
    </row>
    <row r="144" spans="1:5" x14ac:dyDescent="0.35">
      <c r="A144" t="s">
        <v>18194</v>
      </c>
      <c r="B144" t="s">
        <v>18234</v>
      </c>
      <c r="C144">
        <v>-4.3936599999999997</v>
      </c>
      <c r="D144">
        <v>-6.7559299999999904</v>
      </c>
      <c r="E144">
        <v>-1.9722299999999899</v>
      </c>
    </row>
    <row r="145" spans="1:5" x14ac:dyDescent="0.35">
      <c r="A145" t="s">
        <v>18195</v>
      </c>
      <c r="B145" t="s">
        <v>18234</v>
      </c>
      <c r="C145">
        <v>-0.213420000000001</v>
      </c>
      <c r="D145">
        <v>-3.00726</v>
      </c>
      <c r="E145">
        <v>1.16855</v>
      </c>
    </row>
    <row r="146" spans="1:5" x14ac:dyDescent="0.35">
      <c r="A146" t="s">
        <v>18196</v>
      </c>
      <c r="B146" t="s">
        <v>18234</v>
      </c>
      <c r="C146">
        <v>0.43355005000000002</v>
      </c>
      <c r="D146">
        <v>-1.41473829999999</v>
      </c>
      <c r="E146">
        <v>3.2089049999999899</v>
      </c>
    </row>
    <row r="147" spans="1:5" x14ac:dyDescent="0.35">
      <c r="A147" t="s">
        <v>18197</v>
      </c>
      <c r="B147" t="s">
        <v>18234</v>
      </c>
      <c r="C147">
        <v>9.6798750000000405E-2</v>
      </c>
      <c r="D147">
        <v>-2.094163</v>
      </c>
      <c r="E147">
        <v>2.580997</v>
      </c>
    </row>
    <row r="148" spans="1:5" x14ac:dyDescent="0.35">
      <c r="A148" t="s">
        <v>18198</v>
      </c>
      <c r="B148" t="s">
        <v>18234</v>
      </c>
      <c r="C148">
        <v>2.4921541500000002</v>
      </c>
      <c r="D148">
        <v>-2.2735389999999902</v>
      </c>
      <c r="E148">
        <v>7.4947850000000003</v>
      </c>
    </row>
    <row r="149" spans="1:5" x14ac:dyDescent="0.35">
      <c r="A149" t="s">
        <v>18199</v>
      </c>
      <c r="B149" t="s">
        <v>18234</v>
      </c>
      <c r="C149">
        <v>0.42119099999999998</v>
      </c>
      <c r="D149">
        <v>-2.1612659999999901</v>
      </c>
      <c r="E149">
        <v>3.7968299999999999</v>
      </c>
    </row>
    <row r="150" spans="1:5" x14ac:dyDescent="0.35">
      <c r="A150" t="s">
        <v>18200</v>
      </c>
      <c r="B150" t="s">
        <v>18234</v>
      </c>
      <c r="C150">
        <v>8.5420399999999397E-2</v>
      </c>
      <c r="D150">
        <v>-2.3908782</v>
      </c>
      <c r="E150">
        <v>2.54537399999999</v>
      </c>
    </row>
    <row r="151" spans="1:5" x14ac:dyDescent="0.35">
      <c r="A151" t="s">
        <v>18201</v>
      </c>
      <c r="B151" t="s">
        <v>18234</v>
      </c>
      <c r="C151">
        <v>0.45025850000000001</v>
      </c>
      <c r="D151">
        <v>-1.91815895</v>
      </c>
      <c r="E151">
        <v>3.7028666000000001</v>
      </c>
    </row>
    <row r="152" spans="1:5" x14ac:dyDescent="0.35">
      <c r="A152" t="s">
        <v>18202</v>
      </c>
      <c r="B152" t="s">
        <v>18234</v>
      </c>
      <c r="C152">
        <v>-4.1159967999999996</v>
      </c>
      <c r="D152">
        <v>-6.7708069999999996</v>
      </c>
      <c r="E152">
        <v>-1.2504500000000001</v>
      </c>
    </row>
    <row r="153" spans="1:5" x14ac:dyDescent="0.35">
      <c r="A153" t="s">
        <v>18203</v>
      </c>
      <c r="B153" t="s">
        <v>18234</v>
      </c>
      <c r="C153">
        <v>-9.7774549999999502E-2</v>
      </c>
      <c r="D153">
        <v>-3.1101600999999999</v>
      </c>
      <c r="E153">
        <v>2.3537649999999899</v>
      </c>
    </row>
    <row r="154" spans="1:5" x14ac:dyDescent="0.35">
      <c r="A154" t="s">
        <v>18204</v>
      </c>
      <c r="B154" t="s">
        <v>18234</v>
      </c>
      <c r="C154">
        <v>-0.3080098</v>
      </c>
      <c r="D154">
        <v>-3.0210891000000002</v>
      </c>
      <c r="E154">
        <v>1.666741</v>
      </c>
    </row>
    <row r="155" spans="1:5" x14ac:dyDescent="0.35">
      <c r="A155" t="s">
        <v>18205</v>
      </c>
      <c r="B155" t="s">
        <v>18234</v>
      </c>
      <c r="C155">
        <v>1.8685830000000001</v>
      </c>
      <c r="D155">
        <v>-2.90624199999999</v>
      </c>
      <c r="E155">
        <v>6.8829669999999998</v>
      </c>
    </row>
    <row r="156" spans="1:5" x14ac:dyDescent="0.35">
      <c r="A156" t="s">
        <v>18206</v>
      </c>
      <c r="B156" t="s">
        <v>18234</v>
      </c>
      <c r="C156">
        <v>-4.4377479999998699E-2</v>
      </c>
      <c r="D156">
        <v>-3.2089799999999999</v>
      </c>
      <c r="E156">
        <v>2.87208879999999</v>
      </c>
    </row>
    <row r="157" spans="1:5" x14ac:dyDescent="0.35">
      <c r="A157" t="s">
        <v>18207</v>
      </c>
      <c r="B157" t="s">
        <v>18234</v>
      </c>
      <c r="C157">
        <v>-0.35677975000000001</v>
      </c>
      <c r="D157">
        <v>-3.1566699999999899</v>
      </c>
      <c r="E157">
        <v>1.734259</v>
      </c>
    </row>
    <row r="158" spans="1:5" x14ac:dyDescent="0.35">
      <c r="A158" t="s">
        <v>18208</v>
      </c>
      <c r="B158" t="s">
        <v>18234</v>
      </c>
      <c r="C158">
        <v>-1.3956649999999E-2</v>
      </c>
      <c r="D158">
        <v>-2.8750549999999899</v>
      </c>
      <c r="E158">
        <v>2.94438299999999</v>
      </c>
    </row>
    <row r="159" spans="1:5" x14ac:dyDescent="0.35">
      <c r="A159" t="s">
        <v>18209</v>
      </c>
      <c r="B159" t="s">
        <v>18234</v>
      </c>
      <c r="C159">
        <v>-4.6799134999999996</v>
      </c>
      <c r="D159">
        <v>-7.6084500000000004</v>
      </c>
      <c r="E159">
        <v>-1.95041729999999</v>
      </c>
    </row>
    <row r="160" spans="1:5" x14ac:dyDescent="0.35">
      <c r="A160" t="s">
        <v>18210</v>
      </c>
      <c r="B160" t="s">
        <v>18234</v>
      </c>
      <c r="C160">
        <v>-0.59517694999999704</v>
      </c>
      <c r="D160">
        <v>-3.7726415000000002</v>
      </c>
      <c r="E160">
        <v>1.4944618000000001</v>
      </c>
    </row>
    <row r="161" spans="1:5" x14ac:dyDescent="0.35">
      <c r="A161" t="s">
        <v>18211</v>
      </c>
      <c r="B161" t="s">
        <v>18234</v>
      </c>
      <c r="C161">
        <v>2.3222320000000001</v>
      </c>
      <c r="D161">
        <v>-2.272157</v>
      </c>
      <c r="E161">
        <v>7.4750209999999999</v>
      </c>
    </row>
    <row r="162" spans="1:5" x14ac:dyDescent="0.35">
      <c r="A162" t="s">
        <v>18212</v>
      </c>
      <c r="B162" t="s">
        <v>18234</v>
      </c>
      <c r="C162">
        <v>0.287974549999999</v>
      </c>
      <c r="D162">
        <v>-2.3307500000000001</v>
      </c>
      <c r="E162">
        <v>3.63314</v>
      </c>
    </row>
    <row r="163" spans="1:5" x14ac:dyDescent="0.35">
      <c r="A163" t="s">
        <v>18213</v>
      </c>
      <c r="B163" t="s">
        <v>18234</v>
      </c>
      <c r="C163">
        <v>-1.9790250000000599E-2</v>
      </c>
      <c r="D163">
        <v>-2.458199</v>
      </c>
      <c r="E163">
        <v>2.4516739999999899</v>
      </c>
    </row>
    <row r="164" spans="1:5" x14ac:dyDescent="0.35">
      <c r="A164" t="s">
        <v>18214</v>
      </c>
      <c r="B164" t="s">
        <v>18234</v>
      </c>
      <c r="C164">
        <v>0.31398339999999902</v>
      </c>
      <c r="D164">
        <v>-2.1404380000000001</v>
      </c>
      <c r="E164">
        <v>3.5314429999999999</v>
      </c>
    </row>
    <row r="165" spans="1:5" x14ac:dyDescent="0.35">
      <c r="A165" t="s">
        <v>18215</v>
      </c>
      <c r="B165" t="s">
        <v>18234</v>
      </c>
      <c r="C165">
        <v>-4.2500019</v>
      </c>
      <c r="D165">
        <v>-6.983384</v>
      </c>
      <c r="E165">
        <v>-1.3950100000000001</v>
      </c>
    </row>
    <row r="166" spans="1:5" x14ac:dyDescent="0.35">
      <c r="A166" t="s">
        <v>18216</v>
      </c>
      <c r="B166" t="s">
        <v>18234</v>
      </c>
      <c r="C166">
        <v>-0.206173085000002</v>
      </c>
      <c r="D166">
        <v>-3.2943500999999999</v>
      </c>
      <c r="E166">
        <v>2.1537449999999998</v>
      </c>
    </row>
    <row r="167" spans="1:5" x14ac:dyDescent="0.35">
      <c r="A167" t="s">
        <v>18217</v>
      </c>
      <c r="B167" t="s">
        <v>18234</v>
      </c>
      <c r="C167">
        <v>-1.9197200000000001</v>
      </c>
      <c r="D167">
        <v>-7.2661899999999902</v>
      </c>
      <c r="E167">
        <v>2.9883470000000001</v>
      </c>
    </row>
    <row r="168" spans="1:5" x14ac:dyDescent="0.35">
      <c r="A168" t="s">
        <v>18218</v>
      </c>
      <c r="B168" t="s">
        <v>18234</v>
      </c>
      <c r="C168">
        <v>-2.4013836500000001</v>
      </c>
      <c r="D168">
        <v>-7.4608699999999901</v>
      </c>
      <c r="E168">
        <v>2.4375339</v>
      </c>
    </row>
    <row r="169" spans="1:5" x14ac:dyDescent="0.35">
      <c r="A169" t="s">
        <v>18219</v>
      </c>
      <c r="B169" t="s">
        <v>18234</v>
      </c>
      <c r="C169">
        <v>-1.8624021500000001</v>
      </c>
      <c r="D169">
        <v>-6.9915900000000004</v>
      </c>
      <c r="E169">
        <v>3.1790829999999901</v>
      </c>
    </row>
    <row r="170" spans="1:5" x14ac:dyDescent="0.35">
      <c r="A170" t="s">
        <v>18220</v>
      </c>
      <c r="B170" t="s">
        <v>18234</v>
      </c>
      <c r="C170">
        <v>-6.5848789999999999</v>
      </c>
      <c r="D170">
        <v>-11.6546699999999</v>
      </c>
      <c r="E170">
        <v>-1.5243500000000001</v>
      </c>
    </row>
    <row r="171" spans="1:5" x14ac:dyDescent="0.35">
      <c r="A171" t="s">
        <v>18221</v>
      </c>
      <c r="B171" t="s">
        <v>18234</v>
      </c>
      <c r="C171">
        <v>-2.6867849999999902</v>
      </c>
      <c r="D171">
        <v>-7.9207479999999899</v>
      </c>
      <c r="E171">
        <v>2.2580119999999999</v>
      </c>
    </row>
    <row r="172" spans="1:5" x14ac:dyDescent="0.35">
      <c r="A172" t="s">
        <v>18222</v>
      </c>
      <c r="B172" t="s">
        <v>18234</v>
      </c>
      <c r="C172">
        <v>-0.34282275000000001</v>
      </c>
      <c r="D172">
        <v>-3.7487639999999902</v>
      </c>
      <c r="E172">
        <v>2.373354</v>
      </c>
    </row>
    <row r="173" spans="1:5" x14ac:dyDescent="0.35">
      <c r="A173" t="s">
        <v>18223</v>
      </c>
      <c r="B173" t="s">
        <v>18234</v>
      </c>
      <c r="C173">
        <v>4.3391590000001402E-2</v>
      </c>
      <c r="D173">
        <v>-3.279582</v>
      </c>
      <c r="E173">
        <v>3.4655399999999901</v>
      </c>
    </row>
    <row r="174" spans="1:5" x14ac:dyDescent="0.35">
      <c r="A174" t="s">
        <v>18224</v>
      </c>
      <c r="B174" t="s">
        <v>18234</v>
      </c>
      <c r="C174">
        <v>-4.6397784999999896</v>
      </c>
      <c r="D174">
        <v>-7.9808500000000002</v>
      </c>
      <c r="E174">
        <v>-1.3287199999999899</v>
      </c>
    </row>
    <row r="175" spans="1:5" x14ac:dyDescent="0.35">
      <c r="A175" t="s">
        <v>18225</v>
      </c>
      <c r="B175" t="s">
        <v>18234</v>
      </c>
      <c r="C175">
        <v>-0.58624799999999999</v>
      </c>
      <c r="D175">
        <v>-4.4350299999999896</v>
      </c>
      <c r="E175">
        <v>2.1511870000000002</v>
      </c>
    </row>
    <row r="176" spans="1:5" x14ac:dyDescent="0.35">
      <c r="A176" t="s">
        <v>18226</v>
      </c>
      <c r="B176" t="s">
        <v>18234</v>
      </c>
      <c r="C176">
        <v>0.37273054999999999</v>
      </c>
      <c r="D176">
        <v>-2.1549700000000001</v>
      </c>
      <c r="E176">
        <v>3.6403389999999902</v>
      </c>
    </row>
    <row r="177" spans="1:5" x14ac:dyDescent="0.35">
      <c r="A177" t="s">
        <v>18227</v>
      </c>
      <c r="B177" t="s">
        <v>18234</v>
      </c>
      <c r="C177">
        <v>-4.1970200000000002</v>
      </c>
      <c r="D177">
        <v>-7.0029199999999996</v>
      </c>
      <c r="E177">
        <v>-1.36529999999999</v>
      </c>
    </row>
    <row r="178" spans="1:5" x14ac:dyDescent="0.35">
      <c r="A178" t="s">
        <v>18228</v>
      </c>
      <c r="B178" t="s">
        <v>18234</v>
      </c>
      <c r="C178">
        <v>-0.20101354999999799</v>
      </c>
      <c r="D178">
        <v>-3.1421199999999998</v>
      </c>
      <c r="E178">
        <v>2.4178289999999998</v>
      </c>
    </row>
    <row r="179" spans="1:5" x14ac:dyDescent="0.35">
      <c r="A179" t="s">
        <v>18229</v>
      </c>
      <c r="B179" t="s">
        <v>18234</v>
      </c>
      <c r="C179">
        <v>-4.6772946999999903</v>
      </c>
      <c r="D179">
        <v>-7.9417499999999999</v>
      </c>
      <c r="E179">
        <v>-1.583723</v>
      </c>
    </row>
    <row r="180" spans="1:5" x14ac:dyDescent="0.35">
      <c r="A180" t="s">
        <v>18230</v>
      </c>
      <c r="B180" t="s">
        <v>18234</v>
      </c>
      <c r="C180">
        <v>-0.61551010000000095</v>
      </c>
      <c r="D180">
        <v>-4.2364499999999996</v>
      </c>
      <c r="E180">
        <v>1.929235</v>
      </c>
    </row>
    <row r="181" spans="1:5" x14ac:dyDescent="0.35">
      <c r="A181" t="s">
        <v>18231</v>
      </c>
      <c r="B181" t="s">
        <v>18234</v>
      </c>
      <c r="C181">
        <v>3.9342049999999902</v>
      </c>
      <c r="D181">
        <v>0.61927999999999905</v>
      </c>
      <c r="E181">
        <v>6.690704290000000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AC975-3897-4697-9221-2C66991C4935}">
  <dimension ref="A1:E181"/>
  <sheetViews>
    <sheetView workbookViewId="0">
      <selection activeCell="E8" sqref="E8"/>
    </sheetView>
  </sheetViews>
  <sheetFormatPr defaultRowHeight="14.5" x14ac:dyDescent="0.35"/>
  <cols>
    <col min="1" max="1" width="42.08984375" bestFit="1" customWidth="1"/>
    <col min="2" max="2" width="11" bestFit="1" customWidth="1"/>
    <col min="3" max="3" width="12.453125" bestFit="1" customWidth="1"/>
    <col min="4" max="4" width="11.453125" bestFit="1" customWidth="1"/>
    <col min="5" max="5" width="10.81640625" bestFit="1" customWidth="1"/>
  </cols>
  <sheetData>
    <row r="1" spans="1:5" x14ac:dyDescent="0.35">
      <c r="A1" t="s">
        <v>8760</v>
      </c>
      <c r="B1" t="s">
        <v>18185</v>
      </c>
      <c r="C1" t="s">
        <v>8761</v>
      </c>
      <c r="D1" t="s">
        <v>8762</v>
      </c>
      <c r="E1" t="s">
        <v>8763</v>
      </c>
    </row>
    <row r="2" spans="1:5" x14ac:dyDescent="0.35">
      <c r="A2" t="s">
        <v>18186</v>
      </c>
      <c r="B2" t="s">
        <v>18187</v>
      </c>
      <c r="C2">
        <v>4.83209</v>
      </c>
      <c r="D2">
        <v>0.62933299999999903</v>
      </c>
      <c r="E2">
        <v>8.9063099999999995</v>
      </c>
    </row>
    <row r="3" spans="1:5" x14ac:dyDescent="0.35">
      <c r="A3" t="s">
        <v>18188</v>
      </c>
      <c r="B3" t="s">
        <v>18187</v>
      </c>
      <c r="C3">
        <v>-1.24287499999999</v>
      </c>
      <c r="D3">
        <v>-4.0583099999999899</v>
      </c>
      <c r="E3">
        <v>0.75066599999999895</v>
      </c>
    </row>
    <row r="4" spans="1:5" x14ac:dyDescent="0.35">
      <c r="A4" t="s">
        <v>18189</v>
      </c>
      <c r="B4" t="s">
        <v>18187</v>
      </c>
      <c r="C4">
        <v>-6.5870250000000297E-2</v>
      </c>
      <c r="D4">
        <v>-2.14378</v>
      </c>
      <c r="E4">
        <v>1.5975900000000001</v>
      </c>
    </row>
    <row r="5" spans="1:5" x14ac:dyDescent="0.35">
      <c r="A5" t="s">
        <v>18190</v>
      </c>
      <c r="B5" t="s">
        <v>18187</v>
      </c>
      <c r="C5">
        <v>0.2135725</v>
      </c>
      <c r="D5">
        <v>-1.6917499999999901</v>
      </c>
      <c r="E5">
        <v>2.9057400000000002</v>
      </c>
    </row>
    <row r="6" spans="1:5" x14ac:dyDescent="0.35">
      <c r="A6" t="s">
        <v>18191</v>
      </c>
      <c r="B6" t="s">
        <v>18187</v>
      </c>
      <c r="C6">
        <v>5.7966499999999996</v>
      </c>
      <c r="D6">
        <v>1.3196300000000001</v>
      </c>
      <c r="E6">
        <v>9.5965600000000002</v>
      </c>
    </row>
    <row r="7" spans="1:5" x14ac:dyDescent="0.35">
      <c r="A7" t="s">
        <v>18192</v>
      </c>
      <c r="B7" t="s">
        <v>18187</v>
      </c>
      <c r="C7">
        <v>-4.4525699999999997</v>
      </c>
      <c r="D7">
        <v>-6.77067</v>
      </c>
      <c r="E7">
        <v>-2.1295299999999902</v>
      </c>
    </row>
    <row r="8" spans="1:5" x14ac:dyDescent="0.35">
      <c r="A8" t="s">
        <v>18193</v>
      </c>
      <c r="B8" t="s">
        <v>18187</v>
      </c>
      <c r="C8">
        <v>0.13471849999999899</v>
      </c>
      <c r="D8">
        <v>-1.38149999999999</v>
      </c>
      <c r="E8">
        <v>2.54894</v>
      </c>
    </row>
    <row r="9" spans="1:5" x14ac:dyDescent="0.35">
      <c r="A9" t="s">
        <v>18194</v>
      </c>
      <c r="B9" t="s">
        <v>18187</v>
      </c>
      <c r="C9">
        <v>-3.3280799999999999</v>
      </c>
      <c r="D9">
        <v>-5.6938500000000003</v>
      </c>
      <c r="E9">
        <v>-0.95086599999999899</v>
      </c>
    </row>
    <row r="10" spans="1:5" x14ac:dyDescent="0.35">
      <c r="A10" t="s">
        <v>18195</v>
      </c>
      <c r="B10" t="s">
        <v>18187</v>
      </c>
      <c r="C10">
        <v>-0.19959199999999999</v>
      </c>
      <c r="D10">
        <v>-2.5580699999999998</v>
      </c>
      <c r="E10">
        <v>1.36551</v>
      </c>
    </row>
    <row r="11" spans="1:5" x14ac:dyDescent="0.35">
      <c r="A11" t="s">
        <v>18196</v>
      </c>
      <c r="B11" t="s">
        <v>18187</v>
      </c>
      <c r="C11">
        <v>-6.2193480000000001</v>
      </c>
      <c r="D11">
        <v>-10.795739999999901</v>
      </c>
      <c r="E11">
        <v>-1.78363</v>
      </c>
    </row>
    <row r="12" spans="1:5" x14ac:dyDescent="0.35">
      <c r="A12" t="s">
        <v>18197</v>
      </c>
      <c r="B12" t="s">
        <v>18187</v>
      </c>
      <c r="C12">
        <v>-5.0197469999999997</v>
      </c>
      <c r="D12">
        <v>-9.2093399999999992</v>
      </c>
      <c r="E12">
        <v>-0.61715900000000001</v>
      </c>
    </row>
    <row r="13" spans="1:5" x14ac:dyDescent="0.35">
      <c r="A13" t="s">
        <v>18198</v>
      </c>
      <c r="B13" t="s">
        <v>18187</v>
      </c>
      <c r="C13">
        <v>-4.4136794999999998</v>
      </c>
      <c r="D13">
        <v>-8.8161738799999991</v>
      </c>
      <c r="E13">
        <v>2.4650000000001102E-2</v>
      </c>
    </row>
    <row r="14" spans="1:5" x14ac:dyDescent="0.35">
      <c r="A14" t="s">
        <v>18199</v>
      </c>
      <c r="B14" t="s">
        <v>18187</v>
      </c>
      <c r="C14">
        <v>0.89696999999999805</v>
      </c>
      <c r="D14">
        <v>-4.5182599999999997</v>
      </c>
      <c r="E14">
        <v>6.1240499999999898</v>
      </c>
    </row>
    <row r="15" spans="1:5" x14ac:dyDescent="0.35">
      <c r="A15" t="s">
        <v>18200</v>
      </c>
      <c r="B15" t="s">
        <v>18187</v>
      </c>
      <c r="C15">
        <v>-9.2831399999999995</v>
      </c>
      <c r="D15">
        <v>-13.438469999999899</v>
      </c>
      <c r="E15">
        <v>-4.8489259999999996</v>
      </c>
    </row>
    <row r="16" spans="1:5" x14ac:dyDescent="0.35">
      <c r="A16" t="s">
        <v>18201</v>
      </c>
      <c r="B16" t="s">
        <v>18187</v>
      </c>
      <c r="C16">
        <v>-4.5100994999999902</v>
      </c>
      <c r="D16">
        <v>-8.6421399999999995</v>
      </c>
      <c r="E16">
        <v>6.0259199999999902E-2</v>
      </c>
    </row>
    <row r="17" spans="1:5" x14ac:dyDescent="0.35">
      <c r="A17" t="s">
        <v>18202</v>
      </c>
      <c r="B17" t="s">
        <v>18187</v>
      </c>
      <c r="C17">
        <v>-8.1311199999999992</v>
      </c>
      <c r="D17">
        <v>-12.46003</v>
      </c>
      <c r="E17">
        <v>-3.78927999999999</v>
      </c>
    </row>
    <row r="18" spans="1:5" x14ac:dyDescent="0.35">
      <c r="A18" t="s">
        <v>18203</v>
      </c>
      <c r="B18" t="s">
        <v>18187</v>
      </c>
      <c r="C18">
        <v>-5.2085739999999996</v>
      </c>
      <c r="D18">
        <v>-9.5637419999999906</v>
      </c>
      <c r="E18">
        <v>-0.91816209999999998</v>
      </c>
    </row>
    <row r="19" spans="1:5" x14ac:dyDescent="0.35">
      <c r="A19" t="s">
        <v>18204</v>
      </c>
      <c r="B19" t="s">
        <v>18187</v>
      </c>
      <c r="C19">
        <v>1.0979648</v>
      </c>
      <c r="D19">
        <v>-1.5100020000000001</v>
      </c>
      <c r="E19">
        <v>4.2204350000000002</v>
      </c>
    </row>
    <row r="20" spans="1:5" x14ac:dyDescent="0.35">
      <c r="A20" t="s">
        <v>18205</v>
      </c>
      <c r="B20" t="s">
        <v>18187</v>
      </c>
      <c r="C20">
        <v>1.7188585000000001</v>
      </c>
      <c r="D20">
        <v>-1.0880889999999901</v>
      </c>
      <c r="E20">
        <v>5.0466369999999996</v>
      </c>
    </row>
    <row r="21" spans="1:5" x14ac:dyDescent="0.35">
      <c r="A21" t="s">
        <v>18206</v>
      </c>
      <c r="B21" t="s">
        <v>18187</v>
      </c>
      <c r="C21">
        <v>7.1322554999999896</v>
      </c>
      <c r="D21">
        <v>2.5524819999999999</v>
      </c>
      <c r="E21">
        <v>11.505559999999999</v>
      </c>
    </row>
    <row r="22" spans="1:5" x14ac:dyDescent="0.35">
      <c r="A22" t="s">
        <v>18207</v>
      </c>
      <c r="B22" t="s">
        <v>18187</v>
      </c>
      <c r="C22">
        <v>-3.0970774999999899</v>
      </c>
      <c r="D22">
        <v>-5.9518950000000004</v>
      </c>
      <c r="E22">
        <v>-9.5400000000000096E-2</v>
      </c>
    </row>
    <row r="23" spans="1:5" x14ac:dyDescent="0.35">
      <c r="A23" t="s">
        <v>18208</v>
      </c>
      <c r="B23" t="s">
        <v>18187</v>
      </c>
      <c r="C23">
        <v>1.59824899999999</v>
      </c>
      <c r="D23">
        <v>-1.0356669999999899</v>
      </c>
      <c r="E23">
        <v>4.8010639999999896</v>
      </c>
    </row>
    <row r="24" spans="1:5" x14ac:dyDescent="0.35">
      <c r="A24" t="s">
        <v>18209</v>
      </c>
      <c r="B24" t="s">
        <v>18187</v>
      </c>
      <c r="C24">
        <v>-1.95856749999999</v>
      </c>
      <c r="D24">
        <v>-4.8419899999999902</v>
      </c>
      <c r="E24">
        <v>1.1262300000000001</v>
      </c>
    </row>
    <row r="25" spans="1:5" x14ac:dyDescent="0.35">
      <c r="A25" t="s">
        <v>18210</v>
      </c>
      <c r="B25" t="s">
        <v>18187</v>
      </c>
      <c r="C25">
        <v>0.92392169999999896</v>
      </c>
      <c r="D25">
        <v>-1.7686451000000001</v>
      </c>
      <c r="E25">
        <v>4.1421559999999902</v>
      </c>
    </row>
    <row r="26" spans="1:5" x14ac:dyDescent="0.35">
      <c r="A26" t="s">
        <v>18211</v>
      </c>
      <c r="B26" t="s">
        <v>18187</v>
      </c>
      <c r="C26">
        <v>0.49558975</v>
      </c>
      <c r="D26">
        <v>-1.96622699999999</v>
      </c>
      <c r="E26">
        <v>3.4731019999999999</v>
      </c>
    </row>
    <row r="27" spans="1:5" x14ac:dyDescent="0.35">
      <c r="A27" t="s">
        <v>18212</v>
      </c>
      <c r="B27" t="s">
        <v>18187</v>
      </c>
      <c r="C27">
        <v>5.9582110000000004</v>
      </c>
      <c r="D27">
        <v>1.4705547999999899</v>
      </c>
      <c r="E27">
        <v>10.0445359999999</v>
      </c>
    </row>
    <row r="28" spans="1:5" x14ac:dyDescent="0.35">
      <c r="A28" t="s">
        <v>18213</v>
      </c>
      <c r="B28" t="s">
        <v>18187</v>
      </c>
      <c r="C28">
        <v>-4.2629894999999998</v>
      </c>
      <c r="D28">
        <v>-6.8129220999999998</v>
      </c>
      <c r="E28">
        <v>-1.5651280000000001</v>
      </c>
    </row>
    <row r="29" spans="1:5" x14ac:dyDescent="0.35">
      <c r="A29" t="s">
        <v>18214</v>
      </c>
      <c r="B29" t="s">
        <v>18187</v>
      </c>
      <c r="C29">
        <v>0.38810475</v>
      </c>
      <c r="D29">
        <v>-1.881561</v>
      </c>
      <c r="E29">
        <v>3.1126209999999999</v>
      </c>
    </row>
    <row r="30" spans="1:5" x14ac:dyDescent="0.35">
      <c r="A30" t="s">
        <v>18215</v>
      </c>
      <c r="B30" t="s">
        <v>18187</v>
      </c>
      <c r="C30">
        <v>-3.1295985000000002</v>
      </c>
      <c r="D30">
        <v>-5.7353189999999996</v>
      </c>
      <c r="E30">
        <v>-0.46795999999999899</v>
      </c>
    </row>
    <row r="31" spans="1:5" x14ac:dyDescent="0.35">
      <c r="A31" t="s">
        <v>18216</v>
      </c>
      <c r="B31" t="s">
        <v>18187</v>
      </c>
      <c r="C31">
        <v>-0.14987523999999999</v>
      </c>
      <c r="D31">
        <v>-2.7735110000000001</v>
      </c>
      <c r="E31">
        <v>2.228084</v>
      </c>
    </row>
    <row r="32" spans="1:5" x14ac:dyDescent="0.35">
      <c r="A32" t="s">
        <v>18217</v>
      </c>
      <c r="B32" t="s">
        <v>18187</v>
      </c>
      <c r="C32">
        <v>5.3614815</v>
      </c>
      <c r="D32">
        <v>0.64219000000000004</v>
      </c>
      <c r="E32">
        <v>9.4504099999999998</v>
      </c>
    </row>
    <row r="33" spans="1:5" x14ac:dyDescent="0.35">
      <c r="A33" t="s">
        <v>18218</v>
      </c>
      <c r="B33" t="s">
        <v>18187</v>
      </c>
      <c r="C33">
        <v>-4.8446739499999998</v>
      </c>
      <c r="D33">
        <v>-7.6958059999999904</v>
      </c>
      <c r="E33">
        <v>-1.97281199999999</v>
      </c>
    </row>
    <row r="34" spans="1:5" x14ac:dyDescent="0.35">
      <c r="A34" t="s">
        <v>18219</v>
      </c>
      <c r="B34" t="s">
        <v>18187</v>
      </c>
      <c r="C34">
        <v>-6.5103799999999906E-2</v>
      </c>
      <c r="D34">
        <v>-3.0203833000000002</v>
      </c>
      <c r="E34">
        <v>2.7292519999999998</v>
      </c>
    </row>
    <row r="35" spans="1:5" x14ac:dyDescent="0.35">
      <c r="A35" t="s">
        <v>18220</v>
      </c>
      <c r="B35" t="s">
        <v>18187</v>
      </c>
      <c r="C35">
        <v>-3.7154555999999999</v>
      </c>
      <c r="D35">
        <v>-6.6025399999999896</v>
      </c>
      <c r="E35">
        <v>-0.779164999999999</v>
      </c>
    </row>
    <row r="36" spans="1:5" x14ac:dyDescent="0.35">
      <c r="A36" t="s">
        <v>18221</v>
      </c>
      <c r="B36" t="s">
        <v>18187</v>
      </c>
      <c r="C36">
        <v>-0.67852469999999898</v>
      </c>
      <c r="D36">
        <v>-3.7322000000000002</v>
      </c>
      <c r="E36">
        <v>1.8344239999999901</v>
      </c>
    </row>
    <row r="37" spans="1:5" x14ac:dyDescent="0.35">
      <c r="A37" t="s">
        <v>18222</v>
      </c>
      <c r="B37" t="s">
        <v>18187</v>
      </c>
      <c r="C37">
        <v>-10.2164</v>
      </c>
      <c r="D37">
        <v>-14.24874</v>
      </c>
      <c r="E37">
        <v>-5.7807169999999903</v>
      </c>
    </row>
    <row r="38" spans="1:5" x14ac:dyDescent="0.35">
      <c r="A38" t="s">
        <v>18223</v>
      </c>
      <c r="B38" t="s">
        <v>18187</v>
      </c>
      <c r="C38">
        <v>-5.4580915000000001</v>
      </c>
      <c r="D38">
        <v>-9.5275890000000008</v>
      </c>
      <c r="E38">
        <v>-0.83167599999999897</v>
      </c>
    </row>
    <row r="39" spans="1:5" x14ac:dyDescent="0.35">
      <c r="A39" t="s">
        <v>18224</v>
      </c>
      <c r="B39" t="s">
        <v>18187</v>
      </c>
      <c r="C39">
        <v>-9.0706799999999905</v>
      </c>
      <c r="D39">
        <v>-13.22175</v>
      </c>
      <c r="E39">
        <v>-4.6749200000000002</v>
      </c>
    </row>
    <row r="40" spans="1:5" x14ac:dyDescent="0.35">
      <c r="A40" t="s">
        <v>18225</v>
      </c>
      <c r="B40" t="s">
        <v>18187</v>
      </c>
      <c r="C40">
        <v>-6.1508215000000002</v>
      </c>
      <c r="D40">
        <v>-10.1440479999999</v>
      </c>
      <c r="E40">
        <v>-1.581569</v>
      </c>
    </row>
    <row r="41" spans="1:5" x14ac:dyDescent="0.35">
      <c r="A41" t="s">
        <v>18226</v>
      </c>
      <c r="B41" t="s">
        <v>18187</v>
      </c>
      <c r="C41">
        <v>4.7361025000000003</v>
      </c>
      <c r="D41">
        <v>2.0373999999999901</v>
      </c>
      <c r="E41">
        <v>7.5429099999999902</v>
      </c>
    </row>
    <row r="42" spans="1:5" x14ac:dyDescent="0.35">
      <c r="A42" t="s">
        <v>18227</v>
      </c>
      <c r="B42" t="s">
        <v>18187</v>
      </c>
      <c r="C42">
        <v>1.1368049999999901</v>
      </c>
      <c r="D42">
        <v>-1.5144500000000001</v>
      </c>
      <c r="E42">
        <v>3.7223799999999998</v>
      </c>
    </row>
    <row r="43" spans="1:5" x14ac:dyDescent="0.35">
      <c r="A43" t="s">
        <v>18228</v>
      </c>
      <c r="B43" t="s">
        <v>18187</v>
      </c>
      <c r="C43">
        <v>4.0848454999999904</v>
      </c>
      <c r="D43">
        <v>1.4941489999999999</v>
      </c>
      <c r="E43">
        <v>6.7283819999999999</v>
      </c>
    </row>
    <row r="44" spans="1:5" x14ac:dyDescent="0.35">
      <c r="A44" t="s">
        <v>18229</v>
      </c>
      <c r="B44" t="s">
        <v>18187</v>
      </c>
      <c r="C44">
        <v>-3.61887925</v>
      </c>
      <c r="D44">
        <v>-6.4190399999999999</v>
      </c>
      <c r="E44">
        <v>-0.82437899999999997</v>
      </c>
    </row>
    <row r="45" spans="1:5" x14ac:dyDescent="0.35">
      <c r="A45" t="s">
        <v>18230</v>
      </c>
      <c r="B45" t="s">
        <v>18187</v>
      </c>
      <c r="C45">
        <v>-0.56156050000000002</v>
      </c>
      <c r="D45">
        <v>-3.4332179999999899</v>
      </c>
      <c r="E45">
        <v>1.6405734999999999</v>
      </c>
    </row>
    <row r="46" spans="1:5" x14ac:dyDescent="0.35">
      <c r="A46" t="s">
        <v>18231</v>
      </c>
      <c r="B46" t="s">
        <v>18187</v>
      </c>
      <c r="C46">
        <v>2.9391034999999999</v>
      </c>
      <c r="D46">
        <v>0.22841499999999901</v>
      </c>
      <c r="E46">
        <v>5.5573300000000003</v>
      </c>
    </row>
    <row r="47" spans="1:5" x14ac:dyDescent="0.35">
      <c r="A47" t="s">
        <v>18186</v>
      </c>
      <c r="B47" t="s">
        <v>18232</v>
      </c>
      <c r="C47">
        <v>3.1782549999999898</v>
      </c>
      <c r="D47">
        <v>-0.249252999999999</v>
      </c>
      <c r="E47">
        <v>6.8747400000000001</v>
      </c>
    </row>
    <row r="48" spans="1:5" x14ac:dyDescent="0.35">
      <c r="A48" t="s">
        <v>18188</v>
      </c>
      <c r="B48" t="s">
        <v>18232</v>
      </c>
      <c r="C48">
        <v>-1.5520700000000001</v>
      </c>
      <c r="D48">
        <v>-4.3231299999999999</v>
      </c>
      <c r="E48">
        <v>0.455015</v>
      </c>
    </row>
    <row r="49" spans="1:5" x14ac:dyDescent="0.35">
      <c r="A49" t="s">
        <v>18189</v>
      </c>
      <c r="B49" t="s">
        <v>18232</v>
      </c>
      <c r="C49">
        <v>-0.35468049999999901</v>
      </c>
      <c r="D49">
        <v>-2.9077899999999999</v>
      </c>
      <c r="E49">
        <v>0.98808099999999899</v>
      </c>
    </row>
    <row r="50" spans="1:5" x14ac:dyDescent="0.35">
      <c r="A50" t="s">
        <v>18190</v>
      </c>
      <c r="B50" t="s">
        <v>18232</v>
      </c>
      <c r="C50">
        <v>0.224537499999999</v>
      </c>
      <c r="D50">
        <v>-1.60563999999999</v>
      </c>
      <c r="E50">
        <v>2.89425</v>
      </c>
    </row>
    <row r="51" spans="1:5" x14ac:dyDescent="0.35">
      <c r="A51" t="s">
        <v>18191</v>
      </c>
      <c r="B51" t="s">
        <v>18232</v>
      </c>
      <c r="C51">
        <v>0.83690499999999901</v>
      </c>
      <c r="D51">
        <v>-2.2387899999999901</v>
      </c>
      <c r="E51">
        <v>3.9553400000000001</v>
      </c>
    </row>
    <row r="52" spans="1:5" x14ac:dyDescent="0.35">
      <c r="A52" t="s">
        <v>18192</v>
      </c>
      <c r="B52" t="s">
        <v>18232</v>
      </c>
      <c r="C52">
        <v>-4.3622050000000003</v>
      </c>
      <c r="D52">
        <v>-6.8817199999999996</v>
      </c>
      <c r="E52">
        <v>-1.9815399999999901</v>
      </c>
    </row>
    <row r="53" spans="1:5" x14ac:dyDescent="0.35">
      <c r="A53" t="s">
        <v>18193</v>
      </c>
      <c r="B53" t="s">
        <v>18232</v>
      </c>
      <c r="C53">
        <v>1.65874500000005E-2</v>
      </c>
      <c r="D53">
        <v>-1.7871600000000001</v>
      </c>
      <c r="E53">
        <v>1.8734</v>
      </c>
    </row>
    <row r="54" spans="1:5" x14ac:dyDescent="0.35">
      <c r="A54" t="s">
        <v>18194</v>
      </c>
      <c r="B54" t="s">
        <v>18232</v>
      </c>
      <c r="C54">
        <v>-4.3656999999999897</v>
      </c>
      <c r="D54">
        <v>-7.05985</v>
      </c>
      <c r="E54">
        <v>-1.6655199999999899</v>
      </c>
    </row>
    <row r="55" spans="1:5" x14ac:dyDescent="0.35">
      <c r="A55" t="s">
        <v>18195</v>
      </c>
      <c r="B55" t="s">
        <v>18232</v>
      </c>
      <c r="C55">
        <v>-5.7734249999999897E-2</v>
      </c>
      <c r="D55">
        <v>-2.1528100000000001</v>
      </c>
      <c r="E55">
        <v>1.5813200000000001</v>
      </c>
    </row>
    <row r="56" spans="1:5" x14ac:dyDescent="0.35">
      <c r="A56" t="s">
        <v>18196</v>
      </c>
      <c r="B56" t="s">
        <v>18232</v>
      </c>
      <c r="C56">
        <v>-4.8612624999999996</v>
      </c>
      <c r="D56">
        <v>-9.0183400000000002</v>
      </c>
      <c r="E56">
        <v>-0.87529950000000001</v>
      </c>
    </row>
    <row r="57" spans="1:5" x14ac:dyDescent="0.35">
      <c r="A57" t="s">
        <v>18197</v>
      </c>
      <c r="B57" t="s">
        <v>18232</v>
      </c>
      <c r="C57">
        <v>-3.7977599999999998</v>
      </c>
      <c r="D57">
        <v>-7.7162829999999998</v>
      </c>
      <c r="E57">
        <v>-7.50358999999996E-2</v>
      </c>
    </row>
    <row r="58" spans="1:5" x14ac:dyDescent="0.35">
      <c r="A58" t="s">
        <v>18198</v>
      </c>
      <c r="B58" t="s">
        <v>18232</v>
      </c>
      <c r="C58">
        <v>-2.7670669999999999</v>
      </c>
      <c r="D58">
        <v>-6.7966759999999899</v>
      </c>
      <c r="E58">
        <v>1.069985</v>
      </c>
    </row>
    <row r="59" spans="1:5" x14ac:dyDescent="0.35">
      <c r="A59" t="s">
        <v>18199</v>
      </c>
      <c r="B59" t="s">
        <v>18232</v>
      </c>
      <c r="C59">
        <v>-2.3301050000000001</v>
      </c>
      <c r="D59">
        <v>-6.8576699999999899</v>
      </c>
      <c r="E59">
        <v>1.8495699999999999</v>
      </c>
    </row>
    <row r="60" spans="1:5" x14ac:dyDescent="0.35">
      <c r="A60" t="s">
        <v>18200</v>
      </c>
      <c r="B60" t="s">
        <v>18232</v>
      </c>
      <c r="C60">
        <v>-7.5777049999999901</v>
      </c>
      <c r="D60">
        <v>-11.68317</v>
      </c>
      <c r="E60">
        <v>-3.81049999999999</v>
      </c>
    </row>
    <row r="61" spans="1:5" x14ac:dyDescent="0.35">
      <c r="A61" t="s">
        <v>18201</v>
      </c>
      <c r="B61" t="s">
        <v>18232</v>
      </c>
      <c r="C61">
        <v>-3.1369375000000002</v>
      </c>
      <c r="D61">
        <v>-7.0706720000000001</v>
      </c>
      <c r="E61">
        <v>0.542519999999999</v>
      </c>
    </row>
    <row r="62" spans="1:5" x14ac:dyDescent="0.35">
      <c r="A62" t="s">
        <v>18202</v>
      </c>
      <c r="B62" t="s">
        <v>18232</v>
      </c>
      <c r="C62">
        <v>-7.5703849999999999</v>
      </c>
      <c r="D62">
        <v>-11.7589799999999</v>
      </c>
      <c r="E62">
        <v>-3.61347</v>
      </c>
    </row>
    <row r="63" spans="1:5" x14ac:dyDescent="0.35">
      <c r="A63" t="s">
        <v>18203</v>
      </c>
      <c r="B63" t="s">
        <v>18232</v>
      </c>
      <c r="C63">
        <v>-3.3527879</v>
      </c>
      <c r="D63">
        <v>-7.2361999999999904</v>
      </c>
      <c r="E63">
        <v>0.35700530000000003</v>
      </c>
    </row>
    <row r="64" spans="1:5" x14ac:dyDescent="0.35">
      <c r="A64" t="s">
        <v>18204</v>
      </c>
      <c r="B64" t="s">
        <v>18232</v>
      </c>
      <c r="C64">
        <v>0.98255629999999905</v>
      </c>
      <c r="D64">
        <v>-1.8289902</v>
      </c>
      <c r="E64">
        <v>4.1395294999999903</v>
      </c>
    </row>
    <row r="65" spans="1:5" x14ac:dyDescent="0.35">
      <c r="A65" t="s">
        <v>18205</v>
      </c>
      <c r="B65" t="s">
        <v>18232</v>
      </c>
      <c r="C65">
        <v>2.0224500999999901</v>
      </c>
      <c r="D65">
        <v>-0.75963999999999998</v>
      </c>
      <c r="E65">
        <v>5.3146978300000001</v>
      </c>
    </row>
    <row r="66" spans="1:5" x14ac:dyDescent="0.35">
      <c r="A66" t="s">
        <v>18206</v>
      </c>
      <c r="B66" t="s">
        <v>18232</v>
      </c>
      <c r="C66">
        <v>2.5103635</v>
      </c>
      <c r="D66">
        <v>-1.0576000000000001</v>
      </c>
      <c r="E66">
        <v>6.3124399999999996</v>
      </c>
    </row>
    <row r="67" spans="1:5" x14ac:dyDescent="0.35">
      <c r="A67" t="s">
        <v>18207</v>
      </c>
      <c r="B67" t="s">
        <v>18232</v>
      </c>
      <c r="C67">
        <v>-2.7295699999999998</v>
      </c>
      <c r="D67">
        <v>-5.6338609999999996</v>
      </c>
      <c r="E67">
        <v>0.38073999999999802</v>
      </c>
    </row>
    <row r="68" spans="1:5" x14ac:dyDescent="0.35">
      <c r="A68" t="s">
        <v>18208</v>
      </c>
      <c r="B68" t="s">
        <v>18232</v>
      </c>
      <c r="C68">
        <v>1.6305023999999899</v>
      </c>
      <c r="D68">
        <v>-0.94350799999999901</v>
      </c>
      <c r="E68">
        <v>4.81799</v>
      </c>
    </row>
    <row r="69" spans="1:5" x14ac:dyDescent="0.35">
      <c r="A69" t="s">
        <v>18209</v>
      </c>
      <c r="B69" t="s">
        <v>18232</v>
      </c>
      <c r="C69">
        <v>-2.7284700000000002</v>
      </c>
      <c r="D69">
        <v>-5.9122488999999998</v>
      </c>
      <c r="E69">
        <v>0.39577000000000001</v>
      </c>
    </row>
    <row r="70" spans="1:5" x14ac:dyDescent="0.35">
      <c r="A70" t="s">
        <v>18210</v>
      </c>
      <c r="B70" t="s">
        <v>18232</v>
      </c>
      <c r="C70">
        <v>1.4247542</v>
      </c>
      <c r="D70">
        <v>-1.177724</v>
      </c>
      <c r="E70">
        <v>4.5460799999999901</v>
      </c>
    </row>
    <row r="71" spans="1:5" x14ac:dyDescent="0.35">
      <c r="A71" t="s">
        <v>18211</v>
      </c>
      <c r="B71" t="s">
        <v>18232</v>
      </c>
      <c r="C71">
        <v>0.88868549999999902</v>
      </c>
      <c r="D71">
        <v>-1.46227</v>
      </c>
      <c r="E71">
        <v>3.9671999999999898</v>
      </c>
    </row>
    <row r="72" spans="1:5" x14ac:dyDescent="0.35">
      <c r="A72" t="s">
        <v>18212</v>
      </c>
      <c r="B72" t="s">
        <v>18232</v>
      </c>
      <c r="C72">
        <v>1.440788</v>
      </c>
      <c r="D72">
        <v>-1.949748</v>
      </c>
      <c r="E72">
        <v>4.9156459999999997</v>
      </c>
    </row>
    <row r="73" spans="1:5" x14ac:dyDescent="0.35">
      <c r="A73" t="s">
        <v>18213</v>
      </c>
      <c r="B73" t="s">
        <v>18232</v>
      </c>
      <c r="C73">
        <v>-3.77946949999999</v>
      </c>
      <c r="D73">
        <v>-6.4907168000000004</v>
      </c>
      <c r="E73">
        <v>-0.93837999999999999</v>
      </c>
    </row>
    <row r="74" spans="1:5" x14ac:dyDescent="0.35">
      <c r="A74" t="s">
        <v>18214</v>
      </c>
      <c r="B74" t="s">
        <v>18232</v>
      </c>
      <c r="C74">
        <v>0.51553954999999996</v>
      </c>
      <c r="D74">
        <v>-1.5989256999999899</v>
      </c>
      <c r="E74">
        <v>3.3462779999999901</v>
      </c>
    </row>
    <row r="75" spans="1:5" x14ac:dyDescent="0.35">
      <c r="A75" t="s">
        <v>18215</v>
      </c>
      <c r="B75" t="s">
        <v>18232</v>
      </c>
      <c r="C75">
        <v>-3.7875730000000001</v>
      </c>
      <c r="D75">
        <v>-6.6969110000000001</v>
      </c>
      <c r="E75">
        <v>-0.76040000000000096</v>
      </c>
    </row>
    <row r="76" spans="1:5" x14ac:dyDescent="0.35">
      <c r="A76" t="s">
        <v>18216</v>
      </c>
      <c r="B76" t="s">
        <v>18232</v>
      </c>
      <c r="C76">
        <v>0.34677286499999899</v>
      </c>
      <c r="D76">
        <v>-1.85810899999999</v>
      </c>
      <c r="E76">
        <v>3.1781579999999998</v>
      </c>
    </row>
    <row r="77" spans="1:5" x14ac:dyDescent="0.35">
      <c r="A77" t="s">
        <v>18217</v>
      </c>
      <c r="B77" t="s">
        <v>18232</v>
      </c>
      <c r="C77">
        <v>0.44667884999999902</v>
      </c>
      <c r="D77">
        <v>-3.2504749999999998</v>
      </c>
      <c r="E77">
        <v>3.8625859999999901</v>
      </c>
    </row>
    <row r="78" spans="1:5" x14ac:dyDescent="0.35">
      <c r="A78" t="s">
        <v>18218</v>
      </c>
      <c r="B78" t="s">
        <v>18232</v>
      </c>
      <c r="C78">
        <v>-4.7747741549999896</v>
      </c>
      <c r="D78">
        <v>-7.7677100000000001</v>
      </c>
      <c r="E78">
        <v>-1.8658268999999901</v>
      </c>
    </row>
    <row r="79" spans="1:5" x14ac:dyDescent="0.35">
      <c r="A79" t="s">
        <v>18219</v>
      </c>
      <c r="B79" t="s">
        <v>18232</v>
      </c>
      <c r="C79">
        <v>-0.27764464999999999</v>
      </c>
      <c r="D79">
        <v>-3.1915639999999899</v>
      </c>
      <c r="E79">
        <v>2.2075930000000001</v>
      </c>
    </row>
    <row r="80" spans="1:5" x14ac:dyDescent="0.35">
      <c r="A80" t="s">
        <v>18220</v>
      </c>
      <c r="B80" t="s">
        <v>18232</v>
      </c>
      <c r="C80">
        <v>-4.7839104999999904</v>
      </c>
      <c r="D80">
        <v>-8.0049399000000001</v>
      </c>
      <c r="E80">
        <v>-1.7342930000000001</v>
      </c>
    </row>
    <row r="81" spans="1:5" x14ac:dyDescent="0.35">
      <c r="A81" t="s">
        <v>18221</v>
      </c>
      <c r="B81" t="s">
        <v>18232</v>
      </c>
      <c r="C81">
        <v>-0.48483399999999899</v>
      </c>
      <c r="D81">
        <v>-3.4095149999999999</v>
      </c>
      <c r="E81">
        <v>2.0004849999999998</v>
      </c>
    </row>
    <row r="82" spans="1:5" x14ac:dyDescent="0.35">
      <c r="A82" t="s">
        <v>18222</v>
      </c>
      <c r="B82" t="s">
        <v>18232</v>
      </c>
      <c r="C82">
        <v>-5.22804</v>
      </c>
      <c r="D82">
        <v>-8.7534199999999895</v>
      </c>
      <c r="E82">
        <v>-1.71763</v>
      </c>
    </row>
    <row r="83" spans="1:5" x14ac:dyDescent="0.35">
      <c r="A83" t="s">
        <v>18223</v>
      </c>
      <c r="B83" t="s">
        <v>18232</v>
      </c>
      <c r="C83">
        <v>-0.79958299999999904</v>
      </c>
      <c r="D83">
        <v>-4.1754230000000003</v>
      </c>
      <c r="E83">
        <v>2.6327419999999901</v>
      </c>
    </row>
    <row r="84" spans="1:5" x14ac:dyDescent="0.35">
      <c r="A84" t="s">
        <v>18224</v>
      </c>
      <c r="B84" t="s">
        <v>18232</v>
      </c>
      <c r="C84">
        <v>-5.2349449999999997</v>
      </c>
      <c r="D84">
        <v>-8.8505199999999995</v>
      </c>
      <c r="E84">
        <v>-1.53144999999999</v>
      </c>
    </row>
    <row r="85" spans="1:5" x14ac:dyDescent="0.35">
      <c r="A85" t="s">
        <v>18225</v>
      </c>
      <c r="B85" t="s">
        <v>18232</v>
      </c>
      <c r="C85">
        <v>-1.01867199999999</v>
      </c>
      <c r="D85">
        <v>-4.4661499999999998</v>
      </c>
      <c r="E85">
        <v>2.2771648999999901</v>
      </c>
    </row>
    <row r="86" spans="1:5" x14ac:dyDescent="0.35">
      <c r="A86" t="s">
        <v>18226</v>
      </c>
      <c r="B86" t="s">
        <v>18232</v>
      </c>
      <c r="C86">
        <v>4.4023899999999996</v>
      </c>
      <c r="D86">
        <v>1.7583329999999899</v>
      </c>
      <c r="E86">
        <v>7.2399322000000002</v>
      </c>
    </row>
    <row r="87" spans="1:5" x14ac:dyDescent="0.35">
      <c r="A87" t="s">
        <v>18227</v>
      </c>
      <c r="B87" t="s">
        <v>18232</v>
      </c>
      <c r="C87">
        <v>4.3050000000008897E-3</v>
      </c>
      <c r="D87">
        <v>-2.9808400000000002</v>
      </c>
      <c r="E87">
        <v>2.8428100000000001</v>
      </c>
    </row>
    <row r="88" spans="1:5" x14ac:dyDescent="0.35">
      <c r="A88" t="s">
        <v>18228</v>
      </c>
      <c r="B88" t="s">
        <v>18232</v>
      </c>
      <c r="C88">
        <v>4.2025748999999903</v>
      </c>
      <c r="D88">
        <v>1.512969</v>
      </c>
      <c r="E88">
        <v>6.915203</v>
      </c>
    </row>
    <row r="89" spans="1:5" x14ac:dyDescent="0.35">
      <c r="A89" t="s">
        <v>18229</v>
      </c>
      <c r="B89" t="s">
        <v>18232</v>
      </c>
      <c r="C89">
        <v>-4.4101140000000001</v>
      </c>
      <c r="D89">
        <v>-7.4055229999999996</v>
      </c>
      <c r="E89">
        <v>-1.47614749999999</v>
      </c>
    </row>
    <row r="90" spans="1:5" x14ac:dyDescent="0.35">
      <c r="A90" t="s">
        <v>18230</v>
      </c>
      <c r="B90" t="s">
        <v>18232</v>
      </c>
      <c r="C90">
        <v>-0.15729937999999999</v>
      </c>
      <c r="D90">
        <v>-2.6695850000000001</v>
      </c>
      <c r="E90">
        <v>2.047695</v>
      </c>
    </row>
    <row r="91" spans="1:5" x14ac:dyDescent="0.35">
      <c r="A91" t="s">
        <v>18231</v>
      </c>
      <c r="B91" t="s">
        <v>18232</v>
      </c>
      <c r="C91">
        <v>4.1940280000000003</v>
      </c>
      <c r="D91">
        <v>1.382609</v>
      </c>
      <c r="E91">
        <v>7.2369499999999896</v>
      </c>
    </row>
    <row r="92" spans="1:5" x14ac:dyDescent="0.35">
      <c r="A92" t="s">
        <v>18186</v>
      </c>
      <c r="B92" t="s">
        <v>18233</v>
      </c>
      <c r="C92">
        <v>4.1248050000000003</v>
      </c>
      <c r="D92">
        <v>0.22365099999999999</v>
      </c>
      <c r="E92">
        <v>7.9435399999999996</v>
      </c>
    </row>
    <row r="93" spans="1:5" x14ac:dyDescent="0.35">
      <c r="A93" t="s">
        <v>18188</v>
      </c>
      <c r="B93" t="s">
        <v>18233</v>
      </c>
      <c r="C93">
        <v>-0.84185499999999902</v>
      </c>
      <c r="D93">
        <v>-3.4642900000000001</v>
      </c>
      <c r="E93">
        <v>0.93099199999999904</v>
      </c>
    </row>
    <row r="94" spans="1:5" x14ac:dyDescent="0.35">
      <c r="A94" t="s">
        <v>18189</v>
      </c>
      <c r="B94" t="s">
        <v>18233</v>
      </c>
      <c r="C94">
        <v>-6.7395900000000106E-2</v>
      </c>
      <c r="D94">
        <v>-2.3516400000000002</v>
      </c>
      <c r="E94">
        <v>1.5439099999999999</v>
      </c>
    </row>
    <row r="95" spans="1:5" x14ac:dyDescent="0.35">
      <c r="A95" t="s">
        <v>18190</v>
      </c>
      <c r="B95" t="s">
        <v>18233</v>
      </c>
      <c r="C95">
        <v>0.70362099999999905</v>
      </c>
      <c r="D95">
        <v>-0.97986700000000004</v>
      </c>
      <c r="E95">
        <v>4.0709299999999997</v>
      </c>
    </row>
    <row r="96" spans="1:5" x14ac:dyDescent="0.35">
      <c r="A96" t="s">
        <v>18191</v>
      </c>
      <c r="B96" t="s">
        <v>18233</v>
      </c>
      <c r="C96">
        <v>3.556505</v>
      </c>
      <c r="D96">
        <v>0.155278</v>
      </c>
      <c r="E96">
        <v>6.7911200000000003</v>
      </c>
    </row>
    <row r="97" spans="1:5" x14ac:dyDescent="0.35">
      <c r="A97" t="s">
        <v>18192</v>
      </c>
      <c r="B97" t="s">
        <v>18233</v>
      </c>
      <c r="C97">
        <v>-4.4767449999999904</v>
      </c>
      <c r="D97">
        <v>-6.7569900000000001</v>
      </c>
      <c r="E97">
        <v>-2.1101200000000002</v>
      </c>
    </row>
    <row r="98" spans="1:5" x14ac:dyDescent="0.35">
      <c r="A98" t="s">
        <v>18193</v>
      </c>
      <c r="B98" t="s">
        <v>18233</v>
      </c>
      <c r="C98">
        <v>-0.108363999999999</v>
      </c>
      <c r="D98">
        <v>-2.3408899999999999</v>
      </c>
      <c r="E98">
        <v>1.4742299999999999</v>
      </c>
    </row>
    <row r="99" spans="1:5" x14ac:dyDescent="0.35">
      <c r="A99" t="s">
        <v>18194</v>
      </c>
      <c r="B99" t="s">
        <v>18233</v>
      </c>
      <c r="C99">
        <v>-4.0996499999999996</v>
      </c>
      <c r="D99">
        <v>-6.6232100000000003</v>
      </c>
      <c r="E99">
        <v>-1.50603</v>
      </c>
    </row>
    <row r="100" spans="1:5" x14ac:dyDescent="0.35">
      <c r="A100" t="s">
        <v>18195</v>
      </c>
      <c r="B100" t="s">
        <v>18233</v>
      </c>
      <c r="C100">
        <v>-0.60849450000000005</v>
      </c>
      <c r="D100">
        <v>-3.40097</v>
      </c>
      <c r="E100">
        <v>0.79025599999999896</v>
      </c>
    </row>
    <row r="101" spans="1:5" x14ac:dyDescent="0.35">
      <c r="A101" t="s">
        <v>18196</v>
      </c>
      <c r="B101" t="s">
        <v>18233</v>
      </c>
      <c r="C101">
        <v>-5.140225</v>
      </c>
      <c r="D101">
        <v>-9.2434799999999999</v>
      </c>
      <c r="E101">
        <v>-1.0645644000000001</v>
      </c>
    </row>
    <row r="102" spans="1:5" x14ac:dyDescent="0.35">
      <c r="A102" t="s">
        <v>18197</v>
      </c>
      <c r="B102" t="s">
        <v>18233</v>
      </c>
      <c r="C102">
        <v>-4.3273380499999998</v>
      </c>
      <c r="D102">
        <v>-8.5217331999999999</v>
      </c>
      <c r="E102">
        <v>-0.39166000000000001</v>
      </c>
    </row>
    <row r="103" spans="1:5" x14ac:dyDescent="0.35">
      <c r="A103" t="s">
        <v>18198</v>
      </c>
      <c r="B103" t="s">
        <v>18233</v>
      </c>
      <c r="C103">
        <v>-3.105016</v>
      </c>
      <c r="D103">
        <v>-7.4803679999999897</v>
      </c>
      <c r="E103">
        <v>1.2239100000000001</v>
      </c>
    </row>
    <row r="104" spans="1:5" x14ac:dyDescent="0.35">
      <c r="A104" t="s">
        <v>18199</v>
      </c>
      <c r="B104" t="s">
        <v>18233</v>
      </c>
      <c r="C104">
        <v>-0.572769999999999</v>
      </c>
      <c r="D104">
        <v>-5.2426500000000003</v>
      </c>
      <c r="E104">
        <v>3.9361199999999998</v>
      </c>
    </row>
    <row r="105" spans="1:5" x14ac:dyDescent="0.35">
      <c r="A105" t="s">
        <v>18200</v>
      </c>
      <c r="B105" t="s">
        <v>18233</v>
      </c>
      <c r="C105">
        <v>-8.6134450000000005</v>
      </c>
      <c r="D105">
        <v>-12.79167</v>
      </c>
      <c r="E105">
        <v>-4.6615200000000003</v>
      </c>
    </row>
    <row r="106" spans="1:5" x14ac:dyDescent="0.35">
      <c r="A106" t="s">
        <v>18201</v>
      </c>
      <c r="B106" t="s">
        <v>18233</v>
      </c>
      <c r="C106">
        <v>-4.38971</v>
      </c>
      <c r="D106">
        <v>-8.6696699999999893</v>
      </c>
      <c r="E106">
        <v>-0.47352899999999998</v>
      </c>
    </row>
    <row r="107" spans="1:5" x14ac:dyDescent="0.35">
      <c r="A107" t="s">
        <v>18202</v>
      </c>
      <c r="B107" t="s">
        <v>18233</v>
      </c>
      <c r="C107">
        <v>-8.2269599999999894</v>
      </c>
      <c r="D107">
        <v>-12.587669999999999</v>
      </c>
      <c r="E107">
        <v>-4.1752359999999999</v>
      </c>
    </row>
    <row r="108" spans="1:5" x14ac:dyDescent="0.35">
      <c r="A108" t="s">
        <v>18203</v>
      </c>
      <c r="B108" t="s">
        <v>18233</v>
      </c>
      <c r="C108">
        <v>-5.0079199999999897</v>
      </c>
      <c r="D108">
        <v>-9.2037499999999994</v>
      </c>
      <c r="E108">
        <v>-0.82750400000000002</v>
      </c>
    </row>
    <row r="109" spans="1:5" x14ac:dyDescent="0.35">
      <c r="A109" t="s">
        <v>18204</v>
      </c>
      <c r="B109" t="s">
        <v>18233</v>
      </c>
      <c r="C109">
        <v>0.72657400000000005</v>
      </c>
      <c r="D109">
        <v>-1.7591379</v>
      </c>
      <c r="E109">
        <v>3.6643539999999999</v>
      </c>
    </row>
    <row r="110" spans="1:5" x14ac:dyDescent="0.35">
      <c r="A110" t="s">
        <v>18205</v>
      </c>
      <c r="B110" t="s">
        <v>18233</v>
      </c>
      <c r="C110">
        <v>1.91446868899999</v>
      </c>
      <c r="D110">
        <v>-0.80751099999999898</v>
      </c>
      <c r="E110">
        <v>5.4225989999999999</v>
      </c>
    </row>
    <row r="111" spans="1:5" x14ac:dyDescent="0.35">
      <c r="A111" t="s">
        <v>18206</v>
      </c>
      <c r="B111" t="s">
        <v>18233</v>
      </c>
      <c r="C111">
        <v>4.5470941050000002</v>
      </c>
      <c r="D111">
        <v>0.96924300000000096</v>
      </c>
      <c r="E111">
        <v>8.2105399999999999</v>
      </c>
    </row>
    <row r="112" spans="1:5" x14ac:dyDescent="0.35">
      <c r="A112" t="s">
        <v>18207</v>
      </c>
      <c r="B112" t="s">
        <v>18233</v>
      </c>
      <c r="C112">
        <v>-3.5047329999999999</v>
      </c>
      <c r="D112">
        <v>-6.1946979999999998</v>
      </c>
      <c r="E112">
        <v>-0.61974000000000096</v>
      </c>
    </row>
    <row r="113" spans="1:5" x14ac:dyDescent="0.35">
      <c r="A113" t="s">
        <v>18208</v>
      </c>
      <c r="B113" t="s">
        <v>18233</v>
      </c>
      <c r="C113">
        <v>0.65976409999999996</v>
      </c>
      <c r="D113">
        <v>-1.94484589999999</v>
      </c>
      <c r="E113">
        <v>3.6307579999999899</v>
      </c>
    </row>
    <row r="114" spans="1:5" x14ac:dyDescent="0.35">
      <c r="A114" t="s">
        <v>18209</v>
      </c>
      <c r="B114" t="s">
        <v>18233</v>
      </c>
      <c r="C114">
        <v>-3.1171090000000001</v>
      </c>
      <c r="D114">
        <v>-5.9700999999999897</v>
      </c>
      <c r="E114">
        <v>-5.1960000000000603E-2</v>
      </c>
    </row>
    <row r="115" spans="1:5" x14ac:dyDescent="0.35">
      <c r="A115" t="s">
        <v>18210</v>
      </c>
      <c r="B115" t="s">
        <v>18233</v>
      </c>
      <c r="C115">
        <v>0.104339562999999</v>
      </c>
      <c r="D115">
        <v>-2.8528500000000001</v>
      </c>
      <c r="E115">
        <v>3.0173289999999899</v>
      </c>
    </row>
    <row r="116" spans="1:5" x14ac:dyDescent="0.35">
      <c r="A116" t="s">
        <v>18211</v>
      </c>
      <c r="B116" t="s">
        <v>18233</v>
      </c>
      <c r="C116">
        <v>1.0360864999999899</v>
      </c>
      <c r="D116">
        <v>-1.3996819999999901</v>
      </c>
      <c r="E116">
        <v>4.6501140000000003</v>
      </c>
    </row>
    <row r="117" spans="1:5" x14ac:dyDescent="0.35">
      <c r="A117" t="s">
        <v>18212</v>
      </c>
      <c r="B117" t="s">
        <v>18233</v>
      </c>
      <c r="C117">
        <v>3.7539289999999901</v>
      </c>
      <c r="D117">
        <v>0.229268999999999</v>
      </c>
      <c r="E117">
        <v>7.3264409999999902</v>
      </c>
    </row>
    <row r="118" spans="1:5" x14ac:dyDescent="0.35">
      <c r="A118" t="s">
        <v>18213</v>
      </c>
      <c r="B118" t="s">
        <v>18233</v>
      </c>
      <c r="C118">
        <v>-4.2938204999999998</v>
      </c>
      <c r="D118">
        <v>-6.9019489999999903</v>
      </c>
      <c r="E118">
        <v>-1.6044400000000001</v>
      </c>
    </row>
    <row r="119" spans="1:5" x14ac:dyDescent="0.35">
      <c r="A119" t="s">
        <v>18214</v>
      </c>
      <c r="B119" t="s">
        <v>18233</v>
      </c>
      <c r="C119">
        <v>-6.0610795000000099E-2</v>
      </c>
      <c r="D119">
        <v>-2.6519029999999999</v>
      </c>
      <c r="E119">
        <v>2.4433299999999898</v>
      </c>
    </row>
    <row r="120" spans="1:5" x14ac:dyDescent="0.35">
      <c r="A120" t="s">
        <v>18215</v>
      </c>
      <c r="B120" t="s">
        <v>18233</v>
      </c>
      <c r="C120">
        <v>-3.9029215000000002</v>
      </c>
      <c r="D120">
        <v>-6.7766189999999904</v>
      </c>
      <c r="E120">
        <v>-1.10398</v>
      </c>
    </row>
    <row r="121" spans="1:5" x14ac:dyDescent="0.35">
      <c r="A121" t="s">
        <v>18216</v>
      </c>
      <c r="B121" t="s">
        <v>18233</v>
      </c>
      <c r="C121">
        <v>-0.5657932</v>
      </c>
      <c r="D121">
        <v>-3.5922589999999999</v>
      </c>
      <c r="E121">
        <v>1.84543629999999</v>
      </c>
    </row>
    <row r="122" spans="1:5" x14ac:dyDescent="0.35">
      <c r="A122" t="s">
        <v>18217</v>
      </c>
      <c r="B122" t="s">
        <v>18233</v>
      </c>
      <c r="C122">
        <v>2.5706302999999999</v>
      </c>
      <c r="D122">
        <v>-1.4581500000000001</v>
      </c>
      <c r="E122">
        <v>6.4006629999999998</v>
      </c>
    </row>
    <row r="123" spans="1:5" x14ac:dyDescent="0.35">
      <c r="A123" t="s">
        <v>18218</v>
      </c>
      <c r="B123" t="s">
        <v>18233</v>
      </c>
      <c r="C123">
        <v>-5.4344099999999997</v>
      </c>
      <c r="D123">
        <v>-8.8689</v>
      </c>
      <c r="E123">
        <v>-2.54554199999999</v>
      </c>
    </row>
    <row r="124" spans="1:5" x14ac:dyDescent="0.35">
      <c r="A124" t="s">
        <v>18219</v>
      </c>
      <c r="B124" t="s">
        <v>18233</v>
      </c>
      <c r="C124">
        <v>-1.0653199999999901</v>
      </c>
      <c r="D124">
        <v>-4.7758699999999896</v>
      </c>
      <c r="E124">
        <v>1.31236926999999</v>
      </c>
    </row>
    <row r="125" spans="1:5" x14ac:dyDescent="0.35">
      <c r="A125" t="s">
        <v>18220</v>
      </c>
      <c r="B125" t="s">
        <v>18233</v>
      </c>
      <c r="C125">
        <v>-5.0566504999999999</v>
      </c>
      <c r="D125">
        <v>-8.6714699999999993</v>
      </c>
      <c r="E125">
        <v>-1.9933179999999999</v>
      </c>
    </row>
    <row r="126" spans="1:5" x14ac:dyDescent="0.35">
      <c r="A126" t="s">
        <v>18221</v>
      </c>
      <c r="B126" t="s">
        <v>18233</v>
      </c>
      <c r="C126">
        <v>-1.7480435000000001</v>
      </c>
      <c r="D126">
        <v>-5.3333899999999996</v>
      </c>
      <c r="E126">
        <v>0.83225199999999999</v>
      </c>
    </row>
    <row r="127" spans="1:5" x14ac:dyDescent="0.35">
      <c r="A127" t="s">
        <v>18222</v>
      </c>
      <c r="B127" t="s">
        <v>18233</v>
      </c>
      <c r="C127">
        <v>-8.0324050000000007</v>
      </c>
      <c r="D127">
        <v>-11.629899999999999</v>
      </c>
      <c r="E127">
        <v>-4.4608999999999996</v>
      </c>
    </row>
    <row r="128" spans="1:5" x14ac:dyDescent="0.35">
      <c r="A128" t="s">
        <v>18223</v>
      </c>
      <c r="B128" t="s">
        <v>18233</v>
      </c>
      <c r="C128">
        <v>-3.8040619499999999</v>
      </c>
      <c r="D128">
        <v>-7.4013299999999997</v>
      </c>
      <c r="E128">
        <v>-0.16661669999999901</v>
      </c>
    </row>
    <row r="129" spans="1:5" x14ac:dyDescent="0.35">
      <c r="A129" t="s">
        <v>18224</v>
      </c>
      <c r="B129" t="s">
        <v>18233</v>
      </c>
      <c r="C129">
        <v>-7.6605749999999997</v>
      </c>
      <c r="D129">
        <v>-11.37454</v>
      </c>
      <c r="E129">
        <v>-3.976594</v>
      </c>
    </row>
    <row r="130" spans="1:5" x14ac:dyDescent="0.35">
      <c r="A130" t="s">
        <v>18225</v>
      </c>
      <c r="B130" t="s">
        <v>18233</v>
      </c>
      <c r="C130">
        <v>-4.4223781500000001</v>
      </c>
      <c r="D130">
        <v>-8.1574100000000005</v>
      </c>
      <c r="E130">
        <v>-0.79112899999999997</v>
      </c>
    </row>
    <row r="131" spans="1:5" x14ac:dyDescent="0.35">
      <c r="A131" t="s">
        <v>18226</v>
      </c>
      <c r="B131" t="s">
        <v>18233</v>
      </c>
      <c r="C131">
        <v>4.2293489999999903</v>
      </c>
      <c r="D131">
        <v>1.34049999999999</v>
      </c>
      <c r="E131">
        <v>6.7540399999999901</v>
      </c>
    </row>
    <row r="132" spans="1:5" x14ac:dyDescent="0.35">
      <c r="A132" t="s">
        <v>18227</v>
      </c>
      <c r="B132" t="s">
        <v>18233</v>
      </c>
      <c r="C132">
        <v>0.37678499999999898</v>
      </c>
      <c r="D132">
        <v>-2.49657999999999</v>
      </c>
      <c r="E132">
        <v>3.02110399999999</v>
      </c>
    </row>
    <row r="133" spans="1:5" x14ac:dyDescent="0.35">
      <c r="A133" t="s">
        <v>18228</v>
      </c>
      <c r="B133" t="s">
        <v>18233</v>
      </c>
      <c r="C133">
        <v>3.62026099999999</v>
      </c>
      <c r="D133">
        <v>0.77447999999999895</v>
      </c>
      <c r="E133">
        <v>6.2676679999999898</v>
      </c>
    </row>
    <row r="134" spans="1:5" x14ac:dyDescent="0.35">
      <c r="A134" t="s">
        <v>18229</v>
      </c>
      <c r="B134" t="s">
        <v>18233</v>
      </c>
      <c r="C134">
        <v>-3.8461814999999899</v>
      </c>
      <c r="D134">
        <v>-6.6335280000000001</v>
      </c>
      <c r="E134">
        <v>-0.78529499999999997</v>
      </c>
    </row>
    <row r="135" spans="1:5" x14ac:dyDescent="0.35">
      <c r="A135" t="s">
        <v>18230</v>
      </c>
      <c r="B135" t="s">
        <v>18233</v>
      </c>
      <c r="C135">
        <v>-0.49169889999999999</v>
      </c>
      <c r="D135">
        <v>-3.5034510000000001</v>
      </c>
      <c r="E135">
        <v>1.9878199999999999</v>
      </c>
    </row>
    <row r="136" spans="1:5" x14ac:dyDescent="0.35">
      <c r="A136" t="s">
        <v>18231</v>
      </c>
      <c r="B136" t="s">
        <v>18233</v>
      </c>
      <c r="C136">
        <v>3.2419709000000001</v>
      </c>
      <c r="D136">
        <v>0.186192999999999</v>
      </c>
      <c r="E136">
        <v>6.084225</v>
      </c>
    </row>
    <row r="137" spans="1:5" x14ac:dyDescent="0.35">
      <c r="A137" t="s">
        <v>18186</v>
      </c>
      <c r="B137" t="s">
        <v>18234</v>
      </c>
      <c r="C137">
        <v>3.0156999999999998</v>
      </c>
      <c r="D137">
        <v>-0.45864299999999902</v>
      </c>
      <c r="E137">
        <v>6.91967</v>
      </c>
    </row>
    <row r="138" spans="1:5" x14ac:dyDescent="0.35">
      <c r="A138" t="s">
        <v>18188</v>
      </c>
      <c r="B138" t="s">
        <v>18234</v>
      </c>
      <c r="C138">
        <v>-0.117313999999999</v>
      </c>
      <c r="D138">
        <v>-2.4935200000000002</v>
      </c>
      <c r="E138">
        <v>1.9044000000000001</v>
      </c>
    </row>
    <row r="139" spans="1:5" x14ac:dyDescent="0.35">
      <c r="A139" t="s">
        <v>18189</v>
      </c>
      <c r="B139" t="s">
        <v>18234</v>
      </c>
      <c r="C139">
        <v>-0.48294100000000001</v>
      </c>
      <c r="D139">
        <v>-3.32046999999999</v>
      </c>
      <c r="E139">
        <v>0.81961499999999898</v>
      </c>
    </row>
    <row r="140" spans="1:5" x14ac:dyDescent="0.35">
      <c r="A140" t="s">
        <v>18190</v>
      </c>
      <c r="B140" t="s">
        <v>18234</v>
      </c>
      <c r="C140">
        <v>0.52321549999999994</v>
      </c>
      <c r="D140">
        <v>-1.0941000000000001</v>
      </c>
      <c r="E140">
        <v>3.5983800000000001</v>
      </c>
    </row>
    <row r="141" spans="1:5" x14ac:dyDescent="0.35">
      <c r="A141" t="s">
        <v>18191</v>
      </c>
      <c r="B141" t="s">
        <v>18234</v>
      </c>
      <c r="C141">
        <v>2.3743449999999999</v>
      </c>
      <c r="D141">
        <v>-0.88497099999999995</v>
      </c>
      <c r="E141">
        <v>5.7643000000000004</v>
      </c>
    </row>
    <row r="142" spans="1:5" x14ac:dyDescent="0.35">
      <c r="A142" t="s">
        <v>18192</v>
      </c>
      <c r="B142" t="s">
        <v>18234</v>
      </c>
      <c r="C142">
        <v>-3.85093</v>
      </c>
      <c r="D142">
        <v>-6.1312599999999904</v>
      </c>
      <c r="E142">
        <v>-1.7046599999999901</v>
      </c>
    </row>
    <row r="143" spans="1:5" x14ac:dyDescent="0.35">
      <c r="A143" t="s">
        <v>18193</v>
      </c>
      <c r="B143" t="s">
        <v>18234</v>
      </c>
      <c r="C143">
        <v>-2.79453999999996E-2</v>
      </c>
      <c r="D143">
        <v>-2.0035799999999999</v>
      </c>
      <c r="E143">
        <v>1.6604300000000001</v>
      </c>
    </row>
    <row r="144" spans="1:5" x14ac:dyDescent="0.35">
      <c r="A144" t="s">
        <v>18194</v>
      </c>
      <c r="B144" t="s">
        <v>18234</v>
      </c>
      <c r="C144">
        <v>-3.89107</v>
      </c>
      <c r="D144">
        <v>-6.5503799999999899</v>
      </c>
      <c r="E144">
        <v>-1.4307799999999999</v>
      </c>
    </row>
    <row r="145" spans="1:5" x14ac:dyDescent="0.35">
      <c r="A145" t="s">
        <v>18195</v>
      </c>
      <c r="B145" t="s">
        <v>18234</v>
      </c>
      <c r="C145">
        <v>-0.54802700000000004</v>
      </c>
      <c r="D145">
        <v>-3.1913200000000002</v>
      </c>
      <c r="E145">
        <v>0.78414699999999904</v>
      </c>
    </row>
    <row r="146" spans="1:5" x14ac:dyDescent="0.35">
      <c r="A146" t="s">
        <v>18196</v>
      </c>
      <c r="B146" t="s">
        <v>18234</v>
      </c>
      <c r="C146">
        <v>-3.2548119999999998</v>
      </c>
      <c r="D146">
        <v>-7.4246999999999996</v>
      </c>
      <c r="E146">
        <v>0.69785900000000001</v>
      </c>
    </row>
    <row r="147" spans="1:5" x14ac:dyDescent="0.35">
      <c r="A147" t="s">
        <v>18197</v>
      </c>
      <c r="B147" t="s">
        <v>18234</v>
      </c>
      <c r="C147">
        <v>-3.7972144999999999</v>
      </c>
      <c r="D147">
        <v>-7.9322299999999899</v>
      </c>
      <c r="E147">
        <v>0.19577799999999901</v>
      </c>
    </row>
    <row r="148" spans="1:5" x14ac:dyDescent="0.35">
      <c r="A148" t="s">
        <v>18198</v>
      </c>
      <c r="B148" t="s">
        <v>18234</v>
      </c>
      <c r="C148">
        <v>-2.2399320999999999</v>
      </c>
      <c r="D148">
        <v>-6.4249650000000003</v>
      </c>
      <c r="E148">
        <v>1.91662</v>
      </c>
    </row>
    <row r="149" spans="1:5" x14ac:dyDescent="0.35">
      <c r="A149" t="s">
        <v>18199</v>
      </c>
      <c r="B149" t="s">
        <v>18234</v>
      </c>
      <c r="C149">
        <v>-0.65012999999999899</v>
      </c>
      <c r="D149">
        <v>-5.2423809999999902</v>
      </c>
      <c r="E149">
        <v>3.9096799999999998</v>
      </c>
    </row>
    <row r="150" spans="1:5" x14ac:dyDescent="0.35">
      <c r="A150" t="s">
        <v>18200</v>
      </c>
      <c r="B150" t="s">
        <v>18234</v>
      </c>
      <c r="C150">
        <v>-6.8944999999999901</v>
      </c>
      <c r="D150">
        <v>-10.829470000000001</v>
      </c>
      <c r="E150">
        <v>-2.9639769999999999</v>
      </c>
    </row>
    <row r="151" spans="1:5" x14ac:dyDescent="0.35">
      <c r="A151" t="s">
        <v>18201</v>
      </c>
      <c r="B151" t="s">
        <v>18234</v>
      </c>
      <c r="C151">
        <v>-3.1167004999999999</v>
      </c>
      <c r="D151">
        <v>-7.2146400000000002</v>
      </c>
      <c r="E151">
        <v>0.66522900000000096</v>
      </c>
    </row>
    <row r="152" spans="1:5" x14ac:dyDescent="0.35">
      <c r="A152" t="s">
        <v>18202</v>
      </c>
      <c r="B152" t="s">
        <v>18234</v>
      </c>
      <c r="C152">
        <v>-6.9227650000000001</v>
      </c>
      <c r="D152">
        <v>-11.07246</v>
      </c>
      <c r="E152">
        <v>-2.8388659999999999</v>
      </c>
    </row>
    <row r="153" spans="1:5" x14ac:dyDescent="0.35">
      <c r="A153" t="s">
        <v>18203</v>
      </c>
      <c r="B153" t="s">
        <v>18234</v>
      </c>
      <c r="C153">
        <v>-3.8242308299999999</v>
      </c>
      <c r="D153">
        <v>-7.9020428999999996</v>
      </c>
      <c r="E153">
        <v>0.13204289999999899</v>
      </c>
    </row>
    <row r="154" spans="1:5" x14ac:dyDescent="0.35">
      <c r="A154" t="s">
        <v>18204</v>
      </c>
      <c r="B154" t="s">
        <v>18234</v>
      </c>
      <c r="C154">
        <v>-0.47858449999999902</v>
      </c>
      <c r="D154">
        <v>-3.4585929999999898</v>
      </c>
      <c r="E154">
        <v>2.1740149999999998</v>
      </c>
    </row>
    <row r="155" spans="1:5" x14ac:dyDescent="0.35">
      <c r="A155" t="s">
        <v>18205</v>
      </c>
      <c r="B155" t="s">
        <v>18234</v>
      </c>
      <c r="C155">
        <v>0.9070665</v>
      </c>
      <c r="D155">
        <v>-1.793644</v>
      </c>
      <c r="E155">
        <v>4.2012829999999903</v>
      </c>
    </row>
    <row r="156" spans="1:5" x14ac:dyDescent="0.35">
      <c r="A156" t="s">
        <v>18206</v>
      </c>
      <c r="B156" t="s">
        <v>18234</v>
      </c>
      <c r="C156">
        <v>2.5941269999999998</v>
      </c>
      <c r="D156">
        <v>-1.034594</v>
      </c>
      <c r="E156">
        <v>6.3849</v>
      </c>
    </row>
    <row r="157" spans="1:5" x14ac:dyDescent="0.35">
      <c r="A157" t="s">
        <v>18207</v>
      </c>
      <c r="B157" t="s">
        <v>18234</v>
      </c>
      <c r="C157">
        <v>-3.639894</v>
      </c>
      <c r="D157">
        <v>-6.3372589999999898</v>
      </c>
      <c r="E157">
        <v>-0.99097999999999997</v>
      </c>
    </row>
    <row r="158" spans="1:5" x14ac:dyDescent="0.35">
      <c r="A158" t="s">
        <v>18208</v>
      </c>
      <c r="B158" t="s">
        <v>18234</v>
      </c>
      <c r="C158">
        <v>9.1987149999999504E-2</v>
      </c>
      <c r="D158">
        <v>-2.5118909999999901</v>
      </c>
      <c r="E158">
        <v>2.7712500999999898</v>
      </c>
    </row>
    <row r="159" spans="1:5" x14ac:dyDescent="0.35">
      <c r="A159" t="s">
        <v>18209</v>
      </c>
      <c r="B159" t="s">
        <v>18234</v>
      </c>
      <c r="C159">
        <v>-3.6687794999999901</v>
      </c>
      <c r="D159">
        <v>-6.63598</v>
      </c>
      <c r="E159">
        <v>-0.76124999999999998</v>
      </c>
    </row>
    <row r="160" spans="1:5" x14ac:dyDescent="0.35">
      <c r="A160" t="s">
        <v>18210</v>
      </c>
      <c r="B160" t="s">
        <v>18234</v>
      </c>
      <c r="C160">
        <v>-0.52180599999999999</v>
      </c>
      <c r="D160">
        <v>-3.4172849999999899</v>
      </c>
      <c r="E160">
        <v>2.1374179999999998</v>
      </c>
    </row>
    <row r="161" spans="1:5" x14ac:dyDescent="0.35">
      <c r="A161" t="s">
        <v>18211</v>
      </c>
      <c r="B161" t="s">
        <v>18234</v>
      </c>
      <c r="C161">
        <v>1.4210685299999899</v>
      </c>
      <c r="D161">
        <v>-0.95169899999999996</v>
      </c>
      <c r="E161">
        <v>4.8857299999999997</v>
      </c>
    </row>
    <row r="162" spans="1:5" x14ac:dyDescent="0.35">
      <c r="A162" t="s">
        <v>18212</v>
      </c>
      <c r="B162" t="s">
        <v>18234</v>
      </c>
      <c r="C162">
        <v>3.1302629999999998</v>
      </c>
      <c r="D162">
        <v>-0.51338300000000003</v>
      </c>
      <c r="E162">
        <v>6.9764299999999899</v>
      </c>
    </row>
    <row r="163" spans="1:5" x14ac:dyDescent="0.35">
      <c r="A163" t="s">
        <v>18213</v>
      </c>
      <c r="B163" t="s">
        <v>18234</v>
      </c>
      <c r="C163">
        <v>-3.1097781499999999</v>
      </c>
      <c r="D163">
        <v>-5.7279520000000002</v>
      </c>
      <c r="E163">
        <v>-0.31695000000000001</v>
      </c>
    </row>
    <row r="164" spans="1:5" x14ac:dyDescent="0.35">
      <c r="A164" t="s">
        <v>18214</v>
      </c>
      <c r="B164" t="s">
        <v>18234</v>
      </c>
      <c r="C164">
        <v>0.5173816</v>
      </c>
      <c r="D164">
        <v>-1.78026</v>
      </c>
      <c r="E164">
        <v>3.5796659999999898</v>
      </c>
    </row>
    <row r="165" spans="1:5" x14ac:dyDescent="0.35">
      <c r="A165" t="s">
        <v>18215</v>
      </c>
      <c r="B165" t="s">
        <v>18234</v>
      </c>
      <c r="C165">
        <v>-3.1368994699999901</v>
      </c>
      <c r="D165">
        <v>-5.9443039999999998</v>
      </c>
      <c r="E165">
        <v>-1.89799999999999E-2</v>
      </c>
    </row>
    <row r="166" spans="1:5" x14ac:dyDescent="0.35">
      <c r="A166" t="s">
        <v>18216</v>
      </c>
      <c r="B166" t="s">
        <v>18234</v>
      </c>
      <c r="C166">
        <v>-3.9448400000000099E-2</v>
      </c>
      <c r="D166">
        <v>-2.8521000000000001</v>
      </c>
      <c r="E166">
        <v>2.8353299999999901</v>
      </c>
    </row>
    <row r="167" spans="1:5" x14ac:dyDescent="0.35">
      <c r="A167" t="s">
        <v>18217</v>
      </c>
      <c r="B167" t="s">
        <v>18234</v>
      </c>
      <c r="C167">
        <v>1.5954200000000001</v>
      </c>
      <c r="D167">
        <v>-2.3553410000000001</v>
      </c>
      <c r="E167">
        <v>5.3075349999999997</v>
      </c>
    </row>
    <row r="168" spans="1:5" x14ac:dyDescent="0.35">
      <c r="A168" t="s">
        <v>18218</v>
      </c>
      <c r="B168" t="s">
        <v>18234</v>
      </c>
      <c r="C168">
        <v>-4.6095220000000001</v>
      </c>
      <c r="D168">
        <v>-7.7070699999999999</v>
      </c>
      <c r="E168">
        <v>-1.8761369999999999</v>
      </c>
    </row>
    <row r="169" spans="1:5" x14ac:dyDescent="0.35">
      <c r="A169" t="s">
        <v>18219</v>
      </c>
      <c r="B169" t="s">
        <v>18234</v>
      </c>
      <c r="C169">
        <v>-0.72619650000000002</v>
      </c>
      <c r="D169">
        <v>-4.0487129999999896</v>
      </c>
      <c r="E169">
        <v>1.6468699999999901</v>
      </c>
    </row>
    <row r="170" spans="1:5" x14ac:dyDescent="0.35">
      <c r="A170" t="s">
        <v>18220</v>
      </c>
      <c r="B170" t="s">
        <v>18234</v>
      </c>
      <c r="C170">
        <v>-4.6612434999999897</v>
      </c>
      <c r="D170">
        <v>-8.0348399999999902</v>
      </c>
      <c r="E170">
        <v>-1.65767299999999</v>
      </c>
    </row>
    <row r="171" spans="1:5" x14ac:dyDescent="0.35">
      <c r="A171" t="s">
        <v>18221</v>
      </c>
      <c r="B171" t="s">
        <v>18234</v>
      </c>
      <c r="C171">
        <v>-1.4707779999999999</v>
      </c>
      <c r="D171">
        <v>-4.8578099999999997</v>
      </c>
      <c r="E171">
        <v>0.90966219999999898</v>
      </c>
    </row>
    <row r="172" spans="1:5" x14ac:dyDescent="0.35">
      <c r="A172" t="s">
        <v>18222</v>
      </c>
      <c r="B172" t="s">
        <v>18234</v>
      </c>
      <c r="C172">
        <v>-6.2439850000000003</v>
      </c>
      <c r="D172">
        <v>-9.7041899999999899</v>
      </c>
      <c r="E172">
        <v>-2.5283399999999898</v>
      </c>
    </row>
    <row r="173" spans="1:5" x14ac:dyDescent="0.35">
      <c r="A173" t="s">
        <v>18223</v>
      </c>
      <c r="B173" t="s">
        <v>18234</v>
      </c>
      <c r="C173">
        <v>-2.4654869999999902</v>
      </c>
      <c r="D173">
        <v>-6.1139599999999996</v>
      </c>
      <c r="E173">
        <v>1.10291599999999</v>
      </c>
    </row>
    <row r="174" spans="1:5" x14ac:dyDescent="0.35">
      <c r="A174" t="s">
        <v>18224</v>
      </c>
      <c r="B174" t="s">
        <v>18234</v>
      </c>
      <c r="C174">
        <v>-6.2839599999999898</v>
      </c>
      <c r="D174">
        <v>-10.05804</v>
      </c>
      <c r="E174">
        <v>-2.5020090000000001</v>
      </c>
    </row>
    <row r="175" spans="1:5" x14ac:dyDescent="0.35">
      <c r="A175" t="s">
        <v>18225</v>
      </c>
      <c r="B175" t="s">
        <v>18234</v>
      </c>
      <c r="C175">
        <v>-3.1772232499999902</v>
      </c>
      <c r="D175">
        <v>-6.8489299999999904</v>
      </c>
      <c r="E175">
        <v>0.55734299999999903</v>
      </c>
    </row>
    <row r="176" spans="1:5" x14ac:dyDescent="0.35">
      <c r="A176" t="s">
        <v>18226</v>
      </c>
      <c r="B176" t="s">
        <v>18234</v>
      </c>
      <c r="C176">
        <v>3.7622016999999999</v>
      </c>
      <c r="D176">
        <v>1.18284999999999</v>
      </c>
      <c r="E176">
        <v>6.3248664000000003</v>
      </c>
    </row>
    <row r="177" spans="1:5" x14ac:dyDescent="0.35">
      <c r="A177" t="s">
        <v>18227</v>
      </c>
      <c r="B177" t="s">
        <v>18234</v>
      </c>
      <c r="C177">
        <v>-3.83449999999994E-2</v>
      </c>
      <c r="D177">
        <v>-2.75319</v>
      </c>
      <c r="E177">
        <v>2.6527599999999998</v>
      </c>
    </row>
    <row r="178" spans="1:5" x14ac:dyDescent="0.35">
      <c r="A178" t="s">
        <v>18228</v>
      </c>
      <c r="B178" t="s">
        <v>18234</v>
      </c>
      <c r="C178">
        <v>3.0757394999999899</v>
      </c>
      <c r="D178">
        <v>0.34171799999999902</v>
      </c>
      <c r="E178">
        <v>5.5567569999999904</v>
      </c>
    </row>
    <row r="179" spans="1:5" x14ac:dyDescent="0.35">
      <c r="A179" t="s">
        <v>18229</v>
      </c>
      <c r="B179" t="s">
        <v>18234</v>
      </c>
      <c r="C179">
        <v>-3.79855209999999</v>
      </c>
      <c r="D179">
        <v>-6.6433799999999996</v>
      </c>
      <c r="E179">
        <v>-0.88800999999999997</v>
      </c>
    </row>
    <row r="180" spans="1:5" x14ac:dyDescent="0.35">
      <c r="A180" t="s">
        <v>18230</v>
      </c>
      <c r="B180" t="s">
        <v>18234</v>
      </c>
      <c r="C180">
        <v>-0.57245800000000002</v>
      </c>
      <c r="D180">
        <v>-3.4734219999999998</v>
      </c>
      <c r="E180">
        <v>1.63617653</v>
      </c>
    </row>
    <row r="181" spans="1:5" x14ac:dyDescent="0.35">
      <c r="A181" t="s">
        <v>18231</v>
      </c>
      <c r="B181" t="s">
        <v>18234</v>
      </c>
      <c r="C181">
        <v>3.1048960000000001</v>
      </c>
      <c r="D181">
        <v>0.13311999999999999</v>
      </c>
      <c r="E181">
        <v>5.95379329999999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56B71-E198-4BC3-8037-1C6BC01747C1}">
  <dimension ref="A1:E181"/>
  <sheetViews>
    <sheetView workbookViewId="0">
      <selection activeCell="G8" sqref="G8"/>
    </sheetView>
  </sheetViews>
  <sheetFormatPr defaultRowHeight="14.5" x14ac:dyDescent="0.35"/>
  <cols>
    <col min="1" max="1" width="42.08984375" bestFit="1" customWidth="1"/>
    <col min="2" max="2" width="11" bestFit="1" customWidth="1"/>
    <col min="3" max="4" width="12.453125" bestFit="1" customWidth="1"/>
    <col min="5" max="5" width="11.81640625" bestFit="1" customWidth="1"/>
  </cols>
  <sheetData>
    <row r="1" spans="1:5" x14ac:dyDescent="0.35">
      <c r="A1" t="s">
        <v>8760</v>
      </c>
      <c r="B1" t="s">
        <v>18185</v>
      </c>
      <c r="C1" t="s">
        <v>8761</v>
      </c>
      <c r="D1" t="s">
        <v>8762</v>
      </c>
      <c r="E1" t="s">
        <v>8763</v>
      </c>
    </row>
    <row r="2" spans="1:5" x14ac:dyDescent="0.35">
      <c r="A2" t="s">
        <v>18186</v>
      </c>
      <c r="B2" t="s">
        <v>18187</v>
      </c>
      <c r="C2">
        <v>1.7789149999999901E-3</v>
      </c>
      <c r="D2">
        <v>-5.5044199999999897E-2</v>
      </c>
      <c r="E2">
        <v>9.0253700000000006E-2</v>
      </c>
    </row>
    <row r="3" spans="1:5" x14ac:dyDescent="0.35">
      <c r="A3" t="s">
        <v>18188</v>
      </c>
      <c r="B3" t="s">
        <v>18187</v>
      </c>
      <c r="C3">
        <v>1.598075E-3</v>
      </c>
      <c r="D3">
        <v>-5.3772300000000002E-2</v>
      </c>
      <c r="E3">
        <v>8.7721900000000005E-2</v>
      </c>
    </row>
    <row r="4" spans="1:5" x14ac:dyDescent="0.35">
      <c r="A4" t="s">
        <v>18189</v>
      </c>
      <c r="B4" t="s">
        <v>18187</v>
      </c>
      <c r="C4">
        <v>-3.0532249999999901E-3</v>
      </c>
      <c r="D4">
        <v>-6.8331000000000003E-2</v>
      </c>
      <c r="E4">
        <v>4.5764499999999902E-2</v>
      </c>
    </row>
    <row r="5" spans="1:5" x14ac:dyDescent="0.35">
      <c r="A5" t="s">
        <v>18190</v>
      </c>
      <c r="B5" t="s">
        <v>18187</v>
      </c>
      <c r="C5" s="2">
        <v>-4.49069999999988E-4</v>
      </c>
      <c r="D5">
        <v>-6.3933599999999896E-2</v>
      </c>
      <c r="E5">
        <v>6.24935E-2</v>
      </c>
    </row>
    <row r="6" spans="1:5" x14ac:dyDescent="0.35">
      <c r="A6" t="s">
        <v>18191</v>
      </c>
      <c r="B6" t="s">
        <v>18187</v>
      </c>
      <c r="C6">
        <v>1.151705E-3</v>
      </c>
      <c r="D6">
        <v>-6.24088E-2</v>
      </c>
      <c r="E6">
        <v>8.5570299999999905E-2</v>
      </c>
    </row>
    <row r="7" spans="1:5" x14ac:dyDescent="0.35">
      <c r="A7" t="s">
        <v>18192</v>
      </c>
      <c r="B7" t="s">
        <v>18187</v>
      </c>
      <c r="C7" s="2">
        <v>4.0299550000001601E-4</v>
      </c>
      <c r="D7">
        <v>-5.7662999999999999E-2</v>
      </c>
      <c r="E7">
        <v>7.0463300000000006E-2</v>
      </c>
    </row>
    <row r="8" spans="1:5" x14ac:dyDescent="0.35">
      <c r="A8" t="s">
        <v>18193</v>
      </c>
      <c r="B8" t="s">
        <v>18187</v>
      </c>
      <c r="C8" s="2">
        <v>7.2320099999999895E-4</v>
      </c>
      <c r="D8">
        <v>-5.6645300000000003E-2</v>
      </c>
      <c r="E8">
        <v>7.5016199999999894E-2</v>
      </c>
    </row>
    <row r="9" spans="1:5" x14ac:dyDescent="0.35">
      <c r="A9" t="s">
        <v>18194</v>
      </c>
      <c r="B9" t="s">
        <v>18187</v>
      </c>
      <c r="C9">
        <v>1.4141949999999901E-3</v>
      </c>
      <c r="D9">
        <v>-5.7351899999999997E-2</v>
      </c>
      <c r="E9">
        <v>8.6023500000000003E-2</v>
      </c>
    </row>
    <row r="10" spans="1:5" x14ac:dyDescent="0.35">
      <c r="A10" t="s">
        <v>18195</v>
      </c>
      <c r="B10" t="s">
        <v>18187</v>
      </c>
      <c r="C10">
        <v>2.6452299999999902E-3</v>
      </c>
      <c r="D10">
        <v>-5.7986399999999903E-2</v>
      </c>
      <c r="E10">
        <v>9.8600800000000002E-2</v>
      </c>
    </row>
    <row r="11" spans="1:5" x14ac:dyDescent="0.35">
      <c r="A11" t="s">
        <v>18196</v>
      </c>
      <c r="B11" t="s">
        <v>18187</v>
      </c>
      <c r="C11" s="2">
        <v>-4.2959650000001098E-4</v>
      </c>
      <c r="D11">
        <v>-0.1139212</v>
      </c>
      <c r="E11">
        <v>0.10384549999999999</v>
      </c>
    </row>
    <row r="12" spans="1:5" x14ac:dyDescent="0.35">
      <c r="A12" t="s">
        <v>18197</v>
      </c>
      <c r="B12" t="s">
        <v>18187</v>
      </c>
      <c r="C12">
        <v>-9.6000600000000005E-3</v>
      </c>
      <c r="D12">
        <v>-0.11365539</v>
      </c>
      <c r="E12">
        <v>6.7205399999999901E-2</v>
      </c>
    </row>
    <row r="13" spans="1:5" x14ac:dyDescent="0.35">
      <c r="A13" t="s">
        <v>18198</v>
      </c>
      <c r="B13" t="s">
        <v>18187</v>
      </c>
      <c r="C13">
        <v>-5.1127999999999799E-3</v>
      </c>
      <c r="D13">
        <v>-0.1134868</v>
      </c>
      <c r="E13">
        <v>8.3613499999999993E-2</v>
      </c>
    </row>
    <row r="14" spans="1:5" x14ac:dyDescent="0.35">
      <c r="A14" t="s">
        <v>18199</v>
      </c>
      <c r="B14" t="s">
        <v>18187</v>
      </c>
      <c r="C14">
        <v>-1.2401999999999899E-3</v>
      </c>
      <c r="D14">
        <v>-0.1146585</v>
      </c>
      <c r="E14">
        <v>0.10548440000000001</v>
      </c>
    </row>
    <row r="15" spans="1:5" x14ac:dyDescent="0.35">
      <c r="A15" t="s">
        <v>18200</v>
      </c>
      <c r="B15" t="s">
        <v>18187</v>
      </c>
      <c r="C15">
        <v>-2.5144450000000001E-3</v>
      </c>
      <c r="D15">
        <v>-0.11406959999999999</v>
      </c>
      <c r="E15">
        <v>8.8228840000000003E-2</v>
      </c>
    </row>
    <row r="16" spans="1:5" x14ac:dyDescent="0.35">
      <c r="A16" t="s">
        <v>18201</v>
      </c>
      <c r="B16" t="s">
        <v>18187</v>
      </c>
      <c r="C16">
        <v>-1.9717100000000002E-3</v>
      </c>
      <c r="D16">
        <v>-0.10655009999999999</v>
      </c>
      <c r="E16">
        <v>9.8433300000000001E-2</v>
      </c>
    </row>
    <row r="17" spans="1:5" x14ac:dyDescent="0.35">
      <c r="A17" t="s">
        <v>18202</v>
      </c>
      <c r="B17" t="s">
        <v>18187</v>
      </c>
      <c r="C17" s="2">
        <v>-5.9003000000001199E-4</v>
      </c>
      <c r="D17">
        <v>-0.111486759999999</v>
      </c>
      <c r="E17">
        <v>0.10613060000000001</v>
      </c>
    </row>
    <row r="18" spans="1:5" x14ac:dyDescent="0.35">
      <c r="A18" t="s">
        <v>18203</v>
      </c>
      <c r="B18" t="s">
        <v>18187</v>
      </c>
      <c r="C18">
        <v>1.0133E-3</v>
      </c>
      <c r="D18">
        <v>-0.1091372</v>
      </c>
      <c r="E18">
        <v>0.120815399999999</v>
      </c>
    </row>
    <row r="19" spans="1:5" x14ac:dyDescent="0.35">
      <c r="A19" t="s">
        <v>18204</v>
      </c>
      <c r="B19" t="s">
        <v>18187</v>
      </c>
      <c r="C19">
        <v>-9.1222195000000006E-3</v>
      </c>
      <c r="D19">
        <v>-0.110611476</v>
      </c>
      <c r="E19">
        <v>6.9247799999999998E-2</v>
      </c>
    </row>
    <row r="20" spans="1:5" x14ac:dyDescent="0.35">
      <c r="A20" t="s">
        <v>18205</v>
      </c>
      <c r="B20" t="s">
        <v>18187</v>
      </c>
      <c r="C20">
        <v>-4.6353749999999902E-3</v>
      </c>
      <c r="D20">
        <v>-0.110459553999999</v>
      </c>
      <c r="E20">
        <v>8.1954101999999904E-2</v>
      </c>
    </row>
    <row r="21" spans="1:5" x14ac:dyDescent="0.35">
      <c r="A21" t="s">
        <v>18206</v>
      </c>
      <c r="B21" t="s">
        <v>18187</v>
      </c>
      <c r="C21" s="2">
        <v>-9.2811749999999096E-4</v>
      </c>
      <c r="D21">
        <v>-0.10969522700000001</v>
      </c>
      <c r="E21">
        <v>0.105332099999999</v>
      </c>
    </row>
    <row r="22" spans="1:5" x14ac:dyDescent="0.35">
      <c r="A22" t="s">
        <v>18207</v>
      </c>
      <c r="B22" t="s">
        <v>18187</v>
      </c>
      <c r="C22">
        <v>-2.17894722500001E-3</v>
      </c>
      <c r="D22">
        <v>-0.10468851999999999</v>
      </c>
      <c r="E22">
        <v>9.1937499999999894E-2</v>
      </c>
    </row>
    <row r="23" spans="1:5" x14ac:dyDescent="0.35">
      <c r="A23" t="s">
        <v>18208</v>
      </c>
      <c r="B23" t="s">
        <v>18187</v>
      </c>
      <c r="C23">
        <v>-1.3687999999999899E-3</v>
      </c>
      <c r="D23">
        <v>-0.10352069999999999</v>
      </c>
      <c r="E23">
        <v>9.7751919999999895E-2</v>
      </c>
    </row>
    <row r="24" spans="1:5" x14ac:dyDescent="0.35">
      <c r="A24" t="s">
        <v>18209</v>
      </c>
      <c r="B24" t="s">
        <v>18187</v>
      </c>
      <c r="C24" s="2">
        <v>-2.2153000000000401E-4</v>
      </c>
      <c r="D24">
        <v>-0.108512</v>
      </c>
      <c r="E24">
        <v>0.10239980999999899</v>
      </c>
    </row>
    <row r="25" spans="1:5" x14ac:dyDescent="0.35">
      <c r="A25" t="s">
        <v>18210</v>
      </c>
      <c r="B25" t="s">
        <v>18187</v>
      </c>
      <c r="C25">
        <v>1.4832789999999899E-3</v>
      </c>
      <c r="D25">
        <v>-0.105854499999999</v>
      </c>
      <c r="E25">
        <v>0.11964995</v>
      </c>
    </row>
    <row r="26" spans="1:5" x14ac:dyDescent="0.35">
      <c r="A26" t="s">
        <v>18211</v>
      </c>
      <c r="B26" t="s">
        <v>18187</v>
      </c>
      <c r="C26">
        <v>4.1517199999999898E-3</v>
      </c>
      <c r="D26">
        <v>-7.4815599999999996E-2</v>
      </c>
      <c r="E26">
        <v>8.8527270000000005E-2</v>
      </c>
    </row>
    <row r="27" spans="1:5" x14ac:dyDescent="0.35">
      <c r="A27" t="s">
        <v>18212</v>
      </c>
      <c r="B27" t="s">
        <v>18187</v>
      </c>
      <c r="C27">
        <v>8.2855050000000003E-3</v>
      </c>
      <c r="D27">
        <v>-7.2471800000000003E-2</v>
      </c>
      <c r="E27">
        <v>0.11057255000000001</v>
      </c>
    </row>
    <row r="28" spans="1:5" x14ac:dyDescent="0.35">
      <c r="A28" t="s">
        <v>18213</v>
      </c>
      <c r="B28" t="s">
        <v>18187</v>
      </c>
      <c r="C28">
        <v>6.5444028499999996E-3</v>
      </c>
      <c r="D28">
        <v>-6.9820699999999902E-2</v>
      </c>
      <c r="E28">
        <v>9.5946599999999896E-2</v>
      </c>
    </row>
    <row r="29" spans="1:5" x14ac:dyDescent="0.35">
      <c r="A29" t="s">
        <v>18214</v>
      </c>
      <c r="B29" t="s">
        <v>18187</v>
      </c>
      <c r="C29">
        <v>7.4070219999999897E-3</v>
      </c>
      <c r="D29">
        <v>-6.9945900000000005E-2</v>
      </c>
      <c r="E29">
        <v>0.10129439999999899</v>
      </c>
    </row>
    <row r="30" spans="1:5" x14ac:dyDescent="0.35">
      <c r="A30" t="s">
        <v>18215</v>
      </c>
      <c r="B30" t="s">
        <v>18187</v>
      </c>
      <c r="C30">
        <v>9.0477413131500005E-3</v>
      </c>
      <c r="D30">
        <v>-6.7669505999999893E-2</v>
      </c>
      <c r="E30">
        <v>0.1108736</v>
      </c>
    </row>
    <row r="31" spans="1:5" x14ac:dyDescent="0.35">
      <c r="A31" t="s">
        <v>18216</v>
      </c>
      <c r="B31" t="s">
        <v>18187</v>
      </c>
      <c r="C31">
        <v>1.1419577E-2</v>
      </c>
      <c r="D31">
        <v>-7.11284999999999E-2</v>
      </c>
      <c r="E31">
        <v>0.12004669999999899</v>
      </c>
    </row>
    <row r="32" spans="1:5" x14ac:dyDescent="0.35">
      <c r="A32" t="s">
        <v>18217</v>
      </c>
      <c r="B32" t="s">
        <v>18187</v>
      </c>
      <c r="C32">
        <v>3.8730679999999899E-3</v>
      </c>
      <c r="D32">
        <v>-8.5533499999999998E-2</v>
      </c>
      <c r="E32">
        <v>0.10812529999999899</v>
      </c>
    </row>
    <row r="33" spans="1:5" x14ac:dyDescent="0.35">
      <c r="A33" t="s">
        <v>18218</v>
      </c>
      <c r="B33" t="s">
        <v>18187</v>
      </c>
      <c r="C33">
        <v>2.1568102500000002E-3</v>
      </c>
      <c r="D33">
        <v>-8.5873400000000003E-2</v>
      </c>
      <c r="E33">
        <v>9.279279E-2</v>
      </c>
    </row>
    <row r="34" spans="1:5" x14ac:dyDescent="0.35">
      <c r="A34" t="s">
        <v>18219</v>
      </c>
      <c r="B34" t="s">
        <v>18187</v>
      </c>
      <c r="C34">
        <v>2.8904154999999801E-3</v>
      </c>
      <c r="D34">
        <v>-8.6080759999999895E-2</v>
      </c>
      <c r="E34">
        <v>9.71773999999999E-2</v>
      </c>
    </row>
    <row r="35" spans="1:5" x14ac:dyDescent="0.35">
      <c r="A35" t="s">
        <v>18220</v>
      </c>
      <c r="B35" t="s">
        <v>18187</v>
      </c>
      <c r="C35">
        <v>4.4459254999999797E-3</v>
      </c>
      <c r="D35">
        <v>-8.4904649999999998E-2</v>
      </c>
      <c r="E35">
        <v>0.10625105999999999</v>
      </c>
    </row>
    <row r="36" spans="1:5" x14ac:dyDescent="0.35">
      <c r="A36" t="s">
        <v>18221</v>
      </c>
      <c r="B36" t="s">
        <v>18187</v>
      </c>
      <c r="C36">
        <v>6.1842149999999999E-3</v>
      </c>
      <c r="D36">
        <v>-8.6890399999999895E-2</v>
      </c>
      <c r="E36">
        <v>0.116989999999999</v>
      </c>
    </row>
    <row r="37" spans="1:5" x14ac:dyDescent="0.35">
      <c r="A37" t="s">
        <v>18222</v>
      </c>
      <c r="B37" t="s">
        <v>18187</v>
      </c>
      <c r="C37">
        <v>-1.4878449999999599E-3</v>
      </c>
      <c r="D37">
        <v>-0.10871989999999999</v>
      </c>
      <c r="E37">
        <v>9.0999284999999999E-2</v>
      </c>
    </row>
    <row r="38" spans="1:5" x14ac:dyDescent="0.35">
      <c r="A38" t="s">
        <v>18223</v>
      </c>
      <c r="B38" t="s">
        <v>18187</v>
      </c>
      <c r="C38" s="2">
        <v>-8.4062999999999098E-4</v>
      </c>
      <c r="D38">
        <v>-0.1073638</v>
      </c>
      <c r="E38">
        <v>9.7551769999999996E-2</v>
      </c>
    </row>
    <row r="39" spans="1:5" x14ac:dyDescent="0.35">
      <c r="A39" t="s">
        <v>18224</v>
      </c>
      <c r="B39" t="s">
        <v>18187</v>
      </c>
      <c r="C39" s="2">
        <v>5.3807249999998196E-4</v>
      </c>
      <c r="D39">
        <v>-0.1084228</v>
      </c>
      <c r="E39">
        <v>0.107254799999999</v>
      </c>
    </row>
    <row r="40" spans="1:5" x14ac:dyDescent="0.35">
      <c r="A40" t="s">
        <v>18225</v>
      </c>
      <c r="B40" t="s">
        <v>18187</v>
      </c>
      <c r="C40">
        <v>2.4337579999999899E-3</v>
      </c>
      <c r="D40">
        <v>-0.10688876</v>
      </c>
      <c r="E40">
        <v>0.120049904</v>
      </c>
    </row>
    <row r="41" spans="1:5" x14ac:dyDescent="0.35">
      <c r="A41" t="s">
        <v>18226</v>
      </c>
      <c r="B41" t="s">
        <v>18187</v>
      </c>
      <c r="C41" s="2">
        <v>7.0367499999999703E-4</v>
      </c>
      <c r="D41">
        <v>-9.1338799999999901E-2</v>
      </c>
      <c r="E41">
        <v>9.3785199999999902E-2</v>
      </c>
    </row>
    <row r="42" spans="1:5" x14ac:dyDescent="0.35">
      <c r="A42" t="s">
        <v>18227</v>
      </c>
      <c r="B42" t="s">
        <v>18187</v>
      </c>
      <c r="C42">
        <v>2.0830599999999899E-3</v>
      </c>
      <c r="D42">
        <v>-9.0957089999999893E-2</v>
      </c>
      <c r="E42">
        <v>0.10434067999999901</v>
      </c>
    </row>
    <row r="43" spans="1:5" x14ac:dyDescent="0.35">
      <c r="A43" t="s">
        <v>18228</v>
      </c>
      <c r="B43" t="s">
        <v>18187</v>
      </c>
      <c r="C43">
        <v>3.8902299999999902E-3</v>
      </c>
      <c r="D43">
        <v>-9.6118899999999993E-2</v>
      </c>
      <c r="E43">
        <v>0.111555217</v>
      </c>
    </row>
    <row r="44" spans="1:5" x14ac:dyDescent="0.35">
      <c r="A44" t="s">
        <v>18229</v>
      </c>
      <c r="B44" t="s">
        <v>18187</v>
      </c>
      <c r="C44">
        <v>1.2864250000000201E-3</v>
      </c>
      <c r="D44">
        <v>-9.9085580000000006E-2</v>
      </c>
      <c r="E44">
        <v>0.10249390999999999</v>
      </c>
    </row>
    <row r="45" spans="1:5" x14ac:dyDescent="0.35">
      <c r="A45" t="s">
        <v>18230</v>
      </c>
      <c r="B45" t="s">
        <v>18187</v>
      </c>
      <c r="C45">
        <v>3.1325199999999798E-3</v>
      </c>
      <c r="D45">
        <v>-9.8042199999999996E-2</v>
      </c>
      <c r="E45">
        <v>0.1180326</v>
      </c>
    </row>
    <row r="46" spans="1:5" x14ac:dyDescent="0.35">
      <c r="A46" t="s">
        <v>18231</v>
      </c>
      <c r="B46" t="s">
        <v>18187</v>
      </c>
      <c r="C46">
        <v>1.8539800000000001E-3</v>
      </c>
      <c r="D46">
        <v>-0.108746369999999</v>
      </c>
      <c r="E46">
        <v>0.11638635999999999</v>
      </c>
    </row>
    <row r="47" spans="1:5" x14ac:dyDescent="0.35">
      <c r="A47" t="s">
        <v>18186</v>
      </c>
      <c r="B47" t="s">
        <v>18232</v>
      </c>
      <c r="C47" s="2">
        <v>3.0526799999998301E-4</v>
      </c>
      <c r="D47">
        <v>-5.6914099999999898E-2</v>
      </c>
      <c r="E47">
        <v>6.9525900000000002E-2</v>
      </c>
    </row>
    <row r="48" spans="1:5" x14ac:dyDescent="0.35">
      <c r="A48" t="s">
        <v>18188</v>
      </c>
      <c r="B48" t="s">
        <v>18232</v>
      </c>
      <c r="C48">
        <v>-3.5183099999999902E-3</v>
      </c>
      <c r="D48">
        <v>-6.6374799999999998E-2</v>
      </c>
      <c r="E48">
        <v>4.6292E-2</v>
      </c>
    </row>
    <row r="49" spans="1:5" x14ac:dyDescent="0.35">
      <c r="A49" t="s">
        <v>18189</v>
      </c>
      <c r="B49" t="s">
        <v>18232</v>
      </c>
      <c r="C49" s="2">
        <v>9.2536750000001E-4</v>
      </c>
      <c r="D49">
        <v>-5.4556999999999897E-2</v>
      </c>
      <c r="E49">
        <v>7.5634300000000002E-2</v>
      </c>
    </row>
    <row r="50" spans="1:5" x14ac:dyDescent="0.35">
      <c r="A50" t="s">
        <v>18190</v>
      </c>
      <c r="B50" t="s">
        <v>18232</v>
      </c>
      <c r="C50" s="2">
        <v>5.5302999999999895E-4</v>
      </c>
      <c r="D50">
        <v>-5.2299100000000001E-2</v>
      </c>
      <c r="E50">
        <v>7.0868500000000001E-2</v>
      </c>
    </row>
    <row r="51" spans="1:5" x14ac:dyDescent="0.35">
      <c r="A51" t="s">
        <v>18191</v>
      </c>
      <c r="B51" t="s">
        <v>18232</v>
      </c>
      <c r="C51">
        <v>1.9506749999999801E-3</v>
      </c>
      <c r="D51">
        <v>-5.5301900000000001E-2</v>
      </c>
      <c r="E51">
        <v>9.4518499999999894E-2</v>
      </c>
    </row>
    <row r="52" spans="1:5" x14ac:dyDescent="0.35">
      <c r="A52" t="s">
        <v>18192</v>
      </c>
      <c r="B52" t="s">
        <v>18232</v>
      </c>
      <c r="C52">
        <v>-2.4841750000000099E-3</v>
      </c>
      <c r="D52">
        <v>-6.5189700000000003E-2</v>
      </c>
      <c r="E52">
        <v>4.7215300000000002E-2</v>
      </c>
    </row>
    <row r="53" spans="1:5" x14ac:dyDescent="0.35">
      <c r="A53" t="s">
        <v>18193</v>
      </c>
      <c r="B53" t="s">
        <v>18232</v>
      </c>
      <c r="C53">
        <v>-1.40587999999999E-3</v>
      </c>
      <c r="D53">
        <v>-6.1403399999999997E-2</v>
      </c>
      <c r="E53">
        <v>5.2637999999999997E-2</v>
      </c>
    </row>
    <row r="54" spans="1:5" x14ac:dyDescent="0.35">
      <c r="A54" t="s">
        <v>18194</v>
      </c>
      <c r="B54" t="s">
        <v>18232</v>
      </c>
      <c r="C54" s="2">
        <v>5.7444250000000796E-4</v>
      </c>
      <c r="D54">
        <v>-5.5318999999999903E-2</v>
      </c>
      <c r="E54">
        <v>7.8038299999999894E-2</v>
      </c>
    </row>
    <row r="55" spans="1:5" x14ac:dyDescent="0.35">
      <c r="A55" t="s">
        <v>18195</v>
      </c>
      <c r="B55" t="s">
        <v>18232</v>
      </c>
      <c r="C55">
        <v>2.3160949999999898E-3</v>
      </c>
      <c r="D55">
        <v>-5.7505100000000003E-2</v>
      </c>
      <c r="E55">
        <v>9.7059199999999998E-2</v>
      </c>
    </row>
    <row r="56" spans="1:5" x14ac:dyDescent="0.35">
      <c r="A56" t="s">
        <v>18196</v>
      </c>
      <c r="B56" t="s">
        <v>18232</v>
      </c>
      <c r="C56">
        <v>-6.8931499999999903E-3</v>
      </c>
      <c r="D56">
        <v>-9.5889799999999997E-2</v>
      </c>
      <c r="E56">
        <v>6.7292359999999996E-2</v>
      </c>
    </row>
    <row r="57" spans="1:5" x14ac:dyDescent="0.35">
      <c r="A57" t="s">
        <v>18197</v>
      </c>
      <c r="B57" t="s">
        <v>18232</v>
      </c>
      <c r="C57">
        <v>1.2501304999999901E-3</v>
      </c>
      <c r="D57">
        <v>-8.9212700000000006E-2</v>
      </c>
      <c r="E57">
        <v>9.6450998849999997E-2</v>
      </c>
    </row>
    <row r="58" spans="1:5" x14ac:dyDescent="0.35">
      <c r="A58" t="s">
        <v>18198</v>
      </c>
      <c r="B58" t="s">
        <v>18232</v>
      </c>
      <c r="C58" s="2">
        <v>4.2193999999998801E-4</v>
      </c>
      <c r="D58">
        <v>-9.0679816999999996E-2</v>
      </c>
      <c r="E58">
        <v>8.7490804899999997E-2</v>
      </c>
    </row>
    <row r="59" spans="1:5" x14ac:dyDescent="0.35">
      <c r="A59" t="s">
        <v>18199</v>
      </c>
      <c r="B59" t="s">
        <v>18232</v>
      </c>
      <c r="C59">
        <v>3.02710249999999E-3</v>
      </c>
      <c r="D59">
        <v>-9.0899399999999894E-2</v>
      </c>
      <c r="E59">
        <v>0.110974209999999</v>
      </c>
    </row>
    <row r="60" spans="1:5" x14ac:dyDescent="0.35">
      <c r="A60" t="s">
        <v>18200</v>
      </c>
      <c r="B60" t="s">
        <v>18232</v>
      </c>
      <c r="C60">
        <v>-5.5898799999999898E-3</v>
      </c>
      <c r="D60">
        <v>-9.5447799999999999E-2</v>
      </c>
      <c r="E60">
        <v>6.8878200000000001E-2</v>
      </c>
    </row>
    <row r="61" spans="1:5" x14ac:dyDescent="0.35">
      <c r="A61" t="s">
        <v>18201</v>
      </c>
      <c r="B61" t="s">
        <v>18232</v>
      </c>
      <c r="C61">
        <v>-3.8649999999999999E-3</v>
      </c>
      <c r="D61">
        <v>-9.2137999999999998E-2</v>
      </c>
      <c r="E61">
        <v>7.4928400000000006E-2</v>
      </c>
    </row>
    <row r="62" spans="1:5" x14ac:dyDescent="0.35">
      <c r="A62" t="s">
        <v>18202</v>
      </c>
      <c r="B62" t="s">
        <v>18232</v>
      </c>
      <c r="C62" s="2">
        <v>8.7906550000001096E-4</v>
      </c>
      <c r="D62">
        <v>-8.9312309999999895E-2</v>
      </c>
      <c r="E62">
        <v>9.5670400000000003E-2</v>
      </c>
    </row>
    <row r="63" spans="1:5" x14ac:dyDescent="0.35">
      <c r="A63" t="s">
        <v>18203</v>
      </c>
      <c r="B63" t="s">
        <v>18232</v>
      </c>
      <c r="C63">
        <v>3.6044171E-3</v>
      </c>
      <c r="D63">
        <v>-9.1871300000000003E-2</v>
      </c>
      <c r="E63">
        <v>0.11492954799999899</v>
      </c>
    </row>
    <row r="64" spans="1:5" x14ac:dyDescent="0.35">
      <c r="A64" t="s">
        <v>18204</v>
      </c>
      <c r="B64" t="s">
        <v>18232</v>
      </c>
      <c r="C64">
        <v>8.4773999999999804E-3</v>
      </c>
      <c r="D64">
        <v>-6.7530439999999997E-2</v>
      </c>
      <c r="E64">
        <v>9.9613660000000007E-2</v>
      </c>
    </row>
    <row r="65" spans="1:5" x14ac:dyDescent="0.35">
      <c r="A65" t="s">
        <v>18205</v>
      </c>
      <c r="B65" t="s">
        <v>18232</v>
      </c>
      <c r="C65">
        <v>7.6331159999999997E-3</v>
      </c>
      <c r="D65">
        <v>-6.3923400000000005E-2</v>
      </c>
      <c r="E65">
        <v>9.5983299999999994E-2</v>
      </c>
    </row>
    <row r="66" spans="1:5" x14ac:dyDescent="0.35">
      <c r="A66" t="s">
        <v>18206</v>
      </c>
      <c r="B66" t="s">
        <v>18232</v>
      </c>
      <c r="C66">
        <v>1.043408E-2</v>
      </c>
      <c r="D66">
        <v>-7.017864E-2</v>
      </c>
      <c r="E66">
        <v>0.1140668</v>
      </c>
    </row>
    <row r="67" spans="1:5" x14ac:dyDescent="0.35">
      <c r="A67" t="s">
        <v>18207</v>
      </c>
      <c r="B67" t="s">
        <v>18232</v>
      </c>
      <c r="C67">
        <v>1.0866200000000199E-3</v>
      </c>
      <c r="D67">
        <v>-7.1510500000000005E-2</v>
      </c>
      <c r="E67">
        <v>7.9699199999999998E-2</v>
      </c>
    </row>
    <row r="68" spans="1:5" x14ac:dyDescent="0.35">
      <c r="A68" t="s">
        <v>18208</v>
      </c>
      <c r="B68" t="s">
        <v>18232</v>
      </c>
      <c r="C68">
        <v>3.00190435E-3</v>
      </c>
      <c r="D68">
        <v>-7.0750300000000002E-2</v>
      </c>
      <c r="E68">
        <v>8.2019839999999997E-2</v>
      </c>
    </row>
    <row r="69" spans="1:5" x14ac:dyDescent="0.35">
      <c r="A69" t="s">
        <v>18209</v>
      </c>
      <c r="B69" t="s">
        <v>18232</v>
      </c>
      <c r="C69">
        <v>7.8847749999999897E-3</v>
      </c>
      <c r="D69">
        <v>-7.07816E-2</v>
      </c>
      <c r="E69">
        <v>9.8691514999999994E-2</v>
      </c>
    </row>
    <row r="70" spans="1:5" x14ac:dyDescent="0.35">
      <c r="A70" t="s">
        <v>18210</v>
      </c>
      <c r="B70" t="s">
        <v>18232</v>
      </c>
      <c r="C70">
        <v>1.1070589999999899E-2</v>
      </c>
      <c r="D70">
        <v>-6.9375279999999998E-2</v>
      </c>
      <c r="E70">
        <v>0.118346359999999</v>
      </c>
    </row>
    <row r="71" spans="1:5" x14ac:dyDescent="0.35">
      <c r="A71" t="s">
        <v>18211</v>
      </c>
      <c r="B71" t="s">
        <v>18232</v>
      </c>
      <c r="C71" s="2">
        <v>-7.1898099999999701E-4</v>
      </c>
      <c r="D71">
        <v>-9.1667999999999999E-2</v>
      </c>
      <c r="E71">
        <v>8.99118E-2</v>
      </c>
    </row>
    <row r="72" spans="1:5" x14ac:dyDescent="0.35">
      <c r="A72" t="s">
        <v>18212</v>
      </c>
      <c r="B72" t="s">
        <v>18232</v>
      </c>
      <c r="C72">
        <v>1.6377599999999901E-3</v>
      </c>
      <c r="D72">
        <v>-0.10011227</v>
      </c>
      <c r="E72">
        <v>0.10862379999999899</v>
      </c>
    </row>
    <row r="73" spans="1:5" x14ac:dyDescent="0.35">
      <c r="A73" t="s">
        <v>18213</v>
      </c>
      <c r="B73" t="s">
        <v>18232</v>
      </c>
      <c r="C73">
        <v>-7.0124000000000098E-3</v>
      </c>
      <c r="D73">
        <v>-0.10071339999999999</v>
      </c>
      <c r="E73">
        <v>6.7471399999999904E-2</v>
      </c>
    </row>
    <row r="74" spans="1:5" x14ac:dyDescent="0.35">
      <c r="A74" t="s">
        <v>18214</v>
      </c>
      <c r="B74" t="s">
        <v>18232</v>
      </c>
      <c r="C74">
        <v>-5.3017649999999999E-3</v>
      </c>
      <c r="D74">
        <v>-9.8242399999999994E-2</v>
      </c>
      <c r="E74">
        <v>7.2349940000000001E-2</v>
      </c>
    </row>
    <row r="75" spans="1:5" x14ac:dyDescent="0.35">
      <c r="A75" t="s">
        <v>18215</v>
      </c>
      <c r="B75" t="s">
        <v>18232</v>
      </c>
      <c r="C75" s="2">
        <v>-5.3734424999999503E-4</v>
      </c>
      <c r="D75">
        <v>-9.6127599999999994E-2</v>
      </c>
      <c r="E75">
        <v>9.5061499999999993E-2</v>
      </c>
    </row>
    <row r="76" spans="1:5" x14ac:dyDescent="0.35">
      <c r="A76" t="s">
        <v>18216</v>
      </c>
      <c r="B76" t="s">
        <v>18232</v>
      </c>
      <c r="C76">
        <v>2.0917535000000102E-3</v>
      </c>
      <c r="D76">
        <v>-9.89009E-2</v>
      </c>
      <c r="E76">
        <v>0.11514964999999899</v>
      </c>
    </row>
    <row r="77" spans="1:5" x14ac:dyDescent="0.35">
      <c r="A77" t="s">
        <v>18217</v>
      </c>
      <c r="B77" t="s">
        <v>18232</v>
      </c>
      <c r="C77">
        <v>2.395552E-3</v>
      </c>
      <c r="D77">
        <v>-9.4197599999999895E-2</v>
      </c>
      <c r="E77">
        <v>0.10632030000000001</v>
      </c>
    </row>
    <row r="78" spans="1:5" x14ac:dyDescent="0.35">
      <c r="A78" t="s">
        <v>18218</v>
      </c>
      <c r="B78" t="s">
        <v>18232</v>
      </c>
      <c r="C78">
        <v>-6.12392199999999E-3</v>
      </c>
      <c r="D78">
        <v>-9.2151799999999895E-2</v>
      </c>
      <c r="E78">
        <v>6.9414699999999996E-2</v>
      </c>
    </row>
    <row r="79" spans="1:5" x14ac:dyDescent="0.35">
      <c r="A79" t="s">
        <v>18219</v>
      </c>
      <c r="B79" t="s">
        <v>18232</v>
      </c>
      <c r="C79">
        <v>-4.4821690000000003E-3</v>
      </c>
      <c r="D79">
        <v>-9.2194999999999999E-2</v>
      </c>
      <c r="E79">
        <v>7.1845799999999904E-2</v>
      </c>
    </row>
    <row r="80" spans="1:5" x14ac:dyDescent="0.35">
      <c r="A80" t="s">
        <v>18220</v>
      </c>
      <c r="B80" t="s">
        <v>18232</v>
      </c>
      <c r="C80" s="2">
        <v>3.4593499999992201E-5</v>
      </c>
      <c r="D80">
        <v>-8.8781399999999996E-2</v>
      </c>
      <c r="E80">
        <v>9.4780699999999996E-2</v>
      </c>
    </row>
    <row r="81" spans="1:5" x14ac:dyDescent="0.35">
      <c r="A81" t="s">
        <v>18221</v>
      </c>
      <c r="B81" t="s">
        <v>18232</v>
      </c>
      <c r="C81">
        <v>3.0475604999999901E-3</v>
      </c>
      <c r="D81">
        <v>-9.42519E-2</v>
      </c>
      <c r="E81">
        <v>0.112958949</v>
      </c>
    </row>
    <row r="82" spans="1:5" x14ac:dyDescent="0.35">
      <c r="A82" t="s">
        <v>18222</v>
      </c>
      <c r="B82" t="s">
        <v>18232</v>
      </c>
      <c r="C82">
        <v>-8.7848549999999907E-3</v>
      </c>
      <c r="D82">
        <v>-0.11486975000000001</v>
      </c>
      <c r="E82">
        <v>7.0249800000000001E-2</v>
      </c>
    </row>
    <row r="83" spans="1:5" x14ac:dyDescent="0.35">
      <c r="A83" t="s">
        <v>18223</v>
      </c>
      <c r="B83" t="s">
        <v>18232</v>
      </c>
      <c r="C83">
        <v>-7.2945149999999901E-3</v>
      </c>
      <c r="D83">
        <v>-0.112594349999999</v>
      </c>
      <c r="E83">
        <v>7.5082999999999997E-2</v>
      </c>
    </row>
    <row r="84" spans="1:5" x14ac:dyDescent="0.35">
      <c r="A84" t="s">
        <v>18224</v>
      </c>
      <c r="B84" t="s">
        <v>18232</v>
      </c>
      <c r="C84">
        <v>-2.3930919999999799E-3</v>
      </c>
      <c r="D84">
        <v>-0.1120963</v>
      </c>
      <c r="E84">
        <v>9.9450800000000006E-2</v>
      </c>
    </row>
    <row r="85" spans="1:5" x14ac:dyDescent="0.35">
      <c r="A85" t="s">
        <v>18225</v>
      </c>
      <c r="B85" t="s">
        <v>18232</v>
      </c>
      <c r="C85" s="2">
        <v>3.13504000000006E-4</v>
      </c>
      <c r="D85">
        <v>-0.1126643</v>
      </c>
      <c r="E85">
        <v>0.1197467</v>
      </c>
    </row>
    <row r="86" spans="1:5" x14ac:dyDescent="0.35">
      <c r="A86" t="s">
        <v>18226</v>
      </c>
      <c r="B86" t="s">
        <v>18232</v>
      </c>
      <c r="C86">
        <v>1.43786999999999E-3</v>
      </c>
      <c r="D86">
        <v>-7.2425970000000006E-2</v>
      </c>
      <c r="E86">
        <v>8.0490599999999995E-2</v>
      </c>
    </row>
    <row r="87" spans="1:5" x14ac:dyDescent="0.35">
      <c r="A87" t="s">
        <v>18227</v>
      </c>
      <c r="B87" t="s">
        <v>18232</v>
      </c>
      <c r="C87">
        <v>6.2700999999999903E-3</v>
      </c>
      <c r="D87">
        <v>-6.7977700000000002E-2</v>
      </c>
      <c r="E87">
        <v>9.98724E-2</v>
      </c>
    </row>
    <row r="88" spans="1:5" x14ac:dyDescent="0.35">
      <c r="A88" t="s">
        <v>18228</v>
      </c>
      <c r="B88" t="s">
        <v>18232</v>
      </c>
      <c r="C88">
        <v>9.6231549999999891E-3</v>
      </c>
      <c r="D88">
        <v>-7.1025399999999905E-2</v>
      </c>
      <c r="E88">
        <v>0.11682670000000001</v>
      </c>
    </row>
    <row r="89" spans="1:5" x14ac:dyDescent="0.35">
      <c r="A89" t="s">
        <v>18229</v>
      </c>
      <c r="B89" t="s">
        <v>18232</v>
      </c>
      <c r="C89">
        <v>4.7449844999999996E-3</v>
      </c>
      <c r="D89">
        <v>-7.2758099999999895E-2</v>
      </c>
      <c r="E89">
        <v>9.8824999999999996E-2</v>
      </c>
    </row>
    <row r="90" spans="1:5" x14ac:dyDescent="0.35">
      <c r="A90" t="s">
        <v>18230</v>
      </c>
      <c r="B90" t="s">
        <v>18232</v>
      </c>
      <c r="C90">
        <v>7.7655244999999999E-3</v>
      </c>
      <c r="D90">
        <v>-7.6296500000000003E-2</v>
      </c>
      <c r="E90">
        <v>0.11664326</v>
      </c>
    </row>
    <row r="91" spans="1:5" x14ac:dyDescent="0.35">
      <c r="A91" t="s">
        <v>18231</v>
      </c>
      <c r="B91" t="s">
        <v>18232</v>
      </c>
      <c r="C91">
        <v>2.7273875000000001E-3</v>
      </c>
      <c r="D91">
        <v>-9.7006499999999996E-2</v>
      </c>
      <c r="E91">
        <v>0.1181135</v>
      </c>
    </row>
    <row r="92" spans="1:5" x14ac:dyDescent="0.35">
      <c r="A92" t="s">
        <v>18186</v>
      </c>
      <c r="B92" t="s">
        <v>18233</v>
      </c>
      <c r="C92" s="2">
        <v>1.5371649999998399E-4</v>
      </c>
      <c r="D92">
        <v>-5.9552800000000003E-2</v>
      </c>
      <c r="E92">
        <v>6.8436099999999903E-2</v>
      </c>
    </row>
    <row r="93" spans="1:5" x14ac:dyDescent="0.35">
      <c r="A93" t="s">
        <v>18188</v>
      </c>
      <c r="B93" t="s">
        <v>18233</v>
      </c>
      <c r="C93" s="2">
        <v>-2.48679500000008E-4</v>
      </c>
      <c r="D93">
        <v>-5.8525999999999898E-2</v>
      </c>
      <c r="E93">
        <v>6.0871599999999998E-2</v>
      </c>
    </row>
    <row r="94" spans="1:5" x14ac:dyDescent="0.35">
      <c r="A94" t="s">
        <v>18189</v>
      </c>
      <c r="B94" t="s">
        <v>18233</v>
      </c>
      <c r="C94" s="2">
        <v>-2.6681299999999699E-4</v>
      </c>
      <c r="D94">
        <v>-6.1176099999999997E-2</v>
      </c>
      <c r="E94">
        <v>6.3663099999999903E-2</v>
      </c>
    </row>
    <row r="95" spans="1:5" x14ac:dyDescent="0.35">
      <c r="A95" t="s">
        <v>18190</v>
      </c>
      <c r="B95" t="s">
        <v>18233</v>
      </c>
      <c r="C95" s="2">
        <v>9.5380049999999701E-4</v>
      </c>
      <c r="D95">
        <v>-5.5334699999999903E-2</v>
      </c>
      <c r="E95">
        <v>7.5477500000000003E-2</v>
      </c>
    </row>
    <row r="96" spans="1:5" x14ac:dyDescent="0.35">
      <c r="A96" t="s">
        <v>18191</v>
      </c>
      <c r="B96" t="s">
        <v>18233</v>
      </c>
      <c r="C96">
        <v>1.8869549999999901E-3</v>
      </c>
      <c r="D96">
        <v>-5.8162599999999898E-2</v>
      </c>
      <c r="E96">
        <v>9.0357099999999899E-2</v>
      </c>
    </row>
    <row r="97" spans="1:5" x14ac:dyDescent="0.35">
      <c r="A97" t="s">
        <v>18192</v>
      </c>
      <c r="B97" t="s">
        <v>18233</v>
      </c>
      <c r="C97">
        <v>-1.2721399999999999E-3</v>
      </c>
      <c r="D97">
        <v>-6.3428899999999996E-2</v>
      </c>
      <c r="E97">
        <v>5.2294899999999901E-2</v>
      </c>
    </row>
    <row r="98" spans="1:5" x14ac:dyDescent="0.35">
      <c r="A98" t="s">
        <v>18193</v>
      </c>
      <c r="B98" t="s">
        <v>18233</v>
      </c>
      <c r="C98" s="2">
        <v>-2.5463400000000298E-4</v>
      </c>
      <c r="D98">
        <v>-5.9935099999999998E-2</v>
      </c>
      <c r="E98">
        <v>6.5584299999999901E-2</v>
      </c>
    </row>
    <row r="99" spans="1:5" x14ac:dyDescent="0.35">
      <c r="A99" t="s">
        <v>18194</v>
      </c>
      <c r="B99" t="s">
        <v>18233</v>
      </c>
      <c r="C99" s="2">
        <v>-3.2106349999998902E-4</v>
      </c>
      <c r="D99">
        <v>-6.3170900000000002E-2</v>
      </c>
      <c r="E99">
        <v>6.5186800000000003E-2</v>
      </c>
    </row>
    <row r="100" spans="1:5" x14ac:dyDescent="0.35">
      <c r="A100" t="s">
        <v>18195</v>
      </c>
      <c r="B100" t="s">
        <v>18233</v>
      </c>
      <c r="C100">
        <v>2.6736199999999898E-3</v>
      </c>
      <c r="D100">
        <v>-5.4728800000000001E-2</v>
      </c>
      <c r="E100">
        <v>9.9094499999999905E-2</v>
      </c>
    </row>
    <row r="101" spans="1:5" x14ac:dyDescent="0.35">
      <c r="A101" t="s">
        <v>18196</v>
      </c>
      <c r="B101" t="s">
        <v>18233</v>
      </c>
      <c r="C101">
        <v>-1.2197235E-3</v>
      </c>
      <c r="D101">
        <v>-9.1287460000000001E-2</v>
      </c>
      <c r="E101">
        <v>8.2060300000000003E-2</v>
      </c>
    </row>
    <row r="102" spans="1:5" x14ac:dyDescent="0.35">
      <c r="A102" t="s">
        <v>18197</v>
      </c>
      <c r="B102" t="s">
        <v>18233</v>
      </c>
      <c r="C102">
        <v>-1.3266440000000001E-3</v>
      </c>
      <c r="D102">
        <v>-9.1971199999999906E-2</v>
      </c>
      <c r="E102">
        <v>8.4146799999999994E-2</v>
      </c>
    </row>
    <row r="103" spans="1:5" x14ac:dyDescent="0.35">
      <c r="A103" t="s">
        <v>18198</v>
      </c>
      <c r="B103" t="s">
        <v>18233</v>
      </c>
      <c r="C103">
        <v>1.6067200000000001E-3</v>
      </c>
      <c r="D103">
        <v>-9.0145630000000004E-2</v>
      </c>
      <c r="E103">
        <v>9.5364589999999999E-2</v>
      </c>
    </row>
    <row r="104" spans="1:5" x14ac:dyDescent="0.35">
      <c r="A104" t="s">
        <v>18199</v>
      </c>
      <c r="B104" t="s">
        <v>18233</v>
      </c>
      <c r="C104">
        <v>3.1631789999999999E-3</v>
      </c>
      <c r="D104">
        <v>-9.0470800000000004E-2</v>
      </c>
      <c r="E104">
        <v>0.111320901</v>
      </c>
    </row>
    <row r="105" spans="1:5" x14ac:dyDescent="0.35">
      <c r="A105" t="s">
        <v>18200</v>
      </c>
      <c r="B105" t="s">
        <v>18233</v>
      </c>
      <c r="C105">
        <v>-3.3525955000000001E-3</v>
      </c>
      <c r="D105">
        <v>-9.1933500000000001E-2</v>
      </c>
      <c r="E105">
        <v>7.6044783699999993E-2</v>
      </c>
    </row>
    <row r="106" spans="1:5" x14ac:dyDescent="0.35">
      <c r="A106" t="s">
        <v>18201</v>
      </c>
      <c r="B106" t="s">
        <v>18233</v>
      </c>
      <c r="C106">
        <v>-1.1991500000000199E-3</v>
      </c>
      <c r="D106">
        <v>-9.3137599999999904E-2</v>
      </c>
      <c r="E106">
        <v>8.3923799999999896E-2</v>
      </c>
    </row>
    <row r="107" spans="1:5" x14ac:dyDescent="0.35">
      <c r="A107" t="s">
        <v>18202</v>
      </c>
      <c r="B107" t="s">
        <v>18233</v>
      </c>
      <c r="C107">
        <v>-1.3069829999999799E-3</v>
      </c>
      <c r="D107">
        <v>-9.1200799999999901E-2</v>
      </c>
      <c r="E107">
        <v>8.8128159999999997E-2</v>
      </c>
    </row>
    <row r="108" spans="1:5" x14ac:dyDescent="0.35">
      <c r="A108" t="s">
        <v>18203</v>
      </c>
      <c r="B108" t="s">
        <v>18233</v>
      </c>
      <c r="C108">
        <v>4.5119410000000098E-3</v>
      </c>
      <c r="D108">
        <v>-9.0678400000000006E-2</v>
      </c>
      <c r="E108">
        <v>0.116658899999999</v>
      </c>
    </row>
    <row r="109" spans="1:5" x14ac:dyDescent="0.35">
      <c r="A109" t="s">
        <v>18204</v>
      </c>
      <c r="B109" t="s">
        <v>18233</v>
      </c>
      <c r="C109" s="2">
        <v>1.60000000002519E-7</v>
      </c>
      <c r="D109">
        <v>-8.3819000000000005E-2</v>
      </c>
      <c r="E109">
        <v>8.37057999999999E-2</v>
      </c>
    </row>
    <row r="110" spans="1:5" x14ac:dyDescent="0.35">
      <c r="A110" t="s">
        <v>18205</v>
      </c>
      <c r="B110" t="s">
        <v>18233</v>
      </c>
      <c r="C110">
        <v>2.8569990999999799E-3</v>
      </c>
      <c r="D110">
        <v>-8.2964099999999999E-2</v>
      </c>
      <c r="E110">
        <v>9.4010339999999998E-2</v>
      </c>
    </row>
    <row r="111" spans="1:5" x14ac:dyDescent="0.35">
      <c r="A111" t="s">
        <v>18206</v>
      </c>
      <c r="B111" t="s">
        <v>18233</v>
      </c>
      <c r="C111">
        <v>4.7982449999999901E-3</v>
      </c>
      <c r="D111">
        <v>-8.1675399999999995E-2</v>
      </c>
      <c r="E111">
        <v>0.11182054999999901</v>
      </c>
    </row>
    <row r="112" spans="1:5" x14ac:dyDescent="0.35">
      <c r="A112" t="s">
        <v>18207</v>
      </c>
      <c r="B112" t="s">
        <v>18233</v>
      </c>
      <c r="C112">
        <v>-1.91409549999998E-3</v>
      </c>
      <c r="D112">
        <v>-8.5672100000000001E-2</v>
      </c>
      <c r="E112">
        <v>7.3811000000000002E-2</v>
      </c>
    </row>
    <row r="113" spans="1:5" x14ac:dyDescent="0.35">
      <c r="A113" t="s">
        <v>18208</v>
      </c>
      <c r="B113" t="s">
        <v>18233</v>
      </c>
      <c r="C113" s="2">
        <v>-1.1137500000000999E-5</v>
      </c>
      <c r="D113">
        <v>-8.4384299999999995E-2</v>
      </c>
      <c r="E113">
        <v>8.3923099999999903E-2</v>
      </c>
    </row>
    <row r="114" spans="1:5" x14ac:dyDescent="0.35">
      <c r="A114" t="s">
        <v>18209</v>
      </c>
      <c r="B114" t="s">
        <v>18233</v>
      </c>
      <c r="C114" s="2">
        <v>-7.8113000000004597E-5</v>
      </c>
      <c r="D114">
        <v>-8.5774320000000001E-2</v>
      </c>
      <c r="E114">
        <v>8.4919800000000004E-2</v>
      </c>
    </row>
    <row r="115" spans="1:5" x14ac:dyDescent="0.35">
      <c r="A115" t="s">
        <v>18210</v>
      </c>
      <c r="B115" t="s">
        <v>18233</v>
      </c>
      <c r="C115">
        <v>5.80570000000001E-3</v>
      </c>
      <c r="D115">
        <v>-7.7642799999999998E-2</v>
      </c>
      <c r="E115">
        <v>0.119829</v>
      </c>
    </row>
    <row r="116" spans="1:5" x14ac:dyDescent="0.35">
      <c r="A116" t="s">
        <v>18211</v>
      </c>
      <c r="B116" t="s">
        <v>18233</v>
      </c>
      <c r="C116">
        <v>2.8936039499999999E-3</v>
      </c>
      <c r="D116">
        <v>-8.2863699999999998E-2</v>
      </c>
      <c r="E116">
        <v>9.7784700000000002E-2</v>
      </c>
    </row>
    <row r="117" spans="1:5" x14ac:dyDescent="0.35">
      <c r="A117" t="s">
        <v>18212</v>
      </c>
      <c r="B117" t="s">
        <v>18233</v>
      </c>
      <c r="C117">
        <v>4.6861299999999897E-3</v>
      </c>
      <c r="D117">
        <v>-8.3819389999999896E-2</v>
      </c>
      <c r="E117">
        <v>0.11247471000000001</v>
      </c>
    </row>
    <row r="118" spans="1:5" x14ac:dyDescent="0.35">
      <c r="A118" t="s">
        <v>18213</v>
      </c>
      <c r="B118" t="s">
        <v>18233</v>
      </c>
      <c r="C118">
        <v>-1.8727850000000001E-3</v>
      </c>
      <c r="D118">
        <v>-8.6341399999999999E-2</v>
      </c>
      <c r="E118">
        <v>7.7105958999999905E-2</v>
      </c>
    </row>
    <row r="119" spans="1:5" x14ac:dyDescent="0.35">
      <c r="A119" t="s">
        <v>18214</v>
      </c>
      <c r="B119" t="s">
        <v>18233</v>
      </c>
      <c r="C119" s="2">
        <v>-1.00716949999982E-4</v>
      </c>
      <c r="D119">
        <v>-8.2194299999999998E-2</v>
      </c>
      <c r="E119">
        <v>9.0817799999999893E-2</v>
      </c>
    </row>
    <row r="120" spans="1:5" x14ac:dyDescent="0.35">
      <c r="A120" t="s">
        <v>18215</v>
      </c>
      <c r="B120" t="s">
        <v>18233</v>
      </c>
      <c r="C120" s="2">
        <v>-1.1691499999998799E-4</v>
      </c>
      <c r="D120">
        <v>-8.5470299999999999E-2</v>
      </c>
      <c r="E120">
        <v>8.8596019999999998E-2</v>
      </c>
    </row>
    <row r="121" spans="1:5" x14ac:dyDescent="0.35">
      <c r="A121" t="s">
        <v>18216</v>
      </c>
      <c r="B121" t="s">
        <v>18233</v>
      </c>
      <c r="C121">
        <v>5.9598599999999896E-3</v>
      </c>
      <c r="D121">
        <v>-8.2986099999999993E-2</v>
      </c>
      <c r="E121">
        <v>0.117667699999999</v>
      </c>
    </row>
    <row r="122" spans="1:5" x14ac:dyDescent="0.35">
      <c r="A122" t="s">
        <v>18217</v>
      </c>
      <c r="B122" t="s">
        <v>18233</v>
      </c>
      <c r="C122">
        <v>1.4502649999999901E-3</v>
      </c>
      <c r="D122">
        <v>-9.5753099999999994E-2</v>
      </c>
      <c r="E122">
        <v>0.110538175999999</v>
      </c>
    </row>
    <row r="123" spans="1:5" x14ac:dyDescent="0.35">
      <c r="A123" t="s">
        <v>18218</v>
      </c>
      <c r="B123" t="s">
        <v>18233</v>
      </c>
      <c r="C123">
        <v>-4.9280650000000101E-3</v>
      </c>
      <c r="D123">
        <v>-9.8260699999999895E-2</v>
      </c>
      <c r="E123">
        <v>7.3248399999999894E-2</v>
      </c>
    </row>
    <row r="124" spans="1:5" x14ac:dyDescent="0.35">
      <c r="A124" t="s">
        <v>18219</v>
      </c>
      <c r="B124" t="s">
        <v>18233</v>
      </c>
      <c r="C124">
        <v>-2.9644999999999901E-3</v>
      </c>
      <c r="D124">
        <v>-9.7536999999999902E-2</v>
      </c>
      <c r="E124">
        <v>8.5619899999999999E-2</v>
      </c>
    </row>
    <row r="125" spans="1:5" x14ac:dyDescent="0.35">
      <c r="A125" t="s">
        <v>18220</v>
      </c>
      <c r="B125" t="s">
        <v>18233</v>
      </c>
      <c r="C125">
        <v>-3.0477301499999901E-3</v>
      </c>
      <c r="D125">
        <v>-9.7063700000000003E-2</v>
      </c>
      <c r="E125">
        <v>8.5721999999999896E-2</v>
      </c>
    </row>
    <row r="126" spans="1:5" x14ac:dyDescent="0.35">
      <c r="A126" t="s">
        <v>18221</v>
      </c>
      <c r="B126" t="s">
        <v>18233</v>
      </c>
      <c r="C126">
        <v>2.5510365000000102E-3</v>
      </c>
      <c r="D126">
        <v>-9.3309399999999904E-2</v>
      </c>
      <c r="E126">
        <v>0.11980091</v>
      </c>
    </row>
    <row r="127" spans="1:5" x14ac:dyDescent="0.35">
      <c r="A127" t="s">
        <v>18222</v>
      </c>
      <c r="B127" t="s">
        <v>18233</v>
      </c>
      <c r="C127">
        <v>-6.9483599999999998E-3</v>
      </c>
      <c r="D127">
        <v>-0.11385089999999901</v>
      </c>
      <c r="E127">
        <v>7.3114799999999994E-2</v>
      </c>
    </row>
    <row r="128" spans="1:5" x14ac:dyDescent="0.35">
      <c r="A128" t="s">
        <v>18223</v>
      </c>
      <c r="B128" t="s">
        <v>18233</v>
      </c>
      <c r="C128">
        <v>-4.8022000000000004E-3</v>
      </c>
      <c r="D128">
        <v>-0.10960399999999999</v>
      </c>
      <c r="E128">
        <v>8.8121699999999997E-2</v>
      </c>
    </row>
    <row r="129" spans="1:5" x14ac:dyDescent="0.35">
      <c r="A129" t="s">
        <v>18224</v>
      </c>
      <c r="B129" t="s">
        <v>18233</v>
      </c>
      <c r="C129">
        <v>-4.72876039999999E-3</v>
      </c>
      <c r="D129">
        <v>-0.1134174</v>
      </c>
      <c r="E129">
        <v>8.6257E-2</v>
      </c>
    </row>
    <row r="130" spans="1:5" x14ac:dyDescent="0.35">
      <c r="A130" t="s">
        <v>18225</v>
      </c>
      <c r="B130" t="s">
        <v>18233</v>
      </c>
      <c r="C130">
        <v>1.080615E-3</v>
      </c>
      <c r="D130">
        <v>-0.11438207</v>
      </c>
      <c r="E130">
        <v>0.115179299999999</v>
      </c>
    </row>
    <row r="131" spans="1:5" x14ac:dyDescent="0.35">
      <c r="A131" t="s">
        <v>18226</v>
      </c>
      <c r="B131" t="s">
        <v>18233</v>
      </c>
      <c r="C131">
        <v>1.8771649999999899E-3</v>
      </c>
      <c r="D131">
        <v>-7.5663099999999997E-2</v>
      </c>
      <c r="E131">
        <v>8.8118299999999899E-2</v>
      </c>
    </row>
    <row r="132" spans="1:5" x14ac:dyDescent="0.35">
      <c r="A132" t="s">
        <v>18227</v>
      </c>
      <c r="B132" t="s">
        <v>18233</v>
      </c>
      <c r="C132">
        <v>1.6320777599999801E-3</v>
      </c>
      <c r="D132">
        <v>-7.9527700000000007E-2</v>
      </c>
      <c r="E132">
        <v>8.6864999999999998E-2</v>
      </c>
    </row>
    <row r="133" spans="1:5" x14ac:dyDescent="0.35">
      <c r="A133" t="s">
        <v>18228</v>
      </c>
      <c r="B133" t="s">
        <v>18233</v>
      </c>
      <c r="C133">
        <v>8.0335749999999907E-3</v>
      </c>
      <c r="D133">
        <v>-7.6085899999999998E-2</v>
      </c>
      <c r="E133">
        <v>0.1151687</v>
      </c>
    </row>
    <row r="134" spans="1:5" x14ac:dyDescent="0.35">
      <c r="A134" t="s">
        <v>18229</v>
      </c>
      <c r="B134" t="s">
        <v>18233</v>
      </c>
      <c r="C134" s="2">
        <v>-3.3526050000001002E-4</v>
      </c>
      <c r="D134">
        <v>-9.0878899999999999E-2</v>
      </c>
      <c r="E134">
        <v>8.5138599999999995E-2</v>
      </c>
    </row>
    <row r="135" spans="1:5" x14ac:dyDescent="0.35">
      <c r="A135" t="s">
        <v>18230</v>
      </c>
      <c r="B135" t="s">
        <v>18233</v>
      </c>
      <c r="C135">
        <v>5.9330000000000199E-3</v>
      </c>
      <c r="D135">
        <v>-8.3084699999999997E-2</v>
      </c>
      <c r="E135">
        <v>0.119242419999999</v>
      </c>
    </row>
    <row r="136" spans="1:5" x14ac:dyDescent="0.35">
      <c r="A136" t="s">
        <v>18231</v>
      </c>
      <c r="B136" t="s">
        <v>18233</v>
      </c>
      <c r="C136">
        <v>6.11750350000001E-3</v>
      </c>
      <c r="D136">
        <v>-8.2398499999999902E-2</v>
      </c>
      <c r="E136">
        <v>0.1203043</v>
      </c>
    </row>
    <row r="137" spans="1:5" x14ac:dyDescent="0.35">
      <c r="A137" t="s">
        <v>18186</v>
      </c>
      <c r="B137" t="s">
        <v>18234</v>
      </c>
      <c r="C137" s="2">
        <v>4.9214999999999296E-4</v>
      </c>
      <c r="D137">
        <v>-5.8423500000000003E-2</v>
      </c>
      <c r="E137">
        <v>7.34239E-2</v>
      </c>
    </row>
    <row r="138" spans="1:5" x14ac:dyDescent="0.35">
      <c r="A138" t="s">
        <v>18188</v>
      </c>
      <c r="B138" t="s">
        <v>18234</v>
      </c>
      <c r="C138" s="2">
        <v>1.91772000000013E-4</v>
      </c>
      <c r="D138">
        <v>-6.08758999999999E-2</v>
      </c>
      <c r="E138">
        <v>7.1793999999999997E-2</v>
      </c>
    </row>
    <row r="139" spans="1:5" x14ac:dyDescent="0.35">
      <c r="A139" t="s">
        <v>18189</v>
      </c>
      <c r="B139" t="s">
        <v>18234</v>
      </c>
      <c r="C139" s="2">
        <v>6.6514749999999003E-4</v>
      </c>
      <c r="D139">
        <v>-5.8001999999999901E-2</v>
      </c>
      <c r="E139">
        <v>7.5961000000000001E-2</v>
      </c>
    </row>
    <row r="140" spans="1:5" x14ac:dyDescent="0.35">
      <c r="A140" t="s">
        <v>18190</v>
      </c>
      <c r="B140" t="s">
        <v>18234</v>
      </c>
      <c r="C140" s="2">
        <v>7.0880449999999296E-4</v>
      </c>
      <c r="D140">
        <v>-5.78817999999999E-2</v>
      </c>
      <c r="E140">
        <v>7.5682399999999997E-2</v>
      </c>
    </row>
    <row r="141" spans="1:5" x14ac:dyDescent="0.35">
      <c r="A141" t="s">
        <v>18191</v>
      </c>
      <c r="B141" t="s">
        <v>18234</v>
      </c>
      <c r="C141">
        <v>2.4679899999999898E-3</v>
      </c>
      <c r="D141">
        <v>-5.8349999999999999E-2</v>
      </c>
      <c r="E141">
        <v>9.9924699999999894E-2</v>
      </c>
    </row>
    <row r="142" spans="1:5" x14ac:dyDescent="0.35">
      <c r="A142" t="s">
        <v>18192</v>
      </c>
      <c r="B142" t="s">
        <v>18234</v>
      </c>
      <c r="C142" s="2">
        <v>-3.1578349999998497E-4</v>
      </c>
      <c r="D142">
        <v>-5.9812899999999898E-2</v>
      </c>
      <c r="E142">
        <v>6.1663899999999897E-2</v>
      </c>
    </row>
    <row r="143" spans="1:5" x14ac:dyDescent="0.35">
      <c r="A143" t="s">
        <v>18193</v>
      </c>
      <c r="B143" t="s">
        <v>18234</v>
      </c>
      <c r="C143">
        <v>1.30269000000001E-3</v>
      </c>
      <c r="D143">
        <v>-5.4280699999999897E-2</v>
      </c>
      <c r="E143">
        <v>8.3223500000000006E-2</v>
      </c>
    </row>
    <row r="144" spans="1:5" x14ac:dyDescent="0.35">
      <c r="A144" t="s">
        <v>18194</v>
      </c>
      <c r="B144" t="s">
        <v>18234</v>
      </c>
      <c r="C144">
        <v>1.185635E-3</v>
      </c>
      <c r="D144">
        <v>-5.7595800000000003E-2</v>
      </c>
      <c r="E144">
        <v>8.0545000000000005E-2</v>
      </c>
    </row>
    <row r="145" spans="1:5" x14ac:dyDescent="0.35">
      <c r="A145" t="s">
        <v>18195</v>
      </c>
      <c r="B145" t="s">
        <v>18234</v>
      </c>
      <c r="C145">
        <v>2.2503600000000098E-3</v>
      </c>
      <c r="D145">
        <v>-5.6966700000000002E-2</v>
      </c>
      <c r="E145">
        <v>9.95421999999999E-2</v>
      </c>
    </row>
    <row r="146" spans="1:5" x14ac:dyDescent="0.35">
      <c r="A146" t="s">
        <v>18196</v>
      </c>
      <c r="B146" t="s">
        <v>18234</v>
      </c>
      <c r="C146" s="2">
        <v>-6.6762849999999201E-4</v>
      </c>
      <c r="D146">
        <v>-9.6114099999999897E-2</v>
      </c>
      <c r="E146">
        <v>9.2688199999999998E-2</v>
      </c>
    </row>
    <row r="147" spans="1:5" x14ac:dyDescent="0.35">
      <c r="A147" t="s">
        <v>18197</v>
      </c>
      <c r="B147" t="s">
        <v>18234</v>
      </c>
      <c r="C147" s="2">
        <v>1.8372999999998201E-4</v>
      </c>
      <c r="D147">
        <v>-9.6163699999999894E-2</v>
      </c>
      <c r="E147">
        <v>9.4752099999999895E-2</v>
      </c>
    </row>
    <row r="148" spans="1:5" x14ac:dyDescent="0.35">
      <c r="A148" t="s">
        <v>18198</v>
      </c>
      <c r="B148" t="s">
        <v>18234</v>
      </c>
      <c r="C148" s="2">
        <v>4.1579499999997501E-4</v>
      </c>
      <c r="D148">
        <v>-9.3967099999999998E-2</v>
      </c>
      <c r="E148">
        <v>9.6807400000000002E-2</v>
      </c>
    </row>
    <row r="149" spans="1:5" x14ac:dyDescent="0.35">
      <c r="A149" t="s">
        <v>18199</v>
      </c>
      <c r="B149" t="s">
        <v>18234</v>
      </c>
      <c r="C149">
        <v>3.31037499999999E-3</v>
      </c>
      <c r="D149">
        <v>-9.7866319999999896E-2</v>
      </c>
      <c r="E149">
        <v>0.119852</v>
      </c>
    </row>
    <row r="150" spans="1:5" x14ac:dyDescent="0.35">
      <c r="A150" t="s">
        <v>18200</v>
      </c>
      <c r="B150" t="s">
        <v>18234</v>
      </c>
      <c r="C150">
        <v>-2.1938437499999901E-3</v>
      </c>
      <c r="D150">
        <v>-9.5311300000000002E-2</v>
      </c>
      <c r="E150">
        <v>8.1782899999999895E-2</v>
      </c>
    </row>
    <row r="151" spans="1:5" x14ac:dyDescent="0.35">
      <c r="A151" t="s">
        <v>18201</v>
      </c>
      <c r="B151" t="s">
        <v>18234</v>
      </c>
      <c r="C151">
        <v>1.40988425E-3</v>
      </c>
      <c r="D151">
        <v>-9.4310950000000005E-2</v>
      </c>
      <c r="E151">
        <v>0.10343479999999999</v>
      </c>
    </row>
    <row r="152" spans="1:5" x14ac:dyDescent="0.35">
      <c r="A152" t="s">
        <v>18202</v>
      </c>
      <c r="B152" t="s">
        <v>18234</v>
      </c>
      <c r="C152">
        <v>1.23751325000001E-3</v>
      </c>
      <c r="D152">
        <v>-9.5524899999999996E-2</v>
      </c>
      <c r="E152">
        <v>0.100049099999999</v>
      </c>
    </row>
    <row r="153" spans="1:5" x14ac:dyDescent="0.35">
      <c r="A153" t="s">
        <v>18203</v>
      </c>
      <c r="B153" t="s">
        <v>18234</v>
      </c>
      <c r="C153">
        <v>3.0699999999999998E-3</v>
      </c>
      <c r="D153">
        <v>-9.5847189999999999E-2</v>
      </c>
      <c r="E153">
        <v>0.118775899999999</v>
      </c>
    </row>
    <row r="154" spans="1:5" x14ac:dyDescent="0.35">
      <c r="A154" t="s">
        <v>18204</v>
      </c>
      <c r="B154" t="s">
        <v>18234</v>
      </c>
      <c r="C154" s="2">
        <v>9.6358249999999002E-4</v>
      </c>
      <c r="D154">
        <v>-8.92363399999999E-2</v>
      </c>
      <c r="E154">
        <v>9.9654660000000006E-2</v>
      </c>
    </row>
    <row r="155" spans="1:5" x14ac:dyDescent="0.35">
      <c r="A155" t="s">
        <v>18205</v>
      </c>
      <c r="B155" t="s">
        <v>18234</v>
      </c>
      <c r="C155">
        <v>1.0659612449999899E-3</v>
      </c>
      <c r="D155">
        <v>-9.3917479999999998E-2</v>
      </c>
      <c r="E155">
        <v>9.53899E-2</v>
      </c>
    </row>
    <row r="156" spans="1:5" x14ac:dyDescent="0.35">
      <c r="A156" t="s">
        <v>18206</v>
      </c>
      <c r="B156" t="s">
        <v>18234</v>
      </c>
      <c r="C156">
        <v>4.0322159999999999E-3</v>
      </c>
      <c r="D156">
        <v>-9.2728599999999994E-2</v>
      </c>
      <c r="E156">
        <v>0.12298139999999901</v>
      </c>
    </row>
    <row r="157" spans="1:5" x14ac:dyDescent="0.35">
      <c r="A157" t="s">
        <v>18207</v>
      </c>
      <c r="B157" t="s">
        <v>18234</v>
      </c>
      <c r="C157">
        <v>-1.5288154999999999E-3</v>
      </c>
      <c r="D157">
        <v>-9.2444499999999999E-2</v>
      </c>
      <c r="E157">
        <v>8.4202119999999894E-2</v>
      </c>
    </row>
    <row r="158" spans="1:5" x14ac:dyDescent="0.35">
      <c r="A158" t="s">
        <v>18208</v>
      </c>
      <c r="B158" t="s">
        <v>18234</v>
      </c>
      <c r="C158">
        <v>2.31291999999998E-3</v>
      </c>
      <c r="D158">
        <v>-9.2711699999999994E-2</v>
      </c>
      <c r="E158">
        <v>0.10318144999999999</v>
      </c>
    </row>
    <row r="159" spans="1:5" x14ac:dyDescent="0.35">
      <c r="A159" t="s">
        <v>18209</v>
      </c>
      <c r="B159" t="s">
        <v>18234</v>
      </c>
      <c r="C159">
        <v>1.9772434999999699E-3</v>
      </c>
      <c r="D159">
        <v>-9.2737799999999995E-2</v>
      </c>
      <c r="E159">
        <v>0.10100401000000001</v>
      </c>
    </row>
    <row r="160" spans="1:5" x14ac:dyDescent="0.35">
      <c r="A160" t="s">
        <v>18210</v>
      </c>
      <c r="B160" t="s">
        <v>18234</v>
      </c>
      <c r="C160">
        <v>3.6339999999999801E-3</v>
      </c>
      <c r="D160">
        <v>-9.7927899999999998E-2</v>
      </c>
      <c r="E160">
        <v>0.1152246</v>
      </c>
    </row>
    <row r="161" spans="1:5" x14ac:dyDescent="0.35">
      <c r="A161" t="s">
        <v>18211</v>
      </c>
      <c r="B161" t="s">
        <v>18234</v>
      </c>
      <c r="C161" s="2">
        <v>8.3194999999994205E-5</v>
      </c>
      <c r="D161">
        <v>-9.4759399999999994E-2</v>
      </c>
      <c r="E161">
        <v>9.8756099999999999E-2</v>
      </c>
    </row>
    <row r="162" spans="1:5" x14ac:dyDescent="0.35">
      <c r="A162" t="s">
        <v>18212</v>
      </c>
      <c r="B162" t="s">
        <v>18234</v>
      </c>
      <c r="C162">
        <v>3.0325500000000102E-3</v>
      </c>
      <c r="D162">
        <v>-9.9978499999999998E-2</v>
      </c>
      <c r="E162">
        <v>0.118800929999999</v>
      </c>
    </row>
    <row r="163" spans="1:5" x14ac:dyDescent="0.35">
      <c r="A163" t="s">
        <v>18213</v>
      </c>
      <c r="B163" t="s">
        <v>18234</v>
      </c>
      <c r="C163">
        <v>-2.2979760000000002E-3</v>
      </c>
      <c r="D163">
        <v>-9.5005889999999996E-2</v>
      </c>
      <c r="E163">
        <v>8.3463570000000001E-2</v>
      </c>
    </row>
    <row r="164" spans="1:5" x14ac:dyDescent="0.35">
      <c r="A164" t="s">
        <v>18214</v>
      </c>
      <c r="B164" t="s">
        <v>18234</v>
      </c>
      <c r="C164">
        <v>1.4106449999999799E-3</v>
      </c>
      <c r="D164">
        <v>-9.1474280000000005E-2</v>
      </c>
      <c r="E164">
        <v>0.10694877999999999</v>
      </c>
    </row>
    <row r="165" spans="1:5" x14ac:dyDescent="0.35">
      <c r="A165" t="s">
        <v>18215</v>
      </c>
      <c r="B165" t="s">
        <v>18234</v>
      </c>
      <c r="C165" s="2">
        <v>9.5623645000000098E-4</v>
      </c>
      <c r="D165">
        <v>-9.6938099999999999E-2</v>
      </c>
      <c r="E165">
        <v>0.100567159</v>
      </c>
    </row>
    <row r="166" spans="1:5" x14ac:dyDescent="0.35">
      <c r="A166" t="s">
        <v>18216</v>
      </c>
      <c r="B166" t="s">
        <v>18234</v>
      </c>
      <c r="C166">
        <v>2.63364999999998E-3</v>
      </c>
      <c r="D166">
        <v>-9.6568600000000004E-2</v>
      </c>
      <c r="E166">
        <v>0.11733344999999901</v>
      </c>
    </row>
    <row r="167" spans="1:5" x14ac:dyDescent="0.35">
      <c r="A167" t="s">
        <v>18217</v>
      </c>
      <c r="B167" t="s">
        <v>18234</v>
      </c>
      <c r="C167">
        <v>2.8867900000000201E-3</v>
      </c>
      <c r="D167">
        <v>-9.9528999999999895E-2</v>
      </c>
      <c r="E167">
        <v>0.1192261</v>
      </c>
    </row>
    <row r="168" spans="1:5" x14ac:dyDescent="0.35">
      <c r="A168" t="s">
        <v>18218</v>
      </c>
      <c r="B168" t="s">
        <v>18234</v>
      </c>
      <c r="C168">
        <v>-2.6695349999999998E-3</v>
      </c>
      <c r="D168">
        <v>-9.3374925999999997E-2</v>
      </c>
      <c r="E168">
        <v>8.6208399999999893E-2</v>
      </c>
    </row>
    <row r="169" spans="1:5" x14ac:dyDescent="0.35">
      <c r="A169" t="s">
        <v>18219</v>
      </c>
      <c r="B169" t="s">
        <v>18234</v>
      </c>
      <c r="C169">
        <v>1.1290549999999899E-3</v>
      </c>
      <c r="D169">
        <v>-9.8613199999999901E-2</v>
      </c>
      <c r="E169">
        <v>0.1000844</v>
      </c>
    </row>
    <row r="170" spans="1:5" x14ac:dyDescent="0.35">
      <c r="A170" t="s">
        <v>18220</v>
      </c>
      <c r="B170" t="s">
        <v>18234</v>
      </c>
      <c r="C170" s="2">
        <v>8.6310499999999596E-4</v>
      </c>
      <c r="D170">
        <v>-9.6639100000000006E-2</v>
      </c>
      <c r="E170">
        <v>0.10063256</v>
      </c>
    </row>
    <row r="171" spans="1:5" x14ac:dyDescent="0.35">
      <c r="A171" t="s">
        <v>18221</v>
      </c>
      <c r="B171" t="s">
        <v>18234</v>
      </c>
      <c r="C171">
        <v>2.5797725000000099E-3</v>
      </c>
      <c r="D171">
        <v>-9.5578099999999999E-2</v>
      </c>
      <c r="E171">
        <v>0.119716799999999</v>
      </c>
    </row>
    <row r="172" spans="1:5" x14ac:dyDescent="0.35">
      <c r="A172" t="s">
        <v>18222</v>
      </c>
      <c r="B172" t="s">
        <v>18234</v>
      </c>
      <c r="C172">
        <v>-5.5923600000000002E-3</v>
      </c>
      <c r="D172">
        <v>-0.123366349999999</v>
      </c>
      <c r="E172">
        <v>7.9443879999999995E-2</v>
      </c>
    </row>
    <row r="173" spans="1:5" x14ac:dyDescent="0.35">
      <c r="A173" t="s">
        <v>18223</v>
      </c>
      <c r="B173" t="s">
        <v>18234</v>
      </c>
      <c r="C173">
        <v>-1.70559449999998E-3</v>
      </c>
      <c r="D173">
        <v>-0.11839253599999899</v>
      </c>
      <c r="E173">
        <v>0.104503499999999</v>
      </c>
    </row>
    <row r="174" spans="1:5" x14ac:dyDescent="0.35">
      <c r="A174" t="s">
        <v>18224</v>
      </c>
      <c r="B174" t="s">
        <v>18234</v>
      </c>
      <c r="C174">
        <v>-1.92475250000001E-3</v>
      </c>
      <c r="D174">
        <v>-0.11834005</v>
      </c>
      <c r="E174">
        <v>0.105632199999999</v>
      </c>
    </row>
    <row r="175" spans="1:5" x14ac:dyDescent="0.35">
      <c r="A175" t="s">
        <v>18225</v>
      </c>
      <c r="B175" t="s">
        <v>18234</v>
      </c>
      <c r="C175" s="2">
        <v>-2.8779800000001201E-4</v>
      </c>
      <c r="D175">
        <v>-0.12122716</v>
      </c>
      <c r="E175">
        <v>0.1221555</v>
      </c>
    </row>
    <row r="176" spans="1:5" x14ac:dyDescent="0.35">
      <c r="A176" t="s">
        <v>18226</v>
      </c>
      <c r="B176" t="s">
        <v>18234</v>
      </c>
      <c r="C176">
        <v>3.84060999999999E-3</v>
      </c>
      <c r="D176">
        <v>-8.1198129999999993E-2</v>
      </c>
      <c r="E176">
        <v>0.10223859</v>
      </c>
    </row>
    <row r="177" spans="1:5" x14ac:dyDescent="0.35">
      <c r="A177" t="s">
        <v>18227</v>
      </c>
      <c r="B177" t="s">
        <v>18234</v>
      </c>
      <c r="C177">
        <v>3.4378449999999902E-3</v>
      </c>
      <c r="D177">
        <v>-8.2465300000000005E-2</v>
      </c>
      <c r="E177">
        <v>0.100319749999999</v>
      </c>
    </row>
    <row r="178" spans="1:5" x14ac:dyDescent="0.35">
      <c r="A178" t="s">
        <v>18228</v>
      </c>
      <c r="B178" t="s">
        <v>18234</v>
      </c>
      <c r="C178">
        <v>5.4938900000000099E-3</v>
      </c>
      <c r="D178">
        <v>-8.4650900000000001E-2</v>
      </c>
      <c r="E178">
        <v>0.1152132</v>
      </c>
    </row>
    <row r="179" spans="1:5" x14ac:dyDescent="0.35">
      <c r="A179" t="s">
        <v>18229</v>
      </c>
      <c r="B179" t="s">
        <v>18234</v>
      </c>
      <c r="C179" s="2">
        <v>-4.5772735000001303E-4</v>
      </c>
      <c r="D179">
        <v>-9.9858499999999906E-2</v>
      </c>
      <c r="E179">
        <v>0.1016201</v>
      </c>
    </row>
    <row r="180" spans="1:5" x14ac:dyDescent="0.35">
      <c r="A180" t="s">
        <v>18230</v>
      </c>
      <c r="B180" t="s">
        <v>18234</v>
      </c>
      <c r="C180">
        <v>1.3095645E-3</v>
      </c>
      <c r="D180">
        <v>-0.10325683500000001</v>
      </c>
      <c r="E180">
        <v>0.11527119999999901</v>
      </c>
    </row>
    <row r="181" spans="1:5" x14ac:dyDescent="0.35">
      <c r="A181" t="s">
        <v>18231</v>
      </c>
      <c r="B181" t="s">
        <v>18234</v>
      </c>
      <c r="C181">
        <v>1.65659149999997E-3</v>
      </c>
      <c r="D181">
        <v>-0.10199660000000001</v>
      </c>
      <c r="E181">
        <v>0.11673769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864FB-37F8-4068-9C2F-C550C21D6136}">
  <dimension ref="A1:E181"/>
  <sheetViews>
    <sheetView workbookViewId="0">
      <selection activeCell="H15" sqref="H15"/>
    </sheetView>
  </sheetViews>
  <sheetFormatPr defaultRowHeight="14.5" x14ac:dyDescent="0.35"/>
  <cols>
    <col min="1" max="1" width="42.08984375" bestFit="1" customWidth="1"/>
    <col min="2" max="2" width="11" bestFit="1" customWidth="1"/>
    <col min="3" max="4" width="12.453125" bestFit="1" customWidth="1"/>
    <col min="5" max="5" width="11.453125" bestFit="1" customWidth="1"/>
  </cols>
  <sheetData>
    <row r="1" spans="1:5" x14ac:dyDescent="0.35">
      <c r="A1" t="s">
        <v>8760</v>
      </c>
      <c r="B1" t="s">
        <v>18185</v>
      </c>
      <c r="C1" t="s">
        <v>8761</v>
      </c>
      <c r="D1" t="s">
        <v>8762</v>
      </c>
      <c r="E1" t="s">
        <v>8763</v>
      </c>
    </row>
    <row r="2" spans="1:5" x14ac:dyDescent="0.35">
      <c r="A2" t="s">
        <v>18186</v>
      </c>
      <c r="B2" t="s">
        <v>18187</v>
      </c>
      <c r="C2">
        <v>4.2947349999999904</v>
      </c>
      <c r="D2">
        <v>0.402340999999999</v>
      </c>
      <c r="E2">
        <v>8.2685999999999904</v>
      </c>
    </row>
    <row r="3" spans="1:5" x14ac:dyDescent="0.35">
      <c r="A3" t="s">
        <v>18188</v>
      </c>
      <c r="B3" t="s">
        <v>18187</v>
      </c>
      <c r="C3">
        <v>-0.683006</v>
      </c>
      <c r="D3">
        <v>-3.3488000000000002</v>
      </c>
      <c r="E3">
        <v>1.23548999999999</v>
      </c>
    </row>
    <row r="4" spans="1:5" x14ac:dyDescent="0.35">
      <c r="A4" t="s">
        <v>18189</v>
      </c>
      <c r="B4" t="s">
        <v>18187</v>
      </c>
      <c r="C4">
        <v>8.2030899999999907E-2</v>
      </c>
      <c r="D4">
        <v>-1.92013999999999</v>
      </c>
      <c r="E4">
        <v>2.45044</v>
      </c>
    </row>
    <row r="5" spans="1:5" x14ac:dyDescent="0.35">
      <c r="A5" t="s">
        <v>18190</v>
      </c>
      <c r="B5" t="s">
        <v>18187</v>
      </c>
      <c r="C5">
        <v>0.1180885</v>
      </c>
      <c r="D5">
        <v>-1.9578799999999901</v>
      </c>
      <c r="E5">
        <v>2.6543299999999999</v>
      </c>
    </row>
    <row r="6" spans="1:5" x14ac:dyDescent="0.35">
      <c r="A6" t="s">
        <v>18191</v>
      </c>
      <c r="B6" t="s">
        <v>18187</v>
      </c>
      <c r="C6">
        <v>4.9477899999999897</v>
      </c>
      <c r="D6">
        <v>0.91361400000000004</v>
      </c>
      <c r="E6">
        <v>8.6639999999999997</v>
      </c>
    </row>
    <row r="7" spans="1:5" x14ac:dyDescent="0.35">
      <c r="A7" t="s">
        <v>18192</v>
      </c>
      <c r="B7" t="s">
        <v>18187</v>
      </c>
      <c r="C7">
        <v>-2.8140699999999899</v>
      </c>
      <c r="D7">
        <v>-5.3690300000000004</v>
      </c>
      <c r="E7">
        <v>5.1565500000000097E-2</v>
      </c>
    </row>
    <row r="8" spans="1:5" x14ac:dyDescent="0.35">
      <c r="A8" t="s">
        <v>18193</v>
      </c>
      <c r="B8" t="s">
        <v>18187</v>
      </c>
      <c r="C8">
        <v>0.10996249999999901</v>
      </c>
      <c r="D8">
        <v>-1.69415</v>
      </c>
      <c r="E8">
        <v>2.6578999999999899</v>
      </c>
    </row>
    <row r="9" spans="1:5" x14ac:dyDescent="0.35">
      <c r="A9" t="s">
        <v>18194</v>
      </c>
      <c r="B9" t="s">
        <v>18187</v>
      </c>
      <c r="C9">
        <v>-2.7930999999999999</v>
      </c>
      <c r="D9">
        <v>-5.3278399999999904</v>
      </c>
      <c r="E9">
        <v>0.11738800000000001</v>
      </c>
    </row>
    <row r="10" spans="1:5" x14ac:dyDescent="0.35">
      <c r="A10" t="s">
        <v>18195</v>
      </c>
      <c r="B10" t="s">
        <v>18187</v>
      </c>
      <c r="C10">
        <v>-0.277352499999999</v>
      </c>
      <c r="D10">
        <v>-2.8969</v>
      </c>
      <c r="E10">
        <v>1.55959</v>
      </c>
    </row>
    <row r="11" spans="1:5" x14ac:dyDescent="0.35">
      <c r="A11" t="s">
        <v>18196</v>
      </c>
      <c r="B11" t="s">
        <v>18187</v>
      </c>
      <c r="C11">
        <v>-5.1456101499999898</v>
      </c>
      <c r="D11">
        <v>-9.5419599999999996</v>
      </c>
      <c r="E11">
        <v>-0.96208400000000005</v>
      </c>
    </row>
    <row r="12" spans="1:5" x14ac:dyDescent="0.35">
      <c r="A12" t="s">
        <v>18197</v>
      </c>
      <c r="B12" t="s">
        <v>18187</v>
      </c>
      <c r="C12">
        <v>-4.1244209999999999</v>
      </c>
      <c r="D12">
        <v>-8.4835659999999997</v>
      </c>
      <c r="E12">
        <v>5.0559999999999002E-2</v>
      </c>
    </row>
    <row r="13" spans="1:5" x14ac:dyDescent="0.35">
      <c r="A13" t="s">
        <v>18198</v>
      </c>
      <c r="B13" t="s">
        <v>18187</v>
      </c>
      <c r="C13">
        <v>-4.0239079999999996</v>
      </c>
      <c r="D13">
        <v>-8.2349699999999899</v>
      </c>
      <c r="E13">
        <v>0.31411999999999901</v>
      </c>
    </row>
    <row r="14" spans="1:5" x14ac:dyDescent="0.35">
      <c r="A14" t="s">
        <v>18199</v>
      </c>
      <c r="B14" t="s">
        <v>18187</v>
      </c>
      <c r="C14">
        <v>0.61061500000000002</v>
      </c>
      <c r="D14">
        <v>-4.4871199999999902</v>
      </c>
      <c r="E14">
        <v>5.5849399999999996</v>
      </c>
    </row>
    <row r="15" spans="1:5" x14ac:dyDescent="0.35">
      <c r="A15" t="s">
        <v>18200</v>
      </c>
      <c r="B15" t="s">
        <v>18187</v>
      </c>
      <c r="C15">
        <v>-7.1325700000000003</v>
      </c>
      <c r="D15">
        <v>-11.5077199999999</v>
      </c>
      <c r="E15">
        <v>-2.68106</v>
      </c>
    </row>
    <row r="16" spans="1:5" x14ac:dyDescent="0.35">
      <c r="A16" t="s">
        <v>18201</v>
      </c>
      <c r="B16" t="s">
        <v>18187</v>
      </c>
      <c r="C16">
        <v>-4.032267</v>
      </c>
      <c r="D16">
        <v>-8.3265213999999901</v>
      </c>
      <c r="E16">
        <v>0.271453</v>
      </c>
    </row>
    <row r="17" spans="1:5" x14ac:dyDescent="0.35">
      <c r="A17" t="s">
        <v>18202</v>
      </c>
      <c r="B17" t="s">
        <v>18187</v>
      </c>
      <c r="C17">
        <v>-7.10146795</v>
      </c>
      <c r="D17">
        <v>-11.527009999999899</v>
      </c>
      <c r="E17">
        <v>-2.80493999999999</v>
      </c>
    </row>
    <row r="18" spans="1:5" x14ac:dyDescent="0.35">
      <c r="A18" t="s">
        <v>18203</v>
      </c>
      <c r="B18" t="s">
        <v>18187</v>
      </c>
      <c r="C18">
        <v>-4.7628640000000004</v>
      </c>
      <c r="D18">
        <v>-9.1647039999999897</v>
      </c>
      <c r="E18">
        <v>-0.63765999999999901</v>
      </c>
    </row>
    <row r="19" spans="1:5" x14ac:dyDescent="0.35">
      <c r="A19" t="s">
        <v>18204</v>
      </c>
      <c r="B19" t="s">
        <v>18187</v>
      </c>
      <c r="C19">
        <v>0.93364861499999896</v>
      </c>
      <c r="D19">
        <v>-1.6745319999999899</v>
      </c>
      <c r="E19">
        <v>4.1162299999999998</v>
      </c>
    </row>
    <row r="20" spans="1:5" x14ac:dyDescent="0.35">
      <c r="A20" t="s">
        <v>18205</v>
      </c>
      <c r="B20" t="s">
        <v>18187</v>
      </c>
      <c r="C20">
        <v>1.012883</v>
      </c>
      <c r="D20">
        <v>-1.68319839999999</v>
      </c>
      <c r="E20">
        <v>4.2510110000000001</v>
      </c>
    </row>
    <row r="21" spans="1:5" x14ac:dyDescent="0.35">
      <c r="A21" t="s">
        <v>18206</v>
      </c>
      <c r="B21" t="s">
        <v>18187</v>
      </c>
      <c r="C21">
        <v>5.7774327499999902</v>
      </c>
      <c r="D21">
        <v>1.55372499999999</v>
      </c>
      <c r="E21">
        <v>9.8689900000000002</v>
      </c>
    </row>
    <row r="22" spans="1:5" x14ac:dyDescent="0.35">
      <c r="A22" t="s">
        <v>18207</v>
      </c>
      <c r="B22" t="s">
        <v>18187</v>
      </c>
      <c r="C22">
        <v>-1.9946950000000001</v>
      </c>
      <c r="D22">
        <v>-5.0240509999999903</v>
      </c>
      <c r="E22">
        <v>1.2316449999999901</v>
      </c>
    </row>
    <row r="23" spans="1:5" x14ac:dyDescent="0.35">
      <c r="A23" t="s">
        <v>18208</v>
      </c>
      <c r="B23" t="s">
        <v>18187</v>
      </c>
      <c r="C23">
        <v>1.0029429999999999</v>
      </c>
      <c r="D23">
        <v>-1.66349399999999</v>
      </c>
      <c r="E23">
        <v>4.1976060000000004</v>
      </c>
    </row>
    <row r="24" spans="1:5" x14ac:dyDescent="0.35">
      <c r="A24" t="s">
        <v>18209</v>
      </c>
      <c r="B24" t="s">
        <v>18187</v>
      </c>
      <c r="C24">
        <v>-1.9719129</v>
      </c>
      <c r="D24">
        <v>-5.0526900000000001</v>
      </c>
      <c r="E24">
        <v>1.2497560000000001</v>
      </c>
    </row>
    <row r="25" spans="1:5" x14ac:dyDescent="0.35">
      <c r="A25" t="s">
        <v>18210</v>
      </c>
      <c r="B25" t="s">
        <v>18187</v>
      </c>
      <c r="C25">
        <v>0.35341400000000001</v>
      </c>
      <c r="D25">
        <v>-2.5539200000000002</v>
      </c>
      <c r="E25">
        <v>3.39597699999999</v>
      </c>
    </row>
    <row r="26" spans="1:5" x14ac:dyDescent="0.35">
      <c r="A26" t="s">
        <v>18211</v>
      </c>
      <c r="B26" t="s">
        <v>18187</v>
      </c>
      <c r="C26">
        <v>6.1834100000000003E-2</v>
      </c>
      <c r="D26">
        <v>-2.8362379999999998</v>
      </c>
      <c r="E26">
        <v>3.1187419999999899</v>
      </c>
    </row>
    <row r="27" spans="1:5" x14ac:dyDescent="0.35">
      <c r="A27" t="s">
        <v>18212</v>
      </c>
      <c r="B27" t="s">
        <v>18187</v>
      </c>
      <c r="C27">
        <v>4.7562334999999996</v>
      </c>
      <c r="D27">
        <v>0.54320999999999797</v>
      </c>
      <c r="E27">
        <v>8.8292660000000005</v>
      </c>
    </row>
    <row r="28" spans="1:5" x14ac:dyDescent="0.35">
      <c r="A28" t="s">
        <v>18213</v>
      </c>
      <c r="B28" t="s">
        <v>18187</v>
      </c>
      <c r="C28">
        <v>-2.9843284999999899</v>
      </c>
      <c r="D28">
        <v>-6.2171399999999997</v>
      </c>
      <c r="E28">
        <v>0.122602</v>
      </c>
    </row>
    <row r="29" spans="1:5" x14ac:dyDescent="0.35">
      <c r="A29" t="s">
        <v>18214</v>
      </c>
      <c r="B29" t="s">
        <v>18187</v>
      </c>
      <c r="C29">
        <v>5.4456099999999598E-2</v>
      </c>
      <c r="D29">
        <v>-2.7109749999999999</v>
      </c>
      <c r="E29">
        <v>3.0831599999999999</v>
      </c>
    </row>
    <row r="30" spans="1:5" x14ac:dyDescent="0.35">
      <c r="A30" t="s">
        <v>18215</v>
      </c>
      <c r="B30" t="s">
        <v>18187</v>
      </c>
      <c r="C30">
        <v>-2.9618015</v>
      </c>
      <c r="D30">
        <v>-6.1416979999999999</v>
      </c>
      <c r="E30">
        <v>0.19013099999999999</v>
      </c>
    </row>
    <row r="31" spans="1:5" x14ac:dyDescent="0.35">
      <c r="A31" t="s">
        <v>18216</v>
      </c>
      <c r="B31" t="s">
        <v>18187</v>
      </c>
      <c r="C31">
        <v>-0.538969004999998</v>
      </c>
      <c r="D31">
        <v>-3.72038</v>
      </c>
      <c r="E31">
        <v>2.0506220000000002</v>
      </c>
    </row>
    <row r="32" spans="1:5" x14ac:dyDescent="0.35">
      <c r="A32" t="s">
        <v>18217</v>
      </c>
      <c r="B32" t="s">
        <v>18187</v>
      </c>
      <c r="C32">
        <v>4.6717760000000004</v>
      </c>
      <c r="D32">
        <v>0.39800999999999898</v>
      </c>
      <c r="E32">
        <v>8.7918028999999898</v>
      </c>
    </row>
    <row r="33" spans="1:5" x14ac:dyDescent="0.35">
      <c r="A33" t="s">
        <v>18218</v>
      </c>
      <c r="B33" t="s">
        <v>18187</v>
      </c>
      <c r="C33">
        <v>-3.0767259999999998</v>
      </c>
      <c r="D33">
        <v>-6.31372</v>
      </c>
      <c r="E33">
        <v>7.5211900000000595E-2</v>
      </c>
    </row>
    <row r="34" spans="1:5" x14ac:dyDescent="0.35">
      <c r="A34" t="s">
        <v>18219</v>
      </c>
      <c r="B34" t="s">
        <v>18187</v>
      </c>
      <c r="C34">
        <v>-2.0956115000003699E-3</v>
      </c>
      <c r="D34">
        <v>-3.0688279999999999</v>
      </c>
      <c r="E34">
        <v>2.9591609999999999</v>
      </c>
    </row>
    <row r="35" spans="1:5" x14ac:dyDescent="0.35">
      <c r="A35" t="s">
        <v>18220</v>
      </c>
      <c r="B35" t="s">
        <v>18187</v>
      </c>
      <c r="C35">
        <v>-3.05540129999999</v>
      </c>
      <c r="D35">
        <v>-6.2490899999999998</v>
      </c>
      <c r="E35">
        <v>0.19449</v>
      </c>
    </row>
    <row r="36" spans="1:5" x14ac:dyDescent="0.35">
      <c r="A36" t="s">
        <v>18221</v>
      </c>
      <c r="B36" t="s">
        <v>18187</v>
      </c>
      <c r="C36">
        <v>-0.62785944999999999</v>
      </c>
      <c r="D36">
        <v>-3.8316599999999998</v>
      </c>
      <c r="E36">
        <v>2.0991529999999901</v>
      </c>
    </row>
    <row r="37" spans="1:5" x14ac:dyDescent="0.35">
      <c r="A37" t="s">
        <v>18222</v>
      </c>
      <c r="B37" t="s">
        <v>18187</v>
      </c>
      <c r="C37">
        <v>-7.7500699999999902</v>
      </c>
      <c r="D37">
        <v>-12.0041499999999</v>
      </c>
      <c r="E37">
        <v>-3.5951499999999998</v>
      </c>
    </row>
    <row r="38" spans="1:5" x14ac:dyDescent="0.35">
      <c r="A38" t="s">
        <v>18223</v>
      </c>
      <c r="B38" t="s">
        <v>18187</v>
      </c>
      <c r="C38">
        <v>-4.6757384999999996</v>
      </c>
      <c r="D38">
        <v>-8.7183539999999997</v>
      </c>
      <c r="E38">
        <v>-0.28121999999999803</v>
      </c>
    </row>
    <row r="39" spans="1:5" x14ac:dyDescent="0.35">
      <c r="A39" t="s">
        <v>18224</v>
      </c>
      <c r="B39" t="s">
        <v>18187</v>
      </c>
      <c r="C39">
        <v>-7.71680999999999</v>
      </c>
      <c r="D39">
        <v>-11.90568</v>
      </c>
      <c r="E39">
        <v>-3.4311699999999901</v>
      </c>
    </row>
    <row r="40" spans="1:5" x14ac:dyDescent="0.35">
      <c r="A40" t="s">
        <v>18225</v>
      </c>
      <c r="B40" t="s">
        <v>18187</v>
      </c>
      <c r="C40">
        <v>-5.3981809999999903</v>
      </c>
      <c r="D40">
        <v>-9.5565499999999997</v>
      </c>
      <c r="E40">
        <v>-1.192555</v>
      </c>
    </row>
    <row r="41" spans="1:5" x14ac:dyDescent="0.35">
      <c r="A41" t="s">
        <v>18226</v>
      </c>
      <c r="B41" t="s">
        <v>18187</v>
      </c>
      <c r="C41">
        <v>3.0734139999999899</v>
      </c>
      <c r="D41">
        <v>-9.3923000000000201E-2</v>
      </c>
      <c r="E41">
        <v>6.2923327999999996</v>
      </c>
    </row>
    <row r="42" spans="1:5" x14ac:dyDescent="0.35">
      <c r="A42" t="s">
        <v>18227</v>
      </c>
      <c r="B42" t="s">
        <v>18187</v>
      </c>
      <c r="C42">
        <v>2.7795000000000399E-2</v>
      </c>
      <c r="D42">
        <v>-3.1078499999999898</v>
      </c>
      <c r="E42">
        <v>3.116285</v>
      </c>
    </row>
    <row r="43" spans="1:5" x14ac:dyDescent="0.35">
      <c r="A43" t="s">
        <v>18228</v>
      </c>
      <c r="B43" t="s">
        <v>18187</v>
      </c>
      <c r="C43">
        <v>2.3473277850000001</v>
      </c>
      <c r="D43">
        <v>-0.60394000000000003</v>
      </c>
      <c r="E43">
        <v>5.4583250000000003</v>
      </c>
    </row>
    <row r="44" spans="1:5" x14ac:dyDescent="0.35">
      <c r="A44" t="s">
        <v>18229</v>
      </c>
      <c r="B44" t="s">
        <v>18187</v>
      </c>
      <c r="C44">
        <v>-3.0320904999999998</v>
      </c>
      <c r="D44">
        <v>-6.2249439999999998</v>
      </c>
      <c r="E44">
        <v>0.14829999999999899</v>
      </c>
    </row>
    <row r="45" spans="1:5" x14ac:dyDescent="0.35">
      <c r="A45" t="s">
        <v>18230</v>
      </c>
      <c r="B45" t="s">
        <v>18187</v>
      </c>
      <c r="C45">
        <v>-0.60133847499999904</v>
      </c>
      <c r="D45">
        <v>-3.70183999999999</v>
      </c>
      <c r="E45">
        <v>1.9613049999999901</v>
      </c>
    </row>
    <row r="46" spans="1:5" x14ac:dyDescent="0.35">
      <c r="A46" t="s">
        <v>18231</v>
      </c>
      <c r="B46" t="s">
        <v>18187</v>
      </c>
      <c r="C46">
        <v>2.3298594999999902</v>
      </c>
      <c r="D46">
        <v>-0.735625999999999</v>
      </c>
      <c r="E46">
        <v>5.4316299999999904</v>
      </c>
    </row>
    <row r="47" spans="1:5" x14ac:dyDescent="0.35">
      <c r="A47" t="s">
        <v>18186</v>
      </c>
      <c r="B47" t="s">
        <v>18232</v>
      </c>
      <c r="C47">
        <v>4.80504499999999</v>
      </c>
      <c r="D47">
        <v>0.70302599999999904</v>
      </c>
      <c r="E47">
        <v>8.8650500000000001</v>
      </c>
    </row>
    <row r="48" spans="1:5" x14ac:dyDescent="0.35">
      <c r="A48" t="s">
        <v>18188</v>
      </c>
      <c r="B48" t="s">
        <v>18232</v>
      </c>
      <c r="C48">
        <v>-1.4161649999999999</v>
      </c>
      <c r="D48">
        <v>-4.3005699999999898</v>
      </c>
      <c r="E48">
        <v>0.577711999999999</v>
      </c>
    </row>
    <row r="49" spans="1:5" x14ac:dyDescent="0.35">
      <c r="A49" t="s">
        <v>18189</v>
      </c>
      <c r="B49" t="s">
        <v>18232</v>
      </c>
      <c r="C49">
        <v>-0.45066600000000001</v>
      </c>
      <c r="D49">
        <v>-3.3486999999999898</v>
      </c>
      <c r="E49">
        <v>1.0756600000000001</v>
      </c>
    </row>
    <row r="50" spans="1:5" x14ac:dyDescent="0.35">
      <c r="A50" t="s">
        <v>18190</v>
      </c>
      <c r="B50" t="s">
        <v>18232</v>
      </c>
      <c r="C50">
        <v>3.8905599999999999E-2</v>
      </c>
      <c r="D50">
        <v>-2.2169699999999999</v>
      </c>
      <c r="E50">
        <v>2.39194</v>
      </c>
    </row>
    <row r="51" spans="1:5" x14ac:dyDescent="0.35">
      <c r="A51" t="s">
        <v>18191</v>
      </c>
      <c r="B51" t="s">
        <v>18232</v>
      </c>
      <c r="C51">
        <v>0.195093499999999</v>
      </c>
      <c r="D51">
        <v>-3.03832999999999</v>
      </c>
      <c r="E51">
        <v>3.4043399999999999</v>
      </c>
    </row>
    <row r="52" spans="1:5" x14ac:dyDescent="0.35">
      <c r="A52" t="s">
        <v>18192</v>
      </c>
      <c r="B52" t="s">
        <v>18232</v>
      </c>
      <c r="C52">
        <v>-2.8680050000000001</v>
      </c>
      <c r="D52">
        <v>-5.5095499999999999</v>
      </c>
      <c r="E52">
        <v>0.116060999999999</v>
      </c>
    </row>
    <row r="53" spans="1:5" x14ac:dyDescent="0.35">
      <c r="A53" t="s">
        <v>18193</v>
      </c>
      <c r="B53" t="s">
        <v>18232</v>
      </c>
      <c r="C53">
        <v>-4.9128249999999998E-2</v>
      </c>
      <c r="D53">
        <v>-2.4513600000000002</v>
      </c>
      <c r="E53">
        <v>1.74912</v>
      </c>
    </row>
    <row r="54" spans="1:5" x14ac:dyDescent="0.35">
      <c r="A54" t="s">
        <v>18194</v>
      </c>
      <c r="B54" t="s">
        <v>18232</v>
      </c>
      <c r="C54">
        <v>-3.8680599999999998</v>
      </c>
      <c r="D54">
        <v>-6.8630699999999996</v>
      </c>
      <c r="E54">
        <v>-0.62024999999999997</v>
      </c>
    </row>
    <row r="55" spans="1:5" x14ac:dyDescent="0.35">
      <c r="A55" t="s">
        <v>18195</v>
      </c>
      <c r="B55" t="s">
        <v>18232</v>
      </c>
      <c r="C55">
        <v>-5.9474299999999897E-2</v>
      </c>
      <c r="D55">
        <v>-2.4455599999999902</v>
      </c>
      <c r="E55">
        <v>1.9098499999999901</v>
      </c>
    </row>
    <row r="56" spans="1:5" x14ac:dyDescent="0.35">
      <c r="A56" t="s">
        <v>18196</v>
      </c>
      <c r="B56" t="s">
        <v>18232</v>
      </c>
      <c r="C56">
        <v>-6.3617744999999903</v>
      </c>
      <c r="D56">
        <v>-10.881679999999999</v>
      </c>
      <c r="E56">
        <v>-1.83753699999999</v>
      </c>
    </row>
    <row r="57" spans="1:5" x14ac:dyDescent="0.35">
      <c r="A57" t="s">
        <v>18197</v>
      </c>
      <c r="B57" t="s">
        <v>18232</v>
      </c>
      <c r="C57">
        <v>-5.5372795000000004</v>
      </c>
      <c r="D57">
        <v>-9.9908979999999996</v>
      </c>
      <c r="E57">
        <v>-1.1202449999999999</v>
      </c>
    </row>
    <row r="58" spans="1:5" x14ac:dyDescent="0.35">
      <c r="A58" t="s">
        <v>18198</v>
      </c>
      <c r="B58" t="s">
        <v>18232</v>
      </c>
      <c r="C58">
        <v>-4.6950159999999999</v>
      </c>
      <c r="D58">
        <v>-8.9574254</v>
      </c>
      <c r="E58">
        <v>-0.1409473</v>
      </c>
    </row>
    <row r="59" spans="1:5" x14ac:dyDescent="0.35">
      <c r="A59" t="s">
        <v>18199</v>
      </c>
      <c r="B59" t="s">
        <v>18232</v>
      </c>
      <c r="C59">
        <v>-4.6168659999999999</v>
      </c>
      <c r="D59">
        <v>-9.3913899999999906</v>
      </c>
      <c r="E59">
        <v>0.32329199999999902</v>
      </c>
    </row>
    <row r="60" spans="1:5" x14ac:dyDescent="0.35">
      <c r="A60" t="s">
        <v>18200</v>
      </c>
      <c r="B60" t="s">
        <v>18232</v>
      </c>
      <c r="C60">
        <v>-7.6839849999999901</v>
      </c>
      <c r="D60">
        <v>-12.410909999999999</v>
      </c>
      <c r="E60">
        <v>-3.290178</v>
      </c>
    </row>
    <row r="61" spans="1:5" x14ac:dyDescent="0.35">
      <c r="A61" t="s">
        <v>18201</v>
      </c>
      <c r="B61" t="s">
        <v>18232</v>
      </c>
      <c r="C61">
        <v>-4.9542468799999897</v>
      </c>
      <c r="D61">
        <v>-9.3874829999999996</v>
      </c>
      <c r="E61">
        <v>-0.71023059999999905</v>
      </c>
    </row>
    <row r="62" spans="1:5" x14ac:dyDescent="0.35">
      <c r="A62" t="s">
        <v>18202</v>
      </c>
      <c r="B62" t="s">
        <v>18232</v>
      </c>
      <c r="C62">
        <v>-8.66824499999999</v>
      </c>
      <c r="D62">
        <v>-13.30594</v>
      </c>
      <c r="E62">
        <v>-4.0489829999999998</v>
      </c>
    </row>
    <row r="63" spans="1:5" x14ac:dyDescent="0.35">
      <c r="A63" t="s">
        <v>18203</v>
      </c>
      <c r="B63" t="s">
        <v>18232</v>
      </c>
      <c r="C63">
        <v>-4.9892395</v>
      </c>
      <c r="D63">
        <v>-9.3073599999999992</v>
      </c>
      <c r="E63">
        <v>-0.65544899999999995</v>
      </c>
    </row>
    <row r="64" spans="1:5" x14ac:dyDescent="0.35">
      <c r="A64" t="s">
        <v>18204</v>
      </c>
      <c r="B64" t="s">
        <v>18232</v>
      </c>
      <c r="C64">
        <v>0.765181</v>
      </c>
      <c r="D64">
        <v>-2.3317869999999998</v>
      </c>
      <c r="E64">
        <v>4.0653199999999998</v>
      </c>
    </row>
    <row r="65" spans="1:5" x14ac:dyDescent="0.35">
      <c r="A65" t="s">
        <v>18205</v>
      </c>
      <c r="B65" t="s">
        <v>18232</v>
      </c>
      <c r="C65">
        <v>1.57592</v>
      </c>
      <c r="D65">
        <v>-1.25421409999999</v>
      </c>
      <c r="E65">
        <v>4.9481900000000003</v>
      </c>
    </row>
    <row r="66" spans="1:5" x14ac:dyDescent="0.35">
      <c r="A66" t="s">
        <v>18206</v>
      </c>
      <c r="B66" t="s">
        <v>18232</v>
      </c>
      <c r="C66">
        <v>1.7257549999999999</v>
      </c>
      <c r="D66">
        <v>-2.0170299999999899</v>
      </c>
      <c r="E66">
        <v>5.5629299999999899</v>
      </c>
    </row>
    <row r="67" spans="1:5" x14ac:dyDescent="0.35">
      <c r="A67" t="s">
        <v>18207</v>
      </c>
      <c r="B67" t="s">
        <v>18232</v>
      </c>
      <c r="C67">
        <v>-1.3450804999999999</v>
      </c>
      <c r="D67">
        <v>-4.6538639999999996</v>
      </c>
      <c r="E67">
        <v>2.0125099899999999</v>
      </c>
    </row>
    <row r="68" spans="1:5" x14ac:dyDescent="0.35">
      <c r="A68" t="s">
        <v>18208</v>
      </c>
      <c r="B68" t="s">
        <v>18232</v>
      </c>
      <c r="C68">
        <v>1.32205699999999</v>
      </c>
      <c r="D68">
        <v>-1.6163781399999899</v>
      </c>
      <c r="E68">
        <v>4.4613880000000004</v>
      </c>
    </row>
    <row r="69" spans="1:5" x14ac:dyDescent="0.35">
      <c r="A69" t="s">
        <v>18209</v>
      </c>
      <c r="B69" t="s">
        <v>18232</v>
      </c>
      <c r="C69">
        <v>-2.3254066</v>
      </c>
      <c r="D69">
        <v>-5.83216</v>
      </c>
      <c r="E69">
        <v>1.210186</v>
      </c>
    </row>
    <row r="70" spans="1:5" x14ac:dyDescent="0.35">
      <c r="A70" t="s">
        <v>18210</v>
      </c>
      <c r="B70" t="s">
        <v>18232</v>
      </c>
      <c r="C70">
        <v>1.3159862499999899</v>
      </c>
      <c r="D70">
        <v>-1.4826699999999899</v>
      </c>
      <c r="E70">
        <v>4.6145059999999898</v>
      </c>
    </row>
    <row r="71" spans="1:5" x14ac:dyDescent="0.35">
      <c r="A71" t="s">
        <v>18211</v>
      </c>
      <c r="B71" t="s">
        <v>18232</v>
      </c>
      <c r="C71">
        <v>0.69594750000000005</v>
      </c>
      <c r="D71">
        <v>-1.9317029999999999</v>
      </c>
      <c r="E71">
        <v>4.0206900000000001</v>
      </c>
    </row>
    <row r="72" spans="1:5" x14ac:dyDescent="0.35">
      <c r="A72" t="s">
        <v>18212</v>
      </c>
      <c r="B72" t="s">
        <v>18232</v>
      </c>
      <c r="C72">
        <v>0.89904949999999895</v>
      </c>
      <c r="D72">
        <v>-2.6617599999999899</v>
      </c>
      <c r="E72">
        <v>4.6460499999999998</v>
      </c>
    </row>
    <row r="73" spans="1:5" x14ac:dyDescent="0.35">
      <c r="A73" t="s">
        <v>18213</v>
      </c>
      <c r="B73" t="s">
        <v>18232</v>
      </c>
      <c r="C73">
        <v>-2.165387</v>
      </c>
      <c r="D73">
        <v>-5.346438</v>
      </c>
      <c r="E73">
        <v>1.0787291999999999</v>
      </c>
    </row>
    <row r="74" spans="1:5" x14ac:dyDescent="0.35">
      <c r="A74" t="s">
        <v>18214</v>
      </c>
      <c r="B74" t="s">
        <v>18232</v>
      </c>
      <c r="C74">
        <v>0.45779949999999903</v>
      </c>
      <c r="D74">
        <v>-2.1157550000000001</v>
      </c>
      <c r="E74">
        <v>3.6325120000000002</v>
      </c>
    </row>
    <row r="75" spans="1:5" x14ac:dyDescent="0.35">
      <c r="A75" t="s">
        <v>18215</v>
      </c>
      <c r="B75" t="s">
        <v>18232</v>
      </c>
      <c r="C75">
        <v>-3.14204049999999</v>
      </c>
      <c r="D75">
        <v>-6.4493511489999902</v>
      </c>
      <c r="E75">
        <v>0.32533399999999901</v>
      </c>
    </row>
    <row r="76" spans="1:5" x14ac:dyDescent="0.35">
      <c r="A76" t="s">
        <v>18216</v>
      </c>
      <c r="B76" t="s">
        <v>18232</v>
      </c>
      <c r="C76">
        <v>0.46667349999999902</v>
      </c>
      <c r="D76">
        <v>-2.15672</v>
      </c>
      <c r="E76">
        <v>3.6348484000000001</v>
      </c>
    </row>
    <row r="77" spans="1:5" x14ac:dyDescent="0.35">
      <c r="A77" t="s">
        <v>18217</v>
      </c>
      <c r="B77" t="s">
        <v>18232</v>
      </c>
      <c r="C77">
        <v>9.4164299999999604E-2</v>
      </c>
      <c r="D77">
        <v>-3.64007999999999</v>
      </c>
      <c r="E77">
        <v>3.6991700000000001</v>
      </c>
    </row>
    <row r="78" spans="1:5" x14ac:dyDescent="0.35">
      <c r="A78" t="s">
        <v>18218</v>
      </c>
      <c r="B78" t="s">
        <v>18232</v>
      </c>
      <c r="C78">
        <v>-2.9829984999999999</v>
      </c>
      <c r="D78">
        <v>-6.3348899999999997</v>
      </c>
      <c r="E78">
        <v>0.27725</v>
      </c>
    </row>
    <row r="79" spans="1:5" x14ac:dyDescent="0.35">
      <c r="A79" t="s">
        <v>18219</v>
      </c>
      <c r="B79" t="s">
        <v>18232</v>
      </c>
      <c r="C79">
        <v>-0.19531419999999899</v>
      </c>
      <c r="D79">
        <v>-3.1508859999999999</v>
      </c>
      <c r="E79">
        <v>2.6193129999999898</v>
      </c>
    </row>
    <row r="80" spans="1:5" x14ac:dyDescent="0.35">
      <c r="A80" t="s">
        <v>18220</v>
      </c>
      <c r="B80" t="s">
        <v>18232</v>
      </c>
      <c r="C80">
        <v>-3.9653900000000002</v>
      </c>
      <c r="D80">
        <v>-7.4027329999999996</v>
      </c>
      <c r="E80">
        <v>-0.3992445</v>
      </c>
    </row>
    <row r="81" spans="1:5" x14ac:dyDescent="0.35">
      <c r="A81" t="s">
        <v>18221</v>
      </c>
      <c r="B81" t="s">
        <v>18232</v>
      </c>
      <c r="C81">
        <v>-0.21984065</v>
      </c>
      <c r="D81">
        <v>-3.1914150000000001</v>
      </c>
      <c r="E81">
        <v>2.6542626999999999</v>
      </c>
    </row>
    <row r="82" spans="1:5" x14ac:dyDescent="0.35">
      <c r="A82" t="s">
        <v>18222</v>
      </c>
      <c r="B82" t="s">
        <v>18232</v>
      </c>
      <c r="C82">
        <v>-3.0765278</v>
      </c>
      <c r="D82">
        <v>-6.82944</v>
      </c>
      <c r="E82">
        <v>0.79194397000000005</v>
      </c>
    </row>
    <row r="83" spans="1:5" x14ac:dyDescent="0.35">
      <c r="A83" t="s">
        <v>18223</v>
      </c>
      <c r="B83" t="s">
        <v>18232</v>
      </c>
      <c r="C83">
        <v>-0.33703349999999899</v>
      </c>
      <c r="D83">
        <v>-3.851934</v>
      </c>
      <c r="E83">
        <v>3.3212709999999901</v>
      </c>
    </row>
    <row r="84" spans="1:5" x14ac:dyDescent="0.35">
      <c r="A84" t="s">
        <v>18224</v>
      </c>
      <c r="B84" t="s">
        <v>18232</v>
      </c>
      <c r="C84">
        <v>-4.0486690000000003</v>
      </c>
      <c r="D84">
        <v>-7.8969800000000001</v>
      </c>
      <c r="E84">
        <v>1.8370000000000799E-2</v>
      </c>
    </row>
    <row r="85" spans="1:5" x14ac:dyDescent="0.35">
      <c r="A85" t="s">
        <v>18225</v>
      </c>
      <c r="B85" t="s">
        <v>18232</v>
      </c>
      <c r="C85">
        <v>-0.36022349999999997</v>
      </c>
      <c r="D85">
        <v>-3.9592069999999899</v>
      </c>
      <c r="E85">
        <v>3.2454829999999899</v>
      </c>
    </row>
    <row r="86" spans="1:5" x14ac:dyDescent="0.35">
      <c r="A86" t="s">
        <v>18226</v>
      </c>
      <c r="B86" t="s">
        <v>18232</v>
      </c>
      <c r="C86">
        <v>2.7261183999999901</v>
      </c>
      <c r="D86">
        <v>-0.423427</v>
      </c>
      <c r="E86">
        <v>5.8415709999999903</v>
      </c>
    </row>
    <row r="87" spans="1:5" x14ac:dyDescent="0.35">
      <c r="A87" t="s">
        <v>18227</v>
      </c>
      <c r="B87" t="s">
        <v>18232</v>
      </c>
      <c r="C87">
        <v>-0.96775800000000001</v>
      </c>
      <c r="D87">
        <v>-4.2994629999999896</v>
      </c>
      <c r="E87">
        <v>2.4206120000000002</v>
      </c>
    </row>
    <row r="88" spans="1:5" x14ac:dyDescent="0.35">
      <c r="A88" t="s">
        <v>18228</v>
      </c>
      <c r="B88" t="s">
        <v>18232</v>
      </c>
      <c r="C88">
        <v>2.6928920000000001</v>
      </c>
      <c r="D88">
        <v>-0.35470000000000002</v>
      </c>
      <c r="E88">
        <v>5.7975979999999998</v>
      </c>
    </row>
    <row r="89" spans="1:5" x14ac:dyDescent="0.35">
      <c r="A89" t="s">
        <v>18229</v>
      </c>
      <c r="B89" t="s">
        <v>18232</v>
      </c>
      <c r="C89">
        <v>-3.70796689999999</v>
      </c>
      <c r="D89">
        <v>-7.0026189999999904</v>
      </c>
      <c r="E89">
        <v>-0.21138999999999999</v>
      </c>
    </row>
    <row r="90" spans="1:5" x14ac:dyDescent="0.35">
      <c r="A90" t="s">
        <v>18230</v>
      </c>
      <c r="B90" t="s">
        <v>18232</v>
      </c>
      <c r="C90">
        <v>-9.1619700000000696E-3</v>
      </c>
      <c r="D90">
        <v>-2.7892250999999999</v>
      </c>
      <c r="E90">
        <v>2.6742536000000001</v>
      </c>
    </row>
    <row r="91" spans="1:5" x14ac:dyDescent="0.35">
      <c r="A91" t="s">
        <v>18231</v>
      </c>
      <c r="B91" t="s">
        <v>18232</v>
      </c>
      <c r="C91">
        <v>3.6754386499999998</v>
      </c>
      <c r="D91">
        <v>0.25551000000000001</v>
      </c>
      <c r="E91">
        <v>6.8991400000000001</v>
      </c>
    </row>
    <row r="92" spans="1:5" x14ac:dyDescent="0.35">
      <c r="A92" t="s">
        <v>18186</v>
      </c>
      <c r="B92" t="s">
        <v>18233</v>
      </c>
      <c r="C92">
        <v>5.4158499999999998</v>
      </c>
      <c r="D92">
        <v>1.22204</v>
      </c>
      <c r="E92">
        <v>9.6041299999999907</v>
      </c>
    </row>
    <row r="93" spans="1:5" x14ac:dyDescent="0.35">
      <c r="A93" t="s">
        <v>18188</v>
      </c>
      <c r="B93" t="s">
        <v>18233</v>
      </c>
      <c r="C93">
        <v>-3.1475750000000198E-2</v>
      </c>
      <c r="D93">
        <v>-2.3911499999999899</v>
      </c>
      <c r="E93">
        <v>2.2206899999999901</v>
      </c>
    </row>
    <row r="94" spans="1:5" x14ac:dyDescent="0.35">
      <c r="A94" t="s">
        <v>18189</v>
      </c>
      <c r="B94" t="s">
        <v>18233</v>
      </c>
      <c r="C94">
        <v>-1.6927700000000101E-2</v>
      </c>
      <c r="D94">
        <v>-2.43902999999999</v>
      </c>
      <c r="E94">
        <v>2.0747899999999899</v>
      </c>
    </row>
    <row r="95" spans="1:5" x14ac:dyDescent="0.35">
      <c r="A95" t="s">
        <v>18190</v>
      </c>
      <c r="B95" t="s">
        <v>18233</v>
      </c>
      <c r="C95">
        <v>0.61233499999999996</v>
      </c>
      <c r="D95">
        <v>-1.1995400000000001</v>
      </c>
      <c r="E95">
        <v>4.4403899999999998</v>
      </c>
    </row>
    <row r="96" spans="1:5" x14ac:dyDescent="0.35">
      <c r="A96" t="s">
        <v>18191</v>
      </c>
      <c r="B96" t="s">
        <v>18233</v>
      </c>
      <c r="C96">
        <v>5.1250849999999897</v>
      </c>
      <c r="D96">
        <v>1.2843899999999899</v>
      </c>
      <c r="E96">
        <v>9.1048299999999998</v>
      </c>
    </row>
    <row r="97" spans="1:5" x14ac:dyDescent="0.35">
      <c r="A97" t="s">
        <v>18192</v>
      </c>
      <c r="B97" t="s">
        <v>18233</v>
      </c>
      <c r="C97">
        <v>-3.731195</v>
      </c>
      <c r="D97">
        <v>-6.5098599999999998</v>
      </c>
      <c r="E97">
        <v>-0.49386200000000002</v>
      </c>
    </row>
    <row r="98" spans="1:5" x14ac:dyDescent="0.35">
      <c r="A98" t="s">
        <v>18193</v>
      </c>
      <c r="B98" t="s">
        <v>18233</v>
      </c>
      <c r="C98">
        <v>-0.29457850000000002</v>
      </c>
      <c r="D98">
        <v>-3.0788499999999899</v>
      </c>
      <c r="E98">
        <v>1.3396399999999899</v>
      </c>
    </row>
    <row r="99" spans="1:5" x14ac:dyDescent="0.35">
      <c r="A99" t="s">
        <v>18194</v>
      </c>
      <c r="B99" t="s">
        <v>18233</v>
      </c>
      <c r="C99">
        <v>-3.727255</v>
      </c>
      <c r="D99">
        <v>-6.6867900000000002</v>
      </c>
      <c r="E99">
        <v>-0.60777999999999999</v>
      </c>
    </row>
    <row r="100" spans="1:5" x14ac:dyDescent="0.35">
      <c r="A100" t="s">
        <v>18195</v>
      </c>
      <c r="B100" t="s">
        <v>18233</v>
      </c>
      <c r="C100">
        <v>-1.2865249999999999</v>
      </c>
      <c r="D100">
        <v>-4.4798499999999901</v>
      </c>
      <c r="E100">
        <v>0.75826400000000005</v>
      </c>
    </row>
    <row r="101" spans="1:5" x14ac:dyDescent="0.35">
      <c r="A101" t="s">
        <v>18196</v>
      </c>
      <c r="B101" t="s">
        <v>18233</v>
      </c>
      <c r="C101">
        <v>-5.4910480000000002</v>
      </c>
      <c r="D101">
        <v>-10.034339999999901</v>
      </c>
      <c r="E101">
        <v>-1.190196</v>
      </c>
    </row>
    <row r="102" spans="1:5" x14ac:dyDescent="0.35">
      <c r="A102" t="s">
        <v>18197</v>
      </c>
      <c r="B102" t="s">
        <v>18233</v>
      </c>
      <c r="C102">
        <v>-5.4871875000000001</v>
      </c>
      <c r="D102">
        <v>-9.9976160000000007</v>
      </c>
      <c r="E102">
        <v>-1.0015099999999899</v>
      </c>
    </row>
    <row r="103" spans="1:5" x14ac:dyDescent="0.35">
      <c r="A103" t="s">
        <v>18198</v>
      </c>
      <c r="B103" t="s">
        <v>18233</v>
      </c>
      <c r="C103">
        <v>-4.4461569999999897</v>
      </c>
      <c r="D103">
        <v>-9.1137809999999995</v>
      </c>
      <c r="E103">
        <v>0.47902999999999901</v>
      </c>
    </row>
    <row r="104" spans="1:5" x14ac:dyDescent="0.35">
      <c r="A104" t="s">
        <v>18199</v>
      </c>
      <c r="B104" t="s">
        <v>18233</v>
      </c>
      <c r="C104">
        <v>-0.32284499999999899</v>
      </c>
      <c r="D104">
        <v>-5.5431600000000003</v>
      </c>
      <c r="E104">
        <v>4.8436699999999897</v>
      </c>
    </row>
    <row r="105" spans="1:5" x14ac:dyDescent="0.35">
      <c r="A105" t="s">
        <v>18200</v>
      </c>
      <c r="B105" t="s">
        <v>18233</v>
      </c>
      <c r="C105">
        <v>-9.1094299999999997</v>
      </c>
      <c r="D105">
        <v>-13.718299999999999</v>
      </c>
      <c r="E105">
        <v>-4.4409399999999897</v>
      </c>
    </row>
    <row r="106" spans="1:5" x14ac:dyDescent="0.35">
      <c r="A106" t="s">
        <v>18201</v>
      </c>
      <c r="B106" t="s">
        <v>18233</v>
      </c>
      <c r="C106">
        <v>-5.9500364999999897</v>
      </c>
      <c r="D106">
        <v>-10.4673899999999</v>
      </c>
      <c r="E106">
        <v>-1.41205799999999</v>
      </c>
    </row>
    <row r="107" spans="1:5" x14ac:dyDescent="0.35">
      <c r="A107" t="s">
        <v>18202</v>
      </c>
      <c r="B107" t="s">
        <v>18233</v>
      </c>
      <c r="C107">
        <v>-9.1223849999999995</v>
      </c>
      <c r="D107">
        <v>-13.856339999999999</v>
      </c>
      <c r="E107">
        <v>-4.5252699999999999</v>
      </c>
    </row>
    <row r="108" spans="1:5" x14ac:dyDescent="0.35">
      <c r="A108" t="s">
        <v>18203</v>
      </c>
      <c r="B108" t="s">
        <v>18233</v>
      </c>
      <c r="C108">
        <v>-6.9194300000000002</v>
      </c>
      <c r="D108">
        <v>-11.752739999999999</v>
      </c>
      <c r="E108">
        <v>-2.3579839999999899</v>
      </c>
    </row>
    <row r="109" spans="1:5" x14ac:dyDescent="0.35">
      <c r="A109" t="s">
        <v>18204</v>
      </c>
      <c r="B109" t="s">
        <v>18233</v>
      </c>
      <c r="C109">
        <v>7.3222499999998601E-3</v>
      </c>
      <c r="D109">
        <v>-2.93888999999999</v>
      </c>
      <c r="E109">
        <v>2.85556099999999</v>
      </c>
    </row>
    <row r="110" spans="1:5" x14ac:dyDescent="0.35">
      <c r="A110" t="s">
        <v>18205</v>
      </c>
      <c r="B110" t="s">
        <v>18233</v>
      </c>
      <c r="C110">
        <v>0.91826954999999999</v>
      </c>
      <c r="D110">
        <v>-2.0054668000000002</v>
      </c>
      <c r="E110">
        <v>4.8111860000000002</v>
      </c>
    </row>
    <row r="111" spans="1:5" x14ac:dyDescent="0.35">
      <c r="A111" t="s">
        <v>18206</v>
      </c>
      <c r="B111" t="s">
        <v>18233</v>
      </c>
      <c r="C111">
        <v>5.1965459999999997</v>
      </c>
      <c r="D111">
        <v>0.99460299999999902</v>
      </c>
      <c r="E111">
        <v>9.2248370000000008</v>
      </c>
    </row>
    <row r="112" spans="1:5" x14ac:dyDescent="0.35">
      <c r="A112" t="s">
        <v>18207</v>
      </c>
      <c r="B112" t="s">
        <v>18233</v>
      </c>
      <c r="C112">
        <v>-3.6237550000000001</v>
      </c>
      <c r="D112">
        <v>-6.7786399999999896</v>
      </c>
      <c r="E112">
        <v>-0.31657000000000002</v>
      </c>
    </row>
    <row r="113" spans="1:5" x14ac:dyDescent="0.35">
      <c r="A113" t="s">
        <v>18208</v>
      </c>
      <c r="B113" t="s">
        <v>18233</v>
      </c>
      <c r="C113">
        <v>-0.39991549999999898</v>
      </c>
      <c r="D113">
        <v>-3.4897499999999999</v>
      </c>
      <c r="E113">
        <v>2.3682590000000001</v>
      </c>
    </row>
    <row r="114" spans="1:5" x14ac:dyDescent="0.35">
      <c r="A114" t="s">
        <v>18209</v>
      </c>
      <c r="B114" t="s">
        <v>18233</v>
      </c>
      <c r="C114">
        <v>-3.6212659999999999</v>
      </c>
      <c r="D114">
        <v>-6.8215300000000001</v>
      </c>
      <c r="E114">
        <v>-0.26283299999999998</v>
      </c>
    </row>
    <row r="115" spans="1:5" x14ac:dyDescent="0.35">
      <c r="A115" t="s">
        <v>18210</v>
      </c>
      <c r="B115" t="s">
        <v>18233</v>
      </c>
      <c r="C115">
        <v>-1.3284530000000001</v>
      </c>
      <c r="D115">
        <v>-4.8481849999999902</v>
      </c>
      <c r="E115">
        <v>1.7170859999999999</v>
      </c>
    </row>
    <row r="116" spans="1:5" x14ac:dyDescent="0.35">
      <c r="A116" t="s">
        <v>18211</v>
      </c>
      <c r="B116" t="s">
        <v>18233</v>
      </c>
      <c r="C116">
        <v>0.84500249999999999</v>
      </c>
      <c r="D116">
        <v>-2.0046819999999999</v>
      </c>
      <c r="E116">
        <v>4.9481659999999996</v>
      </c>
    </row>
    <row r="117" spans="1:5" x14ac:dyDescent="0.35">
      <c r="A117" t="s">
        <v>18212</v>
      </c>
      <c r="B117" t="s">
        <v>18233</v>
      </c>
      <c r="C117">
        <v>5.1784654999999997</v>
      </c>
      <c r="D117">
        <v>0.92617699999999903</v>
      </c>
      <c r="E117">
        <v>9.2626235000000001</v>
      </c>
    </row>
    <row r="118" spans="1:5" x14ac:dyDescent="0.35">
      <c r="A118" t="s">
        <v>18213</v>
      </c>
      <c r="B118" t="s">
        <v>18233</v>
      </c>
      <c r="C118">
        <v>-3.6397794999999902</v>
      </c>
      <c r="D118">
        <v>-6.69435</v>
      </c>
      <c r="E118">
        <v>-8.2388740000000696E-2</v>
      </c>
    </row>
    <row r="119" spans="1:5" x14ac:dyDescent="0.35">
      <c r="A119" t="s">
        <v>18214</v>
      </c>
      <c r="B119" t="s">
        <v>18233</v>
      </c>
      <c r="C119">
        <v>-0.37846859999999999</v>
      </c>
      <c r="D119">
        <v>-3.5346899999999999</v>
      </c>
      <c r="E119">
        <v>2.3242012999999999</v>
      </c>
    </row>
    <row r="120" spans="1:5" x14ac:dyDescent="0.35">
      <c r="A120" t="s">
        <v>18215</v>
      </c>
      <c r="B120" t="s">
        <v>18233</v>
      </c>
      <c r="C120">
        <v>-3.6505814999999999</v>
      </c>
      <c r="D120">
        <v>-6.85764</v>
      </c>
      <c r="E120">
        <v>-0.15345399999999901</v>
      </c>
    </row>
    <row r="121" spans="1:5" x14ac:dyDescent="0.35">
      <c r="A121" t="s">
        <v>18216</v>
      </c>
      <c r="B121" t="s">
        <v>18233</v>
      </c>
      <c r="C121">
        <v>-1.3002389999999999</v>
      </c>
      <c r="D121">
        <v>-4.9369424000000004</v>
      </c>
      <c r="E121">
        <v>1.6280460000000001</v>
      </c>
    </row>
    <row r="122" spans="1:5" x14ac:dyDescent="0.35">
      <c r="A122" t="s">
        <v>18217</v>
      </c>
      <c r="B122" t="s">
        <v>18233</v>
      </c>
      <c r="C122">
        <v>4.1547161499999996</v>
      </c>
      <c r="D122">
        <v>-0.48559999999999998</v>
      </c>
      <c r="E122">
        <v>8.5312277999999999</v>
      </c>
    </row>
    <row r="123" spans="1:5" x14ac:dyDescent="0.35">
      <c r="A123" t="s">
        <v>18218</v>
      </c>
      <c r="B123" t="s">
        <v>18233</v>
      </c>
      <c r="C123">
        <v>-4.6263420000000002</v>
      </c>
      <c r="D123">
        <v>-8.6089300000000009</v>
      </c>
      <c r="E123">
        <v>-0.940195</v>
      </c>
    </row>
    <row r="124" spans="1:5" x14ac:dyDescent="0.35">
      <c r="A124" t="s">
        <v>18219</v>
      </c>
      <c r="B124" t="s">
        <v>18233</v>
      </c>
      <c r="C124">
        <v>-1.29640349999999</v>
      </c>
      <c r="D124">
        <v>-5.3928499999999904</v>
      </c>
      <c r="E124">
        <v>1.4338413000000001</v>
      </c>
    </row>
    <row r="125" spans="1:5" x14ac:dyDescent="0.35">
      <c r="A125" t="s">
        <v>18220</v>
      </c>
      <c r="B125" t="s">
        <v>18233</v>
      </c>
      <c r="C125">
        <v>-4.6351287000000001</v>
      </c>
      <c r="D125">
        <v>-8.7877600000000005</v>
      </c>
      <c r="E125">
        <v>-0.94433199999999895</v>
      </c>
    </row>
    <row r="126" spans="1:5" x14ac:dyDescent="0.35">
      <c r="A126" t="s">
        <v>18221</v>
      </c>
      <c r="B126" t="s">
        <v>18233</v>
      </c>
      <c r="C126">
        <v>-2.3478745000000001</v>
      </c>
      <c r="D126">
        <v>-6.4904400000000004</v>
      </c>
      <c r="E126">
        <v>0.83093899999999898</v>
      </c>
    </row>
    <row r="127" spans="1:5" x14ac:dyDescent="0.35">
      <c r="A127" t="s">
        <v>18222</v>
      </c>
      <c r="B127" t="s">
        <v>18233</v>
      </c>
      <c r="C127">
        <v>-8.8106600000000004</v>
      </c>
      <c r="D127">
        <v>-12.9140399999999</v>
      </c>
      <c r="E127">
        <v>-4.2531299999999996</v>
      </c>
    </row>
    <row r="128" spans="1:5" x14ac:dyDescent="0.35">
      <c r="A128" t="s">
        <v>18223</v>
      </c>
      <c r="B128" t="s">
        <v>18233</v>
      </c>
      <c r="C128">
        <v>-5.6509440150000003</v>
      </c>
      <c r="D128">
        <v>-9.8130540999999898</v>
      </c>
      <c r="E128">
        <v>-1.3389489999999999</v>
      </c>
    </row>
    <row r="129" spans="1:5" x14ac:dyDescent="0.35">
      <c r="A129" t="s">
        <v>18224</v>
      </c>
      <c r="B129" t="s">
        <v>18233</v>
      </c>
      <c r="C129">
        <v>-8.8191000000000006</v>
      </c>
      <c r="D129">
        <v>-13.14439</v>
      </c>
      <c r="E129">
        <v>-4.40984</v>
      </c>
    </row>
    <row r="130" spans="1:5" x14ac:dyDescent="0.35">
      <c r="A130" t="s">
        <v>18225</v>
      </c>
      <c r="B130" t="s">
        <v>18233</v>
      </c>
      <c r="C130">
        <v>-6.5988949999999997</v>
      </c>
      <c r="D130">
        <v>-11.1908899999999</v>
      </c>
      <c r="E130">
        <v>-2.180129</v>
      </c>
    </row>
    <row r="131" spans="1:5" x14ac:dyDescent="0.35">
      <c r="A131" t="s">
        <v>18226</v>
      </c>
      <c r="B131" t="s">
        <v>18233</v>
      </c>
      <c r="C131">
        <v>3.1916220000000002</v>
      </c>
      <c r="D131">
        <v>-0.29985999999999902</v>
      </c>
      <c r="E131">
        <v>6.2720569999999896</v>
      </c>
    </row>
    <row r="132" spans="1:5" x14ac:dyDescent="0.35">
      <c r="A132" t="s">
        <v>18227</v>
      </c>
      <c r="B132" t="s">
        <v>18233</v>
      </c>
      <c r="C132">
        <v>-1.0299999999999501E-2</v>
      </c>
      <c r="D132">
        <v>-3.4728899999999898</v>
      </c>
      <c r="E132">
        <v>3.2978200000000002</v>
      </c>
    </row>
    <row r="133" spans="1:5" x14ac:dyDescent="0.35">
      <c r="A133" t="s">
        <v>18228</v>
      </c>
      <c r="B133" t="s">
        <v>18233</v>
      </c>
      <c r="C133">
        <v>2.2085849999999998</v>
      </c>
      <c r="D133">
        <v>-1.29834</v>
      </c>
      <c r="E133">
        <v>5.51431</v>
      </c>
    </row>
    <row r="134" spans="1:5" x14ac:dyDescent="0.35">
      <c r="A134" t="s">
        <v>18229</v>
      </c>
      <c r="B134" t="s">
        <v>18233</v>
      </c>
      <c r="C134">
        <v>-3.19612209999999</v>
      </c>
      <c r="D134">
        <v>-6.39269</v>
      </c>
      <c r="E134">
        <v>0.31100919999999999</v>
      </c>
    </row>
    <row r="135" spans="1:5" x14ac:dyDescent="0.35">
      <c r="A135" t="s">
        <v>18230</v>
      </c>
      <c r="B135" t="s">
        <v>18233</v>
      </c>
      <c r="C135">
        <v>-0.84587131999999998</v>
      </c>
      <c r="D135">
        <v>-4.6270730999999996</v>
      </c>
      <c r="E135">
        <v>2.1492119999999901</v>
      </c>
    </row>
    <row r="136" spans="1:5" x14ac:dyDescent="0.35">
      <c r="A136" t="s">
        <v>18231</v>
      </c>
      <c r="B136" t="s">
        <v>18233</v>
      </c>
      <c r="C136">
        <v>2.2258849999999999</v>
      </c>
      <c r="D136">
        <v>-1.3587899999999999</v>
      </c>
      <c r="E136">
        <v>5.6813799999999999</v>
      </c>
    </row>
    <row r="137" spans="1:5" x14ac:dyDescent="0.35">
      <c r="A137" t="s">
        <v>18186</v>
      </c>
      <c r="B137" t="s">
        <v>18234</v>
      </c>
      <c r="C137">
        <v>2.0970599999999999</v>
      </c>
      <c r="D137">
        <v>-1.31107999999999</v>
      </c>
      <c r="E137">
        <v>5.9011699999999898</v>
      </c>
    </row>
    <row r="138" spans="1:5" x14ac:dyDescent="0.35">
      <c r="A138" t="s">
        <v>18188</v>
      </c>
      <c r="B138" t="s">
        <v>18234</v>
      </c>
      <c r="C138">
        <v>0.65848600000000002</v>
      </c>
      <c r="D138">
        <v>-1.3917299999999999</v>
      </c>
      <c r="E138">
        <v>3.4948399999999902</v>
      </c>
    </row>
    <row r="139" spans="1:5" x14ac:dyDescent="0.35">
      <c r="A139" t="s">
        <v>18189</v>
      </c>
      <c r="B139" t="s">
        <v>18234</v>
      </c>
      <c r="C139">
        <v>-0.41901549999999999</v>
      </c>
      <c r="D139">
        <v>-3.2776700000000001</v>
      </c>
      <c r="E139">
        <v>1.1641899999999901</v>
      </c>
    </row>
    <row r="140" spans="1:5" x14ac:dyDescent="0.35">
      <c r="A140" t="s">
        <v>18190</v>
      </c>
      <c r="B140" t="s">
        <v>18234</v>
      </c>
      <c r="C140">
        <v>0.33577699999999899</v>
      </c>
      <c r="D140">
        <v>-1.36702999999999</v>
      </c>
      <c r="E140">
        <v>3.4575899999999899</v>
      </c>
    </row>
    <row r="141" spans="1:5" x14ac:dyDescent="0.35">
      <c r="A141" t="s">
        <v>18191</v>
      </c>
      <c r="B141" t="s">
        <v>18234</v>
      </c>
      <c r="C141">
        <v>1.66995</v>
      </c>
      <c r="D141">
        <v>-1.7441899999999899</v>
      </c>
      <c r="E141">
        <v>5.0322099999999903</v>
      </c>
    </row>
    <row r="142" spans="1:5" x14ac:dyDescent="0.35">
      <c r="A142" t="s">
        <v>18192</v>
      </c>
      <c r="B142" t="s">
        <v>18234</v>
      </c>
      <c r="C142">
        <v>-2.9607749999999999</v>
      </c>
      <c r="D142">
        <v>-5.3891799999999996</v>
      </c>
      <c r="E142">
        <v>5.05831000000007E-2</v>
      </c>
    </row>
    <row r="143" spans="1:5" x14ac:dyDescent="0.35">
      <c r="A143" t="s">
        <v>18193</v>
      </c>
      <c r="B143" t="s">
        <v>18234</v>
      </c>
      <c r="C143">
        <v>-3.4688850000001901E-3</v>
      </c>
      <c r="D143">
        <v>-2.1233200000000001</v>
      </c>
      <c r="E143">
        <v>2.1031200000000001</v>
      </c>
    </row>
    <row r="144" spans="1:5" x14ac:dyDescent="0.35">
      <c r="A144" t="s">
        <v>18194</v>
      </c>
      <c r="B144" t="s">
        <v>18234</v>
      </c>
      <c r="C144">
        <v>-3.6264050000000001</v>
      </c>
      <c r="D144">
        <v>-6.44712</v>
      </c>
      <c r="E144">
        <v>-0.50588100000000003</v>
      </c>
    </row>
    <row r="145" spans="1:5" x14ac:dyDescent="0.35">
      <c r="A145" t="s">
        <v>18195</v>
      </c>
      <c r="B145" t="s">
        <v>18234</v>
      </c>
      <c r="C145">
        <v>-0.77767799999999998</v>
      </c>
      <c r="D145">
        <v>-3.6227399999999998</v>
      </c>
      <c r="E145">
        <v>0.88850699999999805</v>
      </c>
    </row>
    <row r="146" spans="1:5" x14ac:dyDescent="0.35">
      <c r="A146" t="s">
        <v>18196</v>
      </c>
      <c r="B146" t="s">
        <v>18234</v>
      </c>
      <c r="C146">
        <v>-1.3156254999999899</v>
      </c>
      <c r="D146">
        <v>-5.5379699999999996</v>
      </c>
      <c r="E146">
        <v>2.8614540000000002</v>
      </c>
    </row>
    <row r="147" spans="1:5" x14ac:dyDescent="0.35">
      <c r="A147" t="s">
        <v>18197</v>
      </c>
      <c r="B147" t="s">
        <v>18234</v>
      </c>
      <c r="C147">
        <v>-2.7933395000000001</v>
      </c>
      <c r="D147">
        <v>-7.0032079999999999</v>
      </c>
      <c r="E147">
        <v>1.0932607000000001</v>
      </c>
    </row>
    <row r="148" spans="1:5" x14ac:dyDescent="0.35">
      <c r="A148" t="s">
        <v>18198</v>
      </c>
      <c r="B148" t="s">
        <v>18234</v>
      </c>
      <c r="C148">
        <v>-1.5153129999999999</v>
      </c>
      <c r="D148">
        <v>-5.6451070000000003</v>
      </c>
      <c r="E148">
        <v>2.5962200000000002</v>
      </c>
    </row>
    <row r="149" spans="1:5" x14ac:dyDescent="0.35">
      <c r="A149" t="s">
        <v>18199</v>
      </c>
      <c r="B149" t="s">
        <v>18234</v>
      </c>
      <c r="C149">
        <v>-0.437843499999999</v>
      </c>
      <c r="D149">
        <v>-4.9765899999999998</v>
      </c>
      <c r="E149">
        <v>4.1602160000000001</v>
      </c>
    </row>
    <row r="150" spans="1:5" x14ac:dyDescent="0.35">
      <c r="A150" t="s">
        <v>18200</v>
      </c>
      <c r="B150" t="s">
        <v>18234</v>
      </c>
      <c r="C150">
        <v>-5.0814905499999998</v>
      </c>
      <c r="D150">
        <v>-9.2444399999999902</v>
      </c>
      <c r="E150">
        <v>-0.93555000000000099</v>
      </c>
    </row>
    <row r="151" spans="1:5" x14ac:dyDescent="0.35">
      <c r="A151" t="s">
        <v>18201</v>
      </c>
      <c r="B151" t="s">
        <v>18234</v>
      </c>
      <c r="C151">
        <v>-2.1369604999999998</v>
      </c>
      <c r="D151">
        <v>-6.1878931999999898</v>
      </c>
      <c r="E151">
        <v>1.74225899999999</v>
      </c>
    </row>
    <row r="152" spans="1:5" x14ac:dyDescent="0.35">
      <c r="A152" t="s">
        <v>18202</v>
      </c>
      <c r="B152" t="s">
        <v>18234</v>
      </c>
      <c r="C152">
        <v>-5.7379564999999904</v>
      </c>
      <c r="D152">
        <v>-9.9673599999999993</v>
      </c>
      <c r="E152">
        <v>-1.5166930000000001</v>
      </c>
    </row>
    <row r="153" spans="1:5" x14ac:dyDescent="0.35">
      <c r="A153" t="s">
        <v>18203</v>
      </c>
      <c r="B153" t="s">
        <v>18234</v>
      </c>
      <c r="C153">
        <v>-3.1166049999999998</v>
      </c>
      <c r="D153">
        <v>-7.2725759999999999</v>
      </c>
      <c r="E153">
        <v>0.85360000000000003</v>
      </c>
    </row>
    <row r="154" spans="1:5" x14ac:dyDescent="0.35">
      <c r="A154" t="s">
        <v>18204</v>
      </c>
      <c r="B154" t="s">
        <v>18234</v>
      </c>
      <c r="C154">
        <v>-1.3941410999999999</v>
      </c>
      <c r="D154">
        <v>-4.8565019999999999</v>
      </c>
      <c r="E154">
        <v>1.32265099999999</v>
      </c>
    </row>
    <row r="155" spans="1:5" x14ac:dyDescent="0.35">
      <c r="A155" t="s">
        <v>18205</v>
      </c>
      <c r="B155" t="s">
        <v>18234</v>
      </c>
      <c r="C155">
        <v>-0.20203399999999999</v>
      </c>
      <c r="D155">
        <v>-3.5583539999999898</v>
      </c>
      <c r="E155">
        <v>3.0711492999999899</v>
      </c>
    </row>
    <row r="156" spans="1:5" x14ac:dyDescent="0.35">
      <c r="A156" t="s">
        <v>18206</v>
      </c>
      <c r="B156" t="s">
        <v>18234</v>
      </c>
      <c r="C156">
        <v>0.87735200000000002</v>
      </c>
      <c r="D156">
        <v>-3.10906799999999</v>
      </c>
      <c r="E156">
        <v>4.8306799999999903</v>
      </c>
    </row>
    <row r="157" spans="1:5" x14ac:dyDescent="0.35">
      <c r="A157" t="s">
        <v>18207</v>
      </c>
      <c r="B157" t="s">
        <v>18234</v>
      </c>
      <c r="C157">
        <v>-3.7363439999999999</v>
      </c>
      <c r="D157">
        <v>-7.2239399999999998</v>
      </c>
      <c r="E157">
        <v>-0.443659999999999</v>
      </c>
    </row>
    <row r="158" spans="1:5" x14ac:dyDescent="0.35">
      <c r="A158" t="s">
        <v>18208</v>
      </c>
      <c r="B158" t="s">
        <v>18234</v>
      </c>
      <c r="C158">
        <v>-0.76642844999999904</v>
      </c>
      <c r="D158">
        <v>-3.9915506000000001</v>
      </c>
      <c r="E158">
        <v>2.1039599999999901</v>
      </c>
    </row>
    <row r="159" spans="1:5" x14ac:dyDescent="0.35">
      <c r="A159" t="s">
        <v>18209</v>
      </c>
      <c r="B159" t="s">
        <v>18234</v>
      </c>
      <c r="C159">
        <v>-4.4018704</v>
      </c>
      <c r="D159">
        <v>-7.9796399999999998</v>
      </c>
      <c r="E159">
        <v>-0.95821400000000101</v>
      </c>
    </row>
    <row r="160" spans="1:5" x14ac:dyDescent="0.35">
      <c r="A160" t="s">
        <v>18210</v>
      </c>
      <c r="B160" t="s">
        <v>18234</v>
      </c>
      <c r="C160">
        <v>-1.7423124999999899</v>
      </c>
      <c r="D160">
        <v>-5.1874799999999901</v>
      </c>
      <c r="E160">
        <v>1.0419828999999901</v>
      </c>
    </row>
    <row r="161" spans="1:5" x14ac:dyDescent="0.35">
      <c r="A161" t="s">
        <v>18211</v>
      </c>
      <c r="B161" t="s">
        <v>18234</v>
      </c>
      <c r="C161">
        <v>1.119742185</v>
      </c>
      <c r="D161">
        <v>-1.3756279999999901</v>
      </c>
      <c r="E161">
        <v>4.7871207</v>
      </c>
    </row>
    <row r="162" spans="1:5" x14ac:dyDescent="0.35">
      <c r="A162" t="s">
        <v>18212</v>
      </c>
      <c r="B162" t="s">
        <v>18234</v>
      </c>
      <c r="C162">
        <v>2.3454514999999998</v>
      </c>
      <c r="D162">
        <v>-1.4282870000000001</v>
      </c>
      <c r="E162">
        <v>6.2179799999999998</v>
      </c>
    </row>
    <row r="163" spans="1:5" x14ac:dyDescent="0.35">
      <c r="A163" t="s">
        <v>18213</v>
      </c>
      <c r="B163" t="s">
        <v>18234</v>
      </c>
      <c r="C163">
        <v>-2.2790319999999999</v>
      </c>
      <c r="D163">
        <v>-5.4410542</v>
      </c>
      <c r="E163">
        <v>0.92633999999999805</v>
      </c>
    </row>
    <row r="164" spans="1:5" x14ac:dyDescent="0.35">
      <c r="A164" t="s">
        <v>18214</v>
      </c>
      <c r="B164" t="s">
        <v>18234</v>
      </c>
      <c r="C164">
        <v>0.52736050000000001</v>
      </c>
      <c r="D164">
        <v>-1.9998260000000001</v>
      </c>
      <c r="E164">
        <v>3.80344999999999</v>
      </c>
    </row>
    <row r="165" spans="1:5" x14ac:dyDescent="0.35">
      <c r="A165" t="s">
        <v>18215</v>
      </c>
      <c r="B165" t="s">
        <v>18234</v>
      </c>
      <c r="C165">
        <v>-2.9389237999999902</v>
      </c>
      <c r="D165">
        <v>-6.1406499999999999</v>
      </c>
      <c r="E165">
        <v>0.44240000000000002</v>
      </c>
    </row>
    <row r="166" spans="1:5" x14ac:dyDescent="0.35">
      <c r="A166" t="s">
        <v>18216</v>
      </c>
      <c r="B166" t="s">
        <v>18234</v>
      </c>
      <c r="C166">
        <v>-0.26966250000000003</v>
      </c>
      <c r="D166">
        <v>-3.4739300000000002</v>
      </c>
      <c r="E166">
        <v>2.7144393999999901</v>
      </c>
    </row>
    <row r="167" spans="1:5" x14ac:dyDescent="0.35">
      <c r="A167" t="s">
        <v>18217</v>
      </c>
      <c r="B167" t="s">
        <v>18234</v>
      </c>
      <c r="C167">
        <v>1.0976946999999999</v>
      </c>
      <c r="D167">
        <v>-2.8410160000000002</v>
      </c>
      <c r="E167">
        <v>5.0027549999999898</v>
      </c>
    </row>
    <row r="168" spans="1:5" x14ac:dyDescent="0.35">
      <c r="A168" t="s">
        <v>18218</v>
      </c>
      <c r="B168" t="s">
        <v>18234</v>
      </c>
      <c r="C168">
        <v>-3.542414</v>
      </c>
      <c r="D168">
        <v>-6.8890349999999998</v>
      </c>
      <c r="E168">
        <v>-0.19374</v>
      </c>
    </row>
    <row r="169" spans="1:5" x14ac:dyDescent="0.35">
      <c r="A169" t="s">
        <v>18219</v>
      </c>
      <c r="B169" t="s">
        <v>18234</v>
      </c>
      <c r="C169">
        <v>-0.47913708199999899</v>
      </c>
      <c r="D169">
        <v>-3.9177390000000001</v>
      </c>
      <c r="E169">
        <v>2.19435</v>
      </c>
    </row>
    <row r="170" spans="1:5" x14ac:dyDescent="0.35">
      <c r="A170" t="s">
        <v>18220</v>
      </c>
      <c r="B170" t="s">
        <v>18234</v>
      </c>
      <c r="C170">
        <v>-4.1929914000000004</v>
      </c>
      <c r="D170">
        <v>-7.7393699999999903</v>
      </c>
      <c r="E170">
        <v>-0.66296940000000104</v>
      </c>
    </row>
    <row r="171" spans="1:5" x14ac:dyDescent="0.35">
      <c r="A171" t="s">
        <v>18221</v>
      </c>
      <c r="B171" t="s">
        <v>18234</v>
      </c>
      <c r="C171">
        <v>-1.4841934999999999</v>
      </c>
      <c r="D171">
        <v>-5.0063599999999902</v>
      </c>
      <c r="E171">
        <v>1.2054069999999999</v>
      </c>
    </row>
    <row r="172" spans="1:5" x14ac:dyDescent="0.35">
      <c r="A172" t="s">
        <v>18222</v>
      </c>
      <c r="B172" t="s">
        <v>18234</v>
      </c>
      <c r="C172">
        <v>-4.6414024999999999</v>
      </c>
      <c r="D172">
        <v>-8.6149100000000001</v>
      </c>
      <c r="E172">
        <v>-0.73148000000000002</v>
      </c>
    </row>
    <row r="173" spans="1:5" x14ac:dyDescent="0.35">
      <c r="A173" t="s">
        <v>18223</v>
      </c>
      <c r="B173" t="s">
        <v>18234</v>
      </c>
      <c r="C173">
        <v>-1.7047905000000001</v>
      </c>
      <c r="D173">
        <v>-5.5761871999999997</v>
      </c>
      <c r="E173">
        <v>1.9497499999999901</v>
      </c>
    </row>
    <row r="174" spans="1:5" x14ac:dyDescent="0.35">
      <c r="A174" t="s">
        <v>18224</v>
      </c>
      <c r="B174" t="s">
        <v>18234</v>
      </c>
      <c r="C174">
        <v>-5.2899000000000003</v>
      </c>
      <c r="D174">
        <v>-9.4422599999999992</v>
      </c>
      <c r="E174">
        <v>-1.3310599999999999</v>
      </c>
    </row>
    <row r="175" spans="1:5" x14ac:dyDescent="0.35">
      <c r="A175" t="s">
        <v>18225</v>
      </c>
      <c r="B175" t="s">
        <v>18234</v>
      </c>
      <c r="C175">
        <v>-2.6726070000000002</v>
      </c>
      <c r="D175">
        <v>-6.6125499999999899</v>
      </c>
      <c r="E175">
        <v>1.1394529999999901</v>
      </c>
    </row>
    <row r="176" spans="1:5" x14ac:dyDescent="0.35">
      <c r="A176" t="s">
        <v>18226</v>
      </c>
      <c r="B176" t="s">
        <v>18234</v>
      </c>
      <c r="C176">
        <v>2.9247230000000002</v>
      </c>
      <c r="D176">
        <v>-0.31204300000000001</v>
      </c>
      <c r="E176">
        <v>5.9342499999999996</v>
      </c>
    </row>
    <row r="177" spans="1:5" x14ac:dyDescent="0.35">
      <c r="A177" t="s">
        <v>18227</v>
      </c>
      <c r="B177" t="s">
        <v>18234</v>
      </c>
      <c r="C177">
        <v>-0.66297999999999901</v>
      </c>
      <c r="D177">
        <v>-4.0122030000000004</v>
      </c>
      <c r="E177">
        <v>2.5811099999999998</v>
      </c>
    </row>
    <row r="178" spans="1:5" x14ac:dyDescent="0.35">
      <c r="A178" t="s">
        <v>18228</v>
      </c>
      <c r="B178" t="s">
        <v>18234</v>
      </c>
      <c r="C178">
        <v>1.9463565</v>
      </c>
      <c r="D178">
        <v>-1.1981919999999899</v>
      </c>
      <c r="E178">
        <v>5.0114450999999898</v>
      </c>
    </row>
    <row r="179" spans="1:5" x14ac:dyDescent="0.35">
      <c r="A179" t="s">
        <v>18229</v>
      </c>
      <c r="B179" t="s">
        <v>18234</v>
      </c>
      <c r="C179">
        <v>-3.5850339999999998</v>
      </c>
      <c r="D179">
        <v>-6.7565200000000001</v>
      </c>
      <c r="E179">
        <v>-0.17052990000000001</v>
      </c>
    </row>
    <row r="180" spans="1:5" x14ac:dyDescent="0.35">
      <c r="A180" t="s">
        <v>18230</v>
      </c>
      <c r="B180" t="s">
        <v>18234</v>
      </c>
      <c r="C180">
        <v>-0.85092515000000102</v>
      </c>
      <c r="D180">
        <v>-3.9767889999999899</v>
      </c>
      <c r="E180">
        <v>1.784905</v>
      </c>
    </row>
    <row r="181" spans="1:5" x14ac:dyDescent="0.35">
      <c r="A181" t="s">
        <v>18231</v>
      </c>
      <c r="B181" t="s">
        <v>18234</v>
      </c>
      <c r="C181">
        <v>2.6110989999999998</v>
      </c>
      <c r="D181">
        <v>-0.76703999999999795</v>
      </c>
      <c r="E181">
        <v>5.7568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F8265-6A19-4939-9A89-2E3B676CF87F}">
  <dimension ref="A1:B17"/>
  <sheetViews>
    <sheetView workbookViewId="0">
      <selection activeCell="E25" sqref="E25"/>
    </sheetView>
  </sheetViews>
  <sheetFormatPr defaultRowHeight="14.5" x14ac:dyDescent="0.35"/>
  <cols>
    <col min="1" max="1" width="11.7265625" bestFit="1" customWidth="1"/>
    <col min="2" max="2" width="21.6328125" customWidth="1"/>
  </cols>
  <sheetData>
    <row r="1" spans="1:2" x14ac:dyDescent="0.35">
      <c r="A1" t="s">
        <v>163</v>
      </c>
      <c r="B1" t="s">
        <v>164</v>
      </c>
    </row>
    <row r="2" spans="1:2" x14ac:dyDescent="0.35">
      <c r="A2" t="s">
        <v>71</v>
      </c>
      <c r="B2">
        <v>6747</v>
      </c>
    </row>
    <row r="3" spans="1:2" x14ac:dyDescent="0.35">
      <c r="A3" t="s">
        <v>165</v>
      </c>
      <c r="B3">
        <v>16399</v>
      </c>
    </row>
    <row r="4" spans="1:2" x14ac:dyDescent="0.35">
      <c r="A4" t="s">
        <v>166</v>
      </c>
      <c r="B4">
        <v>17480</v>
      </c>
    </row>
    <row r="5" spans="1:2" x14ac:dyDescent="0.35">
      <c r="A5" t="s">
        <v>167</v>
      </c>
      <c r="B5">
        <v>17494</v>
      </c>
    </row>
    <row r="8" spans="1:2" x14ac:dyDescent="0.35">
      <c r="A8" t="s">
        <v>163</v>
      </c>
      <c r="B8" t="s">
        <v>168</v>
      </c>
    </row>
    <row r="9" spans="1:2" x14ac:dyDescent="0.35">
      <c r="A9" t="s">
        <v>165</v>
      </c>
      <c r="B9">
        <v>13033</v>
      </c>
    </row>
    <row r="10" spans="1:2" x14ac:dyDescent="0.35">
      <c r="A10" t="s">
        <v>166</v>
      </c>
      <c r="B10">
        <v>13243</v>
      </c>
    </row>
    <row r="11" spans="1:2" x14ac:dyDescent="0.35">
      <c r="A11" t="s">
        <v>167</v>
      </c>
      <c r="B11">
        <v>13943</v>
      </c>
    </row>
    <row r="14" spans="1:2" x14ac:dyDescent="0.35">
      <c r="A14" t="s">
        <v>163</v>
      </c>
      <c r="B14" t="s">
        <v>169</v>
      </c>
    </row>
    <row r="15" spans="1:2" x14ac:dyDescent="0.35">
      <c r="A15" t="s">
        <v>165</v>
      </c>
      <c r="B15">
        <v>9414</v>
      </c>
    </row>
    <row r="16" spans="1:2" x14ac:dyDescent="0.35">
      <c r="A16" t="s">
        <v>166</v>
      </c>
      <c r="B16">
        <v>9264</v>
      </c>
    </row>
    <row r="17" spans="1:2" x14ac:dyDescent="0.35">
      <c r="A17" t="s">
        <v>167</v>
      </c>
      <c r="B17">
        <v>700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FEFCE-D69E-43DF-B382-BAF1366BB093}">
  <dimension ref="A1:E67"/>
  <sheetViews>
    <sheetView workbookViewId="0">
      <selection activeCell="S39" sqref="S39"/>
    </sheetView>
  </sheetViews>
  <sheetFormatPr defaultRowHeight="14.5" x14ac:dyDescent="0.35"/>
  <cols>
    <col min="1" max="1" width="9.7265625" bestFit="1" customWidth="1"/>
    <col min="2" max="2" width="11.1796875" bestFit="1" customWidth="1"/>
    <col min="3" max="3" width="10.54296875" bestFit="1" customWidth="1"/>
    <col min="4" max="4" width="10.90625" bestFit="1" customWidth="1"/>
    <col min="5" max="5" width="8.81640625" bestFit="1" customWidth="1"/>
  </cols>
  <sheetData>
    <row r="1" spans="1:5" x14ac:dyDescent="0.35">
      <c r="A1" t="s">
        <v>144</v>
      </c>
      <c r="B1" t="s">
        <v>140</v>
      </c>
      <c r="C1" t="s">
        <v>141</v>
      </c>
      <c r="D1" t="s">
        <v>142</v>
      </c>
      <c r="E1" t="s">
        <v>143</v>
      </c>
    </row>
    <row r="2" spans="1:5" x14ac:dyDescent="0.35">
      <c r="A2" t="s">
        <v>55</v>
      </c>
      <c r="B2">
        <v>78193726</v>
      </c>
      <c r="C2">
        <v>646528</v>
      </c>
      <c r="D2">
        <v>38890</v>
      </c>
      <c r="E2">
        <v>129048</v>
      </c>
    </row>
    <row r="3" spans="1:5" x14ac:dyDescent="0.35">
      <c r="A3" t="s">
        <v>5</v>
      </c>
      <c r="B3">
        <v>176718178</v>
      </c>
      <c r="C3">
        <v>1590020</v>
      </c>
      <c r="D3">
        <v>88376</v>
      </c>
      <c r="E3">
        <v>323206</v>
      </c>
    </row>
    <row r="4" spans="1:5" x14ac:dyDescent="0.35">
      <c r="A4" t="s">
        <v>34</v>
      </c>
      <c r="B4">
        <v>161628530</v>
      </c>
      <c r="C4">
        <v>1247704</v>
      </c>
      <c r="D4">
        <v>79162</v>
      </c>
      <c r="E4">
        <v>232542</v>
      </c>
    </row>
    <row r="5" spans="1:5" x14ac:dyDescent="0.35">
      <c r="A5" t="s">
        <v>1</v>
      </c>
      <c r="B5">
        <v>75795528</v>
      </c>
      <c r="C5">
        <v>525506</v>
      </c>
      <c r="D5">
        <v>4734</v>
      </c>
      <c r="E5">
        <v>163554</v>
      </c>
    </row>
    <row r="6" spans="1:5" x14ac:dyDescent="0.35">
      <c r="A6" t="s">
        <v>30</v>
      </c>
      <c r="B6">
        <v>62706920</v>
      </c>
      <c r="C6">
        <v>485050</v>
      </c>
      <c r="D6">
        <v>31002</v>
      </c>
      <c r="E6">
        <v>50340</v>
      </c>
    </row>
    <row r="7" spans="1:5" x14ac:dyDescent="0.35">
      <c r="A7" t="s">
        <v>3</v>
      </c>
      <c r="B7">
        <v>119183612</v>
      </c>
      <c r="C7">
        <v>994896</v>
      </c>
      <c r="D7">
        <v>59348</v>
      </c>
      <c r="E7">
        <v>246934</v>
      </c>
    </row>
    <row r="8" spans="1:5" x14ac:dyDescent="0.35">
      <c r="A8" t="s">
        <v>31</v>
      </c>
      <c r="B8">
        <v>77675202</v>
      </c>
      <c r="C8">
        <v>624274</v>
      </c>
      <c r="D8">
        <v>39248</v>
      </c>
      <c r="E8">
        <v>107788</v>
      </c>
    </row>
    <row r="9" spans="1:5" x14ac:dyDescent="0.35">
      <c r="A9" t="s">
        <v>21</v>
      </c>
      <c r="B9">
        <v>178832728</v>
      </c>
      <c r="C9">
        <v>1503820</v>
      </c>
      <c r="D9">
        <v>89310</v>
      </c>
      <c r="E9">
        <v>323830</v>
      </c>
    </row>
    <row r="10" spans="1:5" x14ac:dyDescent="0.35">
      <c r="A10" t="s">
        <v>10</v>
      </c>
      <c r="B10">
        <v>88161842</v>
      </c>
      <c r="C10">
        <v>684592</v>
      </c>
      <c r="D10">
        <v>43184</v>
      </c>
      <c r="E10">
        <v>166374</v>
      </c>
    </row>
    <row r="11" spans="1:5" x14ac:dyDescent="0.35">
      <c r="A11" t="s">
        <v>2</v>
      </c>
      <c r="B11">
        <v>123488534</v>
      </c>
      <c r="C11">
        <v>717950</v>
      </c>
      <c r="D11">
        <v>56684</v>
      </c>
      <c r="E11">
        <v>264626</v>
      </c>
    </row>
    <row r="12" spans="1:5" x14ac:dyDescent="0.35">
      <c r="A12" t="s">
        <v>11</v>
      </c>
      <c r="B12">
        <v>40269304</v>
      </c>
      <c r="C12">
        <v>318390</v>
      </c>
      <c r="D12">
        <v>20334</v>
      </c>
      <c r="E12">
        <v>29548</v>
      </c>
    </row>
    <row r="13" spans="1:5" x14ac:dyDescent="0.35">
      <c r="A13" t="s">
        <v>39</v>
      </c>
      <c r="B13">
        <v>78174986</v>
      </c>
      <c r="C13">
        <v>495910</v>
      </c>
      <c r="D13">
        <v>39620</v>
      </c>
      <c r="E13">
        <v>68800</v>
      </c>
    </row>
    <row r="14" spans="1:5" x14ac:dyDescent="0.35">
      <c r="A14" t="s">
        <v>6</v>
      </c>
      <c r="B14">
        <v>89797520</v>
      </c>
      <c r="C14">
        <v>685492</v>
      </c>
      <c r="D14">
        <v>45042</v>
      </c>
      <c r="E14">
        <v>146722</v>
      </c>
    </row>
    <row r="15" spans="1:5" x14ac:dyDescent="0.35">
      <c r="A15" t="s">
        <v>36</v>
      </c>
      <c r="B15">
        <v>66226160</v>
      </c>
      <c r="C15">
        <v>493980</v>
      </c>
      <c r="D15">
        <v>32146</v>
      </c>
      <c r="E15">
        <v>90300</v>
      </c>
    </row>
    <row r="16" spans="1:5" x14ac:dyDescent="0.35">
      <c r="A16" t="s">
        <v>8</v>
      </c>
      <c r="B16">
        <v>66417562</v>
      </c>
      <c r="C16">
        <v>490354</v>
      </c>
      <c r="D16">
        <v>33264</v>
      </c>
      <c r="E16">
        <v>82142</v>
      </c>
    </row>
    <row r="17" spans="1:5" x14ac:dyDescent="0.35">
      <c r="A17" t="s">
        <v>38</v>
      </c>
      <c r="B17">
        <v>114515686</v>
      </c>
      <c r="C17">
        <v>860700</v>
      </c>
      <c r="D17">
        <v>57270</v>
      </c>
      <c r="E17">
        <v>142284</v>
      </c>
    </row>
    <row r="18" spans="1:5" x14ac:dyDescent="0.35">
      <c r="A18" t="s">
        <v>49</v>
      </c>
      <c r="B18">
        <v>97697532</v>
      </c>
      <c r="C18">
        <v>740938</v>
      </c>
      <c r="D18">
        <v>48604</v>
      </c>
      <c r="E18">
        <v>114186</v>
      </c>
    </row>
    <row r="19" spans="1:5" x14ac:dyDescent="0.35">
      <c r="A19" t="s">
        <v>44</v>
      </c>
      <c r="B19">
        <v>83858174</v>
      </c>
      <c r="C19">
        <v>646366</v>
      </c>
      <c r="D19">
        <v>42416</v>
      </c>
      <c r="E19">
        <v>131054</v>
      </c>
    </row>
    <row r="20" spans="1:5" x14ac:dyDescent="0.35">
      <c r="A20" t="s">
        <v>18</v>
      </c>
      <c r="B20">
        <v>128056998</v>
      </c>
      <c r="C20">
        <v>1077168</v>
      </c>
      <c r="D20">
        <v>61066</v>
      </c>
      <c r="E20">
        <v>195166</v>
      </c>
    </row>
    <row r="21" spans="1:5" x14ac:dyDescent="0.35">
      <c r="A21" t="s">
        <v>46</v>
      </c>
      <c r="B21">
        <v>139538252</v>
      </c>
      <c r="C21">
        <v>1121448</v>
      </c>
      <c r="D21">
        <v>69454</v>
      </c>
      <c r="E21">
        <v>160704</v>
      </c>
    </row>
    <row r="22" spans="1:5" x14ac:dyDescent="0.35">
      <c r="A22" t="s">
        <v>20</v>
      </c>
      <c r="B22">
        <v>149247480</v>
      </c>
      <c r="C22">
        <v>1008514</v>
      </c>
      <c r="D22">
        <v>75310</v>
      </c>
      <c r="E22">
        <v>102666</v>
      </c>
    </row>
    <row r="23" spans="1:5" x14ac:dyDescent="0.35">
      <c r="A23" t="s">
        <v>40</v>
      </c>
      <c r="B23">
        <v>70731010</v>
      </c>
      <c r="C23">
        <v>557696</v>
      </c>
      <c r="D23">
        <v>35222</v>
      </c>
      <c r="E23">
        <v>83060</v>
      </c>
    </row>
    <row r="24" spans="1:5" x14ac:dyDescent="0.35">
      <c r="A24" t="s">
        <v>14</v>
      </c>
      <c r="B24">
        <v>91365942</v>
      </c>
      <c r="C24">
        <v>579252</v>
      </c>
      <c r="D24">
        <v>46086</v>
      </c>
      <c r="E24">
        <v>70182</v>
      </c>
    </row>
    <row r="25" spans="1:5" x14ac:dyDescent="0.35">
      <c r="A25" t="s">
        <v>42</v>
      </c>
      <c r="B25">
        <v>113825204</v>
      </c>
      <c r="C25">
        <v>836066</v>
      </c>
      <c r="D25">
        <v>57384</v>
      </c>
      <c r="E25">
        <v>113412</v>
      </c>
    </row>
    <row r="26" spans="1:5" x14ac:dyDescent="0.35">
      <c r="A26" t="s">
        <v>24</v>
      </c>
      <c r="B26">
        <v>141896354</v>
      </c>
      <c r="C26">
        <v>1004804</v>
      </c>
      <c r="D26">
        <v>71122</v>
      </c>
      <c r="E26">
        <v>194172</v>
      </c>
    </row>
    <row r="27" spans="1:5" x14ac:dyDescent="0.35">
      <c r="A27" t="s">
        <v>16</v>
      </c>
      <c r="B27">
        <v>98658614</v>
      </c>
      <c r="C27">
        <v>711756</v>
      </c>
      <c r="D27">
        <v>48110</v>
      </c>
      <c r="E27">
        <v>86140</v>
      </c>
    </row>
    <row r="28" spans="1:5" x14ac:dyDescent="0.35">
      <c r="A28" t="s">
        <v>52</v>
      </c>
      <c r="B28">
        <v>96203672</v>
      </c>
      <c r="C28">
        <v>716960</v>
      </c>
      <c r="D28">
        <v>48738</v>
      </c>
      <c r="E28">
        <v>129952</v>
      </c>
    </row>
    <row r="29" spans="1:5" x14ac:dyDescent="0.35">
      <c r="A29" t="s">
        <v>27</v>
      </c>
      <c r="B29">
        <v>89340190</v>
      </c>
      <c r="C29">
        <v>764626</v>
      </c>
      <c r="D29">
        <v>44814</v>
      </c>
      <c r="E29">
        <v>143902</v>
      </c>
    </row>
    <row r="30" spans="1:5" x14ac:dyDescent="0.35">
      <c r="A30" t="s">
        <v>54</v>
      </c>
      <c r="B30">
        <v>124569830</v>
      </c>
      <c r="C30">
        <v>1051496</v>
      </c>
      <c r="D30">
        <v>62342</v>
      </c>
      <c r="E30">
        <v>166332</v>
      </c>
    </row>
    <row r="31" spans="1:5" x14ac:dyDescent="0.35">
      <c r="A31" t="s">
        <v>29</v>
      </c>
      <c r="B31">
        <v>169421750</v>
      </c>
      <c r="C31">
        <v>1254480</v>
      </c>
      <c r="D31">
        <v>82472</v>
      </c>
      <c r="E31">
        <v>219382</v>
      </c>
    </row>
    <row r="32" spans="1:5" x14ac:dyDescent="0.35">
      <c r="A32" t="s">
        <v>48</v>
      </c>
      <c r="B32">
        <v>71634370</v>
      </c>
      <c r="C32">
        <v>606554</v>
      </c>
      <c r="D32">
        <v>34682</v>
      </c>
      <c r="E32">
        <v>148800</v>
      </c>
    </row>
    <row r="33" spans="1:5" x14ac:dyDescent="0.35">
      <c r="A33" t="s">
        <v>23</v>
      </c>
      <c r="B33">
        <v>65695096</v>
      </c>
      <c r="C33">
        <v>446826</v>
      </c>
      <c r="D33">
        <v>33204</v>
      </c>
      <c r="E33">
        <v>65820</v>
      </c>
    </row>
    <row r="34" spans="1:5" x14ac:dyDescent="0.35">
      <c r="A34" t="s">
        <v>50</v>
      </c>
      <c r="B34">
        <v>112952186</v>
      </c>
      <c r="C34">
        <v>890722</v>
      </c>
      <c r="D34">
        <v>56558</v>
      </c>
      <c r="E34">
        <v>183220</v>
      </c>
    </row>
    <row r="35" spans="1:5" x14ac:dyDescent="0.35">
      <c r="A35" t="s">
        <v>25</v>
      </c>
      <c r="B35">
        <v>89106526</v>
      </c>
      <c r="C35">
        <v>692004</v>
      </c>
      <c r="D35">
        <v>44518</v>
      </c>
      <c r="E35">
        <v>129056</v>
      </c>
    </row>
    <row r="36" spans="1:5" x14ac:dyDescent="0.35">
      <c r="A36" t="s">
        <v>32</v>
      </c>
      <c r="B36">
        <v>123020006</v>
      </c>
      <c r="C36">
        <v>1040972</v>
      </c>
      <c r="D36">
        <v>60426</v>
      </c>
      <c r="E36">
        <v>170142</v>
      </c>
    </row>
    <row r="37" spans="1:5" x14ac:dyDescent="0.35">
      <c r="A37" t="s">
        <v>64</v>
      </c>
      <c r="B37">
        <v>96145658</v>
      </c>
      <c r="C37">
        <v>643724</v>
      </c>
      <c r="D37">
        <v>50070</v>
      </c>
      <c r="E37">
        <v>86906</v>
      </c>
    </row>
    <row r="38" spans="1:5" x14ac:dyDescent="0.35">
      <c r="A38" t="s">
        <v>59</v>
      </c>
      <c r="B38">
        <v>109843818</v>
      </c>
      <c r="C38">
        <v>719274</v>
      </c>
      <c r="D38">
        <v>57460</v>
      </c>
      <c r="E38">
        <v>111722</v>
      </c>
    </row>
    <row r="39" spans="1:5" x14ac:dyDescent="0.35">
      <c r="A39" t="s">
        <v>65</v>
      </c>
      <c r="B39">
        <v>106383132</v>
      </c>
      <c r="C39">
        <v>832420</v>
      </c>
      <c r="D39">
        <v>54948</v>
      </c>
      <c r="E39">
        <v>147642</v>
      </c>
    </row>
    <row r="40" spans="1:5" x14ac:dyDescent="0.35">
      <c r="A40" t="s">
        <v>51</v>
      </c>
      <c r="B40">
        <v>71355826</v>
      </c>
      <c r="C40">
        <v>543746</v>
      </c>
      <c r="D40">
        <v>35912</v>
      </c>
      <c r="E40">
        <v>108014</v>
      </c>
    </row>
    <row r="41" spans="1:5" x14ac:dyDescent="0.35">
      <c r="A41" t="s">
        <v>57</v>
      </c>
      <c r="B41">
        <v>65786236</v>
      </c>
      <c r="C41">
        <v>451430</v>
      </c>
      <c r="D41">
        <v>33946</v>
      </c>
      <c r="E41">
        <v>92130</v>
      </c>
    </row>
    <row r="42" spans="1:5" x14ac:dyDescent="0.35">
      <c r="A42" t="s">
        <v>62</v>
      </c>
      <c r="B42">
        <v>65833546</v>
      </c>
      <c r="C42">
        <v>495668</v>
      </c>
      <c r="D42">
        <v>33236</v>
      </c>
      <c r="E42">
        <v>107888</v>
      </c>
    </row>
    <row r="43" spans="1:5" x14ac:dyDescent="0.35">
      <c r="A43" t="s">
        <v>58</v>
      </c>
      <c r="B43">
        <v>105569548</v>
      </c>
      <c r="C43">
        <v>615642</v>
      </c>
      <c r="D43">
        <v>55720</v>
      </c>
      <c r="E43">
        <v>172764</v>
      </c>
    </row>
    <row r="44" spans="1:5" x14ac:dyDescent="0.35">
      <c r="A44" t="s">
        <v>63</v>
      </c>
      <c r="B44">
        <v>111467146</v>
      </c>
      <c r="C44">
        <v>851988</v>
      </c>
      <c r="D44">
        <v>58854</v>
      </c>
      <c r="E44">
        <v>152682</v>
      </c>
    </row>
    <row r="45" spans="1:5" x14ac:dyDescent="0.35">
      <c r="A45" t="s">
        <v>60</v>
      </c>
      <c r="B45">
        <v>96458778</v>
      </c>
      <c r="C45">
        <v>813288</v>
      </c>
      <c r="D45">
        <v>49876</v>
      </c>
      <c r="E45">
        <v>257824</v>
      </c>
    </row>
    <row r="46" spans="1:5" x14ac:dyDescent="0.35">
      <c r="A46" t="s">
        <v>66</v>
      </c>
      <c r="B46">
        <v>65522572</v>
      </c>
      <c r="C46">
        <v>480114</v>
      </c>
      <c r="D46">
        <v>33896</v>
      </c>
      <c r="E46">
        <v>99408</v>
      </c>
    </row>
    <row r="47" spans="1:5" x14ac:dyDescent="0.35">
      <c r="A47" t="s">
        <v>61</v>
      </c>
      <c r="B47">
        <v>93931508</v>
      </c>
      <c r="C47">
        <v>689812</v>
      </c>
      <c r="D47">
        <v>49816</v>
      </c>
      <c r="E47">
        <v>145760</v>
      </c>
    </row>
    <row r="48" spans="1:5" x14ac:dyDescent="0.35">
      <c r="A48" t="s">
        <v>12</v>
      </c>
      <c r="B48">
        <v>92247120</v>
      </c>
      <c r="C48">
        <v>753072</v>
      </c>
      <c r="D48">
        <v>46330</v>
      </c>
      <c r="E48">
        <v>121820</v>
      </c>
    </row>
    <row r="49" spans="1:5" x14ac:dyDescent="0.35">
      <c r="A49" t="s">
        <v>35</v>
      </c>
      <c r="B49">
        <v>74318660</v>
      </c>
      <c r="C49">
        <v>488470</v>
      </c>
      <c r="D49">
        <v>36262</v>
      </c>
      <c r="E49">
        <v>72592</v>
      </c>
    </row>
    <row r="50" spans="1:5" x14ac:dyDescent="0.35">
      <c r="A50" t="s">
        <v>7</v>
      </c>
      <c r="B50">
        <v>159650618</v>
      </c>
      <c r="C50">
        <v>1234060</v>
      </c>
      <c r="D50">
        <v>80832</v>
      </c>
      <c r="E50">
        <v>199880</v>
      </c>
    </row>
    <row r="51" spans="1:5" x14ac:dyDescent="0.35">
      <c r="A51" t="s">
        <v>37</v>
      </c>
      <c r="B51">
        <v>86779666</v>
      </c>
      <c r="C51">
        <v>779940</v>
      </c>
      <c r="D51">
        <v>43086</v>
      </c>
      <c r="E51">
        <v>205110</v>
      </c>
    </row>
    <row r="52" spans="1:5" x14ac:dyDescent="0.35">
      <c r="A52" t="s">
        <v>9</v>
      </c>
      <c r="B52">
        <v>88045114</v>
      </c>
      <c r="C52">
        <v>746398</v>
      </c>
      <c r="D52">
        <v>44372</v>
      </c>
      <c r="E52">
        <v>146332</v>
      </c>
    </row>
    <row r="53" spans="1:5" x14ac:dyDescent="0.35">
      <c r="A53" t="s">
        <v>17</v>
      </c>
      <c r="B53">
        <v>105417658</v>
      </c>
      <c r="C53">
        <v>840648</v>
      </c>
      <c r="D53">
        <v>53832</v>
      </c>
      <c r="E53">
        <v>169034</v>
      </c>
    </row>
    <row r="54" spans="1:5" x14ac:dyDescent="0.35">
      <c r="A54" t="s">
        <v>4</v>
      </c>
      <c r="B54">
        <v>111338414</v>
      </c>
      <c r="C54">
        <v>883440</v>
      </c>
      <c r="D54">
        <v>55320</v>
      </c>
      <c r="E54">
        <v>122706</v>
      </c>
    </row>
    <row r="55" spans="1:5" x14ac:dyDescent="0.35">
      <c r="A55" t="s">
        <v>45</v>
      </c>
      <c r="B55">
        <v>136746140</v>
      </c>
      <c r="C55">
        <v>965684</v>
      </c>
      <c r="D55">
        <v>68384</v>
      </c>
      <c r="E55">
        <v>199376</v>
      </c>
    </row>
    <row r="56" spans="1:5" x14ac:dyDescent="0.35">
      <c r="A56" t="s">
        <v>19</v>
      </c>
      <c r="B56">
        <v>97317272</v>
      </c>
      <c r="C56">
        <v>683844</v>
      </c>
      <c r="D56">
        <v>43084</v>
      </c>
      <c r="E56">
        <v>107004</v>
      </c>
    </row>
    <row r="57" spans="1:5" x14ac:dyDescent="0.35">
      <c r="A57" t="s">
        <v>47</v>
      </c>
      <c r="B57">
        <v>88665616</v>
      </c>
      <c r="C57">
        <v>702792</v>
      </c>
      <c r="D57">
        <v>44162</v>
      </c>
      <c r="E57">
        <v>122130</v>
      </c>
    </row>
    <row r="58" spans="1:5" x14ac:dyDescent="0.35">
      <c r="A58" t="s">
        <v>13</v>
      </c>
      <c r="B58">
        <v>78913466</v>
      </c>
      <c r="C58">
        <v>571496</v>
      </c>
      <c r="D58">
        <v>40098</v>
      </c>
      <c r="E58">
        <v>110474</v>
      </c>
    </row>
    <row r="59" spans="1:5" x14ac:dyDescent="0.35">
      <c r="A59" t="s">
        <v>41</v>
      </c>
      <c r="B59">
        <v>99790444</v>
      </c>
      <c r="C59">
        <v>677864</v>
      </c>
      <c r="D59">
        <v>50064</v>
      </c>
      <c r="E59">
        <v>93228</v>
      </c>
    </row>
    <row r="60" spans="1:5" x14ac:dyDescent="0.35">
      <c r="A60" t="s">
        <v>15</v>
      </c>
      <c r="B60">
        <v>105451736</v>
      </c>
      <c r="C60">
        <v>766554</v>
      </c>
      <c r="D60">
        <v>52664</v>
      </c>
      <c r="E60">
        <v>144544</v>
      </c>
    </row>
    <row r="61" spans="1:5" x14ac:dyDescent="0.35">
      <c r="A61" t="s">
        <v>43</v>
      </c>
      <c r="B61">
        <v>108292198</v>
      </c>
      <c r="C61">
        <v>938696</v>
      </c>
      <c r="D61">
        <v>53368</v>
      </c>
      <c r="E61">
        <v>142616</v>
      </c>
    </row>
    <row r="62" spans="1:5" x14ac:dyDescent="0.35">
      <c r="A62" t="s">
        <v>26</v>
      </c>
      <c r="B62">
        <v>74957792</v>
      </c>
      <c r="C62">
        <v>570118</v>
      </c>
      <c r="D62">
        <v>37770</v>
      </c>
      <c r="E62">
        <v>71046</v>
      </c>
    </row>
    <row r="63" spans="1:5" x14ac:dyDescent="0.35">
      <c r="A63" t="s">
        <v>33</v>
      </c>
      <c r="B63">
        <v>162516324</v>
      </c>
      <c r="C63">
        <v>1274204</v>
      </c>
      <c r="D63">
        <v>81988</v>
      </c>
      <c r="E63">
        <v>233148</v>
      </c>
    </row>
    <row r="64" spans="1:5" x14ac:dyDescent="0.35">
      <c r="A64" t="s">
        <v>53</v>
      </c>
      <c r="B64">
        <v>109385734</v>
      </c>
      <c r="C64">
        <v>879050</v>
      </c>
      <c r="D64">
        <v>55028</v>
      </c>
      <c r="E64">
        <v>158136</v>
      </c>
    </row>
    <row r="65" spans="1:5" x14ac:dyDescent="0.35">
      <c r="A65" t="s">
        <v>28</v>
      </c>
      <c r="B65">
        <v>88821582</v>
      </c>
      <c r="C65">
        <v>787258</v>
      </c>
      <c r="D65">
        <v>44606</v>
      </c>
      <c r="E65">
        <v>172634</v>
      </c>
    </row>
    <row r="66" spans="1:5" x14ac:dyDescent="0.35">
      <c r="A66" t="s">
        <v>56</v>
      </c>
      <c r="B66">
        <v>31349200</v>
      </c>
      <c r="C66">
        <v>213584</v>
      </c>
      <c r="D66">
        <v>13948</v>
      </c>
      <c r="E66">
        <v>43594</v>
      </c>
    </row>
    <row r="67" spans="1:5" x14ac:dyDescent="0.35">
      <c r="A67" t="s">
        <v>22</v>
      </c>
      <c r="B67">
        <v>69758768</v>
      </c>
      <c r="C67">
        <v>547656</v>
      </c>
      <c r="D67">
        <v>34730</v>
      </c>
      <c r="E67">
        <v>130852</v>
      </c>
    </row>
  </sheetData>
  <sortState xmlns:xlrd2="http://schemas.microsoft.com/office/spreadsheetml/2017/richdata2" ref="A2:E67">
    <sortCondition ref="A2:A6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CFEC7-C921-49D8-9573-35DC40937F86}">
  <dimension ref="A1:H214"/>
  <sheetViews>
    <sheetView workbookViewId="0">
      <selection activeCell="A2" sqref="A2"/>
    </sheetView>
  </sheetViews>
  <sheetFormatPr defaultRowHeight="14.5" x14ac:dyDescent="0.35"/>
  <cols>
    <col min="1" max="1" width="70.7265625" style="1" bestFit="1" customWidth="1"/>
    <col min="2" max="2" width="11" style="1" bestFit="1" customWidth="1"/>
    <col min="3" max="3" width="8.6328125" style="1" bestFit="1" customWidth="1"/>
    <col min="4" max="5" width="21.6328125" style="1" bestFit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178</v>
      </c>
      <c r="B2" s="1" t="s">
        <v>179</v>
      </c>
      <c r="C2" s="1" t="s">
        <v>962</v>
      </c>
      <c r="D2" s="1" t="s">
        <v>963</v>
      </c>
      <c r="E2" s="1" t="s">
        <v>964</v>
      </c>
      <c r="F2" s="1" t="s">
        <v>965</v>
      </c>
      <c r="G2" s="1" t="s">
        <v>966</v>
      </c>
      <c r="H2" s="1" t="s">
        <v>180</v>
      </c>
    </row>
    <row r="3" spans="1:8" x14ac:dyDescent="0.35">
      <c r="A3" s="1" t="s">
        <v>181</v>
      </c>
      <c r="B3" s="1" t="s">
        <v>182</v>
      </c>
      <c r="C3" s="1" t="s">
        <v>967</v>
      </c>
      <c r="D3" s="1" t="s">
        <v>968</v>
      </c>
      <c r="E3" s="1" t="s">
        <v>969</v>
      </c>
      <c r="F3" s="1" t="s">
        <v>970</v>
      </c>
      <c r="G3" s="1" t="s">
        <v>971</v>
      </c>
      <c r="H3" s="1" t="s">
        <v>183</v>
      </c>
    </row>
    <row r="4" spans="1:8" x14ac:dyDescent="0.35">
      <c r="A4" s="1" t="s">
        <v>184</v>
      </c>
      <c r="B4" s="1" t="s">
        <v>185</v>
      </c>
      <c r="C4" s="1" t="s">
        <v>972</v>
      </c>
      <c r="D4" s="1" t="s">
        <v>973</v>
      </c>
      <c r="E4" s="1" t="s">
        <v>974</v>
      </c>
      <c r="F4" s="1" t="s">
        <v>975</v>
      </c>
      <c r="G4" s="1" t="s">
        <v>976</v>
      </c>
      <c r="H4" s="1" t="s">
        <v>186</v>
      </c>
    </row>
    <row r="5" spans="1:8" x14ac:dyDescent="0.35">
      <c r="A5" s="1" t="s">
        <v>187</v>
      </c>
      <c r="B5" s="1" t="s">
        <v>188</v>
      </c>
      <c r="C5" s="1" t="s">
        <v>977</v>
      </c>
      <c r="D5" s="1" t="s">
        <v>978</v>
      </c>
      <c r="E5" s="1" t="s">
        <v>979</v>
      </c>
      <c r="F5" s="1" t="s">
        <v>980</v>
      </c>
      <c r="G5" s="1" t="s">
        <v>981</v>
      </c>
      <c r="H5" s="1" t="s">
        <v>189</v>
      </c>
    </row>
    <row r="6" spans="1:8" x14ac:dyDescent="0.35">
      <c r="A6" s="1" t="s">
        <v>190</v>
      </c>
      <c r="B6" s="1" t="s">
        <v>191</v>
      </c>
      <c r="C6" s="1" t="s">
        <v>982</v>
      </c>
      <c r="D6" s="1" t="s">
        <v>983</v>
      </c>
      <c r="E6" s="1" t="s">
        <v>984</v>
      </c>
      <c r="F6" s="1" t="s">
        <v>985</v>
      </c>
      <c r="G6" s="1" t="s">
        <v>986</v>
      </c>
      <c r="H6" s="1" t="s">
        <v>192</v>
      </c>
    </row>
    <row r="7" spans="1:8" x14ac:dyDescent="0.35">
      <c r="A7" s="1" t="s">
        <v>193</v>
      </c>
      <c r="B7" s="1" t="s">
        <v>194</v>
      </c>
      <c r="C7" s="1" t="s">
        <v>987</v>
      </c>
      <c r="D7" s="1" t="s">
        <v>988</v>
      </c>
      <c r="E7" s="1" t="s">
        <v>989</v>
      </c>
      <c r="F7" s="1" t="s">
        <v>990</v>
      </c>
      <c r="G7" s="1" t="s">
        <v>991</v>
      </c>
      <c r="H7" s="1" t="s">
        <v>195</v>
      </c>
    </row>
    <row r="8" spans="1:8" x14ac:dyDescent="0.35">
      <c r="A8" s="1" t="s">
        <v>196</v>
      </c>
      <c r="B8" s="1" t="s">
        <v>197</v>
      </c>
      <c r="C8" s="1" t="s">
        <v>987</v>
      </c>
      <c r="D8" s="1" t="s">
        <v>988</v>
      </c>
      <c r="E8" s="1" t="s">
        <v>989</v>
      </c>
      <c r="F8" s="1" t="s">
        <v>990</v>
      </c>
      <c r="G8" s="1" t="s">
        <v>991</v>
      </c>
      <c r="H8" s="1" t="s">
        <v>195</v>
      </c>
    </row>
    <row r="9" spans="1:8" x14ac:dyDescent="0.35">
      <c r="A9" s="1" t="s">
        <v>198</v>
      </c>
      <c r="B9" s="1" t="s">
        <v>199</v>
      </c>
      <c r="C9" s="1" t="s">
        <v>992</v>
      </c>
      <c r="D9" s="1" t="s">
        <v>993</v>
      </c>
      <c r="E9" s="1" t="s">
        <v>994</v>
      </c>
      <c r="F9" s="1" t="s">
        <v>995</v>
      </c>
      <c r="G9" s="1" t="s">
        <v>996</v>
      </c>
      <c r="H9" s="1" t="s">
        <v>200</v>
      </c>
    </row>
    <row r="10" spans="1:8" x14ac:dyDescent="0.35">
      <c r="A10" s="1" t="s">
        <v>201</v>
      </c>
      <c r="B10" s="1" t="s">
        <v>202</v>
      </c>
      <c r="C10" s="1" t="s">
        <v>992</v>
      </c>
      <c r="D10" s="1" t="s">
        <v>993</v>
      </c>
      <c r="E10" s="1" t="s">
        <v>994</v>
      </c>
      <c r="F10" s="1" t="s">
        <v>995</v>
      </c>
      <c r="G10" s="1" t="s">
        <v>996</v>
      </c>
      <c r="H10" s="1" t="s">
        <v>200</v>
      </c>
    </row>
    <row r="11" spans="1:8" x14ac:dyDescent="0.35">
      <c r="A11" s="1" t="s">
        <v>203</v>
      </c>
      <c r="B11" s="1" t="s">
        <v>204</v>
      </c>
      <c r="C11" s="1" t="s">
        <v>205</v>
      </c>
      <c r="D11" s="1" t="s">
        <v>997</v>
      </c>
      <c r="E11" s="1" t="s">
        <v>998</v>
      </c>
      <c r="F11" s="1" t="s">
        <v>999</v>
      </c>
      <c r="G11" s="1" t="s">
        <v>1000</v>
      </c>
      <c r="H11" s="1" t="s">
        <v>206</v>
      </c>
    </row>
    <row r="12" spans="1:8" x14ac:dyDescent="0.35">
      <c r="A12" s="1" t="s">
        <v>207</v>
      </c>
      <c r="B12" s="1" t="s">
        <v>208</v>
      </c>
      <c r="C12" s="1" t="s">
        <v>209</v>
      </c>
      <c r="D12" s="1" t="s">
        <v>1001</v>
      </c>
      <c r="E12" s="1" t="s">
        <v>1002</v>
      </c>
      <c r="F12" s="1" t="s">
        <v>1003</v>
      </c>
      <c r="G12" s="1" t="s">
        <v>1004</v>
      </c>
      <c r="H12" s="1" t="s">
        <v>210</v>
      </c>
    </row>
    <row r="13" spans="1:8" x14ac:dyDescent="0.35">
      <c r="A13" s="1" t="s">
        <v>211</v>
      </c>
      <c r="B13" s="1" t="s">
        <v>212</v>
      </c>
      <c r="C13" s="1" t="s">
        <v>1005</v>
      </c>
      <c r="D13" s="1" t="s">
        <v>1006</v>
      </c>
      <c r="E13" s="1" t="s">
        <v>1007</v>
      </c>
      <c r="F13" s="1" t="s">
        <v>1008</v>
      </c>
      <c r="G13" s="1" t="s">
        <v>1009</v>
      </c>
      <c r="H13" s="1" t="s">
        <v>213</v>
      </c>
    </row>
    <row r="14" spans="1:8" x14ac:dyDescent="0.35">
      <c r="A14" s="1" t="s">
        <v>214</v>
      </c>
      <c r="B14" s="1" t="s">
        <v>215</v>
      </c>
      <c r="C14" s="1" t="s">
        <v>1010</v>
      </c>
      <c r="D14" s="1" t="s">
        <v>1011</v>
      </c>
      <c r="E14" s="1" t="s">
        <v>1012</v>
      </c>
      <c r="F14" s="1" t="s">
        <v>1013</v>
      </c>
      <c r="G14" s="1" t="s">
        <v>1014</v>
      </c>
      <c r="H14" s="1" t="s">
        <v>216</v>
      </c>
    </row>
    <row r="15" spans="1:8" x14ac:dyDescent="0.35">
      <c r="A15" s="1" t="s">
        <v>217</v>
      </c>
      <c r="B15" s="1" t="s">
        <v>218</v>
      </c>
      <c r="C15" s="1" t="s">
        <v>1010</v>
      </c>
      <c r="D15" s="1" t="s">
        <v>1011</v>
      </c>
      <c r="E15" s="1" t="s">
        <v>1012</v>
      </c>
      <c r="F15" s="1" t="s">
        <v>1013</v>
      </c>
      <c r="G15" s="1" t="s">
        <v>1014</v>
      </c>
      <c r="H15" s="1" t="s">
        <v>219</v>
      </c>
    </row>
    <row r="16" spans="1:8" x14ac:dyDescent="0.35">
      <c r="A16" s="1" t="s">
        <v>220</v>
      </c>
      <c r="B16" s="1" t="s">
        <v>221</v>
      </c>
      <c r="C16" s="1" t="s">
        <v>1010</v>
      </c>
      <c r="D16" s="1" t="s">
        <v>1011</v>
      </c>
      <c r="E16" s="1" t="s">
        <v>1012</v>
      </c>
      <c r="F16" s="1" t="s">
        <v>1013</v>
      </c>
      <c r="G16" s="1" t="s">
        <v>1014</v>
      </c>
      <c r="H16" s="1" t="s">
        <v>219</v>
      </c>
    </row>
    <row r="17" spans="1:8" x14ac:dyDescent="0.35">
      <c r="A17" s="1" t="s">
        <v>222</v>
      </c>
      <c r="B17" s="1" t="s">
        <v>223</v>
      </c>
      <c r="C17" s="1" t="s">
        <v>1010</v>
      </c>
      <c r="D17" s="1" t="s">
        <v>1011</v>
      </c>
      <c r="E17" s="1" t="s">
        <v>1012</v>
      </c>
      <c r="F17" s="1" t="s">
        <v>1013</v>
      </c>
      <c r="G17" s="1" t="s">
        <v>1014</v>
      </c>
      <c r="H17" s="1" t="s">
        <v>219</v>
      </c>
    </row>
    <row r="18" spans="1:8" x14ac:dyDescent="0.35">
      <c r="A18" s="1" t="s">
        <v>224</v>
      </c>
      <c r="B18" s="1" t="s">
        <v>225</v>
      </c>
      <c r="C18" s="1" t="s">
        <v>226</v>
      </c>
      <c r="D18" s="1" t="s">
        <v>1015</v>
      </c>
      <c r="E18" s="1" t="s">
        <v>1016</v>
      </c>
      <c r="F18" s="1" t="s">
        <v>1017</v>
      </c>
      <c r="G18" s="1" t="s">
        <v>1018</v>
      </c>
      <c r="H18" s="1" t="s">
        <v>227</v>
      </c>
    </row>
    <row r="19" spans="1:8" x14ac:dyDescent="0.35">
      <c r="A19" s="1" t="s">
        <v>228</v>
      </c>
      <c r="B19" s="1" t="s">
        <v>229</v>
      </c>
      <c r="C19" s="1" t="s">
        <v>1019</v>
      </c>
      <c r="D19" s="1" t="s">
        <v>1020</v>
      </c>
      <c r="E19" s="1" t="s">
        <v>1021</v>
      </c>
      <c r="F19" s="1" t="s">
        <v>1022</v>
      </c>
      <c r="G19" s="1" t="s">
        <v>1023</v>
      </c>
      <c r="H19" s="1" t="s">
        <v>195</v>
      </c>
    </row>
    <row r="20" spans="1:8" x14ac:dyDescent="0.35">
      <c r="A20" s="1" t="s">
        <v>230</v>
      </c>
      <c r="B20" s="1" t="s">
        <v>231</v>
      </c>
      <c r="C20" s="1" t="s">
        <v>232</v>
      </c>
      <c r="D20" s="1" t="s">
        <v>1024</v>
      </c>
      <c r="E20" s="1" t="s">
        <v>1025</v>
      </c>
      <c r="F20" s="1" t="s">
        <v>1026</v>
      </c>
      <c r="G20" s="1" t="s">
        <v>1027</v>
      </c>
      <c r="H20" s="1" t="s">
        <v>233</v>
      </c>
    </row>
    <row r="21" spans="1:8" x14ac:dyDescent="0.35">
      <c r="A21" s="1" t="s">
        <v>234</v>
      </c>
      <c r="B21" s="1" t="s">
        <v>235</v>
      </c>
      <c r="C21" s="1" t="s">
        <v>1028</v>
      </c>
      <c r="D21" s="1" t="s">
        <v>1029</v>
      </c>
      <c r="E21" s="1" t="s">
        <v>1030</v>
      </c>
      <c r="F21" s="1" t="s">
        <v>1031</v>
      </c>
      <c r="G21" s="1" t="s">
        <v>1032</v>
      </c>
      <c r="H21" s="1" t="s">
        <v>236</v>
      </c>
    </row>
    <row r="22" spans="1:8" x14ac:dyDescent="0.35">
      <c r="A22" s="1" t="s">
        <v>237</v>
      </c>
      <c r="B22" s="1" t="s">
        <v>238</v>
      </c>
      <c r="C22" s="1" t="s">
        <v>1028</v>
      </c>
      <c r="D22" s="1" t="s">
        <v>1029</v>
      </c>
      <c r="E22" s="1" t="s">
        <v>1030</v>
      </c>
      <c r="F22" s="1" t="s">
        <v>1031</v>
      </c>
      <c r="G22" s="1" t="s">
        <v>1032</v>
      </c>
      <c r="H22" s="1" t="s">
        <v>239</v>
      </c>
    </row>
    <row r="23" spans="1:8" x14ac:dyDescent="0.35">
      <c r="A23" s="1" t="s">
        <v>240</v>
      </c>
      <c r="B23" s="1" t="s">
        <v>241</v>
      </c>
      <c r="C23" s="1" t="s">
        <v>1033</v>
      </c>
      <c r="D23" s="1" t="s">
        <v>1034</v>
      </c>
      <c r="E23" s="1" t="s">
        <v>1035</v>
      </c>
      <c r="F23" s="1" t="s">
        <v>1036</v>
      </c>
      <c r="G23" s="1" t="s">
        <v>1037</v>
      </c>
      <c r="H23" s="1" t="s">
        <v>242</v>
      </c>
    </row>
    <row r="24" spans="1:8" x14ac:dyDescent="0.35">
      <c r="A24" s="1" t="s">
        <v>243</v>
      </c>
      <c r="B24" s="1" t="s">
        <v>244</v>
      </c>
      <c r="C24" s="1" t="s">
        <v>245</v>
      </c>
      <c r="D24" s="1" t="s">
        <v>1038</v>
      </c>
      <c r="E24" s="1" t="s">
        <v>1039</v>
      </c>
      <c r="F24" s="1" t="s">
        <v>1040</v>
      </c>
      <c r="G24" s="1" t="s">
        <v>1041</v>
      </c>
      <c r="H24" s="1" t="s">
        <v>246</v>
      </c>
    </row>
    <row r="25" spans="1:8" x14ac:dyDescent="0.35">
      <c r="A25" s="1" t="s">
        <v>247</v>
      </c>
      <c r="B25" s="1" t="s">
        <v>248</v>
      </c>
      <c r="C25" s="1" t="s">
        <v>249</v>
      </c>
      <c r="D25" s="1" t="s">
        <v>1042</v>
      </c>
      <c r="E25" s="1" t="s">
        <v>1043</v>
      </c>
      <c r="F25" s="1" t="s">
        <v>1044</v>
      </c>
      <c r="G25" s="1" t="s">
        <v>1045</v>
      </c>
      <c r="H25" s="1" t="s">
        <v>250</v>
      </c>
    </row>
    <row r="26" spans="1:8" x14ac:dyDescent="0.35">
      <c r="A26" s="1" t="s">
        <v>251</v>
      </c>
      <c r="B26" s="1" t="s">
        <v>252</v>
      </c>
      <c r="C26" s="1" t="s">
        <v>253</v>
      </c>
      <c r="D26" s="1" t="s">
        <v>1046</v>
      </c>
      <c r="E26" s="1" t="s">
        <v>1047</v>
      </c>
      <c r="F26" s="1" t="s">
        <v>1048</v>
      </c>
      <c r="G26" s="1" t="s">
        <v>1049</v>
      </c>
      <c r="H26" s="1" t="s">
        <v>254</v>
      </c>
    </row>
    <row r="27" spans="1:8" x14ac:dyDescent="0.35">
      <c r="A27" s="1" t="s">
        <v>255</v>
      </c>
      <c r="B27" s="1" t="s">
        <v>256</v>
      </c>
      <c r="C27" s="1" t="s">
        <v>1050</v>
      </c>
      <c r="D27" s="1" t="s">
        <v>1051</v>
      </c>
      <c r="E27" s="1" t="s">
        <v>1052</v>
      </c>
      <c r="F27" s="1" t="s">
        <v>1053</v>
      </c>
      <c r="G27" s="1" t="s">
        <v>1054</v>
      </c>
      <c r="H27" s="1" t="s">
        <v>257</v>
      </c>
    </row>
    <row r="28" spans="1:8" x14ac:dyDescent="0.35">
      <c r="A28" s="1" t="s">
        <v>258</v>
      </c>
      <c r="B28" s="1" t="s">
        <v>259</v>
      </c>
      <c r="C28" s="1" t="s">
        <v>1050</v>
      </c>
      <c r="D28" s="1" t="s">
        <v>1051</v>
      </c>
      <c r="E28" s="1" t="s">
        <v>1052</v>
      </c>
      <c r="F28" s="1" t="s">
        <v>1053</v>
      </c>
      <c r="G28" s="1" t="s">
        <v>1054</v>
      </c>
      <c r="H28" s="1" t="s">
        <v>257</v>
      </c>
    </row>
    <row r="29" spans="1:8" x14ac:dyDescent="0.35">
      <c r="A29" s="1" t="s">
        <v>260</v>
      </c>
      <c r="B29" s="1" t="s">
        <v>261</v>
      </c>
      <c r="C29" s="1" t="s">
        <v>1055</v>
      </c>
      <c r="D29" s="1" t="s">
        <v>1056</v>
      </c>
      <c r="E29" s="1" t="s">
        <v>1057</v>
      </c>
      <c r="F29" s="1" t="s">
        <v>1058</v>
      </c>
      <c r="G29" s="1" t="s">
        <v>1059</v>
      </c>
      <c r="H29" s="1" t="s">
        <v>262</v>
      </c>
    </row>
    <row r="30" spans="1:8" x14ac:dyDescent="0.35">
      <c r="A30" s="1" t="s">
        <v>263</v>
      </c>
      <c r="B30" s="1" t="s">
        <v>264</v>
      </c>
      <c r="C30" s="1" t="s">
        <v>1055</v>
      </c>
      <c r="D30" s="1" t="s">
        <v>1056</v>
      </c>
      <c r="E30" s="1" t="s">
        <v>1057</v>
      </c>
      <c r="F30" s="1" t="s">
        <v>1058</v>
      </c>
      <c r="G30" s="1" t="s">
        <v>1059</v>
      </c>
      <c r="H30" s="1" t="s">
        <v>265</v>
      </c>
    </row>
    <row r="31" spans="1:8" x14ac:dyDescent="0.35">
      <c r="A31" s="1" t="s">
        <v>266</v>
      </c>
      <c r="B31" s="1" t="s">
        <v>267</v>
      </c>
      <c r="C31" s="1" t="s">
        <v>268</v>
      </c>
      <c r="D31" s="1" t="s">
        <v>1060</v>
      </c>
      <c r="E31" s="1" t="s">
        <v>1061</v>
      </c>
      <c r="F31" s="1" t="s">
        <v>1062</v>
      </c>
      <c r="G31" s="1" t="s">
        <v>1063</v>
      </c>
      <c r="H31" s="1" t="s">
        <v>269</v>
      </c>
    </row>
    <row r="32" spans="1:8" x14ac:dyDescent="0.35">
      <c r="A32" s="1" t="s">
        <v>270</v>
      </c>
      <c r="B32" s="1" t="s">
        <v>271</v>
      </c>
      <c r="C32" s="1" t="s">
        <v>272</v>
      </c>
      <c r="D32" s="1" t="s">
        <v>1064</v>
      </c>
      <c r="E32" s="1" t="s">
        <v>1065</v>
      </c>
      <c r="F32" s="1" t="s">
        <v>1066</v>
      </c>
      <c r="G32" s="1" t="s">
        <v>1067</v>
      </c>
      <c r="H32" s="1" t="s">
        <v>273</v>
      </c>
    </row>
    <row r="33" spans="1:8" x14ac:dyDescent="0.35">
      <c r="A33" s="1" t="s">
        <v>274</v>
      </c>
      <c r="B33" s="1" t="s">
        <v>275</v>
      </c>
      <c r="C33" s="1" t="s">
        <v>1068</v>
      </c>
      <c r="D33" s="1" t="s">
        <v>1069</v>
      </c>
      <c r="E33" s="1" t="s">
        <v>1070</v>
      </c>
      <c r="F33" s="1" t="s">
        <v>1071</v>
      </c>
      <c r="G33" s="1" t="s">
        <v>1072</v>
      </c>
      <c r="H33" s="1" t="s">
        <v>276</v>
      </c>
    </row>
    <row r="34" spans="1:8" x14ac:dyDescent="0.35">
      <c r="A34" s="1" t="s">
        <v>277</v>
      </c>
      <c r="B34" s="1" t="s">
        <v>278</v>
      </c>
      <c r="C34" s="1" t="s">
        <v>1068</v>
      </c>
      <c r="D34" s="1" t="s">
        <v>1069</v>
      </c>
      <c r="E34" s="1" t="s">
        <v>1070</v>
      </c>
      <c r="F34" s="1" t="s">
        <v>1071</v>
      </c>
      <c r="G34" s="1" t="s">
        <v>1072</v>
      </c>
      <c r="H34" s="1" t="s">
        <v>279</v>
      </c>
    </row>
    <row r="35" spans="1:8" x14ac:dyDescent="0.35">
      <c r="A35" s="1" t="s">
        <v>280</v>
      </c>
      <c r="B35" s="1" t="s">
        <v>281</v>
      </c>
      <c r="C35" s="1" t="s">
        <v>1068</v>
      </c>
      <c r="D35" s="1" t="s">
        <v>1069</v>
      </c>
      <c r="E35" s="1" t="s">
        <v>1070</v>
      </c>
      <c r="F35" s="1" t="s">
        <v>1071</v>
      </c>
      <c r="G35" s="1" t="s">
        <v>1072</v>
      </c>
      <c r="H35" s="1" t="s">
        <v>282</v>
      </c>
    </row>
    <row r="36" spans="1:8" x14ac:dyDescent="0.35">
      <c r="A36" s="1" t="s">
        <v>283</v>
      </c>
      <c r="B36" s="1" t="s">
        <v>284</v>
      </c>
      <c r="C36" s="1" t="s">
        <v>285</v>
      </c>
      <c r="D36" s="1" t="s">
        <v>1073</v>
      </c>
      <c r="E36" s="1" t="s">
        <v>1065</v>
      </c>
      <c r="F36" s="1" t="s">
        <v>1074</v>
      </c>
      <c r="G36" s="1" t="s">
        <v>1075</v>
      </c>
      <c r="H36" s="1" t="s">
        <v>286</v>
      </c>
    </row>
    <row r="37" spans="1:8" x14ac:dyDescent="0.35">
      <c r="A37" s="1" t="s">
        <v>287</v>
      </c>
      <c r="B37" s="1" t="s">
        <v>288</v>
      </c>
      <c r="C37" s="1" t="s">
        <v>289</v>
      </c>
      <c r="D37" s="1" t="s">
        <v>1076</v>
      </c>
      <c r="E37" s="1" t="s">
        <v>1077</v>
      </c>
      <c r="F37" s="1" t="s">
        <v>1078</v>
      </c>
      <c r="G37" s="1" t="s">
        <v>1079</v>
      </c>
      <c r="H37" s="1" t="s">
        <v>290</v>
      </c>
    </row>
    <row r="38" spans="1:8" x14ac:dyDescent="0.35">
      <c r="A38" s="1" t="s">
        <v>291</v>
      </c>
      <c r="B38" s="1" t="s">
        <v>292</v>
      </c>
      <c r="C38" s="1" t="s">
        <v>1080</v>
      </c>
      <c r="D38" s="1" t="s">
        <v>1081</v>
      </c>
      <c r="E38" s="1" t="s">
        <v>1082</v>
      </c>
      <c r="F38" s="1" t="s">
        <v>1083</v>
      </c>
      <c r="G38" s="1" t="s">
        <v>1084</v>
      </c>
      <c r="H38" s="1" t="s">
        <v>293</v>
      </c>
    </row>
    <row r="39" spans="1:8" x14ac:dyDescent="0.35">
      <c r="A39" s="1" t="s">
        <v>294</v>
      </c>
      <c r="B39" s="1" t="s">
        <v>295</v>
      </c>
      <c r="C39" s="1" t="s">
        <v>1085</v>
      </c>
      <c r="D39" s="1" t="s">
        <v>1086</v>
      </c>
      <c r="E39" s="1" t="s">
        <v>1087</v>
      </c>
      <c r="F39" s="1" t="s">
        <v>1088</v>
      </c>
      <c r="G39" s="1" t="s">
        <v>1089</v>
      </c>
      <c r="H39" s="1" t="s">
        <v>296</v>
      </c>
    </row>
    <row r="40" spans="1:8" x14ac:dyDescent="0.35">
      <c r="A40" s="1" t="s">
        <v>297</v>
      </c>
      <c r="B40" s="1" t="s">
        <v>298</v>
      </c>
      <c r="C40" s="1" t="s">
        <v>299</v>
      </c>
      <c r="D40" s="1" t="s">
        <v>1090</v>
      </c>
      <c r="E40" s="1" t="s">
        <v>1091</v>
      </c>
      <c r="F40" s="1" t="s">
        <v>1092</v>
      </c>
      <c r="G40" s="1" t="s">
        <v>1093</v>
      </c>
      <c r="H40" s="1" t="s">
        <v>300</v>
      </c>
    </row>
    <row r="41" spans="1:8" x14ac:dyDescent="0.35">
      <c r="A41" s="1" t="s">
        <v>301</v>
      </c>
      <c r="B41" s="1" t="s">
        <v>302</v>
      </c>
      <c r="C41" s="1" t="s">
        <v>1094</v>
      </c>
      <c r="D41" s="1" t="s">
        <v>1095</v>
      </c>
      <c r="E41" s="1" t="s">
        <v>1096</v>
      </c>
      <c r="F41" s="1" t="s">
        <v>1097</v>
      </c>
      <c r="G41" s="1" t="s">
        <v>1098</v>
      </c>
      <c r="H41" s="1" t="s">
        <v>303</v>
      </c>
    </row>
    <row r="42" spans="1:8" x14ac:dyDescent="0.35">
      <c r="A42" s="1" t="s">
        <v>304</v>
      </c>
      <c r="B42" s="1" t="s">
        <v>305</v>
      </c>
      <c r="C42" s="1" t="s">
        <v>1094</v>
      </c>
      <c r="D42" s="1" t="s">
        <v>1095</v>
      </c>
      <c r="E42" s="1" t="s">
        <v>1096</v>
      </c>
      <c r="F42" s="1" t="s">
        <v>1097</v>
      </c>
      <c r="G42" s="1" t="s">
        <v>1098</v>
      </c>
      <c r="H42" s="1" t="s">
        <v>306</v>
      </c>
    </row>
    <row r="43" spans="1:8" x14ac:dyDescent="0.35">
      <c r="A43" s="1" t="s">
        <v>307</v>
      </c>
      <c r="B43" s="1" t="s">
        <v>308</v>
      </c>
      <c r="C43" s="1" t="s">
        <v>309</v>
      </c>
      <c r="D43" s="1" t="s">
        <v>1099</v>
      </c>
      <c r="E43" s="1" t="s">
        <v>1100</v>
      </c>
      <c r="F43" s="1" t="s">
        <v>1101</v>
      </c>
      <c r="G43" s="1" t="s">
        <v>1102</v>
      </c>
      <c r="H43" s="1" t="s">
        <v>310</v>
      </c>
    </row>
    <row r="44" spans="1:8" x14ac:dyDescent="0.35">
      <c r="A44" s="1" t="s">
        <v>311</v>
      </c>
      <c r="B44" s="1" t="s">
        <v>312</v>
      </c>
      <c r="C44" s="1" t="s">
        <v>1103</v>
      </c>
      <c r="D44" s="1" t="s">
        <v>1104</v>
      </c>
      <c r="E44" s="1" t="s">
        <v>1012</v>
      </c>
      <c r="F44" s="1" t="s">
        <v>1105</v>
      </c>
      <c r="G44" s="1" t="s">
        <v>1106</v>
      </c>
      <c r="H44" s="1" t="s">
        <v>313</v>
      </c>
    </row>
    <row r="45" spans="1:8" x14ac:dyDescent="0.35">
      <c r="A45" s="1" t="s">
        <v>314</v>
      </c>
      <c r="B45" s="1" t="s">
        <v>315</v>
      </c>
      <c r="C45" s="1" t="s">
        <v>1103</v>
      </c>
      <c r="D45" s="1" t="s">
        <v>1104</v>
      </c>
      <c r="E45" s="1" t="s">
        <v>1012</v>
      </c>
      <c r="F45" s="1" t="s">
        <v>1105</v>
      </c>
      <c r="G45" s="1" t="s">
        <v>1106</v>
      </c>
      <c r="H45" s="1" t="s">
        <v>316</v>
      </c>
    </row>
    <row r="46" spans="1:8" x14ac:dyDescent="0.35">
      <c r="A46" s="1" t="s">
        <v>317</v>
      </c>
      <c r="B46" s="1" t="s">
        <v>318</v>
      </c>
      <c r="C46" s="1" t="s">
        <v>319</v>
      </c>
      <c r="D46" s="1" t="s">
        <v>1107</v>
      </c>
      <c r="E46" s="1" t="s">
        <v>1108</v>
      </c>
      <c r="F46" s="1" t="s">
        <v>1109</v>
      </c>
      <c r="G46" s="1" t="s">
        <v>1110</v>
      </c>
      <c r="H46" s="1" t="s">
        <v>320</v>
      </c>
    </row>
    <row r="47" spans="1:8" x14ac:dyDescent="0.35">
      <c r="A47" s="1" t="s">
        <v>321</v>
      </c>
      <c r="B47" s="1" t="s">
        <v>322</v>
      </c>
      <c r="C47" s="1" t="s">
        <v>319</v>
      </c>
      <c r="D47" s="1" t="s">
        <v>1107</v>
      </c>
      <c r="E47" s="1" t="s">
        <v>1108</v>
      </c>
      <c r="F47" s="1" t="s">
        <v>1109</v>
      </c>
      <c r="G47" s="1" t="s">
        <v>1110</v>
      </c>
      <c r="H47" s="1" t="s">
        <v>323</v>
      </c>
    </row>
    <row r="48" spans="1:8" x14ac:dyDescent="0.35">
      <c r="A48" s="1" t="s">
        <v>324</v>
      </c>
      <c r="B48" s="1" t="s">
        <v>325</v>
      </c>
      <c r="C48" s="1" t="s">
        <v>1111</v>
      </c>
      <c r="D48" s="1" t="s">
        <v>1112</v>
      </c>
      <c r="E48" s="1" t="s">
        <v>1082</v>
      </c>
      <c r="F48" s="1" t="s">
        <v>1113</v>
      </c>
      <c r="G48" s="1" t="s">
        <v>1114</v>
      </c>
      <c r="H48" s="1" t="s">
        <v>326</v>
      </c>
    </row>
    <row r="49" spans="1:8" x14ac:dyDescent="0.35">
      <c r="A49" s="1" t="s">
        <v>327</v>
      </c>
      <c r="B49" s="1" t="s">
        <v>328</v>
      </c>
      <c r="C49" s="1" t="s">
        <v>1115</v>
      </c>
      <c r="D49" s="1" t="s">
        <v>1116</v>
      </c>
      <c r="E49" s="1" t="s">
        <v>1117</v>
      </c>
      <c r="F49" s="1" t="s">
        <v>1118</v>
      </c>
      <c r="G49" s="1" t="s">
        <v>1119</v>
      </c>
      <c r="H49" s="1" t="s">
        <v>329</v>
      </c>
    </row>
    <row r="50" spans="1:8" x14ac:dyDescent="0.35">
      <c r="A50" s="1" t="s">
        <v>330</v>
      </c>
      <c r="B50" s="1" t="s">
        <v>331</v>
      </c>
      <c r="C50" s="1" t="s">
        <v>332</v>
      </c>
      <c r="D50" s="1" t="s">
        <v>1120</v>
      </c>
      <c r="E50" s="1" t="s">
        <v>1065</v>
      </c>
      <c r="F50" s="1" t="s">
        <v>1121</v>
      </c>
      <c r="G50" s="1" t="s">
        <v>1122</v>
      </c>
      <c r="H50" s="1" t="s">
        <v>333</v>
      </c>
    </row>
    <row r="51" spans="1:8" x14ac:dyDescent="0.35">
      <c r="A51" s="1" t="s">
        <v>334</v>
      </c>
      <c r="B51" s="1" t="s">
        <v>335</v>
      </c>
      <c r="C51" s="1" t="s">
        <v>1123</v>
      </c>
      <c r="D51" s="1" t="s">
        <v>1124</v>
      </c>
      <c r="E51" s="1" t="s">
        <v>1125</v>
      </c>
      <c r="F51" s="1" t="s">
        <v>1126</v>
      </c>
      <c r="G51" s="1" t="s">
        <v>1127</v>
      </c>
      <c r="H51" s="1" t="s">
        <v>336</v>
      </c>
    </row>
    <row r="52" spans="1:8" x14ac:dyDescent="0.35">
      <c r="A52" s="1" t="s">
        <v>337</v>
      </c>
      <c r="B52" s="1" t="s">
        <v>338</v>
      </c>
      <c r="C52" s="1" t="s">
        <v>339</v>
      </c>
      <c r="D52" s="1" t="s">
        <v>1128</v>
      </c>
      <c r="E52" s="1" t="s">
        <v>1129</v>
      </c>
      <c r="F52" s="1" t="s">
        <v>1130</v>
      </c>
      <c r="G52" s="1" t="s">
        <v>1131</v>
      </c>
      <c r="H52" s="1" t="s">
        <v>340</v>
      </c>
    </row>
    <row r="53" spans="1:8" x14ac:dyDescent="0.35">
      <c r="A53" s="1" t="s">
        <v>341</v>
      </c>
      <c r="B53" s="1" t="s">
        <v>342</v>
      </c>
      <c r="C53" s="1" t="s">
        <v>343</v>
      </c>
      <c r="D53" s="1" t="s">
        <v>1132</v>
      </c>
      <c r="E53" s="1" t="s">
        <v>1133</v>
      </c>
      <c r="F53" s="1" t="s">
        <v>1134</v>
      </c>
      <c r="G53" s="1" t="s">
        <v>1135</v>
      </c>
      <c r="H53" s="1" t="s">
        <v>344</v>
      </c>
    </row>
    <row r="54" spans="1:8" x14ac:dyDescent="0.35">
      <c r="A54" s="1" t="s">
        <v>345</v>
      </c>
      <c r="B54" s="1" t="s">
        <v>346</v>
      </c>
      <c r="C54" s="1" t="s">
        <v>1136</v>
      </c>
      <c r="D54" s="1" t="s">
        <v>1137</v>
      </c>
      <c r="E54" s="1" t="s">
        <v>1138</v>
      </c>
      <c r="F54" s="1" t="s">
        <v>1139</v>
      </c>
      <c r="G54" s="1" t="s">
        <v>1140</v>
      </c>
      <c r="H54" s="1" t="s">
        <v>347</v>
      </c>
    </row>
    <row r="55" spans="1:8" x14ac:dyDescent="0.35">
      <c r="A55" s="1" t="s">
        <v>348</v>
      </c>
      <c r="B55" s="1" t="s">
        <v>349</v>
      </c>
      <c r="C55" s="1" t="s">
        <v>1141</v>
      </c>
      <c r="D55" s="1" t="s">
        <v>1142</v>
      </c>
      <c r="E55" s="1" t="s">
        <v>1143</v>
      </c>
      <c r="F55" s="1" t="s">
        <v>1144</v>
      </c>
      <c r="G55" s="1" t="s">
        <v>1145</v>
      </c>
      <c r="H55" s="1" t="s">
        <v>350</v>
      </c>
    </row>
    <row r="56" spans="1:8" x14ac:dyDescent="0.35">
      <c r="A56" s="1" t="s">
        <v>351</v>
      </c>
      <c r="B56" s="1" t="s">
        <v>352</v>
      </c>
      <c r="C56" s="1" t="s">
        <v>353</v>
      </c>
      <c r="D56" s="1" t="s">
        <v>1146</v>
      </c>
      <c r="E56" s="1" t="s">
        <v>1147</v>
      </c>
      <c r="F56" s="1" t="s">
        <v>1148</v>
      </c>
      <c r="G56" s="1" t="s">
        <v>1149</v>
      </c>
      <c r="H56" s="1" t="s">
        <v>354</v>
      </c>
    </row>
    <row r="57" spans="1:8" x14ac:dyDescent="0.35">
      <c r="A57" s="1" t="s">
        <v>355</v>
      </c>
      <c r="B57" s="1" t="s">
        <v>356</v>
      </c>
      <c r="C57" s="1" t="s">
        <v>357</v>
      </c>
      <c r="D57" s="1" t="s">
        <v>1150</v>
      </c>
      <c r="E57" s="1" t="s">
        <v>998</v>
      </c>
      <c r="F57" s="1" t="s">
        <v>1151</v>
      </c>
      <c r="G57" s="1" t="s">
        <v>1152</v>
      </c>
      <c r="H57" s="1" t="s">
        <v>358</v>
      </c>
    </row>
    <row r="58" spans="1:8" x14ac:dyDescent="0.35">
      <c r="A58" s="1" t="s">
        <v>359</v>
      </c>
      <c r="B58" s="1" t="s">
        <v>360</v>
      </c>
      <c r="C58" s="1" t="s">
        <v>361</v>
      </c>
      <c r="D58" s="1" t="s">
        <v>1153</v>
      </c>
      <c r="E58" s="1" t="s">
        <v>1154</v>
      </c>
      <c r="F58" s="1" t="s">
        <v>1155</v>
      </c>
      <c r="G58" s="1" t="s">
        <v>1156</v>
      </c>
      <c r="H58" s="1" t="s">
        <v>362</v>
      </c>
    </row>
    <row r="59" spans="1:8" x14ac:dyDescent="0.35">
      <c r="A59" s="1" t="s">
        <v>363</v>
      </c>
      <c r="B59" s="1" t="s">
        <v>364</v>
      </c>
      <c r="C59" s="1" t="s">
        <v>365</v>
      </c>
      <c r="D59" s="1" t="s">
        <v>1157</v>
      </c>
      <c r="E59" s="1" t="s">
        <v>1158</v>
      </c>
      <c r="F59" s="1" t="s">
        <v>1159</v>
      </c>
      <c r="G59" s="1" t="s">
        <v>1160</v>
      </c>
      <c r="H59" s="1" t="s">
        <v>366</v>
      </c>
    </row>
    <row r="60" spans="1:8" x14ac:dyDescent="0.35">
      <c r="A60" s="1" t="s">
        <v>367</v>
      </c>
      <c r="B60" s="1" t="s">
        <v>368</v>
      </c>
      <c r="C60" s="1" t="s">
        <v>1161</v>
      </c>
      <c r="D60" s="1" t="s">
        <v>1162</v>
      </c>
      <c r="E60" s="1" t="s">
        <v>1012</v>
      </c>
      <c r="F60" s="1" t="s">
        <v>1163</v>
      </c>
      <c r="G60" s="1" t="s">
        <v>1164</v>
      </c>
      <c r="H60" s="1" t="s">
        <v>369</v>
      </c>
    </row>
    <row r="61" spans="1:8" x14ac:dyDescent="0.35">
      <c r="A61" s="1" t="s">
        <v>370</v>
      </c>
      <c r="B61" s="1" t="s">
        <v>371</v>
      </c>
      <c r="C61" s="1" t="s">
        <v>1165</v>
      </c>
      <c r="D61" s="1" t="s">
        <v>1166</v>
      </c>
      <c r="E61" s="1" t="s">
        <v>1167</v>
      </c>
      <c r="F61" s="1" t="s">
        <v>1168</v>
      </c>
      <c r="G61" s="1" t="s">
        <v>1169</v>
      </c>
      <c r="H61" s="1" t="s">
        <v>372</v>
      </c>
    </row>
    <row r="62" spans="1:8" x14ac:dyDescent="0.35">
      <c r="A62" s="1" t="s">
        <v>373</v>
      </c>
      <c r="B62" s="1" t="s">
        <v>374</v>
      </c>
      <c r="C62" s="1" t="s">
        <v>1165</v>
      </c>
      <c r="D62" s="1" t="s">
        <v>1166</v>
      </c>
      <c r="E62" s="1" t="s">
        <v>1167</v>
      </c>
      <c r="F62" s="1" t="s">
        <v>1168</v>
      </c>
      <c r="G62" s="1" t="s">
        <v>1169</v>
      </c>
      <c r="H62" s="1" t="s">
        <v>375</v>
      </c>
    </row>
    <row r="63" spans="1:8" x14ac:dyDescent="0.35">
      <c r="A63" s="1" t="s">
        <v>376</v>
      </c>
      <c r="B63" s="1" t="s">
        <v>377</v>
      </c>
      <c r="C63" s="1" t="s">
        <v>1165</v>
      </c>
      <c r="D63" s="1" t="s">
        <v>1166</v>
      </c>
      <c r="E63" s="1" t="s">
        <v>1167</v>
      </c>
      <c r="F63" s="1" t="s">
        <v>1168</v>
      </c>
      <c r="G63" s="1" t="s">
        <v>1169</v>
      </c>
      <c r="H63" s="1" t="s">
        <v>282</v>
      </c>
    </row>
    <row r="64" spans="1:8" x14ac:dyDescent="0.35">
      <c r="A64" s="1" t="s">
        <v>378</v>
      </c>
      <c r="B64" s="1" t="s">
        <v>379</v>
      </c>
      <c r="C64" s="1" t="s">
        <v>1170</v>
      </c>
      <c r="D64" s="1" t="s">
        <v>1171</v>
      </c>
      <c r="E64" s="1" t="s">
        <v>1172</v>
      </c>
      <c r="F64" s="1" t="s">
        <v>1173</v>
      </c>
      <c r="G64" s="1" t="s">
        <v>1174</v>
      </c>
      <c r="H64" s="1" t="s">
        <v>380</v>
      </c>
    </row>
    <row r="65" spans="1:8" x14ac:dyDescent="0.35">
      <c r="A65" s="1" t="s">
        <v>381</v>
      </c>
      <c r="B65" s="1" t="s">
        <v>382</v>
      </c>
      <c r="C65" s="1" t="s">
        <v>383</v>
      </c>
      <c r="D65" s="1" t="s">
        <v>1175</v>
      </c>
      <c r="E65" s="1" t="s">
        <v>1176</v>
      </c>
      <c r="F65" s="1" t="s">
        <v>1177</v>
      </c>
      <c r="G65" s="1" t="s">
        <v>1178</v>
      </c>
      <c r="H65" s="1" t="s">
        <v>384</v>
      </c>
    </row>
    <row r="66" spans="1:8" x14ac:dyDescent="0.35">
      <c r="A66" s="1" t="s">
        <v>385</v>
      </c>
      <c r="B66" s="1" t="s">
        <v>386</v>
      </c>
      <c r="C66" s="1" t="s">
        <v>387</v>
      </c>
      <c r="D66" s="1" t="s">
        <v>1179</v>
      </c>
      <c r="E66" s="1" t="s">
        <v>1180</v>
      </c>
      <c r="F66" s="1" t="s">
        <v>1181</v>
      </c>
      <c r="G66" s="1" t="s">
        <v>1182</v>
      </c>
      <c r="H66" s="1" t="s">
        <v>388</v>
      </c>
    </row>
    <row r="67" spans="1:8" x14ac:dyDescent="0.35">
      <c r="A67" s="1" t="s">
        <v>389</v>
      </c>
      <c r="B67" s="1" t="s">
        <v>390</v>
      </c>
      <c r="C67" s="1" t="s">
        <v>391</v>
      </c>
      <c r="D67" s="1" t="s">
        <v>1183</v>
      </c>
      <c r="E67" s="1" t="s">
        <v>1184</v>
      </c>
      <c r="F67" s="1" t="s">
        <v>1185</v>
      </c>
      <c r="G67" s="1" t="s">
        <v>1186</v>
      </c>
      <c r="H67" s="1" t="s">
        <v>392</v>
      </c>
    </row>
    <row r="68" spans="1:8" x14ac:dyDescent="0.35">
      <c r="A68" s="1" t="s">
        <v>393</v>
      </c>
      <c r="B68" s="1" t="s">
        <v>394</v>
      </c>
      <c r="C68" s="1" t="s">
        <v>395</v>
      </c>
      <c r="D68" s="1" t="s">
        <v>1187</v>
      </c>
      <c r="E68" s="1" t="s">
        <v>1188</v>
      </c>
      <c r="F68" s="1" t="s">
        <v>1189</v>
      </c>
      <c r="G68" s="1" t="s">
        <v>1190</v>
      </c>
      <c r="H68" s="1" t="s">
        <v>396</v>
      </c>
    </row>
    <row r="69" spans="1:8" x14ac:dyDescent="0.35">
      <c r="A69" s="1" t="s">
        <v>397</v>
      </c>
      <c r="B69" s="1" t="s">
        <v>398</v>
      </c>
      <c r="C69" s="1" t="s">
        <v>399</v>
      </c>
      <c r="D69" s="1" t="s">
        <v>1191</v>
      </c>
      <c r="E69" s="1" t="s">
        <v>1192</v>
      </c>
      <c r="F69" s="1" t="s">
        <v>1193</v>
      </c>
      <c r="G69" s="1" t="s">
        <v>1194</v>
      </c>
      <c r="H69" s="1" t="s">
        <v>400</v>
      </c>
    </row>
    <row r="70" spans="1:8" x14ac:dyDescent="0.35">
      <c r="A70" s="1" t="s">
        <v>401</v>
      </c>
      <c r="B70" s="1" t="s">
        <v>402</v>
      </c>
      <c r="C70" s="1" t="s">
        <v>403</v>
      </c>
      <c r="D70" s="1" t="s">
        <v>1195</v>
      </c>
      <c r="E70" s="1" t="s">
        <v>1176</v>
      </c>
      <c r="F70" s="1" t="s">
        <v>1196</v>
      </c>
      <c r="G70" s="1" t="s">
        <v>1197</v>
      </c>
      <c r="H70" s="1" t="s">
        <v>404</v>
      </c>
    </row>
    <row r="71" spans="1:8" x14ac:dyDescent="0.35">
      <c r="A71" s="1" t="s">
        <v>405</v>
      </c>
      <c r="B71" s="1" t="s">
        <v>406</v>
      </c>
      <c r="C71" s="1" t="s">
        <v>407</v>
      </c>
      <c r="D71" s="1" t="s">
        <v>1198</v>
      </c>
      <c r="E71" s="1" t="s">
        <v>1199</v>
      </c>
      <c r="F71" s="1" t="s">
        <v>1200</v>
      </c>
      <c r="G71" s="1" t="s">
        <v>1201</v>
      </c>
      <c r="H71" s="1" t="s">
        <v>408</v>
      </c>
    </row>
    <row r="72" spans="1:8" x14ac:dyDescent="0.35">
      <c r="A72" s="1" t="s">
        <v>409</v>
      </c>
      <c r="B72" s="1" t="s">
        <v>410</v>
      </c>
      <c r="C72" s="1" t="s">
        <v>411</v>
      </c>
      <c r="D72" s="1" t="s">
        <v>1202</v>
      </c>
      <c r="E72" s="1" t="s">
        <v>1203</v>
      </c>
      <c r="F72" s="1" t="s">
        <v>1204</v>
      </c>
      <c r="G72" s="1" t="s">
        <v>1205</v>
      </c>
      <c r="H72" s="1" t="s">
        <v>412</v>
      </c>
    </row>
    <row r="73" spans="1:8" x14ac:dyDescent="0.35">
      <c r="A73" s="1" t="s">
        <v>413</v>
      </c>
      <c r="B73" s="1" t="s">
        <v>414</v>
      </c>
      <c r="C73" s="1" t="s">
        <v>415</v>
      </c>
      <c r="D73" s="1" t="s">
        <v>1206</v>
      </c>
      <c r="E73" s="1" t="s">
        <v>1207</v>
      </c>
      <c r="F73" s="1" t="s">
        <v>1208</v>
      </c>
      <c r="G73" s="1" t="s">
        <v>1209</v>
      </c>
      <c r="H73" s="1" t="s">
        <v>416</v>
      </c>
    </row>
    <row r="74" spans="1:8" x14ac:dyDescent="0.35">
      <c r="A74" s="1" t="s">
        <v>417</v>
      </c>
      <c r="B74" s="1" t="s">
        <v>418</v>
      </c>
      <c r="C74" s="1" t="s">
        <v>419</v>
      </c>
      <c r="D74" s="1" t="s">
        <v>1210</v>
      </c>
      <c r="E74" s="1" t="s">
        <v>1211</v>
      </c>
      <c r="F74" s="1" t="s">
        <v>1212</v>
      </c>
      <c r="G74" s="1" t="s">
        <v>1213</v>
      </c>
      <c r="H74" s="1" t="s">
        <v>420</v>
      </c>
    </row>
    <row r="75" spans="1:8" x14ac:dyDescent="0.35">
      <c r="A75" s="1" t="s">
        <v>421</v>
      </c>
      <c r="B75" s="1" t="s">
        <v>422</v>
      </c>
      <c r="C75" s="1" t="s">
        <v>423</v>
      </c>
      <c r="D75" s="1" t="s">
        <v>1214</v>
      </c>
      <c r="E75" s="1" t="s">
        <v>969</v>
      </c>
      <c r="F75" s="1" t="s">
        <v>1215</v>
      </c>
      <c r="G75" s="1" t="s">
        <v>1216</v>
      </c>
      <c r="H75" s="1" t="s">
        <v>424</v>
      </c>
    </row>
    <row r="76" spans="1:8" x14ac:dyDescent="0.35">
      <c r="A76" s="1" t="s">
        <v>425</v>
      </c>
      <c r="B76" s="1" t="s">
        <v>426</v>
      </c>
      <c r="C76" s="1" t="s">
        <v>427</v>
      </c>
      <c r="D76" s="1" t="s">
        <v>1217</v>
      </c>
      <c r="E76" s="1" t="s">
        <v>1218</v>
      </c>
      <c r="F76" s="1" t="s">
        <v>1219</v>
      </c>
      <c r="G76" s="1" t="s">
        <v>1220</v>
      </c>
      <c r="H76" s="1" t="s">
        <v>428</v>
      </c>
    </row>
    <row r="77" spans="1:8" x14ac:dyDescent="0.35">
      <c r="A77" s="1" t="s">
        <v>429</v>
      </c>
      <c r="B77" s="1" t="s">
        <v>430</v>
      </c>
      <c r="C77" s="1" t="s">
        <v>1221</v>
      </c>
      <c r="D77" s="1" t="s">
        <v>1222</v>
      </c>
      <c r="E77" s="1" t="s">
        <v>1096</v>
      </c>
      <c r="F77" s="1" t="s">
        <v>1223</v>
      </c>
      <c r="G77" s="1" t="s">
        <v>1224</v>
      </c>
      <c r="H77" s="1" t="s">
        <v>431</v>
      </c>
    </row>
    <row r="78" spans="1:8" x14ac:dyDescent="0.35">
      <c r="A78" s="1" t="s">
        <v>432</v>
      </c>
      <c r="B78" s="1" t="s">
        <v>433</v>
      </c>
      <c r="C78" s="1" t="s">
        <v>1221</v>
      </c>
      <c r="D78" s="1" t="s">
        <v>1222</v>
      </c>
      <c r="E78" s="1" t="s">
        <v>1096</v>
      </c>
      <c r="F78" s="1" t="s">
        <v>1223</v>
      </c>
      <c r="G78" s="1" t="s">
        <v>1224</v>
      </c>
      <c r="H78" s="1" t="s">
        <v>434</v>
      </c>
    </row>
    <row r="79" spans="1:8" x14ac:dyDescent="0.35">
      <c r="A79" s="1" t="s">
        <v>435</v>
      </c>
      <c r="B79" s="1" t="s">
        <v>436</v>
      </c>
      <c r="C79" s="1" t="s">
        <v>437</v>
      </c>
      <c r="D79" s="1" t="s">
        <v>1225</v>
      </c>
      <c r="E79" s="1" t="s">
        <v>1226</v>
      </c>
      <c r="F79" s="1" t="s">
        <v>1227</v>
      </c>
      <c r="G79" s="1" t="s">
        <v>1228</v>
      </c>
      <c r="H79" s="1" t="s">
        <v>438</v>
      </c>
    </row>
    <row r="80" spans="1:8" x14ac:dyDescent="0.35">
      <c r="A80" s="1" t="s">
        <v>439</v>
      </c>
      <c r="B80" s="1" t="s">
        <v>440</v>
      </c>
      <c r="C80" s="1" t="s">
        <v>441</v>
      </c>
      <c r="D80" s="1" t="s">
        <v>1229</v>
      </c>
      <c r="E80" s="1" t="s">
        <v>1230</v>
      </c>
      <c r="F80" s="1" t="s">
        <v>1231</v>
      </c>
      <c r="G80" s="1" t="s">
        <v>1232</v>
      </c>
      <c r="H80" s="1" t="s">
        <v>442</v>
      </c>
    </row>
    <row r="81" spans="1:8" x14ac:dyDescent="0.35">
      <c r="A81" s="1" t="s">
        <v>443</v>
      </c>
      <c r="B81" s="1" t="s">
        <v>444</v>
      </c>
      <c r="C81" s="1" t="s">
        <v>445</v>
      </c>
      <c r="D81" s="1" t="s">
        <v>1233</v>
      </c>
      <c r="E81" s="1" t="s">
        <v>1234</v>
      </c>
      <c r="F81" s="1" t="s">
        <v>1235</v>
      </c>
      <c r="G81" s="1" t="s">
        <v>1236</v>
      </c>
      <c r="H81" s="1" t="s">
        <v>446</v>
      </c>
    </row>
    <row r="82" spans="1:8" x14ac:dyDescent="0.35">
      <c r="A82" s="1" t="s">
        <v>447</v>
      </c>
      <c r="B82" s="1" t="s">
        <v>448</v>
      </c>
      <c r="C82" s="1" t="s">
        <v>449</v>
      </c>
      <c r="D82" s="1" t="s">
        <v>1237</v>
      </c>
      <c r="E82" s="1" t="s">
        <v>1238</v>
      </c>
      <c r="F82" s="1" t="s">
        <v>1239</v>
      </c>
      <c r="G82" s="1" t="s">
        <v>1240</v>
      </c>
      <c r="H82" s="1" t="s">
        <v>450</v>
      </c>
    </row>
    <row r="83" spans="1:8" x14ac:dyDescent="0.35">
      <c r="A83" s="1" t="s">
        <v>451</v>
      </c>
      <c r="B83" s="1" t="s">
        <v>452</v>
      </c>
      <c r="C83" s="1" t="s">
        <v>453</v>
      </c>
      <c r="D83" s="1" t="s">
        <v>1241</v>
      </c>
      <c r="E83" s="1" t="s">
        <v>1188</v>
      </c>
      <c r="F83" s="1" t="s">
        <v>1242</v>
      </c>
      <c r="G83" s="1" t="s">
        <v>1243</v>
      </c>
      <c r="H83" s="1" t="s">
        <v>454</v>
      </c>
    </row>
    <row r="84" spans="1:8" x14ac:dyDescent="0.35">
      <c r="A84" s="1" t="s">
        <v>455</v>
      </c>
      <c r="B84" s="1" t="s">
        <v>456</v>
      </c>
      <c r="C84" s="1" t="s">
        <v>457</v>
      </c>
      <c r="D84" s="1" t="s">
        <v>1244</v>
      </c>
      <c r="E84" s="1" t="s">
        <v>1129</v>
      </c>
      <c r="F84" s="1" t="s">
        <v>1245</v>
      </c>
      <c r="G84" s="1" t="s">
        <v>1246</v>
      </c>
      <c r="H84" s="1" t="s">
        <v>458</v>
      </c>
    </row>
    <row r="85" spans="1:8" x14ac:dyDescent="0.35">
      <c r="A85" s="1" t="s">
        <v>459</v>
      </c>
      <c r="B85" s="1" t="s">
        <v>460</v>
      </c>
      <c r="C85" s="1" t="s">
        <v>461</v>
      </c>
      <c r="D85" s="1" t="s">
        <v>1247</v>
      </c>
      <c r="E85" s="1" t="s">
        <v>1248</v>
      </c>
      <c r="F85" s="1" t="s">
        <v>1249</v>
      </c>
      <c r="G85" s="1" t="s">
        <v>1250</v>
      </c>
      <c r="H85" s="1" t="s">
        <v>462</v>
      </c>
    </row>
    <row r="86" spans="1:8" x14ac:dyDescent="0.35">
      <c r="A86" s="1" t="s">
        <v>463</v>
      </c>
      <c r="B86" s="1" t="s">
        <v>464</v>
      </c>
      <c r="C86" s="1" t="s">
        <v>465</v>
      </c>
      <c r="D86" s="1" t="s">
        <v>1251</v>
      </c>
      <c r="E86" s="1" t="s">
        <v>1252</v>
      </c>
      <c r="F86" s="1" t="s">
        <v>1253</v>
      </c>
      <c r="G86" s="1" t="s">
        <v>1254</v>
      </c>
      <c r="H86" s="1" t="s">
        <v>466</v>
      </c>
    </row>
    <row r="87" spans="1:8" x14ac:dyDescent="0.35">
      <c r="A87" s="1" t="s">
        <v>467</v>
      </c>
      <c r="B87" s="1" t="s">
        <v>468</v>
      </c>
      <c r="C87" s="1" t="s">
        <v>469</v>
      </c>
      <c r="D87" s="1" t="s">
        <v>1255</v>
      </c>
      <c r="E87" s="1" t="s">
        <v>1256</v>
      </c>
      <c r="F87" s="1" t="s">
        <v>1257</v>
      </c>
      <c r="G87" s="1" t="s">
        <v>1258</v>
      </c>
      <c r="H87" s="1" t="s">
        <v>470</v>
      </c>
    </row>
    <row r="88" spans="1:8" x14ac:dyDescent="0.35">
      <c r="A88" s="1" t="s">
        <v>471</v>
      </c>
      <c r="B88" s="1" t="s">
        <v>472</v>
      </c>
      <c r="C88" s="1" t="s">
        <v>473</v>
      </c>
      <c r="D88" s="1" t="s">
        <v>1259</v>
      </c>
      <c r="E88" s="1" t="s">
        <v>1260</v>
      </c>
      <c r="F88" s="1" t="s">
        <v>1261</v>
      </c>
      <c r="G88" s="1" t="s">
        <v>1262</v>
      </c>
      <c r="H88" s="1" t="s">
        <v>474</v>
      </c>
    </row>
    <row r="89" spans="1:8" x14ac:dyDescent="0.35">
      <c r="A89" s="1" t="s">
        <v>475</v>
      </c>
      <c r="B89" s="1" t="s">
        <v>476</v>
      </c>
      <c r="C89" s="1" t="s">
        <v>477</v>
      </c>
      <c r="D89" s="1" t="s">
        <v>1263</v>
      </c>
      <c r="E89" s="1" t="s">
        <v>1264</v>
      </c>
      <c r="F89" s="1" t="s">
        <v>1265</v>
      </c>
      <c r="G89" s="1" t="s">
        <v>1266</v>
      </c>
      <c r="H89" s="1" t="s">
        <v>478</v>
      </c>
    </row>
    <row r="90" spans="1:8" x14ac:dyDescent="0.35">
      <c r="A90" s="1" t="s">
        <v>479</v>
      </c>
      <c r="B90" s="1" t="s">
        <v>480</v>
      </c>
      <c r="C90" s="1" t="s">
        <v>481</v>
      </c>
      <c r="D90" s="1" t="s">
        <v>1267</v>
      </c>
      <c r="E90" s="1" t="s">
        <v>1238</v>
      </c>
      <c r="F90" s="1" t="s">
        <v>1268</v>
      </c>
      <c r="G90" s="1" t="s">
        <v>1269</v>
      </c>
      <c r="H90" s="1" t="s">
        <v>482</v>
      </c>
    </row>
    <row r="91" spans="1:8" x14ac:dyDescent="0.35">
      <c r="A91" s="1" t="s">
        <v>483</v>
      </c>
      <c r="B91" s="1" t="s">
        <v>484</v>
      </c>
      <c r="C91" s="1" t="s">
        <v>1270</v>
      </c>
      <c r="D91" s="1" t="s">
        <v>1271</v>
      </c>
      <c r="E91" s="1" t="s">
        <v>1272</v>
      </c>
      <c r="F91" s="1" t="s">
        <v>1273</v>
      </c>
      <c r="G91" s="1" t="s">
        <v>1274</v>
      </c>
      <c r="H91" s="1" t="s">
        <v>485</v>
      </c>
    </row>
    <row r="92" spans="1:8" x14ac:dyDescent="0.35">
      <c r="A92" s="1" t="s">
        <v>486</v>
      </c>
      <c r="B92" s="1" t="s">
        <v>487</v>
      </c>
      <c r="C92" s="1" t="s">
        <v>1270</v>
      </c>
      <c r="D92" s="1" t="s">
        <v>1271</v>
      </c>
      <c r="E92" s="1" t="s">
        <v>1272</v>
      </c>
      <c r="F92" s="1" t="s">
        <v>1273</v>
      </c>
      <c r="G92" s="1" t="s">
        <v>1274</v>
      </c>
      <c r="H92" s="1" t="s">
        <v>488</v>
      </c>
    </row>
    <row r="93" spans="1:8" x14ac:dyDescent="0.35">
      <c r="A93" s="1" t="s">
        <v>489</v>
      </c>
      <c r="B93" s="1" t="s">
        <v>490</v>
      </c>
      <c r="C93" s="1" t="s">
        <v>491</v>
      </c>
      <c r="D93" s="1" t="s">
        <v>1275</v>
      </c>
      <c r="E93" s="1" t="s">
        <v>1129</v>
      </c>
      <c r="F93" s="1" t="s">
        <v>1276</v>
      </c>
      <c r="G93" s="1" t="s">
        <v>1277</v>
      </c>
      <c r="H93" s="1" t="s">
        <v>492</v>
      </c>
    </row>
    <row r="94" spans="1:8" x14ac:dyDescent="0.35">
      <c r="A94" s="1" t="s">
        <v>493</v>
      </c>
      <c r="B94" s="1" t="s">
        <v>494</v>
      </c>
      <c r="C94" s="1" t="s">
        <v>491</v>
      </c>
      <c r="D94" s="1" t="s">
        <v>1275</v>
      </c>
      <c r="E94" s="1" t="s">
        <v>1129</v>
      </c>
      <c r="F94" s="1" t="s">
        <v>1276</v>
      </c>
      <c r="G94" s="1" t="s">
        <v>1277</v>
      </c>
      <c r="H94" s="1" t="s">
        <v>495</v>
      </c>
    </row>
    <row r="95" spans="1:8" x14ac:dyDescent="0.35">
      <c r="A95" s="1" t="s">
        <v>496</v>
      </c>
      <c r="B95" s="1" t="s">
        <v>497</v>
      </c>
      <c r="C95" s="1" t="s">
        <v>491</v>
      </c>
      <c r="D95" s="1" t="s">
        <v>1275</v>
      </c>
      <c r="E95" s="1" t="s">
        <v>1129</v>
      </c>
      <c r="F95" s="1" t="s">
        <v>1276</v>
      </c>
      <c r="G95" s="1" t="s">
        <v>1277</v>
      </c>
      <c r="H95" s="1" t="s">
        <v>498</v>
      </c>
    </row>
    <row r="96" spans="1:8" x14ac:dyDescent="0.35">
      <c r="A96" s="1" t="s">
        <v>499</v>
      </c>
      <c r="B96" s="1" t="s">
        <v>500</v>
      </c>
      <c r="C96" s="1" t="s">
        <v>501</v>
      </c>
      <c r="D96" s="1" t="s">
        <v>1278</v>
      </c>
      <c r="E96" s="1" t="s">
        <v>1260</v>
      </c>
      <c r="F96" s="1" t="s">
        <v>1279</v>
      </c>
      <c r="G96" s="1" t="s">
        <v>1280</v>
      </c>
      <c r="H96" s="1" t="s">
        <v>502</v>
      </c>
    </row>
    <row r="97" spans="1:8" x14ac:dyDescent="0.35">
      <c r="A97" s="1" t="s">
        <v>503</v>
      </c>
      <c r="B97" s="1" t="s">
        <v>504</v>
      </c>
      <c r="C97" s="1" t="s">
        <v>505</v>
      </c>
      <c r="D97" s="1" t="s">
        <v>1281</v>
      </c>
      <c r="E97" s="1" t="s">
        <v>1282</v>
      </c>
      <c r="F97" s="1" t="s">
        <v>1283</v>
      </c>
      <c r="G97" s="1" t="s">
        <v>1284</v>
      </c>
      <c r="H97" s="1" t="s">
        <v>506</v>
      </c>
    </row>
    <row r="98" spans="1:8" x14ac:dyDescent="0.35">
      <c r="A98" s="1" t="s">
        <v>507</v>
      </c>
      <c r="B98" s="1" t="s">
        <v>508</v>
      </c>
      <c r="C98" s="1" t="s">
        <v>505</v>
      </c>
      <c r="D98" s="1" t="s">
        <v>1281</v>
      </c>
      <c r="E98" s="1" t="s">
        <v>1282</v>
      </c>
      <c r="F98" s="1" t="s">
        <v>1283</v>
      </c>
      <c r="G98" s="1" t="s">
        <v>1284</v>
      </c>
      <c r="H98" s="1" t="s">
        <v>509</v>
      </c>
    </row>
    <row r="99" spans="1:8" x14ac:dyDescent="0.35">
      <c r="A99" s="1" t="s">
        <v>510</v>
      </c>
      <c r="B99" s="1" t="s">
        <v>511</v>
      </c>
      <c r="C99" s="1" t="s">
        <v>512</v>
      </c>
      <c r="D99" s="1" t="s">
        <v>1285</v>
      </c>
      <c r="E99" s="1" t="s">
        <v>1286</v>
      </c>
      <c r="F99" s="1" t="s">
        <v>1287</v>
      </c>
      <c r="G99" s="1" t="s">
        <v>1288</v>
      </c>
      <c r="H99" s="1" t="s">
        <v>513</v>
      </c>
    </row>
    <row r="100" spans="1:8" x14ac:dyDescent="0.35">
      <c r="A100" s="1" t="s">
        <v>514</v>
      </c>
      <c r="B100" s="1" t="s">
        <v>515</v>
      </c>
      <c r="C100" s="1" t="s">
        <v>516</v>
      </c>
      <c r="D100" s="1" t="s">
        <v>1289</v>
      </c>
      <c r="E100" s="1" t="s">
        <v>1057</v>
      </c>
      <c r="F100" s="1" t="s">
        <v>1290</v>
      </c>
      <c r="G100" s="1" t="s">
        <v>1291</v>
      </c>
      <c r="H100" s="1" t="s">
        <v>517</v>
      </c>
    </row>
    <row r="101" spans="1:8" x14ac:dyDescent="0.35">
      <c r="A101" s="1" t="s">
        <v>518</v>
      </c>
      <c r="B101" s="1" t="s">
        <v>519</v>
      </c>
      <c r="C101" s="1" t="s">
        <v>516</v>
      </c>
      <c r="D101" s="1" t="s">
        <v>1289</v>
      </c>
      <c r="E101" s="1" t="s">
        <v>1057</v>
      </c>
      <c r="F101" s="1" t="s">
        <v>1290</v>
      </c>
      <c r="G101" s="1" t="s">
        <v>1291</v>
      </c>
      <c r="H101" s="1" t="s">
        <v>520</v>
      </c>
    </row>
    <row r="102" spans="1:8" x14ac:dyDescent="0.35">
      <c r="A102" s="1" t="s">
        <v>521</v>
      </c>
      <c r="B102" s="1" t="s">
        <v>522</v>
      </c>
      <c r="C102" s="1" t="s">
        <v>523</v>
      </c>
      <c r="D102" s="1" t="s">
        <v>1292</v>
      </c>
      <c r="E102" s="1" t="s">
        <v>1293</v>
      </c>
      <c r="F102" s="1" t="s">
        <v>1294</v>
      </c>
      <c r="G102" s="1" t="s">
        <v>1295</v>
      </c>
      <c r="H102" s="1" t="s">
        <v>524</v>
      </c>
    </row>
    <row r="103" spans="1:8" x14ac:dyDescent="0.35">
      <c r="A103" s="1" t="s">
        <v>525</v>
      </c>
      <c r="B103" s="1" t="s">
        <v>526</v>
      </c>
      <c r="C103" s="1" t="s">
        <v>527</v>
      </c>
      <c r="D103" s="1" t="s">
        <v>1296</v>
      </c>
      <c r="E103" s="1" t="s">
        <v>1043</v>
      </c>
      <c r="F103" s="1" t="s">
        <v>1297</v>
      </c>
      <c r="G103" s="1" t="s">
        <v>1298</v>
      </c>
      <c r="H103" s="1" t="s">
        <v>528</v>
      </c>
    </row>
    <row r="104" spans="1:8" x14ac:dyDescent="0.35">
      <c r="A104" s="1" t="s">
        <v>529</v>
      </c>
      <c r="B104" s="1" t="s">
        <v>530</v>
      </c>
      <c r="C104" s="1" t="s">
        <v>531</v>
      </c>
      <c r="D104" s="1" t="s">
        <v>1299</v>
      </c>
      <c r="E104" s="1" t="s">
        <v>1300</v>
      </c>
      <c r="F104" s="1" t="s">
        <v>1301</v>
      </c>
      <c r="G104" s="1" t="s">
        <v>1302</v>
      </c>
      <c r="H104" s="1" t="s">
        <v>532</v>
      </c>
    </row>
    <row r="105" spans="1:8" x14ac:dyDescent="0.35">
      <c r="A105" s="1" t="s">
        <v>533</v>
      </c>
      <c r="B105" s="1" t="s">
        <v>534</v>
      </c>
      <c r="C105" s="1" t="s">
        <v>1303</v>
      </c>
      <c r="D105" s="1" t="s">
        <v>1304</v>
      </c>
      <c r="E105" s="1" t="s">
        <v>1305</v>
      </c>
      <c r="F105" s="1" t="s">
        <v>1306</v>
      </c>
      <c r="G105" s="1" t="s">
        <v>1307</v>
      </c>
      <c r="H105" s="1" t="s">
        <v>535</v>
      </c>
    </row>
    <row r="106" spans="1:8" x14ac:dyDescent="0.35">
      <c r="A106" s="1" t="s">
        <v>536</v>
      </c>
      <c r="B106" s="1" t="s">
        <v>537</v>
      </c>
      <c r="C106" s="1" t="s">
        <v>538</v>
      </c>
      <c r="D106" s="1" t="s">
        <v>1308</v>
      </c>
      <c r="E106" s="1" t="s">
        <v>1158</v>
      </c>
      <c r="F106" s="1" t="s">
        <v>1309</v>
      </c>
      <c r="G106" s="1" t="s">
        <v>1310</v>
      </c>
      <c r="H106" s="1" t="s">
        <v>539</v>
      </c>
    </row>
    <row r="107" spans="1:8" x14ac:dyDescent="0.35">
      <c r="A107" s="1" t="s">
        <v>540</v>
      </c>
      <c r="B107" s="1" t="s">
        <v>541</v>
      </c>
      <c r="C107" s="1" t="s">
        <v>542</v>
      </c>
      <c r="D107" s="1" t="s">
        <v>1311</v>
      </c>
      <c r="E107" s="1" t="s">
        <v>1312</v>
      </c>
      <c r="F107" s="1" t="s">
        <v>1313</v>
      </c>
      <c r="G107" s="1" t="s">
        <v>1314</v>
      </c>
      <c r="H107" s="1" t="s">
        <v>543</v>
      </c>
    </row>
    <row r="108" spans="1:8" x14ac:dyDescent="0.35">
      <c r="A108" s="1" t="s">
        <v>544</v>
      </c>
      <c r="B108" s="1" t="s">
        <v>545</v>
      </c>
      <c r="C108" s="1" t="s">
        <v>546</v>
      </c>
      <c r="D108" s="1" t="s">
        <v>1315</v>
      </c>
      <c r="E108" s="1" t="s">
        <v>1316</v>
      </c>
      <c r="F108" s="1" t="s">
        <v>1317</v>
      </c>
      <c r="G108" s="1" t="s">
        <v>1318</v>
      </c>
      <c r="H108" s="1" t="s">
        <v>547</v>
      </c>
    </row>
    <row r="109" spans="1:8" x14ac:dyDescent="0.35">
      <c r="A109" s="1" t="s">
        <v>548</v>
      </c>
      <c r="B109" s="1" t="s">
        <v>549</v>
      </c>
      <c r="C109" s="1" t="s">
        <v>550</v>
      </c>
      <c r="D109" s="1" t="s">
        <v>1319</v>
      </c>
      <c r="E109" s="1" t="s">
        <v>1320</v>
      </c>
      <c r="F109" s="1" t="s">
        <v>1321</v>
      </c>
      <c r="G109" s="1" t="s">
        <v>1322</v>
      </c>
      <c r="H109" s="1" t="s">
        <v>551</v>
      </c>
    </row>
    <row r="110" spans="1:8" x14ac:dyDescent="0.35">
      <c r="A110" s="1" t="s">
        <v>552</v>
      </c>
      <c r="B110" s="1" t="s">
        <v>553</v>
      </c>
      <c r="C110" s="1" t="s">
        <v>554</v>
      </c>
      <c r="D110" s="1" t="s">
        <v>1323</v>
      </c>
      <c r="E110" s="1" t="s">
        <v>1324</v>
      </c>
      <c r="F110" s="1" t="s">
        <v>1325</v>
      </c>
      <c r="G110" s="1" t="s">
        <v>1326</v>
      </c>
      <c r="H110" s="1" t="s">
        <v>555</v>
      </c>
    </row>
    <row r="111" spans="1:8" x14ac:dyDescent="0.35">
      <c r="A111" s="1" t="s">
        <v>556</v>
      </c>
      <c r="B111" s="1" t="s">
        <v>557</v>
      </c>
      <c r="C111" s="1" t="s">
        <v>1327</v>
      </c>
      <c r="D111" s="1" t="s">
        <v>1328</v>
      </c>
      <c r="E111" s="1" t="s">
        <v>1329</v>
      </c>
      <c r="F111" s="1" t="s">
        <v>1330</v>
      </c>
      <c r="G111" s="1" t="s">
        <v>1331</v>
      </c>
      <c r="H111" s="1" t="s">
        <v>558</v>
      </c>
    </row>
    <row r="112" spans="1:8" x14ac:dyDescent="0.35">
      <c r="A112" s="1" t="s">
        <v>559</v>
      </c>
      <c r="B112" s="1" t="s">
        <v>560</v>
      </c>
      <c r="C112" s="1" t="s">
        <v>561</v>
      </c>
      <c r="D112" s="1" t="s">
        <v>1332</v>
      </c>
      <c r="E112" s="1" t="s">
        <v>1333</v>
      </c>
      <c r="F112" s="1" t="s">
        <v>1334</v>
      </c>
      <c r="G112" s="1" t="s">
        <v>1335</v>
      </c>
      <c r="H112" s="1" t="s">
        <v>562</v>
      </c>
    </row>
    <row r="113" spans="1:8" x14ac:dyDescent="0.35">
      <c r="A113" s="1" t="s">
        <v>563</v>
      </c>
      <c r="B113" s="1" t="s">
        <v>564</v>
      </c>
      <c r="C113" s="1" t="s">
        <v>565</v>
      </c>
      <c r="D113" s="1" t="s">
        <v>1336</v>
      </c>
      <c r="E113" s="1" t="s">
        <v>1337</v>
      </c>
      <c r="F113" s="1" t="s">
        <v>1338</v>
      </c>
      <c r="G113" s="1" t="s">
        <v>1339</v>
      </c>
      <c r="H113" s="1" t="s">
        <v>566</v>
      </c>
    </row>
    <row r="114" spans="1:8" x14ac:dyDescent="0.35">
      <c r="A114" s="1" t="s">
        <v>567</v>
      </c>
      <c r="B114" s="1" t="s">
        <v>568</v>
      </c>
      <c r="C114" s="1" t="s">
        <v>569</v>
      </c>
      <c r="D114" s="1" t="s">
        <v>1340</v>
      </c>
      <c r="E114" s="1" t="s">
        <v>1341</v>
      </c>
      <c r="F114" s="1" t="s">
        <v>1342</v>
      </c>
      <c r="G114" s="1" t="s">
        <v>1343</v>
      </c>
      <c r="H114" s="1" t="s">
        <v>570</v>
      </c>
    </row>
    <row r="115" spans="1:8" x14ac:dyDescent="0.35">
      <c r="A115" s="1" t="s">
        <v>571</v>
      </c>
      <c r="B115" s="1" t="s">
        <v>572</v>
      </c>
      <c r="C115" s="1" t="s">
        <v>573</v>
      </c>
      <c r="D115" s="1" t="s">
        <v>1344</v>
      </c>
      <c r="E115" s="1" t="s">
        <v>1345</v>
      </c>
      <c r="F115" s="1" t="s">
        <v>1346</v>
      </c>
      <c r="G115" s="1" t="s">
        <v>1347</v>
      </c>
      <c r="H115" s="1" t="s">
        <v>574</v>
      </c>
    </row>
    <row r="116" spans="1:8" x14ac:dyDescent="0.35">
      <c r="A116" s="1" t="s">
        <v>575</v>
      </c>
      <c r="B116" s="1" t="s">
        <v>576</v>
      </c>
      <c r="C116" s="1" t="s">
        <v>577</v>
      </c>
      <c r="D116" s="1" t="s">
        <v>1348</v>
      </c>
      <c r="E116" s="1" t="s">
        <v>1293</v>
      </c>
      <c r="F116" s="1" t="s">
        <v>1349</v>
      </c>
      <c r="G116" s="1" t="s">
        <v>1350</v>
      </c>
      <c r="H116" s="1" t="s">
        <v>578</v>
      </c>
    </row>
    <row r="117" spans="1:8" x14ac:dyDescent="0.35">
      <c r="A117" s="1" t="s">
        <v>579</v>
      </c>
      <c r="B117" s="1" t="s">
        <v>580</v>
      </c>
      <c r="C117" s="1" t="s">
        <v>581</v>
      </c>
      <c r="D117" s="1" t="s">
        <v>1351</v>
      </c>
      <c r="E117" s="1" t="s">
        <v>1352</v>
      </c>
      <c r="F117" s="1" t="s">
        <v>1353</v>
      </c>
      <c r="G117" s="1" t="s">
        <v>1354</v>
      </c>
      <c r="H117" s="1" t="s">
        <v>582</v>
      </c>
    </row>
    <row r="118" spans="1:8" x14ac:dyDescent="0.35">
      <c r="A118" s="1" t="s">
        <v>583</v>
      </c>
      <c r="B118" s="1" t="s">
        <v>584</v>
      </c>
      <c r="C118" s="1" t="s">
        <v>585</v>
      </c>
      <c r="D118" s="1" t="s">
        <v>1355</v>
      </c>
      <c r="E118" s="1" t="s">
        <v>1356</v>
      </c>
      <c r="F118" s="1" t="s">
        <v>1357</v>
      </c>
      <c r="G118" s="1" t="s">
        <v>1358</v>
      </c>
      <c r="H118" s="1" t="s">
        <v>586</v>
      </c>
    </row>
    <row r="119" spans="1:8" x14ac:dyDescent="0.35">
      <c r="A119" s="1" t="s">
        <v>587</v>
      </c>
      <c r="B119" s="1" t="s">
        <v>588</v>
      </c>
      <c r="C119" s="1" t="s">
        <v>589</v>
      </c>
      <c r="D119" s="1" t="s">
        <v>1359</v>
      </c>
      <c r="E119" s="1" t="s">
        <v>1077</v>
      </c>
      <c r="F119" s="1" t="s">
        <v>1360</v>
      </c>
      <c r="G119" s="1" t="s">
        <v>1361</v>
      </c>
      <c r="H119" s="1" t="s">
        <v>590</v>
      </c>
    </row>
    <row r="120" spans="1:8" x14ac:dyDescent="0.35">
      <c r="A120" s="1" t="s">
        <v>591</v>
      </c>
      <c r="B120" s="1" t="s">
        <v>592</v>
      </c>
      <c r="C120" s="1" t="s">
        <v>593</v>
      </c>
      <c r="D120" s="1" t="s">
        <v>1362</v>
      </c>
      <c r="E120" s="1" t="s">
        <v>1363</v>
      </c>
      <c r="F120" s="1" t="s">
        <v>1364</v>
      </c>
      <c r="G120" s="1" t="s">
        <v>1365</v>
      </c>
      <c r="H120" s="1" t="s">
        <v>594</v>
      </c>
    </row>
    <row r="121" spans="1:8" x14ac:dyDescent="0.35">
      <c r="A121" s="1" t="s">
        <v>595</v>
      </c>
      <c r="B121" s="1" t="s">
        <v>596</v>
      </c>
      <c r="C121" s="1" t="s">
        <v>597</v>
      </c>
      <c r="D121" s="1" t="s">
        <v>1366</v>
      </c>
      <c r="E121" s="1" t="s">
        <v>1367</v>
      </c>
      <c r="F121" s="1" t="s">
        <v>1368</v>
      </c>
      <c r="G121" s="1" t="s">
        <v>1369</v>
      </c>
      <c r="H121" s="1" t="s">
        <v>598</v>
      </c>
    </row>
    <row r="122" spans="1:8" x14ac:dyDescent="0.35">
      <c r="A122" s="1" t="s">
        <v>599</v>
      </c>
      <c r="B122" s="1" t="s">
        <v>600</v>
      </c>
      <c r="C122" s="1" t="s">
        <v>601</v>
      </c>
      <c r="D122" s="1" t="s">
        <v>1370</v>
      </c>
      <c r="E122" s="1" t="s">
        <v>1371</v>
      </c>
      <c r="F122" s="1" t="s">
        <v>1372</v>
      </c>
      <c r="G122" s="1" t="s">
        <v>1373</v>
      </c>
      <c r="H122" s="1" t="s">
        <v>602</v>
      </c>
    </row>
    <row r="123" spans="1:8" x14ac:dyDescent="0.35">
      <c r="A123" s="1" t="s">
        <v>603</v>
      </c>
      <c r="B123" s="1" t="s">
        <v>604</v>
      </c>
      <c r="C123" s="1" t="s">
        <v>605</v>
      </c>
      <c r="D123" s="1" t="s">
        <v>1374</v>
      </c>
      <c r="E123" s="1" t="s">
        <v>1352</v>
      </c>
      <c r="F123" s="1" t="s">
        <v>1375</v>
      </c>
      <c r="G123" s="1" t="s">
        <v>1376</v>
      </c>
      <c r="H123" s="1" t="s">
        <v>606</v>
      </c>
    </row>
    <row r="124" spans="1:8" x14ac:dyDescent="0.35">
      <c r="A124" s="1" t="s">
        <v>607</v>
      </c>
      <c r="B124" s="1" t="s">
        <v>608</v>
      </c>
      <c r="C124" s="1" t="s">
        <v>609</v>
      </c>
      <c r="D124" s="1" t="s">
        <v>1377</v>
      </c>
      <c r="E124" s="1" t="s">
        <v>1378</v>
      </c>
      <c r="F124" s="1" t="s">
        <v>1379</v>
      </c>
      <c r="G124" s="1" t="s">
        <v>1380</v>
      </c>
      <c r="H124" s="1" t="s">
        <v>610</v>
      </c>
    </row>
    <row r="125" spans="1:8" x14ac:dyDescent="0.35">
      <c r="A125" s="1" t="s">
        <v>611</v>
      </c>
      <c r="B125" s="1" t="s">
        <v>612</v>
      </c>
      <c r="C125" s="1" t="s">
        <v>613</v>
      </c>
      <c r="D125" s="1" t="s">
        <v>1381</v>
      </c>
      <c r="E125" s="1" t="s">
        <v>1012</v>
      </c>
      <c r="F125" s="1" t="s">
        <v>1382</v>
      </c>
      <c r="G125" s="1" t="s">
        <v>1383</v>
      </c>
      <c r="H125" s="1" t="s">
        <v>614</v>
      </c>
    </row>
    <row r="126" spans="1:8" x14ac:dyDescent="0.35">
      <c r="A126" s="1" t="s">
        <v>615</v>
      </c>
      <c r="B126" s="1" t="s">
        <v>616</v>
      </c>
      <c r="C126" s="1" t="s">
        <v>617</v>
      </c>
      <c r="D126" s="1" t="s">
        <v>1384</v>
      </c>
      <c r="E126" s="1" t="s">
        <v>1385</v>
      </c>
      <c r="F126" s="1" t="s">
        <v>1386</v>
      </c>
      <c r="G126" s="1" t="s">
        <v>1387</v>
      </c>
      <c r="H126" s="1" t="s">
        <v>618</v>
      </c>
    </row>
    <row r="127" spans="1:8" x14ac:dyDescent="0.35">
      <c r="A127" s="1" t="s">
        <v>619</v>
      </c>
      <c r="B127" s="1" t="s">
        <v>620</v>
      </c>
      <c r="C127" s="1" t="s">
        <v>621</v>
      </c>
      <c r="D127" s="1" t="s">
        <v>1388</v>
      </c>
      <c r="E127" s="1" t="s">
        <v>1389</v>
      </c>
      <c r="F127" s="1" t="s">
        <v>1390</v>
      </c>
      <c r="G127" s="1" t="s">
        <v>1391</v>
      </c>
      <c r="H127" s="1" t="s">
        <v>622</v>
      </c>
    </row>
    <row r="128" spans="1:8" x14ac:dyDescent="0.35">
      <c r="A128" s="1" t="s">
        <v>623</v>
      </c>
      <c r="B128" s="1" t="s">
        <v>624</v>
      </c>
      <c r="C128" s="1" t="s">
        <v>625</v>
      </c>
      <c r="D128" s="1" t="s">
        <v>1392</v>
      </c>
      <c r="E128" s="1" t="s">
        <v>1393</v>
      </c>
      <c r="F128" s="1" t="s">
        <v>1394</v>
      </c>
      <c r="G128" s="1" t="s">
        <v>1395</v>
      </c>
      <c r="H128" s="1" t="s">
        <v>626</v>
      </c>
    </row>
    <row r="129" spans="1:8" x14ac:dyDescent="0.35">
      <c r="A129" s="1" t="s">
        <v>627</v>
      </c>
      <c r="B129" s="1" t="s">
        <v>628</v>
      </c>
      <c r="C129" s="1" t="s">
        <v>629</v>
      </c>
      <c r="D129" s="1" t="s">
        <v>1396</v>
      </c>
      <c r="E129" s="1" t="s">
        <v>1397</v>
      </c>
      <c r="F129" s="1" t="s">
        <v>1398</v>
      </c>
      <c r="G129" s="1" t="s">
        <v>1399</v>
      </c>
      <c r="H129" s="1" t="s">
        <v>630</v>
      </c>
    </row>
    <row r="130" spans="1:8" x14ac:dyDescent="0.35">
      <c r="A130" s="1" t="s">
        <v>631</v>
      </c>
      <c r="B130" s="1" t="s">
        <v>632</v>
      </c>
      <c r="C130" s="1" t="s">
        <v>633</v>
      </c>
      <c r="D130" s="1" t="s">
        <v>1400</v>
      </c>
      <c r="E130" s="1" t="s">
        <v>1401</v>
      </c>
      <c r="F130" s="1" t="s">
        <v>1402</v>
      </c>
      <c r="G130" s="1" t="s">
        <v>1403</v>
      </c>
      <c r="H130" s="1" t="s">
        <v>634</v>
      </c>
    </row>
    <row r="131" spans="1:8" x14ac:dyDescent="0.35">
      <c r="A131" s="1" t="s">
        <v>635</v>
      </c>
      <c r="B131" s="1" t="s">
        <v>636</v>
      </c>
      <c r="C131" s="1" t="s">
        <v>637</v>
      </c>
      <c r="D131" s="1" t="s">
        <v>1404</v>
      </c>
      <c r="E131" s="1" t="s">
        <v>1405</v>
      </c>
      <c r="F131" s="1" t="s">
        <v>1406</v>
      </c>
      <c r="G131" s="1" t="s">
        <v>1407</v>
      </c>
      <c r="H131" s="1" t="s">
        <v>638</v>
      </c>
    </row>
    <row r="132" spans="1:8" x14ac:dyDescent="0.35">
      <c r="A132" s="1" t="s">
        <v>639</v>
      </c>
      <c r="B132" s="1" t="s">
        <v>640</v>
      </c>
      <c r="C132" s="1" t="s">
        <v>641</v>
      </c>
      <c r="D132" s="1" t="s">
        <v>1408</v>
      </c>
      <c r="E132" s="1" t="s">
        <v>1172</v>
      </c>
      <c r="F132" s="1" t="s">
        <v>1409</v>
      </c>
      <c r="G132" s="1" t="s">
        <v>1410</v>
      </c>
      <c r="H132" s="1" t="s">
        <v>642</v>
      </c>
    </row>
    <row r="133" spans="1:8" x14ac:dyDescent="0.35">
      <c r="A133" s="1" t="s">
        <v>643</v>
      </c>
      <c r="B133" s="1" t="s">
        <v>644</v>
      </c>
      <c r="C133" s="1" t="s">
        <v>645</v>
      </c>
      <c r="D133" s="1" t="s">
        <v>1411</v>
      </c>
      <c r="E133" s="1" t="s">
        <v>1412</v>
      </c>
      <c r="F133" s="1" t="s">
        <v>1413</v>
      </c>
      <c r="G133" s="1" t="s">
        <v>1414</v>
      </c>
      <c r="H133" s="1" t="s">
        <v>646</v>
      </c>
    </row>
    <row r="134" spans="1:8" x14ac:dyDescent="0.35">
      <c r="A134" s="1" t="s">
        <v>647</v>
      </c>
      <c r="B134" s="1" t="s">
        <v>648</v>
      </c>
      <c r="C134" s="1" t="s">
        <v>649</v>
      </c>
      <c r="D134" s="1" t="s">
        <v>1415</v>
      </c>
      <c r="E134" s="1" t="s">
        <v>1416</v>
      </c>
      <c r="F134" s="1" t="s">
        <v>1417</v>
      </c>
      <c r="G134" s="1" t="s">
        <v>1418</v>
      </c>
      <c r="H134" s="1" t="s">
        <v>650</v>
      </c>
    </row>
    <row r="135" spans="1:8" x14ac:dyDescent="0.35">
      <c r="A135" s="1" t="s">
        <v>651</v>
      </c>
      <c r="B135" s="1" t="s">
        <v>652</v>
      </c>
      <c r="C135" s="1" t="s">
        <v>653</v>
      </c>
      <c r="D135" s="1" t="s">
        <v>1419</v>
      </c>
      <c r="E135" s="1" t="s">
        <v>1420</v>
      </c>
      <c r="F135" s="1" t="s">
        <v>1421</v>
      </c>
      <c r="G135" s="1" t="s">
        <v>1422</v>
      </c>
      <c r="H135" s="1" t="s">
        <v>654</v>
      </c>
    </row>
    <row r="136" spans="1:8" x14ac:dyDescent="0.35">
      <c r="A136" s="1" t="s">
        <v>655</v>
      </c>
      <c r="B136" s="1" t="s">
        <v>656</v>
      </c>
      <c r="C136" s="1" t="s">
        <v>653</v>
      </c>
      <c r="D136" s="1" t="s">
        <v>1419</v>
      </c>
      <c r="E136" s="1" t="s">
        <v>1420</v>
      </c>
      <c r="F136" s="1" t="s">
        <v>1421</v>
      </c>
      <c r="G136" s="1" t="s">
        <v>1422</v>
      </c>
      <c r="H136" s="1" t="s">
        <v>657</v>
      </c>
    </row>
    <row r="137" spans="1:8" x14ac:dyDescent="0.35">
      <c r="A137" s="1" t="s">
        <v>658</v>
      </c>
      <c r="B137" s="1" t="s">
        <v>659</v>
      </c>
      <c r="C137" s="1" t="s">
        <v>660</v>
      </c>
      <c r="D137" s="1" t="s">
        <v>1423</v>
      </c>
      <c r="E137" s="1" t="s">
        <v>1030</v>
      </c>
      <c r="F137" s="1" t="s">
        <v>1424</v>
      </c>
      <c r="G137" s="1" t="s">
        <v>1425</v>
      </c>
      <c r="H137" s="1" t="s">
        <v>661</v>
      </c>
    </row>
    <row r="138" spans="1:8" x14ac:dyDescent="0.35">
      <c r="A138" s="1" t="s">
        <v>662</v>
      </c>
      <c r="B138" s="1" t="s">
        <v>663</v>
      </c>
      <c r="C138" s="1" t="s">
        <v>664</v>
      </c>
      <c r="D138" s="1" t="s">
        <v>1426</v>
      </c>
      <c r="E138" s="1" t="s">
        <v>1427</v>
      </c>
      <c r="F138" s="1" t="s">
        <v>1428</v>
      </c>
      <c r="G138" s="1" t="s">
        <v>1429</v>
      </c>
      <c r="H138" s="1" t="s">
        <v>665</v>
      </c>
    </row>
    <row r="139" spans="1:8" x14ac:dyDescent="0.35">
      <c r="A139" s="1" t="s">
        <v>666</v>
      </c>
      <c r="B139" s="1" t="s">
        <v>667</v>
      </c>
      <c r="C139" s="1" t="s">
        <v>668</v>
      </c>
      <c r="D139" s="1" t="s">
        <v>1430</v>
      </c>
      <c r="E139" s="1" t="s">
        <v>1431</v>
      </c>
      <c r="F139" s="1" t="s">
        <v>1432</v>
      </c>
      <c r="G139" s="1" t="s">
        <v>1433</v>
      </c>
      <c r="H139" s="1" t="s">
        <v>669</v>
      </c>
    </row>
    <row r="140" spans="1:8" x14ac:dyDescent="0.35">
      <c r="A140" s="1" t="s">
        <v>670</v>
      </c>
      <c r="B140" s="1" t="s">
        <v>671</v>
      </c>
      <c r="C140" s="1" t="s">
        <v>672</v>
      </c>
      <c r="D140" s="1" t="s">
        <v>1434</v>
      </c>
      <c r="E140" s="1" t="s">
        <v>1435</v>
      </c>
      <c r="F140" s="1" t="s">
        <v>1436</v>
      </c>
      <c r="G140" s="1" t="s">
        <v>1437</v>
      </c>
      <c r="H140" s="1" t="s">
        <v>673</v>
      </c>
    </row>
    <row r="141" spans="1:8" x14ac:dyDescent="0.35">
      <c r="A141" s="1" t="s">
        <v>674</v>
      </c>
      <c r="B141" s="1" t="s">
        <v>675</v>
      </c>
      <c r="C141" s="1" t="s">
        <v>676</v>
      </c>
      <c r="D141" s="1" t="s">
        <v>1438</v>
      </c>
      <c r="E141" s="1" t="s">
        <v>1439</v>
      </c>
      <c r="F141" s="1" t="s">
        <v>1440</v>
      </c>
      <c r="G141" s="1" t="s">
        <v>1441</v>
      </c>
      <c r="H141" s="1" t="s">
        <v>677</v>
      </c>
    </row>
    <row r="142" spans="1:8" x14ac:dyDescent="0.35">
      <c r="A142" s="1" t="s">
        <v>678</v>
      </c>
      <c r="B142" s="1" t="s">
        <v>679</v>
      </c>
      <c r="C142" s="1" t="s">
        <v>680</v>
      </c>
      <c r="D142" s="1" t="s">
        <v>1442</v>
      </c>
      <c r="E142" s="1" t="s">
        <v>1070</v>
      </c>
      <c r="F142" s="1" t="s">
        <v>1443</v>
      </c>
      <c r="G142" s="1" t="s">
        <v>1444</v>
      </c>
      <c r="H142" s="1" t="s">
        <v>681</v>
      </c>
    </row>
    <row r="143" spans="1:8" x14ac:dyDescent="0.35">
      <c r="A143" s="1" t="s">
        <v>682</v>
      </c>
      <c r="B143" s="1" t="s">
        <v>683</v>
      </c>
      <c r="C143" s="1" t="s">
        <v>680</v>
      </c>
      <c r="D143" s="1" t="s">
        <v>1442</v>
      </c>
      <c r="E143" s="1" t="s">
        <v>1070</v>
      </c>
      <c r="F143" s="1" t="s">
        <v>1443</v>
      </c>
      <c r="G143" s="1" t="s">
        <v>1444</v>
      </c>
      <c r="H143" s="1" t="s">
        <v>684</v>
      </c>
    </row>
    <row r="144" spans="1:8" x14ac:dyDescent="0.35">
      <c r="A144" s="1" t="s">
        <v>685</v>
      </c>
      <c r="B144" s="1" t="s">
        <v>686</v>
      </c>
      <c r="C144" s="1" t="s">
        <v>687</v>
      </c>
      <c r="D144" s="1" t="s">
        <v>1445</v>
      </c>
      <c r="E144" s="1" t="s">
        <v>964</v>
      </c>
      <c r="F144" s="1" t="s">
        <v>1446</v>
      </c>
      <c r="G144" s="1" t="s">
        <v>1447</v>
      </c>
      <c r="H144" s="1" t="s">
        <v>688</v>
      </c>
    </row>
    <row r="145" spans="1:8" x14ac:dyDescent="0.35">
      <c r="A145" s="1" t="s">
        <v>689</v>
      </c>
      <c r="B145" s="1" t="s">
        <v>690</v>
      </c>
      <c r="C145" s="1" t="s">
        <v>691</v>
      </c>
      <c r="D145" s="1" t="s">
        <v>1448</v>
      </c>
      <c r="E145" s="1" t="s">
        <v>1449</v>
      </c>
      <c r="F145" s="1" t="s">
        <v>1450</v>
      </c>
      <c r="G145" s="1" t="s">
        <v>1451</v>
      </c>
      <c r="H145" s="1" t="s">
        <v>692</v>
      </c>
    </row>
    <row r="146" spans="1:8" x14ac:dyDescent="0.35">
      <c r="A146" s="1" t="s">
        <v>693</v>
      </c>
      <c r="B146" s="1" t="s">
        <v>694</v>
      </c>
      <c r="C146" s="1" t="s">
        <v>695</v>
      </c>
      <c r="D146" s="1" t="s">
        <v>1452</v>
      </c>
      <c r="E146" s="1" t="s">
        <v>1453</v>
      </c>
      <c r="F146" s="1" t="s">
        <v>1454</v>
      </c>
      <c r="G146" s="1" t="s">
        <v>1455</v>
      </c>
      <c r="H146" s="1" t="s">
        <v>696</v>
      </c>
    </row>
    <row r="147" spans="1:8" x14ac:dyDescent="0.35">
      <c r="A147" s="1" t="s">
        <v>697</v>
      </c>
      <c r="B147" s="1" t="s">
        <v>698</v>
      </c>
      <c r="C147" s="1" t="s">
        <v>699</v>
      </c>
      <c r="D147" s="1" t="s">
        <v>1456</v>
      </c>
      <c r="E147" s="1" t="s">
        <v>1129</v>
      </c>
      <c r="F147" s="1" t="s">
        <v>1457</v>
      </c>
      <c r="G147" s="1" t="s">
        <v>1458</v>
      </c>
      <c r="H147" s="1" t="s">
        <v>700</v>
      </c>
    </row>
    <row r="148" spans="1:8" x14ac:dyDescent="0.35">
      <c r="A148" s="1" t="s">
        <v>701</v>
      </c>
      <c r="B148" s="1" t="s">
        <v>702</v>
      </c>
      <c r="C148" s="1" t="s">
        <v>703</v>
      </c>
      <c r="D148" s="1" t="s">
        <v>1459</v>
      </c>
      <c r="E148" s="1" t="s">
        <v>1460</v>
      </c>
      <c r="F148" s="1" t="s">
        <v>1461</v>
      </c>
      <c r="G148" s="1" t="s">
        <v>1462</v>
      </c>
      <c r="H148" s="1" t="s">
        <v>704</v>
      </c>
    </row>
    <row r="149" spans="1:8" x14ac:dyDescent="0.35">
      <c r="A149" s="1" t="s">
        <v>705</v>
      </c>
      <c r="B149" s="1" t="s">
        <v>706</v>
      </c>
      <c r="C149" s="1" t="s">
        <v>703</v>
      </c>
      <c r="D149" s="1" t="s">
        <v>1459</v>
      </c>
      <c r="E149" s="1" t="s">
        <v>1460</v>
      </c>
      <c r="F149" s="1" t="s">
        <v>1461</v>
      </c>
      <c r="G149" s="1" t="s">
        <v>1462</v>
      </c>
      <c r="H149" s="1" t="s">
        <v>707</v>
      </c>
    </row>
    <row r="150" spans="1:8" x14ac:dyDescent="0.35">
      <c r="A150" s="1" t="s">
        <v>708</v>
      </c>
      <c r="B150" s="1" t="s">
        <v>709</v>
      </c>
      <c r="C150" s="1" t="s">
        <v>710</v>
      </c>
      <c r="D150" s="1" t="s">
        <v>1463</v>
      </c>
      <c r="E150" s="1" t="s">
        <v>1464</v>
      </c>
      <c r="F150" s="1" t="s">
        <v>1465</v>
      </c>
      <c r="G150" s="1" t="s">
        <v>1466</v>
      </c>
      <c r="H150" s="1" t="s">
        <v>711</v>
      </c>
    </row>
    <row r="151" spans="1:8" x14ac:dyDescent="0.35">
      <c r="A151" s="1" t="s">
        <v>712</v>
      </c>
      <c r="B151" s="1" t="s">
        <v>713</v>
      </c>
      <c r="C151" s="1" t="s">
        <v>714</v>
      </c>
      <c r="D151" s="1" t="s">
        <v>1467</v>
      </c>
      <c r="E151" s="1" t="s">
        <v>1264</v>
      </c>
      <c r="F151" s="1" t="s">
        <v>1468</v>
      </c>
      <c r="G151" s="1" t="s">
        <v>1469</v>
      </c>
      <c r="H151" s="1" t="s">
        <v>715</v>
      </c>
    </row>
    <row r="152" spans="1:8" x14ac:dyDescent="0.35">
      <c r="A152" s="1" t="s">
        <v>716</v>
      </c>
      <c r="B152" s="1" t="s">
        <v>717</v>
      </c>
      <c r="C152" s="1" t="s">
        <v>718</v>
      </c>
      <c r="D152" s="1" t="s">
        <v>1470</v>
      </c>
      <c r="E152" s="1" t="s">
        <v>1471</v>
      </c>
      <c r="F152" s="1" t="s">
        <v>1472</v>
      </c>
      <c r="G152" s="1" t="s">
        <v>1473</v>
      </c>
      <c r="H152" s="1" t="s">
        <v>719</v>
      </c>
    </row>
    <row r="153" spans="1:8" x14ac:dyDescent="0.35">
      <c r="A153" s="1" t="s">
        <v>720</v>
      </c>
      <c r="B153" s="1" t="s">
        <v>721</v>
      </c>
      <c r="C153" s="1" t="s">
        <v>722</v>
      </c>
      <c r="D153" s="1" t="s">
        <v>1474</v>
      </c>
      <c r="E153" s="1" t="s">
        <v>1138</v>
      </c>
      <c r="F153" s="1" t="s">
        <v>1475</v>
      </c>
      <c r="G153" s="1" t="s">
        <v>1476</v>
      </c>
      <c r="H153" s="1" t="s">
        <v>723</v>
      </c>
    </row>
    <row r="154" spans="1:8" x14ac:dyDescent="0.35">
      <c r="A154" s="1" t="s">
        <v>724</v>
      </c>
      <c r="B154" s="1" t="s">
        <v>725</v>
      </c>
      <c r="C154" s="1" t="s">
        <v>726</v>
      </c>
      <c r="D154" s="1" t="s">
        <v>1477</v>
      </c>
      <c r="E154" s="1" t="s">
        <v>1478</v>
      </c>
      <c r="F154" s="1" t="s">
        <v>1479</v>
      </c>
      <c r="G154" s="1" t="s">
        <v>1480</v>
      </c>
      <c r="H154" s="1" t="s">
        <v>727</v>
      </c>
    </row>
    <row r="155" spans="1:8" x14ac:dyDescent="0.35">
      <c r="A155" s="1" t="s">
        <v>728</v>
      </c>
      <c r="B155" s="1" t="s">
        <v>729</v>
      </c>
      <c r="C155" s="1" t="s">
        <v>730</v>
      </c>
      <c r="D155" s="1" t="s">
        <v>1481</v>
      </c>
      <c r="E155" s="1" t="s">
        <v>1482</v>
      </c>
      <c r="F155" s="1" t="s">
        <v>1483</v>
      </c>
      <c r="G155" s="1" t="s">
        <v>1484</v>
      </c>
      <c r="H155" s="1" t="s">
        <v>731</v>
      </c>
    </row>
    <row r="156" spans="1:8" x14ac:dyDescent="0.35">
      <c r="A156" s="1" t="s">
        <v>732</v>
      </c>
      <c r="B156" s="1" t="s">
        <v>733</v>
      </c>
      <c r="C156" s="1" t="s">
        <v>734</v>
      </c>
      <c r="D156" s="1" t="s">
        <v>1485</v>
      </c>
      <c r="E156" s="1" t="s">
        <v>1486</v>
      </c>
      <c r="F156" s="1" t="s">
        <v>1487</v>
      </c>
      <c r="G156" s="1" t="s">
        <v>1488</v>
      </c>
      <c r="H156" s="1" t="s">
        <v>735</v>
      </c>
    </row>
    <row r="157" spans="1:8" x14ac:dyDescent="0.35">
      <c r="A157" s="1" t="s">
        <v>736</v>
      </c>
      <c r="B157" s="1" t="s">
        <v>737</v>
      </c>
      <c r="C157" s="1" t="s">
        <v>738</v>
      </c>
      <c r="D157" s="1" t="s">
        <v>1489</v>
      </c>
      <c r="E157" s="1" t="s">
        <v>1490</v>
      </c>
      <c r="F157" s="1" t="s">
        <v>1491</v>
      </c>
      <c r="G157" s="1" t="s">
        <v>1492</v>
      </c>
      <c r="H157" s="1" t="s">
        <v>739</v>
      </c>
    </row>
    <row r="158" spans="1:8" x14ac:dyDescent="0.35">
      <c r="A158" s="1" t="s">
        <v>740</v>
      </c>
      <c r="B158" s="1" t="s">
        <v>741</v>
      </c>
      <c r="C158" s="1" t="s">
        <v>742</v>
      </c>
      <c r="D158" s="1" t="s">
        <v>1493</v>
      </c>
      <c r="E158" s="1" t="s">
        <v>1494</v>
      </c>
      <c r="F158" s="1" t="s">
        <v>1495</v>
      </c>
      <c r="G158" s="1" t="s">
        <v>1496</v>
      </c>
      <c r="H158" s="1" t="s">
        <v>743</v>
      </c>
    </row>
    <row r="159" spans="1:8" x14ac:dyDescent="0.35">
      <c r="A159" s="1" t="s">
        <v>744</v>
      </c>
      <c r="B159" s="1" t="s">
        <v>745</v>
      </c>
      <c r="C159" s="1" t="s">
        <v>746</v>
      </c>
      <c r="D159" s="1" t="s">
        <v>1497</v>
      </c>
      <c r="E159" s="1" t="s">
        <v>1030</v>
      </c>
      <c r="F159" s="1" t="s">
        <v>1498</v>
      </c>
      <c r="G159" s="1" t="s">
        <v>1499</v>
      </c>
      <c r="H159" s="1" t="s">
        <v>747</v>
      </c>
    </row>
    <row r="160" spans="1:8" x14ac:dyDescent="0.35">
      <c r="A160" s="1" t="s">
        <v>748</v>
      </c>
      <c r="B160" s="1" t="s">
        <v>749</v>
      </c>
      <c r="C160" s="1" t="s">
        <v>750</v>
      </c>
      <c r="D160" s="1" t="s">
        <v>1500</v>
      </c>
      <c r="E160" s="1" t="s">
        <v>1501</v>
      </c>
      <c r="F160" s="1" t="s">
        <v>1502</v>
      </c>
      <c r="G160" s="1" t="s">
        <v>1503</v>
      </c>
      <c r="H160" s="1" t="s">
        <v>751</v>
      </c>
    </row>
    <row r="161" spans="1:8" x14ac:dyDescent="0.35">
      <c r="A161" s="1" t="s">
        <v>752</v>
      </c>
      <c r="B161" s="1" t="s">
        <v>753</v>
      </c>
      <c r="C161" s="1" t="s">
        <v>754</v>
      </c>
      <c r="D161" s="1" t="s">
        <v>1504</v>
      </c>
      <c r="E161" s="1" t="s">
        <v>1505</v>
      </c>
      <c r="F161" s="1" t="s">
        <v>1506</v>
      </c>
      <c r="G161" s="1" t="s">
        <v>1507</v>
      </c>
      <c r="H161" s="1" t="s">
        <v>731</v>
      </c>
    </row>
    <row r="162" spans="1:8" x14ac:dyDescent="0.35">
      <c r="A162" s="1" t="s">
        <v>755</v>
      </c>
      <c r="B162" s="1" t="s">
        <v>756</v>
      </c>
      <c r="C162" s="1" t="s">
        <v>757</v>
      </c>
      <c r="D162" s="1" t="s">
        <v>1508</v>
      </c>
      <c r="E162" s="1" t="s">
        <v>1509</v>
      </c>
      <c r="F162" s="1" t="s">
        <v>1510</v>
      </c>
      <c r="G162" s="1" t="s">
        <v>1511</v>
      </c>
      <c r="H162" s="1" t="s">
        <v>758</v>
      </c>
    </row>
    <row r="163" spans="1:8" x14ac:dyDescent="0.35">
      <c r="A163" s="1" t="s">
        <v>759</v>
      </c>
      <c r="B163" s="1" t="s">
        <v>760</v>
      </c>
      <c r="C163" s="1" t="s">
        <v>761</v>
      </c>
      <c r="D163" s="1" t="s">
        <v>1512</v>
      </c>
      <c r="E163" s="1" t="s">
        <v>1513</v>
      </c>
      <c r="F163" s="1" t="s">
        <v>1514</v>
      </c>
      <c r="G163" s="1" t="s">
        <v>1515</v>
      </c>
      <c r="H163" s="1" t="s">
        <v>762</v>
      </c>
    </row>
    <row r="164" spans="1:8" x14ac:dyDescent="0.35">
      <c r="A164" s="1" t="s">
        <v>763</v>
      </c>
      <c r="B164" s="1" t="s">
        <v>764</v>
      </c>
      <c r="C164" s="1" t="s">
        <v>765</v>
      </c>
      <c r="D164" s="1" t="s">
        <v>1516</v>
      </c>
      <c r="E164" s="1" t="s">
        <v>994</v>
      </c>
      <c r="F164" s="1" t="s">
        <v>1517</v>
      </c>
      <c r="G164" s="1" t="s">
        <v>1518</v>
      </c>
      <c r="H164" s="1" t="s">
        <v>766</v>
      </c>
    </row>
    <row r="165" spans="1:8" x14ac:dyDescent="0.35">
      <c r="A165" s="1" t="s">
        <v>767</v>
      </c>
      <c r="B165" s="1" t="s">
        <v>768</v>
      </c>
      <c r="C165" s="1" t="s">
        <v>769</v>
      </c>
      <c r="D165" s="1" t="s">
        <v>1519</v>
      </c>
      <c r="E165" s="1" t="s">
        <v>1520</v>
      </c>
      <c r="F165" s="1" t="s">
        <v>1521</v>
      </c>
      <c r="G165" s="1" t="s">
        <v>1522</v>
      </c>
      <c r="H165" s="1" t="s">
        <v>770</v>
      </c>
    </row>
    <row r="166" spans="1:8" x14ac:dyDescent="0.35">
      <c r="A166" s="1" t="s">
        <v>771</v>
      </c>
      <c r="B166" s="1" t="s">
        <v>772</v>
      </c>
      <c r="C166" s="1" t="s">
        <v>773</v>
      </c>
      <c r="D166" s="1" t="s">
        <v>1523</v>
      </c>
      <c r="E166" s="1" t="s">
        <v>1524</v>
      </c>
      <c r="F166" s="1" t="s">
        <v>1525</v>
      </c>
      <c r="G166" s="1" t="s">
        <v>1526</v>
      </c>
      <c r="H166" s="1" t="s">
        <v>774</v>
      </c>
    </row>
    <row r="167" spans="1:8" x14ac:dyDescent="0.35">
      <c r="A167" s="1" t="s">
        <v>775</v>
      </c>
      <c r="B167" s="1" t="s">
        <v>776</v>
      </c>
      <c r="C167" s="1" t="s">
        <v>777</v>
      </c>
      <c r="D167" s="1" t="s">
        <v>1527</v>
      </c>
      <c r="E167" s="1" t="s">
        <v>1528</v>
      </c>
      <c r="F167" s="1" t="s">
        <v>1529</v>
      </c>
      <c r="G167" s="1" t="s">
        <v>1530</v>
      </c>
      <c r="H167" s="1" t="s">
        <v>778</v>
      </c>
    </row>
    <row r="168" spans="1:8" x14ac:dyDescent="0.35">
      <c r="A168" s="1" t="s">
        <v>779</v>
      </c>
      <c r="B168" s="1" t="s">
        <v>780</v>
      </c>
      <c r="C168" s="1" t="s">
        <v>781</v>
      </c>
      <c r="D168" s="1" t="s">
        <v>1531</v>
      </c>
      <c r="E168" s="1" t="s">
        <v>1532</v>
      </c>
      <c r="F168" s="1" t="s">
        <v>1533</v>
      </c>
      <c r="G168" s="1" t="s">
        <v>1534</v>
      </c>
      <c r="H168" s="1" t="s">
        <v>782</v>
      </c>
    </row>
    <row r="169" spans="1:8" x14ac:dyDescent="0.35">
      <c r="A169" s="1" t="s">
        <v>783</v>
      </c>
      <c r="B169" s="1" t="s">
        <v>784</v>
      </c>
      <c r="C169" s="1" t="s">
        <v>785</v>
      </c>
      <c r="D169" s="1" t="s">
        <v>1535</v>
      </c>
      <c r="E169" s="1" t="s">
        <v>1536</v>
      </c>
      <c r="F169" s="1" t="s">
        <v>1537</v>
      </c>
      <c r="G169" s="1" t="s">
        <v>1538</v>
      </c>
      <c r="H169" s="1" t="s">
        <v>731</v>
      </c>
    </row>
    <row r="170" spans="1:8" x14ac:dyDescent="0.35">
      <c r="A170" s="1" t="s">
        <v>786</v>
      </c>
      <c r="B170" s="1" t="s">
        <v>787</v>
      </c>
      <c r="C170" s="1" t="s">
        <v>788</v>
      </c>
      <c r="D170" s="1" t="s">
        <v>1539</v>
      </c>
      <c r="E170" s="1" t="s">
        <v>1540</v>
      </c>
      <c r="F170" s="1" t="s">
        <v>1541</v>
      </c>
      <c r="G170" s="1" t="s">
        <v>1542</v>
      </c>
      <c r="H170" s="1" t="s">
        <v>789</v>
      </c>
    </row>
    <row r="171" spans="1:8" x14ac:dyDescent="0.35">
      <c r="A171" s="1" t="s">
        <v>790</v>
      </c>
      <c r="B171" s="1" t="s">
        <v>791</v>
      </c>
      <c r="C171" s="1" t="s">
        <v>788</v>
      </c>
      <c r="D171" s="1" t="s">
        <v>1539</v>
      </c>
      <c r="E171" s="1" t="s">
        <v>1540</v>
      </c>
      <c r="F171" s="1" t="s">
        <v>1541</v>
      </c>
      <c r="G171" s="1" t="s">
        <v>1542</v>
      </c>
      <c r="H171" s="1" t="s">
        <v>792</v>
      </c>
    </row>
    <row r="172" spans="1:8" x14ac:dyDescent="0.35">
      <c r="A172" s="1" t="s">
        <v>793</v>
      </c>
      <c r="B172" s="1" t="s">
        <v>794</v>
      </c>
      <c r="C172" s="1" t="s">
        <v>795</v>
      </c>
      <c r="D172" s="1" t="s">
        <v>1543</v>
      </c>
      <c r="E172" s="1" t="s">
        <v>1544</v>
      </c>
      <c r="F172" s="1" t="s">
        <v>1545</v>
      </c>
      <c r="G172" s="1" t="s">
        <v>1546</v>
      </c>
      <c r="H172" s="1" t="s">
        <v>796</v>
      </c>
    </row>
    <row r="173" spans="1:8" x14ac:dyDescent="0.35">
      <c r="A173" s="1" t="s">
        <v>797</v>
      </c>
      <c r="B173" s="1" t="s">
        <v>798</v>
      </c>
      <c r="C173" s="1" t="s">
        <v>799</v>
      </c>
      <c r="D173" s="1" t="s">
        <v>1547</v>
      </c>
      <c r="E173" s="1" t="s">
        <v>1052</v>
      </c>
      <c r="F173" s="1" t="s">
        <v>1548</v>
      </c>
      <c r="G173" s="1" t="s">
        <v>1549</v>
      </c>
      <c r="H173" s="1" t="s">
        <v>800</v>
      </c>
    </row>
    <row r="174" spans="1:8" x14ac:dyDescent="0.35">
      <c r="A174" s="1" t="s">
        <v>801</v>
      </c>
      <c r="B174" s="1" t="s">
        <v>802</v>
      </c>
      <c r="C174" s="1" t="s">
        <v>803</v>
      </c>
      <c r="D174" s="1" t="s">
        <v>1550</v>
      </c>
      <c r="E174" s="1" t="s">
        <v>1293</v>
      </c>
      <c r="F174" s="1" t="s">
        <v>1551</v>
      </c>
      <c r="G174" s="1" t="s">
        <v>1552</v>
      </c>
      <c r="H174" s="1" t="s">
        <v>804</v>
      </c>
    </row>
    <row r="175" spans="1:8" x14ac:dyDescent="0.35">
      <c r="A175" s="1" t="s">
        <v>805</v>
      </c>
      <c r="B175" s="1" t="s">
        <v>806</v>
      </c>
      <c r="C175" s="1" t="s">
        <v>807</v>
      </c>
      <c r="D175" s="1" t="s">
        <v>1553</v>
      </c>
      <c r="E175" s="1" t="s">
        <v>1453</v>
      </c>
      <c r="F175" s="1" t="s">
        <v>1554</v>
      </c>
      <c r="G175" s="1" t="s">
        <v>1555</v>
      </c>
      <c r="H175" s="1" t="s">
        <v>808</v>
      </c>
    </row>
    <row r="176" spans="1:8" x14ac:dyDescent="0.35">
      <c r="A176" s="1" t="s">
        <v>809</v>
      </c>
      <c r="B176" s="1" t="s">
        <v>810</v>
      </c>
      <c r="C176" s="1" t="s">
        <v>811</v>
      </c>
      <c r="D176" s="1" t="s">
        <v>1556</v>
      </c>
      <c r="E176" s="1" t="s">
        <v>1293</v>
      </c>
      <c r="F176" s="1" t="s">
        <v>1557</v>
      </c>
      <c r="G176" s="1" t="s">
        <v>1558</v>
      </c>
      <c r="H176" s="1" t="s">
        <v>812</v>
      </c>
    </row>
    <row r="177" spans="1:8" x14ac:dyDescent="0.35">
      <c r="A177" s="1" t="s">
        <v>813</v>
      </c>
      <c r="B177" s="1" t="s">
        <v>814</v>
      </c>
      <c r="C177" s="1" t="s">
        <v>815</v>
      </c>
      <c r="D177" s="1" t="s">
        <v>1559</v>
      </c>
      <c r="E177" s="1" t="s">
        <v>1167</v>
      </c>
      <c r="F177" s="1" t="s">
        <v>1560</v>
      </c>
      <c r="G177" s="1" t="s">
        <v>1561</v>
      </c>
      <c r="H177" s="1" t="s">
        <v>816</v>
      </c>
    </row>
    <row r="178" spans="1:8" x14ac:dyDescent="0.35">
      <c r="A178" s="1" t="s">
        <v>817</v>
      </c>
      <c r="B178" s="1" t="s">
        <v>818</v>
      </c>
      <c r="C178" s="1" t="s">
        <v>819</v>
      </c>
      <c r="D178" s="1" t="s">
        <v>1562</v>
      </c>
      <c r="E178" s="1" t="s">
        <v>1563</v>
      </c>
      <c r="F178" s="1" t="s">
        <v>1564</v>
      </c>
      <c r="G178" s="1" t="s">
        <v>1565</v>
      </c>
      <c r="H178" s="1" t="s">
        <v>820</v>
      </c>
    </row>
    <row r="179" spans="1:8" x14ac:dyDescent="0.35">
      <c r="A179" s="1" t="s">
        <v>821</v>
      </c>
      <c r="B179" s="1" t="s">
        <v>822</v>
      </c>
      <c r="C179" s="1" t="s">
        <v>823</v>
      </c>
      <c r="D179" s="1" t="s">
        <v>1566</v>
      </c>
      <c r="E179" s="1" t="s">
        <v>1524</v>
      </c>
      <c r="F179" s="1" t="s">
        <v>1567</v>
      </c>
      <c r="G179" s="1" t="s">
        <v>1568</v>
      </c>
      <c r="H179" s="1" t="s">
        <v>824</v>
      </c>
    </row>
    <row r="180" spans="1:8" x14ac:dyDescent="0.35">
      <c r="A180" s="1" t="s">
        <v>825</v>
      </c>
      <c r="B180" s="1" t="s">
        <v>826</v>
      </c>
      <c r="C180" s="1" t="s">
        <v>827</v>
      </c>
      <c r="D180" s="1" t="s">
        <v>1569</v>
      </c>
      <c r="E180" s="1" t="s">
        <v>1405</v>
      </c>
      <c r="F180" s="1" t="s">
        <v>1570</v>
      </c>
      <c r="G180" s="1" t="s">
        <v>1571</v>
      </c>
      <c r="H180" s="1" t="s">
        <v>828</v>
      </c>
    </row>
    <row r="181" spans="1:8" x14ac:dyDescent="0.35">
      <c r="A181" s="1" t="s">
        <v>829</v>
      </c>
      <c r="B181" s="1" t="s">
        <v>830</v>
      </c>
      <c r="C181" s="1" t="s">
        <v>831</v>
      </c>
      <c r="D181" s="1" t="s">
        <v>1572</v>
      </c>
      <c r="E181" s="1" t="s">
        <v>1573</v>
      </c>
      <c r="F181" s="1" t="s">
        <v>1574</v>
      </c>
      <c r="G181" s="1" t="s">
        <v>1575</v>
      </c>
      <c r="H181" s="1" t="s">
        <v>832</v>
      </c>
    </row>
    <row r="182" spans="1:8" x14ac:dyDescent="0.35">
      <c r="A182" s="1" t="s">
        <v>833</v>
      </c>
      <c r="B182" s="1" t="s">
        <v>834</v>
      </c>
      <c r="C182" s="1" t="s">
        <v>835</v>
      </c>
      <c r="D182" s="1" t="s">
        <v>1576</v>
      </c>
      <c r="E182" s="1" t="s">
        <v>1577</v>
      </c>
      <c r="F182" s="1" t="s">
        <v>1578</v>
      </c>
      <c r="G182" s="1" t="s">
        <v>1579</v>
      </c>
      <c r="H182" s="1" t="s">
        <v>836</v>
      </c>
    </row>
    <row r="183" spans="1:8" x14ac:dyDescent="0.35">
      <c r="A183" s="1" t="s">
        <v>837</v>
      </c>
      <c r="B183" s="1" t="s">
        <v>838</v>
      </c>
      <c r="C183" s="1" t="s">
        <v>839</v>
      </c>
      <c r="D183" s="1" t="s">
        <v>1580</v>
      </c>
      <c r="E183" s="1" t="s">
        <v>1052</v>
      </c>
      <c r="F183" s="1" t="s">
        <v>1581</v>
      </c>
      <c r="G183" s="1" t="s">
        <v>1582</v>
      </c>
      <c r="H183" s="1" t="s">
        <v>840</v>
      </c>
    </row>
    <row r="184" spans="1:8" x14ac:dyDescent="0.35">
      <c r="A184" s="1" t="s">
        <v>841</v>
      </c>
      <c r="B184" s="1" t="s">
        <v>842</v>
      </c>
      <c r="C184" s="1" t="s">
        <v>843</v>
      </c>
      <c r="D184" s="1" t="s">
        <v>1583</v>
      </c>
      <c r="E184" s="1" t="s">
        <v>1012</v>
      </c>
      <c r="F184" s="1" t="s">
        <v>1584</v>
      </c>
      <c r="G184" s="1" t="s">
        <v>1585</v>
      </c>
      <c r="H184" s="1" t="s">
        <v>844</v>
      </c>
    </row>
    <row r="185" spans="1:8" x14ac:dyDescent="0.35">
      <c r="A185" s="1" t="s">
        <v>845</v>
      </c>
      <c r="B185" s="1" t="s">
        <v>846</v>
      </c>
      <c r="C185" s="1" t="s">
        <v>843</v>
      </c>
      <c r="D185" s="1" t="s">
        <v>1583</v>
      </c>
      <c r="E185" s="1" t="s">
        <v>1012</v>
      </c>
      <c r="F185" s="1" t="s">
        <v>1584</v>
      </c>
      <c r="G185" s="1" t="s">
        <v>1585</v>
      </c>
      <c r="H185" s="1" t="s">
        <v>847</v>
      </c>
    </row>
    <row r="186" spans="1:8" x14ac:dyDescent="0.35">
      <c r="A186" s="1" t="s">
        <v>848</v>
      </c>
      <c r="B186" s="1" t="s">
        <v>849</v>
      </c>
      <c r="C186" s="1" t="s">
        <v>843</v>
      </c>
      <c r="D186" s="1" t="s">
        <v>1583</v>
      </c>
      <c r="E186" s="1" t="s">
        <v>1012</v>
      </c>
      <c r="F186" s="1" t="s">
        <v>1584</v>
      </c>
      <c r="G186" s="1" t="s">
        <v>1585</v>
      </c>
      <c r="H186" s="1" t="s">
        <v>850</v>
      </c>
    </row>
    <row r="187" spans="1:8" x14ac:dyDescent="0.35">
      <c r="A187" s="1" t="s">
        <v>851</v>
      </c>
      <c r="B187" s="1" t="s">
        <v>852</v>
      </c>
      <c r="C187" s="1" t="s">
        <v>853</v>
      </c>
      <c r="D187" s="1" t="s">
        <v>1586</v>
      </c>
      <c r="E187" s="1" t="s">
        <v>1587</v>
      </c>
      <c r="F187" s="1" t="s">
        <v>1588</v>
      </c>
      <c r="G187" s="1" t="s">
        <v>1589</v>
      </c>
      <c r="H187" s="1" t="s">
        <v>854</v>
      </c>
    </row>
    <row r="188" spans="1:8" x14ac:dyDescent="0.35">
      <c r="A188" s="1" t="s">
        <v>855</v>
      </c>
      <c r="B188" s="1" t="s">
        <v>856</v>
      </c>
      <c r="C188" s="1" t="s">
        <v>857</v>
      </c>
      <c r="D188" s="1" t="s">
        <v>1590</v>
      </c>
      <c r="E188" s="1" t="s">
        <v>1591</v>
      </c>
      <c r="F188" s="1" t="s">
        <v>1592</v>
      </c>
      <c r="G188" s="1" t="s">
        <v>1593</v>
      </c>
      <c r="H188" s="1" t="s">
        <v>858</v>
      </c>
    </row>
    <row r="189" spans="1:8" x14ac:dyDescent="0.35">
      <c r="A189" s="1" t="s">
        <v>859</v>
      </c>
      <c r="B189" s="1" t="s">
        <v>860</v>
      </c>
      <c r="C189" s="1" t="s">
        <v>861</v>
      </c>
      <c r="D189" s="1" t="s">
        <v>1594</v>
      </c>
      <c r="E189" s="1" t="s">
        <v>1595</v>
      </c>
      <c r="F189" s="1" t="s">
        <v>1596</v>
      </c>
      <c r="G189" s="1" t="s">
        <v>1597</v>
      </c>
      <c r="H189" s="1" t="s">
        <v>862</v>
      </c>
    </row>
    <row r="190" spans="1:8" x14ac:dyDescent="0.35">
      <c r="A190" s="1" t="s">
        <v>863</v>
      </c>
      <c r="B190" s="1" t="s">
        <v>864</v>
      </c>
      <c r="C190" s="1" t="s">
        <v>865</v>
      </c>
      <c r="D190" s="1" t="s">
        <v>1598</v>
      </c>
      <c r="E190" s="1" t="s">
        <v>1599</v>
      </c>
      <c r="F190" s="1" t="s">
        <v>1600</v>
      </c>
      <c r="G190" s="1" t="s">
        <v>1601</v>
      </c>
      <c r="H190" s="1" t="s">
        <v>866</v>
      </c>
    </row>
    <row r="191" spans="1:8" x14ac:dyDescent="0.35">
      <c r="A191" s="1" t="s">
        <v>867</v>
      </c>
      <c r="B191" s="1" t="s">
        <v>868</v>
      </c>
      <c r="C191" s="1" t="s">
        <v>869</v>
      </c>
      <c r="D191" s="1" t="s">
        <v>1602</v>
      </c>
      <c r="E191" s="1" t="s">
        <v>1167</v>
      </c>
      <c r="F191" s="1" t="s">
        <v>1603</v>
      </c>
      <c r="G191" s="1" t="s">
        <v>1604</v>
      </c>
      <c r="H191" s="1" t="s">
        <v>870</v>
      </c>
    </row>
    <row r="192" spans="1:8" x14ac:dyDescent="0.35">
      <c r="A192" s="1" t="s">
        <v>871</v>
      </c>
      <c r="B192" s="1" t="s">
        <v>872</v>
      </c>
      <c r="C192" s="1" t="s">
        <v>873</v>
      </c>
      <c r="D192" s="1" t="s">
        <v>1605</v>
      </c>
      <c r="E192" s="1" t="s">
        <v>1606</v>
      </c>
      <c r="F192" s="1" t="s">
        <v>1607</v>
      </c>
      <c r="G192" s="1" t="s">
        <v>1608</v>
      </c>
      <c r="H192" s="1" t="s">
        <v>874</v>
      </c>
    </row>
    <row r="193" spans="1:8" x14ac:dyDescent="0.35">
      <c r="A193" s="1" t="s">
        <v>875</v>
      </c>
      <c r="B193" s="1" t="s">
        <v>876</v>
      </c>
      <c r="C193" s="1" t="s">
        <v>877</v>
      </c>
      <c r="D193" s="1" t="s">
        <v>1609</v>
      </c>
      <c r="E193" s="1" t="s">
        <v>1052</v>
      </c>
      <c r="F193" s="1" t="s">
        <v>1610</v>
      </c>
      <c r="G193" s="1" t="s">
        <v>1611</v>
      </c>
      <c r="H193" s="1" t="s">
        <v>878</v>
      </c>
    </row>
    <row r="194" spans="1:8" x14ac:dyDescent="0.35">
      <c r="A194" s="1" t="s">
        <v>879</v>
      </c>
      <c r="B194" s="1" t="s">
        <v>880</v>
      </c>
      <c r="C194" s="1" t="s">
        <v>881</v>
      </c>
      <c r="D194" s="1" t="s">
        <v>1612</v>
      </c>
      <c r="E194" s="1" t="s">
        <v>1613</v>
      </c>
      <c r="F194" s="1" t="s">
        <v>1614</v>
      </c>
      <c r="G194" s="1" t="s">
        <v>1615</v>
      </c>
      <c r="H194" s="1" t="s">
        <v>882</v>
      </c>
    </row>
    <row r="195" spans="1:8" x14ac:dyDescent="0.35">
      <c r="A195" s="1" t="s">
        <v>883</v>
      </c>
      <c r="B195" s="1" t="s">
        <v>884</v>
      </c>
      <c r="C195" s="1" t="s">
        <v>885</v>
      </c>
      <c r="D195" s="1" t="s">
        <v>1616</v>
      </c>
      <c r="E195" s="1" t="s">
        <v>1532</v>
      </c>
      <c r="F195" s="1" t="s">
        <v>1617</v>
      </c>
      <c r="G195" s="1" t="s">
        <v>1618</v>
      </c>
      <c r="H195" s="1" t="s">
        <v>886</v>
      </c>
    </row>
    <row r="196" spans="1:8" x14ac:dyDescent="0.35">
      <c r="A196" s="1" t="s">
        <v>887</v>
      </c>
      <c r="B196" s="1" t="s">
        <v>888</v>
      </c>
      <c r="C196" s="1" t="s">
        <v>889</v>
      </c>
      <c r="D196" s="1" t="s">
        <v>1619</v>
      </c>
      <c r="E196" s="1" t="s">
        <v>1505</v>
      </c>
      <c r="F196" s="1" t="s">
        <v>1620</v>
      </c>
      <c r="G196" s="1" t="s">
        <v>1621</v>
      </c>
      <c r="H196" s="1" t="s">
        <v>890</v>
      </c>
    </row>
    <row r="197" spans="1:8" x14ac:dyDescent="0.35">
      <c r="A197" s="1" t="s">
        <v>891</v>
      </c>
      <c r="B197" s="1" t="s">
        <v>892</v>
      </c>
      <c r="C197" s="1" t="s">
        <v>893</v>
      </c>
      <c r="D197" s="1" t="s">
        <v>1622</v>
      </c>
      <c r="E197" s="1" t="s">
        <v>1367</v>
      </c>
      <c r="F197" s="1" t="s">
        <v>1623</v>
      </c>
      <c r="G197" s="1" t="s">
        <v>1624</v>
      </c>
      <c r="H197" s="1" t="s">
        <v>894</v>
      </c>
    </row>
    <row r="198" spans="1:8" x14ac:dyDescent="0.35">
      <c r="A198" s="1" t="s">
        <v>895</v>
      </c>
      <c r="B198" s="1" t="s">
        <v>896</v>
      </c>
      <c r="C198" s="1" t="s">
        <v>897</v>
      </c>
      <c r="D198" s="1" t="s">
        <v>1625</v>
      </c>
      <c r="E198" s="1" t="s">
        <v>1626</v>
      </c>
      <c r="F198" s="1" t="s">
        <v>1627</v>
      </c>
      <c r="G198" s="1" t="s">
        <v>1628</v>
      </c>
      <c r="H198" s="1" t="s">
        <v>898</v>
      </c>
    </row>
    <row r="199" spans="1:8" x14ac:dyDescent="0.35">
      <c r="A199" s="1" t="s">
        <v>899</v>
      </c>
      <c r="B199" s="1" t="s">
        <v>900</v>
      </c>
      <c r="C199" s="1" t="s">
        <v>901</v>
      </c>
      <c r="D199" s="1" t="s">
        <v>1629</v>
      </c>
      <c r="E199" s="1" t="s">
        <v>1012</v>
      </c>
      <c r="F199" s="1" t="s">
        <v>1630</v>
      </c>
      <c r="G199" s="1" t="s">
        <v>1631</v>
      </c>
      <c r="H199" s="1" t="s">
        <v>902</v>
      </c>
    </row>
    <row r="200" spans="1:8" x14ac:dyDescent="0.35">
      <c r="A200" s="1" t="s">
        <v>903</v>
      </c>
      <c r="B200" s="1" t="s">
        <v>904</v>
      </c>
      <c r="C200" s="1" t="s">
        <v>905</v>
      </c>
      <c r="D200" s="1" t="s">
        <v>1632</v>
      </c>
      <c r="E200" s="1" t="s">
        <v>1329</v>
      </c>
      <c r="F200" s="1" t="s">
        <v>1633</v>
      </c>
      <c r="G200" s="1" t="s">
        <v>1634</v>
      </c>
      <c r="H200" s="1" t="s">
        <v>906</v>
      </c>
    </row>
    <row r="201" spans="1:8" x14ac:dyDescent="0.35">
      <c r="A201" s="1" t="s">
        <v>907</v>
      </c>
      <c r="B201" s="1" t="s">
        <v>908</v>
      </c>
      <c r="C201" s="1" t="s">
        <v>909</v>
      </c>
      <c r="D201" s="1" t="s">
        <v>1635</v>
      </c>
      <c r="E201" s="1" t="s">
        <v>1636</v>
      </c>
      <c r="F201" s="1" t="s">
        <v>1637</v>
      </c>
      <c r="G201" s="1" t="s">
        <v>1638</v>
      </c>
      <c r="H201" s="1" t="s">
        <v>910</v>
      </c>
    </row>
    <row r="202" spans="1:8" x14ac:dyDescent="0.35">
      <c r="A202" s="1" t="s">
        <v>911</v>
      </c>
      <c r="B202" s="1" t="s">
        <v>912</v>
      </c>
      <c r="C202" s="1" t="s">
        <v>913</v>
      </c>
      <c r="D202" s="1" t="s">
        <v>1639</v>
      </c>
      <c r="E202" s="1" t="s">
        <v>1640</v>
      </c>
      <c r="F202" s="1" t="s">
        <v>1641</v>
      </c>
      <c r="G202" s="1" t="s">
        <v>1642</v>
      </c>
      <c r="H202" s="1" t="s">
        <v>914</v>
      </c>
    </row>
    <row r="203" spans="1:8" x14ac:dyDescent="0.35">
      <c r="A203" s="1" t="s">
        <v>915</v>
      </c>
      <c r="B203" s="1" t="s">
        <v>916</v>
      </c>
      <c r="C203" s="1" t="s">
        <v>917</v>
      </c>
      <c r="D203" s="1" t="s">
        <v>1643</v>
      </c>
      <c r="E203" s="1" t="s">
        <v>1644</v>
      </c>
      <c r="F203" s="1" t="s">
        <v>1645</v>
      </c>
      <c r="G203" s="1" t="s">
        <v>1646</v>
      </c>
      <c r="H203" s="1" t="s">
        <v>918</v>
      </c>
    </row>
    <row r="204" spans="1:8" x14ac:dyDescent="0.35">
      <c r="A204" s="1" t="s">
        <v>919</v>
      </c>
      <c r="B204" s="1" t="s">
        <v>920</v>
      </c>
      <c r="C204" s="1" t="s">
        <v>921</v>
      </c>
      <c r="D204" s="1" t="s">
        <v>1647</v>
      </c>
      <c r="E204" s="1" t="s">
        <v>1272</v>
      </c>
      <c r="F204" s="1" t="s">
        <v>1648</v>
      </c>
      <c r="G204" s="1" t="s">
        <v>1649</v>
      </c>
      <c r="H204" s="1" t="s">
        <v>922</v>
      </c>
    </row>
    <row r="205" spans="1:8" x14ac:dyDescent="0.35">
      <c r="A205" s="1" t="s">
        <v>923</v>
      </c>
      <c r="B205" s="1" t="s">
        <v>924</v>
      </c>
      <c r="C205" s="1" t="s">
        <v>925</v>
      </c>
      <c r="D205" s="1" t="s">
        <v>1650</v>
      </c>
      <c r="E205" s="1" t="s">
        <v>1293</v>
      </c>
      <c r="F205" s="1" t="s">
        <v>1651</v>
      </c>
      <c r="G205" s="1" t="s">
        <v>1652</v>
      </c>
      <c r="H205" s="1" t="s">
        <v>926</v>
      </c>
    </row>
    <row r="206" spans="1:8" x14ac:dyDescent="0.35">
      <c r="A206" s="1" t="s">
        <v>927</v>
      </c>
      <c r="B206" s="1" t="s">
        <v>928</v>
      </c>
      <c r="C206" s="1" t="s">
        <v>929</v>
      </c>
      <c r="D206" s="1" t="s">
        <v>1653</v>
      </c>
      <c r="E206" s="1" t="s">
        <v>1654</v>
      </c>
      <c r="F206" s="1" t="s">
        <v>1655</v>
      </c>
      <c r="G206" s="1" t="s">
        <v>1656</v>
      </c>
      <c r="H206" s="1" t="s">
        <v>930</v>
      </c>
    </row>
    <row r="207" spans="1:8" x14ac:dyDescent="0.35">
      <c r="A207" s="1" t="s">
        <v>931</v>
      </c>
      <c r="B207" s="1" t="s">
        <v>932</v>
      </c>
      <c r="C207" s="1" t="s">
        <v>933</v>
      </c>
      <c r="D207" s="1" t="s">
        <v>1657</v>
      </c>
      <c r="E207" s="1" t="s">
        <v>1658</v>
      </c>
      <c r="F207" s="1" t="s">
        <v>1659</v>
      </c>
      <c r="G207" s="1" t="s">
        <v>1660</v>
      </c>
      <c r="H207" s="1" t="s">
        <v>934</v>
      </c>
    </row>
    <row r="208" spans="1:8" x14ac:dyDescent="0.35">
      <c r="A208" s="1" t="s">
        <v>935</v>
      </c>
      <c r="B208" s="1" t="s">
        <v>936</v>
      </c>
      <c r="C208" s="1" t="s">
        <v>933</v>
      </c>
      <c r="D208" s="1" t="s">
        <v>1657</v>
      </c>
      <c r="E208" s="1" t="s">
        <v>1658</v>
      </c>
      <c r="F208" s="1" t="s">
        <v>1659</v>
      </c>
      <c r="G208" s="1" t="s">
        <v>1660</v>
      </c>
      <c r="H208" s="1" t="s">
        <v>937</v>
      </c>
    </row>
    <row r="209" spans="1:8" x14ac:dyDescent="0.35">
      <c r="A209" s="1" t="s">
        <v>938</v>
      </c>
      <c r="B209" s="1" t="s">
        <v>939</v>
      </c>
      <c r="C209" s="1" t="s">
        <v>940</v>
      </c>
      <c r="D209" s="1" t="s">
        <v>1661</v>
      </c>
      <c r="E209" s="1" t="s">
        <v>1662</v>
      </c>
      <c r="F209" s="1" t="s">
        <v>1663</v>
      </c>
      <c r="G209" s="1" t="s">
        <v>1664</v>
      </c>
      <c r="H209" s="1" t="s">
        <v>941</v>
      </c>
    </row>
    <row r="210" spans="1:8" x14ac:dyDescent="0.35">
      <c r="A210" s="1" t="s">
        <v>942</v>
      </c>
      <c r="B210" s="1" t="s">
        <v>943</v>
      </c>
      <c r="C210" s="1" t="s">
        <v>944</v>
      </c>
      <c r="D210" s="1" t="s">
        <v>1665</v>
      </c>
      <c r="E210" s="1" t="s">
        <v>1012</v>
      </c>
      <c r="F210" s="1" t="s">
        <v>1666</v>
      </c>
      <c r="G210" s="1" t="s">
        <v>1667</v>
      </c>
      <c r="H210" s="1" t="s">
        <v>945</v>
      </c>
    </row>
    <row r="211" spans="1:8" x14ac:dyDescent="0.35">
      <c r="A211" s="1" t="s">
        <v>946</v>
      </c>
      <c r="B211" s="1" t="s">
        <v>947</v>
      </c>
      <c r="C211" s="1" t="s">
        <v>948</v>
      </c>
      <c r="D211" s="1" t="s">
        <v>1668</v>
      </c>
      <c r="E211" s="1" t="s">
        <v>1669</v>
      </c>
      <c r="F211" s="1" t="s">
        <v>1670</v>
      </c>
      <c r="G211" s="1" t="s">
        <v>1671</v>
      </c>
      <c r="H211" s="1" t="s">
        <v>949</v>
      </c>
    </row>
    <row r="212" spans="1:8" x14ac:dyDescent="0.35">
      <c r="A212" s="1" t="s">
        <v>950</v>
      </c>
      <c r="B212" s="1" t="s">
        <v>951</v>
      </c>
      <c r="C212" s="1" t="s">
        <v>952</v>
      </c>
      <c r="D212" s="1" t="s">
        <v>1672</v>
      </c>
      <c r="E212" s="1" t="s">
        <v>1673</v>
      </c>
      <c r="F212" s="1" t="s">
        <v>1674</v>
      </c>
      <c r="G212" s="1" t="s">
        <v>1675</v>
      </c>
      <c r="H212" s="1" t="s">
        <v>953</v>
      </c>
    </row>
    <row r="213" spans="1:8" x14ac:dyDescent="0.35">
      <c r="A213" s="1" t="s">
        <v>954</v>
      </c>
      <c r="B213" s="1" t="s">
        <v>955</v>
      </c>
      <c r="C213" s="1" t="s">
        <v>956</v>
      </c>
      <c r="D213" s="1" t="s">
        <v>1676</v>
      </c>
      <c r="E213" s="1" t="s">
        <v>1532</v>
      </c>
      <c r="F213" s="1" t="s">
        <v>1677</v>
      </c>
      <c r="G213" s="1" t="s">
        <v>1678</v>
      </c>
      <c r="H213" s="1" t="s">
        <v>957</v>
      </c>
    </row>
    <row r="214" spans="1:8" x14ac:dyDescent="0.35">
      <c r="A214" s="1" t="s">
        <v>958</v>
      </c>
      <c r="B214" s="1" t="s">
        <v>959</v>
      </c>
      <c r="C214" s="1" t="s">
        <v>960</v>
      </c>
      <c r="D214" s="1" t="s">
        <v>1679</v>
      </c>
      <c r="E214" s="1" t="s">
        <v>1680</v>
      </c>
      <c r="F214" s="1" t="s">
        <v>1681</v>
      </c>
      <c r="G214" s="1" t="s">
        <v>1682</v>
      </c>
      <c r="H214" s="1" t="s">
        <v>96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5190F-4775-495A-BFCF-C217FEB20B8F}">
  <dimension ref="A1:H301"/>
  <sheetViews>
    <sheetView topLeftCell="H179" workbookViewId="0">
      <selection activeCell="H222" sqref="H222"/>
    </sheetView>
  </sheetViews>
  <sheetFormatPr defaultRowHeight="14.5" x14ac:dyDescent="0.35"/>
  <cols>
    <col min="1" max="1" width="85.26953125" style="1" bestFit="1" customWidth="1"/>
    <col min="2" max="2" width="11" style="1" bestFit="1" customWidth="1"/>
    <col min="3" max="3" width="8.6328125" style="1" bestFit="1" customWidth="1"/>
    <col min="4" max="4" width="22.6328125" style="1" bestFit="1" customWidth="1"/>
    <col min="5" max="5" width="21.6328125" style="1" bestFit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1683</v>
      </c>
      <c r="B2" s="1" t="s">
        <v>1684</v>
      </c>
      <c r="C2" s="1" t="s">
        <v>962</v>
      </c>
      <c r="D2" s="1" t="s">
        <v>1685</v>
      </c>
      <c r="E2" s="1" t="s">
        <v>1686</v>
      </c>
      <c r="F2" s="1" t="s">
        <v>1687</v>
      </c>
      <c r="G2" s="1" t="s">
        <v>1688</v>
      </c>
      <c r="H2" s="1" t="s">
        <v>1689</v>
      </c>
    </row>
    <row r="3" spans="1:8" x14ac:dyDescent="0.35">
      <c r="A3" s="1" t="s">
        <v>1690</v>
      </c>
      <c r="B3" s="1" t="s">
        <v>1691</v>
      </c>
      <c r="C3" s="1" t="s">
        <v>1692</v>
      </c>
      <c r="D3" s="1" t="s">
        <v>1693</v>
      </c>
      <c r="E3" s="1" t="s">
        <v>1694</v>
      </c>
      <c r="F3" s="1" t="s">
        <v>1695</v>
      </c>
      <c r="G3" s="1" t="s">
        <v>1696</v>
      </c>
      <c r="H3" s="1" t="s">
        <v>1697</v>
      </c>
    </row>
    <row r="4" spans="1:8" x14ac:dyDescent="0.35">
      <c r="A4" s="1" t="s">
        <v>1698</v>
      </c>
      <c r="B4" s="1" t="s">
        <v>1699</v>
      </c>
      <c r="C4" s="1" t="s">
        <v>972</v>
      </c>
      <c r="D4" s="1" t="s">
        <v>1700</v>
      </c>
      <c r="E4" s="1" t="s">
        <v>1701</v>
      </c>
      <c r="F4" s="1" t="s">
        <v>1702</v>
      </c>
      <c r="G4" s="1" t="s">
        <v>1703</v>
      </c>
      <c r="H4" s="1" t="s">
        <v>1689</v>
      </c>
    </row>
    <row r="5" spans="1:8" x14ac:dyDescent="0.35">
      <c r="A5" s="1" t="s">
        <v>237</v>
      </c>
      <c r="B5" s="1" t="s">
        <v>238</v>
      </c>
      <c r="C5" s="1" t="s">
        <v>1704</v>
      </c>
      <c r="D5" s="1" t="s">
        <v>1705</v>
      </c>
      <c r="E5" s="1" t="s">
        <v>1706</v>
      </c>
      <c r="F5" s="1" t="s">
        <v>1707</v>
      </c>
      <c r="G5" s="1" t="s">
        <v>1708</v>
      </c>
      <c r="H5" s="1" t="s">
        <v>1709</v>
      </c>
    </row>
    <row r="6" spans="1:8" x14ac:dyDescent="0.35">
      <c r="A6" s="1" t="s">
        <v>187</v>
      </c>
      <c r="B6" s="1" t="s">
        <v>188</v>
      </c>
      <c r="C6" s="1" t="s">
        <v>977</v>
      </c>
      <c r="D6" s="1" t="s">
        <v>1710</v>
      </c>
      <c r="E6" s="1" t="s">
        <v>1711</v>
      </c>
      <c r="F6" s="1" t="s">
        <v>1712</v>
      </c>
      <c r="G6" s="1" t="s">
        <v>1713</v>
      </c>
      <c r="H6" s="1" t="s">
        <v>189</v>
      </c>
    </row>
    <row r="7" spans="1:8" x14ac:dyDescent="0.35">
      <c r="A7" s="1" t="s">
        <v>1714</v>
      </c>
      <c r="B7" s="1" t="s">
        <v>1715</v>
      </c>
      <c r="C7" s="1" t="s">
        <v>977</v>
      </c>
      <c r="D7" s="1" t="s">
        <v>1710</v>
      </c>
      <c r="E7" s="1" t="s">
        <v>1711</v>
      </c>
      <c r="F7" s="1" t="s">
        <v>1712</v>
      </c>
      <c r="G7" s="1" t="s">
        <v>1713</v>
      </c>
      <c r="H7" s="1" t="s">
        <v>1716</v>
      </c>
    </row>
    <row r="8" spans="1:8" x14ac:dyDescent="0.35">
      <c r="A8" s="1" t="s">
        <v>1717</v>
      </c>
      <c r="B8" s="1" t="s">
        <v>1718</v>
      </c>
      <c r="C8" s="1" t="s">
        <v>977</v>
      </c>
      <c r="D8" s="1" t="s">
        <v>1710</v>
      </c>
      <c r="E8" s="1" t="s">
        <v>1711</v>
      </c>
      <c r="F8" s="1" t="s">
        <v>1712</v>
      </c>
      <c r="G8" s="1" t="s">
        <v>1713</v>
      </c>
      <c r="H8" s="1" t="s">
        <v>1719</v>
      </c>
    </row>
    <row r="9" spans="1:8" x14ac:dyDescent="0.35">
      <c r="A9" s="1" t="s">
        <v>1720</v>
      </c>
      <c r="B9" s="1" t="s">
        <v>1721</v>
      </c>
      <c r="C9" s="1" t="s">
        <v>1722</v>
      </c>
      <c r="D9" s="1" t="s">
        <v>1723</v>
      </c>
      <c r="E9" s="1" t="s">
        <v>1724</v>
      </c>
      <c r="F9" s="1" t="s">
        <v>1725</v>
      </c>
      <c r="G9" s="1" t="s">
        <v>1726</v>
      </c>
      <c r="H9" s="1" t="s">
        <v>1727</v>
      </c>
    </row>
    <row r="10" spans="1:8" x14ac:dyDescent="0.35">
      <c r="A10" s="1" t="s">
        <v>1728</v>
      </c>
      <c r="B10" s="1" t="s">
        <v>1729</v>
      </c>
      <c r="C10" s="1" t="s">
        <v>1730</v>
      </c>
      <c r="D10" s="1" t="s">
        <v>1731</v>
      </c>
      <c r="E10" s="1" t="s">
        <v>1732</v>
      </c>
      <c r="F10" s="1" t="s">
        <v>1733</v>
      </c>
      <c r="G10" s="1" t="s">
        <v>1734</v>
      </c>
      <c r="H10" s="1" t="s">
        <v>1735</v>
      </c>
    </row>
    <row r="11" spans="1:8" x14ac:dyDescent="0.35">
      <c r="A11" s="1" t="s">
        <v>1736</v>
      </c>
      <c r="B11" s="1" t="s">
        <v>1737</v>
      </c>
      <c r="C11" s="1" t="s">
        <v>1005</v>
      </c>
      <c r="D11" s="1" t="s">
        <v>1738</v>
      </c>
      <c r="E11" s="1" t="s">
        <v>1739</v>
      </c>
      <c r="F11" s="1" t="s">
        <v>1740</v>
      </c>
      <c r="G11" s="1" t="s">
        <v>1741</v>
      </c>
      <c r="H11" s="1" t="s">
        <v>1742</v>
      </c>
    </row>
    <row r="12" spans="1:8" x14ac:dyDescent="0.35">
      <c r="A12" s="1" t="s">
        <v>1743</v>
      </c>
      <c r="B12" s="1" t="s">
        <v>1744</v>
      </c>
      <c r="C12" s="1" t="s">
        <v>1005</v>
      </c>
      <c r="D12" s="1" t="s">
        <v>1738</v>
      </c>
      <c r="E12" s="1" t="s">
        <v>1739</v>
      </c>
      <c r="F12" s="1" t="s">
        <v>1740</v>
      </c>
      <c r="G12" s="1" t="s">
        <v>1741</v>
      </c>
      <c r="H12" s="1" t="s">
        <v>1745</v>
      </c>
    </row>
    <row r="13" spans="1:8" x14ac:dyDescent="0.35">
      <c r="A13" s="1" t="s">
        <v>1746</v>
      </c>
      <c r="B13" s="1" t="s">
        <v>1747</v>
      </c>
      <c r="C13" s="1" t="s">
        <v>1748</v>
      </c>
      <c r="D13" s="1" t="s">
        <v>1749</v>
      </c>
      <c r="E13" s="1" t="s">
        <v>1750</v>
      </c>
      <c r="F13" s="1" t="s">
        <v>1751</v>
      </c>
      <c r="G13" s="1" t="s">
        <v>1752</v>
      </c>
      <c r="H13" s="1" t="s">
        <v>1753</v>
      </c>
    </row>
    <row r="14" spans="1:8" x14ac:dyDescent="0.35">
      <c r="A14" s="1" t="s">
        <v>1754</v>
      </c>
      <c r="B14" s="1" t="s">
        <v>1755</v>
      </c>
      <c r="C14" s="1" t="s">
        <v>1748</v>
      </c>
      <c r="D14" s="1" t="s">
        <v>1749</v>
      </c>
      <c r="E14" s="1" t="s">
        <v>1750</v>
      </c>
      <c r="F14" s="1" t="s">
        <v>1751</v>
      </c>
      <c r="G14" s="1" t="s">
        <v>1752</v>
      </c>
      <c r="H14" s="1" t="s">
        <v>1756</v>
      </c>
    </row>
    <row r="15" spans="1:8" x14ac:dyDescent="0.35">
      <c r="A15" s="1" t="s">
        <v>1757</v>
      </c>
      <c r="B15" s="1" t="s">
        <v>1758</v>
      </c>
      <c r="C15" s="1" t="s">
        <v>1748</v>
      </c>
      <c r="D15" s="1" t="s">
        <v>1749</v>
      </c>
      <c r="E15" s="1" t="s">
        <v>1750</v>
      </c>
      <c r="F15" s="1" t="s">
        <v>1751</v>
      </c>
      <c r="G15" s="1" t="s">
        <v>1752</v>
      </c>
      <c r="H15" s="1" t="s">
        <v>1759</v>
      </c>
    </row>
    <row r="16" spans="1:8" x14ac:dyDescent="0.35">
      <c r="A16" s="1" t="s">
        <v>1760</v>
      </c>
      <c r="B16" s="1" t="s">
        <v>1761</v>
      </c>
      <c r="C16" s="1" t="s">
        <v>1748</v>
      </c>
      <c r="D16" s="1" t="s">
        <v>1749</v>
      </c>
      <c r="E16" s="1" t="s">
        <v>1750</v>
      </c>
      <c r="F16" s="1" t="s">
        <v>1751</v>
      </c>
      <c r="G16" s="1" t="s">
        <v>1752</v>
      </c>
      <c r="H16" s="1" t="s">
        <v>1753</v>
      </c>
    </row>
    <row r="17" spans="1:8" x14ac:dyDescent="0.35">
      <c r="A17" s="1" t="s">
        <v>1762</v>
      </c>
      <c r="B17" s="1" t="s">
        <v>1763</v>
      </c>
      <c r="C17" s="1" t="s">
        <v>1010</v>
      </c>
      <c r="D17" s="1" t="s">
        <v>1764</v>
      </c>
      <c r="E17" s="1" t="s">
        <v>1765</v>
      </c>
      <c r="F17" s="1" t="s">
        <v>1766</v>
      </c>
      <c r="G17" s="1" t="s">
        <v>1767</v>
      </c>
      <c r="H17" s="1" t="s">
        <v>1768</v>
      </c>
    </row>
    <row r="18" spans="1:8" x14ac:dyDescent="0.35">
      <c r="A18" s="1" t="s">
        <v>214</v>
      </c>
      <c r="B18" s="1" t="s">
        <v>215</v>
      </c>
      <c r="C18" s="1" t="s">
        <v>1010</v>
      </c>
      <c r="D18" s="1" t="s">
        <v>1764</v>
      </c>
      <c r="E18" s="1" t="s">
        <v>1765</v>
      </c>
      <c r="F18" s="1" t="s">
        <v>1766</v>
      </c>
      <c r="G18" s="1" t="s">
        <v>1767</v>
      </c>
      <c r="H18" s="1" t="s">
        <v>216</v>
      </c>
    </row>
    <row r="19" spans="1:8" x14ac:dyDescent="0.35">
      <c r="A19" s="1" t="s">
        <v>1769</v>
      </c>
      <c r="B19" s="1" t="s">
        <v>1770</v>
      </c>
      <c r="C19" s="1" t="s">
        <v>1010</v>
      </c>
      <c r="D19" s="1" t="s">
        <v>1764</v>
      </c>
      <c r="E19" s="1" t="s">
        <v>1765</v>
      </c>
      <c r="F19" s="1" t="s">
        <v>1766</v>
      </c>
      <c r="G19" s="1" t="s">
        <v>1767</v>
      </c>
      <c r="H19" s="1" t="s">
        <v>1771</v>
      </c>
    </row>
    <row r="20" spans="1:8" x14ac:dyDescent="0.35">
      <c r="A20" s="1" t="s">
        <v>705</v>
      </c>
      <c r="B20" s="1" t="s">
        <v>706</v>
      </c>
      <c r="C20" s="1" t="s">
        <v>1772</v>
      </c>
      <c r="D20" s="1" t="s">
        <v>1773</v>
      </c>
      <c r="E20" s="1" t="s">
        <v>1774</v>
      </c>
      <c r="F20" s="1" t="s">
        <v>1775</v>
      </c>
      <c r="G20" s="1" t="s">
        <v>1776</v>
      </c>
      <c r="H20" s="1" t="s">
        <v>1777</v>
      </c>
    </row>
    <row r="21" spans="1:8" x14ac:dyDescent="0.35">
      <c r="A21" s="1" t="s">
        <v>389</v>
      </c>
      <c r="B21" s="1" t="s">
        <v>390</v>
      </c>
      <c r="C21" s="1" t="s">
        <v>1778</v>
      </c>
      <c r="D21" s="1" t="s">
        <v>1779</v>
      </c>
      <c r="E21" s="1" t="s">
        <v>1780</v>
      </c>
      <c r="F21" s="1" t="s">
        <v>1781</v>
      </c>
      <c r="G21" s="1" t="s">
        <v>1782</v>
      </c>
      <c r="H21" s="1" t="s">
        <v>1783</v>
      </c>
    </row>
    <row r="22" spans="1:8" x14ac:dyDescent="0.35">
      <c r="A22" s="1" t="s">
        <v>294</v>
      </c>
      <c r="B22" s="1" t="s">
        <v>295</v>
      </c>
      <c r="C22" s="1" t="s">
        <v>1019</v>
      </c>
      <c r="D22" s="1" t="s">
        <v>1784</v>
      </c>
      <c r="E22" s="1" t="s">
        <v>1785</v>
      </c>
      <c r="F22" s="1" t="s">
        <v>1786</v>
      </c>
      <c r="G22" s="1" t="s">
        <v>1787</v>
      </c>
      <c r="H22" s="1" t="s">
        <v>1788</v>
      </c>
    </row>
    <row r="23" spans="1:8" x14ac:dyDescent="0.35">
      <c r="A23" s="1" t="s">
        <v>1789</v>
      </c>
      <c r="B23" s="1" t="s">
        <v>1790</v>
      </c>
      <c r="C23" s="1" t="s">
        <v>245</v>
      </c>
      <c r="D23" s="1" t="s">
        <v>1791</v>
      </c>
      <c r="E23" s="1" t="s">
        <v>1792</v>
      </c>
      <c r="F23" s="1" t="s">
        <v>1793</v>
      </c>
      <c r="G23" s="1" t="s">
        <v>1794</v>
      </c>
      <c r="H23" s="1" t="s">
        <v>1795</v>
      </c>
    </row>
    <row r="24" spans="1:8" x14ac:dyDescent="0.35">
      <c r="A24" s="1" t="s">
        <v>1796</v>
      </c>
      <c r="B24" s="1" t="s">
        <v>1797</v>
      </c>
      <c r="C24" s="1" t="s">
        <v>245</v>
      </c>
      <c r="D24" s="1" t="s">
        <v>1791</v>
      </c>
      <c r="E24" s="1" t="s">
        <v>1792</v>
      </c>
      <c r="F24" s="1" t="s">
        <v>1793</v>
      </c>
      <c r="G24" s="1" t="s">
        <v>1794</v>
      </c>
      <c r="H24" s="1" t="s">
        <v>1795</v>
      </c>
    </row>
    <row r="25" spans="1:8" x14ac:dyDescent="0.35">
      <c r="A25" s="1" t="s">
        <v>559</v>
      </c>
      <c r="B25" s="1" t="s">
        <v>560</v>
      </c>
      <c r="C25" s="1" t="s">
        <v>1798</v>
      </c>
      <c r="D25" s="1" t="s">
        <v>1799</v>
      </c>
      <c r="E25" s="1" t="s">
        <v>1800</v>
      </c>
      <c r="F25" s="1" t="s">
        <v>1801</v>
      </c>
      <c r="G25" s="1" t="s">
        <v>1802</v>
      </c>
      <c r="H25" s="1" t="s">
        <v>1803</v>
      </c>
    </row>
    <row r="26" spans="1:8" x14ac:dyDescent="0.35">
      <c r="A26" s="1" t="s">
        <v>567</v>
      </c>
      <c r="B26" s="1" t="s">
        <v>568</v>
      </c>
      <c r="C26" s="1" t="s">
        <v>1804</v>
      </c>
      <c r="D26" s="1" t="s">
        <v>1805</v>
      </c>
      <c r="E26" s="1" t="s">
        <v>1806</v>
      </c>
      <c r="F26" s="1" t="s">
        <v>1807</v>
      </c>
      <c r="G26" s="1" t="s">
        <v>1808</v>
      </c>
      <c r="H26" s="1" t="s">
        <v>1809</v>
      </c>
    </row>
    <row r="27" spans="1:8" x14ac:dyDescent="0.35">
      <c r="A27" s="1" t="s">
        <v>351</v>
      </c>
      <c r="B27" s="1" t="s">
        <v>352</v>
      </c>
      <c r="C27" s="1" t="s">
        <v>1810</v>
      </c>
      <c r="D27" s="1" t="s">
        <v>1811</v>
      </c>
      <c r="E27" s="1" t="s">
        <v>1812</v>
      </c>
      <c r="F27" s="1" t="s">
        <v>1813</v>
      </c>
      <c r="G27" s="1" t="s">
        <v>1814</v>
      </c>
      <c r="H27" s="1" t="s">
        <v>1815</v>
      </c>
    </row>
    <row r="28" spans="1:8" x14ac:dyDescent="0.35">
      <c r="A28" s="1" t="s">
        <v>548</v>
      </c>
      <c r="B28" s="1" t="s">
        <v>549</v>
      </c>
      <c r="C28" s="1" t="s">
        <v>1816</v>
      </c>
      <c r="D28" s="1" t="s">
        <v>1817</v>
      </c>
      <c r="E28" s="1" t="s">
        <v>1818</v>
      </c>
      <c r="F28" s="1" t="s">
        <v>1819</v>
      </c>
      <c r="G28" s="1" t="s">
        <v>1820</v>
      </c>
      <c r="H28" s="1" t="s">
        <v>1821</v>
      </c>
    </row>
    <row r="29" spans="1:8" x14ac:dyDescent="0.35">
      <c r="A29" s="1" t="s">
        <v>1822</v>
      </c>
      <c r="B29" s="1" t="s">
        <v>1823</v>
      </c>
      <c r="C29" s="1" t="s">
        <v>1824</v>
      </c>
      <c r="D29" s="1" t="s">
        <v>1825</v>
      </c>
      <c r="E29" s="1" t="s">
        <v>1826</v>
      </c>
      <c r="F29" s="1" t="s">
        <v>1827</v>
      </c>
      <c r="G29" s="1" t="s">
        <v>1828</v>
      </c>
      <c r="H29" s="1" t="s">
        <v>1829</v>
      </c>
    </row>
    <row r="30" spans="1:8" x14ac:dyDescent="0.35">
      <c r="A30" s="1" t="s">
        <v>1830</v>
      </c>
      <c r="B30" s="1" t="s">
        <v>1831</v>
      </c>
      <c r="C30" s="1" t="s">
        <v>1824</v>
      </c>
      <c r="D30" s="1" t="s">
        <v>1825</v>
      </c>
      <c r="E30" s="1" t="s">
        <v>1826</v>
      </c>
      <c r="F30" s="1" t="s">
        <v>1827</v>
      </c>
      <c r="G30" s="1" t="s">
        <v>1828</v>
      </c>
      <c r="H30" s="1" t="s">
        <v>1829</v>
      </c>
    </row>
    <row r="31" spans="1:8" x14ac:dyDescent="0.35">
      <c r="A31" s="1" t="s">
        <v>503</v>
      </c>
      <c r="B31" s="1" t="s">
        <v>504</v>
      </c>
      <c r="C31" s="1" t="s">
        <v>1832</v>
      </c>
      <c r="D31" s="1" t="s">
        <v>1833</v>
      </c>
      <c r="E31" s="1" t="s">
        <v>1812</v>
      </c>
      <c r="F31" s="1" t="s">
        <v>1834</v>
      </c>
      <c r="G31" s="1" t="s">
        <v>1835</v>
      </c>
      <c r="H31" s="1" t="s">
        <v>1836</v>
      </c>
    </row>
    <row r="32" spans="1:8" x14ac:dyDescent="0.35">
      <c r="A32" s="1" t="s">
        <v>270</v>
      </c>
      <c r="B32" s="1" t="s">
        <v>271</v>
      </c>
      <c r="C32" s="1" t="s">
        <v>1837</v>
      </c>
      <c r="D32" s="1" t="s">
        <v>1838</v>
      </c>
      <c r="E32" s="1" t="s">
        <v>1839</v>
      </c>
      <c r="F32" s="1" t="s">
        <v>1840</v>
      </c>
      <c r="G32" s="1" t="s">
        <v>1841</v>
      </c>
      <c r="H32" s="1" t="s">
        <v>1842</v>
      </c>
    </row>
    <row r="33" spans="1:8" x14ac:dyDescent="0.35">
      <c r="A33" s="1" t="s">
        <v>670</v>
      </c>
      <c r="B33" s="1" t="s">
        <v>671</v>
      </c>
      <c r="C33" s="1" t="s">
        <v>1843</v>
      </c>
      <c r="D33" s="1" t="s">
        <v>1844</v>
      </c>
      <c r="E33" s="1" t="s">
        <v>1774</v>
      </c>
      <c r="F33" s="1" t="s">
        <v>1845</v>
      </c>
      <c r="G33" s="1" t="s">
        <v>1846</v>
      </c>
      <c r="H33" s="1" t="s">
        <v>1847</v>
      </c>
    </row>
    <row r="34" spans="1:8" x14ac:dyDescent="0.35">
      <c r="A34" s="1" t="s">
        <v>421</v>
      </c>
      <c r="B34" s="1" t="s">
        <v>422</v>
      </c>
      <c r="C34" s="1" t="s">
        <v>1848</v>
      </c>
      <c r="D34" s="1" t="s">
        <v>1849</v>
      </c>
      <c r="E34" s="1" t="s">
        <v>1850</v>
      </c>
      <c r="F34" s="1" t="s">
        <v>1851</v>
      </c>
      <c r="G34" s="1" t="s">
        <v>1852</v>
      </c>
      <c r="H34" s="1" t="s">
        <v>1853</v>
      </c>
    </row>
    <row r="35" spans="1:8" x14ac:dyDescent="0.35">
      <c r="A35" s="1" t="s">
        <v>1854</v>
      </c>
      <c r="B35" s="1" t="s">
        <v>1855</v>
      </c>
      <c r="C35" s="1" t="s">
        <v>1856</v>
      </c>
      <c r="D35" s="1" t="s">
        <v>1857</v>
      </c>
      <c r="E35" s="1" t="s">
        <v>1858</v>
      </c>
      <c r="F35" s="1" t="s">
        <v>1859</v>
      </c>
      <c r="G35" s="1" t="s">
        <v>1860</v>
      </c>
      <c r="H35" s="1" t="s">
        <v>1861</v>
      </c>
    </row>
    <row r="36" spans="1:8" x14ac:dyDescent="0.35">
      <c r="A36" s="1" t="s">
        <v>1862</v>
      </c>
      <c r="B36" s="1" t="s">
        <v>1863</v>
      </c>
      <c r="C36" s="1" t="s">
        <v>1856</v>
      </c>
      <c r="D36" s="1" t="s">
        <v>1857</v>
      </c>
      <c r="E36" s="1" t="s">
        <v>1858</v>
      </c>
      <c r="F36" s="1" t="s">
        <v>1859</v>
      </c>
      <c r="G36" s="1" t="s">
        <v>1860</v>
      </c>
      <c r="H36" s="1" t="s">
        <v>1864</v>
      </c>
    </row>
    <row r="37" spans="1:8" x14ac:dyDescent="0.35">
      <c r="A37" s="1" t="s">
        <v>1865</v>
      </c>
      <c r="B37" s="1" t="s">
        <v>1866</v>
      </c>
      <c r="C37" s="1" t="s">
        <v>1856</v>
      </c>
      <c r="D37" s="1" t="s">
        <v>1857</v>
      </c>
      <c r="E37" s="1" t="s">
        <v>1858</v>
      </c>
      <c r="F37" s="1" t="s">
        <v>1859</v>
      </c>
      <c r="G37" s="1" t="s">
        <v>1860</v>
      </c>
      <c r="H37" s="1" t="s">
        <v>1867</v>
      </c>
    </row>
    <row r="38" spans="1:8" x14ac:dyDescent="0.35">
      <c r="A38" s="1" t="s">
        <v>1868</v>
      </c>
      <c r="B38" s="1" t="s">
        <v>1869</v>
      </c>
      <c r="C38" s="1" t="s">
        <v>1870</v>
      </c>
      <c r="D38" s="1" t="s">
        <v>1871</v>
      </c>
      <c r="E38" s="1" t="s">
        <v>1872</v>
      </c>
      <c r="F38" s="1" t="s">
        <v>1873</v>
      </c>
      <c r="G38" s="1" t="s">
        <v>1874</v>
      </c>
      <c r="H38" s="1" t="s">
        <v>1829</v>
      </c>
    </row>
    <row r="39" spans="1:8" x14ac:dyDescent="0.35">
      <c r="A39" s="1" t="s">
        <v>556</v>
      </c>
      <c r="B39" s="1" t="s">
        <v>557</v>
      </c>
      <c r="C39" s="1" t="s">
        <v>1870</v>
      </c>
      <c r="D39" s="1" t="s">
        <v>1871</v>
      </c>
      <c r="E39" s="1" t="s">
        <v>1872</v>
      </c>
      <c r="F39" s="1" t="s">
        <v>1873</v>
      </c>
      <c r="G39" s="1" t="s">
        <v>1874</v>
      </c>
      <c r="H39" s="1" t="s">
        <v>1875</v>
      </c>
    </row>
    <row r="40" spans="1:8" x14ac:dyDescent="0.35">
      <c r="A40" s="1" t="s">
        <v>1876</v>
      </c>
      <c r="B40" s="1" t="s">
        <v>1877</v>
      </c>
      <c r="C40" s="1" t="s">
        <v>1068</v>
      </c>
      <c r="D40" s="1" t="s">
        <v>1878</v>
      </c>
      <c r="E40" s="1" t="s">
        <v>1879</v>
      </c>
      <c r="F40" s="1" t="s">
        <v>1880</v>
      </c>
      <c r="G40" s="1" t="s">
        <v>1881</v>
      </c>
      <c r="H40" s="1" t="s">
        <v>1882</v>
      </c>
    </row>
    <row r="41" spans="1:8" x14ac:dyDescent="0.35">
      <c r="A41" s="1" t="s">
        <v>1883</v>
      </c>
      <c r="B41" s="1" t="s">
        <v>1884</v>
      </c>
      <c r="C41" s="1" t="s">
        <v>1068</v>
      </c>
      <c r="D41" s="1" t="s">
        <v>1878</v>
      </c>
      <c r="E41" s="1" t="s">
        <v>1879</v>
      </c>
      <c r="F41" s="1" t="s">
        <v>1880</v>
      </c>
      <c r="G41" s="1" t="s">
        <v>1881</v>
      </c>
      <c r="H41" s="1" t="s">
        <v>1885</v>
      </c>
    </row>
    <row r="42" spans="1:8" x14ac:dyDescent="0.35">
      <c r="A42" s="1" t="s">
        <v>1886</v>
      </c>
      <c r="B42" s="1" t="s">
        <v>1887</v>
      </c>
      <c r="C42" s="1" t="s">
        <v>1068</v>
      </c>
      <c r="D42" s="1" t="s">
        <v>1878</v>
      </c>
      <c r="E42" s="1" t="s">
        <v>1879</v>
      </c>
      <c r="F42" s="1" t="s">
        <v>1880</v>
      </c>
      <c r="G42" s="1" t="s">
        <v>1881</v>
      </c>
      <c r="H42" s="1" t="s">
        <v>1888</v>
      </c>
    </row>
    <row r="43" spans="1:8" x14ac:dyDescent="0.35">
      <c r="A43" s="1" t="s">
        <v>283</v>
      </c>
      <c r="B43" s="1" t="s">
        <v>284</v>
      </c>
      <c r="C43" s="1" t="s">
        <v>1889</v>
      </c>
      <c r="D43" s="1" t="s">
        <v>1890</v>
      </c>
      <c r="E43" s="1" t="s">
        <v>1891</v>
      </c>
      <c r="F43" s="1" t="s">
        <v>1892</v>
      </c>
      <c r="G43" s="1" t="s">
        <v>1893</v>
      </c>
      <c r="H43" s="1" t="s">
        <v>1894</v>
      </c>
    </row>
    <row r="44" spans="1:8" x14ac:dyDescent="0.35">
      <c r="A44" s="1" t="s">
        <v>266</v>
      </c>
      <c r="B44" s="1" t="s">
        <v>267</v>
      </c>
      <c r="C44" s="1" t="s">
        <v>1895</v>
      </c>
      <c r="D44" s="1" t="s">
        <v>1896</v>
      </c>
      <c r="E44" s="1" t="s">
        <v>1897</v>
      </c>
      <c r="F44" s="1" t="s">
        <v>1898</v>
      </c>
      <c r="G44" s="1" t="s">
        <v>1899</v>
      </c>
      <c r="H44" s="1" t="s">
        <v>1900</v>
      </c>
    </row>
    <row r="45" spans="1:8" x14ac:dyDescent="0.35">
      <c r="A45" s="1" t="s">
        <v>471</v>
      </c>
      <c r="B45" s="1" t="s">
        <v>472</v>
      </c>
      <c r="C45" s="1" t="s">
        <v>1901</v>
      </c>
      <c r="D45" s="1" t="s">
        <v>1902</v>
      </c>
      <c r="E45" s="1" t="s">
        <v>1903</v>
      </c>
      <c r="F45" s="1" t="s">
        <v>1904</v>
      </c>
      <c r="G45" s="1" t="s">
        <v>1905</v>
      </c>
      <c r="H45" s="1" t="s">
        <v>1906</v>
      </c>
    </row>
    <row r="46" spans="1:8" x14ac:dyDescent="0.35">
      <c r="A46" s="1" t="s">
        <v>1907</v>
      </c>
      <c r="B46" s="1" t="s">
        <v>1908</v>
      </c>
      <c r="C46" s="1" t="s">
        <v>1909</v>
      </c>
      <c r="D46" s="1" t="s">
        <v>1910</v>
      </c>
      <c r="E46" s="1" t="s">
        <v>1911</v>
      </c>
      <c r="F46" s="1" t="s">
        <v>1912</v>
      </c>
      <c r="G46" s="1" t="s">
        <v>1913</v>
      </c>
      <c r="H46" s="1" t="s">
        <v>1914</v>
      </c>
    </row>
    <row r="47" spans="1:8" x14ac:dyDescent="0.35">
      <c r="A47" s="1" t="s">
        <v>786</v>
      </c>
      <c r="B47" s="1" t="s">
        <v>787</v>
      </c>
      <c r="C47" s="1" t="s">
        <v>1915</v>
      </c>
      <c r="D47" s="1" t="s">
        <v>1916</v>
      </c>
      <c r="E47" s="1" t="s">
        <v>1917</v>
      </c>
      <c r="F47" s="1" t="s">
        <v>1918</v>
      </c>
      <c r="G47" s="1" t="s">
        <v>1919</v>
      </c>
      <c r="H47" s="1" t="s">
        <v>1920</v>
      </c>
    </row>
    <row r="48" spans="1:8" x14ac:dyDescent="0.35">
      <c r="A48" s="1" t="s">
        <v>1921</v>
      </c>
      <c r="B48" s="1" t="s">
        <v>1922</v>
      </c>
      <c r="C48" s="1" t="s">
        <v>1923</v>
      </c>
      <c r="D48" s="1" t="s">
        <v>1924</v>
      </c>
      <c r="E48" s="1" t="s">
        <v>1925</v>
      </c>
      <c r="F48" s="1" t="s">
        <v>1926</v>
      </c>
      <c r="G48" s="1" t="s">
        <v>1927</v>
      </c>
      <c r="H48" s="1" t="s">
        <v>1928</v>
      </c>
    </row>
    <row r="49" spans="1:8" x14ac:dyDescent="0.35">
      <c r="A49" s="1" t="s">
        <v>1929</v>
      </c>
      <c r="B49" s="1" t="s">
        <v>1930</v>
      </c>
      <c r="C49" s="1" t="s">
        <v>1931</v>
      </c>
      <c r="D49" s="1" t="s">
        <v>1932</v>
      </c>
      <c r="E49" s="1" t="s">
        <v>1933</v>
      </c>
      <c r="F49" s="1" t="s">
        <v>1934</v>
      </c>
      <c r="G49" s="1" t="s">
        <v>1935</v>
      </c>
      <c r="H49" s="1" t="s">
        <v>1936</v>
      </c>
    </row>
    <row r="50" spans="1:8" x14ac:dyDescent="0.35">
      <c r="A50" s="1" t="s">
        <v>1937</v>
      </c>
      <c r="B50" s="1" t="s">
        <v>1938</v>
      </c>
      <c r="C50" s="1" t="s">
        <v>1080</v>
      </c>
      <c r="D50" s="1" t="s">
        <v>1939</v>
      </c>
      <c r="E50" s="1" t="s">
        <v>1940</v>
      </c>
      <c r="F50" s="1" t="s">
        <v>1941</v>
      </c>
      <c r="G50" s="1" t="s">
        <v>1942</v>
      </c>
      <c r="H50" s="1" t="s">
        <v>1943</v>
      </c>
    </row>
    <row r="51" spans="1:8" x14ac:dyDescent="0.35">
      <c r="A51" s="1" t="s">
        <v>1944</v>
      </c>
      <c r="B51" s="1" t="s">
        <v>1945</v>
      </c>
      <c r="C51" s="1" t="s">
        <v>1085</v>
      </c>
      <c r="D51" s="1" t="s">
        <v>1946</v>
      </c>
      <c r="E51" s="1" t="s">
        <v>1947</v>
      </c>
      <c r="F51" s="1" t="s">
        <v>1948</v>
      </c>
      <c r="G51" s="1" t="s">
        <v>1949</v>
      </c>
      <c r="H51" s="1" t="s">
        <v>1950</v>
      </c>
    </row>
    <row r="52" spans="1:8" x14ac:dyDescent="0.35">
      <c r="A52" s="1" t="s">
        <v>540</v>
      </c>
      <c r="B52" s="1" t="s">
        <v>541</v>
      </c>
      <c r="C52" s="1" t="s">
        <v>1951</v>
      </c>
      <c r="D52" s="1" t="s">
        <v>1952</v>
      </c>
      <c r="E52" s="1" t="s">
        <v>1953</v>
      </c>
      <c r="F52" s="1" t="s">
        <v>1954</v>
      </c>
      <c r="G52" s="1" t="s">
        <v>1955</v>
      </c>
      <c r="H52" s="1" t="s">
        <v>1956</v>
      </c>
    </row>
    <row r="53" spans="1:8" x14ac:dyDescent="0.35">
      <c r="A53" s="1" t="s">
        <v>903</v>
      </c>
      <c r="B53" s="1" t="s">
        <v>904</v>
      </c>
      <c r="C53" s="1" t="s">
        <v>1957</v>
      </c>
      <c r="D53" s="1" t="s">
        <v>1958</v>
      </c>
      <c r="E53" s="1" t="s">
        <v>1959</v>
      </c>
      <c r="F53" s="1" t="s">
        <v>1960</v>
      </c>
      <c r="G53" s="1" t="s">
        <v>1961</v>
      </c>
      <c r="H53" s="1" t="s">
        <v>1962</v>
      </c>
    </row>
    <row r="54" spans="1:8" x14ac:dyDescent="0.35">
      <c r="A54" s="1" t="s">
        <v>1963</v>
      </c>
      <c r="B54" s="1" t="s">
        <v>1964</v>
      </c>
      <c r="C54" s="1" t="s">
        <v>1965</v>
      </c>
      <c r="D54" s="1" t="s">
        <v>1966</v>
      </c>
      <c r="E54" s="1" t="s">
        <v>1967</v>
      </c>
      <c r="F54" s="1" t="s">
        <v>1968</v>
      </c>
      <c r="G54" s="1" t="s">
        <v>1969</v>
      </c>
      <c r="H54" s="1" t="s">
        <v>1970</v>
      </c>
    </row>
    <row r="55" spans="1:8" x14ac:dyDescent="0.35">
      <c r="A55" s="1" t="s">
        <v>1971</v>
      </c>
      <c r="B55" s="1" t="s">
        <v>1972</v>
      </c>
      <c r="C55" s="1" t="s">
        <v>1965</v>
      </c>
      <c r="D55" s="1" t="s">
        <v>1966</v>
      </c>
      <c r="E55" s="1" t="s">
        <v>1967</v>
      </c>
      <c r="F55" s="1" t="s">
        <v>1968</v>
      </c>
      <c r="G55" s="1" t="s">
        <v>1969</v>
      </c>
      <c r="H55" s="1" t="s">
        <v>1973</v>
      </c>
    </row>
    <row r="56" spans="1:8" x14ac:dyDescent="0.35">
      <c r="A56" s="1" t="s">
        <v>1974</v>
      </c>
      <c r="B56" s="1" t="s">
        <v>1975</v>
      </c>
      <c r="C56" s="1" t="s">
        <v>1976</v>
      </c>
      <c r="D56" s="1" t="s">
        <v>1977</v>
      </c>
      <c r="E56" s="1" t="s">
        <v>1978</v>
      </c>
      <c r="F56" s="1" t="s">
        <v>1979</v>
      </c>
      <c r="G56" s="1" t="s">
        <v>1980</v>
      </c>
      <c r="H56" s="1" t="s">
        <v>1981</v>
      </c>
    </row>
    <row r="57" spans="1:8" x14ac:dyDescent="0.35">
      <c r="A57" s="1" t="s">
        <v>230</v>
      </c>
      <c r="B57" s="1" t="s">
        <v>231</v>
      </c>
      <c r="C57" s="1" t="s">
        <v>1982</v>
      </c>
      <c r="D57" s="1" t="s">
        <v>1983</v>
      </c>
      <c r="E57" s="1" t="s">
        <v>1984</v>
      </c>
      <c r="F57" s="1" t="s">
        <v>1985</v>
      </c>
      <c r="G57" s="1" t="s">
        <v>1986</v>
      </c>
      <c r="H57" s="1" t="s">
        <v>1987</v>
      </c>
    </row>
    <row r="58" spans="1:8" x14ac:dyDescent="0.35">
      <c r="A58" s="1" t="s">
        <v>1988</v>
      </c>
      <c r="B58" s="1" t="s">
        <v>1989</v>
      </c>
      <c r="C58" s="1" t="s">
        <v>1103</v>
      </c>
      <c r="D58" s="1" t="s">
        <v>1990</v>
      </c>
      <c r="E58" s="1" t="s">
        <v>1765</v>
      </c>
      <c r="F58" s="1" t="s">
        <v>1991</v>
      </c>
      <c r="G58" s="1" t="s">
        <v>1992</v>
      </c>
      <c r="H58" s="1" t="s">
        <v>1993</v>
      </c>
    </row>
    <row r="59" spans="1:8" x14ac:dyDescent="0.35">
      <c r="A59" s="1" t="s">
        <v>1994</v>
      </c>
      <c r="B59" s="1" t="s">
        <v>1995</v>
      </c>
      <c r="C59" s="1" t="s">
        <v>1103</v>
      </c>
      <c r="D59" s="1" t="s">
        <v>1990</v>
      </c>
      <c r="E59" s="1" t="s">
        <v>1765</v>
      </c>
      <c r="F59" s="1" t="s">
        <v>1991</v>
      </c>
      <c r="G59" s="1" t="s">
        <v>1992</v>
      </c>
      <c r="H59" s="1" t="s">
        <v>1996</v>
      </c>
    </row>
    <row r="60" spans="1:8" x14ac:dyDescent="0.35">
      <c r="A60" s="1" t="s">
        <v>1997</v>
      </c>
      <c r="B60" s="1" t="s">
        <v>1998</v>
      </c>
      <c r="C60" s="1" t="s">
        <v>1103</v>
      </c>
      <c r="D60" s="1" t="s">
        <v>1990</v>
      </c>
      <c r="E60" s="1" t="s">
        <v>1765</v>
      </c>
      <c r="F60" s="1" t="s">
        <v>1991</v>
      </c>
      <c r="G60" s="1" t="s">
        <v>1992</v>
      </c>
      <c r="H60" s="1" t="s">
        <v>1996</v>
      </c>
    </row>
    <row r="61" spans="1:8" x14ac:dyDescent="0.35">
      <c r="A61" s="1" t="s">
        <v>1999</v>
      </c>
      <c r="B61" s="1" t="s">
        <v>2000</v>
      </c>
      <c r="C61" s="1" t="s">
        <v>1103</v>
      </c>
      <c r="D61" s="1" t="s">
        <v>1990</v>
      </c>
      <c r="E61" s="1" t="s">
        <v>1765</v>
      </c>
      <c r="F61" s="1" t="s">
        <v>1991</v>
      </c>
      <c r="G61" s="1" t="s">
        <v>1992</v>
      </c>
      <c r="H61" s="1" t="s">
        <v>2001</v>
      </c>
    </row>
    <row r="62" spans="1:8" x14ac:dyDescent="0.35">
      <c r="A62" s="1" t="s">
        <v>2002</v>
      </c>
      <c r="B62" s="1" t="s">
        <v>2003</v>
      </c>
      <c r="C62" s="1" t="s">
        <v>2004</v>
      </c>
      <c r="D62" s="1" t="s">
        <v>2005</v>
      </c>
      <c r="E62" s="1" t="s">
        <v>2006</v>
      </c>
      <c r="F62" s="1" t="s">
        <v>2007</v>
      </c>
      <c r="G62" s="1" t="s">
        <v>2008</v>
      </c>
      <c r="H62" s="1" t="s">
        <v>1875</v>
      </c>
    </row>
    <row r="63" spans="1:8" x14ac:dyDescent="0.35">
      <c r="A63" s="1" t="s">
        <v>251</v>
      </c>
      <c r="B63" s="1" t="s">
        <v>252</v>
      </c>
      <c r="C63" s="1" t="s">
        <v>2009</v>
      </c>
      <c r="D63" s="1" t="s">
        <v>2010</v>
      </c>
      <c r="E63" s="1" t="s">
        <v>2011</v>
      </c>
      <c r="F63" s="1" t="s">
        <v>2012</v>
      </c>
      <c r="G63" s="1" t="s">
        <v>2013</v>
      </c>
      <c r="H63" s="1" t="s">
        <v>2014</v>
      </c>
    </row>
    <row r="64" spans="1:8" x14ac:dyDescent="0.35">
      <c r="A64" s="1" t="s">
        <v>397</v>
      </c>
      <c r="B64" s="1" t="s">
        <v>398</v>
      </c>
      <c r="C64" s="1" t="s">
        <v>319</v>
      </c>
      <c r="D64" s="1" t="s">
        <v>2015</v>
      </c>
      <c r="E64" s="1" t="s">
        <v>2016</v>
      </c>
      <c r="F64" s="1" t="s">
        <v>2017</v>
      </c>
      <c r="G64" s="1" t="s">
        <v>2018</v>
      </c>
      <c r="H64" s="1" t="s">
        <v>2019</v>
      </c>
    </row>
    <row r="65" spans="1:8" x14ac:dyDescent="0.35">
      <c r="A65" s="1" t="s">
        <v>2020</v>
      </c>
      <c r="B65" s="1" t="s">
        <v>2021</v>
      </c>
      <c r="C65" s="1" t="s">
        <v>1115</v>
      </c>
      <c r="D65" s="1" t="s">
        <v>2022</v>
      </c>
      <c r="E65" s="1" t="s">
        <v>2023</v>
      </c>
      <c r="F65" s="1" t="s">
        <v>2024</v>
      </c>
      <c r="G65" s="1" t="s">
        <v>2025</v>
      </c>
      <c r="H65" s="1" t="s">
        <v>2026</v>
      </c>
    </row>
    <row r="66" spans="1:8" x14ac:dyDescent="0.35">
      <c r="A66" s="1" t="s">
        <v>2027</v>
      </c>
      <c r="B66" s="1" t="s">
        <v>2028</v>
      </c>
      <c r="C66" s="1" t="s">
        <v>1115</v>
      </c>
      <c r="D66" s="1" t="s">
        <v>2022</v>
      </c>
      <c r="E66" s="1" t="s">
        <v>2023</v>
      </c>
      <c r="F66" s="1" t="s">
        <v>2024</v>
      </c>
      <c r="G66" s="1" t="s">
        <v>2025</v>
      </c>
      <c r="H66" s="1" t="s">
        <v>2029</v>
      </c>
    </row>
    <row r="67" spans="1:8" x14ac:dyDescent="0.35">
      <c r="A67" s="1" t="s">
        <v>931</v>
      </c>
      <c r="B67" s="1" t="s">
        <v>932</v>
      </c>
      <c r="C67" s="1" t="s">
        <v>2030</v>
      </c>
      <c r="D67" s="1" t="s">
        <v>2031</v>
      </c>
      <c r="E67" s="1" t="s">
        <v>1800</v>
      </c>
      <c r="F67" s="1" t="s">
        <v>2032</v>
      </c>
      <c r="G67" s="1" t="s">
        <v>2033</v>
      </c>
      <c r="H67" s="1" t="s">
        <v>2034</v>
      </c>
    </row>
    <row r="68" spans="1:8" x14ac:dyDescent="0.35">
      <c r="A68" s="1" t="s">
        <v>2035</v>
      </c>
      <c r="B68" s="1" t="s">
        <v>2036</v>
      </c>
      <c r="C68" s="1" t="s">
        <v>1123</v>
      </c>
      <c r="D68" s="1" t="s">
        <v>2037</v>
      </c>
      <c r="E68" s="1" t="s">
        <v>2038</v>
      </c>
      <c r="F68" s="1" t="s">
        <v>2039</v>
      </c>
      <c r="G68" s="1" t="s">
        <v>2040</v>
      </c>
      <c r="H68" s="1" t="s">
        <v>2041</v>
      </c>
    </row>
    <row r="69" spans="1:8" x14ac:dyDescent="0.35">
      <c r="A69" s="1" t="s">
        <v>447</v>
      </c>
      <c r="B69" s="1" t="s">
        <v>448</v>
      </c>
      <c r="C69" s="1" t="s">
        <v>2042</v>
      </c>
      <c r="D69" s="1" t="s">
        <v>2043</v>
      </c>
      <c r="E69" s="1" t="s">
        <v>2044</v>
      </c>
      <c r="F69" s="1" t="s">
        <v>2045</v>
      </c>
      <c r="G69" s="1" t="s">
        <v>2046</v>
      </c>
      <c r="H69" s="1" t="s">
        <v>2047</v>
      </c>
    </row>
    <row r="70" spans="1:8" x14ac:dyDescent="0.35">
      <c r="A70" s="1" t="s">
        <v>2048</v>
      </c>
      <c r="B70" s="1" t="s">
        <v>2049</v>
      </c>
      <c r="C70" s="1" t="s">
        <v>339</v>
      </c>
      <c r="D70" s="1" t="s">
        <v>2050</v>
      </c>
      <c r="E70" s="1" t="s">
        <v>2051</v>
      </c>
      <c r="F70" s="1" t="s">
        <v>2052</v>
      </c>
      <c r="G70" s="1" t="s">
        <v>2053</v>
      </c>
      <c r="H70" s="1" t="s">
        <v>2054</v>
      </c>
    </row>
    <row r="71" spans="1:8" x14ac:dyDescent="0.35">
      <c r="A71" s="1" t="s">
        <v>2055</v>
      </c>
      <c r="B71" s="1" t="s">
        <v>2056</v>
      </c>
      <c r="C71" s="1" t="s">
        <v>2057</v>
      </c>
      <c r="D71" s="1" t="s">
        <v>2058</v>
      </c>
      <c r="E71" s="1" t="s">
        <v>1706</v>
      </c>
      <c r="F71" s="1" t="s">
        <v>2059</v>
      </c>
      <c r="G71" s="1" t="s">
        <v>2060</v>
      </c>
      <c r="H71" s="1" t="s">
        <v>2061</v>
      </c>
    </row>
    <row r="72" spans="1:8" x14ac:dyDescent="0.35">
      <c r="A72" s="1" t="s">
        <v>297</v>
      </c>
      <c r="B72" s="1" t="s">
        <v>298</v>
      </c>
      <c r="C72" s="1" t="s">
        <v>2062</v>
      </c>
      <c r="D72" s="1" t="s">
        <v>2063</v>
      </c>
      <c r="E72" s="1" t="s">
        <v>2064</v>
      </c>
      <c r="F72" s="1" t="s">
        <v>2065</v>
      </c>
      <c r="G72" s="1" t="s">
        <v>2066</v>
      </c>
      <c r="H72" s="1" t="s">
        <v>2067</v>
      </c>
    </row>
    <row r="73" spans="1:8" x14ac:dyDescent="0.35">
      <c r="A73" s="1" t="s">
        <v>203</v>
      </c>
      <c r="B73" s="1" t="s">
        <v>204</v>
      </c>
      <c r="C73" s="1" t="s">
        <v>2068</v>
      </c>
      <c r="D73" s="1" t="s">
        <v>2069</v>
      </c>
      <c r="E73" s="1" t="s">
        <v>2070</v>
      </c>
      <c r="F73" s="1" t="s">
        <v>2071</v>
      </c>
      <c r="G73" s="1" t="s">
        <v>2072</v>
      </c>
      <c r="H73" s="1" t="s">
        <v>2073</v>
      </c>
    </row>
    <row r="74" spans="1:8" x14ac:dyDescent="0.35">
      <c r="A74" s="1" t="s">
        <v>2074</v>
      </c>
      <c r="B74" s="1" t="s">
        <v>2075</v>
      </c>
      <c r="C74" s="1" t="s">
        <v>353</v>
      </c>
      <c r="D74" s="1" t="s">
        <v>2076</v>
      </c>
      <c r="E74" s="1" t="s">
        <v>2077</v>
      </c>
      <c r="F74" s="1" t="s">
        <v>2078</v>
      </c>
      <c r="G74" s="1" t="s">
        <v>2079</v>
      </c>
      <c r="H74" s="1" t="s">
        <v>2080</v>
      </c>
    </row>
    <row r="75" spans="1:8" x14ac:dyDescent="0.35">
      <c r="A75" s="1" t="s">
        <v>2081</v>
      </c>
      <c r="B75" s="1" t="s">
        <v>2082</v>
      </c>
      <c r="C75" s="1" t="s">
        <v>353</v>
      </c>
      <c r="D75" s="1" t="s">
        <v>2076</v>
      </c>
      <c r="E75" s="1" t="s">
        <v>2077</v>
      </c>
      <c r="F75" s="1" t="s">
        <v>2078</v>
      </c>
      <c r="G75" s="1" t="s">
        <v>2079</v>
      </c>
      <c r="H75" s="1" t="s">
        <v>2083</v>
      </c>
    </row>
    <row r="76" spans="1:8" x14ac:dyDescent="0.35">
      <c r="A76" s="1" t="s">
        <v>425</v>
      </c>
      <c r="B76" s="1" t="s">
        <v>426</v>
      </c>
      <c r="C76" s="1" t="s">
        <v>2084</v>
      </c>
      <c r="D76" s="1" t="s">
        <v>2085</v>
      </c>
      <c r="E76" s="1" t="s">
        <v>2086</v>
      </c>
      <c r="F76" s="1" t="s">
        <v>2087</v>
      </c>
      <c r="G76" s="1" t="s">
        <v>2088</v>
      </c>
      <c r="H76" s="1" t="s">
        <v>2089</v>
      </c>
    </row>
    <row r="77" spans="1:8" x14ac:dyDescent="0.35">
      <c r="A77" s="1" t="s">
        <v>2090</v>
      </c>
      <c r="B77" s="1" t="s">
        <v>2091</v>
      </c>
      <c r="C77" s="1" t="s">
        <v>2092</v>
      </c>
      <c r="D77" s="1" t="s">
        <v>2093</v>
      </c>
      <c r="E77" s="1" t="s">
        <v>2011</v>
      </c>
      <c r="F77" s="1" t="s">
        <v>2094</v>
      </c>
      <c r="G77" s="1" t="s">
        <v>2095</v>
      </c>
      <c r="H77" s="1" t="s">
        <v>2096</v>
      </c>
    </row>
    <row r="78" spans="1:8" x14ac:dyDescent="0.35">
      <c r="A78" s="1" t="s">
        <v>2097</v>
      </c>
      <c r="B78" s="1" t="s">
        <v>2098</v>
      </c>
      <c r="C78" s="1" t="s">
        <v>2099</v>
      </c>
      <c r="D78" s="1" t="s">
        <v>2100</v>
      </c>
      <c r="E78" s="1" t="s">
        <v>2023</v>
      </c>
      <c r="F78" s="1" t="s">
        <v>2101</v>
      </c>
      <c r="G78" s="1" t="s">
        <v>2102</v>
      </c>
      <c r="H78" s="1" t="s">
        <v>2103</v>
      </c>
    </row>
    <row r="79" spans="1:8" x14ac:dyDescent="0.35">
      <c r="A79" s="1" t="s">
        <v>2104</v>
      </c>
      <c r="B79" s="1" t="s">
        <v>2105</v>
      </c>
      <c r="C79" s="1" t="s">
        <v>2099</v>
      </c>
      <c r="D79" s="1" t="s">
        <v>2100</v>
      </c>
      <c r="E79" s="1" t="s">
        <v>2023</v>
      </c>
      <c r="F79" s="1" t="s">
        <v>2101</v>
      </c>
      <c r="G79" s="1" t="s">
        <v>2102</v>
      </c>
      <c r="H79" s="1" t="s">
        <v>2106</v>
      </c>
    </row>
    <row r="80" spans="1:8" x14ac:dyDescent="0.35">
      <c r="A80" s="1" t="s">
        <v>635</v>
      </c>
      <c r="B80" s="1" t="s">
        <v>636</v>
      </c>
      <c r="C80" s="1" t="s">
        <v>2107</v>
      </c>
      <c r="D80" s="1" t="s">
        <v>2108</v>
      </c>
      <c r="E80" s="1" t="s">
        <v>2109</v>
      </c>
      <c r="F80" s="1" t="s">
        <v>2110</v>
      </c>
      <c r="G80" s="1" t="s">
        <v>2111</v>
      </c>
      <c r="H80" s="1" t="s">
        <v>2112</v>
      </c>
    </row>
    <row r="81" spans="1:8" x14ac:dyDescent="0.35">
      <c r="A81" s="1" t="s">
        <v>2113</v>
      </c>
      <c r="B81" s="1" t="s">
        <v>2114</v>
      </c>
      <c r="C81" s="1" t="s">
        <v>361</v>
      </c>
      <c r="D81" s="1" t="s">
        <v>2115</v>
      </c>
      <c r="E81" s="1" t="s">
        <v>2116</v>
      </c>
      <c r="F81" s="1" t="s">
        <v>2117</v>
      </c>
      <c r="G81" s="1" t="s">
        <v>2118</v>
      </c>
      <c r="H81" s="1" t="s">
        <v>2119</v>
      </c>
    </row>
    <row r="82" spans="1:8" x14ac:dyDescent="0.35">
      <c r="A82" s="1" t="s">
        <v>2120</v>
      </c>
      <c r="B82" s="1" t="s">
        <v>2121</v>
      </c>
      <c r="C82" s="1" t="s">
        <v>361</v>
      </c>
      <c r="D82" s="1" t="s">
        <v>2115</v>
      </c>
      <c r="E82" s="1" t="s">
        <v>2116</v>
      </c>
      <c r="F82" s="1" t="s">
        <v>2117</v>
      </c>
      <c r="G82" s="1" t="s">
        <v>2118</v>
      </c>
      <c r="H82" s="1" t="s">
        <v>2122</v>
      </c>
    </row>
    <row r="83" spans="1:8" x14ac:dyDescent="0.35">
      <c r="A83" s="1" t="s">
        <v>2123</v>
      </c>
      <c r="B83" s="1" t="s">
        <v>2124</v>
      </c>
      <c r="C83" s="1" t="s">
        <v>1161</v>
      </c>
      <c r="D83" s="1" t="s">
        <v>2125</v>
      </c>
      <c r="E83" s="1" t="s">
        <v>2126</v>
      </c>
      <c r="F83" s="1" t="s">
        <v>2127</v>
      </c>
      <c r="G83" s="1" t="s">
        <v>2128</v>
      </c>
      <c r="H83" s="1" t="s">
        <v>2129</v>
      </c>
    </row>
    <row r="84" spans="1:8" x14ac:dyDescent="0.35">
      <c r="A84" s="1" t="s">
        <v>2130</v>
      </c>
      <c r="B84" s="1" t="s">
        <v>2131</v>
      </c>
      <c r="C84" s="1" t="s">
        <v>1165</v>
      </c>
      <c r="D84" s="1" t="s">
        <v>2132</v>
      </c>
      <c r="E84" s="1" t="s">
        <v>2133</v>
      </c>
      <c r="F84" s="1" t="s">
        <v>2134</v>
      </c>
      <c r="G84" s="1" t="s">
        <v>2135</v>
      </c>
      <c r="H84" s="1" t="s">
        <v>2136</v>
      </c>
    </row>
    <row r="85" spans="1:8" x14ac:dyDescent="0.35">
      <c r="A85" s="1" t="s">
        <v>2137</v>
      </c>
      <c r="B85" s="1" t="s">
        <v>2138</v>
      </c>
      <c r="C85" s="1" t="s">
        <v>1165</v>
      </c>
      <c r="D85" s="1" t="s">
        <v>2132</v>
      </c>
      <c r="E85" s="1" t="s">
        <v>2133</v>
      </c>
      <c r="F85" s="1" t="s">
        <v>2134</v>
      </c>
      <c r="G85" s="1" t="s">
        <v>2135</v>
      </c>
      <c r="H85" s="1" t="s">
        <v>2139</v>
      </c>
    </row>
    <row r="86" spans="1:8" x14ac:dyDescent="0.35">
      <c r="A86" s="1" t="s">
        <v>2140</v>
      </c>
      <c r="B86" s="1" t="s">
        <v>2141</v>
      </c>
      <c r="C86" s="1" t="s">
        <v>2142</v>
      </c>
      <c r="D86" s="1" t="s">
        <v>2143</v>
      </c>
      <c r="E86" s="1" t="s">
        <v>2144</v>
      </c>
      <c r="F86" s="1" t="s">
        <v>2145</v>
      </c>
      <c r="G86" s="1" t="s">
        <v>2146</v>
      </c>
      <c r="H86" s="1" t="s">
        <v>2147</v>
      </c>
    </row>
    <row r="87" spans="1:8" x14ac:dyDescent="0.35">
      <c r="A87" s="1" t="s">
        <v>341</v>
      </c>
      <c r="B87" s="1" t="s">
        <v>342</v>
      </c>
      <c r="C87" s="1" t="s">
        <v>2148</v>
      </c>
      <c r="D87" s="1" t="s">
        <v>2149</v>
      </c>
      <c r="E87" s="1" t="s">
        <v>2150</v>
      </c>
      <c r="F87" s="1" t="s">
        <v>2151</v>
      </c>
      <c r="G87" s="1" t="s">
        <v>2152</v>
      </c>
      <c r="H87" s="1" t="s">
        <v>2153</v>
      </c>
    </row>
    <row r="88" spans="1:8" x14ac:dyDescent="0.35">
      <c r="A88" s="1" t="s">
        <v>2154</v>
      </c>
      <c r="B88" s="1" t="s">
        <v>2155</v>
      </c>
      <c r="C88" s="1" t="s">
        <v>1170</v>
      </c>
      <c r="D88" s="1" t="s">
        <v>2156</v>
      </c>
      <c r="E88" s="1" t="s">
        <v>2157</v>
      </c>
      <c r="F88" s="1" t="s">
        <v>2158</v>
      </c>
      <c r="G88" s="1" t="s">
        <v>2159</v>
      </c>
      <c r="H88" s="1" t="s">
        <v>2160</v>
      </c>
    </row>
    <row r="89" spans="1:8" x14ac:dyDescent="0.35">
      <c r="A89" s="1" t="s">
        <v>859</v>
      </c>
      <c r="B89" s="1" t="s">
        <v>860</v>
      </c>
      <c r="C89" s="1" t="s">
        <v>2161</v>
      </c>
      <c r="D89" s="1" t="s">
        <v>2162</v>
      </c>
      <c r="E89" s="1" t="s">
        <v>2163</v>
      </c>
      <c r="F89" s="1" t="s">
        <v>2164</v>
      </c>
      <c r="G89" s="1" t="s">
        <v>2165</v>
      </c>
      <c r="H89" s="1" t="s">
        <v>2166</v>
      </c>
    </row>
    <row r="90" spans="1:8" x14ac:dyDescent="0.35">
      <c r="A90" s="1" t="s">
        <v>2167</v>
      </c>
      <c r="B90" s="1" t="s">
        <v>2168</v>
      </c>
      <c r="C90" s="1" t="s">
        <v>383</v>
      </c>
      <c r="D90" s="1" t="s">
        <v>2169</v>
      </c>
      <c r="E90" s="1" t="s">
        <v>1785</v>
      </c>
      <c r="F90" s="1" t="s">
        <v>2170</v>
      </c>
      <c r="G90" s="1" t="s">
        <v>2171</v>
      </c>
      <c r="H90" s="1" t="s">
        <v>2172</v>
      </c>
    </row>
    <row r="91" spans="1:8" x14ac:dyDescent="0.35">
      <c r="A91" s="1" t="s">
        <v>2173</v>
      </c>
      <c r="B91" s="1" t="s">
        <v>2174</v>
      </c>
      <c r="C91" s="1" t="s">
        <v>2175</v>
      </c>
      <c r="D91" s="1" t="s">
        <v>2176</v>
      </c>
      <c r="E91" s="1" t="s">
        <v>2177</v>
      </c>
      <c r="F91" s="1" t="s">
        <v>2178</v>
      </c>
      <c r="G91" s="1" t="s">
        <v>2179</v>
      </c>
      <c r="H91" s="1" t="s">
        <v>2180</v>
      </c>
    </row>
    <row r="92" spans="1:8" x14ac:dyDescent="0.35">
      <c r="A92" s="1" t="s">
        <v>2181</v>
      </c>
      <c r="B92" s="1" t="s">
        <v>2182</v>
      </c>
      <c r="C92" s="1" t="s">
        <v>2175</v>
      </c>
      <c r="D92" s="1" t="s">
        <v>2176</v>
      </c>
      <c r="E92" s="1" t="s">
        <v>2177</v>
      </c>
      <c r="F92" s="1" t="s">
        <v>2178</v>
      </c>
      <c r="G92" s="1" t="s">
        <v>2179</v>
      </c>
      <c r="H92" s="1" t="s">
        <v>2180</v>
      </c>
    </row>
    <row r="93" spans="1:8" x14ac:dyDescent="0.35">
      <c r="A93" s="1" t="s">
        <v>2183</v>
      </c>
      <c r="B93" s="1" t="s">
        <v>2184</v>
      </c>
      <c r="C93" s="1" t="s">
        <v>2185</v>
      </c>
      <c r="D93" s="1" t="s">
        <v>2186</v>
      </c>
      <c r="E93" s="1" t="s">
        <v>2187</v>
      </c>
      <c r="F93" s="1" t="s">
        <v>2188</v>
      </c>
      <c r="G93" s="1" t="s">
        <v>2189</v>
      </c>
      <c r="H93" s="1" t="s">
        <v>2190</v>
      </c>
    </row>
    <row r="94" spans="1:8" x14ac:dyDescent="0.35">
      <c r="A94" s="1" t="s">
        <v>793</v>
      </c>
      <c r="B94" s="1" t="s">
        <v>794</v>
      </c>
      <c r="C94" s="1" t="s">
        <v>2191</v>
      </c>
      <c r="D94" s="1" t="s">
        <v>2192</v>
      </c>
      <c r="E94" s="1" t="s">
        <v>1933</v>
      </c>
      <c r="F94" s="1" t="s">
        <v>2193</v>
      </c>
      <c r="G94" s="1" t="s">
        <v>2194</v>
      </c>
      <c r="H94" s="1" t="s">
        <v>2195</v>
      </c>
    </row>
    <row r="95" spans="1:8" x14ac:dyDescent="0.35">
      <c r="A95" s="1" t="s">
        <v>2196</v>
      </c>
      <c r="B95" s="1" t="s">
        <v>2197</v>
      </c>
      <c r="C95" s="1" t="s">
        <v>2198</v>
      </c>
      <c r="D95" s="1" t="s">
        <v>2199</v>
      </c>
      <c r="E95" s="1" t="s">
        <v>2200</v>
      </c>
      <c r="F95" s="1" t="s">
        <v>2201</v>
      </c>
      <c r="G95" s="1" t="s">
        <v>2202</v>
      </c>
      <c r="H95" s="1" t="s">
        <v>2203</v>
      </c>
    </row>
    <row r="96" spans="1:8" x14ac:dyDescent="0.35">
      <c r="A96" s="1" t="s">
        <v>443</v>
      </c>
      <c r="B96" s="1" t="s">
        <v>444</v>
      </c>
      <c r="C96" s="1" t="s">
        <v>2204</v>
      </c>
      <c r="D96" s="1" t="s">
        <v>2205</v>
      </c>
      <c r="E96" s="1" t="s">
        <v>2206</v>
      </c>
      <c r="F96" s="1" t="s">
        <v>2207</v>
      </c>
      <c r="G96" s="1" t="s">
        <v>2208</v>
      </c>
      <c r="H96" s="1" t="s">
        <v>2209</v>
      </c>
    </row>
    <row r="97" spans="1:8" x14ac:dyDescent="0.35">
      <c r="A97" s="1" t="s">
        <v>317</v>
      </c>
      <c r="B97" s="1" t="s">
        <v>318</v>
      </c>
      <c r="C97" s="1" t="s">
        <v>399</v>
      </c>
      <c r="D97" s="1" t="s">
        <v>2210</v>
      </c>
      <c r="E97" s="1" t="s">
        <v>2077</v>
      </c>
      <c r="F97" s="1" t="s">
        <v>2211</v>
      </c>
      <c r="G97" s="1" t="s">
        <v>2212</v>
      </c>
      <c r="H97" s="1" t="s">
        <v>2213</v>
      </c>
    </row>
    <row r="98" spans="1:8" x14ac:dyDescent="0.35">
      <c r="A98" s="1" t="s">
        <v>417</v>
      </c>
      <c r="B98" s="1" t="s">
        <v>418</v>
      </c>
      <c r="C98" s="1" t="s">
        <v>2214</v>
      </c>
      <c r="D98" s="1" t="s">
        <v>2215</v>
      </c>
      <c r="E98" s="1" t="s">
        <v>2216</v>
      </c>
      <c r="F98" s="1" t="s">
        <v>2217</v>
      </c>
      <c r="G98" s="1" t="s">
        <v>2218</v>
      </c>
      <c r="H98" s="1" t="s">
        <v>2219</v>
      </c>
    </row>
    <row r="99" spans="1:8" x14ac:dyDescent="0.35">
      <c r="A99" s="1" t="s">
        <v>591</v>
      </c>
      <c r="B99" s="1" t="s">
        <v>592</v>
      </c>
      <c r="C99" s="1" t="s">
        <v>2220</v>
      </c>
      <c r="D99" s="1" t="s">
        <v>2221</v>
      </c>
      <c r="E99" s="1" t="s">
        <v>2222</v>
      </c>
      <c r="F99" s="1" t="s">
        <v>2223</v>
      </c>
      <c r="G99" s="1" t="s">
        <v>2224</v>
      </c>
      <c r="H99" s="1" t="s">
        <v>2225</v>
      </c>
    </row>
    <row r="100" spans="1:8" x14ac:dyDescent="0.35">
      <c r="A100" s="1" t="s">
        <v>2226</v>
      </c>
      <c r="B100" s="1" t="s">
        <v>2227</v>
      </c>
      <c r="C100" s="1" t="s">
        <v>2228</v>
      </c>
      <c r="D100" s="1" t="s">
        <v>2229</v>
      </c>
      <c r="E100" s="1" t="s">
        <v>2230</v>
      </c>
      <c r="F100" s="1" t="s">
        <v>2231</v>
      </c>
      <c r="G100" s="1" t="s">
        <v>2232</v>
      </c>
      <c r="H100" s="1" t="s">
        <v>2233</v>
      </c>
    </row>
    <row r="101" spans="1:8" x14ac:dyDescent="0.35">
      <c r="A101" s="1" t="s">
        <v>682</v>
      </c>
      <c r="B101" s="1" t="s">
        <v>683</v>
      </c>
      <c r="C101" s="1" t="s">
        <v>2234</v>
      </c>
      <c r="D101" s="1" t="s">
        <v>2235</v>
      </c>
      <c r="E101" s="1" t="s">
        <v>2236</v>
      </c>
      <c r="F101" s="1" t="s">
        <v>2237</v>
      </c>
      <c r="G101" s="1" t="s">
        <v>2238</v>
      </c>
      <c r="H101" s="1" t="s">
        <v>2239</v>
      </c>
    </row>
    <row r="102" spans="1:8" x14ac:dyDescent="0.35">
      <c r="A102" s="1" t="s">
        <v>2240</v>
      </c>
      <c r="B102" s="1" t="s">
        <v>2241</v>
      </c>
      <c r="C102" s="1" t="s">
        <v>2242</v>
      </c>
      <c r="D102" s="1" t="s">
        <v>2243</v>
      </c>
      <c r="E102" s="1" t="s">
        <v>2244</v>
      </c>
      <c r="F102" s="1" t="s">
        <v>2245</v>
      </c>
      <c r="G102" s="1" t="s">
        <v>2246</v>
      </c>
      <c r="H102" s="1" t="s">
        <v>2247</v>
      </c>
    </row>
    <row r="103" spans="1:8" x14ac:dyDescent="0.35">
      <c r="A103" s="1" t="s">
        <v>307</v>
      </c>
      <c r="B103" s="1" t="s">
        <v>308</v>
      </c>
      <c r="C103" s="1" t="s">
        <v>2248</v>
      </c>
      <c r="D103" s="1" t="s">
        <v>2249</v>
      </c>
      <c r="E103" s="1" t="s">
        <v>2250</v>
      </c>
      <c r="F103" s="1" t="s">
        <v>2251</v>
      </c>
      <c r="G103" s="1" t="s">
        <v>2252</v>
      </c>
      <c r="H103" s="1" t="s">
        <v>2253</v>
      </c>
    </row>
    <row r="104" spans="1:8" x14ac:dyDescent="0.35">
      <c r="A104" s="1" t="s">
        <v>2254</v>
      </c>
      <c r="B104" s="1" t="s">
        <v>2255</v>
      </c>
      <c r="C104" s="1" t="s">
        <v>2256</v>
      </c>
      <c r="D104" s="1" t="s">
        <v>2257</v>
      </c>
      <c r="E104" s="1" t="s">
        <v>2258</v>
      </c>
      <c r="F104" s="1" t="s">
        <v>2259</v>
      </c>
      <c r="G104" s="1" t="s">
        <v>2260</v>
      </c>
      <c r="H104" s="1" t="s">
        <v>2261</v>
      </c>
    </row>
    <row r="105" spans="1:8" x14ac:dyDescent="0.35">
      <c r="A105" s="1" t="s">
        <v>736</v>
      </c>
      <c r="B105" s="1" t="s">
        <v>737</v>
      </c>
      <c r="C105" s="1" t="s">
        <v>2262</v>
      </c>
      <c r="D105" s="1" t="s">
        <v>2263</v>
      </c>
      <c r="E105" s="1" t="s">
        <v>2264</v>
      </c>
      <c r="F105" s="1" t="s">
        <v>2265</v>
      </c>
      <c r="G105" s="1" t="s">
        <v>2266</v>
      </c>
      <c r="H105" s="1" t="s">
        <v>2267</v>
      </c>
    </row>
    <row r="106" spans="1:8" x14ac:dyDescent="0.35">
      <c r="A106" s="1" t="s">
        <v>291</v>
      </c>
      <c r="B106" s="1" t="s">
        <v>292</v>
      </c>
      <c r="C106" s="1" t="s">
        <v>1221</v>
      </c>
      <c r="D106" s="1" t="s">
        <v>2268</v>
      </c>
      <c r="E106" s="1" t="s">
        <v>2269</v>
      </c>
      <c r="F106" s="1" t="s">
        <v>2270</v>
      </c>
      <c r="G106" s="1" t="s">
        <v>2271</v>
      </c>
      <c r="H106" s="1" t="s">
        <v>2272</v>
      </c>
    </row>
    <row r="107" spans="1:8" x14ac:dyDescent="0.35">
      <c r="A107" s="1" t="s">
        <v>2273</v>
      </c>
      <c r="B107" s="1" t="s">
        <v>2274</v>
      </c>
      <c r="C107" s="1" t="s">
        <v>1221</v>
      </c>
      <c r="D107" s="1" t="s">
        <v>2268</v>
      </c>
      <c r="E107" s="1" t="s">
        <v>2269</v>
      </c>
      <c r="F107" s="1" t="s">
        <v>2270</v>
      </c>
      <c r="G107" s="1" t="s">
        <v>2271</v>
      </c>
      <c r="H107" s="1" t="s">
        <v>2275</v>
      </c>
    </row>
    <row r="108" spans="1:8" x14ac:dyDescent="0.35">
      <c r="A108" s="1" t="s">
        <v>2276</v>
      </c>
      <c r="B108" s="1" t="s">
        <v>2277</v>
      </c>
      <c r="C108" s="1" t="s">
        <v>1221</v>
      </c>
      <c r="D108" s="1" t="s">
        <v>2268</v>
      </c>
      <c r="E108" s="1" t="s">
        <v>2269</v>
      </c>
      <c r="F108" s="1" t="s">
        <v>2270</v>
      </c>
      <c r="G108" s="1" t="s">
        <v>2271</v>
      </c>
      <c r="H108" s="1" t="s">
        <v>2278</v>
      </c>
    </row>
    <row r="109" spans="1:8" x14ac:dyDescent="0.35">
      <c r="A109" s="1" t="s">
        <v>2279</v>
      </c>
      <c r="B109" s="1" t="s">
        <v>2280</v>
      </c>
      <c r="C109" s="1" t="s">
        <v>2281</v>
      </c>
      <c r="D109" s="1" t="s">
        <v>2282</v>
      </c>
      <c r="E109" s="1" t="s">
        <v>1967</v>
      </c>
      <c r="F109" s="1" t="s">
        <v>2283</v>
      </c>
      <c r="G109" s="1" t="s">
        <v>2284</v>
      </c>
      <c r="H109" s="1" t="s">
        <v>2285</v>
      </c>
    </row>
    <row r="110" spans="1:8" x14ac:dyDescent="0.35">
      <c r="A110" s="1" t="s">
        <v>287</v>
      </c>
      <c r="B110" s="1" t="s">
        <v>288</v>
      </c>
      <c r="C110" s="1" t="s">
        <v>2286</v>
      </c>
      <c r="D110" s="1" t="s">
        <v>2287</v>
      </c>
      <c r="E110" s="1" t="s">
        <v>2288</v>
      </c>
      <c r="F110" s="1" t="s">
        <v>2289</v>
      </c>
      <c r="G110" s="1" t="s">
        <v>2290</v>
      </c>
      <c r="H110" s="1" t="s">
        <v>2291</v>
      </c>
    </row>
    <row r="111" spans="1:8" x14ac:dyDescent="0.35">
      <c r="A111" s="1" t="s">
        <v>413</v>
      </c>
      <c r="B111" s="1" t="s">
        <v>414</v>
      </c>
      <c r="C111" s="1" t="s">
        <v>415</v>
      </c>
      <c r="D111" s="1" t="s">
        <v>2292</v>
      </c>
      <c r="E111" s="1" t="s">
        <v>2293</v>
      </c>
      <c r="F111" s="1" t="s">
        <v>2294</v>
      </c>
      <c r="G111" s="1" t="s">
        <v>2295</v>
      </c>
      <c r="H111" s="1" t="s">
        <v>2296</v>
      </c>
    </row>
    <row r="112" spans="1:8" x14ac:dyDescent="0.35">
      <c r="A112" s="1" t="s">
        <v>243</v>
      </c>
      <c r="B112" s="1" t="s">
        <v>244</v>
      </c>
      <c r="C112" s="1" t="s">
        <v>2297</v>
      </c>
      <c r="D112" s="1" t="s">
        <v>2298</v>
      </c>
      <c r="E112" s="1" t="s">
        <v>2299</v>
      </c>
      <c r="F112" s="1" t="s">
        <v>2300</v>
      </c>
      <c r="G112" s="1" t="s">
        <v>2301</v>
      </c>
      <c r="H112" s="1" t="s">
        <v>2302</v>
      </c>
    </row>
    <row r="113" spans="1:8" x14ac:dyDescent="0.35">
      <c r="A113" s="1" t="s">
        <v>393</v>
      </c>
      <c r="B113" s="1" t="s">
        <v>394</v>
      </c>
      <c r="C113" s="1" t="s">
        <v>2303</v>
      </c>
      <c r="D113" s="1" t="s">
        <v>2304</v>
      </c>
      <c r="E113" s="1" t="s">
        <v>1774</v>
      </c>
      <c r="F113" s="1" t="s">
        <v>2305</v>
      </c>
      <c r="G113" s="1" t="s">
        <v>2306</v>
      </c>
      <c r="H113" s="1" t="s">
        <v>2307</v>
      </c>
    </row>
    <row r="114" spans="1:8" x14ac:dyDescent="0.35">
      <c r="A114" s="1" t="s">
        <v>2308</v>
      </c>
      <c r="B114" s="1" t="s">
        <v>2309</v>
      </c>
      <c r="C114" s="1" t="s">
        <v>2310</v>
      </c>
      <c r="D114" s="1" t="s">
        <v>2311</v>
      </c>
      <c r="E114" s="1" t="s">
        <v>2312</v>
      </c>
      <c r="F114" s="1" t="s">
        <v>2313</v>
      </c>
      <c r="G114" s="1" t="s">
        <v>2314</v>
      </c>
      <c r="H114" s="1" t="s">
        <v>2315</v>
      </c>
    </row>
    <row r="115" spans="1:8" x14ac:dyDescent="0.35">
      <c r="A115" s="1" t="s">
        <v>2316</v>
      </c>
      <c r="B115" s="1" t="s">
        <v>2317</v>
      </c>
      <c r="C115" s="1" t="s">
        <v>2318</v>
      </c>
      <c r="D115" s="1" t="s">
        <v>2319</v>
      </c>
      <c r="E115" s="1" t="s">
        <v>2320</v>
      </c>
      <c r="F115" s="1" t="s">
        <v>2321</v>
      </c>
      <c r="G115" s="1" t="s">
        <v>2322</v>
      </c>
      <c r="H115" s="1" t="s">
        <v>2323</v>
      </c>
    </row>
    <row r="116" spans="1:8" x14ac:dyDescent="0.35">
      <c r="A116" s="1" t="s">
        <v>2324</v>
      </c>
      <c r="B116" s="1" t="s">
        <v>2325</v>
      </c>
      <c r="C116" s="1" t="s">
        <v>2326</v>
      </c>
      <c r="D116" s="1" t="s">
        <v>2327</v>
      </c>
      <c r="E116" s="1" t="s">
        <v>2328</v>
      </c>
      <c r="F116" s="1" t="s">
        <v>2329</v>
      </c>
      <c r="G116" s="1" t="s">
        <v>2330</v>
      </c>
      <c r="H116" s="1" t="s">
        <v>2331</v>
      </c>
    </row>
    <row r="117" spans="1:8" x14ac:dyDescent="0.35">
      <c r="A117" s="1" t="s">
        <v>2332</v>
      </c>
      <c r="B117" s="1" t="s">
        <v>2333</v>
      </c>
      <c r="C117" s="1" t="s">
        <v>457</v>
      </c>
      <c r="D117" s="1" t="s">
        <v>2334</v>
      </c>
      <c r="E117" s="1" t="s">
        <v>2335</v>
      </c>
      <c r="F117" s="1" t="s">
        <v>2336</v>
      </c>
      <c r="G117" s="1" t="s">
        <v>2337</v>
      </c>
      <c r="H117" s="1" t="s">
        <v>2338</v>
      </c>
    </row>
    <row r="118" spans="1:8" x14ac:dyDescent="0.35">
      <c r="A118" s="1" t="s">
        <v>2339</v>
      </c>
      <c r="B118" s="1" t="s">
        <v>2340</v>
      </c>
      <c r="C118" s="1" t="s">
        <v>2341</v>
      </c>
      <c r="D118" s="1" t="s">
        <v>2342</v>
      </c>
      <c r="E118" s="1" t="s">
        <v>2343</v>
      </c>
      <c r="F118" s="1" t="s">
        <v>2344</v>
      </c>
      <c r="G118" s="1" t="s">
        <v>2345</v>
      </c>
      <c r="H118" s="1" t="s">
        <v>2346</v>
      </c>
    </row>
    <row r="119" spans="1:8" x14ac:dyDescent="0.35">
      <c r="A119" s="1" t="s">
        <v>2347</v>
      </c>
      <c r="B119" s="1" t="s">
        <v>2348</v>
      </c>
      <c r="C119" s="1" t="s">
        <v>2349</v>
      </c>
      <c r="D119" s="1" t="s">
        <v>2350</v>
      </c>
      <c r="E119" s="1" t="s">
        <v>2351</v>
      </c>
      <c r="F119" s="1" t="s">
        <v>2352</v>
      </c>
      <c r="G119" s="1" t="s">
        <v>2353</v>
      </c>
      <c r="H119" s="1" t="s">
        <v>2354</v>
      </c>
    </row>
    <row r="120" spans="1:8" x14ac:dyDescent="0.35">
      <c r="A120" s="1" t="s">
        <v>759</v>
      </c>
      <c r="B120" s="1" t="s">
        <v>760</v>
      </c>
      <c r="C120" s="1" t="s">
        <v>2355</v>
      </c>
      <c r="D120" s="1" t="s">
        <v>2356</v>
      </c>
      <c r="E120" s="1" t="s">
        <v>2357</v>
      </c>
      <c r="F120" s="1" t="s">
        <v>2358</v>
      </c>
      <c r="G120" s="1" t="s">
        <v>2359</v>
      </c>
      <c r="H120" s="1" t="s">
        <v>2360</v>
      </c>
    </row>
    <row r="121" spans="1:8" x14ac:dyDescent="0.35">
      <c r="A121" s="1" t="s">
        <v>2361</v>
      </c>
      <c r="B121" s="1" t="s">
        <v>2362</v>
      </c>
      <c r="C121" s="1" t="s">
        <v>2363</v>
      </c>
      <c r="D121" s="1" t="s">
        <v>2364</v>
      </c>
      <c r="E121" s="1" t="s">
        <v>2365</v>
      </c>
      <c r="F121" s="1" t="s">
        <v>2366</v>
      </c>
      <c r="G121" s="1" t="s">
        <v>2367</v>
      </c>
      <c r="H121" s="1" t="s">
        <v>2368</v>
      </c>
    </row>
    <row r="122" spans="1:8" x14ac:dyDescent="0.35">
      <c r="A122" s="1" t="s">
        <v>2369</v>
      </c>
      <c r="B122" s="1" t="s">
        <v>2370</v>
      </c>
      <c r="C122" s="1" t="s">
        <v>477</v>
      </c>
      <c r="D122" s="1" t="s">
        <v>2371</v>
      </c>
      <c r="E122" s="1" t="s">
        <v>2372</v>
      </c>
      <c r="F122" s="1" t="s">
        <v>2373</v>
      </c>
      <c r="G122" s="1" t="s">
        <v>2374</v>
      </c>
      <c r="H122" s="1" t="s">
        <v>2375</v>
      </c>
    </row>
    <row r="123" spans="1:8" x14ac:dyDescent="0.35">
      <c r="A123" s="1" t="s">
        <v>771</v>
      </c>
      <c r="B123" s="1" t="s">
        <v>772</v>
      </c>
      <c r="C123" s="1" t="s">
        <v>2376</v>
      </c>
      <c r="D123" s="1" t="s">
        <v>2377</v>
      </c>
      <c r="E123" s="1" t="s">
        <v>1724</v>
      </c>
      <c r="F123" s="1" t="s">
        <v>2378</v>
      </c>
      <c r="G123" s="1" t="s">
        <v>2379</v>
      </c>
      <c r="H123" s="1" t="s">
        <v>2380</v>
      </c>
    </row>
    <row r="124" spans="1:8" x14ac:dyDescent="0.35">
      <c r="A124" s="1" t="s">
        <v>2381</v>
      </c>
      <c r="B124" s="1" t="s">
        <v>2382</v>
      </c>
      <c r="C124" s="1" t="s">
        <v>1270</v>
      </c>
      <c r="D124" s="1" t="s">
        <v>2383</v>
      </c>
      <c r="E124" s="1" t="s">
        <v>2384</v>
      </c>
      <c r="F124" s="1" t="s">
        <v>2385</v>
      </c>
      <c r="G124" s="1" t="s">
        <v>2386</v>
      </c>
      <c r="H124" s="1" t="s">
        <v>2387</v>
      </c>
    </row>
    <row r="125" spans="1:8" x14ac:dyDescent="0.35">
      <c r="A125" s="1" t="s">
        <v>479</v>
      </c>
      <c r="B125" s="1" t="s">
        <v>480</v>
      </c>
      <c r="C125" s="1" t="s">
        <v>2388</v>
      </c>
      <c r="D125" s="1" t="s">
        <v>2389</v>
      </c>
      <c r="E125" s="1" t="s">
        <v>1959</v>
      </c>
      <c r="F125" s="1" t="s">
        <v>2390</v>
      </c>
      <c r="G125" s="1" t="s">
        <v>2391</v>
      </c>
      <c r="H125" s="1" t="s">
        <v>2392</v>
      </c>
    </row>
    <row r="126" spans="1:8" x14ac:dyDescent="0.35">
      <c r="A126" s="1" t="s">
        <v>405</v>
      </c>
      <c r="B126" s="1" t="s">
        <v>406</v>
      </c>
      <c r="C126" s="1" t="s">
        <v>2393</v>
      </c>
      <c r="D126" s="1" t="s">
        <v>2394</v>
      </c>
      <c r="E126" s="1" t="s">
        <v>1706</v>
      </c>
      <c r="F126" s="1" t="s">
        <v>2395</v>
      </c>
      <c r="G126" s="1" t="s">
        <v>2396</v>
      </c>
      <c r="H126" s="1" t="s">
        <v>2397</v>
      </c>
    </row>
    <row r="127" spans="1:8" x14ac:dyDescent="0.35">
      <c r="A127" s="1" t="s">
        <v>381</v>
      </c>
      <c r="B127" s="1" t="s">
        <v>382</v>
      </c>
      <c r="C127" s="1" t="s">
        <v>469</v>
      </c>
      <c r="D127" s="1" t="s">
        <v>2398</v>
      </c>
      <c r="E127" s="1" t="s">
        <v>2399</v>
      </c>
      <c r="F127" s="1" t="s">
        <v>2400</v>
      </c>
      <c r="G127" s="1" t="s">
        <v>2401</v>
      </c>
      <c r="H127" s="1" t="s">
        <v>2402</v>
      </c>
    </row>
    <row r="128" spans="1:8" x14ac:dyDescent="0.35">
      <c r="A128" s="1" t="s">
        <v>623</v>
      </c>
      <c r="B128" s="1" t="s">
        <v>624</v>
      </c>
      <c r="C128" s="1" t="s">
        <v>491</v>
      </c>
      <c r="D128" s="1" t="s">
        <v>2403</v>
      </c>
      <c r="E128" s="1" t="s">
        <v>2335</v>
      </c>
      <c r="F128" s="1" t="s">
        <v>2404</v>
      </c>
      <c r="G128" s="1" t="s">
        <v>2405</v>
      </c>
      <c r="H128" s="1" t="s">
        <v>2406</v>
      </c>
    </row>
    <row r="129" spans="1:8" x14ac:dyDescent="0.35">
      <c r="A129" s="1" t="s">
        <v>493</v>
      </c>
      <c r="B129" s="1" t="s">
        <v>494</v>
      </c>
      <c r="C129" s="1" t="s">
        <v>491</v>
      </c>
      <c r="D129" s="1" t="s">
        <v>2403</v>
      </c>
      <c r="E129" s="1" t="s">
        <v>2335</v>
      </c>
      <c r="F129" s="1" t="s">
        <v>2404</v>
      </c>
      <c r="G129" s="1" t="s">
        <v>2405</v>
      </c>
      <c r="H129" s="1" t="s">
        <v>2407</v>
      </c>
    </row>
    <row r="130" spans="1:8" x14ac:dyDescent="0.35">
      <c r="A130" s="1" t="s">
        <v>797</v>
      </c>
      <c r="B130" s="1" t="s">
        <v>798</v>
      </c>
      <c r="C130" s="1" t="s">
        <v>2408</v>
      </c>
      <c r="D130" s="1" t="s">
        <v>2409</v>
      </c>
      <c r="E130" s="1" t="s">
        <v>2230</v>
      </c>
      <c r="F130" s="1" t="s">
        <v>2410</v>
      </c>
      <c r="G130" s="1" t="s">
        <v>2411</v>
      </c>
      <c r="H130" s="1" t="s">
        <v>2412</v>
      </c>
    </row>
    <row r="131" spans="1:8" x14ac:dyDescent="0.35">
      <c r="A131" s="1" t="s">
        <v>2413</v>
      </c>
      <c r="B131" s="1" t="s">
        <v>2414</v>
      </c>
      <c r="C131" s="1" t="s">
        <v>2415</v>
      </c>
      <c r="D131" s="1" t="s">
        <v>2416</v>
      </c>
      <c r="E131" s="1" t="s">
        <v>2417</v>
      </c>
      <c r="F131" s="1" t="s">
        <v>2418</v>
      </c>
      <c r="G131" s="1" t="s">
        <v>2419</v>
      </c>
      <c r="H131" s="1" t="s">
        <v>2420</v>
      </c>
    </row>
    <row r="132" spans="1:8" x14ac:dyDescent="0.35">
      <c r="A132" s="1" t="s">
        <v>510</v>
      </c>
      <c r="B132" s="1" t="s">
        <v>511</v>
      </c>
      <c r="C132" s="1" t="s">
        <v>2421</v>
      </c>
      <c r="D132" s="1" t="s">
        <v>2422</v>
      </c>
      <c r="E132" s="1" t="s">
        <v>2320</v>
      </c>
      <c r="F132" s="1" t="s">
        <v>2423</v>
      </c>
      <c r="G132" s="1" t="s">
        <v>2424</v>
      </c>
      <c r="H132" s="1" t="s">
        <v>2425</v>
      </c>
    </row>
    <row r="133" spans="1:8" x14ac:dyDescent="0.35">
      <c r="A133" s="1" t="s">
        <v>2426</v>
      </c>
      <c r="B133" s="1" t="s">
        <v>2427</v>
      </c>
      <c r="C133" s="1" t="s">
        <v>2428</v>
      </c>
      <c r="D133" s="1" t="s">
        <v>2429</v>
      </c>
      <c r="E133" s="1" t="s">
        <v>2430</v>
      </c>
      <c r="F133" s="1" t="s">
        <v>2431</v>
      </c>
      <c r="G133" s="1" t="s">
        <v>2432</v>
      </c>
      <c r="H133" s="1" t="s">
        <v>2433</v>
      </c>
    </row>
    <row r="134" spans="1:8" x14ac:dyDescent="0.35">
      <c r="A134" s="1" t="s">
        <v>2434</v>
      </c>
      <c r="B134" s="1" t="s">
        <v>2435</v>
      </c>
      <c r="C134" s="1" t="s">
        <v>516</v>
      </c>
      <c r="D134" s="1" t="s">
        <v>2436</v>
      </c>
      <c r="E134" s="1" t="s">
        <v>2437</v>
      </c>
      <c r="F134" s="1" t="s">
        <v>2438</v>
      </c>
      <c r="G134" s="1" t="s">
        <v>2439</v>
      </c>
      <c r="H134" s="1" t="s">
        <v>2440</v>
      </c>
    </row>
    <row r="135" spans="1:8" x14ac:dyDescent="0.35">
      <c r="A135" s="1" t="s">
        <v>2441</v>
      </c>
      <c r="B135" s="1" t="s">
        <v>2442</v>
      </c>
      <c r="C135" s="1" t="s">
        <v>516</v>
      </c>
      <c r="D135" s="1" t="s">
        <v>2436</v>
      </c>
      <c r="E135" s="1" t="s">
        <v>2437</v>
      </c>
      <c r="F135" s="1" t="s">
        <v>2438</v>
      </c>
      <c r="G135" s="1" t="s">
        <v>2439</v>
      </c>
      <c r="H135" s="1" t="s">
        <v>2443</v>
      </c>
    </row>
    <row r="136" spans="1:8" x14ac:dyDescent="0.35">
      <c r="A136" s="1" t="s">
        <v>521</v>
      </c>
      <c r="B136" s="1" t="s">
        <v>522</v>
      </c>
      <c r="C136" s="1" t="s">
        <v>523</v>
      </c>
      <c r="D136" s="1" t="s">
        <v>2444</v>
      </c>
      <c r="E136" s="1" t="s">
        <v>2445</v>
      </c>
      <c r="F136" s="1" t="s">
        <v>2446</v>
      </c>
      <c r="G136" s="1" t="s">
        <v>2447</v>
      </c>
      <c r="H136" s="1" t="s">
        <v>2448</v>
      </c>
    </row>
    <row r="137" spans="1:8" x14ac:dyDescent="0.35">
      <c r="A137" s="1" t="s">
        <v>2449</v>
      </c>
      <c r="B137" s="1" t="s">
        <v>2450</v>
      </c>
      <c r="C137" s="1" t="s">
        <v>2451</v>
      </c>
      <c r="D137" s="1" t="s">
        <v>2452</v>
      </c>
      <c r="E137" s="1" t="s">
        <v>1765</v>
      </c>
      <c r="F137" s="1" t="s">
        <v>2453</v>
      </c>
      <c r="G137" s="1" t="s">
        <v>2454</v>
      </c>
      <c r="H137" s="1" t="s">
        <v>2455</v>
      </c>
    </row>
    <row r="138" spans="1:8" x14ac:dyDescent="0.35">
      <c r="A138" s="1" t="s">
        <v>2456</v>
      </c>
      <c r="B138" s="1" t="s">
        <v>2457</v>
      </c>
      <c r="C138" s="1" t="s">
        <v>2451</v>
      </c>
      <c r="D138" s="1" t="s">
        <v>2452</v>
      </c>
      <c r="E138" s="1" t="s">
        <v>1765</v>
      </c>
      <c r="F138" s="1" t="s">
        <v>2453</v>
      </c>
      <c r="G138" s="1" t="s">
        <v>2454</v>
      </c>
      <c r="H138" s="1" t="s">
        <v>2458</v>
      </c>
    </row>
    <row r="139" spans="1:8" x14ac:dyDescent="0.35">
      <c r="A139" s="1" t="s">
        <v>2459</v>
      </c>
      <c r="B139" s="1" t="s">
        <v>2460</v>
      </c>
      <c r="C139" s="1" t="s">
        <v>2451</v>
      </c>
      <c r="D139" s="1" t="s">
        <v>2452</v>
      </c>
      <c r="E139" s="1" t="s">
        <v>1765</v>
      </c>
      <c r="F139" s="1" t="s">
        <v>2453</v>
      </c>
      <c r="G139" s="1" t="s">
        <v>2454</v>
      </c>
      <c r="H139" s="1" t="s">
        <v>2461</v>
      </c>
    </row>
    <row r="140" spans="1:8" x14ac:dyDescent="0.35">
      <c r="A140" s="1" t="s">
        <v>2462</v>
      </c>
      <c r="B140" s="1" t="s">
        <v>2463</v>
      </c>
      <c r="C140" s="1" t="s">
        <v>2451</v>
      </c>
      <c r="D140" s="1" t="s">
        <v>2452</v>
      </c>
      <c r="E140" s="1" t="s">
        <v>1765</v>
      </c>
      <c r="F140" s="1" t="s">
        <v>2453</v>
      </c>
      <c r="G140" s="1" t="s">
        <v>2454</v>
      </c>
      <c r="H140" s="1" t="s">
        <v>2464</v>
      </c>
    </row>
    <row r="141" spans="1:8" x14ac:dyDescent="0.35">
      <c r="A141" s="1" t="s">
        <v>2465</v>
      </c>
      <c r="B141" s="1" t="s">
        <v>2466</v>
      </c>
      <c r="C141" s="1" t="s">
        <v>2451</v>
      </c>
      <c r="D141" s="1" t="s">
        <v>2452</v>
      </c>
      <c r="E141" s="1" t="s">
        <v>1765</v>
      </c>
      <c r="F141" s="1" t="s">
        <v>2453</v>
      </c>
      <c r="G141" s="1" t="s">
        <v>2454</v>
      </c>
      <c r="H141" s="1" t="s">
        <v>2467</v>
      </c>
    </row>
    <row r="142" spans="1:8" x14ac:dyDescent="0.35">
      <c r="A142" s="1" t="s">
        <v>2468</v>
      </c>
      <c r="B142" s="1" t="s">
        <v>2469</v>
      </c>
      <c r="C142" s="1" t="s">
        <v>546</v>
      </c>
      <c r="D142" s="1" t="s">
        <v>2470</v>
      </c>
      <c r="E142" s="1" t="s">
        <v>2471</v>
      </c>
      <c r="F142" s="1" t="s">
        <v>2472</v>
      </c>
      <c r="G142" s="1" t="s">
        <v>2473</v>
      </c>
      <c r="H142" s="1" t="s">
        <v>2474</v>
      </c>
    </row>
    <row r="143" spans="1:8" x14ac:dyDescent="0.35">
      <c r="A143" s="1" t="s">
        <v>363</v>
      </c>
      <c r="B143" s="1" t="s">
        <v>364</v>
      </c>
      <c r="C143" s="1" t="s">
        <v>2475</v>
      </c>
      <c r="D143" s="1" t="s">
        <v>2476</v>
      </c>
      <c r="E143" s="1" t="s">
        <v>2477</v>
      </c>
      <c r="F143" s="1" t="s">
        <v>2478</v>
      </c>
      <c r="G143" s="1" t="s">
        <v>2479</v>
      </c>
      <c r="H143" s="1" t="s">
        <v>2480</v>
      </c>
    </row>
    <row r="144" spans="1:8" x14ac:dyDescent="0.35">
      <c r="A144" s="1" t="s">
        <v>2481</v>
      </c>
      <c r="B144" s="1" t="s">
        <v>2482</v>
      </c>
      <c r="C144" s="1" t="s">
        <v>2483</v>
      </c>
      <c r="D144" s="1" t="s">
        <v>2484</v>
      </c>
      <c r="E144" s="1" t="s">
        <v>2485</v>
      </c>
      <c r="F144" s="1" t="s">
        <v>2486</v>
      </c>
      <c r="G144" s="1" t="s">
        <v>2487</v>
      </c>
      <c r="H144" s="1" t="s">
        <v>2488</v>
      </c>
    </row>
    <row r="145" spans="1:8" x14ac:dyDescent="0.35">
      <c r="A145" s="1" t="s">
        <v>2489</v>
      </c>
      <c r="B145" s="1" t="s">
        <v>2490</v>
      </c>
      <c r="C145" s="1" t="s">
        <v>2483</v>
      </c>
      <c r="D145" s="1" t="s">
        <v>2484</v>
      </c>
      <c r="E145" s="1" t="s">
        <v>2485</v>
      </c>
      <c r="F145" s="1" t="s">
        <v>2486</v>
      </c>
      <c r="G145" s="1" t="s">
        <v>2487</v>
      </c>
      <c r="H145" s="1" t="s">
        <v>2491</v>
      </c>
    </row>
    <row r="146" spans="1:8" x14ac:dyDescent="0.35">
      <c r="A146" s="1" t="s">
        <v>2492</v>
      </c>
      <c r="B146" s="1" t="s">
        <v>2493</v>
      </c>
      <c r="C146" s="1" t="s">
        <v>2494</v>
      </c>
      <c r="D146" s="1" t="s">
        <v>2495</v>
      </c>
      <c r="E146" s="1" t="s">
        <v>2496</v>
      </c>
      <c r="F146" s="1" t="s">
        <v>2497</v>
      </c>
      <c r="G146" s="1" t="s">
        <v>2498</v>
      </c>
      <c r="H146" s="1" t="s">
        <v>2499</v>
      </c>
    </row>
    <row r="147" spans="1:8" x14ac:dyDescent="0.35">
      <c r="A147" s="1" t="s">
        <v>2500</v>
      </c>
      <c r="B147" s="1" t="s">
        <v>2501</v>
      </c>
      <c r="C147" s="1" t="s">
        <v>2502</v>
      </c>
      <c r="D147" s="1" t="s">
        <v>2503</v>
      </c>
      <c r="E147" s="1" t="s">
        <v>1792</v>
      </c>
      <c r="F147" s="1" t="s">
        <v>2504</v>
      </c>
      <c r="G147" s="1" t="s">
        <v>2505</v>
      </c>
      <c r="H147" s="1" t="s">
        <v>2506</v>
      </c>
    </row>
    <row r="148" spans="1:8" x14ac:dyDescent="0.35">
      <c r="A148" s="1" t="s">
        <v>2507</v>
      </c>
      <c r="B148" s="1" t="s">
        <v>2508</v>
      </c>
      <c r="C148" s="1" t="s">
        <v>2509</v>
      </c>
      <c r="D148" s="1" t="s">
        <v>2510</v>
      </c>
      <c r="E148" s="1" t="s">
        <v>2511</v>
      </c>
      <c r="F148" s="1" t="s">
        <v>2512</v>
      </c>
      <c r="G148" s="1" t="s">
        <v>2513</v>
      </c>
      <c r="H148" s="1" t="s">
        <v>2514</v>
      </c>
    </row>
    <row r="149" spans="1:8" x14ac:dyDescent="0.35">
      <c r="A149" s="1" t="s">
        <v>224</v>
      </c>
      <c r="B149" s="1" t="s">
        <v>225</v>
      </c>
      <c r="C149" s="1" t="s">
        <v>2509</v>
      </c>
      <c r="D149" s="1" t="s">
        <v>2510</v>
      </c>
      <c r="E149" s="1" t="s">
        <v>2511</v>
      </c>
      <c r="F149" s="1" t="s">
        <v>2512</v>
      </c>
      <c r="G149" s="1" t="s">
        <v>2513</v>
      </c>
      <c r="H149" s="1" t="s">
        <v>2515</v>
      </c>
    </row>
    <row r="150" spans="1:8" x14ac:dyDescent="0.35">
      <c r="A150" s="1" t="s">
        <v>2516</v>
      </c>
      <c r="B150" s="1" t="s">
        <v>2517</v>
      </c>
      <c r="C150" s="1" t="s">
        <v>2518</v>
      </c>
      <c r="D150" s="1" t="s">
        <v>2519</v>
      </c>
      <c r="E150" s="1" t="s">
        <v>2520</v>
      </c>
      <c r="F150" s="1" t="s">
        <v>2521</v>
      </c>
      <c r="G150" s="1" t="s">
        <v>2522</v>
      </c>
      <c r="H150" s="1" t="s">
        <v>2523</v>
      </c>
    </row>
    <row r="151" spans="1:8" x14ac:dyDescent="0.35">
      <c r="A151" s="1" t="s">
        <v>2524</v>
      </c>
      <c r="B151" s="1" t="s">
        <v>2525</v>
      </c>
      <c r="C151" s="1" t="s">
        <v>1327</v>
      </c>
      <c r="D151" s="1" t="s">
        <v>2526</v>
      </c>
      <c r="E151" s="1" t="s">
        <v>2527</v>
      </c>
      <c r="F151" s="1" t="s">
        <v>2528</v>
      </c>
      <c r="G151" s="1" t="s">
        <v>2529</v>
      </c>
      <c r="H151" s="1" t="s">
        <v>2530</v>
      </c>
    </row>
    <row r="152" spans="1:8" x14ac:dyDescent="0.35">
      <c r="A152" s="1" t="s">
        <v>674</v>
      </c>
      <c r="B152" s="1" t="s">
        <v>675</v>
      </c>
      <c r="C152" s="1" t="s">
        <v>2531</v>
      </c>
      <c r="D152" s="1" t="s">
        <v>2532</v>
      </c>
      <c r="E152" s="1" t="s">
        <v>2533</v>
      </c>
      <c r="F152" s="1" t="s">
        <v>2534</v>
      </c>
      <c r="G152" s="1" t="s">
        <v>2535</v>
      </c>
      <c r="H152" s="1" t="s">
        <v>2536</v>
      </c>
    </row>
    <row r="153" spans="1:8" x14ac:dyDescent="0.35">
      <c r="A153" s="1" t="s">
        <v>247</v>
      </c>
      <c r="B153" s="1" t="s">
        <v>248</v>
      </c>
      <c r="C153" s="1" t="s">
        <v>565</v>
      </c>
      <c r="D153" s="1" t="s">
        <v>2537</v>
      </c>
      <c r="E153" s="1" t="s">
        <v>2187</v>
      </c>
      <c r="F153" s="1" t="s">
        <v>2538</v>
      </c>
      <c r="G153" s="1" t="s">
        <v>2539</v>
      </c>
      <c r="H153" s="1" t="s">
        <v>2540</v>
      </c>
    </row>
    <row r="154" spans="1:8" x14ac:dyDescent="0.35">
      <c r="A154" s="1" t="s">
        <v>2541</v>
      </c>
      <c r="B154" s="1" t="s">
        <v>2542</v>
      </c>
      <c r="C154" s="1" t="s">
        <v>2543</v>
      </c>
      <c r="D154" s="1" t="s">
        <v>2544</v>
      </c>
      <c r="E154" s="1" t="s">
        <v>2545</v>
      </c>
      <c r="F154" s="1" t="s">
        <v>2546</v>
      </c>
      <c r="G154" s="1" t="s">
        <v>2547</v>
      </c>
      <c r="H154" s="1" t="s">
        <v>2548</v>
      </c>
    </row>
    <row r="155" spans="1:8" x14ac:dyDescent="0.35">
      <c r="A155" s="1" t="s">
        <v>409</v>
      </c>
      <c r="B155" s="1" t="s">
        <v>410</v>
      </c>
      <c r="C155" s="1" t="s">
        <v>2549</v>
      </c>
      <c r="D155" s="1" t="s">
        <v>2550</v>
      </c>
      <c r="E155" s="1" t="s">
        <v>2551</v>
      </c>
      <c r="F155" s="1" t="s">
        <v>2552</v>
      </c>
      <c r="G155" s="1" t="s">
        <v>2553</v>
      </c>
      <c r="H155" s="1" t="s">
        <v>2554</v>
      </c>
    </row>
    <row r="156" spans="1:8" x14ac:dyDescent="0.35">
      <c r="A156" s="1" t="s">
        <v>2555</v>
      </c>
      <c r="B156" s="1" t="s">
        <v>2556</v>
      </c>
      <c r="C156" s="1" t="s">
        <v>2557</v>
      </c>
      <c r="D156" s="1" t="s">
        <v>2558</v>
      </c>
      <c r="E156" s="1" t="s">
        <v>2559</v>
      </c>
      <c r="F156" s="1" t="s">
        <v>2560</v>
      </c>
      <c r="G156" s="1" t="s">
        <v>2561</v>
      </c>
      <c r="H156" s="1" t="s">
        <v>2562</v>
      </c>
    </row>
    <row r="157" spans="1:8" x14ac:dyDescent="0.35">
      <c r="A157" s="1" t="s">
        <v>879</v>
      </c>
      <c r="B157" s="1" t="s">
        <v>880</v>
      </c>
      <c r="C157" s="1" t="s">
        <v>2563</v>
      </c>
      <c r="D157" s="1" t="s">
        <v>2564</v>
      </c>
      <c r="E157" s="1" t="s">
        <v>2565</v>
      </c>
      <c r="F157" s="1" t="s">
        <v>2566</v>
      </c>
      <c r="G157" s="1" t="s">
        <v>2567</v>
      </c>
      <c r="H157" s="1" t="s">
        <v>2568</v>
      </c>
    </row>
    <row r="158" spans="1:8" x14ac:dyDescent="0.35">
      <c r="A158" s="1" t="s">
        <v>330</v>
      </c>
      <c r="B158" s="1" t="s">
        <v>331</v>
      </c>
      <c r="C158" s="1" t="s">
        <v>2569</v>
      </c>
      <c r="D158" s="1" t="s">
        <v>2570</v>
      </c>
      <c r="E158" s="1" t="s">
        <v>2216</v>
      </c>
      <c r="F158" s="1" t="s">
        <v>2571</v>
      </c>
      <c r="G158" s="1" t="s">
        <v>2572</v>
      </c>
      <c r="H158" s="1" t="s">
        <v>2573</v>
      </c>
    </row>
    <row r="159" spans="1:8" x14ac:dyDescent="0.35">
      <c r="A159" s="1" t="s">
        <v>2574</v>
      </c>
      <c r="B159" s="1" t="s">
        <v>2575</v>
      </c>
      <c r="C159" s="1" t="s">
        <v>597</v>
      </c>
      <c r="D159" s="1" t="s">
        <v>2576</v>
      </c>
      <c r="E159" s="1" t="s">
        <v>2577</v>
      </c>
      <c r="F159" s="1" t="s">
        <v>2578</v>
      </c>
      <c r="G159" s="1" t="s">
        <v>2579</v>
      </c>
      <c r="H159" s="1" t="s">
        <v>2580</v>
      </c>
    </row>
    <row r="160" spans="1:8" x14ac:dyDescent="0.35">
      <c r="A160" s="1" t="s">
        <v>2581</v>
      </c>
      <c r="B160" s="1" t="s">
        <v>2582</v>
      </c>
      <c r="C160" s="1" t="s">
        <v>597</v>
      </c>
      <c r="D160" s="1" t="s">
        <v>2576</v>
      </c>
      <c r="E160" s="1" t="s">
        <v>2577</v>
      </c>
      <c r="F160" s="1" t="s">
        <v>2578</v>
      </c>
      <c r="G160" s="1" t="s">
        <v>2579</v>
      </c>
      <c r="H160" s="1" t="s">
        <v>2583</v>
      </c>
    </row>
    <row r="161" spans="1:8" x14ac:dyDescent="0.35">
      <c r="A161" s="1" t="s">
        <v>2584</v>
      </c>
      <c r="B161" s="1" t="s">
        <v>2585</v>
      </c>
      <c r="C161" s="1" t="s">
        <v>2586</v>
      </c>
      <c r="D161" s="1" t="s">
        <v>2587</v>
      </c>
      <c r="E161" s="1" t="s">
        <v>2520</v>
      </c>
      <c r="F161" s="1" t="s">
        <v>2588</v>
      </c>
      <c r="G161" s="1" t="s">
        <v>2589</v>
      </c>
      <c r="H161" s="1" t="s">
        <v>2590</v>
      </c>
    </row>
    <row r="162" spans="1:8" x14ac:dyDescent="0.35">
      <c r="A162" s="1" t="s">
        <v>915</v>
      </c>
      <c r="B162" s="1" t="s">
        <v>916</v>
      </c>
      <c r="C162" s="1" t="s">
        <v>2591</v>
      </c>
      <c r="D162" s="1" t="s">
        <v>2592</v>
      </c>
      <c r="E162" s="1" t="s">
        <v>2593</v>
      </c>
      <c r="F162" s="1" t="s">
        <v>2594</v>
      </c>
      <c r="G162" s="1" t="s">
        <v>2595</v>
      </c>
      <c r="H162" s="1" t="s">
        <v>2596</v>
      </c>
    </row>
    <row r="163" spans="1:8" x14ac:dyDescent="0.35">
      <c r="A163" s="1" t="s">
        <v>2597</v>
      </c>
      <c r="B163" s="1" t="s">
        <v>2598</v>
      </c>
      <c r="C163" s="1" t="s">
        <v>2591</v>
      </c>
      <c r="D163" s="1" t="s">
        <v>2592</v>
      </c>
      <c r="E163" s="1" t="s">
        <v>2593</v>
      </c>
      <c r="F163" s="1" t="s">
        <v>2594</v>
      </c>
      <c r="G163" s="1" t="s">
        <v>2595</v>
      </c>
      <c r="H163" s="1" t="s">
        <v>2599</v>
      </c>
    </row>
    <row r="164" spans="1:8" x14ac:dyDescent="0.35">
      <c r="A164" s="1" t="s">
        <v>2600</v>
      </c>
      <c r="B164" s="1" t="s">
        <v>2601</v>
      </c>
      <c r="C164" s="1" t="s">
        <v>613</v>
      </c>
      <c r="D164" s="1" t="s">
        <v>2602</v>
      </c>
      <c r="E164" s="1" t="s">
        <v>2603</v>
      </c>
      <c r="F164" s="1" t="s">
        <v>2604</v>
      </c>
      <c r="G164" s="1" t="s">
        <v>2605</v>
      </c>
      <c r="H164" s="1" t="s">
        <v>2606</v>
      </c>
    </row>
    <row r="165" spans="1:8" x14ac:dyDescent="0.35">
      <c r="A165" s="1" t="s">
        <v>2607</v>
      </c>
      <c r="B165" s="1" t="s">
        <v>2608</v>
      </c>
      <c r="C165" s="1" t="s">
        <v>2609</v>
      </c>
      <c r="D165" s="1" t="s">
        <v>2610</v>
      </c>
      <c r="E165" s="1" t="s">
        <v>2611</v>
      </c>
      <c r="F165" s="1" t="s">
        <v>2612</v>
      </c>
      <c r="G165" s="1" t="s">
        <v>2613</v>
      </c>
      <c r="H165" s="1" t="s">
        <v>2614</v>
      </c>
    </row>
    <row r="166" spans="1:8" x14ac:dyDescent="0.35">
      <c r="A166" s="1" t="s">
        <v>2615</v>
      </c>
      <c r="B166" s="1" t="s">
        <v>2616</v>
      </c>
      <c r="C166" s="1" t="s">
        <v>2609</v>
      </c>
      <c r="D166" s="1" t="s">
        <v>2610</v>
      </c>
      <c r="E166" s="1" t="s">
        <v>2611</v>
      </c>
      <c r="F166" s="1" t="s">
        <v>2612</v>
      </c>
      <c r="G166" s="1" t="s">
        <v>2613</v>
      </c>
      <c r="H166" s="1" t="s">
        <v>2617</v>
      </c>
    </row>
    <row r="167" spans="1:8" x14ac:dyDescent="0.35">
      <c r="A167" s="1" t="s">
        <v>536</v>
      </c>
      <c r="B167" s="1" t="s">
        <v>537</v>
      </c>
      <c r="C167" s="1" t="s">
        <v>2618</v>
      </c>
      <c r="D167" s="1" t="s">
        <v>2619</v>
      </c>
      <c r="E167" s="1" t="s">
        <v>2620</v>
      </c>
      <c r="F167" s="1" t="s">
        <v>2621</v>
      </c>
      <c r="G167" s="1" t="s">
        <v>2622</v>
      </c>
      <c r="H167" s="1" t="s">
        <v>2623</v>
      </c>
    </row>
    <row r="168" spans="1:8" x14ac:dyDescent="0.35">
      <c r="A168" s="1" t="s">
        <v>2624</v>
      </c>
      <c r="B168" s="1" t="s">
        <v>2625</v>
      </c>
      <c r="C168" s="1" t="s">
        <v>2626</v>
      </c>
      <c r="D168" s="1" t="s">
        <v>2627</v>
      </c>
      <c r="E168" s="1" t="s">
        <v>2628</v>
      </c>
      <c r="F168" s="1" t="s">
        <v>2629</v>
      </c>
      <c r="G168" s="1" t="s">
        <v>2630</v>
      </c>
      <c r="H168" s="1" t="s">
        <v>2631</v>
      </c>
    </row>
    <row r="169" spans="1:8" x14ac:dyDescent="0.35">
      <c r="A169" s="1" t="s">
        <v>2632</v>
      </c>
      <c r="B169" s="1" t="s">
        <v>2633</v>
      </c>
      <c r="C169" s="1" t="s">
        <v>2634</v>
      </c>
      <c r="D169" s="1" t="s">
        <v>2635</v>
      </c>
      <c r="E169" s="1" t="s">
        <v>2163</v>
      </c>
      <c r="F169" s="1" t="s">
        <v>2636</v>
      </c>
      <c r="G169" s="1" t="s">
        <v>2637</v>
      </c>
      <c r="H169" s="1" t="s">
        <v>2638</v>
      </c>
    </row>
    <row r="170" spans="1:8" x14ac:dyDescent="0.35">
      <c r="A170" s="1" t="s">
        <v>489</v>
      </c>
      <c r="B170" s="1" t="s">
        <v>490</v>
      </c>
      <c r="C170" s="1" t="s">
        <v>625</v>
      </c>
      <c r="D170" s="1" t="s">
        <v>2639</v>
      </c>
      <c r="E170" s="1" t="s">
        <v>2640</v>
      </c>
      <c r="F170" s="1" t="s">
        <v>2641</v>
      </c>
      <c r="G170" s="1" t="s">
        <v>2642</v>
      </c>
      <c r="H170" s="1" t="s">
        <v>2643</v>
      </c>
    </row>
    <row r="171" spans="1:8" x14ac:dyDescent="0.35">
      <c r="A171" s="1" t="s">
        <v>927</v>
      </c>
      <c r="B171" s="1" t="s">
        <v>928</v>
      </c>
      <c r="C171" s="1" t="s">
        <v>2644</v>
      </c>
      <c r="D171" s="1" t="s">
        <v>2645</v>
      </c>
      <c r="E171" s="1" t="s">
        <v>1897</v>
      </c>
      <c r="F171" s="1" t="s">
        <v>2646</v>
      </c>
      <c r="G171" s="1" t="s">
        <v>2647</v>
      </c>
      <c r="H171" s="1" t="s">
        <v>2648</v>
      </c>
    </row>
    <row r="172" spans="1:8" x14ac:dyDescent="0.35">
      <c r="A172" s="1" t="s">
        <v>693</v>
      </c>
      <c r="B172" s="1" t="s">
        <v>694</v>
      </c>
      <c r="C172" s="1" t="s">
        <v>2649</v>
      </c>
      <c r="D172" s="1" t="s">
        <v>2650</v>
      </c>
      <c r="E172" s="1" t="s">
        <v>2144</v>
      </c>
      <c r="F172" s="1" t="s">
        <v>2651</v>
      </c>
      <c r="G172" s="1" t="s">
        <v>2652</v>
      </c>
      <c r="H172" s="1" t="s">
        <v>2653</v>
      </c>
    </row>
    <row r="173" spans="1:8" x14ac:dyDescent="0.35">
      <c r="A173" s="1" t="s">
        <v>935</v>
      </c>
      <c r="B173" s="1" t="s">
        <v>936</v>
      </c>
      <c r="C173" s="1" t="s">
        <v>2654</v>
      </c>
      <c r="D173" s="1" t="s">
        <v>2655</v>
      </c>
      <c r="E173" s="1" t="s">
        <v>2656</v>
      </c>
      <c r="F173" s="1" t="s">
        <v>2657</v>
      </c>
      <c r="G173" s="1" t="s">
        <v>2658</v>
      </c>
      <c r="H173" s="1" t="s">
        <v>2659</v>
      </c>
    </row>
    <row r="174" spans="1:8" x14ac:dyDescent="0.35">
      <c r="A174" s="1" t="s">
        <v>2660</v>
      </c>
      <c r="B174" s="1" t="s">
        <v>2661</v>
      </c>
      <c r="C174" s="1" t="s">
        <v>2662</v>
      </c>
      <c r="D174" s="1" t="s">
        <v>2663</v>
      </c>
      <c r="E174" s="1" t="s">
        <v>2664</v>
      </c>
      <c r="F174" s="1" t="s">
        <v>2665</v>
      </c>
      <c r="G174" s="1" t="s">
        <v>2666</v>
      </c>
      <c r="H174" s="1" t="s">
        <v>2667</v>
      </c>
    </row>
    <row r="175" spans="1:8" x14ac:dyDescent="0.35">
      <c r="A175" s="1" t="s">
        <v>923</v>
      </c>
      <c r="B175" s="1" t="s">
        <v>924</v>
      </c>
      <c r="C175" s="1" t="s">
        <v>2668</v>
      </c>
      <c r="D175" s="1" t="s">
        <v>2669</v>
      </c>
      <c r="E175" s="1" t="s">
        <v>2670</v>
      </c>
      <c r="F175" s="1" t="s">
        <v>2671</v>
      </c>
      <c r="G175" s="1" t="s">
        <v>2672</v>
      </c>
      <c r="H175" s="1" t="s">
        <v>2673</v>
      </c>
    </row>
    <row r="176" spans="1:8" x14ac:dyDescent="0.35">
      <c r="A176" s="1" t="s">
        <v>631</v>
      </c>
      <c r="B176" s="1" t="s">
        <v>632</v>
      </c>
      <c r="C176" s="1" t="s">
        <v>633</v>
      </c>
      <c r="D176" s="1" t="s">
        <v>2674</v>
      </c>
      <c r="E176" s="1" t="s">
        <v>1739</v>
      </c>
      <c r="F176" s="1" t="s">
        <v>2675</v>
      </c>
      <c r="G176" s="1" t="s">
        <v>2676</v>
      </c>
      <c r="H176" s="1" t="s">
        <v>2677</v>
      </c>
    </row>
    <row r="177" spans="1:8" x14ac:dyDescent="0.35">
      <c r="A177" s="1" t="s">
        <v>2678</v>
      </c>
      <c r="B177" s="1" t="s">
        <v>2679</v>
      </c>
      <c r="C177" s="1" t="s">
        <v>2680</v>
      </c>
      <c r="D177" s="1" t="s">
        <v>2681</v>
      </c>
      <c r="E177" s="1" t="s">
        <v>2682</v>
      </c>
      <c r="F177" s="1" t="s">
        <v>2683</v>
      </c>
      <c r="G177" s="1" t="s">
        <v>2684</v>
      </c>
      <c r="H177" s="1" t="s">
        <v>2685</v>
      </c>
    </row>
    <row r="178" spans="1:8" x14ac:dyDescent="0.35">
      <c r="A178" s="1" t="s">
        <v>2686</v>
      </c>
      <c r="B178" s="1" t="s">
        <v>2687</v>
      </c>
      <c r="C178" s="1" t="s">
        <v>2688</v>
      </c>
      <c r="D178" s="1" t="s">
        <v>2689</v>
      </c>
      <c r="E178" s="1" t="s">
        <v>2690</v>
      </c>
      <c r="F178" s="1" t="s">
        <v>2691</v>
      </c>
      <c r="G178" s="1" t="s">
        <v>2692</v>
      </c>
      <c r="H178" s="1" t="s">
        <v>2693</v>
      </c>
    </row>
    <row r="179" spans="1:8" x14ac:dyDescent="0.35">
      <c r="A179" s="1" t="s">
        <v>647</v>
      </c>
      <c r="B179" s="1" t="s">
        <v>648</v>
      </c>
      <c r="C179" s="1" t="s">
        <v>649</v>
      </c>
      <c r="D179" s="1" t="s">
        <v>2694</v>
      </c>
      <c r="E179" s="1" t="s">
        <v>2695</v>
      </c>
      <c r="F179" s="1" t="s">
        <v>2696</v>
      </c>
      <c r="G179" s="1" t="s">
        <v>2697</v>
      </c>
      <c r="H179" s="1" t="s">
        <v>2698</v>
      </c>
    </row>
    <row r="180" spans="1:8" x14ac:dyDescent="0.35">
      <c r="A180" s="1" t="s">
        <v>2699</v>
      </c>
      <c r="B180" s="1" t="s">
        <v>2700</v>
      </c>
      <c r="C180" s="1" t="s">
        <v>645</v>
      </c>
      <c r="D180" s="1" t="s">
        <v>2701</v>
      </c>
      <c r="E180" s="1" t="s">
        <v>2702</v>
      </c>
      <c r="F180" s="1" t="s">
        <v>2703</v>
      </c>
      <c r="G180" s="1" t="s">
        <v>2704</v>
      </c>
      <c r="H180" s="1" t="s">
        <v>2705</v>
      </c>
    </row>
    <row r="181" spans="1:8" x14ac:dyDescent="0.35">
      <c r="A181" s="1" t="s">
        <v>2706</v>
      </c>
      <c r="B181" s="1" t="s">
        <v>2707</v>
      </c>
      <c r="C181" s="1" t="s">
        <v>645</v>
      </c>
      <c r="D181" s="1" t="s">
        <v>2701</v>
      </c>
      <c r="E181" s="1" t="s">
        <v>2702</v>
      </c>
      <c r="F181" s="1" t="s">
        <v>2703</v>
      </c>
      <c r="G181" s="1" t="s">
        <v>2704</v>
      </c>
      <c r="H181" s="1" t="s">
        <v>2708</v>
      </c>
    </row>
    <row r="182" spans="1:8" x14ac:dyDescent="0.35">
      <c r="A182" s="1" t="s">
        <v>740</v>
      </c>
      <c r="B182" s="1" t="s">
        <v>741</v>
      </c>
      <c r="C182" s="1" t="s">
        <v>2709</v>
      </c>
      <c r="D182" s="1" t="s">
        <v>2710</v>
      </c>
      <c r="E182" s="1" t="s">
        <v>2711</v>
      </c>
      <c r="F182" s="1" t="s">
        <v>2712</v>
      </c>
      <c r="G182" s="1" t="s">
        <v>2713</v>
      </c>
      <c r="H182" s="1" t="s">
        <v>2714</v>
      </c>
    </row>
    <row r="183" spans="1:8" x14ac:dyDescent="0.35">
      <c r="A183" s="1" t="s">
        <v>2715</v>
      </c>
      <c r="B183" s="1" t="s">
        <v>2716</v>
      </c>
      <c r="C183" s="1" t="s">
        <v>2717</v>
      </c>
      <c r="D183" s="1" t="s">
        <v>2718</v>
      </c>
      <c r="E183" s="1" t="s">
        <v>2719</v>
      </c>
      <c r="F183" s="1" t="s">
        <v>2720</v>
      </c>
      <c r="G183" s="1" t="s">
        <v>2721</v>
      </c>
      <c r="H183" s="1" t="s">
        <v>2722</v>
      </c>
    </row>
    <row r="184" spans="1:8" x14ac:dyDescent="0.35">
      <c r="A184" s="1" t="s">
        <v>775</v>
      </c>
      <c r="B184" s="1" t="s">
        <v>776</v>
      </c>
      <c r="C184" s="1" t="s">
        <v>660</v>
      </c>
      <c r="D184" s="1" t="s">
        <v>2723</v>
      </c>
      <c r="E184" s="1" t="s">
        <v>2724</v>
      </c>
      <c r="F184" s="1" t="s">
        <v>2725</v>
      </c>
      <c r="G184" s="1" t="s">
        <v>2726</v>
      </c>
      <c r="H184" s="1" t="s">
        <v>2727</v>
      </c>
    </row>
    <row r="185" spans="1:8" x14ac:dyDescent="0.35">
      <c r="A185" s="1" t="s">
        <v>2728</v>
      </c>
      <c r="B185" s="1" t="s">
        <v>2729</v>
      </c>
      <c r="C185" s="1" t="s">
        <v>2730</v>
      </c>
      <c r="D185" s="1" t="s">
        <v>2731</v>
      </c>
      <c r="E185" s="1" t="s">
        <v>2732</v>
      </c>
      <c r="F185" s="1" t="s">
        <v>2733</v>
      </c>
      <c r="G185" s="1" t="s">
        <v>2734</v>
      </c>
      <c r="H185" s="1" t="s">
        <v>2735</v>
      </c>
    </row>
    <row r="186" spans="1:8" x14ac:dyDescent="0.35">
      <c r="A186" s="1" t="s">
        <v>2736</v>
      </c>
      <c r="B186" s="1" t="s">
        <v>2737</v>
      </c>
      <c r="C186" s="1" t="s">
        <v>2730</v>
      </c>
      <c r="D186" s="1" t="s">
        <v>2731</v>
      </c>
      <c r="E186" s="1" t="s">
        <v>2732</v>
      </c>
      <c r="F186" s="1" t="s">
        <v>2733</v>
      </c>
      <c r="G186" s="1" t="s">
        <v>2734</v>
      </c>
      <c r="H186" s="1" t="s">
        <v>2738</v>
      </c>
    </row>
    <row r="187" spans="1:8" x14ac:dyDescent="0.35">
      <c r="A187" s="1" t="s">
        <v>755</v>
      </c>
      <c r="B187" s="1" t="s">
        <v>756</v>
      </c>
      <c r="C187" s="1" t="s">
        <v>2739</v>
      </c>
      <c r="D187" s="1" t="s">
        <v>2740</v>
      </c>
      <c r="E187" s="1" t="s">
        <v>2116</v>
      </c>
      <c r="F187" s="1" t="s">
        <v>2741</v>
      </c>
      <c r="G187" s="1" t="s">
        <v>2742</v>
      </c>
      <c r="H187" s="1" t="s">
        <v>2743</v>
      </c>
    </row>
    <row r="188" spans="1:8" x14ac:dyDescent="0.35">
      <c r="A188" s="1" t="s">
        <v>2744</v>
      </c>
      <c r="B188" s="1" t="s">
        <v>2745</v>
      </c>
      <c r="C188" s="1" t="s">
        <v>2746</v>
      </c>
      <c r="D188" s="1" t="s">
        <v>2747</v>
      </c>
      <c r="E188" s="1" t="s">
        <v>2748</v>
      </c>
      <c r="F188" s="1" t="s">
        <v>2749</v>
      </c>
      <c r="G188" s="1" t="s">
        <v>2750</v>
      </c>
      <c r="H188" s="1" t="s">
        <v>2751</v>
      </c>
    </row>
    <row r="189" spans="1:8" x14ac:dyDescent="0.35">
      <c r="A189" s="1" t="s">
        <v>2752</v>
      </c>
      <c r="B189" s="1" t="s">
        <v>2753</v>
      </c>
      <c r="C189" s="1" t="s">
        <v>2754</v>
      </c>
      <c r="D189" s="1" t="s">
        <v>2755</v>
      </c>
      <c r="E189" s="1" t="s">
        <v>2230</v>
      </c>
      <c r="F189" s="1" t="s">
        <v>2756</v>
      </c>
      <c r="G189" s="1" t="s">
        <v>2757</v>
      </c>
      <c r="H189" s="1" t="s">
        <v>2758</v>
      </c>
    </row>
    <row r="190" spans="1:8" x14ac:dyDescent="0.35">
      <c r="A190" s="1" t="s">
        <v>2759</v>
      </c>
      <c r="B190" s="1" t="s">
        <v>2760</v>
      </c>
      <c r="C190" s="1" t="s">
        <v>2761</v>
      </c>
      <c r="D190" s="1" t="s">
        <v>2762</v>
      </c>
      <c r="E190" s="1" t="s">
        <v>2763</v>
      </c>
      <c r="F190" s="1" t="s">
        <v>2764</v>
      </c>
      <c r="G190" s="1" t="s">
        <v>2765</v>
      </c>
      <c r="H190" s="1" t="s">
        <v>2766</v>
      </c>
    </row>
    <row r="191" spans="1:8" x14ac:dyDescent="0.35">
      <c r="A191" s="1" t="s">
        <v>2767</v>
      </c>
      <c r="B191" s="1" t="s">
        <v>2768</v>
      </c>
      <c r="C191" s="1" t="s">
        <v>2769</v>
      </c>
      <c r="D191" s="1" t="s">
        <v>2770</v>
      </c>
      <c r="E191" s="1" t="s">
        <v>2771</v>
      </c>
      <c r="F191" s="1" t="s">
        <v>2772</v>
      </c>
      <c r="G191" s="1" t="s">
        <v>2773</v>
      </c>
      <c r="H191" s="1" t="s">
        <v>2774</v>
      </c>
    </row>
    <row r="192" spans="1:8" x14ac:dyDescent="0.35">
      <c r="A192" s="1" t="s">
        <v>2775</v>
      </c>
      <c r="B192" s="1" t="s">
        <v>2776</v>
      </c>
      <c r="C192" s="1" t="s">
        <v>2777</v>
      </c>
      <c r="D192" s="1" t="s">
        <v>2778</v>
      </c>
      <c r="E192" s="1" t="s">
        <v>2779</v>
      </c>
      <c r="F192" s="1" t="s">
        <v>2780</v>
      </c>
      <c r="G192" s="1" t="s">
        <v>2781</v>
      </c>
      <c r="H192" s="1" t="s">
        <v>2782</v>
      </c>
    </row>
    <row r="193" spans="1:8" x14ac:dyDescent="0.35">
      <c r="A193" s="1" t="s">
        <v>2783</v>
      </c>
      <c r="B193" s="1" t="s">
        <v>2784</v>
      </c>
      <c r="C193" s="1" t="s">
        <v>2785</v>
      </c>
      <c r="D193" s="1" t="s">
        <v>2786</v>
      </c>
      <c r="E193" s="1" t="s">
        <v>2787</v>
      </c>
      <c r="F193" s="1" t="s">
        <v>2788</v>
      </c>
      <c r="G193" s="1" t="s">
        <v>2789</v>
      </c>
      <c r="H193" s="1" t="s">
        <v>2790</v>
      </c>
    </row>
    <row r="194" spans="1:8" x14ac:dyDescent="0.35">
      <c r="A194" s="1" t="s">
        <v>2791</v>
      </c>
      <c r="B194" s="1" t="s">
        <v>2792</v>
      </c>
      <c r="C194" s="1" t="s">
        <v>2793</v>
      </c>
      <c r="D194" s="1" t="s">
        <v>2794</v>
      </c>
      <c r="E194" s="1" t="s">
        <v>2690</v>
      </c>
      <c r="F194" s="1" t="s">
        <v>2795</v>
      </c>
      <c r="G194" s="1" t="s">
        <v>2796</v>
      </c>
      <c r="H194" s="1" t="s">
        <v>2797</v>
      </c>
    </row>
    <row r="195" spans="1:8" x14ac:dyDescent="0.35">
      <c r="A195" s="1" t="s">
        <v>2798</v>
      </c>
      <c r="B195" s="1" t="s">
        <v>2799</v>
      </c>
      <c r="C195" s="1" t="s">
        <v>2800</v>
      </c>
      <c r="D195" s="1" t="s">
        <v>2801</v>
      </c>
      <c r="E195" s="1" t="s">
        <v>1711</v>
      </c>
      <c r="F195" s="1" t="s">
        <v>2802</v>
      </c>
      <c r="G195" s="1" t="s">
        <v>2803</v>
      </c>
      <c r="H195" s="1" t="s">
        <v>2804</v>
      </c>
    </row>
    <row r="196" spans="1:8" x14ac:dyDescent="0.35">
      <c r="A196" s="1" t="s">
        <v>2805</v>
      </c>
      <c r="B196" s="1" t="s">
        <v>2806</v>
      </c>
      <c r="C196" s="1" t="s">
        <v>691</v>
      </c>
      <c r="D196" s="1" t="s">
        <v>2807</v>
      </c>
      <c r="E196" s="1" t="s">
        <v>2724</v>
      </c>
      <c r="F196" s="1" t="s">
        <v>2808</v>
      </c>
      <c r="G196" s="1" t="s">
        <v>2809</v>
      </c>
      <c r="H196" s="1" t="s">
        <v>2810</v>
      </c>
    </row>
    <row r="197" spans="1:8" x14ac:dyDescent="0.35">
      <c r="A197" s="1" t="s">
        <v>2811</v>
      </c>
      <c r="B197" s="1" t="s">
        <v>2812</v>
      </c>
      <c r="C197" s="1" t="s">
        <v>2813</v>
      </c>
      <c r="D197" s="1" t="s">
        <v>2814</v>
      </c>
      <c r="E197" s="1" t="s">
        <v>2299</v>
      </c>
      <c r="F197" s="1" t="s">
        <v>2815</v>
      </c>
      <c r="G197" s="1" t="s">
        <v>2816</v>
      </c>
      <c r="H197" s="1" t="s">
        <v>2817</v>
      </c>
    </row>
    <row r="198" spans="1:8" x14ac:dyDescent="0.35">
      <c r="A198" s="1" t="s">
        <v>2818</v>
      </c>
      <c r="B198" s="1" t="s">
        <v>2819</v>
      </c>
      <c r="C198" s="1" t="s">
        <v>2820</v>
      </c>
      <c r="D198" s="1" t="s">
        <v>2821</v>
      </c>
      <c r="E198" s="1" t="s">
        <v>2822</v>
      </c>
      <c r="F198" s="1" t="s">
        <v>2823</v>
      </c>
      <c r="G198" s="1" t="s">
        <v>2824</v>
      </c>
      <c r="H198" s="1" t="s">
        <v>2825</v>
      </c>
    </row>
    <row r="199" spans="1:8" x14ac:dyDescent="0.35">
      <c r="A199" s="1" t="s">
        <v>2826</v>
      </c>
      <c r="B199" s="1" t="s">
        <v>2827</v>
      </c>
      <c r="C199" s="1" t="s">
        <v>703</v>
      </c>
      <c r="D199" s="1" t="s">
        <v>2828</v>
      </c>
      <c r="E199" s="1" t="s">
        <v>2829</v>
      </c>
      <c r="F199" s="1" t="s">
        <v>2830</v>
      </c>
      <c r="G199" s="1" t="s">
        <v>2831</v>
      </c>
      <c r="H199" s="1" t="s">
        <v>2832</v>
      </c>
    </row>
    <row r="200" spans="1:8" x14ac:dyDescent="0.35">
      <c r="A200" s="1" t="s">
        <v>817</v>
      </c>
      <c r="B200" s="1" t="s">
        <v>818</v>
      </c>
      <c r="C200" s="1" t="s">
        <v>2833</v>
      </c>
      <c r="D200" s="1" t="s">
        <v>2834</v>
      </c>
      <c r="E200" s="1" t="s">
        <v>2520</v>
      </c>
      <c r="F200" s="1" t="s">
        <v>2835</v>
      </c>
      <c r="G200" s="1" t="s">
        <v>2836</v>
      </c>
      <c r="H200" s="1" t="s">
        <v>2837</v>
      </c>
    </row>
    <row r="201" spans="1:8" x14ac:dyDescent="0.35">
      <c r="A201" s="1" t="s">
        <v>607</v>
      </c>
      <c r="B201" s="1" t="s">
        <v>608</v>
      </c>
      <c r="C201" s="1" t="s">
        <v>2833</v>
      </c>
      <c r="D201" s="1" t="s">
        <v>2834</v>
      </c>
      <c r="E201" s="1" t="s">
        <v>2520</v>
      </c>
      <c r="F201" s="1" t="s">
        <v>2835</v>
      </c>
      <c r="G201" s="1" t="s">
        <v>2836</v>
      </c>
      <c r="H201" s="1" t="s">
        <v>2838</v>
      </c>
    </row>
    <row r="202" spans="1:8" x14ac:dyDescent="0.35">
      <c r="A202" s="1" t="s">
        <v>712</v>
      </c>
      <c r="B202" s="1" t="s">
        <v>713</v>
      </c>
      <c r="C202" s="1" t="s">
        <v>714</v>
      </c>
      <c r="D202" s="1" t="s">
        <v>2839</v>
      </c>
      <c r="E202" s="1" t="s">
        <v>2485</v>
      </c>
      <c r="F202" s="1" t="s">
        <v>2840</v>
      </c>
      <c r="G202" s="1" t="s">
        <v>2841</v>
      </c>
      <c r="H202" s="1" t="s">
        <v>2842</v>
      </c>
    </row>
    <row r="203" spans="1:8" x14ac:dyDescent="0.35">
      <c r="A203" s="1" t="s">
        <v>587</v>
      </c>
      <c r="B203" s="1" t="s">
        <v>588</v>
      </c>
      <c r="C203" s="1" t="s">
        <v>2843</v>
      </c>
      <c r="D203" s="1" t="s">
        <v>2844</v>
      </c>
      <c r="E203" s="1" t="s">
        <v>2070</v>
      </c>
      <c r="F203" s="1" t="s">
        <v>2845</v>
      </c>
      <c r="G203" s="1" t="s">
        <v>2846</v>
      </c>
      <c r="H203" s="1" t="s">
        <v>2847</v>
      </c>
    </row>
    <row r="204" spans="1:8" x14ac:dyDescent="0.35">
      <c r="A204" s="1" t="s">
        <v>2848</v>
      </c>
      <c r="B204" s="1" t="s">
        <v>2849</v>
      </c>
      <c r="C204" s="1" t="s">
        <v>2850</v>
      </c>
      <c r="D204" s="1" t="s">
        <v>2851</v>
      </c>
      <c r="E204" s="1" t="s">
        <v>2852</v>
      </c>
      <c r="F204" s="1" t="s">
        <v>2853</v>
      </c>
      <c r="G204" s="1" t="s">
        <v>2854</v>
      </c>
      <c r="H204" s="1" t="s">
        <v>2855</v>
      </c>
    </row>
    <row r="205" spans="1:8" x14ac:dyDescent="0.35">
      <c r="A205" s="1" t="s">
        <v>627</v>
      </c>
      <c r="B205" s="1" t="s">
        <v>628</v>
      </c>
      <c r="C205" s="1" t="s">
        <v>2856</v>
      </c>
      <c r="D205" s="1" t="s">
        <v>2857</v>
      </c>
      <c r="E205" s="1" t="s">
        <v>2858</v>
      </c>
      <c r="F205" s="1" t="s">
        <v>2859</v>
      </c>
      <c r="G205" s="1" t="s">
        <v>2860</v>
      </c>
      <c r="H205" s="1" t="s">
        <v>2861</v>
      </c>
    </row>
    <row r="206" spans="1:8" x14ac:dyDescent="0.35">
      <c r="A206" s="1" t="s">
        <v>615</v>
      </c>
      <c r="B206" s="1" t="s">
        <v>616</v>
      </c>
      <c r="C206" s="1" t="s">
        <v>730</v>
      </c>
      <c r="D206" s="1" t="s">
        <v>2862</v>
      </c>
      <c r="E206" s="1" t="s">
        <v>2863</v>
      </c>
      <c r="F206" s="1" t="s">
        <v>2864</v>
      </c>
      <c r="G206" s="1" t="s">
        <v>2865</v>
      </c>
      <c r="H206" s="1" t="s">
        <v>2866</v>
      </c>
    </row>
    <row r="207" spans="1:8" x14ac:dyDescent="0.35">
      <c r="A207" s="1" t="s">
        <v>2867</v>
      </c>
      <c r="B207" s="1" t="s">
        <v>2868</v>
      </c>
      <c r="C207" s="1" t="s">
        <v>730</v>
      </c>
      <c r="D207" s="1" t="s">
        <v>2862</v>
      </c>
      <c r="E207" s="1" t="s">
        <v>2863</v>
      </c>
      <c r="F207" s="1" t="s">
        <v>2864</v>
      </c>
      <c r="G207" s="1" t="s">
        <v>2865</v>
      </c>
      <c r="H207" s="1" t="s">
        <v>2869</v>
      </c>
    </row>
    <row r="208" spans="1:8" x14ac:dyDescent="0.35">
      <c r="A208" s="1" t="s">
        <v>2870</v>
      </c>
      <c r="B208" s="1" t="s">
        <v>2871</v>
      </c>
      <c r="C208" s="1" t="s">
        <v>2872</v>
      </c>
      <c r="D208" s="1" t="s">
        <v>2873</v>
      </c>
      <c r="E208" s="1" t="s">
        <v>2724</v>
      </c>
      <c r="F208" s="1" t="s">
        <v>2874</v>
      </c>
      <c r="G208" s="1" t="s">
        <v>2875</v>
      </c>
      <c r="H208" s="1" t="s">
        <v>2876</v>
      </c>
    </row>
    <row r="209" spans="1:8" x14ac:dyDescent="0.35">
      <c r="A209" s="1" t="s">
        <v>2877</v>
      </c>
      <c r="B209" s="1" t="s">
        <v>2878</v>
      </c>
      <c r="C209" s="1" t="s">
        <v>2879</v>
      </c>
      <c r="D209" s="1" t="s">
        <v>2880</v>
      </c>
      <c r="E209" s="1" t="s">
        <v>2881</v>
      </c>
      <c r="F209" s="1" t="s">
        <v>2882</v>
      </c>
      <c r="G209" s="1" t="s">
        <v>2883</v>
      </c>
      <c r="H209" s="1" t="s">
        <v>2884</v>
      </c>
    </row>
    <row r="210" spans="1:8" x14ac:dyDescent="0.35">
      <c r="A210" s="1" t="s">
        <v>887</v>
      </c>
      <c r="B210" s="1" t="s">
        <v>888</v>
      </c>
      <c r="C210" s="1" t="s">
        <v>2885</v>
      </c>
      <c r="D210" s="1" t="s">
        <v>2886</v>
      </c>
      <c r="E210" s="1" t="s">
        <v>2887</v>
      </c>
      <c r="F210" s="1" t="s">
        <v>2888</v>
      </c>
      <c r="G210" s="1" t="s">
        <v>2889</v>
      </c>
      <c r="H210" s="1" t="s">
        <v>2890</v>
      </c>
    </row>
    <row r="211" spans="1:8" x14ac:dyDescent="0.35">
      <c r="A211" s="1" t="s">
        <v>401</v>
      </c>
      <c r="B211" s="1" t="s">
        <v>402</v>
      </c>
      <c r="C211" s="1" t="s">
        <v>2891</v>
      </c>
      <c r="D211" s="1" t="s">
        <v>2892</v>
      </c>
      <c r="E211" s="1" t="s">
        <v>2511</v>
      </c>
      <c r="F211" s="1" t="s">
        <v>2893</v>
      </c>
      <c r="G211" s="1" t="s">
        <v>2894</v>
      </c>
      <c r="H211" s="1" t="s">
        <v>2895</v>
      </c>
    </row>
    <row r="212" spans="1:8" x14ac:dyDescent="0.35">
      <c r="A212" s="1" t="s">
        <v>2896</v>
      </c>
      <c r="B212" s="1" t="s">
        <v>2897</v>
      </c>
      <c r="C212" s="1" t="s">
        <v>2898</v>
      </c>
      <c r="D212" s="1" t="s">
        <v>2899</v>
      </c>
      <c r="E212" s="1" t="s">
        <v>2900</v>
      </c>
      <c r="F212" s="1" t="s">
        <v>2901</v>
      </c>
      <c r="G212" s="1" t="s">
        <v>2902</v>
      </c>
      <c r="H212" s="1" t="s">
        <v>2903</v>
      </c>
    </row>
    <row r="213" spans="1:8" x14ac:dyDescent="0.35">
      <c r="A213" s="1" t="s">
        <v>863</v>
      </c>
      <c r="B213" s="1" t="s">
        <v>864</v>
      </c>
      <c r="C213" s="1" t="s">
        <v>2904</v>
      </c>
      <c r="D213" s="1" t="s">
        <v>2905</v>
      </c>
      <c r="E213" s="1" t="s">
        <v>2906</v>
      </c>
      <c r="F213" s="1" t="s">
        <v>2907</v>
      </c>
      <c r="G213" s="1" t="s">
        <v>2908</v>
      </c>
      <c r="H213" s="1" t="s">
        <v>2909</v>
      </c>
    </row>
    <row r="214" spans="1:8" x14ac:dyDescent="0.35">
      <c r="A214" s="1" t="s">
        <v>744</v>
      </c>
      <c r="B214" s="1" t="s">
        <v>745</v>
      </c>
      <c r="C214" s="1" t="s">
        <v>746</v>
      </c>
      <c r="D214" s="1" t="s">
        <v>2910</v>
      </c>
      <c r="E214" s="1" t="s">
        <v>2911</v>
      </c>
      <c r="F214" s="1" t="s">
        <v>2912</v>
      </c>
      <c r="G214" s="1" t="s">
        <v>2913</v>
      </c>
      <c r="H214" s="1" t="s">
        <v>2914</v>
      </c>
    </row>
    <row r="215" spans="1:8" x14ac:dyDescent="0.35">
      <c r="A215" s="1" t="s">
        <v>2915</v>
      </c>
      <c r="B215" s="1" t="s">
        <v>2916</v>
      </c>
      <c r="C215" s="1" t="s">
        <v>2917</v>
      </c>
      <c r="D215" s="1" t="s">
        <v>2918</v>
      </c>
      <c r="E215" s="1" t="s">
        <v>2919</v>
      </c>
      <c r="F215" s="1" t="s">
        <v>2920</v>
      </c>
      <c r="G215" s="1" t="s">
        <v>2921</v>
      </c>
      <c r="H215" s="1" t="s">
        <v>2922</v>
      </c>
    </row>
    <row r="216" spans="1:8" x14ac:dyDescent="0.35">
      <c r="A216" s="1" t="s">
        <v>2923</v>
      </c>
      <c r="B216" s="1" t="s">
        <v>2924</v>
      </c>
      <c r="C216" s="1" t="s">
        <v>754</v>
      </c>
      <c r="D216" s="1" t="s">
        <v>2925</v>
      </c>
      <c r="E216" s="1" t="s">
        <v>1765</v>
      </c>
      <c r="F216" s="1" t="s">
        <v>2926</v>
      </c>
      <c r="G216" s="1" t="s">
        <v>2927</v>
      </c>
      <c r="H216" s="1" t="s">
        <v>2928</v>
      </c>
    </row>
    <row r="217" spans="1:8" x14ac:dyDescent="0.35">
      <c r="A217" s="1" t="s">
        <v>2929</v>
      </c>
      <c r="B217" s="1" t="s">
        <v>2930</v>
      </c>
      <c r="C217" s="1" t="s">
        <v>761</v>
      </c>
      <c r="D217" s="1" t="s">
        <v>2931</v>
      </c>
      <c r="E217" s="1" t="s">
        <v>2932</v>
      </c>
      <c r="F217" s="1" t="s">
        <v>2933</v>
      </c>
      <c r="G217" s="1" t="s">
        <v>2934</v>
      </c>
      <c r="H217" s="1" t="s">
        <v>2935</v>
      </c>
    </row>
    <row r="218" spans="1:8" x14ac:dyDescent="0.35">
      <c r="A218" s="1" t="s">
        <v>2936</v>
      </c>
      <c r="B218" s="1" t="s">
        <v>2937</v>
      </c>
      <c r="C218" s="1" t="s">
        <v>761</v>
      </c>
      <c r="D218" s="1" t="s">
        <v>2931</v>
      </c>
      <c r="E218" s="1" t="s">
        <v>2932</v>
      </c>
      <c r="F218" s="1" t="s">
        <v>2933</v>
      </c>
      <c r="G218" s="1" t="s">
        <v>2934</v>
      </c>
      <c r="H218" s="1" t="s">
        <v>2938</v>
      </c>
    </row>
    <row r="219" spans="1:8" x14ac:dyDescent="0.35">
      <c r="A219" s="1" t="s">
        <v>841</v>
      </c>
      <c r="B219" s="1" t="s">
        <v>842</v>
      </c>
      <c r="C219" s="1" t="s">
        <v>757</v>
      </c>
      <c r="D219" s="1" t="s">
        <v>2939</v>
      </c>
      <c r="E219" s="1" t="s">
        <v>2520</v>
      </c>
      <c r="F219" s="1" t="s">
        <v>2940</v>
      </c>
      <c r="G219" s="1" t="s">
        <v>2941</v>
      </c>
      <c r="H219" s="1" t="s">
        <v>2942</v>
      </c>
    </row>
    <row r="220" spans="1:8" x14ac:dyDescent="0.35">
      <c r="A220" s="1" t="s">
        <v>848</v>
      </c>
      <c r="B220" s="1" t="s">
        <v>849</v>
      </c>
      <c r="C220" s="1" t="s">
        <v>757</v>
      </c>
      <c r="D220" s="1" t="s">
        <v>2939</v>
      </c>
      <c r="E220" s="1" t="s">
        <v>2520</v>
      </c>
      <c r="F220" s="1" t="s">
        <v>2940</v>
      </c>
      <c r="G220" s="1" t="s">
        <v>2941</v>
      </c>
      <c r="H220" s="1" t="s">
        <v>2943</v>
      </c>
    </row>
    <row r="221" spans="1:8" x14ac:dyDescent="0.35">
      <c r="A221" s="1" t="s">
        <v>2944</v>
      </c>
      <c r="B221" s="1" t="s">
        <v>2945</v>
      </c>
      <c r="C221" s="1" t="s">
        <v>2946</v>
      </c>
      <c r="D221" s="1" t="s">
        <v>2947</v>
      </c>
      <c r="E221" s="1" t="s">
        <v>2948</v>
      </c>
      <c r="F221" s="1" t="s">
        <v>2949</v>
      </c>
      <c r="G221" s="1" t="s">
        <v>2950</v>
      </c>
      <c r="H221" s="1" t="s">
        <v>2951</v>
      </c>
    </row>
    <row r="222" spans="1:8" x14ac:dyDescent="0.35">
      <c r="A222" s="1" t="s">
        <v>583</v>
      </c>
      <c r="B222" s="1" t="s">
        <v>584</v>
      </c>
      <c r="C222" s="1" t="s">
        <v>2952</v>
      </c>
      <c r="D222" s="1" t="s">
        <v>2953</v>
      </c>
      <c r="E222" s="1" t="s">
        <v>1933</v>
      </c>
      <c r="F222" s="1" t="s">
        <v>2954</v>
      </c>
      <c r="G222" s="1" t="s">
        <v>2955</v>
      </c>
      <c r="H222" s="1" t="s">
        <v>2956</v>
      </c>
    </row>
    <row r="223" spans="1:8" x14ac:dyDescent="0.35">
      <c r="A223" s="1" t="s">
        <v>658</v>
      </c>
      <c r="B223" s="1" t="s">
        <v>659</v>
      </c>
      <c r="C223" s="1" t="s">
        <v>777</v>
      </c>
      <c r="D223" s="1" t="s">
        <v>2957</v>
      </c>
      <c r="E223" s="1" t="s">
        <v>2958</v>
      </c>
      <c r="F223" s="1" t="s">
        <v>2959</v>
      </c>
      <c r="G223" s="1" t="s">
        <v>2960</v>
      </c>
      <c r="H223" s="1" t="s">
        <v>2961</v>
      </c>
    </row>
    <row r="224" spans="1:8" x14ac:dyDescent="0.35">
      <c r="A224" s="1" t="s">
        <v>603</v>
      </c>
      <c r="B224" s="1" t="s">
        <v>604</v>
      </c>
      <c r="C224" s="1" t="s">
        <v>2962</v>
      </c>
      <c r="D224" s="1" t="s">
        <v>2963</v>
      </c>
      <c r="E224" s="1" t="s">
        <v>2964</v>
      </c>
      <c r="F224" s="1" t="s">
        <v>2965</v>
      </c>
      <c r="G224" s="1" t="s">
        <v>2966</v>
      </c>
      <c r="H224" s="1" t="s">
        <v>2967</v>
      </c>
    </row>
    <row r="225" spans="1:8" x14ac:dyDescent="0.35">
      <c r="A225" s="1" t="s">
        <v>2968</v>
      </c>
      <c r="B225" s="1" t="s">
        <v>2969</v>
      </c>
      <c r="C225" s="1" t="s">
        <v>2970</v>
      </c>
      <c r="D225" s="1" t="s">
        <v>2971</v>
      </c>
      <c r="E225" s="1" t="s">
        <v>2972</v>
      </c>
      <c r="F225" s="1" t="s">
        <v>2973</v>
      </c>
      <c r="G225" s="1" t="s">
        <v>2974</v>
      </c>
      <c r="H225" s="1" t="s">
        <v>2975</v>
      </c>
    </row>
    <row r="226" spans="1:8" x14ac:dyDescent="0.35">
      <c r="A226" s="1" t="s">
        <v>2976</v>
      </c>
      <c r="B226" s="1" t="s">
        <v>2977</v>
      </c>
      <c r="C226" s="1" t="s">
        <v>2978</v>
      </c>
      <c r="D226" s="1" t="s">
        <v>2979</v>
      </c>
      <c r="E226" s="1" t="s">
        <v>2980</v>
      </c>
      <c r="F226" s="1" t="s">
        <v>2981</v>
      </c>
      <c r="G226" s="1" t="s">
        <v>2982</v>
      </c>
      <c r="H226" s="1" t="s">
        <v>2433</v>
      </c>
    </row>
    <row r="227" spans="1:8" x14ac:dyDescent="0.35">
      <c r="A227" s="1" t="s">
        <v>763</v>
      </c>
      <c r="B227" s="1" t="s">
        <v>764</v>
      </c>
      <c r="C227" s="1" t="s">
        <v>765</v>
      </c>
      <c r="D227" s="1" t="s">
        <v>2983</v>
      </c>
      <c r="E227" s="1" t="s">
        <v>2984</v>
      </c>
      <c r="F227" s="1" t="s">
        <v>2985</v>
      </c>
      <c r="G227" s="1" t="s">
        <v>2986</v>
      </c>
      <c r="H227" s="1" t="s">
        <v>2987</v>
      </c>
    </row>
    <row r="228" spans="1:8" x14ac:dyDescent="0.35">
      <c r="A228" s="1" t="s">
        <v>2988</v>
      </c>
      <c r="B228" s="1" t="s">
        <v>2989</v>
      </c>
      <c r="C228" s="1" t="s">
        <v>2990</v>
      </c>
      <c r="D228" s="1" t="s">
        <v>2991</v>
      </c>
      <c r="E228" s="1" t="s">
        <v>2992</v>
      </c>
      <c r="F228" s="1" t="s">
        <v>2993</v>
      </c>
      <c r="G228" s="1" t="s">
        <v>2994</v>
      </c>
      <c r="H228" s="1" t="s">
        <v>2995</v>
      </c>
    </row>
    <row r="229" spans="1:8" x14ac:dyDescent="0.35">
      <c r="A229" s="1" t="s">
        <v>2996</v>
      </c>
      <c r="B229" s="1" t="s">
        <v>2997</v>
      </c>
      <c r="C229" s="1" t="s">
        <v>2998</v>
      </c>
      <c r="D229" s="1" t="s">
        <v>2999</v>
      </c>
      <c r="E229" s="1" t="s">
        <v>3000</v>
      </c>
      <c r="F229" s="1" t="s">
        <v>3001</v>
      </c>
      <c r="G229" s="1" t="s">
        <v>3002</v>
      </c>
      <c r="H229" s="1" t="s">
        <v>3003</v>
      </c>
    </row>
    <row r="230" spans="1:8" x14ac:dyDescent="0.35">
      <c r="A230" s="1" t="s">
        <v>3004</v>
      </c>
      <c r="B230" s="1" t="s">
        <v>3005</v>
      </c>
      <c r="C230" s="1" t="s">
        <v>3006</v>
      </c>
      <c r="D230" s="1" t="s">
        <v>3007</v>
      </c>
      <c r="E230" s="1" t="s">
        <v>2829</v>
      </c>
      <c r="F230" s="1" t="s">
        <v>3008</v>
      </c>
      <c r="G230" s="1" t="s">
        <v>3009</v>
      </c>
      <c r="H230" s="1" t="s">
        <v>3010</v>
      </c>
    </row>
    <row r="231" spans="1:8" x14ac:dyDescent="0.35">
      <c r="A231" s="1" t="s">
        <v>3011</v>
      </c>
      <c r="B231" s="1" t="s">
        <v>3012</v>
      </c>
      <c r="C231" s="1" t="s">
        <v>3013</v>
      </c>
      <c r="D231" s="1" t="s">
        <v>3014</v>
      </c>
      <c r="E231" s="1" t="s">
        <v>3015</v>
      </c>
      <c r="F231" s="1" t="s">
        <v>3016</v>
      </c>
      <c r="G231" s="1" t="s">
        <v>3017</v>
      </c>
      <c r="H231" s="1" t="s">
        <v>3018</v>
      </c>
    </row>
    <row r="232" spans="1:8" x14ac:dyDescent="0.35">
      <c r="A232" s="1" t="s">
        <v>938</v>
      </c>
      <c r="B232" s="1" t="s">
        <v>939</v>
      </c>
      <c r="C232" s="1" t="s">
        <v>3019</v>
      </c>
      <c r="D232" s="1" t="s">
        <v>3020</v>
      </c>
      <c r="E232" s="1" t="s">
        <v>2357</v>
      </c>
      <c r="F232" s="1" t="s">
        <v>3021</v>
      </c>
      <c r="G232" s="1" t="s">
        <v>3022</v>
      </c>
      <c r="H232" s="1" t="s">
        <v>3023</v>
      </c>
    </row>
    <row r="233" spans="1:8" x14ac:dyDescent="0.35">
      <c r="A233" s="1" t="s">
        <v>3024</v>
      </c>
      <c r="B233" s="1" t="s">
        <v>3025</v>
      </c>
      <c r="C233" s="1" t="s">
        <v>785</v>
      </c>
      <c r="D233" s="1" t="s">
        <v>3026</v>
      </c>
      <c r="E233" s="1" t="s">
        <v>2577</v>
      </c>
      <c r="F233" s="1" t="s">
        <v>3027</v>
      </c>
      <c r="G233" s="1" t="s">
        <v>3028</v>
      </c>
      <c r="H233" s="1" t="s">
        <v>3029</v>
      </c>
    </row>
    <row r="234" spans="1:8" x14ac:dyDescent="0.35">
      <c r="A234" s="1" t="s">
        <v>3030</v>
      </c>
      <c r="B234" s="1" t="s">
        <v>3031</v>
      </c>
      <c r="C234" s="1" t="s">
        <v>3032</v>
      </c>
      <c r="D234" s="1" t="s">
        <v>3033</v>
      </c>
      <c r="E234" s="1" t="s">
        <v>3034</v>
      </c>
      <c r="F234" s="1" t="s">
        <v>3035</v>
      </c>
      <c r="G234" s="1" t="s">
        <v>3036</v>
      </c>
      <c r="H234" s="1" t="s">
        <v>3037</v>
      </c>
    </row>
    <row r="235" spans="1:8" x14ac:dyDescent="0.35">
      <c r="A235" s="1" t="s">
        <v>3038</v>
      </c>
      <c r="B235" s="1" t="s">
        <v>3039</v>
      </c>
      <c r="C235" s="1" t="s">
        <v>3040</v>
      </c>
      <c r="D235" s="1" t="s">
        <v>3041</v>
      </c>
      <c r="E235" s="1" t="s">
        <v>2863</v>
      </c>
      <c r="F235" s="1" t="s">
        <v>3042</v>
      </c>
      <c r="G235" s="1" t="s">
        <v>3043</v>
      </c>
      <c r="H235" s="1" t="s">
        <v>3044</v>
      </c>
    </row>
    <row r="236" spans="1:8" x14ac:dyDescent="0.35">
      <c r="A236" s="1" t="s">
        <v>3045</v>
      </c>
      <c r="B236" s="1" t="s">
        <v>3046</v>
      </c>
      <c r="C236" s="1" t="s">
        <v>3047</v>
      </c>
      <c r="D236" s="1" t="s">
        <v>3048</v>
      </c>
      <c r="E236" s="1" t="s">
        <v>1711</v>
      </c>
      <c r="F236" s="1" t="s">
        <v>3049</v>
      </c>
      <c r="G236" s="1" t="s">
        <v>3050</v>
      </c>
      <c r="H236" s="1" t="s">
        <v>3051</v>
      </c>
    </row>
    <row r="237" spans="1:8" x14ac:dyDescent="0.35">
      <c r="A237" s="1" t="s">
        <v>3052</v>
      </c>
      <c r="B237" s="1" t="s">
        <v>3053</v>
      </c>
      <c r="C237" s="1" t="s">
        <v>795</v>
      </c>
      <c r="D237" s="1" t="s">
        <v>3054</v>
      </c>
      <c r="E237" s="1" t="s">
        <v>2690</v>
      </c>
      <c r="F237" s="1" t="s">
        <v>3055</v>
      </c>
      <c r="G237" s="1" t="s">
        <v>3056</v>
      </c>
      <c r="H237" s="1" t="s">
        <v>3057</v>
      </c>
    </row>
    <row r="238" spans="1:8" x14ac:dyDescent="0.35">
      <c r="A238" s="1" t="s">
        <v>3058</v>
      </c>
      <c r="B238" s="1" t="s">
        <v>3059</v>
      </c>
      <c r="C238" s="1" t="s">
        <v>788</v>
      </c>
      <c r="D238" s="1" t="s">
        <v>3060</v>
      </c>
      <c r="E238" s="1" t="s">
        <v>1765</v>
      </c>
      <c r="F238" s="1" t="s">
        <v>3061</v>
      </c>
      <c r="G238" s="1" t="s">
        <v>3062</v>
      </c>
      <c r="H238" s="1" t="s">
        <v>3063</v>
      </c>
    </row>
    <row r="239" spans="1:8" x14ac:dyDescent="0.35">
      <c r="A239" s="1" t="s">
        <v>3064</v>
      </c>
      <c r="B239" s="1" t="s">
        <v>3065</v>
      </c>
      <c r="C239" s="1" t="s">
        <v>3066</v>
      </c>
      <c r="D239" s="1" t="s">
        <v>3067</v>
      </c>
      <c r="E239" s="1" t="s">
        <v>2200</v>
      </c>
      <c r="F239" s="1" t="s">
        <v>3068</v>
      </c>
      <c r="G239" s="1" t="s">
        <v>3069</v>
      </c>
      <c r="H239" s="1" t="s">
        <v>3070</v>
      </c>
    </row>
    <row r="240" spans="1:8" x14ac:dyDescent="0.35">
      <c r="A240" s="1" t="s">
        <v>3071</v>
      </c>
      <c r="B240" s="1" t="s">
        <v>3072</v>
      </c>
      <c r="C240" s="1" t="s">
        <v>3066</v>
      </c>
      <c r="D240" s="1" t="s">
        <v>3067</v>
      </c>
      <c r="E240" s="1" t="s">
        <v>2200</v>
      </c>
      <c r="F240" s="1" t="s">
        <v>3068</v>
      </c>
      <c r="G240" s="1" t="s">
        <v>3069</v>
      </c>
      <c r="H240" s="1" t="s">
        <v>3073</v>
      </c>
    </row>
    <row r="241" spans="1:8" x14ac:dyDescent="0.35">
      <c r="A241" s="1" t="s">
        <v>720</v>
      </c>
      <c r="B241" s="1" t="s">
        <v>721</v>
      </c>
      <c r="C241" s="1" t="s">
        <v>3074</v>
      </c>
      <c r="D241" s="1" t="s">
        <v>3075</v>
      </c>
      <c r="E241" s="1" t="s">
        <v>3076</v>
      </c>
      <c r="F241" s="1" t="s">
        <v>3077</v>
      </c>
      <c r="G241" s="1" t="s">
        <v>3078</v>
      </c>
      <c r="H241" s="1" t="s">
        <v>3079</v>
      </c>
    </row>
    <row r="242" spans="1:8" x14ac:dyDescent="0.35">
      <c r="A242" s="1" t="s">
        <v>3080</v>
      </c>
      <c r="B242" s="1" t="s">
        <v>3081</v>
      </c>
      <c r="C242" s="1" t="s">
        <v>3082</v>
      </c>
      <c r="D242" s="1" t="s">
        <v>3083</v>
      </c>
      <c r="E242" s="1" t="s">
        <v>2417</v>
      </c>
      <c r="F242" s="1" t="s">
        <v>3084</v>
      </c>
      <c r="G242" s="1" t="s">
        <v>3085</v>
      </c>
      <c r="H242" s="1" t="s">
        <v>3086</v>
      </c>
    </row>
    <row r="243" spans="1:8" x14ac:dyDescent="0.35">
      <c r="A243" s="1" t="s">
        <v>355</v>
      </c>
      <c r="B243" s="1" t="s">
        <v>356</v>
      </c>
      <c r="C243" s="1" t="s">
        <v>3087</v>
      </c>
      <c r="D243" s="1" t="s">
        <v>3088</v>
      </c>
      <c r="E243" s="1" t="s">
        <v>2399</v>
      </c>
      <c r="F243" s="1" t="s">
        <v>3089</v>
      </c>
      <c r="G243" s="1" t="s">
        <v>3090</v>
      </c>
      <c r="H243" s="1" t="s">
        <v>3091</v>
      </c>
    </row>
    <row r="244" spans="1:8" x14ac:dyDescent="0.35">
      <c r="A244" s="1" t="s">
        <v>919</v>
      </c>
      <c r="B244" s="1" t="s">
        <v>920</v>
      </c>
      <c r="C244" s="1" t="s">
        <v>803</v>
      </c>
      <c r="D244" s="1" t="s">
        <v>3092</v>
      </c>
      <c r="E244" s="1" t="s">
        <v>2559</v>
      </c>
      <c r="F244" s="1" t="s">
        <v>3093</v>
      </c>
      <c r="G244" s="1" t="s">
        <v>3094</v>
      </c>
      <c r="H244" s="1" t="s">
        <v>3095</v>
      </c>
    </row>
    <row r="245" spans="1:8" x14ac:dyDescent="0.35">
      <c r="A245" s="1" t="s">
        <v>3096</v>
      </c>
      <c r="B245" s="1" t="s">
        <v>3097</v>
      </c>
      <c r="C245" s="1" t="s">
        <v>3098</v>
      </c>
      <c r="D245" s="1" t="s">
        <v>3099</v>
      </c>
      <c r="E245" s="1" t="s">
        <v>3100</v>
      </c>
      <c r="F245" s="1" t="s">
        <v>3101</v>
      </c>
      <c r="G245" s="1" t="s">
        <v>3102</v>
      </c>
      <c r="H245" s="1" t="s">
        <v>3103</v>
      </c>
    </row>
    <row r="246" spans="1:8" x14ac:dyDescent="0.35">
      <c r="A246" s="1" t="s">
        <v>3104</v>
      </c>
      <c r="B246" s="1" t="s">
        <v>3105</v>
      </c>
      <c r="C246" s="1" t="s">
        <v>3106</v>
      </c>
      <c r="D246" s="1" t="s">
        <v>3107</v>
      </c>
      <c r="E246" s="1" t="s">
        <v>3108</v>
      </c>
      <c r="F246" s="1" t="s">
        <v>3109</v>
      </c>
      <c r="G246" s="1" t="s">
        <v>3110</v>
      </c>
      <c r="H246" s="1" t="s">
        <v>3111</v>
      </c>
    </row>
    <row r="247" spans="1:8" x14ac:dyDescent="0.35">
      <c r="A247" s="1" t="s">
        <v>3112</v>
      </c>
      <c r="B247" s="1" t="s">
        <v>3113</v>
      </c>
      <c r="C247" s="1" t="s">
        <v>3114</v>
      </c>
      <c r="D247" s="1" t="s">
        <v>3115</v>
      </c>
      <c r="E247" s="1" t="s">
        <v>1765</v>
      </c>
      <c r="F247" s="1" t="s">
        <v>3116</v>
      </c>
      <c r="G247" s="1" t="s">
        <v>3117</v>
      </c>
      <c r="H247" s="1" t="s">
        <v>3118</v>
      </c>
    </row>
    <row r="248" spans="1:8" x14ac:dyDescent="0.35">
      <c r="A248" s="1" t="s">
        <v>3119</v>
      </c>
      <c r="B248" s="1" t="s">
        <v>3120</v>
      </c>
      <c r="C248" s="1" t="s">
        <v>819</v>
      </c>
      <c r="D248" s="1" t="s">
        <v>3121</v>
      </c>
      <c r="E248" s="1" t="s">
        <v>3122</v>
      </c>
      <c r="F248" s="1" t="s">
        <v>3123</v>
      </c>
      <c r="G248" s="1" t="s">
        <v>3124</v>
      </c>
      <c r="H248" s="1" t="s">
        <v>3125</v>
      </c>
    </row>
    <row r="249" spans="1:8" x14ac:dyDescent="0.35">
      <c r="A249" s="1" t="s">
        <v>651</v>
      </c>
      <c r="B249" s="1" t="s">
        <v>652</v>
      </c>
      <c r="C249" s="1" t="s">
        <v>827</v>
      </c>
      <c r="D249" s="1" t="s">
        <v>3126</v>
      </c>
      <c r="E249" s="1" t="s">
        <v>1711</v>
      </c>
      <c r="F249" s="1" t="s">
        <v>3127</v>
      </c>
      <c r="G249" s="1" t="s">
        <v>3128</v>
      </c>
      <c r="H249" s="1" t="s">
        <v>3129</v>
      </c>
    </row>
    <row r="250" spans="1:8" x14ac:dyDescent="0.35">
      <c r="A250" s="1" t="s">
        <v>3130</v>
      </c>
      <c r="B250" s="1" t="s">
        <v>3131</v>
      </c>
      <c r="C250" s="1" t="s">
        <v>3132</v>
      </c>
      <c r="D250" s="1" t="s">
        <v>3133</v>
      </c>
      <c r="E250" s="1" t="s">
        <v>2948</v>
      </c>
      <c r="F250" s="1" t="s">
        <v>3134</v>
      </c>
      <c r="G250" s="1" t="s">
        <v>3135</v>
      </c>
      <c r="H250" s="1" t="s">
        <v>3136</v>
      </c>
    </row>
    <row r="251" spans="1:8" x14ac:dyDescent="0.35">
      <c r="A251" s="1" t="s">
        <v>3137</v>
      </c>
      <c r="B251" s="1" t="s">
        <v>3138</v>
      </c>
      <c r="C251" s="1" t="s">
        <v>3139</v>
      </c>
      <c r="D251" s="1" t="s">
        <v>3140</v>
      </c>
      <c r="E251" s="1" t="s">
        <v>3141</v>
      </c>
      <c r="F251" s="1" t="s">
        <v>3142</v>
      </c>
      <c r="G251" s="1" t="s">
        <v>3143</v>
      </c>
      <c r="H251" s="1" t="s">
        <v>3144</v>
      </c>
    </row>
    <row r="252" spans="1:8" x14ac:dyDescent="0.35">
      <c r="A252" s="1" t="s">
        <v>3145</v>
      </c>
      <c r="B252" s="1" t="s">
        <v>3146</v>
      </c>
      <c r="C252" s="1" t="s">
        <v>3147</v>
      </c>
      <c r="D252" s="1" t="s">
        <v>3148</v>
      </c>
      <c r="E252" s="1" t="s">
        <v>3149</v>
      </c>
      <c r="F252" s="1" t="s">
        <v>3150</v>
      </c>
      <c r="G252" s="1" t="s">
        <v>3151</v>
      </c>
      <c r="H252" s="1" t="s">
        <v>3152</v>
      </c>
    </row>
    <row r="253" spans="1:8" x14ac:dyDescent="0.35">
      <c r="A253" s="1" t="s">
        <v>3153</v>
      </c>
      <c r="B253" s="1" t="s">
        <v>3154</v>
      </c>
      <c r="C253" s="1" t="s">
        <v>3155</v>
      </c>
      <c r="D253" s="1" t="s">
        <v>3156</v>
      </c>
      <c r="E253" s="1" t="s">
        <v>3157</v>
      </c>
      <c r="F253" s="1" t="s">
        <v>3158</v>
      </c>
      <c r="G253" s="1" t="s">
        <v>3159</v>
      </c>
      <c r="H253" s="1" t="s">
        <v>3160</v>
      </c>
    </row>
    <row r="254" spans="1:8" x14ac:dyDescent="0.35">
      <c r="A254" s="1" t="s">
        <v>732</v>
      </c>
      <c r="B254" s="1" t="s">
        <v>733</v>
      </c>
      <c r="C254" s="1" t="s">
        <v>3161</v>
      </c>
      <c r="D254" s="1" t="s">
        <v>3162</v>
      </c>
      <c r="E254" s="1" t="s">
        <v>2533</v>
      </c>
      <c r="F254" s="1" t="s">
        <v>3163</v>
      </c>
      <c r="G254" s="1" t="s">
        <v>3164</v>
      </c>
      <c r="H254" s="1" t="s">
        <v>3165</v>
      </c>
    </row>
    <row r="255" spans="1:8" x14ac:dyDescent="0.35">
      <c r="A255" s="1" t="s">
        <v>3166</v>
      </c>
      <c r="B255" s="1" t="s">
        <v>3167</v>
      </c>
      <c r="C255" s="1" t="s">
        <v>3168</v>
      </c>
      <c r="D255" s="1" t="s">
        <v>3169</v>
      </c>
      <c r="E255" s="1" t="s">
        <v>2702</v>
      </c>
      <c r="F255" s="1" t="s">
        <v>3170</v>
      </c>
      <c r="G255" s="1" t="s">
        <v>3171</v>
      </c>
      <c r="H255" s="1" t="s">
        <v>3172</v>
      </c>
    </row>
    <row r="256" spans="1:8" x14ac:dyDescent="0.35">
      <c r="A256" s="1" t="s">
        <v>3173</v>
      </c>
      <c r="B256" s="1" t="s">
        <v>3174</v>
      </c>
      <c r="C256" s="1" t="s">
        <v>3175</v>
      </c>
      <c r="D256" s="1" t="s">
        <v>3176</v>
      </c>
      <c r="E256" s="1" t="s">
        <v>3177</v>
      </c>
      <c r="F256" s="1" t="s">
        <v>3178</v>
      </c>
      <c r="G256" s="1" t="s">
        <v>3179</v>
      </c>
      <c r="H256" s="1" t="s">
        <v>3180</v>
      </c>
    </row>
    <row r="257" spans="1:8" x14ac:dyDescent="0.35">
      <c r="A257" s="1" t="s">
        <v>3181</v>
      </c>
      <c r="B257" s="1" t="s">
        <v>3182</v>
      </c>
      <c r="C257" s="1" t="s">
        <v>3175</v>
      </c>
      <c r="D257" s="1" t="s">
        <v>3176</v>
      </c>
      <c r="E257" s="1" t="s">
        <v>3177</v>
      </c>
      <c r="F257" s="1" t="s">
        <v>3178</v>
      </c>
      <c r="G257" s="1" t="s">
        <v>3179</v>
      </c>
      <c r="H257" s="1" t="s">
        <v>3183</v>
      </c>
    </row>
    <row r="258" spans="1:8" x14ac:dyDescent="0.35">
      <c r="A258" s="1" t="s">
        <v>3184</v>
      </c>
      <c r="B258" s="1" t="s">
        <v>3185</v>
      </c>
      <c r="C258" s="1" t="s">
        <v>3186</v>
      </c>
      <c r="D258" s="1" t="s">
        <v>3187</v>
      </c>
      <c r="E258" s="1" t="s">
        <v>2023</v>
      </c>
      <c r="F258" s="1" t="s">
        <v>3188</v>
      </c>
      <c r="G258" s="1" t="s">
        <v>3189</v>
      </c>
      <c r="H258" s="1" t="s">
        <v>3190</v>
      </c>
    </row>
    <row r="259" spans="1:8" x14ac:dyDescent="0.35">
      <c r="A259" s="1" t="s">
        <v>3191</v>
      </c>
      <c r="B259" s="1" t="s">
        <v>3192</v>
      </c>
      <c r="C259" s="1" t="s">
        <v>3193</v>
      </c>
      <c r="D259" s="1" t="s">
        <v>3194</v>
      </c>
      <c r="E259" s="1" t="s">
        <v>3195</v>
      </c>
      <c r="F259" s="1" t="s">
        <v>3196</v>
      </c>
      <c r="G259" s="1" t="s">
        <v>3197</v>
      </c>
      <c r="H259" s="1" t="s">
        <v>3198</v>
      </c>
    </row>
    <row r="260" spans="1:8" x14ac:dyDescent="0.35">
      <c r="A260" s="1" t="s">
        <v>3199</v>
      </c>
      <c r="B260" s="1" t="s">
        <v>3200</v>
      </c>
      <c r="C260" s="1" t="s">
        <v>3201</v>
      </c>
      <c r="D260" s="1" t="s">
        <v>3202</v>
      </c>
      <c r="E260" s="1" t="s">
        <v>1879</v>
      </c>
      <c r="F260" s="1" t="s">
        <v>3203</v>
      </c>
      <c r="G260" s="1" t="s">
        <v>3204</v>
      </c>
      <c r="H260" s="1" t="s">
        <v>3205</v>
      </c>
    </row>
    <row r="261" spans="1:8" x14ac:dyDescent="0.35">
      <c r="A261" s="1" t="s">
        <v>666</v>
      </c>
      <c r="B261" s="1" t="s">
        <v>667</v>
      </c>
      <c r="C261" s="1" t="s">
        <v>3206</v>
      </c>
      <c r="D261" s="1" t="s">
        <v>3207</v>
      </c>
      <c r="E261" s="1" t="s">
        <v>3208</v>
      </c>
      <c r="F261" s="1" t="s">
        <v>3209</v>
      </c>
      <c r="G261" s="1" t="s">
        <v>3210</v>
      </c>
      <c r="H261" s="1" t="s">
        <v>3211</v>
      </c>
    </row>
    <row r="262" spans="1:8" x14ac:dyDescent="0.35">
      <c r="A262" s="1" t="s">
        <v>3212</v>
      </c>
      <c r="B262" s="1" t="s">
        <v>3213</v>
      </c>
      <c r="C262" s="1" t="s">
        <v>3214</v>
      </c>
      <c r="D262" s="1" t="s">
        <v>3215</v>
      </c>
      <c r="E262" s="1" t="s">
        <v>3216</v>
      </c>
      <c r="F262" s="1" t="s">
        <v>3217</v>
      </c>
      <c r="G262" s="1" t="s">
        <v>3218</v>
      </c>
      <c r="H262" s="1" t="s">
        <v>3219</v>
      </c>
    </row>
    <row r="263" spans="1:8" x14ac:dyDescent="0.35">
      <c r="A263" s="1" t="s">
        <v>3220</v>
      </c>
      <c r="B263" s="1" t="s">
        <v>3221</v>
      </c>
      <c r="C263" s="1" t="s">
        <v>3222</v>
      </c>
      <c r="D263" s="1" t="s">
        <v>3223</v>
      </c>
      <c r="E263" s="1" t="s">
        <v>3224</v>
      </c>
      <c r="F263" s="1" t="s">
        <v>3225</v>
      </c>
      <c r="G263" s="1" t="s">
        <v>3226</v>
      </c>
      <c r="H263" s="1" t="s">
        <v>3227</v>
      </c>
    </row>
    <row r="264" spans="1:8" x14ac:dyDescent="0.35">
      <c r="A264" s="1" t="s">
        <v>748</v>
      </c>
      <c r="B264" s="1" t="s">
        <v>749</v>
      </c>
      <c r="C264" s="1" t="s">
        <v>3228</v>
      </c>
      <c r="D264" s="1" t="s">
        <v>3229</v>
      </c>
      <c r="E264" s="1" t="s">
        <v>2520</v>
      </c>
      <c r="F264" s="1" t="s">
        <v>3230</v>
      </c>
      <c r="G264" s="1" t="s">
        <v>3231</v>
      </c>
      <c r="H264" s="1" t="s">
        <v>3232</v>
      </c>
    </row>
    <row r="265" spans="1:8" x14ac:dyDescent="0.35">
      <c r="A265" s="1" t="s">
        <v>3233</v>
      </c>
      <c r="B265" s="1" t="s">
        <v>3234</v>
      </c>
      <c r="C265" s="1" t="s">
        <v>3235</v>
      </c>
      <c r="D265" s="1" t="s">
        <v>3236</v>
      </c>
      <c r="E265" s="1" t="s">
        <v>2372</v>
      </c>
      <c r="F265" s="1" t="s">
        <v>3237</v>
      </c>
      <c r="G265" s="1" t="s">
        <v>3238</v>
      </c>
      <c r="H265" s="1" t="s">
        <v>3239</v>
      </c>
    </row>
    <row r="266" spans="1:8" x14ac:dyDescent="0.35">
      <c r="A266" s="1" t="s">
        <v>3240</v>
      </c>
      <c r="B266" s="1" t="s">
        <v>3241</v>
      </c>
      <c r="C266" s="1" t="s">
        <v>861</v>
      </c>
      <c r="D266" s="1" t="s">
        <v>3242</v>
      </c>
      <c r="E266" s="1" t="s">
        <v>3243</v>
      </c>
      <c r="F266" s="1" t="s">
        <v>3244</v>
      </c>
      <c r="G266" s="1" t="s">
        <v>3245</v>
      </c>
      <c r="H266" s="1" t="s">
        <v>3246</v>
      </c>
    </row>
    <row r="267" spans="1:8" x14ac:dyDescent="0.35">
      <c r="A267" s="1" t="s">
        <v>809</v>
      </c>
      <c r="B267" s="1" t="s">
        <v>810</v>
      </c>
      <c r="C267" s="1" t="s">
        <v>3247</v>
      </c>
      <c r="D267" s="1" t="s">
        <v>3248</v>
      </c>
      <c r="E267" s="1" t="s">
        <v>1765</v>
      </c>
      <c r="F267" s="1" t="s">
        <v>3249</v>
      </c>
      <c r="G267" s="1" t="s">
        <v>3250</v>
      </c>
      <c r="H267" s="1" t="s">
        <v>3251</v>
      </c>
    </row>
    <row r="268" spans="1:8" x14ac:dyDescent="0.35">
      <c r="A268" s="1" t="s">
        <v>3252</v>
      </c>
      <c r="B268" s="1" t="s">
        <v>3253</v>
      </c>
      <c r="C268" s="1" t="s">
        <v>3254</v>
      </c>
      <c r="D268" s="1" t="s">
        <v>3255</v>
      </c>
      <c r="E268" s="1" t="s">
        <v>3256</v>
      </c>
      <c r="F268" s="1" t="s">
        <v>3257</v>
      </c>
      <c r="G268" s="1" t="s">
        <v>3258</v>
      </c>
      <c r="H268" s="1" t="s">
        <v>3259</v>
      </c>
    </row>
    <row r="269" spans="1:8" x14ac:dyDescent="0.35">
      <c r="A269" s="1" t="s">
        <v>662</v>
      </c>
      <c r="B269" s="1" t="s">
        <v>663</v>
      </c>
      <c r="C269" s="1" t="s">
        <v>865</v>
      </c>
      <c r="D269" s="1" t="s">
        <v>3260</v>
      </c>
      <c r="E269" s="1" t="s">
        <v>3261</v>
      </c>
      <c r="F269" s="1" t="s">
        <v>3262</v>
      </c>
      <c r="G269" s="1" t="s">
        <v>3263</v>
      </c>
      <c r="H269" s="1" t="s">
        <v>3264</v>
      </c>
    </row>
    <row r="270" spans="1:8" x14ac:dyDescent="0.35">
      <c r="A270" s="1" t="s">
        <v>3265</v>
      </c>
      <c r="B270" s="1" t="s">
        <v>3266</v>
      </c>
      <c r="C270" s="1" t="s">
        <v>3267</v>
      </c>
      <c r="D270" s="1" t="s">
        <v>3268</v>
      </c>
      <c r="E270" s="1" t="s">
        <v>2511</v>
      </c>
      <c r="F270" s="1" t="s">
        <v>3269</v>
      </c>
      <c r="G270" s="1" t="s">
        <v>3270</v>
      </c>
      <c r="H270" s="1" t="s">
        <v>3271</v>
      </c>
    </row>
    <row r="271" spans="1:8" x14ac:dyDescent="0.35">
      <c r="A271" s="1" t="s">
        <v>3272</v>
      </c>
      <c r="B271" s="1" t="s">
        <v>3273</v>
      </c>
      <c r="C271" s="1" t="s">
        <v>3274</v>
      </c>
      <c r="D271" s="1" t="s">
        <v>3275</v>
      </c>
      <c r="E271" s="1" t="s">
        <v>3216</v>
      </c>
      <c r="F271" s="1" t="s">
        <v>3276</v>
      </c>
      <c r="G271" s="1" t="s">
        <v>3277</v>
      </c>
      <c r="H271" s="1" t="s">
        <v>3278</v>
      </c>
    </row>
    <row r="272" spans="1:8" x14ac:dyDescent="0.35">
      <c r="A272" s="1" t="s">
        <v>3279</v>
      </c>
      <c r="B272" s="1" t="s">
        <v>3280</v>
      </c>
      <c r="C272" s="1" t="s">
        <v>3281</v>
      </c>
      <c r="D272" s="1" t="s">
        <v>3282</v>
      </c>
      <c r="E272" s="1" t="s">
        <v>3283</v>
      </c>
      <c r="F272" s="1" t="s">
        <v>3284</v>
      </c>
      <c r="G272" s="1" t="s">
        <v>3285</v>
      </c>
      <c r="H272" s="1" t="s">
        <v>3286</v>
      </c>
    </row>
    <row r="273" spans="1:8" x14ac:dyDescent="0.35">
      <c r="A273" s="1" t="s">
        <v>571</v>
      </c>
      <c r="B273" s="1" t="s">
        <v>572</v>
      </c>
      <c r="C273" s="1" t="s">
        <v>3287</v>
      </c>
      <c r="D273" s="1" t="s">
        <v>3288</v>
      </c>
      <c r="E273" s="1" t="s">
        <v>2335</v>
      </c>
      <c r="F273" s="1" t="s">
        <v>3289</v>
      </c>
      <c r="G273" s="1" t="s">
        <v>3290</v>
      </c>
      <c r="H273" s="1" t="s">
        <v>3291</v>
      </c>
    </row>
    <row r="274" spans="1:8" x14ac:dyDescent="0.35">
      <c r="A274" s="1" t="s">
        <v>3292</v>
      </c>
      <c r="B274" s="1" t="s">
        <v>3293</v>
      </c>
      <c r="C274" s="1" t="s">
        <v>3294</v>
      </c>
      <c r="D274" s="1" t="s">
        <v>3295</v>
      </c>
      <c r="E274" s="1" t="s">
        <v>2520</v>
      </c>
      <c r="F274" s="1" t="s">
        <v>3296</v>
      </c>
      <c r="G274" s="1" t="s">
        <v>3297</v>
      </c>
      <c r="H274" s="1" t="s">
        <v>3298</v>
      </c>
    </row>
    <row r="275" spans="1:8" x14ac:dyDescent="0.35">
      <c r="A275" s="1" t="s">
        <v>3299</v>
      </c>
      <c r="B275" s="1" t="s">
        <v>3300</v>
      </c>
      <c r="C275" s="1" t="s">
        <v>3301</v>
      </c>
      <c r="D275" s="1" t="s">
        <v>3302</v>
      </c>
      <c r="E275" s="1" t="s">
        <v>3303</v>
      </c>
      <c r="F275" s="1" t="s">
        <v>3304</v>
      </c>
      <c r="G275" s="1" t="s">
        <v>3305</v>
      </c>
      <c r="H275" s="1" t="s">
        <v>3306</v>
      </c>
    </row>
    <row r="276" spans="1:8" x14ac:dyDescent="0.35">
      <c r="A276" s="1" t="s">
        <v>3307</v>
      </c>
      <c r="B276" s="1" t="s">
        <v>3308</v>
      </c>
      <c r="C276" s="1" t="s">
        <v>3309</v>
      </c>
      <c r="D276" s="1" t="s">
        <v>3310</v>
      </c>
      <c r="E276" s="1" t="s">
        <v>2611</v>
      </c>
      <c r="F276" s="1" t="s">
        <v>3311</v>
      </c>
      <c r="G276" s="1" t="s">
        <v>3312</v>
      </c>
      <c r="H276" s="1" t="s">
        <v>3313</v>
      </c>
    </row>
    <row r="277" spans="1:8" x14ac:dyDescent="0.35">
      <c r="A277" s="1" t="s">
        <v>685</v>
      </c>
      <c r="B277" s="1" t="s">
        <v>686</v>
      </c>
      <c r="C277" s="1" t="s">
        <v>3314</v>
      </c>
      <c r="D277" s="1" t="s">
        <v>3315</v>
      </c>
      <c r="E277" s="1" t="s">
        <v>2520</v>
      </c>
      <c r="F277" s="1" t="s">
        <v>3316</v>
      </c>
      <c r="G277" s="1" t="s">
        <v>3317</v>
      </c>
      <c r="H277" s="1" t="s">
        <v>3318</v>
      </c>
    </row>
    <row r="278" spans="1:8" x14ac:dyDescent="0.35">
      <c r="A278" s="1" t="s">
        <v>3319</v>
      </c>
      <c r="B278" s="1" t="s">
        <v>3320</v>
      </c>
      <c r="C278" s="1" t="s">
        <v>3321</v>
      </c>
      <c r="D278" s="1" t="s">
        <v>3322</v>
      </c>
      <c r="E278" s="1" t="s">
        <v>1765</v>
      </c>
      <c r="F278" s="1" t="s">
        <v>3323</v>
      </c>
      <c r="G278" s="1" t="s">
        <v>3324</v>
      </c>
      <c r="H278" s="1" t="s">
        <v>3325</v>
      </c>
    </row>
    <row r="279" spans="1:8" x14ac:dyDescent="0.35">
      <c r="A279" s="1" t="s">
        <v>619</v>
      </c>
      <c r="B279" s="1" t="s">
        <v>620</v>
      </c>
      <c r="C279" s="1" t="s">
        <v>3326</v>
      </c>
      <c r="D279" s="1" t="s">
        <v>3327</v>
      </c>
      <c r="E279" s="1" t="s">
        <v>1765</v>
      </c>
      <c r="F279" s="1" t="s">
        <v>3328</v>
      </c>
      <c r="G279" s="1" t="s">
        <v>3329</v>
      </c>
      <c r="H279" s="1" t="s">
        <v>3330</v>
      </c>
    </row>
    <row r="280" spans="1:8" x14ac:dyDescent="0.35">
      <c r="A280" s="1" t="s">
        <v>697</v>
      </c>
      <c r="B280" s="1" t="s">
        <v>698</v>
      </c>
      <c r="C280" s="1" t="s">
        <v>3331</v>
      </c>
      <c r="D280" s="1" t="s">
        <v>3332</v>
      </c>
      <c r="E280" s="1" t="s">
        <v>3256</v>
      </c>
      <c r="F280" s="1" t="s">
        <v>3333</v>
      </c>
      <c r="G280" s="1" t="s">
        <v>3334</v>
      </c>
      <c r="H280" s="1" t="s">
        <v>3335</v>
      </c>
    </row>
    <row r="281" spans="1:8" x14ac:dyDescent="0.35">
      <c r="A281" s="1" t="s">
        <v>3336</v>
      </c>
      <c r="B281" s="1" t="s">
        <v>3337</v>
      </c>
      <c r="C281" s="1" t="s">
        <v>3338</v>
      </c>
      <c r="D281" s="1" t="s">
        <v>3339</v>
      </c>
      <c r="E281" s="1" t="s">
        <v>1711</v>
      </c>
      <c r="F281" s="1" t="s">
        <v>3340</v>
      </c>
      <c r="G281" s="1" t="s">
        <v>3341</v>
      </c>
      <c r="H281" s="1" t="s">
        <v>3342</v>
      </c>
    </row>
    <row r="282" spans="1:8" x14ac:dyDescent="0.35">
      <c r="A282" s="1" t="s">
        <v>439</v>
      </c>
      <c r="B282" s="1" t="s">
        <v>440</v>
      </c>
      <c r="C282" s="1" t="s">
        <v>3343</v>
      </c>
      <c r="D282" s="1" t="s">
        <v>3344</v>
      </c>
      <c r="E282" s="1" t="s">
        <v>3345</v>
      </c>
      <c r="F282" s="1" t="s">
        <v>3346</v>
      </c>
      <c r="G282" s="1" t="s">
        <v>3347</v>
      </c>
      <c r="H282" s="1" t="s">
        <v>3348</v>
      </c>
    </row>
    <row r="283" spans="1:8" x14ac:dyDescent="0.35">
      <c r="A283" s="1" t="s">
        <v>3349</v>
      </c>
      <c r="B283" s="1" t="s">
        <v>3350</v>
      </c>
      <c r="C283" s="1" t="s">
        <v>3351</v>
      </c>
      <c r="D283" s="1" t="s">
        <v>3352</v>
      </c>
      <c r="E283" s="1" t="s">
        <v>2126</v>
      </c>
      <c r="F283" s="1" t="s">
        <v>3353</v>
      </c>
      <c r="G283" s="1" t="s">
        <v>3354</v>
      </c>
      <c r="H283" s="1" t="s">
        <v>3355</v>
      </c>
    </row>
    <row r="284" spans="1:8" x14ac:dyDescent="0.35">
      <c r="A284" s="1" t="s">
        <v>907</v>
      </c>
      <c r="B284" s="1" t="s">
        <v>908</v>
      </c>
      <c r="C284" s="1" t="s">
        <v>3356</v>
      </c>
      <c r="D284" s="1" t="s">
        <v>3357</v>
      </c>
      <c r="E284" s="1" t="s">
        <v>3358</v>
      </c>
      <c r="F284" s="1" t="s">
        <v>3359</v>
      </c>
      <c r="G284" s="1" t="s">
        <v>3360</v>
      </c>
      <c r="H284" s="1" t="s">
        <v>3361</v>
      </c>
    </row>
    <row r="285" spans="1:8" x14ac:dyDescent="0.35">
      <c r="A285" s="1" t="s">
        <v>3362</v>
      </c>
      <c r="B285" s="1" t="s">
        <v>3363</v>
      </c>
      <c r="C285" s="1" t="s">
        <v>3364</v>
      </c>
      <c r="D285" s="1" t="s">
        <v>3365</v>
      </c>
      <c r="E285" s="1" t="s">
        <v>3366</v>
      </c>
      <c r="F285" s="1" t="s">
        <v>3367</v>
      </c>
      <c r="G285" s="1" t="s">
        <v>3368</v>
      </c>
      <c r="H285" s="1" t="s">
        <v>3369</v>
      </c>
    </row>
    <row r="286" spans="1:8" x14ac:dyDescent="0.35">
      <c r="A286" s="1" t="s">
        <v>3370</v>
      </c>
      <c r="B286" s="1" t="s">
        <v>3371</v>
      </c>
      <c r="C286" s="1" t="s">
        <v>3372</v>
      </c>
      <c r="D286" s="1" t="s">
        <v>3373</v>
      </c>
      <c r="E286" s="1" t="s">
        <v>2863</v>
      </c>
      <c r="F286" s="1" t="s">
        <v>3374</v>
      </c>
      <c r="G286" s="1" t="s">
        <v>3375</v>
      </c>
      <c r="H286" s="1" t="s">
        <v>3376</v>
      </c>
    </row>
    <row r="287" spans="1:8" x14ac:dyDescent="0.35">
      <c r="A287" s="1" t="s">
        <v>3377</v>
      </c>
      <c r="B287" s="1" t="s">
        <v>3378</v>
      </c>
      <c r="C287" s="1" t="s">
        <v>3379</v>
      </c>
      <c r="D287" s="1" t="s">
        <v>3380</v>
      </c>
      <c r="E287" s="1" t="s">
        <v>3381</v>
      </c>
      <c r="F287" s="1" t="s">
        <v>3382</v>
      </c>
      <c r="G287" s="1" t="s">
        <v>3383</v>
      </c>
      <c r="H287" s="1" t="s">
        <v>3384</v>
      </c>
    </row>
    <row r="288" spans="1:8" x14ac:dyDescent="0.35">
      <c r="A288" s="1" t="s">
        <v>767</v>
      </c>
      <c r="B288" s="1" t="s">
        <v>768</v>
      </c>
      <c r="C288" s="1" t="s">
        <v>3385</v>
      </c>
      <c r="D288" s="1" t="s">
        <v>3386</v>
      </c>
      <c r="E288" s="1" t="s">
        <v>3387</v>
      </c>
      <c r="F288" s="1" t="s">
        <v>3388</v>
      </c>
      <c r="G288" s="1" t="s">
        <v>3389</v>
      </c>
      <c r="H288" s="1" t="s">
        <v>3390</v>
      </c>
    </row>
    <row r="289" spans="1:8" x14ac:dyDescent="0.35">
      <c r="A289" s="1" t="s">
        <v>463</v>
      </c>
      <c r="B289" s="1" t="s">
        <v>464</v>
      </c>
      <c r="C289" s="1" t="s">
        <v>3391</v>
      </c>
      <c r="D289" s="1" t="s">
        <v>3392</v>
      </c>
      <c r="E289" s="1" t="s">
        <v>3034</v>
      </c>
      <c r="F289" s="1" t="s">
        <v>3393</v>
      </c>
      <c r="G289" s="1" t="s">
        <v>3394</v>
      </c>
      <c r="H289" s="1" t="s">
        <v>3395</v>
      </c>
    </row>
    <row r="290" spans="1:8" x14ac:dyDescent="0.35">
      <c r="A290" s="1" t="s">
        <v>3396</v>
      </c>
      <c r="B290" s="1" t="s">
        <v>3397</v>
      </c>
      <c r="C290" s="1" t="s">
        <v>3398</v>
      </c>
      <c r="D290" s="1" t="s">
        <v>3399</v>
      </c>
      <c r="E290" s="1" t="s">
        <v>2603</v>
      </c>
      <c r="F290" s="1" t="s">
        <v>3400</v>
      </c>
      <c r="G290" s="1" t="s">
        <v>3401</v>
      </c>
      <c r="H290" s="1" t="s">
        <v>3402</v>
      </c>
    </row>
    <row r="291" spans="1:8" x14ac:dyDescent="0.35">
      <c r="A291" s="1" t="s">
        <v>499</v>
      </c>
      <c r="B291" s="1" t="s">
        <v>500</v>
      </c>
      <c r="C291" s="1" t="s">
        <v>3403</v>
      </c>
      <c r="D291" s="1" t="s">
        <v>3404</v>
      </c>
      <c r="E291" s="1" t="s">
        <v>3405</v>
      </c>
      <c r="F291" s="1" t="s">
        <v>3406</v>
      </c>
      <c r="G291" s="1" t="s">
        <v>3407</v>
      </c>
      <c r="H291" s="1" t="s">
        <v>3408</v>
      </c>
    </row>
    <row r="292" spans="1:8" x14ac:dyDescent="0.35">
      <c r="A292" s="1" t="s">
        <v>525</v>
      </c>
      <c r="B292" s="1" t="s">
        <v>526</v>
      </c>
      <c r="C292" s="1" t="s">
        <v>3409</v>
      </c>
      <c r="D292" s="1" t="s">
        <v>3410</v>
      </c>
      <c r="E292" s="1" t="s">
        <v>3411</v>
      </c>
      <c r="F292" s="1" t="s">
        <v>3412</v>
      </c>
      <c r="G292" s="1" t="s">
        <v>3413</v>
      </c>
      <c r="H292" s="1" t="s">
        <v>3414</v>
      </c>
    </row>
    <row r="293" spans="1:8" x14ac:dyDescent="0.35">
      <c r="A293" s="1" t="s">
        <v>3415</v>
      </c>
      <c r="B293" s="1" t="s">
        <v>3416</v>
      </c>
      <c r="C293" s="1" t="s">
        <v>3417</v>
      </c>
      <c r="D293" s="1" t="s">
        <v>3418</v>
      </c>
      <c r="E293" s="1" t="s">
        <v>3419</v>
      </c>
      <c r="F293" s="1" t="s">
        <v>3420</v>
      </c>
      <c r="G293" s="1" t="s">
        <v>3421</v>
      </c>
      <c r="H293" s="1" t="s">
        <v>3422</v>
      </c>
    </row>
    <row r="294" spans="1:8" x14ac:dyDescent="0.35">
      <c r="A294" s="1" t="s">
        <v>3423</v>
      </c>
      <c r="B294" s="1" t="s">
        <v>3424</v>
      </c>
      <c r="C294" s="1" t="s">
        <v>3425</v>
      </c>
      <c r="D294" s="1" t="s">
        <v>3426</v>
      </c>
      <c r="E294" s="1" t="s">
        <v>3427</v>
      </c>
      <c r="F294" s="1" t="s">
        <v>3428</v>
      </c>
      <c r="G294" s="1" t="s">
        <v>3429</v>
      </c>
      <c r="H294" s="1" t="s">
        <v>3430</v>
      </c>
    </row>
    <row r="295" spans="1:8" x14ac:dyDescent="0.35">
      <c r="A295" s="1" t="s">
        <v>871</v>
      </c>
      <c r="B295" s="1" t="s">
        <v>872</v>
      </c>
      <c r="C295" s="1" t="s">
        <v>3431</v>
      </c>
      <c r="D295" s="1" t="s">
        <v>3432</v>
      </c>
      <c r="E295" s="1" t="s">
        <v>3419</v>
      </c>
      <c r="F295" s="1" t="s">
        <v>3433</v>
      </c>
      <c r="G295" s="1" t="s">
        <v>3434</v>
      </c>
      <c r="H295" s="1" t="s">
        <v>3435</v>
      </c>
    </row>
    <row r="296" spans="1:8" x14ac:dyDescent="0.35">
      <c r="A296" s="1" t="s">
        <v>954</v>
      </c>
      <c r="B296" s="1" t="s">
        <v>955</v>
      </c>
      <c r="C296" s="1" t="s">
        <v>3436</v>
      </c>
      <c r="D296" s="1" t="s">
        <v>3437</v>
      </c>
      <c r="E296" s="1" t="s">
        <v>3438</v>
      </c>
      <c r="F296" s="1" t="s">
        <v>3439</v>
      </c>
      <c r="G296" s="1" t="s">
        <v>3440</v>
      </c>
      <c r="H296" s="1" t="s">
        <v>3441</v>
      </c>
    </row>
    <row r="297" spans="1:8" x14ac:dyDescent="0.35">
      <c r="A297" s="1" t="s">
        <v>451</v>
      </c>
      <c r="B297" s="1" t="s">
        <v>452</v>
      </c>
      <c r="C297" s="1" t="s">
        <v>3442</v>
      </c>
      <c r="D297" s="1" t="s">
        <v>3443</v>
      </c>
      <c r="E297" s="1" t="s">
        <v>2763</v>
      </c>
      <c r="F297" s="1" t="s">
        <v>3444</v>
      </c>
      <c r="G297" s="1" t="s">
        <v>3445</v>
      </c>
      <c r="H297" s="1" t="s">
        <v>3446</v>
      </c>
    </row>
    <row r="298" spans="1:8" x14ac:dyDescent="0.35">
      <c r="A298" s="1" t="s">
        <v>829</v>
      </c>
      <c r="B298" s="1" t="s">
        <v>830</v>
      </c>
      <c r="C298" s="1" t="s">
        <v>3447</v>
      </c>
      <c r="D298" s="1" t="s">
        <v>3448</v>
      </c>
      <c r="E298" s="1" t="s">
        <v>3283</v>
      </c>
      <c r="F298" s="1" t="s">
        <v>3449</v>
      </c>
      <c r="G298" s="1" t="s">
        <v>3450</v>
      </c>
      <c r="H298" s="1" t="s">
        <v>3451</v>
      </c>
    </row>
    <row r="299" spans="1:8" x14ac:dyDescent="0.35">
      <c r="A299" s="1" t="s">
        <v>950</v>
      </c>
      <c r="B299" s="1" t="s">
        <v>951</v>
      </c>
      <c r="C299" s="1" t="s">
        <v>3452</v>
      </c>
      <c r="D299" s="1" t="s">
        <v>3453</v>
      </c>
      <c r="E299" s="1" t="s">
        <v>2992</v>
      </c>
      <c r="F299" s="1" t="s">
        <v>3454</v>
      </c>
      <c r="G299" s="1" t="s">
        <v>3455</v>
      </c>
      <c r="H299" s="1" t="s">
        <v>3456</v>
      </c>
    </row>
    <row r="300" spans="1:8" x14ac:dyDescent="0.35">
      <c r="A300" s="1" t="s">
        <v>3457</v>
      </c>
      <c r="B300" s="1" t="s">
        <v>3458</v>
      </c>
      <c r="C300" s="1" t="s">
        <v>3459</v>
      </c>
      <c r="D300" s="1" t="s">
        <v>3460</v>
      </c>
      <c r="E300" s="1" t="s">
        <v>2603</v>
      </c>
      <c r="F300" s="1" t="s">
        <v>3461</v>
      </c>
      <c r="G300" s="1" t="s">
        <v>3462</v>
      </c>
      <c r="H300" s="1" t="s">
        <v>3463</v>
      </c>
    </row>
    <row r="301" spans="1:8" x14ac:dyDescent="0.35">
      <c r="A301" s="1" t="s">
        <v>716</v>
      </c>
      <c r="B301" s="1" t="s">
        <v>717</v>
      </c>
      <c r="C301" s="1" t="s">
        <v>3464</v>
      </c>
      <c r="D301" s="1" t="s">
        <v>3465</v>
      </c>
      <c r="E301" s="1" t="s">
        <v>2023</v>
      </c>
      <c r="F301" s="1" t="s">
        <v>3466</v>
      </c>
      <c r="G301" s="1" t="s">
        <v>3467</v>
      </c>
      <c r="H301" s="1" t="s">
        <v>34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536E5-D6B9-4AAD-A852-38113FE2C40F}">
  <dimension ref="A1:H306"/>
  <sheetViews>
    <sheetView workbookViewId="0">
      <selection activeCell="H18" sqref="H18"/>
    </sheetView>
  </sheetViews>
  <sheetFormatPr defaultRowHeight="14.5" x14ac:dyDescent="0.35"/>
  <cols>
    <col min="1" max="1" width="88.7265625" style="1" bestFit="1" customWidth="1"/>
    <col min="2" max="2" width="11" style="1" bestFit="1" customWidth="1"/>
    <col min="3" max="3" width="8.6328125" style="1" bestFit="1" customWidth="1"/>
    <col min="4" max="5" width="22.26953125" style="1" bestFit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3469</v>
      </c>
      <c r="B2" s="1" t="s">
        <v>3470</v>
      </c>
      <c r="C2" s="1" t="s">
        <v>3471</v>
      </c>
      <c r="D2" s="1" t="s">
        <v>3472</v>
      </c>
      <c r="E2" s="1" t="s">
        <v>3473</v>
      </c>
      <c r="F2" s="1" t="s">
        <v>3474</v>
      </c>
      <c r="G2" s="1" t="s">
        <v>3475</v>
      </c>
      <c r="H2" s="1" t="s">
        <v>3476</v>
      </c>
    </row>
    <row r="3" spans="1:8" x14ac:dyDescent="0.35">
      <c r="A3" s="1" t="s">
        <v>3477</v>
      </c>
      <c r="B3" s="1" t="s">
        <v>3478</v>
      </c>
      <c r="C3" s="1" t="s">
        <v>3471</v>
      </c>
      <c r="D3" s="1" t="s">
        <v>3472</v>
      </c>
      <c r="E3" s="1" t="s">
        <v>3473</v>
      </c>
      <c r="F3" s="1" t="s">
        <v>3474</v>
      </c>
      <c r="G3" s="1" t="s">
        <v>3475</v>
      </c>
      <c r="H3" s="1" t="s">
        <v>3476</v>
      </c>
    </row>
    <row r="4" spans="1:8" x14ac:dyDescent="0.35">
      <c r="A4" s="1" t="s">
        <v>3479</v>
      </c>
      <c r="B4" s="1" t="s">
        <v>3480</v>
      </c>
      <c r="C4" s="1" t="s">
        <v>3481</v>
      </c>
      <c r="D4" s="1" t="s">
        <v>3482</v>
      </c>
      <c r="E4" s="1" t="s">
        <v>3483</v>
      </c>
      <c r="F4" s="1" t="s">
        <v>3484</v>
      </c>
      <c r="G4" s="1" t="s">
        <v>3485</v>
      </c>
      <c r="H4" s="1" t="s">
        <v>3486</v>
      </c>
    </row>
    <row r="5" spans="1:8" x14ac:dyDescent="0.35">
      <c r="A5" s="1" t="s">
        <v>3487</v>
      </c>
      <c r="B5" s="1" t="s">
        <v>3488</v>
      </c>
      <c r="C5" s="1" t="s">
        <v>3489</v>
      </c>
      <c r="D5" s="1" t="s">
        <v>3490</v>
      </c>
      <c r="E5" s="1" t="s">
        <v>3491</v>
      </c>
      <c r="F5" s="1" t="s">
        <v>3492</v>
      </c>
      <c r="G5" s="1" t="s">
        <v>3493</v>
      </c>
      <c r="H5" s="1" t="s">
        <v>3494</v>
      </c>
    </row>
    <row r="6" spans="1:8" x14ac:dyDescent="0.35">
      <c r="A6" s="1" t="s">
        <v>3495</v>
      </c>
      <c r="B6" s="1" t="s">
        <v>3496</v>
      </c>
      <c r="C6" s="1" t="s">
        <v>3497</v>
      </c>
      <c r="D6" s="1" t="s">
        <v>3498</v>
      </c>
      <c r="E6" s="1" t="s">
        <v>3499</v>
      </c>
      <c r="F6" s="1" t="s">
        <v>3500</v>
      </c>
      <c r="G6" s="1" t="s">
        <v>3501</v>
      </c>
      <c r="H6" s="1" t="s">
        <v>3502</v>
      </c>
    </row>
    <row r="7" spans="1:8" x14ac:dyDescent="0.35">
      <c r="A7" s="1" t="s">
        <v>3503</v>
      </c>
      <c r="B7" s="1" t="s">
        <v>3504</v>
      </c>
      <c r="C7" s="1" t="s">
        <v>3505</v>
      </c>
      <c r="D7" s="1" t="s">
        <v>3506</v>
      </c>
      <c r="E7" s="1" t="s">
        <v>3507</v>
      </c>
      <c r="F7" s="1" t="s">
        <v>3508</v>
      </c>
      <c r="G7" s="1" t="s">
        <v>3509</v>
      </c>
      <c r="H7" s="1" t="s">
        <v>3510</v>
      </c>
    </row>
    <row r="8" spans="1:8" x14ac:dyDescent="0.35">
      <c r="A8" s="1" t="s">
        <v>3511</v>
      </c>
      <c r="B8" s="1" t="s">
        <v>3512</v>
      </c>
      <c r="C8" s="1" t="s">
        <v>3513</v>
      </c>
      <c r="D8" s="1" t="s">
        <v>3514</v>
      </c>
      <c r="E8" s="1" t="s">
        <v>3515</v>
      </c>
      <c r="F8" s="1" t="s">
        <v>3516</v>
      </c>
      <c r="G8" s="1" t="s">
        <v>3517</v>
      </c>
      <c r="H8" s="1" t="s">
        <v>3518</v>
      </c>
    </row>
    <row r="9" spans="1:8" x14ac:dyDescent="0.35">
      <c r="A9" s="1" t="s">
        <v>3519</v>
      </c>
      <c r="B9" s="1" t="s">
        <v>3520</v>
      </c>
      <c r="C9" s="1" t="s">
        <v>3521</v>
      </c>
      <c r="D9" s="1" t="s">
        <v>3522</v>
      </c>
      <c r="E9" s="1" t="s">
        <v>3523</v>
      </c>
      <c r="F9" s="1" t="s">
        <v>3524</v>
      </c>
      <c r="G9" s="1" t="s">
        <v>3525</v>
      </c>
      <c r="H9" s="1" t="s">
        <v>3526</v>
      </c>
    </row>
    <row r="10" spans="1:8" x14ac:dyDescent="0.35">
      <c r="A10" s="1" t="s">
        <v>3527</v>
      </c>
      <c r="B10" s="1" t="s">
        <v>3528</v>
      </c>
      <c r="C10" s="1" t="s">
        <v>3529</v>
      </c>
      <c r="D10" s="1" t="s">
        <v>3530</v>
      </c>
      <c r="E10" s="1" t="s">
        <v>3531</v>
      </c>
      <c r="F10" s="1" t="s">
        <v>3532</v>
      </c>
      <c r="G10" s="1" t="s">
        <v>3533</v>
      </c>
      <c r="H10" s="1" t="s">
        <v>3534</v>
      </c>
    </row>
    <row r="11" spans="1:8" x14ac:dyDescent="0.35">
      <c r="A11" s="1" t="s">
        <v>3535</v>
      </c>
      <c r="B11" s="1" t="s">
        <v>3536</v>
      </c>
      <c r="C11" s="1" t="s">
        <v>3537</v>
      </c>
      <c r="D11" s="1" t="s">
        <v>3538</v>
      </c>
      <c r="E11" s="1" t="s">
        <v>3539</v>
      </c>
      <c r="F11" s="1" t="s">
        <v>3540</v>
      </c>
      <c r="G11" s="1" t="s">
        <v>3541</v>
      </c>
      <c r="H11" s="1" t="s">
        <v>3542</v>
      </c>
    </row>
    <row r="12" spans="1:8" x14ac:dyDescent="0.35">
      <c r="A12" s="1" t="s">
        <v>3543</v>
      </c>
      <c r="B12" s="1" t="s">
        <v>3544</v>
      </c>
      <c r="C12" s="1" t="s">
        <v>3545</v>
      </c>
      <c r="D12" s="1" t="s">
        <v>3546</v>
      </c>
      <c r="E12" s="1" t="s">
        <v>3547</v>
      </c>
      <c r="F12" s="1" t="s">
        <v>3548</v>
      </c>
      <c r="G12" s="1" t="s">
        <v>3549</v>
      </c>
      <c r="H12" s="1" t="s">
        <v>3550</v>
      </c>
    </row>
    <row r="13" spans="1:8" x14ac:dyDescent="0.35">
      <c r="A13" s="1" t="s">
        <v>3551</v>
      </c>
      <c r="B13" s="1" t="s">
        <v>3552</v>
      </c>
      <c r="C13" s="1" t="s">
        <v>3553</v>
      </c>
      <c r="D13" s="1" t="s">
        <v>3554</v>
      </c>
      <c r="E13" s="1" t="s">
        <v>3555</v>
      </c>
      <c r="F13" s="1" t="s">
        <v>3556</v>
      </c>
      <c r="G13" s="1" t="s">
        <v>3557</v>
      </c>
      <c r="H13" s="1" t="s">
        <v>3558</v>
      </c>
    </row>
    <row r="14" spans="1:8" x14ac:dyDescent="0.35">
      <c r="A14" s="1" t="s">
        <v>3559</v>
      </c>
      <c r="B14" s="1" t="s">
        <v>3560</v>
      </c>
      <c r="C14" s="1" t="s">
        <v>3561</v>
      </c>
      <c r="D14" s="1" t="s">
        <v>3562</v>
      </c>
      <c r="E14" s="1" t="s">
        <v>3563</v>
      </c>
      <c r="F14" s="1" t="s">
        <v>3564</v>
      </c>
      <c r="G14" s="1" t="s">
        <v>3565</v>
      </c>
      <c r="H14" s="1" t="s">
        <v>3566</v>
      </c>
    </row>
    <row r="15" spans="1:8" x14ac:dyDescent="0.35">
      <c r="A15" s="1" t="s">
        <v>3567</v>
      </c>
      <c r="B15" s="1" t="s">
        <v>3568</v>
      </c>
      <c r="C15" s="1" t="s">
        <v>3569</v>
      </c>
      <c r="D15" s="1" t="s">
        <v>3570</v>
      </c>
      <c r="E15" s="1" t="s">
        <v>3571</v>
      </c>
      <c r="F15" s="1" t="s">
        <v>3572</v>
      </c>
      <c r="G15" s="1" t="s">
        <v>3573</v>
      </c>
      <c r="H15" s="1" t="s">
        <v>3574</v>
      </c>
    </row>
    <row r="16" spans="1:8" x14ac:dyDescent="0.35">
      <c r="A16" s="1" t="s">
        <v>3396</v>
      </c>
      <c r="B16" s="1" t="s">
        <v>3397</v>
      </c>
      <c r="C16" s="1" t="s">
        <v>3575</v>
      </c>
      <c r="D16" s="1" t="s">
        <v>3576</v>
      </c>
      <c r="E16" s="1" t="s">
        <v>3577</v>
      </c>
      <c r="F16" s="1" t="s">
        <v>3578</v>
      </c>
      <c r="G16" s="1" t="s">
        <v>3579</v>
      </c>
      <c r="H16" s="1" t="s">
        <v>3580</v>
      </c>
    </row>
    <row r="17" spans="1:8" x14ac:dyDescent="0.35">
      <c r="A17" s="1" t="s">
        <v>3581</v>
      </c>
      <c r="B17" s="1" t="s">
        <v>3582</v>
      </c>
      <c r="C17" s="1" t="s">
        <v>3583</v>
      </c>
      <c r="D17" s="1" t="s">
        <v>3584</v>
      </c>
      <c r="E17" s="1" t="s">
        <v>3585</v>
      </c>
      <c r="F17" s="1" t="s">
        <v>3586</v>
      </c>
      <c r="G17" s="1" t="s">
        <v>3587</v>
      </c>
      <c r="H17" s="1" t="s">
        <v>3588</v>
      </c>
    </row>
    <row r="18" spans="1:8" x14ac:dyDescent="0.35">
      <c r="A18" s="1" t="s">
        <v>3589</v>
      </c>
      <c r="B18" s="1" t="s">
        <v>3590</v>
      </c>
      <c r="C18" s="1" t="s">
        <v>3591</v>
      </c>
      <c r="D18" s="1" t="s">
        <v>3592</v>
      </c>
      <c r="E18" s="1" t="s">
        <v>3593</v>
      </c>
      <c r="F18" s="1" t="s">
        <v>3594</v>
      </c>
      <c r="G18" s="1" t="s">
        <v>3595</v>
      </c>
      <c r="H18" s="1" t="s">
        <v>3596</v>
      </c>
    </row>
    <row r="19" spans="1:8" x14ac:dyDescent="0.35">
      <c r="A19" s="1" t="s">
        <v>3597</v>
      </c>
      <c r="B19" s="1" t="s">
        <v>3598</v>
      </c>
      <c r="C19" s="1" t="s">
        <v>3599</v>
      </c>
      <c r="D19" s="1" t="s">
        <v>3600</v>
      </c>
      <c r="E19" s="1" t="s">
        <v>3601</v>
      </c>
      <c r="F19" s="1" t="s">
        <v>3602</v>
      </c>
      <c r="G19" s="1" t="s">
        <v>3603</v>
      </c>
      <c r="H19" s="1" t="s">
        <v>3604</v>
      </c>
    </row>
    <row r="20" spans="1:8" x14ac:dyDescent="0.35">
      <c r="A20" s="1" t="s">
        <v>3605</v>
      </c>
      <c r="B20" s="1" t="s">
        <v>3606</v>
      </c>
      <c r="C20" s="1" t="s">
        <v>3607</v>
      </c>
      <c r="D20" s="1" t="s">
        <v>3608</v>
      </c>
      <c r="E20" s="1" t="s">
        <v>3609</v>
      </c>
      <c r="F20" s="1" t="s">
        <v>3610</v>
      </c>
      <c r="G20" s="1" t="s">
        <v>3611</v>
      </c>
      <c r="H20" s="1" t="s">
        <v>3612</v>
      </c>
    </row>
    <row r="21" spans="1:8" x14ac:dyDescent="0.35">
      <c r="A21" s="1" t="s">
        <v>3613</v>
      </c>
      <c r="B21" s="1" t="s">
        <v>3614</v>
      </c>
      <c r="C21" s="1" t="s">
        <v>977</v>
      </c>
      <c r="D21" s="1" t="s">
        <v>3615</v>
      </c>
      <c r="E21" s="1" t="s">
        <v>3616</v>
      </c>
      <c r="F21" s="1" t="s">
        <v>3617</v>
      </c>
      <c r="G21" s="1" t="s">
        <v>3618</v>
      </c>
      <c r="H21" s="1" t="s">
        <v>3619</v>
      </c>
    </row>
    <row r="22" spans="1:8" x14ac:dyDescent="0.35">
      <c r="A22" s="1" t="s">
        <v>3620</v>
      </c>
      <c r="B22" s="1" t="s">
        <v>3621</v>
      </c>
      <c r="C22" s="1" t="s">
        <v>977</v>
      </c>
      <c r="D22" s="1" t="s">
        <v>3615</v>
      </c>
      <c r="E22" s="1" t="s">
        <v>3616</v>
      </c>
      <c r="F22" s="1" t="s">
        <v>3617</v>
      </c>
      <c r="G22" s="1" t="s">
        <v>3618</v>
      </c>
      <c r="H22" s="1" t="s">
        <v>3622</v>
      </c>
    </row>
    <row r="23" spans="1:8" x14ac:dyDescent="0.35">
      <c r="A23" s="1" t="s">
        <v>3623</v>
      </c>
      <c r="B23" s="1" t="s">
        <v>3624</v>
      </c>
      <c r="C23" s="1" t="s">
        <v>977</v>
      </c>
      <c r="D23" s="1" t="s">
        <v>3615</v>
      </c>
      <c r="E23" s="1" t="s">
        <v>3616</v>
      </c>
      <c r="F23" s="1" t="s">
        <v>3617</v>
      </c>
      <c r="G23" s="1" t="s">
        <v>3618</v>
      </c>
      <c r="H23" s="1" t="s">
        <v>3622</v>
      </c>
    </row>
    <row r="24" spans="1:8" x14ac:dyDescent="0.35">
      <c r="A24" s="1" t="s">
        <v>3625</v>
      </c>
      <c r="B24" s="1" t="s">
        <v>3626</v>
      </c>
      <c r="C24" s="1" t="s">
        <v>977</v>
      </c>
      <c r="D24" s="1" t="s">
        <v>3615</v>
      </c>
      <c r="E24" s="1" t="s">
        <v>3616</v>
      </c>
      <c r="F24" s="1" t="s">
        <v>3617</v>
      </c>
      <c r="G24" s="1" t="s">
        <v>3618</v>
      </c>
      <c r="H24" s="1" t="s">
        <v>3627</v>
      </c>
    </row>
    <row r="25" spans="1:8" x14ac:dyDescent="0.35">
      <c r="A25" s="1" t="s">
        <v>3628</v>
      </c>
      <c r="B25" s="1" t="s">
        <v>3629</v>
      </c>
      <c r="C25" s="1" t="s">
        <v>977</v>
      </c>
      <c r="D25" s="1" t="s">
        <v>3615</v>
      </c>
      <c r="E25" s="1" t="s">
        <v>3616</v>
      </c>
      <c r="F25" s="1" t="s">
        <v>3617</v>
      </c>
      <c r="G25" s="1" t="s">
        <v>3618</v>
      </c>
      <c r="H25" s="1" t="s">
        <v>3630</v>
      </c>
    </row>
    <row r="26" spans="1:8" x14ac:dyDescent="0.35">
      <c r="A26" s="1" t="s">
        <v>3631</v>
      </c>
      <c r="B26" s="1" t="s">
        <v>3632</v>
      </c>
      <c r="C26" s="1" t="s">
        <v>977</v>
      </c>
      <c r="D26" s="1" t="s">
        <v>3615</v>
      </c>
      <c r="E26" s="1" t="s">
        <v>3616</v>
      </c>
      <c r="F26" s="1" t="s">
        <v>3617</v>
      </c>
      <c r="G26" s="1" t="s">
        <v>3618</v>
      </c>
      <c r="H26" s="1" t="s">
        <v>3633</v>
      </c>
    </row>
    <row r="27" spans="1:8" x14ac:dyDescent="0.35">
      <c r="A27" s="1" t="s">
        <v>3634</v>
      </c>
      <c r="B27" s="1" t="s">
        <v>3635</v>
      </c>
      <c r="C27" s="1" t="s">
        <v>977</v>
      </c>
      <c r="D27" s="1" t="s">
        <v>3615</v>
      </c>
      <c r="E27" s="1" t="s">
        <v>3616</v>
      </c>
      <c r="F27" s="1" t="s">
        <v>3617</v>
      </c>
      <c r="G27" s="1" t="s">
        <v>3618</v>
      </c>
      <c r="H27" s="1" t="s">
        <v>3622</v>
      </c>
    </row>
    <row r="28" spans="1:8" x14ac:dyDescent="0.35">
      <c r="A28" s="1" t="s">
        <v>3636</v>
      </c>
      <c r="B28" s="1" t="s">
        <v>3637</v>
      </c>
      <c r="C28" s="1" t="s">
        <v>3638</v>
      </c>
      <c r="D28" s="1" t="s">
        <v>3639</v>
      </c>
      <c r="E28" s="1" t="s">
        <v>3640</v>
      </c>
      <c r="F28" s="1" t="s">
        <v>3641</v>
      </c>
      <c r="G28" s="1" t="s">
        <v>3642</v>
      </c>
      <c r="H28" s="1" t="s">
        <v>3643</v>
      </c>
    </row>
    <row r="29" spans="1:8" x14ac:dyDescent="0.35">
      <c r="A29" s="1" t="s">
        <v>3644</v>
      </c>
      <c r="B29" s="1" t="s">
        <v>3645</v>
      </c>
      <c r="C29" s="1" t="s">
        <v>3646</v>
      </c>
      <c r="D29" s="1" t="s">
        <v>3647</v>
      </c>
      <c r="E29" s="1" t="s">
        <v>3648</v>
      </c>
      <c r="F29" s="1" t="s">
        <v>3649</v>
      </c>
      <c r="G29" s="1" t="s">
        <v>3650</v>
      </c>
      <c r="H29" s="1" t="s">
        <v>3651</v>
      </c>
    </row>
    <row r="30" spans="1:8" x14ac:dyDescent="0.35">
      <c r="A30" s="1" t="s">
        <v>3652</v>
      </c>
      <c r="B30" s="1" t="s">
        <v>3653</v>
      </c>
      <c r="C30" s="1" t="s">
        <v>3654</v>
      </c>
      <c r="D30" s="1" t="s">
        <v>3655</v>
      </c>
      <c r="E30" s="1" t="s">
        <v>3656</v>
      </c>
      <c r="F30" s="1" t="s">
        <v>3657</v>
      </c>
      <c r="G30" s="1" t="s">
        <v>3658</v>
      </c>
      <c r="H30" s="1" t="s">
        <v>3659</v>
      </c>
    </row>
    <row r="31" spans="1:8" x14ac:dyDescent="0.35">
      <c r="A31" s="1" t="s">
        <v>3660</v>
      </c>
      <c r="B31" s="1" t="s">
        <v>3661</v>
      </c>
      <c r="C31" s="1" t="s">
        <v>3662</v>
      </c>
      <c r="D31" s="1" t="s">
        <v>3663</v>
      </c>
      <c r="E31" s="1" t="s">
        <v>3664</v>
      </c>
      <c r="F31" s="1" t="s">
        <v>3665</v>
      </c>
      <c r="G31" s="1" t="s">
        <v>3666</v>
      </c>
      <c r="H31" s="1" t="s">
        <v>3667</v>
      </c>
    </row>
    <row r="32" spans="1:8" x14ac:dyDescent="0.35">
      <c r="A32" s="1" t="s">
        <v>3668</v>
      </c>
      <c r="B32" s="1" t="s">
        <v>3669</v>
      </c>
      <c r="C32" s="1" t="s">
        <v>3670</v>
      </c>
      <c r="D32" s="1" t="s">
        <v>3671</v>
      </c>
      <c r="E32" s="1" t="s">
        <v>3672</v>
      </c>
      <c r="F32" s="1" t="s">
        <v>3673</v>
      </c>
      <c r="G32" s="1" t="s">
        <v>3674</v>
      </c>
      <c r="H32" s="1" t="s">
        <v>3675</v>
      </c>
    </row>
    <row r="33" spans="1:8" x14ac:dyDescent="0.35">
      <c r="A33" s="1" t="s">
        <v>3676</v>
      </c>
      <c r="B33" s="1" t="s">
        <v>3677</v>
      </c>
      <c r="C33" s="1" t="s">
        <v>982</v>
      </c>
      <c r="D33" s="1" t="s">
        <v>3678</v>
      </c>
      <c r="E33" s="1" t="s">
        <v>3679</v>
      </c>
      <c r="F33" s="1" t="s">
        <v>3680</v>
      </c>
      <c r="G33" s="1" t="s">
        <v>3681</v>
      </c>
      <c r="H33" s="1" t="s">
        <v>3682</v>
      </c>
    </row>
    <row r="34" spans="1:8" x14ac:dyDescent="0.35">
      <c r="A34" s="1" t="s">
        <v>3683</v>
      </c>
      <c r="B34" s="1" t="s">
        <v>3684</v>
      </c>
      <c r="C34" s="1" t="s">
        <v>982</v>
      </c>
      <c r="D34" s="1" t="s">
        <v>3678</v>
      </c>
      <c r="E34" s="1" t="s">
        <v>3679</v>
      </c>
      <c r="F34" s="1" t="s">
        <v>3680</v>
      </c>
      <c r="G34" s="1" t="s">
        <v>3681</v>
      </c>
      <c r="H34" s="1" t="s">
        <v>3682</v>
      </c>
    </row>
    <row r="35" spans="1:8" x14ac:dyDescent="0.35">
      <c r="A35" s="1" t="s">
        <v>3685</v>
      </c>
      <c r="B35" s="1" t="s">
        <v>3686</v>
      </c>
      <c r="C35" s="1" t="s">
        <v>982</v>
      </c>
      <c r="D35" s="1" t="s">
        <v>3678</v>
      </c>
      <c r="E35" s="1" t="s">
        <v>3679</v>
      </c>
      <c r="F35" s="1" t="s">
        <v>3680</v>
      </c>
      <c r="G35" s="1" t="s">
        <v>3681</v>
      </c>
      <c r="H35" s="1" t="s">
        <v>3687</v>
      </c>
    </row>
    <row r="36" spans="1:8" x14ac:dyDescent="0.35">
      <c r="A36" s="1" t="s">
        <v>3688</v>
      </c>
      <c r="B36" s="1" t="s">
        <v>3689</v>
      </c>
      <c r="C36" s="1" t="s">
        <v>982</v>
      </c>
      <c r="D36" s="1" t="s">
        <v>3678</v>
      </c>
      <c r="E36" s="1" t="s">
        <v>3679</v>
      </c>
      <c r="F36" s="1" t="s">
        <v>3680</v>
      </c>
      <c r="G36" s="1" t="s">
        <v>3681</v>
      </c>
      <c r="H36" s="1" t="s">
        <v>3690</v>
      </c>
    </row>
    <row r="37" spans="1:8" x14ac:dyDescent="0.35">
      <c r="A37" s="1" t="s">
        <v>3691</v>
      </c>
      <c r="B37" s="1" t="s">
        <v>3692</v>
      </c>
      <c r="C37" s="1" t="s">
        <v>3693</v>
      </c>
      <c r="D37" s="1" t="s">
        <v>3694</v>
      </c>
      <c r="E37" s="1" t="s">
        <v>3695</v>
      </c>
      <c r="F37" s="1" t="s">
        <v>3696</v>
      </c>
      <c r="G37" s="1" t="s">
        <v>3697</v>
      </c>
      <c r="H37" s="1" t="s">
        <v>3698</v>
      </c>
    </row>
    <row r="38" spans="1:8" x14ac:dyDescent="0.35">
      <c r="A38" s="1" t="s">
        <v>3699</v>
      </c>
      <c r="B38" s="1" t="s">
        <v>3700</v>
      </c>
      <c r="C38" s="1" t="s">
        <v>3701</v>
      </c>
      <c r="D38" s="1" t="s">
        <v>3702</v>
      </c>
      <c r="E38" s="1" t="s">
        <v>3703</v>
      </c>
      <c r="F38" s="1" t="s">
        <v>3704</v>
      </c>
      <c r="G38" s="1" t="s">
        <v>3705</v>
      </c>
      <c r="H38" s="1" t="s">
        <v>3706</v>
      </c>
    </row>
    <row r="39" spans="1:8" x14ac:dyDescent="0.35">
      <c r="A39" s="1" t="s">
        <v>3707</v>
      </c>
      <c r="B39" s="1" t="s">
        <v>3708</v>
      </c>
      <c r="C39" s="1" t="s">
        <v>3709</v>
      </c>
      <c r="D39" s="1" t="s">
        <v>3710</v>
      </c>
      <c r="E39" s="1" t="s">
        <v>3711</v>
      </c>
      <c r="F39" s="1" t="s">
        <v>3712</v>
      </c>
      <c r="G39" s="1" t="s">
        <v>3713</v>
      </c>
      <c r="H39" s="1" t="s">
        <v>3714</v>
      </c>
    </row>
    <row r="40" spans="1:8" x14ac:dyDescent="0.35">
      <c r="A40" s="1" t="s">
        <v>3715</v>
      </c>
      <c r="B40" s="1" t="s">
        <v>3716</v>
      </c>
      <c r="C40" s="1" t="s">
        <v>3717</v>
      </c>
      <c r="D40" s="1" t="s">
        <v>3718</v>
      </c>
      <c r="E40" s="1" t="s">
        <v>3719</v>
      </c>
      <c r="F40" s="1" t="s">
        <v>3720</v>
      </c>
      <c r="G40" s="1" t="s">
        <v>3721</v>
      </c>
      <c r="H40" s="1" t="s">
        <v>3722</v>
      </c>
    </row>
    <row r="41" spans="1:8" x14ac:dyDescent="0.35">
      <c r="A41" s="1" t="s">
        <v>3723</v>
      </c>
      <c r="B41" s="1" t="s">
        <v>3724</v>
      </c>
      <c r="C41" s="1" t="s">
        <v>3725</v>
      </c>
      <c r="D41" s="1" t="s">
        <v>3726</v>
      </c>
      <c r="E41" s="1" t="s">
        <v>3727</v>
      </c>
      <c r="F41" s="1" t="s">
        <v>3728</v>
      </c>
      <c r="G41" s="1" t="s">
        <v>3729</v>
      </c>
      <c r="H41" s="1" t="s">
        <v>3730</v>
      </c>
    </row>
    <row r="42" spans="1:8" x14ac:dyDescent="0.35">
      <c r="A42" s="1" t="s">
        <v>291</v>
      </c>
      <c r="B42" s="1" t="s">
        <v>292</v>
      </c>
      <c r="C42" s="1" t="s">
        <v>3731</v>
      </c>
      <c r="D42" s="1" t="s">
        <v>3732</v>
      </c>
      <c r="E42" s="1" t="s">
        <v>3733</v>
      </c>
      <c r="F42" s="1" t="s">
        <v>3734</v>
      </c>
      <c r="G42" s="1" t="s">
        <v>3735</v>
      </c>
      <c r="H42" s="1" t="s">
        <v>3736</v>
      </c>
    </row>
    <row r="43" spans="1:8" x14ac:dyDescent="0.35">
      <c r="A43" s="1" t="s">
        <v>2996</v>
      </c>
      <c r="B43" s="1" t="s">
        <v>2997</v>
      </c>
      <c r="C43" s="1" t="s">
        <v>3737</v>
      </c>
      <c r="D43" s="1" t="s">
        <v>3738</v>
      </c>
      <c r="E43" s="1" t="s">
        <v>3739</v>
      </c>
      <c r="F43" s="1" t="s">
        <v>3740</v>
      </c>
      <c r="G43" s="1" t="s">
        <v>3741</v>
      </c>
      <c r="H43" s="1" t="s">
        <v>3742</v>
      </c>
    </row>
    <row r="44" spans="1:8" x14ac:dyDescent="0.35">
      <c r="A44" s="1" t="s">
        <v>2140</v>
      </c>
      <c r="B44" s="1" t="s">
        <v>2141</v>
      </c>
      <c r="C44" s="1" t="s">
        <v>3743</v>
      </c>
      <c r="D44" s="1" t="s">
        <v>3744</v>
      </c>
      <c r="E44" s="1" t="s">
        <v>3745</v>
      </c>
      <c r="F44" s="1" t="s">
        <v>3746</v>
      </c>
      <c r="G44" s="1" t="s">
        <v>3747</v>
      </c>
      <c r="H44" s="1" t="s">
        <v>3748</v>
      </c>
    </row>
    <row r="45" spans="1:8" x14ac:dyDescent="0.35">
      <c r="A45" s="1" t="s">
        <v>2426</v>
      </c>
      <c r="B45" s="1" t="s">
        <v>2427</v>
      </c>
      <c r="C45" s="1" t="s">
        <v>3743</v>
      </c>
      <c r="D45" s="1" t="s">
        <v>3744</v>
      </c>
      <c r="E45" s="1" t="s">
        <v>3745</v>
      </c>
      <c r="F45" s="1" t="s">
        <v>3746</v>
      </c>
      <c r="G45" s="1" t="s">
        <v>3747</v>
      </c>
      <c r="H45" s="1" t="s">
        <v>3748</v>
      </c>
    </row>
    <row r="46" spans="1:8" x14ac:dyDescent="0.35">
      <c r="A46" s="1" t="s">
        <v>3749</v>
      </c>
      <c r="B46" s="1" t="s">
        <v>3750</v>
      </c>
      <c r="C46" s="1" t="s">
        <v>3751</v>
      </c>
      <c r="D46" s="1" t="s">
        <v>3752</v>
      </c>
      <c r="E46" s="1" t="s">
        <v>3753</v>
      </c>
      <c r="F46" s="1" t="s">
        <v>3754</v>
      </c>
      <c r="G46" s="1" t="s">
        <v>3755</v>
      </c>
      <c r="H46" s="1" t="s">
        <v>3756</v>
      </c>
    </row>
    <row r="47" spans="1:8" x14ac:dyDescent="0.35">
      <c r="A47" s="1" t="s">
        <v>3757</v>
      </c>
      <c r="B47" s="1" t="s">
        <v>3758</v>
      </c>
      <c r="C47" s="1" t="s">
        <v>3759</v>
      </c>
      <c r="D47" s="1" t="s">
        <v>3760</v>
      </c>
      <c r="E47" s="1" t="s">
        <v>3761</v>
      </c>
      <c r="F47" s="1" t="s">
        <v>3762</v>
      </c>
      <c r="G47" s="1" t="s">
        <v>3763</v>
      </c>
      <c r="H47" s="1" t="s">
        <v>3764</v>
      </c>
    </row>
    <row r="48" spans="1:8" x14ac:dyDescent="0.35">
      <c r="A48" s="1" t="s">
        <v>3765</v>
      </c>
      <c r="B48" s="1" t="s">
        <v>3766</v>
      </c>
      <c r="C48" s="1" t="s">
        <v>3767</v>
      </c>
      <c r="D48" s="1" t="s">
        <v>3768</v>
      </c>
      <c r="E48" s="1" t="s">
        <v>3769</v>
      </c>
      <c r="F48" s="1" t="s">
        <v>3770</v>
      </c>
      <c r="G48" s="1" t="s">
        <v>3771</v>
      </c>
      <c r="H48" s="1" t="s">
        <v>3772</v>
      </c>
    </row>
    <row r="49" spans="1:8" x14ac:dyDescent="0.35">
      <c r="A49" s="1" t="s">
        <v>3773</v>
      </c>
      <c r="B49" s="1" t="s">
        <v>3774</v>
      </c>
      <c r="C49" s="1" t="s">
        <v>3775</v>
      </c>
      <c r="D49" s="1" t="s">
        <v>3776</v>
      </c>
      <c r="E49" s="1" t="s">
        <v>3777</v>
      </c>
      <c r="F49" s="1" t="s">
        <v>3778</v>
      </c>
      <c r="G49" s="1" t="s">
        <v>3779</v>
      </c>
      <c r="H49" s="1" t="s">
        <v>3780</v>
      </c>
    </row>
    <row r="50" spans="1:8" x14ac:dyDescent="0.35">
      <c r="A50" s="1" t="s">
        <v>3153</v>
      </c>
      <c r="B50" s="1" t="s">
        <v>3154</v>
      </c>
      <c r="C50" s="1" t="s">
        <v>3781</v>
      </c>
      <c r="D50" s="1" t="s">
        <v>3782</v>
      </c>
      <c r="E50" s="1" t="s">
        <v>3783</v>
      </c>
      <c r="F50" s="1" t="s">
        <v>3784</v>
      </c>
      <c r="G50" s="1" t="s">
        <v>3785</v>
      </c>
      <c r="H50" s="1" t="s">
        <v>3786</v>
      </c>
    </row>
    <row r="51" spans="1:8" x14ac:dyDescent="0.35">
      <c r="A51" s="1" t="s">
        <v>2759</v>
      </c>
      <c r="B51" s="1" t="s">
        <v>2760</v>
      </c>
      <c r="C51" s="1" t="s">
        <v>3787</v>
      </c>
      <c r="D51" s="1" t="s">
        <v>3788</v>
      </c>
      <c r="E51" s="1" t="s">
        <v>3789</v>
      </c>
      <c r="F51" s="1" t="s">
        <v>3790</v>
      </c>
      <c r="G51" s="1" t="s">
        <v>3791</v>
      </c>
      <c r="H51" s="1" t="s">
        <v>3792</v>
      </c>
    </row>
    <row r="52" spans="1:8" x14ac:dyDescent="0.35">
      <c r="A52" s="1" t="s">
        <v>3793</v>
      </c>
      <c r="B52" s="1" t="s">
        <v>3794</v>
      </c>
      <c r="C52" s="1" t="s">
        <v>3795</v>
      </c>
      <c r="D52" s="1" t="s">
        <v>3796</v>
      </c>
      <c r="E52" s="1" t="s">
        <v>3797</v>
      </c>
      <c r="F52" s="1" t="s">
        <v>3798</v>
      </c>
      <c r="G52" s="1" t="s">
        <v>3799</v>
      </c>
      <c r="H52" s="1" t="s">
        <v>3800</v>
      </c>
    </row>
    <row r="53" spans="1:8" x14ac:dyDescent="0.35">
      <c r="A53" s="1" t="s">
        <v>3045</v>
      </c>
      <c r="B53" s="1" t="s">
        <v>3046</v>
      </c>
      <c r="C53" s="1" t="s">
        <v>3801</v>
      </c>
      <c r="D53" s="1" t="s">
        <v>3802</v>
      </c>
      <c r="E53" s="1" t="s">
        <v>3803</v>
      </c>
      <c r="F53" s="1" t="s">
        <v>3804</v>
      </c>
      <c r="G53" s="1" t="s">
        <v>3805</v>
      </c>
      <c r="H53" s="1" t="s">
        <v>3806</v>
      </c>
    </row>
    <row r="54" spans="1:8" x14ac:dyDescent="0.35">
      <c r="A54" s="1" t="s">
        <v>3807</v>
      </c>
      <c r="B54" s="1" t="s">
        <v>3808</v>
      </c>
      <c r="C54" s="1" t="s">
        <v>3809</v>
      </c>
      <c r="D54" s="1" t="s">
        <v>3810</v>
      </c>
      <c r="E54" s="1" t="s">
        <v>3811</v>
      </c>
      <c r="F54" s="1" t="s">
        <v>3812</v>
      </c>
      <c r="G54" s="1" t="s">
        <v>3813</v>
      </c>
      <c r="H54" s="1" t="s">
        <v>3814</v>
      </c>
    </row>
    <row r="55" spans="1:8" x14ac:dyDescent="0.35">
      <c r="A55" s="1" t="s">
        <v>3815</v>
      </c>
      <c r="B55" s="1" t="s">
        <v>3816</v>
      </c>
      <c r="C55" s="1" t="s">
        <v>3817</v>
      </c>
      <c r="D55" s="1" t="s">
        <v>3818</v>
      </c>
      <c r="E55" s="1" t="s">
        <v>3819</v>
      </c>
      <c r="F55" s="1" t="s">
        <v>3820</v>
      </c>
      <c r="G55" s="1" t="s">
        <v>3821</v>
      </c>
      <c r="H55" s="1" t="s">
        <v>3822</v>
      </c>
    </row>
    <row r="56" spans="1:8" x14ac:dyDescent="0.35">
      <c r="A56" s="1" t="s">
        <v>2196</v>
      </c>
      <c r="B56" s="1" t="s">
        <v>2197</v>
      </c>
      <c r="C56" s="1" t="s">
        <v>3823</v>
      </c>
      <c r="D56" s="1" t="s">
        <v>3824</v>
      </c>
      <c r="E56" s="1" t="s">
        <v>3825</v>
      </c>
      <c r="F56" s="1" t="s">
        <v>3826</v>
      </c>
      <c r="G56" s="1" t="s">
        <v>3827</v>
      </c>
      <c r="H56" s="1" t="s">
        <v>3828</v>
      </c>
    </row>
    <row r="57" spans="1:8" x14ac:dyDescent="0.35">
      <c r="A57" s="1" t="s">
        <v>3829</v>
      </c>
      <c r="B57" s="1" t="s">
        <v>3830</v>
      </c>
      <c r="C57" s="1" t="s">
        <v>3831</v>
      </c>
      <c r="D57" s="1" t="s">
        <v>3832</v>
      </c>
      <c r="E57" s="1" t="s">
        <v>3833</v>
      </c>
      <c r="F57" s="1" t="s">
        <v>3834</v>
      </c>
      <c r="G57" s="1" t="s">
        <v>3835</v>
      </c>
      <c r="H57" s="1" t="s">
        <v>3836</v>
      </c>
    </row>
    <row r="58" spans="1:8" x14ac:dyDescent="0.35">
      <c r="A58" s="1" t="s">
        <v>3837</v>
      </c>
      <c r="B58" s="1" t="s">
        <v>3838</v>
      </c>
      <c r="C58" s="1" t="s">
        <v>3839</v>
      </c>
      <c r="D58" s="1" t="s">
        <v>3840</v>
      </c>
      <c r="E58" s="1" t="s">
        <v>3841</v>
      </c>
      <c r="F58" s="1" t="s">
        <v>3842</v>
      </c>
      <c r="G58" s="1" t="s">
        <v>3843</v>
      </c>
      <c r="H58" s="1" t="s">
        <v>3844</v>
      </c>
    </row>
    <row r="59" spans="1:8" x14ac:dyDescent="0.35">
      <c r="A59" s="1" t="s">
        <v>3845</v>
      </c>
      <c r="B59" s="1" t="s">
        <v>3846</v>
      </c>
      <c r="C59" s="1" t="s">
        <v>1748</v>
      </c>
      <c r="D59" s="1" t="s">
        <v>3847</v>
      </c>
      <c r="E59" s="1" t="s">
        <v>3848</v>
      </c>
      <c r="F59" s="1" t="s">
        <v>3849</v>
      </c>
      <c r="G59" s="1" t="s">
        <v>3850</v>
      </c>
      <c r="H59" s="1" t="s">
        <v>3851</v>
      </c>
    </row>
    <row r="60" spans="1:8" x14ac:dyDescent="0.35">
      <c r="A60" s="1" t="s">
        <v>3852</v>
      </c>
      <c r="B60" s="1" t="s">
        <v>3853</v>
      </c>
      <c r="C60" s="1" t="s">
        <v>1748</v>
      </c>
      <c r="D60" s="1" t="s">
        <v>3847</v>
      </c>
      <c r="E60" s="1" t="s">
        <v>3848</v>
      </c>
      <c r="F60" s="1" t="s">
        <v>3849</v>
      </c>
      <c r="G60" s="1" t="s">
        <v>3850</v>
      </c>
      <c r="H60" s="1" t="s">
        <v>3851</v>
      </c>
    </row>
    <row r="61" spans="1:8" x14ac:dyDescent="0.35">
      <c r="A61" s="1" t="s">
        <v>3854</v>
      </c>
      <c r="B61" s="1" t="s">
        <v>3855</v>
      </c>
      <c r="C61" s="1" t="s">
        <v>1748</v>
      </c>
      <c r="D61" s="1" t="s">
        <v>3847</v>
      </c>
      <c r="E61" s="1" t="s">
        <v>3848</v>
      </c>
      <c r="F61" s="1" t="s">
        <v>3849</v>
      </c>
      <c r="G61" s="1" t="s">
        <v>3850</v>
      </c>
      <c r="H61" s="1" t="s">
        <v>3856</v>
      </c>
    </row>
    <row r="62" spans="1:8" x14ac:dyDescent="0.35">
      <c r="A62" s="1" t="s">
        <v>3857</v>
      </c>
      <c r="B62" s="1" t="s">
        <v>3858</v>
      </c>
      <c r="C62" s="1" t="s">
        <v>1748</v>
      </c>
      <c r="D62" s="1" t="s">
        <v>3847</v>
      </c>
      <c r="E62" s="1" t="s">
        <v>3848</v>
      </c>
      <c r="F62" s="1" t="s">
        <v>3849</v>
      </c>
      <c r="G62" s="1" t="s">
        <v>3850</v>
      </c>
      <c r="H62" s="1" t="s">
        <v>3859</v>
      </c>
    </row>
    <row r="63" spans="1:8" x14ac:dyDescent="0.35">
      <c r="A63" s="1" t="s">
        <v>3860</v>
      </c>
      <c r="B63" s="1" t="s">
        <v>3861</v>
      </c>
      <c r="C63" s="1" t="s">
        <v>1748</v>
      </c>
      <c r="D63" s="1" t="s">
        <v>3847</v>
      </c>
      <c r="E63" s="1" t="s">
        <v>3848</v>
      </c>
      <c r="F63" s="1" t="s">
        <v>3849</v>
      </c>
      <c r="G63" s="1" t="s">
        <v>3850</v>
      </c>
      <c r="H63" s="1" t="s">
        <v>3862</v>
      </c>
    </row>
    <row r="64" spans="1:8" x14ac:dyDescent="0.35">
      <c r="A64" s="1" t="s">
        <v>3863</v>
      </c>
      <c r="B64" s="1" t="s">
        <v>3864</v>
      </c>
      <c r="C64" s="1" t="s">
        <v>1010</v>
      </c>
      <c r="D64" s="1" t="s">
        <v>3865</v>
      </c>
      <c r="E64" s="1" t="s">
        <v>3866</v>
      </c>
      <c r="F64" s="1" t="s">
        <v>3867</v>
      </c>
      <c r="G64" s="1" t="s">
        <v>3868</v>
      </c>
      <c r="H64" s="1" t="s">
        <v>3869</v>
      </c>
    </row>
    <row r="65" spans="1:8" x14ac:dyDescent="0.35">
      <c r="A65" s="1" t="s">
        <v>3870</v>
      </c>
      <c r="B65" s="1" t="s">
        <v>3871</v>
      </c>
      <c r="C65" s="1" t="s">
        <v>1010</v>
      </c>
      <c r="D65" s="1" t="s">
        <v>3865</v>
      </c>
      <c r="E65" s="1" t="s">
        <v>3866</v>
      </c>
      <c r="F65" s="1" t="s">
        <v>3867</v>
      </c>
      <c r="G65" s="1" t="s">
        <v>3868</v>
      </c>
      <c r="H65" s="1" t="s">
        <v>3872</v>
      </c>
    </row>
    <row r="66" spans="1:8" x14ac:dyDescent="0.35">
      <c r="A66" s="1" t="s">
        <v>3873</v>
      </c>
      <c r="B66" s="1" t="s">
        <v>3874</v>
      </c>
      <c r="C66" s="1" t="s">
        <v>1010</v>
      </c>
      <c r="D66" s="1" t="s">
        <v>3865</v>
      </c>
      <c r="E66" s="1" t="s">
        <v>3866</v>
      </c>
      <c r="F66" s="1" t="s">
        <v>3867</v>
      </c>
      <c r="G66" s="1" t="s">
        <v>3868</v>
      </c>
      <c r="H66" s="1" t="s">
        <v>3869</v>
      </c>
    </row>
    <row r="67" spans="1:8" x14ac:dyDescent="0.35">
      <c r="A67" s="1" t="s">
        <v>1769</v>
      </c>
      <c r="B67" s="1" t="s">
        <v>1770</v>
      </c>
      <c r="C67" s="1" t="s">
        <v>1010</v>
      </c>
      <c r="D67" s="1" t="s">
        <v>3865</v>
      </c>
      <c r="E67" s="1" t="s">
        <v>3866</v>
      </c>
      <c r="F67" s="1" t="s">
        <v>3867</v>
      </c>
      <c r="G67" s="1" t="s">
        <v>3868</v>
      </c>
      <c r="H67" s="1" t="s">
        <v>3875</v>
      </c>
    </row>
    <row r="68" spans="1:8" x14ac:dyDescent="0.35">
      <c r="A68" s="1" t="s">
        <v>3876</v>
      </c>
      <c r="B68" s="1" t="s">
        <v>3877</v>
      </c>
      <c r="C68" s="1" t="s">
        <v>3878</v>
      </c>
      <c r="D68" s="1" t="s">
        <v>3879</v>
      </c>
      <c r="E68" s="1" t="s">
        <v>3880</v>
      </c>
      <c r="F68" s="1" t="s">
        <v>3881</v>
      </c>
      <c r="G68" s="1" t="s">
        <v>3882</v>
      </c>
      <c r="H68" s="1" t="s">
        <v>3883</v>
      </c>
    </row>
    <row r="69" spans="1:8" x14ac:dyDescent="0.35">
      <c r="A69" s="1" t="s">
        <v>3884</v>
      </c>
      <c r="B69" s="1" t="s">
        <v>3885</v>
      </c>
      <c r="C69" s="1" t="s">
        <v>3886</v>
      </c>
      <c r="D69" s="1" t="s">
        <v>3887</v>
      </c>
      <c r="E69" s="1" t="s">
        <v>3888</v>
      </c>
      <c r="F69" s="1" t="s">
        <v>3889</v>
      </c>
      <c r="G69" s="1" t="s">
        <v>3890</v>
      </c>
      <c r="H69" s="1" t="s">
        <v>3891</v>
      </c>
    </row>
    <row r="70" spans="1:8" x14ac:dyDescent="0.35">
      <c r="A70" s="1" t="s">
        <v>3892</v>
      </c>
      <c r="B70" s="1" t="s">
        <v>3893</v>
      </c>
      <c r="C70" s="1" t="s">
        <v>3894</v>
      </c>
      <c r="D70" s="1" t="s">
        <v>3895</v>
      </c>
      <c r="E70" s="1" t="s">
        <v>3896</v>
      </c>
      <c r="F70" s="1" t="s">
        <v>3897</v>
      </c>
      <c r="G70" s="1" t="s">
        <v>3898</v>
      </c>
      <c r="H70" s="1" t="s">
        <v>3899</v>
      </c>
    </row>
    <row r="71" spans="1:8" x14ac:dyDescent="0.35">
      <c r="A71" s="1" t="s">
        <v>3900</v>
      </c>
      <c r="B71" s="1" t="s">
        <v>3901</v>
      </c>
      <c r="C71" s="1" t="s">
        <v>3894</v>
      </c>
      <c r="D71" s="1" t="s">
        <v>3895</v>
      </c>
      <c r="E71" s="1" t="s">
        <v>3896</v>
      </c>
      <c r="F71" s="1" t="s">
        <v>3897</v>
      </c>
      <c r="G71" s="1" t="s">
        <v>3898</v>
      </c>
      <c r="H71" s="1" t="s">
        <v>3902</v>
      </c>
    </row>
    <row r="72" spans="1:8" x14ac:dyDescent="0.35">
      <c r="A72" s="1" t="s">
        <v>3191</v>
      </c>
      <c r="B72" s="1" t="s">
        <v>3192</v>
      </c>
      <c r="C72" s="1" t="s">
        <v>3903</v>
      </c>
      <c r="D72" s="1" t="s">
        <v>3904</v>
      </c>
      <c r="E72" s="1" t="s">
        <v>3797</v>
      </c>
      <c r="F72" s="1" t="s">
        <v>3905</v>
      </c>
      <c r="G72" s="1" t="s">
        <v>3906</v>
      </c>
      <c r="H72" s="1" t="s">
        <v>3907</v>
      </c>
    </row>
    <row r="73" spans="1:8" x14ac:dyDescent="0.35">
      <c r="A73" s="1" t="s">
        <v>2976</v>
      </c>
      <c r="B73" s="1" t="s">
        <v>2977</v>
      </c>
      <c r="C73" s="1" t="s">
        <v>3908</v>
      </c>
      <c r="D73" s="1" t="s">
        <v>3909</v>
      </c>
      <c r="E73" s="1" t="s">
        <v>3910</v>
      </c>
      <c r="F73" s="1" t="s">
        <v>3911</v>
      </c>
      <c r="G73" s="1" t="s">
        <v>3912</v>
      </c>
      <c r="H73" s="1" t="s">
        <v>3913</v>
      </c>
    </row>
    <row r="74" spans="1:8" x14ac:dyDescent="0.35">
      <c r="A74" s="1" t="s">
        <v>3914</v>
      </c>
      <c r="B74" s="1" t="s">
        <v>3915</v>
      </c>
      <c r="C74" s="1" t="s">
        <v>3916</v>
      </c>
      <c r="D74" s="1" t="s">
        <v>3917</v>
      </c>
      <c r="E74" s="1" t="s">
        <v>3918</v>
      </c>
      <c r="F74" s="1" t="s">
        <v>3919</v>
      </c>
      <c r="G74" s="1" t="s">
        <v>3920</v>
      </c>
      <c r="H74" s="1" t="s">
        <v>3921</v>
      </c>
    </row>
    <row r="75" spans="1:8" x14ac:dyDescent="0.35">
      <c r="A75" s="1" t="s">
        <v>3038</v>
      </c>
      <c r="B75" s="1" t="s">
        <v>3039</v>
      </c>
      <c r="C75" s="1" t="s">
        <v>3922</v>
      </c>
      <c r="D75" s="1" t="s">
        <v>3923</v>
      </c>
      <c r="E75" s="1" t="s">
        <v>3783</v>
      </c>
      <c r="F75" s="1" t="s">
        <v>3924</v>
      </c>
      <c r="G75" s="1" t="s">
        <v>3925</v>
      </c>
      <c r="H75" s="1" t="s">
        <v>3806</v>
      </c>
    </row>
    <row r="76" spans="1:8" x14ac:dyDescent="0.35">
      <c r="A76" s="1" t="s">
        <v>3926</v>
      </c>
      <c r="B76" s="1" t="s">
        <v>3927</v>
      </c>
      <c r="C76" s="1" t="s">
        <v>3922</v>
      </c>
      <c r="D76" s="1" t="s">
        <v>3923</v>
      </c>
      <c r="E76" s="1" t="s">
        <v>3783</v>
      </c>
      <c r="F76" s="1" t="s">
        <v>3924</v>
      </c>
      <c r="G76" s="1" t="s">
        <v>3925</v>
      </c>
      <c r="H76" s="1" t="s">
        <v>3928</v>
      </c>
    </row>
    <row r="77" spans="1:8" x14ac:dyDescent="0.35">
      <c r="A77" s="1" t="s">
        <v>887</v>
      </c>
      <c r="B77" s="1" t="s">
        <v>888</v>
      </c>
      <c r="C77" s="1" t="s">
        <v>3929</v>
      </c>
      <c r="D77" s="1" t="s">
        <v>3930</v>
      </c>
      <c r="E77" s="1" t="s">
        <v>3931</v>
      </c>
      <c r="F77" s="1" t="s">
        <v>3932</v>
      </c>
      <c r="G77" s="1" t="s">
        <v>3933</v>
      </c>
      <c r="H77" s="1" t="s">
        <v>3934</v>
      </c>
    </row>
    <row r="78" spans="1:8" x14ac:dyDescent="0.35">
      <c r="A78" s="1" t="s">
        <v>3935</v>
      </c>
      <c r="B78" s="1" t="s">
        <v>3936</v>
      </c>
      <c r="C78" s="1" t="s">
        <v>3937</v>
      </c>
      <c r="D78" s="1" t="s">
        <v>3938</v>
      </c>
      <c r="E78" s="1" t="s">
        <v>3939</v>
      </c>
      <c r="F78" s="1" t="s">
        <v>3940</v>
      </c>
      <c r="G78" s="1" t="s">
        <v>3941</v>
      </c>
      <c r="H78" s="1" t="s">
        <v>3942</v>
      </c>
    </row>
    <row r="79" spans="1:8" x14ac:dyDescent="0.35">
      <c r="A79" s="1" t="s">
        <v>3166</v>
      </c>
      <c r="B79" s="1" t="s">
        <v>3167</v>
      </c>
      <c r="C79" s="1" t="s">
        <v>3943</v>
      </c>
      <c r="D79" s="1" t="s">
        <v>3944</v>
      </c>
      <c r="E79" s="1" t="s">
        <v>3945</v>
      </c>
      <c r="F79" s="1" t="s">
        <v>3946</v>
      </c>
      <c r="G79" s="1" t="s">
        <v>3947</v>
      </c>
      <c r="H79" s="1" t="s">
        <v>3948</v>
      </c>
    </row>
    <row r="80" spans="1:8" x14ac:dyDescent="0.35">
      <c r="A80" s="1" t="s">
        <v>3949</v>
      </c>
      <c r="B80" s="1" t="s">
        <v>3950</v>
      </c>
      <c r="C80" s="1" t="s">
        <v>3951</v>
      </c>
      <c r="D80" s="1" t="s">
        <v>3952</v>
      </c>
      <c r="E80" s="1" t="s">
        <v>3953</v>
      </c>
      <c r="F80" s="1" t="s">
        <v>3954</v>
      </c>
      <c r="G80" s="1" t="s">
        <v>3955</v>
      </c>
      <c r="H80" s="1" t="s">
        <v>3956</v>
      </c>
    </row>
    <row r="81" spans="1:8" x14ac:dyDescent="0.35">
      <c r="A81" s="1" t="s">
        <v>3957</v>
      </c>
      <c r="B81" s="1" t="s">
        <v>3958</v>
      </c>
      <c r="C81" s="1" t="s">
        <v>1772</v>
      </c>
      <c r="D81" s="1" t="s">
        <v>3959</v>
      </c>
      <c r="E81" s="1" t="s">
        <v>3960</v>
      </c>
      <c r="F81" s="1" t="s">
        <v>3961</v>
      </c>
      <c r="G81" s="1" t="s">
        <v>3962</v>
      </c>
      <c r="H81" s="1" t="s">
        <v>3963</v>
      </c>
    </row>
    <row r="82" spans="1:8" x14ac:dyDescent="0.35">
      <c r="A82" s="1" t="s">
        <v>3964</v>
      </c>
      <c r="B82" s="1" t="s">
        <v>3965</v>
      </c>
      <c r="C82" s="1" t="s">
        <v>3966</v>
      </c>
      <c r="D82" s="1" t="s">
        <v>3967</v>
      </c>
      <c r="E82" s="1" t="s">
        <v>3968</v>
      </c>
      <c r="F82" s="1" t="s">
        <v>3969</v>
      </c>
      <c r="G82" s="1" t="s">
        <v>3970</v>
      </c>
      <c r="H82" s="1" t="s">
        <v>3971</v>
      </c>
    </row>
    <row r="83" spans="1:8" x14ac:dyDescent="0.35">
      <c r="A83" s="1" t="s">
        <v>3972</v>
      </c>
      <c r="B83" s="1" t="s">
        <v>3973</v>
      </c>
      <c r="C83" s="1" t="s">
        <v>3966</v>
      </c>
      <c r="D83" s="1" t="s">
        <v>3967</v>
      </c>
      <c r="E83" s="1" t="s">
        <v>3968</v>
      </c>
      <c r="F83" s="1" t="s">
        <v>3969</v>
      </c>
      <c r="G83" s="1" t="s">
        <v>3970</v>
      </c>
      <c r="H83" s="1" t="s">
        <v>3974</v>
      </c>
    </row>
    <row r="84" spans="1:8" x14ac:dyDescent="0.35">
      <c r="A84" s="1" t="s">
        <v>3975</v>
      </c>
      <c r="B84" s="1" t="s">
        <v>3976</v>
      </c>
      <c r="C84" s="1" t="s">
        <v>3977</v>
      </c>
      <c r="D84" s="1" t="s">
        <v>3978</v>
      </c>
      <c r="E84" s="1" t="s">
        <v>3979</v>
      </c>
      <c r="F84" s="1" t="s">
        <v>3980</v>
      </c>
      <c r="G84" s="1" t="s">
        <v>3981</v>
      </c>
      <c r="H84" s="1" t="s">
        <v>3982</v>
      </c>
    </row>
    <row r="85" spans="1:8" x14ac:dyDescent="0.35">
      <c r="A85" s="1" t="s">
        <v>3983</v>
      </c>
      <c r="B85" s="1" t="s">
        <v>3984</v>
      </c>
      <c r="C85" s="1" t="s">
        <v>3985</v>
      </c>
      <c r="D85" s="1" t="s">
        <v>3986</v>
      </c>
      <c r="E85" s="1" t="s">
        <v>3987</v>
      </c>
      <c r="F85" s="1" t="s">
        <v>3988</v>
      </c>
      <c r="G85" s="1" t="s">
        <v>3989</v>
      </c>
      <c r="H85" s="1" t="s">
        <v>3990</v>
      </c>
    </row>
    <row r="86" spans="1:8" x14ac:dyDescent="0.35">
      <c r="A86" s="1" t="s">
        <v>3991</v>
      </c>
      <c r="B86" s="1" t="s">
        <v>3992</v>
      </c>
      <c r="C86" s="1" t="s">
        <v>3993</v>
      </c>
      <c r="D86" s="1" t="s">
        <v>3994</v>
      </c>
      <c r="E86" s="1" t="s">
        <v>3995</v>
      </c>
      <c r="F86" s="1" t="s">
        <v>3996</v>
      </c>
      <c r="G86" s="1" t="s">
        <v>3997</v>
      </c>
      <c r="H86" s="1" t="s">
        <v>3998</v>
      </c>
    </row>
    <row r="87" spans="1:8" x14ac:dyDescent="0.35">
      <c r="A87" s="1" t="s">
        <v>3199</v>
      </c>
      <c r="B87" s="1" t="s">
        <v>3200</v>
      </c>
      <c r="C87" s="1" t="s">
        <v>3999</v>
      </c>
      <c r="D87" s="1" t="s">
        <v>4000</v>
      </c>
      <c r="E87" s="1" t="s">
        <v>4001</v>
      </c>
      <c r="F87" s="1" t="s">
        <v>4002</v>
      </c>
      <c r="G87" s="1" t="s">
        <v>4003</v>
      </c>
      <c r="H87" s="1" t="s">
        <v>4004</v>
      </c>
    </row>
    <row r="88" spans="1:8" x14ac:dyDescent="0.35">
      <c r="A88" s="1" t="s">
        <v>732</v>
      </c>
      <c r="B88" s="1" t="s">
        <v>733</v>
      </c>
      <c r="C88" s="1" t="s">
        <v>4005</v>
      </c>
      <c r="D88" s="1" t="s">
        <v>4006</v>
      </c>
      <c r="E88" s="1" t="s">
        <v>3601</v>
      </c>
      <c r="F88" s="1" t="s">
        <v>4007</v>
      </c>
      <c r="G88" s="1" t="s">
        <v>4008</v>
      </c>
      <c r="H88" s="1" t="s">
        <v>4009</v>
      </c>
    </row>
    <row r="89" spans="1:8" x14ac:dyDescent="0.35">
      <c r="A89" s="1" t="s">
        <v>4010</v>
      </c>
      <c r="B89" s="1" t="s">
        <v>4011</v>
      </c>
      <c r="C89" s="1" t="s">
        <v>4012</v>
      </c>
      <c r="D89" s="1" t="s">
        <v>4013</v>
      </c>
      <c r="E89" s="1" t="s">
        <v>3733</v>
      </c>
      <c r="F89" s="1" t="s">
        <v>4014</v>
      </c>
      <c r="G89" s="1" t="s">
        <v>4015</v>
      </c>
      <c r="H89" s="1" t="s">
        <v>4016</v>
      </c>
    </row>
    <row r="90" spans="1:8" x14ac:dyDescent="0.35">
      <c r="A90" s="1" t="s">
        <v>4017</v>
      </c>
      <c r="B90" s="1" t="s">
        <v>4018</v>
      </c>
      <c r="C90" s="1" t="s">
        <v>4012</v>
      </c>
      <c r="D90" s="1" t="s">
        <v>4013</v>
      </c>
      <c r="E90" s="1" t="s">
        <v>3733</v>
      </c>
      <c r="F90" s="1" t="s">
        <v>4014</v>
      </c>
      <c r="G90" s="1" t="s">
        <v>4015</v>
      </c>
      <c r="H90" s="1" t="s">
        <v>4016</v>
      </c>
    </row>
    <row r="91" spans="1:8" x14ac:dyDescent="0.35">
      <c r="A91" s="1" t="s">
        <v>3058</v>
      </c>
      <c r="B91" s="1" t="s">
        <v>3059</v>
      </c>
      <c r="C91" s="1" t="s">
        <v>4019</v>
      </c>
      <c r="D91" s="1" t="s">
        <v>4020</v>
      </c>
      <c r="E91" s="1" t="s">
        <v>3819</v>
      </c>
      <c r="F91" s="1" t="s">
        <v>4021</v>
      </c>
      <c r="G91" s="1" t="s">
        <v>4022</v>
      </c>
      <c r="H91" s="1" t="s">
        <v>4023</v>
      </c>
    </row>
    <row r="92" spans="1:8" x14ac:dyDescent="0.35">
      <c r="A92" s="1" t="s">
        <v>2240</v>
      </c>
      <c r="B92" s="1" t="s">
        <v>2241</v>
      </c>
      <c r="C92" s="1" t="s">
        <v>4024</v>
      </c>
      <c r="D92" s="1" t="s">
        <v>4025</v>
      </c>
      <c r="E92" s="1" t="s">
        <v>4026</v>
      </c>
      <c r="F92" s="1" t="s">
        <v>4027</v>
      </c>
      <c r="G92" s="1" t="s">
        <v>4028</v>
      </c>
      <c r="H92" s="1" t="s">
        <v>4029</v>
      </c>
    </row>
    <row r="93" spans="1:8" x14ac:dyDescent="0.35">
      <c r="A93" s="1" t="s">
        <v>4030</v>
      </c>
      <c r="B93" s="1" t="s">
        <v>4031</v>
      </c>
      <c r="C93" s="1" t="s">
        <v>1028</v>
      </c>
      <c r="D93" s="1" t="s">
        <v>4032</v>
      </c>
      <c r="E93" s="1" t="s">
        <v>4033</v>
      </c>
      <c r="F93" s="1" t="s">
        <v>4034</v>
      </c>
      <c r="G93" s="1" t="s">
        <v>4035</v>
      </c>
      <c r="H93" s="1" t="s">
        <v>4036</v>
      </c>
    </row>
    <row r="94" spans="1:8" x14ac:dyDescent="0.35">
      <c r="A94" s="1" t="s">
        <v>4037</v>
      </c>
      <c r="B94" s="1" t="s">
        <v>4038</v>
      </c>
      <c r="C94" s="1" t="s">
        <v>1033</v>
      </c>
      <c r="D94" s="1" t="s">
        <v>4039</v>
      </c>
      <c r="E94" s="1" t="s">
        <v>4040</v>
      </c>
      <c r="F94" s="1" t="s">
        <v>4041</v>
      </c>
      <c r="G94" s="1" t="s">
        <v>4042</v>
      </c>
      <c r="H94" s="1" t="s">
        <v>4043</v>
      </c>
    </row>
    <row r="95" spans="1:8" x14ac:dyDescent="0.35">
      <c r="A95" s="1" t="s">
        <v>2316</v>
      </c>
      <c r="B95" s="1" t="s">
        <v>2317</v>
      </c>
      <c r="C95" s="1" t="s">
        <v>4044</v>
      </c>
      <c r="D95" s="1" t="s">
        <v>4045</v>
      </c>
      <c r="E95" s="1" t="s">
        <v>4046</v>
      </c>
      <c r="F95" s="1" t="s">
        <v>4047</v>
      </c>
      <c r="G95" s="1" t="s">
        <v>4048</v>
      </c>
      <c r="H95" s="1" t="s">
        <v>4049</v>
      </c>
    </row>
    <row r="96" spans="1:8" x14ac:dyDescent="0.35">
      <c r="A96" s="1" t="s">
        <v>4050</v>
      </c>
      <c r="B96" s="1" t="s">
        <v>4051</v>
      </c>
      <c r="C96" s="1" t="s">
        <v>4052</v>
      </c>
      <c r="D96" s="1" t="s">
        <v>4053</v>
      </c>
      <c r="E96" s="1" t="s">
        <v>4054</v>
      </c>
      <c r="F96" s="1" t="s">
        <v>4055</v>
      </c>
      <c r="G96" s="1" t="s">
        <v>4056</v>
      </c>
      <c r="H96" s="1" t="s">
        <v>4057</v>
      </c>
    </row>
    <row r="97" spans="1:8" x14ac:dyDescent="0.35">
      <c r="A97" s="1" t="s">
        <v>4058</v>
      </c>
      <c r="B97" s="1" t="s">
        <v>4059</v>
      </c>
      <c r="C97" s="1" t="s">
        <v>4060</v>
      </c>
      <c r="D97" s="1" t="s">
        <v>4061</v>
      </c>
      <c r="E97" s="1" t="s">
        <v>4062</v>
      </c>
      <c r="F97" s="1" t="s">
        <v>4063</v>
      </c>
      <c r="G97" s="1" t="s">
        <v>4064</v>
      </c>
      <c r="H97" s="1" t="s">
        <v>4065</v>
      </c>
    </row>
    <row r="98" spans="1:8" x14ac:dyDescent="0.35">
      <c r="A98" s="1" t="s">
        <v>4066</v>
      </c>
      <c r="B98" s="1" t="s">
        <v>4067</v>
      </c>
      <c r="C98" s="1" t="s">
        <v>4068</v>
      </c>
      <c r="D98" s="1" t="s">
        <v>4069</v>
      </c>
      <c r="E98" s="1" t="s">
        <v>4070</v>
      </c>
      <c r="F98" s="1" t="s">
        <v>4071</v>
      </c>
      <c r="G98" s="1" t="s">
        <v>4072</v>
      </c>
      <c r="H98" s="1" t="s">
        <v>4073</v>
      </c>
    </row>
    <row r="99" spans="1:8" x14ac:dyDescent="0.35">
      <c r="A99" s="1" t="s">
        <v>4074</v>
      </c>
      <c r="B99" s="1" t="s">
        <v>4075</v>
      </c>
      <c r="C99" s="1" t="s">
        <v>4076</v>
      </c>
      <c r="D99" s="1" t="s">
        <v>4077</v>
      </c>
      <c r="E99" s="1" t="s">
        <v>4078</v>
      </c>
      <c r="F99" s="1" t="s">
        <v>4079</v>
      </c>
      <c r="G99" s="1" t="s">
        <v>4080</v>
      </c>
      <c r="H99" s="1" t="s">
        <v>4081</v>
      </c>
    </row>
    <row r="100" spans="1:8" x14ac:dyDescent="0.35">
      <c r="A100" s="1" t="s">
        <v>4082</v>
      </c>
      <c r="B100" s="1" t="s">
        <v>4083</v>
      </c>
      <c r="C100" s="1" t="s">
        <v>245</v>
      </c>
      <c r="D100" s="1" t="s">
        <v>4084</v>
      </c>
      <c r="E100" s="1" t="s">
        <v>4085</v>
      </c>
      <c r="F100" s="1" t="s">
        <v>4086</v>
      </c>
      <c r="G100" s="1" t="s">
        <v>4087</v>
      </c>
      <c r="H100" s="1" t="s">
        <v>4088</v>
      </c>
    </row>
    <row r="101" spans="1:8" x14ac:dyDescent="0.35">
      <c r="A101" s="1" t="s">
        <v>4089</v>
      </c>
      <c r="B101" s="1" t="s">
        <v>4090</v>
      </c>
      <c r="C101" s="1" t="s">
        <v>245</v>
      </c>
      <c r="D101" s="1" t="s">
        <v>4084</v>
      </c>
      <c r="E101" s="1" t="s">
        <v>4085</v>
      </c>
      <c r="F101" s="1" t="s">
        <v>4086</v>
      </c>
      <c r="G101" s="1" t="s">
        <v>4087</v>
      </c>
      <c r="H101" s="1" t="s">
        <v>4091</v>
      </c>
    </row>
    <row r="102" spans="1:8" x14ac:dyDescent="0.35">
      <c r="A102" s="1" t="s">
        <v>4092</v>
      </c>
      <c r="B102" s="1" t="s">
        <v>4093</v>
      </c>
      <c r="C102" s="1" t="s">
        <v>245</v>
      </c>
      <c r="D102" s="1" t="s">
        <v>4084</v>
      </c>
      <c r="E102" s="1" t="s">
        <v>4085</v>
      </c>
      <c r="F102" s="1" t="s">
        <v>4086</v>
      </c>
      <c r="G102" s="1" t="s">
        <v>4087</v>
      </c>
      <c r="H102" s="1" t="s">
        <v>4094</v>
      </c>
    </row>
    <row r="103" spans="1:8" x14ac:dyDescent="0.35">
      <c r="A103" s="1" t="s">
        <v>4095</v>
      </c>
      <c r="B103" s="1" t="s">
        <v>4096</v>
      </c>
      <c r="C103" s="1" t="s">
        <v>4097</v>
      </c>
      <c r="D103" s="1" t="s">
        <v>4098</v>
      </c>
      <c r="E103" s="1" t="s">
        <v>4099</v>
      </c>
      <c r="F103" s="1" t="s">
        <v>4100</v>
      </c>
      <c r="G103" s="1" t="s">
        <v>4101</v>
      </c>
      <c r="H103" s="1" t="s">
        <v>3899</v>
      </c>
    </row>
    <row r="104" spans="1:8" x14ac:dyDescent="0.35">
      <c r="A104" s="1" t="s">
        <v>4102</v>
      </c>
      <c r="B104" s="1" t="s">
        <v>4103</v>
      </c>
      <c r="C104" s="1" t="s">
        <v>4104</v>
      </c>
      <c r="D104" s="1" t="s">
        <v>4105</v>
      </c>
      <c r="E104" s="1" t="s">
        <v>4106</v>
      </c>
      <c r="F104" s="1" t="s">
        <v>4107</v>
      </c>
      <c r="G104" s="1" t="s">
        <v>4108</v>
      </c>
      <c r="H104" s="1" t="s">
        <v>4109</v>
      </c>
    </row>
    <row r="105" spans="1:8" x14ac:dyDescent="0.35">
      <c r="A105" s="1" t="s">
        <v>4110</v>
      </c>
      <c r="B105" s="1" t="s">
        <v>4111</v>
      </c>
      <c r="C105" s="1" t="s">
        <v>1824</v>
      </c>
      <c r="D105" s="1" t="s">
        <v>4112</v>
      </c>
      <c r="E105" s="1" t="s">
        <v>4113</v>
      </c>
      <c r="F105" s="1" t="s">
        <v>4114</v>
      </c>
      <c r="G105" s="1" t="s">
        <v>4115</v>
      </c>
      <c r="H105" s="1" t="s">
        <v>4116</v>
      </c>
    </row>
    <row r="106" spans="1:8" x14ac:dyDescent="0.35">
      <c r="A106" s="1" t="s">
        <v>3370</v>
      </c>
      <c r="B106" s="1" t="s">
        <v>3371</v>
      </c>
      <c r="C106" s="1" t="s">
        <v>4117</v>
      </c>
      <c r="D106" s="1" t="s">
        <v>4118</v>
      </c>
      <c r="E106" s="1" t="s">
        <v>4119</v>
      </c>
      <c r="F106" s="1" t="s">
        <v>4120</v>
      </c>
      <c r="G106" s="1" t="s">
        <v>4121</v>
      </c>
      <c r="H106" s="1" t="s">
        <v>4122</v>
      </c>
    </row>
    <row r="107" spans="1:8" x14ac:dyDescent="0.35">
      <c r="A107" s="1" t="s">
        <v>376</v>
      </c>
      <c r="B107" s="1" t="s">
        <v>377</v>
      </c>
      <c r="C107" s="1" t="s">
        <v>1055</v>
      </c>
      <c r="D107" s="1" t="s">
        <v>4123</v>
      </c>
      <c r="E107" s="1" t="s">
        <v>4124</v>
      </c>
      <c r="F107" s="1" t="s">
        <v>4125</v>
      </c>
      <c r="G107" s="1" t="s">
        <v>4126</v>
      </c>
      <c r="H107" s="1" t="s">
        <v>4127</v>
      </c>
    </row>
    <row r="108" spans="1:8" x14ac:dyDescent="0.35">
      <c r="A108" s="1" t="s">
        <v>2137</v>
      </c>
      <c r="B108" s="1" t="s">
        <v>2138</v>
      </c>
      <c r="C108" s="1" t="s">
        <v>1055</v>
      </c>
      <c r="D108" s="1" t="s">
        <v>4123</v>
      </c>
      <c r="E108" s="1" t="s">
        <v>4124</v>
      </c>
      <c r="F108" s="1" t="s">
        <v>4125</v>
      </c>
      <c r="G108" s="1" t="s">
        <v>4126</v>
      </c>
      <c r="H108" s="1" t="s">
        <v>4128</v>
      </c>
    </row>
    <row r="109" spans="1:8" x14ac:dyDescent="0.35">
      <c r="A109" s="1" t="s">
        <v>4129</v>
      </c>
      <c r="B109" s="1" t="s">
        <v>4130</v>
      </c>
      <c r="C109" s="1" t="s">
        <v>4131</v>
      </c>
      <c r="D109" s="1" t="s">
        <v>4132</v>
      </c>
      <c r="E109" s="1" t="s">
        <v>4133</v>
      </c>
      <c r="F109" s="1" t="s">
        <v>4134</v>
      </c>
      <c r="G109" s="1" t="s">
        <v>4135</v>
      </c>
      <c r="H109" s="1" t="s">
        <v>4136</v>
      </c>
    </row>
    <row r="110" spans="1:8" x14ac:dyDescent="0.35">
      <c r="A110" s="1" t="s">
        <v>4137</v>
      </c>
      <c r="B110" s="1" t="s">
        <v>4138</v>
      </c>
      <c r="C110" s="1" t="s">
        <v>4139</v>
      </c>
      <c r="D110" s="1" t="s">
        <v>4140</v>
      </c>
      <c r="E110" s="1" t="s">
        <v>4141</v>
      </c>
      <c r="F110" s="1" t="s">
        <v>4142</v>
      </c>
      <c r="G110" s="1" t="s">
        <v>4143</v>
      </c>
      <c r="H110" s="1" t="s">
        <v>4144</v>
      </c>
    </row>
    <row r="111" spans="1:8" x14ac:dyDescent="0.35">
      <c r="A111" s="1" t="s">
        <v>4145</v>
      </c>
      <c r="B111" s="1" t="s">
        <v>4146</v>
      </c>
      <c r="C111" s="1" t="s">
        <v>4147</v>
      </c>
      <c r="D111" s="1" t="s">
        <v>4148</v>
      </c>
      <c r="E111" s="1" t="s">
        <v>4149</v>
      </c>
      <c r="F111" s="1" t="s">
        <v>4150</v>
      </c>
      <c r="G111" s="1" t="s">
        <v>4151</v>
      </c>
      <c r="H111" s="1" t="s">
        <v>4152</v>
      </c>
    </row>
    <row r="112" spans="1:8" x14ac:dyDescent="0.35">
      <c r="A112" s="1" t="s">
        <v>4153</v>
      </c>
      <c r="B112" s="1" t="s">
        <v>4154</v>
      </c>
      <c r="C112" s="1" t="s">
        <v>4155</v>
      </c>
      <c r="D112" s="1" t="s">
        <v>4156</v>
      </c>
      <c r="E112" s="1" t="s">
        <v>4157</v>
      </c>
      <c r="F112" s="1" t="s">
        <v>4158</v>
      </c>
      <c r="G112" s="1" t="s">
        <v>4159</v>
      </c>
      <c r="H112" s="1" t="s">
        <v>4160</v>
      </c>
    </row>
    <row r="113" spans="1:8" x14ac:dyDescent="0.35">
      <c r="A113" s="1" t="s">
        <v>4161</v>
      </c>
      <c r="B113" s="1" t="s">
        <v>4162</v>
      </c>
      <c r="C113" s="1" t="s">
        <v>4163</v>
      </c>
      <c r="D113" s="1" t="s">
        <v>4164</v>
      </c>
      <c r="E113" s="1" t="s">
        <v>4165</v>
      </c>
      <c r="F113" s="1" t="s">
        <v>4166</v>
      </c>
      <c r="G113" s="1" t="s">
        <v>4167</v>
      </c>
      <c r="H113" s="1" t="s">
        <v>4168</v>
      </c>
    </row>
    <row r="114" spans="1:8" x14ac:dyDescent="0.35">
      <c r="A114" s="1" t="s">
        <v>4169</v>
      </c>
      <c r="B114" s="1" t="s">
        <v>4170</v>
      </c>
      <c r="C114" s="1" t="s">
        <v>4171</v>
      </c>
      <c r="D114" s="1" t="s">
        <v>4172</v>
      </c>
      <c r="E114" s="1" t="s">
        <v>4173</v>
      </c>
      <c r="F114" s="1" t="s">
        <v>4174</v>
      </c>
      <c r="G114" s="1" t="s">
        <v>4175</v>
      </c>
      <c r="H114" s="1" t="s">
        <v>4176</v>
      </c>
    </row>
    <row r="115" spans="1:8" x14ac:dyDescent="0.35">
      <c r="A115" s="1" t="s">
        <v>4177</v>
      </c>
      <c r="B115" s="1" t="s">
        <v>4178</v>
      </c>
      <c r="C115" s="1" t="s">
        <v>4179</v>
      </c>
      <c r="D115" s="1" t="s">
        <v>4180</v>
      </c>
      <c r="E115" s="1" t="s">
        <v>4181</v>
      </c>
      <c r="F115" s="1" t="s">
        <v>4182</v>
      </c>
      <c r="G115" s="1" t="s">
        <v>4183</v>
      </c>
      <c r="H115" s="1" t="s">
        <v>4184</v>
      </c>
    </row>
    <row r="116" spans="1:8" x14ac:dyDescent="0.35">
      <c r="A116" s="1" t="s">
        <v>567</v>
      </c>
      <c r="B116" s="1" t="s">
        <v>568</v>
      </c>
      <c r="C116" s="1" t="s">
        <v>4185</v>
      </c>
      <c r="D116" s="1" t="s">
        <v>4186</v>
      </c>
      <c r="E116" s="1" t="s">
        <v>4187</v>
      </c>
      <c r="F116" s="1" t="s">
        <v>4188</v>
      </c>
      <c r="G116" s="1" t="s">
        <v>4189</v>
      </c>
      <c r="H116" s="1" t="s">
        <v>4190</v>
      </c>
    </row>
    <row r="117" spans="1:8" x14ac:dyDescent="0.35">
      <c r="A117" s="1" t="s">
        <v>4191</v>
      </c>
      <c r="B117" s="1" t="s">
        <v>4192</v>
      </c>
      <c r="C117" s="1" t="s">
        <v>4193</v>
      </c>
      <c r="D117" s="1" t="s">
        <v>4194</v>
      </c>
      <c r="E117" s="1" t="s">
        <v>4195</v>
      </c>
      <c r="F117" s="1" t="s">
        <v>4196</v>
      </c>
      <c r="G117" s="1" t="s">
        <v>4197</v>
      </c>
      <c r="H117" s="1" t="s">
        <v>4198</v>
      </c>
    </row>
    <row r="118" spans="1:8" x14ac:dyDescent="0.35">
      <c r="A118" s="1" t="s">
        <v>4199</v>
      </c>
      <c r="B118" s="1" t="s">
        <v>4200</v>
      </c>
      <c r="C118" s="1" t="s">
        <v>4201</v>
      </c>
      <c r="D118" s="1" t="s">
        <v>4202</v>
      </c>
      <c r="E118" s="1" t="s">
        <v>4203</v>
      </c>
      <c r="F118" s="1" t="s">
        <v>4204</v>
      </c>
      <c r="G118" s="1" t="s">
        <v>4205</v>
      </c>
      <c r="H118" s="1" t="s">
        <v>4016</v>
      </c>
    </row>
    <row r="119" spans="1:8" x14ac:dyDescent="0.35">
      <c r="A119" s="1" t="s">
        <v>4206</v>
      </c>
      <c r="B119" s="1" t="s">
        <v>4207</v>
      </c>
      <c r="C119" s="1" t="s">
        <v>4208</v>
      </c>
      <c r="D119" s="1" t="s">
        <v>4209</v>
      </c>
      <c r="E119" s="1" t="s">
        <v>4210</v>
      </c>
      <c r="F119" s="1" t="s">
        <v>4211</v>
      </c>
      <c r="G119" s="1" t="s">
        <v>4212</v>
      </c>
      <c r="H119" s="1" t="s">
        <v>4213</v>
      </c>
    </row>
    <row r="120" spans="1:8" x14ac:dyDescent="0.35">
      <c r="A120" s="1" t="s">
        <v>4214</v>
      </c>
      <c r="B120" s="1" t="s">
        <v>4215</v>
      </c>
      <c r="C120" s="1" t="s">
        <v>1068</v>
      </c>
      <c r="D120" s="1" t="s">
        <v>4216</v>
      </c>
      <c r="E120" s="1" t="s">
        <v>4217</v>
      </c>
      <c r="F120" s="1" t="s">
        <v>4218</v>
      </c>
      <c r="G120" s="1" t="s">
        <v>4219</v>
      </c>
      <c r="H120" s="1" t="s">
        <v>4220</v>
      </c>
    </row>
    <row r="121" spans="1:8" x14ac:dyDescent="0.35">
      <c r="A121" s="1" t="s">
        <v>4221</v>
      </c>
      <c r="B121" s="1" t="s">
        <v>4222</v>
      </c>
      <c r="C121" s="1" t="s">
        <v>1068</v>
      </c>
      <c r="D121" s="1" t="s">
        <v>4216</v>
      </c>
      <c r="E121" s="1" t="s">
        <v>4217</v>
      </c>
      <c r="F121" s="1" t="s">
        <v>4218</v>
      </c>
      <c r="G121" s="1" t="s">
        <v>4219</v>
      </c>
      <c r="H121" s="1" t="s">
        <v>4223</v>
      </c>
    </row>
    <row r="122" spans="1:8" x14ac:dyDescent="0.35">
      <c r="A122" s="1" t="s">
        <v>280</v>
      </c>
      <c r="B122" s="1" t="s">
        <v>281</v>
      </c>
      <c r="C122" s="1" t="s">
        <v>1068</v>
      </c>
      <c r="D122" s="1" t="s">
        <v>4216</v>
      </c>
      <c r="E122" s="1" t="s">
        <v>4217</v>
      </c>
      <c r="F122" s="1" t="s">
        <v>4218</v>
      </c>
      <c r="G122" s="1" t="s">
        <v>4219</v>
      </c>
      <c r="H122" s="1" t="s">
        <v>4224</v>
      </c>
    </row>
    <row r="123" spans="1:8" x14ac:dyDescent="0.35">
      <c r="A123" s="1" t="s">
        <v>4225</v>
      </c>
      <c r="B123" s="1" t="s">
        <v>4226</v>
      </c>
      <c r="C123" s="1" t="s">
        <v>1068</v>
      </c>
      <c r="D123" s="1" t="s">
        <v>4216</v>
      </c>
      <c r="E123" s="1" t="s">
        <v>4217</v>
      </c>
      <c r="F123" s="1" t="s">
        <v>4218</v>
      </c>
      <c r="G123" s="1" t="s">
        <v>4219</v>
      </c>
      <c r="H123" s="1" t="s">
        <v>4227</v>
      </c>
    </row>
    <row r="124" spans="1:8" x14ac:dyDescent="0.35">
      <c r="A124" s="1" t="s">
        <v>4228</v>
      </c>
      <c r="B124" s="1" t="s">
        <v>4229</v>
      </c>
      <c r="C124" s="1" t="s">
        <v>4230</v>
      </c>
      <c r="D124" s="1" t="s">
        <v>4231</v>
      </c>
      <c r="E124" s="1" t="s">
        <v>4232</v>
      </c>
      <c r="F124" s="1" t="s">
        <v>4233</v>
      </c>
      <c r="G124" s="1" t="s">
        <v>4234</v>
      </c>
      <c r="H124" s="1" t="s">
        <v>4081</v>
      </c>
    </row>
    <row r="125" spans="1:8" x14ac:dyDescent="0.35">
      <c r="A125" s="1" t="s">
        <v>4235</v>
      </c>
      <c r="B125" s="1" t="s">
        <v>4236</v>
      </c>
      <c r="C125" s="1" t="s">
        <v>4237</v>
      </c>
      <c r="D125" s="1" t="s">
        <v>4238</v>
      </c>
      <c r="E125" s="1" t="s">
        <v>3733</v>
      </c>
      <c r="F125" s="1" t="s">
        <v>4239</v>
      </c>
      <c r="G125" s="1" t="s">
        <v>4240</v>
      </c>
      <c r="H125" s="1" t="s">
        <v>4241</v>
      </c>
    </row>
    <row r="126" spans="1:8" x14ac:dyDescent="0.35">
      <c r="A126" s="1" t="s">
        <v>4242</v>
      </c>
      <c r="B126" s="1" t="s">
        <v>4243</v>
      </c>
      <c r="C126" s="1" t="s">
        <v>4244</v>
      </c>
      <c r="D126" s="1" t="s">
        <v>4245</v>
      </c>
      <c r="E126" s="1" t="s">
        <v>4246</v>
      </c>
      <c r="F126" s="1" t="s">
        <v>4247</v>
      </c>
      <c r="G126" s="1" t="s">
        <v>4248</v>
      </c>
      <c r="H126" s="1" t="s">
        <v>4249</v>
      </c>
    </row>
    <row r="127" spans="1:8" x14ac:dyDescent="0.35">
      <c r="A127" s="1" t="s">
        <v>4250</v>
      </c>
      <c r="B127" s="1" t="s">
        <v>4251</v>
      </c>
      <c r="C127" s="1" t="s">
        <v>4244</v>
      </c>
      <c r="D127" s="1" t="s">
        <v>4245</v>
      </c>
      <c r="E127" s="1" t="s">
        <v>4246</v>
      </c>
      <c r="F127" s="1" t="s">
        <v>4247</v>
      </c>
      <c r="G127" s="1" t="s">
        <v>4248</v>
      </c>
      <c r="H127" s="1" t="s">
        <v>4249</v>
      </c>
    </row>
    <row r="128" spans="1:8" x14ac:dyDescent="0.35">
      <c r="A128" s="1" t="s">
        <v>2347</v>
      </c>
      <c r="B128" s="1" t="s">
        <v>2348</v>
      </c>
      <c r="C128" s="1" t="s">
        <v>4252</v>
      </c>
      <c r="D128" s="1" t="s">
        <v>4253</v>
      </c>
      <c r="E128" s="1" t="s">
        <v>4254</v>
      </c>
      <c r="F128" s="1" t="s">
        <v>4255</v>
      </c>
      <c r="G128" s="1" t="s">
        <v>4256</v>
      </c>
      <c r="H128" s="1" t="s">
        <v>4257</v>
      </c>
    </row>
    <row r="129" spans="1:8" x14ac:dyDescent="0.35">
      <c r="A129" s="1" t="s">
        <v>4258</v>
      </c>
      <c r="B129" s="1" t="s">
        <v>4259</v>
      </c>
      <c r="C129" s="1" t="s">
        <v>4260</v>
      </c>
      <c r="D129" s="1" t="s">
        <v>4261</v>
      </c>
      <c r="E129" s="1" t="s">
        <v>4262</v>
      </c>
      <c r="F129" s="1" t="s">
        <v>4263</v>
      </c>
      <c r="G129" s="1" t="s">
        <v>4264</v>
      </c>
      <c r="H129" s="1" t="s">
        <v>4265</v>
      </c>
    </row>
    <row r="130" spans="1:8" x14ac:dyDescent="0.35">
      <c r="A130" s="1" t="s">
        <v>771</v>
      </c>
      <c r="B130" s="1" t="s">
        <v>772</v>
      </c>
      <c r="C130" s="1" t="s">
        <v>4266</v>
      </c>
      <c r="D130" s="1" t="s">
        <v>4267</v>
      </c>
      <c r="E130" s="1" t="s">
        <v>4268</v>
      </c>
      <c r="F130" s="1" t="s">
        <v>4269</v>
      </c>
      <c r="G130" s="1" t="s">
        <v>4270</v>
      </c>
      <c r="H130" s="1" t="s">
        <v>4271</v>
      </c>
    </row>
    <row r="131" spans="1:8" x14ac:dyDescent="0.35">
      <c r="A131" s="1" t="s">
        <v>4272</v>
      </c>
      <c r="B131" s="1" t="s">
        <v>4273</v>
      </c>
      <c r="C131" s="1" t="s">
        <v>4274</v>
      </c>
      <c r="D131" s="1" t="s">
        <v>4275</v>
      </c>
      <c r="E131" s="1" t="s">
        <v>4276</v>
      </c>
      <c r="F131" s="1" t="s">
        <v>4277</v>
      </c>
      <c r="G131" s="1" t="s">
        <v>4278</v>
      </c>
      <c r="H131" s="1" t="s">
        <v>4279</v>
      </c>
    </row>
    <row r="132" spans="1:8" x14ac:dyDescent="0.35">
      <c r="A132" s="1" t="s">
        <v>4280</v>
      </c>
      <c r="B132" s="1" t="s">
        <v>4281</v>
      </c>
      <c r="C132" s="1" t="s">
        <v>4282</v>
      </c>
      <c r="D132" s="1" t="s">
        <v>4283</v>
      </c>
      <c r="E132" s="1" t="s">
        <v>4284</v>
      </c>
      <c r="F132" s="1" t="s">
        <v>4285</v>
      </c>
      <c r="G132" s="1" t="s">
        <v>4286</v>
      </c>
      <c r="H132" s="1" t="s">
        <v>4287</v>
      </c>
    </row>
    <row r="133" spans="1:8" x14ac:dyDescent="0.35">
      <c r="A133" s="1" t="s">
        <v>2173</v>
      </c>
      <c r="B133" s="1" t="s">
        <v>2174</v>
      </c>
      <c r="C133" s="1" t="s">
        <v>4288</v>
      </c>
      <c r="D133" s="1" t="s">
        <v>4289</v>
      </c>
      <c r="E133" s="1" t="s">
        <v>4290</v>
      </c>
      <c r="F133" s="1" t="s">
        <v>4291</v>
      </c>
      <c r="G133" s="1" t="s">
        <v>4292</v>
      </c>
      <c r="H133" s="1" t="s">
        <v>4293</v>
      </c>
    </row>
    <row r="134" spans="1:8" x14ac:dyDescent="0.35">
      <c r="A134" s="1" t="s">
        <v>2181</v>
      </c>
      <c r="B134" s="1" t="s">
        <v>2182</v>
      </c>
      <c r="C134" s="1" t="s">
        <v>4288</v>
      </c>
      <c r="D134" s="1" t="s">
        <v>4289</v>
      </c>
      <c r="E134" s="1" t="s">
        <v>4290</v>
      </c>
      <c r="F134" s="1" t="s">
        <v>4291</v>
      </c>
      <c r="G134" s="1" t="s">
        <v>4292</v>
      </c>
      <c r="H134" s="1" t="s">
        <v>4293</v>
      </c>
    </row>
    <row r="135" spans="1:8" x14ac:dyDescent="0.35">
      <c r="A135" s="1" t="s">
        <v>591</v>
      </c>
      <c r="B135" s="1" t="s">
        <v>592</v>
      </c>
      <c r="C135" s="1" t="s">
        <v>4294</v>
      </c>
      <c r="D135" s="1" t="s">
        <v>4295</v>
      </c>
      <c r="E135" s="1" t="s">
        <v>4296</v>
      </c>
      <c r="F135" s="1" t="s">
        <v>4297</v>
      </c>
      <c r="G135" s="1" t="s">
        <v>4298</v>
      </c>
      <c r="H135" s="1" t="s">
        <v>4299</v>
      </c>
    </row>
    <row r="136" spans="1:8" x14ac:dyDescent="0.35">
      <c r="A136" s="1" t="s">
        <v>4300</v>
      </c>
      <c r="B136" s="1" t="s">
        <v>4301</v>
      </c>
      <c r="C136" s="1" t="s">
        <v>1895</v>
      </c>
      <c r="D136" s="1" t="s">
        <v>4302</v>
      </c>
      <c r="E136" s="1" t="s">
        <v>4303</v>
      </c>
      <c r="F136" s="1" t="s">
        <v>4304</v>
      </c>
      <c r="G136" s="1" t="s">
        <v>4305</v>
      </c>
      <c r="H136" s="1" t="s">
        <v>4306</v>
      </c>
    </row>
    <row r="137" spans="1:8" x14ac:dyDescent="0.35">
      <c r="A137" s="1" t="s">
        <v>4307</v>
      </c>
      <c r="B137" s="1" t="s">
        <v>4308</v>
      </c>
      <c r="C137" s="1" t="s">
        <v>4309</v>
      </c>
      <c r="D137" s="1" t="s">
        <v>4310</v>
      </c>
      <c r="E137" s="1" t="s">
        <v>4311</v>
      </c>
      <c r="F137" s="1" t="s">
        <v>4312</v>
      </c>
      <c r="G137" s="1" t="s">
        <v>4313</v>
      </c>
      <c r="H137" s="1" t="s">
        <v>4314</v>
      </c>
    </row>
    <row r="138" spans="1:8" x14ac:dyDescent="0.35">
      <c r="A138" s="1" t="s">
        <v>4315</v>
      </c>
      <c r="B138" s="1" t="s">
        <v>4316</v>
      </c>
      <c r="C138" s="1" t="s">
        <v>4309</v>
      </c>
      <c r="D138" s="1" t="s">
        <v>4310</v>
      </c>
      <c r="E138" s="1" t="s">
        <v>4311</v>
      </c>
      <c r="F138" s="1" t="s">
        <v>4312</v>
      </c>
      <c r="G138" s="1" t="s">
        <v>4313</v>
      </c>
      <c r="H138" s="1" t="s">
        <v>4317</v>
      </c>
    </row>
    <row r="139" spans="1:8" x14ac:dyDescent="0.35">
      <c r="A139" s="1" t="s">
        <v>4318</v>
      </c>
      <c r="B139" s="1" t="s">
        <v>4319</v>
      </c>
      <c r="C139" s="1" t="s">
        <v>4320</v>
      </c>
      <c r="D139" s="1" t="s">
        <v>4321</v>
      </c>
      <c r="E139" s="1" t="s">
        <v>4322</v>
      </c>
      <c r="F139" s="1" t="s">
        <v>4323</v>
      </c>
      <c r="G139" s="1" t="s">
        <v>4324</v>
      </c>
      <c r="H139" s="1" t="s">
        <v>4325</v>
      </c>
    </row>
    <row r="140" spans="1:8" x14ac:dyDescent="0.35">
      <c r="A140" s="1" t="s">
        <v>4326</v>
      </c>
      <c r="B140" s="1" t="s">
        <v>4327</v>
      </c>
      <c r="C140" s="1" t="s">
        <v>1094</v>
      </c>
      <c r="D140" s="1" t="s">
        <v>4328</v>
      </c>
      <c r="E140" s="1" t="s">
        <v>4329</v>
      </c>
      <c r="F140" s="1" t="s">
        <v>4330</v>
      </c>
      <c r="G140" s="1" t="s">
        <v>4331</v>
      </c>
      <c r="H140" s="1" t="s">
        <v>4332</v>
      </c>
    </row>
    <row r="141" spans="1:8" x14ac:dyDescent="0.35">
      <c r="A141" s="1" t="s">
        <v>4333</v>
      </c>
      <c r="B141" s="1" t="s">
        <v>4334</v>
      </c>
      <c r="C141" s="1" t="s">
        <v>1094</v>
      </c>
      <c r="D141" s="1" t="s">
        <v>4328</v>
      </c>
      <c r="E141" s="1" t="s">
        <v>4329</v>
      </c>
      <c r="F141" s="1" t="s">
        <v>4330</v>
      </c>
      <c r="G141" s="1" t="s">
        <v>4331</v>
      </c>
      <c r="H141" s="1" t="s">
        <v>4332</v>
      </c>
    </row>
    <row r="142" spans="1:8" x14ac:dyDescent="0.35">
      <c r="A142" s="1" t="s">
        <v>4335</v>
      </c>
      <c r="B142" s="1" t="s">
        <v>4336</v>
      </c>
      <c r="C142" s="1" t="s">
        <v>1094</v>
      </c>
      <c r="D142" s="1" t="s">
        <v>4328</v>
      </c>
      <c r="E142" s="1" t="s">
        <v>4329</v>
      </c>
      <c r="F142" s="1" t="s">
        <v>4330</v>
      </c>
      <c r="G142" s="1" t="s">
        <v>4331</v>
      </c>
      <c r="H142" s="1" t="s">
        <v>4337</v>
      </c>
    </row>
    <row r="143" spans="1:8" x14ac:dyDescent="0.35">
      <c r="A143" s="1" t="s">
        <v>4338</v>
      </c>
      <c r="B143" s="1" t="s">
        <v>4339</v>
      </c>
      <c r="C143" s="1" t="s">
        <v>1094</v>
      </c>
      <c r="D143" s="1" t="s">
        <v>4328</v>
      </c>
      <c r="E143" s="1" t="s">
        <v>4329</v>
      </c>
      <c r="F143" s="1" t="s">
        <v>4330</v>
      </c>
      <c r="G143" s="1" t="s">
        <v>4331</v>
      </c>
      <c r="H143" s="1" t="s">
        <v>4340</v>
      </c>
    </row>
    <row r="144" spans="1:8" x14ac:dyDescent="0.35">
      <c r="A144" s="1" t="s">
        <v>4341</v>
      </c>
      <c r="B144" s="1" t="s">
        <v>4342</v>
      </c>
      <c r="C144" s="1" t="s">
        <v>1094</v>
      </c>
      <c r="D144" s="1" t="s">
        <v>4328</v>
      </c>
      <c r="E144" s="1" t="s">
        <v>4329</v>
      </c>
      <c r="F144" s="1" t="s">
        <v>4330</v>
      </c>
      <c r="G144" s="1" t="s">
        <v>4331</v>
      </c>
      <c r="H144" s="1" t="s">
        <v>4343</v>
      </c>
    </row>
    <row r="145" spans="1:8" x14ac:dyDescent="0.35">
      <c r="A145" s="1" t="s">
        <v>211</v>
      </c>
      <c r="B145" s="1" t="s">
        <v>212</v>
      </c>
      <c r="C145" s="1" t="s">
        <v>1094</v>
      </c>
      <c r="D145" s="1" t="s">
        <v>4328</v>
      </c>
      <c r="E145" s="1" t="s">
        <v>4329</v>
      </c>
      <c r="F145" s="1" t="s">
        <v>4330</v>
      </c>
      <c r="G145" s="1" t="s">
        <v>4331</v>
      </c>
      <c r="H145" s="1" t="s">
        <v>4344</v>
      </c>
    </row>
    <row r="146" spans="1:8" x14ac:dyDescent="0.35">
      <c r="A146" s="1" t="s">
        <v>4345</v>
      </c>
      <c r="B146" s="1" t="s">
        <v>4346</v>
      </c>
      <c r="C146" s="1" t="s">
        <v>1094</v>
      </c>
      <c r="D146" s="1" t="s">
        <v>4328</v>
      </c>
      <c r="E146" s="1" t="s">
        <v>4329</v>
      </c>
      <c r="F146" s="1" t="s">
        <v>4330</v>
      </c>
      <c r="G146" s="1" t="s">
        <v>4331</v>
      </c>
      <c r="H146" s="1" t="s">
        <v>4347</v>
      </c>
    </row>
    <row r="147" spans="1:8" x14ac:dyDescent="0.35">
      <c r="A147" s="1" t="s">
        <v>4348</v>
      </c>
      <c r="B147" s="1" t="s">
        <v>4349</v>
      </c>
      <c r="C147" s="1" t="s">
        <v>4350</v>
      </c>
      <c r="D147" s="1" t="s">
        <v>4351</v>
      </c>
      <c r="E147" s="1" t="s">
        <v>3939</v>
      </c>
      <c r="F147" s="1" t="s">
        <v>4352</v>
      </c>
      <c r="G147" s="1" t="s">
        <v>4353</v>
      </c>
      <c r="H147" s="1" t="s">
        <v>4354</v>
      </c>
    </row>
    <row r="148" spans="1:8" x14ac:dyDescent="0.35">
      <c r="A148" s="1" t="s">
        <v>899</v>
      </c>
      <c r="B148" s="1" t="s">
        <v>900</v>
      </c>
      <c r="C148" s="1" t="s">
        <v>4355</v>
      </c>
      <c r="D148" s="1" t="s">
        <v>4356</v>
      </c>
      <c r="E148" s="1" t="s">
        <v>4357</v>
      </c>
      <c r="F148" s="1" t="s">
        <v>4358</v>
      </c>
      <c r="G148" s="1" t="s">
        <v>4359</v>
      </c>
      <c r="H148" s="1" t="s">
        <v>4360</v>
      </c>
    </row>
    <row r="149" spans="1:8" x14ac:dyDescent="0.35">
      <c r="A149" s="1" t="s">
        <v>4361</v>
      </c>
      <c r="B149" s="1" t="s">
        <v>4362</v>
      </c>
      <c r="C149" s="1" t="s">
        <v>1923</v>
      </c>
      <c r="D149" s="1" t="s">
        <v>4363</v>
      </c>
      <c r="E149" s="1" t="s">
        <v>4364</v>
      </c>
      <c r="F149" s="1" t="s">
        <v>4365</v>
      </c>
      <c r="G149" s="1" t="s">
        <v>4366</v>
      </c>
      <c r="H149" s="1" t="s">
        <v>4367</v>
      </c>
    </row>
    <row r="150" spans="1:8" x14ac:dyDescent="0.35">
      <c r="A150" s="1" t="s">
        <v>848</v>
      </c>
      <c r="B150" s="1" t="s">
        <v>849</v>
      </c>
      <c r="C150" s="1" t="s">
        <v>4368</v>
      </c>
      <c r="D150" s="1" t="s">
        <v>4369</v>
      </c>
      <c r="E150" s="1" t="s">
        <v>4370</v>
      </c>
      <c r="F150" s="1" t="s">
        <v>4371</v>
      </c>
      <c r="G150" s="1" t="s">
        <v>4372</v>
      </c>
      <c r="H150" s="1" t="s">
        <v>4373</v>
      </c>
    </row>
    <row r="151" spans="1:8" x14ac:dyDescent="0.35">
      <c r="A151" s="1" t="s">
        <v>2167</v>
      </c>
      <c r="B151" s="1" t="s">
        <v>2168</v>
      </c>
      <c r="C151" s="1" t="s">
        <v>4374</v>
      </c>
      <c r="D151" s="1" t="s">
        <v>4375</v>
      </c>
      <c r="E151" s="1" t="s">
        <v>4376</v>
      </c>
      <c r="F151" s="1" t="s">
        <v>4377</v>
      </c>
      <c r="G151" s="1" t="s">
        <v>4378</v>
      </c>
      <c r="H151" s="1" t="s">
        <v>4379</v>
      </c>
    </row>
    <row r="152" spans="1:8" x14ac:dyDescent="0.35">
      <c r="A152" s="1" t="s">
        <v>4380</v>
      </c>
      <c r="B152" s="1" t="s">
        <v>4381</v>
      </c>
      <c r="C152" s="1" t="s">
        <v>4382</v>
      </c>
      <c r="D152" s="1" t="s">
        <v>4383</v>
      </c>
      <c r="E152" s="1" t="s">
        <v>4384</v>
      </c>
      <c r="F152" s="1" t="s">
        <v>4385</v>
      </c>
      <c r="G152" s="1" t="s">
        <v>4386</v>
      </c>
      <c r="H152" s="1" t="s">
        <v>4387</v>
      </c>
    </row>
    <row r="153" spans="1:8" x14ac:dyDescent="0.35">
      <c r="A153" s="1" t="s">
        <v>4388</v>
      </c>
      <c r="B153" s="1" t="s">
        <v>4389</v>
      </c>
      <c r="C153" s="1" t="s">
        <v>4390</v>
      </c>
      <c r="D153" s="1" t="s">
        <v>4391</v>
      </c>
      <c r="E153" s="1" t="s">
        <v>4392</v>
      </c>
      <c r="F153" s="1" t="s">
        <v>4393</v>
      </c>
      <c r="G153" s="1" t="s">
        <v>4394</v>
      </c>
      <c r="H153" s="1" t="s">
        <v>4395</v>
      </c>
    </row>
    <row r="154" spans="1:8" x14ac:dyDescent="0.35">
      <c r="A154" s="1" t="s">
        <v>2624</v>
      </c>
      <c r="B154" s="1" t="s">
        <v>2625</v>
      </c>
      <c r="C154" s="1" t="s">
        <v>4396</v>
      </c>
      <c r="D154" s="1" t="s">
        <v>4397</v>
      </c>
      <c r="E154" s="1" t="s">
        <v>4398</v>
      </c>
      <c r="F154" s="1" t="s">
        <v>4399</v>
      </c>
      <c r="G154" s="1" t="s">
        <v>4400</v>
      </c>
      <c r="H154" s="1" t="s">
        <v>4401</v>
      </c>
    </row>
    <row r="155" spans="1:8" x14ac:dyDescent="0.35">
      <c r="A155" s="1" t="s">
        <v>855</v>
      </c>
      <c r="B155" s="1" t="s">
        <v>856</v>
      </c>
      <c r="C155" s="1" t="s">
        <v>4402</v>
      </c>
      <c r="D155" s="1" t="s">
        <v>4403</v>
      </c>
      <c r="E155" s="1" t="s">
        <v>4404</v>
      </c>
      <c r="F155" s="1" t="s">
        <v>4405</v>
      </c>
      <c r="G155" s="1" t="s">
        <v>4406</v>
      </c>
      <c r="H155" s="1" t="s">
        <v>4407</v>
      </c>
    </row>
    <row r="156" spans="1:8" x14ac:dyDescent="0.35">
      <c r="A156" s="1" t="s">
        <v>471</v>
      </c>
      <c r="B156" s="1" t="s">
        <v>472</v>
      </c>
      <c r="C156" s="1" t="s">
        <v>4408</v>
      </c>
      <c r="D156" s="1" t="s">
        <v>4409</v>
      </c>
      <c r="E156" s="1" t="s">
        <v>4410</v>
      </c>
      <c r="F156" s="1" t="s">
        <v>4411</v>
      </c>
      <c r="G156" s="1" t="s">
        <v>4412</v>
      </c>
      <c r="H156" s="1" t="s">
        <v>4413</v>
      </c>
    </row>
    <row r="157" spans="1:8" x14ac:dyDescent="0.35">
      <c r="A157" s="1" t="s">
        <v>1988</v>
      </c>
      <c r="B157" s="1" t="s">
        <v>1989</v>
      </c>
      <c r="C157" s="1" t="s">
        <v>1103</v>
      </c>
      <c r="D157" s="1" t="s">
        <v>4414</v>
      </c>
      <c r="E157" s="1" t="s">
        <v>4415</v>
      </c>
      <c r="F157" s="1" t="s">
        <v>4416</v>
      </c>
      <c r="G157" s="1" t="s">
        <v>4417</v>
      </c>
      <c r="H157" s="1" t="s">
        <v>4418</v>
      </c>
    </row>
    <row r="158" spans="1:8" x14ac:dyDescent="0.35">
      <c r="A158" s="1" t="s">
        <v>4419</v>
      </c>
      <c r="B158" s="1" t="s">
        <v>4420</v>
      </c>
      <c r="C158" s="1" t="s">
        <v>1103</v>
      </c>
      <c r="D158" s="1" t="s">
        <v>4414</v>
      </c>
      <c r="E158" s="1" t="s">
        <v>4415</v>
      </c>
      <c r="F158" s="1" t="s">
        <v>4416</v>
      </c>
      <c r="G158" s="1" t="s">
        <v>4417</v>
      </c>
      <c r="H158" s="1" t="s">
        <v>4421</v>
      </c>
    </row>
    <row r="159" spans="1:8" x14ac:dyDescent="0.35">
      <c r="A159" s="1" t="s">
        <v>4422</v>
      </c>
      <c r="B159" s="1" t="s">
        <v>4423</v>
      </c>
      <c r="C159" s="1" t="s">
        <v>4424</v>
      </c>
      <c r="D159" s="1" t="s">
        <v>4425</v>
      </c>
      <c r="E159" s="1" t="s">
        <v>4426</v>
      </c>
      <c r="F159" s="1" t="s">
        <v>4427</v>
      </c>
      <c r="G159" s="1" t="s">
        <v>4428</v>
      </c>
      <c r="H159" s="1" t="s">
        <v>4306</v>
      </c>
    </row>
    <row r="160" spans="1:8" x14ac:dyDescent="0.35">
      <c r="A160" s="1" t="s">
        <v>935</v>
      </c>
      <c r="B160" s="1" t="s">
        <v>936</v>
      </c>
      <c r="C160" s="1" t="s">
        <v>4429</v>
      </c>
      <c r="D160" s="1" t="s">
        <v>4430</v>
      </c>
      <c r="E160" s="1" t="s">
        <v>4431</v>
      </c>
      <c r="F160" s="1" t="s">
        <v>4432</v>
      </c>
      <c r="G160" s="1" t="s">
        <v>4433</v>
      </c>
      <c r="H160" s="1" t="s">
        <v>4434</v>
      </c>
    </row>
    <row r="161" spans="1:8" x14ac:dyDescent="0.35">
      <c r="A161" s="1" t="s">
        <v>4435</v>
      </c>
      <c r="B161" s="1" t="s">
        <v>4436</v>
      </c>
      <c r="C161" s="1" t="s">
        <v>4437</v>
      </c>
      <c r="D161" s="1" t="s">
        <v>4438</v>
      </c>
      <c r="E161" s="1" t="s">
        <v>4439</v>
      </c>
      <c r="F161" s="1" t="s">
        <v>4440</v>
      </c>
      <c r="G161" s="1" t="s">
        <v>4441</v>
      </c>
      <c r="H161" s="1" t="s">
        <v>4442</v>
      </c>
    </row>
    <row r="162" spans="1:8" x14ac:dyDescent="0.35">
      <c r="A162" s="1" t="s">
        <v>4443</v>
      </c>
      <c r="B162" s="1" t="s">
        <v>4444</v>
      </c>
      <c r="C162" s="1" t="s">
        <v>4445</v>
      </c>
      <c r="D162" s="1" t="s">
        <v>4446</v>
      </c>
      <c r="E162" s="1" t="s">
        <v>4447</v>
      </c>
      <c r="F162" s="1" t="s">
        <v>4448</v>
      </c>
      <c r="G162" s="1" t="s">
        <v>4449</v>
      </c>
      <c r="H162" s="1" t="s">
        <v>4450</v>
      </c>
    </row>
    <row r="163" spans="1:8" x14ac:dyDescent="0.35">
      <c r="A163" s="1" t="s">
        <v>4451</v>
      </c>
      <c r="B163" s="1" t="s">
        <v>4452</v>
      </c>
      <c r="C163" s="1" t="s">
        <v>1115</v>
      </c>
      <c r="D163" s="1" t="s">
        <v>4453</v>
      </c>
      <c r="E163" s="1" t="s">
        <v>3616</v>
      </c>
      <c r="F163" s="1" t="s">
        <v>4454</v>
      </c>
      <c r="G163" s="1" t="s">
        <v>4455</v>
      </c>
      <c r="H163" s="1" t="s">
        <v>4456</v>
      </c>
    </row>
    <row r="164" spans="1:8" x14ac:dyDescent="0.35">
      <c r="A164" s="1" t="s">
        <v>4457</v>
      </c>
      <c r="B164" s="1" t="s">
        <v>4458</v>
      </c>
      <c r="C164" s="1" t="s">
        <v>1111</v>
      </c>
      <c r="D164" s="1" t="s">
        <v>4459</v>
      </c>
      <c r="E164" s="1" t="s">
        <v>4033</v>
      </c>
      <c r="F164" s="1" t="s">
        <v>4460</v>
      </c>
      <c r="G164" s="1" t="s">
        <v>4461</v>
      </c>
      <c r="H164" s="1" t="s">
        <v>4462</v>
      </c>
    </row>
    <row r="165" spans="1:8" x14ac:dyDescent="0.35">
      <c r="A165" s="1" t="s">
        <v>4463</v>
      </c>
      <c r="B165" s="1" t="s">
        <v>4464</v>
      </c>
      <c r="C165" s="1" t="s">
        <v>1111</v>
      </c>
      <c r="D165" s="1" t="s">
        <v>4459</v>
      </c>
      <c r="E165" s="1" t="s">
        <v>4033</v>
      </c>
      <c r="F165" s="1" t="s">
        <v>4460</v>
      </c>
      <c r="G165" s="1" t="s">
        <v>4461</v>
      </c>
      <c r="H165" s="1" t="s">
        <v>4465</v>
      </c>
    </row>
    <row r="166" spans="1:8" x14ac:dyDescent="0.35">
      <c r="A166" s="1" t="s">
        <v>4466</v>
      </c>
      <c r="B166" s="1" t="s">
        <v>4467</v>
      </c>
      <c r="C166" s="1" t="s">
        <v>1123</v>
      </c>
      <c r="D166" s="1" t="s">
        <v>4468</v>
      </c>
      <c r="E166" s="1" t="s">
        <v>4469</v>
      </c>
      <c r="F166" s="1" t="s">
        <v>4470</v>
      </c>
      <c r="G166" s="1" t="s">
        <v>4471</v>
      </c>
      <c r="H166" s="1" t="s">
        <v>4472</v>
      </c>
    </row>
    <row r="167" spans="1:8" x14ac:dyDescent="0.35">
      <c r="A167" s="1" t="s">
        <v>2775</v>
      </c>
      <c r="B167" s="1" t="s">
        <v>2776</v>
      </c>
      <c r="C167" s="1" t="s">
        <v>4473</v>
      </c>
      <c r="D167" s="1" t="s">
        <v>4474</v>
      </c>
      <c r="E167" s="1" t="s">
        <v>4475</v>
      </c>
      <c r="F167" s="1" t="s">
        <v>4476</v>
      </c>
      <c r="G167" s="1" t="s">
        <v>4477</v>
      </c>
      <c r="H167" s="1" t="s">
        <v>4478</v>
      </c>
    </row>
    <row r="168" spans="1:8" x14ac:dyDescent="0.35">
      <c r="A168" s="1" t="s">
        <v>3252</v>
      </c>
      <c r="B168" s="1" t="s">
        <v>3253</v>
      </c>
      <c r="C168" s="1" t="s">
        <v>4479</v>
      </c>
      <c r="D168" s="1" t="s">
        <v>4480</v>
      </c>
      <c r="E168" s="1" t="s">
        <v>4481</v>
      </c>
      <c r="F168" s="1" t="s">
        <v>4482</v>
      </c>
      <c r="G168" s="1" t="s">
        <v>4483</v>
      </c>
      <c r="H168" s="1" t="s">
        <v>4484</v>
      </c>
    </row>
    <row r="169" spans="1:8" x14ac:dyDescent="0.35">
      <c r="A169" s="1" t="s">
        <v>4485</v>
      </c>
      <c r="B169" s="1" t="s">
        <v>4486</v>
      </c>
      <c r="C169" s="1" t="s">
        <v>4487</v>
      </c>
      <c r="D169" s="1" t="s">
        <v>4488</v>
      </c>
      <c r="E169" s="1" t="s">
        <v>4173</v>
      </c>
      <c r="F169" s="1" t="s">
        <v>4489</v>
      </c>
      <c r="G169" s="1" t="s">
        <v>4490</v>
      </c>
      <c r="H169" s="1" t="s">
        <v>4491</v>
      </c>
    </row>
    <row r="170" spans="1:8" x14ac:dyDescent="0.35">
      <c r="A170" s="1" t="s">
        <v>4492</v>
      </c>
      <c r="B170" s="1" t="s">
        <v>4493</v>
      </c>
      <c r="C170" s="1" t="s">
        <v>4494</v>
      </c>
      <c r="D170" s="1" t="s">
        <v>4495</v>
      </c>
      <c r="E170" s="1" t="s">
        <v>4496</v>
      </c>
      <c r="F170" s="1" t="s">
        <v>4497</v>
      </c>
      <c r="G170" s="1" t="s">
        <v>4498</v>
      </c>
      <c r="H170" s="1" t="s">
        <v>4499</v>
      </c>
    </row>
    <row r="171" spans="1:8" x14ac:dyDescent="0.35">
      <c r="A171" s="1" t="s">
        <v>4500</v>
      </c>
      <c r="B171" s="1" t="s">
        <v>4501</v>
      </c>
      <c r="C171" s="1" t="s">
        <v>4502</v>
      </c>
      <c r="D171" s="1" t="s">
        <v>4503</v>
      </c>
      <c r="E171" s="1" t="s">
        <v>4504</v>
      </c>
      <c r="F171" s="1" t="s">
        <v>4505</v>
      </c>
      <c r="G171" s="1" t="s">
        <v>4506</v>
      </c>
      <c r="H171" s="1" t="s">
        <v>4507</v>
      </c>
    </row>
    <row r="172" spans="1:8" x14ac:dyDescent="0.35">
      <c r="A172" s="1" t="s">
        <v>4508</v>
      </c>
      <c r="B172" s="1" t="s">
        <v>4509</v>
      </c>
      <c r="C172" s="1" t="s">
        <v>339</v>
      </c>
      <c r="D172" s="1" t="s">
        <v>4510</v>
      </c>
      <c r="E172" s="1" t="s">
        <v>4511</v>
      </c>
      <c r="F172" s="1" t="s">
        <v>4512</v>
      </c>
      <c r="G172" s="1" t="s">
        <v>4513</v>
      </c>
      <c r="H172" s="1" t="s">
        <v>4514</v>
      </c>
    </row>
    <row r="173" spans="1:8" x14ac:dyDescent="0.35">
      <c r="A173" s="1" t="s">
        <v>4515</v>
      </c>
      <c r="B173" s="1" t="s">
        <v>4516</v>
      </c>
      <c r="C173" s="1" t="s">
        <v>4517</v>
      </c>
      <c r="D173" s="1" t="s">
        <v>4518</v>
      </c>
      <c r="E173" s="1" t="s">
        <v>4519</v>
      </c>
      <c r="F173" s="1" t="s">
        <v>4520</v>
      </c>
      <c r="G173" s="1" t="s">
        <v>4521</v>
      </c>
      <c r="H173" s="1" t="s">
        <v>4522</v>
      </c>
    </row>
    <row r="174" spans="1:8" x14ac:dyDescent="0.35">
      <c r="A174" s="1" t="s">
        <v>4523</v>
      </c>
      <c r="B174" s="1" t="s">
        <v>4524</v>
      </c>
      <c r="C174" s="1" t="s">
        <v>1136</v>
      </c>
      <c r="D174" s="1" t="s">
        <v>4525</v>
      </c>
      <c r="E174" s="1" t="s">
        <v>4526</v>
      </c>
      <c r="F174" s="1" t="s">
        <v>4527</v>
      </c>
      <c r="G174" s="1" t="s">
        <v>4528</v>
      </c>
      <c r="H174" s="1" t="s">
        <v>4529</v>
      </c>
    </row>
    <row r="175" spans="1:8" x14ac:dyDescent="0.35">
      <c r="A175" s="1" t="s">
        <v>467</v>
      </c>
      <c r="B175" s="1" t="s">
        <v>468</v>
      </c>
      <c r="C175" s="1" t="s">
        <v>4530</v>
      </c>
      <c r="D175" s="1" t="s">
        <v>4531</v>
      </c>
      <c r="E175" s="1" t="s">
        <v>4054</v>
      </c>
      <c r="F175" s="1" t="s">
        <v>4532</v>
      </c>
      <c r="G175" s="1" t="s">
        <v>4533</v>
      </c>
      <c r="H175" s="1" t="s">
        <v>4534</v>
      </c>
    </row>
    <row r="176" spans="1:8" x14ac:dyDescent="0.35">
      <c r="A176" s="1" t="s">
        <v>4535</v>
      </c>
      <c r="B176" s="1" t="s">
        <v>4536</v>
      </c>
      <c r="C176" s="1" t="s">
        <v>4530</v>
      </c>
      <c r="D176" s="1" t="s">
        <v>4531</v>
      </c>
      <c r="E176" s="1" t="s">
        <v>4054</v>
      </c>
      <c r="F176" s="1" t="s">
        <v>4532</v>
      </c>
      <c r="G176" s="1" t="s">
        <v>4533</v>
      </c>
      <c r="H176" s="1" t="s">
        <v>4491</v>
      </c>
    </row>
    <row r="177" spans="1:8" x14ac:dyDescent="0.35">
      <c r="A177" s="1" t="s">
        <v>4537</v>
      </c>
      <c r="B177" s="1" t="s">
        <v>4538</v>
      </c>
      <c r="C177" s="1" t="s">
        <v>4539</v>
      </c>
      <c r="D177" s="1" t="s">
        <v>4540</v>
      </c>
      <c r="E177" s="1" t="s">
        <v>4541</v>
      </c>
      <c r="F177" s="1" t="s">
        <v>4542</v>
      </c>
      <c r="G177" s="1" t="s">
        <v>4543</v>
      </c>
      <c r="H177" s="1" t="s">
        <v>4544</v>
      </c>
    </row>
    <row r="178" spans="1:8" x14ac:dyDescent="0.35">
      <c r="A178" s="1" t="s">
        <v>4545</v>
      </c>
      <c r="B178" s="1" t="s">
        <v>4546</v>
      </c>
      <c r="C178" s="1" t="s">
        <v>1141</v>
      </c>
      <c r="D178" s="1" t="s">
        <v>4547</v>
      </c>
      <c r="E178" s="1" t="s">
        <v>4033</v>
      </c>
      <c r="F178" s="1" t="s">
        <v>4548</v>
      </c>
      <c r="G178" s="1" t="s">
        <v>4549</v>
      </c>
      <c r="H178" s="1" t="s">
        <v>4550</v>
      </c>
    </row>
    <row r="179" spans="1:8" x14ac:dyDescent="0.35">
      <c r="A179" s="1" t="s">
        <v>4551</v>
      </c>
      <c r="B179" s="1" t="s">
        <v>4552</v>
      </c>
      <c r="C179" s="1" t="s">
        <v>4553</v>
      </c>
      <c r="D179" s="1" t="s">
        <v>4554</v>
      </c>
      <c r="E179" s="1" t="s">
        <v>4555</v>
      </c>
      <c r="F179" s="1" t="s">
        <v>4556</v>
      </c>
      <c r="G179" s="1" t="s">
        <v>4557</v>
      </c>
      <c r="H179" s="1" t="s">
        <v>4558</v>
      </c>
    </row>
    <row r="180" spans="1:8" x14ac:dyDescent="0.35">
      <c r="A180" s="1" t="s">
        <v>4559</v>
      </c>
      <c r="B180" s="1" t="s">
        <v>4560</v>
      </c>
      <c r="C180" s="1" t="s">
        <v>4561</v>
      </c>
      <c r="D180" s="1" t="s">
        <v>4562</v>
      </c>
      <c r="E180" s="1" t="s">
        <v>4563</v>
      </c>
      <c r="F180" s="1" t="s">
        <v>4564</v>
      </c>
      <c r="G180" s="1" t="s">
        <v>4565</v>
      </c>
      <c r="H180" s="1" t="s">
        <v>4566</v>
      </c>
    </row>
    <row r="181" spans="1:8" x14ac:dyDescent="0.35">
      <c r="A181" s="1" t="s">
        <v>4567</v>
      </c>
      <c r="B181" s="1" t="s">
        <v>4568</v>
      </c>
      <c r="C181" s="1" t="s">
        <v>4569</v>
      </c>
      <c r="D181" s="1" t="s">
        <v>4570</v>
      </c>
      <c r="E181" s="1" t="s">
        <v>4571</v>
      </c>
      <c r="F181" s="1" t="s">
        <v>4572</v>
      </c>
      <c r="G181" s="1" t="s">
        <v>4573</v>
      </c>
      <c r="H181" s="1" t="s">
        <v>4574</v>
      </c>
    </row>
    <row r="182" spans="1:8" x14ac:dyDescent="0.35">
      <c r="A182" s="1" t="s">
        <v>4575</v>
      </c>
      <c r="B182" s="1" t="s">
        <v>4576</v>
      </c>
      <c r="C182" s="1" t="s">
        <v>2099</v>
      </c>
      <c r="D182" s="1" t="s">
        <v>4577</v>
      </c>
      <c r="E182" s="1" t="s">
        <v>4578</v>
      </c>
      <c r="F182" s="1" t="s">
        <v>4579</v>
      </c>
      <c r="G182" s="1" t="s">
        <v>4580</v>
      </c>
      <c r="H182" s="1" t="s">
        <v>4581</v>
      </c>
    </row>
    <row r="183" spans="1:8" x14ac:dyDescent="0.35">
      <c r="A183" s="1" t="s">
        <v>4582</v>
      </c>
      <c r="B183" s="1" t="s">
        <v>4583</v>
      </c>
      <c r="C183" s="1" t="s">
        <v>2099</v>
      </c>
      <c r="D183" s="1" t="s">
        <v>4577</v>
      </c>
      <c r="E183" s="1" t="s">
        <v>4578</v>
      </c>
      <c r="F183" s="1" t="s">
        <v>4579</v>
      </c>
      <c r="G183" s="1" t="s">
        <v>4580</v>
      </c>
      <c r="H183" s="1" t="s">
        <v>4584</v>
      </c>
    </row>
    <row r="184" spans="1:8" x14ac:dyDescent="0.35">
      <c r="A184" s="1" t="s">
        <v>2279</v>
      </c>
      <c r="B184" s="1" t="s">
        <v>2280</v>
      </c>
      <c r="C184" s="1" t="s">
        <v>4585</v>
      </c>
      <c r="D184" s="1" t="s">
        <v>4586</v>
      </c>
      <c r="E184" s="1" t="s">
        <v>4284</v>
      </c>
      <c r="F184" s="1" t="s">
        <v>4587</v>
      </c>
      <c r="G184" s="1" t="s">
        <v>4588</v>
      </c>
      <c r="H184" s="1" t="s">
        <v>4589</v>
      </c>
    </row>
    <row r="185" spans="1:8" x14ac:dyDescent="0.35">
      <c r="A185" s="1" t="s">
        <v>4590</v>
      </c>
      <c r="B185" s="1" t="s">
        <v>4591</v>
      </c>
      <c r="C185" s="1" t="s">
        <v>1161</v>
      </c>
      <c r="D185" s="1" t="s">
        <v>4592</v>
      </c>
      <c r="E185" s="1" t="s">
        <v>4593</v>
      </c>
      <c r="F185" s="1" t="s">
        <v>4594</v>
      </c>
      <c r="G185" s="1" t="s">
        <v>4595</v>
      </c>
      <c r="H185" s="1" t="s">
        <v>4596</v>
      </c>
    </row>
    <row r="186" spans="1:8" x14ac:dyDescent="0.35">
      <c r="A186" s="1" t="s">
        <v>4597</v>
      </c>
      <c r="B186" s="1" t="s">
        <v>4598</v>
      </c>
      <c r="C186" s="1" t="s">
        <v>1161</v>
      </c>
      <c r="D186" s="1" t="s">
        <v>4592</v>
      </c>
      <c r="E186" s="1" t="s">
        <v>4593</v>
      </c>
      <c r="F186" s="1" t="s">
        <v>4594</v>
      </c>
      <c r="G186" s="1" t="s">
        <v>4595</v>
      </c>
      <c r="H186" s="1" t="s">
        <v>4599</v>
      </c>
    </row>
    <row r="187" spans="1:8" x14ac:dyDescent="0.35">
      <c r="A187" s="1" t="s">
        <v>4600</v>
      </c>
      <c r="B187" s="1" t="s">
        <v>4601</v>
      </c>
      <c r="C187" s="1" t="s">
        <v>1161</v>
      </c>
      <c r="D187" s="1" t="s">
        <v>4592</v>
      </c>
      <c r="E187" s="1" t="s">
        <v>4593</v>
      </c>
      <c r="F187" s="1" t="s">
        <v>4594</v>
      </c>
      <c r="G187" s="1" t="s">
        <v>4595</v>
      </c>
      <c r="H187" s="1" t="s">
        <v>4602</v>
      </c>
    </row>
    <row r="188" spans="1:8" x14ac:dyDescent="0.35">
      <c r="A188" s="1" t="s">
        <v>2123</v>
      </c>
      <c r="B188" s="1" t="s">
        <v>2124</v>
      </c>
      <c r="C188" s="1" t="s">
        <v>1161</v>
      </c>
      <c r="D188" s="1" t="s">
        <v>4592</v>
      </c>
      <c r="E188" s="1" t="s">
        <v>4593</v>
      </c>
      <c r="F188" s="1" t="s">
        <v>4594</v>
      </c>
      <c r="G188" s="1" t="s">
        <v>4595</v>
      </c>
      <c r="H188" s="1" t="s">
        <v>4603</v>
      </c>
    </row>
    <row r="189" spans="1:8" x14ac:dyDescent="0.35">
      <c r="A189" s="1" t="s">
        <v>4604</v>
      </c>
      <c r="B189" s="1" t="s">
        <v>4605</v>
      </c>
      <c r="C189" s="1" t="s">
        <v>1161</v>
      </c>
      <c r="D189" s="1" t="s">
        <v>4592</v>
      </c>
      <c r="E189" s="1" t="s">
        <v>4593</v>
      </c>
      <c r="F189" s="1" t="s">
        <v>4594</v>
      </c>
      <c r="G189" s="1" t="s">
        <v>4595</v>
      </c>
      <c r="H189" s="1" t="s">
        <v>4606</v>
      </c>
    </row>
    <row r="190" spans="1:8" x14ac:dyDescent="0.35">
      <c r="A190" s="1" t="s">
        <v>4607</v>
      </c>
      <c r="B190" s="1" t="s">
        <v>4608</v>
      </c>
      <c r="C190" s="1" t="s">
        <v>4609</v>
      </c>
      <c r="D190" s="1" t="s">
        <v>4610</v>
      </c>
      <c r="E190" s="1" t="s">
        <v>4611</v>
      </c>
      <c r="F190" s="1" t="s">
        <v>4612</v>
      </c>
      <c r="G190" s="1" t="s">
        <v>4613</v>
      </c>
      <c r="H190" s="1" t="s">
        <v>4614</v>
      </c>
    </row>
    <row r="191" spans="1:8" x14ac:dyDescent="0.35">
      <c r="A191" s="1" t="s">
        <v>662</v>
      </c>
      <c r="B191" s="1" t="s">
        <v>663</v>
      </c>
      <c r="C191" s="1" t="s">
        <v>4615</v>
      </c>
      <c r="D191" s="1" t="s">
        <v>4616</v>
      </c>
      <c r="E191" s="1" t="s">
        <v>4617</v>
      </c>
      <c r="F191" s="1" t="s">
        <v>4618</v>
      </c>
      <c r="G191" s="1" t="s">
        <v>4619</v>
      </c>
      <c r="H191" s="1" t="s">
        <v>4620</v>
      </c>
    </row>
    <row r="192" spans="1:8" x14ac:dyDescent="0.35">
      <c r="A192" s="1" t="s">
        <v>4621</v>
      </c>
      <c r="B192" s="1" t="s">
        <v>4622</v>
      </c>
      <c r="C192" s="1" t="s">
        <v>4623</v>
      </c>
      <c r="D192" s="1" t="s">
        <v>4624</v>
      </c>
      <c r="E192" s="1" t="s">
        <v>4625</v>
      </c>
      <c r="F192" s="1" t="s">
        <v>4626</v>
      </c>
      <c r="G192" s="1" t="s">
        <v>4627</v>
      </c>
      <c r="H192" s="1" t="s">
        <v>4628</v>
      </c>
    </row>
    <row r="193" spans="1:8" x14ac:dyDescent="0.35">
      <c r="A193" s="1" t="s">
        <v>4629</v>
      </c>
      <c r="B193" s="1" t="s">
        <v>4630</v>
      </c>
      <c r="C193" s="1" t="s">
        <v>1170</v>
      </c>
      <c r="D193" s="1" t="s">
        <v>4631</v>
      </c>
      <c r="E193" s="1" t="s">
        <v>4632</v>
      </c>
      <c r="F193" s="1" t="s">
        <v>4633</v>
      </c>
      <c r="G193" s="1" t="s">
        <v>4634</v>
      </c>
      <c r="H193" s="1" t="s">
        <v>4635</v>
      </c>
    </row>
    <row r="194" spans="1:8" x14ac:dyDescent="0.35">
      <c r="A194" s="1" t="s">
        <v>4636</v>
      </c>
      <c r="B194" s="1" t="s">
        <v>4637</v>
      </c>
      <c r="C194" s="1" t="s">
        <v>4638</v>
      </c>
      <c r="D194" s="1" t="s">
        <v>4639</v>
      </c>
      <c r="E194" s="1" t="s">
        <v>3987</v>
      </c>
      <c r="F194" s="1" t="s">
        <v>4640</v>
      </c>
      <c r="G194" s="1" t="s">
        <v>4641</v>
      </c>
      <c r="H194" s="1" t="s">
        <v>4642</v>
      </c>
    </row>
    <row r="195" spans="1:8" x14ac:dyDescent="0.35">
      <c r="A195" s="1" t="s">
        <v>4643</v>
      </c>
      <c r="B195" s="1" t="s">
        <v>4644</v>
      </c>
      <c r="C195" s="1" t="s">
        <v>4645</v>
      </c>
      <c r="D195" s="1" t="s">
        <v>4646</v>
      </c>
      <c r="E195" s="1" t="s">
        <v>4647</v>
      </c>
      <c r="F195" s="1" t="s">
        <v>4648</v>
      </c>
      <c r="G195" s="1" t="s">
        <v>4649</v>
      </c>
      <c r="H195" s="1" t="s">
        <v>4650</v>
      </c>
    </row>
    <row r="196" spans="1:8" x14ac:dyDescent="0.35">
      <c r="A196" s="1" t="s">
        <v>4651</v>
      </c>
      <c r="B196" s="1" t="s">
        <v>4652</v>
      </c>
      <c r="C196" s="1" t="s">
        <v>4653</v>
      </c>
      <c r="D196" s="1" t="s">
        <v>4654</v>
      </c>
      <c r="E196" s="1" t="s">
        <v>4655</v>
      </c>
      <c r="F196" s="1" t="s">
        <v>4656</v>
      </c>
      <c r="G196" s="1" t="s">
        <v>4657</v>
      </c>
      <c r="H196" s="1" t="s">
        <v>4658</v>
      </c>
    </row>
    <row r="197" spans="1:8" x14ac:dyDescent="0.35">
      <c r="A197" s="1" t="s">
        <v>4659</v>
      </c>
      <c r="B197" s="1" t="s">
        <v>4660</v>
      </c>
      <c r="C197" s="1" t="s">
        <v>4661</v>
      </c>
      <c r="D197" s="1" t="s">
        <v>4662</v>
      </c>
      <c r="E197" s="1" t="s">
        <v>4663</v>
      </c>
      <c r="F197" s="1" t="s">
        <v>4664</v>
      </c>
      <c r="G197" s="1" t="s">
        <v>4665</v>
      </c>
      <c r="H197" s="1" t="s">
        <v>4666</v>
      </c>
    </row>
    <row r="198" spans="1:8" x14ac:dyDescent="0.35">
      <c r="A198" s="1" t="s">
        <v>4667</v>
      </c>
      <c r="B198" s="1" t="s">
        <v>4668</v>
      </c>
      <c r="C198" s="1" t="s">
        <v>2198</v>
      </c>
      <c r="D198" s="1" t="s">
        <v>4669</v>
      </c>
      <c r="E198" s="1" t="s">
        <v>3616</v>
      </c>
      <c r="F198" s="1" t="s">
        <v>4670</v>
      </c>
      <c r="G198" s="1" t="s">
        <v>4671</v>
      </c>
      <c r="H198" s="1" t="s">
        <v>4672</v>
      </c>
    </row>
    <row r="199" spans="1:8" x14ac:dyDescent="0.35">
      <c r="A199" s="1" t="s">
        <v>355</v>
      </c>
      <c r="B199" s="1" t="s">
        <v>356</v>
      </c>
      <c r="C199" s="1" t="s">
        <v>4673</v>
      </c>
      <c r="D199" s="1" t="s">
        <v>4674</v>
      </c>
      <c r="E199" s="1" t="s">
        <v>4675</v>
      </c>
      <c r="F199" s="1" t="s">
        <v>4676</v>
      </c>
      <c r="G199" s="1" t="s">
        <v>4677</v>
      </c>
      <c r="H199" s="1" t="s">
        <v>4678</v>
      </c>
    </row>
    <row r="200" spans="1:8" x14ac:dyDescent="0.35">
      <c r="A200" s="1" t="s">
        <v>3030</v>
      </c>
      <c r="B200" s="1" t="s">
        <v>3031</v>
      </c>
      <c r="C200" s="1" t="s">
        <v>4679</v>
      </c>
      <c r="D200" s="1" t="s">
        <v>4680</v>
      </c>
      <c r="E200" s="1" t="s">
        <v>4681</v>
      </c>
      <c r="F200" s="1" t="s">
        <v>4682</v>
      </c>
      <c r="G200" s="1" t="s">
        <v>4683</v>
      </c>
      <c r="H200" s="1" t="s">
        <v>4684</v>
      </c>
    </row>
    <row r="201" spans="1:8" x14ac:dyDescent="0.35">
      <c r="A201" s="1" t="s">
        <v>548</v>
      </c>
      <c r="B201" s="1" t="s">
        <v>549</v>
      </c>
      <c r="C201" s="1" t="s">
        <v>4685</v>
      </c>
      <c r="D201" s="1" t="s">
        <v>4686</v>
      </c>
      <c r="E201" s="1" t="s">
        <v>4687</v>
      </c>
      <c r="F201" s="1" t="s">
        <v>4688</v>
      </c>
      <c r="G201" s="1" t="s">
        <v>4689</v>
      </c>
      <c r="H201" s="1" t="s">
        <v>4690</v>
      </c>
    </row>
    <row r="202" spans="1:8" x14ac:dyDescent="0.35">
      <c r="A202" s="1" t="s">
        <v>2183</v>
      </c>
      <c r="B202" s="1" t="s">
        <v>2184</v>
      </c>
      <c r="C202" s="1" t="s">
        <v>2185</v>
      </c>
      <c r="D202" s="1" t="s">
        <v>4691</v>
      </c>
      <c r="E202" s="1" t="s">
        <v>4692</v>
      </c>
      <c r="F202" s="1" t="s">
        <v>4693</v>
      </c>
      <c r="G202" s="1" t="s">
        <v>4694</v>
      </c>
      <c r="H202" s="1" t="s">
        <v>4695</v>
      </c>
    </row>
    <row r="203" spans="1:8" x14ac:dyDescent="0.35">
      <c r="A203" s="1" t="s">
        <v>4696</v>
      </c>
      <c r="B203" s="1" t="s">
        <v>4697</v>
      </c>
      <c r="C203" s="1" t="s">
        <v>4698</v>
      </c>
      <c r="D203" s="1" t="s">
        <v>4699</v>
      </c>
      <c r="E203" s="1" t="s">
        <v>4700</v>
      </c>
      <c r="F203" s="1" t="s">
        <v>4701</v>
      </c>
      <c r="G203" s="1" t="s">
        <v>4702</v>
      </c>
      <c r="H203" s="1" t="s">
        <v>4703</v>
      </c>
    </row>
    <row r="204" spans="1:8" x14ac:dyDescent="0.35">
      <c r="A204" s="1" t="s">
        <v>4704</v>
      </c>
      <c r="B204" s="1" t="s">
        <v>4705</v>
      </c>
      <c r="C204" s="1" t="s">
        <v>4706</v>
      </c>
      <c r="D204" s="1" t="s">
        <v>4707</v>
      </c>
      <c r="E204" s="1" t="s">
        <v>4708</v>
      </c>
      <c r="F204" s="1" t="s">
        <v>4709</v>
      </c>
      <c r="G204" s="1" t="s">
        <v>4710</v>
      </c>
      <c r="H204" s="1" t="s">
        <v>4711</v>
      </c>
    </row>
    <row r="205" spans="1:8" x14ac:dyDescent="0.35">
      <c r="A205" s="1" t="s">
        <v>2413</v>
      </c>
      <c r="B205" s="1" t="s">
        <v>2414</v>
      </c>
      <c r="C205" s="1" t="s">
        <v>4712</v>
      </c>
      <c r="D205" s="1" t="s">
        <v>4713</v>
      </c>
      <c r="E205" s="1" t="s">
        <v>4714</v>
      </c>
      <c r="F205" s="1" t="s">
        <v>4715</v>
      </c>
      <c r="G205" s="1" t="s">
        <v>4716</v>
      </c>
      <c r="H205" s="1" t="s">
        <v>4717</v>
      </c>
    </row>
    <row r="206" spans="1:8" x14ac:dyDescent="0.35">
      <c r="A206" s="1" t="s">
        <v>1921</v>
      </c>
      <c r="B206" s="1" t="s">
        <v>1922</v>
      </c>
      <c r="C206" s="1" t="s">
        <v>4718</v>
      </c>
      <c r="D206" s="1" t="s">
        <v>4719</v>
      </c>
      <c r="E206" s="1" t="s">
        <v>4720</v>
      </c>
      <c r="F206" s="1" t="s">
        <v>4721</v>
      </c>
      <c r="G206" s="1" t="s">
        <v>4722</v>
      </c>
      <c r="H206" s="1" t="s">
        <v>4723</v>
      </c>
    </row>
    <row r="207" spans="1:8" x14ac:dyDescent="0.35">
      <c r="A207" s="1" t="s">
        <v>397</v>
      </c>
      <c r="B207" s="1" t="s">
        <v>398</v>
      </c>
      <c r="C207" s="1" t="s">
        <v>399</v>
      </c>
      <c r="D207" s="1" t="s">
        <v>4724</v>
      </c>
      <c r="E207" s="1" t="s">
        <v>4725</v>
      </c>
      <c r="F207" s="1" t="s">
        <v>4726</v>
      </c>
      <c r="G207" s="1" t="s">
        <v>4727</v>
      </c>
      <c r="H207" s="1" t="s">
        <v>4728</v>
      </c>
    </row>
    <row r="208" spans="1:8" x14ac:dyDescent="0.35">
      <c r="A208" s="1" t="s">
        <v>701</v>
      </c>
      <c r="B208" s="1" t="s">
        <v>702</v>
      </c>
      <c r="C208" s="1" t="s">
        <v>4729</v>
      </c>
      <c r="D208" s="1" t="s">
        <v>4730</v>
      </c>
      <c r="E208" s="1" t="s">
        <v>4731</v>
      </c>
      <c r="F208" s="1" t="s">
        <v>4732</v>
      </c>
      <c r="G208" s="1" t="s">
        <v>4733</v>
      </c>
      <c r="H208" s="1" t="s">
        <v>4734</v>
      </c>
    </row>
    <row r="209" spans="1:8" x14ac:dyDescent="0.35">
      <c r="A209" s="1" t="s">
        <v>4735</v>
      </c>
      <c r="B209" s="1" t="s">
        <v>4736</v>
      </c>
      <c r="C209" s="1" t="s">
        <v>4737</v>
      </c>
      <c r="D209" s="1" t="s">
        <v>4738</v>
      </c>
      <c r="E209" s="1" t="s">
        <v>4739</v>
      </c>
      <c r="F209" s="1" t="s">
        <v>4740</v>
      </c>
      <c r="G209" s="1" t="s">
        <v>4741</v>
      </c>
      <c r="H209" s="1" t="s">
        <v>4742</v>
      </c>
    </row>
    <row r="210" spans="1:8" x14ac:dyDescent="0.35">
      <c r="A210" s="1" t="s">
        <v>4743</v>
      </c>
      <c r="B210" s="1" t="s">
        <v>4744</v>
      </c>
      <c r="C210" s="1" t="s">
        <v>4737</v>
      </c>
      <c r="D210" s="1" t="s">
        <v>4738</v>
      </c>
      <c r="E210" s="1" t="s">
        <v>4739</v>
      </c>
      <c r="F210" s="1" t="s">
        <v>4740</v>
      </c>
      <c r="G210" s="1" t="s">
        <v>4741</v>
      </c>
      <c r="H210" s="1" t="s">
        <v>4745</v>
      </c>
    </row>
    <row r="211" spans="1:8" x14ac:dyDescent="0.35">
      <c r="A211" s="1" t="s">
        <v>4746</v>
      </c>
      <c r="B211" s="1" t="s">
        <v>4747</v>
      </c>
      <c r="C211" s="1" t="s">
        <v>2256</v>
      </c>
      <c r="D211" s="1" t="s">
        <v>4748</v>
      </c>
      <c r="E211" s="1" t="s">
        <v>4749</v>
      </c>
      <c r="F211" s="1" t="s">
        <v>4750</v>
      </c>
      <c r="G211" s="1" t="s">
        <v>4751</v>
      </c>
      <c r="H211" s="1" t="s">
        <v>4752</v>
      </c>
    </row>
    <row r="212" spans="1:8" x14ac:dyDescent="0.35">
      <c r="A212" s="1" t="s">
        <v>4753</v>
      </c>
      <c r="B212" s="1" t="s">
        <v>4754</v>
      </c>
      <c r="C212" s="1" t="s">
        <v>2256</v>
      </c>
      <c r="D212" s="1" t="s">
        <v>4748</v>
      </c>
      <c r="E212" s="1" t="s">
        <v>4749</v>
      </c>
      <c r="F212" s="1" t="s">
        <v>4750</v>
      </c>
      <c r="G212" s="1" t="s">
        <v>4751</v>
      </c>
      <c r="H212" s="1" t="s">
        <v>4755</v>
      </c>
    </row>
    <row r="213" spans="1:8" x14ac:dyDescent="0.35">
      <c r="A213" s="1" t="s">
        <v>4756</v>
      </c>
      <c r="B213" s="1" t="s">
        <v>4757</v>
      </c>
      <c r="C213" s="1" t="s">
        <v>4758</v>
      </c>
      <c r="D213" s="1" t="s">
        <v>4759</v>
      </c>
      <c r="E213" s="1" t="s">
        <v>4760</v>
      </c>
      <c r="F213" s="1" t="s">
        <v>4761</v>
      </c>
      <c r="G213" s="1" t="s">
        <v>4762</v>
      </c>
      <c r="H213" s="1" t="s">
        <v>4763</v>
      </c>
    </row>
    <row r="214" spans="1:8" x14ac:dyDescent="0.35">
      <c r="A214" s="1" t="s">
        <v>4764</v>
      </c>
      <c r="B214" s="1" t="s">
        <v>4765</v>
      </c>
      <c r="C214" s="1" t="s">
        <v>4766</v>
      </c>
      <c r="D214" s="1" t="s">
        <v>4767</v>
      </c>
      <c r="E214" s="1" t="s">
        <v>4054</v>
      </c>
      <c r="F214" s="1" t="s">
        <v>4768</v>
      </c>
      <c r="G214" s="1" t="s">
        <v>4769</v>
      </c>
      <c r="H214" s="1" t="s">
        <v>4770</v>
      </c>
    </row>
    <row r="215" spans="1:8" x14ac:dyDescent="0.35">
      <c r="A215" s="1" t="s">
        <v>401</v>
      </c>
      <c r="B215" s="1" t="s">
        <v>402</v>
      </c>
      <c r="C215" s="1" t="s">
        <v>403</v>
      </c>
      <c r="D215" s="1" t="s">
        <v>4771</v>
      </c>
      <c r="E215" s="1" t="s">
        <v>4311</v>
      </c>
      <c r="F215" s="1" t="s">
        <v>4772</v>
      </c>
      <c r="G215" s="1" t="s">
        <v>4773</v>
      </c>
      <c r="H215" s="1" t="s">
        <v>4774</v>
      </c>
    </row>
    <row r="216" spans="1:8" x14ac:dyDescent="0.35">
      <c r="A216" s="1" t="s">
        <v>2811</v>
      </c>
      <c r="B216" s="1" t="s">
        <v>2812</v>
      </c>
      <c r="C216" s="1" t="s">
        <v>4775</v>
      </c>
      <c r="D216" s="1" t="s">
        <v>4776</v>
      </c>
      <c r="E216" s="1" t="s">
        <v>4777</v>
      </c>
      <c r="F216" s="1" t="s">
        <v>4778</v>
      </c>
      <c r="G216" s="1" t="s">
        <v>4779</v>
      </c>
      <c r="H216" s="1" t="s">
        <v>4780</v>
      </c>
    </row>
    <row r="217" spans="1:8" x14ac:dyDescent="0.35">
      <c r="A217" s="1" t="s">
        <v>4781</v>
      </c>
      <c r="B217" s="1" t="s">
        <v>4782</v>
      </c>
      <c r="C217" s="1" t="s">
        <v>4783</v>
      </c>
      <c r="D217" s="1" t="s">
        <v>4784</v>
      </c>
      <c r="E217" s="1" t="s">
        <v>4785</v>
      </c>
      <c r="F217" s="1" t="s">
        <v>4786</v>
      </c>
      <c r="G217" s="1" t="s">
        <v>4787</v>
      </c>
      <c r="H217" s="1" t="s">
        <v>4788</v>
      </c>
    </row>
    <row r="218" spans="1:8" x14ac:dyDescent="0.35">
      <c r="A218" s="1" t="s">
        <v>4789</v>
      </c>
      <c r="B218" s="1" t="s">
        <v>4790</v>
      </c>
      <c r="C218" s="1" t="s">
        <v>4783</v>
      </c>
      <c r="D218" s="1" t="s">
        <v>4784</v>
      </c>
      <c r="E218" s="1" t="s">
        <v>4785</v>
      </c>
      <c r="F218" s="1" t="s">
        <v>4786</v>
      </c>
      <c r="G218" s="1" t="s">
        <v>4787</v>
      </c>
      <c r="H218" s="1" t="s">
        <v>4791</v>
      </c>
    </row>
    <row r="219" spans="1:8" x14ac:dyDescent="0.35">
      <c r="A219" s="1" t="s">
        <v>4792</v>
      </c>
      <c r="B219" s="1" t="s">
        <v>4793</v>
      </c>
      <c r="C219" s="1" t="s">
        <v>4794</v>
      </c>
      <c r="D219" s="1" t="s">
        <v>4795</v>
      </c>
      <c r="E219" s="1" t="s">
        <v>4796</v>
      </c>
      <c r="F219" s="1" t="s">
        <v>4797</v>
      </c>
      <c r="G219" s="1" t="s">
        <v>4798</v>
      </c>
      <c r="H219" s="1" t="s">
        <v>4799</v>
      </c>
    </row>
    <row r="220" spans="1:8" x14ac:dyDescent="0.35">
      <c r="A220" s="1" t="s">
        <v>4800</v>
      </c>
      <c r="B220" s="1" t="s">
        <v>4801</v>
      </c>
      <c r="C220" s="1" t="s">
        <v>4802</v>
      </c>
      <c r="D220" s="1" t="s">
        <v>4803</v>
      </c>
      <c r="E220" s="1" t="s">
        <v>4804</v>
      </c>
      <c r="F220" s="1" t="s">
        <v>4805</v>
      </c>
      <c r="G220" s="1" t="s">
        <v>4806</v>
      </c>
      <c r="H220" s="1" t="s">
        <v>4807</v>
      </c>
    </row>
    <row r="221" spans="1:8" x14ac:dyDescent="0.35">
      <c r="A221" s="1" t="s">
        <v>801</v>
      </c>
      <c r="B221" s="1" t="s">
        <v>802</v>
      </c>
      <c r="C221" s="1" t="s">
        <v>4808</v>
      </c>
      <c r="D221" s="1" t="s">
        <v>4809</v>
      </c>
      <c r="E221" s="1" t="s">
        <v>4810</v>
      </c>
      <c r="F221" s="1" t="s">
        <v>4811</v>
      </c>
      <c r="G221" s="1" t="s">
        <v>4812</v>
      </c>
      <c r="H221" s="1" t="s">
        <v>4813</v>
      </c>
    </row>
    <row r="222" spans="1:8" x14ac:dyDescent="0.35">
      <c r="A222" s="1" t="s">
        <v>903</v>
      </c>
      <c r="B222" s="1" t="s">
        <v>904</v>
      </c>
      <c r="C222" s="1" t="s">
        <v>4814</v>
      </c>
      <c r="D222" s="1" t="s">
        <v>4815</v>
      </c>
      <c r="E222" s="1" t="s">
        <v>4816</v>
      </c>
      <c r="F222" s="1" t="s">
        <v>4817</v>
      </c>
      <c r="G222" s="1" t="s">
        <v>4818</v>
      </c>
      <c r="H222" s="1" t="s">
        <v>4819</v>
      </c>
    </row>
    <row r="223" spans="1:8" x14ac:dyDescent="0.35">
      <c r="A223" s="1" t="s">
        <v>4820</v>
      </c>
      <c r="B223" s="1" t="s">
        <v>4821</v>
      </c>
      <c r="C223" s="1" t="s">
        <v>4822</v>
      </c>
      <c r="D223" s="1" t="s">
        <v>4823</v>
      </c>
      <c r="E223" s="1" t="s">
        <v>4824</v>
      </c>
      <c r="F223" s="1" t="s">
        <v>4825</v>
      </c>
      <c r="G223" s="1" t="s">
        <v>4826</v>
      </c>
      <c r="H223" s="1" t="s">
        <v>4827</v>
      </c>
    </row>
    <row r="224" spans="1:8" x14ac:dyDescent="0.35">
      <c r="A224" s="1" t="s">
        <v>4828</v>
      </c>
      <c r="B224" s="1" t="s">
        <v>4829</v>
      </c>
      <c r="C224" s="1" t="s">
        <v>4830</v>
      </c>
      <c r="D224" s="1" t="s">
        <v>4831</v>
      </c>
      <c r="E224" s="1" t="s">
        <v>4113</v>
      </c>
      <c r="F224" s="1" t="s">
        <v>4832</v>
      </c>
      <c r="G224" s="1" t="s">
        <v>4833</v>
      </c>
      <c r="H224" s="1" t="s">
        <v>4834</v>
      </c>
    </row>
    <row r="225" spans="1:8" x14ac:dyDescent="0.35">
      <c r="A225" s="1" t="s">
        <v>4835</v>
      </c>
      <c r="B225" s="1" t="s">
        <v>4836</v>
      </c>
      <c r="C225" s="1" t="s">
        <v>2297</v>
      </c>
      <c r="D225" s="1" t="s">
        <v>4837</v>
      </c>
      <c r="E225" s="1" t="s">
        <v>4838</v>
      </c>
      <c r="F225" s="1" t="s">
        <v>4839</v>
      </c>
      <c r="G225" s="1" t="s">
        <v>4840</v>
      </c>
      <c r="H225" s="1" t="s">
        <v>4841</v>
      </c>
    </row>
    <row r="226" spans="1:8" x14ac:dyDescent="0.35">
      <c r="A226" s="1" t="s">
        <v>4842</v>
      </c>
      <c r="B226" s="1" t="s">
        <v>4843</v>
      </c>
      <c r="C226" s="1" t="s">
        <v>477</v>
      </c>
      <c r="D226" s="1" t="s">
        <v>4844</v>
      </c>
      <c r="E226" s="1" t="s">
        <v>4845</v>
      </c>
      <c r="F226" s="1" t="s">
        <v>4846</v>
      </c>
      <c r="G226" s="1" t="s">
        <v>4847</v>
      </c>
      <c r="H226" s="1" t="s">
        <v>4752</v>
      </c>
    </row>
    <row r="227" spans="1:8" x14ac:dyDescent="0.35">
      <c r="A227" s="1" t="s">
        <v>4848</v>
      </c>
      <c r="B227" s="1" t="s">
        <v>4849</v>
      </c>
      <c r="C227" s="1" t="s">
        <v>4850</v>
      </c>
      <c r="D227" s="1" t="s">
        <v>4851</v>
      </c>
      <c r="E227" s="1" t="s">
        <v>4852</v>
      </c>
      <c r="F227" s="1" t="s">
        <v>4853</v>
      </c>
      <c r="G227" s="1" t="s">
        <v>4854</v>
      </c>
      <c r="H227" s="1" t="s">
        <v>4855</v>
      </c>
    </row>
    <row r="228" spans="1:8" x14ac:dyDescent="0.35">
      <c r="A228" s="1" t="s">
        <v>4856</v>
      </c>
      <c r="B228" s="1" t="s">
        <v>4857</v>
      </c>
      <c r="C228" s="1" t="s">
        <v>4858</v>
      </c>
      <c r="D228" s="1" t="s">
        <v>4859</v>
      </c>
      <c r="E228" s="1" t="s">
        <v>4860</v>
      </c>
      <c r="F228" s="1" t="s">
        <v>4861</v>
      </c>
      <c r="G228" s="1" t="s">
        <v>4862</v>
      </c>
      <c r="H228" s="1" t="s">
        <v>4863</v>
      </c>
    </row>
    <row r="229" spans="1:8" x14ac:dyDescent="0.35">
      <c r="A229" s="1" t="s">
        <v>4864</v>
      </c>
      <c r="B229" s="1" t="s">
        <v>4865</v>
      </c>
      <c r="C229" s="1" t="s">
        <v>4858</v>
      </c>
      <c r="D229" s="1" t="s">
        <v>4859</v>
      </c>
      <c r="E229" s="1" t="s">
        <v>4860</v>
      </c>
      <c r="F229" s="1" t="s">
        <v>4861</v>
      </c>
      <c r="G229" s="1" t="s">
        <v>4862</v>
      </c>
      <c r="H229" s="1" t="s">
        <v>4866</v>
      </c>
    </row>
    <row r="230" spans="1:8" x14ac:dyDescent="0.35">
      <c r="A230" s="1" t="s">
        <v>4867</v>
      </c>
      <c r="B230" s="1" t="s">
        <v>4868</v>
      </c>
      <c r="C230" s="1" t="s">
        <v>4858</v>
      </c>
      <c r="D230" s="1" t="s">
        <v>4859</v>
      </c>
      <c r="E230" s="1" t="s">
        <v>4860</v>
      </c>
      <c r="F230" s="1" t="s">
        <v>4861</v>
      </c>
      <c r="G230" s="1" t="s">
        <v>4862</v>
      </c>
      <c r="H230" s="1" t="s">
        <v>4869</v>
      </c>
    </row>
    <row r="231" spans="1:8" x14ac:dyDescent="0.35">
      <c r="A231" s="1" t="s">
        <v>3336</v>
      </c>
      <c r="B231" s="1" t="s">
        <v>3337</v>
      </c>
      <c r="C231" s="1" t="s">
        <v>4870</v>
      </c>
      <c r="D231" s="1" t="s">
        <v>4871</v>
      </c>
      <c r="E231" s="1" t="s">
        <v>4504</v>
      </c>
      <c r="F231" s="1" t="s">
        <v>4872</v>
      </c>
      <c r="G231" s="1" t="s">
        <v>4873</v>
      </c>
      <c r="H231" s="1" t="s">
        <v>4874</v>
      </c>
    </row>
    <row r="232" spans="1:8" x14ac:dyDescent="0.35">
      <c r="A232" s="1" t="s">
        <v>4875</v>
      </c>
      <c r="B232" s="1" t="s">
        <v>4876</v>
      </c>
      <c r="C232" s="1" t="s">
        <v>4877</v>
      </c>
      <c r="D232" s="1" t="s">
        <v>4878</v>
      </c>
      <c r="E232" s="1" t="s">
        <v>4496</v>
      </c>
      <c r="F232" s="1" t="s">
        <v>4879</v>
      </c>
      <c r="G232" s="1" t="s">
        <v>4880</v>
      </c>
      <c r="H232" s="1" t="s">
        <v>4881</v>
      </c>
    </row>
    <row r="233" spans="1:8" x14ac:dyDescent="0.35">
      <c r="A233" s="1" t="s">
        <v>4882</v>
      </c>
      <c r="B233" s="1" t="s">
        <v>4883</v>
      </c>
      <c r="C233" s="1" t="s">
        <v>4884</v>
      </c>
      <c r="D233" s="1" t="s">
        <v>4885</v>
      </c>
      <c r="E233" s="1" t="s">
        <v>4886</v>
      </c>
      <c r="F233" s="1" t="s">
        <v>4887</v>
      </c>
      <c r="G233" s="1" t="s">
        <v>4888</v>
      </c>
      <c r="H233" s="1" t="s">
        <v>4889</v>
      </c>
    </row>
    <row r="234" spans="1:8" x14ac:dyDescent="0.35">
      <c r="A234" s="1" t="s">
        <v>4890</v>
      </c>
      <c r="B234" s="1" t="s">
        <v>4891</v>
      </c>
      <c r="C234" s="1" t="s">
        <v>2451</v>
      </c>
      <c r="D234" s="1" t="s">
        <v>4892</v>
      </c>
      <c r="E234" s="1" t="s">
        <v>4893</v>
      </c>
      <c r="F234" s="1" t="s">
        <v>4894</v>
      </c>
      <c r="G234" s="1" t="s">
        <v>4895</v>
      </c>
      <c r="H234" s="1" t="s">
        <v>4896</v>
      </c>
    </row>
    <row r="235" spans="1:8" x14ac:dyDescent="0.35">
      <c r="A235" s="1" t="s">
        <v>2462</v>
      </c>
      <c r="B235" s="1" t="s">
        <v>2463</v>
      </c>
      <c r="C235" s="1" t="s">
        <v>2451</v>
      </c>
      <c r="D235" s="1" t="s">
        <v>4892</v>
      </c>
      <c r="E235" s="1" t="s">
        <v>4893</v>
      </c>
      <c r="F235" s="1" t="s">
        <v>4894</v>
      </c>
      <c r="G235" s="1" t="s">
        <v>4895</v>
      </c>
      <c r="H235" s="1" t="s">
        <v>4897</v>
      </c>
    </row>
    <row r="236" spans="1:8" x14ac:dyDescent="0.35">
      <c r="A236" s="1" t="s">
        <v>4898</v>
      </c>
      <c r="B236" s="1" t="s">
        <v>4899</v>
      </c>
      <c r="C236" s="1" t="s">
        <v>2451</v>
      </c>
      <c r="D236" s="1" t="s">
        <v>4892</v>
      </c>
      <c r="E236" s="1" t="s">
        <v>4893</v>
      </c>
      <c r="F236" s="1" t="s">
        <v>4894</v>
      </c>
      <c r="G236" s="1" t="s">
        <v>4895</v>
      </c>
      <c r="H236" s="1" t="s">
        <v>4900</v>
      </c>
    </row>
    <row r="237" spans="1:8" x14ac:dyDescent="0.35">
      <c r="A237" s="1" t="s">
        <v>4901</v>
      </c>
      <c r="B237" s="1" t="s">
        <v>4902</v>
      </c>
      <c r="C237" s="1" t="s">
        <v>4903</v>
      </c>
      <c r="D237" s="1" t="s">
        <v>4904</v>
      </c>
      <c r="E237" s="1" t="s">
        <v>4905</v>
      </c>
      <c r="F237" s="1" t="s">
        <v>4906</v>
      </c>
      <c r="G237" s="1" t="s">
        <v>4907</v>
      </c>
      <c r="H237" s="1" t="s">
        <v>4908</v>
      </c>
    </row>
    <row r="238" spans="1:8" x14ac:dyDescent="0.35">
      <c r="A238" s="1" t="s">
        <v>2968</v>
      </c>
      <c r="B238" s="1" t="s">
        <v>2969</v>
      </c>
      <c r="C238" s="1" t="s">
        <v>4909</v>
      </c>
      <c r="D238" s="1" t="s">
        <v>4910</v>
      </c>
      <c r="E238" s="1" t="s">
        <v>4911</v>
      </c>
      <c r="F238" s="1" t="s">
        <v>4912</v>
      </c>
      <c r="G238" s="1" t="s">
        <v>4913</v>
      </c>
      <c r="H238" s="1" t="s">
        <v>4914</v>
      </c>
    </row>
    <row r="239" spans="1:8" x14ac:dyDescent="0.35">
      <c r="A239" s="1" t="s">
        <v>4915</v>
      </c>
      <c r="B239" s="1" t="s">
        <v>4916</v>
      </c>
      <c r="C239" s="1" t="s">
        <v>4917</v>
      </c>
      <c r="D239" s="1" t="s">
        <v>4918</v>
      </c>
      <c r="E239" s="1" t="s">
        <v>4919</v>
      </c>
      <c r="F239" s="1" t="s">
        <v>4920</v>
      </c>
      <c r="G239" s="1" t="s">
        <v>4921</v>
      </c>
      <c r="H239" s="1" t="s">
        <v>4922</v>
      </c>
    </row>
    <row r="240" spans="1:8" x14ac:dyDescent="0.35">
      <c r="A240" s="1" t="s">
        <v>4923</v>
      </c>
      <c r="B240" s="1" t="s">
        <v>4924</v>
      </c>
      <c r="C240" s="1" t="s">
        <v>2483</v>
      </c>
      <c r="D240" s="1" t="s">
        <v>4925</v>
      </c>
      <c r="E240" s="1" t="s">
        <v>4593</v>
      </c>
      <c r="F240" s="1" t="s">
        <v>4926</v>
      </c>
      <c r="G240" s="1" t="s">
        <v>4927</v>
      </c>
      <c r="H240" s="1" t="s">
        <v>4928</v>
      </c>
    </row>
    <row r="241" spans="1:8" x14ac:dyDescent="0.35">
      <c r="A241" s="1" t="s">
        <v>4929</v>
      </c>
      <c r="B241" s="1" t="s">
        <v>4930</v>
      </c>
      <c r="C241" s="1" t="s">
        <v>4931</v>
      </c>
      <c r="D241" s="1" t="s">
        <v>4932</v>
      </c>
      <c r="E241" s="1" t="s">
        <v>4933</v>
      </c>
      <c r="F241" s="1" t="s">
        <v>4934</v>
      </c>
      <c r="G241" s="1" t="s">
        <v>4935</v>
      </c>
      <c r="H241" s="1" t="s">
        <v>4936</v>
      </c>
    </row>
    <row r="242" spans="1:8" x14ac:dyDescent="0.35">
      <c r="A242" s="1" t="s">
        <v>4937</v>
      </c>
      <c r="B242" s="1" t="s">
        <v>4938</v>
      </c>
      <c r="C242" s="1" t="s">
        <v>554</v>
      </c>
      <c r="D242" s="1" t="s">
        <v>4939</v>
      </c>
      <c r="E242" s="1" t="s">
        <v>4632</v>
      </c>
      <c r="F242" s="1" t="s">
        <v>4940</v>
      </c>
      <c r="G242" s="1" t="s">
        <v>4941</v>
      </c>
      <c r="H242" s="1" t="s">
        <v>4942</v>
      </c>
    </row>
    <row r="243" spans="1:8" x14ac:dyDescent="0.35">
      <c r="A243" s="1" t="s">
        <v>4943</v>
      </c>
      <c r="B243" s="1" t="s">
        <v>4944</v>
      </c>
      <c r="C243" s="1" t="s">
        <v>4945</v>
      </c>
      <c r="D243" s="1" t="s">
        <v>4946</v>
      </c>
      <c r="E243" s="1" t="s">
        <v>4947</v>
      </c>
      <c r="F243" s="1" t="s">
        <v>4948</v>
      </c>
      <c r="G243" s="1" t="s">
        <v>4949</v>
      </c>
      <c r="H243" s="1" t="s">
        <v>4950</v>
      </c>
    </row>
    <row r="244" spans="1:8" x14ac:dyDescent="0.35">
      <c r="A244" s="1" t="s">
        <v>4951</v>
      </c>
      <c r="B244" s="1" t="s">
        <v>4952</v>
      </c>
      <c r="C244" s="1" t="s">
        <v>4953</v>
      </c>
      <c r="D244" s="1" t="s">
        <v>4954</v>
      </c>
      <c r="E244" s="1" t="s">
        <v>4955</v>
      </c>
      <c r="F244" s="1" t="s">
        <v>4956</v>
      </c>
      <c r="G244" s="1" t="s">
        <v>4957</v>
      </c>
      <c r="H244" s="1" t="s">
        <v>4958</v>
      </c>
    </row>
    <row r="245" spans="1:8" x14ac:dyDescent="0.35">
      <c r="A245" s="1" t="s">
        <v>4959</v>
      </c>
      <c r="B245" s="1" t="s">
        <v>4960</v>
      </c>
      <c r="C245" s="1" t="s">
        <v>4961</v>
      </c>
      <c r="D245" s="1" t="s">
        <v>4962</v>
      </c>
      <c r="E245" s="1" t="s">
        <v>4963</v>
      </c>
      <c r="F245" s="1" t="s">
        <v>4964</v>
      </c>
      <c r="G245" s="1" t="s">
        <v>4965</v>
      </c>
      <c r="H245" s="1" t="s">
        <v>4966</v>
      </c>
    </row>
    <row r="246" spans="1:8" x14ac:dyDescent="0.35">
      <c r="A246" s="1" t="s">
        <v>4967</v>
      </c>
      <c r="B246" s="1" t="s">
        <v>4968</v>
      </c>
      <c r="C246" s="1" t="s">
        <v>4969</v>
      </c>
      <c r="D246" s="1" t="s">
        <v>4970</v>
      </c>
      <c r="E246" s="1" t="s">
        <v>4971</v>
      </c>
      <c r="F246" s="1" t="s">
        <v>4972</v>
      </c>
      <c r="G246" s="1" t="s">
        <v>4973</v>
      </c>
      <c r="H246" s="1" t="s">
        <v>4974</v>
      </c>
    </row>
    <row r="247" spans="1:8" x14ac:dyDescent="0.35">
      <c r="A247" s="1" t="s">
        <v>4975</v>
      </c>
      <c r="B247" s="1" t="s">
        <v>4976</v>
      </c>
      <c r="C247" s="1" t="s">
        <v>4977</v>
      </c>
      <c r="D247" s="1" t="s">
        <v>4978</v>
      </c>
      <c r="E247" s="1" t="s">
        <v>4511</v>
      </c>
      <c r="F247" s="1" t="s">
        <v>4979</v>
      </c>
      <c r="G247" s="1" t="s">
        <v>4980</v>
      </c>
      <c r="H247" s="1" t="s">
        <v>4981</v>
      </c>
    </row>
    <row r="248" spans="1:8" x14ac:dyDescent="0.35">
      <c r="A248" s="1" t="s">
        <v>4982</v>
      </c>
      <c r="B248" s="1" t="s">
        <v>4983</v>
      </c>
      <c r="C248" s="1" t="s">
        <v>4977</v>
      </c>
      <c r="D248" s="1" t="s">
        <v>4978</v>
      </c>
      <c r="E248" s="1" t="s">
        <v>4511</v>
      </c>
      <c r="F248" s="1" t="s">
        <v>4979</v>
      </c>
      <c r="G248" s="1" t="s">
        <v>4980</v>
      </c>
      <c r="H248" s="1" t="s">
        <v>4981</v>
      </c>
    </row>
    <row r="249" spans="1:8" x14ac:dyDescent="0.35">
      <c r="A249" s="1" t="s">
        <v>4984</v>
      </c>
      <c r="B249" s="1" t="s">
        <v>4985</v>
      </c>
      <c r="C249" s="1" t="s">
        <v>2609</v>
      </c>
      <c r="D249" s="1" t="s">
        <v>4986</v>
      </c>
      <c r="E249" s="1" t="s">
        <v>4987</v>
      </c>
      <c r="F249" s="1" t="s">
        <v>4988</v>
      </c>
      <c r="G249" s="1" t="s">
        <v>4989</v>
      </c>
      <c r="H249" s="1" t="s">
        <v>4990</v>
      </c>
    </row>
    <row r="250" spans="1:8" x14ac:dyDescent="0.35">
      <c r="A250" s="1" t="s">
        <v>4991</v>
      </c>
      <c r="B250" s="1" t="s">
        <v>4992</v>
      </c>
      <c r="C250" s="1" t="s">
        <v>4993</v>
      </c>
      <c r="D250" s="1" t="s">
        <v>4994</v>
      </c>
      <c r="E250" s="1" t="s">
        <v>3679</v>
      </c>
      <c r="F250" s="1" t="s">
        <v>4995</v>
      </c>
      <c r="G250" s="1" t="s">
        <v>4996</v>
      </c>
      <c r="H250" s="1" t="s">
        <v>4997</v>
      </c>
    </row>
    <row r="251" spans="1:8" x14ac:dyDescent="0.35">
      <c r="A251" s="1" t="s">
        <v>4998</v>
      </c>
      <c r="B251" s="1" t="s">
        <v>4999</v>
      </c>
      <c r="C251" s="1" t="s">
        <v>4993</v>
      </c>
      <c r="D251" s="1" t="s">
        <v>4994</v>
      </c>
      <c r="E251" s="1" t="s">
        <v>3679</v>
      </c>
      <c r="F251" s="1" t="s">
        <v>4995</v>
      </c>
      <c r="G251" s="1" t="s">
        <v>4996</v>
      </c>
      <c r="H251" s="1" t="s">
        <v>5000</v>
      </c>
    </row>
    <row r="252" spans="1:8" x14ac:dyDescent="0.35">
      <c r="A252" s="1" t="s">
        <v>5001</v>
      </c>
      <c r="B252" s="1" t="s">
        <v>5002</v>
      </c>
      <c r="C252" s="1" t="s">
        <v>5003</v>
      </c>
      <c r="D252" s="1" t="s">
        <v>5004</v>
      </c>
      <c r="E252" s="1" t="s">
        <v>5005</v>
      </c>
      <c r="F252" s="1" t="s">
        <v>5006</v>
      </c>
      <c r="G252" s="1" t="s">
        <v>5007</v>
      </c>
      <c r="H252" s="1" t="s">
        <v>5008</v>
      </c>
    </row>
    <row r="253" spans="1:8" x14ac:dyDescent="0.35">
      <c r="A253" s="1" t="s">
        <v>3415</v>
      </c>
      <c r="B253" s="1" t="s">
        <v>3416</v>
      </c>
      <c r="C253" s="1" t="s">
        <v>5009</v>
      </c>
      <c r="D253" s="1" t="s">
        <v>5010</v>
      </c>
      <c r="E253" s="1" t="s">
        <v>4971</v>
      </c>
      <c r="F253" s="1" t="s">
        <v>5011</v>
      </c>
      <c r="G253" s="1" t="s">
        <v>5012</v>
      </c>
      <c r="H253" s="1" t="s">
        <v>5013</v>
      </c>
    </row>
    <row r="254" spans="1:8" x14ac:dyDescent="0.35">
      <c r="A254" s="1" t="s">
        <v>413</v>
      </c>
      <c r="B254" s="1" t="s">
        <v>414</v>
      </c>
      <c r="C254" s="1" t="s">
        <v>5014</v>
      </c>
      <c r="D254" s="1" t="s">
        <v>5015</v>
      </c>
      <c r="E254" s="1" t="s">
        <v>4447</v>
      </c>
      <c r="F254" s="1" t="s">
        <v>5016</v>
      </c>
      <c r="G254" s="1" t="s">
        <v>5017</v>
      </c>
      <c r="H254" s="1" t="s">
        <v>5018</v>
      </c>
    </row>
    <row r="255" spans="1:8" x14ac:dyDescent="0.35">
      <c r="A255" s="1" t="s">
        <v>5019</v>
      </c>
      <c r="B255" s="1" t="s">
        <v>5020</v>
      </c>
      <c r="C255" s="1" t="s">
        <v>5021</v>
      </c>
      <c r="D255" s="1" t="s">
        <v>5022</v>
      </c>
      <c r="E255" s="1" t="s">
        <v>3679</v>
      </c>
      <c r="F255" s="1" t="s">
        <v>5023</v>
      </c>
      <c r="G255" s="1" t="s">
        <v>5024</v>
      </c>
      <c r="H255" s="1" t="s">
        <v>5025</v>
      </c>
    </row>
    <row r="256" spans="1:8" x14ac:dyDescent="0.35">
      <c r="A256" s="1" t="s">
        <v>5026</v>
      </c>
      <c r="B256" s="1" t="s">
        <v>5027</v>
      </c>
      <c r="C256" s="1" t="s">
        <v>637</v>
      </c>
      <c r="D256" s="1" t="s">
        <v>5028</v>
      </c>
      <c r="E256" s="1" t="s">
        <v>4593</v>
      </c>
      <c r="F256" s="1" t="s">
        <v>5029</v>
      </c>
      <c r="G256" s="1" t="s">
        <v>5030</v>
      </c>
      <c r="H256" s="1" t="s">
        <v>5031</v>
      </c>
    </row>
    <row r="257" spans="1:8" x14ac:dyDescent="0.35">
      <c r="A257" s="1" t="s">
        <v>5032</v>
      </c>
      <c r="B257" s="1" t="s">
        <v>5033</v>
      </c>
      <c r="C257" s="1" t="s">
        <v>5034</v>
      </c>
      <c r="D257" s="1" t="s">
        <v>5035</v>
      </c>
      <c r="E257" s="1" t="s">
        <v>5036</v>
      </c>
      <c r="F257" s="1" t="s">
        <v>5037</v>
      </c>
      <c r="G257" s="1" t="s">
        <v>5038</v>
      </c>
      <c r="H257" s="1" t="s">
        <v>5039</v>
      </c>
    </row>
    <row r="258" spans="1:8" x14ac:dyDescent="0.35">
      <c r="A258" s="1" t="s">
        <v>5040</v>
      </c>
      <c r="B258" s="1" t="s">
        <v>5041</v>
      </c>
      <c r="C258" s="1" t="s">
        <v>5042</v>
      </c>
      <c r="D258" s="1" t="s">
        <v>5043</v>
      </c>
      <c r="E258" s="1" t="s">
        <v>5044</v>
      </c>
      <c r="F258" s="1" t="s">
        <v>5045</v>
      </c>
      <c r="G258" s="1" t="s">
        <v>5046</v>
      </c>
      <c r="H258" s="1" t="s">
        <v>5047</v>
      </c>
    </row>
    <row r="259" spans="1:8" x14ac:dyDescent="0.35">
      <c r="A259" s="1" t="s">
        <v>5048</v>
      </c>
      <c r="B259" s="1" t="s">
        <v>5049</v>
      </c>
      <c r="C259" s="1" t="s">
        <v>5050</v>
      </c>
      <c r="D259" s="1" t="s">
        <v>5051</v>
      </c>
      <c r="E259" s="1" t="s">
        <v>5052</v>
      </c>
      <c r="F259" s="1" t="s">
        <v>5053</v>
      </c>
      <c r="G259" s="1" t="s">
        <v>5054</v>
      </c>
      <c r="H259" s="1" t="s">
        <v>5055</v>
      </c>
    </row>
    <row r="260" spans="1:8" x14ac:dyDescent="0.35">
      <c r="A260" s="1" t="s">
        <v>439</v>
      </c>
      <c r="B260" s="1" t="s">
        <v>440</v>
      </c>
      <c r="C260" s="1" t="s">
        <v>5056</v>
      </c>
      <c r="D260" s="1" t="s">
        <v>5057</v>
      </c>
      <c r="E260" s="1" t="s">
        <v>5058</v>
      </c>
      <c r="F260" s="1" t="s">
        <v>5059</v>
      </c>
      <c r="G260" s="1" t="s">
        <v>5060</v>
      </c>
      <c r="H260" s="1" t="s">
        <v>5061</v>
      </c>
    </row>
    <row r="261" spans="1:8" x14ac:dyDescent="0.35">
      <c r="A261" s="1" t="s">
        <v>5062</v>
      </c>
      <c r="B261" s="1" t="s">
        <v>5063</v>
      </c>
      <c r="C261" s="1" t="s">
        <v>5064</v>
      </c>
      <c r="D261" s="1" t="s">
        <v>5065</v>
      </c>
      <c r="E261" s="1" t="s">
        <v>5066</v>
      </c>
      <c r="F261" s="1" t="s">
        <v>5067</v>
      </c>
      <c r="G261" s="1" t="s">
        <v>5068</v>
      </c>
      <c r="H261" s="1" t="s">
        <v>5069</v>
      </c>
    </row>
    <row r="262" spans="1:8" x14ac:dyDescent="0.35">
      <c r="A262" s="1" t="s">
        <v>5070</v>
      </c>
      <c r="B262" s="1" t="s">
        <v>5071</v>
      </c>
      <c r="C262" s="1" t="s">
        <v>5072</v>
      </c>
      <c r="D262" s="1" t="s">
        <v>5073</v>
      </c>
      <c r="E262" s="1" t="s">
        <v>5074</v>
      </c>
      <c r="F262" s="1" t="s">
        <v>5075</v>
      </c>
      <c r="G262" s="1" t="s">
        <v>5076</v>
      </c>
      <c r="H262" s="1" t="s">
        <v>5077</v>
      </c>
    </row>
    <row r="263" spans="1:8" x14ac:dyDescent="0.35">
      <c r="A263" s="1" t="s">
        <v>5078</v>
      </c>
      <c r="B263" s="1" t="s">
        <v>5079</v>
      </c>
      <c r="C263" s="1" t="s">
        <v>5080</v>
      </c>
      <c r="D263" s="1" t="s">
        <v>5081</v>
      </c>
      <c r="E263" s="1" t="s">
        <v>5082</v>
      </c>
      <c r="F263" s="1" t="s">
        <v>5083</v>
      </c>
      <c r="G263" s="1" t="s">
        <v>5084</v>
      </c>
      <c r="H263" s="1" t="s">
        <v>5085</v>
      </c>
    </row>
    <row r="264" spans="1:8" x14ac:dyDescent="0.35">
      <c r="A264" s="1" t="s">
        <v>5086</v>
      </c>
      <c r="B264" s="1" t="s">
        <v>5087</v>
      </c>
      <c r="C264" s="1" t="s">
        <v>5088</v>
      </c>
      <c r="D264" s="1" t="s">
        <v>5089</v>
      </c>
      <c r="E264" s="1" t="s">
        <v>5090</v>
      </c>
      <c r="F264" s="1" t="s">
        <v>5091</v>
      </c>
      <c r="G264" s="1" t="s">
        <v>5092</v>
      </c>
      <c r="H264" s="1" t="s">
        <v>4981</v>
      </c>
    </row>
    <row r="265" spans="1:8" x14ac:dyDescent="0.35">
      <c r="A265" s="1" t="s">
        <v>3112</v>
      </c>
      <c r="B265" s="1" t="s">
        <v>3113</v>
      </c>
      <c r="C265" s="1" t="s">
        <v>633</v>
      </c>
      <c r="D265" s="1" t="s">
        <v>5093</v>
      </c>
      <c r="E265" s="1" t="s">
        <v>5094</v>
      </c>
      <c r="F265" s="1" t="s">
        <v>5095</v>
      </c>
      <c r="G265" s="1" t="s">
        <v>5096</v>
      </c>
      <c r="H265" s="1" t="s">
        <v>5097</v>
      </c>
    </row>
    <row r="266" spans="1:8" x14ac:dyDescent="0.35">
      <c r="A266" s="1" t="s">
        <v>2441</v>
      </c>
      <c r="B266" s="1" t="s">
        <v>2442</v>
      </c>
      <c r="C266" s="1" t="s">
        <v>2730</v>
      </c>
      <c r="D266" s="1" t="s">
        <v>5098</v>
      </c>
      <c r="E266" s="1" t="s">
        <v>4329</v>
      </c>
      <c r="F266" s="1" t="s">
        <v>5099</v>
      </c>
      <c r="G266" s="1" t="s">
        <v>5100</v>
      </c>
      <c r="H266" s="1" t="s">
        <v>5101</v>
      </c>
    </row>
    <row r="267" spans="1:8" x14ac:dyDescent="0.35">
      <c r="A267" s="1" t="s">
        <v>5102</v>
      </c>
      <c r="B267" s="1" t="s">
        <v>5103</v>
      </c>
      <c r="C267" s="1" t="s">
        <v>5104</v>
      </c>
      <c r="D267" s="1" t="s">
        <v>5105</v>
      </c>
      <c r="E267" s="1" t="s">
        <v>5106</v>
      </c>
      <c r="F267" s="1" t="s">
        <v>5107</v>
      </c>
      <c r="G267" s="1" t="s">
        <v>5108</v>
      </c>
      <c r="H267" s="1" t="s">
        <v>5109</v>
      </c>
    </row>
    <row r="268" spans="1:8" x14ac:dyDescent="0.35">
      <c r="A268" s="1" t="s">
        <v>5110</v>
      </c>
      <c r="B268" s="1" t="s">
        <v>5111</v>
      </c>
      <c r="C268" s="1" t="s">
        <v>653</v>
      </c>
      <c r="D268" s="1" t="s">
        <v>5112</v>
      </c>
      <c r="E268" s="1" t="s">
        <v>5113</v>
      </c>
      <c r="F268" s="1" t="s">
        <v>5114</v>
      </c>
      <c r="G268" s="1" t="s">
        <v>5115</v>
      </c>
      <c r="H268" s="1" t="s">
        <v>5116</v>
      </c>
    </row>
    <row r="269" spans="1:8" x14ac:dyDescent="0.35">
      <c r="A269" s="1" t="s">
        <v>5117</v>
      </c>
      <c r="B269" s="1" t="s">
        <v>5118</v>
      </c>
      <c r="C269" s="1" t="s">
        <v>676</v>
      </c>
      <c r="D269" s="1" t="s">
        <v>5119</v>
      </c>
      <c r="E269" s="1" t="s">
        <v>4578</v>
      </c>
      <c r="F269" s="1" t="s">
        <v>5120</v>
      </c>
      <c r="G269" s="1" t="s">
        <v>5121</v>
      </c>
      <c r="H269" s="1" t="s">
        <v>5122</v>
      </c>
    </row>
    <row r="270" spans="1:8" x14ac:dyDescent="0.35">
      <c r="A270" s="1" t="s">
        <v>5123</v>
      </c>
      <c r="B270" s="1" t="s">
        <v>5124</v>
      </c>
      <c r="C270" s="1" t="s">
        <v>664</v>
      </c>
      <c r="D270" s="1" t="s">
        <v>5125</v>
      </c>
      <c r="E270" s="1" t="s">
        <v>3679</v>
      </c>
      <c r="F270" s="1" t="s">
        <v>5126</v>
      </c>
      <c r="G270" s="1" t="s">
        <v>5127</v>
      </c>
      <c r="H270" s="1" t="s">
        <v>5128</v>
      </c>
    </row>
    <row r="271" spans="1:8" x14ac:dyDescent="0.35">
      <c r="A271" s="1" t="s">
        <v>5129</v>
      </c>
      <c r="B271" s="1" t="s">
        <v>5130</v>
      </c>
      <c r="C271" s="1" t="s">
        <v>5131</v>
      </c>
      <c r="D271" s="1" t="s">
        <v>5132</v>
      </c>
      <c r="E271" s="1" t="s">
        <v>5133</v>
      </c>
      <c r="F271" s="1" t="s">
        <v>5134</v>
      </c>
      <c r="G271" s="1" t="s">
        <v>5135</v>
      </c>
      <c r="H271" s="1" t="s">
        <v>5136</v>
      </c>
    </row>
    <row r="272" spans="1:8" x14ac:dyDescent="0.35">
      <c r="A272" s="1" t="s">
        <v>393</v>
      </c>
      <c r="B272" s="1" t="s">
        <v>394</v>
      </c>
      <c r="C272" s="1" t="s">
        <v>5137</v>
      </c>
      <c r="D272" s="1" t="s">
        <v>5138</v>
      </c>
      <c r="E272" s="1" t="s">
        <v>5139</v>
      </c>
      <c r="F272" s="1" t="s">
        <v>5140</v>
      </c>
      <c r="G272" s="1" t="s">
        <v>5141</v>
      </c>
      <c r="H272" s="1" t="s">
        <v>5142</v>
      </c>
    </row>
    <row r="273" spans="1:8" x14ac:dyDescent="0.35">
      <c r="A273" s="1" t="s">
        <v>5143</v>
      </c>
      <c r="B273" s="1" t="s">
        <v>5144</v>
      </c>
      <c r="C273" s="1" t="s">
        <v>691</v>
      </c>
      <c r="D273" s="1" t="s">
        <v>5145</v>
      </c>
      <c r="E273" s="1" t="s">
        <v>5146</v>
      </c>
      <c r="F273" s="1" t="s">
        <v>5147</v>
      </c>
      <c r="G273" s="1" t="s">
        <v>5148</v>
      </c>
      <c r="H273" s="1" t="s">
        <v>5149</v>
      </c>
    </row>
    <row r="274" spans="1:8" x14ac:dyDescent="0.35">
      <c r="A274" s="1" t="s">
        <v>5150</v>
      </c>
      <c r="B274" s="1" t="s">
        <v>5151</v>
      </c>
      <c r="C274" s="1" t="s">
        <v>714</v>
      </c>
      <c r="D274" s="1" t="s">
        <v>5152</v>
      </c>
      <c r="E274" s="1" t="s">
        <v>4329</v>
      </c>
      <c r="F274" s="1" t="s">
        <v>5153</v>
      </c>
      <c r="G274" s="1" t="s">
        <v>5154</v>
      </c>
      <c r="H274" s="1" t="s">
        <v>5155</v>
      </c>
    </row>
    <row r="275" spans="1:8" x14ac:dyDescent="0.35">
      <c r="A275" s="1" t="s">
        <v>3119</v>
      </c>
      <c r="B275" s="1" t="s">
        <v>3120</v>
      </c>
      <c r="C275" s="1" t="s">
        <v>2833</v>
      </c>
      <c r="D275" s="1" t="s">
        <v>5156</v>
      </c>
      <c r="E275" s="1" t="s">
        <v>4593</v>
      </c>
      <c r="F275" s="1" t="s">
        <v>5157</v>
      </c>
      <c r="G275" s="1" t="s">
        <v>5158</v>
      </c>
      <c r="H275" s="1" t="s">
        <v>5159</v>
      </c>
    </row>
    <row r="276" spans="1:8" x14ac:dyDescent="0.35">
      <c r="A276" s="1" t="s">
        <v>615</v>
      </c>
      <c r="B276" s="1" t="s">
        <v>616</v>
      </c>
      <c r="C276" s="1" t="s">
        <v>730</v>
      </c>
      <c r="D276" s="1" t="s">
        <v>5160</v>
      </c>
      <c r="E276" s="1" t="s">
        <v>4329</v>
      </c>
      <c r="F276" s="1" t="s">
        <v>5161</v>
      </c>
      <c r="G276" s="1" t="s">
        <v>5162</v>
      </c>
      <c r="H276" s="1" t="s">
        <v>5163</v>
      </c>
    </row>
    <row r="277" spans="1:8" x14ac:dyDescent="0.35">
      <c r="A277" s="1" t="s">
        <v>5164</v>
      </c>
      <c r="B277" s="1" t="s">
        <v>5165</v>
      </c>
      <c r="C277" s="1" t="s">
        <v>5166</v>
      </c>
      <c r="D277" s="1" t="s">
        <v>5167</v>
      </c>
      <c r="E277" s="1" t="s">
        <v>5168</v>
      </c>
      <c r="F277" s="1" t="s">
        <v>5169</v>
      </c>
      <c r="G277" s="1" t="s">
        <v>5170</v>
      </c>
      <c r="H277" s="1" t="s">
        <v>5171</v>
      </c>
    </row>
    <row r="278" spans="1:8" x14ac:dyDescent="0.35">
      <c r="A278" s="1" t="s">
        <v>627</v>
      </c>
      <c r="B278" s="1" t="s">
        <v>628</v>
      </c>
      <c r="C278" s="1" t="s">
        <v>2856</v>
      </c>
      <c r="D278" s="1" t="s">
        <v>5172</v>
      </c>
      <c r="E278" s="1" t="s">
        <v>4415</v>
      </c>
      <c r="F278" s="1" t="s">
        <v>5173</v>
      </c>
      <c r="G278" s="1" t="s">
        <v>5174</v>
      </c>
      <c r="H278" s="1" t="s">
        <v>5175</v>
      </c>
    </row>
    <row r="279" spans="1:8" x14ac:dyDescent="0.35">
      <c r="A279" s="1" t="s">
        <v>5176</v>
      </c>
      <c r="B279" s="1" t="s">
        <v>5177</v>
      </c>
      <c r="C279" s="1" t="s">
        <v>2856</v>
      </c>
      <c r="D279" s="1" t="s">
        <v>5172</v>
      </c>
      <c r="E279" s="1" t="s">
        <v>4415</v>
      </c>
      <c r="F279" s="1" t="s">
        <v>5173</v>
      </c>
      <c r="G279" s="1" t="s">
        <v>5174</v>
      </c>
      <c r="H279" s="1" t="s">
        <v>5178</v>
      </c>
    </row>
    <row r="280" spans="1:8" x14ac:dyDescent="0.35">
      <c r="A280" s="1" t="s">
        <v>5179</v>
      </c>
      <c r="B280" s="1" t="s">
        <v>5180</v>
      </c>
      <c r="C280" s="1" t="s">
        <v>5181</v>
      </c>
      <c r="D280" s="1" t="s">
        <v>5182</v>
      </c>
      <c r="E280" s="1" t="s">
        <v>5183</v>
      </c>
      <c r="F280" s="1" t="s">
        <v>5184</v>
      </c>
      <c r="G280" s="1" t="s">
        <v>5185</v>
      </c>
      <c r="H280" s="1" t="s">
        <v>5186</v>
      </c>
    </row>
    <row r="281" spans="1:8" x14ac:dyDescent="0.35">
      <c r="A281" s="1" t="s">
        <v>5187</v>
      </c>
      <c r="B281" s="1" t="s">
        <v>5188</v>
      </c>
      <c r="C281" s="1" t="s">
        <v>5189</v>
      </c>
      <c r="D281" s="1" t="s">
        <v>5190</v>
      </c>
      <c r="E281" s="1" t="s">
        <v>3866</v>
      </c>
      <c r="F281" s="1" t="s">
        <v>5191</v>
      </c>
      <c r="G281" s="1" t="s">
        <v>5192</v>
      </c>
      <c r="H281" s="1" t="s">
        <v>5193</v>
      </c>
    </row>
    <row r="282" spans="1:8" x14ac:dyDescent="0.35">
      <c r="A282" s="1" t="s">
        <v>5194</v>
      </c>
      <c r="B282" s="1" t="s">
        <v>5195</v>
      </c>
      <c r="C282" s="1" t="s">
        <v>5196</v>
      </c>
      <c r="D282" s="1" t="s">
        <v>5197</v>
      </c>
      <c r="E282" s="1" t="s">
        <v>5198</v>
      </c>
      <c r="F282" s="1" t="s">
        <v>5199</v>
      </c>
      <c r="G282" s="1" t="s">
        <v>5200</v>
      </c>
      <c r="H282" s="1" t="s">
        <v>5201</v>
      </c>
    </row>
    <row r="283" spans="1:8" x14ac:dyDescent="0.35">
      <c r="A283" s="1" t="s">
        <v>583</v>
      </c>
      <c r="B283" s="1" t="s">
        <v>584</v>
      </c>
      <c r="C283" s="1" t="s">
        <v>5202</v>
      </c>
      <c r="D283" s="1" t="s">
        <v>5203</v>
      </c>
      <c r="E283" s="1" t="s">
        <v>5204</v>
      </c>
      <c r="F283" s="1" t="s">
        <v>5205</v>
      </c>
      <c r="G283" s="1" t="s">
        <v>5206</v>
      </c>
      <c r="H283" s="1" t="s">
        <v>5207</v>
      </c>
    </row>
    <row r="284" spans="1:8" x14ac:dyDescent="0.35">
      <c r="A284" s="1" t="s">
        <v>3071</v>
      </c>
      <c r="B284" s="1" t="s">
        <v>3072</v>
      </c>
      <c r="C284" s="1" t="s">
        <v>5208</v>
      </c>
      <c r="D284" s="1" t="s">
        <v>5209</v>
      </c>
      <c r="E284" s="1" t="s">
        <v>5210</v>
      </c>
      <c r="F284" s="1" t="s">
        <v>5211</v>
      </c>
      <c r="G284" s="1" t="s">
        <v>5212</v>
      </c>
      <c r="H284" s="1" t="s">
        <v>5213</v>
      </c>
    </row>
    <row r="285" spans="1:8" x14ac:dyDescent="0.35">
      <c r="A285" s="1" t="s">
        <v>950</v>
      </c>
      <c r="B285" s="1" t="s">
        <v>951</v>
      </c>
      <c r="C285" s="1" t="s">
        <v>5214</v>
      </c>
      <c r="D285" s="1" t="s">
        <v>5215</v>
      </c>
      <c r="E285" s="1" t="s">
        <v>4040</v>
      </c>
      <c r="F285" s="1" t="s">
        <v>5216</v>
      </c>
      <c r="G285" s="1" t="s">
        <v>5217</v>
      </c>
      <c r="H285" s="1" t="s">
        <v>5218</v>
      </c>
    </row>
    <row r="286" spans="1:8" x14ac:dyDescent="0.35">
      <c r="A286" s="1" t="s">
        <v>297</v>
      </c>
      <c r="B286" s="1" t="s">
        <v>298</v>
      </c>
      <c r="C286" s="1" t="s">
        <v>5219</v>
      </c>
      <c r="D286" s="1" t="s">
        <v>5220</v>
      </c>
      <c r="E286" s="1" t="s">
        <v>5221</v>
      </c>
      <c r="F286" s="1" t="s">
        <v>5222</v>
      </c>
      <c r="G286" s="1" t="s">
        <v>5223</v>
      </c>
      <c r="H286" s="1" t="s">
        <v>5224</v>
      </c>
    </row>
    <row r="287" spans="1:8" x14ac:dyDescent="0.35">
      <c r="A287" s="1" t="s">
        <v>463</v>
      </c>
      <c r="B287" s="1" t="s">
        <v>464</v>
      </c>
      <c r="C287" s="1" t="s">
        <v>5225</v>
      </c>
      <c r="D287" s="1" t="s">
        <v>5226</v>
      </c>
      <c r="E287" s="1" t="s">
        <v>5227</v>
      </c>
      <c r="F287" s="1" t="s">
        <v>5228</v>
      </c>
      <c r="G287" s="1" t="s">
        <v>5229</v>
      </c>
      <c r="H287" s="1" t="s">
        <v>5230</v>
      </c>
    </row>
    <row r="288" spans="1:8" x14ac:dyDescent="0.35">
      <c r="A288" s="1" t="s">
        <v>479</v>
      </c>
      <c r="B288" s="1" t="s">
        <v>480</v>
      </c>
      <c r="C288" s="1" t="s">
        <v>5231</v>
      </c>
      <c r="D288" s="1" t="s">
        <v>5232</v>
      </c>
      <c r="E288" s="1" t="s">
        <v>5233</v>
      </c>
      <c r="F288" s="1" t="s">
        <v>5234</v>
      </c>
      <c r="G288" s="1" t="s">
        <v>5235</v>
      </c>
      <c r="H288" s="1" t="s">
        <v>5236</v>
      </c>
    </row>
    <row r="289" spans="1:8" x14ac:dyDescent="0.35">
      <c r="A289" s="1" t="s">
        <v>571</v>
      </c>
      <c r="B289" s="1" t="s">
        <v>572</v>
      </c>
      <c r="C289" s="1" t="s">
        <v>5237</v>
      </c>
      <c r="D289" s="1" t="s">
        <v>5238</v>
      </c>
      <c r="E289" s="1" t="s">
        <v>5239</v>
      </c>
      <c r="F289" s="1" t="s">
        <v>5240</v>
      </c>
      <c r="G289" s="1" t="s">
        <v>5241</v>
      </c>
      <c r="H289" s="1" t="s">
        <v>5242</v>
      </c>
    </row>
    <row r="290" spans="1:8" x14ac:dyDescent="0.35">
      <c r="A290" s="1" t="s">
        <v>942</v>
      </c>
      <c r="B290" s="1" t="s">
        <v>943</v>
      </c>
      <c r="C290" s="1" t="s">
        <v>5243</v>
      </c>
      <c r="D290" s="1" t="s">
        <v>5244</v>
      </c>
      <c r="E290" s="1" t="s">
        <v>5245</v>
      </c>
      <c r="F290" s="1" t="s">
        <v>5246</v>
      </c>
      <c r="G290" s="1" t="s">
        <v>5247</v>
      </c>
      <c r="H290" s="1" t="s">
        <v>5248</v>
      </c>
    </row>
    <row r="291" spans="1:8" x14ac:dyDescent="0.35">
      <c r="A291" s="1" t="s">
        <v>666</v>
      </c>
      <c r="B291" s="1" t="s">
        <v>667</v>
      </c>
      <c r="C291" s="1" t="s">
        <v>5249</v>
      </c>
      <c r="D291" s="1" t="s">
        <v>5250</v>
      </c>
      <c r="E291" s="1" t="s">
        <v>5251</v>
      </c>
      <c r="F291" s="1" t="s">
        <v>5252</v>
      </c>
      <c r="G291" s="1" t="s">
        <v>5253</v>
      </c>
      <c r="H291" s="1" t="s">
        <v>5254</v>
      </c>
    </row>
    <row r="292" spans="1:8" x14ac:dyDescent="0.35">
      <c r="A292" s="1" t="s">
        <v>5255</v>
      </c>
      <c r="B292" s="1" t="s">
        <v>5256</v>
      </c>
      <c r="C292" s="1" t="s">
        <v>5257</v>
      </c>
      <c r="D292" s="1" t="s">
        <v>5258</v>
      </c>
      <c r="E292" s="1" t="s">
        <v>5198</v>
      </c>
      <c r="F292" s="1" t="s">
        <v>5259</v>
      </c>
      <c r="G292" s="1" t="s">
        <v>5260</v>
      </c>
      <c r="H292" s="1" t="s">
        <v>5261</v>
      </c>
    </row>
    <row r="293" spans="1:8" x14ac:dyDescent="0.35">
      <c r="A293" s="1" t="s">
        <v>5262</v>
      </c>
      <c r="B293" s="1" t="s">
        <v>5263</v>
      </c>
      <c r="C293" s="1" t="s">
        <v>5264</v>
      </c>
      <c r="D293" s="1" t="s">
        <v>5265</v>
      </c>
      <c r="E293" s="1" t="s">
        <v>4217</v>
      </c>
      <c r="F293" s="1" t="s">
        <v>5266</v>
      </c>
      <c r="G293" s="1" t="s">
        <v>5267</v>
      </c>
      <c r="H293" s="1" t="s">
        <v>5268</v>
      </c>
    </row>
    <row r="294" spans="1:8" x14ac:dyDescent="0.35">
      <c r="A294" s="1" t="s">
        <v>5269</v>
      </c>
      <c r="B294" s="1" t="s">
        <v>5270</v>
      </c>
      <c r="C294" s="1" t="s">
        <v>5271</v>
      </c>
      <c r="D294" s="1" t="s">
        <v>5272</v>
      </c>
      <c r="E294" s="1" t="s">
        <v>5273</v>
      </c>
      <c r="F294" s="1" t="s">
        <v>5274</v>
      </c>
      <c r="G294" s="1" t="s">
        <v>5275</v>
      </c>
      <c r="H294" s="1" t="s">
        <v>5276</v>
      </c>
    </row>
    <row r="295" spans="1:8" x14ac:dyDescent="0.35">
      <c r="A295" s="1" t="s">
        <v>5277</v>
      </c>
      <c r="B295" s="1" t="s">
        <v>5278</v>
      </c>
      <c r="C295" s="1" t="s">
        <v>5279</v>
      </c>
      <c r="D295" s="1" t="s">
        <v>5280</v>
      </c>
      <c r="E295" s="1" t="s">
        <v>4860</v>
      </c>
      <c r="F295" s="1" t="s">
        <v>5281</v>
      </c>
      <c r="G295" s="1" t="s">
        <v>5282</v>
      </c>
      <c r="H295" s="1" t="s">
        <v>5283</v>
      </c>
    </row>
    <row r="296" spans="1:8" x14ac:dyDescent="0.35">
      <c r="A296" s="1" t="s">
        <v>5284</v>
      </c>
      <c r="B296" s="1" t="s">
        <v>5285</v>
      </c>
      <c r="C296" s="1" t="s">
        <v>5286</v>
      </c>
      <c r="D296" s="1" t="s">
        <v>5287</v>
      </c>
      <c r="E296" s="1" t="s">
        <v>4329</v>
      </c>
      <c r="F296" s="1" t="s">
        <v>5288</v>
      </c>
      <c r="G296" s="1" t="s">
        <v>5289</v>
      </c>
      <c r="H296" s="1" t="s">
        <v>5290</v>
      </c>
    </row>
    <row r="297" spans="1:8" x14ac:dyDescent="0.35">
      <c r="A297" s="1" t="s">
        <v>685</v>
      </c>
      <c r="B297" s="1" t="s">
        <v>686</v>
      </c>
      <c r="C297" s="1" t="s">
        <v>5291</v>
      </c>
      <c r="D297" s="1" t="s">
        <v>5292</v>
      </c>
      <c r="E297" s="1" t="s">
        <v>5293</v>
      </c>
      <c r="F297" s="1" t="s">
        <v>5294</v>
      </c>
      <c r="G297" s="1" t="s">
        <v>5295</v>
      </c>
      <c r="H297" s="1" t="s">
        <v>5296</v>
      </c>
    </row>
    <row r="298" spans="1:8" x14ac:dyDescent="0.35">
      <c r="A298" s="1" t="s">
        <v>879</v>
      </c>
      <c r="B298" s="1" t="s">
        <v>880</v>
      </c>
      <c r="C298" s="1" t="s">
        <v>5297</v>
      </c>
      <c r="D298" s="1" t="s">
        <v>5298</v>
      </c>
      <c r="E298" s="1" t="s">
        <v>5299</v>
      </c>
      <c r="F298" s="1" t="s">
        <v>5300</v>
      </c>
      <c r="G298" s="1" t="s">
        <v>5301</v>
      </c>
      <c r="H298" s="1" t="s">
        <v>5302</v>
      </c>
    </row>
    <row r="299" spans="1:8" x14ac:dyDescent="0.35">
      <c r="A299" s="1" t="s">
        <v>954</v>
      </c>
      <c r="B299" s="1" t="s">
        <v>955</v>
      </c>
      <c r="C299" s="1" t="s">
        <v>5303</v>
      </c>
      <c r="D299" s="1" t="s">
        <v>5304</v>
      </c>
      <c r="E299" s="1" t="s">
        <v>5113</v>
      </c>
      <c r="F299" s="1" t="s">
        <v>5305</v>
      </c>
      <c r="G299" s="1" t="s">
        <v>5306</v>
      </c>
      <c r="H299" s="1" t="s">
        <v>5307</v>
      </c>
    </row>
    <row r="300" spans="1:8" x14ac:dyDescent="0.35">
      <c r="A300" s="1" t="s">
        <v>341</v>
      </c>
      <c r="B300" s="1" t="s">
        <v>342</v>
      </c>
      <c r="C300" s="1" t="s">
        <v>5308</v>
      </c>
      <c r="D300" s="1" t="s">
        <v>5309</v>
      </c>
      <c r="E300" s="1" t="s">
        <v>5310</v>
      </c>
      <c r="F300" s="1" t="s">
        <v>5311</v>
      </c>
      <c r="G300" s="1" t="s">
        <v>5312</v>
      </c>
      <c r="H300" s="1" t="s">
        <v>5313</v>
      </c>
    </row>
    <row r="301" spans="1:8" x14ac:dyDescent="0.35">
      <c r="A301" s="1" t="s">
        <v>417</v>
      </c>
      <c r="B301" s="1" t="s">
        <v>418</v>
      </c>
      <c r="C301" s="1" t="s">
        <v>5314</v>
      </c>
      <c r="D301" s="1" t="s">
        <v>5315</v>
      </c>
      <c r="E301" s="1" t="s">
        <v>5316</v>
      </c>
      <c r="F301" s="1" t="s">
        <v>5317</v>
      </c>
      <c r="G301" s="1" t="s">
        <v>5318</v>
      </c>
      <c r="H301" s="1" t="s">
        <v>5319</v>
      </c>
    </row>
    <row r="302" spans="1:8" x14ac:dyDescent="0.35">
      <c r="A302" s="1" t="s">
        <v>5320</v>
      </c>
      <c r="B302" s="1" t="s">
        <v>5321</v>
      </c>
      <c r="C302" s="1" t="s">
        <v>5322</v>
      </c>
      <c r="D302" s="1" t="s">
        <v>5323</v>
      </c>
      <c r="E302" s="1" t="s">
        <v>5324</v>
      </c>
      <c r="F302" s="1" t="s">
        <v>5325</v>
      </c>
      <c r="G302" s="1" t="s">
        <v>5326</v>
      </c>
      <c r="H302" s="1" t="s">
        <v>5327</v>
      </c>
    </row>
    <row r="303" spans="1:8" x14ac:dyDescent="0.35">
      <c r="A303" s="1" t="s">
        <v>767</v>
      </c>
      <c r="B303" s="1" t="s">
        <v>768</v>
      </c>
      <c r="C303" s="1" t="s">
        <v>5328</v>
      </c>
      <c r="D303" s="1" t="s">
        <v>5329</v>
      </c>
      <c r="E303" s="1" t="s">
        <v>5330</v>
      </c>
      <c r="F303" s="1" t="s">
        <v>5331</v>
      </c>
      <c r="G303" s="1" t="s">
        <v>5332</v>
      </c>
      <c r="H303" s="1" t="s">
        <v>5333</v>
      </c>
    </row>
    <row r="304" spans="1:8" x14ac:dyDescent="0.35">
      <c r="A304" s="1" t="s">
        <v>5334</v>
      </c>
      <c r="B304" s="1" t="s">
        <v>5335</v>
      </c>
      <c r="C304" s="1" t="s">
        <v>5336</v>
      </c>
      <c r="D304" s="1" t="s">
        <v>5337</v>
      </c>
      <c r="E304" s="1" t="s">
        <v>4329</v>
      </c>
      <c r="F304" s="1" t="s">
        <v>5338</v>
      </c>
      <c r="G304" s="1" t="s">
        <v>5339</v>
      </c>
      <c r="H304" s="1" t="s">
        <v>5340</v>
      </c>
    </row>
    <row r="305" spans="1:8" x14ac:dyDescent="0.35">
      <c r="A305" s="1" t="s">
        <v>283</v>
      </c>
      <c r="B305" s="1" t="s">
        <v>284</v>
      </c>
      <c r="C305" s="1" t="s">
        <v>5341</v>
      </c>
      <c r="D305" s="1" t="s">
        <v>5342</v>
      </c>
      <c r="E305" s="1" t="s">
        <v>4893</v>
      </c>
      <c r="F305" s="1" t="s">
        <v>5343</v>
      </c>
      <c r="G305" s="1" t="s">
        <v>5344</v>
      </c>
      <c r="H305" s="1" t="s">
        <v>5345</v>
      </c>
    </row>
    <row r="306" spans="1:8" x14ac:dyDescent="0.35">
      <c r="A306" s="1" t="s">
        <v>927</v>
      </c>
      <c r="B306" s="1" t="s">
        <v>928</v>
      </c>
      <c r="C306" s="1" t="s">
        <v>5346</v>
      </c>
      <c r="D306" s="1" t="s">
        <v>5347</v>
      </c>
      <c r="E306" s="1" t="s">
        <v>4329</v>
      </c>
      <c r="F306" s="1" t="s">
        <v>5348</v>
      </c>
      <c r="G306" s="1" t="s">
        <v>5349</v>
      </c>
      <c r="H306" s="1" t="s">
        <v>53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3AC93-0445-418C-B02F-77498BF2B059}">
  <dimension ref="A1:H25"/>
  <sheetViews>
    <sheetView tabSelected="1" workbookViewId="0">
      <selection activeCell="B2" sqref="B2"/>
    </sheetView>
  </sheetViews>
  <sheetFormatPr defaultRowHeight="14.5" x14ac:dyDescent="0.35"/>
  <cols>
    <col min="1" max="1" width="54.26953125" style="1" bestFit="1" customWidth="1"/>
    <col min="2" max="2" width="11" style="1" bestFit="1" customWidth="1"/>
    <col min="3" max="3" width="7.36328125" style="1" bestFit="1" customWidth="1"/>
    <col min="4" max="4" width="21.26953125" style="1" bestFit="1" customWidth="1"/>
    <col min="5" max="5" width="21.6328125" style="1" bestFit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178</v>
      </c>
      <c r="B2" s="1" t="s">
        <v>179</v>
      </c>
      <c r="C2" s="1" t="s">
        <v>977</v>
      </c>
      <c r="D2" s="1" t="s">
        <v>5351</v>
      </c>
      <c r="E2" s="1" t="s">
        <v>5352</v>
      </c>
      <c r="F2" s="1" t="s">
        <v>5353</v>
      </c>
      <c r="G2" s="1" t="s">
        <v>5354</v>
      </c>
      <c r="H2" s="1" t="s">
        <v>5355</v>
      </c>
    </row>
    <row r="3" spans="1:8" x14ac:dyDescent="0.35">
      <c r="A3" s="1" t="s">
        <v>5356</v>
      </c>
      <c r="B3" s="1" t="s">
        <v>5357</v>
      </c>
      <c r="C3" s="1" t="s">
        <v>1856</v>
      </c>
      <c r="D3" s="1" t="s">
        <v>5358</v>
      </c>
      <c r="E3" s="1" t="s">
        <v>5359</v>
      </c>
      <c r="F3" s="1" t="s">
        <v>5360</v>
      </c>
      <c r="G3" s="1" t="s">
        <v>5361</v>
      </c>
      <c r="H3" s="1" t="s">
        <v>5362</v>
      </c>
    </row>
    <row r="4" spans="1:8" x14ac:dyDescent="0.35">
      <c r="A4" s="1" t="s">
        <v>181</v>
      </c>
      <c r="B4" s="1" t="s">
        <v>182</v>
      </c>
      <c r="C4" s="1" t="s">
        <v>5363</v>
      </c>
      <c r="D4" s="1" t="s">
        <v>5364</v>
      </c>
      <c r="E4" s="1" t="s">
        <v>5365</v>
      </c>
      <c r="F4" s="1" t="s">
        <v>5366</v>
      </c>
      <c r="G4" s="1" t="s">
        <v>5367</v>
      </c>
      <c r="H4" s="1" t="s">
        <v>5368</v>
      </c>
    </row>
    <row r="5" spans="1:8" x14ac:dyDescent="0.35">
      <c r="A5" s="1" t="s">
        <v>234</v>
      </c>
      <c r="B5" s="1" t="s">
        <v>235</v>
      </c>
      <c r="C5" s="1" t="s">
        <v>5369</v>
      </c>
      <c r="D5" s="1" t="s">
        <v>5370</v>
      </c>
      <c r="E5" s="1" t="s">
        <v>5371</v>
      </c>
      <c r="F5" s="1" t="s">
        <v>5372</v>
      </c>
      <c r="G5" s="1" t="s">
        <v>5373</v>
      </c>
      <c r="H5" s="1" t="s">
        <v>5374</v>
      </c>
    </row>
    <row r="6" spans="1:8" x14ac:dyDescent="0.35">
      <c r="A6" s="1" t="s">
        <v>373</v>
      </c>
      <c r="B6" s="1" t="s">
        <v>374</v>
      </c>
      <c r="C6" s="1" t="s">
        <v>5375</v>
      </c>
      <c r="D6" s="1" t="s">
        <v>5376</v>
      </c>
      <c r="E6" s="1" t="s">
        <v>5377</v>
      </c>
      <c r="F6" s="1" t="s">
        <v>5378</v>
      </c>
      <c r="G6" s="1" t="s">
        <v>5379</v>
      </c>
      <c r="H6" s="1" t="s">
        <v>5380</v>
      </c>
    </row>
    <row r="7" spans="1:8" x14ac:dyDescent="0.35">
      <c r="A7" s="1" t="s">
        <v>432</v>
      </c>
      <c r="B7" s="1" t="s">
        <v>433</v>
      </c>
      <c r="C7" s="1" t="s">
        <v>5381</v>
      </c>
      <c r="D7" s="1" t="s">
        <v>5382</v>
      </c>
      <c r="E7" s="1" t="s">
        <v>5383</v>
      </c>
      <c r="F7" s="1" t="s">
        <v>5384</v>
      </c>
      <c r="G7" s="1" t="s">
        <v>5385</v>
      </c>
      <c r="H7" s="1" t="s">
        <v>5386</v>
      </c>
    </row>
    <row r="8" spans="1:8" x14ac:dyDescent="0.35">
      <c r="A8" s="1" t="s">
        <v>552</v>
      </c>
      <c r="B8" s="1" t="s">
        <v>553</v>
      </c>
      <c r="C8" s="1" t="s">
        <v>5387</v>
      </c>
      <c r="D8" s="1" t="s">
        <v>5388</v>
      </c>
      <c r="E8" s="1" t="s">
        <v>5389</v>
      </c>
      <c r="F8" s="1" t="s">
        <v>5390</v>
      </c>
      <c r="G8" s="1" t="s">
        <v>5391</v>
      </c>
      <c r="H8" s="1" t="s">
        <v>5392</v>
      </c>
    </row>
    <row r="9" spans="1:8" x14ac:dyDescent="0.35">
      <c r="A9" s="1" t="s">
        <v>5393</v>
      </c>
      <c r="B9" s="1" t="s">
        <v>5394</v>
      </c>
      <c r="C9" s="1" t="s">
        <v>5395</v>
      </c>
      <c r="D9" s="1" t="s">
        <v>5396</v>
      </c>
      <c r="E9" s="1" t="s">
        <v>5397</v>
      </c>
      <c r="F9" s="1" t="s">
        <v>5398</v>
      </c>
      <c r="G9" s="1" t="s">
        <v>5399</v>
      </c>
      <c r="H9" s="1" t="s">
        <v>5400</v>
      </c>
    </row>
    <row r="10" spans="1:8" x14ac:dyDescent="0.35">
      <c r="A10" s="1" t="s">
        <v>678</v>
      </c>
      <c r="B10" s="1" t="s">
        <v>679</v>
      </c>
      <c r="C10" s="1" t="s">
        <v>5401</v>
      </c>
      <c r="D10" s="1" t="s">
        <v>5402</v>
      </c>
      <c r="E10" s="1" t="s">
        <v>5403</v>
      </c>
      <c r="F10" s="1" t="s">
        <v>5404</v>
      </c>
      <c r="G10" s="1" t="s">
        <v>5405</v>
      </c>
      <c r="H10" s="1" t="s">
        <v>5406</v>
      </c>
    </row>
    <row r="11" spans="1:8" x14ac:dyDescent="0.35">
      <c r="A11" s="1" t="s">
        <v>283</v>
      </c>
      <c r="B11" s="1" t="s">
        <v>284</v>
      </c>
      <c r="C11" s="1" t="s">
        <v>5407</v>
      </c>
      <c r="D11" s="1" t="s">
        <v>5408</v>
      </c>
      <c r="E11" s="1" t="s">
        <v>5409</v>
      </c>
      <c r="F11" s="1" t="s">
        <v>5410</v>
      </c>
      <c r="G11" s="1" t="s">
        <v>5411</v>
      </c>
      <c r="H11" s="1" t="s">
        <v>5412</v>
      </c>
    </row>
    <row r="12" spans="1:8" x14ac:dyDescent="0.35">
      <c r="A12" s="1" t="s">
        <v>728</v>
      </c>
      <c r="B12" s="1" t="s">
        <v>729</v>
      </c>
      <c r="C12" s="1" t="s">
        <v>5413</v>
      </c>
      <c r="D12" s="1" t="s">
        <v>5414</v>
      </c>
      <c r="E12" s="1" t="s">
        <v>5415</v>
      </c>
      <c r="F12" s="1" t="s">
        <v>5416</v>
      </c>
      <c r="G12" s="1" t="s">
        <v>5417</v>
      </c>
      <c r="H12" s="1" t="s">
        <v>5418</v>
      </c>
    </row>
    <row r="13" spans="1:8" x14ac:dyDescent="0.35">
      <c r="A13" s="1" t="s">
        <v>752</v>
      </c>
      <c r="B13" s="1" t="s">
        <v>753</v>
      </c>
      <c r="C13" s="1" t="s">
        <v>5419</v>
      </c>
      <c r="D13" s="1" t="s">
        <v>5420</v>
      </c>
      <c r="E13" s="1" t="s">
        <v>5421</v>
      </c>
      <c r="F13" s="1" t="s">
        <v>5422</v>
      </c>
      <c r="G13" s="1" t="s">
        <v>5423</v>
      </c>
      <c r="H13" s="1" t="s">
        <v>5418</v>
      </c>
    </row>
    <row r="14" spans="1:8" x14ac:dyDescent="0.35">
      <c r="A14" s="1" t="s">
        <v>307</v>
      </c>
      <c r="B14" s="1" t="s">
        <v>308</v>
      </c>
      <c r="C14" s="1" t="s">
        <v>5424</v>
      </c>
      <c r="D14" s="1" t="s">
        <v>5425</v>
      </c>
      <c r="E14" s="1" t="s">
        <v>5426</v>
      </c>
      <c r="F14" s="1" t="s">
        <v>5427</v>
      </c>
      <c r="G14" s="1" t="s">
        <v>5428</v>
      </c>
      <c r="H14" s="1" t="s">
        <v>5429</v>
      </c>
    </row>
    <row r="15" spans="1:8" x14ac:dyDescent="0.35">
      <c r="A15" s="1" t="s">
        <v>270</v>
      </c>
      <c r="B15" s="1" t="s">
        <v>271</v>
      </c>
      <c r="C15" s="1" t="s">
        <v>5430</v>
      </c>
      <c r="D15" s="1" t="s">
        <v>5431</v>
      </c>
      <c r="E15" s="1" t="s">
        <v>5432</v>
      </c>
      <c r="F15" s="1" t="s">
        <v>5433</v>
      </c>
      <c r="G15" s="1" t="s">
        <v>5434</v>
      </c>
      <c r="H15" s="1" t="s">
        <v>5435</v>
      </c>
    </row>
    <row r="16" spans="1:8" x14ac:dyDescent="0.35">
      <c r="A16" s="1" t="s">
        <v>821</v>
      </c>
      <c r="B16" s="1" t="s">
        <v>822</v>
      </c>
      <c r="C16" s="1" t="s">
        <v>5436</v>
      </c>
      <c r="D16" s="1" t="s">
        <v>5437</v>
      </c>
      <c r="E16" s="1" t="s">
        <v>5432</v>
      </c>
      <c r="F16" s="1" t="s">
        <v>5438</v>
      </c>
      <c r="G16" s="1" t="s">
        <v>5439</v>
      </c>
      <c r="H16" s="1" t="s">
        <v>5440</v>
      </c>
    </row>
    <row r="17" spans="1:8" x14ac:dyDescent="0.35">
      <c r="A17" s="1" t="s">
        <v>447</v>
      </c>
      <c r="B17" s="1" t="s">
        <v>448</v>
      </c>
      <c r="C17" s="1" t="s">
        <v>5441</v>
      </c>
      <c r="D17" s="1" t="s">
        <v>5442</v>
      </c>
      <c r="E17" s="1" t="s">
        <v>5443</v>
      </c>
      <c r="F17" s="1" t="s">
        <v>5444</v>
      </c>
      <c r="G17" s="1" t="s">
        <v>5445</v>
      </c>
      <c r="H17" s="1" t="s">
        <v>5446</v>
      </c>
    </row>
    <row r="18" spans="1:8" x14ac:dyDescent="0.35">
      <c r="A18" s="1" t="s">
        <v>405</v>
      </c>
      <c r="B18" s="1" t="s">
        <v>406</v>
      </c>
      <c r="C18" s="1" t="s">
        <v>5447</v>
      </c>
      <c r="D18" s="1" t="s">
        <v>5448</v>
      </c>
      <c r="E18" s="1" t="s">
        <v>5371</v>
      </c>
      <c r="F18" s="1" t="s">
        <v>5449</v>
      </c>
      <c r="G18" s="1" t="s">
        <v>5450</v>
      </c>
      <c r="H18" s="1" t="s">
        <v>5451</v>
      </c>
    </row>
    <row r="19" spans="1:8" x14ac:dyDescent="0.35">
      <c r="A19" s="1" t="s">
        <v>5320</v>
      </c>
      <c r="B19" s="1" t="s">
        <v>5321</v>
      </c>
      <c r="C19" s="1" t="s">
        <v>5452</v>
      </c>
      <c r="D19" s="1" t="s">
        <v>5453</v>
      </c>
      <c r="E19" s="1" t="s">
        <v>5371</v>
      </c>
      <c r="F19" s="1" t="s">
        <v>5454</v>
      </c>
      <c r="G19" s="1" t="s">
        <v>5455</v>
      </c>
      <c r="H19" s="1" t="s">
        <v>5456</v>
      </c>
    </row>
    <row r="20" spans="1:8" x14ac:dyDescent="0.35">
      <c r="A20" s="1" t="s">
        <v>451</v>
      </c>
      <c r="B20" s="1" t="s">
        <v>452</v>
      </c>
      <c r="C20" s="1" t="s">
        <v>5457</v>
      </c>
      <c r="D20" s="1" t="s">
        <v>5458</v>
      </c>
      <c r="E20" s="1" t="s">
        <v>5432</v>
      </c>
      <c r="F20" s="1" t="s">
        <v>5459</v>
      </c>
      <c r="G20" s="1" t="s">
        <v>5460</v>
      </c>
      <c r="H20" s="1" t="s">
        <v>5461</v>
      </c>
    </row>
    <row r="21" spans="1:8" x14ac:dyDescent="0.35">
      <c r="A21" s="1" t="s">
        <v>330</v>
      </c>
      <c r="B21" s="1" t="s">
        <v>331</v>
      </c>
      <c r="C21" s="1" t="s">
        <v>5462</v>
      </c>
      <c r="D21" s="1" t="s">
        <v>5463</v>
      </c>
      <c r="E21" s="1" t="s">
        <v>5432</v>
      </c>
      <c r="F21" s="1" t="s">
        <v>5464</v>
      </c>
      <c r="G21" s="1" t="s">
        <v>5465</v>
      </c>
      <c r="H21" s="1" t="s">
        <v>5466</v>
      </c>
    </row>
    <row r="22" spans="1:8" x14ac:dyDescent="0.35">
      <c r="A22" s="1" t="s">
        <v>583</v>
      </c>
      <c r="B22" s="1" t="s">
        <v>584</v>
      </c>
      <c r="C22" s="1" t="s">
        <v>5467</v>
      </c>
      <c r="D22" s="1" t="s">
        <v>5468</v>
      </c>
      <c r="E22" s="1" t="s">
        <v>5469</v>
      </c>
      <c r="F22" s="1" t="s">
        <v>5470</v>
      </c>
      <c r="G22" s="1" t="s">
        <v>5471</v>
      </c>
      <c r="H22" s="1" t="s">
        <v>5472</v>
      </c>
    </row>
    <row r="23" spans="1:8" x14ac:dyDescent="0.35">
      <c r="A23" s="1" t="s">
        <v>417</v>
      </c>
      <c r="B23" s="1" t="s">
        <v>418</v>
      </c>
      <c r="C23" s="1" t="s">
        <v>5473</v>
      </c>
      <c r="D23" s="1" t="s">
        <v>5474</v>
      </c>
      <c r="E23" s="1" t="s">
        <v>5365</v>
      </c>
      <c r="F23" s="1" t="s">
        <v>5475</v>
      </c>
      <c r="G23" s="1" t="s">
        <v>5476</v>
      </c>
      <c r="H23" s="1" t="s">
        <v>5477</v>
      </c>
    </row>
    <row r="24" spans="1:8" x14ac:dyDescent="0.35">
      <c r="A24" s="1" t="s">
        <v>708</v>
      </c>
      <c r="B24" s="1" t="s">
        <v>709</v>
      </c>
      <c r="C24" s="1" t="s">
        <v>5478</v>
      </c>
      <c r="D24" s="1" t="s">
        <v>5479</v>
      </c>
      <c r="E24" s="1" t="s">
        <v>5397</v>
      </c>
      <c r="F24" s="1" t="s">
        <v>5480</v>
      </c>
      <c r="G24" s="1" t="s">
        <v>5481</v>
      </c>
      <c r="H24" s="1" t="s">
        <v>5482</v>
      </c>
    </row>
    <row r="25" spans="1:8" x14ac:dyDescent="0.35">
      <c r="A25" s="1" t="s">
        <v>935</v>
      </c>
      <c r="B25" s="1" t="s">
        <v>936</v>
      </c>
      <c r="C25" s="1" t="s">
        <v>5483</v>
      </c>
      <c r="D25" s="1" t="s">
        <v>5484</v>
      </c>
      <c r="E25" s="1" t="s">
        <v>5421</v>
      </c>
      <c r="F25" s="1" t="s">
        <v>5485</v>
      </c>
      <c r="G25" s="1" t="s">
        <v>5486</v>
      </c>
      <c r="H25" s="1" t="s">
        <v>54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4D3F4-2D21-455D-AC96-DFA53C9E8BFB}">
  <dimension ref="A1:H209"/>
  <sheetViews>
    <sheetView topLeftCell="H150" workbookViewId="0">
      <selection activeCell="H193" sqref="H193"/>
    </sheetView>
  </sheetViews>
  <sheetFormatPr defaultRowHeight="14.5" x14ac:dyDescent="0.35"/>
  <cols>
    <col min="1" max="1" width="85.26953125" style="1" bestFit="1" customWidth="1"/>
    <col min="2" max="2" width="11" style="1" bestFit="1" customWidth="1"/>
    <col min="3" max="3" width="8.6328125" style="1" bestFit="1" customWidth="1"/>
    <col min="4" max="4" width="8.90625" style="1" customWidth="1"/>
    <col min="5" max="5" width="21.6328125" style="1" bestFit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1714</v>
      </c>
      <c r="B2" s="1" t="s">
        <v>1715</v>
      </c>
      <c r="C2" s="1" t="s">
        <v>977</v>
      </c>
      <c r="D2" s="1" t="s">
        <v>5488</v>
      </c>
      <c r="E2" s="1" t="s">
        <v>5489</v>
      </c>
      <c r="F2" s="1" t="s">
        <v>5490</v>
      </c>
      <c r="G2" s="1" t="s">
        <v>5491</v>
      </c>
      <c r="H2" s="1" t="s">
        <v>1716</v>
      </c>
    </row>
    <row r="3" spans="1:8" x14ac:dyDescent="0.35">
      <c r="A3" s="1" t="s">
        <v>1720</v>
      </c>
      <c r="B3" s="1" t="s">
        <v>1721</v>
      </c>
      <c r="C3" s="1" t="s">
        <v>5492</v>
      </c>
      <c r="D3" s="1" t="s">
        <v>5493</v>
      </c>
      <c r="E3" s="1" t="s">
        <v>5494</v>
      </c>
      <c r="F3" s="1" t="s">
        <v>5495</v>
      </c>
      <c r="G3" s="1" t="s">
        <v>5496</v>
      </c>
      <c r="H3" s="1" t="s">
        <v>5497</v>
      </c>
    </row>
    <row r="4" spans="1:8" x14ac:dyDescent="0.35">
      <c r="A4" s="1" t="s">
        <v>1757</v>
      </c>
      <c r="B4" s="1" t="s">
        <v>1758</v>
      </c>
      <c r="C4" s="1" t="s">
        <v>1748</v>
      </c>
      <c r="D4" s="1" t="s">
        <v>5498</v>
      </c>
      <c r="E4" s="1" t="s">
        <v>5499</v>
      </c>
      <c r="F4" s="1" t="s">
        <v>5500</v>
      </c>
      <c r="G4" s="1" t="s">
        <v>5501</v>
      </c>
      <c r="H4" s="1" t="s">
        <v>1759</v>
      </c>
    </row>
    <row r="5" spans="1:8" x14ac:dyDescent="0.35">
      <c r="A5" s="1" t="s">
        <v>5502</v>
      </c>
      <c r="B5" s="1" t="s">
        <v>5503</v>
      </c>
      <c r="C5" s="1" t="s">
        <v>5504</v>
      </c>
      <c r="D5" s="1" t="s">
        <v>5505</v>
      </c>
      <c r="E5" s="1" t="s">
        <v>5506</v>
      </c>
      <c r="F5" s="1" t="s">
        <v>5507</v>
      </c>
      <c r="G5" s="1" t="s">
        <v>5508</v>
      </c>
      <c r="H5" s="1" t="s">
        <v>5509</v>
      </c>
    </row>
    <row r="6" spans="1:8" x14ac:dyDescent="0.35">
      <c r="A6" s="1" t="s">
        <v>184</v>
      </c>
      <c r="B6" s="1" t="s">
        <v>185</v>
      </c>
      <c r="C6" s="1" t="s">
        <v>5504</v>
      </c>
      <c r="D6" s="1" t="s">
        <v>5505</v>
      </c>
      <c r="E6" s="1" t="s">
        <v>5506</v>
      </c>
      <c r="F6" s="1" t="s">
        <v>5507</v>
      </c>
      <c r="G6" s="1" t="s">
        <v>5508</v>
      </c>
      <c r="H6" s="1" t="s">
        <v>5510</v>
      </c>
    </row>
    <row r="7" spans="1:8" x14ac:dyDescent="0.35">
      <c r="A7" s="1" t="s">
        <v>705</v>
      </c>
      <c r="B7" s="1" t="s">
        <v>706</v>
      </c>
      <c r="C7" s="1" t="s">
        <v>5511</v>
      </c>
      <c r="D7" s="1" t="s">
        <v>5512</v>
      </c>
      <c r="E7" s="1" t="s">
        <v>5513</v>
      </c>
      <c r="F7" s="1" t="s">
        <v>5514</v>
      </c>
      <c r="G7" s="1" t="s">
        <v>5515</v>
      </c>
      <c r="H7" s="1" t="s">
        <v>5516</v>
      </c>
    </row>
    <row r="8" spans="1:8" x14ac:dyDescent="0.35">
      <c r="A8" s="1" t="s">
        <v>237</v>
      </c>
      <c r="B8" s="1" t="s">
        <v>238</v>
      </c>
      <c r="C8" s="1" t="s">
        <v>1028</v>
      </c>
      <c r="D8" s="1" t="s">
        <v>5517</v>
      </c>
      <c r="E8" s="1" t="s">
        <v>5518</v>
      </c>
      <c r="F8" s="1" t="s">
        <v>5519</v>
      </c>
      <c r="G8" s="1" t="s">
        <v>5520</v>
      </c>
      <c r="H8" s="1" t="s">
        <v>5521</v>
      </c>
    </row>
    <row r="9" spans="1:8" x14ac:dyDescent="0.35">
      <c r="A9" s="1" t="s">
        <v>1728</v>
      </c>
      <c r="B9" s="1" t="s">
        <v>1729</v>
      </c>
      <c r="C9" s="1" t="s">
        <v>1028</v>
      </c>
      <c r="D9" s="1" t="s">
        <v>5517</v>
      </c>
      <c r="E9" s="1" t="s">
        <v>5518</v>
      </c>
      <c r="F9" s="1" t="s">
        <v>5519</v>
      </c>
      <c r="G9" s="1" t="s">
        <v>5520</v>
      </c>
      <c r="H9" s="1" t="s">
        <v>5522</v>
      </c>
    </row>
    <row r="10" spans="1:8" x14ac:dyDescent="0.35">
      <c r="A10" s="1" t="s">
        <v>1789</v>
      </c>
      <c r="B10" s="1" t="s">
        <v>1790</v>
      </c>
      <c r="C10" s="1" t="s">
        <v>5523</v>
      </c>
      <c r="D10" s="1" t="s">
        <v>5524</v>
      </c>
      <c r="E10" s="1" t="s">
        <v>5525</v>
      </c>
      <c r="F10" s="1" t="s">
        <v>5526</v>
      </c>
      <c r="G10" s="1" t="s">
        <v>5527</v>
      </c>
      <c r="H10" s="1" t="s">
        <v>5528</v>
      </c>
    </row>
    <row r="11" spans="1:8" x14ac:dyDescent="0.35">
      <c r="A11" s="1" t="s">
        <v>1796</v>
      </c>
      <c r="B11" s="1" t="s">
        <v>1797</v>
      </c>
      <c r="C11" s="1" t="s">
        <v>5523</v>
      </c>
      <c r="D11" s="1" t="s">
        <v>5524</v>
      </c>
      <c r="E11" s="1" t="s">
        <v>5525</v>
      </c>
      <c r="F11" s="1" t="s">
        <v>5526</v>
      </c>
      <c r="G11" s="1" t="s">
        <v>5527</v>
      </c>
      <c r="H11" s="1" t="s">
        <v>5528</v>
      </c>
    </row>
    <row r="12" spans="1:8" x14ac:dyDescent="0.35">
      <c r="A12" s="1" t="s">
        <v>1854</v>
      </c>
      <c r="B12" s="1" t="s">
        <v>1855</v>
      </c>
      <c r="C12" s="1" t="s">
        <v>1856</v>
      </c>
      <c r="D12" s="1" t="s">
        <v>5529</v>
      </c>
      <c r="E12" s="1" t="s">
        <v>5530</v>
      </c>
      <c r="F12" s="1" t="s">
        <v>5531</v>
      </c>
      <c r="G12" s="1" t="s">
        <v>5532</v>
      </c>
      <c r="H12" s="1" t="s">
        <v>1861</v>
      </c>
    </row>
    <row r="13" spans="1:8" x14ac:dyDescent="0.35">
      <c r="A13" s="1" t="s">
        <v>1876</v>
      </c>
      <c r="B13" s="1" t="s">
        <v>1877</v>
      </c>
      <c r="C13" s="1" t="s">
        <v>1068</v>
      </c>
      <c r="D13" s="1" t="s">
        <v>5533</v>
      </c>
      <c r="E13" s="1" t="s">
        <v>5534</v>
      </c>
      <c r="F13" s="1" t="s">
        <v>5535</v>
      </c>
      <c r="G13" s="1" t="s">
        <v>5536</v>
      </c>
      <c r="H13" s="1" t="s">
        <v>1882</v>
      </c>
    </row>
    <row r="14" spans="1:8" x14ac:dyDescent="0.35">
      <c r="A14" s="1" t="s">
        <v>1883</v>
      </c>
      <c r="B14" s="1" t="s">
        <v>1884</v>
      </c>
      <c r="C14" s="1" t="s">
        <v>1068</v>
      </c>
      <c r="D14" s="1" t="s">
        <v>5533</v>
      </c>
      <c r="E14" s="1" t="s">
        <v>5534</v>
      </c>
      <c r="F14" s="1" t="s">
        <v>5535</v>
      </c>
      <c r="G14" s="1" t="s">
        <v>5536</v>
      </c>
      <c r="H14" s="1" t="s">
        <v>1885</v>
      </c>
    </row>
    <row r="15" spans="1:8" x14ac:dyDescent="0.35">
      <c r="A15" s="1" t="s">
        <v>5537</v>
      </c>
      <c r="B15" s="1" t="s">
        <v>5538</v>
      </c>
      <c r="C15" s="1" t="s">
        <v>5539</v>
      </c>
      <c r="D15" s="1" t="s">
        <v>5540</v>
      </c>
      <c r="E15" s="1" t="s">
        <v>5541</v>
      </c>
      <c r="F15" s="1" t="s">
        <v>5542</v>
      </c>
      <c r="G15" s="1" t="s">
        <v>5543</v>
      </c>
      <c r="H15" s="1" t="s">
        <v>5544</v>
      </c>
    </row>
    <row r="16" spans="1:8" x14ac:dyDescent="0.35">
      <c r="A16" s="1" t="s">
        <v>5545</v>
      </c>
      <c r="B16" s="1" t="s">
        <v>5546</v>
      </c>
      <c r="C16" s="1" t="s">
        <v>5539</v>
      </c>
      <c r="D16" s="1" t="s">
        <v>5540</v>
      </c>
      <c r="E16" s="1" t="s">
        <v>5541</v>
      </c>
      <c r="F16" s="1" t="s">
        <v>5542</v>
      </c>
      <c r="G16" s="1" t="s">
        <v>5543</v>
      </c>
      <c r="H16" s="1" t="s">
        <v>5547</v>
      </c>
    </row>
    <row r="17" spans="1:8" x14ac:dyDescent="0.35">
      <c r="A17" s="1" t="s">
        <v>5548</v>
      </c>
      <c r="B17" s="1" t="s">
        <v>5549</v>
      </c>
      <c r="C17" s="1" t="s">
        <v>5539</v>
      </c>
      <c r="D17" s="1" t="s">
        <v>5540</v>
      </c>
      <c r="E17" s="1" t="s">
        <v>5541</v>
      </c>
      <c r="F17" s="1" t="s">
        <v>5542</v>
      </c>
      <c r="G17" s="1" t="s">
        <v>5543</v>
      </c>
      <c r="H17" s="1" t="s">
        <v>5550</v>
      </c>
    </row>
    <row r="18" spans="1:8" x14ac:dyDescent="0.35">
      <c r="A18" s="1" t="s">
        <v>1690</v>
      </c>
      <c r="B18" s="1" t="s">
        <v>1691</v>
      </c>
      <c r="C18" s="1" t="s">
        <v>5539</v>
      </c>
      <c r="D18" s="1" t="s">
        <v>5540</v>
      </c>
      <c r="E18" s="1" t="s">
        <v>5541</v>
      </c>
      <c r="F18" s="1" t="s">
        <v>5542</v>
      </c>
      <c r="G18" s="1" t="s">
        <v>5543</v>
      </c>
      <c r="H18" s="1" t="s">
        <v>5551</v>
      </c>
    </row>
    <row r="19" spans="1:8" x14ac:dyDescent="0.35">
      <c r="A19" s="1" t="s">
        <v>5552</v>
      </c>
      <c r="B19" s="1" t="s">
        <v>5553</v>
      </c>
      <c r="C19" s="1" t="s">
        <v>5539</v>
      </c>
      <c r="D19" s="1" t="s">
        <v>5540</v>
      </c>
      <c r="E19" s="1" t="s">
        <v>5541</v>
      </c>
      <c r="F19" s="1" t="s">
        <v>5542</v>
      </c>
      <c r="G19" s="1" t="s">
        <v>5543</v>
      </c>
      <c r="H19" s="1" t="s">
        <v>5554</v>
      </c>
    </row>
    <row r="20" spans="1:8" x14ac:dyDescent="0.35">
      <c r="A20" s="1" t="s">
        <v>5555</v>
      </c>
      <c r="B20" s="1" t="s">
        <v>5556</v>
      </c>
      <c r="C20" s="1" t="s">
        <v>5539</v>
      </c>
      <c r="D20" s="1" t="s">
        <v>5540</v>
      </c>
      <c r="E20" s="1" t="s">
        <v>5541</v>
      </c>
      <c r="F20" s="1" t="s">
        <v>5542</v>
      </c>
      <c r="G20" s="1" t="s">
        <v>5543</v>
      </c>
      <c r="H20" s="1" t="s">
        <v>5557</v>
      </c>
    </row>
    <row r="21" spans="1:8" x14ac:dyDescent="0.35">
      <c r="A21" s="1" t="s">
        <v>5558</v>
      </c>
      <c r="B21" s="1" t="s">
        <v>5559</v>
      </c>
      <c r="C21" s="1" t="s">
        <v>5539</v>
      </c>
      <c r="D21" s="1" t="s">
        <v>5540</v>
      </c>
      <c r="E21" s="1" t="s">
        <v>5541</v>
      </c>
      <c r="F21" s="1" t="s">
        <v>5542</v>
      </c>
      <c r="G21" s="1" t="s">
        <v>5543</v>
      </c>
      <c r="H21" s="1" t="s">
        <v>5550</v>
      </c>
    </row>
    <row r="22" spans="1:8" x14ac:dyDescent="0.35">
      <c r="A22" s="1" t="s">
        <v>1743</v>
      </c>
      <c r="B22" s="1" t="s">
        <v>1744</v>
      </c>
      <c r="C22" s="1" t="s">
        <v>1094</v>
      </c>
      <c r="D22" s="1" t="s">
        <v>5560</v>
      </c>
      <c r="E22" s="1" t="s">
        <v>5561</v>
      </c>
      <c r="F22" s="1" t="s">
        <v>5562</v>
      </c>
      <c r="G22" s="1" t="s">
        <v>5563</v>
      </c>
      <c r="H22" s="1" t="s">
        <v>5564</v>
      </c>
    </row>
    <row r="23" spans="1:8" x14ac:dyDescent="0.35">
      <c r="A23" s="1" t="s">
        <v>1994</v>
      </c>
      <c r="B23" s="1" t="s">
        <v>1995</v>
      </c>
      <c r="C23" s="1" t="s">
        <v>1103</v>
      </c>
      <c r="D23" s="1" t="s">
        <v>5565</v>
      </c>
      <c r="E23" s="1" t="s">
        <v>5566</v>
      </c>
      <c r="F23" s="1" t="s">
        <v>5567</v>
      </c>
      <c r="G23" s="1" t="s">
        <v>5568</v>
      </c>
      <c r="H23" s="1" t="s">
        <v>1996</v>
      </c>
    </row>
    <row r="24" spans="1:8" x14ac:dyDescent="0.35">
      <c r="A24" s="1" t="s">
        <v>1997</v>
      </c>
      <c r="B24" s="1" t="s">
        <v>1998</v>
      </c>
      <c r="C24" s="1" t="s">
        <v>1103</v>
      </c>
      <c r="D24" s="1" t="s">
        <v>5565</v>
      </c>
      <c r="E24" s="1" t="s">
        <v>5566</v>
      </c>
      <c r="F24" s="1" t="s">
        <v>5567</v>
      </c>
      <c r="G24" s="1" t="s">
        <v>5568</v>
      </c>
      <c r="H24" s="1" t="s">
        <v>1996</v>
      </c>
    </row>
    <row r="25" spans="1:8" x14ac:dyDescent="0.35">
      <c r="A25" s="1" t="s">
        <v>2035</v>
      </c>
      <c r="B25" s="1" t="s">
        <v>2036</v>
      </c>
      <c r="C25" s="1" t="s">
        <v>1123</v>
      </c>
      <c r="D25" s="1" t="s">
        <v>5569</v>
      </c>
      <c r="E25" s="1" t="s">
        <v>5570</v>
      </c>
      <c r="F25" s="1" t="s">
        <v>5571</v>
      </c>
      <c r="G25" s="1" t="s">
        <v>5572</v>
      </c>
      <c r="H25" s="1" t="s">
        <v>2041</v>
      </c>
    </row>
    <row r="26" spans="1:8" x14ac:dyDescent="0.35">
      <c r="A26" s="1" t="s">
        <v>559</v>
      </c>
      <c r="B26" s="1" t="s">
        <v>560</v>
      </c>
      <c r="C26" s="1" t="s">
        <v>5573</v>
      </c>
      <c r="D26" s="1" t="s">
        <v>5574</v>
      </c>
      <c r="E26" s="1" t="s">
        <v>5575</v>
      </c>
      <c r="F26" s="1" t="s">
        <v>5576</v>
      </c>
      <c r="G26" s="1" t="s">
        <v>5577</v>
      </c>
      <c r="H26" s="1" t="s">
        <v>5578</v>
      </c>
    </row>
    <row r="27" spans="1:8" x14ac:dyDescent="0.35">
      <c r="A27" s="1" t="s">
        <v>1971</v>
      </c>
      <c r="B27" s="1" t="s">
        <v>1972</v>
      </c>
      <c r="C27" s="1" t="s">
        <v>5579</v>
      </c>
      <c r="D27" s="1" t="s">
        <v>5580</v>
      </c>
      <c r="E27" s="1" t="s">
        <v>5581</v>
      </c>
      <c r="F27" s="1" t="s">
        <v>5582</v>
      </c>
      <c r="G27" s="1" t="s">
        <v>5583</v>
      </c>
      <c r="H27" s="1" t="s">
        <v>5584</v>
      </c>
    </row>
    <row r="28" spans="1:8" x14ac:dyDescent="0.35">
      <c r="A28" s="1" t="s">
        <v>503</v>
      </c>
      <c r="B28" s="1" t="s">
        <v>504</v>
      </c>
      <c r="C28" s="1" t="s">
        <v>5585</v>
      </c>
      <c r="D28" s="1" t="s">
        <v>5586</v>
      </c>
      <c r="E28" s="1" t="s">
        <v>5587</v>
      </c>
      <c r="F28" s="1" t="s">
        <v>5588</v>
      </c>
      <c r="G28" s="1" t="s">
        <v>5589</v>
      </c>
      <c r="H28" s="1" t="s">
        <v>5590</v>
      </c>
    </row>
    <row r="29" spans="1:8" x14ac:dyDescent="0.35">
      <c r="A29" s="1" t="s">
        <v>1746</v>
      </c>
      <c r="B29" s="1" t="s">
        <v>1747</v>
      </c>
      <c r="C29" s="1" t="s">
        <v>5363</v>
      </c>
      <c r="D29" s="1" t="s">
        <v>5591</v>
      </c>
      <c r="E29" s="1" t="s">
        <v>5592</v>
      </c>
      <c r="F29" s="1" t="s">
        <v>5593</v>
      </c>
      <c r="G29" s="1" t="s">
        <v>5594</v>
      </c>
      <c r="H29" s="1" t="s">
        <v>5595</v>
      </c>
    </row>
    <row r="30" spans="1:8" x14ac:dyDescent="0.35">
      <c r="A30" s="1" t="s">
        <v>3854</v>
      </c>
      <c r="B30" s="1" t="s">
        <v>3855</v>
      </c>
      <c r="C30" s="1" t="s">
        <v>5363</v>
      </c>
      <c r="D30" s="1" t="s">
        <v>5591</v>
      </c>
      <c r="E30" s="1" t="s">
        <v>5592</v>
      </c>
      <c r="F30" s="1" t="s">
        <v>5593</v>
      </c>
      <c r="G30" s="1" t="s">
        <v>5594</v>
      </c>
      <c r="H30" s="1" t="s">
        <v>5596</v>
      </c>
    </row>
    <row r="31" spans="1:8" x14ac:dyDescent="0.35">
      <c r="A31" s="1" t="s">
        <v>5597</v>
      </c>
      <c r="B31" s="1" t="s">
        <v>5598</v>
      </c>
      <c r="C31" s="1" t="s">
        <v>5363</v>
      </c>
      <c r="D31" s="1" t="s">
        <v>5591</v>
      </c>
      <c r="E31" s="1" t="s">
        <v>5592</v>
      </c>
      <c r="F31" s="1" t="s">
        <v>5593</v>
      </c>
      <c r="G31" s="1" t="s">
        <v>5594</v>
      </c>
      <c r="H31" s="1" t="s">
        <v>5599</v>
      </c>
    </row>
    <row r="32" spans="1:8" x14ac:dyDescent="0.35">
      <c r="A32" s="1" t="s">
        <v>5600</v>
      </c>
      <c r="B32" s="1" t="s">
        <v>5601</v>
      </c>
      <c r="C32" s="1" t="s">
        <v>5363</v>
      </c>
      <c r="D32" s="1" t="s">
        <v>5591</v>
      </c>
      <c r="E32" s="1" t="s">
        <v>5592</v>
      </c>
      <c r="F32" s="1" t="s">
        <v>5593</v>
      </c>
      <c r="G32" s="1" t="s">
        <v>5594</v>
      </c>
      <c r="H32" s="1" t="s">
        <v>5602</v>
      </c>
    </row>
    <row r="33" spans="1:8" x14ac:dyDescent="0.35">
      <c r="A33" s="1" t="s">
        <v>1760</v>
      </c>
      <c r="B33" s="1" t="s">
        <v>1761</v>
      </c>
      <c r="C33" s="1" t="s">
        <v>5363</v>
      </c>
      <c r="D33" s="1" t="s">
        <v>5591</v>
      </c>
      <c r="E33" s="1" t="s">
        <v>5592</v>
      </c>
      <c r="F33" s="1" t="s">
        <v>5593</v>
      </c>
      <c r="G33" s="1" t="s">
        <v>5594</v>
      </c>
      <c r="H33" s="1" t="s">
        <v>5595</v>
      </c>
    </row>
    <row r="34" spans="1:8" x14ac:dyDescent="0.35">
      <c r="A34" s="1" t="s">
        <v>230</v>
      </c>
      <c r="B34" s="1" t="s">
        <v>231</v>
      </c>
      <c r="C34" s="1" t="s">
        <v>5603</v>
      </c>
      <c r="D34" s="1" t="s">
        <v>5604</v>
      </c>
      <c r="E34" s="1" t="s">
        <v>5605</v>
      </c>
      <c r="F34" s="1" t="s">
        <v>5606</v>
      </c>
      <c r="G34" s="1" t="s">
        <v>5607</v>
      </c>
      <c r="H34" s="1" t="s">
        <v>5608</v>
      </c>
    </row>
    <row r="35" spans="1:8" x14ac:dyDescent="0.35">
      <c r="A35" s="1" t="s">
        <v>389</v>
      </c>
      <c r="B35" s="1" t="s">
        <v>390</v>
      </c>
      <c r="C35" s="1" t="s">
        <v>5609</v>
      </c>
      <c r="D35" s="1" t="s">
        <v>5610</v>
      </c>
      <c r="E35" s="1" t="s">
        <v>5513</v>
      </c>
      <c r="F35" s="1" t="s">
        <v>5611</v>
      </c>
      <c r="G35" s="1" t="s">
        <v>5612</v>
      </c>
      <c r="H35" s="1" t="s">
        <v>5613</v>
      </c>
    </row>
    <row r="36" spans="1:8" x14ac:dyDescent="0.35">
      <c r="A36" s="1" t="s">
        <v>670</v>
      </c>
      <c r="B36" s="1" t="s">
        <v>671</v>
      </c>
      <c r="C36" s="1" t="s">
        <v>5614</v>
      </c>
      <c r="D36" s="1" t="s">
        <v>5615</v>
      </c>
      <c r="E36" s="1" t="s">
        <v>5616</v>
      </c>
      <c r="F36" s="1" t="s">
        <v>5617</v>
      </c>
      <c r="G36" s="1" t="s">
        <v>5618</v>
      </c>
      <c r="H36" s="1" t="s">
        <v>5619</v>
      </c>
    </row>
    <row r="37" spans="1:8" x14ac:dyDescent="0.35">
      <c r="A37" s="1" t="s">
        <v>1963</v>
      </c>
      <c r="B37" s="1" t="s">
        <v>1964</v>
      </c>
      <c r="C37" s="1" t="s">
        <v>5620</v>
      </c>
      <c r="D37" s="1" t="s">
        <v>5621</v>
      </c>
      <c r="E37" s="1" t="s">
        <v>5622</v>
      </c>
      <c r="F37" s="1" t="s">
        <v>5623</v>
      </c>
      <c r="G37" s="1" t="s">
        <v>5624</v>
      </c>
      <c r="H37" s="1" t="s">
        <v>5625</v>
      </c>
    </row>
    <row r="38" spans="1:8" x14ac:dyDescent="0.35">
      <c r="A38" s="1" t="s">
        <v>270</v>
      </c>
      <c r="B38" s="1" t="s">
        <v>271</v>
      </c>
      <c r="C38" s="1" t="s">
        <v>5626</v>
      </c>
      <c r="D38" s="1" t="s">
        <v>5627</v>
      </c>
      <c r="E38" s="1" t="s">
        <v>5628</v>
      </c>
      <c r="F38" s="1" t="s">
        <v>5629</v>
      </c>
      <c r="G38" s="1" t="s">
        <v>5630</v>
      </c>
      <c r="H38" s="1" t="s">
        <v>5631</v>
      </c>
    </row>
    <row r="39" spans="1:8" x14ac:dyDescent="0.35">
      <c r="A39" s="1" t="s">
        <v>2273</v>
      </c>
      <c r="B39" s="1" t="s">
        <v>2274</v>
      </c>
      <c r="C39" s="1" t="s">
        <v>1221</v>
      </c>
      <c r="D39" s="1" t="s">
        <v>5632</v>
      </c>
      <c r="E39" s="1" t="s">
        <v>5633</v>
      </c>
      <c r="F39" s="1" t="s">
        <v>5634</v>
      </c>
      <c r="G39" s="1" t="s">
        <v>5635</v>
      </c>
      <c r="H39" s="1" t="s">
        <v>2275</v>
      </c>
    </row>
    <row r="40" spans="1:8" x14ac:dyDescent="0.35">
      <c r="A40" s="1" t="s">
        <v>1937</v>
      </c>
      <c r="B40" s="1" t="s">
        <v>1938</v>
      </c>
      <c r="C40" s="1" t="s">
        <v>1221</v>
      </c>
      <c r="D40" s="1" t="s">
        <v>5632</v>
      </c>
      <c r="E40" s="1" t="s">
        <v>5633</v>
      </c>
      <c r="F40" s="1" t="s">
        <v>5634</v>
      </c>
      <c r="G40" s="1" t="s">
        <v>5635</v>
      </c>
      <c r="H40" s="1" t="s">
        <v>5636</v>
      </c>
    </row>
    <row r="41" spans="1:8" x14ac:dyDescent="0.35">
      <c r="A41" s="1" t="s">
        <v>2276</v>
      </c>
      <c r="B41" s="1" t="s">
        <v>2277</v>
      </c>
      <c r="C41" s="1" t="s">
        <v>1221</v>
      </c>
      <c r="D41" s="1" t="s">
        <v>5632</v>
      </c>
      <c r="E41" s="1" t="s">
        <v>5633</v>
      </c>
      <c r="F41" s="1" t="s">
        <v>5634</v>
      </c>
      <c r="G41" s="1" t="s">
        <v>5635</v>
      </c>
      <c r="H41" s="1" t="s">
        <v>2278</v>
      </c>
    </row>
    <row r="42" spans="1:8" x14ac:dyDescent="0.35">
      <c r="A42" s="1" t="s">
        <v>2324</v>
      </c>
      <c r="B42" s="1" t="s">
        <v>2325</v>
      </c>
      <c r="C42" s="1" t="s">
        <v>5637</v>
      </c>
      <c r="D42" s="1" t="s">
        <v>5638</v>
      </c>
      <c r="E42" s="1" t="s">
        <v>5581</v>
      </c>
      <c r="F42" s="1" t="s">
        <v>5639</v>
      </c>
      <c r="G42" s="1" t="s">
        <v>5640</v>
      </c>
      <c r="H42" s="1" t="s">
        <v>5641</v>
      </c>
    </row>
    <row r="43" spans="1:8" x14ac:dyDescent="0.35">
      <c r="A43" s="1" t="s">
        <v>351</v>
      </c>
      <c r="B43" s="1" t="s">
        <v>352</v>
      </c>
      <c r="C43" s="1" t="s">
        <v>4858</v>
      </c>
      <c r="D43" s="1" t="s">
        <v>5642</v>
      </c>
      <c r="E43" s="1" t="s">
        <v>5643</v>
      </c>
      <c r="F43" s="1" t="s">
        <v>5644</v>
      </c>
      <c r="G43" s="1" t="s">
        <v>5645</v>
      </c>
      <c r="H43" s="1" t="s">
        <v>5646</v>
      </c>
    </row>
    <row r="44" spans="1:8" x14ac:dyDescent="0.35">
      <c r="A44" s="1" t="s">
        <v>2081</v>
      </c>
      <c r="B44" s="1" t="s">
        <v>2082</v>
      </c>
      <c r="C44" s="1" t="s">
        <v>4858</v>
      </c>
      <c r="D44" s="1" t="s">
        <v>5642</v>
      </c>
      <c r="E44" s="1" t="s">
        <v>5643</v>
      </c>
      <c r="F44" s="1" t="s">
        <v>5644</v>
      </c>
      <c r="G44" s="1" t="s">
        <v>5645</v>
      </c>
      <c r="H44" s="1" t="s">
        <v>5647</v>
      </c>
    </row>
    <row r="45" spans="1:8" x14ac:dyDescent="0.35">
      <c r="A45" s="1" t="s">
        <v>1886</v>
      </c>
      <c r="B45" s="1" t="s">
        <v>1887</v>
      </c>
      <c r="C45" s="1" t="s">
        <v>5648</v>
      </c>
      <c r="D45" s="1" t="s">
        <v>5649</v>
      </c>
      <c r="E45" s="1" t="s">
        <v>5650</v>
      </c>
      <c r="F45" s="1" t="s">
        <v>5651</v>
      </c>
      <c r="G45" s="1" t="s">
        <v>5652</v>
      </c>
      <c r="H45" s="1" t="s">
        <v>5653</v>
      </c>
    </row>
    <row r="46" spans="1:8" x14ac:dyDescent="0.35">
      <c r="A46" s="1" t="s">
        <v>5654</v>
      </c>
      <c r="B46" s="1" t="s">
        <v>5655</v>
      </c>
      <c r="C46" s="1" t="s">
        <v>5656</v>
      </c>
      <c r="D46" s="1" t="s">
        <v>5657</v>
      </c>
      <c r="E46" s="1" t="s">
        <v>5541</v>
      </c>
      <c r="F46" s="1" t="s">
        <v>5658</v>
      </c>
      <c r="G46" s="1" t="s">
        <v>5659</v>
      </c>
      <c r="H46" s="1" t="s">
        <v>5660</v>
      </c>
    </row>
    <row r="47" spans="1:8" x14ac:dyDescent="0.35">
      <c r="A47" s="1" t="s">
        <v>5661</v>
      </c>
      <c r="B47" s="1" t="s">
        <v>5662</v>
      </c>
      <c r="C47" s="1" t="s">
        <v>5656</v>
      </c>
      <c r="D47" s="1" t="s">
        <v>5657</v>
      </c>
      <c r="E47" s="1" t="s">
        <v>5541</v>
      </c>
      <c r="F47" s="1" t="s">
        <v>5658</v>
      </c>
      <c r="G47" s="1" t="s">
        <v>5659</v>
      </c>
      <c r="H47" s="1" t="s">
        <v>5663</v>
      </c>
    </row>
    <row r="48" spans="1:8" x14ac:dyDescent="0.35">
      <c r="A48" s="1" t="s">
        <v>5664</v>
      </c>
      <c r="B48" s="1" t="s">
        <v>5665</v>
      </c>
      <c r="C48" s="1" t="s">
        <v>5656</v>
      </c>
      <c r="D48" s="1" t="s">
        <v>5657</v>
      </c>
      <c r="E48" s="1" t="s">
        <v>5541</v>
      </c>
      <c r="F48" s="1" t="s">
        <v>5658</v>
      </c>
      <c r="G48" s="1" t="s">
        <v>5659</v>
      </c>
      <c r="H48" s="1" t="s">
        <v>5666</v>
      </c>
    </row>
    <row r="49" spans="1:8" x14ac:dyDescent="0.35">
      <c r="A49" s="1" t="s">
        <v>447</v>
      </c>
      <c r="B49" s="1" t="s">
        <v>448</v>
      </c>
      <c r="C49" s="1" t="s">
        <v>5667</v>
      </c>
      <c r="D49" s="1" t="s">
        <v>5668</v>
      </c>
      <c r="E49" s="1" t="s">
        <v>5669</v>
      </c>
      <c r="F49" s="1" t="s">
        <v>5670</v>
      </c>
      <c r="G49" s="1" t="s">
        <v>5671</v>
      </c>
      <c r="H49" s="1" t="s">
        <v>5672</v>
      </c>
    </row>
    <row r="50" spans="1:8" x14ac:dyDescent="0.35">
      <c r="A50" s="1" t="s">
        <v>251</v>
      </c>
      <c r="B50" s="1" t="s">
        <v>252</v>
      </c>
      <c r="C50" s="1" t="s">
        <v>5673</v>
      </c>
      <c r="D50" s="1" t="s">
        <v>5674</v>
      </c>
      <c r="E50" s="1" t="s">
        <v>5675</v>
      </c>
      <c r="F50" s="1" t="s">
        <v>5676</v>
      </c>
      <c r="G50" s="1" t="s">
        <v>5677</v>
      </c>
      <c r="H50" s="1" t="s">
        <v>5678</v>
      </c>
    </row>
    <row r="51" spans="1:8" x14ac:dyDescent="0.35">
      <c r="A51" s="1" t="s">
        <v>2120</v>
      </c>
      <c r="B51" s="1" t="s">
        <v>2121</v>
      </c>
      <c r="C51" s="1" t="s">
        <v>2451</v>
      </c>
      <c r="D51" s="1" t="s">
        <v>5679</v>
      </c>
      <c r="E51" s="1" t="s">
        <v>5680</v>
      </c>
      <c r="F51" s="1" t="s">
        <v>5681</v>
      </c>
      <c r="G51" s="1" t="s">
        <v>5682</v>
      </c>
      <c r="H51" s="1" t="s">
        <v>5683</v>
      </c>
    </row>
    <row r="52" spans="1:8" x14ac:dyDescent="0.35">
      <c r="A52" s="1" t="s">
        <v>548</v>
      </c>
      <c r="B52" s="1" t="s">
        <v>549</v>
      </c>
      <c r="C52" s="1" t="s">
        <v>5684</v>
      </c>
      <c r="D52" s="1" t="s">
        <v>5685</v>
      </c>
      <c r="E52" s="1" t="s">
        <v>5686</v>
      </c>
      <c r="F52" s="1" t="s">
        <v>5687</v>
      </c>
      <c r="G52" s="1" t="s">
        <v>5688</v>
      </c>
      <c r="H52" s="1" t="s">
        <v>5689</v>
      </c>
    </row>
    <row r="53" spans="1:8" x14ac:dyDescent="0.35">
      <c r="A53" s="1" t="s">
        <v>736</v>
      </c>
      <c r="B53" s="1" t="s">
        <v>737</v>
      </c>
      <c r="C53" s="1" t="s">
        <v>5080</v>
      </c>
      <c r="D53" s="1" t="s">
        <v>5690</v>
      </c>
      <c r="E53" s="1" t="s">
        <v>5691</v>
      </c>
      <c r="F53" s="1" t="s">
        <v>5692</v>
      </c>
      <c r="G53" s="1" t="s">
        <v>5693</v>
      </c>
      <c r="H53" s="1" t="s">
        <v>5694</v>
      </c>
    </row>
    <row r="54" spans="1:8" x14ac:dyDescent="0.35">
      <c r="A54" s="1" t="s">
        <v>556</v>
      </c>
      <c r="B54" s="1" t="s">
        <v>557</v>
      </c>
      <c r="C54" s="1" t="s">
        <v>1327</v>
      </c>
      <c r="D54" s="1" t="s">
        <v>5695</v>
      </c>
      <c r="E54" s="1" t="s">
        <v>5633</v>
      </c>
      <c r="F54" s="1" t="s">
        <v>5696</v>
      </c>
      <c r="G54" s="1" t="s">
        <v>5697</v>
      </c>
      <c r="H54" s="1" t="s">
        <v>5698</v>
      </c>
    </row>
    <row r="55" spans="1:8" x14ac:dyDescent="0.35">
      <c r="A55" s="1" t="s">
        <v>5699</v>
      </c>
      <c r="B55" s="1" t="s">
        <v>5700</v>
      </c>
      <c r="C55" s="1" t="s">
        <v>5701</v>
      </c>
      <c r="D55" s="1" t="s">
        <v>5702</v>
      </c>
      <c r="E55" s="1" t="s">
        <v>5703</v>
      </c>
      <c r="F55" s="1" t="s">
        <v>5704</v>
      </c>
      <c r="G55" s="1" t="s">
        <v>5705</v>
      </c>
      <c r="H55" s="1" t="s">
        <v>5706</v>
      </c>
    </row>
    <row r="56" spans="1:8" x14ac:dyDescent="0.35">
      <c r="A56" s="1" t="s">
        <v>1974</v>
      </c>
      <c r="B56" s="1" t="s">
        <v>1975</v>
      </c>
      <c r="C56" s="1" t="s">
        <v>597</v>
      </c>
      <c r="D56" s="1" t="s">
        <v>5707</v>
      </c>
      <c r="E56" s="1" t="s">
        <v>5534</v>
      </c>
      <c r="F56" s="1" t="s">
        <v>5708</v>
      </c>
      <c r="G56" s="1" t="s">
        <v>5709</v>
      </c>
      <c r="H56" s="1" t="s">
        <v>5710</v>
      </c>
    </row>
    <row r="57" spans="1:8" x14ac:dyDescent="0.35">
      <c r="A57" s="1" t="s">
        <v>786</v>
      </c>
      <c r="B57" s="1" t="s">
        <v>787</v>
      </c>
      <c r="C57" s="1" t="s">
        <v>2813</v>
      </c>
      <c r="D57" s="1" t="s">
        <v>5711</v>
      </c>
      <c r="E57" s="1" t="s">
        <v>5712</v>
      </c>
      <c r="F57" s="1" t="s">
        <v>5713</v>
      </c>
      <c r="G57" s="1" t="s">
        <v>5714</v>
      </c>
      <c r="H57" s="1" t="s">
        <v>5715</v>
      </c>
    </row>
    <row r="58" spans="1:8" x14ac:dyDescent="0.35">
      <c r="A58" s="1" t="s">
        <v>5716</v>
      </c>
      <c r="B58" s="1" t="s">
        <v>5717</v>
      </c>
      <c r="C58" s="1" t="s">
        <v>5718</v>
      </c>
      <c r="D58" s="1" t="s">
        <v>5719</v>
      </c>
      <c r="E58" s="1" t="s">
        <v>5720</v>
      </c>
      <c r="F58" s="1" t="s">
        <v>5721</v>
      </c>
      <c r="G58" s="1" t="s">
        <v>5722</v>
      </c>
      <c r="H58" s="1" t="s">
        <v>5723</v>
      </c>
    </row>
    <row r="59" spans="1:8" x14ac:dyDescent="0.35">
      <c r="A59" s="1" t="s">
        <v>314</v>
      </c>
      <c r="B59" s="1" t="s">
        <v>315</v>
      </c>
      <c r="C59" s="1" t="s">
        <v>5724</v>
      </c>
      <c r="D59" s="1" t="s">
        <v>5725</v>
      </c>
      <c r="E59" s="1" t="s">
        <v>5726</v>
      </c>
      <c r="F59" s="1" t="s">
        <v>5727</v>
      </c>
      <c r="G59" s="1" t="s">
        <v>5728</v>
      </c>
      <c r="H59" s="1" t="s">
        <v>5729</v>
      </c>
    </row>
    <row r="60" spans="1:8" x14ac:dyDescent="0.35">
      <c r="A60" s="1" t="s">
        <v>1999</v>
      </c>
      <c r="B60" s="1" t="s">
        <v>2000</v>
      </c>
      <c r="C60" s="1" t="s">
        <v>5724</v>
      </c>
      <c r="D60" s="1" t="s">
        <v>5725</v>
      </c>
      <c r="E60" s="1" t="s">
        <v>5726</v>
      </c>
      <c r="F60" s="1" t="s">
        <v>5727</v>
      </c>
      <c r="G60" s="1" t="s">
        <v>5728</v>
      </c>
      <c r="H60" s="1" t="s">
        <v>5730</v>
      </c>
    </row>
    <row r="61" spans="1:8" x14ac:dyDescent="0.35">
      <c r="A61" s="1" t="s">
        <v>1907</v>
      </c>
      <c r="B61" s="1" t="s">
        <v>1908</v>
      </c>
      <c r="C61" s="1" t="s">
        <v>5731</v>
      </c>
      <c r="D61" s="1" t="s">
        <v>5732</v>
      </c>
      <c r="E61" s="1" t="s">
        <v>5525</v>
      </c>
      <c r="F61" s="1" t="s">
        <v>5733</v>
      </c>
      <c r="G61" s="1" t="s">
        <v>5734</v>
      </c>
      <c r="H61" s="1" t="s">
        <v>5735</v>
      </c>
    </row>
    <row r="62" spans="1:8" x14ac:dyDescent="0.35">
      <c r="A62" s="1" t="s">
        <v>266</v>
      </c>
      <c r="B62" s="1" t="s">
        <v>267</v>
      </c>
      <c r="C62" s="1" t="s">
        <v>5166</v>
      </c>
      <c r="D62" s="1" t="s">
        <v>5736</v>
      </c>
      <c r="E62" s="1" t="s">
        <v>5737</v>
      </c>
      <c r="F62" s="1" t="s">
        <v>5738</v>
      </c>
      <c r="G62" s="1" t="s">
        <v>5739</v>
      </c>
      <c r="H62" s="1" t="s">
        <v>5740</v>
      </c>
    </row>
    <row r="63" spans="1:8" x14ac:dyDescent="0.35">
      <c r="A63" s="1" t="s">
        <v>567</v>
      </c>
      <c r="B63" s="1" t="s">
        <v>568</v>
      </c>
      <c r="C63" s="1" t="s">
        <v>5741</v>
      </c>
      <c r="D63" s="1" t="s">
        <v>5742</v>
      </c>
      <c r="E63" s="1" t="s">
        <v>5513</v>
      </c>
      <c r="F63" s="1" t="s">
        <v>5743</v>
      </c>
      <c r="G63" s="1" t="s">
        <v>5744</v>
      </c>
      <c r="H63" s="1" t="s">
        <v>5745</v>
      </c>
    </row>
    <row r="64" spans="1:8" x14ac:dyDescent="0.35">
      <c r="A64" s="1" t="s">
        <v>2048</v>
      </c>
      <c r="B64" s="1" t="s">
        <v>2049</v>
      </c>
      <c r="C64" s="1" t="s">
        <v>649</v>
      </c>
      <c r="D64" s="1" t="s">
        <v>5746</v>
      </c>
      <c r="E64" s="1" t="s">
        <v>5747</v>
      </c>
      <c r="F64" s="1" t="s">
        <v>5748</v>
      </c>
      <c r="G64" s="1" t="s">
        <v>5749</v>
      </c>
      <c r="H64" s="1" t="s">
        <v>5750</v>
      </c>
    </row>
    <row r="65" spans="1:8" x14ac:dyDescent="0.35">
      <c r="A65" s="1" t="s">
        <v>647</v>
      </c>
      <c r="B65" s="1" t="s">
        <v>648</v>
      </c>
      <c r="C65" s="1" t="s">
        <v>649</v>
      </c>
      <c r="D65" s="1" t="s">
        <v>5746</v>
      </c>
      <c r="E65" s="1" t="s">
        <v>5747</v>
      </c>
      <c r="F65" s="1" t="s">
        <v>5748</v>
      </c>
      <c r="G65" s="1" t="s">
        <v>5749</v>
      </c>
      <c r="H65" s="1" t="s">
        <v>2698</v>
      </c>
    </row>
    <row r="66" spans="1:8" x14ac:dyDescent="0.35">
      <c r="A66" s="1" t="s">
        <v>915</v>
      </c>
      <c r="B66" s="1" t="s">
        <v>916</v>
      </c>
      <c r="C66" s="1" t="s">
        <v>5751</v>
      </c>
      <c r="D66" s="1" t="s">
        <v>5752</v>
      </c>
      <c r="E66" s="1" t="s">
        <v>5753</v>
      </c>
      <c r="F66" s="1" t="s">
        <v>5754</v>
      </c>
      <c r="G66" s="1" t="s">
        <v>5755</v>
      </c>
      <c r="H66" s="1" t="s">
        <v>5756</v>
      </c>
    </row>
    <row r="67" spans="1:8" x14ac:dyDescent="0.35">
      <c r="A67" s="1" t="s">
        <v>493</v>
      </c>
      <c r="B67" s="1" t="s">
        <v>494</v>
      </c>
      <c r="C67" s="1" t="s">
        <v>5757</v>
      </c>
      <c r="D67" s="1" t="s">
        <v>5758</v>
      </c>
      <c r="E67" s="1" t="s">
        <v>5759</v>
      </c>
      <c r="F67" s="1" t="s">
        <v>5760</v>
      </c>
      <c r="G67" s="1" t="s">
        <v>5761</v>
      </c>
      <c r="H67" s="1" t="s">
        <v>5762</v>
      </c>
    </row>
    <row r="68" spans="1:8" x14ac:dyDescent="0.35">
      <c r="A68" s="1" t="s">
        <v>5763</v>
      </c>
      <c r="B68" s="1" t="s">
        <v>5764</v>
      </c>
      <c r="C68" s="1" t="s">
        <v>5765</v>
      </c>
      <c r="D68" s="1" t="s">
        <v>5766</v>
      </c>
      <c r="E68" s="1" t="s">
        <v>5767</v>
      </c>
      <c r="F68" s="1" t="s">
        <v>5768</v>
      </c>
      <c r="G68" s="1" t="s">
        <v>5769</v>
      </c>
      <c r="H68" s="1" t="s">
        <v>5770</v>
      </c>
    </row>
    <row r="69" spans="1:8" x14ac:dyDescent="0.35">
      <c r="A69" s="1" t="s">
        <v>5771</v>
      </c>
      <c r="B69" s="1" t="s">
        <v>5772</v>
      </c>
      <c r="C69" s="1" t="s">
        <v>5765</v>
      </c>
      <c r="D69" s="1" t="s">
        <v>5766</v>
      </c>
      <c r="E69" s="1" t="s">
        <v>5767</v>
      </c>
      <c r="F69" s="1" t="s">
        <v>5768</v>
      </c>
      <c r="G69" s="1" t="s">
        <v>5769</v>
      </c>
      <c r="H69" s="1" t="s">
        <v>5770</v>
      </c>
    </row>
    <row r="70" spans="1:8" x14ac:dyDescent="0.35">
      <c r="A70" s="1" t="s">
        <v>317</v>
      </c>
      <c r="B70" s="1" t="s">
        <v>318</v>
      </c>
      <c r="C70" s="1" t="s">
        <v>2850</v>
      </c>
      <c r="D70" s="1" t="s">
        <v>5773</v>
      </c>
      <c r="E70" s="1" t="s">
        <v>5774</v>
      </c>
      <c r="F70" s="1" t="s">
        <v>5775</v>
      </c>
      <c r="G70" s="1" t="s">
        <v>5776</v>
      </c>
      <c r="H70" s="1" t="s">
        <v>5777</v>
      </c>
    </row>
    <row r="71" spans="1:8" x14ac:dyDescent="0.35">
      <c r="A71" s="1" t="s">
        <v>5778</v>
      </c>
      <c r="B71" s="1" t="s">
        <v>5779</v>
      </c>
      <c r="C71" s="1" t="s">
        <v>5780</v>
      </c>
      <c r="D71" s="1" t="s">
        <v>5781</v>
      </c>
      <c r="E71" s="1" t="s">
        <v>5782</v>
      </c>
      <c r="F71" s="1" t="s">
        <v>5783</v>
      </c>
      <c r="G71" s="1" t="s">
        <v>5784</v>
      </c>
      <c r="H71" s="1" t="s">
        <v>5785</v>
      </c>
    </row>
    <row r="72" spans="1:8" x14ac:dyDescent="0.35">
      <c r="A72" s="1" t="s">
        <v>2002</v>
      </c>
      <c r="B72" s="1" t="s">
        <v>2003</v>
      </c>
      <c r="C72" s="1" t="s">
        <v>5780</v>
      </c>
      <c r="D72" s="1" t="s">
        <v>5781</v>
      </c>
      <c r="E72" s="1" t="s">
        <v>5782</v>
      </c>
      <c r="F72" s="1" t="s">
        <v>5783</v>
      </c>
      <c r="G72" s="1" t="s">
        <v>5784</v>
      </c>
      <c r="H72" s="1" t="s">
        <v>5698</v>
      </c>
    </row>
    <row r="73" spans="1:8" x14ac:dyDescent="0.35">
      <c r="A73" s="1" t="s">
        <v>2507</v>
      </c>
      <c r="B73" s="1" t="s">
        <v>2508</v>
      </c>
      <c r="C73" s="1" t="s">
        <v>5786</v>
      </c>
      <c r="D73" s="1" t="s">
        <v>5787</v>
      </c>
      <c r="E73" s="1" t="s">
        <v>5788</v>
      </c>
      <c r="F73" s="1" t="s">
        <v>5789</v>
      </c>
      <c r="G73" s="1" t="s">
        <v>5790</v>
      </c>
      <c r="H73" s="1" t="s">
        <v>5791</v>
      </c>
    </row>
    <row r="74" spans="1:8" x14ac:dyDescent="0.35">
      <c r="A74" s="1" t="s">
        <v>2936</v>
      </c>
      <c r="B74" s="1" t="s">
        <v>2937</v>
      </c>
      <c r="C74" s="1" t="s">
        <v>761</v>
      </c>
      <c r="D74" s="1" t="s">
        <v>5792</v>
      </c>
      <c r="E74" s="1" t="s">
        <v>5793</v>
      </c>
      <c r="F74" s="1" t="s">
        <v>5794</v>
      </c>
      <c r="G74" s="1" t="s">
        <v>5795</v>
      </c>
      <c r="H74" s="1" t="s">
        <v>2938</v>
      </c>
    </row>
    <row r="75" spans="1:8" x14ac:dyDescent="0.35">
      <c r="A75" s="1" t="s">
        <v>373</v>
      </c>
      <c r="B75" s="1" t="s">
        <v>374</v>
      </c>
      <c r="C75" s="1" t="s">
        <v>5375</v>
      </c>
      <c r="D75" s="1" t="s">
        <v>5796</v>
      </c>
      <c r="E75" s="1" t="s">
        <v>5797</v>
      </c>
      <c r="F75" s="1" t="s">
        <v>5798</v>
      </c>
      <c r="G75" s="1" t="s">
        <v>5799</v>
      </c>
      <c r="H75" s="1" t="s">
        <v>5800</v>
      </c>
    </row>
    <row r="76" spans="1:8" x14ac:dyDescent="0.35">
      <c r="A76" s="1" t="s">
        <v>425</v>
      </c>
      <c r="B76" s="1" t="s">
        <v>426</v>
      </c>
      <c r="C76" s="1" t="s">
        <v>3006</v>
      </c>
      <c r="D76" s="1" t="s">
        <v>5801</v>
      </c>
      <c r="E76" s="1" t="s">
        <v>5802</v>
      </c>
      <c r="F76" s="1" t="s">
        <v>5803</v>
      </c>
      <c r="G76" s="1" t="s">
        <v>5804</v>
      </c>
      <c r="H76" s="1" t="s">
        <v>5805</v>
      </c>
    </row>
    <row r="77" spans="1:8" x14ac:dyDescent="0.35">
      <c r="A77" s="1" t="s">
        <v>2113</v>
      </c>
      <c r="B77" s="1" t="s">
        <v>2114</v>
      </c>
      <c r="C77" s="1" t="s">
        <v>5806</v>
      </c>
      <c r="D77" s="1" t="s">
        <v>5807</v>
      </c>
      <c r="E77" s="1" t="s">
        <v>5808</v>
      </c>
      <c r="F77" s="1" t="s">
        <v>5809</v>
      </c>
      <c r="G77" s="1" t="s">
        <v>5810</v>
      </c>
      <c r="H77" s="1" t="s">
        <v>5811</v>
      </c>
    </row>
    <row r="78" spans="1:8" x14ac:dyDescent="0.35">
      <c r="A78" s="1" t="s">
        <v>2459</v>
      </c>
      <c r="B78" s="1" t="s">
        <v>2460</v>
      </c>
      <c r="C78" s="1" t="s">
        <v>5806</v>
      </c>
      <c r="D78" s="1" t="s">
        <v>5807</v>
      </c>
      <c r="E78" s="1" t="s">
        <v>5808</v>
      </c>
      <c r="F78" s="1" t="s">
        <v>5809</v>
      </c>
      <c r="G78" s="1" t="s">
        <v>5810</v>
      </c>
      <c r="H78" s="1" t="s">
        <v>5812</v>
      </c>
    </row>
    <row r="79" spans="1:8" x14ac:dyDescent="0.35">
      <c r="A79" s="1" t="s">
        <v>2465</v>
      </c>
      <c r="B79" s="1" t="s">
        <v>2466</v>
      </c>
      <c r="C79" s="1" t="s">
        <v>5806</v>
      </c>
      <c r="D79" s="1" t="s">
        <v>5807</v>
      </c>
      <c r="E79" s="1" t="s">
        <v>5808</v>
      </c>
      <c r="F79" s="1" t="s">
        <v>5809</v>
      </c>
      <c r="G79" s="1" t="s">
        <v>5810</v>
      </c>
      <c r="H79" s="1" t="s">
        <v>5813</v>
      </c>
    </row>
    <row r="80" spans="1:8" x14ac:dyDescent="0.35">
      <c r="A80" s="1" t="s">
        <v>2607</v>
      </c>
      <c r="B80" s="1" t="s">
        <v>2608</v>
      </c>
      <c r="C80" s="1" t="s">
        <v>5814</v>
      </c>
      <c r="D80" s="1" t="s">
        <v>5815</v>
      </c>
      <c r="E80" s="1" t="s">
        <v>5816</v>
      </c>
      <c r="F80" s="1" t="s">
        <v>5817</v>
      </c>
      <c r="G80" s="1" t="s">
        <v>5818</v>
      </c>
      <c r="H80" s="1" t="s">
        <v>5819</v>
      </c>
    </row>
    <row r="81" spans="1:8" x14ac:dyDescent="0.35">
      <c r="A81" s="1" t="s">
        <v>5820</v>
      </c>
      <c r="B81" s="1" t="s">
        <v>5821</v>
      </c>
      <c r="C81" s="1" t="s">
        <v>5822</v>
      </c>
      <c r="D81" s="1" t="s">
        <v>5823</v>
      </c>
      <c r="E81" s="1" t="s">
        <v>5824</v>
      </c>
      <c r="F81" s="1" t="s">
        <v>5825</v>
      </c>
      <c r="G81" s="1" t="s">
        <v>5826</v>
      </c>
      <c r="H81" s="1" t="s">
        <v>5827</v>
      </c>
    </row>
    <row r="82" spans="1:8" x14ac:dyDescent="0.35">
      <c r="A82" s="1" t="s">
        <v>510</v>
      </c>
      <c r="B82" s="1" t="s">
        <v>511</v>
      </c>
      <c r="C82" s="1" t="s">
        <v>5828</v>
      </c>
      <c r="D82" s="1" t="s">
        <v>5829</v>
      </c>
      <c r="E82" s="1" t="s">
        <v>5830</v>
      </c>
      <c r="F82" s="1" t="s">
        <v>5831</v>
      </c>
      <c r="G82" s="1" t="s">
        <v>5832</v>
      </c>
      <c r="H82" s="1" t="s">
        <v>5833</v>
      </c>
    </row>
    <row r="83" spans="1:8" x14ac:dyDescent="0.35">
      <c r="A83" s="1" t="s">
        <v>1822</v>
      </c>
      <c r="B83" s="1" t="s">
        <v>1823</v>
      </c>
      <c r="C83" s="1" t="s">
        <v>5834</v>
      </c>
      <c r="D83" s="1" t="s">
        <v>5835</v>
      </c>
      <c r="E83" s="1" t="s">
        <v>5836</v>
      </c>
      <c r="F83" s="1" t="s">
        <v>5837</v>
      </c>
      <c r="G83" s="1" t="s">
        <v>5838</v>
      </c>
      <c r="H83" s="1" t="s">
        <v>5839</v>
      </c>
    </row>
    <row r="84" spans="1:8" x14ac:dyDescent="0.35">
      <c r="A84" s="1" t="s">
        <v>1830</v>
      </c>
      <c r="B84" s="1" t="s">
        <v>1831</v>
      </c>
      <c r="C84" s="1" t="s">
        <v>5834</v>
      </c>
      <c r="D84" s="1" t="s">
        <v>5835</v>
      </c>
      <c r="E84" s="1" t="s">
        <v>5836</v>
      </c>
      <c r="F84" s="1" t="s">
        <v>5837</v>
      </c>
      <c r="G84" s="1" t="s">
        <v>5838</v>
      </c>
      <c r="H84" s="1" t="s">
        <v>5839</v>
      </c>
    </row>
    <row r="85" spans="1:8" x14ac:dyDescent="0.35">
      <c r="A85" s="1" t="s">
        <v>417</v>
      </c>
      <c r="B85" s="1" t="s">
        <v>418</v>
      </c>
      <c r="C85" s="1" t="s">
        <v>5840</v>
      </c>
      <c r="D85" s="1" t="s">
        <v>5841</v>
      </c>
      <c r="E85" s="1" t="s">
        <v>5842</v>
      </c>
      <c r="F85" s="1" t="s">
        <v>5843</v>
      </c>
      <c r="G85" s="1" t="s">
        <v>5844</v>
      </c>
      <c r="H85" s="1" t="s">
        <v>5845</v>
      </c>
    </row>
    <row r="86" spans="1:8" x14ac:dyDescent="0.35">
      <c r="A86" s="1" t="s">
        <v>2055</v>
      </c>
      <c r="B86" s="1" t="s">
        <v>2056</v>
      </c>
      <c r="C86" s="1" t="s">
        <v>5846</v>
      </c>
      <c r="D86" s="1" t="s">
        <v>5847</v>
      </c>
      <c r="E86" s="1" t="s">
        <v>5848</v>
      </c>
      <c r="F86" s="1" t="s">
        <v>5849</v>
      </c>
      <c r="G86" s="1" t="s">
        <v>5850</v>
      </c>
      <c r="H86" s="1" t="s">
        <v>5851</v>
      </c>
    </row>
    <row r="87" spans="1:8" x14ac:dyDescent="0.35">
      <c r="A87" s="1" t="s">
        <v>1921</v>
      </c>
      <c r="B87" s="1" t="s">
        <v>1922</v>
      </c>
      <c r="C87" s="1" t="s">
        <v>5852</v>
      </c>
      <c r="D87" s="1" t="s">
        <v>5853</v>
      </c>
      <c r="E87" s="1" t="s">
        <v>5680</v>
      </c>
      <c r="F87" s="1" t="s">
        <v>5854</v>
      </c>
      <c r="G87" s="1" t="s">
        <v>5855</v>
      </c>
      <c r="H87" s="1" t="s">
        <v>5856</v>
      </c>
    </row>
    <row r="88" spans="1:8" x14ac:dyDescent="0.35">
      <c r="A88" s="1" t="s">
        <v>421</v>
      </c>
      <c r="B88" s="1" t="s">
        <v>422</v>
      </c>
      <c r="C88" s="1" t="s">
        <v>5857</v>
      </c>
      <c r="D88" s="1" t="s">
        <v>5858</v>
      </c>
      <c r="E88" s="1" t="s">
        <v>5859</v>
      </c>
      <c r="F88" s="1" t="s">
        <v>5860</v>
      </c>
      <c r="G88" s="1" t="s">
        <v>5861</v>
      </c>
      <c r="H88" s="1" t="s">
        <v>5862</v>
      </c>
    </row>
    <row r="89" spans="1:8" x14ac:dyDescent="0.35">
      <c r="A89" s="1" t="s">
        <v>283</v>
      </c>
      <c r="B89" s="1" t="s">
        <v>284</v>
      </c>
      <c r="C89" s="1" t="s">
        <v>5863</v>
      </c>
      <c r="D89" s="1" t="s">
        <v>5864</v>
      </c>
      <c r="E89" s="1" t="s">
        <v>5581</v>
      </c>
      <c r="F89" s="1" t="s">
        <v>5865</v>
      </c>
      <c r="G89" s="1" t="s">
        <v>5866</v>
      </c>
      <c r="H89" s="1" t="s">
        <v>5867</v>
      </c>
    </row>
    <row r="90" spans="1:8" x14ac:dyDescent="0.35">
      <c r="A90" s="1" t="s">
        <v>540</v>
      </c>
      <c r="B90" s="1" t="s">
        <v>541</v>
      </c>
      <c r="C90" s="1" t="s">
        <v>3364</v>
      </c>
      <c r="D90" s="1" t="s">
        <v>5868</v>
      </c>
      <c r="E90" s="1" t="s">
        <v>5869</v>
      </c>
      <c r="F90" s="1" t="s">
        <v>5870</v>
      </c>
      <c r="G90" s="1" t="s">
        <v>5871</v>
      </c>
      <c r="H90" s="1" t="s">
        <v>5872</v>
      </c>
    </row>
    <row r="91" spans="1:8" x14ac:dyDescent="0.35">
      <c r="A91" s="1" t="s">
        <v>797</v>
      </c>
      <c r="B91" s="1" t="s">
        <v>798</v>
      </c>
      <c r="C91" s="1" t="s">
        <v>5873</v>
      </c>
      <c r="D91" s="1" t="s">
        <v>5874</v>
      </c>
      <c r="E91" s="1" t="s">
        <v>5643</v>
      </c>
      <c r="F91" s="1" t="s">
        <v>5875</v>
      </c>
      <c r="G91" s="1" t="s">
        <v>5876</v>
      </c>
      <c r="H91" s="1" t="s">
        <v>5877</v>
      </c>
    </row>
    <row r="92" spans="1:8" x14ac:dyDescent="0.35">
      <c r="A92" s="1" t="s">
        <v>1868</v>
      </c>
      <c r="B92" s="1" t="s">
        <v>1869</v>
      </c>
      <c r="C92" s="1" t="s">
        <v>5878</v>
      </c>
      <c r="D92" s="1" t="s">
        <v>5879</v>
      </c>
      <c r="E92" s="1" t="s">
        <v>5880</v>
      </c>
      <c r="F92" s="1" t="s">
        <v>5881</v>
      </c>
      <c r="G92" s="1" t="s">
        <v>5882</v>
      </c>
      <c r="H92" s="1" t="s">
        <v>5839</v>
      </c>
    </row>
    <row r="93" spans="1:8" x14ac:dyDescent="0.35">
      <c r="A93" s="1" t="s">
        <v>5883</v>
      </c>
      <c r="B93" s="1" t="s">
        <v>5884</v>
      </c>
      <c r="C93" s="1" t="s">
        <v>5878</v>
      </c>
      <c r="D93" s="1" t="s">
        <v>5879</v>
      </c>
      <c r="E93" s="1" t="s">
        <v>5880</v>
      </c>
      <c r="F93" s="1" t="s">
        <v>5881</v>
      </c>
      <c r="G93" s="1" t="s">
        <v>5882</v>
      </c>
      <c r="H93" s="1" t="s">
        <v>5885</v>
      </c>
    </row>
    <row r="94" spans="1:8" x14ac:dyDescent="0.35">
      <c r="A94" s="1" t="s">
        <v>471</v>
      </c>
      <c r="B94" s="1" t="s">
        <v>472</v>
      </c>
      <c r="C94" s="1" t="s">
        <v>5886</v>
      </c>
      <c r="D94" s="1" t="s">
        <v>5887</v>
      </c>
      <c r="E94" s="1" t="s">
        <v>5513</v>
      </c>
      <c r="F94" s="1" t="s">
        <v>5888</v>
      </c>
      <c r="G94" s="1" t="s">
        <v>5889</v>
      </c>
      <c r="H94" s="1" t="s">
        <v>5890</v>
      </c>
    </row>
    <row r="95" spans="1:8" x14ac:dyDescent="0.35">
      <c r="A95" s="1" t="s">
        <v>5891</v>
      </c>
      <c r="B95" s="1" t="s">
        <v>5892</v>
      </c>
      <c r="C95" s="1" t="s">
        <v>5893</v>
      </c>
      <c r="D95" s="1" t="s">
        <v>5894</v>
      </c>
      <c r="E95" s="1" t="s">
        <v>5541</v>
      </c>
      <c r="F95" s="1" t="s">
        <v>5895</v>
      </c>
      <c r="G95" s="1" t="s">
        <v>5896</v>
      </c>
      <c r="H95" s="1" t="s">
        <v>5897</v>
      </c>
    </row>
    <row r="96" spans="1:8" x14ac:dyDescent="0.35">
      <c r="A96" s="1" t="s">
        <v>931</v>
      </c>
      <c r="B96" s="1" t="s">
        <v>932</v>
      </c>
      <c r="C96" s="1" t="s">
        <v>5898</v>
      </c>
      <c r="D96" s="1" t="s">
        <v>5899</v>
      </c>
      <c r="E96" s="1" t="s">
        <v>5900</v>
      </c>
      <c r="F96" s="1" t="s">
        <v>5901</v>
      </c>
      <c r="G96" s="1" t="s">
        <v>5902</v>
      </c>
      <c r="H96" s="1" t="s">
        <v>5903</v>
      </c>
    </row>
    <row r="97" spans="1:8" x14ac:dyDescent="0.35">
      <c r="A97" s="1" t="s">
        <v>5904</v>
      </c>
      <c r="B97" s="1" t="s">
        <v>5905</v>
      </c>
      <c r="C97" s="1" t="s">
        <v>5906</v>
      </c>
      <c r="D97" s="1" t="s">
        <v>5907</v>
      </c>
      <c r="E97" s="1" t="s">
        <v>5908</v>
      </c>
      <c r="F97" s="1" t="s">
        <v>5909</v>
      </c>
      <c r="G97" s="1" t="s">
        <v>5910</v>
      </c>
      <c r="H97" s="1" t="s">
        <v>5911</v>
      </c>
    </row>
    <row r="98" spans="1:8" x14ac:dyDescent="0.35">
      <c r="A98" s="1" t="s">
        <v>5912</v>
      </c>
      <c r="B98" s="1" t="s">
        <v>5913</v>
      </c>
      <c r="C98" s="1" t="s">
        <v>5906</v>
      </c>
      <c r="D98" s="1" t="s">
        <v>5907</v>
      </c>
      <c r="E98" s="1" t="s">
        <v>5908</v>
      </c>
      <c r="F98" s="1" t="s">
        <v>5909</v>
      </c>
      <c r="G98" s="1" t="s">
        <v>5910</v>
      </c>
      <c r="H98" s="1" t="s">
        <v>5914</v>
      </c>
    </row>
    <row r="99" spans="1:8" x14ac:dyDescent="0.35">
      <c r="A99" s="1" t="s">
        <v>5915</v>
      </c>
      <c r="B99" s="1" t="s">
        <v>5916</v>
      </c>
      <c r="C99" s="1" t="s">
        <v>5906</v>
      </c>
      <c r="D99" s="1" t="s">
        <v>5907</v>
      </c>
      <c r="E99" s="1" t="s">
        <v>5908</v>
      </c>
      <c r="F99" s="1" t="s">
        <v>5909</v>
      </c>
      <c r="G99" s="1" t="s">
        <v>5910</v>
      </c>
      <c r="H99" s="1" t="s">
        <v>5917</v>
      </c>
    </row>
    <row r="100" spans="1:8" x14ac:dyDescent="0.35">
      <c r="A100" s="1" t="s">
        <v>693</v>
      </c>
      <c r="B100" s="1" t="s">
        <v>694</v>
      </c>
      <c r="C100" s="1" t="s">
        <v>5918</v>
      </c>
      <c r="D100" s="1" t="s">
        <v>5919</v>
      </c>
      <c r="E100" s="1" t="s">
        <v>5920</v>
      </c>
      <c r="F100" s="1" t="s">
        <v>5921</v>
      </c>
      <c r="G100" s="1" t="s">
        <v>5922</v>
      </c>
      <c r="H100" s="1" t="s">
        <v>5923</v>
      </c>
    </row>
    <row r="101" spans="1:8" x14ac:dyDescent="0.35">
      <c r="A101" s="1" t="s">
        <v>859</v>
      </c>
      <c r="B101" s="1" t="s">
        <v>860</v>
      </c>
      <c r="C101" s="1" t="s">
        <v>5918</v>
      </c>
      <c r="D101" s="1" t="s">
        <v>5919</v>
      </c>
      <c r="E101" s="1" t="s">
        <v>5920</v>
      </c>
      <c r="F101" s="1" t="s">
        <v>5921</v>
      </c>
      <c r="G101" s="1" t="s">
        <v>5922</v>
      </c>
      <c r="H101" s="1" t="s">
        <v>5924</v>
      </c>
    </row>
    <row r="102" spans="1:8" x14ac:dyDescent="0.35">
      <c r="A102" s="1" t="s">
        <v>779</v>
      </c>
      <c r="B102" s="1" t="s">
        <v>780</v>
      </c>
      <c r="C102" s="1" t="s">
        <v>5925</v>
      </c>
      <c r="D102" s="1" t="s">
        <v>5926</v>
      </c>
      <c r="E102" s="1" t="s">
        <v>5927</v>
      </c>
      <c r="F102" s="1" t="s">
        <v>5928</v>
      </c>
      <c r="G102" s="1" t="s">
        <v>5929</v>
      </c>
      <c r="H102" s="1" t="s">
        <v>5930</v>
      </c>
    </row>
    <row r="103" spans="1:8" x14ac:dyDescent="0.35">
      <c r="A103" s="1" t="s">
        <v>397</v>
      </c>
      <c r="B103" s="1" t="s">
        <v>398</v>
      </c>
      <c r="C103" s="1" t="s">
        <v>5931</v>
      </c>
      <c r="D103" s="1" t="s">
        <v>5932</v>
      </c>
      <c r="E103" s="1" t="s">
        <v>5933</v>
      </c>
      <c r="F103" s="1" t="s">
        <v>5934</v>
      </c>
      <c r="G103" s="1" t="s">
        <v>5935</v>
      </c>
      <c r="H103" s="1" t="s">
        <v>5936</v>
      </c>
    </row>
    <row r="104" spans="1:8" x14ac:dyDescent="0.35">
      <c r="A104" s="1" t="s">
        <v>2074</v>
      </c>
      <c r="B104" s="1" t="s">
        <v>2075</v>
      </c>
      <c r="C104" s="1" t="s">
        <v>5937</v>
      </c>
      <c r="D104" s="1" t="s">
        <v>5938</v>
      </c>
      <c r="E104" s="1" t="s">
        <v>5939</v>
      </c>
      <c r="F104" s="1" t="s">
        <v>5940</v>
      </c>
      <c r="G104" s="1" t="s">
        <v>5941</v>
      </c>
      <c r="H104" s="1" t="s">
        <v>5942</v>
      </c>
    </row>
    <row r="105" spans="1:8" x14ac:dyDescent="0.35">
      <c r="A105" s="1" t="s">
        <v>5943</v>
      </c>
      <c r="B105" s="1" t="s">
        <v>5944</v>
      </c>
      <c r="C105" s="1" t="s">
        <v>5945</v>
      </c>
      <c r="D105" s="1" t="s">
        <v>5946</v>
      </c>
      <c r="E105" s="1" t="s">
        <v>5947</v>
      </c>
      <c r="F105" s="1" t="s">
        <v>5948</v>
      </c>
      <c r="G105" s="1" t="s">
        <v>5949</v>
      </c>
      <c r="H105" s="1" t="s">
        <v>5950</v>
      </c>
    </row>
    <row r="106" spans="1:8" x14ac:dyDescent="0.35">
      <c r="A106" s="1" t="s">
        <v>381</v>
      </c>
      <c r="B106" s="1" t="s">
        <v>382</v>
      </c>
      <c r="C106" s="1" t="s">
        <v>5951</v>
      </c>
      <c r="D106" s="1" t="s">
        <v>5952</v>
      </c>
      <c r="E106" s="1" t="s">
        <v>5953</v>
      </c>
      <c r="F106" s="1" t="s">
        <v>5954</v>
      </c>
      <c r="G106" s="1" t="s">
        <v>5955</v>
      </c>
      <c r="H106" s="1" t="s">
        <v>5956</v>
      </c>
    </row>
    <row r="107" spans="1:8" x14ac:dyDescent="0.35">
      <c r="A107" s="1" t="s">
        <v>287</v>
      </c>
      <c r="B107" s="1" t="s">
        <v>288</v>
      </c>
      <c r="C107" s="1" t="s">
        <v>5957</v>
      </c>
      <c r="D107" s="1" t="s">
        <v>5958</v>
      </c>
      <c r="E107" s="1" t="s">
        <v>5959</v>
      </c>
      <c r="F107" s="1" t="s">
        <v>5960</v>
      </c>
      <c r="G107" s="1" t="s">
        <v>5961</v>
      </c>
      <c r="H107" s="1" t="s">
        <v>5962</v>
      </c>
    </row>
    <row r="108" spans="1:8" x14ac:dyDescent="0.35">
      <c r="A108" s="1" t="s">
        <v>5963</v>
      </c>
      <c r="B108" s="1" t="s">
        <v>5964</v>
      </c>
      <c r="C108" s="1" t="s">
        <v>5957</v>
      </c>
      <c r="D108" s="1" t="s">
        <v>5958</v>
      </c>
      <c r="E108" s="1" t="s">
        <v>5959</v>
      </c>
      <c r="F108" s="1" t="s">
        <v>5960</v>
      </c>
      <c r="G108" s="1" t="s">
        <v>5961</v>
      </c>
      <c r="H108" s="1" t="s">
        <v>5965</v>
      </c>
    </row>
    <row r="109" spans="1:8" x14ac:dyDescent="0.35">
      <c r="A109" s="1" t="s">
        <v>635</v>
      </c>
      <c r="B109" s="1" t="s">
        <v>636</v>
      </c>
      <c r="C109" s="1" t="s">
        <v>5966</v>
      </c>
      <c r="D109" s="1" t="s">
        <v>5967</v>
      </c>
      <c r="E109" s="1" t="s">
        <v>5968</v>
      </c>
      <c r="F109" s="1" t="s">
        <v>5969</v>
      </c>
      <c r="G109" s="1" t="s">
        <v>5970</v>
      </c>
      <c r="H109" s="1" t="s">
        <v>5971</v>
      </c>
    </row>
    <row r="110" spans="1:8" x14ac:dyDescent="0.35">
      <c r="A110" s="1" t="s">
        <v>863</v>
      </c>
      <c r="B110" s="1" t="s">
        <v>864</v>
      </c>
      <c r="C110" s="1" t="s">
        <v>5972</v>
      </c>
      <c r="D110" s="1" t="s">
        <v>5973</v>
      </c>
      <c r="E110" s="1" t="s">
        <v>5920</v>
      </c>
      <c r="F110" s="1" t="s">
        <v>5974</v>
      </c>
      <c r="G110" s="1" t="s">
        <v>5975</v>
      </c>
      <c r="H110" s="1" t="s">
        <v>5976</v>
      </c>
    </row>
    <row r="111" spans="1:8" x14ac:dyDescent="0.35">
      <c r="A111" s="1" t="s">
        <v>2798</v>
      </c>
      <c r="B111" s="1" t="s">
        <v>2799</v>
      </c>
      <c r="C111" s="1" t="s">
        <v>5977</v>
      </c>
      <c r="D111" s="1" t="s">
        <v>5978</v>
      </c>
      <c r="E111" s="1" t="s">
        <v>5979</v>
      </c>
      <c r="F111" s="1" t="s">
        <v>5980</v>
      </c>
      <c r="G111" s="1" t="s">
        <v>5981</v>
      </c>
      <c r="H111" s="1" t="s">
        <v>5982</v>
      </c>
    </row>
    <row r="112" spans="1:8" x14ac:dyDescent="0.35">
      <c r="A112" s="1" t="s">
        <v>5983</v>
      </c>
      <c r="B112" s="1" t="s">
        <v>5984</v>
      </c>
      <c r="C112" s="1" t="s">
        <v>5985</v>
      </c>
      <c r="D112" s="1" t="s">
        <v>5986</v>
      </c>
      <c r="E112" s="1" t="s">
        <v>5987</v>
      </c>
      <c r="F112" s="1" t="s">
        <v>5988</v>
      </c>
      <c r="G112" s="1" t="s">
        <v>5989</v>
      </c>
      <c r="H112" s="1" t="s">
        <v>5990</v>
      </c>
    </row>
    <row r="113" spans="1:8" x14ac:dyDescent="0.35">
      <c r="A113" s="1" t="s">
        <v>5991</v>
      </c>
      <c r="B113" s="1" t="s">
        <v>5992</v>
      </c>
      <c r="C113" s="1" t="s">
        <v>5993</v>
      </c>
      <c r="D113" s="1" t="s">
        <v>5994</v>
      </c>
      <c r="E113" s="1" t="s">
        <v>5908</v>
      </c>
      <c r="F113" s="1" t="s">
        <v>5995</v>
      </c>
      <c r="G113" s="1" t="s">
        <v>5996</v>
      </c>
      <c r="H113" s="1" t="s">
        <v>5997</v>
      </c>
    </row>
    <row r="114" spans="1:8" x14ac:dyDescent="0.35">
      <c r="A114" s="1" t="s">
        <v>247</v>
      </c>
      <c r="B114" s="1" t="s">
        <v>248</v>
      </c>
      <c r="C114" s="1" t="s">
        <v>5998</v>
      </c>
      <c r="D114" s="1" t="s">
        <v>5999</v>
      </c>
      <c r="E114" s="1" t="s">
        <v>6000</v>
      </c>
      <c r="F114" s="1" t="s">
        <v>6001</v>
      </c>
      <c r="G114" s="1" t="s">
        <v>6002</v>
      </c>
      <c r="H114" s="1" t="s">
        <v>6003</v>
      </c>
    </row>
    <row r="115" spans="1:8" x14ac:dyDescent="0.35">
      <c r="A115" s="1" t="s">
        <v>919</v>
      </c>
      <c r="B115" s="1" t="s">
        <v>920</v>
      </c>
      <c r="C115" s="1" t="s">
        <v>6004</v>
      </c>
      <c r="D115" s="1" t="s">
        <v>6005</v>
      </c>
      <c r="E115" s="1" t="s">
        <v>6006</v>
      </c>
      <c r="F115" s="1" t="s">
        <v>6007</v>
      </c>
      <c r="G115" s="1" t="s">
        <v>6008</v>
      </c>
      <c r="H115" s="1" t="s">
        <v>6009</v>
      </c>
    </row>
    <row r="116" spans="1:8" x14ac:dyDescent="0.35">
      <c r="A116" s="1" t="s">
        <v>775</v>
      </c>
      <c r="B116" s="1" t="s">
        <v>776</v>
      </c>
      <c r="C116" s="1" t="s">
        <v>6010</v>
      </c>
      <c r="D116" s="1" t="s">
        <v>6011</v>
      </c>
      <c r="E116" s="1" t="s">
        <v>5633</v>
      </c>
      <c r="F116" s="1" t="s">
        <v>6012</v>
      </c>
      <c r="G116" s="1" t="s">
        <v>6013</v>
      </c>
      <c r="H116" s="1" t="s">
        <v>6014</v>
      </c>
    </row>
    <row r="117" spans="1:8" x14ac:dyDescent="0.35">
      <c r="A117" s="1" t="s">
        <v>6015</v>
      </c>
      <c r="B117" s="1" t="s">
        <v>6016</v>
      </c>
      <c r="C117" s="1" t="s">
        <v>6010</v>
      </c>
      <c r="D117" s="1" t="s">
        <v>6011</v>
      </c>
      <c r="E117" s="1" t="s">
        <v>5633</v>
      </c>
      <c r="F117" s="1" t="s">
        <v>6012</v>
      </c>
      <c r="G117" s="1" t="s">
        <v>6013</v>
      </c>
      <c r="H117" s="1" t="s">
        <v>6017</v>
      </c>
    </row>
    <row r="118" spans="1:8" x14ac:dyDescent="0.35">
      <c r="A118" s="1" t="s">
        <v>658</v>
      </c>
      <c r="B118" s="1" t="s">
        <v>659</v>
      </c>
      <c r="C118" s="1" t="s">
        <v>6010</v>
      </c>
      <c r="D118" s="1" t="s">
        <v>6011</v>
      </c>
      <c r="E118" s="1" t="s">
        <v>5633</v>
      </c>
      <c r="F118" s="1" t="s">
        <v>6012</v>
      </c>
      <c r="G118" s="1" t="s">
        <v>6013</v>
      </c>
      <c r="H118" s="1" t="s">
        <v>6018</v>
      </c>
    </row>
    <row r="119" spans="1:8" x14ac:dyDescent="0.35">
      <c r="A119" s="1" t="s">
        <v>575</v>
      </c>
      <c r="B119" s="1" t="s">
        <v>576</v>
      </c>
      <c r="C119" s="1" t="s">
        <v>6019</v>
      </c>
      <c r="D119" s="1" t="s">
        <v>6020</v>
      </c>
      <c r="E119" s="1" t="s">
        <v>6021</v>
      </c>
      <c r="F119" s="1" t="s">
        <v>6022</v>
      </c>
      <c r="G119" s="1" t="s">
        <v>6023</v>
      </c>
      <c r="H119" s="1" t="s">
        <v>6024</v>
      </c>
    </row>
    <row r="120" spans="1:8" x14ac:dyDescent="0.35">
      <c r="A120" s="1" t="s">
        <v>2449</v>
      </c>
      <c r="B120" s="1" t="s">
        <v>2450</v>
      </c>
      <c r="C120" s="1" t="s">
        <v>6025</v>
      </c>
      <c r="D120" s="1" t="s">
        <v>6026</v>
      </c>
      <c r="E120" s="1" t="s">
        <v>6027</v>
      </c>
      <c r="F120" s="1" t="s">
        <v>6028</v>
      </c>
      <c r="G120" s="1" t="s">
        <v>6029</v>
      </c>
      <c r="H120" s="1" t="s">
        <v>6030</v>
      </c>
    </row>
    <row r="121" spans="1:8" x14ac:dyDescent="0.35">
      <c r="A121" s="1" t="s">
        <v>2456</v>
      </c>
      <c r="B121" s="1" t="s">
        <v>2457</v>
      </c>
      <c r="C121" s="1" t="s">
        <v>6025</v>
      </c>
      <c r="D121" s="1" t="s">
        <v>6026</v>
      </c>
      <c r="E121" s="1" t="s">
        <v>6027</v>
      </c>
      <c r="F121" s="1" t="s">
        <v>6028</v>
      </c>
      <c r="G121" s="1" t="s">
        <v>6029</v>
      </c>
      <c r="H121" s="1" t="s">
        <v>6031</v>
      </c>
    </row>
    <row r="122" spans="1:8" x14ac:dyDescent="0.35">
      <c r="A122" s="1" t="s">
        <v>359</v>
      </c>
      <c r="B122" s="1" t="s">
        <v>360</v>
      </c>
      <c r="C122" s="1" t="s">
        <v>6025</v>
      </c>
      <c r="D122" s="1" t="s">
        <v>6026</v>
      </c>
      <c r="E122" s="1" t="s">
        <v>6027</v>
      </c>
      <c r="F122" s="1" t="s">
        <v>6028</v>
      </c>
      <c r="G122" s="1" t="s">
        <v>6029</v>
      </c>
      <c r="H122" s="1" t="s">
        <v>6032</v>
      </c>
    </row>
    <row r="123" spans="1:8" x14ac:dyDescent="0.35">
      <c r="A123" s="1" t="s">
        <v>443</v>
      </c>
      <c r="B123" s="1" t="s">
        <v>444</v>
      </c>
      <c r="C123" s="1" t="s">
        <v>6033</v>
      </c>
      <c r="D123" s="1" t="s">
        <v>6034</v>
      </c>
      <c r="E123" s="1" t="s">
        <v>6035</v>
      </c>
      <c r="F123" s="1" t="s">
        <v>6036</v>
      </c>
      <c r="G123" s="1" t="s">
        <v>6037</v>
      </c>
      <c r="H123" s="1" t="s">
        <v>6038</v>
      </c>
    </row>
    <row r="124" spans="1:8" x14ac:dyDescent="0.35">
      <c r="A124" s="1" t="s">
        <v>521</v>
      </c>
      <c r="B124" s="1" t="s">
        <v>522</v>
      </c>
      <c r="C124" s="1" t="s">
        <v>6039</v>
      </c>
      <c r="D124" s="1" t="s">
        <v>6040</v>
      </c>
      <c r="E124" s="1" t="s">
        <v>6041</v>
      </c>
      <c r="F124" s="1" t="s">
        <v>6042</v>
      </c>
      <c r="G124" s="1" t="s">
        <v>6043</v>
      </c>
      <c r="H124" s="1" t="s">
        <v>6044</v>
      </c>
    </row>
    <row r="125" spans="1:8" x14ac:dyDescent="0.35">
      <c r="A125" s="1" t="s">
        <v>203</v>
      </c>
      <c r="B125" s="1" t="s">
        <v>204</v>
      </c>
      <c r="C125" s="1" t="s">
        <v>6045</v>
      </c>
      <c r="D125" s="1" t="s">
        <v>6046</v>
      </c>
      <c r="E125" s="1" t="s">
        <v>6047</v>
      </c>
      <c r="F125" s="1" t="s">
        <v>6048</v>
      </c>
      <c r="G125" s="1" t="s">
        <v>6049</v>
      </c>
      <c r="H125" s="1" t="s">
        <v>6050</v>
      </c>
    </row>
    <row r="126" spans="1:8" x14ac:dyDescent="0.35">
      <c r="A126" s="1" t="s">
        <v>2686</v>
      </c>
      <c r="B126" s="1" t="s">
        <v>2687</v>
      </c>
      <c r="C126" s="1" t="s">
        <v>6045</v>
      </c>
      <c r="D126" s="1" t="s">
        <v>6046</v>
      </c>
      <c r="E126" s="1" t="s">
        <v>6047</v>
      </c>
      <c r="F126" s="1" t="s">
        <v>6048</v>
      </c>
      <c r="G126" s="1" t="s">
        <v>6049</v>
      </c>
      <c r="H126" s="1" t="s">
        <v>6051</v>
      </c>
    </row>
    <row r="127" spans="1:8" x14ac:dyDescent="0.35">
      <c r="A127" s="1" t="s">
        <v>409</v>
      </c>
      <c r="B127" s="1" t="s">
        <v>410</v>
      </c>
      <c r="C127" s="1" t="s">
        <v>6052</v>
      </c>
      <c r="D127" s="1" t="s">
        <v>6053</v>
      </c>
      <c r="E127" s="1" t="s">
        <v>5518</v>
      </c>
      <c r="F127" s="1" t="s">
        <v>6054</v>
      </c>
      <c r="G127" s="1" t="s">
        <v>6055</v>
      </c>
      <c r="H127" s="1" t="s">
        <v>6056</v>
      </c>
    </row>
    <row r="128" spans="1:8" x14ac:dyDescent="0.35">
      <c r="A128" s="1" t="s">
        <v>5393</v>
      </c>
      <c r="B128" s="1" t="s">
        <v>5394</v>
      </c>
      <c r="C128" s="1" t="s">
        <v>6057</v>
      </c>
      <c r="D128" s="1" t="s">
        <v>6058</v>
      </c>
      <c r="E128" s="1" t="s">
        <v>6059</v>
      </c>
      <c r="F128" s="1" t="s">
        <v>6060</v>
      </c>
      <c r="G128" s="1" t="s">
        <v>6061</v>
      </c>
      <c r="H128" s="1" t="s">
        <v>6062</v>
      </c>
    </row>
    <row r="129" spans="1:8" x14ac:dyDescent="0.35">
      <c r="A129" s="1" t="s">
        <v>2767</v>
      </c>
      <c r="B129" s="1" t="s">
        <v>2768</v>
      </c>
      <c r="C129" s="1" t="s">
        <v>6063</v>
      </c>
      <c r="D129" s="1" t="s">
        <v>6064</v>
      </c>
      <c r="E129" s="1" t="s">
        <v>5499</v>
      </c>
      <c r="F129" s="1" t="s">
        <v>6065</v>
      </c>
      <c r="G129" s="1" t="s">
        <v>6066</v>
      </c>
      <c r="H129" s="1" t="s">
        <v>6067</v>
      </c>
    </row>
    <row r="130" spans="1:8" x14ac:dyDescent="0.35">
      <c r="A130" s="1" t="s">
        <v>2500</v>
      </c>
      <c r="B130" s="1" t="s">
        <v>2501</v>
      </c>
      <c r="C130" s="1" t="s">
        <v>6068</v>
      </c>
      <c r="D130" s="1" t="s">
        <v>6069</v>
      </c>
      <c r="E130" s="1" t="s">
        <v>6070</v>
      </c>
      <c r="F130" s="1" t="s">
        <v>6071</v>
      </c>
      <c r="G130" s="1" t="s">
        <v>6072</v>
      </c>
      <c r="H130" s="1" t="s">
        <v>6073</v>
      </c>
    </row>
    <row r="131" spans="1:8" x14ac:dyDescent="0.35">
      <c r="A131" s="1" t="s">
        <v>2555</v>
      </c>
      <c r="B131" s="1" t="s">
        <v>2556</v>
      </c>
      <c r="C131" s="1" t="s">
        <v>6074</v>
      </c>
      <c r="D131" s="1" t="s">
        <v>6075</v>
      </c>
      <c r="E131" s="1" t="s">
        <v>6076</v>
      </c>
      <c r="F131" s="1" t="s">
        <v>6077</v>
      </c>
      <c r="G131" s="1" t="s">
        <v>6078</v>
      </c>
      <c r="H131" s="1" t="s">
        <v>6079</v>
      </c>
    </row>
    <row r="132" spans="1:8" x14ac:dyDescent="0.35">
      <c r="A132" s="1" t="s">
        <v>2226</v>
      </c>
      <c r="B132" s="1" t="s">
        <v>2227</v>
      </c>
      <c r="C132" s="1" t="s">
        <v>6080</v>
      </c>
      <c r="D132" s="1" t="s">
        <v>6081</v>
      </c>
      <c r="E132" s="1" t="s">
        <v>6082</v>
      </c>
      <c r="F132" s="1" t="s">
        <v>6083</v>
      </c>
      <c r="G132" s="1" t="s">
        <v>6084</v>
      </c>
      <c r="H132" s="1" t="s">
        <v>6085</v>
      </c>
    </row>
    <row r="133" spans="1:8" x14ac:dyDescent="0.35">
      <c r="A133" s="1" t="s">
        <v>6086</v>
      </c>
      <c r="B133" s="1" t="s">
        <v>6087</v>
      </c>
      <c r="C133" s="1" t="s">
        <v>6088</v>
      </c>
      <c r="D133" s="1" t="s">
        <v>6089</v>
      </c>
      <c r="E133" s="1" t="s">
        <v>6090</v>
      </c>
      <c r="F133" s="1" t="s">
        <v>6091</v>
      </c>
      <c r="G133" s="1" t="s">
        <v>6092</v>
      </c>
      <c r="H133" s="1" t="s">
        <v>6093</v>
      </c>
    </row>
    <row r="134" spans="1:8" x14ac:dyDescent="0.35">
      <c r="A134" s="1" t="s">
        <v>6094</v>
      </c>
      <c r="B134" s="1" t="s">
        <v>6095</v>
      </c>
      <c r="C134" s="1" t="s">
        <v>6088</v>
      </c>
      <c r="D134" s="1" t="s">
        <v>6089</v>
      </c>
      <c r="E134" s="1" t="s">
        <v>6090</v>
      </c>
      <c r="F134" s="1" t="s">
        <v>6091</v>
      </c>
      <c r="G134" s="1" t="s">
        <v>6092</v>
      </c>
      <c r="H134" s="1" t="s">
        <v>6096</v>
      </c>
    </row>
    <row r="135" spans="1:8" x14ac:dyDescent="0.35">
      <c r="A135" s="1" t="s">
        <v>6097</v>
      </c>
      <c r="B135" s="1" t="s">
        <v>6098</v>
      </c>
      <c r="C135" s="1" t="s">
        <v>6099</v>
      </c>
      <c r="D135" s="1" t="s">
        <v>6100</v>
      </c>
      <c r="E135" s="1" t="s">
        <v>6101</v>
      </c>
      <c r="F135" s="1" t="s">
        <v>6102</v>
      </c>
      <c r="G135" s="1" t="s">
        <v>6103</v>
      </c>
      <c r="H135" s="1" t="s">
        <v>6104</v>
      </c>
    </row>
    <row r="136" spans="1:8" x14ac:dyDescent="0.35">
      <c r="A136" s="1" t="s">
        <v>3130</v>
      </c>
      <c r="B136" s="1" t="s">
        <v>3131</v>
      </c>
      <c r="C136" s="1" t="s">
        <v>6105</v>
      </c>
      <c r="D136" s="1" t="s">
        <v>6106</v>
      </c>
      <c r="E136" s="1" t="s">
        <v>6107</v>
      </c>
      <c r="F136" s="1" t="s">
        <v>6108</v>
      </c>
      <c r="G136" s="1" t="s">
        <v>6109</v>
      </c>
      <c r="H136" s="1" t="s">
        <v>6110</v>
      </c>
    </row>
    <row r="137" spans="1:8" x14ac:dyDescent="0.35">
      <c r="A137" s="1" t="s">
        <v>3137</v>
      </c>
      <c r="B137" s="1" t="s">
        <v>3138</v>
      </c>
      <c r="C137" s="1" t="s">
        <v>6111</v>
      </c>
      <c r="D137" s="1" t="s">
        <v>6112</v>
      </c>
      <c r="E137" s="1" t="s">
        <v>6113</v>
      </c>
      <c r="F137" s="1" t="s">
        <v>6114</v>
      </c>
      <c r="G137" s="1" t="s">
        <v>6115</v>
      </c>
      <c r="H137" s="1" t="s">
        <v>6116</v>
      </c>
    </row>
    <row r="138" spans="1:8" x14ac:dyDescent="0.35">
      <c r="A138" s="1" t="s">
        <v>744</v>
      </c>
      <c r="B138" s="1" t="s">
        <v>745</v>
      </c>
      <c r="C138" s="1" t="s">
        <v>6117</v>
      </c>
      <c r="D138" s="1" t="s">
        <v>6118</v>
      </c>
      <c r="E138" s="1" t="s">
        <v>6119</v>
      </c>
      <c r="F138" s="1" t="s">
        <v>6120</v>
      </c>
      <c r="G138" s="1" t="s">
        <v>6121</v>
      </c>
      <c r="H138" s="1" t="s">
        <v>6122</v>
      </c>
    </row>
    <row r="139" spans="1:8" x14ac:dyDescent="0.35">
      <c r="A139" s="1" t="s">
        <v>6123</v>
      </c>
      <c r="B139" s="1" t="s">
        <v>6124</v>
      </c>
      <c r="C139" s="1" t="s">
        <v>6117</v>
      </c>
      <c r="D139" s="1" t="s">
        <v>6118</v>
      </c>
      <c r="E139" s="1" t="s">
        <v>6119</v>
      </c>
      <c r="F139" s="1" t="s">
        <v>6120</v>
      </c>
      <c r="G139" s="1" t="s">
        <v>6121</v>
      </c>
      <c r="H139" s="1" t="s">
        <v>6125</v>
      </c>
    </row>
    <row r="140" spans="1:8" x14ac:dyDescent="0.35">
      <c r="A140" s="1" t="s">
        <v>393</v>
      </c>
      <c r="B140" s="1" t="s">
        <v>394</v>
      </c>
      <c r="C140" s="1" t="s">
        <v>6126</v>
      </c>
      <c r="D140" s="1" t="s">
        <v>6127</v>
      </c>
      <c r="E140" s="1" t="s">
        <v>6128</v>
      </c>
      <c r="F140" s="1" t="s">
        <v>6129</v>
      </c>
      <c r="G140" s="1" t="s">
        <v>6130</v>
      </c>
      <c r="H140" s="1" t="s">
        <v>6131</v>
      </c>
    </row>
    <row r="141" spans="1:8" x14ac:dyDescent="0.35">
      <c r="A141" s="1" t="s">
        <v>2339</v>
      </c>
      <c r="B141" s="1" t="s">
        <v>2340</v>
      </c>
      <c r="C141" s="1" t="s">
        <v>6132</v>
      </c>
      <c r="D141" s="1" t="s">
        <v>6133</v>
      </c>
      <c r="E141" s="1" t="s">
        <v>6134</v>
      </c>
      <c r="F141" s="1" t="s">
        <v>6135</v>
      </c>
      <c r="G141" s="1" t="s">
        <v>6136</v>
      </c>
      <c r="H141" s="1" t="s">
        <v>6137</v>
      </c>
    </row>
    <row r="142" spans="1:8" x14ac:dyDescent="0.35">
      <c r="A142" s="1" t="s">
        <v>413</v>
      </c>
      <c r="B142" s="1" t="s">
        <v>414</v>
      </c>
      <c r="C142" s="1" t="s">
        <v>6138</v>
      </c>
      <c r="D142" s="1" t="s">
        <v>6139</v>
      </c>
      <c r="E142" s="1" t="s">
        <v>6140</v>
      </c>
      <c r="F142" s="1" t="s">
        <v>6141</v>
      </c>
      <c r="G142" s="1" t="s">
        <v>6142</v>
      </c>
      <c r="H142" s="1" t="s">
        <v>6143</v>
      </c>
    </row>
    <row r="143" spans="1:8" x14ac:dyDescent="0.35">
      <c r="A143" s="1" t="s">
        <v>405</v>
      </c>
      <c r="B143" s="1" t="s">
        <v>406</v>
      </c>
      <c r="C143" s="1" t="s">
        <v>6144</v>
      </c>
      <c r="D143" s="1" t="s">
        <v>6145</v>
      </c>
      <c r="E143" s="1" t="s">
        <v>5643</v>
      </c>
      <c r="F143" s="1" t="s">
        <v>6146</v>
      </c>
      <c r="G143" s="1" t="s">
        <v>6147</v>
      </c>
      <c r="H143" s="1" t="s">
        <v>6148</v>
      </c>
    </row>
    <row r="144" spans="1:8" x14ac:dyDescent="0.35">
      <c r="A144" s="1" t="s">
        <v>591</v>
      </c>
      <c r="B144" s="1" t="s">
        <v>592</v>
      </c>
      <c r="C144" s="1" t="s">
        <v>6149</v>
      </c>
      <c r="D144" s="1" t="s">
        <v>6150</v>
      </c>
      <c r="E144" s="1" t="s">
        <v>6151</v>
      </c>
      <c r="F144" s="1" t="s">
        <v>6152</v>
      </c>
      <c r="G144" s="1" t="s">
        <v>6153</v>
      </c>
      <c r="H144" s="1" t="s">
        <v>6154</v>
      </c>
    </row>
    <row r="145" spans="1:8" x14ac:dyDescent="0.35">
      <c r="A145" s="1" t="s">
        <v>2361</v>
      </c>
      <c r="B145" s="1" t="s">
        <v>2362</v>
      </c>
      <c r="C145" s="1" t="s">
        <v>6155</v>
      </c>
      <c r="D145" s="1" t="s">
        <v>6156</v>
      </c>
      <c r="E145" s="1" t="s">
        <v>5726</v>
      </c>
      <c r="F145" s="1" t="s">
        <v>6157</v>
      </c>
      <c r="G145" s="1" t="s">
        <v>6158</v>
      </c>
      <c r="H145" s="1" t="s">
        <v>6159</v>
      </c>
    </row>
    <row r="146" spans="1:8" x14ac:dyDescent="0.35">
      <c r="A146" s="1" t="s">
        <v>496</v>
      </c>
      <c r="B146" s="1" t="s">
        <v>497</v>
      </c>
      <c r="C146" s="1" t="s">
        <v>6160</v>
      </c>
      <c r="D146" s="1" t="s">
        <v>6161</v>
      </c>
      <c r="E146" s="1" t="s">
        <v>6162</v>
      </c>
      <c r="F146" s="1" t="s">
        <v>6163</v>
      </c>
      <c r="G146" s="1" t="s">
        <v>6164</v>
      </c>
      <c r="H146" s="1" t="s">
        <v>6165</v>
      </c>
    </row>
    <row r="147" spans="1:8" x14ac:dyDescent="0.35">
      <c r="A147" s="1" t="s">
        <v>2468</v>
      </c>
      <c r="B147" s="1" t="s">
        <v>2469</v>
      </c>
      <c r="C147" s="1" t="s">
        <v>6166</v>
      </c>
      <c r="D147" s="1" t="s">
        <v>6167</v>
      </c>
      <c r="E147" s="1" t="s">
        <v>6168</v>
      </c>
      <c r="F147" s="1" t="s">
        <v>6169</v>
      </c>
      <c r="G147" s="1" t="s">
        <v>6170</v>
      </c>
      <c r="H147" s="1" t="s">
        <v>6171</v>
      </c>
    </row>
    <row r="148" spans="1:8" x14ac:dyDescent="0.35">
      <c r="A148" s="1" t="s">
        <v>6172</v>
      </c>
      <c r="B148" s="1" t="s">
        <v>6173</v>
      </c>
      <c r="C148" s="1" t="s">
        <v>6174</v>
      </c>
      <c r="D148" s="1" t="s">
        <v>6175</v>
      </c>
      <c r="E148" s="1" t="s">
        <v>5880</v>
      </c>
      <c r="F148" s="1" t="s">
        <v>6176</v>
      </c>
      <c r="G148" s="1" t="s">
        <v>6177</v>
      </c>
      <c r="H148" s="1" t="s">
        <v>6178</v>
      </c>
    </row>
    <row r="149" spans="1:8" x14ac:dyDescent="0.35">
      <c r="A149" s="1" t="s">
        <v>587</v>
      </c>
      <c r="B149" s="1" t="s">
        <v>588</v>
      </c>
      <c r="C149" s="1" t="s">
        <v>6179</v>
      </c>
      <c r="D149" s="1" t="s">
        <v>6180</v>
      </c>
      <c r="E149" s="1" t="s">
        <v>6035</v>
      </c>
      <c r="F149" s="1" t="s">
        <v>6181</v>
      </c>
      <c r="G149" s="1" t="s">
        <v>6182</v>
      </c>
      <c r="H149" s="1" t="s">
        <v>6183</v>
      </c>
    </row>
    <row r="150" spans="1:8" x14ac:dyDescent="0.35">
      <c r="A150" s="1" t="s">
        <v>2434</v>
      </c>
      <c r="B150" s="1" t="s">
        <v>2435</v>
      </c>
      <c r="C150" s="1" t="s">
        <v>6184</v>
      </c>
      <c r="D150" s="1" t="s">
        <v>6185</v>
      </c>
      <c r="E150" s="1" t="s">
        <v>6027</v>
      </c>
      <c r="F150" s="1" t="s">
        <v>6186</v>
      </c>
      <c r="G150" s="1" t="s">
        <v>6187</v>
      </c>
      <c r="H150" s="1" t="s">
        <v>6188</v>
      </c>
    </row>
    <row r="151" spans="1:8" x14ac:dyDescent="0.35">
      <c r="A151" s="1" t="s">
        <v>3064</v>
      </c>
      <c r="B151" s="1" t="s">
        <v>3065</v>
      </c>
      <c r="C151" s="1" t="s">
        <v>6189</v>
      </c>
      <c r="D151" s="1" t="s">
        <v>6190</v>
      </c>
      <c r="E151" s="1" t="s">
        <v>6191</v>
      </c>
      <c r="F151" s="1" t="s">
        <v>6192</v>
      </c>
      <c r="G151" s="1" t="s">
        <v>6193</v>
      </c>
      <c r="H151" s="1" t="s">
        <v>6194</v>
      </c>
    </row>
    <row r="152" spans="1:8" x14ac:dyDescent="0.35">
      <c r="A152" s="1" t="s">
        <v>2492</v>
      </c>
      <c r="B152" s="1" t="s">
        <v>2493</v>
      </c>
      <c r="C152" s="1" t="s">
        <v>6195</v>
      </c>
      <c r="D152" s="1" t="s">
        <v>6196</v>
      </c>
      <c r="E152" s="1" t="s">
        <v>6197</v>
      </c>
      <c r="F152" s="1" t="s">
        <v>6198</v>
      </c>
      <c r="G152" s="1" t="s">
        <v>6199</v>
      </c>
      <c r="H152" s="1" t="s">
        <v>6200</v>
      </c>
    </row>
    <row r="153" spans="1:8" x14ac:dyDescent="0.35">
      <c r="A153" s="1" t="s">
        <v>2660</v>
      </c>
      <c r="B153" s="1" t="s">
        <v>2661</v>
      </c>
      <c r="C153" s="1" t="s">
        <v>6201</v>
      </c>
      <c r="D153" s="1" t="s">
        <v>6202</v>
      </c>
      <c r="E153" s="1" t="s">
        <v>6162</v>
      </c>
      <c r="F153" s="1" t="s">
        <v>6203</v>
      </c>
      <c r="G153" s="1" t="s">
        <v>6204</v>
      </c>
      <c r="H153" s="1" t="s">
        <v>6205</v>
      </c>
    </row>
    <row r="154" spans="1:8" x14ac:dyDescent="0.35">
      <c r="A154" s="1" t="s">
        <v>740</v>
      </c>
      <c r="B154" s="1" t="s">
        <v>741</v>
      </c>
      <c r="C154" s="1" t="s">
        <v>6206</v>
      </c>
      <c r="D154" s="1" t="s">
        <v>6207</v>
      </c>
      <c r="E154" s="1" t="s">
        <v>6208</v>
      </c>
      <c r="F154" s="1" t="s">
        <v>6209</v>
      </c>
      <c r="G154" s="1" t="s">
        <v>6210</v>
      </c>
      <c r="H154" s="1" t="s">
        <v>6211</v>
      </c>
    </row>
    <row r="155" spans="1:8" x14ac:dyDescent="0.35">
      <c r="A155" s="1" t="s">
        <v>479</v>
      </c>
      <c r="B155" s="1" t="s">
        <v>480</v>
      </c>
      <c r="C155" s="1" t="s">
        <v>6212</v>
      </c>
      <c r="D155" s="1" t="s">
        <v>6213</v>
      </c>
      <c r="E155" s="1" t="s">
        <v>6214</v>
      </c>
      <c r="F155" s="1" t="s">
        <v>6215</v>
      </c>
      <c r="G155" s="1" t="s">
        <v>6216</v>
      </c>
      <c r="H155" s="1" t="s">
        <v>6217</v>
      </c>
    </row>
    <row r="156" spans="1:8" x14ac:dyDescent="0.35">
      <c r="A156" s="1" t="s">
        <v>2870</v>
      </c>
      <c r="B156" s="1" t="s">
        <v>2871</v>
      </c>
      <c r="C156" s="1" t="s">
        <v>6218</v>
      </c>
      <c r="D156" s="1" t="s">
        <v>6219</v>
      </c>
      <c r="E156" s="1" t="s">
        <v>6220</v>
      </c>
      <c r="F156" s="1" t="s">
        <v>6221</v>
      </c>
      <c r="G156" s="1" t="s">
        <v>6222</v>
      </c>
      <c r="H156" s="1" t="s">
        <v>6223</v>
      </c>
    </row>
    <row r="157" spans="1:8" x14ac:dyDescent="0.35">
      <c r="A157" s="1" t="s">
        <v>6224</v>
      </c>
      <c r="B157" s="1" t="s">
        <v>6225</v>
      </c>
      <c r="C157" s="1" t="s">
        <v>6226</v>
      </c>
      <c r="D157" s="1" t="s">
        <v>6227</v>
      </c>
      <c r="E157" s="1" t="s">
        <v>5541</v>
      </c>
      <c r="F157" s="1" t="s">
        <v>6228</v>
      </c>
      <c r="G157" s="1" t="s">
        <v>6229</v>
      </c>
      <c r="H157" s="1" t="s">
        <v>6230</v>
      </c>
    </row>
    <row r="158" spans="1:8" x14ac:dyDescent="0.35">
      <c r="A158" s="1" t="s">
        <v>2944</v>
      </c>
      <c r="B158" s="1" t="s">
        <v>2945</v>
      </c>
      <c r="C158" s="1" t="s">
        <v>6231</v>
      </c>
      <c r="D158" s="1" t="s">
        <v>6232</v>
      </c>
      <c r="E158" s="1" t="s">
        <v>6233</v>
      </c>
      <c r="F158" s="1" t="s">
        <v>6234</v>
      </c>
      <c r="G158" s="1" t="s">
        <v>6235</v>
      </c>
      <c r="H158" s="1" t="s">
        <v>6236</v>
      </c>
    </row>
    <row r="159" spans="1:8" x14ac:dyDescent="0.35">
      <c r="A159" s="1" t="s">
        <v>536</v>
      </c>
      <c r="B159" s="1" t="s">
        <v>537</v>
      </c>
      <c r="C159" s="1" t="s">
        <v>6237</v>
      </c>
      <c r="D159" s="1" t="s">
        <v>6238</v>
      </c>
      <c r="E159" s="1" t="s">
        <v>6119</v>
      </c>
      <c r="F159" s="1" t="s">
        <v>6239</v>
      </c>
      <c r="G159" s="1" t="s">
        <v>6240</v>
      </c>
      <c r="H159" s="1" t="s">
        <v>6241</v>
      </c>
    </row>
    <row r="160" spans="1:8" x14ac:dyDescent="0.35">
      <c r="A160" s="1" t="s">
        <v>6242</v>
      </c>
      <c r="B160" s="1" t="s">
        <v>6243</v>
      </c>
      <c r="C160" s="1" t="s">
        <v>6244</v>
      </c>
      <c r="D160" s="1" t="s">
        <v>6245</v>
      </c>
      <c r="E160" s="1" t="s">
        <v>6246</v>
      </c>
      <c r="F160" s="1" t="s">
        <v>6247</v>
      </c>
      <c r="G160" s="1" t="s">
        <v>6248</v>
      </c>
      <c r="H160" s="1" t="s">
        <v>6249</v>
      </c>
    </row>
    <row r="161" spans="1:8" x14ac:dyDescent="0.35">
      <c r="A161" s="1" t="s">
        <v>2752</v>
      </c>
      <c r="B161" s="1" t="s">
        <v>2753</v>
      </c>
      <c r="C161" s="1" t="s">
        <v>6250</v>
      </c>
      <c r="D161" s="1" t="s">
        <v>6251</v>
      </c>
      <c r="E161" s="1" t="s">
        <v>5953</v>
      </c>
      <c r="F161" s="1" t="s">
        <v>6252</v>
      </c>
      <c r="G161" s="1" t="s">
        <v>6253</v>
      </c>
      <c r="H161" s="1" t="s">
        <v>6254</v>
      </c>
    </row>
    <row r="162" spans="1:8" x14ac:dyDescent="0.35">
      <c r="A162" s="1" t="s">
        <v>330</v>
      </c>
      <c r="B162" s="1" t="s">
        <v>331</v>
      </c>
      <c r="C162" s="1" t="s">
        <v>6255</v>
      </c>
      <c r="D162" s="1" t="s">
        <v>6256</v>
      </c>
      <c r="E162" s="1" t="s">
        <v>6257</v>
      </c>
      <c r="F162" s="1" t="s">
        <v>6258</v>
      </c>
      <c r="G162" s="1" t="s">
        <v>6259</v>
      </c>
      <c r="H162" s="1" t="s">
        <v>6260</v>
      </c>
    </row>
    <row r="163" spans="1:8" x14ac:dyDescent="0.35">
      <c r="A163" s="1" t="s">
        <v>651</v>
      </c>
      <c r="B163" s="1" t="s">
        <v>652</v>
      </c>
      <c r="C163" s="1" t="s">
        <v>6261</v>
      </c>
      <c r="D163" s="1" t="s">
        <v>6262</v>
      </c>
      <c r="E163" s="1" t="s">
        <v>5908</v>
      </c>
      <c r="F163" s="1" t="s">
        <v>6263</v>
      </c>
      <c r="G163" s="1" t="s">
        <v>6264</v>
      </c>
      <c r="H163" s="1" t="s">
        <v>6265</v>
      </c>
    </row>
    <row r="164" spans="1:8" x14ac:dyDescent="0.35">
      <c r="A164" s="1" t="s">
        <v>793</v>
      </c>
      <c r="B164" s="1" t="s">
        <v>794</v>
      </c>
      <c r="C164" s="1" t="s">
        <v>6266</v>
      </c>
      <c r="D164" s="1" t="s">
        <v>6267</v>
      </c>
      <c r="E164" s="1" t="s">
        <v>5880</v>
      </c>
      <c r="F164" s="1" t="s">
        <v>6268</v>
      </c>
      <c r="G164" s="1" t="s">
        <v>6269</v>
      </c>
      <c r="H164" s="1" t="s">
        <v>6270</v>
      </c>
    </row>
    <row r="165" spans="1:8" x14ac:dyDescent="0.35">
      <c r="A165" s="1" t="s">
        <v>938</v>
      </c>
      <c r="B165" s="1" t="s">
        <v>939</v>
      </c>
      <c r="C165" s="1" t="s">
        <v>6271</v>
      </c>
      <c r="D165" s="1" t="s">
        <v>6272</v>
      </c>
      <c r="E165" s="1" t="s">
        <v>6273</v>
      </c>
      <c r="F165" s="1" t="s">
        <v>6274</v>
      </c>
      <c r="G165" s="1" t="s">
        <v>6275</v>
      </c>
      <c r="H165" s="1" t="s">
        <v>6276</v>
      </c>
    </row>
    <row r="166" spans="1:8" x14ac:dyDescent="0.35">
      <c r="A166" s="1" t="s">
        <v>2632</v>
      </c>
      <c r="B166" s="1" t="s">
        <v>2633</v>
      </c>
      <c r="C166" s="1" t="s">
        <v>6277</v>
      </c>
      <c r="D166" s="1" t="s">
        <v>6278</v>
      </c>
      <c r="E166" s="1" t="s">
        <v>6035</v>
      </c>
      <c r="F166" s="1" t="s">
        <v>6279</v>
      </c>
      <c r="G166" s="1" t="s">
        <v>6280</v>
      </c>
      <c r="H166" s="1" t="s">
        <v>6281</v>
      </c>
    </row>
    <row r="167" spans="1:8" x14ac:dyDescent="0.35">
      <c r="A167" s="1" t="s">
        <v>6282</v>
      </c>
      <c r="B167" s="1" t="s">
        <v>6283</v>
      </c>
      <c r="C167" s="1" t="s">
        <v>6284</v>
      </c>
      <c r="D167" s="1" t="s">
        <v>6285</v>
      </c>
      <c r="E167" s="1" t="s">
        <v>6286</v>
      </c>
      <c r="F167" s="1" t="s">
        <v>6287</v>
      </c>
      <c r="G167" s="1" t="s">
        <v>6288</v>
      </c>
      <c r="H167" s="1" t="s">
        <v>6289</v>
      </c>
    </row>
    <row r="168" spans="1:8" x14ac:dyDescent="0.35">
      <c r="A168" s="1" t="s">
        <v>682</v>
      </c>
      <c r="B168" s="1" t="s">
        <v>683</v>
      </c>
      <c r="C168" s="1" t="s">
        <v>6290</v>
      </c>
      <c r="D168" s="1" t="s">
        <v>6291</v>
      </c>
      <c r="E168" s="1" t="s">
        <v>6292</v>
      </c>
      <c r="F168" s="1" t="s">
        <v>6293</v>
      </c>
      <c r="G168" s="1" t="s">
        <v>6294</v>
      </c>
      <c r="H168" s="1" t="s">
        <v>6295</v>
      </c>
    </row>
    <row r="169" spans="1:8" x14ac:dyDescent="0.35">
      <c r="A169" s="1" t="s">
        <v>6296</v>
      </c>
      <c r="B169" s="1" t="s">
        <v>6297</v>
      </c>
      <c r="C169" s="1" t="s">
        <v>6298</v>
      </c>
      <c r="D169" s="1" t="s">
        <v>6299</v>
      </c>
      <c r="E169" s="1" t="s">
        <v>6300</v>
      </c>
      <c r="F169" s="1" t="s">
        <v>6301</v>
      </c>
      <c r="G169" s="1" t="s">
        <v>6302</v>
      </c>
      <c r="H169" s="1" t="s">
        <v>6303</v>
      </c>
    </row>
    <row r="170" spans="1:8" x14ac:dyDescent="0.35">
      <c r="A170" s="1" t="s">
        <v>903</v>
      </c>
      <c r="B170" s="1" t="s">
        <v>904</v>
      </c>
      <c r="C170" s="1" t="s">
        <v>6304</v>
      </c>
      <c r="D170" s="1" t="s">
        <v>6305</v>
      </c>
      <c r="E170" s="1" t="s">
        <v>6306</v>
      </c>
      <c r="F170" s="1" t="s">
        <v>6307</v>
      </c>
      <c r="G170" s="1" t="s">
        <v>6308</v>
      </c>
      <c r="H170" s="1" t="s">
        <v>6309</v>
      </c>
    </row>
    <row r="171" spans="1:8" x14ac:dyDescent="0.35">
      <c r="A171" s="1" t="s">
        <v>489</v>
      </c>
      <c r="B171" s="1" t="s">
        <v>490</v>
      </c>
      <c r="C171" s="1" t="s">
        <v>6310</v>
      </c>
      <c r="D171" s="1" t="s">
        <v>6311</v>
      </c>
      <c r="E171" s="1" t="s">
        <v>6312</v>
      </c>
      <c r="F171" s="1" t="s">
        <v>6313</v>
      </c>
      <c r="G171" s="1" t="s">
        <v>6314</v>
      </c>
      <c r="H171" s="1" t="s">
        <v>6315</v>
      </c>
    </row>
    <row r="172" spans="1:8" x14ac:dyDescent="0.35">
      <c r="A172" s="1" t="s">
        <v>2279</v>
      </c>
      <c r="B172" s="1" t="s">
        <v>2280</v>
      </c>
      <c r="C172" s="1" t="s">
        <v>6316</v>
      </c>
      <c r="D172" s="1" t="s">
        <v>6317</v>
      </c>
      <c r="E172" s="1" t="s">
        <v>5808</v>
      </c>
      <c r="F172" s="1" t="s">
        <v>6318</v>
      </c>
      <c r="G172" s="1" t="s">
        <v>6319</v>
      </c>
      <c r="H172" s="1" t="s">
        <v>6320</v>
      </c>
    </row>
    <row r="173" spans="1:8" x14ac:dyDescent="0.35">
      <c r="A173" s="1" t="s">
        <v>817</v>
      </c>
      <c r="B173" s="1" t="s">
        <v>818</v>
      </c>
      <c r="C173" s="1" t="s">
        <v>6321</v>
      </c>
      <c r="D173" s="1" t="s">
        <v>6322</v>
      </c>
      <c r="E173" s="1" t="s">
        <v>5541</v>
      </c>
      <c r="F173" s="1" t="s">
        <v>6323</v>
      </c>
      <c r="G173" s="1" t="s">
        <v>6324</v>
      </c>
      <c r="H173" s="1" t="s">
        <v>6325</v>
      </c>
    </row>
    <row r="174" spans="1:8" x14ac:dyDescent="0.35">
      <c r="A174" s="1" t="s">
        <v>6326</v>
      </c>
      <c r="B174" s="1" t="s">
        <v>6327</v>
      </c>
      <c r="C174" s="1" t="s">
        <v>6321</v>
      </c>
      <c r="D174" s="1" t="s">
        <v>6322</v>
      </c>
      <c r="E174" s="1" t="s">
        <v>5541</v>
      </c>
      <c r="F174" s="1" t="s">
        <v>6323</v>
      </c>
      <c r="G174" s="1" t="s">
        <v>6324</v>
      </c>
      <c r="H174" s="1" t="s">
        <v>6328</v>
      </c>
    </row>
    <row r="175" spans="1:8" x14ac:dyDescent="0.35">
      <c r="A175" s="1" t="s">
        <v>607</v>
      </c>
      <c r="B175" s="1" t="s">
        <v>608</v>
      </c>
      <c r="C175" s="1" t="s">
        <v>6321</v>
      </c>
      <c r="D175" s="1" t="s">
        <v>6322</v>
      </c>
      <c r="E175" s="1" t="s">
        <v>5541</v>
      </c>
      <c r="F175" s="1" t="s">
        <v>6323</v>
      </c>
      <c r="G175" s="1" t="s">
        <v>6324</v>
      </c>
      <c r="H175" s="1" t="s">
        <v>6329</v>
      </c>
    </row>
    <row r="176" spans="1:8" x14ac:dyDescent="0.35">
      <c r="A176" s="1" t="s">
        <v>3119</v>
      </c>
      <c r="B176" s="1" t="s">
        <v>3120</v>
      </c>
      <c r="C176" s="1" t="s">
        <v>6321</v>
      </c>
      <c r="D176" s="1" t="s">
        <v>6322</v>
      </c>
      <c r="E176" s="1" t="s">
        <v>5541</v>
      </c>
      <c r="F176" s="1" t="s">
        <v>6323</v>
      </c>
      <c r="G176" s="1" t="s">
        <v>6324</v>
      </c>
      <c r="H176" s="1" t="s">
        <v>6330</v>
      </c>
    </row>
    <row r="177" spans="1:8" x14ac:dyDescent="0.35">
      <c r="A177" s="1" t="s">
        <v>2316</v>
      </c>
      <c r="B177" s="1" t="s">
        <v>2317</v>
      </c>
      <c r="C177" s="1" t="s">
        <v>6331</v>
      </c>
      <c r="D177" s="1" t="s">
        <v>6332</v>
      </c>
      <c r="E177" s="1" t="s">
        <v>5816</v>
      </c>
      <c r="F177" s="1" t="s">
        <v>6333</v>
      </c>
      <c r="G177" s="1" t="s">
        <v>6334</v>
      </c>
      <c r="H177" s="1" t="s">
        <v>6335</v>
      </c>
    </row>
    <row r="178" spans="1:8" x14ac:dyDescent="0.35">
      <c r="A178" s="1" t="s">
        <v>927</v>
      </c>
      <c r="B178" s="1" t="s">
        <v>928</v>
      </c>
      <c r="C178" s="1" t="s">
        <v>6336</v>
      </c>
      <c r="D178" s="1" t="s">
        <v>6337</v>
      </c>
      <c r="E178" s="1" t="s">
        <v>6338</v>
      </c>
      <c r="F178" s="1" t="s">
        <v>6339</v>
      </c>
      <c r="G178" s="1" t="s">
        <v>6340</v>
      </c>
      <c r="H178" s="1" t="s">
        <v>6341</v>
      </c>
    </row>
    <row r="179" spans="1:8" x14ac:dyDescent="0.35">
      <c r="A179" s="1" t="s">
        <v>720</v>
      </c>
      <c r="B179" s="1" t="s">
        <v>721</v>
      </c>
      <c r="C179" s="1" t="s">
        <v>6342</v>
      </c>
      <c r="D179" s="1" t="s">
        <v>6343</v>
      </c>
      <c r="E179" s="1" t="s">
        <v>6162</v>
      </c>
      <c r="F179" s="1" t="s">
        <v>6344</v>
      </c>
      <c r="G179" s="1" t="s">
        <v>6345</v>
      </c>
      <c r="H179" s="1" t="s">
        <v>6346</v>
      </c>
    </row>
    <row r="180" spans="1:8" x14ac:dyDescent="0.35">
      <c r="A180" s="1" t="s">
        <v>2811</v>
      </c>
      <c r="B180" s="1" t="s">
        <v>2812</v>
      </c>
      <c r="C180" s="1" t="s">
        <v>6347</v>
      </c>
      <c r="D180" s="1" t="s">
        <v>6348</v>
      </c>
      <c r="E180" s="1" t="s">
        <v>6286</v>
      </c>
      <c r="F180" s="1" t="s">
        <v>6349</v>
      </c>
      <c r="G180" s="1" t="s">
        <v>6350</v>
      </c>
      <c r="H180" s="1" t="s">
        <v>6351</v>
      </c>
    </row>
    <row r="181" spans="1:8" x14ac:dyDescent="0.35">
      <c r="A181" s="1" t="s">
        <v>809</v>
      </c>
      <c r="B181" s="1" t="s">
        <v>810</v>
      </c>
      <c r="C181" s="1" t="s">
        <v>6352</v>
      </c>
      <c r="D181" s="1" t="s">
        <v>6353</v>
      </c>
      <c r="E181" s="1" t="s">
        <v>6354</v>
      </c>
      <c r="F181" s="1" t="s">
        <v>6355</v>
      </c>
      <c r="G181" s="1" t="s">
        <v>6356</v>
      </c>
      <c r="H181" s="1" t="s">
        <v>6357</v>
      </c>
    </row>
    <row r="182" spans="1:8" x14ac:dyDescent="0.35">
      <c r="A182" s="1" t="s">
        <v>2783</v>
      </c>
      <c r="B182" s="1" t="s">
        <v>2784</v>
      </c>
      <c r="C182" s="1" t="s">
        <v>6358</v>
      </c>
      <c r="D182" s="1" t="s">
        <v>6359</v>
      </c>
      <c r="E182" s="1" t="s">
        <v>5720</v>
      </c>
      <c r="F182" s="1" t="s">
        <v>6360</v>
      </c>
      <c r="G182" s="1" t="s">
        <v>6361</v>
      </c>
      <c r="H182" s="1" t="s">
        <v>6362</v>
      </c>
    </row>
    <row r="183" spans="1:8" x14ac:dyDescent="0.35">
      <c r="A183" s="1" t="s">
        <v>724</v>
      </c>
      <c r="B183" s="1" t="s">
        <v>725</v>
      </c>
      <c r="C183" s="1" t="s">
        <v>6363</v>
      </c>
      <c r="D183" s="1" t="s">
        <v>6364</v>
      </c>
      <c r="E183" s="1" t="s">
        <v>6021</v>
      </c>
      <c r="F183" s="1" t="s">
        <v>6365</v>
      </c>
      <c r="G183" s="1" t="s">
        <v>6366</v>
      </c>
      <c r="H183" s="1" t="s">
        <v>6367</v>
      </c>
    </row>
    <row r="184" spans="1:8" x14ac:dyDescent="0.35">
      <c r="A184" s="1" t="s">
        <v>3319</v>
      </c>
      <c r="B184" s="1" t="s">
        <v>3320</v>
      </c>
      <c r="C184" s="1" t="s">
        <v>6368</v>
      </c>
      <c r="D184" s="1" t="s">
        <v>6369</v>
      </c>
      <c r="E184" s="1" t="s">
        <v>5767</v>
      </c>
      <c r="F184" s="1" t="s">
        <v>6370</v>
      </c>
      <c r="G184" s="1" t="s">
        <v>6371</v>
      </c>
      <c r="H184" s="1" t="s">
        <v>6372</v>
      </c>
    </row>
    <row r="185" spans="1:8" x14ac:dyDescent="0.35">
      <c r="A185" s="1" t="s">
        <v>879</v>
      </c>
      <c r="B185" s="1" t="s">
        <v>880</v>
      </c>
      <c r="C185" s="1" t="s">
        <v>6373</v>
      </c>
      <c r="D185" s="1" t="s">
        <v>6374</v>
      </c>
      <c r="E185" s="1" t="s">
        <v>6375</v>
      </c>
      <c r="F185" s="1" t="s">
        <v>6376</v>
      </c>
      <c r="G185" s="1" t="s">
        <v>6377</v>
      </c>
      <c r="H185" s="1" t="s">
        <v>6378</v>
      </c>
    </row>
    <row r="186" spans="1:8" x14ac:dyDescent="0.35">
      <c r="A186" s="1" t="s">
        <v>825</v>
      </c>
      <c r="B186" s="1" t="s">
        <v>826</v>
      </c>
      <c r="C186" s="1" t="s">
        <v>6379</v>
      </c>
      <c r="D186" s="1" t="s">
        <v>6380</v>
      </c>
      <c r="E186" s="1" t="s">
        <v>6381</v>
      </c>
      <c r="F186" s="1" t="s">
        <v>6382</v>
      </c>
      <c r="G186" s="1" t="s">
        <v>6383</v>
      </c>
      <c r="H186" s="1" t="s">
        <v>6384</v>
      </c>
    </row>
    <row r="187" spans="1:8" x14ac:dyDescent="0.35">
      <c r="A187" s="1" t="s">
        <v>2805</v>
      </c>
      <c r="B187" s="1" t="s">
        <v>2806</v>
      </c>
      <c r="C187" s="1" t="s">
        <v>6385</v>
      </c>
      <c r="D187" s="1" t="s">
        <v>6386</v>
      </c>
      <c r="E187" s="1" t="s">
        <v>6312</v>
      </c>
      <c r="F187" s="1" t="s">
        <v>6387</v>
      </c>
      <c r="G187" s="1" t="s">
        <v>6388</v>
      </c>
      <c r="H187" s="1" t="s">
        <v>6389</v>
      </c>
    </row>
    <row r="188" spans="1:8" x14ac:dyDescent="0.35">
      <c r="A188" s="1" t="s">
        <v>603</v>
      </c>
      <c r="B188" s="1" t="s">
        <v>604</v>
      </c>
      <c r="C188" s="1" t="s">
        <v>6390</v>
      </c>
      <c r="D188" s="1" t="s">
        <v>6391</v>
      </c>
      <c r="E188" s="1" t="s">
        <v>5726</v>
      </c>
      <c r="F188" s="1" t="s">
        <v>6392</v>
      </c>
      <c r="G188" s="1" t="s">
        <v>6393</v>
      </c>
      <c r="H188" s="1" t="s">
        <v>6394</v>
      </c>
    </row>
    <row r="189" spans="1:8" x14ac:dyDescent="0.35">
      <c r="A189" s="1" t="s">
        <v>763</v>
      </c>
      <c r="B189" s="1" t="s">
        <v>764</v>
      </c>
      <c r="C189" s="1" t="s">
        <v>6395</v>
      </c>
      <c r="D189" s="1" t="s">
        <v>6396</v>
      </c>
      <c r="E189" s="1" t="s">
        <v>5836</v>
      </c>
      <c r="F189" s="1" t="s">
        <v>6397</v>
      </c>
      <c r="G189" s="1" t="s">
        <v>6398</v>
      </c>
      <c r="H189" s="1" t="s">
        <v>6399</v>
      </c>
    </row>
    <row r="190" spans="1:8" x14ac:dyDescent="0.35">
      <c r="A190" s="1" t="s">
        <v>307</v>
      </c>
      <c r="B190" s="1" t="s">
        <v>308</v>
      </c>
      <c r="C190" s="1" t="s">
        <v>6400</v>
      </c>
      <c r="D190" s="1" t="s">
        <v>6401</v>
      </c>
      <c r="E190" s="1" t="s">
        <v>6402</v>
      </c>
      <c r="F190" s="1" t="s">
        <v>6403</v>
      </c>
      <c r="G190" s="1" t="s">
        <v>6404</v>
      </c>
      <c r="H190" s="1" t="s">
        <v>6405</v>
      </c>
    </row>
    <row r="191" spans="1:8" x14ac:dyDescent="0.35">
      <c r="A191" s="1" t="s">
        <v>2624</v>
      </c>
      <c r="B191" s="1" t="s">
        <v>2625</v>
      </c>
      <c r="C191" s="1" t="s">
        <v>6406</v>
      </c>
      <c r="D191" s="1" t="s">
        <v>6407</v>
      </c>
      <c r="E191" s="1" t="s">
        <v>5561</v>
      </c>
      <c r="F191" s="1" t="s">
        <v>6408</v>
      </c>
      <c r="G191" s="1" t="s">
        <v>6409</v>
      </c>
      <c r="H191" s="1" t="s">
        <v>6410</v>
      </c>
    </row>
    <row r="192" spans="1:8" x14ac:dyDescent="0.35">
      <c r="A192" s="1" t="s">
        <v>3292</v>
      </c>
      <c r="B192" s="1" t="s">
        <v>3293</v>
      </c>
      <c r="C192" s="1" t="s">
        <v>6411</v>
      </c>
      <c r="D192" s="1" t="s">
        <v>6412</v>
      </c>
      <c r="E192" s="1" t="s">
        <v>6413</v>
      </c>
      <c r="F192" s="1" t="s">
        <v>6414</v>
      </c>
      <c r="G192" s="1" t="s">
        <v>6415</v>
      </c>
      <c r="H192" s="1" t="s">
        <v>6416</v>
      </c>
    </row>
    <row r="193" spans="1:8" x14ac:dyDescent="0.35">
      <c r="A193" s="1" t="s">
        <v>583</v>
      </c>
      <c r="B193" s="1" t="s">
        <v>584</v>
      </c>
      <c r="C193" s="1" t="s">
        <v>6417</v>
      </c>
      <c r="D193" s="1" t="s">
        <v>6418</v>
      </c>
      <c r="E193" s="1" t="s">
        <v>6419</v>
      </c>
      <c r="F193" s="1" t="s">
        <v>6420</v>
      </c>
      <c r="G193" s="1" t="s">
        <v>6421</v>
      </c>
      <c r="H193" s="1" t="s">
        <v>6422</v>
      </c>
    </row>
    <row r="194" spans="1:8" x14ac:dyDescent="0.35">
      <c r="A194" s="1" t="s">
        <v>3080</v>
      </c>
      <c r="B194" s="1" t="s">
        <v>3081</v>
      </c>
      <c r="C194" s="1" t="s">
        <v>6423</v>
      </c>
      <c r="D194" s="1" t="s">
        <v>6424</v>
      </c>
      <c r="E194" s="1" t="s">
        <v>5720</v>
      </c>
      <c r="F194" s="1" t="s">
        <v>6425</v>
      </c>
      <c r="G194" s="1" t="s">
        <v>6426</v>
      </c>
      <c r="H194" s="1" t="s">
        <v>6427</v>
      </c>
    </row>
    <row r="195" spans="1:8" x14ac:dyDescent="0.35">
      <c r="A195" s="1" t="s">
        <v>697</v>
      </c>
      <c r="B195" s="1" t="s">
        <v>698</v>
      </c>
      <c r="C195" s="1" t="s">
        <v>6428</v>
      </c>
      <c r="D195" s="1" t="s">
        <v>6429</v>
      </c>
      <c r="E195" s="1" t="s">
        <v>6430</v>
      </c>
      <c r="F195" s="1" t="s">
        <v>6431</v>
      </c>
      <c r="G195" s="1" t="s">
        <v>6432</v>
      </c>
      <c r="H195" s="1" t="s">
        <v>6433</v>
      </c>
    </row>
    <row r="196" spans="1:8" x14ac:dyDescent="0.35">
      <c r="A196" s="1" t="s">
        <v>619</v>
      </c>
      <c r="B196" s="1" t="s">
        <v>620</v>
      </c>
      <c r="C196" s="1" t="s">
        <v>6434</v>
      </c>
      <c r="D196" s="1" t="s">
        <v>6435</v>
      </c>
      <c r="E196" s="1" t="s">
        <v>5836</v>
      </c>
      <c r="F196" s="1" t="s">
        <v>6436</v>
      </c>
      <c r="G196" s="1" t="s">
        <v>6437</v>
      </c>
      <c r="H196" s="1" t="s">
        <v>6438</v>
      </c>
    </row>
    <row r="197" spans="1:8" x14ac:dyDescent="0.35">
      <c r="A197" s="1" t="s">
        <v>6439</v>
      </c>
      <c r="B197" s="1" t="s">
        <v>6440</v>
      </c>
      <c r="C197" s="1" t="s">
        <v>6441</v>
      </c>
      <c r="D197" s="1" t="s">
        <v>6442</v>
      </c>
      <c r="E197" s="1" t="s">
        <v>6443</v>
      </c>
      <c r="F197" s="1" t="s">
        <v>6444</v>
      </c>
      <c r="G197" s="1" t="s">
        <v>6445</v>
      </c>
      <c r="H197" s="1" t="s">
        <v>6446</v>
      </c>
    </row>
    <row r="198" spans="1:8" x14ac:dyDescent="0.35">
      <c r="A198" s="1" t="s">
        <v>2715</v>
      </c>
      <c r="B198" s="1" t="s">
        <v>2716</v>
      </c>
      <c r="C198" s="1" t="s">
        <v>6447</v>
      </c>
      <c r="D198" s="1" t="s">
        <v>6448</v>
      </c>
      <c r="E198" s="1" t="s">
        <v>6449</v>
      </c>
      <c r="F198" s="1" t="s">
        <v>6450</v>
      </c>
      <c r="G198" s="1" t="s">
        <v>6451</v>
      </c>
      <c r="H198" s="1" t="s">
        <v>6452</v>
      </c>
    </row>
    <row r="199" spans="1:8" x14ac:dyDescent="0.35">
      <c r="A199" s="1" t="s">
        <v>297</v>
      </c>
      <c r="B199" s="1" t="s">
        <v>298</v>
      </c>
      <c r="C199" s="1" t="s">
        <v>6453</v>
      </c>
      <c r="D199" s="1" t="s">
        <v>6454</v>
      </c>
      <c r="E199" s="1" t="s">
        <v>6455</v>
      </c>
      <c r="F199" s="1" t="s">
        <v>6456</v>
      </c>
      <c r="G199" s="1" t="s">
        <v>6457</v>
      </c>
      <c r="H199" s="1" t="s">
        <v>6458</v>
      </c>
    </row>
    <row r="200" spans="1:8" x14ac:dyDescent="0.35">
      <c r="A200" s="1" t="s">
        <v>6459</v>
      </c>
      <c r="B200" s="1" t="s">
        <v>6460</v>
      </c>
      <c r="C200" s="1" t="s">
        <v>6461</v>
      </c>
      <c r="D200" s="1" t="s">
        <v>6462</v>
      </c>
      <c r="E200" s="1" t="s">
        <v>5726</v>
      </c>
      <c r="F200" s="1" t="s">
        <v>6463</v>
      </c>
      <c r="G200" s="1" t="s">
        <v>6464</v>
      </c>
      <c r="H200" s="1" t="s">
        <v>6465</v>
      </c>
    </row>
    <row r="201" spans="1:8" x14ac:dyDescent="0.35">
      <c r="A201" s="1" t="s">
        <v>923</v>
      </c>
      <c r="B201" s="1" t="s">
        <v>924</v>
      </c>
      <c r="C201" s="1" t="s">
        <v>6466</v>
      </c>
      <c r="D201" s="1" t="s">
        <v>6467</v>
      </c>
      <c r="E201" s="1" t="s">
        <v>5808</v>
      </c>
      <c r="F201" s="1" t="s">
        <v>6468</v>
      </c>
      <c r="G201" s="1" t="s">
        <v>6469</v>
      </c>
      <c r="H201" s="1" t="s">
        <v>6470</v>
      </c>
    </row>
    <row r="202" spans="1:8" x14ac:dyDescent="0.35">
      <c r="A202" s="1" t="s">
        <v>6471</v>
      </c>
      <c r="B202" s="1" t="s">
        <v>6472</v>
      </c>
      <c r="C202" s="1" t="s">
        <v>6473</v>
      </c>
      <c r="D202" s="1" t="s">
        <v>6474</v>
      </c>
      <c r="E202" s="1" t="s">
        <v>5541</v>
      </c>
      <c r="F202" s="1" t="s">
        <v>6475</v>
      </c>
      <c r="G202" s="1" t="s">
        <v>6476</v>
      </c>
      <c r="H202" s="1" t="s">
        <v>6477</v>
      </c>
    </row>
    <row r="203" spans="1:8" x14ac:dyDescent="0.35">
      <c r="A203" s="1" t="s">
        <v>805</v>
      </c>
      <c r="B203" s="1" t="s">
        <v>806</v>
      </c>
      <c r="C203" s="1" t="s">
        <v>6478</v>
      </c>
      <c r="D203" s="1" t="s">
        <v>6479</v>
      </c>
      <c r="E203" s="1" t="s">
        <v>6480</v>
      </c>
      <c r="F203" s="1" t="s">
        <v>6481</v>
      </c>
      <c r="G203" s="1" t="s">
        <v>6482</v>
      </c>
      <c r="H203" s="1" t="s">
        <v>6483</v>
      </c>
    </row>
    <row r="204" spans="1:8" x14ac:dyDescent="0.35">
      <c r="A204" s="1" t="s">
        <v>6484</v>
      </c>
      <c r="B204" s="1" t="s">
        <v>6485</v>
      </c>
      <c r="C204" s="1" t="s">
        <v>6478</v>
      </c>
      <c r="D204" s="1" t="s">
        <v>6479</v>
      </c>
      <c r="E204" s="1" t="s">
        <v>6480</v>
      </c>
      <c r="F204" s="1" t="s">
        <v>6481</v>
      </c>
      <c r="G204" s="1" t="s">
        <v>6482</v>
      </c>
      <c r="H204" s="1" t="s">
        <v>6486</v>
      </c>
    </row>
    <row r="205" spans="1:8" x14ac:dyDescent="0.35">
      <c r="A205" s="1" t="s">
        <v>3415</v>
      </c>
      <c r="B205" s="1" t="s">
        <v>3416</v>
      </c>
      <c r="C205" s="1" t="s">
        <v>6487</v>
      </c>
      <c r="D205" s="1" t="s">
        <v>6488</v>
      </c>
      <c r="E205" s="1" t="s">
        <v>5726</v>
      </c>
      <c r="F205" s="1" t="s">
        <v>6489</v>
      </c>
      <c r="G205" s="1" t="s">
        <v>6490</v>
      </c>
      <c r="H205" s="1" t="s">
        <v>6491</v>
      </c>
    </row>
    <row r="206" spans="1:8" x14ac:dyDescent="0.35">
      <c r="A206" s="1" t="s">
        <v>771</v>
      </c>
      <c r="B206" s="1" t="s">
        <v>772</v>
      </c>
      <c r="C206" s="1" t="s">
        <v>6492</v>
      </c>
      <c r="D206" s="1" t="s">
        <v>6493</v>
      </c>
      <c r="E206" s="1" t="s">
        <v>6494</v>
      </c>
      <c r="F206" s="1" t="s">
        <v>6495</v>
      </c>
      <c r="G206" s="1" t="s">
        <v>6496</v>
      </c>
      <c r="H206" s="1" t="s">
        <v>6497</v>
      </c>
    </row>
    <row r="207" spans="1:8" x14ac:dyDescent="0.35">
      <c r="A207" s="1" t="s">
        <v>355</v>
      </c>
      <c r="B207" s="1" t="s">
        <v>356</v>
      </c>
      <c r="C207" s="1" t="s">
        <v>6498</v>
      </c>
      <c r="D207" s="1" t="s">
        <v>6499</v>
      </c>
      <c r="E207" s="1" t="s">
        <v>6047</v>
      </c>
      <c r="F207" s="1" t="s">
        <v>6500</v>
      </c>
      <c r="G207" s="1" t="s">
        <v>6501</v>
      </c>
      <c r="H207" s="1" t="s">
        <v>6502</v>
      </c>
    </row>
    <row r="208" spans="1:8" x14ac:dyDescent="0.35">
      <c r="A208" s="1" t="s">
        <v>821</v>
      </c>
      <c r="B208" s="1" t="s">
        <v>822</v>
      </c>
      <c r="C208" s="1" t="s">
        <v>6503</v>
      </c>
      <c r="D208" s="1" t="s">
        <v>6504</v>
      </c>
      <c r="E208" s="1" t="s">
        <v>5541</v>
      </c>
      <c r="F208" s="1" t="s">
        <v>6505</v>
      </c>
      <c r="G208" s="1" t="s">
        <v>6506</v>
      </c>
      <c r="H208" s="1" t="s">
        <v>6507</v>
      </c>
    </row>
    <row r="209" spans="1:8" x14ac:dyDescent="0.35">
      <c r="A209" s="1" t="s">
        <v>716</v>
      </c>
      <c r="B209" s="1" t="s">
        <v>717</v>
      </c>
      <c r="C209" s="1" t="s">
        <v>6508</v>
      </c>
      <c r="D209" s="1" t="s">
        <v>6509</v>
      </c>
      <c r="E209" s="1" t="s">
        <v>6510</v>
      </c>
      <c r="F209" s="1" t="s">
        <v>6511</v>
      </c>
      <c r="G209" s="1" t="s">
        <v>6512</v>
      </c>
      <c r="H209" s="1" t="s">
        <v>65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BF72E-426B-49A3-8140-FE79066A0DA6}">
  <dimension ref="A1:H231"/>
  <sheetViews>
    <sheetView topLeftCell="A130" workbookViewId="0">
      <selection activeCell="H173" sqref="H173"/>
    </sheetView>
  </sheetViews>
  <sheetFormatPr defaultRowHeight="14.5" x14ac:dyDescent="0.35"/>
  <cols>
    <col min="1" max="1" width="84.7265625" style="1" bestFit="1" customWidth="1"/>
    <col min="2" max="2" width="11" style="1" bestFit="1" customWidth="1"/>
    <col min="3" max="3" width="8.6328125" style="1" bestFit="1" customWidth="1"/>
    <col min="4" max="5" width="22.26953125" style="1" bestFit="1" customWidth="1"/>
    <col min="6" max="7" width="18.54296875" style="1" bestFit="1" customWidth="1"/>
    <col min="8" max="8" width="255.6328125" style="1" bestFit="1" customWidth="1"/>
    <col min="9" max="16384" width="8.7265625" style="1"/>
  </cols>
  <sheetData>
    <row r="1" spans="1:8" x14ac:dyDescent="0.35">
      <c r="A1" s="1" t="s">
        <v>170</v>
      </c>
      <c r="B1" s="1" t="s">
        <v>171</v>
      </c>
      <c r="C1" s="1" t="s">
        <v>172</v>
      </c>
      <c r="D1" s="1" t="s">
        <v>173</v>
      </c>
      <c r="E1" s="1" t="s">
        <v>174</v>
      </c>
      <c r="F1" s="1" t="s">
        <v>175</v>
      </c>
      <c r="G1" s="1" t="s">
        <v>176</v>
      </c>
      <c r="H1" s="1" t="s">
        <v>177</v>
      </c>
    </row>
    <row r="2" spans="1:8" x14ac:dyDescent="0.35">
      <c r="A2" s="1" t="s">
        <v>3479</v>
      </c>
      <c r="B2" s="1" t="s">
        <v>3480</v>
      </c>
      <c r="C2" s="1" t="s">
        <v>6514</v>
      </c>
      <c r="D2" s="1" t="s">
        <v>6515</v>
      </c>
      <c r="E2" s="1" t="s">
        <v>6516</v>
      </c>
      <c r="F2" s="1" t="s">
        <v>6517</v>
      </c>
      <c r="G2" s="1" t="s">
        <v>6518</v>
      </c>
      <c r="H2" s="1" t="s">
        <v>6519</v>
      </c>
    </row>
    <row r="3" spans="1:8" x14ac:dyDescent="0.35">
      <c r="A3" s="1" t="s">
        <v>3487</v>
      </c>
      <c r="B3" s="1" t="s">
        <v>3488</v>
      </c>
      <c r="C3" s="1" t="s">
        <v>6520</v>
      </c>
      <c r="D3" s="1" t="s">
        <v>6521</v>
      </c>
      <c r="E3" s="1" t="s">
        <v>6522</v>
      </c>
      <c r="F3" s="1" t="s">
        <v>6523</v>
      </c>
      <c r="G3" s="1" t="s">
        <v>6524</v>
      </c>
      <c r="H3" s="1" t="s">
        <v>6525</v>
      </c>
    </row>
    <row r="4" spans="1:8" x14ac:dyDescent="0.35">
      <c r="A4" s="1" t="s">
        <v>3495</v>
      </c>
      <c r="B4" s="1" t="s">
        <v>3496</v>
      </c>
      <c r="C4" s="1" t="s">
        <v>6526</v>
      </c>
      <c r="D4" s="1" t="s">
        <v>6527</v>
      </c>
      <c r="E4" s="1" t="s">
        <v>6528</v>
      </c>
      <c r="F4" s="1" t="s">
        <v>6529</v>
      </c>
      <c r="G4" s="1" t="s">
        <v>6530</v>
      </c>
      <c r="H4" s="1" t="s">
        <v>6531</v>
      </c>
    </row>
    <row r="5" spans="1:8" x14ac:dyDescent="0.35">
      <c r="A5" s="1" t="s">
        <v>3503</v>
      </c>
      <c r="B5" s="1" t="s">
        <v>3504</v>
      </c>
      <c r="C5" s="1" t="s">
        <v>6532</v>
      </c>
      <c r="D5" s="1" t="s">
        <v>6533</v>
      </c>
      <c r="E5" s="1" t="s">
        <v>6534</v>
      </c>
      <c r="F5" s="1" t="s">
        <v>6535</v>
      </c>
      <c r="G5" s="1" t="s">
        <v>6536</v>
      </c>
      <c r="H5" s="1" t="s">
        <v>6537</v>
      </c>
    </row>
    <row r="6" spans="1:8" x14ac:dyDescent="0.35">
      <c r="A6" s="1" t="s">
        <v>3511</v>
      </c>
      <c r="B6" s="1" t="s">
        <v>3512</v>
      </c>
      <c r="C6" s="1" t="s">
        <v>6538</v>
      </c>
      <c r="D6" s="1" t="s">
        <v>6539</v>
      </c>
      <c r="E6" s="1" t="s">
        <v>6540</v>
      </c>
      <c r="F6" s="1" t="s">
        <v>6541</v>
      </c>
      <c r="G6" s="1" t="s">
        <v>6542</v>
      </c>
      <c r="H6" s="1" t="s">
        <v>6543</v>
      </c>
    </row>
    <row r="7" spans="1:8" x14ac:dyDescent="0.35">
      <c r="A7" s="1" t="s">
        <v>3519</v>
      </c>
      <c r="B7" s="1" t="s">
        <v>3520</v>
      </c>
      <c r="C7" s="1" t="s">
        <v>6544</v>
      </c>
      <c r="D7" s="1" t="s">
        <v>6545</v>
      </c>
      <c r="E7" s="1" t="s">
        <v>6546</v>
      </c>
      <c r="F7" s="1" t="s">
        <v>6547</v>
      </c>
      <c r="G7" s="1" t="s">
        <v>6548</v>
      </c>
      <c r="H7" s="1" t="s">
        <v>6549</v>
      </c>
    </row>
    <row r="8" spans="1:8" x14ac:dyDescent="0.35">
      <c r="A8" s="1" t="s">
        <v>3527</v>
      </c>
      <c r="B8" s="1" t="s">
        <v>3528</v>
      </c>
      <c r="C8" s="1" t="s">
        <v>6550</v>
      </c>
      <c r="D8" s="1" t="s">
        <v>6551</v>
      </c>
      <c r="E8" s="1" t="s">
        <v>6552</v>
      </c>
      <c r="F8" s="1" t="s">
        <v>6553</v>
      </c>
      <c r="G8" s="1" t="s">
        <v>6554</v>
      </c>
      <c r="H8" s="1" t="s">
        <v>6555</v>
      </c>
    </row>
    <row r="9" spans="1:8" x14ac:dyDescent="0.35">
      <c r="A9" s="1" t="s">
        <v>3551</v>
      </c>
      <c r="B9" s="1" t="s">
        <v>3552</v>
      </c>
      <c r="C9" s="1" t="s">
        <v>6556</v>
      </c>
      <c r="D9" s="1" t="s">
        <v>6557</v>
      </c>
      <c r="E9" s="1" t="s">
        <v>6528</v>
      </c>
      <c r="F9" s="1" t="s">
        <v>6558</v>
      </c>
      <c r="G9" s="1" t="s">
        <v>6559</v>
      </c>
      <c r="H9" s="1" t="s">
        <v>6560</v>
      </c>
    </row>
    <row r="10" spans="1:8" x14ac:dyDescent="0.35">
      <c r="A10" s="1" t="s">
        <v>3543</v>
      </c>
      <c r="B10" s="1" t="s">
        <v>3544</v>
      </c>
      <c r="C10" s="1" t="s">
        <v>6561</v>
      </c>
      <c r="D10" s="1" t="s">
        <v>6562</v>
      </c>
      <c r="E10" s="1" t="s">
        <v>6563</v>
      </c>
      <c r="F10" s="1" t="s">
        <v>6564</v>
      </c>
      <c r="G10" s="1" t="s">
        <v>6565</v>
      </c>
      <c r="H10" s="1" t="s">
        <v>6566</v>
      </c>
    </row>
    <row r="11" spans="1:8" x14ac:dyDescent="0.35">
      <c r="A11" s="1" t="s">
        <v>3535</v>
      </c>
      <c r="B11" s="1" t="s">
        <v>3536</v>
      </c>
      <c r="C11" s="1" t="s">
        <v>6567</v>
      </c>
      <c r="D11" s="1" t="s">
        <v>6568</v>
      </c>
      <c r="E11" s="1" t="s">
        <v>6569</v>
      </c>
      <c r="F11" s="1" t="s">
        <v>6570</v>
      </c>
      <c r="G11" s="1" t="s">
        <v>6571</v>
      </c>
      <c r="H11" s="1" t="s">
        <v>6572</v>
      </c>
    </row>
    <row r="12" spans="1:8" x14ac:dyDescent="0.35">
      <c r="A12" s="1" t="s">
        <v>3567</v>
      </c>
      <c r="B12" s="1" t="s">
        <v>3568</v>
      </c>
      <c r="C12" s="1" t="s">
        <v>6573</v>
      </c>
      <c r="D12" s="1" t="s">
        <v>6574</v>
      </c>
      <c r="E12" s="1" t="s">
        <v>6575</v>
      </c>
      <c r="F12" s="1" t="s">
        <v>6576</v>
      </c>
      <c r="G12" s="1" t="s">
        <v>6577</v>
      </c>
      <c r="H12" s="1" t="s">
        <v>6578</v>
      </c>
    </row>
    <row r="13" spans="1:8" x14ac:dyDescent="0.35">
      <c r="A13" s="1" t="s">
        <v>3559</v>
      </c>
      <c r="B13" s="1" t="s">
        <v>3560</v>
      </c>
      <c r="C13" s="1" t="s">
        <v>6579</v>
      </c>
      <c r="D13" s="1" t="s">
        <v>6580</v>
      </c>
      <c r="E13" s="1" t="s">
        <v>6581</v>
      </c>
      <c r="F13" s="1" t="s">
        <v>6582</v>
      </c>
      <c r="G13" s="1" t="s">
        <v>6583</v>
      </c>
      <c r="H13" s="1" t="s">
        <v>6584</v>
      </c>
    </row>
    <row r="14" spans="1:8" x14ac:dyDescent="0.35">
      <c r="A14" s="1" t="s">
        <v>3396</v>
      </c>
      <c r="B14" s="1" t="s">
        <v>3397</v>
      </c>
      <c r="C14" s="1" t="s">
        <v>6585</v>
      </c>
      <c r="D14" s="1" t="s">
        <v>6586</v>
      </c>
      <c r="E14" s="1" t="s">
        <v>6587</v>
      </c>
      <c r="F14" s="1" t="s">
        <v>6588</v>
      </c>
      <c r="G14" s="1" t="s">
        <v>6589</v>
      </c>
      <c r="H14" s="1" t="s">
        <v>6590</v>
      </c>
    </row>
    <row r="15" spans="1:8" x14ac:dyDescent="0.35">
      <c r="A15" s="1" t="s">
        <v>3628</v>
      </c>
      <c r="B15" s="1" t="s">
        <v>3629</v>
      </c>
      <c r="C15" s="1" t="s">
        <v>977</v>
      </c>
      <c r="D15" s="1" t="s">
        <v>6591</v>
      </c>
      <c r="E15" s="1" t="s">
        <v>6592</v>
      </c>
      <c r="F15" s="1" t="s">
        <v>6593</v>
      </c>
      <c r="G15" s="1" t="s">
        <v>6594</v>
      </c>
      <c r="H15" s="1" t="s">
        <v>3630</v>
      </c>
    </row>
    <row r="16" spans="1:8" x14ac:dyDescent="0.35">
      <c r="A16" s="1" t="s">
        <v>3631</v>
      </c>
      <c r="B16" s="1" t="s">
        <v>3632</v>
      </c>
      <c r="C16" s="1" t="s">
        <v>977</v>
      </c>
      <c r="D16" s="1" t="s">
        <v>6591</v>
      </c>
      <c r="E16" s="1" t="s">
        <v>6592</v>
      </c>
      <c r="F16" s="1" t="s">
        <v>6593</v>
      </c>
      <c r="G16" s="1" t="s">
        <v>6594</v>
      </c>
      <c r="H16" s="1" t="s">
        <v>3633</v>
      </c>
    </row>
    <row r="17" spans="1:8" x14ac:dyDescent="0.35">
      <c r="A17" s="1" t="s">
        <v>3581</v>
      </c>
      <c r="B17" s="1" t="s">
        <v>3582</v>
      </c>
      <c r="C17" s="1" t="s">
        <v>6595</v>
      </c>
      <c r="D17" s="1" t="s">
        <v>6596</v>
      </c>
      <c r="E17" s="1" t="s">
        <v>6597</v>
      </c>
      <c r="F17" s="1" t="s">
        <v>6598</v>
      </c>
      <c r="G17" s="1" t="s">
        <v>6599</v>
      </c>
      <c r="H17" s="1" t="s">
        <v>6600</v>
      </c>
    </row>
    <row r="18" spans="1:8" x14ac:dyDescent="0.35">
      <c r="A18" s="1" t="s">
        <v>3685</v>
      </c>
      <c r="B18" s="1" t="s">
        <v>3686</v>
      </c>
      <c r="C18" s="1" t="s">
        <v>982</v>
      </c>
      <c r="D18" s="1" t="s">
        <v>6601</v>
      </c>
      <c r="E18" s="1" t="s">
        <v>6602</v>
      </c>
      <c r="F18" s="1" t="s">
        <v>6603</v>
      </c>
      <c r="G18" s="1" t="s">
        <v>6604</v>
      </c>
      <c r="H18" s="1" t="s">
        <v>3687</v>
      </c>
    </row>
    <row r="19" spans="1:8" x14ac:dyDescent="0.35">
      <c r="A19" s="1" t="s">
        <v>3469</v>
      </c>
      <c r="B19" s="1" t="s">
        <v>3470</v>
      </c>
      <c r="C19" s="1" t="s">
        <v>982</v>
      </c>
      <c r="D19" s="1" t="s">
        <v>6601</v>
      </c>
      <c r="E19" s="1" t="s">
        <v>6602</v>
      </c>
      <c r="F19" s="1" t="s">
        <v>6603</v>
      </c>
      <c r="G19" s="1" t="s">
        <v>6604</v>
      </c>
      <c r="H19" s="1" t="s">
        <v>3687</v>
      </c>
    </row>
    <row r="20" spans="1:8" x14ac:dyDescent="0.35">
      <c r="A20" s="1" t="s">
        <v>3477</v>
      </c>
      <c r="B20" s="1" t="s">
        <v>3478</v>
      </c>
      <c r="C20" s="1" t="s">
        <v>982</v>
      </c>
      <c r="D20" s="1" t="s">
        <v>6601</v>
      </c>
      <c r="E20" s="1" t="s">
        <v>6602</v>
      </c>
      <c r="F20" s="1" t="s">
        <v>6603</v>
      </c>
      <c r="G20" s="1" t="s">
        <v>6604</v>
      </c>
      <c r="H20" s="1" t="s">
        <v>3687</v>
      </c>
    </row>
    <row r="21" spans="1:8" x14ac:dyDescent="0.35">
      <c r="A21" s="1" t="s">
        <v>3652</v>
      </c>
      <c r="B21" s="1" t="s">
        <v>3653</v>
      </c>
      <c r="C21" s="1" t="s">
        <v>6605</v>
      </c>
      <c r="D21" s="1" t="s">
        <v>6606</v>
      </c>
      <c r="E21" s="1" t="s">
        <v>6607</v>
      </c>
      <c r="F21" s="1" t="s">
        <v>6608</v>
      </c>
      <c r="G21" s="1" t="s">
        <v>6609</v>
      </c>
      <c r="H21" s="1" t="s">
        <v>6610</v>
      </c>
    </row>
    <row r="22" spans="1:8" x14ac:dyDescent="0.35">
      <c r="A22" s="1" t="s">
        <v>3765</v>
      </c>
      <c r="B22" s="1" t="s">
        <v>3766</v>
      </c>
      <c r="C22" s="1" t="s">
        <v>3894</v>
      </c>
      <c r="D22" s="1" t="s">
        <v>6611</v>
      </c>
      <c r="E22" s="1" t="s">
        <v>6612</v>
      </c>
      <c r="F22" s="1" t="s">
        <v>6613</v>
      </c>
      <c r="G22" s="1" t="s">
        <v>6614</v>
      </c>
      <c r="H22" s="1" t="s">
        <v>6615</v>
      </c>
    </row>
    <row r="23" spans="1:8" x14ac:dyDescent="0.35">
      <c r="A23" s="1" t="s">
        <v>3749</v>
      </c>
      <c r="B23" s="1" t="s">
        <v>3750</v>
      </c>
      <c r="C23" s="1" t="s">
        <v>6616</v>
      </c>
      <c r="D23" s="1" t="s">
        <v>6617</v>
      </c>
      <c r="E23" s="1" t="s">
        <v>6618</v>
      </c>
      <c r="F23" s="1" t="s">
        <v>6619</v>
      </c>
      <c r="G23" s="1" t="s">
        <v>6620</v>
      </c>
      <c r="H23" s="1" t="s">
        <v>6621</v>
      </c>
    </row>
    <row r="24" spans="1:8" x14ac:dyDescent="0.35">
      <c r="A24" s="1" t="s">
        <v>3597</v>
      </c>
      <c r="B24" s="1" t="s">
        <v>3598</v>
      </c>
      <c r="C24" s="1" t="s">
        <v>3908</v>
      </c>
      <c r="D24" s="1" t="s">
        <v>6622</v>
      </c>
      <c r="E24" s="1" t="s">
        <v>6623</v>
      </c>
      <c r="F24" s="1" t="s">
        <v>6624</v>
      </c>
      <c r="G24" s="1" t="s">
        <v>6625</v>
      </c>
      <c r="H24" s="1" t="s">
        <v>6626</v>
      </c>
    </row>
    <row r="25" spans="1:8" x14ac:dyDescent="0.35">
      <c r="A25" s="1" t="s">
        <v>6627</v>
      </c>
      <c r="B25" s="1" t="s">
        <v>6628</v>
      </c>
      <c r="C25" s="1" t="s">
        <v>5504</v>
      </c>
      <c r="D25" s="1" t="s">
        <v>6629</v>
      </c>
      <c r="E25" s="1" t="s">
        <v>6630</v>
      </c>
      <c r="F25" s="1" t="s">
        <v>6631</v>
      </c>
      <c r="G25" s="1" t="s">
        <v>6632</v>
      </c>
      <c r="H25" s="1" t="s">
        <v>6633</v>
      </c>
    </row>
    <row r="26" spans="1:8" x14ac:dyDescent="0.35">
      <c r="A26" s="1" t="s">
        <v>6634</v>
      </c>
      <c r="B26" s="1" t="s">
        <v>6635</v>
      </c>
      <c r="C26" s="1" t="s">
        <v>5504</v>
      </c>
      <c r="D26" s="1" t="s">
        <v>6629</v>
      </c>
      <c r="E26" s="1" t="s">
        <v>6630</v>
      </c>
      <c r="F26" s="1" t="s">
        <v>6631</v>
      </c>
      <c r="G26" s="1" t="s">
        <v>6632</v>
      </c>
      <c r="H26" s="1" t="s">
        <v>6636</v>
      </c>
    </row>
    <row r="27" spans="1:8" x14ac:dyDescent="0.35">
      <c r="A27" s="1" t="s">
        <v>6637</v>
      </c>
      <c r="B27" s="1" t="s">
        <v>6638</v>
      </c>
      <c r="C27" s="1" t="s">
        <v>5504</v>
      </c>
      <c r="D27" s="1" t="s">
        <v>6629</v>
      </c>
      <c r="E27" s="1" t="s">
        <v>6630</v>
      </c>
      <c r="F27" s="1" t="s">
        <v>6631</v>
      </c>
      <c r="G27" s="1" t="s">
        <v>6632</v>
      </c>
      <c r="H27" s="1" t="s">
        <v>6636</v>
      </c>
    </row>
    <row r="28" spans="1:8" x14ac:dyDescent="0.35">
      <c r="A28" s="1" t="s">
        <v>3845</v>
      </c>
      <c r="B28" s="1" t="s">
        <v>3846</v>
      </c>
      <c r="C28" s="1" t="s">
        <v>1748</v>
      </c>
      <c r="D28" s="1" t="s">
        <v>6639</v>
      </c>
      <c r="E28" s="1" t="s">
        <v>6640</v>
      </c>
      <c r="F28" s="1" t="s">
        <v>6641</v>
      </c>
      <c r="G28" s="1" t="s">
        <v>6642</v>
      </c>
      <c r="H28" s="1" t="s">
        <v>3851</v>
      </c>
    </row>
    <row r="29" spans="1:8" x14ac:dyDescent="0.35">
      <c r="A29" s="1" t="s">
        <v>3852</v>
      </c>
      <c r="B29" s="1" t="s">
        <v>3853</v>
      </c>
      <c r="C29" s="1" t="s">
        <v>1748</v>
      </c>
      <c r="D29" s="1" t="s">
        <v>6639</v>
      </c>
      <c r="E29" s="1" t="s">
        <v>6640</v>
      </c>
      <c r="F29" s="1" t="s">
        <v>6641</v>
      </c>
      <c r="G29" s="1" t="s">
        <v>6642</v>
      </c>
      <c r="H29" s="1" t="s">
        <v>3851</v>
      </c>
    </row>
    <row r="30" spans="1:8" x14ac:dyDescent="0.35">
      <c r="A30" s="1" t="s">
        <v>3691</v>
      </c>
      <c r="B30" s="1" t="s">
        <v>3692</v>
      </c>
      <c r="C30" s="1" t="s">
        <v>6643</v>
      </c>
      <c r="D30" s="1" t="s">
        <v>6644</v>
      </c>
      <c r="E30" s="1" t="s">
        <v>6645</v>
      </c>
      <c r="F30" s="1" t="s">
        <v>6646</v>
      </c>
      <c r="G30" s="1" t="s">
        <v>6647</v>
      </c>
      <c r="H30" s="1" t="s">
        <v>6648</v>
      </c>
    </row>
    <row r="31" spans="1:8" x14ac:dyDescent="0.35">
      <c r="A31" s="1" t="s">
        <v>3863</v>
      </c>
      <c r="B31" s="1" t="s">
        <v>3864</v>
      </c>
      <c r="C31" s="1" t="s">
        <v>1010</v>
      </c>
      <c r="D31" s="1" t="s">
        <v>6649</v>
      </c>
      <c r="E31" s="1" t="s">
        <v>6650</v>
      </c>
      <c r="F31" s="1" t="s">
        <v>6651</v>
      </c>
      <c r="G31" s="1" t="s">
        <v>6652</v>
      </c>
      <c r="H31" s="1" t="s">
        <v>3869</v>
      </c>
    </row>
    <row r="32" spans="1:8" x14ac:dyDescent="0.35">
      <c r="A32" s="1" t="s">
        <v>3873</v>
      </c>
      <c r="B32" s="1" t="s">
        <v>3874</v>
      </c>
      <c r="C32" s="1" t="s">
        <v>1010</v>
      </c>
      <c r="D32" s="1" t="s">
        <v>6649</v>
      </c>
      <c r="E32" s="1" t="s">
        <v>6650</v>
      </c>
      <c r="F32" s="1" t="s">
        <v>6651</v>
      </c>
      <c r="G32" s="1" t="s">
        <v>6652</v>
      </c>
      <c r="H32" s="1" t="s">
        <v>3869</v>
      </c>
    </row>
    <row r="33" spans="1:8" x14ac:dyDescent="0.35">
      <c r="A33" s="1" t="s">
        <v>3926</v>
      </c>
      <c r="B33" s="1" t="s">
        <v>3927</v>
      </c>
      <c r="C33" s="1" t="s">
        <v>6653</v>
      </c>
      <c r="D33" s="1" t="s">
        <v>6654</v>
      </c>
      <c r="E33" s="1" t="s">
        <v>6655</v>
      </c>
      <c r="F33" s="1" t="s">
        <v>6656</v>
      </c>
      <c r="G33" s="1" t="s">
        <v>6657</v>
      </c>
      <c r="H33" s="1" t="s">
        <v>6658</v>
      </c>
    </row>
    <row r="34" spans="1:8" x14ac:dyDescent="0.35">
      <c r="A34" s="1" t="s">
        <v>3892</v>
      </c>
      <c r="B34" s="1" t="s">
        <v>3893</v>
      </c>
      <c r="C34" s="1" t="s">
        <v>6659</v>
      </c>
      <c r="D34" s="1" t="s">
        <v>6660</v>
      </c>
      <c r="E34" s="1" t="s">
        <v>6661</v>
      </c>
      <c r="F34" s="1" t="s">
        <v>6662</v>
      </c>
      <c r="G34" s="1" t="s">
        <v>6663</v>
      </c>
      <c r="H34" s="1" t="s">
        <v>6664</v>
      </c>
    </row>
    <row r="35" spans="1:8" x14ac:dyDescent="0.35">
      <c r="A35" s="1" t="s">
        <v>3636</v>
      </c>
      <c r="B35" s="1" t="s">
        <v>3637</v>
      </c>
      <c r="C35" s="1" t="s">
        <v>6665</v>
      </c>
      <c r="D35" s="1" t="s">
        <v>6666</v>
      </c>
      <c r="E35" s="1" t="s">
        <v>6667</v>
      </c>
      <c r="F35" s="1" t="s">
        <v>6668</v>
      </c>
      <c r="G35" s="1" t="s">
        <v>6669</v>
      </c>
      <c r="H35" s="1" t="s">
        <v>6670</v>
      </c>
    </row>
    <row r="36" spans="1:8" x14ac:dyDescent="0.35">
      <c r="A36" s="1" t="s">
        <v>3723</v>
      </c>
      <c r="B36" s="1" t="s">
        <v>3724</v>
      </c>
      <c r="C36" s="1" t="s">
        <v>253</v>
      </c>
      <c r="D36" s="1" t="s">
        <v>6671</v>
      </c>
      <c r="E36" s="1" t="s">
        <v>6672</v>
      </c>
      <c r="F36" s="1" t="s">
        <v>6673</v>
      </c>
      <c r="G36" s="1" t="s">
        <v>6674</v>
      </c>
      <c r="H36" s="1" t="s">
        <v>6675</v>
      </c>
    </row>
    <row r="37" spans="1:8" x14ac:dyDescent="0.35">
      <c r="A37" s="1" t="s">
        <v>3668</v>
      </c>
      <c r="B37" s="1" t="s">
        <v>3669</v>
      </c>
      <c r="C37" s="1" t="s">
        <v>6676</v>
      </c>
      <c r="D37" s="1" t="s">
        <v>6677</v>
      </c>
      <c r="E37" s="1" t="s">
        <v>6678</v>
      </c>
      <c r="F37" s="1" t="s">
        <v>6679</v>
      </c>
      <c r="G37" s="1" t="s">
        <v>6680</v>
      </c>
      <c r="H37" s="1" t="s">
        <v>6681</v>
      </c>
    </row>
    <row r="38" spans="1:8" x14ac:dyDescent="0.35">
      <c r="A38" s="1" t="s">
        <v>4110</v>
      </c>
      <c r="B38" s="1" t="s">
        <v>4111</v>
      </c>
      <c r="C38" s="1" t="s">
        <v>1824</v>
      </c>
      <c r="D38" s="1" t="s">
        <v>6682</v>
      </c>
      <c r="E38" s="1" t="s">
        <v>6683</v>
      </c>
      <c r="F38" s="1" t="s">
        <v>6684</v>
      </c>
      <c r="G38" s="1" t="s">
        <v>6685</v>
      </c>
      <c r="H38" s="1" t="s">
        <v>4116</v>
      </c>
    </row>
    <row r="39" spans="1:8" x14ac:dyDescent="0.35">
      <c r="A39" s="1" t="s">
        <v>3605</v>
      </c>
      <c r="B39" s="1" t="s">
        <v>3606</v>
      </c>
      <c r="C39" s="1" t="s">
        <v>6686</v>
      </c>
      <c r="D39" s="1" t="s">
        <v>6687</v>
      </c>
      <c r="E39" s="1" t="s">
        <v>6688</v>
      </c>
      <c r="F39" s="1" t="s">
        <v>6689</v>
      </c>
      <c r="G39" s="1" t="s">
        <v>6690</v>
      </c>
      <c r="H39" s="1" t="s">
        <v>6691</v>
      </c>
    </row>
    <row r="40" spans="1:8" x14ac:dyDescent="0.35">
      <c r="A40" s="1" t="s">
        <v>3715</v>
      </c>
      <c r="B40" s="1" t="s">
        <v>3716</v>
      </c>
      <c r="C40" s="1" t="s">
        <v>4208</v>
      </c>
      <c r="D40" s="1" t="s">
        <v>6692</v>
      </c>
      <c r="E40" s="1" t="s">
        <v>6693</v>
      </c>
      <c r="F40" s="1" t="s">
        <v>6694</v>
      </c>
      <c r="G40" s="1" t="s">
        <v>6695</v>
      </c>
      <c r="H40" s="1" t="s">
        <v>6696</v>
      </c>
    </row>
    <row r="41" spans="1:8" x14ac:dyDescent="0.35">
      <c r="A41" s="1" t="s">
        <v>4095</v>
      </c>
      <c r="B41" s="1" t="s">
        <v>4096</v>
      </c>
      <c r="C41" s="1" t="s">
        <v>6697</v>
      </c>
      <c r="D41" s="1" t="s">
        <v>6698</v>
      </c>
      <c r="E41" s="1" t="s">
        <v>6699</v>
      </c>
      <c r="F41" s="1" t="s">
        <v>6700</v>
      </c>
      <c r="G41" s="1" t="s">
        <v>6701</v>
      </c>
      <c r="H41" s="1" t="s">
        <v>6664</v>
      </c>
    </row>
    <row r="42" spans="1:8" x14ac:dyDescent="0.35">
      <c r="A42" s="1" t="s">
        <v>3972</v>
      </c>
      <c r="B42" s="1" t="s">
        <v>3973</v>
      </c>
      <c r="C42" s="1" t="s">
        <v>1870</v>
      </c>
      <c r="D42" s="1" t="s">
        <v>6702</v>
      </c>
      <c r="E42" s="1" t="s">
        <v>6703</v>
      </c>
      <c r="F42" s="1" t="s">
        <v>6704</v>
      </c>
      <c r="G42" s="1" t="s">
        <v>6705</v>
      </c>
      <c r="H42" s="1" t="s">
        <v>6706</v>
      </c>
    </row>
    <row r="43" spans="1:8" x14ac:dyDescent="0.35">
      <c r="A43" s="1" t="s">
        <v>3957</v>
      </c>
      <c r="B43" s="1" t="s">
        <v>3958</v>
      </c>
      <c r="C43" s="1" t="s">
        <v>6707</v>
      </c>
      <c r="D43" s="1" t="s">
        <v>6708</v>
      </c>
      <c r="E43" s="1" t="s">
        <v>6709</v>
      </c>
      <c r="F43" s="1" t="s">
        <v>6710</v>
      </c>
      <c r="G43" s="1" t="s">
        <v>6711</v>
      </c>
      <c r="H43" s="1" t="s">
        <v>6712</v>
      </c>
    </row>
    <row r="44" spans="1:8" x14ac:dyDescent="0.35">
      <c r="A44" s="1" t="s">
        <v>6713</v>
      </c>
      <c r="B44" s="1" t="s">
        <v>6714</v>
      </c>
      <c r="C44" s="1" t="s">
        <v>1856</v>
      </c>
      <c r="D44" s="1" t="s">
        <v>6715</v>
      </c>
      <c r="E44" s="1" t="s">
        <v>6716</v>
      </c>
      <c r="F44" s="1" t="s">
        <v>6717</v>
      </c>
      <c r="G44" s="1" t="s">
        <v>6718</v>
      </c>
      <c r="H44" s="1" t="s">
        <v>6719</v>
      </c>
    </row>
    <row r="45" spans="1:8" x14ac:dyDescent="0.35">
      <c r="A45" s="1" t="s">
        <v>6720</v>
      </c>
      <c r="B45" s="1" t="s">
        <v>6721</v>
      </c>
      <c r="C45" s="1" t="s">
        <v>1856</v>
      </c>
      <c r="D45" s="1" t="s">
        <v>6715</v>
      </c>
      <c r="E45" s="1" t="s">
        <v>6716</v>
      </c>
      <c r="F45" s="1" t="s">
        <v>6717</v>
      </c>
      <c r="G45" s="1" t="s">
        <v>6718</v>
      </c>
      <c r="H45" s="1" t="s">
        <v>6722</v>
      </c>
    </row>
    <row r="46" spans="1:8" x14ac:dyDescent="0.35">
      <c r="A46" s="1" t="s">
        <v>3644</v>
      </c>
      <c r="B46" s="1" t="s">
        <v>3645</v>
      </c>
      <c r="C46" s="1" t="s">
        <v>1068</v>
      </c>
      <c r="D46" s="1" t="s">
        <v>6723</v>
      </c>
      <c r="E46" s="1" t="s">
        <v>6724</v>
      </c>
      <c r="F46" s="1" t="s">
        <v>6725</v>
      </c>
      <c r="G46" s="1" t="s">
        <v>6726</v>
      </c>
      <c r="H46" s="1" t="s">
        <v>6727</v>
      </c>
    </row>
    <row r="47" spans="1:8" x14ac:dyDescent="0.35">
      <c r="A47" s="1" t="s">
        <v>4214</v>
      </c>
      <c r="B47" s="1" t="s">
        <v>4215</v>
      </c>
      <c r="C47" s="1" t="s">
        <v>1068</v>
      </c>
      <c r="D47" s="1" t="s">
        <v>6723</v>
      </c>
      <c r="E47" s="1" t="s">
        <v>6724</v>
      </c>
      <c r="F47" s="1" t="s">
        <v>6725</v>
      </c>
      <c r="G47" s="1" t="s">
        <v>6726</v>
      </c>
      <c r="H47" s="1" t="s">
        <v>4220</v>
      </c>
    </row>
    <row r="48" spans="1:8" x14ac:dyDescent="0.35">
      <c r="A48" s="1" t="s">
        <v>3914</v>
      </c>
      <c r="B48" s="1" t="s">
        <v>3915</v>
      </c>
      <c r="C48" s="1" t="s">
        <v>4274</v>
      </c>
      <c r="D48" s="1" t="s">
        <v>6728</v>
      </c>
      <c r="E48" s="1" t="s">
        <v>6729</v>
      </c>
      <c r="F48" s="1" t="s">
        <v>6730</v>
      </c>
      <c r="G48" s="1" t="s">
        <v>6731</v>
      </c>
      <c r="H48" s="1" t="s">
        <v>6732</v>
      </c>
    </row>
    <row r="49" spans="1:8" x14ac:dyDescent="0.35">
      <c r="A49" s="1" t="s">
        <v>3815</v>
      </c>
      <c r="B49" s="1" t="s">
        <v>3816</v>
      </c>
      <c r="C49" s="1" t="s">
        <v>6733</v>
      </c>
      <c r="D49" s="1" t="s">
        <v>6734</v>
      </c>
      <c r="E49" s="1" t="s">
        <v>6735</v>
      </c>
      <c r="F49" s="1" t="s">
        <v>6736</v>
      </c>
      <c r="G49" s="1" t="s">
        <v>6737</v>
      </c>
      <c r="H49" s="1" t="s">
        <v>6738</v>
      </c>
    </row>
    <row r="50" spans="1:8" x14ac:dyDescent="0.35">
      <c r="A50" s="1" t="s">
        <v>3900</v>
      </c>
      <c r="B50" s="1" t="s">
        <v>3901</v>
      </c>
      <c r="C50" s="1" t="s">
        <v>6739</v>
      </c>
      <c r="D50" s="1" t="s">
        <v>6740</v>
      </c>
      <c r="E50" s="1" t="s">
        <v>6741</v>
      </c>
      <c r="F50" s="1" t="s">
        <v>6742</v>
      </c>
      <c r="G50" s="1" t="s">
        <v>6743</v>
      </c>
      <c r="H50" s="1" t="s">
        <v>6744</v>
      </c>
    </row>
    <row r="51" spans="1:8" x14ac:dyDescent="0.35">
      <c r="A51" s="1" t="s">
        <v>291</v>
      </c>
      <c r="B51" s="1" t="s">
        <v>292</v>
      </c>
      <c r="C51" s="1" t="s">
        <v>1080</v>
      </c>
      <c r="D51" s="1" t="s">
        <v>6745</v>
      </c>
      <c r="E51" s="1" t="s">
        <v>6746</v>
      </c>
      <c r="F51" s="1" t="s">
        <v>6747</v>
      </c>
      <c r="G51" s="1" t="s">
        <v>6748</v>
      </c>
      <c r="H51" s="1" t="s">
        <v>6749</v>
      </c>
    </row>
    <row r="52" spans="1:8" x14ac:dyDescent="0.35">
      <c r="A52" s="1" t="s">
        <v>3983</v>
      </c>
      <c r="B52" s="1" t="s">
        <v>3984</v>
      </c>
      <c r="C52" s="1" t="s">
        <v>1080</v>
      </c>
      <c r="D52" s="1" t="s">
        <v>6745</v>
      </c>
      <c r="E52" s="1" t="s">
        <v>6746</v>
      </c>
      <c r="F52" s="1" t="s">
        <v>6747</v>
      </c>
      <c r="G52" s="1" t="s">
        <v>6748</v>
      </c>
      <c r="H52" s="1" t="s">
        <v>6750</v>
      </c>
    </row>
    <row r="53" spans="1:8" x14ac:dyDescent="0.35">
      <c r="A53" s="1" t="s">
        <v>3837</v>
      </c>
      <c r="B53" s="1" t="s">
        <v>3838</v>
      </c>
      <c r="C53" s="1" t="s">
        <v>6751</v>
      </c>
      <c r="D53" s="1" t="s">
        <v>6752</v>
      </c>
      <c r="E53" s="1" t="s">
        <v>6753</v>
      </c>
      <c r="F53" s="1" t="s">
        <v>6754</v>
      </c>
      <c r="G53" s="1" t="s">
        <v>6755</v>
      </c>
      <c r="H53" s="1" t="s">
        <v>6756</v>
      </c>
    </row>
    <row r="54" spans="1:8" x14ac:dyDescent="0.35">
      <c r="A54" s="1" t="s">
        <v>3589</v>
      </c>
      <c r="B54" s="1" t="s">
        <v>3590</v>
      </c>
      <c r="C54" s="1" t="s">
        <v>6757</v>
      </c>
      <c r="D54" s="1" t="s">
        <v>6758</v>
      </c>
      <c r="E54" s="1" t="s">
        <v>6759</v>
      </c>
      <c r="F54" s="1" t="s">
        <v>6760</v>
      </c>
      <c r="G54" s="1" t="s">
        <v>6761</v>
      </c>
      <c r="H54" s="1" t="s">
        <v>6762</v>
      </c>
    </row>
    <row r="55" spans="1:8" x14ac:dyDescent="0.35">
      <c r="A55" s="1" t="s">
        <v>3699</v>
      </c>
      <c r="B55" s="1" t="s">
        <v>3700</v>
      </c>
      <c r="C55" s="1" t="s">
        <v>6763</v>
      </c>
      <c r="D55" s="1" t="s">
        <v>6764</v>
      </c>
      <c r="E55" s="1" t="s">
        <v>6765</v>
      </c>
      <c r="F55" s="1" t="s">
        <v>6766</v>
      </c>
      <c r="G55" s="1" t="s">
        <v>6767</v>
      </c>
      <c r="H55" s="1" t="s">
        <v>6768</v>
      </c>
    </row>
    <row r="56" spans="1:8" x14ac:dyDescent="0.35">
      <c r="A56" s="1" t="s">
        <v>2759</v>
      </c>
      <c r="B56" s="1" t="s">
        <v>2760</v>
      </c>
      <c r="C56" s="1" t="s">
        <v>6769</v>
      </c>
      <c r="D56" s="1" t="s">
        <v>6770</v>
      </c>
      <c r="E56" s="1" t="s">
        <v>6771</v>
      </c>
      <c r="F56" s="1" t="s">
        <v>6772</v>
      </c>
      <c r="G56" s="1" t="s">
        <v>6773</v>
      </c>
      <c r="H56" s="1" t="s">
        <v>6774</v>
      </c>
    </row>
    <row r="57" spans="1:8" x14ac:dyDescent="0.35">
      <c r="A57" s="1" t="s">
        <v>4457</v>
      </c>
      <c r="B57" s="1" t="s">
        <v>4458</v>
      </c>
      <c r="C57" s="1" t="s">
        <v>1111</v>
      </c>
      <c r="D57" s="1" t="s">
        <v>6775</v>
      </c>
      <c r="E57" s="1" t="s">
        <v>6776</v>
      </c>
      <c r="F57" s="1" t="s">
        <v>6777</v>
      </c>
      <c r="G57" s="1" t="s">
        <v>6778</v>
      </c>
      <c r="H57" s="1" t="s">
        <v>4462</v>
      </c>
    </row>
    <row r="58" spans="1:8" x14ac:dyDescent="0.35">
      <c r="A58" s="1" t="s">
        <v>3773</v>
      </c>
      <c r="B58" s="1" t="s">
        <v>3774</v>
      </c>
      <c r="C58" s="1" t="s">
        <v>4553</v>
      </c>
      <c r="D58" s="1" t="s">
        <v>6779</v>
      </c>
      <c r="E58" s="1" t="s">
        <v>6780</v>
      </c>
      <c r="F58" s="1" t="s">
        <v>6781</v>
      </c>
      <c r="G58" s="1" t="s">
        <v>6782</v>
      </c>
      <c r="H58" s="1" t="s">
        <v>6783</v>
      </c>
    </row>
    <row r="59" spans="1:8" x14ac:dyDescent="0.35">
      <c r="A59" s="1" t="s">
        <v>3829</v>
      </c>
      <c r="B59" s="1" t="s">
        <v>3830</v>
      </c>
      <c r="C59" s="1" t="s">
        <v>4553</v>
      </c>
      <c r="D59" s="1" t="s">
        <v>6779</v>
      </c>
      <c r="E59" s="1" t="s">
        <v>6780</v>
      </c>
      <c r="F59" s="1" t="s">
        <v>6781</v>
      </c>
      <c r="G59" s="1" t="s">
        <v>6782</v>
      </c>
      <c r="H59" s="1" t="s">
        <v>6784</v>
      </c>
    </row>
    <row r="60" spans="1:8" x14ac:dyDescent="0.35">
      <c r="A60" s="1" t="s">
        <v>4129</v>
      </c>
      <c r="B60" s="1" t="s">
        <v>4130</v>
      </c>
      <c r="C60" s="1" t="s">
        <v>6785</v>
      </c>
      <c r="D60" s="1" t="s">
        <v>6786</v>
      </c>
      <c r="E60" s="1" t="s">
        <v>6787</v>
      </c>
      <c r="F60" s="1" t="s">
        <v>6788</v>
      </c>
      <c r="G60" s="1" t="s">
        <v>6789</v>
      </c>
      <c r="H60" s="1" t="s">
        <v>6790</v>
      </c>
    </row>
    <row r="61" spans="1:8" x14ac:dyDescent="0.35">
      <c r="A61" s="1" t="s">
        <v>6791</v>
      </c>
      <c r="B61" s="1" t="s">
        <v>6792</v>
      </c>
      <c r="C61" s="1" t="s">
        <v>5363</v>
      </c>
      <c r="D61" s="1" t="s">
        <v>6793</v>
      </c>
      <c r="E61" s="1" t="s">
        <v>6794</v>
      </c>
      <c r="F61" s="1" t="s">
        <v>6795</v>
      </c>
      <c r="G61" s="1" t="s">
        <v>6796</v>
      </c>
      <c r="H61" s="1" t="s">
        <v>6797</v>
      </c>
    </row>
    <row r="62" spans="1:8" x14ac:dyDescent="0.35">
      <c r="A62" s="1" t="s">
        <v>6798</v>
      </c>
      <c r="B62" s="1" t="s">
        <v>6799</v>
      </c>
      <c r="C62" s="1" t="s">
        <v>5363</v>
      </c>
      <c r="D62" s="1" t="s">
        <v>6793</v>
      </c>
      <c r="E62" s="1" t="s">
        <v>6794</v>
      </c>
      <c r="F62" s="1" t="s">
        <v>6795</v>
      </c>
      <c r="G62" s="1" t="s">
        <v>6796</v>
      </c>
      <c r="H62" s="1" t="s">
        <v>6800</v>
      </c>
    </row>
    <row r="63" spans="1:8" x14ac:dyDescent="0.35">
      <c r="A63" s="1" t="s">
        <v>3854</v>
      </c>
      <c r="B63" s="1" t="s">
        <v>3855</v>
      </c>
      <c r="C63" s="1" t="s">
        <v>5363</v>
      </c>
      <c r="D63" s="1" t="s">
        <v>6793</v>
      </c>
      <c r="E63" s="1" t="s">
        <v>6794</v>
      </c>
      <c r="F63" s="1" t="s">
        <v>6795</v>
      </c>
      <c r="G63" s="1" t="s">
        <v>6796</v>
      </c>
      <c r="H63" s="1" t="s">
        <v>6801</v>
      </c>
    </row>
    <row r="64" spans="1:8" x14ac:dyDescent="0.35">
      <c r="A64" s="1" t="s">
        <v>3857</v>
      </c>
      <c r="B64" s="1" t="s">
        <v>3858</v>
      </c>
      <c r="C64" s="1" t="s">
        <v>5363</v>
      </c>
      <c r="D64" s="1" t="s">
        <v>6793</v>
      </c>
      <c r="E64" s="1" t="s">
        <v>6794</v>
      </c>
      <c r="F64" s="1" t="s">
        <v>6795</v>
      </c>
      <c r="G64" s="1" t="s">
        <v>6796</v>
      </c>
      <c r="H64" s="1" t="s">
        <v>6802</v>
      </c>
    </row>
    <row r="65" spans="1:8" x14ac:dyDescent="0.35">
      <c r="A65" s="1" t="s">
        <v>6803</v>
      </c>
      <c r="B65" s="1" t="s">
        <v>6804</v>
      </c>
      <c r="C65" s="1" t="s">
        <v>5363</v>
      </c>
      <c r="D65" s="1" t="s">
        <v>6793</v>
      </c>
      <c r="E65" s="1" t="s">
        <v>6794</v>
      </c>
      <c r="F65" s="1" t="s">
        <v>6795</v>
      </c>
      <c r="G65" s="1" t="s">
        <v>6796</v>
      </c>
      <c r="H65" s="1" t="s">
        <v>6805</v>
      </c>
    </row>
    <row r="66" spans="1:8" x14ac:dyDescent="0.35">
      <c r="A66" s="1" t="s">
        <v>3935</v>
      </c>
      <c r="B66" s="1" t="s">
        <v>3936</v>
      </c>
      <c r="C66" s="1" t="s">
        <v>6806</v>
      </c>
      <c r="D66" s="1" t="s">
        <v>6807</v>
      </c>
      <c r="E66" s="1" t="s">
        <v>6808</v>
      </c>
      <c r="F66" s="1" t="s">
        <v>6809</v>
      </c>
      <c r="G66" s="1" t="s">
        <v>6810</v>
      </c>
      <c r="H66" s="1" t="s">
        <v>6811</v>
      </c>
    </row>
    <row r="67" spans="1:8" x14ac:dyDescent="0.35">
      <c r="A67" s="1" t="s">
        <v>3964</v>
      </c>
      <c r="B67" s="1" t="s">
        <v>3965</v>
      </c>
      <c r="C67" s="1" t="s">
        <v>4561</v>
      </c>
      <c r="D67" s="1" t="s">
        <v>6812</v>
      </c>
      <c r="E67" s="1" t="s">
        <v>6813</v>
      </c>
      <c r="F67" s="1" t="s">
        <v>6814</v>
      </c>
      <c r="G67" s="1" t="s">
        <v>6815</v>
      </c>
      <c r="H67" s="1" t="s">
        <v>6816</v>
      </c>
    </row>
    <row r="68" spans="1:8" x14ac:dyDescent="0.35">
      <c r="A68" s="1" t="s">
        <v>2140</v>
      </c>
      <c r="B68" s="1" t="s">
        <v>2141</v>
      </c>
      <c r="C68" s="1" t="s">
        <v>2142</v>
      </c>
      <c r="D68" s="1" t="s">
        <v>6817</v>
      </c>
      <c r="E68" s="1" t="s">
        <v>6818</v>
      </c>
      <c r="F68" s="1" t="s">
        <v>6819</v>
      </c>
      <c r="G68" s="1" t="s">
        <v>6820</v>
      </c>
      <c r="H68" s="1" t="s">
        <v>6821</v>
      </c>
    </row>
    <row r="69" spans="1:8" x14ac:dyDescent="0.35">
      <c r="A69" s="1" t="s">
        <v>2426</v>
      </c>
      <c r="B69" s="1" t="s">
        <v>2427</v>
      </c>
      <c r="C69" s="1" t="s">
        <v>2142</v>
      </c>
      <c r="D69" s="1" t="s">
        <v>6817</v>
      </c>
      <c r="E69" s="1" t="s">
        <v>6818</v>
      </c>
      <c r="F69" s="1" t="s">
        <v>6819</v>
      </c>
      <c r="G69" s="1" t="s">
        <v>6820</v>
      </c>
      <c r="H69" s="1" t="s">
        <v>6821</v>
      </c>
    </row>
    <row r="70" spans="1:8" x14ac:dyDescent="0.35">
      <c r="A70" s="1" t="s">
        <v>4575</v>
      </c>
      <c r="B70" s="1" t="s">
        <v>4576</v>
      </c>
      <c r="C70" s="1" t="s">
        <v>2099</v>
      </c>
      <c r="D70" s="1" t="s">
        <v>6822</v>
      </c>
      <c r="E70" s="1" t="s">
        <v>6823</v>
      </c>
      <c r="F70" s="1" t="s">
        <v>6824</v>
      </c>
      <c r="G70" s="1" t="s">
        <v>6825</v>
      </c>
      <c r="H70" s="1" t="s">
        <v>4581</v>
      </c>
    </row>
    <row r="71" spans="1:8" x14ac:dyDescent="0.35">
      <c r="A71" s="1" t="s">
        <v>4191</v>
      </c>
      <c r="B71" s="1" t="s">
        <v>4192</v>
      </c>
      <c r="C71" s="1" t="s">
        <v>2099</v>
      </c>
      <c r="D71" s="1" t="s">
        <v>6822</v>
      </c>
      <c r="E71" s="1" t="s">
        <v>6823</v>
      </c>
      <c r="F71" s="1" t="s">
        <v>6824</v>
      </c>
      <c r="G71" s="1" t="s">
        <v>6825</v>
      </c>
      <c r="H71" s="1" t="s">
        <v>6826</v>
      </c>
    </row>
    <row r="72" spans="1:8" x14ac:dyDescent="0.35">
      <c r="A72" s="1" t="s">
        <v>3949</v>
      </c>
      <c r="B72" s="1" t="s">
        <v>3950</v>
      </c>
      <c r="C72" s="1" t="s">
        <v>6827</v>
      </c>
      <c r="D72" s="1" t="s">
        <v>6828</v>
      </c>
      <c r="E72" s="1" t="s">
        <v>6829</v>
      </c>
      <c r="F72" s="1" t="s">
        <v>6830</v>
      </c>
      <c r="G72" s="1" t="s">
        <v>6831</v>
      </c>
      <c r="H72" s="1" t="s">
        <v>6832</v>
      </c>
    </row>
    <row r="73" spans="1:8" x14ac:dyDescent="0.35">
      <c r="A73" s="1" t="s">
        <v>4030</v>
      </c>
      <c r="B73" s="1" t="s">
        <v>4031</v>
      </c>
      <c r="C73" s="1" t="s">
        <v>5369</v>
      </c>
      <c r="D73" s="1" t="s">
        <v>6833</v>
      </c>
      <c r="E73" s="1" t="s">
        <v>6834</v>
      </c>
      <c r="F73" s="1" t="s">
        <v>6835</v>
      </c>
      <c r="G73" s="1" t="s">
        <v>6836</v>
      </c>
      <c r="H73" s="1" t="s">
        <v>6837</v>
      </c>
    </row>
    <row r="74" spans="1:8" x14ac:dyDescent="0.35">
      <c r="A74" s="1" t="s">
        <v>3660</v>
      </c>
      <c r="B74" s="1" t="s">
        <v>3661</v>
      </c>
      <c r="C74" s="1" t="s">
        <v>1165</v>
      </c>
      <c r="D74" s="1" t="s">
        <v>6838</v>
      </c>
      <c r="E74" s="1" t="s">
        <v>6839</v>
      </c>
      <c r="F74" s="1" t="s">
        <v>6840</v>
      </c>
      <c r="G74" s="1" t="s">
        <v>6841</v>
      </c>
      <c r="H74" s="1" t="s">
        <v>6842</v>
      </c>
    </row>
    <row r="75" spans="1:8" x14ac:dyDescent="0.35">
      <c r="A75" s="1" t="s">
        <v>376</v>
      </c>
      <c r="B75" s="1" t="s">
        <v>377</v>
      </c>
      <c r="C75" s="1" t="s">
        <v>1165</v>
      </c>
      <c r="D75" s="1" t="s">
        <v>6838</v>
      </c>
      <c r="E75" s="1" t="s">
        <v>6839</v>
      </c>
      <c r="F75" s="1" t="s">
        <v>6840</v>
      </c>
      <c r="G75" s="1" t="s">
        <v>6841</v>
      </c>
      <c r="H75" s="1" t="s">
        <v>6843</v>
      </c>
    </row>
    <row r="76" spans="1:8" x14ac:dyDescent="0.35">
      <c r="A76" s="1" t="s">
        <v>3807</v>
      </c>
      <c r="B76" s="1" t="s">
        <v>3808</v>
      </c>
      <c r="C76" s="1" t="s">
        <v>6844</v>
      </c>
      <c r="D76" s="1" t="s">
        <v>6845</v>
      </c>
      <c r="E76" s="1" t="s">
        <v>6846</v>
      </c>
      <c r="F76" s="1" t="s">
        <v>6847</v>
      </c>
      <c r="G76" s="1" t="s">
        <v>6848</v>
      </c>
      <c r="H76" s="1" t="s">
        <v>6849</v>
      </c>
    </row>
    <row r="77" spans="1:8" x14ac:dyDescent="0.35">
      <c r="A77" s="1" t="s">
        <v>4058</v>
      </c>
      <c r="B77" s="1" t="s">
        <v>4059</v>
      </c>
      <c r="C77" s="1" t="s">
        <v>6850</v>
      </c>
      <c r="D77" s="1" t="s">
        <v>6851</v>
      </c>
      <c r="E77" s="1" t="s">
        <v>6852</v>
      </c>
      <c r="F77" s="1" t="s">
        <v>6853</v>
      </c>
      <c r="G77" s="1" t="s">
        <v>6854</v>
      </c>
      <c r="H77" s="1" t="s">
        <v>6855</v>
      </c>
    </row>
    <row r="78" spans="1:8" x14ac:dyDescent="0.35">
      <c r="A78" s="1" t="s">
        <v>3991</v>
      </c>
      <c r="B78" s="1" t="s">
        <v>3992</v>
      </c>
      <c r="C78" s="1" t="s">
        <v>6856</v>
      </c>
      <c r="D78" s="1" t="s">
        <v>6857</v>
      </c>
      <c r="E78" s="1" t="s">
        <v>6735</v>
      </c>
      <c r="F78" s="1" t="s">
        <v>6858</v>
      </c>
      <c r="G78" s="1" t="s">
        <v>6859</v>
      </c>
      <c r="H78" s="1" t="s">
        <v>6860</v>
      </c>
    </row>
    <row r="79" spans="1:8" x14ac:dyDescent="0.35">
      <c r="A79" s="1" t="s">
        <v>732</v>
      </c>
      <c r="B79" s="1" t="s">
        <v>733</v>
      </c>
      <c r="C79" s="1" t="s">
        <v>6861</v>
      </c>
      <c r="D79" s="1" t="s">
        <v>6862</v>
      </c>
      <c r="E79" s="1" t="s">
        <v>6863</v>
      </c>
      <c r="F79" s="1" t="s">
        <v>6864</v>
      </c>
      <c r="G79" s="1" t="s">
        <v>6865</v>
      </c>
      <c r="H79" s="1" t="s">
        <v>6866</v>
      </c>
    </row>
    <row r="80" spans="1:8" x14ac:dyDescent="0.35">
      <c r="A80" s="1" t="s">
        <v>467</v>
      </c>
      <c r="B80" s="1" t="s">
        <v>468</v>
      </c>
      <c r="C80" s="1" t="s">
        <v>469</v>
      </c>
      <c r="D80" s="1" t="s">
        <v>6867</v>
      </c>
      <c r="E80" s="1" t="s">
        <v>6868</v>
      </c>
      <c r="F80" s="1" t="s">
        <v>6869</v>
      </c>
      <c r="G80" s="1" t="s">
        <v>6870</v>
      </c>
      <c r="H80" s="1" t="s">
        <v>6871</v>
      </c>
    </row>
    <row r="81" spans="1:8" x14ac:dyDescent="0.35">
      <c r="A81" s="1" t="s">
        <v>3058</v>
      </c>
      <c r="B81" s="1" t="s">
        <v>3059</v>
      </c>
      <c r="C81" s="1" t="s">
        <v>6872</v>
      </c>
      <c r="D81" s="1" t="s">
        <v>6873</v>
      </c>
      <c r="E81" s="1" t="s">
        <v>6874</v>
      </c>
      <c r="F81" s="1" t="s">
        <v>6875</v>
      </c>
      <c r="G81" s="1" t="s">
        <v>6876</v>
      </c>
      <c r="H81" s="1" t="s">
        <v>6877</v>
      </c>
    </row>
    <row r="82" spans="1:8" x14ac:dyDescent="0.35">
      <c r="A82" s="1" t="s">
        <v>3045</v>
      </c>
      <c r="B82" s="1" t="s">
        <v>3046</v>
      </c>
      <c r="C82" s="1" t="s">
        <v>6878</v>
      </c>
      <c r="D82" s="1" t="s">
        <v>6879</v>
      </c>
      <c r="E82" s="1" t="s">
        <v>6880</v>
      </c>
      <c r="F82" s="1" t="s">
        <v>6881</v>
      </c>
      <c r="G82" s="1" t="s">
        <v>6882</v>
      </c>
      <c r="H82" s="1" t="s">
        <v>6883</v>
      </c>
    </row>
    <row r="83" spans="1:8" x14ac:dyDescent="0.35">
      <c r="A83" s="1" t="s">
        <v>2976</v>
      </c>
      <c r="B83" s="1" t="s">
        <v>2977</v>
      </c>
      <c r="C83" s="1" t="s">
        <v>2363</v>
      </c>
      <c r="D83" s="1" t="s">
        <v>6884</v>
      </c>
      <c r="E83" s="1" t="s">
        <v>6885</v>
      </c>
      <c r="F83" s="1" t="s">
        <v>6886</v>
      </c>
      <c r="G83" s="1" t="s">
        <v>6887</v>
      </c>
      <c r="H83" s="1" t="s">
        <v>6888</v>
      </c>
    </row>
    <row r="84" spans="1:8" x14ac:dyDescent="0.35">
      <c r="A84" s="1" t="s">
        <v>2996</v>
      </c>
      <c r="B84" s="1" t="s">
        <v>2997</v>
      </c>
      <c r="C84" s="1" t="s">
        <v>542</v>
      </c>
      <c r="D84" s="1" t="s">
        <v>6889</v>
      </c>
      <c r="E84" s="1" t="s">
        <v>6709</v>
      </c>
      <c r="F84" s="1" t="s">
        <v>6890</v>
      </c>
      <c r="G84" s="1" t="s">
        <v>6891</v>
      </c>
      <c r="H84" s="1" t="s">
        <v>6892</v>
      </c>
    </row>
    <row r="85" spans="1:8" x14ac:dyDescent="0.35">
      <c r="A85" s="1" t="s">
        <v>4153</v>
      </c>
      <c r="B85" s="1" t="s">
        <v>4154</v>
      </c>
      <c r="C85" s="1" t="s">
        <v>6893</v>
      </c>
      <c r="D85" s="1" t="s">
        <v>6894</v>
      </c>
      <c r="E85" s="1" t="s">
        <v>6895</v>
      </c>
      <c r="F85" s="1" t="s">
        <v>6896</v>
      </c>
      <c r="G85" s="1" t="s">
        <v>6897</v>
      </c>
      <c r="H85" s="1" t="s">
        <v>6898</v>
      </c>
    </row>
    <row r="86" spans="1:8" x14ac:dyDescent="0.35">
      <c r="A86" s="1" t="s">
        <v>4272</v>
      </c>
      <c r="B86" s="1" t="s">
        <v>4273</v>
      </c>
      <c r="C86" s="1" t="s">
        <v>6899</v>
      </c>
      <c r="D86" s="1" t="s">
        <v>6900</v>
      </c>
      <c r="E86" s="1" t="s">
        <v>6901</v>
      </c>
      <c r="F86" s="1" t="s">
        <v>6902</v>
      </c>
      <c r="G86" s="1" t="s">
        <v>6903</v>
      </c>
      <c r="H86" s="1" t="s">
        <v>6904</v>
      </c>
    </row>
    <row r="87" spans="1:8" x14ac:dyDescent="0.35">
      <c r="A87" s="1" t="s">
        <v>6905</v>
      </c>
      <c r="B87" s="1" t="s">
        <v>6906</v>
      </c>
      <c r="C87" s="1" t="s">
        <v>6899</v>
      </c>
      <c r="D87" s="1" t="s">
        <v>6900</v>
      </c>
      <c r="E87" s="1" t="s">
        <v>6901</v>
      </c>
      <c r="F87" s="1" t="s">
        <v>6902</v>
      </c>
      <c r="G87" s="1" t="s">
        <v>6903</v>
      </c>
      <c r="H87" s="1" t="s">
        <v>6907</v>
      </c>
    </row>
    <row r="88" spans="1:8" x14ac:dyDescent="0.35">
      <c r="A88" s="1" t="s">
        <v>4221</v>
      </c>
      <c r="B88" s="1" t="s">
        <v>4222</v>
      </c>
      <c r="C88" s="1" t="s">
        <v>5648</v>
      </c>
      <c r="D88" s="1" t="s">
        <v>6908</v>
      </c>
      <c r="E88" s="1" t="s">
        <v>6909</v>
      </c>
      <c r="F88" s="1" t="s">
        <v>6910</v>
      </c>
      <c r="G88" s="1" t="s">
        <v>6911</v>
      </c>
      <c r="H88" s="1" t="s">
        <v>6912</v>
      </c>
    </row>
    <row r="89" spans="1:8" x14ac:dyDescent="0.35">
      <c r="A89" s="1" t="s">
        <v>4225</v>
      </c>
      <c r="B89" s="1" t="s">
        <v>4226</v>
      </c>
      <c r="C89" s="1" t="s">
        <v>5648</v>
      </c>
      <c r="D89" s="1" t="s">
        <v>6908</v>
      </c>
      <c r="E89" s="1" t="s">
        <v>6909</v>
      </c>
      <c r="F89" s="1" t="s">
        <v>6910</v>
      </c>
      <c r="G89" s="1" t="s">
        <v>6911</v>
      </c>
      <c r="H89" s="1" t="s">
        <v>6913</v>
      </c>
    </row>
    <row r="90" spans="1:8" x14ac:dyDescent="0.35">
      <c r="A90" s="1" t="s">
        <v>3793</v>
      </c>
      <c r="B90" s="1" t="s">
        <v>3794</v>
      </c>
      <c r="C90" s="1" t="s">
        <v>4953</v>
      </c>
      <c r="D90" s="1" t="s">
        <v>6914</v>
      </c>
      <c r="E90" s="1" t="s">
        <v>6915</v>
      </c>
      <c r="F90" s="1" t="s">
        <v>6916</v>
      </c>
      <c r="G90" s="1" t="s">
        <v>6917</v>
      </c>
      <c r="H90" s="1" t="s">
        <v>6918</v>
      </c>
    </row>
    <row r="91" spans="1:8" x14ac:dyDescent="0.35">
      <c r="A91" s="1" t="s">
        <v>3876</v>
      </c>
      <c r="B91" s="1" t="s">
        <v>3877</v>
      </c>
      <c r="C91" s="1" t="s">
        <v>6919</v>
      </c>
      <c r="D91" s="1" t="s">
        <v>6920</v>
      </c>
      <c r="E91" s="1" t="s">
        <v>6921</v>
      </c>
      <c r="F91" s="1" t="s">
        <v>6922</v>
      </c>
      <c r="G91" s="1" t="s">
        <v>6923</v>
      </c>
      <c r="H91" s="1" t="s">
        <v>6924</v>
      </c>
    </row>
    <row r="92" spans="1:8" x14ac:dyDescent="0.35">
      <c r="A92" s="1" t="s">
        <v>3757</v>
      </c>
      <c r="B92" s="1" t="s">
        <v>3758</v>
      </c>
      <c r="C92" s="1" t="s">
        <v>4858</v>
      </c>
      <c r="D92" s="1" t="s">
        <v>6925</v>
      </c>
      <c r="E92" s="1" t="s">
        <v>6926</v>
      </c>
      <c r="F92" s="1" t="s">
        <v>6927</v>
      </c>
      <c r="G92" s="1" t="s">
        <v>6928</v>
      </c>
      <c r="H92" s="1" t="s">
        <v>6929</v>
      </c>
    </row>
    <row r="93" spans="1:8" x14ac:dyDescent="0.35">
      <c r="A93" s="1" t="s">
        <v>3191</v>
      </c>
      <c r="B93" s="1" t="s">
        <v>3192</v>
      </c>
      <c r="C93" s="1" t="s">
        <v>6930</v>
      </c>
      <c r="D93" s="1" t="s">
        <v>6931</v>
      </c>
      <c r="E93" s="1" t="s">
        <v>6932</v>
      </c>
      <c r="F93" s="1" t="s">
        <v>6933</v>
      </c>
      <c r="G93" s="1" t="s">
        <v>6934</v>
      </c>
      <c r="H93" s="1" t="s">
        <v>6935</v>
      </c>
    </row>
    <row r="94" spans="1:8" x14ac:dyDescent="0.35">
      <c r="A94" s="1" t="s">
        <v>4318</v>
      </c>
      <c r="B94" s="1" t="s">
        <v>4319</v>
      </c>
      <c r="C94" s="1" t="s">
        <v>6936</v>
      </c>
      <c r="D94" s="1" t="s">
        <v>6937</v>
      </c>
      <c r="E94" s="1" t="s">
        <v>6938</v>
      </c>
      <c r="F94" s="1" t="s">
        <v>6939</v>
      </c>
      <c r="G94" s="1" t="s">
        <v>6940</v>
      </c>
      <c r="H94" s="1" t="s">
        <v>6941</v>
      </c>
    </row>
    <row r="95" spans="1:8" x14ac:dyDescent="0.35">
      <c r="A95" s="1" t="s">
        <v>4545</v>
      </c>
      <c r="B95" s="1" t="s">
        <v>4546</v>
      </c>
      <c r="C95" s="1" t="s">
        <v>1303</v>
      </c>
      <c r="D95" s="1" t="s">
        <v>6942</v>
      </c>
      <c r="E95" s="1" t="s">
        <v>6943</v>
      </c>
      <c r="F95" s="1" t="s">
        <v>6944</v>
      </c>
      <c r="G95" s="1" t="s">
        <v>6945</v>
      </c>
      <c r="H95" s="1" t="s">
        <v>6946</v>
      </c>
    </row>
    <row r="96" spans="1:8" x14ac:dyDescent="0.35">
      <c r="A96" s="1" t="s">
        <v>4485</v>
      </c>
      <c r="B96" s="1" t="s">
        <v>4486</v>
      </c>
      <c r="C96" s="1" t="s">
        <v>6947</v>
      </c>
      <c r="D96" s="1" t="s">
        <v>6948</v>
      </c>
      <c r="E96" s="1" t="s">
        <v>6949</v>
      </c>
      <c r="F96" s="1" t="s">
        <v>6950</v>
      </c>
      <c r="G96" s="1" t="s">
        <v>6951</v>
      </c>
      <c r="H96" s="1" t="s">
        <v>6952</v>
      </c>
    </row>
    <row r="97" spans="1:8" x14ac:dyDescent="0.35">
      <c r="A97" s="1" t="s">
        <v>4307</v>
      </c>
      <c r="B97" s="1" t="s">
        <v>4308</v>
      </c>
      <c r="C97" s="1" t="s">
        <v>2451</v>
      </c>
      <c r="D97" s="1" t="s">
        <v>6953</v>
      </c>
      <c r="E97" s="1" t="s">
        <v>6724</v>
      </c>
      <c r="F97" s="1" t="s">
        <v>6954</v>
      </c>
      <c r="G97" s="1" t="s">
        <v>6955</v>
      </c>
      <c r="H97" s="1" t="s">
        <v>6956</v>
      </c>
    </row>
    <row r="98" spans="1:8" x14ac:dyDescent="0.35">
      <c r="A98" s="1" t="s">
        <v>4315</v>
      </c>
      <c r="B98" s="1" t="s">
        <v>4316</v>
      </c>
      <c r="C98" s="1" t="s">
        <v>2451</v>
      </c>
      <c r="D98" s="1" t="s">
        <v>6953</v>
      </c>
      <c r="E98" s="1" t="s">
        <v>6724</v>
      </c>
      <c r="F98" s="1" t="s">
        <v>6954</v>
      </c>
      <c r="G98" s="1" t="s">
        <v>6955</v>
      </c>
      <c r="H98" s="1" t="s">
        <v>6957</v>
      </c>
    </row>
    <row r="99" spans="1:8" x14ac:dyDescent="0.35">
      <c r="A99" s="1" t="s">
        <v>4074</v>
      </c>
      <c r="B99" s="1" t="s">
        <v>4075</v>
      </c>
      <c r="C99" s="1" t="s">
        <v>2451</v>
      </c>
      <c r="D99" s="1" t="s">
        <v>6953</v>
      </c>
      <c r="E99" s="1" t="s">
        <v>6724</v>
      </c>
      <c r="F99" s="1" t="s">
        <v>6954</v>
      </c>
      <c r="G99" s="1" t="s">
        <v>6955</v>
      </c>
      <c r="H99" s="1" t="s">
        <v>6958</v>
      </c>
    </row>
    <row r="100" spans="1:8" x14ac:dyDescent="0.35">
      <c r="A100" s="1" t="s">
        <v>899</v>
      </c>
      <c r="B100" s="1" t="s">
        <v>900</v>
      </c>
      <c r="C100" s="1" t="s">
        <v>6959</v>
      </c>
      <c r="D100" s="1" t="s">
        <v>6960</v>
      </c>
      <c r="E100" s="1" t="s">
        <v>6961</v>
      </c>
      <c r="F100" s="1" t="s">
        <v>6962</v>
      </c>
      <c r="G100" s="1" t="s">
        <v>6963</v>
      </c>
      <c r="H100" s="1" t="s">
        <v>6964</v>
      </c>
    </row>
    <row r="101" spans="1:8" x14ac:dyDescent="0.35">
      <c r="A101" s="1" t="s">
        <v>3199</v>
      </c>
      <c r="B101" s="1" t="s">
        <v>3200</v>
      </c>
      <c r="C101" s="1" t="s">
        <v>6965</v>
      </c>
      <c r="D101" s="1" t="s">
        <v>6966</v>
      </c>
      <c r="E101" s="1" t="s">
        <v>6709</v>
      </c>
      <c r="F101" s="1" t="s">
        <v>6967</v>
      </c>
      <c r="G101" s="1" t="s">
        <v>6968</v>
      </c>
      <c r="H101" s="1" t="s">
        <v>6969</v>
      </c>
    </row>
    <row r="102" spans="1:8" x14ac:dyDescent="0.35">
      <c r="A102" s="1" t="s">
        <v>3038</v>
      </c>
      <c r="B102" s="1" t="s">
        <v>3039</v>
      </c>
      <c r="C102" s="1" t="s">
        <v>6970</v>
      </c>
      <c r="D102" s="1" t="s">
        <v>6971</v>
      </c>
      <c r="E102" s="1" t="s">
        <v>6972</v>
      </c>
      <c r="F102" s="1" t="s">
        <v>6973</v>
      </c>
      <c r="G102" s="1" t="s">
        <v>6974</v>
      </c>
      <c r="H102" s="1" t="s">
        <v>6883</v>
      </c>
    </row>
    <row r="103" spans="1:8" x14ac:dyDescent="0.35">
      <c r="A103" s="1" t="s">
        <v>4206</v>
      </c>
      <c r="B103" s="1" t="s">
        <v>4207</v>
      </c>
      <c r="C103" s="1" t="s">
        <v>577</v>
      </c>
      <c r="D103" s="1" t="s">
        <v>6975</v>
      </c>
      <c r="E103" s="1" t="s">
        <v>6976</v>
      </c>
      <c r="F103" s="1" t="s">
        <v>6977</v>
      </c>
      <c r="G103" s="1" t="s">
        <v>6978</v>
      </c>
      <c r="H103" s="1" t="s">
        <v>6979</v>
      </c>
    </row>
    <row r="104" spans="1:8" x14ac:dyDescent="0.35">
      <c r="A104" s="1" t="s">
        <v>4161</v>
      </c>
      <c r="B104" s="1" t="s">
        <v>4162</v>
      </c>
      <c r="C104" s="1" t="s">
        <v>6980</v>
      </c>
      <c r="D104" s="1" t="s">
        <v>6981</v>
      </c>
      <c r="E104" s="1" t="s">
        <v>6982</v>
      </c>
      <c r="F104" s="1" t="s">
        <v>6983</v>
      </c>
      <c r="G104" s="1" t="s">
        <v>6984</v>
      </c>
      <c r="H104" s="1" t="s">
        <v>6985</v>
      </c>
    </row>
    <row r="105" spans="1:8" x14ac:dyDescent="0.35">
      <c r="A105" s="1" t="s">
        <v>3153</v>
      </c>
      <c r="B105" s="1" t="s">
        <v>3154</v>
      </c>
      <c r="C105" s="1" t="s">
        <v>617</v>
      </c>
      <c r="D105" s="1" t="s">
        <v>6986</v>
      </c>
      <c r="E105" s="1" t="s">
        <v>6765</v>
      </c>
      <c r="F105" s="1" t="s">
        <v>6987</v>
      </c>
      <c r="G105" s="1" t="s">
        <v>6988</v>
      </c>
      <c r="H105" s="1" t="s">
        <v>6989</v>
      </c>
    </row>
    <row r="106" spans="1:8" x14ac:dyDescent="0.35">
      <c r="A106" s="1" t="s">
        <v>4535</v>
      </c>
      <c r="B106" s="1" t="s">
        <v>4536</v>
      </c>
      <c r="C106" s="1" t="s">
        <v>617</v>
      </c>
      <c r="D106" s="1" t="s">
        <v>6986</v>
      </c>
      <c r="E106" s="1" t="s">
        <v>6765</v>
      </c>
      <c r="F106" s="1" t="s">
        <v>6987</v>
      </c>
      <c r="G106" s="1" t="s">
        <v>6988</v>
      </c>
      <c r="H106" s="1" t="s">
        <v>6952</v>
      </c>
    </row>
    <row r="107" spans="1:8" x14ac:dyDescent="0.35">
      <c r="A107" s="1" t="s">
        <v>3975</v>
      </c>
      <c r="B107" s="1" t="s">
        <v>3976</v>
      </c>
      <c r="C107" s="1" t="s">
        <v>6990</v>
      </c>
      <c r="D107" s="1" t="s">
        <v>6991</v>
      </c>
      <c r="E107" s="1" t="s">
        <v>6992</v>
      </c>
      <c r="F107" s="1" t="s">
        <v>6993</v>
      </c>
      <c r="G107" s="1" t="s">
        <v>6994</v>
      </c>
      <c r="H107" s="1" t="s">
        <v>6995</v>
      </c>
    </row>
    <row r="108" spans="1:8" x14ac:dyDescent="0.35">
      <c r="A108" s="1" t="s">
        <v>6996</v>
      </c>
      <c r="B108" s="1" t="s">
        <v>6997</v>
      </c>
      <c r="C108" s="1" t="s">
        <v>597</v>
      </c>
      <c r="D108" s="1" t="s">
        <v>6998</v>
      </c>
      <c r="E108" s="1" t="s">
        <v>6943</v>
      </c>
      <c r="F108" s="1" t="s">
        <v>6999</v>
      </c>
      <c r="G108" s="1" t="s">
        <v>7000</v>
      </c>
      <c r="H108" s="1" t="s">
        <v>7001</v>
      </c>
    </row>
    <row r="109" spans="1:8" x14ac:dyDescent="0.35">
      <c r="A109" s="1" t="s">
        <v>4743</v>
      </c>
      <c r="B109" s="1" t="s">
        <v>4744</v>
      </c>
      <c r="C109" s="1" t="s">
        <v>613</v>
      </c>
      <c r="D109" s="1" t="s">
        <v>7002</v>
      </c>
      <c r="E109" s="1" t="s">
        <v>6724</v>
      </c>
      <c r="F109" s="1" t="s">
        <v>7003</v>
      </c>
      <c r="G109" s="1" t="s">
        <v>7004</v>
      </c>
      <c r="H109" s="1" t="s">
        <v>7005</v>
      </c>
    </row>
    <row r="110" spans="1:8" x14ac:dyDescent="0.35">
      <c r="A110" s="1" t="s">
        <v>3370</v>
      </c>
      <c r="B110" s="1" t="s">
        <v>3371</v>
      </c>
      <c r="C110" s="1" t="s">
        <v>7006</v>
      </c>
      <c r="D110" s="1" t="s">
        <v>7007</v>
      </c>
      <c r="E110" s="1" t="s">
        <v>6693</v>
      </c>
      <c r="F110" s="1" t="s">
        <v>7008</v>
      </c>
      <c r="G110" s="1" t="s">
        <v>7009</v>
      </c>
      <c r="H110" s="1" t="s">
        <v>7010</v>
      </c>
    </row>
    <row r="111" spans="1:8" x14ac:dyDescent="0.35">
      <c r="A111" s="1" t="s">
        <v>2316</v>
      </c>
      <c r="B111" s="1" t="s">
        <v>2317</v>
      </c>
      <c r="C111" s="1" t="s">
        <v>7011</v>
      </c>
      <c r="D111" s="1" t="s">
        <v>7012</v>
      </c>
      <c r="E111" s="1" t="s">
        <v>7013</v>
      </c>
      <c r="F111" s="1" t="s">
        <v>7014</v>
      </c>
      <c r="G111" s="1" t="s">
        <v>7015</v>
      </c>
      <c r="H111" s="1" t="s">
        <v>7016</v>
      </c>
    </row>
    <row r="112" spans="1:8" x14ac:dyDescent="0.35">
      <c r="A112" s="1" t="s">
        <v>7017</v>
      </c>
      <c r="B112" s="1" t="s">
        <v>7018</v>
      </c>
      <c r="C112" s="1" t="s">
        <v>5724</v>
      </c>
      <c r="D112" s="1" t="s">
        <v>7019</v>
      </c>
      <c r="E112" s="1" t="s">
        <v>7020</v>
      </c>
      <c r="F112" s="1" t="s">
        <v>7021</v>
      </c>
      <c r="G112" s="1" t="s">
        <v>7022</v>
      </c>
      <c r="H112" s="1" t="s">
        <v>7023</v>
      </c>
    </row>
    <row r="113" spans="1:8" x14ac:dyDescent="0.35">
      <c r="A113" s="1" t="s">
        <v>7024</v>
      </c>
      <c r="B113" s="1" t="s">
        <v>7025</v>
      </c>
      <c r="C113" s="1" t="s">
        <v>5724</v>
      </c>
      <c r="D113" s="1" t="s">
        <v>7019</v>
      </c>
      <c r="E113" s="1" t="s">
        <v>7020</v>
      </c>
      <c r="F113" s="1" t="s">
        <v>7021</v>
      </c>
      <c r="G113" s="1" t="s">
        <v>7022</v>
      </c>
      <c r="H113" s="1" t="s">
        <v>7026</v>
      </c>
    </row>
    <row r="114" spans="1:8" x14ac:dyDescent="0.35">
      <c r="A114" s="1" t="s">
        <v>7027</v>
      </c>
      <c r="B114" s="1" t="s">
        <v>7028</v>
      </c>
      <c r="C114" s="1" t="s">
        <v>5724</v>
      </c>
      <c r="D114" s="1" t="s">
        <v>7019</v>
      </c>
      <c r="E114" s="1" t="s">
        <v>7020</v>
      </c>
      <c r="F114" s="1" t="s">
        <v>7021</v>
      </c>
      <c r="G114" s="1" t="s">
        <v>7022</v>
      </c>
      <c r="H114" s="1" t="s">
        <v>7029</v>
      </c>
    </row>
    <row r="115" spans="1:8" x14ac:dyDescent="0.35">
      <c r="A115" s="1" t="s">
        <v>7030</v>
      </c>
      <c r="B115" s="1" t="s">
        <v>7031</v>
      </c>
      <c r="C115" s="1" t="s">
        <v>5724</v>
      </c>
      <c r="D115" s="1" t="s">
        <v>7019</v>
      </c>
      <c r="E115" s="1" t="s">
        <v>7020</v>
      </c>
      <c r="F115" s="1" t="s">
        <v>7021</v>
      </c>
      <c r="G115" s="1" t="s">
        <v>7022</v>
      </c>
      <c r="H115" s="1" t="s">
        <v>7026</v>
      </c>
    </row>
    <row r="116" spans="1:8" x14ac:dyDescent="0.35">
      <c r="A116" s="1" t="s">
        <v>7032</v>
      </c>
      <c r="B116" s="1" t="s">
        <v>7033</v>
      </c>
      <c r="C116" s="1" t="s">
        <v>5718</v>
      </c>
      <c r="D116" s="1" t="s">
        <v>7034</v>
      </c>
      <c r="E116" s="1" t="s">
        <v>6716</v>
      </c>
      <c r="F116" s="1" t="s">
        <v>7035</v>
      </c>
      <c r="G116" s="1" t="s">
        <v>7036</v>
      </c>
      <c r="H116" s="1" t="s">
        <v>7037</v>
      </c>
    </row>
    <row r="117" spans="1:8" x14ac:dyDescent="0.35">
      <c r="A117" s="1" t="s">
        <v>4582</v>
      </c>
      <c r="B117" s="1" t="s">
        <v>4583</v>
      </c>
      <c r="C117" s="1" t="s">
        <v>5718</v>
      </c>
      <c r="D117" s="1" t="s">
        <v>7034</v>
      </c>
      <c r="E117" s="1" t="s">
        <v>6716</v>
      </c>
      <c r="F117" s="1" t="s">
        <v>7035</v>
      </c>
      <c r="G117" s="1" t="s">
        <v>7036</v>
      </c>
      <c r="H117" s="1" t="s">
        <v>7038</v>
      </c>
    </row>
    <row r="118" spans="1:8" x14ac:dyDescent="0.35">
      <c r="A118" s="1" t="s">
        <v>855</v>
      </c>
      <c r="B118" s="1" t="s">
        <v>856</v>
      </c>
      <c r="C118" s="1" t="s">
        <v>7039</v>
      </c>
      <c r="D118" s="1" t="s">
        <v>7040</v>
      </c>
      <c r="E118" s="1" t="s">
        <v>6938</v>
      </c>
      <c r="F118" s="1" t="s">
        <v>7041</v>
      </c>
      <c r="G118" s="1" t="s">
        <v>7042</v>
      </c>
      <c r="H118" s="1" t="s">
        <v>7043</v>
      </c>
    </row>
    <row r="119" spans="1:8" x14ac:dyDescent="0.35">
      <c r="A119" s="1" t="s">
        <v>4667</v>
      </c>
      <c r="B119" s="1" t="s">
        <v>4668</v>
      </c>
      <c r="C119" s="1" t="s">
        <v>7044</v>
      </c>
      <c r="D119" s="1" t="s">
        <v>7045</v>
      </c>
      <c r="E119" s="1" t="s">
        <v>7046</v>
      </c>
      <c r="F119" s="1" t="s">
        <v>7047</v>
      </c>
      <c r="G119" s="1" t="s">
        <v>7048</v>
      </c>
      <c r="H119" s="1" t="s">
        <v>7049</v>
      </c>
    </row>
    <row r="120" spans="1:8" x14ac:dyDescent="0.35">
      <c r="A120" s="1" t="s">
        <v>4102</v>
      </c>
      <c r="B120" s="1" t="s">
        <v>4103</v>
      </c>
      <c r="C120" s="1" t="s">
        <v>7050</v>
      </c>
      <c r="D120" s="1" t="s">
        <v>7051</v>
      </c>
      <c r="E120" s="1" t="s">
        <v>7052</v>
      </c>
      <c r="F120" s="1" t="s">
        <v>7053</v>
      </c>
      <c r="G120" s="1" t="s">
        <v>7054</v>
      </c>
      <c r="H120" s="1" t="s">
        <v>7055</v>
      </c>
    </row>
    <row r="121" spans="1:8" x14ac:dyDescent="0.35">
      <c r="A121" s="1" t="s">
        <v>4089</v>
      </c>
      <c r="B121" s="1" t="s">
        <v>4090</v>
      </c>
      <c r="C121" s="1" t="s">
        <v>645</v>
      </c>
      <c r="D121" s="1" t="s">
        <v>7056</v>
      </c>
      <c r="E121" s="1" t="s">
        <v>7057</v>
      </c>
      <c r="F121" s="1" t="s">
        <v>7058</v>
      </c>
      <c r="G121" s="1" t="s">
        <v>7059</v>
      </c>
      <c r="H121" s="1" t="s">
        <v>7060</v>
      </c>
    </row>
    <row r="122" spans="1:8" x14ac:dyDescent="0.35">
      <c r="A122" s="1" t="s">
        <v>4092</v>
      </c>
      <c r="B122" s="1" t="s">
        <v>4093</v>
      </c>
      <c r="C122" s="1" t="s">
        <v>645</v>
      </c>
      <c r="D122" s="1" t="s">
        <v>7056</v>
      </c>
      <c r="E122" s="1" t="s">
        <v>7057</v>
      </c>
      <c r="F122" s="1" t="s">
        <v>7058</v>
      </c>
      <c r="G122" s="1" t="s">
        <v>7059</v>
      </c>
      <c r="H122" s="1" t="s">
        <v>7061</v>
      </c>
    </row>
    <row r="123" spans="1:8" x14ac:dyDescent="0.35">
      <c r="A123" s="1" t="s">
        <v>4242</v>
      </c>
      <c r="B123" s="1" t="s">
        <v>4243</v>
      </c>
      <c r="C123" s="1" t="s">
        <v>2730</v>
      </c>
      <c r="D123" s="1" t="s">
        <v>7062</v>
      </c>
      <c r="E123" s="1" t="s">
        <v>7063</v>
      </c>
      <c r="F123" s="1" t="s">
        <v>7064</v>
      </c>
      <c r="G123" s="1" t="s">
        <v>7065</v>
      </c>
      <c r="H123" s="1" t="s">
        <v>7066</v>
      </c>
    </row>
    <row r="124" spans="1:8" x14ac:dyDescent="0.35">
      <c r="A124" s="1" t="s">
        <v>4250</v>
      </c>
      <c r="B124" s="1" t="s">
        <v>4251</v>
      </c>
      <c r="C124" s="1" t="s">
        <v>2730</v>
      </c>
      <c r="D124" s="1" t="s">
        <v>7062</v>
      </c>
      <c r="E124" s="1" t="s">
        <v>7063</v>
      </c>
      <c r="F124" s="1" t="s">
        <v>7064</v>
      </c>
      <c r="G124" s="1" t="s">
        <v>7065</v>
      </c>
      <c r="H124" s="1" t="s">
        <v>7066</v>
      </c>
    </row>
    <row r="125" spans="1:8" x14ac:dyDescent="0.35">
      <c r="A125" s="1" t="s">
        <v>4746</v>
      </c>
      <c r="B125" s="1" t="s">
        <v>4747</v>
      </c>
      <c r="C125" s="1" t="s">
        <v>2680</v>
      </c>
      <c r="D125" s="1" t="s">
        <v>7067</v>
      </c>
      <c r="E125" s="1" t="s">
        <v>7068</v>
      </c>
      <c r="F125" s="1" t="s">
        <v>7069</v>
      </c>
      <c r="G125" s="1" t="s">
        <v>7070</v>
      </c>
      <c r="H125" s="1" t="s">
        <v>7071</v>
      </c>
    </row>
    <row r="126" spans="1:8" x14ac:dyDescent="0.35">
      <c r="A126" s="1" t="s">
        <v>4145</v>
      </c>
      <c r="B126" s="1" t="s">
        <v>4146</v>
      </c>
      <c r="C126" s="1" t="s">
        <v>2680</v>
      </c>
      <c r="D126" s="1" t="s">
        <v>7067</v>
      </c>
      <c r="E126" s="1" t="s">
        <v>7068</v>
      </c>
      <c r="F126" s="1" t="s">
        <v>7069</v>
      </c>
      <c r="G126" s="1" t="s">
        <v>7070</v>
      </c>
      <c r="H126" s="1" t="s">
        <v>7072</v>
      </c>
    </row>
    <row r="127" spans="1:8" x14ac:dyDescent="0.35">
      <c r="A127" s="1" t="s">
        <v>4228</v>
      </c>
      <c r="B127" s="1" t="s">
        <v>4229</v>
      </c>
      <c r="C127" s="1" t="s">
        <v>649</v>
      </c>
      <c r="D127" s="1" t="s">
        <v>7073</v>
      </c>
      <c r="E127" s="1" t="s">
        <v>7074</v>
      </c>
      <c r="F127" s="1" t="s">
        <v>7075</v>
      </c>
      <c r="G127" s="1" t="s">
        <v>7076</v>
      </c>
      <c r="H127" s="1" t="s">
        <v>6958</v>
      </c>
    </row>
    <row r="128" spans="1:8" x14ac:dyDescent="0.35">
      <c r="A128" s="1" t="s">
        <v>4010</v>
      </c>
      <c r="B128" s="1" t="s">
        <v>4011</v>
      </c>
      <c r="C128" s="1" t="s">
        <v>649</v>
      </c>
      <c r="D128" s="1" t="s">
        <v>7073</v>
      </c>
      <c r="E128" s="1" t="s">
        <v>7074</v>
      </c>
      <c r="F128" s="1" t="s">
        <v>7075</v>
      </c>
      <c r="G128" s="1" t="s">
        <v>7076</v>
      </c>
      <c r="H128" s="1" t="s">
        <v>7077</v>
      </c>
    </row>
    <row r="129" spans="1:8" x14ac:dyDescent="0.35">
      <c r="A129" s="1" t="s">
        <v>4017</v>
      </c>
      <c r="B129" s="1" t="s">
        <v>4018</v>
      </c>
      <c r="C129" s="1" t="s">
        <v>649</v>
      </c>
      <c r="D129" s="1" t="s">
        <v>7073</v>
      </c>
      <c r="E129" s="1" t="s">
        <v>7074</v>
      </c>
      <c r="F129" s="1" t="s">
        <v>7075</v>
      </c>
      <c r="G129" s="1" t="s">
        <v>7076</v>
      </c>
      <c r="H129" s="1" t="s">
        <v>7077</v>
      </c>
    </row>
    <row r="130" spans="1:8" x14ac:dyDescent="0.35">
      <c r="A130" s="1" t="s">
        <v>4258</v>
      </c>
      <c r="B130" s="1" t="s">
        <v>4259</v>
      </c>
      <c r="C130" s="1" t="s">
        <v>7078</v>
      </c>
      <c r="D130" s="1" t="s">
        <v>7079</v>
      </c>
      <c r="E130" s="1" t="s">
        <v>7080</v>
      </c>
      <c r="F130" s="1" t="s">
        <v>7081</v>
      </c>
      <c r="G130" s="1" t="s">
        <v>7082</v>
      </c>
      <c r="H130" s="1" t="s">
        <v>7083</v>
      </c>
    </row>
    <row r="131" spans="1:8" x14ac:dyDescent="0.35">
      <c r="A131" s="1" t="s">
        <v>3252</v>
      </c>
      <c r="B131" s="1" t="s">
        <v>3253</v>
      </c>
      <c r="C131" s="1" t="s">
        <v>7084</v>
      </c>
      <c r="D131" s="1" t="s">
        <v>7085</v>
      </c>
      <c r="E131" s="1" t="s">
        <v>7086</v>
      </c>
      <c r="F131" s="1" t="s">
        <v>7087</v>
      </c>
      <c r="G131" s="1" t="s">
        <v>7088</v>
      </c>
      <c r="H131" s="1" t="s">
        <v>7089</v>
      </c>
    </row>
    <row r="132" spans="1:8" x14ac:dyDescent="0.35">
      <c r="A132" s="1" t="s">
        <v>3884</v>
      </c>
      <c r="B132" s="1" t="s">
        <v>3885</v>
      </c>
      <c r="C132" s="1" t="s">
        <v>2820</v>
      </c>
      <c r="D132" s="1" t="s">
        <v>7090</v>
      </c>
      <c r="E132" s="1" t="s">
        <v>7091</v>
      </c>
      <c r="F132" s="1" t="s">
        <v>7092</v>
      </c>
      <c r="G132" s="1" t="s">
        <v>7093</v>
      </c>
      <c r="H132" s="1" t="s">
        <v>7094</v>
      </c>
    </row>
    <row r="133" spans="1:8" x14ac:dyDescent="0.35">
      <c r="A133" s="1" t="s">
        <v>4590</v>
      </c>
      <c r="B133" s="1" t="s">
        <v>4591</v>
      </c>
      <c r="C133" s="1" t="s">
        <v>7095</v>
      </c>
      <c r="D133" s="1" t="s">
        <v>7096</v>
      </c>
      <c r="E133" s="1" t="s">
        <v>7097</v>
      </c>
      <c r="F133" s="1" t="s">
        <v>7098</v>
      </c>
      <c r="G133" s="1" t="s">
        <v>7099</v>
      </c>
      <c r="H133" s="1" t="s">
        <v>7100</v>
      </c>
    </row>
    <row r="134" spans="1:8" x14ac:dyDescent="0.35">
      <c r="A134" s="1" t="s">
        <v>4792</v>
      </c>
      <c r="B134" s="1" t="s">
        <v>4793</v>
      </c>
      <c r="C134" s="1" t="s">
        <v>2856</v>
      </c>
      <c r="D134" s="1" t="s">
        <v>7101</v>
      </c>
      <c r="E134" s="1" t="s">
        <v>7080</v>
      </c>
      <c r="F134" s="1" t="s">
        <v>7102</v>
      </c>
      <c r="G134" s="1" t="s">
        <v>7103</v>
      </c>
      <c r="H134" s="1" t="s">
        <v>7104</v>
      </c>
    </row>
    <row r="135" spans="1:8" x14ac:dyDescent="0.35">
      <c r="A135" s="1" t="s">
        <v>4300</v>
      </c>
      <c r="B135" s="1" t="s">
        <v>4301</v>
      </c>
      <c r="C135" s="1" t="s">
        <v>5166</v>
      </c>
      <c r="D135" s="1" t="s">
        <v>7105</v>
      </c>
      <c r="E135" s="1" t="s">
        <v>7106</v>
      </c>
      <c r="F135" s="1" t="s">
        <v>7107</v>
      </c>
      <c r="G135" s="1" t="s">
        <v>7108</v>
      </c>
      <c r="H135" s="1" t="s">
        <v>7109</v>
      </c>
    </row>
    <row r="136" spans="1:8" x14ac:dyDescent="0.35">
      <c r="A136" s="1" t="s">
        <v>3166</v>
      </c>
      <c r="B136" s="1" t="s">
        <v>3167</v>
      </c>
      <c r="C136" s="1" t="s">
        <v>7110</v>
      </c>
      <c r="D136" s="1" t="s">
        <v>7111</v>
      </c>
      <c r="E136" s="1" t="s">
        <v>7106</v>
      </c>
      <c r="F136" s="1" t="s">
        <v>7112</v>
      </c>
      <c r="G136" s="1" t="s">
        <v>7113</v>
      </c>
      <c r="H136" s="1" t="s">
        <v>7114</v>
      </c>
    </row>
    <row r="137" spans="1:8" x14ac:dyDescent="0.35">
      <c r="A137" s="1" t="s">
        <v>701</v>
      </c>
      <c r="B137" s="1" t="s">
        <v>702</v>
      </c>
      <c r="C137" s="1" t="s">
        <v>703</v>
      </c>
      <c r="D137" s="1" t="s">
        <v>7115</v>
      </c>
      <c r="E137" s="1" t="s">
        <v>7116</v>
      </c>
      <c r="F137" s="1" t="s">
        <v>7117</v>
      </c>
      <c r="G137" s="1" t="s">
        <v>7118</v>
      </c>
      <c r="H137" s="1" t="s">
        <v>7119</v>
      </c>
    </row>
    <row r="138" spans="1:8" x14ac:dyDescent="0.35">
      <c r="A138" s="1" t="s">
        <v>4842</v>
      </c>
      <c r="B138" s="1" t="s">
        <v>4843</v>
      </c>
      <c r="C138" s="1" t="s">
        <v>7120</v>
      </c>
      <c r="D138" s="1" t="s">
        <v>7121</v>
      </c>
      <c r="E138" s="1" t="s">
        <v>7122</v>
      </c>
      <c r="F138" s="1" t="s">
        <v>7123</v>
      </c>
      <c r="G138" s="1" t="s">
        <v>7124</v>
      </c>
      <c r="H138" s="1" t="s">
        <v>7071</v>
      </c>
    </row>
    <row r="139" spans="1:8" x14ac:dyDescent="0.35">
      <c r="A139" s="1" t="s">
        <v>4066</v>
      </c>
      <c r="B139" s="1" t="s">
        <v>4067</v>
      </c>
      <c r="C139" s="1" t="s">
        <v>7125</v>
      </c>
      <c r="D139" s="1" t="s">
        <v>7126</v>
      </c>
      <c r="E139" s="1" t="s">
        <v>7127</v>
      </c>
      <c r="F139" s="1" t="s">
        <v>7128</v>
      </c>
      <c r="G139" s="1" t="s">
        <v>7129</v>
      </c>
      <c r="H139" s="1" t="s">
        <v>7130</v>
      </c>
    </row>
    <row r="140" spans="1:8" x14ac:dyDescent="0.35">
      <c r="A140" s="1" t="s">
        <v>4651</v>
      </c>
      <c r="B140" s="1" t="s">
        <v>4652</v>
      </c>
      <c r="C140" s="1" t="s">
        <v>5286</v>
      </c>
      <c r="D140" s="1" t="s">
        <v>7131</v>
      </c>
      <c r="E140" s="1" t="s">
        <v>7132</v>
      </c>
      <c r="F140" s="1" t="s">
        <v>7133</v>
      </c>
      <c r="G140" s="1" t="s">
        <v>7134</v>
      </c>
      <c r="H140" s="1" t="s">
        <v>7135</v>
      </c>
    </row>
    <row r="141" spans="1:8" x14ac:dyDescent="0.35">
      <c r="A141" s="1" t="s">
        <v>4567</v>
      </c>
      <c r="B141" s="1" t="s">
        <v>4568</v>
      </c>
      <c r="C141" s="1" t="s">
        <v>7136</v>
      </c>
      <c r="D141" s="1" t="s">
        <v>7137</v>
      </c>
      <c r="E141" s="1" t="s">
        <v>6938</v>
      </c>
      <c r="F141" s="1" t="s">
        <v>7138</v>
      </c>
      <c r="G141" s="1" t="s">
        <v>7139</v>
      </c>
      <c r="H141" s="1" t="s">
        <v>7140</v>
      </c>
    </row>
    <row r="142" spans="1:8" x14ac:dyDescent="0.35">
      <c r="A142" s="1" t="s">
        <v>4422</v>
      </c>
      <c r="B142" s="1" t="s">
        <v>4423</v>
      </c>
      <c r="C142" s="1" t="s">
        <v>7141</v>
      </c>
      <c r="D142" s="1" t="s">
        <v>7142</v>
      </c>
      <c r="E142" s="1" t="s">
        <v>7143</v>
      </c>
      <c r="F142" s="1" t="s">
        <v>7144</v>
      </c>
      <c r="G142" s="1" t="s">
        <v>7145</v>
      </c>
      <c r="H142" s="1" t="s">
        <v>7109</v>
      </c>
    </row>
    <row r="143" spans="1:8" x14ac:dyDescent="0.35">
      <c r="A143" s="1" t="s">
        <v>4443</v>
      </c>
      <c r="B143" s="1" t="s">
        <v>4444</v>
      </c>
      <c r="C143" s="1" t="s">
        <v>777</v>
      </c>
      <c r="D143" s="1" t="s">
        <v>7146</v>
      </c>
      <c r="E143" s="1" t="s">
        <v>7147</v>
      </c>
      <c r="F143" s="1" t="s">
        <v>7148</v>
      </c>
      <c r="G143" s="1" t="s">
        <v>7149</v>
      </c>
      <c r="H143" s="1" t="s">
        <v>7150</v>
      </c>
    </row>
    <row r="144" spans="1:8" x14ac:dyDescent="0.35">
      <c r="A144" s="1" t="s">
        <v>4500</v>
      </c>
      <c r="B144" s="1" t="s">
        <v>4501</v>
      </c>
      <c r="C144" s="1" t="s">
        <v>7151</v>
      </c>
      <c r="D144" s="1" t="s">
        <v>7152</v>
      </c>
      <c r="E144" s="1" t="s">
        <v>7153</v>
      </c>
      <c r="F144" s="1" t="s">
        <v>7154</v>
      </c>
      <c r="G144" s="1" t="s">
        <v>7155</v>
      </c>
      <c r="H144" s="1" t="s">
        <v>7156</v>
      </c>
    </row>
    <row r="145" spans="1:8" x14ac:dyDescent="0.35">
      <c r="A145" s="1" t="s">
        <v>4137</v>
      </c>
      <c r="B145" s="1" t="s">
        <v>4138</v>
      </c>
      <c r="C145" s="1" t="s">
        <v>7157</v>
      </c>
      <c r="D145" s="1" t="s">
        <v>7158</v>
      </c>
      <c r="E145" s="1" t="s">
        <v>7159</v>
      </c>
      <c r="F145" s="1" t="s">
        <v>7160</v>
      </c>
      <c r="G145" s="1" t="s">
        <v>7161</v>
      </c>
      <c r="H145" s="1" t="s">
        <v>7162</v>
      </c>
    </row>
    <row r="146" spans="1:8" x14ac:dyDescent="0.35">
      <c r="A146" s="1" t="s">
        <v>4235</v>
      </c>
      <c r="B146" s="1" t="s">
        <v>4236</v>
      </c>
      <c r="C146" s="1" t="s">
        <v>761</v>
      </c>
      <c r="D146" s="1" t="s">
        <v>7163</v>
      </c>
      <c r="E146" s="1" t="s">
        <v>7164</v>
      </c>
      <c r="F146" s="1" t="s">
        <v>7165</v>
      </c>
      <c r="G146" s="1" t="s">
        <v>7166</v>
      </c>
      <c r="H146" s="1" t="s">
        <v>7066</v>
      </c>
    </row>
    <row r="147" spans="1:8" x14ac:dyDescent="0.35">
      <c r="A147" s="1" t="s">
        <v>4380</v>
      </c>
      <c r="B147" s="1" t="s">
        <v>4381</v>
      </c>
      <c r="C147" s="1" t="s">
        <v>7167</v>
      </c>
      <c r="D147" s="1" t="s">
        <v>7168</v>
      </c>
      <c r="E147" s="1" t="s">
        <v>7169</v>
      </c>
      <c r="F147" s="1" t="s">
        <v>7170</v>
      </c>
      <c r="G147" s="1" t="s">
        <v>7171</v>
      </c>
      <c r="H147" s="1" t="s">
        <v>7172</v>
      </c>
    </row>
    <row r="148" spans="1:8" x14ac:dyDescent="0.35">
      <c r="A148" s="1" t="s">
        <v>887</v>
      </c>
      <c r="B148" s="1" t="s">
        <v>888</v>
      </c>
      <c r="C148" s="1" t="s">
        <v>3201</v>
      </c>
      <c r="D148" s="1" t="s">
        <v>7173</v>
      </c>
      <c r="E148" s="1" t="s">
        <v>7174</v>
      </c>
      <c r="F148" s="1" t="s">
        <v>7175</v>
      </c>
      <c r="G148" s="1" t="s">
        <v>7176</v>
      </c>
      <c r="H148" s="1" t="s">
        <v>7177</v>
      </c>
    </row>
    <row r="149" spans="1:8" x14ac:dyDescent="0.35">
      <c r="A149" s="1" t="s">
        <v>2811</v>
      </c>
      <c r="B149" s="1" t="s">
        <v>2812</v>
      </c>
      <c r="C149" s="1" t="s">
        <v>788</v>
      </c>
      <c r="D149" s="1" t="s">
        <v>7178</v>
      </c>
      <c r="E149" s="1" t="s">
        <v>7179</v>
      </c>
      <c r="F149" s="1" t="s">
        <v>7180</v>
      </c>
      <c r="G149" s="1" t="s">
        <v>7181</v>
      </c>
      <c r="H149" s="1" t="s">
        <v>7182</v>
      </c>
    </row>
    <row r="150" spans="1:8" x14ac:dyDescent="0.35">
      <c r="A150" s="1" t="s">
        <v>4551</v>
      </c>
      <c r="B150" s="1" t="s">
        <v>4552</v>
      </c>
      <c r="C150" s="1" t="s">
        <v>2990</v>
      </c>
      <c r="D150" s="1" t="s">
        <v>7183</v>
      </c>
      <c r="E150" s="1" t="s">
        <v>6823</v>
      </c>
      <c r="F150" s="1" t="s">
        <v>7184</v>
      </c>
      <c r="G150" s="1" t="s">
        <v>7185</v>
      </c>
      <c r="H150" s="1" t="s">
        <v>7186</v>
      </c>
    </row>
    <row r="151" spans="1:8" x14ac:dyDescent="0.35">
      <c r="A151" s="1" t="s">
        <v>4435</v>
      </c>
      <c r="B151" s="1" t="s">
        <v>4436</v>
      </c>
      <c r="C151" s="1" t="s">
        <v>3006</v>
      </c>
      <c r="D151" s="1" t="s">
        <v>7187</v>
      </c>
      <c r="E151" s="1" t="s">
        <v>7188</v>
      </c>
      <c r="F151" s="1" t="s">
        <v>7189</v>
      </c>
      <c r="G151" s="1" t="s">
        <v>7190</v>
      </c>
      <c r="H151" s="1" t="s">
        <v>7191</v>
      </c>
    </row>
    <row r="152" spans="1:8" x14ac:dyDescent="0.35">
      <c r="A152" s="1" t="s">
        <v>4463</v>
      </c>
      <c r="B152" s="1" t="s">
        <v>4464</v>
      </c>
      <c r="C152" s="1" t="s">
        <v>5834</v>
      </c>
      <c r="D152" s="1" t="s">
        <v>7192</v>
      </c>
      <c r="E152" s="1" t="s">
        <v>7097</v>
      </c>
      <c r="F152" s="1" t="s">
        <v>7193</v>
      </c>
      <c r="G152" s="1" t="s">
        <v>7194</v>
      </c>
      <c r="H152" s="1" t="s">
        <v>7195</v>
      </c>
    </row>
    <row r="153" spans="1:8" x14ac:dyDescent="0.35">
      <c r="A153" s="1" t="s">
        <v>4696</v>
      </c>
      <c r="B153" s="1" t="s">
        <v>4697</v>
      </c>
      <c r="C153" s="1" t="s">
        <v>7196</v>
      </c>
      <c r="D153" s="1" t="s">
        <v>7197</v>
      </c>
      <c r="E153" s="1" t="s">
        <v>7198</v>
      </c>
      <c r="F153" s="1" t="s">
        <v>7199</v>
      </c>
      <c r="G153" s="1" t="s">
        <v>7200</v>
      </c>
      <c r="H153" s="1" t="s">
        <v>7201</v>
      </c>
    </row>
    <row r="154" spans="1:8" x14ac:dyDescent="0.35">
      <c r="A154" s="1" t="s">
        <v>4199</v>
      </c>
      <c r="B154" s="1" t="s">
        <v>4200</v>
      </c>
      <c r="C154" s="1" t="s">
        <v>7202</v>
      </c>
      <c r="D154" s="1" t="s">
        <v>7203</v>
      </c>
      <c r="E154" s="1" t="s">
        <v>7204</v>
      </c>
      <c r="F154" s="1" t="s">
        <v>7205</v>
      </c>
      <c r="G154" s="1" t="s">
        <v>7206</v>
      </c>
      <c r="H154" s="1" t="s">
        <v>7077</v>
      </c>
    </row>
    <row r="155" spans="1:8" x14ac:dyDescent="0.35">
      <c r="A155" s="1" t="s">
        <v>2624</v>
      </c>
      <c r="B155" s="1" t="s">
        <v>2625</v>
      </c>
      <c r="C155" s="1" t="s">
        <v>7207</v>
      </c>
      <c r="D155" s="1" t="s">
        <v>7208</v>
      </c>
      <c r="E155" s="1" t="s">
        <v>7209</v>
      </c>
      <c r="F155" s="1" t="s">
        <v>7210</v>
      </c>
      <c r="G155" s="1" t="s">
        <v>7211</v>
      </c>
      <c r="H155" s="1" t="s">
        <v>7212</v>
      </c>
    </row>
    <row r="156" spans="1:8" x14ac:dyDescent="0.35">
      <c r="A156" s="1" t="s">
        <v>4764</v>
      </c>
      <c r="B156" s="1" t="s">
        <v>4765</v>
      </c>
      <c r="C156" s="1" t="s">
        <v>7213</v>
      </c>
      <c r="D156" s="1" t="s">
        <v>7214</v>
      </c>
      <c r="E156" s="1" t="s">
        <v>7215</v>
      </c>
      <c r="F156" s="1" t="s">
        <v>7216</v>
      </c>
      <c r="G156" s="1" t="s">
        <v>7217</v>
      </c>
      <c r="H156" s="1" t="s">
        <v>7218</v>
      </c>
    </row>
    <row r="157" spans="1:8" x14ac:dyDescent="0.35">
      <c r="A157" s="1" t="s">
        <v>2240</v>
      </c>
      <c r="B157" s="1" t="s">
        <v>2241</v>
      </c>
      <c r="C157" s="1" t="s">
        <v>7219</v>
      </c>
      <c r="D157" s="1" t="s">
        <v>7220</v>
      </c>
      <c r="E157" s="1" t="s">
        <v>7221</v>
      </c>
      <c r="F157" s="1" t="s">
        <v>7222</v>
      </c>
      <c r="G157" s="1" t="s">
        <v>7223</v>
      </c>
      <c r="H157" s="1" t="s">
        <v>7224</v>
      </c>
    </row>
    <row r="158" spans="1:8" x14ac:dyDescent="0.35">
      <c r="A158" s="1" t="s">
        <v>7225</v>
      </c>
      <c r="B158" s="1" t="s">
        <v>7226</v>
      </c>
      <c r="C158" s="1" t="s">
        <v>7227</v>
      </c>
      <c r="D158" s="1" t="s">
        <v>7228</v>
      </c>
      <c r="E158" s="1" t="s">
        <v>7229</v>
      </c>
      <c r="F158" s="1" t="s">
        <v>7230</v>
      </c>
      <c r="G158" s="1" t="s">
        <v>7231</v>
      </c>
      <c r="H158" s="1" t="s">
        <v>7232</v>
      </c>
    </row>
    <row r="159" spans="1:8" x14ac:dyDescent="0.35">
      <c r="A159" s="1" t="s">
        <v>5123</v>
      </c>
      <c r="B159" s="1" t="s">
        <v>5124</v>
      </c>
      <c r="C159" s="1" t="s">
        <v>865</v>
      </c>
      <c r="D159" s="1" t="s">
        <v>7233</v>
      </c>
      <c r="E159" s="1" t="s">
        <v>6976</v>
      </c>
      <c r="F159" s="1" t="s">
        <v>7234</v>
      </c>
      <c r="G159" s="1" t="s">
        <v>7235</v>
      </c>
      <c r="H159" s="1" t="s">
        <v>7236</v>
      </c>
    </row>
    <row r="160" spans="1:8" x14ac:dyDescent="0.35">
      <c r="A160" s="1" t="s">
        <v>2167</v>
      </c>
      <c r="B160" s="1" t="s">
        <v>2168</v>
      </c>
      <c r="C160" s="1" t="s">
        <v>3155</v>
      </c>
      <c r="D160" s="1" t="s">
        <v>7237</v>
      </c>
      <c r="E160" s="1" t="s">
        <v>7238</v>
      </c>
      <c r="F160" s="1" t="s">
        <v>7239</v>
      </c>
      <c r="G160" s="1" t="s">
        <v>7240</v>
      </c>
      <c r="H160" s="1" t="s">
        <v>7241</v>
      </c>
    </row>
    <row r="161" spans="1:8" x14ac:dyDescent="0.35">
      <c r="A161" s="1" t="s">
        <v>4280</v>
      </c>
      <c r="B161" s="1" t="s">
        <v>4281</v>
      </c>
      <c r="C161" s="1" t="s">
        <v>7242</v>
      </c>
      <c r="D161" s="1" t="s">
        <v>7243</v>
      </c>
      <c r="E161" s="1" t="s">
        <v>7244</v>
      </c>
      <c r="F161" s="1" t="s">
        <v>7245</v>
      </c>
      <c r="G161" s="1" t="s">
        <v>7246</v>
      </c>
      <c r="H161" s="1" t="s">
        <v>7247</v>
      </c>
    </row>
    <row r="162" spans="1:8" x14ac:dyDescent="0.35">
      <c r="A162" s="1" t="s">
        <v>471</v>
      </c>
      <c r="B162" s="1" t="s">
        <v>472</v>
      </c>
      <c r="C162" s="1" t="s">
        <v>7248</v>
      </c>
      <c r="D162" s="1" t="s">
        <v>7249</v>
      </c>
      <c r="E162" s="1" t="s">
        <v>7250</v>
      </c>
      <c r="F162" s="1" t="s">
        <v>7251</v>
      </c>
      <c r="G162" s="1" t="s">
        <v>7252</v>
      </c>
      <c r="H162" s="1" t="s">
        <v>7253</v>
      </c>
    </row>
    <row r="163" spans="1:8" x14ac:dyDescent="0.35">
      <c r="A163" s="1" t="s">
        <v>4848</v>
      </c>
      <c r="B163" s="1" t="s">
        <v>4849</v>
      </c>
      <c r="C163" s="1" t="s">
        <v>861</v>
      </c>
      <c r="D163" s="1" t="s">
        <v>7254</v>
      </c>
      <c r="E163" s="1" t="s">
        <v>7255</v>
      </c>
      <c r="F163" s="1" t="s">
        <v>7256</v>
      </c>
      <c r="G163" s="1" t="s">
        <v>7257</v>
      </c>
      <c r="H163" s="1" t="s">
        <v>7258</v>
      </c>
    </row>
    <row r="164" spans="1:8" x14ac:dyDescent="0.35">
      <c r="A164" s="1" t="s">
        <v>7259</v>
      </c>
      <c r="B164" s="1" t="s">
        <v>7260</v>
      </c>
      <c r="C164" s="1" t="s">
        <v>7261</v>
      </c>
      <c r="D164" s="1" t="s">
        <v>7262</v>
      </c>
      <c r="E164" s="1" t="s">
        <v>6794</v>
      </c>
      <c r="F164" s="1" t="s">
        <v>7263</v>
      </c>
      <c r="G164" s="1" t="s">
        <v>7264</v>
      </c>
      <c r="H164" s="1" t="s">
        <v>7265</v>
      </c>
    </row>
    <row r="165" spans="1:8" x14ac:dyDescent="0.35">
      <c r="A165" s="1" t="s">
        <v>4348</v>
      </c>
      <c r="B165" s="1" t="s">
        <v>4349</v>
      </c>
      <c r="C165" s="1" t="s">
        <v>7266</v>
      </c>
      <c r="D165" s="1" t="s">
        <v>7267</v>
      </c>
      <c r="E165" s="1" t="s">
        <v>7268</v>
      </c>
      <c r="F165" s="1" t="s">
        <v>7269</v>
      </c>
      <c r="G165" s="1" t="s">
        <v>7270</v>
      </c>
      <c r="H165" s="1" t="s">
        <v>7271</v>
      </c>
    </row>
    <row r="166" spans="1:8" x14ac:dyDescent="0.35">
      <c r="A166" s="1" t="s">
        <v>4177</v>
      </c>
      <c r="B166" s="1" t="s">
        <v>4178</v>
      </c>
      <c r="C166" s="1" t="s">
        <v>7272</v>
      </c>
      <c r="D166" s="1" t="s">
        <v>7273</v>
      </c>
      <c r="E166" s="1" t="s">
        <v>7274</v>
      </c>
      <c r="F166" s="1" t="s">
        <v>7275</v>
      </c>
      <c r="G166" s="1" t="s">
        <v>7276</v>
      </c>
      <c r="H166" s="1" t="s">
        <v>7277</v>
      </c>
    </row>
    <row r="167" spans="1:8" x14ac:dyDescent="0.35">
      <c r="A167" s="1" t="s">
        <v>4515</v>
      </c>
      <c r="B167" s="1" t="s">
        <v>4516</v>
      </c>
      <c r="C167" s="1" t="s">
        <v>933</v>
      </c>
      <c r="D167" s="1" t="s">
        <v>7278</v>
      </c>
      <c r="E167" s="1" t="s">
        <v>7279</v>
      </c>
      <c r="F167" s="1" t="s">
        <v>7280</v>
      </c>
      <c r="G167" s="1" t="s">
        <v>7281</v>
      </c>
      <c r="H167" s="1" t="s">
        <v>7282</v>
      </c>
    </row>
    <row r="168" spans="1:8" x14ac:dyDescent="0.35">
      <c r="A168" s="1" t="s">
        <v>4929</v>
      </c>
      <c r="B168" s="1" t="s">
        <v>4930</v>
      </c>
      <c r="C168" s="1" t="s">
        <v>3214</v>
      </c>
      <c r="D168" s="1" t="s">
        <v>7283</v>
      </c>
      <c r="E168" s="1" t="s">
        <v>7284</v>
      </c>
      <c r="F168" s="1" t="s">
        <v>7285</v>
      </c>
      <c r="G168" s="1" t="s">
        <v>7286</v>
      </c>
      <c r="H168" s="1" t="s">
        <v>7287</v>
      </c>
    </row>
    <row r="169" spans="1:8" x14ac:dyDescent="0.35">
      <c r="A169" s="1" t="s">
        <v>4082</v>
      </c>
      <c r="B169" s="1" t="s">
        <v>4083</v>
      </c>
      <c r="C169" s="1" t="s">
        <v>7288</v>
      </c>
      <c r="D169" s="1" t="s">
        <v>7289</v>
      </c>
      <c r="E169" s="1" t="s">
        <v>7290</v>
      </c>
      <c r="F169" s="1" t="s">
        <v>7291</v>
      </c>
      <c r="G169" s="1" t="s">
        <v>7292</v>
      </c>
      <c r="H169" s="1" t="s">
        <v>7077</v>
      </c>
    </row>
    <row r="170" spans="1:8" x14ac:dyDescent="0.35">
      <c r="A170" s="1" t="s">
        <v>4361</v>
      </c>
      <c r="B170" s="1" t="s">
        <v>4362</v>
      </c>
      <c r="C170" s="1" t="s">
        <v>5852</v>
      </c>
      <c r="D170" s="1" t="s">
        <v>7293</v>
      </c>
      <c r="E170" s="1" t="s">
        <v>7294</v>
      </c>
      <c r="F170" s="1" t="s">
        <v>7295</v>
      </c>
      <c r="G170" s="1" t="s">
        <v>7296</v>
      </c>
      <c r="H170" s="1" t="s">
        <v>7297</v>
      </c>
    </row>
    <row r="171" spans="1:8" x14ac:dyDescent="0.35">
      <c r="A171" s="1" t="s">
        <v>4781</v>
      </c>
      <c r="B171" s="1" t="s">
        <v>4782</v>
      </c>
      <c r="C171" s="1" t="s">
        <v>5906</v>
      </c>
      <c r="D171" s="1" t="s">
        <v>7298</v>
      </c>
      <c r="E171" s="1" t="s">
        <v>7299</v>
      </c>
      <c r="F171" s="1" t="s">
        <v>7300</v>
      </c>
      <c r="G171" s="1" t="s">
        <v>7301</v>
      </c>
      <c r="H171" s="1" t="s">
        <v>7302</v>
      </c>
    </row>
    <row r="172" spans="1:8" x14ac:dyDescent="0.35">
      <c r="A172" s="1" t="s">
        <v>4789</v>
      </c>
      <c r="B172" s="1" t="s">
        <v>4790</v>
      </c>
      <c r="C172" s="1" t="s">
        <v>5906</v>
      </c>
      <c r="D172" s="1" t="s">
        <v>7298</v>
      </c>
      <c r="E172" s="1" t="s">
        <v>7299</v>
      </c>
      <c r="F172" s="1" t="s">
        <v>7300</v>
      </c>
      <c r="G172" s="1" t="s">
        <v>7301</v>
      </c>
      <c r="H172" s="1" t="s">
        <v>7303</v>
      </c>
    </row>
    <row r="173" spans="1:8" x14ac:dyDescent="0.35">
      <c r="A173" s="1" t="s">
        <v>2347</v>
      </c>
      <c r="B173" s="1" t="s">
        <v>2348</v>
      </c>
      <c r="C173" s="1" t="s">
        <v>7304</v>
      </c>
      <c r="D173" s="1" t="s">
        <v>7305</v>
      </c>
      <c r="E173" s="1" t="s">
        <v>7306</v>
      </c>
      <c r="F173" s="1" t="s">
        <v>7307</v>
      </c>
      <c r="G173" s="1" t="s">
        <v>7308</v>
      </c>
      <c r="H173" s="1" t="s">
        <v>7224</v>
      </c>
    </row>
    <row r="174" spans="1:8" x14ac:dyDescent="0.35">
      <c r="A174" s="1" t="s">
        <v>4659</v>
      </c>
      <c r="B174" s="1" t="s">
        <v>4660</v>
      </c>
      <c r="C174" s="1" t="s">
        <v>7309</v>
      </c>
      <c r="D174" s="1" t="s">
        <v>7310</v>
      </c>
      <c r="E174" s="1" t="s">
        <v>7311</v>
      </c>
      <c r="F174" s="1" t="s">
        <v>7312</v>
      </c>
      <c r="G174" s="1" t="s">
        <v>7313</v>
      </c>
      <c r="H174" s="1" t="s">
        <v>7314</v>
      </c>
    </row>
    <row r="175" spans="1:8" x14ac:dyDescent="0.35">
      <c r="A175" s="1" t="s">
        <v>591</v>
      </c>
      <c r="B175" s="1" t="s">
        <v>592</v>
      </c>
      <c r="C175" s="1" t="s">
        <v>7315</v>
      </c>
      <c r="D175" s="1" t="s">
        <v>7316</v>
      </c>
      <c r="E175" s="1" t="s">
        <v>7317</v>
      </c>
      <c r="F175" s="1" t="s">
        <v>7318</v>
      </c>
      <c r="G175" s="1" t="s">
        <v>7319</v>
      </c>
      <c r="H175" s="1" t="s">
        <v>7320</v>
      </c>
    </row>
    <row r="176" spans="1:8" x14ac:dyDescent="0.35">
      <c r="A176" s="1" t="s">
        <v>4636</v>
      </c>
      <c r="B176" s="1" t="s">
        <v>4637</v>
      </c>
      <c r="C176" s="1" t="s">
        <v>7321</v>
      </c>
      <c r="D176" s="1" t="s">
        <v>7322</v>
      </c>
      <c r="E176" s="1" t="s">
        <v>7323</v>
      </c>
      <c r="F176" s="1" t="s">
        <v>7324</v>
      </c>
      <c r="G176" s="1" t="s">
        <v>7325</v>
      </c>
      <c r="H176" s="1" t="s">
        <v>7326</v>
      </c>
    </row>
    <row r="177" spans="1:8" x14ac:dyDescent="0.35">
      <c r="A177" s="1" t="s">
        <v>4169</v>
      </c>
      <c r="B177" s="1" t="s">
        <v>4170</v>
      </c>
      <c r="C177" s="1" t="s">
        <v>7327</v>
      </c>
      <c r="D177" s="1" t="s">
        <v>7328</v>
      </c>
      <c r="E177" s="1" t="s">
        <v>6794</v>
      </c>
      <c r="F177" s="1" t="s">
        <v>7329</v>
      </c>
      <c r="G177" s="1" t="s">
        <v>7330</v>
      </c>
      <c r="H177" s="1" t="s">
        <v>7162</v>
      </c>
    </row>
    <row r="178" spans="1:8" x14ac:dyDescent="0.35">
      <c r="A178" s="1" t="s">
        <v>4915</v>
      </c>
      <c r="B178" s="1" t="s">
        <v>4916</v>
      </c>
      <c r="C178" s="1" t="s">
        <v>7331</v>
      </c>
      <c r="D178" s="1" t="s">
        <v>7332</v>
      </c>
      <c r="E178" s="1" t="s">
        <v>7333</v>
      </c>
      <c r="F178" s="1" t="s">
        <v>7334</v>
      </c>
      <c r="G178" s="1" t="s">
        <v>7335</v>
      </c>
      <c r="H178" s="1" t="s">
        <v>7336</v>
      </c>
    </row>
    <row r="179" spans="1:8" x14ac:dyDescent="0.35">
      <c r="A179" s="1" t="s">
        <v>4492</v>
      </c>
      <c r="B179" s="1" t="s">
        <v>4493</v>
      </c>
      <c r="C179" s="1" t="s">
        <v>7337</v>
      </c>
      <c r="D179" s="1" t="s">
        <v>7338</v>
      </c>
      <c r="E179" s="1" t="s">
        <v>6716</v>
      </c>
      <c r="F179" s="1" t="s">
        <v>7339</v>
      </c>
      <c r="G179" s="1" t="s">
        <v>7340</v>
      </c>
      <c r="H179" s="1" t="s">
        <v>7341</v>
      </c>
    </row>
    <row r="180" spans="1:8" x14ac:dyDescent="0.35">
      <c r="A180" s="1" t="s">
        <v>2173</v>
      </c>
      <c r="B180" s="1" t="s">
        <v>2174</v>
      </c>
      <c r="C180" s="1" t="s">
        <v>7337</v>
      </c>
      <c r="D180" s="1" t="s">
        <v>7338</v>
      </c>
      <c r="E180" s="1" t="s">
        <v>6716</v>
      </c>
      <c r="F180" s="1" t="s">
        <v>7339</v>
      </c>
      <c r="G180" s="1" t="s">
        <v>7340</v>
      </c>
      <c r="H180" s="1" t="s">
        <v>7342</v>
      </c>
    </row>
    <row r="181" spans="1:8" x14ac:dyDescent="0.35">
      <c r="A181" s="1" t="s">
        <v>2181</v>
      </c>
      <c r="B181" s="1" t="s">
        <v>2182</v>
      </c>
      <c r="C181" s="1" t="s">
        <v>7337</v>
      </c>
      <c r="D181" s="1" t="s">
        <v>7338</v>
      </c>
      <c r="E181" s="1" t="s">
        <v>6716</v>
      </c>
      <c r="F181" s="1" t="s">
        <v>7339</v>
      </c>
      <c r="G181" s="1" t="s">
        <v>7340</v>
      </c>
      <c r="H181" s="1" t="s">
        <v>7342</v>
      </c>
    </row>
    <row r="182" spans="1:8" x14ac:dyDescent="0.35">
      <c r="A182" s="1" t="s">
        <v>567</v>
      </c>
      <c r="B182" s="1" t="s">
        <v>568</v>
      </c>
      <c r="C182" s="1" t="s">
        <v>7343</v>
      </c>
      <c r="D182" s="1" t="s">
        <v>7344</v>
      </c>
      <c r="E182" s="1" t="s">
        <v>7345</v>
      </c>
      <c r="F182" s="1" t="s">
        <v>7346</v>
      </c>
      <c r="G182" s="1" t="s">
        <v>7347</v>
      </c>
      <c r="H182" s="1" t="s">
        <v>7348</v>
      </c>
    </row>
    <row r="183" spans="1:8" x14ac:dyDescent="0.35">
      <c r="A183" s="1" t="s">
        <v>771</v>
      </c>
      <c r="B183" s="1" t="s">
        <v>772</v>
      </c>
      <c r="C183" s="1" t="s">
        <v>7349</v>
      </c>
      <c r="D183" s="1" t="s">
        <v>7350</v>
      </c>
      <c r="E183" s="1" t="s">
        <v>7080</v>
      </c>
      <c r="F183" s="1" t="s">
        <v>7351</v>
      </c>
      <c r="G183" s="1" t="s">
        <v>7352</v>
      </c>
      <c r="H183" s="1" t="s">
        <v>7353</v>
      </c>
    </row>
    <row r="184" spans="1:8" x14ac:dyDescent="0.35">
      <c r="A184" s="1" t="s">
        <v>4984</v>
      </c>
      <c r="B184" s="1" t="s">
        <v>4985</v>
      </c>
      <c r="C184" s="1" t="s">
        <v>5985</v>
      </c>
      <c r="D184" s="1" t="s">
        <v>7354</v>
      </c>
      <c r="E184" s="1" t="s">
        <v>7355</v>
      </c>
      <c r="F184" s="1" t="s">
        <v>7356</v>
      </c>
      <c r="G184" s="1" t="s">
        <v>7357</v>
      </c>
      <c r="H184" s="1" t="s">
        <v>7358</v>
      </c>
    </row>
    <row r="185" spans="1:8" x14ac:dyDescent="0.35">
      <c r="A185" s="1" t="s">
        <v>4643</v>
      </c>
      <c r="B185" s="1" t="s">
        <v>4644</v>
      </c>
      <c r="C185" s="1" t="s">
        <v>7359</v>
      </c>
      <c r="D185" s="1" t="s">
        <v>7360</v>
      </c>
      <c r="E185" s="1" t="s">
        <v>7361</v>
      </c>
      <c r="F185" s="1" t="s">
        <v>7362</v>
      </c>
      <c r="G185" s="1" t="s">
        <v>7363</v>
      </c>
      <c r="H185" s="1" t="s">
        <v>7364</v>
      </c>
    </row>
    <row r="186" spans="1:8" x14ac:dyDescent="0.35">
      <c r="A186" s="1" t="s">
        <v>5143</v>
      </c>
      <c r="B186" s="1" t="s">
        <v>5144</v>
      </c>
      <c r="C186" s="1" t="s">
        <v>7365</v>
      </c>
      <c r="D186" s="1" t="s">
        <v>7366</v>
      </c>
      <c r="E186" s="1" t="s">
        <v>7367</v>
      </c>
      <c r="F186" s="1" t="s">
        <v>7368</v>
      </c>
      <c r="G186" s="1" t="s">
        <v>7369</v>
      </c>
      <c r="H186" s="1" t="s">
        <v>7370</v>
      </c>
    </row>
    <row r="187" spans="1:8" x14ac:dyDescent="0.35">
      <c r="A187" s="1" t="s">
        <v>4901</v>
      </c>
      <c r="B187" s="1" t="s">
        <v>4902</v>
      </c>
      <c r="C187" s="1" t="s">
        <v>7371</v>
      </c>
      <c r="D187" s="1" t="s">
        <v>7372</v>
      </c>
      <c r="E187" s="1" t="s">
        <v>6602</v>
      </c>
      <c r="F187" s="1" t="s">
        <v>7373</v>
      </c>
      <c r="G187" s="1" t="s">
        <v>7374</v>
      </c>
      <c r="H187" s="1" t="s">
        <v>7375</v>
      </c>
    </row>
    <row r="188" spans="1:8" x14ac:dyDescent="0.35">
      <c r="A188" s="1" t="s">
        <v>7376</v>
      </c>
      <c r="B188" s="1" t="s">
        <v>7377</v>
      </c>
      <c r="C188" s="1" t="s">
        <v>7378</v>
      </c>
      <c r="D188" s="1" t="s">
        <v>7379</v>
      </c>
      <c r="E188" s="1" t="s">
        <v>6794</v>
      </c>
      <c r="F188" s="1" t="s">
        <v>7380</v>
      </c>
      <c r="G188" s="1" t="s">
        <v>7381</v>
      </c>
      <c r="H188" s="1" t="s">
        <v>7382</v>
      </c>
    </row>
    <row r="189" spans="1:8" x14ac:dyDescent="0.35">
      <c r="A189" s="1" t="s">
        <v>4388</v>
      </c>
      <c r="B189" s="1" t="s">
        <v>4389</v>
      </c>
      <c r="C189" s="1" t="s">
        <v>7383</v>
      </c>
      <c r="D189" s="1" t="s">
        <v>7384</v>
      </c>
      <c r="E189" s="1" t="s">
        <v>7204</v>
      </c>
      <c r="F189" s="1" t="s">
        <v>7385</v>
      </c>
      <c r="G189" s="1" t="s">
        <v>7386</v>
      </c>
      <c r="H189" s="1" t="s">
        <v>7387</v>
      </c>
    </row>
    <row r="190" spans="1:8" x14ac:dyDescent="0.35">
      <c r="A190" s="1" t="s">
        <v>7388</v>
      </c>
      <c r="B190" s="1" t="s">
        <v>7389</v>
      </c>
      <c r="C190" s="1" t="s">
        <v>6057</v>
      </c>
      <c r="D190" s="1" t="s">
        <v>7390</v>
      </c>
      <c r="E190" s="1" t="s">
        <v>6794</v>
      </c>
      <c r="F190" s="1" t="s">
        <v>7391</v>
      </c>
      <c r="G190" s="1" t="s">
        <v>7392</v>
      </c>
      <c r="H190" s="1" t="s">
        <v>7393</v>
      </c>
    </row>
    <row r="191" spans="1:8" x14ac:dyDescent="0.35">
      <c r="A191" s="1" t="s">
        <v>7394</v>
      </c>
      <c r="B191" s="1" t="s">
        <v>7395</v>
      </c>
      <c r="C191" s="1" t="s">
        <v>6057</v>
      </c>
      <c r="D191" s="1" t="s">
        <v>7390</v>
      </c>
      <c r="E191" s="1" t="s">
        <v>6794</v>
      </c>
      <c r="F191" s="1" t="s">
        <v>7391</v>
      </c>
      <c r="G191" s="1" t="s">
        <v>7392</v>
      </c>
      <c r="H191" s="1" t="s">
        <v>7393</v>
      </c>
    </row>
    <row r="192" spans="1:8" x14ac:dyDescent="0.35">
      <c r="A192" s="1" t="s">
        <v>3119</v>
      </c>
      <c r="B192" s="1" t="s">
        <v>3120</v>
      </c>
      <c r="C192" s="1" t="s">
        <v>7396</v>
      </c>
      <c r="D192" s="1" t="s">
        <v>7397</v>
      </c>
      <c r="E192" s="1" t="s">
        <v>6716</v>
      </c>
      <c r="F192" s="1" t="s">
        <v>7398</v>
      </c>
      <c r="G192" s="1" t="s">
        <v>7399</v>
      </c>
      <c r="H192" s="1" t="s">
        <v>7400</v>
      </c>
    </row>
    <row r="193" spans="1:8" x14ac:dyDescent="0.35">
      <c r="A193" s="1" t="s">
        <v>4621</v>
      </c>
      <c r="B193" s="1" t="s">
        <v>4622</v>
      </c>
      <c r="C193" s="1" t="s">
        <v>7401</v>
      </c>
      <c r="D193" s="1" t="s">
        <v>7402</v>
      </c>
      <c r="E193" s="1" t="s">
        <v>7403</v>
      </c>
      <c r="F193" s="1" t="s">
        <v>7404</v>
      </c>
      <c r="G193" s="1" t="s">
        <v>7405</v>
      </c>
      <c r="H193" s="1" t="s">
        <v>7406</v>
      </c>
    </row>
    <row r="194" spans="1:8" x14ac:dyDescent="0.35">
      <c r="A194" s="1" t="s">
        <v>5070</v>
      </c>
      <c r="B194" s="1" t="s">
        <v>5071</v>
      </c>
      <c r="C194" s="1" t="s">
        <v>7407</v>
      </c>
      <c r="D194" s="1" t="s">
        <v>7408</v>
      </c>
      <c r="E194" s="1" t="s">
        <v>7409</v>
      </c>
      <c r="F194" s="1" t="s">
        <v>7410</v>
      </c>
      <c r="G194" s="1" t="s">
        <v>7411</v>
      </c>
      <c r="H194" s="1" t="s">
        <v>7412</v>
      </c>
    </row>
    <row r="195" spans="1:8" x14ac:dyDescent="0.35">
      <c r="A195" s="1" t="s">
        <v>7413</v>
      </c>
      <c r="B195" s="1" t="s">
        <v>7414</v>
      </c>
      <c r="C195" s="1" t="s">
        <v>7415</v>
      </c>
      <c r="D195" s="1" t="s">
        <v>7416</v>
      </c>
      <c r="E195" s="1" t="s">
        <v>7417</v>
      </c>
      <c r="F195" s="1" t="s">
        <v>7418</v>
      </c>
      <c r="G195" s="1" t="s">
        <v>7419</v>
      </c>
      <c r="H195" s="1" t="s">
        <v>7420</v>
      </c>
    </row>
    <row r="196" spans="1:8" x14ac:dyDescent="0.35">
      <c r="A196" s="1" t="s">
        <v>355</v>
      </c>
      <c r="B196" s="1" t="s">
        <v>356</v>
      </c>
      <c r="C196" s="1" t="s">
        <v>7421</v>
      </c>
      <c r="D196" s="1" t="s">
        <v>7422</v>
      </c>
      <c r="E196" s="1" t="s">
        <v>7423</v>
      </c>
      <c r="F196" s="1" t="s">
        <v>7424</v>
      </c>
      <c r="G196" s="1" t="s">
        <v>7425</v>
      </c>
      <c r="H196" s="1" t="s">
        <v>7426</v>
      </c>
    </row>
    <row r="197" spans="1:8" x14ac:dyDescent="0.35">
      <c r="A197" s="1" t="s">
        <v>662</v>
      </c>
      <c r="B197" s="1" t="s">
        <v>663</v>
      </c>
      <c r="C197" s="1" t="s">
        <v>7427</v>
      </c>
      <c r="D197" s="1" t="s">
        <v>7428</v>
      </c>
      <c r="E197" s="1" t="s">
        <v>6592</v>
      </c>
      <c r="F197" s="1" t="s">
        <v>7429</v>
      </c>
      <c r="G197" s="1" t="s">
        <v>7430</v>
      </c>
      <c r="H197" s="1" t="s">
        <v>7431</v>
      </c>
    </row>
    <row r="198" spans="1:8" x14ac:dyDescent="0.35">
      <c r="A198" s="1" t="s">
        <v>4820</v>
      </c>
      <c r="B198" s="1" t="s">
        <v>4821</v>
      </c>
      <c r="C198" s="1" t="s">
        <v>7432</v>
      </c>
      <c r="D198" s="1" t="s">
        <v>7433</v>
      </c>
      <c r="E198" s="1" t="s">
        <v>7434</v>
      </c>
      <c r="F198" s="1" t="s">
        <v>7435</v>
      </c>
      <c r="G198" s="1" t="s">
        <v>7436</v>
      </c>
      <c r="H198" s="1" t="s">
        <v>7437</v>
      </c>
    </row>
    <row r="199" spans="1:8" x14ac:dyDescent="0.35">
      <c r="A199" s="1" t="s">
        <v>439</v>
      </c>
      <c r="B199" s="1" t="s">
        <v>440</v>
      </c>
      <c r="C199" s="1" t="s">
        <v>7438</v>
      </c>
      <c r="D199" s="1" t="s">
        <v>7439</v>
      </c>
      <c r="E199" s="1" t="s">
        <v>7440</v>
      </c>
      <c r="F199" s="1" t="s">
        <v>7441</v>
      </c>
      <c r="G199" s="1" t="s">
        <v>7442</v>
      </c>
      <c r="H199" s="1" t="s">
        <v>7443</v>
      </c>
    </row>
    <row r="200" spans="1:8" x14ac:dyDescent="0.35">
      <c r="A200" s="1" t="s">
        <v>417</v>
      </c>
      <c r="B200" s="1" t="s">
        <v>418</v>
      </c>
      <c r="C200" s="1" t="s">
        <v>7444</v>
      </c>
      <c r="D200" s="1" t="s">
        <v>7445</v>
      </c>
      <c r="E200" s="1" t="s">
        <v>7446</v>
      </c>
      <c r="F200" s="1" t="s">
        <v>7447</v>
      </c>
      <c r="G200" s="1" t="s">
        <v>7448</v>
      </c>
      <c r="H200" s="1" t="s">
        <v>7449</v>
      </c>
    </row>
    <row r="201" spans="1:8" x14ac:dyDescent="0.35">
      <c r="A201" s="1" t="s">
        <v>7450</v>
      </c>
      <c r="B201" s="1" t="s">
        <v>7451</v>
      </c>
      <c r="C201" s="1" t="s">
        <v>7452</v>
      </c>
      <c r="D201" s="1" t="s">
        <v>7453</v>
      </c>
      <c r="E201" s="1" t="s">
        <v>7454</v>
      </c>
      <c r="F201" s="1" t="s">
        <v>7455</v>
      </c>
      <c r="G201" s="1" t="s">
        <v>7456</v>
      </c>
      <c r="H201" s="1" t="s">
        <v>7420</v>
      </c>
    </row>
    <row r="202" spans="1:8" x14ac:dyDescent="0.35">
      <c r="A202" s="1" t="s">
        <v>4882</v>
      </c>
      <c r="B202" s="1" t="s">
        <v>4883</v>
      </c>
      <c r="C202" s="1" t="s">
        <v>7457</v>
      </c>
      <c r="D202" s="1" t="s">
        <v>7458</v>
      </c>
      <c r="E202" s="1" t="s">
        <v>7204</v>
      </c>
      <c r="F202" s="1" t="s">
        <v>7459</v>
      </c>
      <c r="G202" s="1" t="s">
        <v>7460</v>
      </c>
      <c r="H202" s="1" t="s">
        <v>7461</v>
      </c>
    </row>
    <row r="203" spans="1:8" x14ac:dyDescent="0.35">
      <c r="A203" s="1" t="s">
        <v>801</v>
      </c>
      <c r="B203" s="1" t="s">
        <v>802</v>
      </c>
      <c r="C203" s="1" t="s">
        <v>7462</v>
      </c>
      <c r="D203" s="1" t="s">
        <v>7463</v>
      </c>
      <c r="E203" s="1" t="s">
        <v>7464</v>
      </c>
      <c r="F203" s="1" t="s">
        <v>7465</v>
      </c>
      <c r="G203" s="1" t="s">
        <v>7466</v>
      </c>
      <c r="H203" s="1" t="s">
        <v>7467</v>
      </c>
    </row>
    <row r="204" spans="1:8" x14ac:dyDescent="0.35">
      <c r="A204" s="1" t="s">
        <v>4875</v>
      </c>
      <c r="B204" s="1" t="s">
        <v>4876</v>
      </c>
      <c r="C204" s="1" t="s">
        <v>7462</v>
      </c>
      <c r="D204" s="1" t="s">
        <v>7463</v>
      </c>
      <c r="E204" s="1" t="s">
        <v>7464</v>
      </c>
      <c r="F204" s="1" t="s">
        <v>7465</v>
      </c>
      <c r="G204" s="1" t="s">
        <v>7466</v>
      </c>
      <c r="H204" s="1" t="s">
        <v>7468</v>
      </c>
    </row>
    <row r="205" spans="1:8" x14ac:dyDescent="0.35">
      <c r="A205" s="1" t="s">
        <v>4943</v>
      </c>
      <c r="B205" s="1" t="s">
        <v>4944</v>
      </c>
      <c r="C205" s="1" t="s">
        <v>7469</v>
      </c>
      <c r="D205" s="1" t="s">
        <v>7470</v>
      </c>
      <c r="E205" s="1" t="s">
        <v>7471</v>
      </c>
      <c r="F205" s="1" t="s">
        <v>7472</v>
      </c>
      <c r="G205" s="1" t="s">
        <v>7473</v>
      </c>
      <c r="H205" s="1" t="s">
        <v>7474</v>
      </c>
    </row>
    <row r="206" spans="1:8" x14ac:dyDescent="0.35">
      <c r="A206" s="1" t="s">
        <v>848</v>
      </c>
      <c r="B206" s="1" t="s">
        <v>849</v>
      </c>
      <c r="C206" s="1" t="s">
        <v>7475</v>
      </c>
      <c r="D206" s="1" t="s">
        <v>7476</v>
      </c>
      <c r="E206" s="1" t="s">
        <v>7477</v>
      </c>
      <c r="F206" s="1" t="s">
        <v>7478</v>
      </c>
      <c r="G206" s="1" t="s">
        <v>7479</v>
      </c>
      <c r="H206" s="1" t="s">
        <v>7480</v>
      </c>
    </row>
    <row r="207" spans="1:8" x14ac:dyDescent="0.35">
      <c r="A207" s="1" t="s">
        <v>2279</v>
      </c>
      <c r="B207" s="1" t="s">
        <v>2280</v>
      </c>
      <c r="C207" s="1" t="s">
        <v>7481</v>
      </c>
      <c r="D207" s="1" t="s">
        <v>7482</v>
      </c>
      <c r="E207" s="1" t="s">
        <v>7483</v>
      </c>
      <c r="F207" s="1" t="s">
        <v>7484</v>
      </c>
      <c r="G207" s="1" t="s">
        <v>7485</v>
      </c>
      <c r="H207" s="1" t="s">
        <v>7486</v>
      </c>
    </row>
    <row r="208" spans="1:8" x14ac:dyDescent="0.35">
      <c r="A208" s="1" t="s">
        <v>4975</v>
      </c>
      <c r="B208" s="1" t="s">
        <v>4976</v>
      </c>
      <c r="C208" s="1" t="s">
        <v>7487</v>
      </c>
      <c r="D208" s="1" t="s">
        <v>7488</v>
      </c>
      <c r="E208" s="1" t="s">
        <v>7489</v>
      </c>
      <c r="F208" s="1" t="s">
        <v>7490</v>
      </c>
      <c r="G208" s="1" t="s">
        <v>7491</v>
      </c>
      <c r="H208" s="1" t="s">
        <v>7492</v>
      </c>
    </row>
    <row r="209" spans="1:8" x14ac:dyDescent="0.35">
      <c r="A209" s="1" t="s">
        <v>4982</v>
      </c>
      <c r="B209" s="1" t="s">
        <v>4983</v>
      </c>
      <c r="C209" s="1" t="s">
        <v>7487</v>
      </c>
      <c r="D209" s="1" t="s">
        <v>7488</v>
      </c>
      <c r="E209" s="1" t="s">
        <v>7489</v>
      </c>
      <c r="F209" s="1" t="s">
        <v>7490</v>
      </c>
      <c r="G209" s="1" t="s">
        <v>7491</v>
      </c>
      <c r="H209" s="1" t="s">
        <v>7492</v>
      </c>
    </row>
    <row r="210" spans="1:8" x14ac:dyDescent="0.35">
      <c r="A210" s="1" t="s">
        <v>3415</v>
      </c>
      <c r="B210" s="1" t="s">
        <v>3416</v>
      </c>
      <c r="C210" s="1" t="s">
        <v>7493</v>
      </c>
      <c r="D210" s="1" t="s">
        <v>7494</v>
      </c>
      <c r="E210" s="1" t="s">
        <v>6592</v>
      </c>
      <c r="F210" s="1" t="s">
        <v>7495</v>
      </c>
      <c r="G210" s="1" t="s">
        <v>7496</v>
      </c>
      <c r="H210" s="1" t="s">
        <v>7497</v>
      </c>
    </row>
    <row r="211" spans="1:8" x14ac:dyDescent="0.35">
      <c r="A211" s="1" t="s">
        <v>7498</v>
      </c>
      <c r="B211" s="1" t="s">
        <v>7499</v>
      </c>
      <c r="C211" s="1" t="s">
        <v>7500</v>
      </c>
      <c r="D211" s="1" t="s">
        <v>7501</v>
      </c>
      <c r="E211" s="1" t="s">
        <v>7502</v>
      </c>
      <c r="F211" s="1" t="s">
        <v>7503</v>
      </c>
      <c r="G211" s="1" t="s">
        <v>7504</v>
      </c>
      <c r="H211" s="1" t="s">
        <v>7505</v>
      </c>
    </row>
    <row r="212" spans="1:8" x14ac:dyDescent="0.35">
      <c r="A212" s="1" t="s">
        <v>942</v>
      </c>
      <c r="B212" s="1" t="s">
        <v>943</v>
      </c>
      <c r="C212" s="1" t="s">
        <v>7506</v>
      </c>
      <c r="D212" s="1" t="s">
        <v>7507</v>
      </c>
      <c r="E212" s="1" t="s">
        <v>7116</v>
      </c>
      <c r="F212" s="1" t="s">
        <v>7508</v>
      </c>
      <c r="G212" s="1" t="s">
        <v>7509</v>
      </c>
      <c r="H212" s="1" t="s">
        <v>7510</v>
      </c>
    </row>
    <row r="213" spans="1:8" x14ac:dyDescent="0.35">
      <c r="A213" s="1" t="s">
        <v>5269</v>
      </c>
      <c r="B213" s="1" t="s">
        <v>5270</v>
      </c>
      <c r="C213" s="1" t="s">
        <v>7511</v>
      </c>
      <c r="D213" s="1" t="s">
        <v>7512</v>
      </c>
      <c r="E213" s="1" t="s">
        <v>7290</v>
      </c>
      <c r="F213" s="1" t="s">
        <v>7513</v>
      </c>
      <c r="G213" s="1" t="s">
        <v>7514</v>
      </c>
      <c r="H213" s="1" t="s">
        <v>7515</v>
      </c>
    </row>
    <row r="214" spans="1:8" x14ac:dyDescent="0.35">
      <c r="A214" s="1" t="s">
        <v>5001</v>
      </c>
      <c r="B214" s="1" t="s">
        <v>5002</v>
      </c>
      <c r="C214" s="1" t="s">
        <v>7516</v>
      </c>
      <c r="D214" s="1" t="s">
        <v>7517</v>
      </c>
      <c r="E214" s="1" t="s">
        <v>6794</v>
      </c>
      <c r="F214" s="1" t="s">
        <v>7518</v>
      </c>
      <c r="G214" s="1" t="s">
        <v>7519</v>
      </c>
      <c r="H214" s="1" t="s">
        <v>7520</v>
      </c>
    </row>
    <row r="215" spans="1:8" x14ac:dyDescent="0.35">
      <c r="A215" s="1" t="s">
        <v>5102</v>
      </c>
      <c r="B215" s="1" t="s">
        <v>5103</v>
      </c>
      <c r="C215" s="1" t="s">
        <v>7521</v>
      </c>
      <c r="D215" s="1" t="s">
        <v>7522</v>
      </c>
      <c r="E215" s="1" t="s">
        <v>7523</v>
      </c>
      <c r="F215" s="1" t="s">
        <v>7524</v>
      </c>
      <c r="G215" s="1" t="s">
        <v>7525</v>
      </c>
      <c r="H215" s="1" t="s">
        <v>7526</v>
      </c>
    </row>
    <row r="216" spans="1:8" x14ac:dyDescent="0.35">
      <c r="A216" s="1" t="s">
        <v>7527</v>
      </c>
      <c r="B216" s="1" t="s">
        <v>7528</v>
      </c>
      <c r="C216" s="1" t="s">
        <v>7521</v>
      </c>
      <c r="D216" s="1" t="s">
        <v>7522</v>
      </c>
      <c r="E216" s="1" t="s">
        <v>7523</v>
      </c>
      <c r="F216" s="1" t="s">
        <v>7524</v>
      </c>
      <c r="G216" s="1" t="s">
        <v>7525</v>
      </c>
      <c r="H216" s="1" t="s">
        <v>7529</v>
      </c>
    </row>
    <row r="217" spans="1:8" x14ac:dyDescent="0.35">
      <c r="A217" s="1" t="s">
        <v>583</v>
      </c>
      <c r="B217" s="1" t="s">
        <v>584</v>
      </c>
      <c r="C217" s="1" t="s">
        <v>7530</v>
      </c>
      <c r="D217" s="1" t="s">
        <v>7531</v>
      </c>
      <c r="E217" s="1" t="s">
        <v>7532</v>
      </c>
      <c r="F217" s="1" t="s">
        <v>7533</v>
      </c>
      <c r="G217" s="1" t="s">
        <v>7534</v>
      </c>
      <c r="H217" s="1" t="s">
        <v>7535</v>
      </c>
    </row>
    <row r="218" spans="1:8" x14ac:dyDescent="0.35">
      <c r="A218" s="1" t="s">
        <v>5086</v>
      </c>
      <c r="B218" s="1" t="s">
        <v>5087</v>
      </c>
      <c r="C218" s="1" t="s">
        <v>7536</v>
      </c>
      <c r="D218" s="1" t="s">
        <v>7537</v>
      </c>
      <c r="E218" s="1" t="s">
        <v>7538</v>
      </c>
      <c r="F218" s="1" t="s">
        <v>7539</v>
      </c>
      <c r="G218" s="1" t="s">
        <v>7540</v>
      </c>
      <c r="H218" s="1" t="s">
        <v>7492</v>
      </c>
    </row>
    <row r="219" spans="1:8" x14ac:dyDescent="0.35">
      <c r="A219" s="1" t="s">
        <v>5194</v>
      </c>
      <c r="B219" s="1" t="s">
        <v>5195</v>
      </c>
      <c r="C219" s="1" t="s">
        <v>7541</v>
      </c>
      <c r="D219" s="1" t="s">
        <v>7542</v>
      </c>
      <c r="E219" s="1" t="s">
        <v>7097</v>
      </c>
      <c r="F219" s="1" t="s">
        <v>7543</v>
      </c>
      <c r="G219" s="1" t="s">
        <v>7544</v>
      </c>
      <c r="H219" s="1" t="s">
        <v>7545</v>
      </c>
    </row>
    <row r="220" spans="1:8" x14ac:dyDescent="0.35">
      <c r="A220" s="1" t="s">
        <v>4967</v>
      </c>
      <c r="B220" s="1" t="s">
        <v>4968</v>
      </c>
      <c r="C220" s="1" t="s">
        <v>7546</v>
      </c>
      <c r="D220" s="1" t="s">
        <v>7547</v>
      </c>
      <c r="E220" s="1" t="s">
        <v>7548</v>
      </c>
      <c r="F220" s="1" t="s">
        <v>7549</v>
      </c>
      <c r="G220" s="1" t="s">
        <v>7550</v>
      </c>
      <c r="H220" s="1" t="s">
        <v>7551</v>
      </c>
    </row>
    <row r="221" spans="1:8" x14ac:dyDescent="0.35">
      <c r="A221" s="1" t="s">
        <v>935</v>
      </c>
      <c r="B221" s="1" t="s">
        <v>936</v>
      </c>
      <c r="C221" s="1" t="s">
        <v>7552</v>
      </c>
      <c r="D221" s="1" t="s">
        <v>7553</v>
      </c>
      <c r="E221" s="1" t="s">
        <v>6716</v>
      </c>
      <c r="F221" s="1" t="s">
        <v>7554</v>
      </c>
      <c r="G221" s="1" t="s">
        <v>7555</v>
      </c>
      <c r="H221" s="1" t="s">
        <v>7556</v>
      </c>
    </row>
    <row r="222" spans="1:8" x14ac:dyDescent="0.35">
      <c r="A222" s="1" t="s">
        <v>5320</v>
      </c>
      <c r="B222" s="1" t="s">
        <v>5321</v>
      </c>
      <c r="C222" s="1" t="s">
        <v>7557</v>
      </c>
      <c r="D222" s="1" t="s">
        <v>7558</v>
      </c>
      <c r="E222" s="1" t="s">
        <v>7559</v>
      </c>
      <c r="F222" s="1" t="s">
        <v>7560</v>
      </c>
      <c r="G222" s="1" t="s">
        <v>7561</v>
      </c>
      <c r="H222" s="1" t="s">
        <v>7562</v>
      </c>
    </row>
    <row r="223" spans="1:8" x14ac:dyDescent="0.35">
      <c r="A223" s="1" t="s">
        <v>5334</v>
      </c>
      <c r="B223" s="1" t="s">
        <v>5335</v>
      </c>
      <c r="C223" s="1" t="s">
        <v>7563</v>
      </c>
      <c r="D223" s="1" t="s">
        <v>7564</v>
      </c>
      <c r="E223" s="1" t="s">
        <v>7403</v>
      </c>
      <c r="F223" s="1" t="s">
        <v>7565</v>
      </c>
      <c r="G223" s="1" t="s">
        <v>7566</v>
      </c>
      <c r="H223" s="1" t="s">
        <v>7567</v>
      </c>
    </row>
    <row r="224" spans="1:8" x14ac:dyDescent="0.35">
      <c r="A224" s="1" t="s">
        <v>7568</v>
      </c>
      <c r="B224" s="1" t="s">
        <v>7569</v>
      </c>
      <c r="C224" s="1" t="s">
        <v>7570</v>
      </c>
      <c r="D224" s="1" t="s">
        <v>7571</v>
      </c>
      <c r="E224" s="1" t="s">
        <v>7572</v>
      </c>
      <c r="F224" s="1" t="s">
        <v>7573</v>
      </c>
      <c r="G224" s="1" t="s">
        <v>7574</v>
      </c>
      <c r="H224" s="1" t="s">
        <v>7575</v>
      </c>
    </row>
    <row r="225" spans="1:8" x14ac:dyDescent="0.35">
      <c r="A225" s="1" t="s">
        <v>950</v>
      </c>
      <c r="B225" s="1" t="s">
        <v>951</v>
      </c>
      <c r="C225" s="1" t="s">
        <v>7576</v>
      </c>
      <c r="D225" s="1" t="s">
        <v>7577</v>
      </c>
      <c r="E225" s="1" t="s">
        <v>7578</v>
      </c>
      <c r="F225" s="1" t="s">
        <v>7579</v>
      </c>
      <c r="G225" s="1" t="s">
        <v>7580</v>
      </c>
      <c r="H225" s="1" t="s">
        <v>7581</v>
      </c>
    </row>
    <row r="226" spans="1:8" x14ac:dyDescent="0.35">
      <c r="A226" s="1" t="s">
        <v>5255</v>
      </c>
      <c r="B226" s="1" t="s">
        <v>5256</v>
      </c>
      <c r="C226" s="1" t="s">
        <v>7582</v>
      </c>
      <c r="D226" s="1" t="s">
        <v>7583</v>
      </c>
      <c r="E226" s="1" t="s">
        <v>7584</v>
      </c>
      <c r="F226" s="1" t="s">
        <v>7585</v>
      </c>
      <c r="G226" s="1" t="s">
        <v>7586</v>
      </c>
      <c r="H226" s="1" t="s">
        <v>7587</v>
      </c>
    </row>
    <row r="227" spans="1:8" x14ac:dyDescent="0.35">
      <c r="A227" s="1" t="s">
        <v>548</v>
      </c>
      <c r="B227" s="1" t="s">
        <v>549</v>
      </c>
      <c r="C227" s="1" t="s">
        <v>7588</v>
      </c>
      <c r="D227" s="1" t="s">
        <v>7589</v>
      </c>
      <c r="E227" s="1" t="s">
        <v>7590</v>
      </c>
      <c r="F227" s="1" t="s">
        <v>7591</v>
      </c>
      <c r="G227" s="1" t="s">
        <v>7592</v>
      </c>
      <c r="H227" s="1" t="s">
        <v>7593</v>
      </c>
    </row>
    <row r="228" spans="1:8" x14ac:dyDescent="0.35">
      <c r="A228" s="1" t="s">
        <v>2968</v>
      </c>
      <c r="B228" s="1" t="s">
        <v>2969</v>
      </c>
      <c r="C228" s="1" t="s">
        <v>7594</v>
      </c>
      <c r="D228" s="1" t="s">
        <v>7595</v>
      </c>
      <c r="E228" s="1" t="s">
        <v>7596</v>
      </c>
      <c r="F228" s="1" t="s">
        <v>7597</v>
      </c>
      <c r="G228" s="1" t="s">
        <v>7598</v>
      </c>
      <c r="H228" s="1" t="s">
        <v>7599</v>
      </c>
    </row>
    <row r="229" spans="1:8" x14ac:dyDescent="0.35">
      <c r="A229" s="1" t="s">
        <v>393</v>
      </c>
      <c r="B229" s="1" t="s">
        <v>394</v>
      </c>
      <c r="C229" s="1" t="s">
        <v>7600</v>
      </c>
      <c r="D229" s="1" t="s">
        <v>7601</v>
      </c>
      <c r="E229" s="1" t="s">
        <v>7602</v>
      </c>
      <c r="F229" s="1" t="s">
        <v>7603</v>
      </c>
      <c r="G229" s="1" t="s">
        <v>7604</v>
      </c>
      <c r="H229" s="1" t="s">
        <v>7605</v>
      </c>
    </row>
    <row r="230" spans="1:8" x14ac:dyDescent="0.35">
      <c r="A230" s="1" t="s">
        <v>463</v>
      </c>
      <c r="B230" s="1" t="s">
        <v>464</v>
      </c>
      <c r="C230" s="1" t="s">
        <v>7606</v>
      </c>
      <c r="D230" s="1" t="s">
        <v>7607</v>
      </c>
      <c r="E230" s="1" t="s">
        <v>7590</v>
      </c>
      <c r="F230" s="1" t="s">
        <v>7608</v>
      </c>
      <c r="G230" s="1" t="s">
        <v>7609</v>
      </c>
      <c r="H230" s="1" t="s">
        <v>7610</v>
      </c>
    </row>
    <row r="231" spans="1:8" x14ac:dyDescent="0.35">
      <c r="A231" s="1" t="s">
        <v>7611</v>
      </c>
      <c r="B231" s="1" t="s">
        <v>7612</v>
      </c>
      <c r="C231" s="1" t="s">
        <v>7613</v>
      </c>
      <c r="D231" s="1" t="s">
        <v>7614</v>
      </c>
      <c r="E231" s="1" t="s">
        <v>7584</v>
      </c>
      <c r="F231" s="1" t="s">
        <v>7615</v>
      </c>
      <c r="G231" s="1" t="s">
        <v>7616</v>
      </c>
      <c r="H231" s="1" t="s">
        <v>76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Supplementary Table Sequencing</vt:lpstr>
      <vt:lpstr>Supplementary Table Pairwise</vt:lpstr>
      <vt:lpstr>Supplementary Table Treatment</vt:lpstr>
      <vt:lpstr>pCO2+Temp Nonunique</vt:lpstr>
      <vt:lpstr>pCO2 Nonunique</vt:lpstr>
      <vt:lpstr>Temp Nonunique</vt:lpstr>
      <vt:lpstr>pCO2+Temp Unique</vt:lpstr>
      <vt:lpstr>pCO2 Unique</vt:lpstr>
      <vt:lpstr>Temp Unique</vt:lpstr>
      <vt:lpstr>Network Temp Hubs</vt:lpstr>
      <vt:lpstr>Network Temp Spokes</vt:lpstr>
      <vt:lpstr>Network pCO2 Hubs</vt:lpstr>
      <vt:lpstr>Network pCO2 Spokes</vt:lpstr>
      <vt:lpstr>Network pCO2+Temp Hubs</vt:lpstr>
      <vt:lpstr>Network pCO2+Temp Spokes</vt:lpstr>
      <vt:lpstr>ATPase HPD</vt:lpstr>
      <vt:lpstr>Hematocrit HPD</vt:lpstr>
      <vt:lpstr>O2 HPD</vt:lpstr>
      <vt:lpstr>Ammonia HPD</vt:lpstr>
      <vt:lpstr>Oxygen-Nitrogen HPD</vt:lpstr>
      <vt:lpstr>RMR HPD</vt:lpstr>
      <vt:lpstr>MMR HPD</vt:lpstr>
      <vt:lpstr>NKA Subunits</vt:lpstr>
      <vt:lpstr>Cue HPD</vt:lpstr>
      <vt:lpstr>Time Near HPD</vt:lpstr>
      <vt:lpstr>Time Thigmotaxis HPD</vt:lpstr>
      <vt:lpstr>Total Activity HPD</vt:lpstr>
      <vt:lpstr>Activity Near HPD</vt:lpstr>
      <vt:lpstr>Activity Thigmotaxis HP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Thorstensen</dc:creator>
  <cp:lastModifiedBy>Matt Thorstensen</cp:lastModifiedBy>
  <dcterms:created xsi:type="dcterms:W3CDTF">2015-06-05T18:17:20Z</dcterms:created>
  <dcterms:modified xsi:type="dcterms:W3CDTF">2023-05-06T03:14:43Z</dcterms:modified>
</cp:coreProperties>
</file>